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ef686c5d0ef495/1 Projects/1 ARC40/0 Paper/Final Submission Nature Micro/"/>
    </mc:Choice>
  </mc:AlternateContent>
  <xr:revisionPtr revIDLastSave="77" documentId="8_{862E6D30-7D2E-48AF-B92A-506F1F0EC138}" xr6:coauthVersionLast="47" xr6:coauthVersionMax="47" xr10:uidLastSave="{9F492B82-215C-49F3-9AE0-6561617BD33A}"/>
  <bookViews>
    <workbookView xWindow="0" yWindow="-192" windowWidth="23040" windowHeight="12432" tabRatio="758" activeTab="3" xr2:uid="{842D2166-58B2-45D8-9205-0E91F150297B}"/>
  </bookViews>
  <sheets>
    <sheet name="Supplementary Table 2 ARPC1-GFP" sheetId="1" r:id="rId1"/>
    <sheet name="Supplementary Table 3 ARPC2-YFP" sheetId="2" r:id="rId2"/>
    <sheet name="Supplementary Table 4 AKiT7-YFP" sheetId="4" r:id="rId3"/>
    <sheet name="Supplementary Table 5 Primer" sheetId="6" r:id="rId4"/>
  </sheets>
  <definedNames>
    <definedName name="_xlnm._FilterDatabase" localSheetId="2" hidden="1">'Supplementary Table 4 AKiT7-YFP'!$A$2:$AD$1048162</definedName>
    <definedName name="AKiT7_top3_perseus_volcano_GFPcon_vs_AKiT7_non_act" localSheetId="2">'Supplementary Table 4 AKiT7-YFP'!$B$3:$Q$3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E8F21D0-7996-3743-9CB6-B535BB571077}" name="AKiT7 top3 perseus volcano GFPcon vs AKiT7 non-act" type="6" refreshedVersion="8" background="1" saveData="1">
    <textPr sourceFile="/Users/david/Library/CloudStorage/OneDrive-Persönlich/Bachelor HD/Bachelorarbeit/Bioinformatische Analyse/Pulldown AKiT7 top3/data export/AKiT7 top3 perseus volcano GFPcon vs AKiT7 non-act.txt" thousands=" 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918" uniqueCount="3951">
  <si>
    <t>ARPC1-GFP nonact vs GFPcon</t>
  </si>
  <si>
    <t>ARPC1-GFP act vs GFPcon</t>
  </si>
  <si>
    <t>Gene ID</t>
  </si>
  <si>
    <t>Accession</t>
  </si>
  <si>
    <t>Description</t>
  </si>
  <si>
    <t>MW [kDa]</t>
  </si>
  <si>
    <t>Abundance - Top N Average: GFPcon nonact I</t>
  </si>
  <si>
    <t>Abundance - Top N Average: GFPcon nonact II</t>
  </si>
  <si>
    <t>Abundance - Top N Average: GFPcon nonact III</t>
  </si>
  <si>
    <t>Abundance - Top N Average: GFPcon nonact IV</t>
  </si>
  <si>
    <t>Abundance - Top N Average: GFPcon act I</t>
  </si>
  <si>
    <t>Abundance - Top N Average: GFPcon act II</t>
  </si>
  <si>
    <t>Abundance - Top N Average: GFPcon act III</t>
  </si>
  <si>
    <t>Abundance - Top N Average: GFPcon act IV</t>
  </si>
  <si>
    <t>Abundance - Top N Average: ARPC1-GFP nonact I</t>
  </si>
  <si>
    <t>Abundance - Top N Average: ARPC1-GFP nonact II</t>
  </si>
  <si>
    <t>Abundance - Top N Average: ARPC1-GFP nonact III</t>
  </si>
  <si>
    <t>Abundance - Top N Average: ARPC1-GFP nonact IV</t>
  </si>
  <si>
    <t>Abundance - Top N Average: ARPC1-GFP act I</t>
  </si>
  <si>
    <t>Abundance - Top N Average: ARPC1-GFP act II</t>
  </si>
  <si>
    <t>Abundance - Top N Average: ARPC1-GFP act III</t>
  </si>
  <si>
    <t>Abundance - Top N Average: ARPC1-GFP act IV</t>
  </si>
  <si>
    <t>#ARPC1-GFP act samples detected</t>
  </si>
  <si>
    <t>p_value</t>
  </si>
  <si>
    <t>log2FC</t>
  </si>
  <si>
    <t># Peptides</t>
  </si>
  <si>
    <t># PSMs</t>
  </si>
  <si>
    <t># Unique Peptides</t>
  </si>
  <si>
    <t>Coverage [%]</t>
  </si>
  <si>
    <t>Sequence</t>
  </si>
  <si>
    <t>PBANKA_0929300</t>
  </si>
  <si>
    <t>A0A509AII0</t>
  </si>
  <si>
    <t>Actin-related protein 2/3 complex subunit 1, putative OS=Plasmodium berghei (strain Anka) OX=5823 GN=PBANKA_0929300 PE=3 SV=1</t>
  </si>
  <si>
    <t>MIEYLKCNCVKYSIPDEEYNIPIKLSPNKKEMLIAVVNTKNNIVLYKIINTEIIYFDILYTGSRNKIIGLEWSAKNELLIVTIDMKCVIFKKNQKGKWECTNVNISTEELPTCVCWHPHANTFAIGFSSGAIFICSLKEKKKWVIKKVENHTGSILFLDWSSSGYILSTSSLDSTSLLIYTPNIVDEETNNKDNLKLHRKFEECIAERNFKNNDIINKIECTGYILCHSSFSLSNEKVAIIASSFDNSCKKQKIIISDFLKSPINIQSVTWVGQTLQKCLFLDNERLLVYGYEVFPIIIECINNEWIISRVVLPEFIIKNLSVDFFYDKKSIKDIEQTCNELNGNEIIGEIVAHSNSILQLSMLETCEDMKNGKFVTVSSDFNVVIWNYNL</t>
  </si>
  <si>
    <t>PBANKA_0612300</t>
  </si>
  <si>
    <t>A0A509AF39</t>
  </si>
  <si>
    <t>Uncharacterized protein OS=Plasmodium berghei (strain Anka) OX=5823 GN=PBANKA_0612300 PE=4 SV=1</t>
  </si>
  <si>
    <t>MDNKDEITSIGNKNKDEEIFKLRKLVSIFKNECKKLKEENDNLKKNERSESLEKKNESNVENSDGNVSEYGTDIQEKNEIIKRSIIEKSYKKLKDFTILLEDRLKNVKLESEKKCVELENKIEECNKNKKIYITEIGNLKEKLREQNSVIDGLNKKIEEYKIYLRSEKNVQACYENNIDQTIEYKIEIRKLKENIETLKKNNEITSKERQQYRSMIILCSQYKEKCKQIPNFQNKIDLLENQIKEMEIYKYKDNENIKKLTELKNTIINNQIENNNLKTQLNEWVNFAKIYINSKSINIDTLKKTMNELNNKYNEANSTKTDLEFKYRKIVVDIEVQKQLLEDKNFELKILKNKNMRLEKKYEFLKKDYLLEFTKNSTHISTTSILQNKNDEKGNEDNYKIEDIESVLPTNISSVLNEKYNEHDSEEIKKNKIENLLKLAQNYKYKIDFFQNDNLEKEKLIEELNNKIDKYKTDFENTQLKEKNIQVFTQDLLLYEKEINFLKEHAEIYKKQILNLENELANINNLWKEDNEKNEISIKNLKEALKKAQFEAKILANSSSSISGKNIIETKDTKNDSTFLYKDIDNMNSIDEIQIKNLKNENLYLKAKIEVIKIYYANQIKSFREAFLYILGWDIQIEQNDEEIFFIFTSMFSTHDGKFIFIKDKMQNDKRSYNKEKDEYEKFKRIKLEHDPTSDTSKIDPTSEKTKDEISYSTEQTSQCAVEKNLDTDEQFFAGLFGNKNQINAERIIDKINLKNTNINMSTIMKGCKYNLLLQGYYSIKWNENAEWKKYINKMTTYPILLSLLCIEEYNSIKSQYHNSLCKNSRSILFKI</t>
  </si>
  <si>
    <t>PBANKA_1229300</t>
  </si>
  <si>
    <t>A0A509AQK9</t>
  </si>
  <si>
    <t>Uncharacterized protein OS=Plasmodium berghei (strain Anka) OX=5823 GN=PBANKA_1229300 PE=4 SV=1</t>
  </si>
  <si>
    <t>MKRYSEGNEKIFNCVKNKKSKKNNSSFDLLYDCKEGYSFCKKNNFNNLNGLLIEKNIFLFNFILSIKYNKEKKKTKNSEKDNEQHEDNKLNLYYFFQDKKIFINHDNLENIKTEQTSIITENFQEKTKENSDFDDKKMDIFYEKKFKFLLKHNYFFYMKRYIHNILTNVDICTHDKPNETFFEFFSIFKNKKKKICFENSNELLSDVYFDVSEVTNDSDYNYFYEKANQIIEFEDEHMEINNEEELFKTKIEKSNSLPNNLEFNKNDNFIKFEKKKFVISGDNEKKNKEKKFEKYICRCCLKQKKDMHNFYNNNGDRENILCTKFSNVCLLQIFMSNLTKNELSFWGKIKDYIENMLGNIKSNIFYKGMSNYVEMPYVEIIDKIKNRNSFQKNFKFIKKKKKIIILKKKSKIIKFLFEKTFNSIRISVKYKVISGNQKFYYFCKDAMQKYQKIMKTNIFTNNSTNYFKTYHNINTKEIKITNTANGELHNYLNPIVFKNKVEKGYDFSILIHNKHIEIYGYIYIRNYVFFLLIMIEVYMFMHFNQISYTYSTNTEIFLDQILKNLFT</t>
  </si>
  <si>
    <t>PBANKA_1007500</t>
  </si>
  <si>
    <t>A0A509AML7</t>
  </si>
  <si>
    <t>Actin-like protein, putative OS=Plasmodium berghei (strain Anka) OX=5823 GN=PBANKA_1007500 PE=3 SV=1</t>
  </si>
  <si>
    <t>MQNQEDRKNVPVIIMDPGTWKIKIGFATDDLPTFEMPCIYIEKEMTNSKIVKFGYDAIEDYTLIKYGHNKYKEAEKCESTKDEQLVNVSTVFADPRHPLSKNQYPHLLEVYNHLIMKLNINTCDYNLLVIIPEMVEKLYATNLLNWAFKIHDFCSISFIYNSLAASYYYGLKTALIVDLGESASRIVPVAENNGTFLEFAKISEINGYLISNYISNFVKINDNYIDYILIQDYKESNSYVSLDIDNNIKILTECNGIIKPYKIPYNNNIYIDPKGEILSHEIYFKPEFLAHLPGNFYKQNIISLSQLIFEAVSSCPIDLRKVLLNNIILVGGVSNCINMPDRLHKELNKILRIKNFSENTIISIKHIRMADIASYLGGKKYAKIIYSNKKKWITKNEYSANPTNETLHKLFIWANIL</t>
  </si>
  <si>
    <t>PBANKA_0811800</t>
  </si>
  <si>
    <t>A0A509AIH3</t>
  </si>
  <si>
    <t>Actin-like protein, putative OS=Plasmodium berghei (strain Anka) OX=5823 GN=PBANKA_0811800 PE=3 SV=1</t>
  </si>
  <si>
    <t>MSMNKKDEIPTLYSPIEKNLYGKLNNPIEPYIYLEHSLPSSEKKKKLNRRISFSSFSNTTCSDILKLNNYLDIKNNILLLSLNNYSFKVGLVNKYDYTLQSLRLPQMEIIETWRELGYMYPPYKNYDILEECIYHCFSNIYKMDLKDQDLFIPLSSKNNMKDFSAIGDILFNSFQVKNIAFKEPSFVSSLIILEELKKKKSGIQIYREETNKECEFIYYNDNSNNHDVYDENQYDQIFNKDDIDNEEEASHIENSSCNLDSAENQNSKKLKQMSNEQNKKISQKDDIKNNGKEKNSNESLIKLRELDIFNFTALLVNIGSTKTTCTPVINGIPLPDLTSIYYIGGYDIDNQIYDEMKKNEMHQKEISMNIAKIAKEKRVFTPQNKDESEYLSILYNKNPKNYFINSYELYFNKIFASAVNSTEIFFSQYYLDNYLKTDSYNNLHKYDINFNPIFTQATLPLAIYNTIQKCPIDFRKELFNNIYLTGGSSIIPGFRQRLENELYEFINSKEFYNKTVINVHALKRKLLQKYSIYVGSHYFLEFFDYYKYNISKQDYEEYGESILEKLSLQGKLLY</t>
  </si>
  <si>
    <t>PBANKA_1014200</t>
  </si>
  <si>
    <t>A0A509AMR4</t>
  </si>
  <si>
    <t>Arp2/3 complex 34 kDa subunit OS=Plasmodium berghei (strain Anka) OX=5823 GN=PBANKA_1014200 PE=4 SV=1</t>
  </si>
  <si>
    <t>MCEVLYKKIKETECESNLHVSNNKVLFDWIYKVIKYGIPVPSSYYSNEKIVDKETNRYVLTEYIYDADNIIYKVEAHTKIKLEKIVNMRVKCLDEEYLINNEVEKLYLDDKYNELDSIQIYISYNNFSNVWNDDTMQYFVKCYNDNNFKTHIHILEKEEFGYDIQIELYEIPKDPIKSFLISNHLSRIREALLSGPFMHFFLTKINLSENILQKFIIRKNEVIYIAKIDSCVFIIISIHYKDIYDKYVVLGLCKNIHFVTKTMDLSGNLDCTFYSNFPSHLISSDLFIYNKNEDKNNYDTVIIECDKKKENTDENVEENTEKNLGEYISTYKQLQTHSATCEENDTSKFPNVGFISIKVDAKLFNNCKEFSELIKIASRISHIIVSFREFLNNSLVLYRIKQRRSG</t>
  </si>
  <si>
    <t>PBANKA_1415600</t>
  </si>
  <si>
    <t>A0A509AQA8</t>
  </si>
  <si>
    <t>DNA replication licensing factor MCM4 OS=Plasmodium berghei (strain Anka) OX=5823 GN=PBANKA_1415600 PE=3 SV=1</t>
  </si>
  <si>
    <t>MGTPRRRPAQNTNSYIQNSPSIFGTNNEIFGSNFMHTPVSSRRTKNSKSFLNSMLNESKYLNQSNTGSQFLRYGHTPLAIRRIKCARADIGDVGREAFMEDVESGRLPHFIDSNLEQIKELFNQFFDEFNITNYSDVLQFTDEDRSITEYILLNRDNLKVYLAYYGWKMIKFIETGRQNECKLNNCNDDENDTDGVKGLDHIKSFEVDLTHIYFFNKKLYKLIIEYPSDCISEIDKIISAKYNSLMALVLEGETQSGSPGMQHGNNINDFNGNINKQDYCRVRFFNKRHKDTPRKLGPNQIETLVCIKGVIIRCSNIIPEMTMAAFKCTSKKRIGVNNYEKCNEEVYEHVIQGEVQEPLTCNNCNNKNTFELWHNNCCFSSKQLIKLSEVTEHLKQGETPQSISVYAYDDLIDYTKPGDNVELTGILKASPVRLNPRSRCYNSVHRTYINVVHIKKENKQKMKLTEQNNTSSVILNRNEDGTVEDNLEKLNEQGNISFTSEVIQRMEKLSKDPNIYQRLVDSIAPSIYGKDDIKKGLLCQLFGGSKITDKFKNKYRSEIHILLCGDPSTAKSQLLHYVHKLSPRGIYTSGKGSSSVGLTAFISKDSETKEYILESGAVVLSDKGICCIDEFDKMDDSARAILHEVMEQQTVTIAKAGIVATLNARTSILASANPINSRYDKNKAVVENINLPPSLFSRFDLIYLVIDQANENEDKKLATVLCKNFSYQEEDEEEDEEDEESDSNDDDFGEKSVKKNSKHYLIDSNTLALYIAYCRITCNPIISLESKKIIIDEYIKMRCKEGTKSPTASPRQLEGLVRLSQSLAKMKLKNVVTPDEANEAVRLMNIATFQSLIDPLSGRIDFDQVNLGQTSQHKKKADLIKDLILNALVLKNMSKDELLIHCQEAIMNDRTQGTAMDRKSFEEAFHDLEKSQEITRLCSGLYKK</t>
  </si>
  <si>
    <t>PBANKA_1030100</t>
  </si>
  <si>
    <t>Q4YU79</t>
  </si>
  <si>
    <t>Actin-2 OS=Plasmodium berghei (strain Anka) OX=5823 GN=ACT2 PE=1 SV=1</t>
  </si>
  <si>
    <t>MPEESIALVVDNGSGMVKSGLAGDDAPKCVFPSIIGIPKMPNIMVGMEQKECYVGDEAQNKRGILTLKYPIEHGIVTNWDDMEKIWRHTFFNELRVSPEEHPVLLTEAPLNPKTNREKMTQIMFESFDVPAMYVSIQAILSLYASGRTTGIVLDSGDGVTHTVPIYEGYVLPHAINRTDMAGRDLTYYMMKLFTERGYTFTTTAEREIVRDIKEKLCYIALDYDEELKKSEERTEEVEEMYELPDGNLITVGSERFRCPEALFNPSLIGRECPGLHITAYQSIMKCDIDIRKELYNNIVLSGGTTMYNYIGERLTNEMTSLAPPSMKIKVIAPPERKYSVWIGGSILSSLSTFQKMWITKEEYDESGPSIVHRKCF</t>
  </si>
  <si>
    <t>PBANKA_0941500</t>
  </si>
  <si>
    <t>A0A509AQH1</t>
  </si>
  <si>
    <t>40S ribosomal protein S4 OS=Plasmodium berghei (strain Anka) OX=5823 GN=PBANKA_0941500 PE=3 SV=1</t>
  </si>
  <si>
    <t>MGKGIKKHMKRVNAPSHWMLNKMDGQYAPKTSSGPHKLLESIPLVILLRNRLKYALTFDEVKMILIQKIVKVDNKTRTDCTFPVGLMDVIHITKSNEFFRLLYDVKGRFVPHRITNEESKYKLCKVKKIILRKGKLSIAITHDGRSIPYIHPEVKVNDTIRLDLETGKVLEHLKFQVGNMVMVTAGHSVGRVGTILSIDKNIGTYDIIHVKDSRGKIFATRLSNIFVIGDALKPYISLPREKGIKLDIIEERRNRLKAQNN</t>
  </si>
  <si>
    <t>PBANKA_1407600</t>
  </si>
  <si>
    <t>A0A509AQ32</t>
  </si>
  <si>
    <t>60S ribosomal protein L24, putative OS=Plasmodium berghei (strain Anka) OX=5823 GN=PBANKA_1407600 PE=3 SV=1</t>
  </si>
  <si>
    <t>MASIKTTVKTEACSFSEYRIYPGRGQKYIAKDGKVYFYLSSKFASLALQKKKAAKLRWTQTWRRNNKKTKVEATQRRRYKKTIKVQKAVCGLSVEDIRNRKAYVQSIEAKNKARFAGKEKEDKKKGKDDKKKSVAPAQQKKEFTKGNKLMNLAKSKMHKMMKK</t>
  </si>
  <si>
    <t>PBANKA_1024900</t>
  </si>
  <si>
    <t>A0A509AJY2</t>
  </si>
  <si>
    <t>DNA replication licensing factor MCM2 OS=Plasmodium berghei (strain Anka) OX=5823 GN=PBANKA_1024900 PE=3 SV=1</t>
  </si>
  <si>
    <t>MDDKKKVDDELESSKYDIDEEDLLDDEGRLNEEERQAELEGSDLFEEDDGFVFGEEDEKKEIQKLRNLGLDNDEYDEDFIDDEVDYEDNLKARRAAERNIQLQRKQEGRYQKNKFWKALENHLGDDEEEDIFDKVAEKVAKRRENLHLSSDETDIPDLSNLESAKICLSVNPKDVIFDERYQQAADTCFRYFLHRFSLKDSMGVNIEQSPHLEYNETENMNDFNQYYIGKIEKMILNDKHTLIVSAKHLIQFHCENLVQWIEFKPEQILEVLHECLMVEAYRISPKLYKGRICKVVLKDWPYSTQLRNLRCTELNTLIKVTGVCVKRGYVLPKLRVMYLKCNSCDTTLSEVPIYFSDGKKPVLPRRCPHCQSSTFSVDRIKTAYTDYQKITLQESPNSVPAGRAPRQREVVVTGDLVDKVKPGEEVEVLGIYKTKYDIGLNIKYGFPILQTEIEANNIERKEDIQLSELTDDDIKDIIKLSKDPNIRERIITSIAPAIWGHKDIKTSIAYALFGGVQKGGDKNNAKSNESSHFGIQNKDILNNFKGGHTIRGDINVLLLGDPGLGKSQVLQYIHKTNLRTIYTTGKGASAVGLTAGVRKDHTTNEWTLEGGALVLADEGICIIDEFDKMTDKDRVSIHEAMEQQSISISKAGIVTTLRARCAVIAAANPIYGRYDPTLTFKENVDLSDPILSRFDLITVLRDIPNVDEDFYLAEYVVTNHQLSHPKIENTQNYQKRIENLKNVIVSSSAYEPIPQDLLQKYIIYARTNCKPSLSDVPYAEISAKLSNFYSRVRQKASASGGYPLTLRHIESVIRIAEANAKMRLSQQIVSKDVDYAIATLLESYVSCQRFAVAKQLSKEFARYRALFRGGHEVLCELVRRAMQQTIQRENLKNVSARDFQNDTESGTENETEFLNPNNVFLPLNIFMKTAMQNKFSEYQIVNWMKSKVFNEHYSVIKRDNVEGIISKKFKV</t>
  </si>
  <si>
    <t>PBANKA_0936500</t>
  </si>
  <si>
    <t>A0A509AK58</t>
  </si>
  <si>
    <t>Replication factor C subunit 5, putative OS=Plasmodium berghei (strain Anka) OX=5823 GN=PBANKA_0936500 PE=4 SV=1</t>
  </si>
  <si>
    <t>MWLEKYAPRNLDELNIHKDITARLKKLSVHNDLPHIIFYGAPGGGKSTRIDCLIKEIFKDEKIIRRPENITNTESKININVIQSNYHLELQCFELGTKDKIIVQNIIKELCSYKSSASFFSKRPMYRIFVFKDAEFLSEGAQAGLRRTLETYIRNARVILHLEHLSKIIEPLKSRCICIRVPLPTEEEIFTVLKNICDNENVSSNYNSTNFFKTLINIHGRNLRKCIMALEMTVYSNSDKPHHSISVAHTYINELCNFVFINPTQIKIKECVTKIQSLITCQIPVNFIFETTIKYLLNSKYDNKLKYYFLRLSSHFSYLSECSYDKSISLIAFIINANTAILKYSSSKK</t>
  </si>
  <si>
    <t>PBANKA_0416600</t>
  </si>
  <si>
    <t>A0A509ADK8</t>
  </si>
  <si>
    <t>Replication protein A1, small OS=Plasmodium berghei (strain Anka) OX=5823 GN=PBANKA_0416600 PE=4 SV=1</t>
  </si>
  <si>
    <t>MSENDLLFRISQITTYVSKWIIKAKVVNKSKLSTFKNNNSFFSIDITDVHGDSISCKFWGSSADKWFNNIELKKVYIFSKGRVSIANPKYNTVKHKYELTFNEDSEIHEVKDDGEIKIQKNISLVNLRDIKIATKETPFTADLIGIVKHICPPNNLKTKQGNDIIKQNIIIVDDTKHSFEISFWDSNVNLIEKDLKENEIYIFTNISIRNWNDMKNGTFGVTSSIEKVENLNDELKEKCLGISEWYNNNGKYEQFTNMKNILSNDVIQTPDKHYALSDVNDVLAKISGTYTLVGRIKRIYWKSKENEHRFYYPACTKCKKKLLSSGQDSAQGVDYDNSNFNNEENCVYSCMNCDENNVKPFYNYTFNFLFMDFSGSITLRAFSDEGFNLLGKKAEELKGLDEDTLDYLFNYDFLYKEYKVVVRVSQKIYNGIERVNFTAMRIFPQKYSDISYLLNEIQLLIPSDNNTTKNKRSLNNNFHDTKKQKI</t>
  </si>
  <si>
    <t>PBANKA_1131600</t>
  </si>
  <si>
    <t>A0A509AKY6</t>
  </si>
  <si>
    <t>DNA replication licensing factor MCM6 OS=Plasmodium berghei (strain Anka) OX=5823 GN=PBANKA_1131600 PE=3 SV=1</t>
  </si>
  <si>
    <t>MSSIFNENELSGIDAHSVFGNNNNNEKESYENKRKKFNDNSNMSVNQRGEDEEDEEDDEEDEEPSHVQDENMAKVFEKFLKTFSEKKNGKTDADSDEDSDSVWRDNLNFDFPTELEIVNNAHYVQVLFTILQNSFSRNKVLVVDMKHVLMWEPTDRNRFDIGSQLYMYIKRHFLRILDIFEQKVQILAESINPIKTKEVGKICLRFYNKKNPIHSLRSLRCEMLGEMISVRGQVTRTSDVRPELTLASFKCNECGNIINGVKQQFRYTQPNKCPSASCSNMHDWSLVLEQSYFVDWQKIRLQEIAQESPPGSMPRNMDVILRNDIVDSVHAGDRIIVTGCLIVVPDIPTLMKPGDIPRSVARQMLKKNENSLVSQGLTGIKGVGVQDLNHKLCIYACQIEKLNNSKKDNSFDEQTQVDINCEEILNCDDLKWLREIAMHPNTIDILAECIAPKIWGNIEIKKGALLMMTGGVQKITSNCKLRGDINMCIVGDPGTAKSEILKYVESFAPRAIFTSGKGSTAAGLTAAVHRDPDQGDTVLEAGALMYADQGICCIDEFDKMDEKDRVAIHEAMEQQTISITKAGIQATLNARASVLAACNPKYGRYDSLKTFAQNVNIPAPLLSRFDLFYTMLDSIDIDKDTNIANHLVSMHCGDEAEKHLKANAGKLDNVKLEIYLELSKRVKPLLTDEAKYKLIHYYVSFRNIEYSPGAQRSMRMTVRQLESLIRLSEAVAKLKFSHFVDVKHVEIACSIFKASMKKISNEKEINLDEPEKIGNASTFMGNENSDTNNEDNKIDKNTEVKKTTVIKANEYQCISAIIFEIIKEYEFNNNNECMTQDQLIESYLKDYAKAESTEHLDEWIYKLKKIISRLINQDMKLLSETNENDPENIILRIHPNYAGPSAEGVISNKNMYGYNTFKNYQTDQNIPDDDVDFQDDIENF</t>
  </si>
  <si>
    <t>PBANKA_1463000</t>
  </si>
  <si>
    <t>A0A509B231</t>
  </si>
  <si>
    <t>Osmiophilic body protein G377 OS=Plasmodium berghei (strain Anka) OX=5823 GN=PBANKA_1463000 PE=4 SV=1</t>
  </si>
  <si>
    <t>MKILLYTFLFCICSGFAKCQKAYNFDNIIKYLKEIKVIPSYIPDKLEENIQLIPPYLVYKYKNRIYYIHNNVDIYPVINKKPKPVFPIDPDDTYECTHNNIKNTVDDEVEEDDDTVDINSFVPDNETGMFVPNINDIKEQAGTSDEFEIPKNNQVLIDQNGSNAIVNIFETEGCTNYLIGELVEFRKNKEICENIKTEFEIFNKDNIYEYNEQDEKTPTHNIEISDFYTFLNAIHILFHEDEYNKYYTINNVSVKDIKLFIKEAYINIHNSLKTYILFSGLNFSDYTYSPKEFSIDALLNDFFHLTNDSNDNMNGSFENIERIIKYVATSKSRLTIKLVENAIINFLDEQNLMVLDIKLISHIFSTNRILNYNENDIIKYAADLVNISEIDISPRIISTIFIYFAQKVNIFPMPNYPTSIDYDSLLFLENNDLLANIENIYNNFFKHFYRHSNSTNKGKKGKSHEQILQTIPWAEQIYSKFKTTHDLLSFKYGVILFYNSYVNIMEYLSRNKSIKDIIEKHKENKQIGNLDQFINELIKLLQIAPPESNIVKETQDAKETLPIFISLKDANRHNRRVLSDDLYDSDIDEIDSHEMSEDNDTPDENNKYLKELKITVENELIEERKKYVLERNQEKQKKEQFIKKEIEEIDKKHELETQKLEKEEPQKEILQDEQIDREYENGLEDETIIERDRLIALGKENIRSTVDKSKRYDKMYYELALKTLTDDPDEVYGRIVKAGYGFASKSEQQFQQIVYTLNDTTAPKYDELKADVFRSLDKSFNTLLKKIKNQKNITKSDNLNSYKKDVESYLNTITKKNPDGKYYMCIEDLMVTKFNAYKKELMNLCDKKFYGNFRKSLSKHYLKMMREFRITLKNAIRLAQDLAASYDQNVYIPKFTNIYTEKKNLYKTKYAEDRRKISKHLDKSYRNMLNKHYKKKQRTINKELQKIKKYVINHINGAIKVLYNTVYTELQIDKVYIFKQINEININVSELSKENESLNIKLANLEADLQNIPNFDSKNFTAKKETINKGITNVKENIKQNIKKINDFKDQFNSLSTQHDIVVKKINTIHEIEKKLRLFKYDIEKSYKNEVLNKEIIVDQFTHLRMVYKIIQDTILDLFNELYDIENQHIELKIDLEILTDNYNDKKVQVSVLEKLYQSQLNTKESNIENLVLQKTQLTKLENQIKILKTNIDKLKIKREIILNEVNYITSDSARNPPHTINYLKKFPLEPIIRTNTTFEKFMEDLIINLEIDNQIYQKFIKIVKGYIRRVPKNAIFSFKYLENQNKKKIINEKYYQIYRKGLNIFVERLYIFHSNLKNYIDAKKKKNIPNILPESGKKTNIASTQSNEISYLERNIIHIENILNTLKANVYIPDISYIITKPEYFLNEIKNEDPENARRYKDLLNSYTQLKDIANNINIVYEKMSAYNSYYKHASERILRYRASLKFYHEVSDKIYYFSFRNEQIRTAVIDGKVVTVDKYGKHIKPFSMLQYINNVIEDVYDKDKYLSVIKEETMYPFPLKPLKDIYILGKTLKYNLLRNNQLSEFKTFVKSKMYTIIEKNDNNPYIFDKDELDKLKIIKNMDETNNNTNLIEGSLKNFFSHYSDIFQGIDNNIHNLVENTINELLKKNGLSYNALLEIIKYLKEKPNILRIKEIILLCERILNKSNLHFINPDKLAFFFVSILEAFDIKVLMTNVKRNDNKSTIISYLNLLKMDHKKGLVLSNYVKDFILRFLKPKENNTQLKYNPKLFEFLESINHSLDGNGKMYELFKNKNPEFNTQLLSSIKNSLDAFLKYFIPNIINTHNIHGNFLSYYEYNKKETETFLFNKNDDHVSDFNRLLSFFLFSINSEVRKLHKDHINNADIKCLKEHPHFNFADLIPNIDDDKINYNFNKYMSTTKTNNIQPIMVLFRLFFHPKNKDLFTYSNVINVVEKFFTSNIFDNDTKKMIGKLAYSLMARLSFIVVSYLEPKIEDVIDGIDINLMNLFHSVINKIVYTLYCKNNKEHLEPFIPTSMIKNDKVFKLDALKIYNEFLMSLPEQDKRSAINFFQTDFPEVVTTIISDALGFVNHHLEKGPGVYHSDEYIKLETLFKINYKLSSNNNLYYDNFDEFIQKNPEFTQSPNLLFMKKAEYDNTNKKIIYKNELNLEDIIDEKSFGLLTEELFKEHLTIKQVNDRFTNIMKKLKFLMPKMHVFKDRLDKSGNQEIEKDIYEYIYKRFKHLNLSYSIQGLVYIPIKKIIDFILFPSVLVQNVDADYMTMQLDYRYNRYIKYIDELTKCLIDIYYYNKNDSCLRFGNYTKNEISIEQKVVNLMQTPFIETLEENKNNFVYNKYISDNDDIFYYFINKLLPINHNIEKNKLSIQIFKIKYFVLEITKFVIKKALSTMPSSYLTKMTHRHININIDHIINSLYSLYAKANKTKTNEQQHQNTGTYAHTIGSIINFMYNANDDLYDFEILDEFKPEELIFDPKEYATEDDYDEYDEDIDESVIKKPDESEEEKNEKRGIMIGLGGKQKVKNIKLYLNNYISEFLLNNNISFKYLYQFIQNMDKFKAYLPTLSELYIFIDKHVNIINSIYSSYYIPYTQTDTIINIFVDTFKALGLDIYSV</t>
  </si>
  <si>
    <t>PBANKA_0309100</t>
  </si>
  <si>
    <t>A0A509AH58</t>
  </si>
  <si>
    <t>Eukaryotic peptide chain release factor subunit 1 OS=Plasmodium berghei (strain Anka) OX=5823 GN=PBANKA_0309100 PE=3 SV=1</t>
  </si>
  <si>
    <t>MEVDRDANVEQWKIKRLIKKLENAKGNGTSMISLIIRSKDEVSRINKMLADELGTASNIKSRVNRLSVLSAITSTQQKLKLYNKTPPKGLVVYCGTVVTEDGKEKKMSIDFEPFRPINTSLYLCDNKFHVEALKELLESDDKFGFIIVDGNGALFGTIQGNAREVIRRFTVDLPKKHGRGGQSALRFARLRLEKRHNYLRKVAEVSTSVFITNDKVNVLGIVLAGSADFKNDLLHSDLFDQRLYAKVIKIVDISYGGDNGFNQAIELSGEALQNVKFIQEKKLIGKFFEEIAQDTGKVVYGIEDTLKALEIGAVELLIVYEGLDIIRLTTKNNVTNQTKTMHIFPHDEKQESLYKENNVELEVVEKILLTDWIINNYKKYGASLDFVTNKSQEGAQFQKGFGGFGGMLRYKIDLNLYDEDVDSDVELF</t>
  </si>
  <si>
    <t>PBANKA_0918100</t>
  </si>
  <si>
    <t>A0A509AJP7</t>
  </si>
  <si>
    <t>60S ribosomal protein L38, putative OS=Plasmodium berghei (strain Anka) OX=5823 GN=PBANKA_0918100 PE=3 SV=1</t>
  </si>
  <si>
    <t>MPKQIHDIRKFLKISKKPDTTAVIIVKKKNKTKKNKIITKLKLRTKKCLYTMVFNDRTKAERIESSLLPSLKRIYYPQKKK</t>
  </si>
  <si>
    <t>PBANKA_1423500</t>
  </si>
  <si>
    <t>A0A509AZY7</t>
  </si>
  <si>
    <t>60S ribosomal protein L13-2, putative OS=Plasmodium berghei (strain Anka) OX=5823 GN=PBANKA_1423500 PE=3 SV=1</t>
  </si>
  <si>
    <t>MVSHNNVLPNVHLHKWWQRYVRVDFNKNIKRKKRRLLREKKRKQNGSTPIEKLHPLVHCPTQRYNFKIRLGKGFSLDEIKAVNLTPSAARSIGIVVDKRRKNRCEESLKRNAERLQKYLNSLVMIPLKKDKPKNGIGGIPADATKEVIEQHKETKQLRSIFKKGSNVKPFYESIDVSKIDQSYLAYKTLRKAKSEERRKNRQQQRKDIKRKSKDN</t>
  </si>
  <si>
    <t>PBANKA_0610200</t>
  </si>
  <si>
    <t>A0A509AH12</t>
  </si>
  <si>
    <t>DNA helicase OS=Plasmodium berghei (strain Anka) OX=5823 GN=PBANKA_0610200 PE=3 SV=1</t>
  </si>
  <si>
    <t>MLGIQEGRAFFNAARNPNNRPENNIRIEDNLPSLNEVYNYFQDFLSRYSSNTLKEGNLKRTLFENVKNNNFTLDLKLDDIYKQQTVFENNEISATPISERKIKKPDNYSAILARALSERPLTYLPTVERVCYEVCETANILSDEDEHLNYIQINLLNTFIRPTPIRGLLAATQERFVVVPGIIVQASKPQHKMRKITLQCRYCDHKMSIDVPLWKDKPQLPPYCRYSSTMKSSMGVANPMDNQLGCNGVLEPYVILPNECTFVDIQSLKMQELPEAVPTGDMPRHLQLNATRYLCEKMIPGDRVYVHGVLTSYNPNPKPTRVDGTNFSYLHVLGFQKYDDMSGNDLNFDVEERNELTLLAAEHDIHDKIFKSVAPELYGMDEVKKACACLLFGGTRKRIGEETKIRGDINMLMLGDPSVAKSQILKFVNRCAPVSVYTSGKGSSAAGLTAAVMRDSHGVFSLEGGAMVLADGGVVCIDEFDKMRDDDVVAIHEAMEQQTISISKAGITTMLNTRCSVIAAANPSFGSYDDSQDTTDQHDFKTTILSRFDIIFLLRNKQDIEKDTLLCNHIVALHASKHKSQEGEISLSKLTRYIQYAKKEISPLLSKEARDSLRNYYVQTRAEYRGDKRSVTKKIPITLRQLESLIRLAESFAKMELSQFATEKHVQMSIDLFSASTAETAKQCMVFEAMSPSEQKAVKQAEDAILGRLGKGQRASRVNLFRELQLRGFDRSALSKALAILIKKGELQERGDRSVRRC</t>
  </si>
  <si>
    <t>PBANKA_0506700</t>
  </si>
  <si>
    <t>A0A509AEP6</t>
  </si>
  <si>
    <t>Citrate synthase OS=Plasmodium berghei (strain Anka) OX=5823 GN=PBANKA_0506700 PE=3 SV=1</t>
  </si>
  <si>
    <t>MKKIRNISRNAAFTKNKRDFDIFKSQYKKVFFHSAQKKKICEKQLNICNDKFVNENKTYIPSVYSCMFPIKKENILNKNHARYFSTNNINEPNLYIENYSKIKQHINTIDGEESIIMNILKEKTHDCIKKTREQLKTIIYTYPNTPISICTPNNVIGGLRNTIALITDTSILEKKKGILFRGRSVDRILKDFPKWDETCKYPMAEAMLWYLLTKEIPGVENLKLFSRELYCRANKIPQFVFEFIDSIPPFTHPMSQLISTVSFLESLSLFKIKYSEGILKKDYWKYILEDAVSLIAQIQVVGAYIFKRTFIDNSIKKGEGINLDIDLDWSANFSKLIGYDNNQVKDLLRLYFLLHSDHEGGNASAHVSHLIGSTLGNPYLSFSGCAIALYGPLHGLANQECLKFLLDIKNKLGDNKASYEFIEKYAKNYLNSGRVIPGYGHAVLRVPDPRFLAFRNFALANFPDDPLVEILEMCYKVIPGILSAAGKVKNPYPNVDCYSGSLLYHYGIKYPEYYTVLFAISRAIGVMSQLVLSRGLMYPLERPKSVDIHNLRKICEKNYVKIEEFE</t>
  </si>
  <si>
    <t>PBANKA_1241800</t>
  </si>
  <si>
    <t>A0A509ANU0</t>
  </si>
  <si>
    <t>DNA replication licensing factor MCM3 OS=Plasmodium berghei (strain Anka) OX=5823 GN=PBANKA_1241800 PE=3 SV=1</t>
  </si>
  <si>
    <t>MENLSIQKSVSPSRRSDFRAYNNSLINYTLMDSSINNSSILDNSMRLDKENKEKKLQKINNNIISEYESGRQSVVFTQQKYKQLLDGFLLFVQTNKYIHQKITELRADATEEYNKMMDKNIPNIIIHQRLICNINNFQTGNEQFELLAKCLIKEPYLALPAYQAAIKELWKSQDSKIDIECPKIGISGWLGRHHVTPRGLQSSMINKLVAVEGVVNKCSTVQPKLVQSVYIGEAVHDINADVRSEEKTVHLRPHYDITDFDKTAKDSGRPPASDPEGKIMHRHEIGLCKYKNHQKFVIQETPEDAPTGQMPRWVEVIVEDDLCDIVKCGDRVRVWGVYRASCGQANSTNSGLGRSFLIANNVLVKNKETYDTNLFISEADKKNFHAFAKKQNTIDILGYSFAPSICGQDIVKKGIVLMLAGGTERALPSHHIRGDIHIMLVGDPSCGKSQLLRYVMSIMPGTVSATGRGSSGVGLTAAIVTDQDTGERVVEGGAMVMGDRRVVCIDEFDKMQQTDRVAIHEVMEQQTVTVAKAGIHTTLNARCTVLAAANPLYGCWNDSLDMGQQLQFEPSLLSRFDLIFLVRDSTTEQDDERIAESVLRNVTEKAKPILNENRNSQKNFVIQADSYDINQKAQHISIYNEREVNNNNNDPTNAQDNEEFETPIFANRDEMIYYDKNGIEHEILTVPFFKKYLHYVKNVFYNEKQRTDGWKPYPEVSDEACEVITELYADLREKAAKYSHNKIIQGVTPRTLEAIIRIASSHAKLKLNRYVTSVDVNYAKKLLMYTLFGEEIVESEDEYEEEDYDDDDEEYIHKPQNKKNKTKSKKRTSEKQTTSRKKNKTNKSTDNQDNGNPMIDDQQPASAKATPLDVKEIERLIVENVTLNDPGDGLRDEALLDLIILGNKDKMPQIAKLDISTLRKIINSLNEMDGAPIYYVKKDKIVYKC</t>
  </si>
  <si>
    <t>PBANKA_1423600</t>
  </si>
  <si>
    <t>A0A509AQI6</t>
  </si>
  <si>
    <t>40S ribosomal protein S16, putative OS=Plasmodium berghei (strain Anka) OX=5823 GN=PBANKA_1423600 PE=3 SV=1</t>
  </si>
  <si>
    <t>MTTKVKRVLTFGKKKTSVAVATVTNGKGLIKLNGKNIDLVEPYILRTKVYEPLWLIGSAKLKNLDIRVRVKGGGQTSQIYAIRQAISKGIISYYQKYVDESTKKELKDTLLRYDRTLLVGDTRRCEPKKFGGKGARARYQKSYR</t>
  </si>
  <si>
    <t>PBANKA_1231800</t>
  </si>
  <si>
    <t>A0A509AQS2</t>
  </si>
  <si>
    <t>60S ribosomal protein L12, putative OS=Plasmodium berghei (strain Anka) OX=5823 GN=PBANKA_1231800 PE=3 SV=1</t>
  </si>
  <si>
    <t>MAKRPDPNEIRYVYIRQVGGEVGASSVLSPKLGPLGLSPKKIGDDIAKETQSWKGLKICVKLTIQNRQAKIEVVPTSASMVLKELNEAPRDRKKVKNIKHNGNLKIEQVYSIARAMKEKSRAKEFRGTVKEILGTCNSIGCTVDGKKPTTIQEMIDNGDIDVPDN</t>
  </si>
  <si>
    <t>PBANKA_1019500</t>
  </si>
  <si>
    <t>A0A509ANB0</t>
  </si>
  <si>
    <t>60S ribosomal protein L5, putative OS=Plasmodium berghei (strain Anka) OX=5823 GN=PBANKA_1019500 PE=3 SV=1</t>
  </si>
  <si>
    <t>MAYVKVVKNKAYFKRYQVKYRRRREGKTDYRARKALILQDKNKYNAQKLRFIVRKTNNQIICQIASSHIEGDKILSEAKSKELIRYGIPVGLKNYAAAYATGLLCARRFLKSLNLDNQFIGVEKVTSESVAEDGDKEEEGDRKPIKAFLDVGITRTTTGNRVFAALKGACDGGLNIPHGNNRFPGSKNEFNPEQLRKNILGIHVAEYMASMKEEDMDKYKAHFNDYLKHKIDENNIEKMYLTAHEKIRKNPEKKAKKAGKKFIAKHQKPTKLNAKLRKQRVKEKLEKYIEKLQ</t>
  </si>
  <si>
    <t>PBANKA_1113400</t>
  </si>
  <si>
    <t>A0A509ANV7</t>
  </si>
  <si>
    <t>Secreted ookinete protein OS=Plasmodium berghei (strain Anka) OX=5823 GN=PBANKA_1113400 PE=4 SV=1</t>
  </si>
  <si>
    <t>MFRLSIFGTLFLWSIFLIIKTNCFYFKVDSELISKDSNIRKCHKEHYLNFQGQIVQVCNDKIITNTSMSNNIYISVYNKENKWEDKLKLFNNHTQKKIEYFYSFISNDSLVIIYCFSKSLISSPYECHSATSTDLITFTTQKIGIDFKSIDPLSLQDYSINELDIFEKKYILICGLDIQKKQYGEYNKFILCNASSNGGINWTEKFTFFVTGVDPKLKYTKLVPKINGNEIGFLYYSEKEHLNRYLKCKYRDGYDYECYLVGLARLESYMWDISKIRGYYISIISNNKQPPHYIYYMHTNIYTIPLEAPTSMDVDYKKGNLFPLDSYRLIYNYVAGNNTYTYILKHTGAVKYCALLYIKREHMNPGFVKNGNKYICTILYDDLIVDGDDRYFTLGVYNGAKHDIRKCFYIKFNRDSEPVNIIHKIESVYEYNNYILYTLYIKKDLEKYFILDMTLECYLGEDFFLRLKLYFKNNYVLQTSDLNTNKNSINLYNNNIIYFTLPSPEYEKTLMPQLKFPQYTRYVKLTDKNYVFQLPSYIKKEVTLQLPFVNKNNMNNQVTKNVVINPSSENTQNNKNVIGLDFSNANICNYGNINPNCDNIVINENKINVTIDTKTSQDIQLAIICPVTKKNKNTCFNDIYNNKKKKYIRDHLKDQQGLLIIYPKMYIHGIVNDNAPYEESLLTIPKTYIQKFNEKKTNYNNTFICKCHSNNILYEITYTFV</t>
  </si>
  <si>
    <t>PBANKA_0818900</t>
  </si>
  <si>
    <t>A0A509AJG0</t>
  </si>
  <si>
    <t>Endoplasmic reticulum chaperone BIP OS=Plasmodium berghei (strain Anka) OX=5823 GN=BIP PE=1 SV=1</t>
  </si>
  <si>
    <t>MGNSKAFVLVLFVSLLKFISAVDPAIEGPIIGIDLGTTYSCVGVFKNGRVEILNNDLGNRITPSYVSFVDGERKVGEAAKLEATLHPTQTVFDVKRLIGRKFDDKEVAKDRTLLPYEIVNNEGKPNIRVQIKDKPTTFAPEQISAMVLEKMKEIAQSFLGKPVKNAVVTVPAYFNDAQRQATKDAGAIAGLNIVRIINEPTAAALAYGLDKKEETSILVYDLGGGTFDVSILVIDNGVFEVYATAGNTHLGGEDFDQRVMDYFIKMFKKKNNIDLRSDKRAIQKLRKEVEIAKRNLSVVHSTQIEIEDIIEGHNFSETLTRAKFEELNDDLFRETLEPVKKVLDDAKYEKSKIDEIVLVGGSTRIPKIQQIIKDFFNGKEPNRGINPDEAVAYGAAIQAGIILGEELQDVVLLDVTPLTLGIETVGGIMTQLIKRNTVIPTKKSQTFSTYQDNQPAVLIQVFEGERALTKDNHLLGKFELSGIPPAQRGVPKIEVTFTVDKNGILHVEAEDKGTGKSKGITITNDKGRLSKEQIEKMINDAEKFADEDKNLREKVESKNNLDNYIQSMKATVEDKDKLADKIEKEDKDTILNTIKEAEDWLNNNSNADSEALKQKLKEVEAICQPIIVKLYGQPGANTPPPGDEDVDSDEL</t>
  </si>
  <si>
    <t>PBANKA_0916100</t>
  </si>
  <si>
    <t>A0A509AJN1</t>
  </si>
  <si>
    <t>Nucleic acid binding protein, putative OS=Plasmodium berghei (strain Anka) OX=5823 GN=PBANKA_0916100 PE=4 SV=1</t>
  </si>
  <si>
    <t>MDMNFGFGNDSFFEQGNRSTDKEEVEEINKIESNEIGKENGKIDEEKELPKELCAPITIKLLLNKMMNSENFEIHDFQISGIIVFGKITNVKELASAIIFEICDYTGTIEAKYNKDAKNDKIKNHIENLKVNDHVKIVGGVYSPESKTEQVQISISYINKVDDWVSYFTYFTSDIIYCYLKLLKLKNMNMSNGTNNQEKPWSHINLDSYYNQMDEIDSDIIKYLHTTTEKYANQDDIFNNLRKYHSEIDIKKSLTKLIEQYDLAQYEDIISIP</t>
  </si>
  <si>
    <t>PBANKA_1439200</t>
  </si>
  <si>
    <t>A0A509ASB6</t>
  </si>
  <si>
    <t>Polyadenylate-binding protein OS=Plasmodium berghei (strain Anka) OX=5823 GN=PBANKA_1439200 PE=3 SV=1</t>
  </si>
  <si>
    <t>MIANSTNIMPPSFSTASLYVGDLSEDVTEAVLYEIFNTVGHVLSIRVCRDSVTRKSLGYAYVNYHNLADAERALDTLNYTNIKGQPARLMWSHRDPSLRKSGTGNIFVKNLDKTIDNKALFDTFSMFGNILSCKVATDEFGKSKNYGFVHYEDEESAKEAIEKVNGMQLGSKNVYVGHFIKKSERATNDTKFTNLYVKNFPDTVTEAHLKQLFSPYGEITSMIVKSDNKNRKFCFINYSDADSARNAMENLNGKKITEDGKIDYNYDPKKEESEKAANENYNNNNTTSEENATTSETPAEKKTTDSESATNKDATPGEDQTSANGTTTTVTSTTDAKTEETPNDNTANAGINASITEKKDKKKSGESTETPNILYVGPHQSRARRHAILKAKFDTLNTESRNKHPGVNLYIKNLDDSMNDQTLKELFEPYGTITSAKVMKDDKDQSKGFGFVCFGTHEEANKAVTEMHLKIINGKPLYVGLAEKREHRLSRLQQRFRMNPIRHHINNSLSSPIQYPNNQTPQLQFNQNTLNYGRPVITTFNQNNLISWRHQQAAAQQQAVHQQAAAQQLGFNAGLRGQINQMRLYTQNNMMNHNIGQNKASQQLHHNQQYSMGPNPQHQQTNLNAPGQANPQQLQGTAPVPNNQLLNNNMRNMNNRGNRNLPGMNMQSPKQMPLNMIGAKQTNTQQNQPQGQPQGQPQGQPQAQPQVQSQQKTGQSIQQQPIPQNSNFKFTSQARNRMELPNKNANKVNNMNPGYNNNTTLTAAALASAPPSMQKQVLGENLFPLVANYHPTLAGKITGMMLEMDNSELLILLENEDQLKKKIDEALVVLQNAK</t>
  </si>
  <si>
    <t>PBANKA_1106700</t>
  </si>
  <si>
    <t>A0A509ALP7</t>
  </si>
  <si>
    <t>60S ribosomal protein L4, putative OS=Plasmodium berghei (strain Anka) OX=5823 GN=PBANKA_1106700 PE=3 SV=1</t>
  </si>
  <si>
    <t>MATIRPLANVYSINGKKVVGEVEIPVVFQTPIRNDLIEYIFTNISKNTRHPYAVKLGAGYETSAESWGTGRAVARIPRVPGGGTHRAGQAAFGNMCRGGGMFNPTKIWRRWGRKVNLKEKRYAVCSSIAASGISSLVLARGHRISNLKEVPLVASNDIESIQKTKDALKFLISLGLRDEVNRLIKSKKIRAGKGKMRNRKYKISNGPLIIYNKDSGIKKAFRNIPGVDLCNVTKLNLLKLAPGGSIGRLCIWSEDAFKKLDVIYGKSFQKYVTKKHYILPKPIVNNADIYRIINSDQVQASLLDKKNPCKKRTQNKNSLTNFAVRCRLNPAYKLLRSLAVRRMKKSISENAKDKKEKKTKKKIEKKELQKVNNAYYNAIATSVKRKKQKEEKKAKSKKDANKTLTANTGDE</t>
  </si>
  <si>
    <t>PBANKA_0906500</t>
  </si>
  <si>
    <t>A0A509AJD2</t>
  </si>
  <si>
    <t>60S ribosomal protein L28, putative OS=Plasmodium berghei (strain Anka) OX=5823 GN=PBANKA_0906500 PE=3 SV=1</t>
  </si>
  <si>
    <t>MANISGALVWELTKNNNCFLKRNKTGKKEKLLCDPYNLRCKNTKNSSGLVNDNAVNIRLNKGKVVLCVKSTTKKHIRNKQLRTKNTKRAESLIEEYTKNINVPKQTLLKKYKRLSKTYRINTKSNK</t>
  </si>
  <si>
    <t>PBANKA_0314700</t>
  </si>
  <si>
    <t>A0A509AFG8</t>
  </si>
  <si>
    <t>Replication factor C subunit 2, putative OS=Plasmodium berghei (strain Anka) OX=5823 GN=PBANKA_0314700 PE=3 SV=1</t>
  </si>
  <si>
    <t>MSNLPWVEKYRPKKLDDIVHQTNAISMLKEVIKTKNMPHLIFHGPPGTGKTSAINALAHELFGKENINERVLELNASDDRGINVVREKIKAYTRISISKNKINTETNEQLPPWKLVVLDEADMMTEDAQSALRRIIEIYSNVTRFILICNYIHKISDPIYSRCSCYRFQGIPINIKKEKLLYICKNENIDISDNALSKIIETTQGDLRRAVSVLQLCACIDSKITVDSVLDVSGLPGNDVILKIVNSCKMKNFKILEKTIQDIIEDGFDVSYIFKALNEYFVMSQDINDSIKYQILMELSRHDFRLHNGATKYIQLMSFASSVHSLLNQA</t>
  </si>
  <si>
    <t>PBANKA_1145800</t>
  </si>
  <si>
    <t>A0A509ALB6</t>
  </si>
  <si>
    <t>Membrane associated histidine-rich protein 1a OS=Plasmodium berghei (strain Anka) OX=5823 GN=PBANKA_1145800 PE=4 SV=1</t>
  </si>
  <si>
    <t>MAYTEKEGKEESKIMHPQDEDPAELSKYIANESSATFSYLKKAENYMKKFYESYLVPNSSNDTSRENSDDESEEDRKKNEGNGKKEKRKRKKKPQTLCSKVKYNITKKLTLPNLVIIGFIACFMMFTYSRIAQHRNQIGYAAGFLGDVSHERVARPPGCTCGGHKAHGTTRGTTTHRTN</t>
  </si>
  <si>
    <t>PBANKA_1034400</t>
  </si>
  <si>
    <t>A0A509AJX6</t>
  </si>
  <si>
    <t>Plasmepsin IV OS=Plasmodium berghei (strain Anka) OX=5823 GN=PBANKA_1034400 PE=3 SV=1</t>
  </si>
  <si>
    <t>MEYSEKESNYSNGLMRNGSAFGHLKFDNIKSFKIQKKFQALYFIIFICIIGSIFAYMVGTNYYSTKTIDIDKIIANSEYLTIRAKIERPRDKLFKKVMNKNVSNYIKESFKLLKSGLLKKEHLTKYEDSIELDQSLGLSFIGTAELGNNKQSFSFILDTGSANLWVPSKECKSGGCAYKHRYDSSASNTYEKDGTPVSILYGSGGIKGFFSNDMFTIGHHTIPYKFIEVTETDDLEPIYTASPFDGILGLGWKSLAVGNVEPVIVEMKKTGQIENAVFSFYLPEADDSVGYFTIGGIEESFYTGDVTYEKLTNESYWQINLDVDFGIVALNNANAIVDSGTSAITAPSDFLNKFLNSIMSIPVPFIPLRIVLCHDTNLPTLKFRSKSTEYTIEPKHYLIELDPVGGICAISLIDVDIDANTFILGDVFFKKYYTIFDYDNSRVGFAVAKN</t>
  </si>
  <si>
    <t>PBANKA_1326800</t>
  </si>
  <si>
    <t>A0A509AQN9</t>
  </si>
  <si>
    <t>Replication factor C subunit 3, putative OS=Plasmodium berghei (strain Anka) OX=5823 GN=PBANKA_1326800 PE=3 SV=1</t>
  </si>
  <si>
    <t>MIDANPPKIDEQIPWVEKYRPSVLNDIISHEQVISTIRKFVEKGELPHLLLHGPPGTGKTSTILAVCKELYGESRSSFVLELNASDDRGITVVREQIKTFAESKNHYNICERTSLKLIILDEADHMTFPAQNAMRRIMENYAKNVRFCLICNYVNKITPAIQSRCTSFRFSPLKEEYMLNKALDIAKSENVNLTKNGVESLIRVGRGDMRRILNCLQVVSLSHKNMVIDENVILSTLDIPLPTEIKFILEHLTKSTIKESYEIITKLQEDKGYSIKDIMICLYETVLTYDYPDSAICLLLKNFGEIEERCASGTTEQITLSSLISAFIEFRNELFKLKYEPNKA</t>
  </si>
  <si>
    <t>PBANKA_0804300</t>
  </si>
  <si>
    <t>A0A509AGH6</t>
  </si>
  <si>
    <t>DNA mismatch repair protein MSH2 OS=Plasmodium berghei (strain Anka) OX=5823 GN=PBANKA_0804300 PE=4 SV=1</t>
  </si>
  <si>
    <t>MENDTKLLVSLISELRNNIRYVGICIYNSTTNEFSLSEYIENDHFTTLESILIQTDPDSLIYLPCNNILDNKRIKLICNLCEIKLCELNKDIFQIMSIETDLEKLIKVNDDVKNYVSFLNLTLACKALSSIIKYLNLLNEDSAINKCTLKWYNISKYVKLDKAAICSLNINTYISKEQKNGIGGSQQMLSQSHGGNTMTLYKFLNKCKTKIGERKLLKWIMHPIRDEKKINQRLDMVEIMNDDQALRSMIQADYLRKVCDLDLIIKKLKIANNIIKNSNMSDNHGAIQNRSLGNSNNKCTIEDLVKLYDTVVASKNIYHALDEYNNGTQKKNNKKTLEENFIIPLKSIIISLTSFLKLIELTVDFDQIIKNQFLISPNFDDNLMALSKEKEEIYKQILHHRAEVEEDINYLKKGDKQSKNNKNISSNNSGMKEDVKLIDCNTNVFLFRAVKKDIIFIQQRKKTYNQVRVNKNEILFNTNKLRDLCKQYQYVLHSYNTSQEQLANKAIEVASSYWEPFNKLSKIISQIDIFCSFAYVISQCISTYVRPIVEQHGKILEIKNSRHPLVEANYLQTKNFIPNDIHMDKENNRLNIITGPNMGGKSTYIRQIAIISLMAHIGCFVPSTYAKIPIFSQIMCRIGSSDIQLKGISTFFSEMIEVSAIIKNADSDTLVIIDELGRGTSTYEGFGISWSVANYLLNNIKCLCLFATHFHEISNLEDEHTAVSNNHVSAKIDEAKKKISFLYEIKKGFADKSYGVHVAQIAKLPQKVIDKSFEKSKELESIENKHYFKNKLKSNNDNNSSEYDQAKTEIHNKCEACLKEVFKASNEQEFISLFKKNKDFLVELFENDNFSSL</t>
  </si>
  <si>
    <t>PBANKA_1329300</t>
  </si>
  <si>
    <t>A0A509AQ19</t>
  </si>
  <si>
    <t>40S ribosomal protein S3, putative OS=Plasmodium berghei (strain Anka) OX=5823 GN=PBANKA_1329300 PE=3 SV=1</t>
  </si>
  <si>
    <t>MSPPISKKRKFINDGVFQAELNEFLARILAEDGYSGVEVRVTPIRTEVIIRATRTREVLGDKGRRIRELTSLVQKRFFNKLTNSVELFAERVENRGLCAMAQAESLRYKLLKGLAVRRACYGVLRHIMESGAKGCEVIVSGKLRAQRAKSMKFRDGYLISTGEPSKRFVNTATRSAQLKQGVLGIKVKIMLPTAIDTKTGLPSILPDNISVLEPKTDTVDAL</t>
  </si>
  <si>
    <t>PBANKA_0941900</t>
  </si>
  <si>
    <t>A0A509AMA0</t>
  </si>
  <si>
    <t>Histone H4 OS=Plasmodium berghei (strain Anka) OX=5823 GN=PBANKA_0941900 PE=3 SV=1</t>
  </si>
  <si>
    <t>MSGRGKGGKGLGKGGAKRHRKILRDNIQGITKPAIRRLARRGGVKRISGLIYEEIRGVLKVFLENVIKDSIMYTEHAKRKTVTAMDIVYSLKRQGRTLYGFGG</t>
  </si>
  <si>
    <t>PBANKA_0405400</t>
  </si>
  <si>
    <t>A0A509AG75</t>
  </si>
  <si>
    <t>40S ribosomal protein S12 OS=Plasmodium berghei (strain Anka) OX=5823 GN=PBANKA_0405400 PE=3 SV=1</t>
  </si>
  <si>
    <t>MADAESVDNNVVIEEKAVFDNVTAIQKVIKNALVHDGLKIGIREVIKSIESKEAKVCFLSNVCSEPAYKKLVTALCAEKQIPLFMIDNDSKDLGQWSGLFKVDKEGNARKIIGASSVAIIDFGEESAERDFLMSQKPTATAA</t>
  </si>
  <si>
    <t>PBANKA_1351900</t>
  </si>
  <si>
    <t>A0A509AQQ7</t>
  </si>
  <si>
    <t>60S ribosomal protein L6, putative OS=Plasmodium berghei (strain Anka) OX=5823 GN=PBANKA_1351900 PE=3 SV=1</t>
  </si>
  <si>
    <t>MAKNTKSGASADDKKKTLKHYVIKGQKKTLTPVRAKKTIAKKYYGKKLASKKKYIVQRKMRKSIQVGKVAIILTGKHMGKRCIITKVLKSGLLAVIGPYEVNGVPLKRVDPRYLIVTSTNVFDFNNLSQIKDKFIQAAERINDEIFIKSIDIKKRQKKLLKNKNESLFMNDVIQQIKEIRDSDPKMKRIKLLQKQLGDLLKPEISKDKMFRSYIKSKFTLRNNMSFHNIKF</t>
  </si>
  <si>
    <t>PBANKA_1030600</t>
  </si>
  <si>
    <t>A0A509AN97</t>
  </si>
  <si>
    <t>p1/s1 nuclease, putative OS=Plasmodium berghei (strain Anka) OX=5823 GN=PBANKA_1030600 PE=3 SV=1</t>
  </si>
  <si>
    <t>MGFIKYLISCGLFSLLLLKEAVCWSDEGHMLISAIAYEGLNDKEKKILTQIFQNYKEDNNFNNHIYAAVWPDHIKYYEHPVDTTKRMDGMSIMDKWHYINVPYNPTNINLDMYHKEYYKDTDNSLTISRRIFEDLKSMEKKKNYGSYFSYNFQLRYFIHVFGDMHQPLHTTTFFNKNFIKGDFGGTAINVNYNNRTEKLHHLCDCVFHARDKKWPHATVEEVTNDARALMNTYPPEYFGNRLNNGMNEYEYLGYIVEDSYSQAIDHVYYTFPFDSLNKHTVYSLPNAYVINLKKILNEQIALGGYRLTRYLKIMIENIPDDLLQTGTI</t>
  </si>
  <si>
    <t>PBANKA_0717800</t>
  </si>
  <si>
    <t>A0A509AG59</t>
  </si>
  <si>
    <t>Ribosomal protein L15 OS=Plasmodium berghei (strain Anka) OX=5823 GN=PBANKA_0717800 PE=3 SV=1</t>
  </si>
  <si>
    <t>MGAYKYIQEIWKKKQSDAMHFLLRVRTWEYRQLPVVHRVSKPSRPDKAKRLGYKALQGFVIYRVRVRRGDRKKRVRKGVVHGKPKHQGVHKQKSARNLKSVAEGKVGKSICGNLRVLNSYWVGQDAVYKYYEVILVDPMHNAVRNNPSINWICDSVHKHRELRGLTSAGKKYRGLRVKGHLSAKSRPSIRANWKRRQLIKLKKRR</t>
  </si>
  <si>
    <t>PBANKA_1455100</t>
  </si>
  <si>
    <t>A0A509ARE2</t>
  </si>
  <si>
    <t>Replication factor C subunit 4, putative OS=Plasmodium berghei (strain Anka) OX=5823 GN=PBANKA_1455100 PE=3 SV=1</t>
  </si>
  <si>
    <t>MEEDSFKNRLLKRNIDIWIEKYRPEYLEDVVGNPFVINTLKSIIVSGNMPNLLLAGAPGTGKTTSILCLASEMLGSQAKKAVLELNASDDRGINVIRDRIKSFAKEVISLPPGRHKIIILDEVDSMTTAAQQSLRRIMELYSDTTRFALACNQSEKIIDALQSRCAIIRYFKLTDDQVLKRILKICEYENIKYTDDGLETITFIADGDLRKAVNCLQSTYAGLEVVNKENVLNICDIPSPERIENLLKHCISSEWRKAHDIAYDMIKEGHTPFDVALTSSNVLRRYDLGSEAIQIEFLKIGAMACNTMASGLSSVIQMDKLIADWCIAAKTLRGKC</t>
  </si>
  <si>
    <t>PBANKA_1204400</t>
  </si>
  <si>
    <t>A0A509AMU6</t>
  </si>
  <si>
    <t>DNA/RNA-binding protein Alba 3, putative OS=Plasmodium berghei (strain Anka) OX=5823 GN=PBANKA_1204400 PE=4 SV=1</t>
  </si>
  <si>
    <t>MTSTEDISQERAENSIQVSMTKKPTFYARIGKRMFTGNEEKNPFDEVIITGLGSATKIAIGAASIMEKEDIGQIIKIQTAYFSSDRINRRIPKITIVLKKHPNFVAN</t>
  </si>
  <si>
    <t>PBANKA_1324400</t>
  </si>
  <si>
    <t>A0A509APY8</t>
  </si>
  <si>
    <t>60S ribosomal protein L27, putative OS=Plasmodium berghei (strain Anka) OX=5823 GN=PBANKA_1324400 PE=3 SV=1</t>
  </si>
  <si>
    <t>MGKLLKPGKVVIMLNGRRAGKKAIIINTYEGQTRERPYSYCLVAGIEKHPLRVTKKMSKGKIIKRSKVKAFVKYINVNHILPTRYQVANDFDIKSLASDDILRSKNKKKEIKKLGRVFRDKFLDPINKKTGEVSKDVSFLHKKLYF</t>
  </si>
  <si>
    <t>PBANKA_1206900</t>
  </si>
  <si>
    <t>A0A509ATN3</t>
  </si>
  <si>
    <t>Tubulin beta chain OS=Plasmodium berghei (strain Anka) OX=5823 GN=PBANKA_1206900 PE=3 SV=1</t>
  </si>
  <si>
    <t>MREIVHVQAGQCGNQIGAKFWEVISDEHGIDPSGTYRGDSDLQLERVDVFYNEATGGRYVPRAILMDLEPGTMDSVRAGPFGQLFRPDNFVFGQTGAGNNWAKGHYTEGAELIDAVLDVVRKEAEGCDCLQGFQITHSLGGGTGSGMGTLLISKIREEYPDRIMETFSVFPSPKVSDTVVEPYNATLSVHQLVENADEVQVIDNEALYDICFRTLKLTTPTYGDLNHLVSAAMSGVTCSLRFPGQLNSDLRKLAVNLIPFPRLHFFMIGFAPLTSRGSQQYRALTVPELTQQMFDAKNMMCASDPRHGRYLTACAMFRGRMSTKEVDEQMLNVQNKNSSYFVEWIPHNTKSSVCDIPPKGLKMAVTFVGNSTAIQEMFKRVSDQFTAMFRRKAFLHWYTGEGMDEMEFTEAESNMNDLVSEYQQYQDATAEEEGEFEEEEGDVEA</t>
  </si>
  <si>
    <t>PBANKA_0316000</t>
  </si>
  <si>
    <t>A0A509AF53</t>
  </si>
  <si>
    <t>Replication factor C subunit 1 OS=Plasmodium berghei (strain Anka) OX=5823 GN=PBANKA_0316000 PE=3 SV=1</t>
  </si>
  <si>
    <t>MRSKEKKLFSDNSSDEGRKKKRLKKISNNLFENEDQNVLNNSDAKIVVEIKDESDDELAKDASTTNNTTNKTIEKNSSKKNAYYDISSYFKPVSKNTPKEQTGNNSNINNQSKKIPLENVDEYFNIIETGSKKVTTNPKRERSHDSDILEQNRYKKKYVFTEDNIILQKNETNVSQNFDYLPFINKKFVLTGVFKTYNRDDLQNKIKEHGGSVMSAVSSKTHYLIHGEYLEDGRLYNEGKKYQKAYELSKQSKSIIKILNEEELLELLPKQKNENSQNYQSNTEQNHHILNQNMKNEQEQEQNVSHVLNQLWVDKYKPTKIEDLVGNTQNVFKLKTWLSSWDDVCIKGLKKQVTKTFRGNFENVNAKCALLSGPAGIGKTTTAKIVSTSSGYNVIEFNASDERNKAAVEKIGDMATGGYSITSLNNKNLKKTCIIMDEVDGMSSGDKGGSSAILKLIEKTKCPIICICNDRQNSKMRTLANKCYDLKFTTPNKNSVVKRLLEICKKENIMMEPNALELLWESSNGDIRQILNALQLLSKTYKRIQFLDIKKDINNSNKNVQSLANPFEITLKLLNFHESSKLKIREIMDLFFVDYELIPYFISENYTNIFNDNDNSPNSMNKWNTFAQISYDLSLAEKIKYNLKTTMDYSLLPHFSILSCVCPVMRIRSLKSFMQGRINFPSAFGKISTFNKNKRLLNELCFNLSYKLNVYPKYMITSGFLNYIYYKIIVPLQKNNVNDSIQLMEQYNITKEMLIENIPSLRLPIQENLYDKLDSKIKASFTRQYNATHVVKNDPNAVKKSLKSIDKKSYKNNDDEIDEDMDDLSDSKEDKDDDVLVKTKPDKKNTTKNKLTTKPKTSKKK</t>
  </si>
  <si>
    <t>PBANKA_1364200</t>
  </si>
  <si>
    <t>A0A509APV4</t>
  </si>
  <si>
    <t>60S ribosomal protein L17, putative OS=Plasmodium berghei (strain Anka) OX=5823 GN=PBANKA_1364200 PE=3 SV=1</t>
  </si>
  <si>
    <t>MVKYAKQIRNPGKCAKAAAVDLRVHFKNTYETARAIRRMNLLEAKKYLNAVIEKKRCVPFRRYNGGVGRTNQAKEFNHTQGRWPVKSCKFLLNVLDNVQANAESKNLDVGKLKIIHIMVNRARPGRRRTFKAHGRINPFMSSPCHIQVIAREITKPAKKSLLTNKEKQKQLPFRITLKKLVKLNISQQRINKSKKLAK</t>
  </si>
  <si>
    <t>PBANKA_1305100</t>
  </si>
  <si>
    <t>A0A509ART6</t>
  </si>
  <si>
    <t>60S ribosomal protein L1, putative OS=Plasmodium berghei (strain Anka) OX=5823 GN=PBANKA_1305100 PE=3 SV=1</t>
  </si>
  <si>
    <t>MSKLNQDLLKKAINDVFEGTKQKKRKFVETIELQIGLKDYDTQRDKRFSGTVKLSNEVRKKLKVCILGDAVHSEEAQKLKLDYMDIEAMKKLNKDKTLVKKLAKKYDAFLASQVILPQIPKLLGPGLNKAGKFPSLITHNDKINDKILELRSSIKFQLKKVLCMGVPVGHANLKEEELRSNIVHAINFLVSLLKKNWQNIRTLHIKSTMGKPQRIYG</t>
  </si>
  <si>
    <t>PBANKA_1355100</t>
  </si>
  <si>
    <t>A0A509APL1</t>
  </si>
  <si>
    <t>40S ribosomal protein S6, putative OS=Plasmodium berghei (strain Anka) OX=5823 GN=PBANKA_1355100 PE=3 SV=1</t>
  </si>
  <si>
    <t>MKLNISNPLNNVQKSIEIDDEKKLLPFMERRIGNVVPGDSIGEEFSGYIFRITGGNDKQGFPMMQGVLTNHRVRLLFKKGMKCYRPRKKGERKRKSVRGCIVGQDLSALNLALVKKGDNEIEGLTDKAVGKKLGPKRASKIRKLFNLDKTDDVRKYVIGRAITKNGKTRFIKPKIQRLVTEKRLLRKRSLIAAKEKRAAEKKQAMKEYKQLLRKYKSELITKKDNDTGKKIKVKKNISKDAKKNNKAKDSKDDKLKTKKNVDKKSENSKKFPNKKINEKQPKADNKNAKVDKKAAAKTINEQNKPGKKKK</t>
  </si>
  <si>
    <t>PBANKA_1360300</t>
  </si>
  <si>
    <t>A0A509AQX1</t>
  </si>
  <si>
    <t>DNA/RNA-binding protein Alba 4, putative OS=Plasmodium berghei (strain Anka) OX=5823 GN=PBANKA_1360300 PE=4 SV=1</t>
  </si>
  <si>
    <t>MENNKKNNQKQNSIDETEFPNSKVLLVSVKRTRRFLERTARELLAGGTRYIILSGLGDALPLCVQLQASLQSKNAATVVKIETSYSYFNTNYSYTPGLKIYMEKHPEFKGSRISPGYVSFCEKPDKFTPIFDETPNEYICSVNAGDNNLHVGGEGINAAFSELLSSHGHEVDKYESLFKELLSKAVKENSEKPDDEVKSILYESVEKKYPDVKLALCRVRNSLKKGSDNTTGSVFIVTFKKKFPHKKEKNMGMVYVVGPKGKNFSSVEDFLDAVHETAENLMTALCDYNGLVKREEIKHVRMNTCRICLFSGHAFKHSNASKLDVAKSILNGLAVGYRHGPSPRLNFAYDENVFKDAWIETTGLQVFNHNEKEQ</t>
  </si>
  <si>
    <t>PBANKA_0941800</t>
  </si>
  <si>
    <t>A0A509AKM3</t>
  </si>
  <si>
    <t>Histone H2B OS=Plasmodium berghei (strain Anka) OX=5823 GN=PBANKA_0941800 PE=3 SV=1</t>
  </si>
  <si>
    <t>MVSKKPAKEKKATNGATDGKKKRKKSRYDSYGLYIFKVLKQVHPDTGISRKSMNIMNSFLVDTFEKIATEASRLCKYTKRDTLSSREIQTAIRLVLPGELAKHAVSEGTKAVTKFTSK</t>
  </si>
  <si>
    <t>PBANKA_1205000</t>
  </si>
  <si>
    <t>A0A509ALT6</t>
  </si>
  <si>
    <t>Single-strand telomeric DNA-binding protein GBP2, putative OS=Plasmodium berghei (strain Anka) OX=5823 GN=PBANKA_1205000 PE=4 SV=1</t>
  </si>
  <si>
    <t>MENNQNSPTKGCRVYVGNLPWKVTWPVLKDHMKKVGDVLRVDIFEDTQGRSKGCGIVEYSSCEEAQEAINRLNDSKLEDRLIFVREDREENSGSFEKKRFSNIRKDKFYDPRRRRDFDYRKDFRRDEYKKDFRRDNRKDEYRKGSDFRRGVRRNCTLVVYNLPPQSTWKELKDLFKKHGRVIRADLKNEETTSKEITGTVIMETDYDAKNAIDALNFCNFDGYILKVNYENNE</t>
  </si>
  <si>
    <t>PBANKA_1231700</t>
  </si>
  <si>
    <t>A0A509AR54</t>
  </si>
  <si>
    <t>60S ribosomal protein L2, putative OS=Plasmodium berghei (strain Anka) OX=5823 GN=PBANKA_1231700 PE=3 SV=1</t>
  </si>
  <si>
    <t>MGRVIRGQRKGRGSIFKSHSHHRKGAAKLRHLDFCEKKGYIKGLVKDIIHDPGRGAPLAKILFKKTEKYGKKEELMVAAEGMFTGQYISCGTKAPLSVGNVLPIGKMPEGTLICNLEHMAGNRGTLVKASGCYATVVGQSEDGKKTKIRLPSGAKKTIDSRARAMVGVVGAGGRIDKPILKAGVAHHKYRVKRNCWPKVRGVAMNPVDHPHGGGNHQHIGHPSTVSRSAPAGQKVGLIAARRTGLLRGAKKTKLVGKSEN</t>
  </si>
  <si>
    <t>PBANKA_1018500</t>
  </si>
  <si>
    <t>A0A509ANA0</t>
  </si>
  <si>
    <t>Nascent polypeptide-associated complex subunit beta OS=Plasmodium berghei (strain Anka) OX=5823 GN=PBANKA_1018500 PE=3 SV=1</t>
  </si>
  <si>
    <t>MEKISPEILAARAKLKERMGASQRQIGGKGTARRKIKKVHKNSMPNEKKINLILKKIGASYFGDVDEICIYKNSDKYLEFKRPKLSASLQSNTYIVTGKFTEKTIDINKIFEGLQGNKNVDMKLLERLKNDPTIKSLMAKDKEKNKKKEDIEQSAEIPDLVEDFEEVSKEKTEE</t>
  </si>
  <si>
    <t>PBANKA_0405500</t>
  </si>
  <si>
    <t>A0A509AFE2</t>
  </si>
  <si>
    <t>60S ribosomal protein L7, putative OS=Plasmodium berghei (strain Anka) OX=5823 GN=PBANKA_0405500 PE=3 SV=1</t>
  </si>
  <si>
    <t>MADRYEEKGENEIGNNMAALKAKRAKNAAAVKKRIMKKLKETKLINKKKRIELRARTLKYEKEYEEERRKITELKREARKNNCFYREAEKKVVFVIRLKGVNKLPPKVKSVFRLLRLLQVHNGVFVKVNKATKEMLKIVEPYVTYGYPSLSTIRNLIYKRGYIKDGKVRRYSRKKIQNNEDISKHLGKYNVHGIEDMIYQIYTCGSVFKKVNNFLWAFKLKPPKKGFKAKRHGFNEPRPGDWGNREEHINELVNRMI</t>
  </si>
  <si>
    <t>PBANKA_1013100</t>
  </si>
  <si>
    <t>A0A509AL29</t>
  </si>
  <si>
    <t>60S ribosomal protein L14, putative OS=Plasmodium berghei (strain Anka) OX=5823 GN=PBANKA_1013100 PE=3 SV=1</t>
  </si>
  <si>
    <t>MPKTALTEDEKLNLSKKKLLFNRYVEPGRLCLIEYGPYAGKLCFIVDIITITRVIVDGAGITGVPKTIMPIKRLKLLKQRVKISANSKTGLLRKEVDKSKVLDEFNKSNLGKKIMIKQKRDLATDYERFQIYYANKELKKKMNFIKSQKKGQKSKA</t>
  </si>
  <si>
    <t>PBANKA_1022000</t>
  </si>
  <si>
    <t>A0A509AL04</t>
  </si>
  <si>
    <t>40S ribosomal protein S25 OS=Plasmodium berghei (strain Anka) OX=5823 GN=PBANKA_1022000 PE=3 SV=1</t>
  </si>
  <si>
    <t>MPPKERKTKEQIAAAAAASGRSKKKKWGKGKNKEKLNHAVFIDKSLQSKILEVQNMKVITPSTISDKYKVNLSVARSVIKYLAEKNLIKEVCIQSHSQKLYTKVA</t>
  </si>
  <si>
    <t>PBANKA_0617100</t>
  </si>
  <si>
    <t>A0A509AHZ8</t>
  </si>
  <si>
    <t>60S ribosomal protein L11a, putative OS=Plasmodium berghei (strain Anka) OX=5823 GN=PBANKA_0617100 PE=3 SV=1</t>
  </si>
  <si>
    <t>MEKKEDNVMREIKVNKLILNICVGESGDRLTRAARVLEQLTEQKPIFGKCRFTIRSFGVRRNEKISCFVTVRGKKALEILEKGLKVKEYELRRKNFSDTGNFGFGIQEHIDLGIKYDPSTGIYGMDFYVHLSRPGYRVTRRRRKRSTISKTHKVTKEDAMKWFQTKFDGILLK</t>
  </si>
  <si>
    <t>PBANKA_1217700</t>
  </si>
  <si>
    <t>A0A509AQD4</t>
  </si>
  <si>
    <t>ATP-dependent RNA helicase DDX6 OS=Plasmodium berghei (strain Anka) OX=5823 GN=PBANKA_1217700 PE=3 SV=1</t>
  </si>
  <si>
    <t>MSYKTNCVASNANTNALNNSNNLNKIEDNVIFDEAWKKKILEPLKDPRYKTEDVTKTKGNEFEDYFLKRELLMGIFEKGYEKPSPIQEESIPVALAGKNILARAKNGTGKTAAFAIPLLEKCNTHKNFIQGLILVPTRELALQTSAMIKELGKHMKIQCMVTTGGTSLREDIMRLYNAVHILCGTPGRILDLANKDVANLSGCHIMVMDEADKLLSPEFQPIVEELMKFLPKEKQILMYSATFPVTVKEFRQIYLSDAHEINLMDELTLKGITQYYAFVKERQKVHCLNTLFAKLQINQAIIFCNSITRVELLAKKITELGYSSFYIHARMSQTHRNRVFHDFRNGACRCLVSSDLFTRGIDIQSVNVVINFDFPKNSETYLHRIGRSGRYGHLGLAINLITYEDRFNLYKIELELGTEIQPIPNEIDPSIYT</t>
  </si>
  <si>
    <t>PBANKA_1202400</t>
  </si>
  <si>
    <t>A0A509APU4</t>
  </si>
  <si>
    <t>60S ribosomal protein L13, putative OS=Plasmodium berghei (strain Anka) OX=5823 GN=PBANKA_1202400 PE=3 SV=1</t>
  </si>
  <si>
    <t>MYKKEYVIDCKGHMLGRLASIIAKELLNGQRIVAVRCEDIDISGSLYRNKLKYQEFLRLRTNTNPKKGPLHLREPSKILWRCVRGMLPHKTPKGKIALSKLKVLVGMPYPYDKKKKYVLPGALRAFRLQKHRHFCRLGTLSSRVGWNYDELVKKKEKVRKELSKIYYKKKINTLNEKKKIKEEALGLIKPEERKILENFGYI</t>
  </si>
  <si>
    <t>PBANKA_0522700</t>
  </si>
  <si>
    <t>A0A509AF83</t>
  </si>
  <si>
    <t>Tubulin alpha chain OS=Plasmodium berghei (strain Anka) OX=5823 GN=PBANKA_0522700 PE=3 SV=1</t>
  </si>
  <si>
    <t>MREVISIHVGQAGIQIGNACWELFCLEHGIQPDGQMPSDQVVAGGDDAFNTFFSETGAGKHVPRCVFVDLEPTVVDEVRTGTYRQLFHPEQLISGKEDAANNFARGHYTIGKEIVDICLDRVRKLADNCTGLQGFLMFNAVGGGTGSGLGCLLLERLAIDYGKKSKLNFCSWPSPQVSTAVVEPYNSVLSTHSLLEHTDVAIMLDNEAIYDICKKNLDIERPTYTNLNRLIAQVISSLTASLRFDGALNVDVTEFQTNLVPYPRIHFMLSSYAPIISAEKAYHEQLSVSEITNSAFEPASMMAKCDPRHGKYMACCLMYRGDVVPKDVNAAVATIKTKRSIQFVDWCPTGFKCGINYQPPTVVPGGDLAKVMRAVCMISNSTAIAEVFSRMDQKFDLMYAKRAFVHWYVGEGMEEGEFSEAREDLAALEKDYEEVGIETNDGEGEDEGYE</t>
  </si>
  <si>
    <t>PBANKA_1416300</t>
  </si>
  <si>
    <t>A0A509ATZ6</t>
  </si>
  <si>
    <t>40S ribosomal protein S19, putative OS=Plasmodium berghei (strain Anka) OX=5823 GN=PBANKA_1416300 PE=3 SV=1</t>
  </si>
  <si>
    <t>MEDANKPKKRTFRTFHYRGIELDKLLELNQEELVKLLPARQRRKFRRGIDKKAKSLLKKLRKAKKECEIGEKPKPIPTHLRNMTIIPEMVGSIVAVHNGKQYTNVEIKPEMIGYYLGEFSITYKHTRHGKPGIGATHSSRFIPLK</t>
  </si>
  <si>
    <t>PBANKA_0819900</t>
  </si>
  <si>
    <t>A0A509AJH3</t>
  </si>
  <si>
    <t>Nucleosome assembly protein OS=Plasmodium berghei (strain Anka) OX=5823 GN=PBANKA_0819900 PE=3 SV=1</t>
  </si>
  <si>
    <t>MKRDRSENSVENTTDPKHSKIDNDDPLIPFIKDFEDIQKDIEQLDIKCAHEQMNIQKQYDEKKKPLFDKRDVIIQKVPCFWANTLRKHPALSDIVPEDIDILNHLTTVDLKDNMDNNGSYKITFTFNEKAKEYMEPLVLVKHVTFDNNQEKVVECTRIKWKEGKNPIAAVSNSRIDIDNEMPKWSVFEWFTTEELQDKPDLGEIIRREIWHNPLSYYLGLEDFDDFDEDFDDEDDEDEDDENEDEDEDDDEENEEDEDDEDGKDNDD</t>
  </si>
  <si>
    <t>PBANKA_1117500</t>
  </si>
  <si>
    <t>A0A509ANZ6</t>
  </si>
  <si>
    <t>Ribosomal protein L27a, putative OS=Plasmodium berghei (strain Anka) OX=5823 GN=PBANKA_1117500 PE=3 SV=1</t>
  </si>
  <si>
    <t>MATRFKKNRKKRGHVSAGHGRIGKHRKHPGGRGKAGGMHHMRINFDKYHPGYFGKVGMRHLNLLKNRKYCRTINVDKLWGLLPEEKKKEFAKNENIAPVIDVTRVGYFKVLGNGHLEHNQPIVVKARYFSSMAEKKIKAVGGQCILVA</t>
  </si>
  <si>
    <t>PBANKA_0807600</t>
  </si>
  <si>
    <t>A0A509AI36</t>
  </si>
  <si>
    <t>40S ribosomal protein S11, putative OS=Plasmodium berghei (strain Anka) OX=5823 GN=PBANKA_0807600 PE=3 SV=1</t>
  </si>
  <si>
    <t>MATALDVQHERAYQKQEGASFFNSKKLKKGSKSYTRYWKNVGMGFAVPKEAKEGVYVDKKCPFTGNVSIRGRILKGMVISNKMKRTIIIRRNYLHYVKKYNRFEKRHKNIPCHCSPCFDVKEGDIVTVGQCRPLSKTVRFNVLHVEKHQIFGSARKQFVLF</t>
  </si>
  <si>
    <t>PBANKA_0912300</t>
  </si>
  <si>
    <t>A0A509ALU8</t>
  </si>
  <si>
    <t>Tudor staphylococcal nuclease, putative OS=Plasmodium berghei (strain Anka) OX=5823 GN=PBANKA_0912300 PE=4 SV=1</t>
  </si>
  <si>
    <t>MERLIGVVKQVISADTYVLLGPKKNGIAQERQVSLACIQCPKLYVKSQTLEKNEEPFAWESRELIRKMIIGKNVSFTLEYVYNNRQYCSVYFEDTNLSILLLEKGYANLVFNKNVKTNVYADLEPYYLEAQNKNLGIFGNNINNFVRNIININNDKNENKKIYDTLVNKKVHCVIEHVRDGGHLRVYAQLEKNENKDEGNKKNNVKNESKKNGKGGKGAKKKHEDNTINQTGEKYLTMYYFSISLCGIIVDMYKKEVINNVETIKEETYATETKKFVEYRLLNRDVEIEIKHIDNNLNLYGNIYYKLGNICLLLLKNGYAYINDYTIKYVENPLEYKKALDEAVKLRKKKWINYSEKEVDFEKEYITTVIEVLYGDIIIVDYKNEERRLYLSSIKCEKHNSDIHLNTLSLLAKDYLKKKIVGEQVKIVTECVKTPQSNNEGYIPPCSDNKGRMHFVSVYQIKKKQVDKKGNVPISNKINSEIADKDNSGKKKKGKKSNNNTKDDKKNESENMDQENYNEISLNEELVAEGLAKVVNYVQENEKPNYYFNLQALEKESEKKKLGRFNPHLDIIKINNISGSENALRARSFENTLNKYNNLNAYVDYIYGANKYKIYIPSQNLMINFILLGVNIQKINLKEIGNENVNKNGNIENAKREDDYVVGDAGKKNKKKEKSEYKDIAIQAYKYVRKLLMQRAVQICIITCDKGGNFIGTLKYQNKDIAQHLLSLGYGMLNDIGLKNITERSNYIKATEEAKNNKRNIWAIEIVNENTENSPINGDKAKLSEFDNIYYCSYVDDINNICLQLKNKQDQLKKFQEDINKKSYIESIPEISINNINKNTLVLAKYIDNYYYRAVILQINKSKNKCIVKYIDFGNEDEISFADIKKLTPEYSLKNYHQFAIKVALSGLKMPEDNKPDLMIYIKQLLLDKFLYVKFEKKTENIYHVVFYDYEQFTTNKNVKSVNEEMANQGICYVDNFSDTKIFEKLKKEELQSKKNKLGIWSYGDINYDDNYA</t>
  </si>
  <si>
    <t>PBANKA_0405300</t>
  </si>
  <si>
    <t>A0A509AFQ8</t>
  </si>
  <si>
    <t>40S ribosomal protein S23, putative OS=Plasmodium berghei (strain Anka) OX=5823 GN=PBANKA_0405300 PE=3 SV=1</t>
  </si>
  <si>
    <t>MGSGKPSGLRSARKLRIRRRTQRWADKGYKKSHLGTRWKSNPFRGSSHAKGIVVEKVAIEAKQPNSAYRKCVRVQLIKNGKKITAFVPGDGCLNFIDENDEVLVSGFGRSGHSVGDLPGVKFKVVKVARVSLLALFKEKKEKPRS</t>
  </si>
  <si>
    <t>PBANKA_0417700</t>
  </si>
  <si>
    <t>A0A509AIG6</t>
  </si>
  <si>
    <t>Tubulin alpha chain OS=Plasmodium berghei (strain Anka) OX=5823 GN=PBANKA_0417700 PE=3 SV=1</t>
  </si>
  <si>
    <t>MREVISIHVGQAGIQVGNACWELFCLEHGIQPDGQMPPDQAGRANDDAFNTFFSETGAGKHVPRCVFVDLEPTVVDEVRTGTYRQLFHPEQLISGKEDAANNFARGHYTIGKEVIDVCLDRIRKLADNCTGLQGFLMFSAVGGGTGSGFGCLMLERLSVDYGKKSKLNFCCWPSPQVSTAVVEPYNSVLSTHSLLEHTDVAIMLDNEAIYDICKKNLDIERPTYTNLNRLIAQVISSLTASLRFDGALNVDVTEFQTNLVPYPRIHFMLSSYAPVVSAEKAYHEQLSVSEITNSAFEPANMMAKCDPRHGKYMACCLMYRGDVVPKDVNAAVATIKTKRTIQFVDWCPTGFKCGINYQPPTVVPGGDLAKVMRAVCMISNSTAIAEVFSRMDQKFDLMYAKRAFVHWYVGEGMEEGEFSEAREDLAALEKDYEEVGIETNDGEGEDEGYEADY</t>
  </si>
  <si>
    <t>PBANKA_0306800</t>
  </si>
  <si>
    <t>A0A509AEV0</t>
  </si>
  <si>
    <t>ATP-dependent RNA helicase UAP56, putative OS=Plasmodium berghei (strain Anka) OX=5823 GN=PBANKA_0306800 PE=4 SV=1</t>
  </si>
  <si>
    <t>MAAIDHNVQDELVDYEDDDNMLDNKDVKCDIGGNLLNNNNKGVNESGAMRGSYATVHTGGFKDFFLKPELLRAISESGFEHPSEVQQETIPAAITGTDILCQAKSGMGKTAVFVLSILQQLETNDSKDIKEEKDMNNASGDMNQNSGSQNKYVRCLGIAHTRELAYQIKNEFDRFSKYLKNVRCEVVYGGISMNKHVVLFKGNNIPHIIIGTPGRILALIREKYMLTDKIQHFVLDECDKCLERLDMRGDVQKIFISTPLKKQVMFFSATMAKEMRDVCKKFLQNPVEIFIDDEAKLKLHGLLQHYVKLQEKDKTRKLIEILDALEFNQVIIFVKSVTRAITLDKLLTECNFPSISIHGGLNQEERIERYDKFKKFENRILVSTDLFGRGIDIERINIVINYDMPENSDSYLHRVGRAGRFGTKGLAITFVSSQEDTLALNEVQTRFEVAISEMPNKIDCNEYINQ</t>
  </si>
  <si>
    <t>PBANKA_0503600</t>
  </si>
  <si>
    <t>A0A509AL02</t>
  </si>
  <si>
    <t>60S ribosomal protein L30e, putative OS=Plasmodium berghei (strain Anka) OX=5823 GN=PBANKA_0503600 PE=3 SV=1</t>
  </si>
  <si>
    <t>MAKKAKKSVGDNINSKLQLVMKSGKYQFGRKSCLKALRTGKGKLVIVSSNCPPIQRSVIEYYAMLSKCGVHDYHGDNNDLGTACGKLFRISCLVITDVGDSDIIKTNE</t>
  </si>
  <si>
    <t>PBANKA_0522800</t>
  </si>
  <si>
    <t>A0A509AGL9</t>
  </si>
  <si>
    <t>40S ribosomal protein S19, putative OS=Plasmodium berghei (strain Anka) OX=5823 GN=PBANKA_0522800 PE=3 SV=1</t>
  </si>
  <si>
    <t>MAEEFTDDIGVFSKKLLEPVPFVRTNNCIKDVDAELFISAYAKYLKLHNKITFPKWCNFVKTGKGRKLAPLDEDWYFIKASSILRRLYIHPDIGVGFLRRQFSYKQRRGVAPNHTSLASGKILRSILQQLENIGYVEQNPKKKGRRLTIKGENAINNFARYINKKVYKLEKQ</t>
  </si>
  <si>
    <t>PBANKA_1019400</t>
  </si>
  <si>
    <t>A0A509AJI0</t>
  </si>
  <si>
    <t>60S ribosomal protein L7a OS=Plasmodium berghei (strain Anka) OX=5823 GN=PBANKA_1019400 PE=3 SV=1</t>
  </si>
  <si>
    <t>MAKDNKKQTKKPSKKTPAPCPLSNKKAVKKEIKKEKKNGIRMNPLIFERKRKTNIIGVGIRPKKDLSKYVKWPKHLRLQRKKKILLQRLKVPPAINQFNYTLSKNQTQDLMNFLKEYKPESKSEKKERLLKKAKDDLNKTQSKDKKPLMIKYGIKHITKLIERKNCSLVVIANDVTPIELVLFLPALCRMKDIPYCFVKNKSKLGKLVHKKMATAVCVQKVRKEDQDKLDYFCKLSREQFNDNADIRRKWGGQKMSKKSLILKKMKDKAKKLEEAKKKEISTKL</t>
  </si>
  <si>
    <t>PBANKA_0711900</t>
  </si>
  <si>
    <t>A0A509AK78</t>
  </si>
  <si>
    <t>Heat shock protein 70 OS=Plasmodium berghei (strain Anka) OX=5823 GN=PBANKA_0711900 PE=3 SV=1</t>
  </si>
  <si>
    <t>MANAKAKPNLPESNIAIGIDLGTTYSCVGVWRNENVDIIANDQGNRTTPSYVAFTDTERLIGDAAKNQVARNPENTVFDAKRLIGRKFTESSVQSDMKHWPFTVKSGIEEKPMIEVVYQGEKKLFHPEEISSMVLQKMKENAEAFLGKSIKNAVITVPAYFNDSQRQATKDAGTIAGLNVMRIINEPTAAAIAYGLHKKGKGEKNILIFDLGGGTFDVSLLTIEDGIFEVKATAGDTHLGGEDFDNRLVNFCVEDFKRKNRGKDLSKNSRALRRLRTQCERAKRTLSSSTQATIEIDSLFEGIDYSVTVSRARFEELCIDYFRDTLIPVEKVLKDAMMDKKSVHEVVLVGGSTRIPKIQTLIKEFFNGKEACRSINPDEAVAYGAAVQAAILSGDQSNAVQDLLLLDVCSLSLGLETAGGVMTKLIERNTTIPAKKSQIFTTYADNQPGVLIQVYEGERALTKDNNLLGKFHLDGIPPAPRKVPQIEVTFDIDANGILNVTAVEKSTGKQNHITITNDKGRLSPEEIDRMVNDAEKYKAEDEENKKRIEARNSLENYCYGVKSSLEDQKIKEKLQPNEVETCMKSVTSILEWLEKNQLAGKDEYEAKQKEAEAVCSPIMSKIYQDAGAAAGGMPGGMPGGMPGGMPGGMPGGMPGGMPGGMNFPGGMPGGMPGGMGAPAGAPAGSGPTVEEVD</t>
  </si>
  <si>
    <t>PBANKA_1338300</t>
  </si>
  <si>
    <t>A0A509AQA3</t>
  </si>
  <si>
    <t>60S ribosomal protein L6, putative OS=Plasmodium berghei (strain Anka) OX=5823 GN=PBANKA_1338300 PE=3 SV=1</t>
  </si>
  <si>
    <t>MKTIVSSQKITIPEGVQVAINSRKVTVTGKHGTLKKSFRHLPIDIRLNKLKKYIKVVMWFGVPDRLACIRTVCTHLKNMFTGVTKKFLYKMRLVHAHFPINSNIVNDNKLIEIRNYLGEKRVRFVKALPGVLIEKSPSVKDEIYVSGADIENVSLTAALIHQSVLCRNKDIRKFLDGIYVSEVTTVEKDE</t>
  </si>
  <si>
    <t>PBANKA_0604800</t>
  </si>
  <si>
    <t>A0A509AGV6</t>
  </si>
  <si>
    <t>Eukaryotic translation initiation factor 3 subunit C OS=Plasmodium berghei (strain Anka) OX=5823 GN=PBANKA_0604800 PE=3 SV=1</t>
  </si>
  <si>
    <t>MQSKFWARGADNDSGDNVSDSSENEVDEKPLVSAQAERWAVMDSSSSEEEERVIKSSEGKRLDFYENIEDNLNESMENDDFNQLLKEYENLYKFMVKEDSDRIPNFVIIYLDKLTKYVDTTFQNNVEKKNLSKNKAQTLNKLRAKIRKCSELYQNKLNQYLENPEKFKDDLGRRKKDEDEEDEEDEEDEEDEEDEEDEEKDKINKEDGDEEDDWSYSEDAEYASDEEDDKTKKAMSKWGLKTIEKVDSKKKVAKIKKSKKEGTKKKDDKGSHIDDNQSSKKKTYAELLNTKNLSEDVIRNRVKSVIEKRGRKGLDKHEHINILSKLCEIAKTISTQSYIEVLEHLINLEFDVVSSVYTYMSFNIWNKTFKYIELILDLLIQNEHFYLVSINITEEIAEVTEESNEKEKISKSCKTLISFLAKLDDELLKALLYIDVQAEEYRKRLGKTVHMISLLYKGYKYVKYTKNLPDLAIYISTRILDHLYYKPELPFKQIWGFVKQGKEYVEKQQTGTKEVDNTNQSDNQKKEESNESTDSDESPKDVVEKFVCEIFEHGTKQQRLRALLQLSYNKSLYDEFLEAREILNVGNIHELAISSDVQTQILYNRNLIQLGLCAFRHGRIYEAHCCLVEICSQNKHRELIAQGISTLKNQEKTIEQERTEKRRLLSFHMHISIELIECVNNICAMLLEVPNLAKHSYESKKDIISRQFRRFLDIYDKQIFNSPPENNREIIILATKYLQKGNWKMCCEKIFSLSIWPKFTDKEKVQAILKEKIKQEAMRTYIFRYISVYDSFSIDQLCVMFDLPQNTVHSILSKMMVNHEIPACWNESSKYILISTIKPTPLQTMALKLAENINEVMEQNELALNMKNPKFMLMQERKTHMKDDKSNWNSKKGDGKYGKNYNRHKNQNYKKNYKDKNINKNFVQH</t>
  </si>
  <si>
    <t>PBANKA_0619100</t>
  </si>
  <si>
    <t>A0A509AI21</t>
  </si>
  <si>
    <t>40S ribosomal protein S5, putative OS=Plasmodium berghei (strain Anka) OX=5823 GN=PBANKA_0619100 PE=3 SV=1</t>
  </si>
  <si>
    <t>MEATSDIKLFKKWSYEDVNIADLSLVDCIAVSQKACVYTPHTAGRYQKKRFRKALCPIVERLVNSMMMHGRNNGKKLKAIRIVAYAFEIIHLMTGENPIQVFVNAVQKGGPREDSTRIGSAGVVRRQAVDVSPLRRVNQAIYLICTGARNAAFRNIKSISECLAEEIIHCANESSSSYAIKKKDEIERVAKANR</t>
  </si>
  <si>
    <t>PBANKA_1133300</t>
  </si>
  <si>
    <t>A0A077XDU3</t>
  </si>
  <si>
    <t>Elongation factor 1-alpha OS=Plasmodium berghei (strain Anka) OX=5823 GN=PBANKA_1133300 PE=3 SV=1</t>
  </si>
  <si>
    <t>MGKEKTHINLVVIGHVDSGKSTTTGHIIYKLGGIDRRTIEKFEKESAEMGKGSFKYAWVLDKLKAERERGITIDIALWKFETPRYFFTVIDAPGHKDFIKNMITGTSQADVALLVVPAEVGGFEGAFSKEGQTKEHALLAFTLGVKQIVVGVNKMDTVKYSEDRYEEIKKEVKDYLKKVGYQADKVDFIPISGFEGDNLIEKSDKTPWYKGRTLIEALDTMEPPKRPYDKPLRIPLQGVYKIGGIGTVPVGRVETGILKAGMVLNFAPSAVVSECKSVEMHKEVLEEARPGDNIGFNVKNVSVKEIKRGYVASDTKNEPAKGCSKFTAQVIILNHPGEIKNGYTPVLDCHTSHISCKFLNIDSKIDKRSGKVVEENPKAIKSGDSALVTLEPKKPMVVETFTEYPPLGRFAIRDMRQTIAVGIIKSVEKKEPGAVSAKAPAKK</t>
  </si>
  <si>
    <t>PBANKA_0108800</t>
  </si>
  <si>
    <t>A0A509ABX5</t>
  </si>
  <si>
    <t>Histone H3 OS=Plasmodium berghei (strain Anka) OX=5823 GN=PBANKA_0108800 PE=3 SV=1</t>
  </si>
  <si>
    <t>MARTKQTARKSTAGKAPRKQLASKAARKSAPISAGIKKPHRYRPGTVALREIRRYQKSTDLLIRKLPFQRLVREIAQDYKTDLRFQSSAVMALQEAAEAYLVGLFEDTNLCAIHAKRVTIMPKDIQLARRIRGERS</t>
  </si>
  <si>
    <t>PBANKA_1318400</t>
  </si>
  <si>
    <t>A0A509APU2</t>
  </si>
  <si>
    <t>6-phosphogluconate dehydrogenase, decarboxylating OS=Plasmodium berghei (strain Anka) OX=5823 GN=PBANKA_1318400 PE=3 SV=1</t>
  </si>
  <si>
    <t>MTDGCDIGLIGLAVMGQNLSMNIASNGFKIGVYNRTYERTTETLKRAKEENLVIYGYKTLEELINNLKKPRKIILLIKAGPAVDENINNILKYYEKGDIIIDGGNEWYLNSEKRIKICAEKNVEYLAMGVSGGEAGARYGCSFMPGGSKYAYEHVEEILKKCSAKVNTSPCVTYIGPGSSGNYVKMVHNGIEYGDMQLISESYFIMKHILKYDNKKLAGVFKKWNEGILNSYLIEITSKILDKKDNLTDNYLVDVILDIAGAKGTGKWTMLESIERGIPCPTICAALDARNLSAYKELRINANNNFSNEIKINNTNEDLTNFENDLLNALYCCKIISYTQGLFLLKQVSKEMNWNLNLGEISRIWRGGCIIRAIFLDRITNAYKNNNALELLFMDKEFSEEMKNKLPSLRKIVNIAVQCSVPIPAFSASLAYFQMISSQNLPLNLVQAQRDFFGSHTYKRTDRDGDYHTLWE</t>
  </si>
  <si>
    <t>PBANKA_1215600</t>
  </si>
  <si>
    <t>A0A509AQP3</t>
  </si>
  <si>
    <t>40S ribosomal protein S3a OS=Plasmodium berghei (strain Anka) OX=5823 GN=PBANKA_1215600 PE=3 SV=1</t>
  </si>
  <si>
    <t>MAVGKNKRTSKGKKGGKKKVTDVFTKKEWYDLNAPKMFMVRKFGKTLVTKTIGKKLATDGLKGRIYEVNLADLNNDEDQAHKKIKLICDHIINRDCYTDFCGLSITRDKLCSLIRKGYTLIEGCTDVKTIDNYHLRMFCIAFTKKRPNQTKTTCYAQTSQIKKIRKKMVDIMHAEASKVLLKDLVKKIIPESIGKEVEKQCKKIFPLQNVLIRKVKILKRPKLDISKLMELHSDPKEDSGKNVKSLPESKEATNILTAELKH</t>
  </si>
  <si>
    <t>PBANKA_0918000</t>
  </si>
  <si>
    <t>Q8MZJ7</t>
  </si>
  <si>
    <t>60S acidic ribosomal protein P0 OS=Plasmodium berghei (strain Anka) OX=5823 GN=PBANKA_0918000 PE=3 SV=1</t>
  </si>
  <si>
    <t>MAKLSKAQKKQIYMDKLSSLIQQYNKILIVHVDNVGSDQMASVRQSLRGKATILMGKNTRIRTALKKNLQAVPQIEKLLPLVKLNMGFVFCKDDLSEVRNIILQNKSPAPARLGVIAPIDVFIPPGPTGMDPSHTSFFQSLGISTKIVKGQIEIQENVHLIKQGEKVSASSATLLQKFNMKPFSYGVDVRTVYDDGVIYDAKVLDITEEDILEKFSKGVANVAALSRSVGIITEASYPHVFVEAFKNIVSLVIDTDYTFPLMKKIKDMVENPQAYAAAPVAASSAQKDEPEKEAAKKEEEEEEEEDGFMGFGMFD</t>
  </si>
  <si>
    <t>PBANKA_1137900</t>
  </si>
  <si>
    <t>A0A509APL9</t>
  </si>
  <si>
    <t>Proliferating cell nuclear antigen OS=Plasmodium berghei (strain Anka) OX=5823 GN=PBANKA_1137900 PE=3 SV=1</t>
  </si>
  <si>
    <t>MLEAKLNNAYILKKLFECIKDLVNDANIDADENGLKLQALDGNHVSLVSLHLVDSGFSHYRCDRERVLGVNIASLNKVFKLCGINESVVISSKDDEDNLNFVFENNKEDKVTNFSLKLMSIELDSLNIPDCDEGFDAEVELSSKELTNIFRNLSEFSDTVFIEIDSNSIKFTTKGLVGDAEVALKPRESTSEDDVGVTIKSKKKIKQSFAIKYLNLFSKSSILSDVVILGLSDSRPIEFKYEIKDTSPDSDALKVGFIKFFLAPKMDDDMDNKD</t>
  </si>
  <si>
    <t>PBANKA_1118600</t>
  </si>
  <si>
    <t>A0A509AKL5</t>
  </si>
  <si>
    <t>Cell division cycle protein 48 homologue, putative OS=Plasmodium berghei (strain Anka) OX=5823 GN=PBANKA_1118600 PE=4 SV=1</t>
  </si>
  <si>
    <t>MENNPDIKTLGDDNNGKIPKKKNLCRLIVEEATNDDNSVVALNTKRMEELNFFRGDTILIKGKKRHSTICIILNDNDLDEGKIRINKVARKNLRVCLGDIVYVKACPEIPYGKKIQVLPIDDTIEGLAKDTLFEIFLKPYFNESYRPVKKGDLFLVRGGFMSVEFKVVEVDPDDFCIVSPDTVIYYEGDPIKRDDEEKLDEIGYDDIGGCKKQLAQIREMIELPLRHPGLFKTLGVKPPRGVLLYGPPGSGKTCIARAVANETGAFFFLINGPEVMSKMAGEAEANLRRAFEEAEKNSPAIIFIDEIDSIAPKREKTNGEVERRVVSQLLTLMDGIKSRGQVVVIAATNRQNSIDPALRRFGRFDREIDIGVPDDNGRFEILRIHTKNMKLSPDVKLEELASNTHGFVGADLAQLCTEAALTCIREKMDVIDLEDEIIDKEVLESMCVTQDHFNMALGTCNPSSLRETVVEVPNVKWDDIGGLDEVKNTLREMILYPIDHPDKFEKFGMAPSRGVLFYGPPGCGKTLLAKAVASECSANFVSIKGPELLTMWFGESEANVREVFDKARAAAPCVLFFDELDSIGTQRGSSLGDGSGAGDRVMNQLLTEIDGVGPKKNLFFIGATNRPELLDEALLRPGRLDQLIYIPLPDLAARISILSAILRKCPVADNVPIEFLAQKTAGFSGADLAELCQRAARAAIRDAIDAEEMNKKSKLELNPEGNAENNQTNENQDTNNEESEIKYEITRHHFKEGLAGARRSVSQADLIKYDNFRIKFDPLYKTKSGGANEDFIIDWPDEENNEDPQDYNVDDDLYS</t>
  </si>
  <si>
    <t>PBANKA_0922100</t>
  </si>
  <si>
    <t>A0A509ALQ7</t>
  </si>
  <si>
    <t>40S ribosomal protein S18, putative OS=Plasmodium berghei (strain Anka) OX=5823 GN=PBANKA_0922100 PE=3 SV=1</t>
  </si>
  <si>
    <t>MSLQVIDQNDFHHILRILNTNVDGKEKVTIALTAIKGIGKRIANVICKQANVDPTKRAGELTTEEINNIVHIMSSPSQFKIPDWFLNRRRDIKDGKNLHVIANQLDSYLREDLERMKKIRLHRGLRHHWGLRVRGQHTKTTGRRGRTVGVAKKKGA</t>
  </si>
  <si>
    <t>PBANKA_0712600</t>
  </si>
  <si>
    <t>A0A509AIM7</t>
  </si>
  <si>
    <t>14-3-3 protein OS=Plasmodium berghei (strain Anka) OX=5823 GN=PBANKA_0712600 PE=3 SV=1</t>
  </si>
  <si>
    <t>MATPEELKQLRSDCTYRSKLAEQAERYDEMADAMRTLVEQCVNNDKDELTVEERNLLSVAYKNAVGARRASWRIISSVEQKEMSKANVHNKNVAATYRKKVEEELNSICQDILNLLTKKLIPNTSESESKVFYYKMKGDYYRYISEFSCDEGKKEASNFAQEAYQKATDIAENELPSTHPIRLGLALNYSVFFYEILNQPHQACEMAKRAFDDAITEFDNVSEDSYKDSTLIMQLLRDNLTLWTSDLQGDQTEEKSKDEGLE</t>
  </si>
  <si>
    <t>PBANKA_0203000</t>
  </si>
  <si>
    <t>A0A509ADC9</t>
  </si>
  <si>
    <t>Chromatin assembly factor 1 protein WD40 domain, putative OS=Plasmodium berghei (strain Anka) OX=5823 GN=PBANKA_0203000 PE=4 SV=1</t>
  </si>
  <si>
    <t>MNALKECKKRKSNALDEACLELSEEPTNEEIMKEEVENVETQFANWKTNSGLLYDFVCRKELEWPSLSMDFGDYSDENIKDNVLNQIVCVGTHTSNNEPNYLYVCDVLFPLEQLPQDKCVYKINESYEGFDFCPEKNKITIKSKIYHEGEVNRIRFLPLEKKHIVVTKAIDGNLHLFDINKHSIDDTTNSDSRKMSPEISFIGNNSDGFGLEFNSLKKYALTCGNDGSINVYDYNDLSAKSLNPFYSVKYKSPINDVSPTNDPNLILACADDGYILMYDLRIKTTEPAQQVLGQQVPVNAISLNTFTGHFASGSDNGKIKVWDIKKFNEPAHIINAHKEAIIRLNFSPNDSSILASASNNRFINVYDLNKIGEELDAIDLSDGPSELIFSHGGHTQPITDFNWNHHKKLKMFIGSTAEDNTLQFWQLKTELLDEENTVSTSNTDVE</t>
  </si>
  <si>
    <t>PBANKA_1459300</t>
  </si>
  <si>
    <t>Q4Z1L3</t>
  </si>
  <si>
    <t>Actin-1 OS=Plasmodium berghei (strain Anka) OX=5823 GN=ACT1 PE=1 SV=2</t>
  </si>
  <si>
    <t>MGDEEVQALVIDNGSGNVKAGVAGDDAPRSVFPSIVGRPKNPGIMVGMEEKDAFVGDEAQTKRGILTLKYPIEHGIVTNWDDMEKIWHHTFYNELRAAPEEHPVLLTEAPLNPKGNRERMTQIMFESFNVPAMYVAIQAVLSLYSSGRTTGIVLDSGDGVSHTVPIYEGYALPHAIMRLDLAGRDLTEYLMKILHERGYGFSTSAEKEIVRDIKEKLCYIALNFDEEMKTSEQSSDIEKSYELPDGNIITVGNERFRCPEALFQPSFLGKEAAGIHTTTFNSIKKCDVDIRKDLYGNIVLSGGTTMYEGIGERLTRDITTLAPSTMKIKVVAPPERKYSVWIGGSILSSLSTFQQMWITKEEYDESGPSIVHRKCF</t>
  </si>
  <si>
    <t>PBANKA_1116800</t>
  </si>
  <si>
    <t>A0A509APE5</t>
  </si>
  <si>
    <t>Nuclear segregation protein OS=Plasmodium berghei (strain Anka) OX=5823 GN=PBANKA_1116800 PE=4 SV=1</t>
  </si>
  <si>
    <t>MTEAENSKIEKPNFDAYNEKLGSISEAIDQIKKKIDNLQKEIKIANKGKEEYNKKKKDIVTKIDSFQNEIDKLENERRGILDDIEQKQKHKKELRVNAQNIKKQIGFENEEDIEKKIREIENKLMTSTISIKEEKLLINQIQALNKNIPLFSSYSKIENEANKYDDEAIVPLKSKMDEIREKINKLRNEKKNERNKLKELQNSYQERNNKLNELNNLRDNYSKKMNHYFMERRSITVEMEEKKQQYRSYKINLLQAKQQKLKEERERKNLEFEKQNLEKELEDIDALPYREELALIENMLAYLKKLQDEAKMEETKKQQNLSNKKVNGEVEKTNENDMEEENNKAKNENKKGKNKKDKHKIFKLDMNILCYFVTAGITPPVSFDEIDSCISKLYEKKDMYEKKRDDSIKNVENRRTNLTTKIKEIDDKLAVFKPSEYTKGQKTNKTKA</t>
  </si>
  <si>
    <t>PBANKA_1423300</t>
  </si>
  <si>
    <t>A0A509AU86</t>
  </si>
  <si>
    <t>DNA/RNA-binding protein Alba 1, putative OS=Plasmodium berghei (strain Anka) OX=5823 GN=PBANKA_1423300 PE=4 SV=1</t>
  </si>
  <si>
    <t>MKKDREPIDEDEMRITSTGRMTNYVNYGAKILGEEDKKSLKIKATGNAIGKAVTLAEIIKRRFKGLHQITKCGSTVIADQYVSGQDNSEHVIQEKTVSFIDILLSRDQLDVKDAGYQPPLDEKYVKEMSPEEIVNSRPFRGRSFRPRFFRGFRGGGRGGFMRRGGYKFFGDRMYDSRNGFRDGRGYGGSFGRGGGFRSGGGMGGNGRGGFRGFRDGRDGDYRSSRGGFRGGRNGFRGGRALS</t>
  </si>
  <si>
    <t>PBANKA_1234800</t>
  </si>
  <si>
    <t>A0A509AQX0</t>
  </si>
  <si>
    <t>40S ribosomal protein S9, putative OS=Plasmodium berghei (strain Anka) OX=5823 GN=PBANKA_1234800 PE=3 SV=1</t>
  </si>
  <si>
    <t>MPKSYRNYSKTARNPKRPFEKERLDQELKLIGEYGLKNKREIWRVQYLLAKIRSAARYLLTLDEKSPKRIFQGEALLRRMVRQGLLGENEEKLDYVLGLTLPKLLERRLQTKVFKLGLAKSVHHARVLIRQRHIRVGKQMVDIPSFLVRIDSEKHIDFATASPFGGSRPGRVKRRTLRNQKEKADGDDN</t>
  </si>
  <si>
    <t>PBANKA_1238800</t>
  </si>
  <si>
    <t>A0A509ANR0</t>
  </si>
  <si>
    <t>Karyopherin beta, putative OS=Plasmodium berghei (strain Anka) OX=5823 GN=PBANKA_1238800 PE=4 SV=1</t>
  </si>
  <si>
    <t>MEKIVEIIEGLSNPDSRIRTECENTLNYYKKNDLNNTVLSILKLLKSHKNSQVRLQCAILVRNLFRGYIKSSTGDIMDKDKTDDNSLLNGEEENYWDLLSNNLKNIVKSELISNIGIETDKMVRSNLCSNIIDLSSKLLLNNEWPELLSVTFEFCNSNNNNDVLISGYKILGGILNCISDELHGKNEMISSICMKGLNSPSVQVRSECINLISCIVEDNNSPLIKCVQPCIPLILQSLSLMVKNSVSDVAVLDECEKVLQSIGKMIDYNAKFFSKYISNLCDILFDICMKNENELNYDFDNSLKSLSIEALITIPERRPKTALSVPHFLEKIINVSLLFMLDINNDCFNEWMNSLKESKDENQELYDIGEESLDRVGKAYSELSDGPEFIHILYNKVSEYLMKNTWEHKYVAIMAIAQTIEYLPEEEIEEQLENVIKMLLQVLLDQDVRVRYAACQAIGQISLDHQPYVQKEYPRQVITSLISTMNDVHLRVQSHATAAFVNFAEELEKSALLPFSDMIIEILLQKLNTTNYLLVREQAVTAIAVIAGVIEEDFLKYYPTVVPLMKEIIQKAVSEEERTCRGKAIECISIIGLSVGKEIFIEDAKECMSALLQISSTKMDPDDTVKEYIQEAIGRICRALGNDFYPYLSSIVPTILSLLSISPTPLVDDDDDLTITMVSNGQYVGLKTSLLEDQEKALDLLIIIIEVLKENYKEYIEATASAILPMLDYELSDEIKQKALSAISELIEAARIISDQTDNNKSMLLAILTTSAEKVLKSLSDTKLDDNYEYVLDIMIIESNGLYMCLQKAGANILPNNTLKMFFNEIFKLLQYSTDRRVIYNQKKNNEDVDDDELLIIDREEELEQTYRTNLLDILGVLIKHHTNQFLSTCCDICITFINNYLNSPHAEDIALALYVCDDLLEFLQDNSVCLWEYFMNPLLLNINHTDHKVKQAACYGVIQANKIEAFGKYANLAIEYLLKLLHQTPPSKKPKEYISAIDNAVAALGDVVLMHTSKFNNSEELIKLWLNNLPIKEDESEGRRVHKNLIDLVSQNHPLLFGKDNSNIGKIIEIFLSIYETEFSDSDCNKKIVSLISSLDQSYLSNLASTSLTNKQSKKLNHIMNASRK</t>
  </si>
  <si>
    <t>PBANKA_1331900</t>
  </si>
  <si>
    <t>A0A509AS99</t>
  </si>
  <si>
    <t>RNA helicase OS=Plasmodium berghei (strain Anka) OX=5823 GN=PBANKA_1331900 PE=3 SV=1</t>
  </si>
  <si>
    <t>MSTKDEKFNNENDIEGNTEEIVDTFDALGLNEKLLRGIYSYGFEKPSAIQQRGIKPILKGYDTIGQAQSGTGKTATFVISSLQLINYDYVACQALILAPTRELAQQIQKVVLALGDYLKVKCHACVGGTVVREDIDKLKQGVHMVVGTPGRVYDMIDKRHLGVDRLKLFILDEADEMLSRGFKAQIYEVFKKLVPDIQVALFSATMPQEILELTTRFMRDPKTILVKKDELTLEGIRQFYVAVEKEEWKLDTLCDLYETLTITQSIIYCNTRKKVDILTQEMHNRLFTVSCMHGDMDQKDRDLIMREFRSGSTRVLVTTDLLARGIDVQQVSLVINYDLPCSPDTYIHRIGRSGRFGRKGVAINFVTNDDKEKDKLKKIESYYSTQIEEMPLEVADYL</t>
  </si>
  <si>
    <t>PBANKA_0604300</t>
  </si>
  <si>
    <t>A0A509AJD4</t>
  </si>
  <si>
    <t>Tetratricopeptide repeat protein, putative OS=Plasmodium berghei (strain Anka) OX=5823 GN=PBANKA_0604300 PE=3 SV=1</t>
  </si>
  <si>
    <t>MTEEEMIVETGSNTESEFDEQAELLEKKTAQELFDMGNLEFKESKNYDVAAERFSMAVEKKVKELNVEDSLHPDLREYYLCFADALLTKEEEKNDLFEFLKKKKSVEATEDEDCSNKEEVTDEQLAFEMFEFSRKCYEMLLEQKKELSQKDLLNYSYVFIRLGDISLLNHFFEEALKEYEKCVNLREEHKLGDENLIAPLISLSQSYMFCGKRKEAVEYFEKVKKILLDVRQKTTPLPKNTNEKIIRDTYEDVQIQINDLKRQIEEEGEEGKEKGSQTIAKELVITTKSEFDKAVLNKDINEVKKIKISNIEADEHANKKRRINLSNYKN</t>
  </si>
  <si>
    <t>PBANKA_0930300</t>
  </si>
  <si>
    <t>A0A509AIJ0</t>
  </si>
  <si>
    <t>GTP-binding nuclear protein OS=Plasmodium berghei (strain Anka) OX=5823 GN=PBANKA_0930300 PE=3 SV=1</t>
  </si>
  <si>
    <t>MDNQEFIPQYKLILVGDGGVGKTTFVKRHLTGEFEKKYIPTLGVEVHPLKFQTNFGKTQFNVWDTAGQEKFGGLRDGYYIKSDCAIIMFDVSSRITYKNVPNWYRDITRVCETIPMVLVGNKVDVKDRQVKSRQIQFHRKRNLQYYDLSARSNYNFEKPFLWLARRLSNQPNLVFVGEHAKAPEFQIDLNIVREAEKELEQAAAVAIDEEDIEN</t>
  </si>
  <si>
    <t>PBANKA_1424300</t>
  </si>
  <si>
    <t>A0A509AU99</t>
  </si>
  <si>
    <t>Nucleoplasmin-like domain-containing protein OS=Plasmodium berghei (strain Anka) OX=5823 GN=PBANKA_1424300 PE=4 SV=1</t>
  </si>
  <si>
    <t>MFYGKVIKSEETVIPEPKDGYSVIHLSRACLNNPQDDGKLYVQVEDANGCYNICCLQKNVCEDTPLDIFLMLDNEVKIKTSGTTDEVHVVGYYEVSFGQDNLDEDEDEFDEDDEYENEAARILTKKNTLKNSSAFRLKNKKNEDGEEDEEDEDDEDDEEDEDDDEDEEDEDDEDDEDDEEDEDNEEDEDDEEDDEEGDKKKKKGNNKRSLDGNGSGPSKKSKLDDEEQYEKNLIEFIKKNGKTTLTELGKVKKPAGLKMKLGFFVKKRPSIFKLDNDSQIVSLK</t>
  </si>
  <si>
    <t>PBANKA_1033900</t>
  </si>
  <si>
    <t>A0A509AK63</t>
  </si>
  <si>
    <t>40S ribosomal protein S8 OS=Plasmodium berghei (strain Anka) OX=5823 GN=PBANKA_1033900 PE=3 SV=1</t>
  </si>
  <si>
    <t>MGISRDGRHKLRLTGGKKKIHKKKRKYELGRPPSNTKLGSRQVHVVRGRGRNYKYRAIKLDSGSFSWPAFGISKMTRIIDVVYNASNNELVRTKTLVKNCIVLIDSHPFTAWYENTFGVTLGKKKKSKEEGKDEENNEEQKEENNEGKDEKDKKSYSVIKKIGKAKQIDPALLEQFKQGRVLACISSRPGQCGKADGYIIEGDELLFYKRKMDKKKRN</t>
  </si>
  <si>
    <t>PBANKA_0407600</t>
  </si>
  <si>
    <t>A0A509AD56</t>
  </si>
  <si>
    <t>Asparagine synthetase [glutamine-hydrolyzing] OS=Plasmodium berghei (strain Anka) OX=5823 GN=PBANKA_0407600 PE=4 SV=1</t>
  </si>
  <si>
    <t>MCGILAIFHSSIETNRLRRKALRLSKILRHRGPDWNGIVVEENGDGTTNVLTHERLSIVDVLSGQQPLYDDKKEICLTINGEIYNHLELRKLVKQDILDALKSKSDCAIIPNLYKIYKEKLPCMLDGIFAGVISDKKYNTFFAFRDPIGICPLYIGYAADGSIWFASEFKALRIYCVRYVAFPPGHYYMCNNGKGEFVRYYNPNWWKLNSPIPNNKIDLEKIRITLENAVIKRLMGDVPFGVLLSGGLDSSIIASIISRHLKSIQTGTINNINGACVGKNNKNLNALKSFSIGLKDSPDLKAAKEVSDFLNTDHTEFHFTVDQGIDTLHDVIYHIETYDITTIRASTPMYILSRLIKSSCIKMVLSGEGSDEIFGGYLYFHKAPNAEEFHRELQRKIHDLHIYDVLRANKSTMAFGIEARVPFLDLEFLDLVMNIDPKEKMCSNNRIEKDILRRAFSGYLPDHILYRQKEQFSDGVGYNWIDGLKEYAEKKVSDAQFSRAPFLFPYNTPKTKEAYLYRCIFYQCFPEQCAQEFVPEGPSIACSTSKAIEWDEQFKVNPDQSGRYVLDVHKHSKNIEDIKAA</t>
  </si>
  <si>
    <t>PBANKA_1016700</t>
  </si>
  <si>
    <t>A0A509AKQ5</t>
  </si>
  <si>
    <t>Leucine-rich repeat protein OS=Plasmodium berghei (strain Anka) OX=5823 GN=PBANKA_1016700 PE=3 SV=1</t>
  </si>
  <si>
    <t>MEKAINERIEKWKKENTTDNKEVKNENAYESITELILDGKKFNTIKSEDIELLKNFKNLERLCLNQTGIQNLGSIPTMESLTVLELTDNHLSTVDILKHITTSFPNLKTLEIGGNHFKNIKDFETLKDLKQLTRLGVQFNPFSDDSNYRKELFEVLPNVKIIDCYNKDGVEVLSSDEEDEEEEYEEEDNTLKNFYEADFKEEDDEDEEFVPNDNEDEEDDELDDDLEEEEIDELNKEEDFDGETKDSENDPKEEKNNKRKQDSLENNDNEIDTKKTKVE</t>
  </si>
  <si>
    <t>PBANKA_0405200</t>
  </si>
  <si>
    <t>A0A509AFC2</t>
  </si>
  <si>
    <t>CCT-beta OS=Plasmodium berghei (strain Anka) OX=5823 GN=PBANKA_0405200 PE=3 SV=1</t>
  </si>
  <si>
    <t>MMNTIVPEVLKQGAQEDKGEIARLQGFVGAIAVGDLVKSTLGPRGLDKILTPLNLEGSRNHQHTVTNDGATILKSVWLDNPVSKILVDVSMQQDNKCGDGTTGVVVLAAEMLRNAEILVENKIHPQIICDGFRMALEAARKSLKESCFCHDMHSDVFREDLLRIARTTLSSKLLTHEKNHFAELAVNAIMRIKDNLNLDLIHIIKKSGGTIKESYLEDGFILEKKIGINQPKSLTNCNVMIANTPMDTDKVKIYGTKVNVHSFEDIQDLENEEKIKMKKKVESIISHGCNVFINRQLIYNYPEQIFREHNVMTIEHSDFDGMERLANCLGAEIASTFEEGLNIKLGHCEKIEEIMIGEDKLIRFSGCKKNGACTIILRGASSHILEESERSLHDALAVLSETLKDNRIVLGAGCSEMLMSNAVDNLARTVEGKRSLAIEAYAKALRQIPTYILDNGGFDSSEIVSKIRAQHTKGNKYAGIDINKGDVGNIMELGIYESYNSKLSQITSATEAVEMILRVDDIIKCAPRQRSGV</t>
  </si>
  <si>
    <t>PBANKA_0703900</t>
  </si>
  <si>
    <t>A0A509AJK0</t>
  </si>
  <si>
    <t>Receptor for activated c kinase, putative OS=Plasmodium berghei (strain Anka) OX=5823 GN=PBANKA_0703900 PE=3 SV=1</t>
  </si>
  <si>
    <t>MDNIKEAQVILKGVLEGGHSDWVTSVSTPTDAKLKTVVSASRDKKLIVWNINPDDESGEIGTAKKSLTGHSQAISDVSISSDGLFALSGSWDNSIRLWDLSLGETIRSFIGHTSDVFSVSFSPDNRQIVSASRDKTIKLWNTLAQCKYTITEQQHTDWITCVRFSPSPKQAIIVSCGWDKLVKVWNLKNCDLNKNLEAHTGVLNTVTISPDGSLCASGGKDGVAKLWDVNEGKHLYSLETGCTINSLCFSPCDYWLCAATDRFIRIWNLESKLIIAEIYPVKQYKVGLPWCTSITWSANGQFLFCGSTDGNVYVYEIKKQAI</t>
  </si>
  <si>
    <t>PBANKA_0610900</t>
  </si>
  <si>
    <t>A0A509AH17</t>
  </si>
  <si>
    <t>HSP40, subfamily A, putative OS=Plasmodium berghei (strain Anka) OX=5823 GN=PBANKA_0610900 PE=4 SV=1</t>
  </si>
  <si>
    <t>MFFSSGFPFDSMGGQQPRRKREVNNSKYYESLNLKKNCTIDEIKKAYRKLAIIHHPDKGGDPEKFKEISRAYEVLSDEEKRKLYDEYGEEGLEGGEQPTDATDLFDFILNAGKGKKKRGEDIVSEVKVTLEQLYNGATKKLAISKDVICTNCEGHGGPKDAKVDCKQCNGRGTKTYMRYHSSVLHQTEVTCNGCRGKGKIFNEKDKCVNCKGLCVLKTRKIIEVYIPKGAPNKHKIIFNGEADEKPNVITGNLVVILNEKPHTTFKREGVDLFMSYKISLYESLTGFIAEITHLDERKILIDCTNAGLIKHGDIREVLEEGMPTYKDPFKKGNLYITFEVEYPMDLVITKEKKEMLKILKKQNEVEKKYDIENTDCEVVTCKLVDKEYLKQRLTMQQQQQQQEAYDEDGHQPEMEGGRVACAQQ</t>
  </si>
  <si>
    <t>PBANKA_1122900</t>
  </si>
  <si>
    <t>A0A509AM85</t>
  </si>
  <si>
    <t>Phosphotransferase OS=Plasmodium berghei (strain Anka) OX=5823 GN=PBANKA_1122900 PE=3 SV=1</t>
  </si>
  <si>
    <t>MSEYNLKKDDDSPFYKLDTIKCEVPINSEFNDRINKFVNQLRISYGTLEEFVDNFVYELKKGLEAHRRHPNLWIPHECSFKMLDSCISDIPTGQERGTYYAIDFGGTNFRAVRASLDGNGKIKRDQETYSLKFTGTFSHEKGLLDKHATASQLFDHFAERIKYIMGEFNDLDDNNEKSVGFTFSFPCTSPSINCSILIDWTKGFETGRATNDPVEGRDVCKLMNDAFVRSNVPAKVSCVVNDAVGTLMSCAYQKGKSAPPCYIGIILGTGSNGCYYEPDWKKYKYSGKIINIELGNFDKDLPLSPIDLVMDWYSANRSRQLFEKMISGAYLGEIVRRFMVNVLQSASSKKMWQSDSFNSESGSVVLNDTTPDFSECKKIAKQTWDMDFTDEQIYALRKICEAVYNRSAALAAAAIAAIAKRIKIIEHSKFSCGVDGSLFVKNAWYCKRLKEHLRVILADKAENLIIIPADDGSGKGAAITAAVVSLSSNMKQLP</t>
  </si>
  <si>
    <t>PBANKA_0603200</t>
  </si>
  <si>
    <t>A0A509AGU2</t>
  </si>
  <si>
    <t>Eukaryotic translation initiation factor 5A OS=Plasmodium berghei (strain Anka) OX=5823 GN=PBANKA_0603200 PE=3 SV=1</t>
  </si>
  <si>
    <t>MSDHETYDNIDAGASQTYPVQAGAIKKNGHVMLKEHPCKVVDYSTSKTGKHGHAKAHIVGIDIFTGKKYEDICPTSHNMDVPVVKRTELQLIDITEDGFVSLLFDNGDTKDDLSLPKDSEGNFDDVAKQIRNLFDSGKSVLVSVLSACGQEKIIAAKEMSS</t>
  </si>
  <si>
    <t>PBANKA_1444000</t>
  </si>
  <si>
    <t>A0A509AVQ1</t>
  </si>
  <si>
    <t>Macrophage migration inhibitory factor OS=Plasmodium berghei (strain Anka) OX=5823 GN=PBANKA_1444000 PE=3 SV=1</t>
  </si>
  <si>
    <t>MPCCELITNISIPDDKAQNTLSEIEDAISNILGKPVAYIMSNYDYQKNLRFSGSNEGYCFVRLTSIGGINRSNNSLLADKITKILSNHLSVKPRRVYIEFRDCSAQNFAFSGSLFG</t>
  </si>
  <si>
    <t>PBANKA_1326400</t>
  </si>
  <si>
    <t>A0A509AQ04</t>
  </si>
  <si>
    <t>Glyceraldehyde-3-phosphate dehydrogenase OS=Plasmodium berghei (strain Anka) OX=5823 GN=PBANKA_1326400 PE=3 SV=1</t>
  </si>
  <si>
    <t>MAITKVGINGFGRIGRLVFRSAQERSDIEVVAINDPFMDISHLIYLLKHDSVHGKFPCEVTPTEGGIMVGNKKVVVYNERDPAQIPWGKHAIDVVCESTGVFLTKELSNAHIKGGAKKVIMSAPPKDDTPIYVMGINHEKYNSSQTIVSNASCTTNCLAPIAKVIHENFGIVEGLMTTVHASTANQLVVDGPSKGGKDWRAGRSALLNIIPASTGAAKAVGKVLPELNGKLTGVAFRVPIGTVSVVDLVCRLEKPAKYEDVAKKIKEASEGPLKGILGYTEEEVVSQDFVHDSRSSIFDLKAGLALNDNFFKIVSWYDNEWGYSNRLLDLAIHITKN</t>
  </si>
  <si>
    <t>PBANKA_1141700</t>
  </si>
  <si>
    <t>A0A509AL81</t>
  </si>
  <si>
    <t>Ubiquitin-60S ribosomal protein L40, putative OS=Plasmodium berghei (strain Anka) OX=5823 GN=PBANKA_1141700 PE=3 SV=1</t>
  </si>
  <si>
    <t>MQIFVKTLTGKTITLDVEPSDTIENVKAKIQDKEGIPPDQQRLIFAGKQLEDGRTLSDYNIQKESTLHLVLRLRGGAIEPSLAQLAQKYNCQKLICRKCYARLHPRATNCRNKKCGRTNQLRPKKKLK</t>
  </si>
  <si>
    <t>PBANKA_1340400</t>
  </si>
  <si>
    <t>A0A509AR16</t>
  </si>
  <si>
    <t>L-lactate dehydrogenase OS=Plasmodium berghei (strain Anka) OX=5823 GN=PBANKA_1340400 PE=3 SV=1</t>
  </si>
  <si>
    <t>MISVKHPKISILGASDIGCTLAHMICEKNLGDVVLHDFRKDLSKGRALDILHTRPINRSKINILGTSDITDIKDSLVVVVTIEVSEREFAEFDEEDIEKQVYTSNVKLLKDVSKAIKKHCPHAFVVVTTNPVDCMAKVLQDYANIPSHKICGMAGVLHSARLRHNLAEKLRVNPGDVQGFVIGAHGDKMVPLPRYCCVNGIPLCDFTKKGAITEKEISKIVEKTKNTSLELLDLMPEGSVCFAPSSAIVEIIEAYLKDLKRVLVCSIHLNGQYGHKGVFAGVPVVIGGKGIEKVIELDLNTQEKELFDDSLKHISYLFDNYKHESAIEEEPKPN</t>
  </si>
  <si>
    <t>PBANKA_1219300</t>
  </si>
  <si>
    <t>A0A509AQB3</t>
  </si>
  <si>
    <t>Heat shock protein 110, putative OS=Plasmodium berghei (strain Anka) OX=5823 GN=PBANKA_1219300 PE=4 SV=1</t>
  </si>
  <si>
    <t>MSVLGIDIGNENSVVATINKGAINIVRNDISERLTPTLIGFTEKERLIGDNALAKVKSNFRNTCRNIKNVLGKIGTGLEKDDLEVNEAYGDLVGCEHGYLGYSVEYKKEKENISAVRIIATLLLYLIRLGEKYIGKECNEIVLSYPPHYTNNQIQCLAAAAKIINVNVLRLISDNTAVALDYGMYRMKEFNEKNGSIVAFVNIGYANTYICIAKFYSNKCEILCDIADNTLGGRNIDNELIKYINNLFINTYKINALYKNGPIELSEMGNGKLDKFFTSKNNETAQINNKVRVKLQDVAIKTKKVLSANNETSIHVECLHEDLDCQGTINRETYEELCSNFFLTKLKNILDKAISISKINDVKNAQSVEILGGTTRIPFIQNFLQSYFNKPLSKTLVADESVARGCVLSAAMLSKYYKVKEYECIEKVHHPISVKCENMNDKSGANSRVEQLYTTDSIRRKVNKIIIPDKGNIKITAFYENNPDLPDNCVKELGSCVVKINEKNDKIVESHVMATFSTNDVFTFLGAQTVSKNVIKGKEEKEKKNEEKPADDSKGKNNVSPSKSEDKSPSENSSPSKTELKKGEEGKIQTCYTTIPLEIISPPGTYTNKEIYNFSEAEINMQHSDTLEAERLKHINELETIIYETRDRLNGMYKDFVVDEERDSILLTLDDVENWIYDNIDENKNAFVSKKEEIRERIKDIIYRYDVYASKQKNLGNIISHLKNIITQCEKQASDESQKIIAKANNFLSTIDSLQEQEKNKKLYEAPVYSLKDVEKEFNDVTQMAQKYFSKIEAEELAKQKEKLEQEKKNEENQPSEESEQTENNDNEEKPDNSDK</t>
  </si>
  <si>
    <t>PBANKA_1314800</t>
  </si>
  <si>
    <t>A0A509AQB1</t>
  </si>
  <si>
    <t>Elongation factor 2, putative OS=Plasmodium berghei (strain Anka) OX=5823 GN=PBANKA_1314800 PE=3 SV=1</t>
  </si>
  <si>
    <t>MVNFTVDQVREIMNKTKQIRNMSVIAHVDHGKSTLTDSLVSKAGIISSKHAGDARFTDTRADEQERCITIKSTGISMYFEHDLEDGEGKKPFLINLIDSPGHVDFSSEVTAALRVTDGALVVVDTIEGVCVQTETVLYQALGERIKPVLHVNKVDRALLELQMEVEDIYQTFARTIESVNVIISTYTDKLMGDIQVYPEKGTVSFGSGLQGWAFTLETFSRIYSKKFGIEKSKMMQRLWGNSFYDAKTKKWSKNQQEGYKRGFCQFIMEPILNLCQSIMNDDKEKYTKMLQNIGVELKGDDKLLTGKQLLKKAMQLWLPAGDTLLEMIVTHLPSPATAQKYRVENLYEGPMDDEAANAIRNCDPNGPLMMYISKMVPTSDKGRFYAFGRVFSGTVATGQKVRIQGPHYVPGEKTDLYEKNIQRTVLMMGRYTEQVQDVPCGNTCCLVGVDQYIVKSGTITTFKEAHNIADMKYSVSPVVRVAVKPKDSKQLPKLVDGLKKLAKSDPLVLCTTDESGEHIISGCGELHIEICLKDLKDEYAQIDFIVSDPVVSYRETVTEESTITCLGKSPNKHNRLFMKAYPLAEGLPEDIDKGKVSDKDDPKTRANYLHSNYQWDKNLALKIWAFGPETIGPNLLTDNTSGIQYMNEIKVHCVAAFQWASKEGVLCEENMRGCEFRMLDVHMHADAIHRGAGQIMPACKKCIYACELTAVPRLVEPIYLVDISCPQDVVSGVYSVLNKRRGIVISEDQKLGTPLLKIQAHLPVAESFGFTSALRAATSGQAFPQCVFDHWSVLYDDPFDSNKNSYKIIMNIRERKGIKVEMPQLDNYLDKL</t>
  </si>
  <si>
    <t>PBANKA_0602700</t>
  </si>
  <si>
    <t>A0A509ALS0</t>
  </si>
  <si>
    <t>Nucleosome assembly protein, putative OS=Plasmodium berghei (strain Anka) OX=5823 GN=PBANKA_0602700 PE=3 SV=1</t>
  </si>
  <si>
    <t>MATNENNQPIPPEEEKEISSLLESIKIDDEKMSDLTEEQKETLKKLKLYQKEYYDYESKFEYELFLLRQKYHDLYGPIYDKRREALVGSGEAKIGTPNLPEFWLRALRNNNTVSHVIEDHDEEILVYLNDIRCDYIKKNKEKKEGFILSFHFVKNPFFSNSVLTKTYHMKCVDCDNEPVLLHTEATVIDWYENKNILKKNVVKKQHNKNSREVKTVQQTVNRDSFFHFFTSHKVPNSNVIKQLSKHEVAQLEMIIEGDYEVALTIKERIIPYAVDYYLGIIIESESNSIVSDVDSSYTSSENNSNYNSYESNNSAYNDENSNVDTNEYDDNDDEGGKSNEEPLTS</t>
  </si>
  <si>
    <t>PBANKA_1113000</t>
  </si>
  <si>
    <t>A0A509ASB0</t>
  </si>
  <si>
    <t>Purine nucleoside phosphorylase, putative OS=Plasmodium berghei (strain Anka) OX=5823 GN=PBANKA_1113000 PE=4 SV=1</t>
  </si>
  <si>
    <t>MDEEQRHIKLSKKHATPVVLVVGDPGRVDKIKVLCDSYVDLAYNREYKSVECHYKGQKFLCVSHGVGSSGCAICFEELINIGAKVIIRAGSCGSLQPESIKRGDLCVCNAAVREDRVTHMMIHSDFPAVADYEVYSTLLKCAEELNVKVHNGISLSSDLYYPHSIIPTRLLDYSKANVAVVEMELSTLMVMGTLKKVKTGGIFIVDGCPLKWDEGDFDNVLAADRLENMIKISLEACAKLSKKY</t>
  </si>
  <si>
    <t>PBANKA_0805700</t>
  </si>
  <si>
    <t>A0A509ANB9</t>
  </si>
  <si>
    <t>Heat shock protein 90, putative OS=Plasmodium berghei (strain Anka) OX=5823 GN=PBANKA_0805700 PE=3 SV=1</t>
  </si>
  <si>
    <t>MSKETFAFNADIRQLMSLIINTFYSNKEIFLRELISNASDALDKIRYESITDTQKLQAEPEFFIRIIPDKTNNTLTIEDSGIGMTKNDLINNLGTIARSGTKAFMEAIQASGDISMIGQFGVGFYSAYLVADHVVVISKNNDDEQYVWESAAGGSFTVTKDETNEKIGRGTKIILHLKEDQLEYLEEKRIKDLVKKHSEFISFPIKLYCERQNEKEITESEEEAQDGEKKEGEDAEKKEDDGEQKDGEERPKVEDVTEELENAEKKKEKRKKKIHTVEHEWEELNKQKPLWMRKPEEVTNEEYASFYKSLTNDWEDHLAVKHFSVEGQLEFKALLFIPKRAPFDMFENRKKRNNIKLYVRRVFIMDDCEEIIPEWLNFVKGVVDSEDLPLNISRESLQQNKILKVIKKNLIKKCLDMFAELAENKDNYKKFYEQFSKNLKLGIHEDNANRAKITELLRFQTSKSGDEMIGLKDYVDRMKDNQKDIYYITGESINAVSNSPFLEALTKRGYEVIYMVDPIDEYAVQQLKDFDGKKLKCCTKEGLDIEDSEEAKKSFETLKAEYEGLCKVIKDVLHEKVEKVVVGQRITDSPCVLVTSEFGWSANMERIMKAQALRDNSMTSYMLSKKIMEINARHPIITALKQKADADKSDKTVKDLIWLLFDTSLLTSGFALEEPTTFSKRIHRMIKLGLSIDEDDNNDIELPPLEETIEGVDSKMEEVD</t>
  </si>
  <si>
    <t>PBANKA_1216500</t>
  </si>
  <si>
    <t>A0A509ALV1</t>
  </si>
  <si>
    <t>Peptidyl-prolyl cis-trans isomerase OS=Plasmodium berghei (strain Anka) OX=5823 GN=PBANKA_1216500 PE=3 SV=1</t>
  </si>
  <si>
    <t>MSRAKVFFDISIDNKNAGRIVFELFNDITPRTCENFKSLCIGDKVGSRGKNLHYKNSIFHRIIPQFMCQGGDITNGNGSGGESIYGRSFTDENFKMKHDTPGLLSMANAGPNTNSSQFFITLVPCPWLDGKHVVFGKVIEGMNVVRDMEKEGSNSGYVKRPVVITNCGEL</t>
  </si>
  <si>
    <t>PBANKA_1302800</t>
  </si>
  <si>
    <t>A0A509AR63</t>
  </si>
  <si>
    <t>Thioredoxin peroxidase 1 OS=Plasmodium berghei (strain Anka) OX=5823 GN=PBANKA_1302800 PE=3 SV=1</t>
  </si>
  <si>
    <t>MPSIVGNQAPSFKAEAVFGDNNFGEVSLSDFIGKKYILLYFYPLDFTFVCPSEIIALDKALESFKERNVELLGCSVDSKFTHLAWKKTPLSQGGIGNIKHTLISDISKSIARSYDVLFNESVALRAFVLIDKQGVVQHLLVNNLALGRSVDEILRLIDALQHHEKYGDVCPANWKKGKESMKPSEEGVAKYLSSL</t>
  </si>
  <si>
    <t>PBANKA_1210800</t>
  </si>
  <si>
    <t>A0A509AN79</t>
  </si>
  <si>
    <t>Hypoxanthine phosphoribosyltransferase OS=Plasmodium berghei (strain Anka) OX=5823 GN=PBANKA_1210800 PE=3 SV=1</t>
  </si>
  <si>
    <t>MKIPNNPGAGELGYEPVMIKDDDGYEFDSFVTPDHYKNYLKRILIPNGLIKSRVERMAFDISRTYNGEEFHLLCLLKGSRSFFTSLLKYLDRIHNYYIADASTNSYREHYVRVKSYCNTQSTGRLEIVSEDLSCLKGKNVLIVEDIIDTGNTLSKFCDYLKKFEPKTIAVSALYIKRTPLWNGFKADFTGFSVPNFFLVGCGLDYNENFRDLNHVCIISEEGIKTFMQSSS</t>
  </si>
  <si>
    <t>PBANKA_0814200</t>
  </si>
  <si>
    <t>A0A509AKU6</t>
  </si>
  <si>
    <t>Elongation factor 1-beta, putative OS=Plasmodium berghei (strain Anka) OX=5823 GN=PBANKA_0814200 PE=3 SV=1</t>
  </si>
  <si>
    <t>MASNNANLLTVKGESDYGKLNSFFAENSYFENYMLSGNDIKIYNQIKCVINKDTYPHLYRWYNHINSLPNYVLDKYMDNKNCKKSCPKKTANDDDDNDIDLFGDSNNDDKSILEKKKQEKEEALKKKKQKEKEKNRSILIIEIKPKSIDTDISKIPKLVKEKIVDENIKWGEEVKKLPVAFGLYKLHMSCIIYDDFVNTNELIEKIENIDLDSEEDKKKRTLILGLDDEEYDEDSPEVEDDLDFLIQSAEIITFNKL</t>
  </si>
  <si>
    <t>PBANKA_1352000</t>
  </si>
  <si>
    <t>A0A509AY13</t>
  </si>
  <si>
    <t>Elongation factor 1-gamma, putative OS=Plasmodium berghei (strain Anka) OX=5823 GN=PBANKA_1352000 PE=4 SV=1</t>
  </si>
  <si>
    <t>MDLKLLGPKNDIRCLKVQTVASFCNIKLNIPTFEIGIDDNKDEFIKESPMKRLPVLITPQGSLFESNAIGKYLCSIRSEHNLLGNGIFEEGQVNMWVDFCTFELEIPVCCYISNKLNEKSLKHIQDTFSCLNKHLLLNQYMVGNNITIVDIFMSVIINFCIKSGKMTEAFLKQYGNLYRLYTTIINQKQFKYVMGSGSAVNNKKTPTQPKQPNNKEKKKPKEDADDDINLFSDDGLNEKKTKKTNPLDLLPPSKFSLDNWKYKFSNEKDLLKNAMPTFWETYDSNGFSLYYMKYDKLEDECQISFVACNMASGFLQRLENNFSKYSFAVISVLGENKNYDIEGVWLFRGTEIPFEMKDHPSFEYHIFKKLDINNSNDKKLVEDYWCSKEIISNRPVCDRKVWK</t>
  </si>
  <si>
    <t>PBANKA_1125600</t>
  </si>
  <si>
    <t>A0A509AKT1</t>
  </si>
  <si>
    <t>Pyruvate kinase OS=Plasmodium berghei (strain Anka) OX=5823 GN=PBANKA_1125600 PE=3 SV=1</t>
  </si>
  <si>
    <t>MNPFKFKNATAGASLQSAANITLRQILEPNNVNLRSKKTHIVCTLGPACKSVETLVQLIDAGMDICRFNFSHGTHDDHKQMFENVLKAQAQRPNCTLGMLLDTKGPEIRTGLLKNKEAHLKEGSKLKLVTDYSYLGDETCIACSYTKLPQSVKPGSIILIADGSVSCRVLETHDDHVITEVLNNATIGEKKNMNLPNVKVDLPIISEKDKDDILNFAIPMGCNFIAASFIQSAEDVRLIRNLLGPRGRHIKIIPKIENIEGIINFDKILAEADGIMIARGDLGMEISAEKVFLAQKLMISKCNLQGKPIITATQMLESMTKNPRPTRAEVTDVANAVLDGTDCVMLSGETAGGKFPVEAVTIMSKICLEAEACIDYKLLYQSLVNAIQTPISVQEAVARSAVETAESIEASVIITLTETGYTARLIAKYKPSCTILALSASDSTVRCLNVHRGVTCIKVGSFQGTDNVLRNAIELAKERNIVKPGDSAICIHGIKEEVSGSTNLMKVIQVE</t>
  </si>
  <si>
    <t>PBANKA_0823400</t>
  </si>
  <si>
    <t>A0A509AIM6</t>
  </si>
  <si>
    <t>Phosphoglycerate kinase OS=Plasmodium berghei (strain Anka) OX=5823 GN=PBANKA_0823400 PE=3 SV=1</t>
  </si>
  <si>
    <t>MLGNKLTISDIPSVKNKRVLVRADYNVPIENGEVKDTTRIVATLPTINYLKKEGASKIILISHCGRPDGLKNLKYTLKPVAEVLKKLLGEDVLFLNDCVGSDIEKEINNAKNQSVILLENLRFHIEEEGKGVDAAGNKIKANKEDIEKFQNKLTKLGDIFINDAFGTAHRAHSSMVGIKLNVKASGFLMKKELEYFSKALENPQRPVLAILGGAKVSDKIQLIKNLLDKVDRMIIGGGMAYTFKRVLKNMEIGDSLFDEAGSKIVNEIMEKAKSKNVQICLPVDFKIADKFDNNANTKFVTDEEGIPDKWMGLDAGPKSIESYKDVILGSKTIIWNGPQGVFEMENFAKGSIQCLELVIQATQNGAITIVGGGDTASLVEQQKKKDQISHVSTGGGASLELLEGKELPGVVALSNK</t>
  </si>
  <si>
    <t>PBANKA_1214300</t>
  </si>
  <si>
    <t>A0A509AQ68</t>
  </si>
  <si>
    <t>Enolase OS=Plasmodium berghei (strain Anka) OX=5823 GN=ENO PE=1 SV=1</t>
  </si>
  <si>
    <t>MAHVITRINAREILDSRGNPTVEVDLETTLGIFRAAVPSGASTGIYEALELRDNDKSRYLGKGVQQAIKNINEIIAPKLIGLDCREQKKIDNMMVQELDGSKTEWGWSKSKLGANAILAISMAICRAGAAANKTSLYKYLAQLAGKNTEKMILPVPCLNVINGGSHAGNKLSFQEFMIVPVGAPSFKEAMRYGAEVYHTLKSEIKKKYGIDATNVGDEGGFAPNILNAHEALDLLVASIKKAGYENKVKIAMDVAASEFYNIETKTYDLDFKTPNNDKSLVKTGQELVDLYIELVKKYPIISIEDPFDQDDWENYAKLTEAIGKDVQIVGDDLLVTNPTRIEKALEKKACNALLLKVNQIGSITEAIEACLLSQKNNWGVMVSHRSGETEDVFIADLVVALRTGQIKTGAPCRSERNAKYNQLFRIEESLGANGSFAGDKFRLQLN</t>
  </si>
  <si>
    <t>PBANKA_1235600</t>
  </si>
  <si>
    <t>A0A509AME3</t>
  </si>
  <si>
    <t>Adenosylhomocysteinase OS=Plasmodium berghei (strain Anka) OX=5823 GN=PBANKA_1235600 PE=3 SV=1</t>
  </si>
  <si>
    <t>MYDCTSKIKDLSLAPFGKLQMEISETEMPGIMTIREEYEKLKPFKGAKITGCLHMTIETALLIETLQKLGARIRWCSCNIFSTLDYAAAAVSTLENVSVFAWRGETLEEYWWCVEKALTWGENGEGPDLIVDDGADASYLVHKGAEYEKLYEEKKILPDPESGKNEEERCFLSLIKSSILKNPKKWTNMAKKIIGMSEETTTGVLRVKKIEKNNGLLFTAINVNDSVTKQKYDNIYGCRHSLPDGLMRATDFLISGKIVVICGYGDVGKGCASAMKGLGARVYVTEIDPICAIQAVMEGFNVVTLDEIVEKGDFFVTCTGNVDIIKLEHLLKMKNNAVVGNIGHFDDEIQVTDLFNHEGIHIENVKPQVDRVTLPNGNKIIVLAQGRLLNLSCATGHPAFVMSFSFCNQIFAQLELWENRNTGKYAKNKSYILPKELDEKVAFYHLKKLNATLTQLDDNQCEFLGVSKTGPFKSESYRY</t>
  </si>
  <si>
    <t>PBANKA_1340100</t>
  </si>
  <si>
    <t>A0A509AXF4</t>
  </si>
  <si>
    <t>L-lactate dehydrogenase OS=Plasmodium berghei (strain Anka) OX=5823 GN=PBANKA_1340100 PE=3 SV=1</t>
  </si>
  <si>
    <t>MAPKAKIVLVGSGMIGGVMATLIVQKNLGDVVMFDIVKNMPHGKALDTSHTNVMAYSNCKVSGSNTYDDLKDADVVIVTAGFTKAPGKSDKEWNRDDLLPLNNKIMIEIGGHIKNNCPNAFIIVVTNPVDVMVQLLHQHSGVPKNKIVGLGGVLDTSRLKYYISQKLNVCPRDVNAHIVGAHGNKMVLLKRYITVGGIPLQEFINNKKITDQELDAIFDRTINTALEIVNLHASPYVAPAAAIIEMAESYIRDLRKVLICSTLLEGQYGHKDIFAGTPLVIGGNGVEQVIELQLNADEKKKFDEAVAETSRMKALI</t>
  </si>
  <si>
    <t>PBANKA_1308600</t>
  </si>
  <si>
    <t>A0A509APH7</t>
  </si>
  <si>
    <t>Fructose-bisphosphate aldolase OS=Plasmodium berghei (strain Anka) OX=5823 GN=PBANKA_1308600 PE=3 SV=1</t>
  </si>
  <si>
    <t>MVGCAEYKNAPMKLPKEVAQELAETAKKLVAAGKGILAADESTQTIKKRFDNIKIENTVENRASYRDLLFGTKGLGKFISGAILFEETLFQKNEAGVPLVNLLHDEGIIPGIKVDKGLVSIPCTDDEKSTQGLDGLAERCKEYYKAGARFAKWRAVLVIDPAKGKPTDLSIQEVSWGLARYASICQQNKLVPIVEPEILADGAHTIEVCATVTQKVLASVFKALHDNGVLLEGALLKPNMVTAGYDCTEKTKTDDIGFFTVRTLRRTVPPALPGVVFLSGGQSEEDASINLNSINVLGPHPWALTFSYGRALQASVLNTWQGKKENVAKARAVLLQRAEANSLATYGKYKGGAGGSTAGASLYEKKYVY</t>
  </si>
  <si>
    <t>PBANKA_1444100</t>
  </si>
  <si>
    <t>A0A509AV09</t>
  </si>
  <si>
    <t>T-complex protein 1 subunit gamma OS=Plasmodium berghei (strain Anka) OX=5823 GN=PBANKA_1444100 PE=3 SV=1</t>
  </si>
  <si>
    <t>ND</t>
  </si>
  <si>
    <t>MMKNPGTVLVFKPNTKREEGRKTQLSNIQASRAVSEIVKTTLGPMAMLKMMLDPLGGIVITNDGNCILREVDVAHPAAKSLIELSRSQDEEVGDGTTSVVILSGELLSIAEVFLKDKIHPTVIVNCYMTALNLSLKYLEEIAIEVDVNNEDNLLKAIDSCLSTKFVNRYNKIVSKLSLEATQCVKVENMIGKKEIDIKRYAKVEKIPGGDIMDSYVLKGVMINKDITHPKMRRYIKNPRILLLDCTLEYKKAESQTNVEILDENTWNQLLLQEEIEVKKMCEYIIDSRCDIVVTEKGVSDLAQHFLVKKNISVIRRVRKTDLNRLERITGATIVNRCDEIVEKDIGTKCGLFEIKKIGDDYYSFFVECENPRACTILLRGATKDVLNEIERNLHDGMNVAKNIMLEGKLLYGGGCTEMRVSQYLIKQAANFDDSRKSVIESVASAFEIIPKILAQNSGVNVVKCINELRTKHEKPESEKLGIDGVTGEIIDVSSKNIWDLLSVKKQIYKSAIEAASMILRIDDVVSGIGKDDKIQKPIKNEF</t>
  </si>
  <si>
    <t>PBANKA_0916200</t>
  </si>
  <si>
    <t>A0A509AI32</t>
  </si>
  <si>
    <t>T-complex protein 1 subunit alpha OS=Plasmodium berghei (strain Anka) OX=5823 GN=PBANKA_0916200 PE=3 SV=1</t>
  </si>
  <si>
    <t>MSLSIYGNRENGQDVRTANVTAVQALSNILKSSLGPQGLDKMLVDNIGDVTITNDGATILKQLEIQHPAAKILVNLSELQDQEVGDGTTSVVLLASELLRRGNELIKMDIHPTTVICGYKLAMKESVKYIKEKLSERVTNLGKDVITNIAKTTLSSKFISYESEYFAKMVSNAIQSVKIINDSGKTKYPVSSVNILKVHGLSSLDSKLIDGYAIMSGRASQSMPSAIKNAKIAFLDFPLKQYRLHLGVQVNINDPNELEKIRQREKDITKERVNKILESGANVILTTQGIDDMPLKYFVEAGAIAVRRIKKDDLKRIAKLTNGQIRLTLSSIDGTEKFEPASLGYCDEVYEEKVGDWDVMFFKGCKNSKSNTILLRGANDFVLDEMERSIHDALCSVSRALESNYVVVGGGCVEVALSVYLEDFAKTLGSREQLAIAEFAESLLIIPKILALNASYDSIDLVCKLRAYHTKSQVMNTDEPKDYRWYGLDLVNGKVANNLKNGVLEAMISKIKSIRFATEATITILRIDDLIKLVPEEPKQEEP</t>
  </si>
  <si>
    <t>PBANKA_0816400</t>
  </si>
  <si>
    <t>A0A509AID9</t>
  </si>
  <si>
    <t>Probable ATP-dependent 6-phosphofructokinase OS=Plasmodium berghei (strain Anka) OX=5823 GN=PBANKA_0816400 PE=3 SV=1</t>
  </si>
  <si>
    <t>MEKNKEKESNPIQGKDTEMLNCLMQKLTSKNFLEEKEGKNRFYLVENKDVKIKKLKEHGHSASLNDNLSPLQYERIKYKPTLPKALASEYQILDEDFGDEFINKKDYEEIKKFFKSIDNLPMINVKETNNNELFKGGNVLKIGIILSGGPAPGGHNVISGIYDYAKRYNEESQVIGFLGGIDGLYSKNYVTITDNLMNKFRNLGGFNMLWSGRGKVRNKDDLLAIENIVLKLKLNGLVIIGGDGSNSNAALIAEYLKERNIPISVIGVPKTIDGDLKSESIEISFGFDTATRTYSEIIGNLCTDVKTGNNVYHVVRVMGRSASHVVLECALQTRPNIVLIGEEVEKDKVPLKSIINNIVNIILKRHDLNKNYGVILLPEGLIEFIPEIKILIEELNVILKTSNPSEPFDASKLKESKDLWNFLPQIIKDQLLLDRESTGYIQVGKVATERLIINLVESELAKLKNVNLNIHFMAHYLGYEGRCALPSNFDCNYCYSLGYNAALLIDHKKTGYMSIIRNLKNSYEDWIPAGIPFLRIMHVCKDNFGKEYPAVKKYLVDLNSPLFNVLTQVRKLWSLYDLYRSPGPIQFNGYLSNSRCYTVKIPEKDELLCQNSDDLNIIIKSTTKGSSEKNEDNVVSGSLNNENKNNEIQHQSGYKSLGCMSELQTSRLYNKLELPELCSDLKAKVRAGKQYISNDPYTQKQILSNYPNMSYENKFQIQEIFHDKYATPISFEIKIGIVFLSRQSPGAMNVLCGLYRRLKLLKGVCIAFYGLYGLLSNKYVIINDENIAKHLNQGGLELTGNSPEHSLFDEENRNKVCETVSKLQLNGLVMPGSNVTITEAALLAEYFLEKKIHTSVVGIPLTGSNNLIHELIETCVGFDSSTKVYASLIGNVLTDAVSMPKYWHFIRLMGRSPSHEVLECALQTHPNMVIISEEYGAADKTLWRVVQDIADVVCARAELGKNYGTVLIPDALLMHLPHMKILLTEISDILNEASEKGELIQARNDLVNLSNEKIEKESPWISKLTPWSLALIKTFPQFIIKELLHVDLRSMRFEKLETEQLLLQMVKEELHQRKAKGKYSGVFMGLTHFFGYQGRSSLPSEFDCKLAYAYGHAASIVIESGLTGYIVSIRGLCGNVNDWKLFAIPFISLMKILLRGQGSKSLKSASKGDLPVIPSAPVDLNGKAYRSLKIALQKWQMEDSSCNPGPIQFEGNASNYYSRTLFEEQSEYFEMLRYVECYANILKDTCRFGVSADYLKNVFVQLSGMLVLAYKPNDIMQNMPSIGSIEDYYDWENQRKTDK</t>
  </si>
  <si>
    <t>PBANKA_1218200</t>
  </si>
  <si>
    <t>A0A509ANN1</t>
  </si>
  <si>
    <t>T-complex protein 1 subunit epsilon OS=Plasmodium berghei (strain Anka) OX=5823 GN=PBANKA_1218200 PE=3 SV=1</t>
  </si>
  <si>
    <t>MNIAIDEYGQPFVILREEEKKRIKGIEAHKSNILAAKVVADILKSSIGPRGMDKIIVSEDNNVTVTNDGATILEKIDVQHECAKLLVELSKSQDNEIGDGTTGVVIIAGFLLEEAYALIDKGIHPLRIADGFENACNIALKAIEDIAITVDIEKNNHEILKKLSNTSLSSKIVSSKKDLLSNIVVDAVLSVADMKRKDVRFDLIKIEGKPGGLLEESTLIKGIVLNKEISHSQMCKEVKNAKIAILTCPFEPPKPKIKHKLNITNAEAYRDLQAIEKKYFYDMVDALKKAGANFVICQWGFDDEANYLLLKENIPAIRWVGGVEMELIAIATGGKIIPRFEDIHESKLGRADLIREISHGTVNNPMVYIEGCSNTKAITILLRGGNQMMIDECERSVHDALCSVRNLIRDNRILPGGGASEIYAALEIEKVADTCKGIEQYAIRAFGNALLSIPINLCNNIGLNSIDMISEIKTKIIQEKKKNLGIDSLNYKIGDMIEEGIFETFNSKYNQISLATQVVKMILKIDDVITPNEFN</t>
  </si>
  <si>
    <t>PBANKA_1137800</t>
  </si>
  <si>
    <t>A0A509APX7</t>
  </si>
  <si>
    <t>Glideosome-associated connector OS=Plasmodium berghei (strain Anka) OX=5823 GN=PBANKA_1137800 PE=4 SV=1</t>
  </si>
  <si>
    <t>MPRIQVRMGCDPGVSTAVSSIVQHQNFKRMLMFGLRSLSDFCNPTSKAYKENAYDALNRDAIPSINKAVNNYKDDDDILYCSSKVLFAMSDYCCSEKDNDALKKLVNDGGINAITEIIKTIPKDQDTLKNCMLFIQNMKDISGHIDGELSIALLNVFTSDTHTAKLGSSIISALSVVSKSPSGSKALNDENAHHKLIDHCLSIQNINDETAEIIEGAFDVIKNLLSNGYVVPTIIEKSVVILDKFKSYPRVVSKGSDTMKSAVGPEQLTDCLNILKKEQQGSKEHDSALELLSSLSYISSITDKIVESGGIPVLIELINSGLQQYDSNPEKIARLVAGASRMLGRISNNPSHAGVVYEYGGIATLCTALSYFPNDVDCVSAICIALIPFVSRSNYANEINNYLLFASLFPILYASVESIELSKASMACIASASMINEFHEQMVNSQVIEILSTCIQYHLTDIDYLSNVFSVYFRLSDYIKTIEPINQYGGISGIANALSAVSINSSISETGLKLLNKMLTASDALTYLSNPQIVDSVLTVMLENENKEVIIQEGTKIMENLATENDCQRHISNLESIINLAQSNPDCAYKTLAAISGLSRIQSLKLMLESKGADSSIYNGMKTWIESPKFNEQTKLIKAALKTIKILKLNVLNKVHEVIASIVELMCIAQVKRLAEGEGPDDNILITSAECINYLTEVNKINTKEIVESSLESIFKMMKKYSESRLTQTNLLSAINNILLSSNMICADVLVNKGYVKQIVTYIHKVPMYVDVQIIGFSVLANMLKINSDSLDAIKKANTLIPLQNALRTHVKNTKLKTTCAPLLAVLMPLDTLTREIEELLKLCNKSIQGNNLSQLHEYLVSLNELLLTAESSKISARCNIGQTLNNIVEWLKNNPDAYKNDNAKDYSITGRSLYDATISETAHVCSNVSQSRIGIVHLTKNNMASSLMQLYNLLKMPGDEYTEEAVVNILESLCLLLKHDIVNADIAIDLGLIEKLCSGINHFSEFDTVIKSTFSCLACICATNKRINQLITHPEYDKLISVIVNLIGNSEKNKDSRRNAIKALYELLKVEKEEISIDISTKTPIVDNLFKIMGEYQMDLPIIQDSSKCLSNIADHVTIEEKMKIDKYSAMKILLECLGKNKNDESTAKEIMSVLVKLCNNNDKPQFKELGAIDVISDVTMIHGKNEEISKLGGILFSYMGADEQVKKLMKLILSVKDNDADAVQKIDNLTGKLELFLRAPLENPTDALQYTDATLQKLNGYLGSNLENVSLQTNIALVNKRLVDRVKYDFEDQLGAWAVASAGILNQYTDMITNKVGLKHDKIVAPIYSVLAGCYINPYTKQLIADNLSPILVSTYQLLEDNKNKPFVVQSIFELLEQVASDEEGSKLMHTKWNGSKGNIVDQTLSIMNINKSNDAVFISGTRLMGALAETANTSGYINDMDVPRIVESCELLVNVGSSKDRILEFISLIDKMVLSNLLDEKIASDALKKISSLISEEHLSNYPDQDRTNIIKAYANLLKDSASTGLFAHIRQANKLEAINNLEKLMEYEQDEEVKLAVLEAISEISACDPFTASKLLVSLLPSILKNDYQDILNNKNIADAFLQMLEKIVQNEGIGRQLSTNNELYKVLHDLEEAVEKKREELGDEFVNNTKLRITNIFNAIEDDKPKEKTCKDVFDTFTKYKNKEMSISVLDEPSINDDINFLLDRIRIYNKDNLSHNTERGIDNSYGFMSIELLCENQDNLQELIKKEFHIIAFHSLVKQPEEHVKHYSCRSLCAFTKDPIGIQRVIADIKDYANIISTSVGDLTANDTLEKEEKEDFLINRVLLIDRTANNRNIYNNTNAVRHLIEIWNQYDQGYYSVSLLRHVFRAMRKIVSDFHVQTLLDANILVRLINIINSLETDKILYPDVLFLIGSLAIVKEIKTQIGELKGIHACVSLLLRYINVEGMEPTITNCCLALANMCIDHKANSNIFFSLKGPDINVRILREYRSNFDVVNGGSVLLCNILFRNEEMKKSYGGNGAPGELVECLRSYDGSDNKNAVRCIESIFKAISNLSLYTANIKQFLDTQIEVSYQSWLNKLNESFPDAELETGLRTLSNLVMENEELNMRKFGITLIPVLNVLKQNRENSKVIFFLLDILCSLCRLNENAKAFAENGGIETTINAIQLYDYDVSLLTLAIHLLSNQCKIESSLPLLMKSDAFSILISCMEAETEEFEITELVVSSLRCTRRLIQSEELAYEFCNCGGIPTIANLISKSVKKSIVVLEALRILLCVLYYTKNVEGVVNEYSEEDEELFNARLGGWYNISMDKEMIDVILQSVLTCSNDENHQKQLRLQKVSLGLLAYFAYHRLGIISMTASGFDILAKNNLNHFGGDMVIMQLLAICIDNIAMNSAEIYDMTITRDIIKLFKSSISKIPNKKDNKQIVQSIEKTVEAMGSDGDPLDAFKDTILTFDFSLSEFDKDPYVNGVHDLPQNIKEALRTGGQYKIYHKSDKRTLFKWKASQDLGTLEWTVGENVDRIFKISVVRIKNISKGLVHPLLKAANKYEPRKVNSKVVLCVYGPPTEDFPEGLELPIKTKTNKERDAFADLLILWRDAASYNY</t>
  </si>
  <si>
    <t>PBANKA_0611600</t>
  </si>
  <si>
    <t>A0A509AGN9</t>
  </si>
  <si>
    <t>Ribonucleoside-diphosphate reductase OS=Plasmodium berghei (strain Anka) OX=5823 GN=PBANKA_0611600 PE=3 SV=1</t>
  </si>
  <si>
    <t>MNDNIKRLPSSSEGDQLKKTDSGKIFDDGIKRTPSGKPIQTMYVLNRKGEEEDVSFDQILKRIQRLSYGLHELVDPARVTQGVINGMYSGIKTCELDELAAQTCAYMATTHPDFSILAARITTDNLHKSTNDDIGKVAEALYTYKDIRGRSASLISKEVYDFIMEHKDRLNKEIDYTRDFNYDYFGFKTLERSYLLRINNKIIERPQHLLMRVSIGIHIDDLEKALETYHLMSQKYFTHATPTLFNSGTPRPQMSSCFLLSMKSDSIEGIFETLKQCALISKTAGGIGVAVQDIRGQNSYIRGTNGISNGLVPMLRVFNDTARYVDQGGGKRKGSFAVYIEPWHSDIFEFLDLRKNHGKEELRARDLFYAIWVPDLFMKRVKENKNWTLMCPNECPGLSESWGDEFEKLYTKYEEENLGKKTVLAQDLWFAILQSQIETGVPYMLYKDACNSKSNQKNLGTIKCSNLCCEIIEYTSPDEVAVCNLASIALCKFVDREKKEFNFKKLYDITKIITRNLDKIIERNYYPIKEAEKSNKRHRPIGIGVQGLADTFMLLRYPYESDEAKELNKRIFETMYYAALEMSVELAQVHGPYESYKGSPASQGILQFDMWNAKVDNKYWDWDLLKKKISIHGLRNSLLLAPMPTASTSQILGNNESFEPYTSNIYYRRVLSGEFFVVNPHLLKDLFDRGLWDEDMKQQLIAHNGSVQYISEIPNDLKELYKTVWEIKQKNIIDMAADRGVFIDQSQSLNIYIQKPTFAKLSSMHFYGWEKGLKTGAYYLRTQAATDAIKFTVDTQVAKNAEKLKNAEGATITREVSRETISTESTVTQNACPLRRNNDEPCLMCSG</t>
  </si>
  <si>
    <t>PBANKA_0310900</t>
  </si>
  <si>
    <t>A0A509AF03</t>
  </si>
  <si>
    <t>T-complex protein 1 subunit theta, putative OS=Plasmodium berghei (strain Anka) OX=5823 GN=PBANKA_0310900 PE=3 SV=1</t>
  </si>
  <si>
    <t>MFANKLGVNALLKDGYRVVKNSEDAILKNIEACKEISSILQTSFGPKCMNKLIVNHINKKIVSSDCITILNDLEINHPVVNILKKLSETMNYEYGDNTNYVFTIATEMLEKASYLIHDGFNVNDILNGFKLGYNEIDKILEESISFKIENFYDEKEIFKVIKSAMGTKKLSNSYDFLINLLSKCLSTLMPEKIETFDVDNIRITKLNGGNLIDSQFLMGMVISKEPNGIVKKKENAQIMILNCGLEAATTETKGTVLLRNAQELVNFTKGEEDQMKKIIENIKQAGVDVIIVNGAISDIAQHFCDANDIMTLKITSKFETIRICKLLNIHSLVKLRTPEPEEIGKVSSIYVTEIASKKVTIINSKNKKLGTILLRGATTNLLDETERCIHDGINAIKNSIKSNSFVYGGGCTEVQLYSKIKQLSQKLTGIDNYSVKMFAESFLSIPRILATNSGYNNTDVVNRLISEHSKGNLEACVNINRNDEFIISAKTNNIYDNLKCKKYAIDLAFESLQTILKIDQIILAKPAGGPKPRDKNPEFDEDF</t>
  </si>
  <si>
    <t>PBANKA_0406500</t>
  </si>
  <si>
    <t>A0A509AFF6</t>
  </si>
  <si>
    <t>T-complex protein 1 subunit eta OS=Plasmodium berghei (strain Anka) OX=5823 GN=PBANKA_0406500 PE=3 SV=1</t>
  </si>
  <si>
    <t>MSHLMSLPIVLLKDGTDKAQGKSQIIRNINACQVIVDIVKTTLGPRGMDKLIYTERNVTITNDGATVMNLLNISHPAASILVDIAKSQDDEVGDGTTSVVVVAGELLNEAKVLLNDGIEPNMIIDGFRNACNVSINKLNDLSLSFVNKSEEEKKNILLKCAQTALNSKLISNHKSFFAELVVSAAYQLGDNLDKSNIGIKKVTGGSCLDTQLIYGVAFKKTFSYAGFEQQPKKFNNPKILLLNVELELKAEKENAEVRIDNPNEYNSIVQAEWDIIFQKLNLIKNSGANIVLSRLPIGDIATQFFADHDIFCAGRVEDADLKRTATATGAVIQTSLFNLNESILGNCGLFEEVQIGNERYNIFKDCLKTKAVTIILRGGAKQFIEEVERSINDAIMIVLRCIGNSEIVPGAGSIEMQLSKHLRIYSRSICNKEQIVLYAFAKALESIPRYLSHNAGYDSTDILNKLRKKHSEETNDIWYGVDCLEGDIINAYSNCIYEVTKIKRNVIYSATEAACLILSIDETIRNPSSMDKQPRNPYA</t>
  </si>
  <si>
    <t>PBANKA_0619200</t>
  </si>
  <si>
    <t>A0A509AHA6</t>
  </si>
  <si>
    <t>Secreted ookinete protein, putative OS=Plasmodium berghei (strain Anka) OX=5823 GN=PBANKA_0619200 PE=4 SV=1</t>
  </si>
  <si>
    <t>MNKLLMLSLFLYGVAAVRPFKGNYDDAVKTINDDLERKSKKNGTMNDKPFNLRENINYERKNNYELYTDIDGELKQQKFNVNEPRQILKKNIDEFRYLINDLEILFGVYKFNPRDKEKVLKETLKPESLCFTIMGLISNHLNELKVNNAPIYGLYIKGERNSNYEVNSTLGIYAILSNITISIGNFTFPEMKNAPYQLPYLVGHYDSRTGFKNKDIAYLCPLPKFLIDVIRTTQFGLRVFYNGADIDVKELFPITLSYALENKSLLPIYKEDSNYKAEKTKLLNILSKEAEDIPFRMIKDKSISGKGIKNPEERLLVSKSFFNSREQIKKFISSSGKTPMDSNSIALYFLALSQNAFSKQKNFAMSRITKINVTNIQKSKNGYLSQYSIQLGLENNSSITINAVVNGKNIYVPSILEKNSSIITSGSPSISFETIPYSYGIYVNEGVSGLVYIFADLVFNFNKAFPYNVNNLSMFVSSK</t>
  </si>
  <si>
    <t>PBANKA_0803100</t>
  </si>
  <si>
    <t>A0A509AJ17</t>
  </si>
  <si>
    <t>DNA helicase OS=Plasmodium berghei (strain Anka) OX=5823 GN=PBANKA_0803100 PE=3 SV=1</t>
  </si>
  <si>
    <t>MGEKGLDIRTFVDDNHTKYLDAVKNYSSHIDELVKFFDNFEDPSINHINWGKLKYKGYLQKIYNHDTEVLPIYLDDLREHFSKENKDADYSVYNGIMTNTHRYVELLYTAADKCLSDECYKRFIKEYGEEDENEKTKRRNLRRINNEDASGYSTDESEKEAFNNLFRDMIKPIEEIREERMKEYKLPAYLRVNFEIILIPSSRDLVRKMRIVNADCIGSLSTFECEVIRATQLKPRIQVATYECDRCHVFAYKAVDGPFFMPLFDCPGCTNVHGIRGSLKFQAKLSKFVKYQEIKVQELANQLPEGDIPRSMNCIIHGASTTSVQPGMHVTLTGVLMPVTKSGFQALKGGLIAEKVFHIYYVQNNKENFNEHIDNYDKIMEEVQKLKSSPNLYERLAYNIGPEIYGHEDVKKALLLQLIGGCTKKKKDGGLIRGDIHILLMGDPGVAKSQLMKKVCLIASRSIYTTGKGSSSVGLTAAVLKDPNTGETTLEGGALVLADKGICCIDEFDKMDEFDRSAIYEVMEQQTVSIAKAGHCSNMPARSSVLAAANPINGRYDCKKSVMLNMNLPAALLTRFDLQFLLLDISDRDKDKRLAEHVLNILKCVDSTDDKKKKRRKKKTGLNNKDDNDDDGYEEIDKTVLRAFIQLAKRKQPTISPELIPKITQWYVSSRQLESQQERYNDTRINYTTPRALLAILRISQALARVRDSDIIETPDFEEAIRLTEQSKASVSLQTEKRRKKDSSTEIMNIIKTIKEKIMEKKKKWNGWIPIEEIERESLTKGFTKAHVFSTIDRYVELTVFTINEENTAIAFPNDVYATGDDEENDF</t>
  </si>
  <si>
    <t>PBANKA_0702800</t>
  </si>
  <si>
    <t>A0A509AJZ7</t>
  </si>
  <si>
    <t>Protein disulfide-isomerase OS=Plasmodium berghei (strain Anka) OX=5823 GN=PBANKA_0702800 PE=3 SV=1</t>
  </si>
  <si>
    <t>MNTKYISFFLFIIPFIFKNYVRSHEDLFNEHITSIHDGELNNFITKNDIVLVMFYAPWCGHCKRLIPEYNEAAIMLSEKKSEIKLASVDATVERGLSQEYGITGYPTMILFNKKNRINYGGGRTAQTIVDWILQMTGPVSTEITGNIEDVLKESNINVAFYMEYISEDNELFKKFNEVGDKNREIAKYFIKKNDKHNKIYCYRKDEKTVEYDEKTPLNDFVAIESFPLFGEINTENYRFYAESPKELVWICATIEQYNEIKEEVRLAAAELRNKTHFVLLNIPEYADHAKASLGINEFPGLAYQSSEGRYLLANPQQSLKNHKDIISFFKDVEAGKIEKSLKSEPIPEEDKNAAVKVVVGNSFTDVVLNSGKDVLIEIYAPWCGHCKKLEPIYEELGRKLKKYDHIIVAKMDGTLNETSLKEFEWSGFPTIFFVKAGSKIPLPYEGERTLKGFVDFLNKHSTKTPITIDDVSQSYEGSSEEL</t>
  </si>
  <si>
    <t>PBANKA_0928100</t>
  </si>
  <si>
    <t>A0A509ALW3</t>
  </si>
  <si>
    <t>Phosphoglycerate mutase OS=Plasmodium berghei (strain Anka) OX=5823 GN=PBANKA_0928100 PE=3 SV=1</t>
  </si>
  <si>
    <t>MTTYTLVLLRHGESTWNQENKFTGWTDVPLSEKGEQEAISAGNYLKEKDFKFDIVFTSVLKRAITTTWYVLKSGDLLHVPVIKTWRLNERHYGSLQGLNKSETAKKYGEEQVKIWRRSYDIPPPKLDKEDNRWPGHNAVYKNVPKGVLPFTECLKDTVERVLPFWFDTIAPAILANKKVLVTAHGNSLRGLVKHLDNLSEADVLELNIPTGVPLVYELDENLKPIKHYYLLDSEELKKKMDEVANQGKAK</t>
  </si>
  <si>
    <t>PBANKA_1301300</t>
  </si>
  <si>
    <t>A0A509APB8</t>
  </si>
  <si>
    <t>Trailer hitch homolog OS=Plasmodium berghei (strain Anka) OX=5823 GN=PBANKA_1301300 PE=4 SV=1</t>
  </si>
  <si>
    <t>MSSVSTLPYIGSKISLISNSEIRYEGILYTINTHESTVALQNVRSYGTEGRRQPDIPASNEVYDFIIFRGKDIKDVTVSEAPKTIPDDPAIVSMNIAPSTKNNIGDNLNYNNNVNNINKPLNVQNNMIPQNERNVNLNNRRYYNRHNYNYYYNGNIGNGNMNSNANHNNNHNNNRHYNNFKYKNYRNYDRQSYVIGELESQPNPVLKSKFSPDFDFSSNNLKFDKTNIIDEKSKDVLSANSNIQVGGYDKKSSFFDNISCETLDKQQGKDEKVDREKLRMLDVDTFGIAAAHYRTNMHNRNNNRNKGRNSKNNKMMGNFNYNYYNRNQNPFNRYPAY</t>
  </si>
  <si>
    <t>PBANKA_1130500</t>
  </si>
  <si>
    <t>A0A509AM90</t>
  </si>
  <si>
    <t>Proteasome subunit alpha type OS=Plasmodium berghei (strain Anka) OX=5823 GN=PBANKA_1130500 PE=3 SV=1</t>
  </si>
  <si>
    <t>MSYDRAITVFSPDGHLLQVEHALEAVKKGGCAVAIKSSNFAVLAVEKKNIPKLQNPRTTEKLVKLDEHTCLAFSGLNADARILVNKTRLECQRYYLNMDQPAPVDYIAKYVARIQQKFTHRGGVRPFGIATLITGFKNNKEICIYQTEPSGIYASWKAQAIGKNAKVVQEFLEKNYQENMEKNECLLLALKAIFEVVELSSKNVELALLTEGELKYIDEQEVNSLVEIIDNERTKKNAQND</t>
  </si>
  <si>
    <t>PBANKA_1410300</t>
  </si>
  <si>
    <t>A0A509ATR4</t>
  </si>
  <si>
    <t>M1-family alanyl aminopeptidase, putative OS=Plasmodium berghei (strain Anka) OX=5823 GN=PBANKA_1410300 PE=3 SV=1</t>
  </si>
  <si>
    <t>MVLKKLLCFNLFLIIILTFENLSFDKKNTCMINNTIRSNSCCIVNRVLREKTHHYSSKISKSIPFIQNFSLEKYFTGESLQKNILNNINKLGGAHLFHISKSHLTAKSGNKNTEFIGEATELFKGFKRNFGINMTENKQTNIGRMLCENDNNNGGEDTSTEKAIFKKSKDSQIHYRTDYKPSGFTIDNVTLNINIFDNETIVRSSLNMCTNENYADEDLVFDGVGLSIKEISINNNKLTEGEDYTYDNEFLTIFAKNVPKENFVFLSEVVIHPETNYALTGLYKSKDIIVSQCEATGFRRITFFIDRPDMMAKYDVTLTADKKKYPVLLSNGDKLNEFDIPGGRHGARFNDPHLKPCYLFAVVAGDLKHLSDNYVTKYTKKPVELYVYSEAKYVSKLKWALECLKKAMKFDEDYFGLEYDLSRLNLVAVSDFNVGAMENKGLNIFNADSLLASKKTSIDFSFERILTVVGHEYFHNYTGNRVTLRDWFQLTLKEGLTVHRENLFSEETTKTATFRLTHIDLLRSVQFLEDSSPLSHPIRPESYISMENFYTNTVYDKGSEVMRMYQTILGDDYYKKGIDIYLKKHDGGTATCEDFNDAMNEAYQMKKGNTDENLDQYLLWFSQSGTPHVTAEYIYDENEKTFTINLSQITYPDDNQKEKYPLFIPVKVGFISPKDGKDVIPETVLELKKDKESFVFQNVSEKPIPSLFREFSAPVYIKDNLTDEERIALLKYDSDAFVRYNVCIDLYMKQIIKNYNELISQKTKENNVLELSLTPVNDEFINAIKHLLEDKHADPGFKSYIIALPRDRYIMNYIKEVDPIVLADTKDYIYKQIGSRLNPVLFSIFQNTESKANDMTHFKDESYIDFDQLNMRKLRNSILMMLSKAQYPHMLKYIKEQSNSPYPSNWLASLSASSYFSGDDYYDLYDKTYKLSKNDELLLQEWLKTVSRSDRSDIYSIIKKLEVEILKDSKNPNNIRAVYLPFTSNLRAFNDISGKGYKLMANVIMKVDKFNPMVATQLCDPFKLWNKLDLKRQALMHDEMNRMLNMENISPNLKEYLLRLTNKM</t>
  </si>
  <si>
    <t>PBANKA_1134100</t>
  </si>
  <si>
    <t>A0A509ALA2</t>
  </si>
  <si>
    <t>T-complex protein 1 subunit delta OS=Plasmodium berghei (strain Anka) OX=5823 GN=PBANKA_1134100 PE=3 SV=1</t>
  </si>
  <si>
    <t>MADVAKGKSSENLNRNEKQNDVRQMNILAAKAVADVTRTSLGPKGMDKMIEDGKGGVIITNDGATILKEMAVAHPTAKMIVELSKAQDVEAGDGTTSVVVMCGSLLSVCKNLLDKNIHCQKISESFFEASVKSLEILREMSIPIDLNDKNMLIQNAITSLNSKVVSHNSSLLAPIAVDVILKITDINNDKNVDLNNIRIVKKLGGTIEDTEIVDGLIFTSNKICKKAYGIKNLSQAKIGLIQFCLSLPKTDMDNTVVVKDYNSMDRLLREERVIIAKMVKKIASTGCNLLLIQKSILRDAVNDLALDFLAKAKIMVIKDIEREDIEFISKTCNCVPVASLDYFTPDKLGYAENVVTESVGYGEIVKITGVESKNTISVLVRASNNMMLDEAERSLHDALCVVRSLVKERAILPGGAAPEMELSQKLYQWANTLKGSKQICVKAFSDALELIPYTLAENAGLSPLHIVTELRNKHAEGHKYYGINIRTGTISNMIDENVIQPLLVTSTAIKLATETVMMILKIDDTVVCR</t>
  </si>
  <si>
    <t>PBANKA_1231000</t>
  </si>
  <si>
    <t>A0A509AUT7</t>
  </si>
  <si>
    <t>40S ribosomal protein S11, putative OS=Plasmodium berghei (strain Anka) OX=5823 GN=PBANKA_1231000 PE=3 SV=1</t>
  </si>
  <si>
    <t>MASKKVKVPQPETAIVSGPQPKEGELVFGVAHIFASFNDTFIHVTDLSGRETLVRITGGMKVKADRDESSPYAAMMAAQDVAARLKELGVTAIHIKLRASGGTKSKTPGPGAQSALRALARSGLKIGRIEDVTPIPTDSTRKKSGRRGRRL</t>
  </si>
  <si>
    <t>PBANKA_0615200</t>
  </si>
  <si>
    <t>P62345</t>
  </si>
  <si>
    <t>Calcium-dependent protein kinase 4 OS=Plasmodium berghei (strain Anka) OX=5823 GN=CDPK4 PE=1 SV=2</t>
  </si>
  <si>
    <t>MGQEMSTQSDMQNENQKGNKRNLKGSQGKNGLKERSTSISKEIVKNSFNNSKLRPGMFIQNSNVVFNEQYKGIKILGKGSFGEVILSKDKHTGHEYAIKVISKKHVKRKTDKQSLLREVELLKMLDHINIMKLYEFFEDNNYYYLVSDVYSGGELFDEIISRKRFYEVDAARIIKQVLSGITYMHKNNVVHRDLKPENILLETKNKEDMIIKIIDFGLSTHFEYSKKMKDKIGTAYYIAPDVLHGTYDEKCDIWSCGVILYILLSGCPPFNGSNEYDILKKVETGKYTFDLPQFKKISDKAKDLIKKMLMYTSAVRISARDALEHEWIRLMTSKDNVNIDIPSLELSITNIKQFQSTQKLAQAALLYMGSKLTTIDETKELTKIFKKMDKNGDGQLDRNELIIGYKELLKLKGDDTTDLDNAAIEVEVDQILSSIDLDQNGYIEYSEFLTVAIDRKLLLSTERLEKAFKLFDKDGSGKISANELAQLFGLGDVSSDCWKTVLKEVDQNNDGEIDFKEFRDMLIKLCNY</t>
  </si>
  <si>
    <t>PBANKA_1303800</t>
  </si>
  <si>
    <t>A0A509AR74</t>
  </si>
  <si>
    <t>Triosephosphate isomerase OS=Plasmodium berghei (strain Anka) OX=5823 GN=PBANKA_1303800 PE=3 SV=1</t>
  </si>
  <si>
    <t>MARKYFVSANWKCNGTEYSIKSLADSFNTVDFDPSKLDVVVFPVSVHYDLTRKLLNKKIGTGIQNVSKFGNGSYTGEVSAEIAKNLNIEYVLIGHFERRKYFHETDEDVRQKLQQAIKNNLKAVVCFGESLEQRESNKTIDVITKQVKAFVDLIENFDNVILAYEPIWAIGTGKTATPEQAQEVHKEIRKIVKEICGEAQANKIRILYGGSVSVENCTSLIKQEDIDGFLVGTSSLKTSFTEIIKSAM</t>
  </si>
  <si>
    <t>PBANKA_1305300</t>
  </si>
  <si>
    <t>A0A509APF9</t>
  </si>
  <si>
    <t>FACT complex subunit SSRP1 OS=Plasmodium berghei (strain Anka) OX=5823 GN=PBANKA_1305300 PE=3 SV=1</t>
  </si>
  <si>
    <t>MPADNTGSTSSNSPVISIGNIRGLGGCDYGPFRMSNEFLGWKNKKTNSVYQYKCNDISEGEWIKLSYNNNRLHLKFNESKDNLIVFFDGFPDRNLSEITQHFQKYFNIKLGTRKLATKGWNWGEFKLENSNLIFDIDKKYAFNINTNNINQLNVQIKTDIAIELKNDENKQNTNEDVLSEIRFYYPHENDENQNFQDLKNNLLEKVNIGDSKSECIASLSNIPLLVPRGRYEIEMYSKTFKLHGKSYDFTVQYSNINKMLLVPKTNSNQYILIFSLNNKIKQGQTEYPFILIQLSNDDDMDLDINASEEDIQNYKLEKTLTGKAYDVVTRLFTALAKKNAIIPGDYRTAKNEHGITCSYRAASGQLYPLNKYFLFVVKPVILISFDDIVTLSFQRTGNINQHRFFSLIIKHKRGISYEYTNIDKSEYAPLLEFLKSKNLNIQDDANVSEKKTDFDDDDDDLSESDEEDYVAEEEDEDDDNDDDDEYDDEDDDK</t>
  </si>
  <si>
    <t>PBANKA_1117700</t>
  </si>
  <si>
    <t>A0A509AKK4</t>
  </si>
  <si>
    <t>L-lactate dehydrogenase OS=Plasmodium berghei (strain Anka) OX=5823 GN=PBANKA_1117700 PE=3 SV=1</t>
  </si>
  <si>
    <t>MPKISLIGSGQIGAIVGQLCLSENIGDIVLYDVVNGIPQGKSLDLKHYSTIIGVNRKIIGTNNIKDITDSDVIVITAGVQRKEGMSREDLIGINGKIIKSVAESVKQYAPNAFVICVTNPLDVMVNVFHKYSNLPYEKICGMAGILDTSRFRYLLSEKLNVSPENINAIILGGHGDLMMPLPRYCSISGIPLLDYIKNHDMSEKDISDIIEKTRNMGGEIIKLAKSSAAFAPAASIIKMIKSYLHDQNQLFTCAVYLSGLYNCKDLYAGSTAIINKTGAHPIEFILTEEEQACYQKSINNIRENTQKALNVID</t>
  </si>
  <si>
    <t>PBANKA_1450300</t>
  </si>
  <si>
    <t>A0A509AR98</t>
  </si>
  <si>
    <t>ATP synthase subunit beta OS=Plasmodium berghei (strain Anka) OX=5823 GN=PBANKA_1450300 PE=3 SV=1</t>
  </si>
  <si>
    <t>MNKFRFLKSLCSKKFANKINSQSLKTNCRFLSTTENANLKKNINSSNIKGNVKGSANVGKISQVIGAVVDVEFQNTPPAILNALEVELDNKKLILEVAQHLGNKVVRTIAMDATDGLIRGQDVIDCGIPISVPVGKETLGRIMNVIGEPIDECGDIKSKKLLPIHRDPPLFTDQSTEPALLITGIKVVDLIAPYAKGGKIGLFGGAGVGKTVLIMELINNVAKKHGGYSVFAGVGERTREGNDLYHEMLTTGVIKKKKIKDNEYDFSGSKAALVYGQMNEPPGARARVALTGLTVAEYFRDEENQDVLLFVDNIYRFTQAGSEVSALLGRIPSAVGYQPTLATDLGALQERITTTKNGSITSVQAVYVPADDLTDPAPATTFSHLDATTVLSRSIAELGIYPAVDPLDSTSRMLTPDIVGVEQYEIARSIQQILQDYKSLQDIIAILGIDELSEQDKLTVARARKVQRFLSQPFAVAEVFTGKPGRFVELDDTIKGFSELLKGNCDDIPEMAFYMVGGLDEVKSKAIEMAKQM</t>
  </si>
  <si>
    <t>PBANKA_0614500</t>
  </si>
  <si>
    <t>A0A509AJ64</t>
  </si>
  <si>
    <t>Eukaryotic translation initiation factor 3 subunit I OS=Plasmodium berghei (strain Anka) OX=5823 GN=PBANKA_0614500 PE=3 SV=1</t>
  </si>
  <si>
    <t>MKRKYLCGHNRPLTHVNTNCDGDLLFTTGRDKKFILWNLADGNQIGLYECSGAVYNSDVTFDSKRVVCSSAANKIYIFDVYTGETLKVIDESGPVRFVEFNRDPLNQNRIIAAIDRLKADHKRFIKLYDLKSDTLIWKQEHESRCIQVRWCFFDKLILSAHENGEIVIWNSEDGHQIRKFQAHTKEVTNLSFDKDRMIMLSSSTDGTAILRDAVNFDIINEYKADRPLNTCDISPLFRSENNSKNHIILAGGQAAEHVTTTATGEGKFQTLLYDIIHANELGSIKGHFGTVHSIKFLPHGDGFVSGGEDGFARIYHFDQDYFIGKYD</t>
  </si>
  <si>
    <t>PBANKA_0917900</t>
  </si>
  <si>
    <t>A0A509AK18</t>
  </si>
  <si>
    <t>26S protease regulatory subunit 6A, putative OS=Plasmodium berghei (strain Anka) OX=5823 GN=PBANKA_0917900 PE=3 SV=1</t>
  </si>
  <si>
    <t>MNVENIFENEQVNVEEIEVLSNPEIRTRISLIDTEIKILKNEHTRLKNEYKNIQEKIKDNVEKIHLNKMLPYLVANVVESLDLQDEEDEQEPKDEYDLYDNPNITNNNIYGNISKNIPEEGFRDIDDEKRGKCMVIKTSTRQTIFLPVPGLIEASELKPGDLVGVNKDSYLIIDKLPPEYDNRVKAMEVIEKPTEDYSDIGGLDKQIEDLVEAIVLPMLHKEKFEKIGIKPPKGVLMHGPPGTGKTLLARACASQTNATFLKLAGPQLVQMFIGDGAKMVRDAFNLAKEKAPAIIFIDELDAIGTKRFDSELSGDREVQRTMLELLNQLDGFSTDETVKVIAATNRPDTLDPALLRSGRLDRKIELPHPNEESRARILQIHSRKMNVHKDVNFEELARSTDDFNGAQLKAVCVEAGMIALRRGATEIDHEDFIEGITSVLSKKKSTLNYFT</t>
  </si>
  <si>
    <t>PBANKA_1449000</t>
  </si>
  <si>
    <t>A0A509AV76</t>
  </si>
  <si>
    <t>Microgamete surface protein MiGS, putative OS=Plasmodium berghei (strain Anka) OX=5823 GN=PBANKA_1449000 PE=3 SV=1</t>
  </si>
  <si>
    <t>MSQRYLVIIHCVFLLLNLFKTNCYLVQFHGNSKTNHYQCVGCINEKNETLRSIDNKNNILNSSFLHVQEDDNNEFYSLKLNEKNFRWSIPLALGSEKSIIDLVLTISNSSTAFYCHDENKPSLETEVLGYDLSKSTDLKYVDCTNEECTEILGSNKCLILDEYFKLLKGYALRKKSCKSKFCDYVNKMNFLNMSNPGVDKNASVCPFDKKVDNDKIKGFYFNDSFLISKEKKITYNYFGCITENENLNINENTSGIIGLANDYKADKKYSSILNAFISNSGSKKNIFGLCLIDGGGFISFGGYDKAALEPALPAKEIKGSEEYEDLDTSYRNPLLSIGDDSDNLIWTNYSESTNELYKVKVTKINLNVTDDNSEYDVNKDFILDTYDYFISLPREISTKLTEKINKICKDLNDKCKNVENSGTFQMGNEQVGSFPAIEFFFNDNKVVVPPHDYIINDGDNNYKILVKHTENSEKLGIPFFLSKYIIFDNEQKKLGISQSKCQTNNAFSPQDHVDKVQEVVKEPSEVVASLDGDKEPDVVVVPYDEYKGFYEKNKTAILAVSGVAVSGSIIGSIFYLL</t>
  </si>
  <si>
    <t>PBANKA_0914300</t>
  </si>
  <si>
    <t>A0A509ALW4</t>
  </si>
  <si>
    <t>Protein disulfide isomerase related protein, putative OS=Plasmodium berghei (strain Anka) OX=5823 GN=PBANKA_0914300 PE=4 SV=1</t>
  </si>
  <si>
    <t>MKLYGKIHFILPVLYLFAKYASSLYTNVKEIKTVESLNEFDELINSQKKCLVQFYATWCRVSRGFSNDFINIAKTVKDDILVIAIKNEDIINKYKIKTYPNIQLFFTNDKKEKHIEQFDGNYKIKDVVSFIYDNIKNYRLKELNIDVGKKDNSNKKNKKNKNSGKVIVLNDSNFDQNVLKNDDNVWFVFFYAPWCGHSKPIHPMFDELAKKTSHLKNARIAKIDATVEQRTAQTYEIKHYPSFRLFPSGNKKPHTAIDYNESRTVNDLYQFFLKYYKEKKEIIQLTSRNVFDEHCENDVCLLAILPSKEDIEPSSLKSYIQILTSVIKDVNHLPVTLMWTHAGDQLDIVQKLNLTFGFPTVIAISFSKNVYSILKGNYSEQSIKNFVIQMMTGKSSVDNLVPFNVNNVPKVDLNNMNEYNSEL</t>
  </si>
  <si>
    <t>PBANKA_1135100</t>
  </si>
  <si>
    <t>A0A509ALB0</t>
  </si>
  <si>
    <t>40S ribosomal protein S15, putative OS=Plasmodium berghei (strain Anka) OX=5823 GN=PBANKA_1135100 PE=3 SV=1</t>
  </si>
  <si>
    <t>MGRMYGKGKGISSSTIPYKRKQPSWLKQKPSEIEDAIIKLAKKGQTPSQIGATLRDNYGIPQVKAVTGNKILRILRAHGVATTIPEDLYFLIKKAVSMRKHLEKNKKDKDCKFRLILTESKIHRISRYYKRKRLLPSNWKYQSSTASALIA</t>
  </si>
  <si>
    <t>PBANKA_1354400</t>
  </si>
  <si>
    <t>A0A509ASX0</t>
  </si>
  <si>
    <t>60S ribosomal protein L18a OS=Plasmodium berghei (strain Anka) OX=5823 GN=PBANKA_1354400 PE=3 SV=1</t>
  </si>
  <si>
    <t>MDNIKDKSLKINIFQYHVVGRATPTDKNPNPNVYRMCIFAKNDTNAKSRFWYFMKKIHKLKKSNGELLACEQIREKNPLRAKTYGVLLRYDSRTGTHNMYKEFRDTTKEGAIAQLYSEMAGRHRARASSINIIRISEISMQHAKRPHIKQLLKKRLRFPALHLPTLAKEYKRKYAPTRPSTYRM</t>
  </si>
  <si>
    <t>PBANKA_1426900</t>
  </si>
  <si>
    <t>A0A509ARI9</t>
  </si>
  <si>
    <t>ATP-dependent RNA helicase DBP1, putative OS=Plasmodium berghei (strain Anka) OX=5823 GN=PBANKA_1426900 PE=4 SV=1</t>
  </si>
  <si>
    <t>MNYNNNISNGTFRKSEDDRNNYVRNNNYENNTNEDQGFSKKECIDIEESSNTQGYNHIRNKREVDNNMIPNVTNVSNARNVYDGNMENECYGINDNNNQNNRNIISDGRNRSGNNNANGNQENYKKKFGNKNFNNENGNQKNKVGMQNQQKKSGGLNHFMGNNLEKNKMRIGSISHNTISGNNSNDMNNEENIYKNNDNNNNSGANNNGNNNFKGDKLKYKPPMLRNQGGINRNNFNRMNYNKNSGNNGEGGGRGHFGFNNRHYNIPKTAWANRDNRRYYPEKEDEIYSNVKIEKGVNFELYDTIPVEIKGYNSDNIIPIESFTDSYLNLNELLLSNIKKVHYDKTTPIQKYSLSIIMNKHDLIGVAQTGSGKTAGYLLPIINHMLLNDPPKHTFYEDNNKNSNYYYNRVCLPICLILAPTRELAVQIFYDSKKFCFETGIKSVVLYGGSNIKTQLSNLDKGADIIVATPGRLNDILEKGKIRLFLTSFLVLDEADRMLDMGFSPQIKSIVNDYDMPGNDNDSYMGENKMEYKKYTNEIVKRQTIMFSATFRKEIQVLAKDYLCNYTFLLVGKVGSTNEYIKQNLVYSEEENKCSFLLKLLSENSNGLTIIFVETKRKADIIERFLNNQKLNAVCIHGDKSQDERERALELFKRGVKNILVATDVAARGLDISNIKHVINFDLPSNIDDYIHRIGRTGRAGNIGIATSFVNDDNKNIFKDLLATLEECNQEIPRWFLNLVMRYTASAKSNRNYNKYRSMRGGGGKGNFGRYNNNNNGGDFNTGRYNNSGYNNFNHNFNQNQNFNYNNANMGNDNNSPFNNYNSYNQYSAFNANNSYNNKNHMNGNNDGDLSNNHIYPNNNNNNAFNNYSGNVNPFNNQKFNNYNKRFDDQKFQRGNFPISDDNNNNDGW</t>
  </si>
  <si>
    <t>PBANKA_1437300</t>
  </si>
  <si>
    <t>A0A509B0M9</t>
  </si>
  <si>
    <t>Endoplasmin, putative OS=Plasmodium berghei (strain Anka) OX=5823 GN=PBANKA_1437300 PE=3 SV=1</t>
  </si>
  <si>
    <t>MKIKTKYTYAFFVFLIVLNLLSKNNNVLCHDDQSKVDGENGSGPKGYVKRDVDMISEIDENEKPTSGIENHQYQSEVTRLLDIIINSLYTQKDVFMRELISNAADALEKIRFLSLSDESILKDEKKLEIRISANKDKNILSITDTGVGMTKDDLINNLGTIAKSGTSNFLETISKSGGDMSLIGQFGVGFYSAFLVADKVIVYTKNNNDEQYIWESTADAKFSIYKDPRGATLKRGTRISLHLKEDATNLLNDKKLTDLIAKYSQFIQFPIYLLYENVYTEEVLADIAKEMENDPNYDSVKVEESDDPNKKTRTVEKRVKQWKLMNEQKPIWLRPPKELSEDDYKNFYSVLTGYNDAPLYQIHFFAEGEIEFKCLIYIPARAPSINEQMFSKQNSIKLYVRRVLVADQFVDFMPKYMSYVKGIVDSDDLPLNVSREQLQQNKILKAISKRIVRKILDTFRKLYLDGKKNKDSLREQLEKETDDDKKKEIQKKLNEPSVYKSIYKEYRKFFKSGCYEDDINRSKIVKLLLFKTMLHPKSISLDTYVENMKPDQKFIYYASGESYEYLSKIPQLQIFKKKNIDVLFLTESVDESCIQRVEDYDGKKFKSIQKGEITFDLTEEEKKREEKVKKMYTALIDVISDTLRNKIFKVEISRRLVDAPCAVVSTEWGLSGQMEKLMKININNNDQVKAMSGQKILEINPDHPIMIDLLKRSVENPKDPELVESIKVIYQSAKLASGFDLEDTSDLAQIVYDHINQTLGVDNTLKIDDLDPAIFETKKIDDQNVEEINIDDAIKKGDSNSESKNDEL</t>
  </si>
  <si>
    <t>PBANKA_0107100</t>
  </si>
  <si>
    <t>A0A509AEN4</t>
  </si>
  <si>
    <t>Proteasome subunit alpha type-2, putative OS=Plasmodium berghei (strain Anka) OX=5823 GN=PBANKA_0107100 PE=3 SV=1</t>
  </si>
  <si>
    <t>MADGEYNFSLTTFSPTGKLVQIEYALNRVSSSSPALGIRAKNGVIIATEKKTPNELIEENSIYKIQQISDHIGIVYAGMPGDFRVLLKKARKEAIKYSLQYGNEILVKELVKEIASIVQEFTQTGGVRPFGLSLLICGVDTYGYHLYQIDPSGCYFNWMATCIGKDYQNNISFLEKRYNSDIEVEDAIHTAILTLKESYEGVMNEKNIEIGVVCNNNTFKILTPNEIKDYLIEIE</t>
  </si>
  <si>
    <t>PBANKA_1404900</t>
  </si>
  <si>
    <t>A0A509ATH3</t>
  </si>
  <si>
    <t>26S protease regulatory subunit 10B, putative OS=Plasmodium berghei (strain Anka) OX=5823 GN=PBANKA_1404900 PE=3 SV=1</t>
  </si>
  <si>
    <t>MDNKESVRLYVKKVIEHREIESKVKKLRLDIKELNKKYEKTEDNLKALQSVGQIIGQVLKQLEDDKFIVKASSGPRYVVGCKSKINKSKLEIGTRVSLDMTTLTVMKRLPCEVDPLVFNMISDIDKGENSTNKVNYNQIGGLSEQIRQMREVVELPILNPFLFKRVGIKTPKGVLLYGPPGTGKTLLARAMASNINCNFMRIVVSSIVDKYIGESARIIREMFTYAKEHQPCIIFMDEIDAIGGRRFSQGTSADREIQRTLMELLNHLDGFEELGNVKIIMATNRPDVLDPALVRPGRLDRKIEIPLPNETARIEILKIHANKMTKMGDIDYESVCRLCEGFNGADLRNVCTEAGMFAIRAMRDYVIEEDFYKAARKINEAKKLEGKLEYEKI</t>
  </si>
  <si>
    <t>PBANKA_1441100</t>
  </si>
  <si>
    <t>A0A509AUW8</t>
  </si>
  <si>
    <t>Haloacid dehalogenase-like hydrolase, putative OS=Plasmodium berghei (strain Anka) OX=5823 GN=PBANKA_1441100 PE=4 SV=1</t>
  </si>
  <si>
    <t>MSKSVEETLKGADIKLLLIDFDGTLFVDKDIKVPKENIEAIKEAIEKGYMVSICTGRSKVGILSAFGEENLKTMNFYGMPGVYINGTIVYDQIGYTLLDETIQTDVYAELINYLVEKNLVNQTIFHRGESNYVTEDNKYADFLQKNYSENRSIIIRHNELLKYKTMNKLMIVLDPSESKQVIDNLKKKFSKKLTIFTTYNGHAEVTKLGHDKFTGINYLLKHYNISNDQVLVVGDAENDIAMLSNFKYSFVVANATDSAKYHAKCILPLTHKEGAVAYLLKKVFELKK</t>
  </si>
  <si>
    <t>PBANKA_1003800</t>
  </si>
  <si>
    <t>A0A509AJD5</t>
  </si>
  <si>
    <t>Vacuolar proton pump subunit B OS=Plasmodium berghei (strain Anka) OX=5823 GN=PBANKA_1003800 PE=3 SV=1</t>
  </si>
  <si>
    <t>MSKEVIHTKVEASRVNALAAVRNYKVCPRLEYKTISGVQGPLVIIEDVKFPKYSEIVTIHLSDNTSRQGQILEVCGKKAVIQVFEGTSGIDNKNSYVEVSGDILKMPMSDEMLGRVFNGSGKPIDKGPNILADDYLDINGNPINPQCRVYPKEMIQTGISTIDVMNSIVRGQKIPLFSAAGLPHNEIGAQICRQASLVQGKDVLDHSDENFAVIFGAMGVNMETARYFRQDFEENGKMERVCLFLNLANDPTIERILTPRIALTTAEYLAFEKEMHVFVILTDMSSYADALREVSSAREEVPGRRGYPGYMYSDLSTIYERAGRVEGRNGSITQFPILTMPNDDITHPIPDLTGYITEGQIFVDRNLYNRQIYPPINVLPSLSRLMKSGIGKNMTRIDHPYVSDQLYSNYAIAQDVKAMKAVIGEEALSNDDILYLEFLDKFEKRFITQNTYESRDIYQSLEIAWDLLRIFPEDMLKKIKSDILSKYYPRHHAN</t>
  </si>
  <si>
    <t>PBANKA_1105100</t>
  </si>
  <si>
    <t>A0A509ALY4</t>
  </si>
  <si>
    <t>DNA mismatch repair protein OS=Plasmodium berghei (strain Anka) OX=5823 GN=PBANKA_1105100 PE=3 SV=1</t>
  </si>
  <si>
    <t>MGEVNKGNTTGACSNKKQASILSFFKTQNNKIKKESSIKCNNDKSCEEKESKEKESKIDILNNFVCPKIDENSFGNSKAMDSDRKGDIFSSTSNFDGCEKINNNKNSDSVKYENNGYMMDNAEISTEEDIIVKKKRKIILDSSYDEYYGSDSNDQKKKKNFVKNEGVDHKLKNLLYDANKKGEDILINSNKEDDNNNTDIKYVQRKKVEDNKKSQELDYLRNKFLNLPITLNNDKFRLYIEQYFLYCNSFEFPKWIQPQYIRDINLNPPDNPNYDSSTIWTPPQDHQWAIEYKQAHYTPGMQQFWKIKSKNFDKIIFFKMGRFYEIFYIDACIMHTICGLNWMNGEQKPHLGFPEQSLHLYAKKVINSGHKVVVIEQMETPKELEQRNKTSSGPKDKAIKREINEIYTKGTILHDNMLSAETKYIICFHFDDIEDIEDDNNTGSQNRCNFGFVVSDVATSYISVGYCNDDESRIELRTLLAQLCPAEILYCSKNISKEVLSIFKNIPTCPELTSVNSFPNIIASLDEVNKYFENIPKALEAYKEQNSVICAFGGFIVYLRSLLLDKKILKFCKIEFYDLFKKDNYMVLDATALKHLEILETQSGETKNSLYDYVNKTCTNFGARNMRRWVCSPLLNCDKINQRLDVVEFLRKNDHILSLIRLKLKKLPDIERLLNKICIQASQSERGAVFFDNIVNTKLKEFVTFLNAFKEIDNMLIEINSIDNEEDLIPTRLFEITNTYNKISKNNIKGNYPEIDKITNEFLEKIYFDGEKEYKPAEGCDEAIDAINKKEKDIEKELNNILVDMKKNFKIPNLKYVHAKYKYEIECPDNVPKSFLKEVEITSVKKGFIRIQNEEIKNLVEMLEDIEQEKKDAIYPFFQKIFHLFYEHYEKYISACRLISELDCLQAFAYVALNTSFPLTRPILHFMECENTMDNKSEDPNYRYDLNCEIEKDRKMGSEHASKEKKPFLILENNIHPVVATLMPNFIPNNIYMGCDKEKETTLLLTGPNMGGKSTLLRQTAISVILAQIGAFVPSTYCELTIVDKIFTRLGSSDNLFEGKSTFLVELEDISNLLKQSTKYSLAILDELGRGTSSFDGTAIALSTLEQISDTIKCRCIFSTHYHLLVEEVKHNTNISNYHMSLSIDDDQEKIIFLYKFIKGICPKSFGIHIAKLAGLPKEIIELAHEKSLLFENVTDEFCKIIKYKNIIRSLLKASDDTTLAGMFQKYKCEFT</t>
  </si>
  <si>
    <t>PBANKA_1232200</t>
  </si>
  <si>
    <t>A0A509ANT9</t>
  </si>
  <si>
    <t>FACT complex subunit OS=Plasmodium berghei (strain Anka) OX=5823 GN=PBANKA_1232200 PE=3 SV=1</t>
  </si>
  <si>
    <t>MSEGLDVDNAKEKINFMFTYWKNINNKDFENSNAFCILSGKSSKDDNATIQEQFQMWLLGYQLTETFFLFCKKNEKLIILTSDKKKKFLQPLLDKMNNITILERNNNDNSENFEKIKNEINMFNDKELLILKDKDSTGSFFEACYDFIKNLNKTEIDVNNNIKSLLNLRSKSDVKLQKSASDIASIIMKNVLITTIENSLDSEEYESHNKIKEKVLKFNENKKCVVKIKDKLKADIDDIDVIYSSVQSGNNFLLNFKNTNDNNYLSQNDGTIVIGIGVKYKELCANINRTLLLNAKEYHKELYNFTFSIQKYIINDCLKYNTSFSDVYKKAMQYIKDNKRNYQTIGNINLENYFIKCLGHVIGFEFMEKEFLITVNNSNATIEKNTSYNISVGFENVQMPDSKNVFSTWISDTVFVNDKDEITILTDAISKEINTISYELEDSGSENEEENSEDNKKKNIKESKNVKREGSDYNESDDDDRNKKSEKVKKEKKKNEDNENKKKIGISASILNNASSVIVSDRLRRRNKNSLAHNNEQEIEELNKRQNELKNKKIEEIKNRFSEGTNEYKDLNKKNIKKLEDIKSYNDADLLPRDLRSNIIHVDNKHESILLPVNGAHIPFHVSTIKNLSSNYEDNNDIFVLRINFQVPGNQGSQKGEFNSFPKLNEKEMYIKELIFKSSDEKHLQILVKQVKELIKQVKQKEVEADVNDSKTSNEKLALNKTGRRIVLRDLMTRPNIFTGRKILGTLELHTNGLRYSANSRGTTEYIDILFDDIKHAFYQPCDGQLIILIHFHLKRYIMVGKKKTLDVQFYCEVGTQIDDLDRAKARNVYDPDEMHDEMKEREQKNKLNLIFKNFVQQMQDISKIEFEIPYPELTFSGVPNKSNVEIFVTANTINHLIEWPPFILSVEDIEIASLERVHHGLRNFDMIFVFKDYTKPVKRIDVIPVEYIDTIKKWLTTIDIVYYEGKNNLQWGNILKTILADIESFVNSKGFDGFLGEDDDEEEQSAEDEDEDDEYEVDESEMSAEEDSEYEDSEEESLATESDGDEEVEEDSDDEGLSWDELEERAKKDDKKRFAYQSDDGDDSEGYNKRKRKKN</t>
  </si>
  <si>
    <t>PBANKA_0211500</t>
  </si>
  <si>
    <t>A0A509AFB5</t>
  </si>
  <si>
    <t>Proteasome subunit alpha type OS=Plasmodium berghei (strain Anka) OX=5823 GN=PBANKA_0211500 PE=3 SV=1</t>
  </si>
  <si>
    <t>MFSTRSEYDRGVNTFSPEGRLFQVEYALGAIKLGSTAIGICVNDGVILASERRIASPLIEKDSVEKLLPIDDHIGCAMSGLMADARTLIDHARVECNHYKFIYNENINIKSCVELISELALDFSNLSDSKRKKIMSRPFGVALLIGGVDKNGPCLWYTEPSGTNTRFLAASIGSAQEGAELLLQENYNKNMSFEEAEILALTVLRQVMEDKLSSSNVEIASIKKSDQTFYKYKPDDITKIINSLPSPIYPTIDMTS</t>
  </si>
  <si>
    <t>PBANKA_1226500</t>
  </si>
  <si>
    <t>A0A509AM51</t>
  </si>
  <si>
    <t>Proteasome subunit beta OS=Plasmodium berghei (strain Anka) OX=5823 GN=PBANKA_1226500 PE=3 SV=1</t>
  </si>
  <si>
    <t>MTLGPVVTGTSVIALKYRNGVMIAADKKASYGSYAKFQNVQRIFKISNKTVMSFSGELADAQYLHELLTRVNVNDVVEKKSKYDLHDTKFYHSYVSRLFYNRKNKIDPLFNNIIIAGLNSQEYDDNDKDILLYSEKQNNEEYKDIDKKDLYIGFVDMHGTQFCEDYITTGYARYFALTLLRNHYKDNMTEHEARSLLNECLKILYFRDTTASNKIQIVKITSKGVEYEEPYILNCDLNSRDYIYPSTMLPATGCMW</t>
  </si>
  <si>
    <t>PBANKA_1018600</t>
  </si>
  <si>
    <t>A0A509AMY2</t>
  </si>
  <si>
    <t>60S ribosomal protein L21, putative OS=Plasmodium berghei (strain Anka) OX=5823 GN=PBANKA_1018600 PE=3 SV=1</t>
  </si>
  <si>
    <t>MGGKSKGKRSGTRYKFSKGFRKHGECTANKYLEKINYGDYVDIVCDSSQQKGMPFNFYHGRTGKVFHITKRGVGVLVNKRVRHRIIQKKVCVRIEHIRKSRCNEDFILRKKKNQELIKQAKLKNEQISVKRKTEGPKPAAMIKVPPSKLITVEPLPFYEEY</t>
  </si>
  <si>
    <t>PBANKA_0109100</t>
  </si>
  <si>
    <t>A0A509AEQ7</t>
  </si>
  <si>
    <t>transketolase OS=Plasmodium berghei (strain Anka) OX=5823 GN=PBANKA_0109100 PE=3 SV=1</t>
  </si>
  <si>
    <t>MNTEIDIKCVNEIRMLAAELPLKANSGHQGAPIGCAPIAHILWGYVMNYYNEDTEWINRDRFVLSNGHASSLLYTMLYLTEQGLNLDDLKNFRQLGSLTPGHPENYITKGVEVTTGPLGQGAGNAVGMAICAHNLSEKYNTNDFEIFNNYIYALCGDGCMQEGVFCEAASLAGHLGLGRLILIYDDNKITIDGNTELSFTEDIGKKFESFNWEVKIVKDGNTNFEKIYKEIEECKKNLKQPSLIIVQTLSGFGTKVEGSYKSHGLALKDDDIKNAKKNLGLDFEKKFHISDQVKNFYKNVLQKNKENYIKWKETFDKYMLKYPEKGQEILRRFKKELPNNWENVLPKYTVNDSPLATRNLSGIALNCINKILPELIGGSADLTESNCTALKDEKDITKNSFANKYIRYGVREHGMVAISNGIYAYGGFEPFCGTFLNFYTYAFGALRLSALSNHHVLCIATHDSIELGEDGPTHQPIEVLALLRATPNINIIRPADGNEVSGSYLCHFKNPKTPTVMALCRNKVPHLKNTSAEGVLKGAYILEDFENNNDKQKVILSGCGSELHLCFEAKAILKSEHNLNVRIVSFPSWTMFKKQTKEYQTSIMMHNDPKIVRFYIEPASTFGFDTYFNTYIGVDQFGYSAPKNQIWNHLGFTSDNIVKKVLDFIQNQLN</t>
  </si>
  <si>
    <t>PBANKA_0414600</t>
  </si>
  <si>
    <t>A0A509AID7</t>
  </si>
  <si>
    <t>40S ribosomal protein S15A, putative OS=Plasmodium berghei (strain Anka) OX=5823 GN=PBANKA_0414600 PE=3 SV=1</t>
  </si>
  <si>
    <t>MVRMSVLADCLKTINNAEKRGRRQVLIRPSSKVVIKFLQYMQKKGYIGNFEIVDDHRSGKIVVNLLGRINKCAVISPRYDVKLDEIEKIITNILPSRLFGHLILTTPYGIMDHEEARRKHTGGKVLGFFF</t>
  </si>
  <si>
    <t>PBANKA_1126200</t>
  </si>
  <si>
    <t>A0A509AMC5</t>
  </si>
  <si>
    <t>Protein DJ-1, putative OS=Plasmodium berghei (strain Anka) OX=5823 GN=PBANKA_1126200 PE=4 SV=1</t>
  </si>
  <si>
    <t>MSMKKKALVVVASGSEDVEYITTVDILRRANIDVTTASIHETEKVQLQSKNTVFADTIIDKVKDYIFDVIIIPGGMKGSNAISDCQVVIEMLRDQKKNNRLYAAICAAPAIVLHRHSLIDDVEAVAYPSFESDFKHIGKGRVCVSKNCVTSLGPGTAVEFALKIVELLLDRESALRLASGFLLHPSITF</t>
  </si>
  <si>
    <t>PBANKA_1456100</t>
  </si>
  <si>
    <t>A0A509ARE9</t>
  </si>
  <si>
    <t>40S ribosomal protein S17, putative OS=Plasmodium berghei (strain Anka) OX=5823 GN=PBANKA_1456100 PE=3 SV=1</t>
  </si>
  <si>
    <t>MGRVRTKTIKRAARQIVEKYYAKLTLDFQINKKITEEVAIIPSKRMKNKVAGFVTHLMKRIQKGPVRGISLKLQEEERERRLDFVPEKSQIDVNVIYVEPDTVKMIKSLGINISNMKIHNPMINTNHQKQNRMNTQY</t>
  </si>
  <si>
    <t>PBANKA_0607400</t>
  </si>
  <si>
    <t>A0A509AJ02</t>
  </si>
  <si>
    <t>Protein phosphatase PPM11, putative OS=Plasmodium berghei (strain Anka) OX=5823 GN=PBANKA_0607400 PE=4 SV=1</t>
  </si>
  <si>
    <t>MEYIGNIYDKVLSGYVSAHVLKYKSWEEKIIGKEACKNDSDYIKKNLEEILGTFVKNGKFSHSLWEQHKMFIGDEGIYLLGEIITICQIVQFVDSDDIENVQSNEEFKTNLIDELKKRLIIKKKTEILEEKIISNISMCNGDNNFYNNYYYDDIDEDEADNNSDYENDQNNIDSIASVSNSTKHDSNGLAGNNNTKLNDKNAVSNFVEMLCAGKANKYGFCEYDHKFNDKYNLKNIKNEYKSSKSIEHSILSFSEDYDHKYVCLLLNNSGIQEVRILRFSKDCINTNKLLDTLKGTVTFLNELRHLFKYFRSQIFFKDKIYGEFCAYIKFHKSDPNFSGTKALNEFFNSLNENAIKYLFFGLNEYNLNLLEEAISYCPIATFSFFKNIKLLKNMNVNSVRRTWKAVCSLQKLYKNYKKTQEQNFLDDIKYNSDEYNTTSIHQNVSNNGRISLSQPPGNRIYYNLNESIYVDALKYKIHSLLHADPSSTSNIYTNSNIIYSSTEYISNPISLIKCDYISKDAFIRIINTYNSIYINCKNCNFDILVGNNKENKNELFSDYNSNNIEYNGKPFSSSNICNDNMQSIYNNSNSNNNNNNNMPLDLYNDEKLCKKNDINKLNGTCLYVVSDEDNFEMEKKNLRITNNILETNNSIEDNNKTLLEGSDKLLTESTYKPSHENKITRDNSMDDLRINMVKLFKTYGGQCRIGKVQGRCEDATFQTDTPPAFGIFDGVGSWSLEGIDASKFSIGLSLACQREAEKLSKNINGYENVSYNTIIRSKLLLKNSLESVKKEYADAYGSSTAIVGILDEYTGKCGISSLGDSVCMILRREFLPGDINFERETYPKFPVESFLYVNNKGRNPSIIRKIIWKTTDQKWENGAPYQLSNLPDRSQWKDLEARGLHSFVKILERVDIEGDSPDMAISPPSEILCMPGDLILLMSDGVCDNLFDEEIEAYCTLAISPEEACELGDPSAYTSAQDIAYSITNIAKRRSGDKLHSKPFLPYPGKYREPNKIYKGNKVDDISCVAIWVVCENEDSVKYIAMNPNEPSILETDKYYSNNYFHHFNKLTDMCTPTKSFIKEKNKIERVNLKHINTKKGETQSTFSNSNSTNMVNPFNASFFDSSETPIKFNDEPQNRNYEDLSDMVLRDADEEEIEENYTDRSNIEFGQNQNLSNKKDSNKKQTLLSSQEEQQLLENNPMYSNASMDDMIMKTPNNNMLKEKYKDQIFNQDDFDHTPKQRMLEQNIDEHIEIINNMYIKTPLLHVDQTSKDNSKKNKSTKCKIKNKTIEKKMMPLMCHETPKKQIQKNSEKQNKSTIDENYYYNDENDNLTNNPDNISDNYINKESENMVTNFEDSETQIKIQNSKNSMLKINKKIANAKRKYNFSPGKLESPSKMNLYSKRSKKT</t>
  </si>
  <si>
    <t>PBANKA_0617200</t>
  </si>
  <si>
    <t>A0A509AH85</t>
  </si>
  <si>
    <t>40S ribosomal protein S10, putative OS=Plasmodium berghei (strain Anka) OX=5823 GN=PBANKA_0617200 PE=3 SV=1</t>
  </si>
  <si>
    <t>MDKKTLPHHKYSYIPKQNRKLIYEYLFKEGVIVVEKDAKIPRHPHLNIPNLHIMMTLKSLKSRKYVEEKYNWKHQYFILNNEGIEFLREFLHLPPSIFPATLSKKTINRAPKIDDEFSRELRQPMGRGRMYDKRNFD</t>
  </si>
  <si>
    <t>PBANKA_1425100</t>
  </si>
  <si>
    <t>A0A509AQD2</t>
  </si>
  <si>
    <t>Importin subunit alpha OS=Plasmodium berghei (strain Anka) OX=5823 GN=PBANKA_1425100 PE=3 SV=1</t>
  </si>
  <si>
    <t>MDRRIEARRKEFKKNCDDTRRKREDLVVQIRKQQRECQLESKRAMVMANIGLEENNSYNINYVKSNQNDSTNDSLYNTSSNNSSNTLEMLKKIPSLAIGVRSSEYVTQLNSTKELRKLLSIEKGPPIQEVINSGVVPYIVEFLKYDDKTDLQFEAAWVLTNIASGSQEQTKVVIDNNAVPYLVRLLNSEKEDVCEQAVWALGNIAGDSAECREYVLNQNSLPLLLKILRSSHKRTLIRNAAWTLSNLCRGKPAPKFEIVSKALPTLAVLIYNDDEEILTDACWTLSYLSDGSNENINAVLDAGVAERVVELLSHGSFLVQTPALRTVGNIVTGDDLQTDVVVKLNAVQKLSCLLNSSKKSIKKEACWALSNITAGNISQIQAVIDNNVIPQLINILMKEDFEVRKEAAWAISNASSGGSESQIEYLVECGAIHSLSNLLDVEDANIISVTLEGLENILEMGENKKLRDNLPANPYVHLFEECDSVHKIDALQDRKVDNICNKAWKILYKYFPFIINNEMSNAQIPLNNVFVNSDDAVLNKDFTFD</t>
  </si>
  <si>
    <t>PBANKA_1401300</t>
  </si>
  <si>
    <t>A0A509ATD7</t>
  </si>
  <si>
    <t>40S ribosomal protein S7 OS=Plasmodium berghei (strain Anka) OX=5823 GN=PBANKA_1401300 PE=3 SV=1</t>
  </si>
  <si>
    <t>MVSVKSKILKSNPSDLEREIAQCLVDIELSASSDIKNDTKEIKILSCDLIEVEKIKKKTILIYIPYKIYATYVRKIQRKLINELEKKTKKYVVLVAKRTILKSRQKTKSFKILPRSRTLTSVYDSVLEDIVSPSEIIGKRISMKSDGKRVFKIMLDPKERQRDNIDEKLISFAAVYKKITKRDTIFSLPPSNEK</t>
  </si>
  <si>
    <t>PBANKA_1340300</t>
  </si>
  <si>
    <t>A0A509AQC7</t>
  </si>
  <si>
    <t>Phosphoribosylpyrophosphate synthetase, putative OS=Plasmodium berghei (strain Anka) OX=5823 GN=PBANKA_1340300 PE=3 SV=1</t>
  </si>
  <si>
    <t>MNYSAFKGYASNWLNRKSILMKKGNGSKIALIASSGIGMYILSNEENRKELRSRCNNIKKCIDNMVYQYNNKNKIFFENLVLCDNNNSNKGFRNPLWRSEEKRPIDKMENAIIFSGSSNPLLSKKITDHLSTTLGKVNLKRFADGEVSMQFLDSIRGKDVYIIQPTCPPVNENLIELLLMISTCRRASAKKITAVIPYYGYARQDRKLSSRVPISAADVARMIEAMGVDRVVAIDLHSGQIQGFFGPRVPVDNLEAQLIGLDYFTKKNLYKPVIVSPDAGGVYRARKFQDGLNYRGMSDCGIAMLIKQRNKPNEIEKMDLVGNVYDSDVIIVDDMIDTSGTLCEAAKQLKKHGARRVFAFATHGLFSGPAIDRIENSPLEEVVVTDTVKSNKNIDNCKKITKLSVSVLVADAIRRIQQKESLNDLFSMKG</t>
  </si>
  <si>
    <t>PBANKA_1310800</t>
  </si>
  <si>
    <t>A0A509APS9</t>
  </si>
  <si>
    <t>40S ribosomal protein S5, putative OS=Plasmodium berghei (strain Anka) OX=5823 GN=PBANKA_1310800 PE=3 SV=1</t>
  </si>
  <si>
    <t>MEDRGGFSRGFGRGARGARGVRGRGRGRGRGSAEDDLKNWVPVTKLGRLVKEGKISSIEEIYLHSLPIKEYQIIDYFFQPNECAHPLKDDVVKIMPVQKQTRAGQRTRFKAFVAIGDGNGHCGLGVKCAKEVATAIRGAIIAAKLSLIPVRRGYWGNKIGDPHTVPMKVSGKCGSVRIRLIPAPRGTQIVGAPTTKKMLNFAGIKDCFSSSCGKTKTRGNFLRAIFNALSKTYGYLTPDLWKVTKFDKSPYEEWSDFLETYQNVKGIKTII</t>
  </si>
  <si>
    <t>PBANKA_0704700</t>
  </si>
  <si>
    <t>A0A509AFQ4</t>
  </si>
  <si>
    <t>Uncharacterized protein OS=Plasmodium berghei (strain Anka) OX=5823 GN=PBANKA_0704700 PE=4 SV=1</t>
  </si>
  <si>
    <t>MWNIFSNEDLSLHVESENIENNISTEKAVESENKQNILMKTDTHRSCIYENNIKEIRRNIRKKYRIVQTQLLKLAKIAKQFPEIEDEENVNSNKNTKSVGKNCEEDNVTKKEGDINHPDIENSNINLEKNKSNELKQTNNEDNKTIMVSIELIKRMQKITKKIDIEKLSSKKKKKKIYIYKDEDEAFKNNLLKSNLPANYFNASSKNIDIEKSNKKIMRRRSKRLDFLKNGSNNFKNGNIRNIYEHARLLYKNDTKNHNTNHYYNYMSPYDRLKKTKTSIYNDTDNAQLTDFYVTSASNTTFNKLNYMKKNSKINHLNTIIHNDEINYNRIMSNDYSRGYSNDPSVVYGGILNSGSFIQRKGNDKMGYGIFEKKIKNNYKIGLYKYNFNNVMTNYFPEYVGNMEDNLYHLSSQMISIDKKLKRKKKHNFFNKKKVNKFIKDEKIRDLLRTAQNEEDLLEAITSAENAGLHFEAKLGNKKLSKLKVEA</t>
  </si>
  <si>
    <t>PBANKA_1303700</t>
  </si>
  <si>
    <t>A0A509APK6</t>
  </si>
  <si>
    <t>Vesicle-associated membrane protein, putative OS=Plasmodium berghei (strain Anka) OX=5823 GN=PBANKA_1303700 PE=3 SV=1</t>
  </si>
  <si>
    <t>MKLLRVTPEKNIEFPLVHFQAVTQVVKLENISDRKVAFKIKTTAPNNYLVRPSFGLINVRETIDIQIILQPLSDKDNISNDKFQVQCLNVDNDTTVDKQFWVTVNKSEIQDHKLVVVLNDESSSKLPHSYLPSNNNPISEMNHKNHNLNYTDTSINPDDGLKGSLPSMQRKYHELLNYCVFVDKQKVALEKENESLKNQLKAYNNNCNKFFIDSKLIPVIIVIIAIVTKSMGYW</t>
  </si>
  <si>
    <t>PBANKA_1209800</t>
  </si>
  <si>
    <t>A0A509AN69</t>
  </si>
  <si>
    <t>Proteasome subunit beta OS=Plasmodium berghei (strain Anka) OX=5823 GN=PBANKA_1209800 PE=3 SV=1</t>
  </si>
  <si>
    <t>MMQYSTDFMSQIDNLINDEEENVNTTDELEFCIAPISVPRNFIKYAKTENKKLFDFHKGTTTLAFKFKEGIIVAVDSRASMGSFISSQNVEKIIEINKYILGTMAGGAADCFYWEKYLGQIIKIYELRNNEKISVRAASTILSNILYQYKGYGLCCGIILSGYDHTGFNMFYIDDEGKKVEGNLFSCGSGSTYAYSILDSAYDYNLSVDQAVELGRNAIYHATFRDGGSGGKVRVFYIHKNGYSKIIEGEDVYDLHYHYTNPSQKDQYVM</t>
  </si>
  <si>
    <t>PBANKA_1232500</t>
  </si>
  <si>
    <t>A0A509ANK3</t>
  </si>
  <si>
    <t>Eukaryotic translation initiation factor 3 subunit B OS=Plasmodium berghei (strain Anka) OX=5823 GN=PBANKA_1232500 PE=3 SV=1</t>
  </si>
  <si>
    <t>MVKVEESELSDKELVDFLSDDSDDGNETLLNKKYAGKEALITLETKFPKIVTILGIPKVEEEKHSRLAEVLKKLFIRHLSAKISDSSIMNIKIYMPVDDEKKTKGICFVTFHDSFQANEAVKVLNKLKLDAKHLLTASKMDDIENIINRDERVMPINVVGFTREKIRWWLYDEKCREQFIVRYDSHFEVHWLDPLEKEPQLIYTTFKKNAPFSSVQWSNQGSYLVSFHNPGIALWGGDNFEKLIRLQHKSVKDISFSPNENYVLTWDGTPASLRNEKSICIWRVITGKLLRSFITPEYSPREKIFPHFLWGPDDKYIACIGKQKEVYIYELPSMLLLEDHEKKRTPLKYSMVKEFDWSPVDNIVAIWIPETNNTPGTLILVEIPSRKELVSRKIYDVSQASIHWQSKGDYLCLKTTIVKKIGKKGKKEYTQLEIFRMREKNIPVDNIQIEGVKTKQFHWEESNSNRFALIVRDEATSRQQIRFYKILNKGTTRNVKWTSTFDINNQMNFMKWSPQGTFFILASLLSEGMLYFCFLNSNDQVEVIHKDEHLLVNSVAWSNCGRYLVTSVSNLSGISSSNYKEENSETGFYVWTFQGRCLMTVKKPSFYQFFFRPHPKSLFSDKLKIDIKNNLKDYSKKFDVIDEKIRNSKKNQLISERQNVENSFNEKLEKITRLFQSFKEYELFRRNWETFESQFEWEEKTVVIEHVLSVKQEIFA</t>
  </si>
  <si>
    <t>PBANKA_1346700</t>
  </si>
  <si>
    <t>A0A509AT43</t>
  </si>
  <si>
    <t>60S ribosomal protein L23, putative OS=Plasmodium berghei (strain Anka) OX=5823 GN=PBANKA_1346700 PE=3 SV=1</t>
  </si>
  <si>
    <t>MKRGRAGTLKNKMRITLSLPVGALINCCDNSGGKNLYIIAVQGFGSCLNRLPAASLGDMVLATVKKGKPDLRKKVLNAIITRQSKAWRRHEGYFIYFEDNAGVIVNPKGEMKGSAITGPVARECAELWPKLSSAASAIV</t>
  </si>
  <si>
    <t>PBANKA_1317400</t>
  </si>
  <si>
    <t>A0A509APT3</t>
  </si>
  <si>
    <t>HSP90 co-chaperone p23, putative OS=Plasmodium berghei (strain Anka) OX=5823 GN=PBANKA_1317400 PE=3 SV=1</t>
  </si>
  <si>
    <t>MPLFPIVLWAQKKECLYLTIELQDAEDVKIDLKEDSLYFYGIKEKNEYEFTLNFLKPINVEESKYTTKRNIKFKIIKKEKERWKSINNDGKKHWIKCDWNSWVDTDEEDKTTEYDDMAMNSFGGMGGLPDMSQFGGMGGMGGMGGMGGMGGLGGMGGMGGMGGMGDIDFSKLGNMGGDMSNLAGLGGMDQFKNMPNMNDDDSSSYGDDSSDDDDEDDDTNKSDADHSHACNDAKCNIDKDGAIHNDDAKVQEPVA</t>
  </si>
  <si>
    <t>PBANKA_0205400</t>
  </si>
  <si>
    <t>A0A509AEM7</t>
  </si>
  <si>
    <t>Proteasome subunit beta OS=Plasmodium berghei (strain Anka) OX=5823 GN=PBANKA_0205400 PE=3 SV=1</t>
  </si>
  <si>
    <t>MGSIFNYNGGCVLGMTGSQCVAIACDLRLGSNSFTTVSTNFTKIFKINDHIYVGLSGLATDIQSLYELLRYRVNLYQIRQETDMNIDCFSNMLSNILYSNRFSPYFVNPIVVGFKVNTHIDENGNKTNVYEPYLNAYDLIGAKCETSDFVVNGVSNEQLYGMCESMYIKDQDENGLFETVSQCLLSALDRDCLSGWGAEVYVLTPDKIIKKKLKARMD</t>
  </si>
  <si>
    <t>PBANKA_1031900</t>
  </si>
  <si>
    <t>A0A509AK44</t>
  </si>
  <si>
    <t>protein-synthesizing GTPase OS=Plasmodium berghei (strain Anka) OX=5823 GN=PBANKA_1031900 PE=4 SV=1</t>
  </si>
  <si>
    <t>MIINEKDKLAEQNLETLDVTKLTPLSEDVISRQATINLGTIGHVAHGKSTLVHAISGVHTVRFKHEKERNITIKLGYANAKIYKCTNPDCPPPECYKSYESSKEDDPICPRENCNSKMKLLRHVSFVDCPGHDILMATMLNGAAVMDAALLLVAGNESCPQPQTSEHLAAVEIMRLKHILILQNKVELIKEEQALKQQEEIRNFVSGTAADSAPIIPISAVLKYNIDVVCEYIVTQISIPRRDFISSPHMIVIRSFDVNKPGEDIETLQGGVAGGSILHGVLKVGDQIEIRPGIISKDDKGEITCRPIISKILSMFAENNNLKYAVPGGLIGVGTRIDPILTRADRLVGQVIGHLNKLPDCFAEIEISYYLLRRLLGVKSQDGEKNTKVAKLKNGEFLMINIGSTSIGCRVMGIKNELAKLELTGPVCTKIGDKIALSRRVDKHWRLIGWGQINKGKPLDLQEPI</t>
  </si>
  <si>
    <t>PBANKA_0502200</t>
  </si>
  <si>
    <t>A0A509AFY9</t>
  </si>
  <si>
    <t>26S proteasome regulatory subunit p55, putative OS=Plasmodium berghei (strain Anka) OX=5823 GN=PBANKA_0502200 PE=3 SV=1</t>
  </si>
  <si>
    <t>MEDTAAKIIGSHDSLLTDPRIAQDFSAETDELLAKAENYFKVGDFELIIEELILLEKKCRQSYDGISTSKICCFILNKYKLMENYKKVNEYLIFFNKKRGQLKRTIIDIINLCKSWIVDIQNKEEKLNLINTLCTISEGKIFVEVERSEIIRILSKIKEDDGNIEEAANILQDVHVETFISMDKRDKTEYILEQMRLVLLRKDFIRCHVISRKINPTLLNTDEFADLKLKYFLYMIQYYINEESYSDVANCYEQRFNTDSVQNDPNLWIDELKCYIIFLILSPFQEQQTKFLNLIKLQKKKLKEIPTYEQMVNDFIKQDLIEWPLLYEQELQSFYIFNDSVFVGGENRWHLFKKKVMHHNIHVISTCYSKISLQRLAQLINSTNEESENLLLELVSNKMLDAKIDRLYGVIKFGQKNNPQTLLNNWSSQIHQIVDILEESSHLIQKERMVHEAKLKRMQLENKKMAL</t>
  </si>
  <si>
    <t>PBANKA_1318100</t>
  </si>
  <si>
    <t>A0A509ANA6</t>
  </si>
  <si>
    <t>Aminopeptidase P, putative OS=Plasmodium berghei (strain Anka) OX=5823 GN=PBANKA_1318100 PE=3 SV=1</t>
  </si>
  <si>
    <t>MRINSLIYANLLLTAIHANFFSKGNKANYVSAYINSFHHINNNNNNDNKINIEDNNKINDTNTGKRQDQLNNFFTRRFYTFHNKNQYLREEKRNSKEVNLTNNNTNSYNMESSNEQNNQMMGGDSYKERLQNLKKYMAEHNIDVYIIINSDAHNSEIINDQDKKIYYLTNYSGADGILILTKDAQIIYVNALYELQANKELDTKFFTLKVGRITNRDEIFQTIADLKFNTIAFDGKNTSVSFYEKLKDKIKIQFPDKKIQEKFIYKNSINQVVKDNNINLYVLESPLVTVPNSDVNKKPIFIYSREFGGSCAAQKIQESFDFFIENPDVDSLLLSELDEIAYLLNLRGYDYKYSPLFYSYVYLKYNRDKGIIDDIILFTKVENVQKNVLAHLERIHVKLMDYDSVVSYLTNNVSSKSENTKNNNGKNIILGSVHENRSPRYDISLSPHINLMIYMLFNKEKVLLKKSPIADMKAVKNYVEIDSIKEAHVLDGLALLQFFHWCEEKRKTKELFKETEISLRDKIDYFRSTKKNFIFPSFSTISAIGPNSAVIHYESTEDTNAKITPNIYLLDSGGQYLHGTTDVTRTTHFGEPTPEEKKLYTLVLKGHLSLRKVIFASYTNSMALDFLARQPLFNNFLDYNHGTGHGVGTCLNVHEGGCSISPATGTPLKENMVLSNEPGYYWADHFGIRIENMQYVVTKKQTNDAKFLTFNDLTLYPYEKKLLDYYLLTPEEIADINEYHQTIRNTLLPRIKENPSDYAKGIDQYLMDITEPIHTK</t>
  </si>
  <si>
    <t>PBANKA_0511900</t>
  </si>
  <si>
    <t>A0A509AGK4</t>
  </si>
  <si>
    <t>60S ribosomal protein L3, putative OS=Plasmodium berghei (strain Anka) OX=5823 GN=PBANKA_0511900 PE=3 SV=1</t>
  </si>
  <si>
    <t>MSHRKFERPRHGSLGFLPRKRCKRLRGKIRSFPKDNKELAPHFTAFMGYKSGMSHIVREVDKPGSKLHKKEIVEACTIVECAPMVVVGMVGYRETPKGLKVLTAVWANHVSDEFRRRYYKNWYKSDKKAFTKCLNIPDTTKEKLYNRIEKYCTILRAICHTQPSKTPLRLKKAHIMEIQINGGHMKDKINFVKELLEKNIPVTNVFNTNEMIDVISVTKGHGTKGVVSRYGVKRLPRKTHRGLRKVACIGAWHPARVQFQVPRHGQKGYFHRTERNKKIYRIGLKKDKNNASTDADITEKKITPMGGFPHYGVVNEDFILLKGCISGTKKRPITLRKTLVPQVSRDALSQVSLKFIDTSSKLGHGRFQTSEEKIKYYGPLKKDLKA</t>
  </si>
  <si>
    <t>PBANKA_1432200</t>
  </si>
  <si>
    <t>A0A509B0E4</t>
  </si>
  <si>
    <t>Male development gene 1 OS=Plasmodium berghei (strain Anka) OX=5823 GN=PBANKA_1432200 PE=4 SV=1</t>
  </si>
  <si>
    <t>MKCINIPTSTIGCLLLFFLSSQNAQYECMNIKGSSNNGSGGKANFNVQDGKLNTKWSDNGYSFMDLIKNGYVKNKDLDDIKDDLASELATKIQNSISKYIKEDNDEDELNDDDIKNLKIYVKEISGYVGLKAADLLDKNLESALKPLIENKSFDKSESKLSNEGTSSFRFNNEIIDDEDPEEEIDHFADDLTDKYEVKQNENLEQYEKDINPHH</t>
  </si>
  <si>
    <t>PBANKA_1402600</t>
  </si>
  <si>
    <t>A0A509APZ1</t>
  </si>
  <si>
    <t>DNA ligase OS=Plasmodium berghei (strain Anka) OX=5823 GN=PBANKA_1402600 PE=3 SV=1</t>
  </si>
  <si>
    <t>MKLLLLILLTKMFFCKIKRYMRTEYNYVTPFMKSKLFHNYKNKFNVIILKNIRNNVPNRNDKYLKCLSFPKKLDGGEQCDTKIEETHVKNEEKEASKRKNTNDDSAKTKKSKVKNENEIKKGSLFNCKVYEDEKISDLTSPKFNPANFDISNLCLSEKDKIKHKFKDSLLFTFLTNTFNQIEELKGSGAGSKKNVAIILSNVFRVLIYYSPNDLIPAVYITLNKVAPDYQNVEAGVGEALILKTMSEAYSRTETSIKKDLQQIEDLGIIAESCSCKMRTIFPLPRLTIQSVFNELKSIPNISGSNSQQKKREVIKKLLVSAKTSEAKYIVRFLQQRLRIGVNSATVLQALAYAFVLTRPEIPENIIKDGKMMNEKLLNEQTMVKGDKDNCNDGTTEVKNENDIKLEKQNDTDNKTNMLDIDQFNNLVKSIKIRNERMSKPNLFFNIGKEGDTRLLPIFKELKNAYCDINNDSDIFECMEKSVKSALCELPNIEMIIQNLLSGDDMNVLMKKCTVKTGVPVQPMLAKPTKGIQEVLDRFNNVTFTCEYKYDGERAQIHYIDKDNIKIFSRNLETMTEKYPDVIQIVKDQIMPGVTESIIDSEVVAYDIENKKILPFQILTTRKRKDVDIENIKVKICLFPFDLICCNGIPVIKEPLEIRRKLLYSLLKCKEGVLEYATHSEMNNIDDIDIFLQDAIENNCEGLMVKTLLDNASYEPSRRSLNWLKVKKDYIEGLSDSVDLVPIAGYYGKGKRSGVYGAFVLAAYNSETENFQTVCKAGTGFSDEILNALHESLSDKIIPNKKSYYEVSDKLNPDVWFDAHYVWEIKAADLSLSPVHTAAIGVYSDDKGIGLRFPRFLRLRDDKNPEQATTAQQIVEFYEAQFASKKNKNNNYNDESGSE</t>
  </si>
  <si>
    <t>PBANKA_0501300</t>
  </si>
  <si>
    <t>A0A509ADQ6</t>
  </si>
  <si>
    <t>DNA polymerase OS=Plasmodium berghei (strain Anka) OX=5823 GN=PBANKA_0501300 PE=3 SV=1</t>
  </si>
  <si>
    <t>MEKNIFSATNVIPYGPLYDKAKNVKNNDQDENYHIVEEYEKLLKIYERPNPYDSNGSLKFSSNDDLLLFQIDLDYTVENIFRNVIYSNEGSTNNRDSKCDSIYESYKIILGKEKNFISVPIIRIYSITNCGYSVVVNVHNFFPYFYVEKPNGFNNDDMIKLESMLNETLSLNNQFKMYENKILKIEAVKTESIMYFKKSGKTDFLKITVLLPKMVPSLKKYFESGINVNSKHFGGIVYEANLPFILRYIIDKKITGSSWIKCEKNSYIIRSKNKQSSNCTFEIDIHYENIEPMALENEYQKIPKLRILSFDIECIKLDGKGFPEAKTDPIIQISSILYLQGDPIENCAKFIFTLLECASIPGSNVIWFNDEKTMLEAWNEFVIRIDPDFLTGYNIINFDIPYILNRGTALNLKKLKYIGRIKNIPSLVKDANFSSKQFGSHETKEININGRIQFDVYDLIKRDYRLKSYTLNYVSFEFLKEQKEDVHYSIMNDLQNENSESRKRIATYCIKDGLLPLRLIDKLLFIYNYVEMARVTGTPFVYLLTRGQQIKVTSQLYRKCKELNYIIPSTYIKVSNNDKFEGATVLEPIKGYYIEPISTLDFASLYPSIMIAHNLCYSTLIKNNDEISDLNKNDITTVPGKNNFKFVKGNVKRGVLPLIVEELIRARKNVKAMMKNEQNPITKMVLNGRQLALKISANSVYGYTGAAAGGQLPCLEIATSITTFGRSMIEKTKETVEAYYCKNNGFEHNATVVYGDTDSVMVKFGTNDVGEAMRLGKDAAERISKEFLHPIKLEFEKVYCPYLLLNKKRYAGLLYTNPNKHDKMDCKGIETVRRDFCILIQQMMETVLNKLLIEKDLNSAIEYTKSKIKDLLTNNIDMSLLVVTKSLGKAEYETRLPHVELAKKLKQRDSATAPNVGDRVSYIIIKGTKGQAQYERAEDPLYVLDNNLSIDHNHYLDAIKNPLSRIFEVIMQNSDSLFCGEHTRHKTILTSSQTALSKFLKKTIRCIGCNSSIKKPPLCNHCKANKEFSIYMQKIKDLKLKQNEFFQLWTECQRCQGNLHIDVICMNRDCPIFYRRAKIKKDVANLQEQVTSLKIEW</t>
  </si>
  <si>
    <t>PBANKA_1365500</t>
  </si>
  <si>
    <t>A0A509AT96</t>
  </si>
  <si>
    <t>Exported protein IBIS1 OS=Plasmodium berghei (strain Anka) OX=5823 GN=PBANKA_1365500 PE=4 SV=1</t>
  </si>
  <si>
    <t>MKKGNNGNFSMARNCECKKIDNDDMVSSTRYSNKFGEKFNLISCTKLFALGMLFLICKNCDNSTQTTSAYQEYQYNGLILGKSRILSELDQNKDQNLGYKTQSYEDSSTENASTSYMSTLKTDEESNTAGEDRKEDNNDAAFIGKKSTEKKPHIDRISSTLNPESTDRRKSSDEQKSSNDKNIFKDVDDLINGIKSRYQDITNKIKSPEFQNECKGYINVAKEMIEDHRNHAMRFVSRNLNSLGIDQIFNDEHGGYAFLAKIMLTKVFVDNLFVPNFLKNNSTILSTIVYFLIISFIVSNYLDATQNNERERKNLNKSNIFCRAKPM</t>
  </si>
  <si>
    <t>PBANKA_1234200</t>
  </si>
  <si>
    <t>A0A509ANV8</t>
  </si>
  <si>
    <t>40S ribosomal protein S24 OS=Plasmodium berghei (strain Anka) OX=5823 GN=PBANKA_1234200 PE=3 SV=1</t>
  </si>
  <si>
    <t>MADQFTVRVKKYMSNPLLRRKQFALEILHPNKGTISKKDVKERLAKMYKLNNVNTIVLFGFKALFGGGRTKGFGLIYNSVDAVKKFEKKYRQIREGLITKENKPGRRAAKELKNRRKKVRGTAKTKVSGGKKK</t>
  </si>
  <si>
    <t>PBANKA_0830200</t>
  </si>
  <si>
    <t>A0A509AKZ5</t>
  </si>
  <si>
    <t>High molecular weight rhoptry protein 2 OS=Plasmodium berghei (strain Anka) OX=5823 GN=PBANKA_0830200 PE=4 SV=1</t>
  </si>
  <si>
    <t>MVKLSGIILLSLVWLKLNNSYEIRERISNKNNPDDDILKINVEEDKKKICNNILIFLNADDILTENNKYSFMGKCEKLIDDIKNENNSPDITNEFALSLMHMRSKHTITSSINNNKALKNIIISLDKSMSEPEVINRVKHIIRFNKYLAGKLSYKNIGESLVLRVSSHERMRRSKRELVRNILKDFHIYGLYFDLKSENSTLLKNQESESLINIKNEKLCQTYIHLCQKFYEQTSVYYKIKTILNEVIKHTKDNYALEGEYDISKLFSLENSISQVSQHSDHMLTNESLIYDMNKSNYIKYNQLIHEVIPEDGNIEEQVKKGNGRYIVVVKNLKKAIGNSENYDNIMNIIKKYLINVTKNNKEILDMVMELGNEDIEQFMTQLVFFIHYGFLLITEDKHMIYLSDMIPTYTNLYRANEVLLLHIMDIKFESDDFNKYEKYKFETSDNDKETYSLLNEIDSITQLPKLSENVANDYFSKIMDKDAYTMLTLDKGINKYQFYFTMAFKDCNINQNYTPLAKDLWTELIYTFDNFGWFYFNPNKIMSSISKSNFIRHVLVSRNFILKNMESLIYLDTQISRLMDMIGLSFLADKSEYILDLSLSNYLFLYVNEYHIFKKDENVKLIHTYDYIDSIANNYYYFSEKKYPVFKTDYSSKLYTNFPNVYSLAYQLFNELAINMNISNTPLKKKLKNKSNYAYFTILNLIGPNHDIYSRGPRLIFAAYMLTLVFFIESQIDISRYRPNDMYFMKKAMPLLAPINRDDFNILKKRCSLLTDFIKINRNKAKNEHSRVEEYIKILNLVTILLWGKESNKSLYYDNDVSLYKKLLIACVFNGGITVQEKVIKSIKRSCNMEQYGLNKSNIEDFVNVNLSVYQWNPDILEKIATAFTLTCKVHNMIYEPFDVHKVDAKDYYKLAVAPDMVKTYHCFLLGRQAERLLESLILKKNFVKFKVEDAIDVYEFFYVTRILSKNPREDFELFLKNKKEYQKKQKDEIIKNSKLDENVTDILFQNYECYWFKSYENFKSLWMHAASNLGPGAYLRNFFSEIWNNMGTLFKKQSKVRDVEYFNINLIGGTLIDYYSPLLKSEEHCRNVTQKLFISMKDSGTKSRIEIPDEIKSKYFQCKLDYYKNNHSDPVHKIYSRDFLENKVYVFKQPYYLLSNIDDKNKKQLLRLFITETTLQYLLLDDIQIPECLGRCTIEHFNKVLLTTANAKPHETIIYNGLIPENCKSKIRKEMKIFIHSSFVHNLTRDYLTGELIRTQDIQNGDVHVCMGSDTYYTENILTDQHFDLTHKPQFNFPENNNYRVFLKKNINKIAKNPESQCYVHYELSVLDTDIPDPYREIGKDLITNIELLESK</t>
  </si>
  <si>
    <t>PBANKA_0510900</t>
  </si>
  <si>
    <t>A0A509AGJ2</t>
  </si>
  <si>
    <t>40S ribosomal protein SA OS=Plasmodium berghei (strain Anka) OX=5823 GN=PBANKA_0510900 PE=3 SV=1</t>
  </si>
  <si>
    <t>MSNKKVQSPKEESIAKMLICKVHIGTKNLENKMKRYVYTRAKDGVHIINLAKTYEKLQLAARVIVAVSNPADVVVVSARPFGSRAVLKFAQYTGAQAIAGRWTPGMLTNQIIQKFIEPRLLIVTDPRTDAQSVKESAYANIPVIALCDSDSPLEHVDIAIPCNNKGKESIALMYWLLAQEVLYLKGSIPRSQAWDVMVDMFLWRDPEQFELKNLANEEAAPTAPHLADNQYATEAPYDDWNKKDDWNDNANEEWKNPITVDEW</t>
  </si>
  <si>
    <t>PBANKA_1035200</t>
  </si>
  <si>
    <t>A0A509ANB6</t>
  </si>
  <si>
    <t>LCCL domain-containing protein OS=Plasmodium berghei (strain Anka) OX=5823 GN=PBANKA_1035200 PE=4 SV=1</t>
  </si>
  <si>
    <t>MRIYNWVSCGFILLQFFMNVYGKEWCKAKFEYGMSDYAECQKEGDNLTNYMIEIIPAKANNIDLYSDVSIVLSNSQGINTKEIIIGSEKEGLFRKIYSVRKDIDNPEYVHVKLNSKINNNRNWKCKKIKIWKDYKYWTFDCIGILNEEKREATYFLSGNKLYTAYVQTGKDIESGTTGIIDIILLGNNNKRSNTKMLHEGFISGGLKKIKFQASDVGNLENIILINNSYNDPWYCDFVKIKSDDSKIYIFNVKSWIGYPYNNKIKININTNNIDGNAKDIDCHIRANDLIDTTKSLNNNFVLQNKVHIFKVRCPQNCHNSEFSIIEGTSIHPASTSICAAAIYDGSLTESGGEIIVTITKGLNYYYAIDEAYNNLKAIEFSTKGDESDENNFSFYTYHLTSIDDIKSNIRIVDSFGKLSSLGRLEIRVNNKWGAVCKKGPNFEFSEDAAKRACKDLGFPNGIYIKENCSNINEQNYCAGYKYPFNASGILCSGNEQNLLSCNTDDPSYCIDHHDDVIIQCVNQLGNDSIENGTIRLLDSTGSPTSNGIGRLQIYYNGVFGSICSEGWTKETEKIACLELGYHNVKANGFSHHLCSDIAGENLCGHDKERINATNFRCKGDEANLKNCPHETSEDIYCSHEEDIIIGCASAEEEGNDSANSTNISKYGLNKHMMSMEKKKFHPKIELSCFDKISSKAELSKGNVGDIFLVSCPEKCDEDIGVIKGTFVYTFDSYICKAGIHAGVLSSSVTDDMILIITHSRNKFIGTKRNNIESKEFNGESKSFSLSIPTNYIIMEERQNNSKYEDEILKEDNDFYYEHIFKKQNNNEQEKNKTFFEHNMHLEPTFQWLAPSSFAGFNGDENQYINANNLPNEKYIRTLSNFTFIIHFIPNSKGKNKWRTILSHSLCEGISISIDEENELVIEQNCNPHLVKTKFIPKFEHPCHLVLIYNKPNKSISLYINQKKINLEKMKFDFTLNGDLTIGRSNKQATDYFIGDINFVKIYKYILTEQEIKESYDSVLSNNYLNDGMSGNRDINTKKTQNKKTKNNRKTIDGRDCITPCKSKTNVNKNVQINTEEFYLNCSDNLLSERFNGKIGAQFLVSCLEDCTNSKYIVKGSNNYYTPDTSICKAVMHSGIMHKTRNTHKSNEHDEDNNKTNNNSFIIKIVEGLTEYKSSRGHYGIVSKPEKQSQLRSFSLFSKKEDDIFTCFTDAAFLFELPIGTTKNIICPENCHKIDKQIFGTNTYSPLSSVCKAAIHAGVISTKGGQIQIVVGKGQQEFKSSTQNNIQSYIAEKQNRSFTFLKRLY</t>
  </si>
  <si>
    <t>PBANKA_0707400</t>
  </si>
  <si>
    <t>A0A509AI09</t>
  </si>
  <si>
    <t>RNA-binding protein, putative OS=Plasmodium berghei (strain Anka) OX=5823 GN=PBANKA_0707400 PE=4 SV=1</t>
  </si>
  <si>
    <t>MSIANSSKIFIGSIPKDVTEDELKTEVAKYGNVVQVYYVPATAQSPRGWAFITYEQRSEAYKAIESLDYKCIFPNSQRPLDVRFASYKHNNTNDMQVNSINKNIWQKHVTSDGHPYYYNSVTGHSQWEKPKEITPVNYPVKNTVASFGPPGANVFVFHLPSHWTDMELYQHFQHFGYVVSARIQRDANGRNKGYGFVSFNNPESALNAIKGMHGFYVSGKHLKVQLKKGEEHYIQLNSPAQPQLTPAQPYTVQQPIMGNHPQPYMTHLMYGGMDSPNQIRYNNYSLSR</t>
  </si>
  <si>
    <t>PBANKA_1218900</t>
  </si>
  <si>
    <t>A0A509AUA3</t>
  </si>
  <si>
    <t>Elongation factor 1-delta, putative OS=Plasmodium berghei (strain Anka) OX=5823 GN=PBANKA_1218900 PE=3 SV=1</t>
  </si>
  <si>
    <t>MANTYDELYVPLSYYILHNDGNIDNSGTSQGAKKGNKKKEVGKSSLIIDIKPYGEDTNLDEVLKLVKEIEMEGLTWGKAHKKTPFAFGLFKLQVSCIIVDDLVNTDELIELIENVGLSDEDCKKKKELQEQMNEDEDVEDTIEGLVQSAEIISFNKL</t>
  </si>
  <si>
    <t>PBANKA_0712100</t>
  </si>
  <si>
    <t>A0A509AHF5</t>
  </si>
  <si>
    <t>DNA helicase, putative OS=Plasmodium berghei (strain Anka) OX=5823 GN=PBANKA_0712100 PE=4 SV=1</t>
  </si>
  <si>
    <t>MDVCEFIDPIRKRKITNNLIDFDKYVYKEKSDKCEEKQSNEYVIKKKKKKKKLKRVLDSSDSDNSDKENIKKEYKNECEKNKKNNDEFLCKSYDNSITNDNEIEEKKEYERNLKKLYNCLLGSVKIKNKIIKYFTQNAIEKRQDIIKEFVKGSFRINNYDANFEDFEKNVDTFHKLKKYQKCGVYWLYILYKEKKNGILADEMGLGKTAQTCVFLDYMYKTNKLQNKTIIVTPTSLLKNWDNEIDMWCPYLKNHKIIYYGNQNERKYLAYDIFTNKKKDNNNNNNNAIHLIITSINMLTGKNDAAYFRQIRKYDYLIFDEAHFLKNKNSLIYKKLQKKIIFSNKILLTGSPIQNKTQELTNLLLFLMPHIFTEHNINSAMNAFLKLYQEIIEKKNKFDNTENSVNIQMRTKQFMDIYEIESEYDEEKKKKIKINKDDNLDYCASDSYENEGNENLNNSEKEDEAEEGYMCANTRAIIKEYINNTIKYHEKNIDIKNKEIILLQLIIEPYILRRSKKHVFIDMPKKHSIIIKLPLNNTQLNLYKDEILSKLQHTHKHLEFLETNSSKEEMEKLKSILGNKGEKEIRNLKNNEFNNNTTDPKKLENMKDNCDNYDEDDDKIDEETINIEKEEENDEENKESKIIINKRDDEEIIKNSQSISTSFQNNKNNTKEERGKMINASIFILRRICNHPLLHKYYYSVNDIKKISKYFYNNTDQYLDLDLKTVENEFMKISDFDIHLSIKHLISQGDNNLNKYLIDKKHILNSTKIQHMLTLIKNIKQKKEKVLIFSQFTTFLDIIEESLLYEFIYDEHDYADHSNFIDKTQNVNKQNNLNENDNINESPNRYNNDNQNDQFSKRTSFNKPDDDDAYIRSPSVMSTSSQLSEKKFQNNIYVRLDGSTNTIERQQIIKEFSENDNVFIFLLSTKAGGVGLNLIAANHVILMDQDWNPHNDRQAEDRVHRLGQKKEVYIYRLCCKNTIEETVLKCCKAKLHLDQAFGGNSDLLQTAFIKDALNIVEMK</t>
  </si>
  <si>
    <t>PBANKA_0520200</t>
  </si>
  <si>
    <t>A0A509AEI5</t>
  </si>
  <si>
    <t>ADP/ATP translocase OS=Plasmodium berghei (strain Anka) OX=5823 GN=PBANKA_0520200 PE=3 SV=1</t>
  </si>
  <si>
    <t>MSGDFKTSFAADFLMGGVSAAISKTVVAPIERVKMLIQTQDSIPEIKSGQVERYSGLINCFKRVSQEQGVTSLWRGNLANVIRYFPTQAFNFAFKDYFKNIFPRYDQNTEFAKFFCVNVLSGATAGAISLLIVYPLDFARTRLASDIGKGKDRQFNGLFDCLKKIYKQTGIISLYSGFGISVTGIIVYRGSYFGLYDSAKAILFNNDKNTNIILKWSVAQSVTILAGLISYPFDTVRRRMMMMSGRKAKEDIQYKNTIDCWVKILKHEGIRGFFKGAWANVIRGAGGALVLVFYDELQRLL</t>
  </si>
  <si>
    <t>PBANKA_1135700</t>
  </si>
  <si>
    <t>A0A509APW5</t>
  </si>
  <si>
    <t>CUGBP Elav-like family member 1, putative OS=Plasmodium berghei (strain Anka) OX=5823 GN=PBANKA_1135700 PE=4 SV=1</t>
  </si>
  <si>
    <t>MDNNDNIDSNDNSSDTNTANYNQGKNDIISEEIDFTKEDNELSGSTKNSKSKNDSSAKGKSSDKDDINMDYSDHTFPCHPAPPVSIKLFIGRVPKNYEEEQLRPIFEEFGIVNEVVIIRDKITNIHKSSAFVKMASISEADNAIRSLNNQRTLDQQLGSLQVKYASGEVMKLGFPQNVESGVDQAKLFIGSLPKNITEESIKDMFSVYGSVEEVFIMKDNSTGLGKGCSFVKFAYKEQALYAISSLNGKKTLEGCNRPVEVRFAEPKSSKQSQSQLGIQPIQNAPHGISPQAHPGTPNNINYGNNFGVNNNYPRQVGVWKEYYSGEGRPYYYNEQTNTTQWEMPKEFETLFMNNNPNIHNLSDSSGPPGANLFIFHVPNEWQQTDLIQAFSPFGELLSARIATEKNTGRNRGFAFVSYENIESAAAAISQMNGFMALNKKLKVTVKKGEEEEMKKYISQNGVNTFQQMARQQKNIPSQPNTIGQPNFAAHQNPQAQNFFYSNNNSYRCGPY</t>
  </si>
  <si>
    <t>PBANKA_0601900</t>
  </si>
  <si>
    <t>A0A509AGR9</t>
  </si>
  <si>
    <t>High mobility group protein B1, putative OS=Plasmodium berghei (strain Anka) OX=5823 GN=PBANKA_0601900 PE=4 SV=1</t>
  </si>
  <si>
    <t>MDGMKKFKDMKMGGKEVKKRRKNKKDPHAPKRSLSAYMFFAKEKRAEIITRDPSLSKDVATVGKMIGEAWNKLDEREKAPYEKKAQEDKIRYEKEKMEYAKSKMK</t>
  </si>
  <si>
    <t>PBANKA_1417900</t>
  </si>
  <si>
    <t>A0A509AU54</t>
  </si>
  <si>
    <t>Uncharacterized protein OS=Plasmodium berghei (strain Anka) OX=5823 GN=PBANKA_1417900 PE=4 SV=1</t>
  </si>
  <si>
    <t>MHIMENTAKKKSNDKKEKKKKNDIKEKILSGKAVLSFDEEIEFNKCCSIGANFVEDTNEIKKKNISDANNNPLKGTVLNKKKAQKKNEKEQIDNINKNYKDKSKKSCTLENKTSNNKSDNIEEANICNINNNDNSNQHIYKINEFESNLSKNNTYNLLDSSTNSSASPRICRNNNDLKKKNSIKIGKLENSNNIINIEEDNGEFNKWIELMPNINSQIETILKNQLPCYNILNNIKRINKIRNISFNENNEMLNSIEKSNLMFNSVNISSKEKYIIRFLCEGSICNLTELVDLLYYVLNNNELTYDMLPVKFELDNNTKMEKSDFLIINDIEKKNIKSNDCSPIVEIDKENKITDNNISPIENRNINMNNENDISIGNLSDDEYLFDDAENEKLPFNNISISKENLYSCIPILLSRKNLGNNMKIMNVSKNDNNEKECLWVWENDNYDSFPSYYKEIFKYYKELRSNISKIYKTLIKLKSSIMSKDLQNTIKMYDYLNELKKRQYMESEKRCKRILIEKKKITKKKMEIKKQEEKKISTIVKLDTAVQNKVEEKNSKQQNLILSWLTLKKSQGGNALNSNDNTEHIVKHSIANFINLNNELSDNLQRAQSQLPIFSCNKKATTESFIIFTENSNYDKEKLYNDYVDVCTNHKKRVTDYFKLYVDNKEFVEEIPSVDSIDGSKIIMQNEKDVRSKIWEDSEFYLKLKNSDYVRSFFFYDNSWTRPYMALLVNKVLDDNINLYPFYYHDDMEYENDTNEDYYEKFEAIDLTTENEENETESDGSSQDMFIVPDNEINKDIEITPLVVPTSQDIYFFSLFNWEWKFEGNERRNYNILDKNTWKEFNLIYKDNNYGCQYMTWGKDNNPFRYLADTKNMKNTLDDYDIKRLIKHSHGKVTKKDILVDQFKLKYDHLTKADTERKFKIYLTYVKCEDNRKKWMASEEGIKLFNNEELLKKIYQVRKRKLNIMSQKMEAVKRQKKMDKENLKKEEKIKKKEKTTYEKLATKESLKKDETTKDVKKVEEESITKSETSNSIQKLLSNGSISNDSKTDKKL</t>
  </si>
  <si>
    <t>PBANKA_0809100</t>
  </si>
  <si>
    <t>A0A509AIC9</t>
  </si>
  <si>
    <t>Proteasome activator 28 subunit beta, putative OS=Plasmodium berghei (strain Anka) OX=5823 GN=PBANKA_0809100 PE=3 SV=1</t>
  </si>
  <si>
    <t>MESLISKIDKIDPSNPKIKEEYNKFKCDITKQTIESLKERIPERIIFFNNLVNVNSEPGAILNVKDLDSTSYKYKIEQFEENARKKAKVNNSNSKENKSDKNNNDTNIKNFPNNENSKIIINDQLVYTHYAPSHKQIYDELEKIKSYASELIEMIGNIKLWIQLNVPRIEDGNNFGVGIQEEAIQELARVEESAFNLYDAIVKYYMERAKIFTKVIKYPNVLDYQEAIREIDEKEWIHIKITIIDMRNNYIMLYDLLCKNWEKVVKPKNEDAHNRMTF</t>
  </si>
  <si>
    <t>PBANKA_1122800</t>
  </si>
  <si>
    <t>A0A509AP87</t>
  </si>
  <si>
    <t>Ribonuclease OS=Plasmodium berghei (strain Anka) OX=5823 GN=PBANKA_1122800 PE=3 SV=1</t>
  </si>
  <si>
    <t>MEPILIDNLYEFGNEEVRLGIDEAGRGPVLGPMVYSGFYCKKEDEKLLKEMKIDDSKKITEHDREKMFYKLNNSKLPFAWRVHILMPQDISAKMLKRQKYNLNEISHDTAISIIQHVLNRGCNLTEVFVDTVGKASVYEEKLQKLFPNIKCVVKEKADSLYPVVSAASICAKVTRDFLIKKWKYEEHIINIDKGFGSGYPGDPVTKNFLKNNFDPIFGFPSIVRFSWSTADTMLENLGEKIEWYDEEESNNSKAMKRKIPFDYSKLQKPLINRSQFYAKNGLDLVSNL</t>
  </si>
  <si>
    <t>PBANKA_0811300</t>
  </si>
  <si>
    <t>A0A509AKR9</t>
  </si>
  <si>
    <t>Exportin-7, putative OS=Plasmodium berghei (strain Anka) OX=5823 GN=PBANKA_0811300 PE=3 SV=1</t>
  </si>
  <si>
    <t>MSEAELQQLQVLCEAMYCGNKEEQNQAHTILLPLVSNVGNVSKLKNILGSTTHVHTLIFTTSGLLQLITNEWNKIENNEKEELKEFVISYLYNKGVELLNLSSNILGNFVRLYVRIVKLSWLENTNYALITKQVEYFLNSVTSHWIIGLYIYAALIEDMHPQCGVNSAKSRRCAISFRDYVLKDIFKVGIETLEEFVKGSIRIELRVEENRLLMKVLELIYNSLSFDFMGTMINDESSDENISLMIPQSWDIFNEKNIPKLFFDMYEICMSEVDDIRNCCGKYCIRSLILLGSLRKTFFSNEKQKIRYMNEFLGGINKIIEKKIGLHDEDCFHELCRLIGKIDTSIRLQELSTYSNFLSWCNNIYLFTMDGMKNWKYLCNSKHYLLGIWSNMLNIIPPKVIKEINSKTDEKELLNDVINNKNFFIKKNNNSISNSFNTNNDIDNKYLIICDYIYNITIVFINSRLELAKYICETGDSCEIENPLYNDVLRSEQLELISNLCKLQYNFIGGKILSIFYELKNNHENNLINKSVFIEQTTWLVFIISSIISTSAISNMKFANSDNFKINSELCFLVFSLMEQTNKSSEVFEYLEFAYLNCLELFKKVYINGKKNNNFLKEMRSIASRIISASGNNNSITNSSNNNVNASGNNFSGSSLISSKNDEENNDPLIDLIISKILFNLNNRLEYDQIIKRSLDLFHDLVSGMNIVCLEDKTPKLIVFARLLLKNEKILKLLHSRDTKFLEVSKYYKYRTNYYLILTKLLFMEQNTNSLSFEEYISPINNLLECIKREIDINGKDIILKNNAIKLSFIGALRDLRGICMACNNVETYNMFFNFFINSHPLEDNKMNILTSLVEIIWDTYEICVPFLKFMCEFVYNKSQRITFPKSSPNGILLFKVVSNILIIISNNLLQKDKFCDIYKEKYKIISLLLNMFNNCLNGDFVNFAIFDLYNDDILNNSLNLALNMCLVIPTNDLLSYIKHLKPYFSFLDLVTKNFFQRILNLEFQLIADIIHNVKEGLCSFDYTVSMTCCSILDNIVTYIFTNRKSSSEQGQIIKNFLENQPQALKEVLNLMFHLILGGNFGSTWSMSQPLLGLILLDAQGYFKIQEQLISQQSEEKKQKLRHSFCKLMDHIDSNLASNNRENFTRNLYTFAQEIRNILI</t>
  </si>
  <si>
    <t>PBANKA_1348100</t>
  </si>
  <si>
    <t>A0A509APB4</t>
  </si>
  <si>
    <t>AMMECR1 domain-containing protein OS=Plasmodium berghei (strain Anka) OX=5823 GN=PBANKA_1348100 PE=4 SV=1</t>
  </si>
  <si>
    <t>MSSPSTIFENENISQDKSEVVSKLMENKNIVCSWCFDILKNKLENKKLNYVPPIIKTLHEKGFKIAFFVKWMKLNNVKDLGSYEYDAYDLKGCIGCLNEIDLTELQYYTLESSLNDTRFNPITLRDLPYLIVTITYIFNFEKCEHVYDWVIGKHGIKINFTINNKRYSSTFLPDVATEHNFDHKTTITHLIRKANYRGIINDELLNIIQTERYQGVNCSLTYSDYEKIKKS</t>
  </si>
  <si>
    <t>PBANKA_1440700</t>
  </si>
  <si>
    <t>A0A509AV22</t>
  </si>
  <si>
    <t>Ubiquitin-activating enzyme E1, putative OS=Plasmodium berghei (strain Anka) OX=5823 GN=PBANKA_1440700 PE=3 SV=1</t>
  </si>
  <si>
    <t>MQSNNPLKKQRTYEDIDLKGIEKNRNEENSIKLEKMEENQIDANLYSRQLGTYGFELMNKLIKMNILIINVKGVGLECAKNIILSGPKSVCIYDNDICEISDIGVNFYINENHVENKICRSNAVLSNLQELNNYVHVYNYTEDLNNSKFIEQFDVVVCCDTKDSDIIKYNNLIRSIETKNIAFLSCNVYGLCGYIFNDFGNNFICYDKDGENIKSCNISKISKDVNGIVSFDFDKSSPFQNGDFVKFTNVEGMTEINGKIYQIKNLKKYTFTIGDTSKFSDYIKGGECTQIKTNLKLNFKPYEYIKNKPLFGLSSDNSEQSNNVKIVDDKKGGKIIFEKEIFPTSFIISDYSKLNLSNYLHYAIQGLKWYEIEYNCLPENNQNDEFEKIYKKACDLNSKDKENKQPWSVEELDKNVIINVAKYSKAHISPITSFFGGLLAQEIVKFTGKYMPIHQLLYMDFFECINMNDEENIDDKKKLNCKNDNIISIFGKKFQDKLNKLNIFLVGSGALGCEFAKLVSLLDMCTIESNGSLIITDNDNIEVSNLNRQFLFRKEHIEKSKSLVASNAIKNKNKNINVISYVTKVGQENEHIFDEQFWSKQDFIINALDNIIARQYVDNKCVWYSKPLFESGTLGTKGNVQVIIPHMTQSYNDSYDPPEDSIPLCTLKHFPYDIVHTIEYARDIFQGLFYNVPLSIQQFLNNKNEYIKNIQNEGNNASSLENLENVLNTLKEIIKENKNFNFCIKKAVHLFHSNFINQISQLLYSFPLDYKLSTGEFFWVGQKKPPQVIDFDINNIYVQEYLVSTSNLYAQVYNIPTCYDIKYILDVASQIKVEPFSPKSVKVNIDEKNLNNISISYAQDNKLIQDYCNELLNIQTDSLNVFPIEFDKDEESGLHVNFIYAFANLRAMNYKISTCDKLKTKMVAGKIIPALSTTTSIITGLVGIEILKYVNYSDSIQKYVKLSDQEKKNEKDILSYFKNAFINTALPLFIFSEPMPPFKIKDKEYDELMKGPIKAIPNGFTTWDKIEISIKSGTIKDLIDHINEKFNIDVNLISVGNACLYNCYLPVHNKERLNKPIHEIYEQISKRSLPNDKDYIVIEASCSDQDLVDVLIPSIKFIYK</t>
  </si>
  <si>
    <t>PBANKA_1355500</t>
  </si>
  <si>
    <t>A0A509AQI2</t>
  </si>
  <si>
    <t>Casein kinase II subunit beta OS=Plasmodium berghei (strain Anka) OX=5823 GN=PBANKA_1355500 PE=3 SV=1</t>
  </si>
  <si>
    <t>MDHISDDSLNNTFQEEDNQEEDVELSGEYFDSPIRSDYKEEEYDHDENEHISGLEVKDEGDEQGEEEEEEEEEDEEEEDEDEEEEEDDDDDDDDDDDDDDYDDDDEYDEDDFNEATVSWIEWFCQLKQNIFLVEVDEDFIRDEFNLIGLQNKVPHFKKLLKIILDEDDDDDDDDDDDDYDEDDDEINRRSEELYKNKDIYEQNAACLYGLIHSRFILTSKGLALMREKYKSGIYGTCPSIYCDNAKLLPTAISEVPKFLSPLLYCPRCCETYYPHKNSLINQLDGSYFGTSFASFFALSFNILSDKKKNYYTPQICGFTINRDIRENMYMEMNKDNSESSEESS</t>
  </si>
  <si>
    <t>PBANKA_0720300</t>
  </si>
  <si>
    <t>A0A509AN29</t>
  </si>
  <si>
    <t>Eukaryotic translation initiation factor 3 subunit M OS=Plasmodium berghei (strain Anka) OX=5823 GN=PBANKA_0720300 PE=3 SV=1</t>
  </si>
  <si>
    <t>MSVYIQLTHDLSGTVTAVTIGDWILGILKQKNIQEYEVFFKKFLNIYQNQDKESETNNRSEIFSLLLSASDCVFETLVETKKNKKINVIIDNKECVKSFNEFYKEVEEYFVILISILQLEFKSVDDLNNATNNFIKAIKNYNVFPELRLKILQLLYNSFNVNFSFRFPTFIAILQFSSQNNIFHAILPYIKSIDDWIKEWNISNHEKRQIYLIVAEELKKLKKYEDSYKHLKKHIYYFQKESKEILNHASTIKASVELVVDSINLNNNIFFHEIVNLDAIQNLQYIEEHKPIYELLTIFYKYNIQEFLTFKETYGNKFFTKYNIDLENSENKIYLLSIISLFKDNKVQNIQYISEQLNINMLKVEKILVSAIGSDIIDAKIDQINKTVHMKTTILRQFDEQQWEHLNNQIAKYIKNVQKVLDLTTHRKSSSNKA</t>
  </si>
  <si>
    <t>PBANKA_0824700</t>
  </si>
  <si>
    <t>A0A509AIW3</t>
  </si>
  <si>
    <t>Thioredoxin reductase, putative OS=Plasmodium berghei (strain Anka) OX=5823 GN=PBANKA_0824700 PE=3 SV=1</t>
  </si>
  <si>
    <t>MNPALVSYTFIPKKYLKISKRYITRYSKIYGQFNTNKSIYFQRIYSNKFLNNNINIIHSNCGIFFCNCHLLFSRRFTILSCNNTITCEKNILKNKSIKIMCNDNKRNPINDNFNVNDNNKTNNSQTNNIAIKEENMDSSNYDYDYIVIGGGPGGMASAKEAASHGAKVLLFDFVKPSSQGTKWGIGGTCVNVGCVPKKLMHYAGNMGTLFKNDSDKYGWECNNLKHDWNKLVSTVQSHIRSLNFSYMIGLKSSKVKYINGLAKLKNKNTVSYYLKGDSSKEDCVTGKYILIATGCRPNIPDDVIGAKELSITSDDIFSLKNDPGKTLVVGASYVALECAGFLNSLGYDTTVSVRSIILRGFDQQCANKIKLYMEEQGVTFMCGILPKKLTKENDKILVHFNNNTTELFDTVLYAIGRKGDIDGLNLEKLNININSNNNKIITDEFSCTNIPNIFAVGDIAENVPELAPVAIKAGEILARRLFKNSNEIMKYNFIPTSIYTPIEYGSCGYSEEKAYELFGKNNIEIFLQEFNNLEISAVHRTKHIKAQKDEYDVDISSTCLSKLVCLKNEDNRVVGFHYVGPNAGEVTQGMALALKLNAKKSDFDNCIGIHPTDAESFMNLSITLSSGLSYAAKGGCGGGKCG</t>
  </si>
  <si>
    <t>PBANKA_0937700</t>
  </si>
  <si>
    <t>A0A509AK89</t>
  </si>
  <si>
    <t>60S ribosomal protein L36 OS=Plasmodium berghei (strain Anka) OX=5823 GN=PBANKA_0937700 PE=3 SV=1</t>
  </si>
  <si>
    <t>MGRKSTIKPSTGIAVGFNSGHIVTKRSVKKSIKKKKVPKNKDLINDVVREIAGFSPYEKRLIELIKVGTSAATKRSLKYAKKKLGTHKRGKAKREEIQKIVMMQRRKAATDKH</t>
  </si>
  <si>
    <t>PBANKA_1117000</t>
  </si>
  <si>
    <t>A0A509AM25</t>
  </si>
  <si>
    <t>Histone H2A OS=Plasmodium berghei (strain Anka) OX=5823 GN=PBANKA_1117000 PE=3 SV=1</t>
  </si>
  <si>
    <t>MSAKGKTGRKKAVKGTSNSAKAGLQFPVGRIGRYLKKGKYAKRVGAGAPVYLAAVLEYLCAEILELAGNAARDNKKSRITPRHIQLAVRNDEELNKFLAGVTFASGGVLPNIHNVLLPKKSQLKSGATANQDY</t>
  </si>
  <si>
    <t>PBANKA_1010800</t>
  </si>
  <si>
    <t>A0A509AJJ9</t>
  </si>
  <si>
    <t>CCR4-associated factor 16, putative OS=Plasmodium berghei (strain Anka) OX=5823 GN=PBANKA_1010800 PE=4 SV=1</t>
  </si>
  <si>
    <t>MDSIIINNLTYNYYHPLRKTRIQALSDLNLVFEKGMRILVCGKNGAGKSTLLSILAGKKLVKEESVSVFNKPVFHDLSLNDRIGYVGEWWNDEYAMNITIKSMFAQYADSKRYKKLMKLFDIDDSKVISGISKGQKKKVQIVSTIIKRKDIYIFDEAAESLDLISRKVLLDFLKNESIKYKCIIIYSTHIFDCMDKWSTHVLYLAKGSISFFSDINSIVSDNKYISMADFVFDNMMDETNKNDKTYNIEEILNLDSE</t>
  </si>
  <si>
    <t>PBANKA_0308600</t>
  </si>
  <si>
    <t>A0A509AF93</t>
  </si>
  <si>
    <t>asparagine--tRNA ligase OS=Plasmodium berghei (strain Anka) OX=5823 GN=PBANKA_0308600 PE=3 SV=1</t>
  </si>
  <si>
    <t>MAIEVDEETLKIAKEFQKKNEEEIKSKKLKPESIKLDNPSSNLIKINEASCRGRIKICNLLNVPISEVEYNNKDKIEKNKYIDQLVVVCGWSKAVRKQGGGRFCFVNLNDGSCHLNLQIVVNQNIDNYDKLLKCGIGCCFRFTGTLILSPVQNTEKKGLLNENVELTLTDNSIHSFEIYGENLDPQKYPLSKKNHGKEFLREVAHLRPRSYFISSVMRIRNALMLSTHLFFQSRGFICIHTPLITASDCEGGGEMFTVTTLFNEHGDISSIPKTKKKINNNETGKREDKNTNELETNNTNQYIVDFKKDFFSKQAFLTVSGQLSLENLCSSMGDVYTFGPTFRAENSHTSRHLAEFWMIEPEMAFADIYDNMELAEAYIKYCIRYVLNNNFHDIYYFEENVEKGLIERLKNILNDDFAKITYTNAIELLTKYSNNFDIPVKWGMDLQSEHERFISEQIFKKPVIVYNYPKDLKAFYMKLNDDNKTVAAMDVLVPKIGEVIGGSQREDNLELLDKMIIEKKLNIESYWWYRQLRKYGTHPHSGFGLGFERLIMLVTGVDNIKDTIPFPRYHGHAEF</t>
  </si>
  <si>
    <t>PBANKA_1362900</t>
  </si>
  <si>
    <t>A0A509AT80</t>
  </si>
  <si>
    <t>Lysine--tRNA ligase OS=Plasmodium berghei (strain Anka) OX=5823 GN=PBANKA_1362900 PE=3 SV=1</t>
  </si>
  <si>
    <t>MLTLFLSILKNKNFNRQFFFNNKFLTLFEHNFKANIIKVHFTTMTEKREHVTSNQKKTNPPPVDASKEDETELDPRLYYENRSKLILNQQEKGINTYPHKFERTISIPDFIEKYKNLENGEHLEQTILNITGRIMRVSSSGQKLRFFDLVGDGKRIQVLANYSFHDKEKSNFVECYDKIKRGDIVGIIGFPGKSKKGELSIFPKETILLSPCLHMLPMKYGLKDTEIRYRQRYLDLLINESTRNVFITRTKIINFLRNFLNDQGFMEVETPSMNLMAGGASARPFITHHNDLDLDLYLRIATELPLKMLIVGGLDKVYEIGKVFRNEGIDNTHNPEFTSCEFYWAYADYYDLIKWSENFFSKLVYHLFGSYKILYNKDGPEKDPIEIDFTPPYPKISLVEELEKITKVKLEQPFDSTETINKMINIIKENNIEMPNPPTAAKLLDQLASHFIENIYQNKPFFIIEHPQIMSPLAKYHRSKPGLTERLEMFICGKEVLNAYTELNDPFKQKECFSAQQKDKEKGDTEAFHCDAAFCTSLEYGLPPTGGLGLGIDRITMFLTNKNSIKDVILFPTMKPVN</t>
  </si>
  <si>
    <t>PBANKA_1010500</t>
  </si>
  <si>
    <t>A0A509AMQ1</t>
  </si>
  <si>
    <t>Hsp70/Hsp90 organizing protein, putative OS=Plasmodium berghei (strain Anka) OX=5823 GN=PBANKA_1010500 PE=4 SV=1</t>
  </si>
  <si>
    <t>MINKEEAQRFKELGNKCFQEGKFEDSVKYFSDAIKNDPSDHVLYSNLSGAYSSLGRFYEALESANKCINIKNDWPKGYIRKACAEHGLRQLDNSEKTYLEGLKLDPNNKSLKDGLEKVRKDKEMENMEYINHINNIINNDARLKSYKEENSNYPTELLNTIKAINANPMNIRFILSSCNPKISEGVEKFFGIKFNDEASYEAERERQRKKEEEEKKEKERKMKEEEKKKNRTPEEILGEEHKLKGNDFYKQKKFEEALKEYDEAIKVNPNDIMYYYNKAAVYLEMKSYEKCIETCIYAIENRYNFKAEFSQVAKVYNRLAIGYINIKNYDKAIEAYRKSLVEDNNRATRNALKELERKKEKEEREAYIDPVKAEEHKNKGNEFFKNNDFPNAKKEYDEAIRRNPNDAKLYSNRAAALTKLIEYPSALEDVMKAIELDPKFVKAYSRKGNLHFFMKDYYKAIQAYNKGLELDPNNKECIEGYQRCVYKIDEMSKSEKVDEEQIKKSMADPEIQQIISDPQFQIILQKINENPNSISEYIKDPKIFNGLQKLIAAGILTVR</t>
  </si>
  <si>
    <t>PBANKA_1242300</t>
  </si>
  <si>
    <t>A0A509AV96</t>
  </si>
  <si>
    <t>Hsc70-interacting protein, putative OS=Plasmodium berghei (strain Anka) OX=5823 GN=PBANKA_1242300 PE=4 SV=1</t>
  </si>
  <si>
    <t>MDIEKIEDLKKFVASCEENPSILLKPELSFFKDFIESFGGKIKKDKMGYEKMKSEDSTEEKSDEEEEDEEEEEEEEEDDDPEKLELIKEEAVECPPLAPIIEGELSEEQIEEICKLKEEAVDLVENKKYEEALEKYNKIISFGNPSAMIYTKRASILLNLKRPKACIRDCTEALNLNVDSANAYKIRAKAYRYLGKWEFAHADMEQGQKIDYDENLWDMQKLIQEKYKKIYEKRRYKINKEEEKQRLKREKELKKKLAAKKKAEKMYKENNKRENYDSDSSDSSYSEPDFSGDFPGGMPGGMPGMPGGMGGMGGMPGMPGGFPGMPGGMPGGMPGGMGGMPGMPGGMPGGMGGMPGMPGGMPDLNSPEMKELFNNPQFFQMMQNMMSNPDLINKYASDPKYKNIFENLKNSDLGGMMGGKPKP</t>
  </si>
  <si>
    <t>PBANKA_1450200</t>
  </si>
  <si>
    <t>A0A509B1C2</t>
  </si>
  <si>
    <t>glycine hydroxymethyltransferase OS=Plasmodium berghei (strain Anka) OX=5823 GN=PBANKA_1450200 PE=3 SV=1</t>
  </si>
  <si>
    <t>MFNNEPLEKSDKELYSILLDEEKRQKETINLIASENLINTSIKECLGHVVSNKYSEGYPKKRYYGGNDYIDKIEELCCKRALEAFNLNPDEWGVNVQSLSGSAANVQALYALVGIKGKILGMHLCSGGHLTHGFFDEKKKVSITSDMFESRLYKSNSEGYIDLDVVREMALSFKPNVIICGYSSYPRDIDYKRFREIADEVNAYLLADIAHISSFVACGNLNNPFLYADVVTTTTHKILRGPRSAIIFFNKKRNYGIEQKINSSVFPSFQGGPHNNKIAAVACQLKEVKTESFKNYTKQVLENSKALAKYLMNNNIDLVTNGTDNHIVLIDLRKYGITGSKLQEVCNTINISINKNTIPSDNDCVSPNGVRLGTPAMTTRGAKENDMEFIANTLLKAIKIAVSMQEKYGKKLVDFKKGLTNNPELDALKKEVVQWVTQFPFP</t>
  </si>
  <si>
    <t>PBANKA_1309900</t>
  </si>
  <si>
    <t>A0A509APA2</t>
  </si>
  <si>
    <t>leucyl aminopeptidase OS=Plasmodium berghei (strain Anka) OX=5823 GN=PBANKA_1309900 PE=3 SV=1</t>
  </si>
  <si>
    <t>MYLTRLNINFVDKIFENKFYKNIIKRYYFYNIKHSQKKFFFSFFISNSIKNKNNYNSDCREFLTFNTYHYQKTPKYKIESLNFSKTIKKFYSTNNIKNFNISFSKFEKMSLKVPQVINLDPTVLPVNYTTPIDDIEIVLKDGIKESCNFDDGLAIFLVNSKSEKDNGNTKISSQIKDSKINEFLSKNDDIFNGKLGTFKSFYMANEKNKYINLSFIRCGTIDEEMTEFEIRKIVSSLVQILHDNKSVSTSIIFEIGINESLFRFFLETVFYEYVVDERFKSNDNKSSGNSENMKNLQIFLRNYNNNYNKQVKKSRTYFMGTYFASQLISAPSNYCNPVSLANVSVELAEKLNLECKILGIKELENLKMGAYLSVGKGSMYPNRFIHLTYKGKGDIKKKIALVGKGITFDSGGYNLKASPGSMIDLMKFDMSGCAAVLGCAYCIGSIKPENVEVHFLSAVCENMVSKNSYRPGDIITASNGKTIEVGNTDAEGRLTLADALVYAENIGVDHIIDIATLTGAMLYSLGTSYAGVFGNDNKLINKILESSKSSNEPVWWLPIIKEYRASLNSKYADINNISSNVKASSVVASLFLNEFIQSTSWAHIDIAGVAWNFKDRKPKGFGVRLLSEFILNHSI</t>
  </si>
  <si>
    <t>PBANKA_1213600</t>
  </si>
  <si>
    <t>A0A509AQM3</t>
  </si>
  <si>
    <t>cysteine--tRNA ligase OS=Plasmodium berghei (strain Anka) OX=5823 GN=PBANKA_1213600 PE=3 SV=1</t>
  </si>
  <si>
    <t>MKLFKFLCLTLFSTLYRKTLFCSSININSYYNRKNKTTKNISLKNQFNKKGKFSQKGMLFIPKYLHCKNNFIKNKYIIIKKVFHSSMEANSNLPKWTMPSKENKTITNLMVNNSLTHSKVEFVPQEGNTIKWYACGPTVYDAAHLGHARTYVSFDIIRRILTNYFKYDVFMVINITDIDDKIIKRSEEEKVNFTELARKWEYEFWEDMKSLNVLLPSSITRVSEYVNEIIKFIEKIIENKYAYVSSEGSVYFDIDAFKKNPNHFYARMEPMSVKDETKILEGEGDLGVISKNKKNSYDFALWKSSKPNEPSWDSPWGKGRPGWHIECSTMASNILGKVLDIHSGGVDLRFPHHDNELAQSEAFFDHSQWVNYFLHSGHLHIEGLKMSKSLKNFITIKNMLKKYTSNQIRILFLLNKWDSFMNYSPNGEGMTQCIEIDKFFTNFFALINMKIKNFDLNNCDLYWNDTDNKLNNIFRQTKTNIHNFFLDNFNTPEALVSIQKLITEINIYLQNGKIQIGLLLELKQYINFIMTTFGLFYDEPQKTKSNNFDNLLHVLGSYRSNIRTILQKNAKLIRKVSKEIKTDASDTASLDNDKKFNEFIKDIKTNNENLLKECDILRDQHLLNMGILIDDRPNNEFVVKVLDANQLQQEKEKRECDLNKKKDTDQKK</t>
  </si>
  <si>
    <t>PBANKA_1410400</t>
  </si>
  <si>
    <t>A0A509ARF6</t>
  </si>
  <si>
    <t>H(+)-transporting two-sector ATPase OS=Plasmodium berghei (strain Anka) OX=5823 GN=PBANKA_1410400 PE=3 SV=1</t>
  </si>
  <si>
    <t>MTKNVAENEEPGIVYKVAGSLVIAENMSGTRMYELAKVGWNKLVGEIIRLEGNYAYIQVYEDTSGLSVGDPVTKTGNALSVELGPGILNNIYDGIQRPLERIANACGDVYIFKGIDMTALDHEKQWDFYGNKELKLNDIVTGGDIFGYVDENKLFKEHKIMAPPNAKGRLTYIAPDGSYSLKDKIFELEYQGKKYTYGLSHLWPVRDPRPVLEKVTGDTLLLTGQRVLDSLFPTVQGGTCAIPGAFGCGKTCVSQALSKYSNSEVIIYVGCGERGNEMAEILSDFPELTTRVGNEDIGIMQRTCLVANTSNMPVAAREASIYTGITLCEYFRDMGYNATMMADSTSRWAEALREISGRLAEMPADSGYPAYLGARLASFYERAGKVKCIGSPSRSGSITIVGAVSPPGGDFSDPVTTSTMSIVQAFWGLDKKLAQRKHFPSVNWSTSFSKYGRQLEQYFDNFDPDFLSLRKKISDILQQESDLNDIVQLVGKDSLSEDQKVVMEVAKIIREDFLQQNAFSDYDYMCPLQKTVGMMRIICHFYVQCLRTLQEYDSRERKIGWGSIYNTLRPTINKITHMKFESPKNSDEYFKKYFKALEEEITTGLRNLAEK</t>
  </si>
  <si>
    <t>PBANKA_1364300</t>
  </si>
  <si>
    <t>A0A509AR17</t>
  </si>
  <si>
    <t>glycerol kinase OS=Plasmodium berghei (strain Anka) OX=5823 GN=PBANKA_1364300 PE=3 SV=1</t>
  </si>
  <si>
    <t>MNIILSIDQSTQSTKVIFFDEELKVLHMNSLNHEQKCFKPGWYEHDPEEIIANLYKLMNEGINVLKEKYKTVVIKCIGITNQRETVIIWDKETGKPLYNAIVWLDTRVENLVTEFSKKYNNDYFQKKTGTYFNTYFSAFKILWLIKNNKTIKEKVKNGTAMIGNINTWLIYNLTKGNCYTDVTNASRTLLMDISTLQWDPEMCKMFGITNMYALPEIKCNCYNFGLVKSEKVPDYSNVPITGCIGDQQSACIGQAIFDEGEAKCTYGTGVFLLVNTGNKIVYSSCGLITTVCYKFNDDDKPNYALEGSIGTAGSGVSWLENVNLIKDTSEVNDIMENCKDTEGVVFVPAFGGLFAPRWRSDARACISGMSFNTSKAHIVRALLEGIVFQLSEIVNSLTSDMDIEMIHLLRCDGGMTKNKAFMQFNADILNTNIEVSKYKEVTALGAAVLAGLGVKLWKDLDSVKSLIRNKEYTFNSNMDAKSRSKKIKEWNKAVNKELLQS</t>
  </si>
  <si>
    <t>PBANKA_0821700</t>
  </si>
  <si>
    <t>A0A509AIS9</t>
  </si>
  <si>
    <t>Inosine-5'-monophosphate dehydrogenase OS=Plasmodium berghei (strain Anka) OX=5823 GN=PBANKA_0821700 PE=3 SV=1</t>
  </si>
  <si>
    <t>MANGWDAEKIFGSTISYTYDDIICMPGYIDFPLSEIDLSNNMTKDICLKTPIISSPMDTVTEHKMAISMALCGGLGIIHNNMSIENQIEEVKKVKRFENGFIFDPYTFSPEHTVADVLCVKNKVGYKSYPITSDGKVGSKLVGIITGIDYLYLTNPDVKIKDIMTTELVTGKYPISLSDANKVLCNEKKSILPIVNDNYELIALVCRNDMHKNRIFPHASKRENKQLIVGASISTRGSDLEKVNKLVQNMIDIICIDSSQGNSIYQIDMIKKIKSAYPDIPIIAGNVVTSNQAKNLIDAGADVLRIGMGSGSICTTQDVCAVGRAQGTAVYHVSNYAHTRNIKTIADGGIKNSGNIVKALSLGADFVMLGNLLAATEESCSEYYFENNVRLKMYRGMGSMEAMYNKHFNSKSRYLVEDKIFGTVYDPTNDIKISQGVSASLVDKGSVLNLIPHLVKAVKHGFQSIGIKNIQQLHSKLYSGDLKFDIRSINSIKEGKVSDNLIFNTKK</t>
  </si>
  <si>
    <t>PBANKA_1343300</t>
  </si>
  <si>
    <t>A0A509AR45</t>
  </si>
  <si>
    <t>Proteasome subunit beta OS=Plasmodium berghei (strain Anka) OX=5823 GN=PBANKA_1343300 PE=3 SV=1</t>
  </si>
  <si>
    <t>MKLDYINAIKEENGGYNFENLKRNEILKEKGVTFPKFRKTGTTICGIVCQNAVILGADTRATEGPIVADKNCSKLHYISKNIYCAGAGVAGDLEHTTLWLQHNVELHRLNTKTQPRVAMCVSRLTQELFKYQGYKVCAIVLGGVDVTGPQLYGIHPHGSSCLLPFTALGSGSLNAMTVLEAKYRDNMTIEEGKELVCEAICAGIFNDLGSGGNVDICVITKDGTQHIRPYKQPNTRLYHLSHPTIYPKGTTPILYEKIENIKKHITIEDA</t>
  </si>
  <si>
    <t>PBANKA_1223100</t>
  </si>
  <si>
    <t>A0A509ANK1</t>
  </si>
  <si>
    <t>Proteasome subunit alpha type-6, putative OS=Plasmodium berghei (strain Anka) OX=5823 GN=PBANKA_1223100 PE=3 SV=1</t>
  </si>
  <si>
    <t>MVRQSQSMYDRHLTIFSPDGNLYQIEYAIKAVKNTNITSLGVKGENCAVIISQKKMATQYITQDKLLDYNNITNIYNISDEIGCSMVGMPGDCLSMVYKARSEASEYLYNNGYNLNVETLCRNICDKIQVFTQHAYMRLHACSGILIGMNEDNKPELYKFDPAGFCAGYRACVIGNKEQESISILERLLEKRKKKIQQETLEEDIQNTIILAIEALQAILAFDLKANEIEMAIVSKKNPNFIQISEKEIDNYLTFIAERD</t>
  </si>
  <si>
    <t>PBANKA_1026200</t>
  </si>
  <si>
    <t>A0A509AN28</t>
  </si>
  <si>
    <t>Glutamate dehydrogenase OS=Plasmodium berghei (strain Anka) OX=5823 GN=PBANKA_1026200 PE=3 SV=1</t>
  </si>
  <si>
    <t>MTQCRDSTGRFLLVDKKAPNYENIINKEMNEVYERVKKIDPNQSEFLQAFHEILYSLKPLFMEEPKYLPIIEMLSEPERLVQFRVCWIDDNGIQRKNRGFRVQFNSTLGIYKGGLRFHPSVNLSIVKFLGFEQIFKNSLTGLSMGGAKGGSDFDPKGKSDNEIMKFCQSFMNELYRHIGPRTDVPAGDIGVGGREIGYLFGQYKKIANCFNGTLTGKNEKWGGSILRTEATGYGLVYFVLEVLKSLNIQMDKQTAIVSGSGNVALYCVQKLLQLNVKVLTMSDSNGYIYEPNGFTNDDLNFIIELKEVRKGRIEEYLNHSSTAKYFPKEKPWNVKCTLAFPCATQNEIDLDDAKLLHKNGCILVGEGANMPSTIEAINYLKENKIILCPSKAANAGGVAISGLEMSQNFQFTKWTKEIVDEKLKEIMKNIFISSSESALKYTNNKYDLQTGANISGFLKVADSYIQQGCF</t>
  </si>
  <si>
    <t>PBANKA_0107300</t>
  </si>
  <si>
    <t>A0A509AAP0</t>
  </si>
  <si>
    <t>T-complex protein 1 subunit zeta, putative OS=Plasmodium berghei (strain Anka) OX=5823 GN=PBANKA_0107300 PE=3 SV=1</t>
  </si>
  <si>
    <t>MSVHMLNKKADSLRSTNVLLTNINASKGMYEIIKSNLGPKGSYKMLVSASGAIKITKDGNVLLNEMMIQHPTATMLGRICSSIDENLGDGSSSNLIITTGLIYLSEKYILYENIHPRIITQGFDTIKNILFDLLNTMKIPINMENHFNKEILYNVAKTCVRTKLPIQLADKLSEDLVDSIQIVYNKNKQIDLHMIEIMDIKRNMSINTKLVRGMVLDHGCRHPNMPNRLTKCFILVLNTSLEYEKSEVFSSFVYSNAEDRDKLVESERKFTDDKIKKIIEIKKNIIEKKFKETGEMYNFAVFNQKGIDPMSLDLLAKENIMALRRIKRRNLERIVLCCGGNPCNNVYDIVDDDIGYAGLVYEICVNDEKYTFIEDVLNPKSCTIFIQAPNDYTIKQIKDAIRDGLRSIKNAIDDNCVISGAGAFEIAAYNKLKDEEKKIKGKQKFSFDIYANSLLNIPKVLLENSGLDIHQSLFNVIDKYNENPAEPLGVDLDSGEPIIPHLRGIYDNYCVKKQIISISTAIAQQILLVDEIIRAGKSMGGEK</t>
  </si>
  <si>
    <t>PBANKA_1456200</t>
  </si>
  <si>
    <t>A0A509AST9</t>
  </si>
  <si>
    <t>Rab GDP dissociation inhibitor OS=Plasmodium berghei (strain Anka) OX=5823 GN=PBANKA_1456200 PE=3 SV=1</t>
  </si>
  <si>
    <t>MNEHYDVIILGTGLKECILSGLLSHYGKKILVLDRNPYYGGETASLNLTNLYNTFKPNEKIPSKYGENRHWNVDLIPKFILVGGNLVKILKKTRVTNYLEWLVVEGSYVYQHQKKSLLFSEKFIHKVPSTDMEALVSPLLSLMEKNRCKNFYQYVSEWNANDRNTWDNLDPYRLTMMDIYKYFNLCQLTIDFLGHAVALYLNDDYLKQPAYITLERIKLYMHSISAFGKSPFIYPLYGLGGIPEGFSRMCAINGGTFMLNKNVTDFIYNDNNQVCGIKSSDGEVAYCDKVICDPSYVMHLENKIQKIGQVIRCICILSNPIPETNDINSCQIIIPQNQLNRKSDIYVNLVSFQHGVSYKGKYIAIVSATVETSNPTKEIEKALELLGPIDEKFIKISDLYVSTNPKPKDNIFVTSSYDATSHFETATNDLLQIWENLWGHKLNFDDLNKSDNEL</t>
  </si>
  <si>
    <t>PBANKA_1144000</t>
  </si>
  <si>
    <t>A0A509APS4</t>
  </si>
  <si>
    <t>26S proteasome regulatory subunit RPN11, putative OS=Plasmodium berghei (strain Anka) OX=5823 GN=PBANKA_1144000 PE=4 SV=1</t>
  </si>
  <si>
    <t>MAGIPSSLRELFYSFSDGNGMSNEPLADTSEQVYISPLALLKILKHGRAGVPMEVMGLMLGEIVDEYTIRIVDVFAMPQSGNSVSVEAVDPVYQTNMLEELKKTGRHEMVVGWYHSHPGFGCWLSGTDVNTQKSFEQLNPRTIGVVVDPIQSVKGKVVIDCFRLINPHILMLGQEPRQTTSNIGYLTKPTLTALVHGLNRNYYSIVINYRKNELEKNMLLNLHKDIWVNPLKLLEFDEQKKNTDETLESIKKLTSLYNKNLSNEMKKTREEILLENIGKIDAKKRIQNCVETLLNDSILTCIGTMANTLFF</t>
  </si>
  <si>
    <t>PBANKA_1460400</t>
  </si>
  <si>
    <t>A0A509AW13</t>
  </si>
  <si>
    <t>peptidylprolyl isomerase OS=Plasmodium berghei (strain Anka) OX=5823 GN=PBANKA_1460400 PE=4 SV=1</t>
  </si>
  <si>
    <t>MENIENIENIEKIHLTDDGGVIKTILRKGNEGEENVPKKGNEVTVHYIGKLESDGSIFDSSRQRDVPFKFHLGNGEVIKGWDICVASMKKNEKCLVRLDSKYGYGKEGCGETIPGNSVLIFEIELLSFKEAKKNIYDYTDEEKIQAAFELKDEGNEFFKKNEINEAIAKYKEALDYFMHTDEWEDELLEKKKNIQIICNLNLSTCYNKNKDYPNAIEHASKVLKLDKNNVKGLYKLGVANMNFGFLEEAKINLYKAASLNPKNLDIRNSYELCIAKLKEARKKDQITFGGMFDKGSLYEEKKTNPI</t>
  </si>
  <si>
    <t>PBANKA_1211000</t>
  </si>
  <si>
    <t>A0A509ALY6</t>
  </si>
  <si>
    <t>GMP synthase (glutamine-hydrolyzing) OS=Plasmodium berghei (strain Anka) OX=5823 GN=PBANKA_1211000 PE=4 SV=1</t>
  </si>
  <si>
    <t>MEGDNYDIILVLNFGSQYFHLIVKRLNNIKIYSETKDYNVDLKDIKNLNIKGVILSGSPHSVNAKNGPHIKKEVLNYFIENKIPIFGICYGMQEIAFHMNGQVGKSKNSEHGSTEVTLISNDYKDNELYKNYKLLEKDSNCLLFDDIKNTNNMNVWMNHTEEVIEIPENYYLVNSSENCFICAFYNKENNIYGVQYHPEVYETADGDQMFYNFAYKICKCTKTFDPIKYHEVEFNNIKKHAHDHYVIAAMSGGIDSTVAAAMTHKIFKDRFYGIFIDNGLLRKNEGEKVYKFIKSTFPDMNITKIDASENFLNQLKGVTDPEQKRKIIGKLFIEEFEKAVYSMDIDIEKTYLLQGTLYPDIIESKCSKNLSDTIKTHHNVGGLPKNLKFKLFEPFKFLFKDDVKKLSQELNLPKELTNRHPFPGPGLAIRVIGEIDKHKLDILREVDDIFINSLKEYNLYDDIGQAFAVIFSSKSVGVRGDARSYDHICALRAVKTTSFMTASYYKIPHDILEKITTRILSNVKGVNRILYDISSKPPSTIEFE</t>
  </si>
  <si>
    <t>PBANKA_1362000</t>
  </si>
  <si>
    <t>A0A509AR09</t>
  </si>
  <si>
    <t>glutamate--tRNA ligase OS=Plasmodium berghei (strain Anka) OX=5823 GN=PBANKA_1362000 PE=1 SV=1</t>
  </si>
  <si>
    <t>MIKDSKINIYYGKNYPFLCRTVFNIYQNNIKKKTANNLNDKKIKEICVNFINDKTVVEDIKVEFVRNTVSDQTRKNTNTNNSVTSSDKIFAINLDFLLKTNLYYFTSYRENINRNIITNVFFQAQYNEWIDFLRNKDIEKNIIPICEHINKHLYLNTFLSFHYLTLSDIYIYYEMHKYFSGNITTNLKYPKQYKNINRWFRLIKALLHDHVATDAELIQNLKVKEKIFNTAGSGKRLGNNGNKYSAHSDHTNTKGGATSLSSYEGKLQNAEKGKVVTRFPPEPSGYLHIGHIKAAFLNNYYANIYEGKMLLRFDDTNPVLEDVKFENSIIEDLETLSIKYEKISYTSDYFQLLEEYCIKLIKMNKAYADDTNVDEMRNQRGEGIESVNRNNSIETNLKLFEEMRNGTDIGKKNCIRAKINMSSKNKCMRDPVLYRCIIDIPHHRHGFKYKCYPTYDFACPIIDSIEGVTHALRTNEYSDRIEQYNWFIYTLELRNVHIYEFSRLAFVKTVMSKRKLKWFVENNIVDGWTDPRMPTIKGILRRGLTKEALFQFILEQGPSKAGNLMQWDKLWSINKQIIDPNIPRFSSVDMNNGVILKLTDLKENEIIEKTRDLHVKNKSLGTCTMYYTQQIYIELEDAQMIEANEEITLIKLGNVIVKEIIKDTDNVNKIKEIIAVSNFDGDFKTTKKKIHWLPYIPDKLINCTLYEYDHLITVDKFENDNKEDWTNCINQNSKFETVAYAEPALIDLKVSDKFQFERRGYFIVDKITENKHFHLIKIPDGKSKNMSIISTKVNPQNLSGTKK</t>
  </si>
  <si>
    <t>PBANKA_1130400</t>
  </si>
  <si>
    <t>A0A509APB9</t>
  </si>
  <si>
    <t>Proteasome subunit alpha type OS=Plasmodium berghei (strain Anka) OX=5823 GN=PBANKA_1130400 PE=3 SV=1</t>
  </si>
  <si>
    <t>MARRYDSRTTTFSPEGRLYQVEYALEAINNASITIGIITNGGVILGADKVFISKLINKANNFEKIYKIDDHIFCGVAGLNADANILINQSRLYAQRYLYNYNDVEPVAQLVVQICDIKQSYTQYGGLRPYGVSFLIAGYDTKEGYQLYHTDPSGNYSGWFATAIGTNNLTASSILKQEWKKDMTLQEGLLLAIKTLAKSTDSEIPKCEKIELAYLANQDGKVIQKYLTEKEIAELIKIYTQQNVKK</t>
  </si>
  <si>
    <t>PBANKA_1452600</t>
  </si>
  <si>
    <t>A0A509ASA4</t>
  </si>
  <si>
    <t>Calcyclin binding protein, putative OS=Plasmodium berghei (strain Anka) OX=5823 GN=PBANKA_1452600 PE=4 SV=1</t>
  </si>
  <si>
    <t>MESEQLKQLNGDIEELKTILSKVVRENVKRKISRVIEDITVEIAKLKLDEFQKPNKINITNSEKNDNNISYSSVPSFAWNQEKNKVTVFLTIKNIQNISKENIISEFNERDFEIKIHNVDFKNYRFCIKKLHDKIIPNKCSIKIKKDLIQVYLIKQDNKQWDNLHFKESPMSKIRPPKLNDQTEPSAMLMDMMKQLYQEGDSDMKRTIAKAWCEANDKKNDFGSAF</t>
  </si>
  <si>
    <t>PBANKA_0513600</t>
  </si>
  <si>
    <t>A0A509ALD0</t>
  </si>
  <si>
    <t>Adenosine deaminase OS=Plasmodium berghei (strain Anka) OX=5823 GN=ADA PE=1 SV=1</t>
  </si>
  <si>
    <t>MEIPNEEIKFLKKEDIKNINLNGMNKKERYEIWKKIPKVELHCHLDLTFSGKFFLKWVRKYNLQPNMTDDQVLDHYLFTKEGKSLAEFIRKAISVSDIYRDYDILEDLAKWAVIEKYKEGVVLMEFRYSPTFVSSSHGLDIELIHKAFVKGIKNATEMLNNKIYVALICISDTGHSAASIKHSGDFAIKHKHDFVGFDHGGREIDLKDHKDVYHSVRNHGLHLTVHAGEDATLPNLNTLYTAINILNVERIGHGIRVSESEELIELVKKNNILLEVCPISNLLLNNVKSMDTHPIRKLFDAGVKVSVNSDDPGMFLTDINDNYEKLYIHLNFTLEEFMTMNNWALEKSFVNDDIKSKLKTMYF</t>
  </si>
  <si>
    <t>PBANKA_1334100</t>
  </si>
  <si>
    <t>A0A509AX43</t>
  </si>
  <si>
    <t>Proteasome subunit beta OS=Plasmodium berghei (strain Anka) OX=5823 GN=PBANKA_1334100 PE=3 SV=1</t>
  </si>
  <si>
    <t>MDTLIGLKGKDFIILGADTYSINSIIKLKNDDKTKFYDINGNKCLLLGGSIGDRIQFGEFIRKNVHLYQYQNSTSLYVKSFAYFTRKNLAYYLRRNPYEVNCLIAGYDDKDGYQLYWCDYLSNMDAINKGAHGYGAYLVNAILDKYYHENMNLEEALVIFKKCFEELKKRFLLTQINYELRIMSNNKIETQYVNI</t>
  </si>
  <si>
    <t>PBANKA_1321000</t>
  </si>
  <si>
    <t>A0A509APK3</t>
  </si>
  <si>
    <t>MA3 domain-containing protein, putative OS=Plasmodium berghei (strain Anka) OX=5823 GN=PBANKA_1321000 PE=3 SV=1</t>
  </si>
  <si>
    <t>MDSNKRKSKKLNLLKDQNFLTKKYVDMNDPIYDSELEDENCFFTVVNAEEIEYSQKVNKMKSKMFEDLSILTFEEFEKKCDLLISNFFTSYNFKEFIENLKELNENKYNDYLVLQLIKKSFDRDDECQINVSCLLNLLSITKLINQEQVHRAFEKILLSLDDIKLDCPLCYEIFLKYLRFSTLDNVIDKNYIFKLPTMFFDSLNIQDIDESSLGIENGKINGEISTFPDDGNIKEKKQDSCNNLDDKPEDRENDDMYEQNNEDVEEKKKTKDEIWKDTLYWVLELNIKEMEKEKKNFKKKSRDFLCDFFNDGNIDEVIEFLNNTNSLFHYEFIRISIIESFSKNNICRKFISYLLDNLSETYYFKNDIIIAFIRIIGYIDDYEIDFPNSKEMICKFLLRCIHDDVLYPAFLSDIYKLHIGGVTGMMICNKTQQRIIDKKKKNLNNINYIWDEDDTYEKMKLKRKINNTLLEYFYLYIDEEEFYLYLDEFLPSYHDLCNYVVKKIFVLNVDINNDINLSLKLVQFLVNKNFISKKNIEEGIQEVINSLRDIILDIPKYPEELKKIITHLLEKYYISNEVFENALKEIQTFNI</t>
  </si>
  <si>
    <t>PBANKA_1112300</t>
  </si>
  <si>
    <t>A0A509AM53</t>
  </si>
  <si>
    <t>Ras-related protein Rab-1B, putative OS=Plasmodium berghei (strain Anka) OX=5823 GN=PBANKA_1112300 PE=4 SV=1</t>
  </si>
  <si>
    <t>MNDSYDSLFKILLIGDSGVGKSCLLLRFADDTYTDSYISTIGVDFKIKTIEIDDKIIKLQIWDTAGQERFRTITSSYYRGAQGIIIVYDVTDRDSFNNVKNWIIEIEKYASEDVQKILIGNKIDLKNDRSVSYEEGKELAESCNIQFLETSAKISHNVEQAFKTMAYEIKNKSQLENQQKGRTNINLNAKPIKDNKKKCC</t>
  </si>
  <si>
    <t>PBANKA_0303600</t>
  </si>
  <si>
    <t>A0A509AF33</t>
  </si>
  <si>
    <t>26S proteasome regulatory subunit RPN1, putative OS=Plasmodium berghei (strain Anka) OX=5823 GN=PBANKA_0303600 PE=3 SV=1</t>
  </si>
  <si>
    <t>MAVEDKKAVSIKVPVKDGDADEKRRKLNNLKIKNEELNEEEKKKKEELELLITRLKDDNPNVVNLSITLLNKEIIDTSGILTSSLFALKVLKLHYNTLIEIHTGMIFDDCKQRLSNMISALSTTIGYESNIVKYIIMGNKKDLINYGHEYIKNLTTKLIAEYKNIKDEEAVQNQYYANNSITTTSISTSPISGPSKGGAVNMMNHIHELVNIIVPYCFNHNTEYEAIDLLIEVDRINDICQYVDDKSCERSILYLLNLTHYSSSTEEYYKLMEVILSILKKHKKHVECLKILLRLNRRNKIKDLIFECGDLLICKQMALICSRHCIHLEFTQEEIIKHPHLNLNEISTLSSGEHLPSIFLKLAKDLDVEEPKLPEDIYKTHLEEKRNTNLWDSTKQNLSSSFVNAFVNAGFCKDKLMTVNSSLWIYKNKDHGIISATASMGLLLMWNIDEGLSQIDKFQYSNDQYVKAGSLIAFGLACTNVKNECDPAYALLSEHIDAENSLEKMGAILGFGYAYAGTNRENMLDVLIPPLVDNGDIIECSVFAALSLGLIFVGSQNREIAECIIDTVLERQKINNSLDQPISKLYAVALGLLFLCSREKCEATLAALEIIKHPISKYIIATVEGMAFAGSNDVLKVQKMLQLLVEKRVDKKNTDTSSVNSPTGDTNTANDTNAGANSGDNEGNNNSNNNSAPDSKKNNNVSTGKTAKKGLDGKTNISNSTNNQIEDNLDQCVAILNIALIALTDDISSEMTTRIIDHFLEYSNVHQKKAVPLALALLFTSFPKPNIVDILSKLTHDQDPDVALHAIISLGFVGAGTNNSRIAILLRQLSTFYYKDPNATFVIRLAQGLLYMGKGLLTINPLHSNRSIINNVALGSLLITIHACLQLKSTILGKYHYLLYHLAPCMYPRMLTTVNENLEPLPVSVRVGQAVDIVGQAGNPKTITGFQTHVTPVLMLHTDRAELATEEYIPINDTLEGIVILKKDPNYVPPTIN</t>
  </si>
  <si>
    <t>PBANKA_1301400</t>
  </si>
  <si>
    <t>A0A509AVK2</t>
  </si>
  <si>
    <t>Proteasome subunit alpha type-1, putative OS=Plasmodium berghei (strain Anka) OX=5823 GN=PBANKA_1301400 PE=3 SV=1</t>
  </si>
  <si>
    <t>MYRNLYDTDNIIYSPEGRLYQVEYANEATKQGTCAVAIKSKEFVVVCGLKKCISKLSYHQEKLFKIDDYIGVTMSGITSDAKVLTKYMRNECLTHKFLFDENMNIEKLVKKVADKYQKNTQKSSKRAFGVGLIISGYFNEPHIFETKSNGSYFEYEAISFGARSHASKTYLEKNLHLFEESSLDDLVIHCLKALKCSLSSETELNADNTSLAIVGKDKPWEEMPYVELIDYLTKVNSEKRTEDSQENAQNIGN</t>
  </si>
  <si>
    <t>PBANKA_0505800</t>
  </si>
  <si>
    <t>A0A509AG19</t>
  </si>
  <si>
    <t>deoxyribose-phosphate aldolase OS=Plasmodium berghei (strain Anka) OX=5823 GN=PBANKA_0505800 PE=4 SV=1</t>
  </si>
  <si>
    <t>MANYTEKFAAWSIICLTDHTFLDENGTEDDIRELCKESVRTCPFAAAVCVYPKFVKFINEKIKQEINPFKPKIACVINFPHGTDSIEKILNDTKKAVDDGVDEIDLVINYKKIIENIDEGLKEATNLTQSVKNLLKNKILKVIIEVGELKNEDLIIKTTLAVLEGNADFIKTSTGKVQVHATPSSVEYIIKAIKEYIKNNPDKNNKVGLKVSGGISDLNTASHYILLARKFLSSFACHPDNFRIGSSSLVLKLRKVIAQCPM</t>
  </si>
  <si>
    <t>PBANKA_1016300</t>
  </si>
  <si>
    <t>A0A509AKT4</t>
  </si>
  <si>
    <t>Proliferation-associated protein 2g4, putative OS=Plasmodium berghei (strain Anka) OX=5823 GN=PBANKA_1016300 PE=3 SV=1</t>
  </si>
  <si>
    <t>MELTTQNKTDEIDLEKYAFSGSIANLTLKKIIEKCIDGAKIYELCEFGDKFMKAELDKVFTKKEKGNKIEKGISFPVTINVNEVCNNYSPSADCDEIIKNGDIVKISLGCHIDGHISIVGHTIYVGNENESIEGSKAEILKNSHILAQLFLKSLKVGVYASDITKNIQKACNDLKCNVIPNCVTYQIKKYILEGSKFILLKENPENKVDDFQIQPDDIYIIDVMVTTGDGKIKESDYKTTIYKREVQRNYQLKTNLGRSFINEVNKNYPIFPFHLKFLDDQRASLIGIPEAMRHDLIKPYTVYTEKKKEYVSQFKYTVMVKEDGVKQFTGIKCPQINKCKTANTIQDEALKNILNSSGGKKKKDKLKNSEEATETAN</t>
  </si>
  <si>
    <t>PBANKA_0107400</t>
  </si>
  <si>
    <t>A0A509AGT3</t>
  </si>
  <si>
    <t>Ornithine aminotransferase OS=Plasmodium berghei (strain Anka) OX=5823 GN=PBANKA_0107400 PE=3 SV=1</t>
  </si>
  <si>
    <t>MEFVKDLKTPEDYINNELKYGAHNYDPIPVVLKRAKGVFVYDVNDKKYYDFLSAYSSVNQGHCHPNILNAMINQAKNLTICSRAFFSVSLGICERYLSNLLGYDKVLMMNTGAEANETAYKLCRKWGYEVKKIPENMAKIVVCKNNFSGRTLGCISASTTIKCTYNFGPFAPQFSKVPYDDLEALEEELKDPNVCAFIVEPIQGEAGVIVPSDNYFQGVYDICKKYNVLFVADEIQTGLGRTGKLLCVHHYNVKPDVILLGKALSGGHYPISAVLANDNVMLVIKPGEHGSTYGGNPLAASICVEALNVLINEKLCENSEKLGGPFLENLKRKLKDSKIVRDIRGKGLLCAIEFKNELVNVLDICLKLKENGLITRDVHDKTIRLTPPLCITKEQLDECTEIIVKTIKFFDEKF</t>
  </si>
  <si>
    <t>PBANKA_1222900</t>
  </si>
  <si>
    <t>A0A509AUF9</t>
  </si>
  <si>
    <t>26S proteasome regulatory subunit RPN10, putative OS=Plasmodium berghei (strain Anka) OX=5823 GN=PBANKA_1222900 PE=4 SV=1</t>
  </si>
  <si>
    <t>MSNIEATIICIDNSDYNMNEDIVPNRFMSQIDCVNILCCNKTSMHYKNSIGVLVMAGDGIKVKVSLTNDIGQLLSCIHDIKIDGSCDLIRSLLIAQLALKHRVDKNLEQKIIIFIGSPIEVNEKQLINTGKQLKKNNISIDIISYGNINKNRDKLNKLFESTNNNGNCRIIECPENEENLSKYVLNKILNNNNFNMNNLDEDAQLLTAMELSMGASNNTTGVPNTLSNNNTQSDNNNINSRKNLNDLPTIQDIENMKDIDNELKEALLLSLREYNEKNKTDPENQNENNKINSELKNEGNGENLTIVNEEYKNIFDNEKTDLQTKQIGEKKENESYEKVFKICKDENIEDDNNKFQINPNIYINTENNTQNINKETNDDKNEFSIQDTNYISQILEKIPGNSTNLLGKKSDTEKESDNNDGK</t>
  </si>
  <si>
    <t>PBANKA_1103100</t>
  </si>
  <si>
    <t>A0A509ALW6</t>
  </si>
  <si>
    <t>Actin-depolymerizing factor 1 OS=Plasmodium berghei (strain Anka) OX=5823 GN=PBANKA_1103100 PE=3 SV=1</t>
  </si>
  <si>
    <t>MISGIRVNDNCVTEFNNMKIRKTCRWIIFVIENCEIIIHSKGETTSLKDLVDSIDKNNNIQCAYVVFDAVNKIHFFMYARETSNSRDRMTYASSKQALLKKIEGVNVFTSVVESALDVADFK</t>
  </si>
  <si>
    <t>PBANKA_0408600</t>
  </si>
  <si>
    <t>A0A509AD73</t>
  </si>
  <si>
    <t>Eukaryotic translation initiation factor 3 subunit K OS=Plasmodium berghei (strain Anka) OX=5823 GN=PBANKA_0408600 PE=3 SV=1</t>
  </si>
  <si>
    <t>MNINSIIEEVQAIKVYPHMMFNASKLKVLSDYVDIAFENNEYFDNEVMLTLLRLFCLYPHCYDKSVIKKILVCVLYNINTVDMNIYLSLINPNIYDDNIKGIVYLHDLIKECQFKKLWNCINNKSEENNNYDYSFLQNYNNFTCNIRKYILNSITLSFEKISIKQISEYLNMENVEEIEKFLNENKWTVKKIKNKDGEEQTICINENIENIQNRKNISTYFNDDNLTSYINKLNS</t>
  </si>
  <si>
    <t>PBANKA_0931100</t>
  </si>
  <si>
    <t>A0A509ALZ0</t>
  </si>
  <si>
    <t>Uncharacterized protein OS=Plasmodium berghei (strain Anka) OX=5823 GN=PBANKA_0931100 PE=4 SV=1</t>
  </si>
  <si>
    <t>MSYNKNYGGQFMGLRQGATNKGPQFSNNKDKFDKIKLNELKPTDKKEKVSATKVILYLSELRGINLPEIENGEIYFFCTAIFDNQDVKLSMEKSNYNSPLVKGEYLSNAYALDFESEIVLKIPEDATFVRCYISYVSSIEADGKRNIKLEGIGYTDPFIVKECHVYPYSRCKLNIATGAQELGGTLKVCVKCVDNAHPSTVKATEPCNVIEEFKKRYEN</t>
  </si>
  <si>
    <t>PBANKA_0615400</t>
  </si>
  <si>
    <t>A0A509AJP2</t>
  </si>
  <si>
    <t>serine--tRNA ligase OS=Plasmodium berghei (strain Anka) OX=5823 GN=PBANKA_0615400 PE=4 SV=1</t>
  </si>
  <si>
    <t>MVLDINLFRTEKGGNPEKIKESEKKRFNDVSNVDKVIEYDEKWRKSIFKLEELKKNINLINKTIGNKKKEDKNVDVEDLKQRSLSMKEEIPLIQNEEKHLLKQRNMYLAKVGNILSSKVVINNDEEYNKIVRTWGECKNYEATDLEKSDISKEDIPNTKREVGNNNDGQNKVSIISEIKKKYYYHYDLLRKIGGVNFKKGVLVAGHRGYYLTGAGFLLNNAIIQYAINFLANKKYTPVYPPFFMKKNIMEECAELNDFEETLYKISSSSVASAEDKNIDANSGNNNISNEKSNKDDLFLIATSEQPLCALHRDETLESKYLPLKYVGISSCFRKEAGAHGKDIRGILRVHQFDKVEQFCISLPQTSYKLHEEMIKTCEEFYQSLNIPYKIVNIVSGALNNAAALKYDIEGYFPSSGQYRELVSCSNCTDYQSINLNIRYTDSNIKISGITKSSKDKNEENTKDETRDEYVDSEYEKFNHDFPIENKNYVHLLNGTMVAGQRFLCCLLENYQNGEGIIVPEKLRPYMNNTDFIPFIE</t>
  </si>
  <si>
    <t>PBANKA_0938600</t>
  </si>
  <si>
    <t>A0A509AJ39</t>
  </si>
  <si>
    <t>Casein kinase 2, alpha subunit OS=Plasmodium berghei (strain Anka) OX=5823 GN=PBANKA_0938600 PE=3 SV=1</t>
  </si>
  <si>
    <t>MATNQINKRIYIPKFYADANIHKPKEYYDYDNLELQWNKPNRYEILKKVGRGKYSEVFNGYDTEYNRLCAIKVLKPVKKKKIKREIKILQNLHGGPNIIKLLDIVKDPVTKTPSLIFEYINNIDFKTLYPKFTDKDIRYYIYQILKALDYCHSQGIMHRDVKPHNIMIDHENKQIRLIDWGLAEFYHPGQEYNVRVASRYYKGPELLIDLQLYDYSLDIWSLGCMLAGMIFKKEPFFCGHDNYDQLVKIAKVLGTEDLHAYLKKYNIKLKPHYLNILGEYERKPWSHFLNQSNMDIAKDEVIDLIDKMLIYDHAKRIAPKEAMEHPYFKDVREES</t>
  </si>
  <si>
    <t>PBANKA_0903600</t>
  </si>
  <si>
    <t>A0A509APG4</t>
  </si>
  <si>
    <t>Dynamin-like protein, putative OS=Plasmodium berghei (strain Anka) OX=5823 GN=PBANKA_0903600 PE=3 SV=1</t>
  </si>
  <si>
    <t>MESNIYVNLRKLISVIDELRDIGLQKYINLPRICVVGTQSSGKSSVLESIVGLDFLPRGEGVVTRRPIEFRLIHIKDDSEIKHWATFEDNKNEKFTDFNKVREHINSLTDQIAGTNKGIIDEPIILNIYSTGCPDLSLIDLPGITRVPLKNSDQTDDIERLTREMAFRYVKDPRTIILAVLPANADMSTSDALQIARKVDPKGLRTIGVITKIDLMDKGVDASKMLLNDEINLRLGYTGVINRSSADIKQGKTISQSLKDELNFFQNHPVYKKLPQSLYGTTSLTDKLTKVLLRHIKNFLPDIKIEINDRIRAINDKLFSLGTNVPLDATKKTQILWSMITDYCEIFKNTLKGKYDKRLQVFIENNDIICGLKVRQIFNELLDEYAGKNVTSELSDNDIDDAICMHEGDSLPGFPSPDTFEFLILPHLKKIHTPVFNCLDKVSQTLEILSQKIANRVLTRFPKLSEQVLDLSQSILIREKENTHNILENYIDAETNYLFTNDVSYLIEHGSIINMSEDEHNESGPLIQDYGNYQKNQNKKYQQNSFNSSHDNMNISQNNATGQSKYYQNIINESEYLTGKAAKLVSGAQKSVMNMWNKDKKKTRYNSQFIQEIRRRLDSYFNIVLRNVRDSVPKIIGYFLIRKLQEKMQFELYSDLNSEQKLYELLNEPLHVLKEREHLNKQLNILKKANQVLLKDPNITSINIDLFDANYEQDLIEMQKNIKVQNNSSMLNNSPSQSYKQNFISSHTLSSSNDNHSVNKRSQVMQPRNMSPPTINSHMPKHNIMMSSKMDSKGKHLFEKDPIKKKAPYNPLFD</t>
  </si>
  <si>
    <t>PBANKA_1210900</t>
  </si>
  <si>
    <t>A0A509ATT9</t>
  </si>
  <si>
    <t>Phosphoglucomutase, putative OS=Plasmodium berghei (strain Anka) OX=5823 GN=PBANKA_1210900 PE=3 SV=1</t>
  </si>
  <si>
    <t>MNKIKSPELLKSIELWNLFSKPKYLSDQTEEVINNYNEEELNKLFLKRLNFGTAGLRGKMGVGFNAMNVVTIIQTTQGLCEYLINKYGINLCKNRGIIFGFDGRHNSESFSHVAASVCLSKGFRVYLFGQTVATPILCYSSFKKNCLCGVMITASHNPKLDNGYKLYGENGAQLISPVDKNIYNCILDNLKPWNDIYEYLNEDFYLKDKSLVEDIYHEMYDLFTSDLKSEFNFSYCRNSRTKLVIVYSPMHGVGRKFVQGIMQIVGYNNLLTVPQQALPDADFPTVTFPNPEEKGALNLSIELADLVNSPLVVANDPDADRFACAEKYNNKWKIFSGDELGIIFAYFIMKQYEKKNIDKSKHVFLCTIVCSRMLKTLCQKYGYMYDETLTGFKWLINKAIEYNDNNYNTLYCYEEALGHALTKHVRDKCGISALAYWVEIAVYLYENNLTFHQCLENIRKEIGYFVSNNGYYTVLDSNDVASIFDEFRSNGNYKQHLASYKILHIRDLTTGYDSQTSDKKSLIAPTPDSQNITLYFENTAILTIRASGTEPKIKWYGEISRETYEQAKNDIDKLVDEVMPVFMQPDKYNVKRC</t>
  </si>
  <si>
    <t>PBANKA_1142400</t>
  </si>
  <si>
    <t>A0A509AMS9</t>
  </si>
  <si>
    <t>Nucleoside diphosphate kinase OS=Plasmodium berghei (strain Anka) OX=5823 GN=PBANKA_1142400 PE=3 SV=1</t>
  </si>
  <si>
    <t>MEKSFIMIKPDGVQRGLVGVIIKRFERRGYKLIGLKMLNPTEEILKEHYKELSDQPFFKKLVDYINKGPVVAMVWEGMDIVKQGRKLIGETNPLNSNVGTIRGDFCLEVSRNVIHGSDSVASANREINIWFKAEELVQWKSHSNDWVYA</t>
  </si>
  <si>
    <t>PBANKA_0836800</t>
  </si>
  <si>
    <t>A0A509AJ70</t>
  </si>
  <si>
    <t>Erythrocyte membrane associated protein 1 OS=Plasmodium berghei (strain Anka) OX=5823 GN=PBANKA_0836800 PE=4 SV=1</t>
  </si>
  <si>
    <t>MVKIHIEKFFFAVNLFLYLSDKCFAIEHASSSDTINEDEKVLVNTTLQETISSNDVSQNNSTDIDSTLKLVSSNFDLPKFASSSISLKNGKSQVCTDPEEIKKVTEIMDEAVYRLKYHSNFNNGYNHYYVGNEELSLCFTEDNGIKFERFHLVIPNPDNYEEIVKMFYTFRGIPYMDNFDFTEKLVHEYYSNLSLMYNSYESRTTPFCGYSFVLSADIQVSEDITMFVQTSVDIDDHNEFDTEKYKNTIVESANSLNIDVYANEYDQMENKTKLFVNLSGIIVKKKSDSVRVTYVNSIHNGDSFPKDFCDKQFRVKNMLYLIDLLKNSFK</t>
  </si>
  <si>
    <t>PBANKA_0715200</t>
  </si>
  <si>
    <t>A0A509AMU8</t>
  </si>
  <si>
    <t>Eukaryotic translation initiation factor 3 subunit G OS=Plasmodium berghei (strain Anka) OX=5823 GN=PBANKA_0715200 PE=3 SV=1</t>
  </si>
  <si>
    <t>MIQTEKKNWVDIDVDDDESLNDNENKKKWEDIDADDDLESNKKLSYFTNYENGVKVVTKYSENLKKQTVKVTKKIKEVIIKKRLNKEIENRLKLKNFNVDAFSSVIVEPTDVVNIEPPKNNLLDFLKDTEYDYLFAEQTDKTAKDLKNRFKMFKDEEAEEAKPDDANKVGAKRDMMYYRSHDTQNKECTIRVTNLSEDVNESELSNLFGRVGQISRMFLAKHKETQNSKGFAFITYSKREEAKRAIEKLNRHGFENLLLSVEWAKPSNR</t>
  </si>
  <si>
    <t>PBANKA_0210200</t>
  </si>
  <si>
    <t>A0A509ACL7</t>
  </si>
  <si>
    <t>aspartate--tRNA ligase OS=Plasmodium berghei (strain Anka) OX=5823 GN=PBANKA_0210200 PE=3 SV=1</t>
  </si>
  <si>
    <t>MGNMNKRFITQLNKINDIKKNIFIVRKENKKVINSFFSVKEKQRFLPLAKLNKNKNFGKFSYLSFLSEFKKLKNFYVYTKIKKTRYIRKDCLNNRDNNNSNKNFEQTYNEMESEQMNNNGNIIPDEISDKKKEKKAKKLEEKKLKLAKKLERENLKNEAAKVLEHVCEDINKESYGYVKLSIIMENGKNIHLYNPEEIYNLLYVKNDINLEKNVDRNEKREDIESEMNNKNNKLEEGSCLWVRGRIHDIRSKGSLAFIILRNKIYSLQCILDIKNVNNDKNMIKWVNNLSLESIVDIYGKLVKPEISIDSTIIKYEIHILKIFCISKNSKELPFLLKDANMKEIDDEATIRVNQDNRLNNRCIDLRTYANYSIFYLQSEICKIFRNYLIDNNFTEIHTPKLLGESSEGGANAFQINYFNQNGFLAQSPQLYKQMCINSGFDRVFEIAPVFRAENSNTYRHLCEYVSLDVEMTYKYDYMENVYFYDSMFKNIFNKLINNEQNKLFIKNIKNQYPSEDFKWLAVTPIFTYEQAIKLLIEHKKLNLQSEEILTYDMTTDMEKELGKIIKQTHDTDYYIIINFPSALRPFYTMYNEEDPKISNSYDFFMRGEEILSGSQRISDVKLLLDNIKKFNLDPKKLDFYIDSFAYSSYPHSGCGIGLERVLMLFLGLNNIRKTSLFPRDPKRLTP</t>
  </si>
  <si>
    <t>PBANKA_1348900</t>
  </si>
  <si>
    <t>A0A509AQM6</t>
  </si>
  <si>
    <t>Chaperone binding protein, putative OS=Plasmodium berghei (strain Anka) OX=5823 GN=PBANKA_1348900 PE=3 SV=1</t>
  </si>
  <si>
    <t>MVCTEEEKKKGEEHEKELNEKIKNMSFDERIKNALDAKLDGNNDFKNKDYENGINKYKAGLKYIKDMENKNDKIKELEIALFLNLSICYYNMEKYNDAHEYVTKVLNIDKTNKKGMFRLCQIEFNRCSFDVAKEKIHEFLKIYPENIDAKKLLKNVIIKQNEHNKKQKEAFSKIFEKASGLYEDREKEIIQKKKEKYEQDMKKKKENNEEIINFEEWEIQENEKRKKEDEEQKKKQKEKEMEREKEREKNNKKKQNNKKNESISSNTTHNSSDLEIDEEDQKIINETKKMGYCYFKKDIKDDDKKLFEKNIPRKIEEANDIDLNSQKNSNKAISSWNSGGTTYEEKDMTKWVKNKLDYYLKNISFKNTEESDYLNLNNQNEFNLTNLNYPEILPIQYLNKIKINEVKDLLAEAQIVVIRGTKRHIFEFSCNLHVSLYINLPEFHVHKIIVQIKELSSELEAGKTWKNYIFIKKNDKLKIPDKLFDNIYSFVVNDIETQIKKFTEEYSTM</t>
  </si>
  <si>
    <t>PBANKA_1036600</t>
  </si>
  <si>
    <t>A0A509ANG0</t>
  </si>
  <si>
    <t>Ribonucleoside-diphosphate reductase small chain, putative OS=Plasmodium berghei (strain Anka) OX=5823 GN=PBANKA_1036600 PE=3 SV=1</t>
  </si>
  <si>
    <t>MAEVMNISKSASFSKQEKEFSDFQKTKESNEKILNKESNRFTLHPIIYPEVWNFYKKAEASFWTAEEIDLSSDLKDFEKLNVNEKHFIKHVLAFFAASDGIVLENLASKFLREVEIIEAKKFYSFQIAVENIHSETYSLLIDNYIKDEKERLNLFHAIENIPAIKNKALWAAKWINDTNSFAERIVANACVEGILFSGSFCAIFWFKKQNKLHGLTFSNELISRDEGLHTDFNCLIYSLLENKLPEEVVQNIVKEAVEVERSFICESLPCDLIGMNSRLMSQYIEFVADRLLECLGCSKVFHSKNPFNWMDLISLQGKTNFFEKRVADYQKSGVMAQRKEQVFSLNTDF</t>
  </si>
  <si>
    <t>PBANKA_0943200</t>
  </si>
  <si>
    <t>A0A509AMQ4</t>
  </si>
  <si>
    <t>Casein kinase II subunit beta OS=Plasmodium berghei (strain Anka) OX=5823 GN=PBANKA_0943200 PE=3 SV=1</t>
  </si>
  <si>
    <t>MNISDSNKDGKDSKSDKSTSWVKWFNSRVISNFLVVVDNEYIEDSFNLYGIKNEISNFNHLLSIITGDAPDDEHAKNSLEKDAICLYSLIHARFITTPKGLSLMKDKYIKGDFGHCSRVSCSQHNVLPIGLFDQIKIAKVHVYCPLCQEIYKIHDDKIYLDGAFFGASFPHIFLQTYPYYSTLKTPSYCTSKIFGFSVYHNYTRTEYKIAKGEFGKISKDNFLKKNPKYLKKLKKEELQIKDA</t>
  </si>
  <si>
    <t>PBANKA_1457800</t>
  </si>
  <si>
    <t>A0A509AVL6</t>
  </si>
  <si>
    <t>ADP-ribosylation factor GTPase-activating protein, putative OS=Plasmodium berghei (strain Anka) OX=5823 GN=PBANKA_1457800 PE=4 SV=1</t>
  </si>
  <si>
    <t>MNSAAIEVINKLKKDDESNNKCFDCGTPNPDWVSVNHGIFLCINCSGVHRSLGVHISVVRSIKMDIFTDEQLKYMDKGGNKKFQTYLENYGVNDFIPERKYRTKASDHYRQIIRSIVNNSNPPLPLPLDEGKHIINYGINENVNYSDNKNYNSNINHDQNFVNSINTTEILENVSATFSSLINKAQTMTTNTINNLNKNDIIETTKDTLINSGSWITEKTKQIAENVSENPWWEKGQSKIKDATQNASGWISSISSTVSRTNSSLFFSNNDNMSNNNESKAAPNTSNISGNGTNEA</t>
  </si>
  <si>
    <t>PBANKA_1137000</t>
  </si>
  <si>
    <t>A0A509AMN1</t>
  </si>
  <si>
    <t>Bergheilysin OS=Plasmodium berghei (strain Anka) OX=5823 GN=PBANKA_1137000 PE=4 SV=1</t>
  </si>
  <si>
    <t>MKLMKVLGYINIITNCVNGILCKGDKKRYSIFTNNYIYSISTLNNYSFAATMNKMPAWVNEKCPEHKSYDIVEKRYNENLNLTYTVYEHKKAKTQVIALGSNDPLDAEQAFGFYVKTLTHSDKGIPHILEHTVLSGSKNFNYKDSMGLLEKGTLNTHLNAYTFNDRTIYMAGSMNNRDFFNIMAVYMDSVFQPNVLENKFIFQTEGWTYEVEKLKEEEKNLDIPKIKDYKVSFNGIVYNEMKGAFSNPLQDLYYEVMRNMFPDNVHSNISGGDPKEIPNLSYEEFKEFYYKNYNPKKIKVFFFSKNNPTELLNFVDNYLCQLDFTKYRDDAVEHVNYQEYRKGPFYIKKKFADHSEEKENLASVSWLLNPKKHKNSDTDLSLESPTDYFALLIINNLLTHTSESVLYKALIESGLGNSIVDRGLNDSLVQYVFSIGLKGIKEKNEKNISLDKVHYEVEKIVLEALKKVVKEGFNKSAVEAAINNIEFVLKEANLKISKSIDFVFEMASRLNYGKDPLLIFEFEKHLNVVKDKIKNEPKYLEKYVEKHLLNNDHRVVILLEGDENYGTEQEKLEKDMLKKRIESFTEKEKENIITDFENLTKYKNTEESPEHLDKFPIISISDLNGKTLEIPVNPFFTNLNNENNMQHYNETKNNQTLVKENMDRFINKYILNKDGNDKNDSKNADVPMLIYEIPTSGILYLQFIFSLDNLTLEELSYLNLFKSLILENKTNKRSSEEFVILREKNIGNMMTNVALLSTSDRLNVTDKYNAKGFFNFEMHMLSHKCNDALEIALEALKESDFSNKKKVIEILKRKINGMKTTFASKGHSILIKYVKSRINSKYYAYDLIHGYDNYLKLQEQLKLAETNYESLEAILNRIRKKIFKRNNLIMNVTVDPGTIDQLFAKSKNSFNNLLSYFDENESYCSKNDSFNKVVGWNKEIQEKKLLEGEEVKKELLVVPTFVNSVSMSGVLFNKGEYLDPSFTVIVAALKNSYLWETVRGLNGAYGVFADIEYDGTVVFLSARDPNLEKTLQTFREAAQGLRKMADVMTKNDLLRYIINAIGTIDRPRRGVELSKLSFSRIISNETEQDRIEFRNRVMNTKKEDFYKFADLLEKKVKEFEKNVVIITSKEKANEYINNVDNDFKKILIE</t>
  </si>
  <si>
    <t>PBANKA_0823100</t>
  </si>
  <si>
    <t>A0A509AH44</t>
  </si>
  <si>
    <t>S-adenosylmethionine synthase OS=Plasmodium berghei (strain Anka) OX=5823 GN=PBANKA_0823100 PE=3 SV=1</t>
  </si>
  <si>
    <t>MDQLKIKRGNFLFTSESVNEGHPDKVCDQISDAILDACLKEDPESKVACEVCAKKNFIFIFGEITTKAKVNYDQVTRNVLKHIGYDDEKKGLDYKNAEIKVFIDEQSPDIAQCVHENKQPELIGAGDQGIMFGYATDETENYMPLTHHYATLLGKRLTEVRKLGILPYLGPDGKTQITIEYKNKASGVYHMEPIRVHTVLISTQHSENVKYEQLKSDLMENVVKYVIPEKLLDKDTLYYLNPSGKFVLGGPAADAGLTGRKIICDTYGGWGAHGGGAFSGKDASKVDRSAAYYLRYIAKSLVANKFCRRVLVQASYSIGIANPVSLNVNSYGTVSTGYTDYDLEQIILRNFDLRPGFIIDELKLKEPIFSKTSAYGHFGRDDQSFTWEKVKDLTHEKNVLKN</t>
  </si>
  <si>
    <t>PBANKA_0709100</t>
  </si>
  <si>
    <t>A0A509AHC5</t>
  </si>
  <si>
    <t>60S ribosomal protein L22, putative OS=Plasmodium berghei (strain Anka) OX=5823 GN=PBANKA_0709100 PE=3 SV=1</t>
  </si>
  <si>
    <t>MAVKKDLKSAKKNTGKNAKKISKVLGKKSKIVKSTKGVKYILDCTKPVKDTILDISGLEQFFKDKIKVDNKTNNLKNKIAVSSDDYKIYITVHIPFSKRYIKYLAKKYLKMHQIRDFLRVIAKGKLAYEFKYFQLNNE</t>
  </si>
  <si>
    <t>PBANKA_1228000</t>
  </si>
  <si>
    <t>A0A509AMF7</t>
  </si>
  <si>
    <t>1-cys peroxiredoxin, putative OS=Plasmodium berghei (strain Anka) OX=5823 GN=PBANKA_1228000 PE=3 SV=1</t>
  </si>
  <si>
    <t>MGYHLGAKFPNFTAKASGINGDFELYKYIENSWAILFSHPNDFTPVCTTELAELGKMHEEFLKLNCKLIGFSCNSKESHDQWIEDIKHYGKLNKWEIPIVCDESRELANKLKIMDEQEKDINGLPLTCRCLFFISPEKTIKATILYPATTGRNAQEILRVLKSLQLTYKIPVATPVNWNESDKCCIIPTLQDDEISKYFKNEVTQVEMPSKKKYLRFVDL</t>
  </si>
  <si>
    <t>PBANKA_1441400</t>
  </si>
  <si>
    <t>A0A509AR08</t>
  </si>
  <si>
    <t>Proliferating cell nuclear antigen OS=Plasmodium berghei (strain Anka) OX=5823 GN=PBANKA_1441400 PE=3 SV=1</t>
  </si>
  <si>
    <t>MFECRIDGQFFKKLFETLKDICTEVNLECDENGIKMQSMDCSHVSLVDLNIMSDFFQHYRCDKKCVLGISINFMLKILSVIKEKSTVFLFKEDNENDAVLNIGIIDEEEQSSTEDSLEIQVKLINTQKEHLEIPQSEYHCQCTMKSKKFQEFTKYLNSIGDNVSISMKKDTMILSTTGSDIKVTKQFTNDMPDVSITCSKYVSQEFATRYLVMFSRASALSDEVLISLSPNIPVSIKFNFKQQLTELPDNSHLTFFLAPKIGEY</t>
  </si>
  <si>
    <t>PBANKA_0832600</t>
  </si>
  <si>
    <t>A0A509AJG6</t>
  </si>
  <si>
    <t>Proteasome subunit beta type-6, putative OS=Plasmodium berghei (strain Anka) OX=5823 GN=PBANKA_0832600 PE=4 SV=1</t>
  </si>
  <si>
    <t>MEIEPMKIYNINQDSINNEYNIRTPISDGTTIIGIIYEHGVMLACDTRTSSGTFVSNKCSRKINRINENIYVCRSGASAHSQKVIEVIKHYCASMKSENRKKGRFHENEVITDDINDEEIDIDQINNINNNNVIAKNKYYYNDKFMDYNPLVENVAYITKKLIYANNNFLSCGLIFGGYDKIKKQQLYSVNLNGSIIQKYDYAVSGSGSIYIQSYLQDKYKKNMTKKECFDLILNCVKYAIYNDNSSGGIVRILNITKNFVEEYTITNTQIHFDY</t>
  </si>
  <si>
    <t>PBANKA_0926700</t>
  </si>
  <si>
    <t>A0A509AQ14</t>
  </si>
  <si>
    <t>Exported protein 1 OS=Plasmodium berghei (strain Anka) OX=5823 GN=PBANKA_0926700 PE=4 SV=1</t>
  </si>
  <si>
    <t>MKINIASILFIIFSLCLVNNAYGKNKHGKTGSKNVIKKPAEPVIDVQELISDMVKKEEEIVKLAKNKKSLRKANVALATALSVVSALLLGGAGLVMYNTEKGRHPFQIGKSERGTSEDSKPTNSPVDDESSLGFSSEGIQNFASTAREAMLKDDIATPLNMPNLQQ</t>
  </si>
  <si>
    <t>PBANKA_0610400</t>
  </si>
  <si>
    <t>A0A509AJJ3</t>
  </si>
  <si>
    <t>Non-SERCA-type Ca2+ -transporting P-ATPase, putative OS=Plasmodium berghei (strain Anka) OX=5823 GN=PBANKA_0610400 PE=4 SV=1</t>
  </si>
  <si>
    <t>MSSEKQSVIPNRANIKGETNNNPNNKTNDALNSPVNNNSTIVENGQNTVVVNKNSVNTNIQNSKIGEKNVDEHSIPQKRRPSERERRSQKVERTQTEKVDAGRRRGEIDKIEKSKTENVDVYRKGEEIDKIEKSKTENVDVYRKGEEIDKIEKSKTENVDVYRKGEEIDKIEKSKTENVDVYRKGEEIDKIEKSKTENVDVYRKGEEIDKIEKSKTENVDVYRKGEEIDKIEKSKTENVDVYRKGEEIDKIEKSKTENVDVYRKGEEIDKIEKSKTENVGDEKKIETIVNKKKDGEETDNKGMLTKVKLEEENQLIESDVEKEKGEGYRNHYASESIEKLCKEFDLADINIGLSFEQVKINRERYGENHIEKDSITPIWLIFLSQYYSPVVMLLLIAAMASLALNEVVEGISIITIVTLNACLATYMEKSSGDAIAKLAEMASPQCTVLRNGQKIIIPSRDVVVGDVVIITAGDSISADLRLIEVIELKTNESLLTGESEDIKKSLVPTDYTTPFCTNLCFATTSVTNGCGKGIVISTGLNTQVGKIASQLKKSSEGSKLTPLQVSLNRLGGLIGLIAIIVLMLIITLAILINYKDPAHADKDPLLVIIIIGVGFAVSSVPEGLPMVVTITLSAGAKDMVRKNANVRKLPAVETLGCCSVICSDKTGTLTEGKMTAINIVTFCKNSKLHDKNELTKTYDFYPTKGFEPSGGIFDSLELTSEIKKKIVLAKNKNISYDSILQNYGNPESKNLNVYKTRSLMLAAYLNSYDTTLSKNLKTGKWEIQGNMSEGPIIVAAAKAGYNIFNNSENNEENYLKKFKRLEDLEITFNSSRKMKVIFYKLIENNKFENINLKNNKTNVAYTHIAFIKGAPDKLIDISTNLLKETQGEIQVSWDKQISDNEKLILTNKNIELSQKALRVLAVCIKPLTDTQIEHLRTYEDADERLEFIKTDEQCGFIPLGYIASFDPPRSGVKEAIQTCRNAQVKVIMITGDQKTTAIAIGKLIGLINNKKSEEDEIKDNEQYDLDNNSNIIRAIECSELHINKNPNEPILSDDELDKFVDNVLIYSRAQPEDKITIVQSLKRKGYLVAMTGDGVNDAPALKAADIGVAMGINGTEVAKGASEMILIDDNFCTVVSAIDVGRTIYSNIQKFVCFLLGTNIGEILYLSVSIITQMPFPLEALQILFLNLMTDGCPAVALSREPPNADNMKTPPRPKKQPIMTKRWWLYGIIPHTIFEAICVLLSLAFSLYICTGSYTLNDIHNSCKTVNIPNSSDPSKFFEYKYFCSTYEYRISPDYIGWITNLNFWDPRENKPVTFWGAAKGKIKNITPTHESIHQDIRIIMQDQCLGNLEEDEYGWCKPSSNVTAQSNNENINGTFNKHFEDISSKGSKRGRTIAFISAVWCEMLRAYTVRSWEPFYKVFNRNMWMHFACSISATMTFLATCIPGITTILNTTCLLWWQYLFGIFWAMINLILDEIIPKVIYRRKYMSIKN</t>
  </si>
  <si>
    <t>ARPC1-YFP nonact vs GFPcon</t>
  </si>
  <si>
    <t>ARPC1-YFP act vs GFPcon</t>
  </si>
  <si>
    <t>Number</t>
  </si>
  <si>
    <t>Abundance - Top N Average: ARPC2-YFP nonact I</t>
  </si>
  <si>
    <t>Abundance - Top N Average: ARPC2-YFP nonact II</t>
  </si>
  <si>
    <t>Abundance - Top N Average: ARPC2-YFP nonact III</t>
  </si>
  <si>
    <t>Abundance - Top N Average: ARPC2-YFP nonact IV</t>
  </si>
  <si>
    <t>Abundance - Top N Average: ARPC2-YFP act I</t>
  </si>
  <si>
    <t>Abundance - Top N Average: ARPC2-YFP act II</t>
  </si>
  <si>
    <t>Abundance - Top N Average: ARPC2-YFP act III</t>
  </si>
  <si>
    <t>Abundance - Top N Average: ARPC2-YFP act IV</t>
  </si>
  <si>
    <t>#ARPC2-YFP act samples detected</t>
  </si>
  <si>
    <t>PBANKA_1000600</t>
  </si>
  <si>
    <t>A0A509AKD8</t>
  </si>
  <si>
    <t>Erythrocyte membrane antigen 1 OS=Plasmodium berghei (strain Anka) OX=5823 GN=PBANKA_1000600 PE=4 SV=1</t>
  </si>
  <si>
    <t>MKVISLGLISSIIFSIFLAKKNSGSNSTTGCFPFCKKKKNGVDHVYELAKSTDCDPKGIDYDPDLPNLKFIDEPTSVVLEVCNERKSKLSELFASEIDDTVIDQVNGFLRRENKSSKKGWYVRPYEEYENMINIKFISVDNDAQPLQHSLNIAHKLSTSPEPPKVFEKHRSSPISETDTSIPHENDESTLHEDQELDDEVTSYLGDGENTNEDQELDDEVTSYLGDGENTNEDQELDDEVTSYLGDGENTNEDQELDDEVTSYLGDGENTNEDQELDDEVTSYLGDGENANEYEAEEDDAGEEQEDEDAAPYLGDKDEE</t>
  </si>
  <si>
    <t>PBANKA_0623300</t>
  </si>
  <si>
    <t>A0A509AJW4</t>
  </si>
  <si>
    <t>Tryptophan-rich protein OS=Plasmodium berghei (strain Anka) OX=5823 GN=PBANKA_0623300 PE=4 SV=1</t>
  </si>
  <si>
    <t>MKKKYAASYISCSLFLAYFFLIDLISSASFDPTSTEKLFDDDEAKACDNKILQFQNPLSENNPLRDENYLRGSNSTKRETPCFEEPNFTIDDIIDTDIWLDQLYIKWNSLIRSSREQIETEEQIKKNEWHKKLTELEEEWEKFYSYISTKKDVWLKKKNDEWNTWIKKMESKWIAYKGHIDNELYDSIERCSPEDNISIVNQLKSNVEQNMIEDLKKWIDKSDHNLYKWIICDWNKWKSNFMLDWSKQQWKLKEDSYWKKFTKPKTRTDPFFFLIKEKYDKWAERNKMEQDQWTDITSKLESKYLTAKHADWEEWKINKREWYGKWISYYIENFVNMRAVCR</t>
  </si>
  <si>
    <t>PBANKA_1101400</t>
  </si>
  <si>
    <t>A0A509AK46</t>
  </si>
  <si>
    <t>Rhoptry-associated protein 2/3 OS=Plasmodium berghei (strain Anka) OX=5823 GN=PBANKA_1101400 PE=4 SV=1</t>
  </si>
  <si>
    <t>MNTKIFMYFFVSLFLCHVVYGDKCSIPLKDIKFQNFSLFNLIKSHDDTEGRLSTWIHFFFNRIHDPYYAGNYMKHFNINTINVEDQPCFIRAFNIYMIHTHANKILSVTENEENSFHKDKYSSIKDYLKDFFWVAETKSVHKYLDDLLLNIHEIDNAKLDLSLIKDLVTKASVNTPAKFIDDPMKALENIKLVEEVNDKRIDASKHASRDYKLLAILSLKNHYYNADLTHPIPSVRDEIDSMIRLWFRKRSKLFPLYKNPLILEDNTRCSKTNLKCYPTPDDLVQAFFSAIKEKMLKIYIRFLDNFSIAIQNKSYKIDGLKGMKFLKSLFQRKTFPNFVKLNSDYISSELIFLRESFFDALDSTLNCYTNKYMNLPGDIYLDTKMVGA</t>
  </si>
  <si>
    <t>PBANKA_1101300</t>
  </si>
  <si>
    <t>A0A509ALH3</t>
  </si>
  <si>
    <t>Skeleton-binding protein 1 OS=Plasmodium berghei (strain Anka) OX=5823 GN=PBANKA_1101300 PE=4 SV=1</t>
  </si>
  <si>
    <t>MDNQISTYAPESIASNILLDSFSTKPQNTLHTLIDTFNPELKNKFLDKENKFQDTENKFQDKENKFLDTESKFQDTENKFLDTENKFQDTENKFQDTENKFLDTENKFQDTEKKFLDTENKFQDKENKFLGTESKFQDTENKFLDTENKFQDTENKFQDTENKFLDTENKFQDTEKKFLDTENKFQDKENKFLDTESKFQDTENKFLDTESKFQDTENKFLDTENKFQDTENKFQDNRKESKFQDTENKFLDTENKFQDTENKFLDTENKFQDTEKKFLDTENKFQDKENKFLDTESKFQDTENKFLDTESKFQDTENKFLDTENKFQDKENKFLDTESKFQDTENKFLDTENKFQDTENKFQDTENKFLDTENKFQDTENKFLDTENKFQDTENKFLDTENKFLDTENKFQDTENKFLDTENKFQDKENKFLGTESKFQDTENKFLDTENKFQDTENKFQDTENKFQDTEKKFLDTEKKFQDKEKKYLYAKKRSLNKEKKALYIKNKSLDTEKNSQYHNLLTNTMLSEELPKLSETNTIPILGDDSPGSNVKTAIDSPYNAQPPTSIQSDNISTTSNISQNTEPVPENTDELLKDEGFVNFLNTITLLAKLQDENAKAEQLNDVNNEAAQAEQVKPPNPLKLFLSQYDISPHGRWISPLYKFQFFLTYVNEVGRIFHGKGLITLFSVIFIVALYCANKYFNLFSIKDIFKKNKKRKEKKKKKEKEEKEEKKEKKIASKHNKKANLANKTEKKFKKK</t>
  </si>
  <si>
    <t>PBANKA_0523100</t>
  </si>
  <si>
    <t>A0A509AGN1</t>
  </si>
  <si>
    <t>Eukaryotic initiation factor 4A-III, putative OS=Plasmodium berghei (strain Anka) OX=5823 GN=PBANKA_0523100 PE=3 SV=1</t>
  </si>
  <si>
    <t>MDKEETYKSSEKLEICTSFESIGIDEGLLRGIYAYGFDRPSAIQQRGIKPILNGRDVILQSQSGTGKTCVFAVGALNCVNRNLNETQIIILSPTRELAEQTQKVCLALADYIHVTVYCCIGGKKLSDDIKALNNGVHIISGTPGRIYHMLNLRHLKCKYIKQLVIDEADEMLNKGFKEQVYDIYRFLSPNTQIVLSSATLPHEVLEITNKFMHNPVKILVKRDELTLEGIKQFFISIEKEQWKYETLADLYESLTITQAVVFCNTKLKVDWLAKKMQESNFTVCKMHAGMSQSERDDIMLKFRQCKYRVLISTDIWGRGLDVHEVSLVVNYDLPNSRECYIHRIGRSGRFGRKGVAINFVKNDDIKILRDIEQFYSTQIDEMPMNITELL</t>
  </si>
  <si>
    <t>PBANKA_0912100</t>
  </si>
  <si>
    <t>A0A509AJJ7</t>
  </si>
  <si>
    <t>Casein kinase 1, putative OS=Plasmodium berghei (strain Anka) OX=5823 GN=PBANKA_0912100 PE=3 SV=1</t>
  </si>
  <si>
    <t>MEIRVANKYALGKKLGSGSFGDIYVAKDIVTMEEFAVKLESTRSKHPQLLYESKLYKILGGGIGVPKVYWYGIEGDFTIMVLDLLGPSLEDLFTLCNRKFSLKTVLMTADQMLNRIEYVHSKNFIHRDIKPDNFLIGRGKKVTLIHIIDFGLAKKYRDSRSHTHIPYKEGKNLTGTARYASINTHLGIEQSRRDDIEALGYVLMYFLRGSLPWQGLKAISKKDKYDKIMEKKISTSVEVLCRNTSFEFVTYLNYCRSLRFEDRPDYTYLRRLLKDLFIREGFTYDFLFDWTCVYASEKDKKKMLENKNRFDQIADQEGRVKQN</t>
  </si>
  <si>
    <t>PBANKA_0917400</t>
  </si>
  <si>
    <t>A0A509AJN7</t>
  </si>
  <si>
    <t>Armadillo repeat protein PF16 OS=Plasmodium berghei (strain Anka) OX=5823 GN=PBANKA_0917400 PE=4 SV=1</t>
  </si>
  <si>
    <t>MSKVIHQIFDDYNKSRIQFTQSVSDLCLKPHNIEILINTDIINLLRPLILDKVPIVQQNATVILAKLASYSEEVALTILQNDVLPHLIYCLKHENKNYRKNCAYTLKCLANHNSKLANIVAEGNCIDYLMDCLDEYDLRVKQSCINALCAIIKNDLELSNNVVDKGIIPLLILCLQEKDNNLIKSSLNMLSELCKQSDEIAKNVVDNNVLPNLIKFLDNNDNYIKKNACNCLSQIAKHKEELTELMIENDIFPKILYLLKDNDDIVKKNCANCLKEMSKHNEDICKIIVRAGALPLLCECIEQSSKDTIKLPAILCLGFISSFSESLSLNIILSNTIPILKKSMIEETEDYIKSACVWAVGNIGKHSTEHAKKLADENILIILVNLYNSNESSDDLKKKVKIALKGIIQKVTDLEALHPVFLKSPLKLAKYSIFQFSKILPKNPSYKKSFIKSGCLKYLQEIKNCEDSKKFELEISSINNSFPEDIINYYTPGYSETLIKKIDEVEKNE</t>
  </si>
  <si>
    <t>PBANKA_1102200</t>
  </si>
  <si>
    <t>A0A509ANJ5</t>
  </si>
  <si>
    <t>Merozoite surface protein 8 OS=Plasmodium berghei (strain Anka) OX=5823 GN=PBANKA_1102200 PE=4 SV=1</t>
  </si>
  <si>
    <t>MKRSSQIIIFLLLSLVCKFSIGICKENGNGNINKSNNNRVIKKERKRKAKSNANKNEPENKEHEIINLYDDVQELLGNERMSMLDKYSILGIDDCSNESENNKIIGEYDLKAMKSVLLYKNRISKVSLENLYDVKTVFKRCFNKDDPELSKSYEHLQDQAAIEGTTIIDYLSNYILNVYVKMNDEFIKNDGFKLSKYIPELEIINYALYNGPKELENRIKSGLNEINNIIISESLTSIYSSVVSGLNINCKIKDDLITILNLSDGKYFKVDFSSQATMIVPGQYSHEHGNMKKISEYFIEKNRICKNEKCPINSNCYVIDNVETCRCIPGFSKNKESESLKCDIDESTSCENNNGGCDVNATCLLLEDKIMCECNNKYNGDGIYCSNAIYYGMNVFVFFLISIVCIYIM</t>
  </si>
  <si>
    <t>PBANKA_1012800</t>
  </si>
  <si>
    <t>A0A509AQY7</t>
  </si>
  <si>
    <t>Voltage-dependent anion-selective channel protein, putative OS=Plasmodium berghei (strain Anka) OX=5823 GN=PBANKA_1012800 PE=4 SV=1</t>
  </si>
  <si>
    <t>MDFPKLLNKPSLDLIKNDFPHSNKFELEHISVSKQPFLKSGFTFSNNTYNIYTNFKNNVYNTKNELKFDNSGISLLDIKYEPNFVKNLNICGKYTKSNEKKEDSFEVYGEYTSENMSIFSSINVRNFFFKYIHVGSHPKCPNFKFGGMVQGDLDYKNLQYSLGGAYTKNYFDKQYIFSFRSLPTNKCLYGTVALNLFFQNKNINDNAVSIELLQNILEKKATINIASIWYLNDKNTAVKTKISNDTKVALSLTHKYNEFMTISLGSQVDITKMSLPDSSKFGIKLYLKS</t>
  </si>
  <si>
    <t>PBANKA_1039600</t>
  </si>
  <si>
    <t>A0A509ANI5</t>
  </si>
  <si>
    <t>26S proteasome regulatory subunit RPN6, putative OS=Plasmodium berghei (strain Anka) OX=5823 GN=PBANKA_1039600 PE=3 SV=1</t>
  </si>
  <si>
    <t>MEAFEEIESAYKEIEDEIIRSVDSLCDGNYLKIKDEVIMPHMSDSLIEKIIILNRHINDNSNPKEFEKKVTNEKVMQINDKLIYLLCDYYINKKDIENLINFTTSNENYFSVLPQAKTAKLIRNIVEKISKKIRNISTLYIIFKKYMNWAYEKKRNFLRCRIEVKIIILFILKQKYKTALSLIERLLKEVKKVDDKALLLELYIVETKIYMLLKNSTKMKASLTFAKNIANTINTAIYINSEIDLLSGILYIYEKDYRSAYIYLYECYETLYTYIYNSQNNTLDFLSKKHNDFYSVIIHNIINTSTISSQNRTKSISQISPFLLSFYTFYEYYDSSNSLLNVDEINLLSNNVNLIYSDIICKNSSSYQELDEEKMYCITNPIELNYELIKNLTIDNYGNLLEFTSSNAGDMRENNGNKNPIFIFPENKNINGNFGLNLNIENLKLIVPLKYMLLCKILEENNRKDINTILCENNKLNYIPNKEIQILLDISKCYENRTLDIFENVIKYNIFLINIDKVIYNYLKELYELLLEKNILKIIEAYSCIDLNYIGQKLNLDINKIISKLSEMILDKKLNGTLDQNAGILILYDDMPDTKMYQNVLEIINNLTESVDILYQKAQLTI</t>
  </si>
  <si>
    <t>PBANKA_0938400</t>
  </si>
  <si>
    <t>A0A509AK77</t>
  </si>
  <si>
    <t>non-specific serine/threonine protein kinase OS=Plasmodium berghei (strain Anka) OX=5823 GN=PBANKA_0938400 PE=4 SV=1</t>
  </si>
  <si>
    <t>MKGYKYSLSVLSLLYLLTNYAKAMENPMKYTDMKGLEDLSTLSDVQINDIFGLTGDEVKDRLTKLFGVIDKNQDKVLSDDEITAWFEYVKNEVFLKQVQIEMKQIDSDKDGFISLPELNDAFSQNLDPKEVEKHADGLLKRFQIVDKDKDNKLNINEVGLLIDPMKDNDLKELEINEILEHHDTNKDGKISIDEFKETRSDDINMKKDDELALDDFNFFDANRDGFIDREEIVKVYFDPSNDAASVGLNDVKDNIFEGKPITFDLWNEKALKFAVTSLTDYGDVIRYPQDFKLDIGKNVILPSSKNRMGDDSLNPDNDLSDDKDSDDESSDGSDKQNITDEL</t>
  </si>
  <si>
    <t>PBANKA_1326900</t>
  </si>
  <si>
    <t>A0A509ARZ4</t>
  </si>
  <si>
    <t>DNA polymerase alpha subunit B OS=Plasmodium berghei (strain Anka) OX=5823 GN=PBANKA_1326900 PE=3 SV=1</t>
  </si>
  <si>
    <t>MKEIKQIDVKPFLETYYADNSISDELKEIFDYIELNKHKNNFLKLFEDYLSEYNKKLIKNGNLLKDNIIYDYEYVKQYNAGLVEKAGLTCDNKYQWCVKSINSIDENYQFLGLDTNIISENISNKISLFLELFIKYSEKLNLNIEISPILNMNEDESHIFGRIYTDNEINISESNIILEGNINYNNGDKAQLLNLSSMKNLCFFLGQILAIKGKKEINQYSIKYYVSSIYAGLPTHLKVKIDNDILLKHFNCQEIENDIKSEELDNDKILQMYNNDNIHIMVCNGYVYKDNDYSDYFDIFLKIVNEKLPHVVLIFGPFLYIRNFNEAIQKIGDINVIYDNIFKKITKLAKNEALEKTHFYIIPSIYDSINIYPLPQPPFFNENYVNASNNVHFLSNPSYIYINELKIALTSCDIIYNLNKNLLCRPSEMKTFYLFEQILRQLSFFPSYPSEYNIEITKFKNLLFQPNRLPDIFLFPSFTNEKSYVKDVHKRLFICPYSLDLNKAEPSNFFSNIYILPPTETQELSKRVILENVFVRNKANS</t>
  </si>
  <si>
    <t>PBANKA_1239200</t>
  </si>
  <si>
    <t>A0A509AP12</t>
  </si>
  <si>
    <t>Ribosome-interacting GTPase 1, putative OS=Plasmodium berghei (strain Anka) OX=5823 GN=PBANKA_1239200 PE=4 SV=1</t>
  </si>
  <si>
    <t>MSILQKIADIEAEMAKTQKNKATNFHLGLLKAKLSKLKAQLIEGGGKGGGEGEGFDVSKTGDARIGLVGFPSVGKSTLLNKLTGTFSEVASYEFTTLTCVPGIFKYKGAKMQLLDLPGIIEGAKDGKGRGKQVIAVAKSCSLILIVLDALKPLSFKKIIEKELEGFGIRLNKKPPNIIFQKKDKGGINITHTVPLNNLDEDIIKSICHEYRIMNANISIRCEATVDDIIDVIEGNRLYVPCIYVLNKVDQITMEELNLITRLPHNIPISAHLEWNLDGLLEAIWNYLDLVRIYTKPKGHIPDYDSPVILKKDKSKVEHFCKKIHRSLLNQFKYALVWGKSVKHNPQKVGKDHELNDEDVVQLVKK</t>
  </si>
  <si>
    <t>PBANKA_0929600</t>
  </si>
  <si>
    <t>A0A509AJZ1</t>
  </si>
  <si>
    <t>Nucleolar protein 56, putative OS=Plasmodium berghei (strain Anka) OX=5823 GN=PBANKA_0929600 PE=3 SV=1</t>
  </si>
  <si>
    <t>MKSLYILFECSAGYFLLKVEEWEQIGNNENLEKKILNADTFHQIVQFCAFIPFETAETALENLLNINEGKATSFLLNFLEQNLPNNKSQYELGVADLNLGKFLSNIGFNIVHNNNILELFRACRLFYLKKIKKYINNADIDIKNFNIGLGHSYSRSKLKLDPRKQDKSIINSIGTIESLDKNINVFSMRVIEWYSWHFPELKKIVTDVCMYCKLVILIQIKENFDFENNKDKINEITQNEEMTENIEKVANLSIGQELAEEDLNNIINFANEVINLSNTRNVLWSYLDKKLDIVSPNLKELLGNTLSARLISHAGSLVNLAKCPSSSIQIFGSEKALFNSLKGNKKTPKFGILYNSSYISKTPTALKGRMSRYLSCKSAMAARIDSFSDYPTNSYGIAFKKQLEHKILHMIKGVKLSKNIDYINEAEKIYKNQNGISNIEDADDEEEKKRLKKAKKEEKKRRKLEKKMKKEKEKAEKENEKKESEEKENEEKENEEDDK</t>
  </si>
  <si>
    <t>PBANKA_0416000</t>
  </si>
  <si>
    <t>A0A509AKT5</t>
  </si>
  <si>
    <t>High molecular weight rhoptry protein 3, putative OS=Plasmodium berghei (strain Anka) OX=5823 GN=PBANKA_0416000 PE=4 SV=1</t>
  </si>
  <si>
    <t>MPTNSFTKLFLASLCTFSVSQVWGKEYFNGVLSQKLSVLLQCNFISYYNAKAGGPNPNAFLDFVEEPEQFHWFVDNYLSVPFKVPQHLSFNNEHDFKPCLKKKWVPEFLKEYEEPDISYLAKTLDNEQRHYYKDTFGDIEPVGKYTIFEVKEFDSYCILPPLVQTNIRDKNNKEYLSFQMDKTDYQIYLEVVGSKLSSMKHLCANMEYSEKKEIVKAITEGNNENSFKLICPSYYLKLHYNKECKSKDNILSCIDDHIKNSCLNSTKDDDNPNICYYLINLFNSLRDYQIEYFHKFLTTNELNLVKPRDPWVKPLFKVYSRKDLGNPKKNILPDVFKELEPKNKIYFSFSAGISSDSNYVDNTQTNFKLSKKKSNIFVDAFQNVFSIFKRKSPSISYVSVKELSHKIGDFSFKTPKAPIKCTSVKKSLDLSIEVDIFKVAGVENICNVIEKYALTKDSDFKKASKDKKLEKLDQIHKGFHIECILISTHIEAYNLIRQYLNLENVLSLVRYTSLYLHKFFKTVTSLKTHFLYNNMNALKYARSCGAAVLHIPSVLYRRNLYVPETFLSLYLGLSNLVLSNPSSPFFEYSIMDFFTSYFNKGSKKFIYYFISVISILHINRYYYEQIYCHHNKYFEALKSKMIHPEIVNNIIEKIKSILNTSRYSKMLELYNKIEDNTLFDYNEMVKILKDFDKFAQNKDVQERAQQQIDNEEKPEIKTLEDMAKFNEEWIPKFDPTSVPYDDKDQPKPNPNIKFDENIRSDDNLTLADRDKELELELYRYIGTLNENKTASDSGSKTASDSGSKTASDSGSKTASNSGSKTASNSGSKTAFNSGSKTASNSGSKTELAFDEKVKPSDTEEIKTASKEYLNRLSTEDNNDDDETKGSYTNEEDNAPASEPYTDEDKNLL</t>
  </si>
  <si>
    <t>PBANKA_0938300</t>
  </si>
  <si>
    <t>A0A509AM83</t>
  </si>
  <si>
    <t>DnaJ homolog subfamily C member 16 OS=Plasmodium berghei (strain Anka) OX=5823 GN=PBANKA_0938300 PE=4 SV=1</t>
  </si>
  <si>
    <t>MNSTNEKKRKRITNLNSIIWLLLSFFLTCAEGVDYYKRLGLKRNATKDDISKAYRKLAKEYHPDIAPDKEKDFIEIANAYETLSDPEKRKMYDMYGENYAEASQGFGGGPGGPGGGGPGGFGNGFPFDQDVVNEIFRQFSGGGRGGNSGGNFHFKFSSGGNKGYNSGPRYGGSHPFEEEYYEDIYKNEVLKINSKNSNSIIDDINYSLLINFYSSSSSECISFKKIYLKLSKKYDGYINFAVINCDEEKALCKKYKVRSLPHMILIKKNKTYETLYGSKTEDNVKNFINNNIPYSFTEIKNKKNLDKFLTKSADIPKVLFFISHKDNIIMLKVLSMEFEKRLNIGIVYDTNYTIMKIFKKRNIKTPSILLIEDIDTLEGDLTHLKTVDFNILSLKLSHIVAQHRLKNNLYGHITSYQELTKKKYDSGHCNEKDSQICFFILKLLNQNYKSLDEDIKRVATKFSNDPLKILYINIFNQPYILDSFGLTNECKHPNCLILVAFRPKRQRFRVFDGEVNYNNVLNFIDNVVSGGLSINQNIKKGLNFLKNSYYDEL</t>
  </si>
  <si>
    <t>PBANKA_1018400</t>
  </si>
  <si>
    <t>A0A509AJG8</t>
  </si>
  <si>
    <t>Protein arginine N-methyltransferase 1, putative OS=Plasmodium berghei (strain Anka) OX=5823 GN=PBANKA_1018400 PE=4 SV=1</t>
  </si>
  <si>
    <t>MSKKYIHTESKYEEKGKHLNDKNGNQNFSEDTLKQFYNSWDKLYKEEIRNKERKNFIKFDDDGTEKDMENGNKEYFNSYAYIHIHEDMIKDEIRTRSYYDAIRKNEHLIKDKIVLDVGCGTGILSFFAAKHGAKHVYSIEKSNIIYTALNIRDENNLTDKITFIKGLAENITLPVEKVDIIISEWMGYCLLYENMLDTVLFCRDKWLKPDGIIFPDKAYMYIAGIEDSLYREEKFDYWKHCYGFNFTPVVPILKEEVVIDYVDKNYVVTNSSCILKLDLNTCTKEDLSFVSPFSITMTRRDYIHALVIWFDISFSACHTDVSFTTGPYGPNTHWKQIVLYTNHIITGEKNETLKGMFALKKNEQNNRYIDMKLYYNFSGVHSKAESTQFFNIS</t>
  </si>
  <si>
    <t>PBANKA_0824800</t>
  </si>
  <si>
    <t>A0A509AJ82</t>
  </si>
  <si>
    <t>Polyadenylate-binding protein 2, putative OS=Plasmodium berghei (strain Anka) OX=5823 GN=PBANKA_0824800 PE=4 SV=1</t>
  </si>
  <si>
    <t>MDQINQEPGKNEEENFRAHDDDINNIDKEFSDLQKLKMMNDGAEMQMNQTGAPDSHEMEQEEINNRSIFVGNVDYSTQPEELQSLFSECGIINRVTILVNKNTGHSKGYAYIEFADPSSVRTALSLSESFFKKRQIKVCSKRRNIPGFNRPRMGAFRGRVMKSPLSSRGRFGLRQPSFRPFYRGRGTYKKVVTNPYERA</t>
  </si>
  <si>
    <t>PBANKA_1211300</t>
  </si>
  <si>
    <t>A0A509AQ42</t>
  </si>
  <si>
    <t>Autophagy-related protein 18, putative OS=Plasmodium berghei (strain Anka) OX=5823 GN=PBANKA_1211300 PE=4 SV=1</t>
  </si>
  <si>
    <t>MVSLRLDNNRYIAFNQDYGCLCMANEKGFKIYNTNPFTQTYSRDLTDRNKNGLYIAEMLYRCNILAITGNKNDRKGKWAKNVLIIWDDRQMREIAKLTFSSNIIGVRLLREIIVVILEYKLCIYRLKDIILLETLNTTKNPSGLCCLSNIDKNIIIAYLSPIKGRVNIHIFEKNASENVHEELPYINFKTDLSIYAHDNPIGCINLSNDGKLLVTASTKGTIIRLFNTFDGSLLNEFRRGTKNAKILSLNISNDNNWLCLTSNRNTVHVFSIYKRNRPPRKVDIISKGKNISSHVMLNYEKESKNKKSSIKCLLPCHPYLNSDWSFSSYKIPGKKISSICAFVSDQNCIIVICSNGLIYKLRFNEHVGGEMLKISSHSFD</t>
  </si>
  <si>
    <t>PBANKA_1400600</t>
  </si>
  <si>
    <t>A0A509APX9</t>
  </si>
  <si>
    <t>Cytoadherence linked asexual protein, putative OS=Plasmodium berghei (strain Anka) OX=5823 GN=PBANKA_1400600 PE=4 SV=1</t>
  </si>
  <si>
    <t>MVSIRNIMKIALVALGVIIGNTFCHSTEDNVKELKYMIDNKGLYDDLMKLQRELIVSLESDEIKLPKATSESREYFDISKFKLIKCNDVDEIGDSVEYVVPEEHTGLEDIIKYENIAKCEGIKKYRGENSNLIKRKMILIRGLKIAKLMVLSMDLYRETSDFKKALKGVNDALHGEEGEVISKNGGLNKEGGSDKYLDMLMHDIDKKTLFEMDGGFFTTDGSFEFGNNLDLIARQHRIRLFQLIGPHFPALGHFVTLSLALKNYENFFEKGKGHFISWQKLLSFNMSDRFKALDLMCNVEGKYDIQKKRRMTYLEQNRKGSFDECNILEFLIHYFNKYQLSLISRTYDDEFQSYYLLEHKDMKEEFFRFMCNGSKNCNIYNSDNFLSNENDDNKVVLKKLESFNANAPFNVKDNFSVFANNYMDFSPKQIVYTHFYNLAGILNNEIGAYVGSLYLPGYYNTIQLSFDDERTLKEQFKNLIKCVVKCNSYDKQNKSSKKSKKLAIKEEKIVSKCNICKGAFDIMTWKNENGLSMVEKFYNYVTKVIETQTLGNIMSNMNIYDEYDNFLSNDLNWYTFLFLLRLTSYKNIHETTVSEAMYMDLKDEDTQVKTMVTDHWYPSCIKRAYTLYVKAHVAPDLLSVLEGLLKPDTIEKMKKVVQYVIHVNSFMQLDFFHALNEPVLGTFRKNPLSRDLESQFVQWHNEISSGYFFLHYDNPSRKNEFYKKPHSQRFVVPKYSELVEVFKRYIKNGYESYFKQRHVKNLIELHDTFNINNKIMMMRDSYELYLNHYKDTIFFAEPFIINKYLSLVPKVRRITERLNFIFHYTPGNAYNFYKYGMIYGFRLNKEYLKEVGEELVSVYKANKETFSDVTFLQTLYLLCKKLEISAGSHRRNDSTSISNIFMLNVSKYYSRLSKEERINEIDNSMKSKFLAKTLYSVLHTTFSVKINKNLDKLDKDYAKAKLIELSADENAYFTYAYAYYGSIIDSITNSLMPLYAKKPITQLRYGKTFIFANYFGFAAQIYGILNLNNMKMLFEHQAIASANSYSIEKMSQYLAKKYVSIVVYFGVLRGYDVSTYPSELTFLSNVLFKSTFFHVSMYFTMHIGTLLWLESGRVLPRPIYNELQDQTSDMFIQEPPEKGPLHSFGKDFVFGMVTAFTFLFSVYTIFRWYAFYTNVVYFFIMPVRLFSSYHRPFQNKFSTVTIDIMKSITADPILKLMNKILRSMKSRNEYNEIMNARLNDTNFKRFIEGKRSSAIMPSMTQMMDLDRMTYTLYKDDNVFFDGVSKEEEFLNQRSII</t>
  </si>
  <si>
    <t>PBANKA_1028300</t>
  </si>
  <si>
    <t>A0A509AL46</t>
  </si>
  <si>
    <t>Serine/threonine-protein phosphatase OS=Plasmodium berghei (strain Anka) OX=5823 GN=PBANKA_1028300 PE=3 SV=1</t>
  </si>
  <si>
    <t>MALEIDIDNVISKLIEVRGTRPGKNVNLTENEIKILCLSSREIFLNQPILLELEAPIKICGDIHGQFYDLLRLFEYGGFPPDANYLFLGDYVDRGKQSLETICLLLAYKIKYPENFFLLRGNHECASINRIYGFYDECKRRYSVKLWKTFIDCFNCLPVAAIIDEKIFCMHGGLSPELNNMEQIRKITRPTDVPDNGLLCDLLWSDPEKEINGWGENDRGVSFTFGQDVVHNFLRKHELDLICRAHQVVEDGYEFFAKRQLVTLFSAPNYCGEFDNAGAMMSVDETLMCSFQILKPVEKKKITT</t>
  </si>
  <si>
    <t>PBANKA_1420600</t>
  </si>
  <si>
    <t>A0A509AQF4</t>
  </si>
  <si>
    <t>Histone H2B OS=Plasmodium berghei (strain Anka) OX=5823 GN=PBANKA_1420600 PE=3 SV=1</t>
  </si>
  <si>
    <t>MSGKGPAQKSQAAKKTAGKTLGPRHKRKRRTESFSLYIFKVLKQVHPETGVTKKSMNIMNSFINDIFDRLVTEATRLIRYNKKRTLSSREIQTAVRLLLPGELSKHAVSEGTKAVTKYTTSGA</t>
  </si>
  <si>
    <t>PBANKA_1120200</t>
  </si>
  <si>
    <t>A0A509AM71</t>
  </si>
  <si>
    <t>Pyridoxine biosynthesis protein PDX1, putative OS=Plasmodium berghei (strain Anka) OX=5823 GN=PBANKA_1120200 PE=3 SV=1</t>
  </si>
  <si>
    <t>MRDYADNDSILLKHGWCEMLKGGVIMDVKNVEQAKIAEKAGAIGVMILENIPSELRNTDGVARSVDPLKIEEIRKCISINVLAKVRIGHFVEAQILEELKVDMLDESEVLTMADEYNHINKHKFKTPFVCGCTNLGEALRRISEGASMIRTKGEAGTGNIIEAIKHIRTVNNEIKYLCSLDESEVYNFAKKLRAPIDLILLTRKLKRLPVVNFAAGGIATPADAAMCMQLGMDGVFVGSGIFESENPQKMASSIVMAVSNFNNPKILLNVSLGLGKAMHGNTKVSNKWKNKSEEDNS</t>
  </si>
  <si>
    <t>PBANKA_0940900</t>
  </si>
  <si>
    <t>A0A509AM91</t>
  </si>
  <si>
    <t>RuvB-like helicase OS=Plasmodium berghei (strain Anka) OX=5823 GN=PBANKA_0940900 PE=3 SV=1</t>
  </si>
  <si>
    <t>MEINLTNISISNDGKKERINIHSHIKGLGVNTNIYMHEDEVNLSDEKYSMFFDNTCGLVGQFKAREAALFLVDLIKNKKLAGKCILLAGPSGSGKSALAIGISREINKKMPFVFLSGSEVYSNEIKKTEVILEAFRKSIHIKIKEEKLVYEGEVVDMIVEENECLYSQNKAKQINAIIITLKTVKGTKSLRLAPKIHEQIVREKIKIGDVIYIEVNTGHVKRLGRCNTYSKEYDIEFDEYVSLPKGEVHKKKEVVQQISLHDIDLANANPTVGEDLASVLNSYLRPKKTEITEKLRVEINKTVNKFLEMGMAEIIPGVLFIDEAHMLDIECFSYLNRAIESPLAPIVIMATNRGICTVKGTDNIEPHGIPVDLLDRIIIIKTFPYTLKEIVQILALRAHTEKINISEDGMNYLAKIGIQSSLRFAMLLLEPSRIIASLDGQSIIDIKHIEQADELFMDAKTSAHRVADQSNKFVN</t>
  </si>
  <si>
    <t>PBANKA_0906400</t>
  </si>
  <si>
    <t>A0A509ALC8</t>
  </si>
  <si>
    <t>60S ribosomal protein L35ae, putative OS=Plasmodium berghei (strain Anka) OX=5823 GN=PBANKA_0906400 PE=3 SV=1</t>
  </si>
  <si>
    <t>MENEQIIQNNDTTTSVKKGVNKSIKKVLRKNKKGNKKMKAPRLYEKGVILGYKRSQRNQDPNFTLLSIRNVNTRKHAQLYVGKRVAYVYRTNKHHDGVKIKCIWGKVCRTHGNSGVVRARFATHIPPQAFGNRVRILLYPSNI</t>
  </si>
  <si>
    <t>PBANKA_1232100</t>
  </si>
  <si>
    <t>A0A509AMJ5</t>
  </si>
  <si>
    <t>Serine/arginine-rich splicing factor 1, putative OS=Plasmodium berghei (strain Anka) OX=5823 GN=PBANKA_1232100 PE=4 SV=1</t>
  </si>
  <si>
    <t>MVIRDSVSRIYVGNLPSHVTSRDVENEFRKFGTILKCDVKKTVSGAAFAFIEFEDARDAADAIKEKDGCDFGGNKLRVEVPFNARDNGKYNSRGRGMMGRGSKSRRGRYVVEVSGLPLSGSWQDLKDHLREAGECGHADVFKNGTGEVSFFHKEDMLEAIEKFNGSTFRSHEGEKAKITIRQKKTSWRRDDGYGRYNDRNRSYSSRSYSRSDKRSYSRSRSYSSRSYSRSRSRSRSRSRSRSRSRSRSRTSSSRSRSMDRRRDAYEKKRSYSRSSSYQDRRRNNRSISKSGSRSISRSGSRSASRSSSWSNKRRH</t>
  </si>
  <si>
    <t>PBANKA_1023400</t>
  </si>
  <si>
    <t>A0A509AJM5</t>
  </si>
  <si>
    <t>Glutathione reductase, putative OS=Plasmodium berghei (strain Anka) OX=5823 GN=PBANKA_1023400 PE=3 SV=1</t>
  </si>
  <si>
    <t>MVYDLIVIGGGSGGMAAARRAARNKAKVALVEKSYLGGTCVNVGCVPKKIMFNAASIHDILQNSRHYGFDTRFTFNLPQLVERRDKYIRRLNDIYRNNLKNDNVEVYEGTASLLNERKVLIKSKNKSENDENNNEIIEGKNILIAVGNTPIFPTVKGVEHTISSDEFFDIKEAKRIGIIGSGYIAVELINVIKRLGIESYIFARGKRLLRKFDESIVNELENDMKKNNINIITMANVEEIEKVHEKNLTIYLNDGRKFEHLDYVIYCVGRSPNTKNLNLEKLNITTKNDYIVVDDNQRTNLKNIFAVGDCCMVKKGKDMEDLNLLKLYDEKIYINNKKNDKEDSFYNVQLTPVAINAGRLLADRIFLNKTRKTNYSLIPTVIFSHPPIGTIGLSEEEAINIYGKENVKIYESKFTNLFFSVYDIEPSQKEKTYIKLVCVGKEELIKGLHIIGLNADEIIQGFAVALKMNATKKDFDETIPIHPTAAEELVTLHPWMK</t>
  </si>
  <si>
    <t>PBANKA_1206100</t>
  </si>
  <si>
    <t>A0A509AN37</t>
  </si>
  <si>
    <t>Eukaryotic translation initiation factor 3 subunit D OS=Plasmodium berghei (strain Anka) OX=5823 GN=PBANKA_1206100 PE=3 SV=1</t>
  </si>
  <si>
    <t>MSTFKLFGVVNNRTWGPDIKNEELVNSCMEDIKKYQFEPSMKFEKIGKICDFTTTSYQKNIKDINKNSGDGDNAFEEELQFQTVDLRTGQKPKGTLFNKKKIINKQTTQAFTQKQQEEDNLYSSRIKTAEQKKQKMLQQAKTARLNARHRIFTEWSNEPTPSWTVDCEIMFNELPKKLIKIDHLKIEDIFFRGKVLYYDKRFENINVKNPPFLAHLNKDANVLVCKTSDDQTLLEILDNEEKKAKENNSNTLIIVSTDQILSCLMSCIHSKYSWHLIIKKKGNRIIIDKDDDSIIDLLTVNENSLDAPTQDSENKINSLQALGLEAVKINERFKNHVQLNNQIAEQYDNTSFNSKHCNNNSNILYRYRKINLPPLIHGSSKTSCTIITRGEIHSKIKGSNNAYVYICSLNEYDIKSHKNWRSQIENQKGALLANEIRNNTYKLHKFICQALLSGCDDIKLGFISRKNANDYENHNILSIQSHKTKDLSTQIGLKYENIWGILKFILDNISDRPDGKYVILKDPLKSLLRLYCTHEDN</t>
  </si>
  <si>
    <t>PBANKA_0514500</t>
  </si>
  <si>
    <t>A0A509AFX8</t>
  </si>
  <si>
    <t>26S proteasome regulatory subunit RPN9, putative OS=Plasmodium berghei (strain Anka) OX=5823 GN=PBANKA_0514500 PE=4 SV=1</t>
  </si>
  <si>
    <t>MSLTEEMNKMLNENESDLLNELEKKYNFIELNEIKKYKEKKHYHELTLEIQKFVNTKNIEDRDKFRLFYTYLSPIIKKLKKTIYAELLYIVTNNFDAEWTINYVKESEKKLENDKDAIIIYRCILILKYIKLNDFKSCENEIEFTKNMLQGVIGLNIIAHKFYNFALMNYYKALNKSELFVKYALLYLAYTPLNNLDESEKIEIATHICIYSIISEDVYNIGEIIQLPLISVCIKNDEQSNWLYKLIYAYNEGSIDMFNDVVKKYENNIKNSLLKNYEQSMLKKITLLALMDLAFKKKKQRSDIYFSEISQHCKVDINQVEKMLITAKSKNILSCQIDEIQKSVKITWVKPRVLNNEKIFLMKESIDKWIIHSKNLLAYVEDLSVELLVS</t>
  </si>
  <si>
    <t>PBANKA_1461800</t>
  </si>
  <si>
    <t>A0A509AVS4</t>
  </si>
  <si>
    <t>26S protease regulatory subunit 8, putative OS=Plasmodium berghei (strain Anka) OX=5823 GN=PBANKA_1461800 PE=3 SV=1</t>
  </si>
  <si>
    <t>MAAVDMQMRSSDLGEGKKNENDKIHGNKNDEEMQSGIKTYYEMKIEEYESIINKKLQNKKRLEAQRNELNTRVRELRDEIQYLLEAASYVGEIAKPMGKNKVLVKINPEGKYVVDIASHIDITKCTPNTRVALYNDSYKLHKILPSKVDPLVSLMKVEKVPDSTYEMVGGLDQQVKEVKEVIELPVKHPEIFESLGISQPKGVLLYGPPGTGKTLLARAVAHHTDCTFIRVSGSELVQKYIGEGSRMVRELFVMAREHAPSIIFMDEIDSIGSQRIEGEHGDSEVQRTMMELLNQLDGFESTQNIKVIMCTNRIDILDDALLRPGRIDRKIEFPNPNVEARIEILKIHSRKMNLMRGIDMVKIATDMNNCSGAEVKAVCTEAGMFALRERRVHVTQEDFEMAVAKVMKQDAEKNFTLRKLWK</t>
  </si>
  <si>
    <t>PBANKA_1028400</t>
  </si>
  <si>
    <t>A0A509AJR9</t>
  </si>
  <si>
    <t>60S ribosomal protein L10, putative OS=Plasmodium berghei (strain Anka) OX=5823 GN=PBANKA_1028400 PE=3 SV=1</t>
  </si>
  <si>
    <t>MGRRPARCYRYCKNKPYPKSRYCRGVPDPKIRIYDMGRKKADVNEFSGVVHLVSYEYEQISSEALEAARISANKYMITNCGKDNFHLRVRIHPFHVLRINKMLSCAGADRLQTGMRGAFGKPNGVVARVDIGQVLLSIRTKENFVSKACEALRRAKYKFPGRQKVFVSNKWGFTNFSKDQYQNYKKKGRIISDGVTCKFIREKGPLDKIYKDINTIIES</t>
  </si>
  <si>
    <t>PBANKA_0833100</t>
  </si>
  <si>
    <t>A0A509AL25</t>
  </si>
  <si>
    <t>M18 aspartyl aminopeptidase, putative OS=Plasmodium berghei (strain Anka) OX=5823 GN=PBANKA_0833100 PE=3 SV=1</t>
  </si>
  <si>
    <t>MDKKAREYAQEALKFIQRSGSNFMACKNLREKLESHGLIHIKEGDQWTLQKNQGYVLCKENRNICSFFVGKNFNINNGSILISIGHIDSCTLKISPNNRVTKDQISQLNVECYGSGLWHTWFDRGLGLSGQVVYKKDNKLIEKIIQINKSVIFLPSLAIHLQNRTRYDFSVKVNYENHLKPILSTLLYEKLIKGNENISNIDDDDNNSKNLNSSPLLYILANELKCKEEDILDFELCLMDTNKPCFTGVYGEFIEGARFDNLLGTFGVFEAYVELIKILKNENNKNENLGNNLYICIGYDHEEIGSLSEIGAQSYFTKSFIERILGNIFKNELKNNDITVDEIYGSLSSKSLILNVDMAHCGHPNYPETIQQNHHLRFHEGIAIKYNTNKNYVTSPYYACLLKRTFELYQNQNDQKIKYQNFMIKNDTPCGSTVGSMVAANLSMPGMDIGIPQLAMHSIREIAAIHDIYYLIKGIFAFYAYYNQVLSSCVHDS</t>
  </si>
  <si>
    <t>PBANKA_1217600</t>
  </si>
  <si>
    <t>A0A509AQR5</t>
  </si>
  <si>
    <t>Histone H2A OS=Plasmodium berghei (strain Anka) OX=5823 GN=PBANKA_1217600 PE=3 SV=1</t>
  </si>
  <si>
    <t>MEVPGKIIGGKVGGKVGGKVLGLGKGGKGKTGSGKTKKAPLSRASRAGLQFPVGRVHRMLKTRISSDGRVGSTAAVYAAAILEYLTAEVLELAGNATKDLKVKRITPRHLQLAIRGDEELDTLIKATIAGGGVIPHIHKALMNKVPVPPPQTKKPKKN</t>
  </si>
  <si>
    <t>PBANKA_0924900</t>
  </si>
  <si>
    <t>A0A509AJX8</t>
  </si>
  <si>
    <t>Translation elongation factor EF-1, subunit alpha, putative OS=Plasmodium berghei (strain Anka) OX=5823 GN=PBANKA_0924900 PE=4 SV=1</t>
  </si>
  <si>
    <t>MNNEPFTFNANAPVYYPGTPYNVEDKNERSIDSNNIISENINDGDSIAEVENKISKMCLTPEKNEEIEVAKVEKEIQEDKGVDKKVNLVQVDSRPHLNIIFIGHVDAGKSTACGNILYILGYVDDRTIEKYEREAKEKNRESWFLAFIMDINEEERQKGKTVEVGRAHFETKDRRFTILDAPGHKNFIPNMISGAAQADIGVLIISARKGEFETGFERGGQTREHTLLAKTLGINQLIVAINKMDDPTCNWSESRYDEIQKKITPFIKSCGYNINKDVFFVPISGLSGQNLSEHISDKNSKLYDPRGSWYDISKPTLFQILNSLSPPPWDENGPLRIPLLEGYKDNGIVAVGKIESGTLYGSNMNCILMPNKVKVKVTNVYVEDDEVPYAKPGENVRAKLLGVEEDQISKGFVLCDSLSLCSVVSEFIGRVAIVELLEHKPIITAGYFCIFHAHTTCEEIQFIDMLEVIDKKSKKKKIKPKFIKNDCIVTAHFLLSNPVCIEVYDKLPQLGRFTLRDQGRTIAIGKILELKN</t>
  </si>
  <si>
    <t>PBANKA_1354500</t>
  </si>
  <si>
    <t>A0A509AQH3</t>
  </si>
  <si>
    <t>60S ribosomal protein L18-2, putative OS=Plasmodium berghei (strain Anka) OX=5823 GN=PBANKA_1354500 PE=3 SV=1</t>
  </si>
  <si>
    <t>MGIDLKNVGRIKKHGRKNLVSKNPYLRLLVKLYRFLARRTDVNFNKIIAKRLIMPKRFRPPLSLSKLQRHMSKKKNSVAVVVGSITDDNRLFSCRNIKVCALRFTETARKRIVDAGGECLTFDQLALRYPTGKNCILLRGPTKSRTAEKHFGSAPGRPKSKARPYVRSKGRKFEKARGRRKSRAYKK</t>
  </si>
  <si>
    <t>PBANKA_1008800</t>
  </si>
  <si>
    <t>A0A509AJH9</t>
  </si>
  <si>
    <t>Glucose-6-phosphate isomerase OS=Plasmodium berghei (strain Anka) OX=5823 GN=PBANKA_1008800 PE=3 SV=1</t>
  </si>
  <si>
    <t>MDITSLKSYKDLIELSNEEKKKDLKDYLEDKKRSELLIKKFKNLYVDLSRQRYNEKTLNKLIEYAKEIKLGEKIARTFKGEKVNITENRSVLHTALRIPIEKINTHKIIIDDKNVLEDVHNVLKKIENYSENIRNGNIKTCRNKKFKNVICIGIGGSYLGTQFVYEAMKYYYTNEVICKNKADNSSLNNNTLGNETFSIAYDEEKNFNLIFLANVDPNDINRTIQNIDQTETLVIIISKTFTTAETMLNARTIKNWLKLKIKDENDLSKHMVAISTNLKLTDEFGITRENVFEFWDWVGGRFSVTSAVGMLPLSIAFGFKNMTKFLNGCHDVDEHFLNTEYSKNIPVLLALTSFYNNQFFDNKNIAILPYFQNLLKFSKHVQQLAMESNGKSVDRNNKFINYNTCQVYFGEPGTNGQHSFYQLIHQGQIIPVELIGFKKSHFPIYVENEKVSNHDELMTNFFAQADALAIGKNIEQLKEENENNKNKVSIDILNHKVFKGNRPSTLLLFDELNFYTCGLLLAIYEHRIVAEGFLLNINSFDQWGVELGKVLAKEIRNYFHDARNKKNTYAYHFNESTKILLDYYLN</t>
  </si>
  <si>
    <t>PBANKA_0919300</t>
  </si>
  <si>
    <t>A0A509AM11</t>
  </si>
  <si>
    <t>Spermidine synthase, putative OS=Plasmodium berghei (strain Anka) OX=5823 GN=PBANKA_0919300 PE=3 SV=1</t>
  </si>
  <si>
    <t>MDKLMTNNKVALSIVLVGGLCSLALYQMKKKFNFAHFLFSKKWFSEFSIMWPGQAFSLEIKKIIYQGKSKYQNVIVFDSTTYGRVLILDGVIQLTEKDECAYHEMMTHIPMNVGKEAKNVLVVGGGDGGIIRELCKYKYIENIDICEIDEMVIEVSKKYFKDISCGYEDKRVNVFIEDASKFLENVTNTYDVIIVDSSDPIGPAESLFNQNFYEKLYNALKPNGYCVSQCESMWIHVGTIKNMIGYAKKLFKKVEYANISIPTYPCGCIGLLCCSKTDTDMSKPNKKLESKEFANLKYYSYENHSAAFKLPAFVLKEIENA</t>
  </si>
  <si>
    <t>PBANKA_1117100</t>
  </si>
  <si>
    <t>A0A509ASE6</t>
  </si>
  <si>
    <t>Histone H3 OS=Plasmodium berghei (strain Anka) OX=5823 GN=PBANKA_1117100 PE=3 SV=1</t>
  </si>
  <si>
    <t>MARTKQTARKSTGGKAPRKQLASKAARKSAPVSTGIKKPHRYRPGTVALREIRKFQKSTDLLIRKLPFQRLVREIAQEYKTDLRFQSQAVLALQEAAEAYLVGLFEDTNLCAIHAKRVTIMPKDIQLARRIRGERS</t>
  </si>
  <si>
    <t>PBANKA_0910100</t>
  </si>
  <si>
    <t>A0A509AJH7</t>
  </si>
  <si>
    <t>Beta-catenin-like protein 1, putative OS=Plasmodium berghei (strain Anka) OX=5823 GN=PBANKA_0910100 PE=4 SV=1</t>
  </si>
  <si>
    <t>MDLSDEDEIDIDEILKQAENVECVDEDSIKKLATVLKKKKNNNERDRIEHPDKPEKWVASEVDLDEILVNIKNLSVCTNLYKSMIENDIFGDIINLLDHPNNDIVIEVIDIIKEITNPSNIYELNKSVNLMLIDYLNKNKLSHFIINTLDKINEEESEEYYNAISSILNIFENIFELENNLQNDLLTNSKLLFFLLKRINNEIKSDDQNSLYASEILVLLILRINQFAQNVYNDFYYTISIFNFILKYISKYKDKDPPNINKKEILLNCFQALGNLLLLNENKKIFESSNGLELMLKLLSERKFLCFPSLKIFAIVLTSKDICNKFVELSGLKYLFCLFMLRTLNKSKTNTLEFEENIITIISNLCIYCTGTSLGRVLNKFGEKKCEKIIRLLEIRQKYSDIIINEKKKEKDKLLINKNLQKLNIQIDDDCKKNLEYIELCDKGYLTYQLTDVILITLFFMNNSYISNNIFIHLYTRNIDIQSIYENILDFQECIDDDELNEKLKNMLTFFLTSSKESNLFT</t>
  </si>
  <si>
    <t>PBANKA_1129600</t>
  </si>
  <si>
    <t>A0A509AKW8</t>
  </si>
  <si>
    <t>TPH domain-containing protein, putative OS=Plasmodium berghei (strain Anka) OX=5823 GN=PBANKA_1129600 PE=4 SV=1</t>
  </si>
  <si>
    <t>MVLSNNSLSKLKKKKKKKKENELISNDLEKIEQKWMTSEENQKKGNDTSTEREELLKFIQNQDEFKNIKKDHPIETKEIIKKKNPRFIKNDKDLLKELKKQTEEKKIQQRKIDEESSKREEIETAYLSEIEKKQKEEEEKSILKNKESALIIRNQIQENFIRRQKEEQMKIIEGKLMQKQFEKNKMDDLEKKKEKLESQRVIQNYILENNKKNIELAKELKKEEKRKDAEYVKYLEEIENRKKEYDEQLKKEKEEREMGIHAIRMKQKKNVELQAHFDEIQAIKWLKETKKKDEQKRIIEEDDKKKKMNELKEARLIAMDEKKKKQIEQLEIGKKEAEKLKELSELNEKEKKEEEEKRKLKKKCYYDSLTELVNLKNKNNKKL</t>
  </si>
  <si>
    <t>PBANKA_0617900</t>
  </si>
  <si>
    <t>A0A509AH96</t>
  </si>
  <si>
    <t>Apoptosis-inducing factor, putative OS=Plasmodium berghei (strain Anka) OX=5823 GN=PBANKA_0617900 PE=4 SV=1</t>
  </si>
  <si>
    <t>MKKIINVIEKLKIFGEVGKIDVVLRNGRSNINFIEHKNYISILLNKNGYRKFEKGHSIFDRNKKILREAPNYYTILALLSLVCTPVFFYKKNNSMKNNVANCSNLEKTYLLNKEDIKNGEMKEVKVNNNKDTVLVVNIDNTYYCVGPKCPHYSAPLRLGLLTKEYITCPWHDAKFDIKTGECINGPSFDDIPKYNVVVEEDKIYAYIPKEIELFEKKKICPCSGTKSCKEGKKKKIVIIGGGAATLGAIESFLKVGFDGEIIICSQDSYKPYDKPTLSKNISNLDTSSELYNEIKLKNDEYYDKKNITYMLNTTVEKVDDENKKVYLQNGKEIEYDKILITTGLRPAPSPIQNNIQVNNLFTLNKLDDNIKIASFAKEGTKCVIIGSSFIACELTSSLKKKNVNISMVSKNPVPFIGAFGEKIGNIVFNILKEKNVDFYPNTYPVEYIIDDRYFTLKKNNKTIHGVKLNTGEVIKCDYVIEALGCKPNSEFLNDKFKNEEGFILVDKYFKVKNSQDIYAAGDVCVFPYFMTGSQVNICHWNVAIQQGRIAANNMINSNQKTYNFIPFFNTNIFGKNFRYSGFIKDYDKIIYEGDTSKYNFVAYFVKNNKVDAILTLGNNKMAALNECLLKNKVPKVYELEAGLKNSDTMILSLKN</t>
  </si>
  <si>
    <t>PBANKA_1021000</t>
  </si>
  <si>
    <t>A0A509AKZ4</t>
  </si>
  <si>
    <t>Nrap protein domain-containing protein OS=Plasmodium berghei (strain Anka) OX=5823 GN=PBANKA_1021000 PE=4 SV=1</t>
  </si>
  <si>
    <t>MDVVKRKSKPKLKKRNSGNKKIKISSHEVSNNYDKNKSNLSQVLKELCYYKKNKKNVNLLQEIKKITVNFINDLNDDLTKYLNDENSKFKDIYSKSIKLVKNCKILGSFKNNMYLNSNLNIDLGIEYSLDVDLGKKAKYKNFHIYHNMYVNLIKMLFYKKKFVNYLYKTQLKYNVSISVSTNTWINRCKSVIVLNVLSNKKYVGDIIVILFPTKEVELSMYSVYKKYYKNYKLVSNNKIIKENINDQNKYMIQNQKCINKEEILKNKTTYKDIKINFLKKFLISEFYIIKCDKIISNSVKKYEGYKEAVKLLKLWCRNKKLLFTYSIYNTEKKKKKNYDKEYNFSNYSYYTDINSFILGLLCYHVCFTLNLKNSDFLQIFKETIKFLSTFDISQNLMVYKNGIHTTLKKINNNSDEKQENIFLINEIYDVFQDNYYSFYELVYESKKAHFYLNSNTINTYANYSEIFLSSLKCFPMNFEEHILFPLFVSKNYANYNQEIMYLKNLLIESLNDRIESMCIRLISFPILEIQKRKESIQYKIDQIDQTDIDMLDIFQEINISIKNRKDKEVVGNIFESSNMKKVIHGLCFFINTNNTASTFDISNVLYNPENISNFKQFWKNKAKIKRFENNTIYEIVQWKQPATNLKKKKKADEKVELTKVAKNKVFDAMFSELYPDKKTNSVHVQIIKYILKKKKYKECNNIKDLMTNNVIKYIKKNDHFMFCNKKLKKKLSFFIYFSNPLLIKDINYLYYEKIHEQYNEIKTVLYKINEKLFTISNINSSSQLLKMSDLGYKINSTIIVIDIIIDIKFNNPMIYKNAENFYKNYEITKEIIKRYFLEDENKLIKNIKKRNTYIDIYFDSTIFRLHIFFQKIVEKNLLQITNINDTKIEYVENIDRIINFIYKPIISSYIFYYSTKFYTFHTSIKICKLWLASKGVPDFDDFVENILFYIYTIEYKKHNQIQNFFRKSNIITGNRELKELSFQYNINKNQQLKNDGNNDRNNDDINDSNLNNFSFSSQIILTKFLKFITSYDWINKPLIIDYNNSITEEQKTKLINIFITKKKNNFNLNNNPSNGKKKTPKYFWISSIYDPHSVLITLPNHLFHFILSTAKNDLINIKNMYNKFEKEKWITLFLMDKRPCDIILKFNSPNNIANIFTNKNMPISLSEINEINTNEESKELTNLNKIDEINNDSMLRIQNDYNIEDINCIPEFLNKPIDILPLLNKYELIHIYEMHLNNFLKKLEEKFSSQITILYNPLCFNDQLNISNFRKKIKKKLTNLNKLNSTKYTSKSWMPFMFITFNPITIQNISLTNFIITNLNANNLVPEDTSKNNILALNNLNGFIFYVKNNASELLRSVHFPQL</t>
  </si>
  <si>
    <t>PBANKA_0904500</t>
  </si>
  <si>
    <t>A0A509AJB2</t>
  </si>
  <si>
    <t>SUMO-activating enzyme subunit 1, putative OS=Plasmodium berghei (strain Anka) OX=5823 GN=PBANKA_0904500 PE=4 SV=1</t>
  </si>
  <si>
    <t>MENSGEYEKEKIYDRQLRLWGVKAQNRMLKSNVLILGLSGINIEICKNLILSGINITIIDDNAINDEMIESIFFLSEEDINKHLCLPIFRELKSINQLINIKGYIGRIDISNDCMVIDNELIYKKNEEINCKEKNDDEVIAIEVKEKSFSIEEYISNYTCVCISCEDYPLYELIKINELCHKNNIGFFSPMCNGKFAFLFSDFGKHVIEELYYKKKNNNNNENNSVINLKGEEKKKENESIEIEYCKLSHFFNVPFENFDKKTNKIIFHMFALIQFEKYKNLGKNDKEINHEEFHNFCRKYTFLKNDWVTEIAKMYKVSFSPSCSIMGGVTSQEIRKFVSKQHESIPNFCVFDMNQNVVCTSMIS</t>
  </si>
  <si>
    <t>PBANKA_0310000</t>
  </si>
  <si>
    <t>A0A509ACD7</t>
  </si>
  <si>
    <t>Protein SIS1, putative OS=Plasmodium berghei (strain Anka) OX=5823 GN=PBANKA_0310000 PE=4 SV=1</t>
  </si>
  <si>
    <t>MGKDYYSILGVSRDCTTNDLKKAYRKMAMMWHPDKHKDVKSKKEAEEKFKNIAEAYDVLSDEEKRKIYDTYGEEGLKGSIPTGANTYVYSGVDPSELFSRIFGSDGHFSFSSAFDDDFSPFSTFVNMTSRKPRPSSNANINHNNYNANNYNAKPTTYEVPLPLSLEELYKGCKKKLKITRKRFMGTKSYEDDNFVTIDVKAGWKDGTKITFYGEGDQISPMAQPGDLVFKVQTKPHDRFIRDSNNLIYKCPVPLDKALTGFQFIVKSLDNRDINVRIDEIVNPKFRKIVANEGMPSSKTANMKGDLIVEFDIIFPKNLTSEKKRIIREALANTF</t>
  </si>
  <si>
    <t>PBANKA_0922800</t>
  </si>
  <si>
    <t>A0A509AIN0</t>
  </si>
  <si>
    <t>Small nuclear ribonucleoprotein Sm D1 OS=Plasmodium berghei (strain Anka) OX=5823 GN=PBANKA_0922800 PE=3 SV=1</t>
  </si>
  <si>
    <t>MKLVTFLMKLTNENVTIELKNGTLISGVITGVDIKMNTHMKNVKVVIKNKNVGEYNANTKQFLSLDHVTIRGNNIRYYILSDSLPLDTLLVDDTPKNKSSKEKSFSNKDKGRGRGRGRKVPRR</t>
  </si>
  <si>
    <t>PBANKA_0818600</t>
  </si>
  <si>
    <t>A0A509AHG9</t>
  </si>
  <si>
    <t>Pre-mRNA-splicing factor ATP-dependent RNA helicase PRP43, putative OS=Plasmodium berghei (strain Anka) OX=5823 GN=PBANKA_0818600 PE=4 SV=1</t>
  </si>
  <si>
    <t>MENISECIEQKSSEENDETKQNQEITHKRKKEESQADEKENIDMNSNIKRHKIIDLYNNEECKNSVSNNNNFKENEELNMGSIKNFVNKEIINDKNISEKDADENNLINKLTNKRYSDRYLELLESKKKLPAWAAKKNFLKLFKKNNVIIIVGDTGSGKTTQISQFVLESKFSEKKSIAVTQPRRVAAMSVAARVAEELDVELGTYVGYTIRFEDKSCHKTIIKYLTDGMLLRESMFDPLLKRYNVIILDEAHERTLSTDILFGVIKNIQEKRDDLKLVVMSATLDAEKFQNFFNNSKILNIPGRLYPVEIFYTMHPEKCYIKVVIKTVYNIHTNEEEGDILVFLTGEDEIEMTKKEIEKLVSKKPGIPQLVCLPLYSSLPPAQQQKIFEPAPPPRYKGDKKGRKCILATNIAETSITIDGIVYVIDPGFSKQKVYNPRARIESLLIAPISKASAQQRAGRAGRTKPGKCFRLYTEKCFNETLPEQTYPEILRSNLGSVVLNLKKLGIDDLVHFDFMDPPAPETLMRALEQLNYLEALDDEGELTKKGHIMSEFPVDPQLAKVLLESSNYSCSSEILSIAAMLSVPQCFLRPKIKGKEADEMKARFSHLDGDHLTLLNVFHAFVKHSLVDQNESRKFCYDHFLNHRTMTSAQNVRLQLLKTMERLGLKITSINPSNPNYYINIRKALLSGFYQQVAYKTNKGYYITVKDIQIVTLHPSTVFQINPEWVLYHELILTSKNFIRTVTKIDGSWLLEVAKNYYTLEDLPNSEAKNELKLMAKSIR</t>
  </si>
  <si>
    <t>PBANKA_0818500</t>
  </si>
  <si>
    <t>A0A509ANR7</t>
  </si>
  <si>
    <t>DnaJ protein OS=Plasmodium berghei (strain Anka) OX=5823 GN=PBANKA_0818500 PE=4 SV=1</t>
  </si>
  <si>
    <t>MATNSEEACAIGNEELKKIYYENFIDELNDEELMYKKTVEDLFYIYKSFGFIYSIIKKANLLLNKESFDMFLKSLVSFIDELFIINPNIFDQDFNNLNINYINKEDNSFQNKKKRKVDSEYIYKVDNVNDKQTGNNVDNSAFPNNIENNNFMTLISKRYIEELLKDISNINQEFSSTKCDDFLFIINNILKMKNNIIVDYAKNRIDKIKNTLSIGKHIFSQEEYIDISNNTNGSDEKSVRIYDYIDEMIKKLEQIEPTITSIIFKQNFWYKQIMNKSEYDSLNSVLNLDIDAPNEKTEETYDEVINLLGNKMTNNKDILGAKNKLERIKISYDAEIQRKQQQEMEMLKKLEDKRKAVQFIIDRYDEYTWFDKNSPKKHSFYILGINPRNITEDQLKYFGKRLKHILHPDKEPNPEWKQKAESAFKEASLAILGCQKEFKTKILKTLEPGPSAPYLSLIGIENNSQTPENQKIFQQNSPPSSNTTLPQYYPTHAYYPKFDLKCVDQKIGTILIDIKCPVQLGVIKKVIVYAHRPIYGAEPISLIPEDIYISCKNEIDVNIKNLNQNIEAKIDYVQPLEIATSTKYYIGIQLIAERGTTMINWNSINITLHKFSNKNIIKKLLLSFKNASFINQPQLNTILSNENKDDMITFLNECIAKAKSWAQTV</t>
  </si>
  <si>
    <t>PBANKA_0105600</t>
  </si>
  <si>
    <t>A0A509AG58</t>
  </si>
  <si>
    <t>Translation initiation factor IF-2, putative OS=Plasmodium berghei (strain Anka) OX=5823 GN=PBANKA_0105600 PE=4 SV=1</t>
  </si>
  <si>
    <t>MSKNKKGKKKEDLDAILAELGIEEKREDQVNENEGDEKGENTQISKSKKRKEKLKQKKEQIKLKENDDTAIAETEVVKEEDDKNDEKDGEDGENNETAKGKKKKKKKKDKESKAETGISAAAKAAAERLRLLKEYEEKQKEEERKKREEEEERIRKEEEEKEKKRLARLEKKMQLKKEGKLLSAKAKEEKKKRELYLQTLKESGMLIEPKEKAKAEIINLDINKAKLLLKKKKNKQTSGCANNPNADVKNKEIKDNENKDKESDDIEKEEKEIVLDDWEDFLNMDNEEKKKAEKNNIDQSTKENKQTQIVKKSSTNDKKGKKQKNNKNGENNEDKDNEKTEEEEDIYRSSIVCILGHVDTGKTKLLDKLRHTNVQDNEAGGITQQIGATFFPKDILDKEIKKIDGTIKCLSKGIMIIDTPGHESFYNLRKRGSSLCDIAILVIDLMHGLEQQTKESIQILKQRNCPFVIALNKIDRLYMWEKNDWEPFNNTFKNQKEYVKEEFNNRLQTILNELSEQGLNCQLYWENKNPRKYVSIVPTSAITGEGIADLIMVLVKLTQSFMLKNIEYNKKLECTVLEVKNIEGLGTTIDVILTNGILKESDTLVLCGMNGPIVTVARALLTPQPLKELRIKNEYIHHKSIKACIGVKISANGLEEVLCGTSLFVANNNDEIEEYKKKVMTDVSDVFNHVDKSGVGLYVMASTLGSLEALLIFLNDSKIPVFSVNIGTVQKKDVKKASIMREKGKPEYSVILAFDVKIDPEAEKEAQILGVEIMQKDIIYHLFDAFTAYLKKIEDEKKQSKMTDAIFPCEVSIINDCVFNKKDPIVVGVKIEAGILKIGTPLYIPEKNLKIGNVVSIESNKKSCNKAKKGEEVCVKIAGEPNVTYGRHFDFNQKIYSKITRESIDVLKQYFRNELTMDDWRLVVQLKKILNIL</t>
  </si>
  <si>
    <t>PBANKA_1204300</t>
  </si>
  <si>
    <t>A0A509APW2</t>
  </si>
  <si>
    <t>CCR4-NOT transcription complex subunit 5, putative OS=Plasmodium berghei (strain Anka) OX=5823 GN=PBANKA_1204300 PE=3 SV=1</t>
  </si>
  <si>
    <t>MDEKKNEEDINNSIKPNEEVKINNNSKLYKSTQMLLERNSLKLQELIEGSYKNCIIKSDREQYRQYIPRMLWGNPCKYFPTTPLLEFQSPQLFEKFNLDTLFFIFYYQPGTYQQHLASKELKKKSWKYHKKYTTWFFPYGNNIRISNDKSEKGTYFSFDYETTWSNQLKENFLFENIYLENETSI</t>
  </si>
  <si>
    <t>PBANKA_1427000</t>
  </si>
  <si>
    <t>A0A509AQF2</t>
  </si>
  <si>
    <t>Protein phosphatase PPM7 OS=Plasmodium berghei (strain Anka) OX=5823 GN=PBANKA_1427000 PE=4 SV=1</t>
  </si>
  <si>
    <t>MPIVNGAHVISMKNYTIVSDGYGEKGIKKTFEDEFFICENLNVYNKSLHPNFNFSCFCLIDGHNGKNTANFLKKNLAQELSNSFTKIQETYDDTLPIPDHFIRIGVNSACKKIDENLSLEYPGCKDGATCVIILIKNDFAYIANIGDSFAYLCRYLNNTHRAIDLVDIHKPWVLSEKERIMKHGGTIENGRINDIIDVTRAFGDFPLKKYGLLCTGTFKKFKITSDDNFILLGTDGFFRFVDINHVTNEIVALSKKEERLVNVEKKKAVFDAKTICKNMVEHAIIDKKSQDNVTVILIKFLHTLK</t>
  </si>
  <si>
    <t>PBANKA_1220300</t>
  </si>
  <si>
    <t>A0A509AQC4</t>
  </si>
  <si>
    <t>Prodrug activation and resistance esterase, putative OS=Plasmodium berghei (strain Anka) OX=5823 GN=PBANKA_1220300 PE=4 SV=1</t>
  </si>
  <si>
    <t>MFTNQSIENDKQKPCSSDAKTKKNEKLDGKPKTDTFHNKNGLAIKTYAWEIKNPVAIIFLIHGLSGNARLEYLKHNIILKGYEKAILKDGNNFYIYKGSWIEEFNKKGISVYGLDLQGHGLSEGWENLKKHVKEFDDMVYDVLQFINRVHDTLCLEKHKNDINNGDNTNSLHNNIINTKLPPFYIMGQSMGGNIVMRLLETLGKSKDITTNNNKINIKGAISLAGMISIEEIINKPSYKYFYLPFSKVLSTTFPSLRVIPQLYFKKFPYVNDIYYFDKNVCKKSITCKLGYELFKAVQNLNNDISYFPKDVSLLFVHSKVDSACFFNGVQTFFNKIESDKKELFVLEDMDHVLTMEPGNERILKKVTEWILNLSSKN</t>
  </si>
  <si>
    <t>PBANKA_1242800</t>
  </si>
  <si>
    <t>A0A509ANV0</t>
  </si>
  <si>
    <t>Eukaryotic translation initiation factor 3 subunit E OS=Plasmodium berghei (strain Anka) OX=5823 GN=PBANKA_1242800 PE=3 SV=1</t>
  </si>
  <si>
    <t>MDEMQNSMLTQNDQAYFIGKVCAYLDPHMTQIIFAWLSENKVLKQDELNKQIALINEGCEKEIVSIENEFTNGNRGVILNCLDSLEIEIEEFQEAMNEYKNDQLNKIGGSVEKKSIMALREWCNTYLIDKNKTYKFSDNIDDKILKLSRYYYQKKDYQKSKQHLLLYILNISEIIINISESPKMRTCYWGIISNIINSFFLNINNDEYLFTVNDDNKTIIKEEIINEINVCVETIIKLSQLLNKEKVTKHEIILQRSWLIHWALILIFHFFMHVMYVKNIYPKNNTFSILQDWFIDEKNLSILNLICPHIIRYYCVYSIFYRNRKDHFELILNTLNLLKSKYTDSFTSLLISIFTDYNFNLAQKCISEIGQICQNDVFLFKLKPYIEEQSRFIIFETYCRIHKSINIDMLANQVNLQRDEAEKWIVNLIRNAKLDAKIDSEKNCIEISTTLPNLYQQVIDKTQNLTMRSNFLVQMLNRSSSDEHFQKYIKFKNKNEKNKNKRNKQYNNNSMYTNAGKDNAKMVTANI</t>
  </si>
  <si>
    <t>PBANKA_1409900</t>
  </si>
  <si>
    <t>A0A509ATP7</t>
  </si>
  <si>
    <t>AP-1 complex subunit mu-1, putative OS=Plasmodium berghei (strain Anka) OX=5823 GN=PBANKA_1409900 PE=3 SV=1</t>
  </si>
  <si>
    <t>MACISAIFIIDLKGKVIISRNYRGEINANLLEVFYNCVIDQEDNLIKPIFHVNGITYCWVAYNNIYILAITKKNSNATLIITFLYKLIQVLKDYFKVLEEESIKDNFVITYELLDEMIDNGFPQLSEVKILREYIKNKAHQLTVKNVKIPSAITNSVSWRNEGIKYKKNEIFLDVVESLNIIISSNGTVLRSEIMGCLKMKSYLSGMPELKLGLNDKLLFNKNLTNFSTLGNNGNNNILGNNNSNSGIVSSNINAINNNRTKLVELEDIKFHQCVRLSKFENDRTISFIPPDGIFNLMTYRLSTHVKPLFWLDINISKKSLTKIEYIVKAKSQFKNKSIANNVEFHLPVPADVDSPHFQTYIGTVKYYPDKDILLWKIKQFQGQKEYIMNAQFGLPSIVSNENKDIYYKRPVNVKFEIPYFTVSGITVRYLKIIEKSGYQALPWVRYITQNGDYQVRIS</t>
  </si>
  <si>
    <t>PBANKA_0801600</t>
  </si>
  <si>
    <t>A0A509AHX1</t>
  </si>
  <si>
    <t>rRNA (Adenosine-2'-O-)-methyltransferase OS=Plasmodium berghei (strain Anka) OX=5823 GN=PBANKA_0801600 PE=4 SV=1</t>
  </si>
  <si>
    <t>MKRAKDEVIEICSLLNNNKDKSINKGIRTLCLFIINNDSISDDEYNNYVRLLIENNYFRVIYFLLCHEVENAKSSKIIQDVDLEFIEIIFYTLNWVFRKLFGGGNIYTKDKNEFDNGKIKVSKFFEKDGNIETYIKNGIFEESHEFSRIGMLLCENLKFVEVIALANISYNAIYILNCIFYFLLYHKRFNEIFLRSPLLLSLIKIRENLEDFSNVKNNDNIFDSMEEENIDNESDMDGKNELYNGSDIMDIKEKSDESSVVNNKIDENDRKKKKNVSNHINNKDEILICNYSFEKELIFLYKHLALKNLKYQTNKNVNQISENCDFYGELLIRKKNGESKIFKEEIINVEKKIKKIKKIKKKLKKIKGNNNDNIRDLIESGSDFEIMRVTILIYFLYCYLFIGKNHYLHKHFEQLCNEIYEIYRNSIDVVKHYILLCTYEILKKGEHYKYINIFLVIMKLQNNFLNNIQIEMKETVTFILNEVLKHNEFSHIYKKNKFNDKVIFLLKLSKESYKETDNQLHNNFDEIMEENIEKSKRSYILVINFNRKQYMQTDNNYNDAIINFAKNVKRNKFEQINNNFLLLTDKKEIRQICMIFKIIELYVKSCSTGIHQLFVISPNLKEEENVKILKSSTSTNNNNLKIGKPHNNKKTMNDKFFSLLTDLNVKYFLNHYVIVRTLEKHKHFINMYYNSSRLYKILISGNAYIFIFLNLYIELNKIFFIYKKKSNCDMCIKKHERNVAFDKLFNRIANCDVTDINIGRSICSFNYEKTENGYDGINNDEEHNLTPSNKNKKRRVSIEGDNIEDEATIIENNQLKRKQPKNGEQNENNNIDFENKIDKNKTDKICKQKYQYKYIYKRIKDEIVHKTYFLVLCKQVVNLKIVVELYKKKKKIYIYNNNEIINNEDILIQNMKEENDYIYSEENEINYKKKLEELLFFFIPMQITKYLLKFVVKKERHYYFNYSIMSYLYYIFEIYKCISLFLLSLQSYINIPKGINNEILLKSIKLDLSIIFYNIVSPYYLLDIAYINMCLSNSINNVETHENGNILASNDNNNRGIKKDEKNNINSKKKTKFEEEYSSGNDSDNYVFNIEDKTNMMLMYKLDKKKEKNENLLNLHYFINNVYINNKNSNIFYFIVLRNFINLFDECELKKKLIHELYNKKTIIEINNFTLFSKINDNIYKIFLKLFIEKRYFTIESYNLVNSLFHIFIYYKNKVIVEKNEAIKNNSKTYSIYEKYYNFMEILVYKILKKTKYFDNEHLDVLLIFLNFLRSINNSREFLIVISLFLRIFNLFNTKIIQLEVYYKNERSKKCTEENIINYTAKKRRITNYENSSVFGLIVDYFFTNNIKSLCNGISILKVFNDNNSEKEGANNKNNTNLYEYTVNDVVQLYKNYVNFVKYIILFNPYIYLKLKNKLKNKKCLSELFFTISKKGKNSFTNSNPDKGLQTNTNKNNTSHENCNQPNSDDLVEKNKKDENNKIKNNNNENIYFPYKQEMKEYDETFQIFLKFQKSIKLFLKEIKLNKNNDTTKYKSKIEKICTMKINLEAKNNEQYLMNNKEDLLKNDKGNNIDCNTSRELGEVLSKCKNVLKAYLNEKNIFTFGSKCNEENENENEMDEEVVFYKICNITNILINYYYINYIYIKNNEVDHINIDIAIHLIKNINYILKIYLNICMNINRRFSLLMKRNWEYIEVENMIMNRKNLNKNNFHSNQFIEKINKLNKKMFIYFLNIFKNELFKNLLSLLENVGNKNRDVYENFIYLNLCYIYKNVYFCKLKKEKHINVLVDNLTFLINAIVRHDINRKNVLFKKKICNMVFFLLKKLQTKECFINKLIMNPYFCDKVKNNIEDASKQNDKITSSEKFNDFEQIDKPYQFIVEEALSFFLYYMTNENIMQSHLKNISENMISNTSLLINNIIKNKGINVTTKIAAKNLWNLYINKIYSYNDLLLNYDLIKNVTIFILSNNLDDNNKNNNMDAAKNNLIIKKIKNDKIYFLNYKDIEREIKSCIIYNYMMHFGIETLKDEENVNISKENYIIMYILYFMKNYNECEFFDKTHIRILEKITYKKVLKLKKNTFTNEFGEICLNKIIYSYKNVSNKKKIDFLLLNTKRMRNKNCLFVAISILNFLGNLLKMENRVTMFNKYNKNIIRRICKVVFLYFYEYFFENNAKKNKHIFKSYNRVVFFMYIKYFKQFKKNGSNSNIGENDKSYKFDDVNNEQNPRINEFVDVDLKGKTNDFHIMLMLLLNLINKNKNKFHIENVIDKRFNSLLVNISNIFKRNNIKDLYYTDIMKEYIYTFCDCDMNNIVKHKGNMNYISFNIYFLLFKYMKLRDLNLLNMIESFFKDEGIEKIILSQIDEYKKKKKKNDEKILIYILKLIKIFYEEWYSLCKNKTEKQNIYLKTLNKNIFNELKKLYNYTLGGVDICIRNIFFVDLSYFLKSITIKNMLDNKLMDEVLKFKDFNLDNDNNHNWLNMNPKMLYQTCTFFFVNENIRNELGNNETYFTFYKNMKNQSLNENYNINGSKDEENYDYNDLQNNINKIDTSNNLESYDYDNYNDNNENKYADNTNDEDNEIELGKIENYLKNLAIKNLYSIIYQNDYIKKEVYLLSQNDKLKDNIYDYLFLLCLIVSKLIFCFILMAEKLRVFFYHFRILYTTNSYDNIFLNYDLLYMQETNRKIKNYIKKYPDINFYIDYDNNEKEENKGYNNTSYYSYSKNAQLNDEENFENSYNNKNELMNEQNHSGLFPKNKKLISYDEEKEHFHHLKKGEKYSMNCKFCIKFKKVHKIHKSYRIFNLFNENEKNHIKNMIYYGKTIRTTIFLNCPYDNNIYSNFDTFINAQEYFDDINEKTKNDETSNVFYNSKNEEVDKMENNDGENDDINMDGDKKNDTKNNKKQSKENNIINKINSFCIVDNNDDLLYGKKIGKNHFKRNYKRLLNQYLLDDIDFFGKWIKNFSIHALKILICCLSSNDIIVRIISLKGLSIFYQLIENSFFLYKIKKKLNSFRSKNYNNTDESNGIYNDFMENSISRINNNNNENISPGIGKKKKVFVIPFKELFYLYFFMKKLKYSVDQNSYYINPCISSYSIFLLNDLYNRSNIQATLKHLIINKTFSVYFFYAYLDKMFTNENLVSLKFINFFIISVQSLYSIGYNITDENEYKDAQECDVEESQNQNFHNENNNEYYSERNNNYEDEYANNNRRGNYTENKNNNHVDKSFFVTSNIGNRMIHNFENDEDDNDEEIEDKMNDEEENVDKPVLDKLQHIEESHKNAVKCIYSILNKKQIFEIYMSMFFNNYLNYNLLKNFLILLIASTNVINVVYMKHDDINCTESCNGNQKGQLEDNLYYDGNENNNNSHVIDDKKNCDGNEEDECTENKNIIYMNNDNFNENDEKKNYDNTNMNNIGVQYYVKNNFVIKLITKNNIFLWINSLMHKKLFHEENSLNYPSSFIFPILNFYDLTNKNETFYVNFIYKNLKNFKKITVKLSMPLYLINQLKFIENDMQIFEEKNSDEIKNDKEKTENSCNENKEGDIEYPNLRNTNNDEKICSDNNNSSSETVSVYRNRNIITDDESDIYNNEYMNGSDLSMLQYLDDIIKKWHMLGYVFKENYGKTSCILLYLSLLTNNIVSNLFYPSVDYSHIFANSLLKEERGKIEKFILKNGYNLIYKKNENNNKKFEIWNFWYNNFHRCISLKIRGIFLIHKKNISLRNSNLNLFSEILKIIRRLNRSLYYTFFNLYHTEYYNLFIFISGKKKYIGRKNIYLKKTISNYVKISKRFIKYIYLLFNMVFNICTSLYDTAISNDNIFQNSISTKVIVDKSFMNNDISLIVNEFILFFENICIILNYFNSFNSPKMKKYSTDFDIEQFKQGEYEGQEKNIHGRSRTIETFYVKIHTKLLKETYNKIPQYSNYFLYRKIILCVLQMIHKNCFKNNKHFYYIFLNKLITMYHFINVDNRPKIYLYIFELYNIIKKDPLESILKQIF</t>
  </si>
  <si>
    <t>PBANKA_1463200</t>
  </si>
  <si>
    <t>A0A509AT20</t>
  </si>
  <si>
    <t>Vacuolar protein sorting-associated protein 26, putative OS=Plasmodium berghei (strain Anka) OX=5823 GN=PBANKA_1463200 PE=3 SV=1</t>
  </si>
  <si>
    <t>MLANIFGSVCSIDLKIDTEEGRKFSFLRKDKKGEKYPIFSDGEDINGIATITLKPGKKIEHYGIKLELIGQINILNDKCNSYDFFSISKDLEPPGFLIESKQFKWKFSSVDKQYESYFGKNAELRYFVRLNIIKGYSGNIQKEIDFIVQNVCIPPEINNTIKMEVGIEDCLHIEFEYDKSKYHLKDVVVGKVYFLLVRIKIKHMELDIIKIETSGIGRNCVTETSTLSKYEIMDGSPTKSECIPVRLYLSGFDLTPTYKNVQNKFSVKYYINLIIVDEEERRYFKKQEIFLWRKKMG</t>
  </si>
  <si>
    <t>PBANKA_1209000</t>
  </si>
  <si>
    <t>A0A509ALX1</t>
  </si>
  <si>
    <t>Eukaryotic translation initiation factor 2 subunit beta, putative OS=Plasmodium berghei (strain Anka) OX=5823 GN=PBANKA_1209000 PE=3 SV=1</t>
  </si>
  <si>
    <t>MEEKIEEKIEDASKAFADVDKVNDEATQLFDFGEKKKKKKKKEVVSKVEVIIDGTGKVFEKGAVYPYEELLHRIQDLVNKHNIDLCISKKYTIKPPQVVRVGSKKVAWINFKDICTIMNRNEEHVFHFVLAELGTEGSIAGEGQLVLKGKYGPKHIEALLRKYITEYVTCQMCKSPNTAMEKDSRTRLFHQHCNACGAKRSVTTIKSGFHALGRGERRKAKHTN</t>
  </si>
  <si>
    <t>PBANKA_1436100</t>
  </si>
  <si>
    <t>A0A509AUR3</t>
  </si>
  <si>
    <t>Heterochromatin protein 1 OS=Plasmodium berghei (strain Anka) OX=5823 GN=PBANKA_1436100 PE=4 SV=1</t>
  </si>
  <si>
    <t>MTGSDEEFEIGDILDVKRKKNGFIYLVKWKGYSDDENTWEPESNLLHLTDFKKKMEYLKSIYLNKIDRTSSDSKIMKKNNVQLFDQDDMGNTLMKPKGRTTLISRKRGHKRGMRNRMRNRMRNRIGNKSSASSVTDGSLKKSDDDDNQSIKKESSSNNYNNTLLNIEDVYSVRIKNRKMEFLASLKNASPQWVEESNIRSTGHLNIKVNDFKKYIKRKKTSKGSRIVIKNLHNVGDELYISVIHNINNKEIHSLYPSKVIEYIYPQELLNFLLSRLRYRTV</t>
  </si>
  <si>
    <t>PBANKA_1451500</t>
  </si>
  <si>
    <t>A0A509AVJ1</t>
  </si>
  <si>
    <t>Uncharacterized protein OS=Plasmodium berghei (strain Anka) OX=5823 GN=PBANKA_1451500 PE=4 SV=1</t>
  </si>
  <si>
    <t>MSSDKLPICLICDQKVFRWIPLIIKQWEIKYMFCQDEEMKKTIIDTFGLYNTKINNVNNVIKYIDELKDENISLLFLALGTNKFHELVLEYVISKKKFYYIFSSDVPSLNAQTLEKFKNLLNNFNSDKDIIYDVKKEYKNINKQFYWNIFNPLMNERVFYNLKNALNELGHIHAVQIESTFIPFLVESEDIGNALFYRSILIISLIEFLFENPKNVLAKSYYIKANEVTINCLSGSVAFDSLNCYFNISVNNLSKIFSLKVYGENGFIDVSYTKEHDCFQMQRCLNHYEYPSIFSEDSHRNALTELQYFLDEQLYTNKYINSYISATHTAICLWKSNGDNIALKHKTDTNGNETGIECKIKSGESCILA</t>
  </si>
  <si>
    <t>PBANKA_0714200</t>
  </si>
  <si>
    <t>A0A509AMT8</t>
  </si>
  <si>
    <t>Chaperone protein ClpB1, putative OS=Plasmodium berghei (strain Anka) OX=5823 GN=PBANKA_0714200 PE=4 SV=1</t>
  </si>
  <si>
    <t>MQKNFIALFVIITISFLCKQGDGKRRFESRLNASNIDNNNILTPFGIARKSIRKNEAFINSNLKGDDILKRDKKKGFKSKINENKDEHNIKSKKYDQSGIKNRLSYSTKDQNHVNNYFFSKIENNSINKRNKMNQLFMSDEEYTINSDDYTEKAWDAISSLNKIGEKYESAYVEAEMLLLALLNDSPDGLAQRILKETGIDTDLLSHDIDVYLKKQPKMPSGFGEQKILGRTLQTVLSTSKRLKREFNDEYISIEHLLLSIISEDSKFTRPWLLKYNVNYEKVKKAVEKIRGKKKVTSKTPEMTYQALEKYSRDLTALARAGKLDPVIGRDEEIRRAIQILSRRTKNNPILLGDPGVGKTAIAEGLAIKIVQGDVPDSLKGRKLVSLDMSSLIAGAKYRGDFEERLKSILKEIQDSEGQVVMFIDEIHTVVGAGAVAEGALDAGNILKPLLARGELRCIGATTVSEYRQFIEKDKALERRFQQILVDQPSVDETISILRGLKERYEVHHGVRILDSALVQAAILSDRYISYRFLPDKAIDLIDEAASNLKIQLSSKPIQLDNIEKQLIQLEMEKISILGDKQSASLINKSNSGNDNNNVSTDYTQSQNFIKKRISEKEINRLKTIDHIMNELRKEQKNILESWTSEKMYVDNIRAIKERIDVVKIEIEKAERYFDLNRAAELRFETLPDLEKQLKTAEENYVNDIPERNRMLKDEVTSEDIMNIVSVSTGIRLNKLLKSEKEKILNLENELHKQIIGQDDAVKIVARAVQRSRVGMNNPKRPIASLMFLGPTGVGKTELSKVLADVLFDTPDAVIHFDMSEYMEKHSISKLIGAAPGYVGYEQGGLLTDAVRKKPYSIILFDEIEKAHPDVYNLLLRVIDEGKLSDTKGNVANFRNTIIIFTSNLGSQSILELANDPNKKEKIKEQVMKSVRETFRPEFYNRIDDHVIFDSLTKKELKEIANIEITKVANRLFDKNFKISIDDAVFSYIVDKAYDPSFGARPLKRVIQSEIETEIAIRILNETFVENDTIRVSLKDQKLHFSKG</t>
  </si>
  <si>
    <t>PBANKA_1120700</t>
  </si>
  <si>
    <t>A0A509API3</t>
  </si>
  <si>
    <t>Nascent polypeptide-associated complex subunit alpha, putative OS=Plasmodium berghei (strain Anka) OX=5823 GN=PBANKA_1120700 PE=4 SV=1</t>
  </si>
  <si>
    <t>MQDDKINSKDEISSSSSCEENEENRNILNPPNRPKMSKGERRARKMLVKLGLKAIPNTHKVIIKKSQKMIFAVSNVDIYQIEGTDSYVIFGDAKTDEITNSFNSFLPENTSNEDETGAEQEVNFEDAEKADEKVQDLENGEKAKDVSMDDVELIISQTKCTKEKAIEVLKKNNNDLVQSIMELSG</t>
  </si>
  <si>
    <t>PBANKA_1401900</t>
  </si>
  <si>
    <t>A0A509ATD2</t>
  </si>
  <si>
    <t>LisH domain-containing protein, putative OS=Plasmodium berghei (strain Anka) OX=5823 GN=PBANKA_1401900 PE=4 SV=1</t>
  </si>
  <si>
    <t>MKIHLSSDEVNLLVYRYLVENGFVHTAYAFLNEGNISKNTYYVSHCDKLPSNALVSFLQKALIYIYIEYHTDHKDGKRISCEEPFSFFRRHECWNDENNSSDDDNKTELQLDDKISSNNLNSFATSNNSNNRNIDNDDSNNSSSNYNNNSTKNNNNNNNNNDNNNNKPKENTNPQKPKSSRPHIYSSSFSNFASLNYNDSNLSFKDIKRNYVSIFAQAKTTKKKSSNKKTNNNDDSKEKNGKEESNSTSGNQKKKAKAIKSSGKSNKVTESDNNNNKSEDGEANFSFDKKKKKT</t>
  </si>
  <si>
    <t>PBANKA_0208000</t>
  </si>
  <si>
    <t>A0A509ADK9</t>
  </si>
  <si>
    <t>Cyclase-associated protein OS=Plasmodium berghei (strain Anka) OX=5823 GN=PBANKA_0208000 PE=3 SV=1</t>
  </si>
  <si>
    <t>MASKPSLNFKDNQWEVCNYKNEKIIKLEKVELNNSVNIFNCENTTFTIENHKFKSLQIQNCGKCSIVLNNLISSIEIIDCKKIKIQVLGKCSSISIDKCIGVEIYLSKDNTESEFTTALSSEMNVHFEKNGEWKEITIPEQYQHTLCGGKLNTRVSDLYNY</t>
  </si>
  <si>
    <t>PBANKA_1426200</t>
  </si>
  <si>
    <t>A0A509AUD0</t>
  </si>
  <si>
    <t>CCR4-associated factor 1, putative OS=Plasmodium berghei (strain Anka) OX=5823 GN=PBANKA_1426200 PE=4 SV=1</t>
  </si>
  <si>
    <t>MDERTKIVDVWANNLEEEFEKIRDVIESHPYVAIDTEFPGIVARPTGNVVDYNYQTIKCNVDLLKVIQLGVTFSNGKGVLPRVSTWQFNFKFDLDSDMYAQNSIDFLKLSGINFEKHQSLGIELLHFGEVIMSSGLVMNEDVKWISFHGCYDFAYLLKILTCCALPHSEGEFFDLLHDFFPSLYDIKYLLLNLNIKQLSRTFSLQKISEILSVKRIGRQHQAGSDSLVTCKTFFKLLELYFDNKIDDKKYSGIIYGLGTTIKNYNNKFDDNAYKHNNNNNNSGNNNGVYYGNNNYLKKNNNNGNNTSIYGNHYCNDKNNDNNNNNSQYWDGKNDIMSANNTNNHYIHNNINSNNNSDLYTYVDSTNNREYMIAFSKDAVKGNIKSDVLYNLYSDINQNNYNMIPGMNNMGANNNFNTNICNNNNNNNNNNGNINNTNSSMNNFSINKYNTSQIINSINKNGRMSLVNNAYINNNNKIGDNINENNHSRMNTNDVSSNSNVVSIGTHNMGMLDTIGNIGNVDGIPSMGNVGSFNQINNGNNNGGNCFNDCINYSDNGNKMGMDSSKLMNVIFNDIHSKAGNNSLNNDLSNINNGNLKRMNSNNMSDGNMNRNMGNLNNGIINLNGTNISNLNSSMILNTLSNMNNIGNMNSNINIKNLRNLNNEININNFNNDIHTNNVNMNSINMSNNCAMNVNNQNGSINNMNINGNININNVYDGFRNITNVANNGNNSNNNNNVNELNHLRKNNTNKLDISDDNLINVCKGSFESYNTNNNVLSANMTPGNLGTNNNNNVCMVNVNYANYPNPIGNNANTNNANNNGNNMFLHNMNNSNIGNNENNQINNNMNNHNYYSMQNKYNSMGNFSTIMNPILDKGVAENCDSEKRVMDNRNIVNSRNKNICNSNSNTYNNNNNSDINTKLNINKNSINNKINASHINYGKNSCISNSLNDNNYNFKGTHKINIMANNDMVNSSTQNGTPKNEFSNSNNSSNSNNSNNNSNDDDINTLQQNVHLNRDDNFKDDKSSSLNKTAIANMNLKHPPPPPPPPPPPPINNNMPNMLNNNNSINSINGNNNETNNDPSVNKNNGIMKNINPSPSMNNIINILNGNNNEIKGSNASSSNNANNLTKHPSNNSNISTCNKINYTYGNARGNYVNSVNRNNSNCSNSSNPVHMYNNSVSNKSSVDSSNFITNANLNRDNTSNSNKMGKNFSSVTNINNSMNDQNGNRGVNNHNISKDSIGSNNNDGNIVACVKDIAKSNSNTSRSNSKNSLMDGSKGSNYSSNNNNKNGKNNNSNKNGNKNKSKGKNKNINDNNHINGNKNNEKNSNKGNDNNGSNNKSRNNNNNSNNNNSMKNKVGDKNNEDSIFDNNATDNNSNYVLINQRKNENKNYANLSTKGDDNISRINNNNNSAVNNSNKELIDEQAKARNSDKNIYNNFYNNVNYFKSDNNMKQHSRIMGRGTGFTKNNTNQLLMKNNFHNNGLLNNEILSHGVNVNNNDKNDFINNTDNLNSQNNYSNNGNDYGSDVNSYPNNLNNYTGNVNNNYSRNLNSYTNNINNYTDMLNQGMNYNSNIKNNNNKGVTNYGDESHNKIGNISMMNMGRINHVSNFKNNNANTISNNNFDNNNELNQNKLNDNISMSITNNFMNKKMNKENISMVNYPMVNNINMNSFYMNNENSIGKINMNHGNQNNSNFFFNDNNENSGSNIANIISNDQNYNSYSEHFTNKLSNKSLNENNNRNLHGSIYNEKRDNSKIIYNYNEQIFLNENMLTENLGSFESAQENIYSYPNYDIKNKDRNYFYDS</t>
  </si>
  <si>
    <t>PBANKA_0109700</t>
  </si>
  <si>
    <t>A0A509AJA1</t>
  </si>
  <si>
    <t>SWIB/MDM2 domain-containing protein, putative OS=Plasmodium berghei (strain Anka) OX=5823 GN=PBANKA_0109700 PE=4 SV=1</t>
  </si>
  <si>
    <t>MEPIDNLNPNNTFVDDYFEKEDVIKKLYSSVLTRTIKEIDEKKFNLIETSIKYENEINKCIDISNYYINEAFSSALKTEELRRKLRIHIYTVFNDGDKETNYPVDVKIENSENIYKYAIPSSFTFNIHGYILNKDENDYDSSESENVRSKKVKFENVNGNNLITPKEDDCKYSGTEIDDISENNEKIDYCNTNVMKFTSFFSTIMVVRDKETIIYDKKNKNYYDCDKLTFTRIINERKKEIIKIFLFLDQKIPFFELSPDLKNLMKSSEETMPEIIKRIYEYSLENDLVGSNCVMQTDEVLKPILEVDEYEFSDLPNLLQKHLSIQKPIVLEHIVDLENEDESESIYDVVIDIFEPYMTLDEGKYKKFVLDSHHLNNLVSFLKINEINDNKQSELNEGDDSKKSTKYTNNPDQSCKIESHEDSVTEGADEINKNGNDENVNVKEENDENTNVNVNNDNKSEYTQSIKEESFDNNINELHNNKIKNTKKNMPSCISISIFEKINDIQNEINSIDDDIINILCKIKQKNSLRLRYTNFYENPCVFIDHVMNSKFPNNMENLSDHNYIYDQSANINDDNYYTLPWVHRGISKYLLIKNKNIDDVLKSVLNSMNLDYKRKIDDINSNGNTKKKVNFGAENFNQRFKEHMNYNYNNSEVNNNHINNNVNNINHNNINGYDYFGNKNMNYNPSDFLKQPMQNYPYNNMSYENNMSAPMDNYSSSGFNNNMQPNQFIGNMNPENNYMQNNDNNFNVYNNQQISPYQPQYMNFPFNGINPQNNFNSVYDGNMPMDIYSNNNFYNSNNLGS</t>
  </si>
  <si>
    <t>PBANKA_1010600</t>
  </si>
  <si>
    <t>A0A509AKK1</t>
  </si>
  <si>
    <t>non-specific serine/threonine protein kinase OS=Plasmodium berghei (strain Anka) OX=5823 GN=PBANKA_1010600 PE=4 SV=1</t>
  </si>
  <si>
    <t>MADKLTEEQISEFKEAFSLFDKDGDGTITTKELGTVMRSLGQNPTEAELQDMINEIDTDGNGSIDFPEFLTLMARKMKDTDTEEELIEAFRVFDRDGDGYISADELRHVMTNLGEKLTNEEVDEMIREADIDGDGQINYEEFVKMMIAK</t>
  </si>
  <si>
    <t>PBANKA_0410400</t>
  </si>
  <si>
    <t>A0A509AGD2</t>
  </si>
  <si>
    <t>Glycogen synthase kinase 3, putative OS=Plasmodium berghei (strain Anka) OX=5823 GN=PBANKA_0410400 PE=3 SV=1</t>
  </si>
  <si>
    <t>MKDWHTDGDNNACQENEQNNNDIDNKRDNDYTSIEVNNVCIDENHKIGENEISKYSNKTYKLGNIIGNGSFGVVYEATCIDTSEKVAIKKVLQDPQYKNRELMIMKNLNHLNIIYLKDYYYTEAIKKNEKNVFLNVVMEYIPQTVHKYMKYYLRNNQFLPIFLVKLYSYQLCRALGYLHSKLICHRDLKPQNLLIDPKTHTLKLCDFGSAKSLISGQRSVSYICSRFYRAPELMLGSTNYTTHIDLWSLGCIIAEMVLGYPIFSGQSSVDQLVRIIQILGTPTEDQMKVMNPNYADVKFPNVKPKDLKKVFPKGTPNNAINFVSQFLKYEPLKRLNAIEALADPFFDEIRDPNVKLPKYVEKLPELFNFSVEEIREMSDLCRKKVLPKQNYEECQELNSTELNSKHSNGGKEINIEDGISSVNSCFTIER</t>
  </si>
  <si>
    <t>PBANKA_1142100</t>
  </si>
  <si>
    <t>A0A509AT77</t>
  </si>
  <si>
    <t>Uncharacterized protein OS=Plasmodium berghei (strain Anka) OX=5823 GN=PBANKA_1142100 PE=4 SV=1</t>
  </si>
  <si>
    <t>MFFSKERRENEDVKRSSGNKNMSHHKNKKYVRHLKQSLYNNKYINKFQKRNKDLKTKKGGNVNYVYNNVSMDINNNNNKSNQLYFNKNLINRNNKETQNRINAYKKNYFNHDNINYNSLINTQTPVCSIHIDKTDEEITKQLQYNEKLNSSQYNNSNNDVINDIQNNTYPTFIEEIIFTTNIVLFTGILILPTNDKIFHNLDFEGKTNPLPNECNLNIYINVVNKYNSQYFKQLFPVSYNFKSRLFYAVPDNNSAVDSTLLIDKIIIKGNFKTLSFIVLGQSEEINESLRYYRENLYDINMKTKINETTVDVENIETEKDDVYSPKKPVYIKTYNIANLMDENYDFEKKHTINDHKNYENSQIGELNELSTFSNILEEEFVKNNIHQINKNNKNDHENNNCNNIDDNSKPSEETKVKEVEQNKSGQNDLNKSWESDLSDSSIEADDNNHFIPPNNELIIKILNCLTNLYKKKKEIDRNDLPIYKKIIKFGVMWLFYIYQNIKSDEDNFLFNYSKYTQIKIYDILGCLLILRRCALYPNLAKYIIHMQINSKLVQIDRMRPYILIYLIDILRIDGVYFLSSWKIKTSILKTIIALISNYYVMDLFCNYVDENNETLYTKLLTLSSNKKMKRYNIKRLLGIIICRVKLYDEIHKFENSVIDIIIHREDYKNCLFNENITSKLIYELKNIHKELYQHSCNPESKNSCYDIFYENEIFISEESEQNYNYYYTYKLHNYMLSYLEKSQFFNMFLYILKEFEKHIKNILFLNSYDISFITTLNDFIFYFLNCSGGINLLINYNIELYKKTYINICLIINKKMKQLNSNINNKNEEGEDADENDKNSVNNNNNENYTNINEENNYSQNDDNEKEQVENEFNNNYDFDDPYNENKQNNINENINQMKNSGDSEYIFPENNNFAFFQNKKDEDLNKETFNNLDEKKEKKILYNEKNFFYDNLKCVYTYNDILRNKDISDIYYLNGYNYKDMKNTRNSCSYILCSIIAFYKSNLLINNFFKSEENISLEYFKIFNLLSAYPLFKLAMCNNRNILNFLIHLTHLLYYFIFLEKQYEESNFSKFQIKFRKNKINDNNITEGNNSTNFFEDNKMNKSENNMISKNVKKKFYKKNSNEYILVAIKYILSIIYNLIFYDYSGYFIFHSGYSIFVCLEEIKNLIGEIKKKKDYYFGALNCKNLNNFFLKDYISNDKILFKKYFIMYENLKGLYADLYKYEKKRFNEMDIQKRKETYKNAMLEFVHKYDKSNSEDNTNIENNNYSNSNFIDHILSIYQENQFFNFIPLRSCYTPNVCKIIEALRIEKDKYILKKSKELNNYNCKLNNDIYISNSSKSCTRLGTTMNDQYIELLEEFDDNIISTINSNTTMSGLDINNSNLNTISNSASSAISNVGNNSNSNSSAKIGYYPILPLNLLYYYMNRCPNISYFSNLYKIDNENESQNDGSEYNENTDNDYKQNEEINKEDNKYDEENDKQFYQNKYGLFFYDNLIYNNYICVKNNKLDEKNKPIINQRNCTEIYYQSTNSHFFNENDNEIDKNYKKNDYYLKSINYINKYDDNNYKNIGSKIYLANNLEFIIKLINKSIFFLNINNLKLALINFNKLNGRNLCKIIKNRLKTLNFVKSILNVLFNFFYNLTAISKYQTIAMLKSYRNHELFYSLLYLLNKLFSFNDWLGSNNISEYNHHTSIYTLRYNIIYILRIFYCWFNNTSDNQSFLLRSILRYTRILPSFNISGMLLLLIFFDFKNIFPEYIYSFYLSTNLKNICYENSTSTTQHDDSQIDKPDSEKTEMSDSPFESETDSQYLQNISSDESENDGVFSTLISQKSDKKKNENNEKRNANNNLSIYDEEVNKFKLELINNYEHLENRLFKNSENLKTDASLNKENAQDFFNYSKMLNNNYTGIYSDTDADNEKSDSDNESCKDDEQLDFNKNKNEDDEINNNELKKKKLEKIILYCKIEDPYIVSNTSGNNIIENDRNNLDNINTETKLLYMCCSINTTKRIINDQFSKEYRILNLNFAEDEYENTFYFTNYHNRITNNYLSFIGNLNINFADLKDVDIQKSTNFINKEIENSLIPSPPNTMNVTKNIHNSLDHIMHRNYIGNSRCGISFLSYNKVYIKKKIKNKFDNNISEFKDNLTLQISPYPIQHFLKDNEIDNVENIMNILRNDEHTFDEHINIRYLKKEEKEKVFLIKKELKNREYINFEDICDYINFILRIGKSNNVIARCLSAYCCVIFINHRIPIFSILFKHIEDVISNLISTTLCGKKEESNSNTTIFMNKINYFSFYSYNNSQSNNIYYTYNQELYILKELSNLLCFVLDILKISFFNNYKNAYNKLIKILYLPSHKLLNIIQNLVIKLKNIFPQELIRFIIKITSTIFQGYIYVFFLYFTKHTIIYNQLYFLNKNIQDYTFIQNDNSNSLFIHKDILISEKQNIFLFSKKDKIFDKPDNNSQSKLDTNLTIKKNEQISNNKMEKYTQVFFSCPNYIKYIRFFFKYYFNLINTKNVINNNNKDIIYKYSDYINLKTVTMCLSTIYEIIKNKVIYFFIFFKVEKKLENLFFKYIQTYKNHNKIVTLFTKVDIKFQKIHELYDKENDYIHTFNFFLKLNKYINISNLIEFFSLYFDIIQDSTNKNLYKIIELYEYLNIINIILNIVIQIINYNFNSLFILIHLFQNNDEEPVKLLNRINQMYKICKIEYNVKQIYNHIDVKKCRKQYFKSLCKFSKYIFDFKKNFLNSLLNSMRNLYQFILNKSNQTNHNATNSEPTSNIEPDLLNNSNYTENAIDKDKNNFLIIFANSILTIINKLESVKRKVLNLDTSYIPAITFKNFLLFICYDLDQLHILYKDQSVKIKTKLELISNQNDESMATSKRRKLENDENVENDENVENDENVENDENVENDENVENDENVENDENVENVENVENDERNETYALKKNYSFYFEKMYNNTSFMINNRYLFNKLCEVFYSNLFLNKITKAYESHQHLDNNYLTTIKNINISNINPSLNKKIYDYPSHLFSDILSKIYLYENDEDKKSFTLFNLSQQNKTKEIDQTHSLYNYINILKEEFNKMQKKKNELLSQAKNKQYNKRNDKNSYDDHFRNRKTISSRAPSKHVDDYEAEKANQTTNNENENDENKQITEQVEFCNSENLHEHVGTQNKNIGDFNSGKNDSISSNNINKNNLNMFRNTNISNTVDMEGNIMNSFDEDDNFGKNQKKLQKNINYLTKTNINNDEENININETDEFHQYSNYNNNTIHIEPNDKNLQNISDNSELVNKTSQFEGCTCYKFTLLGWKEFSEDGHKNDLDVCKIVNKPVLLKDPRIKMKFLRILDRHNNIKDIFKKLGVDIK</t>
  </si>
  <si>
    <t>PBANKA_1223000</t>
  </si>
  <si>
    <t>A0A509AMA5</t>
  </si>
  <si>
    <t>Uncharacterized protein OS=Plasmodium berghei (strain Anka) OX=5823 GN=PBANKA_1223000 PE=4 SV=1</t>
  </si>
  <si>
    <t>MVFKKGVKKNTTKSAGKENSKSQENEETGETDNSELNNNQMTSDQNNQNNILLIGDDNLSFCQFIIEAYPVSNLYIASILTELEINYMLRDLERKKKIREKNEHIEESNKNSRAYLDTEIVDKEKNEPFYYTKKFKEKYANKNLHLIFNTNLFALKSYFPTNFFHTIFLILPGMSYNIKEKGLRYSDQITTLRLYYFVISIIIEVINVSIKNVQVHILWTTEKLKSLVENNNIAKSEINKEDYEKNSITNTLTSLKNLVCNTDCGMENSESVNQILEEKDPTQLNKDIEHSENFYEEEDADDNKVDVNGNEIDVNGNEIDVNGNEIDVTGNEIDADDNEVDVNGNEIDVNGNEIDVNGNEIYVNGNEIDVTGNEIDADDNEVDVNGNEIDVNGNEIDVNGNEIYVNGNEIDVTGNEIDADDNEVDVNGNEIDADDNEVDVNGNEVDADDDEVDIKLSNDPNICLDEENLDAENDQEEQTQKVDETDESDWIDESDEVENFDDEDKDELLDLFNLKNNIVTKTVSELNEMEQAENDQIIYFVENKIKEEPLMVNMCGFPLLYEIDLNKLMQLFNFESEKNEDANKGESNGEVKKDESNAEADKGEDPKLNLKINIDPNELSNKFIPIIYGKHFIYNNFLKKCKFYSFILKKKKKILIPEELAIIMQNNITGENYNIETYKDLKKIYYSNFKEIIKTYKTIKDQAHHISNIRYKLYLHRNQQEDKNNNITKQYMPFHIFQTNLNMTIKHKIILDELWKKIFTPIHFARANEDINKYFEFFIFSKFPKNRTIHKINKLYLKFNINRRIHNDNNTKFSYIQNYKNNNNHYIINDNKNKPPLLPTPGKDMYKNSNYDKSKYNIHNGFKKINNVYKNTPYNTSGIYNKMYKHDKPRNISNNYEHKRDIKNRSYGRVGENTHRSIRPNNTNSQNHNNNFGSYNRNNHDNGSYNNIMNKSYNNNNNNNRGTSHNHGHNMISYNNKSSRNNMHKSGDIRKDLKSIDERSDTRGGGGRSQTRSDFYNNHRYDNKNIKRRRDNSFETRRDEDNENYSNRRYDKKIRNNDYDMKSRIHDGKNQKKYSRNNTEMQDPYASTKDSNKYYDISNNGKHSEKKNWKFPPPPPNIPPLYDSQSKKRNNSFYHGSDDY</t>
  </si>
  <si>
    <t>PBANKA_1209300</t>
  </si>
  <si>
    <t>A0A509AQ25</t>
  </si>
  <si>
    <t>PIH1 domain-containing protein OS=Plasmodium berghei (strain Anka) OX=5823 GN=PBANKA_1209300 PE=4 SV=1</t>
  </si>
  <si>
    <t>MDLKSAGNVWDVLNDLYKNDKQLYDKFMKKHLNEMHASKAIKPKFCFCICTNVEKVSIKTSINEYKEKVCDYFIYIYHTKKIKSSILSPDFIENLNNLNFDNIYISTSKVKGESSKDMYAEAVIHTNIYKNMNNINFKNKIITRILEIVYNSEKALRNDIIINTNSFHFIDLNYIPKTTHYLNPKYVDNNILNEQPHANVDEADIKFLNILNEKNKKDNNKEQEKDQILIHDSSNDILKDIHPIKTVKNTQINKVDKTKIPKEVKSYQYTIIDRFLHIIMTFNNISYTNLETLKDGNNIYVYASNKSDECMSLHFKENLSDNIKAYFNEALLKLTISVELLY</t>
  </si>
  <si>
    <t>PBANKA_1310200</t>
  </si>
  <si>
    <t>A0A509ARI8</t>
  </si>
  <si>
    <t>Nucleoporin NUP313 OS=Plasmodium berghei (strain Anka) OX=5823 GN=PBANKA_1310200 PE=4 SV=1</t>
  </si>
  <si>
    <t>MINNKRKRAYIQNERHENSNESESYVKLENEKGHDKDIIYDQIYSIPKKNKPRCLVLSNSKDNLIANFTNLLKIDNYGVEFKTKWYVHLFRICLFSERLYGPTQTTGSGKNKNEKGNEENINKLILEYNVDELLKNVQKLILRKIDCENLYYQKILVIVCLLFDYFQNKKYHNIKTVKHLEGEEEDTKNSIENFETKNGSDIHINDNSKKKIKSKKRYLETTKKQIYDDSGDDTTNKDKLSNYSENNKLLGSELLKNNEKNKFKPIDIINNQKNYYIIEFKNILYNEKKKFYNLEIFYHITNLIIHKYWYSQEYAHYNIFIWFLNYINNKLEIKKSINNINSKLEMFINLHPKIFNISHAKKKRKKNNYQHNNIIHNDINPTNPNNSHYFEGGIVDYPYIKNRFKQLGGGFSSFTNPINSSTPSNIINNNNNNNNNNNFFGVNNNSTNNTFNGFKSTNTDTSTIGNTFGSTFKGFGQSNNASIFGNNNTISNTVTKNIETGSTPFTSTNNTNTSLFGNSINSTSTTNNTNNSIPKFPSLFPPNSSGSTNNNMNNINNNSFNSQLNKPLFANITPIGNNMMPNLQNKNVNLFGSINNNAPGPNNSNINTTLDNNNNNNNNASIFGFDKNNQNNTSIFGNPSLNNTGTNTNFISASNNNATNNIFSFNKDSQKKLFQTPQISNLENNNNNSSNNNNLLNTTTSNGNNTALFGQKASGTGFFNSTINGNINKDLLLNNKAGFENDMLLQKTNMFSNTKPADSINFMNNNNNMINTNNTNISSLNNNAVSSFNFVTGNSNDILGGVSSNLNGQQNTNNFNNLFNTDNGSKELFKDLKITNEPTSKFTVNKKPLFSRRPVKSNLLISNSITSENNIFSSTYSNKDSLLNNQSKPVKVIFGQNVNTSTPITNENTNTAIFGGSSNTTTNNPNNSTYTNTMNQIPSISTKEIKPITSTMDKGNIFNQENNKNIFSNTNKLPFNASNNNTTMFGSTNCNIFGKSEISNIFSTSANNNTISISDTKTNPDANANTNVNDNNLIGTNTSNSVFGNTSIFGQNEINNNDQNNFQGINFPVKKLTLEERKKKTAKNNMLSLFSTNTNNSNIQTQNSITLNDTSLLINKNNNDTKKTNIFQFKSTQSDINTKTDTSIFGGFNKSNIFDIGKSQENFEEKKFQFGNNKPSGNNTNIIRSIPNDTLFGSKNEDKQKTSDNTPKTTNLFTFENFTNKEKDESKNEVKNEVKNEIKNEVNDDKNQVKNEVNDDKNQVKNEVNDDKNQVKNEVNDDKNQVKNEVNDDKNQVKNEVNDDKNQVKNEVNDDKNQVKNEAKNENKIDITKEPTIFKGFGSILENQIDEANKSASKSFIFGLGIKEKDKEEKKTSLTSDINKDDNALTTPKFGFTNNITTVSNNLNNIFNLGNNNKPDDNDNNNGNAKSSIFIERNEKEDGNGAGLFASTTNNKQKDNANLFSFKAEKDTSNISGINRFSSTNLVGNGNKNKESDLTINYDNIISRKRRKDVDLDYKDEIKNMNFSNLNENNDNNNLRNNETNHTNLNSQINNNMFLNEENKNNEGLFLKKSKIGNTLNHTKHILNTIKFDNIPSKDKLSASFSENENNTNNDADQTDRNIFNINMLISDQITKENELTNTITTSTLANNESNLNKSQLNFLSKNTGKNNNQYEADELDGKKKTENQNNHHYQQNESNFCIPDGNKKSKLAEEKQNDFYEKMRINEYLMNNNYNSDENNKNNNLEKKNTIVIDKKSMNRIKSYNKHISFDSIDVDLDRDVVDINELRQELFLCALNFHLHYWAEKVILFYPHNEKINKYCTSIIKIKNKFDETYDFNLFDDIHSISRKLLKRLDKNSCIYESVLFLSADNIQILKNAKLSLFDVFNIYHFWFKKNNSDLKKNFQNFLYTNKIYPSYLNYYMSLYKNSKTSNNKFTDLKGNRTKIVKGLTPQNKLTDNEETQKHSSPALSFYEKFSQFSYSKQNSKSDLHIPNDSESDKNSTSENEHNNSVIDNEQSESYSTNDENTDNSENSTNSESQENSQIYRNFENSDLNDENRIKKKKKKITENNLAEIFNSDSSDASNVLENNYDDEPFNMNINEKYIYLEKEEKRKKKLFLPSHIKIKKLSPCECILLELILKDNVLNVLKKYKLFKKEKYEYLYVNLIAMLKHYNYFSTYKSEDINVENGNNNFANIIPSNSVKDKMDKNHRQYINNIDKGSNLKRISNCLETNCTNIKNDKINILKKICDKNLLYYINLQLKNIAHLLNYKEIEIACTYLNHIKNNLFVIFQIPILLFNVLYDKLIKCYNDFSIMDNYFNNSLLYKDFRYEYILKTKIAYMLLNKFNEQDDIENCIKFAIYFDNNRVKAHKNNIYNDYIFHKNLINSYIKVHENIVPSEWIEAKYAKNGELSDINDSEYLDYYSFFFKDISKYIKLSIIDKIINSNIFSLRKENYTICQSSEDRENTNKKYKSNNGTNSGNNSNFPNNNTNENNETSQNDIEKKKKKFACYFMYMVRRSIMDDVVNIYSSKGEYFYKKLLATLVNNNFTKDYEKSHNKHFHMFIQVANINIFMKNVFFEYINFFKKKELYNIEKIKNEDEIMDNLVNVVKVNGRNFFVVINTLAEIATKIEKNIVKDVNIHILINLRNIIIDTFYLFKYVFNNREFSLSLIENLYKNVLNFNDTINSFFSDDVNFYPKEQIKDLYTHIRHKFTSQNVIN</t>
  </si>
  <si>
    <t>PBANKA_0816200</t>
  </si>
  <si>
    <t>A0A509AKW6</t>
  </si>
  <si>
    <t>Ribonuclease H2 subunit C, putative OS=Plasmodium berghei (strain Anka) OX=5823 GN=PBANKA_0816200 PE=4 SV=1</t>
  </si>
  <si>
    <t>MNSFFGDDTQEEEKLLQEIIKEKSDEIPYIIKEITCSELSPNGKKHMGAGIKTSLKDECAVKNEQGDAENNSKNINNCAEFNNPNKSYDNNTNFGNEKNEIRYNNEYILNVKLNTNIFPFHIKKNGKINSDIFFIPYISEDNKDVITKYTYNYDYYDIYPQNVELTNKNFHANKRKDIDSSRHGNLVKCKKEHIDKDENENEKSNFQKFLVHFRGRLFIGSNINYSFFNIQTFLATLSNDDHTTSETQNKLCYVNKKIKTYNHIPNATYWKQDEYPDIFDSNIQKLQMFFISQSIVNYDKESQLKAHEGELIF</t>
  </si>
  <si>
    <t>PBANKA_1320400</t>
  </si>
  <si>
    <t>A0A509APW0</t>
  </si>
  <si>
    <t>Armadillo repeat protein OS=Plasmodium berghei (strain Anka) OX=5823 GN=PBANKA_1320400 PE=4 SV=1</t>
  </si>
  <si>
    <t>MNNSNFENSLSTCMPYFLNNNINLNIDKDKNNINMINNNNGNNNCPSFINNGNEQNNSSFSQINKNEESIDILVNQMESSFSISTNIIKNVSNLLESSKIEDKIKGIRLVYASLHYKYKNNNDYKKNLLNRGCTMLNIQDKNTNEQNDSEANNNNNSNDLNNNNSNNNTMSNPFFQNNYNNNDHMNDGINTNNNNNTNNCNSNDGLNNYGNNTPINFKVLNSMIFTNCKSINDVDEYFHLLDKCLTRENVIDINLSDIFEMNIINIIKSLLYNYIFHNDEIIVEALTLLIIIFGCCDQNEKIKQDVVDELYTCTVYMLKNICHKSCEKIYASLIVQLIISLLRTIMIYDISKLKNDLLDNIGIVEMLLKSVENVPNLNGVRVCYTLVVYGLKMFYVSACQLYEKSFLRELETITNYLSICIKMSDERILFLTSSICITICENQAGIDVLLKTDILHNAVILCESSNPDLAFEALSIISKIAYAANHQQICILISCNVIKALKKILNNTKIKPGARARACNALGNIGCETTSEVELLIKNDVFPLLVEIFQTDNDFNTKIEAAYAVCACLSKANQKQVGYIISCTATTNRFGQNICMQLIADMLELVSESDPMNNGSVKLCKSILRGLENILDKGDDETRDLSLWENPYVFMFKEVQGDIKLLQMQFFPEYYVVNKTYDILAKYFSLTSTWNNRK</t>
  </si>
  <si>
    <t>PBANKA_1325600</t>
  </si>
  <si>
    <t>A0A509ANQ0</t>
  </si>
  <si>
    <t>valine--tRNA ligase OS=Plasmodium berghei (strain Anka) OX=5823 GN=PBANKA_1325600 PE=3 SV=1</t>
  </si>
  <si>
    <t>MYKRGVLNGLTYQCNNKSGCKKINNNIRRNIGNNRFNIMEKKSVIKGNLEHMKDAYDPKEVELKWYKFWEENGYFKPKKELIENKDNAKKFVIVLPPPNVTGTLHIGHTLTVAIQDSLVRYKRMKNYLTLYIPGTDHAGIATQTVVEKMLYKKEKKIRHDYGREEFVKKIYEWKDIHGNKINNQIKSIGASVDWSREYFTMNEKLSMAVKEAFVRFHEAGLIYRDNRLVAWCPHLKTALSDIEVNNEEIKKPTKVKIPSFNHLVEVGVLYKFFYPVKNSEEKIEIATTRIETMLGDVAVAVHPNDKRYKHLIGKELVHPFITDRKIIVISDDYVDMEYGTGAVKITPAHDKNDYEMMKRHKLNYINIYTLDGHINKNGGPLFEGLHRFECRFKIQEKLKKLNLLSDKIPNPMTLPLCSRTNDIIEYMLIPQWYLNCSDLAKESIDYVKKKELVILPSLHVNTWFYWLENVRDWCISRQLWWGHRIPAYKIITKNNTKKEDKINGNDNDPCEQEDEKWVVGRTYEECLEKAKKLVDRNTEFELVQDEDVLDTWFSSSLVPFSSLGWPEKTKDLDLFFPNTILETGQDILFFWVARMVMVSIHLMKKLPFNAIYLHAMIRDSKGEKMSKSKGNVVDPLDIINGISLEDLHKKLYEGNLPEKEIKRAIELQKKEFPKGIPECGTDALRFGLLTYLKQGRNVNLDINRIVGYRHFCNKLWNAIKFFLKTIPSNYDDSNILLKNPEYAHSFNWEDKWILHRLNIYIKSANENFENYNFSEVSFASYNFWLYDLCDIYLELIKGRLNTYLEESTQQKVESDKRQDEMVQNQTCDEKDGKNCSCSKNSNISSGYAANKTLHICIDYGLKLLHPISPFITEELYQKIADKESKFDSISIASYPEFIEAWVNEEINAEMNVFMNIVKQFRSFISNLDIPPKTKLNCFISAKSSKDKEFLEKVKNKIQVLAKLNSLEIVNYNFQDLSDELKIQIKKCLKDIISDKFIIYVQSTEEYLKPLLANMINKNKKLQNSLDSYLKKIKDPNYEQKVPEEVRNMYTEKVDQLNSQIASVSNIIEEINECLKNA</t>
  </si>
  <si>
    <t>PBANKA_0807000</t>
  </si>
  <si>
    <t>A0A509AIP5</t>
  </si>
  <si>
    <t>DNA-directed RNA polymerase subunit OS=Plasmodium berghei (strain Anka) OX=5823 GN=PBANKA_0807000 PE=3 SV=1</t>
  </si>
  <si>
    <t>MTVDLNIPYSACELKRVKRLELGVLDPEIIKKIGVCEIVNVDIYKDGFPRDGGLNDIRMGTIDYKALCGTCNMNVKNCPGHFGYIELAKPMYHYGFMNVVLNVLRCVCYHCGRLLCDMNSSKVKYIEKIKVNSLRLKKLSELCQGIKVCNHSSAQDDNIYINDTSIDKFYNNDLSNLNVNQQMLLNSSNNYSNLFEMISKEDVDCGCVQPKYTREGPNMYIQFLHNNNEDDIDGSKRRLSAEEALDILKKIRKEEMSILGFNSDRCIPPSLILTFMPIPPPCARPYVQYGNQRSEDDLTLKLLDIVKTNIQLKRQTDRGAKSHVLQDLCSLLQFHITTLFDNDIPGMPIATTRSKKPIKAIRTRLKGKEGRLRGNLMGKRVDFSARTVITGDPNLNIDYIGVPKSVAMTLTFCETVTPLNYDNLKKLVERGPYEWPGAKYIIRDNGSKYDLRHVRKNSEKELEYGYKVERHMTDEDYILFNRQPSLHKMSIMGHKAKILPYSTFRLNLAVTSPYNADFDGDEMNLHLAQSHETRSEIKHLMIVQKQIVSPQGNKPVMGIVQDSLLAIRKFTRRDNFLTKEEVMGLLIWIPYWNYKVPTPAIIKPKPLWTGKQIFSMLLQFDDKDMNNNFDNDDRFKFGNNMGRDNENNFGKLSGSNNPNSPLSLMDNMHIGNIRNEINNNVSNISNVGNGGDNGYGKRCKMKINLIRDSSTSCKDDNPYCSNNDGKVIIKNNELLSGIICKRVVGSSSGSLIHILWHEMGPDKTKDFISALQKVTNNWLEYVGFTVSCSDIIASNKVLDKVKEILNKSKNEVTKLVKKAQRGELECQPGKSLYESFETRVNNELNCAREMAGKVASESLDEKNNIFSMVASGSKGSIINISQIISCVGQQNVEGKRIPFGFNHRSLPHFIKFDYGPESRGFVSNSYLSGLTPQEVFFHAMGGREGIIDTACKTSETGYIQRRLIKAMEDVMVQYDRTVRNSYGDIIQFLYGEDGMAGEYIEDQIIDLMKLDNKEIKKLYKYNFDDESYGKDYYLGKEGNTSERLETENKNRESDIRALDTVSIGCEENPAYIDYDKQNILNQEFEELYKCKNYLCKEIFSDGDIRQHLPINMNRLIEHAKSQFPFIPVISSKSKIQTKISRDRGNDTMGIGGNRKKKKKSKTKKLNEKSIHGENNINELNDEGNKDLMFEIKKEYENNDLSTVMKNDKSFMGFEAYNKEDSDNYDDEEDSNESDDDADYYFSGNNENNDLIGNKFGSLVRNSYDDKINSMGINPVEIAQKVNNFLDKLVIIKQINNSDTLSLEAQNNATILLKAHLRTYLNSKLLIHTHKISLKGIDWLLQEIEKIFYKSLCHPGECVGALAAQSIGEPATQMTLNTFHFAGVGSKNVTLGVPRLKELINIVKNVKTPSTTIYLDDMISNDQQKAKDILTKLEHTTLKQLTSHAQIIYDPNTTSTILEEDKLWVNEFYEFPDEDDTQYTLGEWVLRVQLTNIHVNEKKLTMKEIVYIIYSVFSSDELDIIYTDDNSEDLVLRIRVKYLNGEYNFLSGNGDNINDDQCEDEDGDEREIPENYNNIANTFKVKKSTSDMNEKNEDNATISGNNIGNVDHIVNSSIDNLGQNIDGTKSIKKEDGRKGIHKNDNNENDEEDDEEEVFLFGSDSRNLENKESSNSSHNMNKIPYGNDENTSNFYDGEKKKGELNDDQHISGNNGGMGGSNKTMGKGGDDENNQKNRKKNLNNENNTMISKEDTEDTFLKKLMEECLSSLKLRGIENITKVYMREESKITYDSENGKFVRSSHWVLDTDGCNLESIFCAPSVDFKKTISNDIVEIFEVLGIEAVRRALLKELRTVISFDSSYVNYRHLSILCDVMTQKGYLMSITRHGINRVDKGPLIKCSFEETVEILLEAAAFAQVDNLRGITENIMLGQLCKIGTGVFDIIIDNQKLNDANQNLETIQDITSAGFTTPDSNGSNSNQGIITPDGLQSPLGINTISSPLPFSPTYNSNLLSPTLPIDNVNNILSPQCLLNYSDNIMSPSKNSDFNNLDTLQLGGKFSPTQSPRAPLSPTSPTSVIHSPFSPFDNRNHKQPLDPLLLFSPKNNASTNPGLNNYNVFSPKANMNNIQSPLIYSPNPMIDIFSPKPQMQNNIYSPSYSPTSPTYNANNNAYYSPTSPKNQASDDMGGNKKYNIMSPVYSVTSPKYSPTSPQYSPSSPVPNNPSSPQYSPYSITSPKFSPTSPAYSISSPVYDKNENMTGKNPLSPAYMLQSRVQIRQNAQGTQVFSPIQQGGAHDVQNDDPFSPIPYNMDEEEMQEE</t>
  </si>
  <si>
    <t>PBANKA_0822800</t>
  </si>
  <si>
    <t>A0A509AJ62</t>
  </si>
  <si>
    <t>50S ribosomal protein L29 OS=Plasmodium berghei (strain Anka) OX=5823 GN=PBANKA_0822800 PE=4 SV=1</t>
  </si>
  <si>
    <t>MLNLTSLLIKKKPNAVDEINSADKANKENGENNIIDNNDSVKIKLINMKDYKTKKLLDERKNVKAWAPSTNNKKSNKSEKKKEKQKDKLTDENKKNDEKKEPAKKIFVPSIIKQKAVVKKENEKEELFPNLLQAKKTAKIEKEEKKNAPQKKKKKEKASNKTKEEENQFPPIEEIKKINFNIFDVVDIKNEYERIVRDIDKVALKYKNKKKFDNTMILCN</t>
  </si>
  <si>
    <t>PBANKA_1120800</t>
  </si>
  <si>
    <t>A0A509AP65</t>
  </si>
  <si>
    <t>Signal recognition particle subunit SRP68 OS=Plasmodium berghei (strain Anka) OX=5823 GN=PBANKA_1120800 PE=3 SV=1</t>
  </si>
  <si>
    <t>MEDRTLHQKIEMETNGPEKLRVDNIPENIPESCEEKIVDKMTIREPHTLLIIPEKKISFDIFCYLIGIYKKHGLYFEEMERFLKYVKRRRMKLRRNVLNKVKKVGNKYTSKIYDPDVINDKYFELLLLDVEICRAKYIKVKTDVNNLKAPYRSKYCYLRRLKKGLKKINFLINSISKVIDKNTELQIKCYHAYIEIAYLLEIKKYEECISKIIEFSKLVKLIKRITVNNITSNVNNTSIEYDKKNGEENLINLSENIIVEKSKLFLEEEKRINEIYEYFLSNINSYERICLYNIKKDNVKKSNEKLQEEDLEEKKDKITEIETYQNNENETLQIYCIDNTIIIKIKNKRYKLINDGTNDSILKIKNILDNDIKTVIEYDEIIKLNQNFNLNEEIKNKNFILIKFLDNYDLSFLINNYGNIFSLYNNCLSIVHEELVKSTHGDLTTNMNNKNSNNDTILMEKVWNNLENHLLCEKLYIDTERAIIVLMKNLYNVLNMNNNLKEFNFFNKKTLDDIVDKMPLLHSAYRYADMLRQNIDELKNIENIDIFINMLQIIKNVKSFSLACYYALKEKNAEAYALFDLVKSRNYIYINIDNSEYYNNKSLLRVSILFNRLQDILSILNNNFYFKHLAIFALQIKTKSIIKDRSLFNIDHTLFERKMKQIYLNPLHIDMAQIFIEPSLLAKNIQEEKKTSGLRSLIQSFWK</t>
  </si>
  <si>
    <t>PBANKA_0918800</t>
  </si>
  <si>
    <t>A0A509AJS5</t>
  </si>
  <si>
    <t>rRNA (Cytosine-C(5))-methyltransferase, putative OS=Plasmodium berghei (strain Anka) OX=5823 GN=PBANKA_0918800 PE=3 SV=1</t>
  </si>
  <si>
    <t>MDNEDNKSNESVDIEIVKTEDKEKSFPLFDNDHFEINKSDEEYDLENDSEMDNQDEEDEVIPNDEAELSSNISYDDMNSNEEEEEEEEEEEGEIEEEGEGENKLRDMGKKMKNIVGRKKKYLNKKENIYYDGLGIYKNDQMMNNDDIEDRIKYLLLLLSDPEKLNNPNLIKIEKREIIKEILYYYSYYYEYTKEMIKYLYYLFDIKELYLFLEINNMPKEIHLRTNTLKITRTNLLKILKNKNIAIQDGSNWNNVDITLTDTSSNVGSLNEYLYGYYIIQSSSSLIPVLELNIKENELVLDMCAAPGGKCTFICTIQKNKGIVYANDINKLRCKAIEAHAARMGINNLIITSFDSLKINKYFKFKFDKILLDAPCSGTGVVNKNKNARRKTIKEIRDLSQKQRKLLNNAIDMVKNGGIVIYSTCSITVEENEQVINYILKKRDVNLLPIDINIGDPGIIHYRKKQFSSKISLCKRIYLHKHNHDNFFVAKLVKRSNAKLGQKGDEKQNHETNIKSAKVKKKNNKNANEQNKDDNNEEKRTLHNNKMGEKNKHLKKKINKAFENMGRGERDTSNDQKKVLKKGFRQNNEKKKKFLNKNKFNGNNKRGGKNSKKGLKSH</t>
  </si>
  <si>
    <t>PBANKA_1140600</t>
  </si>
  <si>
    <t>A0A509AMI7</t>
  </si>
  <si>
    <t>DNA-directed RNA polymerases I, II, and III subunit RPABC1, putative OS=Plasmodium berghei (strain Anka) OX=5823 GN=PBANKA_1140600 PE=3 SV=1</t>
  </si>
  <si>
    <t>MEDPVTRFYKCRKTCCEMLEDRGYIITAREKLENFAAFKELFEENEKLRSRMTIITSHKNDANNKIIVYFVDEVKKTGVKPLRELTEKMDEKSIQRAILVTQNTLTPFAKDAIKEAAPRHIIENFLDTELLVNITKHELVPRHIPLTSDEKRNLLQRYKIKENKLPRIQDVDPVCRYFGLSKGQVVKIIRPSETAGRYVTYRLVV</t>
  </si>
  <si>
    <t>PBANKA_0520600</t>
  </si>
  <si>
    <t>A0A509ALJ9</t>
  </si>
  <si>
    <t>Enhancer of rudimentary homolog OS=Plasmodium berghei (strain Anka) OX=5823 GN=PBANKA_0520600 PE=3 SV=1</t>
  </si>
  <si>
    <t>MNTGYSDVVLLVQFSKKIESRTFVEYNSLKLALNGICQLYEQAIKENDPSVQRITYSMNDLFVYIDNVQKMTILLFHQPTWSYRLHDKKWIKQKLVEHIKDQIGQ</t>
  </si>
  <si>
    <t>PBANKA_1320900</t>
  </si>
  <si>
    <t>A0A509ARR9</t>
  </si>
  <si>
    <t>Thioredoxin OS=Plasmodium berghei (strain Anka) OX=5823 GN=PBANKA_1320900 PE=3 SV=1</t>
  </si>
  <si>
    <t>MVKIVNSLADFESSISQNEIVIADFFAEWCGPCKRIAPFYEESSKKYTKIVFIKVNVDEASEVTEKENITSMPTFKVYKNGVAVETLMGANEGALKNLIEKYAS</t>
  </si>
  <si>
    <t>PBANKA_1242700</t>
  </si>
  <si>
    <t>A0A509AQY5</t>
  </si>
  <si>
    <t>AP complex subunit beta OS=Plasmodium berghei (strain Anka) OX=5823 GN=PBANKA_1242700 PE=3 SV=1</t>
  </si>
  <si>
    <t>MSDLRYFQTTKKGEIHELKEELHSSHKEKKKEAIKKIIAAMTVGKDVSMLFSDVVNCMQTSNIELKKLVYLYVINYAKVQPELAILAVNTFRKDSSDPNPLIRALAIRTMGCIRLEQITEYLIEPLRRCLKDEDPYVRKTAVICIAKLYDISPKLVEEEGFIDTLLNILDDNNAMVVANAIISLTDICENSNKNILKDIINKDENNVNKLLNAINECVEWGQVFILDALVLYEPKNSKDAERALERILPRLSHANSAVVLSSIKVILSLLDKINDKEFVKNVHKKLSPSLVTLLSSEPEIQYIALRNINFITQKFPHMLSDKINMFFCKYNEPAYVKMEKLDIIIRLVTDKNVDLVLYELKEYSTEVDVEFVKKSVRAIGNCAIKLPQSSEKCINILLDLIDTKISYITQECVIVIKDIFRKYPNKYESIITILCENLELLDDSNAKASLIWIIGEYIERIDNAHELIESFLENFLDEPYNVQLQILTSSVKLFLKSSKNTKDIITKVLKMSTEESDNPDLRDRAYIYWRLLSKDVEAAKKIILTEKPPIHEDNVITDTKFLNKLIKNISMLSSIYHKLPETFIVKRNNNDNDDNSIYDENYETNDENLDSFDNFNIAKIKKKMEKHKHDTSSSPNRKSNHSRSSSPSYNNSSASDDYKDDAYDNKQNIDLIELNEDGNTNNNIDDSKQKKTPPPVKLTQVLSPEDAGVKGQRGLSIMASINRLDGKICLKIAVSNETPNPLIVSGVQINKNSFGLSSPNPIDNYNIFMEETKEILVLLAPNILNSNTPPTFPLFLQVAIRTNIDIFYFNVPYDIFIVFVENFNMEKDIFKKKWKLIEDSKESILMATSPIVITSDILIKRMKIFNINLIARRASNNMEMYYFACLTTNNLVILSEVIIQEETRAVKLCVRTDSISVIPLYKMLFIKAFSLTVSHS</t>
  </si>
  <si>
    <t>PBANKA_0311000</t>
  </si>
  <si>
    <t>A0A509ACF2</t>
  </si>
  <si>
    <t>Protein transport protein SEC31, putative OS=Plasmodium berghei (strain Anka) OX=5823 GN=PBANKA_0311000 PE=3 SV=1</t>
  </si>
  <si>
    <t>MALKSINISGNFDWCPFEEYKNYLICFNSHNLLYSNNGSLNNYTYLLDINLNSDIRSLDIVHKLNFEEALSRENNKSNKTSSNEYVTSFEWINCNNFVESENENELNKGIIIGGLTNGNIILLNAQNLFDTNCVNYDNFILSQSNIHESSINCLECNKHKNNLIATGGNDGQLFIIDIENIFSPTSYDPYLDKNNLQKITCLNWNKKVSHILATSSNNGNTIIWDLKIKKSAVSFRDPHSRTKTSSLCWLENQPTQILISYDDDKNPCLQLWDLRNSNYPIKEIIGHSKGINNICFSSIDSNLLLSSGKDVTKCWYLNSNNFDIYNEVNNSGNNIYSKWSPFIPDMFASSTNMDTIQINSINNGSKMTSKYIPTFYKKDASICFGFGGKICLFDNIKSDNGSNLSASESASNKNANQLNQNIADEASMQINKNRGLQNEGGNSNNPYLIKCHIYPTEVDLIEEADKFEKYIACGKYQEFCENKIAKCDDYHEKLTWKILQLLCTSQKEEIVKHIGYDMNEINQKIVESIGEESGFIFKKYRCETNENMNNGGNITSNNLEIDSDMNNKHDNTRMNNLNNGENISGYSNYGNNMHGEFVTSQMQENEPNFNEPFDLDPEKFFRELGEKTEIEKKQENETFKEDKNGKEDLKSSVNNVDSNTKDMISTIKCQNPEIGFGEINEDSKPNSNKTNSNNWNTGIESIIKECLLVGNIEAAVELCLYQNRMADALLLSSFGGENLWHKTKNIYIKKQNDSFLRNINYVLDDKLEYLVKTIDLSSWDEALSILCTYAINNPNFNNLCEILAKRLQNEKFDVRSASICYLCASNFPETVEIWDSMPSSKSTLLNALQDIVEKITVLKMVIKYNKYNSTMNQKINQYAELLANSGRLKAAMTFLSFTENDNAIENLTLRDRIFNSAAHIMPPHIKPPPSPFQYFDIKPFGLSQKYNNSNNITNTSIHGIYNKSQIHPNKSLTSIVPPLPISEMHKQHGPSTPMVPFSHNSPTKFNTQMISGSSDISRLPPQKDFMGSINSTSNRGYPTSNFNNNVKYPSNGMGSLYIPPPNIPSHSTTPINASSPPHTSVQNLAHLSSHSNLKLEHENKLPQGLNMFESQSYTNVNKAMQNSMAPPSNKIPNISRSSFSVSQNNIPPPFSQRNRHTSVSTSMGNPIQQNIPFIQESQLNKRESIDSQVYNPVSPSQISPISQIQQTQQQNSFTPPQPYSQNKVGFTPPSGIKTTSPVAGAMSITPGMPVPWPIPTTTQQLGSTTQSTANENKKIQTVTKEQNGVLMNRSNIENVKRVISNLLNMYTSQELVKKKADDISVKVHELFDKIDNGAFNEQINTIIINLANSINENDFKTANKNLMEVSRNLWDGNNKAWIMGLKCIIPKC</t>
  </si>
  <si>
    <t>PBANKA_0827500</t>
  </si>
  <si>
    <t>A0A509AP13</t>
  </si>
  <si>
    <t>Glutamine-dependent NAD(+) synthetase, putative OS=Plasmodium berghei (strain Anka) OX=5823 GN=PBANKA_0827500 PE=4 SV=1</t>
  </si>
  <si>
    <t>MKNSIGLSCCSIYSNPLDYEGNKLKIIESIKQCKSLNCSIRIGGELEITGVSCKNSFKGIEDIHENCWLTLSNILKEKYEGSNITDNILCFISMPIYFKKKLYSSEVIIYNSQIIYISPKENVENNEQSMYFSPYVGLKCEEDIELKNEGKNTIIFSNSNVNIISNHFEIFSLPKCIQNVTQQKETYIGKCIIEYEGVAIAHTFLDDLISIERNEIIDDRIDIFNKWDPDCNHSINYNVSENKKNISPFEKEYIKLTTTNKINLECIDVLLVNGYITNELELFKKYFSTLMNLTKKYPHLILCFSNNFGCDNYLYMFDGFSFIGKNEQILTKNGRYSFYEIQVASVKVEIENKQEDIKKEINSKICKNKIGKQISLLSINKHGKDTKEPIFAYNKDIPLSIECSKDTLSKNLPDIFNINKYSKDNKNLAELFSSHHCGNRQNNSEPSTESSTESNTEYSTTSNTESRSYYIFNGQVERLHNIYEELSFNCSMFLWHILHLSKAKGFTLALSGGIDSAFCACMVYVLATMLEIQMKEIEELNEIEDNNKHEQKGIQSDDINKKLFLNKLKNILINKACKKNICNKLLNTLSMPSKNNSQETKYFCEELSKAINSYHNIYNIDDIYMFFKNIGEKFLNEKLKFKTENGTNYHDLCLQNIQSRSRMIMLYFFNTLICQKKYAQYNMYNEFLITLATGNLDESIMGYFTKYDCSSGDIDIIGNVSKILIKETMCYIANSPVFDLQILNKINSYFPSAELKPLENKQNDENELNLKFVEIKLLTILKNKFSLGPSSMYYYLSQYFWPNMSKSDIFDKIQIFFTKIYKNIHKLFILPPSLQNESCAINMNNFSNFATMDFDKIKQRYDIPLDSNTNASKLTK</t>
  </si>
  <si>
    <t>PBANKA_1450700</t>
  </si>
  <si>
    <t>A0A509AS81</t>
  </si>
  <si>
    <t>Clustered-asparagine-rich protein, putative OS=Plasmodium berghei (strain Anka) OX=5823 GN=PBANKA_1450700 PE=4 SV=1</t>
  </si>
  <si>
    <t>MSSDILNATIDGVLNTKLHIQNIPPHITDSHLRSALGNAGQIKDICYFNKNKKQINNNFGNNKKIYNTALITFNTHEEALNVLKNIKNLIDTSSEERSIEAKFAVPNLNNNMINKNNMNGNMSNSNNNFQNNFNNENFGNNNMNNFNFYNNNSQNSFMNRNVRNKNTNNIMNINNMNTTQMNNMPMINQNNFMVNNNYKNNKNMNDMLGDDNITPKSANSNINNSGNNSPMFRQHNNNNNVNMHQGNDSALDEYNDNTEGLSLWEIYKDKNNNTFYYNNLTKHSQWNKPIHPNKLFQHNNNEKTKQNGPSGSNLFIFHIPSEWTDLDLFQHFCCFGNIISSKIQRDSTGRNSGFGFVSYDNVMSAHHAIQFMNGYFVNNKYLKVQLKKGEDAKEVQD</t>
  </si>
  <si>
    <t>PBANKA_1462700</t>
  </si>
  <si>
    <t>A0A509AWI6</t>
  </si>
  <si>
    <t>THO complex subunit 2, putative OS=Plasmodium berghei (strain Anka) OX=5823 GN=PBANKA_1462700 PE=4 SV=1</t>
  </si>
  <si>
    <t>MDISNVLHNYRVRLFDEFEGKDIETNLNIIKQKYEDKLVSILKQVKYKTSLHKSCEKSCFCSKYQNDNYCPCSQINQKYQKNEINEENKNQDNLNSEKQTQVHITNESSDKKRKRNDNHNENYEKKNEGENIAEDNNKEEQIQNPLKRQNMNSGKIKDIHISDTIEFNEHKNETINNLNTFIKVDEDIKFLDSTDLFFNIPIKKDCILKDIFTKLTQEIKNKNYQNVYKYVYLECYKRNQNKIQEQGFCCNLQKNFKTIINFYFTSFVEQFSLFYFDFFLCIVKGIITIESGINYISNDLAPLHHEHSMKFNFPFFKINTDTNNMHDEKYNTNLDNTYLILPFKIVILNSFQYIFEIVHYLREKQNDLYTNYKDIIFQCIVMLEKKKIISYKDATTYIECKNFDKINIFPKELNKLITKLKTKNMYSISIYNLIRENINGYSKIIFLLDQFFANNLNSPIDRSNQNSKLSSKFYSKYILKRKKKKKNEQTTHNKDDQNGNYQTNFSHEFLISSDFENISDSSLSLLSYNNDNSNNDNNNLKKKKKLKHETLGSVKEHTYEPARQYNEFEKNQQKINCSSLKRKWKKHLNCYYCNDIINLKKIIFKIAGLHNLCPRRIISILLFYYEQNINSEKQLLPLFYLYSKESITDVIILELKIKNNYIQEKNLEKLDKLKIIYNKNEIEENENKYHLPEFLLNTNKFFSYNYFKMCSILILNDLLNLNIFYNNLLPNDILLKHTFNELYKKYYDDYDNTFSDKIISLFHYYIPYDINKMYDIFETLKSGYFEKKNQNFEKSKLTNLENKTSNTLQTNNENSENDIKNNSPELSRTNNSNIDDIYNNNSKSLNKLLENTDDPLSIHDIVVNYSLNINNPDLKKKCQNILESQNKDAIKYYLYDSLTNNTQNNGENFIKMYIEREIKIRNESKNSKYLAYNNAHNYLFLEEDHYFLVLSRLFFMINQKFLFLSTLIDLNAWSYATIIINHLTSFNSNPFMNYFVTKSLAQLLNYLLTPLINNFYDIKKKKPIKNEACFFCKLNINSSNLVGYNSIKTINQNKKHLKNLFKNEKSIKINKKKVKQLIKLYKYNYKLFVLKNQEKNNINNKNIFIDKNHISISIKKKKKKNLKNKHFPLQKFFFLSNISEEKQNTFHTPSNSDLKPKDAIYNNNEQTYLKEIQTMDEFFDIFLPFLKYLGYFTYIYDELQQNVLKILLKYVEIMTKKNSNNETQAEQIDKFHPKFYSFLNFFFLSLNNNCEEINENLINTHLWNILKLIPVSTRYKVYFNFYNLIEKQKKDIIKYKNQILIPNDFFDENCKNSENKTDNTLLEKQNNNINPHFATLPINSIYFFSLFNFELIKTKIRKIIKRATADILKDRQNVKVQNMLSEFNFIINRNPFIGAEVIIQQCELFDNNMIITLTESIKHIHIFSSDIFLYKIIEKQQLLNVNTFNLNKQNNMNSSEFCADNVFRPKKLINLSLFSAIFMSKHPPVEFYPILISTLKRIFSEMHTSDELFLRRFSPNTQNIDQDMQINDSNMNIKNDDTNKMIILKAHNKKYPDLMSGYIFDLEYIQKLIEIYGGTSTYVEVQALNEDQLDAQGGFRNLKKEVMIIENDLDMNINNTEYDYIEKNQIENEKLKSECISYASKVLLNPNIIYLMFCILSKLKHEYLYDSNTFNLKNLSFIVDQINSILLQYIDFLQTNSTPKLYISIIPNIITIFQFFDIPQAFQIIRFSFPFFDQNDIQNELDAEKEKDNDQDYESETDEETDPWIDTMMPIVEKYINIENLNGINIKFYLIYWRLHISDIYVPHKQYKKIIDNFDMLINKLEKYFVDNKKHGDLNWIHKKIEKLNFRKAQIKNEYEYHILHTNKIKKKLSHIIEHWVDPEEIDFNTFTSFVKCLIAPRILNSEKDSLFCSKFIQVLVEFYTPLFNLCTLVQVLTKMLIPLINSCTEKESLNVGIFFNDLFSYLYVLCDDVKYFHNISNNNPCFSNTLNFESKITINHGDIVQKIYKWENYIIALLFDHNNNDEKTWINYKSIVVFLFRLVNSFPYSSKIKDSIINHLQNLQNISKAHGWKDILISINSLKQIMEKNKKLTGAEKKDEQEPKGKPPKINETPQKSDSNVTMTPFNTSRHAHTNSGSHFMPVAKNIYNQSIHHVMPNALNLPPKPFMKENFNKIPPPQEPNKYMLKRRYRYF</t>
  </si>
  <si>
    <t>PBANKA_1323200</t>
  </si>
  <si>
    <t>A0A509ASD4</t>
  </si>
  <si>
    <t>ENTH domain-containing protein OS=Plasmodium berghei (strain Anka) OX=5823 GN=PBANKA_1323200 PE=4 SV=1</t>
  </si>
  <si>
    <t>MNRLILNKATSSNDEPTPGYLYNEISQMTFCSKESLNMVGEYLLKKLQRTDLNVKLKTLKILKHLCDKKRSDFRNFLKKKIDIIKECQNCNIVHDQLKGDTPSMLVRKEATDLIKIIYSYETVENNIKTIPNSNQDNIVKNNRIEGFGNNVVQKDLSNYPRENNANYIYNNNISGNNNFYDLPNMKQQFNGKNMGYQSNSTFNNPNNYMNKMPGFGNPYFNQNPAQKTKSEIAIKYLNEVANKYIPSSFVNKINKVSTTISKNYSNGSLNIQNIIGGNSFNKNFEKGNMKYFDGRNSGWVSNNNNFNNNTKYYKNNNGKEKMKNPQESQESGLYENKIIDDVLNTTGINKVPCENVVNEFVQKCDTLDTKVIISIITSKLKTNFMDEESNWKYKIKVLHVIKHLLIHRKNKKSNEQIIETFEILLHNLKRQTMEELYKCKEIKQLKKLAIEIFVLMGLKEKQQNEETLKTVQRNYQNVNAPNFEIPNLLDFDDDPINITPTNNNHVPTDMFKESNANKNFRDIDIDLINFENNSNNNTKKNDESFNTVVRNIDNMPLSNSMPKHTELFNSLNVKCASNYYNNAGTSFSDNNINITNEKCRGRNNSINSYGKVNDNAFLNDLILLNPENTQKNTSKYNDNIIKSQNKKSNLNNGDDFFNLGSTDNTKNHKDSISSSKNTYFEDMEKLQFSKGSNNIDNKNKYYEQNKINNKLNIETLESENTQFYDRNNFNNTKEKNSNDACLIDINDHLTDISIKKNNNVNSFYIDHKGSANYHTQNNNNQTDVIKKKYSSDFINNSINTNDDKINHFFNTFTISPKKPEKPNEKPNVKIDAFELMADEMKL</t>
  </si>
  <si>
    <t>PBANKA_1408000</t>
  </si>
  <si>
    <t>A0A509AR10</t>
  </si>
  <si>
    <t>H/ACA ribonucleoprotein complex subunit OS=Plasmodium berghei (strain Anka) OX=5823 GN=PBANKA_1408000 PE=3 SV=1</t>
  </si>
  <si>
    <t>MGQFKHHKKNNFKKNYDNDFKMGKIILGGTYFKSCENDLVIKNSLENLVPYFNGRIFLENKEEIGKVEEVLGPINEFYFSVKLKEGILAKSFSSDTKFYIDESQTLPLSRFLPQDKSAEKKNPKKKKTNRDKKKNSNNNVNKNFNKQNKFGSGGKNRNDRNNWNNSGGNNFGGGNRNKGNSNFKNRSNSGRKFGNQRGRF</t>
  </si>
  <si>
    <t>PBANKA_1134200</t>
  </si>
  <si>
    <t>A0A509AMK2</t>
  </si>
  <si>
    <t>Pyrroline-5-carboxylate reductase OS=Plasmodium berghei (strain Anka) OX=5823 GN=PBANKA_1134200 PE=3 SV=1</t>
  </si>
  <si>
    <t>MENIKLGFLGLGQMGLALANGISNSNIIKKENIYYYSPSKKNTDFVYMNSNAEVAKKCDIIICAVKPDMASYVLSDIKTYLASKLLISICGGLKIKSLEQVVGNDAKIVWVMPNTPCLVGEGTFIYCSNKNVDAQNKKYVNEIFNACGDAHEINEKHMDIGTAISGCGPAYVYLFIESLIDAGVKNGLNRDLSKKLVLQTLKGSVKMVKESDKPVQQLKDNICSPGGITAMGLYTLEKNGFKYGVMEAVDAAFQKSKSMS</t>
  </si>
  <si>
    <t>PBANKA_0912200</t>
  </si>
  <si>
    <t>A0A509AHZ2</t>
  </si>
  <si>
    <t>Signal recognition particle subunit SRP72, putative OS=Plasmodium berghei (strain Anka) OX=5823 GN=PBANKA_0912200 PE=4 SV=1</t>
  </si>
  <si>
    <t>MNHKNEKLKKKCSRKKDRNSISLEKKENKRRIRRINTKHVTNIYNKDQFTISEIKSRYSSLIEKKEYSKVIYEITNVLIKNNKINKSIGTTKKENKTFKYLFQEHYEEMKNDNVLLEFFYCLYKLKLYKKLNACLKYYLENEDQYNNFVNILLADVSYKLRNFETSINLYELLIKNEGENQVDSASINMDSSYISFYLQLMYEYNFLKIKKEKKKKKNNKISSSTTTENQISNKEENAQQNSNSQVGIQNIKEKIIEFTKNFNSEEVEDFEQLYNYSIFFAVEKCYENSLKFLNLLEDLCKNTLIMDEVNNNGNNSEINKLILEKNKTNKKESSLYNIEMIKKNKIFIQLGKAYIYSKMNKIKESVDIYESILNNYELYVNNLPVLLTSYNNYIALINNYNENLLINKLPKAVSGKEIEFNIKSDKLLLIKNIIFMHKDINKEINRYQLSVLYYNECLDLFHHNHKNDELGLKLQNFYTKFNNSVLLDKLNILAYLKDNNYLKCKHYIRKNIDLVQSPEIKIKYINAYAYMSFEKKAYNDVVDIYLKYEHIFQKLVHHYKHFFSNLFYIYICVKLPEKKNREINKNHENNDSCEYNMKNLERVINLFKKYKEAIKDDINIINPETLFLVSKYLICHEQTEMLHDLFEYLSTEIKNDFNFYSIYTYLYTYINIENVYKYESRLKKVMLSETYMIDAEELENKSINFDISLFNQSLDNIHKKRKRSKKNKNNKSTDPGANAYNNSSIDKWLPKYEKSGFKKKKKIRCNDPDKEPVSTEETKFQPINPTQAKLQNLKQRKKR</t>
  </si>
  <si>
    <t>PBANKA_0212100</t>
  </si>
  <si>
    <t>A0A509AJP9</t>
  </si>
  <si>
    <t>Eukaryotic translation initiation factor 2 subunit 1 OS=Plasmodium berghei (strain Anka) OX=5823 GN=eIF2alpha PE=1 SV=1</t>
  </si>
  <si>
    <t>MGDARSKTDLGDCRFYEKKFPEVDDLIMVKVNRIEDMGAYVSILEYNDMEGMILMSELSKRRFRSVNKLIRVGRHEVVLVLRVDNQKGYIDLSKRRVSPKDIIKCEEHFSKSKKVHQTVRHVAQKHNMTVEELNRKVIWPLYKKYGHALDALKEATMNPDIIFKEMDISDAVKESLLSDIKLRLTPQALKLRGRIDVWCFGYEGIDAVKEALKKGKEISNNEVTINIKLIAPPQYVIVTSCHDKELGMQKIQEAMKVISDKIKEYKGGDFKQQGEILVIGGDDEKRLEELLDKHDGLSSDDEYSSDGDEDDSSNDDDNSSDEDDDD</t>
  </si>
  <si>
    <t>PBANKA_0937200</t>
  </si>
  <si>
    <t>A0A509AMJ8</t>
  </si>
  <si>
    <t>RNA-binding protein, putative OS=Plasmodium berghei (strain Anka) OX=5823 GN=PBANKA_0937200.2 PE=4 SV=1</t>
  </si>
  <si>
    <t>MSTIVESKMGIQEENGNQCDNNNNIDLNKENTKNKVNINENDTNINPDNNNDNSTNKTNTNNDNNDDEKKEKEENKSSNRWADMCEDFDSPLVDTYNDDNAMKNKTLDNNYSNGDVNNPKQNYFIPSKNDMNSYSNIYEIYVRNLHIDITKEEIYTMFEGYRIKRINILNKKGKTAAAYIEFDNAEDMNRSLELNGKMLYSGNNTFEHGTISVIINKDKTKAFNLNQKQNKFKKTANRNNNFGNVRQGNNVMNNYNNNNNNANNSGNNNMNGNNMFSLNNNSFFNDNNNNMRMGMKGGNDNINSSFNYNNMKQNYMNNQQGMNNNMNMNQSNNNMHNQNDNKNSNSNFSFKNMNYQNNKNANADNTTPEQTPATSEQRKKLVLKKRTVPLDQNSYVANPNIFGEAKPVNTNPDKIINESISKEKDNNSGEENSNSEQKLENQEEEEESGMKMNNENRKGMIGSNSNKNVFNYKKNNNLNRNSNYNNFNKNNGNNNTGKNSNASKKNVFTINKNNSGNNTAINMKNNMNNLDNSTNVSGNMNAIGSDGNMKRMNMNKGFKNSDGNNIPYNNNVHENKGYNSNVDGEGNVKSGYNKSSNYMNNYNDNNNNNAFSTLRNNLKSDKKNEDVIHGSKSKDLNIIKKDDKANIKNIIMKNIKREDENNRNNSNLRNNSTISNGYKNNNNSSYNNDDGQNNLRNFKNYNKFDSDNETTNKDNHNLRKSNENNSKKNDEGFENMNRNIKGSGDGDNYNKNSNAYNYNIENLYDSSLKYVKNSNNSSKAKKIASIKTVKVITTEKKNEEENNKLFDSKDKNKDDVNNDVGNGANYGNNNESNSNNKYYDHDNKKIDNNYEDSHRSNNDNYTYESESSENGKDITSKNLKSTLLQNKTKKKTKKKINNNDNEENNNIGDENNAPSNNAQRTGKTQKIDILIKPNLKKGENIWEARTNLLGEQTENNNVIENDKQSYSNSRKSRSHSNKLSRTSSKRRDSSARRRDRYSRKYDRKESRRNDKKSDRKDEKRHSRRDRSKRDESRRDESRRDESKRDESKRDESRKNEKRRSSRSSRSNNYEKRRSSRSNNYEKRRSSKYDSIDKKTYDSKEYNSSDDRKKNRDPNDKISYKETYDRGYRNSNDRLSYKENYEKNGKDSYRDNYHRSNNYMDYEKMDNKYFSNNYNSMRHKNYNNNGNNKHHSFHSKMSNYSYSNNYKSSSYYNNKHPSKNSSYYKSPKGQLKTNEKEKSEYKSEIQVIPKKAIVSTVKTNNVSIKKNRYECLDDGDESDK</t>
  </si>
  <si>
    <t>PBANKA_0524000</t>
  </si>
  <si>
    <t>A0A509AHF2</t>
  </si>
  <si>
    <t>Uncharacterized protein OS=Plasmodium berghei (strain Anka) OX=5823 GN=PBANKA_0524000 PE=4 SV=1</t>
  </si>
  <si>
    <t>MKKNPNDKKCVDQKSKLIDHNDHDETSNECAYINREDIDTNLINKKMCMLLKQYKIENIKKRKHFNLILLLKKKKKSLKKIRKNKKNILINDYLNILNSEKEYSNKYEQDKLFLNNIKRYDNNNNNNNELLNDGSYSIFFYNVFINGLYINKDSAKIIKSTDNQNLKKKNSINNNNDNYEELCQNYSNKTSNLKKKIFFFNGHQEILSIVDYFKILLNSLQNENITTKCFHFIEYAQMQENKEKHNIPYLQSYDIDNKKNEQSVISYGINLFTDKNLLNSNSIKDTVNILPNNNCENFQSHSTQNIGTYEDKNENPIKINDGNFNKILNTFMSELKAFFFSIISKVSLSKLIAKLIVIFSKVCLLLTPYYLNTTYFIEILTDFANIIPIKFIKYFVNFFIKNKNDFISKYKQFQNNVIFNDVIKIQTIGAKLIGFIKILQKKCNNNEKKESQNIFFLNIMLSECLPINHLGFCNRQSLKNNLNFFFYDSFKSHVYATNEHSVIYDQFQLSIKKNIGNYEQLKNIIRSKVQNQLFPSESLNQHDQTSAYQLKYNEIYNHNKNQETQNEYSIIHSNNTSASILDAQMESEQNEPNPVKKNIEENNENQNCTHKRKISDIALDDLNPEKNQKITLHEEINVKDKPIENYNVYISYIYIIMFIKYPEMFITEVKTELEDIYNAFKTFYSYTKKLKKTNILNINTIKEYLYNANFDFLGNRHIYNMLIYDENFLNIYFFKIFMALNFLNCELNILMKKKITNNQDTNTGNKNHNTFSNNNINEDTNISPNIRIIKLNQKDMKENINSNTSTTTISMKNSHDSKNIKSKDLDTKNNSQNNSKNINKFQTWNINENKTNNSKKFSEKTKEIMYNFMTDLINYLEHSKNYNHFKSLLYTEYCWYIWKKKIITKQSKDNFDTNFQFKNISIDMVETTNQYPDIENEANKYSKKIINSNSPLYNLINIIENYETLNNIMSYYYEINQNNQNVTKNIYQYTKVLDTIPFDNTNNSQSTSLTPLTNITDSNQVPKSNITSNELNNTSNKNASTNYTLLKNMNNYLLEINKIYLRREGEFWEIDDDETITNSKKNENENKLLIEKLIDKLEDYKKKMDIDNDPINEIEEDEKSKNNPVFKFRLAKLFILKYIDLYTIVKNKEFSINCDFLYNLMVQMDKNIEKKKKLLDKKQIEEESSETA</t>
  </si>
  <si>
    <t>PBANKA_0941200</t>
  </si>
  <si>
    <t>A0A509AMN8</t>
  </si>
  <si>
    <t>RNA-splicing ligase RtcB homolog OS=Plasmodium berghei (strain Anka) OX=5823 GN=PBANKA_0941200 PE=3 SV=1</t>
  </si>
  <si>
    <t>MMKHGKSEDVFKYIEKTNEKNLYRINKGLVPGMNVEGNIYVNEKLKLLIDEEIKMYQLNKCSTFLPAVIQIANVSTLPGIVKASIALPDVHAGYGFSIGNVAAFDMNNEKAVISPGGVGFDINCGVRLIRTNLFYNDIKDKQEELAQLLFNHIPVGVGSQGFILCNQNNLDDALSLGMDWSVKEGYSWIEDKLNCEDNGRSLYANSDYVSVRAKKRGITQMGTLGAGNHYAEIQIVDEIYNKKSAKLMGIEKKNQVCIMIHSGSRGLGHQIATDALIEMEKIMSKYKINVIDKQLACTPIHSPEGQNYLKAMGAACNFAWINRSSMTFLARQAFSKIFNQSPDDLDMHVIYDVSHNIAKIEEHFINGKVQNLLVHRKGSTRAFPPFHPLVPLDYQYCGQPILIGGTMGTYSYVLTGTEKAMENTFGSTCHGAGRALSRNKSRNALSYSDVLSNLKEKNISIRVASPKLIMEEAPESYKNVSEVVQTCHDSGISNKCFRLRPVAVIKG</t>
  </si>
  <si>
    <t>PBANKA_0715700</t>
  </si>
  <si>
    <t>A0A509AHW5</t>
  </si>
  <si>
    <t>Lysine decarboxylase-like protein, putative OS=Plasmodium berghei (strain Anka) OX=5823 GN=PBANKA_0715700 PE=4 SV=1</t>
  </si>
  <si>
    <t>MELINEKDNNKINNILSNDAQLINDILKDNFQCDKEGRLVRILSEFSTVQDCLRNEGIFFTVVIFGSSRAVSYETYESNRIKYENQLKEFNEKQKDNIPLSDTEIKQYEQTKKDLDRLQKLKWSIKYYSQISELSKKLTLFFETQEGQEAVKNMSSQLPKTHHLFKNKNPETQESGEIKRSNKITVAVCTGGGPGFMEAANKGSKEANGKSLGFSITLPFEKGANQYVDENLSFKFHYFFTRKFWLVYLSLAFIIMPGGFGTLDELMEILTLKQCKRFKRHVPIILFGKEFWTSILNFDMLVEYGLISKDDVDSLFITDSIEEAYECVINFLKNSNPTTPKEVKDSS</t>
  </si>
  <si>
    <t>PBANKA_0933600</t>
  </si>
  <si>
    <t>A0A509AQ82</t>
  </si>
  <si>
    <t>Dynein light chain Tctex-type, putative OS=Plasmodium berghei (strain Anka) OX=5823 GN=PBANKA_0933600 PE=4 SV=1</t>
  </si>
  <si>
    <t>MMEGIKKSTPPNMDINENEQNNKDENKVDMNGFCFFVNTCEEKLNEFLENYFCNKTHEELKYTEENQGANNCINNYSEKNNNTNVENNDSYISSHNASNNTIDNGDNSDNDSSNENEKNYYEKKIIKSNYDRIAINLVDTVEQFMEPYVNERYKIVVHAIIGENKKQGIHIASKSLWNVETDNYISAKYVNDFIFVTVMVFLLYNE</t>
  </si>
  <si>
    <t>PBANKA_1206300</t>
  </si>
  <si>
    <t>A0A509APZ9</t>
  </si>
  <si>
    <t>Zinc finger protein, putative OS=Plasmodium berghei (strain Anka) OX=5823 GN=PBANKA_1206300 PE=4 SV=1</t>
  </si>
  <si>
    <t>MERGRPAGRRNNDLMSTWREGNSRNDSSDNHQFWSNIENQYFSNFDKRIITAFEDHIKCTDYICNKIKNKKIKKEIFQNIKCQKSSVKIKLNINDKKSEKKNGVANISQYMFQNNQFLNNNAFGQENLISQNNNQFLIDPKNDIRNYKTNRNPLFNDKQYMENVGHINNIENMISINNMDNRFRDYPTMFRNEACFIDCMPMAGNNLLLNTMHNNLKIEKNESNYPDDMSKNTNLPSIINTNEKNDINQTNLNHTDSSDNKNTNTQFGSTYTDVNIFNSSIDNSDKNIVITNLNTDHSNDLIQNDHTEKINSPNINDQTNVNDSNTENNVDITNNNELPKSNDNEYNGNSNDNNNVDAFGKFENDDNANGNEIDDLQNELEKNNTSVSNRSQNEASLFSENKNDVIENVVMTSNSNEDNDKKNDNEVSDSFSINNKEDTTDALSNAHDLYNNLNNCDPCNNNLIEYSSIKNEANFNPSNTMAYEMRNMNSEKVTENINNLSNTTNAKGMDLSFILNIGNNDHNYFPTFNNSFKQFNNNTYPNSMSNPYDNKIKTNMNIYPMSMNNFNRYMHSSNGVQATNMYPNIYQNNKSDKVEVDNNQNDSTKQSSIGSISTNTANINNDSLKILYQYGNKRMLKMDNISLGNHNFGINEENMLFMNKNMTIYNNGIYGDIINGSNKSLPFNDMMNFNREMQNLKNSNFYPNGYYNFNEMGNYQNTMAFDTYGNDKYFQKLKNDKSKNKRKNGTKMKKHNQTDEQEKTHTRLRNSRNDGKFFNPFLNKKYDGVGRLPYIHNTPIPNGLHISIYVPKNYDFSENNEKPSIYDHKIEQVKTANNCDKNTDNLNHFDANSLNNTNQVCDTKKTPEQEDTYEIETLAKLLTEITLGDKKFLSNRHITMEDKERCYKCFLDELKNYNTLPIILGNILPYWNKQKNNNLVYKIKNLRANNAKPKYIPIQNVNKVLARKKIKKKKILKKKKKKKKKKIKKNDMTTILHSESNLTEQNALKNENVSKLYKTNEEVTTEQNLPTNKTENDNEKNASSHIQNNENEKKKKKKSWRSFFLLNSISSSNNNATDDKSDSKKNDEKDDKKPQSEEGKELITNENNKKTCSNDEKNNTEKLNESSTSNEKKEKIINLKKSNLKKKAKNKPRHLGTYGKIGSFNFLKKYKFSIPKNSTVPFNSSIFSLQKNQHMSNVYFEFILTNINLDKYKRNILNVNYNHNNSINKKNKIHCIKLAKLRNTNASISTNSKSKKNINQTLQDKKESNEYTTTKKNENTINSSSYLDGIVNTTSDSCFGDSILFTSNKIEQDKWPNSVEQSNNIINSENNTEKKYIENEASTLNGTGEVDVFLKNNNNKHSTYIKNINEEICVLFSRYMYNIKQQKKIIGKLLDNIKNEKKKPYKYWYSIEDKMINFYINEYLKNKLNTKHTYTLSKQIVDLLKLRVTVNHSSQLPNSWTEKALCNICSLGEDWDDNPIVFCDCCYTPMHSFCTGFRNVKNQNIIKRNPNMSDKGDSQNCDNEKEESSKYKNNNYKYEPQNNAYNNTNEVNNKNEYYQQYNKEGQITKNYFNNNGKNNYIHSDINKDGDKYTFDNDNCSGKHGIDKKKKKINLNVIKHLMEDNFIKLNSPNSMFSSIVSNNNDEKNDNEKMDSEKEDSQINYAILDTQLKNNQNMNVKNGHENREDECYYKCGRSDTNSDNIDEKKESYLDISIFTHDKEEIKNENEESNQIKMENPIIVQNIGQPIEPSNNKKIKQETNKFSTDVAKTNTRYPSNTEEEQWICPLCSYLRNQILYIEDSVAFKIIRHLSGPQKKKDIDLLIKSCNEYTNENNNNTQESDDTANNEQNNNKNQVDDKKKKETFSYTPPEEIIFQRNSQMHTYKYKSIMLLFDIENDINYYMLKYQMEIKDSHDFFEKIVLKNPNIYKYKNIFNTIMVSKIDKDNNYTKFLNENIKLFRQESVYINPNFEDSDSDDTEYEKKKKKRGRKPLLNKNEYSNNKLYHDKVSNKCINKKNKIQSKQANIVNKPPYNKNNNVTLDANGNVIVRKRGRPLGSTKLNKMKLLALKNKNITKSEITPNENHEFTIQENMDASITTGQNLYTSDLPNNQVNSFSSNLNELDNINNKSNQNDKKNNDNLDGSPCDINNEEETIKMNFELKKENQSLDISSNKNNIESVNSTIFLSANNNTNETNISFGLEANGALLKYNYSKNFSFIFKIPICCICEFGSFYQGGGPIKRTKKKNEWCHIRCASISNCIIEDKIEICNRERNKYKCSLCLRTNNIGIIKCNVADCYKYYHISCATSSNKYLIELNENNKLVLFCSNHSQKKAPTEILRKYQILREKEYAKNKLEDKINVGKMFDAYTLQNYLKISDMKLFNLLSLSSLSIFKDSVYFNYDQFNQTMKNYYNNNNYNPNEDFTDLCQNFDQYLLGEGKVIFDNSGLTKACMKKSLIKENDDLNSEAKNEKDQIDVSDNGTKQISINEKTAQDAEREYVDKIRELDNIKEENNKAENLSHAHKTEQKENNKNGYDGENMLLKLEETNKVENMPIDIFDIENINKISTRKCNNIISISSFKNIYNENLLDEDSLLKLIIYDFLNLQKDIQEFNSNILSDKYKRLKNFETILLLYPHFNDYQLKKLSELILEKYNSNILNIKTDDSFFAFFNKFLSLLNSKNLMICSVCLSKAIYTETRKDAKKMETEESHSSISTFNIDSPNNSTKTTLNETSQLKRKLRGTSSNINDSFENKKERRLGSLSVLKKCSQCNVFICYFCCHRMNIDMIKNYINNDIKMKSIEIAENLKNKDTIPRPHVRTNKVGRPCKNPLKLLAATAVNSSITSLAPNANIPTSSELGKPLESAINSKLENNENCQNQSNALKNDSNNLNALINEPSKDNLNCDVNESKEVTVQQKEQQNGDSQGINNGTNNLDADKNTVIVKKNKPGRKRIDPNNKNIILKNTIPKNNEEEEEFICPRCEYFKIKKKIVFCSYCPRLDGFLNCFEDKVKKELLFVHPKCLEYVNTAYSKKNNINETKAGVLKKVCSYCRIKHGIVITCSNTDCDASFHISCGILLGCKMDNFFGRVDIYNPKKAYCFKHTFQSCKKNTLTNFINTNKLFYFENFLYFPFNHLYNFLLGTYIFNYLNKKCINHLLKPIKISDPPSISAIFEKTQFNNMKKNMMIPFNDCRKTNKDKQGLNSEFDSSQPNANIYSNDIINNSNMSQKMFKSMGYKNEVNSVLSPSMNPLMNMHPDYMVANNYNLLDPMNKLKENVLISDKINIMNIPSKYYKNSYLMQHPHNNNNNKQDKNSRGFIDDEITGNTMPTPEQNDNDTMKQFPNYGFNSRSIDNNSLMYYNKKIEGNSNMLPFFNNNMGALNQQNFYNYYGHKYESNIDKNNILTKKGNKNNGIRRKRRKMQQDSANPYKKINAQIMNPLENNNDTETPVQVKKRGRARKNKNLNIDNSNLDNINHYKQSYDNPKSYLKHDFINATKNYSKYSQYVDNDIKEFDTDLIKDEKIYTQKNENDINDGQIYCPVCKFVYEELSDGSPADGLNWIGCDKCERWYHWICCKYSIDNPPDMENDWYCSMCLNS</t>
  </si>
  <si>
    <t>PBANKA_0314200</t>
  </si>
  <si>
    <t>A0A509AHB6</t>
  </si>
  <si>
    <t>Calcium-dependent protein kinase 1 OS=Plasmodium berghei (strain Anka) OX=5823 GN=CDPK1 PE=2 SV=1</t>
  </si>
  <si>
    <t>MGCNQSKSANDVRGNKVNHVNSKKKNNKREDTNDGEEIAINPGMYVRKKEGKIGESYFKVRKLGSGAYGEVLLCKEKNGHSEKAIKVIKKSQFDKGRYSDDNKNIEKFHEEIYNEISLLKSLDHPNIIKLFDVFEDKKYFYLVTEFYEGGELFEQIINRHKFDECDAANIMKQILSGICYLHKHNIVHRDIKPENILLENKNSLLNIKIVDFGLSSFFSKDYKLRDRLGTAYYIAPEVLKKKYNEKCDVWSCGVIMYILLCGYPPFGGQNDQDIIKKVEKGKYYFDFNDWKNISDEAKELIKLMLTYDYNKRCTAEEALNSRWIKKYANNINKSDQKTLCGALSNMRKFEGSQKLAQAAILFIGSKLTTLEERKELTDIFKKLDKNGDGQLDKKELIEGYNVLRNFKNELGELKNVEEEVDNILKEVDFDKNGYIEYSEFISVCMDKQILFSEERLRRAFNLFDTDKSGKITKEELANLFGLTSISEKTWNDVLGEADQNKDNMIDFDEFVSMMHKICDHKTF</t>
  </si>
  <si>
    <t>PBANKA_0822700</t>
  </si>
  <si>
    <t>A0A509AIU0</t>
  </si>
  <si>
    <t>Ribosome production factor 1, putative OS=Plasmodium berghei (strain Anka) OX=5823 GN=PBANKA_0822700 PE=4 SV=1</t>
  </si>
  <si>
    <t>MKGKINKKEKKKLRYMTKDKQLTIGEIEKIDINKYNEISRFSVKNKNKKNALKGKAYLKKLILRKQKKEDIKNKKSLNIPVEKKIPRSIEQLALFDESKVNTENENFLLSEKYIDEFSDYFKNNKEPNIIITSIKRPSKNTILFMKELTLTFPHIFYEPRLDHTLDFLFKNAIQNNFSTFILIEEGIDKHPKYMFISTLPNGPTSKYSLTNIFYAHKKNTDIEITTLPPEVYITNFNTFIGERIKRQLHTLVPFTPNYKGQKVVVFYNQRDFIFFRHFKYNFVNKKKCSLYEIGPGFTLQLLSLKDGLINDKEKMYEFILRPDMKVNRKRMYL</t>
  </si>
  <si>
    <t>PBANKA_1108000</t>
  </si>
  <si>
    <t>A0A509ALR4</t>
  </si>
  <si>
    <t>CFA20 domain-containing protein OS=Plasmodium berghei (strain Anka) OX=5823 GN=PBANKA_1108000 PE=4 SV=1</t>
  </si>
  <si>
    <t>MYRDKYQPKILSLLLSAGSKPLEIWKMRTKKGCVRKVLDDSIKLSSIEILSENTSDSYIYTAPGKYNSLAISLPILVLIVKNMNKYFSFRISIMDNKRCRRTFRISNFQTVTRISNKWCTMPMVLNEGWNILQINLSDYTEKAFKTKYVETIELQINASIRIRCIYFCDRIYKNEELKDEFKIFSKKKEKIVYIPPQNLIKTLKKNTIKNAVKEKISKKENEQEYKDENNTSKPGKTKETSLNCAEEGASIINVPQTMMEINPTENKNKESESDFKREDDQNMQKNLEKENKTHDYMDMTEGLENYTDKVEDIDMIIKNDEDGHSLSKIIEPFDDEENNNTLDPNKTLLVEGNDNEADINNLTEIKNIEMDLNNVLYDDTNYDTYNNDDN</t>
  </si>
  <si>
    <t>PBANKA_1032100</t>
  </si>
  <si>
    <t>A0A509ALK9</t>
  </si>
  <si>
    <t>Rhoptry-associated protein 1 OS=Plasmodium berghei (strain Anka) OX=5823 GN=PBANKA_1032100 PE=4 SV=1</t>
  </si>
  <si>
    <t>MFIKIVSLFILSRLVFQDYSVAFNIRDSNIISNYSHGYNSPGINNDKLGNLNYFTEIFPKMSFLQEDDDVNQNKNGTSNKDSEKQDANSIADSDSLKDRDYALFNGNLIADLKEEEPIDETAEEETINENIDEKNTSTIKYTPDYTPRLKKAMHTLGYDKEFKLAELTTIQSCPNDNFLFDIFPQAIQKFQENDMKYIQTQGDQYVECIKKHKLVGSDNQDLKLNFGNSVNTFGPYKIPQKMITFDLIRLPSNITPVNLANDYYLSESEFPNLHKLNYCLLHPAKLEKLLKRKDIKSYINNTESGSYDNFFKKAMNESIECHVENTLHMILSKLTLFMFFNVNKPDSKNILKKQLYIIKSGLSYRSRKYVDNAYKKVINNFKDYENKIKLIDSNLENITSYYAAHAFGNLCNTYMEKDNIYEANAYLYEHIAPSIKIFSSCIKHLTIYNYIISNLLGQVKHLMSYTPRKPILKDIHFKALLNKFKKPQNVNELPYDPTVKSFALGELTREPIHGLIHSYFEYKKKDLLDIMQKLKLDIFSLANKDLKFPSADLPDYKLFKDIVNKYKKEIKILFQEMNSEYVKLFKMRISAFYQKDFFIYDRVF</t>
  </si>
  <si>
    <t>PBANKA_1117400</t>
  </si>
  <si>
    <t>A0A509AMA8</t>
  </si>
  <si>
    <t>Eukaryotic translation initiation factor 3 30 kDa subunit OS=Plasmodium berghei (strain Anka) OX=5823 GN=PBANKA_1117400 PE=4 SV=1</t>
  </si>
  <si>
    <t>MAIKTEVVDDWSEWLNDDEEEKREDFNTTIRNENDEIQKKILENNMDDIADFLNISDNPNKNKKTTKDNENKNLNKNKPQEKIVTLESTPLNSIKDCEHLGEILAFRIKKSNAKSVAIERFISIILQASEMKLGNKELISLNRKIQDMIDKKEKKQRESLVNKKKPNEVKNSIKNYKDEVDMIYGDISYDEEDYDDADEYLDGF</t>
  </si>
  <si>
    <t>PBANKA_1126400</t>
  </si>
  <si>
    <t>A0A509AP82</t>
  </si>
  <si>
    <t>Transportin, putative OS=Plasmodium berghei (strain Anka) OX=5823 GN=PBANKA_1126400 PE=4 SV=1</t>
  </si>
  <si>
    <t>MHNTNFENNLYMGWKPNEKIYKTIIEALSSSCNNSNNNVQIEATKVLKDLNENVSDAALYLLHIFMDKQENSDVRQVGGLLLKNYINSKNKFLTNDILKIIKNEIFKLVEDEIKEIRSTSGSVITSILTKYEGIEKWPEALYNLLLLVERGNNDVVDGAFRAIIIIIEDELINRKNTDSLFFQFCKTQLLEKLFLYCSLQEKSIKKKYAAECLDLFINASCFATNGIFNEYFPQLWECLGYLAAEEDTQILKIVVTCVTIITDTRYASIFNNLDGIIQFMVNATNSGDRKVQLEALEFWPVLIKDRSYMAYSNYNNNNNSNNNKCIISSNIADGKPIGANTSENYIDENIYKNINELRNEALKTLKNYLPYLCKILIDNTVYTKWDYLTMDESHFQNDNANVPDLIQDISPELYHSSNNNNFVNTQSSDNKNNSMLNEQDEYLKAQNRNSNINGNCTNDNENCMNVNSGDITNDNNINDDLDDLSDEEKNDEMTSRTWGNDWTVRKGAALCLDYLSNVYNDDILEYILPHIEEKLMSDKWNIRESAVLSLGAIAKGCMYSLSPFIPKVLEYLIKLLNDEKPLARSISCWCVTRFSSWICHPDNCDKWFEPVLLNLLKRVLDSNKRVQEAACSSFANLEEDALELLNNHLHEIVHTIQQAFQIYQAKNYFILFDVVGTLIDSVNIVKENIDLAHEIVNSILIKWNNIRISSPYIIALMECMSCITSAYGKEFLKYAKIVIRTCIKFLVLLYIDLEEEIKYYYNRKVNDSNSFIVNRNNITQTANELLNYYKISNEDYFINLKDIDSISSSKKKDLIECSFDLLSRILSVINSDIIEIIAENEYNFIPLVHKYCLKVGCVHIDGIMFTINSLDNNNQNSADGANTNNNRSGSNEKGMPLLLNNNYNTKLPTNSSSIGNDNINASSGSVKNGVIMINKENEYTELAKQFLNFGILQSNFALIGDISRFCAQYLIPFLNDIIPFLIAHISHPSIPVSNNASWAIGEISIHINSQCIEPYVDEIVKQHIYICQNSKYHGCLLQNICITVGRLCSTYPKKIIYYFPQFLKTWLKIMSHGTQENEKINSLKAILEALYLNLDMAAEHLKDIVYIILKYKYVSQNVNIFFHQFLSTMKQKYPNQWKEIYNPMMDEHSSPIPTDMLNDLSTRFNL</t>
  </si>
  <si>
    <t>PBANKA_1006700</t>
  </si>
  <si>
    <t>A0A509AQS1</t>
  </si>
  <si>
    <t>U4/U6 small nuclear ribonucleoprotein PRP31, putative OS=Plasmodium berghei (strain Anka) OX=5823 GN=PBANKA_1006700 PE=3 SV=1</t>
  </si>
  <si>
    <t>MATLADTLLKDLEDLEEENFNNNNDGIKKIKFEEQYEEDDYEEIVDAIEEFLNDKKKKCERKISELLYDEDFLKTMNHIKNYIIEEEAEKLKNEEGTKDTEDGDENEDNIKRKKAKYNSDDENPLNDNNPNDEEVLIEKCIELIIKIDTEILNIHKYLKDIYSTKFPELDSIVYTPLEYISVVSRIKNESDIKNIDFSDILPNTTVMAIVVASSMTTGIKLPDHLLKSCMSFCNEALELNENRQNILIYLENKMFLLAPNLTMLLGSALTARLISCVGSLKNLSVTSSQNLIVVGNSKKSILGLSNVNKTFGVGILSTSEIVQSVPDAYKKKAINLLAGKCSLASRIDYFKKYKEGQYGLLLREYVINHLIKLQEPPPMKQKKILPIPDEKKGRKRGGKRYRKLKEKTEITELRKQINRLPFGPNTNEDFYTFTDQNTALLNSNITKLKYQTKQKTNIPKKKNASAQSSGATGGLSSSLIFTPLHGIELFNPSINKTTSETRENKYFSSLSQFRKV</t>
  </si>
  <si>
    <t>PBANKA_1115200</t>
  </si>
  <si>
    <t>A0A509AM20</t>
  </si>
  <si>
    <t>HTH OST-type domain-containing protein OS=Plasmodium berghei (strain Anka) OX=5823 GN=PBANKA_1115200 PE=4 SV=1</t>
  </si>
  <si>
    <t>MDTEPSSSLSGKNPSLLNVFTEKSDLGIQKNAEIENLNEQILSDNTNENLKNNSNDTDCENENIKKKKAGTTLNKIEENSNPTKNEKKTDTKTEENMAENTDKVGLNIQNDGNENIMLSSEENINNNGEVDQVCLEGEFENKIEKKHIQKYESKLNPIAPEFKPQNSLYIYQKIQQHTKRNIILLIKSFGYKGIKLEKISGEYCKKYNAVLNLAQAGFTNIYDILKSLNNCLIYEYEEKEGGYNNNEKKNDNEKEKENENKTDIPIAKNNEEIEKNLIIKYKTPKMNEDREFFVKIILGTIAEYTNYNPKLSNEETPLNNNLSLNKLPQEIKKIFGQAFNIKALQIRCGIYKLQTFLEDIQEIEIFSLSNDIKIRITPETYNSKIPQLKNIKKSMTSNELKIKTLYSRFSSKKLSNYNQYNENKTNIKLCDENSNIIKKTASQNNDEKNIQNKIDKLCNIEIIQTINSRNNSISRKNDFLHDINFPLYNSKSCENNWKNLFLGQNNNQLFENQDLSYMNKMNSIDKCENDYIDKYDTKISADFSRFKNVHDPIIYQKGLVNSHLTYFPQFKKDNENKNLLPRILPKAQLHILLFQLIVILAARQKIEWTEIKKIKEQILRSGNETNKSEESPNKNETDTKSTVEEPESYKKEKTNILDILNNSGTTVSSDYLNGSYKTQDTSNMYKHEVLSSDMNTKNSHFFNSNELDDSENELIGVFVSSIKSEWNKTYSEQYPLSFYLNYYKTKKLKKLLEEIPNLIIAGYGRTMQVITLDSAQEYYDNLFSDDQNNFKAIAKSKFTSLSNALYFKDATYKEIAEECINGDTSNVFKILEINYIKISSSNKNINNYNFIHNENIGRKFSKPMDNLIDDYDINENKEKYYGHKNYNKKKNLEILRYHLHKLLYNLVIHVCKKQNSLFLKYKENGIILNEQEINKQLCAPVSYPSDLTYDDFIMPKQNFIQKYNIAKNMHILSQYGIYGIKLIHLPNEWFNLYKCELRPLMKICNYYQIGKMISTMSNLLVVDEGFDTKYIPNTNLDSELGNFNDLSFWDSVKKFPDNVLQNKIFFHEPHKGNINNPTSKSQAYESIMGILFPNAISQRSNQFQRNNTTHIRPFRNYDYKKNKSSFPGFYNSYKYKII</t>
  </si>
  <si>
    <t>PBANKA_0517200</t>
  </si>
  <si>
    <t>A0A509AEE6</t>
  </si>
  <si>
    <t>Haloacid dehalogenase-like hydrolase, putative OS=Plasmodium berghei (strain Anka) OX=5823 GN=PBANKA_0517200 PE=4 SV=1</t>
  </si>
  <si>
    <t>MSPEENNNMLVVRDTNGKPVDKHNLKNNIKIVFTDLDGTLLNDNSKASKLNIESLVKAKNKGIKIVFATGRPIFSANDVIGEDAKKNNLSLMPGIYLNGCITYGPNGDRIIDHYINENLIMDIYNFSKEHNLVKHIVWYSLEKTHTLEINEHIKEYMTVECIKPDIIDEETLKNTKIYKILISLNKHNLPNVLKIYQDKFSDQICVANTFKTYVELFHHNTNKFEGVKALCKYFNISLSDALVIGDGENDIEMLQGIETSIAVHNASSKIKQLANYVGPSNNDNALHHALRTFCNI</t>
  </si>
  <si>
    <t>PBANKA_1036300</t>
  </si>
  <si>
    <t>A0A509ALB7</t>
  </si>
  <si>
    <t>RNA-binding protein, putative OS=Plasmodium berghei (strain Anka) OX=5823 GN=PBANKA_1036300 PE=4 SV=1</t>
  </si>
  <si>
    <t>MTKKYKNDSPIDKHKVFVRNIRENDVNELTERFEKECKKHFFFKNKTNSTKSAICIFHNEKDATNFITKYNNSKEFSTNIMCEFAIKKRHDEKILASILYNRNKIKYPNSIKIYTNCDIGNIIILNYLKNIYLIKKKLLLNCENNKSKSIYDKNQINKNSNNSNDEEIEIVASSENDKKFEEIVINIEKQSNINKNSILKKINNINFKDNKNDDSKNYFEYVVEFANFNLASTFYQFINKNEFQNYLKNNDENIDYENVFFFHELCLLNTEHKMVVLKNLNRKCHTENIQKLFKNIEKNLKINIPKKNDKKQGYAFVTFSNHKNVEKALLLTNTILCGNKIIIEKYNKEMKLFNGKFFQDNGITSTEPFSYYNSYNNENQETDKEDVDNKSGETDNSADNNNSDKYTSSLSKKRKLNEIDEKENQDNNKKKTKMKDEKKRDYKKDVEEGKTIFITNIPTEATNEEIKEYIEKNISKDYIYIKTCRNDYKKIYVFVKLKKKIDADNFLKKIGEYNNEEDEQINESENVIDQFYNNANKKKKEKLKKILLNEDQNLKHTDILSFKNSYLMIKRAVPNDIIKDKKKTPVEKKEKKKNNNNTISNNIHLINDNDVNNENVPSNILLRNKKLLDKKTELLKNKNFVINPCRLYIRNYPLVVEQNTFRRLIAKHFTLIFMNKFKLKKKEAFKKANEIIQKMKLMKDNNSNKEIVQNSKVGPIIHNNVSNNVNTMDKGVNKNAICFLDINKHEYTKQIISLLQNKNIFDVINEKIYKKKFQTIKKSKNILYVDYCIEDLRMLHIKKIKEEKFLKHLKEKNENNLPTKKKIKKNTKKTKKMSRGKRQREKRRLLKAQNENKNIINIINPVTIDQKDNSLKKEKHKKRVTFIDHTNNEEINTTRPSSLKKKEINNKDKKIKSKKLNTQDSGKTKKKVKTVKSIIKNGTEKANKNIESIQKDILKFLKKAK</t>
  </si>
  <si>
    <t>PBANKA_0522900</t>
  </si>
  <si>
    <t>A0A509AGZ0</t>
  </si>
  <si>
    <t>Pre-mRNA-splicing helicase BRR2, putative OS=Plasmodium berghei (strain Anka) OX=5823 GN=PBANKA_0522900 PE=4 SV=1</t>
  </si>
  <si>
    <t>MAEEYEKFKRFEYRMNSNLVLQREGPGPNQNEPTGESESLVGKLKYKMGDKVEYNKPVDFRKGKDRDGNEKNNKKRLDDDNEIYFEKKIKRIKNNSYIKEKSVLNINIDDIFLYKPSTKYTENIFSKILNIIRNIIGDNTGDIINSACNDVITILKNEDIQNNDSKKNEIEKVLEVNISDKHFIELDNLAKEIYDFDKKHDDQEIGDDEGVAVIFDETDNYFNYKNGKNKKIDNLMDDVGTNISELSAEDDESENDESENDESENDGSENDGNENDGSENDGSENDGSENDELVLKKKKKKKSETHLSLKNMNKDLNFSKNKESEEYEIDTNSIDPHWLQRKLNTIFNEASLCIEKEKEVLEILKIYDIQECENKLVNILMYENFSMVKLFMKNRWKIYYCTLLGQAQNEKEKKEIIENMKKTEEGEEILEELSNFRNIKRNKQSEFTKNLRKEADNLINMKMRESKKYRLKEGADNSKQFIHDDEGVEEEEEEEEEEEEEVENDQKEVKINVKINDKGKIKNRDNELKAKYIDLEKLNLKIKNNDFLNKEIILPDGSKRIEKKEYDEIIISVNNNDKKNSSQINKYNYYTNKDDIKLIEINEIPEWARETFFCVNVKKLNAIQSKVYDIAFNEFEENLLICAPTGSGKTNIALLCMLNIINNYRLLSGQIEKNNFKIVYISPMKALVNEQVQSFGLRLKSLNLKVCELTGDVHLSSKEIDDNQIIVMTPEKFEVISRKWNDKIMLQKVKLIIFDEIHLLNEERGHVLESIITRINRYVDNNVSNINNVNKNNGIRLVGLSATLPNYEDVGMFLRANRKKGIFYFDHSFRPVQLNQYYIGLKEKKGIKKYNLMNEITYEKVLKEAGKNQILIFVHSRKETYRTAKILIDKFVKNDNLNLFMMDKKISVEILLSEKEAIINEELKELLPLGFGIHHAGLKRTDRKLVEDLFSDRHLQVLICTSTLAWGVNLPAHTVIIKGTTIYNMKIADFDELSFMDVLQMIGRAGRPQFDKSGKAIIITEHKNLQLYLSLNNEQMYIESTLMENIVNIINAEIVLKNIQDFKDAINWFEQTYMYIRMMKNPNYYGVGNDKNRVIKNVKNRINDIIYSSFLILEKYGLIKYNKKLKNVISTYIGKISSYYYIDYKSIDMYNKRLNKYTNEIELLKIFATSEEFKNIFIRNEEKIELSILMERLPIPVKESINIPFTKISILLQLYLSNITLNGYIINADLVYIHQNALRIFRSFFELSLKKGFYNLIYLCLKFCKMIEHQMWNNMTPLRQFGLLSKDLIKIIEKKNISFKNYLNMELNEYITIFKNKKIAKNIYKLVHHFPNIELSAYIQPIDHKMIKLELNITPDFIYNPKYHGYMMLFWVFVIDIANENILHYDLFTLKKGLENESFFEDINIENKNLNKKNMCDSFDEELVQFYLPINDSPFYIIKVISDKWLECECTININLNNIYIPLKQNYSTQLLDMQSLPISSLRFNKGKQIFMDRNIESLNPICTQVFTSLYENNGNVLLCYSNWKYYLIPAELAIFRIVKYLEELNNYIRYYIKSENDLTKVMNNKKLSNILYNDYSSLIKIVYIAPLEDIVLKTYKKWISLKKALNLKMCILNGDVGIDMKLFQTNNIILTTPEKYDNISKKWRRKKMFQNVNLYIYDHIELLNTSYGAIMEVLISRVKYISMQLQINNRNINQSNNDNESVTQNDLDFVKECMENDKKNKNFKKNNKEIAIHLNKLSNLKMENVYEFIGINRIVCMSSCSLQNSKDVSEWIGCKKNDYFNFISTIRTIPIEIYLFSVNIMNTKNRYISMQRQVYQNVKKFNKNKKNVIIFVTNQKTCKTLALDLILSSCNDDFSFNSVINDNMENRSKESENILDNISDNILAQCLKKGLGYIYNNMLDIEKQIVENLFEKKGIDILIVCYDYLYSLNVYGNNVIILDTIITHYNNKDKDYSIQTILEMISFAGIEKEDDKSFVYIYTYVTKKEYYKNFIYDPITIESNIEEYLPILLNNEIVMNTIENYQDSIDLLTWTFFYRRIKKNPNYYGLKGVSTEHISDYLSELIENNIELLSIANCVNIFNNKENDESSSVTLKPCNLGIISSFYNLDYHIIYFFNQYITSIKGLKKNKILEIICLANIFNNIIKIQSHDIYLCLKIAKSCNIQITYDFLKLSFNNKSFFKDNEEERGNKIINLNNFMTNPSYFTPNLKALILLHAHINRFSIPINYINESKNILLKSLKLINSLIDVISSNNILNYCLFVMEMSQMLIQCFKNTDESNLYQLPYFNESLVQKANELEISDIYELINSEDDVKDELLKGLSEEEKSSIANFCNSFPILEVNYDIDLEKKYKINDIAELNINIYRDISDDEPVGYVHSSYLPFEKEESWWFVIGIKKLNLLLSIKKTSLLKQANSVKINFELPDKPGTYDIVMYLVSDSYIGCDQEYEFAMVVNE</t>
  </si>
  <si>
    <t>PBANKA_0519700</t>
  </si>
  <si>
    <t>A0A509AF46</t>
  </si>
  <si>
    <t>Phosducin-like protein 2, putative OS=Plasmodium berghei (strain Anka) OX=5823 GN=PBANKA_0519700 PE=3 SV=1</t>
  </si>
  <si>
    <t>MNPKNKLIDICTSLTLEQAKEGITKECKLVKEQNKYPKDILSKNSLDQNVNAQNSNETDENSDEEEIRKWREKRLIQLKKRQELKKDGVYIDVIEKDFIPTVVKNACVVCHFYDNNFKRCHILHTHLIKLANIHLATKFIKVEAKNCLFFMNKLSIKALPSLCLFIDGVLIKTCIGFEDFGNKDEFKTKDLEVFLFKKNLIRNTEYNENDEED</t>
  </si>
  <si>
    <t>PBANKA_1407400</t>
  </si>
  <si>
    <t>A0A509ARD3</t>
  </si>
  <si>
    <t>mRNA-decapping enzyme 2, putative OS=Plasmodium berghei (strain Anka) OX=5823 GN=PBANKA_1407400 PE=3 SV=1</t>
  </si>
  <si>
    <t>MYMKKDSYKHYYKNVHKYSNNTGKSKKLFSAQRIKNLAKDKKLLDDALLDCYGRFIALLPEFLLKDHVHLYFQIQEAYWWYDDMWQDKYPDKLPKLSLKTFGYLICDDCPILKKYVPPSAHEKFSLNWRRYCRTIPLRGAILLNHNLKKCLLVKGWSTDNWSFPKGKIDELEEDSVCACREIYEEIGIDIFPYIDEQVYIETHIEDQPIKLFIIPGVKEDTQFQPKTRKEIGAIRWFEIEKIEKFFFYKNYKGKGYNLLFDNKKERINASVVCPFIPNLIKWIGILKKCINGKSLDENAYVSSSILSYRYQITGIDANIIKSLQKVDADSTEMIKTALPKSDDEYFDGYYDNSEYVAKDAKMMEYNNKEQTELSGKNENNYNEINDLLKTCMKSKDSNRNIEKKGGNNILYMNGGKNVQSDSHRNDIHNETVNHTISNEHINEKKETFPILLEKKSIGNLKIYEHVESYSDESMDFLKKGDGVKDYLKVVHSSTAMNDMLKFLENDEQENSCNDGNKSEIPKIYNNRNISNTNNTDETDDDYSNNSNKINENKMGINKNGGEKKLIKDGSKALGIGNNNYRDNMIVANNDCKSTLVKYVSKDVKGMDYNKKKKISISSNGSISNNKGNYENSRNSRNVKNGRNNKHNNIYGYNLNNNNYNYYYNNTKEYNTAMKGGNLDYYDRKYRYNFNKIKTGHLSALRLKEVGLRSFDDQDIDKRKKLHLHIYGNKKKLYKTNKDLYRYNQKSMKTGYKSLDDESVHYMQIKHKTKDACNDKTFGYNHSNGWSPEDMFKLNEEKFGVHSTYNIDKYTTPLIYNEECESQVNKIAMQKINFNQKLKMCKNGNDHGNKLITIAKSNNIKPTITINNHTNDQEPIKEGTNRKGVMVNRDEHKHSLSNGNGAYGILSKNPLSTEPDFSSNNNNSISNKNWNNNGAEGKEVESLNNACYKNEIKREDTDNNILNSNVSILKDTCENSYFQNKNEKNSIYNSKIGKLESSYNSNGDIIKGLKQKNEKCHINYDNTDEDMENMRSANEILREQFIQKFRKEKAGILNRMGSLYMKNDVMRTVGSEMNSNKRELVKAIINNYYKEKGVIEGKEIREKGKSENSVDARVCPESTEDIADRRYKLKQILNGGMKNMNLENDTMNEIINKNIINKINHHEMNKGINNIGSNMNIGDIMTVNKTAINNDENVKMVNRKNMNIPNINDYTEKIKEKINSQNVEYIKEKLENGFLKDNNSGKFLLDLIKGTKKKKMTDENVFDSINNYNKNCMPENIKILSEQDILSKYYNKEDTKDDINNNIDAVNYAINKVGWQRNAKDEEIRNKKHDDIEFVSKINNSKNAQASSINTNHNFNEIAMIEKLSKHLNSYNPYE</t>
  </si>
  <si>
    <t>PBANKA_0921600</t>
  </si>
  <si>
    <t>A0A509AJS2</t>
  </si>
  <si>
    <t>RNA-binding protein, putative OS=Plasmodium berghei (strain Anka) OX=5823 GN=PBANKA_0921600 PE=4 SV=1</t>
  </si>
  <si>
    <t>MVENGCSLLIRNLSFETSPDKVRKIFEHFGKIRDVYLPLDHYTRRPRGFGFVEYYDPKHAKEALNILNNSKIDGKEIRIIVAQNRRKSPDTMKKYHNNLNDSKYRSYKYENNNREKRRRISRYPSIDRSRDRSRDISRERYNRKGKKLKYYKKGSRSLSSYSISSSSTYSSYETASQSISKSYSSSENYNDYDKKKKKYMYTKKVNIKKGVNRETSSNYNTLSSENSRCSNNSDFNKCGGKDKTVNFLNKNKYIYNKMKKSNFNEKKYAKKHSFKSCFSGKSDEEIEKNQKGVKKKKNSSNISKSSNSFSVERHNLVNKKNCKNKDLSTNHELYENDSKEEFQEKKHFEEGKDGTSKKVKENEESHENALFNNDFKSSCSNNIISKNSKSSKNNNDDNEYEPIERYLEQNDKQNQRKTKYKHYSSKDSMSISKQSDNSNNTNIDDIICKKNREKTNCSNRSSENKNLDTRKYKNSNLNKNRRIKDYSSSSSETYENRNDNKNDLKEDDEKDNFDNPNLKDENNEEKCTPKNGNLEKINLSKNNDSNNAPSSNRDKSNLSSLSKIGSENEDNYKSKISQEKKESKVKKNANSQINNENAQKNKRSVTNNNDSDSINSENMNCHSKLRSRSSDETYKGCQNKKEKNKYKKKKKKKKFSSDTESTFSKKNYEQNHRRSNKNKIVKSSNYKKKNNNITISNNSNEKKSLDNMPRSISSESSRRYNSSTRKKK</t>
  </si>
  <si>
    <t>PBANKA_1129100</t>
  </si>
  <si>
    <t>A0A509AL31</t>
  </si>
  <si>
    <t>DNA-directed DNA polymerase OS=Plasmodium berghei (strain Anka) OX=5823 GN=PBANKA_1129100 PE=3 SV=1</t>
  </si>
  <si>
    <t>MALQTRTKGWEKDSKINADYEYEKLIKLENKFKIKTWIDKGEKEGYLYNIVPTTMSVLVKDSTKTQKKTGVHMYFVSDNNKTWRLTLFYRPYFYLKTKNIYNYESVSNFLKKELGKYNVEIEFVKKDDISLFDHLNKKRSYLNNIFFKLSFDTIENLVRSRSFLERIIERNKKSKDDNNDKHIFNDDELSYSKLEFSCKNDMYVKYDQGKNDKEKEQINSFTKNDYKNKDNYNNTETYTKQKWNKNTNNENANNEGNTLETSNNILNMNDIIVNMKKIILSKEEIMSEMVELYEYDVKYTTRLCIDKNIRCGLWYKVTRLEDEIYTEQIYFEVLKKEILAPLNVLAWDIECYKDELKFPDKEKDEIILISYMYNAQGYLIVNRNVMSKNIREFLYKPNNEYSGAGTFKIFNEQNEYFLLKRFIEHIKLLRIHIFVTYNGDFFDIPYLCRRCEINNISVPKEIGFIMNNKKECSCNFILNIDAYKWVERDSYLPNGSRTLKSVCKIKLKYNPTEVDPELMVPIARNNPQHLAVYSVSDAVATFYLYDKFIHSFLFALCSIIPMNPDNVLRQGSGTLCEQLLMAEAYKKNILFPNKSKPIYNQYFTDVNNKKKYFIYDDSFVGGKVQSLKCGIYRDDLKENFHLNSDTYKYLLNNVDNIIDFWIQKDLNKNLNINDKKYVSKKQILNLENIKNDIIQKLTFFIQNPNISSCPNIYHLDVAAMYPNIILSHRLQPNAIITPDHCFNCSYYKQRHLCQKKMIWKRKLEISPIDYGHILSLKQDLKTRLFYPQNPYFKMENNEDSESTANDAVMKPMVNKKKSWNELTEKQQHDELMKVIKECSQKVFKKTKLAKEVDASSLICQRENPFYVDTVKTFRDRRYVYKRGLKECEHEKRELLKQSKIDYVKIHELDEKILLNDSLQLAHKCILNSFYGYVKRKSSRWYSDQMGAVVTYTGSQIINDAFKLIDKIGIPMELDTDGIWCMLPKRFPEIYDVYILDKDELNNIKQYENMTEDAIKNNKNIKKMNFEFPTNILNLEMHKKWTNNQYLVYNEKTNDYDCISKNEIFFELDGPWHSMFLPASEKSDDLLKKRYVVFNDKYQISELKGFEIKRRGELRIIQRFQSEIFNNFLKGKTKEESYYYASLTANKWKNLIDSKAIDIENDDELFDLILAKKVLNKSVKEQPNAKSLGITTAKRLSELLSNTSYIEDNNVSTQFIVASKPIGSDVTFRAIPIQIFKTNVDTQIFYLSKWLSMQFPPNVPVNVRDIIDWDYYKQKLEVQILKLVIIPAIKQNINNPITSISIPDWLEKQINISEEKQKKITSFFLKKEKPEMLSNTIKKDHLGIETDIVNDTATYNGSDMLDNDSSGIVKKYDHENQPKDKNCAFSIEGSVHNSGPKKTKKRLLEQCLLDNFISKKNKIILINDDETNNITNSLQYKKGNSLGIHAENNSNYILIDNQKININTLKQAELYNLFETNFKNWILITNKIWKNNRAQIRKIKNEEKNKKKQQSLSFNDDGPQNSENNYKQNNMSNLDPKYMHIIQNPMDIVYLYKKNKKGGGKKRANEKINDKQKNSRKSGKGNNLGKNNNTEKNRTTNNPNTTKNDKKETLLKPYLKYFKHENEYDSSSSDENNDGIDDKNDMFNKDDALDPNDDDGIYYAIVSLKNTNKFYKIKLQIYRHIYINNYNPLDIKSNKNITIKLLSTNSENTIFKSKPHANFFLPRNVKIFNLYEFIMSEKYFNKYIINTLNANYHESIISVYETKIPLYFDFLSRYGNSVEIESNNYNCIFDENKCFKSHCFTKLEKNPGKNISTNYLDDVHIIYINIFHTLIDNICNRIFINVYDQFEDDSNEILFGNKIMYSGIGKEENDFDPYQQFSKFLKLEQIYLQLSANNYGNDNKNLNSLSKNTNIETTKGIENDENINNLIPNFQKDELKKKAMNTIFDKEFFIKNVERDFLFLYHYRKFDIYYEDNPNVYKVLEYLDLYLNKYRANILTGKKKYIFYVCSTIDRSKLGWWSTNKYFPCYFYKIENPHKYQNIPQKNYKVNAFNLSLELFYQNYHKVEEDISFARISSIPLFNLLNVKKNNQKHKFIYDTLYASFLKKSKGILWLSYFGNSDLGIPYLNINNFCDYDLVKKNVDIVNQGIYRGYIVHLFFNESLIFNSVRLFTKYASVQNNKEYVSVTNTKKEEQNESKTEIEKRYNQKNKFTSGNSEFSKNRINNEMNNDNEHNKNEKKNTGRETYQGNNDDDLSTTDENRLDISTNNVDEYEIDDLSEKKNYVKNKYDINDIVEYNSHVSQFSNFAFKLLGQCLEYLISKISSLSLLTTNKTFESISEIFTSFYSWISNNSSLLYDVALYNKVLECSEMYQNNLINIIKKKFNSNIIYADLRNFVISFNEYSVISGRNILKNLITYFSQNDSIYANVPFHIKQEYIAACQFDKYNFIRYKEYYNPDEENTDENLKIIEYLPPICESFLRYVLDAITLSPLQDILALYGNKANLRTNEENLEIQKDEKNYFNIILKSDKLTDKINLAQRENLKYIYDKSFDELEEVCETFSLINESIDVLSFKIEEKLKNLWFIPGNVYKKIMKSIKYKNYLIENYWPYDNDIDENNLNLAPFLFPQTLGNLAKKQNNWRLEIVKFCIFLMQNDKLLNLENENSNEAFHEKRHELYEMIDASEYNRKNSLWTSPCHELTLKDIFCENCSSVNHMNVVTSLVEAEINGKRSFIWLCKNCNSKYDNEFIETKILSHLQDTFDAYNAQDIVCNNCNAIKSFHRRAICKCGKTFVPRLEISNWVQTLEIMESLANMLNMPLLLDVLKSMKTYLI</t>
  </si>
  <si>
    <t>PBANKA_0926600</t>
  </si>
  <si>
    <t>A0A509AJW5</t>
  </si>
  <si>
    <t>ABC transporter F family member 2, putative OS=Plasmodium berghei (strain Anka) OX=5823 GN=PBANKA_0926600 PE=4 SV=1</t>
  </si>
  <si>
    <t>MKELLEDLFKIIELDEETENYLKERINDEKKKIVENGVDYFYDIICPFSDKKLKKNVIAEIYKKHVNDVIKVTNENKNDNNNEKLTKSLNLKEYWEKNDVIGYYDPFLGIQEKQVNYNTSIPISESIKINKEKQKQKEKQLSLFKEWVKNKIKIPSPVRVHNLLHCSDSNKSKTKIEKMNDIRIENFNLSIGQRNLLNDTTLKINVMNKYGLIGKNGIGKSTLLAKLARHEIEHIKEDISIACIEQDLFLEDVTVLECVLMVDKVRHDLLKELEELELAKKQSDTKNPNDTKCDNLKDNIDEKIINIYEKLNSINYLEAEKEASKILCGLGFDSNLQKKKVNSLSGGMRMRLCLSRILFSNNDIILLDEPTNHLDIYTIQFLIDYIQKLNKTCIIVSHDRNFLNEVCTDIIHFHQNQLTYYSGNYDQFEKTRVEHLLQQQREHDSIELKKKHVQKFIDRFRYNSKRATLVQSRIKLLNKLPVVNLEKDETPFKFSFLEPFYVSSVLIRLRDVSFKNEMFKNLQIKKNESIIIADDFEDSNAKPIELSNPDETKKDTLTNNIAGDYQFKHEFLFKNANFEVDMDSRIAICGVNGSGKTTLIKIILNLIDVFDGELYVSNKANIGYYSQYHVDNLNPVFNSIQQLQYNYSHKNIKEDEAIKYFNKFNIPTNILYEPIYVLSGGQKSKLALAILAYKNPNVLILDEPSNHLDIESVQALIVALSLYKGGIVLISHDTYLIKHVADEIYHINNITKEVVKIDYEFEKYTKLLLENKI</t>
  </si>
  <si>
    <t>PBANKA_1225800</t>
  </si>
  <si>
    <t>A0A509ANN4</t>
  </si>
  <si>
    <t>Peptidyl-prolyl cis-trans isomerase OS=Plasmodium berghei (strain Anka) OX=5823 GN=PBANKA_1225800 PE=3 SV=1</t>
  </si>
  <si>
    <t>MKSNSKDSENKKAENLILDDNDENTIIPYYLSNLLTNSSNPVVFMDINLGNNFLGKFKFELFQNIVPKTSENFRQFCTGEYKVNNLPVGYKNTIFHRVIKEFMIQGGDFINHNGSGSLSIYGEKFDDENFDIKHDKEGLLSMANSGPNTNGCQFFITTKKCEWLDGKNVVFGRIIDNDSLLLLKKIENVSVTPYIYKPKIPINIVECGEL</t>
  </si>
  <si>
    <t>PBANKA_0927800</t>
  </si>
  <si>
    <t>A0A509AIT0</t>
  </si>
  <si>
    <t>tRNA nucleotidyltransferase, putative OS=Plasmodium berghei (strain Anka) OX=5823 GN=PBANKA_0927800 PE=3 SV=1</t>
  </si>
  <si>
    <t>MNFFPVFILYITLIIIIICHKNKGNALSTFEKGFNKLQMFVRVKRNHHILKKKKNFLNYPKNVFYISPKTISNKNRNLNIIKFKRWIICDEKYNKQFKLFTAYNKMAYDNEYMFYLKKYIINEKELELSGTGNSIYQKEDDDDDDDNNKNDEQNNTNKYIYDIEKMIDKAITHRELELFEFLMKINETYKLNTTLRVVGGWVRDKFLNISNDDIDITVDNMKGSDFCNYIKEYIKDKENKNFNFGIIKINCDQSKHLETSSFNLFNFQVDIVNLRNEKYTEESRIPEISIGTVEEDALRRDFTINSLFYNLKNKKVEDYTKNGIYHLRNKIISTPLNPLTTFLDDPLRIIRCIRFCGYFDFNLDQSIFDVLKNVDIKKSFNKKISKSRLASEIIKIFSHKCKNIVLSLTLLNYSNYSEEIFKLPRNYFVQNDEIFEKMKKKKSHKIENHWYDIVEMENKRVHLLENSKEVHKNMEKSINEYVNNKDNSSITYLNKSENLKNQNDDKNIENDWLFEGLNYVKFFKGIEKSKLLKQIFYDLNYKENINYIHMCLFLLPLKNYYIYIKKNIKTEYVIEYIIRESLKFPLKYSKFCVNIYEGFTYLYKLYKNINVLKFLKDDNDKKTDLNIKGDVVIFLKNVGDKWDLLILIFYIFHKYNELNKNFINIITNDIYLSDFAIKLYQYILKNDIQKSYNIKPFLKWPNIKHHFPNITPNRINEIYEKIIQFTCIHGEKEEECIEFLKNHFNNPE</t>
  </si>
  <si>
    <t>PBANKA_0315200</t>
  </si>
  <si>
    <t>A0A509AHC8</t>
  </si>
  <si>
    <t>Small nuclear ribonucleoprotein Sm D2 OS=Plasmodium berghei (strain Anka) OX=5823 GN=PBANKA_0315200 PE=3 SV=1</t>
  </si>
  <si>
    <t>MKTETPTEENRDNPENGPLGLLSECVKDNAQVLINCRNNRKLLGRVKAFDRHCNLLLTEVREIWVEVIKDKKKKKKINKDRYISILFLRGDSVILILRNPK</t>
  </si>
  <si>
    <t>PBANKA_1223300</t>
  </si>
  <si>
    <t>A0A509AQE9</t>
  </si>
  <si>
    <t>Ras-related protein Rab-18, putative OS=Plasmodium berghei (strain Anka) OX=5823 GN=PBANKA_1223300 PE=4 SV=1</t>
  </si>
  <si>
    <t>MKNKNKYDYLLKLLLVGDSSVGKSSILCRYSDNQFEEKVLSTIGIDFKVKYLKIDNKTIKVGIWDTAGQERFRTLTSAYYRNAHAIILVYDCTVRESFENLDVWIHEIDKYSTNKNAIKMLVANKIDKPNHEVTKDEGKNFAFENNMLFCETSAKNDINITYCFEELIQQILNNPSLLELSVVTKNLKLGKKDEGRISCAC</t>
  </si>
  <si>
    <t>PBANKA_1229100</t>
  </si>
  <si>
    <t>A0A509ANQ9</t>
  </si>
  <si>
    <t>Pre-mRNA-splicing factor CWF7, putative OS=Plasmodium berghei (strain Anka) OX=5823 GN=PBANKA_1229100 PE=4 SV=1</t>
  </si>
  <si>
    <t>METNANESNEENGDTINGPMENIENRNNDYTLNENTEEKKKKKKTEKLYKSIELHYLVNALPYIDSYDNELGQNAKKLIEEEMHIMKETNQVKQYLENFPIPDLLYLNNKNSIIQNELKRCEQNNKMTLLNFDHYNIENNSTSNINNNSTVNQAKKTFENHQLVLENLHNALINIELMNKYKEVIWSEHMKTFTQVDINLQNSIKSLKENIDNINKKRKLHHLSYVNDLTTLQNERKDFKRKNSLVLKEIKKLISENMLMKYKQNLI</t>
  </si>
  <si>
    <t>PBANKA_1001400</t>
  </si>
  <si>
    <t>A0A509AMT4</t>
  </si>
  <si>
    <t>Pre-mRNA-splicing factor CLF1, putative OS=Plasmodium berghei (strain Anka) OX=5823 GN=PBANKA_1001400 PE=4 SV=1</t>
  </si>
  <si>
    <t>MYTNSKNIQVKNKNAADVQITAEQLIKEALDFEEVEKKVNYNLIDEDELNEYKISKRKEFEDSIRKRRYLINTYIKYALWEIKQKDIKRCRSVFERALNIDYTNKNLWLKYIEVELTNKNINSARNLLERVVLLLPLENIFWKKYAHLEEILNNFVNARNIYERWVKWKIDETAFLCYINFEERCKEINKCREIFEQLIVNIPKLECFYRFIKFEKKYKNISRARACYEKCIELLPSQFLDQHFYIHFSKFEEENNEYERCRKIYIEALKRLPRENSDILYKNFLQFQKKYSEKEELDQTLLYNERIHFEEALKKTPNDYDIWFNYIKLEEQNINLINKEKSIIRIRELYERAISIIPQIFTKKYWKRYIYLWINYSVFEELYADNIDRARQVYSNIFKILSKQNFTFKKMYILYANFEIRQMGIDKARAIFNHAIENVKNEKIFQEYCDMELRLGNVKECRTIYSKYVEAFPFNSKAWIAMINFELSLDEIERARQIAEIAIHIDDMKLPELIWKAYIDLEINLQEYENASKLYERLLNITQHYKVYKSYAEFQYVYLDNINKCREILENGIEFCKKNELTNERSILLSFLYEIEKDHGDNEIIEKTLERLPKKVKKKKIIKSNDDEVVEEFITYVFLDDKTQSQNMKILQKAMEWKKKMEQHEKEKVENEQKNDKEMSQEI</t>
  </si>
  <si>
    <t>PBANKA_1025200</t>
  </si>
  <si>
    <t>A0A509AN18</t>
  </si>
  <si>
    <t>H/ACA ribonucleoprotein complex subunit 4, putative OS=Plasmodium berghei (strain Anka) OX=5823 GN=PBANKA_1025200 PE=3 SV=1</t>
  </si>
  <si>
    <t>MEKVEYKIEPEKKEATIDASNWPLLLKNYDKLNIRSSHFTPLPMGNSPYSRNLKEYLKYGIINLDKPSNPSSHEVVSWIRKILRCEKTGHSGTLDPKVTGVLLVCLNRATRLVKSQQESGKEYVCVCKFHSKPKSIEEVKLVLNNFQGAIFQRPPLICAVKRQLRVRTIYESKLLDYDDTNNLCVFWVRCQAGTYIRTLCEHIGLLLGVGAHMQELRRVKSGNMTEYDNMCTLHDIMDAQYIYDTTGDETYLRKIITPLEKLLINFPRIVIKDSAVNAICYGAKLTIPGVLRFDNNIDVYSEIVLMTTKGEAVALAIAQMTSTVIATVDHGIVALTKRVIMDRDTYDVKWGFGNRSMEKKKLILAGLLDKYGKPNEKTPISWIKSEGYAPKIVGNTSSYALTMDDNTKNAENNSNNLESNINGDNIKDTNNPSLGMDNNNPENDGSGVVKKKRKVN</t>
  </si>
  <si>
    <t>PBANKA_0416800</t>
  </si>
  <si>
    <t>A0A509AHY2</t>
  </si>
  <si>
    <t>Ubiquitin specific protease, putative OS=Plasmodium berghei (strain Anka) OX=5823 GN=PBANKA_0416800 PE=4 SV=1</t>
  </si>
  <si>
    <t>MIKSENIPIDNINYNLKIEENDDDNKKPKKVCELINCNDKNMINYIYKDIVSEENEYDLPNINKFNNYNNEDNTNYDINKDKTIMNILDMNKRVQIHNNMNKSDANYEIYIEENNGVITELINPEISKKESLHNIVPRPQTYNNNKKENLTKTKLEIPETHLKNSKNTILIKKTNQKLYPTQENILNEINKGNNVNNGYEQTTLNNKILENTPQGNTEILDENQIIYNSKKNDKKVETDLFLNDENNYLHIFKNYKTYQILKVLNIIAKEHIYTKSYHSDNYAKKFGKTSNIKLNDLISYNDLGINNEQIQINIMENEDDPKDNIIDNYKISNNRMPILKSMNKNEKLIYLSLLKNVDKHILQSINKNIFFLKRIQQYFYRKYIHIKFPNDLDNYYYFINMDWFNKLKKFVFTDSGEFPGEITNYKLYNNENINAMNFEYITNIENFKPDLKEGRDYICINKYMWRFLYYTFKGAPCIKRNSNNIYDKFVPISNNDIPNNNIIYSLESQYIDKLFSLFNYFHDDTINIENTSQNENQIKTKKYFADSYHDLLIYYKLANENPNTTIHYNNKEENHFEKKNLDSIKKKPIDNIPPIISNNSNKELSPPKNNITNKTAIHEFSLNSGNQGRAPNTEVANRNNFKCPQRKGSERANNSDNQNNRSQNNTNQNNRSQNNTNKNNGGQNNASQNNGDQNEGDKNRDDKNSDNQNRNNSDTSQSNSNDESVRKKEMHMNIANQNKRGKPKYGPNKTNNPEIGNMKRECSDGNDTKSTSIEYNDRANNNPLKKNANFKGHKNIENKMNPQNGTLNSNNDTNQNYLALHNTSSKKNSIAYHSSNGNDIYKSCEEYNNGVTSSNGYVTTTETDSKGTIENILKNNFNKKKHQTNANSSSCTNMSSTNSSCSYNSEHNKSEKSGRNYSPRINKQVSENDANNIMNHPEKENIQKDKQNNNMNKNISKKNNTTITYKSICSSDSSNVANSSSYQTKSSNSSNFSIRGQSSSNFNSDTCKMNKKNSMEENKQNENVNSILKIEHPAGIINYSTTCYVNVVMQCLSVFRIFIYTLHNYVTSKFKDFNASSDDSNSKNNSIVNKNFFTNSIPFNLFGNNNKNNNELLLVSLSNKLFELSKMHNTSKVIEINRFLNLLNQKYSYLFECNEQQDCHEFLLLVFDYIHNMMKIVDESVDKNNQIDYYLKKEQSIISDQFLGLIEEKITCSNCEYVNCIYQPIYNLSVNFFKKNTENNLNDNLIEYFKKEEVNSTCEKCKSTKMYRCSYVYKQPKILIVHLIRLLEDGSKIDKPIKFDISNFNIQNVLKKENDNFIEPPKNYDLCGVIVHRGLNSNYGHYICYTKRVHSNGKTVWYKFDDSLVRMVDIKEVASAKAYCLFYESK</t>
  </si>
  <si>
    <t>PBANKA_1103000</t>
  </si>
  <si>
    <t>A0A509ALL4</t>
  </si>
  <si>
    <t>Serine/arginine-rich splicing factor 12, putative OS=Plasmodium berghei (strain Anka) OX=5823 GN=PBANKA_1103000 PE=4 SV=1</t>
  </si>
  <si>
    <t>MGPHSSQRPQPMSLLIRKLKFNTSPSMVRDKFKKFGAIKDVYLPIDYYTKEPRGFGFVEFYDPKDAEQALKEMNGSELDGNRIEVFVAQKGRSDPRIMRYKERGGGSGYGHRKYSDNRLKRRYISKSNSRYGSYSRDKIRRRDKSRERIRYRDSYERNMRSSYKDKKNNYMKNYNRYRSRNYDRSFSRGRRSRGYRHDSPKYREKRRYNRSISRSENKNNRKEYKSKYSNDKYSNDKYSNDKYSNDRYSNESGNSSKQSRKQMVSKSISFNTEKDDEKRKNDNIEDRGNSKEWKESKDIDKHVDNKNSVNSQDAESN</t>
  </si>
  <si>
    <t>PBANKA_1020400</t>
  </si>
  <si>
    <t>A0A509AJJ4</t>
  </si>
  <si>
    <t>Nucleolar GTP-binding protein 2 OS=Plasmodium berghei (strain Anka) OX=5823 GN=PBANKA_1020400 PE=3 SV=1</t>
  </si>
  <si>
    <t>MIKKGSLKLGSTRLAKSSVSNVKMDNRAINKEKEKRKTKEKLNRLKMYRTKADLKKMNAKINEVRRIEPSIKWFNNTRTISQNKLEIFRNKLEEHTNDPFSVVIKRSKLPMELLKDEKDCVTKKYKNDNFLKIENYNDIYSKKKKRKKPKLNFESLEEYANNAQQKLLNYETDKDNSLVHKKTNVEKKYIKDHLLKIGQSKRIWTELYKVIDSSDIILEVLDARDPIGTRCKKLEENLKKDRAHKHIILILNKVDLIPTSVAEKWIKILSKEYPTIAYHASINNPFGKSDLFNIIRQYSQFFKNMKKKHIHIGLIGYPNVGKSAVINSLKKKVVCISACIPGQTKYWQFIKLTNKIYLIDCPGIVPYDIEDSDKILRCTMRLEKITNPHYYIDDIFKMVNKSLILNLYKLPDDLTFSNSEEFLEILAKKMGKLLKGGEPDIISVSKIMINDWIKGKIPYFVNPDEYVDSTKGNSTLTDLEKPIDTQDKVENNAENEEEMENVEK</t>
  </si>
  <si>
    <t>PBANKA_1360100</t>
  </si>
  <si>
    <t>A0A509AYF4</t>
  </si>
  <si>
    <t>Nucleoside transporter 1 OS=Plasmodium berghei (strain Anka) OX=5823 GN=PBANKA_1360100 PE=3 SV=1</t>
  </si>
  <si>
    <t>MSKIKESSSGILGASNNTNKESSQKSARSIALPMTYALIGVSCLNVWNSALGLNIKITYNIFQMAGLLTSSVLALFVNYPRVLLPTSLGVLTLLCAGFQIAHQTFSDSAFDTYCLAAFITIGLMAGIAQTIAFAIGTTKESNMSGYISAGIGMSGVLIFCINLILDYIVSDEKIYEINKSKLLCLFSISEIFLIITIVCCVLYIDLFPKNDNNKDSTDIEKAEEKEGRLPLIEIIKDGYKAILSIFLVNWLSLQLFPGIGHKKWQEKHGMTDNNVTIIVGMFQVFDFISRYPPNFTHIKIFKYFTFSLNTLLIGNFLRLLFIPWFVLNAVISSSFFTNIVQQCVCIAALAFTNGWFNTVPFIVFVKELKKVKHQKDIETISRIMVVSLFFGLFFGMLTTCLYDYFPIGILNN</t>
  </si>
  <si>
    <t>PBANKA_1306200</t>
  </si>
  <si>
    <t>A0A509ARF0</t>
  </si>
  <si>
    <t>tRNA import protein tRIP OS=Plasmodium berghei (strain Anka) OX=5823 GN=PBANKA_1306200 PE=4 SV=1</t>
  </si>
  <si>
    <t>MCTLNLVENDIKSDILKLALDFIKTNIVENDDNVVFPEIKYGQKISYEHNKKTYKEFFCSLYAIIDTYNCYSQFFCENEDKVSESEEFIFNLASDKFKLKPLDMKHLNDILRERSYIVSDKHASLVDIFYFCCVYKILKPMTAKEKVEYYHICRWYIHLQETLICDFVKLHKLDIRSGVESLLNSGIVTCTNEKASNEQVGSKIDKANKKNSDSKDNNGKNKKKSNNAENKDAEDSRSLDDISRLNIVVGYVESVEIHSGADTLYCLKVNVGENQLRDICSGLRNKKNPEDLLNKYVLVLANLKEKSLRGRKSFGMILCGSFEERVELLTPPPGVKIGERITFENMNTNSLPDKTLSSVKEKNAFFLIQPNLVINNGVAFYKNNKWLSSQGEITCMIEHGTIS</t>
  </si>
  <si>
    <t>PBANKA_1409600</t>
  </si>
  <si>
    <t>A0A509AQ48</t>
  </si>
  <si>
    <t>Meiosis-specific nuclear structural protein 1 OS=Plasmodium berghei (strain Anka) OX=5823 GN=PBANKA_1409600 PE=3 SV=1</t>
  </si>
  <si>
    <t>MKRYNEKNINARIQREQQNEYARERIRADMKLDNYSRIQGISIDKNEATQNKKNAEELIKENYVEANEYSSKREDDYAMSVNFDSEKIKEERTKKCQLLNKKQKEEKEIADKILREKALQHALQNDEGYKRLKGKLDEIATLKVRENQIKDAQILKIREKEEEENRIGEQMEKILKKEENDDERKKQINQEKIMETKKELQYQINENSKKKKEKYYKNLKERSNMDNIVKSYQEEERKKKEEGIIKQKKLLKEFQEQIELKNKKKELEKKNELNEELKNNEYIKERENQMKNFHKKKEEKSIEKQKVVNELAHKEYLVHKEKENIDELLNKLYIDEHDFKEKQKEIQENEKKLQLKNEMLKQLEKDVKLKEEKRQHEREEDEQRKIEILEEKKKLDKIDQYTDKKRKEKLLQYRKEIYEAFQEKKEAVKNERIQEEQEKQKIIQEQAYYENLINHEKVKLLDKYSKDILKKMPEHEYNKIKNTN</t>
  </si>
  <si>
    <t>PBANKA_0708100</t>
  </si>
  <si>
    <t>A0A509AMN4</t>
  </si>
  <si>
    <t>Dynein light chain 1 OS=Plasmodium berghei (strain Anka) OX=5823 GN=PBANKA_0708100 PE=4 SV=1</t>
  </si>
  <si>
    <t>MNRTVVKEVTISQCIKNWEQKTGKKISEEENVSFICNIPLIEKLDQSINTLEKCKRLSLSTNRIEKFVPMSGLKNIEILSIGRNCIKKLQFLEDISGTLKQLWISYNNIDKLDNLQSLKNLQVLYLFHNKIKGLEEIDKLNTLPELIELGLKGNPIYEGRTNEYMKLVILKKLPQLKVVDNETITENQRNDSLTIEVV</t>
  </si>
  <si>
    <t>PBANKA_1008000</t>
  </si>
  <si>
    <t>A0A509AKY1</t>
  </si>
  <si>
    <t>Hsp70 nucleotide exchange factor FES1 OS=Plasmodium berghei (strain Anka) OX=5823 GN=PBANKA_1008000 PE=4 SV=1</t>
  </si>
  <si>
    <t>MVSINWPGLLKWSTKYSDGTVDTNKRLSKEDIEFLQGAIKEALSQVEDPYEAIGEAVRNFESKDEGIILASAKIIERLVDEYPEVAKNLDKINALDPLLKLLESNNNHILESVLQIFSLALSNNPVLQDCVFKKNGLKILLLKLQESKQTTVDKKLITAISALIRHHDEGENKFIDYGGIAFLVYGMQTNIYKYQEKSALLLKHLIHQNKITFETFEKNKVMNGLIALANNKNIDETGIQYGETTAELFLALMQNHRHKLAKVGYLKQLKELIEGRLNYLTVIQDNASYDVSQEIDLFKDCLKLTKWPGVKQ</t>
  </si>
  <si>
    <t>PBANKA_1125500</t>
  </si>
  <si>
    <t>A0A509AM41</t>
  </si>
  <si>
    <t>ATPase, putative OS=Plasmodium berghei (strain Anka) OX=5823 GN=PBANKA_1125500 PE=3 SV=1</t>
  </si>
  <si>
    <t>MKLLTSKYPKISKDIFQRNNIILRKKNETSNFKKLLCRSFIFYSAMQKVIGTHSGRFHTDEILASVMLKFLPEYKDAKIIRTRDQELLDKCDIVVDVGGIYDHEKKRYDHHQREFNDGLDENHNIRLSSAGLIYKHYGKDVLRKGFNITDENKVNILYDKIYTVLIESIDALDNGINQYEGEAKYQINTTLQHRVNRFNPNFLEDDIDENERFMLASNVVKDEFSSFVNYYSNVWYEAKTITLEAVKNRYNFHKSGRVIFLQKHCPYSDHIYNIEKELNIKDQILFCIYKDRYNNCRCGTISKENEGFNIRLPFPPSFRGLKNEALVKESNIEGLTFVHYSGFTSAGDNIECLVKLVEATLKENGISY</t>
  </si>
  <si>
    <t>PBANKA_0712900</t>
  </si>
  <si>
    <t>A0A509AK87</t>
  </si>
  <si>
    <t>High mobility group protein B2 OS=Plasmodium berghei (strain Anka) OX=5823 GN=PBANKA_0712900 PE=4 SV=1</t>
  </si>
  <si>
    <t>MATKTQKKVIKKQNKKKKKDPLAPKRALSAYMFYVKDKRLEIIQERPELAKEVAQVGKLIGEAWGQLTPAQKAPYEKKAELDKVRYSKEIEEYRKTKE</t>
  </si>
  <si>
    <t>PBANKA_1301700</t>
  </si>
  <si>
    <t>A0A509API9</t>
  </si>
  <si>
    <t>Splicing factor 3A subunit 1, putative OS=Plasmodium berghei (strain Anka) OX=5823 GN=PBANKA_1301700 PE=4 SV=1</t>
  </si>
  <si>
    <t>MAKVIVKGSIFDDNVDVTDLELVNKRLEFLENEMIIPPNSIKSVIDKTAAFVKKNGKVFEQKIYKEKEKQFNFINSTHPYFFYYQYKLHEQFLGIQEKNTIPKAILEIKKREDLNKSSNNEHILKICDFVKEDIKKEKNKIIYSIDDQTKDEDTQEQQIEIKEDIYTIISPLISSVDVDLMKTTALFVARNGNKFLNELIEREKNNSQYDFLRANNLYYNFFSKLIDIYVKCLLPNNDIIDKIKKYSNNKRDVLNYSYSIYNHNMKKREEEERKLEEKTKCDTFYDWTNFTVVENITFDDNIEALPQSIDFNNVENYVLNQLFDTDKKYTNIEKINNISYHTSNINKEIHENGEIGEGQAHGDDSMDKYERKNEYSDDAIEIRKLEENPVDMSQEENNVSDNKYIKGRKQKSRLHGKLNKNDSEISYGEETLDNIQEIVDDDNEEKIIVVKNYEKSRKHKINKENVHLCPITNQPIDINDMTRHLKTLLLDPQWKEQKDKLYEKAKKEASFSPLEDIEGNLSLFVINRPDIFGSIDEEINEHTSNENKKTTKNAKKNEDVYSYIHNIYNKILPGPSIAHYPQNESTQSKEANTKNNKKQKTN</t>
  </si>
  <si>
    <t>PBANKA_0943600</t>
  </si>
  <si>
    <t>A0A509AJ86</t>
  </si>
  <si>
    <t>60S acidic ribosomal protein P1, putative OS=Plasmodium berghei (strain Anka) OX=5823 GN=PBANKA_0943600 PE=3 SV=1</t>
  </si>
  <si>
    <t>MAAVPVAELPECEKQELLCTYAALILHEEKMSITNENIVKLIKKSNNTVLPYLPMLFEKALKGKDIEGLLSNLSVGGGAPAASAQVATETADDGKKDSKKEEKVEEEEEEDDLGFSLFG</t>
  </si>
  <si>
    <t>PBANKA_0917500</t>
  </si>
  <si>
    <t>A0A509APU6</t>
  </si>
  <si>
    <t>Structural maintenance of chromosomes protein 1, putative OS=Plasmodium berghei (strain Anka) OX=5823 GN=PBANKA_0917500 PE=4 SV=1</t>
  </si>
  <si>
    <t>MAKKNKKKIDESSRNDEEYKSERSVDTEENKNSKINGLKINSEKVLDQDFNSFINNEFLDISVSPSLDLSQSNIMSIKHGKYNNYLNDFNLTNKTYENINENDDINYNNANSYIQSKQMNKKNKLDVDTQSETIENNNFEKNKNKNENSEGYSTDASNNEGQKNEKKKCLNNEYQKEMSKTFVEKNGEEISRIEMGVENQSENVNGSNSMMYNKKYNNEYTNISKINDLSLPNNYLSNSIASSMITSKESELCFIKYLTVCNFKSYENENIIGPFSKFTAIIGPNGSGKSNIMDCICFVLGIDNKYLRIKNLRKLIYHKENEKIENISKRICYVKLTIESNSKETVELKRTLNYRGVSNFYINERLVNQDEYTNFLRRNRIETKTKTCLIFQGDIEEIINKKPTELSKLFEYISGSNEYEQIYEDIKERLKEKQIACKNFLNEKKKIEQEIKIHKMQMNENIEHNKIKESYDNDIKNLYLFRLYHFLKKKEFFKEQLAIFKDQKMEFEQEVLNKNKDIANDLERKKIEKKKEFLKIDEQIKNKKIILNELKIEINEIHEKRKYCQDNLNQIMANEKLKQIMQTHCSKFINDLSGRLNEQNKKLEEEYKNKLKIFLKIFNQTEEIKKFIKENNKKIYDNLIKDEKCVKGNKKLNFEKYNNDEEYINNLNIIQFIENLDEYKKSKENYLYLCANSNININNYTSLCSNLKKDIKELQEECDNINRKKQKELIDLESEKFAFNEISERIQKLNNLIEQDKNKIEKNKINLKEMNIKILEKEKQIDNLEEEINVLNIHKKELLFFDKKKDLIKNLKNIFGDSEIYDEISNLYQVTNQTYYTAINNIIHKYNNFLLVKNLETCTKCIQYLKNNKMDRMDFIPFENFIKNIEKKKKKKGINGNINEYLHEEHQNNYSGNKQYSDLSIIDKVINTFKKKNIIIANNCLVCDENYKLLFDYIIGEDTIIIENFEDAEQIKRKFPQINVNMVTQNGHIISKHNNLIIDICSKYSNQEKYNNNKLNINIYNKLLNKKDECRNMINDLNKNIIETNELINKHTNEYELNKKKYSSIIVKKNIFEKEIEAKNMLICTYENKIEKIQNGELKNKRNLLTNYDEELIQERNSLSSYQKKAFESLNNKLNVANVYEIVEHGNNELEKVDENIMRIKNNIKKLNDDINELMDKKNEMNSFNKKENKQNENATHELEGLKADEDKTNKKMDEIQINIEELENIKKYIHKNINTINQELNELRENINSSFEKHEYIENKIQNSKKKMQIYRQFIKDLLNECDINNINIFETAIMLKDKENDYHEDPFENNLNKKMKRTNNKKIHNKSRRKSKLLEYPNYSDVSSIDESDKSDKSDKSNDVSNFGNISFDLIPEELKRLESENDINREKERIEEEIEKKKKILKIKNVNNNAEKEYDKLLTKLKIVDTNLNEGRKECNLFERNFRILQKKRSYKFLHCFNYIKNVIDNVYNNLTYNTKHHVGGQAFLDLCNYNEFNKDDEPFYCGIKYNNMPPMKRYFEISELSGGEKSISALALIFSIQKYINNSFIILDEVDANMDPIKITSLTRYLNSINSQVIVISLKDKFFSKSQTLVGVYKNKNKKCSKTITLDISKYRQDAN</t>
  </si>
  <si>
    <t>PBANKA_1431500</t>
  </si>
  <si>
    <t>A0A509ASX8</t>
  </si>
  <si>
    <t>Radial spoke head protein 9, putative OS=Plasmodium berghei (strain Anka) OX=5823 GN=PBANKA_1431500 PE=4 SV=1</t>
  </si>
  <si>
    <t>MINLKNLDFHLGNLTESNRCLNHEEKLGVVFGMTNLEEEVKKEIYFWGKIEGIENDYYIAYHFKDDDFFPKKVFYYCNDDYKFHDLIKGNDNLIEKLERKMPFTLFNGIPNSFYSKGSICKRKENDNNNDKYTDETETDDENSESKKSENESDEENNDESNGESGEGSEQSWNDNNLVSDSPENDKHEYKNKGINDNDINNSNNNRNHKNKSERKNDIIELERLSYVIRKIDNETFIIPHDSIKITNNMEMKFSNFSGLNIIDALKLTSWVHFRYPKNLTSDKIKNYNTFFLNNFLDTIKSDIPSNAWNIKINKELNKISIINFLYPGYTFYHTLNTPFYASIYIGNGLPNHDLPFLLP</t>
  </si>
  <si>
    <t>PBANKA_1403800</t>
  </si>
  <si>
    <t>A0A509ARV0</t>
  </si>
  <si>
    <t>Translational activator GCN1, putative OS=Plasmodium berghei (strain Anka) OX=5823 GN=PBANKA_1403800 PE=4 SV=1</t>
  </si>
  <si>
    <t>MEKERTDIEEIFNFIYFKDKIKRDKFEYYKDEIKSILSNNNEEEIVELVNLLFFTKDINYIKNNLSICLHLLSKVINELDNENLKNNLYIYVLKRINSKIHFIDNFNKALVCKKIFFFCSEYENLLKDIKELTSFNNLFISCFEFLDNLFYSNDKLEELNTKYRLIKKNIIKQLIRIFVNIGKNDDIENDSKGVYKLGGDEELLEGADKRFNNFLQLCNCSTNGKGIYYIVVEAFGQFLNRYNNSYNYINDNKRYIKILSQGFINLLNSNKEILLKINKSFKYIFQAWSDENIFGTILNNYHRYDEVALKNASAFYYYCELYNKDHLNNLLEIVINLKKNKNLDNCDILYFIIFYKFHINNDNDTILKKMFENSVKLNLVKFNEKIIFLKSIKYLLSMEKSKEIKGIILSNKNMIIKYLKNDLNEDVQLEALSFLRTVSCVLKNDKDIYSSFSNSVFEIMEKFGKTNEKFLYEALLYYIGSVNIIDTNEKFLTYIKNLLNLCLTKQILKYIFGTNLFLLLLIKSKHLSSVKNINSYITEGVNKSIYNKDVIFYLYDINEIKNIPSNKFFFYLYSLLLLLEQMVNDDKSLCVEYMNKVNKDFLKYICFDEINSMHFQNVLFREINKKNKIEDSVKQSSYKVIGAGSRVESKKSENNSQIEGKKSVPISQIGSKQLEDKNKKLDNLHVLIFGIILGFLNYLEKNKYDKKSDIYRKTEKSFQGYTLSLKNGKIINEGNNEYQNYVEDFEVLLDILLMKKEIYELFVYHFYIYLYMCWDTDKYRNNNTYVLKKFIYILFSYAENVEMDQIEKENIYMLLFLCFCHEKLYYKSMKCYLTRRRMKNVISRKILNKVNLDTVLAFILKGSNYYNNKIHKKVCFNMIESLLLLKDAESNENGFAKDRKEKTVDDYALNHDNKIGIKKKEKTICHISKKNIVGADHDARSNGRMLITINDDNIKNKLIVFTSNLIDILDEKSVKNINEDEIEICKCQYNTLYSDRNVYQATIEVENKNIKRNKHLFSMYDEETAELIMEEELNKNKKQTNTNSPKNKKGVKGKGLTKEDLEIEEIKKQNTIRKRVYEIIERNKYILNCIKEMSYISDIFNASHINIFIKKIMVFLKNDLTSRYSQKYLNVIINNMISTKMLICKNKITRCLYNISKYNKGDDSAILIFSSFNINKKISYVLTLFLFPIILNSINIINDKDSTLNILKTLDILLHSKTKINDGDIIKCLQICFDKYPDLDTELESFLYNFNSYLLNQKNIKQFLQLCITDNEQRRFVIIKSLHKFVIDNFCSNIEVDIYNDKSKESIVEMFNDEFIHLYINIFKNDYNKDTQQMCIEIISKLNIAPVSDQSKLIDSLQKECYDFQDMVCKTIAFSIDKKSTKDLTLQLTSKYIIFKEYGKIGILKTINQLAKCYYINVIDNVEFILNFLLGLCLEEKSDIGKIKDYVILCGTSVINKYNEYLLKCMKKYQQNGKRNKSGFIRRTRDEMSIIDDYSDEENSCGSDFLYSDDDMEILSNSRNNNGSSKQKNNKNISKELFEESFKKIYNVLNKYRDNKKSKNKNTVDLIVVMFYGCLGSNLKKESLELLNKLIEQIVHRDTDNFTQIEISNIIPKFIENLMQGSNDDGEEENEDIEYNINGESNRSEGASIDDKTGKNNKKNSNNNVDGKDNKTIVSGKENKKKAKNAKKSSITGVSIDSLIYLEKYDVNLLIENIFNLLFSNKELKVRKGCCLLLGSVIKAHGMSILKSYNILDKINSNINSEDIVKRQSFYLTYGCLFKVLKHKFEPYILKNFKLLLECYKDNVNNIRVLGINVVEEILNDIGIYGLKKIMPFIIFNLKNQSIKSKDIIAYLDILHLIISKFDIINNLDNETLVSLINTICELVSDTNAKVKEICIKIFNKLEKNITNMEIKNISRQLLLCIYSPNDNHLCDFLDMFASISFEYKINNISLCLLFPIIKKGINNIRLDIKKKSLQIFYFLIHLVNDQSLFIIYFDSIFKTLAVLLNDAIPEIRYLTAKSVGNISQFLDINKKLYYIQYIFNILLTTSSLVEKSGASLCLCSILSKCSESIAYKFISKMVRMIDVKKYIEAKNIQLKKSLKENNEKSSKSKKDAGSKELKGKKKKENATNKFKMESEYSEDDEDYSEEIEDEENSSEESYECISEEDEEYDAEDENEENEEEDMSDNSYEESDLEDGYEDEFSEEYEKEEGSDYDEEYDDDAAFTDEMSENNDELLNKGDKDYYLNGYYLIEKNEDNSYCLEFDDDLINWKLIYDKKVINSENSKEGLIGFFIYMPECEPYYTEKFLKKIFQKLMLCLNDNNEKIRDITLRACKVLINAYSKNNTSLILKFIENKIYNRYWRIRKDSVLLLNVLIEKNLEINKEEKDIGRLHVLHERFYFMLSLICIMKNDKNINVRQTSYNIYKNFVNKRILQEMWPILLKKITQNLSSKNNSKQYISALALGDLVFKTDSNSLNTIIENMIKDFKTTKNLSIKKGISLGFYEIFSKGKFNNLIVNYIHDIIYMIKELACNKNASDIIKLLSLLLVNIDKHVLKDIITELVNTIVNKKDDKNSINSSISDELISFKSIKFFLNIHTDLVIDYLVSSALNPPYNFGKLKLLSYVSYAKLDSYSHLFIKIIHIFIGLIFFNLKDANNYPYDTKKYSNVELSYNSKDSDIRRKINNSGSLSEFEKEIDKFDPNSSSSNDRHENSEIYNNAEKDPKFNELYKYKQENSLNFEEIIICLKLFLKNINERNIDSLTEILFSELKKYDCKIDFSYSNIEKYKCEETCEGIYALEEYSKVIYEDKLNELKDKCEYANFYGKVREIILSILKYLLDIINEGDICSTSNEHQTQVESVNHGSTIKNVINKKKHIRKKINILNEYRIETYLTALSKYAFVDINKNVLETACVIYMYLIELVKKIDGSYSYIDTFYSIINKYSTDSNFNEIPDDKYELVGLNLNKPLFSSFINLFTNVILLSPNLDIKIKAIDTLRKLFLYTNKEISSGFILKTSGALIRILTNKYIEQAKIYIFSTFEVLIKKGSNYIKPLIPQLQTCIIKSLNNEKLKKIIIHILNIISEKKLTRGDLLVNDLLNNINVQISLHQSMTILMVLSNILNNSDLNIKNILNKIITCIKPLFNYANNEISFYSCKIYVLLCLFHAPNKKQYLEGILPLSTKDNIEATTYYFMLHLSEVNNFYDILKKDNFLDNFKTLYINMLKDGNTNLQNINFQIFYNLSKCDDDCLIFIFNNLNLLKLPPFVMISIEVHRHYFKAIKNIFKKKPDIYMTNIPNFLIVVENILMCISTTIHAFKLLGERCAYRLFDIGNKNQYEAKMTILKEKLEDKKYSNLVDYINTVLVKKGNITDSE</t>
  </si>
  <si>
    <t>PBANKA_1237800</t>
  </si>
  <si>
    <t>A0A509ANP8</t>
  </si>
  <si>
    <t>Multidrug resistance protein 1, putative OS=Plasmodium berghei (strain Anka) OX=5823 GN=PBANKA_1237800 PE=4 SV=1</t>
  </si>
  <si>
    <t>MAEEKSNNNSIKHEVEKELNKKSTVELFKKIKSQKIPLFLPFHSLPSKYKKLLVVSFICATISGASLPIFISVFGVTMANLNIGESVNDTVLKLIIVGICQFILSSISSLCMDVVTTKILRTLKLKYLKSVFHQDGEFHDNNPGSKLTSDLDFYLEQVNAGIGTKFITIFTYSSSFLGLYFWSLYKNVRLTLCITCVFPVIYICSSICNKRVRLNKKTSLLYNNNTMSIIEEAIVGIKTVASYCGESVILKKFKLSEQFYSKYMLKANFMESLHIGLINGFILASYALGFWYGTRIIIHDIKTLNYGSGFNGSAVISILLGVLISMFMLTIILPNVAEYMKSLEATNNIYEVINRKPAVDRNQNKGKKLDDIKKIEFKNVKFHYGTRKDVEIYKDLNFTLKEGNTYAFVGESGCGKSTILKLLERFYDPTDGDIVINDSHSLKDVDLKWWRSKIGVVSQDPLLFSNSIKNNIKYSLISPNSLEAVENGFDFRGNSDSSLNRDNSKNGKCTSILDEISKRNTTSDLLEVISSINSVEDSKVVDVSKKVLIHDFVASLPDKYDTLVGSSSSKLSGGQKQRISIGRAVIRNPKILILDEATSYLDNKSEYLVQKTINNLKGNENRITIIIAHRLSTIRYANQIFVLSNRDQESTGNDENKQGAINSNNGSVIVEQGTHDSLMKNKNGIYYSMIQNQKVSSSGNGENDCDNNSSVYKDSDTGAAKSATDTNMDINIDKDFNIRKEKEIADTDKPSKPSFFKRMFGKKEKKPPSNLSMVYKEMFSHKKEVFIILLSTIVAGGLYPLFAILYAKYVGTLFDITNMEHNSNKYSLYILLIALSMFISETLKNYYNNLIGEKVENKFKYLLFESIIHQEIGFFDKDEHAPGFLSSHINRDIHLLKTGLVNNIVIFTHFIILFIISTILSFYFCPIIAGALTLAYTITTRTFAIRTRLQKSKEIERIGSKRDGQFSYTNDEEIFKDPNFLIQEAFYNMQTIVTYGLEDYFCKLIENAIDYDSKGDRRKMIVNSLLWGFSQCTQLFINAFAYWLGSILIDHRIIEVDNFMKSLFTFIFTGSYGGKLMSFKGDADKAKITFEKYYPIMVRKSNIDVRDESGIRINDPNKIDGKIEVKDVNFRYLSRPNVPIYKDLSFSCDSKKTTAIVGETGCGKSTIMHLLMRFYDLKDDHVLLDNQHIEKDNKDKSKDIEMRDATSMKNLNELGKKNANEEFTVYKNSGKILLDGIDICDYNLKDLRGLFAIVNQEPMLFNMSIYENIKFGKQDATLDDVKRVCKFAAIDEFIESLPNKYDTNVGPYGKSLSGGQKQRVAIARALLREPKILLLDEATSSLDSHSEKLIEKTIVDIKDKADKTIITIAHRIASIKRSNKIVVFNNPDKNGSFVQAQKTHDELIRDKDSVYTKYVKLTK</t>
  </si>
  <si>
    <t>PBANKA_1222800</t>
  </si>
  <si>
    <t>A0A509ANK4</t>
  </si>
  <si>
    <t>tyrosine--tRNA ligase OS=Plasmodium berghei (strain Anka) OX=5823 GN=PBANKA_1222800 PE=3 SV=1</t>
  </si>
  <si>
    <t>METINIKKEDNEAEVKISQEIHDENVEKRYNEIMSIASECIQPEELKLKLLQKRKLICYDGFEPSGRMHIAQGLLKSHIVNTLTNNGCTFIFWIADWFAQLNNKMSGDLNKIKKVGQYFIEVWKSCGMNMENVQFMWASDEINKNPDKYWSTVIDISRSFNINRIKRCLTIMGRTEGEDNYCSQILYPCMQCADIFFLNVDICQLGIDQRKVNMLAREYCDIKKIKKKPVILSHGMLPGLLEGQEKMSKSDENSAIFMDDNEADVNRKIKKGYCPPNIIENNPIFAYAKIIIYPHYKEFNLIRKEKNGGDKLYTTIEEMEKDYICGDIHPLDLKDNVASYINKMLQPVRNHFQNNAEAKKLLSEIKKYKITK</t>
  </si>
  <si>
    <t>PBANKA_1336700</t>
  </si>
  <si>
    <t>A0A509ANU4</t>
  </si>
  <si>
    <t>ERYTHROCYTE MEMBRANE PROTEIN PFEMP3 OS=Plasmodium berghei (strain Anka) OX=5823 GN=PBANKA_1336700 PE=4 SV=1</t>
  </si>
  <si>
    <t>MFPNNGFNEGINQLNSYQNNNRNPYENNNENFYQNPGNIMQGGYNNGLVNNMYGNDFMNKNMNNYNNDIFGNSMNNMPNMNNSQNQNNLYFSNKNDNINFPNQKPLFTQIKQNVSIFGNKPKNTPLFANNNIIGESKFNRPNQTSNFRFNDFVGKDKSIFGNRIKEGKSLFRNSNNMNYGNNINYAGIENSAPNNNINPLNNQNNNYVNYNCDSRVIPQNVINPCNYNDPMAKNMNFMMNVQNNKMNNIPYMNYNMNGNSSVVGNFNIGENNSSISGINNSSYNMQPHLNSGDNTMNVGSFNNMNTAYNIYDIGGKNPNIINYPQFSSQSDLNMNNKFINNNVGNMQHYQNILQNNNVNNAGNFGLNNFNLLGSHNNILNSGIVHDNNKNPMEQNYNFNNVDFRNQVIQPSNPDSNSHYTNNTANLEIQEMNNNMKNNTKDMENKNNGILFTNENEIMFEKNYIQIDKTKKIKFFNENFIKSLEQINNQNLNSYNENRSTIYTFPTSQLFNNASFYLKAIEECKKGERFDVDSQLFDKIFSKNISNNFTVLKNIDTNKINEKDFDLSIYYPLLHVEKIKFRNSSEIPQNINQLLASPFELGKIPAVI</t>
  </si>
  <si>
    <t>PBANKA_0514100</t>
  </si>
  <si>
    <t>A0A509AGC5</t>
  </si>
  <si>
    <t>Pre-mRNA-splicing factor ATP-dependent RNA helicase PRP22, putative OS=Plasmodium berghei (strain Anka) OX=5823 GN=PBANKA_0514100 PE=4 SV=1</t>
  </si>
  <si>
    <t>MDGLKKINLIQKINEKLYDHLGIEDDNLTEFIIFLCEKSTCLEEFCKEVFENGGEIEQSVLKNIYNLIKKSKSEINDDENVNKQAAENGNDDDYNHISKEIQEIEKKNEKMKKFGCLSIKNSTNLAPLTDQSNEEGKPKDEDKGKDNSLNKKERIDENVKLKKNRQLKYSLDDVKNIKKAKYEGDNEDDYRALKVNNIFSGKIKKITDFGMFISFKTRDGYKEGLVHITDIDQNNKRINLNEKFKRNMIVKVKIKGIFGEKISLNMSEVDQKTGQNLVSNNKEKNIDENKTYFFDNIDDEFKHKRNKNRIDKYSEYFNDPKEAIKYESVIKMKSDYSKWEIQQLIKSGIIYDENIKNEYKNLKYEEKIDDEEEMIEIEVNEKEPSFLKGQTTKAGANLSPIQIIVNAEGTLAKAITTTSALTKERKEQKKNEQNALFDSIPKDISRPWEDPNPNLGERTIAEALKNVGKNYDLPDWKKNYINNNISIGIKNSLPLTEQRKKLPIYNLKLDLMKAIKKNNVLIVIGETGSGKTTQIPQYLHEAKYTDHGIVGCTQPRRVAAMSIAKRVSEEFGCILGQEVGYSIRFDDCTSNDTIIKYLTDGMLLREALSDTMLSRYSFIILDEAHERTISTDILFCLLKDVVKKRSDFKLIVTSATLDAEKFSAYFFNSPIFTIPGKIFPVEILHSKEPESDYVEACLITVLNIHLNEHPGDILVFLTGQEEINTACEILHERMKKLESMSPPPLIILPIYSSLPSEMQSIIFEPAPPGCRKCILATNIAEASLTIDGIFFVIDPGFCKIKKYDSKRDMDSLIIAPISKANAKQRAGRAGRTGPGKCYRLYTEEAYKNEMAETSVPEIQRINLGSIVLLLKALGVNDFLHFDFMDSPSIETLIYSLENLYYLGALDDNGYLTKLGKKMSNFPMEPNLSKILLTSINFNCTDDICTIVSMISVQNIFYRPQNKILLADKKKNKFIMPQGDLITYLNIYNKWKENSFSNYWCHENFIQSRALKRAQDVRKQLLSIFEKYNYQVKKRGYDISNSTNYVNICKSICSGYFNHVCKRDSQQGYTTLLTNQQVFIHPSSTLFSKNPLFVVYHELVLTNKEYIRDCTIIQPQWLIQLAPNLFIPADEKKISKIKLREKIEPLHNYYEEPNAWRLSRRKG</t>
  </si>
  <si>
    <t>PBANKA_1462000</t>
  </si>
  <si>
    <t>A0A509B213</t>
  </si>
  <si>
    <t>THUMP domain-containing protein OS=Plasmodium berghei (strain Anka) OX=5823 GN=PBANKA_1462000 PE=4 SV=1</t>
  </si>
  <si>
    <t>MEYKKTKRPNQYVFEGSKHNSKRQKINVNAQCKGILMSALSNRRTNAGIKELLNFINLNFPVNTNDVIKELKVNDEENKISAVEKELKDEISKANSEHNRFVPLRNIIKNFTFIKFNNDNDLNPSDIIKKTFVLATNKKEKYFFRNICKIIPLDTICKPHISPFIKTVLPLMRKHFIDGKCMDKMFTVNYLLKIMNVSDEKNDEKNDEKNDEKNDEKNDEKNDEKNDEKNDEKNDEKNDEKNKDSSGNKKSWALIYKCCNTKTLTKKDVLKILDNCIGNNYSVNLSKPDMAIIVYVTEIMCGISIVKDYASTRKFNIGSFNDDS</t>
  </si>
  <si>
    <t>PBANKA_1003100</t>
  </si>
  <si>
    <t>A0A509AMF6</t>
  </si>
  <si>
    <t>Pre-mRNA-processing-splicing factor 8, putative OS=Plasmodium berghei (strain Anka) OX=5823 GN=PBANKA_1003100 PE=4 SV=1</t>
  </si>
  <si>
    <t>MSDNEFDKISEDNKNNTNDNPENVSQQCEEQEDAKNATSSEQNLQNKNIPQNTEFGDSNINNNINSVHHNVPINAPNLPPTFPNIPPPIPGLPPPNTHVMVPPNIPGMPPNMHNMPLMMPPMNYMMPPNMNHFLPPNMMNFPPPFMMKNNQMKNANYMNNQNMYGQGMEAGGPINNRPYIQWNPGNINNFGAPGLNNSPFFIPPNLPYIPSYMKICNSENENVMRPNNLQSINIDANQQEHGFYPFSNNADGGDVNQGNNNGEDGEEWADDLGINDNGEYANKMGKKRGTGKHNYQNNDEEGEHYDDHYSFKSNIVGGGKGHHISNDSLYGTEEFSIIKEKARRWRMLNSKKYSKKKKYGVVEEKEEMPCEHLRKIIKEHGDMSNKKYRYDKRVYLGALKYIPHAVFKLLENIPMPWEQIKNTKVIYHITGAITFVNETFVVIDPLYIAQWGTMWIMMRREKRDRKHFKRMRFPPFDDEEPPLDYADNILDIEPLECIQMKLDKDEDKSVIDWFYDSKPLLYDKTHINGTSYKKYKLSLEQMGVLYRLGNQLFSDFQDDNYFYLFNLKSFYTAKALNMAIPGGPKFEPLYRDIYEDDEDWNEFNDINKIIIRQQIRTEYKIAFPYLYNNRPRKIAVSKYHSPMCVYIKLEDIDLPPFYFDLIINPIPSYKIRKISKMANDNPHFEKFSLTYVRRKFFYEESYENNETIDAANTTDDNNKKSIDSSTDNEKMTRKKKKKYTSDSDKSTKKGHKRDRGNHSDDSYSDRMETNSDSSSQSRRNKRHSKSEQIRKSKGKKNKYEKERYSSDSNSEKSDSERKKRKSHRSRNDNKNSKKRKNPYKDYDNDEDEKEASSRSNSEGTTAIVTNKKMKLVVKSVECGMLPLLHDYPLYTERTINGIQLYHAPYPFNKKCGYTRRGIDIPLVQQWFKEHISTNYPVKVRVSYQKLLKCWVLNHLHSKKPKSMKKKYLFKIFKSTKFFQCTEMDWVEIGLQVCRQGYNMLNLLIHRKNLNYLHLDYNFNLKPVKTLTTKERKKSRFGNAFHLCREILRLTKSIVDSHVQYRLGNIDAYQLADGIQYIFAHVGQLTGMYRYKYRLMRQVRMCKDLKHLIYYRFNTGSVGKGPGCGLWAPLWRVWIFFLRGVIPLLERWLSNLLARQFEGRVSKGIAKTVTKQRVESHFDLELRAAVMHDIIDMIPAGLKNNKGKARLILQHLSEAWRCWKANIPWKVVGLPLPVENIIIRYIKLKSDWWINATYYNRERIKRGATVDKTVCKKNLGRLTRLWLKAEQERQHEYLKDGPYVSGEEAVALYTTAIHWFESRKFTHIPFPPLNYKHDTKLLILALEKLKETFTVKNRLNQSQREELGFIEQAYDNPYETLSRIKRHLLTQRAFKEISITFLDLYTHLVPVYEVDPLEKITDAYLDQYLWYEGDLRNLFPNWVKPSDSEPQPLLVYKMCQGINNLHNIWETKNNECVVMLQTQFSKIYEKIDLTLLNRLLRLIVDHNIADYITAKNNTNITFKDMNHINSFGIIRGLQFSSFVFQYYAIIIDLLILGLTRAYDIAGPYNDVNQFLSFQNVNIETRHPIRLYCRYVDKIWILFKFNNDESKDLIQKFLTENPDPNNENVVGYNNKACWPRDCRMRKMKHDVNLGRATFWEIQNRIPRSLTSLDWDHYNTFVSVYSKDNPNLLFSIAGFEVRILPKIRQLSYGINMYTSYINDYSGKGNSEANATNTEPSNAYEQNVVISSGTKEGTWKLQNEVTKEITAEAYLKVSEKSMKRFENKIRQILMSSGSTTFTKIANKWNTSLIGLMTYFREAVLDTEELLDLLVKCENKIQTRIKIGLNSKMPSRFPPVVFYTPKELGGLGMLSMGHILIPESDLRYMKQTDNGRITHFRAGLSHEEDQLIPNLYRYISTWESEFLESQRVWCEYALKRSECHNQNKKITLEDLEDSWDKGIPRINTLFQKDRHTLAYDKGWRIRQLFKQYQIIKSNPFWWTNQRHDGKLWNLSNYRTDMIQALGGVEGILEHTLFKGTFFPTWEGLFWEKASGFEESMKYKKLTNAQRSGLNQIPNRRFTLWWSPTINRANVYVGFQVQLDLTGIFMHGKIPTLKISLIQIFRAHLWQKIHESLVMDLCQVFDLNCDLLDIETVQKETIHPRKSYKMNSSCADILLFANYKWGISKPSLLSDEDNIFANNPEIKGTNFNSFANYPYTSNQYWIDIQLRWGDFDSHDIERYSRAKFLDYTTDNLSIYPCLTGVLIGVDLAYNLYSAYGNWFNNLKPLMQKTLQKIIQSNPSLYVLRERIRKGLQLYSSEPTEPYLNTQNYNELFSSQTIWFVDDTNVYRVTIHKTFEGNLTTKPINGAIFILNPKTGQLFLKIIHTSVWIGQKRLSQLAKWKTAEEVASLIRSLPIEEQPKQIIVTRKGMLDPLEVHLLDFPNIIIKGTELNLPFQALLKLNKIGDLILKATQPQMLLFNLYDDWLNNISSFTAFSRLILILRSLHINPQETKILLQPNKNIITQPHHIWPSFNNNQWINLEVQLKDLILNDYAKRNNVHIASLTQNEIRDILLGMEITPPSIQRQQIAELEKTNLDNIEQQMKVTTSKTTTKHGTEIIVSTLSPHEQQTFTTKTDWKIRYLSNNSLLFRTKNIYVNNAATAITSKHDPLNSGSMKSTTINSINDYTYVIAKNLLEKFICISDLKIQIGGFLYGSSPPDNSYVKEIKCILIPPQIGNYQSVTLSNYIPTNKYIENLELLGWIHTETTNCSNTSNHLTTYDMVSHLSFLQEFKMKKKQTDQSKENYSDDDMDGNANNDGNSFDASKIWDKNKTIILTCSFTPGSCTINAYKLTEEGYAYAKSKKNSAELYSYPNIANLYDQVQILLSNVFVGFFLVPDDNIWNYNLMGIKFNNNHKYSAQLDMPQPFYADIHRPNHFLQFSLLEQHEGDAADVETSFI</t>
  </si>
  <si>
    <t>PBANKA_1442400</t>
  </si>
  <si>
    <t>A0A509AR18</t>
  </si>
  <si>
    <t>Uncharacterized protein OS=Plasmodium berghei (strain Anka) OX=5823 GN=PBANKA_1442400 PE=4 SV=1</t>
  </si>
  <si>
    <t>MDTEDKSIGDNKSKECELDEIANLENDISELNGKINSSINDSINAGSKYEEINKEETANASDFNYTEHINNMKREENEMNDNYVFENTQECNIKNSTFINFNDNINEKKNIEKDNEIHINDTSKNNYKDAENNKINENNVNNNIYNFNNPDKNLCDEINGDNLDSKKMQIKIKNLLKLIEILKDQINQKDQELYQIEVDMKMRNEKGEENTLSIEDDVIKSDGNSEKNENNIFINKMKKILVSQNEEIILLNEELKKKNKEIFYLNEENITKDEKLIELKKEIEENYLHLKEYKNMQSIMQIDANNKIYSAENYLSATNKKLLENNIDIKEKKLNIEKQKKVIKELYNQLNKRDDKIIELRRIIESVELNNNRDIIKYKENNIDLINRLRLNASLMNSQKIEIENMHINYKQLEEELRNKDNELKRLHNIILSKDDENNKITQDMNRLKFDMEIKNIDILNIKKKMKGIKKECSINLKKQKERFTDVINELYKEKDQIIKKHTEDMSKLVSHYNEVVCINDNIKNEINALKDEILKKSCEIEKLQDRLIDYEAKLLVYENNNEVKTLKKNENHLSMLLNKHIRRNEKLENTSFLLQKSTLENNNLEEKILELKGTIYRKDHEIKSLHEQNRKKKNSSSNSNADKHIVEIYSEINNDNNIIKNDNNISDININNSYSDEVCSVYGLKKISEKNNNRSIIIQNENINPQLNDTSNSKEYDPIYVTLCELLNCNKENNSLFKINKICDKTYMINDKKVFINFINGELYAENDGYPVKLQDYLTQNLEH</t>
  </si>
  <si>
    <t>PBANKA_1414400</t>
  </si>
  <si>
    <t>A0A509ARJ3</t>
  </si>
  <si>
    <t>Exportin-T OS=Plasmodium berghei (strain Anka) OX=5823 GN=PBANKA_1414400 PE=3 SV=1</t>
  </si>
  <si>
    <t>MDELEVAILCLYGNENSQINKNEARKYCEMFQNNSDSWKYCITKLIESDKLEIKFFCVNVIIEKLGALKIEDLIYIKNSLYTYLEKKYITINEDPCVVNKLIQLYLYLIEYLYPNNMADGFKFIINNIMVNNDMNIKNIYIFFFLKLMNMLDTEYIDNSYAKKNLQIVTNLKESIKNNDLPLIVECFYYIMNLNIEENTSLAIFTLAKYVTWIDINYVVNDKVLSFIYNSLNSINPISQASYPFLTSLIKKGMNPANKIQFIESINIVYIIQNSPKIVDITFEINKNIMLKKGELINNICLELVESIFEITKLKDYDINVMKYNEVCDKATNLLFLILPHALDIFSVNDFYITNTVEQFFSLFFTKFKGIIEFSPGSNTENNNNNSNNCNRGIVGNSYQIPMSKLNVFINRLMCTTVNKFEFPSYIGENYDEEDEDYITFLNFRENIEKLFQRLILFDKLKSIEITKNAIQYLNENFDNLQWNSIECKLYAFYITTSIYSEFKGNSSTNNESNNNTKQQQKDCTEISLNYNNLLYECLIELLKNRKIVNCSNHLININLMEIFQRLNLFFIKNPQYIEYSLHVFITNGIRSNKNTVVKKAIHIFKKFIKNNSIVISNYIKDILQMLEPYLDIPCSYQKIRNNGVIVNSPFNNLVLNQDTIKSIYTYIYSEKNYAYDDQIDIYETVGLLLLYHDFSRSKKIINAEGYQQSNRTTNNMCNTDTDLNSINEKMNEQIIPIYKERILFFKGVLNNLLENLASIKNLYINSPKTQQGTMCLSFTCSIIIKCIGALCKNVNITMTDTLINDLDNTLGLIISESLELFYTNYLVRDSVLYTYRILSNLFKELSLNYTIKILPYFYNISYNMIMEKLKKGNNSDNAGTSGNGFNMTTPTSYQISNNSSENDSKNVSNRYQEELKYLYNELNELSILVCHLISTYKEKSFDTFIKPYIHNITQIHLSIWKCIHVQSIEMQREQNSILSPLLLIFYNISLNIPTAIHNFISFEHIAINHKHFCDLFANDDLIKTKIADAVTSILLISLNYKNTIDLSICLYSFQTITNILNSAANMPTADEILSKYPLMQIIEAICISLKFLDYSDPKNKRVIQEALTIFRLLCGFKGTTNCLPRKIIENSQMCLQNSLLSAFKNNQNDIHVLLQAINENNQQQFRHILSNFAA</t>
  </si>
  <si>
    <t>PBANKA_1233500</t>
  </si>
  <si>
    <t>A0A509ANL1</t>
  </si>
  <si>
    <t>mRNA-binding protein PUF1 OS=Plasmodium berghei (strain Anka) OX=5823 GN=PBANKA_1233500 PE=4 SV=1</t>
  </si>
  <si>
    <t>MENKNEKRETSPELSSDNLVCENELENKTDKDINDTINFENTEKMKNIHDVNKEIFKSSNFESNTESCNSSEDKCNNKDTSNSMNKNKKIPDDDSLAKTDEISNKKKKTKNTPINKIPDSNINTKIMNPIDIIPPNYRVALPNISNYTQLYQINIPYVNTHSMNYNLQNYMSSSYKKYNNKYILNKDFINNNMTPIVHCPPNGVNTMDAMSTINYSKNNLSNYFDSADRINDNNSTHMQGTLNNIYSNYNDPNMFLNNENYIIPCKYTNYCCPTYMPPCTVVNYMNDLQNNKPYHQDNTLYDSNNRLNNNINIINSNIINSRIGKESMGANFVNVENNRNCDNETNTIAVENCNNIGLINYEENWLYPNFNRFIFAPKLQFNKETYQFPGMGNEPNCINMGDSNIILEKKKEMEYNNTNVPKQMNNNSSMNCGTNVENNENMIRNIDNINTINKMPDNILNKYNNVINYNDNINTGSIYNIRRSNEMYNYLNNICNKTYNIRMYPINDNSQNPINNYQQNMAYYNIINSNFYTSHQKNYFCNQFMNNYPGVPLPCVDIYNAESIGYSVNQSHSYLANEPMIGEKIRKKKEYKHAHKDFNDKTLISKKSNISNDDYLDLTAISGNVYKIAKDQSKCRTLQKILDKKNQSCIDEIYNEALEHIIELMMDPFGNYLCQKLIEVCTPEQIEKIIDKSSDELINASISVHGTRTVQKLIEMIKTPSQIRKITNSLKNSIIILIKDINGNHVVQKCLGTLSSIQCNFIYDEILKNFVEVSTHRHGCCVIQRCIDSANEAQKELLINKISSNSLELVQDAFGNYVVQYILNMGNEKVNFEIIEKLLKDIEKHAVQKFSSNVIEKCLIIGTTKCRKIMINGLLKKGKNVLKNVILDKYGNYVIQRALSVAPEPELTKLVEGIKPYIKELRNINSGKRIAWKLAKKHPVLNIDISNNYKSGNSSKYSDSKYNIHQMKNDNNLTQNIHEYNSESISCSENYPNNINENHINKYYNKKKCKNKNNSLNIKKQYSKHKKCIISEQSDTSKEITQKDDLNYYKKNILESYQNSESTTNNCGYNYEYIIPDGRANIFHETEYDKLGRTKEKYNSTENISECNTQDIDKHSEQSITQMELQNVKYRNNIDIDDIDSMDKNNCEQNRKNTKMGEFNFQHYDYNEVNKKKKKKKKMSNSG</t>
  </si>
  <si>
    <t>PBANKA_1415000</t>
  </si>
  <si>
    <t>A0A509AR81</t>
  </si>
  <si>
    <t>Pre-mRNA-processing factor 40, putative OS=Plasmodium berghei (strain Anka) OX=5823 GN=PBANKA_1415000 PE=4 SV=1</t>
  </si>
  <si>
    <t>MPSSQNKSNLGNFPNNPNLGVFPNLPNIPGFPTLPNVGLNNNSMINNSSFINNNAIPLPFLPGIIPNINPSYENFNQLIHPQNNNMNVPLPPSNPSILGDMMKMYNKDFMLNNSNQMINNNLVNTTNNIPLNFMTNFNVNNHGWCEMVAKNGRKYYYNTITKISKWDKPDELKTKLELRISQNTKWKEYLCSDGRKYWHHEETNISVWDEPEEIKKIRLECASEENENNIDTKDSESNTEKVNKNQTSLNEIKNNDSTILGSNTPIIDNINDYTKISIENKTNFDNINKINNEKRGNIINNNNNININNSGKWIKFENKKDAREHLKILFEEKNIHPKLPWENALKILEEDNRWQTLVILTKGEKKQLFSEYTSQAIKKSAEDGRRKRQKSRELIFQALVCWDKLNERTTYVDFATEFHNEVWWNWISETERDEIFQDFLDDCKQKFKEERRKKRKEKSEILKEKFQKYADENNSLKWEDVQNYFNNDEDFNSIHKIDVLAAWESFYEKYYNNEKNELKKKVLRILRKKRDSFIELLNEYHEKNILNMKTEWIFFVSKIYKDGRYTDLLGHQGSTPRILFDEFTDALKEQYLRHKYYIKSSYKENNWTIDENTTFDDFVKFFANTQKEYNIPEINMNYIYESLQKKFKEKKKKNLKRINKVAKFLLKLPELKPNMTYNKVISIIKNSSKWEAISDLCPKEEHKLAAYDIWKSNVNSKKRALSTESINSNSHKNGKSQRKKDSLKYTDDDNDDSEEDDKPYSKHRKYSKEDSDSSAQTIESLRTVDNVSS</t>
  </si>
  <si>
    <t>PBANKA_0517000</t>
  </si>
  <si>
    <t>A0A509AH76</t>
  </si>
  <si>
    <t>Early transcribed membrane protein OS=Plasmodium berghei (strain Anka) OX=5823 GN=PBANKA_0517000 PE=4 SV=1</t>
  </si>
  <si>
    <t>MKVSKIFVLFNVILITHYLVFGLSKSVPKKNTSAFKKFQDDLSKKIAKNKKTIVAALGYIAAATAIAAVGYGVGVHTAQKKDSKSKKLPSISRNSSNSNPKNTKGTNKNETQPNSDYKPSKSGGSSKYPKTESSTKASTSSKLESYYPKYVKSDSPAKPDSPAKPDSAPKSESSTYITSYKPRYGTTSPARSESPTSSVSSTSLSKTSTYSTSSSPPVSKTSTSSTPVSSTSLSKTSTYSTSSSPPVSKTSTSSTPVSSTSLSKTSTYSTSSSPPVSTYNHGSSSVNSTNSSGNALYNYSIPRPNVTSNLSIS</t>
  </si>
  <si>
    <t>PBANKA_1454600</t>
  </si>
  <si>
    <t>A0A509AR89</t>
  </si>
  <si>
    <t>Uncharacterized protein OS=Plasmodium berghei (strain Anka) OX=5823 GN=PBANKA_1454600 PE=4 SV=1</t>
  </si>
  <si>
    <t>MEKGKLVGILERELKEYGDKDILMLFHQFYQSIEESDYENAQDSFNEMVRQMKKIYVVYDKRNKNDLIEKIKNYFKDETTEVNIVDISQEKLEVQLNKTIEEYDNFSKNLDDIKNGKLKENVEKNEFPCFKTPSSFLNTNLFDDINLDDLEKCEFSFDILDLYDKSYIESVDEMPDTVINDEDFYETFEYFINLLCLLYFLKNIYFDLSYRSNENSYSFLFKGFEERKNKIISYFFIFKRLKMYKLMDNEVIKIFCNFFQYTYINDYLIRNIFDNSTSMFIFTAVNNFNNKYEQDNISLSPNKTNVNAQFGNNDKVGNNISINQLFFGNNNIRYDIEKRERQTNGGYNDNNMGEKDLLKKNENDNQEDYLNKKLNNFFISNQTPNNKSDKNSFVEIIYNDEAIDNMYSDKIINSLFYFFNNPYLIFTFQKNVLYYIEKKNKDNEFFSSHKNSQSLIRYLNHCVITISEILHIFITSGLFFNNNIMQQKTNKYLNFYKLLNFNNMNFDYDIINENKSKNIQDRANDSNISNTKKNTNLVNKHKTVSKSHGKGGEETKKNSKHYHNHHERRKRAISDDTIVSDIDNKYHYSDNNKLFFGKSNKIINLDKSKYNYANTTENKKDIDDINMQDFNITKYLNKYKTVLRKLCENDFNKNDTTSNDDEEQINTEDYYDEKRSDKNLKNINNKHDNAYLRNNYNRNSMSYNTDTYDSDVERESGSHSSGSKEEYYNSKHQNEDNKPRGYNNNNSDSNSMRDNNSRYESDDSEGSYQNTLYRGKDKNSKKEKKNSKKSNIDNNSTTIVHITNSMYKTDDISNKKIFNEILNKSKKKKKFYEIIRNINKLKNAFDVSNIQKNKNIDLNYVENIDTISYFISIFNSDNIFQFDYYFLKFIAEITTSYNNYIKKHIVDDNSVKIYGNDIDKLANEIKQYLNEVTKLIYVYTWCILYIFGHSYSYVKYAKYFYQKKSFFILENKKQCIFNNFNYCIQENEYKNGSGEGYTQETDQQSDAFYLQEAEDDVHLKNFFNPLNVVENLKYNYEIRRNLNEFNNFNFHNFINIYKNSYFQNIVDKLQLNIKFIENILFTIDNVLDNKVSKSKKKKKYINYLCVKNQKLDDIYNSIENLKKNINKYKKTFHYCLNFNNIKNAIILSLEEMNMTSDKLELNKLLNEQLNKIENRGQLKRRKKKINVKLIDNNFVLDTHSKKKRKKMHRHKLSDYSSYADKTMEYDISSSYSEDNSNNSVEKNKMIQYTFGAKTKKERRKKESNRSYSKHNDTSSLLQNEHSRKNLDNKNSFEMHNHESSGSNYKNSKKGKINHDSKEFNKNRKGKHDYLGEIEDINKMYESSGGSNKYDGNSDTLSIDNSLSSNISSGDSNNRNYHNKQTNKKKTLNGRYNNNIYNGNVNDKNNINNIEEKENNIILNSEYNTERLIFFFNLFNGNELFYYLSLYYLIKDENIMEILHLLPLKYLLDLLILYDLTDYIKFKVIARVFRIIYEFQDFSPILSESIFFNKNYFFLNNADFTNYEFLCKFLTINNLDIYKIEKKTIDESNYKAISTNNIKSNDPIDNGVFIENENEIDITADENINDAYKNEKRPLKEVFLNLIKNMFSLCNFFTNIKSYPIVLKNLLNKILISIIGKYSYINNDRNNKDYNSITYYILRFIFKNFKNITLGYSNSSYFNYTITDPTELYNISMHNFILYHIYELAIKTKVLSIKSSCFKILKYLLTEYYYYPDLLNEKSHELINSEIKINNFYIKNVILDFVSFNIMVCHLQKELTSNNSVLNNLDLFNYSIKSIANYLIEYNDKSFYVLMDKNVLKTFLIKLTFMMPFIYKLKIPACVIRLYIRVIKSLDKDILDNIHNSNKINLIYDSLFYIIVSRFIYFFLNINIELDEEATNILSSNQKNQFSRNSFDNTSYIKINTVENEESENYNEEERGNFRDKYNKNTQSVKQTYDYLTVDHNYNNYSQNEELDRIIEDIKSSNKHEVSEEAVNSDEKVMNRDEEDNNSDEKVMNRDEEDNNSDEKVMNRDEEDNNSDEKVMNRDEEDNNSDEKVMNRDEENNNSDEKVMNRDEEDNNSDEKVMNVGDGEANGENEMKNDTLIDDMNGRHSDDTSKRDIRTESKGDSDNENKRNSLSDDTSYSDNENKSGSLSSDKSYSDNESKSDSDGSRSEYDRSSDESPLQMDNGVNANVNTNNVNKISDVLFLRKVINENNNLNLDNNYFINYSLHILHKENYSIYVFFSTFFKNALKEYCEISKKHKI</t>
  </si>
  <si>
    <t>PBANKA_0100900</t>
  </si>
  <si>
    <t>A0A509ADB0</t>
  </si>
  <si>
    <t>ATP-dependent RNA helicase, putative OS=Plasmodium berghei (strain Anka) OX=5823 GN=PBANKA_0100900 PE=4 SV=1</t>
  </si>
  <si>
    <t>MSENIDDLFNVFEEDETKKNLLNNSKGPDHLNTIVEEQNGQDNIGYANGGYIMENERNINNKTTGAEIKENEIEMEINYESSEYNAPIDYKINVDNIISNHKSNNKIKDQIKEEIYNEVGSINRSNNFFNNKIRKTNGKNDQTKTEIRTNAYKEPVREKLIENSKTINNDDVLVLEEFGSDVNCIHKCVRPQSYVHNKLSESITPARTYKFELDTFQKKSIECLERNESVLVSAHTSAGKTVIAEYAIALGLRDKQRVIYTSPIKALSNQKYRDLSEEFKDVGLITGDISINPEASIIVMTTEILRSMLYRGSSLTKEVKWVIFDEIHYMRDRDRGVIWEETIILLPLMVRFIFLSATIPNGIQFAEWVSSIKNQACHIVYTDYRPTPLQHYIYPTSSESVFLICDENKNFKKDNFIKAVNALKDKSMLDENNQSGGNNKFNKRMRKNTYDIEKIVQMCHSRNYTPLIIFAFSKKECEVNATTLHKVNLTDDSEKEIIKELYENAIQILADDDRALPQVQFILPLLLRGIGIHHGGLLPIIKEIIEIMFQESLLKVLFSTETFSMGINMPAKTVVFTSLKKFDGLEKRLITSGEYIQMAGRAGRRGLDDRGIVIIMLDSPLHWKDAEKLFVGEANRLVSQFHLGYNMILNLLRIEGITPEFMIERSFIQYQMKKNLFEQIFASKKVEQKSQEILNILTNIYLDQNGDEFTKAYLLNQVKTNDVETILKNKNVKNERTHILLENNDPNETKTIDDYNNSETSNKVLKNYITTFSEISNYYITRNKLVELGETYRSLLTSKKNITQYLTMGRLLYAVEDDLKWGWCICIEGRITEEKYNINHKNNNTGNDNHIIGYYTNHTNSSNDTKFNKKNSIENNRNNTNILVVECLVPYIQNKKRKLPQNNDDDGEISKKRDLEFLPAHDRLKAQWKVMTFYIKCIYQISAVVLNIEKPFDKSSEEEIEKVKNKYNTMVNCIKGEQNIPVIGSNQMNIKDDEFFKIVKNIYYYENILNKNKLLNNKNLNKYYQLYSKYVALQFEKNILDCSIEQCKFIVLKKELNNMLILLESLNYIEITYKTHEKNQTNDQTNRSEGENYQKQIDTINEKLLTQNDTHNDITNKNNNDEKNYVVTMKGQIASAILSVDELVISELFFSNFFSKYTYDYICALLSCFVYDESTNKEITINDPILIEGYQQIIKTATIIANKMNQCGMNINVKDYLEKFKSAIMPIVLLWARGHSFMEILADSQIYEGSIIRTLRRLDELLRQMICAFRGINNDNMCEILTTATKKLRRGIPFSPSLYL</t>
  </si>
  <si>
    <t>PBANKA_1320200</t>
  </si>
  <si>
    <t>A0A509ASA5</t>
  </si>
  <si>
    <t>SCD domain-containing protein OS=Plasmodium berghei (strain Anka) OX=5823 GN=PBANKA_1320200 PE=3 SV=1</t>
  </si>
  <si>
    <t>MDNQTILRRSTRISQSFGPNKKINYFLSDESSEDSLVNKKKERKQKRSSNKTNSHSNSSDKNYSADENSYNVNESDKGEDDEDDIDKLSEDREEDERTQKKKRSKKNGKKKKRSESNESSKNKDKTIVLYKSSDEQNTENSSDNIAKAKKKNSRRSKDALNQANKTSKRTDEIKNGINSTPRVYVSKNVSYIDKLNVDMDDDDFDIFKKSSRLDKNKRISTSIIHRRLAEITSKKRKSVYIESSNSDKSSEESDDEYTNEKFKTSKKSKHNNNNNDNNNKLIISVNNKKKHIIKNFEDFNLYEKIKKNPKNFHEIIEDIYYSLFNREERDEKIKVPTFFLNFLAECSGNESVTWTMDIIDYIDKQVYLYEDGSGTDIGNNNIRGTLLLPSNNNGSAYSPRFNELIAPSTVRSCNKVTNIDEIIKDENSLEKICTFKCEKLEQYLNESLENDALIKSKNENNRSYKAFSKFFSDFAFHFEENHINDILYICIWVFSLNVSKYRKIRFTSSLASFSLLLGLCKKINYINNHEKQSRKQLLSEYIRERTTNNLINMDWDGKNGRRRNNTIVINDADIEELINFNDKSESSDVYRAILDRNLIISQLINDIKEDRQNLTMLNNFLLCTYNILYKNKIRDVFVDIRVLTLEYYYKYLEILTIYFTNRKFTKLLIWILYDKDSKIKIASLNILIYLCNYYNMNSNNNFKIVELIHLCKKKILNLIFDNDHNVRMKTFELILQMSKMKIDKQELQNFKKKSKGLNNNFTNKNEDKSDSSEESDMSNGKDNENGKDQNTSILSKREKKIVNNLIWFNNNEKISSIITSLIYESQLKSKIKENIKKKNNYFDVGQNETNTEIDKHNLACITKYLNKNIPTVKNFVHYFDYLTNYNENMKLYTLVNKFIKGIRDKIDSVSSIDIIIELLCESDISFMNYIKMTKKRNVNDKSNNQLKRTDRNGEAEEIGNDNKSNDIEDPSEESSSNSNTDKDLKKCLLHICESSYRNLQNDIMELEKNKNKKYFNSVSNSNNKLEENSFHNRKLNHDINMIKRMIIYTFNIIKNSKILIKMHQTNQEHLLLILKILKHALNECKHIYKSKEKNNIYNFTSTILEYFKNDINSNVNYFFNNSFIYLKETYEYLFYLLKNFKLPYYSSKYTINIISLFLSLNPFLKNDNNTLPVDLLFDLYYTYFNNFIDSFIYYRNNYNAEIECDEEEGYIQSKKNNKVAIVSENLVHKEKHIVESIENDIVINITNLIHIYTICFNYINNDLSNYHQKKNDAIKKKIDKDIKHVIEYDFFKFIVNEKCQAIFKDNVFLSDIFDENEMTYYDQYFLQADLNQREREIDEDQNDESEEKDEGDDDGYDDEGEEQTGKENEDNENDSDYDGEHTGSNKENRGKKKKLAKKKTKKNNLNNSNKNGRKNDINFDYNKKEMDKVGVNNKDANFPYKHNIHNLYYSPDACMHANAIIEICFYIIKTKINSIYYYDDENTLPNTPSSRLILLCIDQIYIIYENYIYHLCKKRYFFNYLYNFFLKNEENNDNKNDQKEGDGNIGNSNFHDKNEMDNGKNNKTKNEEEKKDDDGVDKNFDQDGKKKEETNVNMNDFKKLKNLNEKKINILKNIFIETNYIYDNIIALRDELNLLLILLIKYSNNTVLKYGTFLNLMNVAQLDNVLLYSANDLKKYKTLELVLNILNKEEAEKGVEVYDEMYYTNHVDTILNNIENGNEEGLYEFVEKYTNINEEINKYKNVSRYVYKEDNALFNFVTELFKNVENINNDNYNFVNSFLSIDIGVFFPINTYTYIVDMCKIYNKDELSNNTSILEMQYMHMTLIIAQFILNSNNINIYNSCLGVLLLIHLNVKNKGLSSIALTFHNKLKKYNINIFYEVLLCALIGLYTAYINNALEEKDLLLFSASIASRLGVKIVDKQKLPLCKFIHSCVNCALNLKNQNTFIKYILPYAQKLNLTEYQINYLKKQILGLIQSYNLSNNTNIKFENSIFEHMLLVIHKKKKLNDEFKDINYENSFINLNETIHMNIRKNLPNNSTTNLQDHIIKTRKSSQGASANTKHKETEKTTKLRNNNQQNDANDKKIDENIYKQGTKNIVLNENDEEKYTSDNENTSYGIHINDYINQNEDDEDSNVSIINKSNENSNKQINKHIYEIESSPKPKRTTKLTKLQSIMKKENGKTINNNEGKNIPINELPKESIDHSLNSSLNNNNAEDNDDISIISENKMKMNYFDEHEEDDDDSISDIMPGMSPMKMQKKGRSELSTPISYADDLMNF</t>
  </si>
  <si>
    <t>PBANKA_0719300</t>
  </si>
  <si>
    <t>A0A509AMZ1</t>
  </si>
  <si>
    <t>Bifunctional dihydrofolate reductase-thymidylate synthase OS=Plasmodium berghei (strain Anka) OX=5823 GN=PBANKA_0719300 PE=3 SV=1</t>
  </si>
  <si>
    <t>MEDLSETFDIYAICACCKVLNDDEKVRCFNNKTFKGIGNAGVLPWKCNLIDMKYFSSVTSYINENNYIRLKWKRDKYMEKHNLKNNVELNTNIISSTNNLQNIVVMGKKSWESIPKKFKPLQNRINIILSRTLKKEDIVNENNNENNNVIIIKSVDDLFPILKCTKYYKCFIIGGSSVYKEFLDRNLIKKIYFTRINNSYNCDVLFPEINENLFKITSISDVYNSNNTTLDFIIYSKTKEINPNEEVPNNTFLGVCDEQNKAFDDEDDYTYFSFNKNKENIKKNSEHAHNFKIYNSIKYKNHPEYQYLNIIYDIIMHGNKQDDRTGVGVLSKFGYMMKFNLNEYFPLLTTKKLFIRGIIEELLWFIRGETNGNTLLEKNVRIWEANGTREFLDNRKLFHREVNDLGPIYGFQWRHFGAEYTDMHDNYKDKGVDQLKNIINLIKNDPTCRRIILCAWNVKDLDQMALPPCHILCQFYVFDGKLSCIMYQRSCDLGLGVPFNIASYSIFTYMIAQVCNLQAAEFIHVLGNAHVYNNHIESLKIQLNRTPYPFPTLKLNPDIKNIEDFTISDFTVQNYVHHDKINMDMAA</t>
  </si>
  <si>
    <t>PBANKA_0932400</t>
  </si>
  <si>
    <t>A0A509AMD7</t>
  </si>
  <si>
    <t>Berghepain-2 OS=Plasmodium berghei (strain Anka) OX=5823 GN=PBANKA_0932400 PE=3 SV=1</t>
  </si>
  <si>
    <t>MNYHSSHHIRPEEEIFVDKGIQNVQLRRKNKMLIVTLAIVLGMFGFTVIYFNRTNKSSFNNGNVENYSNDDYLINYLLKSKAVKKFMGSKIEELIVESEQNEKNSIIVKDNKNNDYNEKSVLFNKNNDSKSFTTNLHDMQSIMNNLESVNIFYNFMKEYNKQYNSAEEIQERFYIFSENLKKIEKHNKENHLYTKGINAFSDMRHEEFKMKYLNNKLKENHSIDLRHLIPYTTAISKYKSPTDKVNYTSFDWRDYNVIIGVKDQQKCASCWAFATAGVVAAQYAIRKNQKVSLSEQQLVDCAQNNFGCEGGILPYAFEDLIDMDGLCEDKYYPYVSNVPELCEINKCTEKYSISKFALVPFNNYKEAIQYLGPITIAVGVDDDFESYNGGIFDGECTDFANHAVMLIGYGVEEVYDKRLKKNVKEYYYIIRNSWGEDWGERGYIRLKTNESGTLRNCVLVQGYAPIIE</t>
  </si>
  <si>
    <t>PBANKA_1144100</t>
  </si>
  <si>
    <t>A0A509AMU2</t>
  </si>
  <si>
    <t>ABC transporter E family member 1, putative OS=Plasmodium berghei (strain Anka) OX=5823 GN=PBANKA_1144100 PE=4 SV=1</t>
  </si>
  <si>
    <t>MKKKNKEDLYKENKLESSKLRIAIVSSDKCKPKKCHLECKKNCPIVKTGKFCIEVEHSSKIAFISEMLCIGCGICVKKCPFSSITIINLPKDINKDVVHRYGPNTFKLHRLPVPKLGQILGLVGTNGIGKSTALKILSSKLKPNLGKFDNSPEWRDILSFFRGSELQIFFTKLLEEQLSPIIKPQNVDLIPKQVKGNILEIINKKDKLNQKDKYIKVLELDHLLDRNVEDLSGGELQRFALLISIIGQTTNVYMFDEPSSYLDIKQRISMAKIIHGLVRHDNYIIVVEHDLSILDYLSDYVCCLWGKAGAYGVVTSPFSVREGINVFLDGFIPTDNLRIREESLNFKLATDQDVTDEDKKRLHFYTYPKIVKTLNSFTLTIDKGNFSESEIFVLLGQNGSGKSTFIRLFAGLIKPDNVDSLSFLESLSVSYKPQQIQAKFTGTVRQLLMSKLKGLYTDPYFNNEIIKPLKIDGILDNQVLTLSGGELQKVAIIITLAKNTNIYLIDEPSAYLDSEQRIIVSKIIKRFILNTNKTAFVVEHDFIMATYLADHVIVFDGQAGVNTVANTPQTLVAGMNKFLKIIDVTFRRDPTNYRPRINKHDSVKDKEQKLNGTYFIIDE</t>
  </si>
  <si>
    <t>PBANKA_1405400</t>
  </si>
  <si>
    <t>A0A509ARB2</t>
  </si>
  <si>
    <t>U1 small nuclear ribonucleoprotein A, putative OS=Plasmodium berghei (strain Anka) OX=5823 GN=PBANKA_1405400 PE=4 SV=1</t>
  </si>
  <si>
    <t>MSSNDSLNETCSNDNNKENAPNPDDNNLNEDKDNPNNENSGAININNSEQINNNGRLNNAGSRKWSYDIPPPPDSKKYPSENNSNDDSNKNNSINSQNNPIFTNANYNNKMMSNVKGIYNSYPQNMNTPMNMFPNADGMTNNLPLAMYQNAHNMLYNPMNYMNSKTYLKLLKYNKVITADPNIPPNETLYIKNLNDKIKCEDMKKSLKNIFNQYGLIEDIIVMKSFWRKGQAWIVYDTIESSTKALNSLQGFVLFGKIMQINYSHNKSDVHTKRNGTFIERSKDPKKPKQIIEREKKQKEIFEKMQQNYFEMQINHIKAMHNDELEKNKNFDLSQMDKETLIARAQQKAIEEKKRKKGEDPLQNNANYNIPSIHPPHFYAMNSYAPIQNNPVIPYKILFVENVDENVNTEAFNDIFKAFSGFVEARIIPQRNVAFVDYTDESSATSAMKALQNYELQGSKLKISYAKR</t>
  </si>
  <si>
    <t>PBANKA_0937400</t>
  </si>
  <si>
    <t>A0A509AK68</t>
  </si>
  <si>
    <t>Pre-mRNA-processing factor 6, putative OS=Plasmodium berghei (strain Anka) OX=5823 GN=PBANKA_0937400 PE=4 SV=1</t>
  </si>
  <si>
    <t>MKSIKNGMYNFNPSKEDPFGKAPVGYVAGKGRGVTGFSGGVSRDDITEDKDKNDYSDFNYDEFHGYSESLFKDTEYDEEDKEADDIYESIDSRIDVRRKSRRENKLKEEILKIRAQKPTIQEQFSDLKKNLANVTLEEWESIPNVLNYSRQKQKKMPKNYLPAPDSLIMNKLNESNSHLNYAGSSGNTNGLKTPLGLKTPLGLYTPMSLGFQTPFLRNSINSTNYGIDTPLFGKNNRSGLINSGLNTPFTLSGYATPFAISGYSTPLNGSNINGYNTPITNERINNTNMLSLNDLGEARGTVLSVKLDELIDNVEGQTVIDPKGYLTNLNAKNLTNDSDIADINKARALLKSVINTNRKHGPGWIAAARVEELAQRKDKAKEIIIKGCIECSKNEDVWLEAIRLEDKLSESKIILAKAIKNIPTSVKLWLEAYKKEKNVQDKRKVLRKAIECIPNSVVLWKEAISLENENNAYILLKRAVECIPQCIEMWIALARLCKYSEAQKVLNEARKQIPTSAEIWINASKLEEKHGNVNMVDVIIKRCIENLSQKNVIHERDKWIKFAEECEKSDFLHTCQSIIKNTMNIGVENLNKKRIYKQDAQNCINNKSLHTARCIYNEALKIFKTKKSLWLDLANLELTHGNQENVDDVLQRAVKNCPHSSVLWLMYAKQKWLNNEIDAARKILAESFMHNQNTEVISLAAVKLERENNEFQRARILLKKSRVQCNTPKIWMQSVQLERLLGNYKDAKELVHEGLKIHKKFDKLYMIAGHIELEMANLKENNVEHNEEINLNNAYDKAQQIYQQGLKYCPESINLWLCAIDLQITKKSYTSARALVEKAKIKIKNIHSLSINTKVLKNKEIIESNEQYIHDEEIGNNLNHTKNDDNNNDNISNSKNELENKNINVNASVKVIENYDLLWLKLIEIELSCNNLNINPIISEALKECPTSGILWSKAIELENKNLQNSKSVTAFNNCGNNCYVILIVAIIFWNNYKIGKSRKWFYRAITLNPSFGDGWATFLAFEIDQENEINQKDIINKCIKAEPNRGYMWNKITKRIENWRLNYPQKMYRYIKERFPHVLNKPISGNIWKIINDENVALPTLKTEDSSKTVENSELIQKSDENTTLDQTNDEDCTLDKAKNNKRKETNSKNTETAKNKKTKS</t>
  </si>
  <si>
    <t>PBANKA_0103300</t>
  </si>
  <si>
    <t>A0A509AA93</t>
  </si>
  <si>
    <t>GYF domain-containing protein OS=Plasmodium berghei (strain Anka) OX=5823 GN=PBANKA_0103300 PE=4 SV=1</t>
  </si>
  <si>
    <t>MENNEIIEKVPDYTITDNLKKNENVLVYTKYEFIYAYIELILNGKNLGENHDLPLCSNSFKIEDIEENKKENMEYCDNNEVVNNNEIGNEGFDKYKNKNDFFNRDNIMNRNKLNESFDSNNALNSINKRNNNLLKNQKFIKNNDLKFAEGNITPINQSCNSNDHIMNNLNIHDNSENNKNNFFKKNNLNIENPYNNNSANSNTFGNNNIRESNNGNNNKKIIWRKNERGVGDGSISWRFGKSNNNNDGQITNNNDNDNISKIELKNSNKNFNNMKLSNSNNSEDNNQINDISRHSNKHNNIKDRNINNNKREDICNDFNFNNNSSHSGYNFTNNDNTLNDIQNIGTDPNNRVNNITDKYKKKQIYQNTGTKYGNNLNNNKSQHILNKNGYNNLDAYLSPNYNTEVDNMNNNGNINSTIDELKYKKYKIFGNNINSTNNDSIIHEDNKTKNGNEYLANNIMNKNNDSTKLNMHMNKKAMDSNNKYQLNQIQNHRKYEYNNNNINGIYGNTPNSGHDTNYDKKNNNFYYTNGNVNTKVSTDSNQIQNRSTNKERKGEYNTPNNNKNLGKNIQDLENINNDNRKGGKNNTMSQPNFLDSGKIQTNNFSNNNSYFITNKHLKNNDKKNSKNIAEDDWSNIRKKNLEKNKKITDDLIWYKINEQFDLSSNKGGSIGLIGGIGINTFSQNELNNNNNNNNNEFLKNISSKLKQNENTINDEKTKTLNNIDGNKNKKEEPTTNNNNLINNEKKKKGKKKGKNDKDKTSNETDKINKTDDDNTQNMKIKNSLENINPRETSNDNKINNFHKIFDNKKNSNYLFSDSNVNKVYTNDKNNISNINNTVNFHNLNRYNNFNEKKEYILNKLYNNTNKNNLQGDLKDLNKSNIQNRSFGNISHPYYQSLEPSTYENKYDIKKYIDKPQSNIHTNNNYLHLDSKDPLNNIRSHAPNKYHIDLSTILNDQTNNSNFTFTKFRGSNTTDIPQESILQKIKNKNNNSEQNFINTNINEISNSSNTNLSHTIHDKYPYSFSRNIGINEIYNNTNISSIQNNTSTSNSSSFNVQQNSQILSIHNTITDSKILYDNVKNRENNMFIDEIYTDNINKSENEPSINQSNKTNNVFIFKKIMQIFNIDEKAFNNLNENKKRELITQLMLDNFNLINSEKEINDKQIQIQNNSKHLSNPLYITNINENSTNTLSYIDNKTNINDFKTKETQFNMTTPNNTTSISSQCIENNNTQTDVENNNNKKSLNINKWLNFIGISSSKNNKDASKNISDTNNANMDAIIQCSNQIDTNNSKNRVTINKEEMASDSTPFENTNRNKDNNSTAHNQISNPQINYIRTHYTSKDKIEDSILLPNEKTNSEKHSNEITLTQNDLKANLNNNNTDISRYIEIINKVNKIKGNVWQYKDPSGNIQGPFSSELMFFWWHSNYFPHDLPVRFSQNMPWFNFNDLFPRGSMPFVIPFIYLKDNLFQNNNITQNISHNLHIKDGVVAKETCNLQDNMKNDQGFKNDQNNEPIENYSNKQYKHFLIKQKKEIELLLLQEKTPQLIEEIKKQLQEVNDLIEKENQKNKNIDSDNLNALVSEKNNNNESPSIPNHSDNSNDLSNIKYKKMSKKLENEQSNTLKPNNAKFSDELDVDKKKRNETIIENTNNHKILDNKNAGDNKNTKSSNDNNMLNYIKNSEISSPQNSASNLNTSTNIEKRNAQPKNKNQKNVVKKNSTTPSANKKTEKTTKNKVNKKNENKLDKGEDIGDKKSEDKKNDDKKKTEKMKWSTTGERKIEKLVDIMKGEETKINMQIKIENSKKKQENGNNNSNKNKKLGWDVNHVTKNKKNTDNQEFPNLTQCIISKQNKTKQTKNTTQNNNSNNNNNNNNNNNNNNNNNNNNNNNNNNNNNNNNNNNNNNNNNNNNNNNNNNNNNNKSNSKKGKNKTETNDNETKFPPIISPKGNKSTNNKKKSNNAEHKEITDLKQLTSLCKLPLDESLLNFLKNFKKAEEIFAFLQHSVEDKKKLTLFSNEFIKINNKINANKINDVNNKKTK</t>
  </si>
  <si>
    <t>PBANKA_1415900</t>
  </si>
  <si>
    <t>A0A509AU27</t>
  </si>
  <si>
    <t>Zinc finger protein, putative OS=Plasmodium berghei (strain Anka) OX=5823 GN=PBANKA_1415900 PE=4 SV=1</t>
  </si>
  <si>
    <t>MDNTWRCESCLVVNSNDAEECECCMQKRSTNNTNKTNDSNETTSNIVNDNKDSNAQKVNTNENEQDTKINESEKKVKISTVEGGGFMPSVELTNNKNESESKSVFLTGIDSNKSLKNEENSSDDKQKNTKNKTKERKRGDKRERQPSSRIQPARKCTQKKICYKT</t>
  </si>
  <si>
    <t>PBANKA_0924800</t>
  </si>
  <si>
    <t>A0A509AIQ3</t>
  </si>
  <si>
    <t>Golgi protein 2 OS=Plasmodium berghei (strain Anka) OX=5823 GN=PBANKA_0924800 PE=4 SV=1</t>
  </si>
  <si>
    <t>MTLLIRCVLLYLLVLVCINCSNENNQSNNNDAKNTDIGGNQNGIDLSQIQSILDSIKAKSKDSSNQNNGNQPSNNNNIMNLINKLSNSNSDNNANAGNGLESLTKLLGNLGKKDGDQNGGSGLESLTKLFGNLGKKDGDQNGGSGLESLTKLLGNLGKKDGDQNGGSGLESLTKLFGNLGKKDGDQNGGSGLESLTKLLGNLGKKDGDQNGGSGLESLTKLFGNLGKKDGDQNGGSGLESLTKLLGNLGKKDGDQNGGSGLESLTKLLGNLGKKDGDQNGGSGLESLTKLFGNLGKKDGDQNEKNPLESLTKLFGNASKNEGNEKVGNLLDGLSSLIGNLSKKRGDENNKNPLHDIHSLFGNWLNDDNSKDTPFLLDNSVDHFSEKSKQAILSQYNNDERELLNQLESLINKNKVLTNIKEINEKNAKLKAHISTLKEKYNSYSYEGQLLNDMINEDDIKSKYNIDDKFENKIYEIAKKGIVYEEISDLEKDKKSKMFEDINELDNKDAKDSGTINTHTIKHDQIENDSLLRGIINGGKDNLHECNCFSNKVKKCIFSYINYSNLEYMLGSLNIDVNSMVTKYISDNTKNHDFKKSKSFLVPLPPLNAKSNIKNVNEYILRVPRVLFLATKKSFSSSTDRYFFNLYDIMESQLKWNVYIWGYGFKYYPLFFTKNLHTLLHKYDHQIGREPFDLIFVHSSFISNYYNHYFFLKNMPKMTTLIFINDGWDSNVKKSYMNLIPHIFFQNQVNIFEYNPLSSIDIETEKNKLNNNIWNKVSNNSTSNVITNKHKKKKDIKKSSNNFSDDNIDSDNNELWNADDDNINEHTLWAFLPHGINPCCSKHVDMCFEIKGYKNGYNKNSRYYYNIAQKIENKYRRSIKLSYSLLDLFVPECTFKEPPIGMFDISNRDIDILYLYNATSSNYNDFLIQKIMDHIYNKNINNLKDRIHKYEVDSYYWKVWGLQTTHKLIKNKMKEYSNILQRSKICVISSKFAGMLNKMVIDAMFSGCIVITDKSHNKDINKYIVLTQIPYEYYEIPDLIYNNENINSLSIDLIKKITTTLNEVYSGARDQMRIDAFKAVLNTYTYPGVILNWILPTLYFHHNKEKYKINNNYFVLPQYFKSIISKSLKTSSAKREKIIANIDLSLQEDLIMNNNEVLIWFIIWVIIFSVIFCYILKNNSIVSYFFKKRKLHL</t>
  </si>
  <si>
    <t>PBANKA_0507300</t>
  </si>
  <si>
    <t>A0A509AIQ6</t>
  </si>
  <si>
    <t>Dynein heavy chain, putative OS=Plasmodium berghei (strain Anka) OX=5823 GN=PBANKA_0507300 PE=4 SV=1</t>
  </si>
  <si>
    <t>MNGEDGVDNDNCGYDERVEEIMNIGLDYFNIQGCLREESINSVKSDEDIIKMIQLFYDSTDGCLFIFNDKDCLKIYDSIIDLYKRRKKEKFIIIYKTPENKVLYLEMNNDAENIIRRFLEIFFSNFMNKNEDINNSSLLMEMKKKFNNFLLNLKIVYGEMEEKLTLPNLPSEVKEGNVSNLEEYLTHFIKCYHIILRSFMAYKKNNYENCNEFLKCLKNKNTDINFLYDEINKKSFTEIINIILEKKKNSSYKNIIENIKTEIVSHKSEVFDLYTHLKPVVHFLQKLENSKEENIEEKNVYLMPIVHSLSLSIEKSDYLIKNCKFIFNFLSRVLINICNKNINTPDIINSIYNCIDVLKSKLYNTLNFLLTFLYLFKMYKEKETNVKLQSLNELSGKRIHDLVVTLKTTENESDKNEDKMNILNDSKVEEECKYFPLISLYIYKLKLLVKYVRTYQTYMKLEKIEIPGEKGKKLTEEIHNVLKSFNTVNTTFLDINHEILNNQENIFINKYNTFDNKIKELNKRLISIFVHSFDNDLNKNIKLLNSFLILRDIHSIELELIRHTSMLCQNLKNEFILVDNLFIKNTTIIENNKSIFMVNSFQACKKSNELKDWKENEEITNVEIVQTNVDLGSCLKKLNINNNSALFCEVINLFMALLKRIEQQYFPLNKIIDILNLKNDKTEEINMLYKNISEKISKYICDISKVWFKDTISVVNNFLNENIFKIKSGIFYVNFHPYIFMFINNVKNFFLNNLPINEECLKIYNRASSFKNFINILNNITKKYNRVMTKMLTVERDLFEDKLILLKGILLKGVEELKWTDSEIRTYIESVDKDMSDVYSSIYSLHSNISFILNLTKGWMKKPIIEKRKKTEDIYNYLNMYKNNMSILKNRLNEDLKNINIKIKQSYDVLKIKKNNIMWKNYLKFLNNIVMGKLIELTNLLFNNLYEVMQNGKKDEQLFLIKISFIDSKLNLDLKLRSKKSFSITSIFYKWVHDFINISSDIKRIDIKNGDYINEIVLSLSVNYNKNRIENYFENTIEKAYKYLQTFKKYENIWKKDIKKEFVAFKEKNEIALYPNYFEYNYNFKDSLKIIKINIPHRFPNISSYKKFILLLKDELNNYYNLKTHESINFISFYSEEVIQCLIKFTKKNISLYTEFLQNFIKDVIYAINTFYENIITHLNENNIIDFFYKNGNDENLDKDNMIVSKDKKKTSINCNNNDENKMNEISYNEDEQLILTDSTKVIDVVQNKNDSGNDTVNNDEMNKKDTFYNLMRSIRSVKLSKKIIPLLLQKIKEIIDKLKELDIIIKYNDVLENVEKNKEKVEIQYNEIKEKILKYKNKEIKNIKIEIKNFKEELINLKNEIFKNIPSHPKDIYNSPYEKINDFRNKFQIYKDKQKYHNELETLFEIDITVFDELHEIDVKLKCLKHLWDVVNNIIFFIEEEKKKMWRDIDVNNNIYIIDFILLYIRKNFVDLKHLPIYEYITKELKKLSHVLPLLVDLNNDCIFDRHWNIIINISGKISNLHSNIRGMTHNSNHFEDVDLDSEFRTKISNTYNNAKVYDEVKNGENMQIHPNKDENYMNTPKVLNTINRSNNNLSGMMGNSGKFNWGVEKNKSSALRKNLKIKYKELTLQEFFDLKLYKHVDAVHDVIEQAKKEKKIENKIKEINVIWKNMTFEFVKKNTYIQIINMDAILEMADMHTSEILFFINQKKYILFIQDTILNTQENLKKIDELINIWRKFLSKFERLQPIYLNSEDIHSQLPQESKMFFNIESEYKEIIQSAFEQKNVLQVCLNEELFYLLSKFFKNIELCEKALNDYLDQKKKTFPRFYFLSNIALLDILSNGKNPLKILPYINDVFNAIKTIKFENECEEDFSDKCDEKDAEPQNSIKNMNIHIDVENSDSNGDVDKNKSSSGSSTDAGTDNEIEGQVDINGSSCKMNKTSKGYNSVIKTNEKRNSQYGVKEYTAKGVYSIENEYLNFIEELTLKGNVENYLKDLENHLKITLRSILENAKICSENLDENTRDETMISNYVSQIVCTCNQISVTEEINKCFDELENGNESAFIDYKKMLIERINKLIKLVEKTDDYNIRTKLLSLIILDVHTRDVIVSFIQKKISDNTSFDWQAQLKYYWIYDKKINNYTCEIKICDFKTKYLYEYIGNSGKLVITPLTDKCYITLTQALNLILGGAPAGPAGTGKTETTKDLSKAIGIAIFIFNCSNQMNYFNMSQICIGLSQTGAWGCFDEFNRISIEVLSVVSTQIKCIFDAIKEKKVMFHFIDDEIVLKKTCGFFITMNPGYAGRTELPENLKNLFRSCSMIVPDIKFICENMLMSFGFIKANKLSYKFVELYQLCKELLQKNIHYDWGLRAVKVVLIQAGNLKRKYSNFDEEVILMKALKDFNIPKITHEDIPIFLGLINDLFPNLNCNIFNTKENNDEQCGIENNEYLVDYSDGKSKKNVSKKNSKGGENHCPNKIWNFEDAIKICLKESNLQMDDNFILKVKQLKDLMDVRHCVFILGEDGCGKSSVIEILIKSLNKIKENCLHEIINPKSIESYELYGYLTKNNEWIDGALSSIMRKMSRNISPYNEYIKHKIILLDGNIDAEWIESMNTVMDDNKVLTLVSNERIPFTKEMHLFFEITNMKYASPATVSRGGVLYINKGDISYKLFISSWINLLNNNIAKTEFYYLFNIFYAQNIEMLRKQCKFLYNLSNLDIAKSICSYIDYFLAKYEKYINDVIKKIENIQNEENIFLNNQNGDQQVGENAVFHTGNENQRKAMSPNKQIQNENTRGIKKNEKHVEEKVFNGGITNQSNNSNYKIEDCENNKKEGKLAEEEKNTVNKMNYNYDILKDYYNSFFMNSYMWVLNNLIVDDKIMNSRNLFNNSIKGNLKVKMGNDYCCNYIYNVYENSWKHLSTYLDEDILILQRIKWNFDDPENKEREYGESIQEEIDENDEIEEMVELNEEEGEDLDEEVEHGESEQIENNSASIQGEMIVGKKEKKKNNKKKKVASNYIESMLPHNYDEIYINTIELIRIEKMIKYSLERNKPILVYGNNGTGKTKCIKNNINMNIEKFTHTIISINYYTNSFVLQKIIENNVEKRNTRTYGPPNQKKHIFLLEDLNITAKDNCDTQQMLEFLRQLLTYKLIYDRENLDEKKYIHDISFIGTINNNTNKFIDKRIQNKFNILNIDDISIKTFENIYKIILKQHLLKFDDSIKGLLNNIILFSYDLYSSINGNVAFNLSNFAPHYLFNLNDIHTVFYNIIKYTNPDIYNNQFKFLMIFFHEIQYGYINKLISYDHINIFTQIFNKLIQQYFPFFNDDFEKHKEVFDTVNAEMKGANKLSQKNTTVSDYDKDSGKPNYENNDEVKINSSDEHESCNKEWGRLPNGNVNNSDINNSDFNLTKNLIYDFSKNIFTSFISVRNGMDKMYLNVKRFYVLKDVLAEKLNEYNSSHVELPLVLFDYAIIQICKICRVLDFNISHLMLVGFGGSGKQSLIKLSIFINSLNLLNISTNNKYDVNCFKSDLQEFHLKCAIKPGTVHVLLLKEKEMLDSFLPYINDLTSTGLCNDLFTKDEYLGIFSSIRNQIKYLNIGESNEDVFNYYISKIRKNFKIAITHSPISNLYRNRLIKFPSLLSNFSFIYFLPWPYEALINVSNKFLDDVEINEELKKNICEHMAYVHTSTNDMNKKYLEQKNRYNYVIPKTFLEYIYFYKNLLSVKTFEIEKSVERLNKGLLALTSTKENVQVLKKEIEIKIKNIEEKKIEVNEILNKVKEATEVTNKEQEVVNEEKKKNEIFTKEAIEIQIRADKELSEALPIMNKAKEAVNCITKSAIQELKSLQNPPKECLDVTHAVLIALKEIKNYSWKFAQKIMNNPTQFLSKLQNFDAENMDDETVNLLAPFIQKKFFNYEMMKTKSSACAYLALWLINIVKYNEVYKKVKPLMDKLQEATNNKNNAQEKLDQLENKVKELTQSVENLRRKMNEVNEEKNNVIRIYNESKDKLNRAENLVNMLSDEYSRWSDEIAIIISNKKYIYGDCLLLSSFITYLGVFSSSFRIKLWKNLWLEHIKKSNILISNISSPIDIMVQDIQIATWKNEKLPEDIISIENALIVSTCYRWPLLIDPQLQGLKWLKVKGGNNITCLQFNCKNFIQKVKNVILKGGYLIIENINEEIDNVIDGLLNREFIKKGNDTYIKIENEEIQFNYPNAISRISKIKYFFENTLNSNTTSSNTFNSDKSRNMGNSENAEHAENNEDSADNLSIQMDANEKQYNQNVNKSMSNGSFLKTNFFNLILQTKLSNPHFKPEMNSQCTLINFSVTCEGLEEQILAIIVNIEKPELEKQKQLLVKNRNEYKIILNNLEDEILHQLSTADSSTIIDNISLINSLRTTKDTSINIQKQVADSIITETKINKTRELYRTLANEASIVYFILILMHNINYMYQYSLDSFINLLLKSIESVNTAELENGNNQLGAKINTKHDSIFSKGFSNGEKDETDYYESNMNFSEYNEQKRNDNNIMNEDGNVIYDEHINKLIISFRKTIYSWISRGLLEKDKLLFNCIFVFKLLETKKIYDKDFNMDYLNFFLKPPRNNIKGVIENPLKEWLSDECWENILLLSKFKEFENIANNIHIDAQHKFKQWCFEIQPELCKLPLEWKKLNDYSFKKLLIIRSLRPDRVTVTLEKYIKNILPKSEEIMEKKNSFIDTLESSYNFMINSTPILFILTPGSDFIKYVELLGKKYKFYLNNNLHVVSLGQGQESIALSKLELSHKEGHWIVLENIHLMAKFNLILENIIDKYSAEGSHPNFRCFLTSEITTNIPISILERSIKLTNEAPTGFKENLKRAFTFFSPDDYEEKDLRTKNILFSLCYFHSIIVERAKFGTKGFNIKYPFSLSDLRDSAKVLFNYLDNQNSIKVPWNDLKYIFGEIMYGGHIVNDKDMLICKTYLNYFMKEQSLEKMQLIPFSKNTQLFSPNNYSYDKILKYIDTQIIGESSVLYGLNQHAEMNFRINESTKLLKNILKLKNKETSTFVEELTIGETIENKTSNILSEIISEIDNVFFNVDELMKSIPDDQITPLQYFLFQECTLMNSLTNNMKSSLKELNLAIKGEINMNSKIENLMNFLYKDKLPESWKNNSYSSNRNLSSWINNLKERIAFLSDWFNDPLLTPKVFNISLLFNPNSFFSAIKQILSRNEKCELDKIIMQVEVTNKSLNDIHSYPKEGAYIYGLYLDGANYDIEKNTLCDASSKHKYFLMPVIHCKPVVSMGKIDKDVYECPVYKTLSRGNTYVTNINLKTKESSEKWILAGVALILDIADE</t>
  </si>
  <si>
    <t>PBANKA_0811600</t>
  </si>
  <si>
    <t>A0A509ANI8</t>
  </si>
  <si>
    <t>Selenide water dikinase, putative OS=Plasmodium berghei (strain Anka) OX=5823 GN=PBANKA_0811600 PE=4 SV=1</t>
  </si>
  <si>
    <t>MWICKKIDPVVDIVIIGFGVRSKGFIEIFLESRELKGVNIILISKDSFIFLNKDVQNINACKESYVDLYKYCKERNILFINEKIDHIDSINKTIHFYSDRNNLNYDYLLCDFDYKSSYLLNKDLSNMNIYPYKNINLFFYYIHIIYLSLIQASKKNNSNFINNYYKWKSYFTEHITIKKFYNFFSYNDKYVEDIFLMYDKVVSGFNFDTENGDAIPIDKTNDIGQGSVLSSEIKNVQINQKSESDNCISLLLLSDNNDLGKIIYLSILENIKEIASYVKIKYIYLESDTYINDKKAKIDFCENYAIIRSIESINKIDNNYVIKCVCNKNGIVSYNYNECINVTNIRYPSYFYNSKYNILNSDTINTFCQYKNDNNIYFLNQINNYNDYTVCRTIYLNIYNSVFKIEYISIEEVNRQENDKNKSLKREKSSCDNQRSSISNVLDAYEEKDKNSCSDINKNLKSKTNNDLPEYIYDFYKKEYEKRLIVRKNTTYQISNKVEDDPNENNSPKDKYGKWTIIVKNSKIENKQISNIEKSEKIDLYIKESIDKIINRNTCGGCGSKVPSNVLSNSLKSLNIYTSPNVYLGVEGCDDCCIFVHSKSKRSEESPALVQTIDFFKSFIDDEYILGEVIAIHCLSDIYSMGGTGICALCVLIIKDNIEKKLQQRLENILTGCCQKLKEEKCVLSGGHTCAGTENYVGLAVTGKIKKKKKNDKDKDKDKEETRKSHNNIEIVLDKTNQVGNNFMERKTSINKVNELNEAYHFLPKGSIEVKQGDVIITTKVFGFGFIMAAHISKKAKARWIYNCLDEMLISNRKSGLYFLKNNAKACTDVTGFGILGHLNEMIKCSRREYYIKYVSNNISNNEITPKSNDSKCNGLDNRKYNINFIGAKINLDKINIAEGVQECIKNNIYSSMYKKNHYLCNNIINLDEAILNDKYGILFDPQTSGGLMAIVEREHANTILSDLKNMGYQNSSIIGEIINLKYDKYQNLSINQIKLSDYINTENSIYIEC</t>
  </si>
  <si>
    <t>PBANKA_1029400</t>
  </si>
  <si>
    <t>A0A509AJS8</t>
  </si>
  <si>
    <t>Sperm-specific protein Don juan OS=Plasmodium berghei (strain Anka) OX=5823 GN=PBANKA_1029400 PE=4 SV=1</t>
  </si>
  <si>
    <t>MSKGSENKNMEDQRTHFDEKEKKKLFLYGYEQQLLYGRINWKLAEQKKITKYTINTMKNFWNHNIATCLPQFIENYSKDVEKINELKKKKKKINVIAKLKSKKTITPSKVQFTKQTSNISMNRVIKGASLDYKKLNTQTFKNKKIVTSILKKNILNKQIDKKKNKNPQLNKMKTKKGIIAKKKVDLNKQKGNNPKIDKVKKGEKIKKNGKIDKKDKNKMKKNEKGGDKKDKIKNDKAVIKKIGKQEKDKVVEKNDKHKKDHEKKIDKNKDKEKIEEKGKKNDGVKKLDKKDEMDKNKDSKKDKVMKKEDNKKDDVKKDDKKGVKKDDKKVKKPILKTQKTKK</t>
  </si>
  <si>
    <t>PBANKA_1451600</t>
  </si>
  <si>
    <t>A0A509AS92</t>
  </si>
  <si>
    <t>SUMO-activating enzyme subunit OS=Plasmodium berghei (strain Anka) OX=5823 GN=PBANKA_1451600 PE=3 SV=1</t>
  </si>
  <si>
    <t>MHKTIRKIFDTKICERLESMNILLVGAGGIGSEFLKSIITIGCKNIDIIDIDTIDITNLNRQFLFKKKDVKKHKSIVAKERALKHRKDLNINAYTFDVCTMKGSDISKYDYVINALDNIKARKYVNKLCITEKKVLIEAGSTGYNGQVYPIFSSETKCYNCEEKPKNKTYAICTIRQTPSLPEHCVAWGKLIFETFFCKNDNETLIDIKKHIEEESKKRNMDKEEIIRFIFNYLFHDTINELISLKKDYAIMPKPILFEENLKQEPHNIEKLSQEMPNSNLKTNDNKLIDKIYENNSIQLSSQNIWNKEKCIEMYVSTFNKLYKYLNIKKTTEEYLIFDKDDDDCINFITCLSNLRMINFSIKQKSKFDIQSIAGNIIPAISSTNAIVAAFQAAQLVHVIEHFELLKEKETEQNGNKKKEISLRDSRAKHIWIKNVVNGNKIFSRGNIVNAENLETPNPNCYVCQQPVINIYIKNFNDITLNSFVKEICMNELSFLYPFLDNQDRNIFDYDTFLENDDDYMKSLSNSLHEWDIKHDDILTLTDAQDTKNQIEIHLKEDKSLESLYLISSKLTKKRKPKVTTIEERPTKSAKKMKFIPEDDIIIVEKMETNNDKKVEEIIIDNIENNEESVVVID</t>
  </si>
  <si>
    <t>PBANKA_1132400</t>
  </si>
  <si>
    <t>A0A509APD6</t>
  </si>
  <si>
    <t>CCAAT-box DNA binding protein subunit B OS=Plasmodium berghei (strain Anka) OX=5823 GN=PBANKA_1132400 PE=4 SV=1</t>
  </si>
  <si>
    <t>MQNTETNEKKTSRNSWVKELQGTYSNMLISGSKGISYLSSTFSGGQNLVSNVKTDVKNNHNKSIANDIEDNVLEDKNELQNENEEINISEKKKIIFEVYKKYYFIEMTKYHKSREKYTTNFLNFLEGLNDKMSEALKHGECNINNLNIFFKEFLKNDTNYYKGTSLGSNRINNMSKSFMSITGNDGFCDQCHSTIDAENYNIIHCKKNNETSDSMKSHDCFTNMDKQKNINQSNSKENNNTCDLKQKNYDSSKISEETEHVKTNVASGNIVSTTYERKNKPNEMLLFLDKVIDVDANNYNYYHTIINDWAQFGFINYTKVMNNMKASGNLIDNEICQKFLVTLKDSYIKEEDNLMAKLKKKKNEFLKQIEACKICWKNFENSYSNSEQIRSDRIKNSKKIKCSWLCQRKYLKNVKNLIQIQIDYIEIICECIQIFFQLNEWKKNAIKYILCSYILLYKSFLNIYINNINILYDSILQEKNIEISQFNNLKTITDIDEYNNDSEQMIRQIHPFKFDKYKKNDDIPKFQNALDLINNNIFFFSKEYNIRSMLCIFCSNIKGHLTNAGIFNKYIEGIFVITWDKFIHFFSNPNDVSPQWSYHIDDIEIKLIRTDKNTNTENFNNDSKDKQGNINGEENNIKKESNDFPFPNSSQNIIHDSPKKEPIPEEENNEEKKAITKTSSNETSIDQFKINNDEIDVQIREKRKLLRISRWSFTFRCSTSHLTNVCYELMNNHLDSSYYKEDLSFFSNFFNIISNGEIRNDLLFTKEMANLYNNNNDEILTDKDCSGNSEENISNYNIFQNPANEQISSLNPENNNRSHLYNKNMQTSWDKRYSKYYSNIQDNDSSFNTDNKTDLKNEKSTHEQLLDDFNKKKKMLIDNMKKTEKNKSENDNSNYHVNHERKNVSSQINEKNFEETLIFDNKKGNSKKKWKSQKKEKS</t>
  </si>
  <si>
    <t>PBANKA_0903000</t>
  </si>
  <si>
    <t>A0A509AL72</t>
  </si>
  <si>
    <t>Ribosome assembly protein 4, putative OS=Plasmodium berghei (strain Anka) OX=5823 GN=PBANKA_0903000 PE=4 SV=1</t>
  </si>
  <si>
    <t>MENDINTLTKEILIQFVNHENKSTGPVINVPLSITKDNLDELINDLKKKSDNFIEDDSEDVNYSFMINDKLPLKNNLYESIKNNNISSEDILSIKYFPLNIFKVKKINNCNSTLPGHTNSILCLAFSPNSSHLATGSGDNTVRLWDINSQTPIATLKDHTDWVLSVLFSPDNKFLATTGMDKNVCIYDTHTGKLLNILTGHKKEVTTLCFEPLHLLKETNIKKNIPEKKKQKKEQHEAPNDKNNKIKNGNEEESNINENKNLVNVTNPFPDNNPPEQSGEIREENENKSKIDKMKKRKKTEIPDENESETIIETKSKDCYYINSRLASAGKDGSIRINNILSNSVDKILTGHTNTITCILWSGINEKNSRIYSSSRDTTIKIWNVYNSTLIYDFKGHKHWVNTLSINSERILKNGIYNLDTIINKTDIENHINKSKNIYNNFLKNQNHEKLVSGSDDGTLHLIECLKNDKYKTTKLLGHQKPVIHTQFSPNGKFIASSSFDKSIRIWSGIDGAYLAVFRGHVGPAYKIAWSIDNNYIISCSQDSTLKLWRINHLVPLLKKKEENDEQTKNEQESEQENEHKNEDYAKKTNSKDNDHANNQEDGEEKKKKKKKEKNDKIKSKIKTLLVDLPGHSDAVYAIDWSNDGKFVASGGKDKVLKIWSH</t>
  </si>
  <si>
    <t>PBANKA_0943100</t>
  </si>
  <si>
    <t>A0A509AIX9</t>
  </si>
  <si>
    <t>CCR4-NOT transcription complex subunit 1, putative OS=Plasmodium berghei (strain Anka) OX=5823 GN=PBANKA_0943100 PE=4 SV=1</t>
  </si>
  <si>
    <t>MNNNFNINLQIEDGITNKYEAEVNGYFAKLYTGEITVNTMIDIMKNLSCSPKGSKNNDIYKSMLLILFNECKFFPKYPVEELDITAQLFGKLIKHNLLISYGNTLSVVLKCILEALKKGSDSKVFNFGITALEQFEDSLICYPAFLSSLIPLPTLRQYNPQYIIHCSELLNTLPEQFRTLPYIDASTILKIKHISEISSYNNISNANISHIPNNDIKKISVTNANNLKNINNLVPHLTTMDGSNQTTTNFITHNNLSDNNIENSVNNNIISEKHNDNNTVNTINNSNRTDNYISNNNQTQFTNLMNNILNQNNNNNFNNINNDNMLLYINNILPNLSNIVDKNTIPPNINNLQAINRNNPLYKNKNPNTNLNAISGINNINNLNSAYNINLLDNNTSANILSAKSNRVYQNKGFINTNEPSHINRDINLVTNNMTQNKNLSSTNLLNNTNQIRMDINIPSGGNNFQNIPINSNIIRKDNNKNENNYTSGIPHSNNKDNVEQINGCIEVFYNQVQLKLPSNLNSKNIIGFGLGQIECLMDNTHISKSIIIPSSVIVGEIFSIFNTLCLLNIDEKIKILKDVMQPEYYSWLAFYIVKSRVSKEVNLHNVFLEFIDKLSYPMLIETIINMTYDYILILFKYINELKEVSAFRTVLKNLGSWLGFITLGRNKPLKSKILDLKLVLFEAYDKDCLVCILPMVCKILESIKLSKSFKPPNPWTTTMLCLLTEIHELPNAKTYIIFEVEVLFKNLSLNIQDYQNKTVLLSRRPPQHNQKNDFNIVDSNNTNSPLLSTNIDIKLHSLKPNIPNFISTNDNNTNSINNVNNNYYNITNWNNANSGIEPNNISENALLEEFENLTKKNNQNNRIINQDKPDYINKNNNQQLLNLKNIISHWNEYNANKNNPLQNDQILVSSFPPPDIKSNNSTTFNKVFDSISKAYNSINEQTLNKIDPNIINNYSIPNSSINANISATSNDHNKMNNSKFFQNLCNATIISPSIALFQIQPNLKKVVPIAVDRSIKEIISAVLERSVTISCITTREIISKDFCLEKDQNIIRKASHIMTASLAASLALATCKEPLRISLTQNLRELLQPTSTKDCNDQVLIEQVVQVLSADNLELGCNLIEQAVIEKAITDINEALAPTLLAKHITNENNKKLNDSVNIMNSKKMQIEFAEILNLGVPITNNQLQIYKDFLNMNPLKKLYSSPKPLTLIYKNADETNSINTQQNDQQSSIITNENTKNDIIPNLGTNINIDYNNINNNLELNPNESNIKIPQQNKPLNTSAISSNLNLNKVLKKLELATNQLKETIKDILMLPPILFNINKKKIIGNINKISLYILYSLSVDDNLFNLIKSIPEIASLTHHKNETIISYTNRICKFLFEIALHNYNKSQQESKLNDMTGIYMEVFLCILEKLKIKCPIAKEHISTCVIKTTMSLLNAPINNTITSNNNNNNKTEEDNVNNIKDSEKNNSLNSMISEISENTPNQKANELNIDNNKTSNNYEQFYKSNANIIAGLIRYNLIDIDQYKIFLENQLANKINNNNAIKFIIFLLKNILIDFHIYRYNYFKNIFDHLNNIIITNSKENIINEPSKINKDIKINNIIDVNANIFYNNNDNPIDIISAINELTKEAKHIQEKTNSVIFSDYFELCDEFSKTDDETEKEDPEPADSPNDDANKTFIKLKVEKVETNSNNPDIESQLNPEVSPKHGETKLENKNKKSKKNKEEQKDDSTTIAKTELNEISLPLSKSKDIPNKNSDLINKKNTENITEKIITDENGINKIEKNKEHINDKNGDIKKNEKKNYKKYLQILMNPQNLTTLTQIIDFCLNKDWNIIQTKKYNDGIRDKGVGGVRIVPKPQKVPKQQQHIISSIFMEWVKLSNIKNIDNPNQIYVKFFQKISSQGLLQINNSDNFFTTCIYKAIEKAELFLDPYSEDFESFQNGESKELFTHVSTNLTNSNYLKANDNNDTKGIESETELPSDLLSKQGAQNENLKREYNENDSNVDKKNQKKTNLIEEETENPSHSKEKDKKKKKKKNEYTDAKSKPTEETEIDKNKDQYNEKQNNETNKYCEDSEDNLTDAVSTNLTFNSNISNYEYSFSDDDNSHYFVNNSDRNSSNANKMKNKKKDTLNFVYSSINKSMTNDSTLNSDKDLEKSKLYSEVLKESCVITDPNKDKADGNNTTKITKNETNNTNLEKEKKRKSESNNQNNLNAKIETQIDDDTKKDLEKRTQITNILDTSSIDALAKMIVSMMKLVDSQKITPYLLLQKVMNIFCRILVYECRKKKNKFNQRSYFRLFLSILIEISKNEKKLESYNKCILALGYYLRILNPLRVPMFVFAWVELISHKLFLPKILQTSKGWYIYNKLIIYLFEFLYGFLKNSYLTQPIKLLYRATLRILLLLLHDFPEFLCVYSFSFCNSIPLNCMQLRNIILSALPRNTKLPNPFNPNLKINLLPEIKTAPVILNNFTFILIDYKIKKNVDEYFITKNLNHLKKIHKKILIKNKVKSFYLKSKYNIPLLNALVLYIGMSLSPEILFFQKNPELHQHPALEIILYLIYKLDMEGKYYLLASITNHLRYPNSHTHFFSSLLLWIFNISKTETIKEQVTGILLERLIVNKPHPWGLLVTFMQLIKNPIFNFWNCSFVRVSPEIETLFNTIANSCMPNKTQNHTTTHNSNNNESNGSNTNNINKANNMTNKPNDSNTSAYQYNLKHEHFPNSEFNKYLSNISNSIQNNKQPILDENKDKIKEFCNNININQLMQNSNEKININNTDLIRKILNSENANFKNHITTNGAATIPHINSIHQYDINSHTNDITNNINPKQNIINNIHTYNINSSNNNNLSNMPFYRDITNLSGTKTNNNSHNNIELSQENQLINNSYYFHDKNIMLDSHLQNNLNQIKRNTRLNTSQIHENNENDSNNIQKHFNFEANNKLTDQNNRDFLNSNHFYDSKPDYYN</t>
  </si>
  <si>
    <t>PBANKA_0404600</t>
  </si>
  <si>
    <t>A0A509ACY8</t>
  </si>
  <si>
    <t>Activator of Hsp90 ATPase, putative OS=Plasmodium berghei (strain Anka) OX=5823 GN=PBANKA_0404600 PE=3 SV=1</t>
  </si>
  <si>
    <t>MAGSIWNKNSWHWEEKNYNKWGESYIKSKLIHLKIEDENLSIYFDTINITGNASVSIRKGKQISSFEFVIKFKWNCLRKKENINSFGGDVEILDFSNCSLEDNDYEINVEANESNADMKKAYEILRKEGKEKIKNTLKDFQLELLKHDTNESTKELKIKETEEEKLKDIKINYNDNVKIQQDINNNNNVNKIQNDEKKEGSVWNINNYHWEEKCLTKWAKEELEKILNSSTIELNNNIHFQFFNAEIEGEASSSLRKKKKIIIYDLKIGAEWKASKKNKNNEIEMEAKGYISVNEIISDFSADDQNKYKYNYIFDNNTPEHSTINNVVKSDIPQKMNEIIDSFIEKMKQK</t>
  </si>
  <si>
    <t>PBANKA_1010000</t>
  </si>
  <si>
    <t>A0A509AKZ9</t>
  </si>
  <si>
    <t>Mitochondrial acidic protein MAM33, putative OS=Plasmodium berghei (strain Anka) OX=5823 GN=PBANKA_1010000 PE=4 SV=1</t>
  </si>
  <si>
    <t>MNFLRRNTVSLCKSHALNKTLNNSGNVFAKLSKRKFTDINSITKCNQRAQTKFNFGDGRKYASSEAQKLSEVVKSEVQHEKSNYEAPENIKKFLQNSGWKFEEQEGDVNMVLTKNVDDMKVIIDFQLVSPFQAEGENEAQAEMTDFSVTVEKPNKQGGITFYCTTLQNDEKFRYMIGNVKYYKNEEGKNSVSSYNGPEFEDLDDSLQTSLDEWLANLGVDSELCDFIDSCSIDKEQREYMAWLQNISNFIES</t>
  </si>
  <si>
    <t>PBANKA_1112400</t>
  </si>
  <si>
    <t>A0A509ANU7</t>
  </si>
  <si>
    <t>orotate phosphoribosyltransferase OS=Plasmodium berghei (strain Anka) OX=5823 GN=PBANKA_1112400 PE=3 SV=1</t>
  </si>
  <si>
    <t>MDENNKETKNIDEELHKKYNELCKRIELGNDNKNCDDIRKMKKLLIDALIKYEAIKFGNFILKSKRKSKYFVSTGFLNNAISANIVSFLISNLILSKNIAFDYLFGASYKGIPIVSLTSHFLLNTNKFHNIFYLYDRKEKKEYGDKTIIVGNIKESSQDCVINSCNPQFEKKKKVIIIDDVFTCGTALTEIFNKMKAYEYLQVVACIVLLNRNEHEINENNEKVYFKDLFEQKYNIPIYSILNYEEDISHFIK</t>
  </si>
  <si>
    <t>PBANKA_1320100</t>
  </si>
  <si>
    <t>A0A509ANC7</t>
  </si>
  <si>
    <t>Uncharacterized protein OS=Plasmodium berghei (strain Anka) OX=5823 GN=PBANKA_1320100 PE=4 SV=1</t>
  </si>
  <si>
    <t>MEQKKNSESPSFSERMSFNNKSFLDLSTYSKANYNKQNSINNTSEICEYFTCITNNQKDISKKYDQLFSLIKKFGKEIKYLLDKNDEYNNILIDTKEYINKIKTKLSDSSCNEFENIERKLFEDRNNVDVIGQIIVYLFEELQYYNKNSFECNQKINDIRKSIGSKDECTKLERQLTLKNDELKKEIIDNMNSLKENHDLKLKLNDERNMFKKDLEYMNLKILYIILKLLVRDKIYHRKKNIFFIWLNIIRRRREAKIKIIKFFCKNQNQLLSCSFNKLKTQYFEKYIIDKISSMMLNGYRNNGTNSNSSYHNSNINQNINSGINGANIYSNNKIDSKARYYADKNTSKDRKSSVFSNLNIHNKMKSNNISLISNDNDYDNMEKKSESSFYHDKKNSQATRKSDLVNLYDTSDGSRINSNDRRKKKDTIELYNDDNENNNYEKSISLFDNYTKQSNYNIEKLYENFQNEINEKADQKNVDMLNQTIKKLNHKINDILAALDKQKKINECLGKNITENENSYSNYKSTTNYKLSHANLKSLNIDNNESSNLLSEKTLSEYLTNKNITSRNESINNDNMKNTTNNKKKQNFDNDYDINNHNNNRKNKIENMSHKTTYDNIDKWNNNNNKKYSKNNSMDISINNSNLLYPKEYKSNNRRTSRIKNNHNISNDNISENKHTHNNNRTTSYTNKNDQKISFIENSNDSANTSSDIKLILRTGGGFRKLSEHDQKHYIEKLNYLNDNNLLGYETNLNIKIKGHPFMRNANNNNNNHQDSKKEKRHRSLSKFYNMH</t>
  </si>
  <si>
    <t>PBANKA_1009300</t>
  </si>
  <si>
    <t>A0A509AJ77</t>
  </si>
  <si>
    <t>Clathrin light chain OS=Plasmodium berghei (strain Anka) OX=5823 GN=PBANKA_1009300 PE=3 SV=1</t>
  </si>
  <si>
    <t>MNELNEYDGLNFNEYENMDNNEFDKKNVTGNKSYEFNEDLYIPTSLNDNVMENNVNYDNINIDYSSNYKDLEIDKRENPDMMNNNRYDINKNNDSVSKYATLGKESKISIENSYEQFFENESEISDTEESVTWETERLKRIEERKEYEEKKKKEIKKKAAEDLKKWYEEMAVVIKENKQNSKKISEEKKEENNDNKIWLKVSQYLDLEKGEYFKENSRMKQVLLKLLKEEEAAS</t>
  </si>
  <si>
    <t>PBANKA_1210200</t>
  </si>
  <si>
    <t>A0A509ANF2</t>
  </si>
  <si>
    <t>PRE-binding protein, putative OS=Plasmodium berghei (strain Anka) OX=5823 GN=PBANKA_1210200 PE=4 SV=1</t>
  </si>
  <si>
    <t>MHFITKMGRKAKSVASGGNKKEETENVAPVNNAKETTPNDKKQVGSKPNEKNEQKNKKENVKPEETALNGQLNGNVQKKKNNDAEKEGAIKEKGSNANTNKSQKNNEDQKKTQKNKNAKNEGNENNKPKGTAVEDKNNNKQVEGNGKNANKNQDNKKKGKAESPVSPQNINNKNNGKEKNVDEIKKEEAKKDAKKDLKLKEDERKKIENDLNKKFLKLSKQDNYKNISDKIEAEVKRKAEFEAFIGTINSSISKINAQTPRPVNMKLTSADIENKCKEAKLKKKKLNPKSEEEMEEVNTYINYLEDQLIITKNYESFKNFQNRLFTLKKTCEEKLKENQKSLNEIKVHEKKLKFVEKIIKMKKEKQNIQIKENDIINKEFSLPNDKYNTLIKPYNFLNKIQTTYFVYVDKISNNNFENKTTLNISGCNDDIENFISYIKNIDFTEKNYVHLSNKVFKIMLNMCDGSFKKMEEDTNVFVHVDNETLYYCGMKNDITNLKELIEKANNEKNSSAKNVSKTIKLDSVLGRGFNKGLLKEIETKTNTLIRMNYDAKTFDASATIKGSKDADIQEAEKKLNEILNSLESEFIKFEERELFALYKKCAYELNDIRKNLNLFVIRHDNGISLVGKQENIKKALEILDHAKNIISSKSVKKKLTEEEAFLFNANYRNQIKAQTGAEVKIFNKTNYKELNISGNKSNIDDAIQMIDDLLKKRKSVEVAINERVIALLLSAKAQKIKEIEKDTYTSIQINKTNYIAQIYGHEDNIFLAKDVLENLVQTEGKDEKDAKEGQDGKSSSNNSYITVEINIDTEHIGSIIGKKGRTINRIQEDTYVKKIHIDKENKKVFIQGTPKTVEVAQKEIEKILSRTKEENSYYDRYNNSSNSRHMASNSNYNSNTFSPSHRKSHKSSRSGKSNYRSDSSKNEVYINTNDEKAFPSLHDVTNIQSRKTKKAIILANTKKHDTVQKEIVAN</t>
  </si>
  <si>
    <t>PBANKA_0518700</t>
  </si>
  <si>
    <t>A0A509AF36</t>
  </si>
  <si>
    <t>methionine--tRNA ligase OS=Plasmodium berghei (strain Anka) OX=5823 GN=PBANKA_0518700 PE=3 SV=1</t>
  </si>
  <si>
    <t>MILYPNKYLLSGTLKCMLAAHIYKLPLELSDDFFFTRTFEIDKSLIVNKKPLLIYENKFVSSTNAICFLFHRLKNKGINTKGLDDKLRLYLTWIEWSDILEKNIEHLNKKKIIESLDLLESYLSENNNKKFICDEVDQIKREDGCNGANQNPKNGICGITLADIYVYTSLKYSNIVICNESWSHINSYVERINNLEDVQKVVEAVEKVHKLKNIYSLFISKTCEKNINDHVKNDNFYITTAINYVNGEPHIGHAYEIVLADTLARYHRNLGRDVFFTTGADEHGLKIANQALRNNMTPQELCDLNVIKFKKLNKDLHTTEDYYVRTTADIHKKIAQSIWMKCVKNGDIYLGEYEGWYNVREETYIPENEAKLMNYIDPLNNVKLEKMKEPSYFFRMSKYQDRLLQHIHDNPDFIQPEKNRNEILQRLKEPLEDLSCSRTKFSWGIPVPNDPKHVMYVWMDALINYYSNCFINDQEKIKYWPADIHIIGKDIVWFHAVIFPTILMSINIELPKCIFSHGFVLAGDGKKMSKSLKNVIDPKEIIESYGSDAFRFHVVKESKRGYDMRFDVDNLVDMCNSDLADTIGNLVQRTLSLCMLSNNAKIPPLYDDIDIEFPLCMLHFINRIEYYMKNFHVHKFCEKTVNVCKDLNKFLTDLAPWKYKEESEKNKKLHIIRLMLESIYFIAHYIDIVIPMIASQIFNQLNTPKKKIVDLNPWLNNLQEGVIINNDHVLFKKIEVESVKIKIQKVIMKLSKVIKVIEHGGLKNSTIYEIETDDGKYIALLNLPHNENHINTLTVAIMNIKPLTINNITITAIIPYVHKEIFKFHPDENIPVGTLVHAQNYKTLVKQRDNLTKKEINSLQLSLINNNCFYEKNVPLVFASSDNPFYHATQTSGTLNFF</t>
  </si>
  <si>
    <t>PBANKA_0914400</t>
  </si>
  <si>
    <t>A0A509ALK6</t>
  </si>
  <si>
    <t>Heat shock protein 70, putative OS=Plasmodium berghei (strain Anka) OX=5823 GN=PBANKA_0914400 PE=3 SV=1</t>
  </si>
  <si>
    <t>MASFNKNGLAKIVETCLKRNPLKNKIRELCTSKVNHNRASGDIIGIDLGTTNSCVAIMEGKQGKVIENAEGFRTTPSVVAFTNDNQRLVGIVAKRQAITNPENTVYATKRFIGRKFDEDATKKEQKNLPYKIVRAPNGDAWIEAQGKKYSPSQIGACVLEKMKETAENYLGRKVHQAVITVPAYFNDSQRQATKDAGKIAGLDVLRIINEPTAAALAFGLEKSDGKVIAVYDLGGGTFDVSILEILGGVFEVKATNGNTSLGGEDFDQRILEYFINEFKKKENIDLKSDKLALQRLREAAETAKIELSSKTQTEINLPFITANQTGPKHLQIKLTRAKLEELCHDLLKGTIEPCEKCIKDANIKKDEINEIILVGGMTRMPKVSDTVKEIFQNSPSKSVNPDEAVALGAAIQGGVLKGEIKDLLLLDVIPLSLGIETLGGVFTKLINRNTTIPTKKSQVFSTAADNQTQVSIKVFQGEREMACDNKMLGSFDLVGIPPAPRGVPQIEVTFDVDANAIINISAIDKMTNKKQQITIQSSGGLSKEEIEKMVQEAELNREKDQHKKNLTDSKNEAETLIYSSEKQLDDFKDKISDSDKEELKQKISALREKLTSDNLDSIKDATKQLQEKSWAISQEMYKNNAQQSSQQEQNTAENKAEENKDNA</t>
  </si>
  <si>
    <t>PBANKA_0511400</t>
  </si>
  <si>
    <t>A0A509AIC7</t>
  </si>
  <si>
    <t>Peroxiredoxin, putative OS=Plasmodium berghei (strain Anka) OX=5823 GN=PBANKA_0511400 PE=4 SV=1</t>
  </si>
  <si>
    <t>MIQNNKISDEILAIELQNDQNENTTLKAEIEKNTELKGIALFIYPKANTPGCNEQAKLFKEKHQEFVQNKYAVYGLSADSADNQLKWKNDLELPFTLLCDTEKKLLKEIECLKEDDKILRSHVVISNEFIVFYVKKGVKPATSCEDVLNFIINGEEKEEANGDETKEEEGKEEEIKEKEVKEEDKKSSEEKTNNQDKGKVAKSSEGNGNVQKKKKVVKKSSNKISSKSTKNGKNKNNKIVKKFGKVKKEVKKKLISKSQKKIDNKKSKNKNIKGKNVTKKDSKKKANVKDEKKNKNKKNNSKNSKNKNVPQKKQMKMSKGNKHASSSKNTKKVQNKKIDKKNISKKNISKKNINKKNISKKNINKKNINKKNVSKNNAKNTMKKKLKKK</t>
  </si>
  <si>
    <t>PBANKA_1461100</t>
  </si>
  <si>
    <t>A0A509ARK0</t>
  </si>
  <si>
    <t>Pre-mRNA-splicing factor RBM22, putative OS=Plasmodium berghei (strain Anka) OX=5823 GN=PBANKA_1461100 PE=4 SV=1</t>
  </si>
  <si>
    <t>MDRYGHNIRGDVKKQGYENSDLPILCETCLGENPYVRIIREENGKECKICKNAFTLFRWKPGHNARYKQTIICNKCAKVKNVCQTCLFDLEYNLPVQVRDKFLETSITLPENETNRNFFLEQLENNISTGTYDKINHGNMDLSKLKRRDPYFKRNMARVCSFWRKNACNRGDECPYLHKEIHLNKSLASQNIKSRYTGENDVLAETILNRYKNDNIDEKNMANKICIQGISNSTRVENIKECFKKFGEIKSFKMIPKDSKIFISYATLTAAKNAAEKYKDGLELNGSNLTVTIQDNPNNNVWPSPAFGKYNTYLSQFNNNNNNKFTKNNNNFRFHNPPPSHSQGNTMNNMMPPIYFPYNNYNLNSMPPNAIPYASMLPSEAEQRK</t>
  </si>
  <si>
    <t>PBANKA_1233300</t>
  </si>
  <si>
    <t>A0A509AP39</t>
  </si>
  <si>
    <t>ATP-dependent RNA helicase DDX23, putative OS=Plasmodium berghei (strain Anka) OX=5823 GN=PBANKA_1233300 PE=4 SV=1</t>
  </si>
  <si>
    <t>MFFFKRNKSNVPEEENEKENENENKDKTNDVVVNNPFQNIQKGSLEEKKESNNEILSDEENLNNSGKNDNKEEKTSFPNNENNSRSTEQEQKEKPTTHKEENNKGLAKERIYQNLHISGLKKKTINLYNSSSSDDDSEDSDKKIVLNKSQNKNSNLNKRGKYNNKKEKGNKINDDKKNKSENKRIFANISSNKEKLVFLTKKERNENKKKLENQNETIKNSEDIYSDEHDDNYKQNKKSDDIRNDRKKQKKRNREHSQSNEDKKISSNDNIHELNKQELSKKEENKKLYQITYEKTQSSLAELNMLHIDDIEREKFRERELEIIKQQYLGLNKHKKKMQKPSEKFRNIFNFEWDKSEDTSRNDSNPLYQNRLEPQLLFGRGYIAGIDVREQRKKHNFYDKLVQNRIQLCMKKKKEYEESGEKKWGKNESDKEYNENEDNIIGSNLTNYVSNLENNGLNRNQFIYEPKINNIIKDTDNKHWSEKKREDMTDRDWRIFREDNEIYIKGGVVPPPIRKWEESNLSSDLLKAIKKAKYEKPTPIQMQAIPIALEMRDLIGIAETGSGKTAAFVLPMLSYVKQLPPLTYETSQDGPYALIIAPSRELAIQIYEETNKFASYCSCRTVAVVGGRNAEAQAFELRRGVEIVIGTPGRLQDCLEKAYTVLNQCNYVIIDEADRMMDMGFEDAVHFILDNIPTSNLKSEDDALALQEEMMAKAGHRLYRLTQMFSATMPPSVERLSRKYLRAPAYISIGDPGAGKRSIEQKLEFITEGKKKQKLQELLEIYEPPIIVFVNQKKVADIIAKSISKMKFKAIALHGGKVQEMREEALNAFKNGEFDILVATDVAGRGIDVHGVKLVINFDLPKDIASYTHRIGRTGRAGMKGLAISFVTEQDTHIFYDLRQFLISSNNIVPLELANNPASQVKPGTVMQTSKKQILYKN</t>
  </si>
  <si>
    <t>PBANKA_0828000</t>
  </si>
  <si>
    <t>A0A509AIY4</t>
  </si>
  <si>
    <t>Zinc finger protein, putative OS=Plasmodium berghei (strain Anka) OX=5823 GN=PBANKA_0828000 PE=4 SV=1</t>
  </si>
  <si>
    <t>MLYKTQLCSFYAKGICARGNKCSWAHGELDVRPMPKFYKTRMCYTFLSGSYCEASKCTFAHTEEELRGSGKALRLCTKYFLDGYCSKADKCPMAHSINQLDPSVKFSSTELMSRVYNNEELENYKNRMGINNNENKQTDEVKGNHEDYNDNMNNADNEKDNSENNSKNNNDNKNGQRDNSRNNKINKSNQNNEYELRKGLGDSEDDVNKEKDKYNMNRFRNNENMKDSKKSPFNFYRNNERKTYKEYLIDTNQMNGCIGDIDKDEDILYNDILMNGDYMRRKNSTKENLINNKFENITSNGYHYNYDGIIEEREISNSKIYKYKNVNNGENADMFSNNYVNMKNLNMGNKAMLLNEYYKNNFSLAEHNTQNGENSKGNNNGNMNGVYGDANNFDRMSILRKMDKQSLLLNMNYDINFNSTKKFYNDKNEMNMNEEKNMFTKNSKNGDIINNPFFDPNISKYDDSKNCSNYFNENGINKKKENEENVENIENYKNMPIEFNYKNKSRTDRYGNNMTSLNLMNKMNDSVDVSDMNKVGFDEKNEKNINEMRQMNMNLESLIYNMNNINLCDGNKNEKESKNRILMQAFMKSSNDNSSLNAPSEKNVQNGNEEIKRNDESKINHESFEYYTNNIDYEFKKMIMDNEFLLDNNNGSNNINKYNEFNDQFVIPKSSNNNNEHIMSNYTVLSSNDLCNSMNAMTNFSNVNSVSNMSNACNIDDIGKKGNMNGLKANYYNNYKKNAINNMNNGIIKVNGNCNVEYENRKTNSSAKLNDLKDIRNDEINNFINEAVMDKSYIEKKMISSGEKVGQGGEIFDEGYSSLSSDASSSNDYDLKKGNKKMKKNIILNKKGNNIKKDILNEEQEINESLSDESTILLNGKGNDKMSENRMSSHHDMRNNDNTLNTSEYKWNVCMLNENNGNCINRNRNNNSSRNYDYLKNKFGNINENSMKYEDINKFLLGNNNNVSGYDFEKIFSNKKKVGENMNNQAETGTNNMNDLIDYQNRRNAMNKNKNGYNENGNLLSILQNGYSNINTNNISESNREIKNSNMISGVNNNMNGQVFSYNYFNKNNMNNVKNSCVNSKDNDDIISNTNFFSNVENGITDGMLNDSLNGGDQNYYINEHKKNDLSQISKNNYSNYFLDNSENHSSIANLNFYEMAYTNGGFSNYGHGNNNGNSENSKIDILNTKKNTQSTNVDDNNDSLSLNNKNGKNVLNSCTPLTYNFNDCMNASTKMI</t>
  </si>
  <si>
    <t>PBANKA_1022300</t>
  </si>
  <si>
    <t>A0A509AKZ1</t>
  </si>
  <si>
    <t>mannose-1-phosphate guanylyltransferase OS=Plasmodium berghei (strain Anka) OX=5823 GN=PBANKA_1022300 PE=3 SV=1</t>
  </si>
  <si>
    <t>MNALLLVGGYGTRLRPLTLTTPKPLVDFCNKAILEHQILNLAKSGVNEIILAIAYKPDNIKSFVNNLQQKYNVKIFFSIENEPLGTGGPIKLAENFLSKYDDFFVFNSDIICSFPLIDMMKFHKENKSLLTIMVKDVDDPRSFGVVITDNEKKILKFEEKPLIPESSLINSGIYILNKKILNFIPKRNTSLEKEIFPNLATDNLLYFYKLNGFWADIGKPSDFLKGQSLYLNSFQNLDKLKNDKEKTIIPDQLLICYNINEDENKDIKKNKLFISFENIEELNKFDENTNQVLNNIKNFYIKIEGNVLISSNTVIKNNCFLGENVVLGNNVILGEGCRIKNSCILRDSVINSYSYIDNSIIGSKSCIGSWARIEGLCVLGENVNLKPELFINNVFILPYKEVTNSIYDKGAIIM</t>
  </si>
  <si>
    <t>PBANKA_0913800</t>
  </si>
  <si>
    <t>A0A509AJN6</t>
  </si>
  <si>
    <t>DNA-directed RNA polymerase subunit beta OS=Plasmodium berghei (strain Anka) OX=5823 GN=PBANKA_0913800 PE=3 SV=1</t>
  </si>
  <si>
    <t>MAVMTPNNHKTNEASEKEMDRYKMDSRKSLISKNRNNEDNNKKTRINLDITDEEIKLHVKIIESLYPNIKLKIDKVINGTYNIFTKFLVQSHIDDFNSFINVYIKNMPETLPVIEYSPNLNKYSCLNYERKPKERIKLYVSDIIIKSPIIKSDNGNTRPNYPYLCKLACSTYEGEVLMVINKQYKNEIVRTTVSTGFIPIMVLSDLCNLKNLNKKELVQKGEDESLLGGFFIISGHLKIIRYVICPKYNSILLNEENKVHINCLLSDNSVFINSLAYLKNYEYEFLSRFQGSFIHIPFNVLILCLSPIKKKSYIYNKIKLGIKNENAIKYIENYINSIFLKNNINEKEIFEKYNLKYIGKYANVSRTIFRYYEGNNHKKGKSVINYCVLPHLQTNSEKFETICLMFKQLVLSKFKLITTVNKDSLEYHSVTTCSSLLSNILKERILSCFYRMQMLYSRSLHKFLEKKYEVFKLNVKQIYLRYKEMILHELSEDHFNQILLNNNADKLENNEELTSENDHMNSKMDSTKNLRLMFMNEKEKLFASADGYLREMFSDARVFIENSRTFGAASFSISYLFKTGNIASDYIHYQQKSGWVILADEINNLRLLTNFRSIHRGSFFQDVKVLSPRKLLGESWGFICPVHTPDGSPCGLLNHLSQYCCIYNVASNESHKFNIKMYLKKIGININLDETSGIHTIYENQTIPIIVDSVPITYISETEFKRTVYKLKYAKNHNLYNLKSHFEILAYLNEQSMMDSIIINTCTGRIIRPILNLKMKCIEFISPGYQPYVSIAVNYDDILKNNLARKILKKKENIVNLNMNNTKNTKKMTLKEQYHFYTNKKHNIEKEAKNYNESEIVRKENKKASKSKNKVLNILENKKQYQFNEDEYISSSDYETSSESDKYSDDNMSSTTYIDSDENLNIDIYEQIPQKFEYMELKQTSFLSFLASLTPFSDHNQSPRNIYQCQMLKQTMGIQSLNMFYTFTNKIYRIITPQFPLVVTRDYEFYGVDNFPSGTNAVVAILAYTGYDMEDALIINKASSDRGMFRTHIYKTEVIDLYKKTNSPDFVLGNNIRYNANSLSSKNNIREHKGKFLNKDGLPCINQKILENNPLYSYINKKNELTTYEIFKTHGDYYVDCVSNSQNNQIAIIRLRTTRPPLVGDKFASRHGQKGVISRLFPHEDMPFSESGIVPDVIFNPHGIPSRMTIGMLIESICGKAASIYGKRIDATPFRKYTKQKSFNNPWIDGCGVKGFLNKLDENADEKKTTIKGSTGNSDTTEISYDEKIDFFAKLLLNKGYDYYGTELLYSGIYGVPLQAHIFFGVIYYQRLRHMAYDKAQVRRTGPVCHLTHQPLKGKKKHGGIRLGEMERDGLISHGCSFIINERFLMNSDGHECFVCPKCGLILSPILQYNCSGKLIKGRSIGGHSKMAVCKSCNVSCKIVYVPYVLRYLLNELVCLNITIRLNVQSIESIFGMK</t>
  </si>
  <si>
    <t>PBANKA_1445400</t>
  </si>
  <si>
    <t>A0A509AR48</t>
  </si>
  <si>
    <t>Protein transport protein SEC13 OS=Plasmodium berghei (strain Anka) OX=5823 GN=PBANKA_1445400 PE=3 SV=1</t>
  </si>
  <si>
    <t>MSELIVFDSNHTKSINDCELDYYSKKLATCSNDNTVKIFDVSLAREPVCVAEIRDHTSAVWKVCWSHPKYGSLLASCSYDKSVIIYKEVSINKYDMIYINNEHKSSVNYIEWSPSEYGLHLGCASLDGNLSIISYNFNKGSTEGGWYKNSVRAHLNGVSCLSWEKPFNLISENKNLNDTNDAINSFKLVSGGYDNQVIIWTFDNNTKEFHKIYQMNDKPHNSLIKDVAWRPNLNDSTNMIASCSDEKIVILWIEDASNNKWKNGQIIKLKHKVHKISWSPNGTILAIACSNENSYLYKENMEGVWEEICNLSDNEKKKLNESVSNVNNSGAPLENTDNTNGYNSNAPYMNTEGQHMLNNNINYSNQINNMPYGNEMVDNSKNMNVNNPMMQAEQNMLKHSSLQGPPPTIPNNTFKNNPYGQGTSPFAPPLNPNLMNPNTPPLKNTPLGSVPPSQINSIEKTQSSDNPNFPGQQIPNQMNNACGALKYPPDQQTPQTAVNNIPNNNTYSFNPINNKANILPSPPHMVGAPNAPPMGLPHPTFQKGSTDSLQYPAPIPNSNNNMHNNSQIIPPNFSKIPNPMNLGQFPNMNENKSSFSSQQIPGPPPPAFPSASNEISGMNKVGNFPNYNANMMNNPNVPPLKNMSVSNCPPMNYGQAPPPPINPVNDPNYMKTNMQYNSYPNYNYPRQ</t>
  </si>
  <si>
    <t>PBANKA_0812000</t>
  </si>
  <si>
    <t>A0A509AJ96</t>
  </si>
  <si>
    <t>DNA primase large subunit OS=Plasmodium berghei (strain Anka) OX=5823 GN=PBANKA_0812000 PE=3 SV=1</t>
  </si>
  <si>
    <t>MIIRKRSINGSIANKEKLNEKKLQNITIKNYEINEDKKKTFFDYYSCIYPFNMPISLYKYPPIFGHCSLSNFQEIGAKRLALLQFFDTYTIGEEKDSHDSNNTSGDGYKKLDKNNSMENKNKQIRQKIYEYKFGIQSMKNYSKEEMENIIMADLLSHYILRIAFSRDKEKQKWFLKQELKLFTFRLNELKNINVLNQDNLGESERGLIYLLKRENLNYDFIPKPSAAYISNNDKWNKYTAFIQNRDTIEKLFKVPFFPDAYFLVKDHKVCVEKGVAYVPDIYLDAILITQFKINIQESFKYLEQNEKLLLDAQNDSRISAFLTALPKAYVAKDFRQNYEHTEDTRLMPQNLYNIYKQSFPPCMRRIFVNYIKDKHLKHWGRQQLWLFLKGAGMTLDENIQTNRSIWMQPDKFDKEHRYTIRYMYGKEGKKTDFTPYNCSKIINNFPIPSSGDTHGCPFKNFDEHHLKSLLFFFGLNDDQIKAIMPFKKNNEYQLACVKFFTETHPNSPGDGVGNHPNSFYVESRKYYKSKMAQVPKK</t>
  </si>
  <si>
    <t>PBANKA_1356900</t>
  </si>
  <si>
    <t>A0A509AQV2</t>
  </si>
  <si>
    <t>U4/U6 small nuclear ribonucleoprotein PRP4, putative OS=Plasmodium berghei (strain Anka) OX=5823 GN=PBANKA_1356900 PE=4 SV=1</t>
  </si>
  <si>
    <t>MKISDVINDYKSLESNKLKNSDIISKQISNDRILEEFEIKNKIRKVCLGIPTKDLEVKNILRLLKEPICLFAEDNYDKRNRLKHILVTRYDKLIIKNKGENIEVEEFKNILKKYYIDFSKLYDTTSPEYQKVNELEDELRNKGIKKDDATTKSGISDNILKDKFYTESTEELKLSRINITLKTLPRIYLYKEMINNFQNKYSREQYENYISSYNEHIKSELDLYISQLGDSRPLTMGKFSPDNSVFAVSSYNTYINIFNFKNDNYNLVKTLKNGHVDKINCVEWNYPNNYSYYSTTNYTDINKSDLLLASCSSDKTFCIWKPFLYETNDGNNSSENYSNLSNKSDPNDNNDGKKGGVKKMKKNEKKNNTQENANENDETGSEDINNNGNSKHPLLCKVKAHDDRINKICFHPLNKFVLTCSEDETIKFFDIETQNELFYQEGHNSNVYSATFNPYGNLYLSGDSKGGLMLWDIRTGRNIERKHMIHNNCIMNISFNPFMPNMFCTCSSDNTIKIFDLRNFQVSCNILAHNKIVTDAIFEPAYGRYIASSSFDTYIKIWDTVNFYCTKILCNNDNKVRNVDISPDGNLISCTSFDRTWKLYKIEEFEKDNIMSDFF</t>
  </si>
  <si>
    <t>PBANKA_0719700</t>
  </si>
  <si>
    <t>A0A509AIV3</t>
  </si>
  <si>
    <t>Rhoptry protein OS=Plasmodium berghei (strain Anka) OX=5823 GN=PBANKA_0719700 PE=4 SV=1</t>
  </si>
  <si>
    <t>MYETKSSLRYPSKKNLSYEKELSSTSLQIRKNRNDIIKNKVYCPIELKNVYKLLEDSDQLLKSKNLSLEELIEHNNKIAEFIELCGNFKVNTNNQNKPELNKAYNSIEQNMQYLNKHIETAKKDSITLKKKLKKSTDPLFYSTLEQKYKQICLDIENKKNEIKFLKDIIRKNERLLDSNKKKPNKVALEKEYKNLLGQQSNLCSRLIQLQNGNKLYEENISKIDIQLEEIKKKMNELKIDRMKENENPIEECINLSKDILEKRIFTLNTKRDELKKEKNNVINNLMSILTKLKKQISNLESEKNNLLNEEKNNLDKYQILKRTINTKISKTENKIKVFKKKTILEKREDKNEPVKSEIIPQKDKPYNSNEHISENETNFIKNLLNQESNSYNINKNQIILTKEYDKENNKDNNANQSYSFNNNDDNANQNSSFNKKNKYFIPVFEEEMLLKLQEKVNEKLGNNESDIDINEIDPEQEDSDDAHSNRGNINDVVLNEIDKLLTEVDNSENVDVENKDPECNASDFLSKNSSISNKIHNGYSENLTSNEKNNEVAYSLTDSNISDINKIEDEEIHKNIKESEKEESNNMENEGNNIYDELDANMNSISIKTTSYINSVEDVKKNICAEELEKINQIEVSIGAPAENNALYEYHQDAYENTNRHVESEEVEENEENEENEKNEENEENEENEENEKNEENEENEENEKNEENEENEENEENEENEENEENEENEENEENEGLGNKTTEECAQYDNRNL</t>
  </si>
  <si>
    <t>PBANKA_0704100</t>
  </si>
  <si>
    <t>A0A509AMI6</t>
  </si>
  <si>
    <t>Ubiquitin conjugation factor E4 B, putative OS=Plasmodium berghei (strain Anka) OX=5823 GN=PBANKA_0704100 PE=3 SV=1</t>
  </si>
  <si>
    <t>MLDIVKEDNLIQNTFQICLKKEGGNNTKSHLESYENELKENNDELYFKVDNLYFILIHKIASLHKQKKNCLSYLCSCSVRLQDKHFFKSLNIEYKSIENITNEILDQIINSTIIYLENLDVYPNAKISYKERINVFYEFLKGSCTSRFLKKLLSAIEENDKSENENNKQLNKFFNPIIDIILENLNSRNLIYPKNDVAVLLKFISSFKQLADLVVNNKSIFLYLNLKDRVKDTILYQSHFKIEDSQKDEEEKMDNEKEVNNINVSDQVDGNESNKIYGFNKNGKSSNDKEIGGCGYNLQLNSLLGRLISPTIITMPNIKNKEEIAMYKYFYNNTTNSLNKMTLASLKNIYTVLRGDTNWILENCVEIIKNLLKGSNESKKRVLLWLNCILISNEKKTKIMYHYSTYPQSLDNSYGLFLKLLGENSYGFCLNILWILLCLCEPITINKINDLDLYFFLRDDPFSGFILKNITNQSSFEEISNVEKIKNKVKNFESFKKEPKFITCIFWMAYKALSVFLKPSIDEFIRIVHGVSNAKDKNIYYMNIHTWKIFLYNSRFAQLLFKFLNLCMSYILNVVYLYDRDGNLDASMKSYLDEHKGKYSHLVLKACPPPNESNNEICKSYSHRNTGTNIEPNTTEEDASNNDRSGNTRNADELERENGATNSENNLCASPQFSIIPTFFLSDIFEIIFLLYELDTFKTQHHETFMSYINLDLFLALTIFTMLSEKHIKSIHLRCESAPKTFTYLYKSDSLKSIIEESDLTKKYIIKSLTNVFISSQKGEYTERMQTRLRIVENFNSFFFNKIYVNQFTQLIINNNNLFVHLIHLLLNDVNFLVEEVVSYLSEIKRRENKKKTKETSRTGSSTIRVERSGNGNSQNEEGIYNQSNNIDRRNRNLIDGEDVEEDDVLNEFDEARDHYGNGLNMNYENGEYNEESENNGSGGGSDIHNESMSNLATKTKMIITYCYESCVFLNLLCKNYPINIVTSNTILTQIVTCLNCYFDYLVGHKSLNIKVKNMEQYNFRPQLWLTSIVESYLYLLNLEKNYQDLLIKEIANEGRYYKQEIFNKAYYICKRESLLNKEDLNKFKLFCQNIIDMKDEVELFDDTSDIPEKFLDPILQDIMFDPVLLPTSGIVIDRKNIERHLMSEPNDPFNRAPLSKEQLIPMSELKEEIQNYVNKLKEEKMKKKKKKNVDLDADMDPNEGAEKKEETDSNINKNEFD</t>
  </si>
  <si>
    <t>PBANKA_0704500</t>
  </si>
  <si>
    <t>A0A509AID3</t>
  </si>
  <si>
    <t>HECT-like E3 ubiquitin ligase, putative OS=Plasmodium berghei (strain Anka) OX=5823 GN=PBANKA_0704500 PE=4 SV=1</t>
  </si>
  <si>
    <t>MKIQLPKDDNYILMLNKISKEEKFFIHILSTCNNEALLNHLVPFIEWVWVKSDLIAWAPVLNRFDDLLQKYILHNKLNKKEEIIANEEVNNTNIENNNIDINTKFSDISFIPSDQLIEEILRFTYCILDNCLNKSKYNSLDHLLILLWCFNPKISILSAEILNIYYLFIKKTKKNENKINEIISSLSALINIPIPNFLHPYINIDIGNITDNNYISGIILYYLHDFNDKKYMNNIYSKIENKQLLDLINYKEIDLNKIILNIDNNDIKFTSIFPNQVSYNNSKDVLQNAYDKIVNKYNINEKKKFDLRHKLRIYIGLICPKYRKQIFNLRYLIICGSLSINSILYTQIIPGNNIFIQEILYILKFHKFINNKTLSIIFDLLTTAIESHIHYKVVSDILGLKLHSGLFISVLKYYLNYFLSPYIIQKNICPLYIMSENEEETYSINHINQLYINKWKNSMNSYSQSKNNYLFQNNQSIQTNIYESGPENISNNNLRNPIESYNEFSENGISSSILSNLNSSDLSIISQSRSFINREVGSFLENNNVAQNSTQLTNSHNHETFNVPEHGQSISETNQVENSELVIRNHLNNILNPNNGQNTSHISANNENMNYANEEINENLYKDETHFENFISEDVIIDNIKKSKKNGENEFIKITKKYFKDYKKQKKNISMMLQLLTLYHTCIMEPSPILTIAQQNTLKTFPLYLQDSYTFNLPIVHLLLRIMETLLDFTPNFYFTEKNEDELYKILLYRFQYEIFMISDSFYHMNKNEMLKYYFTPCCYEKYDQTFIETEEEADKYIQNRFINQYNNNSIIKENNTQDLVNSHSQLFTPCNNIEIEIQKKSEDFFQSEIKSYDTIFSIDNSSLKNIFEKYDINMKMSEEIILNRFTFWMKLHIYNERIKITKIIIKALNLALKGYSPTDTLIDIFTNNYISVKIIKYILKYPYKFGLCIYGYILGFIYEHIYEDPTILSTLLKEGILNAMLNSINDKNLKNETVLIYVPSLLSLMFIHSIGKSAMKKLSYSPIYNLFHFVLKKDYFFYDRFGDIAVSIGNIANELENYGFTMKDCVTFHIMLLKELYFEGINLGYWKCIDYNYIEKYVENFLNKPNDIKLNDLNIDKYKHRKDNFFFDRLSIVCRCILSYMKGSWVKAFIKLNGLKILMSFTNIISLPPNYLNIFEYHPIYSFILKIYLYTSFKNMYNQFLYPLYNYTNFLQYAQHINVIFNGELYFDFGENIVIVKESEIKKFEKNNINNNNTNTKLYFNKSQNHDFSQTNFISGPFVDRNKMILHCITHLFNILYFLIAAYADTKGLYGNEDKLYETTELSNRKVLEIFSDILITIESVYDFYFNLYFYQTSDLSNNIFLQSKDKVYIHEHIKRKLRINQNKSDYLLYNLFCSTRSLFCYSANNNAYELNNNQIKTHLVYDMNQNDCKLTDHLKLLENDDNVYKAIYKYTFSQVLLEFNSFNHKNCKTPSEIISHKKKEKSKFKNYFPSFSNLENKIKKNNINSDSNIISTHNDTIRNLENNPNSYTNDISEHSSYIPHVQTTENKKLTQEEILKIYYMCMNQSNQSNINENEKNTTKQKNEKYNDYYINDENINMHTSYPYQSKYVMCESLRSLLVIIKNFFVMLNVLCHSKQIKLKTSSNYIYYNIIQQKHILCIIRCLTKCMLNVPLVSKPIHENSCIGSNSLYNILSDHITLEKINYLDNNCSSECTNFFTGNIYPDGSESAVKNEGTNFQNIKQNFNVYDYSYTPYINFHTQKIDSFYPECFYMEDILFKKYNLNFFGVNVVPNKHFMNTERCNEETNFDPNSNVNNSENCNYNNTSMNRQKNDHNFLSHQNQFEYNHNNMDQSIKTNSNYKLSDYNKIHICSITSDSYNSSSIPNVLFNDINSINNMSNININANIQNNSNKFSRGTGIAISPINGCRKQSLFNDDNNCDINNNKQSDNNINNHNDYKKCSNANKMEKVKISIKSYTPIKTVKYISELINTLHKLLSDSKLEFVSYFYFLDLLYKVGTFDFIFNMFNYLMSVYISILAIYFKKKKNEKNPNFYSDFTSYIPIHISKNYTCTNTYFVRYVIRLMHYFAKSDINTIKTYMEITIKSINTFLDFFMNIISIGKFNVILFTSKMLHPFTRMNQTYNKPINKHEKKTSSQDNDDASQIPHSYSNKDDHSSSTKIKLNGSKECAITIDENGKKTLFGDFDSCEKNNFNQNKNNTQCANNKQNYKNKKEDENSKKEDEKSKKYDESDKYFTYNNNFLFSLDYFDIINTIKSVKCDITNNIFMWLTYINSTSVKINNLGKNNIYINFNNNIIFGFLKIILKFIHHSTDTEHKLLDFWDKEQMKDKKFTGNKEKDKELYNYPNIDILQELKLMGFDEKNIHDSLNCSGTTDLYSTLNYLDKTREKECASSHNTNKENKISFYYGFDENSSDENSTSHNRNRRNNPTEDTFRLNSFIENIQSVPENNANINQIENGNNIDGIDKNDEKMTETDNGKKTKKKNEQDSNMLYKEDKYVLGKYPFMYEILKEAKEKGKHPRLHYFETIMDPYNKKNMIFYLQYYLKLLKKKIFLSYNENNIIKKFWNEEKYLILKQYIYKCIFNMLINIMITIPYNELSFMNLYLSFLVIDIDKKSVKLFLDQYKKTIHDKNSNKSRIFNHQDVKIIILYYFIENISKKIKMLKNDESFPFEPFYHCNHLFMYFNKKKNKNEKKSEKIKKGASEQTRNSLNNMANSNNNQNNPNTPRNILINNIDINTHSTNNNFVRPRINPVDIHTRTFFSRNENYSQHQISRENDTANDSENISNNIQITNNPLNEDRNENNQNRRNNSAENDQHGDYDTSNHSDDNIAQYNLQNNKINNDEINNQQQTTITTNSDPNKQTDGLKSLLYGMKYIKGDIDIIYKSQRDMEIYSYHFCLYMLYFTLFNIINKYSIAKNIILHIDRNIIDYCIFFIQKFNISYLKNIENSVNYFLIEKNEEGINKNELSNMLQKKTFNNPQILINNDTLNNVSNTEVCINCDNNLTKNNKKKRKYNKMHICGQQDENTNSSESAKQINNSITNNAIPNINENEQQEHIPHDSIHICNISNHTGEYVNNNNQMNKINNNSVNLYNNNEGNILKYNEQINQTNETNNIGDKKINIMYNKGLVVNQSIKTHKMLIPYWNFLDVDNSEYNQKAAINNSSLENEENKFISLYSKPPCFYTPLFMCLYKIIINYSLYNFNDKNKKIFKKKKEENLNEEKSFYSTTIGTDDIPLKTEKHSMIQKDNLPFTKIEKINNLNDKKNTNNNIIFDIPLTLSNQTNVNNSGINISQQMNMENIRFISSEKQHNIIKICIDTLHFFKGYNSQLCLSILQIIEYLTTTYNNVVFLLSYRPPNVYKHFREVFEIEERKKTKLTYDNSFTNSSNTNNCFEKINKFENENDIKNSTESVLTDINKMNQLKKEKYIDAENENSSNNISELDINELILQNMCQNSLGILLTISKHAKFKDMLIILINILIQCFTDNYVIMNKIEYSLKSYFLCHGIPVKCFMKKNDLKSIKNNDFINALGVSLTELNESLYPFIFKNPQLYEEILSSLCFFPNLKYVKDSKKDKYDDFINTSINISYDSSILVNSNLDSGKNFHEKKSNINYINNSEIINNNNEIEDLLEKSCKNQYYLNCLPIPENIKSIYMLSDIANSTKCLKKYYMKNNFYNFYILATLIDFLNLFTIIQSKTRVTKLNGKEQRLKFNQKLMEIYGNDVDFDNQLDYKVMYPFALTADNLLFIINLIFKTFKHLIIYLIKMPPFNQKIIKTFIQPDNSPINKTENLYSGDNTAFNNGIEKSGPMGNNMNSIGSKDSKICSIQQNTTNIFFTKNKNGGSTSNINNLTNNNMITKKNIYDSKTETEITGPESLNHHDMPNHLNKLTRPDSINTYKEISEYYLQNYMQLFSIFDASKLNFRSCLFPFFSDNTNITDINKQSSNDKNNINHLDQTQINNSNNIAFTPFLIFLFKRILPQFICMSNPIIYTPYSFSNFEKKFTNNIDVYYASLNNNESKNMAYIKHIFNFIQLIFDIHNSNYDIHKKVVLEIVHLLKIYSNFQKKKDIINNNAFSTVMTVFSNAISSLLFKLINEDQNVRIEKNSIVVKDKQVLTNAKNLSKLLDSLAKVEKNTKTNNDNDDDKPYQNEKGNNIGNIKKGTIKNVGGNKKGNSGNGDDNKEDEETEKLFAYSKEQLVLFRNSLCNLLNKLDYGKDDFVNTATSIIRSLSVLTSSSIMGYSIKSPNINSHMIKSNKINNAQKKKNNNKIKRNKRRKNISSSTFLNPSYIRFRSDSSNENSEGSDISYSEDSDASHGENFIFDNDEDAEDDSNNDDDDIHYEYEEEMDDDYIDEDDEIDIDNGEEDTEEDDNNHAHDRNEDIFNEGNYYDQEVGISHNRINPNSAHENNSENHSIEENNFDEDDDDEMDEDEMDEDDDDEIEVIDENDEDGMDEDDEDGMDEDDEDEMDEDDDDDDELDIDDVDVDEEEDDDDDEDEGEENSNEQDDDNTNRGLHVHAYLVQDGNIIDEDQIYDNSNNLLLPHEVDENEENLSNMGDNNNNIVSRLNLNSDSSHDIDDEQSAHRIREIDETDDETEEDDDDEEDDEEDDDEEDEEDDDDIDNDDEVDDDEEEEEIDEEDVEGNNCTFSINQNDDNGRSNNNNIDSIDNEIHVDNSLLNCNENQHKILDILLEEDGAYNINDDIDEYNDDYIDDCEQNNKKQNIIPSGFVESVRDSKNDETNIKTEFTNISNNHPNSLNNAVDQAQHDDTSKVSMFSNLVQTDKINIHNENIDHNATKMKIESDNNNNNNVNQNTLFNSINNNTIINNSTNLTSESNLNNNSRLKEENIHQINHASNENDGNIIKINTDIYISGENDENNIGNVSNCNENKINDEEDIIDVIPKTNDNSSNNNNNSNNNNEYDINLIDLYYHFYNYNNRDINTLLSENNSIMYLNETGRIHSTCEKNTNNLITTENQQNEVVSNDNAPNTSPIVEIPVTENIIERRTLNTNNNIPTRINNSPIASTNILSLMNQLCSNLLTINRRRNDPLNNAITTTLHLPDGVRNNSIISNANRFDISTNMINGNNGPNQSGLTYYHINYDRINSIMTQNPFNNLSNNRQNINNTNTNNNYINNTNNNLRNLYNNIRNYNISDNNLPSIRSLNYSNVRNFRNISCIEDDTSVNDNNDVVKYGSNISQVNETDENTRINGDAIRTIPITEPTDTENQMENVCSTNNIDSNAIDITKQCENNNVNKNKNTKNASDIDDNEQNYKDDKKEDTNKKDSKKGEKFTLIDSILDNDKKLKSDICNIMYNRLCKSVPKVNINLPFENLVEEKNKIIDKIQKCIEEKKKKKNELAIDIKKNKLNDEESAKVDDVKSDIKLEEDPNGDNIGKVTNSQTDATLNTAANNVNEIMEQTKKQLNDEAQSNQDNVNESPIRNILDSIDDSEHAGNSSIPFNLESQTNNENILNTNDINNCNMNENDAYIEVAPEEEDPEDYKNINYDELFDRILKIESIFIICCSLGINEKQFFEILNVDRAFLVELPTNLIEEIIFQHLKNITLNKIIEKEQENISNAKKISIQTYKKYLKYKEFIKNQEQSSNVLSENQSNDMTTIHDETSNTLPTSEANGETNKEHDDNVRIYNSIKKSYLDALSSSVRSEIKKRIIGNKGQRADAQDETNIAFIESLTSDLRRDVLSSASLRFIRTLTAEMIEESRNLRFSTLNNRYTSILNANNRPGNTNQSNEHSDSRVHVQSNNGNAENNEHNENGENNENNDNDENDENDENDENDENDENAMITIGNGSNTLNRDENDGVVAINSDQNDGDENDGDENDGDTIVINDMRNVSISSRLSRRENIQGRIASSVFINAPSNLNAHPNNNFNGLNGISSILISSNDRSPRSNRNIFFPGNRNGLSSRRRFNIPIRNPLPNMNRNHFIRITYNDNNNPIIMINTGHENYDSIAVSRFLDNFLGSRSSDISIPGIGLGSNNNIRDNFIPISSSINVNDNNDINNNTNNDNDRSSNNNNNEIHRITNANITSNGNNFNFNYGDNNNINQPRQLRRNDNRTNNNNTNNVDHNYHIMSDDKLLEKEDNASLSKYLKNIFPSNNNKPNVDKENDTALYVCLEEPVPSQALIDICRLLFLKKEINKKIMFTLFCNLICSYQKTKLYTLQLFMNILWSASIDLHGKQDSPNYIALSNIINFPPKMLYQNVNKKTLGLFSDNYFTTAYISAERVLEQVQSLLITIPHITSFFSMELIHPALFIPKEIEQKIKKKKQKANDGKKGNGDGCRSFFDELKKKRGKLELDKFEEIEDTRLNEYNENNKLYFASDKNNEQKEQENIPDDETAILQYELKRKRPKMETTKNVSTISTNNINKSDNINMDISNNDYPINILFKLLDSSLYLTSKKLISHLLLVIYNILINSAKKEHAYANFTKWIYAENLQYIINNEEEHIQNDSSDANINISDIVSGNTNEKNENDDNHIKDNQSNEENNEGNISTSSNRDKKEKEKNTNLNEFYHNNNTASKINKELLLNIKNIKPNKIEKNDYTLKPYYLLEVISINAISNLSKLICNYKTNFLWINSNNNLDQVHKQDISLLLQIAVIFFSHYKLKRLIIQTLKYHAHILIKRIIYDLNKIAHSINNKTFNLYSIDHSDSLEQKLIALYRVITILFNAPSVIDSLMTKKQKKNIAKPNSENENPKLDNSADSSSQNNIQASNNDVSNIGNDNVEIKHATSESNKKTQLENNDTTITNEHEHENNKINEESKFDICADFFLSINIDLLWEEFNKTMQVINNSLIDKNYKFKCNSNETQWLNNNSKTKNEDFKTTEINNKDPQNNNFNHSDKNTFLHNSLDNNVMKHEQDNNLSLFDSDSQNSSKNDDNEVINNTTQLNSQTYAQNAELENYERNENDQNIEQDDEKKKENSDEPPPTILNYLLPLMEAYLFIEEVILVSQYKLRKFKDLEKKVSNLNIESIKINEKLAYEDYPFYISIYNKKKMKQDEYHMNELEIFKENYYEEKEQDENNEYIQIQIEDKGQISNRHKKLIQFVYINRRVINSLIKQTPILLHHNFKSLIKLTSSCINFENKRLYLRKKLKYLKSGARTEPIKLNIRREKVFTDSYYQLRNKSGNDLKGKLVVTFKNEEGVDAGGLTREWYSILAKEIFNPNYALFCREGEKSEFNHPNPLSYINPDHLHFFKFVGKFIAKAIYDGQVIDAYFCRSFYKHMLGRKILPADAESVDPEFYKSLIQISQYKLEDLNLEINFSTEIDEFGKTKIIDLIPNGRNIPVTDENKHKYIELLCELKVTNSIKEQLEAFMDGFKELIQPKLISIFDDKELELLISGIPTIDLNDLKENVEYHNYTPNSIQIIWLWEVLEEFDENKKASFLQFVTGTSRVPLGGFKNLMGMRGEQKMIIYKAYGEDRLPTAHTCFNQLDLPEYSSKECLRSKLIRAIMEGKEGFGFI</t>
  </si>
  <si>
    <t>PBANKA_1214200</t>
  </si>
  <si>
    <t>A0A509ANJ2</t>
  </si>
  <si>
    <t>Ribonucleoside-diphosphate reductase small chain, putative OS=Plasmodium berghei (strain Anka) OX=5823 GN=PBANKA_1214200 PE=3 SV=1</t>
  </si>
  <si>
    <t>MDKEQYHTQEVLLKAQYNDEILKENQFRWVMFPIKYKTFWNYYKEIESLFWTAEDHNFDKDKPFLNSMDKITLSKLLELLCFYSLKDLHLCDEQAIITSKLLDIIQIPEGRAFYGFQMCMENIHNEVYACIFESYSSDSKQKKEIIDKVLKYESVFKKQNWLYSEFEANIPFYNKLILLYISKVLFNGGFSILASHCKENNILSCFTGVHEKIQRDEYLQGDFSVMCCNHLNNKLKYESVLYYFKSAVELEYNFCVDMLDFNFLKITKEQVKQFLQYLADTMLLNLKYPKHFNSKYPFTWKEFSKIVVSENAKNESVKKSSDLYGEKQITFDEDF</t>
  </si>
  <si>
    <t>PBANKA_0407700</t>
  </si>
  <si>
    <t>A0A509AI60</t>
  </si>
  <si>
    <t>60S acidic ribosomal protein P2, putative OS=Plasmodium berghei (strain Anka) OX=5823 GN=PBANKA_0407700 PE=3 SV=1</t>
  </si>
  <si>
    <t>MAMKYVAAYLMCVLGGNENPGKKEIKNVLSAVNAEVEEEVLGNLLDSLKGKSYHELISEGLKKLQNVGGGAAAAAAAPVAGDTGDSKKEEKKEEKEEEEEEEDDLGFSLFG</t>
  </si>
  <si>
    <t>PBANKA_0924000</t>
  </si>
  <si>
    <t>A0A509AK72</t>
  </si>
  <si>
    <t>Uncharacterized protein OS=Plasmodium berghei (strain Anka) OX=5823 GN=PBANKA_0924000 PE=4 SV=1</t>
  </si>
  <si>
    <t>MNGKNNNELETNSNDNEARGRDVNLDENKDTIYSENETNNNIEQKNVEEKKESSSLFSKYYSKLVNINDNTKDNDTTFNHENKESTYYTFNKNNENSENNENEYISKDINLDEENISKDHFNESLQNIINFNKKNVDLDLCRGEIYLTNNELFYISYLVMNNHFRFSPIEDQKKKKKRDIVNSEELIIDSKRKKSDNTNDYYKIDDKSEIDLLKLSQENNSVHEKEDELTGNGGMYDNDSNSWSNKYSEHEISFKKKQQIDICNEILNHLQSKYYEQILNIENNFKNLENKIEDNNFFNFNCIMEKLRNKKYDNILLIFDDIHMYLNNLLFLSKPSSYIWMKLHELLNQVANTLLNIHQMKREAFNEIDYNFQDDNNEKKDIIGSQTIEQSINEEEKLSFQLLLGKLHQDIHFELFRKFKSKAVWKTLESGEIELDDKLTKADVFREMYNWCKLQLDLKDKRSEISESESDSSKDSY</t>
  </si>
  <si>
    <t>PBANKA_0501051</t>
  </si>
  <si>
    <t>A0A509AKB9</t>
  </si>
  <si>
    <t>Fam-a protein OS=Plasmodium berghei (strain Anka) OX=5823 GN=PBANKA_0501051 PE=4 SV=1</t>
  </si>
  <si>
    <t>MNTGYIQVVLFLLSFFVYMNNNAIASELSLKKSKNISSSKDSLLSYIPDKIFKPSNSLICTNPDEIEKAEKIMGEAIERLKEHAIHSNDYRLYHHYDEDVNVYRKRHKYLIVDKIDVKIHNTDKYEEIIDTLFNFNNDIYSGGIVVEGKVVREYNPNLVMIQKRYIDVPNKPFEGYFYSIATKHQVSEDTTVIALTSANINDYNHIDKNLFRNIIVESANSFETDICSENYIRRRYLNKMFVHLSGYIIKKKSKYIQITCINALEVDNRNAPKFVEERFKSDKLTILVSTRNKYSMK</t>
  </si>
  <si>
    <t>PBANKA_1350700</t>
  </si>
  <si>
    <t>A0A509AT90</t>
  </si>
  <si>
    <t>tryptophan--tRNA ligase OS=Plasmodium berghei (strain Anka) OX=5823 GN=PBANKA_1350700 PE=3 SV=1</t>
  </si>
  <si>
    <t>MEKLKTIYVDSALSIIKGALCVILQIPTSRTTESVKKKQNFIGILTVNSIKSEPTISQYDDIKKLVKNKILENAPFYNYQIERSFADKFYGDCIYDNFGLPKNINEINLIILEEWNINCNRNRILKHTGLIKNIEINNFKYINNKESLEVHFSVNPMYTFEELSTLYKNEKSLYNFLLCPIRKVCTNSEHIVTNGYRQNDNILNNVENRENNEEYIYINVDDLLEKNKVLPPSGVENIGYERSNEVTPWNVNINGDGIDYNKLIKQFGCSKIKEEHIKRIEMLTKKKAHHFIRRNIFFSHRDLDFLLNYYEKNKSFYIYTGRGPSSLSMHLGHLIPFYFCKYLQDVFNVPLIIQISDDEKFLFNKNYSLDYINKLSKENVKDIIAVGLNPELTFIFKNTEYVHNLYNTVLSIHKKTTLNQSMNIFGFDHSDNIGKLSYPSFQIAPCFSRCFPHFLPQNLPCLVPQGIDQDPYFRLSRDIAVKLGLHKPVVIHSIFMPSLLGVNTKMSSTKKKSEKTDGQSSESVSGRSNTKDAGNKTGLNEHNNSVIFLTDTPEQIKNKINKYAFSGGGATIQEHKEKGGNLDKDISYQYLRYLLDDDDKLNEIGEKYKSGELLSGEIKKILIDVVVDLIQTHKKKRDSLTDDQIDYFFNPNKPALMKFKNV</t>
  </si>
  <si>
    <t>PBANKA_0618600</t>
  </si>
  <si>
    <t>A0A509AGV8</t>
  </si>
  <si>
    <t>Uncharacterized protein OS=Plasmodium berghei (strain Anka) OX=5823 GN=PBANKA_0618600 PE=4 SV=1</t>
  </si>
  <si>
    <t>MKMNITLILGALLLNSVLGKSQISKCVFYDKRNSELKNTFYVPQDDVNMYKDTIQKLITREINNLYQSISMSDDENNNYRESNISNFDEIKQKGDVKKNKEMEEKLKYIENYRKYAKDILKNVEFKCEDVNDYESKIKCNLCIYTEIINNKHIRQGQVVQIFMNECIYGFYYYDNINQYTENNKAIQASGDDISGAKLDDIYFNITKDITSGRTDQINFFKQGASKYHPVCCVTE</t>
  </si>
  <si>
    <t>PBANKA_0920000</t>
  </si>
  <si>
    <t>A0A509ALN5</t>
  </si>
  <si>
    <t>Multiprotein-bridging factor 1, putative OS=Plasmodium berghei (strain Anka) OX=5823 GN=PBANKA_0920000 PE=4 SV=1</t>
  </si>
  <si>
    <t>MQHQDIKPVIWNKNDRKPKPKNIEEARKLGIDVEIEKKFLGGKNKSCKGNLIIENKAKIEQETENFKIDRVTPAFSRALQQARMSKKLTQVQLARLVNEPESVIKEYENGKAIPNNMIIQKLNRVLGVNLPSPKKK</t>
  </si>
  <si>
    <t>PBANKA_0207200</t>
  </si>
  <si>
    <t>A0A509ACH3</t>
  </si>
  <si>
    <t>V-type proton ATPase subunit C OS=Plasmodium berghei (strain Anka) OX=5823 GN=PBANKA_0207200 PE=3 SV=1</t>
  </si>
  <si>
    <t>MNEMPMCLFIACSTSDNTSREYIYTILKNRLLGSNVCIDTNILDVPTNLKFCTFDDLLKCADDLQKYDSYAYGCLKKIEKIAKEYDENIELKIIYQRQHINIDQYIRRFSWDDAKYPRNRSLIDTIDVIINNITKLHDEIQIKSNILNDLKEKKKLYISKHDSNNFIHKNLNEILTPQIVSESDFMETEYITTVIAYVPKDSISEWINNYEKFSQYVVPRSAKQFNDLIDKDGNTLWKVFVFKKFVNNFIENAKNKNFIVKPFKYDESHYNNIMESRTKIETEVIRQETFLRRMCLAAFSDVFIAFIHINILRVFCESVLRFGVPPNFASFSIRINGESKEKKVRKKLYDIFSTTDSIGKNYIKRSDENDEEIYPYVSVSFKI</t>
  </si>
  <si>
    <t>PBANKA_0919000</t>
  </si>
  <si>
    <t>A0A509ALM5</t>
  </si>
  <si>
    <t>26S proteasome regulatory subunit RPN7, putative OS=Plasmodium berghei (strain Anka) OX=5823 GN=PBANKA_0919000 PE=4 SV=1</t>
  </si>
  <si>
    <t>MEEYKEDNNEECKQKYPNFYLADLFYTLQLSNLSLNERNEALLKLFEEIKKNNMYPYYSYVCGELNLDMDQEMYTTLKQKADEEMKEIENKIQEASENFDYVDTKNDMLLKANFYCKIGDKENSFKEYEEVYEKGIGIGVKLDILLTIIRISIFFNDINSTKKYLEKARAQMEKGGDWERKNKLKIYEALNYIMIRKFPEASKILIDAASTFTATEIISYDSIIFYVIILGIMTEERTVLDKNILNSSVILQVTSSDEDLYNYIYSFYHCDYRTFMEKTIKIALRVKKDRYLGRHYRYFIRNTRVRAYKQFLEPFKSVTLKNMAYAFGVSEDFIEKEISSFIANGKLNCKIDKVNDSIESNQPNERNTVYQDTIKKGDILLNRIQKLSRVIDM</t>
  </si>
  <si>
    <t>PBANKA_0908800</t>
  </si>
  <si>
    <t>A0A509AJJ2</t>
  </si>
  <si>
    <t>Histone chaperone domain-containing protein OS=Plasmodium berghei (strain Anka) OX=5823 GN=PBANKA_0908800 PE=4 SV=1</t>
  </si>
  <si>
    <t>MDVPNEIEKIKEILDKILPERDLNLVTIKSVRKDVADYLKVDESYFTENKEKKTILKDILKDKLLKLYNEQQGGKEEEDNKSTKAESSKENEDGYKKKKYNQSNKSIKSDSKNNKKRKMNSDDFNTPSSKNMKKDKNEKKNDISDNDNDELKPKSRKKSSGSITEKNIHTIKKEKLRKIVLDLKIGPTIFKDLNKENDEEYNKKLEEKIIAFCEKKNICSETNRLPNSSEIQEYVKQLKLKEELDGIDLSNILDSSTRSRRRTPNVYVSKIVEDSEEDEEEDDEEEEDDEEEEENEEKNEDEEEDEEEDEEDDDD</t>
  </si>
  <si>
    <t>PBANKA_1426300</t>
  </si>
  <si>
    <t>A0A509ARY1</t>
  </si>
  <si>
    <t>ER membrane protein complex subunit 1 OS=Plasmodium berghei (strain Anka) OX=5823 GN=PBANKA_1426300 PE=3 SV=1</t>
  </si>
  <si>
    <t>MLSIFICFIIAFLSKLSLSENVLYSNISSLVGHINFVLPVPNLISDHVLVSSSNSNIGLLNYKTGILKNVLNYKKNEDIKKVHTNDKYTFVLITNRNLQGSEKNNFPNDDTYSYINVYTGEELYLLNIIEYKNETVIDFIVIDENVYVLLNDRISIRNVNDNSINSIIFKENNINSIYSKIIKKGYNNLSLLYVDSDLFCHLVLFDTINNKIIHKKKIINFQINNKLNNHVSVINNKNAIVIYNKKDIHIIELPNQENNNNGDIVYNYYYQKVNGENKDGEIEEETHDKSNFIMDNEMENLNIDEYFVIKLGNDEYISMYKTGKHTNADDNNIIKLIKQKVGENELIGYYLDKHNKKKLIYCEDKEGKIFVKSINEQNIINKRKRGEKDNNNTIAILNKGSNVYYHGELFIGLYDEEDKSSYFFSVYQDSSFSVYKNNDVHYTREEALSYVKQMHFYNFDHLKNKKNKSVNNLNISEFSILKELEKYLKNKISLFKKSYIEEIMKKKTQLSLVPFNFFYLTVNEKLAILNILINKNEQNGIKRKALIDTKGNDKNGLKKDNKVGSKDNNDSINIDNKDYKYEMMEKLIKNAIEKYETDQRSNYAKKSIVLVSTLNNFIFAIHLYTGLILYKIDMNPIKGVNSMISLKNKQCSYSLNKNNWSEYEEGGKLVFLNNVSKGDNSVTTFNRIDGSINQPNELSLFKSFSKDSVLLILKTNFISHIIIFDILTTDIIFERKLNSFVIQNLFIYTNGNNKSIIVVDKMLRAKMIPIENVVDKKEKAPQNGAITKVDLENEEFYFYTVNSEKKAIQGYRIIGSNNNNKYTTNNDIDLRVIETYFINMNTEQIEVYGKSLTKQKDIFYPIKINKDASICYKYINNNIITYVTKTENYNNSISSIAYTIYIIDGVTGTLIHSKTLDKHARPPFHIIINENIVVLHFYNANINKYVIKAFELLLDKKDPGFINLISSKKEKIVDLFDVKNVIIKEQNYIIDHNIKSFTFTETKRGITNKHLLLLLDTNKIAMVNLTGENKEPTYKNLNIFITNKNILYNSKGFVSNESMLESTTLIFSWGDYFYFTSYQPNGSFDTMDSFSIFFLLFLIISVFIATYFSYIKRKNKIINAKWA</t>
  </si>
  <si>
    <t>PBANKA_1332500</t>
  </si>
  <si>
    <t>A0A509AS42</t>
  </si>
  <si>
    <t>Pre-rRNA-processing protein PNO1, putative OS=Plasmodium berghei (strain Anka) OX=5823 GN=PBANKA_1332500 PE=4 SV=1</t>
  </si>
  <si>
    <t>MTKRIIKNSATIRDDRKNVTKEKIEEKDNGVNGEETRNVLTLENILQDNDTDNNKKVKNKLIFKNIKKNNDSSINKNEMRIITIPRQRISSVKNNWLELIKPIVTNLKLEIRMNKDKIEVRTCKLTEDKNNLQKSSDYIKAYLLGFSIEDALALLRIDDLYIESFQIKDVKILKGDHLSRCIGRICGSNGSTKYAIENATKTRIVIAGDKIHILGSFNNIKMARYSICSLILGSTQGKIFNKLNILAKRLKERF</t>
  </si>
  <si>
    <t>PBANKA_0826700</t>
  </si>
  <si>
    <t>A0A509AIY5</t>
  </si>
  <si>
    <t>Parasitophorous vacuolar protein 5 OS=Plasmodium berghei (strain Anka) OX=5823 GN=PBANKA_0826700 PE=4 SV=1</t>
  </si>
  <si>
    <t>MKFYSIFAIVLSLSFIGASNNNKDSPANPTPDNPNNDGNVHILTKDIDLKQLQGTYYEIATNASDKIFPGLLCRCTKYDFSGLRRDGNSAYILINFACDRNFIFGEKKSEMLFKLILNKPVDENTTVVDEFNSSIYIVQGNQQILLNSNLNIIYAEMNEQNEYEHIIIAGNKSVEPMIILSKYRTILLETYNKLLNALYVAGYDPSLLNWPFILQTDQTFCD</t>
  </si>
  <si>
    <t>PBANKA_0616100</t>
  </si>
  <si>
    <t>A0A509AHY8</t>
  </si>
  <si>
    <t>Prefoldin subunit 3 OS=Plasmodium berghei (strain Anka) OX=5823 GN=PBANKA_0616100 PE=3 SV=1</t>
  </si>
  <si>
    <t>MSFDDLTDNTRSVRNIPGAKFIEHVTEFLQNKNEETILRLAKELLLKYKFMEHTFVTRQMNTEKKIPELKDALKVVNTLYKRKQMNETAALEHYFPLEESLYAKGVIEKCDNILLWLGANVMVEFPFNEAIELLNQHLERAINLYEEMDKELIWLHEQISTTEINISRIHNYVEMKKGNKEKNPIETKG</t>
  </si>
  <si>
    <t>PBANKA_0314500</t>
  </si>
  <si>
    <t>A0A509ADK5</t>
  </si>
  <si>
    <t>40S ribosomal protein S26 OS=Plasmodium berghei (strain Anka) OX=5823 GN=PBANKA_0314500 PE=3 SV=1</t>
  </si>
  <si>
    <t>MPKKRRNGGRSKHNRGHVNPLRCSNCGRCVPKDKAIKRFNIRNIVDTSAQRDIKEASVYSTFQLPKLYIKQCYCVSCAIHSRFVRVRSRQQRRVRKETTKHAHVSQL</t>
  </si>
  <si>
    <t>PBANKA_0105500</t>
  </si>
  <si>
    <t>A0A509AGR3</t>
  </si>
  <si>
    <t>Glutaredoxin-like protein OS=Plasmodium berghei (strain Anka) OX=5823 GN=PBANKA_0105500 PE=4 SV=1</t>
  </si>
  <si>
    <t>MKFITETDRANLEKSGGLKLFYTNSNQSKEYESHINVLKEIAEDYEEIKIYVINMNGNNNSYGFEFYEDTKLLKGFTNCHIGAITSFLRKYMSSCNYGVREMENDNENDEEKINKKIENLLKSNKIILFMKGSKTFPQCKFSNAVVFMLNSLKIKYNTYDILQDEDIRSQLKIYSNWPTYPQLYINTELIGGHDIIKSMYDTNELKEIIPSDCFEV</t>
  </si>
  <si>
    <t>PBANKA_0401100</t>
  </si>
  <si>
    <t>A0A509ADR3</t>
  </si>
  <si>
    <t>Serine/threonine protein kinase, putative OS=Plasmodium berghei (strain Anka) OX=5823 GN=PBANKA_0401100 PE=4 SV=1</t>
  </si>
  <si>
    <t>MSYSDSISASNNSSNQDATSGKLQYTESDDEGSDEYCPGGYHPVEINEIYNDRYRIEGKLGWGHFSTVWIATDLKSKPLKFVAIKIQKGSETYTESAKCEINYLKTVKINSFDSSWVEFKEQQRERLFHYNMTKGVVSFIDSFEHKGPNGTHVCMVFEYMGPNLLSLIKHYDYKGIPINLVRKIATHVLIGLQYLHDVCKIIHSDIKPENVVVSTLTNIPKPRDYTKSKLANNNDDTNIKNVTKNHCTSPSRPEQENNINTEKDFDKVEPQIDETKQGETEQDDTESNATAVKEQNEFDNVDWNKLTKNEKKKLKRKKKKMFKKERLKMNEANNTEKNQQTNNEAKINNLSHAEDNRQFKKEDNENFRNIECIKTDDISLEQIQISTKMTPNNSMNANPKVNINTNKDNSTISGDCNNQNLNENSDMKLCKDETKMDSKQIISNTVGKKLSFVNANMDNFSINENKLSDLSKEETKENTKCSIIEDNEKNKIDDNNNNLNIKKKKKKINEPPYVKHRLKPSNSDPSLLTTYYNIHAIQETLTRKPYHYNNYFLNNPEKFGYDKSPQLLRRLPIDYLRNDSSLEASNNSCNDNNENTNDTYSEKSEIYVDKDANKFPIYCGMFNHLIHPEAMKLHESNKKKNIYSEVPNENQSLGNNKNTNKVVYIKTEEGDYCIRPYDPTVYYHEKSCYKICDLGNSLWIDESRYAEIQTRQYRAPEVILKSGFNETADIWSFACMVFELVTGDFLFNPQKSDIYDKNEEHLSFIIEVLGNIPKSMIDSGYNSHKYFNKNTYKLKNIKNIKRYGLYKILKYKYGLPEKEINPLCSFLLPMLSIDPQTRPSAYTMLQHPWLNMVDLEDDEQTNTNNRSYSINTVNFKNQTHYDIYQDKINNNDNNNTKYLSQNHDKYSNFDNIHANTLIQQFDEGSDDSYENQHEMQHPYQKYHSHNNHIDEYIDGMGIHDKEYERQYEYHNKYNNRGYNDPSNLYSGNFNKQIAKEHYMHNSPTNKRDYMFYSKNIPTNIPMNHQYNFINDVNNYDNNNAPNNHFFKSNPKYDMNIPRNYKKKSSVVYSEIPHKKYDDDISYYDNNPGYKYIQNYEKRNDFKHEHGSDMDDKDEEEDEDEEEDDDEEYERSQYTNENDNSTQSHNKINFNDYYDKNNNIYENKNNIESYLKKVKNHHKNKLVNAMQNNELNKCKNYEAIKNRENTNAQLKEQTTFKLNEKNIDNTKNKLIELEQNYNPQNLGELININPNKKFDKFEQIEKTHIETKNAQGHLSAHKKYIHEKYEDDKENQINCKVVNKKKSFAFT</t>
  </si>
  <si>
    <t>PBANKA_1341500</t>
  </si>
  <si>
    <t>A0A509ASD2</t>
  </si>
  <si>
    <t>RNA-binding protein, putative OS=Plasmodium berghei (strain Anka) OX=5823 GN=PBANKA_1341500 PE=4 SV=1</t>
  </si>
  <si>
    <t>MESNGNDQNVVKNKSEESYDERDSKYKSHIGRHSKKGNSRKRSRSKSNQRNSSIANNQDDSKSDIQRKKKSDAKSESNENSEQVESEKSNNSSSDEYKKRRRHNREKKESRRSIERDSSRGRYNRRDRDMDRDRDRDMDRDRDRDRRRKRRPRLNRNISSSHERSRSRERRRRRLQAECIRRAGGFKKLADMEGHETTNVFWDGFQWVAKTNNNNSNQLDPAIMNSTRKLRRLYFGNLPLHLGLTENAFQEIVWDEMKKRKFCNNENINPVLYVWFAKDKGNYGFVEFSTVEETEKALTMDGMLCKGVAIKISRPNDYSTSSVKNNQNILMNKQNVNLLAAISANIQTGLKPSINSTDTNVILPNYSNGEISLYGNKPLPPPGSPPLSVLKEMNNSNIQTKYLRVLEIVSPESINDEYYESILDDIKDGFHNQGIIINAVLINQEYSKNTPFNIGDVIIEFENTNSVENSIITMSNRKYEGKPIRMTKLDENTYNTYITPIIEKIYDRKN</t>
  </si>
  <si>
    <t>PBANKA_0605400</t>
  </si>
  <si>
    <t>A0A509AIY2</t>
  </si>
  <si>
    <t>Heptatricopeptide repeat-containing protein OS=Plasmodium berghei (strain Anka) OX=5823 GN=PBANKA_0605400 PE=4 SV=1</t>
  </si>
  <si>
    <t>MFKGQKATILDFNTVKGYYNKVFTNKLVLKLQKDIKIENLIFSYSYYSNLGTENSKFDNYEISSDYLKSDEIDQSNSNSFYRDKKFRIENEEDEPINYFDPNVSEQLFDEKVKKTFEYLNNFLKSFYTENFSNETNDTEKINYVIDTIRVEKENDENYKICDMEFDKSQISQITLIIIAYIIKKIFDLSLGRKLIFSNENINKVLLKAIYMQNIYIQIFTLKNLKKYLTEDGEYYETTHLKMIKICIFSKSLCSFNRANDIIIRLIKENKQVNEIFDYYFLKKLKKNLEQSDNIQRLRLLDLVIDCINLNNSYVYEVFKLEHKPQNYSINYEQKIKDFENLIHNLYTNNNIQNFETSYNFEDKPNHTFDDVSFIDKEILKYNMDKNNLNINDICNLIKINIYKYLIIIYLKNDLLLKINVLEIFSKLVQNKYFCDAFENTYFLHIILNDLKNLDEDILHINILNSLISYSDMTPLLLNSIINAHSNCLIKKINDYISDTSCINNEKLIIGLKAFGYFFSINEASKIFLSINPNIYITAISTINTHAHTNVLRHAINIWIKILPYECNNSDWFKKIVHDFLFKKIIIVLKEINDTIIQINIYELLQKIINYDIAELIINEQWLIKSLQNNFDSNTYDLKMSRYNFFKSFYKVYENIIIDNSYANNIINNFLEKVPSRY</t>
  </si>
  <si>
    <t>PBANKA_1022100</t>
  </si>
  <si>
    <t>A0A509ALB4</t>
  </si>
  <si>
    <t>Uncharacterized protein OS=Plasmodium berghei (strain Anka) OX=5823 GN=PBANKA_1022100 PE=4 SV=1</t>
  </si>
  <si>
    <t>MQIKIKDVKHLIESLKINKEKEFEKDLKILLEINSHNYRASSQNESKQNSFLNDKQLNSYIAYIETIKDNIKSKTVFENSYFGNILNCYHKSEEYNNVMNFNTNNNIKNDKNSIYNKNLVNFFFMYLIRKYSEIEYYKWLHSDFTKKKLFNNIDENYTNNYLNSYICLLYIYSKIVGYILLKNEGINTNLIQFCKKILLKTSEELESLFKIRKKDIHSNLTLNNVNLIKYAYFIIEILCKNNSTNYLSILYVLYSFVYILSNFFYTCSLGINTENFEKQIQSNINTDNTITNSGNKNVNNLDKKEIFHNSNSISLHYNHMRKYGESKFMELNEMMLYFISKKKLEQSDCNFENIIKDLNILKYATYLKKNIFSEIFMNNQNNYKEISTKYEIIMNEIFRKICNFSDISPLYLNKLFNNKEDNEKYIQTNNNITIDTNNIVKKVEECLKKTNFHTSLFAEPEFNIDINLFKKYLNKINIKDENVICEEKNNFLKYFNKYENIKLNNFINDFYYIGIDFDKTIAKKDTYSAFFKLLISKCYKCNSNENIDLSEDEIKLYENMNIDILNNKNNNPLSLEEKCLYLKKIGKWYYMNEYTIFKELEKKKDKSAPYSDSYYYFLKKIDNLHINNSMLLSYYEIFKDINVDTINSIIDENYELFHLNEYFLEVFLNFINFKKKNMSEFYFDIITLNIKKKICAYAIRNHLIKYDKDYEKVTDYIENNLNLQHVKQNYDSELKKYFNIYYSKLHTYDKNTNKYKGTFEYDKLKIKHNNYNKENIVEKINILSIFDKTVVINKVLSLLDNLNHKLSAFIGDSIIDLDAMLSVDIGIILGKDTFLFKFCEKHDILIKPLPFASEKIEYLKTQKNANNYTKSDIKEETKFNPNHQRNNELFDNNNKILYSTESWAEIGIFFFGDIYNMK</t>
  </si>
  <si>
    <t>PBANKA_0803000</t>
  </si>
  <si>
    <t>A0A509AIK1</t>
  </si>
  <si>
    <t>Origin recognition complex subunit 2, putative OS=Plasmodium berghei (strain Anka) OX=5823 GN=PBANKA_0803000 PE=3 SV=1</t>
  </si>
  <si>
    <t>MLKSIEVHSPKKIIKLDNGDEGTKKENEKEEYLITDLSGNNKNMPSLIIRIPSNINKFLSKEEIKIKYDKNISLPTDNLNNGLSSFKVDSSPFTFYENSYSTIDPKVDLTYPSDTNISFGSSTIGSNLIRNVELKNDTYIDNTVNIINSEDTCDNAEINEFLLKDFKNNYVEKYEANACNDNIEFLRGHIKNELEYFLKNKKHNICGEMKINDIINIDYDKINEKNIIPYFLTNMFDQEQKKKREKMKLQLEQQRKIMMEKKRNERVNKKNMNKESTLKKKQSKNLNLKKEKTENLKENTKKKETGSETNDDEEEEESENYDNDIDESDKELDINIYNDPTKYGIEGSSDYSEGMKSELDNSQDEENTTNDQSNNTNLKNKKSKKQQKNKNSNNYDEGCDEASEISNTIAKKGKSKKNENIEDIVDSSIQKLISYDYYSSLNIKEIIKPSDKIKSLSAFIPADENLDNYDQIKKLKYLINNLPHTHIKEKRSLYHYNIKQFIKWKVYLLNNINICLYGIGSKYHLLNFFSDICLNDGNKCIILGFEEEINLEEIIIRILEYHYKYKTTKKLKSFELLYELTEKVNESNIPLYFVIHNLDNAKLYPYYDCFSFLSQYNNIYFICTIDDVSFELNINFKNVSSINFHYMKCHTWIDYRHEILRQWNKFLPEWVFNKKCEHVDVKKNIETILSALSINHKRLFKIIASMQLENLEKGIFGVEKELLLQDKRLFTVGASSIRINSLLVEFVSHNVITETRLKEGNTFLKINVDNDELKRIVDTLQ</t>
  </si>
  <si>
    <t>PBANKA_0101000</t>
  </si>
  <si>
    <t>A0A509AE05</t>
  </si>
  <si>
    <t>MYND-type zinc finger protein, putative OS=Plasmodium berghei (strain Anka) OX=5823 GN=PBANKA_0101000 PE=4 SV=1</t>
  </si>
  <si>
    <t>MTDDILKCVHSEFKYVLISSDINNEIKELKFKGAEEKFQSTLSSYFRRIIFDEKGKYELKETIQEKLKENTNNNKKDENEENDENKNSLNTISPDLINTAIESSQTYQIIPLTVPTEKNNYYAINCYIDDIGRIKKLPYNSRASRICSTDIYGDAFLSKTYDNEDFKRCDFTIQEYEEFLKNPPKAENRWNQAQAMQDLLRQMKDQKEGVANTNASVAKPITCEHCYKEEKALKRCGKCKKVYYCSVECQRKDFVFHKRICS</t>
  </si>
  <si>
    <t>PBANKA_1127000</t>
  </si>
  <si>
    <t>A0A509ASR3</t>
  </si>
  <si>
    <t>Choline/ethanolaminephosphotransferase OS=Plasmodium berghei (strain Anka) OX=5823 GN=PBANKA_1127000 PE=3 SV=1</t>
  </si>
  <si>
    <t>MGIIFKLNKNAYSNCKSYSYKRGGHSLFEKLCEPYWNFCVKLIPKSVTANLLTLLGFICSTLAFFLMYMFDINNKKYDHIYIYMGILLFLYSTLDSIDGKQARRTNTSSALGQLFDHGCDAITSVLFIIVGVKSMGLTNGCALFWIIGYIQLLTYIVSWLEHYTKTFNTANGPFGVTEITFFGIALCVFRGLKGPGIYQKLTFKNIIPAKIHSFFGYSLLSLSLSTILIVVSFLSIAPSIANFIYKGITNAKKKKKEASLLLALYAGFILSEYYFYRTTITPQNELICFLILAIYSAFYTLHMHLSTLLKIKMPYVPIPIIVYYTFVALLFVKRTMKPKFLNVAALTENNILYYILGFGLFYLFDYSYTVITNICKELGISFLFVKRKKK</t>
  </si>
  <si>
    <t>PBANKA_1004000</t>
  </si>
  <si>
    <t>A0A509AKU4</t>
  </si>
  <si>
    <t>Cytosolic glyoxalase II, putative OS=Plasmodium berghei (strain Anka) OX=5823 GN=PBANKA_1004000 PE=3 SV=1</t>
  </si>
  <si>
    <t>MKPCAQVLVVPSLEDNFAYVIIDEKTKKAACFDPVEPDKILKKIENLNVDLEYAFCTHHHYDHSGGNVRIKELHKKIKVIGSAYETTPGATEKAYDSQIIRLGEICIKAIHAPCHTKGHMMYYAYKMDETKNEDLTCAPILFTGDTLFIAGCGRFFEGGAKEMFKNIEKAKTLRGETLIYCGHEYTLNNLRFALSIEKENEDMINKMKEVEELLKKKKHSVPSTIKDENLINPFFRTNFYIEKYNTKDEVKILNKLRELKNYF</t>
  </si>
  <si>
    <t>PBANKA_1006100</t>
  </si>
  <si>
    <t>A0A509AMI4</t>
  </si>
  <si>
    <t>Flap endonuclease 1 OS=Plasmodium berghei (strain Anka) OX=5823 GN=FEN1 PE=3 SV=1</t>
  </si>
  <si>
    <t>MGIKGLTKFIADTAPNAIKEIKIENLMGRVVAIDASMSLYQFIIAIRDGDQYGNLMNESGETTSHISGLMSRTIKLMENGLKPIYVFDGAPPELKGSELEKRGEKRQKAEELLIKAKEEGNLEEIKKQSGRTVRVTKKQNEEAKKLLTLMGIPVIESPCEAEAQCAFLTKYEMAHATATEDADALVFGTKILIRNLNANASSNKNKNKNSSKRGYILTEINLEQVLKGLKLTMDEFIDFCILCGCDYCDTIKGIGSKTAYNLIKEYNCIENIIKNIDQNKYQVPANFKYVEARQSFIKPKVLEKSEVKIDWCEPKIEELKKFLIKEHNFNEVRVTNYITRLLKARKVTTQRRLDTFFTTCTKKSTKLIIEENQKEVLKTKSKGKKREINNDNSTKLNAKKKKTNVKDEKKNNEKVDEPKNKPNENLVKDEDDQDDYDQNIFDERTNSESGNIKNENVKEDISSSDITMDIPKCINDIVC</t>
  </si>
  <si>
    <t>PBANKA_0511200</t>
  </si>
  <si>
    <t>A0A509AE57</t>
  </si>
  <si>
    <t>U3 small nucleolar ribonucleoprotein protein MPP10, putative OS=Plasmodium berghei (strain Anka) OX=5823 GN=PBANKA_0511200 PE=3 SV=1</t>
  </si>
  <si>
    <t>MDEVRIKKYTDLISSFEKKSKLELNSKKGNTEDKTNLLEMIEYFSNTLVKYFYNEKEMDDILISNSDLDYEQLWYFIECLIKEKNLENLSTFFNNFEKKIDKEIEDTRGKNGKKKNHKKKKKVTFLDHQIDQENQIDQAKNTKRRKVTKSKMAKESEEEEDGEKSEEKDKFFNYEEMQKFADMQNDQIIENSDDVESENFSDDLDLNQFELDHNQVGAIKYSDFYKGEEEEDEEEEDEEEEEEDEEEEEDEEEDEEEEDEEDEEDEEEEDEEDEEEEEDEEDEEGSVDMDMEMHAKAQNKSEKSKKLREDADKRLERNLEEMNEYTNKYFDTETNEFEKEKIEKEEIEKELVAKKHWSLTGEVTGQDRPKNSILALNVDIPKVNTHKNDTFLNKTVGKHFESDDDNDELNNKDRNLIDKKNILNEEIELVVKQRIKNFLFDDVEKKKIEDLEIFDNENNNNDNEVNFNNLNFSKSKLSLVDEYTKKYENEINNNMNGSSKNKEINLQKIELMNLFKKIMHSLDSLSNSYFIPKPVLLNGANDKIATLHIEENTPIILSEKNKKAPEENYAPGHVKMSNEMSKQERKSLRKLKKMKRKKKILSQFKQTQGSSTGGIAELQKRNNYLMDKNKKSKEEKINRAKYGVSSKDQLLQKKVKNKYDYNQGINNAMAYDAEKKK</t>
  </si>
  <si>
    <t>PBANKA_0942400</t>
  </si>
  <si>
    <t>A0A509AKB2</t>
  </si>
  <si>
    <t>WD repeat-containing protein, putative OS=Plasmodium berghei (strain Anka) OX=5823 GN=PBANKA_0942400 PE=4 SV=1</t>
  </si>
  <si>
    <t>MGIRNWLSSDDYMFEIKNNENLFENKKLEYNVKPVWSFKGHTNSVEGIHFVEKNRFVTTSHDNTISLWSLEYKNRIKNINLYNPILCSSYNSKEKNLCVGTTNNNDNIYLINIKQIEEERIEKKNPQKNIGEKKSIEVYSSNCASIFCINYFDDDKISYGSKDGCICLLDLNNKKNIYKYEEIKEDCQNFCTYNENFKFHIFSTYKGKVLFIDSRQQNNPIYINENLHSKYSINTIFNCNNYIYTGGSDCLIKKFDIRCLEKSHPIEIYVGHTSPIRSLAFSKKYGNFFCSSSDNGCIKLWKSNKSFSYTNKYAASLSCSASVFDGTSRIISVKSDASKIRKASKNFLELNKIKVSNKGSSSIISEDDNKKISESIKLINKSSNYNISTNKIIGSEKINKKGIGSDTKINTDQYVPVISKHELFNSVKNKPDGFNKSSRNRNLKSENKIEETNSNNIKPGKKNIKSENKLNSTSSINPTIIYKVNNFNTNNKMAEKNYLNILNDNNRNSIISPIKTNNNILNSNFFSNEAYAFNNSQKTIKITYPNLSMLNHKSRVSSMEWINNFILSTSWDQTVKCWDVQDYVTKQ</t>
  </si>
  <si>
    <t>PBANKA_1309400</t>
  </si>
  <si>
    <t>A0A509AVZ2</t>
  </si>
  <si>
    <t>RNA-binding protein, putative OS=Plasmodium berghei (strain Anka) OX=5823 GN=PBANKA_1309400 PE=4 SV=1</t>
  </si>
  <si>
    <t>MTDIQIQNQNNNLGTNKKEFDHRFDDKPLRILCVKNIPKETTENELLELFKPFGSIENINLKVNKNVGPYAIYAHVYFSSPEEAKRCLKQMNGKILNGRALRIDYKKNHAKLGDGEEDNNNYNNMGNNNLNNNNKFHKKTNRTNQVYNNQLYNNRYVNNNKRPMRNGFIIGDGLINQHETDINYSREYEPNKRMRMGNFNDPPNINNINNDADLNKLLREYENKKDSNNNEVENIIQTLINGMTHKMPRVKLFLCDHLRKCVQHVFNRPCINITNNNNLNNLTNLNNIPFPGPNHEHKNNIISNLQNYQSINEFEKEKIYNNSNTILWKGVLEMKNKDSLSINAYGLNGDVNNFLNNNIKNIIISHRKKMKNLPKIEAIYHFEIQNEKDINIFESYKNYFNNKDRVGLASANENWHFYIIFPGTPIFNEILNANNNIQTNFNNTFIGVVSYNPQILERNIPRKINPSHDDAPIINTPPPTNNNNNSNNNNNFPNNFPNNTEEHKNSESEINTNDQTENDDNKNELPNWLNQFSSLAAYLVKK</t>
  </si>
  <si>
    <t>PBANKA_0906300</t>
  </si>
  <si>
    <t>A0A509ALP8</t>
  </si>
  <si>
    <t>Methyltransferase, putative OS=Plasmodium berghei (strain Anka) OX=5823 GN=PBANKA_0906300 PE=4 SV=1</t>
  </si>
  <si>
    <t>MEEIIDDLIYYVRTDEIDEIQNILETESIKTINNIKDQNNNSLLHFACANNNVDMIRFLLYECSIDYNTFNNSGNSPLLWAIQNKNFEAIKEVLFFDYYLNKFEYIAIEKKPNELYENIFKDINCPTFLKSNYKLNEEIKKKINAINILDYFIFLHTNEKFENNSYPNKCQIDLYKERNKICLLKNNEFSKNILSESFNIQNENILHLILNHPMSSILDNQESIENNPNLKFNNTLNQINNQEINDNEKIKENDFTSNISEAKIVQEHIHELIVNQTVKINEKNVIIKIREIGLNYFGKCLDENNLENDITGINIWECSIIASKWIADICIQDSSIFSNKHILEIGAGCALNSLSLFIHSNILCNANSSLGPANIVISDINEFTLNNILYNIQINKELLNYCDKNWESKIKVCNIDWVNDNTYLKDTDNQTYLKYDCIIGSDLIYDKNIVPSIIFLLNKLLKKNGTFFYVCKQNRDGVQLFFEQLKQNFFVEFFEIPENYFINTFVNMDQELFETKFSEFTSPNQIIMLKCVNV</t>
  </si>
  <si>
    <t>PBANKA_0928200</t>
  </si>
  <si>
    <t>A0A509AJX7</t>
  </si>
  <si>
    <t>W2 domain-containing protein OS=Plasmodium berghei (strain Anka) OX=5823 GN=PBANKA_0928200 PE=4 SV=1</t>
  </si>
  <si>
    <t>MAKKKKQIHLNIIDFQKYYQKDDLIIQPTPVVENTIEEKKKKIFEKNEYVQNIEWRTTESPDKKINNKINDDNNQFKKSDSTIILGSRGKNKLTDTKEDVDFANLRNKKNEEDVDFANLRNKKNEEDLDFANLRNKKKEEDVDFANLRNKKNEDVDFANLRNKKKEEDVDFANLRNKKNEDVDFANLRNKKKEEDVDFANLRNKKNEDVDFANLRNKKKEEDVDFANLRNKKKEEDIDFANLRNKKNEEDLDFANLRNKKKEEDVDFANLRNKKNEEDLDFANLRNKKNEEDVDFANLRNKKNDTETKIEKPYHLKRLEELRKQKQLKRQETDISQNVKLEENGKIYEKGEVKVDEKKEVKIDEQKEEEVKTDDTIKSTEETKPKESAKPEPIAEKSEIDGNNETKMSETPKKKYIPKRVIMYQEELKKKEEELKKKEEELKKKEEERKKQRELSKQIKSQTSDGSNVFIPSAKLLHLESLKEDKKETKIEIKKDSKSVITTPGSKKNAIILNKYKSAEKNVKNIFLEIAEKTENAKIVEKMDIEEIAKKKREELYKKQLEKITKINEENTKYNNIYKHDINIIKSFYSQIKDKILQNYLFTEDDTANICAILKTDECNYLESHVPFYVAISVFILSLPQKLEDDIYIKRASHLKNLLFYLKQNSKIENHDDYILNDIIKLCDELKYPYLSDETTLLEAIFDCLLFCGIISKDAFIKWFMDDNLDSELKSKAMLQLIYWNNWLKDEINDEEYVEDDPEEHIEEKAAEDDIEKNVPKNFIFRKIKKKFL</t>
  </si>
  <si>
    <t>PBANKA_0202300</t>
  </si>
  <si>
    <t>A0A509ADX0</t>
  </si>
  <si>
    <t>UMP-CMP kinase, putative OS=Plasmodium berghei (strain Anka) OX=5823 GN=PBANKA_0202300 PE=3 SV=1</t>
  </si>
  <si>
    <t>MNIKKIFIKFFFMVTVVFSHFITKNICYSNKKKYIFFLNRTNAHNNSIVYTLKNTHWKNNIRRVKHFNKLFFEKKLFYINKSVERIFFANNIFRMDMHQPFVIFMLGGPGSGKGTQCKLIQENFNFIHISAGDCLREYLIKCEKNETDSKYKEIVEDSIKNGKIAPAEITIELMKHKMKDEINRMKKNEEKCDNEDVEKLNSFSFNLLDEKINLENTNIDENSDNLKYENNIYENNYVLDILKKNKTLKKAKYKFIIDGFPRNYNNLDGWINIIKNYAYVHLCIFLYCDEEHMIKRCINRGLISGRVDDNINTLKKRFEIHNKGCIPIINLFLSENKCIFINANKTIEGVWADIKYVFENM</t>
  </si>
  <si>
    <t>PBANKA_1014600</t>
  </si>
  <si>
    <t>A0A509AMU0</t>
  </si>
  <si>
    <t>Serine/threonine-protein phosphatase 2A activator OS=Plasmodium berghei (strain Anka) OX=5823 GN=PBANKA_1014600 PE=3 SV=1</t>
  </si>
  <si>
    <t>MEDSNLSFKIINDEGVKKFMNSQIYQDIINFISDLNTSVIGVEMKPLDKFVLKVENNTNIDNILFLSKNVYNILQLIKSMNICIDKCPPIKHPTRFGNKAFPMFCDEYYKEVDQQLPNILKASGISNISEHTYQLSFYLKNSIGNKKRIDYGTGHELNFLLFLFCLNKLTFFSPPDHRQLVLVLYRQYLECVRQVQVIYNVEPAGSRGAWGLDDFQFLVFLFGAAQLSYNKEIQTNDVEKRELVELWAPKYLYFDALKYILMLKHAPFHESSQMLYDISGVKTWEKICSGLLKMYQVEIIQKRQILQHILFGKLIDF</t>
  </si>
  <si>
    <t>PBANKA_0508100</t>
  </si>
  <si>
    <t>A0A509AG56</t>
  </si>
  <si>
    <t>SNF2 helicase, putative OS=Plasmodium berghei (strain Anka) OX=5823 GN=PBANKA_0508100 PE=4 SV=1</t>
  </si>
  <si>
    <t>MTMMNNNNIVNNDNGTISITSSLLSNNDKNMNIKSKLGINKNGNVGGGLHESYQKSMLSSYNMSNVPMPSINYHANNNVMNRYNPMNYSLQEMNPNMQMTNNSMKQNSMQSNDLLLKQNNKDQNYMYYQRNNSNNFNNMHGNFYPYMNNGFYGMSSANCFKPNSTNITNNNNNTNNPSMNNFNQINGSFPYDNTIRSGVGPSTTSGGINNTISSNSNNNNPNFLNTLNPVNYGDNINCNSMNNIPNKDSENLDKSSQIKSLSNNMNANNLNMSHYVNNTAVTSGTNNNSNNNGINSNVKDNMSKMTNNNFKGIGSICNNIPPYRLNSDPQLDKQHNSIDDMNNNNNNNNTRSHPMNMYNRMEYGYDNFKDENILDKDKANIDKSSNSNNSNLLGENKTNPSISKIRKGNNKDGVISDNNSNNGNPNGLISNDSDTYKKYKNEVDTNHNKMKDGADGMIKDPKLNDSVNSNANNSYAMFPNYNLKYPMNMNMFNNMNNFNMNNKSGINNIGSVSNMNVEGSNMGGNYQNFNLINNMSDLNNAYNNMSKLPNVNNYNMMNIYGDNRYNSNNTNMNVGVNNNIMNMNNYNNMNYMNMRLLNGRNTPNNMNNGDLSTNYMTDGMGNRIVNHDLNNNITMNDGSLNNGNKYVRKTAIGKQYASNNVVSGSMKKKSETQKDKKKKRKKKNENNLAESDDEEDNDLYINSYVKKSAPKSSNGSKSWLQYDSVEDKYTEKMKRHEKNDIFISPNIGAVGGRTNLRERKRVYNYAQIDNYYETDEEDKKVDEEKNLLRQEKQSMGGIDRVIHHRKIKDWDIINSIKNNPFLFINRKKPEEGENGDDDDNKKNENLIGSTEISSDSLNATETAGTDGALDVSCHKILGGVENIEDPALDDFYEEEDIVDINEVEFLVKWIGKSHIHNFFCTYEYLRYFNGVKKVDNYIKKIRLSFQKRKYMTADEIEQEKIYSEIKKQIEMDSIHAERIITHRTCEITNEQLFLVKWTSCAYDQCTEETKQTLLDHNFGKLIEEYFDRESKIYGAKALSSIWNRGPLTATKFDPYNETPSYLHGKKLRAYQLTGLNWMVSRMKRNLSVLLADEMGLGKTVQTIAVVGHMLYKEKLIGPYLVLVPQSTVDNWLNEFKNWLPQANVVCYHGNAVSRELIRTYELKKVYVPNRGYRYKFDVCITTPSILNSVSDVELLKRIPWQLMVVDEAHQLKNRQSKRFIELKQFMAESKLLLSGTPLHNNLEELWTLLHFLNPQQYTYYEAFQKKYNEIENTSLIGEAKQKQLMQLQHELHEVILRRVKKDVEKSLPNKVERILRVELSPIQIEYYKNILTKNYEQLAKASGGAKNSLQNICMELKKVCNHPFLCCEPIDKDEYRERLVYSSGKICLLEKLLIRLKERGNRVLIFSQMVKMLNILSEYLTLRGFKHQRLDGTMTKEMRKKAMNHFNSKNSDDFVFLLSTKAGGLGINLTSADTVIIYDSDWNPQNDLQAGARAHRIGQTKTVQIYRLVTKDSIEQTILERAKVKMVLDTLVVQGLNKKQNDNVNFIGGEGSNSSNGFTREELSKILKFGSQKLWEKNSSKYSPQDGEDGKHIIKGVDVDLDKILEEAEANENTNNANKDINSELNSLQNGAGSSFFNSNSNLFGNGVGGNVVNNIGGGGIADDLLSSYNNITEFKYEPPENLKSNILYNDSTKQGELDVEENDKDFWDKTIPLEERLKLKKMKEEELLVHGPRKTRTRDARYNQGLYYDGGANNNNSDGDDSDEFTIKYTDKYNKNLNKKKRKRRTSTHITEKDKFRLYRSLLKFGNPTLRLDDIQFDSKLMKVDRNVILTELNIIVDTCKEIVERVTKEGNNNGQPGLATQNIKTDNDDQNEYNNEECNKNDTNSLNVKSNDMSVEAKGENDQQTEDINDENDKNKRVKRSVRATTISSTGENVEATEDSKKEEDNNNSGGGDGFFSKFMKFTKGSTGAKREDGIEGKGIKTKAEDDTVKDELDDDIVKDELNDESDNNNKTKGERGRKIDAYTFYIGTNKANALDLCHRLQLFKSLHDFIKEQNNDNEYSFRLPLKPPQNSANNEVVNNDGVVEKVGVNNKSVVKNDKTKNKKDDVEAAVTTTADVEGEGETAMNSTITSGTKQEGKTFNGYEATESSMLADGNPSDDYLKLKLPNYIFDHLRDLSTKDVKAWTKEDDENLIKGIYIYGFGSFNEICVDVNLNLEHMKNIKWDKIKMRCIKILKMIEEYTSNNKEGTPGKKRRRARGKNKNPDEIKEEYDNGGNNNTSIKSEGTGGVNKSNNINARHTTINNYGRRSSERVKAIYSQEDKETGGILKKRVVSSRKGERDNKNSNHLGSNGTTSKLENIYDINNKGGKGTLLSSSTLDKRRRGISSKYSNVTLRNEKTNSKCIIESSECSSSNEHKSNGSDEDEDDEINTNIVKRSCRSGSNRSSRMNSYENYKLTRRRSTRTRRGGGNGSIVGSECINSIDPDGDDEYHNDRKKLKKKKKKKDKKKKLTDEEIIEIIKNSNLREMDQHSINKLTKKPLKKYKKLLKIVKKVLSSKTNELGQVEEEVSDDIRKKTDELIFYIGDYFGKFCDHCADSECKDILNNSGWEYISNFMNETSEDLRAKYEKFKSSNLKDSDNADITEENIISFFYSKKCSGLLYPEGDLDDGMDE</t>
  </si>
  <si>
    <t>PBANKA_0417500</t>
  </si>
  <si>
    <t>A0A509AFS7</t>
  </si>
  <si>
    <t>60S ribosomal protein L32, putative OS=Plasmodium berghei (strain Anka) OX=5823 GN=PBANKA_0417500 PE=3 SV=1</t>
  </si>
  <si>
    <t>MAVKKVGKIIKKRTKKFTRFQSNRFMRVKPAWRKPRGIDCRVRRRYKGTNLMPSIGYGSNKKTRHLLPNNKYKYIVKNVKEMEPLIMNNSKYCVEIAHNVSSKKRKEIIERAKQMNVSVINAKARLQKTEE</t>
  </si>
  <si>
    <t>PBANKA_1028700</t>
  </si>
  <si>
    <t>A0A509AL18</t>
  </si>
  <si>
    <t>26S proteasome regulatory subunit RPN13, putative OS=Plasmodium berghei (strain Anka) OX=5823 GN=PBANKA_1028700 PE=4 SV=1</t>
  </si>
  <si>
    <t>MDLGKIYIEINAGKCIYDGNVVKPDKRKGKLVLYKICDNLYNFQWISRETNKIEDNVILTKNISLERVHACKTGRVYLLRNKLKGEVFFYWMQDCDESKDEEFVSKFNSIIENDLGNDTRTRRRYNKNDIPGVSDLMFSQGRYEMNGNSKKNVSFKDLFVSEYMSKLLEIPEAYEELKKHMPNGYQTKYDIESLINSRMLNSNLNCLDLSIQTQLNFILVSLNLPPHDEPINNPLEYIVEALEKKYDKENNN</t>
  </si>
  <si>
    <t>PBANKA_0103900</t>
  </si>
  <si>
    <t>A0A509ABK2</t>
  </si>
  <si>
    <t>RNA-binding protein, putative OS=Plasmodium berghei (strain Anka) OX=5823 GN=PBANKA_0103900 PE=4 SV=1</t>
  </si>
  <si>
    <t>MIKQKRSYSHMENDEGVDPNNNSEGEVSFKRQRNNSHSSNMTYGSMNEEYENGDKNNKLHSGNMEMLIPYCILLPNRAIGYVIGKSGNNVREIEKVCDVIIKCQKEFDISVYPPPSEKILTVSGKKENKKKALELVLNKSKTVMDFQEEDGKESIVIIVPTRSIPIIIGQKGSKISSLSERSLCEINVHKDDVPGIKDKAIFIKSNQITKIIDCISIIYDLLEEVTENGILEIAEFPGVSKNFTSPINIGLCGPPPINGPSSFHENSTANGVSGVSNHYNDTHSMNSGTNQFRGSRNNNMNYNNNIGNNGSKFSMKNKENNYYDNYSNNNMDDYDNFSVPREKNLLLHKFGKESSSCVIRFVLDVETTAWIIGKAGCHIKEIRTITGAGAVIVDAPDNIENVKTCDRILTLSGSPENKYNALKLIVKQMEEREKNINNSMRMLVPGKAASFLIGRKGSIIKYITEQSGSQIQVAKNKESENEKLVLISGSPESKILASVLILQKLEEYDNPAIAREGLLIPLNDLYYSNNNKNSNMKKNSNNNPSIIGSGNGSTRIIQNNVRGSMNNNNGGGNNSRYYSNSVINNNNMGNNLNNHIDNINNDNNNPSNYRYDNNNNMNNIKNKTDAKEQIENMFLNEIYKSIPITSLPKILSVKQPYTIELNMPDVYLETFDSQNKDGKSLIEEIIEKSGCNISICTDSNDSSSYTFNVSLTGSPLANSLAILMIQAKIFQFDWF</t>
  </si>
  <si>
    <t>PBANKA_0824600</t>
  </si>
  <si>
    <t>A0A509AHN1</t>
  </si>
  <si>
    <t>Uncharacterized protein OS=Plasmodium berghei (strain Anka) OX=5823 GN=PBANKA_0824600 PE=3 SV=1</t>
  </si>
  <si>
    <t>MVLIYVKMPEESHSFLYETNVNNLIKNLKEDLINIYNLKCKILKLLDASSELAKHGPLRPEEFRGLSECDSYNSNEVTCPDANNFRTGIPPPKDAAIKLINLVDKMKRQLVEHGQTNEISLSNLNKDLNLIVQTLKICYPVIEILPSYEPTRLILEKENYFNDELVPNETSMWWAGKELGENLYLKNIIGKNEKTKIIVKLNPKKMGPPEREPRIDNETYKAMLAYYHKKKKEEKEFEEDDDDSYLNSEWASPLSLQKQLLGNLHDLKWKP</t>
  </si>
  <si>
    <t>PBANKA_0104400</t>
  </si>
  <si>
    <t>A0A509AAB1</t>
  </si>
  <si>
    <t>Nucleoside diphosphate kinase, putative OS=Plasmodium berghei (strain Anka) OX=5823 GN=PBANKA_0104400 PE=3 SV=1</t>
  </si>
  <si>
    <t>MAEEKCIFIILPDVTNNFKDDEVIEKLEEKNFIILNKKKVHLTKFDIKEIFTYKPEQYNNIDDFYEYIESGLSVICLIESRNGETRTKLSHLVKNTSIIIKDESYFECLEYQCNLQCKDIPFYFSKNEWYFIRDINYFFPPLDKTNLERNLIIIKPDVIEKNKISDVINDILNFNLLIVSVKREILSIEKAKNIYKELVDKPYYNSLVDFMTSDKGIVCLIIEGMNCIRRCRILCGESLSKMDFENIPIECLKRKYGTNEIMNGVHIPDDCKIGKEINMFFSKSQFRNENGILVIKKSILNPKKLTILRMYLKNYGFNILEEKIVRTSKNILNELEKEGINKIVNWDKEKFMIIIILSRINCITCLFYLMGSKNVNESKIKRPNSIRSIFCINNDDIILVKNINNIKLLTKKYFNNGKYNDIVTMEQINNFFFCKNFNFLKNGHDNIKLKNIFIECFRNLCQEKPNANVANLWISQWIDKYMNLNLDNSDKNIKHNNDICYSNKYEGYTYGDIESKSEKKEKKNIKINKNFIIIPNMNEVNEIEIIKYFEKLNYINLNLNELCNNEEKNNSLLGKKIEYTKKKYKNLTVELIKRILNETLEKNKLYNKYILTNFSHIIDFSNLIKSDIISDSFCLLVNFMNESDLTKEKKNPDLKINFNKNNEYKDFLLFLKDKGINGIGGFNCNSIGQEFLNKGKILIYRNKDSYFHEFKKKFQNNIIIFFGVKTKKLQNIINFLIDNYNYVFVNHLSLLNNKNRCIKKRENKENHYDFTIEEDINLDANNDFLYDIYSPDCSSLIYSNIIEKIIQLQNNNYKNIILCNPPINKKYINLVMKKTNSNIKYFYFECSIDTHFKEIYTKGINIEQFEEIISGKPSFSNNYKIIQNHEFYQNEIIEKIKDNPYFFKFNLNEKENDIAQDCSNYLYNVFDILKKKIILICNTTNIDVNFIGLYLQYKYPDMMFCDINNINEISYKNNNTRKIIDKAFYDLSYDNEEYGDKILLINIIIDKMLYFISQRNASYFIFSGFPTNLKLKDLQKLSFFFEIQLCIFIGNDISYLSNLEFSKSAQTSFSSIFYYFQTMGSLLILDLKDEKFKTNNIRHIESDYVNIEEIKSDSCLTEKASKILEINEGSKEKCNPVGSFSDANFINIENETEINDNVKIEILMKIEKKIKPKLIIYNCPDKYDLKKYLKEKNNQNQNKKFQCIFYDDIFKDIHASIAENESEEYLIKLLKKKKEQIKTEVYIKYLEHKLGNSTNYLFSNIVLLNIQTDELDNKEAGQKSNRIEEIFKLVELKKIIHFIYFKKVEESQKGENINLSVLNDYKIVNYQSLNNETDNISNEMSNMDNNNNNIKNELELENSFNFNNIIEYNEEKKELESLSYKEKETKSSLENKQIDSVTKSEEKLEANKSSEEYEYNKECEYKINSLLNKYPDIEYSCLYLNRNIPNNCDNIFCPKIIILFIPQNIYLQFYISFMICSVLKNFISINIKNIYIEECIKDKIKKGIKKGRKQNGENEIVNFINIEKQSLDNNTIQNSNDSIEMKIIFETIINKIKNTENNILLTGFPIVQNKYNIADYFYQLSFFKNYKIDGIISFYFNTPYLDKLNCDESISIDKYKYLTEFIKKEFGCKNKLYLKTINDKNDISDAIANIYDMFQFP</t>
  </si>
  <si>
    <t>PBANKA_0316800</t>
  </si>
  <si>
    <t>A0A077X8I8</t>
  </si>
  <si>
    <t>Erythrocyte membrane associated protein 2 OS=Plasmodium berghei (strain Anka) OX=5823 GN=PBANKA_0316800 PE=4 SV=1</t>
  </si>
  <si>
    <t>MNYKLIQITSSLLLMCLCEAYSNEKNNNNGTIFTKSNRLLSEPENNEMGEGLYEENVSLYDDKEPISGDQESIFEDQTNNEDQPIFEDQTNNEDQPIFEDQTNNEDQPIFEDQTNNEDQPIFEDQPIFEDQPIFEDQPIFEDQPIFEDQPIFEDQTNNDDQTNNEDQTNNEDQPIFEDQPIFEDQTNNEDQPIFEDQTNNEDQPIFEDQTNNEDQTNNEDQLIFEDQTNNEDQPIFEDQTNNEDQPIFEDQTNNDDQTNNEDQPNNEPVMKIYVPKDPPFAKTKINTTPKPNIRTGIPPEHIQIIEMPFRSPTPPPPPVKVTYKTSVIPKLKLKKPSQPVDNSCDMYPNSKEIEDDMIEWDNFIYVIDNVDSDDPGLEDYLKDKVYP</t>
  </si>
  <si>
    <t>PBANKA_0832200</t>
  </si>
  <si>
    <t>A0A509AIY0</t>
  </si>
  <si>
    <t>PUB domain-containing protein, putative OS=Plasmodium berghei (strain Anka) OX=5823 GN=PBANKA_0832200 PE=4 SV=1</t>
  </si>
  <si>
    <t>MEEHNKIIDQLIELGYSKEISMRVIKMSEAKTVDEALSWIELIEENPDVVNSKLNTDNKAENVSENVAIDKNIESTKEQKPKLTPEEAQKKAIELQKKIREKKLQKEKEEEIEKEKKRIAMTKEIQKRKEQLEEYERKKYIENLERERNEYKKEKQKQLELLKREYEAKFSMAYNPDSQKKKSIEDLGENQKRDEIAILFNNLKNKHKNNKTELISSLNILRKYFSNIKDNILEKKFQKIKKENKVFIEKIKIYEEMITIFLLVGFEDTGEFYVIKNYPNTYLLSSAIKFIDLVIKNLNS</t>
  </si>
  <si>
    <t>PBANKA_1030300</t>
  </si>
  <si>
    <t>A0A509AL62</t>
  </si>
  <si>
    <t>Nuclear transport factor 2 OS=Plasmodium berghei (strain Anka) OX=5823 GN=PBANKA_1030300 PE=4 SV=1</t>
  </si>
  <si>
    <t>MDMLNPQFEAIGKEFVNHYFQLFNTGRNELASLYKDISMMSFENDQCRGTNQIIERLNKLPPTVVHKCLSLDIQPTPNNGILILVCGDIIIEENKPLKFVRTFHLFPLPSGGYFIFNDLFRFCIS</t>
  </si>
  <si>
    <t>PBANKA_1318900</t>
  </si>
  <si>
    <t>A0A509ARQ1</t>
  </si>
  <si>
    <t>Methyltransferase, putative OS=Plasmodium berghei (strain Anka) OX=5823 GN=PBANKA_1318900 PE=4 SV=1</t>
  </si>
  <si>
    <t>MAVYGNISYWNERYTKEEEQFDWHQKWYGVKHIFDELNIQNNAKILNIGCGTSKFSEEMLDSGYTDITNIDASSVCINKMKEIYKDKPNLKYLQMNVCDMKLFKNAEFDLIIDKACLDSIVCSEDSLKNVEEMLCETSRVLKSEGVFIIISHAQPSYRLGYLQKQDYKWNVTVKTVKRPMLGIVAPPIDDSLHYVYICTKGNVQT</t>
  </si>
  <si>
    <t>PBANKA_1123500</t>
  </si>
  <si>
    <t>A0A509AM22</t>
  </si>
  <si>
    <t>SNF2 helicase, putative OS=Plasmodium berghei (strain Anka) OX=5823 GN=PBANKA_1123500 PE=4 SV=1</t>
  </si>
  <si>
    <t>MRIRKTWCTLCRENFEDGDDCICCKQCKKKFHKECLQAEGLIDVEQLKDIKNYICYQCMNEEDDTPENEDRCKICREKASNLILLLCDGCPNSYHVSCLGLQTEPESEKWYCPVCKPEEHKNLDIRRMRKGFAIDNMNGDHVNSSSCYVCQRPGKLLGCDFCPNSFHPICLPDLDFDNISDQWECPCCKNEDPLLNQGHKRWTKNEIQEIMKKRQKELNFWRSRIIKYRNRFLLAHRKDLQPFVNPKVFANLTKTFKNDFYASKCNNTNKKGGKNDSGKGTKITSINNNSSSNGKKCLNLDSKEFDEYISSLEEEANQNASKFIESVFLSVYHPNGKKIERRPLVDNVQLKPHQEDGVEWLLKSFLTGGAILADEMGLGKTIQTLCFLSYLKCNKIDGPNLIVVPLSTVGNWLREIHRFTPHLTCIKICGSKNERTHAKEDRLAEKGLYDLYVTTYETVKNEEEFFVETIPKWQCIVLDEAHRIKNQGGAIRHSMDRVVGNMRLLLTGTPLQNNSAELFTLINFMFPDIFKNSEIIEQAFMNTPSISGNNQNAGSSNMNNNNNGNNNNYKLNVNIGNIDLKSSIKEEDLKAIRCLLDKIMLRRLKEQAITLPRKIFHDIWLPLGSLSAHWYKRLLDIRSMVEEKVSVKKLLGLVIKMRIICGHPKGIVSRPSQMEKLFGFFEEESEEIKEEVKKDAIKLKNISGEEHIESSSKLIFIDKLLCQLHYENCKYVKNYASNFDKHKKEVAIYHYHKMQEQNQSQKKKREHSGKLKKTEALENSPLFMEIYNKGKLELKPTSKDEDKLKSFMHTVSIDNECPYKKKRCIYDKIKEMIKSKNNAKFNQNNLYSMKNHSKDFSEFHYKENAEASDGENKSKNENEDEEDVDEEEDEESGDDEYNNYSEKNIAGKKKKKKKNLKQIFPDEDSTEESNENVEKGENIEKGENIEKCEKGEKGENIENKDPEEKTRGTNSLGNESGGVNTKNIVTLGKNCKIINIKEFFKSEKEATNSEGTSNANQTQVSKKENLEKVEADYIKKEYEGDTISTIHLNKSDSEEKMMQIGEIKDEKNEEIEKNNNTVNIKKEVNIKLPFTRSNSNNEEGGNTSKTEAKMHKVLIFTQFQLVLDELEEYCKYRCWKYMRLDGSTNKLIRELDIREFNLSDSIYFIYLISTRAGGLGINLTAANHVIMYDEDWNPFIDLQAIDRAHRIGQKREVNVWKLMTEWTVEERMAFRREQKLKLDKLVVQTQEDEDMLDNFEEKLSSDEIRKLMLHGKAAIQNMDVENTFDLPLEFFIDRGRRKLPIINGIDLEKEEKNTIEQEIKNIKEIGEQLNTNDEDNIYVQKENYISDEDVKDNNYYENGIDMDEIMVDETDELLDQGQNNNGLGSFYEDGNNDPNSTNIDAVKQDKEPNGSNHSGTGLISQYSSNNNGGDSTLWRSVRERKKPQNMYTPEYWGRKQEVKQIKHEYRCFICNNTKNYKTTVKDRNNNDIEIDYGDMINCFRCPKTYHKLCEGIKDEVVKKTWTCSWHECCLCFRKSSQCGNLLIHCATCPTSFCYSCFPPDYTRYYVGEEYYHNLRQRGVNFNAQNWVCFLCSKCKAVEEQKKRRKMTKEERENEKQLQKELRSQLHDSKQEEIETKKRKKAQQLERDKFIIENRKRIDALDKKYETQLRNAYENLFPPKFIKELINRIEQAKLLKQKGGTTPDDENNTSKELAKNQNSKDSDNNNSTPKDSTNKKKSTTFLHTKLPNKILVLCENCKLPCHANYKYPGNCCYPLELDKSYFYANSSFNQSTNNKDNKNMNGDNIRCANGSNYVQYQCSSTTLMDKQNSIPKNNSKDDNINEMGQNNNQIKDEEEEEDGVINLSENNKDKKIDYNIQDNEIVGKNNKKLSIINEEEEKEMNTMGQSNYNNDENSTNNNRTNFHENKNEGNINDNEQCGESPNNNLDTNGKAKTRRFLRAVCSKCGTVQLGKLAHFRKHCDKLTEEEKKEYDDKREKLKHLIELLNTKNIPDEHTEEEYKNMSIFKFKSLYSSFQDKADNILEDCIREMKWDILISTKKKTVKKEKENKKNNNNNNGGNGGMGNSSGNSSSKGKCSGEKDEEKKGGNNTNNISSKSNLAQLLYKNALINSLNKEGKEFIEIISDNMTPEMKEILSRELSSMKGKRKKVINKNTIKTKKVKGNGWNEENNYTINDEIINRHNNDKLNELKKISSNNNLNIYHDKLNKDKLNEHFTLDSFNDEFLHKAKEFLRITKKKIINNGFSESTNIGNVLNSVDKDHNTDIEKSIIQNYIKKMKNSLKNNQICPKIMNDPNFNKQHHMSSYDHRSSSNSRIDIYKNSFDRNNKYHIQGSHSNYRINRGSSGDRIKFDVANDHNNNNNNRIFIPKSGIGNKNFHFSDINDFSVDIFNIDKNIKHKDDPVDYDIKKITSTSENTGTNKVHEYILYRKKKSNSKSHGYDDGNSSNCSGMGKNDNIHKYDDIGNINKSGKINIETQMSIKRSSNSNDRIKQLNLNDVKSFLINAERN</t>
  </si>
  <si>
    <t>PBANKA_1344600</t>
  </si>
  <si>
    <t>A0A509AP16</t>
  </si>
  <si>
    <t>Uncharacterized protein OS=Plasmodium berghei (strain Anka) OX=5823 GN=PBANKA_1344600 PE=4 SV=1</t>
  </si>
  <si>
    <t>MGFLINDEKKSEIIKSSEDLEISRTINDIYLSKYNNEEKKDNNVLSSIHNFNNNIDDNVLSKNKFKNNDGHITSYGNNLNSYENDKINNDINKVNSDINKIKNALTDQNYVVETGSEDAGKIENKNNDLLYNGNVEDKLNCIINDNNINMNEHENDSGDINIPNNFIFDKKNENIYYNNTSSTINNSNMETKKDSNRNEYGNLLVNSKLNGIDPNSINGNTVINKKFNKNMKIFRATPYNTNQYVHSIKKKIKKKFTENDYLFCTINKFLRDGLKNECIPLFERLQQNLFFLVTLANASHRSFDEHEDSSSDY</t>
  </si>
  <si>
    <t>PBANKA_1204900</t>
  </si>
  <si>
    <t>A0A509ATK3</t>
  </si>
  <si>
    <t>Zinc finger protein OS=Plasmodium berghei (strain Anka) OX=5823 GN=PBANKA_1204900 PE=4 SV=1</t>
  </si>
  <si>
    <t>MKVELSNKHNDAFSASSIIGEKLLRGWTLLNASCHICKITPLIKQKNKEENFCAYCNLYIKTDKCENDEQLESNTSLENKEINKTINENHNGEKMEGIMVNPENNNIFASSNIKYIKEIKLQNEEFNEILNKNNISKNEIKNLFEYKNYIKERCGYDVGKWLKIDNNNYDEKKEDEESTNANSYIKEKKIDKNNDMFFLENKNQDFKFSKINNMNISDSQINKYNQIENELLILNKTKYALIKKLEKYSHILDNTNIKTEEFEYTNEIKKTIEILEKINNLKKNIVI</t>
  </si>
  <si>
    <t>PBANKA_0706800</t>
  </si>
  <si>
    <t>A0A509AK33</t>
  </si>
  <si>
    <t>DnaJ protein, putative OS=Plasmodium berghei (strain Anka) OX=5823 GN=PBANKA_0706800 PE=4 SV=1</t>
  </si>
  <si>
    <t>MKRKSGNENIVPQGSSESIENFGGKGNKGKDENNNKKGKGHSITEVYKNKLKFIRDNIILISIILSFLVLISFKYLEEKYSIESYLEEGDSFDYYEILKCKKGDNIQKIKKNYRDLSKKYHPDSNKNCKDCDQKFRDITKAYKTLSDSRLKQAYDNSRGKVLKLIESNSINLNWKNYTDLVENSNKYWIIQVYSDTDSLSLSFSKIWEEAFDKYHEYISFGRINSLTDKKLINNKVPFNVKIYPTIYILAPDGSYQIYSNIYNASIKDFQNFITSYYPSYIYDIKSLNKAYDYRKNFVEIKKKGDNGAITSTYIDKNNMVVLLSNKTKQSLPVKQIAFEFNNIYNTYSIKYDEIKNISNEGLKEEIVNSLKKLSIKKEEYIAENKKIDYFLLVNSNSKVKTIRRISSSNIKHVYTDALRNSIIEINSINVDSVCSTVGSRHTYCYAIIIDQINNEHNINYLKQIYKNINSSYTHYISKLGSEGSEGQLFIQPVYILRKNVTGAFLKFIRDSKINMYDAFLLDYSANSYALINEIKNLSNYSQDKNDISFLSNIYKDIEILNFEKIPNHFQPINVNCFYNTKKTFSYKLYYLFRKFSKGQIILSSLIGLILYPNFKKYGKMKYLYLSSIFSATLLLTSITDIFMLFN</t>
  </si>
  <si>
    <t>PBANKA_1408900</t>
  </si>
  <si>
    <t>A0A509ATN1</t>
  </si>
  <si>
    <t>Uncharacterized protein OS=Plasmodium berghei (strain Anka) OX=5823 GN=PBANKA_1408900 PE=4 SV=1</t>
  </si>
  <si>
    <t>MEDKKNIRNSNENKMKSQNEHNSTSKRKRANIIENFDIITHMDEFNSNSSSKKKSTCHEEIKKHDIYNEKSEKGIEQYLNENKTNKDTIIKKNNESNNIMENNKHSRNIIASNYDEHGTNHDTHSLKIISDSTHRDTNRESNKYKKVLYDYVNTHSKQILNNTEEKVKNPENVNNNNITNERKNENDDNNSFRWVNALFLNETNDEENRNMEEASKFYGGIKILKVNTDVNSANNNNSKKINTDIKVAEALDIVKLPESNNLDESLNSPNISSLAQNGNTESNRTGESNISEQQVISERENANIADYIYNGKWEYPLSIYQKIIFKSPDHDYKKWICHCNILCVLNLPLNVSDSYLLKSLIDMYYKHKNRDMTLDLLDMFDFEYINTFLEIYSSVDEAPRKYELLASHLGIIKFDILFTTGPSYTKNEMVISNIYSISKKLYKPEEFPIGTLGLIYFKNEKYAKEFWTVFSKVSTIINGKVIQLMPDVNGLKIFIEASVYYLQPDSLFAQINYNELNKLLFSIKNKLPEINKMMKLIKKHFKQESIWNLIFSNVDISFLRFYMENIGKPQEPETELNDPNESNELSEQSDDPNTNIENSIISFSRAEKDERVSVHLFKTTTKDICVIHKVDEMKSKYVCSPSLLVRVYNTHINKFLLDKGYCLIACPYLNLETGKKVADFLNKFYLLDWVYNSKDQTCYYYAFKSILDALAVFKKNFIASPYHYICSLFLKFPFGIVTAVYLNLNPDFNPKAIKTKNPQKLLVLKDDAEKMPKINFDPYSISIMKCLGIQNPQIQQQGSTSNTQNRNIMQNASNSTRKKMCLYHIQQKNKLKILSSTEEFFISADKSLQHALINKIFTYHVGLPNSMNEPIIQFRRSLQCYKCITDIPQIITQTKDEQQNSTPLGNNPPRNLAQSNQNNSNINIRQIRPHVLQQPNANSSNLQTRSAFPSNLNLNMARSTSLNQNNLRQGNMPVTNLNQTSYYHIDSNHPIFQSIALHQGCIHPYYFQLSNIRSQNLQASNNHPQNLQASNSHSQNLQSSNSHLQNLQPTNIHPQNLQLYNSNPQNLQLSSIYLQNIQPSNSHPQNLQLSNNHTQSHQPSNSHPQNLQPSNNHTQSLQPSSIHPQSLQPSSIHPQNLQLFNNHTQSLQPSNIHPQNLQLFNNHTQSLQPSIIHPQNLQLSSIYLQNIQPSNSHPKNLQPSNSQPYNFQLYNSQPYNTHFVNHQTIISQLNNNQNNNTHTITQTPNNIAQIDLQNKHQSRIVPNIERLNFSYTDSLNRSTRENNNSHKKSKMKRKHKDTSKLKHINNNTGISYDSNSQKSISKCSSEKYENINSQSNRLKKSRLNDNSVNKRCDCQEINKKKSVIKNEKQPDKNNNTSKHDESSTNATNS</t>
  </si>
  <si>
    <t>PBANKA_1426700</t>
  </si>
  <si>
    <t>A0A509ASR9</t>
  </si>
  <si>
    <t>Hydroxymethyldihydropterin pyrophosphokinase-dihydropteroate synthase, putative OS=Plasmodium berghei (strain Anka) OX=5823 GN=PBANKA_1426700 PE=4 SV=1</t>
  </si>
  <si>
    <t>MDIIEESNKCKENNKGNIVVLNFGTTDKTNAVTILETALYLTEKYIGKIINTSYMYETVPEYVVLDKSDIPKNIIGEDDPYDVSSLNDLVKGLEKSKYENVFQGEENLVSQCEEYERFLNNKDLFENKIKQISTEKYESETSNIIKENDEIMKINLEKHKNKYYTSYFYNLVVVFKCFIDDPLNLLVILKYIEHLMKRKNSKEVEKFENRLIDIDILFFNNYTIFEKNINLTKNDLYTIMCKYINIEYDNSSSDNCNKLSRNIEEIKDNIKFLSIPHVYTKHRYSILLCLNDIMPNYKHNALKETINKLHEEFITSFSKLYNTCIKKYNKRLYVLKNEVLCLKEKTNIVGILNTNYNSFSDGGLFVKPNIAVHRMFQMIKEGVDIIDIGGESSAPFVSHNPEIKERDLVIPVLELFEQEWNKMLQIRENGMEKQKDKLNQNDLSLQKKTSTIYKPPISIDTMNYDLFKECVDKNLVDILNDISACTNDPKIIKLLKKKNKYYSVVLMHKRGNPHTMDMLTQYEDVVYDIKKYLEDRLNFLTLNGIPRYRIILDIGLGFAKKHDQSIKLLQNIQVYDDCPLFIGYSRKRFISHTLAQTCAEICPNTISENENVQNDESGKNTFAVRNIRKDKDQYLYQKNILGGLAIASYCFDKKVEMIRVHDVFETRCVLDMMKRLHQTE</t>
  </si>
  <si>
    <t>PBANKA_1023000</t>
  </si>
  <si>
    <t>A0A509AL13</t>
  </si>
  <si>
    <t>Myosin-specific chaperone UNC, putative OS=Plasmodium berghei (strain Anka) OX=5823 GN=PBANKA_1023000 PE=4 SV=1</t>
  </si>
  <si>
    <t>MEEFNVNNVDEKKIEEIKNEGNDMFKNKKYKEAINIYLKVVSYLSNGSKNEIEIKDIVKYFKKKNTEYENDEKEKDNASVSQWINVKTIFIKICHNLSLCYYFLEQFEKSIEYCLYINDMDMNHSKSYHTLGLCYEKLKDYKKCISYFDKCKTILSTEKSNQKDGVKGEMRNNKAEIDKINDKLKIIIKHIEDSKCVNTTTIDKIKNIVLDNNSTEENKIKMLHSIYNQKFYLLIKENILKFLFDIINNKNNNCSLHMEKTCLYVIYKILSKLESENMSIEKEKVKNSKNSNSCISTLDDIKFKYYYDFDFVKLLFSFNEHFDEKWINNYIKNKTNKLENLKFDKEKEMENKEDSYKLTIDTLVYILNIIKYVHVINNEQILKIINLYYINSDNSTLQNNALSVIIFMCKKKNFFIQSFIDKEKKANTKKFLDTLSEKYNIDTNNYVVDFHFSDSYKNPVCINSEIKKLIQNFITMYDNFPNDVEYSIILIITLLNDKNRPIEKDTEIGDLIHECVDLYFHNNEIKIEWFVFVKCLFLVDKGIVLNYLIGKMEYMLCILNFINNSIGRETKKHISLYIDVMLLLMNISELRFMLSNYIDVYINILKMLNYDENFLKLLIGAFKLYMHNADFKEKVAKNINLFTYSKEMLKDFLLNYNNQEQNTDKYSPTSKIKKNETYNEKKEDSKSNDELLETNYTKNKKRSNITYSNDVLKDIIEMLFYLSLHIEFKKQLLEEKNNYILFFLIKAGEDINKKKLDNTYKYIYCNTISNLILTREDEKIRRREINKTNLANFDNEQIEALEQFYNKLPNTTGSKNDPLYDYGDSETSKKLISLLLFSEKYNMNINKNNTISNIANDKYKNGTIINTIYNFINNNFFTTNIAESICEIISKFVKDNNNIGIVLVNNGLKTLLLCSKHITNKKNCSLALCEIFINTNPKLIHFYEAYDSLPLLIDQLNHDEELLIFKSLMAITNILTIDENVAIKAMNLNLWTKCFDTLSSENQYIRSASLECICNLCSQTHVHQYIYDKYQKIVKQNENNKEIDFVEIQIIYAFTMEYDNYKAVFASTGALGMLSSDLRLPFYLIQTKSFNQVFTSFHKTDDQNILLRILTFFNNIILSENIPIDVIEKIKKAVKEKTGLNEENIQIANLILN</t>
  </si>
  <si>
    <t>PBANKA_0823500</t>
  </si>
  <si>
    <t>A0A509ANX1</t>
  </si>
  <si>
    <t>Glutamine synthetase, putative OS=Plasmodium berghei (strain Anka) OX=5823 GN=PBANKA_0823500 PE=3 SV=1</t>
  </si>
  <si>
    <t>MKFISFSNPIELFEYINKKENDIEVVACIFTNLLGSFFKCFFYVNDISLNKLEKGFPFDASSIKLCSDAEVSDFYLRADYSTCYTEEFHGKQMLNVLCDIKRYNGLDYYKCPRTILKKACELIKNDNIADNIYIGNEIEFFIFDKVNFLSDDYNTYLKIYDRESFSCKNYIPEVYNSNPINAIEGCNNNNNSSTNDEHYSLQSLNSIFINDDTKKIKNKCGYFSTSPYDTSELIKVQICRDLNNLGINVQKYHHEVSTSQHEISLKYFNALKNADNLLIAKQIIKKNVHNFNRTATFMPKPLVNDNGSGLHCNISLWKNNSNIFYSDDPSTFFISKECFYFMNGIIKHTKALQALCNSTINSYKRLMPGFETSQKLFYSFGSRNAVIRLSLINYNSSLEKRIEFRLPDYANSPHLVLAAIILAGYDGIRSKEKPLVPLESKNNEFFVSNVFEKYVSNNNNFRILTNALKDYKDVHDVKDNPEFINFFKCEEPNDIAFSLKESLDALEQDHDFLTYNSVFTKEMIKEYIQFKREEIAAFDKIVHPSEFIMYYGS</t>
  </si>
  <si>
    <t>PBANKA_1206600</t>
  </si>
  <si>
    <t>A0A509AQF1</t>
  </si>
  <si>
    <t>26S protease regulatory subunit 4, putative OS=Plasmodium berghei (strain Anka) OX=5823 GN=PBANKA_1206600 PE=3 SV=1</t>
  </si>
  <si>
    <t>MGNAQGGMNNNPYGFLGKKDDKDKGKDKEKKKLESSPPSHIGKRKKKKKGATGHSKLPTVTPNTKCRLKLLKLERIKDYLLLEEEFITNQEQIKTTDDKNYGKLKIDDLRGSPMSVGTLEELIDENHGIIATSVGPEYYVNILSFVDKDLLEPGCSVLLNNKTNSVVGILLDEVDPLVSVMKVEKAPLESYADIGGLESQIQEIKEAVELPLTHPELYEDIGIKPPKGVILYGPPGTGKTLLAKAVANETSATFLRVVGSELIQKYLGDGPKLVREMFKVAEDHAPSIVFIDEIDAVGTKRYEATSGGEREIQRTMLELLNQLDGFDSRGDVKVIMATNRIDSLDPALIRPGRIDRKIQLPNPDTKTKRRIFQIHTSKMTMSPDVDLEEFVMSKDELSGADIKAICTEAGLLALRERRMKITQLDLRKARDKALYQKKGNIPEGLYL</t>
  </si>
  <si>
    <t>PBANKA_1244000</t>
  </si>
  <si>
    <t>A0A509ARJ6</t>
  </si>
  <si>
    <t>Cell cycle regulator protein, putative OS=Plasmodium berghei (strain Anka) OX=5823 GN=PBANKA_1244000 PE=4 SV=1</t>
  </si>
  <si>
    <t>MKGFCVDNISSQNLMKSSVQRSIKATILKQYPKLENFIDDIFPKKGPIFLGKCTNHVTIIIGNNEVLFFQIRNGPWMPNLRLVHTYPFLMPQIQVDKGAIKHVLRGSNVMCPGVTSPGGKLDDVEANTVVQIRAEDKEHACAVGIATMSSKEIIEINKNMCIENIHYLNDGLWNCKLNDK</t>
  </si>
  <si>
    <t>PBANKA_1221200</t>
  </si>
  <si>
    <t>A0A509ANR3</t>
  </si>
  <si>
    <t>60S ribosomal protein L34, putative OS=Plasmodium berghei (strain Anka) OX=5823 GN=PBANKA_1221200 PE=3 SV=1</t>
  </si>
  <si>
    <t>MAQRVHYRKHNHYNTKSNKVRPIRTPGGKLTIHVIKKKAGKPKCADCKNPIQGVKALRPADNQRARKKDRKVSRAYGGSICAKCIKERIMRAFLFEEQKCVRQVLKEKKKQEQKVKKVKKEKKDKKDKGDKKDKKKVIAKDAKKKISSSGKNLKKVVDKKRGGI</t>
  </si>
  <si>
    <t>PBANKA_0209300</t>
  </si>
  <si>
    <t>A0A509AE68</t>
  </si>
  <si>
    <t>Actin-related protein OS=Plasmodium berghei (strain Anka) OX=5823 GN=PBANKA_0209300 PE=3 SV=1</t>
  </si>
  <si>
    <t>MNEYGNQLYSNQPIIIDNGSGYIKSGFAGDDAPNLVFPSYVGRPKYKRVMAGAVEGNLFVGNKAEEYRGLLKVTYPINHGIIENWNDMENIWIHVYNSLKINSEEHPVLLTEAPLNPQKNKEKIAEVFFESFNAPALFISIQAILSLYSCGKTNGTVLDCGDGVCHCVSIYEGYSITNTITRSDIAGRDITTYLGYLLRKNGHLFNTSAEMEVVKSMKENCCYVSFNMSKEKNTSEKSLTTLPYILPDGSQILIGSERYRAPEVLFNPSILGLEYLGLSELIVTSITRADMDLRKTLYSHIVLSGGTTMFQGFGDRLLNEIRKFSPKDITIRISAPPERKFSTFIGGSILASLATFKKIWINKQEFDEYGSAILHKKTF</t>
  </si>
  <si>
    <t>PBANKA_1365200</t>
  </si>
  <si>
    <t>A0A509APW3</t>
  </si>
  <si>
    <t>Thioredoxin-related protein, putative OS=Plasmodium berghei (strain Anka) OX=5823 GN=PBANKA_1365200 PE=4 SV=1</t>
  </si>
  <si>
    <t>MVGFAKGFIFFLFLTLFNYCYAQDVIELNDTNFESLTQISTGNTTGSWFIKFYAPWCSHCKAMSRAWTELASEMKGAVNIAKVDVTTNSKTRKRFKIEGFPTLIYFKNGKMYDYKSNDRSLEALKNFILESYKNVKPLEAPAPLSYADILKELVHETFLNIDRIYKYAFPALALICVLSFLIGFIFCLALCKICCKKGRPKSKKKD</t>
  </si>
  <si>
    <t>PBANKA_1011400</t>
  </si>
  <si>
    <t>A0A509AJ99</t>
  </si>
  <si>
    <t>DNA topoisomerase 2 OS=Plasmodium berghei (strain Anka) OX=5823 GN=PBANKA_1011400 PE=3 SV=1</t>
  </si>
  <si>
    <t>MSKNKTIEERYQKKSQIEHILLRPDTYIGSVEMHTQLLWIWNKEKNRMVQKNITYVPGLYKIFDEIIVNAADVKAREKEKSENPMTCIKIEINKEQKRISVYNDGEGIPVDIHKEMNIYVPHMIFGELLTSDNYDDAEDRITGGRNGFGAKLTNIFSKEFTVQCGDSSRKREFKMTWSQNMSKFSEPHIKNYNGKDYVKVTFKPDLDKFGMAELDDDIECLLHKRVYDLAGTCNVRVYLNGTRLPVKDFKSYVDLYLRDNSHPNTNPSVSKNALNGNTDASVNKTIDNLDVSIFHDNGGGAGDITPSKTTEENGNSNFNNNKYEEEIVKIHEKQHRWEIVISKTDGSQFQQVSFVNSICTTKGGTHVSYIVDQLLNSLSKKANAKNKGGMEIKSGHIRNHLWVFVNCLIVNPTFDSQTKETLTTKQSKFGSKCILTDKTINNVLKSSILSNILLWAQAKAQVELRKKMKAGSSKARERIIGIPKLEDANDAGSKYSQECTLILTEGDSAKTSCLAGLSIVGRDRYGVFPLKGKLLNVRDASFKQLMDNKEIQNIFKIMGLDITDKNKQDIKGLRYGSLMIMTDQDYDGSHIKGLLINMIHKFWPSLLKHKGFLCEFVTPIVKVQKGNQELSFFTIAEYEQWKENTNLVGWKIKYYKGLGTSTDKEFKQYFSDIQSHKIVFLWTGDRDGDSIDMAFSKKRIEDRKLWLQNFILGSYVDHKEKDLSYYDFVNKELIYYSRYDTERSIPNIMDGWKPGQRKVLYGCFKRNLRNECKVAQLVGYIAEHSAYHHGESSLQQTIINMAQTFVGSNNINFLEPCGQFGSRKEGGKDASAARYIFTKLASSTRSIFNEYDDPILKYLNEEGQKIEPQYYIPVIPTILVNGCEGIGTGYSSFIPNYNYKDIINNIKKYIDKEPLVPMVPWYKDFKGRIEPNGKSGYETIGIINKIDDETLEITELPIKRWTQDYKEFLEELLTDEKNQLIIDYIDNSSHEDVCFTIKMDPTKLKRAEEEGLEKVFKLKSTLTTTNMTLFDPNLKLQRYASELDILKDFCFHRLNAYTDRKNYLISKLEKEKRIISNKTKFILAIINGELVVNKKKKKILVEELYRKGYDPYKDIHKVKKEEIFEQELLDAAENPEDNEEIIAGVTVKDYNYLLNMPIFSLTLEKVEELLSQLKEKEQELEILKSITVETMWLKDIENVEEAIEFQRNVELANREESNKFKVARRKIGAGFKKKKKKKKLTSDDESEGDTSDSSEFMINSLNIKKNSKKTPNKKNNTSVRKKIRKIDSGISVDDNNTQTPILINSNEIDDSNLSYSKNGNNAYNSDNTPLINKIINTSKHVVVNTPIVNHGSISSNHNGIDQTPAHGGINSININVSPNSTVNINEFSGIKNKLLELEKKKKPRLTLAETIKMKNMEKGDNTAKETPRSRNTPKRKRSTLLDTSKSKDDFDFGDEDSSKNDSSNASDSSYNI</t>
  </si>
  <si>
    <t>PBANKA_1018300</t>
  </si>
  <si>
    <t>A0A509AKV0</t>
  </si>
  <si>
    <t>Dynein intermediate chain, putative OS=Plasmodium berghei (strain Anka) OX=5823 GN=PBANKA_1018300 PE=4 SV=1</t>
  </si>
  <si>
    <t>MIDYYYCYTNNKSAIGKKCKFSKSKSQIIGRIEPNNQIKKKYMYKENINYNDENIKKYSEEYINIESVKLENKFFYHSEGGWTKDVDISEHQNKLKYIKRLDKDINLINSLKYLMNETTKIINKNNCINIYEEYFKDDIKNDEHFKIKSLLVIKDKLRKYNRFVTSIKWANDNTHKIAISYCVNNYQKILNNTPKNCLLYNLNEINNPYQILYSKSFIKCLRFNHKNSDLLLAGSYDGTIHLWDLRKKNNLCESSSINCSHKNIVNDITWLQTKTNNQCLSTSSDGLCLIWDIRNLSNHIESFYLNKDTTDTFDLLEKSNIISNNLGGTLSPDNPTKNTQKEHSTSKLDANDDNYYSANYIEWCLEAGPSKILVGTDEGYILSLSKRQSKHLELLQKYGTSNEKHLSAITSIKRVSINLKYFLTTDKWGFNIWSEDIKFPIISNYYNESIINKGHWIHDSPFFILTRKDGYLDFWNILSNFNEPTIKHKICNSSITEIDAHLNNRYISIGNEEGDIHILKLGKSFCTNSSENKNSLDELLERESKREKNLEYIRKQLNCIKKKKEYLSFSDIQIQDQQIKETERIYDSIRQL</t>
  </si>
  <si>
    <t>PBANKA_1312700</t>
  </si>
  <si>
    <t>A0A509APL4</t>
  </si>
  <si>
    <t>Gamete egress and sporozoite traversal protein OS=Plasmodium berghei (strain Anka) OX=5823 GN=PBANKA_1312700 PE=4 SV=1</t>
  </si>
  <si>
    <t>MKVFLCYASILFASILHSRAMILNSLGNKPSSYLEIGDTVSNQISEAWKNHVDSFIDVVSEKIVDKFEKDIENDNVPHNLLALLENDAEIFDINTYEGKDIAFIQDAFIRKLRERFNNSKFGQHTKKLGSKIKQKLTSLYKKHKDKIKHFLKIMLSSLVIPIAFNYIKKHLNAWKNKTLEATNKLDEDAKSVATPIITAIYDKFGEKLDKYVKDNHIDIGKELNVLTDLQKEKKEIDQIEKEEKKIIQQ</t>
  </si>
  <si>
    <t>PBANKA_1023800</t>
  </si>
  <si>
    <t>A0A509ARA0</t>
  </si>
  <si>
    <t>Uncharacterized protein OS=Plasmodium berghei (strain Anka) OX=5823 GN=PBANKA_1023800 PE=4 SV=1</t>
  </si>
  <si>
    <t>MKNYNSYNSRNKNKHEDINYNNSYNYPNNYYYGNNNSNYKKKINNRYWKGAYGNDYLKNENRSNNKNSDLNQYKKHDNNNNNTKNPNNNNTKNPNNNNPKNNDNKYDSLSSIDKIKDNSIYEDVDKINNITFGYNDNSEGDFSYIMNNNFIENEKKLFKLNNNIDSSKNMNSSEFLMQKECDLINNNNLNSIKRKNGMDLYLRQAHGNNICEKENHAIKEDKLRNNSQNYNNDNNRDIERNKNFNMASSCNEKENIFQFHNVSNLTKFINKNIFYSNDNEELSDEHSFDNADPFNFMQKDDMNNKKNISEANSHFNNFSNKIFGDNKFLEKNYNKKNISQNKEQNMVFAHKHFESEYDEKINRFSENKYDDYDNDENYKNLDYFNILKKKNMNTIVNDNIPWNSEKNIPFDENISEDSHILRNNINGDDFSHNNMNRFNASNINELMDLQNSENDENLKFLNKFRNTLTSLNNINDIVNDDNDNRRNREDTSHIMNDMNNVIDSCYPDDSISIHTHLLRAFNKGEKINFQNIHPLSNKKINDNFMINNNNKNDIDIYNLNDKKYMDINKYDNDNNLTNLKERYNDKKYIDLEHVKFNKDILSNEHILNVEEYLNKSNIGNENYYLNINDRLNNFKDDLLYFQENNNEIKMNSLTSRQIRNPNDTEFSEPVNNINVLNVLNEYYLRNNPNEINNINNINNNSFNDKISSFFDMNDNIRNGQYYNNEDLKRSNINNNDNMKHHYLHINDRNNHIYDDSRIRTNLYSGEMHRIRQSGNEGLYNIEQMREEYMYKNKKINKMDNNNEIDRNNKNKRESNEIVGNINYNQINMNMDKNYYNKNYMNDTNNGIKKLIKNYEKHQNYYYYHHNIYDSNSYECDEFGRNRMDMHHGILRKKESKEISMKNEHVNNSNYDNGMGYHNNRGYRHFKNSISSMEYHNQQNNEKYIMNIENCINKLKKQNMLKFTLFLREYYKDININDLSENLYNYYRFINQINGNIKHTNYRVKYQNLMQKSDKDKLLRIQLSYMIINPSIQKNSGKWNFKNDEKGKEKNKGIENNFNSDNNTNNKLKQIDKMENSNYQIFDDLNKNYNFTEFLKKDNISPNDITNKFLEDNDNNLNDLKKLLNNSIFEKFQKKIYMDNDEDLEINNKNIMDTNLYNLLNYSIISDNKRKENVIDEQNDKNIDDKDKNDDGNTKLKNILDDALCLKTMDNSNANQKPLNNNTKADGKDIIKYDNIKKLGRYVFATVHEPRNLITLIKNKQVENYDEIVTKIRNIIKNAVDHITDECDIISNNNNNNNDIIKYGQNKTKDSENISLTYADNFTKNTLIKKILEVLWDIYIDIKNLYKDIDKCPHTHIETISKYNEDIKKKKNTLFNIIYLNEFKDNNVETLNYFIECNNIFLNKSINNIDITLNKQLYLYLTNVLYNTVQKVYLYVSIYPDIENLIKNLKFDKDLLPNYVIDVINGSKENKTDSSTNNKIVQNEKQKMNKNKTGTNLNDKINENNIKNIFSYNFGYENNIAKMSNFKLFGKTIKFCDMYEYYNFENYNEYDIFSSTINEKKKPKKSSFFFKEKGNKKGPNTKNEESRKKNNHVHKEIKKEEIDHEKINTEICKIKSVYYLFVNSMLKNKGASIYTKIFKIIKKKKKKTLIYTLFNNYLLLYYILAHADICFNSKIEYEEFLKVQILHINPNVNTLDKYLKNEKKQNKSHIKNNNITEKNDKMDIRYKLYNNSIYSSIYIYLIDVSVSYLFTPNMGVAYIQNILSLFLFYNYINFYITKMLFYKSGAGLITILLVKTIPYAKEFDENLMVCFLYSVLHSIFYILSNIFIYHMDNEKKTHKGSESELHSKILASMSNEIDFYKILYKSVCSYSHQNKFYDDEIKQMIQNLETDEIAKIIMTHIQK</t>
  </si>
  <si>
    <t>PBANKA_1337100</t>
  </si>
  <si>
    <t>A0A509AX97</t>
  </si>
  <si>
    <t>Splicing factor 1, putative OS=Plasmodium berghei (strain Anka) OX=5823 GN=PBANKA_1337100 PE=4 SV=1</t>
  </si>
  <si>
    <t>MEEDNEHFDEKETTLDKKKNKKNINGTVKSQINDNSESDENNCNSNTDEESLLKNDKKRKQSAKEKGNKSNVTRRGRRKREETEEDTDTDKNEETDIIEKDENSNSSENGIAQKSKSKTGLEKNDSKHTSERSELGDEKEEQSDNDENEKRKKERYKNIKHYNDERNSNSNRDKSSDSESDQDERSRKREDKSESYKEDYHKKRRRKPHSSNDTNSSDDDEKRSHKSRSVKKRRHERRERRRHRGRSRGRSRDRSRDRSRDRSRDRSRDKSRDRSRDRSRDRNRYRDRDRERRRERERERMRREREIEREKRREERRKKEELEEAKRDDLTVLVLNLDLKADERDIYEFFSEVAGKVRDIQCIKDQRSGKSKGVAYVEFYTQESVIKALSVNGYMLKNRPIKVQSSQAEKNRAAKATKHHPIDPNDIPLKLYIGGLLGPLSNITEQELKQLFNPFGDILDVEIHRDPYTGKSKGFGFIQFHKASEAIEAMTVMNGMEVAGREIKVSYAQDSKYLLATDALKDLNIPNLNQIKAAAQGVQKSANKEEEQDNEKIDNDDDDGGGLITGASSKIALMQKLQRDTIIDASIPNTYAIGTNAIARNSLNNVSSPLNNVTSNIVLCNMFSPNDSNIGSDPDFFSDIIEDVREECSKYGNIIKIWLNTKNIDGKIYIKYTKNDESLKAFQCLNGRYFGGSLINAYFISNATWESTCC</t>
  </si>
  <si>
    <t>PBANKA_1245900</t>
  </si>
  <si>
    <t>A0A509ARL5</t>
  </si>
  <si>
    <t>Asparagine-rich protein OS=Plasmodium berghei (strain Anka) OX=5823 GN=PBANKA_1245900 PE=4 SV=1</t>
  </si>
  <si>
    <t>MNFVFLIKPFIFSLIICYEYYQNDVNKSEHVFKKHNAAITLPSRINRLLAEYGAGPTTNSLSLRRRKKKEFDTESQKKNLEKYINENDIVNLENYIKENTNINNNNMIDNDNANMIDNDNNNMIDNDNNNMIDNDNANMIDNDNANMIDNDNANMIDNDNNNMIDNDNNNMIDNDNNNMIDNDNNNMIDNDNNNMIDNDNNNMIDNDNNNMIDNDNANMIDNDNANMIDNDNANMIDNDNNNMIDNDNNNMIDNDNNNMIDNDNANMIDNDNNNMIDNDNSNMIDNDNNMIGEGNNADDNDDYDIESEEEGYSSNYQTYNKRDILTNDYIPKHGSFLGFNKKKMKKYLTDTHIPSGFIGVSTFAIGLPVSQVLNANKFAPAIASNYVLTLTTLSYLVRLIYKAFFNTRKVNI</t>
  </si>
  <si>
    <t>PBANKA_1109000</t>
  </si>
  <si>
    <t>A0A509ALV5</t>
  </si>
  <si>
    <t>DNA-directed RNA polymerase subunit OS=Plasmodium berghei (strain Anka) OX=5823 GN=PBANKA_1109000 PE=3 SV=1</t>
  </si>
  <si>
    <t>MYDINSAKCAEIKSAELGVLSSQELKRISLGKYENQLQEFEKISKDGTSNRITYDPRFGTIDYSQICSVCFEKHDGCLGHIGHIEFVLPVFNPLFYKDLQELLNLVCYNCYGLCYSEDVIFLLKHIYQLKSLNEIESSNKFIIKKNNENEYVVSEIERLYNKICKESNITIEDIVESICQDYENSFGNSGNGNNENGSHEDNQTYELWKKINDDMYSDDQKNQGDFSKKFAKKKNSNYDLKNQKSNQEIENKETKEKIKFLKEKIKKYKFDISKLAFQSNYNYEEYIILNKAIKLHMKKGANCSNCKFRRSITVKTSQKKDTINFIGTYTNSSFFKKYISKNNKNGSFEEYGDNDEDDDNLDDNKINYDNAEVGKGNKRGKEIKSEKRKNLNNLENGVNQFLDGVYNKKGGDEEDKLFKDAVASYKRKASNEKCTVRLFSFQIIDLLKKIFVQDNKEIINLLYPFTKKDGYQVFFLYYMGISSNRFRTQSRGIHKRTKITNYICKLNSFVKLCINSKKNIDFDYLIEYNKNELNLYNEMFLLFSLRIRPRAVSSSIDFNIEIAKSDFLRCYSLIYNNKIAYLNILFSNLQLTINTFLDSTLIDKRLQKNMDNISIKDILDKKEGILRKNIMGKRVNNCARTVISPDTFIETNQIGVPIEFAKTLTIDEHITENNFEYIKKLIENGPDIYPGALSYKDSQGRVFKLSHSYENRMKLINDLTNLLRREKKETLILHRHARDGDIVIMNRQPTLHKFSIMAHFLKIFEKEKVFRLNYVNCSSYNADFDGDEMNLHLLQTPLARAEATHLMNSDFLFTSFKDGSPLRGLAQDFILGGLHLTSLETFLNYDEYCNLLQCSLNGLLRQKNTFFFSKAKSRNISGSSNTKDGNMNSGDNDKSISNSFRGINAKISNYSYIDPYASNLNRTNFTIKTEEPTILFPKKLWTGKQLISSILKTIINELAIETYNKHGDNSFMENFKGINYVAKAKTDPELWSFDPIKECEIIIKNSELLQGVLDKLHFGASSNSFVHLCYELFGPKSAAVMLDCFGRLFISFLQLRGTSLSLYDFILKKKAKDEKKKIKKRISFTGFYLQNLFVYTIGKALNADMNKMDEYSNKKISNYEECQNIFSNKLYDIYLKKSQIINKYERKLGKEINIGDKHMNTNLCLTKKNISKKFNLFNDEEFNLKKDLYFITFLNKEIEDIFIQNRILNGNVKNEQSEETEKCEYSNLTHLNYIIKKENYELFEKYVVGKTKLNSLNEQDENVYSEFVNNIVNKLYNSIKNPSFYKTTTFTSTQIVKVIEKIVNFLKEAKCNKKLKVFILFELFQNENITKYFPSLIELANDFNTDISSEEIVENVINNILLKKDLKLETEQVSSHNVEKNKFNDSKWEKTNDVILKRYLHLYSRLIKVEKEKKGKINDSTSKFKHDEDEDKINETNLENSQNINENTIIGNPDIIKNSLISSLPSFALNEDITNLSYNNRYQYYEKYLNIKDEKYSRFKFYRIDDVFHKLDFLINNFFSLKRLNFDGLLDSLFQPYLCRVSSGTNNLITMENLMNKFLDNGFSNMIFTGAKGSKVNYSMICGMLDQQYLEGKRVPRMRSGKTLPSFHKYDYGARSCGLITDCFLEGLRPQEYFFHCMSGREGLIDTAVKTAKSGYIQRCLIKAMESIVLHYDGTVRNEDNSIIQFLYGEDGIDPSKTAYLNIPSDLINNYNISFSKYLNYGSDKLILNNQKLFIKNENNKKNEDPLICQYNPYTYIGSISDNYNIKLNNILKKKKFNLTNYNENFDSLSSSLLRSKYFHSLCSPGESIGILVAQSFGEPATQMTLNTFHLAGTENVTMGIPRLKEIFLTSKLTSKPMIYVPIKLEEKYINNPNKIKNYITNIADKILSSYQSILLSEVIYGIGMDRKLILRDKIENKEIHTIVLDNLGSKNNEENGFDWNKVDICKTTDYSKILQVIENTKLNFDLKKEWVHEIVIQFDNLNHFCKVNKHLSIPFILYKMVNIVLVSILNKIQSSISHHNIKNIHFINHEHYDELFDFISGKMSEEFSFNHEKYEYKNDEEEINAKLKYMSKNFEGNKSGDENDYERYNGSLKVPKKYNEENDDNFSIDNKNEDTENEKNNKSDGNNDSDQNDGRESDEYKSEQEDKEYDESEDAENDNDTDSILSQNGPDSDDDIKHESMNSSESDYNKYDEKQKNKEKKKKKSEKKKIRKKKSKLLNETDSESDSSSDQSITDSLIIDEESKGSNKSKKEDKLNTSGKKKKLIDGNDYIKNEQHRKENKNKLKEVNSDYSMSSESEAELKKEMNKKFSEYSYDYKNRINKKNLDVSDYEDPSIGISGSKNKLNDQKYIKNLTDKIKSSLLCFIKKIDFSPITWVLKFELSWDINFFPYPIDFLSCLQNEISKEVLFKVKDLNNPKILKGKDITHSGEEYELQIEGRNVYKLFNIKDKYIDKTKLYCNDIYTIVKTYGIEAGRLCITKELKKVFEAYGIKIDFRHLSFISDFMTHTGDLKSFNRYGINAYRNVFHKMSFECATSFMIQGCIQNSIDYLSTPSSSLFFGKHIKVGTNVSNIVTCIKGGK</t>
  </si>
  <si>
    <t>PBANKA_0303100</t>
  </si>
  <si>
    <t>A0A509AGZ2</t>
  </si>
  <si>
    <t>PCI domain-containing protein, putative OS=Plasmodium berghei (strain Anka) OX=5823 GN=PBANKA_0303100 PE=4 SV=1</t>
  </si>
  <si>
    <t>MNLNEENAITKKINWLRQLEEKNPEYELKRRNIFPNYISLLNSIEECIKLKNGYKMNQILKLTQIPIYIYIIDNMNENDLRKKIKERNSLKSFEQLIIDHFNIIKILCNKNNINWDMLSSISCKFLSTFLQLYCNNLWLLPYLLSICSFLNNISTLADSYNNNKNDIFSDENEDINNKNKYTIEVLNSIRGKIGIVKGDAEKHGGFVILMLQSIKLCMKLNNMQITSSFLKIINSTDINYAYIPKLFIVLFKCQLGKLYLQKMEYEKAENEFIWAFSNSQKNKIAFRKKILQAIISIRLNKGIYPPKNLLKKYNLHIYIDIIYSMKRGNIFLYNNVIQNFSKYFFENGLNECIDQIHFIVKRNLLKIIVDWWNQIIKDNPNKVYKVPISLFHHIFIWAGITQHHYYLETLCIITSLILFRYINAYISYDNNILVLSKNDPFPLLSQPRVSR</t>
  </si>
  <si>
    <t>PBANKA_1020600</t>
  </si>
  <si>
    <t>A0A509AN01</t>
  </si>
  <si>
    <t>Actin-related protein, putative OS=Plasmodium berghei (strain Anka) OX=5823 GN=PBANKA_1020600 PE=3 SV=1</t>
  </si>
  <si>
    <t>MTSKNEITESLLCGGEDISALVVDLGFYSSKIGHNQEDTPRIFLNSICGEDIYDNGYINNMEEENKGAGTNKLKFPLNIYNRHEHVRIKPLFYKDSVSNEVTLNSDVFEKILEYSIEGVEIKRVYECNDEIIHPFKIGGLNLNISEHPILLSESNIHNNKIREQMTEILFEKYNVAALYFAKKAKLTSFSLGRSNSLVIDIGFSSLNINGVYEGYVLQKNSMDYNIGGDYFDRLIYNKLEKSNVNILPYFCKSYIGSNNNGNIDLFKNIHNSYKEEAILDVIRYMKESVCKVRVEHNNFNGNSTNESNNNETCKKSINSNESDNNLNNHSEYINNESYSLKEEFFELPDGFKINIDSYKYDIAEDLFKSSQFESNFKGLPQSVIDYIISSDVDIRKDLLQSIIITGGSSLFPGLSERLCYSLKESEAFANSIKVKILNMTSIVENKYSSWLGGSVLASLGTFQQLWVSKSEYLDSGHKLIFDRCF</t>
  </si>
  <si>
    <t>PBANKA_0920800</t>
  </si>
  <si>
    <t>A0A509AIK9</t>
  </si>
  <si>
    <t>CRAL/TRIO domain-containing protein, putative OS=Plasmodium berghei (strain Anka) OX=5823 GN=PBANKA_0920800 PE=4 SV=1</t>
  </si>
  <si>
    <t>MPENRNNTYLSEKVLAYTPTKDEIKYYHKTGEKSIRYIFCKQELDSFEKEKVQGLKDYINNAINKETELAKDMKGPYPQRTYDNIFQNTVFSDDNYVLRFLQGNEFVYDKCYIDMLRHLKWRDENLPINHEDIKDIIDNGYIYIHGRDKQMHPIIVINCKRFITVNTKDVLKVAYYWMEFIISNLFVEGKIEQWRVIIDLSSCNVLNIPITTLKEISQSLSCNYRSRLSKMLVLSAPFFISGMWHMLKSIIPYNTQKKISITSSELDKKLLEQVDPDQLEKKFGGACENTTIFSEPTLP</t>
  </si>
  <si>
    <t>PBANKA_1029800</t>
  </si>
  <si>
    <t>A0A509ARF4</t>
  </si>
  <si>
    <t>Glycylpeptide N-tetradecanoyltransferase OS=Plasmodium berghei (strain Anka) OX=5823 GN=PBANKA_1029800 PE=3 SV=1</t>
  </si>
  <si>
    <t>MDGDNQKEISGRDIYQIIKNARDKIKIDYKFWYTQPVPKINEEFSESINEPFIADNKVENVRKDEYKLPEGYAWYVCDVNDENDRKEVYNLLTDNYVEDDDNIFRFNYSSEFLLWALTSPNYLKEWHIGVKRVDTNKLVSFISAFPTDICINKKVVKMVEVNFLCVHKSLRSKRLAPVLIKEVTRRINLKNIWQAVYTAGVYLPKPISDARYYHRTINVKKLIDVGFSSLNSRLTMSRAIKLYKIDDELNLKNLRLMKKKDVDQVHKLLNNYLSKFNIYVKFTKEEISHWFMPIQNVIYTYVNEENGEIKDMISFYSLPSKILANEKYDMIYAAYSFYNVATTTSLKNLMQDAICLAKRNNFDVFNALEVMDNKSVFADLKFGEGDGTLKYYLYNWKCASFDTSMVGIVLL</t>
  </si>
  <si>
    <t>PBANKA_1019700</t>
  </si>
  <si>
    <t>A0A509AKT3</t>
  </si>
  <si>
    <t>NTF2 domain-containing protein OS=Plasmodium berghei (strain Anka) OX=5823 GN=PBANKA_1019700 PE=4 SV=1</t>
  </si>
  <si>
    <t>MNKSSDAKPYSNKIKNKFQAFFYKNKYSNIKTGNNNVQNGNENLGNEASENRNNTIESENGVNDNFNAIFNQDNNNFFYKKKNAVSNQVNNTKNMDNNKKIGNNDTNNFDGNTNVMGYNDQIYHYDKKKETNRANEMAKYCLDLNNNDNKPTIEHINNQPIIQDSNHNRVVVSNTSNKTPYNNNNISHRNELKNNHYADYFNYMHDSTNNQNGADNGDANRTYENYVNYNPSKNVNKYFDINDNSACANISGQKKINYYNTINDSIEASNRNLVNRPAVLYADINEKIVNTNSGENNSNNHHKNLQTNDKKNGMLHIVNDNVRQNNDQTNGNRCLNSHLNNRRNKNGINGNVHENYRHNEIECNLDNMNNIDDDTLNPPNGRGIHNESNNNTHSHGNNMHNNRSISICSSSHNSIYNVNNITNNNTYKTNDLVKNHLSKEDENNRRKNTSSYNIENVNNSKVLNNQNGNAYNIAYMFIYQYYYVLHTKKEMMYNFYSENAILLLSYNNKNIEEEVEDASRNGKQNNKQNIKADNNTFFKLDDINIEGSQKNENMIKLKNRQMISEYYKYIDVNECIVHIQSIEVINLHDEIYMYIYGKINKSKTSKVYHFFVQNIHLHKYNAYQYYVDVDFIHYYNTYVYAFDGDFIEWNTDSQIATYNEINNEEKEKKTKGIHNVNGTPLIISKDDSLNNQNRQNYNKGNKDPLLFQGIEKNEQNKEYGSENFYENCEEDAENNNNSSASSNNDFYMNKLTNEKKKKKKKKKKITQDNEIIGDNITSIGDEQKKLFTENNINKNIEKGEKKNSNNTCLVTVQQQNGDDILLTNETKYASNQCLTNTKDKNNINGKLRSYSSEIGQEHDGKMGTKHMNNPNSIVGGNKLENNKKSQKNEQKVWNVEKCVDKFPKMENILKEEEKKKNEKKKGKNNKVDPNSWVFRVMKNNQPDPTPNNNELNEKSVNNNNNNNKENEAGKMKGKKNPENNKNIEYNNNIVTDNNESDGNISASDEDEKDTNEEINVVDKKIIIHNIHKNMDKKKINDCIIDRLKNYNDGHAVQIDIYQRSAKKIFPNTYNYQNNYDKFSEYFYAIAELDCRQSQQILLDVGLYCNGIKLNIEHFREKKKTDIKKFNKKFNTFNNNIIDLNKGKDYKFKGMHYRGTMPTPITKPTPFKGKRENIFVK</t>
  </si>
  <si>
    <t>PBANKA_0412800</t>
  </si>
  <si>
    <t>A0A509AKQ4</t>
  </si>
  <si>
    <t>Eukaryotic translation initiation factor 4E, putative OS=Plasmodium berghei (strain Anka) OX=5823 GN=PBANKA_0412800 PE=3 SV=1</t>
  </si>
  <si>
    <t>MKYLTFNKSSKDAFDLNEKIEATKIDLSNPLLLQYNWVIWEQVSDNKIKQSNNYKDYTRPLAKFNSVQKFWQLWNRLPQPSDLLAQRSMTRFSDDGIFRIVDALMIFRDNIQPMWEDPANAGGGHFEYKILPKDFPYSQIDEFWNNLVLAIIGCSLKHYDLITGIRLVDKLSTTRYGYIRIEIWYTTITDENVRNHLRKDLEEHMCNRIDGSHVYPPRVKSLSHVHK</t>
  </si>
  <si>
    <t>PBANKA_0101900</t>
  </si>
  <si>
    <t>A0A509ADC6</t>
  </si>
  <si>
    <t>RNA-binding protein, putative OS=Plasmodium berghei (strain Anka) OX=5823 GN=PBANKA_0101900 PE=3 SV=1</t>
  </si>
  <si>
    <t>MENDRRNNPQEHVDMNGGFNNLNYYNNNANELNIGNCMNPGYYGVYEEQNNNFNMNTNNTSMYINEESFKNNQNTNNSTMYNNFNMNNSNYNESNYNNYSNYGANYISNNMNNTSNMNNINNTSNMNNINNTSNMNNINNTNNMNNINNTSNSGYNNIANITPNYYQSDQYILNKKNAKILYIYNVTNEYSDENFIYSLCSIYGSVDTVSYIKGKNVFIVKFGSADDALNGYKNLPTHFKDFQYELRNESKKISYFSEKANSHKYISPNFSEKKFLSLSSEKREKIMSIKQKELLRKCKEKLNEYINMFNNKNITEDEKNKLQTLIDHIKARIHVLNNRCDNANFGGMQNQYLINNYNNTYESNINTNNISVSGNNLNISNNINYNNSSIYAEGSTTIKINSLNNIQNNEDLSNYIIQNNSIFLNEHISYLSLFTFGEKYAIIKYSSQNAAKTVFNNCNMCNINAEFVPDDNGNQQGI</t>
  </si>
  <si>
    <t>PBANKA_1449400</t>
  </si>
  <si>
    <t>A0A509ASK5</t>
  </si>
  <si>
    <t>Splicing factor 3B subunit 3, putative OS=Plasmodium berghei (strain Anka) OX=5823 GN=PBANKA_1449400 PE=4 SV=1</t>
  </si>
  <si>
    <t>MPILYHLTLQKPTAITRTVYGNFSGPKAHEIVVAKGQVLELLRADKQGKLNVITSKDIFGIIRSLEIFRLMGSNKDYIAIGSDSGRLVILKYDDEKNDFIRVHCETYGKSGIRRIIPGEYIAIDPKGRALMLCAIEKQKFVYILNRDNKENLTISSPLEAHKSHSICHAVVGLNVGFENPMFVSIEQNYEALDKQVLNTNEQIMEYPKKGLCFWEMDLGLNHVIKKHTIPIDITAHLLIPLPGGQQGPSGLIVCCENYLVYKKIDHDDIYCSYPRRLEVGEEKNISIVCWTIHRIKTFFFILIQSEYGDLYKIEVNHEDGIVKEIICKYFDTVPIANSICVLKSGALFVAAEFGNHFFYQFSGIGNDSNESMCTSNHPSGKNAIIAFKTQKLKNLYLVDQIYSLSPIVDMKILDAKNSNIPQIYALCGRGPRSSLRILQHGLSIEELANNELPGKPRYIWTIKKDNSSEYDGYIIVSFEGNTLILEIGETVEEVYDSLLLTNVTTIHINLLYDNSFIQVYDTGIRHINGKIVQEWVPPKNKQINAATSNGSQIVISLSGGELIYFEIDESHTLTEIFRKNINVEILCLSIQQIQQNKLRASFLAVGCLDNVVRLLSIEKDQYFKQLSTYILPNNSSPQDICISEMKELGSQKEHTILYLNIGLNTGVLLRSVIDPICGTLSNHYSKYLGAKSVKICHVQVNKNPALLVLSEKTYLCYVYQGKYIYSPLNYDVLEYASSFYSEQCSDGYVAISGNSLRIFRFYRLGEVFSQNILHLTFTPRKIVPLPFPSLFYDNDTSLEIKRIKNIQMLAVIEADHNAYDENTQQEIQKALRDIKLEGKGEAEDELENDEEELLYDRIGTPKAGLGKWGSCIKIINPINLQVIDKISLELEEAALSVCACELEALHCLIVGTTTNMTLKSRNVPSASLRVYTYDINYKLNLLHITPIEDQPYCFCPFNGKVIVSVGNKLRIYALGKKKLLKKCEYKDIPEAIVSIKVSGDRIFASDIRESVLIFFYDSNQNVIRLISDDIIPRWITCSEILDHHTIIAADKFDSVFILRVPEEAKQEEYGIANKCWYGGEVINSSTKNRKMEHIMSFHIGEIVTSLQKVKLSPVSSECIIYSTIMGTIGAFIPYDNKEELELTQHLEIILRTEKHALCGREHIFFRSYYHPVQHVIDGDLCEQFSSLPFEVQRKIGSDLEKTPDEILRKLEDIRNKIL</t>
  </si>
  <si>
    <t>PBANKA_0517400</t>
  </si>
  <si>
    <t>A0A509AII6</t>
  </si>
  <si>
    <t>Pre-mRNA-splicing factor CEF1, putative OS=Plasmodium berghei (strain Anka) OX=5823 GN=PBANKA_0517400 PE=3 SV=1</t>
  </si>
  <si>
    <t>MRIQIKGGIWKNCEDEVLKAAVMKYGLNNWSRVASLLVRKSAKQCKARWYEWLDPSVKKTEWSKEEEEKLLHLAKLFPTQWRTIAPVVGRTAQQCLEHYEYLLDEAEGKVYDKNKNPRHLRPGEIDPAPETRPARADPVDMDDEEKEMLAEAKARLANTKGKKAKRKAREKQLEQARRLALLQKKRELKAAGIVSNNHYKKNDKNKIDHINEILFERKPLKGFYNVENEQNIEDQSQYRNKNNKDQSISGDSNNKIRSIKSMDVENINKLTDLGQDDNKQNKRGKKNKNEEHDLLNAIENYDKQFNELSHLRKRVRLNLPEPVLNENELDEIIQINKEATSFNQIIKDYNDNNLANGPINNILPSIASTPFVLNQGDMLSSIGTNFYNDNNKSIKFSSVLDHSIQQAAQSIISNNMNMPILYRNEEFTKDSQKKGQYNKSYFKNDETIEEGNIFDDDNNNALDDIRERSKKIKEEIENNQNKIKNEENIAENQRISAKNKIISDIKSFRKNISAYAQSIISYKGFKNDNSMINPSALVNENMIDEDDDNYEERVDRAKLLIKSSLANLPKETNVIELQMPEKDNIPNEDGEIGVELEEDAQEAEKKKKMEEIKKEQDKFNKQNKVIQWNLPRPCFLQKINIFNVPNININEEEKLIQKELLSLIKNDMFNYPIKGAEPVQSMTPYYDDIEDSYLQLARNSINGEIEKNKNLGIKNGYSFIQFVNNVVNLNTTLKGNEQNGNSNGANNETEFDETNKNPWADINERIMFCPSKNIYTFVENMQEKDIIEYYKYKCDHLKKLINKNMEIYKKIENKYDIYTKGYQLKLKSYKKTFNANFNTYINHLSEQEALYNLHEGEQIYALQRMQQEKEENKKELEYHKSLQNIYAELLATNEQLKNAEGNK</t>
  </si>
  <si>
    <t>PBANKA_0616700</t>
  </si>
  <si>
    <t>A0A509AM54</t>
  </si>
  <si>
    <t>NIMA related kinase 4 OS=Plasmodium berghei (strain Anka) OX=5823 GN=PBANKA_0616700 PE=3 SV=1</t>
  </si>
  <si>
    <t>MNKYEKIRDIGKGNYGNTILVRDKKNDHYVMKIINISQMSQKEKRQCLKEVELLSKLNHPFIVKYIESYIEGETLRIVMKHCKGGDLYHYIQNKKKQNTPIKEKRILIWLTQILTALKFLHSNHILHRDMKSLNILIDSDKRVRLCDFGISKVLENTLDYANTLIGTPYYLSPELCKDKKYSWPSDVWAIGCLIYELATFRTPFHSTKGIQQLCYNIRYAPIPDLPNIYSKELNNIYKSMLIREPNYRVTVQQLLVSDIVQRQLKLLIEEKIREKQSMKKPLKEKQTIENDNLGANEQEVKTLLLDIVDV</t>
  </si>
  <si>
    <t>PBANKA_0315100</t>
  </si>
  <si>
    <t>A0A509AHW3</t>
  </si>
  <si>
    <t>ATP-dependent RNA helicase DDX47, putative OS=Plasmodium berghei (strain Anka) OX=5823 GN=PBANKA_0315100 PE=3 SV=1</t>
  </si>
  <si>
    <t>MKHHNINDVLKNFDKKLNKNYKILKEMDIQNMQNEYEEKLKEKNKIKNKLINKKNKSNQDEPINNDSNQSELEHNPLDHENEQNQDSETKEITSFSQLNICEEILQSIQELGWEKPTLIQQKVLPLMFQKRDIIGLSETGSGKTACFIIPILQELKLKKQNFFALIISPTRELCIQIAQNAQALGSNLLINICTIFGGVDIVTQSLNLAKKPNIIISTPGRILDHLNNTKGFNLKNLKYLVFDEADKLLSLDFESSINKLLLILPKNRITFLFSATMTKSVAKLKKTSLKNPIKIEVSNKYSTVKTLIENYIFLPLKYKYTYLCSLCFYYTNKNIIIFSNTCATAQKLNFFCRNLGLKSICLHGKLTQNQRLSSLNLFKTNKYNILISTQVGARGLDLQNIKIVINFDLCSCKEYIHRVGRTARAGKTGKSITFVTQYDVETFLTIEKQLNKKIDKFTDIDEHDVLVYHNQALEALRLSEIEMKENQELYKKNKFKKKK</t>
  </si>
  <si>
    <t>PBANKA_0515900</t>
  </si>
  <si>
    <t>A0A509AGS1</t>
  </si>
  <si>
    <t>mRNA-decapping enzyme subunit 1, putative OS=Plasmodium berghei (strain Anka) OX=5823 GN=PBANKA_0515900 PE=3 SV=1</t>
  </si>
  <si>
    <t>MKKKNNVSTNHGKLKNAVNRYDMNCSYNYNEYKINNKSGKNNTTGADMNNYKTYDSGGGYNNTTNGRGSMNNNSAYIHGNTISNNSNYHYSYNLKHNKNSYIYDYNSYGSRKMYEYKDKHKGQASVNNIKSSNNNDGNNIGTNEATKKLNDNISKANKEIGNNVQKEDKKKEGMHSNKEDNKNGLTTTIPDNININNLENKKKEENISEEMSLLREKICFKMLKSIDIYIIEIIMKSCFVTVYKMNETELKWKRADIEGFLYIVKRSLKPFYRLIITNKKNENHLLEDINDNMNLSTDQNYIFYKILNKEKKSKSIYSLWFYSTEEKEKIYSVLKNIVGNMSKEEKEKEKKNKQSYINSEQYISTTNDDNAMSTVSRNNIANYNKSVNFILSKGDDNNNVNNAEDCSEENEARINDNDVLLASNSELPSICNLKNINNWYEENSINKVTIKSIEHQYHSIDGVNLLDGEITNINMRNNEMDDNNSKGFGGIKKEFTLKNNEINKKNKNVGSHTHDNSINGNEHFMDMIIKPMKNQNMDYGNHLDVINNENSDSIVDIDQNKFCENYNNVKMKSYQNIQEYNDKAGRKLLYLIKGLSGEEIKEELGKKYSQDVYYDKKNIGNNNGVCKMKNSLFDEKSNFFSKEISGKTGGEAIMNLLGLNKNNDQKEEKDDVSILEIGRNTRVIDNELVKIGENNDDENEEIENIRDRIEINKNGKNSNSNNSASICHFNENEVSEREILINNIMKNGNLNNSYSNINMKKINLLKKEPLEIFEQNKEYMLNNENTTNNNNSNIYAYYKNMYNDNECNNKKNGRKHSNEKLDDNELIENKYCNKDINILCNNSQDEKAMTNALLDIMKLASNKAMNDQKKSNLKNPEPHIPNNTNKPMHNNYINSYDVLLKMQNSMENEDNMTNSMVNIISNTNSYGYNNNLMNKHESKQYNSKHEHYGDHNNMDDFENKNIILNKNTIYNVIKETLQSEEFINLIWEKLLARNKFT</t>
  </si>
  <si>
    <t>PBANKA_1231500</t>
  </si>
  <si>
    <t>A0A509ANJ3</t>
  </si>
  <si>
    <t>Ubiquitin carboxyl-terminal hydrolase 2, putative OS=Plasmodium berghei (strain Anka) OX=5823 GN=PBANKA_1231500 PE=4 SV=1</t>
  </si>
  <si>
    <t>MSSLSDISSNKTVILDNIQISNLFKIFDTFPFEPKNENETWYIVNKDFIDNLRNYESGKNTSYDSLINNKIFIEDCDNEVNTRTRLLKEYENGNGISFILYPEKAIEILEKHFQFNLKIPRSVYQHKTKRKDKVIFKVDIQPLKVVVYSKDTNEHSNPPQMKIVILRNDTIENVLKEIISDFDPKKFKKHLFYAEDPGENKETNWKCLYISNSNDYPLDKKVYEYDIDQMSCLLITNERADIKCLTYGNEYSEYNMTSNNISGSVDDDIINNSKSISYIFENGGDRGLINLGNTCFLNSSLQCLSKILKFTNYFLSGSFWDHINYCNPVGQHGRLAKAYYETLLEMWKINKKGKPYAPKALKQAISEKRDEFYGYQQHDSQELLAFLLDGLHEDLNLIQKKPYYEEKLQGGLDRPDIEVAEASWKRHKEINNSIIVDLFQGQYRSRLQCPQCNKLSITFDPFMYLSIPLPPKKNHRIWFHVMLSRNVQMSLRFSSIFSGSQEVLKLKYNFINIIKDLKKKRNSILLHTKNIIKNNKYSHENTNAFNFHTKFMDEASESYETNNEENIGNSMNNKNNIDGSNYMRALKNKSKIKNTLNEEDINNIYENICHMCNINTIGDIEISNLFFLYTRFKNLACNNFFQILNNNDIIAEPHARTGKGISHIFVFIVPQNWPHLIDNNKNVNNYNDENGKIRVSDSLTSSTSSVGKARNNNSKDEDMYIKNDSPNNDDKKYNQNKLHNNKLGKKRKGSLSSPSNSLRKGDKSHLDTEIGKPDDLENSNDTITEDTKNEPFNNENNNDNKSIYLLIVPLCKDEQLLYKMKNNDLPFLVNTAYNITTKELYDKVKIAYKKNLKFENIKMNQSRSRCNSINSGFYGNGYGEKRLKNGDSEIGYYNENENENENNNKLYHKNKNISNIYFDSNKKDNSPDISLNCSTNSTNMNIEEGTNDYYESYLDKIHLYIPSYNLKNNWDAKDNLGFFLKCDETYLSDYIQISEKNKLIIIHLDSNSIKEELSFDIKTLTLMDLEEKYSVDTCLKLFSEEEHLDEDNTWYCSNCKLHVQAYKKLDLFRMPIVLILHLKRFNNSNRWLRTKIDSYVYYPHKENEYLDMTPYILSDGLKHMKSFDPTYLPLYELIGVNCHTGGLGGGHYFAYVKLNGQWYNFNDTYVTTIDESQINTKNAYLLFYQLHTYKNEKFTDIAQHRNIAEEEAIRMANASYYN</t>
  </si>
  <si>
    <t>PBANKA_0923500</t>
  </si>
  <si>
    <t>A0A509ALU0</t>
  </si>
  <si>
    <t>Ribosome biogenesis regulatory protein OS=Plasmodium berghei (strain Anka) OX=5823 GN=PBANKA_0923500 PE=3 SV=1</t>
  </si>
  <si>
    <t>MSLDFCSQHLLAYDNSLITSENEIKSKTEENFALVLKKINELTNQRNDEGELFYNLTQDNVFNLPRYSKFPEAKKPTKWELFSQKKLKKKKNKHGLIYDENSKGWVRRFQKKQIKINKEKSDFVHEYKPNDNIYDDPFEKMEEEKDIKKMKQKMREMKNKFEQQGISSQDIKYIQKQKRKRENLIDNLKMAQISSSTFGRYDKKLKKEKKLKVKNSKIINQKCEKRLLKDEINQNNKLAEIVLKSL</t>
  </si>
  <si>
    <t>PBANKA_0715900</t>
  </si>
  <si>
    <t>A0A509AKB3</t>
  </si>
  <si>
    <t>Ubiquitin carboxyl-terminal hydrolase OS=Plasmodium berghei (strain Anka) OX=5823 GN=PBANKA_0715900 PE=3 SV=1</t>
  </si>
  <si>
    <t>MADIKSIISLISSTIKEPTKEDIIYLGECSITGHKDMFDDGIFIDLISFESFSLRNLKVNCARTNNSVTMDEHRFYLNIRKKKKVLENVEEKEIKNLNINAEGGFIDNKVYEYEYDYFVYDIKTNIYIKLSELDQNVINICNNIINHKNQIKKDNINKWINEIKESKYSKDLIQLPNIKIKNENIECAVCKSKKNLWLNLSDGYIGCGRKIYNYGGGCLNNEEGAALKHFYETGKKYPLVVKIGTITKDGNADVFSYADDENDSVIDPYIATHLNNLGINIMNLEKTEITTLEKEIQENKNINFSSILDKGIEPICEQGKVGFINLGNTCYMNCALQVLLSIKGISLKYINNLDNFLLTLDRSNKTHDDLFLQYSKLCYMAYKEDYIKNKKKYVKQFKQECQNKNIKINYDSDVDEENSVSIDPSMFRNCVNKKGNNAFCNNNQQDIYEYLSYIINELIDNENKIFDRLLNSRTTTTTETNKRKHGEIDNVTNKQEIDEKHANPYFPFDSDTILNIDKSIFNYFTFEIEQTIQSDIGNKSVSSFQNIILSLDIPIDNLLLKELEKEQNECDKTTGSENIKISLMDCLKNYIKKDNINDYYSEIENKKVQAQKDTKFKSFPPYLFIHLKRFYADENWCAKKINIPIEAHDKINLEFMRAEKNTNLDKNTNTNNICKSENNEQNILEKYKDVVDSLLDLGFEKDKIIESIKKVKIKNVNNCISYIYGEDSVELDNTQSSNKNTEINQNNLDSIISMGISKEVAMASLLINKNDLQKSIDYIFSNMDILTESKCNAIINSNKCDDGLANYELVASIVHIGNNANSGHYICYIKDNSKWYIFNDNKVGLCNGNLGKDTAYIHLYKRI</t>
  </si>
  <si>
    <t>PBANKA_0418200</t>
  </si>
  <si>
    <t>A0A509AFU1</t>
  </si>
  <si>
    <t>Ras-related protein RAB7, putative OS=Plasmodium berghei (strain Anka) OX=5823 GN=PBANKA_0418200 PE=4 SV=1</t>
  </si>
  <si>
    <t>MSNKKRTILKVIILGDSGVGKTSLMNQYVNKKFTNQYKATIGADFLTKETVVDNEQLTMQIWDTAGQERFQSLGVAFYRGADCCVLVFDLTNYKTYESLESWKDEFLIQASPKDPENFPFVIIGNKVDETNKRKVQSVKVLQWCKANNNIPYFETSAKNAINVDQAFDEIARKAMKQELQEEQIYLPETFTLNSQNDQKIYKSRCC</t>
  </si>
  <si>
    <t>PBANKA_1330000</t>
  </si>
  <si>
    <t>A0A509AQ40</t>
  </si>
  <si>
    <t>Enkurin domain-containing protein, putative OS=Plasmodium berghei (strain Anka) OX=5823 GN=PBANKA_1330000 PE=4 SV=1</t>
  </si>
  <si>
    <t>MEDYEAMFESIDLGEDNVYNIIKKSDEIKIKNILYKSIHNPNLLPSYSTFNLRGKRYNIANASGELIKKVEKQKKVKDLQNNYEKKILKKGEKNTVVVSLSEIKKTNPSLLTVKIKKKKYKDKIPDINDIPLMNITADVDYIYDNAVEIINAKPIEKKKKVGKILLDENPLHKEDYGKISPYLIEIKEKLKEKQNLKKQDIIDEEKISIELEAKKQNLLINLKNKFNEINKEYMKISHVVDVNSVVKLKKKENYEKQLNQLEKDIQKLEKYGC</t>
  </si>
  <si>
    <t>PBANKA_1200800</t>
  </si>
  <si>
    <t>A0A509APW1</t>
  </si>
  <si>
    <t>Transformer-2 protein homolog beta, putative OS=Plasmodium berghei (strain Anka) OX=5823 GN=PBANKA_1200800 PE=4 SV=1</t>
  </si>
  <si>
    <t>MSYNDEKRKSEDHDHKNDGSTLYVSNLSSKITTTKLQDIFEKYGTIEKCYVISNPITKESRNFGFVTFNSSADAENAMNKANKMDIEGRVINVEIAKRNEPHEPTPGEYKGVQNMMKRYPMRHDYYGRRYDPHFDRRKYDSRRPNPYNRDYGKGYGYRNTPFRQYDKYARNSYDHRHYDRRSIDNKYHKKGDYYKRRSKSSDIEKRYSRDDSRRRKRYDRTRKSTSVSGSERRRYRNSSLDRSSFQRRK</t>
  </si>
  <si>
    <t>PBANKA_0928800</t>
  </si>
  <si>
    <t>A0A509AIU4</t>
  </si>
  <si>
    <t>Splicing factor U2AF small subunit, putative OS=Plasmodium berghei (strain Anka) OX=5823 GN=PBANKA_0928800 PE=4 SV=1</t>
  </si>
  <si>
    <t>MAEHLARIIGTEEDRVNCPFFWKIGACRHGDQCSRSHYKPNSAQTLVIRHMYDNPPMAVAIAEGQMVDDEVLDQAADHFEEFYEEVFDELMKYGEIEDMVVCDNIGDHIIGNVYIKYTHEDYAEKAIKELNGRFYAGKPLQIEYTPVTDFREARCRQFVDGQCRRGGYCNFMHIKHVPRTVKRRLHKRMYKKFPMYKKNKKSKDDSDGEHRHDRYRDRNNRDKHKRDKYGNSYNSSRRRHRSQSSNDQDDDNERSYKHPKRENSLERREKIERWNKEREMKNSQKNNNENEDTTKVENNDNTKE</t>
  </si>
  <si>
    <t>PBANKA_0517500</t>
  </si>
  <si>
    <t>A0A509AG15</t>
  </si>
  <si>
    <t>Bromodomain protein 1, putative OS=Plasmodium berghei (strain Anka) OX=5823 GN=PBANKA_0517500 PE=4 SV=1</t>
  </si>
  <si>
    <t>MMYEDFNTLPLIKSIREDSIENIHKFLEENYKEYEADENGEFKKKIEIIDKQTQSTPLFYVTARKNDEESVKICQLLIEKFGICNPVSKDLMKQTCLFYAAREGHLQLCKYLIEKGCNPNDADNFGQTCLFYASREGKTECVDIIIKKGGNPNLLDLNKQTCLFYACRDGRYETVKCLLENGVNPSIKDAQRRTALTFAKGNGHNNIINLLKNAGTVAKPGSVVHTQPKNAKLNTTQYLGSVKSESNANVSSNVDPTNSGDTQRKKYKLQYQPLEDDPELWLDAPLIKIKEFERKFPDLALWPKNGDVTKNENSNLNDAFNKQWYSLANQIIQALSKYEGGHIFERLVDTKKQNCPDYYDVIKNPMSFSCIKAKLKKGQYSSPQEFINDVQLVFYNCSVYNTAGTIVAITGKNIEAYFNNQLIVTGFSNFVQKEKNINDHLQKVEEENERWAEEHPSIIKDENSENNNELNQLNNEMNNEQNSEVNNED</t>
  </si>
  <si>
    <t>PBANKA_0823900</t>
  </si>
  <si>
    <t>A0A509AJL6</t>
  </si>
  <si>
    <t>DNA-directed RNA polymerase II subunit RPB3, putative OS=Plasmodium berghei (strain Anka) OX=5823 GN=PBANKA_0823900 PE=3 SV=1</t>
  </si>
  <si>
    <t>MMMMMNEDNSKKNKIEIKSISKNEMEFTLYNSNAALANALRRIMLSEVPTLAIDIVNVYENTSPFHDEFIAHRIGLIPIDSRNIKSYEFRERCKCKETCSRCTVQYIIEVKCNNANKINVSHYDIEALDHEPNIPMPIPNDNKNNNIEKMENAIPIVTLSKNQTIHMKLTATKGIGKMHAKWIPANVSYIIDHKIVINNHEVDKMSKEHKLLIANNLNPDFYILKEMDDDRNVELRLSENMSVVMAESCRDALNELGYNKDIVKIIYDETKFHFKIESVGSMPPEQIVEMAIEILESKLKDLEPQIKASFYSIEEVAKQLKEQGVSLYGIQLDLE</t>
  </si>
  <si>
    <t>PBANKA_0301500</t>
  </si>
  <si>
    <t>A0A509AEI0</t>
  </si>
  <si>
    <t>Protein MAK16 homolog OS=Plasmodium berghei (strain Anka) OX=5823 GN=PBANKA_0301500 PE=3 SV=1</t>
  </si>
  <si>
    <t>MHNDSVTWEILGQGKCSFKKKTEKQMFCLNDYNVTGLCTKVNCPLSNSVYGTVLLDKGEIYLYLKCPEKAHLPSELWSKTLLSLNKKESFNIIYKEMKHTHNIKQIKKCMKRYIRIKEILKRSRKLVLQKQLKLTPIKKKTERRNKIREGKALKAANILNTVETELINRLNTGVYGNLYKFLTPKKKVKNKESELTKIFSQIEVNNMGKKKKKHLDEEMEEIEEEDDDGDEDETDDDGDEDDDDDGDEDEIDGDEDDDDDGDEDDDDEDDDDDDEDDEEEKIMKKEKKKKKKYVKEYVDNEYIKKLQEEGKISDGNETEDVDNNFPKRAKKRNNGSNKKKKIRIAYENE</t>
  </si>
  <si>
    <t>PBANKA_1120300</t>
  </si>
  <si>
    <t>A0A509AME0</t>
  </si>
  <si>
    <t>mRNA-binding protein PUF3, putative OS=Plasmodium berghei (strain Anka) OX=5823 GN=PBANKA_1120300 PE=4 SV=1</t>
  </si>
  <si>
    <t>MAKTFKKGKSSNEKKEKNRLNKKTEGVKVNYTKKDKNNIDRNDKKGGKKVNKKGSKIDKKKNEGGKKTLVENKKQKSDKNKEDWDDKCKEILNDENLSKSKKKKLIKEYKKKKFAENYDYYKKLKLNLNDLLRSKDKSEKNKQINIIYNELKKIELSKFCRTNLGYHIISALIINSDEECQNKLWKTISTNMNDICVFNFVSLTFQCFYKHAKNDQIRNDICMWLIKNPKNFLTKFASRLWHIVFKKLKTDMKIKIINSLILPNINSLKNVSFELLKKPTKEMFVTLSEENKTAICNYLIEYIENVVEKELLYNIVTHNLILTATEILAEGEENIVNDKLTKLMEIIHEGCEYLISTNIGNKALIYLLGYSTSKHKKTLIKILKNYMVDLCKNSVNFLLVIRLLKITDDTKLLNDYIVKKITNSFEEIFNDYYGFYVILEFFYDINQYNEDKYFFVDWKNMIYSKTVKSVKDGCKRKNEIIQPIIEQLKNIFNEKDKLNSYLNDKKYVIIIFEYIQFTQDDQIINNILSILGDIILLLKNDENINEKYNCKNINELFLKLYTCTKNQDIFKKVTNQNNPSSMFYQLLSDLFITNIEIILKSELIKTFNNFIIFIKDTDNNIYQQILSKAKNTNNDAIYNTLKEILPNMTYFNKYLELINQ</t>
  </si>
  <si>
    <t>PBANKA_0942800</t>
  </si>
  <si>
    <t>A0A509AKN2</t>
  </si>
  <si>
    <t>Syntaxin, putative OS=Plasmodium berghei (strain Anka) OX=5823 GN=PBANKA_0942800 PE=4 SV=1</t>
  </si>
  <si>
    <t>MSYSNTRKKTGNQMYHRSGYNNYEFNDEIQNTIGVIQSYTSKISRINSDEECSIENSEKVQELVQNGKIKIEEIQDKLKKYSRNIESLPQNEKIRMKLVMQKLSASYMKAVDNFQKASKNYINKTAINDMANKNNRRYRSEEYETYNNFSRKSNSNYDSNRDKLDVNIYDYNFYENEDSDTFYKNEQNFEHENLENGFSKKKNYNNRKYKNNIFLGNNKNDVNEHLLQNNEEYLENEKNEYYNDRQFVSINTTDIEHEILNQKNKEIKKLHGDIVNIQELYKELFDQVNIQGETIDNIDSQMVKTHDNIMISGREIEITRNRYSTSVRCISYLFIILIILVIIILVTFRII</t>
  </si>
  <si>
    <t>PBANKA_0905600</t>
  </si>
  <si>
    <t>A0A509API7</t>
  </si>
  <si>
    <t>Eukaryotic translation initiation factor 4C OS=Plasmodium berghei (strain Anka) OX=5823 GN=PBANKA_0905600 PE=3 SV=1</t>
  </si>
  <si>
    <t>MPKNKGKGGKNRRRGKNDNEGEKRELLYKEEDQEYAQVLRMLGNGRLEAHCFDGVKRLCHIRGKMRKRVWINSGDIILVSLRDYQDSKADVIAKYTPDEARSLKAHGELPETAKINETDIFDDDGQHGVEFLDDESDEEDQGEINNDRKLDVEDI</t>
  </si>
  <si>
    <t>PBANKA_0825600</t>
  </si>
  <si>
    <t>A0A509AHP0</t>
  </si>
  <si>
    <t>Splicing factor 3A subunit 3, putative OS=Plasmodium berghei (strain Anka) OX=5823 GN=PBANKA_0825600 PE=3 SV=1</t>
  </si>
  <si>
    <t>MSQFLIEQVRYMHEEIELIEKAIAELIEDKVKNNKKQIFYDYCINYLVEKIQNKSKQLVEIYNDDDHLKKEEMQFISGKTNEENNDVWKNYYEKIKYIKDYHKKTNIKKIEIRSYKLYKNEALKNNKLKSAFSPIEKKGKYVDMVKHYNEFINIKKIKEFRINMFKKKNNLRNLGGEKNKKELNDGKKKNNNNTILLNDFKEMSLITYLNNFTRFYYIPRYCKYKNEEYKKYLENLLNYLISFFSKINILGNWEKTYEQYENKFKELFQNKEIKHWEKFTYDLNSYCKVNDKLYASDGPYQGYLKSKKYDNDFKTYMKKKYTVEELQQIKENIEKEDELIAKYEYLIENYKILLNKIFQKTIQNIQRKQAFTIEEIEKRQKNEKKNKTNDHLLSISDNVINDNNIINNIENIFDPNSVISSSNYDTSDVGSEIDENEGQDNEENNEDENKTIYNPLNLPLGHDNKPIPYWLYKLHGLSKEYKCEICGNYSYFGRAAFEKHFYEWRHSFGMKCLNIPNTLHFKEITKIEDALNLYEKLKKETQTIQFKPDHEVECEDSKGNVMSIKAYDDLKRQGLL</t>
  </si>
  <si>
    <t>PBANKA_0415500</t>
  </si>
  <si>
    <t>A0A509AFQ6</t>
  </si>
  <si>
    <t>Coatomer subunit beta' OS=Plasmodium berghei (strain Anka) OX=5823 GN=PBANKA_0415500 PE=3 SV=1</t>
  </si>
  <si>
    <t>MPLNLDIKKKLNSRIGKVKCVDIHENEPWILAALYNGKLIIFDYSNQNTIKNIEVSGYPLRCAKFIEKKQWIICTGDDMIIRVYNYNTFEKIIFFEGHSDYIRYIEVHQTLPYILTCSDDMSIKLYDYENNFEKLCSFENHVHYVMMCKFNPKDTYIFASASLDKTIKIWGVQNNMPVVTKPHFTLTGHIKGVNCIDYSSSGETSYIISGSDDKTIRVWDYHTKQCVHILSGHTQNISCLIYHSNLPIIISSSEDCNVKIWNSSMYKLETTLNYNMDKCWSICAKKTKNDLCIGYDEGLIVIQMGSDKPIYTMFKNKIIYIKNADIFIINLQNINNEDNYNDGDIYKVNKKELGNCDFYPTNVSFHPNGRFVCVSGHQEFNIYTSQVLRNKAYGKSPFFVWGNNGDYAIKDEGNKIVIYKEFTAFHSFQTPYNITELFGGYLLGVKSNNFICFYDWNYYNMIRKIDINVKNVYWNDSGTYVAISTEESVYILSYNTKDETSNKDMKCLEPNDNINMGEENGNIVDENNFELENEINEYIESGIWIYDSFVYVSRNLRLYIYTKKFNDIYVYIDKYLYICGYVYEYDRIFLLDTNYNFYSFHIPIAYLQYQKYIINKDFEFADNLLSTIPEYLHNKLSLFLEKMGYKNKALTICTDLEKKFELALSIGNLQLCIEIIKQIENKEDKATVQNKYKALGDTSLIYNDISMAIHCYKKTNDYSSLLIILSTLGDKIGIEELGKICLKNKKYNIAFICYFLLHKINKCVDILVKSKNYAYASFFSRIYKPSLLPNILLKWKNNLNKTYQISPIELLTPDKNPEYFPDYELAIKCESIFEKTQTLGVTQNYSTLKKLIDINIMDEINEIGYEQVENIFVKQFDIDLEKDVKNFDMINSLSSVQKKETTIKSINEIIDKEYVENKTDSNSSNLKRESFVSENNNTSFSNSHEINQNSNDSYKKNSKKTSNNSDNLANLNNSDENISFEMKNETFNSVNDQIDKESE</t>
  </si>
  <si>
    <t>PBANKA_1215000</t>
  </si>
  <si>
    <t>A0A509AM28</t>
  </si>
  <si>
    <t>Survival motor neuron-like protein, putative OS=Plasmodium berghei (strain Anka) OX=5823 GN=PBANKA_1215000 PE=4 SV=1</t>
  </si>
  <si>
    <t>MDEFNESLEDLEEKINEYNKQLALVRDEIKKYEQIQNDQNEENEQIQNLKKLECDMIEVINLTRDLIKYKKKNESDDEIPNQIAEENEQPFSNENVMNESELLIGRTCSFMYENKIVYGSIENVVIQNNMEQLLVHIFETNEQVLVQKNYVQLNEILHTLSASENNQFQALYKKDGQWYDCMVSKSKGDSYLITYIGYNNSEYVKNDQIRIKKKKKIKEVITPAGYKIPENLIIKENDSLKTKLKKTKKRNALKKKQKNELINKEFANKAQQWKSVHEKAISKSKHLLVAHKKTENIEYTNNPTNISIRRKFDYKDNDD</t>
  </si>
  <si>
    <t>PBANKA_0913700</t>
  </si>
  <si>
    <t>A0A509AIF3</t>
  </si>
  <si>
    <t>Coatomer subunit delta OS=Plasmodium berghei (strain Anka) OX=5823 GN=PBANKA_0913700 PE=3 SV=1</t>
  </si>
  <si>
    <t>MTVISAVISTKNKILVSRQFQNISKCDLDSLTIPFHNLIERERSDHTYIETEKVRYVYQPLDNIYIFLITNINSNIIEDLEIIKVLSQIIQDICQGNINESTILKKCFTIIFYIDELIKNGVREIVNTNQIKAYIEMESHEEKLQTLIRENKEKEEKERRKFIASKLEKDRQKKNKSNSISNNSFISNNIINNVEYNSNLIENFLYRSEDQPTIIDETFNSYKGMQLTNKKENVRILDVIDNSGIEHKSNINVNSIFDKPVNIYINENIICTLSSEGTLCDLDIQGVFNLQINNNKYSKIIIQLNNEYADKAKIHPILDKNKYNSNILELKDKNKNFRTSTVYPLLKWKINHLNDMYLPLNISCWPCEDNESTILNLEIENKMKNSNQNIYDLNVNLMCPSSSKPQVISKDQGIIQHDGILLNWHVDTLENNKNCQIEISVNSKPEHIFPFSVEAKSDVLAHNLNVLSVIDEDTNENIEYEIKKNITYLFTVNK</t>
  </si>
  <si>
    <t>PBANKA_0105200</t>
  </si>
  <si>
    <t>A0A509AEL4</t>
  </si>
  <si>
    <t>Polypyrimidine tract-binding protein, putative OS=Plasmodium berghei (strain Anka) OX=5823 GN=PBANKA_0105200 PE=4 SV=1</t>
  </si>
  <si>
    <t>MNKRILPNGEDNNDNKSGVNRYIVNPDDQLGNENNSYNLNNPENEIKEENYIGGNNHDISNNMNCDEKDHLNFMIDNSNDHNNYTGLNIGSISNNNNNANFNNNNNNNILKCSISGDIDSFIGKHGIDNNRNKHSYYTNEGKKRKGSRYTMPFLKKEKNNVNNMLILKNIPSDIDEEDIKSLIKPFVNNKTPEITFNDEGVIIKLYDDDLQENIFNYFKNHPTQIKGSFFEIKLTKMNEDTSTKGILENHKNNNGNMNSGYANNEYNNNDLYDMRGTIEHFDRENSKDKLNDNDKRNTKYNKNECSKVILVSVVNMQYPVDMELIYYLFSKCGIVEKIITISKKTSIFQALVQLESIQVAKEAIKTLHNRNIYDGCNTLQIQYSFLKELIIKNNNSQAWDYTTPNPQKNKNNFSFQTSHGVLPTPTRNIKETELYKLLERKFKIVDFETKNTSKTPVLICYNIPKDYSDVNKLFNLFSVYGYVSRIKILREKPDSALIQYSNYLFSSLAQECLQHAKICQNILELHFSKIYDIKISYQDKNRDSYKAKFFSNHDQRYGISDQLKYVKGACKPTKTLFISNVSEEVTEECIIALFNKYDEINKFKSQPIKEGKKNFTATIEMNSEDTATKALMDLHNFQLKDRCMKVSFTKTKLP</t>
  </si>
  <si>
    <t>PBANKA_0717500</t>
  </si>
  <si>
    <t>A0A509AIB2</t>
  </si>
  <si>
    <t>Nuclear cap-binding protein subunit 2 OS=Plasmodium berghei (strain Anka) OX=5823 GN=PBANKA_0717500 PE=3 SV=1</t>
  </si>
  <si>
    <t>MSHLYEQVYKKRKYYDRALCNDYEDWLNKIQYSKTVYIGNLSIYTTEQQIYEHMNKAGDVENIIMGLHRTEKSPCGFCFVVYKKKEGATQSVNFLNNSILDGRIIRVDEDLGVIGKRKYGRGKTGVQKRDERNKHFDEDRPVVLDNLAQHLITKKRKINNNSYHYSNVYNIYHPYERNVKPRILTNNNFYPNNYQNSKSVNLKPVVTLYPNVQHLMTYNRNKNNNPYNYNYKKDRKPNM</t>
  </si>
  <si>
    <t>PBANKA_1233100</t>
  </si>
  <si>
    <t>A0A509AMK6</t>
  </si>
  <si>
    <t>Proteasome subunit beta OS=Plasmodium berghei (strain Anka) OX=5823 GN=PBANKA_1233100 PE=3 SV=1</t>
  </si>
  <si>
    <t>MEILQLNSNIVEKKKTEENEAAIEHARPSKRWNPYIDNGGTVIGLTGNNYVILAGDTRLSLSYSIYTRNCPKISKITDKCIIGSSGMQSDIKTLHSLLQKKIQLFYLEHSHYPSIHVIAKLLCVTLYSRRFFPYYTFNILAGIDENGKGVLYSYDAIGSYYQSTHACTGSGSSLILPILDNRVEQKNQLIKNMDFNLRDDINFVKDAMTSATERDIYTGDKAEIYIIDNLGINTTLLDLKQD</t>
  </si>
  <si>
    <t>PBANKA_0808200</t>
  </si>
  <si>
    <t>A0A509AIB6</t>
  </si>
  <si>
    <t>Proteasome subunit alpha type-3, putative OS=Plasmodium berghei (strain Anka) OX=5823 GN=PBANKA_0808200 PE=4 SV=1</t>
  </si>
  <si>
    <t>MAGLSAGYDLSVSTFSPDGRLYQVEYIYKAINNNNTSISLECKDGVISCSINTTLEKNKMIKKNSYNRIYYVNNNIIITYAGLDGDARNIIDRIKSEANNYFLNFHTNIPLHILANRISLYIHAYTLYWHLRPFASSIIISSYDKNEKGEIYCIEPSGACYKYYGVVIGKNKELFKTEIEKKNYKHISVREALVDIYKFILSSDDHINKENISHLVNFSWICEESLFESQTIDHEILDNALKVAVESVNQ</t>
  </si>
  <si>
    <t>PBANKA_1107300</t>
  </si>
  <si>
    <t>A0A509ALM9</t>
  </si>
  <si>
    <t>Nuclear protein localization protein 4, putative OS=Plasmodium berghei (strain Anka) OX=5823 GN=PBANKA_1107300 PE=4 SV=1</t>
  </si>
  <si>
    <t>MSKIIVRLRCVTGIYRIEIEKDKKIIDLKNKINEILNVPVEKQQIYLFGYSNEALNNDWITIDEYNMKNGCIIELKSEIKPIYKKSTNNSNSNNKNHEENLEKKNMTYNNNVVKESINNNYNSNANQLKNENDNKSGYNKNFNYGEDKLKKENNENKKNEPNFKSFDYFLKLREYNTTDLPLNNEYKSVYLVKGQLNKIPLSVTLKHQEYRHVDHLELMNIEEIKNFVNYWCYENHMIEQRVGWMYGYYKEDSHYNLGIRAVCECIYEPPQFCEGDKVRLLPDYFMNNVDLIAEKLGLEKIGIIFTHLPRKEYLTSEELVNIAKLQLSNLKKNTHYTNYSISNFITCTISPDPSLNNEPITNAFMVSDLGMSLIRDNLIDEIQDDPSHIKLRTPNKYELLPQILEGGKETNKFDTDWFIIRVNDSAPKIVRSIFKNYHFSRENRNKPQTVYDVKEYFSSSKLNRGVNGNSRCSDFHLIIFAAKVLDIETALVLCDAIVNNKEIDPIIEEMLTSIVI</t>
  </si>
  <si>
    <t>PBANKA_1445800</t>
  </si>
  <si>
    <t>A0A509AS28</t>
  </si>
  <si>
    <t>Ras-related protein Rab-2, putative OS=Plasmodium berghei (strain Anka) OX=5823 GN=PBANKA_1445800 PE=4 SV=1</t>
  </si>
  <si>
    <t>MSPYEYLFKYIIIGDTGVGKSCLLLQFTDKRFRADHDLTIGVEFGARLINLDNKQIKLQIWDTAGQESFRSITRSYYRGAAGALLVYDITRRETFNHLNRWLDEVRQNSNPHMAIILVGNKCDLERREVSAEEGAQFARQNGLIFLETSAKTAKNVEEAFLYTARKIYDNILNDVYDLSNESYGIKYGPSSQYSRVKLDIPMMSESRASFSCC</t>
  </si>
  <si>
    <t>PBANKA_1131100</t>
  </si>
  <si>
    <t>A0A509AL78</t>
  </si>
  <si>
    <t>Adenylosuccinate synthetase OS=Plasmodium berghei (strain Anka) OX=5823 GN=PBANKA_1131100 PE=3 SV=1</t>
  </si>
  <si>
    <t>MNIFEHSIKNVDKGNVVAIVGTQWGDEGKGKIIDILSKYSDITCRFNGGGNAGHTICVGDKKHALHLLPCGVLYENNINILGNCMVIHLKTLMKEINNLGNNILDRIYISEKAHILFDIHQEIDAIQEIRKSKDGNAIGTTKKGIGPCYSTKASRIGIRMGSLRNFENFKKLYIKLIDNLMDLYNIKDYNKEEELNEFYTYHLIFKDKIINIISYINKSIDSKKYILIEGANAAMLDIDLGTYPFVTSSSTTLGGIFSGLGIHHKKLNLVVGVVKSYLTRVGSGPFLTEQCNEIGEYLTKKGFEYGTTTKRPRRCGWLDLPMIFYVKYINCIDIINLTKLDVLSGLKEIYICIDYKNKTTGELLERGNYPLEYEQLREYEPVYEKFEGWDEDITNCIEFYELPENAKKYVLAIESYIKTPIVWIGVGPTRNNTITRKFD</t>
  </si>
  <si>
    <t>PBANKA_1220200</t>
  </si>
  <si>
    <t>A0A509ANQ3</t>
  </si>
  <si>
    <t>Lysophospholipase, putative OS=Plasmodium berghei (strain Anka) OX=5823 GN=PBANKA_1220200 PE=4 SV=1</t>
  </si>
  <si>
    <t>MDISQEERQLASHMLNSGNKNPSIMGDPDVSFFTNKYGLRIKTLKWLVKAPIGAVVLVHSLNSHCRFDYLKHNATILNNNKAVLNDEDNYYVHKNSWIEELNKNGYSVYGLDLQGHGESESLNNIKTHINKFDDFADDILQYLNIIHDSIVNEFDKSQENDKDGDTNKIKPRKRCTKCDIILNDESGMCCVDDEEAITKGLRSQDPGKNQYKRPDYNIDAYKTPIPIYLVGLSMGGNIVLRILELMSQQKYNFYNRLNIKGVCSLSGMISINQLKKKPSWKYFYIPTVGLASYLFPKSRFMPSLPCESFPFLNDLYSYDKIFYHKPITNKFAYELLEAADNLNKDIIKITGDVSILFIHSINDQKCCYKDAQDFYNNLKSSNKEFYSLEDMEHMITIEPGNDRVVKKIIDWISNIEKESKGEKKTKKKAKKKLRSTIEKQAAPNQSCTSTDPSASIDYSKDKATQGEAKLDQDAQDQIILDEGIEYDGTLNKGVEDDGTLNKGVEDDGTLDEGIEDDGTLDEGIEDDGTLYEGIEYNGTLNKGVEDDGTLDEGVEDDGTLDEGIEYNGTLNKGVEDDGTLDEGIEYNGTLNKGVEDDGTLDEGIEYNGTLNKGVEDDGTLDEGIEYNGTLNKGVEDDGTLDEGIEYNGTLNKGVEDDGTLDEGIEYNGTLNKGVEDDGTLDEGIEDDGALNKAQLGEVA</t>
  </si>
  <si>
    <t>PBANKA_0604500</t>
  </si>
  <si>
    <t>A0A509AGG3</t>
  </si>
  <si>
    <t>High mobility group protein B3, putative OS=Plasmodium berghei (strain Anka) OX=5823 GN=PBANKA_0604500 PE=4 SV=1</t>
  </si>
  <si>
    <t>MEVATEGGSFEKLQFKKCEDKYILDQHLRTCFSYLLLYIIKECDYLYKIKYNIIQNALKTCNNQYKYSNLNNYKTLSYLLYSQKWDNNIIYDIINNSNYFCNYFELYNEENYFPQNIHNINQTKIKYLSNPYECVKSSINLKEQNKYEEIPPYILFDNTTIRGVTIHHSLENEFPQILDGIKPFLSANKHHDNKKQAKKMNTIIDTNNHNHICKTFISSFQNDINKTDIDTFNESIYEYGQHSKCLQYIQREILNNNIVKDEISLSEYKPLHNIDNISRFSRNCEYRDNSSRNNDAGQDNNDKHERKRGKEQEINNNDNDNNNDNNNNNDNNDNNNDNNNNNDNNDNNNDNNNNNNDNNDNNNDNNDNNNDNNDNNNDNNDNNNDNNDNNNDNNDNNNDNNDNNNDNNDNNNDNNDNNNDNNDNNNDNNDNNNDNNDNNNDNNDNNNDNNNNNENNDNNNGEEGNDKNGEDGEGENVEKEISEKEKYKFFYKKIKEIKSNVFVKKCKNVEKHFKKKIFNYINKNNIICNMNIDTIFIYMKNIYYLILNNKQLVFFFIYNTNDVMNAIINTEKFNEINYSEKNFFLYFLTNEKEIYKKIFDAINLKYDKNELILKLKKLKKRLNDLKHTEETNLFEESMKQLELFKDIKKCVNTNNSNSQNNISNQDIYKLFNYTNKRFLKNYKTVSHKLSLKNLLPKLYNCKDLKETNNLICNVGKHVKSVTKSGVGYDGKKKKKNKKNKEANMKKNNMNNYMPNMNFHYNNFAKGANINTFINNNIDNSQINNSFNYLGDFQNVQNNGQSNNNISNYSKFYNNMQYVQHMQHTGNFKDNNLNDKNGNKNNETDEKGDEHEVKKKAIRGITSFTLFAREKRKELLNQKVFLGSSLTEQTSAVAKIWNNLSDEKKKEWAVKASKINEENFLLQKKKKKRKFTAFSIFAREKRKEYKEKNIDMGLTLAQQNSYVSKLWKQLSNEEKNRYKYLSNTVNAAVAKNNKNQINYINGQKVSGFKGRIKALDNMMSQHFSNNNNFMYNDMNNMSNFNNSNNNNKIMYSQNQAMMGNENNPYNMNYMTNMQNIAQGDNNMNYFNYIENMNKNISMEYINNDMNMIPDNGDDKGKKNSLKKNKKKKNENLNGPNQPMNNPNYMLKNTNSFNQQNYNSLSYHNDGLNNTNNYYPLSFPNDNNDEINNNKINNNSELYRNIVINNNTQNLITENNQNVMINNMYDQNQISMNANNIVNTTTQMTNMKNDMIINSDAPIINNAKGDHNISINQIDNNELIQNHANAYITNGLNNNNVNVNENSGISNKINFPVHEHSEFSFNKYSNETNEIYEHDNGNTAGASNGQTNMVMHNYQVINGNQKKGAKIDVILKKKIMKDEKKKLKEEKMMLKEFDKRRKQLLKAEKLMEKNKNKKMPNSDNNGIAGIDSNSEYYDSANIMNNNNNNNNNNNNMGMYMNINNYDISNPLINNPMINNYNFYANPDKKSINPLNNNSINIVNNTPTTISTRNNTNNTNNNNGVISAPTNEGNNDNHLSNKGLINFKHVINGNGQNISNDDEFPNYTYANKFMTDSGGVIRNNNSITNDTNIQISDDIKKYDHVINNNTHDNTKLANHISDHHHISNDQIPNPETNSSAVSSNIPDAINHPTYLNVNKEYYNNTNYFNNVISNDQIIFQHTNGTSNVVNNGVPIKYLIENGSSSNKIYGYNNNNYLNNINQNERTTNGISGESNNNSGVIIKNDEYFNTITIEKDNNNNNKINNSISYDPDDNNHNYNNINNPSTHIHKSKQHNQSQYINLNETINNDINMGMNMEYNNELNYININNNDNNNNNKKKNNTTSYFYPHNRNNNIPNNFLPKTNENNTTSLNCMPNGDNIMYFPDHVVSENKISGNLVYFDSDMNRISGGIEDIEINGHKRKQFFNNASHFLELVDKKIIKRKKKKSSSLNAVNGDNDTIWDLVLKNKTKRERRKNKKSNNITIDNTLDDIINFDKNQNNDLNMLCLNNNGYYLNNDNDNQIETNEINELTDKERNEQHPEEDSHNPNNENEDDILSFLNICMPNYSTKLNINERGEVVYDDKRTYNSNTIMNDNDNNFNFLMKTKNKVNENLNNCQIEKYNNAYKKAKLCKWSEQQTNKFYEVIEMFGIDLMMVKALLPSFTDKQIRDKYKKEKKNNPYRIDQALKKNKEIDLEAYENEHGKIDHSTHHNYYDSTSDLDNSSPKKNNKDVDDSEINILSIFGNKDDDYNNNAKNQGENTGITDFNILTLF</t>
  </si>
  <si>
    <t>PBANKA_1036000</t>
  </si>
  <si>
    <t>A0A509ALD3</t>
  </si>
  <si>
    <t>Transcription elongation factor SPT6, putative OS=Plasmodium berghei (strain Anka) OX=5823 GN=PBANKA_1036000 PE=4 SV=1</t>
  </si>
  <si>
    <t>MSLENQNKKDDGQNEEPENNQNFKRKNEEFLFRGLKRFKQNLQGAEEEANDELQHGSENGNNDHNSLDLPNSPTDQEIQQEDLIISKFKTNKRSKKIIDENDDEEILNDKTGSKDINSENKKLETNKNDNHINEHQNQQKTNKLSKSNKRKIEEDEKDEDDEDEKEDEEDEEEDDEEDEEEDDEEDEEDDEADEEDEMKGFIVDSDEEEEEEEEGKKKRRKKKKKKKYDYFENKSLDEEDLELIAENTGIKVPRNEKDTKHRRLKKIKDVGSNDDYDDNDSSNYNDRDDKTLHDDSFYKKNKNNINENKIDQLKHKSYFIDDSENNLKKQKNDFKNNLFNYDDNILDNEENQESDNVDEEIIDGYQNNSEHIGKADSYIHEMIRQTFGDVNTVLDIINVSPIKKKKKYEYEEEEEEEEEEDEEGSDLFSKNQAFDEDIDIKFKKKKKKKKNSFLDDINENLKKVGMDDDSDYDVKDEIENQELEDGILEKISDDQTDEMQSQSTISETTSIEDNYINDLSSEENESDKFYEKEYDNICGEENDEYNYYDKKIEDEDSTSIHEKKEKEKNKKKKSSILNESSTIVNTKENIDLFDEDIAQEKNDKKKKEKKSDKKKKGKRKNLDLVSYKWKKIVEPDEALKELLTKKDNLIRYSDIPERYYFNYENRKKKLTKKLLLIESKWIISKLKEKYPYYFTLKNFEKIIEETYDNVYEHINPIDFLCDNFLIKKCILTLKLLIEHKNEIPFIFFHKSFLIFPPFNLNILWDIFELDKIWYKIYVKIHKLKKNLNSLPHQNNRIHPNVFILLEKYNEIYYEDVNIYYYYLKNNIINFYINTQNQTDNNNNINLELDENNILCIQNEETQDIANISDGNQEYLKDDLFGEDLIQEKKENDKLENKNDKTNTKQNDYAEKNISGLQFLKFVKKNKFNIWDKYLLTIDEFYENISYIFDLIKNEKICTLNVDNEYDNTFFYDNRGRRHDKKRHDYKYQLEKDSQNILQNFKYDCSKIKNIVTNLPEIYGNDLNIEFQADEWCKSCFSKDIANKDIFKTLICYYSKLLASHPCIKYIFRFYFLKYASITTVTTTEGEAHIDTSNPDYLSFRLFRFPIHLLLNHIDEKQFMNNFQSNTKDIGRKHTTRESNWDVKDKGNLEEKNKTINYISNENIDNSNNLLNNHDPCYIHNYNVDYFNTKLDESEIGIESKKLELEKYYNLHKYKHIYLEILKNKENKLLNLIIHPILPNENVPWKNEEFKEREQLKKKKKKKIYIFQNSNNPSKYKRELDVKAYFDMERNKLIKSENLDNEWINNILKQLSYAYCYNDMENNNVFVYIQKKILNNFLCIELLPLFKKNLENLLLASAQNWLMAYIHQSFYLTLNVQPINIFKNKKKKKKNHKEIANYSSEYSLDRYSTNYKKSDNSYKSYSDENISKKKHKIKKNNKKKYYSDDSYTTSTNDKTNKKKGKIKNKEDENNKKNANKNIIKDKNITKTDKPDLFDSSYSSDHNSYKDDKNPQKKKKDIIQKKHYLTYDNYSDKSEKSYISNKNDEKKKKKAFINNIKKNHSVYEVMSIICESVHFGIRLHIVACDIYGDIIEYMYLDNIYIDIIKKEKSIIEQEQIANDINIFLSFLKKMKPDIICVGIRDIPSYMIFSYIQNMLNNDRSNEKDYFFSKAQHSNSSIPYNNTSIVIAENLYIPFIVTNNLKYSTDLTTKYSREALLCLSLCRYVQNPLDAVLSLFEGENKNMLNICLHDLQKYICGYKLEHVFYRIILDIVNKTGCDINFVKKKKHYFGNALSYISGLGLRKKEELMKLLHNRNLNTREDLLTLSSNKNLIGNCVYMNCASFIRIIGTGSEYIEALDNTRIHPINYHDVILDLFVNSVDNKKNNFLKNTNIYDIVNYIIDKKKIINNIEIKEYSKKYYLEKKNKINNNTNIFIYPYLKFVKNELLHPYKDYRCQYEKKKEEELFYLIINEKKENLTVGSEVVCKMNFINKQNGIIKITILPYNIKGYISDSRDFLKQLKNYYINKMNYINANAEGLNDKNYNNKYNRVKLKDDEFINQSIIGEIIKGRIASVKYNLDNTFETNFQIVVTDENKKKIKKQQFLGNLVDIIHSDMLSPLIEFDLDYNNNNNFISDHFKKLNDNEDVEGFDEEEDDEEVNGGYKMRIKNKNKYYQNKKYSTNPIFKIWTYHEVHTYLKQSNISIGESIIYPSNEINKLYIIIKTCDDPFIIAKFTIYEKNIHPNNININKASQPIQQVFIINNEQYKSIENIVSVFCNNLKKNLLELYNHPKCKRKKSIDQIRKELSQESFQKPDNIVWALIPPIFLTNKKDQENNNDDKNMHDINPLRFTLMVIPPHHHPKNYSTNNKPHDKQSDLIFLQDSIYVNHKSFKLWTKIERSFKDLIIWWKEKGYWNRQNERQEYMNEKRIKIEEYKKMRSIQN</t>
  </si>
  <si>
    <t>PBANKA_1138200</t>
  </si>
  <si>
    <t>A0A509ALD5</t>
  </si>
  <si>
    <t>RuvB-like helicase OS=Plasmodium berghei (strain Anka) OX=5823 GN=PBANKA_1138200 PE=3 SV=1</t>
  </si>
  <si>
    <t>MKLEEVKDIQKIERIGAHSHIRGLGLNDCLDARYCSEGMIGQMSARKAAGIVLRMIKEGRISGRAILLAGQPGTGKTAIAMGIAKALGEDTPFTHISGSEVYSLEMSKTEALTQAFRRSIGVRVKEESEVIEGEVVEIEIERFQEKDATTNNKKVGKMILKTTEMETLYDLGNKMIEALQKENITAGDVICIDKSTGKITKIGKSFARSKDYDAMDPNTHFVQCPEGELQKRKEVVHTVTLHDIDAINSRTQGFLALFSGDTGEIKNEIREHIDMKINEWQEDEKAEIVPGVLFIDEVHMLDIECFSYLNRALESEQSPIVIMATNRGITHIRGTDYKAPHGIPLDLLDRTLIIPTYPYMHEDIMKILEQRAEEEDVEIDEFAKELLCKIASESSLRYSLHLITLANLVAKKRKATEVTVQDVRRVYNLFIDVKRSTQYLIEYQNEFMFSELPKDDESIKDQESVDEKRENQEKK</t>
  </si>
  <si>
    <t>PBANKA_0506100</t>
  </si>
  <si>
    <t>A0A509AG33</t>
  </si>
  <si>
    <t>PHAX domain-containing protein, putative OS=Plasmodium berghei (strain Anka) OX=5823 GN=PBANKA_0506100 PE=4 SV=1</t>
  </si>
  <si>
    <t>MSIENKVKEEIVKNIEEKNTSINDNTVVANDNGKKKDVNGSHEKLKNPKVCSNNEKSNNNTTNCVTKNYQKVEGKDVVKGDQNSHKITIDETGNNTNKIAIEGKIKKEQNKNTMILNTGSKKGNNTQGNLYTNKNVNNNSVRNNNTNNKNNGFYKKNNKEPSKNTLKKKNSESNNKNSLLNEEKKDDILGDKINEDNTKKNKKINKKKEKHNNTNNEQLKKDIDAAKGSVNNITKVTDNNNDNINSNENETITTAISIESNGIEGKNIGKKSLKKYNNKAQASKNISTSDLNVWTQQMSDGKKKKGLNMNEKTKDKKINFQKNKNTNFNNNTNHKVYNMKNGNLNKDSFNYASSSILANNFNTNNQIINSYYMDIMNNSMENNFVQMSNGEDNKCNDKNKHAYLNYMYNPLDVYNLNKCYYFQYPDATFNNMNNCGYYGNDSQKNILMGNMMKLQGAYNMNGMHYNNYINNISQASNYNGNNNNGYNTVGKNNKNTYKQNFLNYRLNKHISYDSGKKMNKDNSDLPQNKKEKLNNNICIDQGNIEKEQKSVTLNKEKEQNDLNKNTCIKIKKKYTKNNASMKSSYHTNNPDYRNNNGTEMQLNNLNGLWNMKMNRNDLNYMLPYQNIVYPNNPYHDIANMGTNIYRKYNTHQILKTKNENKNKNTAANRNIGEKYVMNKQNNATLNEKEKNGQQDTSTEKGKIPNLEVNKEIHKFIDYCVKNYGNKYLMNVLNEFSSNHINDNTEELSKIFKININSENLNAIASIENDEKEKFSFLSNDNNMDKNVEKNIEEIFDESNKNIIEDYDKLNKLLNENKNDKSKEENQNNRNVEDTKQDKEISKQMDTEKIENETKVDTSCGNNMFVENNKMNITIPPGLGLPDINRALLHGAYLDNITVVRKCLEKVADINYYDKIGRRALHYACAGGYYDICELLIKNGAKVNVSDYKNWTPLHIAVTKMHKDITELLLKNNANINALLPHSLSPNRGNTTASMCIHFAAIKGNKDITKLLLKYGAKINDTDLSNRTALHYAAYRNNSDYLKFLIYDEKADINIFDVHNRLPIHSACLGGVLENVKILAKNKSFIQKKDIYNMSPLDIARIKKFKDIKKFLTKYVNENFNPNDPNGFLNEKMGPIKADNVDEKKEYVKISESENNKNEQNTSIESKKNEDIDKKDIEEGTKNAHSDAINSLEIVDENKMDPKELYNDNKMIKDILTTTISTILKERNKDQIKRVVDALGVYISLSLLEKTILIQNYGGIELANKQGKRTTGGIFFYLIKYMYKNDIISKFKYDYIVEEEKEKKKTYRKIKKKILQEEENVKENRKTNVNISEHNNLNVKKDRKEYNKNNENISTSMKKKQNKKNNFAQNGKKKGILKNNSNQGQENTNKNYSKLKELAEKNDKNVEEKKNNVQTHNDNNKLESKPRVTLITTTVDNNNNNDSNNGKFNLSNYNYTLKQNKESKTTLHNNKNKLNEFVENNEQNESEVSNNKNVFVLNDTPISGNEYKKKKKNSKNKNKNNNKKNKMNQQAMNLNNNSINNNTNDAAKGHMKPHYGHFVQNSYYNFRDFHGMQNASKKFYHINNTGNKNYNFNHNNNFINGKNIKKTNNFNKDVMHYQNNLISYLSNLQNAVYDYMGNEKYNYNNYLNNQNMHLMNTPYKLYGNNNPKIMLNEMDYHYYNGYP</t>
  </si>
  <si>
    <t>PBANKA_1432500</t>
  </si>
  <si>
    <t>A0A509ASZ1</t>
  </si>
  <si>
    <t>DNA-binding chaperone, putative OS=Plasmodium berghei (strain Anka) OX=5823 GN=PBANKA_1432500 PE=4 SV=1</t>
  </si>
  <si>
    <t>MNTMNQYNAPNNEFKKDDKIFCIEDIANKSSPKYENDIKNLPLVSNEHCVNVRKKKIEPAGFAFYTKYEIPILKEKEKILTKNKNKNIPIDELFLYKDKIDYLEEIKNNKDDDENKDNSKNLKNEEYQKNDNYYEENNNSKKKEEKASLKKNSNIVKKCINNNINVYKVLGVEESDDFETIKLAYKKLILIFHPDKNKGTSILNEKEKAKKKKKNNNNDNKNDEAKKDISYYIEKYNIEKLTQEEKKSMFLKVQDSYAVLSDKILRKQYDSSIPFDETIPTKTALDEAPNFYEFLSPVFKRNAKWSSKKPVPNIGDENTSIDKVKYFYDFWYEFTSWRDFSYQNEYDYEDAECREERRWMERENKKIQKKASKAEKLRINKLVDLAYNNDPRIIAENKRIELEKQRKKELAMLEKQKNKMNTTTNVLQSTSKNSSNDSIDQTNSSNDKKNKDNKAASKIWKHHIKSICVTKLYNIFNFNLIQDKLNDMPFDTLCQFIYEIYLFLNFNINKPENSSVEKFSISPNLGKNENSQTKENKQNEKETTFINTSKNTRMPNNNDNNKRRGKNASSNNTGNEGNKNTGFIGHLKGVELSEKDIELLLDIFRKYINNFNTILEMKENINTQDIKNEKGNPEQNDVHTDEKNNIKTNCYQNNKVANEEIKEKNNTKEIDVEEKKNKKEGDESTENNTSTKWTPQEVSLLSKALKLYPGGTKNRWNVIANSIKTKNVKEVIKKAKEMFENETLKNLSKNFEESAFDNFKNQNKGVMKKIDNKLDKREYKHINDQNNISSAHSSDNNSEQKKPWTHEEQMLLEKALMKHPATIPTKERLKLVANELKTRSVEEIVLRLKTIKAKIMAKNAAK</t>
  </si>
  <si>
    <t>PBANKA_1222100</t>
  </si>
  <si>
    <t>A0A509ANJ1</t>
  </si>
  <si>
    <t>Regulator of chromosome condensation, putative OS=Plasmodium berghei (strain Anka) OX=5823 GN=PBANKA_1222100 PE=4 SV=1</t>
  </si>
  <si>
    <t>MKNVKNTLFIFGSGECGQLPPEYCDEYIQINPTAVRDLPYNIEEVVCGSMHTIIKTKDDKIYSFGCNDMGVLGRKTFSNSTKDPEHTPTLINFSFPSKIKKITCGDNHTAVLLYNGKVYIAGGFRDSSGVLGIPSFSKYDKVLPKTDEFIEIKFKLPENENENESDKESDIDESDIDESDIGESEPNCCKIINIVSGEDHLICLEKNRKHIFTMGNSDSCQVCNPYYSQEESEKNRIKYLFPNCYHYKDFGFINKFKNIYCGGNNTFIQLSKSLDVYGIGRNAYGSCGVNLKDNIIKKFEKINELSNKKIKQLCGGQSFTVCLLKNNDLYIWGNKEILGMEYHDDSFNPIKLNFFKNNNYIIKKLFCGTDHCLVLTENDKLFGWGTGGNEFDENTSIAVIEQNNPSEINFIKYFNKEMFKDNMNNSDILINQINIASFSGGSSHCALISSHTFSEKVSLKRGHDESYHEDVYMKKQKMEQILNSSGKNYVIMTECDNKISTDDTEDIKKKSFLGSFYFSSTKSNNKDSKLSKDEFQINKNESSQNNINQYDTATDDDAAKKRSAKNKSYLNIENPTRRQPRRSCKENISLKENANRQFYQIVNESISKKKRKTDFDIKSNQNQVFDEKKESKSLAAKNNKRKSMARTSAK</t>
  </si>
  <si>
    <t>PBANKA_0600500</t>
  </si>
  <si>
    <t>A0A509AGB4</t>
  </si>
  <si>
    <t>GPN-loop GTPase, putative OS=Plasmodium berghei (strain Anka) OX=5823 GN=PBANKA_0600500 PE=3 SV=1</t>
  </si>
  <si>
    <t>MEDKKGNAKESNQEKNANNIDNYKLSNNALNSDTLKDKQGNDISCKNLLIKENYDRTEPVDSKTDKHTETFEKRECSDTISDCYDKIKQFTETENISDVSEKKINNYICTNQIDVNSLNETTLRENTLKETNPGVLTENKTSEFIKKEEKSKKLKESPNSEHPLNNNGDMKDYYKKLPIVIIAIGMAGSGKTTYIGALYNYLKIQRKKKVYTINLDPAVKNLQYPTNIDIRDSIKYHEVMKEYKLGPNGAIMTCLNLFATRFDKVIELLEKRKHKLNYIIVDTPGQIEVFNWSASGNIILETLSVSFPVVINYIIDTVRCERPITFMSNMLYACSILYKTRLPFLACFNKIDIIRHDKCIEWMKNYDIFNEDVLNDETYMASFSRSCALMINEFYEGIKTVGISSKTIEGFNDIIKQLEYLKEEFIDDYVTIIEKQVKRIKKRKEKDIKLKMESLLIEKQKQIPISTNNNKN</t>
  </si>
  <si>
    <t>PBANKA_1129300</t>
  </si>
  <si>
    <t>A0A509AMM5</t>
  </si>
  <si>
    <t>Ribosome biogenesis protein YTM1, putative OS=Plasmodium berghei (strain Anka) OX=5823 GN=PBANKA_1129300 PE=4 SV=1</t>
  </si>
  <si>
    <t>MGKTQGNKKNNKLDKTTNDDMPEDEEIASDEILCSETESSNDSSEHFSKDEENETQIDKEIQIYFTSNISDDKYKIQGNTTYTIPIYFKRIDLSKMVKKLLNINDDDDNYDGSISFDFLINKKILRSSISEFLEENNILSESTIEIEYILCLKKKTSKHIDNISEWISKMIINENILYCSTFEGNILYYDLKSFNKIDEKMISNTPIYSFNVCKYIPKSDDDICNNHFQNMHQSVIGLFNGTMKVCLNEETDKGISLKSEIYLGNNEDMIKCIEFNKSYSLLISGGTDNKINIYDNNHILEELNNNTNSNNKRKIKNIITPKKCIYKEEGVITSLSFLNDNKFLCTSLNSNINIYDTIHTDIVTSYSYNKSILLSDIINDNLFVISDDQSIIKLFDIRCLNQKNVITLNGNKYYFHDKIITSLEANKNELYILSSSHDGFINIYDIRLNRSPIYTIKNENQLKYLSSIWFYNNDQNNSIVSADEKNLVIHQF</t>
  </si>
  <si>
    <t>PBANKA_1135300</t>
  </si>
  <si>
    <t>A0A509AMT5</t>
  </si>
  <si>
    <t>rRNA (Adenosine-2'-O-)-methyltransferase OS=Plasmodium berghei (strain Anka) OX=5823 GN=PBANKA_1135300 PE=4 SV=1</t>
  </si>
  <si>
    <t>MLGKQLKELRLQKKVQVFEDKNIDKLTRNKYKLFRNVYKTLVVSPLHIESINQCLHNLSLINNSFNTFNQLFYLEESDSVYFFRDDEENGEEQKEIYLKHREFLTEDEENIILKKIKIFLKLCSLYSNRKEVKILLEFLIYKYEINVKYAHDILLCIFPKISSSEFKNILEIIYIENNSPFFFLNNYKNNEIKPIDEYILVQYVKRHIPLYKILFEYIIDIIYSDFGKEFLSNIETEISIPCIDLFISLTSNLINSYIDVPVQIIEFYCNAVLILLASCQKAFIELHAGEKKETDHNIIQSENGVNYNDRNNFVGKMNSSIIQIHYCCRFLEEFLKHFECAIGKCKKDINFEFIKKKIFNFLDINFLSTYIKIIEDYSDFSYFIKMLIIILNIIYKNDNKICFSNYIGQKEQRILNDNFTGNDAISNILIFVKENKKNIFHNNKIKLIIKEDELLLKFLLLFYQLDNTYELSDNLMKIILVNYYSLKLDIDKIENICNFILTNTQKNYIFNILFIINLISYYIFLIKKSEGIDTTLTEHELENCASNDGAIGRLIKKISFGYSNLIIKNTHYYKIVNYFIKDNYDLFKNKVILFSMYNKIEEKLLNLMNASNNNMKIIHFIDPDSGSDQEDTIVEIAENAIKSLKFMYDYEKNYIDILDNDNKNTSQKRKINKRRSKKNIHKTISSKAFQGNDFSERVNKIFSKESIPMELIKKGTELTKSKEYTLLLYTKIIHLLKFNKVLFIDYIEKFQKEFIFFFPSKKCLYKPIFKAFNELIQSNLREIDKYRASIFLEFYAILFLIKLKKMEIKNKQKLAQDKFFKNFVTKNFIFFLIIYDYILNSKSYPIYNSLKGYIKPKNFKLFKQFFLLLCRIKNINNMELNEFFINEIKQSRLNNIKILIKYSISLYEIFFSRIAEVVFSEEMINMLCKMQETNDKQINDGINNREETHCGDKVELENDLIETSFNNNQNKTEYILCKKKTNKPFLLKILFYIIKIIASNNSKDDKGSKVTTKVNIMYNNLVPIFEKLILKFIEVDHSSTFILYCKYINLFYNNNSAIKFLYNTMSYLFYIYNIDRLKRYIINKNIFDYITKKLITNLRRQYNKKIAISFYRYFIMSIIALCANNTIINISTLVPESMRPLFNKQKNLIEYEVVDKFFQNDCKERASVFKLIKHMEEANIESENINEFVDTLSYKNNSQNSGSVIDNIPINDNLNPERDAMICQRTENYDNSEDISKNVDENNANENEMIETGKNKYSPTNFKPNIINLSFLTAKAHTSYKKEMIYELVKYYLFAFSYLNKYFFDILISRLNKSMHIFSISQEFFKIDLLRIFLRKIMQKDKYPYKIMKIYKYILMKELDYGIEPSAIHLFLNLVDFYVSTLENGWSRKKGNSNKTISNNIKEGVNYEQIDNNKCVSEKLLKRISIKELENGKNKFTFTKIKKINYESFLNEENSEESEEMFFGKLEGFYKYYKNLFEDCYFNKEKEIREICELIINIIINGNDSKLIVQMLNIKKIYTSILFKKYIRSQLQRLEIGNIMLFKKLLSNRKTKDYNSILLMCKNLKNVKEKNKLLIFIERYMIKKKRYKTKNANIIKILNALSEYTLEYENYCTEKNQSDNVENYNIYIEFINRHIKIFKNIVNNFEINDNVFLKIIKYAINISELMYNINELVIENFSLSKNGFLSSVNLFFSKNIFFFYENISYHLKPMAIILDKLIKKKILLFVFYQKYGSLSYEMELPSNKDIQNNDSCLSTKKRSSINCDKNLNVAKKKRKLEKEDSVNMNDEQEDEIDINLDDDSNKSNYYYYKKCYNFEMFVQNEKKNNIKKYYDLHTIAFICATINKMFTNDIDINNFGALVNNIIFLFNKNYCSYIISICFINLIIKIKLEKLHSCKNYIMDILNIYHNSDIDYYINTNLLLFLSLYLCPQEYEKENLSHKLKEETNKKNELINPQLQYNNNNKNNCESVNDNIIIGSQNNKFPTNKVDENYNNKKFRYPEYVESKLKYIKPYLKKVKNIQNLCLKIISLISIINTLNNGPIKSISYFVYFSTFKNFILATCFAKDKIINRKLNILFKKFNFKNTDTFILSFIINNFKMSTNALDNNIIKRSLNDSTVVEQKILQTDIKNEKGDNFENIFLHKFLSCLNNLKSYMEFNEGYKKYLKYKENLSNPEKYKNSYDIINENYSYYDIFSEIIQVTEGNGNPLENVIRDSLSSFYNFIINKLLYLNYAKYPSLFKEIVAFINGKLDNQTDAKYIFDVVILIFCKTTKSKNIQTKENGDQLVSRLNEIYMLQIFRTSIFKINLNNSMKILIISKINEILKNLFYHYKNVRNQEITKRINKYKNIDNTTINQDHQPNTENITSENETEQIDQNNLEEKIKKVKNIYSEIDIVYEISKQYKKGEHQIYVLNEPMDIEGDMKNNINDEALNNDTIDIDDGCSDLSNADSIDSNFSFEKYKIPENNAKEKDNNKYTNLKFFKNEEEIEIIYFRDNWNDLKNIFYFDDCYLNNILKCICSLLLNFPIFTKKQMIELFKIFILTNKKNILVNEKNILKNNFYNLERDKKIKHIIKAISNPLKNLNIYHIFFIFSNNNLKVCLKYLIKYYKKYYSIFNNDNEIYNYNGSVVLNNSLFFYQNLIIFQNVLNDNIKIINTLGLSLLFSLVKTYLNNCNKYITKLYTQNKNKIASMNILQLCCYNYNTFETNIQTKNQLFVDLRIEEHNIITALLYTSTKMKLTSLENLFDKLISCFEDKQFKSKYLNILPAYKNVFERRIYFIYFYRLYQNFGAILKEKNKYLFDLLNNIKSTLVLCQNQIKHTFKHVNKARAGKFDVDANNMVEEDEANNDIENPITSDLNLKDEKKKREGKLKTTWFWFDLGYCALLCLYEILINEKKNQKKFPPIFFQSCFDQVISFFDFFAYLPRIHMNSDFNNSVNEDAIRNSENYTIEQITILLFDILKLILLEFYSLYLNDTGKIQIMTMRLSLKNDNNNTSYNITISILLALKHIYETIGYKELLFSLKDLYQIFSELNDHPDDEIEYVAKQWFSSISKYTS</t>
  </si>
  <si>
    <t>PBANKA_0707300</t>
  </si>
  <si>
    <t>A0A509AHP2</t>
  </si>
  <si>
    <t>Histone acetyltransferase GCN5, putative OS=Plasmodium berghei (strain Anka) OX=5823 GN=PBANKA_0707300 PE=3 SV=1</t>
  </si>
  <si>
    <t>MECIVTNENSRFPPYHNFFKSENIYNYIDLIQIIGNIYYIYTEINDIANQVYIERINLLNYVKNVKGNNPNFENFQINSNRKHAYPLSIYMQYILSITSINNNSISTWENDKSSINCQIKKNKNHQYEKYSQKNDKTIGNMFLERNTFLTIINKKYFEQNTQQLLRYTDEIRMCSCENGNEKNGNEKNGNEKNGNEKNGNEKNGNEKNGNEKNGNEENGNEENGNGEDGNDGNGWKDKKKCGNDEDEKKNENEKLRNENNNNDENVNTNDEIKDSLNGINNVNDFRNINVGDVKNEMNNLSKLFYDEKIKNIIEINTKNDNIIGNSNVTNKTNNIIGNIDGNNIKYDVFQGDDKMIISGNYVNNNMNNPFNINKNLIMGPKNFNLTTSGKIYRGNKINESGKAGNGIMIKENEEEYRNDNVNNNNNNNGISNDGKKDFTKTDGVDINNMSNIGNNPNVYNKIMASHINRINNNNNVMIMKNMNNFNSMNFPMNSHNFNMIPSYNNIGNIINNNMTNIPNISNNFMINTQINGINNNSLNDINITNPSSAIIGILGNSPYNNNNVIPNNIDGNLNKKKSLISIDKEKSNKDNEGNENTKKNNIKSSNNKNINNIEGENNNNNKNTIKNIRMENLKFNDNIDLKNVDGIDLSSYFVNGKYCSKLANHEKIYNIIYYIVKNSLHEYLTDFYNNEDLGYKEKEDDNVSNLLKNETTNYRETNTIDSDKNPKGEHDILLECSEKIIEKEENNKNKRNSDDIDGKEIDQDDGNDDNIIQKKKKKKIENEGNENIEIDQDVNINNTEKSMNNNSLRQKMNDNENNYILSEITKSICSILNLQQLMPVNTRLSNPGLIYDPNYETIYSKWKLFLKKEQSSGNIISKCFSRDFLHTVLLCNYDSIIEDLKKTAVKKKIKYFFLHICLESDIPINVALMLFLNATKQSDKLQSLLPSETGLGYLHRDAGGAKEENMGIITFECITNDREPDHLIKLITLKNIFSRQLPKMPREYIVRLVFDRNHYTFCLLKKNTVIGGVCFRPYFEQKFAEIAFLAVTSTEQVKGYGTRLMNHLKEHVKKFGIEYFLTYADNFAIGYFRKQGFSQKISMPKERWFGYIKDYDGGTLMECYIFPNINYLRLSEMLYEQKKTVKKAIHFIKPQIIFKGLNYFTENKGGNLHPNNIPGLLEIGWKKEYKDMTTKKTHHKEIQLKDQIINVLDYLEKQQSAWPFLKPVSLSEAPDYYDIIKEPTDILTMRRKARHGEYKTKEDFGIELKRMFDNCRLYNAPTTIYFKYANELQALIWPKYEEISEMAK</t>
  </si>
  <si>
    <t>PBANKA_1405100</t>
  </si>
  <si>
    <t>A0A509APV7</t>
  </si>
  <si>
    <t>V-type proton ATPase subunit H OS=Plasmodium berghei (strain Anka) OX=5823 GN=PBANKA_1405100 PE=3 SV=1</t>
  </si>
  <si>
    <t>MANDNGISVIRKFVESEQKNEILNDSILNTMPCYDKYKDINILSEEEVDLLKKFHDMNKKEKFDYFKDNSMIVSVLFNCLKNDFNAHLIQYVLTIFYEIIRNDGSSYSYILSILDCKEVYSHLMKLCTHNDTYITDKSSFLLSGSFCYNNNYFTDMDIRNFILKIDFFNVTEEGKLDIFINILKIDEYRKDIYELEQFLTILNKNLDVANNNANKQYKSVFCVWLLTFKDFFIKKLYKNNIISVIINLFKKCRVEKILRVSLNIIKNIIHMDDCFEIVVDNNIIQTLTVLQYDKWRDNDIYDTIVQLLHKLDQRVKNYSNFERYCHELSNGKLKWSILHTEKFWLENVMQFEKDEFKSIQQLADIIKKYAHSILQKPQSNETKEEIDNVTAAVACFDIGEFARLYPNGKNICQKFKIKENVMLLIATKDRDIAREALLCAQKIMLNNWQSISNTK</t>
  </si>
  <si>
    <t>PBANKA_0410300</t>
  </si>
  <si>
    <t>A0A509AFW4</t>
  </si>
  <si>
    <t>26S proteasome regulatory subunit RPN12, putative OS=Plasmodium berghei (strain Anka) OX=5823 GN=PBANKA_0410300 PE=3 SV=1</t>
  </si>
  <si>
    <t>MGNELAESIKLLKELICNYHNISEQELNKKANDDIITLLKYTEDIEPKGGDIFKYKELLKKLKQVLIHLPSTDPLLPICKKNINELYITREILEKGVIISVMDNDIKSFTIYMAQLFIYYFDFKNILQKSAKQNAILGIYLLHLLSSNSIGDFHMILEIIPIDDQNDPYIKYVLELEQHIMDGYFHYILTKKDDIPLYLYSLFMDRLYNTIKYKLADCIFSSSNSISLLYTCELLKLKDENELYQFITEYNEIKTAHGEDNLIWEIKDNKIYFKNQIEHTQELPSIEILNNIIGYATELEKIV</t>
  </si>
  <si>
    <t>PBANKA_0719600</t>
  </si>
  <si>
    <t>A0A509AID0</t>
  </si>
  <si>
    <t>Memo-like protein OS=Plasmodium berghei (strain Anka) OX=5823 GN=PBANKA_0719600 PE=3 SV=1</t>
  </si>
  <si>
    <t>MSTYRRAYHSGSWYSDNSNVLKNSIESLFEKINLPKQQVKAAICPHAGYAYCLETSSHVYSCINVENIKNIFILGPNHHIYNKGCLLPQVDKYETPFGFLQINKNVISDIMKNGTQNLYDYIDEIDDEEEHSIEMQLPLIKYIIKEKDIKIVPIYVGCIGNDINKINEFCNPLKKYFQDKTNAFIFSSDFCHFGRRFSFTNILEKYNDKYIHKKIENMDKDGINIITKHHVQDFIDYLKKTHNTICGSNPIKIMLQLIQSFPGKLSTQLMHYSQSNPAQSINESSVSYAGIISQFN</t>
  </si>
  <si>
    <t>PBANKA_1227400</t>
  </si>
  <si>
    <t>A0A509ANF4</t>
  </si>
  <si>
    <t>Serine/threonine-protein phosphatase OS=Plasmodium berghei (strain Anka) OX=5823 GN=PBANKA_1227400 PE=3 SV=1</t>
  </si>
  <si>
    <t>MEPLPDPKNDRQIKDVEPPPSKPLATQLLYPNGTEEPPDYKILMEHLRKEGRIKKEDCLDIIKKVIDIISNEPNLLRLQDPITIVGDIHGQYYDLLKLLEVGGNPDNTQFLFLGDYVDRGSFSIEVLLLLYALKINFPDKIWLIRGNHECRQMTTFFNFRDECEYKYDIVVYYAFMESFDTLPLSAVINGKFLGVHGGLSPELILLNQICSFTRFQEPPRSGIFCDILWADPIDEDKEEHTIQQELYFPNDIRGCSYFFGYNAATSFLEKNGLLSIIRAHEAQLEGYKMHQTNLKTGFPTVITIFSAPNYCDVYNNKGAVLKFDSNTLNIQQFSFSPHPYHLPNFMNLFTWSIPFVSEKVTEMIYSILNSSINNSNDDMSNIVLPPEILQILNYIEDNNKKLNLNEQNKDLNMHEGLLNDGSFNTSNNNDNITNPHDIDNQILKTNEEMQTSKDKADALRKKVQSIGRLMRVFRTLRKENELIVQLKGCSPGYKIPVGLLLRGRKGLENELEKFTKAKEIDSINEKRPSNE</t>
  </si>
  <si>
    <t>PBANKA_1305000</t>
  </si>
  <si>
    <t>A0A509AMX4</t>
  </si>
  <si>
    <t>KS1 protein OS=Plasmodium berghei (strain Anka) OX=5823 GN=PBANKA_1305000 PE=4 SV=1</t>
  </si>
  <si>
    <t>MVNSPSKKRALNTLEDKNENKNMVSKKNNTVDTVDDIEEGNDNVVGENKNEVFKKDKRKKKEKKNKDIENEDGDDGNDEDALKKFSVDTSENDDEEGREDDEDDDDDDEDDDEDDDDEDDDDDDDDDDDDDDDDEDDDDDDDDDEEDDDDEDDDDDDDDDDGDDDDDDDDDEDFEDMDDDDDDDDDDDDEDDDEDEDDEDDEDEDDEDDDDSKKEGESNAKKDSEDEGFD</t>
  </si>
  <si>
    <t>PBANKA_0718800</t>
  </si>
  <si>
    <t>A0A509AG73</t>
  </si>
  <si>
    <t>Small GTP-binding protein sar1, putative OS=Plasmodium berghei (strain Anka) OX=5823 GN=PBANKA_0718800 PE=3 SV=1</t>
  </si>
  <si>
    <t>MFIINWFRDILAHLGLSQKSARILFLGLDNAGKTTLLHMLKDDRVAQHVPTLHPHSEELVVGKIRFKTFDLGGHETARRIWRDYFAAVDAVVFMIDTTDRSRFNEAREELKQLLETEELSNVPFVVLGNKIDKPDAASEDELRQHLNLFSNSTISNIKGRTGIRPVELFMCSVIRRMGYAAAFKWISQFLT</t>
  </si>
  <si>
    <t>PBANKA_1417800</t>
  </si>
  <si>
    <t>A0A509ASG8</t>
  </si>
  <si>
    <t>tRNA (Guanine(26)-N(2))-dimethyltransferase, putative OS=Plasmodium berghei (strain Anka) OX=5823 GN=PBANKA_1417800 PE=3 SV=1</t>
  </si>
  <si>
    <t>MTRGDDEIPRNDSHKRNYVRDDNVNKKHHGSDNPNGIKHDVEENDKNVKTGNNKHIYEGCVKIKNKNKHIFYNKAQVFNRDMSIVLIKSLELYLKNKNKDNEKTIFRGFNVIELLSASGIRSIRYVKELKETINHIVTNDIDKYACKQIRRNFKRNNIDNDKYTILCNDANVVMNILNVDNGYMKKRNNKKLDIGFTYINNTNNYNEYFKEALKFLKFITTYNNTKTFEGDKDNHGNKNIYDNEKGQINSNGYDSDSTNFSFDDEINTKIDIIKENKDLNNICNGNVNDISKNADLKARDEDEKEKEKDKTNVEMKLIETSIDEKIKKKQFSERYIFDIIDIDPYGSSICYLESCIKYGRSNFFMLITNTDMRILNGKFPDVSFYKYNSMIFNKNVNYNNEFSIRVLLYKLKNIASKYKKHIIPFCSLNIDFYIRMLVQVLDDPLQTKDLCIDTGIVYQCTKCTSFHINPVASKKTINFKETNNSSLSQRRKINKKKKELLNSKDINLENNYIDKNQTVIDEKETKDTQLDDGEITNNGKETEMNFTDKVTGDMVHENDTNSHIGYKYKNCKLNVSNKCEECGGDILIGGPIYIGKLHNNDFISTCISLLENLNEHNLNTIKTRERILINLRCLKQEINVPLYYNLQSLFRNFKISSFSRKLIINALLNLNYEVSYFHRDPDSIKTNAPNNIFMDVFRAIIFKINSKSKKNSNNTHDKKNEEVNDVDQKIETQQDGNNNNYNLVKKIYSIHTIKDEKLKEKLLTCEFFKKNSSFDNINISNFMKNQPSVKLFTIENPEPFWGPLKKHSGKR</t>
  </si>
  <si>
    <t>PBANKA_1450100</t>
  </si>
  <si>
    <t>A0A509ASP9</t>
  </si>
  <si>
    <t>mRNA methyltransferase, putative OS=Plasmodium berghei (strain Anka) OX=5823 GN=PBANKA_1450100 PE=3 SV=1</t>
  </si>
  <si>
    <t>MNNNQINSNNNKNMGTQNFNQNFTNNTVNNKQPNNTSYQYANINYKKTNSPPIMNYNNNPNFVNTNYSNYNNIAPPPSGIPPNNIPINNKNIYYIPQNPTNIPSPPSPPNIPSSPNMDYGNNTNLKNPVSEGMNIENDDLLGQDYGKTTHYNSNYMGNNTNMFGTHVNNKYPDQVPPPSVPPPNTGDIYQYNNTNNAHNIHMKSGGNLPNANNISGMFNMQNNGSIMGFHGEYSNNIINMNSDQTMITNNSNNFIRDMKSYDYPFNDNIAPPPLPNPNQIHPDNKFYNNNDNNINIKNLENMNSIRNSSNTNLKKNEYKNNSCNINVDGRERLQNDYNQNFVNTGERPQNFIRDSDENKRFIKYPKLKQLLELKNAIIKKRSTPARYIKCDLRNFDLSSLDMKFDVILIDPPWKEYYDRKIQNLDLLNSIHIDNYDINDDIYNDKDKYWSLEDLSNLKIEQIAEVPSFLFIWCGVTHLEDARVLLNKWGYRRCEDICWLKTNINEKNKKIKYLNEINNENSYLQRTTEHCLVGIKGAVRRSYDVHLIHANLDTDVIIAEETEENIYNNNKPEELYKIIEKFCLGRRKIELFGTNTNIRNGWLTLGKNINGTLFEQEEYTSWFEGDIAWPEATSYIGGKYMGTTPEIENLRPKSPPRNVNP</t>
  </si>
  <si>
    <t>PBANKA_0203800</t>
  </si>
  <si>
    <t>A0A509AGI5</t>
  </si>
  <si>
    <t>phenylalanine--tRNA ligase OS=Plasmodium berghei (strain Anka) OX=5823 GN=PBANKA_0203800 PE=3 SV=1</t>
  </si>
  <si>
    <t>MNINEEDSQKNAELENFLNILEIEFNINKKDLESEKKEDFDYYNNLKKDKGIEVFRNKYTNSINISNKYGIDHNKVMGIIKKLETLYYIINIVKSFNIYDLTDEGNNYLKNGSPEYVVLKYIFEKKKCTMDELKKIYGKKGEIGININLKEKLIQLNKVEKCLSCNLDNINNQFDDITQKCLNLVNTLGNDEENLFKEVTNLYLVNNKPPNCNIDCGIKIINELKKRKLIEIKKKTYSEIIKTSNFKKEIKKQITDLNYLLIKNDEYKKYDIKKYNFYSSGKKINKGSIHLLTKQMKFFKDIFISLGFEEMNTQNYIESSFWCFDALYIPQQHPSRDLQDTFFVKYPEYSKENFIDKEYIENVKRVHTRGDYGSFGWNYKWKLEESQKNVLRTHTTANSCRTLFKLAKLYKDKGHIISKKYFSIDRVFRNENLDSTHLAEFHQIEGLVIDKNIGLSQLIAMLSAFYKYIGIHKLKFKPTFNPYTEPSMEVYGYHEEHKKWLEVGNSGIFRPEMLMPMGFPKNVSVMAWGLSLERPTMIKYGINNIRELFGFKSVV</t>
  </si>
  <si>
    <t>PBANKA_0618900</t>
  </si>
  <si>
    <t>A0A509AHA7</t>
  </si>
  <si>
    <t>Rhoptry protein, putative OS=Plasmodium berghei (strain Anka) OX=5823 GN=PBANKA_0618900 PE=4 SV=1</t>
  </si>
  <si>
    <t>MSENSSIEGNDIGEKIAAIKKYLEAFDHQNEAKSIHGFVDLLKKINIKMAVFDFDLTLIGKHSGGYIDKLNDIEDIGTSVTNAFKILSKRLYENDIKITVATFSDDETIRYSKGKSPSLIAGEELIQHCIKNSNCETKIERVYAYYPYYYKEPKKYMALGLKEPMSNDKSYHLKRIRNEFSVNINEIIFFDDDVKNCISAQREGYITFNVTGKKGFNFKDIKLMQ</t>
  </si>
  <si>
    <t>PBANKA_0306500</t>
  </si>
  <si>
    <t>A0A509AEN9</t>
  </si>
  <si>
    <t>Sugar phosphate phosphatase OS=Plasmodium berghei (strain Anka) OX=5823 GN=PBANKA_0306500 PE=3 SV=1</t>
  </si>
  <si>
    <t>MYFRTFYENFKEEYVYLKDEKEKLPEPLTCEKANTMENDTIIRRIPETILKRVREENSEYGQNKKIEKSLEKLNNMLINGDMFTYEMLECNVDSKFWNFLLSDFIKREIKILNNTWLFNEYYFYRYLNCAYDFEKTNYDFFFYEKKKSIIYNKDLIEEICKCSKNLTEMYNNNPNDQVKIFSIFFFFSLWSNQFDLSWNATKNKNEDNQNNEKDIKKKSLKQKMFFFDTKNIDHLYNSFYLENILANDINRVYKDMVSKRNKRFDIVLDNMGIELICDLCFLYFIFQYFDEIYIHTKMFPLFVSDNMTKDIKYTLDILSSDEQYPNSVFMAKSWKQLIDSNKWKIQDNVYWNLPLPYWIMPKKLLDEMKESSFVCFKGDANYRRCLGDLHFDFSKPSKDVLNYFPCSVIAMRCLKSPVCCGIEKSVVEEMNKRSTDWSNYGEYAILQYCSHNDK</t>
  </si>
  <si>
    <t>PBANKA_0810600</t>
  </si>
  <si>
    <t>A0A509ANH7</t>
  </si>
  <si>
    <t>Exoribonuclease, putative OS=Plasmodium berghei (strain Anka) OX=5823 GN=PBANKA_0810600 PE=3 SV=1</t>
  </si>
  <si>
    <t>MGVPTFYKWLVTRYPKIAKAVYETRDNDVYIRRARINENGEFYKVCDLGAYVNNTDENHCSDNVNGYFDNMYLDMNGIIHLCSHGDGSKKVKTDEEIFLNIFLYIERLFDIIEPQKLLYMAIDGVAPKAKMNQQRSRRFKSILASEIEKRAYIELRNKFLSENRNVPDDYHHWDSNIITPGTQFMHELSVALKYFIEHKITNDEKWKKIVVIFSDANVCGEGEHKIYNFIKSQRAQKGYDPNTRHVIHGMDADLIMLSLASHEPYFYILREIINLDPKEENKPQVKDNYVGVFKGKGDLQYCTKFLRNNNSTTIDGNSNKGKKKYCNKYNDRNYANINISSTCSINYENWNELQILDLTILREYLYKDFFFDAKYNLERCIDDFIFICFLCGNDFLPHLPSISIASGSIDQLLLLYQKVFPVLGDYLINEGSMNFQSFIKYISFIAEVERETFVSQYDFKKKREKRELQKDAFKRPKCQDDGKKNDPMSQARNDRTSQHEQISPKNNTDNGIINNYNDNNTSNPNGLPSYDLNTNPTMSKKAMYENKIQSMQPIRNFKFKEKKGEKSINFLVRSTPSTTIETGVSGNMPISENNKILHEDKDEGNIHDSSIINQEIFNTNFNNDQIDNTRNIDNNSDDGENKESHIRKPLNINPDGAIFEEESPEMKKLNDITEFNLLLKEAVKKANECENPKEDVELGADDDPNDLRARYYKSKFHLDENDNVDEFVQEVVYKYIEGLAWVLCYYFQECPMWHWYYPYYYAPLSSDLLIKDINISFEKDEPLLPFEQLLCVLPSNSSHCLPKMYRELMLKSESPIIDFYPKTFKEEENGKKFKYQWIVLLPFVEKERIIRFARNLDDTLTDEEKKRNRRGLNKIYMSSTHTLSKKITTSMRTYIKEIKDKEKTVEEIGTENRGTNEQKKDEDGTTTDESKDKKNIYELFFKNMNLKIPIDNNESINLFGYLNCKHEDSDVNILKKIFRFSSNFSTTCNSAFFIQPEYKKHKSAILQNHIIPKRVLTVLDINNEERKLRFNAPAAKRMILNSLSTNHPEIYSYPKYRNMKNSNLYPDHHNQNRYPNDHMPGNNQNYGNCNAKDYNYIHNTRTYDPYSNSPKNQGYHYTQNHPNYNNNYPPLSNNKNAPLYGTSTHSYDNKNGSNYNMHNGNRSIQNTHNYHNNGRNNHNNYGGKRNSYNIDPAYHDGSYNNSYNPNYNNNYGKNRNDKPPPSNLYNSGGKYHGDYKNNNYNSGGNNYNNYNHYNNDATHHARNSFRYSDENSRTEPKKPHYYNRSMPYKDKER</t>
  </si>
  <si>
    <t>PBANKA_1346600</t>
  </si>
  <si>
    <t>A0A509AP37</t>
  </si>
  <si>
    <t>glutamine--tRNA ligase OS=Plasmodium berghei (strain Anka) OX=5823 GN=PBANKA_1346600 PE=3 SV=1</t>
  </si>
  <si>
    <t>MEHVEKIYIKNTSDLGNEFFYFYNWIKEKFNISLIINESNSLRHNIVLELSEGNNISLNELNSCEVIFHIIRNSHNKKDNWGNEFENEQDVEENPFKIVQIEELKQFLKNILLQKKKLENDFFEKIENEMIKKNNNIFAKDKLRYVDFLLFCILKKNKIEKINPKYENLNNWFLKNNISIKEESMSSFTNTNFIHQIIEDDLKKKKHSFVITRFPPEPNGYLHLGHAKSICLNFGLSQKYGGKTHLRFDDTNPVTEDIRYINSIQEDVKWLGFNWNEHLYYASDYFDQLYEWALQLIKQGDAYVDDQSIEEIRKNRGSLKEPGINSPYRNRSIEENLILFENMKLGKYKDGEKVLRAKIDMSSGNINLRDPVLYRIMNKIHPKTKNKWVIYPMYDFAHGQSDSIEKITHSICTLEFETHRPLYEWFQEKLGIFKTRQIEFARLNVSYMVMSKRKLLTLVNEKWVNDWDDPRMPTISGMRRRGYSPDAIKDFCNKVGVAKRENMISYELLELCAREDMNKKAIRLFCVLKPLKVVITNFDDNLYNNTNYYELTALNHPKNEQMGTRKIKFEKEIYIDHDDFQENPASNFYRLAPNRTVRLRYGFCIKCNEVIKDESSGKIIELRCTYDPDSKSGNPSTSNTTETGENVKKVKATIHWVSAKNSHEAEFRMYDKLFLKANPESNDDTYNVEKIMKKFTTELENNPNNNDGITMENDLDKTYENEYYLDTENKNDDQEKLKTDNDNKSGWRKYINKNSLVVHHGLVENYSKNCNVGCPIQFERIGFFVKDKDSTDDAPIFNLTVELVENASIKKNKKEDFIQKEMDKLKREQIANMRKMKKEQKRLKDQVKLEVA</t>
  </si>
  <si>
    <t>PBANKA_1458300</t>
  </si>
  <si>
    <t>A0A509AU53</t>
  </si>
  <si>
    <t>Kinesin-13, putative OS=Plasmodium berghei (strain Anka) OX=5823 GN=PBANKA_1458300 PE=3 SV=1</t>
  </si>
  <si>
    <t>MLKKTMHQKRQSIAKNKNEIYPQKSMNVGQKLKSKHKGSNGKIKVVVRKRPINENEKRKKDSDIVTVKDNHTICIDEPRYKVDMTKYIERHEFIVDKVFDETVDNLTVYQYSIKPLIIDIFENNCVCSCFAYGQTGSGKTYTMLGSQPYGQSNCPGIFQYASEDIFNFLNTYNNDNSKGIFISFYEIYCGKLYDLLQKRKMVAALENGKKEVIVKDLKILRVINKDELIQKMIEGVMLRKIGVNSQNDESSRSHAILNIDLKDINKNISLGKIAFIDLAGSERGADTIAQNKQTQTDGANINRSLLALKECIRAMDSDKNHIPFRDSELTKVLRDIFVGKSKSIMIANISPTISSCEQTLNTLRYSSRVKNFKTKPMPNDGEDTTNDPNNSIHTMSYYKSSELNYSSTENLTMKSNSLLSTKPETKSIEFRDKNNEKSNKNMQKSVCDKNDNKNVKHSNKNRINTIKKHNTISRKNYTFSDTSDFSSLDDMNYNLNNSEKALFTNSKSLNQQKLKSRNSCDTINNKLKKNDVQVLRHSVGSKLTNFSHEKNKSKEIEFSKNPINQSKNILFNGNTVNKVGSISSIGNTNMVGCEINRIDNTSRIPNASIDNPHNNNESLIHENGSINITKKVKEVSIDNENMFFDAVSHPNDNKVNIYNNNKNYKFGYSNSNSIINENTNINNNINDSSISIGIKKRFIKGTSLLTNDSSDNNYVFQNNELNAGSSSFSNWENTINCENNNNNMIDFNIRNVSMADINMDGIKYNANNNLNICNNAENMETIQNIKINSNGIRSIELNKNSSYQVIDETNTGNNLINDEYLKQFQKNGSNNILGNCISSLNIADLYEDTQNILNNVLLSKYKANKDDVIKKYINEDISNMNLEQLDKYVQLIYEKKKTILNKLLFLFKKNVDIQTNNEISDLKKDLVMCHICSNNPDDQFHFYAYSRLEKDIINLIMLRQLWCESENLRQLHQYLMTEYQNKSANSILFNLQPSNANKIFLENSQNIGVDLNMNKTLNIKNKVAK</t>
  </si>
  <si>
    <t>PBANKA_0408400</t>
  </si>
  <si>
    <t>A0A509AGA8</t>
  </si>
  <si>
    <t>Phosphoglycerate mutase, putative OS=Plasmodium berghei (strain Anka) OX=5823 GN=PBANKA_0408400 PE=4 SV=1</t>
  </si>
  <si>
    <t>MMKGNYSYERHGSQHFNINSYGSRINSKNNNNNNNKTDKYDYSYYNGKTNYGYYREGNYYFNDEVSYKIKNRMNKYEYSYDNYGEYRYSKNNNSKNGNEKKYYHYYKDKYNKNNLNTNTHFEKINSDNNMSNKQNKSTENNSTKINELINNIYYKISYYLKKNRKYLNKILQQNYEINIYLIRHMEAQHNKQHVEDLDTPRDLIYKRPIYLDSVATEEGIKMCEDVRNYHLNGTGKSGCNKMHDIYYKEIIQLYNDYIEKCDKEQQTSKENSKESRKESSKENKKENKKGVFERNNNFVIISSPLRRCLQTMKYLFNFKKNIVIYEPIREISGSYITDQRSKTSEVKKFCDNNFDEYELMCFGEEDIMSVERFRESSCQVYFRCLQFLKFVHSLAINYFASIERENDSMSLDVKIGNSKSPKGNSNQSNMKNNEEKQNSTPNSEIDDYINDKCNNEETCTKTNEKNKKSFNIVVVSHSSYLLHLLALLDYLNLDARNFNNCDIRKITIPLTNTFLFFNNIINLQLAKPVISNNMPLCFRDKQKNVLKKTYKDKNIYTLNSINDIDDIICESPCTIIIYQYNELIKNQNNYKKYLEKIKNFIDNNNKEFQLKNGYFSNGMYKKYVLKKGKNDDNSENNMYNLGRDILVTDASEHLGFSERKQAWELNRKGYIAGQNVILIVLPDVENAPKKTNAPNNKGIETDLDTKTNDDDNEDLGSLKNVTKIIDNYDSVQDLIKSPDFWISIKKNIDNINLNSFHEYIIKKYNKILTTENEDFCYIDLVASLENKNFINKYGNMFNGYFKKLKEKYNNNNSSLNLEKECKYINENLINKIFPQEYETSKDEDETGEVSMNSNLTSQRNTLNNHDKINIVKKKFIYIPNKYNDKNKMTKQKNNDNYNISNSIVPNNKAFVMENIKVLKSFPQSIQNLNVEMFYRDKFFYFNCLHKFIKSKNKIEGLVLAKLLAFLDLLKAFNFNSTSKIFQKLTKLDDIIYTNTIEDSSQIVNTYSCDKKPVPVNNTFYFSASAKKYKDIQTLKGRKKGIVDDLNYIRYNMLTISGGAENVYILNVLS</t>
  </si>
  <si>
    <t>PBANKA_1409700</t>
  </si>
  <si>
    <t>A0A509ARD2</t>
  </si>
  <si>
    <t>Alternative splicing regulator, putative OS=Plasmodium berghei (strain Anka) OX=5823 GN=PBANKA_1409700 PE=3 SV=1</t>
  </si>
  <si>
    <t>MVESLNVSATDVIRLILQYLKENNLIRSFYILQEESNVKLNATSNIDILIRDINKGDWKNVLFNISTIDLSDDTLMHIYEQLICELIEYKEKELAENIMNECIIFKRMEKKYSYKYKKLVEILNSANSGNSVGKNILYDGMTKDEKRNNLCMMINNEISSCAPSRLLALIGMALKWQNEHNIIKNKNGEFDIFRNVEKSEIKTIDVYPEKILKSINFGNDSNVECCISSYQKNYLITGTSDGFIEIWNWYTGKLNMDLEYQKENKIMTHDNAIVSLCISKDDEILLSGDSNGVIKIWRIKSGSCLRQINAHTNAITSMQFNTDQTQILTCSYDNTVKIHGLKSLNCLKEFTNHSSLVHSAIYTLDNSKVICGTDEGKIFIYNHKNCECINSFYVYYNINETIIYPAVINIILITKTLDELILVCSKSPYCYIMNLKGKIIKTYTNIADNDMDSEQYVNFVYACFSPNYKYVYCLGENQYLYCFDYITTKLETQIKLHEKDAIGIMHNQTQNFMASWALDGSLNIIQ</t>
  </si>
  <si>
    <t>PBANKA_0614000</t>
  </si>
  <si>
    <t>A0A509AHG6</t>
  </si>
  <si>
    <t>CCAAT-box DNA binding protein subunit B OS=Plasmodium berghei (strain Anka) OX=5823 GN=PBANKA_0614000 PE=4 SV=1</t>
  </si>
  <si>
    <t>MKILWGNTIAIVIFYFLKNTNAIQLYGNDLKFDESFKPKIASDKKKILEDNQFQESLKSFLKNNGNDDFLKKNANENENIFGSDKFIEDNKEFINKQILSDLYSNFIITVVNDNTLNFLDNIKSNNEENTEFQIEFEESCSPFFCEKVMKAKEIESKNKSNEREIVLHQNDNSNKEIIDNMNQSEQNNDIDNQNNEELFANLDSILDKTNPNGKGDVDAIYSREIDGNQDKQKIILTDGTNVYVLEEVVQDNNNFMDEQNINLRNGDQEIKMHIPQNNNKVENNDINEFFENKDILNNFNLYDNDNNGDGYVNSVYTDSERGINEHKMDYNENSENKNENISDSIDESILNMTEEELSQKIFDDIKMNNEDKIECHNYSNSQDKCNSFKKCTFVNIDNKDVCFLDYNYMLFLKNTNCTLQSKSSLLSISKDLLQNEIINRQMFQLLRNSSNNNFICDTITYSFLTSVVDNTNYDDIFS</t>
  </si>
  <si>
    <t>PBANKA_0801200</t>
  </si>
  <si>
    <t>A0A509AI48</t>
  </si>
  <si>
    <t>Erythrocyte membrane-associated antigen, putative OS=Plasmodium berghei (strain Anka) OX=5823 GN=PBANKA_0801200 PE=3 SV=1</t>
  </si>
  <si>
    <t>MILKKYKKISLASQYMYIFSLINVLQTESIIVKQSNSHIHSLIPFSCSAHRKNNRLILNNISSNKKNYNAFINISLKKYKMSKKVSSSINMNTNNDDENIINDNILSFNKSNNDVKGYNRNYKNNNRYSIFNKQYNNPNNSGNNINNFMNNNIHINKNKNKVSNSYLSSNNNNSKYPNNNHNYSNNYNGYFNRDSKNNNNDSNHLLNEAKINTSAKFVNSNIKDNTNLNKNNDSNSHINDHNIIQKNVNTNSYNNENSLIKNPKEKTDYNNSNISTSSGITTNKFPVNSNYQDNSIKNGNYKNHSNEKRKENESMNNNNNNYSNMKGNERYNYFHDNYQNNMKYTMKSAFNSGKKKLPTYNNNNNQYSKNNGHTSYMQKNFKREVSDEITSISTSDINKVEDLNMNSIDKTNNMLNTKDACNANIVNNNSDDVNLHGNYNIENNNTNVNVHKINNIIKNKDINRNENFDNFQHESSQNTYVNSNNMRNSINNQLMQNRNINKISSYNYNDANNNAGNLMSINMTHGKNENRMNVITNNSNHGNSKLLNENDKGANMIMNKNVRNISYDNKSNNYNNDSNKLNNYDNLSNSKNMSNLGGINKLDNSLDAENINIHTPGNNSTGTLNLDSDASIYFDFSDFVNYMYKDENILTIFYIRKNYLKAESKEEFANENDKIKCSIIWSFANNEKITVFGLHNTKKLSKKVCVKKILLKLKNISLLELDQMSKWMINSLNVILKVESKNVENTFNNNIYCTNIKWKVNNKIYQSIGLHAHEKVAEIIAIQKLYMTLYDIKDQLIKETEHSKMSDDKKMGKMHSNSNKMYENAMFGKIMNNNKSYDESNMNKFGGNLPNLNNYDDFYINNDNNSINNGIANNFSNPPSSDNQLMQTLTTNMYNRNMSNSIDMNNMPINSNNNNMNFQNWNSNSQNTNDNSSNHNNIGNDNINGMNSEVPLPPGISDPSELIVYGLTKQDASSIQMLRNNIASRYKIHQIETFEQVYNIYKCTLEWEWKNAKISCKAKSFGYGSTKSLAKCEAAYDMLVKNNLIEYVSSTDRKNAQYIRDLISKDLTKALNLAIQFIMQYSSNAWSIFVVYLLRELLIDGNYDHINRLLNTLVEVSKEGRIESEKINNLTNNANYGNSYNNNICGGRNSNSMNNNNISNNEMNFNPSGMNNNGACVNADMGKGLYENNSCEEQYIDSSSNLFFCNPYIKNQSDNSNYVHKLVSIDLWEKLIDECVIVLNDKLCFHCISLLREIELDYSIFISKCAHDYYKKYRIMLALELQANLAQSIQEKRDFEYLHENKSLLLKMKSVTMPILSFTCTLTNEEKEWMKSTQMREDDIVILKPYDMLLKDEDAWSNSLIGSITSTKSDNTVYNINVRIFSAENTKKGNIKYTKYKLYLLLNIVTHERMLQALRSITFISSVPTQYQSPYVFTPEIRFLILHTYNKHAKYIAQTGKLNEEIADYEQIKMNFQNNDASKNSQEDILKDYSREAKNPYEDLLNEALNKQIGNTYLEDVDQYLVESINLPTNLPLNDSQKLACLSALTRRLTLVQGPPGTGKTHVACAIIDSWHRQNSSKKILAVADSNVAANNLVEGLKKRNIQAVRVGAGSDSDFHEEAIMEFHRYKDLLKLRKNNMQKEAKVMKALLFLEAVKKYNVVIATCVGSGHEIFDNEKFERVIIDECAQSIEPSNLIPLGHYCTNLVLIGDHKQLPPTIISPDAIKLGLDKSLLERFVMAKIAPIHLLSTQRRMHLSICTFPNFHFYDNKLKTANVTEENRPIIKGFLWPNPKCRLVFIDVSLGKPGSKFENAYGTSKFNLYEIEPLIAVLKSIVNEGCVSVDEIGILTAYDAQKIKLKKAVQETFPYEAAHRIEIDSIDGFQGKEKDLILFSAVRSNANNELGFLRDARRLNVMLTRAKRGVIIFGDQFTLANDPANWLPWLKWISSKRAIVHITKLNEHLDNADYSLMDKLNKINKSVNFKNVNVSDNYYFYGDDTGFSNDYDPKYIQSTDNTNNSDLNNQIAEEQVEEIVENWEDLL</t>
  </si>
  <si>
    <t>PBANKA_1332100</t>
  </si>
  <si>
    <t>A0A509AX13</t>
  </si>
  <si>
    <t>Zinc finger protein, putative OS=Plasmodium berghei (strain Anka) OX=5823 GN=PBANKA_1332100 PE=4 SV=1</t>
  </si>
  <si>
    <t>MKESDDIAPNDKKRKRGENEEETKDASNKLKKKNIEFESDEEFEKYLINNFKKEKSYSIDEYVFSDIIKKFYNDIKKYKTIDDIANEIKNLAIESILNNLEIICNNECTSSFFIEKYRVKYMNEQAELNIKSAQNNFKEFMILYNNDNFDNFSLEVNTNIGEEKAENGIKKNETQKDYIKDEEDKNEQVDHKKDGDNDNIKKENNTNEEMTKENIYQINIWKEKIKCKIENVNENNNILIKIVNYLSSIALHIDHIPTRINKFDIIKKLNELDYDALNINIWDVYNNKEVRPFSLSTAPSFHRKANIYFKKSTKMNELLNILREKAHSINIRGWNFNNVKRNNYHYLDFRLCPPICSHDERIKVDYKYAKSIVRKLDRSCHIDSLFIQSITEENNFEDKRKKRKTENEAQEKDIPKEETVPKGKGAGKKGGRKKKDSNDESNNANDLDNIDKIDGEESYIIEIIEENTNLDTRKKLDILILYLRFVHNYCYYSARKFNTYDEMVRECGYFYLRVNMYNAFYTNLIPIFYENYNVKKLGYYMNDKNSTIHSSGNNNCNLINEVTQSDNFNKGSDKINSNKEIQLLKDKFFKNEEISYYQLKWVAKFDQEVNAAIKENYNEIIDIEQTNEFKEILNKSYILKKECSTDSGTNKTEIRCAKCMKLFNNITDVPNHIFIKHNQIKMKLITETEAKIMQRYFYKSPHSFNFFFMMEKKYNSNNFKNYLNNKSTYFKKNNYKNQNFHLLTNNSRDQYKDFDDPNANFLDNVKQSSKKNRDFYDDT</t>
  </si>
  <si>
    <t>PBANKA_1450500</t>
  </si>
  <si>
    <t>A0A509ATT6</t>
  </si>
  <si>
    <t>Pre-mRNA-splicing factor SYF1, putative OS=Plasmodium berghei (strain Anka) OX=5823 GN=PBANKA_1450500 PE=4 SV=1</t>
  </si>
  <si>
    <t>MDELGNVYDCDMLFNDDDINLEKYGNNCEDTAGLINEENESYLKNIDFDIKNNMDKISTQYLFLYINTYKEKNIKNVKKLYNIKFYDIHLRKDEYPLLEAEHNLVEYCIKELINEKSGFDTLKNNNNNTNYKDDEHKYYLLKIYETILKYFPYSFKIWYYYIKDSIEMISDIYYNNKKEYEKINNIFENCLLYLYNFKSIYIMYIQFLYIQRNVKKIREVFNKSLQNVCLNQHEDIWSYILNFVSKIDSKLINYEYIKRYVTIYPEQIIFLFNHYIKYKMHKQALSTFFYILNNDDINFDLGDKTKYDLYKEIFNLINSSKTLNNDVMEILRTNLDIFKNYENITSIYILLANNFVYEGRWNKAMDIYEEGIYESYSINDFSVLFDNYIETLKILIDLKIRGQDGNSIKLANKVDQEEETDEDESEMSTSDDFIIDLYMDKINYLLDKRKIYIADIKLKNNKKNVYAWLNKIDVIDNENEKINLFNQCLKFFQDNDYIGKLSDVYITYAYYYYNNKNYKESVNVFQKAIEDKNIKSLNEMANIFCSWIELEILEQNYNEALQIARLSIDFNKSNNFDKKGFQIVSYNSDRNLIKKDNSTYGFQNIQNKFNLKNSIKLVCLVLDMEINYGTVETALCMFDLLYHSKSITIKMVLSFANYLYEQKYFNECFKVYEKAISIFHYPYLYPIYVNYINKYIERYKDKNISYVRELFKQAIYGIDNKTYVPKEFSKYIFLMYISFEENYGFLKKSLSIYKEAIPFLEEQDKIKFYKVYISKISKSYGIHKAREAFEEAIQTLTDDQAREICLLYIDMEYKLNEYDRVRALYVYTAQFTNPLKFPQFFQDWREFEVLYGNEHTFRDMIRIKRSVRSMFTNSNSASFKDKHEETEEGKIEDTKRKLMEIIENETGENKKLKKK</t>
  </si>
  <si>
    <t>PBANKA_0310400</t>
  </si>
  <si>
    <t>A0A509AK61</t>
  </si>
  <si>
    <t>Tetratricopeptide repeat protein, putative OS=Plasmodium berghei (strain Anka) OX=5823 GN=PBANKA_0310400 PE=4 SV=1</t>
  </si>
  <si>
    <t>MMKTNINALLKSEEEKEQGNILFKQGDYELSIFHYTRSINYVPTSSILYTNRSLAYYKIGAYDKSLNDAIKAKELDPNNLKSYYRICESYKALKDFKNFEKYTKIYNNKKNSIQNEQNNENEKSNDKETNLDKFHSQYIKNKINEKNYEQKVIRNIKKSSELINLCQKDEKENFLFFNTPQIENKKTNISFEKKEYKQNFLIEEIYDFKNPEKETKNKNNDISINNNSNKKNDNSKNKTNKLSYIDIYNDIICFTTKFTDLFLDNTLLSVYIQKENIKTKNYFGEYDLKKLKEKADILFSQKKYIYSIDIYNDVLQSLESEKGIYYCTVLNNRSVCFIEMKKNRSALCDICKTLNILFSFFEQHKEKIKNIQNEEKNSEQLFYPIDIDIYNDINGIYYQAHKILIKLLFRYIKFSHFYSSKFKLASIDQVSIFMNMKGMEYLDRKEVEKLKDTVYSKL</t>
  </si>
  <si>
    <t>PBANKA_0105400</t>
  </si>
  <si>
    <t>A0A509AAJ9</t>
  </si>
  <si>
    <t>Coatomer alpha subunit, putative OS=Plasmodium berghei (strain Anka) OX=5823 GN=PBANKA_0105400 PE=4 SV=1</t>
  </si>
  <si>
    <t>MLVKCETKSQRVKSISFHPKIDLVLAGLHNGIIQLWNYRIGILINKFEEHEGPVRGICFHSAQPLFVSGADDYLIKVWNIHLKKCVFNLTGHLDYIRTVQFHLSYPWILSASDDQTIRIWNWQSRVCIAILTGHNHYVMSAEFHPVYDMIISGSLDKTIRVWDIKLLREKNVIHSNNMNSSNDGIPGVGSISEKPYGLDVSNSLLGVNIDNGMNSHFMGSSLHHQNSNNNMFGASDAICKFILDGHEKGINCCTFHHNLPIIASGSDDKLIKLWRYNDSKCWELDTLRGHFNNVSSLLFHKNNDDLLLSNSEDRTMRIWDITKRVCIHTFRRENDRFWVLTFKPNSNLIASGHDSGMVIFKFDKEKCPYDKNENSLFYCKDKQVVMYNIYTNEYVNMFPVKKNTNPMVSNYYKLFVNNFCTTHIAIIFLYKEEDKFFYDLIICNGINTGSNNSNRNLSQPFSNSPFGVLKSWVKRGNISTIKPASENDTPFNTESVNYIIKNKSCIYATFFSRNKYIFVEKKNINNGINNTSFSYIINIHNFPDDNLYKRIEVYFKIEHIYSLNNNKIIICSENKIYLYDINLKSILNEMHHTDIITSVEIVKEYIAFVFKYNIVITTIDLNHLCTVHENIRIKTGTWDSCGNKNVFIYNTHTHLKYLLTNGEKGLIKYMKESVYLFKVYNNKIYYINRKHNIISDKLNDTEYMFKLALINNDEAMAYYYLEMYRNSQNKIENNNGKKSIYFSYNLIGYIKKKGFANLVLQIVNNNHIIFNMSIQLGHIENALKAAKKIDKKHIWNILSNHALLLGNYEIAEYSLQKIKAYDKLSFLYFFSGNIEKLKKMLSISLLRKDFISTFLNSLYIGDIEQRINIFIQQNQCNLALLCSNLYNIPINLSEKEFGFDVTNCNYIPTKSFYLSPPIPLIKIKENSEKNGDPNLTYWNSSYNWPVKVIENTQNYYYTAQENKIKETDKIKYKEQIGNINSNNNDLLINNQTHINSRINKLDNNPNYYNNIDKKYDDKNSSLDDNNDIWKDDVNDDDINIDLPENHDNNLFNLNNNNKGGKIVRGENMILKGLKKNGKISDHIKAGNIQIGLKLISKKYGIINMKPFKQIIKNVYISTYAYITPIQNFIPLKIPININEYNLPGHVHNNTNTTYITKNFLFNQVKKAHKLVTQGKFPSALSLFRNILYSMIFVNTNENENENEKELNEYLNMCTNYILAMRLEEERNVTSNDDPRRSLELMAYFTCCSLQNSHLYLVLRRGMGLAWKAQNYITAGSFAKRLINGNYENIKGSDEEIIKAKKILIVCEQKSTEQYNIDYDPNDYHNIKICSMSLTKINPNEEIVTCPFCHSIAKKSFASKLCSNCIVAQLGIKALGFDFLNKNI</t>
  </si>
  <si>
    <t>PBANKA_0721700</t>
  </si>
  <si>
    <t>A0A509AIX6</t>
  </si>
  <si>
    <t>Ran-specific GTPase-activating protein 1, putative OS=Plasmodium berghei (strain Anka) OX=5823 GN=PBANKA_0721700 PE=4 SV=1</t>
  </si>
  <si>
    <t>MEDEKNDYNPEEEVTTGNWNTPKIELKEVEIKTGEEDESLFWSGRSKLYRWVEGEWKERGLGESKLLLHKKNGTIRFLLRQEKTLKVVANHYIYPNKSYCKLVPNAGSEKIYAWTVKDFAEEPKIEQFALKFNTAEAAKLFKQKFDEAGKINLKLLDDKCELKTEKVEEKEKEKEEKEEKEKKEENDEKEKKEEKEEKEEKEEKEDKPDKEKKEEKEEKEKKEDKEEDKKEDKEENKKEDKEEDKKEDKEEDKEEKDKEENIKRED</t>
  </si>
  <si>
    <t>PBANKA_1234500</t>
  </si>
  <si>
    <t>A0A509ANM1</t>
  </si>
  <si>
    <t>FoP domain-containing protein, putative OS=Plasmodium berghei (strain Anka) OX=5823 GN=PBANKA_1234500 PE=4 SV=1</t>
  </si>
  <si>
    <t>MAKITKIDRKDKIGRKDGISKSRKTGFTKFSYQPTRGKSFKFTPQKKILDVRKHIYKQYGRGNLSMMNRNNFKRGNNPFFFKNKRRIGNKFYDRPYGNPGRETFLKKSRGNTFRKGRYFRGGKKRNNFFKKTQNLHDKIGKLTSKDLDDELDNYMGSSNVKTRLDNDLDSYFKNNGALQVNMNEGFNKMGE</t>
  </si>
  <si>
    <t>PBANKA_1458000</t>
  </si>
  <si>
    <t>A0A509B1T7</t>
  </si>
  <si>
    <t>Translation machinery-associated protein 46, putative OS=Plasmodium berghei (strain Anka) OX=5823 GN=PBANKA_1458000 PE=4 SV=1</t>
  </si>
  <si>
    <t>MPPKKENTKKIEKEKQKIVEDKTFGLKNKNKSKSVQRYIKGVQQQVFQTKKKTEDKKKEEKEKEKLNQQKLLLNSIYQKTEKVKKINENAAAYDPKKSKESQKIDIYTDVRDNKNDKENDTIDQWDINKLTEVINIRHKNVNKTDIICKYFLSAVENKQYGWFWVCPNGGDNCKYKHCLPQGYVLKKSEPVSNEKDEKPLEDIIEEERTQFINNGTPVTLESFKKWLLERNEKQNIKKDDQKDKTEKKGKTNILSGKELFTYDPTLFIDDDNAANTNEYDDLFYDDDDDNKEDTPEKKNGINGDINGNSKREDDVPINTELFIDDLDDLDELD</t>
  </si>
  <si>
    <t>PBANKA_0925400</t>
  </si>
  <si>
    <t>A0A509AM69</t>
  </si>
  <si>
    <t>Dynein heavy chain, putative OS=Plasmodium berghei (strain Anka) OX=5823 GN=PBANKA_0925400 PE=4 SV=1</t>
  </si>
  <si>
    <t>MTKFPEDHYECLNLTELKSNIEEKHILGYSINYTVNGLLFFGGFKIDEENNTGVICNDSYLININNEKAKYENLLSKINPPPRCYHNSCTLLDNHVVIFGGLNSECPFIALNDLWIFNSTNKTFLKLRNGLEEEPNNENDGNSKDDLEISMNSKLNEFETSEIDEEGSNDDSFLDDEYVRSLNKYIQYNVNKNNTKNNNDGKLPTNNVPLPRYYSSLDIYIVKKKNAEIQKEEKDEIVTKDNKIFINNANNYEYFSLIIFGGYGGYDRTSFNDLYEYNILNNEWILRSCKGNIPSNRYGHISFINGNNLFILGGTNAEVSFTDMYSCDLKKNEWAEVDFSYSFNASKVFCKNVLVESIDRNIIFIFGGYNIISDEKGNRKIEYGNGELNMLKLYDTFKLEELKYTIIRNKNYNSIKNVLPITSILNGTDGRINNKDDYTYCNNNNKVDDISNIGNDDNSSDIAFCSIAYDFVDSNLIISDSKQKIYIMNINKIIGPKYAIFNICPNSCDINGNKKILLKGKGFTNEGKILVKYQSENTTLYSEGIYINENHIYTISPNAKDIINNNIFHVQLSINDKCYTTNSCSLEYYYNIDPKNTLIFGSGLLEPICLNEPNIFFLVARNSLNENKKIGGDKFKITIIYEHENKEHQLQYKVYDINNGIYIVKYLPFYKDEEKIKPIKSDIKDTKNETQDMENVGDKNTGENINTNKLIDSISNINDDSNMNKEVENMKTEIHEGSKNCQNANPNYTEISEKIGALKITVKVNEENICNSPFTINVFNKKQEKESYVRKFINNRLNDLITKAEPLLELIKNKNMNTNNLIKLNISIEQFLNKFSKSIYDINIIEQYMLYGNININNIEQIIEKQYEENNVIDAYLEDDVFIDKQINDLIEKEKDVNQKSKFIGLGQSSIRNSKNNYNTPEKNASNKEAKINSDETEIELDNEKVEINKNQDEVNSINLNNIENEFLKLKNNEDMVRFIDENKIEFMDYIDLNSMKKLKSYITLLNNEETNLRNKKSTKRGDANKNTDERNNKGGKYNNLHEEYLLQNNENKCEVIRNLLIFYYKLRYVCICKKEKELTDEFIKEEKESIKKLKLNYRKFANIKKNLDISSVYSHNNGYEESLKELENTKKHLIEIKDEVKEIKHISDHIIKIDNVEELNKDIENLDSEINEIEKLWLFIKKKEEILNNYFFSSFKDLNVEEFDIEVKKLQNDFRKIKVDKKHDISKEETLKLKETIKFISVLSELKKKFIKERHIKEIENNINEEKESNNEEKITIQIDDNTLTIYFYKLNVMKYQDIISEVIIKAYNEKLIEETIDKFQKHWEQIYFKTKNYKNDIILAYIDDNCIDTIEEHQITLQNCFSSKYFLFFSTELNLWQKKISNIYEVIQLLKDIEKLWAYLQNMYIHSEEVKKELPLYSKFFLTINDEYLEMLKQVNDKNTKIIDFSNEPGVIDKLEDLKVKLCKSEKPLNEYLDSKRKSFPRFFFISSTDLIDILSNGNNFKLVNTHIQKIFLSIRSFVENYEELTDYEKENEIKLIADAISNSNLKSVKEKTSKNLRVQKGAKNIEDANNSLSNGIAKNTEKSNDETETIITKFISSYGEEICNFYEPLNLKGKVEYYLNDIISHIKHTLKYYITNLFKMKNIYNNEKDKWIDENNLAQVFILCNTIFFVNDVETILSKEDGNILEEINKYYKNHILQLERVIKKVQKPLTVKNRIKIMCIITLDTFYRDVLEVILKNKNTISPNMFYWQSQIRIYPMFKKKKYYHEMMHKKKNMKKDQHNGDSINPNEQNENEKGFQSGGIHNGDSNDNLVHKESNRVIKDDNNENNNSINNSDTMSSGSYRDVDIYKRNNNLDFKELYIKIKIMDCSFDYSYDYIGNYQRLVITPLTSRIYITATQALSLYMGCAPAGPAGTGKTETTKDLSSFFGKNCYVFNCSDQLDYKSMGNIFKGIGSTGCWCCFDEFNRLIPEVLSVCSIQFKSILDCKRNNKKVCIIGSNEIIVKKNCAVFITMNPDYLGRSKLPESLKILFRPITVIIPDFNKICENMLMAEGYVDAKYLSIKFTTFFELIQNLLKDKHCDWGLRSIKSVLTKAGILKRAYPDADENKLLYSAIHDINIAKISSSNCSIFSGLLNDIFFSNQEIETDEMTNRDTEQSVLDKKENESNSEPHSELTNFKVKENPITIKNNKNVDNNEDGQNTNLNNNNVKNITMENNTKVTNSNCDFFKANNMEKDLMEICKNNHLFGLDYFVKKIIQLHDIINIRHCVFIMGEPGCGKTTLFNMLLEYQKKKLNLKTVSIKINPKAINIDDLYGSVHMKTREWKDGVFSKYMRNYSKKDNYDKAYIIFDGNLDSHWIENMNSVMDDNKVLTLSSNERILLKNHMNLVFEFSDLMFTTPATISRAGLVYFSVDPNSLWKNYFLSWIDRHDNFNSNIKKLFEKLMYKYVEPTFSYLNTLQTSIKVSPMSHIQSLSSLLDILLKDNNFESIEHYFIYSVIWCFGSFLGEKDNINYKKCFDKYWKNNFKSIKVNRKISVFDFYVENNKFKEWDESEICNELDNNYLLNNDIFVETVESCAYKYISKLFLKSDMPILFIGKTGVGKTQLCKKILSEEKDNFKTFYMIFNYYTTSKNVQALMQSCLEKKSGKQFSPPYQQKLIYFIDDINMPKCDDYNTQSAIELLCQYIDTNSWFDLEKLNLITILNTKLLSCMNYNRGNFTINPRLLRHFFILNINFPENNTVNNIFSILLKGHFNNFKQDVADIVPSILKSTISLYYNIEKIFKRTAMHFYYEFNLRDIHSIIKGLLTTTPNTFQDCDKLLFLWLHECERVYSDKLNREDKKIYKNIIIDIIKKMYNKYEINKFVNKYDNNLLLFSNFHKGNHDKCYDQCKNIEELTLYLSEELNEYNNFYNLNIVLFNDAIKHICKLIRIIDNLKSDALLLGIGGCGKTTISKFSSYVASKTFIEMDFSRHCTDNDIKKYLQNIFHRCVMKNEDIILFLKESKIHDNFFIYINEYMCTNNIIDLYTKEEKDCVINNIRNIAKSENIKETDNDIFDYYIKKVNENLHFILCFSPTSNNFRDKANNFQCILNNTMIDIYDNWEADSLMCVGKNYVNNIYMNINTGDIILNQDYINLKNQNTAQLNTDTNVITNIENKTDQQYEKINVEVNNLNQKINSLENVDIKCSTKNYQTLEGTPTEESSPCTTDFQANKGIPKGIENTDVSKNLPLFNKEEYVNLKDIITEYLKECYEDILDISSDYYSHERSHIYITPKLYLESIKTYHIMLLKNITNINNKMNMLKNGITKMNETSSNVEIIKNCLKEKKKVSEEKKEAAEKYAIDIGNEKMIVKQESELADIEEKNCLEIQTVVLKQQEECENDIVLGIPLIEQAEEALNTLNKKNIQELKTLNKPPPGVEDITAAVMQLLATIDTTISVDKFGKIRDSSWKSAQKMMINPEKFISLLKDYKNKIDENLVPDCNFKYVENLIKLPHFNKNAIQKKSKAAAGLAEWVLNITSFYKIIQNILPKRILLDNTKRSLEEANEKLQTVREKVQSLKEKLNDLINRYERAIYERDLVILEEKKLKTKLELSIRLIDALSSEQISWSNQYESLKKKKKTILTDILLSSTFVTFCGGFTKKYRNKIMTKCVDTLNKKNEIQNKAFANIFKNSPNGAATENGTINSPSKFGYPSENEDISKYGNNKNDNNIKNSSEGSRISNGVSSTNPKGKDKDETYNNKENESGDKSIYNIFAASNFNLDLLINEEILSKLSKQGLTLNSVCIENNIILENSEKFPIIIDPQMESLKWLINNQKEKSAKLIITDINDKMLYKQIEECISYGYSIIIENADEYIDNTLYNVISKNIIKRKSNYYININDKEIIFHPDFYIILHTQLSNPHYQPEIQSTCSLINFTVTPDDLEEHLLSITLQNEFNQLYKKKKKLSLLKYDYMCQLSFLQSSILQKLTDAKGDILEDVSLIENLEKTKLLSENIVKKSEIVKSTEVHINTIINLYRPLSKRGVMYFFILQKLKNIHHFYFYSLEIFLKIFIKCLHDCSKNSFSYSEKSDSKKMKKKKYKKDPKKSLERNAENNIHVEAPTINVYSDKEQENNLEPLESSVDIGEVEDTYDKEAEDVGDVEGVSNNVNIAEENETEEVETKKIEEDESKEIGDKESNEVYAVKTDGIEINESDEEIDEDETIDESLESEELENDDIKNEEIKIDKNEVEKRVSILINMLIVKMWMYIDKGLLEKDKLIVKCLIMLNLEKLNDKITQEEEAIFINPKHKLYNKTNEKINNKKKNENIEKKIINKSFINEELYEDCKNLENLKDFENLIDSFENENMAWKQWLLCEKVENEELPRKFNKLKDFSKLLLIRILRKDRFLIALKRYIEKHIKMTNEEQNKYSLENILEEYIDNKTPVLFLLTPGNDPSKDIENYIEKLRRQKNEDNTKKNINKKRNNTENANNDNENDDTINGESRKNISYINISMGQGQESVALKYLEEISKVGGYIYLQNIHLMTKWLKEFEEILDKIISNAHKDFRLFLSSTIPFENNTQLLPEKLLKKCFRVNNEKSYSLKENIKCCLDKFENKEYDTKIKTVIFGLSYYHSLLSGRFLYGKIGFSRVYSFNDNDLEISFNIIKRYLSNNENFPLADVLFLVGEIIYGGHITDIWDRRINKTYIRNILKEIYKNIININEKERNDNGNSINKNNTSNSNMGQITNGHRNDNNIDSDDERDVTNSDEIGDITNSNIEEKYMLKNNKKNILFEFFRFPDCSKYNINQLKKYIDEKLNKEQTYLLGLHINAEIEYMKNECSRILQNLQELGNKDIASSSNYKDENKKNITGGNVNGQKLKENEKSNEGKEEKKCNRKDAGNNDGIKIIYDIINTLLNELPEKINIDDLKIDEIENNTFVVIAIKEAENFNKLIECVYDTLIEIKLVLDGILNGNDKIQNTIRSLLLHNIPEIWKKYSYPSKKKLMPWFENFKLRIIFIKEWIEKIRNNIYLPNSVWLSALFNPISFLTAIKQMFAHKNNVPIDKLKLKWHVTNITKVEDINNKNNSLYIHGLFLQGASWLINSKNDVFAFDISNLNGNISYGNIIESVPKNAYFSMPVLYVYCITNEQDEILNQTTESKYLNTPLYVTSDRGNTFVCSVDLNLEIDDTEDKWILAGVALVLSDD</t>
  </si>
  <si>
    <t>PBANKA_1302600</t>
  </si>
  <si>
    <t>A0A509APB7</t>
  </si>
  <si>
    <t>DNA primase OS=Plasmodium berghei (strain Anka) OX=5823 GN=PBANKA_1302600 PE=3 SV=1</t>
  </si>
  <si>
    <t>MEILQEIKDSTVNETDLIFYYRNLCPINDLCNWLNYKNDNGKYTRLNDPNFFSKREFSFTCKKCDQGKEEIYMRWLSFNSANEFKDKLLSNFVPIKFDIGAVYNYPVSQKCQKGDSFRPIQKELIFDIDMNDYDDIRTCCADKKVCKLCWKFLTIAIVLLDTSLREDFAFQNILWVYSGRRGIHCWVCDESCRHYTTDARAALADYLNILSGSDTKKKKVSIWGKEKYPMLERAFDICYKYFDVLLEEQDFFKKGSPHVQKIFDYLPYSNTSTKNADPMKSTRINEFKEFVDNNNFNSKQLFEKLSTIYGFSIPINYLKKKEENQNPVIPSYIKEIVFHFTYPRLDINVSKEINHLLKSPFCIHNGTGRVCVPIDIKQIDKFNPQLVPTLKLLREQFDDPQNSHIDTEYRTSLKSYVDYFRHNFVENILLSCVEKRKRMSEGPKFIN</t>
  </si>
  <si>
    <t>PBANKA_1137200</t>
  </si>
  <si>
    <t>A0A509ALC7</t>
  </si>
  <si>
    <t>Protein transport protein Sec24A, putative OS=Plasmodium berghei (strain Anka) OX=5823 GN=PBANKA_1137200 PE=4 SV=1</t>
  </si>
  <si>
    <t>MQPHDSNRGLNNFNNSSNTNSSNNALNYNNQNNMNTPIASPFSYSGNTTNNINRGAGNIPPMGNNNDNAGYNTVKGNPNYYSGQNYYNLQNPVQHDAYAANSNNLNEGMYGREPPNSNPYLNNQGQYMGTQNAYMPMAANIPNNNANTFNDIGNNLRYDANKPINSVQPIVNDTYQEFLQFNAFSHFVKSSVNYMPANGTLKQKTHVPLGFTIQPLAPIPDGYPELASVNFGNSTVVRCKKCRTYINPFARFESGGKKWNCNMCYNINETPQFYFVPLDEKGKRKDLFQRPELCTGSVEFIAPSDYMIRPPQPPVYLFLIDVTVTSINSGLLDVVCNTIKKLLPKNNDDNATNANSNDKKVFDPRTLIGIITFDSTIHFYNLNSNLKQTQMMVVSDIQDIFIPLPENILVNVHECQNVIDNLLDNLPSMWRNNKMSDCCAGNALKAAVMLIKKVGGKILFFLSSVPNIGDLTVNVNREAKDKGSSYKKIYNSGNSGNSNTDLKLREVEMLNPANNEYGEFAQSITQFQIAVDLFACPLYNIDLASIYPLIKNSGGSLYYYPQFNVHQYSDKLREELLFALTTETAWESVMRIRISRGWKITNWYGNFQFRGVDLLALPNCHSSQTFSIVVDLEENVVQDSVVYVQSALLYTNSNGERRIRLHTYALPITQNIKTITDSINPQVVVSLLSHQAIEVIKKGKIADGRNLIQTLCSQVLSTQLSSSENLQLLPIYILGMLKSVAFRDSGDVPPDMRIYQWSRLENIPVESIEAYFYPRMFSLHNLEKHHGHYDENNNFIFPATLNLTCENMTQDGCYLVEDGENIVMWIGRSINPQWIYSVFGVQSLDQLNSEYAENHIGSSDNPSGLQVLNIINALRKARTPSYMKLTVVKQGDPLEYKFFSYLIEDRSQHMMISLKEFLAKFYPKYPQFTPSLSNPHAATFDR</t>
  </si>
  <si>
    <t>PBANKA_0109200</t>
  </si>
  <si>
    <t>A0A509ADX6</t>
  </si>
  <si>
    <t>Transcription elongation factor SPT5 OS=Plasmodium berghei (strain Anka) OX=5823 GN=PBANKA_0109200 PE=3 SV=1</t>
  </si>
  <si>
    <t>MEKNSEEEEVELFNEESNKPKEEEEEEVKNNEENDEDISQSKKKRKKTNNTVSYIDNEADEEDEYNDDDDDDDIGYEKITGNKTGNKKRKVGKNKYVSTFLDTEAQVGDEEDEEEYASSYVDEFEEAKRLEKKKLYETKLKSGTNHLAQAINKLSQRYENEKDLKDGATDDETLTDEEMSEDEEYFDEAEGLNAFDSPKMWLIKLFKNGAERHLAMGIYYKYMKLQSNDFNIKGIYVSDDLKGYIYIEADSLYMLKRFLIGFKFINLNEISIVPVQELTSIFAMSHSKVVIPKVNEYVRIKRGVYANDIGQIFEVHEKGIYAIVRLIPRILYDKYNNSKKDQYDNVGISTSVNKSHSTIHYDITNNNLDQIYPLMDKINTNNQINNGNNAIVPLSGEKLSSIDEALQIRRKKKKERPLKKLFDRDEIEQIGGVIEHGPYPGTIKYQNNIFEENGYLLKKMNIKYLISENANITLTEIRDFNKNNTNEEDINLHISKSFINKNSLHLFKKGERVKIMKGELFNLIGTITNINENVLSVNPDNLAKEFKFLPSDVTKYFTEGDNVTVINGLHKGKSGLISLLDYKENIALIFSPSLNTEFRSSIQDLTGTISSSNNTVEGLGGVNTLNGFSIGDLIELNDRQIGVLTYIDKNKHIRVLTNSNKILHTTIGSITYKRSAIGQICKDENGNIIQSKDTIQLIKGAHKNKMAIVSYIWKNKIFAKINKKIEDNGFVVVDCENCLLSGNVNEKKKIITQHNLFRNNNMQRKNTFQSFIGKTVKILSGVYKGLLADVIDAERDEFTLLLKIKPKTIRQKRIECAIADAYKDDKIFDDKNTEKKKDSTDKTSGTDFRGKFNYESRFDKNKNLEEDEERRKTSFNLPFYNDVNEHKNYDKRKNDRKYEKNNYNDGYNSYSSHTNKPNYYDDEKKKKKHYDNSNKKYHQYDEHENNNWKYSSYNKMHENDTFHNNKDEKNYLKNYKSADNMDDYYTSNKNGNTEQRNVSRFHNEKDKKYEKKKTSPTYSEYKKNDNLHEYDQTESQNNFSEINNENNFHKSKTDEKRDQNNKGNSDWIISGVIIKIVTPGLFYNEIGRIAEVIKKGSYTILKIETDKTSFNIVSEAVVPLKPNKPNDQVIAILDGGEINQGTIIDISNDNKVEISTINGNINCDMQHVFLYKKV</t>
  </si>
  <si>
    <t>PBANKA_0929800</t>
  </si>
  <si>
    <t>A0A509AIV0</t>
  </si>
  <si>
    <t>Insulinase, putative OS=Plasmodium berghei (strain Anka) OX=5823 GN=PBANKA_0929800 PE=4 SV=1</t>
  </si>
  <si>
    <t>MVHDYIRINKIELEHGLCVEEYYSKRSGLRIILNKINSPKIYGYFTLLTEAENDEGLPHTLEHLIFLGSNLYPYKGFLDALAYKCLSEGTNAWTSIDHTCYTIETIGIEGFSNILPIYLDFILNPTLEDNMFLSEVHHFSEEGHNGVVYSEMKSIEHDCDNIVERTLLNNLYPNKKSGYRFETGGTLDGLRKTNNNRVKEYFKKFYKFNNFAAIIFGNFDNNKILNIIYEFETYQLNLHPDQAKQNYNSLILENKISDQININKINDINIFLQDIQNINRPWNNKENVEKRDKSHIVKKYYPCNNLDNGQVSIAWRGCNWNDFKTKLAINLFGNYLTDLTTSPISKKLLEDKENTFCSNIDFSIEDLKENYFVIDIYDVVHKFKESKNDKKEDKTEEMNEKKQNVENKSKMEIVGEITRKCIQEVFDNPLNMTRLKNIIIRSYLQHLKDLETIPQYLLIELIIKYFIYGKSVTDLENSLNLKNIYLELLEEQELYWKNLIEVYFLKNPYVEVRCYPSYKKAKEIERFEKELIKKEQDKYGIDKLNEMIKQINEIKEGIKKKPPQDALNIVDFSKAKNVIIDGITVFRNFESVERSEKDEKNEKNEILTKIDENMKKVIFPVQLSQIESNFVSLNLLINCNNIDNELKKYLPLFSYLIFETDVEINNEIVKCEHFLEELIKYSISYDCNYSLGGNAKGFKSGCLGNLLCIQIVGLIENYEKLFDLLFLSIFKINLSLERLEVILKSEYQNLLQKKTQPKTLISNLEYVLRYSQNSNAGIISIGQQELILQKIKDKNNLEDLLLKLNILKNQLFKLTNFVLTIDANFFKISNIFSWYDKWFTNLDKTNYFVKFPYIDIFDFVKNQESFSKSSSSKYLCTKGQYANFSENNNSENNNCRSATASTNNTEEALCSTSKSKKYISFGTCVHKNLFEYLNIEFEKENKDYNKNVINDKVYNAVICGIKSTDVSYLNLTVKTEPGYKSEEYSCLLILREFFSMTEGPLYNTIRGGGYAYECALNYNPILGEITLRIYRSSDIVNALIEALKILEYYCQHEMKENELHLSKNSAYYTIFSNQEVASDRASQTVYLSLKNLDLNFYQHLLVDIESVTTSQLLRICKKYISKIVNFKIDKNNAIDGSTLSIITSAEKVELIKSNLKDRINFGVINNLSISQLFHLLQTYDINSAAHYSPNIYNSIDNEFIENSQNDENKIDEYFSNSESCFQGNQSSYSSSSSDFSFCYDDDSYPGYSDV</t>
  </si>
  <si>
    <t>PBANKA_1317700</t>
  </si>
  <si>
    <t>A0A509APR9</t>
  </si>
  <si>
    <t>RNA-binding protein, putative OS=Plasmodium berghei (strain Anka) OX=5823 GN=PBANKA_1317700 PE=4 SV=1</t>
  </si>
  <si>
    <t>MDSLYGDLPPPVSTQNNNVKNNDNKNSPSEVKNNNYIELNKYLITPSIIQKKIANIKNVSKELEIGKTDENSTKNSNIDNNGENSDVKKNEDSKKIEIININQSIQDDLKKISGMLKKMNHGTQDEHALVGKRSYQEKHSNRDLYGDIKSNKLYENFKNNNLNRDFKNSGEHFTDGLYDKYFIVNANEDYDPSKPNDLNKIIKERKRKKIILLAAHKKKMEEEKENERHQMQNNGFPFIQDEQKPINNINDKNDRKIKIKPLIGENSISQKLAGSNGVNDNKMDDQKNIYNNLYENNMPNTIESKHITGQNSNENANEQVPVKKDFATRMMEKMGWKKGEGLGKDKQGIKAPLILQKVDKRSGVIVQAPIILKKTELANENNNYPYDDKTDAANSINNVFTRIIQLTNLVTIDEVDDTLKEEIEEEASKFGNLLNISIITDSNLYDALAVKIFCEYESKDQANNAFNTFKERTFAGRKVIVSFVNEQEYLSQGQNK</t>
  </si>
  <si>
    <t>PBANKA_1455300</t>
  </si>
  <si>
    <t>A0A509AU08</t>
  </si>
  <si>
    <t>Tetratricopeptide repeat protein, putative OS=Plasmodium berghei (strain Anka) OX=5823 GN=PBANKA_1455300 PE=4 SV=1</t>
  </si>
  <si>
    <t>MDVDENSYNTQEKDKLPNKQKECFERENDEIDKLNNERIEKREFDDESASNGHERINLKNEDYNEDIKMNENFNRNTIETISDLDNINSNDDKNKKNEFYENTNLVEEKKSTIIEEIHENHTTKKDNKIMSDKEDNVNSANRENEDYNSNDGTNNTRNYYSDNYINNDEKNSSESEETSEDEYYSGEESLNEDSSEEYSDSDNEKSSYIPSDEEEFEEDEEESDKTTNHELSNKNVEEIKEIGNGYFKKCDYKNAIYYYSKALKQCKDKNIKSILYSNRAACNVLLQNWNLVIDDCTKSINCDENYVKSYIRRSNAYEHLGKYNDASNDLNKAISIDSSLLNTYEAKQKKLKILAEQQLSKEKEEMVGKLKDFGNMLLGKVGLSLDNFEVQKNPNNDGSFNIQFKQNK</t>
  </si>
  <si>
    <t>PBANKA_1420800</t>
  </si>
  <si>
    <t>A0A509ASK3</t>
  </si>
  <si>
    <t>Uncharacterized protein OS=Plasmodium berghei (strain Anka) OX=5823 GN=PBANKA_1420800 PE=4 SV=1</t>
  </si>
  <si>
    <t>MNFFSNKLNIRSTKSEVIRKPPDKNEINSSNAIGNINNGSNSNTLLDHEDGKYEIRNSTNGLYEDNNQSINGDIDKKSEIYYCNNNYDMKYIYMNKINNSVASARNHTSTHSINSSRTHSINLYNPKSAKTSNIPRIFDDKLPYSPFYSNAPKNLENASISDANDSCKSQGNSQIVEQSIELLKHLIHQESRERYYSGNDTNKKNNILFKLADQVKKNDDKQEAMFADYNSNSSNYSMDIYKKKVDMLNLKFAKLKNEYASLNNENAVLKKQIRYIKDNYNAVGQKSLTSAIPRGLPKDPLKMDGHNNMHGCENKLNKNMQLNTVGRSPSMYLSGKNECFDNTTQSNGNIFCDEFKGKDPLLTNYGPNNVNANNIDESQLNKIKDEVRKELRSQIRSEIINEVRNEITQQVTNQLEKKYNEELNKLRAKCQSIEINNIHNNTQNNQLDTILNNCKNKLSDEINDTVDKYKINIVNTFKESLKNIFSENEYKQDDQNNNDNVDNIDENKKIQNDNSFFNSFQSFNNKINECINIIEDVEKLQKNMKNKQNKIINEKNLLFDALNNINSDINDIDNIMYNINANLSQDNIFHQEQIYPDDLDFLKDLSTQSFNTDENDADVENEFNFLNTQERNHNVHGGEIKFVKSDEQNDYIKESLNNNNLNMESELFLNDNISHTEINKPSLENNIDIMFNNLTKDNMNKEERSVLAPNNYSDEITNKNNNINPGEYFKDDITINNMNATPKENKIEGNNNCIITDMNSGENKIIIEGKNVNFIGNNWNGISEESEKSKDKNIYFNKENTISNITNDTPNNNISTNISDDIKQKDENMICSVSEKSKDKAKTKWKSFFSKKKKNVSNNFGNNTELWPNNENCANNDIYNVDGKIDIIDKVNNNNNIEFNYAQNNNTDLNMAADTITKENNDIETYRNDEYNSYNSPFMDISKNEQNINHPIQLNPQNYYNTNKKNYINEVGMLNYNNNVHNNANPDMINLGNFSNTSNLNDHYNNATNNGSNNEPNYTDNINLFQNNNYNVYNNNNKPPTKASKTCSIYAYNVSYNNDDDNNNNSKAGFSEMTDTHLNNTNQPNNINFGGESNSPYNLFYNMDNQHNENNNNPLVYFNEYNNQPGNIPSQQNNSNTYNNTMNIKRMSTNVENKTRIHTTNIFQNHRTSLSTKSEVHYNSLKSQKNTAKKNLEDLFA</t>
  </si>
  <si>
    <t>PBANKA_0407100</t>
  </si>
  <si>
    <t>A0A509ADZ9</t>
  </si>
  <si>
    <t>Splicing factor 3B subunit 1, putative OS=Plasmodium berghei (strain Anka) OX=5823 GN=PBANKA_0407100 PE=3 SV=1</t>
  </si>
  <si>
    <t>MGTKKNEPNKKDTKKKNIKYEINNTVNDIKYVREIDPLLNEDDSENVFLNNNNININTLKNEIVKNELDNNNNIDDVSLGLIKDKSIKNRENEFQKKKYDYILSPERADPFEEKSPSPGERTYTDIMLDINKKNIKNKILNNNKKENNAVSTSDIHSHQEEKKKMKLGNENGDGIKSKWDFINENQDIVDFGNMATPAPNKWTETPFILNDGNIKNKKKKMSRWDKTVENSSNNNIGDSKIINSDINNLKTPIISGNKYNENMIINTPILGTNVMTPITPYSGSIQNNDYIKFKIKNEMDFRNRPLTDEDLDNLLPSEGYEIVKPPEEYETIRKNKLKILFKNMKDTTTTPLIQGNTNIILNSGQSTLDIVDNTFIDENGKSTFMSHTPFYNLPNADNTLKEEDEKILREQNKIMEITNPQLLNELKYIEIKNEDYIYFNKLFQNYNEDDLSQDEIKERKIMLLLLKIKNGTPSIRRNALRTITDKVKELGPENLFNLILPMMMQNTLEDQERHLLVKVIDRILFKLDDLVRPYVHKILVVIEPLLIDEDYYARVEGREIISNLAKAAGLATMIGIMRPDIDHPDEYVRNTTARAFAVVASALGIPSLILFLKAVCQSKKSWEARHTGIKIVQQMAILTGCAILPHLKQLVNIIAHGLHDEHQKIRTITALALAALAEAATPYGIEAFDPVLRPLWKGITEYRGKCLASFLKAIGLIIPLMDGYHANYYTKEVMIILINEFNSPDEEMKKIVLKCVKQCIQTEGIEKDYINQEIVNPFFEQFWIIRNSNDKKNFNLIVDTTVEIANKIGGAVVIAKIVDDLKDPSESYRKMVMQTIQNIINNLGVDDIDQKLEEQLIDGILYSFQEQTSDDYYVLLNAFDVIVNKLKLRMKPYLPQIAGIIRWRLNTPLPKVRQQSAELIARISKLIKICDEQQMLGHLALYLYEYLGEEYPEVLGNILKALKSIVIVLGVNNMTPPIKDLLPRITPILKNRHEKVQENVIDLIGIIADKGGDMVSPKEWDRICFDLIELLKSNKKLIRRATIQTFGYIARTIGPFEVLTVLLNNLRVQERQLRVCTTVAIAIVADTCLPYSVLAALMNEYKTQDLNVQNGVLKALSFMFEYIGEIAKDYVYSVVSLLEHALTDRDLVHRQIATWACKHLALGCFGLNREDALIHLLNHVWPNIFETSPHLIQAVIDSIDGFRVALGPAIIFQYLVQGIFHPSKKVREIYWKIYNNVYIGHQDSLVPIYPPFETIGDSNFARDELRYVL</t>
  </si>
  <si>
    <t>PBANKA_0512700</t>
  </si>
  <si>
    <t>A0A509AEW9</t>
  </si>
  <si>
    <t>Uncharacterized protein OS=Plasmodium berghei (strain Anka) OX=5823 GN=PBANKA_0512700 PE=4 SV=1</t>
  </si>
  <si>
    <t>MCDNTITKEDNNSNPDLNLNEQSKNDENKENIPTGKKHIILKIKKYNSGFSGNLVMEAMKKASKFIADNERIQKEYSGVGLNNNEPASEKNNNEPASEKNNNLNYKTTVNEDKHTLSLNTIPLQKKFLLGAKAVLPGDNQELLEKLKNRKV</t>
  </si>
  <si>
    <t>PBANKA_1205900</t>
  </si>
  <si>
    <t>A0A509ATM1</t>
  </si>
  <si>
    <t>AP2 domain transcription factor AP2-I, putative OS=Plasmodium berghei (strain Anka) OX=5823 GN=PBANKA_1205900 PE=4 SV=1</t>
  </si>
  <si>
    <t>METLVNENNINTKSEDGNEHSEKLAEYSNNAKGGENELIYEKKDEIYMNYIEQDKLDVPSLVEICKQQLIVILKDMCTDSNNSDEKTSFLYHLNRLRNALTVVDLHNYIAVFGPCLSYNKLPSTWNISVCDYLKQQLNILRAADSQQNSNNYMNYYDLHNEYEEAIINKKLNYVNNSNFDNNNNKYGNGANDTNVNNNFNLANVMGSSKDNTNLSINGKVINQNNFQNSGGNTNNYCDQNENMVDDYYDCLMRTKLPNESVNNLKYMMNSKQDNPNNADVDNVLSYLKKYELKSNKNNTNKNDDVSKYNNKESDYDYQEEYLKDKMLYDSDMDENNMMDQNFMDGTYNNGVNGRGTRDYDNNGNNLIGMNSNNTNINNKNYNIKLEKIKKNDTMNSWNKPNTEGHPEYLPRIPGVRFNPKKQQWLAAWNDNTREIRKYFSVKQYGFEQARILAVKARQEAEKAGARCKPMFHVHGRKAIDGISNELIKVSLINTQMSSNEMDPNYNNGAPNGSNNAIMGNNCNMIMANSNNLGALQNGINNMNNMGGGNMNTINGMPNIGGMNTLNGINQLNGMNMGNMNGENNNAMLGMALVTAPNDILTKKDLLKSETNKGIKRGRGRPPKRKLSEDSNLSLDEIEQSIRRGYITGNNNGSFNDNGELLECMDPYDKDCTRPMKGVSYNDRKGSWLAYWSIGKIFQMRRFPIKKLGFEKAKELAIQCRLEAEQAGATTTENRNKRGRNLLNNNSNNNLDSMLDNSSMLDHDDNMNDNTNGANKGMNRNMLLPHMHNFNNGQGLGSNVTNSGANPYQHHGMLGAIGGGVHNKIPHSDGQDSENDFSPTKRTRAPRGRRMESLTARANALTPVEGVRFDPYSYSWFAKYLENENSKEPKISKYLLKKWGFNKAHSLAVHTVKCAYKAVPFTDEELLNIFNIDAKNMMNNGNNQNGMININFKDNFANGAVENNAPHFASNNFGNNNLMNNMVMINGALGNNPNMDMNMHAGNSGNISNITNISNPINNNFPGNIGAFKNYTTPGVGNNGMVVVPPGMNNLAELNAINGLDPNGVINAPNDNKIMDPSNINGKDANLENDNTGMDGRNIGNSMNNNINQVNKINGYNFNNLHTGGIGNIIPNNNNVNGHSDNINNYAQNIDGHNISGEKMNSVTNFLIDDNKNSLEHGGINHVANNNNSNNNYNSGNVINSEFLDSINRKNNSNTNNNYMTPNDGIRNSKDTNNENDKINNNLNNGINYVPNNNNSVYGQMDNELTSHNMNTISPSNMTNDMNRNVLNQTYGIQNNSNSHGNMKSDMINNLMDYINNNDNNTNITELQTRTNNVIRDRTNITNNTDVGNNMEGENNNTNNSYDQNGGRNFNGYGNEDGNGNINDPSIYYMNSKSEIKTE</t>
  </si>
  <si>
    <t>PBANKA_0101400</t>
  </si>
  <si>
    <t>A0A509AGM1</t>
  </si>
  <si>
    <t>SAC3 domain-containing protein, putative OS=Plasmodium berghei (strain Anka) OX=5823 GN=PBANKA_0101400 PE=4 SV=1</t>
  </si>
  <si>
    <t>MHVYMSNLVAGKMNDSNKDRKDDINKNIHYQNKNEAKPLYSNSSNSGVGNTQNSLINSHNFDECNYAQSNYQNKNYYYMNNDNKYYQNVNNNQNKGNYNNYMNTYENNSGNKVNNEQDNKEEQTKSEFPYFMNTNENYVELYINKVKEIYYFHVFYHYLKLGYPEKDAAIESKKYIFITLNRYFLLVKNAILSSPESIKQINNCVSSNLLYYQQQTNLQEFLLHQQASLQNGNLQKLNLYDQMNLNNLGNLSSIGISNINLPLANNENLSDLSKISNSENISGRNDVIGNIATSIRGGNVNSSNNNSRGNNFLDKNNAYGYDSNNSKENKSIYNNNYYNLKADKINNMIDSIEEMKKLNKNINDKKKNDYNFASEQMSNFQNNFSGSGSTSYINKNENMAGFGNNNDDKKKKISFSLNKSKNKIFQSFNNSYNDTNHRKKLSDAMSEVSDLSDENKGGSAGNNNTGGNMSVINNSGLYGFNSIQNANYSQHNTNIGINKGGLYNLKGNNNIDGKNKMNYDSFYGNINNYNYNANYNNNENRNNNFPAGNTIKYGIKGGEQENNYGLNNKGINKNLETNNNMHGTQYNNVFSMDYGTNNENITNDLRTGCLYNVNRIKNRGNEKDNFMYDNNKLNKNSDYKMCEENYNFEKSGNDYNSDKSEYDGGEMISNNDNLSGYGKSVSNNNNSKLNNLEFFQNSSEITNKSDSFKTYINTLNEHFREHCKNKEFFKSLKFFINKLFALKKKKLLKSTLWVNNILPTKEEVIALDMQFYLINKRSKRKIGNNIDMDIDLVGLNLNDKKLKLSLEEIEKREKRKERCFDIGKSKKKELGGGNPFYLDIYGETGSEEYRNLEILIEKYNYSSCYKNKNFVGECKNIQKFFFRLTSLPEKKNVRSFSVLKCTYAYILYKYNIDKNYKYVNEQFRSMRQDLNIQNIFHHDVINIYETNIRICIVNNDLFQFLQCINKLFELYQRLNIKKSKVEFLCYKLIYLTLQNMHQEFIIEYLTLSEEEKHNSNIQLCYYLNECIKNKMYLININMISPLNETENHEYIYYRVFVNNHILAYLPTLMSINENADLNVNIDSLSAFVNEHSDPSRLENIQNDVAMTDDNAIKMPYLTNYLIVLFLPKYRLLALINICKTSIKVNISTLTKLLNFENDHECLKFLNEVNTIINNNEVLSKPSLVNLLKSPLLKNKYINHIR</t>
  </si>
  <si>
    <t>PBANKA_0302300</t>
  </si>
  <si>
    <t>A0A509AJV3</t>
  </si>
  <si>
    <t>Aspartate aminotransferase OS=Plasmodium berghei (strain Anka) OX=5823 GN=PBANKA_0302300 PE=3 SV=1</t>
  </si>
  <si>
    <t>MEKHLNEIKEIEADEILKSINEYNADPYDKKVNLSIGVCADNNDKVQIFNSVLKAEQIITEKYKEKPYLLSNGGDTFSLLTQKLIFGEDSEYIKEKRISTIQTIGGTGAIAIILEFLKCFNMCNPSIYVTNIPYINHVNMIKSNGFNLKYINFFDHNLIDINYNLFLNDLKNIDNESVIFLQPSCYNPCSININSEYFEEITNIVLLKKHIIIFDIAYQGFGNGEIDNDVILIKQFQKKNIPFIVCQSFAKNMSLYGERAGALHIVCKNENEKKKILSSLLIITRRFYSSPTIHTNRLVCEILQNPNLKKEWLNELKQLSHHIANIRNLFFDKLQKIQNKYNLDYDWSVYKKQVGLFSYVPIFSDIFQSLKNHHIYIVKTGRINVSGITMSNIDYITEKICLCLSERAAS</t>
  </si>
  <si>
    <t>PBANKA_1242000</t>
  </si>
  <si>
    <t>A0A509ARH2</t>
  </si>
  <si>
    <t>Ubiquitin carboxyl-terminal hydrolase OS=Plasmodium berghei (strain Anka) OX=5823 GN=PBANKA_1242000 PE=3 SV=1</t>
  </si>
  <si>
    <t>MTIVKVTVKWKTNIYNDLELNINEPIALFKEQLWKITSVPPEKQKLMYKGLIKNDTNLHTLNIKNNDKIMLVGSSELLAEKPDKITFFEDLSKEDKEKLNEDKNIIFEEQGIVNLGNTCYFNAVLQFLTSFNDLGEFLSNIKKTQNFGFRSNKDILFDCYIHFSQTFGKSSKPYVPLELLKAFRDVFPKFKTINIRTKQYAQQDAEECMNAILTSLNDHTESKIIDKLFSFKIIGKIKCVEQNSQDDEPNKQKESQKNENSQKPESDKNNPSQNEENDHFELTQEKHNKLICYMGTQNTPVNHLHEGIRLSLIEKIKKKKNDNDKEDTLYEKKSEIDSLPPYLIIHFLRFESKRIVDTSNTVSVVTAKICRKVSFPEIFDIYDFCSDRIKADLKISRNIIMNRKDIKTPIVQENKNEDDKMLETLTNQDDKNKEFVEIPNGEYELISVITHKGRNEESGHYIAWKKMRNRVNKNSEYDANGPRTKKNKSNNEPTWFKMDDDKVSLHNFSSLDLFGGCSDYNTAVLLLYKRKTISCTKDELNKYSV</t>
  </si>
  <si>
    <t>PBANKA_1201900</t>
  </si>
  <si>
    <t>A0A509AMZ0</t>
  </si>
  <si>
    <t>40S ribosomal protein S20e, putative OS=Plasmodium berghei (strain Anka) OX=5823 GN=PBANKA_1201900 PE=3 SV=1</t>
  </si>
  <si>
    <t>MSKLMKGAIDNEKYRLRRIRIALTSKNLRAIEKVCSDIMKGAKEKNLNVSGPVRLPVKTLRITTRKSPCGEGTNTWDRFELRIYKRLIDLYSQCEVVTQMTSINIDPVVEVEVIITDS</t>
  </si>
  <si>
    <t>PBANKA_1433500</t>
  </si>
  <si>
    <t>A0A509AT06</t>
  </si>
  <si>
    <t>PPPDE peptidase domain-containing protein, putative OS=Plasmodium berghei (strain Anka) OX=5823 GN=PBANKA_1433500 PE=3 SV=1</t>
  </si>
  <si>
    <t>MATTYNVKLKIYDLSRGMVKLWSPLLIGKQIGGVWHTAVLIYNMEYFYGGGIMCLPPNEFESHYNIKPVEIIDMGETEVDKTFFHDYLDGIRPNFTTDKYNLINWNCNNFTNEACNFLLGKGIPQYILNTPYEVMSTPKGKLILDMMQSCQTSIAPGMENSSTINSEIKNDSISNNNDSQKNNETEYSKVPSVSMDNFFTGNKINIIFEDYLKSDKCDSNEKKKIFNSLSSFFRKLINNLDILQNRIIYKKNNEIFNNVSNDSEYNKILSYIGFVKGYVEIDEINNLQVFTLYIDSKYNKNSPTSKNIDLFINKKIYLKSLDSSIYKVDLLSFKNISEYVLDSNTKKTNVNEVYVFLSEYFISNHFDITNSKNDNNNFRTIKSAISSDLETEKQYLINIYELVTKHLNLL</t>
  </si>
  <si>
    <t>PBANKA_0717000</t>
  </si>
  <si>
    <t>A0A509AJX9</t>
  </si>
  <si>
    <t>ATPase ASNA1 homolog OS=Plasmodium berghei (strain Anka) OX=5823 GN=PBANKA_0717000 PE=3 SV=1</t>
  </si>
  <si>
    <t>MSKAGSDVSSISCSLSLDSDSCEDEYYETNLNKLIENTSLNWIFVGGKGGVGKTTTSCSIAIQLAKKRESVLLLSTDPAHNTSDAFNQKFTNKPTLINSFDNLYCMEIDTTFSEDTAFKINKSDFFNSIIPELLQSFPGIDEALCFAELMQSIKNMKYSVIVFDTAPTGHTLRLLAFPDLLKKALGYLINLKEKLKGTLSMLQSLTNNEMEFEGMYDKINHLNTMSISIQENFQNPLKTTFVCVCIPEFLSVYETERLIQELTKKNISCYNIVVNQVVFPLTSPDVNIEKCEKLLKQIKDTNIQNSFNSLILKAKELEDVYISRRKLQSKYLTQIKNLYGNYFHIVCMPQLKTEIRGLDKISNFSEMLLQSKDIPIYST</t>
  </si>
  <si>
    <t>PBANKA_1121700</t>
  </si>
  <si>
    <t>A0A509APJ1</t>
  </si>
  <si>
    <t>leucine--tRNA ligase OS=Plasmodium berghei (strain Anka) OX=5823 GN=PBANKA_1121700 PE=4 SV=1</t>
  </si>
  <si>
    <t>MARRMNLLNIEKNIQNLWKEHNICEKEVGDINEVRYTGNFPYPYMNGLLHIGHGFTLSKLEFSIRYKNMICDNVLLPFSFHCTGTPIVVCADKLKNELKNKVLNNKPTEKHECQLKDNLFEGRSGENAENAENAENVENAEKRGKNSDATVFRSNKSKAQSKGATQNTQYDIMKQMNISDDQIHLFQNPEYWCYYFSSKAKTHLESFGLYCDWRRSFITTNINPYYNKFVNWQFNSLYKKNLIYYGSRITIFSRVNNQACADHERSEGEGVKCQEYTLIKIYLQSYNDFFNIFIESVLNCNTEKTSFSNCVKYTPFSEHEENLKNEIWNENFLKTKKIIFLASTLKPETAYGQNYTFVNPDDYYCVTFGFDKQMLNYGDKNYVNNIMTKNEIIDKCENIYICSENSLYNLAYQGIIPMLKKKEKKNQENNKTETKSNYLNNIENDLFILAKIKGEKFVGLKIYTNISHIKNMYILPMSTIKMNTSTGIVPCVSSDSIDDYACLEEIKKKKKYYCEKYKLLKDEYLNNESISCIELPGIGTHSGKHFYECEKITSYKDAKLQKLKGMLYKKQYFEGIMKIEPYCNMKTFNCRKIVKQNIIKNNQGFIYSEPEVLVIDRNNVKCIAALCNQWYINYGNLDFKKDVLIQLKKNNFQTYNDVLYKQLQHVIFWLDDWSCSRSYGLGTHMPNFNEKKKFENEIMEKDEAFVKKTELIESLSDSTIYMAYYTISHYLQGNVDGKEKGTLNIDHNDLNDAFFDYVFDISNNTTNISKNITIEKLNIMRKSFKYWYPFDIRISGKDLIFNHLTMSLFNHVAIWGKKIYKKNKDCLEDKSALDRQTEILNEVEKLDLNEYESIKYFPKSFFCNGHVLVNKEKMSKSKGNFITIENSINQYTSDGTRIALADAGDSIEDANFNTDTANSAIMKLYNLINFSIETKNNVYIFRCGEKTFNDLIFENEINYLTNKCKEAYEKLLFRDVLKYGFYDMLLKRDTYRIMCDKIHMHKETVNFFIERMCIIINPIIPHVTEHIWTYILKKDKLLITQKWPSSENTNFSIVMHKQYNNLLNVMENFRKSYDKFLNKNNKNKNELYNTLNHGISGSSGPDDEDEKHKFKAIVYVAREYNDTQKKIIEILNNIIKNSEDKKLPSNFINLLVQNNYVNNLPKNEKKDILSFATFLVKDNVTLNNNQYELTLPYDEIQLIKNNIDFIKRILNLRDIQILENIKKCDIDHTDIYKLSNPGNPSIFIYNTKE</t>
  </si>
  <si>
    <t>PBANKA_1345000</t>
  </si>
  <si>
    <t>A0A509AXQ0</t>
  </si>
  <si>
    <t>PITH domain-containing protein, putative OS=Plasmodium berghei (strain Anka) OX=5823 GN=PBANKA_1345000 PE=3 SV=1</t>
  </si>
  <si>
    <t>MPISHHEGCGCRGADEVLKGGEFLLKYIDIEKVTCLNEQIHGSCKKVFKPYEYRLSSPNCESDTDHELIINIPFTNPCKISSLFLIGGEEGTYPKKLKIFSNREDIDFENINDFKCIQEIDLSEDFHGAIEYPLKVTSLFNVSYLTLYFCENYGADTTKIFYIGLKGVGTNYTRKAVVTVYEASPNLKDHKVKGANDALKFSFDAF</t>
  </si>
  <si>
    <t>PBANKA_1104800</t>
  </si>
  <si>
    <t>A0A509ARX1</t>
  </si>
  <si>
    <t>Actin-like protein, putative OS=Plasmodium berghei (strain Anka) OX=5823 GN=PBANKA_1104800 PE=3 SV=1</t>
  </si>
  <si>
    <t>MAQYNDVSSIVIDLGFENIKLGYSGDENPKNVFSSNVGIPLDLDEKIKNEVYKKCLCTKDEFYKFNLIYPLFYLQPRENIKLKNCLYIDDKNNFNVNEDVLEKILFMNINGDRSVYKLMQNRIKGFIGNKLYKQTDTGNEYIDGDNINENDKNYTEVINNIQIDSEKNNYKHITNETNNLTSTLKEWNEENCYFDLDIIENSHIDICGIKNMLNKYNNVSCGLNENMGNFPYVFSLPNKRNKKIKTKIAELLFEKYEIPAIYFNSKSILTGFAYNKKVCSVVDVGSCYSDFSICNDGIIDDKNYNIYNIGGTSVDMFLEELLQKYNNSSLVPYYESSKEKNMHTNKKASYNSDNVHIDYYTKAKYIPLRDLKCYLCEVANSENEINKAKNITFNEHVDIYILPDGQNINITKFTNIACEIFFTPSLLNDTTINSHLNNLYTKDKTFEGIPITLFNMLQNIKSIDHRQELLNNIILTGSSTLFQNFNERFINEFANLDMLNNTNFQNYQVLNNGKEFKKYSSWKGGSILSSFKSFNSFFVTRKEYEEFGFEIVNRKC</t>
  </si>
  <si>
    <t>PBANKA_1229000</t>
  </si>
  <si>
    <t>A0A509AMG6</t>
  </si>
  <si>
    <t>Plasmodium RESA N-terminal domain-containing protein OS=Plasmodium berghei (strain Anka) OX=5823 GN=PBANKA_1229000 PE=4 SV=1</t>
  </si>
  <si>
    <t>MDSGKLPIIILPSSGPSVSLINKNVNDRKLKKGNRRGYRKNSFERFNLASAFYKVILAFGIIIVVFLDNDSIYSNSGFSRITKEGRNLSEAIVPDETPSTGFVETGVSENDENHGEKNDNDSTHATSFEDSNKSESSHTYLDTTKEKENEENNDSKGNVAQNFQKSNISSNQVECTDDVKLTETDNYDKEYEQNGDEHYYAEKKYKQESYDQNILHNPDIQHALSMIPSDSIIKSFLHTSLTISPEDDEIDNPYREKTQHDIDSMHFTQWVDYMKYAVQEVDQDHEQGTSKQLPDTEPLKPEQKYYIEPSKPEQEENIEPLKPEQEENVDPLKPEQEENIKPLKPEQKENIKPLKPEQEENIKPLKPEQEENVDPLKPEQEENVDPLKPEQEENIKPLKPEQKENIKPLKPEQEENIKPLKPEQEENVDPLKPEQEENVDPLKPEQEENVDPLKPEQEENVDPLKPEQEENIKPLKPEQKENIKPLKPEQEENVDPLKPEQEENVDPLKPEQEENIKPLKPEQKENIKPLKPEQEENVDPLKPEQDENIKPLKPEQEENIKPLKPEQEENIKPLKPEQEVEYAPLNNKFIMESKNNQKKQLGHFDSSYDYNLDIIDETEMNLLFEDSKSYSDIQKTTNNGSHYSEKEPLSMRDEPSGLYKNKTSGNSKGSNPNVRGNEEVSMGIWDGLKPSSMSRSQGMTINQYPSTSGTQGITINQYPSTSGTQGMTRNQYPSTSGTQGMTRNQYPSTSGTQGMTRNQYPSTSGTQGMTRNQYPSTSGTQGMTRNQYPSTSGTQGMTRNQLIGEMYNIDERKIEEPMWLGLKSSYKPTPRKPYASNFSDMETFPRENYSRNKHEAFDRFDSHNMPRGHSTKYPTRTSSEFHNPMNRYNSRGTSNSGSILNSMKSLRGNDSHRLDNGQNYMSEPISTTSMGNHKLYFGSKNTQETISTSFKSKSNDYKGLDQQNKASNYNSDTDAVIDSKEVSETNFSPRKSPDAQIKEMNDHINEKIDMLDENATPDVFRNIWTIFISAETKKLMMTQEYVLQYSIYLQKRNKLYPEMRTAAWWKVHYSMINKFIKREKEEVSELKELLKSSTNTYSNFVTFIRNKMESWKEFQKEIKDTWLATLTYKINKYSSQDNY</t>
  </si>
  <si>
    <t>PBANKA_0604200</t>
  </si>
  <si>
    <t>A0A509AEU5</t>
  </si>
  <si>
    <t>E3 ubiquitin-protein ligase CHFR OS=Plasmodium berghei (strain Anka) OX=5823 GN=PBANKA_0604200 PE=3 SV=1</t>
  </si>
  <si>
    <t>MNISNMSEQSEQGSLNNSNISISENKNNLFIINDNGSFIDDNNILEDDCITPKDDDENINSKKKKKNDIININENKNTRIGRSIPHYDSNATTRNVITNIISNRQNFNELNNGITNSLKLSNNNNNNMNVSSNYNNIENNICTSNNINPNINDNNIEGLQNIIRIENQSSHIKTISSNISQTNPCNINIMSGQINSFVMCNMNLALTPIQEINEYNIIRENNSPDFNISDNIQQHIPTNNCDFNKFSQTQNHYVGNTNQNEQQNEQNNSTNQNTPNSSETGNENNSRNRDTHNNNNNRNNRSSNGNSNNDENDDNDNGHNSENGNNNENGHNNENDFSEEIENEEEIKENPSNVLVNNNNNTSGINIVDNLTQHLQKELTCPICLDYFYLPVTMNCGHTFCRYCIGHNKLNGKNCPLCRQPLGHSSCINTILSNLVRIYNLRRKSLKIYKSIEIVNTVDDIWWNENFIKSQVSVSLFLRIFLHDMISPPIFFDDLSSCIIDFFTVNNLWSKAKYVFNINDCKAFSELVGYDKDNKELTNERLHAWVERYITQNPSMCMRKDEKIILKLYQDRTHRIDSHIFDSSVLPNRLPWDGGRHAKSLIHMPHSSVSLSHLLFVKVDNNNIGVVDCGSTIGTMIKVNNYHVLKEGDIIHIGDRLEVTVSIDKNTAGMPYKGYVWNKNSNKVLDRHELNELIKSESSTPTDTGAISTDPITGKIIDSNNINEINLNNNSDINILEDNNTLLNYCENIESNLLIKFDFGTVKEEITLKTEYIDPKGVVLGRGPYAQSSYKKISVTNSNGYVSREHCLIYYDGSKPSGERWLLRDTSTLGTFLKIKPFSEPVPLPIGSIFKAGQCKIEVCSHDTLQFAQYPERSISLHNTNNPSNTDNFNNNNYGDNRNIDNDSNHGRNNSSGNSGNNSNGANSRNYRNNQNQYYNQMGSDLNIPLNNNLINSETSANSETSTHSNGENNLNNQRGCYNFNFHIGQNTNDISEPLNDNAYYSSNTNQYNFNSEVIQSFVQSNGQLANHENNIISRNIINPNSEAQHTNRDTYFYNYLRHERNIQNITNLNDINCINPVNNTNPYWARYNRGDVRNCIPYTMNQCEYRENVNNYYAHVNQIKDENVEEELYYESEISRQNLSIPNFSQNQSGGGDNWDYRYQYMHF</t>
  </si>
  <si>
    <t>PBANKA_0207000</t>
  </si>
  <si>
    <t>A0A509ADJ6</t>
  </si>
  <si>
    <t>Calcium-transporting ATPase, putative OS=Plasmodium berghei (strain Anka) OX=5823 GN=PBANKA_0207000 PE=4 SV=1</t>
  </si>
  <si>
    <t>MENILKYAHIYNVEDVLRAIKVDENRGLSENEIRKRIMQYGFNELEIEKKKGILELILNQFDDLLVKILLLAAFVSFALTLLDMKDNEVALCDFIEPVVILMILILNAAVGVWQECNAEKSLEALKQLQPTKAKVLRDGKWEIIDSKYLTVGDIIELSVGNKTPADARIIKIFSTSIKAEQSMLTGESCSVDKYVEKLDASLKNCEIQLKKNILFSSTAIVAGRCTAVVIKIGMKTEIGNIQHAVIESNNEETDTPLQIKIDSFGKQLSKIIFIICVTVWIINFKHFSDPVHESFLYGCLYYFKISVALAVAAIPEGLPAVITTCLALGTRRMVKKNAIVRKLQSVETLGCTTVICSDKTGTLTTNQMTATVFHIFRESNTLKEYQLCQRGDTFFFYETNTNKDDENDSFFKKLKEVPNNEYSYKKKISKNIIDNDEDDTDYEKEPLINMKSNVNTIISRGSKIIDDKINKYSYSDFDYHFYMCLCNCNEASILCNMNNKIVKTFGDSTELALLHFVHNFNIIPNNTKNNKMAAEYEKINSISKKNSDINIDYDSSIYRNDKKTKISDKKSEPTFPSECVSAWRDECTIMRIIEFTRERKLMSVIVENNKNEYILYCKGAPENIINRCKYYMSKNDIRPLTDSLKNEILNKIKNMGKRALRTLSFAYKKVKANDINIKDAEDYYKLEYDLIYIGGLGIIDPPRKYVGKAISLCHLAGIRVFMITGDNIDTAKAIAKEINILNNDDTDKYSCCFNGREFEELPLEKQKYILKNYQQIVFCRTEPKHKKNIVKILKDLGETVAMTGDGVNDAPALKSADIGIAMGINGTQVAKEASDIVLADDNFNTIVEAIKEGRCIYNNMKAFIRYLISSNIGEVASIFITAILGIPDSLAPVQLLWVNLVTDGLPATALGFNPPEHDVMKCKPRHRNDNLINGLTLLRYIIIGTYVGIATVSIFIYWFVFYPDIDNHTLINFYQLSHYNQCKTWSNFKVNKIYGMSEDLCSYFSAGKVKASTLSLSVLVLIEMFNALNALSEYNSLFVLPPWRNMYLVFATIGSLFLHCLIIYFPPLAGIFGVVPLTLHDWFLVFLWSFPVIIIDEVIKFYAKKQLNKELGYGQKLKTQ</t>
  </si>
  <si>
    <t>PBANKA_0823000</t>
  </si>
  <si>
    <t>A0A509AIS7</t>
  </si>
  <si>
    <t>Ubiquitin-like protein, putative OS=Plasmodium berghei (strain Anka) OX=5823 GN=PBANKA_0823000 PE=4 SV=1</t>
  </si>
  <si>
    <t>MEEENIKIKVKSIDNQECEFCVKKNTTTEELKGMISEKKNVDINDIRLIYQGQCLSNTKTIAEYNIQNDHIIHLVIRKKENVNNSAYEKTNQFKNIDQDNNNNNYASSSTPINDPLQYGFASNINFNNVNNNGNTTDNNNRPFGNTTIPTTNIGGATPLYFTHMRLTRNDNLENDIMSQTNMCSLLNDIMSQVNINPNFIYGAAASAVNSVGSGENFFTANIRPNDANVNINEFRANKEKDANIASSPNVGNKQKDMDKDETEKESENISNEINCNDVEKSGEKGTNNNNNCGNVNSEHNKQKSEKQTNNKLPKEGKNREKKNNSSSSSSSENSSYEYNKNNKESDEDKKKKLKKKLKKKLKKKYMQKIRNKYSSDDKINKYNEKNLKKENINDIYSSSYNSNYESSYSENSDTKERELDDEKKKRHKNKILEKLRKKKEKKKKKKYYYSTNSSSDYDKIYEQNEKKKKKKRNKAKFIFDPNLLYNPNYMRNIYRGMYNPGQYPPYITNFNNGNSLRANTNFNNIFNNNSSVFRNIPYPYINGNDMNRSMFYYDQKCANISENENYVNFKDGMHDEYENIKGFVNKRFYKREELNTNDKKRIINMNKNKNISDANNNSEILFGSNFCNNNVHTGNRSMNDAQNLIKNSNDCFTGGILNGVTPQNSNNTTTTNNNVNSNNRNDYANIIPFSDVEIVRNNLVRTNSRGTLSQGGEELSENNLIDEHMRSIQMASNNIRHLRSTSKLLNDENDFEYKNIELNIPWRIMEQLLVLLEEETGYKRPNLSSYINSYYNTNSIYVFFNLFVHINNIINSIIIQFNHSNFLNNDISMSSFSRISIILSLASVIFSRLSNFFFVFYDNFYCNNYGRSYRYSEPINHEYLRELRNFYYSSNRNNNIRNSNISNFNYDPNNIFDNHRINPNKTNLQQEFEEYYKNYLSGIDINMNNNVLLRKDHKNFKTNNLDDNIFSQDNYITHYRFKNKHKLSNSFMDPKGNKYNNNKFTDLKNHLKTDKDWNTNNPFSTLQNYNKKHNPLLYISKKKKKGNKKNGEPTQKNDKDINKNPSICSSKNSHNNSSNFDNNKNNESEIKKFLEPNVVDSSTQNTKDKGNFMIDIFKNILKNEPEEKITENNINDKNCLKNTEKTNNNFPNTTLACYDNNMDDMYGTSDEEKDQTNNHIHIQSNIIPQKDSTNNPLFSEQNEKLQENNGKPNDEKNNSVDIQKNNQAVVNNLSIPNINFANILNDVQNQLATHKAPEAPQRDKFDGIPDKVKERYVNWTENTQIFSGQMIKICRNKRPLSYVYLGENSLNEDISYNNPLPFLWKKNMSNINASFDLEIPDELVEAFDMHILEYVQKSIKNNEDYKLEKFKYPNLSKCEEFFDEADKN</t>
  </si>
  <si>
    <t>PBANKA_0716000</t>
  </si>
  <si>
    <t>A0A509AJX0</t>
  </si>
  <si>
    <t>Structural maintenance of chromosomes protein OS=Plasmodium berghei (strain Anka) OX=5823 GN=PBANKA_0716000 PE=3 SV=1</t>
  </si>
  <si>
    <t>MYIKQIKLKGFRTYKNETVIEFTKGINCIVGFNGSGKSNILMAIEFILSDMSEYKQVFLHEGIGNAVRNCYVEITFDNSEKYFSMFKENEIKIKKVLENMKCEIYVNDKNISKSQYVELLESCGLCVNNLYNIIKQGQIIKLSNMKEEEILNYLKSILGAKIFEEKKKDGLSMLRECDAKKETIQKEFNEMNTKLETLQEEFQKFLEYKKLEKEKVHLEYFLNEINYKNIYEETQILKSKLQELKNKTQDEDNALNLSNTSKSEYTEKLNKMKLEIVTIQNEFDRTISEEIQNKRNIIQLEILIDEKKKEKSLKESKNKNQIENINQINEFILRVNEKLRGLKDVITLKEKEIENKNNEINMLLSKNMPKNSNDANYSHNVKQIEKMINDVNTELSGLEKEIMKNENYLKELKEESKKLSKDVKENEHLSEKYITEINELNKKSENCVEEKRKFQRKISEGTSNLNNIKSQLIEVNDKYEEIVKSSNKEIVKMVDIILKESNINKESILGFLIDNINVDKNYIKAVDTILESHYFTLIVEDMKTAKHIVEFIEKKREEKTNKEFNFRDFFFGKLTIVPLLNVKKYNDFTYPNDKNIIPLINCVSYNSKIYEFLKTILFKTIIVKSLESCQNYLEDNYNCVNIDGDYLSKHGFVYGGYNKKKYGVYTVYNKLKELREEEKKEKTNIDNFSNNIEQLDEELRIIYDQKSTLLGQKNGCLTSLNSITNSIHINDDNIRKANEKIKSLQEKKESIEDYKNQLKMQILQLRNHSLNPDESKKGENDITSINDEVKKLKEDLNKVRNEYDDFKNKLELLYQKRNENDSNIYMKDYEDIEKEKKYYEEKIKQINKEMEIVKSNIDKILINEKKHKKKILDLCHQMNQTNEELRILEGKEENIRKKKIILPQGIKNLEDYQSYDKHQLSSKLKSITLELKQYSNINEKAGDRLNILMSDFNELKKRSEEINTSYKNIKDMIQHIGKKKDEALEATYIKINKYFSEYFSLLFKNRKASLMLKRMGEKEYKERLNEMNQKKRIRKKYIDDEAYIDKITGISINITSNEDEKMNYTIQELSGGERSIVAICLFLCLNKIDNFSFFFFDEIDAALDTVHRDNLSILLKELANKGTQFIITTFRKELLEYCENMYIVKIVDRESYITKGTKKEAYEIISIEEKNAIEN</t>
  </si>
  <si>
    <t>PBANKA_0707800</t>
  </si>
  <si>
    <t>A0A509AK43</t>
  </si>
  <si>
    <t>U5 small nuclear ribonucleoprotein 40 kDa protein, putative OS=Plasmodium berghei (strain Anka) OX=5823 GN=PBANKA_0707800 PE=4 SV=1</t>
  </si>
  <si>
    <t>MEIVQSDGYVLDVDKRGDERKTGLFFQNMLINSHKGEVYSISFSYDGKFVASSSFDMTVMIHNVYKECETVNVFRGHKNAVLQVKWTKDDTYLCSVSADHNSFLWDIENEQKIRSFKSHTSVINSLNIIDYNTFVTCSDDGSLKFWDFRNKNCIYTIQDNFPLLCVCGNKKGDTIYTSSVDNSIKIFDTKTYQLKDTLKGHTDYISGLDINNDETILASISADEKICFWDIQPFPCDDKLLYSLNSPKYNIDYNLIRLAFNNDNLLACGSGDSYLYIYDYKQKNLKYTLPGHTSTINDVAFHPVEEIVASCSSDCNIFLGEL</t>
  </si>
  <si>
    <t>PBANKA_0919900</t>
  </si>
  <si>
    <t>A0A509AK36</t>
  </si>
  <si>
    <t>ATP-dependent 6-phosphofructokinase, putative OS=Plasmodium berghei (strain Anka) OX=5823 GN=PBANKA_0919900 PE=4 SV=1</t>
  </si>
  <si>
    <t>MDIENAQIHLSELQEERRKHKIALPSILKNKIIIKENDIILNNNEKELEQYFPNIIKNPLITLEIDSTSLENYNEHSWYKTMSTNISDPISKDNSTSNSFIKEMINIYNDDDIIKIGILFVGLQAPGGHNVICGTLDYLKKKNKKNILYGFINGFDGINEYNFMELKNEYISMFRNSGGFDMINKGVKNMQENHVNIKRCFKICRHLDLNGLIIVGGVDTSKEIAILSEYFEFVHNSVKKQNHDSDILSVTDTSNITNNNKNKLSSPIFIENQNNEYIDDNTYHQYDTYNIVSDISDEEVKKKYPKKIRRIKKKTKIISVPTNIHNEIKSDLVECSLGFDTTIFTTCQYISYLMSYIQTYKTGYHFVKVVGNKSSHIALECFLQTKANIVLISEEIKKKKMTLNDIVNFITDSIKIRYKNGEKKYGIIIIPEGILKNVQDIKNLVNLCLYFKTQFIKNENINSENNKDYNPNLEYLYSPSKQIMSTFKTYIYTNMDKENLNLFQSFPLFFQNQFLVEIFSDSFQYTNLGVENLLAFLVKKQIEAEIEEIELVTNCYGNEVTSALPTNFDCAYSYILGFGCVEMVINKYNGYMCSVINLKNILSNVNKIKIMGIPIYKFIKIGKKEKTNCCENDNYNKLFMERTNLGIKTKTKKVNLNDEYFLKYKMCRSKYLEGDNYRILSGIQYNYYIKGDNEKLFSYYKSGNKISTNDNILIYKSKMENEICNRINFTITGIHNDIENFEKKDEMDIHNLDRKNEQNFNCNYYKHLNSLSKVEDILTKGIIKFNTNLIRHNTTIQVIENNFGNKINCDTFNYINKITDFYIISENPINTKIMSKEMSKNIKNKYYSSYTNRNDSIYPPFCKNVGVVMLSHVVPGVNNVLVGLHQRLSINNLKLIGFIKGIKGLLNNEICIINDNNIKTSINLGGFPLLGSQLSYNTNDNEVVHIYNLFNSDNIDKIIKTCENNKIINLVFIGDEKVISIMNILNEIFIKKNINIKIITVPISIYNSYDKNLIECSIGYHTTVNIISNIVSNIQRCSINLNKYYYFVKIPANISSSLLLSIQLETHCNICCIGEPVVAGHLINLLTIVEHMSLVIIERINRKKNYGVILLTSNLLFCIKEFDDLCKDVDNNVKTEMEVAQIVNQEFVSDQLEKLLTKESIELLKICTKSVKEKLLIKEKRLNEDIDSDFEILLINEIKKYIKNLMDKNKNNNLLYSYKNHMNNLTNTITEKNIKIYSDINYLFYFNTIVKNIDKEVNCSMPTHFDNSLAFSHGLLAGIAVENNLVNYVTSVRQLSLSKQNWSSSLYPGYYFINNQNDLEKFKKYHYVSPVPISMKSCQMVTIKYNANMWAYNDSYIYVGPVQYDTNLDTPGYTYMF</t>
  </si>
  <si>
    <t>PBANKA_1126500</t>
  </si>
  <si>
    <t>A0A509AM50</t>
  </si>
  <si>
    <t>Acetyl-CoA synthetase, putative OS=Plasmodium berghei (strain Anka) OX=5823 GN=PBANKA_1126500 PE=3 SV=1</t>
  </si>
  <si>
    <t>MNNAEHNGIASKMDSSKIDNIDIDENIFLNRKSFPVNEAYEVDQNKFGGNNQIKDIKEYKKMYEESIKNPELFWGDMAKNNLRWSKLFTKTYIGNFNKGNVSWFINGKINACDNCVDKWVEKHPNKTAIIWEKDTPNDSKKISYQKLLEKVCKIANLLKMYGVKKQDCVTIYLPMIPELIYSMLACVRIGAIHNVVFAGYSTRSLSERIVSSGSTILITSDFGLRGGKLTKLKNIADGAMDISGIIKTCIVFKNKTKINDHNNNILNSKSNNMYNTSNICSQGSSHFLQYYTVGNATHKNNNDPSPNVYDSVLRNDISNHIKEDTFDKKTEHLNNCVTNNITDVGSNSNCNDINLSSNNDMNDINLSKNNKIDKKGAKEKDVQTLNKLISKNINTNKKNQNKENGAYKELYNNNDQYLIDGKENKLTENGTQMNGHISYDNNMINCNQVNVFEHVNTYNIHNGHANYEQTCKSKYDFDENICTLKEGRDINGSILMKNMRPYCPIEYVDSEDFLCILYTSGSTGKPKGVTHTTAGYLLYAFATFKYIFDIKDDDIFGCVADIGWVTGHTYVVYGPLLNGITTTLFSSIPTYPDCSRYWNLIQTHKITQFYTAPTALRTLMKHGDYYIKNYDLSSCRILGSVGEPINPETWRWYYNVVGKKKCVIVDTYWQTETGGIVIAPIPHLFKMKPGSASLPFFGIQLEILNSKTLEPLNGPNVCGLLCIKGSWPGMLRTVYGNHNRLVKTYFETCPNYYFTGDGAYRDEDGYYWISGRIDDTLNVSGHRLGAAEIEHALVQHPCISESAVVSFSHKVKGEGILCFVVKKLTSFQKYSECNSDNNNNNDELNNRSLLSSNDNIVQNYTHENYTDEKLIEELKLYVRKVIGPIATPDIICIVPDLPKTRSGKIIRRILRAIAIGLNDYGDISTVSNYDVIEIIKNKFMESKEKRYGAS</t>
  </si>
  <si>
    <t>PBANKA_0801500</t>
  </si>
  <si>
    <t>A0A509AK41</t>
  </si>
  <si>
    <t>Protein SOC3 OS=Plasmodium berghei (strain Anka) OX=5823 GN=PBANKA_0801500 PE=4 SV=1</t>
  </si>
  <si>
    <t>MLLKKNKDTNLKEKTKNIHNNISDNKMDKYQKLLENDSDDCDIKYLGEKEYEIEKISRRIYEENSKIKKINLHHKIIKDELEKKKLIDQSDNKKKNSLDHYKKITVKLQNNINNIEEYTNNITNDINILKSAIDDERNERIIYNNNMKILINEYNTLKKNIRNLTIQEKEQAIQNEKLKTELAELNKEKDIMEKKHRENFKTLQQKLKEQKILSSEQKLHELIKMKQSYKDKKYNKIIDETNTSYKKKEKQGNTNNENIVNNNHLIEDYESEKKQKLNQKIILLKKLCLRILFINEYQKENINKLETNIENMNNAINSINSLSAKNGDFDHIIINLNASKEKNYSLISRINLLNYETNVLIKLNKKMKEKFKNINVQNDEIIHLKNKITNKMNDKINTIKTSLINNQETCKLKKKCFYECVSYLKLLYDFIKKYENNNNKLNLRAQIINKDKIFHFNYIHKYNEEILVDENHLNDFLIFIERYIYALNFYLPMPFNYKTFIYQNPNFNNTHFNYIDIQLDTTNIKQPEFISTNTLNTQNDLITSTQIPQTHYEVIDSKDDIKNNDSINYNVDNTNDPSVDQLSNIDFNIKQENKETKNENIANESSETDEKKISALNETDNIIKKSDVAIEEAKEDVIIEEKMEDTNLENKQNNINIEIEKMDDDNLKNEHENTKSMTEKKKHNGKLESSITRENNQSEQINDIIINEVKENYLLNHFNSRNIEYDKLKEELPKELLTNESESLK</t>
  </si>
  <si>
    <t>PBANKA_1222400</t>
  </si>
  <si>
    <t>A0A509ANB2</t>
  </si>
  <si>
    <t>Ubiquitin regulatory protein, putative OS=Plasmodium berghei (strain Anka) OX=5823 GN=PBANKA_1222400 PE=4 SV=1</t>
  </si>
  <si>
    <t>MPNIRSLNDLRKDEKRNKEHVAHYTGGQKSGLEVENSDSDDMAQSYYTSKLPENCRRITLYKNGFTIDDGEFRDFEVEENKKFMENIEAGILPKELQGKDKSIMNVAIKDKSNQIYTKNKSQGEKTLYKGQGVKLGSSNSNLNEEEINKIIASNPTDIKDIKIDDKTPTTTIQIRLYNGKKIIQKFNYNHTVEDLFQFVYCHTPINFSLFFDFPLKKIERNNKTLQEENLLGVIITQKL</t>
  </si>
  <si>
    <t>PBANKA_1237600</t>
  </si>
  <si>
    <t>A0A509AQU0</t>
  </si>
  <si>
    <t>Zinc finger protein, putative OS=Plasmodium berghei (strain Anka) OX=5823 GN=PBANKA_1237600 PE=4 SV=1</t>
  </si>
  <si>
    <t>MHNKNKYKMECVLYDNRNSRDTLCNGELLNDNIESYSSHEPNNNNNNCNESNNSNNGKCKTIYKEVASNEPSENSEVKINSKLHENNKLSLGINCINDNVVDNFKTIQDYSANNGKNNKNMHSKKLPKNKAEYNYFYEEGINNKGSNLNDSLSKKYSNSNVMPENIEKLSKSIFNNNDTSFIVTTEKRSFSNYENKRKKRFNNHEKKSHTFIGKQKDNHNYNDITQIYSYKNDNAKTPEYFCISNNIDIRNNCKNGNINAKNSSIPYNYDLDNNNEKDMNNDGIIDRNDNEKIKKNDNNIDNKRSRFMGKSKSLNRNNIYDDKEGIKSFEMSTLDDDAEKNDYTNASIKMDFSNNSKLKEKKVDTYGSMPNREANYDFKSALNFQFCKTKMCPYMNTKEKCKRFSNNMCPYAHDQNELKPIPNLYKTAMCRNFMKNMCFKSKKECKFAHHVEELRSTDEFYKTTLCKFFLNGYCKADKNCRHAHGQNELKCRSTNNVLLENTKTNIKHSNTNNYSSGSNNTNSNNTNDPDYDIKRCKYSNNKNSVNVLKSSDDYFSQNDNKGNTLANEEDNALELCNNETNNENMKKKHFYNTSRKFMSISTKDTYCFTSNGLSKNYLSFENDDDESIKTNYDSNFDKNAEKNKFKNNGNSSSFLKYEEYNSECSFKTPENNNCDGVSNKEIRGTINKSVKENIEVNNNERNANKLEYQYEMKNCNNIVNIAKGEMENNIDKEAKKNEFDELNKVKSNNKSVSYLALEKTNNNNNNIILNENLLCPKENDNMCNLHNGHIGENTLGHDAQKSSNEYSIHGKNEKNKHSRKLLNRYENNNKDILTNSYGNENIKFNDNTHMDAQKNSNNNGAYIKSRSSTISNENNNNNYCGIPGDKILGKNCEYEDSYGNKNMNTHNYEINKKNTHEYKKSCNKIKRNFNNSGNYSNCYENNFNNNMENTTNDCYSNTYINKSHSKNTNNDHIIYPNQRYINNNKIGNRNSSNVNSKCSNNYCYNNDDISTFVGNAIENIIPANNYEHSKAENGRITNNIGRNNNYYDSYNSHDGNTNRYMHNNKLNYINGKQNNHYDLYRGNTTNGNYINNNNYNSYEHPLSISNNMIKSSKNYKGKKNIYINNDNNTHHEMFNSNFNNNKYYNNTYDGYNNNGYNDYQNKKNKKNDNNRNNNDKKNNKTQNNNINNMYLENSAKSRVNNYSNNEFTSNGNTHNIDSCNISNGEFLIEKYNNDECNNEYINDHINVKSNGDKLLENNVSTYDYDDRQINIGNLHKREKGNSYNNRINPIMKNSMGNNSYKNGDNQYFSNIINGNNRTNSKINKHIMHMSNNDSESSKSHSDAHYKNSRENDISTIINNTDISSYNTNINNKKVIENDNVLYKKPKSHSNNLKIGINENGEELLFTNELKKKKKKKGNKNEIYSNTSDVFYNKEKENMKNDSKVELNENEEQSDSSSANYKKKSKIYSGNSINSVNLYDKYNVARSKNVKNRNKSTFISTHDSVHNINDNNNNETLNVMTYLVTPLKDSNTEKGKQDTRNYLYSNTEKNTEDDILEKPVTDNNINLQYNKYDRCLTNGELKTCVSCCQYIKNVDNSDFILIDESCLKCGQLIKKSLCQTIIELLKPQVQYIFSDANFYVQNYQD</t>
  </si>
  <si>
    <t>PBANKA_1413900</t>
  </si>
  <si>
    <t>A0A509ATV5</t>
  </si>
  <si>
    <t>Zinc finger (CCCH type) protein, putative OS=Plasmodium berghei (strain Anka) OX=5823 GN=PBANKA_1413900 PE=4 SV=1</t>
  </si>
  <si>
    <t>MRGYMRNGYKSHSRYATASEGSSKRQGSYNRKNYYSKKPQNKDKGVTFCPHYTIKGSCRYINDCKNLHNLKLVDTFSLQRSYIDCAIIVHGPNNEIYLFASVSPYTINVWMFVPGEDSKEIDIKHLKKIEFQLTEEEEYYGDNKLKHNKKSNHKKKRVLSLLYAEECIFAGLDNGIIKIMHLPSSDCSTLYAHTDAIHSIVCIDGIIISSSINGEVKFWKYDETHLSFVTIKKIETKTKINKMIEIVSNKSINNINNKSNDINSEDSKYNRTLWVCGDSITIINLLNLEIVNNFKCKYGNVVSVIQYEANVITAMSEGKILAYGLSGQEYFEMNTLPIYCMAGLTDNKNIPILIYGSNKSLYTFSLPEFNSYGYLKDRDYMSLKFNISDPNFILTLSGPYFIVVFGNAGHAKVWKWESKE</t>
  </si>
  <si>
    <t>PBANKA_1425000</t>
  </si>
  <si>
    <t>A0A509ARG8</t>
  </si>
  <si>
    <t>peptidylprolyl isomerase OS=Plasmodium berghei (strain Anka) OX=5823 GN=PBANKA_1425000 PE=4 SV=1</t>
  </si>
  <si>
    <t>MFSFGILKKSNKEEENQDKNEEETKDIETEKNDNNEEGSSNDQVKPENEEKATDTKAPNKRVRKHVRRDRKSAKEEEKKENEEHQEEKIEVEEKTEVEGKKGRRGRRETVMRRGRKGQEVDNEEKDEETKKDTDIKKEEKTEVAEKDKSENDKLENDLTKEIKMAEELKDKDAKASALTLEILGDIPNANLKPPENILFVCKLNPITEEEDLKTIFLRFGPIISCNIVKDKVTNNSLQYAFIEFEKKEDCLNAYFEMDNVVIDDRRIHVDFCQSLSKYKSDMPKWKIDNADLFDRIKNTNFSDPNPKRNKNNEDDSIRVFKYESDNNKSNKDEKERKENDGDKPNRSISKYDYNQKKNNGYTRYNNDKYYNGPYPYRRNPFRYRYHNNYKMGSGGPSKNYYYRKKINNYHDRNDYYHNKHSGRNNSIINKKYYGYKNNGHENDGDMKYNKYRKEARSHSSYNSQHKNKNETLDKNKKEYSQERDDNNNDPNYEYSKQGKKGKEKDDGHNDSESVGGNQKKYYDNKNKDHDDYNQKTNKFKSNRNSERNNSEYGNRKNYDDYKKMNDDKYYYDKKRKYNDEYYRNNDNYRRDDYKDKNPYEKRQKMYEGNKYGDKYDKKNYDNDNKYRNEDYKNRENGYGKYRDDKYRDDKYKDDKYRDDRYKDDKYRNDKYRDDRYRDNRYKGDKHSDNRYKDDRNKTDKYKNNDKYNDKYDSYEKNDDDYNKKYNKSNKLDNNTSNYRDDKKYNNYKDKKYYDEKHTKSYYDNKDTKAKYKDSNKTKGRFNSVDSAHISNDRYASKNKKEKTNDKYSSKDKKIDKKKNDDYYNKSMSKNSYDAKTNSVNSSY</t>
  </si>
  <si>
    <t>PBANKA_0312400</t>
  </si>
  <si>
    <t>A0A509AK81</t>
  </si>
  <si>
    <t>DNA-directed RNA polymerase subunit beta OS=Plasmodium berghei (strain Anka) OX=5823 GN=PBANKA_0312400 PE=3 SV=1</t>
  </si>
  <si>
    <t>MHVKIEKPYIASEFMKPDQNLEDVSDKDDDDQITEEDSWIVIGSFFGSHGLVNQQIESYNDFIEYRMQEIIDEHPNIEIKPQPQYRPDKDENNNIIYSLKFGQLSLDRPFFDEKNLVNKNLWPQEARLRNLTYSSAIYIDIEQSTYIIDENTKKQILKEKFVYERINLGRIPLMLKSMFCWTKGLAENDISDMGECSLDQGGYFIVNGGEKVLVAQERMANNFIYVFKKKHSSKFGWIAEIRSQMEKSQATSAFSVKMKTKSGSRGSGGSGRSSGGLLVATLPYIRTEISVGILFRALGCTSDRDILQRIVYDFNDKMMINILRETLEECIDYPTQDICLDYIGKRGPTVGASRDKRILYAKELLRKEVLPHMGTGSGVESRKSYFIGYMINRLLLAELGRIKEDDRDHFGKKRLDIAGPLMASSFATYFRKMAKDVKRVLQRQIDNNKPFDVAGAIRSCSQITQGMQYQLATGNWGKDKDGKVIRTGVAQVLNRLTYSSCLSHLRRLNTPLGREGKMAKPRQLHNTHWGMICPFETPEGQSVGLVKNLSLMCDISVGTSTNNIYEFLTEWGLESLDEVPPQLMKEKVKLFLNGKWVGCFNQIDNLIETLYELRRRCDISPEASIVRDVNSKEIKIFTDSGRAMRPLYVVKNVGGKNKLKLTKEHIKNATKYPDKYNWDYFIQEGIIEYIDCEEEETTMISMFIDDLKTGTGYYNNYTHCEIHPSLILGVCASIIPFSDHNQSPRNTYQSAMSKQAMGIYVTNFNIRLDTLAHLLYYPQKPLVCTKATEYLHFKDLPAGINAIVAIMCYTGYNQEDSLIMNQSSIDRGLFRSVFYRTYTSEEKQQGSLIIESFEKPSIRVVKGLKRGDYTKLEDDGLIAPGIRVLGDDIIIGKVSPSIDDEEDIIIQRKIPNTSLSTSNNKNIYDTTVSSDHISSNSSVMGNPSYTSTMLDAGSEPNGNDRYTSASSSVGSDTSSRINSVSGQSHTTLVTGAESDRYGSTAGATIREDVEVPTLTIRTTNAMKQYKKDCSLSIRSNENGVIDTVMLSSNSRGNKFAKVKVRSVRIPQIGDKFASRHGQKGTIGITYRMEDMPFTSDGTFPDIIMNPHAVPSRMTIGHLVECLAGKVAAIEGGEGDATPFSKITVQEISERLHRLGYEKYGNDILYNGHNGKMLTSKIFIGPTFYQRLKHMVEDKIHARSRGPLTMITRQPTEGRSRDGGLRFGEMERDCMISHGSAKMLKERLFEESDAYRVHVCDTCGLCCVADINKNAYECTICNSKTNISQIYIPYACKLLFQELMTMAIYPKLVLEDM</t>
  </si>
  <si>
    <t>PBANKA_1008200</t>
  </si>
  <si>
    <t>A0A509AKL0</t>
  </si>
  <si>
    <t>cGMP-dependent protein kinase OS=Plasmodium berghei (strain Anka) OX=5823 GN=PKG PE=1 SV=1</t>
  </si>
  <si>
    <t>MDDDEIIPKKNHPSNERNKKKAILSHEDFTGEDSLMENHLELRDKLTEDIVTIKASLKNNLVCSTLNENEILALSNYMQFFVFKSGDMVIKQGEKGSYFFIINSGKFDVYVNDKKVKTLTKGSSFGEAALIHNTQRSATIKAGTNGTLWGVQRSTFRATLKQLSNRNFNENRSFIDSVSVFDMLTEAQKNMITNACVIQNFKPGETIVKQGDYGDVLYILKDGKATVYINDEEIRVLEKGSYFGERALLYDEPRSATIIAKEVTSCASICRKLLNVVLGNLQVVLFRNIMTEALQQSEIFKQISPDQLNDLADTAIVRDYPANYNILHKDKIKSVKYIIVLEGKVELFLDDESIGILTRGKSFGDQYVLNQKQKFKHTLKSLEVCKIALITESCLADCLGNNNIDASIDYNNKKSIIKKMYIFRYLTDKQCNLLIEAFKTTRYEEGDYIIQEGEVGSRFYIIKAGEVEIVKNNKRLRTLGKNDYFGERALIYDEPRTASVISTVNNLECWYVDKSVFLQIIEGPMLAHLEERIKMQDTKVEMSELLTERIIGRGTFGIVKLVLHEPTKIRYALKCVSKKSIIELNQQNNIKLEREITAENDHPFIIRLVRTFKDSKYFYFLTELVTGGELYDAIRKLGLLSRSQAQFYLGSIILAIEYLHERSIVYRDLKPENILLDKQGYVKLIDFGCAKKIHGRSYTLVGTPHYMAPEVILGKGYGCTVDIWAFGVCLYEFICGPLPFGNDQEDQLEIFRDILTGQLTFPDYVTDTDSINLIKRLLCRLPQGRIGCSINGFKDIKENSFFADFDWDRLAGRLLEPPLISKSETYAEDIDVKQIEQEEEDNANTEIDDENWDIDF</t>
  </si>
  <si>
    <t>PBANKA_1302400</t>
  </si>
  <si>
    <t>A0A509AVM2</t>
  </si>
  <si>
    <t>Cleavage and polyadenylation specificity factor subunit 3, putative OS=Plasmodium berghei (strain Anka) OX=5823 GN=PBANKA_1302400 PE=4 SV=1</t>
  </si>
  <si>
    <t>MSNINIVCLGGASEVGRSCVIIESEKTSIMLDCGIHPAFMGIGCLPIYDAYDISKIDVCLITHFHMDHSGALPYLINKTRFKGRVFMTEATKGICYLLWSDYARIEKCMNLMNKNKSMKSKKELEDNGSDGIDNNINNDGYISNDDNDDAYYDNYIVDKNNDENSNNVLYDDDDIDTTMELIETVNFHENIELENVKFTAYRAGHVIGACMFLVEINNIRLLYTGDYSREIDRHIPIAEIPNIDVHVLICEGTYGIKVHDNRRKREAIFLNMLTNILNSKGKVLLPVFALGRAQEILLILEEHWNRNPNLQKIPIFYISSMATKSLCIYETYINLCSDFIKKIVNEGKNPFNFKYVKYAKSLDSILNYLYQDNYPCVVMASPGMLQSGISKSIFNIIASDKKSGVIITGYTIKGTLADELKTEPEFVTINDKLVKRKCQFEQISFSAHSDFNQTKTFIEKLKCPNVVLVHGDRNELNRLKNKLIDEKKYLSVFTPEILQKVSFHFEHNDHVISLGKLSHHIKKINKKIRLLKKKNQIKLTEKNELDNTKVIEDEQSQEDLDGNEKTMKKEEITENIITKKEPGAENTPTELKKINVLQATGEEMDKNNAEVENEIEKEEIEAIIISEPQSTPVIVFPSDIHEHTNLKTALIDQTINIRYPYKLDALYNVLSNVYEDIFMEDNIIFVKDIKILYCEEEKVIKINWLSSLINDMVADSINFLILEFMDTMASSKKCLPICNNTTDTQIYEMIVDFVEENYTNVERILKRDIKQALLLCSNKNGENIVREKNDENYSTENPKYALYEGEKKKINMKNSKNCNKNAKENINDSNLNENELTLNSENKNSKNINFEMYDNLFFDYIKNTINEEKYNNEYDDICKINEIGEILKFEVKDNANNDVQVFVDMDNREIICKEEYVLIKVKEILRNIEESMLPMCF</t>
  </si>
  <si>
    <t>PBANKA_1225700</t>
  </si>
  <si>
    <t>A0A509AQL4</t>
  </si>
  <si>
    <t>GTPase-activating protein, putative OS=Plasmodium berghei (strain Anka) OX=5823 GN=PBANKA_1225700 PE=4 SV=1</t>
  </si>
  <si>
    <t>MKKNLISEVLEYQQDNRGYVLDPLKDKTFKIILSKNENKICFDCGNKNPKWLSLTFGIFICLNCSGKHRQLGTHISFVRSAGMDKFTAKQLVRVCLGGNLKASEYLKKNKDGQMIDYSSPNSLKYKMYLDNLLEEALSNYNSGKNMNSMELHSSSKSVNTTNQPNNINHVTTQPIIDLISDDINTGEVIKNKVGNSSNEQFGNAFSNVNDLNKFNRSSIPPPNNFFEEKMIYNNSNKNFKAKKIDIDFDDTIFEHNEMNNNSNRNMQQMKVPISDKNMNNFDNSFKIYGNNNMKANYFETGFNDSYNTMDVNKNVNSYNKTGYQNKSNNKNLNVTSDSKLNKFKDCKSIRSDQYFYDENQRNADPFVRNVYIENSISSDQYFNRDTSNRKKSWNFDEQTIQNLQDLKVTAKEGLSTIVAAGSEVFLKAKEWFNN</t>
  </si>
  <si>
    <t>PBANKA_1448200</t>
  </si>
  <si>
    <t>A0A509B183</t>
  </si>
  <si>
    <t>Asparagine/aspartate rich protein, putative OS=Plasmodium berghei (strain Anka) OX=5823 GN=PBANKA_1448200 PE=4 SV=1</t>
  </si>
  <si>
    <t>MNELMEKKKNEEILPISAYFLKEYGDGKINKKDVIRSLKKRIYNNNENCEEIYKKLKEIHGNSGVCTRQWKEGSFAFKCYNCEGDPTCAICAKCFFSSNHKSHIYKLTHTSGGCCDCGDTSWNMNGACYNHRGINEDNLIDKKNILKENVKKQIKQDIENLVGILFKDIILKDGFFLSLVNADYVEYSFEFFKDQGITSFLFRQLICEVFTGAKIDFLINFHYCFHTGIQKALYSLYLSLFVDPQFKQRFAFKLSKHYNIIVRVVDDKIYNDYSLNGLSVQLLTVPEIGYTLVINNFLNDLIKIIESFCTYSNVSKCVMFKNLLRSEIEIIMRICLDLKYLLYHQEVIKIILFNKYIIKKILNLLTLLHRMNSQLRYTKRHIIYEDLSSSYAITIENYLLKVFEPLSNFCKREQNSNYRNFFLLYQLTIEAISSLNLFPFSNEKTIPEGSQNVDGSVYSISTNISTSGRVKEKKDIKKTIEKRKTKRLKQLRSLHSPLIRFFMMILNFDVIRKCIDDLYWYKYVYLRKIKKQKEKPETSSISNTKIKIIKQYINDFYSIEKYPDEVINKRKLLQERYEIDGNKIKMKLFNYKPFLNSYNPIEHSKVDNYLKEHKYLEETYFKWIINMGAPKDSVTAPTTSPTDPTTSATAHTTSTTAPTTSATAHTTSTTAPTTSATAHTTSTTAPTTSATAHTTSTTAPTTSATAHTTSTTAPTTSATAHTTSTTAPTTSATAHTTSTTAPTTSATAHTTSTTAHTTSITTSISGTRSGSGKVHYRRSIQEKKIKGKCKNLFIEKKINNKEIEFNEFLEIKYKKENKNIYLHPLYIQLYMKDLLDFLNLFNLKLLKNILFININVLSFIYEIKYGYWVRNGPQMVFQSNEYESSIFLKNDLIGIQFAFIMMNILPLYENQRIKVNENLMKIFRKIYNEHIVNLVGNSQILKKSINPCKNTIPNEGNNNKPKTISTNFLSLIGDISNKMNEKDVKNFRQNKNSDILKPEINENLFDKIKYIQDPNEITENNKQTIIYDKNKDVNENDDFFSIFCGNGVTDTSLNWVKFRNKFFSNNNENCTKTKNKIDFTQIYQLLINYCREKGNANNSEEGNTSDLQSMNPNNDNKFETDNENLKNEEKIINNEEIQINKINYKKLEWIEYLKLFMETDIRNPFVFIYQLIFKNFRINLNKTNLNDIYMEIQIHHLKIIYKIFSDIYLNKLNIDSRKITYIFYFQFFYDIIIRIFNELYYFDSSNIPRKTSYIKYKKRGKYHVKKILLQLLASKDFQHFQLEHIFPKQFRHHPSFYELINKYGYTTHMDRSNVNLIKLNKNAWYLYDAFWPVSEYKDFQSANEKSIKEDNATYIGPSRSQDKEYLNFSFKKLQNLLYFAFKNSCLAPMLLTICVTNEAFQTRLDQLKNSPPIKENSNNQSNTSNNMNSVFDNNTQRVTQNDSIISAENSIDVNSDPTSRNQQNQDTGLNRTPTDLSLLSDIDVFNLLTQSINNSLGTDQAGQNSQNSQNSQNSQNSQNNQNSQNSQNNQNSQNSQNNQNSQNNQNSQNSQNNQNSQNSQNNQNSQNSQNNQNSQNNQNSQNSQNNQNSQNSQNNQNSQNSQNNQNSQNNQNSQNSQNNLNHAENSTNTLVTTTNVETNQENGNSRGIEGSRDGNSGDSSESSYQNRNGQDIHQTINNSNTYIIVDQNSDNETLFAEILVNRSPNNSINMEIVNITDTHSGNQNTRRGSRHLTAGGLSELIRNLINENNIISNVIDETILGNNGSNMDMLGRENNGEIEINHNIPILSNRNNNINRGGIRRNPDENLIFDGYTSSEELNGIDSEGSNILRVNLTDIDDNLENLNIILNSNEIISNANNANLSNTIDILIKVIKVLSILIDSSHPFKEINGFYYSNCKVESDDSDSTSDSIAESSDEDYYQTPLPEIEENILNKTSNSNKYIFNNEKNVNINKELKYKNVDNDCEDNIEDAAGKWGGNKKEEVGTNDNENENFIFDYISIVEKRKKGKNKKKLENNTQNTLKKKQKQPYSMGEKTVQFFINSINNINGNEDKCFLKVRNTIVSRLKEISSESYNYKNVNNNNEFIELAKKKQQDLLDNMKKQQLKFSQFLDDEFFSDEDNELETTKEITNDKNEDAENDIYKENNTLCEYEKAKEKNCICVLCKEGMSKNNLLAYMCFASHTNILKKIIKKNKMSFPCKHPSIYTCGHFIHTNCLHNTKILKYRKLFSVKNEPTLYEFTCPLCRCIANCFIVYIPKRYTSKNDTYRIYDCNEIDFFIDNSNKNFSDLLKSASFALKLWNQTKNEKRQIEGTITPDIQMVDNTGYNHDNDLNKNSINLREENNYLEVETYLDINEKEKNKSLCHHNMHKTYDEYDNSYSDNSESFCFENESTFLSSSSNKSIDSDIADEFYFKYKSRHKMEEEKKKKKKLENFTKNNEYGEEIETNNNNTSNNKSVGNDVNQTSWNNYVTNSVFNEENNNDIFNLNFKNLINKNLIFDHLLSYENYDKNKNKILREIYLNENKIYEQLYNTNDGCESIYCHECNDNSNSEFTKKNIYGNNEIEKDEYDIQNYRNNFNHIDNCRRININTYKNSDNVKEFKYKDGPGTELYLYKNTFNYSNKDFTFTYHNSNFFYKYKNGFLSYYVSVPLKFMKNVEFVMIQNKSLNNANNKKCKRFFFTTSVKEIETENNESIEDPKDQNDIEKVDAIHLEKNDDEHETSNNENDEKNNNDVNKSESNLLQLSYNIDKNLMEYIQHNFNINKVNCDEVIKKYRIAQNKKNISRTNNNSSAISNSISNGKKKGINEINEFQKEKRLKTYYESEFRENILSECKIFSYSTHTKMENKETNEYSIKTENDINYNLTENNKYDIQDDHSENVAIPIVNTNGEIMNSSEYFISEKSKKVEEESKRNGRRRSIQEMEEMEIIKSNDNLCFCEYDENYENKDYDTMEFKYNCDKNYLKTHAISMKNCFAVDIYDGIITTNKNFYKTYKNTIYKQNFDSIFDMKALRQSIILLGGITEISWRIFHQNNTTFSTILHHSENYKKIIDFEYSTKIQDNDEDTDIKGISVNDVLKIYKKLDIYPEFLFNNTNVGFVNKSELRNVNKEDLLLFNKKDRKKYNKKLGGNIFKNETNNELSFMKNCLNQLKKCKDNENEEKCEEGNNHKKLMKKKRGKSRVDNKKNTIKTDVLNIKYWRNINTATEMNKIYWILYNEILINIFYKNINYISCNNLIETLVRNLFLYKHELNIVKENKISNLFNLQLWKNIHNISFYYVYPYRFTFNKYKKFFNKIKKAHFLNKLSFLPLSADVLKLFMTFFLNQLLYTPAAIQHFISISLIIISFQVMNEIFIKEISKSYVQFIFSKFSPEQVKKKFNNIFEKIYINVENESYPINNDAYLHDKIKLLDHYKQSEDIHEENDKSSIPNYMDTNGQCKSIAHEQFRKLIFDNFIKNKKEMVSFRNVENFISNDVSKFSKNEQSANYNTFNNDASLYCSNDKIDRNGNLKNKEVSQKNDVNQSSSGSGYSDGDNMNRNGAYKKYTNLINKMDILTLFNNLMNLVNNIRESEIEEIKNIILKNKLICANIKKKECYIHMCENDVYLNKSETIYNNEENNYDGFCLYEEKKILYVLYETVKKIINLNKFKTDTQKIMLLLCEINSEYMKYVYYNGYIPINIFLSTNFIRYDEFFNNYYPYLFNKKTNSKWGSFHVLYKEKLLKKNNKQNDQTNLKKNKNVMKRDFNYVINNRSDGAQEQIPKDQSYLEKELKNVVNKDNSKVLYYKNGEATNSITEFPILHKKDDNKKNEKLFENSKNCFCTNHNEIHQFKYKLYNIHNEEINNFYLMNDKDENYLSLLYKNNLEYKHTNICNILKWKYEKIPFINHLFYVYNIYPILFKLNQIKNIHNKKDKDIDVCSNEFLLSQIDDKIYEQLDNYNNFSDESFDSNKTIRIHEEADNENEEENNNVSEKTKPKDENENIDENYTTSSLNVLNEILDVNELIKDLKKKKKKKKKIYKNKYANNFFVNFFNKAMEKEKKKKDGIELENKTSLQESCANGIVESSENKNYNYNGDENDHVIITSNLFIDPYDLKNVDISEHLDKMDELNINENREEEKEGGGDKIKKEEISEENKLNKNNEIKENYYNCSLENTACSTSTDNSYTDENFLDYNNNGDSSSGAEKMRYKKKNAISKLLFSRFDDYTTNRNDKLSKNKCKNDHNINFLKFKDSNKIQRYNMLLRRNGLSNTFFYNIRKLYSYVYNLFDFIPIFVIQNILMYYQKRYKNINHYYYYDNEQNDEIHNLFNSYNEESEYEYTRYSSNYFNTDKWKRQYAKYTNSKKNNEYERIYNKKESDYDASSCSFDKKWDKDSVSHNESKMGSNFSYDRKSNGANNVNEYADPLGTNFKNSSFANKQGLSIFSPNFVSEEKYKFTKKENGSESRNSYFVNKKVKTNHSDCVSDAYIRCSSQFSKNRKGETFPKMKFINEENNYNDVKGIRGNINQFYNNIKDEKDTLGIKKIFFIFYKYLKKNNFIDCNFGEKPKKTRRNRCIKLYSKFLKKYLKSANIYLQFVAYILFSIYEYNTLATKYLDYIHLYSDMSKYNIFLHILNINNNIDKIYTYQTMQLIFHPYFYWMYQLYKYLKIDASPIALHDFYENLEQFISSNSIFQPSQNYFTLIKKNFKRKCVSCNKSPKKILICLYCGSTICLHESDEATGPLSQTISKCIYHTTICGGDQCLYLCLNTSSILFTSENRFEFMDGPYVDKNGDIDPHLKRGKNLYLSQHKLNKLFDVIVNSTADVEIYKHTLKAE</t>
  </si>
  <si>
    <t>PBANKA_0509200</t>
  </si>
  <si>
    <t>A0A509AE33</t>
  </si>
  <si>
    <t>non-specific serine/threonine protein kinase OS=Plasmodium berghei (strain Anka) OX=5823 GN=PBANKA_0509200 PE=4 SV=1</t>
  </si>
  <si>
    <t>MNNTFNDKKNPQNNVLNISEPPTWSTNRISLSSEEYVYYVNLFNLNDKYEHNYIDNKTASSFLQNSGLSIAVLHSIWEYSDIQNKGYLTLEDFFICCRLVAHAQNGNPLSSDMINRQPPCLPSFDIIRHKSFSNISNLEGTIDWGIEITEKEEYKRIFKKLDINNEEKIEGNMIREYYLNTSNISICELMQIWNISDYDNDGYLDFDQFCVMNKIVEIRKVKEINIPLSIPKKLFNSINPDRNLVTNDYDNASFKHMKKGIETHGSDKLSCLNLLKTENNDKEGNKYEHLKDEDNVNNYENVPNYENANNENTDNEKLNMEFDFFEFKNEESYNSQYEKKKKKKKNITKSSMIFKDKCEEFSGFRKEEEEQDDISQEVSNNKNHNNEILIVNKKNKKKKKRKKKIEEKALTYNEEGFENEEMDPERQKQKQKDIKNKNEKKNEKEKMKKKTKQRDQGEGWKEKWKEKINEKIDENISEQNSEKINDMILENISSNRTTEKNKDIENSESRNKMWKKFMNESKLVKLNYRNIKNPNIESKDIYKIEELNKKLEGENIERKINIEKQKNQLNRLSYIYEHELKRYQCLKDERRNLEFLNICLYKDIKYKKENIKNIKKEIKELINDINKINIENLNINKSYIKKEKDVRTADQKRKDLEQVINKEKKYLKKDEKNLIMLKNMILYLRKQKSQALKLQNDLKGRYDVTNTDYQLLVKNVFHQQNNLNNIINKRLDLEKVKNQQIVLFNSLSNQSILLDLKNKYPQLKKTLESQSDFTFQAHDNPPQSFQRKYFVDKKGIPNELNREIKSTKKNIKNFENIKNGDSVDIFSSLDEMDSFEDIPEEENGSSSKLSLKDGDLKSDENSP</t>
  </si>
  <si>
    <t>PBANKA_0505300</t>
  </si>
  <si>
    <t>A0A509AIN4</t>
  </si>
  <si>
    <t>Exportin-7 OS=Plasmodium berghei (strain Anka) OX=5823 GN=PBANKA_0505300 PE=4 SV=1</t>
  </si>
  <si>
    <t>MASDMLHVMNKSKELGEIFMNYFNNDALSIKYINDCKNGESLELYGCFYLVHSDSIWNRGGDKRPESDFFENITFLSFCYMNKLIEKYYNNYNYADKINIRNNFINVLFGLSLEFNHSINMDMLNIKEKSLDLFKKNLMEVFINENNNYLMSNFMNCSDCYFIRSYSNSAKNKYSQILSIICMYNDYTYFRYLYNFILYFMVVFLKKKMEYIALPGGTQDPIQLKRKIHEIFFKQGNEGIEEEKKNEYFSALLHISINFLKEIFYTITNDSFTNILTRQQFNMFRTIIINDINELFNFIYTCFYYFILLKKKNEFILLMQCIKELSFFSPIHLFFSSSYMSPINFLLNVLVLPLRNNMKKNENIYQKSFNNSLSNTQNNEPLIIITPEEFNYLYTRYIYSKSQNMELIEFPHFNECINNFVNNSNIQEIILTIFSNIIEGVSKINSKTFLQINENELMNFLEKFFNIDLNYYDIKHYDFENVYIKMIMNISAIPVSNYLHKKENKIKCINMYIINIFKNIHHPNVNILIYILTICKNIFEKNRDLIFIKNHQLDQIQNEQNNIYKLEKNALLNDDNAKKYNQDLFIITIDDLKKLFTLIFIRYIRIPIYKDSNSLNKKFMLQFFTSYINEYNEKWFDAYNKYTIHEIDNNDNNFQFEMYTNMITKDNASINNNIMRQRICLLIKTIMGMNHEVYNIAVNVFCDFFKFYNSINVDNLFNEMIKYKDCFVYSLLEMYYEMLTFLINVLKDCKNIIMEKNHKINEDIISYQLSTCTTDSNNESWSKDQFIQNKKNMLICIDQEIDKLLAFEKEKEKMESIQMCGKQNGNKMNFDENENVKILREEKNRINLVLHIIKCINKYKSSPYYEIDNNCINNLLTCYKQISENDFINFINISKNLILFEIKRLEFISENSYILNYKKEYAFFMMENLFKNILQNNHNFSLELKKNYFSIFSSIVENLKNHLTNDMIHNILKTFLEYKKSTSMGSGNESVFSTSSFKHNKEFSLFILVLISSLNVDNINDNIEYIQIIMNEPIEFLNNFNKQVTNFQNLYNFLYTNDNSLITANYLFDTYKIVQNFFSKFSYNKIKRIINKQNMIKLSNFPNYGNLELSSDIIYKLANNNILLINENQFLQISMNLFANSISILSIYNGFIHNDINSLIFEACPILYSDINYFYLGKKERGIAIMYNRKYKNLKKTESFSNIENIQIKNRPTNNNYDSLKKFGKINFVSLHENACNVIKIYIEEEFIFINNNILNIFNDVLSLGLQHNPYTYVNHNILSIYLFLSQKIKHLIMNKNMNELIIDWFTKIFSVFFEKKFNYFKQENEFIKKVNSHLSNETDIREEDYSMYCDMLYRNKKYIFNFFKICKNLFIIPNELIVSTNSSHNSNIIGEYSGDKNKIYFYYYLFNSDKIGLFNYLLPTFEFLLNSYDCNITKQCLSCLIDLSDSICVLPTFNSSTSFFILLQIMKIILHGFLLYNPPMLTLQQNMNEKKNMNNILFSQYDENNIDVYIGEMSIFTKNDPQEVNSFLNIFTSTFIKICKNYFLLQKNIFNNINENTSFNELVNIESIKQFILLLQNQDNSNMFDFQTIVSDLIKQNSSDYFKNLLINLRLHRTQKL</t>
  </si>
  <si>
    <t>PBANKA_1321200</t>
  </si>
  <si>
    <t>A0A509ASB5</t>
  </si>
  <si>
    <t>Vacuolar protein sorting-associated protein 4, putative OS=Plasmodium berghei (strain Anka) OX=5823 GN=PBANKA_1321200 PE=4 SV=1</t>
  </si>
  <si>
    <t>MDSEETINLAVKYAKDAVVEDEKKNYKEALNLYIQSLQYFNYFCKYEKNDNIRELILKKMEVYITRAADLKEIINKKETIETKEKVGASEEAKENMKKQIKDFILNKDQNVKWSDVCGLETAKEILKEAVIFPLKFPKLFNSSALPYKGILLYGPPGTGKTFLALACANECNMNFFNVSSSDLVSKYQGESEKYIRCLFDTAKEYSPAIIFIDEIDSLCGSRTDGENESTRRIKTEFLISMSGLNNYKNNIIVMGATNTPWSLDSGFRRRFEKRIYIPLPNLYARMKIFEKYINKAKSNDQNEENNAMSHNITNEDIKNFANITENYTGADIDIICRDAIYMPVKKCLLSKFFKQVKKNNKIYYMPCSPGDPDPTKIEKNVMSINENELLLPPLSLQDFKIAISNSKPSLSLDDLKRYEEWTNLYGMSGI</t>
  </si>
  <si>
    <t>PBANKA_0609900</t>
  </si>
  <si>
    <t>A0A509AH07</t>
  </si>
  <si>
    <t>Heat shock protein DNAJ homologue Pfj4, putative OS=Plasmodium berghei (strain Anka) OX=5823 GN=PBANKA_0609900 PE=4 SV=1</t>
  </si>
  <si>
    <t>MPNRVNYYEVLGVPQDADISVIKKSYRTLAMKWHPDKNPNNKAEATERFKQISEAYEVLSDPKRRRKYDLYGTDEGYAMGDNDEFSNFHKNFGFNDAQRIFEMFFGDSTPFGNDSFFGEVMGSSFGDKRRGRMGRSTDPFDNFFGSSFNISFGPSSFDNFMDGGSCFTSVETSTSNGGKFKNRVVKTSTSKTTSIINGKRVTRIETVKTLPNGTIERTVTEKEEDGRGNVNVRQLPSYEMRKNKR</t>
  </si>
  <si>
    <t>PBANKA_1026600</t>
  </si>
  <si>
    <t>A0A509AN59</t>
  </si>
  <si>
    <t>Protein SEY1 homolog OS=Plasmodium berghei (strain Anka) OX=5823 GN=SEY1 PE=3 SV=1</t>
  </si>
  <si>
    <t>MTDVNKTQIIDYDGHIIDNLKEWMNNNKLSKLGFNYNVIAILGSQSSGKSTLLNNLFKTSFDVMNTKLGHSQTTQGLWLSYDKFEDELTDASNEETDVEPQNKSNNKHVINPTLILDVEGNDSKERGENRLTFEHRSALFSLALADCVIVNLWYHSLGNFTASNYGLLKTVMEVHLELFHQNVNCPKTILLFTVRDWFEEFAPLDIIREKIVDEYVNKIWCELKKSENSKNANIDDYFIIEVVGLSHGIIKKDEFLKDIKRLRHKWIYELRPINYSRNIPADGFAQYCNNIWNTIIKQSQLDIPSQQEMLATFRCQEIKNNVLNHISNTIKEKMVDSKNKYIENFKTWAEKDIIEKSLNEYLTDAARYQKIICLKTLEELLENLFIQLQIIVDNNLNFTQRILSSKFSKELNSMYSICTTDKSYFLFINDQNVDVTEQDENLSNVENIGENSKKGNQIKCINLWSNFLYNADMLEYTTIANFFDQYKKCSVEIIEPSISNNEDKDSQEKRNHDFNYKNSLTILATSIYKDTNRIRSVQCNILIERIRSTIKEELKNVDNMLITVKCSKDCWDYILKIVNKLEDYIYTNLSKCFINLKTGINTTYLNNGDNIYARLNTNCDYGLGYFQNEQITDFSDDAGKNDDEMDTEIDQNKNDMESLFNSKKFEIITKQNKKEKYVSTINNDLNKEMNNKKLISELKKFYTEIIIDALKIKLDEISNNIANIIINRFESVFNYDEIDQPRQWRNISAIELKNIFRVSKDYAFLIIEILQKNIKIDKIDNYLSTNFINTDIIEKGKIKAKKRIQEICRDAQYIQETGGHMSLKNVPFAFWVILLILGWNEILMFTRLFFRLNIILPMLIGFIIIVISCLYTGNAQILSYINKIIFIVIKNLYNFYKHLQTIGHQTTKPEKVE</t>
  </si>
  <si>
    <t>PBANKA_0939600</t>
  </si>
  <si>
    <t>A0A509AJ49</t>
  </si>
  <si>
    <t>Polyadenylate-binding protein-interacting protein 1, putative OS=Plasmodium berghei (strain Anka) OX=5823 GN=PBANKA_0939600 PE=4 SV=1</t>
  </si>
  <si>
    <t>MLNTLLNIASSYSSSECKEKTILNNKVCFKETYNKEEEDNRKKSANNFNINNTNNNICESKFQANNNENNNNNNNSSSIIPNSIKNNLARNFNYNNMQNRQFEKSSNSAKCMAYNFQAKEVNNTIGNDTNNNNSSNNGSKNNSSSSNNNNNCDDNTNKNEALNKFEKKENDTIMNMSLPGKNDVVDFEKGSDNNNNSNDNFTINSNRSNNIGDLKKSEHVNNSQDNDNNFIKNHNPVNNSTFKIQGTSSTCNVNETLPIIAVNNTSSFLHKGDNNNNSNCSSNCEIISEMDYSQCTVKNAFCVVNPSHILPKSCNDYNKIEISDEKCDNVNNNSHIIQESKITQISGITKINESTVHDKINNCTTSNNNAAENNDNKNSYGNSSGNNNNNNNNNNNNNNNNNNNNNNNNNNNNNNNNNKGGSENRPGNNSNTGNSNGGGNGTDPDGNDNKDDNNENDKDKNNSSNANDNNNNNNNDKIKKKENNNKNGDSNVKKTSKNVNGNDNIETKKLNTKSLISNTNSSSTISGSSLNADAPEFVPSTKSVQGNLQFNNLMWGNYYHDIPNNSFGNMQNVNLLNMNGLGNNNNIMIQTSLIDNITNINNDAAGNNLLGIQNSSNNNNNNNNPGTVIDSNLNAYNNKTGGIAGSNSVVNKNNTNAGNTNTPLGGQFNGVDGNEKFTDKNNNNLIPISGNNSKVNSNNIHSVNTEDNNNTTGLGNKNLGGTRPLDSAYLNHNMLEGGKNSRPNNFMNNSENSNGFDNTDMHNTSNNNNNNNNAHQNFPGNNSMMHHHPHHHNFYLNPPYLINSHPNGLSGHQTIFTPIPYGGGGVAGTNNGDIHHELPFPQPPVYNHFGNNSMNVQKNGNLNMNPYNFISCGLPGAGPLGTGGPINMASHHHIDPHFLNNTDNVPMKLPYNHMSQTNRRNNMFGHFGNNVNLHGPNNINDNNYDINSNNSNINPLLSANIGGPGYVFNSSYNTMQAGVMRLNTDGNTSTNSNNTSNNTNTNTVNSNSPSNGNNNNNSLNITGNVIAINPPIINPGVNVPIPHHHIDNINNSMHINGIHMNHGLLLNNANMNNMHSMSNHVPMGNVGNMGSGIVGLVGLGGIGGMNTTGNISKQQKRQNGYNDRTGGMNNNNHNNNNNNNNNNNNNNNNNNNNNNNNNNNNNNNNNNNNNNNNNNNDNNNNNNNNNTENVGTNNNNNTTSGSANNKQYNNNYKENKNTMKNNIGNGNEVLNSYNYGMKHENNKKNNSRYNLMNNTGDNFNTNYNYNGSNTMKNNSATAKGSYNNKGGKEESNSITGGNNFYNRNGGNTSTTGGGSITSTIGNTTNNVNTSNDNTKESGPSGDATKEVVSDLNESNNTKTNNNKDNLQYGNYKGKNNYYLNSSNDKNSKGHNNTIANQNGVTTSNNKDDYKSGRNYGSNKIVDDKNGGSASKKDAGKDNTNNNNNSGRYGKQGDNWIKKGYGANNSNTSNNINSRINNSTTKHGSYSNSKYSTGSDRRSSNNRYDEGANKTEKLGYKTNDKKGKSEEDKHTKENKINNSNNAGINNNQTNEAGNKNSNTNPSNEENNTTGYNANNKVGYNNLKNVKNGDKKNMEFSSWVKIAKMNPNNKKKNEKINLPSSQPDNTNPAASSSSSVKNGNTEDTNHNYSNSRNYNKGSGYGKGFHGEVPQVNEENETPLLPTNKESKKNTEIKEDAKKESHILNSTTHTNQRYDSHNKGLKKSGGVDDKIKGKAIGNYFGNKNYINEEVRNKDSNRSKVVDNKNKNSNSNNNSNSVSNNGNKIIDYNDKKNLSNNLSGNNNSYSHRQREKLKIKNVEIKQIGEKIVPNFSSASARNSSSGHNRGMKYNENEDKNDVEKNKKNSTHSSDNNINQKKETEEITKDEIKQTANKNDKNYVDEENADNKDLVKKNESNNVNSNVNKNKEIGKDEVQINSQTNNLDDNTKGKKSNIFNQTKSSYKYSTEGENNPNTNTSNENNNKTGSSNYKGSLWNGKISFAEMAKRRPKKDSKEISKEWTGNNNKPGQTEKKGSNLNKNGKVLRRTDDSHMKQEQTDHVTYDNKSEINEEELTKEDDKDEIKREDEIENVEREETEEKKNKEIDSNNNDDDIEIFNELANEEKEIISTSNKDAGNRETEELGGIKNKINKIEIEEKEIKQNKLASKDVSQNKINIDDNKITMNASEDEKKKMGKDEIIAKTNNDEKSVENKLNNKEKEKEKTEELNSVKSKKNDDETENKEKNDNKNTESEERNDKNILDIDNDKLNDENKNVLDPKQKEKQKKIEKWQSEKRFTKIDLLEIYLGHNWSLRGENFNFVLSKDNTTDTHYKGNNYIHNNINSNEDNNNNNNNNNSNTSNIYMNDGKVSNTYNNKRYNNSGYNHGNNMNNSQLNQYSIHNSGNNIGNNSNNIGGNNNNYEKNMQSNQNSNNGKGGDDGWRHSYSKNMQNSMHINGGNNNINYMNGNHNDPNSLNINNNIGNNHGGKNGQGNTFEWRKGDGDKLKGFFDSTRAVESPDAWRNNNTGQQNGNGNNSKPTISENSWLVKQSQLKADKYTCLMRKLRGILNKLTFEKFDLLYEQIILVDISKLEEIIGLMKLVFEKAVTQHHFVQMYVQLCKKLNIHFHSMKLEDGSVVQFKKILINQCQDSFENNLKPIEFPSHLNDDEKFEFEQMHKNKVRGNMLFVGELVKSGIISIPIVFVCINQLLEKRDSYISQKNDTNEGNLHLEALCMFLNTVGEILDTHEKSNQEEVKNLYNKLNEIVNDESILFRVRCLIKDVIDNRNEKWNKKFAHKLEGPTTLSVLHDKILKETIDQNNRIFSTNNSNNYHENKMNSSLNNMRNNLLRNSNYGMNNNSGSGGMGNNNNNNMPFGMNNQMNMRGMGNTGMKNMDPNKNMKKMTMNIMKNKNTSSKMMPDDMKFGQNSGTHFGDGTGPFVTDNTSGGNYYENTSKNNMPYKNQPFMGNDNNNNNNNNNNNNNNNNNNNNNNNNNNNNNNNNNNNNNNNNNNNNNNNNNNNNNNNNNNNNNNNNNNNNNNNNNNNNNNNNNNNNNNSGTGGSSSSSLNNNTNSNNGIFSNLSSMFTNKENKNEGNFFSRVFNLKKNQNNNNSGPGQDLPFRGDVDGNINKTNENKINGNENKANANNNMSNNISNVNENGQNDYSYVEDYLPKINEIMELSTNVNEWDELTKKFEELNIPSKYNEKLQNTILKLTLKKYACNKYLERSESYFNWLITIVLANKIDSVSFKSCWKSFFLENDENSYEYTKEDYPLLPFIAKNFIKAVEQHDTDHILYDIDALNEIKNVV</t>
  </si>
  <si>
    <t>PBANKA_0202700</t>
  </si>
  <si>
    <t>A0A509AB64</t>
  </si>
  <si>
    <t>Kinesin-8, putative OS=Plasmodium berghei (strain Anka) OX=5823 GN=PBANKA_0202700 PE=3 SV=1</t>
  </si>
  <si>
    <t>MKDKEIVKLNSNGDNHLINLKNVQDKNLSSSGIPSRYSSFESDVQASKQKDDHIYNTDKLNKIMNNTSSIGDTQYCNNRIDDTKLPEKLLQKYFSNNSTYKYTNSIEHQNMMNAHNEDLSTYQKNEAAEHIDINNHNKEQKKNEHEELKGVHDLNFQNNSYKKEEICEKKLIEPIKNTSIKKEEDQKDTMKIFVSNYGDNIYRNTEIYKTHTESCRNFTDQKYKTQYYDENKLSPLYKNKSDKFYDTFSEEKKELHFNSIDELMKEIQIFNNSMQTITSNDPTFIQKNNKHIYSENNSNKREANEINNSLIIENTVSCSNISTDACFGESPQNSNREKSDILDNEEYNLQEHSNNSCYEKNESIKSFKNFVKSEIKTENSILFTEDKEPQHTELKQDNLMGSQLNKSDVEYTDQESDNNNSCKQNDVSSISMKLTDVEPYTKLDNEESIETSKISSNQWEEMKKSFYDIENNLLYLNRENNYSLERNIEGTELLNVNNSETNKEIKFEKNETPQISYHTDEYKEKNEEIIKSQLDSDKKSTIYNYIHKDSFPNYEYDDTETKHLNILKNCSEKDEAFQNKNNISEQFNYNYLQDFTNKQNSLNGFTPKDYQNNNNYYYTDKEIDIHSPYARRDVLPDLSLERCIYSKEGSPNGKTDTLNGPDTSNRTDASRINSAGKGRTPRSSKSGGSTKTAFAIVKTGKIKQAEKDLVKTPKVFKKTEGNTRTSVNGNSNGNVGTKSPSNYNISSSANYSTHCNNGGNGVTPTSTKTNKNEKDITYNMNVVIRCRPMSNSEKNEGAKNVIKIMDNKMIVLLDPSDNTDNVLRQNRTKEKRYCFDYVFDENSTQEDVYNNSVKPLVDAVIKGYNSTVFAYGATGAGKTHTIIGYKNEPGIMMMILQDLFKKIKTLKAMNEYKIKCSFIEIYNENICDLLNPSSEYLDLREDPVKGITVSNIFEVCTTSVEEIMELIHTGNRNRTQEPTDANRTSSRSHGVLQVIVEETEKGQGLYQQTKKGKLCVIDLAGSERASQTNNKGMRMLEGANINRSLLALGNVINALVSRSKGTSKSNFIPFRDSKLTRLLKDSLGGNCKTLMIANISPSHLSYEDTHNTLKYANRAKNIKNVVTSNSVVVKHHLTMYIDIIEKLKTEIECLKEQLNDKEKTHHFIISESNSTNYDYYDSVKDCDKNSSREELLNIIYFLKRENQKLRCNLGSITPHISTSDSSTPTNEFIKYTEEINNIKIVNEKLFIDNKKFKVNIQEYIQIIENIKEVNHKYKAQINSLKNMLYNHDVSHLQMRLWLDDLKRKYTQLKENITDKDNAQLLEGLQDELNKVLNERKQIKNFILNIEQNLVENKEVNMDALKGNQIKMLEENKNKMENQLQININQTNNLINKLVANIKDDQMKSFMYLFYTNTILMQEREDFQDMFELSSVIINHKEKQLQQLIETSKISNLFNIIKNKI</t>
  </si>
  <si>
    <t>PBANKA_1313800</t>
  </si>
  <si>
    <t>A0A509AQA0</t>
  </si>
  <si>
    <t>Signal recognition particle 54 kDa protein OS=Plasmodium berghei (strain Anka) OX=5823 GN=PBANKA_1313800 PE=3 SV=1</t>
  </si>
  <si>
    <t>MVLTELGAQLTNALQKIQAAPVADDNIIEECLKEIIRALILADINVIYLKDIKSNIKKNIEKNAAAYGNNKKRLVQKYVVEELIKLLEGKKESYVPKKGDRNVILFVGLQGSGKTTTCTKYAHYYQKKGFKTALICADTFRAGAFDQLKQNAAKVKIPFYGSYSEVDPVKIATDGVNAFLKDKYDLIIVDSSGRHKQENDLFEEMKQVESSIKPEEIVFVIDSHIGQSCHDQAMAFKNSVKVGSIIITKIDGHAKGGGALSAVSAIGCPITFIGTGEHVNDFEKFEAKSFVSRLLGLGDIDGLVSTLKEVIDIEKQPQLINRIAKGKFVLRDMYDQFQNVFKMGSLSKVMSMIPGFGTNLISKGTEKEGIDKIKKYMVIMDSMTNEELDCVKPLNDSRCIRICKGSGTKLSDIKELLEQFKFLQKMVLKMGKLGLRDNNMGNLMRNQKQFMSKMNNIMDPNMFNNMGGANNMVNMLKELTKMDDFGGVMSNMMKQMGMKK</t>
  </si>
  <si>
    <t>PBANKA_1441500</t>
  </si>
  <si>
    <t>A0A509ASB1</t>
  </si>
  <si>
    <t>U3 small nucleolar RNA-interacting protein 2, putative OS=Plasmodium berghei (strain Anka) OX=5823 GN=PBANKA_1441500 PE=4 SV=1</t>
  </si>
  <si>
    <t>MKKFNKRKNNIGKKGNYNNRNKNKRVDDSEIESDDILSSNLSEEDNNVLSKKTKFNDEIIESDENDNKNNSDEEDDYDGFNNPEERKMYLAKKYLKDMGIESSEEDESVGESENSDNEEDKKKKLSSDFSSDDSNSEKKEKIKKMLMEKESSKNRKTLLNLRDKIRIFYDEELSNNLLNSNDKRNKQNITNLSKKVKNDDNVLFFNGHKKSVTTVACPDYNLSFFDHYNYKIPNNNYDKYKDNNNYSTYNNEKLNKYNDHINSDDENESFPHSNNKNSENFKNISDKIMYPKFFENTSINTIYTGGKDACIIEWDLSRQEKVHIYKGNPDSFKDFGDQSGICHFKSIMDIYCNKYNSFFMSVGCDNLINVWDNRTKKTCMNSVIGHKNIISSIVGCNDDTEELNMEHNFFTSSYDKTIKLWDLRFFNKCINTYLGHTNNILTMNSLNQNKLLTSSSDYTIRFWNTKNDNHILFNINYEIIESCCTLNNKIFIAGTFSGSLYIFTSSYKKPICTHKNAHNSYPITALISIPFTNVFISGSYDGYVNFWEYKSTSKISANIHKIMTVQINGTINKFSFAHNYKYLFAAIGNEMKHGRWTRTNNKNGLVVIPIQFLS</t>
  </si>
  <si>
    <t>PBANKA_0623100</t>
  </si>
  <si>
    <t>A0A509AI62</t>
  </si>
  <si>
    <t>Tryptophan-rich protein OS=Plasmodium berghei (strain Anka) OX=5823 GN=PBANKA_0623100 PE=4 SV=1</t>
  </si>
  <si>
    <t>MNGQLTQYYDYVKHNLFNFNGNGALVRTIEGIPHNGVMNFFSFLLVAAYMGYLVLGSSKNKKNKKGDNNVNPIPNVKNIYNKRKYTDDQSSAPKTDKWKHDAWRKWILNLDDRWNTFSRNVDKHKGEWMDQKDGQLIEWVKELQAKWMHFNPNIDQEYKIEFLKKSENWTDDKWKIWMLTEAQQLLENDLKEWLSQAEADYCKWTMDAWNQWKDSQIKEWITLDWKYEEDTFFSKIDEFTVESLPPEDQRLWYSWKERIYKEGSDWKYWASLKESKYVNENWELWEEWKNEKQEMFSEWLQLYTNKWIQQKQWRLWIGEKMSQNDQKLTSESISVGASAGEKNDEVKNDEVKNDEVKNDEVKNDEVKNDEVKNDEVKNDEVKNDEVKNDEVKNDEVKNDEVKNDEVKNDEVKNDEVKNDEVKNDEVKNDEVKNDEVKNDEVKNDEAKNDEVKNDEVKNDEVKNDEVKNDEVKNDEVKNDEVKNDEVKNDEVKNDEVKNDEVKNDEVKNDEVKNDEVKNDEVKNDEVKTDEKKSEMKKDDGTNGIKIKYNGINESTKTDEKKSEMKKDDGTNGIKIKYNGINESTKTDEKKSEMKKDDGTNGIKIKYNGINESTKTDEKKSEMKKDDGTNGIKIKYNGINESTKTDEKKSEMKKDDGTNGIKIKYNGINESTKTDEKKSEMKKDDGTNGIKIKYNGINESTKTDEKKSEMKKDDGTNGIKIKYNGINESTKTDEKKSEMKKDGGTNGIKIKYNGINESTKTDEKKEDTDTSSLNGDENKQKNITNPYLRNSIFI</t>
  </si>
  <si>
    <t>PBANKA_1035100</t>
  </si>
  <si>
    <t>A0A509ALN8</t>
  </si>
  <si>
    <t>rRNA 2'-O-methyltransferase fibrillarin, putative OS=Plasmodium berghei (strain Anka) OX=5823 GN=PBANKA_1035100 PE=3 SV=1</t>
  </si>
  <si>
    <t>MGDKFRGGSGKFKKGNNNNNQVHKGNMWKGSNGGRGGGGGRGGGGRGGGGRGGGGRGGGGRGGGRGGGRGGGGNKDKGFKKGKVIVVPHRFPGVYLLKGKSDILVTKNLVPGESVYGEKRYEVMTDDEKIEYRVWNPFRSKLGACLMGGVGNMPIKPGSKVLYLGAANGTSVSHVSDMVGDEGIVYAVEFSHRSGRDLTNMAKKRLNVVPIVEDARQPIKYRMLVDMVDVVFADVAQPDQARIVAMNAHMFLKTGGWFVISIKANCVDSTAKPEVVFASEMEKLKKESCKPKEKLTLEPYHRNHAIVLGMYR</t>
  </si>
  <si>
    <t>PBANKA_0406300</t>
  </si>
  <si>
    <t>A0A509AFR9</t>
  </si>
  <si>
    <t>DNA polymerase delta small subunit, putative OS=Plasmodium berghei (strain Anka) OX=5823 GN=PBANKA_0406300 PE=3 SV=1</t>
  </si>
  <si>
    <t>METQIPDNDVNKIITQINNKKEREAEDECEFPLYKKIKKKHYNYENNSNNFILTNPTYTQQFSSIYNIRINIMRKLLMKTIEKLNVGISDDSKGIIKQEVKEPENGQKSKGGENEQVKVLQYLKDIKINEKCYCIGTIFKKMDLRPSILKEYISELDYLDTVINYSQYQDILFLEDETARLKLEGNINSDNYVTGLTIIIKGVGMSNGSLYVEELIYSYLPKIEIPKCISNDDKYILFVSGLYISEQNTNINNISLLRNFILGLHGDKFISQNLIRLVIVGNSLGNINSDVNDINVIDTFLSSLCSSVYVDLMPGEKDPSDAILPQQPFPNMFFKKSKKYDSFQCVTNPYMFSIDNVNICCMSGEPVNNIISYSKVTKLDALKMIAKSRILSPTSPDTLGCYPYIDNDPFCIKDDNIYPHIFVNGNCSKLEMQYLENEKKLPFLVCLPDFSITPKALAINIKNMEYKIISFNIQEGE</t>
  </si>
  <si>
    <t>PBANKA_1230800</t>
  </si>
  <si>
    <t>A0A509AQR2</t>
  </si>
  <si>
    <t>pyridoxal kinase OS=Plasmodium berghei (strain Anka) OX=5823 GN=PBANKA_1230800 PE=3 SV=1</t>
  </si>
  <si>
    <t>MVNVNKDNIVTIQSQVFDGFCGNNIASFVLRRRGHVPKILNTVQYYSKYKHCGMELNICDMKSILDEYILDVSNLYGDKNNLHFLTGFIKTKECVECVINTILELKNKRINKCIDNNVTINDNTSSNATSEINNEEEYLIENIININFLWICDPVMGDDGKIYVDKEIVDVYKRYASNADILTPNQYELELLCDKKLLNEKDVIDSLSILLNKGAKIVILTSVKYNFDNEHLFVYVSFFNRQNKMICFKYKIKKFDFFVCGTGDLFSSLLLSFIIKQGGSILKIVSQVLNIMHNVIENSIGSTELHIIENQDIIASDKLYGTLVNPEPACI</t>
  </si>
  <si>
    <t>PBANKA_1338400</t>
  </si>
  <si>
    <t>A0A509AQZ7</t>
  </si>
  <si>
    <t>V-type proton ATPase subunit G, putative OS=Plasmodium berghei (strain Anka) OX=5823 GN=PBANKA_1338400 PE=3 SV=1</t>
  </si>
  <si>
    <t>MAQSKGSNVLIQQLLKAEEEADLVIKKAKDVRAKMLKEAEATATEELKIFRAKEKERLTKGHKEKSTAEDEIVTKIEQNTKDEIKRYKDLFKKNKDQVAQFVYDKVFKVDIDVPDCVQKYM</t>
  </si>
  <si>
    <t>PBANKA_1351800</t>
  </si>
  <si>
    <t>A0A509ASV3</t>
  </si>
  <si>
    <t>26S proteasome regulatory subunit RPN3, putative OS=Plasmodium berghei (strain Anka) OX=5823 GN=PBANKA_1351800 PE=3 SV=1</t>
  </si>
  <si>
    <t>MKEKTKKNECTEQNENIKEYDEKINTFVSNLLASINYINNAILYRDNRFILRMLKYIKNMRLNIKNDSENLMPILVSLINKIFKDTYPIYTILNKYINMYNENNKQNITEITTLNDKTYANSLPEIEVFFYILFMVHLIDKKLYDECIELSNLIVKRVNKLNRRSLDFINAKVYFYYSWVHELRGNISQVRQDLLFIYRNACLHRDIMTQTVVLNLILRDYIKNNLYDMAVKFVSKTIFPENMLSNVQHARYLYYIGKILAIQLDYSESHSKITQALRKAPQNINVAKGFKLEVTKLEIIVELLMGDIPDRSLFTNKIMRNKLIPYKHVVTAVRNGDINKFANVMNNYKKLFVKDGVYLLIKRIHHNVIKTALRIINLSYSRISITDIGKKIGVESPMDIVGITAKAIHDGVIGATIDYDNLYVESKPNIDIYITGDPMKAFHKRIAFCLQLYSDAVKAMQYPDENEKTENVEAKERKIRQQEEFAQAEEGELGDDTDLL</t>
  </si>
  <si>
    <t>PBANKA_0208600</t>
  </si>
  <si>
    <t>A0A509AED1</t>
  </si>
  <si>
    <t>Uncharacterized protein OS=Plasmodium berghei (strain Anka) OX=5823 GN=PBANKA_0208600 PE=4 SV=1</t>
  </si>
  <si>
    <t>MILATENKKRLIYLLIYILFLKGSMNIYIKKSRYCLRENNNLFYIKNNLFNFLKKGNRSTIIHNNNIEKNTTMDFCEVDLDEFCYKQFDKTNKSCSHIPYDKNEFINKVNELIKEKKIKVVPGYASFCKHIFIENFTNATIEAIEINNKNRGLIKTDYISRRDTELPVLIRWISKKDIKEIIKAKYLDLILYSREQIEKENQETNNIPKVKSTCLYSIISIKPQNEDYELPMAPITMLRNTLITEGGSGVSLNREKYLESVKYWRNHVSIFDN</t>
  </si>
  <si>
    <t>PBANKA_1308900</t>
  </si>
  <si>
    <t>A0A509AP92</t>
  </si>
  <si>
    <t>histidine--tRNA ligase OS=Plasmodium berghei (strain Anka) OX=5823 GN=PBANKA_1308900 PE=4 SV=1</t>
  </si>
  <si>
    <t>MRYMPRSNLLSVYIISKRNKDIYFFSTFLRNNNIVKKMSISVYKNKVFNTKDVVEVSINNRVLKLEPSSFKDCFYKLNENRKSVEDLEKIYHGYSISEKWEVENEKIMDSEKEENNWISSNVSHLEYDMAELKCLYCFFLINILRFKNTLDLNLIRNVCNSINNIQVSNTNSKIVYFKNNNSLYSEILKNFLIENIQKSGKSEYNINDFNTFVNKNIERTSLMFLNFYRITSSCKYLTCCLCNILELFNINTDVLFKNSFNNNINNSNIQSINNLISKIKWMLHDSKIDKDKEISKNFSPNLLLFLYTQSKLGDDGEYFLNTINHNFKNFIEKSNYDSIEEMNSIGSYINLLCKNFNHNFKEHIKNLLSIVSKILPLYAEKMSKFILTNECIDKEHDSLKKPPFNGIGFASNIDVNNSKAFLTELYETQYLKSIENHIAIIDGLSELEALKELYIIFNDLLILLTDICIHMNIMYDIKSYNKALSQVLKNKKVSNCVYNIGAGCLEFKNFLYSIISETYDTSEIKKENKLLSDKLFSILHKKFSAYKYNKEISEILMQKNINFNLKVPKGTKDFTGEDMQLRNIFFDFIKNKFLIHGGVEIDTPVFELKETLIDKYGEDSKLIFDLKDQGGESLSLRYDLTVPLYRFFNTNNLNSLKRFHIGKVYRRDEPSMNKGRFREFYQCDFDIVGKYDIIKADFHILHIFWDILTNLKNVIGNFICKINHRKILEFILLSSNIHKDKVKTVSSSIDKLDKITFQQFRDELLNEKGISVDSVDKIESYISKTLSLSPFLVIEFLRNDLNESNFDENYKKDINDVINHLEQIFELLKHFNMLNQFSFDLSLARGLDYYTGIIFEFVLLSDTSVGSIGAGGRYDYLIRNKRKEYIPSVGASIGIERIITIAEDIVRKKMAQLLCSENTTNCDNTSSNTNANSSLSNNMNDKSKLNLKDNAVEVLICNTNKHAFKQTIELCKKLWDENIATEFVYFNDQRLQKQFSYALEKQIPLVIIIGDEIERGVIKLRELTLDKSKSVGDKEIKLADCVQEIKNYFNCNLGWKQNIMKILFGNIK</t>
  </si>
  <si>
    <t>PBANKA_1317500</t>
  </si>
  <si>
    <t>A0A509AWB3</t>
  </si>
  <si>
    <t>Glucose-6-phosphate dehydrogenase-6-phosphogluconolactonase, putative OS=Plasmodium berghei (strain Anka) OX=5823 GN=PBANKA_1317500 PE=3 SV=1</t>
  </si>
  <si>
    <t>MEYETSLKCLDEIRCVNNVKYMETEDLTDFNKKSAYYICKEIYEKQLSNENGYVVIGLSGGKTPIDVYKNMCAIKDIKIDKNKLIFFIIDERYKNDDHKFSNYNNIKFLFDELNINKETQLYKPDTKKDLVSCIRDYNEQIKSMIEKYKKIDIVILGMGSDFHIASLFPNVYYNIYMNNYQNNYIYEDNETIRSLNADNNVNLSLLNEQVYFTTTNNFDVRKRITVSLNLLSNSTSKIFLLNTADKLNLWKNMLLNFYVNPNYNLYPAFKMIDSSNTTVIACGHKNYSKMLEDLYVQKDEALSPISNNNVENKNELLTIVIFGCSGDLAKKKIYPALFKLFCNNLLPKNIIIIGFARTGQDFESFFNKIAIYLKISLNSYKNLSVFEKAERLNSFKSKCRYFIGNYLSPESFENFDVYITQEERIALGCCGQKGNEKHKQVNVTSQFPNNHTSINIINNIDNGCESPMLTDSPKRYPCSSSYSSTSGTAVCPYSSQHDVKPSNNGCPYLSSQANTSDSSGCPYISYHTNKSGHLGCPYTITRMLYLALPPHVFVSTLQNYKKYCLNKNRINKILLEKPFGKDLESFKILSKQILETFPEKNIYRIDHYLGKDMVSGLLKLKFTNTFLLSLMNRHFIKCIKITLKETKGVYGRGQYFDPYGIIRDVMQNHMLQLLALITMEHPTDLNDKSIQNEKIKILKSIASIKLEDTVIGQYVKSNNDDTNNNINSNISENASIDKSKINHSYHDDPHVDPNSITPTFCACVLYINSINWHGVPIILKAGKGLNNDICEIKIQFHNIMGSSDESMYNNEFVIILQPVEGIYLKLMIKKMGSEEMEEVQLNLSLNENNNKAYVPEAYETLLSECYKGYKRKFISDEELYESWRIFTPLLNELQEKHIKPLSYPFGSSGPQEAYDLVRKYYNYGKNYATTAKFCRKSSYYDDSLFDNMRE</t>
  </si>
  <si>
    <t>PBANKA_1025500</t>
  </si>
  <si>
    <t>A0A509ANG5</t>
  </si>
  <si>
    <t>NOT family protein, putative OS=Plasmodium berghei (strain Anka) OX=5823 GN=PBANKA_1025500 PE=4 SV=1</t>
  </si>
  <si>
    <t>MRMDYHEKRNYFMSIKQHFSFIKKKQNNNLNASSENVNKSSLCDYDNSTRTGNEYYEDDINKTENSDNIINVNEKTTTGGNKHTSDDLRASINSNKSDNSNMDDWIDDNNITSKNCNNNNIHNNNSVNRIHKSIGSHAKNNDDKNQYYSDNSNILNANTHGNNTNSNNDDHLNKNIMSNSDSTNVNNENKEFEISENKTSIQKNMKNKNNDIKNGPINMEQNDKNHNYDNQYFIKNEDKEFRNTDKLPKQNMIKTNSYIKNNQGKQPSADSNNEDQRDSDNKTSNNHFDNFNGNNNVGNSNHINDSNTNEKGLKTHLESTKCDNYSYKSNGKLVDIPTNKPINTNKITIDNLNDINKSSNVKINSDANLNTDMNAKPKANNFIHENKDPLFFEGEKLQLNNSKEEVSLKQHDNSNNNNKSNHITNNYNNKGSNKGGSKRSNTGGNPTNNQNDNNKSSNNNSGNNGGDGHNNNNNNKNDNKDNNNDDDENKGGKNNKGNEKGKNRNNKNNKNNKNNNKNSGKDGQKNSHLDRNSDEKVKENIMIRGDKKKKNNSANNSGNNSNSNAKDLINLKIGSNMRNNTNNLNRENINKIANNNNALYNNNNAHMEMYENNNEACINNAIGKTNVGMNFNGMSIKKMNELCNNMNNKMHINHMDTFDNNDNIVHMDEEMNHFNGNNFDVKVFNNMNVMHNINGLKDLNDMNNMINNTECDIHNNFMAYYGLSSEEFSNINNKKHDTDIIIDNSNKNSKNMNSNINSHSVSTYNNIYNGNIYNNNDNNNLHESMIYTMNNIKNNTDINNMKEYYQYYNNDNNSIQNGNTSYYPEHEEKIYLNNNGNINKFIEYKKNNMPYINRTIDDKYDEENIFQNRYEKMDMHELNKSENNSFNNTLKNYWLYNKNNIIKNDVINNKINMNIIQEKNENKNQINPNLEDSLNYNEANTLNLLNIAFNEIFADKKHLIEKTITKRFMKKLAVVLKDINPDNIKGKGKQLKKLILNKKKTNKQEKHETEKNKKETSKTSNDKISNDTKNEDTKIKGEEIVKECDEKNTEDAIDDKKEKKNATNSSDSKGDKGECNNNEINKSNELEKKEKKAKSKKNEKNSTNVNEPPAISEDTSKEINEMKNKKEFDKKTTNKNNTDNGQSVLKDDDPKCDPNSSFTKDDNVDGNNKKEKEENVENKKNGFDKDETISNNNNDDEKGENQNGNSLENIKRENEFFEENKVDAIYNKEIENYQEQKILDNNLSENINKLNNISDNVENDNTENNERNENMSCHSGSSTYEYLNENVEDSDDEGNDEKNNSKHITGINDRYEEIKIEDDVMIRRDIFFFNLLKIVIKKKTSEDMLIYLHLLNAINIDKIFDYIIQLSCDIFNTLLNFIEITKDSSTYRLLLKNLGAWIGIITIGRNKPLISKYMNIKQLILYSYDNGYLIVTFPAVCKILESIKNSKIFKPPNPWTIGILNLLGELHEAQSLKTILIFEIEILFNYLKINVFDYYNKCNIIKCRNMPINSNDLFVRNNYNDNTANTNINMGYVNDNEGRHFANTSEIRHIYNKTYNTGANFYPNDNFINNNDNRTNRPIGLGDASSANYLINKDLRYNNMMNTHNGHIMGSEVTSTSAISTTSNSNTNDLYNRKHLSVNLLNKGDFVMINDGKNITDSEVSANNKNTYEDSNLIQSLSKNFKNMDNNLTYNKQIYKSNMTSELVLKNNASQRNIASTNAGKVNNIGKDSHTISMYNYMNNEQPNYNSMFGNNIDMYTNENDLYNNMYNKNMEYMQSMNGEHIGNKKMNNINNNGNNDDILMKDLKYNAKKKEKMIELEFKDNSSKNSNYTLNKNKLEHQRFKSSDIKDENVGIKPEIYDNNNKRDSYSSQLINNMKIKNMLPNAVDKMKMTDYMNNNIMHASNSTNKNNLNDGLITGNNNHNMMDPVYSAYSGVDMNMETQANLSYKDNTTNNSINNNSSNNNTNKFNEIIFDEISNILKKNIVLSPSISILKLNFKYKALIYLAFDSAIKEIVSSIVDRFVLIGCITTRELVKKDFLNEQKETIIQKASLLMATSITSSLALVSCKKPLKNVLVQNLRNAFEQNIPERNNTIAVDDIIKILINDNINLIYLIIEQIAIEKSSIEIEEIMKPIYASRKYARIHKLNIKDNTSNKYYNTLPVFLKAHNITLKHIQVYKNFMNLKNVKSLQQKLFSVTNNIHEQERISNEGSTTNRNGKATKSMLNDDANTNNFYNNKKYGIMQHTLDGRNSKHGDYKLSENEYNKETLNNHNMQEDSKCANEMKKNRYSEESYYNEKGIMEDDINSNISGAKDVGNNNMHQQKGASNIGYKNNEGVKFIPCKNNNSKENVNFHLGNLNSNINNLNILNSNTMNNVNLNNLNSGADGDTAKIPTSDITNIAINNNANYMNNLNLYYSSNCHYIYKNSTNKYNCNNSDNNFNTNNRYVNMQIINNDGNSGIYAYDDQCPPNYSGNYPRNYIENGANNFSENTENLYSQNTNQKYENSYTHHLPKISTSNIFQAAQNLEDLKNGNMRPSNNDSENSFPQFSNIALNPNFESKLSININTNINKNVYNHNNINCMFIHEQFHEYNINCDHNNIAIINKENNFQNCINNNFAEYMKNINSKNNSTNTIYYSLNSNGNNSNNGNNNNGNNFACFNIGTSFPIPPYMNNIKRDCSSLSGNINDTKTGDLNNEHNTTAFNSGILNNYDTTRNVIMSVNKDLEKKKNEKEKEIENKNNVINYGITHINRGNDNNDLNNNYYIDKEQNNNSKMLTPIPSDCIDKVNMGLKKINNIDLLFKKKYLFFISEIFLKENKEKMNTKNIISLFEFCMINIKDYIKYLIIFPPIISTPNTYSGYCNIKTPFFKFEKNVYTDITPLLFITSLPTNHKIFKLCKIIIYICENSENQGDTYKIIGTKLYRSIQEILKNKYIINNNIANVKEEKKTYHEQGDDTSPTNDSGTKNNQNKNNQMNITYNETDILIEIQLCILELMCIKSRELKQLITSYILSSPYQNINSISYFIRYNIINLKRLDKNMRSHLNNLNNTNSIKFCTELIYLMVIEKKYINYDNLKKSIKQIAKIYNLLSNKDKKNVLITIRKKAKQIIKGIKKIRKNQTLETTKVLKTVTEYLGEYKAKESTKINNRKIEKNTIKKDENGDKEIKKRNDLYTELQNDVNTQCDYTNIDEYVLFLLEKLNYENNKNFSTEDILEKEIIKINTDEKNVIKNHTSNTFNNEQYSDHHLKCDLEQNEKHNFKSKSGHNTNNNECNDNTIVSEYCQNMQCNVYKEKEEGYNSSETGSDVTYTSLYSNKSEKSINSSENSSLSVCSIALDSKHNSKKNAYTNETDDSESSYSSYSNSSSASNISTISIEHKSTNLETNKEIDIKIPVAEKNNLLNNFVNIKKLNINENYINKRAYYITDIFTDKPIKCKYLPSPPNINKERGMIIACLFAEWYFIYKNYLNISKTNTPNNIPDIVKQQHKSKCIKYIQKLIKFEFLNMDKMTDCFFTHTINISVNIALYNLQKDDVIKDELTMKNETNQKPHQTEKENAKKGRKQTEESQNENYEANNVSQIDNDNKIETLKNNIEMKELKNSSELLNYNYIDSWSKMIVIILQLVEDIKGISPIIVLQKVLNSLCRIIHKRCEIEKRKFNQRPYFRLLHCLLNDINEAFTATTVPNIAATPQSNDKLIYLNCFSNCFAILSPIRVPSFSFSWLELISSKYFMPILLSNICGWGIYKNLLVGLFTFLKYCLKKLQISKAIESLYIGAVRILLVLLHDFPEFLCSYYVTFCSLFPINCIQLRNIVLSAFPRNIKLPDPFMPNIKMDALQEIKLVPKILTNTIFPLFKNNFKQLIDDYFNKKKYSLLLQIKNKLYLPKNKIYQHFVKYDMDIMNSLTLYVGAFICKAKTNNLFSFNSNSDPILLIKSKIDISNNTKEENKTASRDRDIIQKIILNFQGEVLKRKDIKEGDEKQPNQENQRNGEQNNNFLNKYVDIIQENNIENEISSFSNCDKTNTKALKQNSVNNIDCVVNNNNREYNDGTIEITIIKKNLAYTLFLFLLKELDMEGRYLLLLNIVNHIRYPNSHTHYFSCLILFLFSYSNDIVIKEQIIRVLLERILAHRPHPWGLLITFIELIKNKKFKIWEYPFVHATSEIKKIFKSVFQTCLGNA</t>
  </si>
  <si>
    <t>PBANKA_0942300</t>
  </si>
  <si>
    <t>A0A509AMC4</t>
  </si>
  <si>
    <t>Radial spoke head protein, putative OS=Plasmodium berghei (strain Anka) OX=5823 GN=PBANKA_0942300 PE=4 SV=1</t>
  </si>
  <si>
    <t>MENNLAISLNNAKDYLKKKNENGQSVYEHICDLINYIILEKPDKCYDNFEIISTQVKENKKYIYKNNNGNSKTTLKEIDQTNSTLDNYILNGYIKQKNEWMEKIKKIIGEIKYTEKYSEENINIKPTKLPFSINLFHQIELIKWAGYQINTSLIFYIENSIKNILKKNKNSLISLNFWGILKGINNDYYILEGQLKNYKKPLSTFNKKKKKKNSQSSTSSKKSPDSVSSNESTNSNLSTISTTSNTSESYNSDDQKGPNKSEKNNMNTNNVTYLYTKEEYQNFNKKINKYVYWVSINGTDKWILLKPTTPEYIEKTSKTNKMLTGNINHIITSFPNIQIKEKHYLRALISIISSYTCISPKNYFILKTQENTEKIEQTDNEENEIHKENTQSSVATDESEESKNDDNNSDPIINYKFEYDINLLSNITNWVYSRHHFLQNGHIMYPKIKSKKEKDDKNYKQLLNLIKQSPPLKILRKIKSQKNNQTNIYTWKIKHLNYGYSYGINNNHYDIIIIYNFVFYGAFTIYYNKQYFNFYIGTGIKSKHAFIHTYQPDKIYSDNSELSEQDQIE</t>
  </si>
  <si>
    <t>PBANKA_1119100</t>
  </si>
  <si>
    <t>A0A509AKU0</t>
  </si>
  <si>
    <t>Splicing factor 3A subunit 2, putative OS=Plasmodium berghei (strain Anka) OX=5823 GN=PBANKA_1119100 PE=3 SV=1</t>
  </si>
  <si>
    <t>MDFQNRVGHKTGSGMPLTREDINQERKERLKQLALENIDITKDPYILKNNVGMFECKLCLTLHNNESSYLCHTQGKKHQINLAQRLLKEKNEIMTNKSSKPPSEQKKVVKIGKPGYDVTKVRNKKNQLGILFELSFPNIKDNTKPKFRFMSSFEQKIEPADKKYQYLLFAAEPYETIAFKIPNLDIDENDDFYYKWFEKKKIFVMQIHFQKHPGHFPIRNNPNILPAHMQW</t>
  </si>
  <si>
    <t>PBANKA_1022800</t>
  </si>
  <si>
    <t>A0A509AR90</t>
  </si>
  <si>
    <t>glycine--tRNA ligase OS=Plasmodium berghei (strain Anka) OX=5823 GN=PBANKA_1022800 PE=3 SV=1</t>
  </si>
  <si>
    <t>MKIILTIVLYMFLQRISHNLASCKVTTVYKIKQVKRIKKKFYIQNFHTFRKNIILKPKKKVSYVFFSNKPTNIKMNINDSESIEKKIEKISQEISSLIERNEAIKIINDDPDLKKEYENNKNLLKQKKKTLNEVCNIFSKPLNLLENRPKLESLIKRRLFYTNSFEIYGGVSGLIDYGPSGCLLKYELEKLWRHHFVFYDEMLEIKGTCITPYSVLKTSGHVDRFTDLMIKDVVTKDCYRADKYLSEWLKNKLDEIKDQKNDENEKREKNFDNCENINTNNSQTIQEIESILRRLDGMNENEIKDVINKYNIKSPEKNDLSDPFPFNLMFQTKIGPKENNENDIIENEANNKKNINDMNKSNIAFLRPETAQGIFVNFKKLLEYNGGKMPFAGAQIGLGFRNEISPRNGLLRVREFEMGEIEYFFNPEKSKHEKYDLYKHLILPLYPKENQLNDNGDIITNMSLEEAVNNGIICNEALAYFMARTYLFLLKCGIKKDGIRYRQHLEKEMAHYANDCWDAEILTSYGYIECVGHADRSAYDLKHHMNATGSNLYGCQKYDKPIDVEFVKIIPNKAKIGMKFKSDQNKIYKILNEKTKEDLLNIEKELNKNQTYILKDYSNNSDQNNNNTFELTRDMISFQKYTKKVQESNFIPNVIEPSFGIGRLIFCILEHSFRVRQFTDDKEERNYLSLPYSISPIKCSVLSISNNKEFYPYIKQIQTILNEHNISCKLDNSSVSIGKKYARTDEIGIPFAVTIDFQTLKDKTVTLRDRDSMVQIRVNISEVSDIINSLLSQKTSWSDHVQKYGLFIQQDL</t>
  </si>
  <si>
    <t>PBANKA_0205200</t>
  </si>
  <si>
    <t>A0A509ACD5</t>
  </si>
  <si>
    <t>Leucine-rich repeat protein OS=Plasmodium berghei (strain Anka) OX=5823 GN=PBANKA_0205200 PE=4 SV=1</t>
  </si>
  <si>
    <t>MESYIRENKKLTFKNSKGKRLYRHLDISLNNKSLHDNHILELVKILKKNVKAIYPNYYCLNLDLSENHITCAGLKILIKYILTYTDHIGINILKLYKNNIKDEGASLIKQIIYSQKIPMEELHLSHNFIQDNACKELLLSFVQAKKDINYVYPRYDKFQTSYKHAQQIPVWIRLEYNCIRNPKEILKDVEDFAKKKRGYKSNLVICSALKSDKRCCPYKCLNSTTWNPPIMHVYMFIHQKENIVNGKIVKDDKKEYPVSESIDNDKIDDLHSERKRLDTDTFINMDINNNDNNINHSSKDGINCLVNSNKINKRGRNHNIQEEEDEDEEYEEYEDGEEDDDDDEDEEDDDDDEEEDTEGVNNKSYKNVNSHNKFSKTKNVKDDNKKMLRNNNEVFYGKTENSKNVENDKSDENMNNKIKNKKRKKKKKKGKSNTEISDDNKSDINDISDVTSKPVEKNRIDNNKLGVNNFSSHNNKNGVTNKPNDNNSTSNLTKTLNNIESGLYNNGKNRGDLTQNVSNLPLYIILDCSAVLEMKELWKDKSFLPFSFPGLLYLYNNKLLKGCNNNNNKKKGNSTKDFENESSGFNGSINTNINNGKANDNFICLMCSYVANELKLICEKSEIIRQKMINLKLNIWDKLSEIGVLEFLSVPKDFKDKKNLFLNSSFLTDDQIRLANEHYDISHETLQMIQFSILWSTYIYKISNKEIIIKNSKKEINKADVKKSKKTIFTEVLYLTSSSNIYSFFEYLYGQNINLILPLCITVNQINKYIQDEHSYIVDLLINEKSADKNLKFDFNKAFFQQFIREKYAKYLQNSKENEVKRDEKTKNNKSTKGNTKSGNKNGDKHDEQLFSSENNNAFDGLGNSNGNNYDMLDINPDKSFPKGNANSGMANMPRAGKDANNNKNNFPHGNVSDKMNDPNSKNMYALDEYKNGNFQIMNMNNLDLIEKRDLGINNVMLKSDTHGDGKVGNNKSDETANNIKNNNNNNNSLENRDNASNVKGNKLSIYNLLVNAFNGGKKNTKGSGKEKRNNPTTVLGNESGINTSIVNNTSLNSNLDIGESINKDNKYRDHQSSMNMRSNENSDTLDISNSSVSLLSHLKSGIGMDNSSISVHNIREGKKGVNNKSSNNVANNANKMNKIEMMTSGKLGNENKRNKSNSPSHGQDSRNNSSLIMNMNNVNNKKYNIHKNDIDGKLSIDMLNNSEMELNNLLGTLPKNLNDNLSLYLENKRNNSSGMLPNENGISHFNQKFGKLEGDNNSNNNGGQVVMINKEEHQRFVSLKSMLDTYRVDVLNTCLLLEELILNQAMCKYIPTELYNKILKCYERLDMMLADINNSNGDMGMNRTKDLSSLRSIVNLENMDYMNLNNMNINNVNFNDMDIKMDENMLYEDFKSYWDMAFSKNKISSHLSTKDLINNSQKNVLNPPQHQDFHINDVNNSSSNVLNKTGTINNKNNIHINQLFYDQGHGNKISSNTNNHPMGNGGLNNSIKSNIGIMNTSRGSTSMIGNNNISLNEMNNNNFGNSQMKSQKKKDSSNIMDTIISDNINNSIGGCIGNSKSKKNSNDNINDENNNHLNSLNENMALNYNNLKNSSIMNKKKFISNMNNNGGGNNIDLVNFINTANNTLMKGNGMIGNAVMNAAILNGNNCNIGGNSDVNIMNTKNSNTNYPTDINSKLAKELSNYNSMNKERNMNHIEDSDIKAVNKLLMLNNNNFPNLKINNNNDGILADYSTNNATNNIMINAETFFKKLNLYNDDHNNNANNKNEGIACDSNLLSLININRNSKSSYNVNQKGDNNNNLQACNTLNEYDNEPRDNNSFKKQLNNEKHLYNMQNKNIRNDMNLKYLEEINSQFNFLPRDIRKESAEHNLMNILNFQNNLENKMQK</t>
  </si>
  <si>
    <t>PBANKA_0922300</t>
  </si>
  <si>
    <t>A0A509AIA0</t>
  </si>
  <si>
    <t>threonine--tRNA ligase OS=Plasmodium berghei (strain Anka) OX=5823 GN=PBANKA_0922300 PE=3 SV=1</t>
  </si>
  <si>
    <t>MKIIIMPICICISNIFFYNLNNLLLVKSIKKNKNIYSNTLRRKNINLYLSQNIHSYSYIRKTTFPILYKNKKTYTNKYHTSSSLKLEKTQNQINPSNQEKGNIFSVKNNKMSTLNFDDNNLEIQKKHFVIQENPDFIKYRLDKFNELKEKKKKILEKIIENDPNYYKEINIELLDGSIKIGQKNVTTPYQIASQISKKLSENSIVAKVIYLDNINLNLCDIENDHFEEKDNDKSQAGILWDMNVPLIGNCKIKFLGIETIEGKKVFWHSSAHILGSSLEKLYGGYLTIGPALSEGFYYDIYLGNNSILSENYNKIENEYNKLVKENVEFEKMVCTKEEVLELFKYNPFKIELIKSKIRNDNEKTSVYKCGDFIDLCLGPHIKNTGKVKAFKVLKNSSAYWLGNKNNDSLQRVYGISFQKKTELTDYIKFIEEAKKRDHRNVGKNLNLFFFEKETSPGSGFWFAHGAKIYNKLIEFMRKEYRIRKYEEVITPNIFSCDLWKTSGHYQNYKNCMFIFNIENKEWGMKPMNCPGHCLIFKQLNASYKSLPIRLADFGVLHRNEITGSLSGLTRVRRFQQDDAHIFCSLDHIKTEVVNVLQFIFFVYNLFGFKYDLYLSTRPPKYIGDIDTWNFAEKSLKEALELANVEWKLNEGDGAFYGPKIDIVLKDSLNRSHQCGTVQLDFQLPIRFNLQYKNKEYGVGQETDSNLVNDSNIDPIEKKEDSTLENIDNNEDAINSQSTAILKKGFDRPIIIHRAILGSVERFVAILVEHTSGKFPFWLSPRQAIVLPISDKFNEYAKYIHNVLTNNLFDVDVDISVNTLNKKIREAQLKQYNFILVVGEKEISTNTVTVRDRDNPNDQKVYTIQELVNTFKKMLDINSIKLNEITPFIQQ</t>
  </si>
  <si>
    <t>PBANKA_0803600</t>
  </si>
  <si>
    <t>A0A509AHZ1</t>
  </si>
  <si>
    <t>Importin-7, putative OS=Plasmodium berghei (strain Anka) OX=5823 GN=PBANKA_0803600 PE=4 SV=1</t>
  </si>
  <si>
    <t>MANALDVRTFCEMLEGSLSASRGKRIQCEEYLKQVPKIAGYINTTLDIVKSVNVIDDNIRISASIFLKNSIKNNYESLEKEEICILIKDIYESLLYLEMKDKQLYVQLFEIMKILIHKNFPEDFFILENILNDINQRKDVRKLYVSLYCLKLIFKKLKIKKKENYELYTEILNKYLYPLINCLYDLSSLDINNNDVSEILSIICKIYYYVNDSFLIKEVIILEYMDNYFSLFDHILKNEINIPNYINDENYLKTLPQYKCKRIVLDIVTRLLSRYINANYNKFNNDLSEKFCQNFLNKWLCPFFDDFIIILQTYDRNKKSLTDECLIYIIQGLSYGVENAVIYKNYIKSNIEFLVKNIIFPLLCYNDDDVEKILYDEYDYTMNIFNTYSVEDKKVSVTSFIKDLTRYRGVKHTSELFILCENVISAYNQNYASIYSDLNTGIISPANTQGADNNSIDSEKLEQVLRNKFCKYKYGALKVLECLYNRLCDKKRNMNIEEFLKTYIENDLNSPNYLLCYQSIVTYCSFIKKIEQFKDINGLLRNYEIILNHMKSSSLLIRVASASYIKKFFKIKNYVLKDAIIKTIPILIERLLNVIKEVKCEYIVMTLDNLAYTYKDYITPYVNDVVIALCSSFVFLINKKETDEENTKGGRTSNSFENSLRNDNNGNTMNNNLTDDNNSSLFKDTNFSINGDEKKDKKNENEELDLNSVILSILTAILSLLDSVNESNKAQIYRSTLSYLYVVVDETFKSPSIDYLEEALSLLTNITYYLDIDEQVYMRFEKLYDIFYFNTDDNLKLQELNAIRNNPQLALTTDMILNEKNTDAYFYDFIFDLSFSLGVFDNIISKATQYFINIYSERYCMKYTHMIYRLGIFALHSRIIKSSCKLFYILFEATVKIRGIDELIEPILTAFSLKLFKHDQVQALLLSQKKAKDTPSGADNNGTNDGADSLCSEYDEDILSKTSIEYIKKLFYSIIIYDAEKFFIFFNKMNKTNYILLFLSNMTDVKINSTRKMYVLAMSAILENIHNPNISMHISEVNSFIINIANVANDYHINRNNNDSSEKSIDSKSSSGDENSEIDIDENEDATNDKAFKLIKTIEALEKKNDLKIKLKDHVIENVDELAQIQGDNQTQNKLRRNFNQNPDNEEDDEDDDDDDDDYYDYDDCSDYSSDEYRNGFFDDINPFKTLYDATFNFYKKYENLCNQEILGKIKYLVDADLTAQMQETSK</t>
  </si>
  <si>
    <t>PBANKA_0714800</t>
  </si>
  <si>
    <t>A0A509AG22</t>
  </si>
  <si>
    <t>Ribosome assembly protein RRB1, putative OS=Plasmodium berghei (strain Anka) OX=5823 GN=PBANKA_0714800 PE=4 SV=1</t>
  </si>
  <si>
    <t>MNDDLECDYSTYDLLFCPTTPWPCLSFDFIYNNQNKEDCISKSKINGKEFKGNELTYPIDITCVSGTQATEKESNSIYVIKWGNLNKLDLYLSSESASSNDEQIDKIENKKSIEKNNSDNNKQSEDDSVIICKSIKHTHGCINRIKSSKKINSLVGAWCEDKKVYIYEIRDEIEGLNERIYNENIQKDPVYIFNKHSNEGFAIDWNPIYGAQLLTGDNDGNLFLWLPDNMAKWKHENLNSTSIRNNCNKYSIEDIQWTKKGNGLGHVFAICSSDKSIKIVDTRNIKSVSTENQMQHLINREIGFKIDIPNAHSSDVNVITWNENFEFLLASGGDDSVVKIWDIRNTSKNVASLNFHKDSITSISWDSKDTYVLLTSSLDNSISVWDLSVESEGLEHSFAQYPDQLLFEHKNQNFITDAKFHPSYPGVIVSTSGECFNIFKPYNT</t>
  </si>
  <si>
    <t>PBANKA_1228700</t>
  </si>
  <si>
    <t>A0A509AQP4</t>
  </si>
  <si>
    <t>Nucleolar protein 10, putative OS=Plasmodium berghei (strain Anka) OX=5823 GN=PBANKA_1228700 PE=4 SV=1</t>
  </si>
  <si>
    <t>MIKSFINNGIKIYSLTSGKLSPDSYGNTNFDAKKKKKNSVNDNGDNSIEVLHDLEFSQKSDDIKISDDGRYLCVSGMYPPQVGLYDTSELSIKHRRHFDEEVLNFVFLTNNYEKLAFLCKNRYLEFHNAAGKYHKMRIPKEGRSLMYNKESTNLYISASYEDIYILNLQKGCYETSIKTKNEQNNFICKNMQLPIFCTGGSDGYLEIWDEREKKSLNFINVNEYEELTSSCFSDNGLKLAVGSSKGIVKLFDIRHSKPLLIKDHCNDVPIKKIEFLKIDNTKPSYMDTTGFYRNTYNNNNDDDGMCNSGNSFSCNELIASCDENCIKIYSEVQKNILSLQVINFDDGKKRNNKKIKLLNNECVNINSFTFYKNSGLCFIPCDNKKVFVYFIPYIGIAPKWCNFLDNITEELEEKEKYKKDDIYDINNNNNSNDAFDDYVFLTNQQIEQLNISHMKGTKNLIPYLHGYYIPSNIYVDIKSVMQENDLDSYKNNLIQKKLQQKQQMRISDKSNILVDKNYVDNLLNKVQKRIDKKQKAIVNAQELLQDDRFNKLFYDPEYMVETVDLDK</t>
  </si>
  <si>
    <t>PBANKA_1302500</t>
  </si>
  <si>
    <t>A0A509AN22</t>
  </si>
  <si>
    <t>Uncharacterized protein OS=Plasmodium berghei (strain Anka) OX=5823 GN=PBANKA_1302500 PE=3 SV=1</t>
  </si>
  <si>
    <t>MMESEHKSTENAAEKPIKEKTSKDKLAKEKLAKEKIGKGLYYEAHQLIKSIINRKLQKDQLASCLNIIFYFSLKFANVKQYVLLCDLMYQCCVILTENNIEFDLYYADKIIEIFKKCPPNSTEEKYKFMNKCILWSTDDDHIFGYLEFHRAMGNSYFEDKKYSLAHNHYIYLDDNEMLYNIISFWRKEAYPSEYNFFILRTTLCLLVLYKVEQALDLIENFEKNLDKKDAPLPVQVAYLITCSCLYKNELLYEDIKYKYRLILNYDPKFQKYIQMIDDDIFKKKKNNFLSIFQNMFGG</t>
  </si>
  <si>
    <t>PBANKA_0927200</t>
  </si>
  <si>
    <t>A0A509AJW9</t>
  </si>
  <si>
    <t>Uncharacterized protein OS=Plasmodium berghei (strain Anka) OX=5823 GN=PBANKA_0927200 PE=4 SV=1</t>
  </si>
  <si>
    <t>MSSFWNFIKSKKNDDGESKPTVAHLGEENKFYYNKELKRWVVKGEEDKIETEEKIAPPPQMSALQNASSGYRSLIQQNKTRSARTMYAEIPGLKTINKKNKNVQGGIISPYMGSSSIDLNKNIPNENKKESFAFNTFIPKSVNTENKESKETEPNMNYQNEKRHDEDIFKGEKFTRNMNNIHDNVLDGSENNMPLEPNHINDKEQTSLSKDNLFNLNEINKNKSDLKNDDNNNLLFSENQTVKTTKLNKINEKKTYEIDKLKEIHPKIPNSNKPVQLPTEINTNNNINYDTIPPKIDSKDVMENLENKNKEIKRISMNNCEFNNPIYNDINKRNSTTSVISVFNPQIKFNSINNIENHEIRKFNTIGNNYMNNNREKNILNISPKVIEKINRRNTHQLFNEPSNILNDKVTIHKVTSPFLFDNKNDLLNNINNDSKIELSNNSNVANTNVSNEIPEKIEGFEKVNDENVNSFSMFSLDKGISVESTSNIIAMDENPIILNDSNTMHKNNRNNIIDAESDKLVQNILDMIKIKLQNDNTNNIDTILKSESKQISSLLAEKTNSMEILCNKICQLKKKNEDAEDKNDTIREETHQINIDKDKENEINNLLYVINIKNKKIKEELESFTNSFNILKKLKMKNDEIINIYKNREIVFLTTINKLEEKRKLKYSEFKEKEKQYKELIMKKEELLKIEQINNKTNLETFKNQEQILKDEIQKIELKTKEKIEQLKQDFEKTQKINMKNLEMEKESFINNNLENQINKMREKLEEKYATQIKEAEMKYEDQIKEEIAKVKQNAEQNFNYKFEKYKENLEKNKNDFINNLIIEKNNEIENFKNDIEQKKFKEMEKFKEENEKLFQDNFENMKNHFIEEQNKHIENIKKEYELMKNNEIEYLKEEMKKNQIQEIENVELKLANEKNKYIDDVKKELENIYNVEINNLKEKINTEQTLAQEMLETQRNEYEKQLETQRAEMENKLIEQRQESYNIGSEKESEMQMLTDKIEKLKMEIQIINKEKIDLEHNISILNDERENILNQNKNLEENLKNNENIYNKKINILNDEKFKLEKEIEHIKENGAKESDKIREQFADLLQEEIDRIKKESKEKVNNYIQQYNEISEEYEEKKKEYNNLLEKANASNKQLTEKYEENIQKINEYEDMIKMLESQTEVLVTKKIQELNEDFLKKKEAFDNEKNDLLKNYEHAMTENKHIKEQLEKITNSNAKQTEEKISQIKNQYETQIKEMQIRFDELLNESNETQNKNNEILENIVKEQNYREQSIQHLNSVNTELLTKNEQLNLNITEMENELSNFQEKYDKLVNENNHLKNEEQKKFLDKILDLENVNKHLMEVTEKEREINIKNVNIIKSLQNQINEQTKLYKEYTDDLKDEIYQLKKQNKNSIDNNIPSDANSSINNALIEENKKLKLQNEVINTKNDTMSTVIDNLTKRLSFIESKIKEEKYGNDIIKEANDLQLQGFN</t>
  </si>
  <si>
    <t>PBANKA_1328100</t>
  </si>
  <si>
    <t>A0A509AWV7</t>
  </si>
  <si>
    <t>V-type proton ATPase subunit OS=Plasmodium berghei (strain Anka) OX=5823 GN=PBANKA_1328100 PE=3 SV=1</t>
  </si>
  <si>
    <t>MELCFYNSKNGYLEAFLRGLRSSFLTPDEYKKLTEVDTLDDFKSVLEDTDYGSFMMDEPSPIAVTTIAQKCKEKMAHEFNYIRAQAEEPLRTFLDYIAKEKMIDNVISLIQGTLNKKNPEELLSRVDPLGYFPQMKAITSMDVQNSHDDVLKILLIETPIGTYFDKYISANSSNEKNNMSIILNDIDIEILRNTLKKAWLEDFYDFIKKLGGKTEEVMGHILKSVADFRVLSVTLNTINSSLSLELQKDRNDMFPCFGYLYPEGTDKIRKCWNNETVQAALENYPAYYNLYEECKQFYIKNDNVTENKFVDHKIKSLEDLLYVKLVKLCETAFDQHCHFGIFYAWVKLKEQEIRNIIWISDMILMNRKDCIDSIIPIFEPQI</t>
  </si>
  <si>
    <t>PBANKA_0601700</t>
  </si>
  <si>
    <t>A0A509ALR2</t>
  </si>
  <si>
    <t>AATF leucine zipper-containing domain-containing protein OS=Plasmodium berghei (strain Anka) OX=5823 GN=PBANKA_0601700 PE=3 SV=1</t>
  </si>
  <si>
    <t>MASKENPSSPKQLRIIKKTKKNVNNKKQGGKMKKKKISTKGNDEKNKLNELYKLELKNNKKHKSNKYDNDSDGNSSNSLGFLNDYDDINEISKQVADQVSLYKLLLRTRILTQKVLCLSNKLPLFPFVSCSEQILNQNDKEHNKDYNENVENNNSNENYKNTLKEIQSSEHKIKDNIGELLSTLHFFLKKYFIKKNITVNENEDNQLNIICDEEDEEYYEKRKKLYDQNTTENEKKLFLIIDTWFKYSKKSCLNFFDIMHKITKISSIASLKTYEQPISSQINQVMFGLPSIIENAYPQVLNYNVIGEKIYEKFYSDNPDFNLNKYIYDDEIYYKKFLLNAIENLKDNQNDNELLKSQKSIYKIKKKYNNDKADKGKIKSFDIIPKLANFMLPESRDTNVESHYDYMDNPELVNVLLSSLFQD</t>
  </si>
  <si>
    <t>PBANKA_1217000</t>
  </si>
  <si>
    <t>A0A509AM45</t>
  </si>
  <si>
    <t>Peptidase, putative OS=Plasmodium berghei (strain Anka) OX=5823 GN=PBANKA_1217000 PE=4 SV=1</t>
  </si>
  <si>
    <t>MSSNTNAIRKIPPFMNKLEDIYNICYGGLNKIEKCQFGKAVSRRINGEKLDMYQLYIIHYQLCNKEKLYKISYVQENMNISNSFFDKEYKMYMSDDGEIGCLFNNNDNKLMINLFKNDGNKGSFFFTSINNISVNDIHKKFFMYESFCSFNSNNTLLLYSAESEDIKLKKEGNIFQKSDLDALKKLNNGVYTETFGEQYNYSFFYLYLYNLIDNTVKYITVKDITSCFYNPKFIDETSFVCLSYRTVPYRLGIYAFNTRQNDLLLCTLNDFDFDIAVDGDNTDIKDYDAIGNTGNSGKSKKNHVRCSYIKLSCKNFKHIASPIIIKDKDQVYVACLVIFHKNDESKQHISEYNLVLIKLEKDETKKSKNKKSNKDVSVEEEKSLIHYENTDENYNEYNNISGLKVEDDRTDNIHGNNNNINDKSNDDACNYKKIETYILVREGEYTPYFRGIYTNEIKGCCYPYIFLNTILYCNKIIIAVHMFTKNIYRVLINDIYNENDPGTSIEILCMKENNLLISIRNMLLNDILMYCIFNEQHIKGNFIYLTNLKSYNIDFSTYSNIEKKNDFIYSNINDNSKNLFKILSEIETSVFENKHPYIRRKKPNYNLLYQNEQEYLNDIKDKGISLSNFNLFNKNNLRNLILYIHGGPYSLTYNEYRNIYIYFAACGFDVLCVNYIGSLTYTDKPNILNGFVNTIEINDIMAVFQNFSKHFGDYENVYLYGGSYGGFASCSLLTKSNIFKSGCVINGVYEWILSAYSSDVPDFFVNLTVNKNTEYDCIFDKHDYAMSYEMSPLNYAQNIKTPVLIICSKNDMRVTYHNSIALYNRLRALKKKTKLFLFDDANHSIDNYHYDETILMNTVLWFYDYDTKKKK</t>
  </si>
  <si>
    <t>PBANKA_1243400</t>
  </si>
  <si>
    <t>A0A509AMV7</t>
  </si>
  <si>
    <t>Nucleolar preribosomal GTPase, putative OS=Plasmodium berghei (strain Anka) OX=5823 GN=PBANKA_1243400 PE=4 SV=1</t>
  </si>
  <si>
    <t>MVKLKKISKRRTLKQKYSIEKKVAAHKKKLKKIVKKTNIHNRRNKKKALKISDCIFKESILNNIKNVALSKKKKHKHEDDICKEINIETLDDSTINNIKYELNIEPEQNHNSPSIDIQNGTYNFQEYINSNYGIKMKLFENAKKEYYSKLNEKYLYIDNLLEVIKNTDIIFYLVDVRNPLIYLDKDIIDFIKMCKKEIIIVLNKCDLVDKEITKQWLIYFRNYYITIPFICHIKNNPQYLQKQNNQTKHINSNQQNEQRNNLIDINNNQTNISAENFYQNNTNYYIKQVLKNIVNSNIKITYGVVGYIYTGRRSFMKTILNEFNFVNSNNKQVDVNVDNNINIYTKCGLILKHHLEGIELIKKLHSLNNKEKLHFLSEFLLNLSGKNFMNFFILLNENQSGHDYQNIFSNDMDKAHKKEIKKHIISQLFLIDIAKPLVNNNINFKNVTNIFNKLFLNKIPYYVIPKSQIITPSNDQNNSTNLILEQFPNITQENIYPKVDKCILSKKNKFNTFIVIKSDKFNFYI</t>
  </si>
  <si>
    <t>PBANKA_0934200</t>
  </si>
  <si>
    <t>A0A509AIN1</t>
  </si>
  <si>
    <t>Ubiquitin domain-containing protein DSK2, putative OS=Plasmodium berghei (strain Anka) OX=5823 GN=PBANKA_0934200 PE=4 SV=1</t>
  </si>
  <si>
    <t>MTINVSFKVTGGKEFTISIEPTITVMELKQKCAEHVDIPVESQRIIFKGKILKDKEPLTLYSVADGNVMHLVRSSVPTKDSEAEKENNKESNSAADQNQGVNENLNNFNDNPLVQMLMQRGAGVDMNSFGQGAGDGNFNYGNLASMLNPNGNGEFNRESISSLLNNPLARSLMNELSNNPEMLTNLISNNPLLRNTFSQSPLMQPMLDNPNLLREFMRPEVLQAGLQIESALNNNQNNNNNNNNNQGGLRMEDLLSNLSNFANANPNGGLNSSNGNNANNLNSLFQSPELLQTFQQVMRGNPNLGNFNFGNLAQNLNLNTPNITDNRPPEERYASQLVSLQEMGFIDNDANIQALQETGGDVNSAVTRLLERGFN</t>
  </si>
  <si>
    <t>PBANKA_1344300</t>
  </si>
  <si>
    <t>A0A509AR55</t>
  </si>
  <si>
    <t>Chromatin assembly factor 1 subunit B, putative OS=Plasmodium berghei (strain Anka) OX=5823 GN=PBANKA_1344300 PE=4 SV=1</t>
  </si>
  <si>
    <t>MMDVIAEKNKSYDLNNAYEPKYPEESEANENTKVDITHEKYIIWRRNTPFLYSSLLKHKLDWPSLTVEFIGVENSFKSKTGYFTNKILLGTHTSNQDSEYVYIGETKSPLYSAKEDVLQYENYTGFINNKKKKRGHPLPSFEIKAKLLHPGEVIRATHLPNNSFFIVTQTYNGNILLFDYTKHPSFPSDITTCYPQMILKGHGSEGSGLCWNINKIYDNYTNVGDNKNTKNDIKDNENDTENANDENFGEINTSNLLLASCASDGSICLWDINKGTKSNDVPRTYGINKVGKGADYNIKIYENTPTLSPLCTWINKNEETTLNDIFFHSKFNNILGVCDDNGYMSIYDIRKKNFFTKPEISYKDHNQPMNSFSFDNFSEYIFACGYSDGLISIWDMRCNKESLLKIDYHTQSINRIKFSLMQSGIFGTCSDDGTACIWDISRNSENYEQIKKLEDDIYNNPKKIPKQLLFVHGGHIGSVYDMSWANNTTFLAATVGVDNSLQVWNMNEQFMFQ</t>
  </si>
  <si>
    <t>PBANKA_1414200</t>
  </si>
  <si>
    <t>A0A509AUG0</t>
  </si>
  <si>
    <t>tRNA (adenine(58)-N(1))-methyltransferase OS=Plasmodium berghei (strain Anka) OX=5823 GN=PBANKA_1414200 PE=3 SV=1</t>
  </si>
  <si>
    <t>MVIAENDSVILYIDEDNISLVKLKKDGSITNKKGIFLHKNIIGKEYGNKIYDTLSRNFIFVLKKTPELIATSLKKKTQTLYEHDISFICLLCNALPNKKIIEAGTGTGCLTYALANCVLPNGIIHTFEYNEERYREVKKEFEDFEDVINNIKFYHKDIINYNFEDFKNNEIDAIFLDMPNPWLCVEKAKNILKERGTFVIFLPCIEQVYKIIETLENHNFCDIVTYELINNSWKIILNNNKKKNNNLNNQLENLNTNQSTPLNDNSSQTLNMAYRLCHKENKTHTGYLIVSKKWLDDEHEQMEIEFKGLINQPESANIHD</t>
  </si>
  <si>
    <t>PBANKA_1239900</t>
  </si>
  <si>
    <t>A0A509AMI2</t>
  </si>
  <si>
    <t>Long-chain-fatty-acid--CoA ligase OS=Plasmodium berghei (strain Anka) OX=5823 GN=PBANKA_1239900 PE=3 SV=1</t>
  </si>
  <si>
    <t>MFTTTGKLIYAVEHTPSTSKDSTAVYRNPKFNDKLLDNFEDNPLNNLWDMFNKSAEKYKNRHCFGTRIRKNDKLGEYKWKTFKEVQELIILIGSGLMNKNICPLIECNDTKIPRARFLGLYLPNCEEWNICDFSCNAFNIITVPLYDSLGIESSKFILDQTMMQTIMCNKTCGLKLIKSLDKFDHIYIKTLILVEKEIDPEIESTCNKLNIKIVTWDDLIEAGKKKKLDPKPGKLSDVSSICYTSGTTGYPKGVIMTNQNFIAQIASSCLGPSKFPMLNINEKDTHLSYLPLAHVYERIMMCLFLYLGIRVGYYSGNILALTDDIQELKPTLFLSVPRLYNRIHERICNSLKKKSSVVQSLFHKGLDHKIKKLNNTGNPWSLFWDTLLFNKAKKILGGNLRGMLNGSAPLGVEVAKKLKCIFCVPLMEGFGMTEGLGCLFITNPIDPDVGHIGGPLPSVEYKLVSVPEMNYLVTDNPPRGELLLRGPTICNLGYFKLEKETNELLDSDGWMKTGDIASFSQNQSITIIDRKKNIFKLSQGEYVAVEKIESVYKQSLFIAQIFVFGYSYESFLVCIVFPSVDTMRIWAKENKINKSNEEIIKLEKFKNDVMKDLIKIGKTDGLNGYEQIKDIHFIMEGFTIENDLMTPTGKIKRHAVQNKFKQEIDKMYENVKKA</t>
  </si>
  <si>
    <t>PBANKA_1455200</t>
  </si>
  <si>
    <t>A0A509ASS7</t>
  </si>
  <si>
    <t>ATP-dependent RNA helicase OS=Plasmodium berghei (strain Anka) OX=5823 GN=PBANKA_1455200 PE=3 SV=1</t>
  </si>
  <si>
    <t>MDQEDGPQNEVEEGAPEEIKEEVYTEEVAEEVEKEEEAGEAEDEADEEAEGEDDDEGEINEDDDKAPSKMKVKNNTEEIFFDVSNNFEGFDNILLDVRLRKALLYIFKFKHPTKIQKVSIPSILKGNDTILNAKTGSGKTMAYLIPAIQRLIKFNIDEKEHLKFFYKCIIIAPTEELCLQIYNVGDKLCSYLKGIVTINHNVNNIFYEHPTILVSTPKHLCNYILEHKNKNNQNILSNLKILIIDEADVIHTKEFQKPMYTLTRNYLPKNFSKKYQIIMASATLKKNIIEKTNLFLHKPIYLTTEEDKKTTEKKSKKHPIDSQIVESSKKSRNNKTVNNEGVIYQGNDDVDATNFKFVGKSFYYLYDEELTKYIYLYLLIKNKTVKFKSIIFTASTADAYKIKIFLTYLNITSSILNPNHPILIKQNIILSFNSSKFYFLICPQFERNTVRTSPKESVNVDLSEDEPTMEELTDEKLKSELSENEPTKEDINNEEIEDELSDEEIKSEQSENEPNKEDINNEEIEDELSDEEIKSELSENEPNKEDINNEEIEDELSDEESVKEEMDLDQISDDNEKEEKDFLYNRGLDFRNVSCVINFNMPLDKETFLHRIGRTCRLNTKGISISFVDENKEIEKSIVKEIENDNICYMKKKNMNFNSIETYRYRVESTLNKCTQKKINLFIQKEILYHSLKSNELKEFFNSHASEKRKINKIIKRFNKQIISQKFIKDRNESIFLKKMTPSNTIKKNESFDKRSKNNNRGMQHIEKRKRGFAITQKGYEDQLKKEPNEEVTDPTKLPALFGKRLRNYMYMKYINNKKKSTLDNDARQNRFNGKYSNRNKKGFKNNKFSKKNKFTKTK</t>
  </si>
  <si>
    <t>PBANKA_0506600</t>
  </si>
  <si>
    <t>A0A509AL35</t>
  </si>
  <si>
    <t>Serine/arginine-rich splicing factor 4, putative OS=Plasmodium berghei (strain Anka) OX=5823 GN=PBANKA_0506600 PE=4 SV=1</t>
  </si>
  <si>
    <t>MGYRSSRYNRTSCIYVGNLPGNVVEDEVYDLFGKFGRIKYIDIKLTRGSTSTAYAFVHYYDIKDAEYAIERRDGYKFDGERLRVEFSGENKSFGKYRRKEDGIGPPLRTEHRIIVSNLPDNCKWQHLKDIMRQCGDVGYANIEHGKGIVEFVDRDGMLYAIEKFDRAEFKVHDQVTNIKVRRDKRSLSYIKKHRSDYYSPRHKKKRIYSDESESNISRRRSKYSTSSSKGHNKYETDSDTSYDKKEKTRDGNKNKRSYSSDEKRDNKYSRSESSNSLSDDRTYKKKKNNYSTSRDRSSKDSKYHSEKESRQSKSHSKSVSGENSRSEEKSRSISGDISNNEKQNAGKNVKRENILSAEKEEKEERQGRSGSEKSGYNSAASEVKKDDNEDKNDEVNNEKFPVIPKGRKGATKRKPKAEKIKKRKNENKSENEDLKSVSNDGNKSDANKSDKENNNDTSVNQTEETKPKRGRTKKKANPEGN</t>
  </si>
  <si>
    <t>PBANKA_0110400</t>
  </si>
  <si>
    <t>A0A509AGW5</t>
  </si>
  <si>
    <t>Eukaryotic translation initiation factor 3 subunit L OS=Plasmodium berghei (strain Anka) OX=5823 GN=PBANKA_0110400 PE=3 SV=1</t>
  </si>
  <si>
    <t>MNPVQAENNVIEERIVSFEEEVEIFLINLHDFVYHRNAEAIKKLFDTDFYTISDLYFKNIRWPSIKLVDLFYKQKNRFHNLIHSLYEELYYRHVFIINDVTLEDRKNTWENYKCLLNFISSICIDNDTNDNVLVMPNVWIYDFLSEYIYQFQSMCHFKIELLNSPDENAKGIDFVVKNPDVFESSIVLEVLHSLLLKGEFTTLPADEKVAFVNNVFNINNEEITSKYQFSYFSCCILLNVYVLLGDYYSALKIISNIQLNHKQLYWKVTLCHINIYYNIAFCYMMLKRYNDSIKILSQILIYLSKQKAHISNQQRYQQSLINKLIDKMYLIAIICHSLCNTRLDETILQNIKENYSSKFYSLQSANEQAYTDLFYRVAPKFIDPVSNISFQLLTNFENVQNQTYNSNPTLRQLSIFLKNVTYQKKTYHLMSYVKLYHNIQINKLGNLMNYQEKYNDNVYCDIMCVKNYNRQLIWKEGPLYSGEITTSIFGNTFDFYIDIDILNIKTKAQQKFFIDYFIHQISMCKNLTNNLQGNSSGHLYKIKYDNYKRKNKGKNRNKHGNHKIPVMQ</t>
  </si>
  <si>
    <t>PBANKA_1315500</t>
  </si>
  <si>
    <t>A0A509AW75</t>
  </si>
  <si>
    <t>Sortilin, putative OS=Plasmodium berghei (strain Anka) OX=5823 GN=PBANKA_1315500 PE=4 SV=1</t>
  </si>
  <si>
    <t>MKKKIEQNNPRHKKYSYSDESKMQNFLYKSINKNRFYLLFFLFLFSSLTHLAQCQVKKKVSVSEINFDSAVDDVQWCGNNHSTVLVKTVKGKLYRSSDGGKIWTNITSNLSESFNNKNDNTSGHTPETTAVDLIMVNPINKNIVLVIGAQNSHYISEDAGETFKLINYKNKINFWQFHNKKAHWALVSSWTASCFSTDNTSGECMQTLSLTQDLGANFQLIDIYVVQFNWGDVSSHSEDTIYYTRHRNRNGHQQRFSGWSKDVDFVSTNNFGKDVEVLVKHGNKFLISNGYIFVAKLNDVIKQTVNMMVSTDGGKTFNKANLPKDIHEKSYTILDTSEGAIMLHVNHGSTSEKLNTGNVYISDASGLNYTLSLPNNIRTASGECEFDRVLSLDGVYIANFLDDQDEMKDDDLKFTNFKLQLEEEVGPFETNTEKRKKQLIKGKNEEIVRTVISFNKGGHWSYLKAPKVDSIGNKYDCGDECYLHLHGITNYHQYAPFYSIENAVGIIMGTGNVGSHLKYKSDEVNTFLSRDGGVTWIEAHKGPYIYEFGDHGGLIVMSDDLRKTNQIVFSWNEGQSWFDFELGQFPIDIDNIVAEPTSSSVEFLVYGTRNDIGVLYHLDFNTLGQPLCKGLWAADSVSSDYETWSPSSGAFTDKCILGRKITYTRRKQTSECFNGKDLKRIVDKKFCDCTPEDYECETGFTRKVGSFECKPTDSTLTIEGCTSSSYFYATAYRKVPGDVCVNGWVPEKVPVPCPDYSPFNNSAKSILLILFIMGLVMLIITYICRNPKIRNMFYNYGFDTFEHVKYSVVKTKKGNINSNAFEPEMEFIDAEQDNNEEDVPTLMSYNNERNGQRSDFELTRNRSNHNNYITSRTSNSQKKYPESIELL</t>
  </si>
  <si>
    <t>PBANKA_0708000</t>
  </si>
  <si>
    <t>A0A509AHB5</t>
  </si>
  <si>
    <t>Protein transport protein SEC23 OS=Plasmodium berghei (strain Anka) OX=5823 GN=PBANKA_0708000 PE=3 SV=1</t>
  </si>
  <si>
    <t>MDIHLQENQTGIRFSWNLWPPTKNEASKIEIPLGCLYTVLKGSDENNVKLVEYEPLKCKTSNCILNPYCNIDFRNKTWTCPFSNIKNSFPPHYAQHISEKNLPADVMYSNIEYIQPSNVGDIPPPTFLFVIDTCLLEEELEQLKDSIQQCISLMPNDAYIGIITFGYLCYVHEIGFTDCLKSYVFKGTKDISAQELQKQLNLGSRNDPRSSTTSASARRFLQPVTECEYNINMLLDDISKDSWPTPPDQRAKRCTGTALSVAISLLECCCNQLSGRIMMFIGGADTTSPGKIVDTPLSESLRHHLDLQKDNNNARHVKKALKYYVSLANRAVMSGHAIDIFACSLDQIGLYEMKVCCEKTNGFMVMADSFSMNVFKDSFKKIFETDSTGYIKHGYNAKLTIICSKEFKICGAIGGCSSNKKSAPYVSDTCVGEGGTCEWTICALDKNSTIAFYFDIVNQNVSSLPHDRQAYLQFQTLYQHPSGRRRLRVTTISYRFAESSIAEISQGFDQETAAVLMARFAVFKAETDEPIDVLRWLDRKLIRLVSTFADYQKDDINSFHLSSEFSIYPQFMYHLRRSHFLQTFNASPDETAYYRSILLKENVMNSLIMIQPALLQYSFDSQTPIPVLLDAQSLKSNVILLLDSYFHIVVWYGEMIYQWREQGFHEKPEYAHFKELLNAPHEDAKSILEDRFPIPKFVLCNSGGSQSRFLLAKVNPSTTHNTLSGSTFGTSTNESYIINTDDVSLKIFMDHLIKLAVQT</t>
  </si>
  <si>
    <t>PBANKA_1127700</t>
  </si>
  <si>
    <t>A0A509APQ1</t>
  </si>
  <si>
    <t>nicotinate phosphoribosyltransferase OS=Plasmodium berghei (strain Anka) OX=5823 GN=PBANKA_1127700 PE=3 SV=1</t>
  </si>
  <si>
    <t>METKCNSDKDQLCNGCNGTSLNANLYLNKQNMEMRDANSILINNITIAQNNKSIYVNDVYITEDDLKELLLLKKKKQISQDSCNNILNGEISKKLTDDHENSINNNYSGNLVENTYTKGNLNTMQVIDKSVNKMASKDDSASSEVPTEDHKIISLMKCTKYLIENRINKNLDMPHSNTMNALFMDYYHLVMAYTFFRQKKHENISVFEIFFRKCPFKGEFAVLGGVHEVIKYINCFRFTQRQLEYIKKKMSHYEYIDEFVDYLKGVNGSRLSIHSMEEGSIVFANEPLITLEGPLLICQILESAILNLINYPTLIATNSMMHKISINQKTLAEFGCRRAQGPDGALSGSRYAYAGADFTSNVYASFLYDIPILGTMSHSFILSFKSDQSVPNKYLDNHDFLSIVNKNKEIIHKLYDCKNANESELLAFVAFAQINPKMFISLIDTYNTLESGIFNFLIVALSLHEINYKPIGIRIDSGDLKQLSNECKKIFIDISSKLNVPFNDLKICISNDINEKVIQTFNQDKHHIDMFAIGTNLITCQSQPSLGLVFKLVQINNQPCFKITNEHIKSNYPYKKMLYRLYTEDDCVSFDYIQHFNETQPLLNKEITCVDMLNQYKKTVITPKKIENKLLHIWDNGKLLITFKTIHELKQHTLNEIKKLKKDYFSTYNPIRYPVLFSENYHELYKKLI</t>
  </si>
  <si>
    <t>PBANKA_1439400</t>
  </si>
  <si>
    <t>A0A509AQZ1</t>
  </si>
  <si>
    <t>Histone chaperone ASF1, putative OS=Plasmodium berghei (strain Anka) OX=5823 GN=PBANKA_1439400 PE=3 SV=1</t>
  </si>
  <si>
    <t>MSEVNVTKVIVNNPICDILDPFVFTIEFEALNKLEADLEWKIFYISAVNNEGESNQDIELDNIYLGPIERGVMMFDYAVNPPDYKNMDTDSVLGLQAILISANYKEKEFIRIAYYMNSFYKDIELREKPPMSPQYDKICRHIFVDNPRIVKFTIPWDSEERDEFKEFDKENEKIELLNFSKIKEENQSNSNITNQSTQDHILIPNGLNEYNPNNGNFNITLNNNMQTNMNAFDYLKNNEVLPDMDRCEILNENIKGISSITIDNKNMQ</t>
  </si>
  <si>
    <t>PBANKA_0410600</t>
  </si>
  <si>
    <t>A0A509ADB1</t>
  </si>
  <si>
    <t>60S ribosomal protein L26, putative OS=Plasmodium berghei (strain Anka) OX=5823 GN=PBANKA_0410600 PE=3 SV=1</t>
  </si>
  <si>
    <t>MKLNTKISSSRRKMRKAHFSAPAGLRRKIMSSKLSKELRLKYNIRTLPIRKDDEVLICRGHNHGREGKVVKINRKRFKIYVERVTREKVNGESTFIGIHPSNVILTKLKIDKNRKKILDRKGAKDTA</t>
  </si>
  <si>
    <t>PBANKA_0909600</t>
  </si>
  <si>
    <t>A0A509APM3</t>
  </si>
  <si>
    <t>AP2 domain transcription factor, putative OS=Plasmodium berghei (strain Anka) OX=5823 GN=PBANKA_0909600 PE=4 SV=1</t>
  </si>
  <si>
    <t>MTTDLNKRSLRTRRKKTMNSFYYNNDYSNDLNSEETKSKINFVKKNDTLLGKTKDHSKRYPDIYDNKNPELSGNSIMSDTNVSDNNNNGMIDEKKTEFSEEMNANNISDEENLAKIRSNNKIGDDTINIKNEYKLDNSSKIEKNKSYTIGNHISNKTGCNKGIKNLSNSNENNYAKMAEKLPHVVGVRFDKSQNRWLSGICINGRCINRYFPVYKYGFEEARRLAIQHRKNFETANAGNPKKQQGESKTSHLNLLNINSKIPNGFKDIHGKNKLIFKYLSYDSIQKEWVVTYDYDSKVLVNKFPVDIYGYNNAYEMAVQCINKLTVCNQNKMNKNLKNENGKNIKYDFKSTNSQSDLNDDDDASFTLRKDKINKFVKANNNDNHLYKLNLEEKDGISNRISSSLNDGHSHNNNNINEYDIEKNKKMEFDSSNYNQTERLSNYPNNFYKYDTSPLDNDETNPPHFNSIKKLYNDENSGNNHDDNNLLQIFNETYLNDGDKNTYNILNNILKHNNNKNKLLGNRPFDHQTYEDGNIISNNDGNKIIIGIDGLTHNQLSNENLENLNNNSEHFKHYNDELNSLLECNKMNNKFENSKDIGSLLSDKKTSEIVNYDTISNFNKIIKNILKSNKNANNNEQIIKGINIIKNMQKNDKLEIHKPVEDYASSNNGDIDDIPEENGNENYNFSSGNISGIKRGRYISKIRHRIKKKHKNSINYNNYFIVKNEEDVNEENDINIAKNDINNSNEAIDGTELETNTKNEETPAQTEENFNQIGDNTKVDEQNEEIPKTEATEPNINNESNENTKQNTSIFNNISDENSNIVNNSEFNEVALKLAPWKKGIEWNQKKNKWTCKLWDSDGNTITKHVYIKNKEGIEIAYHYCIQIRLRSFDYYLTNVLNNFPKIEEISYTLENPCFILSYKDNEKKKYYFQEEGIYNSFVSCVEYLNKLKSENEETLYNIDSFIEEHKENIASENEINEQGNNNENKKSPILQELEDFMKDMNYFEHKKTVFDNMCEQTKAAYNIKPWVKGVLWEEKVKKWIVFFKDKSQNLRISFFNPCDYNNDVIMSYNKCCEYFKQIKESNNFDENTEEFSESIRQFIKSIEFDKVIDYSKNNYNHIDKSRSTSSDSSDISNASSKNIYKRKKKKKIHSYNENSHDLGDASQYRKNSNQLERDIMDDKKFRSLKNDHLGNTKYRISVNNIDKKLCNSYEPSNDEMGMLDYNSPADYKYSVDTLEGKYFNRNDMYNNSNNINCKTKHEKSLKRSQKNQLKKNILDDIDNESTNHDEMKKKYLNFDDNNSNMNNNDYSIGDRSFKMDYSEYENNTKENPINDYGDSNPYFRDDILSPSSTRTIARDMPFDSNNGNHRIGNNNYNMLGINGIDCNSSDIINGSSSEKCLNEINMIKDGGSDISGAMPYGRNLDTEYGKGSRNSDKYGNMDNKSINKSTEKLDNLLDGGTNVRLPKSEILNQAASLPKLQGMFFDKRRNYWTVSVCGFRKSFGVRTRGVYQAYKLAAEFRNRILETNKGKCYSQKSSSMSNSYKYNLKNVNGLTKEEKTNFLRDSESLQASSGVENSYNNKRNSLTSINNTDKDLVYTPSDRRSSYNLKDTDGSAGNENNNNDSSNIYDYLLENKMNSNILNNDNLLKTTYLPSSAANSVSHDENYSDMVYDERINFTGKSKKKMDKKYKYNNSYSASKYDNNGNLINNMDSNFMNFMNDGTYDMREHKNNNNSLFKKSGNNQNNGSDNNNISPSNTSISHLGSGPNYSPTHIYEIDNMHSTLDYYIKNENTANGLGKSEDLKNMKTNNYNQTSSFLKGDIRNSESINENNMYSKNLNNVDYEDSQNLMNNKMNSHNSEEKLNQSYPNNTLYNNSENNNYENTNIHINGNINSKDDLYKNYNLDGENKVFSLNTIIDETIEERDIRINKEVNKCKFVDGLIYDEANKCFRIKINGYRKAYSVIRRGVKEAYKLSIEAIQQIKKQSKPNNYNTSEQPQINSNNLTHFYNSSSETSKHGYAYNYQYIKNKPASQQECAEDIFENYTDQRGANKNNNPYMEANGRRKFSNDKKNNDEVSFPILNIDDNYYELLKTAIIICLNDILMNSIPKVFHLYKNLSITEDVKIEDILNVERKKKEQSLRYHIEYTQNSIGISSLIPYLKLFSTEILNNILPSAQSLEIQRLIIHSLDLQAYNTS</t>
  </si>
  <si>
    <t>PBANKA_1131900</t>
  </si>
  <si>
    <t>A0A509AMH5</t>
  </si>
  <si>
    <t>protein-serine/threonine phosphatase OS=Plasmodium berghei (strain Anka) OX=5823 GN=PBANKA_1131900 PE=3 SV=1</t>
  </si>
  <si>
    <t>MSGQIFSKKILRSVKNFRTQLNEGNKTFCKLGSKYINTKNNMPHIDLINITENMNNNQHNTKGGIHKSDENIKTNNVESILNNLNEYQLINENKECSDDNSTNVSRNIRSENDCYDNKVENCQRKDEKSKLNNEKCNVETNGNSNKINNIDTIREKREEGNENALNKNNDENEVKKNISVELLKICNSLKNIGNKYFKENNYIISLKYYTAAIDFIKSFYENNTDKSYLKLLNQINIDTLSDYVQIDEEDIDLLKNYYNESTINKSSEYISMNETDLHIYYTNRSFCNMKLENYGLSIQDIDEAIKINPYYAKAYYRKGCSYLLLSDLKNASDCFQMVLKLTKDKNSELKLKQCKKLLFEQQFQKAIELEQKIPYYETINLDNMKIENNNAPIYDRNNLNIDFLKKVVEYISVPNQKLNKKCVCAIILDVIKLLKESPTLVYLNLKEDETITICGDIHGQFYDLINIMNINGYPSPKYSYLFNGDFVDRGSFSVEVIIFLYLAKLIYPNNVHLTRGNHETDNMNKIYGFLGELLEKYDEKLHSLFSDSFKFLPLAYVLNDKVFICHGGIPSKTDVTLKDIEQINRITEPLDEGIMTDLLWSDPNEEKGFKPSKRGIGFSFGTDITESFLKKNNLSLIIRSHEVRDEGYSLEQNGQLYTVFSAPNYCDVMKNKGGFLKFKGNTTKPECVKFTEVKHPNVPSLKYAHNLYQNI</t>
  </si>
  <si>
    <t>PBANKA_1359700</t>
  </si>
  <si>
    <t>A0A509APH2</t>
  </si>
  <si>
    <t>6-cysteine protein OS=Plasmodium berghei (strain Anka) OX=5823 GN=PBANKA_1359700 PE=4 SV=1</t>
  </si>
  <si>
    <t>MKGFTGASIIVFYLIKGYLSYIIFPNGYVCDFKFNPLVNVLPSINTTGDIEEVGCTINNPSLSDYIALVCPKKNYNDYEHMEKVPSKCFSSNLYSPYKSEDSAHKLEELKIPEKYSISKDFSDFDLNIILIPSLYNIDKTIYCRCDNSKTKRELIKNDGENIKLQGKLGLVKIILNNQQNSPQNIYHITRSTQVGSLDNKVIELKEGEIVHLKYDGKTRTNFNCKEIINMKISIPLDYNLSMRMPTVFLKDINCKFHLIFSNVGGIANIVFKAKKTENIDGCDFTVPKGKGLYKNGFALSEINNDEEICTVHIGRGQNSNAAGLKCPYNLTPAHCFKHVLYEKKYKNGNNVFQTFLLDDVLRTVDIEYYYNAKLSAHIVGIPTIPEKSETVRCVCEHDGKKGIMELKISSSKNIFISFILLSIIVSIFYLF</t>
  </si>
  <si>
    <t>PBANKA_1323000</t>
  </si>
  <si>
    <t>A0A509APM0</t>
  </si>
  <si>
    <t>Uncharacterized protein OS=Plasmodium berghei (strain Anka) OX=5823 GN=PBANKA_1323000 PE=4 SV=1</t>
  </si>
  <si>
    <t>MNYLRNRKNKENDNKEGSDPQTNANKGKNNKTKTSWGCKYLVDEHIRTKCKYSILMGLFIVFLIFIGFFQKCLEFYHTHFYKFKYIDVSDTEKLKEVFFSNKPYLVYCKNDKKEVIHPVINNSISSFPSILNVAITNCKSLLPSKQNVYQRFNLSDNTKAFIVCYGRKPKPITDAILNNRKKFIAFVHESLVFGVPFFSKFPQFQTKCLNKNKKCVLFISSVNLTTKSVKYNYINDIFVNNKYFGINSLIVDNRKFLVKLSDEVFNSYSKKKDIHVLCLFNNSTDDTNEYYGYFYKDEFDNFKKISSFISGCIKATPTSRETIKLSSTPQIKYRTSKKK</t>
  </si>
  <si>
    <t>PBANKA_1428700</t>
  </si>
  <si>
    <t>A0A509AUK4</t>
  </si>
  <si>
    <t>Eukaryotic translation initiation factor 3 subunit A OS=Plasmodium berghei (strain Anka) OX=5823 GN=PBANKA_1428700 PE=3 SV=1</t>
  </si>
  <si>
    <t>MQTFQKPENALKRAEELQFIGQNEDALQILHAAIGHRTFRLQGWHVLQEQIMLRYIEFCLYLEKLSLVKDGLHQYRIICQHGNIASLGKVITDFRDKAEEKVRLAKENMNINKDKIEQEESNVDFTEKILMNSLDMEITGKYERKLQNAYKICMETYKMILEILRATPKLEKAYHDTAKKALLFCKENKRLTEFKKLSDLLRNHYNLILRGKHKPEYQSLLKIEYHLETKIMQLETACELSMWKEASNIAEDIYNLNMHEYFYKTLKSGSMESDMNNNADQNDSKKKSSDKDEEKDTNEATANGGVASTSAIASQNKQKENLKKWIATFYEKLADILFVYESELFHGLAWLKYCFHILNYGIEISEERKKFICTKAVLAVLSIPRFGNKKNEDYAKIFEAHKKMSQLLGHTSVPVKESLKNGLKVRNILNYADENAQKLYSLVENKFTPLSLCLECEVLLKELEKTEHNIYINKIKEVIFHKLILQLSKVYNYISIDYFIENICSKHFISWNDAEIMLVDLVYQKELEMRIDLTKRAIYFGDKENVNRSKLIKDSLTNMYNQLYNGLRMINESISIENEVENTNTKLLNYEHEFSLLDKGNKHISNYATADIEDIVENEIIEDKPIDDEKILKKIYDKIDEEHHKLQLLSEEHNKKRKEMLRKQKEQEQAQLKIRMEKRLLEEKLEKEKREELAKKGEKLRIKEEKIKKKSEAAEQMLKEIKKLCTNSTSKILMKGKYLDEITIEDILNGYVDFEDIEEVQGKIRLNERNEIIKIRKAEAKKVDHYFRALRQVELSHMNKWIALIFQEDTEILLQEQKAVEEEKKADFEAALKEKEEYMKFSNDIEEFTKSEMQQRIIEFEKDLKEQKERLHKLLKEEKIQRARDRREQHIRKLKAEEERKRREEEEERLRKEEIERKKKEEAHKKKLDEISRIQRERDLEIEQQLLKQNEESRSGDKTLGKSSADDEFTWRRHETGTSQYDDDNYKRYHENNGDHYRDASEKKDRKTWSGRDRERERDRERDRERDRDRDRDRERDRDRDRDRERDRDRKYRREKEYRRDRSKDRERDRDRDRERDRERDRERERDRDRERDRDRDRERDRERDRDRERDRDRERGRDYRKDKDCRRDRERDRERDYRKDSERENRKGDTRRSEHDREKKRDKDNYTPNNSDNEKEKNAWNIRNDDGGIESDENKKNNIEGDDNGNNLKGNKRDGEKNKDNENANNDKREEKDDEKGQGSDGGKFTVFTKKKKNFLRYFTKS</t>
  </si>
  <si>
    <t>PBANKA_0920400</t>
  </si>
  <si>
    <t>A0A509AM21</t>
  </si>
  <si>
    <t>Uncharacterized protein OS=Plasmodium berghei (strain Anka) OX=5823 GN=PBANKA_0920400 PE=4 SV=1</t>
  </si>
  <si>
    <t>MNDRKDECSGQDDHNINSQNYLLNVNSYNSEINPMIPDSMNPNNEYKESLINFNNFGNKNGIYMEHIESHKNETNDNSNVGNSSFYYPQINNIHNENKNSITRNKTNFYGNNFDNNNNKSYINNNNEQNNNLYMCYENINNQNIRKINNENNSMNIGDNITSNDNNNRNEYNGTYYGKNENINFYNSSLYDGKGDFIKFQGNNNVESDMNLQHGAMANMILLNGNENSDQKNCLNFRNNMNNEDKNSYKENNNFNYNINLKKKKNVTFNSENDVYNIPNREVNKSNTSYENNNNNNNSFNNDVLNLNQRKIEYEKNESQSGDSISSNNNNNGLYNIVTLKNNNNTYNMNNIHNNYIEYDINNTENRISPIGNNTNGCVNIKNDNSDKSNLLNLKNENTNNIYNNVETYLNIKGKKENYNGNNYMQIQFNNTQNSNINNMGNTTSSNLIPFNKTDNYGQINMNKGIVGITNSNKKDGRKNSRANVLENISEEDLKNHFVFKYLKNIDEIYETQQRNEKYENNNMKIKENEINNSIHAFIQASVDESDNYVNNYYNVLELLYNSSKKKKNIDDKRVRALLYIFKYIKNTQRKKGKVKNKQIYLFDDTELKKLNKQVDLYMDFVKNREYKNDMFIQFDKKESKDPKFDQTEFDISKEKMGNYTNAKNIASNFEKKKYIENLLKNKSNLYYKPLKKTQTYINNFYFNHSLKKVDYLHNLLVYINFIILKYICIFSLIEWNVLLFQDIDNYNFQNNNAQNKLVKTKENENVKVANEESSGCMESCAYGAAMKIYNGESKESKQNCDENNKNEKIENNLNSASDKTICSEFNQENSNNCVNDNILNFEMNKEIIEKLNPNLMNIRNMIDINYYEYIIEPFDFFFYDQIYNEIFNYLEVIRNNNRLSNNDHLNYGFNLIKNLPFQYYQFIDILSKEILNVRDLIYRNKYIRYIFYYIYKNIENNNILETVNKVLLMEIKKVLLYKVQIKLRYNIFITRFFENNYNVINNNCIEEKHQGKVNFIEAKKSLFNQLFNSYNDHYNMYMKEIKQNHELTKIIFNITEEKFADIRKKMDIYLNYLECKKMEKEKDISQIYDNLNVNLDNKSSNNRKMYNEELPQNEYEKKKLQFDVSEKYVQFLYEKNYLLIINSEKNNSRKLKVAYIIKDKLKENDNLVIITSILNINKWKNLFYSFKHISIYNNEENIIENKVSNSDSNLIICIDFVPKTLHISCENIILDICHFNTLNQINVLNDLRFLNFQKKIIILNDIPDNWNFILALFLLTIIPIDSSIANKFETAYVDEEDKKLLCNIMKNFITKFFIYYREKPQILNVGNKNGFRRCFLITYMSGIQKIIYENVEENNKGKASIHPLLLLDEELFNLKDFNVSEKFDLLKNMIKKFSFLKKKILICYFGEDKLEKLIKMLLYLHSLNDISIVFAKNINMIIEATSSDTNNFDVVIIINEHMQILNNSQLMNNFEKKKVTLYFLISVFTKEEPNFTIEENHCTNDKELYFFKKNKTKLMNSEQNDADLIYKYYINNMISETDEQFLLFNIIDQKEQIYCNSSYNEMVVPTCFVSNLINSETNSHNSEYWQDIKNAHSFWNFNNFNKDKIAFYLDKKNALYNKYKNEVYYISENTIAPPQIYYYLNNPLNEKNTFNNCLSLALDEMIEEFNRRRELIEFDELKKNTLISIKEKTNKKYFSSMRKVEKILSEFLNESKKKSFEEFLKGCKGYGQILTKCKEKLFVTFNKSYNIHFKNFENFWLDEEKKRKEKWKELWELNEKNIANKDDPNNTNINNIFNNVNKDSNEITDNMTNTNINKMKSDINSLEKKNFRIRLSSQLFDEKEFDKLFIERKKICMSTEDCQKEDKSFSCDIKKDADKKTCLYVERKNDNQEGEQQTQGNESLAP</t>
  </si>
  <si>
    <t>PBANKA_0401600</t>
  </si>
  <si>
    <t>A0A509ACT4</t>
  </si>
  <si>
    <t>Vesicle-fusing ATPase OS=Plasmodium berghei (strain Anka) OX=5823 GN=PBANKA_0401600 PE=3 SV=1</t>
  </si>
  <si>
    <t>MPTIQLVCCKLQSQDLALTNIGFINSGVYNNLKKKIKGNELYGEIGNLVLILKGNDYIEDDEIALNTCQREFSRIQLKERIEINIIDKENKKDIINFIPIDSIDVEVNVFIKPDRQIELEDEVVENIFKKHFINHILTKGQILALKCNDILLRCVIKDIKTAELDEIKKLNKNTSTIGSYFKLGGDSYHRAQDNMYKGSLNERGILFENTECIFTSINDGKLFIESKKVLKKNIIKNNFNFEELGIGALDEEFKTIFRRTFASRIYPNYIIKQLGIKHVKGMILYGPPGTGKTLIARQIGKTLNARDPKIINGPEILNKYVGQSEENIRNLFKDAELEYKQSGENSLLHIIILDEIDAICRQRGSGASSGSGVNDSIVNQLLSKIDGVNSLNNILLIGMTNRIDLIDEALLRPGRFELHIEISLPNKEGRIQILNIHTKNMRQNNKLNKDVNIEELAEKTPNFSGAEIEGLVRNTVSYAFERHINFNDLTKPVNADDIMISKNDFLNALKETKPAFGAEEDIIDNLLSNGIINYGSQYENIENTCKLLIKQVIDNSNTNLMSVLLHGESGSGKTTIAAYMAKCANFHFTKFITPENLIGYSESGRINYINKIFEDAYKTPLSLVILDNIERLIDYTRVGPRFSNSILQAIMVLIKKKPKKVNQKILIICTTSEYQFMRDVGLVKNFFVNIQVPMLNSSIDIKNVLQNRNKNNKDFPENEISKITESNIIKSISIKNLLMIKDMASEAASDCNSIITSEIFLKAFNDCGIFFEEDSYY</t>
  </si>
  <si>
    <t>PBANKA_1411300</t>
  </si>
  <si>
    <t>A0A509ARG6</t>
  </si>
  <si>
    <t>Eukaryotic translation initation factor 4 gamma, putative OS=Plasmodium berghei (strain Anka) OX=5823 GN=PBANKA_1411300 PE=4 SV=1</t>
  </si>
  <si>
    <t>MSCIDVKQENVQNIDKNVNKIKDDIKTDTNKKEGNNENGTRFNKNNENTGNKWGGLRNESNKIFRNTNKLNDNNNKRDNLTDENNRRLDKDGNLGNFRTNYFNNEINNANNNTEFNKSNYNKNMNNSENQKYNFNRNFKNNYNKNRNNFNMKYGNTNTTIGLGDETNNNNSDNILSMNNLSNYANSEMNPNNPKMGNTSNYNNLPDGNFNNNMNSKVFFKNNKFNKFGSQNNTDSSNNFNNINFKDNKQNINYKKQSNNNPMNRNISMDENMNYSNMENENNSGMNNSPNYKSKYDNSNNSNVIKNDMSFREENTKYYGNNHNSNNNLSPSVNAHNNNTSREHSRNPFFMNNKKNNVVNDNANKNNRMDFMNIPNNENMNQPNNIYMQNNNYNDVNNYSNINVSNNYMNDNNLKKNIDSSNLPHMDTMRGNNNDDGYFVKREFTNENNNQNNIIKNTTGNMDASTYIMNTFAAFNNNSTNNSNTNNNNNDNDKNIINNSSNNNSNDKHSDHMNTSNNKSNNNGDEEFDEWGELGEDKYIDINSIIKQKNVILNQLGANLNDMTKKGNDNKNKKKIKSKKDNLFTPDNLNIPAASLASDKKKNKKNKNKNGKNDNNTKENNNMIDKEKNKQNTNNLVNKKKIEKTLNATNNSTQQKNEEKQLDNINNIQSHIQKNNETVGAKEIENTENKNEEPKEEAIKPSKAIYVFKKKENMHPLEFMKRQIKSLLNKLTVENFPIITEKMCQIMDSRINTDEIQTVVNEVINKAVLEHDWSEMYADLCQALKWRSPNFEMKKKSSFEIALLKKIQEEYENLPSTFESTMKEKLKNDENEEELSFAEQKQKKRLFGIVKLIGELFQRQIVSISIVISITHDLLIAYDEPKEYCIEAFLQLIYSTGFFIDKMEKYKNVLDTWFGRLKELQRKKMYSKRIKFVIQDVFDLRLSEWRKKTHKDTAKGLNELRSQLETEEMMGGSIHLAQLGNIVIVGERHNIRNNESYSKYMQEQERLSKLNQKK</t>
  </si>
  <si>
    <t>PBANKA_1319200</t>
  </si>
  <si>
    <t>A0A509AS93</t>
  </si>
  <si>
    <t>AP-1 complex subunit gamma, putative OS=Plasmodium berghei (strain Anka) OX=5823 GN=PBANKA_1319200 PE=3 SV=1</t>
  </si>
  <si>
    <t>MSIKLRELIRNIRNCKTAAEERSVVATECALIRTAFKEEDNIYRHRNVAKLLFINMLGYPTHFGQIECLKLIASNKFSYKRIGYLGLTILLDENTDILMLVTNSIKNDLRSSNQYINGLALCALGNIANNEMCCSLRQEILDLMNINNPYIKKKAAMCAIRILKKTNDIEELFIDKINNLLEDRNHSVISAGITLMISLIEKKGQLKNVLKVHTNKIVKILKSCIVSGYSHGAEYDIYGINDPFLQVKILKLLKYLNSDVSSIINHSNKSYNTINNNSSSINLDNNANIHDGISINERNSSFNEANYNSNLILGQESITENANSSIEGREKAYGDKNDSVNFYDMEEVNSVLAQVATNTDTMKNVGNAILYECVKTITYISTDPGLLVLAVNVLGKFLQNADNNIRYVGLCTLQKLLKKDPKTLHIYRNTIIECLKDPDISIRKKALDVAFALITKDSLKIMIKELLNYLLVADMEIKSDIVSNICVSVNNYAPNMQYLFDTYIKIFCLAGNFIQDHIKDDFIYYLLQNSEYHSYVIFKIFFSIKENLDQYALVQVGVWCIGELGDLLIKEKHIGPDEQVITVVHEDVFDLLEKIVKTYEDNKIKELHNINIKDPIHNILYNKNSGSNRSFGVLGCSINNSVSSRVIGNDNNANICCNINENNNNDDNNNIIMQYVLMCLNKLTVRFPTHKNKIEKLINKYKQNKCVEIQQRACEFSKLMSVEWDDIRESILLSIPPCNKNANRKKHRKVDDAGHMPHYISNENNYLETDDPQSQYHNNDANVDLLDLDDVLGIQNDVPNTTINNSDQKNINLNNASDILTNNSNCRPTFNKSNRIESASYNNKHGPIIENDPLNLNDISMNSTTPADISNYNINSLNAVNKKNEDILVDLFGNISIEDPKTDLYNIDINKEGTNSLNLLLDDIEPMEKNDVFDLKLVDTTLEEKICEIAPMKLYDKNDIEIKFFFKKESLDSEKTTINAIYSNQSDTHISSFVFEAIVPNYVKMEIFAASSNELLPFEQNKITQELKIINSLFKKKPVLMKVRLSYLKNNEKFQDFINVGNFPDVL</t>
  </si>
  <si>
    <t>PBANKA_1023900</t>
  </si>
  <si>
    <t>A0A509AJX5</t>
  </si>
  <si>
    <t>Glutathione S-transferase, putative OS=Plasmodium berghei (strain Anka) OX=5823 GN=PBANKA_1023900 PE=4 SV=1</t>
  </si>
  <si>
    <t>MMDNIVLYYFDARGKAELIRLIFAYLQVKYTDIRFGVNGDAFAEFNNFKKEKEIPFNQVPILEIGGLILAQSQSIVRYLSKKYNISGNGELNEFYADMIFCGVQDIHYKFNNTNLFKQNETTFLNEELPKWSGYFEKLLQKNNTNYFVGDTITYADLAVFNLYYDIESKYPNCLKKFPLLKAHTELISNIPNIKHYIANRKESVY</t>
  </si>
  <si>
    <t>PBANKA_0939200</t>
  </si>
  <si>
    <t>A0A509AMM3</t>
  </si>
  <si>
    <t>Pescadillo homolog OS=Plasmodium berghei (strain Anka) OX=5823 GN=PBANKA_0939200 PE=3 SV=1</t>
  </si>
  <si>
    <t>MHIHKLKAKIKKKNQEKYLTKKKIQKKLFLNESEFRRLCIFKGIYPKDYKDIPLKLRNKFYKNKVYYTRNDYKKLSNEKIIQDFRKIKTSLKRYKKYKLALEDNERCKNIIKNFPKYKLDHIIKERFPILVYAVEQLNDALTAIIAYSFLPSNENIGIKNNLINQSIILRNQFHYYAYKTNKIKKGFISVKGYYLQAEILQKKITWLIPHIFTPYFDKSIDFKIITNFIEYYVTLLRFILYKLYRLDGLDFPPKEYIDLKNEKLNHLSYDKNFITKEISNELETKEFTENNIIEQNTIEENEIKTKKNETENFEQNNQENEIDKPSISSEKEKKNTIEMKQIEHDIINNDNTKSVKNLFKNHIFYIHSNMPFDVLSIIILSCGGTICWNSLYSPYKYEDKSITHEILEVSEENKNMDIQHSNKINNINEYTYKRSFIQPQYIFDCLNSNMILSCEDYNINKTLPVHLSPFIDDDNYKDLVKKDEYTINKMLSEDPQYNKNIQKNKISSENKYNSYNDNENDMSEDEYNNAIRQKLRNDALNNQMEVENENNYNPQNSIKQENDLLNVKKINNQENIKRNKLALSKKKRKLYNKIEQAENRQKLTIEKFIKKSKNKKSSK</t>
  </si>
  <si>
    <t>PBANKA_0416100</t>
  </si>
  <si>
    <t>A0A509AED0</t>
  </si>
  <si>
    <t>Dynein heavy chain, putative OS=Plasmodium berghei (strain Anka) OX=5823 GN=PBANKA_0416100 PE=4 SV=1</t>
  </si>
  <si>
    <t>MDRKNDEVDVRNVYNWVLNRLRFSYQEKYNIEDLIERNDEENKEAIENFLSKEEDDVLLFNIEDNKIVLKKEENIKFDDKIVYFHKYMNGYIKDENNILYGILSPNILDTLKIMLLKVIYPLFFNNKNIYKNICIDEINKFSMDFDVYIKELNEFILILEDIKKVKKQKTYEYEIICEKNGANIFNKNENDEKKENSNVKGNNKSGNEIENKIQKKKTETTLLTKYLNIIECLFNDMQHKIEEYKKCNFDVGPFIEIQYWRYKHRYLLFIIEELKSSEIKNIINNININNSNNEEQKYAYTFDILNKWRELEIKIENEYNESKDNIKYLESIEQFILSLYLCNVENIIDNIPSLLNSIKMIYLVARFYNTPNKLNNLFIKITNQLVLKCKNEIFFAKKKKKKNFRKSKRNDKKNKNNYEYTENSEKYNRQKDNDNDSSNNISEDNYLEEGVDNIRSSNFNKNKNNYNKKEYGYYDKHMKNKNVEMSLDGNNDSDEEMEKSDSSFDYHDSENDEQSDVENSYSIGDNMNEEIEGNNNKICGENIINMNFKMDEMTKDKENLWELDPDELIEKFELCFKLQEKYKEEFNNIKTFFENNSKNKSVNLDTQVIFCKMDLFCRRLKKLVDLFLCIKQFKELKKVKFNIIQNITTSFNKYIKEFKSKHIDDMLNYTDNYFDRDFVELRVYISELESDLQESIINLLNGSSNIMFSFFIFFKFKKCFMRDYLINFLHTKYDILLAQFLEILNSINNDLEHYKINLNSNKNINYLKNIFWIISINYKINHIIKIFLDENNLMLNSLNQVSSHFEMAKLKNANALKGFEKPLLNISEKVVNSNGISGKGIDKNCCIDEKKETIVCRNIFFEINEEVLKLLEEHEKKKKNDTKKKVVSEEDGKNDGEKECNEDKLVKIEESENKNKKIKNMIFKCSSGKEVLKLYIKIYKFIEEYKNKLFKHWVLFTKSVNSLNVTIFVKHPKTQNVTVNFDNRIKKIIREAKIFMSFNFEIPEDIKSMMSQESRIYTLYYKFYNILILVKKMKNNKKKDIEYTLNRFFIYIDKLIVPYAVKYTWNNYAVEDSVDNLTKEIKYFDENINSLYYIIDDHINYNIKSLYKILEHKNEKFNINRQKKNIYKKMILCNSISKKIQIAIFDLLNNIQYVYTNKLKSKITKEEITNTRNFYYNIFLSTLKKIYLKNIRMVINKWSSFDKFEGKKSDSNDIDKTANSYGETNFIEILLLIHENKIIINPSIDNIKEGIKKMINILINNLIYVDNWISSDDLISKFEKDEENEKIKDEELGNKEMEKNNRKSIFDELLDSSSLLKKNRNEDDEFIIESNNCVCNLEYYFDFYEKIKDDKNIEKELIMLNEKLSGFQNVVDNFIKKFDKYKYIINKFEIERLKNLEKQKNMPKKIKSVNNNNYSMPMGEIIYDKDIEEHIKKGETSICVDSDSDPGKDKVVEKDNDKNEDVENCDYSSDEEFSDNYDDEYDLYIYKEEEKIKEYIDIKKEINNIENVYILNVFKFNLEKFKMYLVSIIENEALECANKIIYPVKRKSDWLIKKMNGYKTKLKKNIVDIDSLYYVIDVIKKIHVFESNIDIVLNPIYEMLDILEFYMNNFLKKQIDKFKNFNQYDCEGNDICGNNFYDNNGYQQNFGINLDKKELSNELNESYNKNFINTFNKLNVMKKKFISLYRIEVEKNNVIMSQFNELIYLTKKVEEEIQEKKSIMKSDLINNIYNFKHSMELFRTNFLKMNFKSKHANPLTVFEILKRYKEEINILKKKYNSYYKGESIFGLKHQEHSDLFLSITEVNNFYSLYDLYVQLKEKLNEWKNLKWNDGIIKIKELKEEILIFEKKCLQLPKNLKSIIIYKNLVKEIMYFKEIAPIIEELEKKTILKRHWIEIINILKDKKKKEINIKEKKVKKNMSETHKEADLVKENVERFKDDITLKDDKNNGDNSNKNISGKNQTEYGEEMEIEILNDAEKINKENKPIENDIMLDDGYLDEAEYINNLNNLDLDNMDFLIKDLINEYLLKKKDDILDICDSAEKEASIEEKINEQYKIWNETCFRFSKWKNRDYACILVGSKVTEIQESLEESQILLNNINSTKYSKPFKNKLSILLNKLSDCSDIVERWIKVQMLWCSMESVFTSGDIARQMPIESKRFHQIDKDWINIINIANESSIVVECCQSSMLKELLPNMQKGLESCQKSLESYLEGKRSKFPRFYFVSNLVLLKILSQGSDINIIQSELIKLFDAINYLTIKNIQNKKRIVCINNKEKDDIETVELANHVTIDGNIENWLILLEKEMQKAIKRECKLGVTNSAQLFKSMNLKEFCDKNIAQVSLICLQVMWTNDIEKCINKYNSEKNILKVTNKKINYIMSELVNICLSDLGTKFNRTKYETLVTIHVHQRDLFNEISEKIKEHKIKTCTDFDWLKQTRIYYKPEKNIILISISDVDFIYSYEYLGIKERLCITPLTDRCYLTCAQALGLCYGGAPAGPAGTGKTETVKDLGRTLGIYVIVTNCSNQHKHKDMAKIFKGLCRSGLWGCFDEFNRINLDVLSVVAMQIESIVTAKKQSLKHFLFPGDSKSINLNPSSAYFITMNPGYAGRQLLPENLKIFFRFISMMVPDRQIIIKVKLASVGYLDIDNLSNKFKSLYNLCEEQLSKQKHYDFGLRNILSVLRTAGDTKRTEAGNDIDEEILLMRTLRDMNLSKLVHDDVLLFLSLLNDVFPKFHNITKKNYQLIEENVLKIIKNKKLCAKKKWILKILQLYETSLVRHGFMLVGNTLTGKTEILNILTSALSNVDILTKIITLNPKSITSEHMYGVKDNLSEEWTPGIFANIWERYNNSNLKYNTWIVCDGPVDAIWIENLNTVLDDNKILTLANNDRIPMTDNTKIAFEVENLNNASPATVSRTGIVYISDNDLGYKPFIYSWLSKIKDINVYGNTLFTIFNKLFVFYLDKIKILQFLRENCKFVMEVSDSILVSQMINLLNSLLVQYINAINNFMYNEEDLNKIYFFPDSNEKKLLHQNGSTLIKQNRNDNLINDLDKSDNSINLIGTKNKKGKEIDLQKQKEQTPGSEKNKLLSNKNNENKTLALSLSNKNQVLSNTGSGKQEPKIIDKGEKENTQKKYVGEIEKSEYISKNDQTEPNDGEYDDKMENTNNYNPGFETKYDQIKVEECEDIMIYCIVWGLCGLLEYAYRVKVHNYLLNNVSKLRSVLEKKEKLKKTKENNISEKLIYNNAGDNVVNTTNFKDNNSGELEKNMTDKNDYDSFLESENVVDMDEDFENDKCLIYDYYFDMQLRKLRKFNLSIFKMPKNMNTISAILIPTIETDKVEHIIKLISNIPIRSHNLHTYKSTLLLGSTGSAKTSIALLYTSKQDKNTKRFNFSSVTTPEKFQLFIESELERKTGKTYGPIGNTKSIIFIDDMSMPKINEWGDQSTLELLRQLIEFQGFYFLDKDKRGNFKKIIDLEYIGCINHPGCGNNDIPKRLKSKWFNINIPPYNLNSINTIYGTVLRTKFNKKRKFSEEIIDNIDKIILCTIKLFGRLKKYLLPVPSRFHYLYTTRDLAKIFNSMLLCPHKTIDNSLYNFLCLWKHECERVLIDKLSRVEDKKYSLDQIKQIFKQYYPSYADIGDKNIYFSYFYVSEKEEQEYMIENDLIENGDQDQKNSGVAGGIGNNSGGSSNISGNKNGIKNLNTGIGGSRIETGVSKMNTKIGNNDKGNTAINKNDITIEDNEENINNFSFSWMKKDYKIVFDFERLRYIAYEYMKEYNVNNVKKFDFVFFDDSLKHLIIINRIMQTPRGSSMLVGVGGSGKRSLTKLSVFISEQVLFQLNITKTYTKNLFFEDLKNLYISAGQMNKKTTFLLSDNDIEKNDFILEHVNSILSTGLVYGLFIKDEKEAICSEMKEAYLKEMNKYNQSSKMKGNKKKQRNTKYDYTLDDLEIDNNSNDSQMKSDTSSLNNFDEYNFDTQYGNKNSSSIISSKDMKNAGNKKKDEKVVNDFNVPSSAIFDYLLENFRNNLHIFLCFSPIHKEFALRYQQFPCIYNCVTIDWFLKWPLEALVNVSTAYLDNFNIDIEDNLKNDFYNLFAIIHQKVSETCETYKERMRRDTYVTPKSYLTFISLYKQMYVNKYDEIKCLKESVDIGLKKLNEAAMDVQKMRESLTSEEEKLKESDEQMNILLEKVKNESLKAETQSIEVSKFRDKCIKEKDIILKEQEEADKDLQEALPYLHEAEEAIKSITAKDITELKSMKTPSDIIRIVFDGVLILLQGKLKEPKINMKYVNKQHVEFIQDSFDEYAKPLMADIRFLNLLFDFSKNEKDNINEETIELLKPYIESHFFKTQIAKKASAAAEGLCKWVGAMAMYNQASKIVKPKMSYLKIQTGRLEDALKQLEKAEDSLLKAQLFVDNLKLDIENMCKKKKTLEETALKTKQRIEQANKLINGLASEKARWTEDSNNFSNIKKKIVGDVFMCSSFISYCGMFNTEFRNYLMNDVFYHYTKNVKNIPVSSNIDVIKYVLSYDDTKICDWNVQKLPNDKLSIENALISENSNKYGLLIDPQCQANNWIKNKEFQNNLTNQRCITTFNSPKFKDNLEFCLSEGKTLLIENVEEYIDPILDSVLEKQIIKKGKKNYVLIENNLIYFDDNFNLFMTTNLPNPSYSPEIYAKCCVIDFTVTVKGLEDQLLGRVLTEEQKHLEVSLKNIMIELKDNTKSLQDLDKQLLYKLNTSSSNLIEDEELIEVLNNTKALSKELEIKLKDSNEKKKEINEKREQYRSVALRGSILYFCIVDITNVNYIYNTSLHQFLEQFDLSIQKAEKCQHIKKRVESILSTLTNLIISYMERCLFDQHKIIFKLLISLKILLYDGIISNKDISFFLNPLSNYNPSNDITNELLNNNILNGNMDIKNRGKKGNSTDINMNNTTNVYLASEEKVAQISNGANSNKRNSNNINSEKEHIEECDDVVNYNTGNITMDNNTINKNKIDTNKRKCKNKGSSTKWLFKNEKLYKNINSLSYHSFGNDKNNRFFYDILNVIQLNENIWKNYYDVLDIENRDIPYYNDRLDSSSKISSFIKLCLIRCLREDRTILCANKFVDEVLNRNSDSIKHETLENIFSESSNRKPFLFLLSLASDPTNMIDDFAKKFKKYPTDKISMGEGQEVIAKEKLKNALISGNWLILQNCHLNKSFIIEVYNMLKSLNEIEEDFRLFLTSEPDNEFPICILHGSIKISTSLSRGIKNNMRKIYKDMIKEDIIDKIDDEKYRKIIYALAYLHCVLCERKKFGPLGWCVPYEFSITDLFASFLFIEKHLYSTLLVNRPINWESIHYMLAEVQYGGKVTDDLDRELLLTYVQHYFSEDLFKSKPENSEHTNNNNNNASMLNSLDNNVPRFSEITNFDNFIESLPNIDTPSVLDLHNNAEITYRVNESRQVLNSILEIQPRDIDHGDEKSMETVVKEISIGILDKLPEDINIDDIKKMIYRKNKNPQLNNQTNQQLSVTSNLNGGAKNFNNLENYFYKNKNVSDNALQKSLLLNNTIDNNANTGKNTNTSDNRYNKNTAGIGNENDIILENLDITYWESNNDDNSIQYNFSPLQVFFLQEMERIQKVINLVKTNLNDIINAIDGSKIMVADLQNDTKCIYSQSIPKHWIYDASETEISWVCNNLNQWLNILNLRYEQIMNYFQNGKLKSYWLPGFFNPQGFLTSMKQEITRLNKKDQLSLDEVVLYADIKNFDIEKIKEYPEHGFYIHGLFIEGSKWNWQEGKLEESSPKVLCENMPVIHITVVSNKDKKIKFIENNKSMFYNCPVYKYNVRTDKYFIFRIHLKTDVDPSIWKLRGTSLLCSKD</t>
  </si>
  <si>
    <t>PBANKA_1228200</t>
  </si>
  <si>
    <t>A0A509ANY7</t>
  </si>
  <si>
    <t>glutamate dehydrogenase OS=Plasmodium berghei (strain Anka) OX=5823 GN=PBANKA_1228200 PE=3 SV=1</t>
  </si>
  <si>
    <t>MEIQCPSVTLSPAYSGELCFNQEGFSNNSIIWKEKYEQTRALLKSYNLFSEHLINYSIDFYFNKLGFNRFHFEETSPELISKVVVCIITSKINEQYSSDKYFPTFEETHNNVVFIMTRVFANDNKTRLNYKMEKKIEEKYFNFSDMSKECYRLKSFRSVHSVFDKEHTYEEPLRTYILEPPTYKDDILNENETDLEKLMDVNFYKYIKGTKWEEIYYELNKAVIQDLTGQYLQTHYCEISENTFSLTIAVKRSNVIPTIFSLIGDCLNMHRCFSYSKYVEPLKNGVLLIILNVNAVLDAEQEKMGSLALRNRIYKIVESLKTLCLFNDPKFIQLSVKRVFTAEESAYLFIVIKFIAFFSTNSFSSYKNVENALNLKGSGSSNLGTGIMNDFYIIKEKLKSSKYTKDEILNCAMNNPRTIKLLFLNFERKLNKNNKSKIKQRFFSNGTNNETLNFDEYKDSKDIIDEIEDNHYKNILQYFYMFEKYAVKTNFFLSHKISFAISFDGSLLKDSIYDAQPYSIIMILGLHFVGFHIRFTPVSRGGIRIVISNNTNSYMHNYNNLFDEAYNLSYTQNFKNKDIPEGGSKGIILLDIDVCKTKHTKHIKNLAFYSYVNSILDLLVESSYKGSNSTGTKSSIIDDDFNFINNATIEDADNSNIDQAQKMNLTSNNACGTRNSDIDKREDNKNENEVLKSEFQSKIEFSFANRTTEDVVKKIINSKNGETNNHVENESSIFLKQIEKELYEKNAKNIQNINQEDLIFLGPDENTGSDQLMDWACIMAKKRNYFYWKTFSTGKLRKNGGVPHDYYGMTTLGIETYIKKLCEKLNINEENISRSLVGGPDGDLGSNAIFQSKTKIISIIDGSGVLYDKNGLNKQELTRLAKLRFNKINTSCILYNEKYLSELGFKISIEDHNVQVFDQVIKSGLECRNTFFLNPLNSCELFNPCGGRPHSINIFNVNNIIINGECIYKYIVEGANVFISDEARSILENKNVILFKDASTNKGGVISSSLEVLVGLVLSDKQFIDLMCSENSDLLLEEKDQIKICSSQDAKTTIELNNKPSNNDNNIKDNDDEVSEFYKEYVKEIHKKIVYYCEQEFECLWKETRRTKTPISQATNILSKKISELKRDILASDALCKDYKLFKRVLSEVIPITILKIVPFDQIIKKVPYIYLKSLFASALASNYYYSQQFLNDLSAFNFFEYVRNLQNFCDE</t>
  </si>
  <si>
    <t>PBANKA_1236300</t>
  </si>
  <si>
    <t>A0A509AP69</t>
  </si>
  <si>
    <t>ATP-dependent RNA helicase OS=Plasmodium berghei (strain Anka) OX=5823 GN=PBANKA_1236300 PE=3 SV=1</t>
  </si>
  <si>
    <t>MSAFEELGLHSNLCEMLEKNGIDLPTAIQQESIPLILGGGDLCACAETGTGKTMSFIVSSLQIVHELFRNIGAYSKSDNNNNKEMLLCDNNIKENKIKQFVIKSLNNYNPRVQINNDKYECICRNSSNFYEEIKVDCEIKNDMYAFEIKILDKSFINVGFCPLIKDTLKYNYTYSSNGCKYTNSREEKYGEPFLTNDIITCLINKRSNIIAFKKNGKFMGNAFKIFYKYNDIPFFPYIFGTSFHVSFQFKNLKYIDNTYYKELAAIFSDNTKNENSERKIYFDSDIKDVENSSTFGKKETNNCIGDNHNESVENNQKKLYCIVLCPTRDLAMQTYNNYLRYSECFDNCSINIELIVGGEQNFGDKRKKGSKNPNSYSNIVVCTSFKLIENIKKNTINLNNIKLLILDEADELINSDEKSILQIKDACMKYSQNVQTCFFSATLQEKNVRECINKITNKPIFIDLKYGKNIIPSHIYVCIYYVKSKETYQYSDKEIEYANIIYNEKMNNMNYSDLYEYTDKVHVLNKNIIKKEDISLNIKINKLKKLVHIINVFNMQNGIIFCRTNLDCDNIYNFLNHVGDGKAYKGSVATTKENKYSCVILKGKMSNDERKNNLNAFKKGEVRFLICTDVAARGIDIQNLRYLIIMTMSDNYSAFFHKVGRVGRDGKNSLCIVLSSENEEEKVWYHNCPSRGVNCYNRNLKEEKGCTIYINESYYIKTINEMLEIPMHVIDSKYYYVENLFDPLNYLKNNLVNNNNNKSRRDQNKNQNSIFADIIHSDFSNMFDQNINNIKKLKATICCKHYELMNFAI</t>
  </si>
  <si>
    <t>PBANKA_0923700</t>
  </si>
  <si>
    <t>A0A509APY9</t>
  </si>
  <si>
    <t>Ethanolamine kinase, putative OS=Plasmodium berghei (strain Anka) OX=5823 GN=PBANKA_0923700 PE=4 SV=1</t>
  </si>
  <si>
    <t>MEEIKQNSDTEIPEKRNSNCTVKHFTNIPSSNSQICEKQKKGVKAISADDLKIVQGENEDDKIEEYLNKYKSNVFSNKHSLYLYCKYVILYYGNELVNKKDVDKLNFEIINGGITNILVKVEHSLEKKTYLIRLYGPKTSEIINRGREKIISHILNDKNISKKIFVFFPNGRIEEFMEGYALSKEEIKNPNFQKEIAKKLKILHDIELNDDIYETIKKLQTEDCIYYNDLNNNEFDKSNNRSSFLWGTIWKYFNLLYEEKSKPCEFNSKGNILKLIDFDSLKKTISEVEKICKEKKSPIVLCHCDLLSSNFINKTDNTICLIDFEYSCPMERAFDIANHFNEYAGFNCEWNLIPTRDEEYNFIKHYLNTDNNQIINKLIDEIQPFYLISHIHWALWSLLQGMRSSIDFDFINYGMTKLTASTLSIFRSKITSQQ</t>
  </si>
  <si>
    <t>PBANKA_1104300</t>
  </si>
  <si>
    <t>A0A509ALK2</t>
  </si>
  <si>
    <t>Centrosomal protein CEP120, putative OS=Plasmodium berghei (strain Anka) OX=5823 GN=PBANKA_1104300 PE=4 SV=1</t>
  </si>
  <si>
    <t>MDYKLQVGGQLEIDSTYGQGNELNEEVDINQNNQVHLQNENHDDSSDLKKICELKEFFQLGENRKKVIKCFNNLYCTKGDNLTNSLIEIFSIDINSDTILYILQKYMHMHGLCIPCYKFTNDKNSCEYNIKCKWCHHYSHLNRSSGLYPNKILHAKNKCYACTHFIKGRLCLSQSECKFCHSFDHLPIHLKTKYYNILNTLYKKKMNTNIINKNILKKMKKSMIKENTYHPTFYVLDKDLMNIFYENEKNSKNNEENNQNNYKQNLKEELTNTIPENNIIYDQNNKKKKITIQHTCNECNQNKKPCLNYFLSLKDCQNNCNDCHDDIHKNKFSNLYFLTYMHNNNICNVCPFINEERCNCDQTTTYCHDTDHISFDIKFKNSINVSSQYLQTQFLYKKEKEVTEIANEQDGYVSNANDASLVESDNTSNIDAHDDNNTLEKEEPKT</t>
  </si>
  <si>
    <t>PBANKA_1356300</t>
  </si>
  <si>
    <t>A0A509ARG2</t>
  </si>
  <si>
    <t>CDT1-like protein, putative OS=Plasmodium berghei (strain Anka) OX=5823 GN=PBANKA_1356300 PE=4 SV=1</t>
  </si>
  <si>
    <t>MNNLMDTIKQKISIGTKLYNKTSESGTPIRSSKLNNLDMDMNDGIIDEESMTPRAFDKTKKSMVVTNYTNIMKENIGDQNNERNINEDGINETELNANLRKGRNRGQENRYNIDECKFNKVINRNSKDDDEIYNNLTESESMDNINLNKKMEKKEYPQKGNNNNTSNSRENINNNFDYNNKMNGEIENNTSSFMNNGWGTPKKSNVGHNYYSGIDNPSTLKKYKTPCEMDMINPDESLIGNKCITINNYVNPPKFVSQTFTPSKFPLSGEKNPDMTYEDFRGFFKNNACIISEHEFNSKKSKHKIGDNDRKYFENFNIVCETNLWPNKRGVSQSVNKNVPSITTNTTAIGNSNDSSVSIRSSNHHSNERNLAHNNTYGNYDNSSFLNNYKESPKCKKRKGDGSPKLSTKKLLNALSGNDTKKKDRNNGSPIRSYKKSKTQANEKEDSEYDTDGNKKNKFNFIDYELNPVLKTEKDTNKTNECIIMEELCKHKQNPITTIYEPYSKDLDDIFNKNVIKTPITLLNLYQYLLIIISRRNKKNQPVFYRLIKQEIANLNPSCIFTGEMLKQLAWIAPNLIQLNKVVITKEIYEANHEIYTDYVTGRKIEDIQIREHTEKCENIYEYTSSDKLEMLKRIIINWANIKHTELLKKINPDFYFPKYSELKKWHSLFNFNQIIFPSVVLEENKILAQLARTPQESNADDFIVIQDSPIKCATIDLKKNKSFIKEMEKEKTRTPLGRNKRKSNFLFNTTNNNSNNSNSIASQGSPKKRETDNMKQIREEAHKKNVIKLIKDEFDKEYELLVTEKKKFENAKWIAEIIHDQFIVEGTCTVIELKTFAKKVADKYKSNKDFKMDEQLIVKLIEMLPEYVTDIHVKPCFAVKDNMNLSVKTKKNLFNFLQPLSNKIEDISNKYEQAKNNKENRLNDLWKKHNVNFEITENIKKYFFTPGSIALSNL</t>
  </si>
  <si>
    <t>PBANKA_0504900</t>
  </si>
  <si>
    <t>A0A509AGB6</t>
  </si>
  <si>
    <t>RNA cytidine acetyltransferase OS=Plasmodium berghei (strain Anka) OX=5823 GN=PBANKA_0504900 PE=3 SV=1</t>
  </si>
  <si>
    <t>MKKKVDNRIKTLVENNIAIGQRSMFIVIGDEGKNVVMNFYFLLNRLITNNRSLNILWCYRKKLDFCTSKKKRFREMKKKIKKGTFDTQIDNNFDSFLNNANIRYCFYKETQNILGKTYSMCILQDFSYITPNILCRCIETVIGGGIIIFLINKLEELKDIYNLTLNYHKKYNMNGKCNVYNNYIYRFFRSLNTCKNAMFIDDEMNILPLNDNHLNITKILNENSQNMGIYSGKKNNNETLFEKSATLGGFLSPDKKMLAKKLEFLEEKCEVLEKKREEKKISLYSSKFYNNKVNITNEKVEINETQNMQNNLNEIDNDAQYAFLDKNIIKLFKICLSIDQLEILINICKILRNDNEKKKNIKEILFNLLANRGRGKSATLGLILSLSIYFNYSNIITCSGNNDSVHTIFEFLDKGLNILGYNEFKDYEKIYVNGKIKEIIIFKNIKYLKQKIRYLDIIENDNIPNCELMIIDEAACIPIDILKNKIKGEITILSTTLNGYEGTGKTFTFKLLKQLKKKFVTQLTYDDFKQIKYLYFDKAFIDITLKSPIRYSYDDQVENWLNNFLCLNCNETFSIKNNLLSSPSKCQLFFVNKNVFKNYNQTSENLLKKIMTLFITSHYKNTPNDLIMILDSQQHHLFVLISSSIDTNTISVNNIDQIDIYGVIHCSIDGIIDQSKIKKIVKVEDISQIVKEKKNMTVQDGNNENAKQNDGDDEQEVTGNDENSNVISNHMLKNEIEGNLIPYIISDYFNYYFYNYIGIRIVRISIHPSMQNLNYGSELLKKVYEYYSLYNDPKRNIINSTENEKENVIFCQCSGETIYFDNKLKRIDYIGTCFGLTKNLLIFWKKNNYIPVYLKQQKNEITGEFSALMLRHINPKLKNIFITFYYDFVRTFCNLLPYSFKRLESFIIYNLLNDNYNLLSNPPRVSRINDLKQVIQKEDENISINEKTQKTRDDDSEENIDLENNDIITSFYNKKEKLNEENIFYFFHANDICRLKRYVLESRSSQELLYLMDTIAKLILFKKVKIDLSILEYTILYAVSFQKKTFAEISDEIQININQTNAIFRKIIHRFYNYINAIMEKQIEKEVNEEFEQKLKKKKKRLANSELPSNEYAEELEQNSNNIKKKQKKEKMALIQQFNLSGSIKRKHINLKDNA</t>
  </si>
  <si>
    <t>PBANKA_0607600</t>
  </si>
  <si>
    <t>A0A509ALW8</t>
  </si>
  <si>
    <t>U6 snRNA-associated Sm-like protein LSm7, putative OS=Plasmodium berghei (strain Anka) OX=5823 GN=PBANKA_0607600 PE=3 SV=1</t>
  </si>
  <si>
    <t>MSVLPGPTENINKDNKFMNDIKKFMNQKIRVKFDGGREVVGNLIGHDAIFNLVLDKTEEFIRDPNDSYVITEKSRNIGLIVARGTSVALITPVNGTQEISNPFISEEK</t>
  </si>
  <si>
    <t>PBANKA_1231200</t>
  </si>
  <si>
    <t>A0A509ANT1</t>
  </si>
  <si>
    <t>Phosducin-like protein 1, putative OS=Plasmodium berghei (strain Anka) OX=5823 GN=PBANKA_1231200 PE=3 SV=1</t>
  </si>
  <si>
    <t>MSTTNPTIETTEWDDLQRKFGNIPPLEKEIKEEEIYLKNIDRIENEDIFENKNLEELKILEEENQDDEYLKIINKYKMDRINEINKNRLLNIYGEVYEISKETFITEINEASKKNPLNNTNKNEEINEINEKKKTGTFVVLHLYSDNVISCKILNQILKELANKHKYIKFTKGVYNKIIENYPENKLPTILIYYNGSCIHQICNLINNIKGGLNNLNLKSFENFLKKYNILKQQKCTNSTSSDENTDSNDSDNYTKKQKKNIKTQKQYMSFNLFSNKNKNEEYDSSSNESEMKSKGYSSSLMDRKINLSRL</t>
  </si>
  <si>
    <t>PBANKA_1111400</t>
  </si>
  <si>
    <t>A0A509ANT7</t>
  </si>
  <si>
    <t>inositol-3-phosphate synthase OS=Plasmodium berghei (strain Anka) OX=5823 GN=PBANKA_1111400 PE=3 SV=1</t>
  </si>
  <si>
    <t>MENYKGLNFSSTKVGNNNFYKKDGHFLNVKYNKQEDPDFVYSNYEHTEIEVKKDVKNGIIECKQIKNNYKIMTEKIKTKKLGILIIGIGGNNSTTMLGGICANAKKLTYLDKYEKKKPNYLGSIFLSSNIRLGYDKKEKEHYYCPIYNLVELYNPENIIYGGWDINNLNLKDCLIRNKVFDRDLVEQIKNDMDYVPLKSVYFKGNFIAANQQKRVNNILVGNNKLEILEKVRKQIQEFKKQNNLTDIIVLWSGNTEKNIPHIQGINDTFQNILLACQNNHESISPSIIYALASILENCPFINSSPQNTLVNGIVELAEQKGIFIIGNDLKTGQTKIKNLLLDTYFGTGLKPKSIVSYNHLGNNDGKNLSSDSQFYSKKVSKSNLICDYVKANENLYIDDNFDDIYTNKDADYCKGDSLTQTNVENEEMENEYNYSDAIEKQKVNSEIVIKYIPYVGDDKKAMDEYISELFMNGKNTISLYNVCQDSLLASPILIDLILLVELSQRVYFKSDKINEKVSENMSSTSLTNTIKIGNYELNHDILSNKYNGYRKMDSVLFLSSIFCKSPFNSNEYKTRHSFFSQIESLLNFVRIISGFPIDAHIDLSYMI</t>
  </si>
  <si>
    <t>PBANKA_1350600</t>
  </si>
  <si>
    <t>A0A509AP75</t>
  </si>
  <si>
    <t>Nuclear movement protein, putative OS=Plasmodium berghei (strain Anka) OX=5823 GN=PBANKA_1350600 PE=4 SV=1</t>
  </si>
  <si>
    <t>MDGDIVVNEKFDFLMLSIAKECGDINNFMNIFFSFLLRKTDFITNSKNIEQCEEVVLRVLKKHYKKKDEYLVKLKKEYEKMDEEKKKILERENNINKTKNGNIKDKKKIENNNKVVEIEDDDYDKLKKNDKKNMNESGKNNKQEDQINENNKQMNSKSNNNEACSEDDDDGDCEPPKGNGGKTEKYTWTQTLGTVDMYIDVEEFIKTKDIKVDITFKKLSIKVKNNIYIEGEFHKHIKPEDSIWTLEDNRIIHISIEKLNTMEWWATVIKGDPEIDVKKIVPENSRMEDLDSETRSVVEKMLYDQKQKALNLPTSEEKKKFEIFEKFKQMHPEMDFSKANINYGNSSSGNMFFGK</t>
  </si>
  <si>
    <t>PBANKA_1435200</t>
  </si>
  <si>
    <t>A0A509B0J9</t>
  </si>
  <si>
    <t>Zinc finger protein, putative OS=Plasmodium berghei (strain Anka) OX=5823 GN=PBANKA_1435200 PE=4 SV=1</t>
  </si>
  <si>
    <t>MNNVSPVAKYALCNNNFQENLQSMNEEKYIDHELLLRQKKYFFDSLVQMNQENEEQICSDINSDICRALSNYADYTTKKTNYVVNKRFSEIENIQENIEDIDYSTFKNFRTLPAKYSNENDIRNNIIFNNNNIYIYAENKNGTLNEQACISISPNNNMIYCSTRGRRYTIGGDSGIQKNVNNEYSFFDEINNAASSLHDTIKTYTFDAIDSSEISSTFTKMNLIKTNDILDESNINKLNTGNIFNEHIIMNSCDSNNLNTTKCISKNLSVQKLFKYYKKCSQDLEHEQRVCKPCAHVYNGNICMNGDDCSFCHHPDHVLISAKKWKKLVKNNMEKLDILLHVLRNPDDVNSKLLNEMLKHNPKNFKASKKINNSTNNTMVSINTCNNNNMMDVSNINNMNDFGNMRNGGNTNINRKNKNSNKNKGYNFHNKNATKMIKPTYNYYESNDIPDPFKNKFHIRNNNNVNIERNYNFVPYHVNM</t>
  </si>
  <si>
    <t>PBANKA_0100800</t>
  </si>
  <si>
    <t>A0A509ABF0</t>
  </si>
  <si>
    <t>Zinc finger protein, putative OS=Plasmodium berghei (strain Anka) OX=5823 GN=PBANKA_0100800 PE=4 SV=1</t>
  </si>
  <si>
    <t>MSIGVPVTKSFNKLKKYPYEINKFDRRETNEYFYLPVDCPRMKKCDDAYCPLAHTKLEKIFHPIVYKTQACQMAKDGACDYFQKCAFYHDSNDKNEAHLNWTIWEKKWDKWRNNIDSILTQHNKNDKEIRRKVESILKIRMPHFNYTTNKNNLFLNKSTSFHSTWPSLNNNNSGISNMEIVDIGNMGSIGTIGSIGQTGNANNGSNIMESGSIGNAGKLSNINNILCKSMNSALFQYSSSIFNNAWSKGINGNKKHIKNNNDNKNSNIWWLNQINEIGIVNLDKNVHNINENNINKNNICCDETLSYNSNNGTECGVNYDILDNNAYKIVEFCFTDYDNNNNSNNNNINSNKNKIKWRDTTDASNGQSLNSFFSQNTKGLSNDINYLQNANNNNNYNNQRNNIFQCINYNKTCEYIPNIQEGIDDNKNKKYNTLETNYRDNFLADMNNSNKNFDFINSTFFSNSSNDITGAENYVNFPTMLEIIDDDNNAVKNNVFSTGNGTTTNNYNNENDNSVIKNNENDNDCNGNITNTTSYTDGFSAFYNNNTGITIDNNIKDFPNLDNCKTFDNFNFDDTIKNNISNLIFSGEDKEHIKEMKIKKENENIGNGNANDDMKGMEKELEENNEAEDNEIKGDAGVNTGNILGSGNSTKGVNRSLKKNKNKKGTINNATSNNTESMFSNNIGDEESKNSSIINSSEVKTDINDKKKNPKKENRNSKNSNSEKDQYEKGGSKKILSCVSKIGSNNGNVSVNENACLENEKNKSTKCKNNENNNNKKGAYSKNTNINGDKNMSKVGKKNITENFVSSNNDDADNKNTDKKNVEKNKTKNIEKNKIDNRDNTWSIQLNRKYSDVLGENIINGNEWNNTIKCLDKSKGNDNLINNSGKADKRKTNNNNVFSNSINKRELENDINNDDNIIVENYGLSLIYNSYYNEKVKLENKKKNIIVDIENVNSIENNNVMVNEKGDNNNTTERCKNNTDVLCPNTPSNNNLFKYDQNLLINRGDNKNENVDRNMSSHMKESFCDYTNNNENKHDGNSILTKRINTEYIFNNVNNIKNSSDINYINSKDNLFVFKTIEYNKPNNETIEDSNRGIYNNYIINDVDSSINVENKSAHLENINNNNTDSTDIKEDINRNNVMENIRSNNSERINDTLTGVLNNALNGILNGALDRTMDSIFKIDTTSDDTYNELFNTLTSNSNNNNFSNGNNSGHNSTQNDEIKENITNNGQTNESFDYTNNLLNIFLSCNSINENFDITNSVNTNFYENNKSDTIPFNNSDKFTPEIYGVLNNSSNYFNIFGNYNLYGSTCMQCKHYKNEIKNLISQIKVLREEIIKYKQVIITYGINANKDNTLNPCNYKWDNSKKFNGIYEKNYISSVEAND</t>
  </si>
  <si>
    <t>PBANKA_0937100</t>
  </si>
  <si>
    <t>A0A509AK51</t>
  </si>
  <si>
    <t>Vacuolar protein sorting-associated protein 35 OS=Plasmodium berghei (strain Anka) OX=5823 GN=PBANKA_0937100 PE=3 SV=1</t>
  </si>
  <si>
    <t>MNAYKEPNHVVDQKRLLDECIFVVKEQSFFMKQALDNGSLRDTLKHASNMLCELKTTELSPKYYYELYMLIFNELQHLDSFINDKKKHKKKFIDIYESVQHAGNIIPRLYLLIIVGRNYIKNKDIKAKYILKDMTELCKGIQHPLKGLFLRYFLIQMCKDRIPDTGSEYEEAGGGNIDDAFEFLLTNFYESLKLWNRMNDKVIPIGGNISNIDDNVLKNNKIKILKEKMDVKMLVGSILVRMSQLEGMTKQYYIEKCLPKLLLYLSNINDSRIQQYIFESIVQVFSDECHLYSLEMLLNSILKLNNFVDFKNILITLLKRLRSFVEHNKSEFPKEIDIFNLFYNHLVIYVNRTIEQCRNEFDCFNNTLDTSFHNFDKNNNINNVHTNSININDEVSNLNQSNKDIDASQNIPKFSNQNNIHKNSIGNNSDNNNNNIKKDKQEIIQIIIKMLQVLYEFIFLCICMYDSTTINELFELAYKIVSNININDDEISEQVINIIVLPFNHLGLNALKAKNIKNLLNSINDKYKKKLSLNIIDAIIECKNKEMAYQNVEEILKFISCIFYEDISTHKKNINKKDPFNFENNSIIYTSEKISKFFHIITNTNDIDKKYNTSMLFYNYIYDSIYFSQLLPSIIFTLLNIVTKIIAIGISIPENNENINLLNSEFDSEQNKREDSYYDPNFNDFTNKETNINSNPYEQQTIILSEQEINQYNKYAKNIFKFIHTNLLSISNKIPILAFKIFFYSSIVVDQYDKFINDYSFISFDNIEAICLEFITQSLIIYEEDINLSSEQFECIIWAIGILSSYINLLDNENYNNVALKLCQHANKLLKKKDQCIGLLMCSHLYWENQKYRNSTKTYECLQKALKNAEIAIQSNSDNIFLFVHTLKKYLYYYESLNIEVTEKVINYLIDICQEYYSDICKDSSVNQEYLQIIKDIQIKKQTNQTLFENINAYFPSK</t>
  </si>
  <si>
    <t>PBANKA_1421100</t>
  </si>
  <si>
    <t>A0A509AQ91</t>
  </si>
  <si>
    <t>Transcription elongation factor s-II, putative OS=Plasmodium berghei (strain Anka) OX=5823 GN=PBANKA_1421100 PE=4 SV=1</t>
  </si>
  <si>
    <t>MTETGNITKIKNVQERLKEHESRFECDNEGIEEIDNATIEVIKNDLILLKDVEINKDILKQTKIGVTVNKFTKINNESIKNISKELVDKWKNIAIKEKNTNKDLENIKKRKHNETENSNNNVNEKGPELKKKGTSNSLNNSNSTHINEDKENNGKNSTKSYAYNSNENRKINIVDIEEMQKWNYNGKYHHDALRDKAKQFLFKAFITGSHDNLLHLIDRNKLDNIIYNIENELYKIFIEKKNSQKEYNMQLKSIKFNLSDKKNPNFNEKIYAEYISARTLATMNSQDMASDEKKNERQKCLQESLLACQSDWDVKNILLKKERKGEFQCFKCKGYDTVYQQLQTRSSDEPMTTFVTCLKCNNRWKF</t>
  </si>
  <si>
    <t>PBANKA_0111200</t>
  </si>
  <si>
    <t>A0A509AE03</t>
  </si>
  <si>
    <t>Nucleolar GTP-binding protein 1 OS=Plasmodium berghei (strain Anka) OX=5823 GN=PBANKA_0111200 PE=3 SV=1</t>
  </si>
  <si>
    <t>MKEINLYRFKDIKPVVSAKELIDVVLSRTQRKTPTEIHKGFKITRIRNFYMRKVKMCQELFKDKLQTIINDFPKLDDIHPFYSDLANILYDRDHYKLALGQCSYASKLVVKICHDYIKLLKFSSSLYKCKMLKISALGRMCKLIKKLQPSLLYLEEVRQNLSRLPSINPHKKTILLSGAPNVGKSSFINYVSRANVEVQPYSFTTKSLYVGHFDYNLNRYQIIDTPGLLDRSLENRNTIEMTTITALAHINGVILFIIDISEECGMTIKEQINLLYSIKSLFSNKSIVIGLNKIDKGSLDNVSIENKLLIKKIVDDIKKTVKFCSFSTLTGVGVEEAKIAACELLKLDQCSNILLDEQNIINKKLAANRAVVNRTPFIPESVIIEKKKKKLEQGVNPEIQGKISDNTLTDEQNNNAPITMREMKFKKKNKSRQSYLSNRTDDRKLEIDLQNENGGAGVYSVDIRKNYSIDEEYKYDVIPEIYNGKNISDFIDINIEQKLLELEKEEEMMFDNDVQIDPLWFKTKKVLEKMAMKLKELKLNAKLNEEKQPIYHKRNKTVEEIEKKLDELNIDKKKVLKSMTEKSRKSTIKSIKKDKVKKFISKRKQIKDDIYNDPTQKSKIYLSTSTELQRKKAYKLNKVAYRKIEKGTKGEADRSIPSKKPRHLFSGKRPIGKTSRR</t>
  </si>
  <si>
    <t>PBANKA_0833000</t>
  </si>
  <si>
    <t>A0A509ALD1</t>
  </si>
  <si>
    <t>Profilin OS=Plasmodium berghei (strain Anka) OX=5823 GN=PBANKA_0833000 PE=3 SV=1</t>
  </si>
  <si>
    <t>MEEYSWENFLNDKLLATNQVSAAGLASEEDGVVYECVATPDENNPDFDKWSLFYKEDYDIEIEDENGSKTTKTITEGQSILTMFNEGYASDGIWLGGTKYQFINMDKGLEYEGHSFDVATCAKSKGGMHIIKVGGGHILIVLYDEEKEQDRGNSKNAALAFSKELIESTDTGAA</t>
  </si>
  <si>
    <t>PBANKA_1341600</t>
  </si>
  <si>
    <t>A0A509AQ56</t>
  </si>
  <si>
    <t>Translation initiation factor eIF-2B subunit gamma, putative OS=Plasmodium berghei (strain Anka) OX=5823 GN=PBANKA_1341600 PE=4 SV=1</t>
  </si>
  <si>
    <t>MTSVNQSRGASGAFVEFQVVILTNDENGFSSELSENTCKGLLKVSNKCMIYYIVKNIIEQKLKYITIVVNNKYYDDMVKCISEDFPDNYKFDDKKNKNSYCIDIEPYTTDSNEEIGSIQSLLQIRNKIKSDFIVVNTDIFGFVDFHSLANLFRGENALCALLLLEENDINNNKKKKEITEEYLNLENNVWVCIDKNSKVVSISDAVSMKQDGKLKIPKINLLHHKKFILKTDLVDSHVYIFKNYVLDIIEKKKKFSSIKYDLIPYLVNIQNMGKLGEYYNTSEFKFNMYKTLISEYSAEQSQNENVGNEINSNGMANNEHVENVVCYVQPKMNGFCQRINNIPNFFKANLLFCVARHEQLKDVVPPYFFFLYSDKIQSYKDCIIGSGFEHEENVILKKSVLGKNVKIKKNSNINRSIFMDNVIINEGCQIQNSIICNHVVIKDNCKLIDCIVRENCVIEKNSIYEKETLPLFIS</t>
  </si>
  <si>
    <t>PBANKA_0817700</t>
  </si>
  <si>
    <t>A0A509AIN5</t>
  </si>
  <si>
    <t>RNA-binding protein musashi, putative OS=Plasmodium berghei (strain Anka) OX=5823 GN=PBANKA_0817700 PE=4 SV=1</t>
  </si>
  <si>
    <t>MEEKNLSVNNTNINDPNQCDTSSNLNASQDNNDNILENQNLNDKKIKDEESEVEQLRRLIAPLSKEQLIDILATAASIHEDIRDRCNDAVTSSPSTRRLMVRNIPFSTKDEQFLKYFETFGEIEDGIIVREKEGRSKGYGFVTFKYIESVQKCLKGSHTLDNKDLQVRLVADPFTDHYQNKLFVRNLSQKTNVTTLRNIFEKYGKLEECVIIHDNEGKSKGYGFLTFSSPKEAFKVMQQPERIIDNRVVFLHFAVSQNYKKYQNNHAYIKKNPNFNYYQKNNPNNRNNFIRRTPVYYRENESPNTFNYPVSFVPNVYSNIPHGYQFNYPGNLDSFNAFYNNPRY</t>
  </si>
  <si>
    <t>PBANKA_0622800</t>
  </si>
  <si>
    <t>A0A509AG41</t>
  </si>
  <si>
    <t>Uncharacterized protein OS=Plasmodium berghei (strain Anka) OX=5823 GN=PBANKA_0622800 PE=4 SV=1</t>
  </si>
  <si>
    <t>MQVLTSDKIGLVKYVQCKRKSSIYEQTMDPHLNKMINGMTWSGRYGGYEETEITLWRKNGLVESFEINNNENDFHISNVPSLSFLSCNNCIYGKMLNHHHNIIYEDVFNKNKKIYKNYSNFLPAYTNETTKNGIYKNYLQNSRILVTVNNNGHVSLLNWDQTYDNCKYLLENNDEIKYNNDMEKKINVYFKNYKQNVLNNIEFKQIDDKNQNKITIKNNQYQNIHIENICKTYHYNNMISKENILQSYILATPIDAATTNEILTNRLAIGGYKNNLKIFDLFTGTYLWKSKPLGPTLLNINCESLIKSITYLNKINVNIVACSTYDHKIILYDIRCQNKPVYVYDHYKTKNVDQNKYNYFDHNYSESDLIFTSICTESHITIDHMNQPIVEPIDTSGLTNELGNSNANTTDIVSFPIPEKTQNHQNQAYKKFTTNDIKLANIKACDNMNHEKQNEKEPSKNTNEEQCNTYFIKPFDESDNQFIMVSDNYGNIYEFEIITGLKLLNYIYIKKMAYEKNNYKDDEQKKKISHDEYLIQNKDKLYEFYKEYQKNNKTHMRNDLPVMWAKNNFQQFIINFVKKYRIHNGAISSLSLHKDGKYLCSASYERFINILNLKSKKVIKRIHVGHIPTSCLFLSKIITKNDNETEDNKSDIQNEFESSSIVTEWSDKDEEDNLERKTKKRKIKDEDDEDEDDEDEDDEDEDDEDEDDEDEDDEDEDDEDEEDEDEEDEDEEDEDEEDEDEDDEDEEGEEEEEDDDE</t>
  </si>
  <si>
    <t>PBANKA_0510200</t>
  </si>
  <si>
    <t>A0A509AE47</t>
  </si>
  <si>
    <t>Uncharacterized protein OS=Plasmodium berghei (strain Anka) OX=5823 GN=PBANKA_0510200 PE=4 SV=1</t>
  </si>
  <si>
    <t>MNSRSNMFQILRKEDKIKKKSKQIKEDQEKKEKGKENEKKEVANFSFDISKYSSWADMVDEYDEFFYEIDKLKEQGENGINKNQEKKKKKKKKKPIEESDEYSSDSDKSDDIENEENNLNSNKMNINGKNINNTPNKNKPNLPEKKKKKKKEKEKFDNILLEFAKSNNININNENTKENDKPNETEPTNSPMGKDRNEYINDQKFDDNENVNKLKKKKKKNKKIKMKIKRTTEIQIIKMSPKINKLILDIGVNEKIKLLMNKVQSKKKKRGKVDDIIAIVEKEENLKKKQQDKLKQKEKQKLKLLQKSMQ</t>
  </si>
  <si>
    <t>PBANKA_0826500</t>
  </si>
  <si>
    <t>A0A509AP03</t>
  </si>
  <si>
    <t>Histone deacetylase OS=Plasmodium berghei (strain Anka) OX=5823 GN=PBANKA_0826500 PE=3 SV=1</t>
  </si>
  <si>
    <t>MSNRKKVAYFHDPDIGSYYYGAGHPMKPQRIRMTHSLIVSYNLYKYMEVYRPHKSDVNELTLFHDYEYVDFLSSISMENYRDFTYQLKRFNVGEATDCPVFDGLFQFQQSCAGASIDGAAKLNHHCADICVNWSGGLHHAKMSEASGFCYINDIVLGILELLKYHARVMYIDIDVHHGDGVEEAFYVTHRVMTVSFHKFGDYFPGTGDITDVGVNHGKYYSVNVPLNDGITDEAFVDLFKVVIDKCVQSYKPGAIILQCGADSLTGDRLGRFNLTIKGHARCVEHVRSYNLPLLVLGGGGYTIRNVSRCWAYETGVVLNKHHEMSDQISLNDYYDYYAPDFQLHLQPSSIPNYNSPEHLSKIKMKITENLRNIEHAPGVQFSYVPPDFFDSDIDDKSDKNQYELKDDSGGGRAAGTRGKEHSSTHHLRRKNYEDDFFDMSDRDQGII</t>
  </si>
  <si>
    <t>PBANKA_1215200</t>
  </si>
  <si>
    <t>A0A509ANK0</t>
  </si>
  <si>
    <t>Serine hydrolase FSH domain-containing protein OS=Plasmodium berghei (strain Anka) OX=5823 GN=PBANKA_1215200 PE=4 SV=1</t>
  </si>
  <si>
    <t>MPVCFSVHKVTGINDRNNIILYREPILINKKCESKYVIFFPGDYSNFFKNSIYTYYIYEPTNECSDYRFSYEALFWVISSKYLYDHIIFIKPSVFINCFSTFSNFINDEHASLNTISKNEINSEISHKKNQSIDGNSKIVTKIVSKNQIETQSCKSDKYIDAKGIKHLLFILLSLNNDILKENSGEDSLMDGSRKKQNDDTLVNNNFQKCGNIINSDKALNIHNKCVNNVINIDTIIKKKLILIGFSKGCSVLFSILREINKAEFILEYIESIYFLDPGFKKNIYNTNIESNSLKVISKYNLKIFIHSTPNQIFERNTMVVHKELKNFITMLKNYNINIFSYFHYINIEKMIDPINLHFEILEDFSNSFLEKINNISIFINSCNEIGIVCLENKKPIDKFLFQNWHM</t>
  </si>
  <si>
    <t>PBANKA_1122500</t>
  </si>
  <si>
    <t>A0A509AM13</t>
  </si>
  <si>
    <t>Branchpoint-bridging protein OS=Plasmodium berghei (strain Anka) OX=5823 GN=PBANKA_1122500 PE=3 SV=1</t>
  </si>
  <si>
    <t>MHYDPLVALSTLSPIEKLFDENSQKKSRWGNNANNSLENKIIPSRWGDENYKPYLPLPFVDYPPGLTPSQLDQFLREQRYDELTKKLNKGELEYVDPDIRPPSPPPIYDKNGNRINTREARIKNSMIEEHHRLIEYLLKHVEGFVAPSNYKPIKKIRKIEIPIDKYPEYNFMGLIIGPRGCNHKRLEAESGAQISIRGKGTQKEGKRTDHQTDIEANMPKHVHISADTEECVEKAVTLITPLLDPTHPLHEEFKKKGLEQLALVNGINLNQLETQRCAMCNSTTHLTHECPENMNIQNFKKPEIKCNLCGDHGHITLDCKLAKQNNFMKNNFDSSNIPAPPPDDGMTPTAFDRKNNHPYINKQDKTKIDIEYQKMMSELNKDNTTTVNNNQKGNERNKKPSANNYSANDIVNTITGNMNNANINDNYPFIPNPNNFSDTTNSKHNNTKNYNHPIMPQMNIKNMNNPNFIPLGKGSNSFNDDLKNVSQQNYYDNYNTKTGINNNDNEQNFNTNMSYQGMSNIPLNPSLPMLPNFFNFSPFMNNAFPQNGALPYPSAQQMAMDPMYMQAFPGWPQFPMNYSEDLLAHAAAPDTNPPPLPSENGNAQEEKNDM</t>
  </si>
  <si>
    <t>PBANKA_1128400</t>
  </si>
  <si>
    <t>A0A509APA1</t>
  </si>
  <si>
    <t>RNA-binding protein, putative OS=Plasmodium berghei (strain Anka) OX=5823 GN=PBANKA_1128400 PE=4 SV=1</t>
  </si>
  <si>
    <t>MENILKNFRMLNIPVKDNPLLTLNLFIFSCKNDSDEDNMHNETLCVGVLDNIFNHNDIKKFFSNFGTIKSFNVLEKEYLSKNFQNFAYCIYIKYIEENTIETILRYTVDLNNCFTSNTYVPYFINMESKKYTYYLQKYYDDYYNLNIGRKTIIKDILNLNKDNKHPKKTNLVDNDGFTVVQKHIDKPDNINSIFSNNNEKIKNFTKKRKSKIHEGFYLFQKKRSFNNSNPILPKNKKTKK</t>
  </si>
  <si>
    <t>PBANKA_0202500</t>
  </si>
  <si>
    <t>A0A509AEX5</t>
  </si>
  <si>
    <t>P-loop containing nucleoside triphosphate hydrolase, putative OS=Plasmodium berghei (strain Anka) OX=5823 GN=PBANKA_0202500 PE=4 SV=1</t>
  </si>
  <si>
    <t>MELNLDDFNDFDRLDNILINEIEKEKKQNVGDKRKFDIYDDYQELLNTKIQKKNNKKKETVNNNYDNVSNIYEQGQENIQTNDNYHILFNREFHNHYIFNDYKYLKEYVYKNNLMSDDIYFKKDEVIMKNKIDSQKMFQTNEDLTDFIKIYDVNNNYPPIYLNLFKKSDTDTTSQSPYNYPLKTHGEEDIPSNLQKQNISIFTKSKKENFRDMLERVLNEIKQENIDKERKNKGEYTSTNNLMSKENDESNIFSQKMPTENVNFVEKYRGKYFSELLTDEAINREAILWIKQWNDLIKKEKEVIYKNNEEEKKEYFKKFNEFPKILLLGGSAGKGKTTLAYVIANHFKFNVIEINGSDDRNKETLIPFIESIVCNNSIGSKPNICIIDEIDGLSSTYQNIEAIMNFLNKKDKKNMSIIKRPIICICNDIYHKSLKELRKICKVVLVENINIQMLKGRINYICDKENIKISNEAINKLIDIYKSDIRAILNTIYFLSIGLRSLNLNGNTNNGEGTNSTSYTNFNNKTIITLDTLNLYLFHKDANNNYIELLNIIYVKNKNKKLIKKLLLECYNFFHICLGTEYNYLQSYYYIYDNLLNIPFNDFDFSKLGYGLDFLAFCDHLEYKQKQILNFSLQKMLYLSVYLFIIIIHLNTNSHIQYILMNNSTSNHFRKKQIDLKNMKNNFINDKFAVITYKYIYSKYFYSEILNYIFAFFYTNEFFFKNVHLWGKQNYYKDIDFPKYILVPYEYKNVSKFKLFSLKLLLLMTIFNISFTSISSSLPPTQSESTTTTKSITNQNLNKHNSFLNNNNMTKVYIFDPFVDDLLIYAQKKNNIFSSYPYNQNKQINYMTNTSFNFKTFPNILNNDICEALNDLKNWINNISAKYNKKNKEKHLNQMQIVKSSYNHKNTKKSIFDVTYASNFEQSLTDIILIAYQNGYQHSYKHYFLNQQNESDYIENKQKNQSSNILLDHIIPQTKILSNKDNSIFTISDLIAQEKSYMKKYISNNKNIYFSGKYIKTSGYYKNVEERCNAVLQPLNFYVVENK</t>
  </si>
  <si>
    <t>PBANKA_1223800</t>
  </si>
  <si>
    <t>A0A509ANL4</t>
  </si>
  <si>
    <t>V-type proton ATPase subunit a OS=Plasmodium berghei (strain Anka) OX=5823 GN=PBANKA_1223800 PE=3 SV=1</t>
  </si>
  <si>
    <t>MGIFRSETMKHGTLVLPADRAREYMDCLGKQVDIQFIDMNEKTMKRQYKKYIQRIDDMERILRFLEENINKLPNVKIKKSKIENFLEHDNIYELDQVEESLNRLHVQFVRFCNNNKDLVDERNSAIEEKHVILTALNQLHPDMSKRSNLRTIHEDNIDENNLMNNSEEDASLSTHIMREGINMMFTNISGVIKTKDQESFSRTIFRALRGNTYTYFQNIDENMSNTDTLNNESSSMDNKIGENNNENKENNSGGNNNELKSVFVVYCHGSTHSSIYEKIMKICKAYDVRNYEWPKTYEQANKRLNELKEIINDKEKALKAYEEYFINEIFVLINVVEPNKNSLIEEWKLFCKKERHIYNNLNYFEGSDITLRCDCWYSVNDEEKIRHILMNKSTNDLVSALLLSDKLLTPNISPPTYIKTNEFTNTYQSMVDTYGIPRYGEINPAISTIVTFPFLFGIMYGDVGHGICIFLFALFLIIVHNRMKNKDSNSSGGNGGENNNEMLNMLFNGRYMLLLMGFFAIYAGFLYNDFFSMPLNLFTSMFEVDKVVDSVEYYKRKQILNAETGQMENAPPYIFGFDSKWLGADNELTYINSFKMKFSIIIGFFHMTFGVIIKGFNALYFKKKMDFFFEFLPQLVMMLSMIGYLVFLIIYKWITPIGYGGYKKQGIINTIINMYLLKEINKDNQFYEHQEIVQIIIITLFALCIPIMLICKPAIKTYKMIKEKKKRMAIHYQTVEKEMTNQFGGVGLIGAGIDEKNMIYSYGNNSMHKRVTKIGYDNIGAKNEDEYLLLKRKGKKTDDEMEAHLLGPSSYHSSNASNTNESFDEHEENISEIWIEQLIETIEFILGLISNTASYLRLWALSLAHQQLSLVFFEQTILSSLEKNTFMGVLISLIIFSQLFSILTIAVILCMDTLECFLHSLRLQWVEFQNKFYKGDGIPFKPFNIKKLLSDRE</t>
  </si>
  <si>
    <t>PBANKA_0610800</t>
  </si>
  <si>
    <t>A0A509AFP4</t>
  </si>
  <si>
    <t>Eukaryotic translation initiation factor 2A OS=Plasmodium berghei (strain Anka) OX=5823 GN=PBANKA_0610800 PE=3 SV=1</t>
  </si>
  <si>
    <t>MSRSSEANDNLYFLAISKNKVTIYEYNAEFSKSIISDIEEEIKRGEHINSQNDDNIQKGVVNNTNINNITSLKKSSNKFNNDYLINRGINIYREYEGVELATCTHDYKKIIIVRKNDLNVAEIIDIKTNEHVSYIKTKTQIKRIVTSPRDSHIVLHCQYKPDISNKNLYIYKINGKSNKKKKKKKDIKETENPEQNNVSVENFQNEQDEHINNYNNSPKKDEIIYNESLVYEMGLNSYSNSNWPFFKWTESESNCLCLINNQIYIYKDNNFNVVSDKLKLDHIEFFEVSPEQYITESSENNNGNTNKRRIFLATYERGTKGNSSVFKIFNLDNLNKHIYSKKFFNSDEIKLKWNKNGTSLLLQIHTQVDKEKQSYYGSSNLYFIDTVKIKDVNIMTNKGLIYDTIWSYNQNKFYVCKGEIPADIVLHDKNGNIIHSYGKHKFNTLKLNYSEKLLLTGGFGNLSGDISIWNTINKKEITKTKSSCAVICEFFNDDKHFLTATTHPRLRVDNNIKIFKYNGLIVSKLDFDELYNVIILPFNKIKSKPIDSSINPSSELQKYINKQLGIDSKKVGIYKAPGSTAKTSLNGLGIMTRSLKPKSNMPPGCNFVVEEKTNKKKKKKKNPKNKDKKE</t>
  </si>
  <si>
    <t>PBANKA_1322700</t>
  </si>
  <si>
    <t>A0A509APW8</t>
  </si>
  <si>
    <t>ATP-dependent RNA helicase DBP5, putative OS=Plasmodium berghei (strain Anka) OX=5823 GN=PBANKA_1322700 PE=4 SV=1</t>
  </si>
  <si>
    <t>MSLTEENPKEIVDEKVNEKIDEKVNEKIDEKVNEKNDEKINDENGKEDEDATEKKEDENVMGMFLSYLQKNKDDPKVLQTMLSMMGGKGVNMLPEDILKLTQGNKKKDENSEEKSTQSSSKVNQTNESENNGTGISADNKKDKEKENNDKKNGDLNGENKDVIKKKHSELVEDNDDYEIENCEQELPLEEEAISLIENINITNDGNNKSNNEESSKESIKKTNGVSISANMAKLADKYMSFGKNAETTGKEQSDFKLYHSKNTWEELKIDNELIQILTYLKFFGPSKIQAYALPIILDSNKNLIAQSQNGSGKTLTFVIAMLSKINRTLYSLQAVCICPTRELAQQNYDVVGKFTKYLNVNTFLAVPLCEKYNKSSGFQIYVGTPGKTLDFLKRKYIDTNNIKIFVLDEADDLIDIKNNMSSQVESIKRFLPKTCQILLFSATYNDNVRVFADKFAPRATKISVRQEDLTLKCVKQYYLITENDEQKYYYLSELYCSMTISQCVIFVNSKKSAYNLYQFMTDNNHNVTLICADSVISRFTKNKVEKTNVMGMDPKTRDSLMSDFKKGISKVLICTDLLSRGIDVPSISLVINFDLPYIYQGRITNASDAIANQNVNMETYIHRIGRTGRFGTKGMAINFISKIQIPHIHQIEKYYKCVISDLEYDSELMMTSITKLKN</t>
  </si>
  <si>
    <t>PBANKA_0721900</t>
  </si>
  <si>
    <t>A0A509AGB1</t>
  </si>
  <si>
    <t>60S ribosomal protein L7ae/L30e, putative OS=Plasmodium berghei (strain Anka) OX=5823 GN=PBANKA_0721900 PE=3 SV=1</t>
  </si>
  <si>
    <t>MEINSVKDDSSELKREKEKEKGEEQEQTENEQENDNNSVISTNKNKEKKGYDKAIEEIKKENSNSYISKISEPLLKKKYYKYLLKIIDYTYHAKINATHIIKTNEQLDDKKKKILKTKFLIIGLSQVIKAIRRGIKGILILAIDVFPIDIICHMPIFCEENNIPYTFFTTKNKLAHLCKLKRSITCLFICKPNNNLTEFENTLSKYNSKHKISNYNKAYDKLQIAIKKNHPFFQ</t>
  </si>
  <si>
    <t>PBANKA_1429600</t>
  </si>
  <si>
    <t>A0A509ASV4</t>
  </si>
  <si>
    <t>proline--tRNA ligase OS=Plasmodium berghei (strain Anka) OX=5823 GN=PBANKA_1429600 PE=3 SV=1</t>
  </si>
  <si>
    <t>MRIVLNAFKKVTEIKTRKQYIHIVSKRMCNTNSEIDIPEADQIESQKLFDELKELNINYKEVKHGKVNSIKDILDLNLEKSENVIKNLFLKDKKKKYFYLCVANWKKLDLKNVSSQLKTSNLRFVDDENLKNILNVNPGSLTPFSIKSDKDNIVKLYFDEDIKNMDEVIIHPMHNYSCIYVKTTDVIKYCDLHNHTPEFINLSDSKDTENQNIKRDDTNINEEISKGTTKLPHGENNNNKHGENDEKINERDKGKDEGNILGITSKKEQNFSDWYTQVIVKSELIEYYDISGCYILRPASYYIWECIQTFFNNEIKKLDVENSYFPLFVTKNKLEKEKNHIEGFSPEVAWVTKYGDTNLPEEIAIRPTSETIMYSVFSKWIRSHRDLPLKLNQWNTVVRWEFKQPTPFIRTREFLWQEGHTAHKNEEEAVKMVFDILDIYRRWYEECLAVPVIKGIKSEGEKFGGANFTSTNETFISESGRAIQAATSHYLGTNFAKMFKIEFEDEQENKQFVHQTSWGCTTRSIGVMIMIHSDNKGLILPPNVAKYKAVIVPILYKNSDETAIFNYCKDIEKVLKNAQINCIFDDRDLYSPGYKFNHWELRGIPIRIEVGPKDIQNNSCVFVRRDNNQKFNIKKESVLLETQQMLVDIHKNLFLKAKKKLDDSIVQITSFDQVMDALNKKKMVLAPWCEDITTEEEIKKETQRLSMNQTNTETSLSGAMKPLCIPLDQPPMPPNTKCFWTGKPAKRWCLFGRSY</t>
  </si>
  <si>
    <t>PBANKA_1118700</t>
  </si>
  <si>
    <t>A0A509APG5</t>
  </si>
  <si>
    <t>Acyl-CoA synthetase, putative OS=Plasmodium berghei (strain Anka) OX=5823 GN=PBANKA_1118700 PE=3 SV=1</t>
  </si>
  <si>
    <t>MLDKENTLKNFLNLENINDRYITDLNTNKKIFSYAELCEEIENFRNFFQSINIKKGYEISIILFNSIEYVLAFLSINFNHNICLPQNTNLKKEEYERYLVNNCKYIIVHDYDENNDNYASIKKKHGYYKNVLNSLEELSKEHNIGLIKIKKNNTKPYFTYSYIPNGRDVEKNEIKKQDNVINNSESNKDICLHLHTSGTTSKVKIVQLTNNNIKTTIKNIVNSYDINKNDNTIIVMPLYHVHGLIGVLMPILFSKGNILFQLGHSFSASEFWNNIMDYNISYFSAIPTILKILLLRYEKDYLRKDSDRKKVQHKLRFIRTSSSYLDELLEKEIEEKFETQVFQAYGMTEACHQVSSNKLINNDNNKNKICMKKLKSVGIPNVGVVIYDAEKKKVCDYNTLGEICINGKNVMYGYKEIKDNEHIYVYVNTIKEKTQYMIDNKFLEISENVPFFKTGDIGYIDEDNFLFLSGRIKDIINRGGEKIIPNEIDDVLRTHPIIQDCLTFGSKDDVYGEIINTSVIVKDIYLDDNNKNMESETESKLNIETLKQDNKIIESNDNSKEETEFDVNKSIELNLNNFHKRFELKEHMKKELADFKVPKNIYFVNNFLKTDTGKISRKKVYEGIELIKNKDIPIFDIIAIILKKYEISHIYGVYGIPINKIIKSFIKNKIYYISFRNEINAAISCSYVNYFSTQNKKKVGIIFACSGPGFMNTISGLYNAKINNLPMVLISFENYIDNNLTLYEKYNNFQYFPQFNFLNKSKEICNSVYHANSLNTFSEQFDKAINRAIEYKAPVYLNLDYKMINQTVNIEQAFQILEIVSKNVNLYFSQNNDQVIKIDLLNIELDQTDEIMGKFLNLVKRIKQIYKSNNNGVIFIGSNCNNGIKYVLKLSKLLKIPIYTNTMGKSFIKENYIYNVNSCKSFLFNNLDFCILIGSPYNFYFNFGHFPMCKKENMVCIDLNNVEEAQKNDEKVNHFFFNDLYFILKKLYFTIKEDSTLLVNMDSRQNWVNILNKEKKKNIYKICTKIATQYFDKNNNTFTMEQAFLILRNILINYYFAQNDIPIEYKKYFINYFQLFSEDQIQVHGLSDIVYMSKDERKKLKDNKKMISEQLVNNNFENINWDSFQEIEEDCDLDYTSSDENKSNNKIEKKEGNKFLNKKVKKRVIITNEGSISLIMGILYLPKFGLYNYVIPQINGMMGISMNAAISASLENKNNIIFSILGDSSFGFTCNEIETICRLKLKIVIIIINNNGIYGTRDFEINPKIEIKYINNKTFDPQFYLNNPSALYHFSKYENYITAHGGYGAFIDSKEELIKQMTYITSDKFDHFPVLLNILVKDTGSVHFDADKCIL</t>
  </si>
  <si>
    <t>PBANKA_1365300</t>
  </si>
  <si>
    <t>A0A509AR27</t>
  </si>
  <si>
    <t>Intron-binding protein aquarius, putative OS=Plasmodium berghei (strain Anka) OX=5823 GN=PBANKA_1365300 PE=4 SV=1</t>
  </si>
  <si>
    <t>MSKKLENKKSGKRSWINIFGKKGNDIDKFEDTNVSKCEKQNDDDDQNCDETGFVINHIDFNLFCMKNEETNDDINKNFNCDNDLNGENVERIDENTLNFIGKTYDMLKIRKFNFNDLKKVENSQYFEKIIWSKYNMYDNLYTLSNNNVFFLNDNVVDNKLRLLYIKHILSLIVLICYKYEEKGKHEIWDQIIYNKIDEFEKLVEVEKHGHIDEDTNEINERFNLYKLFLIQKFNNLFYNVVKLINYNFVFNEYSGKTNKNDIKGNSDKKNDANNKDNFYKEIKNYRNRLFKLDFLEKSFIIQFFINIYSSIDKKFLFKLCLELCNPYIWKRINYDYLNFFLFKKNKDAKNLFDNISKMMEKKYLNNKQYDEINVYTSNCKITFENDNHDAKINEYDENIILFINKNEFFYNLINYFLIILDIIERNFTEFDELSSNSSISSCSDNDIDDLELEEYEYNMNLLNSEKGHNINNLEKTNLPNREEGDSGYTRLDEEIDRNYEDQNDNLVKNIKKNNNNNEDVENDDSIEFYLMHGFSDDERNNKFGDINEYKKEEILEMFLKYENKLKNKKYVTRNMTKKAEKNSKQRNKYIILFVEKCIEFFIDLLSQLYSRRILYILMKYFNIFIYCKISILNKNKKFKELIRLFKYYIEMYINNFSGNPLTYLEINNEHYKNFEYFQVFCYKHFQKHEILQKYYLKSVFLMDKKKELLKNFSKLKNEELLFLCKSLKYIVTPDGGKGSENSTRGILNSNNNNYVFENIRIFNKKNKLFYIALLMENLCFKNNIFEDIDKQCEYPNEKDLFENILIDTKDDLKDKKRKKKKTFLYTKPLFKLNLQYLCINDYVFRIYNLFKLQSYHDIRKDIIDYVYETNPKNKKVNDNTICKYVFEIDENNIDNEYDAGRGGIDPKFLNFDTKINPENQNGSNNITNFEKKRKKNDNEDLKEYKVIDNNGNTSYNYKLYNEYQLNSIVYDVNKLDNTYFANERRMSNKIDSFKIVNVDITTKKVTAEILIDLQYKHYEKVYNEWNMIRPSDILFLVSVKNYTNCYKNKINIIDDNDLKKLLGINYLRGCEVIQYDNAFENGEGDENYKECTLKKITVYLDYAQYQRDIVVNPDIYNSFNLLVRRKQKENNFYYILNNIKTLIMNPDDAVIPSWVHDIFLGYCKNSIKYYQDYLPKKENMEIVGNLYSDDSDDESATTTKNNNEDNLYMSVKGLKKKLAYNKENLNFIKKNIDDINYLNTFLNIKHALSTTTGAYVCIDLSHINISSEDNKINVKNIINEYIEPLLLSYVPIKYENEKKYLQTNSLQKSILESLYYHICIINKYKINDMNFVSKFTSNIKAIYYYDNEFFFNFEFKEKEYILILNNYIDKAVRKEETEEILKKIKIHKEVSEDNCGILINDSKGIKEIFEHILNNLIKYLSIKDDIYRIQNNIYEDPNYPLEGLLIHSKKKNSTNVELFKKENNKNGAKNKINYTKRQIECIKSGLYEGITIIEGVPGSGKTSILNKIINILFNNKKQEKILICTHSNSCLNYIFNLLVKENLIHQKYLCRVGMGEVDIENLRNEYEELEKMLSKNGDNNFGASPDSMHKLNNVSLHDEDDNFNFSKYGRINYMIDLREKLLNDANLLSESTNNSKIYNCLSANQYYENAVKKRVSKFLKYVNIFKKNEVEDMDTIFNSYIMSCIDDQDIYNLFLCPKIYIKNTDIVENIIWKSENANVYNYKGIENQKILDEDKACFYFIHPKDQINTLNLSIYNVLFPFKKYINLKLYKVDIDLYLNYISIFASKNTKNNEEKELTEEYSVKLEISNNKKSDNGIDEEENDNCDIKEGIKEENKEKNKIEGKNYDIFKGDITNDMVFGMNDDFYVSKCYISKIVMIFEHLHDCRPFEILKSQKERGIYIITKLARVIAMTCTHASINRSKIAKLQFYFDNIIIDECTQITENDTFLPLLLQENRYHKSKLKRIIFVGDSNQLPPIIKNKYIKNYSNYEQSLYKRFLRLDLPSIYLNEQGRMRNEICNVYKYFYSKYNIQIENLDCINKDKFLKNFNPGFTYTYQFIHVESEEYTPVPYFYQNLLEAEMVVAIFMYMRLIGYSNEMITILTTYNGQKELILDILKKNCLYNKLIGVPKKVTTVDKYQGKQNDFVIISLVRSKSIGYMKNVKRLIVAFSRARYGLYVVGNYNLYKKNYEFKKPLYFFKKNKLELSLQMNENFNSIERQINNPPVIIKDLNQFYSVLYSLSNAQLSNDSSITEKNK</t>
  </si>
  <si>
    <t>PBANKA_1135600</t>
  </si>
  <si>
    <t>A0A509AL26</t>
  </si>
  <si>
    <t>Exosome complex exonuclease RRP44, putative OS=Plasmodium berghei (strain Anka) OX=5823 GN=PBANKA_1135600 PE=3 SV=1</t>
  </si>
  <si>
    <t>MQTFKFLRKKNDQRVQKCFYKCNANNRITKVVREIYLRNDINCSIEKCKVCENKKKKLLDGDRNILILDTSTIIKYIDFLYECNIDNILIPLTIYEHIRTFNKILYKKLHELCYEIDESIPNSNKRYSVFVNKYCKFTYVHDNIKYDLKELQEIIKIVIWFKHHNPNLNVIVITSNDLLTNDCANNGIPCFSLLDYVNQFLKKKTKNGLNNYGYNDNMLSIETIKMYFEDNMITENDEDKEVENRNEDSKNYRLNDLDKMQNDSENLKYKKKIYQPHLDKKQIIQGLRNNKFFKGVFQVICVNKMAIVKINDYEDVIIKGYKNMNRAIHNDIVAVEIFSQFTDPSYGESDYFEELVDPDEKEEEEEEEEEEERADDGEEKKTNNMNKTPCIAKSENEQNIKTGEGNEFIECKKLYGKVIGIISRSRKEYGGVIKSCDNDKNNKYIEKLLFFKAFNSKIPHIIIKSNMEEELSNKRVIVTIDKWDFNSKYPLGRCLSVLGVCDDIEAETKLIYNEYNISTKEFSESAYLSLPPSNWVIPEEEFSKRIDFRNILTFSIDPPGCQDIDDALSVEILEDEKIIKVGVHIADVSYFVKQNSALDLEASKRCTTVYLTNQRVDMLPKLLTTDLCSLVEKQDRLTYSCIFTFNTNYDILDINIAKCIINSDRSFTYEQAQNIIDDSNDTSSIAISLRLLNSIAKDLKKKWLNDGALELKGNSEVVFEFEQKDFTKTKNLKPYITYETNRLIEAFMLLANRSVARIIFQNFKAACILRRHPPPKYDTLKELDEYLQSIKVYDFKFNTSKELSYSINNINLKNDKILSNILKTLVTKCMNEAIFISGYNVHNNDMLRHYGLAADIYTFFTSPIRRYADIMVHRILNHIYGIEKLHNKYLDIVYLNKQVILLNEKYRNARFASRASVNFFSYLYIKKIGNQITQAVITSLKKNGIQIYVLAYGIEGICYLKKKDGFIFDEKKKSFIKLNENQKECFQLNFYDKVEVHMQVDTRDIKCQNHFIFIRKL</t>
  </si>
  <si>
    <t>PBANKA_0802300</t>
  </si>
  <si>
    <t>A0A509AGE6</t>
  </si>
  <si>
    <t>E3 ubiquitin-protein ligase, putative OS=Plasmodium berghei (strain Anka) OX=5823 GN=PBANKA_0802300 PE=4 SV=1</t>
  </si>
  <si>
    <t>MIFENSQYSYIINTIKHGNESEKLAALNDFYEQLNLSVDGGISNSHLEEYINVLIHVINKPYASYDDSYKNTGNKKTSKGWGNDKKSNNDKINDVVGNGLNNFFKIIQEHIGVYATSFDDMDEFDYSDNNNEKVRGKKKNNKSNKGKGDDENNNSDNNKKGNKKLLENLNMNKEEKIDKTDKKEDKGKDEVSEEEDDEENDEEESNEHNKNKYSSEFDSEFESSNNCSSITSECSNEFDNEKMFMDEACAIDVKYINMIYTATCCIYTILDIYPNSIKYVINNRDCVNILNKKLNDIEYIDVAEVILKIFEKLVEKDPMLILKKKSIKYMLMHIDFYNVNIQKKIFFCIIQMINNIKKYKHIKKYIMPYCNTYVNFFHFNYIHILNIICTLWRSLLDKIITIQLDNDNKIRRKSNLLLLGEDRISNSRKSKNKSTNEVSSYLSKLMEKKKKKKKKKKKKKQGCNDSNGNEDKTTMKNMHTKEENDKSYNVIEISDDENKSNDISSVISSNSKSKKKKNSQKKIASSISKNKKSKCSENDMEEDHGCDKKKKKKNIFNKKEKIDKECGKEDNVNDSDSDSSCCQKENKSEKRKKTKMKKEKDDIYTLDENLSENDQYINKKEQDNKTLFPTLLKNVNESTNVVNESHAEIKGEENVCHINKIKNDEMKKIGNNLDKDKENSRNNKEEKNKTNYINNQNNLLQNIIHLNNNENINNKLCIEIESVYNTNIRDNIVKLLIECKIEDNLYAFIETFYIISILVNYSNNILEDFCNSDFLEKFNELFDNNKFKNNNILIIYILFTLYSFLPICKIDGSLIHKYEIEHLLGKKNKEESLKASIQENDIFSNSGFCSINCASLNFPVDVKKEKLDFYKNNLKYLMTVIKIIIPNIYTIFEETLYYDTKYLCTSILLSLFISLYKISFTSFNNPEFVQCLNYIFSYSTKLYSFIRFSILNNLSDTSAISGIIICKIVESFVNLISTNLMYKELKEKLNIKSETATDEAYINFTMNNKMYKNINIQESDITNFTFNDNKIFFLHVLINIIKNILIKKKKEISTQDSNILCNSNKQIYNIIFLYFYDLYNSDCSGKNIINNNSYFIPHKILCNNLEQNDVDTTKNGKLLFFNYERESKNVNLEFGTIFLCYENVKKCKNNDGSNIFLKYLIIDEISCYNNVVLSYYYLINLFCNLYCMREDGSIYFYQYNIAKRLYFFLFQKLFYGNTRKKYTQNVDNLQERNRKYVFKNNAIISNEEFIYKEKQKKKTLKLLKNIDRNLRLYIFLYALLFVNNEKKEDIVHGLFLNSIKKLYNILGIVKNIEEISKSEFNNLKSSVLKIFDVYHYNLITNNVSFYHFSNLIKLTKDCLNMFDNLPMHFFQENLNNANNSLHTNINELYTNNNNNNNKAIWSSNSDDFPSLHHDNYCGNNVLGSKNRKVSDNNLAKGLKQKKKNNKEDLNIDEGADNSEKNKQVKDDDLGTNINEKKLDTSIFNEEIDEEKKKQKKAEENEPSTFYNLKESNKGEINRKEEIEKEVSSSSTPYARHNCFPIKDKKKSKENNFIDEKNMNNVKNDDNNVYNYLNKKNYNNVYYVSRDSFYDALAKNNNINIKYNDKKGKCMYNNYNCHFPIHLRRNGLYVDNVAIFNSLNKNIQLSMVHDNNEELSNNKMYVDCSKNYNSVACDYAKGKGEDENNSGSFSYKNKEKDDKNHKSAKLSQKNSKDLKINKMTYTKDITNRFLYFSKNDFDKSQNLQGSFNIFESFNKVENYIRKNVNKNNKNYNSKYYGKNDDFILLSINGINVHKDSCISEYLVKLSDLYYLNKNESYINEEHIYCNFENFYVYNDVVEHCITNYNYIKNNIKYLWNNNSHQGIYSTINIGNNKNNNNMHIINYKIIKKRKHSEQTYEQALYDDEFMNINNDLNIVTKKKSKKKRDNNYENIDENIQKSEHNTFYKNDDIYSYVSPSIYKKIKSSINTPFSCKIINQKYNYYNISFDLVKHLHNNVDEHIDTIHTKVSDLDGETNGGTENAMVNNFFTIIKTKVQKEACEKNKSLYHEMGAIKDAYDPRSLKHVSGKEYYNKLGSEKIENEKKTSSFLLDYLKNCYINNQMDFDFLENNYVENDSIYLSTYLKSEMTKVIELILLDNHYINKDIMLSTHYHNFNVVLNNEKNKNDSIVYENKRNTIEDIEMGRMWEINLYKKYYEKKKKFPEISKNTIYNNEKIEKERKEKHQDFLLQCENMTKPAFEEEFYMLFNYMPMYSEIIKKGIIMKTENDTEWEYDQRCFNLNNVKNCLCNNKKKRKMDRDIFIENMYNFLLYKILFLLFKHFKISNTQPLFNFYMNNEVEDKLILDENKIESMKLLNDMTKHEMNFVKSFYLCKNNKGENFEEPSKLLLEINKIEKKDFILNSLNNKIMYYLNNPLFMFSEKLPSWIYKIFYLFNFVINIDIRSFFFEIAYFGNYRGLYNYKQRIKELVDKFNEKVTTRNGALMEEHLLSVCANYTYNSEKKKIFNFLQDNTTLSLPRTKIKLHRNKIIDSSFRIFNHLHYINSNYVTPSYLDIEFFNEEGTGLGPSLEFYNEVIEELKKEKLQLFKTENNYLFPISYKINLNNFDFNLLKKPKHSELTNMTNNSASDLGAAFSGNVHNFNSHRIFASNNHNTYNSSSINKRMNDISDGVHTNSYRSVNSFINHFLYSMNSNIFNKNNRNLDIYDDISKIGILDKKSKNKKNTKSGKKGGSSKVKNISITDINNGSIENDIKKKVKKKKNDAQEGCEVEDDEDAEEIMDDEQIKNCLTKIYKKEKIFQESIKEKQKDKKGITNQDSCINNHSENDINDVNDNINSEHINKSSDVADKTSSYKKNNDFDIKDENAKIYEEKLINTEINKKKRSRCYDAENEDENKKSVDDEDNISVKEKLNDQNFDEEEDEYGYEIGEYDDDDYYDEYSEEYEKGEKKKFVFEGKKNNLKKNKKEKNLDNKGIKNNKINEITVKEENSEKNKEAYDETNKKIKKSKNDELVPEKKIKEEIKNEYIIDENKRKQTEKGEKENKNSNIKKYKLFTKDFEEHFLKEDNIEIGKKNESSTKKNNDSNKGFNLVKSETQDIINLLFSEMNNKTPLDMEYNISFNKNTNIAEKENERKKEEIESTPKKTNETINKKGNSKNKKCISTEQDTLENRLFKYFKLLGQLCAKILTDNRNVDINLHPLFWYIVMNNSGYINMSKLHHYQSVDAVNMNSINKLLEYRKNGKNVEDLHLDFTLLGTTPPVELIPNGSNISVTNENLDLFINKTIQYSLYEGIKFQVWAFRFGFSTIAPLICTNIFDEEEICEYLFGNSINNDEYWTKSHLSTYIKPDHGYTNDSITFITLIDILSEFDCNERKMFLKFCTGTSTLPNNGFSALKPLMKVVKKEDNNDLPSVMTCTNYLKIPDYKNKEKLRNRLMYAINEGQKNFSLS</t>
  </si>
  <si>
    <t>PBANKA_1228400</t>
  </si>
  <si>
    <t>A0A509ANG4</t>
  </si>
  <si>
    <t>Mannose-6-phosphate isomerase, putative OS=Plasmodium berghei (strain Anka) OX=5823 GN=PBANKA_1228400 PE=4 SV=1</t>
  </si>
  <si>
    <t>MKTRKLCINECIPYVQKYDWGEGKEGMVYDVMKNIVSDNYEIIKKNINNFEYLKEYAEDIEKDNNNNNSNNNNNDEIEKNENKLKKETIDNTPRYAELWIGNHENGPNLIRYKNGFVKIGEFIDIYKNKKIKNNKISKYFYRNQEGKNKEDSTNDDNSNLNGNNSNVNNSVNNESNSENKRNSIASDIAGNNNKREDNFKRYSDGDCKDISYNNTNESYNSISNKNGHLLKEGFQENNDLFPYLFKMLSINKPLSIQIHPNEAQTLYLNTVNPNVYKDKIFKTEMCVCINSMSLLCGYINIFKISFLIKNIKELYDFFMRKDNNSPDACDNENDIKMDKRENSNESYKRDNKKILLNEESEGKSKNHEPDEYARKKNNNNNNEDSSRDLFTLFDLFDTNKNEHIEKVVNCFSRIYKYIINYSIKRYNEANCDIISIIDNYAECIQKYVFYEDFFRSFYKNENLPKDNINIGNIIKTEKEKLIEFFKQNKNIPDMIDSDVEKYINNIDESEAQNETPESNENNSTMSINNENFFTSMKKIKSLYEHFYKYLTYRIFLAENEVLNKYMISIITKNPKYSSYIKIREKLKKNVDELYIDACKKKNSENLSKEAENYIINNIFEILTNVSKFYPNDNGRIFVFILQLINLKDGDVIYIKPGVMHSYISGNCLECMTNSDLVIRGGLTSKAVDKVNFIKYVNYKNNHPVILEKEFINYNIISCSYKNMKYFKILFVKIRPGEIVNYMFSETSFTSCIILSSNTKTQLKGRKKEKKKASIKSIKKGTIFVIAPNIMVTMSNLYENKEDGDKDFVLYCATA</t>
  </si>
  <si>
    <t>PBANKA_1015900</t>
  </si>
  <si>
    <t>A0A509AJQ0</t>
  </si>
  <si>
    <t>Transcription initiation TFIID-like, putative OS=Plasmodium berghei (strain Anka) OX=5823 GN=PBANKA_1015900 PE=3 SV=1</t>
  </si>
  <si>
    <t>MEHASKKIKLNNNESKNIYINNANNMSVHNISMNAILCTSLNLDSIYKHFSNCVYNPREFKCMRIDVPVSLNTVNKYINYIKNKEKLQTEQNNLVTENNKNEICMPVENNSNKDTFTQLSTITSNINDNINIEPDNYYSSEIKYIDEIQNFEEKNDEADYTSEKLVINVSIFSNGKIICTGNNSIEACKIAMKKVEKKLKQLNFKNIKLKKIAITNILAVYNVGFSIVLPLFAQYYKSVDYDPNVFPACKVKIALSNDDNNNSSEFNEQNDSAYAWCTNNHIIEASKNKTDVVSASIFSTGNITLTGGKSYDNLKKCIDILLPYLIRSKSQH</t>
  </si>
  <si>
    <t>PBANKA_1356700</t>
  </si>
  <si>
    <t>A0A509ATG1</t>
  </si>
  <si>
    <t>Kelch protein K13, putative OS=Plasmodium berghei (strain Anka) OX=5823 GN=PBANKA_1356700 PE=4 SV=1</t>
  </si>
  <si>
    <t>MEDDKIKSNSISNFSVTYERESGSNSNSEERDMSSDENESNLYMNLTGDKNEKIEDNSSFVNIKDSLLESIDLSVLDSNFDSKNDFLPNNFSKNLNNITKDNINNKYLNKYLNKNDSAFMAMNKDNNSIDLNSLNVSNNNLNGNNIVSNDGGNKNMHVKIGNNNINGSTGAPTNKKEIFMDSGASSINMNEDNSTMHNIRIYKNTNNINDTYEKKIIETELSDSSDFENMVGDLRITFINWLKKTQMNFIREKDKLFKDKKELEMERIRLYKEIENRKAIEEQKLQDERKKLDIDISNGYKQIKKEKEEHRKRFDDERLRFLQEIDKIKLVLYLEKEKYFQEYKNFENDKKKIVDANIATETMIDINVGGALFETSRHTLTQQKDSFIEKLLSGRYHITRDKQGRIFLDRDSELFRIILNFLRNPLTIPIPKDLGESEALLKEAEFYGIKFLPFPLVFSIGGFDGVEYLNSMELLDISQQCWRMCTPMSTKKAYFGSAVLNNFLYVFGGNNYDYKALFETEVYDRLRDTWFLSSNLNIPRRNNCGITSNGRIYCIGGYDGSSIIPNVEAYDHRMKAWIEVAPLNTPRSSAMCVAFDNKIYVVGGANGERLNSIEVYDEKMNKWENFPYALLEARSSGAAFNYLNQIYVVGGIDNEHNILESVEQYQPFNKRWQFLNGIPEKKMNFGATTLSDSYIITGGENGDVLNSCHFFSPDTNEWQIGPPLLVPRFGHSVLVANI</t>
  </si>
  <si>
    <t>PBANKA_0804900</t>
  </si>
  <si>
    <t>A0A509AIB1</t>
  </si>
  <si>
    <t>E3 ubiquitin-protein ligase, putative OS=Plasmodium berghei (strain Anka) OX=5823 GN=PBANKA_0804900 PE=4 SV=1</t>
  </si>
  <si>
    <t>MDNNREVKKKSFLKNWNINYLSNNFNNFIKSNSNNKSENNSGIETGISSGTVDNTSKNDYSLMDNSIHITNIREMNSININNIKNIRPDYYGKGYSTAENGNNNTCIKNHKYDNYNSNSNDVPINFIHTNDKEKTHVNFSNTYNKINFQKFHQNNISSTVETNVEDNKNSFSKSSFNDMNSIKENSNVYNKRVYKNLHNCNNNNSDTMNTQYNINYNKCIIDGKTNIKIENTKYHNNSNTKSTNNNVQSRNKYDINNEYSMNKNILINKNNSECKNNTINLNDQGSKNNDTSNNNDQISFKNNRSCSVSSMVSSNSSIPSSVYSRHPSNYSQIDRINQKKHKISRIIGSNDNNVNKRNISVSHIINNNSNDRTCNCHENSYCDWNKSEKNNSLSEEQASKNAQEENYNIYRSELNKNISTYTSNDRNATSGFTQNCITTNSSINTISETRPNYYEYTLNNNRNSGYGDHDDYRSNRKDARYSINYNSVNTNTENKRTSIFSNGNNNNSNNINNNNKGDSDNFTDSQRGLNQYSQEIDIKYSRFSNNNAYSENNNNYMRMSNDRQGNNGRGGGGDDIYDRRDRCEQHGVSSNGNNGQGNEGGDSDGDGESGDNNEQGNREGDSDGDSDEGTSRKNNKNRRKQSSMDDEMEKKNNNSLNLDMLNPEERKREAEKYKVLGNQSYKLGYFESAIDYYTKAIQYDNTNHVYFTNRALCYKKQKLWKLANIDARQALNLEEESVKAHFILGLTLLHLNSLEEGLKKLTKAKTLSSYLKDSNESEINRYILQAKKLIYLRDEQTKQLKYAELQSFFIEKINLLNQMGYITNEEKFLRTEQTEDLFKEILGTFQKKQIPDYLCCKISMCLMNEPVITPSGMTYDKIFLYEHVKHNGSFDPVSREQFSIREVIPNYAIKEATDNFLKTNPWAFEE</t>
  </si>
  <si>
    <t>PBANKA_1211500</t>
  </si>
  <si>
    <t>A0A509ALP6</t>
  </si>
  <si>
    <t>U3 small nucleolar RNA-associated protein 13, putative OS=Plasmodium berghei (strain Anka) OX=5823 GN=PBANKA_1211500 PE=4 SV=1</t>
  </si>
  <si>
    <t>MSVISSLEIDRKHSDFYDGDNNVYYSKEYELFLSLCNNNIYCFKVNDQKNAKSQSLYNVMYPTLVLESCIDIDDIKEDYYKKYSNKNCISLFNSIGHFYYSDKNVFLSTDDNNIHHYILVPNNLKKGNNENENDETDVNDESTEKNIYLYDYENGEDEKLYSYSYNWIYLKQKKIWKTNNINISCFSYNNIKYKKLIVGYINGLINVYNLNTYKLSLSYKIHNSRITNLKMYKNFIISADTTKNIFIYDIDKKEKIISCEDHMSGIVDFLFLAIKSRNDQIKIESQNMDEENIGKEYEEANIEGNDGEANNEEEEKDENENEEGSEKDESENEEEAEKDEGEEETLIGFISIGNDKIMNVWNLSALNLESEENFDRLKNEQNNINASNNKKRKNKKSSNVITQSPIKQIYLANDINNAIIIPSNIFKNKKSKLSIEDENIKWLILTHNNCGDLIFYNPLKGNIIYKFKENKYLINESNIIKLALLKHKLYIFREDSSILIYDIRSFKLIKIYACKLEGIFEMIFFNSNPKPIISGEHSKSSDEDEGSIHLKYGTETFESENRMKNKCAILIGDNIIRILNFEDNLISQKLLIGHEDVVSCIKISERNLLLFSGSNDKNIFVWNLKNNNCLYILKDNLYTINAIDVNLKKFPKILLVSVCEDSSLKLWNFSFNLDNLKDNKKKRKIDQIYDNEVIKSNFTIYPHKAMINDITISQNSKMIATCSKDKTIKLFEANTLKLISSLEGHTKSVQNICFSKTSNLLYSSTYESIRIWDINTYQCLKNIQSLDFNITKMLILNDNCMINGYSNGNISIINIKNSEKVSTINYHNDKIFCLQSYNNNNEIVSSSINGDLIFFKNVSEKKVSENIYERKQNIYYENCLENLIKENKINESLLICLKLNKKFKFKTIIENYLNSYTFNILNILKQFEYEYGIRRIMERTKNHPNSIPIKKETSYYKDEEMSNKLLNANDQKTNISIDNSNIGLINTNIEENKLKSLYYDDSKITNIQNHLENADILEKYIYTKLSELESYKSDKLVNNENRVTKENHAMFKDPDQRKISESLFSKQGKEDDEKNNNEEDKNNDENFVMFLKKMKTTSEHSYFLYLNKLMDFISFFVMNHRFAYIANFLLNSLIKYISYSDICKINNYQRFFDIYNSYIPRHKNRYLKDLQKSKCFELININYYKGDIKMMN</t>
  </si>
  <si>
    <t>PBANKA_1434200</t>
  </si>
  <si>
    <t>A0A509B0I1</t>
  </si>
  <si>
    <t>arginine--tRNA ligase OS=Plasmodium berghei (strain Anka) OX=5823 GN=PBANKA_1434200 PE=3 SV=1</t>
  </si>
  <si>
    <t>MECLIKRVKQIFQSSIQKCFPTISEEAVVTYANMKFGHFQCNNAINIYKKYGKELNFENAHKVSLSIIENINENLFDDINASPQGFITVKISKDYIEKSLLKLYKNNKININVDMDEIHDGNNAKYENVLIDFSSPNIAKEMHVGHLRSTILGDSICKIFEFLKVKTHRINHVGDWGTQFGMIINYVITNYPNYKEEMPELKSLTLLYQEAKKCYDNDKDFEIKSKEYAIKLQEHDEDCRYIWTKICEASKKEFDNLYNILDIKLEYYGESFYIPKIPSTLEILKDKNLLTNIGDALCYKSEKYTVPLFLQKSNGGYGYDSTDIAALYYRLKVLNVDSIIYVTDNGQLSHFETLFELCKQAEWVDDNVKLIHVGFGLVLNTDNKKFKTRSGTNIKLINLINEGTERAKKDLMERIKLKSDEEKNYFEGIDIDKLSQDICVSAIKYFDIKQHRNTDYKFSYDNMLSIKGNTGLYIIYAYSRICSIFRKSDVNIEELVPDELNLINQYEINLGLHILKFPDVFYFILKNMLTHKLAEYTYDLTTTFTTFYENCKVLNSENTKSRLILCSITKSLLYICLQLLGMKAIEKL</t>
  </si>
  <si>
    <t>PBANKA_0924100</t>
  </si>
  <si>
    <t>A0A509ALS7</t>
  </si>
  <si>
    <t>Thioredoxin-like protein, putative OS=Plasmodium berghei (strain Anka) OX=5823 GN=PBANKA_0924100 PE=4 SV=1</t>
  </si>
  <si>
    <t>MISKSEIDKFLLTIEDGTEETALYYLEMCNGNSDSAIKLYYEINGDTSLRNENNQVMNEINYEDQANIEGKLNDVIKNESKEKEKEKRKKENNDNDVEYIREPDKHFSQALINDMDNLNFVHFNDRNKNIKKTKIELGDTIGKLFSLPEFLICPLSLEEVRKKSKIENKYIIVNIQNSEFESLKLNRDIWNNETIQEIIKDSFIFWQRDEHDQDAIIFMNTYKITNLPCICVLCKRTGRKLKIWNAKTFDDPICAQSQLYELIEAVETKPNNNYSSINDKNKNVELKNKLVKTDYEKVNNSLSNNINKTCKTEKDITNCVTYSQPDISQKNTGIVKINTTEQLKEYSTINNELLELHKFRMQRTQRK</t>
  </si>
  <si>
    <t>PBANKA_0713900</t>
  </si>
  <si>
    <t>A0A509AK96</t>
  </si>
  <si>
    <t>Adenylate kinase 2, putative OS=Plasmodium berghei (strain Anka) OX=5823 GN=PBANKA_0713900 PE=4 SV=1</t>
  </si>
  <si>
    <t>MVPPPPKKKVYIMNGPPGSGKDTHCVALSKKYNFEIITISELLKKYVKDNTNKDDSCGKYAPGLTDEEKNDLENIEKCICNGSLAPDNIVNKIFLKYFKSYSENSEQDQTSESDIPSNGIIINGFPRTYEQALLFKKYKINVTKFINIVVSKETILKRIMNRAKDPVTNINYNLQIVKLIKKKRQGIKLTSEEEELLASQDDSYQNLNDEIIMRLERREDDNESTFNKRYNLYKENEEKIIPLFIDICKNVDGENDINHNFQQICKIIQEEENYA</t>
  </si>
  <si>
    <t>PBANKA_1410000</t>
  </si>
  <si>
    <t>A0A509AR31</t>
  </si>
  <si>
    <t>26S protease regulatory subunit 7, putative OS=Plasmodium berghei (strain Anka) OX=5823 GN=PBANKA_1410000 PE=3 SV=1</t>
  </si>
  <si>
    <t>MEEEPATQSKPLDDEDINILKSYGSGPYSKSIKKVENDITGLVTNINKLCGVRESDTGLCLPNQWDLQLDKQMLNEEQPLQVARCTKIINSDTDQTKYIINVKQIAKFVVGLGEKVAPSDIEEGMRVGVDRTKYKIQILLPPKIDPSVTMMTVEEKPDITYNDIGGCKEQLEKLREVVEMPLLQPERFVTLGIDPPKGVLLYGPPGTGKTLTARAIANRTDACFICVIGSELVQKYVGEGARLVRELFQMAKSKKACILFIDEVDAIGGSRGDESAHGDHEVQRTMLEIVNQLDGFDNRGNIKVIMATNRPDTLDSALVRPGRIDRKIEFSLPDLEGRTHIFKIHANTMNMSRDVRFELLARLCPNSTGSDIRSVCTEAGMFAIRARRKTITEKDLLLAINKVIHGCKQFSATGKYMVYN</t>
  </si>
  <si>
    <t>PBANKA_1229200</t>
  </si>
  <si>
    <t>A0A509ANZ7</t>
  </si>
  <si>
    <t>60S ribosomal protein L19, putative OS=Plasmodium berghei (strain Anka) OX=5823 GN=PBANKA_1229200 PE=3 SV=1</t>
  </si>
  <si>
    <t>MSLKLQKRLAASVLKCGKNKIWMDPNEINEISLANSRFSIRKLYKEGLILKKPPKVYSRARVRLYKLAKRKGRHMGIGKRRGTKNARTNTKTLWIKRQRVLRRLLKRFRDSKKIDRHLYHSFYLRCKGNQFKNKRTLIEAIQREKAEILKKKTIADQLEAKRLKAQILRNKRKMKKDKEQ</t>
  </si>
  <si>
    <t>PBANKA_1457400</t>
  </si>
  <si>
    <t>A0A509AVX2</t>
  </si>
  <si>
    <t>N-alpha-acetyltransferase 15, NatA auxiliary subunit, putative OS=Plasmodium berghei (strain Anka) OX=5823 GN=PBANKA_1457400 PE=4 SV=1</t>
  </si>
  <si>
    <t>MKKDGGDNKTLPNKEMNNFRMITQMIELKKYKKALKTCEQILKKYPKNGETLSVKGYLLNLIDENNKDEAFKYAKEGIKNNLSSSFCWYLYGCLYKNYKNYEEALKCYMKSIQLNRNDHKAIKEASIILLHLKKYEQFKDLRIDTYKESAKGPKDKALIIFSYHLLKQYEKCHYLIKQVEEDLSKIDVGNGNLDKMNNSNIITENEKHQLLVYMSEILLEGKMYKECIQFLNKHKQLENDKLWYNQMLGLIYLYENDMSQANKYFKEAFSVNSENLNILLLILFTEKEIYIDGEKSTDNNKSGNVSLSNLFYLDYKDEHKMNEEVKINKNTKVLLHESILYIYGSNRNLKLLSYINKNILNDYVCHNLGMKKYDIYTVSELKNNTNINPINPENFKKGIDENSIDKFIELLTEDIEKECQNINNIATENYNIIQWSNKIGFDLFYYPKKKVEKSMDILYFYKIKNLNDKEEKCFETYFTNLQNKYENSNLLKIFPLYFYNEIKFSYYIEKLFRNLCFQKCFTIFNYLKPILTYKNVKILLFLLHKYIKNYDKTNKLCEFDSDYILRDKNSNSYVINNFEKNDFEKREDSINNETLNIHSDKNNNNNFQNCLDKNKTSEEGSCCNGISEINNNKYDEVESEANSVFNEKNKMKDVIGSSSSLGMYVEGMKNENIDNKNKIDKGTTTQLKDKKLKEEIKPKLNKKTLTKEERDEHFMLCIYSFISQLYDYINSAKDSLYFIDKCINSIKYKINEEFKYELIFIKGLIYKRNGNYLMAYKYLDICRNHNIGDRFINSKTVKTGLKCGLIKYSRKIATIFTNPLDNNFLKNITDTQCFWIEYALALSYFNRHMNIHLNKSISKEGENIYQFKTDSSNDVSNDISGLNLGQVISDENGSEQITLNLKVIADNDLLARNEYNDYNKSLFFLHLGHKQFIDIHEDYLCFYYYVLRKVLYRSYRHLLYMSSHIFSSRFYRRFGKLLIRICLHMNDIGIKPKIDQSKNNKKKNKPTTIPHPTEDKEIYEHMKKEPLENAMIYMNTFLSQPNADISVYALNYEIERRRGNDYIKLINIIHEIKKLFPHHNYYYKLGPLISHYLYAVSKDKVDDEKMKEITNKLNNILGLNYDTYNEEILRKERANYINNFMKFFNEKKKGDLRYLQSAFEIYTHCNEKISNDILLNEYMDPRKNKLGRCFKFFTFLINHKKTHSELSEATNRFKEMCKETYPLATAFQ</t>
  </si>
  <si>
    <t>PBANKA_1139400</t>
  </si>
  <si>
    <t>A0A509AMX7</t>
  </si>
  <si>
    <t>Polyubiquitin binding protein, putative OS=Plasmodium berghei (strain Anka) OX=5823 GN=PBANKA_1139400 PE=4 SV=1</t>
  </si>
  <si>
    <t>MQEDKEYELRGILKGHCKGVRCLCVINNKTIEELNKFEINFEYIVSADLDGIIIVWKKENNCNDKVHNCDQYNDNFILYKKIEIHEKFIYAICYSKYIGINELKNNSNENIEEKLHFYSGGNDKNIYLLNLNGLIELVLQGHNNSICSIVEKDENILLSADWNGEVFVWKIEKSNAEKIGSNMVNDDNIDIAPRNVNSLSSNKYTYTILKVLKNHKHATYITCFNDIFFTISQNNVVNMWNKEGGKIDEIKNIHNDTVRDIILFNENKNIITFSNDENIHIYDSNFNLIKICMGHTGFIFYVCVNEKDKLMYSCSDDKTIKIWSIEDIYKLMENYDINNIKNNPLMNNNNNCNKKNDNFGCLQTIHLKNTLWNIKLLHNNDIVSACNDNYIRIFTNKKEHKLNKEIVEELENELNKNNDKDNLYSNKDINSVENMKNIIGKIGEIKIFKNKNKYEAYKYETHGWVLIGDVLDDINSSKKFYIGDNLFQQGYYDEIFSIDTGYGDIKQLPYNINDNINLIAEKFCKRESISISHIKSIVDFINQNCSNINKDNSNKDLNMISEDTNIFVTVLNVFTIQTASLDKILQKIKEFNTSTFVKEQNSYKLSENELNNLTNIINVYKKNIKNDYIFNTADINLITKLCNWQPVHIFPVIDLFRVLILNKHSDILFNNKYAFNAFKLVYDCILYYFQNKNDKDKNLDPLLVCCLRFYLNMFNLSTPRYYMFKKCNLILKQFANFKSNNLNINILLIKIFFNFVISLNENNDNEIRKTLFQSIHDFRENINEIELLYTYSLCFHTSHSTYKKQTQDIIQKYDIKQFIKNKLKDLTAQKNEQNEKLFKNVHLILNDLP</t>
  </si>
  <si>
    <t>PBANKA_1210100</t>
  </si>
  <si>
    <t>A0A509AN74</t>
  </si>
  <si>
    <t>UV excision repair protein RAD23 OS=Plasmodium berghei (strain Anka) OX=5823 GN=PBANKA_1210100 PE=3 SV=1</t>
  </si>
  <si>
    <t>MKIKVRTLQNTEEEINVDSNDTISDLKKKIENVFPEMPCDKQKLIFSGNILMNEHKVVDILKENDIVIVMVTRKIITSKKNNSTKNANELASSDSLKNKDEKNSDDKNNDKTKNTDTENKESENISNPESILLTGDKLKETIDNICAMGFERELVQKAMTLAYNNPNVAIDYLTNGFQDIIGDGHDISEIKDPSENPNERDEKYSNLSNLLMNYNLLDENERQEMPVNSESLRNSPFFNIIRDAALSNPQRIPEILEMIGRSDPSLLEYIRENQNEFLNALQNYDTDNNNSENDLIPNYEYTDETNQNNDNFNIPITSLNESEMESVRKLESLGFPKHVALEAFIACDKNEEMAANYLFENMNDYASE</t>
  </si>
  <si>
    <t>PBANKA_1222300</t>
  </si>
  <si>
    <t>A0A509AQE1</t>
  </si>
  <si>
    <t>Coatomer subunit epsilon, putative OS=Plasmodium berghei (strain Anka) OX=5823 GN=PBANKA_1222300 PE=3 SV=1</t>
  </si>
  <si>
    <t>MDTTLQIRDYFYGGFNNFCLENYDKIQSQEKKEIEEYIYQIYMIKNIKNDLILSLNNPKNSNLYLLYLYYKYYYLCDKENVLEEVSQLKTYSQNANILKSRILLDNDKIEECFDLFEDGSIETNAAKVFMLLHIWRNDLVYNIMNNYFFKMNEDIPIVKIVLAIFYLYNNNNKESFLIFDDLESLYAPMLNDSSNIIWNGKGVSNILNHEYNDAKEFLTNALKSSDIYYPDVIYNIITCSLYLCELDEADDYLNKLYSSYPPHDSLSVLKNIDYEIDNFVPDF</t>
  </si>
  <si>
    <t>PBANKA_1309700</t>
  </si>
  <si>
    <t>A0A509APR4</t>
  </si>
  <si>
    <t>ATP-dependent RNA helicase DDX5, putative OS=Plasmodium berghei (strain Anka) OX=5823 GN=PBANKA_1309700 PE=3 SV=1</t>
  </si>
  <si>
    <t>MKGFNNFQNRSNNNYQSYGGGSHGNHQGYHSGRQNHGNNSGYNNNSNTLGKNLNPIDWTNIKLVPFEKNFYKEHDDIRKLSSKEVKEIRDKHRITILGGDNIPNPVELINKVGFPDYVLKSLRNNNIVSPTPIQIQGWPIALSGKDMIGKAETGSGKTLAFILPAFVHILAQPSLKHGDGPIVLVLAPTRELAEQIRQECIKFSVESKIRNTCAYGGVPKGGQIYALRQGVHILIACPGRLIDLLEQNATNLRRVTYLVLDEADKMLDMGFEMQIRKIVEQIRPDRQTLMWSATWPKEVQSLARDLCKDQPIHVNVGSLTLTACRRIKQEIYLIEEHEKLGNLKSLLQRIFKENDRIIVFVETKRSADFITKALRLEGMPALCIHGDKKQDERRWVLNDFKTGKSPILIATDVASRGLDIKNVKFVINYDFPNQIEDYVHRIGRTGRAGAHGASFTFLTSDKYRLAKELVKILRESEQPIPPQLEKISFSTGNSQRRNPYYSSGRSGYNSNNIPVRGGNKYY</t>
  </si>
  <si>
    <t>PBANKA_1009500</t>
  </si>
  <si>
    <t>A0A509AMP0</t>
  </si>
  <si>
    <t>glutamate synthase (NADH) OS=Plasmodium berghei (strain Anka) OX=5823 GN=PBANKA_1009500 PE=3 SV=1</t>
  </si>
  <si>
    <t>MKKKKSAKHGLYDSRYEKDACGVGVVADINGKSSRMVIQKAMQILLRLSHRGGVQSNNGDGAGILVGMPHEYFQMLSDTCQLPFLLPEKGDYAVAQIFLPHNEERRLFLYHEIEREVYNHGLVVLGWRSPIPVRSDVISATVKKSEPFIAQMFVCKRSVFKNYDDFNIYPFSDINFTDDTNLNLNELPGDIELLSFFIRKKLVRHNDMYFCSFSSRTIVYKGLLTPSQIYLYFEDLLSEQFTTYLAMVHVRFSTNTSPTWYAAHPFRRICHNGEINTISVNSLLFKERMQLAKAPNFFKSVSIKDLKPINEEKYIIYDNDDEIIHKRDTFEDIMLTKNRLKKKSRRNLLLKLKRDYTYNSSALNYQIKREYMNSDINSNSEFLNNMNEQSKSSSDELLDINEKNNHMKNAKNFIAGNTGISNPNDFGKSMKSQIKYGESKKTKGELSFPSDSSLFDNAIDFLTMTGREIEHAVMMLMPRAYQKDPNITPLEKAFYEYHTCLMEPWDGPALVIFTDGNKVGASLDRNGLRPARYSITNYGLFVLSSETGVVDLPYDKITHKGCVYPGKVVLVDFKEKTFLRHEDVLSKFLKLNNYKKWLDHYSIHLDNIIKPVSNMENIRMTAYKYGAILNKDNYYHHTNHINNNSTSKIGQINNPDHHDDSLIKKLKAFGYTYDAFNIIISPMVKHAADGLGAMGNDTAFPFLSYLRRNLVYYFQQTFAQVTNPAIDPIREENIMSLMSILGKEGDILHCTYTNCQRIFINGPILNEPLYNMLLQLPDFPHIIIDMTISLDLLEHLMSKENSNSPTANGENDDDNFIKFDVVKSFSSPKKSFIQDYTPKAEDSAKKNGKDDPTTNNTGGNKKPRIFSKYLIKFIDRINTKVESAIRRGSQLIILSHGNVSESRVPIFSIIIVGALHKYLLSKNLRTKCSIIVKAGDCFEIHHLAVLLSFGADCIYPFILYESLQFIKYGSNEARLSNHQLISNYRHATNYGILKIMSKNGISTLPSYKGCGLMQPLGISDEILKKCFINACDSIIGGVTFEFVEKEILRIFNHAYPKRILALNVKNANDELDDFGEYHFRNIGNAQIHMNHPETINLLQRATKTGNFDTYKKYSELQNELINHCEIRGQLEINYKKCPSYNKKKKKNEPININLVEPINKILLRFCTGAMSFGSLSEEAHTTVATAMNSIGLKSNTGEGGEAEDRIIQPNNNNNNEPNTSSAVKQIASARFGVTAYSLVNAHELQIKVAQGSKPGEGGELPGYKVNAKIASVRRSTPGIGLISPPPHHDMYSIEDVGQLVYDLKNINKEAKISVKLVSKLGIGVITSGVVKGNCEQILISGMSGGTGASKWTSIKHAGLPWEIGLAEAHQTLCKSKLRKRVILQIDGQLKTGRDVILGALLGAESFSFSTQPLITLGCIMMRKCHLNICPVGICTQDPELRKKFAGKPEYVINFFFMVANEVREYLASMGFRKFSHIIGRSDLLKKKSHLKYDEKRKLLDFSKLLFPGWKYYTEEQNKEDGDKGYTNSEKRKKKKKEIEKEREKEKKKKTLSVYSMHSSIINKYKEQQSGSLTLSEKNIRKQVLINENLNTDIKYDISKEEKNGVNAIKERVGKLSYEQIEVEDGDDEEEEEREEEKDNSSSEEDEEEEEEEEEEEEEEEEEEEEEEEEEEYDETDGDDVIEKNLSLTYREDMLKNVDKLNFQNKGLRKKSKSISEKKSHLKKKKSKPIPIFCCETQNHKLCDIIDRELIRRSKIALLNCTPVNINMPIKNTDRAVGAMLSYHIIQKYGEQGLPMDTINVKFRGTGGLSFGVFLTSGCNFELEGDANDFVGKGLSGGIISVHFPKSSLFINECQKNMIVGNSVLYGATKGRAFFAGRAGERFAVRNSGAIAVVEGVGCHGCEYMTKGIVVILGEIGCNFAAGMSGGIAYVLDINEKNVNHQMVDLKICKTMDEKMTLEKLLHEHYDRTNSYTAKMLLNDFDKNLERFTKVIPRDIKRVLTEACIEFVKTGNEEAASILDDWASLLKSVDHPENMYKKAMQFFTTISDDISGLSKTLALRNVDGLIIYDILQGSNHRKLLRMKNLGSNLVSGSHFNTEGNISFEADQNKIFDFEKFTYNLELCRANNRKWRRYAQIPFKCNAFSDFKSIFPNSLDDKSKEIIKKYMLNEQYLLDVHLKSLNSNQFIEGLLNREDERDAYINQKQINPNIYSFKNMFYPADYNDLLCITDEKKSEQSICINHDTNKLNTEYIENINKTDKGTGENTTINTQIAIHEKIAKKINIINSNENETVEKIPRKSIDNINQTKDVNSIKPFLVANPNKVTGFMEYERLSHPLKDISSRVLDYSEIIVPINVKSKLHNQLLKTQSSRCVDCGTPTCHYPNSRGGGCPLGNRIYDWNNLIYENEWKKALERLLDTNNFPEITGRVCPAPCEDACILSINEKPVSIKFIELSIIECGFIKKWIQPIIPHTRTGKTVAIIGSGPSGLTAAQQLNKAGHHVVIYEKGEYFGGLLMNGIPSVRLDKKIIERRISLMRKEGITMKNNINIGVDIKLTELMQNYDAILLATGYEIPRKLNIPGSNLNNIFYAMDFLSSFQKSLIKSDLMDDQYIDVSEKHVIILGGGKTAADCISLAIRMGAASVLQFTRKESPSINKNKNSWPGLKNIFKVEYSHDEAIVIQGKDPREFCIRSLEFIPSNKDPKRVSGIKAIKVKPKRCNITRNGVNNSIKRDLSKRTPSPQYNKSTTNINTSINGVTTGNESTNTNGSLSTILANTPSMNTNSQKNSTKKQCINKSNKLKQNKHTDKRNSDESPISNNSNYNHKITNMNNEVVKNYQIVKPEKEYVDIPFTERVYKADIIILALGFLKTDDSIWENDTIKIELDNYNCIKTYNNIYQTAHKKIFACGDCRIGPSTVVQAIAEGRDVASKIDEFLTNSTSILPPCNTYYYYPKNYKYTPFSSAHWG</t>
  </si>
  <si>
    <t>PBANKA_1426100</t>
  </si>
  <si>
    <t>A0A509AUX4</t>
  </si>
  <si>
    <t>Uncharacterized protein OS=Plasmodium berghei (strain Anka) OX=5823 GN=PBANKA_1426100 PE=4 SV=1</t>
  </si>
  <si>
    <t>MNRNEKLNKILDEKEDLVDAKDDDNSLTENNQKTFENISQKNYEVLKFLNKDELFLLIDKLNKDDKLTKIIEDDIKQETLDSLKKYEDEQYDTIQLDKKDEENIEKDEEYEEEEENDYIKLCKYIPLRLTYDERLYLRLLESTLEVSEYTDKIDIYHSGNKSRKIVREIKTLCSILSGLIIANNYENGQKLIRDRDFLKNSSFFSFVFEIGRRYKILNPDRMRSSYGKLMYFLMDTRREDIYELLSFDCVSPIKTVYDLLKDKKNGFQLLKDDLIKKATMEINAKGSRNEIQKQIKQKEEAIKYLSRKYSNNNNKNIFRINIPIFNNQNLDENNTNEQQELKYLSSEEIERCLYSLCDYNTHIKMFCEPCEIMIEYLKTYYDPHNKDPCYSLSIEAGRHGSRLTHSHNRQYMYVLQTLHLWKEIGEHMFSLWACAENDMLDFKNPYRLMDTGQGLNRMQSGHKVLSAMKKILHNVQKKLGGWVGSSMIHMGDTNIPNTFMFIDKYTQVPRILNPIVLCLRKIDELYNSTLSMKNYINNEFKGAHNLKMMITCDFFRHAFDGSGGDNFNEAGSCIDGRLTSAWNWCSKIEKKVYFPIFLLTGFIGFDGSF</t>
  </si>
  <si>
    <t>PBANKA_1446500</t>
  </si>
  <si>
    <t>A0A509ASG7</t>
  </si>
  <si>
    <t>Asparagine-rich protein, putative OS=Plasmodium berghei (strain Anka) OX=5823 GN=PBANKA_1446500 PE=4 SV=1</t>
  </si>
  <si>
    <t>MEGVNSEINMKIDDQTTKRGTIIDQNEKRECNNDNCLDNNNPEGGNGGGYLFNLLGRLNNYKKPKSKSISEEACINGNCDVDENANNSLKDDESKKENLNAGQPEKTNIKKNDATKKGELTPKGGTSKKVEPAPKGTTSKKGESAKKGNTSKKGESTPKGDASKKGDINSKNDVSCSKGLSPKNAPKNGELTKNGNVKEIKKNEHNITCNVNGVPAVASMITNKNISNDLKKSEDKEKLYKLEQNKSDDIDDNNNNNNNKKNGGNSIDNINNDNVMKIGESECREKIEELIKEIRMNDGLYDEKNNEIFLLYTELYKYLIDLTDYINIGSNNLKKYVKEEIEKLKENNELIFHFLKNFKKKKNNILLNLNDSRLNEIKISFFDNFEKILKGMEEESLEQYYNDLEESVMKNRNVGAIFIILCRNQIIYVLEDLYKNVYIPAVDNIEEINKVIKRLTNMNNFTRIIITVNVSNNTNRDSKINNNVDRNAKNIIGNGINTNSNGVNNNIIHDAVENELSLVIQNGINNNMSMVGCNSSSSPRSNSNNNYLMSMNRNIQKVSESINGIDQMDDDEFDERQEFEDDHSNLENKTPFSSLRNGSNKLNKLNFNKKTNYFRKENNDAQVLLSACTPNASSSFVEKKLREKNVKKKIMSNDSNSSKNNHILFNDKSTSKSISYDRNHLNSNTTATNLLISSNSNGTTLNCSNMGSNNGTNNSIINNSNCMNGSNASSNNSNNKTNSNMSTNASTNLGNSNNICSNSILGDIANGVINNNTNMNNNNCNSVSDNDYFSDMMVYISWVPKSARCQYPLELPKNSAERNKLAEYIEAKEQMLYILKLMGYEEIDNIYFHPPKGSHIKIKFKTLACMNKFLKAYKNTPDKWKEDMFNFFNIPLRSSISVRDLRIERAVPRSSTADFKKIKKINKNNHDLFLFKENYNLCQDNSVEKLEKINFQYDSYTKNIMGTVGSTGNSRCDNNSTSTLHSFMQGGNIKNNNSVINNMGNTNIKKYNGGKKYFHKIKGFNNINSDYVNNSMMSNNSTFDDMENNIIFAHNNNNVDDIDNSVNIPCNTNMVSCSGDGTTIMQTSRLYPVNNNRNNIGATTVMIPNGILGNRNNNNQNISNTISSRIGIHNMKENGKYYFENKMYNHMNRGNIFNANSLMPNNLNNDNFINTTNDDDGNNVHNNSTIVNGNICINGKNENGKLNYNINHSATMLTSRNPSRNMYILKNKNMNRNGIGTETDTAGASLLSASTFVNTNTGHSINKDIMNNNQSFNLKKQTHYASYSNNTNGNINGLNDHVFSYTTNNNSNISIALNNRILNDNSRNTNNYSNRDLQNEAGSLTHFNTTIMDQNFEKEKNQLRKFKNCYIANNTYTDNTMNNVDTNNNNTNNNMDNNKVINNSNILENNNTNSSASIINGPLNNNNNGSRSSSNSNMDRMINSCMHRLSNVKSHNNNSFCSSAFSSNILNKKYMQNNHINNNNEDIKEDFKNLINIDFINDIDMDYEEKNHHNITNEILTRNSNTHLHPKQGNVKRYMSLTNCLSDGLLENRTGNCTSNATMKGRDYSMYENLSFNNIKDFGSIKNFTSIINDVEDKPNDINFNENDFSYQSSNINNNLTNVCDEVNIDDSCVVMPDGYNNYFSNNKSNLYDNNKNAFFNYYNSMMQSANGGNIHINQNNNIGNTISNNINNVINNKIISNNINNNNIGDNNNTNNNGDNNNPLSLVNETTINENFNSVDCVENNNHGNTKINNMNEAYY</t>
  </si>
  <si>
    <t>PBANKA_1415500</t>
  </si>
  <si>
    <t>A0A509AZI5</t>
  </si>
  <si>
    <t>U4/U6.U5 tri-snRNP-associated protein 2, putative OS=Plasmodium berghei (strain Anka) OX=5823 GN=PBANKA_1415500 PE=4 SV=1</t>
  </si>
  <si>
    <t>MPRKHAKKIKNDDDDGVTPKRRKNKEKQENERINNLLETEINVKNNLNKIEQTDNNINDKSESHNKTTKNNENNNIDNTSDNNKIRVCPYLRTINRNLLDFDFEKLCSISLSNLHVYACLVCGLYFQGIGRGTYAYTHALEKNHYVFINLETCKTCCIPENYEIHDASLNDIKYFLKPVYNKEQVEHLCNNLILGKSLDGADFFPGCVGLNNLKHTDYCNVIIQLLCCIVPLRNMLLLYESKQNIAKNLIVVLAELLKKIYNPKNFKGVVSPHEFLQAVGIESKKNFKIGTKNDPLNFFLWIINKIHRHSEKKLQKKKKNMPNQVNKQNNIIANNNISKNGHPKNDDGEKNYTSTKKEHDKENNNAEQNKQDTNYESDKSSSHKKKRIKWMYDGTNIIDYCFDGELIIKTKKTKDDITEEGTSYEGKNDTTGRTNYIAHNQNDNNNNQYEDDNEFSENKKYIFKKTPFRTLSLKLPNPPIFKSTTESNIIPQVSIFELLTKYDGETETFLSDKAIPSTLIISKLPKYLIFTIQRFSKNNFFTEKNGTIVNFVIKNLDMKDYVHQDYLDQNPVTKYNLVANIFHSGTVTNGSYKIHVLQQATNEWHEIEDLHVISILPQLVLLPESCIQLYQRQDVQLNGEIL</t>
  </si>
  <si>
    <t>PBANKA_0942500</t>
  </si>
  <si>
    <t>A0A509AQI1</t>
  </si>
  <si>
    <t>Thioredoxin-like mero protein, putative OS=Plasmodium berghei (strain Anka) OX=5823 GN=PBANKA_0942500 PE=4 SV=1</t>
  </si>
  <si>
    <t>MAKLYLLFLFAINLCSSFIRSSILESIKHNLQIVNNQNFNTVINKFRNEKVFFILFFKNSNKDIKNVIKNYDNVAEKFKGIITLCAIDCDSNSRLCEDELSLYVPEYKSSNTHHLLVYPINPMPKFEFKDEINEANVKKYTYLIPSKIDIIKETKDFNIFLSKHENMPKVLIFSNKKKPNYVLNALSNSFNKKLMFCYINNELDELVKKYNIKNFPSIIMLKKNKVVDIYKGKNNFINMFDWLNIHSETFVMGGGFDISPGKTNYKPWKFEAVPKFTKLSHGDICFKQTDKGLCVIYLKEGDKLDKSEEEMLITLKEKFKPQMTGRGVNFRYMWIDIATETNFRSLFELKKYPSVVVFNPHKRIRYAKINDDLLATKEHIEKLLEKISGGDAKFTMLKGQTLPEFVLNENEDISSGKDEL</t>
  </si>
  <si>
    <t>PBANKA_1359200</t>
  </si>
  <si>
    <t>A0A509APQ6</t>
  </si>
  <si>
    <t>DNA/RNA-binding protein Alba 2, putative OS=Plasmodium berghei (strain Anka) OX=5823 GN=PBANKA_1359200 PE=4 SV=1</t>
  </si>
  <si>
    <t>MPGSTKSETKLENGIRISYKSDALDYVYKAIVLFETHDEVILSGVGKAISSVVNVAEMIKRRAKGLHQFTQLYEKEHIIKREDTTGLKKNSKNDDKKSGDEEESDKNKESSNRIIEFSTTVPCMKITLSKTGENIDKDQVGYQKPLDDKDVKAMTPEEILKEKAYRRRYRRGRGGDRYRGSYRRQYYDNSMWNNRRYEKRTN</t>
  </si>
  <si>
    <t>PBANKA_1309500</t>
  </si>
  <si>
    <t>A0A509AN90</t>
  </si>
  <si>
    <t>Btz domain-containing protein OS=Plasmodium berghei (strain Anka) OX=5823 GN=PBANKA_1309500 PE=4 SV=1</t>
  </si>
  <si>
    <t>MATKIQYSVHTTNKYSVFDTDLSDEENRDKNIKKKTQKINEKREHETSKHDPEPEEINEVKEISLSIIKEYNTKKMPNTYYDRYNKYSNNIINELHENNYVRGYRDTYNMRGSNLRNKFTRKRGSYSNTSTNLMVNNNFYRGSRNYDYKMDRRNYNASYNYNKFDYREKLFNDYNHNSKYDNMKRDNYGESSNNGRKHEAVTIDYDLYRKQQEKKLNLSKNLENAKKNKNEINERNEKGERNNKINNYSKRYDNNTGEDNKVENPKRKAINVYQYILEEGGRVDRLPGFRRNFRNFKKDNHDNWNNKNDTKSKTPYDEKYFKKRDPPNINDTRAFPSLTSK</t>
  </si>
  <si>
    <t>PBANKA_1135000</t>
  </si>
  <si>
    <t>A0A509AT02</t>
  </si>
  <si>
    <t>YOP1-like protein, putative OS=Plasmodium berghei (strain Anka) OX=5823 GN=PBANKA_1135000 PE=3 SV=1</t>
  </si>
  <si>
    <t>MGLHIFPTKIVNLVNIIVSIFCPAAETYNLLFHKKDKANEDYVHHIHFITYWIIYSLYYCLESLLLIHIMNYIPFYFELKLLLFFWLYNDTFQGAGYIYFKFIEKYYSTIDKKICDIVYTNVPKNIINLFPFEKQQPITIKKSSSKLRSMVSK</t>
  </si>
  <si>
    <t>PBANKA_1338600</t>
  </si>
  <si>
    <t>A0A509AQ33</t>
  </si>
  <si>
    <t>60S ribosomal protein L23, putative OS=Plasmodium berghei (strain Anka) OX=5823 GN=PBANKA_1338600 PE=3 SV=1</t>
  </si>
  <si>
    <t>MVKATNEKKNTEDNGKNNNNAKGANDKVNKKKGMNKGKTVVKKTINKNSNMKADNFSQKKIQKMTTSIRFKRKKTLKLKKNPKCPKILKSCYKKTLDKYGIIKYPLTSEKAMKKIEEINTLVFICDKRADKRKIKKSVKSLFDIKCAKVNVLNRLNGDKKAYVRLSKDHDALEVANKIGIL</t>
  </si>
  <si>
    <t>PBANKA_0401500</t>
  </si>
  <si>
    <t>A0A509AF90</t>
  </si>
  <si>
    <t>Exportin-1, putative OS=Plasmodium berghei (strain Anka) OX=5823 GN=PBANKA_0401500 PE=3 SV=1</t>
  </si>
  <si>
    <t>MENEQFNPLSLLDKNQPFDADKLKLLDNIVEALLDTKDKNRRDFAQNLLNQFKMLDNSWRSVSVILDHSENVNTKFYGLQILEECINNKWNILPEEEREGMKNFIACYTITMSTEGTTVGIDRHLLNKLDETLIQIVKKEWPDSWSSFIPDIVNSAKLNQNVCENNMKLLNMLSEEVFEFGNETLVQKKKEKLRNEYASQFQKVYDLCLYILEANICNKRSTNSSLIKQTLICLSNFFKWIPLTYIFEKYKFNDNDVQIIDLLFDHFWDDISYKIECVKCIQEIVMLKIDEKNLLYFENVFTNLWSKLVSKIKYLPNVNEMKNIPPEFKIFWEQYYLQISICLTSFLKNYRETIIEKNNNTNDINAVFKFLHMLSNSNMDEVFLIIVDYYNIFTEQLIRELIGKLEEENSIKNKCVNSNNNMQTDLKNGMNNNLGFNIGLETGVLNNRKVYSFATMHNIGIGNSNVGNENSIININEYSSILDKIDLTQSDIKKICPRIKLYEFILNDIRRTIIEKMAKPQEIYISYDNETGEVVRDFEPDTTEISLYNTMKTTLVYLTYLGSEKTIELIVELLNKESEKSLKNTNKNEQWNSTKTNRISYAVGSISMCMTLKKEQDFLMYILRIYLHMIEVKNGEENRAILASCVMYIVSQYHRFLKLHWRFLKTVMKKLFEFAENEKVQDMAAETILKICKQCKNVIAKNNNSTDSNGNHIESFFSIFIKFHNNIMHKLPEKLNLLLYEAIAHVISCFPYEEKQESIKILMSKLMSLWNDLIYSNNNLKNINTLNNGGNNNGGNGNIMDADFKNLEHLCNYENSKLIITFVRVNCRLAYALSYFYYEQLNLVFFDFLKIYQLYSKYINMEVETNGTKRIKHAQFRNLFLMKREFLHLIETTIERSCYNIQELEEALLKREQKKMKNEIDESMDIHLPTVEEAKQINFQMTSNILNVLLETILVDYRDSNPHIKDAEVFSLLSTVFKKIENVTCPILPTVLNYVLLPTIDMIKNDFSSYPEHREKFYNFLDACVRHCFDYLFTLDSEIFNTFIQSLLWAIKHEHPSVADHGLKITHQFLHNVIVKKKEYLDEFCKAFYYIILNEVFKTLTDSFHKSGFHYQTIILMNLLRLLEFEVINIPEAEITKPHIIKHVQTFLTQSFENLNQKQIETFSVDMFNFCVESPSTFRSFVRDLLISLKEFSTNQDELYEADRQEALQRAKMAEDNKLIKLRGLMKEDVPSFSAIDVDDECINVE</t>
  </si>
  <si>
    <t>PBANKA_1211700</t>
  </si>
  <si>
    <t>A0A509AQ76</t>
  </si>
  <si>
    <t>Nicalin OS=Plasmodium berghei (strain Anka) OX=5823 GN=PBANKA_1211700 PE=4 SV=1</t>
  </si>
  <si>
    <t>MKIKASKFVYLQKIVFLLFFVLNHELFVNGTYETKGYPLIHLSNNNENIGSANNLVKNNLINLLSLYENVKIEGNEMAIDNIAKLEDETKAESIIKGKIQHINKHVNNIYMIKYSGFINLYEIIHGHNIYFLLHFLTKNVNGGLVIILPENLYIDRDEYFKINNIDPKKFENVTNDVLEKRILFAQKLLLNLKLNQAIYFVVNNKEVENIYKNYKSKFSIFDLTRNINVAPISNAMNIKKLNAKSLYYFLSNDIININTIFNQKQSDELFLLAKKKTIVITLDYNVFNIITDFASHTSSKNSGIILMNELISLFTQVYKKEDINYNILFFFSNYYYGIENFIDSLNQVFKENIEFVICLDDFNESNVFLHQVEQAQKQNGISRFYDILKKKIQSNFKTKLKVKTSKIKINNKHLPNIHEYFVLKNLNSFTLSSKNNNYTFLEKNPLLESKLKTNNVRKHVKALFEALYTYIKPNMLSSETENEIEHDTTTYTNNIKNNEEFNIVDQNLNKYNKFFLYKDDIVKLLNYIKTLINPQDTKTNYLITDFKIPIDKTLKYTYQTHSKITFYMVISYLFHYIHFIIVGILTYILYIFIKYQNSK</t>
  </si>
  <si>
    <t>PBANKA_0813900</t>
  </si>
  <si>
    <t>A0A509AIX8</t>
  </si>
  <si>
    <t>26S proteasome regulatory subunit RPN8, putative OS=Plasmodium berghei (strain Anka) OX=5823 GN=PBANKA_0813900 PE=3 SV=1</t>
  </si>
  <si>
    <t>MENDIFEKNINVLERIYLSKHVVVHPIVLLSVVDHYNRIASNTKKRVLGTILGEKIDGVVHITNSYALPFDEDIKDINIFFIDDNYNENLFNMIRKINTREKILGWYTTGSNIKPNDIFINEIFYKYHHAPIFLLVNVHTNQTIFPVNAYVAIEKAISNNKFRKTFIHIPVRIGAFEAEDVGVEFLLKELKSVSTSTLATKVGDKLSSLKTLISKLYEISEYLNDILQGNIEMNIKILYNLQNVFSLLPDTDNPELVEAFMVKNNDIMLNIFIGSITRSVIALHNLINNKIENKINTEKKQLLEDQNIKEKEKEKTKEK</t>
  </si>
  <si>
    <t>PBANKA_1417300</t>
  </si>
  <si>
    <t>A0A509AU06</t>
  </si>
  <si>
    <t>Translocation protein SEC63, putative OS=Plasmodium berghei (strain Anka) OX=5823 GN=PBANKA_1417300 PE=4 SV=1</t>
  </si>
  <si>
    <t>MSQFRDTFTKESKKEPLLSYDDSAFIFFAGTVLICILIPCTYIYLKSIIIKFFNNDYYNLKKSKHNSVYRSCTCALCKDKLEKRSKSTSIWEKFGYTKIIQFFLLVLFWGILFILVEKMMNTKPIQTFDPFEILEVAVGATMKEIKKAYRLKSLKFHPDKNPNDTSAAAKFILITKAYQTLTDEVSKENYEKYGNPDGPGMMKVGIGLPKLLIDEKYQLLILSIFFLIFLVFIPAIFIIYYQKQKRYGPNGVKIETLQFLTYTINENTRATAYPEILAATGESRDMELREGDNKLIKELMEDLTEHKKRMFKVPIITKNYSLILAHMQRRHDLLSEDLKNDLNEILRFSLLITHSMIEISILRDWFLTAQAALTFRRCLIQACDIRSSSLLQIPHIDEDIIRNMHKGKFAVKDILEFVHQDHENRKGLADMNENQILDIKSFCTIVPDIKMSARILVEDETHIVKGDVASIYVQIDRTNLKEKEASGYIHAPYFPQPKFEEWWIIATYKGDDRILKYAHIKNCEKNIEEKLKFVVDKVGNLSISIYLLSDCYFGCDKKLDLSFKSYSPNEIKREIFVHPEDLELDNEPTLFQQMLGDVGRGEDDTDDDEEDEEVYTANNPNDVNAKSNASNNQKTNKNKNNNKQSQEKLSNNHEKYVPENEQDDDSDDD</t>
  </si>
  <si>
    <t>PBANKA_1122000</t>
  </si>
  <si>
    <t>A0A509ASK8</t>
  </si>
  <si>
    <t>Nuclear polyadenylated RNA-binding protein NAB2, putative OS=Plasmodium berghei (strain Anka) OX=5823 GN=PBANKA_1122000 PE=4 SV=1</t>
  </si>
  <si>
    <t>MISNNTETDKKYQNIITEKLRELLGEYEVDILTEYVWHMAGNSKSGSEFMCNELKDFLGDHTTVFVDWLLKLIDEIKKNQKDDNLNDDKSRSNKSHDSRSKHSLTQSKKSKSYLKDYDSNKRNISRSRKGSKSIRSSSDKYSNNDPDPFSKKYKKRQREISIRSNSSRIHSRKFHYDRNQSRRRLNDNEKYDKKLKLREKGRINDRSYSRSLSPNRKIYVEKKGGVKKGNKEYSYSDELCSNNEMEQRKNSVSDEYNNLDKKNKAILKPNPRFGDDKTFPFLQPASSNLNPQEMPNYVMNRNYPYDKGMNFEGKYYQGNYMVSQPNILDGNVNNPTNSYMANNVNNNYFNPPNPNHYINNMQQKNMIPQPGFVHTNKFPNNMNSSNYSYPKNNIMNINAKNNNTLNFGNPNNNMYLNNQKNQEQFHTQKFNKQIHFNKSYANSDKSPIKPHNAHTTQPMISNVWINQNANNMTNNNDKNNIANSQINDQLPNTQNLNLQDETKLNHVNDGGTNVAIAGGNQMVNQDGIVDPANTMVKIPKKCLYLPNCQFGDKCRYIHPVENCRNWPYCAFGSECIYIHPNVPCKFGAYCANYYCNYSHDHIDTSNMPEIGTNGYFLNKKLINNTTQNTNNESFDNKVAQISISMPKTPPEMKKDKNKSEYNENEYIQGMLEAEKQELNNLENNNSINNNILGLQLGECTEGDGNPNNNLINLSQTNIPFSINKNNLGNLSENNVSNYNCFNGVSNSDKFNQNNLPTGQEASEHK</t>
  </si>
  <si>
    <t>PBANKA_0619900</t>
  </si>
  <si>
    <t>A0A509AHB8</t>
  </si>
  <si>
    <t>Obg-like ATPase 1 OS=Plasmodium berghei (strain Anka) OX=5823 GN=PBANKA_0619900 PE=3 SV=1</t>
  </si>
  <si>
    <t>MAPKKKEEEPKVLLLGRPKNTLKMGLVGLPNVGKSTTFNVLTKLNIPAENYPFCTIDPHEAKVTVEDERFDWLVDHFKPKSSVHAYLSIFDIAGLVKNAHLGEGLGNNFLSNIAAVDGIYHVVRAFENEDIIHTEGNINPVRDMEIINSELIYKDISNCERNLEEISKVLNRNKKDKIKQNEHDVLTIVLEHLKEHKWIKDRTWKSSEIEVINEFNFLTAKPVVYLVNMSENDFIRQKNKYLAKIYNWVQEKNKGTIIPYCAEFEQKILFMTENEKEEYFKANNIKTSMLNKIIKTGYYEINLIHFFTCGQDEVKCWTIRKGTKAPQAAGVIHTDFEKGFICAEVYKYTDLVEFKSEGEVKANGKYLQKGKDYVIEDGDIVFFKFNVSSSGKK</t>
  </si>
  <si>
    <t>PBANKA_0902600</t>
  </si>
  <si>
    <t>A0A509APF5</t>
  </si>
  <si>
    <t>Leucine-rich repeat protein OS=Plasmodium berghei (strain Anka) OX=5823 GN=PBANKA_0902600 PE=4 SV=1</t>
  </si>
  <si>
    <t>MESEKCRSSEYMKNKESHLLENSYNKIMDNNDVCIDSKILKENMENKNKLLDVIKEGLSDIEKTLNGEGYAFSNLNCSYKNIEYIPKEIIEYIYLKYIDMSHNKIENISNLYKLDNILFLDTSYNLINNLDEIKSMYLKNCIYMNISHNSINIIKDIKMKNIIELDLSYNNIENLDIYFPESLKNLNMSNNNIKNICFKNKLENLELLDISSNPIENLNFYEIIPNIKTLKLNDNYSLPINNLSELNNFKNIQFLDMENYLHFKDISYTEIKQILFQNTPDVILKKFNGNIIIKNESRYEKPTK</t>
  </si>
  <si>
    <t>PBANKA_1345800</t>
  </si>
  <si>
    <t>A0A509ASP1</t>
  </si>
  <si>
    <t>RNA-binding protein, putative OS=Plasmodium berghei (strain Anka) OX=5823 GN=PBANKA_1345800 PE=4 SV=1</t>
  </si>
  <si>
    <t>MALSLFKKKEPKDESKATDSNIQGDEDIKANNQLTESTAAESEVKSNTDNKKKSDKNKKIKEKKDSSDSSDSSDSSDSSSDEEETKKVEPVQKKVETKEKKKDDSDSSDSSDSSDSSSDEEETKKVEPVQKKVEPVQKKVETKEKKKDESDSSDSSDSSSDSSDSSSDSENEKNKTKEVKSTFPIENNKKESILLGNQNKEDGQGKRKNDISLDKGKNKKQKLGKENKNQNGINNKQKKNNGIDSMANNETSNNQFNNKKGYIITINNISKDQSYDDLNAFIKNILGESYNEEEMMLGISAYYNCAFVFCQTDDIKEKLLFKNKEKFKGAPLIISEGNLSPTIYIYTSNPKFNDTDAKSLFGEYGNVTNLYVYGNNNNNNNNTQTKKTKVKITYDSPQGALKALEKDGYLWRNYYIQVTPSITANGDSGFGGNNKGDRNNYNNGNNGFFKKRGGGNGGKGFSGKKFGNNFNNRDKNNFNKKPFNNFKNKKNFEQNYDQN</t>
  </si>
  <si>
    <t>PBANKA_1451800</t>
  </si>
  <si>
    <t>A0A509AW31</t>
  </si>
  <si>
    <t>Uncharacterized protein OS=Plasmodium berghei (strain Anka) OX=5823 GN=PBANKA_1451800 PE=4 SV=1</t>
  </si>
  <si>
    <t>MKVTKVLNSILCCKFEKKIPKELIKSVKDILKHNDNKKRDEIKELFEYISNILNKGFEKDGILNGGIIFLDNEKKKKIIFNNIKKLFKTLILFKNQNEYTELLSDFLFHLYKYMRILNVKKCYKLLKKTIFVLDVDNKKIQNSIQGESNENAEIKKEVNTTDFILKFLISSNILIYLEKLKKENKENLCYDEHYFFINLKNKILNKKYILTLCNNNNVLMCFLKYPQFPIFIDTLFNLFFFVRNDLDVFFLKNIFKRISGIVNIKNNEMHKKFTVKKYYNLLFYAYFLYKIKMVIYMYLYPLKCKYILNDKIEAQTIIDIYTNILTDYKNILYYCISIINNSKKNKLYNFCLAIMYIINLIYTNHNTILRVFPQNNENITSFKKYKDIFLQYKKIFQKIFQIYKNEENPENKIRAIICNTNMLGKEDNINNYNKKKNGILKQCATLNMCANKNIEKKEIYKFLYQEITETDYCFTTLFSYFYILTKRIIQIYDFPNILTDVIFYKKFLINKLYEKDKKTEGNFDQENHSKIIYNNIFLDNIKNTLCLYINIDKNILNFYFLNEFYKFLINKCVNYRSLYNMLVYHNKNKYNKINIFLFFQKIIFRNILNHVLLIDDNNNNKTQEEMPQINFSDNKTELLNDLKKKNNNMILSHNTNNNIGLVYFFKKENNKLSGLKINEFNVNSKDINNIASLKTENLFVILKNIDFINLSNNNSANFIFDKNIINILIYQLTKEGLTLFNNIHITNLKEKKNEETKEMIYHQINKLKKQVIIIFKSIYNFSNSMLSIFNLAKSGKKCVLCINEKKQYILTTYNYYDKIKHKNKRDDQKEFVYLNFRQKWGGKRKHFKLLKNCVKLYVNLIENSFKSNKEKEIEILNELGISILFVFGFLIFYIMNNMTIQNVPKTKIYKLKKIYNNVFTGINNINKIINKKTEENGDQCFITSPELQTILITFSKYYYFINKKLNTQIDKNYLSLFINYNYLQKKNEKKNKQTLHISKKIFKQLKNTTMNEILFNTNYLNSFESEIEEIKNDQNKNNDLPISIEMKNGFENEDDIVISNSTLLNILTEKPANDQTINAENIENETGVEINEKNNKLTMVKKKEHTDIFYNINALLILLKINTKTQNLEAAIQSVYLLLKSTILISKRIRVVSKRISMLGKIEEDVESVENEEVVESVENEKEYRVKVKRVGNMYIEDMLNLEKKIKHCIICFKVNNKIDMGADDNGKGLIEKYVMKILIILIKNGKNNSDVINLCLKCLDFYNNIENKIFKKKKNIAINYLYEFVQIIMFIKRTRKYYSKFLMNFFKSSFIKYMNGNEIFSKQYSGKKIFPILMQKFTSDFYIYNYINNEKKINVMNMKEKENVSKILFETIFEKIGKKKQTENENIEANFENYINYIVNKEENNKNILTPFNLYELKNIVHNIFIELNCVLNQNNPYLFNKKRNITLICLLKKICQIVFINDPNILLFKAQLISNYINEIITFKNILDEKMNTQQISININNFYKKLENLIKFIQIKDINNSKNMKNGMNAPHNSTKNKRPINADIHNVKKVKI</t>
  </si>
  <si>
    <t>PBANKA_1339100</t>
  </si>
  <si>
    <t>A0A509AXD5</t>
  </si>
  <si>
    <t>Protein BCP1, putative OS=Plasmodium berghei (strain Anka) OX=5823 GN=PBANKA_1339100 PE=3 SV=1</t>
  </si>
  <si>
    <t>MKNNGEIAKRKDGKKKVYDPVISKLKKEKKKKKKLEKKKKKLKEKSKNNEIYSDKKSNNKSDSDISDELIVNFDLVDPDNIYKDNIKILLKNSELYSNIKCFEELTHIICEQQNIGKFVCISNENENENENNLISFATIINLNQYNELISLKEFFINKIEKINKNIELEENRKQIKMLLENKNLNIGLLISNRIINCPICLIPLIHKNIGEDIIWSQNIDDLDQNEKKFYFFDYILFYTKAYKNVNNNDQIIFFNFEEEHFFKHKLYYFMWNNNNIKKFYEIENEKNKEANYKEFVIVFIIPYSKYQQVSEELQNSI</t>
  </si>
  <si>
    <t>PBANKA_1324100</t>
  </si>
  <si>
    <t>A0A509ANG8</t>
  </si>
  <si>
    <t>Ubiquitin carboxyl-terminal hydrolase OS=Plasmodium berghei (strain Anka) OX=5823 GN=PBANKA_1324100 PE=3 SV=1</t>
  </si>
  <si>
    <t>MTKKKKWIPIESNPDSLYLYSCKLGQQKLSFVDIYGFNKDLLDMIPKPVHAIIFLYPIKDDIDNSIGSSHINTTNGDINIWFIKQTVSNSCGTIALLHLFANLRNTFPLDKDSVLDTFFTKVDNLKPEGRALEFENNDIIEQLHHEFSGNELNLGESIDVDTHFIVFLEINGMLIELDGRKNHPIIHGQTTSNNFVYDAGKLIQDNFISKYQDCHSFSAIAIVPNNAV</t>
  </si>
  <si>
    <t>PBANKA_0315400</t>
  </si>
  <si>
    <t>A0A509AKB4</t>
  </si>
  <si>
    <t>Pre-mRNA-processing protein 45, putative OS=Plasmodium berghei (strain Anka) OX=5823 GN=PBANKA_0315400 PE=3 SV=1</t>
  </si>
  <si>
    <t>MTEFLRNIPKPKKKTYDMNENEISPKQINTKDETKKQCYQYLKRQQLRISCNSDFQDGGAYPEIHINQYPNNMGLNTKDGKEKKNLVLKYIDENNNVKYDNLINESIHIYNNNIDMIETNESIKKLRKKKILSQAEDRDEKYNDAIYKPSEKEEMEIIENTKKNIENIINEKINKNCINNKKEDKYYRYIPQNKLNNNLEERIIKVVEQSTDPLDVSKFKNKKLPNIKNSPNYPILRSPTRKLTKEEEKEWQLPPCVSNWKNNKGYNIALDKRIQSDYKKLNNLEINQKFAHLSEYLYVAEKKAREEIKMRNNIIKQKKLKEKEKKEDMLRNLAIQARKEKGNTQSSIINDRKRELEKEYKIEKNLKKIKNYQNRHIEEQIALNKVNVNKNTNIHDISLFNINNDNNNNSNLHDNEEYQIYDTSLFDNKHSTNIYKFSKERVNKTLQKIETSKNAEPIKFVKDTLDPFGLDSLLSQAKKK</t>
  </si>
  <si>
    <t>PBANKA_1120100</t>
  </si>
  <si>
    <t>A0A509AKU7</t>
  </si>
  <si>
    <t>Uncharacterized protein OS=Plasmodium berghei (strain Anka) OX=5823 GN=PBANKA_1120100 PE=4 SV=1</t>
  </si>
  <si>
    <t>MSGGEVIIEKNPSSKYCVAKKELLCDSIIWELLQNYYKKAAINAWKENIVPSFVTSNSKLAKDYARVIINYMKDWFNSNECDRNVPIYILEIGAGHGKFTYLILRALSKYKKYFKSMNLPEKPFVYVFTDVARDNITYCMNNEKLKKYINSKDNCDKTYSSKNNSYYDSENDKNEMINYDSSTNSSCCSSSYNETNYSDDKPKNYSNYSMLDFAYFDGNDTSEKIYLEITKKYIPSGTPIVLICNYVLDSLLTDAWIINSENCTKRALLSVYSPIEETDKTNADIMLRMSVKWDWEEIDIDEEIKKEQTNKASDYLRKYEDIYTVLKLYSYFNQNLSFVFPVGAFILFKRILKLSNNKLLCLIGDKGYQSYEEFRGYRDPHIVVHGSLSFMVNLNAICLFFLSLGGYYIYTPYSDTFQVVTLLLHKKTNDFTIRGQIQNNNVMKNALFGKTDGKSSVDASGNTITPYDRVKNSYIIKYFKKNAKAHQKKKNSRYYNKLSNHEYDTKRDLINLQLNDLNNGGETIYKKMKKINLKNLNNMSIHFGGTISSFFDNVEQIPPDILISWQKSVIHNINNYPANVSIKELISLLRYSNYDSDVFFNIRSSFTSLACYPNINGRTEKDILLDIKECYDNYYSLKGDEDIADACGHICMKFGEFNKSIYYLKESLRNFKESRHSSTYINIASCYKILCNYNKSLKYIKSAIKLSKKENNKKNKNIPTNNMNYSYDLLYNIQFCLNPIEYSIIGINYYVQNDGLYYLSFEHKIKLKYIFLLSKEEENVLKYMSNKYNTMQYEKSNRNMDFSDIKIIKIFDDNKVILLKQLYEQDNHNSTKHYYDESEKKKNNNNDEITKMNFYTNVECIKKNLAECLKKYNFHFAVIDCPWIIKPDIVNLMLENSKHIITYGTLSDIPNKSSETILNYKNYSEQISWINNNYMHDECLYETREALNYIKQVTSITVTHYSSNLFNNQNKAIKNKDILTDDLCMILSMLQIILGYQLSSLTANFLKTNKHSESSEVDDNNNNNHNGKDKEIEKDSSENKINEPFSDYNCLSGILTFSKKKILPEDGVEICGNYLIMNNKNEEFITKINIIGVFGSICLKKTLSNWNIHIFNINGETIFDKSGRIATSQNANDVFISQYLIKTNGKLNNIKHYSEYYSKDTSINNNEPFDSDVDILVLTSDEENSDAHLKENFVNASIDKTKEVSEYNSENDNKDCYFGDFNLEIMKNIPGKRFYSTGKGAYENINFDKYLIDVTVNNNTFYSRIIEGINMSYEQKGAMINFKYNPNTNPEK</t>
  </si>
  <si>
    <t>PBANKA_0404700</t>
  </si>
  <si>
    <t>A0A509AI28</t>
  </si>
  <si>
    <t>Glutaredoxin-1 OS=Plasmodium berghei (strain Anka) OX=5823 GN=PBANKA_0404700 PE=3 SV=1</t>
  </si>
  <si>
    <t>MGSTYETIKKFVHKIIDENKIAVFSKTECPYCIKAISILKGYNVNMHVEQIEKNANMADIQSYFKELTGKSSVPRIFINKEIVGGCDDLVKENETGKLQERLKNIGMLN</t>
  </si>
  <si>
    <t>PBANKA_1009100</t>
  </si>
  <si>
    <t>A0A509AML2</t>
  </si>
  <si>
    <t>Ataxin-2 like protein, putative OS=Plasmodium berghei (strain Anka) OX=5823 GN=PBANKA_1009100 PE=4 SV=1</t>
  </si>
  <si>
    <t>MNKTENTHLQNRHKKINEDRLTYVMSCLFGNEVNVHMKDGNEIKGLFHGYNCNSDNSNSNNKEGDISLNYAQVLAKNDKLSGPINKAMIIPENAYTTIIAKNINLELKDPDEVKNVKDNFKIDADISLKKKKSHSANRELKRWVCDDNNIDDPSYGKLKLDDKLNEPWDQFEQNRKLYGVTTTYKEEIYTTNLDINKVPHHVKLQADKIAKELENRGVHLDPEDADKNNKEIDEEDLFGAVRRNKDKFAKPHKFKKDDNNSNNNNNKNKSRFHQFTIKDLKEKLQLVKRENEKKYPINKQKKINFTISSSNDENNSSNKKNKGSSKNPAPQNAEFIGINALNLEPALPKLDEKTRPEWIMLKNKTKNRASNKKDKSTEKLEFITAAKEFNEKLANKIDLNAKESNTKPNNNFMGSTNRLPNDNQKNLPNTLDKGKYKNAQDIDMSKIQGNGNMLNHMNFNPNLNANYMPNGSNLPPYNPYIMNYNNMKNNIPDPNMGYYQNVIPDPQNNKIFQFDDLNMNRNDGIPHAYQSININMMLNKFQNSMYNPPIKDGADLKSSTKLCTFPVKSIETNKSFDTVLNNALKYSKEEDCQNTPLEFKSAKNLSYKSILGEIPPCSSSNNYQEVKNFSNNMPIQQNISNIVVNLPFIPVVPRAMNTPFLEGGSYFNPFVRGYYPNNCVPINSNNGQFFNMPITNIDTNYSGNKNMNMHSLRNPHLSNNRMHYPALSYMPYNMNYGVNNNITNTNNNCNNLNMMNNLNMMNNSNAPMHNMNMPPYPPDFVVMDPQKYSNPHSPSAPFFPKYQCQIYYVPPVHRMNNA</t>
  </si>
  <si>
    <t>PBANKA_1143500</t>
  </si>
  <si>
    <t>A0A509AN15</t>
  </si>
  <si>
    <t>Ribosome biogenesis protein MRT4, putative OS=Plasmodium berghei (strain Anka) OX=5823 GN=PBANKA_1143500 PE=3 SV=1</t>
  </si>
  <si>
    <t>MPKSKRNVTISLTKVKKKLNKKEIKDQKFSELKKHASIQNIYIYALDIRTHSNNNLKKVIEYFKPSGGKFFIGKNKLMKLALGDDEKHEIKPNISKIAELLVGNRILLITKDEPLKVIKFFNEFQPEEYIIHGNISKENIVLKCGEVLNAPVSMQKDLQKLKVNFDIVDQKIIIKEDKVLAEKDKLVSLENAKLLRMLNMKIGKFDISVLAYWHSNNFVSLMHK</t>
  </si>
  <si>
    <t>PBANKA_1027900</t>
  </si>
  <si>
    <t>A0A509AK07</t>
  </si>
  <si>
    <t>Small nuclear ribonucleoprotein-associated protein B, putative OS=Plasmodium berghei (strain Anka) OX=5823 GN=PBANKA_1027900 PE=4 SV=1</t>
  </si>
  <si>
    <t>MGKNYRLESWLQYRVRVTISDTRYYVGTFLSYDRHMNIVLVDAEEFRRVKNKENNFKEIKRVVGLILIRGDNIVSFTAERAPINKKTMNNITNKGIATGRGIALNNYVPMQNNMTPNMPTGVGINVGTSKNLTPIVNPGFKSPNIPMNNKMPFMPMGMQINPNVGASNNAQMGLPNQIPTQLPFPPNSKPPTDQ</t>
  </si>
  <si>
    <t>PBANKA_1242500</t>
  </si>
  <si>
    <t>A0A509AP40</t>
  </si>
  <si>
    <t>ATP-dependent RNA helicase DDX41, putative OS=Plasmodium berghei (strain Anka) OX=5823 GN=PBANKA_1242500 PE=4 SV=1</t>
  </si>
  <si>
    <t>MEKINEERTGEEEDSGSDFVYEPINVRKQKFMNQLVSSFLNDKNKGDEKEQGNENDEISKNIKNEKNDEKEEQDNGEMKIDMNKSLLETYYKIKKEKEKNTKIDEIDEIRKKEEHILAQISKALNAPLQSVKERSKGIVYKNSFKTIWTLPSKYKKMPKEYVDKIRKVFYIDISGNDVPPPIKNFKDMKFPKAILKGLKKKKINKPTQIQMQGLPSILIGRDIIGIAFTGSGKTIVFVLPLIMTCLEAELRCPIEEGEGPLGLIICPSRELASQTHNIIKYFCEYLYKDKFPMLKSLCVIGGVSTYEQGKEIKKGVHMLVATPGRLNDMLNKKRMTLEQCRYLCFDEADRLIDLGFEEEIRNVLDNFSSQRQTLLFSATMPRKIQEFAKSTLVNPIIINVGRAGAANLDVIQEVEYVKEEFKLSYLLQVLQKTGPPVLIFCENKKDVDDVHEYLLLKGINAIAIHGSLGQTERLEAINLFRNGEKDVLVGTDVASKGLDFPSIEHVINYDMPKDIENYVHRIGRTGRCGKTGIATTFINKNQEEAILLDLKALLIEAKQKIPPFLEMLDSKGINLQEIGGVKGCSYCGGLGHRITQCSKLETQTTKQKSSRQKDILSGNNKFNNMNGYTGDW</t>
  </si>
  <si>
    <t>PBANKA_1032700</t>
  </si>
  <si>
    <t>A0A509AL59</t>
  </si>
  <si>
    <t>CUGBP Elav-like family member 2, putative OS=Plasmodium berghei (strain Anka) OX=5823 GN=PBANKA_1032700 PE=4 SV=1</t>
  </si>
  <si>
    <t>MNNNTQQQQQQQQQQHQQQQPQQPQQQQQQQQQQQQQQQQQYSNENNESSYGEARINEQPQYIYQMNNPYNPAPSIPVKLFVSSIPKNLTEDDIKLIFEEYGATKDVVFIKDKKPNANRANVFVRMESIYFAQKAIEDLHGKKIICESLGPLIVKFAIGELEKYGINMNNANENEAKLFVGSLPKDITDDQIRNIFNRYGNVKEVYIMKNSNGVSKRCAFVNYDYKEQGIFAVQNLNGKIAIENAEKPIEVRFAQSKNQLQERQLLNRVLMNPLQMNNNNIDDNNNNGNTINNNSNNNSNKSNNNAYMKSKHFKNMNINTFNRYPMHMNYNLQNNSNQQRNNNNSIRSPWKQYFSKDDGRPYYHNELTGQTQWHKPRKMDQDFINPLNMNEVSGPVGANIFIFHIPNEWIQNDLLAAFSPFGNIISAYIATEKDTGRNRGFAFVSYDNVDSAINAVKYMNGFLAHKKKLKVTIKKGEEQYVQALINQRNQLNNTDNRRNFITTPQNA</t>
  </si>
  <si>
    <t>PBANKA_0833600</t>
  </si>
  <si>
    <t>A0A509AJH6</t>
  </si>
  <si>
    <t>Importin alpha re-exporter, putative OS=Plasmodium berghei (strain Anka) OX=5823 GN=PBANKA_0833600 PE=4 SV=1</t>
  </si>
  <si>
    <t>MEENVEKNLLVIFTQSISNNFEEIRSSEQKISAIYTDPNKENYIKILFKLIMYPYIEENEKKNIYDNYLNINVKTSILISIKNFIKKSIHSNLESLEISNDLCIIIKHLCIHLLLDINNNDIKQLNKYLFEILMHLFKYNISDEYDYIIFYLIILYINDGDFNYILNILNNDDKKNNMNAMKNIECIILYAQNKYILQNINQNNYNVEFNKIMENINNIKNIINNRNTTMNDDIVNSINNTKKIYKSNDKHNLFILDDYMLYNIPKDSTSLQTNITNCETNSEQFIINGLNFMGKGIIINDYNNNANIIDLVKFNNSNSIFKNMDVNKFKSKYIALKILRKIIKKYKDNGYVAKFDIKIILTHIEYPLTLYFIYLYNKFREYTNYINIKLNEQKNGYNTNIDQELNICFYTINDITMNIYIFLKFFYNINTIDLPEYYEDNFDIFFNIFYNLITYDIEVLKNYFLHLSITRNFKFGQNDSTKYITNIHNIDGKNYILNLNGSDLANKLTSNNYMDKLINYFEQNILKCKIIIIDIIKIISEKYQDESKEYILKLIYSLIDILYKEKDKSLLCHNYNCLSSTIKLIYHMHLEKSDLNPYKEIKFLEKVIERVLQHIRLKYSDIEEILEADLDYFRNDLNNFNAFSIKSTAIYFLKTLCSNYFDICFPILEYKILSKDSFLISDTKQNKQSQTFSQISESTTINDDIDSNNPFYEACNMEYKIQLITCLNQINLSTNFYEHNIKNDLKNFIISIYMKCPNFDSLFFNVNDNIFQNNQTSKIEQMSNINNNSNSGNVLNKLIWLKNEDIFNSKNTIYLLSILKFILNNRNICTKQDNIVDIFSFLYHLLYNERNMIHNYSCLCINRLLNCQINKELLDGIYQNLILNILNRLLFLLKYNVYNKILNEYILITILRIFMNYSEKLSNQYIILVLDLIDNTIKIIINDSHNPIFNHYLFELFTLIISLIYKQQNQTCINIVENAIISTFSKILELYIHDFIPYIFQILSIIINNTNQIKKVHLDILSNLYQIDLWKCTVGNPNGIICVLTSYFKKHNLFQDIIKNNMQQLFNIYHYCISNKKISIDSFQIILIIFTYLPIEYYQSFLKPLFVLLFTFLQQYKNDIIKIKVIHSLSVFILKTDVTHFLSIIDQVQNGLIFNVLKSLYMPIMDKLININEKIIIFIALTKIINNEQIKSNPLIVEILNLLDKNITKNELVMKKSKVQQNLSIEKDEVDKDFEVTYVKLQMINNENINETVLRDIDINTELKKNLYNPEFMQICSSNSFNNIIQLFNN</t>
  </si>
  <si>
    <t>PBANKA_1340000</t>
  </si>
  <si>
    <t>A0A509AQE0</t>
  </si>
  <si>
    <t>Dihydrofolate synthase/folylpolyglutamate synthase, putative OS=Plasmodium berghei (strain Anka) OX=5823 GN=PBANKA_1340000 PE=3 SV=1</t>
  </si>
  <si>
    <t>MEGDIKTYNECLEQLYKTHSIKLGLGCTKKLSELFGNPYKNYKTIHVAGTNGKGSVCHKIYLGLKLKNYKVGIFSSPHIFSLRERIIVNDEPISENDLIALVNEVFKKAKKINSSPTFFEIITLVAFIYFSNKNVDYAVIETGLGGRLDATNILEKPELVIITSIGYDHLNILGNDLNQICNEKIGIFKKDAQVIIGPSVSIYINVFEKAKELNCNIHIVPPEPRGETYNEENTRIAIESLKILNINVDSVLKSIIPIKPPLRIQYLAEEQMEHIKKKYTQMEMIENNTILSYPNAVIMDVGHNETAIDRLCRDVNCFHKDKIIRVCISLTKPRNLNIFQPLIAQFPDVLKDVFYLPSVNERTYDFDEIVEMINDDAYIDRELKKHILNSSKKVNRWLIAEKEKIGNLIDNNKLYKRGTIPLIVRNAFLECCKDNSVLVICGTFFIFEEVLKSFDIYSGMQDTIFMNEPSVV</t>
  </si>
  <si>
    <t>PBANKA_0406800</t>
  </si>
  <si>
    <t>A0A509AHM6</t>
  </si>
  <si>
    <t>Pre-mRNA-processing factor 19 OS=Plasmodium berghei (strain Anka) OX=5823 GN=PBANKA_0406800 PE=3 SV=1</t>
  </si>
  <si>
    <t>MSILCTISGQTPDEPVVSKTGYIFEKRLIEKHIKNYGICPVSGEILTLEDLYPIKIEKFVKPRPITATSIPGLLSIFQTEWDSMISEMFSLRTHVNDVRNQLSHCLYQYDAATRVIAKLLKEKNNCQEEINNLRNQILQLKNGNDILDDLEIGISEDLLNEMQNIAKELLMNRKKRKVENVNSPNEWKKITSTNEFNIHSSIIPGVTCLSIDINKLKYNYDDDHKNHNFFSGGKDGNIYYVSLNNNKIISKLQGHLKKVNSIISHPSNSICISGSNDKTIRIWKGDPDTNEYVTSHIITKHKDKINSLSLHPLENYFISSSNDSIWILHDMETGKTIKTCKSSPSPFKNLSIHPDGMMLGIGSEDSNIYIYDIKSQEYKASLTGHTKSIESISFSENGYYLASISKDNTLKLWDLRKATSFQTIELENTPKHITFDYSGKYLSLSVGNDIQIFNFETKNQANLITTLSSHTDIVTQTCFGSRTSYLLSSSMDKTVKLWS</t>
  </si>
  <si>
    <t>PBANKA_1434100</t>
  </si>
  <si>
    <t>A0A509AS62</t>
  </si>
  <si>
    <t>Dynamin-like protein, putative OS=Plasmodium berghei (strain Anka) OX=5823 GN=PBANKA_1434100 PE=4 SV=1</t>
  </si>
  <si>
    <t>MEHGNVGDKIFDLNSISREMLELVEVFYDKMKETTNANALYLYALQIFKICNIHNELPRLVVFGQQSMGKTTLLDFIMGGPMGYTSSDTGTKQPIVIILKPSDTNKIECYLNKKKVNIDDLHEKMKAIMLNLNESIISKELEVEISIPGGIYATFVDLPGIKDDSKAGSELTRKIVRNYVQNFPNDIYILVKKASDDPANWPYHLKEFFMKPKPLGLGLQTKQCIVVGTRALEFLNNELSTIKTLTELHDRVKKRGISDNNDNMLSLYLLELFSIPIEQKEKNDFLTNRISMYSKILNGRKNVLDLLLNKFENDCSDSIKKELIDCFDVEKFKQEVNSKFMNILIQQLRKVEVKLEKKKAKMEIYIKKLEELYNKGNILSIREQVKLYIRELVNIISNLLTGNYPILNLPKNGDDFLKKYGGTLMENLKDGNDLAVELYEKQGLYDENFLTYLNEYLIKQSNENEYNKSVTSDFNNCNDLLNNLNSSIDDIKIGNNITTNTVNTNSMIGGIHNGNNIGNSGNASNNISSNSSNTNNINNLNSSTNSNANFSNSGINISGFGTNSMGTANNNINNSGIGKNNNSSSSNNNSNINSLNKRSDIYDNFNDRDKKRTNDNMLKIGQTVRFLLAKEESSMFGIIQNISNDARSKNILVNFFFRSSNIEEQIQVKSVEKERLIVVKPVETLSGDLFFLNGLQVWYKMTRDDGWVGFDNAEIIKVFNNSSKIKDVLIRNLSKNNEVVSIKINDLYADYTDHMDDEADPIDETYNEDDALKKVAGPHTDLKILNQLAITYICKWLKYNIAKIEPEKKFSDEVLLQMMRSIHNIVDQSDWKPLVVDLLQANISGNILYLTKLASCSAAVALNRVFKAGLGEINRKIKNNYIDENIYLLSTNPKFLEELNQALHNFCKERAVICASEMKEIVFEQTYAVHFEIIEEIFEGCKLFEDNFLTPTGVKPTMSIINKNVKQNLAYRNHQLSLTDVKINKKSRSKELIQEEVKLQFWAIKMLISVPFATKIYAHFLNNIVPKNKHLANILDYSIDCESNLEKYIQSKLLNREVNGIQVPIDDKELLSHYNIIDNRDNILRKLENQKRLIQYISIVSNSIKLLKNNLSNESTLDFVTKLDFGQENKKNWHRLDSYED</t>
  </si>
  <si>
    <t>PBANKA_1438000</t>
  </si>
  <si>
    <t>A0A509AVF6</t>
  </si>
  <si>
    <t>cAMP-dependent protein kinase regulatory subunit, putative OS=Plasmodium berghei (strain Anka) OX=5823 GN=PBANKA_1438000 PE=3 SV=1</t>
  </si>
  <si>
    <t>MGNVCTWREGKGETEDKNTKMADSDIQIQFQEYSNKIKNNSKNHDNTDNSKENKHENKDTLANALSLNKRENGNDTINNAVLSNKDNSANVNEDVSLINKNNLIIDECSSDDDETDCLSEVNKKDMDSNSLDVGNMEMRQSKRMSVSAEAYGEWNKKKENFVAKVHKKDNKEKKKIREALNESFLFNHLNNSEMETIIDAFFDDHVEEGANIINEGDEGDLLYVIDEGEIEIYKTKDNKKEVLTTLKSKDVFGELALLYNSKRAATAKALTKCHLWALDRESFTYIIKDNIAKKRQMYEDILKHVTILKDMDPYERSKVADCLKSKTFNAGDVIINEGEQGDTFYILTDGNATALKNCQIIKTYTKGDYFGELALLRNQPRAATVKAESTCQVVYLERKGFKRLLGPIEKILIRNVENYKKVLKELGIDSSCIEEN</t>
  </si>
  <si>
    <t>PBANKA_0108700</t>
  </si>
  <si>
    <t>A0A509AJ91</t>
  </si>
  <si>
    <t>RNA-binding protein 25, putative OS=Plasmodium berghei (strain Anka) OX=5823 GN=PBANKA_0108700 PE=4 SV=1</t>
  </si>
  <si>
    <t>MINNKAFYTNLKPIVNKDGEEKEEFENQGNANNVVYIGNISKYIEEENILKILKIFGDINNWHRQRNPSTNELMTFGFCEYKDIYNVYLCINILNNIELCGKKLKVNCNDNLKKKFDSIVDILFEKREVTLFENDTKNINEENTVNNSLELKEIKNKISNDIEQDLKKKKMDVLKFIGDINNDYEKNGKNDETERGEYNNVNNNNITQFDMDNKSLLNKKIYNHGNETNYNENNNKLINQEKEKRKYVTNNYKIHWRERDRIEKLDAREKNLEKDFYKREKEWLELEEQIKKDTYREWNKFIQIKKKDIAKLIELDLKGENEDSSISSSKRRESRRSKRAKEKKLDEQDRLDEMKELEEAKKKEEQIKDIDITMKDKEGEILNKKDKQNSDTTVQTKTKKSSFFATAFSYVFDNNKDKQNDKTNENSEKGENENHDIKQLNQNENEKNHEQTENSEIEKEHEESIQDKDDNTNKKKSSKNKRKITNSETEKVNDKKKKVTIENIQNEEDINKTSGNNNNNKTLNTKNNENTEEIQSLEDDPIIAYELEISLPKKRKGKNDTSKTIDIIEKSKKILENIPSEEEDIFNYPIEWDILKLKDNISTNLKPWIYKNITEYIGADEKEVIEEISSFFVEQILKETAPKDILSEAEKFLDSDGKKFIINMYRLIIFEQLKIKNNM</t>
  </si>
  <si>
    <t>PBANKA_0104900</t>
  </si>
  <si>
    <t>A0A509ABS2</t>
  </si>
  <si>
    <t>RNA-binding protein, putative OS=Plasmodium berghei (strain Anka) OX=5823 GN=PBANKA_0104900 PE=4 SV=1</t>
  </si>
  <si>
    <t>MSFNFSIANVVYVKNLSANVSEEDIREKFKECDEIISVVFKNFPGKDQKYCQIEFKTSEGITKSSRLNGELLLNIPMNVTVIEPILQSQSFSEISNINEYDKNINNNDYNNSQYQKLQNLLVQNQVISEQKKKLVDFQNELNEKNKKFDVFSKIIYMENVPKKYTDNDVIEFFKNVGKTTNYKFLYNEETNMNTVYVEFINEENTKAALNLNGTKIEDKEVIIKDAYSILNQNDNSLKTQLSICNNLNKKMNNDKNIINKQSNVNEKVEKVLALKEKLTLKLCAMYNPNLLLVNNLMQANQLLLASSLNNTSSNNNIKKENEKNDKNESDLTITQKEFKPGDKRTDADTSDDEKKIYIKKKQKKNTKYSSNYHSPNTSDESDVKKSDHISSKSQSSRSKSSSRSKSSSSGSSIRRRSKSKIRRKNIDKRHNSRKRDKIKKRSSSSSSNYSKSDPSSSYDSGKHTDRDKYRSQRHKKKRRKNSKGNYDSSDTYSHSSHSSKRKQRKSNNDKPWWIKESEKMEIRKRMKEKYRREMLYRHKHKEKSRYRHKDRDKDKEKDRNRDRDKR</t>
  </si>
  <si>
    <t>PBANKA_0304300</t>
  </si>
  <si>
    <t>A0A509AK02</t>
  </si>
  <si>
    <t>Adenylosuccinate lyase OS=Plasmodium berghei (strain Anka) OX=5823 GN=PBANKA_0304300 PE=3 SV=1</t>
  </si>
  <si>
    <t>MENLKNISPIDGRYKHSCKEIAEYFSEYALIKYRIYAEIQWLVFLNEKGFFFKQLSVQAIDELQKIANINDEDALRLKQIEKETNHDVKAVEYFIKEKISQNNGELVNIKEYVHYLCTSEDINNIAYGICIKSCLNNIIIPHIEQIMNRLKELASEYSHVAILSRTHGQPASATTFGKEMANYFDRLKRHVSTLKNIKIYGKFNGAVGNFNAHKIANNNIDWVNNIKYFVEKYFHINYSLYCTQIQDHDYICEISDALGRINSTLLDLSIDIWLYISNNLLKLKHIKNEIGSSTMPHKINPIDFENAEGNLHLANALFKAFSAKLPISRLQRDLSDSTVLRNIGTSYAYSLISYKSILKGLGKIDINEKAAYQELNNNWSTLAEPVQIVLKNYNFPNAYEELKNFTRGKTIDKELMQQYIKTKSQFIPPNSMNQLLDLSPNTYIGYADYLASNVDKI</t>
  </si>
  <si>
    <t>PBANKA_1105400</t>
  </si>
  <si>
    <t>A0A509AK85</t>
  </si>
  <si>
    <t>Small ubiquitin-related modifier, putative OS=Plasmodium berghei (strain Anka) OX=5823 GN=PBANKA_1105400 PE=4 SV=1</t>
  </si>
  <si>
    <t>MADDNTAANNNGSTGTSQGEHIQVKVRSPDGAEVFFKIKRKTKLEKLMEVYCNRLGQSIEAVRFLYDGDRIHGENTPDQLGIEDGDVIDAMVQQTGGSL</t>
  </si>
  <si>
    <t>PBANKA_0214000</t>
  </si>
  <si>
    <t>A0A509ADV1</t>
  </si>
  <si>
    <t>Dynein heavy chain, putative OS=Plasmodium berghei (strain Anka) OX=5823 GN=PBANKA_0214000 PE=4 SV=1</t>
  </si>
  <si>
    <t>MEVEKTHLINYFLEICPTVLDCSRKELQSVLAKREEEKIRKFVVDKNVNIIVIGKGKQEKIDEGHDNIKKLENERDEERNINFDKEPSYSLFVELNINYKCVTKSIAIAFMKRNKDTFLALNEKLNNGNKINLSNELLMFVCGLNDCNTPLDLVYLYLSQGFNTIFDAASYVTHSAEHDEISQKKNKYSKKRDVENGNGYDSRSDSSINENGGAKLSSSYAGYGNRKCGTYGGDNNKISNLLMTNVSKKLNELLISMKNAQIDLNIPIICLNVDKRIEKLVEENPNIDDIKQETIKNLCESQGFLNQLQKDVTKWVEEIQKITRLNGDFKSGSALAEINFWIGYENALLELENRLKSPEVILTLQILKNAKRYFATISFDSDIQLKQSKEYVLNVNILMKDFPIDDLLGAQTVQQTMQAIRNIFNHLKKLKNTTKYPLSKSYNFVEALSRDLGNTMKKILSNQSLLSMDYQIFDVLISGCMEVFQLWNEEIRVFKDMVRELIKKRSFNERAPAKMIFEHVILQERLDDIRKFRKQHQKFKTVITKVFGNDKNVGINLHKDINAAYNVLLSLDALDLSKSGNDLWEKTKLSYESKMNKVESQITFKLRDKLGGAKTSNEMFNVFSKFNPLFFRPKIKGAIQEYQNSLIQIVVEDIKKLQMIYINGYVKSSSEKVSTIRDIPLVAGSIIWCKQIEKKLEDSFKKIENVLGRGWEQHAEGKNLKQNIDNFKNLLNQNKTFEKWLKSIKNGDKFDIYEKIIKIKKLGINNYEILANYDQQLFNLFKEVRYLQSINLRVPYSIKVKADETKLIYPYALGLEKTLRVYMKICLYLENEGKDIPFNGTISMLVASAHNSVQEKIKEGINLHWDSDILETYVRKLTEHVNMLESMVDEAVNKNSFVLDILEKIKTCQISIDGDNEIKKYVELIQEKADELYLQHYKNVHLWINEMNKILDGILATRLEEIIKKWTEEFVGWAEEYTIHEDTGNFSGDEFGKDRGREQDQEGKKSIMEWNTRRRNSAKNRFILRSSVHEFKISKHKVFLSPSTDSMRQIWFSRLSEAINLICGITRIKNIYQKKDKSREVIEIKNKDGEVINNVMLDNTYKYIIYYVDKKVYDNAIKCINDSVEKAKEYESMWFQYKTLLKVEIGDIITNFGEDIEIWKTFMNEIKEREDKFDILDTEKKNFGPIVIDYRILQSKVSSKFEIWQKEIVSEFSKKLLEKILIFKEDIEKCLHDLREQSELKSESEITAMHILSMRPKDIITIMNDYDMDVLSRICSSIHDFVEKINEINKKEQEWDSKCDILKKSELMLEKQKYMFPKNWLFIDSVIGKVETVKQILAYQINLVKEYFPYIQSLVIEFDSKVQNNIKELYEQWNRSKLADGNTNSVKVLQIIKTFESKINIISQDYKVSERLRKLMKISVDEESETNFHISPKMLKEEITCIKTIWDELKVIYSSISDLKKILWINSDLKNVKNLLNNLLGSIKKIPAKYRQYEIFDKVKDEIQEYLKTYVILSDLKSESLKERHWKLILQKLELKIHYNKLSLGNLWSSNLCYHENVIREILNQSQGEMVLDEFLRGLKDTWTEYELELVQYQNRCKLIKGWNDILSNIDDHLNAIQSMKISSYVKIFEEETLNWDDKLNRLRNLLEVWMNVQRKWVYLEGVLKSSTDIKLLLPQEYNRFKIIDADFINIMKKTSENPKLLELFQINGFQKQLDRLSDSLSKIQKALGEYLEKQRNQFPRFYFVGDEDLLEMIGNSKDAKIIQRNINKMFAGINSFILKENTSDSILGMCSREGEEVFFKEPIHINAYKTLKEWLIVLETRMKTTLENYLDLAAIEFMQMDILQCTKDSTNRQIIDWCCKYPNQIILLCLQIMWTYNIEHDIELSMEKLEMDSQTIGEKSVASDKCLNSQCNNFLTSEEVCRSLLKYLSEVVVKQTNNTTRQKIVQMITELVHQRDVIRILIEKDIKNVNDFTWLQYMRFYWDKDKRNKNVNLIIKMADASFEYGYEYLGMCEKLVQTKLTDACFLTLTQALKMKLGGNPFGPAGTGKTESVKALGAQLGRYVLVFNCDESFDFTAMGRIFVGLCQVGAWGCFDEFNRLEERILSAVSEQILTIQTSLSQRKKEVEILNKKVELNKNVGIFVTMNPGYAGRSNLPDNLKQLFRSFAMIEPNKELIVQVTLFSQGFISAEYLSSKIVSLFDLCSEQLSKQPHYDFGLRSLKNVLNSAGNLKRLALQEKWQGDILKKEDNAFDGDNDISVAGKNSDEMEKVKKAVEIEQTLLLKSVCDTVYPKLVSSDIVLIKSLLSGIFPNANISLFEDKDLINEIKRICKLKYYIPEEKWITKICQINQIMKLQHGIMLVGGVGTGKSSAWKILLDALEAIDNIKGMSYIIDAKSLDKEEIYGKLDNINLEWTDGVFTCILRKIIYNYTQTNNNITKRHWIIFDGDVDPEWAENLNSVLDDNKLLTLPNGERLPIPESVKILFEVDTLKHATLATVSRCGMIWFSRDILPPIVLFKHRLNKLKYGNSDYPRKIDILKSLFVSSSNNETTEGAIMSGDGSKKGFIDFVTAVANSNDYENREINNATTGSIPATNNMIPHNSIVMNENIMRRNSQVFYDKSEENIDVCKLQTIEYRSIELISEYFEENGFVQQCLVGAAYFEHVMDYEYIRVIESTCLLIQKGIDNLVAKYGKFNNSVSDSDIEKYMSKWLVVSLIWGIGGSLNLESREKFSKYVESICSVALLPSDLSKRGEGSYNIDYDVSSVSPSRLVNSSNLLNTNRTVLDYEPSVDDGEWHNWKERVEITDVDRTEISDATLIIETMDTIRHATILEGWLNLKKPFILCGPPGSGKTMTLTSVLKKSTEFDIAALNFSSGSLPNLLLQTFDHYCEYVKTTSELVLRPIQPGKWLIIFADEINLPTPDKYDTQRIIMFMRQIYESQGFWKYDTNNNQWNWVKIERITFAGACNPPTDAGRNPLSNRFLRHTSILYVDFPGYESLKQIYGTFNRAILRKFPESLHMADNLTLAMVDFYAKFSETFTVDMEPHYIYSPRELTRWKLSIYKTLENFEKIENRELVRLCIYEGLRIFQDRLIYKKEKKETDKIINDIFKYSFPDVKDEDLERPIIFSSYIENKYIEINKNILKELILAKLKIFGEEEVNVQLVLFDEVLDHITRIDRVLKLPFGHLLLVGASGVGKTILSRFVSWMNGLSVFQIRTGRNYSTELFEVDLRNVMKRAGIKEEKITFIFDESNVLGPAFLERMNALLASGEVPGLFEGDNYKALINECKSQYGTNAGLDESDIFKKFTKQVQKNLHIVFTMNPANPDFANRQSTSPALFNRCVIDWFGDWSYKALLQVANEFIFSLNIPDNNFYMDNISNESIEGKSKLDFKDKKYYFLSKAIVEIHISVVHINQVLMKKGSKYNYMTPRDFLDFIKHFLKIIDEKREEISAQKKHLNAGLKKLKDTEVQVAELRNSLANKKKILAEKDIEAEEKMKLMIEQQTETEDKKKKAEILAKKLDEQFIIIEQRKEIIRKELSEVEPKFREAEDAVKNIPKKIFDELRAMANPPILVRNAIEAVAILIMNEGDKNVTWEDARKIMKGQDFINKVLYLDKKTVKAQTSAQIKKKINNTDWDVDRINKASRAAGPLAKWVESVITFLTILETIQPLENEIEKLQEETRIAENQYNEQKEIISALEKILVQYKNDYAQLISQVQSIKQEMEIVEKKIVRSINLIENLKSEKERWSETFISLEEASETFIGNCLISAAFCAYIGFFEHYERQKLKKRWGEIIKIHHIKYRYDLSFIEFLSKPSERLQWIANKLPSDDLSIENAIIISNYIRYPLIIDPSDQASTFLLNQYADKKIVKTSFSDKNFLKNLESAIRFGSTILLYDVEKIDAILNSVLNQETHKQGGRLLIVIGDSEIDFSPNFNLFLTSRDANLQFTPDICSRVTFCNFTLTPSSLQNQCLNMILKNERPDIDKKRRDILKLQGEYKVKIRELEESLLLELSSLEGNILDDDNVITTMEKLKIQASEASKEVNIAEGVMIEIENVSNMYLFLAEGCSKIYFILQYLCNINFLYQYDLNFFFNIMKDMLLDQEYLSKIKKNDYGERIKCLEYLLFNLTYNRVARGLLQEDRYVFALHLCYVKSIINPKSCYMDRVYLHLLLKDSYVYEEATTMMGISQTEEVVNYQKTSNEIGREVLPDYNDEQIRNLNNLIKHKLFYYLKDLIENDREGWTCLLHSDEPECVVSSLIMRNKNIKRKNSSVTHLNSVEESEGVVEGVGVNQENPISQCLKEALIIKAVRADKLDRCFNKLINIILGKEFLWLPELSTNEFEKYVKENAWGNIPIVLISSPGFDPSNKVHQLSEHCKISLSCIAMGSEEGYISAEKVIASAQKYGGWVLLKNIHLSHKWLYQLEKNMHKSTSNTDFRLFLTMEINPKIPPNLLRMSLTFMFEPSVGIKSSILRTFYLFLENKCINDPKIARLRLYFIVSVLHAIILERRRYTPIGWTKKYEFSDADLTCALAVIDNWVDKSAVKIGNNISDHIDPCNIPWEAIKKILNETVYGGRLDNIVDSKILDTFIEHLMHSNSFETDFNLNISNSLSSKDFLKSPDLFRNIQDYIKWANNMINTDIPAWLGFGQHAEGLLTTRTNFSIINKWNILYSKSCSDMQELLPYSQDEIKLEDQVDEMDEKENTDTPEYHTNVRHIRTKEQNESIVFIDRILESLPEYIPDLEKSDENVGNAVFRCFERENQLFNNLLKDIKTNLIQLKHVLEEKIKYTNKLRALAKDINSLNVPSGWLLQTNTSINMNLTIWLRDIIKRLYQIIVITVELNKSSEEERGTAKSNSEKYGENNYPHGMRKQTTLNRGIAKKTKKDDDENIDKFVKRNNNVILSHFGANKKLSINFIWLGGIFYPRAFITATRQMCAHKYKKSLNDLDLSITVDEKNEEKLMEAFHFTIICLSIEGAQWSDNDRCLVLCDELSIDLPPVTLTWETKDNVNKRLNEMPNHYYMDLPIYLDKSRNSLIGFWKFPVSKEVSEQHWYQRGVGIFLSKTY</t>
  </si>
  <si>
    <t>PBANKA_1422400</t>
  </si>
  <si>
    <t>A0A509ARS8</t>
  </si>
  <si>
    <t>Importin subunit beta, putative OS=Plasmodium berghei (strain Anka) OX=5823 GN=PBANKA_1422400 PE=4 SV=1</t>
  </si>
  <si>
    <t>MELNNISQILYGTVDPNIDVRTEAENKLKQAKETNIVQYINQLFNEFCKSQNDPYLRQIAGLLIKNAFVSKDNYESEEKARIWLNFPENIKNDLKNSLLNLLDQHGEKIVIGTACQIISIITKIELSYNKSSELLHKLVNNIIEKNAYTKKSSTICLAYLTEDIADICNESKTKYVFTQPDLDLILTAIINSLCEPAEESIHCANMKVLYNLMSFIDHNFKTQVERDIIMKTVIDGCKDNERLTVQVAAYECLINIVSYFYSYLDAYMYAIGPLTWEAIESDNERIAISAIEFWNTVCEEETFIDQYELDEGKKNHNIVKQAMVFLLPKIFNAMITQESEDIDIDAWTLSMASATFLALSAQLLKNDIVEPVISFVEENFIHEDWRRRDAAVLAYGSIMEGPDTEKLKPLVEESVGQLSEVLRDPSVSVRDTAAWTIGKITQYHSEIIYNVLGNYNDNNSLYGILLERLNDYPRVAANVCWVFNQLAVNKRSSYNKLENTYTTDLDDSFCVLCKKLIDVTSREDADTRNLREAAFNALNVVILNVSDNCLKYMIELLSHMMYLLTNTYLNPLTEEVKSLQGYYCGTMQFIINRLGNQCKPFLKPIYLCIFRLFEIRSDICEDALLACSAIINVMGNDFREHLKTFLNVIFKGLKNVSETSTCKICIEMISDICIPWTCDMEKEMENILECLWEALRSFGVHDSIKISILTVLGDIATALNKSFSKYLNFFANILLETSKITIASGSPENDDWISYIFELRDAILLTYSNIIYALIDGKEINKLKMYIPNILDFIELILIKEINHFNAQNFQNSVSLLGDLVHAYGYELIENSKLTDLIISVYGKIDILSSQRDEKCESCVSKIKWLKKICNARLGQK</t>
  </si>
  <si>
    <t>PBANKA_1434700</t>
  </si>
  <si>
    <t>A0A509ARS1</t>
  </si>
  <si>
    <t>Clathrin heavy chain OS=Plasmodium berghei (strain Anka) OX=5823 GN=PBANKA_1434700 PE=3 SV=1</t>
  </si>
  <si>
    <t>MSSNSPISVNLVDNLSSYNIQNESFRLGNVSIEGDKFICVKENVNDNTQVVVINLYNQVSIRKYMKADSVIIHPNDPILALRGSIKNANTIFLQVFNIETKEKICSLNLNEHINYWKWINNDTIAIVCEKNVYHWNIDMYNTKKNKENNVLTKVFEKAQIFIDNNSQILYYGTDKEMKWCILCGISTQDQGKSIDGYMQLYSCEKKLHQIIEGFIGCFGSFIFENWDTKPLFCFIEKKKNSSMSRLHLMDIYNSKTEGSTPYKIVKEINLINDTLNDFPIYISLNTLQGVIYVITKCSYVYIFDESTLTEIVREKISDDNIFICCDNKNGEGIIAVNKKGKIYYITLNYINLINSLKSSNIDVKDKIIRNLSLKYGYPGCDYISVYKKCISEMDFKKASKIICLLKNPKIFEKYSNSISEAITIMNKKNMDIRIVSPLRTQQVLNSFKSFRNSQGQLSPLLLYFSVLLELDKLNTYESIELVKPVVLQKKKEYLEKWIKDDKLACSEELGDLVKSLDLRLSLIIYLRCGAHNKIISIYCLLNMFNNVMTYINNYKHITNFDFVNIFITIINYEFPTTSGGGSFNYGNTNGNDSGSSLDLHHTEKNESLDFFNDNNSVSNSKDLRNSNNLRNTNIEIATQYIKLLSDNNIQLDIGKIVDYLLNNNKLQEATSILLDYLKDNKPEHKHLQTKIFEFNLYHNVQIAETIFQMDIFTYYDKNRIAYLCEEKGLYQRALENYTNINDIKRVITKSACFQKNGNISNNLNSEGGSGNMSLHGGISLEWIKNYFSTLSDSVCQDLLFDFMKGNKVNIEIIISICVQYYNKIGIKKIVNKFEENKNYEGIFYFISSILNELQNMSTARNANDIGKYNDNNSISSNNNINNNLSSSRSNNDDASSILLNSDIGIGTQFSYENNSALTIEDLHHIMFKYIEACVKINNIQELDRICKDRNAKYNPEQIKNFLKECKLSDPRPLIYVCDIHNFIEELAEYLYKNSLLKYIEVYVIKVNPHNAHKVIGVLLDLDASEDFLLNLLNNIKNISNIGNLIDIAEKRNRLKLLLPWLESRSNEGYENIELHNALAKIYIDLNKDPETFLKNNNFYDKKMIGKYCEDLDPHLAYTAYERSNGQCDEELINITSKNGLFKLQAKYLVSRQSMGLWSMVLDELNKYRKNVIDQVIGSTLIESNNADEITVTVKAFIEKKLSSELIELLEKIVLHNSEFRDNKNLQNLLILTAIKSDSKKVMEYINRLDNFSGSQIAEVAYEYKLREEAFVIYKKFNCNTSAISVLLDNILIFNQNRKGKMSANARRKKTEFALFNTINDYSVNDSDGYLNVTNFSGALSSSYNEKRDGVSSIYGSNEAFRNYGSGQLSEFEEESKEEQEMEKEEKLTNVEKYEEDLNRAIEFAQKCNVNDVWFILGKAQLKLNKIIDAIDSFIKSNNAGAYKEVIEKCKENNFYEQLITYLNTLREQNSLKDVLVDSELLYAYAKLKKTLEMTKFIASTNLANMQLIGDRLYKEKEYDAAKILYSSIPNNQKLTFCHLKLKEYSLAIEAAKKTKSLKTWREVNLVCVKYKQLKFAHVAGLQLIMHADHLDEIIKIYEKKKYINELLSLLENGLNSERAHVGIYTELGMLYAKYKPEKLMEFIRSYTNKMNTRKLIDACHNEYLLKEAVYLYISYDEYNLAVDTIIKHSPIAYQPDIFMQVIHKVTNSDIIHKVIDFYIEENPLNLYNLLKILENKIDNNRLVQTMKKSNNLPLIQKYLEDIQTQNITSVNETLNEIYLENDDYISLRKSIDEYDNFNQTNLINKLENHKLAEMRRIAALLYKKNKKFKEAINLSKKEGQIKDAIDIARVSKNHLYVEDLINYFIQIKNKEALCACLIACYDILKPDYVLEIIWLSGFKDHAMLYFIQIISDYTQQIETMKKQIEDIEKEKKMNKSAPNDFSANTISNQFTYSLNKNLSIMPPQNNYIPNNSDFDKYDMFNTNTHF</t>
  </si>
  <si>
    <t>PBANKA_0939900</t>
  </si>
  <si>
    <t>A0A509AM81</t>
  </si>
  <si>
    <t>U6 snRNA-associated Sm-like protein LSm4 OS=Plasmodium berghei (strain Anka) OX=5823 GN=LSM4 PE=3 SV=1</t>
  </si>
  <si>
    <t>MVFPLTLLKCSQNQPVMVELKNGETYSGFLVFCDRFMNLHMKNIICTSKDGDKFWKISECYVRGSSVKYIRVQDQAIENAIEETAEQKSRNAGRGRGGVRGSGRNRGRGFGRGTDKRGGKAGNIRTTGRGGH</t>
  </si>
  <si>
    <t>PBANKA_1023200</t>
  </si>
  <si>
    <t>A0A509AMZ7</t>
  </si>
  <si>
    <t>Splicing factor 3B subunit 4, putative OS=Plasmodium berghei (strain Anka) OX=5823 GN=PBANKA_1023200 PE=4 SV=1</t>
  </si>
  <si>
    <t>MMFAPHKNQEISQIYERNNEATLYIANLDAQVDEEILCELFMQCGNVKNVHIPRDKINGFHLGYGFVEYEYEYECEYAGKVLNMTRLFGKPLRCNKATQDKKSFDVGANLFIGNLDTEVEEKMLFDIFSSFGQVISVKIVRNEDDTSKGHGFISYDNFESSDLAIENMNNQFICNKKVHISYAFKKGFKGERHGTAAERFIAANKSLNSYSSNGNSNNLIKNNYNSSTYENSANNTSSINKERKNFLNNSNIHTNNINKLPTDPIISPSPILPFFPSNNPSNTIPPNFMPLPPNLPPNLPPNLPPNLPPNLPPNLPPNLPPNLPPNLPPNFQLNFPPNMLPSLQSFLPPFPPTLPPTFPPNFAPNIPAGMPPIIPPNMPAGMPPIIPPNMPAGMPPDMPAGMPPDMPPNSEENENLNNSSNEND</t>
  </si>
  <si>
    <t>PBANKA_0613200</t>
  </si>
  <si>
    <t>A0A509AH41</t>
  </si>
  <si>
    <t>DNA polymerase OS=Plasmodium berghei (strain Anka) OX=5823 GN=PBANKA_0613200 PE=3 SV=1</t>
  </si>
  <si>
    <t>MSNVFDKIRKQRSKECKATDFYEVKNKNDDIYEVVDEDGYMENKNSLKSFIVGDDKNYDSSDDVILETVNYSMITKKNVEKESKPKRNTQIDDFIREKKIQKIFSSGKLTKDDISKTRNIEKMIEDNSSSSGSEESCGKINIKRKTRDSYNSYYNNRHSEYNNKNIYDRINSQIHKSQENDIYAKSGKYNIVNGNLTNNKTKNKTKNNFFNSDAEQNEENSGNSDKKRKSEIGNNEPNKMVKTINSNNNFKDNIKQEQDALSINKDLSSLNKNTKSDNILKDIDGLDIRIEIGEEHKLDEMNLKDENLDKENEDNGNEKNNVNESILKNKYEEIIINDDTGYANIYVFDICKHKNSIILFGRTLTKLKRYKSISIYIEDMDRCYYFLLNKNKKYVKDGIEITYGHEKYKNFIMLDFVSEFKKIREYHNIKMAKYKIVFRKNLNLSSNNEELYAKVLYSYNYDNISENFSKGDTYSSFYCCNDDIVENFIIKKNMKMPCWIKVKDLKNNFSNNIAYCYFDCTVTSKKNIFTLEKFSEKKNADLINGSNNNNSTTNSVNTSTISDESLKKIDNNNPNNFIDIDLNKLVIKVVSVLNEENNHEVFSICSLVDADGMKYINFFGICVKSNKKGLTPNINNNINDNKNGIYTYNRNNCKIFPSEKLLLQGFLNKIRTIDVDIYIGYNILNFDLEFIIHRCHVNNIDPGVLSRKKKLKKSDKMKVNKFSGTNSTGSIYNIVQNIKGRLIVDIYALSKDTIKLTSYSMDEIIDGVRTKFQEKVKQQTGSNNVGTGNNNSNNHTNKNKSRENIPNVFKDFIVNDINLINCSNIHLYDSEQILENNLNTYINSQIFSIYEIYNVCNVLQLIEKSRDLTKLSGYIWARSLLSYTSECIEYFLLHEYHKKKYITPLVSKKKQKIENDTNKSKNTAKYLGGLVLEPLCGYYDTYVLYLDFNSLYPSIIIEYNICFSTFNMKHYLASSASTSEEIQEDIEKKNIVYYNDSDINQLDNIDEQVGDLSNIDYFDKTKPGILPSILKQLVEKRAFIKKLIASEKNKEKKELLIVQSLSIKLISNSIYGCLGNTHNRFYAKYIASYITQKGRNLLQHTKFKVEKEFNLKVVYGDTDSIMIDTGIKSSDANNYKESLKLAHTIKNNINKNYKKLELDLECIFSKLLLLKKKKYACAKVIDPNLGKYEYEMKGINFIKRDFCKISKLIGNELLRIIFSNKEYKPSQPNSSNISLNHSDDISIQNDLSEQIHEYLRSVYQRIQNDEFDLEHYVITKKLTKNVNEYQEKNSLGHVLVAERMIKDGYNVCVNKEIQYCVCRNEDALKFYNKGNEKLNSSLCCFSVGEIKKYNLKIDKDYYIRNQILLPINRLCQYIEGTNVEKISSCFNIYNVKEIRTDEQIDESYLETNVLSLLSETEERFKNIHLKGFLNCDKCHHNIKPVIFIKYFRCNKCFSLLAIEQIRNYIFSFINHLCSTFYKQMYICNSCLLKTKRIFLKDSNNCPNLNCDNPKNSLKPILSKKYIYSILEYFLHLLKGNLLVIPTKLHEKGDVDNVNNNEKPENNSEKNTVTNFKDKTNTKTNDEPEEYATDINVSVCIGNGYKTHIINDNQLIKNNKKNGFKIESYDNICKNKELNLNITKGLQMKFPNISNFITYLNLKANIFCINYNDERNTIRESIQSIIQNDIYSQIFFDNIFSVFHLSVASKISKL</t>
  </si>
  <si>
    <t>PBANKA_0102700</t>
  </si>
  <si>
    <t>A0A509AJ31</t>
  </si>
  <si>
    <t>Uncharacterized protein OS=Plasmodium berghei (strain Anka) OX=5823 GN=PBANKA_0102700 PE=4 SV=1</t>
  </si>
  <si>
    <t>MAKEYNEKGVEKNDSDNFFANIGKQNVESENMVENDQGMANELLQKRFECLNNTIENMNIHFNNILKDNEEKYILAFNTYMYDVQKEIRILKNIVKQEKIKQLKDEKVKKLQKELKWYINECLRLDNFSEFLKKEAEKWKRNSELMKNHMIYLEEKLSKAYEKFIKKGSIKKEISKIKNEKNENINNIASMNDDCTKESISIKQDEKQKDEKNEYESKLKRNEKGNDKIYKELDYKIKNLEKKLKKQITLNCSLQQKLTKHYIEKSKYEKLFVDCAQQIKKDLGKLTMSNDKEKYIDENFLSLINESKFSYFTKDDKKKLLISFFSSNDLINLMKKLVFSKEQESFNLKQKNSYPSTRITNQKMSDISPFIL</t>
  </si>
  <si>
    <t>PBANKA_0621400</t>
  </si>
  <si>
    <t>A0A509AJU4</t>
  </si>
  <si>
    <t>RNA-binding protein, putative OS=Plasmodium berghei (strain Anka) OX=5823 GN=PBANKA_0621400 PE=4 SV=1</t>
  </si>
  <si>
    <t>MWIKKFKTEKEKALTNNNENQNFDQEIDYTDREEDMSYEHDGENIDNNQNINDNNNNNYDIEKDEIDQNEVNEKIQNIINDLSSDEEEGEVVEDEIPYERVQEKNEQSKEIILLNYYSEISENKLNTLLNIFGNVKNIYTDDNECTHIIFHSIKSAINAKKYIDNLKIKSRRIQVIYGTYKDDLTDINKFSNILEQTGDTTNLNENDEINKIGYDYMRDKYSKVPVKLYKNKNFYSTIISDQGQKQNKYSIYKNYINENQINIKNNSYIRDDSFSSPDKNILLPNSKNYVHMNTHRSRNNYDQCSYNSSINSEHANKINNKGDVYPPPPPPPFFSYTDNSVNNIQNINSSNYTLYNSTNKINKHYDPFPAHSIYINEENTSNINDNQIDDNYSSNIWSNKYKTDLKPNNKYDLTGKGLYNKIIPSPPYLNKDDKRKLYKNNLNSPNNKLINRENFTHIDNSIYGQNYYHLDYDVLNSTNLNNSFFQKSKQDNYMDSEYNNRKKARSWKNNFNEFKYDEEIRDYQFDEDNPFNINSENIMIDNPTWLVRKNTPVMKWDQSASIKDNHINYVNSFINGKIYNRYLLITNIPPHLNENNKLKNYINELISIESNNDPCIEVSIFSSDQDSEQILFNKSDKEKIISETPKEAPDAADSESNGSKQTEPINQESTQGNKNPEDIKHLENGPNQSEWNKNERDQNENQLFAHLTFKTIKNAVDAKKELEEKLFRVAFSSPNKANNCLWVGNIMKNYYTHTFSILKKMLKEFGDIINIKFIIEKNCLFLQYKEIEFAIKARNHLYGMQLSNNIFLNIDFSALGEWEGKQKASFAKKKLLDLLLYDNNFLEYKLEKKYNEKNTSFFFDSKIMKILKKNMTQTNTISVDRNKIFKNDTTSKNKMDKLYREKMGKRITSNRLLDKKNNISYKKYIVNNNKTNSIYDKSIKRDGGKLFKRKIHESEKNTNEHLDRKKKRDEKDDENSNNLYKKKNKKNHSEIEESQNTILFNSEDIQNSDQKTISFYINQKYKCDFNVTLFKGNPKLSIYSKLNVETKSDIKNLKHVQTTSSDFAIWKIHPNEAQKKKFYHICDHFNKKKNIPVILTKERMVFIVPPKDEYLADLGIENLDGMFAYVFETKKA</t>
  </si>
  <si>
    <t>PBANKA_0905700</t>
  </si>
  <si>
    <t>A0A509AI77</t>
  </si>
  <si>
    <t>DNA-directed RNA polymerases I and III subunit RPAC1, putative OS=Plasmodium berghei (strain Anka) OX=5823 GN=PBANKA_0905700 PE=3 SV=1</t>
  </si>
  <si>
    <t>MSNIKYKDQFVKMGQEGPRNVTTTNFYGSYFLTENENFFDIKKFEENLEMKIIKNEENLLILEIKNLNVSIANALRRIMISEVPTIAIEKVNIFQNTGVIADEILCHRLGLIPFKFDADLINFKDTHEKYNNLNCFCFKLHVKCNSINNNKIGNENYQCIYSKDLKWCPLNEEQKIKFESNPPKVVDDNILITKLGNGQEIELICFLEKGIGKTHAKWSPVCTAVYKMFPTFDFDVHEKFTNYEKKDILSICPKNVFDIEESGNLVAKNPLDCSSCRACIEKYPQKISFQKKKNHFIFTVESTGCFSSANIFKKALNILKEKVMNVKEMLEEQT</t>
  </si>
  <si>
    <t>PBANKA_1334200</t>
  </si>
  <si>
    <t>A0A509ANY4</t>
  </si>
  <si>
    <t>RNA 3'-terminal phosphate cyclase-like protein, putative OS=Plasmodium berghei (strain Anka) OX=5823 GN=PBANKA_1334200 PE=4 SV=1</t>
  </si>
  <si>
    <t>MEFEGSNYFRFRLALSLISGKAITIKNIRKKNSHKKINKGEEIDDNEINEGLQEYEAKILKLIDKLCDDTIIKINENGDELYFKPGFLIGNVNDEVKISDLNNTFHCGNERSISYFLEFLIMIVPFFKNPVKLLLKGITDDQIDRTVYTCKIVCENFFKTFLNVNDDFLNITILKRGTKLDATGEVSFFMNNLKMINSFDMHDAGLVKKITGTIVCNKISMIFRNKIVNCAKKNLHNFTPYVSIEVEKEKKNNYTNKNNSQNNFMSLSLFAQTKNKCIYGTDLYVDKFMLQHVKDMLSCRTEDSLPMHLGGNKWDKGEMDENDEEKEEENIDDHNDKEEEDEGEKNGISLGNKTKHQLNNRGNSPFKDENKETNNISNIDASKDALKTLHDADIYERLGFFISLKLMNEIKGLSSIDSSYQWLPLLYMALANDTAVSKISLSALKPYSIVLIRLLRDFFSVVFDIQKVEKSQIEYSYLIKCVGIDYRNFSKKTF</t>
  </si>
  <si>
    <t>PBANKA_1446800</t>
  </si>
  <si>
    <t>A0A509AS38</t>
  </si>
  <si>
    <t>60 kDa chaperonin, putative OS=Plasmodium berghei (strain Anka) OX=5823 GN=PBANKA_1446800 PE=3 SV=1</t>
  </si>
  <si>
    <t>MKTGKGILIFLIVFMLLLKDGNCIKKRRNFPKKNVKCLNKRLNYINSKIISRRKENYVKMKMTENKIKGKDIIYGNECRNELLKGILTVSDVVKLTLGPRGRNVLLEKDYGSPLIINDGVTIAKNISLKDRKKNNGVKLMQESTNISNDKAGDGTSSTALMTATITKKGIEQVNNNHNPIPIQRGIQLASKMIMEKIKSLSTPIKTYKDILNIATIASNNDVHMGQIIANAYDKLGKNAAIILDDNADINDKLEFTEGYNFDRGIINPYLLYNENKDYIEYSNVSTLITDQNIDNIQSILPILEIFAKNKQPLCIIADDFSNEVLQTLIINKLKGAIKVVPIRAPSFGDRRKDYLKDLCIVTNSKYISADVGLDLNNLHNNMSSFDNNYLSLLGNANTLIVKKDRTSLITKEEYKDKIDERINVLKKEFEETTSKYDKEKLNERIAALSGGIAKILIGGNTETEQKERKFKYEDATNAVKSAIDIGYVPGGGVTYLEIIKSNFINEIHKKIEEQFQNVGNQEEKKYLDLVGNLESEIELQKMGANIVVSSLDVITKQIADNAGVNGENVVKIILNSKDKYGFGYDVNTNKFVNMVDNGIIDSTNVILSVIKNSCSIASMVLTTECMMVDSEKKDKGVLDPSIDSRNYLSRHRRRDYRTKLDDMDDEDDDLDDEDDDEEDEDDEDGEEDDEEDEDEMDDDDDGYNYDE</t>
  </si>
  <si>
    <t>PBANKA_1311000</t>
  </si>
  <si>
    <t>A0A509APB3</t>
  </si>
  <si>
    <t>Transcription initiation factor IIF subunit alpha OS=Plasmodium berghei (strain Anka) OX=5823 GN=PBANKA_1311000 PE=4 SV=1</t>
  </si>
  <si>
    <t>MNEENDVIKHSDFHLSKHGNKRIRINKINDNVKYIISRFTNHNEIDRLTPPVTFISKDENPEDVLENEKNDTPNYWLLKNTSTDKCKINHKSYVSKKCNLNTDVFFVLIENEDYSELYPVSNWQVFEPDLSEKALNVYNPDITQDKLKAEKNNKRLDEIIERLKNKEESMKINLKTKDISKKKTLININHINNHDNISNITSAHSGKNFKNYYSSSDDDLGLKRQEKKRLKNLYKLKKRENKDEIDYVDSALSITEIRKNKSSWDYNDDGKRSDDEDLYMQESAHEFFDDEDENEESDNNSGNEESILTSYGQAMKSLLKQQINDEEDDELNQYSDDEDEEDDEENDEDNYNSNRGRTNVKSETNEKNETNKIHNINEYIKEKIRKNEIQLKKENCAKILLKIIEKNNGKMDILTLLDILNIKEKNQNFILVQKYIKELCIISSQTINNKKVKMVAVKPKYLSKK</t>
  </si>
  <si>
    <t>PBANKA_0835300</t>
  </si>
  <si>
    <t>A0A509APA0</t>
  </si>
  <si>
    <t>V-type proton ATPase subunit E, putative OS=Plasmodium berghei (strain Anka) OX=5823 GN=PBANKA_0835300 PE=3 SV=1</t>
  </si>
  <si>
    <t>MALDDAEAQKQIQQMVNFILNEAKDKAHEIEAKALEDFNIEKLRIVQKMKEKIRLEFQKKAKQMEIKRSINHSSAINKARLKKLCAKDQVFKEIYKISSDKLAELYKDKDKYKNLIIDLIVQALYYIQEPHVIVMYREVDKSVVDGCLSEAAHKYTEKIKKQFNITKNVKIELDKSGNYLPPPPSENNEGASCLGGIILTTPNRKINCDNTLDLRLKLAIKHCTTEIKRMFFEMD</t>
  </si>
  <si>
    <t>PBANKA_1125300</t>
  </si>
  <si>
    <t>A0A509AMI9</t>
  </si>
  <si>
    <t>Uncharacterized protein OS=Plasmodium berghei (strain Anka) OX=5823 GN=PBANKA_1125300 PE=4 SV=1</t>
  </si>
  <si>
    <t>MNSNDSELNYVTGDGERNDLCICENRDMCECECEWNVDNIVEMCNSDGGNISEIKKQKKNTKIGKDEVVKNDKKKIVNKNEVINTCDNEKNIEETIIKILNNLKSKINTVMAKESENENTEKGKDCKIENSKILKRDVDKIIRIIKKKKKTEDENNSNHVKELKEELEKNIVKQKQILKSYEEEQQNVKFLHGQLDQLQNMFDNNQKKEDKWNCEKENYLEDIESLKCTIEELEIKIEKKNSEIENLKRECEHILLKVDNLEKNNKELKNENNEMNEDMNLAKKESNKKNIVIDNLKKDLEEQKRLDEEYNKDNLIIEKNTEIIIEERNFINDELIKTQKLLENQINKNKDLQNIRTNLLDKIDLLEKKQKEMLKKNNDIEQKLEDINKKNKLLINENKMKDNEIANNISMINNLNNINGKMKIKLDQEYFKNKLLEKEKKALNVNVKSLTYEIQSIIKLTEEAKVNIQNQKREINDLIIEKEQTKKLIEKIDKNTKQNTEIAKQEKINNINLEKDIKKYIEDKKKLNEDIQLLVKEKEKLLEDLSHINTTLIQNENDLIEKDTKINTYVKVVSSLKSHLAKEKAIYENVKSKKITTTKLLAESKDKLMKLGEKYKLQSNELELIKTHEKNTEIKINDTMEEKKKLINQCEKLKEQIEKYKNQNESSKTQLFHDKKSRGQLEGEINELNNKIKVCDKNIMKIKKEKDMADNEINERDDQIVVLKDKLKLLQISHNNIETTNKNQTQKIQDLNKIVSNIKNLNELHNEYKELLNSNKVEINALKKELISEQNKVKSLSEELEKPINIHRWRNLEGSDPTAFDLIHKLKNVQKKLIEKTEESIKKNALIQSKTKECENLQKELINKTNYTNVQDITKIKQELRKKETLIKSLTSEISMYQEDAEKTKP</t>
  </si>
  <si>
    <t>PBANKA_0813500</t>
  </si>
  <si>
    <t>A0A509AIA4</t>
  </si>
  <si>
    <t>SAP domain-containing protein, putative OS=Plasmodium berghei (strain Anka) OX=5823 GN=PBANKA_0813500 PE=4 SV=1</t>
  </si>
  <si>
    <t>MNYQNLKCSELKDLLAKKGLPSHGKKNELLERLLKHEKEGGNGSNSNVIDDNVDSKDSGKNKKSISVNTKDEYNKGGLNKMTNYFKNILGSNNTSNDGSKYYENNNSKNNMNGNENKSNTDEEKKVIPQITFSESKLSTQNTLQKNIISRTEDNLHLTEEKKREIRRKRFGTDSVSTPAALESRAKRFCIVTKQMEEENKKKRAERFGLNVANLNDIEMKKKRAERFGVINDHEKLKARALRFGITQ</t>
  </si>
  <si>
    <t>PBANKA_1347600</t>
  </si>
  <si>
    <t>A0A509AP45</t>
  </si>
  <si>
    <t>Eukaryotic translation initiation factor 6 OS=Plasmodium berghei (strain Anka) OX=5823 GN=EIF6 PE=3 SV=1</t>
  </si>
  <si>
    <t>MAIRVQFENSNEVGVFSRLTNSYGLIALGGSENFSSVFEAELSQHIPIVYATIGGTRVIGRVCVGNRKGLLVSSICTDQELLHLRNSLPDNVKIKRIEERLSALGNCITCNDYVGLIHTDIDRETEEIVQDVLDIEVFRTSIAGNLLVGTYSYFTNNGGLLHAMTTSQEIEELSELLQIPLITGTVNRGSDLIGSGLVANDWSAFCGMDTTAIELNIIEKIFKLNNIEDTNIEDTFKYKSSIVQTMI</t>
  </si>
  <si>
    <t>PBANKA_0505100</t>
  </si>
  <si>
    <t>A0A509AG23</t>
  </si>
  <si>
    <t>ADP-ribosylation factor OS=Plasmodium berghei (strain Anka) OX=5823 GN=PBANKA_0505100 PE=3 SV=1</t>
  </si>
  <si>
    <t>MGLLVSRLFNRLFQKKDVRILMVGLDAAGKTTILYKVKLGEVVTTIPTIGFNVETVEFRNISFTVWDVGGQDKIRPLWRHYYSNTDGLIFVVDSNDRERIDDAREELHRMINEEELKDAIILVFANKQDLPNAMSAAEVTEKLHLNTIRERNWFIQSTCATRGDGLYEGFDWLTTHLNNAK</t>
  </si>
  <si>
    <t>PBANKA_0511500</t>
  </si>
  <si>
    <t>A0A509AFT6</t>
  </si>
  <si>
    <t>DNA-directed RNA polymerase II subunit RPB7, putative OS=Plasmodium berghei (strain Anka) OX=5823 GN=PBANKA_0511500 PE=3 SV=1</t>
  </si>
  <si>
    <t>MYFVIEEWKNVIIKPSQLGPKYQQYIEDMLRNSIEGQCTEKYGYIICVIRIMHSEPGRVQDGTGMIVVKVKYQAIVFKPFKDEVLDAIVTDVNKLGFFAQAGPLKIFISRTAIPKYFEYTEDAHYPCFSSGSHNIKPQTTVRLKLQGIRYDLSNMFAIATINNEYLGCIESNTLQVM</t>
  </si>
  <si>
    <t>PBANKA_0516600</t>
  </si>
  <si>
    <t>A0A509ALG1</t>
  </si>
  <si>
    <t>Leucine-rich repeat protein OS=Plasmodium berghei (strain Anka) OX=5823 GN=PBANKA_0516600 PE=4 SV=1</t>
  </si>
  <si>
    <t>MATYNVLGEITTFDENETIISHQYSRIRKIENIEKCKKLMTLQLISNCIEKIENLENNIELEHLELYENSIKRIENISMLINLKVLDLSFNKIKVIENLETLVNLEELYLSSNKISKIENLKNCKKLRLLELGYNKIRKIENIENLKNLEELWLGKNKIEHLELPELPKLKKLSLQHNRLTKWDEKSINNVLSLNELYLSYNKLNEINDQIKELKYLKVLDLAYNEIENILICSELKHLEELWLNNNNIKSLDMIVKLKNNENLKTLYLEKNEIQDNLKDTYRDQIISILPQIQQLDALLISPTNLLKKK</t>
  </si>
  <si>
    <t>PBANKA_1124800</t>
  </si>
  <si>
    <t>A0A509APA4</t>
  </si>
  <si>
    <t>Separase OS=Plasmodium berghei (strain Anka) OX=5823 GN=PBANKA_1124800 PE=4 SV=1</t>
  </si>
  <si>
    <t>MNSKSIEILNLIEEKSFKKCEKLISLGLKGKKNVKLYLILKCLLHSYVNEIKECNEGLNEISLDDCDKNMFYILGNIYININKESKLIDIYEQKIKILENSKNNISGNNKQGHNSKIVTTKMEIEQILMSLFEYCINNSFFKKSTNISLKLYKTTNDTTYLLYNCYLLYLNNNTNNTQIYNLSLNFLRNYNCYNYNKITQNFSFFLILYFLNIKMRNYDECIKILDYTKSNNFFLNTLQYQVYKLYIFFISGKLENCLSILTKLIKNDLPENVDYYILYMDIIIYLLNIKSYNIGNEIFEDVLKSYKNDLMYLEFFKKCIINVYINKFKKLPKNINNFWDVIFEEKKEYYISNDIYVDILKYVLSFHNPIISGNNNNEQPIGEQTEEINPLDLIKNKLENDINNYKNNNFLKNIYEKCNVKVYMYMLFLFILKESNNYNLFYNIKNYISLLNDKMIIILVIYFKIIIKNLYQLLNIEYQNFKLNLAQKDNHIEITKIKKVILQYIRKIYNFEKLLYLIYKKNVHQAFSRLFSLFIRFFSDSNLKNGHENIIHVNGDNMICLLVEMALFLDKQELLTYQENWQISQKIENTTSHEKTYDPSKKNEDIYVYLKEIEKNIDLKGFKGLYEYIENIIPLYDDFFCCPNLNNMVEKSQKNYYEENIKYNKKNDENIMSVNFECVHNNKCCNDGNCKKNIKLTNRKYYIIALSLLKYAYNYNKNIIKLENENKKIKRIINNEYISVIILLIYLNNIIGNFSNYTELIDKLNIKNIQLITYSSILFIHSYNYSYYTKFNNTIKLAISYYNVQQNNLKSSITKCFKNNSFFKINEIINSYFLNSSNIFFYFLKLLYVFKAQLEADKTTGYTDLYGRLKYKFLLNDFKTKFSFTYKELGSFTGNNNNTFKNTKDIKPNTISKMNNQGIIGNKTPTLDIDKNTKRENITEQIENKQESLKCNISKGNDKIKNNFIIFLKNFNHDLFNEDNIFTHKILYKNLLLDKYNFLIIDNQAVLIKYSIPSFLLTVYKNYDTFFYNQILYESLSQLNELNFLKEIKILNNLEANNVYMIKDIKTIYPMIILQNFYSMKGSIYITSHEQNLVNSKNFKNILVNSNTISKEKYDDQSLMDISFETIQKKANYDTVHNDINFFISNNTYVALDKENSNYKNKFIFSNAKNHENYFGKNEDYSKKNYSSVSPFTTCLTELFNYPLQNLYLNSTILNTVMYIFHKAFYYYSFDNNKKNKAIQKTKTAFLYLVYIIHYYELTDPVQTTENKLHSNITENPTSNRNYIPPNWNDADCCYGDFFLDDDNAKCCLETSIDFNNFREKLGTYFFKNYELMETAYHSDIYNTSAILFYKCLLLNISMYINILENDDIKKYINKIQFLYNSIYFHLFNDIKIFEQLLSNDKTYQIINLSCVFKKFNYLIQNITIFTLIIQSIYNLGKKNISTENNLNLKDLISKNISLLTQLNQNLKNYINILNNYKHQTTYSILNNFDLQLIEEIKMSYINHVLNLTTILNNKILIMKSYA</t>
  </si>
  <si>
    <t>PBANKA_0107600</t>
  </si>
  <si>
    <t>A0A509ACY3</t>
  </si>
  <si>
    <t>Nucleoporin NUP637, putative OS=Plasmodium berghei (strain Anka) OX=5823 GN=PBANKA_0107600 PE=4 SV=1</t>
  </si>
  <si>
    <t>MNNLIKTMNISEGNDKLVGGGKVDESIRKENNKKQKKEHNTSFYYEVYHKLKIYYEYSINEEERKNKCFLKNKNPLTEITKLQDELVSFFDGNIELFSNPFYFLNYEEDNNINKNDLKNYLGTKYPNLLNIMEDVIKCSLIINRNVYYVCDLFNDVYKNIEKNNIHTEISKTIYINEVLKECIEKENLIIMIFLEILIYINRNEKIGITLDNDNKSMKHEYFSEKEDNYTDNELKKNEEVKSSSDNSSLTNNSLASLNISKKKKKKNINNKKINGDKFSYYVLVNLTENDFVENIFLEIDKIIKFLIKFDGICDKAEYAFNYKTHKINILFNLLDLLFLYFSKFHANINNISSIFKSINHLVSTKYFDFISTDYYVKELDNLLFLESQKKNKKIIKYIKNIKNSKLISQVDDYYKLDINISDSGLNKFDIFSENGLNSSVYKSLNFEPSTIFPKINQSLESGITNFQGKNVSNPISIGNTNSIPNIIITEPNENMSNINQKTQNLVDVDTLNKFSNNIVTNNQINYSNFHSEINNLRGKNSGNTMINPQNKCGIKNNIFNKCLDCTGYWYSCNCSLNNFEKSTLTLSTQISLLLILCLHPNIDKYVYEKRKNIKINNSSSPDGINISVQSSGKENINELLELKKKKIDFENFQTPTIWKYNCMSTEKDYKHLMGIKNNYIISENYISENISYYYLFFSKITEAKKKKKYNKIEEKPVEEFWNDKIFQDASNDGITGSCSYDSNILMLKFVIGLFINSKEDILSSIFDDNIFKVLRNFILKKISSYTLIGNLIFHLFHSIFLSAFIKNGRTTDVWNTFIDSHIKRDFNLKRKKKIDNKDANIFKDTITSSNNNTASFIQDNAQTRQNFDGINKNINISQHRMGSDSLLNRTIQNPSDLYMHQNSYRNMHNNIIYIYKKKGEYIIDILAFLKILCINYPRLITKYVCILKNIINRYHSRIMEFSEIDDTFYHHNLEQIHEIDNSGSRNGVNTIPTRNSKNEHDKYSQLKENKYYNINEERRMIIMKYRSLKLIAEEKMKICIDFYSDIFVQILDFASVLCNNIYDLKIIENVVMCFKTPLTANLNIFNLIKKLFNQFTCALNGKFNEFSKITNKQHIYEKTRGNTKSGVVLNGNFNIIDDETSNDITNNGFIDSINIDSTNNGQVNVKNSRDLYRNVFGRSVNISSNQNATTSSNNNVSLFSSYKDGNGKNGNGEEEYENGNYNNSYDGNDYRYDDNDDDYCSNAYFTYINYFKLNLLEKLFEQNNYLKEILKNNNVMEYLEKNNAYLRNLIKENYLVEKHINDKKIFKNYASNLDAYNKLLSYENDYTASARDANKILQDIEQSNNKLKLFLNFKGVTSLFGAQVNPISYVGGLQNNLDNNSLQLQSSMSNFLENLLEEKNCINYLLADNKVAENLLRENNILKYEYNKYNMIDLFFKNKTEENQLDNIKSIMLTEYNVNKIFSYEKRFKILKTNFDGSYNNKEAIKFFFEDNKEAINFFKDKKNEPPIFKDDDSSSLNENIMNRAKVILKRELEDDSKSYIDARYLLNNIFEKRFYPYNCIKMLEKCLLFLSSVNNNKLCYYMPLNKNLLVDYILLEQYENASGNTASSTSMDIANMHLQENNNVNKLFPDDDEKNPFRIRNKKYNNMISLIDTQNYINTTQFKNVFIHNLNMHSNKKSKDKHKIVKHYKTLHLLDMLYEIVKTKGNSSLDLLNLKCLSLEILCSSFVKNSSSALSVLCIITNIFPDLFLDVVKQFKDQNDQLKKKLDFLDKEASIENPKYKKIEQLTNNLSVPKINLKVIIIFMKCVNFLIYIIGIKRKFNMSLTKIWHFFNNIEKIKEIDAKMKSKKPMNSNSSTKTQNCAFFDIFYNFDDFFDEIDNEQNSEDAENCQNRNNNGQEFNILNMGKSNNIGNKICIESDQEKNGKNIKNNLEQGMNNNSTIGNNIKEINSNDFEDNENNDIYEKCLKKKLMISDDDKNVCKHLIVLTNYIVQNIFYNLINNFILKKIRDQKYEAEDFLDENIKLEIFTNKQENSMFKRRYNYYINKSKNIESQIITMQNDVNINTSNIYQIEQMLRQNNITFEPYINSQKMFDKAFSSNLGGNLSASIPTNSLNPFPTNFGIGTSTSQLGTSPIALGNSTSMSLFKQDNKGTNFSSMFNSSNTQTNILSGTSGNTLNNTSSLSTSNFNNSTNFLNPSQTNTTSHSIMDSQRTMFASTSRLLSPSQETLGLNSSSNNNTIRDASNSSLFNAPISSNNNIFKPQTGLNMFSTNSGTNTSSIFSTPQSNTTGLFGGSSLGNNNSNINDSRSSSIFGSNMQTNKNNPTISSFGSMLNQTSSTSNTGTNSLGLSGGFGLGSRPGMNTSNNLLLNNMDSKNSQLGGTLGASTSTSLFGANRSNSTLTNNTIFSSTTNTNSLLNPISQNNSTSNIFNKNPLGTSNTISNNSNLFSSPTASTSLFGANTTSQISSFGNTTSNMTQTTTSSLFNNSFGSQQNNITSSNNLLGLSSNNLALTGQGMNQQSSLFSNNSTGFSNNLMGNKGNSSYLFGNETNQNVMNNNASLFSTGNIYSHLGNEHNLQNILNREGINNINKLKEYYEDLKIKTNVLNAEIYKNKMELKKNEYNLQKEKRIQLIKEAKLRYMKSKSDINFKEKEMYILIVLVFMYFKLILKGPLPSTKNNKKLNTVMNERFDYLCDFRPTMYLFEQILGESNRFMNTFFNIIFLDNILHEENKNLEKIISKYKNDSDYITIYNKKKTLFRTNIEEEDDENKISDQFKDFKNIKNNLFTTLTPETYYKKKMEYIICSYSKESYNNILFHKIKSLGLSILKILFERDVLFIHMYNQWKNEKILYEKINKFHLNFNSINNNETSMNNMMNLNVNDSISESILNNNNNNIITSNFNDINSRGGEQIKEGLEAGASTGGDGKEINFTESLCTPICVHNFLFKNININSSTTYLILLLKNFFRTSEINKIIIYFILQIIIRDTKTTINILKRDAESFNYLKYALKNIFIYNLNQQKFNNSYIISNREIKMQNILNNFIDIPLLYYLKKKNNIKTKDSVISTRKDREFYERNKKNSISGNEVLNTSNWLSYINKHNSGNNEMDEIDLIYRVEKNKLESENSNMVLKTKKDGNYLFEEIEEGNSANSSYSTYNSYSSDISDNEYKKINNLKNKGHIGLNDNYSLRNEMILKYKNFKLKNSKRNKSKYVYDYLSDIDLIDTIKSKKICIFYDNKEKDEENDNITFYNLSSENINDNYSKNDYYNEIKSINYNVTGFCSSYNFLPINQFYTEKYDFIESELVYISDLKLYFYIKSFKRHSYFTKLLNIEKVSATSENDKYKTNTSENINDDINYEIKENNLSFSNLRRSGFDDSSLTSNKKIIINENDIIKYQNCEEKDIKFRTNNKLESENEQNDVNKIVEDEIKVFDFYNKLNKLNENMLFPNIFYDNKVDKMKYIEYIKKIAEKEQKENDGKYKNILNPINNILKTQKNEIEKQLSIELQKKNIYINNEYCEWIELSHLLNVDIDYNEIRGGLNKNNSVLNNYSRMPITKLILYFYEVITRKFLFLNNSDSLIESCVLSLLGLSFTPSKQMDKKNIITNIDESLELEENCFLNSLIKNVIVNFSNYEHVSETIKVGYNNNIAEIGEQHNDRKKRLLTNEKLNEFEFKDDLFINGQDEEEIILGNYINKADNENNFLNNENLYEMGSGLNNDNSKIVFLNKKRKDYYKKNIFLNNSNNLKQYNTFEKNIYFIKSLNIIYMLSKNKKIKEYIINLINTMWHNKYNVFYYITQNVNIEKLKDTEKIIFFKISLHILNIFIPILDHILINIDKHVEKFINLSFPNDKEDNNSIQIFESINNNATNNELGNKNNNIGPQKYCNIFHIINKENFNEKKNLFEFLNPIFTFDNAQNFINHYINIVKNYNDNYLKHYIYHYYLFNYNFEFQKIYNYSNLEHIHYIKSNKLCNDINEKCFNTKSRINEYNKKNVHLLYTNIINVYVNFCKILNSYKVSKHVNVNYTFNDGKYVENYENNNIDENVKNKILKPINIENENEFNFENLNEIIGNKSYLLKFLDDYYINENISKEEKKEHIEKNVYIYNSINYLNINYKNWLLVYKTYIEKITYLIDLILKIKNNTIKKKIYYLKNYFYIVNNIQRHLKSVTSLIKSSYYINFNIQITPILFIVYLFITIFFLSHNNKFAFKYLSCINKGFHNLFKGKNMLDFKNTENIDGEDDTNNDDDSGSEILKHNNKKNEINKKIKFYDEINGSKQGKESDAHLCDNDEFKIDHLKYNKKLKMSSVFSKQILTKEFQNNIINIPKAYNQDGSSNIINNFDKKTRTRYNNTSSSIHDDGIDTISNLQKGELYKSVFFINNNYNNNNNNSNNVGSKNLDDNKLYYDIHSEYYKLILKSNEFFGDLLQLLIILITKKHPVLNKYTIIYIYECLYTLLNIYHYSYCFAEKEYNSKNNKNMFISLIKRIDHNILNEFISTLFTDSYKNFFTNNNSTIPIYFYNNIYKFIDYNTEIFMIKNREELTDNASILESKNRVSMHNLIDSDNSDIGNYFLNKEQMYMKEKKKVHFADSEPTKIVNENKVDVKMSEEDNGVINLNFKNNFENKIHLNSRSLNLYEEIYCSNFLYNKNDLNLLSINLLIFLLTRIGIYEIDIKIDENNVKNLIKGNLFIFNKNSGNENENKILHTCFLLSALCDTSYINEFISSEDLFSLFLKSNIFNNLYEYKFNYLSNSISFLTFPTNFLENKNIYIPLPMLIISYITVILKVIDKKGLQLFNIIGKWITTNITIFTNHLIVNNYLMKSYEIVHEINNFTTYNHNLVYKCLCYASTCNFTREPSNNTSNSSNKPLNFVHESKTDVKTNKENDINDNTKYTENLINHSNVKLVNLDIIYSSTYYLLRLYKNYLLYIHQNYLNLKKLKIVENINKKKNNKSKKIKQNLTYMEKKLINKKGNIGEIDSSKNINRYINKFNDENNIPNKIPIQKENYFRNHFHPNYSEYESNEHNSDYDESESQDNEEEEEEEDEEEEEEKNIREMDSIKNNFSKLINSVYNEKNSQFIIGNYNNKNVLSNNMNTIFGNSNSNNGFIENNYFYIDKGLCFEFNEISLNICNIIKEHTYILQYVKDLLNILSIFVIYDISWKDENELVTTDIDSHKETRGNHYVNVKSDNNIDENNYNFDTKEMRRKNIRTHRILQNIIPKYSIKFHCINLCLDIIEYDIGIYDEYVQQYKTKYYEYIKIVLKVFMNTSFYYINIIKYENKHMLKSVSVAMKKLTNIIFFLLTNLIRKEKTTDEDKKKHALINKFLYDKNGFKKNAHEITTELFNCEDNIFTDKKCSLDHVKKFLENTEIDIHVLKKILTCIIYFTFAMLNNQKVNKINIENINLNHINKINLKKIANTYLENNNILKVFTFILQRSTQIYYLLYNYAMQS</t>
  </si>
  <si>
    <t>PBANKA_1023500</t>
  </si>
  <si>
    <t>A0A509ANE8</t>
  </si>
  <si>
    <t>eIF3h C-terminal domain-containing protein OS=Plasmodium berghei (strain Anka) OX=5823 GN=PBANKA_1023500 PE=4 SV=1</t>
  </si>
  <si>
    <t>MKYVPPHLRAYTDAKEKQETEVEKVEKEKEKLEAKLEELELENDSDTEGDDFEIVLNSVVISQIHKNKDLRGELLGYYTKNSDSKNKKQKKNKNNGDDNENDDDGDDDDEDENDEDDDDANGNKKNKRSKEKNKKKNKNESKKLDVAEINQSFCVCNIEDICIDKITKITNKYQLSKQRHSELLNNLNLYFNKNKYEEEGEKYISEVNNYYDDYVNIMAELNFETTSFGFYININDIKKKEVLATLLLSSLINKNSFVLCFSEKYGKMIFSAYKIDVDVVFEIKNQIKNSTFNQYTDILNVELKKKGLTSKNILQKVPIRIKNFIANSIFLNMLKNKNKNFCSSMDYLNTLEADSLEEHIHDTCRSLELLKNEQEKIMKYKKDVFKQLQTQKIYQEKKKLENEKNKIEHDNIDTNEDDINIQNIFKSIPQPSLLFPYVLTMSNSLLNDNINNLCSHAIAKSYLYYKNSKQ</t>
  </si>
  <si>
    <t>PBANKA_1406200</t>
  </si>
  <si>
    <t>A0A509AU43</t>
  </si>
  <si>
    <t>TOM1-like protein, putative OS=Plasmodium berghei (strain Anka) OX=5823 GN=PBANKA_1406200 PE=4 SV=1</t>
  </si>
  <si>
    <t>MDIGGIRKRKDAKDNKINLTTQNNIYNNNVVISDRNLNVSNFPKENNSNWKYNENTGGGMPSRLERNSSDGKFKFGKKKSMKLFNSSNITALSNACIKSFNNLMSNINNSNNSSNYNGGNSFNGRGSSRFSLDNKSYDKQTGAGHFSKGVSYLSNMTNAKSFFGKDNNNNGKDDFNFFRNYENNVYNNRNRNSEGINAYGSNNNNNNNNSYGNNAINKSNISTYSNNGSKISNTNSINSSNLENFLNNKEILNEKYQVKGFGNNHMSEINNLRNITSDETYYICLDNLLRNHGNIDSNEMLKYNDKNINCLNDIIFLDIYRAYNVLTYMQEKVNIIIYTIKIIGKKLKKKHVPEEVVISLEFLNFCVKNLGLFFIRFIDESFMKKISALLKTTTLKKSITKNVKSKLSKFLIVPIIHPGVATDPRLHFIKRKILFMLQLWHDSFILYQHIATTFFMEYRNLKEKGITFPIIKKSEKFFVKNAENSPSFSDDNILHELPLNLAQINNIIRILKEIKNMDSNDSEKYKCINVISKYSDQILLSINKLSDYKGNINISVTLNSLLYINDQICIFEKMKIEREKETEFPKDNEQQMSDEKQSTKEKYKNRKEKKKKKKNTLPNMNEIIFNKFDPWNTENIPTNDKPGSDNNDMIGVNDELFFNNNGLVDRFNKMVSAENFPENRSSNTINNNNNNSMNNSNISLNSNENVFSFFSQEKPINEPTQANKSNEIDDIYSVFNELKFNDEKEQETFNNDNKNSNNYMPQLHQDNFIHNNVLNGQELQAVAIKNLPIIIDNTTPNIMRENNSEKKKIDKKESILEDQLDYLFTNKNEINKNKLQNQKNQSNKSNYNSAEITNNNLDILNIDNIIQNNWNGSINVEKSHINDNSHIFHNDIPEKIKNSESMSKIVSKNSIPIDDIDNDTINIGKSNVNYDIEDKIYENLTFSSKNSEQSKGRKNSNNMGFIPDKETENVINNIQEERDSNNNNKNYDDIFEAFDFNLNDNKITYPNVSDKNIHILDDMSKINVNCTEENDNVLKTDKKDKNDKINTQKDCTSFSDEYNGKTVNQIHDPKEDKLTNSEIKQRESNILNSQEENKYNKIANKNNDSKENMLDNDNQLPLNNLNKKNSVNSVNMNKDGHNDKSNNIHNEDNDISLNFHKNQQNSKNDQDSDDINIDDIDEITKAIDDLNYNFENMNIYKYDN</t>
  </si>
  <si>
    <t>PBANKA_1201100</t>
  </si>
  <si>
    <t>A0A509ALP0</t>
  </si>
  <si>
    <t>Uncharacterized protein OS=Plasmodium berghei (strain Anka) OX=5823 GN=PBANKA_1201100 PE=4 SV=1</t>
  </si>
  <si>
    <t>MIGKFISQTYDKVKNNADKVRLHVSIQAIKAKEIFGSVKPNTIDDLEVLLNLELQQIDSAEALVETYKKWIYNLSQSEESGCIRYYKNINRNNEQNISNGIRQNINRSFNSNSSFEIKKNKDSPIASPIVNFDSLNSYKSNNSEQINTHDNNINTVQVEGAFCEKKNSIENSSVSSNPLHDNFNTTTSISDTTNNKSDNDNNNNNNNNKTLNTCQEEISLKKKDSFEENKKQHQIDTKQQYKNKNNIRSNHLNSESMTRNIYHDCYGYNFKEIFLKSNILEKSISLIIEKRKIRLSLVGPIEKDDLDNPRTTILNMFKHCLIGNEKLHKNILFIILTTDQLFDNHKEIFLELFSILKYDYKDVYLSNIRKLVSSEIVSLKNRIQSYDNEYSLPNKLSNIINNTPQISASYIDLDKCTKYLYSTGSFESLSNELVFDDNKKSQKIQENLLHQDSTSRQETHTDKENLHSVAQAKQKDKIAHSIDPQKTNLNNMTEENIVQKGSTDKEEGYIDTKYEKSEKSAYKTIDSLDEEREHIEINKIQQIKILASSKLLELHKTIENILLLSTKNREKRKDDIKIKLEELKKIMNVCKKDCEVILSETEDSKLHLENIYVKELNIRNDHIKKAQENINKIENDIDELTIKKNELYKEYQIICKEINMKNKELSEQMSILSLYKKELNDTEHNYLNKLSNTNKSKHMNQERKLYISNLDIISDEILKEYETSDHLDTENLSSKSNKIKIPIVYVVTKHLNYLKDKLFLLDLLLKFYLNKINEQLKNKQNSEILFPENKNAIHNDHNTDRSKKESLENDNVQNINNAEEKKPRFGSSLHYDEYERKKKIIKYKNSYFKVIEQISKIWITIQEFYDLNKEQIDQQQDELKQSAHFIYKQSDEIYNSIKIFITENSSLMSSIS</t>
  </si>
  <si>
    <t>PBANKA_1304500</t>
  </si>
  <si>
    <t>A0A509AN42</t>
  </si>
  <si>
    <t>Protein SOC3 OS=Plasmodium berghei (strain Anka) OX=5823 GN=PBANKA_1304500 PE=4 SV=1</t>
  </si>
  <si>
    <t>MKNQNDKLDNLKDLAPFYKKDNEKFSENTEDIVYSVKKKFNVIKEKGENTFSKYENTKKNLELLNREQKLNKISLGHQKNEYEDLKSKNEGILNKFENLKHSKYTYQIMLQRIKKEKKMLYFYLNSLERTVKSLKNTEKQHQNIIQKITSENKNLRKSIEDKKMEIIQAKNKNEEILKYMNVNKEHSNILRIRREMINEYKNNKLNNADISLMIQEKKKFKKLLIYYLLYNNYLKLSASSIFENASNIYSTISKMREATGVTDIYDINQKFLDIENKQNLLQKEEALSQKKLEDAIKEYISLNNEIINTFSEDKDIIKEKILYEKEKVSDDIYDLYKLVFASEKELEDINIKLDKIQKFLEKQNKYFYSINMEDKIEFNSNEDMLQYIKNLQNGLEKLMMITQKNREDGNISRSYKSLEFLEIINLYKNVDFHKNMCRVNDAQDLENTIKFESKIITKNPH</t>
  </si>
  <si>
    <t>PBANKA_0922500</t>
  </si>
  <si>
    <t>A0A509ALS9</t>
  </si>
  <si>
    <t>Kelch domain-containing protein, putative OS=Plasmodium berghei (strain Anka) OX=5823 GN=PBANKA_0922500 PE=4 SV=1</t>
  </si>
  <si>
    <t>MDMLSTAPDEMNHDEIRNETLQDGLKQNEFKNEGMRNEINIKKDVSDLEKENNITPSVIEQVKNDLKLNFVENTKNAGPINGGNHENNKNTQNRENLNEQTKNARIALNTDTNNQNTISSKGFLSPPAFHITEIMHNEKCLKKTKGHITVEINGDICVYGGMEQNVCIDNFVRYVPGINLFEKMRLNSEDIQYRAFHSGNVITEDDKKYIVVFGGINVQNCITDETYKFDFQARKWEHVQNEYKPPPRYKHASFSFDDVLYIHGGLDVENQLLSDLWCLSKNSWTQTKQIGTKPEPRYGHSLMLAPYEKVKIVFLFGGNKQGFNSALSDIWVFNINSNSWNELREFSGSKPCARWGHSAALIDNEWMIIYGGFTNGWIENYALSDMYAMNIYNFSWYEIDISSSKVFNRGYFGSLCLLPYKKSLHVFGGTNGSNECADVFSMSPLATYASYKALTGRIEQLHTKLKHIDENGNENGNANVSLAEFELKFSELKNEVNNINNMMRAFESKFAALEKLNEQCGKLLSKNINSEDLEKLEKRIIKLESSNALMKHDSI</t>
  </si>
  <si>
    <t>PBANKA_0405600</t>
  </si>
  <si>
    <t>A0A509AD25</t>
  </si>
  <si>
    <t>Microtubule-associated protein RP/EB family, putative OS=Plasmodium berghei (strain Anka) OX=5823 GN=PBANKA_0405600 PE=3 SV=1</t>
  </si>
  <si>
    <t>MHEGKETLSFGNMDSGLVVSRKELIEWVNSFLKLNITKIEQCSNGAIYIQLLDILFPNKSVLHKAKWNAKMEYECIVNYKLIQSVFNKLGIKKHMDIDKLIKGKYQDNLEFLQWFKAFFERLVDYNNEQIANYDAMERRKISILGERGDYKVLNNYMPDWAKVDISLIKDKTIPNNSKTNTDIIPITWENNNTTNLIPNSRSSTNIQSNTNTKNNQINNNIHSHNYHSRSLSRKDLKKNEKHNNLTNTTIKYNNSHISKDINLPKKKLSTIVNDTNKTNNRLSALNKLTSQSSISSYYNKNSISENLKDVSLIEQNKKLKNILENKNQEIILLQNKLQEEQCEKKIILFEKKFYYNKLRFLELLCHQSTNDSILINDIHQIIYAREDTYFHQTVSIQNHENDNGSNNGVIQNNNDCIANYTIENGEQTAIGLPTE</t>
  </si>
  <si>
    <t>PBANKA_0924400</t>
  </si>
  <si>
    <t>A0A509AM59</t>
  </si>
  <si>
    <t>Ribonucloprotein OS=Plasmodium berghei (strain Anka) OX=5823 GN=PBANKA_0924400 PE=3 SV=1</t>
  </si>
  <si>
    <t>MDPTEAANNSDAQENSAEVNAKIFPLASPELTNQILDVIQRATVYRQLRRGANEAVKSLHKGISELVVLAADAKPLEIISHIPLVCEDKNTPYVYVRSKMALGRACGISRSVIATSIITKDGSPLETQITELKDLIEQMLI</t>
  </si>
  <si>
    <t>PBANKA_0209200</t>
  </si>
  <si>
    <t>A0A509ACL0</t>
  </si>
  <si>
    <t>Parasite-infected erythrocyte surface protein OS=Plasmodium berghei (strain Anka) OX=5823 GN=PBANKA_0209200 PE=4 SV=1</t>
  </si>
  <si>
    <t>MNKYYAKFTHISIILIFVLFINKCEGESTNKNENFISPIHSFKSPFQIDDLNNGWVLDYSAASTNKYLVLIPNVYNRRGLLYNNTPIKSDVFDINFSFNIYKKYYKESIDSNYYKNETGKHITYNVKIDEKDKTNGFAFWILENQLSVKSPSDSEDQIIVDEEDVMLYGYKKTFSGICIYFQLKDNDLSVYALINNGNKSISLNNNSAKNYNLNLLQNNGLISVKITSQKNDIRIYLFNIKTSTYIHSLTIKKNLPKENYIGFSSFNFNEDKSVSLTHVNKYLPTFVGITDFHVYTNYIVKEHEQEIISGNDNLENYNIKAKNDEEINYNDLNGNNLMNEILSSQNLNQSQEEMLKTMLKIIQDFISYQVNNDKKVLQNITFLKENIQNMQNEIKQIQKNITNKSDPKNFQKIFTSELSGLKNLFHSHAQHHKKNIEDITNRLTSKIDNNQELKILAQKAQKLEHIINKGNNTSYFFSIAFAALIVITLIMIYKKIRDVEKKHIL</t>
  </si>
  <si>
    <t>PBANKA_0804100</t>
  </si>
  <si>
    <t>A0A509AJ26</t>
  </si>
  <si>
    <t>Erythrocyte membrane protein OS=Plasmodium berghei (strain Anka) OX=5823 GN=PBANKA_0804100 PE=4 SV=1</t>
  </si>
  <si>
    <t>MSTHKDSKDNNDSKENKESGNGIKKVGKGSTTNKNSNWKIKESSWGSEEKNIIKKGSDKNTKEKNVIKKNENKNSTNNNGECLTNSNNISSIDKLKNEENKDVNDEICDGNQKDNKDEKRKKKKNKANANTENGENNSGKGKGKEEMNTENYFEKDNDNNTMNIKNNNNKNSSTHGKVPKENKHTLKNEKNEYGHYNNYNGNNNNDWRANNNYDGNNKNNSYNYKNNNNVSNVNSNTNKDKTSEYNDTGANNNALMKDFNKKKVYNKHENNNTNGTVNNFPNKNGYKYDYNNNSPNNNTNNSNNNNKNYNIKGNKNYKINNVVNNNNPIPYIDYPHNENGANPVNNMFVYNNGNILNPANNSVINGSINSSSNNNNYIGNGYIYNYAYNCFFDENEGKNMDLAPNYYSAKFGGIGPDGYNANNTPNNNNRNNNSNGNEANAIDARFNYNKLMGDIYNYLPMNYYYYNLNNMYFNNPNHNNYNNFHYIHHDNMKNRKNKKFLYDKNKKKNYKNLNTSNIYNEMKNRVIEIFKRENIMSDDYLLYYMYNNIKLNIDVISKHPYIAPLVTMGGGGVPATPANNGNTNDTVSDNNSNMEILANVLNDLKCINVGKRDDIIDDETKKGISDSGNNGGIDVIEDSDNPNALLSGDVGKASDNIIKIGTLEDDVAPQYTEDGDNALKNKFENNVASGEVEKCKTPDTIEKLGKENETSKAEISDEVEGTKREDFVNENKGEEKGGDKNNENDGNNNNDKPQESDEKDEKLEDSIDGAGRNEEDEEKKEKNKMIKKSEEEKNTEKLSFEEDNKNFLLNLNNKRNVIIIRDINSHYINVIKSIVLSTPNIQHNDVLNIRNDVNNTIFITLRNEKKTEALAQYLKTKSVNDKKLNVRIKTTQKIQNIIENNIFKISNVANNNPQENNSNTGNANNNVDSSSTTTVAGSSINQGTSIIGANSQTVIGGIPNSSNPHAMPIGPPKHFYNYNNLYYIPNGLNGYDNNMYGHHGGSNPNPHFDAYFNYYNYNVNNPSHNLFQNMNIYDPYNAYNMYNDMYGQGNDIKGNKHMHNNHKGMKYMRGLDGTNNNMIRIPGNYDGLDGENYYNNMYNNNIMPGGVNNVSYTNAHLDSGNNNKKNEKYNEDSRKFYGDNDKNNNAVRGSKNTKDIPNDGNNSGRKNNRNNNSNNPKNNSKNNTKNNSKNNSKNNSKNNSKNNRNRSRSSSNCNNNMNGNNNNNSNNGSDNNGNSGNSGNSGTNNNSGNNNNNSNSNNNSGNNNGNDNKSMMKVNDYGKNFKSNKNNKKEPQHGMKYENVGTKNDGKTFERKKGKGYFNKKNINVISSNNNKNVEKKASNGGNEEGDEELEKKKKKKNEIKKKTDITENEDSNDSIKTAHEKKKKALKKDNDKNNNQIDGEQNGINEDEHDDDRKGNKKEWTNKDNNNSNSLGTDSKDQTKYNARNNANRKFFNNKYFSFKDKNGVNYDEKKTEKNKNKNEDSNNTNTNNNNNSANQVVGSNNVVPGASINHNNTYGNPQFLKKYSYADIMDSCKKLTNKDAPPECINKLMKENVSLFRKGDDQFCWKLNVF</t>
  </si>
  <si>
    <t>PBANKA_0806400</t>
  </si>
  <si>
    <t>A0A509AKM4</t>
  </si>
  <si>
    <t>DUF1682 domain-containing protein OS=Plasmodium berghei (strain Anka) OX=5823 GN=PBANKA_0806400 PE=4 SV=1</t>
  </si>
  <si>
    <t>MEKFRIFVLFFIVYISYFLVQSKKNEDDIIIMDNPDDSERKNSEPVENEDPINDNVDNLSYYNIQNDTKNDTNNNIQNDMHNLHELHELHLYSWHRGNKKAFYAKITFFIFILIIVIANAIISRKANKMIALYWLRTCKDIFLQQFAKIGDDKSFLLERSYHNYDFQCTGRKNCNYYFVNLSLIKRQCIWRYYLLNYFVNQHDTMYITVNFDKLDKTVLCVYKKHQKKNIDYRFPNINKYTKLMDKSELKKIYDIKADSSEIVNLVLSGKIFNFLNTYDKYINYMCITDIPLYDVENRIPEKKEDNKQIEKHNFLFLSLVIPRNPEDLRTLINFSIYMIDACHCIDLSEKTRDNVKKIRSIVEKEDERRKQELRELQEKKKAKKLQEENEKLSKMSPEQQRKYEEKKQKKNMKKMKKFKIIKI</t>
  </si>
  <si>
    <t>PBANKA_0933900</t>
  </si>
  <si>
    <t>A0A509AKF8</t>
  </si>
  <si>
    <t>Glyoxalase I, putative OS=Plasmodium berghei (strain Anka) OX=5823 GN=PBANKA_0933900 PE=4 SV=1</t>
  </si>
  <si>
    <t>MEDKKGLILGKKYNVTWQQTMLRINNPKETVEFYENNFGMINIHTYHFNEYNFSLYFMIAPPYDEDERKKLPKPNTKESEEYLWNLNTVCLELTHNHNSNETLSNGNNENDKGFGHIAFNCENVTEFCDYLFKKKNVKFHKLPHETKMKTIGFALDPNNYWIEIVKRSSEVKWKNNKNITNFSQTMIRVKDPKKSLYFYIHILGMKLIYTKHTDYSLYFLKSNYDNKDNNSLNYPSSESSDYNFDLLKNSFQSNENYENFKSSWEPVLELTHNHGTENDENFAYHNGNTEPRGFGHIGFLVDDLQSYCKELESLNIPFKKKINEGLMNNIAFIYDPDNYLIELVQRGTSFDPK</t>
  </si>
  <si>
    <t>PBANKA_1128200</t>
  </si>
  <si>
    <t>A0A509AME5</t>
  </si>
  <si>
    <t>Polyadenylate-binding protein 3, putative OS=Plasmodium berghei (strain Anka) OX=5823 GN=PBANKA_1128200 PE=4 SV=1</t>
  </si>
  <si>
    <t>MNNINKVNGEHETKEGNNSNSTKTLWVGDLDKIKDEKVDENYILYCMFYEFSEDIIKIKLCKEKNSQKNSYAFIEFTNYDIAKYCFEQLNGKWIPGKINKFKLNWAKYNLADNVNSSDKNVDIELDDKGTYSIYVGSLPKSTTKEEIENLFSSFYSSICFVKIIKNTQKNQNKVYCFIHFFNYDECVRALTEMDGYIFKGYKIKVSKSNGIKIANSDMNNYYKNNKNFENNANNIKLLNENNYNPNNFNQNNYFINPYNQTSYSPNNYNAINYNSMNYNSINYNSINNTSNNYNQNRYPTGNNTQNGYNSNNINMIINQGGEQENECNGNVNPINGNNNNNNTNINENTSPNKNMFLYYNNGNSQLNNPYDINYYDQMNSNVNSYAAYGNTATNNSNNNSIPYNTNNYSGTLNQLNYYSNQLTQINNYNEDTLNNNNKSYNDDELAVDNNNSANNNTNNNNDDNNNNNMHNYAENNTYLNNYICDNNNLDNFNKDHKNENNDEQNSLSNQK</t>
  </si>
  <si>
    <t>PBANKA_0903900</t>
  </si>
  <si>
    <t>A0A509AJQ1</t>
  </si>
  <si>
    <t>Coatomer subunit gamma OS=Plasmodium berghei (strain Anka) OX=5823 GN=PBANKA_0903900 PE=3 SV=1</t>
  </si>
  <si>
    <t>MLKQMIIKDKVQKNLLKDSGYENDKFFVNPHNGDKANILQETRVFSSYPLNIQKCLNILTKILYLINKNETNLTSQECTEIFFSITKLFQSNNERLRRMVYLVIKNLPVNEKEVFIVTSSLTKDMNSSNDCYRANAIRVLSQTIDPLLAAQIEKYLKTSIVDKNPFVSSSALLCGLNLFINTSSDIVKKWINEVSECVNSKHPMIQFHALTLLCSIKYNDKLALEKIISSYSKHSSNLLGSLANCLLIKYAAHLIYHTEKGDDILNANNISVTYNNVTQNINNTNNQNIHPTTKVCFDFLKLCLKNKDTTVLYEAVKSIIDLATYDINGKNSTTVFNVEILTDCLKVCKLFLLSTKVIEKFCIIRKINKLSHFRPTIISKLNEDIEPLLTDENKNICVLAFTTLLKTGNEQNIDELLNQINTYMNTDNNSSFKIQIIQEVKNLCFIYPNKSKVILNFLSNNLRDEESYKFKSTIIDAIIHIITQIPNTEENAILQLCEFIEDCEYNSLLLRVIRFLLLYIPKTKNPSKYIRYIYNRLILESSTIRADGIYALFYIALKCQNNSKDILFLFKCLLVDNDDEVRDRTNLFYYILKKKIQNMKNEQNETLENQIIFDNNYLDIEKIIVGISNHMQNNLETEFDHEKIKDDLLYTTELNNEGFRLSQNIYSKKKSSYFELQNNTSNIPKFVEHLTDQVYIENISPFIEKYNMGTLKLITKHTPLTETEAEYTVFVKKYIYINYIVLGFTINNTLNDQILSNVNLQINSYEKKWTILEKTTIKNLHYNQPQNLYILLKKNIPFNNSFNSVDSNSESNINYSTQIDDNDGFDVNETFQCSLHFYVKEDEIDDGYPDSYSINNLNIQITDFIIPYNLRNSEFKMLWDNMSQYNSEYTSKFSLNFENIQLAVSGLLNILNMSPCDNTNIVDPSSNTHNMLLYAKFLNQSNVLCMASLIISQQYGCLLKIITRSTNKHLSENLIKSLE</t>
  </si>
  <si>
    <t>PBANKA_0919800</t>
  </si>
  <si>
    <t>A0A509AJT6</t>
  </si>
  <si>
    <t>Bifunctional farnesyl/geranylgeranyl diphosphate synthase, putative OS=Plasmodium berghei (strain Anka) OX=5823 GN=PBANKA_0919800 PE=3 SV=1</t>
  </si>
  <si>
    <t>MEKEATGDEADSGLEFFRSMYDKYRDTFLEHISDYALEDHIKQHILKYYKVLFDYNCLGGKNNRGILVILIYEYVKNRDINNLEWEKAACLAWCIEILQASFLVADDIMDKGETRRNKHCWYLLKDVETKNAVNDCLLLSNSIYKLIEIYLGNDTCYNDIIATFRDTVLKTIIGQHLDTNIFSNKYTDINKNIDTNNITIPEQVMINTEMINFDVYKNVVVHKTAYYSFFLPIACGMQLSGISMDNLLYKKIEDISIMMGEYFQAHDDYLDIFGDFTQTGKMGSDIQNNKLTWLLIKAFELCSESDKEKIIKNYGKNNVASVKTIDNIYEKYNIKEHYNIYEQAQKDKIIDAINKLHHEGIEYVLKYILDILFTGA</t>
  </si>
  <si>
    <t>PBANKA_0418000</t>
  </si>
  <si>
    <t>A0A509AKV6</t>
  </si>
  <si>
    <t>ATP-dependent RNA helicase DDX60, putative OS=Plasmodium berghei (strain Anka) OX=5823 GN=PBANKA_0418000 PE=4 SV=1</t>
  </si>
  <si>
    <t>MILANNVYKVPKLKDLKNLKIAENDSINRYSFINKFEENELEDIENIINNKDISIDIKIELFYSKLNSSIHDIFRIIADYTSLYIINGEGLLIHVCMLLSKFYLFQNEEDQNILSFNNSLNISSIIYYIEKVLRDFALCNSNFHIIFFNVFNLFFEKETKLFENYNILRNAFIIHCKKNLIPYYIFDNWYNDNNYNIYIIKYKPLFMFVEDSSSFLYLFNKFYVSEVDEKNELDNNVTLSKEREVDEKTNNNSDQILDGEKNRREYLKKKKIYDYYNEEIREISICFYFLLINNILRDIKSVLFFNVEIEKNTVNAFSINYKMINFKTVEKLNEESTSLFERSVYNNIDIKESIDYENVNSNYTQINISQNIKDYDLIYNDEKNYSKEELELLELFSVNVKSDNINLKNVVLNVFYSKIKETIIKGDEKKDFTFLAVKLIFMHNYLIEKLNMKNLNCIPDIEKMDKDYCSYNFIKSQVEGYVLSYLNIYNLILKSLQGYMYCDILQNIRNTDILHFFNSSIVHNLISFICYKIRENIYIINYEDFSFEDTEFFEKSFKNVVGNDDMPFFPINFEFLLNCTNLLPKNETNVVDENDIENSKIENYNKIDENPIKNANQCKNEISNDNKIFNVNLINIKNEFIENFFHINNKSNEVERNTNDIINENNKSQEIKYKVNYVDKCIEYDNEFFELCGLLHITQREEVYDIYRRYIKMSKNSRISKVRKEDERNVLRGQQKEERRNAIIAKYFYISSLHHPIIISENHPWLKYYIYNIEKLYNYLKNEENKKVINMRMKRIFEETFLKENIPSICDEKSKKNINQQNYIKMFEVLDDTSGNDSNLDNDEENNKGKKGQKEKEEKKNIKGGNSNQLTRKDEILKRKELSNEKKLYEVDLERYNVLEAKINKLSSNNNYSEMNTWSLDIISGFNRLVDVYNFNNVSNLIKNATLQLKISIKVLSNMFDIIMHTKLKNVKTNKQKSDAIRSVMLVYKLVNEIFNKFKEYLTEKDIVQLQTVLLSLGFRNSSYNLFEEYIKIKMKQMEEENDNDAEEDKTGKNKKNVKGKEKTKLKGGAKGGKNKEEKLGLDKIKKKGREESNSESRVKKTDRKELKELYKYKIESVKTYSELKIDEDKEHVFQLYYMYYLLDRTTGNIKDKRVLFTLDTWQYNILNLVDRRKSILVSCPTSSGKTFICYYVMDKVLRLNNDSVVVYVAPNDTLALQVFHEVNGRFNTKSYSKYGENKLCSYLTDKYAQDKALEAQIVIILPSVLENILLSYYSMGENTGLETKVSKFISRIEYIIFDEIHCIGDKEFYGPQIENIIHLTTCPFLALSATIGNIKYFYDWLKNVMIKKGKNEKDLHLIKFYERFSDLVLYVYTNRNLHHLNPLACYNYRDILYKGINKDFYCNPREIYEIIMLLFELARKKNFYDLVEFLEPSFYFKYTRCINKKQFIYYMHSVKEMIIYLIQNKYITSSDYDMFIHMLLSNYLKNTDVSREEKKEEETHNKKKEVDKREMVKEVDSSSDSDEENKKITSMQSTTKHLYKRKVQDDIPKEKLFQELYKNVILDEKYYLNKSNDLVKYTEAVNAEQEYLDSGNLIELLKHLEDVNFLPCIVFNFERKELEDMTINLINELMRRQHDKYYGTDERAFNTKMENKLRQERYENLLKQREMLLKIKTVSRNQRLEQNLDKDYLDMLNEDEIPEPPIDISEEYDGDFYFCNRKVYHNYVFEIEDLIKDAERAIEGRKNKDILIEGLKRGIGLHYEVLPYKFTIIVESLFRLGYIKIIFSNKNLSLGINIPCKSIIFTGHTYELNSLLFKQTSGRAGRRGFDLYGNIIIWNINFKNLKRLITCPLQTLSGTYCVNFTNICRSMLLYNCLKKYREMEEIAHRNKAIVNKPSKKKKKEETMSVAEKEEIFEKNRFININYFSRVNGILSLFYNTLYYINAFHDENNKAIADRESNPIVERIKDGVNKTIKGDSASHNTNNYDVICESDYLNFRKEEFLEYKEKDISSDFINRKYEYNELICEIIENKKKKKYISIFENQKNLKELSFMIKIHFLIYINILVEMEALDDDGNVINLTELSILLKKECDNNFLLTHLLRKRIIHNLIGDNVFLSYLNSEVSLQKIIDCITFEKNYSRNTIVDDKSRGNFILLFIFSHFINKIKENKIALTNILINYNNKSRNRLELFSHKYFPLLHTLPKSVQNHVNNLEKLILNNLINYSIIIISKLKLWNRKKTYLLPYTQLYIFEEHPSSNLVDIFNKTNSEFINYYKGKVGNYNIRSPFLAPLYKNDKFDNLCELLYTSLIDLDMKKNMIPDIMEDYVYFYKFENGLIKEEKACLKNSYMIDYFLHGKYYVLRNKNKLGQYTWYIIDRFIDSLKNIENYLYEIKREKDFSNDVFYTCLSSMKDILQKHFKSINSE</t>
  </si>
  <si>
    <t>PBANKA_1134000</t>
  </si>
  <si>
    <t>A0A509ASZ2</t>
  </si>
  <si>
    <t>U3 small nucleolar RNA-associated protein 21, putative OS=Plasmodium berghei (strain Anka) OX=5823 GN=PBANKA_1134000 PE=4 SV=1</t>
  </si>
  <si>
    <t>MVAGKNSPLPLKLSDVFTQETNQEASKNEKHNANGNKEECKENTKNILNKYRITESNKNGIVNMRIKKGFYMNNKNDNIKTKVNGPSGIEEGQICDNSDINNSTKNIINKKIYKESNLLIANGTSGLIVHNGIICLSKKGNQLFIVSSLKRSYCIYDPHKLRKAYSSGYFSEDIKKLYIFNGYVYVIFNKKTYKINDTEEKKIFNMDCHKYNIIDLLIVSDYLLTYSKKEIIIWDDSKNDESHFVTDSYSDEDSSYEENEEKEEKEENTEGKKGILEEINEIKVSDATTLDNDGLKNKENCFEDKNYLYKSIILFDDESSTEINKIIHPDGYTNKILILTNENKLYLYNINKEKIIHEYNCINSLNLNNYRHIKLMSKTNKNDEICIVTTKNELYIIHIEKDEIIYSKNIYMNDDLISCVNFYNYKEDGEMVSVILLGTEHGKILMINEKYIQYFTLRNAHDYVKTILVAPNGYIYSAGYDNKINLLNFNKNLFTLEIMKKRNSCVGIVNKIKYLDDENYKLIVSANLSNALNEGNLFIISPNNPEQNREFSWSKKIKTLNKNIIDFDINTNRHYDWNNILICLEKSDRVYLGSSYKKVIENEYLSLPLAVIEKAQRDLNTGGKKQKMNNNSIETDESDKENMLLLDGKITVKNVIKHVEEEYKIYDENNIDSEYLFNKKKKKYATSVLISTCGHIGIVGYNDGEIHSFNIQSTTYRSEYKLNKYSIKSKAHINGEVLKLYLYGINHFVSAVNSEEDTCLRVWNIYTGDLTYTYNIKNEYKLEENNSEENIKIQSFYHYNILTVVCLSNNNVLILDIEQKCITRKLKFLFSVTNVTFSKDNRLILFALDNKALLIYEIISNTFIDYLLFKNHIIYMIYNDINLYTVHHNSQNFIYSFTNKNLFNNNNYIVNDYKLFNAMPFEQFSDSENENNSEYPYRTWNLDELTMNNENVENDTTHLNYSETDKNNIDENNSNLKSKDKYNYMHIVQPYVSSENQINKNLLTMSGYTISKIAYLIFLDKIKENCRVDENVKKNEDIPFFLSAKLDSNNNNINNIEYIDEKEDEFLKNITKENPNNDQTEDQTVAEINSNDKGSEQNEINNKQIITKSVQKSKRITKNIKDGIICSKLQEMIGKTETSYNETLKYLKSLSPSGVHFNILSLSTKKELENMMNFFIYHVKTNDNIDLIQSYILIFLKAHGKKLLKAKEKNLQNSTRVLLQEVQKSWSSVNFLFENIIFFINFLTNIQME</t>
  </si>
  <si>
    <t>PBANKA_0311800</t>
  </si>
  <si>
    <t>A0A509AFV1</t>
  </si>
  <si>
    <t>Acyl-CoA synthetase, putative OS=Plasmodium berghei (strain Anka) OX=5823 GN=PBANKA_0311800 PE=4 SV=1</t>
  </si>
  <si>
    <t>MNIHTLFGLIIYTLMASKYSCQEKNEDNILYAKVYTTSSAENESDVYKASDKPDPGYKHIIDLIMEIGESNYNMTTVIENAHGKHNEAYTYETMINNVNVFSYVLDSYDGGVPEKIYNEKENDGKFKLLGIYGNNSMNWLIADMAAMLSGVTTIVMHSRFSIDEVIDILNESQLEWLCLDLKNAQLILEKAENLPHLKKLIILDHIPIDDPKKLKELDKNSNNEKKSLKGSQKMDNSSPSTSEKVTHKELIEKDKQNLYDTYMNVSQIAKEKKIGIHPMEHILKQYSQNRTDKSHQNKSPNFISTIIYTSGTSGKPKGVMLSNKNIHNAITATDHLKIHDYFSAKVHFSYLPLSHVFERIVMYFCISRGILINIFSNNIKYFSDDLIGSKASIIVGVPKIFNKLYADIQKEINKLPLPKKFILKKALEIRRLNRHGKLDYLVETITGISKQIRNKINPSLKALVNGGGKLSEDVERELSLLLDVDIYQGFGMTETAGPIFMQRAQDKSVNSVGGPSIQHIEYKVTTWEAYDAGSKPPKGELLIKSDQLFRGYFLKNDLTKDSFTPDNYYKTGDVVQINKNGSITFLDRSKGLLKLSQGEYIETETLNNLYTKVPYINYCIAYADDTMDGPMAILSINKELFGEYLEKDDILKKLNITKQEFMENVFGDDINSKEYIDYVKKDMLEVYNKTNLSRHNLINDIYITTGVWDTSNYLTPTFKIRRFKLLKDYDFYLQKVKSKYLEKLKGQNTAAKN</t>
  </si>
  <si>
    <t>PBANKA_0935100</t>
  </si>
  <si>
    <t>A0A509AK34</t>
  </si>
  <si>
    <t>RNA transcription, translation and transport factor protein, putative OS=Plasmodium berghei (strain Anka) OX=5823 GN=PBANKA_0935100 PE=4 SV=1</t>
  </si>
  <si>
    <t>MNSLKRKLVLLGYESYDIEKDDFYCMILKIEEEKIRLYKPREREKLNYTKEKNYIEHILKYLKKLNINVTNINKTNINEIEIRKYILNNLTTLALLDEYKDLICFDDDAENDEYKNIQSNDEQAKYIEGNICDQTVTNFFELNYMNIFEKEEFEKNKDKLIILIDTINDIFKNYDIPLLKKDEIIKNNEIYNIISALHLLKEKLKTKEKMQNENYENLFNFNINVNNKEMADFVYILRYIFNEKLRDRKKNIKNIMNETQILTYNPIIDIKQGKVGR</t>
  </si>
  <si>
    <t>PBANKA_1239100</t>
  </si>
  <si>
    <t>A0A509AR11</t>
  </si>
  <si>
    <t>Uncharacterized protein OS=Plasmodium berghei (strain Anka) OX=5823 GN=PBANKA_1239100 PE=4 SV=1</t>
  </si>
  <si>
    <t>MGKFPNIVVLSHSKDKAQIFIKYLLTKFEVIDHYSDEQWNKVLCGNKETDDNLKDFIFKKEAKIQIVNKYYQAQVIILSCIPYTLESEKQNEDTIKDQIVNNNLFSDNNKYQNLNLNCESIIFLFEEFNEDTKKIINNNPFINFEEKCNEYIKDTKSGKIIKNYDFDFSNLYKDIGVKIAIFPLLLQKKEREILKFCTEYFIECLYIEYESNNSDKPSLNGNNKIMNQTQNKIKNFNEFDDDDAERLIEALHCHMWKGLQLKKEKIIIPKDIKMENNTNTPYSENTKKIDESQDISLSKEKSLILKNNEQKEDSKNSEEKLEKKVNQKKSNEPEKINNSDTHNRKDDKFMENFNQIVEKIKLAKIENQKCNNDSERRKKAENIVLELQQYFYGMDEE</t>
  </si>
  <si>
    <t>PBANKA_1144300</t>
  </si>
  <si>
    <t>A0A509ALJ5</t>
  </si>
  <si>
    <t>Ribosomal protein L1, putative OS=Plasmodium berghei (strain Anka) OX=5823 GN=PBANKA_1144300 PE=4 SV=1</t>
  </si>
  <si>
    <t>MEKKMKTKIKKKEIFEKKKKENKKFLNYVKTNQKYENFQKAILNNKNQKINHNIKKLHDTTIKNKDIPCNNIKVNDQIIEPNTFSKAYNFIFDKVINSQAANIPIDTHMLYCNFDLSVSYNIGKSYNFPINLTHSYYSDVIILVTENGDKWKNMIIENKLKKVKKVITYDKLEDVYYKNDLLNDLVKKYDLYIFDSSTKAKKYGNLISKIKKYNKTYTTVQINEDNFVDTINRAIHRTYTDLNRGSTHSVPIGYLTLGKDKLYDNIKESAKIMLQFYEQKKISVVSINLRYINMTIPVYIHALKDGTLSESY</t>
  </si>
  <si>
    <t>PBANKA_1200600</t>
  </si>
  <si>
    <t>A0A509ALD2</t>
  </si>
  <si>
    <t>Uncharacterized protein OS=Plasmodium berghei (strain Anka) OX=5823 GN=PBANKA_1200600 PE=4 SV=1</t>
  </si>
  <si>
    <t>MKSENRINKILIIKIGLLNLIFIWILGYFTNDIPVTLRNGEIVVKNKFNLQRIRILASCFEDDTYDSNNNKDILARTYNDPIYSFYKTNPKTKGRINERKICFMKKIYPNIDKDGVNYESQFFELRNKVLAPIEKRNQGLLEAHHNLLNFGNYVSDMKSYGLAIEEVKKNIDSFRNTCESQILGIKNLLSSYMDSCGTQIKEVRNYIVDKYDFTNNLPEENKYKDTQGDFHANSIYSKYYSDENDSKSNDDNSSLAEKKNSEPYYDENYGASVDENKKVYDYTHKNERSNDYTHKNERTNDYTHKNERTNDYTHKNERSNDYTHKNERTNDYTHKNERTNDYTHKNERTNDYTHKNERSNDYTYKNERSNDYTHKNERSNDYTHKNERTNDYTHKNERTNDYTYKNERSNDYTHKNERSNDYTHKNERTNDYTHKNERTNDYTYKNERSNDYTHKNERTNDYTHKNERTNDYTHKNERTNDYTHKNERTNDYTYKNERSNDYTYKRECDNEYTYKRECDNEYTYKRKFDNDYTHCVGDTDLIYNDSDSSYNGSDSSDNGSDSSNDEDVYETFKKHYQRKLKDAEKARHGNNDIPYIDDTNSSDIEINYDYATFKKYDYDKLKDASKVGCGNNDNTSHKTDNVYENANDNHNNEIKNTENKNVVDSNNWDCRPKVTYKEKNTIIINLESDNNESQDNSNKISENYYAGVNRTNNDNYRKNRTNVAGNSNVNVLNKDTICHSVTRNTVSNKPTVNQKIPGQQVPSQRILGQQVLDKQVLDKQISDQQVPSQQVPSQRIIGQQVLDKQASDKQASDKQIPSQRIIGQQVLDKQASDKKIPSQQVPSQRIIGQQVLDKQASDKKIPSQQVPSQRIIGQQVLDKQASDKKIPSQQVPSQRIIGQQVLDKQASDKQIPSQRIIGQQVLDKQASDKKIPSQQVPSQQVPSQRIIGQQVLDKQASDKKIPSQRIIGQQVLDKQASDKQASDKQIPSQRIIGQQVLDKQASDKKIPSQQVPSQRIIGQQVLDKQASDKKIPSQQVPSQRIIGQQVLDKQASDKQASDKQIPSQRIIGQQVLDKQASDKKIPSQQVPSQRIIGQQVLDKQASDKQASDKQIPSQRIIGQQVLDKQASDKKIPSQQVPSQQVPSQRIIGQQVLDKQASDKKIPSQRIIGQQVLDKQASDKKIPSQQVPSQRIIGQQVLDKQASDKQIPSQRIIGQQVLDKQASDKKIPSQQVPSQQVPSQRIIGQQVLDKQASDKKIPSQQVPSQRIIGQQVLDKQASDKQASDKQIPSQRIIGQQVLDKQASDKKIPSQQVPSQQVPSQQVPSQQVPSQRIIGQQVLDKQASDKKIPSQRIIGQQVLDKQASDKKIPSQQVPSQRIIGQQVLDKQASDKQIPSQRIIGQQVLDKQASDKKIPSQQVPSQQVPSQRIIGQQVLDKQASDKKIPSQRIIGQQVLDKQASDKQVSDKQIPSQRIIGQQVLDKQASDKQISGQQVPSQRIIGQQVLDKQASDKQIPSQQVPSQRIIGQQVLDKQASDKQASDKQIPSQRIIGQQVLDKQASDKKIPSQQVPSQRIIGQQVLDKQASDKQASDKQIPSQRIIGQQVLDKQASDKKIPSQQVPSQRIIGQQVLDKQASDKKIPSQRIIGQQVLDKQASDKKIPSQQVPSQRIIGQQVLDKQASDKQASDKQIPSQRIIGQQVLDKQASDKKIPSQQVPSQRIIGQQASDKQASDKQASDKQIPSQRIIGQQVLDKQASDKKIPSQRIIGQQVLDKQASDKKIPSQRIIGQQVLDKQASDKKIPSQRIIGQQVLDKQVLDKQASDKKIPSQRIIGQQVLDKQASDKKIPSQRIIGQQFLDKQASDKQIPSQRIIGQQVLDKQASDKQIPSQQVPSQRIIGQQVLDKQASDKQASDKQVPSQRIIGQQVLDKQASDKKIPSQRIIGQQVLDKQASDKKIPSQRIIGQQVLDKQVLDKQISGQQVPSQRILGQQVLDKQISGKQIPSQRIIGQQVLDKQVLDKQISVQQVPSQRILGQQVLDKQISGKQVPSQRIIGQQVLDKQASDKKIPSQRIIDQQITRQQVSDQQVPGQQISDQQITQIIVSGQQFTQIIVSGEQDTHIIVSGEQDTQQKIIGQQVPSQQILGHVSDPKIPSQHIPNKPAADQPLKGVNAPNKSLAQRAPLITVPNRPLAQRVPRNNVSNKDFSNKKTTRK</t>
  </si>
  <si>
    <t>PBANKA_1359000</t>
  </si>
  <si>
    <t>A0A509AQX5</t>
  </si>
  <si>
    <t>Protein transport protein SEC61 subunit alpha, putative OS=Plasmodium berghei (strain Anka) OX=5823 GN=PBANKA_1359000 PE=3 SV=1</t>
  </si>
  <si>
    <t>MVRFLNLLKPAMFLLPEVQSPDRKLPFKEKLLWTAVSLFVFLICCQIPLYGIITSKSSDPFYWMRVILASNRGTLMELGISPIVTSGMVMQLLAGSKIIDVDQSLKEDRTLFQGAQKLLGLLITLGEAIAYVVSGIYGNLSEIGTGHAILIILQLFFAGVVVILLDELLQKGYGLGSGISLFIATNICETIVWKSFSPTTINTDKGIEFEGAIISLIYCLFTEFNKISALKKSFYRTHAPNVTNLLATILVFLIVIYLQGFRVDLSVKYQTVRGQQGTYPIKLFYTSNIPIILQTALVSNLYFFSQILYKRFSNSILVNILGQWQEIESNGTSVPIGGIAYYISPPNSFADITNDPFHTLIYISFVLVSCAFFSKTWIEVSGSSAKDVAKQLRDQHIGMRGHRDTPTSLTRVFNRYIPTAAAFGGMCIGALTILADFLGALGSGTGILLAVTIIYQFYEMLVKEQEKATSLF</t>
  </si>
  <si>
    <t>PBANKA_1014900</t>
  </si>
  <si>
    <t>A0A509AJP0</t>
  </si>
  <si>
    <t>Coatomer subunit beta, putative OS=Plasmodium berghei (strain Anka) OX=5823 GN=PBANKA_1014900 PE=4 SV=1</t>
  </si>
  <si>
    <t>MGTIDFENNCTLYICTDNCEVPSVNEIQKKLESQNVDNKIEGMENLIFNIIQGESYGNLLMFVIRFIVPHKDHRLKKMCHIFFEVVDKCNNDGTLKEEMILVCNALRNDLISPNEYVRGSTLRLLSKIKYLKILDPLIEAITKNLNHSHSYVRKNAISCIHTIIKNHGIDVIPNAVKEVEKILFLETDISTKRSALSMLIDIDPLTTLKYVLSLNDQLYDTADVMLLEVIQLFKKLFIPHIFDDSCLEINGNKHMSEDECSQYGEKYENCYENIDDEDELRNSKNDLYGYLQNSNDNSVLDFKSEEIRFKNKKLHQNDYMPYKNNVINILLNMLNKNVSNSVLYEGSCCLLYISNSTLSIKTASECFIKLLINQHDNNIKLIVIDKLYYIMCKWKHILSNYIMDLLRSLNFPSKDVKLKILNLVLHILTKRNVHLVLNVIKKELLKLNEQPIYNSKGLIARGNAQNNDPNRIISITKDEENNGALTKMSNLGDSNNAYSSSIQTYNNNISTNSIDSANYKKILIKSLQHICNMYTTDCLGIVDLLFLYANTQEKNISYESAICIKKLANNSILQNNILEKIIENMFEIKETTILRMFLWTLGQYMNKNEIILNFINILYEQMSYFLNNSMNESDIVSKIFSEKLKKNKFLNFNETSSNIGNNNTTPYFQNIQTKTVILEDGTYATEAFANTQNKSSMNLSGSNKNGGKFSSKNNSNLNQFLYNLFGENDDLLLSVLCVCITKLYLRLLSNVDDVFNFIRMENNNDKEKFDKENFDKEKFDDPNLMLKNLNVFRNKSIHILSSIIKYTTQKNIKSVTSVYENDSNVIRITQCLNILLKIKVGIKNIDNETKEFIETFINGDKYYHDFIKKEEDKYCSLYGSTSKNCRKIETIEANDINNEEDDNISLISDKEMENVDNVINFRILKEKKNVLNIFDDEIVTKNENFEQMKLKYSLKNDILYDYNEFKYPIINQYNYSSTFLSKLHKSQAITSIDDDIFIEIFPIISTINLILEFYIYNQSGIDLQNIFINLSTHNNLKPIDKIPQFNLAPYEKKKFKTTIKVHTTETGTIFGYVFFEKKNDPQKYYIVLNEININMNEYITASFVSSHLFRIMWSEFEWENKINVNTSISDAFELLKLIIKHTNMTIVERFMPLEYYEHEMKNIGENENITPIDIYISYISTLDDLKLLVNNSAFFSVNLFSRSIFGEDSLANFSVQKNPDGKLTGSIRVRSRTQGIALSLGDKITLIQSGINTELQ</t>
  </si>
  <si>
    <t>PBANKA_1145500</t>
  </si>
  <si>
    <t>A0A509AN31</t>
  </si>
  <si>
    <t>MIF4G-like type 2 domain-containing protein OS=Plasmodium berghei (strain Anka) OX=5823 GN=PBANKA_1145500 PE=4 SV=1</t>
  </si>
  <si>
    <t>MEEIELYIIKNEIIKIGDKEIDSDDIFELSKRILKSRTNQCIDTLLECIFHMPVKIGIYATILGIITKGNDKLKLQLILKLNHNISVFIKSNSYHCLLWFRCIIGISCCGVFDFSHCIKLFKNLCALCVELYNENKYIKADNILYLFLSNFFYISKQIYDANKVELDNILSSCFDLIDKRQACIDNIDIDNNDLTTIEYIYIYINSVKHSDNFNDRLFYLKEALHHYIENNLRSVATHRFYQKEIFQNVFLKDQNEKNALSENQNNRAELETEIENCISVQHFINYECIDCITSLQIKFITKYSDNKNIHDIWLMQEHIIYIIELYKNSVEFSSKILGIYVQLQSKLYNTVLVECIINKLLSSFNNKSYYFYISLIHRLLLINKNLGGVIIRCIKFVLRQIGELDNESFYLFMELCLYLLSSFAYEHKILKSKENFFKRRYNDMNKILKVKGETQNEETKLEGNGDDNTGETGNDDNKKDEVGLNISNNNKMKRKRKIDEVEINNNKLNFESEKEGEMENDNTDNIIQNEMKQKRNIVILKKNEITLNRTKAYDNKVPYCIELDLKCSSDENSDDEGENGEEKNKTKKNNDEENIYDEYDEYDKDDEENNEDGNQNDNNNHPFNLDSFKEEIEKLDIGENFKKITKLMYSVKKKYRRKWVRNLYFKSYSLIYKKECDNLVPKTVIDYCNSFKLTSDNTYENFNEYFIFNSIIKYCIDESDNIEDKEFDMDSDIDDFNNAANYNKSKCDSIIKLKDAINVLIQSFINYINRKNYLCNVPSFFKDLSKNINFLNDISSTNLDGQFFDNYIFKEDFLNNSNCWDNYSILILFFKSLMFFDSSNVSSLKRVFKNHAVIFLSYKNSGIFKTEDEQIQFEVELLNIVYTYFNNCALLNVIVNILIENKIVKEMSVINFIFHKLSDYSLDEYYIVQLLYDGVNNLIIKRENNENERNKFRRRKTESENENLIKELEDEKNEIVNKIFHLTNQTIIMISEKMMKLKNDNNSYMSKELLKESLVFLRTYIEYIDIDQFLQQCHEKGFASEQQELATIFKYASLKIKTQ</t>
  </si>
  <si>
    <t>PBANKA_0916400</t>
  </si>
  <si>
    <t>A0A509ALM6</t>
  </si>
  <si>
    <t>Ubiquitin-like protein, putative OS=Plasmodium berghei (strain Anka) OX=5823 GN=PBANKA_0916400 PE=4 SV=1</t>
  </si>
  <si>
    <t>MLGPSTNKESQEKIIDYEKINLSEYNYVINNSDHSDEEEDDDDHHYISDNNYKNDIKTDYNSLNNNGKYKSYMNPKGFFPDSNGKDNTTDHINKKTGNAQTVNESVKGCEEKRMSDVKDIDNTLNSESTTSTHNNKNNLINNNIVKDEKGRNSQEDNERQQPDFGSYIYVRIKTNSSNNNVYKCKIEKNISIKKLKNSLKEIINDNNDYRIIYRGRLLKDMEILSKYNIMFNDVLYAIKLNKKRNENDVALDSGITSSQLSTIGDEYNDLGKMGQNDNISKLISSMFDNSDFLKSIMNSNKQLQKLREKNSELNHMLNDSQTLKQSFEMIKNPSLMKELMRNTDRAISNIEAIPGGFNTLRRMYHNIQEPMYASVEISNEKNQNTIKEYDLNSSSPPTTEAFPNPWASKENNSQKNINMENRLNKYLLSDSNMFNDNGEIIPINKMGTKYKGTKGKLIPINNTNENNGIENGKTPSNDLFRSNLFDMLLKYKTPVNVIGNNSNNTATKSSLVANNNIASNNNKTNNEANKSFENSAMNIFGNNGNLFDPNSMNSILGNDSPINNDLLNTNLFNSLMGQNQNNENSNVLNMLNQMMSNLNKNMNMNNNGNNANLGNEMLNSLNILNFQNNRLNSLFNHGVNMSNKHVNNNGNNISNALINNININEEKKEGASSDDMQNNAEQHNSDTNPELDSKQQKDDNTDLNNGEKDKALTSNNLNKHDEQERLIALYQDQLTSLELMGFTDIDKCIKSLVQANGNIERAIDLLLSDINANRN</t>
  </si>
  <si>
    <t>PBANKA_1002000</t>
  </si>
  <si>
    <t>A0A509AKS2</t>
  </si>
  <si>
    <t>RanBD1 domain-containing protein OS=Plasmodium berghei (strain Anka) OX=5823 GN=PBANKA_1002000 PE=4 SV=1</t>
  </si>
  <si>
    <t>MNLDLNESEDGNYKVQNSKKHNIEKNDTHTKIAKISSSSPDIHNEDIQDENQPLYESHYSNNEGETVNFEKDVLDYSNNNNNELEGNKNIVTENGNDYKYRGKKKKKRKFKEHKDITNYENEKHQKIKEKHIDKEKTNKMIKKFRQNNKKNVVINPTEMKNPDGSNIEGEIDKEEKNNDDKSGDNKYFIEKSGEEEEDDDKEEAEEEDDAKEEADDKEEAEEEDDDKEENDAKEEDDAKEEDDAKEEANDKEENEEEDDAKEEADDKEEAEEEDDDKEENDAKEEDDAKEEDDAKEEANDKEENEEEDDDKEEAEEEDDDKEENDENGEKEDVKGGETKPEEGEEGEEEEKDKEHDDAKYGKEDKEHIDTKDEEDAKEKIKLNNKDNSSEHDNDEKNSNNEKGVVDGENEQSSVSKTQKSNESVCSEYRDIKKNDRLFASLSDVNSPNKLFSEYVGTLNIFGGKGIDLEKLQKNIDKKKKVIDEKKDIKIIEEENPFENEEIIYSENTIKINKFVKKDRKQEWSGYLPVKIQIMKNKENDKYRILCFQKGSGRLFLNTDIFEGFKIIPSKNLSALFNGRDIGDEKIITQYIVTFISSSSRDDFISKINDIAKK</t>
  </si>
  <si>
    <t>PBANKA_0715600</t>
  </si>
  <si>
    <t>A0A509AIQ8</t>
  </si>
  <si>
    <t>26S protease regulatory subunit 6B, putative OS=Plasmodium berghei (strain Anka) OX=5823 GN=PBANKA_0715600 PE=3 SV=1</t>
  </si>
  <si>
    <t>MRKMENVSKYLKEEDYYIKLKILKKQLDILNIQEEYIKEEHKNLKRELIRSKNEIKRIQSVPLIIGQFLDIIDNNYGIVSSTAGSNYYVRILSTLNKEDLKPSVSVALHRHSHSIVNILPSESDSSIQLLQVSERPNVKYTDLGGLDTQKQEMREAVELPLKSPELYEKIGIEPPMGILIYGPPGTGKTMLVKAVANETKVTFIGVVGSEFVQKYLGEGPRMVRDVFRLARENSPSIIFIDEVDAIATKRFDAQTGADREVQRILLELLNQMDGFDKSTNVKVIMATNRADTLDPALLRPGRLDRKIEFPLPDRKQKRLIFQTIISKMNISSDVNIENFVVRTDKISAADIAAIAQESGMQAIRKNRYIITASDFEQGYRTHVRKQLRDYEFYNI</t>
  </si>
  <si>
    <t>PBANKA_0307800</t>
  </si>
  <si>
    <t>A0A509AEW3</t>
  </si>
  <si>
    <t>Uncharacterized protein OS=Plasmodium berghei (strain Anka) OX=5823 GN=PBANKA_0307800 PE=4 SV=1</t>
  </si>
  <si>
    <t>MKAAKNEKIMDYLSCPLDDVVDREKKSGNIGFLSNSNGKKKEFKPGFLKKKDGSGNSRFRGRGKPRFSSWKSRSFKKPYFNNRLSNSKFSKYNSKKFFKNTSNNHSSRYGSDKFKSNYNKSYVSRKAINKSSGIGYRGKMINKSRKVFKNPPTSRTVISKNLNSYKTVKVPIKKFSNLNISLHRKNRVFGLSGNRTNALSIKKNKIGALNKSKLIRKGVKKSIGGIKSRKITNGKFKPMNKYFLSKIKIVTSLNKIPSPLKEQKDTEVNLPESLNNTVKKNE</t>
  </si>
  <si>
    <t>PBANKA_1039300</t>
  </si>
  <si>
    <t>A0A509ALE4</t>
  </si>
  <si>
    <t>U2 snRNP-associated SURP motif-containing protein, putative OS=Plasmodium berghei (strain Anka) OX=5823 GN=PBANKA_1039300 PE=4 SV=1</t>
  </si>
  <si>
    <t>MYIQLNRNKNKKNDTEYEKINEEEAASIYAQFVRSFEGDAVEKGNQFVKSKKVLNPSKFDYFPEDDADDNKKGKNKFTKDNNFNEENMKKYEKSETKKSGLGKVKEIDSFLEEIKLKQKILDERKILKEQAQLAKSEEEKIKINKKIIEIEKNEGIFSHTQRNETLANLYLGNLSAEVTEEYLCQRFGKFGKVSSVKIMYPRKEEDKKKGRISGFVCFENKEDAENAKDALDGVEMFGKPVIIGWSKAIPKFLSLNKNEYKNSHFDKNKSSFNTSNKRIQIILPEDKKVKRIIDLLAKYVTEEGYAFEEIIKKNEKDNPMFNFIFNTSDLHYYYKWRVFSFAQGDSYRNWRVDSFQMYENSYVYIPPIPKNKKDTVPRINKKMKNKKCDMDEKKKNKLISIINNLSKKRVSICRAMIFCTRHSDFSFDVVKIISSYLTDLKYDLLKKINLVYLISDILYNCSNQFFSSWAYRKHMEEALPRIFYYFRKHIKKCDSKIKAKLFSDSIMCIFNMWDAWAIYTIVFMNGLKCLLSSKKLNYIKNKMYDSENEHDILNGTKIEFFDDLKIYPLNLRRNAYIYFQKDENQINRLCEQRGLYFDENFKKKKKIKYLLIYDDFHGFNTNNVGSGQNFLNEVAQSDGNKNISSKISETSDTTLHDNTK</t>
  </si>
  <si>
    <t>PBANKA_1202200</t>
  </si>
  <si>
    <t>A0A509AMZ9</t>
  </si>
  <si>
    <t>U5 small nuclear ribonucleoprotein component, putative OS=Plasmodium berghei (strain Anka) OX=5823 GN=PBANKA_1202200 PE=3 SV=1</t>
  </si>
  <si>
    <t>MESKNNLYDEFGNYIGDDIDSDEEEYSDEVDESKDGDSENKSEELNSNVESKDENEEEEDDEDNYNTRGNKDDKMDENDIDDLKKIYDGAEVFIEEEDTQDIEQATINKINANVERISFIKKLDVEANRKNFDLVETSLPNNNFSFKYLSELMPHTNFIRNICIAGHFHHGKTTLVDRLIEYTREKTKGDYYFVNKSGRGNNNSGSSSVSFFKLSDEFDEVIKKNINKNEKKITPYNSKIMDCLTSYTDTRLDEQARGLSIKSIPISLIFQNKVYENIPNNILLDKKSENLKYKSYLFNIIDTPGHVNFFDEFLCSLNICECCCLVVDVVDGCMYVTENVIKACIYENVKIILVINCIDKLIMDLRLPPNDAYHKINYSIEEINMKIETICNLLNKTEEEKNGWLLSPLKNNVLFSSSLYGIFFSLKSFSKIYCDLHNSYNINIDEFSKYLWGDIYYDEEKFKFVPSPVYSNQKRSFVEFILFPIYKIFGYVTSEEKDFLIPFLKKLNVTLKKTDYLFNNKYLLKKICTMIFEDTTAFVDVVIDNCPSPLENAKNKTLSIYSGSLKTKVCYDMMRCLKGDQTDNLMVYIIKNYHRPECLVLDLFGRVMCGTLKKGQTVRILGEGYTLDDDEDMISRVITHLWVYEGRYRVEVDEVPAGNFVLIGGIDICVNKTCTITNMKKKGSKKKEIFEKKNDNNTDISAMRDNLNDEKIFFNDDEDAEIFYPFNKKFRYIICANSVFKVACEPINPSELPKMLDGLRKIDKTYPLASTKVEESGEHIILGTGELYLDCVLHDLRKLYGDLEIKVSDPVVQFNETITEASALNCFAETPNKKNKIYMISEPIQKELMNDIVQGLVHLKKNENSNIDEYLHTMDKLLMKRGDKRVDLLENYESSKKFDDDSDKEMEKDEKNREKNIKLDDDTEKRKSTLNYNIDQDVISLLTNKHNWDILSIRSIWEFGPENNSPNILMDESLYNETNKDNLYSIKNNIIQGFCWATKEGPLIEENMKNVKVKILRADIDDDPINRGAGQIIPTTRRAIYSSFLLATPRLLEPILFTEIICSGDSVSSVYNVLSRRRGHVLKDFPKVGTPLYMVHAYIPAIESFGFETDLRTHTSGQAFCLSMFDHWHIVPGDPLDKSVILRPLEPSPIQHLAREFLLKTRRRKGLTEDVTINRFFDDPMLLNIKGEFSEYF</t>
  </si>
  <si>
    <t>PBANKA_0822900</t>
  </si>
  <si>
    <t>A0A509AJK6</t>
  </si>
  <si>
    <t>Dynein intermediate chain, putative OS=Plasmodium berghei (strain Anka) OX=5823 GN=PBANKA_0822900 PE=4 SV=1</t>
  </si>
  <si>
    <t>MKSNLLEKKKKKIQGLSEIKGDESKATESSEKKVGALNDKNDTVTRLLFPKNPRAFKNLVEFSFQNEKFVPIDNIDHTIFHLDIKSHIVLKESEEGKRQIELIRNKIKNSNTFTILKDNDCIYHKPQNCFDYIDRYTQTVPISFKDASTKTEPQKINEICDTACQSIIYDAYLEEFQRLSNEKNKAGMESYNDKKENVENEKKNKFNSEISFEACRGEEIKLDESSTNYSDNDEIEGAIFYSSSESENNSFISNEYDYNDNIKCSSQDKSDETYETEHEEKEGELTDKDENEIDENGNIEEGKDGINDNSKDMISKNNVQIDKDGECEKKTDNQFYIDNKKKKNIYIKKKIEEPSNGKHDLYFINYKDLNEKIHKDLNFIYCDNKVKKSDNKIIYKKRFLKTLKIMDRIYNKNNEEDIYLCYKNKNNKNILTRLWAFTLNSYQFTVTDIKFHPFYEDLFAISFKSNDIKTNMGILCCFTFKNTKNPEHIIKTNFHIYSIEWSNTNNSIIIIGLSNGSICIYDLNKKKNERLIFESNLKNIYNRDIISQIYFHKQNKTFYSVSYDGNIYYWKYNSKFTTGEKLLTLKKNINDFDGALNTTHAQSITCIDFNPFKTNMFLIGTNNGTIYLYSSAYSDNYLTLYNEHTMSINCISYNKFKKNIFISSSYDWTIRIWDQNQTTSLIVFDTKECIYDVKWSPFLSTCFFVISSNNCGHLHIYDLSIDINKAVASEIITKKKKLRKLSVNNFNEVILIGEENGVVYTYKVSYNFNQTYMDYLKGKISYSFQNELMDIFLGKVK</t>
  </si>
  <si>
    <t>PBANKA_0830000</t>
  </si>
  <si>
    <t>A0A509AHC7</t>
  </si>
  <si>
    <t>RNA-binding protein, putative OS=Plasmodium berghei (strain Anka) OX=5823 GN=PBANKA_0830000 PE=4 SV=1</t>
  </si>
  <si>
    <t>MSIKSKLDMSLDELIEKENVKANKKMSIDKKPINKTIEKNGGQKYLYSIIISNVNSNKLELYKKEFSKFGKIFNIYHDNEKKITYVKYDNKNSCDNAISAMNNSTLDGDIITIVLGKKILDKKNNKNLIQNPNIVNNNKIIPPYKIPMYNTNSFPYYMNNNNFNVPYNNNIPYPNTFQNNFYDKNIQPFNNHKNIYDTTKNNTIIVTNVPTYLNAEDIFSAFQETGKIVDVQILMNEKRKLTGIVSIEYEKNESASDAVRMYDGGFLNDNRIRVFLDCR</t>
  </si>
  <si>
    <t>PBANKA_0314600</t>
  </si>
  <si>
    <t>A0A509AF25</t>
  </si>
  <si>
    <t>HotDog ACOT-type domain-containing protein OS=Plasmodium berghei (strain Anka) OX=5823 GN=PBANKA_0314600 PE=4 SV=1</t>
  </si>
  <si>
    <t>MHKLIQSFYRNLFSTTTIQKMNRVADKLPLKLERLNTDIFKALKCKSMNIKKNVSYITFPSDKLNTTKFEKACPLTFYMLKHKYKIDVNSVQIKTVKNNNFDEKNNDNNVATQNNSETNVINNDINDVDFVDSFIQFNIPVLNEFDRIYFYKHIIEIVDTLAADVAYRHSIGGYRKNDKYNFVTVLFNNLNIYEQKNIHHEYNNFSLEEQKPLTINCYIVHSGTTSYILKLDFLQENKLIFDIYTTFVNINNLTFKPQEVKRASNSTNNEEYKEISNLARHIKDIQNLFNYKDIKNKSLNQNDIDFMLNYFKNLQVQNKPYISKNVYQNTNIFEEETEQNNSNKLAIIENILNTSEISFYSAKNNYYCKDSYIESEFFISSEYKNIHNFTFGGYLAYLSLSHAMTIIKYFIPKPILIEISEIQYILPVPYNSVVSYRGKIIYSDFEKIQIKISAYCFDFKKKTYYLTTTFDISFQNNADISFIPQSDEEIKLYLFSFLRSRLLS</t>
  </si>
  <si>
    <t>PBANKA_1108600</t>
  </si>
  <si>
    <t>A0A509ANU2</t>
  </si>
  <si>
    <t>Alpha-soluble NSF attachment protein, putative OS=Plasmodium berghei (strain Anka) OX=5823 GN=PBANKA_1108600 PE=3 SV=1</t>
  </si>
  <si>
    <t>MENEAKELEKKAESLNKKDFFSSFFGTDNTDEVINCYNMAANKYKLAHKWKEAASCILKNATLYKKNNETSYCANAYLEAGNITKKYDKIEAIKYIEEAVKMYATIGRFSNCGKCEKNIAEIYEDLFDYNNASSYYKKAAYYFEMDEYSKSVYTQCIVKYAELSAQYNHQYEDAISIFENEAEKALKSTLLQYGARDYYIKAGILHIVIGDIVNAKIAIDKYSSNDPRFASSRERKFLDNIIDAITEQNVEYFEEVVHEYDRVTKLDNWKIYFLYNIKSKLNVEGNVKFTPDGGVDLT</t>
  </si>
  <si>
    <t>PBANKA_0942900</t>
  </si>
  <si>
    <t>A0A509AMA9</t>
  </si>
  <si>
    <t>phenylalanine--tRNA ligase OS=Plasmodium berghei (strain Anka) OX=5823 GN=PBANKA_0942900 PE=3 SV=1</t>
  </si>
  <si>
    <t>MPTISVHEEDLIEKLGTRLNEEELTNICFEFGLEIDDIEIKNGKKIYKIEVPANRYDLVCAEGLCRALKNFMGINEDITYNIIKDIGNDDNNNNKLNEKHLLEVDASVDNKRGYVVSCILKNIKMNDQIYNNIIELQEKLHHNIGKKRAILAIGIHDYDKIKFPVKYKFEEKKKINFIPLNENKNLNGCDLFKFYEDNINLKPYLKILKDFDKYPIIVDSENNILSLPPIINCDYTKITLNTKNIFVECTGTDLNKLEISLNIICSMLSEYSQPKYTIHSVLVLYNENHQLEKGNKYLYPNFKNKKLTCDIEYVRKLSGIKDITIDNVKKLLKKMMISVTNVINNTIFEVNVPFYRSDIMHACDIVEDIAIAYGYDNIKYEPIEISKKHLLNTISDMFRNSMTECSYTEVITNALLSLKENYDYMLRKHISYDTPFDNKFVDSYNPLYPPVQIMNSKTSEYEIVRTSLIVNLLKFVAANKHRELPLRFFEIGDISYTIYNKTDTNAFNKRNLSIIFADKVTAGLEEIHGVLESILKDFQLFSHYKIEEKRKEKIEIRSDVYYELVSINDPSFLDERVVNIVLQPQNLTFGIMGVIHPNVLENFSINIPASIIEINLDVLLNVLFV</t>
  </si>
  <si>
    <t>PBANKA_0930900</t>
  </si>
  <si>
    <t>A0A509AK30</t>
  </si>
  <si>
    <t>ubiquitinyl hydrolase 1 OS=Plasmodium berghei (strain Anka) OX=5823 GN=PBANKA_0930900 PE=4 SV=1</t>
  </si>
  <si>
    <t>MQSENDSIGEWCLIESNPCIFYEMLKQMGAKDLSAEDVYDLEYFDNYINNKDEITIENILSIQEYRSEKEKEAGLESEMGTEPYQNDTDLENKYNKLLHNFSHVFGIIFLFNIGKTYDRKRYKEHNVPENLFFAKQVIPNACATQAILSIIFNKNIKLNENIENIKTFSTNFDSTMKGLTLSNCNFLRNIHNSFKTPIYIENDDLYHDTKKESNSFHFVSYIEFEKNVYLLDGLQEGPILITDKNYDEKKKLDNNWINIARNHIKKDIDIMNNSEEDTENRFNILTIIKDKQCIIEEYINIHRILKQRTNIKLVSLGENIELNDEINEDDYSFSNKIPSIDKLTSDIEKLHNISKKSSIEINYLEKLLTKEIELKASWDKERTFKFFNFYPFIISSINLMAKHKILKPSYEKEKQKRNI</t>
  </si>
  <si>
    <t>PBANKA_1424200</t>
  </si>
  <si>
    <t>A0A509AUU1</t>
  </si>
  <si>
    <t>Uncharacterized protein OS=Plasmodium berghei (strain Anka) OX=5823 GN=PBANKA_1424200 PE=4 SV=1</t>
  </si>
  <si>
    <t>MRILLFGDENFSFCNDFLAEHENDVVEVCSCLKENELKQEAKNNIQELSRNIVIHYGINPVQLKSKFAPNTFDVLYYILPGLSFHGYPDFIDPQTEMFKLRLNLFTFSFLKSSKNIIKPDGYVYLLYPEENQKLEGNSAETTATTANNETESINDNNENHVKEGKDNDSEKRKCNLPFLPIEPKKLAKFCNISREYSKDYYLNLSNHEKWLPVLFNMPIVNELPEWVKTCKYYCFKMTENTNNKNNSANNSPQESKENQIKEENNAEEEENKENENDSKREDEKRQDDNDEEQNENNGAIENTNKNDDNYNEDEKEKGNKSNKKTKENAIEQVKDKEDPDEYNVLKIPPQVFDYPIEKLGHVNECFLFKLYSVNSKSVLISRLTLKYDPRISGWKGDNKVKKDIMNTSMGMNMNNMNMMKNMNNLMNMNKFKGGKYKNKQNKNDFQQQYKNNMMQNNMVYGLNKKGNVNLPPPPPTNLNMQANNVNMPNQNMNYKQSKFPFVNNFKVIPNNLSQNVQSTMTNMSINVNPNISNNMMNPYINGGYNTNFRNNIYQQNMPIPSPMGAFNKKMYQGHNMNIKRKNDSFNCDSMEKSYDNFNMKENYKSDDGNNINTMNAYNDDYEHDKFDNSGNSKNIHIKNAEDPDYYFLQQQRRNPNQYGTY</t>
  </si>
  <si>
    <t>PBANKA_1461600</t>
  </si>
  <si>
    <t>A0A509ARI5</t>
  </si>
  <si>
    <t>Asparagine-rich antigen OS=Plasmodium berghei (strain Anka) OX=5823 GN=PBANKA_1461600 PE=4 SV=1</t>
  </si>
  <si>
    <t>MKAQQKRNIKNINTNNKDDKNIINFEKKTHSNSSENNDTRHNKPSRIGGSNELLNKKNFEKDYKIDENMKSKSGSEINTKSKMNNMKNTEKKQNSRNITDSNIRDNIKINKNEKENIDKSNSNDLKKNKKVLNNKIKNLRHSYSNNSSNITKKSDNLNKKDKDTISIGSDNDMNEYSEAITTGNNLKRSNSLIKNVKKKNNNFSNSLNNKNLSKDGLDDIVSEEDSDEDFKNLKNKNNKNMNGKNTNDKNVNDSDDNNSNESMSYNLKKKNRLSSYDSETLKKQSKKNKDLSESSNKKEGIKKGLLNNKKNAKGKNENDYSTSEDDTNKKNKNKKSGNMKNKGKTIIENENEEEEEEEEEDDEEEEEEDEGYKRNRLRKSNSIKNIKNGISRNSKFIKKKNNIKPNKEKCVPNNKSGKSQIKNVKNEEEYSYFDEYIYSNKERKAILEEKERKRQIKEGYIKKMKLNKYADDESIEFINNPNYIMILLFLTIYKNIIKIEWNFKDIDEMFQNKENTEFGRNLILKLFFFLGRYFNSKSVFMYKYISRIFQDKQNALVKVVNFNELFPILNENQNYKNSSGGNSKKRKDKRGKKNKNLIKTDEIFDELAENEDHIDEANEFDEDVLTHEEEFEESENDVENDKTFSEIEKDNNVVKDENQLNKKEDDVNCKGLFNLEQNIKNELSNNVESKAEIVTEHMIKDEEKCGEEKDEIKDETGLSKKLFLEWSDLNTISKLRIIRMLLNLVLCESNNLKKMVLSENIDFNNGYLGKINTDKYWFIFNDTIDIEFKLYVEKEEQGIFEFVCDNDDVLYTLGYNMLKHANTKPMGDIIIEKYNKICREKRNRNRILKQQKKLYDDLNNEQLLYASKKRQHKQVEHFSFDNDKMRKKKNENMISNPYSLQKNSYQKNDRSHRLATRNAQKENIEDFENWKNGENTNISNVLEMGENDMNDEKFVELNNMIDNNDNNNQNGNMNNINNPNVDVVVKVPLKRGRKKKSEKKKRGRKKKIVIEEGMDPNNPLKNEIKKIIKVKRAPYTKRAIKPVVSIKYGTRSNSLTKYETEQMQFSMFDMNNHHALQNDEFYKNNNINNSKFFNPNIHLNNFYNPNISGPYNMHNNIINMRNQKTNTPNNYNFPYIYNPPIYNQYYMYNGSMYMYNAGMNSNSINNPNGLKDEKNESGYTNDTTIGINIRNGIMPTGLNSGMNGIGNSNKNGKVNNINENTNDLGNITNSGMKINGLIQNGSELSGIQNMGNMNRGNNDNNSNNIDSNNNNNNNNNKNNENENNINYNDSINKYNSFMPNRNNNPVNNINDHHIYNTMYNLKLPYVNNDIMNYNYNLANYQNFNYDKMNKNMFKRYPNFIPNNFPQYNNMNMYPGFNSYTMNYQSGQGSQILKNNFTNETSEFVEMNENNLNTTTTNNNNSNNDSGNNDNNNNDIVNGLENISKINESSNLNRIGNTTNSVNVGTIPDINNKENDLKNVSNELMNNDDKLCGDLQTILNRNESSNKCDYALNKNKLNNENGKIGDQNIIISNDLVNNEIGLSMENGSKNVDGNEI</t>
  </si>
  <si>
    <t>PBANKA_1427700</t>
  </si>
  <si>
    <t>A0A509AST2</t>
  </si>
  <si>
    <t>RuvB-like helicase OS=Plasmodium berghei (strain Anka) OX=5823 GN=PBANKA_1427700 PE=3 SV=1</t>
  </si>
  <si>
    <t>MNIIESNKEKERISLHSHISGLGLDEDGFVHDVDLDEPQKIYEKIEKDGNLTNGENIHDNQYNEICNMNGDNNIDRSGNEGEEGKDKIKNLYNCKGMVGQKKAREAAGIFINLIKEKNICKCLLLAGPSGSGKTAIAIAISKEISEEAIPFCIFNASQVYSCEVKKTEILTQYIRKSIGVKIKEIKEVFEGEVVKLEPFYDDTYDEKTISYVHITLKTLKEQKKIKIHSSIYENILKEKIQEKDVIYIESHSGLVKRVGRCSLYQDMFDIETDTFVDLPKGNVHKKKNIIQNVTLYDLDISNVQPKDNILNFFQNAKCKKTEITDKLRNEINKIVYKYVDQGVAQIVPGVLFIDEVHMLDIECFTYLNRTLESNLAPIVILATNRGICNIKGTNIISAHGIPVDLLDRIIIVKTMLYNKEEILQVLKLRCKFENIKIENEALNYLSDIGMNCSLRYAIQLLTPAKILSKRKGKKMISKSIIEIVSSIFFDTKRSTQLLLSEKNKYLY</t>
  </si>
  <si>
    <t>PBANKA_1413200</t>
  </si>
  <si>
    <t>A0A509AUE5</t>
  </si>
  <si>
    <t>Pinin/SDK/MemA domain-containing protein, putative OS=Plasmodium berghei (strain Anka) OX=5823 GN=PBANKA_1413200 PE=4 SV=1</t>
  </si>
  <si>
    <t>MKKYLSEENKLKITIRKDYLERENIKTKILNNINRLTHLCLDEKKNHPKNEPKKRGSRNENLENVPNFEIEKRPKLNEDETTVTRNKRLLQSFLFDHLKKAKDALEDEKGNKTIIMQQTQNKRVEAKLLEEKKKIEKNEIFDIEKKTNVLINDIKIIEENIKKNEGKFIKMSLINHYDKMKNFISTNTSPTIFWCPFKFNEKMKTLQKATHEFISKKIEEIESANYEVEFEEENWVKEFHNLKEIIKRKTLENGEGKNEEENDEENDGKNDGKNDEENDGKNEENDEENDGKNDEENDEENDGKNDEENDGKNDEENDEENDEENDEENDGKNDEENDGKNDGKNDEENDEENDGKNDEENDEEN</t>
  </si>
  <si>
    <t>PBANKA_1207000</t>
  </si>
  <si>
    <t>A0A509ALV2</t>
  </si>
  <si>
    <t>Nucleolar protein 5, putative OS=Plasmodium berghei (strain Anka) OX=5823 GN=PBANKA_1207000 PE=3 SV=1</t>
  </si>
  <si>
    <t>MLILVETAAGYGLFKVENSKLIESDASDIAKYFETAEEGKKNVSLYSFTKFKKFQNAFDDINKLTESKLGKVLKKFIKKNIVKPKLDETLAICDKTLGGLIKKKYDINIAYTNSTQEIIRGIKTHLYSFLVGVKEEDSKLLKLSLSHSLNRFKLKFSADKVDLMIIQAVGLLEDLDKEINVFSMRLKEWYGWHFPELGKVVSDNKIYAKCVKIIGFRNNAKNVNLLEETTEEIQKEIKQLAEISMGTEIEEDDLNCINELADRLLELTDYRESLATYLKFRMHSIAPNLTYLVGDLIGAKLIARAGSLISLAKHPSSTLQILGSEKALFRALKTKSKTPKYGLIYHATLVGQSSAKAKGRISRSLAAKLSLCSRVDALGNFVEPSIAITCKTYLEKRLENITTSLQNKLNNTNNSKGQTNMQQGKYNPNQSNSMQNNKNNNSFNKKRDFLFKREADKNNKKFIKKQKRK</t>
  </si>
  <si>
    <t>PBANKA_1336400</t>
  </si>
  <si>
    <t>A0A509AQX9</t>
  </si>
  <si>
    <t>DnaJ protein, putative OS=Plasmodium berghei (strain Anka) OX=5823 GN=PBANKA_1336400 PE=4 SV=1</t>
  </si>
  <si>
    <t>MKNDKKLNLYEILGVEKKANAKEIAKAYRILALTYHPDKFLSHNKKLNNKGNKNKENEGNENKNDEDEPLTLERCKEMFLQIQKAYDILKDPEKRQNYDDFGLEEDFDEFKNYLDPKLFHSRIKVEDILKYEQKYKNSQDEKDDLIQFYNKFNGNIKHILEYIPFSDASDLDRFLNIFEDLFKDKKIEKTKDYEKSLKNINNIIKAYENIVKKDNIRGGNKKTKKRKTEEPIDDLVLAIRNNEARRNQKINSLLTSIEIEYSKKNPKKKKVKPPTEEELKEISKRLEENKKRSIEMRKLKGL</t>
  </si>
  <si>
    <t>PBANKA_0205000</t>
  </si>
  <si>
    <t>A0A509ADG4</t>
  </si>
  <si>
    <t>ELM2 domain-containing protein OS=Plasmodium berghei (strain Anka) OX=5823 GN=PBANKA_0205000 PE=4 SV=1</t>
  </si>
  <si>
    <t>MAKRKYMSKVDGKINIGEKHQAKIPDLIVSEENVQENKNNIIDTTSEVVDVPKNLTKRAKVEEVPKQVEENATTEIVNESENKAGPKEDIKEETKEEAKEETKEEAKEETKEEAKEETKEETKEETKEETKEETKEETKEETKEETKEETKEETKEETKEDDVKDEVTEETA</t>
  </si>
  <si>
    <t>PBANKA_1035700</t>
  </si>
  <si>
    <t>A0A509AL87</t>
  </si>
  <si>
    <t>WD repeat-containing protein 65, putative OS=Plasmodium berghei (strain Anka) OX=5823 GN=PBANKA_1035700 PE=4 SV=1</t>
  </si>
  <si>
    <t>MYLEKKKEEIYLAKAIYAYGINLNVHNPFLLLDDNSIFYSIGTNGVVHNIIDKSQRFILSDENCYSIICLSISDDKKLLALGEISINKPFICIFTNKYKFIKKLILNISDNESKIMNISFSSKNKYLYCITNGFTKSLFLCYDWFSGKLIFSKIFPFYEFNKNCEIFLNNKNSSYIGLISTFVKNDLNNETNEDKLFDGGKELPDVGIDICMGSGEVIHSDSRCDNNMNKASHQLGRNIFLYHYTNENLTEIKIKNKKLDKINNTYTYCCWINDGILLLINKENYLIFYNIKKKLLKIYKDHIASSEILKVTCLSNGFILYDSNYIYFYECSNDNVDDGLNYLLKYYIHFNYNNLFNEYSLISSCERFIYFIGQDGHIKKLDIKRDQICLSNSNVKNPHLVKFSRGQNLEKGLEKGGEKNGEKSKTKIESIENNDIIASGKYETLGSELIKEKDDENSEYLVKYSTKDEGRNIETVLNNISSAKINDFDVCMKCPLIILCYNDNTIKIINYKKKKLVISNSFNNEPLKLSIHCSGHLLLVSFTDRLRLFHILYNKLKIKKELFLKNCSCCKFSNGGNLMAVSKISTIYIYKTYTYNILFVLKSHVNYITDIIWSHNDFTIFSIGKDGYLFEYSLYNNGNKNIEIMHKDKQFLSIDLETIDTSGNVGDVNNRLNNYNDMEQIKYDSEYKNNKNLKTNNVKSIYLSCNDKTIKQLCDSKIECVLESEYEINKILLYKNIFLICSYYNGFFSRIRFYVLPLCGIYLEIPCHISNCVNLKLDFNKELLFSCSKNGEVYIFSIEQIENCILFPRNLASINNISSEKVKQITSQDKKSCEEREINDQNKNENDNKYNVNTCTNISKLENTITLNDKLEVGSEKMSISDLAKDKNCNYNNTKIIIIEDNDKNLNNNGKDKNEESQDINSDDTLDGNREINYSFAIYDLNNKSKYIFDDVEKESNDILIDFCYVEKKNNELLDLEKKIKNLKNQMELEMKNKESIYKNMIKKLKKEKDLELKNLMKINKNIIKEKEKMENKCKESLFELEEKHIYFVNQLNSQFYLTNKICEEKFLKIEEEFDLYKKNTTLELLELKKEHEIKMNLLIQEKNDEIQKKDECLQKSEEKYEQMKKEKDQYIKEIEDDVDEEILLLTKKYEEEIDNLKKDKYDLLGKFKLHEYIENELNEGINLEKDKFLKKCIMIKRMEENIESLKLDIKNLNDNIKSKDTEIDGKNKEIDNLKKRNREFEKLKIVLSQKIKDLESTLSPKDSEIKVMKDKIDEMSKCFENNHKKTINLQIEINEHKMKIKSLHDDVLNYNKRIGNYEKILKNLQDHIKECYLHLHDKKIFNSSFLNLYNKFHKINDVQNYDTKNVFSEYIRQKEYLENMIQVLKDKLEKETEAYRIEKIKMMNENSLLLKEINDLKMDLNFLKSEFHDAKLKNRKNRF</t>
  </si>
  <si>
    <t>PBANKA_0605300</t>
  </si>
  <si>
    <t>A0A509AJE2</t>
  </si>
  <si>
    <t>Eukaryotic translation initiation factor 5, putative OS=Plasmodium berghei (strain Anka) OX=5823 GN=PBANKA_0605300 PE=3 SV=1</t>
  </si>
  <si>
    <t>MSYINIPRDRNDPNYRYKMPKLISKIEGRGNGIRTNITNMGDIARSLKRPPMYPTKFFGCELGTMVKFEENEEKAIVNGAHKENDLVNILDKFIEMYVLCPHCLLPETDIIVKKGFLICKCNACGNIGQLNNSHKIATYMIKNPPQISTVGSKKKKIKEKKGEKNGKTKSDKAEKGAGDSNTNNNNNDDSKNGILQPGTYHDNNSSDDACTDRSNPNNSGTNNNKKDKKNKSKKDKGKKKLEDNFVLEKELLHYESFEIKEVIDRLRTLVVTFPNISDNDFCEELRVLQVSQCFDSKCRIFICLCALFDDKISKELLEKNIKYLKKINDTSVTTMDIFLALEYYVNKIATTAITIYPYILQVLYNNDMLESKDIIKRYDQEDDANITSVSQNKKGNNSNNINNVDEKQKEYNECYDKCKCMAKHFVNWLKQNDSDEEESEDEEESNSNNAGTNYKVKSLRNTENKSKEKSNLNGNEKPFEDSKSEKCEDEIFLDAKDGFNNTADEDEEEIDIDAI</t>
  </si>
  <si>
    <t>PBANKA_1143600</t>
  </si>
  <si>
    <t>A0A509APN9</t>
  </si>
  <si>
    <t>Alanine--tRNA ligase OS=Plasmodium berghei (strain Anka) OX=5823 GN=PBANKA_1143600 PE=3 SV=1</t>
  </si>
  <si>
    <t>MIICSFIILFLYIFLNTNKQVTLGIRINKAFKITDKNQPHKKKNDSSNSYVPNKILFIDEKKKNNLPVHVKRVKKRYLKSREQINEYMLFNHINPKLQNIGFATKYTCKYNLNRGHINSIFNFIYLLKGNIPKKHFITNTHKMNKSDKTSLKRYDIENEETGYLHTDKNNENSEINGQNIGNKQNEYKYMTSEQVRNNFINYFKNKDHTIVDSASVIPYNDNTLLFTNAGMNQFKKIFLGNVDKNSDLGKLKRCVDTQKCIRAGGKHNDLDDVGKDVYHHTFFEMLGNWSFGDYFKEESIEYAWDLLTNVYKINPNRLYVTYFGGDKNLPSCPPDLEAKKIWSKYLDEKRILPFGMKDNFWEMAETGPCGPCSEIHYDRIGNRDASDLVNKDDPSVLEIWNIVFMQYNKDENKNMNKLPSPCIDTGMGLERITSILQNVQSNYDTDLFTPIFKQIKEIFNDNIPSYQGKINEQDPDKIDYAYRVISDHIRCATIAISDGCIPSNEGRNYVIRRIIRRAIRVGKQVFNIKSNVLWFYKLVDSVCKILGNCFKDLQNEEKVNYIKNVIMQEELIFNKTLEKGVDQFNKIIKRCHQNPSNNNNLFSGKDAFDLYTSYGFPIDLIEIMCEEKSVKLNMEEFNTLFKKHQLVSDTNNFKINKVIDLPVEKAHDIKCKYNVLPTIDYHKYNWNNTFEVPKSKEENKNNLRLKSSVQIIYDGNFLDEIMHTDDEAKEPLSCVKVENKQKKYALILKETNFYYENGGQIYDTGFIQNESMKFQVLNVQKMSDYILHIGVLLSGCIKKNDIIEAVVDFERRKLIACNHTATHLLNFSLRKVLADQMNQKKNKCDNKDENKKVSLEDSNTIKNKLEENSSCNNNSNGSSIFNCEQKGSLVDDEKLRFDFSFIQNINTDVLNKIETEINNIVKEELDVSVKTMDLTESKKIKGIRAIFEEDYSDKVNVVFISKNADNVLNNLDVNYTYLCSIELCGGTHIGNTKYIKEFIITSEESIGKGIHRINAVTNKKAEEINKKFDDLVSKYKHVFDDPNENKLTDVQNYKRILKEDKFLPLIKKNKILEDLEIIEKDIVEKKKNAQKELFNKAMRMGKLYATENKDNVLLDIKLFTEINGNQKVLEKVGQAYNKANKNLSYFFIIHDENNTYCVLEIRDSLKCKEIQAETFMKQVMGSVEGHSGGGKNKAFGSAEKDKGTAIKQAAEEVIKKYL</t>
  </si>
  <si>
    <t>PBANKA_1017900</t>
  </si>
  <si>
    <t>A0A509AJS3</t>
  </si>
  <si>
    <t>Phosphoenolpyruvate carboxylase OS=Plasmodium berghei (strain Anka) OX=5823 GN=PBANKA_1017900 PE=4 SV=1</t>
  </si>
  <si>
    <t>MENNPNISEVGGEDDGKLRFLIEGKMMETQYPVDFIKPLKGDIKALDFLLFDMLKNNLPPNLYEILCTIHDLSEKYSENPTNENFELLKNCVYNLKDEYLGTIVNAFGHMCVLSNFAEWAHRGRRRKAFEKTFIPNDKIYGAVYETLRGTFNILINNGININDIYDQICNQTIEFVLTTHPTQAIRTSLLKNYIQLGELLLKLDNTNKELYKKKLLCDNLKAYLLSSWKTDVIRRIKPTPIDEAISLLDIVENCIFYRIPNIIRYIDNVLLEYNMPPIKLKSKICLFSSWAGGDRDGNPFVLPETTQYVCYMNKIRGCELFIPMIEKLIRDLTIHQCTVHFKNYVKNLEHNISDIIFDKDKYRLGKKFQWFSPFSKYNKKEIYRRVLLIVLTKLKSVVYVYKALISGESVDPDFKNLMFKSTEEFEEILLECYKSLIESGNALIAEGYLKDVIRNVNIFGLHLMKLDIRQESEKHIQAMNYICEKLNIKKYELLNEEERITFLTDILESNRPIIPNNIEQEPDVPSDFLNIIKTFDMCSKLEESALGAYIISMCQNASDILLVEVFQTSFKKNIHRKTQRVVPLLETIQSLQMSSTILENLIKNKWYRNHLKNNFDNIQEIMIGYSDSGKDGGRLTSAWELFKAQEKLVQIGAKYFIEIRFFHGRGGSVSRGGGPQHLAILSQPINTIKNYIRITIQGEVITQDFGLKGMALRSVETYISALLKCSLLKNKVSIKQEWRDLMDDISELTTKEYRKIVYENPDFVKYFRFATPEIEIGKLNLGSRPSKRKKGNVESLRAIPWVFSWTQNRMHLSVWLGIEEIYQYVMNNNKLQILQDMYTNWPFCTSFFNLISMVMAKASIKIAEEYDILVPNNLKYIGVQLREKLKKSMQLTLLVTNEQNFCDNDQITKRSIETRTKWVTVCNLIQIQALKRLRDKEGNTHLDPNNINFSKHDNNMTLKVSKDKSLLNQISIKNEEINKDDDNNINDGRTNNSTKKYDTESILTKSGSYDKHEYLKDNSYTNSSIIIDSHLSRKKSKLIKNPKFEPLLNYSSPCLHSDFENYGFYDDYIGLEHNKYDKIISKTDYSNYDETSKTYIDYISINDALIVSIKAIAAGMQNTG</t>
  </si>
  <si>
    <t>PBANKA_1329700</t>
  </si>
  <si>
    <t>A0A509ANM5</t>
  </si>
  <si>
    <t>26S proteasome regulatory subunit RPN2, putative OS=Plasmodium berghei (strain Anka) OX=5823 GN=PBANKA_1329700 PE=3 SV=1</t>
  </si>
  <si>
    <t>MDVEKTIHENDIVTSASGVIALLNEEDASLKIFGLEKLNSVVDIYWPELADYIFKIEELCEDDGFSGKELANLVASKVYYHLEKYPEALKYALCAGKLFNINEKSQYIETMLAKCIEKYVEIREKNYEGVDSNYARNNAINYSNNENSFSNSYTLNTNYNNIDPGYKRGKGDLNTHNSIDNDNNNNNRNIYESYDYNTKGINANTTTKNSNNILIGDNENDKIKNENNIFKDDLNNDINKKMEKFVDDMLEICIKNNSIKEALGVALDARRLDKVEYIILNAPNKLEILQHSILNERHINTTKKFRKDFFRLLVKIYLSMNEEEIKYEYVNLCECLFYINDYKTVAEILLKLIENYHLMVYQISFDLVDLENINFLKNILKEIKEIIIKNKSYYYGEENYKHLNTDLSKKNNNSGNNGGKSEHASDQDVKKDDSQESKNTQNVQDNSEGNGQIGTINDDTDPIGSTSVVANSDDKNDKENTEKDKIPEDVLIYVNEQHHLYEKIKKLIFILTGKITTSLYIEFLHRNNHADLILLDNYKNVIDSRSSITHHGIVIAHSLMQAGTTCDVFLRSNIEWLSKAVNWAKFSSTASLGVVYKGHVNQSFMVLSSHLPYNDISRQITNNINANISQSDVYSESGSLYALGLIHATYNTNYKKVRDFLLSQLKASNNNEVLQHGCCLGLGLVCLEQNDDEQVYDELKSVMYSDSAVSGESAAYAIGLLKLGSGDEKCVDELLAYAHDTQHEKITRACSISLGFVMFQKEREANNLIEELINDKDAIIRYGGMFTIALAYCGLSNYNKHIIKKLLHFSVSDVSDDVRRAAVIALGFVLCNTPAQVPMFLNLLVESYNPHVRYGAALALGIACASTANEEAVNMLIPLLTDTTDFVRQSAFISLGLIFQQSNEHVSPNFKKFKDEIMKILSDKHEDIIAKFGATVGLGLLDISGRNAISTFFTRRANIIRPQSAVGFCLFCQLWYWFPLIHMISLTFLPTCLIGLTEDLKVPKNFTILSTKNQAFDYPSFLSKEKIQEKKETVTAILSTTDKRKTLKLKKQKNENKLTKEKNPQDDSSSVLSDGKSMKNLEILSTAATIGQSSHVSHAESVEGSANGENLNDQQNDANQFSQLQRIKKSDKGKSPSLSHTINTVDMKNPCRVIKTQEKYIEYSPNSRFKPIISTRKFGFVMLSDTTPSEPFDFIEPKLENGNKKEAPPFEPFSWKDEN</t>
  </si>
  <si>
    <t>PBANKA_0942700</t>
  </si>
  <si>
    <t>A0A509AKD2</t>
  </si>
  <si>
    <t>Chromatin remodeling protein, putative OS=Plasmodium berghei (strain Anka) OX=5823 GN=PBANKA_0942700 PE=4 SV=1</t>
  </si>
  <si>
    <t>MFRNVRDYFKSNNNDGEENEETNKLNFVENNINDEIEKGFEKRDEHILKKNCKDGIDLDNCQNGLALKDKNLNVQNQDNENINNNINLLESNNWNNDEETSELNNKKECYNEIDNNELKRRKLNDTEELVNENNKDGYHDDQNETYNDKINEEKVNYLQQKLEQLLAETKRYTEKLSGQRVQMNVQTKKDKNRRCAMTEKEEDYVLLKEADDDDNDDTFIIKQPQNISGNMKPYQIEGLNWLYQLYRHKINGILADEMGLGKTLQTISLLCYLRFNKNIKRKNIIICPRSTLDNWYEEIKKWCRDMKPFKYYGSKEQRKELNKTLLHSDYDVLLTTYEIVIKDKSALYDIDWFFLVIDEAHRIKNDKSVLSSSVRFLKSENRLLITGTPLHNNLKELWSLLNFLMPKIFDNSEEFDNLFNISKISTNDNKQSEIITQLHTILKPFMLRRLKVEVEQSLPPKREIYIFVGMSKLQKKLYSDILSKNIDVINAMTGSKNQMLNILMQLRKCCNHPYLFDGIEEPPYIEGNHLIETSGKMSLLDKLLPRLKKENSRVLLFSQMTRLLDIIDDYCRWKKYEYLRIDGSTVGDERQIRINKFNEPNSKYFIFLLSTRAGGIGINLTTADIVILFDSDYNPQMDIQAMDRAHRIGQKKRVIVYRFVTQNSVEEKIVERAAKKLKLDSLIIQKGKLNLNNKENNKQELHDILNFGAPEVYKTQDISSISDEDIDIILADAEKRTIEIEKKLKNLENIFDLTNISLDGGLNMYNNLEKEESSDSSDEDGSDEDDDGEEDENESEGEDGNNLDNQIGEDGIVDETLKKKKKKKKKLNKSSTIKKFLKNNKKHMIFLDLGERKSKWKVMNTSCTKTNKKKITLCGWKAEARGGHDFQFFNNEKLDELEKIEEKWNNYHINQQKIKEIIQAQAEKEDFEKIVNIHEFLTHHAKNIYNLINLINPNILNEDSIGDSIEEKNESKDLDENGNEGYKKLGDFNGVMNIYSKNNGGNSETRNNDYKNGGNKDMNNEFYKNKIVKLLEAKKKLNMIKFREKNVKSCYEYMINFIKKNLVFNSNGDAETASNNKKNKNNNRKVKKDVSDDISTIDIEEIKIEKQKLLKQGFAKWNKAEFNKLMSALIVHGCDNIDYIYEKYFLNSKKSMEDIKSYLKVFFRKYDQVKGGIRLFEKIRNSDLQKQIIQEENDMIANYVEKQLSSGVDTIDKLELPPNFRYENVYIQSEPANTTGGTNDVPEKVSEEEILYFERENKILLWLLYQEGVVQTKSIHILAPYYWAETYNFFKYATTPLENIEYRCRLIVDAIMELNKKNVKSSNSKERRRG</t>
  </si>
  <si>
    <t>PBANKA_1144800</t>
  </si>
  <si>
    <t>A0A509ALA7</t>
  </si>
  <si>
    <t>Arabinogalactan protein OS=Plasmodium berghei (strain Anka) OX=5823 GN=PBANKA_1144800 PE=4 SV=1</t>
  </si>
  <si>
    <t>MALNPTTIRGQEYLFPSNKESEFIYLRREDVKLKLYLPDRTIKEDGTIFLTSIRLVFIKNEKSKTNINFTGADFPLTLIDNVNFEQPIFGLNYLSGVVRPLVDHPNSLSSPCKWNIIFLNGQCSNFLNYFFKAYEAAKKNKTLGSLSEFNDHFFSSNNAYIDPNDPTFIYINEPISESMNNSSQNHYVNNQNNNEEIPVYKIPYLPQNNNMMPYGQQFYMGDQYFNNNYRSNSEHQYGNYNIHTQNNMQNYNTQSPYENQNNNYASNYNQHDNKTVYPPNINQNNNNTRQSVMSHYTQYNNETLSYEERIKRNMYSQDINESNNSNNPTSGNQHDDQTIFDQRNIPMNYSQNMQSENKKNN</t>
  </si>
  <si>
    <t>PBANKA_0811000</t>
  </si>
  <si>
    <t>A0A509AJ87</t>
  </si>
  <si>
    <t>Small nuclear ribonucleoprotein Sm D3 OS=Plasmodium berghei (strain Anka) OX=5823 GN=PBANKA_0811000 PE=3 SV=1</t>
  </si>
  <si>
    <t>MSVGTPIKLIHEGIGHTISVETKSGILYRGILLFAEDNMNCLLANVTVVKQDGKQVLLEQVYIRGGSVSFMIFPDMLRYAPIFKVNKSKAKTNFATIRRAMEAHARIASKSKDLKA</t>
  </si>
  <si>
    <t>PBANKA_1331400</t>
  </si>
  <si>
    <t>A0A509AQT6</t>
  </si>
  <si>
    <t>Kelch domain-containing protein, putative OS=Plasmodium berghei (strain Anka) OX=5823 GN=PBANKA_1331400 PE=4 SV=1</t>
  </si>
  <si>
    <t>MNKNFNISNYNLDLIKCLQNESGIYFILDPTKAIHDKKHSDVYDIFIPENSDGVTLHVQKVNNEYKCIGVSITKRGIDINTGTRIFNTKIADWLEQLFNFNKTLGSNNNESNNANSNSNENEDGNNNTENRTNNLNGKNNWSNMERNGANNHGFGAIVNNKNTSINANPINNIGATNNNEQGDAIGDDKDANGGDGNDNLENSDDNNNSIINNGNNNKYNNNYNNVRHNLSNNQAGAPIANLIKNSKGGYDNFENNDNYNNAINMPNKTKNSKNAINQGNCNLNVNSNLSAHIIPSSNLSSPQSKKQNQHTKQIRLNQMNNSHKSHLMQYHNSNYDDKNSKLYNNVNSSNTVINKHISSENSGVLHASASNNNDAVKVNKIGCNTRQKNGPHILHNGNNNRDGNNNSYKVQQQVYNENLGYRPTLFNLLEVLSNHNITTPDQRVCIRGIVTDFLNNELPHGKIYAYIGAVVGHDILHDIIKKLEKDPNRNAVPDASGLARIEASFGLSKSSYDFMNHNSTNSSMNNIPNVLFNNRNLNSALLNNHIYSNILSNVANNNNGNIGDNMGHSGMLNADTEKIANNKTANDINNMMMKYGDNDKSGGSYNNNMLNINKKKALNMLNMRYMDNNNMTDMGNLGITNMNNTDNSYMNQMNIDLANLENLNNAKNSGLSVHDYLYASKNFHNGNPLNRNNNIGEDEEELMKVIKKNIETYKMNNIKNILISSVFGRIKWLKIMNESPHAYLYGHSIVKYGNKLYMFGGTNNKHKKVPFNHTLTFSLIYYNYKLLPLSGNYPEERDGHTTHLVSLKSGLSVFLFGGANNNVYYNDIYILDMETRKWSKRIVNGKLPLPRHQHCSLVYPAKSEHLRGEKLNLTEGVIVYGGKCLYNNNIVNLNDMWIFLFQANMWIRINYLGDQIPNGRYGMNLIWSDTNTLCLFGGEYLYSDKNCKTRKLLDDMWTFRLNTPVLINNAEDIGTDIKHLPCENAINTQSELHKHQKGTKSDPHLNNQNGNNGISIHDNNNNNDNCYGQTNNLNDKNGINEIDNKMGNNNNESQFVDNKGSIENNNINNNNNINNNNINNNNINNNNINNNNNNSNNNNNSNNNNNSNNNNNNSNNNNNSNNNNNSNNNNNNSNNNNSNNNNNNSNNNSNNLINKIKITGEWKREIYEGNIGPRSNYSNIFITQRHQDFKGAEPKTIEKLMLLCSGITYDNKLKIVSSDEIYVYFFSQKRWYLLKGKLYNEEYMYSARQRHVGCFFESKNVLGRSNRNPVPCIFIHGGFKKNSVFGDAWLLSLTGENPLRLYEYDTCREKISTTQMPLYYFRDTHSISLLYTFCTLQKWLFGAFANLVDNSVYAINPAENVFIKYELTPEHDGMVSIQDDGEGLDFNAMNRILRMYGNYKNYDNNSFYNNNNNNNIKKHSLPNNDDSDSYEMDNYNENEEEQEYNEETNNTNELNNNENNNADQNNNQYVNNNTKVDQMQQNAENYMKSEKGDGEKIYNNNLSGSNCEGMIKKENDTRNKNVIVGKKKCTWSDSFYYKKKNQHYFYNDISNSIFDIKYGVGFKTAFARIASSCAIMSRTINTIGIGLLSLELMNHCDAKELATPLCMWKLPNKELINRNIANKSEHRHHQKLLMSYTPFNSPSLLAEQINILGTYSGTRLLYWNFRDDMDFIIFNPTNNNIYLSSSPLSIDELKNKKQKNAQGEGSNFNSKYQGVKDIKFANRVIKRKGVFGDDENLKKLKTDIDNPDEEIEKDEDIVADDKNNNKYNNIDDKYNKDEDNIKKELDNMSTSSKNNIILDGDNNNNDENKNVNSTHYKEKLKYEDQLKYNNDNYFKKRMNLFEYNSHLTSSISKEKYNMNQIFPLWDHPKDSIDYCLSTYLYWLYLRRSTNIFLQNTLLIPTSMRREKDMNPNKNNNDNNGKKKGTKSTKLRNKKTTKQNDVNNIQNDEKIADIEENNGEIGNVSEIVPENNNSFVKFEQIQEKNDDNNHSNVQNEADTNNERGENISEQNQNTEINNNGIKNENVCTNKVEEEKEENNNPEDGKENNHCENDTNGGLTKLEKQKLEEALEYGISQDLQPQNSANKNEADGEEEEEEEEEEEEEEEEEEEEEEEEEEDEEETSKNNEDNGNINETNNDVENEGNNNVENEGAKVEGEVNEVGAGVVKTETPNEMETENNADDTEKNKKSKKENKNNVGKTIDNANEDSIANRRKRRKKKDGLSTGTVANGKKNGEIEKMKKENYVNVYMENFKIKDEYYINDPSKYTLYHFLRRKLYKMVESHYLFTPSDHTYGSFIMMGFLNDNNNTSIEVNRVCETGILLYYKNRLIKRLDAPFIDTPYNLFLSKYPPNPSLYEGNLYKYALTVIVNVPNWLKPSVSKQEFVHENNHAFLVFKKKLVTLIKHYLSICEDIVKLNKWRESRDMKLKKYLEKMQNQSVKSRNDSDYENDIDNNKSKNFNIIYNNDEEGDNYMNDQNDGNKKKNEEINYSGKNKTPYTNDNEPILHKNKKTKTNNNDDLNKRDHNPTSENESANIDNENNQENDVLEGEKEQEDDEYDEADQEAEDRPNFEDEKDEHEENEEEAEEEDPDDEEYNGEMDDQKNRSVEQETEEEMIEDEEYEPDDE</t>
  </si>
  <si>
    <t>PBANKA_0402800</t>
  </si>
  <si>
    <t>A0A509AHI4</t>
  </si>
  <si>
    <t>non-specific serine/threonine protein kinase OS=Plasmodium berghei (strain Anka) OX=5823 GN=PBANKA_0402800 PE=4 SV=1</t>
  </si>
  <si>
    <t>MKKLLYRNDEETVVYDNVLEGLYSLYKTYILELENEFNYYHFYKPLLTSGDFLSKPMILLLGQYSTGKTTFIKHLIEKEYCGMRIGPEPTTDKFVAVMYSEKEQLIPGNALVSDITKPFSQLESFGNSFLSKLECSNTNSDVLKSLTIIDTPGVLSGIKQISRGYDFEKVIYWFAQRVDLILLIFDAHKLDISDEFRRCIQAIKGQDSKIRIILNKADTINTQQLMRVYGSLMWSLGIVINTPEVNRVYIGSFWDRKLMYDENRSIFEDEASDLYKELSKIPRNSTMIRLNDFIKRCRTLKVHIYLLTHLRQKLPYFRKDYIKGRLIKSLDKIYEDVARENNLPLGDFPPVQFMKEKLHDIDWMKIPKLDTKKIEKINKVLNVHIPQLLEMIPKESATVDMYKVGINEGTIVENKLTPFLELTSGEIPLWVKQKYLLSPIDTSKYSEDFYKLGPNDFGKLSGEQVKPDLIKSKLPSSVLHKIWNLADITKDGYLDLFEYSLARHFIEMKAEGFDLPSKVPKDMINSHEY</t>
  </si>
  <si>
    <t>PBANKA_0519900</t>
  </si>
  <si>
    <t>A0A509AGW1</t>
  </si>
  <si>
    <t>Uncharacterized protein OS=Plasmodium berghei (strain Anka) OX=5823 GN=PBANKA_0519900 PE=4 SV=1</t>
  </si>
  <si>
    <t>MEKSTTKETMALTLKNLRKNKWGSLSKKKIEGKSCYSPRIEKMIEVISPILDYYGYNKEDVYNFISLYKFDIEKIQLELGNIVESKEGNEEGLWETVKTRKSKKTPSKNVKKNNLSQNNTIGGKNNKIDKLFSKGFNLKEKDLRKNNKSGIGIANTSADVGNYNKYNKNDNKATYIVNLGSKNEDISLINNGNKQPYDDNMTNKNVIGEDSRTFTNIKSNLQKNGEIKLSEDDEGKKNKKNLKQSSSHVIINDDNFLQGKEVTNKKGDLLANNNNHCISNAQNFDKKKILASDEGEKSKYNDKVLGIKNSKNNKTVNIPSTGITNINVSGSTTFSNFSRYSNFNYHDKYFNKNYNRYNKPLNDSYYGRNNGNKIRYSTFGNNNSNNNINNNKQGLYNSGNNYINTHDGKVIQQKSNLNKYTNKTENHNKNNNIDGLDCDPSTDQRADGDSPNNKPSNSDENNNDNPQKKNIDGKVPNEKGNAKNMSYASIVNKKLKEAFSGVIKKIEGNKATPNDQVINKTEDEGCKKEKKNNKNQSTNSNKNSVNNSSNTDKKTDKLWVSIITKGSKNGNTYDNNNNNAENADNNATKNDDINSKDLKKDANKKSAQNNKLAKQKKKENAQGKDQIVSSENTSKNKEEINFEKKILEEGNKKGQLNEHTIDTNKKKNAQDCTLSNENNNNISVKSKNVKELSSDVKKGKNKINQSGTNSIENNSSKLTIYSQMDKVQGHQSSVPDDYNNMKDKNNVPIFMPGLSLMGNNVNKNIFFGNINITGDQIENFHIPDSDIDLMKNDRNYQNSNNNNNNRMINTENRKKNSLRKNYDVDASQIDINAEIANSDNNSGRSLLHMKDTENRNYENNHRIHNDAEANNTIDLRNQKEREMKHLYFKNKNPKREDLNNDNNKILSDDKQKRIFHTQNNKHAQVSAKSHHIYIPKISGAIGTASTNDIPIGSHHQNSQQHHQIHSSLNNNVNNSNQNNTKYLINNSSSVYMNQSLQHHSAHENNNSSSSLINGKHNNNYAHNVMKNKNYDHDNEDANTLQLNQISQKYLQNQHNTGNNKLSADNNNNNIDDNNSSNTNNINGNINIGVNSSNGLTNNMPNKNTNADASNMNLINLGMNNLSNNNMYNSYNSPPGLANQFNYSFTNLSYPYNNMHYNGYTTQTLVPQYGLINNHYNKNNSIHNNNFNYNMNYDNFDETNLYAHNNNMHMNNYVNFMNSNIKKNQLNADDDTLSNSGDVSIAGALQPHNLSHDNQNNNSNHNGTNMNNSSCIDNTTNNNAINNLSLNNMNPSMNISCSSASNTNDLKNKSQLNKNINDLQLQAPIQSMKQTQNAHTKSNNNNSNTTTSTASNNMNSQHPHNSKHSAHHHQNLIITNNNGNNNSNTNNSSINQYSQNQLNQNNSQNTASSTSSSLTGKIETNSLNNNASQNNQNNYLNKQLYHNNYYNINSNSYNIPPGFNMSQDKEQNANYLNNSVTTTNANTNVAAYRNNWTNINEKNLNHYSMNYNYNRGNKNNFNYTSNLNYNNSNGYNGTRDNTNTFFNYNNFSYALQTPPGLQNYYQNTQYQQQNNYNRSYNYSGYNNNLSMWNRED</t>
  </si>
  <si>
    <t>PBANKA_1226600</t>
  </si>
  <si>
    <t>A0A509AR05</t>
  </si>
  <si>
    <t>Tubulin gamma chain OS=Plasmodium berghei (strain Anka) OX=5823 GN=PBANKA_1226600 PE=3 SV=1</t>
  </si>
  <si>
    <t>MPREIITLQCGQCGNQIGVEFWKQLCNEHNIDQEGILKNNNFLNEDRKDIFFYQADDEHFIPRALLFDLEPRVINSIQTSEYRNLYNPENMFISKEGGGAGNNWGSGYSQGHKVEEEIIDMIDREVDNSDNLEGFILSHSIAGGTGSGMGSYLLELLNDNYSKKMIQTFSVFPLLTNESSDVVVQPYNSILTLKRLILSTDSVVVIDNTSLNRIFVEKLKLNNPTFQQTNNLISNVMSASTTTLRYPGSMNNDMISLISSLIINPKCHFLVTSYTPITVDKHISNVQKTTVLDVMKRLLHTKNIMVSVPVRRGMYISILNIIRGETDPTQVHKGLQRIRDRKLVNFIKWNPASIQVTLAKQSPHVISPHKVCGLMMANHTSISTLFERCVTQFDRLFKRRAFLENYKKEPMFSSADGQGNFEEMESSKEITQNLIDEYKSAERDDYFSHTYM</t>
  </si>
  <si>
    <t>PBANKA_1142800</t>
  </si>
  <si>
    <t>A0A509AL90</t>
  </si>
  <si>
    <t>Uncharacterized protein OS=Plasmodium berghei (strain Anka) OX=5823 GN=PBANKA_1142800 PE=4 SV=1</t>
  </si>
  <si>
    <t>MEDKEINNENNNKKDVNKDDDNMQKEDEITKKKTENSEENDLSLAKNVSLGKHLLIGNAVKKGISVSVRGRASNGGLNSKQAGSAWKKKDDKTGDSQGEEKEKKIDDESFPDLLESTEKIKAELVKEKDKKKKQIKDLKKGEENMMNNTFESLDKSKLSDGIFDKQKKMGMNMFDGLKKNDNNTKRWNDYQTNDMDKNSINNMNDNETITGYILPGFKGKHMVGFKCFLKRGMQNPSPSPPSLVYEEVSYFSNIEKSGMQKKFMKLNNQSGQQMNHQMNQQMNQQMNQQMNQQMNQQMNQQMNQQMNQQMNQQMNSSLNNPTINNMMNMHMGYPMNMQMNSPQQRNNHNSVLNNNEEESLNRNNNNINGKFLNEPQHNNQNRFNNNMFKNNNNFNRNSNFFQNKGDDNNAGNGKMMNSGGGMQGNNLNYMKRNDKKEDRGFKKKDIDAEGNWRNAGISNRNDTNDKNNINLTNTNNNGNNRMMRNFGNGNLPGNNKNMFNKNNEDQKNKMYKNNMGNQMANNIGGGHDSFNYSSHNFSNNNNNNNINNENMNDNPNNNKFDYNKNSFNNLNANNKNMNSLDSRKDRMRDVRNINGKNKVNDG</t>
  </si>
  <si>
    <t>PBANKA_0203300</t>
  </si>
  <si>
    <t>A0A509ADY5</t>
  </si>
  <si>
    <t>DNA-directed RNA polymerase II subunit RPB9, putative OS=Plasmodium berghei (strain Anka) OX=5823 GN=PBANKA_0203300 PE=3 SV=1</t>
  </si>
  <si>
    <t>MAEVNFCEECNNILYARSDKKNKKLIYVCRSCDYISNKQNENHNIVARINYNYNRKEDIYIHPETKNDPALGRVRDWVCKQCNNSEAVFLQLPEKISYNPMALIYVCTNKNCQYWEKEIQHSNYDASNYNKKNEDISNKLDEIDHKLYIKHENDQSMDDINNNKKWINKTGNKYYPIKTETIDQNEEHEQVQLKHELFKIISSNQNAEEENPELDEAIDSSVDEYF</t>
  </si>
  <si>
    <t>PBANKA_1214700</t>
  </si>
  <si>
    <t>A0A509AQA5</t>
  </si>
  <si>
    <t>Uncharacterized protein OS=Plasmodium berghei (strain Anka) OX=5823 GN=PBANKA_1214700 PE=4 SV=1</t>
  </si>
  <si>
    <t>MEKEELKNFSIINNRGIDSPLNACCDNIIDKNGNIIYKNYNNLYKLTYKHVYKYNRITCISTDTIYDNDNNAYTPLYHYYYSNNGLNANNIKIDNEEDENDETEQNFENEQSGDICDKNIDEYIDERIYNMKSTKQKCLKYNLYELLLLRFLNYKPDKEHDTNDILNRSFFIKENKYIRGNSNKYVRDGYNLSNIHDNSFSFNSSNNKAEINLGPINYNISNSNNSHYVNYEAGNNNNYISSQNVNLNYSYNNNARTKNGYYYDKFDGPNKHSNISLNSINNPNSKPFKYIDDNCYNLPINNIYIDADGKIHLTEKERNNGLGYNGNMYYGNKYERNGNYQNKENENYQNQSHYSPTYENFDKNDPDKYWDNPLIYGKKGNQEIFTLGDIKKYSKKNEKEYDSKGRNYNKLHTDIINDNNNNNNNNNNNNFVNNRLKIGKEIHINSDIQGTHRNNSYTIFKDNDEENLAKSNFAKWFKNSNTDGNDNGDLIKYLNNKTKTGTDIGVRYNNTGSNNNISNNNSGVIANHEGSEIYSRVSENPTYSNTNNNSLNYIYTTENMSNNNNVESKQLSNTVAELVMKQISLIKERNKNMEDIEKHNSLNLYENNWKNSNSFKNGSNIIGQTQDNNLYIKDGGKNIMDILKNLNSNKFPHEYIEQEMIRRSTIGVGNEHYSFPINNEQYNYRNNSKQYSMENGNLKKKFYDNNINEVNKNMDYMMMNKKITNNIGINNGVNIESHWGNSSLGTHNKHTNINDNPNLGSRNNYNSEYYLNHDSNINYNSYKNKSTTQGNINITPIINSLLKLENDNTYNDIGRSPSYANKGDINMGHYITENIQNAKVNNVLDSLKSLLKASQKDIDGNSLMNSHIGNLSHNLGNSRIYNNNYNFNNQKNPVQINKYSNYHSQQYYPTQYKQDYRHHPHSNFNDFNKKKLYKKDKHISKYSKSEIPTNETIAIPLAEEN</t>
  </si>
  <si>
    <t>PBANKA_1424400</t>
  </si>
  <si>
    <t>A0A509ARV6</t>
  </si>
  <si>
    <t>CS domain protein, putative OS=Plasmodium berghei (strain Anka) OX=5823 GN=PBANKA_1424400 PE=4 SV=1</t>
  </si>
  <si>
    <t>MENEKHENMLMHIARDFRSIDDLVDVFLSFLENKTDYFHLMMNDDDIQTLSKKYDGDIAKVILNNNTCGFKANSRETELMKLFRKHQLKYIIKNQPYIIENEDMRNKYLPPCDELNKLSNIQIAKAKDTQNAAQRNNRSIHTPAYDSINEKHISTWNGGRTEKYFWNQSLNEINLEIPLNKEIKPSEIKVEITNKHIKVQHLNEVKLEGMFYEEVNKQECMWNIEDKKKIIIFLEKKKENWWSYVIKGDPEIDTTKIESKKNLTDFDEKTQGEIRKMLYKQKMMNEGLKSPEELKEQFLLKNVLDNKGLPFPK</t>
  </si>
  <si>
    <t>PBANKA_1033500</t>
  </si>
  <si>
    <t>A0A509ANP7</t>
  </si>
  <si>
    <t>WD repeat-containing protein, putative OS=Plasmodium berghei (strain Anka) OX=5823 GN=PBANKA_1033500 PE=4 SV=1</t>
  </si>
  <si>
    <t>MLDKRKMKKRQRPKDFNSLDCSKKIENISEEEKKYIYPSIPNSPIIFHNDNIIYGLGKSLIIFNIKENKYIKKIEEHESVIRSLDVNENSKYFLTTGDDKIIIIYDDNWNVRYKIVHKKKIVKAYFLKSRDEKIEKNEILFIDKYGDVYLCNTQLLLKDGGLKDNNLSEINTNNDQIYKKENNNTSPEGSITIKLNYLIDSLNDIEIKDEDLFFMKDFEHILENNYDNSDESYNIENEIDMKENKNCDEKLDEQNDNNNNINIFNGHENKINKIKEKLEKHYQECFNNHHYLHPIITCSSGVVSLYYDNNFLIIGDRDEKIRILKNKDLNKIYNFYLNHKLFITSLALINEKIFCSSGADSYLYLWNIKTKEIIDSLYIDYNFLSKYIELKLFFNNSNNIDKYNFIVGMLIFNKKTLSIYISIENIKGILVIPLNINSTDKEHVKINKDKIKFYLLKDYPLSFLFTNNNNNNNQNSLFYVDRNNGNLNQIILNEENEFNGDPTVFPHPFFTDGEQIDIGLINHWKHTVEDNF</t>
  </si>
  <si>
    <t>PBANKA_0613500</t>
  </si>
  <si>
    <t>A0A509AJ55</t>
  </si>
  <si>
    <t>Uncharacterized protein OS=Plasmodium berghei (strain Anka) OX=5823 GN=PBANKA_0613500 PE=4 SV=1</t>
  </si>
  <si>
    <t>MQVEKRIDSRNFDFVLPVHVDIDQINEVNKTCKYISGNINPEIYTKNTNNKITKIIGGEYNYEIVNEHPKENGEEVIKKKVIIGNGSSSIVCTTLIGPTANNIMFSKGIEFTQLNIRIKNMQGYRNEREKIFEEIVVKNFEQVIDHGLYKFQQFNIKVQILQETSYILSSIINSITLNFICNNISMNYVINSVNIGIIDKEKYINFLEKKYAVSSLLPEAAIKLQNQVNISKVCSDNKYDNTFINHESDEKNNKPMYEHEIIYNSLKNSLFYEHNNNRYIPKIILDPLDKEIELYCSSAFCFIIAPDFNKILSNILIKSNIGISNDIFKISKYYACKFSHILHEHVRKSFNEHLARLETTLSTNYFF</t>
  </si>
  <si>
    <t>PBANKA_0937800</t>
  </si>
  <si>
    <t>A0A509AKI4</t>
  </si>
  <si>
    <t>Essential nuclear protein 1, putative OS=Plasmodium berghei (strain Anka) OX=5823 GN=PBANKA_0937800 PE=3 SV=1</t>
  </si>
  <si>
    <t>MAKIKVRKKQKHAGTFEENLKNVVVSKNGILKKKKNKNKKLTEKHKKKNTLNKIIKLANITNENDYSDYDDDDIIDFNNSQENKFLEFNDDIENEVIDDTNFYDDNEINSNQNYMINSYEGPNDILEDLNIKINKNGYKGEGNIVDSSNNKLNDFNKDSEQKTKIDTMVEKCYRVVGENLAIYKKGKLHQALTILVKSPKWYELLLLTTPKKWTTQAVFEVTKLFSSGLKEKDVCIYYKHILLPIILENIELNKKLDGFLYKTLIKSLYKSKAWFKGLLYPVLLKDSTKKQIVIFGSVIQKMSISINIVTCCLNDIFKFQWNSHISYILAIFFNKKYAFSKEFIEKSVDYFLTFENYPSPLTINWHKSLLTLIQNYRGLVNDEQIAKLKILLKKKNHHQITSEILKHIYSPEYFINQISNLCMDTGMNNV</t>
  </si>
  <si>
    <t>PBANKA_1145700</t>
  </si>
  <si>
    <t>A0A509AMM6</t>
  </si>
  <si>
    <t>U2 small nuclear ribonucleoprotein A', putative OS=Plasmodium berghei (strain Anka) OX=5823 GN=PBANKA_1145700 PE=3 SV=1</t>
  </si>
  <si>
    <t>MRITIDMINDAYQTRSPANENTIYLRGNKISIIENLGVTKDYFECIDLSDNEIIKLNNIPYLEKLKTLILCNNKITRIDNDVFENLPNLNSLILTNNKIEKLANLNALFKAKNLTRLSLLENAVSKVENYREYLIYNLPSLKYLDFQKIKTKDREEAKEVMKTFNLDDTDTNYEN</t>
  </si>
  <si>
    <t>PBANKA_1101200</t>
  </si>
  <si>
    <t>A0A509ANI6</t>
  </si>
  <si>
    <t>Exported protein family 1 OS=Plasmodium berghei (strain Anka) OX=5823 GN=PBANKA_1101200 PE=4 SV=1</t>
  </si>
  <si>
    <t>MNCIQKILYTLNFVGLLLLLNNYIFQNSLLNGEKRGLKAIRSLGEFSTRLSRKNEELSSGTLTIDDENNESEDYNELKNVLIEIASRADELLKEGNENVKSRLNDVLNEEILKIITESENFMKEEKKKIEIKKEKILNGETHRTRMLMSKLAKKRIIIWEDYDELVVIEDLYQIINDMQIDNAAKVRVKQLARDFINSKSPFDHVKIYKEIKKYTKSEISRNKKPLNINEIIGYLKTTKLGKILSNPFVILELAKHISLDTFLHFCLHAVENVSKFILPSVTMFFILLYYIVANKHFLKSLIMKTNKNQQNDTRENIIETEENKTYAMNVKGESETKKKDIMDKKKKMYIIKVTIYLSKEI</t>
  </si>
  <si>
    <t>PBANKA_1347700</t>
  </si>
  <si>
    <t>A0A509AT55</t>
  </si>
  <si>
    <t>isoleucine--tRNA ligase OS=Plasmodium berghei (strain Anka) OX=5823 GN=PBANKA_1347700 PE=3 SV=1</t>
  </si>
  <si>
    <t>MLLKRIKQKGQFIRKFKTLKSEIASVKIEIKKKENNICTVQNIFCEKKKKIYTIVERIGHEHPGNTHKINSPKENKDSKMATKTTFEYVPDNPNIVEEEEKILKYWKHINAFELSNKLSKNRKPYIFYDGPPFATGLPHYGHLLAGIIKDCVTRYFYQSGYSVERRFGWDCHGLPVEYEIEKENNINKKEDILKMGIDVYNEKCRSIVLKYSNEWVNTVERIGRWIDFKNDYKTMDKNFMESVWWIFSQLYKKNYIYKSFKVMPYSCKCNTPISNFELNLNYKDVSDPSIIVGFILLENFPSFPECIEIQKEIDASDSPTKILNEKLQDEKKEEIDFFKKYETLYEPYFSRVKSNELKTSNFDENKKREDFSESTSDTSNKVTEIIAWTTTPWTLPSNLALCVNENLIYLRILNKENNRIFIFAECRMEWVIKELKLKVENICLLNRFKGKYLNGLKYKPLFNNFYEKYNFKENAYRILCDEFVTNTVGTGIVHCAPSYGEDDFRVCEKNKIINPEKSIFIDPLDSNGYFTNEIKEVENMYIKDADIVIKKILKEKNRLLSNNMIVHSYPFCWRSDTPLIYRAIPAWFVRVNNYTDKLVKNNDTTYWIPAHVKEKKFHNWIKDAKDWCISRNRYWGTPIPIWTDEKMEQIICIESIKQLETLSGVTNITDLHRHNIDHITIDDPRGKNYPKLKRISEVFDCWFESGSMPYAKVHFPFYCSDIANSEIDISQVSMHQFNKIFPADFIAEGLDQTRGWFYTLLVISTLLFDKAPYKNLICNGLILASDGKKMSKRLKNYPDPIYILNKYGADSLRLYLINSVAVRAENLKFQEKGVNEIVKSFILPFYHSFRFFSQEVIRYETTYKTTFSFSNKYIYDNNNNIMDQWIFSSIQNLIKSVHFEMKQYKLYNVLPKLLNFIENLTNWYIRLNRDRMRGVIDEINCLMSLNTIYKTLYLFTLMMSPFTPFISEYIYKMLQQVQGFNLVLSLDTHQNIQNDQTDKNDQNKSVHFHMLPEVDDNYTIRYEIIELIEKMKTVIVLGRILREKRKCPNKRPLKSIKILHRENKFFENFDKIANYIKDELNILNIEYSTDISCLTFSVIPNYKKLGTKLGANLKNIQNKIKNMNMEDIKNYEQNKKIIIDNILLEDDDIIINLKHNLNLENIEAISENSITILMDFTSDEQLNNMENSREICNNIQKMRKKLALSQNSPVQMHIFIQNETFKNNMIKETDYILKCLRRNINIINTVDQMEKLQNKFHQETFTVSGQEVIAIFTQN</t>
  </si>
  <si>
    <t>PBANKA_0403800</t>
  </si>
  <si>
    <t>A0A509AHJ7</t>
  </si>
  <si>
    <t>Transporter OS=Plasmodium berghei (strain Anka) OX=5823 GN=PBANKA_0403800 PE=4 SV=1</t>
  </si>
  <si>
    <t>MVGYATGNTENININENHEGNEYYVNGENGNVQENYECENEVSQHMENELNDNLLNNDGRNKKKKNKYERGIFKSKNDNNKNTDENGNVPYRSFNDNENNEMDKKEDEDENNYKSKNKNGENNNNKKNKSDNQKFSEVYNSIYENLKKKKSGIKQKHGNNNEDSNINKYDKRNNFYEINYSSDHANSISSSIDGDSFFNDEVLKKYIVGQIFNIIRTSFQWAIAPFILFFLFEHYSIFYVYRIISFFILLLFTPISLYLIKKQNIKFFLLATNTTRTILWGVCIPILYSIYKDYIKKYYIDGSFEFLFCLLIIVDNMCINLSSIVDMDNNGIDYISKKYDIIITEKANRKYLTLHQFFFDVSFTIFNPLIVFVMYLFGRLFPQEYHRDLFVYLTSLYFAFISIISLVVYAIGLEGAESSSKREHINDNNYELQNSPDNIKEGNIKDNEGNENDFDQYYEKNYSNKSDQYATNYTNTYPSVYVLQSQVYNINDNYDPYSNKEIITLKDQYKKHFNNIKTNFKNISNDCKLLFYLSSLSFLNSVEDITTLMLIPFTSIFACEFFYVESLFMKVLIAVILISLVKCFENISYYCNKKNLIALKEPSMGMLLSGFSLVIYFFPFLLIRYLNIYIFLIFYTICSFLYIFFSTNLKATLLLNFQKHIKESKYDIYNFAGIFMSFVNSIFVISVIMLLSIVNNFVANYISICIFFIIVLFILCKCGNFVLKEDDDSVSTKLV</t>
  </si>
  <si>
    <t>PBANKA_0943300</t>
  </si>
  <si>
    <t>A0A509AMD2</t>
  </si>
  <si>
    <t>Actin-like protein, putative OS=Plasmodium berghei (strain Anka) OX=5823 GN=PBANKA_0943300 PE=3 SV=1</t>
  </si>
  <si>
    <t>MYQNIQTIILDINDGEMRAGYSGECSPRYKSNLILGLPIGHNATLKHTIFPLLPDIKRDNVDLLYGIKYVYSDNNNSKYDINFEAMEKLFEDISGSKALDVNFQDHPILLTEPNKIDSRYREKFTELMFESYNVYQMFLSKRSVLSCYGCARTSGLVLSVEKNCTNLCGMQDGYIFQKHIEEVPIGGELLDRIYFAYLENIKSIQIYPSFCIDKSSNTEKKVNEIKILKCPLVTKPYYLWGSLHVVSKIKEALFNDNQNPSDKKIKTNDSTNINTANNIDSDNNNNNDDVYTLPDGNIIDKRTSNEMKLIFPYIFFRKKYNQNTITKINGDSSLNNMDFNAFYDSLKSLKLPIIYKYNYKINNNNSIIENISDNTMDKASNLCYSDVIENYFEIFDGLQDFIKKGILSFISSNITLDEVLNFLIVTGESTMFHNFVGLLKSYIPYIDTIKGKATKIIYSKGADRKYNTFIGASILSSLGSFPQFCMTKSEYEEHGAKNIIEKKCV</t>
  </si>
  <si>
    <t>PBANKA_0404300</t>
  </si>
  <si>
    <t>A0A509AFP8</t>
  </si>
  <si>
    <t>P-loop containing nucleoside triphosphate hydrolase, putative OS=Plasmodium berghei (strain Anka) OX=5823 GN=PBANKA_0404300 PE=4 SV=1</t>
  </si>
  <si>
    <t>MKIFINNINTYSGSCLCETLDIIQNEKCEIYGTLINQNEAKEEDMYMYNYNNVKKIVSKTNKDKLVKYIVTSNLCVFDMHNTGIEEIEYVIRKLKNEEIKTKVTFILVSSIMTWNKTKRKFVKKKIEEKIEEKIEQSDNVLTKQTNDKINSVQNCQKNNIDKYRYIPEAFSEKDYLKRIPSSGFKELKTIEILVLSLNSIKNINTYVVASGILYGNGENVFFPIFKNAWFGKDNQIIDKGNNFIPVIHVKGLCEYVKNVFIYKPEIKYLIAVDQEYVTQKDIIKSVANYISANNNYLSVSSYDSIFIKDSEKLCINLRFQCTRFWNLNQVDAINEKKKDNPNVLSSDNEESGQIGENSESEENSENEKNSENKENSENGKRGEEESCIKFHCQDGFVKNISILTKEFCEYRNLKSLKIMIMGPPGVGKTFIGKKICEHYNLKICSIQTLLDECKKTNYKFPEYYTNNLNDVGNTNKLNLNDISSIFYKKLKSNECKFRGYVLDSFPRNYYEAKMFFEKYFVSDVVDSSKDLTYSKNETMKKKHKKIKNKNEKRRNSNESKHSEESEMSLSEEETESKVDDESEEDEHSDSINKKTSSQSYTSESLDELENEDQTSENGDSSNEDRINENTKKNKKYDIKNDSEENKNNEYIYNENKNMDPRNNPILPEFVIILKSKEDLCRIRMMNLPKDEIIKGHNDEKGFERRYNKYIEENCRNDYLEFDKKNTIEDYFIENQIEVLNININEKSILEDILTNIYIYIEKNKKFYNFLPSTDEILKNKLHEQEIKLLNEKENIKKNEDNTINEELNKNDELIKAEKKRQQLLMEYQQQYIHNQSLPLRFYLIKNILPILTDALIYICKTKPKNPCLHIAEYLLENAHKYNVDENTLPLIPPKKNEDKDSPNN</t>
  </si>
  <si>
    <t>PBANKA_0819300</t>
  </si>
  <si>
    <t>A0A509AKM9</t>
  </si>
  <si>
    <t>Eukaryotic translation initiation factor 3 subunit F, putative OS=Plasmodium berghei (strain Anka) OX=5823 GN=PBANKA_0819300 PE=4 SV=1</t>
  </si>
  <si>
    <t>MSMNKYNFKTMSNLLKDKTPQYFDIQPHTNIKCIVHPSVIFTILDSYLRRDEDQTHVIGTLMGSIIDTNLVEISDCFVDKHSLNEGGFLQIIKDHHETMYELKQKIRPRDQVVGWFCSGSELSELSCAVHGWFKEHNSISKFYPHSPLNEPIHLLVDASLESGFLNIKAYVQLPINLVKEYFVHFHEIQIEILPCNVERSDVAKITEKVTKGGDNKEKLLNHEIDENSLKKLLIMLKNCKSYVQDVVDKKKKGNVAIGRYLHKVFSNDPFISIEKFDSINESILQDNLMISYLSNLAHLQFLIAEKLNTSSMQ</t>
  </si>
  <si>
    <t>PBANKA_1406700</t>
  </si>
  <si>
    <t>A0A509ARA6</t>
  </si>
  <si>
    <t>Carbamoyl phosphate synthetase, putative OS=Plasmodium berghei (strain Anka) OX=5823 GN=PBANKA_1406700 PE=4 SV=1</t>
  </si>
  <si>
    <t>MDSEFWPDHEYKTVGKLILEDGTEFVGYSVGYEGHTCEKKIQCDENEDITEKCGKNINDDILFRGSRIENDDYIVTGEVIFNTAMVGYPEALSDPSYFGQILVLTFPSIGNYGVEKAKHNKFGIVNNFESNKIHVQGLVICEYSKQSYHYNAYITLSEWLKKYKIPCIGGIDTRALTKILREKGSMLGKIVVYKNRNNINNIYKEINLFDPGQIDVTKYVCNHYIRVFKLKNITFINNEGRNYMNKNSNYLYKENNKECDSYSNLENVASSFEKIDYNKNSNYHSLLRGKMNLLESSEENIKHYSNYQNFNDNNDENNSFRNLYGMCEHDKYLIDIEENKEYHENNLDEYGYYNIEGTKKHGCGQKEIGKEFNMNNDNSTYIKKTVSNKTFLDLVNKRNNDKEKIIVIVDCGIKNSIIKNLMKHGKDLPLTYIIVPYYYDFNYIDYDAVLLSNGPGNPEKCKLLINNLKTSLQQNKLIFGICLGNQLLGISLGCETYKMRYGNRGVNQPVIELLNNRCYITSQNHGYCLKKKCILKRKDLAISYINANDKSIEGISHKNGRFYTVQFHPEGNNGPEDTGFLFRNFILDAFHKKREYREHLPQNIIHIKKKVLLLGSGGLCIGQAGEFDYSGTQAIKSLKECGIYVILVNPNIATVQTSKGLADKVYFLPVNCEFVEKIIKKEKPDFILCTFGGQTALNCALMLEQKKVLKKNNCLALGTSLESILITENRSMFAEKLKEINEIIAPYGSAKNVEEAVEVANKIGYPILVRTTFSLGGLNSSFINNEEELVEKCKEIFLQTDNEIFIDKSLKGWKEIEYELLRDNKNNCIAICNMENIDPLGIHTGDSIVVAPSQTLSNYEYYKFREIALKVITHLNIIGECNIQFGINPKTGEYCIIEVNARLSRSSALASKATGYPLAYISAKIALGYDLVSLKNSITRKTTACFEPSLDYITTKIPRWDLNKFEFASNTMNSSMKSVGEVMSIGRTFEESIQKSLRCIDDNYLGFSNTYCIDWNEEKIIDELKNPSPKRIDAIHQAFHLNMSIDVIHELTNIDYWFLYKFYNIYNLENKLKSLTLEQMSFYDLKYYKKHGFSDKQIAHYLSYNAKTKESDVMKYRENIGLHPHIKVIDTLSAEFPALTNYLYLTYQGTEHDVLPLNMKVKKRKDHKLMGRDHNEIRNSIPQHWHKNNENNNKVVYDEFSFNHETSQQNGLNCLKADINNSEEAIKVTNNDGGKDGMQNKEQNPDYTTIPSCKYMNNYGNGRYMGHGRNDMFNLKNFLKNNKREEDFSDNNQQNSIGDDNKKKCPFSGNKNDYHNFGMHQGMKRPMKEKKENCILNNKCYPNSTKNEQKNENGNPNDGNHLEEFKSNRSSHSTNDQLYLENCNTSEDEENNVNPDKSMRMDDNRGNINNIANNSYYIRDSVYNNEYKINKMRELINNDNKSEVIKSSKNFANSTNSKCEYINSNKEKAKKINYNDENTMVYNTNEQEENENKSLSNNNRMISKNNNNLINSYNDDNKSDCFSELSYIQNHKKNINDIENDYGYEDLYSGSDNCYSSYSISMNDDNNDNSVLDYEEDGLNSELSSINSENDNIFYEKFNDIGFKIIDNKSEMKKEKKKCFIVLGCGCYRIGSSVEFDWSAIHCVKTIRKLNHKAILINCNPETVSTDYDESDRLYFDEITTEVIKFIHNFEKSQGVIIAFGGQTSNNLVFSLYKNNVNILGSSAKSVDCCENRNKFSHLCDSLKIDQPKWNKFTKLSKAIQFANEVKFPVLVRPSYVLSGAAMRVVNSFEELKNFLMKAAIVSKDNPVVISKFIENAKEIEIDCVSKNGKMINYAISEHVENAGVHSGDATLILPAQNIYVETHRKIKKISEKISKYLNISGPFNIQFICHQNEIKIIECNLRASRTFPFISKALNLNFIDLATRILMGYDVKPINISLIDLEYTAIKSPIFSFNRLHGSDCILGVEMKSTGEVACFGLNKYEALLKSLVATGMKLPKKSILISIKNLNNKLAFEEPFQLLFLMGFTIYATEGTYEFYSKFLASFNIDKDSKFHQKLIKVHNKDSENILPNITDLIMNHKVEMVINITDALTTKVTSHGYKIRRLASDFQVPIITNMKLTSLFIDSLYRKFCRKKERRPFYTIKSYDEYISLV</t>
  </si>
  <si>
    <t>PBANKA_1202100</t>
  </si>
  <si>
    <t>A0A509ALQ1</t>
  </si>
  <si>
    <t>MKT1 domain-containing protein, putative OS=Plasmodium berghei (strain Anka) OX=5823 GN=PBANKA_1202100 PE=3 SV=1</t>
  </si>
  <si>
    <t>MRVRHLQSYLTEHGLLKRSSTEDIKNLKLGIDALYFLRASDNLKDILSDVSGCISPCIFHLVDKQCDYFRKYNIDIIFVFDGITPKSHKLFSAQYQQNIEQGWVYYVNNELKLSYEKFSQVSNICNSYLAFILFHYLKSKGYKCIYAPYLAISQLSYFLANNIIDTILGPPTLILYNPQNVIINIIWEEKYIEWIDLNMLLKTWNINKEQFIDACLLAGTEYCLTFPYLNLSHFNSGNSEFNFGNAIEFIKQSPLISYLQHFPNDQLKKSYIEGYRVCKSILKFPIVLLLSGEVGFFSYKDKIFYNTDNVYDNNLLNKSDQVEKIKDENYEDSEYNKSFSINGNLYNLCNEKIKDLTTIDTLVDSFDSGKVNYGNRSTEPSKINEEIYTDNLHYMKNNVHIENGKESKQDNSKKHDSDCKGDSIDKENNSENGFETDENINMKENYEHKKNKDIENEDQDSIKIDDDKNEDMDYEGVPHDYIKVIGSRFPTCVYYLMSIGLLSKKILCVLAQGEWIDYTHPILDSFEYRDALIDLREYRCRILGLISVKLNPYFYKRKIKFFDYGYYINNILEKNNKFTYLDISLIDGFLWNINKNNIIEETKRQNNKHINLQFILKWHLYCESMNVSLVCKNEAIQEELSHSEGDKNLDKNSDIDSEDSRKIRDNSEGNNNENEEGKEACKIKKINKEKYNDKIIKNYNNYYKNILNTNNQNFNSILCIVYYMFLENLGIFTKRCGVTLFGLLLSESKNKSIDNNILIIFELLKFGFLTTQPLLPPNGKKYPENAYSAINNSKHLKDQDKKSVLLLSRIYSLYSSNTNKEIKYDGLIDFDLCAFFSVVKIIKKTLRQLMQACIANVLITNMELIHLLPDNLYNQLDSDISYFFVTDHLMGVLTKYFLLFDFDDLKNEIYKHDISLENYNQGTVDEKGEDLCITNNCNGTSDIIIENNNEYCDHINKVKNTKDGKSFSNSADDGINTNKNIEEMHNIKNCSAQNNQELSNELGKNTLSEKSDIYNNNEEDKDNTSSEDINEKHDNKCNNDSNKMGMGDENVNSGTEEDKLANKFNIFEKAVRKKFPSFLNPIIDLCNAINTWRDHLNLIIKLENHTNVYDLVSDMKAANSFLEKKIQYIGLDKCSTYIDICSNYNA</t>
  </si>
  <si>
    <t>PBANKA_0613700</t>
  </si>
  <si>
    <t>A0A509AM23</t>
  </si>
  <si>
    <t>RNA-binding protein, putative OS=Plasmodium berghei (strain Anka) OX=5823 GN=PBANKA_0613700 PE=4 SV=1</t>
  </si>
  <si>
    <t>METIEKKQYHSPNENDNTHQDSTTDDEERKRKKKRLIEKKRKIQYEKERGKHREKTKDREEEDEEEESNKYNEKKRHREREKRMKYEEMKRKKREEDTNSNISSSSDDRNSSSSSDDRNSSSSSESNIKDKKEYSEKFEKLRRERKRYRDRSRDRSRDRSMDRSRGRSRDKYKLRGTYTNVEVRIKSSKHRNRCSDDEEIKESKKHKMRERDDDKNKDSNSSDDSEEEGKKSRETNKKKKIIEKGEDESENKNESDDSNEGSDKSSVRTSSESGRQRKRMRSHSRSAYRERRRRKYRNSDKRSRRDRHRSSERRRRKKRRDRERDRIYKRREKNYKFDSPPDSESDDNNNSDDDKSKKKKSNFSSENPNSNILENNNLLLNATNTILSNSGNNISNVNFNNPSSLLNILASNSSQSGDNAIANPGNILLEVGNKLIEEKKSIALNKNPLNLLLNTQSLQQLYKTAFGISELGLSTIDANAEKTARELYVGNIPQNIDIQEIVKFLNTCLLILYNKENENENICLKACIRGDTRYAFVEFRSLQDTSNCMLLNGIYFYTNNLRIGRPKTFPIEYTKLIPPATIPTIDTYYLSQGLIGIKAFAIFHQNKDETKNEYIPVDMIKLQKLCVSNISKNNETNKIKELLEAFGEIQGFEFFEGEENSDTYICLVEYNNVENAIQAHKILNQNTSYKIQFEYEILNDPIINQLVKKKYMQNKNSILSQQIPTKVIVLSKIATFEELSNPEDYKEISEDIKIECEKYGPVLEVVLPIISIDAYEHLIKKSEKEKQEKQEKQEKQINENNAPSDKVNENDEQYNSDFVGKTEINNNQEETPDKIEEHPYYDLSSIGCAFIYFETIEGATKTRKELSGRRFGANIIEANYYSEKKFLMKNFKNVKYNFKKSHSSLFNLNLKLGNCAYSDGSDED</t>
  </si>
  <si>
    <t>PBANKA_0210600</t>
  </si>
  <si>
    <t>A0A509AEF7</t>
  </si>
  <si>
    <t>Ubiquitin carboxyl-terminal hydrolase, putative OS=Plasmodium berghei (strain Anka) OX=5823 GN=PBANKA_0210600 PE=4 SV=1</t>
  </si>
  <si>
    <t>MINNNDGNEENYRSRGDNSSDSDDENIENDQINNYSNYNNFNKFHEQNMNPCNIDEIYVDDNYDQNNIFKQNNNHIRNVSNVSNVSSISNATTNHNSSHDGIGEIEGQHSYVANSQNIFLEKKQTENNFEINKNVNFNESYSYKNLRGVAENEIELIVDNFFDKIESNDEIYSEWKVCPNFIFRILFIPKTKSNNYIYPVSSAFIETMSKDDWVNDWGFSNVQYYIILINQVDYRHSFYKIDNFNFSHINTDRGWHNFIPFDKIKEPGFINKKGEIILRAGVFPFGSESYKNSRDVNYNSKIRTGFVGLKNHGATCYMNALLQLLYHINIFRKSVCMMIFNIENIIGSKTLEFFKNKLEKKKRKKQRNKFKHITEIDKKSKYKNKENNFEKTDKTSLKRENLKAYQVWKHRKKKIKKKYEENIKSDENNQTTSSISYNNIKNETNISINSVYNDISISTKNQYNNISGNDNSIQISDIKNTNIYGYENSRDDNNEKGKENEHPSDYILDKINYINNANNNISKSLDSEFILKKNENIKEEDKITNNNYTEYEMKNKKKKKIKNKKILKCSNEIKENNDSENESMSVSHICSSDNLSSKSNASKNKNKNKYIINSHENNKKENYSSMNNSNNDKNQHMNNDHIQTSCGGSYEHTVDNISDKSDIENKIPKRNSLIKNNEEKPKNYYDVSSYCDSYSDDNFSSLSIESSYTTSYVSCSESSGSCFYKRKRRKKKTGNTNIDGNYYENERTKEIDYKNILIEEENEKKNILPTSLALQNLFYKLHTQNEAVSCKELIRSFGWNANDVFTQQDTHELLKLLLDKVEEQMKGTVVDGSVKKMFEGEVETYIECIDIDYKSVRKETYEDIQLDVHGCNNIYESLDKAIEAEILEGDNIYETDGYGMQRAKKGMRFLNFPNICIFLLKRFTFDLNKMETVKLNNKFEFYKELDLSKYCKDTEQQYTLQAVSVHQGNMNSGHYYSFSYKHDEKFWLKCDDDKIYRVSEHSVINDNFGGYDIEIENNMYNFDICDKIKQRMKNYSAYMLVYVKKSLIPKLIKECDPALVNPQVVKRCKLEEIINKHRTKLKQNILQYVKIKVYDKYSYIYKSFSGLPSNNIQSLFHTKFNKNKTLSDIFFQIFKIIKNIYTRKKQKQLMYYSKIHHKSNKKQKITSSHSMINKLSNYSHLDQTNNNLTCQNKQTIMNNHNDSIIISPEVNTNYHMQNEMIMDNGNNNLNNNNQTYIKMEKVDEKRYNNINCHDINNNYNSKNNDLMMKTQFSKIGNVQTKENFDDISENSNNQSDTSISTKSSVPSGCTTTTLDNYIKYISKKQKFKTEKKKSKNSKIKHKKATKKKNKIIKKNEKITKRPKKEKNMQNQQNNYSHYSRFKSNSSYDSEDTASNSFSSDDSSHISHSDNFSDSGNISTNTASNTTTTSPPVSSSSSSSFASTSSSSQFSSYCYSNKRNCFFVLIPTNDTYRYLPLDLKNNGKLYLYELLKKTNREPNDLFPTIDILYLPYNKRTAISASRSSKNKNILLFLKYFDIYAEENINDTSLLCLDVIHCDINLKPKHLETRMINKVLKAMNKQFIIKHNYNILKEYIQNINNNDLCSDESTNFKIFVEYKNKCNLIKQKKTIAHNKIITSDLLIFNFISNYDLEKKKKYIFSLGNKKQDLYITKENISSYDLFLNANILSKIFYRKKKLIQKNSINTHYIICNRNGIFYKIQDNDNVNEINNIAITHQDQKQENILYSDSNNLCQNINNNYFDNINNLGNEIDLNHSGLKKHDSNSKKFNSNKNQYLDKINKNENMLHQNSIQCKDNNKDEIITNSKLNYSSNRQNQISNFSEISKSAQNHDSINFNILNNNSNNKHDNLNDHEINNLYLCLKKYTKNSEQSHIFYEYSLIDQNLADKLDQFIIINNRYILKEKKKYSINPEYILHNTQNIFSLESKDICRDYQYPFYSPHSSDLSSIEFETLDCNNEMATSPEGALKKKKKKKKKKNYAQNTKQNNADISDETSQLPNNINYFDSNLCFPKIEKNIINITNLGSHTIKKAHCYYYNSRKNDDIIDPLENLNESNISAALMSNENGASNELIDVNYSDISSRSSANSVLTYTSESTDYYLDIIEEELAESVYTSKIYDHKKEAKRAQNNSKKKKTKNFNNIKNQDEEYTHNNIYNKKTNLSLSEYDHVISKSELIPSTYNNVETTNDSIYNMESHLDNIHYEKSIQIKSIDNAPKINDKIDDSNNIGINLISNNTTLHIDTDSIKDITHSYNNAILEMKNGTNDMNDDDKPTTQHIDIDQNFKNNNLSKKANRIIKKCGGIPSKEEPILPFYVICDYLDFVERKMYVNRFRFKLYDPIYQLGKYRNCSGVILKSDLKKSCLNYIDSHFLFLKKELCKIDLDIDIRCPTKQIFKHVCYKMNIDPTHILIYPYPPLNSPINFIPYNIDSFTCPPEHENDSYHQYSDNMNCNDPNYTDENTNSASGQISFETLIKQRTMELEHNSLTEQKTFCLSLLPFHYKYFTRLYPHDSPKYFHYVIQLFNSHVQSISAFTGHIKLKRAKKKHTIGNGNDLKSNNYYNLDAESVDSTSSSDNSSSTFANNEYDSNDYTTVQDLIDKIKLEMNPYLKKRGINPKHKFRLLFTFGPKIKYLNSNEQLIHLDFVKTNHIKNIYVTPLRMEPDFTDQQKQMLEANQLKIIHVFNQTPSKEVFGYSFDVLVEPNDTMLEIKNKIRKRTILPKYIFDKITFFEYENGQRIWRSNDDIINWNNKQYAIIIGEHHAPSQSKPQIGMKIA</t>
  </si>
  <si>
    <t>PBANKA_0401800</t>
  </si>
  <si>
    <t>A0A509AHH5</t>
  </si>
  <si>
    <t>phosphatidate phosphatase OS=Plasmodium berghei (strain Anka) OX=5823 GN=PBANKA_0401800 PE=3 SV=1</t>
  </si>
  <si>
    <t>MWGKIVSSVSNALDFNQATLSGCIDIICIESEIESEIKNDKKISLIYKSTPFHVRFGKTKLLRSKEKIVNILVNGKTTNLHMKLGSAGEAYFVEKTYEDVEEELETSPLSSPRYEYDDILFEHNIDSCSIYESSINNFKSDKEEYEFYENVGENKNTQTTDKYSHDGEFSKTKSRTILERNINSDNERINRTSTRNRRNSKSAYTNDNTKSNKKKNETKTDIKYYDKNYNLSIKEIQTISQEISEKKKKSIISNNEETIQNEDADDILYNLKTYQTIKNKNSNKIENEYDDKNINSEWSWSWGRLPHLKVQNQTSNNGSIVLSSNKKKKKNRSVASNNKFSTDNNKNKEFKNEHLLSIPNNIIVRKRNFSECYVKKTNDHNSDIKKYSLACINKENINQTKEKNINFITKDSKSKNIIKDAFTTANKNNNIDKKKNNSIKSVQNNNSINTIQNNTPNNLEIQRNSQSKSTRPLSANYNTKRNGEKRESNLNPYSKGLAKKPTESPNKITESTKNMFESKVIKKKDRKMSQNNREKTQSNDYGAISDSYIDEEVKSNYGNNYYDQSIDDTQENGFDDDIQNRIECSLCGHLLLNQNIDNEHNEYNIEIHNKNIFEANIVTYDQIDRNSNLWYHPSLVFRFDKKDPYYPSRVALPLLASWVVFNQPLSIIAVEKLLNSSLNLIEMKDKSWRNWFGVSNVENNNQLKGKNSKTQKQNISNNNLTHKKKNISNSENNTNSIALEKNTTHVTSPFQFQNNNHENNRKNKNSGLNIIPNPHNTINLRNSSISHNSNFLSFNKSNIKRSVQESIYSKNDGSKRSVRHKDDKTKIRYRKSLRPTSEQLQSLNLKEGANTITFLVTSSLQGTKSINGTIYLWKKNAKIVISDVDGTITRSNVLGHIMPIVGKDWSHDGVFQLFNKINNNGYHILYLTARAIGQADSTREYLFRFKRNDNKLPDGPLILSPDRLFPSFKREVIDKKPYIFKIAALRDIRNLFPLNHNPFYAAFGNTESDHRAYISVGVPEAKVFIIDNHGIVHHVNSTYAKTYETMSEITEYMFPSIKCDTKREDDDQYNSFQYWKMNSLTYYEKYMDASDSS</t>
  </si>
  <si>
    <t>PBANKA_0414800</t>
  </si>
  <si>
    <t>A0A509AF89</t>
  </si>
  <si>
    <t>Arginase OS=Plasmodium berghei (strain Anka) OX=5823 GN=ARG PE=3 SV=1</t>
  </si>
  <si>
    <t>MYECIQDYLTNHKDEKNIYVNKCISIVGSPLSAGQSLSGVNKACDNLRKFGLHDVIKAVGWGYEDIGNIGEKIPINGFLKQENIEKENDQINNNNPSYYNNIKNAEVIGKFSEKLFQTMSSELKKKNFILNIGGDHGVAFSSILSMLQTYNNLKVIWIDAHGDINIPETSPSGNYHGMSLAHALGLFKKKVPYFEWSEKLLHLKPENVAIIGIRDIDKYEKIILKKCNINYYTMFDIDKKGIYNIICEALNKIDPNKNSPIHISLDIDSVDSIYAPGTGTIAKGGLNYREIHLLIKSISDTKRVVSMDIVEYNPLLDESDKAVHGDSLPIDPNATKTGKLCLELIARVLGNDIV</t>
  </si>
  <si>
    <t>PBANKA_0105300</t>
  </si>
  <si>
    <t>A0A509ADS3</t>
  </si>
  <si>
    <t>WD repeat-containing protein OS=Plasmodium berghei (strain Anka) OX=5823 GN=PBANKA_0105300 PE=4 SV=1</t>
  </si>
  <si>
    <t>MDVQEIDEKLVTNGNYVRHAFSNRNIKIKVMDAVNKIEDYNIFQNEASQNCQLAKNKNNKFLSLNENLISKIRSESSDIIKKEGQILDVNSRNVCYALKSGKFRLINQNGINTTRIKLLYDSEVLYVSFNQENGNLLLILDTKGHLYIYNINEYIVELIFCLNFSSVQNEKKISDQLKDILLPNDTEDENKNIDNVNKKNELEKKNIPKIASWIPKNDKFFVTGHNSYLCVWNIKKLLNFINTNNINSEINVTHELISSCGFKISFGKIFYKYSYLFNDMFLDNTYNQEQTYNTFLNSYCFSLDGKYMHALINNYYSLIWKIQKEDQTTRLVLVGFRSLHEQLVNARKYLNLNEIKHVLKVEKSNIECQIEEINQHTDKEKEGVSENGINQNNNNNNNIEISSVHIINTFVQNKENEGKLSEYYLLVFHNGCCISLFSFKRFNDYSNVKHNNSTEERTDILNEYIEQNIFFDKSITNIENVELFLDPSEFFVFFNISYNVINKNQEYINKSLLFVIEIFNKKRLDFNIHPKFLLLQGQRILPLCSIRILTIKEFIKFAKVLNVSVSSNSINLFIFSITFNTAKKNINVKSFSVPIPLLMGDICDTQKDHEKKINLYCSKSEKFNEDIERNKFNHSDNCMDFPSFLDSKTNTPFDKIDSFHVKMDSKRCVSDINANELIRSGDTNTELSLVNKKNESINLDSSFFDTKKDEVDKCGEEKIERESINTEDNHIIHKDYDKLSNSKLNNNYNEVKYDDNFIDNIISKISLTDNKICENTLNKTGVYKKTERNDIVNTHEMLDNKKEENSKKNRLFISDPVEINKEEIQNDVYFKETKHIVDIIFSSSSNQKDKFDENDQILLSCTDENIEKENQDELANNSNKIVGNSNIDIIMSTHEDVLKRFMDFKDDQNREAYESEIEKNDEKKENIELISQVDNDQLKINEQTKYYKKEEESQEKILPQSQLKDKNKVKYDNEKSNANLESEVLKKEKNINSFFHKLGFFKNNVSNSASKKLKNENDHIQENEMLNEQISEEKIEEVNCDLENSINNKIKQEKIESEEVGGKENDNNFNNKCNNGDTQILDTNLIKVNEKEVENYINMKKDVKNNIQPCTDESGELNNYPIYVNEDVMKNICNKICKQMGTTIYNTVYNELNKICPLKNMNKTGENGSYFLDECRDKEYNEICAMSSRCNKKINEMKEEIINLKNQNKNMSLKLASINNSICKIYENIKHYGNFMKNPKQNIQEIKLEKIQTEINTLKKSVNNMVNKSSENLITFLDDFKTNIGKVLRANNDNLRKIIQQNLGDNEKNDRNISNINTFYNDLIYNKGMTEFLNQVHQNALKKIMPSVISSEIQVQFSKSIVPGMREAYNTGFQSITEPLNELLVENRKWLNNKVCVIEKGIYEKTQKNNEESLIAISHKIDALDKEFKMFTYSINEQLIYLNENIKVLNKIVMNLNSKKIDNQKMVTYNEEMEFEKKEYRENEDDVSNINNIKYTNKASNNISYNNKRASIVELKNNYDIEDVDDEKKDEKNPKIEKKMDTSDIIIKGKINQLLTEHEYNQAFTLALSIDIEKNTNAFWVLQLCHRFHEKMFLNESLTISQPALLSICKILCESLIKTINLSLEESEFRLKWIRSCMQQLALNHSDLMKTNAFIFMKNMHNNISAFSYYVENELAKIMGGNVNDNNDHDEENRLIMKRHLFKNKIVFNQKQTTNDKEKENEINSHNHYSLNNNHLNYGSEQNNYQYNKNMLIVLQEEIFHIRKLLKRIINSMNKSSA</t>
  </si>
  <si>
    <t>PBANKA_1431900</t>
  </si>
  <si>
    <t>A0A509AV64</t>
  </si>
  <si>
    <t>Glycerol-3-phosphate dehydrogenase [NAD(+)] OS=Plasmodium berghei (strain Anka) OX=5823 GN=PBANKA_1431900 PE=3 SV=1</t>
  </si>
  <si>
    <t>MMHRSIFDKLKEGPLKVSIIGCGNWASAICKIVGTNAKNNYILDNEVKMWCRDEKINNESIVNIMNKTHENIKYLKGISLPHNVVANSDLSYVINNSDLLIFTTPSQYLEGLLSLIKENKSIKIAKHVKAISLTKGFIFKNDKIILCSNLISNALDIPCCALSGANIAMDIALERFSEATIGGKDKEGLLIWQRVFDIPYFKINCVNESVEVELFGAIKNVIVMAVGFCDGLEICTNSKSAIIRIGINETILFGKTFFEKFNENIIFESCGFADIITSFLAGRNARCAAEFVKSNPKKSWEQLEVELLNGQKLQGIITLKYAYAMIKKKELTEKFPLITILYQISFENKEPSELIKAFMTSTISPINY</t>
  </si>
  <si>
    <t>PBANKA_0910200</t>
  </si>
  <si>
    <t>A0A509AHX4</t>
  </si>
  <si>
    <t>Protein phosphatase PPM2 OS=Plasmodium berghei (strain Anka) OX=5823 GN=PBANKA_0910200 PE=3 SV=1</t>
  </si>
  <si>
    <t>MGAYLSAPKTNKESMDGGNLEIDPSRYGLSCMQGWRKNMEDSHICYNNIKVNEIEEVISIYGVFDGHGGPNVSKWISYNFYRIFVKSIKEASDEMKKDNLDKSENYKLKLIKLTLEKTFLKLDEEMLLTENQEKLKKYNASAQETEESDTKENYLYSILNDIISKNISIKAVEKDGKRCLQVVYNKEGNPVEEGNVETPSTSLIEDDYNNKSEELYDEDDSILKDNMNGDGKELEIKDTDSGKKNDTTTGEVNINDNIKGIKLEKDEKIEDSDNTNKEKNDLENKCKSEVNSVDTDTSTWGQDIKNKIKEDNNGSTEINTKRLKKDMDNETDNNIKEEGTINNNNHNNKTENVKPSALTYDNLKSLGEMTEPEDKLKGNYNNTNDVINDILDSCDDDNSLDLYGKDNIGEGFSYNETITNVIDNNINNSNNNENNNNENNNNENNNSENNNSENNEANDNNDLYSPDELRLFENYYSNDYEDNIAYSCGSTAIVAVILKGYLIVANAGDSRAIICFNGNSLGMSTDHKPHLQAEEARIKKAGGYISNGRVDGNLNLTRAIGDLHYKRDPFLSQKDQKISAFPEVTCVTLTPDDEFLFLACDGIWDCKDGQDVVGFVKARLEKFEELSDNSADLGGNQNTNSEHINSNNNTTNNENSTLKDESNTSNSAENGQISNSYDKNIKNNNSNIENEDNSNENQNKFNENSDTCFEKDTNDKYDDSPIIERKKYDKFNKLSQICEELCDDCLSNNYKENDGIGCDNMTCLIVQYNPLYKMHTEKKFLNIDDIE</t>
  </si>
  <si>
    <t>PBANKA_0612200</t>
  </si>
  <si>
    <t>A0A509AH32</t>
  </si>
  <si>
    <t>Asparagine-rich protein OS=Plasmodium berghei (strain Anka) OX=5823 GN=PBANKA_0612200 PE=4 SV=1</t>
  </si>
  <si>
    <t>MENNAFAQKIYFKGFNERKINYLKFDEHSENISISNNSSNIPMRNISNNNERMQIGKLNVQNINSNTNLTHQGSKTMNFENEYINSSTQNTQNFNAVHGNSGYSNSQLLFLNKNMNSNNSINPSINNIGNLNNMYNFNKNLKSNDILKDNILNKNMYNDFKHGDNKMDFNNLNMKSFTKSRNMNIHNVNSNSNINGNTKLILHDLNSDHIDVGNKNNINDSYINSYKLNINTGNIPGNHQHINNYDSNVMDKGTKTDAIYNSENNNMNNNNNNMNNNNNNMNNNNNNMNNNNNNMNSNNNNMNSNNNNMNSDNIYLSGQTNNTLNRNNIKNNLNNFLNTNILMNKHRNKFTSENTLNSFNSTNNELIGNNNNNQKNKNAHLKMYENDNIQIFKGIESNNDLIINHMNQEMLGNNFNTHTSNSNIGGNNMTQLANIGNTPGNLASYNRPNTHNVNIMNNNNNNIGNNTLNNVMHNQIANQISGHLTNPNMKNMTNSNNMHVIDTDISNFNKNILLKQTNVNNTGSHSNINNYNNTNISHIQQNVSKFSKMNNMYNDIVTGINNVENNKVNVRGNLINFEYLNDKDNINELQKNMILNDSSSNIKNFSINNGNMDFLNNKNGIDMVNNVNNFNNVNNNNQINYVPEIQNFGNTCSNISSTNINYNMLNTIRDGGNEIKINEQIISKNIEIPKKSGVGNTIQNISSNNIITTDNYANLLKQICTPIKNRTDNTANSVSDNLIVKDFGDSSNEYGPNAGNMVAGIDCDSLTTKQNNSNSNSNSNSNEEREIQSNYILTGKYNNPNNNNNNNSSNNNNNSSSNNSNIYELKKLNLYAENKKKKENEKNDEKTFKNNIKKNKTKVFFYINPKYIIEPLKRKIYQNMSVFIENLISDIQKIENKNRAEILENLHNTPWFCMIFDFDGISKLLNVFNKYLIYSDSLIIPDILMSTKLNNGNLPGINSGVSSRNDIVNSTCVNNEKSEIDEEKHFEENGNENNVVNKSGSDINNEYMQSFNFYFEKSNKFDILNKKIYDYENNIIENVEKLNYLKDLCRSLKSQVDLKKKKFLLLFEKAKLKNYIYKNKDLQTILDIEKKLAINVEQPKTNNEYYTVFKKINDGLNYLKKYSNIIILNNSMYNDILNEQESGNFCESSISTDELAHEENLNDDIDNNNPDEDINNMNISPSNQINKRNNDNQNQNNNDDNLFFKNKNATLKDYEQDKEVNKKRKTINQIKNLQWEKEENEEWVDDFLEDF</t>
  </si>
  <si>
    <t>PBANKA_1326000</t>
  </si>
  <si>
    <t>A0A509APQ5</t>
  </si>
  <si>
    <t>GTP-binding protein, putative OS=Plasmodium berghei (strain Anka) OX=5823 GN=PBANKA_1326000 PE=4 SV=1</t>
  </si>
  <si>
    <t>MKRAFFCLLFVVINSLTVYCDNNSENNGQNGEDVNKIDYDSYEDDIDENNFEVPIDCEGGECLNSMDNINKIIDEKKNKIRRRKKRGKPIQIVKPNVNHTELIIIEENLAILKKISKPIAIVSVLGDMHTGKSFLLNLINEQLVDDINKRDKTIENGFKVGNDITASTYGIWIWSEPIIITVQKLKEMYEYIDNNFTSFVKSYEYEKDEYNEEIIDLLNLYKSDNWISKVHDLNLNDTDEVNLILMDTQGLNSPNVNKRYDEILYALTNLISTDIIFLTMKMINNKDLEFIENITKDANLFMLRAYTRSNGSTFSIKKTKFDKILDNMNNIESNSLILESIASKNLMWVVHDFSQRLDVRKGKLWLDILLNSDRRDLDIKYWRKIISNKSKDKYDAYTTKQKKIAYLTYTKDGNKEPTNEMSTNYKLGVLYKNIDCVLLRHMYNNKDLDFTNVNLNDLNDEYKNDIMVLRYKIYLRAMMHPKKMYSNVQMNNIINKIIKEKKGKSEIKENNSSTINNNMDDEVNDISETHSRYMSGDDIYDFITFLVKSANQNLFTNVNQFFKQFKINRAEISRNDLIFLYKKYLLQFMENDDVEFISYMNDDSDEFIKSLESKLNGNEKDGNNKSQNDSSFNEDFMDEEEEREVHQKKDVYKQLPPLINEITKYEELIREQILNIWYKYTESDFHDEEEKELIKDIESNLYERLDLIKNEMIALGETNIKKFCKIACEDALQIVVEDIKMKSDQYPIKQKELTVFFESVSYNLLKYLEKKLSKNSEKLDLIYYKDEICTPLINSTFQEFYYLKKKNITLNENKLKSYFGNAVSKGKEVFETLAESTDNITEYFKNKNVFYTVLDKWNAEAINVYMATLSDFSKEEKEIGDEYLVILDNSIKELKQKALEKWNNHCKDKTNALYNMHKNNLKNNFLENFNFPLDELVLQDIFLSLKNQEELKYMEIYCANEESWISEYKNFLELTDDVFKFIKDENLKAIQITCQQPLDDLKNSIKGEIHKYYLWRSLKITLFNRALVVLSNNIENIYLKNQRENKIQSSIEENFTLKNPQYRKISKELMSKVINRWLNNDIYNIYYPIIRKQLIHKIICYLGIIILLFISSLILYFKKFHASFLFLITISLFMIFGYAQISLYMKKFFRHIVFYMYEGIANVFGTEGAIIFTVLLISTTAIYLYNYHIVKFKNKVAKNTKKLLQSQNIMNLSGLGGFKDMSASNPKMRIFKPNVIKFDDYDKDSKYHSSNIPHEFKLNNDTSQFMDLKERGNRGNKMDDYTSYNNPSKFHRRSFLG</t>
  </si>
  <si>
    <t>PBANKA_1358700</t>
  </si>
  <si>
    <t>A0A509APF7</t>
  </si>
  <si>
    <t>Uncharacterized protein OS=Plasmodium berghei (strain Anka) OX=5823 GN=PBANKA_1358700 PE=4 SV=1</t>
  </si>
  <si>
    <t>MNIFGKDKMIKKNDEINKDDEDGFYEEKKSSTIYPNRELNNADNVNNNSVNKTSDNYLSNLHGKGNYEIPNNRNFFNENYRGNMMEKLYSQRNIIGMGFSEQEIDDEDNYDDISSSINYDLNDDNGYYSLTEGYKTNYIMESLFDKNSFVYFMVPFNKYSYTNYYNNWNKISFRMYASLNSVVTDKIPKKKRRGNKQNLFLKNVNGYDIGSDSGAGIEDENFKNPLISIMNNFLYFLLLSEFLNFNELFKLMPLCKISYEIFNKYFSINVHINPFKQNISDIINFLKLNKEYQFNISQRQKSKYQESVCENKREILSTNKHSIYDTTNKDEARVEYTPSNTNNMKKNDNINNNKNINDENTILNNLSDDKTEVNNTNNEINNEENAVLKKKKIITNNSISMRYLFSLYEFMRVYLSKYNRGKLYYSISDEKFKYDAKKENSFFRDIYPYGNKICSYEYKVKLKKYIQRRWNLKGNYVHENYFCHKSNSQKNLGVLKLVHNRESKKYPSGTSFLSVDKSGYINTWQVNHTNSLLPTFLNQSQLTLKNNTNISATDVVNLGGDKFLLSDFSSVYSFSLDEIDKGDTNLVKLIDIELMGNHKNENIKNIIMCEKNKCCAGLTKAICHRIDLEVNKIESSKYLMENLQKINNFDNNTNIVLTPKNILIDDKRLANYVPYVNYNLIDYENDKKYYNSDNHFVDINLTGISLTSLNSSNSIYLFDLRYKYPSTCLYYEPIITETYRLKENEKLKYLNKLKLNYNSRHYLRFKKYSGLHDNIILYPSVGDPSQSNIICEQNRDNTTNVGYIDDANYVKNKIFSDESFIYTIVKEIKKKELDNLPSSYLNMWRWCDKRQFKSFFHYHEGLINKRDDGNSISVPNSYYQKMTFDSVYKFIDSINHLFVTYENSNYIHSLISPTYGLDIKSSLKEVPLCIHPTNL</t>
  </si>
  <si>
    <t>PBANKA_0920100</t>
  </si>
  <si>
    <t>A0A509AJR3</t>
  </si>
  <si>
    <t>Prefoldin subunit 5, putative OS=Plasmodium berghei (strain Anka) OX=5823 GN=PBANKA_0920100 PE=3 SV=1</t>
  </si>
  <si>
    <t>MACDIEKIEDNEKENPNIVIQLNTLGLDELVSLTLKLEEEWKLIKKNYTILEGAIVTYDKCKNSVKQLNPSKYKSKNYNVFMNELEKSDLIKLPNKDATTDNKSQQVATEKNDNLNVEKKNEPLDIHIPLTSLVYIPGKIVDTENFLVHMGTNYYVQRNSDQTIEYFDNKIKKLNEKMKKIKVTLIEKRNEIELCKHYIQIKRGQQINDTNQNHQTTSVQSTA</t>
  </si>
  <si>
    <t>PBANKA_1143000</t>
  </si>
  <si>
    <t>A0A509APR1</t>
  </si>
  <si>
    <t>U1 small nuclear ribonucleoprotein 70 kDa homolog, putative OS=Plasmodium berghei (strain Anka) OX=5823 GN=PBANKA_1143000 PE=4 SV=1</t>
  </si>
  <si>
    <t>MSAIGLPPHILILFQSRPLLDFYKPIKKKKPKEYSGISEFLNYFEDGKPPPKIKLESPKERKERKKKEKIAYNELILKEKKKEYDPFKNNDISSDPKKTLFIGRLSYEVNEKKLKKEFETYGKIKYVKVIYDQDKKPRGYAFIEFEHTKSVTDAYNLADGKKIDNRRILVDMERARTVKNWIPRRLGGGKGPSRGSDERKKLTHSVNWNALINKDKYRDDKRKNDDSYKHIPLYNERNDDGPYGNSSSRDHRSHRGSERNSKRDRNHRSRRSDSRDKYRHKYHKRERSRNRSRDRDRGRDRDGNRDRDRDRNRDRNRDRDRNRDRDMHNDTHYDKEEMYKNNMHSQENGEYNNYYMNEMNNNNDHDEGYE</t>
  </si>
  <si>
    <t>PBANKA_1202700</t>
  </si>
  <si>
    <t>A0A509AQA9</t>
  </si>
  <si>
    <t>RNA-binding protein, putative OS=Plasmodium berghei (strain Anka) OX=5823 GN=PBANKA_1202700 PE=4 SV=1</t>
  </si>
  <si>
    <t>MHTKEKEPYYGGERRRYASRSRENVRDRNEGRENYRISHDDNYNKRYEGGNVDRNRNNSKDRKYYNNAPPHNDHHNYPRDRFYNRSPKRNFSKERNYNKNYDRNYDRNYDRNYDRNYDRNYDKNYDKNYDKNYDKNYDKNYDRNYDKNYDRNYDKNYDKNYDKNYDRNYNDKYRYDRGYNHEWNNNKYVGSYYHNNNYKGRNDRIDTKIYSMGRDKGRGEYDRHYNNMNIGTMRRERSKDMRSHAYKKGDPCKIFVGNISPDAKEEEVRKKFAKYGDIINIQWKGRFAFIEYSKPVYAENAIHEENGKHYMGEELSVQAHHLSPFKNNYSGSYGNVYNSYKNDPRNYENKYSRNYPDNKFESIEKKNSLRIVVKNIDEKVSWQDLKDFGREVGLVNYANVVYNNNGNNKECYGIIEYYNYQTMKRAIDVLNGKKLNGVSVEVIKYTDSSVSSFYKNKERESDHHYYNNKDKGYNYQGSGGDKKYYDHGKDKIHRDGNSLDREKYRNDKYYEKNKMSKDDDMNGYNRYSNSGSNHRQHDEGTYTRKRGNDKSEDMDRDRKEKEYNDGDEGKYYHRRSLGEGQDNNFSDREDAKKIRKTESTKYGRNNKTENQHSSKKIKDEEYSIEKEENGKGEESTKEEEHGYKTDRENIYSGDDKDQAYRKRSNNRSVEQSPSSNSKRKSYKRNTNRRNNKTPDEYSPKDDRDVIYDDNTNTEK</t>
  </si>
  <si>
    <t>PBANKA_1107200</t>
  </si>
  <si>
    <t>A0A509ANP5</t>
  </si>
  <si>
    <t>Protein CAF40, putative OS=Plasmodium berghei (strain Anka) OX=5823 GN=PBANKA_1107200 PE=3 SV=1</t>
  </si>
  <si>
    <t>MMNDNGLNNSHKMNNTNNSTIGSNRNAMFQNRGGVNQNSANPNISIGTSNNIHHIATQGNTNNNMVGQGINNYNVSGINIHNMGNNVGMSNSKMNNNNNNNNNINNVNNGEIGMTNNFNNAHVNPGSSIRVAPNDDEEKKKIYQLIFDLCFSEKRESALLELSRKREKYNDIAPVLWNSFGTITTLLQEIVSIYPQLSPPLLTTSSSNRVCNSLALLQCVASHPETKQHFLNAHIPLFLYPFLNAESKNRPFEYLRLTSLGVIGALVKVDNPDVINFLLQTEIIPLCLRIMETGSELSKTVATFIVQKILIDELGLNYICATPERFYAVSTVLSNMVNALIENPSSRLLKHIVRCYLRLSENPRALEALKCCLPDSLKHINKAFIPCLKEDPYTKKWLIQLLYNINNAEQTQNVPNHLNALNNIHIHHVAPQTISTPHPVNPNNHINTLPKNNYNNIPQNMNDTIIQENNNNIKNNNSGNKNNPNNYKDQNNTSNAGANSNNNINNNNNNINNNNNINNNNNNINNNNNINNNNNINNNNNNNINNNNNNINNNNNNNNNNNISNVANKSNHSKSEPSNITSTMLSNNNQHNTNSQNVSTPNINNPKTSSTNNDNITKNIAMSGNNNSSSINVGNNNIEVFNTSNNAEIETVPTNTSSNTSSTSANVDTTVATNNSK</t>
  </si>
  <si>
    <t>PBANKA_0706400</t>
  </si>
  <si>
    <t>A0A509AHZ9</t>
  </si>
  <si>
    <t>Uncharacterized protein OS=Plasmodium berghei (strain Anka) OX=5823 GN=PBANKA_0706400 PE=4 SV=1</t>
  </si>
  <si>
    <t>MFEAKSYKWYFENGCEIVPLKKPYDKKNDYSLTLLDIQADFSDFLAEEKNIISSDKLAKEEESGFNLQKNQFIQKETKKKSTIEREKYVYEIDYLWAYMEWHYSFQDEIKVQKNLIKDINKLKKVPKLFVSAHIIDGVINEMPKNENICILKYTTYPNFYKKYNNELDILSKKSNNSIYNVCNYIYEVCDIADKSLTFANSPIINTTVKNVLSITKSGKKREDFNEENEKEHIEEDEIWQIYLSKTLKNINDQWLLICVNDELKNIINNSGDIYFKMFNKYIKEYNEFITNHNYSLTSNDKGESGNSNNSTHMSNSNMFKNEYKNNFFELNSHNNNLNLEKIKKYKINLIFSENKDINHIIYKLCTNLGRFNDVVLCTTNKTYNILMNDVDGTLAICLKSFFSKYYINSDIENKLYSQEMENGMRNLKKDNSIPFNDDLIKTLSIMGLSKEKIILSEKATIFNNIELFFSYYLLVHSEALCGQSEGCKLIKEGLSYSEKETNEIDDGVIYISKKGIFENLQFSNEEICSYLMHMQKYSKNNMIYIKNKGFRYIKSEIIYEFLIKMMELISINDNLYEYQYIENPNKISRRNNNGEIFDKYRYDLYKGLKKRHGITFLNIMKLVYDNIDDFNFLSTNKIGLEKYIILQLCWKCFDIENIHFEYFNIYYNYYFFYEYLNKGSNELTFENMLENYFAFLNNDKYIDETVIFLNLFKLHNIMSLNIIRRSGKVTIHSEKLFTFDMDMFTYIKYVDDNFQNFNSNLMDKIIQSFIKNYQFFLDYGYDRECIKKNVSNVFEGENYNKNLKETNEKDNFVDEGTENTIYKNRVLFRNNIILNVNNINHICNDNFMFEYFVVVKYFYSENSFSLLEKKIKKTVNMLKGTYNAGQGGENVDRHENYELSEKFENFNSSRLDNLADYDIQKKYNSNYSKNMKYNYCLNYKIFKYQTNSFPHIRLNNNYNDLLVSVYTPLSLHCSIFRENVIYNKKKNSFQLIPPFLLKNNLRSCLTVLFALKNSYYSQEFYPFLNPLLNNKDMIGTIAVPPLRHCRTKLMEKENTKNVELFETENIILSTLNNTIKQCSSHVPSNKKITEKLWKLYNCNLPINNFNL</t>
  </si>
  <si>
    <t>PBANKA_1134400</t>
  </si>
  <si>
    <t>A0A509APF6</t>
  </si>
  <si>
    <t>Sas10 domain-containing protein, putative OS=Plasmodium berghei (strain Anka) OX=5823 GN=PBANKA_1134400 PE=3 SV=1</t>
  </si>
  <si>
    <t>MKKKNYVPIDTSKVKFVEGSESEDIEIEEENYSDINNEIYDENLISDSNDESINDINKKSKGKKKKKKLSNDEESQEDDFDDENEDEDLNDDDETENENIENKEDENFIKVSWKKDKKNYYQYESDNSSSDDDEENNDERMKEVIYLNKKEKENLNENDFDLYNIYMNEKDGIFSKNKDSEIGIDEKENTIKKLINNMANELKEKKKEINIDEKDKKEIEEIIMSEHQEYQIILKELSLNIEKVFNEINENQKLFQFKNINENDVSPSDINKNTLLYLKKKNETMLTYIIYITYYVFLKVMNCYSHNHPVLDKLIYINTIISKTNELDNKIKFKIQQLNKLPKRQLHELDISNSDDQTQATNMKKTATGAKKIGKKNADNEDDEYEEEEDEDEEDEDEDEEDEEDEDEDEEDEEDEEDEEDEEDKEEEEIEEDRNKNNKNKKYKISKSIITEYTDSHIREKMKEEKKKQREKIKNERSIFLKEIKDMVSNKPEKIKEENYLKKLEEKFTDFDDKILRKKMKMMSKKKNRMNNLSNVGMTSNDLLKFVELPEMSNENDNTSFHENKIFRNNINKIKQKNKNKLMNNNANDDFVSFKKFNKVQNKNDSYDNKEKNALNNYSFGKNMHNEIDDENIKNMLKFKKNRKEQRKTIMDKKNKEIRKQLVDQENEVNDRRMPNKNIIQNKGLVRKRKSTDGNARVHNKLKYMKKMKTYNSQHPKFKTHDNNYDGVKKGINPYLKKSIDIK</t>
  </si>
  <si>
    <t>PBANKA_0105700</t>
  </si>
  <si>
    <t>A0A509ACV0</t>
  </si>
  <si>
    <t>MYND-type zinc finger protein, putative OS=Plasmodium berghei (strain Anka) OX=5823 GN=PBANKA_0105700 PE=4 SV=1</t>
  </si>
  <si>
    <t>MDIKDIEFFEYVNNLKNTELLDMFSTKWFEYHKNVVLINVYLHNNNELIDVVGNDKMSHILAKFEVLLRELITTYFIRFLNFEEKIKKNNKKKLQINELTNKNIDKETSCDTENSHNHIYDYISLYHEMAVLNIFELILLSDHIYEQIDTYIINLFAYIYSNLVSFLKTSSDEYFVKPITELPISEILNEENDKTHNIDRLKIYINVINTLRNIIDRIHLLNNTVVNKIVDYDILLILIPLIEKKPWKHDDYIFEQNEWIKNDDNAMATVEKQLWIILYTLILNSICQEKYEMTNYRRNNILKLRKYMNENLYEQLPPMKTLHTFIEHLYISKSVFPENKNSYLIIDVVPEIFDEIKNDILKNKKKVLSMLNNITISKEVLGSISEVYLSVYEFDHQIKTSKKKTKEINPIDTNRVEKEKPVDNQYTCNNCKEMAELQCSQCKQTYYCSKECQMKDWFNHREVCSSYT</t>
  </si>
  <si>
    <t>PBANKA_1033700</t>
  </si>
  <si>
    <t>A0A509AL68</t>
  </si>
  <si>
    <t>Uncharacterized protein OS=Plasmodium berghei (strain Anka) OX=5823 GN=PBANKA_1033700 PE=4 SV=1</t>
  </si>
  <si>
    <t>MNKYMSSSSTILNNKRNAKYEIKKITTEQNYDIEENKNPNDKIYNQIKTNILKLEKIFLDNVLLQVKRKNIPGTKNSIEKSAINELNKYKKNIELLKSKVGIEDNTNKIVKLENKLKENEEVLQKLNNNKEALENISKQQLKAIDEICLNETQLSIQTKYEEIRQLKEDLVKLKSVYMENEHILKKKQEQLINVDSQLKKKIIYIKNAKNSNNNNNINNANNNNNSSANKMLSSIQVQTLKAQIDMINENINNDTQIYDQKIQSLEKSITSSENDIEFLNSQIDEIKKNIDNIQSDIKKMRRQKKEK</t>
  </si>
  <si>
    <t>PBANKA_0929900</t>
  </si>
  <si>
    <t>A0A509AK21</t>
  </si>
  <si>
    <t>Heat shock protein 90, putative OS=Plasmodium berghei (strain Anka) OX=5823 GN=PBANKA_0929900 PE=3 SV=1</t>
  </si>
  <si>
    <t>MSLSKLSRASLQLIKGSSVLENNGRNKIGKFQFTRCMNTKCVLNKNIWNGKKKNEYNLEYKRLFSTSENYEFKAETKKLLQIVAHSLYTDKEVFIRELISNSSDAIEKLRFMQTASIKDVDPNNKAEGNIIENTEQPFYIKVSTNDKDKLFIIEDNGIGMNKTEVIENLGTIAKSGSQNFINALKEKGELNKNSQTTDIIGQFGVGFYSTFVVSDFVEVFTKSHEKGSIGYHWKSDGNGKFTLTEDNSIERGTKIICHLKEACSEFSNINKVQTIVEKFSSFINFPVYILNKKQTPIEPKSVSESDKVGESDKVGESDKVSEIEQVQEILINSQKPLWCKDEVSEEEHKKFFNFLNKNKSYSDDNKSYLYKLMYKTDAPMSIKSVFYIPEEAPSRLFQQNYDIDVSLYCKKVLVKKCADNIIPKWLHFVKGIIDCEDMPLNISRESMQNSTLMSKLSRIIVTKILKTLEKEASIDEDKYLKFYKNFSYNLKEGILEDSTKNMYKNVMMNLLRFYSVNLKKYISINEYIKNFKNTQKNIYYFSANDINIALSSPYMESFKNKQVDVLLLFEEIDEFVLMNLQSYKDSKFISIDSSQKEDLDEIILNNENTDMNTANTNNNNNSDSNNNKIPFTQDQKLELEKYIKQVLGPKCSDVKFSERLSLSPAVVTGFLSPTLRRVMKATMKNSDMNENMLQNLPVTLEINPTHTIITSIYHLKNANEEVAKLLIEQLYDNACIAAGILEDPRSLLTKLNELLLLTARYAYHYEKKNDACSESVDKTDGNNINDSVNANVEKVEEHDDRF</t>
  </si>
  <si>
    <t>PBANKA_1453300</t>
  </si>
  <si>
    <t>A0A509ATY0</t>
  </si>
  <si>
    <t>Acyl-CoA synthetase, putative OS=Plasmodium berghei (strain Anka) OX=5823 GN=PBANKA_1453300 PE=4 SV=1</t>
  </si>
  <si>
    <t>MDITTLRKTLLNFLENENVIEIDYKDNGDFKYFEEVKGTAKKNSSNIYRSCNYEICASLEKNNQFFNIDINTRYELFAFCSKYYLNCEFLGERKKEIRGDEVILGEYVFKTYREVKNEIEIFASALYQFENIEPNTFTDNGKYDKLKIMGIWSKNRPEWYMTDIACAAINFVTVPIYDTIGINSVKLIIQKTQMKACCVEAEKLESLINLKPELPDLNILIIYNDSNLKDEIITKAIKTGYKIYFYKKLIDQYKNKNIIPQVIHQYSNLEDENTGKTTTNNKSPTPNKNMKSDASFKSIDTNNESLENMREMLKNNKPKPSDICTIIFTSGTSGNPKGAMITHYNFISFAQSYLIDGNRLGIIKHEVTLSYLPLAHVYERLIEFALPLFGAKIGYFSGNIKEISNDINELKPTFLITVPRILQKIHDNIMGNLKNKNIISQLLVKTALKCKRQNYAKSSQKFNHGFWDLILQPIRNRLGGRLRIQVMGSSSMDKNKLIDIQMLLSTPISEGWGMTEVGVGFVQHRNDNIKGTIGGMFSNTILKVVKVENMKYDPKEYPNRGELCVKGSSVMAGYFRDEELTKKSFDEDGFFLTGDIVEVNENNRYIKIIDRAKNIFKLAQGEYIEPEKLENIYSNSIYIEHIFVHGYSYENELVSIIVPSEVFVSDYAKKHNIDLPYEELLKSDTIKKLISDEIMSASKTYKLNGIEKIRLFHLTHIPFSVENKQLTPTHKIVRNVILESYKTVIDELYASRNK</t>
  </si>
  <si>
    <t>PBANKA_0923200</t>
  </si>
  <si>
    <t>A0A509AJT5</t>
  </si>
  <si>
    <t>ATP synthase F0 subunit b-like protein, putative OS=Plasmodium berghei (strain Anka) OX=5823 GN=PBANKA_0923200 PE=4 SV=1</t>
  </si>
  <si>
    <t>MIKIKNGIKVGLGMTKRYYTNNGKGMLKEYVYTKYRISLPYIDNVKYDDLYLSSPNKEDLYVFTKKIPIFLRYLKLITSLENRNNDFVEFAKRCENGLTIEKDVYLTKEELIHLMFINGYTKKETNALDLAFNNNYQFHYPEISVLFDLNEEDVYKFCLKKRSENPETLFHLKYFKEKNMLSSYGLIFVFLYFGLNNVVLSNAWFLSKTIPFFSVFYMLASYFYKDIWNFLNKEKNLMIEQNIQNKLLAEDIIYNQLKLFSKDTECSSHLKHFKEYCNVLIKYYRKAFINENKKNIHEHLEKKLNEIYNSEQQYKNSLKNILVTEIIKKTYEHVQNDQNFYNAVLNDSINNIQNNTNNDTLVSYVKTQINFVKNENNNNPIVKNILNQYELKKKEYLNQFVVRKDEVNAIKNIIAKCNFDINKLNKEDYDNLIKLYTTINNRFGFYVNDNDIPLIIHKDNESKNLTENINFIIQQSNKIFHQKKLVSFLKSFQ</t>
  </si>
  <si>
    <t>PBANKA_1111800</t>
  </si>
  <si>
    <t>A0A509ANX2</t>
  </si>
  <si>
    <t>Glutathione synthetase OS=Plasmodium berghei (strain Anka) OX=5823 GN=PBANKA_1111800 PE=3 SV=1</t>
  </si>
  <si>
    <t>MEKEINNFYEIIQKEIINYFLVPKGKNEYLSYERINILIQDLVASLNSNGYFIYAKSINDEKRVINYNTVLSSPPKLFSFILLPQKLNIDLLNLCKKCTLLFSEIFDNIVCDLPFLLNALENIKGNDEFSKKIIDICEKVYLSKENGRNINNDIRCIIGRSDYMKHDGNLGNDSEIKQIEYNTISVAFGNLSSIIFEAHKNMIKEIYKEYFPYMTEQNKEEIFEILDKKFDNNFLQGISTCIEKSHNIYIENTNKLKNNKIVTICILHDDDINSFDKYQTKCELNKLGISQRYFTVKQLQNLFEKKKIFLNYTNETLNESIDRLINNINGCNEKNIRPGKLMINLNDDDINGNIFEQYKKNIFEVSVIYFRALYSPLHYNEIVWKLREMLEFSDAVKIPSLPYQLVGLKKIQMLLLDDEILRKYISIDLNKNKKSEEQILNDMSTLKKTFALQIDPSLNKHSDIISYAIKNENKFILKPQREGGQNNLHGNDVKEKLMLYYKPEEKNKLSFYVLMEKLFPSPFPTIHCRIKEINKNYEQKMNPLSEENQLQKKNSNYCDEENTQFIEFSLEQSISEFGFFHNIIFFKDKNILNEQKGYLVRTKNVNENEGGAICGISSLDSVFLV</t>
  </si>
  <si>
    <t>PBANKA_0414100</t>
  </si>
  <si>
    <t>A0A509AFN8</t>
  </si>
  <si>
    <t>inorganic diphosphatase OS=Plasmodium berghei (strain Anka) OX=5823 GN=PBANKA_0414100 PE=3 SV=1</t>
  </si>
  <si>
    <t>MSSAIINPDNRNLLNKDVKNEYNVKTNNELKVNLNFHNNNIISNMFSNLSLYESMNNFFQINNKHYMLKYNNQLNQTDFNISYFQNINDKYVQISPWHDIDLMNDDGTYNMIVEIPKYNYIKLEIKLTEKFNVIKQDTKKGKLRYYHNSIYWNYGALPRTYEYPKHIYRCKASNDQQIFFTGDDDPLDVIDIGNNSLKMGQIAPVKILGAFTLIDEGQLDWKIIAINKYDENFSKINSLEDIEKYYPHTQNLMLEWFRSYKMADSKKLNIISKKLYNKNDSENLIKKVHNYYLEFLKDIKQFSPNSSCESTHINNSSNGTNSSECFQTSFSYKNPDNPVYNNLVQDVSIDYYKPDEAYRPNMEIWIP</t>
  </si>
  <si>
    <t>PBANKA_0616500</t>
  </si>
  <si>
    <t>A0A509AJ83</t>
  </si>
  <si>
    <t>Uncharacterized protein OS=Plasmodium berghei (strain Anka) OX=5823 GN=PBANKA_0616500 PE=4 SV=1</t>
  </si>
  <si>
    <t>MVEIRLKKNNSVCEFRLDFNEIKLPDDINILKDLEKETENSIYHLKRSNEEIKEFDPEGNDEDLFLALNENKFALSRKEERLRLIRSKIQNIESLCDSGNVKTVQTYLLNSKNEDAKTDVLDDESCETDDKNISLENCDQSNNSFSKEKDTNHILENTDQRDSQKSLNLNGTNGIYL</t>
  </si>
  <si>
    <t>PBANKA_1452500</t>
  </si>
  <si>
    <t>A0A509AVK8</t>
  </si>
  <si>
    <t>Uncharacterized protein OS=Plasmodium berghei (strain Anka) OX=5823 GN=PBANKA_1452500 PE=4 SV=1</t>
  </si>
  <si>
    <t>MSTGLGRLLEIGIFVGSFVLIWYLTGEKLFKRKRKIVKDNILLILRHLCFEIYKVLNESSKTTKQVYDMIKSDPNAAIDVSKLEEAILNQGYKKKIEDVEKQVLDKFNVTADDFYDELKNYDKDADVQKSLNSIKKMYNESLLGFAPKLPSIDENISKDVIINLTNLIYKEKRKIYKDKIDSMIKKNEDFDADVTFSDPEFFDKLQKSTEHVEEQIINENSDIIPNLFTFKYLVNYYSNDITFVQKKKYLESKHGEKMIKILKIKKNKKQKKKSNKDSSSSLHTQSQRSLPDHINSDKNEYTINYEDEKKSEYSKSLNSVHAYDNINKNIFDTNVEPTNFADQTSVEIKKNEHDINAEASEKIWGRTLNEIKPDNDQSISFNSIPEQYINNIDDFSVNKEIDQDQQDSDITTNDNALEPKIIESEENPEQSEKPHESDTPSEPDVEVEAPVEPAESKIAVESEAEIESEVPAEPEATIDAEVAVAVEAEAAAIEAEVPAEESEVAVAVEAATIDAEVAVAVEAAAIEAEVPAEESEVAVAVEAAAIEAEVPVEEVEAEVPAEEVEAEVPAEEVEAEVPVEEVEAEVPVEEVEAEVPVEEVEAEVPVEEVEAEVPVEEVEAEVPVEEVEAEVPIEQEAAIEAETEDGKQNSNDAEVASVENKASENREANDKYSNTIQEVETATNSEAGTEKSYETKGSEAKKKKRTLGFLKNIQKKNKAEKE</t>
  </si>
  <si>
    <t>PBANKA_1027000</t>
  </si>
  <si>
    <t>A0A509AL50</t>
  </si>
  <si>
    <t>Serine palmitoyltransferase, putative OS=Plasmodium berghei (strain Anka) OX=5823 GN=PBANKA_1027000 PE=3 SV=1</t>
  </si>
  <si>
    <t>MSINKLMNVNCKIEFDNIYQSNVVNYLIAIIVLFAIILAIFNEDAAPGSPKLSWILGEFLPMPHSIFWGNSCMENKLFKKKRHNKISTFINLIYQLIIKLTKSISEGNLINLLKEWKKYITKKFNLYKNYAILNYKSESKKHIFYLLLKQKYNLPIKKNEKEFESYIDAKRELIKRDKWAYMLRVSDVKSEYILCENKKVRTMSSYSYLDFVREPEVQNYAIKIASEWSTGNHGPRMLGGNSQILRDLEKKLGQFYGRNDSILSVCGFLACMSGILAVSTPADLVLYDNRTHTCVKIGIQTSGAKAYTFKHNDYNDLELLLLKHRNKYRNCWICLESVYSMDGDIPHLPSFKKLCIKYNSRLFVDEAHGLGVLGKTGRGLEEYYNMPGSIDMIVGTFSKSISSVGGFIVASDEVIEFLDIHCIGNVFSAPLPAYCAGAALKALELIDSQPWKLEKLKFNSKYLRNGLRTGLKLWPKNYPECNKYIVEGDDDTSVIPVIYPNDADRLLKICALLRTKKWLVSAVIYPACPLKFPRFRVTATCAYSIECMNEFITDIVNITVSVPPSPIES</t>
  </si>
  <si>
    <t>AKiT7-YFP nonact vs GFPcon</t>
  </si>
  <si>
    <t>AKiT7-YFP act vs GFPcon</t>
  </si>
  <si>
    <t>Gene</t>
  </si>
  <si>
    <t xml:space="preserve">Accession </t>
  </si>
  <si>
    <t>Abundance - Top N Average: AKiT7-YFP nonact I</t>
  </si>
  <si>
    <t>Abundance - Top N Average: AKiT7-YFP nonact II</t>
  </si>
  <si>
    <t>Abundance - Top N Average: AKiT7-YFP nonact III</t>
  </si>
  <si>
    <t>Abundance - Top N Average: AKiT7-YFP nonact IV</t>
  </si>
  <si>
    <t>Abundance - Top N Average: AKiT7-YFP act I</t>
  </si>
  <si>
    <t>Abundance - Top N Average: AKiT7-YFP act II</t>
  </si>
  <si>
    <t>Abundance - Top N Average: AKiT7-YFP act III</t>
  </si>
  <si>
    <t>Abundance - Top N Average: AKiT7-YFP act IV</t>
  </si>
  <si>
    <t>#AKiT7-YFP act samples detected</t>
  </si>
  <si>
    <t>PBANKA_0923400</t>
  </si>
  <si>
    <t>A0A509AM52</t>
  </si>
  <si>
    <t>60S ribosomal protein L35, putative OS=Plasmodium berghei (strain Anka) OX=5823 GN=PBANKA_0923400 PE=3 SV=1</t>
  </si>
  <si>
    <t>MSNIKAFQLRSLKKKELLEKLEEYKKELSGLRISKAIGNSAKNSKIHIVRKNVARVLTVYNQKRKLELRKLYKNKKFKPYNLKNKLTKKKRLELTKKQKSAMSLRTKKRLTNFPKRKYLLVKKN</t>
  </si>
  <si>
    <t>PBANKA_0524200</t>
  </si>
  <si>
    <t>A0A509AEN0</t>
  </si>
  <si>
    <t>Small exported protein OS=Plasmodium berghei (strain Anka) OX=5823 GN=PBANKA_0524200 PE=4 SV=1</t>
  </si>
  <si>
    <t>MKLAKALYFVAFLLAIKVLTPGSNNYVEAKPANSKKVTKSGDNAFIKKIKNNKAAFISTLAATVALAIATTFGVMHYQNNGGFEKSPWANKIDKNKSLPKKKTDNSPPSKGNLGNTSQKRNPISFTPISDGYKPSSSPNNNSKRTPTAPYTVKLN</t>
  </si>
  <si>
    <t>PBANKA_0501100</t>
  </si>
  <si>
    <t>A0A509AGP4</t>
  </si>
  <si>
    <t>Early transcribed membrane protein OS=Plasmodium berghei (strain Anka) OX=5823 GN=PBANKA_0501100 PE=4 SV=1</t>
  </si>
  <si>
    <t>MKLAKALYFAAFLLAINVLTPGSNNYVEAKPANSKKVTKGGDNAFIRKIKNNKVAFISTLAATIALAVGTTLGVMHFQKEESDNNPSSANKIPSIVARKNTNLISNNKHTPLNIKTSTKPSIIETNTKSTIKTNTKTSTIDNAPSTYRYQLRYL</t>
  </si>
  <si>
    <t>PBANKA_0921500</t>
  </si>
  <si>
    <t>A0A509ALS1</t>
  </si>
  <si>
    <t>Sm protein F OS=Plasmodium berghei (strain Anka) OX=5823 GN=PBANKA_0921500 PE=3 SV=1</t>
  </si>
  <si>
    <t>MSSRITPLNPKPFLNSLVGNRVIIKLKWGMEYKGNLKSFDAYMNIRLTSAEEWIRGEYKGTLGEIFLRCNNVLYIREDNESEKSEN</t>
  </si>
  <si>
    <t>PBANKA_1239300</t>
  </si>
  <si>
    <t>A0A509AV53</t>
  </si>
  <si>
    <t>Fam-a protein OS=Plasmodium berghei (strain Anka) OX=5823 GN=PBANKA_1239300 PE=4 SV=1</t>
  </si>
  <si>
    <t>METGEDMEFLKNNMSIFEMSNEKDLKVNIINHDKNFMEYYTNKLKNITIHNVKYFDIDITDDVKEINDPFSVPIELNDGTEDEYFQYKVNKILYPNSDYYYAKKILSQDMNITINIDDANTDTN</t>
  </si>
  <si>
    <t>PBANKA_1448900</t>
  </si>
  <si>
    <t>A0A509AVY4</t>
  </si>
  <si>
    <t>DNA polymerase II subunit 2 OS=Plasmodium berghei (strain Anka) OX=5823 GN=PBANKA_1448900 PE=3 SV=1</t>
  </si>
  <si>
    <t>MNSFIKDKIIGDVIKSHDIKNINLYLTNIEEHIIKIKNEGKSIIDQVFLAFNGSISHISLYSYLYDHNINVDLDCLNIIYEHSYVEEDKLIEEGKDNDKIVEITKFDSELMYYLVKTYKENFEGNHNLTVKDIENIIIDYKEKKYQETIKLYKDKYRDGIKIYNTFLDLSHFYYDEKRMRFFKKKKEGSIENYNEYINANADVEFYDLKYHILSKKTKGHPSILFWSDAINEIHIKDKTIITSVDAVKLTNTDHQHIIGILGLNRDGDLVIQGIRNEVKLVINKSCVINHGIYCIGHVILVQGRIKLANKTFYATEIMHPPRNYHDEKNEGDLFYSFENEKDQIGMTEYELIVKNNDKSQNWIIMHDIYLDNPYTFEILEKMFSLYVTTYPDNELPVGFILMGDFISLKFDYNKNFNNLYIKGFEKLSYLLISKFKLILQNCYLVFIPGKNDPCACKNSLPKLPILPYYIKKFKENIESFCPCEDRIIFATNPCRIRHFNKKMIFFRHDILNDLIWSASINATDDNKQNLQNILTSTIIGQSHIYPIPHDSRILKRYSPFLFIYPLPTFICISDNTCNSFISYASENTSDSIISNSDMSFTKKKAFTVYNVLQHEAKRYIVPV</t>
  </si>
  <si>
    <t>PBANKA_0905000</t>
  </si>
  <si>
    <t>A0A509AL94</t>
  </si>
  <si>
    <t>40S ribosomal protein S21 OS=Plasmodium berghei (strain Anka) OX=5823 GN=PBANKA_0905000 PE=3 SV=1</t>
  </si>
  <si>
    <t>MFNDQKVLVDIYIPRKCSATSRLIPAKEHGAVQINVGMVDKNGVYTGENETFAISGYVRQRGESDACLNRLLHDKKMLSFSN</t>
  </si>
  <si>
    <t>PBANKA_0713300</t>
  </si>
  <si>
    <t>A0A509AGL5</t>
  </si>
  <si>
    <t>Histidine triad nucleotide-binding protein 1, putative OS=Plasmodium berghei (strain Anka) OX=5823 GN=PBANKA_0713300 PE=4 SV=1</t>
  </si>
  <si>
    <t>MGLKLILAYLILYLDLMKPGFGLIGNNIKNAAFNCFTNIVYKNKYLTNVVNKKLMKMSDEEERAIAAAGKDENGDSIFGKIVRKEIKADIVYEDDKVLAFNDINPQAPVHILVIPKMRDGLTRLSKAEEKHKEILGHLMWAVAEIVRKNNLGDFRLVVNNGPEACQSVYYLHLHILAKRQMKWPPG</t>
  </si>
  <si>
    <t>PBANKA_1034100</t>
  </si>
  <si>
    <t>A0A509ALM8</t>
  </si>
  <si>
    <t>FANCJ-like helicase, putative OS=Plasmodium berghei (strain Anka) OX=5823 GN=PBANKA_1034100 PE=4 SV=1</t>
  </si>
  <si>
    <t>MENKINKRYKIVKNDDINHRYTINDVEVCFPYELYDCQYNYMLSVLNALKKKENAILESPTGTGKTLCLLCASISYLVNVLEKKGYFNESINIRENKSNVSFGFKENDNGPKKTIKADYPKIIYASRTHSQLKQVIKELKNVYFIKNNEKYKLLTTILGSRDQLCVHNISYNYKGTMLNNMCKRVRKSGECMYHNGLKHLYKYKHLFTTPMDAETLNEMGKGNNSVGQNIHFCPFYATREIQNECHVILLPYNYLFEENTRRILKLDLENCIIIIDEGHNIENVAEEAVSFKIRDSDLNLFLESIKATLNILEKVNDIDKEIQDKINVDELFILNRSINSLITWLDNERLERNDKKKIKERHKTYEGNKIFDIFENNNINISKSNFENFNNLLSNMIELLNKYINDFKLSQIDVKNVNKYIATIDNVKKAFSILFSDIVKNCIEYFQLYINEEKVLYNDSNDPNKVYDHMKKFTKIKTKIGYDNQNNYTMSKTISLLCFSATASLCGIIKEKVNSIIVTSGTLSPVEPFSKQLSGSYFSFHHILENDHVIKSHQLFVGCMTHYNNQLLLSTYENRSNENYIKALGNCIFDVIAYIPFGVLIFFSSYSSMTETVATWKKLKIFDKINSYKTIFVEPNKAADLKDILFQYENIIKKKRKGAILMGVCRGKISEGIDFKDDCCRGVIICGLPYGNVYDSKIIFKREFLDNFKSEITESNNYSEKNNDNNISKGNKWYNEEAMRSINQSIGRVIRHKDDYGAILFLDSRFSNNQRIKEISKWVRAHFRVYRDIDQIQNDIEKFFELFKGINDLKTKQANINNSQISGEKQNGGYGMNDSFNKIGGNEESSIMKQIGKNFQDCYIQNNKQNKHGISENKFVFNPTKKIKNQPKILSMIQNITKGKQAQNNIHIDSTNDEKQIFKTKDDEENNAKLDDARSLISAFRGIFSKDIYTKFFELIKETKKKNDENKYELLISKIFDLILENCESEKNETSDDNTIIKNAPINFHLVMSEKKIISIWELVIKLINNFFPAEQTEKCFFIIRKKFREKTNHFQELEKYVYNYRLKKIERI</t>
  </si>
  <si>
    <t>PBANKA_0524800</t>
  </si>
  <si>
    <t>A0A509AGP1</t>
  </si>
  <si>
    <t>Small exported protein OS=Plasmodium berghei (strain Anka) OX=5823 GN=PBANKA_0524800 PE=4 SV=1</t>
  </si>
  <si>
    <t>MKLAKALYFVAFLLAIKVLTPGSNNYVEAKPANSKKVTKSGDNAFIKKIKNNKAAFISTLAATVALAIATTFGVMHYQNNGNDKKKPSGLDGKTPLIIPRKKTPSASDNDSVPPS</t>
  </si>
  <si>
    <t>PBANKA_1024700</t>
  </si>
  <si>
    <t>A0A509AKX9</t>
  </si>
  <si>
    <t>Ubiquitin fusion degradation protein 1, putative OS=Plasmodium berghei (strain Anka) OX=5823 GN=PBANKA_1024700 PE=3 SV=1</t>
  </si>
  <si>
    <t>MWSFNNLNNFLGNDFLNISEPFTEEYTCYPVSFIGKDDMENGNKIILPQTALNALARRHISWPMLFEVSNPYTEKRTHSGVLEFISDEGTCHMPYWMMQQLCLKEGDIVRVTSISLPKGTFVKLKPCSKDFMELSNHRTVLETALRNYATLTIGDNIVIHYLGKTYEIKIVDLKPAFACTIIETDVEVEFEEPFEKVQYVEEIIPVEESKFKGKGQRTDGKACKNVKKEKVRQKIIENPEPWKEKLVGGVRTKCAEYEDLLKKGRIPGIIGKFIERKF</t>
  </si>
  <si>
    <t>PBANKA_0104700</t>
  </si>
  <si>
    <t>A0A509ACT6</t>
  </si>
  <si>
    <t>Elongation of fatty acids protein OS=Plasmodium berghei (strain Anka) OX=5823 GN=PBANKA_0104700 PE=3 SV=1</t>
  </si>
  <si>
    <t>MAFNILFLNNFGERILQYFNASLKPGRRVTKNWFMINPTQFFIVFFAYIIFIFIAYIYKSLYATHQNPDKLSKIKSSSKNKNSRCYIAIEKLVPIYNLIQVLLSALICVLTIYNARKRGFSLFYNYVDFSKTNIAFWCWLFYLNKIFDFVDTILIAIKQNWNQFSFLHVYHHISIFLIMWINTSIGYDGDVYYIIVSNSFVHFIMYTYYFFTSLKYKIPVYLKSCVTYIQMLQFVSMILPGFCVFFLKYKTPHPIRLVGLCFYYCISLLILFCHFSYKTYIRPKKKVA</t>
  </si>
  <si>
    <t>PBANKA_0312500</t>
  </si>
  <si>
    <t>A0A509ADH7</t>
  </si>
  <si>
    <t>Origin recognition complex subunit 5, putative OS=Plasmodium berghei (strain Anka) OX=5823 GN=PBANKA_0312500 PE=4 SV=1</t>
  </si>
  <si>
    <t>MHKIKDSESDINSDDCDATAQDCIYSFSSPKKQKIDISNSSQNSSSVKNYTDYQNEVLNNKNSRTKGNDNTIPSNTDYTNSNQLNISELKKKQNNCEYMNVSNDEKETNDDNDDDSEYQLENADDENSDENMNTSEEFNDGKENKENENMDEELNEIIDEEYFKEIIPAIPRDILGTYITCLKTCGFEREVQLDRMINLLGDLRDPISVIQVLGLPGMGKTKVVKSFIKLLNVPYAYVNCLMAVYQSGKSAKNAIYHTILKDLSVSLLKEFDEYKKINNITDYQYDPTKLVPNHVSNTDVFFSTLHKLLSFTPENEFKLKKTYKKIKENDKKVKNIKINEKPKQNKFDKATNKLNRISCEENKQLEDEQNNTKKNRIKIYSNKNYYKDKLYDRSVVFILDNIRYLVRTHPDLFYALTRIHEYIKGPYNDLSKANKTTRGLCVILINRSPLPDEIFDGLPQPPTVWFDSYTSDMCKNILYRLYSTMCFESLLTYNDKDLKIYYTTNNNQRNNGKEFVIKKNNVVLENDVIYDIWCRYIDYIINVSYKDYKSDFHELLFICSHMWPLFIKPIIDGALEPIVENMNALQRNIDTHIRVATYNHGSHFTFELTDSVFLNQTNLKNKIDLSFYSKILLLGAYLASRNSPLTDKRFFNATVKGGAFNLPKKRKTRNSNESILTLIGQSIPKIFTFIRWLCLTDCLLVCFFDEQLILNSLICQQINSLIQLGFVSYYAPNNLSCLVRNSIMNGVQWSGFCGSTLLNSANNFAFLNNSVFCETNNSITYDPLDPYTKLTIQVPEETIRTISKELKIPLDELIL</t>
  </si>
  <si>
    <t>PBANKA_0104100</t>
  </si>
  <si>
    <t>A0A509AE44</t>
  </si>
  <si>
    <t>Aurora kinase OS=Plasmodium berghei (strain Anka) OX=5823 GN=PBANKA_0104100 PE=3 SV=1</t>
  </si>
  <si>
    <t>MNESASSPIKATCRDMALKSSLHSFTFSLKDFDIAGFLGDGAHGSVFLACERRTNFICVLKCISKSHLVKSTQEALLRKEIELQAHLKHPHIACMYTWFHTSSHVFFVMEYCSNGDLFTYLNEHGPFSEKKVATMLFEIIWAIRTCHDKRIAHLDLKPENVLVNHEEKCKLADFGLSAHIGSKHKKKGISHYRGTHDYWSPEQCARHQKKKKNFGEFDQKTDIWTLGILAFELKFGRPPFGSTNEEREDIIMNRIQDYHWSQLFSEKVKQDLIDKLSPEFKNFLNLCLDKNPKKRPTAEELIQHPFIFIHNKNRPCIKSYATQPRGKQGPKLSHKGFNEQDGSFLTPIWFHNK</t>
  </si>
  <si>
    <t>PBANKA_0301800</t>
  </si>
  <si>
    <t>A0A509AEN8</t>
  </si>
  <si>
    <t>Condensin-2 complex subunit H2, putative OS=Plasmodium berghei (strain Anka) OX=5823 GN=PBANKA_0301800 PE=4 SV=1</t>
  </si>
  <si>
    <t>MSTQEDEVRLLIQNLQKCNNTNECINFDLASTIQEFLNSLDKNSFEDIDKTIRENEKDKDLMNSFTSAAIFLENCVKILGLKIEHLHNLAHNTLYNIYKENKNSNSNKKQLLIIDEEEYLYINEIKNLKNTITENDIIEEDLLVKTIPLPTFLFTDHIRVKNKTENHKNIIKYDEKDNFLINKKKLLNEPDIENIPYIDTLGNESINSIETKIMDLNSTNSYKNMDNLNLIDNKQTIEISSVNSLNFDKLFLENDGIILLDINDYNIFINDEYDFTLQNKNSTILFEKYEFFSRNSIYLSNNLTEYIHEQNTIQHTYKINNIYDITSLRLCTDTLLFKTDFYSYDIALDIIKNKNYLINKFERQKKKLYILDETIHKDHKYNTIYKQNADYCDYCGSIITSIIEPNEPNNRCIYCNNNTQIDRNEKNGLYKKLPGYYNLSCYNITETEDFLTYMQPNKIIDIIMKNEINDINLDSNSTTNKFEENIIDPIFHQNNDFTDKGDNYRLSNDQKLFRQIKIPSLYIQKLGLNIDYYYLEPLIYNLIKNLKKEKNVDRFFSINFYDHNENYDIEILKDDYYHEIKDEQNKTIQETLNMDTFINIKSIDNHVKNFPTSILKKTDSNTSLVFSFEDKIQDRVNAWSNFLEEKLVILKRQPQYNVEYYKKKILKYIINNGDNIYFPDLIKNDEKYQIYRNFLTTLMLINTNKLNISEIDQQKHSNNITNYQINIKNINVNEYMNISSAFDNTKFTINDKKRKITEKSDNIDNSFHLEKKNHI</t>
  </si>
  <si>
    <t>PBANKA_0313800</t>
  </si>
  <si>
    <t>A0A509AFX4</t>
  </si>
  <si>
    <t>ATP synthase subunit alpha OS=Plasmodium berghei (strain Anka) OX=5823 GN=PBANKA_0313800 PE=3 SV=1</t>
  </si>
  <si>
    <t>MLRINKDFGKKLVNAVTRKGKPWLGISGLSFSTKISPVEISKILEKKFENFDFKTSANEIGYVLSVGDGICRAFGLNNVKSSELVEIHNEEDKSNITYGMATNLEYDNVGIVIFGNDRNIKEGDIIKRTNRIIDVNVGYELLGRVVDALGNEIDGEKKIETKERRKIEVKAPGIIARKSVNESIITGIKCIDSLVPIGRGQRELIIGDRQTGKTAIAIDAIIHQKNINDKVPDNEKVYCVYVAIGQKKSNIAKLVNLLKKYDALKYTIIVNSSASDASPLQFLAPYTGCAMAEFFRDRGNHALIIYDDLSKQAVAYRQLSLLLRRPPGREAYPGDIFYIHSKLLERSSKLNDSLKGGSLTALPVIETLNNDVSAYIPTNVISITDGQIFLESELFYKGIIPAINVGLSVSRIGSSAQYKCMKKLSSSMKLELAQFREIVAFSQFGSDLDASTKKLIEKGKILTEILKQKQYSPVNISYQICLIYAATKDYLANLSINQVQDFETQYFEYLDVNYSDTLKKIQENCDLSEVEDQIKDSIQKFLEIFKKE</t>
  </si>
  <si>
    <t>PBANKA_0307100</t>
  </si>
  <si>
    <t>A0A509AH36</t>
  </si>
  <si>
    <t>Dynein heavy chain OS=Plasmodium berghei (strain Anka) OX=5823 GN=PBANKA_0307100 PE=4 SV=1</t>
  </si>
  <si>
    <t>MSNINDHIDVECQESDDEYFNPKNKADYSEGSYEEDDLVDTNDESDDSVDNNDEAEEYNAFLDYKKDEEVKEDDIFNENTLLYAIKTREVLEQDILVLFSNMLKKETILSKDVKSNIDVEPEILKTSNLKTDEKEGKGNDNKLNLKIKNKEVYNFIYSKMNQNENKNIDNKNTYNNNKISDGKRTSVSRTGLNESTSILKTQSFQNLDKEHYILDPNIVQILKDINTYLKREREYLHRKIGTHIDSTFKNPMYVTLYIYNNAVLKDIIIQVINIIKNDFDNAIYKDIDENLLIKNIFILINYLTSRPSKEWFEYWHKHMPTFGNKKGEYNVYNYLQIEKNDRKIYRNALKNDIYIKELQKRSNIIEEYQKGLESLKYVLSDKNFITILNEFRYNCQLFIDADYRGIEENENLMAMQRKENELMETKRVLKEELQSYAENSCNESDLSDDSNDLNPEYNKNEQTNENFNNSNISSTPEEDIKKKNNIVKKKIKNIKKRIKEINEELHDISNFFLEDKRKREKLTHEYKENIYLIRNILSQVLSIRNMKGSRDINLNNVHYAILQHALDKHSSLNLIIDEMINLFKKEIQKYEEEKNIHIPYLNQSTMKDIWDYVRLFYNVICYIDPIDLVKSLTYQKDKIINSEKKSVNLGNKKMAENTSNTIDNQNKNGIKISKGEKRNSFLKTKKNNLMLTHLARINPLLAKQKIRKPNEEKHMKKKKKKYIIRKNRIDYYESISFEDLAFDIFSEEGSLKKHNILDIFDYTNLYKIQEFINNIIGINDEFENIYDTCENSYNDNSPFRSSEDRNNSFKSQEKKNQQYSENFNYSLKVFLNICIKDLKRCITEYYNNQWDIKIIFNIHAWILTYYTNYYKYENKKRLSNSKERNNVKTTGSIYGININDTKENGLKYTHTNSNQIEEKSSPFISRIQMVLGMQMYIGDNSIHTEFLCDTFDRIIREEKMRKNSSKIILCCLRCLYADLNLLDIHVLSTDDNVKAICKSSLNNFLKRNILNKLSWILKNYKIMSHEKNIFIYSLKCSLLIIQLLEKLGGITYIVKESKKKIYDDEESEENYSNYNENENYSNNNDQGYNGFNEPMEKIYVSNLVDEIYSGKIINICMQILENFKKNRTYINDLIITYFEYIIKHKDNEYNFLIFFDIKYFLIFKDIINDEQCYTNPHYYWIASFFENIISCFFKLWNSNHFIPIELFFSKDVNKNISSLISENYMLSIFSNYNEGNDLYIYEQLTKGIGINDVFIQMSSRKRLEHLQWSEEDIQNLKLYFNQFKHMHSYLSFLSEMLNKPPNTVKNQLIYLNYIDKRGNVLNFHDYESLHSSGRSSSQSSDSNSENEEDIRQKKKYTKNKETNENVKNIDFNDIEEYNKSKKKQPLLFTIYKLKKLNEKQNQEHNLTTNEINCNVEIVLEEMVGGLRSLYELKKLSKNKYISSKAHVFDIPLSMSSDLLEHRYFKKLLTLLGFIYNSNSDEWFLDDDLDVDVFRQIVEKFEEFHVIPIQDLRIRLLHPLYKKNKTSESDHSQNEYSPLGNKKNTKDAESTNADEDDYDFSFYNNNDQNKVNQINPEGSQNEEALHNIPLAKPKGTLELIKLIYELFSSNDENFRIFFINLMNTISDRFNLLFEHKLREHFVDQFGYSMASTTGCNIDNFSNKENSEQKNTNIENYKIYLSTDEKNIIKLCYNCEALKTLLKYLGIYMYYYEKLIIYKNIINDEIVLERIKVINKYKTLAIQDIKKAIDEKEELIEQKKKKKKEKKPTPKQKFDFIKRVCEYLHFKYVTSKINNSTYFNENNINDIYFGDDKLLNFIYEKLNSWNNKRNKKNDDQNLCLRMIDLIQCIIIQNDRTDIPESIANNNLASLYIPFIKNICASIKGVDQKIQIEKTSNETSEEKESEEIHWICTEIHIKWIKAILKIFYNILFDTSYNVVGKLFEEYKNIKEILNDTSYNFLDTTNYDQGSGKINSDIISPNNHIKTNDEINVKTDIKESLRNEKTKESNNQIEEKTLQTLNIDDEYNTSLNTSKKRALNIDDDNMSFRNKRKICENIMLQDYAHLFKKTKLQNSYINTYKKNRKLIITSLLNNKNIVQYKEVDIINKVKQVAIKARQMASTGDLRKRWKTREDVKTILLL</t>
  </si>
  <si>
    <t>PBANKA_0505400</t>
  </si>
  <si>
    <t>A0A509AI55</t>
  </si>
  <si>
    <t>Uncharacterized protein OS=Plasmodium berghei (strain Anka) OX=5823 GN=PBANKA_0505400 PE=4 SV=1</t>
  </si>
  <si>
    <t>MSLNFSDDDIYENKGEEIPYENNLNEDIGNNEVNFNEENYGDEYADELEKNEQNEKKKKKTITFQLKNIFNEAALKQINNDINKKRKSEKRNSYNDDNSNMMGQDEFEEKYSDDDDGELKKYVQDEKNKIKQLVDEKDELWDIYIYLNLKKKKRKIDYTEERYTNAIKKVLDSFCSEYKNLIIENLFKNKKFEKCLIVPDIDIFFKNNNLENVHKNTTIPVINKKNSLLDIKKKLVNIYNKGNCFNYLKEVSVDNMSRLNGSEEDEYGFDNNESTNDDKNEYMFNDNNKIGEMDTNFIIEREKLNLKISRLEHKYIKLIQTVKQYKRKHLRTNFNLFMNLINEVTSKLYFSIHNVLLINDGANNLADIYKTIRRKYNIHDVLNKIQNLTQKKEVYEHYRSYLIYKYKSTYPICNSTFKNHKMEENINIFNFKKVYNTKFINNFSLIQDENDLGHEYFNKTENSMSENKINVDANNNMNKNKKHSEENIFYQDVYEEDFFNIDTQNKESDNIADKTNDIKTDNWEACDKNNEINHNANRFISDKQDAQNKPDNTDVPTIIEETPLERAKRIAREKKKKLMENKAKII</t>
  </si>
  <si>
    <t>PBANKA_0524300</t>
  </si>
  <si>
    <t>A0A509AJ75</t>
  </si>
  <si>
    <t>Tryptophan-rich protein OS=Plasmodium berghei (strain Anka) OX=5823 GN=PBANKA_0524300 PE=4 SV=1</t>
  </si>
  <si>
    <t>MDPYYKQLYETSHIAQNESPSHSRFPPSISRPPLNPLHNNPDSISSEAQRELRVRKIHHKPPKPSLLSSIGASLMCIVANSSNFLSNLSQFQLNPFDCEGNSQNAVEYYFADPMKTEEWKANEWEVWKEKTETEWQNFNDIIEKERLKWLAAKERDWNEYMKYIEFKWTHYSPDLEKIIKSDILKRNQTLDEREWDEWMRTEGKELIRKDWDEWASYNESYLNVWSIKEWLKWRNQIITKWISSEWKREEDDQWAKWEENWVKHYNCEERNDWIAWRARINKEMVEWNDWSMKKEQQIIDHKSSSWGRWKAEKQTLFDMWLDSFIDVWIKEKHWFIWTSERNDYFARNRYIKFQ</t>
  </si>
  <si>
    <t>PBANKA_0919100</t>
  </si>
  <si>
    <t>A0A509AJQ5</t>
  </si>
  <si>
    <t>Parasitophorous vacuolar protein 1 OS=Plasmodium berghei (strain Anka) OX=5823 GN=PBANKA_0919100 PE=4 SV=1</t>
  </si>
  <si>
    <t>MMIKVALAIFLSIIPAYAIKVKVGKEFIDIPDEISHMTAMYSSGAKNDSYIDAVNAVLEKPEDNYKFSITNDVHKCYFSKIDIEINDEHRPIHKLFREENKSIIEDAIRDYKLLLMLDLEKNAKKKIDLTKLPEHFQDIGVGYLSTIKPSFFHKYTHNENENSMKEGLEISYDNNELDDSKTRNNENSDLSKFNNDKPNDDKQKRSMMISSQQIIMHNGNTNGELGESENEEYYNNMNKEKALNIFMNNTNLHMTGICIALKNNENKYIGQCAAKMNKHFSSIACESHENNYLRKNQKIKELFPGMMHEQLNSRMSEMIKFFENPEEATGMLLSALSKPGLMESINSLDIASNFNFGLPHENMNPEELLNLDNSPKYDIDQDKTNLDN</t>
  </si>
  <si>
    <t>PBANKA_0303300</t>
  </si>
  <si>
    <t>A0A509AJW6</t>
  </si>
  <si>
    <t>Uncharacterized protein OS=Plasmodium berghei (strain Anka) OX=5823 GN=PBANKA_0303300 PE=4 SV=1</t>
  </si>
  <si>
    <t>MGFIKAEEFVNHYMRINKEIKELSERKNEEFKFNIFVFYYNNIDSICTEHILQFHKKLKREINVYSYGIEKKDDIFNLLKKYDDIYLKNKEYYRDYFFCVILIGICSHINTDTNIYDEIGNFFSNILDKHYSAYLKFYVIDNKRPFHEIFLENSKWDLVMSESEHNEVMSICQSLEKYNDSDIDINENNRKFKNSKKKKNYQKLYDHYNIVKEENKCMCLLLYPYIQCINKDDASSIIFISSISLLSYLKTDQITHDYYNKQIKNLYNDILNISENNFVSFEQERGLLPMLSFISLNEALEIDERIYIYDHKNVKNTFNKIRTMCDIENKEFTGNFRQLDLKKQNEILVKLKSLIKIIKPMNTLGWKRRTYLLYNSDSFYFVLILIYVYINRDKKMETYLYNCLKTSDFLFNIFKDRLKQSEIYDKLIENHLHKNAANYLSVLIKKVMESNKKVVNITSNFKIYIDIIQTAKNTYSHPFELKFISTIFSSFQSYCTDKYKTYHLIVCHINDTDDTILYGFTPLNKKDYWVLIFSRIAYSNSEQIMYDTISDVNTIKIRKNDLRFILDEIKHVFRSIIKTETKKKILGENELDDIEEISENDENNEFEEDLIGRDGFDGE</t>
  </si>
  <si>
    <t>PBANKA_0931200</t>
  </si>
  <si>
    <t>A0A509AK00</t>
  </si>
  <si>
    <t>Heat shock protein 101 OS=Plasmodium berghei (strain Anka) OX=5823 GN=PBANKA_0931200 PE=3 SV=1</t>
  </si>
  <si>
    <t>MVRNIAKNYLFVIVLLLSVLKVDIAVFASNNNNNQENFLNRTINTLNSGRNIAKRYGHNQLKPLHILKSIIKSEYGLNLFKSNNIDLGNLKEYTDAALEQTRAGAPLDNKTIVINSEGTNEVLAEAKAIAKKYKSPKVDIEHILYGLMSDELVSEIFGEIYLTEDSIKEILKNKFEKATKTKEKKTTGLNIEQFGSNLNEKVRSGKLQGIYGRDEEIRAIIESLLRYNKNSPVLVGQPGTGKTTIVEGLAYRIEKGDVPKELRGYTIISLNFRKFTAGTSYRGEFENRMKNIIKELKNKKNKIILFVDEIHLLLGAGKAEGGVDAANLLKPVLSKGEIKLIGATTVTEYRKYIESCSAFERRFEKIIVEPPSVETSIKILRSLKSKYEKFYGINITDKALVAAVKVSDKFIKDRFLPDKAIDLLNKACSFLQVQLSGKPRVIDLTERYIERLAYEITTLEKDVDKVSKKKYSSLVEEFELKKDELKKYYEEYVTTGERLKRKKEVERKLNELKDLVQNYINAGKEPPIELQESLNEAQKQFVEIYKNTVAYVEEKTHNAMNVDSLYQEHVSYIYLRDSGMPLGSLSFESSKGALKLYNSLSKSIIGNEDIIKSLSDAVVKAATGMKDPEKPIGTFLFLGPTGVGKTELAKTLAIELFNSKNNLIRVNMSEFTEAHSVSKITGSPPGYVGFSDSGQLTEAVRERPHSVVLFDELEKAHPDVFKVLLQILGDGYINDNHRRNIDFSNTIIIMTSNLGAELFKKQFFFDADNSNTQEYKRLFEDLRIQLIKKCKKVFKPEFVNRIDKIGIFEPLSKKNLHKIVKLRFKKLEKRLEEKNISIDISDRAIDYIIDQSYDPELGARPTLIFIESVIMTKFSVMYLEKELIDDMDVYVDYNKTINNIVINLSLS</t>
  </si>
  <si>
    <t>PBANKA_1102900</t>
  </si>
  <si>
    <t>A0A509AKE7</t>
  </si>
  <si>
    <t>AAA+ ATPase domain-containing protein OS=Plasmodium berghei (strain Anka) OX=5823 GN=PBANKA_1102900 PE=4 SV=1</t>
  </si>
  <si>
    <t>MKTNNNTTHTHKIKTGNVKTNINTMINHSKNKNMENKIIEIIKKNNDANAHNSRKNGDTKTNKNMYNTKLSKNGLAKCEDELIDTNAVEKNINHIEKSMNKLNEIENKIIDNINECNKFIDFYERSKSLLDSKDFDSDIGREQEIEQIRKVIKRCSTNLSSEGIFLTGPSGQGKTYSIFYIIKEIEKEKQEMNNYTNNKKNKKENTIISNYKNIDSSYFYVSCSNSQKPYDIFAEILQQITNNKNKKIILNTVKQKYNLNGLEEVKKLFINYTSKFNNLKIVIVDELDFIATKNVRTELKTKNNTKSSNEDIVKALFECVQNSKCKIILVGIANSLDLIKDYTHMKINQIIYKPYNEHQFMHIIRSKLNTLEDELINKIFKGVSLNIHLRQISNQNGDIRSCFDAILRVFSDKKSDLEDRKKNLIKLKEEIMMNKIFNKREKRNLFLLINDKSNVDSDDQLTLASDNDNPNSSEYANELGSTIRKKRKRDIHNILMNDEIEKKGGKNGKKELTPNKKENIYEHSVASFENSDMDNDFYLYQNVTPLPKMENIQDKFRDNTKNLRFTDFKNEYEIGYETLRKEAIKMNNNKETMSEILIRKNFNTNDNNYFCCDDESSPKRYYESPFKVLYKDEEKYDELINFKNKKDILSNINIQKLSSFDTIIDNQLKNLEKKFQDFTTINNTVMISDIKKVTDKIPLEEHKDILFKIKSLPLIQKLCLYSSCNLINDTHLNIDDKNEEDRDYNKLQNIEITYSDIQNGFRNLCNNLSETAYIKDLLEGNTIDQSIEHFEELGILTNCKKNQKVKEKKSIIKVPKGLTPRFANIQKNNKSFSSQNKLNSTYYFNLPISVIKQTLQEISSILSSFDKNI</t>
  </si>
  <si>
    <t>PBANKA_1108700</t>
  </si>
  <si>
    <t>A0A509ALR5</t>
  </si>
  <si>
    <t>Structural maintenance of chromosomes protein OS=Plasmodium berghei (strain Anka) OX=5823 GN=PBANKA_1108700 PE=3 SV=1</t>
  </si>
  <si>
    <t>MTNDGNINDERTLNDEEKREEGSFAILRTNRKESTEVRNDTNYRIENNNTNLCLNNIVKKNNKRIIIEKLILENFKSYSGIKIIGPFYKKFSCIVGPNGSGKSNIIDAMLFVFGRRAKKIRQNKLSDLIHNSKYSTNNEYTKVSIYFKTIIDKPGEESDNDNDGNDENGGNDENGGNDENGGNDENDENGEKNDEYIPHDFIISREATVDNQSKYRIDGKVVTQKDVFDLLYKKGIDLSNNRFLILQGEVEQIAQMNPKGNKNEEGLLEYLEDIIGTNKYIDDINYSLENFEKSEEIYHEKVNRLKHVYNELKELAYPRKEAKYFMELQKNTYKLNIISLKKDRYEFGKIIYNKEKEHDEYVKIKDAHNIEYNKLLEERKEINTILNDLENEEDQIIKKKNKTDSDFKKLTQSDENIKKELITIVEKMQSLYVKREELKKKKIPLYKKTIEEKQNIITEIKKNKLPKLEQEVEKCEEELEKYNEEIKKDIDKINEVYSNEEKKLAPLQNRYDCVIKDISECITKCNIIEKKKREYRDHVENLEYIQSKILNEIKEKDIQIKHMVSMQQEKENELAKKEKDLQHLDNKIEEINKNLINETVAYETIKKELVTNKTTSKLHEFVYNLKKNKIKGIHGMLNDLGYIDKKYEKALLIAGNNYSDLVVVQNPNDAILLFEEVRKANLGRINVLSLSILEKNLKPIMLNNEQNYTPILPNVHRLIDFVKFKNNIYKICFYHILKETLLANNLDEAHIIGYNHKKRVVTLNGELIENDGRICGGGIGMGSIHSGMNNNSKHGPRNSIKTTEYDESDLIKIEKSIKEINKNVEQLKVERNILLSDIKSINSFIEDNECKTEIANKRSENLKKQLKDIDDQLENSQVPELTKEEEKELKLLNELIEKKNNERDKIDILLKEQERKVKKHYDELQNVGGEKKKKLKSKFMTAERQLNLMKEELEKHNSEEINALADLEKGKKDILKFTEEIEEYEKNEKELEQELNNIETKGCTIYEELNNLEQLLNQMQIKIEENKKKKQIVDENISKKDLENVDILYKIENIEKEIKQYLSKKDQYEFKIKEYMDLIDQSDKVILENMTFSIKDNIQNDDTPESESSDNVTNSDGNTYYSGNSEYEEESTWDDVEKNEKDEQFCLTNGVDANGNDEEEKKKKRKKKKKKEEEEDEENDLRELEDMLHDNNEINDTENEYDYINIKDEELEVLNKKEIETKIEHKLHICEKKTPNLKVFQDYNLKLHDYKKRRKDVKKSKKEKDKIRKIYDNLCNKRRKEFLAAFNIISYKLKEMYQMIAIGGDAELEIIDSSEIFNEGILFSVRPPKKSWKHIQNLSGGEKTLSSLALVFALHYFKPNPIYFMDEIDAALDFKNVSIISHYIKTKTNDAQFIVISLRNQMFELCDRMVGIYKTNDITKCITLNPYKIQDNKKRKGEVAQS</t>
  </si>
  <si>
    <t>PBANKA_0925100</t>
  </si>
  <si>
    <t>A0A509ALT5</t>
  </si>
  <si>
    <t>Leucine-rich repeat protein OS=Plasmodium berghei (strain Anka) OX=5823 GN=PBANKA_0925100 PE=4 SV=1</t>
  </si>
  <si>
    <t>MNDKKKININDFFKNSSVNRKDDIHKKSNENEISIKKKNIWSLFSNVTETFKDKPNGECDNNENDADIFFTPRNITQNIEKNTNKTLFKKTHENPEIKKEIENITNSFKRKNNILLTDKSDNTILSSILSTKKIKLNSEKNETPTTPAYSAYKEFFMRIKDQNKNAEISDGNTESYEVKDKEKKTMHTNLMNIKVCSKIEGDDVKSRINKLNEKNDQSNKCHKSITLNQTGSYIPYKTELVTSLKEGDNKSSFTSIIKKKNICVPVNNQNKMEIKKKSDDLIKRAHHFSKHDKYDIFNNIGDDIFRYIFSCVENKNLMLLNKRFCKLSRLLRKKLIYKESLKNSISPESILKTIYFSANIEVLDLSGCSHITSHHFNILANSNHVQFNKTLKVLCLKNCNKITDSNLKYLLHRFKNLQTVDIRNCYKISHEGIYPLKFKTSLKKLYMGNIISSINVSNYHSDDTLKSLFSAPKNCSALSVDINYNANIAKYPNMNGPNSTSMIEENIQLDTPLINLICFEITYTKNLTDISNLYMIGKNLKILNLKGCNIDNSSFIVFKNFPNLLALNLADTKISNEVIETVCNTSKGLKTLDISKTFEVRNSTIFKIPRYLTGLRKIKIASLSNVDNFCIREIFKYCKNLISIDFSNCWKVNNSFCNVNGLEIASGNKLKDVGAYQCSIDRSVCEEALLRMGCTSIRVHIYNELKMFETSIYIDIESLEQN</t>
  </si>
  <si>
    <t>PBANKA_1107100</t>
  </si>
  <si>
    <t>A0A509AM03</t>
  </si>
  <si>
    <t>subtilisin OS=Plasmodium berghei (strain Anka) OX=5823 GN=PBANKA_1107100 PE=3 SV=1</t>
  </si>
  <si>
    <t>MRTVFIYACIISLVLRTIPAHNDLMSKEKENKEKDVHKIIEDLRFLEKVDAILENSNMTIDDVKADADAYNPDEDAPKEELNKIEMEKKKAEEEAKNSKKKILERYLLDEKKKKSLRLIVSENHATSPSFFEESLIQEDFMSFIQSKGEIVNLKNLKSMIIELNSDMTDKELEAYITLLKKKGAHVESDELVGADSIYVDIIKDAVKRGDTSINFKKMQSNMLEVENKTYEKLNNNLKKSKNSYKKSFFNDEYRNLQWGLDLARLDDAQEMITTNSVETTKICVIDSGIDYNHPDLKGNIYVNLNELNGKEGIDDDNNGIIDDIYGVNYVNNTGDPWDDHNHGSHVSGIISAIGNNSIGVVGVNPSSKLVICKALDDKKLGRLGNIFKCIDYCINKKVNIINGSFSFDEYSTIFSSTIEYLARLGILFVVSSSNCSHPPSSIPDITRCDLSVNSKYPSVLSTQYDNMVVVANLKKKINGEYDISINSFYSDIYCQVSAPGANIYSTASRGSYMELSGTSMAAPHVAGIASIILSINPDLTYKQVVNILKNSVVKLSSHKNKIAWGGYIDILNAVKNAISSKNSYIRFQGIRMWKSKKRN</t>
  </si>
  <si>
    <t>PBANKA_1214000</t>
  </si>
  <si>
    <t>A0A509AM17</t>
  </si>
  <si>
    <t>Heat shock protein 60, putative OS=Plasmodium berghei (strain Anka) OX=5823 GN=PBANKA_1214000 PE=3 SV=1</t>
  </si>
  <si>
    <t>MLSRLCGKTIHNGNADKCVSILNKIQKRNVAKDIRFGSDARTAMLIGCNKLADAVSVTLGPKGRNVIIEQSFGSPKITKDGVTVAKSIEFNKKLANLGAQMVKQVAANTNDKAGDGTTTATILARSIFQQGCKAVDSGMNPMDLLRGINKGVEKVLEYLNSIKKDVTTTEEIFNVASISANGDKNIGQLIADTMKKVGKEGTITVTEGKTLQHELEIVEGIKFDRGYISPYFINNSKDQKVELDKPYILIHEKKISSVKSLLPVLEHVLQNQSSLLVIAEDVDSDALATLIVNKLRLGLKICAVKAPGFGEHRKALIHDIAVMTGSKVITEEAGLKLDDPDVISYLGKAKSINVSKDNTLIMEGEGKKEEISERCESIRNAIKNNTSDYEKEKLQERLAKITGGVALIKVGGISEVEVNEIKDRIQDALCATKAAVEEGIVPGGGSALLFASKELDSVQTDNYDQRVGVNIIKDACKAPIKQIAENAGHEGSVVAGNILKEKNSNMGFNAQEGKYVNMIESGIIDPTKVVKTAISDAASIASLLTTTEVAIVDSKDGKTEEMSSHMNSVNPMGDMGGMY</t>
  </si>
  <si>
    <t>PBANKA_1135500</t>
  </si>
  <si>
    <t>A0A509AME2</t>
  </si>
  <si>
    <t>High mobility group protein B4, putative OS=Plasmodium berghei (strain Anka) OX=5823 GN=PBANKA_1135500 PE=4 SV=1</t>
  </si>
  <si>
    <t>MDRKKPKAPLSSYLIFCNYERENVKQYLTKNSDSNTTIRITDIQKELSNKWKNLSDDERKVYEEQAQLLKLKYNEELIEWQKSTYKDGPGNNITNITAKFPTLKIQKIMNLNKNVKKVNGEAMNIFQKAVAMFLIELVTKTVEYKSEKKMSQYLTTKDIVSCIQREGIKYKFLEDCLYLLTEPRTTLSFIEEEDNHESIFDLCEEDKKEYNYDIEEKNMIKMKKRANNTKPNKKGLANQNIYADITTFFKKK</t>
  </si>
  <si>
    <t>PBANKA_0937200.2</t>
  </si>
  <si>
    <t>PBANKA_1238400</t>
  </si>
  <si>
    <t>A0A509AMQ6</t>
  </si>
  <si>
    <t>Uncharacterized protein OS=Plasmodium berghei (strain Anka) OX=5823 GN=PBANKA_1238400 PE=4 SV=1</t>
  </si>
  <si>
    <t>MSAKSPCLEILPFLFREEQITNRIQTFPTETMKKAYLELKGYFEQYKIYAEKLINFNGSMNDENQRKEKLTIKLRCEYYAVLFSQSSKLLNEYINFRNRLILELAINVNGLISSIHPNIIQRLNEDEKKELQRYCENIRNERTKSKLQNKHIVGLLNDLIIEDLNYDGVEDDKRGRSVFYAAGMKVSVFEDKAVDLQKCEWAKILKD</t>
  </si>
  <si>
    <t>PBANKA_1029600</t>
  </si>
  <si>
    <t>A0A509AN89</t>
  </si>
  <si>
    <t>Uncharacterized protein OS=Plasmodium berghei (strain Anka) OX=5823 GN=PBANKA_1029600 PE=4 SV=1</t>
  </si>
  <si>
    <t>MAPKVVKKKKNKLKVYDLDESKNIFLYVYEHQLKNEKINWKKAEELKITRHSGSSMRGHYVNSIKNEISLYLEMYAEEVAKVFNKVKKWKKDEKKKILLFQNNFVKQKSNISLDRLTKRKSTNYNKFNSLIISKAFSMVSIKKNMISNKKYNFLTRNNKAETKKKKTAISVNTTNKSNDINKISIKKNKIKQMKIVNPQKKKNIKKKKKKNVIIKNALEKPNKNLNTKFRDEINGKRNSNCIKEDNGDSNNWDHKNKKQKLKDQKVINEKIEKMYSLESINNEIDQLNIINKSIKNNCDLEETIKLEKNSPRKSNENNSPYHGKIKNKKFPHKYNSKEYNKVNMSFKRISSNNNTNKRKGNSISSVFSYLYKKVFY</t>
  </si>
  <si>
    <t>PBANKA_1101600</t>
  </si>
  <si>
    <t>A0A509ANL9</t>
  </si>
  <si>
    <t>Protein HIRA OS=Plasmodium berghei (strain Anka) OX=5823 GN=PBANKA_1101600 PE=3 SV=1</t>
  </si>
  <si>
    <t>MPHVYLPQILWHSKDNKRSDRIYSVDIQPYPNYYSVKKLHKKYELFKTFLKDKENKYEINNFDKNFEDNEHNTVSPSDDNKNGPLKIDKAINSVNKNNSNHTINNIYQNSASSSVNKKHHLLNDISNGDNQNENYSQNKYSFNNATPKNLVDKDSHSQRKKPIKLNIATCGADEFVHIWRVYINENLTVRCLSRFIGHNGEINCVRFNKNGRYLASGGEDKFLYIWEKSKKPKNIPLGYDASFLDYKEWWNIVGSFRCSGVINSITWSDNDTIYIGNEDNNINIIEFVKNSACKVKVLEGHTGIIQGISLDINSEILASLSADQTLKIWKKKVDGKSWKLENSIKNIKPDQLEKKSTSYIAYNEYEYNEKNTEKNDYNNSYKKEEKQSLESTNNHSNTNPNDDKERRDHFLLEKNKIEEYDENKKLFIKKKDEHAEEDHEEEEEEKKLKRCLFSSEEMLPSFFRRIDFSPSGDYLIAPSGIQFEQVEKNNKHDDNTKTNYQIKAYSCFYIYHKNLFIKYNIPFFTVFSQTSHFLVAKFNYNTYKLRTQQNIFKKCYKHLLENCLDVENVSNQPNKKRKSFEESSIFVELKNYSHLLKLNYEKTLLFNDNELQNNECDNISSTISDINDQSDYTNESVKDYPYDYPLSSNAYNSGEPKAIKSEFEDVEMEEYEEERDGEEKDMENDNAKDEAKEEEANKTEPKDQLDKSDAESKCASLKIEKKTEDSKNKSASNDHNKSNNIDSINEDKQNDLDVLCDNKDKKEERYIYALGTFDGSIYFYDSEILDMPFSIVKNIHLCPITDISWNNLGNICACSSSDGYVSFYYFDKNELGDAKSYKNYYFGKKCNDLTFDEDYFENIYYDEVNFLNKDELNDYTSSEDESDGEISQSNKDESKVRRINLIVGNAANYVLAQNGKK</t>
  </si>
  <si>
    <t>PBANKA_1312000</t>
  </si>
  <si>
    <t>A0A509APC4</t>
  </si>
  <si>
    <t>Condensin-2 complex subunit G2, putative OS=Plasmodium berghei (strain Anka) OX=5823 GN=PBANKA_1312000 PE=4 SV=1</t>
  </si>
  <si>
    <t>MYQKVLDNIKELPEFKLLCKKKTELTNIFKSCKNKEIGEIWIYLGNKLEEHINHEKLNFDEENKTLLFLEEKDRQYLLCCISFIFLYLQHLENNEKKNKHISFDEYFEALFNKIIELQFILSDKEVRESFGKCLLHICELNLKDNIFFENIKINVLLFLLWRCCSSEGKSVDISKLKKYKDFCKYIKWDMPEKKTDSFCILCSYSLNLSKFYENADGKLFLSYVWLQHESIASHLFSKMVHNIVLLSYESINHYCEIIYMTWKNCSSEMQIVIESQIEYLVQFSIKCPIKIASRFRYLLNIFHTNKGDKSVNNLIFKIYDPVIWRSLMSANWKIRFNTVCIFQLIFPVVDPCIKNINYLQEMEKAYNALFDLCEDENSCVLQAIAKCICYVINELWEIISEEKRTKLFDILINKLLRGKSYDNVKTEVVLGFCEMAKNKKINKIFMQIFDRIKYLINDKCLRVRKNFIILVLELNKNLNPIFSNEIDYNELNKRITKDFFTFNIECCIKKLSYLKQEYHEKINNKEICEFLRLASNLITYSMWDCDIKEQTKNCINLLNEFPVLMICISRFSTNLKLIDRYNLACVLFEITNIKLREEDNMFLLKKNEDKNNIHCKNYLKKYFLLKDPILNKKIIRYSSLLICIHNFLKLKTDEEIEICNSEHVQEFLKTQFSENFFIDSINTLMEPYYFKILKHINLDMDNYLGIHKYGCRQLNSLYKIKNENICKSYIIPLFFKWGMLETFFKNNIECLNKSTEYMFSYLNVNEIITPNNSEEIDNTSYSGCDGIFSDIASNSSYSDTIEKSDNKSITKEGIEKQCKNKKTNEADYIIDDNEEEKKKKLKKKQLKNQKEMNALIFLSIIVKKKKYHNSIFKNYGNIIHNFICKFNYILLHMFEKIYMKDFILPVQLISKDNGEKKINKMDINIVKLPLYDKIKIEKYMCLYVSFFFLGFNIYFKQHNISCGWDILISNTTKCIEIINSIKFINEIEITKKNEFSKNDHTISNNIQLENKKREWTSYISIIIHLTIYFLDMVEYTISMKKLDIEYTDFNNFIKNIFLFYKCYETISNDQKKTIELYLKVWNRLRSFLLVLLNFDYFENRLENRLNIINTFFLFTYDIVPKKSIEGMLKKYHSAFKQKETFCNFLQNFKKNNNIDYMESHIKNTQEIFDTMLSQKMKAKRG</t>
  </si>
  <si>
    <t>PBANKA_1419100</t>
  </si>
  <si>
    <t>A0A509AQ70</t>
  </si>
  <si>
    <t>dihydrolipoyllysine-residue succinyltransferase OS=Plasmodium berghei (strain Anka) OX=5823 GN=PBANKA_1419100 PE=3 SV=1</t>
  </si>
  <si>
    <t>MNQTLINRLNKQLIYNGNNVKRAFFNVEFRQLVNNYITCKRHFSIDTLKVPRLGDSITEGVINEWKKKVGDYVYSDETLAVIDTDKVSVDINSKSSGALYKIFAEAGDTVLVDSPLCEIDTSAQPNENDIKKNVEVNYEKKLEVNEEIKHINNDEDIKAKETNIGTKNKNDNTFNNESNYGGLSSYQYNNERTEKRIRMLPMRKRIAERLKESQNTCALLTTFNECDMSKAIVLRTELKDIFQKKYGCKLGFVSLFLYASALALKKMPQVNAYIDNDEIVYKNYIDISVAVATPNGLTVPVIRDCQNKNLPQLELALSDIAGKAKNNKLSLDDFTGGTFTISNGGVFGSMLSTPIINMPQSAILGMHTIKNRPVVVNNEIVIRPVMYLALTYDHRLLDGREAVQFLCAIKDYIENPNLMLIDC</t>
  </si>
  <si>
    <t>PBANKA_1145900</t>
  </si>
  <si>
    <t>A0A509AQ71</t>
  </si>
  <si>
    <t>Membrane associated histidine-rich protein 1b OS=Plasmodium berghei (strain Anka) OX=5823 GN=PBANKA_1145900 PE=4 SV=1</t>
  </si>
  <si>
    <t>MSKVQEKCGIKSNTKKKVEEEGITLESYKEPEKKSTYFDTTKKNAKEFNDGSTTNESDDDRESEYEDSDENEEIKLKRKNEKIKSKRKNEEYEDEDDEEADKKKKKKKKKKKRSKVKSMIEILKKQITFRRIVITLSIFFLMSFAYVSNEDYVIRFKNYVTSFVPNGIIQPFQKSTGCSCSKKANALPSPKGEEQPAFECPLVTLRNKLLEELEKASQREKMKEATVAKESTPIVDMPETPPVAPSVETEVPSLVPPTTNTSHAAPAHPQPISDEMGK</t>
  </si>
  <si>
    <t>PBANKA_1343200</t>
  </si>
  <si>
    <t>A0A509AQF6</t>
  </si>
  <si>
    <t>Inner centromere protein ARK-binding domain-containing protein OS=Plasmodium berghei (strain Anka) OX=5823 GN=PBANKA_1343200 PE=4 SV=1</t>
  </si>
  <si>
    <t>MLVVTESTLEKQRNRNYSRNSQIPSKNNSTQVKVIANRITPYCKDILNTERDTIKTRKFLKDYKTKYKYIFSKKNTDNSERVKKAKLYSVEKKANLFQLKRLSKSKKKNKVSANRVNYNCIENNSHIRNSDQEKISHQLHLKDKKHKHPNKKSKKGLQSDIRNILLGNSNHSYRNDFPNLYTINNNNNNLKDKVKTNNDILYNKNVTSRKSNTSYKLIDNSSFNTPCINNNINNDDVFKSYINDSFSKRSLYSPHCKHKITTNSLIDSIVSLSNGLNTSIEKKNNEYDKNLLSYVNKILHDNNFYHGISSGVNKTELKQLESEIHKKCNDMISKFYFKTIFKNRNCTQKKKNSISKNSYNSYNSEYCDTQSRSKLVINENSNNVPKHLYHEKNGIKSPLSSNIHDNFYYSDNYFSEKPRKSEKKNNNRAKQNNRACEVSLKNDNLITGNKNNITLAKNISKENINYKLTLDNDKLSVNYLKESHLHNKLKSFNQNFKPKKKRSIETQLTLGNTATSSVCNNVDIKPSKYDDNNKDIVHDSYNSVNKLNYNEIVNTNNQINHVNKQLSTLNNFEKYDDSVFSRSNSLHYNKKCRTVSTENNDQSISKEDITIKNDHTGHRNLLNEDIGLKKFDTTKKTCSQGKNVSNLSNGKEDNNINKSDDNKTYLKYKKLSSPQVCMPNSYNISNYASGKFEASYIINSQNSSNACINGKSIDSEQMTPRGENILKKKFNDTNIDKNIQYNNDNTCKENYGTNEKKHINRYNTTINSSRHFSTISNNTPLEIYNEYDSNINNIKRNDSYITMASDNLDDSVFNENQDSSYIPSSIYNNYGSSIANNRYSVLSRYSTMQNKTSNGFSSPFINRSSNILCKPLVENCNNNLLNEENKKNNFMNLFPCQKSIDIKPINCEDKKNQEEIKINNPREQIESNVKISKTVKKEINFHINSFSELKNLRSSINSIASSNLRKTPTISNIENDNYSIPLKYIPEYIKSFCIFKDNHKKDEVSRIAPLIDHVNSNNNDIGLITPKNKFDTSSLNKDIKMNNNDHEFSVDECLMKCLKEDPSKFRTNEDYERFCNEDKILNPNYVPHESRKLGENFLKNKKDNFSFINKNYNYEPNINIAECGNSSFNYDGGVNDPHKNYFNNIKINVFNNDYVNNDNNCYNNNSIYNNNNINSINNLNYMKSGNDHYNNDIFIKYYEKYSIKNLDKNESEKLNYTDCYDFKDSSLTEISRDDSFCSDDLGNDDNDINFLKESLNSFDNLESTEKKYEQILKDFNGKIPLLHKVLKPLPVKNRSNNFDICLYLLQKHGGDLNNEENICILRDREIVQHSAIYDTKNDCIKSNITNVTNIKLYHPKWYNKKKIIERLKEQSCYNPFTIFGSAPSLLDFDEVFDKDVYNNFVSKNSRKNHSLLRILAKQKVISNLNDKISDKEWPQVHSYLKKRWSRETNIELNWACDPLLYEELEWYLSTNNEYLNMTDKVADIDVCYCPTLDPSSYYAWNDSRVIYTNLCYNKSKDDAEESNNDSKNMYNTNKSLEFKKNDKQLSFRKRASGCEHLMFQQNVMKQKKLSKKKKKLLKKKKKMIKEKYKTMDIDVNFGNYGNDNNREDGKIIKSAEGFSYPYKNMCNYHENKTDYVNDQYMNDFKNNKENRSFYYSNNVISKNKKSIYNHKNCEDNIVPIMAVNTSLYRNNMDNKYNCHNTAFDYIKNKDNTIKFFASPKKKKKKSFKKSINSDCFDFINSSMTNSDNMHPTNNNNENSNHNIGNNNNDNGNADFNCNHTTEFNEFNDFNIYNNNKNNFRIFEFSDSIKCNNLKGTYNKDMMINADNLKKKHNPQNYEQTGYIEEMCDNKNIQNDCELLDINENNFEKNNMHYFKSNTYMYDINNNSASGMKNYIAKSNDNIVYKSNYNMNQGDISQSFYKNKGKNNNYGNDNNVKKTMFRNMQMEKNGYNMNCHKGNNNVNNDNNRIDDNCNYRKGDNQMSFIPRNFDDKNGINTYYKVYNTSDNNNNSNHNFHKNIYGNKNIYVKKDMRYVSNDYSKLKGNELSKNEHINNIGHFEYKLSNKNFPDQNILNQKDNINGLKEKYVNMCKEEKQLITSSDHNKSNFFESNYENYNNNNDDNNERNNKIMNEYFHDKNSENYIQMEKKKKKKVSGNTGNSSNNTLENHQNNNNHINKNFRNIIPETNILKLTQENIDKKNIIENEIKKSNTLLYKKKNNNNAGISISSFNSKRLSNSNISVNENKKIRRYGNKMHHDSDNISIEHSENDKQCNTNKEIAETPSSATSETSMSSAFKMATSVFKKLF</t>
  </si>
  <si>
    <t>PBANKA_1426500</t>
  </si>
  <si>
    <t>A0A509AQL7</t>
  </si>
  <si>
    <t>Cullin-1, putative OS=Plasmodium berghei (strain Anka) OX=5823 GN=PBANKA_1426500 PE=3 SV=1</t>
  </si>
  <si>
    <t>MDISSVNFESGWKIIKEEAIDKIEKYLDENVVEINNNLFNAAEYTRLYTVVYNMCAKKTPFCYSKEVYRKYGESLSIYAVNKIKPHLKEADNLKKTKALIDAWYKYSFYTNWMNKFLHYLDRYYVEYNSSLCLKAYTKNIFKLTLFDETRECIKSIIYNIYDSTRNSDDKDNEKLFRDIVFLYNELDKENAEKMYESDIEKKILENVEIYYNKEGNDWIQKMSFHDYIILIENSIEKEYEKNKSLEVNDDTCEKVTNIIVKILIYEKLNLLLDNKENIYNLLKNNDLNSLRRTYILFSYFSEAIDGLKKTIGEYIKSEGNKLKEKYISLSISINNSIDAPTYESNKNSNIAEQKNEYILCEYIHDLIKLHDYYHSLFNFSFVNISNNEINTNFKECLKDYFESFVEHEDEYFSTVKLLVLYADNILTIKNDKIDLQLPYSENNEEGGHIKQEMKTVINTDELKNDYRNAGNKESYIGNLSDVRKTRKENDDVDYTCDANIIETDYLIKKMSDIVAIFNYISNKESFFEYYRIYLANRLINNMYISINVEKKFIESLYFLCGSQYTSKLGGMIQNIINNKILNEKFYNYINRNNSNGGISLPNLTNFDENYENNFFSVKILNKGYWPALEKTSMKLSENFNKYILSYTEYYKTENKNKKLEWIYELSEVVFKYFINNRSYYLYCNLISAEIFLLFNKYKYINYDIIKEELQIDLKTFKDNMHSSLYYHKIIYSNDDNINWDTSNFYINENFSYTNQNVYIKKTTTLLSKEHEKTKDDKTMAIEAAIVRIMKTHKRLFYDQIFDHVKKVLSTFAPSNQAIEKKIDLLVEREYIQKEENSQVYVYIP</t>
  </si>
  <si>
    <t>PBANKA_1009700</t>
  </si>
  <si>
    <t>A0A509AQV1</t>
  </si>
  <si>
    <t>Ribonuclease H2 subunit B, putative OS=Plasmodium berghei (strain Anka) OX=5823 GN=PBANKA_1009700 PE=4 SV=1</t>
  </si>
  <si>
    <t>MDNENAFLFHIFAPYTHKNGDTRKNIIRNYSFIKLPSISEPSKVVLYHYNEESNELYLLERNYYNPQIDAIKHERDKINKSHISIFINNYSIENEYSFFCYPIDVIFIFISIIYKNYSNNTYITLEDLLDNVLGCNIDDPQKTNQVIKNTLYIFNKNINKIKDRLKIICDELYENGKLFFKPNTQKVKNFYNFKCIMLYNYIVENKIVFPDYAQNIDKELLEKYQTSLKNEQILKITNEGNINEIDKYKEYIKHIDSYFIEYNNAYYKFNGNNLKTFIWLIMKGFMYTSLSEKLIPQDISDNLNKIKEENKKIKIQQSETFTKGKKHTLQTPRNQLMIDSFFKKKKIK</t>
  </si>
  <si>
    <t>PBANKA_1358300</t>
  </si>
  <si>
    <t>A0A509AQV3</t>
  </si>
  <si>
    <t>Uncharacterized protein OS=Plasmodium berghei (strain Anka) OX=5823 GN=PBANKA_1358300 PE=4 SV=1</t>
  </si>
  <si>
    <t>MMNIFKKKKFILDENEEENDYNNEDVIGDNNKKEETEEKGKKSEDESIKESKQDIYNSLIQNKDKLIDKGDKPGLEFSSSKPLSGNPVEGKIESNNENRVVSNDQNGKESENNNGDNGSKIKVIKKLRKLKKSFNPQNSDESDTQKETEKPIKAFKFNKKNFILKNTDSKKQTHDNENHTIDENHKLDEVDTQKEKKKMKKDKKNNKIKKGKEERKGKGENPEKEIEEEMKNEMERESEENDLWENNTQSEKGKTNSNTANENDDDYEEKKDITKKKKKKKNEDNVPIDNAINETTRKNNKIKNSKLMEDVKTNEDKIRLKSIYISFLKKEYNIEEYIFESLKVIIPLNKKDTFLTENNIILDNMDKNDVKKMELLWFDKLTKNKRSIINCFITLSKLGSSYKNIDGEAGINVKTDRLKKDEEKEEKKEADNPNENEPSQDSEEQISSDLSSIFCKKKDLIIIDNLVNLCNQQIKAVKEYVYYLKKNIYDISTVEDNNEKIKEMNILEPIKRREVFFYLNLCISMRYVQEDMPCVYIIPKSINPDIRGFTLHPMFYHINKKLNEQDPKKKVDMLVDNPWGKLKLLKIGKRNVKPNNRSGGGNNNINSYSSVNGNETEQKSLKKNESNDEDKFIDNLEISVAEKRELEEAERKKKAIEEMKKKKREKDHKKTFNVYSLLESAAQYFGEGPKYSNPNIHKFHKSNNNDLVYIKPPTNIDEKNILINYFLQFPSINKKLQYSKRRVYAENYGLLKIIKNNDNHPINFELNVQPWLLDQYKDMWNIQNELNKFQIWNMSNLVTEQRKFEDTTFYFTKEEFINQPDSSKSVCLVGKAETDFEKRVAKINGIKGAEEKVSKINGIKAAEEKIAKTNDVKGDEKREIITSNATRESSVGGFDLKHGTSKDYEEMKKNEQQLTKKIKKISSNEDIKQMKLTNFLSKNKINTQNVKVENKAEEKIIEENNKQDKAEINSESDDIKYLQINTKKKKKILDDEQIVEQTNENPNEHRSEAKKDNINEKNHTNENSDKNKYNQKNETENNQSYYINKNKDSFKTKTNYQKDDEKDLDAEIPKTKKKKKLNEFDETQDEANNIEDIVERQRYLDEKKKMKLDRMKNMFEMEAEESEDENIEDPEERRRAQALKKEQYDEDEFEDDDQYNNEGLNEFINNEECNSDNNVIKLKYHEEMEKLEEDIFLKKFTYQGKEFNKELTNREKLELEREKQLLKKKKLLINCSLGDVKFSDFESDSSASSSKSFKKKIKNSLYEPFRDNDDILKANNNYMQNSYNRSEFPKEYDIADEAKRKQILEKIDNVIYRKELNTDEGEKIIIKKKRKIRFHQELSDITVTEEEENEEYKKAKKKSKKINANLVENPTITHISNKNINNNNKASIKWNTNVKDVSELNTPTNGEVFNGFRKVQNIQ</t>
  </si>
  <si>
    <t>PBANKA_1406800</t>
  </si>
  <si>
    <t>A0A509ARX8</t>
  </si>
  <si>
    <t>40S ribosomal protein S27, putative OS=Plasmodium berghei (strain Anka) OX=5823 GN=PBANKA_1406800 PE=3 SV=1</t>
  </si>
  <si>
    <t>MNVDLLNRDPIEESKKHKLKRLIPSPNSYFMDVKCPGCLQITTLFSHAQNVVLCGSCNIMLCQPTGGKCKLTEGCSFRKKIE</t>
  </si>
  <si>
    <t>PBANKA_1432400</t>
  </si>
  <si>
    <t>A0A509AS12</t>
  </si>
  <si>
    <t>Perforin-like protein 2 OS=Plasmodium berghei (strain Anka) OX=5823 GN=PBANKA_1432400 PE=4 SV=1</t>
  </si>
  <si>
    <t>MKISVKDIFFHLILVQIIIYNIKCEISESLYTSKSDDTYSIDEYNVANLINEKQSHITNTNLVNQNERLNNSYKGLLNNQLDSLGKRHVLQHSPGNNNNNNISVLEKLNKDNSLIKHTKRGAYFIHIKQHNIINKNETKLNTNTNNAQFTNTKKSIISSHDHLDKYNKTYIDNLKSVKNNFIVPILDDNNTDFDDNNYLESEKYIPIKYPFDGHEMKHNNSNVDGNNIYHNEGTNKKSDVTEKENYNGNIKPTTCTKNKKESINKTLDTGNEFDLRNALLDDYKPDVNNYTNIKKSFKNKKKQRVTEKFKDFDLADALTPNINEHISINDGERNNENANFISMKDWGTNDEISQKGTLYKEDVDMSLKYLGLGYDIIMGNPEGDPLLSVDPGFRAPVLQINIKDVGISNNNDNIELNEGNQDSHSNIDDIKDGDNKKNRSNKKKIIPWIIPEHSCNQSKNVEEIKSLEEYTLELLSDVKVSTPSIFPYSFSASAGYKNALKKFKIQNSIIFMMKIYCLRYYTGIPTTTTMWEFTHNFRNALNKLPHTFDGLKEDNECTYEYYISKSHSPQCEKNVNKWMTFFKLHGTHVAHEMYLGGKIIIKVNIEKEEYNKIKENNLNMKTIFDFYFHKMGLSVRKNKQVQKFINKIHGSKTVSILGGHPGLNIDDSSFFEKWINSIDKNSMPIRTKLLPFSFFMDDPNMIKAYSDALIFYGLTYGIQIFDKKQYNHNEISIGDYLEKSIQKIYHGAPPGLLICPIGSTILMGFSLNLDFYKNQSLNEIVGINTCEQMKESCSGNGFTNKYSDIRIWGLCSEKPLYFIKQVVEQNEATKTTATCPENSVILFGFALMKGTGRSSANVVDLYPCRTGQNSCSAVLQNQKFKQSMIYIACVDKTTIGLDNLQTFTKVKNLGYVDPNNYQNDGYLDFECPQNSTLVFGFALEFHTNFQKARNNFIKCSKEENTCSIKGVGINTNLYLFKKDKHSLGIVALCRSAASKMGQN</t>
  </si>
  <si>
    <t>PBANKA_1336900</t>
  </si>
  <si>
    <t>A0A509ASE0</t>
  </si>
  <si>
    <t>Zinc finger Mcm10/DnaG-type domain-containing protein OS=Plasmodium berghei (strain Anka) OX=5823 GN=PBANKA_1336900 PE=3 SV=1</t>
  </si>
  <si>
    <t>MDIEQPIFVDKDKINANNICLQLNKWETSKEKCEELFKDKQVMNLKDYISKYDDEIKNKKNSNTNDNTIDNVKNIGIQDIVIICVIVNIPYQVRKYNNEKYIFWDVSDLVDTQTRIFLTGEICEQNEHVKEGAILALVNPFVKDKDPQYYNSRIIEIYDNKNLILIGSVDKLEKCKGRKRNGESCKIILYTPLFGNYCKYHIKQDKSKKRKKKNEQNENYQNRIIEREEANTLNCTDHISINENDTVRSDINSKEDKPNKKKSKKKNPNNNDAEISGEKNDESFDIESIITMYENKIIVKDKKKKIELINNRIKELDDYSKLHNESIDIEMIKKENSVHTKDENGQRSINNIFSEQCPELLHLINRTIQKNKEEQDMNTNLKTQEEEVKANELSVINEEKQKKKFENFLTKLIQLQKSKDENDIKTLLKGLIYVTNNFYFNLKHVHNSNIFDICYKLMDHRSEEVAIAALRFKRKINRLYLDYYKTRLKRKSNIQSSLDQNYEIPKNS</t>
  </si>
  <si>
    <t>PBANKA_1442200</t>
  </si>
  <si>
    <t>A0A509ASE5</t>
  </si>
  <si>
    <t>Protein SOC2 OS=Plasmodium berghei (strain Anka) OX=5823 GN=PBANKA_1442200 PE=4 SV=1</t>
  </si>
  <si>
    <t>MKKYFYHKIFNKTGNHKSLFNYCINNKIIVVVISIMTNHHIFEDLLSKDIHIFKMLAFEMPKRNVIKYKGQMIISKTQYKKIIRKYIRIIKNNCKRKKFQIAYNKSKVPIQEKLYRKQNIIPIFHFGKHNVINPEFTQVNKIYTPYSFLLLIFVEYKYKMYSNSEGVQYNGIFLKKKQTSFKETIIVNIFLFTPNKYIWSICRMNENSNMNENALEKKSICEKKQSVNVFNIVGVSKNSNFNEGISINKNSNISRNSNISVNTNINKNSYINSSAHIIANINIYKNPYINGNICISANICKNTYIISGNYLIHNTYSFQRSHINKKNYANFNKNQRICVYLRRNYIKKNIVFIENAYFVAYLYTICILCTHGNGHMAEDAYIASIYLINIACRNIEQAKGIKNSIDNGVCTKFCAYINIWIYMVFYGMHETIKGREIKENFTKFKCNNSNNTINKCKKINDIYTYIISVYYVEIPYKKSLEHINVYERILIKNNKGRLKDIKKSNDIAKTTKKNKIKTKELHKILLKHVKMASHTFKKKKNIVKLLYAHIILKNPIHKNKKYIFFNYLNKNLYKVNKVFKVEDKFIIKYRYIFIYFKIFIFILKVILNYTNLHPNPPKTVNTYIFHKKNIKYYSYKFIIYYYIKNIYINFFIWFENLEILSKINPFLYGLISEKYFAKNSNIYVFTQFYITLYIQYIYYTLNNYLLTCITCLLSSTTLCPLYFKYCGILINNLIVLVTILFIRSKENLVLFIKQSIIHLFFSFRSRNIAFLEHIIYVHFTIYIYQFNYFIIFFLKIYCNIYDSKIISYNRYCIFHRNTDINICLCQIFSYFIYYLEYISNILKEQSLTWFRLFAFIMLSQIIEDSISLAKSAYVTLSKIPLAIYKSLRDRRNERTVSASDSYDSRKHVNRRGKNRIRKRDRNCVEKKNLDNSFREKFDKNRRDIFETVVRRINGSKSRIVDDYFNTRNVFKRCSPKHKKKKYEKCILCKKYLQYAVLENYRNEQGSEISERENMIVCHCPRTTDGNSEFSKLVDEKLKEKRSRIKRFTPCTTPIKCAFPVENVDITDIKHLGKQKIDENVKNDDISKLATNGHMSNFYMSVLKDLDSCISSRTTKIVDSHDKSLGDICIVSNGNIIYASENIKSEKDDNVEITKSTNTNSNDIGEKKIKYTIFSNLDVSEIIDLLNRKSSSNTIIKKGKSQSNEGDLHEIEQSGLSKKLCDRLPNTKHHIVGGNSCEKLERKRKLKKAVSILAAFSKDGVCKESNRSYQSSGSSLRRFKKGKKVSRKSSSSNYNSSNNRVENVKGLEKKKNIKNPNVQNRSIASKKRQFTKKSPVSRNPKTVKKVEISESHQSSESDSKNEVLKKAKIMKHNLNSNSEGSITSYENDANEKDVVGNVVLVCDHFKLSNKTTLGSSTITGKSISLEAYQKDIFGRKNLEKESANVKEVVDNEVVRDNEFVSNIEVANSNGFNNDNEIIDSNNMVSGSEYAEEADSKDEVVSIIEFVNSNEFNVNNDVASGSEYAEKVDGKDEVVSESEYAEEADSKDEIVSIIEFVNSNEFNVNNDVASGSEYAEKVDGKDEVVSESEYAEEADNKDEAVSIIEVASSNGFNSGNEIIDNNDVASGSEYAEEADSKDEIVSIIEFVNSNEFNVNNDVASGSEYAEKVDGKDEVVSESEYAEEADNKDEIVSIIEFVNSNEFNVNNDIDSGSEYAEEADSKDEVVSIIEFVNSNEFNINNDVASGSEVVRDNDVVFENEFIKDNEVAIYNEVVSENEVVNGVRVVSSNEFINNNEVINRNELIYNNGADSVNEVVENVDSENKVVRDNEFANNIEVANSNGFNNGNEIDSGSWYVRDNAVVNNNGFFYNNEIVNDNGFIYNNEVVNNNEVFYNDEVVNNNEAVNNEVVNDSGFIYNNEVFDNNEVVNNCEFANGNGFIYNNEVVNNNEAVNNEVVNNYGLIYNNETVTNNGFISISQSSYNNVMDNCRKLFSSNKGYDNYEFLNNSIVFNGGKRARESVYSSDNEGMNKMRFINDNNILGESDYTNNNEYSSEGEDYSDSVSSRTPRHAELFTPSQSPNVDDERYMKNDYYVGNRRMEEYYSKYKHNDGEIFNESFKLKRNDDTKKMDEETSEEESEEETGDHIIDENHPLVKNNIHVNNLTRDEHRVLLEYYGGTLPERYYDTKYFVNPYKTNDDSSEEEPDCSNLFLGSFDIPKEPEAKVNPFLGSNNKNFSSSFFPSSFFNSDKPTTTTASETFTNDNVDKNIVDTPIEDKESSLNIVEVNSDAEEKIEPLKSLNDNDDSVNDISINNVIESEKEQMVQVQENEKIELSKSLSDNSDLVNDIAVNNVIESEKEQMVQVQENEQIEPLKSLNDNDDSVNDISINNVIESEKEQMVQVQENEKIELSKSLSDNSDLVNDIAVNNVIESEKEQMVQVQENEQIEPLKSLNDNDDSVNDIFINNVIESEKEQKTSRKRNRNIISDELSQENVKKLKSSNNNINNNNVVEEKYEYITQSEKEKKPEISKSTQRINLYDLIVKKNNDLMACNEKHEYIHVPEEQNEEITKSEEKKLDIFKNNQCINLYDLIVKNNNDLMYCSEKYEYVNVPEEQNEQIVQEEAKIQPSTLINENENMINFNTIYNNDTTDEHINFINEVFPNPQLYASNNEIDQNREIYNYNQIFSNGEIFTPKQGYFKNNEIYPLNETSSNSEVYSSEHEIEQNDETYSLTGIFSDNEVYNPKREVEQNDEIYSLNGIFSDNEVYNPKREVEQNDETYSLTGIFSDNEVYNPKHEVEKNDEIYALNEVQEYHKDIKKLPIISNLSSKSAFQNISKNIITTITDNTTETSSNHPEKKNLKKKEKKEKKNLKKKEKKDLNSRKQVLNEEPKTKKKLTKKILKKIVDTNALFASSDSDMSLSDSSASPCRKQPHIPRDDSSSDDENNAGQPVSIQKKSTITIKKFCILPPTPMLVENTLVLQEKISANQITLHKDICRENYYQKGQKIEKKESIYNTMKVDMIHKNVENTSTKSANTKITQIPIKSENTKIIQIPIKSENTKIIQMPIKSTNTKIIQMPIKSTNTKIIQMPIKSTNTKIIQMPIKSENTKIIQMPIKSENTKIIQMPIKSDKHQNYSNAYKIIQMPIKSTNTKIIQIPIKSENTKIIQMPIKSTNTKIIQMPIKSTNTKIIQMPIKSENTKIIQMPIKSTNTKIIQMPIKSTNTKIIQMPIKSTNTKIIQIPIKSENTKIIQMPIKSTNTKIIQMPIKSTNTKIIQMPIKSENTKIIQMPIKSTNTKIIQIPIKSENTKIIQMPIKSTNTKIIQMPIKSENTKIIQMPIKSTNTKIIQIPIKSENTKIIQMPIKSTNTKIIQMPIKSENTKIIQMPIKSTNTKIIQIPIKSENTKIIQMPIKSTNTKIIQMPIKSTNTKIIQIPIKSENTKIIQILIKSANTKIIQMPIKSTNTKITQISIFQKEMKESYKEISNTLNKYYNVSNTITKLFETSFERNTLKISCFFKMVIDTKQFWIYKKSIVVKEWSKGKVLREMIAHFINDVCNASTNSKGIHTENNDTKDDVVLTSIGRQYCYISEKLLYSEEGSPVKEYGLNDICNYYRSKIIYDLKFNLTSYPFKPCITSTFVYNPLLTKLAKTSNMCSFVYNTSPIVHTKMFITSTSVYNTSPIAHTKMFITSTSVYNTSPIAHTKMFITSTSVYNTSPIAHTKMFITSTSVYNTSPIAHTKMFITSTSVYNTSPIAHTKMFITSTSVYNTSPIAHTKMFITSTSVYNVSLNKLAISSNKYVPVYNTSTDLYNCKYSKTYSEQCVLTDDVIISKKFSNVAGTIDEKQPISLDQNSRMEKPSVMDRKCNTEMSTMSTHLINTNPSFTTEQHIPTYEYKLVEILVTAKQNTMLNKLACFIMIDKSNNTNDFKEYLFIAESKFSYKQEKKKKKKKKKKIKLKKEITAQKKERLEEKNEGTIEKKEISVDTQKNIDSKTWNDNEIPSDINILLNDTKDPKDPNSVILYDEEKEIKLEQLISMVNYYCWYVNISENFIKSIIATYSSINYKSMGHNICIRNIIVLFISFIKMNRYNILYFLNVLGGSVYYFQAIFQRTIEMEMSTGNKAINKNKGYPDRKKADNNALYYNLVDDNNEFNETTDSEPLLYNADNGTPVKRTNNSMKENLYDITTGKHTIGSISPPNSVEESDGGNNIENVKDIRYYQKLEELNELKGNITERQKDVKEKSEENDDEGEGDGVMERHSSILIHRGIRSKKLVDYSLYNTYAKSSFLQCAEQADNHFIGNYLGRYNDANFLHLRQKVKLCLCRTFAHIRNTCETCVLHFTHLIFDLYISRFNTKKELIQSIINDIHLNEKQYSDVMIQLLKQHYPTMYQEYLDKEELKQQYIPLYRALFESTDLIYHFIGIICLFISQKYFNYKTTSIIIIAKSYCRSHLEGLKRVYSINNELIKDVSPDYYSAAKYMGAVFTHGSISKRFALDLEIALLKKLNYDLSIPTAYSLLDSLLKSNKNINFSKLEKNYNLVEGEILLRMAGIDNSFLKYKSSTLSMAIYEILNFNICKDIMQRELSVFTKAKAYNELKEKNERMKRQLFLENEIREELKRKELNIMKRRERGLIIAEEEDRFIVASQYTNEKDNLQIYLKNTIVKICDAVDQKIPTNYYKSHYITEQIDRYIKDFNKGKKRYLKKLINRSKGKSKKKFVNKNDENTFGNIFNDDEAGYRNNEGKEPDNIEIGDKSEYCDENRKMKNDKNNEKVKKIEQKIKNEKKANMFYKVKKKILRIIKKLTKKLKKIKYSDIPIKYCTSYVLYGKDLKIYVKKHKGHYHDKENIMRSENEHMKDKEQQNSENNTCGGLSEGSSLKKKKNKGYIIGSKTESTDENLVYYYNYISRLRNRLIIGLKYFKNRINSIKKTDVSMKLLSLEYILNKKENKKGKNGKRNIRITKNISLYKQLLNEIKILFLWFYKLTNIEIRPLIKFSDLKFISTVKLYDKEYSKYIKNVLNANCANDNETKEITNESNAQTIKDGKEEYKGRQSGDIVSKNNKIKEIEYGENLADQKRMSYSNSIGYFKAYDQSIGSSLKIKTLQNVYIEEVLKTIETQTKNYDLFLTNDRGVKNKKRKNKSLDIEAIAKKKERKLVMSMATDIAKKHLGQINSNLEECILSEKQKYLDYAKTLNFTDGTRLRNIYTDEIIASDQDRNTNTDDMLETEQNIFERKQSMEIEKHQDDSILRLKEYGNFKNDYKSPGLVEKSVEKKNKKTIFTQGNLANDDKDWITINDPEVDECAKELMECFLKWKNKNFISKNWTYNEYPKCKEYYFSLVFSDLKSAKSLKGIVEMMHMKYMHLLNICKEINNQQNMLEDD</t>
  </si>
  <si>
    <t>PBANKA_1349400</t>
  </si>
  <si>
    <t>A0A509ASM7</t>
  </si>
  <si>
    <t>DNA replication complex GINS protein, putative OS=Plasmodium berghei (strain Anka) OX=5823 GN=PBANKA_1349400 PE=3 SV=1</t>
  </si>
  <si>
    <t>MDGVFTIFKKRNKTKKRASTSNGRENTNEKKSLFNLDRKNPRRAHNSEDGLNYNGKAPHNKQDKSGNSTNNNNENYIVVDFPSLPYKNTEACISFYYIEYLRNQILYGNRNLKIDENTKIMAEALLDKIETTIYELENSLDHLEDNYKTEIKTIIFKAIYDRYYKIYTTLIAFSDSIPQPNNLYEYILNNGVYIRSKRNNDFNCRENIHNVYSYLDNIEIGNNDLSYNLENIYIESIDISRPTIINKTLINTDIEIEYLPLKFNCSYCCQNLQYAKLFLNNAINMSLYEKALGELIVVKALIDIPSVSMEFVEGFDVKEMKAGERQWIPIYLGIALSAFTYVDVEFPFWFYIKNFINIKEEEYKNPDELFELPSPYFFEICYMFVDQKVFSKSTPIETVGKKSFFRYMEKVAGYVEDIKHCRREKIIRKLEEQNVHTNHIYIKNLQLSETYIINLSLYSFWKYDKNLNENDNSIDFTSYLLEPFIKELKGEENDDDNILQDL</t>
  </si>
  <si>
    <t>PBANKA_1416900</t>
  </si>
  <si>
    <t>A0A509AU41</t>
  </si>
  <si>
    <t>Structural maintenance of chromosomes protein OS=Plasmodium berghei (strain Anka) OX=5823 GN=PBANKA_1416900 PE=3 SV=1</t>
  </si>
  <si>
    <t>MHIEEIILDGFKSYPTKTVIGPFHPQFNAITGLNGSGKSNVLDAICFVMGINNLNLIRVNRLDELIYKQGQAGITKGSVTIKFNNEEKPSPLQEPYRDMKTITITRQIMLGGRNRYLLNSHNAKPKDISDFFQSLKLNINNPHFLIMQGKITKVINMKPVELLGLIEESSGTKLYEVKRTNAIKLMVKKDQKLEEINKVLVEEIEPTLIKLKKEKEEYNKFISNNEEIEKYEKLDISYKYYVAKNIMIKNQEKIEECTNEQNSIESNINSINYEIEKYKSDKDKLVDETAIANEPIKLLIKEKEELEKKISNLKSEIKIETKEKEKERKKREDIKKEIKFIEKKLNDYEKNDEKNNKTLRDYENLRNKIQTLRDELNEKQRTINCLLSGGISNDNAEGNNNGNQYNGSFRDQLKNYKTDLSKTETKINNLLQNSKHLEKEIISLKNQRKKYEKEFNEINKEKIAEEKKKEGAEKQLEKINSQHKNFEDMANLQKDKYNLRNELDKLNQEIQILKNLINNVKIDFKIPNNMKESDVYGQIYKLIKIKKDYENTSLAIHLILGGKLSYILVQNKENSKKLFEYNNFSQSNRRVTLLPLKDCIVGRDLNEKSVEECRKELGLDAKDKKDVIYFLDIMDYDKRFEKLVKYLFNGTIICSNVELCKKITYNSNKKCSYPTITLEGDKFDTSGSMSGGSNKNINLFLQHYEKYQNIKKNYLSKEEEITKINNKLIAFEKGEEEKRKINKDIQIISNNLSNIENRIETSKYGCLSKKIDNAKDEIEKGREELKTLYDDQKRLNEIIRKLEKDITDYENNKDKKEEDLKDSIKKLKNKIKQLETEENKKKEQVDDLLMQIENFKKQVEKERNDLIIADATITDIENKIVDIQKNIDIENENLKELENKIVQLQISFGSYENEIKQVVKKIEDLEKKKTNYALDLKKLDNKLIDIKKDFKSANDTVNYLNKTHVWIESYESLFNKKYTSYDFENFKHDAIQKKIQALQNEQNKLSININRKAVQMYEQVQVDYKDLITKKSQVEEDKKKIQEVIADLDVKKSESLLTMYQQINEYFQAIFSTLLPNSQAKLSIIDGDLANGLEMKIAFNNNWKDSLTELSGGQRSLLALSLILAILKVRTVPMYILDEIDAALDLNHTQNIGDMIRTQFPNSQFIIVSLKEGMFSHADVLFKMRFIDGISTVNRHSLDVRQCANKKEIGDVKKRRVTIHEREPEDD</t>
  </si>
  <si>
    <t>PBANKA_0921300</t>
  </si>
  <si>
    <t>A0A509AI86</t>
  </si>
  <si>
    <t>Deoxyuridine 5'-triphosphate nucleotidohydrolase OS=Plasmodium berghei (strain Anka) OX=5823 GN=PBANKA_0921300 PE=3 SV=1</t>
  </si>
  <si>
    <t>MHLKIICLSDEVREMYKNHKTHHEGDSGLDVFIIKDEILKPKTTTFVKLGIKATALQYKCNYYYKSDKNDSNNKKKIENNNEPEIVNTSFLLFPRSSISKTPLRLANSIGLIDAGYRGEIILALDNTSDQEYTIKKNDKLAQIVSFSGEPLSFELVTELDETSRGEGGFGSTSNK</t>
  </si>
  <si>
    <t>PBANKA_0931300</t>
  </si>
  <si>
    <t>A0A509AIK0</t>
  </si>
  <si>
    <t>dipeptidyl-peptidase I OS=Plasmodium berghei (strain Anka) OX=5823 GN=PBANKA_0931300 PE=3 SV=1</t>
  </si>
  <si>
    <t>MKKINKFISLLLVSLHILYVSYVSADLPVHVEIKDLLGKWKLYKTKTSPELLTCGSTQPNSNQYNVKIQDYKKYLTDNHYPFDSELNVILSSDFVKYGDVHDITDNEHRENWNVLAVYDEQKRKKIGTWTTIFDQGFEIRIGNETYTAFMHYEPTGKCAEPSDEDITDSNGETICYSTSYDKTRFGWIDIMNKNNEQLHGCFYAEKYDTLHVSNNYKNILNRFSNGKTEPVITEDKICTSNQITDFDSYEPKTYTKSNKVKLNKNSEMYWHKMKHDGKKKPLPEYMLKAQNQKYACPCNSNESIDNERSNEDPDSPVSPNMIELGNSNVDTNELDLNAYEEIKKSKHTELELNEMPKNFTWGDPFNNNVREYEVIDQLTCGSCYIASQMYVIKRRIEIGLTKLLETKYANDFDDALSLQTVLSCSFYDQGCHGGYPFLVSKMAKLHGIPLNSEFPYTAKQSTCPYPVNKGIPLSMMEVDLINKTESIPKYIKPSFRETNTSSQIENNTKEEINNVIDSGDPNRWYIKEYNYVGGCYGCNQCDGEKIIMNEIYRNGPVVGSIEVTPNFYNYVDGVYYDKGFPHAKKCTVDVNKDNGYVYNITGWEKVNHAIVILGWGEEIIDGKLYKYWICRNSWGNYWGKEGYFKMIRGVNYVAIENHAIYIDPDFTRGAGKVLLEKMKKQ</t>
  </si>
  <si>
    <t>PBANKA_0932200</t>
  </si>
  <si>
    <t>A0A509AK08</t>
  </si>
  <si>
    <t>Peptidyl-prolyl cis-trans isomerase OS=Plasmodium berghei (strain Anka) OX=5823 GN=PBANKA_0932200 PE=3 SV=1</t>
  </si>
  <si>
    <t>MNKLIATILFILALFQTHINAETPEVTHRAYFDISINDKPIGRIVFGLYGKVAPKTVENFVSICKGTVVNDKMLNYTNSIFHRIIPNFMAQGGDITNFNGTGGLSIYGSRFEDENFTLKHTKRGMLSMANAGRNTNGSQFFILFVPTPWLDGRHVVFGEVIEGIEKLVQIEAVGTDSGKPLSRVLVTKSGVL</t>
  </si>
  <si>
    <t>PBANKA_0803400</t>
  </si>
  <si>
    <t>A0A509AKJ8</t>
  </si>
  <si>
    <t>40S ribosomal protein S29, putative OS=Plasmodium berghei (strain Anka) OX=5823 GN=PBANKA_0803400 PE=3 SV=1</t>
  </si>
  <si>
    <t>MGCIQNVHPKKYGQGSRQCRVCSNRHAIIRKYNINICRQCFRERADIIGFKKYR</t>
  </si>
  <si>
    <t>PBANKA_1237900</t>
  </si>
  <si>
    <t>A0A509AMG3</t>
  </si>
  <si>
    <t>Mitochondrial-processing peptidase subunit alpha, putative OS=Plasmodium berghei (strain Anka) OX=5823 GN=PBANKA_1237900 PE=4 SV=1</t>
  </si>
  <si>
    <t>MNTNIQKLKLVLNKTKLGTKSYSHDVSKLKRNPNLEKLYTGDKHDFSKVIFKKEQIEDVIKEVKFDYYYFNEGKKNKYKDIPLNVSIIKESDLPPYKPVDEKLNFSILENDLKIISTNKNSGVCSIGLYIKCGSRYEEINDKINEQGMSVMIENMAFHSTAHLSHLRAIKSLEKIGANVSCNAFREHIVYTCECLNEYLPIVINLLIGNVLFPRFLSWEMKNNVNRLNTMRAKLFENNEMYITELLHNTAWYNNTLGNKLYVSESNIENYTSENLRNFMLKHFSPKNMTLVGINVDHNELTKWTSRAFQDYVPIPYIKQKEVTPNYTGGFISVEDKNIKKTNIAIAYETKGGWKTSDMITLTVLQTLMGGGGSFSTGGPGKGMYSRLFLNVLNNYNFIESCMAFSTQHSDTGLFGLYFTGDPANTKDIINSMALEFHKMNKCTDEELNRAKKSLKSFMWMSLEYKSILMEDLARQMMILNRILSGKQLCDAIDAVTKEDINRVVSQFLKTKPTVVVYGNISHSPHYDEICKMLG</t>
  </si>
  <si>
    <t>PBANKA_1304000</t>
  </si>
  <si>
    <t>A0A509AMW3</t>
  </si>
  <si>
    <t>Rad21/Rec8-like protein N-terminal domain-containing protein OS=Plasmodium berghei (strain Anka) OX=5823 GN=PBANKA_1304000 PE=4 SV=1</t>
  </si>
  <si>
    <t>MEVLAWNDMLKPRIKRSRSIIEREESNTEQYNTPNNQLVIYKNSFKNSSLCYAWNAYFDKNKVKKNIMVCCDLNKICNELLKGIENNSLTIKTFSFLFIGVCNIYKKKVHFIGQDYDLLKRKILSLYKNKDQDVDELGNSKDFKRRKVGKNDNGDDNNGNKRRLSKTPLNIKRGSIGLNEAIPSIIDDFTGRKSRFSLTADEISIAGTEPNNGYYLNDSEMNNQMLMDMSGINDFNFDNDNNTTNNNMNNNYHDLEKALEGSFISRHSTPINNLDGLNLNRSLSESFNHMDKLNAENPIFNNMIPKNMFPNLDASFNEKSMGGNFNNLEFNSVNKSDGFNSMSFYNNAVNGDNMNNLNLSNDYMNGTGGNPYIRTDNTNMFNNMKYRSGINNFNDAVNAPKEFQDISYNNNFMGTFQNMNSPMNNRNDMYNFNPFIRMNSMSNNNFDGRNNLNNFSQRMNNQFGDIDAMSNVMVGSMFSPRKQKNTPQKINYLNRLNFEAYQNFDYFEQKDDDVFIKKLNSLLGLDESEGEEEKEKKGEESLVIPEEEKEKDDSSDKDDFDMDNSDNEKDKSKNNELDLQGKNSNNNKLGVSTSNKSDNMQTSKKRKLEKQVVDKNYMIKESVMRSILKNESVNYKNFLIDTINNEINEQIQREHREFQNFCLQSNTDKTKPIYKMEINFGYESLDYEEKKNVLENYLSYSANDTKYLYENKNVLDNFNIKKCLDNIDENAIYNENDSAMSSNFLPFENNEELMKNNSLNIEEVREQFNGFPIDRDNVIPSEFKNKFSIDLSMTQNDPMDLNLNDLNFKDDMESRIHMDSQISKSLVLYGDDGSVSKADDGQNIHNLNEKLNWEFNSSSLDLPGNSNSDFINIFSKDNESILLEDKRIDFDINLKQYFDLIAKDLLEAYKKLSKKINYIFFDLITKNDKSKEEISILFYITLHLANLGYIQIIQKPILPEHLNSYEENFSRPILIQLVDQKEN</t>
  </si>
  <si>
    <t>PBANKA_1207200</t>
  </si>
  <si>
    <t>A0A509ANC4</t>
  </si>
  <si>
    <t>Adenylate kinase, putative OS=Plasmodium berghei (strain Anka) OX=5823 GN=PBANKA_1207200 PE=3 SV=1</t>
  </si>
  <si>
    <t>MNESLDKLSTIDLLNELKRRYACLSKPDGRYVFIGAPGSGKGTQSLNLKKSHCYCHLSTGDLLREAAEKQNELGNKIRSIINEGKLVDNELVLSLVDDKLKSPQCKKGFILDGYPRNVKQAEDLNKLLDKNKIKLNGVFYFNVPDEVLVERICGRLIHKPSGRIYHKTLNPPKIPFKDDITNEPLIQRDDDNEEVLKKRLGVFKNETTPLINYYKNKNLLISLDATKPAADIEKNISQHISG</t>
  </si>
  <si>
    <t>PBANKA_1230200</t>
  </si>
  <si>
    <t>A0A509AP07</t>
  </si>
  <si>
    <t>Cdc2-related protein kinase 5 OS=Plasmodium berghei (strain Anka) OX=5823 GN=PBANKA_1230200 PE=4 SV=1</t>
  </si>
  <si>
    <t>MYGITLTKCKIYFNNIYSTVSLEEKLGGGTYGDVYKGKVVKYNNNNSDLYQNTNYLPYDYYTDEFIFFRKNIYAIKFFKDDLRTINEEGISCTTLRELSCLKNIGRHPNILRLIDVTIDRQKGISEYINRQILQHYTSNYHHQVKIDMVPLSLDQKFIFAAYEYCDGGDLKKLIQKTKISENQAGLCLKEAKWLSFQLLNGLAYLHNNKMCHRDLKPENVMLQYTHNNKYLLKIGDLGLCRELKNDGDMTPTVCTIYYRPLEVLLSKFDRSKTRSGKNGVNKSGSGSGSAKNGSVKNGSVKNGSVKNGSVKNGSVKNGSVKNGSVKNGSVKNGSIKNGSIKNGSIKNGSIKNGSGRCSEGRRSDDAYMGDEAFEKDYESFNDRDFQYGLNVDIWSAACIICELIIGKPLFRGVTEFDLIIRIVNSLGKPNNDELEYFSDSRFYPFKDDFFNIKIKNRKDALNVITNGKIDELGIDLLVKMLKYNPNDRITAADALSHPWFADIRFDNLDGIGVYNWYVHCLKYYIGIKTFREIEQRKKNLLTTTMISHFLCKSNDKYAKVIFKLINDTFKNLGGYKKSGRRSFAIFADKYANEHKNTNGFIKRASIKVLNDMKEKNVMETNEEVSFYDDSTTYYTSPTKSVKKINKFKRSSFHTIIPDQSYELIKGIRVKRNLSIPDFSSPNNKKYCRNQACSVTTTNRVYTQNIRSFKEFT</t>
  </si>
  <si>
    <t>PBANKA_1300700</t>
  </si>
  <si>
    <t>A0A509API0</t>
  </si>
  <si>
    <t>LCCL domain-containing protein OS=Plasmodium berghei (strain Anka) OX=5823 GN=PBANKA_1300700 PE=4 SV=1</t>
  </si>
  <si>
    <t>MHYLFYLVLSAILNCFVRGQESATNFYKFIDSFASSTYISEESGSSLYDAKRAIQNNPSYWCSAGNHLKDEEITWTGYLNTKGFVKGVKVSWEYSPELVSIFVSSDGEHYKNVIPYKKISSTESSFDEIYFFKKLEEVISIKIGLKNAIHKYFGIREVKIIGGGNPYFLLLSGITSEQEMCLQVEEGLINNDNTSVILDSCINALASGDGRELWKTNSNNQIISALSDPPKCLSVINVDSLENNKLVLYDCLRALEDGDGKSNWVFESNSQIRLQRGGEPLCISQKNIHGNIPGIHDILLNTDASVDATSILDDDHNADNTIDGNLNSFWASSIFGDNYEHLVYFIIDLNKFVEVSRIKVFWEYPPLHYIISFSTEKDNYKIVAENLANPSFITIDSLKNIETRYIKISMIKPHPKHGEMDGQFLYGIRSIEVQANNLESVLNFCRDAANSDDARDKYFIEYVSEFDKNLSNKLINLEDDVSKNVSSISDKLSKLEEVLPNIETCLNEKKEYETKLKASMEQVIELNDKITSLESIDLIHSNDLLRLGISPGDSSSYPANDCSVIKNAQEVPMSGFYWIKPKCSPEPLRVYCDMDSSTSLYVWNGHSPKSPDHLITNIINSVDDIRKHCAEVGLEPLVLKSTDQLNSLIFALKKMGFILNGKINIPLAYDYSCNYGSCSGKFHDLLNGNVDLTTLIYFKGAESPNSTSVRQTAGISYDDGSFKFFNLETSDISAIVCSTNSSENDFSMQYLSIECDTTALDDDFNGIINTNIVALCPLGCDHEKFKEFNVYGSNGVYSDSSSICRASIHAGVIDKQGGLINVTIESGLDYYKGSISNKIESISLNKGGNESLLDIITSEKKEDIKEETSIINHRTIRISSLSQDCPIDLFEYKQLSFIEKGNFKKNEHDVEKIAEYNESNESYKTHEIINDLLKNIDAIHGVDSSVISIIQDETVRVIEKAKKEFAPADILSKKQIDDTINLYNLTENLALYLYDLSGKYINDLEKVKERLKELKKIQRIVHNFGTFKLNYESMNFSSYFYVFDSKLIKNKPSVWGYVDTEILGHKNSIGQMSSISNREIGEGYFAKLKGLTFYDFEIRVSVLSKGSGCAGIAFRAKDDFNFYLFDICDQDGVRRLSKIENGHADILKEKYGEFSINNKWSTYKITTSHANIDIYEIDDKLNEMKILSSLDEKFLSGTVGLYSQINGQGTFFDGLEIIAKPCSELSKNGKHEKKQNYNCPYYKENYDSDLFPYTIINDVEYKWSFAKEDDNDYLLCKKIENIDNESNGNYKNGKLYDTIALLKQRKCYDGILNFDMNYSLSKENKNLDRNKPHIYILFNFVNENNFNSLEIRQDSLKLTSYKDSKSITLSEFSDHEKITKTLEQDEWLHVSVKFDKLKFKAVVSNNNGYEIELDANNIDTDLIDLGNVGFRVNNFDEVKFDSITLSSNVLNSNESFIESTTKTWGTCEESIHVLNRRSSCETDMHPNQKKEKHINCIKNFCEECCLHHTKMLDSNERKQCEKHCKRNDGLAEKMQKLFEKFINKCVSLEENKDYENCDDNDLNCRSKTCILCCEKNGVIDSDDIEEVSFHKSKDIQKEETIECQFQCKVTHGITE</t>
  </si>
  <si>
    <t>PBANKA_1357200</t>
  </si>
  <si>
    <t>A0A509APN5</t>
  </si>
  <si>
    <t>Heat shock protein 110, putative OS=Plasmodium berghei (strain Anka) OX=5823 GN=PBANKA_1357200 PE=4 SV=1</t>
  </si>
  <si>
    <t>MKLKLLCYIIIFGILNKLNLVDSASLLGIDFGSEYIKVSIVSPGKGFNILLNNQSKRKITNALSFGSKVRTYDEEAKIYSGKNPQLTILNSNNLLAYNLFESLKNKENYNIENFGDDNEAFFSDINNYNFEKAEDNNGVSSDKYFSYDYVVDHKRGTIYLKMKDNMVLSSEEITANILGYIKKLAYNHLNIDYKNKRNVNVNIGCVISVPCNFPQRKKEALLNASKIAGLELIGIINGVTAAAIHNANDLALNTTKLTMYLDVGSNNINVGIASVSYVENNKVRTRTINMHACEVLENNSGTKVDILLSEYLRKKFEEKFNVNIENDKKAMRKLLTASNKAKLLLSAKKSTDVFIESLYNNKSLQETVTRQEFEDLIHDVIMKFKIPINNALQKASFELKDIEALELIGSSWRIPKVLNEITNFFDPLKVGMHLNSDEAITMGAIYIAAYNSANYRLRGLEYTDIISNEYRILVHKEEGEDTDEDSTKNEPKELIPYFSKYPVNKVVILKYRKNLQFSIYENGKMISKYILGPTDVEIKHVEHLDEAKIHIKFSLDKFGILNVENVYLVYEEEKVEEKTEEKVEEKTEEKVEEKTEEKVEEKTEEKPEERTEEKPEERTEEKKKSIIKHKIALSYETKYIKPVPLTAEEVKEKKEILKKFDDHDINVFLKSERKNKLESFIYETRSKMKQDSYKQVCREDDLKQYLDKLEDYEEWLYIEKDEPLENVNNKIKDLEDIYLPIKERAEEYELRGPLIKQIDEKIKDTKEKLLGYYETKPWAEQTLKMISSSLEETIKWWNNAKEEQSKLDNYSAPYFKAKDVELRFSAINALVKNVEKIKHLVDQKEKAQKGNNSNNTANKETENKTEEGNDSGKDNKADTSEENQNKSEDNLKTEQTSEEKGKEEEKKSDTLEQTDEL</t>
  </si>
  <si>
    <t>PBANKA_1325000</t>
  </si>
  <si>
    <t>A0A509APP5</t>
  </si>
  <si>
    <t>40S ribosomal protein S28e, putative OS=Plasmodium berghei (strain Anka) OX=5823 GN=PBANKA_1325000 PE=3 SV=1</t>
  </si>
  <si>
    <t>MEKSKLAKVEKVLGRTGSRGGVIQVRAQFMGDSELSGRFLIRNVKGPVREGDILALLETEREARRLR</t>
  </si>
  <si>
    <t>PBANKA_1337600</t>
  </si>
  <si>
    <t>A0A509AQ24</t>
  </si>
  <si>
    <t>BRCT domain-containing protein OS=Plasmodium berghei (strain Anka) OX=5823 GN=PBANKA_1337600 PE=4 SV=1</t>
  </si>
  <si>
    <t>MVNYDDVTQTLLIDRIKIQYDSNNHWHKYLKYSLRNPHSFDYPDKLYIGNCNNNDFDYFNSVFLSKGYKLRNIEKVDNGDTEGGAKKYLLEIEMPEEKEFMKTEEMLIRKIVHLFKECMYYFMCFNEKDGQILEKHKNQNNRDIKDNSEYELFKSLNDCIIQLHDSRIKKNQALIMTNEFSGVFTPEYVKLTKYSDGFLKLLKENNIKYYDLFYEEMQNNDTYKKKKQNYENLKNSSFVPLTKGEISLAAKKNVMENHQPQNLSNKCIYQDKEGKERKKKKKKKKKINDGDNSNEQSKKRKHKDDIDGSSEQMNFSNNDEKNVDEKFSENCDNIIKKKKKKIKMDEMVDVNKNDQTEEKQNGETNELGIVLYDNEEIYNYLNIQNPKRNITDNHINGYEEFNNRNGDLKGNAKIFNLLNKQVDSEEYIYNELKGDFMKEINLPNNYNYDVNIIEICEKDVKYFYRCVAKHINKKKDKIKVYYIISNFIFFFSKMYKNTINFDDNVHKDINRNFDYKSIIIQGNMIPYNFYILLKALYLMNTYNVMNNLYIMVDYDERKNKSLHFLNMIENKFYDNFRKFEKNIKSNFIYIHKFLQNIIPINKFLLSKGNIYKNSENIPSSFVNDDLLQLQYNPQIQGEIDAIVLYQETDNVASVNNQSNNYIVGGNSVPNTVQNIHHTYIIYDPLNSYKFISNIMKRHCKIIEEKDVHKIINELNDINDNYTKYLLKEKKILYTIEAYEKNTLIHNILLNHTFFDTYISSICIYYINNYMDKYEEIKAIPLFKPSYINIIINQIKKKKIQKAQKKDTHINQHTVDKLCNNFFKNSFASILNTQTKDEQAREVYSKEVPSQPHTDDISINDNPSLNINKPGDNIMNKIIGSFTTGMGNELKNMNAVGNTSDAVSKDGTLISTEIENPHMKGTITTDIQNSGNDITYNEIPTIINESIIRKQEMTNSITCIFAFINDNNTNVFNKKDKEIRELILYVLKKKEVEYSNDLTKYTFKYRNSINDAITSSEIEIRKYDNKKLFIFGIVLSNDISNPKLQVDINALYNLNETLHKKYNSKNFFIQTDLFTFYWIYEVHVYGFISLKGKERDHRIVNNNDNIYRLPYDVKWENKVLWGYYLYVIQDSVDSKYSEETIRKLRQEGINLRLCSEQFDVKIVEDDINEILSMHDLCISDLKYLNKNIFMNIIFLIENGHLTYFGFINTDNMEINQKNHYISINILKKNISFPSYNFSIPLLNDSWITDVLSSQALLPFNNYFYKF</t>
  </si>
  <si>
    <t>PBANKA_1358600</t>
  </si>
  <si>
    <t>A0A509AQL3</t>
  </si>
  <si>
    <t>Isocitrate dehydrogenase [NADP] OS=Plasmodium berghei (strain Anka) OX=5823 GN=PBANKA_1358600 PE=3 SV=1</t>
  </si>
  <si>
    <t>MERSIQSLKKYIAYRITKRYISNGHSAFNLSGKVKVENPIVELDGDEMTKVIWKDIKEKLILPYLDLNIKYFDLSIENRDKTNDQITLEAAQEIKKYGVGIKCATITPDAARVKEFNLKEMWKSPNGTIRNILDGTVFRAPILIKNVPKLISNWKKPIIIGRHAYADQYKQKSLKVTKSGKFEIVFTPDDNSPVVRETIFNFKSPGVCLGMYNTEESIKNFALSCFQYALDLKMPVYFSTKSTILKIYDGLFKDIFQDIYEQKFKKIYEQNNLWYEHKLIDDMVAQVLKSEGGFVWACKNYDGDIQSDAVAQGYGSLGLMSSILMCPDGVTCISEAAHGTVTKHYRAYQRGEKTSTNPIASIFAWTRGLQHRAKLDQNKNLQQFCYALEKACIETVENGLMPKDLAICIKGIKNVTEKDYLFTEDFIDAINENLKLKLLINQKKNDVQATDTKLYNENWVNYAPQEHST</t>
  </si>
  <si>
    <t>PBANKA_1429400</t>
  </si>
  <si>
    <t>A0A509AQP2</t>
  </si>
  <si>
    <t>Dynein light chain OS=Plasmodium berghei (strain Anka) OX=5823 GN=PBANKA_1429400 PE=3 SV=1</t>
  </si>
  <si>
    <t>MADRKPNKNAVVKNVDMTEEMQIDAIDCANQALQKYNVEKDIAAHIKKEFDRKYDPTWHCVVGRNFGSYVTHETKNFIYFYIGQVAILLFKSG</t>
  </si>
  <si>
    <t>PBANKA_1363000</t>
  </si>
  <si>
    <t>A0A509AR20</t>
  </si>
  <si>
    <t>Small nuclear ribonucleoprotein E OS=Plasmodium berghei (strain Anka) OX=5823 GN=PBANKA_1363000 PE=3 SV=1</t>
  </si>
  <si>
    <t>MATTNKKLQKIMTQPINQIFRFFTNQTVVQIWLYDKPHTRIEGKILGFDEYMNMVLDESKEISVKKNTKKELGKILLKGDTITLIMEAKTDKTE</t>
  </si>
  <si>
    <t>PBANKA_1430800</t>
  </si>
  <si>
    <t>A0A509ARN0</t>
  </si>
  <si>
    <t>Thioredoxin peroxidase 2, putative OS=Plasmodium berghei (strain Anka) OX=5823 GN=PBANKA_1430800 PE=3 SV=1</t>
  </si>
  <si>
    <t>MRILNSLFSNVYKRSVRSFSHVTQKAHDFTAQGVNKNNEIINVQLSSYIGKKYCCLFFYPLNYTFVCPTEVIEFNKHVKSFEEKNVELLGISVDSVYSHMAWKNMPIEKGGIGNINFTLVSDINKEISKNYNVLYDNSFALRGLFIIDLEGKIRHKTVNDLSIGRNVNEVLRVIDSIIHVDTSGNVCPINWKKGDKSFRPNNEALLDYLNTEYKK</t>
  </si>
  <si>
    <t>PBANKA_1418900</t>
  </si>
  <si>
    <t>A0A509AU69</t>
  </si>
  <si>
    <t>Ras-related protein Rab-11A OS=Plasmodium berghei (strain Anka) OX=5823 GN=PBANKA_1418900 PE=4 SV=1</t>
  </si>
  <si>
    <t>MSMKEDYYDYLFKIVLIGDSGVGKSNLLSRFTRDEFNLESKSTIGVEFATKSIQLKNDKIIKAQIWDTAGQERYRAITSAYYRGAVGALLVYDITKKNTFENIEKWLKELRDNADSNIVILLVGNKSDLKHLRVINDNDATQFAKKEKLAFIETSALEATNVELAFHQLLNEIYNVRQKKQATKSEDNVNIQPRGKKINVDNDNDEDEKKTKTKCC</t>
  </si>
  <si>
    <t>PBANKA_1402500</t>
  </si>
  <si>
    <t>A0A509AYV7</t>
  </si>
  <si>
    <t>Condensin complex subunit 2 OS=Plasmodium berghei (strain Anka) OX=5823 GN=PBANKA_1402500 PE=3 SV=1</t>
  </si>
  <si>
    <t>MKKLGVSNKTNTNFTQIKGPDPIFKNPIEFNKNLRRLSFLNNKDEDLNKSEKNKVKEINDVFKNCMAALSHNKICTRNAFDIRIIDHLEDLVNLNDEEINEELNDELLETGDFNLSFTRASKAIEGATKVYGYRVEAIYDQTYNFISNMNIAKKSETNDDVIDEKKHANEITNKKVKKRKLEFFQESSTLAKPSDITIESVSVSNISVDTFFLKLNITYDHSSGISYLLPNLTLNNDLSIQFDGDIDTCEYKKKMKFEEKLGKQNIERRNEKNCGSNDELNDMLQKNESPVKVGEYVTFNDNDKIMAREYKSKLYTNSDILREMFFGNEIEEFNNLNICPELDYFKEEIKNLKLKRSDSKILDDEDIDNYNDDDTGLDKFSKKKNELNLDGNMSMDNLLGDMDGNNNDDGNNEHMNDNANYGDNNKILESSFNNNLNFDDCNIDDLNIENVMQESMVFDNMNLNDSLNNNLNLSQNILSLHHNSNILGSSIPLPELMKSENKDFSLINSFTGNFNFSSQNMLFKNQDKGSPSKPKNMLSIIPDDDTLWNRQAISFENRLNAIDVNSKFNYHYYNPSKLMINGNFANLMSMAKVAFKNKQGPLNALTNKKLKTSFDITYINFENLYIEVNDVELSAYDLWNKEKKKYISNSLFAIDQTSYIFETKDNCINCVNTVIDRIMKFARSPFIESQNFNTDIKTNVILNEINNDYIGNDLDQINNFERKQSENMFMDNMDDGQDYQMHEGLNDSIDKFYNMDFEDIWQNENKNDITKFGSKNDNTSIFQLHQSMGHTNSLGSVIAPDNLPKFVDVSKIKKILFNIVKPDENEENVENGKSEENGKSEENGKSEENEENKKNSDSSKQIVPYEGEKTTTFKSIINKTKTKLTESEVNGTSIHMLFVCLLYTCNDQELLLEKIENEEDFYVHYGLPVEFHIKQDDTRMLKN</t>
  </si>
  <si>
    <t>CGTGTAGATAACTACGATACGG</t>
  </si>
  <si>
    <t>P66</t>
  </si>
  <si>
    <t>GTGGTAAATGAAAATATTAAGACATGTATTTTTCAAG</t>
  </si>
  <si>
    <t>P65</t>
  </si>
  <si>
    <t>CAAAAGACACAAAAAATGATTCTACTTTTC</t>
  </si>
  <si>
    <t>P64</t>
  </si>
  <si>
    <t>GATCCTCCAGACAGGCCCACTTACTTGTACAGCTCGTCCATG</t>
  </si>
  <si>
    <t>P63</t>
  </si>
  <si>
    <t>GGAGTATACTTTTCAAAATATGCTAAAATTGGAAGTGGAGGAC</t>
  </si>
  <si>
    <t>P62</t>
  </si>
  <si>
    <t>CCTCCACTTCCAATTTTAGCATATTTTGAAAAGTATACTCCTTGAGTTTTTG</t>
  </si>
  <si>
    <t>P61</t>
  </si>
  <si>
    <t>ACGATCGGTCGTGCACTGCCATAATTATAAAATTGAAGACATCGAATCAG</t>
  </si>
  <si>
    <t>P60</t>
  </si>
  <si>
    <t>TAGTGGTTGTCGGGCAGCAG</t>
  </si>
  <si>
    <t>P59</t>
  </si>
  <si>
    <t xml:space="preserve">GCAGAAATTATGGAGAAAGCATTTGC </t>
  </si>
  <si>
    <t>P58</t>
  </si>
  <si>
    <t xml:space="preserve">CCGTTCGTTCGTTCGTTTATTTGCC </t>
  </si>
  <si>
    <t>P57</t>
  </si>
  <si>
    <t>TTCTACTGAAGAGGTTGTGGTC</t>
  </si>
  <si>
    <t>P56</t>
  </si>
  <si>
    <t>GACTTTGGTGACAGATACTAC</t>
  </si>
  <si>
    <t>P55</t>
  </si>
  <si>
    <t>TCACAACTTTTCTTCCAGCC</t>
  </si>
  <si>
    <t>P54</t>
  </si>
  <si>
    <t>GCTCATAATAATTAATGGGATACAAATTCC</t>
  </si>
  <si>
    <t>P53</t>
  </si>
  <si>
    <t>P52</t>
  </si>
  <si>
    <t>P51</t>
  </si>
  <si>
    <t>CCTATGCATGTTATTTTCTTGTTCTCTAC</t>
  </si>
  <si>
    <t>P50</t>
  </si>
  <si>
    <t>GGATATACTTACTCATCATGCCTC</t>
  </si>
  <si>
    <t>P49</t>
  </si>
  <si>
    <t>CTGCTGCCCGACAACCACTA</t>
  </si>
  <si>
    <t>P48</t>
  </si>
  <si>
    <t>AAAAAATGTGTGAAGTGTTGTAC</t>
  </si>
  <si>
    <t>P47</t>
  </si>
  <si>
    <t>P46</t>
  </si>
  <si>
    <t>P45</t>
  </si>
  <si>
    <t>CCGCCTACTGCGACTATAGA</t>
  </si>
  <si>
    <t>P44</t>
  </si>
  <si>
    <t>GTTTCCATATTTATAGATTTGG</t>
  </si>
  <si>
    <t>P43</t>
  </si>
  <si>
    <t>CTTTGGTGACAGATACTAC</t>
  </si>
  <si>
    <t>P42</t>
  </si>
  <si>
    <t>GCGATGCGCTTCGTAGTTTGT</t>
  </si>
  <si>
    <t>P41</t>
  </si>
  <si>
    <t>TCATGCACACACATATGCACA</t>
  </si>
  <si>
    <t>P40</t>
  </si>
  <si>
    <t>TGTGGGTGCCAGCAAACGCA</t>
  </si>
  <si>
    <t>P39</t>
  </si>
  <si>
    <t>GTGCATGCTTATGCGCAAAG</t>
  </si>
  <si>
    <t>P38</t>
  </si>
  <si>
    <t>TTAACATCACCATCTAATTCAACAAG</t>
  </si>
  <si>
    <t>P37</t>
  </si>
  <si>
    <t>CATATAAATACATCGTAGCTAGCC</t>
  </si>
  <si>
    <t>P36</t>
  </si>
  <si>
    <t>GAAGAATTACCAACATGCGTTTGCT</t>
  </si>
  <si>
    <t>P35</t>
  </si>
  <si>
    <t>GTAAGAAAAACGGGATCTTCTAGATGTACAGCTC</t>
  </si>
  <si>
    <t>P34</t>
  </si>
  <si>
    <t>GAGGAGGATAACATGGCCATGGTGAGCAAGGGCGAG</t>
  </si>
  <si>
    <t>P33</t>
  </si>
  <si>
    <t xml:space="preserve">CCAGATCCAGATCCCATGTTTTCAGTTACACTTTGATGTAAATTTTTATATAATTC  </t>
  </si>
  <si>
    <t>P32</t>
  </si>
  <si>
    <t xml:space="preserve">CAATTTCGATGAATTCAGATCTACTAGCAAATTGGAATAATGTTAGCACG </t>
  </si>
  <si>
    <t>P31</t>
  </si>
  <si>
    <t xml:space="preserve">GTAAGAAAAACGGGATCTTCTAGATTATGCGCAAAGATCCTCTTC </t>
  </si>
  <si>
    <t>P30</t>
  </si>
  <si>
    <t xml:space="preserve">GATGTTTTTTCCTTCAATTTCGATGAATTCAGATCTACTAGTGTTAACATG </t>
  </si>
  <si>
    <t>P29</t>
  </si>
  <si>
    <t>CGATCGGTCGTGCACGACGTGCGGCCGCCAACTCACAATATGTAATTTCTCCATATTTC</t>
  </si>
  <si>
    <t>P28</t>
  </si>
  <si>
    <t>GTAAGAAAAAACGCGTGGGCCCCTTTTGTGAAATTATAGATAACAATATGTG</t>
  </si>
  <si>
    <t>P27</t>
  </si>
  <si>
    <t>ACGATCGGTCGTGCACTGCCGCGGCCGCTCTTCATATTATCCTACGCATCACTTCC</t>
  </si>
  <si>
    <t>P26</t>
  </si>
  <si>
    <t>CAAATGATGTTTTTTCCTTCAATTTCGTTCAGGGTTTAGTGCCTTTTTAGC</t>
  </si>
  <si>
    <t>P25</t>
  </si>
  <si>
    <t>CGATCGGTCGTGCACGACGTGCGGCCGCGTTTATGTAGTGTCTCATTCGTTGGATTG</t>
  </si>
  <si>
    <t>P24</t>
  </si>
  <si>
    <t>TAAGTAAGAAAAAACGCGTGGGCCCCCCATATTAAGCTCTCATCGTTG</t>
  </si>
  <si>
    <t>P23</t>
  </si>
  <si>
    <t>CACAAATGATGTTTTTTCCTTCAATTTCGTTTTCTTAGCAAAAAATGGGCAG</t>
  </si>
  <si>
    <t>P22</t>
  </si>
  <si>
    <t>ACGATCGGTCGTGCACTGCCGCGGCCGCATTAAAAATTATATGTACCGTTAGTTGG</t>
  </si>
  <si>
    <t>P21</t>
  </si>
  <si>
    <t>TTTCCTTCAATTTCGAGCTCATCATATTTGTAATGATGCTTTTTC</t>
  </si>
  <si>
    <t>P20</t>
  </si>
  <si>
    <t>AAGCACCAGATCCGGAGCTCGGATAAATAGGGATATGATAAAAT</t>
  </si>
  <si>
    <t>P19</t>
  </si>
  <si>
    <t>TCCACCAGATCCACTTGCTGATCCACCTCCCTTGTACAGCTCGTCCATGCCGAGAGTG</t>
  </si>
  <si>
    <t>P18</t>
  </si>
  <si>
    <t>AATCTTGGTGGAGGTGGAGAATATATTTCAGCTAAAATTGGAAGTGGAGGACGGATGGTG</t>
  </si>
  <si>
    <t>P17</t>
  </si>
  <si>
    <t>TTCTCCTCCAGATCCTCCAGACAGGCCCACTTAACCACTTCGTCTTTGCTTAATTCGATATAG</t>
  </si>
  <si>
    <t>P16</t>
  </si>
  <si>
    <t>AAGGGAGGTGGATCAGCAAGTGGATCTGGTGGAGAATATATTTCAACCTATAAACAATTACAAACAC</t>
  </si>
  <si>
    <t>P15</t>
  </si>
  <si>
    <t>TTTAGCTGAAATATATTCTCCACCTCCACCAAGATTTTTTTCGGTATTTTCCTCAACATTTTC</t>
  </si>
  <si>
    <t>P14</t>
  </si>
  <si>
    <t>ACTATAGGGGACGATCGGTCGTGCACTGCCGAATCTAATTTACATGTATCAAACAATAAGGTACTATTTG</t>
  </si>
  <si>
    <t>P13</t>
  </si>
  <si>
    <t>CTCCTTTACTCACAGACATACCGGTTCCACCACCACCAGATCCAGATCCTAAATTATAATTCCAAATAACAACATTAAAATCG</t>
  </si>
  <si>
    <t xml:space="preserve">P12 </t>
  </si>
  <si>
    <t>CGCCCGCGGCGGCCGTCTAGTTGGCGTGCAATTTGAAAC</t>
  </si>
  <si>
    <t xml:space="preserve">P11 </t>
  </si>
  <si>
    <t>ATCCTCCAGACAGGCCCAC</t>
  </si>
  <si>
    <t>P10</t>
  </si>
  <si>
    <t>GGAATTATAATTTAACTAGTGTTAACATGG</t>
  </si>
  <si>
    <t>P9</t>
  </si>
  <si>
    <t>ATCCTCCAGACAGGCCCACGTGGCCAGCGTAATCTGGAACGTCGTAAGGGTAGCCCATGGCATAGTCCGGGACGTCATAGGGATAGCCCGCATAGTCAGG</t>
  </si>
  <si>
    <t>P8</t>
  </si>
  <si>
    <t>GGAATTATAATTTAACTAGTGTTAACATGGGATCTGGATCTGGTGGTGGTGGAACCGGTTACCCTTACGATGTTCCTGACTATGCGGGCTATCCCTATGACGTCCC</t>
  </si>
  <si>
    <t>P7</t>
  </si>
  <si>
    <t>TACCATCGATAAGCTTGCATGAGTATTATATTGTTACATTT</t>
  </si>
  <si>
    <t xml:space="preserve">P6 </t>
  </si>
  <si>
    <t>GCGTGGGCCCCCTAGGTGGCTAGCTACGATGTATTT</t>
  </si>
  <si>
    <t xml:space="preserve">P5 </t>
  </si>
  <si>
    <t>CCATGTTAACACTAGTTAAATTATAATTCCAAATAACAAC</t>
  </si>
  <si>
    <t xml:space="preserve">P4 </t>
  </si>
  <si>
    <t>GCGGCGGCCGTCTAGAATGCCAACACATTCGCAATTGG</t>
  </si>
  <si>
    <t xml:space="preserve">P3 </t>
  </si>
  <si>
    <t>TTCAATTTCGATATCGAATTATGCCAACACATTCGCAATTGG</t>
  </si>
  <si>
    <t>P2</t>
  </si>
  <si>
    <t>TTCTCCTTTACTCATGGATCCTGCTGCCGCTGCTGCCGCTAAATTATAATTCCAAATAACAACATTAAAATCG</t>
  </si>
  <si>
    <t>P1</t>
  </si>
  <si>
    <r>
      <t xml:space="preserve">Primer sequence (5‘ </t>
    </r>
    <r>
      <rPr>
        <b/>
        <sz val="10"/>
        <color theme="1"/>
        <rFont val="Wingdings"/>
        <charset val="2"/>
      </rPr>
      <t>à</t>
    </r>
    <r>
      <rPr>
        <b/>
        <sz val="10"/>
        <color theme="1"/>
        <rFont val="Arial"/>
        <family val="2"/>
      </rPr>
      <t xml:space="preserve"> 3‘)</t>
    </r>
  </si>
  <si>
    <t>Primer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Wingdings"/>
      <charset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CEEF"/>
        <bgColor indexed="64"/>
      </patternFill>
    </fill>
    <fill>
      <patternFill patternType="solid">
        <fgColor rgb="FFE49EDD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0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1"/>
    <xf numFmtId="0" fontId="2" fillId="2" borderId="0" xfId="1" applyFill="1"/>
    <xf numFmtId="0" fontId="2" fillId="3" borderId="0" xfId="1" applyFill="1"/>
    <xf numFmtId="0" fontId="2" fillId="4" borderId="0" xfId="1" applyFill="1"/>
    <xf numFmtId="0" fontId="2" fillId="5" borderId="0" xfId="1" applyFill="1"/>
    <xf numFmtId="164" fontId="2" fillId="2" borderId="0" xfId="1" applyNumberFormat="1" applyFill="1"/>
    <xf numFmtId="164" fontId="2" fillId="3" borderId="0" xfId="1" applyNumberFormat="1" applyFill="1"/>
    <xf numFmtId="0" fontId="3" fillId="0" borderId="0" xfId="1" applyFont="1"/>
    <xf numFmtId="164" fontId="3" fillId="2" borderId="0" xfId="1" applyNumberFormat="1" applyFont="1" applyFill="1"/>
    <xf numFmtId="164" fontId="3" fillId="3" borderId="0" xfId="1" applyNumberFormat="1" applyFont="1" applyFill="1"/>
    <xf numFmtId="0" fontId="3" fillId="2" borderId="0" xfId="1" applyFont="1" applyFill="1"/>
    <xf numFmtId="0" fontId="3" fillId="3" borderId="0" xfId="1" applyFont="1" applyFill="1"/>
    <xf numFmtId="0" fontId="3" fillId="4" borderId="0" xfId="1" applyFont="1" applyFill="1"/>
    <xf numFmtId="0" fontId="3" fillId="5" borderId="0" xfId="1" applyFont="1" applyFill="1"/>
    <xf numFmtId="0" fontId="0" fillId="0" borderId="1" xfId="0" applyBorder="1"/>
    <xf numFmtId="0" fontId="4" fillId="0" borderId="2" xfId="1" applyFont="1" applyBorder="1" applyAlignment="1">
      <alignment wrapText="1"/>
    </xf>
    <xf numFmtId="0" fontId="1" fillId="2" borderId="2" xfId="0" applyFont="1" applyFill="1" applyBorder="1"/>
    <xf numFmtId="0" fontId="1" fillId="3" borderId="2" xfId="0" applyFont="1" applyFill="1" applyBorder="1"/>
    <xf numFmtId="0" fontId="4" fillId="6" borderId="2" xfId="1" applyFont="1" applyFill="1" applyBorder="1" applyAlignment="1">
      <alignment wrapText="1"/>
    </xf>
    <xf numFmtId="0" fontId="4" fillId="2" borderId="2" xfId="1" applyFont="1" applyFill="1" applyBorder="1" applyAlignment="1">
      <alignment wrapText="1"/>
    </xf>
    <xf numFmtId="0" fontId="4" fillId="3" borderId="2" xfId="1" applyFont="1" applyFill="1" applyBorder="1" applyAlignment="1">
      <alignment wrapText="1"/>
    </xf>
    <xf numFmtId="0" fontId="4" fillId="4" borderId="2" xfId="1" applyFont="1" applyFill="1" applyBorder="1" applyAlignment="1">
      <alignment wrapText="1"/>
    </xf>
    <xf numFmtId="0" fontId="4" fillId="5" borderId="2" xfId="1" applyFont="1" applyFill="1" applyBorder="1" applyAlignment="1">
      <alignment wrapText="1"/>
    </xf>
    <xf numFmtId="0" fontId="2" fillId="6" borderId="0" xfId="1" applyFill="1"/>
    <xf numFmtId="0" fontId="2" fillId="7" borderId="0" xfId="1" applyFill="1"/>
    <xf numFmtId="0" fontId="2" fillId="8" borderId="0" xfId="1" applyFill="1"/>
    <xf numFmtId="0" fontId="5" fillId="0" borderId="0" xfId="1" applyFont="1" applyAlignment="1">
      <alignment wrapText="1"/>
    </xf>
    <xf numFmtId="0" fontId="5" fillId="5" borderId="0" xfId="1" applyFont="1" applyFill="1" applyAlignment="1">
      <alignment wrapText="1"/>
    </xf>
    <xf numFmtId="0" fontId="5" fillId="4" borderId="0" xfId="1" applyFont="1" applyFill="1" applyAlignment="1">
      <alignment wrapText="1"/>
    </xf>
    <xf numFmtId="0" fontId="5" fillId="7" borderId="0" xfId="1" applyFont="1" applyFill="1" applyAlignment="1">
      <alignment wrapText="1"/>
    </xf>
    <xf numFmtId="0" fontId="5" fillId="8" borderId="0" xfId="1" applyFont="1" applyFill="1" applyAlignment="1">
      <alignment wrapText="1"/>
    </xf>
    <xf numFmtId="0" fontId="5" fillId="6" borderId="0" xfId="1" applyFont="1" applyFill="1" applyAlignment="1">
      <alignment wrapText="1"/>
    </xf>
    <xf numFmtId="0" fontId="1" fillId="0" borderId="0" xfId="0" applyFont="1"/>
    <xf numFmtId="0" fontId="2" fillId="0" borderId="0" xfId="1" applyAlignment="1">
      <alignment wrapText="1"/>
    </xf>
    <xf numFmtId="0" fontId="0" fillId="7" borderId="0" xfId="0" applyFill="1"/>
    <xf numFmtId="0" fontId="0" fillId="8" borderId="0" xfId="0" applyFill="1"/>
    <xf numFmtId="0" fontId="3" fillId="7" borderId="0" xfId="1" applyFont="1" applyFill="1"/>
    <xf numFmtId="0" fontId="1" fillId="7" borderId="0" xfId="0" applyFont="1" applyFill="1"/>
    <xf numFmtId="164" fontId="2" fillId="7" borderId="0" xfId="1" applyNumberFormat="1" applyFill="1"/>
    <xf numFmtId="0" fontId="3" fillId="8" borderId="0" xfId="1" applyFont="1" applyFill="1"/>
    <xf numFmtId="0" fontId="1" fillId="8" borderId="0" xfId="0" applyFont="1" applyFill="1"/>
    <xf numFmtId="164" fontId="2" fillId="8" borderId="0" xfId="1" applyNumberFormat="1" applyFill="1"/>
    <xf numFmtId="164" fontId="3" fillId="7" borderId="0" xfId="1" applyNumberFormat="1" applyFont="1" applyFill="1"/>
    <xf numFmtId="164" fontId="3" fillId="8" borderId="0" xfId="1" applyNumberFormat="1" applyFont="1" applyFill="1"/>
    <xf numFmtId="0" fontId="1" fillId="5" borderId="0" xfId="0" applyFont="1" applyFill="1"/>
    <xf numFmtId="0" fontId="1" fillId="4" borderId="0" xfId="0" applyFont="1" applyFill="1"/>
    <xf numFmtId="0" fontId="0" fillId="5" borderId="0" xfId="0" applyFill="1"/>
    <xf numFmtId="0" fontId="0" fillId="4" borderId="0" xfId="0" applyFill="1"/>
    <xf numFmtId="0" fontId="0" fillId="9" borderId="0" xfId="0" applyFill="1"/>
    <xf numFmtId="0" fontId="4" fillId="0" borderId="1" xfId="0" applyFont="1" applyBorder="1" applyAlignment="1">
      <alignment wrapText="1"/>
    </xf>
    <xf numFmtId="0" fontId="4" fillId="5" borderId="1" xfId="1" applyFont="1" applyFill="1" applyBorder="1" applyAlignment="1">
      <alignment wrapText="1"/>
    </xf>
    <xf numFmtId="0" fontId="4" fillId="4" borderId="1" xfId="1" applyFont="1" applyFill="1" applyBorder="1" applyAlignment="1">
      <alignment wrapText="1"/>
    </xf>
    <xf numFmtId="0" fontId="4" fillId="0" borderId="1" xfId="1" applyFont="1" applyBorder="1" applyAlignment="1">
      <alignment wrapText="1"/>
    </xf>
    <xf numFmtId="0" fontId="0" fillId="0" borderId="1" xfId="0" applyBorder="1" applyAlignment="1">
      <alignment wrapText="1"/>
    </xf>
    <xf numFmtId="0" fontId="0" fillId="10" borderId="0" xfId="0" applyFill="1"/>
    <xf numFmtId="0" fontId="1" fillId="10" borderId="0" xfId="0" applyFont="1" applyFill="1"/>
    <xf numFmtId="0" fontId="3" fillId="11" borderId="0" xfId="1" applyFont="1" applyFill="1"/>
    <xf numFmtId="0" fontId="1" fillId="11" borderId="2" xfId="0" applyFont="1" applyFill="1" applyBorder="1"/>
    <xf numFmtId="164" fontId="2" fillId="11" borderId="0" xfId="1" applyNumberFormat="1" applyFill="1"/>
    <xf numFmtId="164" fontId="3" fillId="11" borderId="0" xfId="1" applyNumberFormat="1" applyFont="1" applyFill="1"/>
    <xf numFmtId="0" fontId="0" fillId="11" borderId="0" xfId="0" applyFill="1"/>
    <xf numFmtId="0" fontId="4" fillId="11" borderId="1" xfId="0" applyFont="1" applyFill="1" applyBorder="1" applyAlignment="1">
      <alignment wrapText="1"/>
    </xf>
    <xf numFmtId="0" fontId="1" fillId="11" borderId="0" xfId="0" applyFont="1" applyFill="1"/>
    <xf numFmtId="0" fontId="0" fillId="12" borderId="0" xfId="0" applyFill="1"/>
    <xf numFmtId="0" fontId="4" fillId="12" borderId="1" xfId="0" applyFont="1" applyFill="1" applyBorder="1" applyAlignment="1">
      <alignment wrapText="1"/>
    </xf>
    <xf numFmtId="0" fontId="1" fillId="12" borderId="0" xfId="0" applyFont="1" applyFill="1"/>
    <xf numFmtId="0" fontId="3" fillId="12" borderId="0" xfId="1" applyFont="1" applyFill="1"/>
    <xf numFmtId="0" fontId="1" fillId="12" borderId="2" xfId="0" applyFont="1" applyFill="1" applyBorder="1"/>
    <xf numFmtId="164" fontId="2" fillId="12" borderId="0" xfId="1" applyNumberFormat="1" applyFill="1"/>
    <xf numFmtId="164" fontId="3" fillId="12" borderId="0" xfId="1" applyNumberFormat="1" applyFont="1" applyFill="1"/>
    <xf numFmtId="0" fontId="6" fillId="0" borderId="3" xfId="0" applyFont="1" applyBorder="1" applyAlignment="1">
      <alignment vertical="center" wrapText="1"/>
    </xf>
    <xf numFmtId="0" fontId="7" fillId="0" borderId="4" xfId="0" applyFont="1" applyBorder="1" applyAlignment="1">
      <alignment vertical="center" wrapText="1"/>
    </xf>
    <xf numFmtId="0" fontId="7" fillId="0" borderId="3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4" xfId="0" applyFont="1" applyBorder="1" applyAlignment="1">
      <alignment vertical="center" wrapText="1"/>
    </xf>
    <xf numFmtId="0" fontId="9" fillId="0" borderId="5" xfId="0" applyFont="1" applyBorder="1" applyAlignment="1">
      <alignment vertical="center" wrapText="1"/>
    </xf>
    <xf numFmtId="0" fontId="9" fillId="0" borderId="6" xfId="0" applyFont="1" applyBorder="1" applyAlignment="1">
      <alignment vertical="center" wrapText="1"/>
    </xf>
  </cellXfs>
  <cellStyles count="2">
    <cellStyle name="Standard" xfId="0" builtinId="0"/>
    <cellStyle name="Standard 2" xfId="1" xr:uid="{032FBABF-80E6-4DDE-9418-451413568603}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E49EDD"/>
      <color rgb="FFF2CE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KiT7 top3 perseus volcano GFPcon vs AKiT7 non-act" connectionId="1" xr16:uid="{F0371F48-F0B2-484C-A3E7-6C94376E6BF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75882-CE8C-4776-8C89-B5ECA2FC9B22}">
  <dimension ref="A1:AD265"/>
  <sheetViews>
    <sheetView zoomScale="70" zoomScaleNormal="70" workbookViewId="0">
      <pane xSplit="1" ySplit="2" topLeftCell="O100" activePane="bottomRight" state="frozen"/>
      <selection pane="topRight" activeCell="B1" sqref="B1"/>
      <selection pane="bottomLeft" activeCell="A3" sqref="A3"/>
      <selection pane="bottomRight" activeCell="Y129" sqref="Y129"/>
    </sheetView>
  </sheetViews>
  <sheetFormatPr baseColWidth="10" defaultColWidth="11.47265625" defaultRowHeight="14.4" x14ac:dyDescent="0.55000000000000004"/>
  <cols>
    <col min="1" max="1" width="20.62890625" customWidth="1"/>
    <col min="2" max="2" width="16.62890625" customWidth="1"/>
    <col min="3" max="3" width="28.26171875" customWidth="1"/>
    <col min="4" max="4" width="12.7890625" customWidth="1"/>
    <col min="5" max="8" width="26.47265625" customWidth="1"/>
    <col min="9" max="16" width="26.26171875" customWidth="1"/>
    <col min="17" max="20" width="26.15625" customWidth="1"/>
    <col min="21" max="21" width="16.15625" customWidth="1"/>
    <col min="22" max="23" width="13.47265625" style="2" customWidth="1"/>
    <col min="24" max="25" width="13.47265625" style="1" customWidth="1"/>
    <col min="30" max="30" width="255.5234375" bestFit="1" customWidth="1"/>
  </cols>
  <sheetData>
    <row r="1" spans="1:30" x14ac:dyDescent="0.55000000000000004">
      <c r="A1" s="3"/>
      <c r="B1" s="3"/>
      <c r="C1" s="3"/>
      <c r="D1" s="3"/>
      <c r="E1" s="7"/>
      <c r="F1" s="7"/>
      <c r="G1" s="7"/>
      <c r="H1" s="7"/>
      <c r="I1" s="6"/>
      <c r="J1" s="6"/>
      <c r="K1" s="6"/>
      <c r="L1" s="6"/>
      <c r="M1" s="5"/>
      <c r="N1" s="5"/>
      <c r="O1" s="5"/>
      <c r="P1" s="5"/>
      <c r="Q1" s="4"/>
      <c r="R1" s="4"/>
      <c r="S1" s="4"/>
      <c r="T1" s="4"/>
      <c r="U1" s="26"/>
      <c r="V1" s="14" t="s">
        <v>0</v>
      </c>
      <c r="W1" s="14"/>
      <c r="X1" s="13" t="s">
        <v>1</v>
      </c>
      <c r="Y1" s="13"/>
      <c r="Z1" s="3"/>
      <c r="AA1" s="3"/>
      <c r="AB1" s="3"/>
      <c r="AC1" s="3"/>
      <c r="AD1" s="3"/>
    </row>
    <row r="2" spans="1:30" s="17" customFormat="1" ht="42" customHeight="1" thickBot="1" x14ac:dyDescent="0.6">
      <c r="A2" s="18" t="s">
        <v>2</v>
      </c>
      <c r="B2" s="18" t="s">
        <v>3</v>
      </c>
      <c r="C2" s="18" t="s">
        <v>4</v>
      </c>
      <c r="D2" s="18" t="s">
        <v>5</v>
      </c>
      <c r="E2" s="25" t="s">
        <v>6</v>
      </c>
      <c r="F2" s="25" t="s">
        <v>7</v>
      </c>
      <c r="G2" s="25" t="s">
        <v>8</v>
      </c>
      <c r="H2" s="25" t="s">
        <v>9</v>
      </c>
      <c r="I2" s="24" t="s">
        <v>10</v>
      </c>
      <c r="J2" s="24" t="s">
        <v>11</v>
      </c>
      <c r="K2" s="24" t="s">
        <v>12</v>
      </c>
      <c r="L2" s="24" t="s">
        <v>13</v>
      </c>
      <c r="M2" s="23" t="s">
        <v>14</v>
      </c>
      <c r="N2" s="23" t="s">
        <v>15</v>
      </c>
      <c r="O2" s="23" t="s">
        <v>16</v>
      </c>
      <c r="P2" s="23" t="s">
        <v>17</v>
      </c>
      <c r="Q2" s="22" t="s">
        <v>18</v>
      </c>
      <c r="R2" s="22" t="s">
        <v>19</v>
      </c>
      <c r="S2" s="22" t="s">
        <v>20</v>
      </c>
      <c r="T2" s="22" t="s">
        <v>21</v>
      </c>
      <c r="U2" s="21" t="s">
        <v>22</v>
      </c>
      <c r="V2" s="20" t="s">
        <v>23</v>
      </c>
      <c r="W2" s="20" t="s">
        <v>24</v>
      </c>
      <c r="X2" s="19" t="s">
        <v>23</v>
      </c>
      <c r="Y2" s="19" t="s">
        <v>24</v>
      </c>
      <c r="Z2" s="18" t="s">
        <v>25</v>
      </c>
      <c r="AA2" s="18" t="s">
        <v>26</v>
      </c>
      <c r="AB2" s="18" t="s">
        <v>27</v>
      </c>
      <c r="AC2" s="18" t="s">
        <v>28</v>
      </c>
      <c r="AD2" s="18" t="s">
        <v>29</v>
      </c>
    </row>
    <row r="3" spans="1:30" x14ac:dyDescent="0.55000000000000004">
      <c r="A3" s="10" t="s">
        <v>30</v>
      </c>
      <c r="B3" s="10" t="s">
        <v>31</v>
      </c>
      <c r="C3" s="10" t="s">
        <v>32</v>
      </c>
      <c r="D3" s="10">
        <v>44.9</v>
      </c>
      <c r="E3" s="16">
        <v>0</v>
      </c>
      <c r="F3" s="16">
        <v>0</v>
      </c>
      <c r="G3" s="16">
        <v>0</v>
      </c>
      <c r="H3" s="16">
        <v>0</v>
      </c>
      <c r="I3" s="15">
        <v>0</v>
      </c>
      <c r="J3" s="15">
        <v>37552</v>
      </c>
      <c r="K3" s="15">
        <v>0</v>
      </c>
      <c r="L3" s="15">
        <v>685011</v>
      </c>
      <c r="M3" s="14">
        <v>0</v>
      </c>
      <c r="N3" s="14">
        <v>627727</v>
      </c>
      <c r="O3" s="14">
        <v>420081</v>
      </c>
      <c r="P3" s="14">
        <v>3475342</v>
      </c>
      <c r="Q3" s="13">
        <v>713158</v>
      </c>
      <c r="R3" s="13">
        <v>887504</v>
      </c>
      <c r="S3" s="13">
        <v>1873443</v>
      </c>
      <c r="T3" s="13">
        <v>3670803</v>
      </c>
      <c r="U3" s="10">
        <v>4</v>
      </c>
      <c r="V3" s="12">
        <v>1.91114558268905E-2</v>
      </c>
      <c r="W3" s="12">
        <v>2.0340864807367298</v>
      </c>
      <c r="X3" s="11">
        <v>2.8164806208109998E-6</v>
      </c>
      <c r="Y3" s="11">
        <v>3.90539146959782</v>
      </c>
      <c r="Z3" s="10">
        <v>12</v>
      </c>
      <c r="AA3" s="10">
        <v>123</v>
      </c>
      <c r="AB3" s="10">
        <v>12</v>
      </c>
      <c r="AC3" s="10">
        <v>26</v>
      </c>
      <c r="AD3" s="10" t="s">
        <v>33</v>
      </c>
    </row>
    <row r="4" spans="1:30" x14ac:dyDescent="0.55000000000000004">
      <c r="A4" s="10" t="s">
        <v>34</v>
      </c>
      <c r="B4" s="10" t="s">
        <v>35</v>
      </c>
      <c r="C4" s="10" t="s">
        <v>36</v>
      </c>
      <c r="D4" s="10">
        <v>99</v>
      </c>
      <c r="E4" s="16">
        <v>0</v>
      </c>
      <c r="F4" s="16">
        <v>0</v>
      </c>
      <c r="G4" s="16">
        <v>0</v>
      </c>
      <c r="H4" s="16">
        <v>0</v>
      </c>
      <c r="I4" s="15">
        <v>0</v>
      </c>
      <c r="J4" s="15">
        <v>0</v>
      </c>
      <c r="K4" s="15">
        <v>0</v>
      </c>
      <c r="L4" s="15">
        <v>0</v>
      </c>
      <c r="M4" s="14">
        <v>0</v>
      </c>
      <c r="N4" s="14">
        <v>78062</v>
      </c>
      <c r="O4" s="14">
        <v>44214</v>
      </c>
      <c r="P4" s="14">
        <v>1477576</v>
      </c>
      <c r="Q4" s="13">
        <v>90432</v>
      </c>
      <c r="R4" s="13">
        <v>529383</v>
      </c>
      <c r="S4" s="13">
        <v>1019083</v>
      </c>
      <c r="T4" s="13">
        <v>2167806</v>
      </c>
      <c r="U4" s="10">
        <v>4</v>
      </c>
      <c r="V4" s="12">
        <v>2.1097746513486199E-2</v>
      </c>
      <c r="W4" s="12">
        <v>1.2708132078405501</v>
      </c>
      <c r="X4" s="11">
        <v>2.3200335246908801E-7</v>
      </c>
      <c r="Y4" s="11">
        <v>3.3452244736254202</v>
      </c>
      <c r="Z4" s="10">
        <v>51</v>
      </c>
      <c r="AA4" s="10">
        <v>276</v>
      </c>
      <c r="AB4" s="10">
        <v>51</v>
      </c>
      <c r="AC4" s="10">
        <v>55</v>
      </c>
      <c r="AD4" s="10" t="s">
        <v>37</v>
      </c>
    </row>
    <row r="5" spans="1:30" x14ac:dyDescent="0.55000000000000004">
      <c r="A5" s="10" t="s">
        <v>38</v>
      </c>
      <c r="B5" s="10" t="s">
        <v>39</v>
      </c>
      <c r="C5" s="10" t="s">
        <v>40</v>
      </c>
      <c r="D5" s="10">
        <v>68.8</v>
      </c>
      <c r="E5" s="16">
        <v>0</v>
      </c>
      <c r="F5" s="16">
        <v>0</v>
      </c>
      <c r="G5" s="16">
        <v>0</v>
      </c>
      <c r="H5" s="16">
        <v>0</v>
      </c>
      <c r="I5" s="15">
        <v>0</v>
      </c>
      <c r="J5" s="15">
        <v>0</v>
      </c>
      <c r="K5" s="15">
        <v>0</v>
      </c>
      <c r="L5" s="15">
        <v>56640</v>
      </c>
      <c r="M5" s="14">
        <v>0</v>
      </c>
      <c r="N5" s="14">
        <v>42245</v>
      </c>
      <c r="O5" s="14">
        <v>33332</v>
      </c>
      <c r="P5" s="14">
        <v>598293</v>
      </c>
      <c r="Q5" s="13">
        <v>56135</v>
      </c>
      <c r="R5" s="13">
        <v>208660</v>
      </c>
      <c r="S5" s="13">
        <v>768503</v>
      </c>
      <c r="T5" s="13">
        <v>1090773</v>
      </c>
      <c r="U5" s="10">
        <v>4</v>
      </c>
      <c r="V5" s="12">
        <v>2.02040560392674E-2</v>
      </c>
      <c r="W5" s="12">
        <v>0.90343479067087196</v>
      </c>
      <c r="X5" s="11">
        <v>1.1446527782536301E-6</v>
      </c>
      <c r="Y5" s="11">
        <v>2.7507994621992098</v>
      </c>
      <c r="Z5" s="10">
        <v>15</v>
      </c>
      <c r="AA5" s="10">
        <v>102</v>
      </c>
      <c r="AB5" s="10">
        <v>15</v>
      </c>
      <c r="AC5" s="10">
        <v>28</v>
      </c>
      <c r="AD5" s="10" t="s">
        <v>41</v>
      </c>
    </row>
    <row r="6" spans="1:30" x14ac:dyDescent="0.55000000000000004">
      <c r="A6" s="10" t="s">
        <v>42</v>
      </c>
      <c r="B6" s="10" t="s">
        <v>43</v>
      </c>
      <c r="C6" s="10" t="s">
        <v>44</v>
      </c>
      <c r="D6" s="10">
        <v>48.1</v>
      </c>
      <c r="E6" s="16">
        <v>0</v>
      </c>
      <c r="F6" s="16">
        <v>0</v>
      </c>
      <c r="G6" s="16">
        <v>0</v>
      </c>
      <c r="H6" s="16">
        <v>0</v>
      </c>
      <c r="I6" s="15">
        <v>0</v>
      </c>
      <c r="J6" s="15">
        <v>0</v>
      </c>
      <c r="K6" s="15">
        <v>0</v>
      </c>
      <c r="L6" s="15">
        <v>89279</v>
      </c>
      <c r="M6" s="14">
        <v>0</v>
      </c>
      <c r="N6" s="14">
        <v>54701</v>
      </c>
      <c r="O6" s="14">
        <v>44484</v>
      </c>
      <c r="P6" s="14">
        <v>639837</v>
      </c>
      <c r="Q6" s="13">
        <v>79189</v>
      </c>
      <c r="R6" s="13">
        <v>172359</v>
      </c>
      <c r="S6" s="13">
        <v>494720</v>
      </c>
      <c r="T6" s="13">
        <v>852961</v>
      </c>
      <c r="U6" s="10">
        <v>4</v>
      </c>
      <c r="V6" s="12">
        <v>7.3924962581903304E-3</v>
      </c>
      <c r="W6" s="12">
        <v>1.0810363399796199</v>
      </c>
      <c r="X6" s="11">
        <v>1.9717960456888498E-8</v>
      </c>
      <c r="Y6" s="11">
        <v>2.7141433805227302</v>
      </c>
      <c r="Z6" s="10">
        <v>15</v>
      </c>
      <c r="AA6" s="10">
        <v>99</v>
      </c>
      <c r="AB6" s="10">
        <v>15</v>
      </c>
      <c r="AC6" s="10">
        <v>52</v>
      </c>
      <c r="AD6" s="10" t="s">
        <v>45</v>
      </c>
    </row>
    <row r="7" spans="1:30" x14ac:dyDescent="0.55000000000000004">
      <c r="A7" s="10" t="s">
        <v>46</v>
      </c>
      <c r="B7" s="10" t="s">
        <v>47</v>
      </c>
      <c r="C7" s="10" t="s">
        <v>48</v>
      </c>
      <c r="D7" s="10">
        <v>67.7</v>
      </c>
      <c r="E7" s="16">
        <v>0</v>
      </c>
      <c r="F7" s="16">
        <v>0</v>
      </c>
      <c r="G7" s="16">
        <v>0</v>
      </c>
      <c r="H7" s="16">
        <v>0</v>
      </c>
      <c r="I7" s="15">
        <v>0</v>
      </c>
      <c r="J7" s="15">
        <v>0</v>
      </c>
      <c r="K7" s="15">
        <v>0</v>
      </c>
      <c r="L7" s="15">
        <v>61612</v>
      </c>
      <c r="M7" s="14">
        <v>0</v>
      </c>
      <c r="N7" s="14">
        <v>0</v>
      </c>
      <c r="O7" s="14">
        <v>0</v>
      </c>
      <c r="P7" s="14">
        <v>248468</v>
      </c>
      <c r="Q7" s="13">
        <v>35502</v>
      </c>
      <c r="R7" s="13">
        <v>108867</v>
      </c>
      <c r="S7" s="13">
        <v>404826</v>
      </c>
      <c r="T7" s="13">
        <v>651816</v>
      </c>
      <c r="U7" s="10">
        <v>4</v>
      </c>
      <c r="V7" s="12">
        <v>0.420886210898965</v>
      </c>
      <c r="W7" s="12">
        <v>0.21601765509694801</v>
      </c>
      <c r="X7" s="11">
        <v>1.6141418167667699E-5</v>
      </c>
      <c r="Y7" s="11">
        <v>2.1982321320101601</v>
      </c>
      <c r="Z7" s="10">
        <v>23</v>
      </c>
      <c r="AA7" s="10">
        <v>102</v>
      </c>
      <c r="AB7" s="10">
        <v>23</v>
      </c>
      <c r="AC7" s="10">
        <v>46</v>
      </c>
      <c r="AD7" s="10" t="s">
        <v>49</v>
      </c>
    </row>
    <row r="8" spans="1:30" x14ac:dyDescent="0.55000000000000004">
      <c r="A8" s="10" t="s">
        <v>50</v>
      </c>
      <c r="B8" s="10" t="s">
        <v>51</v>
      </c>
      <c r="C8" s="10" t="s">
        <v>52</v>
      </c>
      <c r="D8" s="10">
        <v>48.1</v>
      </c>
      <c r="E8" s="16">
        <v>0</v>
      </c>
      <c r="F8" s="16">
        <v>0</v>
      </c>
      <c r="G8" s="16">
        <v>0</v>
      </c>
      <c r="H8" s="16">
        <v>0</v>
      </c>
      <c r="I8" s="15">
        <v>0</v>
      </c>
      <c r="J8" s="15">
        <v>0</v>
      </c>
      <c r="K8" s="15">
        <v>0</v>
      </c>
      <c r="L8" s="15">
        <v>54310</v>
      </c>
      <c r="M8" s="14">
        <v>0</v>
      </c>
      <c r="N8" s="14">
        <v>29715</v>
      </c>
      <c r="O8" s="14">
        <v>0</v>
      </c>
      <c r="P8" s="14">
        <v>653955</v>
      </c>
      <c r="Q8" s="13">
        <v>0</v>
      </c>
      <c r="R8" s="13">
        <v>100777</v>
      </c>
      <c r="S8" s="13">
        <v>459015</v>
      </c>
      <c r="T8" s="13">
        <v>677880</v>
      </c>
      <c r="U8" s="10">
        <v>3</v>
      </c>
      <c r="V8" s="12">
        <v>0.102858246854118</v>
      </c>
      <c r="W8" s="12">
        <v>0.68502195924520504</v>
      </c>
      <c r="X8" s="11">
        <v>1.0432240852271E-3</v>
      </c>
      <c r="Y8" s="11">
        <v>1.9853277653455701</v>
      </c>
      <c r="Z8" s="10">
        <v>12</v>
      </c>
      <c r="AA8" s="10">
        <v>65</v>
      </c>
      <c r="AB8" s="10">
        <v>12</v>
      </c>
      <c r="AC8" s="10">
        <v>30</v>
      </c>
      <c r="AD8" s="10" t="s">
        <v>53</v>
      </c>
    </row>
    <row r="9" spans="1:30" x14ac:dyDescent="0.55000000000000004">
      <c r="A9" s="3" t="s">
        <v>54</v>
      </c>
      <c r="B9" s="3" t="s">
        <v>55</v>
      </c>
      <c r="C9" s="3" t="s">
        <v>56</v>
      </c>
      <c r="D9" s="3">
        <v>107.4</v>
      </c>
      <c r="E9" s="7">
        <v>0</v>
      </c>
      <c r="F9" s="7">
        <v>0</v>
      </c>
      <c r="G9" s="7">
        <v>0</v>
      </c>
      <c r="H9" s="7">
        <v>0</v>
      </c>
      <c r="I9" s="6">
        <v>0</v>
      </c>
      <c r="J9" s="6">
        <v>0</v>
      </c>
      <c r="K9" s="6">
        <v>0</v>
      </c>
      <c r="L9" s="6">
        <v>27203</v>
      </c>
      <c r="M9" s="5">
        <v>0</v>
      </c>
      <c r="N9" s="5">
        <v>0</v>
      </c>
      <c r="O9" s="5">
        <v>0</v>
      </c>
      <c r="P9" s="5">
        <v>207908</v>
      </c>
      <c r="Q9" s="4">
        <v>0</v>
      </c>
      <c r="R9" s="4">
        <v>0</v>
      </c>
      <c r="S9" s="4">
        <v>61215</v>
      </c>
      <c r="T9" s="4">
        <v>211814</v>
      </c>
      <c r="U9" s="3">
        <v>2</v>
      </c>
      <c r="V9" s="9">
        <v>0.35506150302562201</v>
      </c>
      <c r="W9" s="9">
        <v>0.27840717136859899</v>
      </c>
      <c r="X9" s="8">
        <v>9.4806672548683399E-3</v>
      </c>
      <c r="Y9" s="8">
        <v>0.85020469850860503</v>
      </c>
      <c r="Z9" s="3">
        <v>11</v>
      </c>
      <c r="AA9" s="3">
        <v>26</v>
      </c>
      <c r="AB9" s="3">
        <v>11</v>
      </c>
      <c r="AC9" s="3">
        <v>14</v>
      </c>
      <c r="AD9" s="3" t="s">
        <v>57</v>
      </c>
    </row>
    <row r="10" spans="1:30" x14ac:dyDescent="0.55000000000000004">
      <c r="A10" s="3" t="s">
        <v>58</v>
      </c>
      <c r="B10" s="3" t="s">
        <v>59</v>
      </c>
      <c r="C10" s="3" t="s">
        <v>60</v>
      </c>
      <c r="D10" s="3">
        <v>42.6</v>
      </c>
      <c r="E10" s="7">
        <v>0</v>
      </c>
      <c r="F10" s="7">
        <v>0</v>
      </c>
      <c r="G10" s="7">
        <v>0</v>
      </c>
      <c r="H10" s="7">
        <v>30303</v>
      </c>
      <c r="I10" s="6">
        <v>7809</v>
      </c>
      <c r="J10" s="6">
        <v>55605</v>
      </c>
      <c r="K10" s="6">
        <v>33692</v>
      </c>
      <c r="L10" s="6">
        <v>135937</v>
      </c>
      <c r="M10" s="5">
        <v>0</v>
      </c>
      <c r="N10" s="5">
        <v>47626</v>
      </c>
      <c r="O10" s="5">
        <v>24876</v>
      </c>
      <c r="P10" s="5">
        <v>487716</v>
      </c>
      <c r="Q10" s="4">
        <v>0</v>
      </c>
      <c r="R10" s="4">
        <v>28262</v>
      </c>
      <c r="S10" s="4">
        <v>58015</v>
      </c>
      <c r="T10" s="4">
        <v>339219</v>
      </c>
      <c r="U10" s="3">
        <v>3</v>
      </c>
      <c r="V10" s="9">
        <v>7.9697674632730295E-2</v>
      </c>
      <c r="W10" s="9">
        <v>0.55612563714384999</v>
      </c>
      <c r="X10" s="8">
        <v>2.0558505368323899E-3</v>
      </c>
      <c r="Y10" s="8">
        <v>0.79315077606588602</v>
      </c>
      <c r="Z10" s="3">
        <v>9</v>
      </c>
      <c r="AA10" s="3">
        <v>46</v>
      </c>
      <c r="AB10" s="3">
        <v>8</v>
      </c>
      <c r="AC10" s="3">
        <v>32</v>
      </c>
      <c r="AD10" s="3" t="s">
        <v>61</v>
      </c>
    </row>
    <row r="11" spans="1:30" x14ac:dyDescent="0.55000000000000004">
      <c r="A11" s="3" t="s">
        <v>62</v>
      </c>
      <c r="B11" s="3" t="s">
        <v>63</v>
      </c>
      <c r="C11" s="3" t="s">
        <v>64</v>
      </c>
      <c r="D11" s="3">
        <v>29.8</v>
      </c>
      <c r="E11" s="7">
        <v>0</v>
      </c>
      <c r="F11" s="7">
        <v>28978</v>
      </c>
      <c r="G11" s="7">
        <v>21678</v>
      </c>
      <c r="H11" s="7">
        <v>0</v>
      </c>
      <c r="I11" s="6">
        <v>0</v>
      </c>
      <c r="J11" s="6">
        <v>593960</v>
      </c>
      <c r="K11" s="6">
        <v>154935</v>
      </c>
      <c r="L11" s="6">
        <v>183199</v>
      </c>
      <c r="M11" s="5">
        <v>152803</v>
      </c>
      <c r="N11" s="5">
        <v>0</v>
      </c>
      <c r="O11" s="5">
        <v>24091</v>
      </c>
      <c r="P11" s="5">
        <v>0</v>
      </c>
      <c r="Q11" s="4">
        <v>134216</v>
      </c>
      <c r="R11" s="4">
        <v>0</v>
      </c>
      <c r="S11" s="4">
        <v>59982</v>
      </c>
      <c r="T11" s="4">
        <v>282083</v>
      </c>
      <c r="U11" s="3">
        <v>3</v>
      </c>
      <c r="V11" s="9">
        <v>0.69369054248020101</v>
      </c>
      <c r="W11" s="9">
        <v>-0.17255162261426399</v>
      </c>
      <c r="X11" s="8">
        <v>0.124400870915675</v>
      </c>
      <c r="Y11" s="8">
        <v>0.78143731370801095</v>
      </c>
      <c r="Z11" s="3">
        <v>6</v>
      </c>
      <c r="AA11" s="3">
        <v>30</v>
      </c>
      <c r="AB11" s="3">
        <v>6</v>
      </c>
      <c r="AC11" s="3">
        <v>30</v>
      </c>
      <c r="AD11" s="3" t="s">
        <v>65</v>
      </c>
    </row>
    <row r="12" spans="1:30" x14ac:dyDescent="0.55000000000000004">
      <c r="A12" s="3" t="s">
        <v>66</v>
      </c>
      <c r="B12" s="3" t="s">
        <v>67</v>
      </c>
      <c r="C12" s="3" t="s">
        <v>68</v>
      </c>
      <c r="D12" s="3">
        <v>18.899999999999999</v>
      </c>
      <c r="E12" s="7">
        <v>0</v>
      </c>
      <c r="F12" s="7">
        <v>0</v>
      </c>
      <c r="G12" s="7">
        <v>0</v>
      </c>
      <c r="H12" s="7">
        <v>33430</v>
      </c>
      <c r="I12" s="6">
        <v>0</v>
      </c>
      <c r="J12" s="6">
        <v>141625</v>
      </c>
      <c r="K12" s="6">
        <v>121543</v>
      </c>
      <c r="L12" s="6">
        <v>99562</v>
      </c>
      <c r="M12" s="5">
        <v>49350</v>
      </c>
      <c r="N12" s="5">
        <v>0</v>
      </c>
      <c r="O12" s="5">
        <v>17906</v>
      </c>
      <c r="P12" s="5">
        <v>185809</v>
      </c>
      <c r="Q12" s="4">
        <v>150219</v>
      </c>
      <c r="R12" s="4">
        <v>0</v>
      </c>
      <c r="S12" s="4">
        <v>44726</v>
      </c>
      <c r="T12" s="4">
        <v>182714</v>
      </c>
      <c r="U12" s="3">
        <v>3</v>
      </c>
      <c r="V12" s="9">
        <v>0.76722326015746201</v>
      </c>
      <c r="W12" s="9">
        <v>5.3768150508403799E-2</v>
      </c>
      <c r="X12" s="8">
        <v>0.121946650767653</v>
      </c>
      <c r="Y12" s="8">
        <v>0.77134092152118705</v>
      </c>
      <c r="Z12" s="3">
        <v>3</v>
      </c>
      <c r="AA12" s="3">
        <v>30</v>
      </c>
      <c r="AB12" s="3">
        <v>3</v>
      </c>
      <c r="AC12" s="3">
        <v>18</v>
      </c>
      <c r="AD12" s="3" t="s">
        <v>69</v>
      </c>
    </row>
    <row r="13" spans="1:30" x14ac:dyDescent="0.55000000000000004">
      <c r="A13" s="3" t="s">
        <v>70</v>
      </c>
      <c r="B13" s="3" t="s">
        <v>71</v>
      </c>
      <c r="C13" s="3" t="s">
        <v>72</v>
      </c>
      <c r="D13" s="3">
        <v>111.3</v>
      </c>
      <c r="E13" s="7">
        <v>0</v>
      </c>
      <c r="F13" s="7">
        <v>0</v>
      </c>
      <c r="G13" s="7">
        <v>0</v>
      </c>
      <c r="H13" s="7">
        <v>17987</v>
      </c>
      <c r="I13" s="6">
        <v>0</v>
      </c>
      <c r="J13" s="6">
        <v>23716</v>
      </c>
      <c r="K13" s="6">
        <v>0</v>
      </c>
      <c r="L13" s="6">
        <v>98209</v>
      </c>
      <c r="M13" s="5">
        <v>0</v>
      </c>
      <c r="N13" s="5">
        <v>0</v>
      </c>
      <c r="O13" s="5">
        <v>0</v>
      </c>
      <c r="P13" s="5">
        <v>249437</v>
      </c>
      <c r="Q13" s="4">
        <v>0</v>
      </c>
      <c r="R13" s="4">
        <v>0</v>
      </c>
      <c r="S13" s="4">
        <v>142683</v>
      </c>
      <c r="T13" s="4">
        <v>305915</v>
      </c>
      <c r="U13" s="3">
        <v>2</v>
      </c>
      <c r="V13" s="9">
        <v>0.83729405212962604</v>
      </c>
      <c r="W13" s="9">
        <v>6.1028830707073198E-2</v>
      </c>
      <c r="X13" s="8">
        <v>3.6424390278754597E-2</v>
      </c>
      <c r="Y13" s="8">
        <v>0.76769572123885199</v>
      </c>
      <c r="Z13" s="3">
        <v>15</v>
      </c>
      <c r="AA13" s="3">
        <v>54</v>
      </c>
      <c r="AB13" s="3">
        <v>15</v>
      </c>
      <c r="AC13" s="3">
        <v>19</v>
      </c>
      <c r="AD13" s="3" t="s">
        <v>73</v>
      </c>
    </row>
    <row r="14" spans="1:30" x14ac:dyDescent="0.55000000000000004">
      <c r="A14" s="3" t="s">
        <v>74</v>
      </c>
      <c r="B14" s="3" t="s">
        <v>75</v>
      </c>
      <c r="C14" s="3" t="s">
        <v>76</v>
      </c>
      <c r="D14" s="3">
        <v>40.5</v>
      </c>
      <c r="E14" s="7">
        <v>0</v>
      </c>
      <c r="F14" s="7">
        <v>0</v>
      </c>
      <c r="G14" s="7">
        <v>0</v>
      </c>
      <c r="H14" s="7">
        <v>0</v>
      </c>
      <c r="I14" s="6">
        <v>0</v>
      </c>
      <c r="J14" s="6">
        <v>0</v>
      </c>
      <c r="K14" s="6">
        <v>0</v>
      </c>
      <c r="L14" s="6">
        <v>0</v>
      </c>
      <c r="M14" s="5">
        <v>0</v>
      </c>
      <c r="N14" s="5">
        <v>0</v>
      </c>
      <c r="O14" s="5">
        <v>0</v>
      </c>
      <c r="P14" s="5">
        <v>23514</v>
      </c>
      <c r="Q14" s="4">
        <v>0</v>
      </c>
      <c r="R14" s="4">
        <v>0</v>
      </c>
      <c r="S14" s="4">
        <v>61829</v>
      </c>
      <c r="T14" s="4">
        <v>214371</v>
      </c>
      <c r="U14" s="3">
        <v>2</v>
      </c>
      <c r="V14" s="9">
        <v>0.32013481719614301</v>
      </c>
      <c r="W14" s="9">
        <v>-0.30791162699461</v>
      </c>
      <c r="X14" s="8">
        <v>2.7774635366667401E-3</v>
      </c>
      <c r="Y14" s="8">
        <v>0.76670933561399601</v>
      </c>
      <c r="Z14" s="3">
        <v>2</v>
      </c>
      <c r="AA14" s="3">
        <v>7</v>
      </c>
      <c r="AB14" s="3">
        <v>2</v>
      </c>
      <c r="AC14" s="3">
        <v>10</v>
      </c>
      <c r="AD14" s="3" t="s">
        <v>77</v>
      </c>
    </row>
    <row r="15" spans="1:30" x14ac:dyDescent="0.55000000000000004">
      <c r="A15" s="3" t="s">
        <v>78</v>
      </c>
      <c r="B15" s="3" t="s">
        <v>79</v>
      </c>
      <c r="C15" s="3" t="s">
        <v>80</v>
      </c>
      <c r="D15" s="3">
        <v>56.5</v>
      </c>
      <c r="E15" s="7">
        <v>0</v>
      </c>
      <c r="F15" s="7">
        <v>43804</v>
      </c>
      <c r="G15" s="7">
        <v>0</v>
      </c>
      <c r="H15" s="7">
        <v>231700</v>
      </c>
      <c r="I15" s="6">
        <v>0</v>
      </c>
      <c r="J15" s="6">
        <v>80327</v>
      </c>
      <c r="K15" s="6">
        <v>177984</v>
      </c>
      <c r="L15" s="6">
        <v>516685</v>
      </c>
      <c r="M15" s="5">
        <v>35894</v>
      </c>
      <c r="N15" s="5">
        <v>72764</v>
      </c>
      <c r="O15" s="5">
        <v>224998</v>
      </c>
      <c r="P15" s="5">
        <v>983848</v>
      </c>
      <c r="Q15" s="4">
        <v>0</v>
      </c>
      <c r="R15" s="4">
        <v>31800</v>
      </c>
      <c r="S15" s="4">
        <v>344995</v>
      </c>
      <c r="T15" s="4">
        <v>727512</v>
      </c>
      <c r="U15" s="3">
        <v>3</v>
      </c>
      <c r="V15" s="9">
        <v>8.57560715210538E-2</v>
      </c>
      <c r="W15" s="9">
        <v>0.823502401355654</v>
      </c>
      <c r="X15" s="8">
        <v>0.20064927154573201</v>
      </c>
      <c r="Y15" s="8">
        <v>0.69643556559458397</v>
      </c>
      <c r="Z15" s="3">
        <v>12</v>
      </c>
      <c r="AA15" s="3">
        <v>97</v>
      </c>
      <c r="AB15" s="3">
        <v>12</v>
      </c>
      <c r="AC15" s="3">
        <v>28</v>
      </c>
      <c r="AD15" s="3" t="s">
        <v>81</v>
      </c>
    </row>
    <row r="16" spans="1:30" x14ac:dyDescent="0.55000000000000004">
      <c r="A16" s="3" t="s">
        <v>82</v>
      </c>
      <c r="B16" s="3" t="s">
        <v>83</v>
      </c>
      <c r="C16" s="3" t="s">
        <v>84</v>
      </c>
      <c r="D16" s="3">
        <v>107</v>
      </c>
      <c r="E16" s="7">
        <v>0</v>
      </c>
      <c r="F16" s="7">
        <v>0</v>
      </c>
      <c r="G16" s="7">
        <v>0</v>
      </c>
      <c r="H16" s="7">
        <v>0</v>
      </c>
      <c r="I16" s="6">
        <v>0</v>
      </c>
      <c r="J16" s="6">
        <v>0</v>
      </c>
      <c r="K16" s="6">
        <v>0</v>
      </c>
      <c r="L16" s="6">
        <v>30273</v>
      </c>
      <c r="M16" s="5">
        <v>0</v>
      </c>
      <c r="N16" s="5">
        <v>0</v>
      </c>
      <c r="O16" s="5">
        <v>0</v>
      </c>
      <c r="P16" s="5">
        <v>160490</v>
      </c>
      <c r="Q16" s="4">
        <v>0</v>
      </c>
      <c r="R16" s="4">
        <v>0</v>
      </c>
      <c r="S16" s="4">
        <v>39868</v>
      </c>
      <c r="T16" s="4">
        <v>167029</v>
      </c>
      <c r="U16" s="3">
        <v>2</v>
      </c>
      <c r="V16" s="9">
        <v>0.56808902702046005</v>
      </c>
      <c r="W16" s="9">
        <v>0.134692892432213</v>
      </c>
      <c r="X16" s="8">
        <v>5.6354435402218303E-3</v>
      </c>
      <c r="Y16" s="8">
        <v>0.68949004262685798</v>
      </c>
      <c r="Z16" s="3">
        <v>8</v>
      </c>
      <c r="AA16" s="3">
        <v>31</v>
      </c>
      <c r="AB16" s="3">
        <v>8</v>
      </c>
      <c r="AC16" s="3">
        <v>11</v>
      </c>
      <c r="AD16" s="3" t="s">
        <v>85</v>
      </c>
    </row>
    <row r="17" spans="1:30" x14ac:dyDescent="0.55000000000000004">
      <c r="A17" s="3" t="s">
        <v>86</v>
      </c>
      <c r="B17" s="3" t="s">
        <v>87</v>
      </c>
      <c r="C17" s="3" t="s">
        <v>88</v>
      </c>
      <c r="D17" s="3">
        <v>309</v>
      </c>
      <c r="E17" s="7">
        <v>0</v>
      </c>
      <c r="F17" s="7">
        <v>0</v>
      </c>
      <c r="G17" s="7">
        <v>0</v>
      </c>
      <c r="H17" s="7">
        <v>0</v>
      </c>
      <c r="I17" s="6">
        <v>0</v>
      </c>
      <c r="J17" s="6">
        <v>36179</v>
      </c>
      <c r="K17" s="6">
        <v>0</v>
      </c>
      <c r="L17" s="6">
        <v>163118</v>
      </c>
      <c r="M17" s="5">
        <v>0</v>
      </c>
      <c r="N17" s="5">
        <v>0</v>
      </c>
      <c r="O17" s="5">
        <v>0</v>
      </c>
      <c r="P17" s="5">
        <v>179803</v>
      </c>
      <c r="Q17" s="4">
        <v>0</v>
      </c>
      <c r="R17" s="4">
        <v>0</v>
      </c>
      <c r="S17" s="4">
        <v>82314</v>
      </c>
      <c r="T17" s="4">
        <v>306086</v>
      </c>
      <c r="U17" s="3">
        <v>2</v>
      </c>
      <c r="V17" s="9">
        <v>0.63979366895394596</v>
      </c>
      <c r="W17" s="9">
        <v>0.108881808817387</v>
      </c>
      <c r="X17" s="8">
        <v>5.56111138030096E-2</v>
      </c>
      <c r="Y17" s="8">
        <v>0.67062442749738704</v>
      </c>
      <c r="Z17" s="3">
        <v>27</v>
      </c>
      <c r="AA17" s="3">
        <v>96</v>
      </c>
      <c r="AB17" s="3">
        <v>27</v>
      </c>
      <c r="AC17" s="3">
        <v>13</v>
      </c>
      <c r="AD17" s="3" t="s">
        <v>89</v>
      </c>
    </row>
    <row r="18" spans="1:30" x14ac:dyDescent="0.55000000000000004">
      <c r="A18" s="3" t="s">
        <v>90</v>
      </c>
      <c r="B18" s="3" t="s">
        <v>91</v>
      </c>
      <c r="C18" s="3" t="s">
        <v>92</v>
      </c>
      <c r="D18" s="3">
        <v>48.3</v>
      </c>
      <c r="E18" s="7">
        <v>0</v>
      </c>
      <c r="F18" s="7">
        <v>0</v>
      </c>
      <c r="G18" s="7">
        <v>0</v>
      </c>
      <c r="H18" s="7">
        <v>0</v>
      </c>
      <c r="I18" s="6">
        <v>0</v>
      </c>
      <c r="J18" s="6">
        <v>24441</v>
      </c>
      <c r="K18" s="6">
        <v>27720</v>
      </c>
      <c r="L18" s="6">
        <v>177680</v>
      </c>
      <c r="M18" s="5">
        <v>0</v>
      </c>
      <c r="N18" s="5">
        <v>0</v>
      </c>
      <c r="O18" s="5">
        <v>0</v>
      </c>
      <c r="P18" s="5">
        <v>194867</v>
      </c>
      <c r="Q18" s="4">
        <v>0</v>
      </c>
      <c r="R18" s="4">
        <v>0</v>
      </c>
      <c r="S18" s="4">
        <v>119087</v>
      </c>
      <c r="T18" s="4">
        <v>183636</v>
      </c>
      <c r="U18" s="3">
        <v>2</v>
      </c>
      <c r="V18" s="9">
        <v>0.82125817375961097</v>
      </c>
      <c r="W18" s="9">
        <v>6.8654178641736494E-2</v>
      </c>
      <c r="X18" s="8">
        <v>8.3559305406633103E-2</v>
      </c>
      <c r="Y18" s="8">
        <v>0.66554587986320302</v>
      </c>
      <c r="Z18" s="3">
        <v>5</v>
      </c>
      <c r="AA18" s="3">
        <v>24</v>
      </c>
      <c r="AB18" s="3">
        <v>5</v>
      </c>
      <c r="AC18" s="3">
        <v>13</v>
      </c>
      <c r="AD18" s="3" t="s">
        <v>93</v>
      </c>
    </row>
    <row r="19" spans="1:30" x14ac:dyDescent="0.55000000000000004">
      <c r="A19" s="3" t="s">
        <v>94</v>
      </c>
      <c r="B19" s="3" t="s">
        <v>95</v>
      </c>
      <c r="C19" s="3" t="s">
        <v>96</v>
      </c>
      <c r="D19" s="3">
        <v>9.6999999999999993</v>
      </c>
      <c r="E19" s="7">
        <v>0</v>
      </c>
      <c r="F19" s="7">
        <v>0</v>
      </c>
      <c r="G19" s="7">
        <v>0</v>
      </c>
      <c r="H19" s="7">
        <v>0</v>
      </c>
      <c r="I19" s="6">
        <v>0</v>
      </c>
      <c r="J19" s="6">
        <v>50300</v>
      </c>
      <c r="K19" s="6">
        <v>33059</v>
      </c>
      <c r="L19" s="6">
        <v>28560</v>
      </c>
      <c r="M19" s="5">
        <v>0</v>
      </c>
      <c r="N19" s="5">
        <v>0</v>
      </c>
      <c r="O19" s="5">
        <v>0</v>
      </c>
      <c r="P19" s="5">
        <v>48317</v>
      </c>
      <c r="Q19" s="4">
        <v>242812</v>
      </c>
      <c r="R19" s="4">
        <v>0</v>
      </c>
      <c r="S19" s="4">
        <v>0</v>
      </c>
      <c r="T19" s="4">
        <v>78530</v>
      </c>
      <c r="U19" s="3">
        <v>2</v>
      </c>
      <c r="V19" s="9">
        <v>0.13204506378753</v>
      </c>
      <c r="W19" s="9">
        <v>-0.48568768892437197</v>
      </c>
      <c r="X19" s="8">
        <v>0.41521553981264397</v>
      </c>
      <c r="Y19" s="8">
        <v>0.60844997968524706</v>
      </c>
      <c r="Z19" s="3">
        <v>3</v>
      </c>
      <c r="AA19" s="3">
        <v>11</v>
      </c>
      <c r="AB19" s="3">
        <v>3</v>
      </c>
      <c r="AC19" s="3">
        <v>27</v>
      </c>
      <c r="AD19" s="3" t="s">
        <v>97</v>
      </c>
    </row>
    <row r="20" spans="1:30" x14ac:dyDescent="0.55000000000000004">
      <c r="A20" s="3" t="s">
        <v>98</v>
      </c>
      <c r="B20" s="3" t="s">
        <v>99</v>
      </c>
      <c r="C20" s="3" t="s">
        <v>100</v>
      </c>
      <c r="D20" s="3">
        <v>25.4</v>
      </c>
      <c r="E20" s="7">
        <v>0</v>
      </c>
      <c r="F20" s="7">
        <v>45439</v>
      </c>
      <c r="G20" s="7">
        <v>20828</v>
      </c>
      <c r="H20" s="7">
        <v>59105</v>
      </c>
      <c r="I20" s="6">
        <v>0</v>
      </c>
      <c r="J20" s="6">
        <v>226384</v>
      </c>
      <c r="K20" s="6">
        <v>79909</v>
      </c>
      <c r="L20" s="6">
        <v>88832</v>
      </c>
      <c r="M20" s="5">
        <v>150584</v>
      </c>
      <c r="N20" s="5">
        <v>0</v>
      </c>
      <c r="O20" s="5">
        <v>0</v>
      </c>
      <c r="P20" s="5">
        <v>300020</v>
      </c>
      <c r="Q20" s="4">
        <v>111578</v>
      </c>
      <c r="R20" s="4">
        <v>0</v>
      </c>
      <c r="S20" s="4">
        <v>39454</v>
      </c>
      <c r="T20" s="4">
        <v>185823</v>
      </c>
      <c r="U20" s="3">
        <v>3</v>
      </c>
      <c r="V20" s="9">
        <v>0.65665987298734096</v>
      </c>
      <c r="W20" s="9">
        <v>0.14320106338709601</v>
      </c>
      <c r="X20" s="8">
        <v>0.16126583469759601</v>
      </c>
      <c r="Y20" s="8">
        <v>0.607761108316481</v>
      </c>
      <c r="Z20" s="3">
        <v>8</v>
      </c>
      <c r="AA20" s="3">
        <v>48</v>
      </c>
      <c r="AB20" s="3">
        <v>8</v>
      </c>
      <c r="AC20" s="3">
        <v>33</v>
      </c>
      <c r="AD20" s="3" t="s">
        <v>101</v>
      </c>
    </row>
    <row r="21" spans="1:30" x14ac:dyDescent="0.55000000000000004">
      <c r="A21" s="3" t="s">
        <v>102</v>
      </c>
      <c r="B21" s="3" t="s">
        <v>103</v>
      </c>
      <c r="C21" s="3" t="s">
        <v>104</v>
      </c>
      <c r="D21" s="3">
        <v>85.5</v>
      </c>
      <c r="E21" s="7">
        <v>0</v>
      </c>
      <c r="F21" s="7">
        <v>0</v>
      </c>
      <c r="G21" s="7">
        <v>0</v>
      </c>
      <c r="H21" s="7">
        <v>0</v>
      </c>
      <c r="I21" s="6">
        <v>0</v>
      </c>
      <c r="J21" s="6">
        <v>0</v>
      </c>
      <c r="K21" s="6">
        <v>0</v>
      </c>
      <c r="L21" s="6">
        <v>38334</v>
      </c>
      <c r="M21" s="5">
        <v>0</v>
      </c>
      <c r="N21" s="5">
        <v>0</v>
      </c>
      <c r="O21" s="5">
        <v>0</v>
      </c>
      <c r="P21" s="5">
        <v>164026</v>
      </c>
      <c r="Q21" s="4">
        <v>0</v>
      </c>
      <c r="R21" s="4">
        <v>0</v>
      </c>
      <c r="S21" s="4">
        <v>44370</v>
      </c>
      <c r="T21" s="4">
        <v>275247</v>
      </c>
      <c r="U21" s="3">
        <v>2</v>
      </c>
      <c r="V21" s="9">
        <v>0.72774046376813695</v>
      </c>
      <c r="W21" s="9">
        <v>8.9978538453578893E-2</v>
      </c>
      <c r="X21" s="8">
        <v>7.1725247146660107E-2</v>
      </c>
      <c r="Y21" s="8">
        <v>0.57689466327428796</v>
      </c>
      <c r="Z21" s="3">
        <v>10</v>
      </c>
      <c r="AA21" s="3">
        <v>34</v>
      </c>
      <c r="AB21" s="3">
        <v>10</v>
      </c>
      <c r="AC21" s="3">
        <v>17</v>
      </c>
      <c r="AD21" s="3" t="s">
        <v>105</v>
      </c>
    </row>
    <row r="22" spans="1:30" x14ac:dyDescent="0.55000000000000004">
      <c r="A22" s="3" t="s">
        <v>106</v>
      </c>
      <c r="B22" s="3" t="s">
        <v>107</v>
      </c>
      <c r="C22" s="3" t="s">
        <v>108</v>
      </c>
      <c r="D22" s="3">
        <v>65.2</v>
      </c>
      <c r="E22" s="7">
        <v>0</v>
      </c>
      <c r="F22" s="7">
        <v>0</v>
      </c>
      <c r="G22" s="7">
        <v>0</v>
      </c>
      <c r="H22" s="7">
        <v>0</v>
      </c>
      <c r="I22" s="6">
        <v>0</v>
      </c>
      <c r="J22" s="6">
        <v>0</v>
      </c>
      <c r="K22" s="6">
        <v>0</v>
      </c>
      <c r="L22" s="6">
        <v>268731</v>
      </c>
      <c r="M22" s="5">
        <v>0</v>
      </c>
      <c r="N22" s="5">
        <v>0</v>
      </c>
      <c r="O22" s="5">
        <v>43717</v>
      </c>
      <c r="P22" s="5">
        <v>470586</v>
      </c>
      <c r="Q22" s="4">
        <v>0</v>
      </c>
      <c r="R22" s="4">
        <v>0</v>
      </c>
      <c r="S22" s="4">
        <v>36041</v>
      </c>
      <c r="T22" s="4">
        <v>173030</v>
      </c>
      <c r="U22" s="3">
        <v>2</v>
      </c>
      <c r="V22" s="9">
        <v>0.33057069512128101</v>
      </c>
      <c r="W22" s="9">
        <v>0.411700064316392</v>
      </c>
      <c r="X22" s="8">
        <v>9.9730104823404594E-2</v>
      </c>
      <c r="Y22" s="8">
        <v>0.56717187166214</v>
      </c>
      <c r="Z22" s="3">
        <v>8</v>
      </c>
      <c r="AA22" s="3">
        <v>41</v>
      </c>
      <c r="AB22" s="3">
        <v>8</v>
      </c>
      <c r="AC22" s="3">
        <v>17</v>
      </c>
      <c r="AD22" s="3" t="s">
        <v>109</v>
      </c>
    </row>
    <row r="23" spans="1:30" x14ac:dyDescent="0.55000000000000004">
      <c r="A23" s="3" t="s">
        <v>110</v>
      </c>
      <c r="B23" s="3" t="s">
        <v>111</v>
      </c>
      <c r="C23" s="3" t="s">
        <v>112</v>
      </c>
      <c r="D23" s="3">
        <v>107.2</v>
      </c>
      <c r="E23" s="7">
        <v>0</v>
      </c>
      <c r="F23" s="7">
        <v>0</v>
      </c>
      <c r="G23" s="7">
        <v>0</v>
      </c>
      <c r="H23" s="7">
        <v>0</v>
      </c>
      <c r="I23" s="6">
        <v>0</v>
      </c>
      <c r="J23" s="6">
        <v>0</v>
      </c>
      <c r="K23" s="6">
        <v>0</v>
      </c>
      <c r="L23" s="6">
        <v>36266</v>
      </c>
      <c r="M23" s="5">
        <v>0</v>
      </c>
      <c r="N23" s="5">
        <v>0</v>
      </c>
      <c r="O23" s="5">
        <v>0</v>
      </c>
      <c r="P23" s="5">
        <v>220987</v>
      </c>
      <c r="Q23" s="4">
        <v>0</v>
      </c>
      <c r="R23" s="4">
        <v>0</v>
      </c>
      <c r="S23" s="4">
        <v>76140</v>
      </c>
      <c r="T23" s="4">
        <v>252883</v>
      </c>
      <c r="U23" s="3">
        <v>2</v>
      </c>
      <c r="V23" s="9">
        <v>0.77228172128876105</v>
      </c>
      <c r="W23" s="9">
        <v>7.0780314505100306E-2</v>
      </c>
      <c r="X23" s="8">
        <v>7.9394507413273002E-2</v>
      </c>
      <c r="Y23" s="8">
        <v>0.56341483071446397</v>
      </c>
      <c r="Z23" s="3">
        <v>13</v>
      </c>
      <c r="AA23" s="3">
        <v>37</v>
      </c>
      <c r="AB23" s="3">
        <v>13</v>
      </c>
      <c r="AC23" s="3">
        <v>17</v>
      </c>
      <c r="AD23" s="3" t="s">
        <v>113</v>
      </c>
    </row>
    <row r="24" spans="1:30" x14ac:dyDescent="0.55000000000000004">
      <c r="A24" s="3" t="s">
        <v>114</v>
      </c>
      <c r="B24" s="3" t="s">
        <v>115</v>
      </c>
      <c r="C24" s="3" t="s">
        <v>116</v>
      </c>
      <c r="D24" s="3">
        <v>16.399999999999999</v>
      </c>
      <c r="E24" s="7">
        <v>0</v>
      </c>
      <c r="F24" s="7">
        <v>0</v>
      </c>
      <c r="G24" s="7">
        <v>0</v>
      </c>
      <c r="H24" s="7">
        <v>90161</v>
      </c>
      <c r="I24" s="6">
        <v>33436</v>
      </c>
      <c r="J24" s="6">
        <v>495072</v>
      </c>
      <c r="K24" s="6">
        <v>159926</v>
      </c>
      <c r="L24" s="6">
        <v>251465</v>
      </c>
      <c r="M24" s="5">
        <v>155092</v>
      </c>
      <c r="N24" s="5">
        <v>52665</v>
      </c>
      <c r="O24" s="5">
        <v>80038</v>
      </c>
      <c r="P24" s="5">
        <v>358562</v>
      </c>
      <c r="Q24" s="4">
        <v>56350</v>
      </c>
      <c r="R24" s="4">
        <v>30278</v>
      </c>
      <c r="S24" s="4">
        <v>47041</v>
      </c>
      <c r="T24" s="4">
        <v>317451</v>
      </c>
      <c r="U24" s="3">
        <v>4</v>
      </c>
      <c r="V24" s="9">
        <v>0.116276497409751</v>
      </c>
      <c r="W24" s="9">
        <v>0.55424653552472603</v>
      </c>
      <c r="X24" s="8">
        <v>0.17792730807440599</v>
      </c>
      <c r="Y24" s="8">
        <v>0.53274473361671004</v>
      </c>
      <c r="Z24" s="3">
        <v>5</v>
      </c>
      <c r="AA24" s="3">
        <v>48</v>
      </c>
      <c r="AB24" s="3">
        <v>5</v>
      </c>
      <c r="AC24" s="3">
        <v>38</v>
      </c>
      <c r="AD24" s="3" t="s">
        <v>117</v>
      </c>
    </row>
    <row r="25" spans="1:30" x14ac:dyDescent="0.55000000000000004">
      <c r="A25" s="3" t="s">
        <v>118</v>
      </c>
      <c r="B25" s="3" t="s">
        <v>119</v>
      </c>
      <c r="C25" s="3" t="s">
        <v>120</v>
      </c>
      <c r="D25" s="3">
        <v>18.2</v>
      </c>
      <c r="E25" s="7">
        <v>0</v>
      </c>
      <c r="F25" s="7">
        <v>0</v>
      </c>
      <c r="G25" s="7">
        <v>0</v>
      </c>
      <c r="H25" s="7">
        <v>49153</v>
      </c>
      <c r="I25" s="6">
        <v>0</v>
      </c>
      <c r="J25" s="6">
        <v>542923</v>
      </c>
      <c r="K25" s="6">
        <v>80414</v>
      </c>
      <c r="L25" s="6">
        <v>352788</v>
      </c>
      <c r="M25" s="5">
        <v>85235</v>
      </c>
      <c r="N25" s="5">
        <v>0</v>
      </c>
      <c r="O25" s="5">
        <v>0</v>
      </c>
      <c r="P25" s="5">
        <v>466013</v>
      </c>
      <c r="Q25" s="4">
        <v>0</v>
      </c>
      <c r="R25" s="4">
        <v>0</v>
      </c>
      <c r="S25" s="4">
        <v>193231</v>
      </c>
      <c r="T25" s="4">
        <v>510174</v>
      </c>
      <c r="U25" s="3">
        <v>2</v>
      </c>
      <c r="V25" s="9">
        <v>0.99603585744999101</v>
      </c>
      <c r="W25" s="9">
        <v>2.1084863692522001E-3</v>
      </c>
      <c r="X25" s="8">
        <v>0.25565161571202299</v>
      </c>
      <c r="Y25" s="8">
        <v>0.53004003129899502</v>
      </c>
      <c r="Z25" s="3">
        <v>6</v>
      </c>
      <c r="AA25" s="3">
        <v>57</v>
      </c>
      <c r="AB25" s="3">
        <v>6</v>
      </c>
      <c r="AC25" s="3">
        <v>42</v>
      </c>
      <c r="AD25" s="3" t="s">
        <v>121</v>
      </c>
    </row>
    <row r="26" spans="1:30" x14ac:dyDescent="0.55000000000000004">
      <c r="A26" s="3" t="s">
        <v>122</v>
      </c>
      <c r="B26" s="3" t="s">
        <v>123</v>
      </c>
      <c r="C26" s="3" t="s">
        <v>124</v>
      </c>
      <c r="D26" s="3">
        <v>33.9</v>
      </c>
      <c r="E26" s="7">
        <v>26658</v>
      </c>
      <c r="F26" s="7">
        <v>39339</v>
      </c>
      <c r="G26" s="7">
        <v>0</v>
      </c>
      <c r="H26" s="7">
        <v>90133</v>
      </c>
      <c r="I26" s="6">
        <v>0</v>
      </c>
      <c r="J26" s="6">
        <v>522509</v>
      </c>
      <c r="K26" s="6">
        <v>328980</v>
      </c>
      <c r="L26" s="6">
        <v>445607</v>
      </c>
      <c r="M26" s="5">
        <v>155923</v>
      </c>
      <c r="N26" s="5">
        <v>27901</v>
      </c>
      <c r="O26" s="5">
        <v>72607</v>
      </c>
      <c r="P26" s="5">
        <v>500378</v>
      </c>
      <c r="Q26" s="4">
        <v>133304</v>
      </c>
      <c r="R26" s="4">
        <v>0</v>
      </c>
      <c r="S26" s="4">
        <v>114191</v>
      </c>
      <c r="T26" s="4">
        <v>377576</v>
      </c>
      <c r="U26" s="3">
        <v>3</v>
      </c>
      <c r="V26" s="9">
        <v>0.39591439949075202</v>
      </c>
      <c r="W26" s="9">
        <v>0.333406729158014</v>
      </c>
      <c r="X26" s="8">
        <v>0.34079039787065502</v>
      </c>
      <c r="Y26" s="8">
        <v>0.52479233359917998</v>
      </c>
      <c r="Z26" s="3">
        <v>10</v>
      </c>
      <c r="AA26" s="3">
        <v>95</v>
      </c>
      <c r="AB26" s="3">
        <v>10</v>
      </c>
      <c r="AC26" s="3">
        <v>36</v>
      </c>
      <c r="AD26" s="3" t="s">
        <v>125</v>
      </c>
    </row>
    <row r="27" spans="1:30" x14ac:dyDescent="0.55000000000000004">
      <c r="A27" s="3" t="s">
        <v>126</v>
      </c>
      <c r="B27" s="3" t="s">
        <v>127</v>
      </c>
      <c r="C27" s="3" t="s">
        <v>128</v>
      </c>
      <c r="D27" s="3">
        <v>85.1</v>
      </c>
      <c r="E27" s="7">
        <v>0</v>
      </c>
      <c r="F27" s="7">
        <v>0</v>
      </c>
      <c r="G27" s="7">
        <v>0</v>
      </c>
      <c r="H27" s="7">
        <v>0</v>
      </c>
      <c r="I27" s="6">
        <v>0</v>
      </c>
      <c r="J27" s="6">
        <v>15915</v>
      </c>
      <c r="K27" s="6">
        <v>0</v>
      </c>
      <c r="L27" s="6">
        <v>161284</v>
      </c>
      <c r="M27" s="5">
        <v>0</v>
      </c>
      <c r="N27" s="5">
        <v>0</v>
      </c>
      <c r="O27" s="5">
        <v>0</v>
      </c>
      <c r="P27" s="5">
        <v>194482</v>
      </c>
      <c r="Q27" s="4">
        <v>0</v>
      </c>
      <c r="R27" s="4">
        <v>0</v>
      </c>
      <c r="S27" s="4">
        <v>16874</v>
      </c>
      <c r="T27" s="4">
        <v>214148</v>
      </c>
      <c r="U27" s="3">
        <v>2</v>
      </c>
      <c r="V27" s="9">
        <v>0.61428963398121506</v>
      </c>
      <c r="W27" s="9">
        <v>0.176761287846602</v>
      </c>
      <c r="X27" s="8">
        <v>0.18906573460200601</v>
      </c>
      <c r="Y27" s="8">
        <v>0.50720027799252398</v>
      </c>
      <c r="Z27" s="3">
        <v>6</v>
      </c>
      <c r="AA27" s="3">
        <v>23</v>
      </c>
      <c r="AB27" s="3">
        <v>6</v>
      </c>
      <c r="AC27" s="3">
        <v>12</v>
      </c>
      <c r="AD27" s="3" t="s">
        <v>129</v>
      </c>
    </row>
    <row r="28" spans="1:30" x14ac:dyDescent="0.55000000000000004">
      <c r="A28" s="3" t="s">
        <v>130</v>
      </c>
      <c r="B28" s="3" t="s">
        <v>131</v>
      </c>
      <c r="C28" s="3" t="s">
        <v>132</v>
      </c>
      <c r="D28" s="3">
        <v>72.099999999999994</v>
      </c>
      <c r="E28" s="7">
        <v>0</v>
      </c>
      <c r="F28" s="7">
        <v>143352</v>
      </c>
      <c r="G28" s="7">
        <v>25888</v>
      </c>
      <c r="H28" s="7">
        <v>162218</v>
      </c>
      <c r="I28" s="6">
        <v>19994</v>
      </c>
      <c r="J28" s="6">
        <v>166671</v>
      </c>
      <c r="K28" s="6">
        <v>196982</v>
      </c>
      <c r="L28" s="6">
        <v>550903</v>
      </c>
      <c r="M28" s="5">
        <v>123410</v>
      </c>
      <c r="N28" s="5">
        <v>28507</v>
      </c>
      <c r="O28" s="5">
        <v>150478</v>
      </c>
      <c r="P28" s="5">
        <v>550888</v>
      </c>
      <c r="Q28" s="4">
        <v>34828</v>
      </c>
      <c r="R28" s="4">
        <v>30128</v>
      </c>
      <c r="S28" s="4">
        <v>147669</v>
      </c>
      <c r="T28" s="4">
        <v>402054</v>
      </c>
      <c r="U28" s="3">
        <v>4</v>
      </c>
      <c r="V28" s="9">
        <v>0.20119344506923401</v>
      </c>
      <c r="W28" s="9">
        <v>0.33934415737167001</v>
      </c>
      <c r="X28" s="8">
        <v>7.5274856437592796E-2</v>
      </c>
      <c r="Y28" s="8">
        <v>0.460625833366066</v>
      </c>
      <c r="Z28" s="3">
        <v>20</v>
      </c>
      <c r="AA28" s="3">
        <v>186</v>
      </c>
      <c r="AB28" s="3">
        <v>18</v>
      </c>
      <c r="AC28" s="3">
        <v>32</v>
      </c>
      <c r="AD28" s="3" t="s">
        <v>133</v>
      </c>
    </row>
    <row r="29" spans="1:30" x14ac:dyDescent="0.55000000000000004">
      <c r="A29" s="3" t="s">
        <v>134</v>
      </c>
      <c r="B29" s="3" t="s">
        <v>135</v>
      </c>
      <c r="C29" s="3" t="s">
        <v>136</v>
      </c>
      <c r="D29" s="3">
        <v>31.8</v>
      </c>
      <c r="E29" s="7">
        <v>0</v>
      </c>
      <c r="F29" s="7">
        <v>0</v>
      </c>
      <c r="G29" s="7">
        <v>0</v>
      </c>
      <c r="H29" s="7">
        <v>44069</v>
      </c>
      <c r="I29" s="6">
        <v>0</v>
      </c>
      <c r="J29" s="6">
        <v>62026</v>
      </c>
      <c r="K29" s="6">
        <v>18002</v>
      </c>
      <c r="L29" s="6">
        <v>146863</v>
      </c>
      <c r="M29" s="5">
        <v>0</v>
      </c>
      <c r="N29" s="5">
        <v>31039</v>
      </c>
      <c r="O29" s="5">
        <v>74706</v>
      </c>
      <c r="P29" s="5">
        <v>348852</v>
      </c>
      <c r="Q29" s="4">
        <v>0</v>
      </c>
      <c r="R29" s="4">
        <v>0</v>
      </c>
      <c r="S29" s="4">
        <v>74022</v>
      </c>
      <c r="T29" s="4">
        <v>161194</v>
      </c>
      <c r="U29" s="3">
        <v>2</v>
      </c>
      <c r="V29" s="9">
        <v>1.5645574052965999E-2</v>
      </c>
      <c r="W29" s="9">
        <v>0.75748334266245398</v>
      </c>
      <c r="X29" s="8">
        <v>8.1051094826646602E-2</v>
      </c>
      <c r="Y29" s="8">
        <v>0.42967804335057702</v>
      </c>
      <c r="Z29" s="3">
        <v>4</v>
      </c>
      <c r="AA29" s="3">
        <v>22</v>
      </c>
      <c r="AB29" s="3">
        <v>4</v>
      </c>
      <c r="AC29" s="3">
        <v>12</v>
      </c>
      <c r="AD29" s="3" t="s">
        <v>137</v>
      </c>
    </row>
    <row r="30" spans="1:30" x14ac:dyDescent="0.55000000000000004">
      <c r="A30" s="3" t="s">
        <v>138</v>
      </c>
      <c r="B30" s="3" t="s">
        <v>139</v>
      </c>
      <c r="C30" s="3" t="s">
        <v>140</v>
      </c>
      <c r="D30" s="3">
        <v>93.3</v>
      </c>
      <c r="E30" s="7">
        <v>0</v>
      </c>
      <c r="F30" s="7">
        <v>0</v>
      </c>
      <c r="G30" s="7">
        <v>0</v>
      </c>
      <c r="H30" s="7">
        <v>0</v>
      </c>
      <c r="I30" s="6">
        <v>0</v>
      </c>
      <c r="J30" s="6">
        <v>0</v>
      </c>
      <c r="K30" s="6">
        <v>0</v>
      </c>
      <c r="L30" s="6">
        <v>32314</v>
      </c>
      <c r="M30" s="5">
        <v>0</v>
      </c>
      <c r="N30" s="5">
        <v>0</v>
      </c>
      <c r="O30" s="5">
        <v>0</v>
      </c>
      <c r="P30" s="5">
        <v>48348</v>
      </c>
      <c r="Q30" s="4">
        <v>0</v>
      </c>
      <c r="R30" s="4">
        <v>0</v>
      </c>
      <c r="S30" s="4">
        <v>27397</v>
      </c>
      <c r="T30" s="4">
        <v>74304</v>
      </c>
      <c r="U30" s="3">
        <v>2</v>
      </c>
      <c r="V30" s="9">
        <v>0.64696929419530003</v>
      </c>
      <c r="W30" s="9">
        <v>-0.15916216000914599</v>
      </c>
      <c r="X30" s="8">
        <v>0.266094152445494</v>
      </c>
      <c r="Y30" s="8">
        <v>0.394485473632813</v>
      </c>
      <c r="Z30" s="3">
        <v>4</v>
      </c>
      <c r="AA30" s="3">
        <v>7</v>
      </c>
      <c r="AB30" s="3">
        <v>4</v>
      </c>
      <c r="AC30" s="3">
        <v>7</v>
      </c>
      <c r="AD30" s="3" t="s">
        <v>141</v>
      </c>
    </row>
    <row r="31" spans="1:30" x14ac:dyDescent="0.55000000000000004">
      <c r="A31" s="3" t="s">
        <v>142</v>
      </c>
      <c r="B31" s="3" t="s">
        <v>143</v>
      </c>
      <c r="C31" s="3" t="s">
        <v>144</v>
      </c>
      <c r="D31" s="3">
        <v>46.1</v>
      </c>
      <c r="E31" s="7">
        <v>0</v>
      </c>
      <c r="F31" s="7">
        <v>0</v>
      </c>
      <c r="G31" s="7">
        <v>0</v>
      </c>
      <c r="H31" s="7">
        <v>0</v>
      </c>
      <c r="I31" s="6">
        <v>0</v>
      </c>
      <c r="J31" s="6">
        <v>66004</v>
      </c>
      <c r="K31" s="6">
        <v>50188</v>
      </c>
      <c r="L31" s="6">
        <v>166443</v>
      </c>
      <c r="M31" s="5">
        <v>44050</v>
      </c>
      <c r="N31" s="5">
        <v>0</v>
      </c>
      <c r="O31" s="5">
        <v>0</v>
      </c>
      <c r="P31" s="5">
        <v>310086</v>
      </c>
      <c r="Q31" s="4">
        <v>0</v>
      </c>
      <c r="R31" s="4">
        <v>0</v>
      </c>
      <c r="S31" s="4">
        <v>60014</v>
      </c>
      <c r="T31" s="4">
        <v>166088</v>
      </c>
      <c r="U31" s="3">
        <v>2</v>
      </c>
      <c r="V31" s="9">
        <v>0.43049544900762199</v>
      </c>
      <c r="W31" s="9">
        <v>0.18263780139386701</v>
      </c>
      <c r="X31" s="8">
        <v>2.1724974450037699E-2</v>
      </c>
      <c r="Y31" s="8">
        <v>0.35379732988076301</v>
      </c>
      <c r="Z31" s="3">
        <v>11</v>
      </c>
      <c r="AA31" s="3">
        <v>50</v>
      </c>
      <c r="AB31" s="3">
        <v>11</v>
      </c>
      <c r="AC31" s="3">
        <v>28</v>
      </c>
      <c r="AD31" s="3" t="s">
        <v>145</v>
      </c>
    </row>
    <row r="32" spans="1:30" x14ac:dyDescent="0.55000000000000004">
      <c r="A32" s="3" t="s">
        <v>146</v>
      </c>
      <c r="B32" s="3" t="s">
        <v>147</v>
      </c>
      <c r="C32" s="3" t="s">
        <v>148</v>
      </c>
      <c r="D32" s="3">
        <v>14.6</v>
      </c>
      <c r="E32" s="7">
        <v>0</v>
      </c>
      <c r="F32" s="7">
        <v>0</v>
      </c>
      <c r="G32" s="7">
        <v>0</v>
      </c>
      <c r="H32" s="7">
        <v>0</v>
      </c>
      <c r="I32" s="6">
        <v>0</v>
      </c>
      <c r="J32" s="6">
        <v>54675</v>
      </c>
      <c r="K32" s="6">
        <v>26793</v>
      </c>
      <c r="L32" s="6">
        <v>0</v>
      </c>
      <c r="M32" s="5">
        <v>0</v>
      </c>
      <c r="N32" s="5">
        <v>0</v>
      </c>
      <c r="O32" s="5">
        <v>0</v>
      </c>
      <c r="P32" s="5">
        <v>0</v>
      </c>
      <c r="Q32" s="4">
        <v>86871</v>
      </c>
      <c r="R32" s="4">
        <v>0</v>
      </c>
      <c r="S32" s="4">
        <v>0</v>
      </c>
      <c r="T32" s="4">
        <v>26063</v>
      </c>
      <c r="U32" s="3">
        <v>2</v>
      </c>
      <c r="V32" s="9">
        <v>0.93222409814266005</v>
      </c>
      <c r="W32" s="9">
        <v>1.5908226370811501E-2</v>
      </c>
      <c r="X32" s="8">
        <v>0.62360397205239304</v>
      </c>
      <c r="Y32" s="8">
        <v>0.29783121496439002</v>
      </c>
      <c r="Z32" s="3">
        <v>2</v>
      </c>
      <c r="AA32" s="3">
        <v>4</v>
      </c>
      <c r="AB32" s="3">
        <v>2</v>
      </c>
      <c r="AC32" s="3">
        <v>22</v>
      </c>
      <c r="AD32" s="3" t="s">
        <v>149</v>
      </c>
    </row>
    <row r="33" spans="1:30" x14ac:dyDescent="0.55000000000000004">
      <c r="A33" s="3" t="s">
        <v>150</v>
      </c>
      <c r="B33" s="3" t="s">
        <v>151</v>
      </c>
      <c r="C33" s="3" t="s">
        <v>152</v>
      </c>
      <c r="D33" s="3">
        <v>37.6</v>
      </c>
      <c r="E33" s="7">
        <v>0</v>
      </c>
      <c r="F33" s="7">
        <v>0</v>
      </c>
      <c r="G33" s="7">
        <v>0</v>
      </c>
      <c r="H33" s="7">
        <v>14533</v>
      </c>
      <c r="I33" s="6">
        <v>0</v>
      </c>
      <c r="J33" s="6">
        <v>0</v>
      </c>
      <c r="K33" s="6">
        <v>0</v>
      </c>
      <c r="L33" s="6">
        <v>0</v>
      </c>
      <c r="M33" s="5">
        <v>0</v>
      </c>
      <c r="N33" s="5">
        <v>0</v>
      </c>
      <c r="O33" s="5">
        <v>0</v>
      </c>
      <c r="P33" s="5">
        <v>191069</v>
      </c>
      <c r="Q33" s="4">
        <v>0</v>
      </c>
      <c r="R33" s="4">
        <v>0</v>
      </c>
      <c r="S33" s="4">
        <v>32545</v>
      </c>
      <c r="T33" s="4">
        <v>117288</v>
      </c>
      <c r="U33" s="3">
        <v>2</v>
      </c>
      <c r="V33" s="9">
        <v>0.485706794930514</v>
      </c>
      <c r="W33" s="9">
        <v>0.182621739804745</v>
      </c>
      <c r="X33" s="8">
        <v>0.25040581826738001</v>
      </c>
      <c r="Y33" s="8">
        <v>0.28878711909055699</v>
      </c>
      <c r="Z33" s="3">
        <v>5</v>
      </c>
      <c r="AA33" s="3">
        <v>11</v>
      </c>
      <c r="AB33" s="3">
        <v>5</v>
      </c>
      <c r="AC33" s="3">
        <v>15</v>
      </c>
      <c r="AD33" s="3" t="s">
        <v>153</v>
      </c>
    </row>
    <row r="34" spans="1:30" x14ac:dyDescent="0.55000000000000004">
      <c r="A34" s="3" t="s">
        <v>154</v>
      </c>
      <c r="B34" s="3" t="s">
        <v>155</v>
      </c>
      <c r="C34" s="3" t="s">
        <v>156</v>
      </c>
      <c r="D34" s="3">
        <v>20.399999999999999</v>
      </c>
      <c r="E34" s="7">
        <v>0</v>
      </c>
      <c r="F34" s="7">
        <v>0</v>
      </c>
      <c r="G34" s="7">
        <v>0</v>
      </c>
      <c r="H34" s="7">
        <v>17474</v>
      </c>
      <c r="I34" s="6">
        <v>0</v>
      </c>
      <c r="J34" s="6">
        <v>27121</v>
      </c>
      <c r="K34" s="6">
        <v>23243</v>
      </c>
      <c r="L34" s="6">
        <v>62630</v>
      </c>
      <c r="M34" s="5">
        <v>0</v>
      </c>
      <c r="N34" s="5">
        <v>0</v>
      </c>
      <c r="O34" s="5">
        <v>69228</v>
      </c>
      <c r="P34" s="5">
        <v>284892</v>
      </c>
      <c r="Q34" s="4">
        <v>25639</v>
      </c>
      <c r="R34" s="4">
        <v>0</v>
      </c>
      <c r="S34" s="4">
        <v>0</v>
      </c>
      <c r="T34" s="4">
        <v>95307</v>
      </c>
      <c r="U34" s="3">
        <v>2</v>
      </c>
      <c r="V34" s="9">
        <v>0.242452712727455</v>
      </c>
      <c r="W34" s="9">
        <v>0.39927868219092499</v>
      </c>
      <c r="X34" s="8">
        <v>0.40405349010400898</v>
      </c>
      <c r="Y34" s="8">
        <v>0.28226003330200899</v>
      </c>
      <c r="Z34" s="3">
        <v>3</v>
      </c>
      <c r="AA34" s="3">
        <v>22</v>
      </c>
      <c r="AB34" s="3">
        <v>3</v>
      </c>
      <c r="AC34" s="3">
        <v>25</v>
      </c>
      <c r="AD34" s="3" t="s">
        <v>157</v>
      </c>
    </row>
    <row r="35" spans="1:30" x14ac:dyDescent="0.55000000000000004">
      <c r="A35" s="3" t="s">
        <v>158</v>
      </c>
      <c r="B35" s="3" t="s">
        <v>159</v>
      </c>
      <c r="C35" s="3" t="s">
        <v>160</v>
      </c>
      <c r="D35" s="3">
        <v>50.5</v>
      </c>
      <c r="E35" s="7">
        <v>0</v>
      </c>
      <c r="F35" s="7">
        <v>0</v>
      </c>
      <c r="G35" s="7">
        <v>0</v>
      </c>
      <c r="H35" s="7">
        <v>21032</v>
      </c>
      <c r="I35" s="6">
        <v>0</v>
      </c>
      <c r="J35" s="6">
        <v>59238</v>
      </c>
      <c r="K35" s="6">
        <v>21744</v>
      </c>
      <c r="L35" s="6">
        <v>207912</v>
      </c>
      <c r="M35" s="5">
        <v>0</v>
      </c>
      <c r="N35" s="5">
        <v>16590</v>
      </c>
      <c r="O35" s="5">
        <v>195998</v>
      </c>
      <c r="P35" s="5">
        <v>519498</v>
      </c>
      <c r="Q35" s="4">
        <v>0</v>
      </c>
      <c r="R35" s="4">
        <v>0</v>
      </c>
      <c r="S35" s="4">
        <v>22663</v>
      </c>
      <c r="T35" s="4">
        <v>165990</v>
      </c>
      <c r="U35" s="3">
        <v>2</v>
      </c>
      <c r="V35" s="9">
        <v>6.5958446649045502E-2</v>
      </c>
      <c r="W35" s="9">
        <v>0.75505234440788604</v>
      </c>
      <c r="X35" s="8">
        <v>0.22814218404115399</v>
      </c>
      <c r="Y35" s="8">
        <v>0.23268925165757501</v>
      </c>
      <c r="Z35" s="3">
        <v>9</v>
      </c>
      <c r="AA35" s="3">
        <v>61</v>
      </c>
      <c r="AB35" s="3">
        <v>9</v>
      </c>
      <c r="AC35" s="3">
        <v>22</v>
      </c>
      <c r="AD35" s="3" t="s">
        <v>161</v>
      </c>
    </row>
    <row r="36" spans="1:30" x14ac:dyDescent="0.55000000000000004">
      <c r="A36" s="3" t="s">
        <v>162</v>
      </c>
      <c r="B36" s="3" t="s">
        <v>163</v>
      </c>
      <c r="C36" s="3" t="s">
        <v>164</v>
      </c>
      <c r="D36" s="3">
        <v>39.299999999999997</v>
      </c>
      <c r="E36" s="7">
        <v>0</v>
      </c>
      <c r="F36" s="7">
        <v>0</v>
      </c>
      <c r="G36" s="7">
        <v>0</v>
      </c>
      <c r="H36" s="7">
        <v>0</v>
      </c>
      <c r="I36" s="6">
        <v>0</v>
      </c>
      <c r="J36" s="6">
        <v>18180</v>
      </c>
      <c r="K36" s="6">
        <v>12191</v>
      </c>
      <c r="L36" s="6">
        <v>76815</v>
      </c>
      <c r="M36" s="5">
        <v>0</v>
      </c>
      <c r="N36" s="5">
        <v>0</v>
      </c>
      <c r="O36" s="5">
        <v>0</v>
      </c>
      <c r="P36" s="5">
        <v>119871</v>
      </c>
      <c r="Q36" s="4">
        <v>0</v>
      </c>
      <c r="R36" s="4">
        <v>0</v>
      </c>
      <c r="S36" s="4">
        <v>28981</v>
      </c>
      <c r="T36" s="4">
        <v>54379</v>
      </c>
      <c r="U36" s="3">
        <v>2</v>
      </c>
      <c r="V36" s="9">
        <v>0.92604101872505695</v>
      </c>
      <c r="W36" s="9">
        <v>-2.1579325199127201E-2</v>
      </c>
      <c r="X36" s="8">
        <v>0.37342195690406099</v>
      </c>
      <c r="Y36" s="8">
        <v>0.228440657258034</v>
      </c>
      <c r="Z36" s="3">
        <v>3</v>
      </c>
      <c r="AA36" s="3">
        <v>12</v>
      </c>
      <c r="AB36" s="3">
        <v>3</v>
      </c>
      <c r="AC36" s="3">
        <v>11</v>
      </c>
      <c r="AD36" s="3" t="s">
        <v>165</v>
      </c>
    </row>
    <row r="37" spans="1:30" x14ac:dyDescent="0.55000000000000004">
      <c r="A37" s="3" t="s">
        <v>166</v>
      </c>
      <c r="B37" s="3" t="s">
        <v>167</v>
      </c>
      <c r="C37" s="3" t="s">
        <v>168</v>
      </c>
      <c r="D37" s="3">
        <v>98.1</v>
      </c>
      <c r="E37" s="7">
        <v>0</v>
      </c>
      <c r="F37" s="7">
        <v>0</v>
      </c>
      <c r="G37" s="7">
        <v>0</v>
      </c>
      <c r="H37" s="7">
        <v>0</v>
      </c>
      <c r="I37" s="6">
        <v>0</v>
      </c>
      <c r="J37" s="6">
        <v>0</v>
      </c>
      <c r="K37" s="6">
        <v>0</v>
      </c>
      <c r="L37" s="6">
        <v>0</v>
      </c>
      <c r="M37" s="5">
        <v>0</v>
      </c>
      <c r="N37" s="5">
        <v>0</v>
      </c>
      <c r="O37" s="5">
        <v>0</v>
      </c>
      <c r="P37" s="5">
        <v>33780</v>
      </c>
      <c r="Q37" s="4">
        <v>0</v>
      </c>
      <c r="R37" s="4">
        <v>0</v>
      </c>
      <c r="S37" s="4">
        <v>13485</v>
      </c>
      <c r="T37" s="4">
        <v>59105</v>
      </c>
      <c r="U37" s="3">
        <v>2</v>
      </c>
      <c r="V37" s="9">
        <v>0.77472922301124403</v>
      </c>
      <c r="W37" s="9">
        <v>-0.10630730912089301</v>
      </c>
      <c r="X37" s="8">
        <v>0.50857707363912796</v>
      </c>
      <c r="Y37" s="8">
        <v>0.227290399372578</v>
      </c>
      <c r="Z37" s="3">
        <v>2</v>
      </c>
      <c r="AA37" s="3">
        <v>4</v>
      </c>
      <c r="AB37" s="3">
        <v>2</v>
      </c>
      <c r="AC37" s="3">
        <v>2</v>
      </c>
      <c r="AD37" s="3" t="s">
        <v>169</v>
      </c>
    </row>
    <row r="38" spans="1:30" x14ac:dyDescent="0.55000000000000004">
      <c r="A38" s="3" t="s">
        <v>170</v>
      </c>
      <c r="B38" s="3" t="s">
        <v>171</v>
      </c>
      <c r="C38" s="3" t="s">
        <v>172</v>
      </c>
      <c r="D38" s="3">
        <v>24.7</v>
      </c>
      <c r="E38" s="7">
        <v>0</v>
      </c>
      <c r="F38" s="7">
        <v>42160</v>
      </c>
      <c r="G38" s="7">
        <v>39444</v>
      </c>
      <c r="H38" s="7">
        <v>158540</v>
      </c>
      <c r="I38" s="6">
        <v>0</v>
      </c>
      <c r="J38" s="6">
        <v>355221</v>
      </c>
      <c r="K38" s="6">
        <v>158828</v>
      </c>
      <c r="L38" s="6">
        <v>378219</v>
      </c>
      <c r="M38" s="5">
        <v>161977</v>
      </c>
      <c r="N38" s="5">
        <v>50319</v>
      </c>
      <c r="O38" s="5">
        <v>88879</v>
      </c>
      <c r="P38" s="5">
        <v>404628</v>
      </c>
      <c r="Q38" s="4">
        <v>0</v>
      </c>
      <c r="R38" s="4">
        <v>33874</v>
      </c>
      <c r="S38" s="4">
        <v>104761</v>
      </c>
      <c r="T38" s="4">
        <v>384226</v>
      </c>
      <c r="U38" s="3">
        <v>3</v>
      </c>
      <c r="V38" s="9">
        <v>4.9645446682657399E-2</v>
      </c>
      <c r="W38" s="9">
        <v>0.45405626716092201</v>
      </c>
      <c r="X38" s="8">
        <v>0.44357534538629001</v>
      </c>
      <c r="Y38" s="8">
        <v>0.217399891931564</v>
      </c>
      <c r="Z38" s="3">
        <v>11</v>
      </c>
      <c r="AA38" s="3">
        <v>79</v>
      </c>
      <c r="AB38" s="3">
        <v>11</v>
      </c>
      <c r="AC38" s="3">
        <v>51</v>
      </c>
      <c r="AD38" s="3" t="s">
        <v>173</v>
      </c>
    </row>
    <row r="39" spans="1:30" x14ac:dyDescent="0.55000000000000004">
      <c r="A39" s="3" t="s">
        <v>174</v>
      </c>
      <c r="B39" s="3" t="s">
        <v>175</v>
      </c>
      <c r="C39" s="3" t="s">
        <v>176</v>
      </c>
      <c r="D39" s="3">
        <v>11.4</v>
      </c>
      <c r="E39" s="7">
        <v>40939</v>
      </c>
      <c r="F39" s="7">
        <v>46993</v>
      </c>
      <c r="G39" s="7">
        <v>50174</v>
      </c>
      <c r="H39" s="7">
        <v>208584</v>
      </c>
      <c r="I39" s="6">
        <v>99151</v>
      </c>
      <c r="J39" s="6">
        <v>529932</v>
      </c>
      <c r="K39" s="6">
        <v>72472</v>
      </c>
      <c r="L39" s="6">
        <v>465428</v>
      </c>
      <c r="M39" s="5">
        <v>251591</v>
      </c>
      <c r="N39" s="5">
        <v>0</v>
      </c>
      <c r="O39" s="5">
        <v>136998</v>
      </c>
      <c r="P39" s="5">
        <v>753888</v>
      </c>
      <c r="Q39" s="4">
        <v>60363</v>
      </c>
      <c r="R39" s="4">
        <v>41984</v>
      </c>
      <c r="S39" s="4">
        <v>88792</v>
      </c>
      <c r="T39" s="4">
        <v>454504</v>
      </c>
      <c r="U39" s="3">
        <v>4</v>
      </c>
      <c r="V39" s="9">
        <v>0.84560213166114495</v>
      </c>
      <c r="W39" s="9">
        <v>-8.3479064516723198E-2</v>
      </c>
      <c r="X39" s="8">
        <v>0.53372735521501102</v>
      </c>
      <c r="Y39" s="8">
        <v>0.21393266040831799</v>
      </c>
      <c r="Z39" s="3">
        <v>7</v>
      </c>
      <c r="AA39" s="3">
        <v>64</v>
      </c>
      <c r="AB39" s="3">
        <v>5</v>
      </c>
      <c r="AC39" s="3">
        <v>56</v>
      </c>
      <c r="AD39" s="3" t="s">
        <v>177</v>
      </c>
    </row>
    <row r="40" spans="1:30" x14ac:dyDescent="0.55000000000000004">
      <c r="A40" s="3" t="s">
        <v>178</v>
      </c>
      <c r="B40" s="3" t="s">
        <v>179</v>
      </c>
      <c r="C40" s="3" t="s">
        <v>180</v>
      </c>
      <c r="D40" s="3">
        <v>15.5</v>
      </c>
      <c r="E40" s="7">
        <v>0</v>
      </c>
      <c r="F40" s="7">
        <v>0</v>
      </c>
      <c r="G40" s="7">
        <v>0</v>
      </c>
      <c r="H40" s="7">
        <v>117673</v>
      </c>
      <c r="I40" s="6">
        <v>0</v>
      </c>
      <c r="J40" s="6">
        <v>331798</v>
      </c>
      <c r="K40" s="6">
        <v>68194</v>
      </c>
      <c r="L40" s="6">
        <v>214318</v>
      </c>
      <c r="M40" s="5">
        <v>141793</v>
      </c>
      <c r="N40" s="5">
        <v>0</v>
      </c>
      <c r="O40" s="5">
        <v>75904</v>
      </c>
      <c r="P40" s="5">
        <v>189177</v>
      </c>
      <c r="Q40" s="4">
        <v>0</v>
      </c>
      <c r="R40" s="4">
        <v>0</v>
      </c>
      <c r="S40" s="4">
        <v>80241</v>
      </c>
      <c r="T40" s="4">
        <v>374108</v>
      </c>
      <c r="U40" s="3">
        <v>2</v>
      </c>
      <c r="V40" s="9">
        <v>0.62195839081289495</v>
      </c>
      <c r="W40" s="9">
        <v>0.17047677305527001</v>
      </c>
      <c r="X40" s="8">
        <v>0.51654220234180004</v>
      </c>
      <c r="Y40" s="8">
        <v>0.198291977168992</v>
      </c>
      <c r="Z40" s="3">
        <v>5</v>
      </c>
      <c r="AA40" s="3">
        <v>34</v>
      </c>
      <c r="AB40" s="3">
        <v>5</v>
      </c>
      <c r="AC40" s="3">
        <v>37</v>
      </c>
      <c r="AD40" s="3" t="s">
        <v>181</v>
      </c>
    </row>
    <row r="41" spans="1:30" x14ac:dyDescent="0.55000000000000004">
      <c r="A41" s="3" t="s">
        <v>182</v>
      </c>
      <c r="B41" s="3" t="s">
        <v>183</v>
      </c>
      <c r="C41" s="3" t="s">
        <v>184</v>
      </c>
      <c r="D41" s="3">
        <v>26.7</v>
      </c>
      <c r="E41" s="7">
        <v>0</v>
      </c>
      <c r="F41" s="7">
        <v>0</v>
      </c>
      <c r="G41" s="7">
        <v>0</v>
      </c>
      <c r="H41" s="7">
        <v>0</v>
      </c>
      <c r="I41" s="6">
        <v>11577</v>
      </c>
      <c r="J41" s="6">
        <v>67590</v>
      </c>
      <c r="K41" s="6">
        <v>41465</v>
      </c>
      <c r="L41" s="6">
        <v>46992</v>
      </c>
      <c r="M41" s="5">
        <v>53444</v>
      </c>
      <c r="N41" s="5">
        <v>0</v>
      </c>
      <c r="O41" s="5">
        <v>22534</v>
      </c>
      <c r="P41" s="5">
        <v>236172</v>
      </c>
      <c r="Q41" s="4">
        <v>17200</v>
      </c>
      <c r="R41" s="4">
        <v>0</v>
      </c>
      <c r="S41" s="4">
        <v>17968</v>
      </c>
      <c r="T41" s="4">
        <v>212095</v>
      </c>
      <c r="U41" s="3">
        <v>3</v>
      </c>
      <c r="V41" s="9">
        <v>0.163550673233338</v>
      </c>
      <c r="W41" s="9">
        <v>0.318970676511526</v>
      </c>
      <c r="X41" s="8">
        <v>0.47187581260355799</v>
      </c>
      <c r="Y41" s="8">
        <v>0.196830700617284</v>
      </c>
      <c r="Z41" s="3">
        <v>5</v>
      </c>
      <c r="AA41" s="3">
        <v>23</v>
      </c>
      <c r="AB41" s="3">
        <v>5</v>
      </c>
      <c r="AC41" s="3">
        <v>22</v>
      </c>
      <c r="AD41" s="3" t="s">
        <v>185</v>
      </c>
    </row>
    <row r="42" spans="1:30" x14ac:dyDescent="0.55000000000000004">
      <c r="A42" s="3" t="s">
        <v>186</v>
      </c>
      <c r="B42" s="3" t="s">
        <v>187</v>
      </c>
      <c r="C42" s="3" t="s">
        <v>188</v>
      </c>
      <c r="D42" s="3">
        <v>38.799999999999997</v>
      </c>
      <c r="E42" s="7">
        <v>0</v>
      </c>
      <c r="F42" s="7">
        <v>0</v>
      </c>
      <c r="G42" s="7">
        <v>0</v>
      </c>
      <c r="H42" s="7">
        <v>25660</v>
      </c>
      <c r="I42" s="6">
        <v>0</v>
      </c>
      <c r="J42" s="6">
        <v>22945</v>
      </c>
      <c r="K42" s="6">
        <v>29785</v>
      </c>
      <c r="L42" s="6">
        <v>124493</v>
      </c>
      <c r="M42" s="5">
        <v>19216</v>
      </c>
      <c r="N42" s="5">
        <v>0</v>
      </c>
      <c r="O42" s="5">
        <v>52445</v>
      </c>
      <c r="P42" s="5">
        <v>259539</v>
      </c>
      <c r="Q42" s="4">
        <v>0</v>
      </c>
      <c r="R42" s="4">
        <v>0</v>
      </c>
      <c r="S42" s="4">
        <v>28020</v>
      </c>
      <c r="T42" s="4">
        <v>97092</v>
      </c>
      <c r="U42" s="3">
        <v>2</v>
      </c>
      <c r="V42" s="9">
        <v>0.117861654606954</v>
      </c>
      <c r="W42" s="9">
        <v>0.43748946674168099</v>
      </c>
      <c r="X42" s="8">
        <v>0.45059222408639898</v>
      </c>
      <c r="Y42" s="8">
        <v>0.15935261547565499</v>
      </c>
      <c r="Z42" s="3">
        <v>8</v>
      </c>
      <c r="AA42" s="3">
        <v>36</v>
      </c>
      <c r="AB42" s="3">
        <v>8</v>
      </c>
      <c r="AC42" s="3">
        <v>27</v>
      </c>
      <c r="AD42" s="3" t="s">
        <v>189</v>
      </c>
    </row>
    <row r="43" spans="1:30" x14ac:dyDescent="0.55000000000000004">
      <c r="A43" s="3" t="s">
        <v>190</v>
      </c>
      <c r="B43" s="3" t="s">
        <v>191</v>
      </c>
      <c r="C43" s="3" t="s">
        <v>192</v>
      </c>
      <c r="D43" s="3">
        <v>24.1</v>
      </c>
      <c r="E43" s="7">
        <v>0</v>
      </c>
      <c r="F43" s="7">
        <v>0</v>
      </c>
      <c r="G43" s="7">
        <v>0</v>
      </c>
      <c r="H43" s="7">
        <v>20470</v>
      </c>
      <c r="I43" s="6">
        <v>0</v>
      </c>
      <c r="J43" s="6">
        <v>196074</v>
      </c>
      <c r="K43" s="6">
        <v>61011</v>
      </c>
      <c r="L43" s="6">
        <v>62074</v>
      </c>
      <c r="M43" s="5">
        <v>59480</v>
      </c>
      <c r="N43" s="5">
        <v>0</v>
      </c>
      <c r="O43" s="5">
        <v>26573</v>
      </c>
      <c r="P43" s="5">
        <v>96765</v>
      </c>
      <c r="Q43" s="4">
        <v>41859</v>
      </c>
      <c r="R43" s="4">
        <v>0</v>
      </c>
      <c r="S43" s="4">
        <v>36147</v>
      </c>
      <c r="T43" s="4">
        <v>81225</v>
      </c>
      <c r="U43" s="3">
        <v>3</v>
      </c>
      <c r="V43" s="9">
        <v>0.78318574469328694</v>
      </c>
      <c r="W43" s="9">
        <v>-9.4901590608060402E-2</v>
      </c>
      <c r="X43" s="8">
        <v>0.711349486739283</v>
      </c>
      <c r="Y43" s="8">
        <v>0.15626981714740401</v>
      </c>
      <c r="Z43" s="3">
        <v>3</v>
      </c>
      <c r="AA43" s="3">
        <v>19</v>
      </c>
      <c r="AB43" s="3">
        <v>3</v>
      </c>
      <c r="AC43" s="3">
        <v>18</v>
      </c>
      <c r="AD43" s="3" t="s">
        <v>193</v>
      </c>
    </row>
    <row r="44" spans="1:30" x14ac:dyDescent="0.55000000000000004">
      <c r="A44" s="3" t="s">
        <v>194</v>
      </c>
      <c r="B44" s="3" t="s">
        <v>195</v>
      </c>
      <c r="C44" s="3" t="s">
        <v>196</v>
      </c>
      <c r="D44" s="3">
        <v>37.6</v>
      </c>
      <c r="E44" s="7">
        <v>0</v>
      </c>
      <c r="F44" s="7">
        <v>0</v>
      </c>
      <c r="G44" s="7">
        <v>0</v>
      </c>
      <c r="H44" s="7">
        <v>0</v>
      </c>
      <c r="I44" s="6">
        <v>0</v>
      </c>
      <c r="J44" s="6">
        <v>0</v>
      </c>
      <c r="K44" s="6">
        <v>0</v>
      </c>
      <c r="L44" s="6">
        <v>120062</v>
      </c>
      <c r="M44" s="5">
        <v>0</v>
      </c>
      <c r="N44" s="5">
        <v>0</v>
      </c>
      <c r="O44" s="5">
        <v>0</v>
      </c>
      <c r="P44" s="5">
        <v>179095</v>
      </c>
      <c r="Q44" s="4">
        <v>0</v>
      </c>
      <c r="R44" s="4">
        <v>0</v>
      </c>
      <c r="S44" s="4">
        <v>16332</v>
      </c>
      <c r="T44" s="4">
        <v>50272</v>
      </c>
      <c r="U44" s="3">
        <v>2</v>
      </c>
      <c r="V44" s="9">
        <v>0.476045178439923</v>
      </c>
      <c r="W44" s="9">
        <v>0.20116532128304199</v>
      </c>
      <c r="X44" s="8">
        <v>0.67373869078767101</v>
      </c>
      <c r="Y44" s="8">
        <v>0.14978450722992401</v>
      </c>
      <c r="Z44" s="3">
        <v>9</v>
      </c>
      <c r="AA44" s="3">
        <v>26</v>
      </c>
      <c r="AB44" s="3">
        <v>9</v>
      </c>
      <c r="AC44" s="3">
        <v>37</v>
      </c>
      <c r="AD44" s="3" t="s">
        <v>197</v>
      </c>
    </row>
    <row r="45" spans="1:30" x14ac:dyDescent="0.55000000000000004">
      <c r="A45" s="3" t="s">
        <v>198</v>
      </c>
      <c r="B45" s="3" t="s">
        <v>199</v>
      </c>
      <c r="C45" s="3" t="s">
        <v>200</v>
      </c>
      <c r="D45" s="3">
        <v>12</v>
      </c>
      <c r="E45" s="7">
        <v>0</v>
      </c>
      <c r="F45" s="7">
        <v>0</v>
      </c>
      <c r="G45" s="7">
        <v>0</v>
      </c>
      <c r="H45" s="7">
        <v>71761</v>
      </c>
      <c r="I45" s="6">
        <v>46829</v>
      </c>
      <c r="J45" s="6">
        <v>304733</v>
      </c>
      <c r="K45" s="6">
        <v>0</v>
      </c>
      <c r="L45" s="6">
        <v>298955</v>
      </c>
      <c r="M45" s="5">
        <v>189840</v>
      </c>
      <c r="N45" s="5">
        <v>49231</v>
      </c>
      <c r="O45" s="5">
        <v>47448</v>
      </c>
      <c r="P45" s="5">
        <v>334748</v>
      </c>
      <c r="Q45" s="4">
        <v>0</v>
      </c>
      <c r="R45" s="4">
        <v>0</v>
      </c>
      <c r="S45" s="4">
        <v>72457</v>
      </c>
      <c r="T45" s="4">
        <v>291271</v>
      </c>
      <c r="U45" s="3">
        <v>2</v>
      </c>
      <c r="V45" s="9">
        <v>0.12386686364757001</v>
      </c>
      <c r="W45" s="9">
        <v>0.71280331164598498</v>
      </c>
      <c r="X45" s="8">
        <v>0.73388585773258297</v>
      </c>
      <c r="Y45" s="8">
        <v>0.14761259220540501</v>
      </c>
      <c r="Z45" s="3">
        <v>6</v>
      </c>
      <c r="AA45" s="3">
        <v>58</v>
      </c>
      <c r="AB45" s="3">
        <v>6</v>
      </c>
      <c r="AC45" s="3">
        <v>66</v>
      </c>
      <c r="AD45" s="3" t="s">
        <v>201</v>
      </c>
    </row>
    <row r="46" spans="1:30" x14ac:dyDescent="0.55000000000000004">
      <c r="A46" s="3" t="s">
        <v>202</v>
      </c>
      <c r="B46" s="3" t="s">
        <v>203</v>
      </c>
      <c r="C46" s="3" t="s">
        <v>204</v>
      </c>
      <c r="D46" s="3">
        <v>16.899999999999999</v>
      </c>
      <c r="E46" s="7">
        <v>0</v>
      </c>
      <c r="F46" s="7">
        <v>0</v>
      </c>
      <c r="G46" s="7">
        <v>0</v>
      </c>
      <c r="H46" s="7">
        <v>34063</v>
      </c>
      <c r="I46" s="6">
        <v>0</v>
      </c>
      <c r="J46" s="6">
        <v>298889</v>
      </c>
      <c r="K46" s="6">
        <v>61667</v>
      </c>
      <c r="L46" s="6">
        <v>68236</v>
      </c>
      <c r="M46" s="5">
        <v>82536</v>
      </c>
      <c r="N46" s="5">
        <v>21666</v>
      </c>
      <c r="O46" s="5">
        <v>29037</v>
      </c>
      <c r="P46" s="5">
        <v>227449</v>
      </c>
      <c r="Q46" s="4">
        <v>0</v>
      </c>
      <c r="R46" s="4">
        <v>0</v>
      </c>
      <c r="S46" s="4">
        <v>42390</v>
      </c>
      <c r="T46" s="4">
        <v>154514</v>
      </c>
      <c r="U46" s="3">
        <v>2</v>
      </c>
      <c r="V46" s="9">
        <v>0.117781326761063</v>
      </c>
      <c r="W46" s="9">
        <v>0.370186317712069</v>
      </c>
      <c r="X46" s="8">
        <v>0.51778500508883896</v>
      </c>
      <c r="Y46" s="8">
        <v>0.143383414135315</v>
      </c>
      <c r="Z46" s="3">
        <v>2</v>
      </c>
      <c r="AA46" s="3">
        <v>19</v>
      </c>
      <c r="AB46" s="3">
        <v>2</v>
      </c>
      <c r="AC46" s="3">
        <v>16</v>
      </c>
      <c r="AD46" s="3" t="s">
        <v>205</v>
      </c>
    </row>
    <row r="47" spans="1:30" x14ac:dyDescent="0.55000000000000004">
      <c r="A47" s="3" t="s">
        <v>206</v>
      </c>
      <c r="B47" s="3" t="s">
        <v>207</v>
      </c>
      <c r="C47" s="3" t="s">
        <v>208</v>
      </c>
      <c r="D47" s="3">
        <v>49.8</v>
      </c>
      <c r="E47" s="7">
        <v>124177</v>
      </c>
      <c r="F47" s="7">
        <v>1135559</v>
      </c>
      <c r="G47" s="7">
        <v>654105</v>
      </c>
      <c r="H47" s="7">
        <v>1857549</v>
      </c>
      <c r="I47" s="6">
        <v>247250</v>
      </c>
      <c r="J47" s="6">
        <v>2148913</v>
      </c>
      <c r="K47" s="6">
        <v>2126942</v>
      </c>
      <c r="L47" s="6">
        <v>4166804</v>
      </c>
      <c r="M47" s="5">
        <v>406872</v>
      </c>
      <c r="N47" s="5">
        <v>371316</v>
      </c>
      <c r="O47" s="5">
        <v>633856</v>
      </c>
      <c r="P47" s="5">
        <v>3632157</v>
      </c>
      <c r="Q47" s="4">
        <v>163704</v>
      </c>
      <c r="R47" s="4">
        <v>180005</v>
      </c>
      <c r="S47" s="4">
        <v>840104</v>
      </c>
      <c r="T47" s="4">
        <v>2403750</v>
      </c>
      <c r="U47" s="3">
        <v>4</v>
      </c>
      <c r="V47" s="9">
        <v>0.82485425506895005</v>
      </c>
      <c r="W47" s="9">
        <v>-5.69977164268494E-2</v>
      </c>
      <c r="X47" s="8">
        <v>0.48770001753470399</v>
      </c>
      <c r="Y47" s="8">
        <v>0.140686720609665</v>
      </c>
      <c r="Z47" s="3">
        <v>29</v>
      </c>
      <c r="AA47" s="3">
        <v>771</v>
      </c>
      <c r="AB47" s="3">
        <v>29</v>
      </c>
      <c r="AC47" s="3">
        <v>67</v>
      </c>
      <c r="AD47" s="3" t="s">
        <v>209</v>
      </c>
    </row>
    <row r="48" spans="1:30" x14ac:dyDescent="0.55000000000000004">
      <c r="A48" s="3" t="s">
        <v>210</v>
      </c>
      <c r="B48" s="3" t="s">
        <v>211</v>
      </c>
      <c r="C48" s="3" t="s">
        <v>212</v>
      </c>
      <c r="D48" s="3">
        <v>99.2</v>
      </c>
      <c r="E48" s="7">
        <v>0</v>
      </c>
      <c r="F48" s="7">
        <v>0</v>
      </c>
      <c r="G48" s="7">
        <v>0</v>
      </c>
      <c r="H48" s="7">
        <v>0</v>
      </c>
      <c r="I48" s="6">
        <v>0</v>
      </c>
      <c r="J48" s="6">
        <v>0</v>
      </c>
      <c r="K48" s="6">
        <v>0</v>
      </c>
      <c r="L48" s="6">
        <v>0</v>
      </c>
      <c r="M48" s="5">
        <v>0</v>
      </c>
      <c r="N48" s="5">
        <v>0</v>
      </c>
      <c r="O48" s="5">
        <v>0</v>
      </c>
      <c r="P48" s="5">
        <v>158171</v>
      </c>
      <c r="Q48" s="4">
        <v>0</v>
      </c>
      <c r="R48" s="4">
        <v>0</v>
      </c>
      <c r="S48" s="4">
        <v>18160</v>
      </c>
      <c r="T48" s="4">
        <v>87875</v>
      </c>
      <c r="U48" s="3">
        <v>2</v>
      </c>
      <c r="V48" s="9">
        <v>0.93797029331507897</v>
      </c>
      <c r="W48" s="9">
        <v>-1.82176493108273E-2</v>
      </c>
      <c r="X48" s="8">
        <v>0.60696504405142104</v>
      </c>
      <c r="Y48" s="8">
        <v>0.12788671627640699</v>
      </c>
      <c r="Z48" s="3">
        <v>4</v>
      </c>
      <c r="AA48" s="3">
        <v>10</v>
      </c>
      <c r="AB48" s="3">
        <v>4</v>
      </c>
      <c r="AC48" s="3">
        <v>5</v>
      </c>
      <c r="AD48" s="3" t="s">
        <v>213</v>
      </c>
    </row>
    <row r="49" spans="1:30" x14ac:dyDescent="0.55000000000000004">
      <c r="A49" s="3" t="s">
        <v>214</v>
      </c>
      <c r="B49" s="3" t="s">
        <v>215</v>
      </c>
      <c r="C49" s="3" t="s">
        <v>216</v>
      </c>
      <c r="D49" s="3">
        <v>22.8</v>
      </c>
      <c r="E49" s="7">
        <v>0</v>
      </c>
      <c r="F49" s="7">
        <v>27387</v>
      </c>
      <c r="G49" s="7">
        <v>0</v>
      </c>
      <c r="H49" s="7">
        <v>38042</v>
      </c>
      <c r="I49" s="6">
        <v>0</v>
      </c>
      <c r="J49" s="6">
        <v>208215</v>
      </c>
      <c r="K49" s="6">
        <v>156624</v>
      </c>
      <c r="L49" s="6">
        <v>56045</v>
      </c>
      <c r="M49" s="5">
        <v>115964</v>
      </c>
      <c r="N49" s="5">
        <v>35895</v>
      </c>
      <c r="O49" s="5">
        <v>0</v>
      </c>
      <c r="P49" s="5">
        <v>164550</v>
      </c>
      <c r="Q49" s="4">
        <v>0</v>
      </c>
      <c r="R49" s="4">
        <v>0</v>
      </c>
      <c r="S49" s="4">
        <v>45498</v>
      </c>
      <c r="T49" s="4">
        <v>170577</v>
      </c>
      <c r="U49" s="3">
        <v>2</v>
      </c>
      <c r="V49" s="9">
        <v>0.60481810548744197</v>
      </c>
      <c r="W49" s="9">
        <v>0.19120721612125599</v>
      </c>
      <c r="X49" s="8">
        <v>0.61158735266200204</v>
      </c>
      <c r="Y49" s="8">
        <v>0.122944401577115</v>
      </c>
      <c r="Z49" s="3">
        <v>2</v>
      </c>
      <c r="AA49" s="3">
        <v>21</v>
      </c>
      <c r="AB49" s="3">
        <v>2</v>
      </c>
      <c r="AC49" s="3">
        <v>16</v>
      </c>
      <c r="AD49" s="3" t="s">
        <v>217</v>
      </c>
    </row>
    <row r="50" spans="1:30" x14ac:dyDescent="0.55000000000000004">
      <c r="A50" s="3" t="s">
        <v>218</v>
      </c>
      <c r="B50" s="3" t="s">
        <v>219</v>
      </c>
      <c r="C50" s="3" t="s">
        <v>220</v>
      </c>
      <c r="D50" s="3">
        <v>24.8</v>
      </c>
      <c r="E50" s="7">
        <v>0</v>
      </c>
      <c r="F50" s="7">
        <v>0</v>
      </c>
      <c r="G50" s="7">
        <v>0</v>
      </c>
      <c r="H50" s="7">
        <v>0</v>
      </c>
      <c r="I50" s="6">
        <v>0</v>
      </c>
      <c r="J50" s="6">
        <v>95029</v>
      </c>
      <c r="K50" s="6">
        <v>0</v>
      </c>
      <c r="L50" s="6">
        <v>161387</v>
      </c>
      <c r="M50" s="5">
        <v>0</v>
      </c>
      <c r="N50" s="5">
        <v>0</v>
      </c>
      <c r="O50" s="5">
        <v>0</v>
      </c>
      <c r="P50" s="5">
        <v>181072</v>
      </c>
      <c r="Q50" s="4">
        <v>0</v>
      </c>
      <c r="R50" s="4">
        <v>0</v>
      </c>
      <c r="S50" s="4">
        <v>33553</v>
      </c>
      <c r="T50" s="4">
        <v>80100</v>
      </c>
      <c r="U50" s="3">
        <v>2</v>
      </c>
      <c r="V50" s="9">
        <v>0.63809518906561802</v>
      </c>
      <c r="W50" s="9">
        <v>0.12733137607574499</v>
      </c>
      <c r="X50" s="8">
        <v>0.57676059338671004</v>
      </c>
      <c r="Y50" s="8">
        <v>0.11152853444218599</v>
      </c>
      <c r="Z50" s="3">
        <v>4</v>
      </c>
      <c r="AA50" s="3">
        <v>10</v>
      </c>
      <c r="AB50" s="3">
        <v>4</v>
      </c>
      <c r="AC50" s="3">
        <v>23</v>
      </c>
      <c r="AD50" s="3" t="s">
        <v>221</v>
      </c>
    </row>
    <row r="51" spans="1:30" x14ac:dyDescent="0.55000000000000004">
      <c r="A51" s="3" t="s">
        <v>222</v>
      </c>
      <c r="B51" s="3" t="s">
        <v>223</v>
      </c>
      <c r="C51" s="3" t="s">
        <v>224</v>
      </c>
      <c r="D51" s="3">
        <v>35.4</v>
      </c>
      <c r="E51" s="7">
        <v>0</v>
      </c>
      <c r="F51" s="7">
        <v>0</v>
      </c>
      <c r="G51" s="7">
        <v>0</v>
      </c>
      <c r="H51" s="7">
        <v>19660</v>
      </c>
      <c r="I51" s="6">
        <v>0</v>
      </c>
      <c r="J51" s="6">
        <v>0</v>
      </c>
      <c r="K51" s="6">
        <v>81246</v>
      </c>
      <c r="L51" s="6">
        <v>97329</v>
      </c>
      <c r="M51" s="5">
        <v>41516</v>
      </c>
      <c r="N51" s="5">
        <v>0</v>
      </c>
      <c r="O51" s="5">
        <v>0</v>
      </c>
      <c r="P51" s="5">
        <v>45244</v>
      </c>
      <c r="Q51" s="4">
        <v>16080</v>
      </c>
      <c r="R51" s="4">
        <v>0</v>
      </c>
      <c r="S51" s="4">
        <v>26148</v>
      </c>
      <c r="T51" s="4">
        <v>44662</v>
      </c>
      <c r="U51" s="3">
        <v>3</v>
      </c>
      <c r="V51" s="9">
        <v>0.34967044993561203</v>
      </c>
      <c r="W51" s="9">
        <v>-0.28130395710468298</v>
      </c>
      <c r="X51" s="8">
        <v>0.716959903930664</v>
      </c>
      <c r="Y51" s="8">
        <v>0.11118853092193599</v>
      </c>
      <c r="Z51" s="3">
        <v>4</v>
      </c>
      <c r="AA51" s="3">
        <v>12</v>
      </c>
      <c r="AB51" s="3">
        <v>4</v>
      </c>
      <c r="AC51" s="3">
        <v>16</v>
      </c>
      <c r="AD51" s="3" t="s">
        <v>225</v>
      </c>
    </row>
    <row r="52" spans="1:30" x14ac:dyDescent="0.55000000000000004">
      <c r="A52" s="3" t="s">
        <v>226</v>
      </c>
      <c r="B52" s="3" t="s">
        <v>227</v>
      </c>
      <c r="C52" s="3" t="s">
        <v>228</v>
      </c>
      <c r="D52" s="3">
        <v>42.1</v>
      </c>
      <c r="E52" s="7">
        <v>0</v>
      </c>
      <c r="F52" s="7">
        <v>47940</v>
      </c>
      <c r="G52" s="7">
        <v>0</v>
      </c>
      <c r="H52" s="7">
        <v>59659</v>
      </c>
      <c r="I52" s="6">
        <v>45543</v>
      </c>
      <c r="J52" s="6">
        <v>311365</v>
      </c>
      <c r="K52" s="6">
        <v>133741</v>
      </c>
      <c r="L52" s="6">
        <v>653679</v>
      </c>
      <c r="M52" s="5">
        <v>213122</v>
      </c>
      <c r="N52" s="5">
        <v>33316</v>
      </c>
      <c r="O52" s="5">
        <v>42194</v>
      </c>
      <c r="P52" s="5">
        <v>472896</v>
      </c>
      <c r="Q52" s="4">
        <v>26007</v>
      </c>
      <c r="R52" s="4">
        <v>0</v>
      </c>
      <c r="S52" s="4">
        <v>112564</v>
      </c>
      <c r="T52" s="4">
        <v>365583</v>
      </c>
      <c r="U52" s="3">
        <v>3</v>
      </c>
      <c r="V52" s="9">
        <v>0.34121494861360901</v>
      </c>
      <c r="W52" s="9">
        <v>0.37069030199199898</v>
      </c>
      <c r="X52" s="8">
        <v>0.79717808837367099</v>
      </c>
      <c r="Y52" s="8">
        <v>0.10300793685019</v>
      </c>
      <c r="Z52" s="3">
        <v>10</v>
      </c>
      <c r="AA52" s="3">
        <v>86</v>
      </c>
      <c r="AB52" s="3">
        <v>10</v>
      </c>
      <c r="AC52" s="3">
        <v>32</v>
      </c>
      <c r="AD52" s="3" t="s">
        <v>229</v>
      </c>
    </row>
    <row r="53" spans="1:30" x14ac:dyDescent="0.55000000000000004">
      <c r="A53" s="3" t="s">
        <v>230</v>
      </c>
      <c r="B53" s="3" t="s">
        <v>231</v>
      </c>
      <c r="C53" s="3" t="s">
        <v>232</v>
      </c>
      <c r="D53" s="3">
        <v>13.2</v>
      </c>
      <c r="E53" s="7">
        <v>0</v>
      </c>
      <c r="F53" s="7">
        <v>88798</v>
      </c>
      <c r="G53" s="7">
        <v>0</v>
      </c>
      <c r="H53" s="7">
        <v>161721</v>
      </c>
      <c r="I53" s="6">
        <v>114933</v>
      </c>
      <c r="J53" s="6">
        <v>260829</v>
      </c>
      <c r="K53" s="6">
        <v>122076</v>
      </c>
      <c r="L53" s="6">
        <v>248326</v>
      </c>
      <c r="M53" s="5">
        <v>313148</v>
      </c>
      <c r="N53" s="5">
        <v>0</v>
      </c>
      <c r="O53" s="5">
        <v>33199</v>
      </c>
      <c r="P53" s="5">
        <v>562540</v>
      </c>
      <c r="Q53" s="4">
        <v>85385</v>
      </c>
      <c r="R53" s="4">
        <v>0</v>
      </c>
      <c r="S53" s="4">
        <v>63330</v>
      </c>
      <c r="T53" s="4">
        <v>248762</v>
      </c>
      <c r="U53" s="3">
        <v>3</v>
      </c>
      <c r="V53" s="9">
        <v>0.87287280999269101</v>
      </c>
      <c r="W53" s="9">
        <v>-7.6998697593808202E-2</v>
      </c>
      <c r="X53" s="8">
        <v>0.82759773575967899</v>
      </c>
      <c r="Y53" s="8">
        <v>9.8191390745341806E-2</v>
      </c>
      <c r="Z53" s="3">
        <v>4</v>
      </c>
      <c r="AA53" s="3">
        <v>30</v>
      </c>
      <c r="AB53" s="3">
        <v>4</v>
      </c>
      <c r="AC53" s="3">
        <v>30</v>
      </c>
      <c r="AD53" s="3" t="s">
        <v>233</v>
      </c>
    </row>
    <row r="54" spans="1:30" x14ac:dyDescent="0.55000000000000004">
      <c r="A54" s="3" t="s">
        <v>234</v>
      </c>
      <c r="B54" s="3" t="s">
        <v>235</v>
      </c>
      <c r="C54" s="3" t="s">
        <v>236</v>
      </c>
      <c r="D54" s="3">
        <v>27.8</v>
      </c>
      <c r="E54" s="7">
        <v>0</v>
      </c>
      <c r="F54" s="7">
        <v>0</v>
      </c>
      <c r="G54" s="7">
        <v>0</v>
      </c>
      <c r="H54" s="7">
        <v>0</v>
      </c>
      <c r="I54" s="6">
        <v>0</v>
      </c>
      <c r="J54" s="6">
        <v>56418</v>
      </c>
      <c r="K54" s="6">
        <v>23711</v>
      </c>
      <c r="L54" s="6">
        <v>65129</v>
      </c>
      <c r="M54" s="5">
        <v>0</v>
      </c>
      <c r="N54" s="5">
        <v>0</v>
      </c>
      <c r="O54" s="5">
        <v>0</v>
      </c>
      <c r="P54" s="5">
        <v>56799</v>
      </c>
      <c r="Q54" s="4">
        <v>0</v>
      </c>
      <c r="R54" s="4">
        <v>0</v>
      </c>
      <c r="S54" s="4">
        <v>23571</v>
      </c>
      <c r="T54" s="4">
        <v>98415</v>
      </c>
      <c r="U54" s="3">
        <v>2</v>
      </c>
      <c r="V54" s="9">
        <v>0.28255825560429099</v>
      </c>
      <c r="W54" s="9">
        <v>-0.20295838266611099</v>
      </c>
      <c r="X54" s="8">
        <v>0.65705190377405498</v>
      </c>
      <c r="Y54" s="8">
        <v>9.1472469270229298E-2</v>
      </c>
      <c r="Z54" s="3">
        <v>2</v>
      </c>
      <c r="AA54" s="3">
        <v>7</v>
      </c>
      <c r="AB54" s="3">
        <v>2</v>
      </c>
      <c r="AC54" s="3">
        <v>11</v>
      </c>
      <c r="AD54" s="3" t="s">
        <v>237</v>
      </c>
    </row>
    <row r="55" spans="1:30" x14ac:dyDescent="0.55000000000000004">
      <c r="A55" s="3" t="s">
        <v>238</v>
      </c>
      <c r="B55" s="3" t="s">
        <v>239</v>
      </c>
      <c r="C55" s="3" t="s">
        <v>240</v>
      </c>
      <c r="D55" s="3">
        <v>27.9</v>
      </c>
      <c r="E55" s="7">
        <v>0</v>
      </c>
      <c r="F55" s="7">
        <v>28630</v>
      </c>
      <c r="G55" s="7">
        <v>0</v>
      </c>
      <c r="H55" s="7">
        <v>0</v>
      </c>
      <c r="I55" s="6">
        <v>23277</v>
      </c>
      <c r="J55" s="6">
        <v>254821</v>
      </c>
      <c r="K55" s="6">
        <v>86136</v>
      </c>
      <c r="L55" s="6">
        <v>112175</v>
      </c>
      <c r="M55" s="5">
        <v>75699</v>
      </c>
      <c r="N55" s="5">
        <v>0</v>
      </c>
      <c r="O55" s="5">
        <v>37442</v>
      </c>
      <c r="P55" s="5">
        <v>150527</v>
      </c>
      <c r="Q55" s="4">
        <v>31460</v>
      </c>
      <c r="R55" s="4">
        <v>0</v>
      </c>
      <c r="S55" s="4">
        <v>44497</v>
      </c>
      <c r="T55" s="4">
        <v>149109</v>
      </c>
      <c r="U55" s="3">
        <v>3</v>
      </c>
      <c r="V55" s="9">
        <v>0.90009679022228795</v>
      </c>
      <c r="W55" s="9">
        <v>-3.9568400010466603E-2</v>
      </c>
      <c r="X55" s="8">
        <v>0.78864254421128699</v>
      </c>
      <c r="Y55" s="8">
        <v>9.0244138613343197E-2</v>
      </c>
      <c r="Z55" s="3">
        <v>4</v>
      </c>
      <c r="AA55" s="3">
        <v>22</v>
      </c>
      <c r="AB55" s="3">
        <v>4</v>
      </c>
      <c r="AC55" s="3">
        <v>18</v>
      </c>
      <c r="AD55" s="3" t="s">
        <v>241</v>
      </c>
    </row>
    <row r="56" spans="1:30" x14ac:dyDescent="0.55000000000000004">
      <c r="A56" s="3" t="s">
        <v>242</v>
      </c>
      <c r="B56" s="3" t="s">
        <v>243</v>
      </c>
      <c r="C56" s="3" t="s">
        <v>244</v>
      </c>
      <c r="D56" s="3">
        <v>19.899999999999999</v>
      </c>
      <c r="E56" s="7">
        <v>0</v>
      </c>
      <c r="F56" s="7">
        <v>0</v>
      </c>
      <c r="G56" s="7">
        <v>0</v>
      </c>
      <c r="H56" s="7">
        <v>95475</v>
      </c>
      <c r="I56" s="6">
        <v>0</v>
      </c>
      <c r="J56" s="6">
        <v>0</v>
      </c>
      <c r="K56" s="6">
        <v>0</v>
      </c>
      <c r="L56" s="6">
        <v>245075</v>
      </c>
      <c r="M56" s="5">
        <v>91663</v>
      </c>
      <c r="N56" s="5">
        <v>0</v>
      </c>
      <c r="O56" s="5">
        <v>0</v>
      </c>
      <c r="P56" s="5">
        <v>137962</v>
      </c>
      <c r="Q56" s="4">
        <v>0</v>
      </c>
      <c r="R56" s="4">
        <v>0</v>
      </c>
      <c r="S56" s="4">
        <v>50851</v>
      </c>
      <c r="T56" s="4">
        <v>82403</v>
      </c>
      <c r="U56" s="3">
        <v>2</v>
      </c>
      <c r="V56" s="9">
        <v>0.57757272619378597</v>
      </c>
      <c r="W56" s="9">
        <v>0.20248370245099101</v>
      </c>
      <c r="X56" s="8">
        <v>0.80939546814716301</v>
      </c>
      <c r="Y56" s="8">
        <v>8.4196900948882103E-2</v>
      </c>
      <c r="Z56" s="3">
        <v>2</v>
      </c>
      <c r="AA56" s="3">
        <v>8</v>
      </c>
      <c r="AB56" s="3">
        <v>2</v>
      </c>
      <c r="AC56" s="3">
        <v>10</v>
      </c>
      <c r="AD56" s="3" t="s">
        <v>245</v>
      </c>
    </row>
    <row r="57" spans="1:30" x14ac:dyDescent="0.55000000000000004">
      <c r="A57" s="3" t="s">
        <v>246</v>
      </c>
      <c r="B57" s="3" t="s">
        <v>247</v>
      </c>
      <c r="C57" s="3" t="s">
        <v>248</v>
      </c>
      <c r="D57" s="3">
        <v>30.5</v>
      </c>
      <c r="E57" s="7">
        <v>0</v>
      </c>
      <c r="F57" s="7">
        <v>23159</v>
      </c>
      <c r="G57" s="7">
        <v>0</v>
      </c>
      <c r="H57" s="7">
        <v>32557</v>
      </c>
      <c r="I57" s="6">
        <v>17682</v>
      </c>
      <c r="J57" s="6">
        <v>215673</v>
      </c>
      <c r="K57" s="6">
        <v>65771</v>
      </c>
      <c r="L57" s="6">
        <v>160690</v>
      </c>
      <c r="M57" s="5">
        <v>61039</v>
      </c>
      <c r="N57" s="5">
        <v>0</v>
      </c>
      <c r="O57" s="5">
        <v>30218</v>
      </c>
      <c r="P57" s="5">
        <v>196657</v>
      </c>
      <c r="Q57" s="4">
        <v>18949</v>
      </c>
      <c r="R57" s="4">
        <v>16500</v>
      </c>
      <c r="S57" s="4">
        <v>31402</v>
      </c>
      <c r="T57" s="4">
        <v>132378</v>
      </c>
      <c r="U57" s="3">
        <v>4</v>
      </c>
      <c r="V57" s="9">
        <v>0.55016200728919495</v>
      </c>
      <c r="W57" s="9">
        <v>-0.110194683657028</v>
      </c>
      <c r="X57" s="8">
        <v>0.70001174149356304</v>
      </c>
      <c r="Y57" s="8">
        <v>7.3055559769272804E-2</v>
      </c>
      <c r="Z57" s="3">
        <v>3</v>
      </c>
      <c r="AA57" s="3">
        <v>27</v>
      </c>
      <c r="AB57" s="3">
        <v>3</v>
      </c>
      <c r="AC57" s="3">
        <v>14</v>
      </c>
      <c r="AD57" s="3" t="s">
        <v>249</v>
      </c>
    </row>
    <row r="58" spans="1:30" x14ac:dyDescent="0.55000000000000004">
      <c r="A58" s="3" t="s">
        <v>250</v>
      </c>
      <c r="B58" s="3" t="s">
        <v>251</v>
      </c>
      <c r="C58" s="3" t="s">
        <v>252</v>
      </c>
      <c r="D58" s="3">
        <v>17.899999999999999</v>
      </c>
      <c r="E58" s="7">
        <v>0</v>
      </c>
      <c r="F58" s="7">
        <v>0</v>
      </c>
      <c r="G58" s="7">
        <v>28747</v>
      </c>
      <c r="H58" s="7">
        <v>125958</v>
      </c>
      <c r="I58" s="6">
        <v>0</v>
      </c>
      <c r="J58" s="6">
        <v>482585</v>
      </c>
      <c r="K58" s="6">
        <v>87832</v>
      </c>
      <c r="L58" s="6">
        <v>300345</v>
      </c>
      <c r="M58" s="5">
        <v>85564</v>
      </c>
      <c r="N58" s="5">
        <v>0</v>
      </c>
      <c r="O58" s="5">
        <v>0</v>
      </c>
      <c r="P58" s="5">
        <v>321697</v>
      </c>
      <c r="Q58" s="4">
        <v>0</v>
      </c>
      <c r="R58" s="4">
        <v>0</v>
      </c>
      <c r="S58" s="4">
        <v>102013</v>
      </c>
      <c r="T58" s="4">
        <v>373811</v>
      </c>
      <c r="U58" s="3">
        <v>2</v>
      </c>
      <c r="V58" s="9">
        <v>0.179104062467806</v>
      </c>
      <c r="W58" s="9">
        <v>-0.48247228958644001</v>
      </c>
      <c r="X58" s="8">
        <v>0.81539240168570304</v>
      </c>
      <c r="Y58" s="8">
        <v>6.5008520847186405E-2</v>
      </c>
      <c r="Z58" s="3">
        <v>5</v>
      </c>
      <c r="AA58" s="3">
        <v>38</v>
      </c>
      <c r="AB58" s="3">
        <v>5</v>
      </c>
      <c r="AC58" s="3">
        <v>35</v>
      </c>
      <c r="AD58" s="3" t="s">
        <v>253</v>
      </c>
    </row>
    <row r="59" spans="1:30" x14ac:dyDescent="0.55000000000000004">
      <c r="A59" s="3" t="s">
        <v>254</v>
      </c>
      <c r="B59" s="3" t="s">
        <v>255</v>
      </c>
      <c r="C59" s="3" t="s">
        <v>256</v>
      </c>
      <c r="D59" s="3">
        <v>11.8</v>
      </c>
      <c r="E59" s="7">
        <v>0</v>
      </c>
      <c r="F59" s="7">
        <v>0</v>
      </c>
      <c r="G59" s="7">
        <v>22930</v>
      </c>
      <c r="H59" s="7">
        <v>58446</v>
      </c>
      <c r="I59" s="6">
        <v>0</v>
      </c>
      <c r="J59" s="6">
        <v>403784</v>
      </c>
      <c r="K59" s="6">
        <v>50814</v>
      </c>
      <c r="L59" s="6">
        <v>244078</v>
      </c>
      <c r="M59" s="5">
        <v>31708</v>
      </c>
      <c r="N59" s="5">
        <v>0</v>
      </c>
      <c r="O59" s="5">
        <v>39327</v>
      </c>
      <c r="P59" s="5">
        <v>190155</v>
      </c>
      <c r="Q59" s="4">
        <v>0</v>
      </c>
      <c r="R59" s="4">
        <v>0</v>
      </c>
      <c r="S59" s="4">
        <v>99519</v>
      </c>
      <c r="T59" s="4">
        <v>299595</v>
      </c>
      <c r="U59" s="3">
        <v>2</v>
      </c>
      <c r="V59" s="9">
        <v>0.36152258132741399</v>
      </c>
      <c r="W59" s="9">
        <v>-0.224356017075479</v>
      </c>
      <c r="X59" s="8">
        <v>0.83523142227693703</v>
      </c>
      <c r="Y59" s="8">
        <v>6.4383172430098098E-2</v>
      </c>
      <c r="Z59" s="3">
        <v>4</v>
      </c>
      <c r="AA59" s="3">
        <v>29</v>
      </c>
      <c r="AB59" s="3">
        <v>4</v>
      </c>
      <c r="AC59" s="3">
        <v>39</v>
      </c>
      <c r="AD59" s="3" t="s">
        <v>257</v>
      </c>
    </row>
    <row r="60" spans="1:30" x14ac:dyDescent="0.55000000000000004">
      <c r="A60" s="3" t="s">
        <v>258</v>
      </c>
      <c r="B60" s="3" t="s">
        <v>259</v>
      </c>
      <c r="C60" s="3" t="s">
        <v>260</v>
      </c>
      <c r="D60" s="3">
        <v>20.2</v>
      </c>
      <c r="E60" s="7">
        <v>0</v>
      </c>
      <c r="F60" s="7">
        <v>0</v>
      </c>
      <c r="G60" s="7">
        <v>0</v>
      </c>
      <c r="H60" s="7">
        <v>103583</v>
      </c>
      <c r="I60" s="6">
        <v>0</v>
      </c>
      <c r="J60" s="6">
        <v>311876</v>
      </c>
      <c r="K60" s="6">
        <v>181737</v>
      </c>
      <c r="L60" s="6">
        <v>220257</v>
      </c>
      <c r="M60" s="5">
        <v>186089</v>
      </c>
      <c r="N60" s="5">
        <v>0</v>
      </c>
      <c r="O60" s="5">
        <v>0</v>
      </c>
      <c r="P60" s="5">
        <v>299425</v>
      </c>
      <c r="Q60" s="4">
        <v>0</v>
      </c>
      <c r="R60" s="4">
        <v>0</v>
      </c>
      <c r="S60" s="4">
        <v>58550</v>
      </c>
      <c r="T60" s="4">
        <v>272564</v>
      </c>
      <c r="U60" s="3">
        <v>2</v>
      </c>
      <c r="V60" s="9">
        <v>0.93769862484020705</v>
      </c>
      <c r="W60" s="9">
        <v>-3.2845914829522399E-2</v>
      </c>
      <c r="X60" s="8">
        <v>0.83253286511191404</v>
      </c>
      <c r="Y60" s="8">
        <v>6.20838729664683E-2</v>
      </c>
      <c r="Z60" s="3">
        <v>2</v>
      </c>
      <c r="AA60" s="3">
        <v>20</v>
      </c>
      <c r="AB60" s="3">
        <v>2</v>
      </c>
      <c r="AC60" s="3">
        <v>13</v>
      </c>
      <c r="AD60" s="3" t="s">
        <v>261</v>
      </c>
    </row>
    <row r="61" spans="1:30" x14ac:dyDescent="0.55000000000000004">
      <c r="A61" s="3" t="s">
        <v>262</v>
      </c>
      <c r="B61" s="3" t="s">
        <v>263</v>
      </c>
      <c r="C61" s="3" t="s">
        <v>264</v>
      </c>
      <c r="D61" s="3">
        <v>49.3</v>
      </c>
      <c r="E61" s="7">
        <v>0</v>
      </c>
      <c r="F61" s="7">
        <v>0</v>
      </c>
      <c r="G61" s="7">
        <v>0</v>
      </c>
      <c r="H61" s="7">
        <v>62714</v>
      </c>
      <c r="I61" s="6">
        <v>0</v>
      </c>
      <c r="J61" s="6">
        <v>187683</v>
      </c>
      <c r="K61" s="6">
        <v>70323</v>
      </c>
      <c r="L61" s="6">
        <v>492855</v>
      </c>
      <c r="M61" s="5">
        <v>0</v>
      </c>
      <c r="N61" s="5">
        <v>0</v>
      </c>
      <c r="O61" s="5">
        <v>0</v>
      </c>
      <c r="P61" s="5">
        <v>306078</v>
      </c>
      <c r="Q61" s="4">
        <v>0</v>
      </c>
      <c r="R61" s="4">
        <v>0</v>
      </c>
      <c r="S61" s="4">
        <v>42731</v>
      </c>
      <c r="T61" s="4">
        <v>234298</v>
      </c>
      <c r="U61" s="3">
        <v>2</v>
      </c>
      <c r="V61" s="9">
        <v>0.14498834510774899</v>
      </c>
      <c r="W61" s="9">
        <v>-0.478122730972245</v>
      </c>
      <c r="X61" s="8">
        <v>0.82069099924842204</v>
      </c>
      <c r="Y61" s="8">
        <v>5.7413526577874997E-2</v>
      </c>
      <c r="Z61" s="3">
        <v>8</v>
      </c>
      <c r="AA61" s="3">
        <v>50</v>
      </c>
      <c r="AB61" s="3">
        <v>8</v>
      </c>
      <c r="AC61" s="3">
        <v>23</v>
      </c>
      <c r="AD61" s="3" t="s">
        <v>265</v>
      </c>
    </row>
    <row r="62" spans="1:30" x14ac:dyDescent="0.55000000000000004">
      <c r="A62" s="3" t="s">
        <v>266</v>
      </c>
      <c r="B62" s="3" t="s">
        <v>267</v>
      </c>
      <c r="C62" s="3" t="s">
        <v>268</v>
      </c>
      <c r="D62" s="3">
        <v>23.8</v>
      </c>
      <c r="E62" s="7">
        <v>0</v>
      </c>
      <c r="F62" s="7">
        <v>0</v>
      </c>
      <c r="G62" s="7">
        <v>0</v>
      </c>
      <c r="H62" s="7">
        <v>0</v>
      </c>
      <c r="I62" s="6">
        <v>0</v>
      </c>
      <c r="J62" s="6">
        <v>185822</v>
      </c>
      <c r="K62" s="6">
        <v>102283</v>
      </c>
      <c r="L62" s="6">
        <v>120055</v>
      </c>
      <c r="M62" s="5">
        <v>0</v>
      </c>
      <c r="N62" s="5">
        <v>0</v>
      </c>
      <c r="O62" s="5">
        <v>27631</v>
      </c>
      <c r="P62" s="5">
        <v>141320</v>
      </c>
      <c r="Q62" s="4">
        <v>0</v>
      </c>
      <c r="R62" s="4">
        <v>0</v>
      </c>
      <c r="S62" s="4">
        <v>33772</v>
      </c>
      <c r="T62" s="4">
        <v>138096</v>
      </c>
      <c r="U62" s="3">
        <v>2</v>
      </c>
      <c r="V62" s="9">
        <v>0.59149686048515304</v>
      </c>
      <c r="W62" s="9">
        <v>-0.120985008543357</v>
      </c>
      <c r="X62" s="8">
        <v>0.80453086296649701</v>
      </c>
      <c r="Y62" s="8">
        <v>5.3653303766623098E-2</v>
      </c>
      <c r="Z62" s="3">
        <v>4</v>
      </c>
      <c r="AA62" s="3">
        <v>26</v>
      </c>
      <c r="AB62" s="3">
        <v>4</v>
      </c>
      <c r="AC62" s="3">
        <v>23</v>
      </c>
      <c r="AD62" s="3" t="s">
        <v>269</v>
      </c>
    </row>
    <row r="63" spans="1:30" x14ac:dyDescent="0.55000000000000004">
      <c r="A63" s="3" t="s">
        <v>270</v>
      </c>
      <c r="B63" s="3" t="s">
        <v>271</v>
      </c>
      <c r="C63" s="3" t="s">
        <v>272</v>
      </c>
      <c r="D63" s="3">
        <v>49.7</v>
      </c>
      <c r="E63" s="7">
        <v>80081</v>
      </c>
      <c r="F63" s="7">
        <v>406739</v>
      </c>
      <c r="G63" s="7">
        <v>234461</v>
      </c>
      <c r="H63" s="7">
        <v>661789</v>
      </c>
      <c r="I63" s="6">
        <v>183925</v>
      </c>
      <c r="J63" s="6">
        <v>822758</v>
      </c>
      <c r="K63" s="6">
        <v>711338</v>
      </c>
      <c r="L63" s="6">
        <v>1432634</v>
      </c>
      <c r="M63" s="5">
        <v>153657</v>
      </c>
      <c r="N63" s="5">
        <v>90136</v>
      </c>
      <c r="O63" s="5">
        <v>265129</v>
      </c>
      <c r="P63" s="5">
        <v>807675</v>
      </c>
      <c r="Q63" s="4">
        <v>66456</v>
      </c>
      <c r="R63" s="4">
        <v>146021</v>
      </c>
      <c r="S63" s="4">
        <v>352402</v>
      </c>
      <c r="T63" s="4">
        <v>839517</v>
      </c>
      <c r="U63" s="3">
        <v>4</v>
      </c>
      <c r="V63" s="9">
        <v>7.0580933042843394E-2</v>
      </c>
      <c r="W63" s="9">
        <v>-0.46184577047824898</v>
      </c>
      <c r="X63" s="8">
        <v>0.85422584412980496</v>
      </c>
      <c r="Y63" s="8">
        <v>4.5579493045806899E-2</v>
      </c>
      <c r="Z63" s="3">
        <v>20</v>
      </c>
      <c r="AA63" s="3">
        <v>639</v>
      </c>
      <c r="AB63" s="3">
        <v>3</v>
      </c>
      <c r="AC63" s="3">
        <v>50</v>
      </c>
      <c r="AD63" s="3" t="s">
        <v>273</v>
      </c>
    </row>
    <row r="64" spans="1:30" x14ac:dyDescent="0.55000000000000004">
      <c r="A64" s="3" t="s">
        <v>274</v>
      </c>
      <c r="B64" s="3" t="s">
        <v>275</v>
      </c>
      <c r="C64" s="3" t="s">
        <v>276</v>
      </c>
      <c r="D64" s="3">
        <v>16.899999999999999</v>
      </c>
      <c r="E64" s="7">
        <v>0</v>
      </c>
      <c r="F64" s="7">
        <v>24273</v>
      </c>
      <c r="G64" s="7">
        <v>0</v>
      </c>
      <c r="H64" s="7">
        <v>26300</v>
      </c>
      <c r="I64" s="6">
        <v>0</v>
      </c>
      <c r="J64" s="6">
        <v>281641</v>
      </c>
      <c r="K64" s="6">
        <v>147201</v>
      </c>
      <c r="L64" s="6">
        <v>135261</v>
      </c>
      <c r="M64" s="5">
        <v>88251</v>
      </c>
      <c r="N64" s="5">
        <v>35233</v>
      </c>
      <c r="O64" s="5">
        <v>0</v>
      </c>
      <c r="P64" s="5">
        <v>63919</v>
      </c>
      <c r="Q64" s="4">
        <v>47952</v>
      </c>
      <c r="R64" s="4">
        <v>0</v>
      </c>
      <c r="S64" s="4">
        <v>0</v>
      </c>
      <c r="T64" s="4">
        <v>201247</v>
      </c>
      <c r="U64" s="3">
        <v>2</v>
      </c>
      <c r="V64" s="9">
        <v>0.82816920082567103</v>
      </c>
      <c r="W64" s="9">
        <v>-8.7467380333691794E-2</v>
      </c>
      <c r="X64" s="8">
        <v>0.92971295021001699</v>
      </c>
      <c r="Y64" s="8">
        <v>4.1907883714884499E-2</v>
      </c>
      <c r="Z64" s="3">
        <v>3</v>
      </c>
      <c r="AA64" s="3">
        <v>33</v>
      </c>
      <c r="AB64" s="3">
        <v>3</v>
      </c>
      <c r="AC64" s="3">
        <v>25</v>
      </c>
      <c r="AD64" s="3" t="s">
        <v>277</v>
      </c>
    </row>
    <row r="65" spans="1:30" x14ac:dyDescent="0.55000000000000004">
      <c r="A65" s="3" t="s">
        <v>278</v>
      </c>
      <c r="B65" s="3" t="s">
        <v>279</v>
      </c>
      <c r="C65" s="3" t="s">
        <v>280</v>
      </c>
      <c r="D65" s="3">
        <v>31.7</v>
      </c>
      <c r="E65" s="7">
        <v>0</v>
      </c>
      <c r="F65" s="7">
        <v>29750</v>
      </c>
      <c r="G65" s="7">
        <v>0</v>
      </c>
      <c r="H65" s="7">
        <v>166717</v>
      </c>
      <c r="I65" s="6">
        <v>0</v>
      </c>
      <c r="J65" s="6">
        <v>198540</v>
      </c>
      <c r="K65" s="6">
        <v>188475</v>
      </c>
      <c r="L65" s="6">
        <v>470553</v>
      </c>
      <c r="M65" s="5">
        <v>18699</v>
      </c>
      <c r="N65" s="5">
        <v>40582</v>
      </c>
      <c r="O65" s="5">
        <v>158508</v>
      </c>
      <c r="P65" s="5">
        <v>659685</v>
      </c>
      <c r="Q65" s="4">
        <v>0</v>
      </c>
      <c r="R65" s="4">
        <v>0</v>
      </c>
      <c r="S65" s="4">
        <v>68412</v>
      </c>
      <c r="T65" s="4">
        <v>389300</v>
      </c>
      <c r="U65" s="3">
        <v>2</v>
      </c>
      <c r="V65" s="9">
        <v>0.42935731430301699</v>
      </c>
      <c r="W65" s="9">
        <v>0.333580512553453</v>
      </c>
      <c r="X65" s="8">
        <v>0.92377426022500897</v>
      </c>
      <c r="Y65" s="8">
        <v>3.07363122701645E-2</v>
      </c>
      <c r="Z65" s="3">
        <v>11</v>
      </c>
      <c r="AA65" s="3">
        <v>85</v>
      </c>
      <c r="AB65" s="3">
        <v>11</v>
      </c>
      <c r="AC65" s="3">
        <v>31</v>
      </c>
      <c r="AD65" s="3" t="s">
        <v>281</v>
      </c>
    </row>
    <row r="66" spans="1:30" x14ac:dyDescent="0.55000000000000004">
      <c r="A66" s="3" t="s">
        <v>282</v>
      </c>
      <c r="B66" s="3" t="s">
        <v>283</v>
      </c>
      <c r="C66" s="3" t="s">
        <v>284</v>
      </c>
      <c r="D66" s="3">
        <v>16.8</v>
      </c>
      <c r="E66" s="7">
        <v>0</v>
      </c>
      <c r="F66" s="7">
        <v>12405</v>
      </c>
      <c r="G66" s="7">
        <v>0</v>
      </c>
      <c r="H66" s="7">
        <v>0</v>
      </c>
      <c r="I66" s="6">
        <v>18085</v>
      </c>
      <c r="J66" s="6">
        <v>132922</v>
      </c>
      <c r="K66" s="6">
        <v>33054</v>
      </c>
      <c r="L66" s="6">
        <v>46721</v>
      </c>
      <c r="M66" s="5">
        <v>93026</v>
      </c>
      <c r="N66" s="5">
        <v>0</v>
      </c>
      <c r="O66" s="5">
        <v>0</v>
      </c>
      <c r="P66" s="5">
        <v>121690</v>
      </c>
      <c r="Q66" s="4">
        <v>28345</v>
      </c>
      <c r="R66" s="4">
        <v>0</v>
      </c>
      <c r="S66" s="4">
        <v>30067</v>
      </c>
      <c r="T66" s="4">
        <v>0</v>
      </c>
      <c r="U66" s="3">
        <v>2</v>
      </c>
      <c r="V66" s="9">
        <v>0.85426096096708104</v>
      </c>
      <c r="W66" s="9">
        <v>-6.6216902807354899E-2</v>
      </c>
      <c r="X66" s="8">
        <v>0.98459801633344901</v>
      </c>
      <c r="Y66" s="8">
        <v>8.0607440322637593E-3</v>
      </c>
      <c r="Z66" s="3">
        <v>3</v>
      </c>
      <c r="AA66" s="3">
        <v>15</v>
      </c>
      <c r="AB66" s="3">
        <v>3</v>
      </c>
      <c r="AC66" s="3">
        <v>28</v>
      </c>
      <c r="AD66" s="3" t="s">
        <v>285</v>
      </c>
    </row>
    <row r="67" spans="1:30" x14ac:dyDescent="0.55000000000000004">
      <c r="A67" s="3" t="s">
        <v>286</v>
      </c>
      <c r="B67" s="3" t="s">
        <v>287</v>
      </c>
      <c r="C67" s="3" t="s">
        <v>288</v>
      </c>
      <c r="D67" s="3">
        <v>18.7</v>
      </c>
      <c r="E67" s="7">
        <v>19398</v>
      </c>
      <c r="F67" s="7">
        <v>98937</v>
      </c>
      <c r="G67" s="7">
        <v>49591</v>
      </c>
      <c r="H67" s="7">
        <v>80023</v>
      </c>
      <c r="I67" s="6">
        <v>0</v>
      </c>
      <c r="J67" s="6">
        <v>605641</v>
      </c>
      <c r="K67" s="6">
        <v>217681</v>
      </c>
      <c r="L67" s="6">
        <v>347177</v>
      </c>
      <c r="M67" s="5">
        <v>145921</v>
      </c>
      <c r="N67" s="5">
        <v>52828</v>
      </c>
      <c r="O67" s="5">
        <v>68800</v>
      </c>
      <c r="P67" s="5">
        <v>487330</v>
      </c>
      <c r="Q67" s="4">
        <v>44432</v>
      </c>
      <c r="R67" s="4">
        <v>0</v>
      </c>
      <c r="S67" s="4">
        <v>83874</v>
      </c>
      <c r="T67" s="4">
        <v>317247</v>
      </c>
      <c r="U67" s="3">
        <v>3</v>
      </c>
      <c r="V67" s="9">
        <v>0.21880100023051999</v>
      </c>
      <c r="W67" s="9">
        <v>0.28949257545173201</v>
      </c>
      <c r="X67" s="8">
        <v>0.99881248894862096</v>
      </c>
      <c r="Y67" s="8">
        <v>4.25135716795921E-4</v>
      </c>
      <c r="Z67" s="3">
        <v>5</v>
      </c>
      <c r="AA67" s="3">
        <v>49</v>
      </c>
      <c r="AB67" s="3">
        <v>5</v>
      </c>
      <c r="AC67" s="3">
        <v>34</v>
      </c>
      <c r="AD67" s="3" t="s">
        <v>289</v>
      </c>
    </row>
    <row r="68" spans="1:30" x14ac:dyDescent="0.55000000000000004">
      <c r="A68" s="3" t="s">
        <v>290</v>
      </c>
      <c r="B68" s="3" t="s">
        <v>291</v>
      </c>
      <c r="C68" s="3" t="s">
        <v>292</v>
      </c>
      <c r="D68" s="3">
        <v>117.8</v>
      </c>
      <c r="E68" s="7">
        <v>0</v>
      </c>
      <c r="F68" s="7">
        <v>0</v>
      </c>
      <c r="G68" s="7">
        <v>0</v>
      </c>
      <c r="H68" s="7">
        <v>25894</v>
      </c>
      <c r="I68" s="6">
        <v>0</v>
      </c>
      <c r="J68" s="6">
        <v>57344</v>
      </c>
      <c r="K68" s="6">
        <v>39338</v>
      </c>
      <c r="L68" s="6">
        <v>116286</v>
      </c>
      <c r="M68" s="5">
        <v>40173</v>
      </c>
      <c r="N68" s="5">
        <v>0</v>
      </c>
      <c r="O68" s="5">
        <v>0</v>
      </c>
      <c r="P68" s="5">
        <v>67771</v>
      </c>
      <c r="Q68" s="4">
        <v>0</v>
      </c>
      <c r="R68" s="4">
        <v>0</v>
      </c>
      <c r="S68" s="4">
        <v>17480</v>
      </c>
      <c r="T68" s="4">
        <v>101452</v>
      </c>
      <c r="U68" s="3">
        <v>2</v>
      </c>
      <c r="V68" s="9">
        <v>9.8661772344557794E-2</v>
      </c>
      <c r="W68" s="9">
        <v>-0.34849841147661198</v>
      </c>
      <c r="X68" s="8">
        <v>0.97173377496148905</v>
      </c>
      <c r="Y68" s="8">
        <v>-5.6761354207992597E-3</v>
      </c>
      <c r="Z68" s="3">
        <v>3</v>
      </c>
      <c r="AA68" s="3">
        <v>16</v>
      </c>
      <c r="AB68" s="3">
        <v>3</v>
      </c>
      <c r="AC68" s="3">
        <v>4</v>
      </c>
      <c r="AD68" s="3" t="s">
        <v>293</v>
      </c>
    </row>
    <row r="69" spans="1:30" x14ac:dyDescent="0.55000000000000004">
      <c r="A69" s="3" t="s">
        <v>294</v>
      </c>
      <c r="B69" s="3" t="s">
        <v>295</v>
      </c>
      <c r="C69" s="3" t="s">
        <v>296</v>
      </c>
      <c r="D69" s="3">
        <v>16.100000000000001</v>
      </c>
      <c r="E69" s="7">
        <v>0</v>
      </c>
      <c r="F69" s="7">
        <v>0</v>
      </c>
      <c r="G69" s="7">
        <v>0</v>
      </c>
      <c r="H69" s="7">
        <v>33960</v>
      </c>
      <c r="I69" s="6">
        <v>0</v>
      </c>
      <c r="J69" s="6">
        <v>433080</v>
      </c>
      <c r="K69" s="6">
        <v>67747</v>
      </c>
      <c r="L69" s="6">
        <v>252171</v>
      </c>
      <c r="M69" s="5">
        <v>71170</v>
      </c>
      <c r="N69" s="5">
        <v>0</v>
      </c>
      <c r="O69" s="5">
        <v>46812</v>
      </c>
      <c r="P69" s="5">
        <v>299497</v>
      </c>
      <c r="Q69" s="4">
        <v>36706</v>
      </c>
      <c r="R69" s="4">
        <v>0</v>
      </c>
      <c r="S69" s="4">
        <v>44880</v>
      </c>
      <c r="T69" s="4">
        <v>84919</v>
      </c>
      <c r="U69" s="3">
        <v>3</v>
      </c>
      <c r="V69" s="9">
        <v>0.64053619953338603</v>
      </c>
      <c r="W69" s="9">
        <v>0.132594105787575</v>
      </c>
      <c r="X69" s="8">
        <v>0.97739463188303299</v>
      </c>
      <c r="Y69" s="8">
        <v>-1.00274961441755E-2</v>
      </c>
      <c r="Z69" s="3">
        <v>2</v>
      </c>
      <c r="AA69" s="3">
        <v>15</v>
      </c>
      <c r="AB69" s="3">
        <v>2</v>
      </c>
      <c r="AC69" s="3">
        <v>14</v>
      </c>
      <c r="AD69" s="3" t="s">
        <v>297</v>
      </c>
    </row>
    <row r="70" spans="1:30" x14ac:dyDescent="0.55000000000000004">
      <c r="A70" s="3" t="s">
        <v>298</v>
      </c>
      <c r="B70" s="3" t="s">
        <v>299</v>
      </c>
      <c r="C70" s="3" t="s">
        <v>300</v>
      </c>
      <c r="D70" s="3">
        <v>50.2</v>
      </c>
      <c r="E70" s="7">
        <v>37029</v>
      </c>
      <c r="F70" s="7">
        <v>1009561</v>
      </c>
      <c r="G70" s="7">
        <v>500004</v>
      </c>
      <c r="H70" s="7">
        <v>1084811</v>
      </c>
      <c r="I70" s="6">
        <v>236607</v>
      </c>
      <c r="J70" s="6">
        <v>1373839</v>
      </c>
      <c r="K70" s="6">
        <v>1791126</v>
      </c>
      <c r="L70" s="6">
        <v>2386325</v>
      </c>
      <c r="M70" s="5">
        <v>221958</v>
      </c>
      <c r="N70" s="5">
        <v>241672</v>
      </c>
      <c r="O70" s="5">
        <v>487398</v>
      </c>
      <c r="P70" s="5">
        <v>1884462</v>
      </c>
      <c r="Q70" s="4">
        <v>46899</v>
      </c>
      <c r="R70" s="4">
        <v>194669</v>
      </c>
      <c r="S70" s="4">
        <v>471419</v>
      </c>
      <c r="T70" s="4">
        <v>1342997</v>
      </c>
      <c r="U70" s="3">
        <v>4</v>
      </c>
      <c r="V70" s="9">
        <v>0.76587768713764304</v>
      </c>
      <c r="W70" s="9">
        <v>-7.1652233600616497E-2</v>
      </c>
      <c r="X70" s="8">
        <v>0.89044750655241101</v>
      </c>
      <c r="Y70" s="8">
        <v>-3.6467999219894402E-2</v>
      </c>
      <c r="Z70" s="3">
        <v>20</v>
      </c>
      <c r="AA70" s="3">
        <v>480</v>
      </c>
      <c r="AB70" s="3">
        <v>3</v>
      </c>
      <c r="AC70" s="3">
        <v>47</v>
      </c>
      <c r="AD70" s="3" t="s">
        <v>301</v>
      </c>
    </row>
    <row r="71" spans="1:30" x14ac:dyDescent="0.55000000000000004">
      <c r="A71" s="3" t="s">
        <v>302</v>
      </c>
      <c r="B71" s="3" t="s">
        <v>303</v>
      </c>
      <c r="C71" s="3" t="s">
        <v>304</v>
      </c>
      <c r="D71" s="3">
        <v>53</v>
      </c>
      <c r="E71" s="7">
        <v>0</v>
      </c>
      <c r="F71" s="7">
        <v>84597</v>
      </c>
      <c r="G71" s="7">
        <v>22537</v>
      </c>
      <c r="H71" s="7">
        <v>16784</v>
      </c>
      <c r="I71" s="6">
        <v>22749</v>
      </c>
      <c r="J71" s="6">
        <v>143340</v>
      </c>
      <c r="K71" s="6">
        <v>122363</v>
      </c>
      <c r="L71" s="6">
        <v>211248</v>
      </c>
      <c r="M71" s="5">
        <v>61785</v>
      </c>
      <c r="N71" s="5">
        <v>0</v>
      </c>
      <c r="O71" s="5">
        <v>32878</v>
      </c>
      <c r="P71" s="5">
        <v>202157</v>
      </c>
      <c r="Q71" s="4">
        <v>18753</v>
      </c>
      <c r="R71" s="4">
        <v>0</v>
      </c>
      <c r="S71" s="4">
        <v>63181</v>
      </c>
      <c r="T71" s="4">
        <v>168719</v>
      </c>
      <c r="U71" s="3">
        <v>3</v>
      </c>
      <c r="V71" s="9">
        <v>0.45425482648601101</v>
      </c>
      <c r="W71" s="9">
        <v>-0.175400556530803</v>
      </c>
      <c r="X71" s="8">
        <v>0.74831623779525003</v>
      </c>
      <c r="Y71" s="8">
        <v>-7.5493667618047794E-2</v>
      </c>
      <c r="Z71" s="3">
        <v>4</v>
      </c>
      <c r="AA71" s="3">
        <v>34</v>
      </c>
      <c r="AB71" s="3">
        <v>4</v>
      </c>
      <c r="AC71" s="3">
        <v>17</v>
      </c>
      <c r="AD71" s="3" t="s">
        <v>305</v>
      </c>
    </row>
    <row r="72" spans="1:30" x14ac:dyDescent="0.55000000000000004">
      <c r="A72" s="3" t="s">
        <v>306</v>
      </c>
      <c r="B72" s="3" t="s">
        <v>307</v>
      </c>
      <c r="C72" s="3" t="s">
        <v>308</v>
      </c>
      <c r="D72" s="3">
        <v>11.8</v>
      </c>
      <c r="E72" s="7">
        <v>0</v>
      </c>
      <c r="F72" s="7">
        <v>0</v>
      </c>
      <c r="G72" s="7">
        <v>0</v>
      </c>
      <c r="H72" s="7">
        <v>0</v>
      </c>
      <c r="I72" s="6">
        <v>0</v>
      </c>
      <c r="J72" s="6">
        <v>88857</v>
      </c>
      <c r="K72" s="6">
        <v>20347</v>
      </c>
      <c r="L72" s="6">
        <v>29415</v>
      </c>
      <c r="M72" s="5">
        <v>0</v>
      </c>
      <c r="N72" s="5">
        <v>0</v>
      </c>
      <c r="O72" s="5">
        <v>0</v>
      </c>
      <c r="P72" s="5">
        <v>41214</v>
      </c>
      <c r="Q72" s="4">
        <v>0</v>
      </c>
      <c r="R72" s="4">
        <v>0</v>
      </c>
      <c r="S72" s="4">
        <v>18054</v>
      </c>
      <c r="T72" s="4">
        <v>34765</v>
      </c>
      <c r="U72" s="3">
        <v>2</v>
      </c>
      <c r="V72" s="9">
        <v>0.71076561129819904</v>
      </c>
      <c r="W72" s="9">
        <v>-0.122891582548618</v>
      </c>
      <c r="X72" s="8">
        <v>0.80417369361101998</v>
      </c>
      <c r="Y72" s="8">
        <v>-8.0102980136871296E-2</v>
      </c>
      <c r="Z72" s="3">
        <v>3</v>
      </c>
      <c r="AA72" s="3">
        <v>13</v>
      </c>
      <c r="AB72" s="3">
        <v>3</v>
      </c>
      <c r="AC72" s="3">
        <v>37</v>
      </c>
      <c r="AD72" s="3" t="s">
        <v>309</v>
      </c>
    </row>
    <row r="73" spans="1:30" x14ac:dyDescent="0.55000000000000004">
      <c r="A73" s="3" t="s">
        <v>310</v>
      </c>
      <c r="B73" s="3" t="s">
        <v>311</v>
      </c>
      <c r="C73" s="3" t="s">
        <v>312</v>
      </c>
      <c r="D73" s="3">
        <v>20</v>
      </c>
      <c r="E73" s="7">
        <v>0</v>
      </c>
      <c r="F73" s="7">
        <v>12253</v>
      </c>
      <c r="G73" s="7">
        <v>29079</v>
      </c>
      <c r="H73" s="7">
        <v>144862</v>
      </c>
      <c r="I73" s="6">
        <v>0</v>
      </c>
      <c r="J73" s="6">
        <v>565046</v>
      </c>
      <c r="K73" s="6">
        <v>199308</v>
      </c>
      <c r="L73" s="6">
        <v>287489</v>
      </c>
      <c r="M73" s="5">
        <v>78025</v>
      </c>
      <c r="N73" s="5">
        <v>22407</v>
      </c>
      <c r="O73" s="5">
        <v>57298</v>
      </c>
      <c r="P73" s="5">
        <v>238785</v>
      </c>
      <c r="Q73" s="4">
        <v>0</v>
      </c>
      <c r="R73" s="4">
        <v>10408</v>
      </c>
      <c r="S73" s="4">
        <v>51485</v>
      </c>
      <c r="T73" s="4">
        <v>355737</v>
      </c>
      <c r="U73" s="3">
        <v>3</v>
      </c>
      <c r="V73" s="9">
        <v>0.87788071915380195</v>
      </c>
      <c r="W73" s="9">
        <v>4.6545917983166901E-2</v>
      </c>
      <c r="X73" s="8">
        <v>0.80987528770971995</v>
      </c>
      <c r="Y73" s="8">
        <v>-8.0294877407141002E-2</v>
      </c>
      <c r="Z73" s="3">
        <v>7</v>
      </c>
      <c r="AA73" s="3">
        <v>66</v>
      </c>
      <c r="AB73" s="3">
        <v>7</v>
      </c>
      <c r="AC73" s="3">
        <v>37</v>
      </c>
      <c r="AD73" s="3" t="s">
        <v>313</v>
      </c>
    </row>
    <row r="74" spans="1:30" x14ac:dyDescent="0.55000000000000004">
      <c r="A74" s="3" t="s">
        <v>314</v>
      </c>
      <c r="B74" s="3" t="s">
        <v>315</v>
      </c>
      <c r="C74" s="3" t="s">
        <v>316</v>
      </c>
      <c r="D74" s="3">
        <v>33.299999999999997</v>
      </c>
      <c r="E74" s="7">
        <v>0</v>
      </c>
      <c r="F74" s="7">
        <v>0</v>
      </c>
      <c r="G74" s="7">
        <v>0</v>
      </c>
      <c r="H74" s="7">
        <v>0</v>
      </c>
      <c r="I74" s="6">
        <v>0</v>
      </c>
      <c r="J74" s="6">
        <v>144024</v>
      </c>
      <c r="K74" s="6">
        <v>132266</v>
      </c>
      <c r="L74" s="6">
        <v>111333</v>
      </c>
      <c r="M74" s="5">
        <v>38037</v>
      </c>
      <c r="N74" s="5">
        <v>0</v>
      </c>
      <c r="O74" s="5">
        <v>0</v>
      </c>
      <c r="P74" s="5">
        <v>207942</v>
      </c>
      <c r="Q74" s="4">
        <v>0</v>
      </c>
      <c r="R74" s="4">
        <v>0</v>
      </c>
      <c r="S74" s="4">
        <v>31363</v>
      </c>
      <c r="T74" s="4">
        <v>162010</v>
      </c>
      <c r="U74" s="3">
        <v>2</v>
      </c>
      <c r="V74" s="9">
        <v>0.96771799278696902</v>
      </c>
      <c r="W74" s="9">
        <v>-1.10796955414116E-2</v>
      </c>
      <c r="X74" s="8">
        <v>0.72308243465230204</v>
      </c>
      <c r="Y74" s="8">
        <v>-8.8530745822936296E-2</v>
      </c>
      <c r="Z74" s="3">
        <v>2</v>
      </c>
      <c r="AA74" s="3">
        <v>16</v>
      </c>
      <c r="AB74" s="3">
        <v>2</v>
      </c>
      <c r="AC74" s="3">
        <v>7</v>
      </c>
      <c r="AD74" s="3" t="s">
        <v>317</v>
      </c>
    </row>
    <row r="75" spans="1:30" x14ac:dyDescent="0.55000000000000004">
      <c r="A75" s="3" t="s">
        <v>318</v>
      </c>
      <c r="B75" s="3" t="s">
        <v>319</v>
      </c>
      <c r="C75" s="3" t="s">
        <v>320</v>
      </c>
      <c r="D75" s="3">
        <v>75.2</v>
      </c>
      <c r="E75" s="7">
        <v>78317</v>
      </c>
      <c r="F75" s="7">
        <v>2426692</v>
      </c>
      <c r="G75" s="7">
        <v>444278</v>
      </c>
      <c r="H75" s="7">
        <v>1690277</v>
      </c>
      <c r="I75" s="6">
        <v>274940</v>
      </c>
      <c r="J75" s="6">
        <v>2136864</v>
      </c>
      <c r="K75" s="6">
        <v>2033202</v>
      </c>
      <c r="L75" s="6">
        <v>2403899</v>
      </c>
      <c r="M75" s="5">
        <v>950806</v>
      </c>
      <c r="N75" s="5">
        <v>345901</v>
      </c>
      <c r="O75" s="5">
        <v>669323</v>
      </c>
      <c r="P75" s="5">
        <v>1296859</v>
      </c>
      <c r="Q75" s="4">
        <v>60770</v>
      </c>
      <c r="R75" s="4">
        <v>324961</v>
      </c>
      <c r="S75" s="4">
        <v>701757</v>
      </c>
      <c r="T75" s="4">
        <v>1184653</v>
      </c>
      <c r="U75" s="3">
        <v>4</v>
      </c>
      <c r="V75" s="9">
        <v>0.95238556756435</v>
      </c>
      <c r="W75" s="9">
        <v>-1.21032148599625E-2</v>
      </c>
      <c r="X75" s="8">
        <v>0.71491608942283302</v>
      </c>
      <c r="Y75" s="8">
        <v>-9.5526769757270799E-2</v>
      </c>
      <c r="Z75" s="3">
        <v>56</v>
      </c>
      <c r="AA75" s="3">
        <v>1565</v>
      </c>
      <c r="AB75" s="3">
        <v>54</v>
      </c>
      <c r="AC75" s="3">
        <v>57</v>
      </c>
      <c r="AD75" s="3" t="s">
        <v>321</v>
      </c>
    </row>
    <row r="76" spans="1:30" x14ac:dyDescent="0.55000000000000004">
      <c r="A76" s="3" t="s">
        <v>322</v>
      </c>
      <c r="B76" s="3" t="s">
        <v>323</v>
      </c>
      <c r="C76" s="3" t="s">
        <v>324</v>
      </c>
      <c r="D76" s="3">
        <v>21.6</v>
      </c>
      <c r="E76" s="7">
        <v>0</v>
      </c>
      <c r="F76" s="7">
        <v>0</v>
      </c>
      <c r="G76" s="7">
        <v>0</v>
      </c>
      <c r="H76" s="7">
        <v>25330</v>
      </c>
      <c r="I76" s="6">
        <v>0</v>
      </c>
      <c r="J76" s="6">
        <v>367853</v>
      </c>
      <c r="K76" s="6">
        <v>105413</v>
      </c>
      <c r="L76" s="6">
        <v>190342</v>
      </c>
      <c r="M76" s="5">
        <v>111548</v>
      </c>
      <c r="N76" s="5">
        <v>0</v>
      </c>
      <c r="O76" s="5">
        <v>0</v>
      </c>
      <c r="P76" s="5">
        <v>245187</v>
      </c>
      <c r="Q76" s="4">
        <v>0</v>
      </c>
      <c r="R76" s="4">
        <v>0</v>
      </c>
      <c r="S76" s="4">
        <v>22383</v>
      </c>
      <c r="T76" s="4">
        <v>212462</v>
      </c>
      <c r="U76" s="3">
        <v>2</v>
      </c>
      <c r="V76" s="9">
        <v>0.60385100616223697</v>
      </c>
      <c r="W76" s="9">
        <v>-0.21128996880725001</v>
      </c>
      <c r="X76" s="8">
        <v>0.66892713765636702</v>
      </c>
      <c r="Y76" s="8">
        <v>-0.11302646575495599</v>
      </c>
      <c r="Z76" s="3">
        <v>4</v>
      </c>
      <c r="AA76" s="3">
        <v>37</v>
      </c>
      <c r="AB76" s="3">
        <v>4</v>
      </c>
      <c r="AC76" s="3">
        <v>26</v>
      </c>
      <c r="AD76" s="3" t="s">
        <v>325</v>
      </c>
    </row>
    <row r="77" spans="1:30" x14ac:dyDescent="0.55000000000000004">
      <c r="A77" s="3" t="s">
        <v>326</v>
      </c>
      <c r="B77" s="3" t="s">
        <v>327</v>
      </c>
      <c r="C77" s="3" t="s">
        <v>328</v>
      </c>
      <c r="D77" s="3">
        <v>108.8</v>
      </c>
      <c r="E77" s="7">
        <v>0</v>
      </c>
      <c r="F77" s="7">
        <v>0</v>
      </c>
      <c r="G77" s="7">
        <v>0</v>
      </c>
      <c r="H77" s="7">
        <v>0</v>
      </c>
      <c r="I77" s="6">
        <v>0</v>
      </c>
      <c r="J77" s="6">
        <v>20912</v>
      </c>
      <c r="K77" s="6">
        <v>0</v>
      </c>
      <c r="L77" s="6">
        <v>81300</v>
      </c>
      <c r="M77" s="5">
        <v>0</v>
      </c>
      <c r="N77" s="5">
        <v>0</v>
      </c>
      <c r="O77" s="5">
        <v>0</v>
      </c>
      <c r="P77" s="5">
        <v>36406</v>
      </c>
      <c r="Q77" s="4">
        <v>0</v>
      </c>
      <c r="R77" s="4">
        <v>0</v>
      </c>
      <c r="S77" s="4">
        <v>12234</v>
      </c>
      <c r="T77" s="4">
        <v>61903</v>
      </c>
      <c r="U77" s="3">
        <v>2</v>
      </c>
      <c r="V77" s="9">
        <v>0.71206701049583998</v>
      </c>
      <c r="W77" s="9">
        <v>-0.12410142645239799</v>
      </c>
      <c r="X77" s="8">
        <v>0.57914758022012003</v>
      </c>
      <c r="Y77" s="8">
        <v>-0.13221575319767001</v>
      </c>
      <c r="Z77" s="3">
        <v>2</v>
      </c>
      <c r="AA77" s="3">
        <v>8</v>
      </c>
      <c r="AB77" s="3">
        <v>2</v>
      </c>
      <c r="AC77" s="3">
        <v>2</v>
      </c>
      <c r="AD77" s="3" t="s">
        <v>329</v>
      </c>
    </row>
    <row r="78" spans="1:30" x14ac:dyDescent="0.55000000000000004">
      <c r="A78" s="3" t="s">
        <v>330</v>
      </c>
      <c r="B78" s="3" t="s">
        <v>331</v>
      </c>
      <c r="C78" s="3" t="s">
        <v>332</v>
      </c>
      <c r="D78" s="3">
        <v>21.7</v>
      </c>
      <c r="E78" s="7">
        <v>0</v>
      </c>
      <c r="F78" s="7">
        <v>21178</v>
      </c>
      <c r="G78" s="7">
        <v>0</v>
      </c>
      <c r="H78" s="7">
        <v>29988</v>
      </c>
      <c r="I78" s="6">
        <v>0</v>
      </c>
      <c r="J78" s="6">
        <v>175138</v>
      </c>
      <c r="K78" s="6">
        <v>66740</v>
      </c>
      <c r="L78" s="6">
        <v>86098</v>
      </c>
      <c r="M78" s="5">
        <v>43031</v>
      </c>
      <c r="N78" s="5">
        <v>0</v>
      </c>
      <c r="O78" s="5">
        <v>0</v>
      </c>
      <c r="P78" s="5">
        <v>101577</v>
      </c>
      <c r="Q78" s="4">
        <v>0</v>
      </c>
      <c r="R78" s="4">
        <v>0</v>
      </c>
      <c r="S78" s="4">
        <v>27247</v>
      </c>
      <c r="T78" s="4">
        <v>113459</v>
      </c>
      <c r="U78" s="3">
        <v>2</v>
      </c>
      <c r="V78" s="9">
        <v>0.21784763602381499</v>
      </c>
      <c r="W78" s="9">
        <v>-0.30403561168350302</v>
      </c>
      <c r="X78" s="8">
        <v>0.601525233069371</v>
      </c>
      <c r="Y78" s="8">
        <v>-0.132873554015532</v>
      </c>
      <c r="Z78" s="3">
        <v>4</v>
      </c>
      <c r="AA78" s="3">
        <v>20</v>
      </c>
      <c r="AB78" s="3">
        <v>4</v>
      </c>
      <c r="AC78" s="3">
        <v>25</v>
      </c>
      <c r="AD78" s="3" t="s">
        <v>333</v>
      </c>
    </row>
    <row r="79" spans="1:30" x14ac:dyDescent="0.55000000000000004">
      <c r="A79" s="3" t="s">
        <v>334</v>
      </c>
      <c r="B79" s="3" t="s">
        <v>335</v>
      </c>
      <c r="C79" s="3" t="s">
        <v>336</v>
      </c>
      <c r="D79" s="3">
        <v>48.9</v>
      </c>
      <c r="E79" s="7">
        <v>131065</v>
      </c>
      <c r="F79" s="7">
        <v>2989221</v>
      </c>
      <c r="G79" s="7">
        <v>1873421</v>
      </c>
      <c r="H79" s="7">
        <v>3281338</v>
      </c>
      <c r="I79" s="6">
        <v>556761</v>
      </c>
      <c r="J79" s="6">
        <v>4409111</v>
      </c>
      <c r="K79" s="6">
        <v>4783865</v>
      </c>
      <c r="L79" s="6">
        <v>5016632</v>
      </c>
      <c r="M79" s="5">
        <v>1795022</v>
      </c>
      <c r="N79" s="5">
        <v>463164</v>
      </c>
      <c r="O79" s="5">
        <v>1465563</v>
      </c>
      <c r="P79" s="5">
        <v>3263459</v>
      </c>
      <c r="Q79" s="4">
        <v>264218</v>
      </c>
      <c r="R79" s="4">
        <v>345044</v>
      </c>
      <c r="S79" s="4">
        <v>1024652</v>
      </c>
      <c r="T79" s="4">
        <v>1346125</v>
      </c>
      <c r="U79" s="3">
        <v>4</v>
      </c>
      <c r="V79" s="9">
        <v>0.91400566832488095</v>
      </c>
      <c r="W79" s="9">
        <v>-1.7373800277709999E-2</v>
      </c>
      <c r="X79" s="8">
        <v>0.51399024556829198</v>
      </c>
      <c r="Y79" s="8">
        <v>-0.14266845583915699</v>
      </c>
      <c r="Z79" s="3">
        <v>38</v>
      </c>
      <c r="AA79" s="3">
        <v>1104</v>
      </c>
      <c r="AB79" s="3">
        <v>38</v>
      </c>
      <c r="AC79" s="3">
        <v>80</v>
      </c>
      <c r="AD79" s="3" t="s">
        <v>337</v>
      </c>
    </row>
    <row r="80" spans="1:30" x14ac:dyDescent="0.55000000000000004">
      <c r="A80" s="3" t="s">
        <v>338</v>
      </c>
      <c r="B80" s="3" t="s">
        <v>339</v>
      </c>
      <c r="C80" s="3" t="s">
        <v>340</v>
      </c>
      <c r="D80" s="3">
        <v>15.4</v>
      </c>
      <c r="E80" s="7">
        <v>52438</v>
      </c>
      <c r="F80" s="7">
        <v>197363</v>
      </c>
      <c r="G80" s="7">
        <v>0</v>
      </c>
      <c r="H80" s="7">
        <v>154648</v>
      </c>
      <c r="I80" s="6">
        <v>15181</v>
      </c>
      <c r="J80" s="6">
        <v>526458</v>
      </c>
      <c r="K80" s="6">
        <v>142851</v>
      </c>
      <c r="L80" s="6">
        <v>653707</v>
      </c>
      <c r="M80" s="5">
        <v>296042</v>
      </c>
      <c r="N80" s="5">
        <v>23295</v>
      </c>
      <c r="O80" s="5">
        <v>118530</v>
      </c>
      <c r="P80" s="5">
        <v>1453436</v>
      </c>
      <c r="Q80" s="4">
        <v>91731</v>
      </c>
      <c r="R80" s="4">
        <v>0</v>
      </c>
      <c r="S80" s="4">
        <v>92305</v>
      </c>
      <c r="T80" s="4">
        <v>358434</v>
      </c>
      <c r="U80" s="3">
        <v>3</v>
      </c>
      <c r="V80" s="9">
        <v>0.43003766255695802</v>
      </c>
      <c r="W80" s="9">
        <v>0.32810020959004799</v>
      </c>
      <c r="X80" s="8">
        <v>0.75341948378478896</v>
      </c>
      <c r="Y80" s="8">
        <v>-0.15724583016708499</v>
      </c>
      <c r="Z80" s="3">
        <v>4</v>
      </c>
      <c r="AA80" s="3">
        <v>35</v>
      </c>
      <c r="AB80" s="3">
        <v>4</v>
      </c>
      <c r="AC80" s="3">
        <v>27</v>
      </c>
      <c r="AD80" s="3" t="s">
        <v>341</v>
      </c>
    </row>
    <row r="81" spans="1:30" x14ac:dyDescent="0.55000000000000004">
      <c r="A81" s="3" t="s">
        <v>342</v>
      </c>
      <c r="B81" s="3" t="s">
        <v>343</v>
      </c>
      <c r="C81" s="3" t="s">
        <v>344</v>
      </c>
      <c r="D81" s="3">
        <v>53.3</v>
      </c>
      <c r="E81" s="7">
        <v>0</v>
      </c>
      <c r="F81" s="7">
        <v>100452</v>
      </c>
      <c r="G81" s="7">
        <v>31951</v>
      </c>
      <c r="H81" s="7">
        <v>64454</v>
      </c>
      <c r="I81" s="6">
        <v>0</v>
      </c>
      <c r="J81" s="6">
        <v>285840</v>
      </c>
      <c r="K81" s="6">
        <v>279305</v>
      </c>
      <c r="L81" s="6">
        <v>315936</v>
      </c>
      <c r="M81" s="5">
        <v>27617</v>
      </c>
      <c r="N81" s="5">
        <v>0</v>
      </c>
      <c r="O81" s="5">
        <v>58432</v>
      </c>
      <c r="P81" s="5">
        <v>243120</v>
      </c>
      <c r="Q81" s="4">
        <v>0</v>
      </c>
      <c r="R81" s="4">
        <v>0</v>
      </c>
      <c r="S81" s="4">
        <v>81122</v>
      </c>
      <c r="T81" s="4">
        <v>181545</v>
      </c>
      <c r="U81" s="3">
        <v>2</v>
      </c>
      <c r="V81" s="9">
        <v>0.16214309870086899</v>
      </c>
      <c r="W81" s="9">
        <v>-0.44885200809221698</v>
      </c>
      <c r="X81" s="8">
        <v>0.50675219656302395</v>
      </c>
      <c r="Y81" s="8">
        <v>-0.189461872330867</v>
      </c>
      <c r="Z81" s="3">
        <v>8</v>
      </c>
      <c r="AA81" s="3">
        <v>50</v>
      </c>
      <c r="AB81" s="3">
        <v>8</v>
      </c>
      <c r="AC81" s="3">
        <v>21</v>
      </c>
      <c r="AD81" s="3" t="s">
        <v>345</v>
      </c>
    </row>
    <row r="82" spans="1:30" x14ac:dyDescent="0.55000000000000004">
      <c r="A82" s="3" t="s">
        <v>346</v>
      </c>
      <c r="B82" s="3" t="s">
        <v>347</v>
      </c>
      <c r="C82" s="3" t="s">
        <v>348</v>
      </c>
      <c r="D82" s="3">
        <v>30</v>
      </c>
      <c r="E82" s="7">
        <v>0</v>
      </c>
      <c r="F82" s="7">
        <v>23130</v>
      </c>
      <c r="G82" s="7">
        <v>0</v>
      </c>
      <c r="H82" s="7">
        <v>0</v>
      </c>
      <c r="I82" s="6">
        <v>0</v>
      </c>
      <c r="J82" s="6">
        <v>254318</v>
      </c>
      <c r="K82" s="6">
        <v>73383</v>
      </c>
      <c r="L82" s="6">
        <v>165081</v>
      </c>
      <c r="M82" s="5">
        <v>113465</v>
      </c>
      <c r="N82" s="5">
        <v>16768</v>
      </c>
      <c r="O82" s="5">
        <v>0</v>
      </c>
      <c r="P82" s="5">
        <v>284896</v>
      </c>
      <c r="Q82" s="4">
        <v>17281</v>
      </c>
      <c r="R82" s="4">
        <v>0</v>
      </c>
      <c r="S82" s="4">
        <v>0</v>
      </c>
      <c r="T82" s="4">
        <v>247388</v>
      </c>
      <c r="U82" s="3">
        <v>2</v>
      </c>
      <c r="V82" s="9">
        <v>0.40651711959731601</v>
      </c>
      <c r="W82" s="9">
        <v>0.25584471924230501</v>
      </c>
      <c r="X82" s="8">
        <v>0.62147084625257498</v>
      </c>
      <c r="Y82" s="8">
        <v>-0.19368778448551899</v>
      </c>
      <c r="Z82" s="3">
        <v>6</v>
      </c>
      <c r="AA82" s="3">
        <v>37</v>
      </c>
      <c r="AB82" s="3">
        <v>6</v>
      </c>
      <c r="AC82" s="3">
        <v>19</v>
      </c>
      <c r="AD82" s="3" t="s">
        <v>349</v>
      </c>
    </row>
    <row r="83" spans="1:30" x14ac:dyDescent="0.55000000000000004">
      <c r="A83" s="3" t="s">
        <v>350</v>
      </c>
      <c r="B83" s="3" t="s">
        <v>351</v>
      </c>
      <c r="C83" s="3" t="s">
        <v>352</v>
      </c>
      <c r="D83" s="3">
        <v>34.799999999999997</v>
      </c>
      <c r="E83" s="7">
        <v>0</v>
      </c>
      <c r="F83" s="7">
        <v>0</v>
      </c>
      <c r="G83" s="7">
        <v>43704</v>
      </c>
      <c r="H83" s="7">
        <v>117749</v>
      </c>
      <c r="I83" s="6">
        <v>21239</v>
      </c>
      <c r="J83" s="6">
        <v>482127</v>
      </c>
      <c r="K83" s="6">
        <v>355506</v>
      </c>
      <c r="L83" s="6">
        <v>513074</v>
      </c>
      <c r="M83" s="5">
        <v>81665</v>
      </c>
      <c r="N83" s="5">
        <v>0</v>
      </c>
      <c r="O83" s="5">
        <v>110679</v>
      </c>
      <c r="P83" s="5">
        <v>493135</v>
      </c>
      <c r="Q83" s="4">
        <v>0</v>
      </c>
      <c r="R83" s="4">
        <v>0</v>
      </c>
      <c r="S83" s="4">
        <v>206230</v>
      </c>
      <c r="T83" s="4">
        <v>357032</v>
      </c>
      <c r="U83" s="3">
        <v>2</v>
      </c>
      <c r="V83" s="9">
        <v>0.712886606498354</v>
      </c>
      <c r="W83" s="9">
        <v>-0.14324161130935001</v>
      </c>
      <c r="X83" s="8">
        <v>0.60878084407550304</v>
      </c>
      <c r="Y83" s="8">
        <v>-0.22423375863581901</v>
      </c>
      <c r="Z83" s="3">
        <v>10</v>
      </c>
      <c r="AA83" s="3">
        <v>73</v>
      </c>
      <c r="AB83" s="3">
        <v>10</v>
      </c>
      <c r="AC83" s="3">
        <v>37</v>
      </c>
      <c r="AD83" s="3" t="s">
        <v>353</v>
      </c>
    </row>
    <row r="84" spans="1:30" x14ac:dyDescent="0.55000000000000004">
      <c r="A84" s="3" t="s">
        <v>354</v>
      </c>
      <c r="B84" s="3" t="s">
        <v>355</v>
      </c>
      <c r="C84" s="3" t="s">
        <v>356</v>
      </c>
      <c r="D84" s="3">
        <v>30.7</v>
      </c>
      <c r="E84" s="7">
        <v>0</v>
      </c>
      <c r="F84" s="7">
        <v>43739</v>
      </c>
      <c r="G84" s="7">
        <v>68757</v>
      </c>
      <c r="H84" s="7">
        <v>206341</v>
      </c>
      <c r="I84" s="6">
        <v>14238</v>
      </c>
      <c r="J84" s="6">
        <v>129108</v>
      </c>
      <c r="K84" s="6">
        <v>129070</v>
      </c>
      <c r="L84" s="6">
        <v>406580</v>
      </c>
      <c r="M84" s="5">
        <v>23643</v>
      </c>
      <c r="N84" s="5">
        <v>25264</v>
      </c>
      <c r="O84" s="5">
        <v>153238</v>
      </c>
      <c r="P84" s="5">
        <v>768698</v>
      </c>
      <c r="Q84" s="4">
        <v>0</v>
      </c>
      <c r="R84" s="4">
        <v>0</v>
      </c>
      <c r="S84" s="4">
        <v>115954</v>
      </c>
      <c r="T84" s="4">
        <v>235819</v>
      </c>
      <c r="U84" s="3">
        <v>2</v>
      </c>
      <c r="V84" s="9">
        <v>0.61798563436916898</v>
      </c>
      <c r="W84" s="9">
        <v>0.19328301958739799</v>
      </c>
      <c r="X84" s="8">
        <v>0.47770302304574302</v>
      </c>
      <c r="Y84" s="8">
        <v>-0.232294956222177</v>
      </c>
      <c r="Z84" s="3">
        <v>6</v>
      </c>
      <c r="AA84" s="3">
        <v>65</v>
      </c>
      <c r="AB84" s="3">
        <v>6</v>
      </c>
      <c r="AC84" s="3">
        <v>34</v>
      </c>
      <c r="AD84" s="3" t="s">
        <v>357</v>
      </c>
    </row>
    <row r="85" spans="1:30" x14ac:dyDescent="0.55000000000000004">
      <c r="A85" s="3" t="s">
        <v>358</v>
      </c>
      <c r="B85" s="3" t="s">
        <v>359</v>
      </c>
      <c r="C85" s="3" t="s">
        <v>360</v>
      </c>
      <c r="D85" s="3">
        <v>90.8</v>
      </c>
      <c r="E85" s="7">
        <v>0</v>
      </c>
      <c r="F85" s="7">
        <v>107904</v>
      </c>
      <c r="G85" s="7">
        <v>18359</v>
      </c>
      <c r="H85" s="7">
        <v>73328</v>
      </c>
      <c r="I85" s="6">
        <v>0</v>
      </c>
      <c r="J85" s="6">
        <v>0</v>
      </c>
      <c r="K85" s="6">
        <v>99038</v>
      </c>
      <c r="L85" s="6">
        <v>61067</v>
      </c>
      <c r="M85" s="5">
        <v>0</v>
      </c>
      <c r="N85" s="5">
        <v>0</v>
      </c>
      <c r="O85" s="5">
        <v>14223</v>
      </c>
      <c r="P85" s="5">
        <v>187776</v>
      </c>
      <c r="Q85" s="4">
        <v>0</v>
      </c>
      <c r="R85" s="4">
        <v>0</v>
      </c>
      <c r="S85" s="4">
        <v>22031</v>
      </c>
      <c r="T85" s="4">
        <v>91567</v>
      </c>
      <c r="U85" s="3">
        <v>2</v>
      </c>
      <c r="V85" s="9">
        <v>0.51782555955222898</v>
      </c>
      <c r="W85" s="9">
        <v>-0.25997369829565298</v>
      </c>
      <c r="X85" s="8">
        <v>0.53099640955987704</v>
      </c>
      <c r="Y85" s="8">
        <v>-0.24421786610037099</v>
      </c>
      <c r="Z85" s="3">
        <v>11</v>
      </c>
      <c r="AA85" s="3">
        <v>50</v>
      </c>
      <c r="AB85" s="3">
        <v>10</v>
      </c>
      <c r="AC85" s="3">
        <v>21</v>
      </c>
      <c r="AD85" s="3" t="s">
        <v>361</v>
      </c>
    </row>
    <row r="86" spans="1:30" x14ac:dyDescent="0.55000000000000004">
      <c r="A86" s="3" t="s">
        <v>362</v>
      </c>
      <c r="B86" s="3" t="s">
        <v>363</v>
      </c>
      <c r="C86" s="3" t="s">
        <v>364</v>
      </c>
      <c r="D86" s="3">
        <v>17.899999999999999</v>
      </c>
      <c r="E86" s="7">
        <v>0</v>
      </c>
      <c r="F86" s="7">
        <v>29656</v>
      </c>
      <c r="G86" s="7">
        <v>0</v>
      </c>
      <c r="H86" s="7">
        <v>38747</v>
      </c>
      <c r="I86" s="6">
        <v>0</v>
      </c>
      <c r="J86" s="6">
        <v>299025</v>
      </c>
      <c r="K86" s="6">
        <v>93894</v>
      </c>
      <c r="L86" s="6">
        <v>90734</v>
      </c>
      <c r="M86" s="5">
        <v>68174</v>
      </c>
      <c r="N86" s="5">
        <v>0</v>
      </c>
      <c r="O86" s="5">
        <v>27797</v>
      </c>
      <c r="P86" s="5">
        <v>106915</v>
      </c>
      <c r="Q86" s="4">
        <v>0</v>
      </c>
      <c r="R86" s="4">
        <v>0</v>
      </c>
      <c r="S86" s="4">
        <v>18542</v>
      </c>
      <c r="T86" s="4">
        <v>176477</v>
      </c>
      <c r="U86" s="3">
        <v>2</v>
      </c>
      <c r="V86" s="9">
        <v>0.44818430702924</v>
      </c>
      <c r="W86" s="9">
        <v>-0.20011345017701401</v>
      </c>
      <c r="X86" s="8">
        <v>0.31429229319378299</v>
      </c>
      <c r="Y86" s="8">
        <v>-0.25046624522656202</v>
      </c>
      <c r="Z86" s="3">
        <v>5</v>
      </c>
      <c r="AA86" s="3">
        <v>34</v>
      </c>
      <c r="AB86" s="3">
        <v>5</v>
      </c>
      <c r="AC86" s="3">
        <v>48</v>
      </c>
      <c r="AD86" s="3" t="s">
        <v>365</v>
      </c>
    </row>
    <row r="87" spans="1:30" x14ac:dyDescent="0.55000000000000004">
      <c r="A87" s="3" t="s">
        <v>366</v>
      </c>
      <c r="B87" s="3" t="s">
        <v>367</v>
      </c>
      <c r="C87" s="3" t="s">
        <v>368</v>
      </c>
      <c r="D87" s="3">
        <v>30.2</v>
      </c>
      <c r="E87" s="7">
        <v>0</v>
      </c>
      <c r="F87" s="7">
        <v>705660</v>
      </c>
      <c r="G87" s="7">
        <v>486389</v>
      </c>
      <c r="H87" s="7">
        <v>695768</v>
      </c>
      <c r="I87" s="6">
        <v>45769</v>
      </c>
      <c r="J87" s="6">
        <v>825673</v>
      </c>
      <c r="K87" s="6">
        <v>932510</v>
      </c>
      <c r="L87" s="6">
        <v>1075765</v>
      </c>
      <c r="M87" s="5">
        <v>269907</v>
      </c>
      <c r="N87" s="5">
        <v>86256</v>
      </c>
      <c r="O87" s="5">
        <v>250675</v>
      </c>
      <c r="P87" s="5">
        <v>951192</v>
      </c>
      <c r="Q87" s="4">
        <v>23872</v>
      </c>
      <c r="R87" s="4">
        <v>37157</v>
      </c>
      <c r="S87" s="4">
        <v>261132</v>
      </c>
      <c r="T87" s="4">
        <v>568253</v>
      </c>
      <c r="U87" s="3">
        <v>4</v>
      </c>
      <c r="V87" s="9">
        <v>0.81433855160386404</v>
      </c>
      <c r="W87" s="9">
        <v>0.10664939880371101</v>
      </c>
      <c r="X87" s="8">
        <v>0.58357052675992305</v>
      </c>
      <c r="Y87" s="8">
        <v>-0.26351976394653298</v>
      </c>
      <c r="Z87" s="3">
        <v>11</v>
      </c>
      <c r="AA87" s="3">
        <v>125</v>
      </c>
      <c r="AB87" s="3">
        <v>11</v>
      </c>
      <c r="AC87" s="3">
        <v>50</v>
      </c>
      <c r="AD87" s="3" t="s">
        <v>369</v>
      </c>
    </row>
    <row r="88" spans="1:30" x14ac:dyDescent="0.55000000000000004">
      <c r="A88" s="3" t="s">
        <v>370</v>
      </c>
      <c r="B88" s="3" t="s">
        <v>371</v>
      </c>
      <c r="C88" s="3" t="s">
        <v>372</v>
      </c>
      <c r="D88" s="3">
        <v>50.5</v>
      </c>
      <c r="E88" s="7">
        <v>29859</v>
      </c>
      <c r="F88" s="7">
        <v>259167</v>
      </c>
      <c r="G88" s="7">
        <v>127565</v>
      </c>
      <c r="H88" s="7">
        <v>424313</v>
      </c>
      <c r="I88" s="6">
        <v>53213</v>
      </c>
      <c r="J88" s="6">
        <v>297430</v>
      </c>
      <c r="K88" s="6">
        <v>355878</v>
      </c>
      <c r="L88" s="6">
        <v>674399</v>
      </c>
      <c r="M88" s="5">
        <v>32600</v>
      </c>
      <c r="N88" s="5">
        <v>101391</v>
      </c>
      <c r="O88" s="5">
        <v>339700</v>
      </c>
      <c r="P88" s="5">
        <v>1020330</v>
      </c>
      <c r="Q88" s="4">
        <v>0</v>
      </c>
      <c r="R88" s="4">
        <v>27003</v>
      </c>
      <c r="S88" s="4">
        <v>274179</v>
      </c>
      <c r="T88" s="4">
        <v>397353</v>
      </c>
      <c r="U88" s="3">
        <v>3</v>
      </c>
      <c r="V88" s="9">
        <v>0.99102406462094195</v>
      </c>
      <c r="W88" s="9">
        <v>4.0434040129184697E-3</v>
      </c>
      <c r="X88" s="8">
        <v>0.23089791062286799</v>
      </c>
      <c r="Y88" s="8">
        <v>-0.33568575605750101</v>
      </c>
      <c r="Z88" s="3">
        <v>13</v>
      </c>
      <c r="AA88" s="3">
        <v>166</v>
      </c>
      <c r="AB88" s="3">
        <v>13</v>
      </c>
      <c r="AC88" s="3">
        <v>34</v>
      </c>
      <c r="AD88" s="3" t="s">
        <v>373</v>
      </c>
    </row>
    <row r="89" spans="1:30" x14ac:dyDescent="0.55000000000000004">
      <c r="A89" s="3" t="s">
        <v>374</v>
      </c>
      <c r="B89" s="3" t="s">
        <v>375</v>
      </c>
      <c r="C89" s="3" t="s">
        <v>376</v>
      </c>
      <c r="D89" s="3">
        <v>41.9</v>
      </c>
      <c r="E89" s="7">
        <v>27752</v>
      </c>
      <c r="F89" s="7">
        <v>278185</v>
      </c>
      <c r="G89" s="7">
        <v>76827</v>
      </c>
      <c r="H89" s="7">
        <v>564520</v>
      </c>
      <c r="I89" s="6">
        <v>34447</v>
      </c>
      <c r="J89" s="6">
        <v>414661</v>
      </c>
      <c r="K89" s="6">
        <v>608421</v>
      </c>
      <c r="L89" s="6">
        <v>581700</v>
      </c>
      <c r="M89" s="5">
        <v>142227</v>
      </c>
      <c r="N89" s="5">
        <v>30716</v>
      </c>
      <c r="O89" s="5">
        <v>124461</v>
      </c>
      <c r="P89" s="5">
        <v>570268</v>
      </c>
      <c r="Q89" s="4">
        <v>57232</v>
      </c>
      <c r="R89" s="4">
        <v>22107</v>
      </c>
      <c r="S89" s="4">
        <v>112287</v>
      </c>
      <c r="T89" s="4">
        <v>200761</v>
      </c>
      <c r="U89" s="3">
        <v>4</v>
      </c>
      <c r="V89" s="9">
        <v>9.8233614750641199E-2</v>
      </c>
      <c r="W89" s="9">
        <v>-0.27581380307674402</v>
      </c>
      <c r="X89" s="8">
        <v>0.148618576743939</v>
      </c>
      <c r="Y89" s="8">
        <v>-0.34145891014486601</v>
      </c>
      <c r="Z89" s="3">
        <v>16</v>
      </c>
      <c r="AA89" s="3">
        <v>212</v>
      </c>
      <c r="AB89" s="3">
        <v>14</v>
      </c>
      <c r="AC89" s="3">
        <v>51</v>
      </c>
      <c r="AD89" s="3" t="s">
        <v>377</v>
      </c>
    </row>
    <row r="90" spans="1:30" x14ac:dyDescent="0.55000000000000004">
      <c r="A90" s="3" t="s">
        <v>378</v>
      </c>
      <c r="B90" s="3" t="s">
        <v>379</v>
      </c>
      <c r="C90" s="3" t="s">
        <v>380</v>
      </c>
      <c r="D90" s="3">
        <v>53.3</v>
      </c>
      <c r="E90" s="7">
        <v>0</v>
      </c>
      <c r="F90" s="7">
        <v>0</v>
      </c>
      <c r="G90" s="7">
        <v>0</v>
      </c>
      <c r="H90" s="7">
        <v>37590</v>
      </c>
      <c r="I90" s="6">
        <v>0</v>
      </c>
      <c r="J90" s="6">
        <v>124138</v>
      </c>
      <c r="K90" s="6">
        <v>98934</v>
      </c>
      <c r="L90" s="6">
        <v>193083</v>
      </c>
      <c r="M90" s="5">
        <v>0</v>
      </c>
      <c r="N90" s="5">
        <v>0</v>
      </c>
      <c r="O90" s="5">
        <v>34359</v>
      </c>
      <c r="P90" s="5">
        <v>59889</v>
      </c>
      <c r="Q90" s="4">
        <v>0</v>
      </c>
      <c r="R90" s="4">
        <v>0</v>
      </c>
      <c r="S90" s="4">
        <v>27803</v>
      </c>
      <c r="T90" s="4">
        <v>45173</v>
      </c>
      <c r="U90" s="3">
        <v>2</v>
      </c>
      <c r="V90" s="9">
        <v>0.28021296051850603</v>
      </c>
      <c r="W90" s="9">
        <v>-0.323469573631883</v>
      </c>
      <c r="X90" s="8">
        <v>0.207858304789517</v>
      </c>
      <c r="Y90" s="8">
        <v>-0.36110506393015401</v>
      </c>
      <c r="Z90" s="3">
        <v>2</v>
      </c>
      <c r="AA90" s="3">
        <v>12</v>
      </c>
      <c r="AB90" s="3">
        <v>2</v>
      </c>
      <c r="AC90" s="3">
        <v>5</v>
      </c>
      <c r="AD90" s="3" t="s">
        <v>381</v>
      </c>
    </row>
    <row r="91" spans="1:30" x14ac:dyDescent="0.55000000000000004">
      <c r="A91" s="3" t="s">
        <v>382</v>
      </c>
      <c r="B91" s="3" t="s">
        <v>383</v>
      </c>
      <c r="C91" s="3" t="s">
        <v>384</v>
      </c>
      <c r="D91" s="3">
        <v>26.9</v>
      </c>
      <c r="E91" s="7">
        <v>41638</v>
      </c>
      <c r="F91" s="7">
        <v>0</v>
      </c>
      <c r="G91" s="7">
        <v>28879</v>
      </c>
      <c r="H91" s="7">
        <v>85055</v>
      </c>
      <c r="I91" s="6">
        <v>94400</v>
      </c>
      <c r="J91" s="6">
        <v>405283</v>
      </c>
      <c r="K91" s="6">
        <v>158151</v>
      </c>
      <c r="L91" s="6">
        <v>297833</v>
      </c>
      <c r="M91" s="5">
        <v>280916</v>
      </c>
      <c r="N91" s="5">
        <v>36008</v>
      </c>
      <c r="O91" s="5">
        <v>82887</v>
      </c>
      <c r="P91" s="5">
        <v>522220</v>
      </c>
      <c r="Q91" s="4">
        <v>20477</v>
      </c>
      <c r="R91" s="4">
        <v>23706</v>
      </c>
      <c r="S91" s="4">
        <v>0</v>
      </c>
      <c r="T91" s="4">
        <v>472259</v>
      </c>
      <c r="U91" s="3">
        <v>3</v>
      </c>
      <c r="V91" s="9">
        <v>0.486774979036525</v>
      </c>
      <c r="W91" s="9">
        <v>0.28512582834810002</v>
      </c>
      <c r="X91" s="8">
        <v>0.44491400875873599</v>
      </c>
      <c r="Y91" s="8">
        <v>-0.40046998206526002</v>
      </c>
      <c r="Z91" s="3">
        <v>7</v>
      </c>
      <c r="AA91" s="3">
        <v>56</v>
      </c>
      <c r="AB91" s="3">
        <v>7</v>
      </c>
      <c r="AC91" s="3">
        <v>31</v>
      </c>
      <c r="AD91" s="3" t="s">
        <v>385</v>
      </c>
    </row>
    <row r="92" spans="1:30" x14ac:dyDescent="0.55000000000000004">
      <c r="A92" s="3" t="s">
        <v>386</v>
      </c>
      <c r="B92" s="3" t="s">
        <v>387</v>
      </c>
      <c r="C92" s="3" t="s">
        <v>388</v>
      </c>
      <c r="D92" s="3">
        <v>22.1</v>
      </c>
      <c r="E92" s="7">
        <v>0</v>
      </c>
      <c r="F92" s="7">
        <v>0</v>
      </c>
      <c r="G92" s="7">
        <v>0</v>
      </c>
      <c r="H92" s="7">
        <v>0</v>
      </c>
      <c r="I92" s="6">
        <v>0</v>
      </c>
      <c r="J92" s="6">
        <v>190670</v>
      </c>
      <c r="K92" s="6">
        <v>0</v>
      </c>
      <c r="L92" s="6">
        <v>0</v>
      </c>
      <c r="M92" s="5">
        <v>32675</v>
      </c>
      <c r="N92" s="5">
        <v>0</v>
      </c>
      <c r="O92" s="5">
        <v>0</v>
      </c>
      <c r="P92" s="5">
        <v>48102</v>
      </c>
      <c r="Q92" s="4">
        <v>0</v>
      </c>
      <c r="R92" s="4">
        <v>0</v>
      </c>
      <c r="S92" s="4">
        <v>8078</v>
      </c>
      <c r="T92" s="4">
        <v>31797</v>
      </c>
      <c r="U92" s="3">
        <v>2</v>
      </c>
      <c r="V92" s="9">
        <v>0.83214093211506801</v>
      </c>
      <c r="W92" s="9">
        <v>-5.8702272363007103E-2</v>
      </c>
      <c r="X92" s="8">
        <v>0.20402059586233801</v>
      </c>
      <c r="Y92" s="8">
        <v>-0.40421712119132303</v>
      </c>
      <c r="Z92" s="3">
        <v>5</v>
      </c>
      <c r="AA92" s="3">
        <v>12</v>
      </c>
      <c r="AB92" s="3">
        <v>5</v>
      </c>
      <c r="AC92" s="3">
        <v>26</v>
      </c>
      <c r="AD92" s="3" t="s">
        <v>389</v>
      </c>
    </row>
    <row r="93" spans="1:30" x14ac:dyDescent="0.55000000000000004">
      <c r="A93" s="3" t="s">
        <v>390</v>
      </c>
      <c r="B93" s="3" t="s">
        <v>391</v>
      </c>
      <c r="C93" s="3" t="s">
        <v>392</v>
      </c>
      <c r="D93" s="3">
        <v>127.7</v>
      </c>
      <c r="E93" s="7">
        <v>0</v>
      </c>
      <c r="F93" s="7">
        <v>126699</v>
      </c>
      <c r="G93" s="7">
        <v>26352</v>
      </c>
      <c r="H93" s="7">
        <v>0</v>
      </c>
      <c r="I93" s="6">
        <v>0</v>
      </c>
      <c r="J93" s="6">
        <v>129391</v>
      </c>
      <c r="K93" s="6">
        <v>266985</v>
      </c>
      <c r="L93" s="6">
        <v>272052</v>
      </c>
      <c r="M93" s="5">
        <v>16573</v>
      </c>
      <c r="N93" s="5">
        <v>0</v>
      </c>
      <c r="O93" s="5">
        <v>0</v>
      </c>
      <c r="P93" s="5">
        <v>59059</v>
      </c>
      <c r="Q93" s="4">
        <v>0</v>
      </c>
      <c r="R93" s="4">
        <v>0</v>
      </c>
      <c r="S93" s="4">
        <v>30535</v>
      </c>
      <c r="T93" s="4">
        <v>27105</v>
      </c>
      <c r="U93" s="3">
        <v>2</v>
      </c>
      <c r="V93" s="9">
        <v>4.2057541641934398E-2</v>
      </c>
      <c r="W93" s="9">
        <v>-0.89279869943857204</v>
      </c>
      <c r="X93" s="8">
        <v>0.38977187141776798</v>
      </c>
      <c r="Y93" s="8">
        <v>-0.44185391161590798</v>
      </c>
      <c r="Z93" s="3">
        <v>16</v>
      </c>
      <c r="AA93" s="3">
        <v>90</v>
      </c>
      <c r="AB93" s="3">
        <v>16</v>
      </c>
      <c r="AC93" s="3">
        <v>22</v>
      </c>
      <c r="AD93" s="3" t="s">
        <v>393</v>
      </c>
    </row>
    <row r="94" spans="1:30" x14ac:dyDescent="0.55000000000000004">
      <c r="A94" s="3" t="s">
        <v>394</v>
      </c>
      <c r="B94" s="3" t="s">
        <v>395</v>
      </c>
      <c r="C94" s="3" t="s">
        <v>396</v>
      </c>
      <c r="D94" s="3">
        <v>45.3</v>
      </c>
      <c r="E94" s="7">
        <v>0</v>
      </c>
      <c r="F94" s="7">
        <v>356591</v>
      </c>
      <c r="G94" s="7">
        <v>195134</v>
      </c>
      <c r="H94" s="7">
        <v>479694</v>
      </c>
      <c r="I94" s="6">
        <v>0</v>
      </c>
      <c r="J94" s="6">
        <v>910973</v>
      </c>
      <c r="K94" s="6">
        <v>704776</v>
      </c>
      <c r="L94" s="6">
        <v>788912</v>
      </c>
      <c r="M94" s="5">
        <v>247220</v>
      </c>
      <c r="N94" s="5">
        <v>0</v>
      </c>
      <c r="O94" s="5">
        <v>244026</v>
      </c>
      <c r="P94" s="5">
        <v>719268</v>
      </c>
      <c r="Q94" s="4">
        <v>0</v>
      </c>
      <c r="R94" s="4">
        <v>14791</v>
      </c>
      <c r="S94" s="4">
        <v>176022</v>
      </c>
      <c r="T94" s="4">
        <v>488610</v>
      </c>
      <c r="U94" s="3">
        <v>3</v>
      </c>
      <c r="V94" s="9">
        <v>0.81478598729472995</v>
      </c>
      <c r="W94" s="9">
        <v>-0.127456694841385</v>
      </c>
      <c r="X94" s="8">
        <v>0.37798755448910898</v>
      </c>
      <c r="Y94" s="8">
        <v>-0.456322461366653</v>
      </c>
      <c r="Z94" s="3">
        <v>12</v>
      </c>
      <c r="AA94" s="3">
        <v>112</v>
      </c>
      <c r="AB94" s="3">
        <v>12</v>
      </c>
      <c r="AC94" s="3">
        <v>34</v>
      </c>
      <c r="AD94" s="3" t="s">
        <v>397</v>
      </c>
    </row>
    <row r="95" spans="1:30" x14ac:dyDescent="0.55000000000000004">
      <c r="A95" s="3" t="s">
        <v>398</v>
      </c>
      <c r="B95" s="3" t="s">
        <v>399</v>
      </c>
      <c r="C95" s="3" t="s">
        <v>400</v>
      </c>
      <c r="D95" s="3">
        <v>38.799999999999997</v>
      </c>
      <c r="E95" s="7">
        <v>0</v>
      </c>
      <c r="F95" s="7">
        <v>153342</v>
      </c>
      <c r="G95" s="7">
        <v>0</v>
      </c>
      <c r="H95" s="7">
        <v>286102</v>
      </c>
      <c r="I95" s="6">
        <v>31698</v>
      </c>
      <c r="J95" s="6">
        <v>151377</v>
      </c>
      <c r="K95" s="6">
        <v>156409</v>
      </c>
      <c r="L95" s="6">
        <v>211800</v>
      </c>
      <c r="M95" s="5">
        <v>29017</v>
      </c>
      <c r="N95" s="5">
        <v>87135</v>
      </c>
      <c r="O95" s="5">
        <v>139044</v>
      </c>
      <c r="P95" s="5">
        <v>570480</v>
      </c>
      <c r="Q95" s="4">
        <v>0</v>
      </c>
      <c r="R95" s="4">
        <v>0</v>
      </c>
      <c r="S95" s="4">
        <v>116119</v>
      </c>
      <c r="T95" s="4">
        <v>364433</v>
      </c>
      <c r="U95" s="3">
        <v>2</v>
      </c>
      <c r="V95" s="9">
        <v>0.420080452796951</v>
      </c>
      <c r="W95" s="9">
        <v>0.30742119951173702</v>
      </c>
      <c r="X95" s="8">
        <v>0.262176891435417</v>
      </c>
      <c r="Y95" s="8">
        <v>-0.46144091384485397</v>
      </c>
      <c r="Z95" s="3">
        <v>16</v>
      </c>
      <c r="AA95" s="3">
        <v>88</v>
      </c>
      <c r="AB95" s="3">
        <v>16</v>
      </c>
      <c r="AC95" s="3">
        <v>50</v>
      </c>
      <c r="AD95" s="3" t="s">
        <v>401</v>
      </c>
    </row>
    <row r="96" spans="1:30" x14ac:dyDescent="0.55000000000000004">
      <c r="A96" s="3" t="s">
        <v>402</v>
      </c>
      <c r="B96" s="3" t="s">
        <v>403</v>
      </c>
      <c r="C96" s="3" t="s">
        <v>404</v>
      </c>
      <c r="D96" s="3">
        <v>24.9</v>
      </c>
      <c r="E96" s="7">
        <v>0</v>
      </c>
      <c r="F96" s="7">
        <v>149338</v>
      </c>
      <c r="G96" s="7">
        <v>89807</v>
      </c>
      <c r="H96" s="7">
        <v>163776</v>
      </c>
      <c r="I96" s="6">
        <v>34554</v>
      </c>
      <c r="J96" s="6">
        <v>299692</v>
      </c>
      <c r="K96" s="6">
        <v>303416</v>
      </c>
      <c r="L96" s="6">
        <v>227702</v>
      </c>
      <c r="M96" s="5">
        <v>152901</v>
      </c>
      <c r="N96" s="5">
        <v>35169</v>
      </c>
      <c r="O96" s="5">
        <v>65761</v>
      </c>
      <c r="P96" s="5">
        <v>0</v>
      </c>
      <c r="Q96" s="4">
        <v>0</v>
      </c>
      <c r="R96" s="4">
        <v>0</v>
      </c>
      <c r="S96" s="4">
        <v>68811</v>
      </c>
      <c r="T96" s="4">
        <v>339247</v>
      </c>
      <c r="U96" s="3">
        <v>2</v>
      </c>
      <c r="V96" s="9">
        <v>0.332705706134932</v>
      </c>
      <c r="W96" s="9">
        <v>-0.43518709600903099</v>
      </c>
      <c r="X96" s="8">
        <v>0.106386587637307</v>
      </c>
      <c r="Y96" s="8">
        <v>-0.53120348812080898</v>
      </c>
      <c r="Z96" s="3">
        <v>12</v>
      </c>
      <c r="AA96" s="3">
        <v>74</v>
      </c>
      <c r="AB96" s="3">
        <v>12</v>
      </c>
      <c r="AC96" s="3">
        <v>60</v>
      </c>
      <c r="AD96" s="3" t="s">
        <v>405</v>
      </c>
    </row>
    <row r="97" spans="1:30" x14ac:dyDescent="0.55000000000000004">
      <c r="A97" s="3" t="s">
        <v>406</v>
      </c>
      <c r="B97" s="3" t="s">
        <v>407</v>
      </c>
      <c r="C97" s="3" t="s">
        <v>408</v>
      </c>
      <c r="D97" s="3">
        <v>32.6</v>
      </c>
      <c r="E97" s="7">
        <v>0</v>
      </c>
      <c r="F97" s="7">
        <v>27322</v>
      </c>
      <c r="G97" s="7">
        <v>0</v>
      </c>
      <c r="H97" s="7">
        <v>96767</v>
      </c>
      <c r="I97" s="6">
        <v>0</v>
      </c>
      <c r="J97" s="6">
        <v>50030</v>
      </c>
      <c r="K97" s="6">
        <v>61388</v>
      </c>
      <c r="L97" s="6">
        <v>162567</v>
      </c>
      <c r="M97" s="5">
        <v>104918</v>
      </c>
      <c r="N97" s="5">
        <v>0</v>
      </c>
      <c r="O97" s="5">
        <v>22431</v>
      </c>
      <c r="P97" s="5">
        <v>140535</v>
      </c>
      <c r="Q97" s="4">
        <v>0</v>
      </c>
      <c r="R97" s="4">
        <v>0</v>
      </c>
      <c r="S97" s="4">
        <v>16339</v>
      </c>
      <c r="T97" s="4">
        <v>35638</v>
      </c>
      <c r="U97" s="3">
        <v>2</v>
      </c>
      <c r="V97" s="9">
        <v>0.73146821679360696</v>
      </c>
      <c r="W97" s="9">
        <v>8.7125208228826495E-2</v>
      </c>
      <c r="X97" s="8">
        <v>8.6339672547118093E-2</v>
      </c>
      <c r="Y97" s="8">
        <v>-0.54085997119545903</v>
      </c>
      <c r="Z97" s="3">
        <v>3</v>
      </c>
      <c r="AA97" s="3">
        <v>17</v>
      </c>
      <c r="AB97" s="3">
        <v>3</v>
      </c>
      <c r="AC97" s="3">
        <v>10</v>
      </c>
      <c r="AD97" s="3" t="s">
        <v>409</v>
      </c>
    </row>
    <row r="98" spans="1:30" x14ac:dyDescent="0.55000000000000004">
      <c r="A98" s="3" t="s">
        <v>410</v>
      </c>
      <c r="B98" s="3" t="s">
        <v>411</v>
      </c>
      <c r="C98" s="3" t="s">
        <v>412</v>
      </c>
      <c r="D98" s="3">
        <v>25</v>
      </c>
      <c r="E98" s="7">
        <v>0</v>
      </c>
      <c r="F98" s="7">
        <v>14825</v>
      </c>
      <c r="G98" s="7">
        <v>0</v>
      </c>
      <c r="H98" s="7">
        <v>32300</v>
      </c>
      <c r="I98" s="6">
        <v>0</v>
      </c>
      <c r="J98" s="6">
        <v>174514</v>
      </c>
      <c r="K98" s="6">
        <v>59466</v>
      </c>
      <c r="L98" s="6">
        <v>83711</v>
      </c>
      <c r="M98" s="5">
        <v>28064</v>
      </c>
      <c r="N98" s="5">
        <v>0</v>
      </c>
      <c r="O98" s="5">
        <v>0</v>
      </c>
      <c r="P98" s="5">
        <v>141406</v>
      </c>
      <c r="Q98" s="4">
        <v>0</v>
      </c>
      <c r="R98" s="4">
        <v>0</v>
      </c>
      <c r="S98" s="4">
        <v>22394</v>
      </c>
      <c r="T98" s="4">
        <v>73525</v>
      </c>
      <c r="U98" s="3">
        <v>2</v>
      </c>
      <c r="V98" s="9">
        <v>5.0798733540144303E-2</v>
      </c>
      <c r="W98" s="9">
        <v>-0.42833840753883101</v>
      </c>
      <c r="X98" s="8">
        <v>1.3305131656052301E-2</v>
      </c>
      <c r="Y98" s="8">
        <v>-0.55032649543136403</v>
      </c>
      <c r="Z98" s="3">
        <v>4</v>
      </c>
      <c r="AA98" s="3">
        <v>32</v>
      </c>
      <c r="AB98" s="3">
        <v>4</v>
      </c>
      <c r="AC98" s="3">
        <v>25</v>
      </c>
      <c r="AD98" s="3" t="s">
        <v>413</v>
      </c>
    </row>
    <row r="99" spans="1:30" x14ac:dyDescent="0.55000000000000004">
      <c r="A99" s="3" t="s">
        <v>414</v>
      </c>
      <c r="B99" s="3" t="s">
        <v>415</v>
      </c>
      <c r="C99" s="3" t="s">
        <v>416</v>
      </c>
      <c r="D99" s="3">
        <v>66.3</v>
      </c>
      <c r="E99" s="7">
        <v>0</v>
      </c>
      <c r="F99" s="7">
        <v>59876</v>
      </c>
      <c r="G99" s="7">
        <v>0</v>
      </c>
      <c r="H99" s="7">
        <v>72023</v>
      </c>
      <c r="I99" s="6">
        <v>0</v>
      </c>
      <c r="J99" s="6">
        <v>69858</v>
      </c>
      <c r="K99" s="6">
        <v>150198</v>
      </c>
      <c r="L99" s="6">
        <v>189727</v>
      </c>
      <c r="M99" s="5">
        <v>26628</v>
      </c>
      <c r="N99" s="5">
        <v>0</v>
      </c>
      <c r="O99" s="5">
        <v>22186</v>
      </c>
      <c r="P99" s="5">
        <v>64649</v>
      </c>
      <c r="Q99" s="4">
        <v>0</v>
      </c>
      <c r="R99" s="4">
        <v>0</v>
      </c>
      <c r="S99" s="4">
        <v>17358</v>
      </c>
      <c r="T99" s="4">
        <v>45410</v>
      </c>
      <c r="U99" s="3">
        <v>2</v>
      </c>
      <c r="V99" s="9">
        <v>4.6395493837100003E-2</v>
      </c>
      <c r="W99" s="9">
        <v>-0.57298560393974196</v>
      </c>
      <c r="X99" s="8">
        <v>6.7253005497092205E-2</v>
      </c>
      <c r="Y99" s="8">
        <v>-0.58497017575427901</v>
      </c>
      <c r="Z99" s="3">
        <v>4</v>
      </c>
      <c r="AA99" s="3">
        <v>21</v>
      </c>
      <c r="AB99" s="3">
        <v>4</v>
      </c>
      <c r="AC99" s="3">
        <v>6</v>
      </c>
      <c r="AD99" s="3" t="s">
        <v>417</v>
      </c>
    </row>
    <row r="100" spans="1:30" x14ac:dyDescent="0.55000000000000004">
      <c r="A100" s="3" t="s">
        <v>418</v>
      </c>
      <c r="B100" s="3" t="s">
        <v>419</v>
      </c>
      <c r="C100" s="3" t="s">
        <v>420</v>
      </c>
      <c r="D100" s="3">
        <v>32.700000000000003</v>
      </c>
      <c r="E100" s="7">
        <v>0</v>
      </c>
      <c r="F100" s="7">
        <v>96652</v>
      </c>
      <c r="G100" s="7">
        <v>131190</v>
      </c>
      <c r="H100" s="7">
        <v>316641</v>
      </c>
      <c r="I100" s="6">
        <v>0</v>
      </c>
      <c r="J100" s="6">
        <v>119829</v>
      </c>
      <c r="K100" s="6">
        <v>148651</v>
      </c>
      <c r="L100" s="6">
        <v>464117</v>
      </c>
      <c r="M100" s="5">
        <v>72879</v>
      </c>
      <c r="N100" s="5">
        <v>42503</v>
      </c>
      <c r="O100" s="5">
        <v>127118</v>
      </c>
      <c r="P100" s="5">
        <v>697074</v>
      </c>
      <c r="Q100" s="4">
        <v>0</v>
      </c>
      <c r="R100" s="4">
        <v>0</v>
      </c>
      <c r="S100" s="4">
        <v>23521</v>
      </c>
      <c r="T100" s="4">
        <v>138516</v>
      </c>
      <c r="U100" s="3">
        <v>2</v>
      </c>
      <c r="V100" s="9">
        <v>0.31090019988191703</v>
      </c>
      <c r="W100" s="9">
        <v>0.43896777927875502</v>
      </c>
      <c r="X100" s="8">
        <v>0.18557430653641299</v>
      </c>
      <c r="Y100" s="8">
        <v>-0.58573576994240295</v>
      </c>
      <c r="Z100" s="3">
        <v>5</v>
      </c>
      <c r="AA100" s="3">
        <v>41</v>
      </c>
      <c r="AB100" s="3">
        <v>5</v>
      </c>
      <c r="AC100" s="3">
        <v>22</v>
      </c>
      <c r="AD100" s="3" t="s">
        <v>421</v>
      </c>
    </row>
    <row r="101" spans="1:30" x14ac:dyDescent="0.55000000000000004">
      <c r="A101" s="3" t="s">
        <v>422</v>
      </c>
      <c r="B101" s="3" t="s">
        <v>423</v>
      </c>
      <c r="C101" s="3" t="s">
        <v>424</v>
      </c>
      <c r="D101" s="3">
        <v>59.1</v>
      </c>
      <c r="E101" s="7">
        <v>0</v>
      </c>
      <c r="F101" s="7">
        <v>100284</v>
      </c>
      <c r="G101" s="7">
        <v>37429</v>
      </c>
      <c r="H101" s="7">
        <v>113156</v>
      </c>
      <c r="I101" s="6">
        <v>0</v>
      </c>
      <c r="J101" s="6">
        <v>254126</v>
      </c>
      <c r="K101" s="6">
        <v>269959</v>
      </c>
      <c r="L101" s="6">
        <v>288441</v>
      </c>
      <c r="M101" s="5">
        <v>48852</v>
      </c>
      <c r="N101" s="5">
        <v>0</v>
      </c>
      <c r="O101" s="5">
        <v>30421</v>
      </c>
      <c r="P101" s="5">
        <v>177989</v>
      </c>
      <c r="Q101" s="4">
        <v>0</v>
      </c>
      <c r="R101" s="4">
        <v>0</v>
      </c>
      <c r="S101" s="4">
        <v>55840</v>
      </c>
      <c r="T101" s="4">
        <v>112482</v>
      </c>
      <c r="U101" s="3">
        <v>2</v>
      </c>
      <c r="V101" s="9">
        <v>5.3451159712704401E-3</v>
      </c>
      <c r="W101" s="9">
        <v>-0.54474223963916302</v>
      </c>
      <c r="X101" s="8">
        <v>5.6100075695614997E-3</v>
      </c>
      <c r="Y101" s="8">
        <v>-0.60489539988338903</v>
      </c>
      <c r="Z101" s="3">
        <v>12</v>
      </c>
      <c r="AA101" s="3">
        <v>64</v>
      </c>
      <c r="AB101" s="3">
        <v>12</v>
      </c>
      <c r="AC101" s="3">
        <v>30</v>
      </c>
      <c r="AD101" s="3" t="s">
        <v>425</v>
      </c>
    </row>
    <row r="102" spans="1:30" x14ac:dyDescent="0.55000000000000004">
      <c r="A102" s="3" t="s">
        <v>426</v>
      </c>
      <c r="B102" s="3" t="s">
        <v>427</v>
      </c>
      <c r="C102" s="3" t="s">
        <v>428</v>
      </c>
      <c r="D102" s="3">
        <v>35.6</v>
      </c>
      <c r="E102" s="7">
        <v>14947</v>
      </c>
      <c r="F102" s="7">
        <v>24600</v>
      </c>
      <c r="G102" s="7">
        <v>37109</v>
      </c>
      <c r="H102" s="7">
        <v>117001</v>
      </c>
      <c r="I102" s="6">
        <v>18087</v>
      </c>
      <c r="J102" s="6">
        <v>180000</v>
      </c>
      <c r="K102" s="6">
        <v>157203</v>
      </c>
      <c r="L102" s="6">
        <v>159592</v>
      </c>
      <c r="M102" s="5">
        <v>64888</v>
      </c>
      <c r="N102" s="5">
        <v>16094</v>
      </c>
      <c r="O102" s="5">
        <v>61203</v>
      </c>
      <c r="P102" s="5">
        <v>189351</v>
      </c>
      <c r="Q102" s="4">
        <v>0</v>
      </c>
      <c r="R102" s="4">
        <v>0</v>
      </c>
      <c r="S102" s="4">
        <v>37111</v>
      </c>
      <c r="T102" s="4">
        <v>92628</v>
      </c>
      <c r="U102" s="3">
        <v>2</v>
      </c>
      <c r="V102" s="9">
        <v>0.48394023787760199</v>
      </c>
      <c r="W102" s="9">
        <v>-0.114177117779036</v>
      </c>
      <c r="X102" s="8">
        <v>9.1287274622274105E-4</v>
      </c>
      <c r="Y102" s="8">
        <v>-0.64697458194859803</v>
      </c>
      <c r="Z102" s="3">
        <v>5</v>
      </c>
      <c r="AA102" s="3">
        <v>39</v>
      </c>
      <c r="AB102" s="3">
        <v>5</v>
      </c>
      <c r="AC102" s="3">
        <v>25</v>
      </c>
      <c r="AD102" s="3" t="s">
        <v>429</v>
      </c>
    </row>
    <row r="103" spans="1:30" x14ac:dyDescent="0.55000000000000004">
      <c r="A103" s="3" t="s">
        <v>430</v>
      </c>
      <c r="B103" s="3" t="s">
        <v>431</v>
      </c>
      <c r="C103" s="3" t="s">
        <v>432</v>
      </c>
      <c r="D103" s="3">
        <v>48.4</v>
      </c>
      <c r="E103" s="7">
        <v>0</v>
      </c>
      <c r="F103" s="7">
        <v>96285</v>
      </c>
      <c r="G103" s="7">
        <v>0</v>
      </c>
      <c r="H103" s="7">
        <v>29845</v>
      </c>
      <c r="I103" s="6">
        <v>0</v>
      </c>
      <c r="J103" s="6">
        <v>310020</v>
      </c>
      <c r="K103" s="6">
        <v>251967</v>
      </c>
      <c r="L103" s="6">
        <v>395089</v>
      </c>
      <c r="M103" s="5">
        <v>34736</v>
      </c>
      <c r="N103" s="5">
        <v>0</v>
      </c>
      <c r="O103" s="5">
        <v>0</v>
      </c>
      <c r="P103" s="5">
        <v>137935</v>
      </c>
      <c r="Q103" s="4">
        <v>0</v>
      </c>
      <c r="R103" s="4">
        <v>0</v>
      </c>
      <c r="S103" s="4">
        <v>33820</v>
      </c>
      <c r="T103" s="4">
        <v>136604</v>
      </c>
      <c r="U103" s="3">
        <v>2</v>
      </c>
      <c r="V103" s="9">
        <v>6.6614809608192396E-2</v>
      </c>
      <c r="W103" s="9">
        <v>-0.60871632583439395</v>
      </c>
      <c r="X103" s="8">
        <v>5.5032707448820599E-2</v>
      </c>
      <c r="Y103" s="8">
        <v>-0.69369081594049897</v>
      </c>
      <c r="Z103" s="3">
        <v>11</v>
      </c>
      <c r="AA103" s="3">
        <v>60</v>
      </c>
      <c r="AB103" s="3">
        <v>11</v>
      </c>
      <c r="AC103" s="3">
        <v>30</v>
      </c>
      <c r="AD103" s="3" t="s">
        <v>433</v>
      </c>
    </row>
    <row r="104" spans="1:30" x14ac:dyDescent="0.55000000000000004">
      <c r="A104" s="3" t="s">
        <v>434</v>
      </c>
      <c r="B104" s="3" t="s">
        <v>435</v>
      </c>
      <c r="C104" s="3" t="s">
        <v>436</v>
      </c>
      <c r="D104" s="3">
        <v>55.4</v>
      </c>
      <c r="E104" s="7">
        <v>0</v>
      </c>
      <c r="F104" s="7">
        <v>147079</v>
      </c>
      <c r="G104" s="7">
        <v>44301</v>
      </c>
      <c r="H104" s="7">
        <v>124095</v>
      </c>
      <c r="I104" s="6">
        <v>14508</v>
      </c>
      <c r="J104" s="6">
        <v>123648</v>
      </c>
      <c r="K104" s="6">
        <v>188284</v>
      </c>
      <c r="L104" s="6">
        <v>230710</v>
      </c>
      <c r="M104" s="5">
        <v>0</v>
      </c>
      <c r="N104" s="5">
        <v>16621</v>
      </c>
      <c r="O104" s="5">
        <v>53613</v>
      </c>
      <c r="P104" s="5">
        <v>160877</v>
      </c>
      <c r="Q104" s="4">
        <v>0</v>
      </c>
      <c r="R104" s="4">
        <v>0</v>
      </c>
      <c r="S104" s="4">
        <v>28316</v>
      </c>
      <c r="T104" s="4">
        <v>64583</v>
      </c>
      <c r="U104" s="3">
        <v>2</v>
      </c>
      <c r="V104" s="9">
        <v>0.10472178047512</v>
      </c>
      <c r="W104" s="9">
        <v>-0.409748429432511</v>
      </c>
      <c r="X104" s="8">
        <v>1.9349673871867201E-2</v>
      </c>
      <c r="Y104" s="8">
        <v>-0.71743715181946799</v>
      </c>
      <c r="Z104" s="3">
        <v>11</v>
      </c>
      <c r="AA104" s="3">
        <v>55</v>
      </c>
      <c r="AB104" s="3">
        <v>11</v>
      </c>
      <c r="AC104" s="3">
        <v>27</v>
      </c>
      <c r="AD104" s="3" t="s">
        <v>437</v>
      </c>
    </row>
    <row r="105" spans="1:30" x14ac:dyDescent="0.55000000000000004">
      <c r="A105" s="3" t="s">
        <v>438</v>
      </c>
      <c r="B105" s="3" t="s">
        <v>439</v>
      </c>
      <c r="C105" s="3" t="s">
        <v>440</v>
      </c>
      <c r="D105" s="3">
        <v>17.5</v>
      </c>
      <c r="E105" s="7">
        <v>14624</v>
      </c>
      <c r="F105" s="7">
        <v>18473</v>
      </c>
      <c r="G105" s="7">
        <v>46006</v>
      </c>
      <c r="H105" s="7">
        <v>140203</v>
      </c>
      <c r="I105" s="6">
        <v>13332</v>
      </c>
      <c r="J105" s="6">
        <v>318664</v>
      </c>
      <c r="K105" s="6">
        <v>144075</v>
      </c>
      <c r="L105" s="6">
        <v>195944</v>
      </c>
      <c r="M105" s="5">
        <v>71395</v>
      </c>
      <c r="N105" s="5">
        <v>20368</v>
      </c>
      <c r="O105" s="5">
        <v>77802</v>
      </c>
      <c r="P105" s="5">
        <v>192127</v>
      </c>
      <c r="Q105" s="4">
        <v>0</v>
      </c>
      <c r="R105" s="4">
        <v>0</v>
      </c>
      <c r="S105" s="4">
        <v>27231</v>
      </c>
      <c r="T105" s="4">
        <v>113563</v>
      </c>
      <c r="U105" s="3">
        <v>2</v>
      </c>
      <c r="V105" s="9">
        <v>0.86395623457536197</v>
      </c>
      <c r="W105" s="9">
        <v>-3.5482699051499401E-2</v>
      </c>
      <c r="X105" s="8">
        <v>7.9308892562907404E-3</v>
      </c>
      <c r="Y105" s="8">
        <v>-0.76519339997321401</v>
      </c>
      <c r="Z105" s="3">
        <v>4</v>
      </c>
      <c r="AA105" s="3">
        <v>57</v>
      </c>
      <c r="AB105" s="3">
        <v>4</v>
      </c>
      <c r="AC105" s="3">
        <v>34</v>
      </c>
      <c r="AD105" s="3" t="s">
        <v>441</v>
      </c>
    </row>
    <row r="106" spans="1:30" x14ac:dyDescent="0.55000000000000004">
      <c r="A106" s="3" t="s">
        <v>442</v>
      </c>
      <c r="B106" s="3" t="s">
        <v>443</v>
      </c>
      <c r="C106" s="3" t="s">
        <v>444</v>
      </c>
      <c r="D106" s="3">
        <v>12.9</v>
      </c>
      <c r="E106" s="7">
        <v>0</v>
      </c>
      <c r="F106" s="7">
        <v>0</v>
      </c>
      <c r="G106" s="7">
        <v>109596</v>
      </c>
      <c r="H106" s="7">
        <v>124348</v>
      </c>
      <c r="I106" s="6">
        <v>0</v>
      </c>
      <c r="J106" s="6">
        <v>433764</v>
      </c>
      <c r="K106" s="6">
        <v>247228</v>
      </c>
      <c r="L106" s="6">
        <v>161993</v>
      </c>
      <c r="M106" s="5">
        <v>0</v>
      </c>
      <c r="N106" s="5">
        <v>0</v>
      </c>
      <c r="O106" s="5">
        <v>56953</v>
      </c>
      <c r="P106" s="5">
        <v>181804</v>
      </c>
      <c r="Q106" s="4">
        <v>0</v>
      </c>
      <c r="R106" s="4">
        <v>0</v>
      </c>
      <c r="S106" s="4">
        <v>16817</v>
      </c>
      <c r="T106" s="4">
        <v>89305</v>
      </c>
      <c r="U106" s="3">
        <v>2</v>
      </c>
      <c r="V106" s="9">
        <v>0.440707637549625</v>
      </c>
      <c r="W106" s="9">
        <v>-0.32059415802359598</v>
      </c>
      <c r="X106" s="8">
        <v>7.5893453934332E-2</v>
      </c>
      <c r="Y106" s="8">
        <v>-0.77013083919882797</v>
      </c>
      <c r="Z106" s="3">
        <v>5</v>
      </c>
      <c r="AA106" s="3">
        <v>32</v>
      </c>
      <c r="AB106" s="3">
        <v>5</v>
      </c>
      <c r="AC106" s="3">
        <v>38</v>
      </c>
      <c r="AD106" s="3" t="s">
        <v>445</v>
      </c>
    </row>
    <row r="107" spans="1:30" x14ac:dyDescent="0.55000000000000004">
      <c r="A107" s="3" t="s">
        <v>446</v>
      </c>
      <c r="B107" s="3" t="s">
        <v>447</v>
      </c>
      <c r="C107" s="3" t="s">
        <v>448</v>
      </c>
      <c r="D107" s="3">
        <v>36.6</v>
      </c>
      <c r="E107" s="7">
        <v>245242</v>
      </c>
      <c r="F107" s="7">
        <v>2224802</v>
      </c>
      <c r="G107" s="7">
        <v>1159346</v>
      </c>
      <c r="H107" s="7">
        <v>2649011</v>
      </c>
      <c r="I107" s="6">
        <v>264258</v>
      </c>
      <c r="J107" s="6">
        <v>1683823</v>
      </c>
      <c r="K107" s="6">
        <v>3065321</v>
      </c>
      <c r="L107" s="6">
        <v>2501933</v>
      </c>
      <c r="M107" s="5">
        <v>1007687</v>
      </c>
      <c r="N107" s="5">
        <v>297479</v>
      </c>
      <c r="O107" s="5">
        <v>878160</v>
      </c>
      <c r="P107" s="5">
        <v>3307814</v>
      </c>
      <c r="Q107" s="4">
        <v>107479</v>
      </c>
      <c r="R107" s="4">
        <v>85005</v>
      </c>
      <c r="S107" s="4">
        <v>285291</v>
      </c>
      <c r="T107" s="4">
        <v>1107474</v>
      </c>
      <c r="U107" s="3">
        <v>4</v>
      </c>
      <c r="V107" s="9">
        <v>0.79638049512993803</v>
      </c>
      <c r="W107" s="9">
        <v>-9.4611182808875996E-2</v>
      </c>
      <c r="X107" s="8">
        <v>5.7261959512256599E-2</v>
      </c>
      <c r="Y107" s="8">
        <v>-0.78200502693653096</v>
      </c>
      <c r="Z107" s="3">
        <v>24</v>
      </c>
      <c r="AA107" s="3">
        <v>431</v>
      </c>
      <c r="AB107" s="3">
        <v>24</v>
      </c>
      <c r="AC107" s="3">
        <v>73</v>
      </c>
      <c r="AD107" s="3" t="s">
        <v>449</v>
      </c>
    </row>
    <row r="108" spans="1:30" x14ac:dyDescent="0.55000000000000004">
      <c r="A108" s="3" t="s">
        <v>450</v>
      </c>
      <c r="B108" s="3" t="s">
        <v>451</v>
      </c>
      <c r="C108" s="3" t="s">
        <v>452</v>
      </c>
      <c r="D108" s="3">
        <v>14.6</v>
      </c>
      <c r="E108" s="7">
        <v>37149</v>
      </c>
      <c r="F108" s="7">
        <v>103244</v>
      </c>
      <c r="G108" s="7">
        <v>127288</v>
      </c>
      <c r="H108" s="7">
        <v>431880</v>
      </c>
      <c r="I108" s="6">
        <v>0</v>
      </c>
      <c r="J108" s="6">
        <v>650487</v>
      </c>
      <c r="K108" s="6">
        <v>525320</v>
      </c>
      <c r="L108" s="6">
        <v>705356</v>
      </c>
      <c r="M108" s="5">
        <v>134356</v>
      </c>
      <c r="N108" s="5">
        <v>23544</v>
      </c>
      <c r="O108" s="5">
        <v>116751</v>
      </c>
      <c r="P108" s="5">
        <v>446746</v>
      </c>
      <c r="Q108" s="4">
        <v>0</v>
      </c>
      <c r="R108" s="4">
        <v>0</v>
      </c>
      <c r="S108" s="4">
        <v>50796</v>
      </c>
      <c r="T108" s="4">
        <v>389244</v>
      </c>
      <c r="U108" s="3">
        <v>2</v>
      </c>
      <c r="V108" s="9">
        <v>0.235649573805954</v>
      </c>
      <c r="W108" s="9">
        <v>-0.34776514396071401</v>
      </c>
      <c r="X108" s="8">
        <v>1.4781420400922601E-2</v>
      </c>
      <c r="Y108" s="8">
        <v>-0.90243503823876403</v>
      </c>
      <c r="Z108" s="3">
        <v>4</v>
      </c>
      <c r="AA108" s="3">
        <v>88</v>
      </c>
      <c r="AB108" s="3">
        <v>1</v>
      </c>
      <c r="AC108" s="3">
        <v>37</v>
      </c>
      <c r="AD108" s="3" t="s">
        <v>453</v>
      </c>
    </row>
    <row r="109" spans="1:30" x14ac:dyDescent="0.55000000000000004">
      <c r="A109" s="3" t="s">
        <v>454</v>
      </c>
      <c r="B109" s="3" t="s">
        <v>455</v>
      </c>
      <c r="C109" s="3" t="s">
        <v>456</v>
      </c>
      <c r="D109" s="3">
        <v>36.9</v>
      </c>
      <c r="E109" s="7">
        <v>0</v>
      </c>
      <c r="F109" s="7">
        <v>175938</v>
      </c>
      <c r="G109" s="7">
        <v>42658</v>
      </c>
      <c r="H109" s="7">
        <v>209689</v>
      </c>
      <c r="I109" s="6">
        <v>30429</v>
      </c>
      <c r="J109" s="6">
        <v>315853</v>
      </c>
      <c r="K109" s="6">
        <v>358177</v>
      </c>
      <c r="L109" s="6">
        <v>486906</v>
      </c>
      <c r="M109" s="5">
        <v>31028</v>
      </c>
      <c r="N109" s="5">
        <v>0</v>
      </c>
      <c r="O109" s="5">
        <v>65258</v>
      </c>
      <c r="P109" s="5">
        <v>477171</v>
      </c>
      <c r="Q109" s="4">
        <v>0</v>
      </c>
      <c r="R109" s="4">
        <v>0</v>
      </c>
      <c r="S109" s="4">
        <v>27946</v>
      </c>
      <c r="T109" s="4">
        <v>294856</v>
      </c>
      <c r="U109" s="3">
        <v>2</v>
      </c>
      <c r="V109" s="9">
        <v>5.7859053238938897E-2</v>
      </c>
      <c r="W109" s="9">
        <v>-0.61490581929683696</v>
      </c>
      <c r="X109" s="8">
        <v>7.54594242736162E-3</v>
      </c>
      <c r="Y109" s="8">
        <v>-0.90266562253236804</v>
      </c>
      <c r="Z109" s="3">
        <v>6</v>
      </c>
      <c r="AA109" s="3">
        <v>69</v>
      </c>
      <c r="AB109" s="3">
        <v>6</v>
      </c>
      <c r="AC109" s="3">
        <v>26</v>
      </c>
      <c r="AD109" s="3" t="s">
        <v>457</v>
      </c>
    </row>
    <row r="110" spans="1:30" x14ac:dyDescent="0.55000000000000004">
      <c r="A110" s="3" t="s">
        <v>458</v>
      </c>
      <c r="B110" s="3" t="s">
        <v>459</v>
      </c>
      <c r="C110" s="3" t="s">
        <v>460</v>
      </c>
      <c r="D110" s="3">
        <v>94.8</v>
      </c>
      <c r="E110" s="7">
        <v>0</v>
      </c>
      <c r="F110" s="7">
        <v>302832</v>
      </c>
      <c r="G110" s="7">
        <v>134441</v>
      </c>
      <c r="H110" s="7">
        <v>239621</v>
      </c>
      <c r="I110" s="6">
        <v>0</v>
      </c>
      <c r="J110" s="6">
        <v>117713</v>
      </c>
      <c r="K110" s="6">
        <v>415475</v>
      </c>
      <c r="L110" s="6">
        <v>276220</v>
      </c>
      <c r="M110" s="5">
        <v>0</v>
      </c>
      <c r="N110" s="5">
        <v>0</v>
      </c>
      <c r="O110" s="5">
        <v>44520</v>
      </c>
      <c r="P110" s="5">
        <v>185164</v>
      </c>
      <c r="Q110" s="4">
        <v>0</v>
      </c>
      <c r="R110" s="4">
        <v>0</v>
      </c>
      <c r="S110" s="4">
        <v>33216</v>
      </c>
      <c r="T110" s="4">
        <v>108370</v>
      </c>
      <c r="U110" s="3">
        <v>2</v>
      </c>
      <c r="V110" s="9">
        <v>5.1706289733190802E-2</v>
      </c>
      <c r="W110" s="9">
        <v>-0.914781419560313</v>
      </c>
      <c r="X110" s="8">
        <v>3.90112546074299E-2</v>
      </c>
      <c r="Y110" s="8">
        <v>-0.94607825577259097</v>
      </c>
      <c r="Z110" s="3">
        <v>19</v>
      </c>
      <c r="AA110" s="3">
        <v>106</v>
      </c>
      <c r="AB110" s="3">
        <v>19</v>
      </c>
      <c r="AC110" s="3">
        <v>25</v>
      </c>
      <c r="AD110" s="3" t="s">
        <v>461</v>
      </c>
    </row>
    <row r="111" spans="1:30" x14ac:dyDescent="0.55000000000000004">
      <c r="A111" s="3" t="s">
        <v>462</v>
      </c>
      <c r="B111" s="3" t="s">
        <v>463</v>
      </c>
      <c r="C111" s="3" t="s">
        <v>464</v>
      </c>
      <c r="D111" s="3">
        <v>93.3</v>
      </c>
      <c r="E111" s="7">
        <v>0</v>
      </c>
      <c r="F111" s="7">
        <v>576720</v>
      </c>
      <c r="G111" s="7">
        <v>340289</v>
      </c>
      <c r="H111" s="7">
        <v>721845</v>
      </c>
      <c r="I111" s="6">
        <v>157012</v>
      </c>
      <c r="J111" s="6">
        <v>650148</v>
      </c>
      <c r="K111" s="6">
        <v>1033021</v>
      </c>
      <c r="L111" s="6">
        <v>1356076</v>
      </c>
      <c r="M111" s="5">
        <v>321504</v>
      </c>
      <c r="N111" s="5">
        <v>0</v>
      </c>
      <c r="O111" s="5">
        <v>313170</v>
      </c>
      <c r="P111" s="5">
        <v>570048</v>
      </c>
      <c r="Q111" s="4">
        <v>0</v>
      </c>
      <c r="R111" s="4">
        <v>0</v>
      </c>
      <c r="S111" s="4">
        <v>300185</v>
      </c>
      <c r="T111" s="4">
        <v>478160</v>
      </c>
      <c r="U111" s="3">
        <v>2</v>
      </c>
      <c r="V111" s="9">
        <v>0.17142088925704199</v>
      </c>
      <c r="W111" s="9">
        <v>-0.67932004854083095</v>
      </c>
      <c r="X111" s="8">
        <v>4.5983740969015599E-2</v>
      </c>
      <c r="Y111" s="8">
        <v>-1.0111511577852099</v>
      </c>
      <c r="Z111" s="3">
        <v>30</v>
      </c>
      <c r="AA111" s="3">
        <v>289</v>
      </c>
      <c r="AB111" s="3">
        <v>29</v>
      </c>
      <c r="AC111" s="3">
        <v>42</v>
      </c>
      <c r="AD111" s="3" t="s">
        <v>465</v>
      </c>
    </row>
    <row r="112" spans="1:30" x14ac:dyDescent="0.55000000000000004">
      <c r="A112" s="3" t="s">
        <v>466</v>
      </c>
      <c r="B112" s="3" t="s">
        <v>467</v>
      </c>
      <c r="C112" s="3" t="s">
        <v>468</v>
      </c>
      <c r="D112" s="3">
        <v>40.299999999999997</v>
      </c>
      <c r="E112" s="7">
        <v>0</v>
      </c>
      <c r="F112" s="7">
        <v>193063</v>
      </c>
      <c r="G112" s="7">
        <v>0</v>
      </c>
      <c r="H112" s="7">
        <v>100369</v>
      </c>
      <c r="I112" s="6">
        <v>26005</v>
      </c>
      <c r="J112" s="6">
        <v>271121</v>
      </c>
      <c r="K112" s="6">
        <v>264434</v>
      </c>
      <c r="L112" s="6">
        <v>269385</v>
      </c>
      <c r="M112" s="5">
        <v>53346</v>
      </c>
      <c r="N112" s="5">
        <v>0</v>
      </c>
      <c r="O112" s="5">
        <v>38688</v>
      </c>
      <c r="P112" s="5">
        <v>95468</v>
      </c>
      <c r="Q112" s="4">
        <v>0</v>
      </c>
      <c r="R112" s="4">
        <v>0</v>
      </c>
      <c r="S112" s="4">
        <v>30617</v>
      </c>
      <c r="T112" s="4">
        <v>86708</v>
      </c>
      <c r="U112" s="3">
        <v>2</v>
      </c>
      <c r="V112" s="9">
        <v>2.43465521272574E-2</v>
      </c>
      <c r="W112" s="9">
        <v>-0.73797668330371402</v>
      </c>
      <c r="X112" s="8">
        <v>1.42427599748096E-3</v>
      </c>
      <c r="Y112" s="8">
        <v>-1.0338728744536601</v>
      </c>
      <c r="Z112" s="3">
        <v>3</v>
      </c>
      <c r="AA112" s="3">
        <v>19</v>
      </c>
      <c r="AB112" s="3">
        <v>3</v>
      </c>
      <c r="AC112" s="3">
        <v>9</v>
      </c>
      <c r="AD112" s="3" t="s">
        <v>469</v>
      </c>
    </row>
    <row r="113" spans="1:30" x14ac:dyDescent="0.55000000000000004">
      <c r="A113" s="3" t="s">
        <v>470</v>
      </c>
      <c r="B113" s="3" t="s">
        <v>471</v>
      </c>
      <c r="C113" s="3" t="s">
        <v>472</v>
      </c>
      <c r="D113" s="3">
        <v>27</v>
      </c>
      <c r="E113" s="7">
        <v>0</v>
      </c>
      <c r="F113" s="7">
        <v>388113</v>
      </c>
      <c r="G113" s="7">
        <v>293158</v>
      </c>
      <c r="H113" s="7">
        <v>855832</v>
      </c>
      <c r="I113" s="6">
        <v>180426</v>
      </c>
      <c r="J113" s="6">
        <v>1643802</v>
      </c>
      <c r="K113" s="6">
        <v>1177165</v>
      </c>
      <c r="L113" s="6">
        <v>1012435</v>
      </c>
      <c r="M113" s="5">
        <v>355037</v>
      </c>
      <c r="N113" s="5">
        <v>142169</v>
      </c>
      <c r="O113" s="5">
        <v>298477</v>
      </c>
      <c r="P113" s="5">
        <v>475373</v>
      </c>
      <c r="Q113" s="4">
        <v>0</v>
      </c>
      <c r="R113" s="4">
        <v>15948</v>
      </c>
      <c r="S113" s="4">
        <v>112499</v>
      </c>
      <c r="T113" s="4">
        <v>413006</v>
      </c>
      <c r="U113" s="3">
        <v>3</v>
      </c>
      <c r="V113" s="9">
        <v>0.93462332221059496</v>
      </c>
      <c r="W113" s="9">
        <v>-3.5911284387111699E-2</v>
      </c>
      <c r="X113" s="8">
        <v>2.85856266132564E-2</v>
      </c>
      <c r="Y113" s="8">
        <v>-1.1109243258833901</v>
      </c>
      <c r="Z113" s="3">
        <v>17</v>
      </c>
      <c r="AA113" s="3">
        <v>322</v>
      </c>
      <c r="AB113" s="3">
        <v>17</v>
      </c>
      <c r="AC113" s="3">
        <v>55</v>
      </c>
      <c r="AD113" s="3" t="s">
        <v>473</v>
      </c>
    </row>
    <row r="114" spans="1:30" x14ac:dyDescent="0.55000000000000004">
      <c r="A114" s="3" t="s">
        <v>474</v>
      </c>
      <c r="B114" s="3" t="s">
        <v>475</v>
      </c>
      <c r="C114" s="3" t="s">
        <v>476</v>
      </c>
      <c r="D114" s="3">
        <v>83.2</v>
      </c>
      <c r="E114" s="7">
        <v>220109</v>
      </c>
      <c r="F114" s="7">
        <v>1846609</v>
      </c>
      <c r="G114" s="7">
        <v>798152</v>
      </c>
      <c r="H114" s="7">
        <v>1732499</v>
      </c>
      <c r="I114" s="6">
        <v>597536</v>
      </c>
      <c r="J114" s="6">
        <v>2479052</v>
      </c>
      <c r="K114" s="6">
        <v>3771099</v>
      </c>
      <c r="L114" s="6">
        <v>1507056</v>
      </c>
      <c r="M114" s="5">
        <v>777440</v>
      </c>
      <c r="N114" s="5">
        <v>407205</v>
      </c>
      <c r="O114" s="5">
        <v>844772</v>
      </c>
      <c r="P114" s="5">
        <v>1565458</v>
      </c>
      <c r="Q114" s="4">
        <v>0</v>
      </c>
      <c r="R114" s="4">
        <v>267368</v>
      </c>
      <c r="S114" s="4">
        <v>518299</v>
      </c>
      <c r="T114" s="4">
        <v>1024028</v>
      </c>
      <c r="U114" s="3">
        <v>3</v>
      </c>
      <c r="V114" s="9">
        <v>0.53846286030202395</v>
      </c>
      <c r="W114" s="9">
        <v>-0.24386984109878501</v>
      </c>
      <c r="X114" s="8">
        <v>0.109503107730648</v>
      </c>
      <c r="Y114" s="8">
        <v>-1.1279477179050399</v>
      </c>
      <c r="Z114" s="3">
        <v>48</v>
      </c>
      <c r="AA114" s="3">
        <v>929</v>
      </c>
      <c r="AB114" s="3">
        <v>48</v>
      </c>
      <c r="AC114" s="3">
        <v>55</v>
      </c>
      <c r="AD114" s="3" t="s">
        <v>477</v>
      </c>
    </row>
    <row r="115" spans="1:30" x14ac:dyDescent="0.55000000000000004">
      <c r="A115" s="3" t="s">
        <v>478</v>
      </c>
      <c r="B115" s="3" t="s">
        <v>479</v>
      </c>
      <c r="C115" s="3" t="s">
        <v>480</v>
      </c>
      <c r="D115" s="3">
        <v>18.8</v>
      </c>
      <c r="E115" s="7">
        <v>59858</v>
      </c>
      <c r="F115" s="7">
        <v>382429</v>
      </c>
      <c r="G115" s="7">
        <v>385278</v>
      </c>
      <c r="H115" s="7">
        <v>807306</v>
      </c>
      <c r="I115" s="6">
        <v>129564</v>
      </c>
      <c r="J115" s="6">
        <v>1008257</v>
      </c>
      <c r="K115" s="6">
        <v>787140</v>
      </c>
      <c r="L115" s="6">
        <v>486108</v>
      </c>
      <c r="M115" s="5">
        <v>397461</v>
      </c>
      <c r="N115" s="5">
        <v>159765</v>
      </c>
      <c r="O115" s="5">
        <v>290759</v>
      </c>
      <c r="P115" s="5">
        <v>701518</v>
      </c>
      <c r="Q115" s="4">
        <v>0</v>
      </c>
      <c r="R115" s="4">
        <v>30783</v>
      </c>
      <c r="S115" s="4">
        <v>143771</v>
      </c>
      <c r="T115" s="4">
        <v>299712</v>
      </c>
      <c r="U115" s="3">
        <v>3</v>
      </c>
      <c r="V115" s="9">
        <v>0.92154976268676903</v>
      </c>
      <c r="W115" s="9">
        <v>-2.4652175605297099E-2</v>
      </c>
      <c r="X115" s="8">
        <v>3.8717404570820201E-3</v>
      </c>
      <c r="Y115" s="8">
        <v>-1.12938632071018</v>
      </c>
      <c r="Z115" s="3">
        <v>6</v>
      </c>
      <c r="AA115" s="3">
        <v>85</v>
      </c>
      <c r="AB115" s="3">
        <v>6</v>
      </c>
      <c r="AC115" s="3">
        <v>46</v>
      </c>
      <c r="AD115" s="3" t="s">
        <v>481</v>
      </c>
    </row>
    <row r="116" spans="1:30" x14ac:dyDescent="0.55000000000000004">
      <c r="A116" s="3" t="s">
        <v>482</v>
      </c>
      <c r="B116" s="3" t="s">
        <v>483</v>
      </c>
      <c r="C116" s="3" t="s">
        <v>484</v>
      </c>
      <c r="D116" s="3">
        <v>21.6</v>
      </c>
      <c r="E116" s="7">
        <v>0</v>
      </c>
      <c r="F116" s="7">
        <v>75388</v>
      </c>
      <c r="G116" s="7">
        <v>175980</v>
      </c>
      <c r="H116" s="7">
        <v>816192</v>
      </c>
      <c r="I116" s="6">
        <v>63031</v>
      </c>
      <c r="J116" s="6">
        <v>1700396</v>
      </c>
      <c r="K116" s="6">
        <v>924747</v>
      </c>
      <c r="L116" s="6">
        <v>1148856</v>
      </c>
      <c r="M116" s="5">
        <v>121318</v>
      </c>
      <c r="N116" s="5">
        <v>56307</v>
      </c>
      <c r="O116" s="5">
        <v>316804</v>
      </c>
      <c r="P116" s="5">
        <v>804518</v>
      </c>
      <c r="Q116" s="4">
        <v>0</v>
      </c>
      <c r="R116" s="4">
        <v>0</v>
      </c>
      <c r="S116" s="4">
        <v>67178</v>
      </c>
      <c r="T116" s="4">
        <v>226969</v>
      </c>
      <c r="U116" s="3">
        <v>2</v>
      </c>
      <c r="V116" s="9">
        <v>0.73212950992180903</v>
      </c>
      <c r="W116" s="9">
        <v>-0.11505702784052101</v>
      </c>
      <c r="X116" s="8">
        <v>4.9281420977411701E-3</v>
      </c>
      <c r="Y116" s="8">
        <v>-1.1749851283966599</v>
      </c>
      <c r="Z116" s="3">
        <v>12</v>
      </c>
      <c r="AA116" s="3">
        <v>131</v>
      </c>
      <c r="AB116" s="3">
        <v>12</v>
      </c>
      <c r="AC116" s="3">
        <v>61</v>
      </c>
      <c r="AD116" s="3" t="s">
        <v>485</v>
      </c>
    </row>
    <row r="117" spans="1:30" x14ac:dyDescent="0.55000000000000004">
      <c r="A117" s="3" t="s">
        <v>486</v>
      </c>
      <c r="B117" s="3" t="s">
        <v>487</v>
      </c>
      <c r="C117" s="3" t="s">
        <v>488</v>
      </c>
      <c r="D117" s="3">
        <v>26.5</v>
      </c>
      <c r="E117" s="7">
        <v>92717</v>
      </c>
      <c r="F117" s="7">
        <v>259267</v>
      </c>
      <c r="G117" s="7">
        <v>450144</v>
      </c>
      <c r="H117" s="7">
        <v>631435</v>
      </c>
      <c r="I117" s="6">
        <v>213706</v>
      </c>
      <c r="J117" s="6">
        <v>1774458</v>
      </c>
      <c r="K117" s="6">
        <v>426741</v>
      </c>
      <c r="L117" s="6">
        <v>1158809</v>
      </c>
      <c r="M117" s="5">
        <v>515798</v>
      </c>
      <c r="N117" s="5">
        <v>73981</v>
      </c>
      <c r="O117" s="5">
        <v>354838</v>
      </c>
      <c r="P117" s="5">
        <v>460534</v>
      </c>
      <c r="Q117" s="4">
        <v>0</v>
      </c>
      <c r="R117" s="4">
        <v>39640</v>
      </c>
      <c r="S117" s="4">
        <v>117490</v>
      </c>
      <c r="T117" s="4">
        <v>548781</v>
      </c>
      <c r="U117" s="3">
        <v>3</v>
      </c>
      <c r="V117" s="9">
        <v>0.26212220685690302</v>
      </c>
      <c r="W117" s="9">
        <v>-0.40365630388259899</v>
      </c>
      <c r="X117" s="8">
        <v>1.43402987749774E-2</v>
      </c>
      <c r="Y117" s="8">
        <v>-1.22358687222004</v>
      </c>
      <c r="Z117" s="3">
        <v>13</v>
      </c>
      <c r="AA117" s="3">
        <v>193</v>
      </c>
      <c r="AB117" s="3">
        <v>13</v>
      </c>
      <c r="AC117" s="3">
        <v>52</v>
      </c>
      <c r="AD117" s="3" t="s">
        <v>489</v>
      </c>
    </row>
    <row r="118" spans="1:30" x14ac:dyDescent="0.55000000000000004">
      <c r="A118" s="3" t="s">
        <v>490</v>
      </c>
      <c r="B118" s="3" t="s">
        <v>491</v>
      </c>
      <c r="C118" s="3" t="s">
        <v>492</v>
      </c>
      <c r="D118" s="3">
        <v>30</v>
      </c>
      <c r="E118" s="7">
        <v>0</v>
      </c>
      <c r="F118" s="7">
        <v>296278</v>
      </c>
      <c r="G118" s="7">
        <v>70773</v>
      </c>
      <c r="H118" s="7">
        <v>252679</v>
      </c>
      <c r="I118" s="6">
        <v>0</v>
      </c>
      <c r="J118" s="6">
        <v>420189</v>
      </c>
      <c r="K118" s="6">
        <v>610508</v>
      </c>
      <c r="L118" s="6">
        <v>507882</v>
      </c>
      <c r="M118" s="5">
        <v>175559</v>
      </c>
      <c r="N118" s="5">
        <v>0</v>
      </c>
      <c r="O118" s="5">
        <v>0</v>
      </c>
      <c r="P118" s="5">
        <v>252277</v>
      </c>
      <c r="Q118" s="4">
        <v>0</v>
      </c>
      <c r="R118" s="4">
        <v>0</v>
      </c>
      <c r="S118" s="4">
        <v>44596</v>
      </c>
      <c r="T118" s="4">
        <v>49668</v>
      </c>
      <c r="U118" s="3">
        <v>2</v>
      </c>
      <c r="V118" s="9">
        <v>0.103782124139946</v>
      </c>
      <c r="W118" s="9">
        <v>-0.82030261494219303</v>
      </c>
      <c r="X118" s="8">
        <v>8.4145859027993809E-3</v>
      </c>
      <c r="Y118" s="8">
        <v>-1.2538397237658501</v>
      </c>
      <c r="Z118" s="3">
        <v>5</v>
      </c>
      <c r="AA118" s="3">
        <v>59</v>
      </c>
      <c r="AB118" s="3">
        <v>5</v>
      </c>
      <c r="AC118" s="3">
        <v>20</v>
      </c>
      <c r="AD118" s="3" t="s">
        <v>493</v>
      </c>
    </row>
    <row r="119" spans="1:30" x14ac:dyDescent="0.55000000000000004">
      <c r="A119" s="3" t="s">
        <v>494</v>
      </c>
      <c r="B119" s="3" t="s">
        <v>495</v>
      </c>
      <c r="C119" s="3" t="s">
        <v>496</v>
      </c>
      <c r="D119" s="3">
        <v>46.8</v>
      </c>
      <c r="E119" s="7">
        <v>0</v>
      </c>
      <c r="F119" s="7">
        <v>234873</v>
      </c>
      <c r="G119" s="7">
        <v>111749</v>
      </c>
      <c r="H119" s="7">
        <v>251103</v>
      </c>
      <c r="I119" s="6">
        <v>26927</v>
      </c>
      <c r="J119" s="6">
        <v>770118</v>
      </c>
      <c r="K119" s="6">
        <v>632334</v>
      </c>
      <c r="L119" s="6">
        <v>579322</v>
      </c>
      <c r="M119" s="5">
        <v>242500</v>
      </c>
      <c r="N119" s="5">
        <v>19862</v>
      </c>
      <c r="O119" s="5">
        <v>71023</v>
      </c>
      <c r="P119" s="5">
        <v>303654</v>
      </c>
      <c r="Q119" s="4">
        <v>0</v>
      </c>
      <c r="R119" s="4">
        <v>0</v>
      </c>
      <c r="S119" s="4">
        <v>23909</v>
      </c>
      <c r="T119" s="4">
        <v>118079</v>
      </c>
      <c r="U119" s="3">
        <v>2</v>
      </c>
      <c r="V119" s="9">
        <v>0.248988975512209</v>
      </c>
      <c r="W119" s="9">
        <v>-0.37851226888597</v>
      </c>
      <c r="X119" s="8">
        <v>5.3278419921215796E-4</v>
      </c>
      <c r="Y119" s="8">
        <v>-1.3071878403425199</v>
      </c>
      <c r="Z119" s="3">
        <v>13</v>
      </c>
      <c r="AA119" s="3">
        <v>103</v>
      </c>
      <c r="AB119" s="3">
        <v>13</v>
      </c>
      <c r="AC119" s="3">
        <v>32</v>
      </c>
      <c r="AD119" s="3" t="s">
        <v>497</v>
      </c>
    </row>
    <row r="120" spans="1:30" x14ac:dyDescent="0.55000000000000004">
      <c r="A120" s="3" t="s">
        <v>498</v>
      </c>
      <c r="B120" s="3" t="s">
        <v>499</v>
      </c>
      <c r="C120" s="3" t="s">
        <v>500</v>
      </c>
      <c r="D120" s="3">
        <v>55.5</v>
      </c>
      <c r="E120" s="7">
        <v>42784</v>
      </c>
      <c r="F120" s="7">
        <v>1224632</v>
      </c>
      <c r="G120" s="7">
        <v>173070</v>
      </c>
      <c r="H120" s="7">
        <v>500342</v>
      </c>
      <c r="I120" s="6">
        <v>63428</v>
      </c>
      <c r="J120" s="6">
        <v>749539</v>
      </c>
      <c r="K120" s="6">
        <v>1129314</v>
      </c>
      <c r="L120" s="6">
        <v>757600</v>
      </c>
      <c r="M120" s="5">
        <v>232151</v>
      </c>
      <c r="N120" s="5">
        <v>59307</v>
      </c>
      <c r="O120" s="5">
        <v>145803</v>
      </c>
      <c r="P120" s="5">
        <v>657478</v>
      </c>
      <c r="Q120" s="4">
        <v>0</v>
      </c>
      <c r="R120" s="4">
        <v>0</v>
      </c>
      <c r="S120" s="4">
        <v>125907</v>
      </c>
      <c r="T120" s="4">
        <v>214946</v>
      </c>
      <c r="U120" s="3">
        <v>2</v>
      </c>
      <c r="V120" s="9">
        <v>4.4787252401520899E-2</v>
      </c>
      <c r="W120" s="9">
        <v>-0.40754313766956302</v>
      </c>
      <c r="X120" s="8">
        <v>3.6277170064854001E-4</v>
      </c>
      <c r="Y120" s="8">
        <v>-1.3610097817145299</v>
      </c>
      <c r="Z120" s="3">
        <v>25</v>
      </c>
      <c r="AA120" s="3">
        <v>416</v>
      </c>
      <c r="AB120" s="3">
        <v>25</v>
      </c>
      <c r="AC120" s="3">
        <v>56</v>
      </c>
      <c r="AD120" s="3" t="s">
        <v>501</v>
      </c>
    </row>
    <row r="121" spans="1:30" x14ac:dyDescent="0.55000000000000004">
      <c r="A121" s="3" t="s">
        <v>502</v>
      </c>
      <c r="B121" s="3" t="s">
        <v>503</v>
      </c>
      <c r="C121" s="3" t="s">
        <v>504</v>
      </c>
      <c r="D121" s="3">
        <v>45.5</v>
      </c>
      <c r="E121" s="7">
        <v>29048</v>
      </c>
      <c r="F121" s="7">
        <v>616654</v>
      </c>
      <c r="G121" s="7">
        <v>327464</v>
      </c>
      <c r="H121" s="7">
        <v>739991</v>
      </c>
      <c r="I121" s="6">
        <v>63106</v>
      </c>
      <c r="J121" s="6">
        <v>731512</v>
      </c>
      <c r="K121" s="6">
        <v>729621</v>
      </c>
      <c r="L121" s="6">
        <v>566941</v>
      </c>
      <c r="M121" s="5">
        <v>266914</v>
      </c>
      <c r="N121" s="5">
        <v>90823</v>
      </c>
      <c r="O121" s="5">
        <v>217989</v>
      </c>
      <c r="P121" s="5">
        <v>527347</v>
      </c>
      <c r="Q121" s="4">
        <v>11888</v>
      </c>
      <c r="R121" s="4">
        <v>0</v>
      </c>
      <c r="S121" s="4">
        <v>75898</v>
      </c>
      <c r="T121" s="4">
        <v>197726</v>
      </c>
      <c r="U121" s="3">
        <v>3</v>
      </c>
      <c r="V121" s="9">
        <v>0.49099258879209201</v>
      </c>
      <c r="W121" s="9">
        <v>-0.15040505677461599</v>
      </c>
      <c r="X121" s="8">
        <v>5.33882810952232E-5</v>
      </c>
      <c r="Y121" s="8">
        <v>-1.3798064533621099</v>
      </c>
      <c r="Z121" s="3">
        <v>19</v>
      </c>
      <c r="AA121" s="3">
        <v>275</v>
      </c>
      <c r="AB121" s="3">
        <v>19</v>
      </c>
      <c r="AC121" s="3">
        <v>53</v>
      </c>
      <c r="AD121" s="3" t="s">
        <v>505</v>
      </c>
    </row>
    <row r="122" spans="1:30" x14ac:dyDescent="0.55000000000000004">
      <c r="A122" s="3" t="s">
        <v>506</v>
      </c>
      <c r="B122" s="3" t="s">
        <v>507</v>
      </c>
      <c r="C122" s="3" t="s">
        <v>508</v>
      </c>
      <c r="D122" s="3">
        <v>49</v>
      </c>
      <c r="E122" s="7">
        <v>44141</v>
      </c>
      <c r="F122" s="7">
        <v>271466</v>
      </c>
      <c r="G122" s="7">
        <v>339845</v>
      </c>
      <c r="H122" s="7">
        <v>853786</v>
      </c>
      <c r="I122" s="6">
        <v>56097</v>
      </c>
      <c r="J122" s="6">
        <v>1029929</v>
      </c>
      <c r="K122" s="6">
        <v>1046831</v>
      </c>
      <c r="L122" s="6">
        <v>1433531</v>
      </c>
      <c r="M122" s="5">
        <v>218491</v>
      </c>
      <c r="N122" s="5">
        <v>38089</v>
      </c>
      <c r="O122" s="5">
        <v>378820</v>
      </c>
      <c r="P122" s="5">
        <v>817236</v>
      </c>
      <c r="Q122" s="4">
        <v>0</v>
      </c>
      <c r="R122" s="4">
        <v>0</v>
      </c>
      <c r="S122" s="4">
        <v>63322</v>
      </c>
      <c r="T122" s="4">
        <v>387246</v>
      </c>
      <c r="U122" s="3">
        <v>2</v>
      </c>
      <c r="V122" s="9">
        <v>8.5523179561556695E-2</v>
      </c>
      <c r="W122" s="9">
        <v>-0.36142137646675099</v>
      </c>
      <c r="X122" s="8">
        <v>2.9262852820751202E-5</v>
      </c>
      <c r="Y122" s="8">
        <v>-1.42243383172899</v>
      </c>
      <c r="Z122" s="3">
        <v>29</v>
      </c>
      <c r="AA122" s="3">
        <v>327</v>
      </c>
      <c r="AB122" s="3">
        <v>29</v>
      </c>
      <c r="AC122" s="3">
        <v>71</v>
      </c>
      <c r="AD122" s="3" t="s">
        <v>509</v>
      </c>
    </row>
    <row r="123" spans="1:30" x14ac:dyDescent="0.55000000000000004">
      <c r="A123" s="3" t="s">
        <v>510</v>
      </c>
      <c r="B123" s="3" t="s">
        <v>511</v>
      </c>
      <c r="C123" s="3" t="s">
        <v>512</v>
      </c>
      <c r="D123" s="3">
        <v>53.6</v>
      </c>
      <c r="E123" s="7">
        <v>0</v>
      </c>
      <c r="F123" s="7">
        <v>209918</v>
      </c>
      <c r="G123" s="7">
        <v>96976</v>
      </c>
      <c r="H123" s="7">
        <v>276287</v>
      </c>
      <c r="I123" s="6">
        <v>63806</v>
      </c>
      <c r="J123" s="6">
        <v>455354</v>
      </c>
      <c r="K123" s="6">
        <v>459125</v>
      </c>
      <c r="L123" s="6">
        <v>385408</v>
      </c>
      <c r="M123" s="5">
        <v>128712</v>
      </c>
      <c r="N123" s="5">
        <v>14924</v>
      </c>
      <c r="O123" s="5">
        <v>93609</v>
      </c>
      <c r="P123" s="5">
        <v>184082</v>
      </c>
      <c r="Q123" s="4">
        <v>0</v>
      </c>
      <c r="R123" s="4">
        <v>0</v>
      </c>
      <c r="S123" s="4">
        <v>21647</v>
      </c>
      <c r="T123" s="4">
        <v>29849</v>
      </c>
      <c r="U123" s="3">
        <v>2</v>
      </c>
      <c r="V123" s="9">
        <v>0.16702516175656801</v>
      </c>
      <c r="W123" s="9">
        <v>-0.54361103847622905</v>
      </c>
      <c r="X123" s="8">
        <v>4.6344461803921001E-3</v>
      </c>
      <c r="Y123" s="8">
        <v>-1.5028648227453201</v>
      </c>
      <c r="Z123" s="3">
        <v>17</v>
      </c>
      <c r="AA123" s="3">
        <v>96</v>
      </c>
      <c r="AB123" s="3">
        <v>17</v>
      </c>
      <c r="AC123" s="3">
        <v>38</v>
      </c>
      <c r="AD123" s="3" t="s">
        <v>513</v>
      </c>
    </row>
    <row r="124" spans="1:30" x14ac:dyDescent="0.55000000000000004">
      <c r="A124" s="3" t="s">
        <v>514</v>
      </c>
      <c r="B124" s="3" t="s">
        <v>515</v>
      </c>
      <c r="C124" s="3" t="s">
        <v>516</v>
      </c>
      <c r="D124" s="3">
        <v>34.4</v>
      </c>
      <c r="E124" s="7">
        <v>0</v>
      </c>
      <c r="F124" s="7">
        <v>1207937</v>
      </c>
      <c r="G124" s="7">
        <v>924522</v>
      </c>
      <c r="H124" s="7">
        <v>1806592</v>
      </c>
      <c r="I124" s="6">
        <v>363817</v>
      </c>
      <c r="J124" s="6">
        <v>2634928</v>
      </c>
      <c r="K124" s="6">
        <v>2078244</v>
      </c>
      <c r="L124" s="6">
        <v>2089634</v>
      </c>
      <c r="M124" s="5">
        <v>670579</v>
      </c>
      <c r="N124" s="5">
        <v>207857</v>
      </c>
      <c r="O124" s="5">
        <v>672715</v>
      </c>
      <c r="P124" s="5">
        <v>1449103</v>
      </c>
      <c r="Q124" s="4">
        <v>0</v>
      </c>
      <c r="R124" s="4">
        <v>0</v>
      </c>
      <c r="S124" s="4">
        <v>241204</v>
      </c>
      <c r="T124" s="4">
        <v>481210</v>
      </c>
      <c r="U124" s="3">
        <v>2</v>
      </c>
      <c r="V124" s="9">
        <v>0.85607259848644901</v>
      </c>
      <c r="W124" s="9">
        <v>8.1229601055383696E-2</v>
      </c>
      <c r="X124" s="8">
        <v>1.36297621454184E-2</v>
      </c>
      <c r="Y124" s="8">
        <v>-1.5488762222230399</v>
      </c>
      <c r="Z124" s="3">
        <v>24</v>
      </c>
      <c r="AA124" s="3">
        <v>411</v>
      </c>
      <c r="AB124" s="3">
        <v>24</v>
      </c>
      <c r="AC124" s="3">
        <v>75</v>
      </c>
      <c r="AD124" s="3" t="s">
        <v>517</v>
      </c>
    </row>
    <row r="125" spans="1:30" x14ac:dyDescent="0.55000000000000004">
      <c r="A125" s="3" t="s">
        <v>518</v>
      </c>
      <c r="B125" s="3" t="s">
        <v>519</v>
      </c>
      <c r="C125" s="3" t="s">
        <v>520</v>
      </c>
      <c r="D125" s="3">
        <v>39.799999999999997</v>
      </c>
      <c r="E125" s="7">
        <v>144289</v>
      </c>
      <c r="F125" s="7">
        <v>702621</v>
      </c>
      <c r="G125" s="7">
        <v>613451</v>
      </c>
      <c r="H125" s="7">
        <v>1008013</v>
      </c>
      <c r="I125" s="6">
        <v>156722</v>
      </c>
      <c r="J125" s="6">
        <v>1514973</v>
      </c>
      <c r="K125" s="6">
        <v>1694501</v>
      </c>
      <c r="L125" s="6">
        <v>1307140</v>
      </c>
      <c r="M125" s="5">
        <v>386308</v>
      </c>
      <c r="N125" s="5">
        <v>102155</v>
      </c>
      <c r="O125" s="5">
        <v>366489</v>
      </c>
      <c r="P125" s="5">
        <v>1024474</v>
      </c>
      <c r="Q125" s="4">
        <v>0</v>
      </c>
      <c r="R125" s="4">
        <v>23941</v>
      </c>
      <c r="S125" s="4">
        <v>80662</v>
      </c>
      <c r="T125" s="4">
        <v>519776</v>
      </c>
      <c r="U125" s="3">
        <v>3</v>
      </c>
      <c r="V125" s="9">
        <v>0.117874301680555</v>
      </c>
      <c r="W125" s="9">
        <v>-0.49159029126167297</v>
      </c>
      <c r="X125" s="8">
        <v>1.01130485053418E-3</v>
      </c>
      <c r="Y125" s="8">
        <v>-1.66955998539925</v>
      </c>
      <c r="Z125" s="3">
        <v>29</v>
      </c>
      <c r="AA125" s="3">
        <v>477</v>
      </c>
      <c r="AB125" s="3">
        <v>29</v>
      </c>
      <c r="AC125" s="3">
        <v>72</v>
      </c>
      <c r="AD125" s="3" t="s">
        <v>521</v>
      </c>
    </row>
    <row r="126" spans="1:30" x14ac:dyDescent="0.55000000000000004">
      <c r="A126" s="3" t="s">
        <v>522</v>
      </c>
      <c r="B126" s="3" t="s">
        <v>523</v>
      </c>
      <c r="C126" s="3" t="s">
        <v>524</v>
      </c>
      <c r="D126" s="3">
        <v>60.8</v>
      </c>
      <c r="E126" s="7">
        <v>0</v>
      </c>
      <c r="F126" s="7">
        <v>0</v>
      </c>
      <c r="G126" s="7">
        <v>0</v>
      </c>
      <c r="H126" s="7">
        <v>111849</v>
      </c>
      <c r="I126" s="6">
        <v>0</v>
      </c>
      <c r="J126" s="6">
        <v>162160</v>
      </c>
      <c r="K126" s="6">
        <v>200664</v>
      </c>
      <c r="L126" s="6">
        <v>318884</v>
      </c>
      <c r="M126" s="5">
        <v>0</v>
      </c>
      <c r="N126" s="5">
        <v>0</v>
      </c>
      <c r="O126" s="5">
        <v>23263</v>
      </c>
      <c r="P126" s="5">
        <v>56499</v>
      </c>
      <c r="Q126" s="4">
        <v>0</v>
      </c>
      <c r="R126" s="4">
        <v>0</v>
      </c>
      <c r="S126" s="4">
        <v>0</v>
      </c>
      <c r="T126" s="4">
        <v>30004</v>
      </c>
      <c r="U126" s="3">
        <v>1</v>
      </c>
      <c r="V126" s="5" t="s">
        <v>525</v>
      </c>
      <c r="W126" s="5" t="s">
        <v>525</v>
      </c>
      <c r="X126" s="4" t="s">
        <v>525</v>
      </c>
      <c r="Y126" s="4" t="s">
        <v>525</v>
      </c>
      <c r="Z126" s="3">
        <v>15</v>
      </c>
      <c r="AA126" s="3">
        <v>48</v>
      </c>
      <c r="AB126" s="3">
        <v>15</v>
      </c>
      <c r="AC126" s="3">
        <v>30</v>
      </c>
      <c r="AD126" s="3" t="s">
        <v>526</v>
      </c>
    </row>
    <row r="127" spans="1:30" x14ac:dyDescent="0.55000000000000004">
      <c r="A127" s="3" t="s">
        <v>527</v>
      </c>
      <c r="B127" s="3" t="s">
        <v>528</v>
      </c>
      <c r="C127" s="3" t="s">
        <v>529</v>
      </c>
      <c r="D127" s="3">
        <v>60.1</v>
      </c>
      <c r="E127" s="7">
        <v>0</v>
      </c>
      <c r="F127" s="7">
        <v>288540</v>
      </c>
      <c r="G127" s="7">
        <v>79138</v>
      </c>
      <c r="H127" s="7">
        <v>202799</v>
      </c>
      <c r="I127" s="6">
        <v>0</v>
      </c>
      <c r="J127" s="6">
        <v>278953</v>
      </c>
      <c r="K127" s="6">
        <v>271506</v>
      </c>
      <c r="L127" s="6">
        <v>379424</v>
      </c>
      <c r="M127" s="5">
        <v>53426</v>
      </c>
      <c r="N127" s="5">
        <v>0</v>
      </c>
      <c r="O127" s="5">
        <v>85621</v>
      </c>
      <c r="P127" s="5">
        <v>186271</v>
      </c>
      <c r="Q127" s="4">
        <v>0</v>
      </c>
      <c r="R127" s="4">
        <v>0</v>
      </c>
      <c r="S127" s="4">
        <v>27062</v>
      </c>
      <c r="T127" s="4">
        <v>0</v>
      </c>
      <c r="U127" s="3">
        <v>1</v>
      </c>
      <c r="V127" s="5" t="s">
        <v>525</v>
      </c>
      <c r="W127" s="5" t="s">
        <v>525</v>
      </c>
      <c r="X127" s="4" t="s">
        <v>525</v>
      </c>
      <c r="Y127" s="4" t="s">
        <v>525</v>
      </c>
      <c r="Z127" s="3">
        <v>13</v>
      </c>
      <c r="AA127" s="3">
        <v>58</v>
      </c>
      <c r="AB127" s="3">
        <v>13</v>
      </c>
      <c r="AC127" s="3">
        <v>27</v>
      </c>
      <c r="AD127" s="3" t="s">
        <v>530</v>
      </c>
    </row>
    <row r="128" spans="1:30" x14ac:dyDescent="0.55000000000000004">
      <c r="A128" s="3" t="s">
        <v>531</v>
      </c>
      <c r="B128" s="3" t="s">
        <v>532</v>
      </c>
      <c r="C128" s="3" t="s">
        <v>533</v>
      </c>
      <c r="D128" s="3">
        <v>146.69999999999999</v>
      </c>
      <c r="E128" s="7">
        <v>0</v>
      </c>
      <c r="F128" s="7">
        <v>196620</v>
      </c>
      <c r="G128" s="7">
        <v>32599</v>
      </c>
      <c r="H128" s="7">
        <v>108133</v>
      </c>
      <c r="I128" s="6">
        <v>22112</v>
      </c>
      <c r="J128" s="6">
        <v>132517</v>
      </c>
      <c r="K128" s="6">
        <v>163344</v>
      </c>
      <c r="L128" s="6">
        <v>132282</v>
      </c>
      <c r="M128" s="5">
        <v>29472</v>
      </c>
      <c r="N128" s="5">
        <v>0</v>
      </c>
      <c r="O128" s="5">
        <v>0</v>
      </c>
      <c r="P128" s="5">
        <v>26497</v>
      </c>
      <c r="Q128" s="4">
        <v>0</v>
      </c>
      <c r="R128" s="4">
        <v>0</v>
      </c>
      <c r="S128" s="4">
        <v>0</v>
      </c>
      <c r="T128" s="4">
        <v>28546</v>
      </c>
      <c r="U128" s="3">
        <v>1</v>
      </c>
      <c r="V128" s="5" t="s">
        <v>525</v>
      </c>
      <c r="W128" s="5" t="s">
        <v>525</v>
      </c>
      <c r="X128" s="4" t="s">
        <v>525</v>
      </c>
      <c r="Y128" s="4" t="s">
        <v>525</v>
      </c>
      <c r="Z128" s="3">
        <v>13</v>
      </c>
      <c r="AA128" s="3">
        <v>39</v>
      </c>
      <c r="AB128" s="3">
        <v>13</v>
      </c>
      <c r="AC128" s="3">
        <v>13</v>
      </c>
      <c r="AD128" s="3" t="s">
        <v>534</v>
      </c>
    </row>
    <row r="129" spans="1:30" x14ac:dyDescent="0.55000000000000004">
      <c r="A129" s="3" t="s">
        <v>535</v>
      </c>
      <c r="B129" s="3" t="s">
        <v>536</v>
      </c>
      <c r="C129" s="3" t="s">
        <v>537</v>
      </c>
      <c r="D129" s="3">
        <v>59.1</v>
      </c>
      <c r="E129" s="7">
        <v>0</v>
      </c>
      <c r="F129" s="7">
        <v>46934</v>
      </c>
      <c r="G129" s="7">
        <v>0</v>
      </c>
      <c r="H129" s="7">
        <v>84794</v>
      </c>
      <c r="I129" s="6">
        <v>0</v>
      </c>
      <c r="J129" s="6">
        <v>60041</v>
      </c>
      <c r="K129" s="6">
        <v>218366</v>
      </c>
      <c r="L129" s="6">
        <v>242932</v>
      </c>
      <c r="M129" s="5">
        <v>22060</v>
      </c>
      <c r="N129" s="5">
        <v>0</v>
      </c>
      <c r="O129" s="5">
        <v>0</v>
      </c>
      <c r="P129" s="5">
        <v>136148</v>
      </c>
      <c r="Q129" s="4">
        <v>0</v>
      </c>
      <c r="R129" s="4">
        <v>0</v>
      </c>
      <c r="S129" s="4">
        <v>0</v>
      </c>
      <c r="T129" s="4">
        <v>58786</v>
      </c>
      <c r="U129" s="3">
        <v>1</v>
      </c>
      <c r="V129" s="5" t="s">
        <v>525</v>
      </c>
      <c r="W129" s="5" t="s">
        <v>525</v>
      </c>
      <c r="X129" s="4" t="s">
        <v>525</v>
      </c>
      <c r="Y129" s="4" t="s">
        <v>525</v>
      </c>
      <c r="Z129" s="3">
        <v>12</v>
      </c>
      <c r="AA129" s="3">
        <v>62</v>
      </c>
      <c r="AB129" s="3">
        <v>12</v>
      </c>
      <c r="AC129" s="3">
        <v>30</v>
      </c>
      <c r="AD129" s="3" t="s">
        <v>538</v>
      </c>
    </row>
    <row r="130" spans="1:30" x14ac:dyDescent="0.55000000000000004">
      <c r="A130" s="3" t="s">
        <v>539</v>
      </c>
      <c r="B130" s="3" t="s">
        <v>540</v>
      </c>
      <c r="C130" s="3" t="s">
        <v>541</v>
      </c>
      <c r="D130" s="3">
        <v>291.2</v>
      </c>
      <c r="E130" s="7">
        <v>0</v>
      </c>
      <c r="F130" s="7">
        <v>47124</v>
      </c>
      <c r="G130" s="7">
        <v>0</v>
      </c>
      <c r="H130" s="7">
        <v>26829</v>
      </c>
      <c r="I130" s="6">
        <v>0</v>
      </c>
      <c r="J130" s="6">
        <v>121959</v>
      </c>
      <c r="K130" s="6">
        <v>185133</v>
      </c>
      <c r="L130" s="6">
        <v>128744</v>
      </c>
      <c r="M130" s="5">
        <v>0</v>
      </c>
      <c r="N130" s="5">
        <v>0</v>
      </c>
      <c r="O130" s="5">
        <v>0</v>
      </c>
      <c r="P130" s="5">
        <v>62235</v>
      </c>
      <c r="Q130" s="4">
        <v>0</v>
      </c>
      <c r="R130" s="4">
        <v>0</v>
      </c>
      <c r="S130" s="4">
        <v>0</v>
      </c>
      <c r="T130" s="4">
        <v>22349</v>
      </c>
      <c r="U130" s="3">
        <v>1</v>
      </c>
      <c r="V130" s="5" t="s">
        <v>525</v>
      </c>
      <c r="W130" s="5" t="s">
        <v>525</v>
      </c>
      <c r="X130" s="4" t="s">
        <v>525</v>
      </c>
      <c r="Y130" s="4" t="s">
        <v>525</v>
      </c>
      <c r="Z130" s="3">
        <v>12</v>
      </c>
      <c r="AA130" s="3">
        <v>32</v>
      </c>
      <c r="AB130" s="3">
        <v>12</v>
      </c>
      <c r="AC130" s="3">
        <v>6</v>
      </c>
      <c r="AD130" s="3" t="s">
        <v>542</v>
      </c>
    </row>
    <row r="131" spans="1:30" x14ac:dyDescent="0.55000000000000004">
      <c r="A131" s="3" t="s">
        <v>543</v>
      </c>
      <c r="B131" s="3" t="s">
        <v>544</v>
      </c>
      <c r="C131" s="3" t="s">
        <v>545</v>
      </c>
      <c r="D131" s="3">
        <v>97</v>
      </c>
      <c r="E131" s="7">
        <v>0</v>
      </c>
      <c r="F131" s="7">
        <v>0</v>
      </c>
      <c r="G131" s="7">
        <v>0</v>
      </c>
      <c r="H131" s="7">
        <v>190543</v>
      </c>
      <c r="I131" s="6">
        <v>0</v>
      </c>
      <c r="J131" s="6">
        <v>18511</v>
      </c>
      <c r="K131" s="6">
        <v>0</v>
      </c>
      <c r="L131" s="6">
        <v>129185</v>
      </c>
      <c r="M131" s="5">
        <v>0</v>
      </c>
      <c r="N131" s="5">
        <v>0</v>
      </c>
      <c r="O131" s="5">
        <v>0</v>
      </c>
      <c r="P131" s="5">
        <v>108418</v>
      </c>
      <c r="Q131" s="4">
        <v>0</v>
      </c>
      <c r="R131" s="4">
        <v>0</v>
      </c>
      <c r="S131" s="4">
        <v>0</v>
      </c>
      <c r="T131" s="4">
        <v>82263</v>
      </c>
      <c r="U131" s="3">
        <v>1</v>
      </c>
      <c r="V131" s="5" t="s">
        <v>525</v>
      </c>
      <c r="W131" s="5" t="s">
        <v>525</v>
      </c>
      <c r="X131" s="4" t="s">
        <v>525</v>
      </c>
      <c r="Y131" s="4" t="s">
        <v>525</v>
      </c>
      <c r="Z131" s="3">
        <v>11</v>
      </c>
      <c r="AA131" s="3">
        <v>40</v>
      </c>
      <c r="AB131" s="3">
        <v>11</v>
      </c>
      <c r="AC131" s="3">
        <v>18</v>
      </c>
      <c r="AD131" s="3" t="s">
        <v>546</v>
      </c>
    </row>
    <row r="132" spans="1:30" x14ac:dyDescent="0.55000000000000004">
      <c r="A132" s="3" t="s">
        <v>547</v>
      </c>
      <c r="B132" s="3" t="s">
        <v>548</v>
      </c>
      <c r="C132" s="3" t="s">
        <v>549</v>
      </c>
      <c r="D132" s="3">
        <v>60.8</v>
      </c>
      <c r="E132" s="7">
        <v>0</v>
      </c>
      <c r="F132" s="7">
        <v>90686</v>
      </c>
      <c r="G132" s="7">
        <v>35524</v>
      </c>
      <c r="H132" s="7">
        <v>53311</v>
      </c>
      <c r="I132" s="6">
        <v>0</v>
      </c>
      <c r="J132" s="6">
        <v>72265</v>
      </c>
      <c r="K132" s="6">
        <v>106288</v>
      </c>
      <c r="L132" s="6">
        <v>319377</v>
      </c>
      <c r="M132" s="5">
        <v>0</v>
      </c>
      <c r="N132" s="5">
        <v>0</v>
      </c>
      <c r="O132" s="5">
        <v>0</v>
      </c>
      <c r="P132" s="5">
        <v>68145</v>
      </c>
      <c r="Q132" s="4">
        <v>0</v>
      </c>
      <c r="R132" s="4">
        <v>0</v>
      </c>
      <c r="S132" s="4">
        <v>0</v>
      </c>
      <c r="T132" s="4">
        <v>35609</v>
      </c>
      <c r="U132" s="3">
        <v>1</v>
      </c>
      <c r="V132" s="5" t="s">
        <v>525</v>
      </c>
      <c r="W132" s="5" t="s">
        <v>525</v>
      </c>
      <c r="X132" s="4" t="s">
        <v>525</v>
      </c>
      <c r="Y132" s="4" t="s">
        <v>525</v>
      </c>
      <c r="Z132" s="3">
        <v>11</v>
      </c>
      <c r="AA132" s="3">
        <v>50</v>
      </c>
      <c r="AB132" s="3">
        <v>11</v>
      </c>
      <c r="AC132" s="3">
        <v>26</v>
      </c>
      <c r="AD132" s="3" t="s">
        <v>550</v>
      </c>
    </row>
    <row r="133" spans="1:30" x14ac:dyDescent="0.55000000000000004">
      <c r="A133" s="3" t="s">
        <v>551</v>
      </c>
      <c r="B133" s="3" t="s">
        <v>552</v>
      </c>
      <c r="C133" s="3" t="s">
        <v>553</v>
      </c>
      <c r="D133" s="3">
        <v>59.6</v>
      </c>
      <c r="E133" s="7">
        <v>0</v>
      </c>
      <c r="F133" s="7">
        <v>177504</v>
      </c>
      <c r="G133" s="7">
        <v>36344</v>
      </c>
      <c r="H133" s="7">
        <v>124427</v>
      </c>
      <c r="I133" s="6">
        <v>0</v>
      </c>
      <c r="J133" s="6">
        <v>142904</v>
      </c>
      <c r="K133" s="6">
        <v>309466</v>
      </c>
      <c r="L133" s="6">
        <v>288564</v>
      </c>
      <c r="M133" s="5">
        <v>105031</v>
      </c>
      <c r="N133" s="5">
        <v>0</v>
      </c>
      <c r="O133" s="5">
        <v>88920</v>
      </c>
      <c r="P133" s="5">
        <v>150046</v>
      </c>
      <c r="Q133" s="4">
        <v>0</v>
      </c>
      <c r="R133" s="4">
        <v>0</v>
      </c>
      <c r="S133" s="4">
        <v>0</v>
      </c>
      <c r="T133" s="4">
        <v>133677</v>
      </c>
      <c r="U133" s="3">
        <v>1</v>
      </c>
      <c r="V133" s="5" t="s">
        <v>525</v>
      </c>
      <c r="W133" s="5" t="s">
        <v>525</v>
      </c>
      <c r="X133" s="4" t="s">
        <v>525</v>
      </c>
      <c r="Y133" s="4" t="s">
        <v>525</v>
      </c>
      <c r="Z133" s="3">
        <v>10</v>
      </c>
      <c r="AA133" s="3">
        <v>57</v>
      </c>
      <c r="AB133" s="3">
        <v>10</v>
      </c>
      <c r="AC133" s="3">
        <v>23</v>
      </c>
      <c r="AD133" s="3" t="s">
        <v>554</v>
      </c>
    </row>
    <row r="134" spans="1:30" x14ac:dyDescent="0.55000000000000004">
      <c r="A134" s="3" t="s">
        <v>555</v>
      </c>
      <c r="B134" s="3" t="s">
        <v>556</v>
      </c>
      <c r="C134" s="3" t="s">
        <v>557</v>
      </c>
      <c r="D134" s="3">
        <v>54.7</v>
      </c>
      <c r="E134" s="7">
        <v>0</v>
      </c>
      <c r="F134" s="7">
        <v>0</v>
      </c>
      <c r="G134" s="7">
        <v>0</v>
      </c>
      <c r="H134" s="7">
        <v>69423</v>
      </c>
      <c r="I134" s="6">
        <v>0</v>
      </c>
      <c r="J134" s="6">
        <v>27084</v>
      </c>
      <c r="K134" s="6">
        <v>30198</v>
      </c>
      <c r="L134" s="6">
        <v>265791</v>
      </c>
      <c r="M134" s="5">
        <v>0</v>
      </c>
      <c r="N134" s="5">
        <v>0</v>
      </c>
      <c r="O134" s="5">
        <v>0</v>
      </c>
      <c r="P134" s="5">
        <v>397935</v>
      </c>
      <c r="Q134" s="4">
        <v>0</v>
      </c>
      <c r="R134" s="4">
        <v>0</v>
      </c>
      <c r="S134" s="4">
        <v>0</v>
      </c>
      <c r="T134" s="4">
        <v>208278</v>
      </c>
      <c r="U134" s="3">
        <v>1</v>
      </c>
      <c r="V134" s="5" t="s">
        <v>525</v>
      </c>
      <c r="W134" s="5" t="s">
        <v>525</v>
      </c>
      <c r="X134" s="4" t="s">
        <v>525</v>
      </c>
      <c r="Y134" s="4" t="s">
        <v>525</v>
      </c>
      <c r="Z134" s="3">
        <v>8</v>
      </c>
      <c r="AA134" s="3">
        <v>30</v>
      </c>
      <c r="AB134" s="3">
        <v>8</v>
      </c>
      <c r="AC134" s="3">
        <v>17</v>
      </c>
      <c r="AD134" s="3" t="s">
        <v>558</v>
      </c>
    </row>
    <row r="135" spans="1:30" x14ac:dyDescent="0.55000000000000004">
      <c r="A135" s="3" t="s">
        <v>559</v>
      </c>
      <c r="B135" s="3" t="s">
        <v>560</v>
      </c>
      <c r="C135" s="3" t="s">
        <v>561</v>
      </c>
      <c r="D135" s="3">
        <v>94.6</v>
      </c>
      <c r="E135" s="7">
        <v>0</v>
      </c>
      <c r="F135" s="7">
        <v>0</v>
      </c>
      <c r="G135" s="7">
        <v>0</v>
      </c>
      <c r="H135" s="7">
        <v>13290</v>
      </c>
      <c r="I135" s="6">
        <v>0</v>
      </c>
      <c r="J135" s="6">
        <v>0</v>
      </c>
      <c r="K135" s="6">
        <v>0</v>
      </c>
      <c r="L135" s="6">
        <v>0</v>
      </c>
      <c r="M135" s="5">
        <v>0</v>
      </c>
      <c r="N135" s="5">
        <v>0</v>
      </c>
      <c r="O135" s="5">
        <v>0</v>
      </c>
      <c r="P135" s="5">
        <v>164976</v>
      </c>
      <c r="Q135" s="4">
        <v>0</v>
      </c>
      <c r="R135" s="4">
        <v>0</v>
      </c>
      <c r="S135" s="4">
        <v>0</v>
      </c>
      <c r="T135" s="4">
        <v>126688</v>
      </c>
      <c r="U135" s="3">
        <v>1</v>
      </c>
      <c r="V135" s="5" t="s">
        <v>525</v>
      </c>
      <c r="W135" s="5" t="s">
        <v>525</v>
      </c>
      <c r="X135" s="4" t="s">
        <v>525</v>
      </c>
      <c r="Y135" s="4" t="s">
        <v>525</v>
      </c>
      <c r="Z135" s="3">
        <v>8</v>
      </c>
      <c r="AA135" s="3">
        <v>23</v>
      </c>
      <c r="AB135" s="3">
        <v>8</v>
      </c>
      <c r="AC135" s="3">
        <v>12</v>
      </c>
      <c r="AD135" s="3" t="s">
        <v>562</v>
      </c>
    </row>
    <row r="136" spans="1:30" x14ac:dyDescent="0.55000000000000004">
      <c r="A136" s="3" t="s">
        <v>563</v>
      </c>
      <c r="B136" s="3" t="s">
        <v>564</v>
      </c>
      <c r="C136" s="3" t="s">
        <v>565</v>
      </c>
      <c r="D136" s="3">
        <v>55.4</v>
      </c>
      <c r="E136" s="7">
        <v>0</v>
      </c>
      <c r="F136" s="7">
        <v>22058</v>
      </c>
      <c r="G136" s="7">
        <v>0</v>
      </c>
      <c r="H136" s="7">
        <v>145770</v>
      </c>
      <c r="I136" s="6">
        <v>0</v>
      </c>
      <c r="J136" s="6">
        <v>24682</v>
      </c>
      <c r="K136" s="6">
        <v>0</v>
      </c>
      <c r="L136" s="6">
        <v>298772</v>
      </c>
      <c r="M136" s="5">
        <v>0</v>
      </c>
      <c r="N136" s="5">
        <v>0</v>
      </c>
      <c r="O136" s="5">
        <v>31942</v>
      </c>
      <c r="P136" s="5">
        <v>443628</v>
      </c>
      <c r="Q136" s="4">
        <v>0</v>
      </c>
      <c r="R136" s="4">
        <v>0</v>
      </c>
      <c r="S136" s="4">
        <v>0</v>
      </c>
      <c r="T136" s="4">
        <v>88622</v>
      </c>
      <c r="U136" s="3">
        <v>1</v>
      </c>
      <c r="V136" s="5" t="s">
        <v>525</v>
      </c>
      <c r="W136" s="5" t="s">
        <v>525</v>
      </c>
      <c r="X136" s="4" t="s">
        <v>525</v>
      </c>
      <c r="Y136" s="4" t="s">
        <v>525</v>
      </c>
      <c r="Z136" s="3">
        <v>8</v>
      </c>
      <c r="AA136" s="3">
        <v>45</v>
      </c>
      <c r="AB136" s="3">
        <v>8</v>
      </c>
      <c r="AC136" s="3">
        <v>21</v>
      </c>
      <c r="AD136" s="3" t="s">
        <v>566</v>
      </c>
    </row>
    <row r="137" spans="1:30" x14ac:dyDescent="0.55000000000000004">
      <c r="A137" s="3" t="s">
        <v>567</v>
      </c>
      <c r="B137" s="3" t="s">
        <v>568</v>
      </c>
      <c r="C137" s="3" t="s">
        <v>569</v>
      </c>
      <c r="D137" s="3">
        <v>28.7</v>
      </c>
      <c r="E137" s="7">
        <v>0</v>
      </c>
      <c r="F137" s="7">
        <v>193114</v>
      </c>
      <c r="G137" s="7">
        <v>222848</v>
      </c>
      <c r="H137" s="7">
        <v>220819</v>
      </c>
      <c r="I137" s="6">
        <v>44272</v>
      </c>
      <c r="J137" s="6">
        <v>535674</v>
      </c>
      <c r="K137" s="6">
        <v>400901</v>
      </c>
      <c r="L137" s="6">
        <v>154643</v>
      </c>
      <c r="M137" s="5">
        <v>106772</v>
      </c>
      <c r="N137" s="5">
        <v>0</v>
      </c>
      <c r="O137" s="5">
        <v>67482</v>
      </c>
      <c r="P137" s="5">
        <v>152225</v>
      </c>
      <c r="Q137" s="4">
        <v>0</v>
      </c>
      <c r="R137" s="4">
        <v>0</v>
      </c>
      <c r="S137" s="4">
        <v>0</v>
      </c>
      <c r="T137" s="4">
        <v>73608</v>
      </c>
      <c r="U137" s="3">
        <v>1</v>
      </c>
      <c r="V137" s="5" t="s">
        <v>525</v>
      </c>
      <c r="W137" s="5" t="s">
        <v>525</v>
      </c>
      <c r="X137" s="4" t="s">
        <v>525</v>
      </c>
      <c r="Y137" s="4" t="s">
        <v>525</v>
      </c>
      <c r="Z137" s="3">
        <v>8</v>
      </c>
      <c r="AA137" s="3">
        <v>59</v>
      </c>
      <c r="AB137" s="3">
        <v>8</v>
      </c>
      <c r="AC137" s="3">
        <v>35</v>
      </c>
      <c r="AD137" s="3" t="s">
        <v>570</v>
      </c>
    </row>
    <row r="138" spans="1:30" x14ac:dyDescent="0.55000000000000004">
      <c r="A138" s="3" t="s">
        <v>571</v>
      </c>
      <c r="B138" s="3" t="s">
        <v>572</v>
      </c>
      <c r="C138" s="3" t="s">
        <v>573</v>
      </c>
      <c r="D138" s="3">
        <v>39</v>
      </c>
      <c r="E138" s="7">
        <v>0</v>
      </c>
      <c r="F138" s="7">
        <v>0</v>
      </c>
      <c r="G138" s="7">
        <v>0</v>
      </c>
      <c r="H138" s="7">
        <v>11600</v>
      </c>
      <c r="I138" s="6">
        <v>0</v>
      </c>
      <c r="J138" s="6">
        <v>0</v>
      </c>
      <c r="K138" s="6">
        <v>41088</v>
      </c>
      <c r="L138" s="6">
        <v>215934</v>
      </c>
      <c r="M138" s="5">
        <v>0</v>
      </c>
      <c r="N138" s="5">
        <v>0</v>
      </c>
      <c r="O138" s="5">
        <v>0</v>
      </c>
      <c r="P138" s="5">
        <v>121200</v>
      </c>
      <c r="Q138" s="4">
        <v>0</v>
      </c>
      <c r="R138" s="4">
        <v>0</v>
      </c>
      <c r="S138" s="4">
        <v>0</v>
      </c>
      <c r="T138" s="4">
        <v>68179</v>
      </c>
      <c r="U138" s="3">
        <v>1</v>
      </c>
      <c r="V138" s="5" t="s">
        <v>525</v>
      </c>
      <c r="W138" s="5" t="s">
        <v>525</v>
      </c>
      <c r="X138" s="4" t="s">
        <v>525</v>
      </c>
      <c r="Y138" s="4" t="s">
        <v>525</v>
      </c>
      <c r="Z138" s="3">
        <v>8</v>
      </c>
      <c r="AA138" s="3">
        <v>39</v>
      </c>
      <c r="AB138" s="3">
        <v>8</v>
      </c>
      <c r="AC138" s="3">
        <v>37</v>
      </c>
      <c r="AD138" s="3" t="s">
        <v>574</v>
      </c>
    </row>
    <row r="139" spans="1:30" x14ac:dyDescent="0.55000000000000004">
      <c r="A139" s="3" t="s">
        <v>575</v>
      </c>
      <c r="B139" s="3" t="s">
        <v>576</v>
      </c>
      <c r="C139" s="3" t="s">
        <v>577</v>
      </c>
      <c r="D139" s="3">
        <v>27.2</v>
      </c>
      <c r="E139" s="7">
        <v>0</v>
      </c>
      <c r="F139" s="7">
        <v>0</v>
      </c>
      <c r="G139" s="7">
        <v>96713</v>
      </c>
      <c r="H139" s="7">
        <v>112105</v>
      </c>
      <c r="I139" s="6">
        <v>0</v>
      </c>
      <c r="J139" s="6">
        <v>368129</v>
      </c>
      <c r="K139" s="6">
        <v>91027</v>
      </c>
      <c r="L139" s="6">
        <v>90107</v>
      </c>
      <c r="M139" s="5">
        <v>16672</v>
      </c>
      <c r="N139" s="5">
        <v>0</v>
      </c>
      <c r="O139" s="5">
        <v>28436</v>
      </c>
      <c r="P139" s="5">
        <v>32089</v>
      </c>
      <c r="Q139" s="4">
        <v>0</v>
      </c>
      <c r="R139" s="4">
        <v>0</v>
      </c>
      <c r="S139" s="4">
        <v>0</v>
      </c>
      <c r="T139" s="4">
        <v>55830</v>
      </c>
      <c r="U139" s="3">
        <v>1</v>
      </c>
      <c r="V139" s="5" t="s">
        <v>525</v>
      </c>
      <c r="W139" s="5" t="s">
        <v>525</v>
      </c>
      <c r="X139" s="4" t="s">
        <v>525</v>
      </c>
      <c r="Y139" s="4" t="s">
        <v>525</v>
      </c>
      <c r="Z139" s="3">
        <v>8</v>
      </c>
      <c r="AA139" s="3">
        <v>38</v>
      </c>
      <c r="AB139" s="3">
        <v>8</v>
      </c>
      <c r="AC139" s="3">
        <v>44</v>
      </c>
      <c r="AD139" s="3" t="s">
        <v>578</v>
      </c>
    </row>
    <row r="140" spans="1:30" x14ac:dyDescent="0.55000000000000004">
      <c r="A140" s="3" t="s">
        <v>579</v>
      </c>
      <c r="B140" s="3" t="s">
        <v>580</v>
      </c>
      <c r="C140" s="3" t="s">
        <v>581</v>
      </c>
      <c r="D140" s="3">
        <v>123.3</v>
      </c>
      <c r="E140" s="7">
        <v>0</v>
      </c>
      <c r="F140" s="7">
        <v>114142</v>
      </c>
      <c r="G140" s="7">
        <v>0</v>
      </c>
      <c r="H140" s="7">
        <v>119903</v>
      </c>
      <c r="I140" s="6">
        <v>0</v>
      </c>
      <c r="J140" s="6">
        <v>0</v>
      </c>
      <c r="K140" s="6">
        <v>106915</v>
      </c>
      <c r="L140" s="6">
        <v>177041</v>
      </c>
      <c r="M140" s="5">
        <v>0</v>
      </c>
      <c r="N140" s="5">
        <v>0</v>
      </c>
      <c r="O140" s="5">
        <v>68301</v>
      </c>
      <c r="P140" s="5">
        <v>112163</v>
      </c>
      <c r="Q140" s="4">
        <v>0</v>
      </c>
      <c r="R140" s="4">
        <v>0</v>
      </c>
      <c r="S140" s="4">
        <v>0</v>
      </c>
      <c r="T140" s="4">
        <v>22904</v>
      </c>
      <c r="U140" s="3">
        <v>1</v>
      </c>
      <c r="V140" s="5" t="s">
        <v>525</v>
      </c>
      <c r="W140" s="5" t="s">
        <v>525</v>
      </c>
      <c r="X140" s="4" t="s">
        <v>525</v>
      </c>
      <c r="Y140" s="4" t="s">
        <v>525</v>
      </c>
      <c r="Z140" s="3">
        <v>8</v>
      </c>
      <c r="AA140" s="3">
        <v>30</v>
      </c>
      <c r="AB140" s="3">
        <v>8</v>
      </c>
      <c r="AC140" s="3">
        <v>9</v>
      </c>
      <c r="AD140" s="3" t="s">
        <v>582</v>
      </c>
    </row>
    <row r="141" spans="1:30" x14ac:dyDescent="0.55000000000000004">
      <c r="A141" s="3" t="s">
        <v>583</v>
      </c>
      <c r="B141" s="3" t="s">
        <v>584</v>
      </c>
      <c r="C141" s="3" t="s">
        <v>585</v>
      </c>
      <c r="D141" s="3">
        <v>57.9</v>
      </c>
      <c r="E141" s="7">
        <v>0</v>
      </c>
      <c r="F141" s="7">
        <v>19189</v>
      </c>
      <c r="G141" s="7">
        <v>23879</v>
      </c>
      <c r="H141" s="7">
        <v>28837</v>
      </c>
      <c r="I141" s="6">
        <v>0</v>
      </c>
      <c r="J141" s="6">
        <v>134553</v>
      </c>
      <c r="K141" s="6">
        <v>128839</v>
      </c>
      <c r="L141" s="6">
        <v>82376</v>
      </c>
      <c r="M141" s="5">
        <v>0</v>
      </c>
      <c r="N141" s="5">
        <v>0</v>
      </c>
      <c r="O141" s="5">
        <v>12405</v>
      </c>
      <c r="P141" s="5">
        <v>30401</v>
      </c>
      <c r="Q141" s="4">
        <v>0</v>
      </c>
      <c r="R141" s="4">
        <v>0</v>
      </c>
      <c r="S141" s="4">
        <v>0</v>
      </c>
      <c r="T141" s="4">
        <v>22082</v>
      </c>
      <c r="U141" s="3">
        <v>1</v>
      </c>
      <c r="V141" s="5" t="s">
        <v>525</v>
      </c>
      <c r="W141" s="5" t="s">
        <v>525</v>
      </c>
      <c r="X141" s="4" t="s">
        <v>525</v>
      </c>
      <c r="Y141" s="4" t="s">
        <v>525</v>
      </c>
      <c r="Z141" s="3">
        <v>8</v>
      </c>
      <c r="AA141" s="3">
        <v>29</v>
      </c>
      <c r="AB141" s="3">
        <v>8</v>
      </c>
      <c r="AC141" s="3">
        <v>22</v>
      </c>
      <c r="AD141" s="3" t="s">
        <v>586</v>
      </c>
    </row>
    <row r="142" spans="1:30" x14ac:dyDescent="0.55000000000000004">
      <c r="A142" s="3" t="s">
        <v>587</v>
      </c>
      <c r="B142" s="3" t="s">
        <v>588</v>
      </c>
      <c r="C142" s="3" t="s">
        <v>589</v>
      </c>
      <c r="D142" s="3">
        <v>16.100000000000001</v>
      </c>
      <c r="E142" s="7">
        <v>0</v>
      </c>
      <c r="F142" s="7">
        <v>31000</v>
      </c>
      <c r="G142" s="7">
        <v>0</v>
      </c>
      <c r="H142" s="7">
        <v>79946</v>
      </c>
      <c r="I142" s="6">
        <v>0</v>
      </c>
      <c r="J142" s="6">
        <v>394661</v>
      </c>
      <c r="K142" s="6">
        <v>67460</v>
      </c>
      <c r="L142" s="6">
        <v>212134</v>
      </c>
      <c r="M142" s="5">
        <v>78418</v>
      </c>
      <c r="N142" s="5">
        <v>0</v>
      </c>
      <c r="O142" s="5">
        <v>49249</v>
      </c>
      <c r="P142" s="5">
        <v>309578</v>
      </c>
      <c r="Q142" s="4">
        <v>0</v>
      </c>
      <c r="R142" s="4">
        <v>0</v>
      </c>
      <c r="S142" s="4">
        <v>0</v>
      </c>
      <c r="T142" s="4">
        <v>288500</v>
      </c>
      <c r="U142" s="3">
        <v>1</v>
      </c>
      <c r="V142" s="5" t="s">
        <v>525</v>
      </c>
      <c r="W142" s="5" t="s">
        <v>525</v>
      </c>
      <c r="X142" s="4" t="s">
        <v>525</v>
      </c>
      <c r="Y142" s="4" t="s">
        <v>525</v>
      </c>
      <c r="Z142" s="3">
        <v>7</v>
      </c>
      <c r="AA142" s="3">
        <v>41</v>
      </c>
      <c r="AB142" s="3">
        <v>7</v>
      </c>
      <c r="AC142" s="3">
        <v>38</v>
      </c>
      <c r="AD142" s="3" t="s">
        <v>590</v>
      </c>
    </row>
    <row r="143" spans="1:30" x14ac:dyDescent="0.55000000000000004">
      <c r="A143" s="3" t="s">
        <v>591</v>
      </c>
      <c r="B143" s="3" t="s">
        <v>592</v>
      </c>
      <c r="C143" s="3" t="s">
        <v>593</v>
      </c>
      <c r="D143" s="3">
        <v>60.6</v>
      </c>
      <c r="E143" s="7">
        <v>0</v>
      </c>
      <c r="F143" s="7">
        <v>0</v>
      </c>
      <c r="G143" s="7">
        <v>15594</v>
      </c>
      <c r="H143" s="7">
        <v>63402</v>
      </c>
      <c r="I143" s="6">
        <v>0</v>
      </c>
      <c r="J143" s="6">
        <v>24900</v>
      </c>
      <c r="K143" s="6">
        <v>0</v>
      </c>
      <c r="L143" s="6">
        <v>249917</v>
      </c>
      <c r="M143" s="5">
        <v>0</v>
      </c>
      <c r="N143" s="5">
        <v>0</v>
      </c>
      <c r="O143" s="5">
        <v>22995</v>
      </c>
      <c r="P143" s="5">
        <v>433821</v>
      </c>
      <c r="Q143" s="4">
        <v>0</v>
      </c>
      <c r="R143" s="4">
        <v>0</v>
      </c>
      <c r="S143" s="4">
        <v>0</v>
      </c>
      <c r="T143" s="4">
        <v>201421</v>
      </c>
      <c r="U143" s="3">
        <v>1</v>
      </c>
      <c r="V143" s="5" t="s">
        <v>525</v>
      </c>
      <c r="W143" s="5" t="s">
        <v>525</v>
      </c>
      <c r="X143" s="4" t="s">
        <v>525</v>
      </c>
      <c r="Y143" s="4" t="s">
        <v>525</v>
      </c>
      <c r="Z143" s="3">
        <v>7</v>
      </c>
      <c r="AA143" s="3">
        <v>38</v>
      </c>
      <c r="AB143" s="3">
        <v>7</v>
      </c>
      <c r="AC143" s="3">
        <v>13</v>
      </c>
      <c r="AD143" s="3" t="s">
        <v>594</v>
      </c>
    </row>
    <row r="144" spans="1:30" x14ac:dyDescent="0.55000000000000004">
      <c r="A144" s="3" t="s">
        <v>595</v>
      </c>
      <c r="B144" s="3" t="s">
        <v>596</v>
      </c>
      <c r="C144" s="3" t="s">
        <v>597</v>
      </c>
      <c r="D144" s="3">
        <v>27.8</v>
      </c>
      <c r="E144" s="7">
        <v>0</v>
      </c>
      <c r="F144" s="7">
        <v>248445</v>
      </c>
      <c r="G144" s="7">
        <v>40774</v>
      </c>
      <c r="H144" s="7">
        <v>135457</v>
      </c>
      <c r="I144" s="6">
        <v>16322</v>
      </c>
      <c r="J144" s="6">
        <v>418614</v>
      </c>
      <c r="K144" s="6">
        <v>169979</v>
      </c>
      <c r="L144" s="6">
        <v>274801</v>
      </c>
      <c r="M144" s="5">
        <v>138695</v>
      </c>
      <c r="N144" s="5">
        <v>0</v>
      </c>
      <c r="O144" s="5">
        <v>187474</v>
      </c>
      <c r="P144" s="5">
        <v>590194</v>
      </c>
      <c r="Q144" s="4">
        <v>0</v>
      </c>
      <c r="R144" s="4">
        <v>0</v>
      </c>
      <c r="S144" s="4">
        <v>0</v>
      </c>
      <c r="T144" s="4">
        <v>13472</v>
      </c>
      <c r="U144" s="3">
        <v>1</v>
      </c>
      <c r="V144" s="5" t="s">
        <v>525</v>
      </c>
      <c r="W144" s="5" t="s">
        <v>525</v>
      </c>
      <c r="X144" s="4" t="s">
        <v>525</v>
      </c>
      <c r="Y144" s="4" t="s">
        <v>525</v>
      </c>
      <c r="Z144" s="3">
        <v>7</v>
      </c>
      <c r="AA144" s="3">
        <v>47</v>
      </c>
      <c r="AB144" s="3">
        <v>7</v>
      </c>
      <c r="AC144" s="3">
        <v>32</v>
      </c>
      <c r="AD144" s="3" t="s">
        <v>598</v>
      </c>
    </row>
    <row r="145" spans="1:30" x14ac:dyDescent="0.55000000000000004">
      <c r="A145" s="3" t="s">
        <v>599</v>
      </c>
      <c r="B145" s="3" t="s">
        <v>600</v>
      </c>
      <c r="C145" s="3" t="s">
        <v>601</v>
      </c>
      <c r="D145" s="3">
        <v>57.1</v>
      </c>
      <c r="E145" s="7">
        <v>0</v>
      </c>
      <c r="F145" s="7">
        <v>0</v>
      </c>
      <c r="G145" s="7">
        <v>0</v>
      </c>
      <c r="H145" s="7">
        <v>0</v>
      </c>
      <c r="I145" s="6">
        <v>0</v>
      </c>
      <c r="J145" s="6">
        <v>30898</v>
      </c>
      <c r="K145" s="6">
        <v>23953</v>
      </c>
      <c r="L145" s="6">
        <v>81400</v>
      </c>
      <c r="M145" s="5">
        <v>0</v>
      </c>
      <c r="N145" s="5">
        <v>0</v>
      </c>
      <c r="O145" s="5">
        <v>21991</v>
      </c>
      <c r="P145" s="5">
        <v>182376</v>
      </c>
      <c r="Q145" s="4">
        <v>0</v>
      </c>
      <c r="R145" s="4">
        <v>0</v>
      </c>
      <c r="S145" s="4">
        <v>0</v>
      </c>
      <c r="T145" s="4">
        <v>149607</v>
      </c>
      <c r="U145" s="3">
        <v>1</v>
      </c>
      <c r="V145" s="5" t="s">
        <v>525</v>
      </c>
      <c r="W145" s="5" t="s">
        <v>525</v>
      </c>
      <c r="X145" s="4" t="s">
        <v>525</v>
      </c>
      <c r="Y145" s="4" t="s">
        <v>525</v>
      </c>
      <c r="Z145" s="3">
        <v>6</v>
      </c>
      <c r="AA145" s="3">
        <v>20</v>
      </c>
      <c r="AB145" s="3">
        <v>6</v>
      </c>
      <c r="AC145" s="3">
        <v>17</v>
      </c>
      <c r="AD145" s="3" t="s">
        <v>602</v>
      </c>
    </row>
    <row r="146" spans="1:30" x14ac:dyDescent="0.55000000000000004">
      <c r="A146" s="3" t="s">
        <v>603</v>
      </c>
      <c r="B146" s="3" t="s">
        <v>604</v>
      </c>
      <c r="C146" s="3" t="s">
        <v>605</v>
      </c>
      <c r="D146" s="3">
        <v>34.299999999999997</v>
      </c>
      <c r="E146" s="7">
        <v>0</v>
      </c>
      <c r="F146" s="7">
        <v>0</v>
      </c>
      <c r="G146" s="7">
        <v>0</v>
      </c>
      <c r="H146" s="7">
        <v>148262</v>
      </c>
      <c r="I146" s="6">
        <v>0</v>
      </c>
      <c r="J146" s="6">
        <v>204842</v>
      </c>
      <c r="K146" s="6">
        <v>181090</v>
      </c>
      <c r="L146" s="6">
        <v>304881</v>
      </c>
      <c r="M146" s="5">
        <v>0</v>
      </c>
      <c r="N146" s="5">
        <v>0</v>
      </c>
      <c r="O146" s="5">
        <v>21024</v>
      </c>
      <c r="P146" s="5">
        <v>83583</v>
      </c>
      <c r="Q146" s="4">
        <v>0</v>
      </c>
      <c r="R146" s="4">
        <v>0</v>
      </c>
      <c r="S146" s="4">
        <v>0</v>
      </c>
      <c r="T146" s="4">
        <v>90832</v>
      </c>
      <c r="U146" s="3">
        <v>1</v>
      </c>
      <c r="V146" s="5" t="s">
        <v>525</v>
      </c>
      <c r="W146" s="5" t="s">
        <v>525</v>
      </c>
      <c r="X146" s="4" t="s">
        <v>525</v>
      </c>
      <c r="Y146" s="4" t="s">
        <v>525</v>
      </c>
      <c r="Z146" s="3">
        <v>6</v>
      </c>
      <c r="AA146" s="3">
        <v>29</v>
      </c>
      <c r="AB146" s="3">
        <v>6</v>
      </c>
      <c r="AC146" s="3">
        <v>31</v>
      </c>
      <c r="AD146" s="3" t="s">
        <v>606</v>
      </c>
    </row>
    <row r="147" spans="1:30" x14ac:dyDescent="0.55000000000000004">
      <c r="A147" s="3" t="s">
        <v>607</v>
      </c>
      <c r="B147" s="3" t="s">
        <v>608</v>
      </c>
      <c r="C147" s="3" t="s">
        <v>609</v>
      </c>
      <c r="D147" s="3">
        <v>57.8</v>
      </c>
      <c r="E147" s="7">
        <v>0</v>
      </c>
      <c r="F147" s="7">
        <v>0</v>
      </c>
      <c r="G147" s="7">
        <v>0</v>
      </c>
      <c r="H147" s="7">
        <v>0</v>
      </c>
      <c r="I147" s="6">
        <v>0</v>
      </c>
      <c r="J147" s="6">
        <v>0</v>
      </c>
      <c r="K147" s="6">
        <v>14631</v>
      </c>
      <c r="L147" s="6">
        <v>95488</v>
      </c>
      <c r="M147" s="5">
        <v>0</v>
      </c>
      <c r="N147" s="5">
        <v>0</v>
      </c>
      <c r="O147" s="5">
        <v>36786</v>
      </c>
      <c r="P147" s="5">
        <v>151903</v>
      </c>
      <c r="Q147" s="4">
        <v>0</v>
      </c>
      <c r="R147" s="4">
        <v>0</v>
      </c>
      <c r="S147" s="4">
        <v>0</v>
      </c>
      <c r="T147" s="4">
        <v>33251</v>
      </c>
      <c r="U147" s="3">
        <v>1</v>
      </c>
      <c r="V147" s="5" t="s">
        <v>525</v>
      </c>
      <c r="W147" s="5" t="s">
        <v>525</v>
      </c>
      <c r="X147" s="4" t="s">
        <v>525</v>
      </c>
      <c r="Y147" s="4" t="s">
        <v>525</v>
      </c>
      <c r="Z147" s="3">
        <v>6</v>
      </c>
      <c r="AA147" s="3">
        <v>16</v>
      </c>
      <c r="AB147" s="3">
        <v>6</v>
      </c>
      <c r="AC147" s="3">
        <v>19</v>
      </c>
      <c r="AD147" s="3" t="s">
        <v>610</v>
      </c>
    </row>
    <row r="148" spans="1:30" x14ac:dyDescent="0.55000000000000004">
      <c r="A148" s="3" t="s">
        <v>611</v>
      </c>
      <c r="B148" s="3" t="s">
        <v>612</v>
      </c>
      <c r="C148" s="3" t="s">
        <v>613</v>
      </c>
      <c r="D148" s="3">
        <v>37.200000000000003</v>
      </c>
      <c r="E148" s="7">
        <v>0</v>
      </c>
      <c r="F148" s="7">
        <v>0</v>
      </c>
      <c r="G148" s="7">
        <v>0</v>
      </c>
      <c r="H148" s="7">
        <v>0</v>
      </c>
      <c r="I148" s="6">
        <v>0</v>
      </c>
      <c r="J148" s="6">
        <v>147603</v>
      </c>
      <c r="K148" s="6">
        <v>19297</v>
      </c>
      <c r="L148" s="6">
        <v>0</v>
      </c>
      <c r="M148" s="5">
        <v>0</v>
      </c>
      <c r="N148" s="5">
        <v>0</v>
      </c>
      <c r="O148" s="5">
        <v>0</v>
      </c>
      <c r="P148" s="5">
        <v>0</v>
      </c>
      <c r="Q148" s="4">
        <v>0</v>
      </c>
      <c r="R148" s="4">
        <v>0</v>
      </c>
      <c r="S148" s="4">
        <v>0</v>
      </c>
      <c r="T148" s="4">
        <v>16627</v>
      </c>
      <c r="U148" s="3">
        <v>1</v>
      </c>
      <c r="V148" s="5" t="s">
        <v>525</v>
      </c>
      <c r="W148" s="5" t="s">
        <v>525</v>
      </c>
      <c r="X148" s="4" t="s">
        <v>525</v>
      </c>
      <c r="Y148" s="4" t="s">
        <v>525</v>
      </c>
      <c r="Z148" s="3">
        <v>6</v>
      </c>
      <c r="AA148" s="3">
        <v>17</v>
      </c>
      <c r="AB148" s="3">
        <v>6</v>
      </c>
      <c r="AC148" s="3">
        <v>27</v>
      </c>
      <c r="AD148" s="3" t="s">
        <v>614</v>
      </c>
    </row>
    <row r="149" spans="1:30" x14ac:dyDescent="0.55000000000000004">
      <c r="A149" s="3" t="s">
        <v>615</v>
      </c>
      <c r="B149" s="3" t="s">
        <v>616</v>
      </c>
      <c r="C149" s="3" t="s">
        <v>617</v>
      </c>
      <c r="D149" s="3">
        <v>50.9</v>
      </c>
      <c r="E149" s="7">
        <v>0</v>
      </c>
      <c r="F149" s="7">
        <v>0</v>
      </c>
      <c r="G149" s="7">
        <v>0</v>
      </c>
      <c r="H149" s="7">
        <v>31825</v>
      </c>
      <c r="I149" s="6">
        <v>0</v>
      </c>
      <c r="J149" s="6">
        <v>33303</v>
      </c>
      <c r="K149" s="6">
        <v>34116</v>
      </c>
      <c r="L149" s="6">
        <v>131552</v>
      </c>
      <c r="M149" s="5">
        <v>0</v>
      </c>
      <c r="N149" s="5">
        <v>0</v>
      </c>
      <c r="O149" s="5">
        <v>0</v>
      </c>
      <c r="P149" s="5">
        <v>0</v>
      </c>
      <c r="Q149" s="4">
        <v>0</v>
      </c>
      <c r="R149" s="4">
        <v>0</v>
      </c>
      <c r="S149" s="4">
        <v>11663</v>
      </c>
      <c r="T149" s="4">
        <v>0</v>
      </c>
      <c r="U149" s="3">
        <v>1</v>
      </c>
      <c r="V149" s="5" t="s">
        <v>525</v>
      </c>
      <c r="W149" s="5" t="s">
        <v>525</v>
      </c>
      <c r="X149" s="4" t="s">
        <v>525</v>
      </c>
      <c r="Y149" s="4" t="s">
        <v>525</v>
      </c>
      <c r="Z149" s="3">
        <v>5</v>
      </c>
      <c r="AA149" s="3">
        <v>10</v>
      </c>
      <c r="AB149" s="3">
        <v>5</v>
      </c>
      <c r="AC149" s="3">
        <v>13</v>
      </c>
      <c r="AD149" s="3" t="s">
        <v>618</v>
      </c>
    </row>
    <row r="150" spans="1:30" x14ac:dyDescent="0.55000000000000004">
      <c r="A150" s="3" t="s">
        <v>619</v>
      </c>
      <c r="B150" s="3" t="s">
        <v>620</v>
      </c>
      <c r="C150" s="3" t="s">
        <v>621</v>
      </c>
      <c r="D150" s="3">
        <v>65.3</v>
      </c>
      <c r="E150" s="7">
        <v>0</v>
      </c>
      <c r="F150" s="7">
        <v>0</v>
      </c>
      <c r="G150" s="7">
        <v>0</v>
      </c>
      <c r="H150" s="7">
        <v>39663</v>
      </c>
      <c r="I150" s="6">
        <v>0</v>
      </c>
      <c r="J150" s="6">
        <v>0</v>
      </c>
      <c r="K150" s="6">
        <v>0</v>
      </c>
      <c r="L150" s="6">
        <v>390037</v>
      </c>
      <c r="M150" s="5">
        <v>0</v>
      </c>
      <c r="N150" s="5">
        <v>0</v>
      </c>
      <c r="O150" s="5">
        <v>0</v>
      </c>
      <c r="P150" s="5">
        <v>696191</v>
      </c>
      <c r="Q150" s="4">
        <v>0</v>
      </c>
      <c r="R150" s="4">
        <v>0</v>
      </c>
      <c r="S150" s="4">
        <v>0</v>
      </c>
      <c r="T150" s="4">
        <v>251678</v>
      </c>
      <c r="U150" s="3">
        <v>1</v>
      </c>
      <c r="V150" s="5" t="s">
        <v>525</v>
      </c>
      <c r="W150" s="5" t="s">
        <v>525</v>
      </c>
      <c r="X150" s="4" t="s">
        <v>525</v>
      </c>
      <c r="Y150" s="4" t="s">
        <v>525</v>
      </c>
      <c r="Z150" s="3">
        <v>5</v>
      </c>
      <c r="AA150" s="3">
        <v>17</v>
      </c>
      <c r="AB150" s="3">
        <v>5</v>
      </c>
      <c r="AC150" s="3">
        <v>9</v>
      </c>
      <c r="AD150" s="3" t="s">
        <v>622</v>
      </c>
    </row>
    <row r="151" spans="1:30" x14ac:dyDescent="0.55000000000000004">
      <c r="A151" s="3" t="s">
        <v>623</v>
      </c>
      <c r="B151" s="3" t="s">
        <v>624</v>
      </c>
      <c r="C151" s="3" t="s">
        <v>625</v>
      </c>
      <c r="D151" s="3">
        <v>49.2</v>
      </c>
      <c r="E151" s="7">
        <v>0</v>
      </c>
      <c r="F151" s="7">
        <v>0</v>
      </c>
      <c r="G151" s="7">
        <v>0</v>
      </c>
      <c r="H151" s="7">
        <v>0</v>
      </c>
      <c r="I151" s="6">
        <v>0</v>
      </c>
      <c r="J151" s="6">
        <v>103466</v>
      </c>
      <c r="K151" s="6">
        <v>86655</v>
      </c>
      <c r="L151" s="6">
        <v>243453</v>
      </c>
      <c r="M151" s="5">
        <v>25498</v>
      </c>
      <c r="N151" s="5">
        <v>0</v>
      </c>
      <c r="O151" s="5">
        <v>123052</v>
      </c>
      <c r="P151" s="5">
        <v>299212</v>
      </c>
      <c r="Q151" s="4">
        <v>0</v>
      </c>
      <c r="R151" s="4">
        <v>0</v>
      </c>
      <c r="S151" s="4">
        <v>0</v>
      </c>
      <c r="T151" s="4">
        <v>159749</v>
      </c>
      <c r="U151" s="3">
        <v>1</v>
      </c>
      <c r="V151" s="5" t="s">
        <v>525</v>
      </c>
      <c r="W151" s="5" t="s">
        <v>525</v>
      </c>
      <c r="X151" s="4" t="s">
        <v>525</v>
      </c>
      <c r="Y151" s="4" t="s">
        <v>525</v>
      </c>
      <c r="Z151" s="3">
        <v>5</v>
      </c>
      <c r="AA151" s="3">
        <v>33</v>
      </c>
      <c r="AB151" s="3">
        <v>5</v>
      </c>
      <c r="AC151" s="3">
        <v>13</v>
      </c>
      <c r="AD151" s="3" t="s">
        <v>626</v>
      </c>
    </row>
    <row r="152" spans="1:30" x14ac:dyDescent="0.55000000000000004">
      <c r="A152" s="3" t="s">
        <v>627</v>
      </c>
      <c r="B152" s="3" t="s">
        <v>628</v>
      </c>
      <c r="C152" s="3" t="s">
        <v>629</v>
      </c>
      <c r="D152" s="3">
        <v>17.2</v>
      </c>
      <c r="E152" s="7">
        <v>0</v>
      </c>
      <c r="F152" s="7">
        <v>0</v>
      </c>
      <c r="G152" s="7">
        <v>0</v>
      </c>
      <c r="H152" s="7">
        <v>0</v>
      </c>
      <c r="I152" s="6">
        <v>10940</v>
      </c>
      <c r="J152" s="6">
        <v>339036</v>
      </c>
      <c r="K152" s="6">
        <v>43276</v>
      </c>
      <c r="L152" s="6">
        <v>81414</v>
      </c>
      <c r="M152" s="5">
        <v>61748</v>
      </c>
      <c r="N152" s="5">
        <v>0</v>
      </c>
      <c r="O152" s="5">
        <v>22703</v>
      </c>
      <c r="P152" s="5">
        <v>154502</v>
      </c>
      <c r="Q152" s="4">
        <v>0</v>
      </c>
      <c r="R152" s="4">
        <v>0</v>
      </c>
      <c r="S152" s="4">
        <v>0</v>
      </c>
      <c r="T152" s="4">
        <v>159725</v>
      </c>
      <c r="U152" s="3">
        <v>1</v>
      </c>
      <c r="V152" s="5" t="s">
        <v>525</v>
      </c>
      <c r="W152" s="5" t="s">
        <v>525</v>
      </c>
      <c r="X152" s="4" t="s">
        <v>525</v>
      </c>
      <c r="Y152" s="4" t="s">
        <v>525</v>
      </c>
      <c r="Z152" s="3">
        <v>5</v>
      </c>
      <c r="AA152" s="3">
        <v>21</v>
      </c>
      <c r="AB152" s="3">
        <v>5</v>
      </c>
      <c r="AC152" s="3">
        <v>28</v>
      </c>
      <c r="AD152" s="3" t="s">
        <v>630</v>
      </c>
    </row>
    <row r="153" spans="1:30" x14ac:dyDescent="0.55000000000000004">
      <c r="A153" s="3" t="s">
        <v>631</v>
      </c>
      <c r="B153" s="3" t="s">
        <v>632</v>
      </c>
      <c r="C153" s="3" t="s">
        <v>633</v>
      </c>
      <c r="D153" s="3">
        <v>21.7</v>
      </c>
      <c r="E153" s="7">
        <v>0</v>
      </c>
      <c r="F153" s="7">
        <v>0</v>
      </c>
      <c r="G153" s="7">
        <v>0</v>
      </c>
      <c r="H153" s="7">
        <v>0</v>
      </c>
      <c r="I153" s="6">
        <v>0</v>
      </c>
      <c r="J153" s="6">
        <v>292475</v>
      </c>
      <c r="K153" s="6">
        <v>32948</v>
      </c>
      <c r="L153" s="6">
        <v>129455</v>
      </c>
      <c r="M153" s="5">
        <v>27845</v>
      </c>
      <c r="N153" s="5">
        <v>0</v>
      </c>
      <c r="O153" s="5">
        <v>0</v>
      </c>
      <c r="P153" s="5">
        <v>148204</v>
      </c>
      <c r="Q153" s="4">
        <v>0</v>
      </c>
      <c r="R153" s="4">
        <v>0</v>
      </c>
      <c r="S153" s="4">
        <v>0</v>
      </c>
      <c r="T153" s="4">
        <v>141042</v>
      </c>
      <c r="U153" s="3">
        <v>1</v>
      </c>
      <c r="V153" s="5" t="s">
        <v>525</v>
      </c>
      <c r="W153" s="5" t="s">
        <v>525</v>
      </c>
      <c r="X153" s="4" t="s">
        <v>525</v>
      </c>
      <c r="Y153" s="4" t="s">
        <v>525</v>
      </c>
      <c r="Z153" s="3">
        <v>5</v>
      </c>
      <c r="AA153" s="3">
        <v>32</v>
      </c>
      <c r="AB153" s="3">
        <v>5</v>
      </c>
      <c r="AC153" s="3">
        <v>35</v>
      </c>
      <c r="AD153" s="3" t="s">
        <v>634</v>
      </c>
    </row>
    <row r="154" spans="1:30" x14ac:dyDescent="0.55000000000000004">
      <c r="A154" s="3" t="s">
        <v>635</v>
      </c>
      <c r="B154" s="3" t="s">
        <v>636</v>
      </c>
      <c r="C154" s="3" t="s">
        <v>637</v>
      </c>
      <c r="D154" s="3">
        <v>104.2</v>
      </c>
      <c r="E154" s="7">
        <v>0</v>
      </c>
      <c r="F154" s="7">
        <v>0</v>
      </c>
      <c r="G154" s="7">
        <v>0</v>
      </c>
      <c r="H154" s="7">
        <v>50633</v>
      </c>
      <c r="I154" s="6">
        <v>0</v>
      </c>
      <c r="J154" s="6">
        <v>41639</v>
      </c>
      <c r="K154" s="6">
        <v>101090</v>
      </c>
      <c r="L154" s="6">
        <v>105873</v>
      </c>
      <c r="M154" s="5">
        <v>0</v>
      </c>
      <c r="N154" s="5">
        <v>0</v>
      </c>
      <c r="O154" s="5">
        <v>0</v>
      </c>
      <c r="P154" s="5">
        <v>0</v>
      </c>
      <c r="Q154" s="4">
        <v>0</v>
      </c>
      <c r="R154" s="4">
        <v>0</v>
      </c>
      <c r="S154" s="4">
        <v>0</v>
      </c>
      <c r="T154" s="4">
        <v>54981</v>
      </c>
      <c r="U154" s="3">
        <v>1</v>
      </c>
      <c r="V154" s="5" t="s">
        <v>525</v>
      </c>
      <c r="W154" s="5" t="s">
        <v>525</v>
      </c>
      <c r="X154" s="4" t="s">
        <v>525</v>
      </c>
      <c r="Y154" s="4" t="s">
        <v>525</v>
      </c>
      <c r="Z154" s="3">
        <v>5</v>
      </c>
      <c r="AA154" s="3">
        <v>15</v>
      </c>
      <c r="AB154" s="3">
        <v>5</v>
      </c>
      <c r="AC154" s="3">
        <v>7</v>
      </c>
      <c r="AD154" s="3" t="s">
        <v>638</v>
      </c>
    </row>
    <row r="155" spans="1:30" x14ac:dyDescent="0.55000000000000004">
      <c r="A155" s="3" t="s">
        <v>639</v>
      </c>
      <c r="B155" s="3" t="s">
        <v>640</v>
      </c>
      <c r="C155" s="3" t="s">
        <v>641</v>
      </c>
      <c r="D155" s="3">
        <v>93.2</v>
      </c>
      <c r="E155" s="7">
        <v>0</v>
      </c>
      <c r="F155" s="7">
        <v>25835</v>
      </c>
      <c r="G155" s="7">
        <v>0</v>
      </c>
      <c r="H155" s="7">
        <v>0</v>
      </c>
      <c r="I155" s="6">
        <v>0</v>
      </c>
      <c r="J155" s="6">
        <v>0</v>
      </c>
      <c r="K155" s="6">
        <v>0</v>
      </c>
      <c r="L155" s="6">
        <v>46876</v>
      </c>
      <c r="M155" s="5">
        <v>0</v>
      </c>
      <c r="N155" s="5">
        <v>0</v>
      </c>
      <c r="O155" s="5">
        <v>21161</v>
      </c>
      <c r="P155" s="5">
        <v>205921</v>
      </c>
      <c r="Q155" s="4">
        <v>0</v>
      </c>
      <c r="R155" s="4">
        <v>0</v>
      </c>
      <c r="S155" s="4">
        <v>0</v>
      </c>
      <c r="T155" s="4">
        <v>47046</v>
      </c>
      <c r="U155" s="3">
        <v>1</v>
      </c>
      <c r="V155" s="5" t="s">
        <v>525</v>
      </c>
      <c r="W155" s="5" t="s">
        <v>525</v>
      </c>
      <c r="X155" s="4" t="s">
        <v>525</v>
      </c>
      <c r="Y155" s="4" t="s">
        <v>525</v>
      </c>
      <c r="Z155" s="3">
        <v>5</v>
      </c>
      <c r="AA155" s="3">
        <v>14</v>
      </c>
      <c r="AB155" s="3">
        <v>5</v>
      </c>
      <c r="AC155" s="3">
        <v>7</v>
      </c>
      <c r="AD155" s="3" t="s">
        <v>642</v>
      </c>
    </row>
    <row r="156" spans="1:30" x14ac:dyDescent="0.55000000000000004">
      <c r="A156" s="3" t="s">
        <v>643</v>
      </c>
      <c r="B156" s="3" t="s">
        <v>644</v>
      </c>
      <c r="C156" s="3" t="s">
        <v>645</v>
      </c>
      <c r="D156" s="3">
        <v>26.4</v>
      </c>
      <c r="E156" s="7">
        <v>0</v>
      </c>
      <c r="F156" s="7">
        <v>0</v>
      </c>
      <c r="G156" s="7">
        <v>102230</v>
      </c>
      <c r="H156" s="7">
        <v>126031</v>
      </c>
      <c r="I156" s="6">
        <v>0</v>
      </c>
      <c r="J156" s="6">
        <v>307198</v>
      </c>
      <c r="K156" s="6">
        <v>57054</v>
      </c>
      <c r="L156" s="6">
        <v>111345</v>
      </c>
      <c r="M156" s="5">
        <v>0</v>
      </c>
      <c r="N156" s="5">
        <v>0</v>
      </c>
      <c r="O156" s="5">
        <v>0</v>
      </c>
      <c r="P156" s="5">
        <v>91435</v>
      </c>
      <c r="Q156" s="4">
        <v>0</v>
      </c>
      <c r="R156" s="4">
        <v>0</v>
      </c>
      <c r="S156" s="4">
        <v>0</v>
      </c>
      <c r="T156" s="4">
        <v>41678</v>
      </c>
      <c r="U156" s="3">
        <v>1</v>
      </c>
      <c r="V156" s="5" t="s">
        <v>525</v>
      </c>
      <c r="W156" s="5" t="s">
        <v>525</v>
      </c>
      <c r="X156" s="4" t="s">
        <v>525</v>
      </c>
      <c r="Y156" s="4" t="s">
        <v>525</v>
      </c>
      <c r="Z156" s="3">
        <v>5</v>
      </c>
      <c r="AA156" s="3">
        <v>26</v>
      </c>
      <c r="AB156" s="3">
        <v>5</v>
      </c>
      <c r="AC156" s="3">
        <v>28</v>
      </c>
      <c r="AD156" s="3" t="s">
        <v>646</v>
      </c>
    </row>
    <row r="157" spans="1:30" x14ac:dyDescent="0.55000000000000004">
      <c r="A157" s="3" t="s">
        <v>647</v>
      </c>
      <c r="B157" s="3" t="s">
        <v>648</v>
      </c>
      <c r="C157" s="3" t="s">
        <v>649</v>
      </c>
      <c r="D157" s="3">
        <v>44.7</v>
      </c>
      <c r="E157" s="7">
        <v>0</v>
      </c>
      <c r="F157" s="7">
        <v>16847</v>
      </c>
      <c r="G157" s="7">
        <v>0</v>
      </c>
      <c r="H157" s="7">
        <v>47961</v>
      </c>
      <c r="I157" s="6">
        <v>0</v>
      </c>
      <c r="J157" s="6">
        <v>72659</v>
      </c>
      <c r="K157" s="6">
        <v>56072</v>
      </c>
      <c r="L157" s="6">
        <v>98391</v>
      </c>
      <c r="M157" s="5">
        <v>0</v>
      </c>
      <c r="N157" s="5">
        <v>0</v>
      </c>
      <c r="O157" s="5">
        <v>0</v>
      </c>
      <c r="P157" s="5">
        <v>18604</v>
      </c>
      <c r="Q157" s="4">
        <v>0</v>
      </c>
      <c r="R157" s="4">
        <v>0</v>
      </c>
      <c r="S157" s="4">
        <v>0</v>
      </c>
      <c r="T157" s="4">
        <v>21439</v>
      </c>
      <c r="U157" s="3">
        <v>1</v>
      </c>
      <c r="V157" s="5" t="s">
        <v>525</v>
      </c>
      <c r="W157" s="5" t="s">
        <v>525</v>
      </c>
      <c r="X157" s="4" t="s">
        <v>525</v>
      </c>
      <c r="Y157" s="4" t="s">
        <v>525</v>
      </c>
      <c r="Z157" s="3">
        <v>5</v>
      </c>
      <c r="AA157" s="3">
        <v>19</v>
      </c>
      <c r="AB157" s="3">
        <v>5</v>
      </c>
      <c r="AC157" s="3">
        <v>15</v>
      </c>
      <c r="AD157" s="3" t="s">
        <v>650</v>
      </c>
    </row>
    <row r="158" spans="1:30" x14ac:dyDescent="0.55000000000000004">
      <c r="A158" s="3" t="s">
        <v>651</v>
      </c>
      <c r="B158" s="3" t="s">
        <v>652</v>
      </c>
      <c r="C158" s="3" t="s">
        <v>653</v>
      </c>
      <c r="D158" s="3">
        <v>32.799999999999997</v>
      </c>
      <c r="E158" s="7">
        <v>0</v>
      </c>
      <c r="F158" s="7">
        <v>0</v>
      </c>
      <c r="G158" s="7">
        <v>24628</v>
      </c>
      <c r="H158" s="7">
        <v>184079</v>
      </c>
      <c r="I158" s="6">
        <v>0</v>
      </c>
      <c r="J158" s="6">
        <v>107416</v>
      </c>
      <c r="K158" s="6">
        <v>109792</v>
      </c>
      <c r="L158" s="6">
        <v>105585</v>
      </c>
      <c r="M158" s="5">
        <v>0</v>
      </c>
      <c r="N158" s="5">
        <v>0</v>
      </c>
      <c r="O158" s="5">
        <v>46162</v>
      </c>
      <c r="P158" s="5">
        <v>107772</v>
      </c>
      <c r="Q158" s="4">
        <v>0</v>
      </c>
      <c r="R158" s="4">
        <v>0</v>
      </c>
      <c r="S158" s="4">
        <v>0</v>
      </c>
      <c r="T158" s="4">
        <v>20625</v>
      </c>
      <c r="U158" s="3">
        <v>1</v>
      </c>
      <c r="V158" s="5" t="s">
        <v>525</v>
      </c>
      <c r="W158" s="5" t="s">
        <v>525</v>
      </c>
      <c r="X158" s="4" t="s">
        <v>525</v>
      </c>
      <c r="Y158" s="4" t="s">
        <v>525</v>
      </c>
      <c r="Z158" s="3">
        <v>5</v>
      </c>
      <c r="AA158" s="3">
        <v>28</v>
      </c>
      <c r="AB158" s="3">
        <v>5</v>
      </c>
      <c r="AC158" s="3">
        <v>23</v>
      </c>
      <c r="AD158" s="3" t="s">
        <v>654</v>
      </c>
    </row>
    <row r="159" spans="1:30" x14ac:dyDescent="0.55000000000000004">
      <c r="A159" s="3" t="s">
        <v>655</v>
      </c>
      <c r="B159" s="3" t="s">
        <v>656</v>
      </c>
      <c r="C159" s="3" t="s">
        <v>657</v>
      </c>
      <c r="D159" s="3">
        <v>55.8</v>
      </c>
      <c r="E159" s="7">
        <v>0</v>
      </c>
      <c r="F159" s="7">
        <v>69888</v>
      </c>
      <c r="G159" s="7">
        <v>0</v>
      </c>
      <c r="H159" s="7">
        <v>75575</v>
      </c>
      <c r="I159" s="6">
        <v>0</v>
      </c>
      <c r="J159" s="6">
        <v>147841</v>
      </c>
      <c r="K159" s="6">
        <v>133982</v>
      </c>
      <c r="L159" s="6">
        <v>170576</v>
      </c>
      <c r="M159" s="5">
        <v>0</v>
      </c>
      <c r="N159" s="5">
        <v>0</v>
      </c>
      <c r="O159" s="5">
        <v>0</v>
      </c>
      <c r="P159" s="5">
        <v>29536</v>
      </c>
      <c r="Q159" s="4">
        <v>0</v>
      </c>
      <c r="R159" s="4">
        <v>0</v>
      </c>
      <c r="S159" s="4">
        <v>0</v>
      </c>
      <c r="T159" s="4">
        <v>20077</v>
      </c>
      <c r="U159" s="3">
        <v>1</v>
      </c>
      <c r="V159" s="5" t="s">
        <v>525</v>
      </c>
      <c r="W159" s="5" t="s">
        <v>525</v>
      </c>
      <c r="X159" s="4" t="s">
        <v>525</v>
      </c>
      <c r="Y159" s="4" t="s">
        <v>525</v>
      </c>
      <c r="Z159" s="3">
        <v>5</v>
      </c>
      <c r="AA159" s="3">
        <v>28</v>
      </c>
      <c r="AB159" s="3">
        <v>5</v>
      </c>
      <c r="AC159" s="3">
        <v>15</v>
      </c>
      <c r="AD159" s="3" t="s">
        <v>658</v>
      </c>
    </row>
    <row r="160" spans="1:30" x14ac:dyDescent="0.55000000000000004">
      <c r="A160" s="3" t="s">
        <v>659</v>
      </c>
      <c r="B160" s="3" t="s">
        <v>660</v>
      </c>
      <c r="C160" s="3" t="s">
        <v>661</v>
      </c>
      <c r="D160" s="3">
        <v>142.6</v>
      </c>
      <c r="E160" s="7">
        <v>0</v>
      </c>
      <c r="F160" s="7">
        <v>0</v>
      </c>
      <c r="G160" s="7">
        <v>0</v>
      </c>
      <c r="H160" s="7">
        <v>0</v>
      </c>
      <c r="I160" s="6">
        <v>0</v>
      </c>
      <c r="J160" s="6">
        <v>0</v>
      </c>
      <c r="K160" s="6">
        <v>0</v>
      </c>
      <c r="L160" s="6">
        <v>0</v>
      </c>
      <c r="M160" s="5">
        <v>0</v>
      </c>
      <c r="N160" s="5">
        <v>0</v>
      </c>
      <c r="O160" s="5">
        <v>0</v>
      </c>
      <c r="P160" s="5">
        <v>95815</v>
      </c>
      <c r="Q160" s="4">
        <v>0</v>
      </c>
      <c r="R160" s="4">
        <v>0</v>
      </c>
      <c r="S160" s="4">
        <v>0</v>
      </c>
      <c r="T160" s="4">
        <v>111065</v>
      </c>
      <c r="U160" s="3">
        <v>1</v>
      </c>
      <c r="V160" s="5" t="s">
        <v>525</v>
      </c>
      <c r="W160" s="5" t="s">
        <v>525</v>
      </c>
      <c r="X160" s="4" t="s">
        <v>525</v>
      </c>
      <c r="Y160" s="4" t="s">
        <v>525</v>
      </c>
      <c r="Z160" s="3">
        <v>4</v>
      </c>
      <c r="AA160" s="3">
        <v>10</v>
      </c>
      <c r="AB160" s="3">
        <v>4</v>
      </c>
      <c r="AC160" s="3">
        <v>3</v>
      </c>
      <c r="AD160" s="3" t="s">
        <v>662</v>
      </c>
    </row>
    <row r="161" spans="1:30" x14ac:dyDescent="0.55000000000000004">
      <c r="A161" s="3" t="s">
        <v>663</v>
      </c>
      <c r="B161" s="3" t="s">
        <v>664</v>
      </c>
      <c r="C161" s="3" t="s">
        <v>665</v>
      </c>
      <c r="D161" s="3">
        <v>127.5</v>
      </c>
      <c r="E161" s="7">
        <v>0</v>
      </c>
      <c r="F161" s="7">
        <v>0</v>
      </c>
      <c r="G161" s="7">
        <v>0</v>
      </c>
      <c r="H161" s="7">
        <v>0</v>
      </c>
      <c r="I161" s="6">
        <v>0</v>
      </c>
      <c r="J161" s="6">
        <v>0</v>
      </c>
      <c r="K161" s="6">
        <v>19974</v>
      </c>
      <c r="L161" s="6">
        <v>28337</v>
      </c>
      <c r="M161" s="5">
        <v>0</v>
      </c>
      <c r="N161" s="5">
        <v>0</v>
      </c>
      <c r="O161" s="5">
        <v>0</v>
      </c>
      <c r="P161" s="5">
        <v>132480</v>
      </c>
      <c r="Q161" s="4">
        <v>0</v>
      </c>
      <c r="R161" s="4">
        <v>0</v>
      </c>
      <c r="S161" s="4">
        <v>0</v>
      </c>
      <c r="T161" s="4">
        <v>85787</v>
      </c>
      <c r="U161" s="3">
        <v>1</v>
      </c>
      <c r="V161" s="5" t="s">
        <v>525</v>
      </c>
      <c r="W161" s="5" t="s">
        <v>525</v>
      </c>
      <c r="X161" s="4" t="s">
        <v>525</v>
      </c>
      <c r="Y161" s="4" t="s">
        <v>525</v>
      </c>
      <c r="Z161" s="3">
        <v>4</v>
      </c>
      <c r="AA161" s="3">
        <v>11</v>
      </c>
      <c r="AB161" s="3">
        <v>4</v>
      </c>
      <c r="AC161" s="3">
        <v>5</v>
      </c>
      <c r="AD161" s="3" t="s">
        <v>666</v>
      </c>
    </row>
    <row r="162" spans="1:30" x14ac:dyDescent="0.55000000000000004">
      <c r="A162" s="3" t="s">
        <v>667</v>
      </c>
      <c r="B162" s="3" t="s">
        <v>668</v>
      </c>
      <c r="C162" s="3" t="s">
        <v>669</v>
      </c>
      <c r="D162" s="3">
        <v>28.3</v>
      </c>
      <c r="E162" s="7">
        <v>0</v>
      </c>
      <c r="F162" s="7">
        <v>0</v>
      </c>
      <c r="G162" s="7">
        <v>34756</v>
      </c>
      <c r="H162" s="7">
        <v>165741</v>
      </c>
      <c r="I162" s="6">
        <v>0</v>
      </c>
      <c r="J162" s="6">
        <v>170376</v>
      </c>
      <c r="K162" s="6">
        <v>54387</v>
      </c>
      <c r="L162" s="6">
        <v>74759</v>
      </c>
      <c r="M162" s="5">
        <v>30202</v>
      </c>
      <c r="N162" s="5">
        <v>0</v>
      </c>
      <c r="O162" s="5">
        <v>0</v>
      </c>
      <c r="P162" s="5">
        <v>91161</v>
      </c>
      <c r="Q162" s="4">
        <v>0</v>
      </c>
      <c r="R162" s="4">
        <v>0</v>
      </c>
      <c r="S162" s="4">
        <v>0</v>
      </c>
      <c r="T162" s="4">
        <v>61577</v>
      </c>
      <c r="U162" s="3">
        <v>1</v>
      </c>
      <c r="V162" s="5" t="s">
        <v>525</v>
      </c>
      <c r="W162" s="5" t="s">
        <v>525</v>
      </c>
      <c r="X162" s="4" t="s">
        <v>525</v>
      </c>
      <c r="Y162" s="4" t="s">
        <v>525</v>
      </c>
      <c r="Z162" s="3">
        <v>4</v>
      </c>
      <c r="AA162" s="3">
        <v>18</v>
      </c>
      <c r="AB162" s="3">
        <v>4</v>
      </c>
      <c r="AC162" s="3">
        <v>19</v>
      </c>
      <c r="AD162" s="3" t="s">
        <v>670</v>
      </c>
    </row>
    <row r="163" spans="1:30" x14ac:dyDescent="0.55000000000000004">
      <c r="A163" s="3" t="s">
        <v>671</v>
      </c>
      <c r="B163" s="3" t="s">
        <v>672</v>
      </c>
      <c r="C163" s="3" t="s">
        <v>673</v>
      </c>
      <c r="D163" s="3">
        <v>29.8</v>
      </c>
      <c r="E163" s="7">
        <v>0</v>
      </c>
      <c r="F163" s="7">
        <v>0</v>
      </c>
      <c r="G163" s="7">
        <v>104533</v>
      </c>
      <c r="H163" s="7">
        <v>137324</v>
      </c>
      <c r="I163" s="6">
        <v>0</v>
      </c>
      <c r="J163" s="6">
        <v>250642</v>
      </c>
      <c r="K163" s="6">
        <v>134164</v>
      </c>
      <c r="L163" s="6">
        <v>145077</v>
      </c>
      <c r="M163" s="5">
        <v>0</v>
      </c>
      <c r="N163" s="5">
        <v>0</v>
      </c>
      <c r="O163" s="5">
        <v>0</v>
      </c>
      <c r="P163" s="5">
        <v>103394</v>
      </c>
      <c r="Q163" s="4">
        <v>0</v>
      </c>
      <c r="R163" s="4">
        <v>0</v>
      </c>
      <c r="S163" s="4">
        <v>0</v>
      </c>
      <c r="T163" s="4">
        <v>53572</v>
      </c>
      <c r="U163" s="3">
        <v>1</v>
      </c>
      <c r="V163" s="5" t="s">
        <v>525</v>
      </c>
      <c r="W163" s="5" t="s">
        <v>525</v>
      </c>
      <c r="X163" s="4" t="s">
        <v>525</v>
      </c>
      <c r="Y163" s="4" t="s">
        <v>525</v>
      </c>
      <c r="Z163" s="3">
        <v>4</v>
      </c>
      <c r="AA163" s="3">
        <v>24</v>
      </c>
      <c r="AB163" s="3">
        <v>4</v>
      </c>
      <c r="AC163" s="3">
        <v>21</v>
      </c>
      <c r="AD163" s="3" t="s">
        <v>674</v>
      </c>
    </row>
    <row r="164" spans="1:30" x14ac:dyDescent="0.55000000000000004">
      <c r="A164" s="3" t="s">
        <v>675</v>
      </c>
      <c r="B164" s="3" t="s">
        <v>676</v>
      </c>
      <c r="C164" s="3" t="s">
        <v>677</v>
      </c>
      <c r="D164" s="3">
        <v>18.7</v>
      </c>
      <c r="E164" s="7">
        <v>0</v>
      </c>
      <c r="F164" s="7">
        <v>24656</v>
      </c>
      <c r="G164" s="7">
        <v>0</v>
      </c>
      <c r="H164" s="7">
        <v>0</v>
      </c>
      <c r="I164" s="6">
        <v>0</v>
      </c>
      <c r="J164" s="6">
        <v>257767</v>
      </c>
      <c r="K164" s="6">
        <v>0</v>
      </c>
      <c r="L164" s="6">
        <v>73557</v>
      </c>
      <c r="M164" s="5">
        <v>27999</v>
      </c>
      <c r="N164" s="5">
        <v>0</v>
      </c>
      <c r="O164" s="5">
        <v>0</v>
      </c>
      <c r="P164" s="5">
        <v>140923</v>
      </c>
      <c r="Q164" s="4">
        <v>0</v>
      </c>
      <c r="R164" s="4">
        <v>0</v>
      </c>
      <c r="S164" s="4">
        <v>0</v>
      </c>
      <c r="T164" s="4">
        <v>44188</v>
      </c>
      <c r="U164" s="3">
        <v>1</v>
      </c>
      <c r="V164" s="5" t="s">
        <v>525</v>
      </c>
      <c r="W164" s="5" t="s">
        <v>525</v>
      </c>
      <c r="X164" s="4" t="s">
        <v>525</v>
      </c>
      <c r="Y164" s="4" t="s">
        <v>525</v>
      </c>
      <c r="Z164" s="3">
        <v>4</v>
      </c>
      <c r="AA164" s="3">
        <v>10</v>
      </c>
      <c r="AB164" s="3">
        <v>4</v>
      </c>
      <c r="AC164" s="3">
        <v>27</v>
      </c>
      <c r="AD164" s="3" t="s">
        <v>678</v>
      </c>
    </row>
    <row r="165" spans="1:30" x14ac:dyDescent="0.55000000000000004">
      <c r="A165" s="3" t="s">
        <v>679</v>
      </c>
      <c r="B165" s="3" t="s">
        <v>680</v>
      </c>
      <c r="C165" s="3" t="s">
        <v>681</v>
      </c>
      <c r="D165" s="3">
        <v>75.5</v>
      </c>
      <c r="E165" s="7">
        <v>0</v>
      </c>
      <c r="F165" s="7">
        <v>142718</v>
      </c>
      <c r="G165" s="7">
        <v>0</v>
      </c>
      <c r="H165" s="7">
        <v>93994</v>
      </c>
      <c r="I165" s="6">
        <v>0</v>
      </c>
      <c r="J165" s="6">
        <v>0</v>
      </c>
      <c r="K165" s="6">
        <v>100153</v>
      </c>
      <c r="L165" s="6">
        <v>108696</v>
      </c>
      <c r="M165" s="5">
        <v>0</v>
      </c>
      <c r="N165" s="5">
        <v>0</v>
      </c>
      <c r="O165" s="5">
        <v>0</v>
      </c>
      <c r="P165" s="5">
        <v>41096</v>
      </c>
      <c r="Q165" s="4">
        <v>0</v>
      </c>
      <c r="R165" s="4">
        <v>0</v>
      </c>
      <c r="S165" s="4">
        <v>0</v>
      </c>
      <c r="T165" s="4">
        <v>18971</v>
      </c>
      <c r="U165" s="3">
        <v>1</v>
      </c>
      <c r="V165" s="5" t="s">
        <v>525</v>
      </c>
      <c r="W165" s="5" t="s">
        <v>525</v>
      </c>
      <c r="X165" s="4" t="s">
        <v>525</v>
      </c>
      <c r="Y165" s="4" t="s">
        <v>525</v>
      </c>
      <c r="Z165" s="3">
        <v>4</v>
      </c>
      <c r="AA165" s="3">
        <v>16</v>
      </c>
      <c r="AB165" s="3">
        <v>4</v>
      </c>
      <c r="AC165" s="3">
        <v>9</v>
      </c>
      <c r="AD165" s="3" t="s">
        <v>682</v>
      </c>
    </row>
    <row r="166" spans="1:30" x14ac:dyDescent="0.55000000000000004">
      <c r="A166" s="3" t="s">
        <v>683</v>
      </c>
      <c r="B166" s="3" t="s">
        <v>684</v>
      </c>
      <c r="C166" s="3" t="s">
        <v>685</v>
      </c>
      <c r="D166" s="3">
        <v>14.9</v>
      </c>
      <c r="E166" s="7">
        <v>0</v>
      </c>
      <c r="F166" s="7">
        <v>0</v>
      </c>
      <c r="G166" s="7">
        <v>0</v>
      </c>
      <c r="H166" s="7">
        <v>0</v>
      </c>
      <c r="I166" s="6">
        <v>0</v>
      </c>
      <c r="J166" s="6">
        <v>138375</v>
      </c>
      <c r="K166" s="6">
        <v>0</v>
      </c>
      <c r="L166" s="6">
        <v>93171</v>
      </c>
      <c r="M166" s="5">
        <v>0</v>
      </c>
      <c r="N166" s="5">
        <v>0</v>
      </c>
      <c r="O166" s="5">
        <v>0</v>
      </c>
      <c r="P166" s="5">
        <v>223323</v>
      </c>
      <c r="Q166" s="4">
        <v>0</v>
      </c>
      <c r="R166" s="4">
        <v>0</v>
      </c>
      <c r="S166" s="4">
        <v>0</v>
      </c>
      <c r="T166" s="4">
        <v>278082</v>
      </c>
      <c r="U166" s="3">
        <v>1</v>
      </c>
      <c r="V166" s="5" t="s">
        <v>525</v>
      </c>
      <c r="W166" s="5" t="s">
        <v>525</v>
      </c>
      <c r="X166" s="4" t="s">
        <v>525</v>
      </c>
      <c r="Y166" s="4" t="s">
        <v>525</v>
      </c>
      <c r="Z166" s="3">
        <v>3</v>
      </c>
      <c r="AA166" s="3">
        <v>11</v>
      </c>
      <c r="AB166" s="3">
        <v>3</v>
      </c>
      <c r="AC166" s="3">
        <v>20</v>
      </c>
      <c r="AD166" s="3" t="s">
        <v>686</v>
      </c>
    </row>
    <row r="167" spans="1:30" x14ac:dyDescent="0.55000000000000004">
      <c r="A167" s="3" t="s">
        <v>687</v>
      </c>
      <c r="B167" s="3" t="s">
        <v>688</v>
      </c>
      <c r="C167" s="3" t="s">
        <v>689</v>
      </c>
      <c r="D167" s="3">
        <v>20.7</v>
      </c>
      <c r="E167" s="7">
        <v>0</v>
      </c>
      <c r="F167" s="7">
        <v>0</v>
      </c>
      <c r="G167" s="7">
        <v>0</v>
      </c>
      <c r="H167" s="7">
        <v>76743</v>
      </c>
      <c r="I167" s="6">
        <v>0</v>
      </c>
      <c r="J167" s="6">
        <v>191868</v>
      </c>
      <c r="K167" s="6">
        <v>108717</v>
      </c>
      <c r="L167" s="6">
        <v>101057</v>
      </c>
      <c r="M167" s="5">
        <v>0</v>
      </c>
      <c r="N167" s="5">
        <v>0</v>
      </c>
      <c r="O167" s="5">
        <v>39644</v>
      </c>
      <c r="P167" s="5">
        <v>138446</v>
      </c>
      <c r="Q167" s="4">
        <v>0</v>
      </c>
      <c r="R167" s="4">
        <v>0</v>
      </c>
      <c r="S167" s="4">
        <v>0</v>
      </c>
      <c r="T167" s="4">
        <v>147154</v>
      </c>
      <c r="U167" s="3">
        <v>1</v>
      </c>
      <c r="V167" s="5" t="s">
        <v>525</v>
      </c>
      <c r="W167" s="5" t="s">
        <v>525</v>
      </c>
      <c r="X167" s="4" t="s">
        <v>525</v>
      </c>
      <c r="Y167" s="4" t="s">
        <v>525</v>
      </c>
      <c r="Z167" s="3">
        <v>3</v>
      </c>
      <c r="AA167" s="3">
        <v>18</v>
      </c>
      <c r="AB167" s="3">
        <v>3</v>
      </c>
      <c r="AC167" s="3">
        <v>24</v>
      </c>
      <c r="AD167" s="3" t="s">
        <v>690</v>
      </c>
    </row>
    <row r="168" spans="1:30" x14ac:dyDescent="0.55000000000000004">
      <c r="A168" s="3" t="s">
        <v>691</v>
      </c>
      <c r="B168" s="3" t="s">
        <v>692</v>
      </c>
      <c r="C168" s="3" t="s">
        <v>693</v>
      </c>
      <c r="D168" s="3">
        <v>16.100000000000001</v>
      </c>
      <c r="E168" s="7">
        <v>0</v>
      </c>
      <c r="F168" s="7">
        <v>0</v>
      </c>
      <c r="G168" s="7">
        <v>0</v>
      </c>
      <c r="H168" s="7">
        <v>0</v>
      </c>
      <c r="I168" s="6">
        <v>0</v>
      </c>
      <c r="J168" s="6">
        <v>196532</v>
      </c>
      <c r="K168" s="6">
        <v>0</v>
      </c>
      <c r="L168" s="6">
        <v>144041</v>
      </c>
      <c r="M168" s="5">
        <v>70832</v>
      </c>
      <c r="N168" s="5">
        <v>0</v>
      </c>
      <c r="O168" s="5">
        <v>0</v>
      </c>
      <c r="P168" s="5">
        <v>106529</v>
      </c>
      <c r="Q168" s="4">
        <v>0</v>
      </c>
      <c r="R168" s="4">
        <v>0</v>
      </c>
      <c r="S168" s="4">
        <v>0</v>
      </c>
      <c r="T168" s="4">
        <v>138028</v>
      </c>
      <c r="U168" s="3">
        <v>1</v>
      </c>
      <c r="V168" s="5" t="s">
        <v>525</v>
      </c>
      <c r="W168" s="5" t="s">
        <v>525</v>
      </c>
      <c r="X168" s="4" t="s">
        <v>525</v>
      </c>
      <c r="Y168" s="4" t="s">
        <v>525</v>
      </c>
      <c r="Z168" s="3">
        <v>3</v>
      </c>
      <c r="AA168" s="3">
        <v>21</v>
      </c>
      <c r="AB168" s="3">
        <v>3</v>
      </c>
      <c r="AC168" s="3">
        <v>28</v>
      </c>
      <c r="AD168" s="3" t="s">
        <v>694</v>
      </c>
    </row>
    <row r="169" spans="1:30" x14ac:dyDescent="0.55000000000000004">
      <c r="A169" s="3" t="s">
        <v>695</v>
      </c>
      <c r="B169" s="3" t="s">
        <v>696</v>
      </c>
      <c r="C169" s="3" t="s">
        <v>697</v>
      </c>
      <c r="D169" s="3">
        <v>162</v>
      </c>
      <c r="E169" s="7">
        <v>0</v>
      </c>
      <c r="F169" s="7">
        <v>0</v>
      </c>
      <c r="G169" s="7">
        <v>0</v>
      </c>
      <c r="H169" s="7">
        <v>0</v>
      </c>
      <c r="I169" s="6">
        <v>0</v>
      </c>
      <c r="J169" s="6">
        <v>0</v>
      </c>
      <c r="K169" s="6">
        <v>0</v>
      </c>
      <c r="L169" s="6">
        <v>0</v>
      </c>
      <c r="M169" s="5">
        <v>0</v>
      </c>
      <c r="N169" s="5">
        <v>0</v>
      </c>
      <c r="O169" s="5">
        <v>0</v>
      </c>
      <c r="P169" s="5">
        <v>0</v>
      </c>
      <c r="Q169" s="4">
        <v>0</v>
      </c>
      <c r="R169" s="4">
        <v>0</v>
      </c>
      <c r="S169" s="4">
        <v>0</v>
      </c>
      <c r="T169" s="4">
        <v>110904</v>
      </c>
      <c r="U169" s="3">
        <v>1</v>
      </c>
      <c r="V169" s="5" t="s">
        <v>525</v>
      </c>
      <c r="W169" s="5" t="s">
        <v>525</v>
      </c>
      <c r="X169" s="4" t="s">
        <v>525</v>
      </c>
      <c r="Y169" s="4" t="s">
        <v>525</v>
      </c>
      <c r="Z169" s="3">
        <v>3</v>
      </c>
      <c r="AA169" s="3">
        <v>3</v>
      </c>
      <c r="AB169" s="3">
        <v>3</v>
      </c>
      <c r="AC169" s="3">
        <v>2</v>
      </c>
      <c r="AD169" s="3" t="s">
        <v>698</v>
      </c>
    </row>
    <row r="170" spans="1:30" x14ac:dyDescent="0.55000000000000004">
      <c r="A170" s="3" t="s">
        <v>699</v>
      </c>
      <c r="B170" s="3" t="s">
        <v>700</v>
      </c>
      <c r="C170" s="3" t="s">
        <v>701</v>
      </c>
      <c r="D170" s="3">
        <v>16.600000000000001</v>
      </c>
      <c r="E170" s="7">
        <v>0</v>
      </c>
      <c r="F170" s="7">
        <v>0</v>
      </c>
      <c r="G170" s="7">
        <v>0</v>
      </c>
      <c r="H170" s="7">
        <v>19930</v>
      </c>
      <c r="I170" s="6">
        <v>0</v>
      </c>
      <c r="J170" s="6">
        <v>226377</v>
      </c>
      <c r="K170" s="6">
        <v>0</v>
      </c>
      <c r="L170" s="6">
        <v>68847</v>
      </c>
      <c r="M170" s="5">
        <v>12465</v>
      </c>
      <c r="N170" s="5">
        <v>0</v>
      </c>
      <c r="O170" s="5">
        <v>16831</v>
      </c>
      <c r="P170" s="5">
        <v>120963</v>
      </c>
      <c r="Q170" s="4">
        <v>0</v>
      </c>
      <c r="R170" s="4">
        <v>0</v>
      </c>
      <c r="S170" s="4">
        <v>0</v>
      </c>
      <c r="T170" s="4">
        <v>109231</v>
      </c>
      <c r="U170" s="3">
        <v>1</v>
      </c>
      <c r="V170" s="5" t="s">
        <v>525</v>
      </c>
      <c r="W170" s="5" t="s">
        <v>525</v>
      </c>
      <c r="X170" s="4" t="s">
        <v>525</v>
      </c>
      <c r="Y170" s="4" t="s">
        <v>525</v>
      </c>
      <c r="Z170" s="3">
        <v>3</v>
      </c>
      <c r="AA170" s="3">
        <v>22</v>
      </c>
      <c r="AB170" s="3">
        <v>3</v>
      </c>
      <c r="AC170" s="3">
        <v>23</v>
      </c>
      <c r="AD170" s="3" t="s">
        <v>702</v>
      </c>
    </row>
    <row r="171" spans="1:30" x14ac:dyDescent="0.55000000000000004">
      <c r="A171" s="3" t="s">
        <v>703</v>
      </c>
      <c r="B171" s="3" t="s">
        <v>704</v>
      </c>
      <c r="C171" s="3" t="s">
        <v>705</v>
      </c>
      <c r="D171" s="3">
        <v>61.1</v>
      </c>
      <c r="E171" s="7">
        <v>0</v>
      </c>
      <c r="F171" s="7">
        <v>49146</v>
      </c>
      <c r="G171" s="7">
        <v>0</v>
      </c>
      <c r="H171" s="7">
        <v>26397</v>
      </c>
      <c r="I171" s="6">
        <v>0</v>
      </c>
      <c r="J171" s="6">
        <v>40093</v>
      </c>
      <c r="K171" s="6">
        <v>126096</v>
      </c>
      <c r="L171" s="6">
        <v>115834</v>
      </c>
      <c r="M171" s="5">
        <v>0</v>
      </c>
      <c r="N171" s="5">
        <v>0</v>
      </c>
      <c r="O171" s="5">
        <v>0</v>
      </c>
      <c r="P171" s="5">
        <v>121416</v>
      </c>
      <c r="Q171" s="4">
        <v>0</v>
      </c>
      <c r="R171" s="4">
        <v>0</v>
      </c>
      <c r="S171" s="4">
        <v>0</v>
      </c>
      <c r="T171" s="4">
        <v>96596</v>
      </c>
      <c r="U171" s="3">
        <v>1</v>
      </c>
      <c r="V171" s="5" t="s">
        <v>525</v>
      </c>
      <c r="W171" s="5" t="s">
        <v>525</v>
      </c>
      <c r="X171" s="4" t="s">
        <v>525</v>
      </c>
      <c r="Y171" s="4" t="s">
        <v>525</v>
      </c>
      <c r="Z171" s="3">
        <v>3</v>
      </c>
      <c r="AA171" s="3">
        <v>15</v>
      </c>
      <c r="AB171" s="3">
        <v>3</v>
      </c>
      <c r="AC171" s="3">
        <v>7</v>
      </c>
      <c r="AD171" s="3" t="s">
        <v>706</v>
      </c>
    </row>
    <row r="172" spans="1:30" x14ac:dyDescent="0.55000000000000004">
      <c r="A172" s="3" t="s">
        <v>707</v>
      </c>
      <c r="B172" s="3" t="s">
        <v>708</v>
      </c>
      <c r="C172" s="3" t="s">
        <v>709</v>
      </c>
      <c r="D172" s="3">
        <v>22.5</v>
      </c>
      <c r="E172" s="7">
        <v>0</v>
      </c>
      <c r="F172" s="7">
        <v>0</v>
      </c>
      <c r="G172" s="7">
        <v>0</v>
      </c>
      <c r="H172" s="7">
        <v>19368</v>
      </c>
      <c r="I172" s="6">
        <v>0</v>
      </c>
      <c r="J172" s="6">
        <v>181808</v>
      </c>
      <c r="K172" s="6">
        <v>61138</v>
      </c>
      <c r="L172" s="6">
        <v>28034</v>
      </c>
      <c r="M172" s="5">
        <v>0</v>
      </c>
      <c r="N172" s="5">
        <v>9761</v>
      </c>
      <c r="O172" s="5">
        <v>0</v>
      </c>
      <c r="P172" s="5">
        <v>81128</v>
      </c>
      <c r="Q172" s="4">
        <v>0</v>
      </c>
      <c r="R172" s="4">
        <v>0</v>
      </c>
      <c r="S172" s="4">
        <v>0</v>
      </c>
      <c r="T172" s="4">
        <v>94526</v>
      </c>
      <c r="U172" s="3">
        <v>1</v>
      </c>
      <c r="V172" s="5" t="s">
        <v>525</v>
      </c>
      <c r="W172" s="5" t="s">
        <v>525</v>
      </c>
      <c r="X172" s="4" t="s">
        <v>525</v>
      </c>
      <c r="Y172" s="4" t="s">
        <v>525</v>
      </c>
      <c r="Z172" s="3">
        <v>3</v>
      </c>
      <c r="AA172" s="3">
        <v>13</v>
      </c>
      <c r="AB172" s="3">
        <v>3</v>
      </c>
      <c r="AC172" s="3">
        <v>22</v>
      </c>
      <c r="AD172" s="3" t="s">
        <v>710</v>
      </c>
    </row>
    <row r="173" spans="1:30" x14ac:dyDescent="0.55000000000000004">
      <c r="A173" s="3" t="s">
        <v>711</v>
      </c>
      <c r="B173" s="3" t="s">
        <v>712</v>
      </c>
      <c r="C173" s="3" t="s">
        <v>713</v>
      </c>
      <c r="D173" s="3">
        <v>48.2</v>
      </c>
      <c r="E173" s="7">
        <v>0</v>
      </c>
      <c r="F173" s="7">
        <v>0</v>
      </c>
      <c r="G173" s="7">
        <v>0</v>
      </c>
      <c r="H173" s="7">
        <v>0</v>
      </c>
      <c r="I173" s="6">
        <v>0</v>
      </c>
      <c r="J173" s="6">
        <v>64554</v>
      </c>
      <c r="K173" s="6">
        <v>44089</v>
      </c>
      <c r="L173" s="6">
        <v>0</v>
      </c>
      <c r="M173" s="5">
        <v>0</v>
      </c>
      <c r="N173" s="5">
        <v>0</v>
      </c>
      <c r="O173" s="5">
        <v>32116</v>
      </c>
      <c r="P173" s="5">
        <v>83525</v>
      </c>
      <c r="Q173" s="4">
        <v>0</v>
      </c>
      <c r="R173" s="4">
        <v>0</v>
      </c>
      <c r="S173" s="4">
        <v>0</v>
      </c>
      <c r="T173" s="4">
        <v>84775</v>
      </c>
      <c r="U173" s="3">
        <v>1</v>
      </c>
      <c r="V173" s="5" t="s">
        <v>525</v>
      </c>
      <c r="W173" s="5" t="s">
        <v>525</v>
      </c>
      <c r="X173" s="4" t="s">
        <v>525</v>
      </c>
      <c r="Y173" s="4" t="s">
        <v>525</v>
      </c>
      <c r="Z173" s="3">
        <v>3</v>
      </c>
      <c r="AA173" s="3">
        <v>8</v>
      </c>
      <c r="AB173" s="3">
        <v>3</v>
      </c>
      <c r="AC173" s="3">
        <v>11</v>
      </c>
      <c r="AD173" s="3" t="s">
        <v>714</v>
      </c>
    </row>
    <row r="174" spans="1:30" x14ac:dyDescent="0.55000000000000004">
      <c r="A174" s="3" t="s">
        <v>715</v>
      </c>
      <c r="B174" s="3" t="s">
        <v>716</v>
      </c>
      <c r="C174" s="3" t="s">
        <v>717</v>
      </c>
      <c r="D174" s="3">
        <v>29.9</v>
      </c>
      <c r="E174" s="7">
        <v>0</v>
      </c>
      <c r="F174" s="7">
        <v>0</v>
      </c>
      <c r="G174" s="7">
        <v>0</v>
      </c>
      <c r="H174" s="7">
        <v>27522</v>
      </c>
      <c r="I174" s="6">
        <v>0</v>
      </c>
      <c r="J174" s="6">
        <v>171495</v>
      </c>
      <c r="K174" s="6">
        <v>29569</v>
      </c>
      <c r="L174" s="6">
        <v>59574</v>
      </c>
      <c r="M174" s="5">
        <v>0</v>
      </c>
      <c r="N174" s="5">
        <v>0</v>
      </c>
      <c r="O174" s="5">
        <v>0</v>
      </c>
      <c r="P174" s="5">
        <v>18888</v>
      </c>
      <c r="Q174" s="4">
        <v>0</v>
      </c>
      <c r="R174" s="4">
        <v>0</v>
      </c>
      <c r="S174" s="4">
        <v>0</v>
      </c>
      <c r="T174" s="4">
        <v>66517</v>
      </c>
      <c r="U174" s="3">
        <v>1</v>
      </c>
      <c r="V174" s="5" t="s">
        <v>525</v>
      </c>
      <c r="W174" s="5" t="s">
        <v>525</v>
      </c>
      <c r="X174" s="4" t="s">
        <v>525</v>
      </c>
      <c r="Y174" s="4" t="s">
        <v>525</v>
      </c>
      <c r="Z174" s="3">
        <v>3</v>
      </c>
      <c r="AA174" s="3">
        <v>11</v>
      </c>
      <c r="AB174" s="3">
        <v>3</v>
      </c>
      <c r="AC174" s="3">
        <v>14</v>
      </c>
      <c r="AD174" s="3" t="s">
        <v>718</v>
      </c>
    </row>
    <row r="175" spans="1:30" x14ac:dyDescent="0.55000000000000004">
      <c r="A175" s="3" t="s">
        <v>719</v>
      </c>
      <c r="B175" s="3" t="s">
        <v>720</v>
      </c>
      <c r="C175" s="3" t="s">
        <v>721</v>
      </c>
      <c r="D175" s="3">
        <v>57.2</v>
      </c>
      <c r="E175" s="7">
        <v>0</v>
      </c>
      <c r="F175" s="7">
        <v>0</v>
      </c>
      <c r="G175" s="7">
        <v>0</v>
      </c>
      <c r="H175" s="7">
        <v>0</v>
      </c>
      <c r="I175" s="6">
        <v>0</v>
      </c>
      <c r="J175" s="6">
        <v>0</v>
      </c>
      <c r="K175" s="6">
        <v>26929</v>
      </c>
      <c r="L175" s="6">
        <v>173814</v>
      </c>
      <c r="M175" s="5">
        <v>0</v>
      </c>
      <c r="N175" s="5">
        <v>0</v>
      </c>
      <c r="O175" s="5">
        <v>0</v>
      </c>
      <c r="P175" s="5">
        <v>21268</v>
      </c>
      <c r="Q175" s="4">
        <v>0</v>
      </c>
      <c r="R175" s="4">
        <v>0</v>
      </c>
      <c r="S175" s="4">
        <v>0</v>
      </c>
      <c r="T175" s="4">
        <v>55023</v>
      </c>
      <c r="U175" s="3">
        <v>1</v>
      </c>
      <c r="V175" s="5" t="s">
        <v>525</v>
      </c>
      <c r="W175" s="5" t="s">
        <v>525</v>
      </c>
      <c r="X175" s="4" t="s">
        <v>525</v>
      </c>
      <c r="Y175" s="4" t="s">
        <v>525</v>
      </c>
      <c r="Z175" s="3">
        <v>3</v>
      </c>
      <c r="AA175" s="3">
        <v>9</v>
      </c>
      <c r="AB175" s="3">
        <v>3</v>
      </c>
      <c r="AC175" s="3">
        <v>9</v>
      </c>
      <c r="AD175" s="3" t="s">
        <v>722</v>
      </c>
    </row>
    <row r="176" spans="1:30" x14ac:dyDescent="0.55000000000000004">
      <c r="A176" s="3" t="s">
        <v>723</v>
      </c>
      <c r="B176" s="3" t="s">
        <v>724</v>
      </c>
      <c r="C176" s="3" t="s">
        <v>725</v>
      </c>
      <c r="D176" s="3">
        <v>26.9</v>
      </c>
      <c r="E176" s="7">
        <v>0</v>
      </c>
      <c r="F176" s="7">
        <v>0</v>
      </c>
      <c r="G176" s="7">
        <v>0</v>
      </c>
      <c r="H176" s="7">
        <v>0</v>
      </c>
      <c r="I176" s="6">
        <v>0</v>
      </c>
      <c r="J176" s="6">
        <v>99102</v>
      </c>
      <c r="K176" s="6">
        <v>0</v>
      </c>
      <c r="L176" s="6">
        <v>43710</v>
      </c>
      <c r="M176" s="5">
        <v>0</v>
      </c>
      <c r="N176" s="5">
        <v>0</v>
      </c>
      <c r="O176" s="5">
        <v>0</v>
      </c>
      <c r="P176" s="5">
        <v>26378</v>
      </c>
      <c r="Q176" s="4">
        <v>0</v>
      </c>
      <c r="R176" s="4">
        <v>0</v>
      </c>
      <c r="S176" s="4">
        <v>0</v>
      </c>
      <c r="T176" s="4">
        <v>40660</v>
      </c>
      <c r="U176" s="3">
        <v>1</v>
      </c>
      <c r="V176" s="5" t="s">
        <v>525</v>
      </c>
      <c r="W176" s="5" t="s">
        <v>525</v>
      </c>
      <c r="X176" s="4" t="s">
        <v>525</v>
      </c>
      <c r="Y176" s="4" t="s">
        <v>525</v>
      </c>
      <c r="Z176" s="3">
        <v>3</v>
      </c>
      <c r="AA176" s="3">
        <v>7</v>
      </c>
      <c r="AB176" s="3">
        <v>3</v>
      </c>
      <c r="AC176" s="3">
        <v>21</v>
      </c>
      <c r="AD176" s="3" t="s">
        <v>726</v>
      </c>
    </row>
    <row r="177" spans="1:30" x14ac:dyDescent="0.55000000000000004">
      <c r="A177" s="3" t="s">
        <v>727</v>
      </c>
      <c r="B177" s="3" t="s">
        <v>728</v>
      </c>
      <c r="C177" s="3" t="s">
        <v>729</v>
      </c>
      <c r="D177" s="3">
        <v>30.6</v>
      </c>
      <c r="E177" s="7">
        <v>0</v>
      </c>
      <c r="F177" s="7">
        <v>31048</v>
      </c>
      <c r="G177" s="7">
        <v>104879</v>
      </c>
      <c r="H177" s="7">
        <v>161851</v>
      </c>
      <c r="I177" s="6">
        <v>14983</v>
      </c>
      <c r="J177" s="6">
        <v>328493</v>
      </c>
      <c r="K177" s="6">
        <v>147212</v>
      </c>
      <c r="L177" s="6">
        <v>107468</v>
      </c>
      <c r="M177" s="5">
        <v>54877</v>
      </c>
      <c r="N177" s="5">
        <v>0</v>
      </c>
      <c r="O177" s="5">
        <v>53506</v>
      </c>
      <c r="P177" s="5">
        <v>39804</v>
      </c>
      <c r="Q177" s="4">
        <v>0</v>
      </c>
      <c r="R177" s="4">
        <v>0</v>
      </c>
      <c r="S177" s="4">
        <v>0</v>
      </c>
      <c r="T177" s="4">
        <v>39218</v>
      </c>
      <c r="U177" s="3">
        <v>1</v>
      </c>
      <c r="V177" s="5" t="s">
        <v>525</v>
      </c>
      <c r="W177" s="5" t="s">
        <v>525</v>
      </c>
      <c r="X177" s="4" t="s">
        <v>525</v>
      </c>
      <c r="Y177" s="4" t="s">
        <v>525</v>
      </c>
      <c r="Z177" s="3">
        <v>3</v>
      </c>
      <c r="AA177" s="3">
        <v>23</v>
      </c>
      <c r="AB177" s="3">
        <v>3</v>
      </c>
      <c r="AC177" s="3">
        <v>14</v>
      </c>
      <c r="AD177" s="3" t="s">
        <v>730</v>
      </c>
    </row>
    <row r="178" spans="1:30" x14ac:dyDescent="0.55000000000000004">
      <c r="A178" s="3" t="s">
        <v>731</v>
      </c>
      <c r="B178" s="3" t="s">
        <v>732</v>
      </c>
      <c r="C178" s="3" t="s">
        <v>733</v>
      </c>
      <c r="D178" s="3">
        <v>84.1</v>
      </c>
      <c r="E178" s="7">
        <v>0</v>
      </c>
      <c r="F178" s="7">
        <v>0</v>
      </c>
      <c r="G178" s="7">
        <v>0</v>
      </c>
      <c r="H178" s="7">
        <v>0</v>
      </c>
      <c r="I178" s="6">
        <v>0</v>
      </c>
      <c r="J178" s="6">
        <v>0</v>
      </c>
      <c r="K178" s="6">
        <v>0</v>
      </c>
      <c r="L178" s="6">
        <v>113502</v>
      </c>
      <c r="M178" s="5">
        <v>0</v>
      </c>
      <c r="N178" s="5">
        <v>0</v>
      </c>
      <c r="O178" s="5">
        <v>0</v>
      </c>
      <c r="P178" s="5">
        <v>18481</v>
      </c>
      <c r="Q178" s="4">
        <v>0</v>
      </c>
      <c r="R178" s="4">
        <v>0</v>
      </c>
      <c r="S178" s="4">
        <v>0</v>
      </c>
      <c r="T178" s="4">
        <v>37097</v>
      </c>
      <c r="U178" s="3">
        <v>1</v>
      </c>
      <c r="V178" s="5" t="s">
        <v>525</v>
      </c>
      <c r="W178" s="5" t="s">
        <v>525</v>
      </c>
      <c r="X178" s="4" t="s">
        <v>525</v>
      </c>
      <c r="Y178" s="4" t="s">
        <v>525</v>
      </c>
      <c r="Z178" s="3">
        <v>3</v>
      </c>
      <c r="AA178" s="3">
        <v>7</v>
      </c>
      <c r="AB178" s="3">
        <v>3</v>
      </c>
      <c r="AC178" s="3">
        <v>5</v>
      </c>
      <c r="AD178" s="3" t="s">
        <v>734</v>
      </c>
    </row>
    <row r="179" spans="1:30" x14ac:dyDescent="0.55000000000000004">
      <c r="A179" s="3" t="s">
        <v>735</v>
      </c>
      <c r="B179" s="3" t="s">
        <v>736</v>
      </c>
      <c r="C179" s="3" t="s">
        <v>737</v>
      </c>
      <c r="D179" s="3">
        <v>15</v>
      </c>
      <c r="E179" s="7">
        <v>0</v>
      </c>
      <c r="F179" s="7">
        <v>0</v>
      </c>
      <c r="G179" s="7">
        <v>0</v>
      </c>
      <c r="H179" s="7">
        <v>0</v>
      </c>
      <c r="I179" s="6">
        <v>0</v>
      </c>
      <c r="J179" s="6">
        <v>127900</v>
      </c>
      <c r="K179" s="6">
        <v>0</v>
      </c>
      <c r="L179" s="6">
        <v>41791</v>
      </c>
      <c r="M179" s="5">
        <v>23441</v>
      </c>
      <c r="N179" s="5">
        <v>0</v>
      </c>
      <c r="O179" s="5">
        <v>0</v>
      </c>
      <c r="P179" s="5">
        <v>49964</v>
      </c>
      <c r="Q179" s="4">
        <v>0</v>
      </c>
      <c r="R179" s="4">
        <v>0</v>
      </c>
      <c r="S179" s="4">
        <v>0</v>
      </c>
      <c r="T179" s="4">
        <v>36634</v>
      </c>
      <c r="U179" s="3">
        <v>1</v>
      </c>
      <c r="V179" s="5" t="s">
        <v>525</v>
      </c>
      <c r="W179" s="5" t="s">
        <v>525</v>
      </c>
      <c r="X179" s="4" t="s">
        <v>525</v>
      </c>
      <c r="Y179" s="4" t="s">
        <v>525</v>
      </c>
      <c r="Z179" s="3">
        <v>3</v>
      </c>
      <c r="AA179" s="3">
        <v>13</v>
      </c>
      <c r="AB179" s="3">
        <v>3</v>
      </c>
      <c r="AC179" s="3">
        <v>37</v>
      </c>
      <c r="AD179" s="3" t="s">
        <v>738</v>
      </c>
    </row>
    <row r="180" spans="1:30" x14ac:dyDescent="0.55000000000000004">
      <c r="A180" s="3" t="s">
        <v>739</v>
      </c>
      <c r="B180" s="3" t="s">
        <v>740</v>
      </c>
      <c r="C180" s="3" t="s">
        <v>741</v>
      </c>
      <c r="D180" s="3">
        <v>28.1</v>
      </c>
      <c r="E180" s="7">
        <v>17461</v>
      </c>
      <c r="F180" s="7">
        <v>0</v>
      </c>
      <c r="G180" s="7">
        <v>62673</v>
      </c>
      <c r="H180" s="7">
        <v>106890</v>
      </c>
      <c r="I180" s="6">
        <v>0</v>
      </c>
      <c r="J180" s="6">
        <v>195342</v>
      </c>
      <c r="K180" s="6">
        <v>245863</v>
      </c>
      <c r="L180" s="6">
        <v>170764</v>
      </c>
      <c r="M180" s="5">
        <v>0</v>
      </c>
      <c r="N180" s="5">
        <v>0</v>
      </c>
      <c r="O180" s="5">
        <v>42840</v>
      </c>
      <c r="P180" s="5">
        <v>0</v>
      </c>
      <c r="Q180" s="4">
        <v>0</v>
      </c>
      <c r="R180" s="4">
        <v>0</v>
      </c>
      <c r="S180" s="4">
        <v>0</v>
      </c>
      <c r="T180" s="4">
        <v>30829</v>
      </c>
      <c r="U180" s="3">
        <v>1</v>
      </c>
      <c r="V180" s="5" t="s">
        <v>525</v>
      </c>
      <c r="W180" s="5" t="s">
        <v>525</v>
      </c>
      <c r="X180" s="4" t="s">
        <v>525</v>
      </c>
      <c r="Y180" s="4" t="s">
        <v>525</v>
      </c>
      <c r="Z180" s="3">
        <v>3</v>
      </c>
      <c r="AA180" s="3">
        <v>15</v>
      </c>
      <c r="AB180" s="3">
        <v>3</v>
      </c>
      <c r="AC180" s="3">
        <v>13</v>
      </c>
      <c r="AD180" s="3" t="s">
        <v>742</v>
      </c>
    </row>
    <row r="181" spans="1:30" x14ac:dyDescent="0.55000000000000004">
      <c r="A181" s="3" t="s">
        <v>743</v>
      </c>
      <c r="B181" s="3" t="s">
        <v>744</v>
      </c>
      <c r="C181" s="3" t="s">
        <v>745</v>
      </c>
      <c r="D181" s="3">
        <v>24.5</v>
      </c>
      <c r="E181" s="7">
        <v>0</v>
      </c>
      <c r="F181" s="7">
        <v>10850</v>
      </c>
      <c r="G181" s="7">
        <v>57229</v>
      </c>
      <c r="H181" s="7">
        <v>206082</v>
      </c>
      <c r="I181" s="6">
        <v>0</v>
      </c>
      <c r="J181" s="6">
        <v>263887</v>
      </c>
      <c r="K181" s="6">
        <v>103315</v>
      </c>
      <c r="L181" s="6">
        <v>146496</v>
      </c>
      <c r="M181" s="5">
        <v>13594</v>
      </c>
      <c r="N181" s="5">
        <v>15742</v>
      </c>
      <c r="O181" s="5">
        <v>0</v>
      </c>
      <c r="P181" s="5">
        <v>153263</v>
      </c>
      <c r="Q181" s="4">
        <v>0</v>
      </c>
      <c r="R181" s="4">
        <v>0</v>
      </c>
      <c r="S181" s="4">
        <v>0</v>
      </c>
      <c r="T181" s="4">
        <v>28863</v>
      </c>
      <c r="U181" s="3">
        <v>1</v>
      </c>
      <c r="V181" s="5" t="s">
        <v>525</v>
      </c>
      <c r="W181" s="5" t="s">
        <v>525</v>
      </c>
      <c r="X181" s="4" t="s">
        <v>525</v>
      </c>
      <c r="Y181" s="4" t="s">
        <v>525</v>
      </c>
      <c r="Z181" s="3">
        <v>3</v>
      </c>
      <c r="AA181" s="3">
        <v>19</v>
      </c>
      <c r="AB181" s="3">
        <v>3</v>
      </c>
      <c r="AC181" s="3">
        <v>21</v>
      </c>
      <c r="AD181" s="3" t="s">
        <v>746</v>
      </c>
    </row>
    <row r="182" spans="1:30" x14ac:dyDescent="0.55000000000000004">
      <c r="A182" s="3" t="s">
        <v>747</v>
      </c>
      <c r="B182" s="3" t="s">
        <v>748</v>
      </c>
      <c r="C182" s="3" t="s">
        <v>749</v>
      </c>
      <c r="D182" s="3">
        <v>51.2</v>
      </c>
      <c r="E182" s="7">
        <v>0</v>
      </c>
      <c r="F182" s="7">
        <v>0</v>
      </c>
      <c r="G182" s="7">
        <v>0</v>
      </c>
      <c r="H182" s="7">
        <v>32207</v>
      </c>
      <c r="I182" s="6">
        <v>0</v>
      </c>
      <c r="J182" s="6">
        <v>48392</v>
      </c>
      <c r="K182" s="6">
        <v>30816</v>
      </c>
      <c r="L182" s="6">
        <v>130129</v>
      </c>
      <c r="M182" s="5">
        <v>21879</v>
      </c>
      <c r="N182" s="5">
        <v>0</v>
      </c>
      <c r="O182" s="5">
        <v>0</v>
      </c>
      <c r="P182" s="5">
        <v>0</v>
      </c>
      <c r="Q182" s="4">
        <v>0</v>
      </c>
      <c r="R182" s="4">
        <v>0</v>
      </c>
      <c r="S182" s="4">
        <v>0</v>
      </c>
      <c r="T182" s="4">
        <v>26861</v>
      </c>
      <c r="U182" s="3">
        <v>1</v>
      </c>
      <c r="V182" s="5" t="s">
        <v>525</v>
      </c>
      <c r="W182" s="5" t="s">
        <v>525</v>
      </c>
      <c r="X182" s="4" t="s">
        <v>525</v>
      </c>
      <c r="Y182" s="4" t="s">
        <v>525</v>
      </c>
      <c r="Z182" s="3">
        <v>3</v>
      </c>
      <c r="AA182" s="3">
        <v>8</v>
      </c>
      <c r="AB182" s="3">
        <v>3</v>
      </c>
      <c r="AC182" s="3">
        <v>11</v>
      </c>
      <c r="AD182" s="3" t="s">
        <v>750</v>
      </c>
    </row>
    <row r="183" spans="1:30" x14ac:dyDescent="0.55000000000000004">
      <c r="A183" s="3" t="s">
        <v>751</v>
      </c>
      <c r="B183" s="3" t="s">
        <v>752</v>
      </c>
      <c r="C183" s="3" t="s">
        <v>753</v>
      </c>
      <c r="D183" s="3">
        <v>55.2</v>
      </c>
      <c r="E183" s="7">
        <v>0</v>
      </c>
      <c r="F183" s="7">
        <v>0</v>
      </c>
      <c r="G183" s="7">
        <v>0</v>
      </c>
      <c r="H183" s="7">
        <v>0</v>
      </c>
      <c r="I183" s="6">
        <v>0</v>
      </c>
      <c r="J183" s="6">
        <v>74501</v>
      </c>
      <c r="K183" s="6">
        <v>62582</v>
      </c>
      <c r="L183" s="6">
        <v>83417</v>
      </c>
      <c r="M183" s="5">
        <v>0</v>
      </c>
      <c r="N183" s="5">
        <v>0</v>
      </c>
      <c r="O183" s="5">
        <v>0</v>
      </c>
      <c r="P183" s="5">
        <v>0</v>
      </c>
      <c r="Q183" s="4">
        <v>0</v>
      </c>
      <c r="R183" s="4">
        <v>0</v>
      </c>
      <c r="S183" s="4">
        <v>0</v>
      </c>
      <c r="T183" s="4">
        <v>25755</v>
      </c>
      <c r="U183" s="3">
        <v>1</v>
      </c>
      <c r="V183" s="5" t="s">
        <v>525</v>
      </c>
      <c r="W183" s="5" t="s">
        <v>525</v>
      </c>
      <c r="X183" s="4" t="s">
        <v>525</v>
      </c>
      <c r="Y183" s="4" t="s">
        <v>525</v>
      </c>
      <c r="Z183" s="3">
        <v>3</v>
      </c>
      <c r="AA183" s="3">
        <v>10</v>
      </c>
      <c r="AB183" s="3">
        <v>3</v>
      </c>
      <c r="AC183" s="3">
        <v>7</v>
      </c>
      <c r="AD183" s="3" t="s">
        <v>754</v>
      </c>
    </row>
    <row r="184" spans="1:30" x14ac:dyDescent="0.55000000000000004">
      <c r="A184" s="3" t="s">
        <v>755</v>
      </c>
      <c r="B184" s="3" t="s">
        <v>756</v>
      </c>
      <c r="C184" s="3" t="s">
        <v>757</v>
      </c>
      <c r="D184" s="3">
        <v>89.8</v>
      </c>
      <c r="E184" s="7">
        <v>0</v>
      </c>
      <c r="F184" s="7">
        <v>36840</v>
      </c>
      <c r="G184" s="7">
        <v>0</v>
      </c>
      <c r="H184" s="7">
        <v>0</v>
      </c>
      <c r="I184" s="6">
        <v>0</v>
      </c>
      <c r="J184" s="6">
        <v>0</v>
      </c>
      <c r="K184" s="6">
        <v>0</v>
      </c>
      <c r="L184" s="6">
        <v>84719</v>
      </c>
      <c r="M184" s="5">
        <v>26555</v>
      </c>
      <c r="N184" s="5">
        <v>0</v>
      </c>
      <c r="O184" s="5">
        <v>68265</v>
      </c>
      <c r="P184" s="5">
        <v>58125</v>
      </c>
      <c r="Q184" s="4">
        <v>0</v>
      </c>
      <c r="R184" s="4">
        <v>0</v>
      </c>
      <c r="S184" s="4">
        <v>0</v>
      </c>
      <c r="T184" s="4">
        <v>16648</v>
      </c>
      <c r="U184" s="3">
        <v>1</v>
      </c>
      <c r="V184" s="5" t="s">
        <v>525</v>
      </c>
      <c r="W184" s="5" t="s">
        <v>525</v>
      </c>
      <c r="X184" s="4" t="s">
        <v>525</v>
      </c>
      <c r="Y184" s="4" t="s">
        <v>525</v>
      </c>
      <c r="Z184" s="3">
        <v>3</v>
      </c>
      <c r="AA184" s="3">
        <v>10</v>
      </c>
      <c r="AB184" s="3">
        <v>3</v>
      </c>
      <c r="AC184" s="3">
        <v>6</v>
      </c>
      <c r="AD184" s="3" t="s">
        <v>758</v>
      </c>
    </row>
    <row r="185" spans="1:30" x14ac:dyDescent="0.55000000000000004">
      <c r="A185" s="3" t="s">
        <v>759</v>
      </c>
      <c r="B185" s="3" t="s">
        <v>760</v>
      </c>
      <c r="C185" s="3" t="s">
        <v>761</v>
      </c>
      <c r="D185" s="3">
        <v>44.3</v>
      </c>
      <c r="E185" s="7">
        <v>0</v>
      </c>
      <c r="F185" s="7">
        <v>0</v>
      </c>
      <c r="G185" s="7">
        <v>0</v>
      </c>
      <c r="H185" s="7">
        <v>0</v>
      </c>
      <c r="I185" s="6">
        <v>0</v>
      </c>
      <c r="J185" s="6">
        <v>0</v>
      </c>
      <c r="K185" s="6">
        <v>0</v>
      </c>
      <c r="L185" s="6">
        <v>0</v>
      </c>
      <c r="M185" s="5">
        <v>0</v>
      </c>
      <c r="N185" s="5">
        <v>0</v>
      </c>
      <c r="O185" s="5">
        <v>0</v>
      </c>
      <c r="P185" s="5">
        <v>216738</v>
      </c>
      <c r="Q185" s="4">
        <v>0</v>
      </c>
      <c r="R185" s="4">
        <v>0</v>
      </c>
      <c r="S185" s="4">
        <v>0</v>
      </c>
      <c r="T185" s="4">
        <v>227934</v>
      </c>
      <c r="U185" s="3">
        <v>1</v>
      </c>
      <c r="V185" s="5" t="s">
        <v>525</v>
      </c>
      <c r="W185" s="5" t="s">
        <v>525</v>
      </c>
      <c r="X185" s="4" t="s">
        <v>525</v>
      </c>
      <c r="Y185" s="4" t="s">
        <v>525</v>
      </c>
      <c r="Z185" s="3">
        <v>2</v>
      </c>
      <c r="AA185" s="3">
        <v>5</v>
      </c>
      <c r="AB185" s="3">
        <v>2</v>
      </c>
      <c r="AC185" s="3">
        <v>8</v>
      </c>
      <c r="AD185" s="3" t="s">
        <v>762</v>
      </c>
    </row>
    <row r="186" spans="1:30" x14ac:dyDescent="0.55000000000000004">
      <c r="A186" s="3" t="s">
        <v>763</v>
      </c>
      <c r="B186" s="3" t="s">
        <v>764</v>
      </c>
      <c r="C186" s="3" t="s">
        <v>765</v>
      </c>
      <c r="D186" s="3">
        <v>24.3</v>
      </c>
      <c r="E186" s="7">
        <v>0</v>
      </c>
      <c r="F186" s="7">
        <v>0</v>
      </c>
      <c r="G186" s="7">
        <v>0</v>
      </c>
      <c r="H186" s="7">
        <v>0</v>
      </c>
      <c r="I186" s="6">
        <v>0</v>
      </c>
      <c r="J186" s="6">
        <v>0</v>
      </c>
      <c r="K186" s="6">
        <v>0</v>
      </c>
      <c r="L186" s="6">
        <v>75587</v>
      </c>
      <c r="M186" s="5">
        <v>0</v>
      </c>
      <c r="N186" s="5">
        <v>0</v>
      </c>
      <c r="O186" s="5">
        <v>0</v>
      </c>
      <c r="P186" s="5">
        <v>261198</v>
      </c>
      <c r="Q186" s="4">
        <v>0</v>
      </c>
      <c r="R186" s="4">
        <v>0</v>
      </c>
      <c r="S186" s="4">
        <v>0</v>
      </c>
      <c r="T186" s="4">
        <v>226065</v>
      </c>
      <c r="U186" s="3">
        <v>1</v>
      </c>
      <c r="V186" s="5" t="s">
        <v>525</v>
      </c>
      <c r="W186" s="5" t="s">
        <v>525</v>
      </c>
      <c r="X186" s="4" t="s">
        <v>525</v>
      </c>
      <c r="Y186" s="4" t="s">
        <v>525</v>
      </c>
      <c r="Z186" s="3">
        <v>2</v>
      </c>
      <c r="AA186" s="3">
        <v>8</v>
      </c>
      <c r="AB186" s="3">
        <v>2</v>
      </c>
      <c r="AC186" s="3">
        <v>14</v>
      </c>
      <c r="AD186" s="3" t="s">
        <v>766</v>
      </c>
    </row>
    <row r="187" spans="1:30" x14ac:dyDescent="0.55000000000000004">
      <c r="A187" s="3" t="s">
        <v>767</v>
      </c>
      <c r="B187" s="3" t="s">
        <v>768</v>
      </c>
      <c r="C187" s="3" t="s">
        <v>769</v>
      </c>
      <c r="D187" s="3">
        <v>102.6</v>
      </c>
      <c r="E187" s="7">
        <v>0</v>
      </c>
      <c r="F187" s="7">
        <v>0</v>
      </c>
      <c r="G187" s="7">
        <v>0</v>
      </c>
      <c r="H187" s="7">
        <v>33083</v>
      </c>
      <c r="I187" s="6">
        <v>0</v>
      </c>
      <c r="J187" s="6">
        <v>0</v>
      </c>
      <c r="K187" s="6">
        <v>0</v>
      </c>
      <c r="L187" s="6">
        <v>0</v>
      </c>
      <c r="M187" s="5">
        <v>0</v>
      </c>
      <c r="N187" s="5">
        <v>0</v>
      </c>
      <c r="O187" s="5">
        <v>31704</v>
      </c>
      <c r="P187" s="5">
        <v>222247</v>
      </c>
      <c r="Q187" s="4">
        <v>0</v>
      </c>
      <c r="R187" s="4">
        <v>0</v>
      </c>
      <c r="S187" s="4">
        <v>0</v>
      </c>
      <c r="T187" s="4">
        <v>205966</v>
      </c>
      <c r="U187" s="3">
        <v>1</v>
      </c>
      <c r="V187" s="5" t="s">
        <v>525</v>
      </c>
      <c r="W187" s="5" t="s">
        <v>525</v>
      </c>
      <c r="X187" s="4" t="s">
        <v>525</v>
      </c>
      <c r="Y187" s="4" t="s">
        <v>525</v>
      </c>
      <c r="Z187" s="3">
        <v>2</v>
      </c>
      <c r="AA187" s="3">
        <v>6</v>
      </c>
      <c r="AB187" s="3">
        <v>2</v>
      </c>
      <c r="AC187" s="3">
        <v>2</v>
      </c>
      <c r="AD187" s="3" t="s">
        <v>770</v>
      </c>
    </row>
    <row r="188" spans="1:30" x14ac:dyDescent="0.55000000000000004">
      <c r="A188" s="3" t="s">
        <v>771</v>
      </c>
      <c r="B188" s="3" t="s">
        <v>772</v>
      </c>
      <c r="C188" s="3" t="s">
        <v>773</v>
      </c>
      <c r="D188" s="3">
        <v>126.5</v>
      </c>
      <c r="E188" s="7">
        <v>0</v>
      </c>
      <c r="F188" s="7">
        <v>0</v>
      </c>
      <c r="G188" s="7">
        <v>0</v>
      </c>
      <c r="H188" s="7">
        <v>0</v>
      </c>
      <c r="I188" s="6">
        <v>0</v>
      </c>
      <c r="J188" s="6">
        <v>0</v>
      </c>
      <c r="K188" s="6">
        <v>0</v>
      </c>
      <c r="L188" s="6">
        <v>69566</v>
      </c>
      <c r="M188" s="5">
        <v>0</v>
      </c>
      <c r="N188" s="5">
        <v>0</v>
      </c>
      <c r="O188" s="5">
        <v>0</v>
      </c>
      <c r="P188" s="5">
        <v>201348</v>
      </c>
      <c r="Q188" s="4">
        <v>0</v>
      </c>
      <c r="R188" s="4">
        <v>0</v>
      </c>
      <c r="S188" s="4">
        <v>0</v>
      </c>
      <c r="T188" s="4">
        <v>178929</v>
      </c>
      <c r="U188" s="3">
        <v>1</v>
      </c>
      <c r="V188" s="5" t="s">
        <v>525</v>
      </c>
      <c r="W188" s="5" t="s">
        <v>525</v>
      </c>
      <c r="X188" s="4" t="s">
        <v>525</v>
      </c>
      <c r="Y188" s="4" t="s">
        <v>525</v>
      </c>
      <c r="Z188" s="3">
        <v>2</v>
      </c>
      <c r="AA188" s="3">
        <v>4</v>
      </c>
      <c r="AB188" s="3">
        <v>2</v>
      </c>
      <c r="AC188" s="3">
        <v>2</v>
      </c>
      <c r="AD188" s="3" t="s">
        <v>774</v>
      </c>
    </row>
    <row r="189" spans="1:30" x14ac:dyDescent="0.55000000000000004">
      <c r="A189" s="3" t="s">
        <v>775</v>
      </c>
      <c r="B189" s="3" t="s">
        <v>776</v>
      </c>
      <c r="C189" s="3" t="s">
        <v>777</v>
      </c>
      <c r="D189" s="3">
        <v>37.4</v>
      </c>
      <c r="E189" s="7">
        <v>0</v>
      </c>
      <c r="F189" s="7">
        <v>0</v>
      </c>
      <c r="G189" s="7">
        <v>20409</v>
      </c>
      <c r="H189" s="7">
        <v>0</v>
      </c>
      <c r="I189" s="6">
        <v>0</v>
      </c>
      <c r="J189" s="6">
        <v>0</v>
      </c>
      <c r="K189" s="6">
        <v>22105</v>
      </c>
      <c r="L189" s="6">
        <v>233818</v>
      </c>
      <c r="M189" s="5">
        <v>0</v>
      </c>
      <c r="N189" s="5">
        <v>32890</v>
      </c>
      <c r="O189" s="5">
        <v>250993</v>
      </c>
      <c r="P189" s="5">
        <v>253362</v>
      </c>
      <c r="Q189" s="4">
        <v>0</v>
      </c>
      <c r="R189" s="4">
        <v>0</v>
      </c>
      <c r="S189" s="4">
        <v>0</v>
      </c>
      <c r="T189" s="4">
        <v>121378</v>
      </c>
      <c r="U189" s="3">
        <v>1</v>
      </c>
      <c r="V189" s="5" t="s">
        <v>525</v>
      </c>
      <c r="W189" s="5" t="s">
        <v>525</v>
      </c>
      <c r="X189" s="4" t="s">
        <v>525</v>
      </c>
      <c r="Y189" s="4" t="s">
        <v>525</v>
      </c>
      <c r="Z189" s="3">
        <v>2</v>
      </c>
      <c r="AA189" s="3">
        <v>13</v>
      </c>
      <c r="AB189" s="3">
        <v>2</v>
      </c>
      <c r="AC189" s="3">
        <v>8</v>
      </c>
      <c r="AD189" s="3" t="s">
        <v>778</v>
      </c>
    </row>
    <row r="190" spans="1:30" x14ac:dyDescent="0.55000000000000004">
      <c r="A190" s="3" t="s">
        <v>779</v>
      </c>
      <c r="B190" s="3" t="s">
        <v>780</v>
      </c>
      <c r="C190" s="3" t="s">
        <v>781</v>
      </c>
      <c r="D190" s="3">
        <v>15.3</v>
      </c>
      <c r="E190" s="7">
        <v>0</v>
      </c>
      <c r="F190" s="7">
        <v>0</v>
      </c>
      <c r="G190" s="7">
        <v>0</v>
      </c>
      <c r="H190" s="7">
        <v>28485</v>
      </c>
      <c r="I190" s="6">
        <v>0</v>
      </c>
      <c r="J190" s="6">
        <v>189652</v>
      </c>
      <c r="K190" s="6">
        <v>0</v>
      </c>
      <c r="L190" s="6">
        <v>42818</v>
      </c>
      <c r="M190" s="5">
        <v>100645</v>
      </c>
      <c r="N190" s="5">
        <v>0</v>
      </c>
      <c r="O190" s="5">
        <v>0</v>
      </c>
      <c r="P190" s="5">
        <v>98100</v>
      </c>
      <c r="Q190" s="4">
        <v>0</v>
      </c>
      <c r="R190" s="4">
        <v>0</v>
      </c>
      <c r="S190" s="4">
        <v>0</v>
      </c>
      <c r="T190" s="4">
        <v>120486</v>
      </c>
      <c r="U190" s="3">
        <v>1</v>
      </c>
      <c r="V190" s="5" t="s">
        <v>525</v>
      </c>
      <c r="W190" s="5" t="s">
        <v>525</v>
      </c>
      <c r="X190" s="4" t="s">
        <v>525</v>
      </c>
      <c r="Y190" s="4" t="s">
        <v>525</v>
      </c>
      <c r="Z190" s="3">
        <v>2</v>
      </c>
      <c r="AA190" s="3">
        <v>11</v>
      </c>
      <c r="AB190" s="3">
        <v>2</v>
      </c>
      <c r="AC190" s="3">
        <v>20</v>
      </c>
      <c r="AD190" s="3" t="s">
        <v>782</v>
      </c>
    </row>
    <row r="191" spans="1:30" x14ac:dyDescent="0.55000000000000004">
      <c r="A191" s="3" t="s">
        <v>783</v>
      </c>
      <c r="B191" s="3" t="s">
        <v>784</v>
      </c>
      <c r="C191" s="3" t="s">
        <v>785</v>
      </c>
      <c r="D191" s="3">
        <v>159.9</v>
      </c>
      <c r="E191" s="7">
        <v>0</v>
      </c>
      <c r="F191" s="7">
        <v>0</v>
      </c>
      <c r="G191" s="7">
        <v>0</v>
      </c>
      <c r="H191" s="7">
        <v>0</v>
      </c>
      <c r="I191" s="6">
        <v>0</v>
      </c>
      <c r="J191" s="6">
        <v>0</v>
      </c>
      <c r="K191" s="6">
        <v>0</v>
      </c>
      <c r="L191" s="6">
        <v>15872</v>
      </c>
      <c r="M191" s="5">
        <v>0</v>
      </c>
      <c r="N191" s="5">
        <v>0</v>
      </c>
      <c r="O191" s="5">
        <v>0</v>
      </c>
      <c r="P191" s="5">
        <v>115332</v>
      </c>
      <c r="Q191" s="4">
        <v>0</v>
      </c>
      <c r="R191" s="4">
        <v>0</v>
      </c>
      <c r="S191" s="4">
        <v>0</v>
      </c>
      <c r="T191" s="4">
        <v>88112</v>
      </c>
      <c r="U191" s="3">
        <v>1</v>
      </c>
      <c r="V191" s="5" t="s">
        <v>525</v>
      </c>
      <c r="W191" s="5" t="s">
        <v>525</v>
      </c>
      <c r="X191" s="4" t="s">
        <v>525</v>
      </c>
      <c r="Y191" s="4" t="s">
        <v>525</v>
      </c>
      <c r="Z191" s="3">
        <v>2</v>
      </c>
      <c r="AA191" s="3">
        <v>5</v>
      </c>
      <c r="AB191" s="3">
        <v>2</v>
      </c>
      <c r="AC191" s="3">
        <v>2</v>
      </c>
      <c r="AD191" s="3" t="s">
        <v>786</v>
      </c>
    </row>
    <row r="192" spans="1:30" x14ac:dyDescent="0.55000000000000004">
      <c r="A192" s="3" t="s">
        <v>787</v>
      </c>
      <c r="B192" s="3" t="s">
        <v>788</v>
      </c>
      <c r="C192" s="3" t="s">
        <v>789</v>
      </c>
      <c r="D192" s="3">
        <v>29.7</v>
      </c>
      <c r="E192" s="7">
        <v>0</v>
      </c>
      <c r="F192" s="7">
        <v>0</v>
      </c>
      <c r="G192" s="7">
        <v>0</v>
      </c>
      <c r="H192" s="7">
        <v>0</v>
      </c>
      <c r="I192" s="6">
        <v>0</v>
      </c>
      <c r="J192" s="6">
        <v>141585</v>
      </c>
      <c r="K192" s="6">
        <v>39062</v>
      </c>
      <c r="L192" s="6">
        <v>0</v>
      </c>
      <c r="M192" s="5">
        <v>21775</v>
      </c>
      <c r="N192" s="5">
        <v>0</v>
      </c>
      <c r="O192" s="5">
        <v>0</v>
      </c>
      <c r="P192" s="5">
        <v>0</v>
      </c>
      <c r="Q192" s="4">
        <v>0</v>
      </c>
      <c r="R192" s="4">
        <v>0</v>
      </c>
      <c r="S192" s="4">
        <v>0</v>
      </c>
      <c r="T192" s="4">
        <v>84308</v>
      </c>
      <c r="U192" s="3">
        <v>1</v>
      </c>
      <c r="V192" s="5" t="s">
        <v>525</v>
      </c>
      <c r="W192" s="5" t="s">
        <v>525</v>
      </c>
      <c r="X192" s="4" t="s">
        <v>525</v>
      </c>
      <c r="Y192" s="4" t="s">
        <v>525</v>
      </c>
      <c r="Z192" s="3">
        <v>2</v>
      </c>
      <c r="AA192" s="3">
        <v>7</v>
      </c>
      <c r="AB192" s="3">
        <v>2</v>
      </c>
      <c r="AC192" s="3">
        <v>13</v>
      </c>
      <c r="AD192" s="3" t="s">
        <v>790</v>
      </c>
    </row>
    <row r="193" spans="1:30" x14ac:dyDescent="0.55000000000000004">
      <c r="A193" s="3" t="s">
        <v>791</v>
      </c>
      <c r="B193" s="3" t="s">
        <v>792</v>
      </c>
      <c r="C193" s="3" t="s">
        <v>793</v>
      </c>
      <c r="D193" s="3">
        <v>148.1</v>
      </c>
      <c r="E193" s="7">
        <v>0</v>
      </c>
      <c r="F193" s="7">
        <v>0</v>
      </c>
      <c r="G193" s="7">
        <v>0</v>
      </c>
      <c r="H193" s="7">
        <v>0</v>
      </c>
      <c r="I193" s="6">
        <v>0</v>
      </c>
      <c r="J193" s="6">
        <v>0</v>
      </c>
      <c r="K193" s="6">
        <v>0</v>
      </c>
      <c r="L193" s="6">
        <v>0</v>
      </c>
      <c r="M193" s="5">
        <v>0</v>
      </c>
      <c r="N193" s="5">
        <v>0</v>
      </c>
      <c r="O193" s="5">
        <v>0</v>
      </c>
      <c r="P193" s="5">
        <v>128074</v>
      </c>
      <c r="Q193" s="4">
        <v>0</v>
      </c>
      <c r="R193" s="4">
        <v>0</v>
      </c>
      <c r="S193" s="4">
        <v>0</v>
      </c>
      <c r="T193" s="4">
        <v>79851</v>
      </c>
      <c r="U193" s="3">
        <v>1</v>
      </c>
      <c r="V193" s="5" t="s">
        <v>525</v>
      </c>
      <c r="W193" s="5" t="s">
        <v>525</v>
      </c>
      <c r="X193" s="4" t="s">
        <v>525</v>
      </c>
      <c r="Y193" s="4" t="s">
        <v>525</v>
      </c>
      <c r="Z193" s="3">
        <v>2</v>
      </c>
      <c r="AA193" s="3">
        <v>4</v>
      </c>
      <c r="AB193" s="3">
        <v>2</v>
      </c>
      <c r="AC193" s="3">
        <v>2</v>
      </c>
      <c r="AD193" s="3" t="s">
        <v>794</v>
      </c>
    </row>
    <row r="194" spans="1:30" x14ac:dyDescent="0.55000000000000004">
      <c r="A194" s="3" t="s">
        <v>795</v>
      </c>
      <c r="B194" s="3" t="s">
        <v>796</v>
      </c>
      <c r="C194" s="3" t="s">
        <v>797</v>
      </c>
      <c r="D194" s="3">
        <v>32.9</v>
      </c>
      <c r="E194" s="7">
        <v>0</v>
      </c>
      <c r="F194" s="7">
        <v>0</v>
      </c>
      <c r="G194" s="7">
        <v>0</v>
      </c>
      <c r="H194" s="7">
        <v>0</v>
      </c>
      <c r="I194" s="6">
        <v>0</v>
      </c>
      <c r="J194" s="6">
        <v>19420</v>
      </c>
      <c r="K194" s="6">
        <v>0</v>
      </c>
      <c r="L194" s="6">
        <v>20802</v>
      </c>
      <c r="M194" s="5">
        <v>0</v>
      </c>
      <c r="N194" s="5">
        <v>0</v>
      </c>
      <c r="O194" s="5">
        <v>0</v>
      </c>
      <c r="P194" s="5">
        <v>21011</v>
      </c>
      <c r="Q194" s="4">
        <v>0</v>
      </c>
      <c r="R194" s="4">
        <v>0</v>
      </c>
      <c r="S194" s="4">
        <v>0</v>
      </c>
      <c r="T194" s="4">
        <v>79772</v>
      </c>
      <c r="U194" s="3">
        <v>1</v>
      </c>
      <c r="V194" s="5" t="s">
        <v>525</v>
      </c>
      <c r="W194" s="5" t="s">
        <v>525</v>
      </c>
      <c r="X194" s="4" t="s">
        <v>525</v>
      </c>
      <c r="Y194" s="4" t="s">
        <v>525</v>
      </c>
      <c r="Z194" s="3">
        <v>2</v>
      </c>
      <c r="AA194" s="3">
        <v>5</v>
      </c>
      <c r="AB194" s="3">
        <v>2</v>
      </c>
      <c r="AC194" s="3">
        <v>13</v>
      </c>
      <c r="AD194" s="3" t="s">
        <v>798</v>
      </c>
    </row>
    <row r="195" spans="1:30" x14ac:dyDescent="0.55000000000000004">
      <c r="A195" s="3" t="s">
        <v>799</v>
      </c>
      <c r="B195" s="3" t="s">
        <v>800</v>
      </c>
      <c r="C195" s="3" t="s">
        <v>801</v>
      </c>
      <c r="D195" s="3">
        <v>17.600000000000001</v>
      </c>
      <c r="E195" s="7">
        <v>0</v>
      </c>
      <c r="F195" s="7">
        <v>0</v>
      </c>
      <c r="G195" s="7">
        <v>75247</v>
      </c>
      <c r="H195" s="7">
        <v>128565</v>
      </c>
      <c r="I195" s="6">
        <v>0</v>
      </c>
      <c r="J195" s="6">
        <v>265145</v>
      </c>
      <c r="K195" s="6">
        <v>215788</v>
      </c>
      <c r="L195" s="6">
        <v>191939</v>
      </c>
      <c r="M195" s="5">
        <v>62839</v>
      </c>
      <c r="N195" s="5">
        <v>0</v>
      </c>
      <c r="O195" s="5">
        <v>0</v>
      </c>
      <c r="P195" s="5">
        <v>112921</v>
      </c>
      <c r="Q195" s="4">
        <v>0</v>
      </c>
      <c r="R195" s="4">
        <v>0</v>
      </c>
      <c r="S195" s="4">
        <v>0</v>
      </c>
      <c r="T195" s="4">
        <v>67645</v>
      </c>
      <c r="U195" s="3">
        <v>1</v>
      </c>
      <c r="V195" s="5" t="s">
        <v>525</v>
      </c>
      <c r="W195" s="5" t="s">
        <v>525</v>
      </c>
      <c r="X195" s="4" t="s">
        <v>525</v>
      </c>
      <c r="Y195" s="4" t="s">
        <v>525</v>
      </c>
      <c r="Z195" s="3">
        <v>2</v>
      </c>
      <c r="AA195" s="3">
        <v>13</v>
      </c>
      <c r="AB195" s="3">
        <v>2</v>
      </c>
      <c r="AC195" s="3">
        <v>27</v>
      </c>
      <c r="AD195" s="3" t="s">
        <v>802</v>
      </c>
    </row>
    <row r="196" spans="1:30" x14ac:dyDescent="0.55000000000000004">
      <c r="A196" s="3" t="s">
        <v>803</v>
      </c>
      <c r="B196" s="3" t="s">
        <v>804</v>
      </c>
      <c r="C196" s="3" t="s">
        <v>805</v>
      </c>
      <c r="D196" s="3">
        <v>120.7</v>
      </c>
      <c r="E196" s="7">
        <v>0</v>
      </c>
      <c r="F196" s="7">
        <v>0</v>
      </c>
      <c r="G196" s="7">
        <v>0</v>
      </c>
      <c r="H196" s="7">
        <v>0</v>
      </c>
      <c r="I196" s="6">
        <v>0</v>
      </c>
      <c r="J196" s="6">
        <v>0</v>
      </c>
      <c r="K196" s="6">
        <v>0</v>
      </c>
      <c r="L196" s="6">
        <v>0</v>
      </c>
      <c r="M196" s="5">
        <v>0</v>
      </c>
      <c r="N196" s="5">
        <v>0</v>
      </c>
      <c r="O196" s="5">
        <v>0</v>
      </c>
      <c r="P196" s="5">
        <v>27883</v>
      </c>
      <c r="Q196" s="4">
        <v>0</v>
      </c>
      <c r="R196" s="4">
        <v>0</v>
      </c>
      <c r="S196" s="4">
        <v>0</v>
      </c>
      <c r="T196" s="4">
        <v>66732</v>
      </c>
      <c r="U196" s="3">
        <v>1</v>
      </c>
      <c r="V196" s="5" t="s">
        <v>525</v>
      </c>
      <c r="W196" s="5" t="s">
        <v>525</v>
      </c>
      <c r="X196" s="4" t="s">
        <v>525</v>
      </c>
      <c r="Y196" s="4" t="s">
        <v>525</v>
      </c>
      <c r="Z196" s="3">
        <v>2</v>
      </c>
      <c r="AA196" s="3">
        <v>3</v>
      </c>
      <c r="AB196" s="3">
        <v>2</v>
      </c>
      <c r="AC196" s="3">
        <v>2</v>
      </c>
      <c r="AD196" s="3" t="s">
        <v>806</v>
      </c>
    </row>
    <row r="197" spans="1:30" x14ac:dyDescent="0.55000000000000004">
      <c r="A197" s="3" t="s">
        <v>807</v>
      </c>
      <c r="B197" s="3" t="s">
        <v>808</v>
      </c>
      <c r="C197" s="3" t="s">
        <v>809</v>
      </c>
      <c r="D197" s="3">
        <v>33.799999999999997</v>
      </c>
      <c r="E197" s="7">
        <v>0</v>
      </c>
      <c r="F197" s="7">
        <v>0</v>
      </c>
      <c r="G197" s="7">
        <v>0</v>
      </c>
      <c r="H197" s="7">
        <v>0</v>
      </c>
      <c r="I197" s="6">
        <v>0</v>
      </c>
      <c r="J197" s="6">
        <v>53851</v>
      </c>
      <c r="K197" s="6">
        <v>0</v>
      </c>
      <c r="L197" s="6">
        <v>48782</v>
      </c>
      <c r="M197" s="5">
        <v>0</v>
      </c>
      <c r="N197" s="5">
        <v>0</v>
      </c>
      <c r="O197" s="5">
        <v>11612</v>
      </c>
      <c r="P197" s="5">
        <v>54892</v>
      </c>
      <c r="Q197" s="4">
        <v>0</v>
      </c>
      <c r="R197" s="4">
        <v>0</v>
      </c>
      <c r="S197" s="4">
        <v>0</v>
      </c>
      <c r="T197" s="4">
        <v>64990</v>
      </c>
      <c r="U197" s="3">
        <v>1</v>
      </c>
      <c r="V197" s="5" t="s">
        <v>525</v>
      </c>
      <c r="W197" s="5" t="s">
        <v>525</v>
      </c>
      <c r="X197" s="4" t="s">
        <v>525</v>
      </c>
      <c r="Y197" s="4" t="s">
        <v>525</v>
      </c>
      <c r="Z197" s="3">
        <v>2</v>
      </c>
      <c r="AA197" s="3">
        <v>5</v>
      </c>
      <c r="AB197" s="3">
        <v>2</v>
      </c>
      <c r="AC197" s="3">
        <v>8</v>
      </c>
      <c r="AD197" s="3" t="s">
        <v>810</v>
      </c>
    </row>
    <row r="198" spans="1:30" x14ac:dyDescent="0.55000000000000004">
      <c r="A198" s="3" t="s">
        <v>811</v>
      </c>
      <c r="B198" s="3" t="s">
        <v>812</v>
      </c>
      <c r="C198" s="3" t="s">
        <v>813</v>
      </c>
      <c r="D198" s="3">
        <v>57.2</v>
      </c>
      <c r="E198" s="7">
        <v>0</v>
      </c>
      <c r="F198" s="7">
        <v>0</v>
      </c>
      <c r="G198" s="7">
        <v>0</v>
      </c>
      <c r="H198" s="7">
        <v>0</v>
      </c>
      <c r="I198" s="6">
        <v>0</v>
      </c>
      <c r="J198" s="6">
        <v>0</v>
      </c>
      <c r="K198" s="6">
        <v>0</v>
      </c>
      <c r="L198" s="6">
        <v>82076</v>
      </c>
      <c r="M198" s="5">
        <v>0</v>
      </c>
      <c r="N198" s="5">
        <v>0</v>
      </c>
      <c r="O198" s="5">
        <v>0</v>
      </c>
      <c r="P198" s="5">
        <v>47287</v>
      </c>
      <c r="Q198" s="4">
        <v>0</v>
      </c>
      <c r="R198" s="4">
        <v>0</v>
      </c>
      <c r="S198" s="4">
        <v>0</v>
      </c>
      <c r="T198" s="4">
        <v>51316</v>
      </c>
      <c r="U198" s="3">
        <v>1</v>
      </c>
      <c r="V198" s="5" t="s">
        <v>525</v>
      </c>
      <c r="W198" s="5" t="s">
        <v>525</v>
      </c>
      <c r="X198" s="4" t="s">
        <v>525</v>
      </c>
      <c r="Y198" s="4" t="s">
        <v>525</v>
      </c>
      <c r="Z198" s="3">
        <v>2</v>
      </c>
      <c r="AA198" s="3">
        <v>3</v>
      </c>
      <c r="AB198" s="3">
        <v>2</v>
      </c>
      <c r="AC198" s="3">
        <v>5</v>
      </c>
      <c r="AD198" s="3" t="s">
        <v>814</v>
      </c>
    </row>
    <row r="199" spans="1:30" x14ac:dyDescent="0.55000000000000004">
      <c r="A199" s="3" t="s">
        <v>815</v>
      </c>
      <c r="B199" s="3" t="s">
        <v>816</v>
      </c>
      <c r="C199" s="3" t="s">
        <v>817</v>
      </c>
      <c r="D199" s="3">
        <v>12.4</v>
      </c>
      <c r="E199" s="7">
        <v>0</v>
      </c>
      <c r="F199" s="7">
        <v>0</v>
      </c>
      <c r="G199" s="7">
        <v>0</v>
      </c>
      <c r="H199" s="7">
        <v>0</v>
      </c>
      <c r="I199" s="6">
        <v>0</v>
      </c>
      <c r="J199" s="6">
        <v>0</v>
      </c>
      <c r="K199" s="6">
        <v>0</v>
      </c>
      <c r="L199" s="6">
        <v>29973</v>
      </c>
      <c r="M199" s="5">
        <v>0</v>
      </c>
      <c r="N199" s="5">
        <v>0</v>
      </c>
      <c r="O199" s="5">
        <v>0</v>
      </c>
      <c r="P199" s="5">
        <v>58639</v>
      </c>
      <c r="Q199" s="4">
        <v>0</v>
      </c>
      <c r="R199" s="4">
        <v>0</v>
      </c>
      <c r="S199" s="4">
        <v>0</v>
      </c>
      <c r="T199" s="4">
        <v>47720</v>
      </c>
      <c r="U199" s="3">
        <v>1</v>
      </c>
      <c r="V199" s="5" t="s">
        <v>525</v>
      </c>
      <c r="W199" s="5" t="s">
        <v>525</v>
      </c>
      <c r="X199" s="4" t="s">
        <v>525</v>
      </c>
      <c r="Y199" s="4" t="s">
        <v>525</v>
      </c>
      <c r="Z199" s="3">
        <v>2</v>
      </c>
      <c r="AA199" s="3">
        <v>3</v>
      </c>
      <c r="AB199" s="3">
        <v>2</v>
      </c>
      <c r="AC199" s="3">
        <v>21</v>
      </c>
      <c r="AD199" s="3" t="s">
        <v>818</v>
      </c>
    </row>
    <row r="200" spans="1:30" x14ac:dyDescent="0.55000000000000004">
      <c r="A200" s="3" t="s">
        <v>819</v>
      </c>
      <c r="B200" s="3" t="s">
        <v>820</v>
      </c>
      <c r="C200" s="3" t="s">
        <v>821</v>
      </c>
      <c r="D200" s="3">
        <v>124.1</v>
      </c>
      <c r="E200" s="7">
        <v>0</v>
      </c>
      <c r="F200" s="7">
        <v>0</v>
      </c>
      <c r="G200" s="7">
        <v>0</v>
      </c>
      <c r="H200" s="7">
        <v>0</v>
      </c>
      <c r="I200" s="6">
        <v>0</v>
      </c>
      <c r="J200" s="6">
        <v>0</v>
      </c>
      <c r="K200" s="6">
        <v>0</v>
      </c>
      <c r="L200" s="6">
        <v>0</v>
      </c>
      <c r="M200" s="5">
        <v>0</v>
      </c>
      <c r="N200" s="5">
        <v>0</v>
      </c>
      <c r="O200" s="5">
        <v>0</v>
      </c>
      <c r="P200" s="5">
        <v>0</v>
      </c>
      <c r="Q200" s="4">
        <v>0</v>
      </c>
      <c r="R200" s="4">
        <v>0</v>
      </c>
      <c r="S200" s="4">
        <v>0</v>
      </c>
      <c r="T200" s="4">
        <v>43937</v>
      </c>
      <c r="U200" s="3">
        <v>1</v>
      </c>
      <c r="V200" s="5" t="s">
        <v>525</v>
      </c>
      <c r="W200" s="5" t="s">
        <v>525</v>
      </c>
      <c r="X200" s="4" t="s">
        <v>525</v>
      </c>
      <c r="Y200" s="4" t="s">
        <v>525</v>
      </c>
      <c r="Z200" s="3">
        <v>2</v>
      </c>
      <c r="AA200" s="3">
        <v>2</v>
      </c>
      <c r="AB200" s="3">
        <v>2</v>
      </c>
      <c r="AC200" s="3">
        <v>3</v>
      </c>
      <c r="AD200" s="3" t="s">
        <v>822</v>
      </c>
    </row>
    <row r="201" spans="1:30" x14ac:dyDescent="0.55000000000000004">
      <c r="A201" s="3" t="s">
        <v>823</v>
      </c>
      <c r="B201" s="3" t="s">
        <v>824</v>
      </c>
      <c r="C201" s="3" t="s">
        <v>825</v>
      </c>
      <c r="D201" s="3">
        <v>32.799999999999997</v>
      </c>
      <c r="E201" s="7">
        <v>0</v>
      </c>
      <c r="F201" s="7">
        <v>0</v>
      </c>
      <c r="G201" s="7">
        <v>0</v>
      </c>
      <c r="H201" s="7">
        <v>45544</v>
      </c>
      <c r="I201" s="6">
        <v>0</v>
      </c>
      <c r="J201" s="6">
        <v>77360</v>
      </c>
      <c r="K201" s="6">
        <v>46739</v>
      </c>
      <c r="L201" s="6">
        <v>81307</v>
      </c>
      <c r="M201" s="5">
        <v>0</v>
      </c>
      <c r="N201" s="5">
        <v>0</v>
      </c>
      <c r="O201" s="5">
        <v>41006</v>
      </c>
      <c r="P201" s="5">
        <v>89537</v>
      </c>
      <c r="Q201" s="4">
        <v>0</v>
      </c>
      <c r="R201" s="4">
        <v>0</v>
      </c>
      <c r="S201" s="4">
        <v>0</v>
      </c>
      <c r="T201" s="4">
        <v>43842</v>
      </c>
      <c r="U201" s="3">
        <v>1</v>
      </c>
      <c r="V201" s="5" t="s">
        <v>525</v>
      </c>
      <c r="W201" s="5" t="s">
        <v>525</v>
      </c>
      <c r="X201" s="4" t="s">
        <v>525</v>
      </c>
      <c r="Y201" s="4" t="s">
        <v>525</v>
      </c>
      <c r="Z201" s="3">
        <v>2</v>
      </c>
      <c r="AA201" s="3">
        <v>9</v>
      </c>
      <c r="AB201" s="3">
        <v>2</v>
      </c>
      <c r="AC201" s="3">
        <v>8</v>
      </c>
      <c r="AD201" s="3" t="s">
        <v>826</v>
      </c>
    </row>
    <row r="202" spans="1:30" x14ac:dyDescent="0.55000000000000004">
      <c r="A202" s="3" t="s">
        <v>827</v>
      </c>
      <c r="B202" s="3" t="s">
        <v>828</v>
      </c>
      <c r="C202" s="3" t="s">
        <v>829</v>
      </c>
      <c r="D202" s="3">
        <v>33.299999999999997</v>
      </c>
      <c r="E202" s="7">
        <v>0</v>
      </c>
      <c r="F202" s="7">
        <v>0</v>
      </c>
      <c r="G202" s="7">
        <v>0</v>
      </c>
      <c r="H202" s="7">
        <v>14544</v>
      </c>
      <c r="I202" s="6">
        <v>0</v>
      </c>
      <c r="J202" s="6">
        <v>0</v>
      </c>
      <c r="K202" s="6">
        <v>15120</v>
      </c>
      <c r="L202" s="6">
        <v>33746</v>
      </c>
      <c r="M202" s="5">
        <v>0</v>
      </c>
      <c r="N202" s="5">
        <v>0</v>
      </c>
      <c r="O202" s="5">
        <v>14279</v>
      </c>
      <c r="P202" s="5">
        <v>93427</v>
      </c>
      <c r="Q202" s="4">
        <v>0</v>
      </c>
      <c r="R202" s="4">
        <v>0</v>
      </c>
      <c r="S202" s="4">
        <v>0</v>
      </c>
      <c r="T202" s="4">
        <v>41841</v>
      </c>
      <c r="U202" s="3">
        <v>1</v>
      </c>
      <c r="V202" s="5" t="s">
        <v>525</v>
      </c>
      <c r="W202" s="5" t="s">
        <v>525</v>
      </c>
      <c r="X202" s="4" t="s">
        <v>525</v>
      </c>
      <c r="Y202" s="4" t="s">
        <v>525</v>
      </c>
      <c r="Z202" s="3">
        <v>2</v>
      </c>
      <c r="AA202" s="3">
        <v>7</v>
      </c>
      <c r="AB202" s="3">
        <v>2</v>
      </c>
      <c r="AC202" s="3">
        <v>10</v>
      </c>
      <c r="AD202" s="3" t="s">
        <v>830</v>
      </c>
    </row>
    <row r="203" spans="1:30" x14ac:dyDescent="0.55000000000000004">
      <c r="A203" s="3" t="s">
        <v>831</v>
      </c>
      <c r="B203" s="3" t="s">
        <v>832</v>
      </c>
      <c r="C203" s="3" t="s">
        <v>833</v>
      </c>
      <c r="D203" s="3">
        <v>134.6</v>
      </c>
      <c r="E203" s="7">
        <v>0</v>
      </c>
      <c r="F203" s="7">
        <v>0</v>
      </c>
      <c r="G203" s="7">
        <v>0</v>
      </c>
      <c r="H203" s="7">
        <v>0</v>
      </c>
      <c r="I203" s="6">
        <v>0</v>
      </c>
      <c r="J203" s="6">
        <v>0</v>
      </c>
      <c r="K203" s="6">
        <v>0</v>
      </c>
      <c r="L203" s="6">
        <v>36801</v>
      </c>
      <c r="M203" s="5">
        <v>0</v>
      </c>
      <c r="N203" s="5">
        <v>0</v>
      </c>
      <c r="O203" s="5">
        <v>0</v>
      </c>
      <c r="P203" s="5">
        <v>65882</v>
      </c>
      <c r="Q203" s="4">
        <v>0</v>
      </c>
      <c r="R203" s="4">
        <v>0</v>
      </c>
      <c r="S203" s="4">
        <v>0</v>
      </c>
      <c r="T203" s="4">
        <v>40495</v>
      </c>
      <c r="U203" s="3">
        <v>1</v>
      </c>
      <c r="V203" s="5" t="s">
        <v>525</v>
      </c>
      <c r="W203" s="5" t="s">
        <v>525</v>
      </c>
      <c r="X203" s="4" t="s">
        <v>525</v>
      </c>
      <c r="Y203" s="4" t="s">
        <v>525</v>
      </c>
      <c r="Z203" s="3">
        <v>2</v>
      </c>
      <c r="AA203" s="3">
        <v>5</v>
      </c>
      <c r="AB203" s="3">
        <v>2</v>
      </c>
      <c r="AC203" s="3">
        <v>2</v>
      </c>
      <c r="AD203" s="3" t="s">
        <v>834</v>
      </c>
    </row>
    <row r="204" spans="1:30" x14ac:dyDescent="0.55000000000000004">
      <c r="A204" s="3" t="s">
        <v>835</v>
      </c>
      <c r="B204" s="3" t="s">
        <v>836</v>
      </c>
      <c r="C204" s="3" t="s">
        <v>837</v>
      </c>
      <c r="D204" s="3">
        <v>27.1</v>
      </c>
      <c r="E204" s="7">
        <v>0</v>
      </c>
      <c r="F204" s="7">
        <v>0</v>
      </c>
      <c r="G204" s="7">
        <v>0</v>
      </c>
      <c r="H204" s="7">
        <v>0</v>
      </c>
      <c r="I204" s="6">
        <v>0</v>
      </c>
      <c r="J204" s="6">
        <v>32082</v>
      </c>
      <c r="K204" s="6">
        <v>0</v>
      </c>
      <c r="L204" s="6">
        <v>40633</v>
      </c>
      <c r="M204" s="5">
        <v>0</v>
      </c>
      <c r="N204" s="5">
        <v>0</v>
      </c>
      <c r="O204" s="5">
        <v>0</v>
      </c>
      <c r="P204" s="5">
        <v>0</v>
      </c>
      <c r="Q204" s="4">
        <v>0</v>
      </c>
      <c r="R204" s="4">
        <v>0</v>
      </c>
      <c r="S204" s="4">
        <v>0</v>
      </c>
      <c r="T204" s="4">
        <v>24927</v>
      </c>
      <c r="U204" s="3">
        <v>1</v>
      </c>
      <c r="V204" s="5" t="s">
        <v>525</v>
      </c>
      <c r="W204" s="5" t="s">
        <v>525</v>
      </c>
      <c r="X204" s="4" t="s">
        <v>525</v>
      </c>
      <c r="Y204" s="4" t="s">
        <v>525</v>
      </c>
      <c r="Z204" s="3">
        <v>2</v>
      </c>
      <c r="AA204" s="3">
        <v>3</v>
      </c>
      <c r="AB204" s="3">
        <v>2</v>
      </c>
      <c r="AC204" s="3">
        <v>14</v>
      </c>
      <c r="AD204" s="3" t="s">
        <v>838</v>
      </c>
    </row>
    <row r="205" spans="1:30" x14ac:dyDescent="0.55000000000000004">
      <c r="A205" s="3" t="s">
        <v>839</v>
      </c>
      <c r="B205" s="3" t="s">
        <v>840</v>
      </c>
      <c r="C205" s="3" t="s">
        <v>841</v>
      </c>
      <c r="D205" s="3">
        <v>128.9</v>
      </c>
      <c r="E205" s="7">
        <v>0</v>
      </c>
      <c r="F205" s="7">
        <v>0</v>
      </c>
      <c r="G205" s="7">
        <v>0</v>
      </c>
      <c r="H205" s="7">
        <v>37865</v>
      </c>
      <c r="I205" s="6">
        <v>0</v>
      </c>
      <c r="J205" s="6">
        <v>0</v>
      </c>
      <c r="K205" s="6">
        <v>35255</v>
      </c>
      <c r="L205" s="6">
        <v>24338</v>
      </c>
      <c r="M205" s="5">
        <v>0</v>
      </c>
      <c r="N205" s="5">
        <v>0</v>
      </c>
      <c r="O205" s="5">
        <v>0</v>
      </c>
      <c r="P205" s="5">
        <v>0</v>
      </c>
      <c r="Q205" s="4">
        <v>0</v>
      </c>
      <c r="R205" s="4">
        <v>0</v>
      </c>
      <c r="S205" s="4">
        <v>0</v>
      </c>
      <c r="T205" s="4">
        <v>22697</v>
      </c>
      <c r="U205" s="3">
        <v>1</v>
      </c>
      <c r="V205" s="5" t="s">
        <v>525</v>
      </c>
      <c r="W205" s="5" t="s">
        <v>525</v>
      </c>
      <c r="X205" s="4" t="s">
        <v>525</v>
      </c>
      <c r="Y205" s="4" t="s">
        <v>525</v>
      </c>
      <c r="Z205" s="3">
        <v>2</v>
      </c>
      <c r="AA205" s="3">
        <v>4</v>
      </c>
      <c r="AB205" s="3">
        <v>2</v>
      </c>
      <c r="AC205" s="3">
        <v>3</v>
      </c>
      <c r="AD205" s="3" t="s">
        <v>842</v>
      </c>
    </row>
    <row r="206" spans="1:30" x14ac:dyDescent="0.55000000000000004">
      <c r="A206" s="3" t="s">
        <v>843</v>
      </c>
      <c r="B206" s="3" t="s">
        <v>844</v>
      </c>
      <c r="C206" s="3" t="s">
        <v>845</v>
      </c>
      <c r="D206" s="3">
        <v>40.5</v>
      </c>
      <c r="E206" s="7">
        <v>0</v>
      </c>
      <c r="F206" s="7">
        <v>0</v>
      </c>
      <c r="G206" s="7">
        <v>0</v>
      </c>
      <c r="H206" s="7">
        <v>31266</v>
      </c>
      <c r="I206" s="6">
        <v>0</v>
      </c>
      <c r="J206" s="6">
        <v>98075</v>
      </c>
      <c r="K206" s="6">
        <v>59804</v>
      </c>
      <c r="L206" s="6">
        <v>93596</v>
      </c>
      <c r="M206" s="5">
        <v>0</v>
      </c>
      <c r="N206" s="5">
        <v>0</v>
      </c>
      <c r="O206" s="5">
        <v>0</v>
      </c>
      <c r="P206" s="5">
        <v>0</v>
      </c>
      <c r="Q206" s="4">
        <v>0</v>
      </c>
      <c r="R206" s="4">
        <v>0</v>
      </c>
      <c r="S206" s="4">
        <v>0</v>
      </c>
      <c r="T206" s="4">
        <v>21850</v>
      </c>
      <c r="U206" s="3">
        <v>1</v>
      </c>
      <c r="V206" s="5" t="s">
        <v>525</v>
      </c>
      <c r="W206" s="5" t="s">
        <v>525</v>
      </c>
      <c r="X206" s="4" t="s">
        <v>525</v>
      </c>
      <c r="Y206" s="4" t="s">
        <v>525</v>
      </c>
      <c r="Z206" s="3">
        <v>2</v>
      </c>
      <c r="AA206" s="3">
        <v>7</v>
      </c>
      <c r="AB206" s="3">
        <v>2</v>
      </c>
      <c r="AC206" s="3">
        <v>6</v>
      </c>
      <c r="AD206" s="3" t="s">
        <v>846</v>
      </c>
    </row>
    <row r="207" spans="1:30" x14ac:dyDescent="0.55000000000000004">
      <c r="A207" s="3" t="s">
        <v>847</v>
      </c>
      <c r="B207" s="3" t="s">
        <v>848</v>
      </c>
      <c r="C207" s="3" t="s">
        <v>849</v>
      </c>
      <c r="D207" s="3">
        <v>51.4</v>
      </c>
      <c r="E207" s="7">
        <v>0</v>
      </c>
      <c r="F207" s="7">
        <v>0</v>
      </c>
      <c r="G207" s="7">
        <v>0</v>
      </c>
      <c r="H207" s="7">
        <v>0</v>
      </c>
      <c r="I207" s="6">
        <v>0</v>
      </c>
      <c r="J207" s="6">
        <v>113225</v>
      </c>
      <c r="K207" s="6">
        <v>0</v>
      </c>
      <c r="L207" s="6">
        <v>79887</v>
      </c>
      <c r="M207" s="5">
        <v>0</v>
      </c>
      <c r="N207" s="5">
        <v>0</v>
      </c>
      <c r="O207" s="5">
        <v>0</v>
      </c>
      <c r="P207" s="5">
        <v>21742</v>
      </c>
      <c r="Q207" s="4">
        <v>0</v>
      </c>
      <c r="R207" s="4">
        <v>0</v>
      </c>
      <c r="S207" s="4">
        <v>0</v>
      </c>
      <c r="T207" s="4">
        <v>17798</v>
      </c>
      <c r="U207" s="3">
        <v>1</v>
      </c>
      <c r="V207" s="5" t="s">
        <v>525</v>
      </c>
      <c r="W207" s="5" t="s">
        <v>525</v>
      </c>
      <c r="X207" s="4" t="s">
        <v>525</v>
      </c>
      <c r="Y207" s="4" t="s">
        <v>525</v>
      </c>
      <c r="Z207" s="3">
        <v>2</v>
      </c>
      <c r="AA207" s="3">
        <v>8</v>
      </c>
      <c r="AB207" s="3">
        <v>2</v>
      </c>
      <c r="AC207" s="3">
        <v>5</v>
      </c>
      <c r="AD207" s="3" t="s">
        <v>850</v>
      </c>
    </row>
    <row r="208" spans="1:30" x14ac:dyDescent="0.55000000000000004">
      <c r="A208" s="3" t="s">
        <v>851</v>
      </c>
      <c r="B208" s="3" t="s">
        <v>852</v>
      </c>
      <c r="C208" s="3" t="s">
        <v>853</v>
      </c>
      <c r="D208" s="3">
        <v>71.400000000000006</v>
      </c>
      <c r="E208" s="7">
        <v>0</v>
      </c>
      <c r="F208" s="7">
        <v>47802</v>
      </c>
      <c r="G208" s="7">
        <v>0</v>
      </c>
      <c r="H208" s="7">
        <v>86325</v>
      </c>
      <c r="I208" s="6">
        <v>0</v>
      </c>
      <c r="J208" s="6">
        <v>55340</v>
      </c>
      <c r="K208" s="6">
        <v>0</v>
      </c>
      <c r="L208" s="6">
        <v>140288</v>
      </c>
      <c r="M208" s="5">
        <v>0</v>
      </c>
      <c r="N208" s="5">
        <v>0</v>
      </c>
      <c r="O208" s="5">
        <v>0</v>
      </c>
      <c r="P208" s="5">
        <v>42013</v>
      </c>
      <c r="Q208" s="4">
        <v>0</v>
      </c>
      <c r="R208" s="4">
        <v>0</v>
      </c>
      <c r="S208" s="4">
        <v>0</v>
      </c>
      <c r="T208" s="4">
        <v>17313</v>
      </c>
      <c r="U208" s="3">
        <v>1</v>
      </c>
      <c r="V208" s="5" t="s">
        <v>525</v>
      </c>
      <c r="W208" s="5" t="s">
        <v>525</v>
      </c>
      <c r="X208" s="4" t="s">
        <v>525</v>
      </c>
      <c r="Y208" s="4" t="s">
        <v>525</v>
      </c>
      <c r="Z208" s="3">
        <v>2</v>
      </c>
      <c r="AA208" s="3">
        <v>12</v>
      </c>
      <c r="AB208" s="3">
        <v>2</v>
      </c>
      <c r="AC208" s="3">
        <v>4</v>
      </c>
      <c r="AD208" s="3" t="s">
        <v>854</v>
      </c>
    </row>
    <row r="209" spans="1:30" x14ac:dyDescent="0.55000000000000004">
      <c r="A209" s="3" t="s">
        <v>855</v>
      </c>
      <c r="B209" s="3" t="s">
        <v>856</v>
      </c>
      <c r="C209" s="3" t="s">
        <v>857</v>
      </c>
      <c r="D209" s="3">
        <v>12.7</v>
      </c>
      <c r="E209" s="7">
        <v>0</v>
      </c>
      <c r="F209" s="7">
        <v>0</v>
      </c>
      <c r="G209" s="7">
        <v>0</v>
      </c>
      <c r="H209" s="7">
        <v>0</v>
      </c>
      <c r="I209" s="6">
        <v>0</v>
      </c>
      <c r="J209" s="6">
        <v>0</v>
      </c>
      <c r="K209" s="6">
        <v>0</v>
      </c>
      <c r="L209" s="6">
        <v>0</v>
      </c>
      <c r="M209" s="5">
        <v>0</v>
      </c>
      <c r="N209" s="5">
        <v>0</v>
      </c>
      <c r="O209" s="5">
        <v>0</v>
      </c>
      <c r="P209" s="5">
        <v>47889</v>
      </c>
      <c r="Q209" s="4">
        <v>144724</v>
      </c>
      <c r="R209" s="4">
        <v>0</v>
      </c>
      <c r="S209" s="4">
        <v>0</v>
      </c>
      <c r="T209" s="4">
        <v>0</v>
      </c>
      <c r="U209" s="3">
        <v>1</v>
      </c>
      <c r="V209" s="5" t="s">
        <v>525</v>
      </c>
      <c r="W209" s="5" t="s">
        <v>525</v>
      </c>
      <c r="X209" s="4" t="s">
        <v>525</v>
      </c>
      <c r="Y209" s="4" t="s">
        <v>525</v>
      </c>
      <c r="Z209" s="3">
        <v>2</v>
      </c>
      <c r="AA209" s="3">
        <v>3</v>
      </c>
      <c r="AB209" s="3">
        <v>2</v>
      </c>
      <c r="AC209" s="3">
        <v>19</v>
      </c>
      <c r="AD209" s="3" t="s">
        <v>858</v>
      </c>
    </row>
    <row r="210" spans="1:30" x14ac:dyDescent="0.55000000000000004">
      <c r="A210" s="3" t="s">
        <v>859</v>
      </c>
      <c r="B210" s="3" t="s">
        <v>860</v>
      </c>
      <c r="C210" s="3" t="s">
        <v>861</v>
      </c>
      <c r="D210" s="3">
        <v>14.2</v>
      </c>
      <c r="E210" s="7">
        <v>0</v>
      </c>
      <c r="F210" s="7">
        <v>0</v>
      </c>
      <c r="G210" s="7">
        <v>0</v>
      </c>
      <c r="H210" s="7">
        <v>0</v>
      </c>
      <c r="I210" s="6">
        <v>0</v>
      </c>
      <c r="J210" s="6">
        <v>87939</v>
      </c>
      <c r="K210" s="6">
        <v>0</v>
      </c>
      <c r="L210" s="6">
        <v>0</v>
      </c>
      <c r="M210" s="5">
        <v>0</v>
      </c>
      <c r="N210" s="5">
        <v>0</v>
      </c>
      <c r="O210" s="5">
        <v>0</v>
      </c>
      <c r="P210" s="5">
        <v>0</v>
      </c>
      <c r="Q210" s="4">
        <v>0</v>
      </c>
      <c r="R210" s="4">
        <v>0</v>
      </c>
      <c r="S210" s="4">
        <v>27894</v>
      </c>
      <c r="T210" s="4">
        <v>0</v>
      </c>
      <c r="U210" s="3">
        <v>1</v>
      </c>
      <c r="V210" s="5" t="s">
        <v>525</v>
      </c>
      <c r="W210" s="5" t="s">
        <v>525</v>
      </c>
      <c r="X210" s="4" t="s">
        <v>525</v>
      </c>
      <c r="Y210" s="4" t="s">
        <v>525</v>
      </c>
      <c r="Z210" s="3">
        <v>2</v>
      </c>
      <c r="AA210" s="3">
        <v>11</v>
      </c>
      <c r="AB210" s="3">
        <v>1</v>
      </c>
      <c r="AC210" s="3">
        <v>24</v>
      </c>
      <c r="AD210" s="3" t="s">
        <v>862</v>
      </c>
    </row>
    <row r="211" spans="1:30" x14ac:dyDescent="0.55000000000000004">
      <c r="A211" s="3" t="s">
        <v>863</v>
      </c>
      <c r="B211" s="3" t="s">
        <v>864</v>
      </c>
      <c r="C211" s="3" t="s">
        <v>865</v>
      </c>
      <c r="D211" s="3">
        <v>29.7</v>
      </c>
      <c r="E211" s="7">
        <v>0</v>
      </c>
      <c r="F211" s="7">
        <v>19605</v>
      </c>
      <c r="G211" s="7">
        <v>49253</v>
      </c>
      <c r="H211" s="7">
        <v>172883</v>
      </c>
      <c r="I211" s="6">
        <v>0</v>
      </c>
      <c r="J211" s="6">
        <v>308640</v>
      </c>
      <c r="K211" s="6">
        <v>123210</v>
      </c>
      <c r="L211" s="6">
        <v>140472</v>
      </c>
      <c r="M211" s="5">
        <v>23587</v>
      </c>
      <c r="N211" s="5">
        <v>13845</v>
      </c>
      <c r="O211" s="5">
        <v>24048</v>
      </c>
      <c r="P211" s="5">
        <v>0</v>
      </c>
      <c r="Q211" s="4">
        <v>0</v>
      </c>
      <c r="R211" s="4">
        <v>0</v>
      </c>
      <c r="S211" s="4">
        <v>0</v>
      </c>
      <c r="T211" s="4">
        <v>0</v>
      </c>
      <c r="U211" s="3">
        <v>0</v>
      </c>
      <c r="V211" s="5" t="s">
        <v>525</v>
      </c>
      <c r="W211" s="5" t="s">
        <v>525</v>
      </c>
      <c r="X211" s="4" t="s">
        <v>525</v>
      </c>
      <c r="Y211" s="4" t="s">
        <v>525</v>
      </c>
      <c r="Z211" s="3">
        <v>8</v>
      </c>
      <c r="AA211" s="3">
        <v>21</v>
      </c>
      <c r="AB211" s="3">
        <v>8</v>
      </c>
      <c r="AC211" s="3">
        <v>34</v>
      </c>
      <c r="AD211" s="3" t="s">
        <v>866</v>
      </c>
    </row>
    <row r="212" spans="1:30" x14ac:dyDescent="0.55000000000000004">
      <c r="A212" s="3" t="s">
        <v>867</v>
      </c>
      <c r="B212" s="3" t="s">
        <v>868</v>
      </c>
      <c r="C212" s="3" t="s">
        <v>869</v>
      </c>
      <c r="D212" s="3">
        <v>66.400000000000006</v>
      </c>
      <c r="E212" s="7">
        <v>0</v>
      </c>
      <c r="F212" s="7">
        <v>0</v>
      </c>
      <c r="G212" s="7">
        <v>0</v>
      </c>
      <c r="H212" s="7">
        <v>84186</v>
      </c>
      <c r="I212" s="6">
        <v>0</v>
      </c>
      <c r="J212" s="6">
        <v>136223</v>
      </c>
      <c r="K212" s="6">
        <v>62760</v>
      </c>
      <c r="L212" s="6">
        <v>224696</v>
      </c>
      <c r="M212" s="5">
        <v>19290</v>
      </c>
      <c r="N212" s="5">
        <v>0</v>
      </c>
      <c r="O212" s="5">
        <v>48711</v>
      </c>
      <c r="P212" s="5">
        <v>0</v>
      </c>
      <c r="Q212" s="4">
        <v>0</v>
      </c>
      <c r="R212" s="4">
        <v>0</v>
      </c>
      <c r="S212" s="4">
        <v>0</v>
      </c>
      <c r="T212" s="4">
        <v>0</v>
      </c>
      <c r="U212" s="3">
        <v>0</v>
      </c>
      <c r="V212" s="5" t="s">
        <v>525</v>
      </c>
      <c r="W212" s="5" t="s">
        <v>525</v>
      </c>
      <c r="X212" s="4" t="s">
        <v>525</v>
      </c>
      <c r="Y212" s="4" t="s">
        <v>525</v>
      </c>
      <c r="Z212" s="3">
        <v>7</v>
      </c>
      <c r="AA212" s="3">
        <v>32</v>
      </c>
      <c r="AB212" s="3">
        <v>7</v>
      </c>
      <c r="AC212" s="3">
        <v>15</v>
      </c>
      <c r="AD212" s="3" t="s">
        <v>870</v>
      </c>
    </row>
    <row r="213" spans="1:30" x14ac:dyDescent="0.55000000000000004">
      <c r="A213" s="3" t="s">
        <v>871</v>
      </c>
      <c r="B213" s="3" t="s">
        <v>872</v>
      </c>
      <c r="C213" s="3" t="s">
        <v>873</v>
      </c>
      <c r="D213" s="3">
        <v>67.099999999999994</v>
      </c>
      <c r="E213" s="7">
        <v>0</v>
      </c>
      <c r="F213" s="7">
        <v>44065</v>
      </c>
      <c r="G213" s="7">
        <v>0</v>
      </c>
      <c r="H213" s="7">
        <v>45627</v>
      </c>
      <c r="I213" s="6">
        <v>0</v>
      </c>
      <c r="J213" s="6">
        <v>0</v>
      </c>
      <c r="K213" s="6">
        <v>163881</v>
      </c>
      <c r="L213" s="6">
        <v>126351</v>
      </c>
      <c r="M213" s="5">
        <v>0</v>
      </c>
      <c r="N213" s="5">
        <v>0</v>
      </c>
      <c r="O213" s="5">
        <v>0</v>
      </c>
      <c r="P213" s="5">
        <v>0</v>
      </c>
      <c r="Q213" s="4">
        <v>0</v>
      </c>
      <c r="R213" s="4">
        <v>0</v>
      </c>
      <c r="S213" s="4">
        <v>0</v>
      </c>
      <c r="T213" s="4">
        <v>0</v>
      </c>
      <c r="U213" s="3">
        <v>0</v>
      </c>
      <c r="V213" s="5" t="s">
        <v>525</v>
      </c>
      <c r="W213" s="5" t="s">
        <v>525</v>
      </c>
      <c r="X213" s="4" t="s">
        <v>525</v>
      </c>
      <c r="Y213" s="4" t="s">
        <v>525</v>
      </c>
      <c r="Z213" s="3">
        <v>7</v>
      </c>
      <c r="AA213" s="3">
        <v>18</v>
      </c>
      <c r="AB213" s="3">
        <v>7</v>
      </c>
      <c r="AC213" s="3">
        <v>12</v>
      </c>
      <c r="AD213" s="3" t="s">
        <v>874</v>
      </c>
    </row>
    <row r="214" spans="1:30" x14ac:dyDescent="0.55000000000000004">
      <c r="A214" s="3" t="s">
        <v>875</v>
      </c>
      <c r="B214" s="3" t="s">
        <v>876</v>
      </c>
      <c r="C214" s="3" t="s">
        <v>877</v>
      </c>
      <c r="D214" s="3">
        <v>65.599999999999994</v>
      </c>
      <c r="E214" s="7">
        <v>0</v>
      </c>
      <c r="F214" s="7">
        <v>0</v>
      </c>
      <c r="G214" s="7">
        <v>0</v>
      </c>
      <c r="H214" s="7">
        <v>41072</v>
      </c>
      <c r="I214" s="6">
        <v>0</v>
      </c>
      <c r="J214" s="6">
        <v>178175</v>
      </c>
      <c r="K214" s="6">
        <v>168658</v>
      </c>
      <c r="L214" s="6">
        <v>279861</v>
      </c>
      <c r="M214" s="5">
        <v>0</v>
      </c>
      <c r="N214" s="5">
        <v>0</v>
      </c>
      <c r="O214" s="5">
        <v>0</v>
      </c>
      <c r="P214" s="5">
        <v>35962</v>
      </c>
      <c r="Q214" s="4">
        <v>0</v>
      </c>
      <c r="R214" s="4">
        <v>0</v>
      </c>
      <c r="S214" s="4">
        <v>0</v>
      </c>
      <c r="T214" s="4">
        <v>0</v>
      </c>
      <c r="U214" s="3">
        <v>0</v>
      </c>
      <c r="V214" s="5" t="s">
        <v>525</v>
      </c>
      <c r="W214" s="5" t="s">
        <v>525</v>
      </c>
      <c r="X214" s="4" t="s">
        <v>525</v>
      </c>
      <c r="Y214" s="4" t="s">
        <v>525</v>
      </c>
      <c r="Z214" s="3">
        <v>7</v>
      </c>
      <c r="AA214" s="3">
        <v>19</v>
      </c>
      <c r="AB214" s="3">
        <v>7</v>
      </c>
      <c r="AC214" s="3">
        <v>15</v>
      </c>
      <c r="AD214" s="3" t="s">
        <v>878</v>
      </c>
    </row>
    <row r="215" spans="1:30" x14ac:dyDescent="0.55000000000000004">
      <c r="A215" s="3" t="s">
        <v>879</v>
      </c>
      <c r="B215" s="3" t="s">
        <v>880</v>
      </c>
      <c r="C215" s="3" t="s">
        <v>881</v>
      </c>
      <c r="D215" s="3">
        <v>47.7</v>
      </c>
      <c r="E215" s="7">
        <v>0</v>
      </c>
      <c r="F215" s="7">
        <v>0</v>
      </c>
      <c r="G215" s="7">
        <v>0</v>
      </c>
      <c r="H215" s="7">
        <v>103785</v>
      </c>
      <c r="I215" s="6">
        <v>0</v>
      </c>
      <c r="J215" s="6">
        <v>68854</v>
      </c>
      <c r="K215" s="6">
        <v>75121</v>
      </c>
      <c r="L215" s="6">
        <v>292778</v>
      </c>
      <c r="M215" s="5">
        <v>0</v>
      </c>
      <c r="N215" s="5">
        <v>0</v>
      </c>
      <c r="O215" s="5">
        <v>0</v>
      </c>
      <c r="P215" s="5">
        <v>43506</v>
      </c>
      <c r="Q215" s="4">
        <v>0</v>
      </c>
      <c r="R215" s="4">
        <v>0</v>
      </c>
      <c r="S215" s="4">
        <v>0</v>
      </c>
      <c r="T215" s="4">
        <v>0</v>
      </c>
      <c r="U215" s="3">
        <v>0</v>
      </c>
      <c r="V215" s="5" t="s">
        <v>525</v>
      </c>
      <c r="W215" s="5" t="s">
        <v>525</v>
      </c>
      <c r="X215" s="4" t="s">
        <v>525</v>
      </c>
      <c r="Y215" s="4" t="s">
        <v>525</v>
      </c>
      <c r="Z215" s="3">
        <v>6</v>
      </c>
      <c r="AA215" s="3">
        <v>15</v>
      </c>
      <c r="AB215" s="3">
        <v>6</v>
      </c>
      <c r="AC215" s="3">
        <v>22</v>
      </c>
      <c r="AD215" s="3" t="s">
        <v>882</v>
      </c>
    </row>
    <row r="216" spans="1:30" x14ac:dyDescent="0.55000000000000004">
      <c r="A216" s="3" t="s">
        <v>883</v>
      </c>
      <c r="B216" s="3" t="s">
        <v>884</v>
      </c>
      <c r="C216" s="3" t="s">
        <v>885</v>
      </c>
      <c r="D216" s="3">
        <v>49.6</v>
      </c>
      <c r="E216" s="7">
        <v>0</v>
      </c>
      <c r="F216" s="7">
        <v>36309</v>
      </c>
      <c r="G216" s="7">
        <v>0</v>
      </c>
      <c r="H216" s="7">
        <v>116760</v>
      </c>
      <c r="I216" s="6">
        <v>0</v>
      </c>
      <c r="J216" s="6">
        <v>79645</v>
      </c>
      <c r="K216" s="6">
        <v>80973</v>
      </c>
      <c r="L216" s="6">
        <v>132015</v>
      </c>
      <c r="M216" s="5">
        <v>0</v>
      </c>
      <c r="N216" s="5">
        <v>0</v>
      </c>
      <c r="O216" s="5">
        <v>0</v>
      </c>
      <c r="P216" s="5">
        <v>104913</v>
      </c>
      <c r="Q216" s="4">
        <v>0</v>
      </c>
      <c r="R216" s="4">
        <v>0</v>
      </c>
      <c r="S216" s="4">
        <v>0</v>
      </c>
      <c r="T216" s="4">
        <v>0</v>
      </c>
      <c r="U216" s="3">
        <v>0</v>
      </c>
      <c r="V216" s="5" t="s">
        <v>525</v>
      </c>
      <c r="W216" s="5" t="s">
        <v>525</v>
      </c>
      <c r="X216" s="4" t="s">
        <v>525</v>
      </c>
      <c r="Y216" s="4" t="s">
        <v>525</v>
      </c>
      <c r="Z216" s="3">
        <v>6</v>
      </c>
      <c r="AA216" s="3">
        <v>20</v>
      </c>
      <c r="AB216" s="3">
        <v>6</v>
      </c>
      <c r="AC216" s="3">
        <v>13</v>
      </c>
      <c r="AD216" s="3" t="s">
        <v>886</v>
      </c>
    </row>
    <row r="217" spans="1:30" x14ac:dyDescent="0.55000000000000004">
      <c r="A217" s="3" t="s">
        <v>887</v>
      </c>
      <c r="B217" s="3" t="s">
        <v>888</v>
      </c>
      <c r="C217" s="3" t="s">
        <v>889</v>
      </c>
      <c r="D217" s="3">
        <v>72</v>
      </c>
      <c r="E217" s="7">
        <v>0</v>
      </c>
      <c r="F217" s="7">
        <v>70173</v>
      </c>
      <c r="G217" s="7">
        <v>30483</v>
      </c>
      <c r="H217" s="7">
        <v>46967</v>
      </c>
      <c r="I217" s="6">
        <v>0</v>
      </c>
      <c r="J217" s="6">
        <v>126600</v>
      </c>
      <c r="K217" s="6">
        <v>76457</v>
      </c>
      <c r="L217" s="6">
        <v>107134</v>
      </c>
      <c r="M217" s="5">
        <v>76731</v>
      </c>
      <c r="N217" s="5">
        <v>0</v>
      </c>
      <c r="O217" s="5">
        <v>18986</v>
      </c>
      <c r="P217" s="5">
        <v>116647</v>
      </c>
      <c r="Q217" s="4">
        <v>0</v>
      </c>
      <c r="R217" s="4">
        <v>0</v>
      </c>
      <c r="S217" s="4">
        <v>0</v>
      </c>
      <c r="T217" s="4">
        <v>0</v>
      </c>
      <c r="U217" s="3">
        <v>0</v>
      </c>
      <c r="V217" s="5" t="s">
        <v>525</v>
      </c>
      <c r="W217" s="5" t="s">
        <v>525</v>
      </c>
      <c r="X217" s="4" t="s">
        <v>525</v>
      </c>
      <c r="Y217" s="4" t="s">
        <v>525</v>
      </c>
      <c r="Z217" s="3">
        <v>6</v>
      </c>
      <c r="AA217" s="3">
        <v>33</v>
      </c>
      <c r="AB217" s="3">
        <v>6</v>
      </c>
      <c r="AC217" s="3">
        <v>11</v>
      </c>
      <c r="AD217" s="3" t="s">
        <v>890</v>
      </c>
    </row>
    <row r="218" spans="1:30" x14ac:dyDescent="0.55000000000000004">
      <c r="A218" s="3" t="s">
        <v>891</v>
      </c>
      <c r="B218" s="3" t="s">
        <v>892</v>
      </c>
      <c r="C218" s="3" t="s">
        <v>893</v>
      </c>
      <c r="D218" s="3">
        <v>78.3</v>
      </c>
      <c r="E218" s="7">
        <v>0</v>
      </c>
      <c r="F218" s="7">
        <v>0</v>
      </c>
      <c r="G218" s="7">
        <v>0</v>
      </c>
      <c r="H218" s="7">
        <v>199721</v>
      </c>
      <c r="I218" s="6">
        <v>0</v>
      </c>
      <c r="J218" s="6">
        <v>79386</v>
      </c>
      <c r="K218" s="6">
        <v>120827</v>
      </c>
      <c r="L218" s="6">
        <v>120866</v>
      </c>
      <c r="M218" s="5">
        <v>0</v>
      </c>
      <c r="N218" s="5">
        <v>0</v>
      </c>
      <c r="O218" s="5">
        <v>12950</v>
      </c>
      <c r="P218" s="5">
        <v>0</v>
      </c>
      <c r="Q218" s="4">
        <v>0</v>
      </c>
      <c r="R218" s="4">
        <v>0</v>
      </c>
      <c r="S218" s="4">
        <v>0</v>
      </c>
      <c r="T218" s="4">
        <v>0</v>
      </c>
      <c r="U218" s="3">
        <v>0</v>
      </c>
      <c r="V218" s="5" t="s">
        <v>525</v>
      </c>
      <c r="W218" s="5" t="s">
        <v>525</v>
      </c>
      <c r="X218" s="4" t="s">
        <v>525</v>
      </c>
      <c r="Y218" s="4" t="s">
        <v>525</v>
      </c>
      <c r="Z218" s="3">
        <v>5</v>
      </c>
      <c r="AA218" s="3">
        <v>16</v>
      </c>
      <c r="AB218" s="3">
        <v>5</v>
      </c>
      <c r="AC218" s="3">
        <v>9</v>
      </c>
      <c r="AD218" s="3" t="s">
        <v>894</v>
      </c>
    </row>
    <row r="219" spans="1:30" x14ac:dyDescent="0.55000000000000004">
      <c r="A219" s="3" t="s">
        <v>895</v>
      </c>
      <c r="B219" s="3" t="s">
        <v>896</v>
      </c>
      <c r="C219" s="3" t="s">
        <v>897</v>
      </c>
      <c r="D219" s="3">
        <v>68.3</v>
      </c>
      <c r="E219" s="7">
        <v>0</v>
      </c>
      <c r="F219" s="7">
        <v>131035</v>
      </c>
      <c r="G219" s="7">
        <v>21315</v>
      </c>
      <c r="H219" s="7">
        <v>81978</v>
      </c>
      <c r="I219" s="6">
        <v>0</v>
      </c>
      <c r="J219" s="6">
        <v>38901</v>
      </c>
      <c r="K219" s="6">
        <v>154778</v>
      </c>
      <c r="L219" s="6">
        <v>68952</v>
      </c>
      <c r="M219" s="5">
        <v>0</v>
      </c>
      <c r="N219" s="5">
        <v>0</v>
      </c>
      <c r="O219" s="5">
        <v>0</v>
      </c>
      <c r="P219" s="5">
        <v>0</v>
      </c>
      <c r="Q219" s="4">
        <v>0</v>
      </c>
      <c r="R219" s="4">
        <v>0</v>
      </c>
      <c r="S219" s="4">
        <v>0</v>
      </c>
      <c r="T219" s="4">
        <v>0</v>
      </c>
      <c r="U219" s="3">
        <v>0</v>
      </c>
      <c r="V219" s="5" t="s">
        <v>525</v>
      </c>
      <c r="W219" s="5" t="s">
        <v>525</v>
      </c>
      <c r="X219" s="4" t="s">
        <v>525</v>
      </c>
      <c r="Y219" s="4" t="s">
        <v>525</v>
      </c>
      <c r="Z219" s="3">
        <v>5</v>
      </c>
      <c r="AA219" s="3">
        <v>24</v>
      </c>
      <c r="AB219" s="3">
        <v>5</v>
      </c>
      <c r="AC219" s="3">
        <v>11</v>
      </c>
      <c r="AD219" s="3" t="s">
        <v>898</v>
      </c>
    </row>
    <row r="220" spans="1:30" x14ac:dyDescent="0.55000000000000004">
      <c r="A220" s="3" t="s">
        <v>899</v>
      </c>
      <c r="B220" s="3" t="s">
        <v>900</v>
      </c>
      <c r="C220" s="3" t="s">
        <v>901</v>
      </c>
      <c r="D220" s="3">
        <v>56.5</v>
      </c>
      <c r="E220" s="7">
        <v>0</v>
      </c>
      <c r="F220" s="7">
        <v>0</v>
      </c>
      <c r="G220" s="7">
        <v>0</v>
      </c>
      <c r="H220" s="7">
        <v>24573</v>
      </c>
      <c r="I220" s="6">
        <v>0</v>
      </c>
      <c r="J220" s="6">
        <v>0</v>
      </c>
      <c r="K220" s="6">
        <v>13512</v>
      </c>
      <c r="L220" s="6">
        <v>62440</v>
      </c>
      <c r="M220" s="5">
        <v>0</v>
      </c>
      <c r="N220" s="5">
        <v>0</v>
      </c>
      <c r="O220" s="5">
        <v>0</v>
      </c>
      <c r="P220" s="5">
        <v>0</v>
      </c>
      <c r="Q220" s="4">
        <v>0</v>
      </c>
      <c r="R220" s="4">
        <v>0</v>
      </c>
      <c r="S220" s="4">
        <v>0</v>
      </c>
      <c r="T220" s="4">
        <v>0</v>
      </c>
      <c r="U220" s="3">
        <v>0</v>
      </c>
      <c r="V220" s="5" t="s">
        <v>525</v>
      </c>
      <c r="W220" s="5" t="s">
        <v>525</v>
      </c>
      <c r="X220" s="4" t="s">
        <v>525</v>
      </c>
      <c r="Y220" s="4" t="s">
        <v>525</v>
      </c>
      <c r="Z220" s="3">
        <v>4</v>
      </c>
      <c r="AA220" s="3">
        <v>7</v>
      </c>
      <c r="AB220" s="3">
        <v>4</v>
      </c>
      <c r="AC220" s="3">
        <v>11</v>
      </c>
      <c r="AD220" s="3" t="s">
        <v>902</v>
      </c>
    </row>
    <row r="221" spans="1:30" x14ac:dyDescent="0.55000000000000004">
      <c r="A221" s="3" t="s">
        <v>903</v>
      </c>
      <c r="B221" s="3" t="s">
        <v>904</v>
      </c>
      <c r="C221" s="3" t="s">
        <v>905</v>
      </c>
      <c r="D221" s="3">
        <v>55.9</v>
      </c>
      <c r="E221" s="7">
        <v>0</v>
      </c>
      <c r="F221" s="7">
        <v>106716</v>
      </c>
      <c r="G221" s="7">
        <v>0</v>
      </c>
      <c r="H221" s="7">
        <v>28924</v>
      </c>
      <c r="I221" s="6">
        <v>0</v>
      </c>
      <c r="J221" s="6">
        <v>0</v>
      </c>
      <c r="K221" s="6">
        <v>49397</v>
      </c>
      <c r="L221" s="6">
        <v>50460</v>
      </c>
      <c r="M221" s="5">
        <v>0</v>
      </c>
      <c r="N221" s="5">
        <v>0</v>
      </c>
      <c r="O221" s="5">
        <v>0</v>
      </c>
      <c r="P221" s="5">
        <v>0</v>
      </c>
      <c r="Q221" s="4">
        <v>0</v>
      </c>
      <c r="R221" s="4">
        <v>0</v>
      </c>
      <c r="S221" s="4">
        <v>0</v>
      </c>
      <c r="T221" s="4">
        <v>0</v>
      </c>
      <c r="U221" s="3">
        <v>0</v>
      </c>
      <c r="V221" s="5" t="s">
        <v>525</v>
      </c>
      <c r="W221" s="5" t="s">
        <v>525</v>
      </c>
      <c r="X221" s="4" t="s">
        <v>525</v>
      </c>
      <c r="Y221" s="4" t="s">
        <v>525</v>
      </c>
      <c r="Z221" s="3">
        <v>4</v>
      </c>
      <c r="AA221" s="3">
        <v>13</v>
      </c>
      <c r="AB221" s="3">
        <v>4</v>
      </c>
      <c r="AC221" s="3">
        <v>11</v>
      </c>
      <c r="AD221" s="3" t="s">
        <v>906</v>
      </c>
    </row>
    <row r="222" spans="1:30" x14ac:dyDescent="0.55000000000000004">
      <c r="A222" s="3" t="s">
        <v>907</v>
      </c>
      <c r="B222" s="3" t="s">
        <v>908</v>
      </c>
      <c r="C222" s="3" t="s">
        <v>909</v>
      </c>
      <c r="D222" s="3">
        <v>29.8</v>
      </c>
      <c r="E222" s="7">
        <v>0</v>
      </c>
      <c r="F222" s="7">
        <v>76042</v>
      </c>
      <c r="G222" s="7">
        <v>35371</v>
      </c>
      <c r="H222" s="7">
        <v>0</v>
      </c>
      <c r="I222" s="6">
        <v>0</v>
      </c>
      <c r="J222" s="6">
        <v>190930</v>
      </c>
      <c r="K222" s="6">
        <v>85643</v>
      </c>
      <c r="L222" s="6">
        <v>60398</v>
      </c>
      <c r="M222" s="5">
        <v>0</v>
      </c>
      <c r="N222" s="5">
        <v>0</v>
      </c>
      <c r="O222" s="5">
        <v>0</v>
      </c>
      <c r="P222" s="5">
        <v>0</v>
      </c>
      <c r="Q222" s="4">
        <v>0</v>
      </c>
      <c r="R222" s="4">
        <v>0</v>
      </c>
      <c r="S222" s="4">
        <v>0</v>
      </c>
      <c r="T222" s="4">
        <v>0</v>
      </c>
      <c r="U222" s="3">
        <v>0</v>
      </c>
      <c r="V222" s="5" t="s">
        <v>525</v>
      </c>
      <c r="W222" s="5" t="s">
        <v>525</v>
      </c>
      <c r="X222" s="4" t="s">
        <v>525</v>
      </c>
      <c r="Y222" s="4" t="s">
        <v>525</v>
      </c>
      <c r="Z222" s="3">
        <v>4</v>
      </c>
      <c r="AA222" s="3">
        <v>11</v>
      </c>
      <c r="AB222" s="3">
        <v>4</v>
      </c>
      <c r="AC222" s="3">
        <v>24</v>
      </c>
      <c r="AD222" s="3" t="s">
        <v>910</v>
      </c>
    </row>
    <row r="223" spans="1:30" x14ac:dyDescent="0.55000000000000004">
      <c r="A223" s="3" t="s">
        <v>911</v>
      </c>
      <c r="B223" s="3" t="s">
        <v>912</v>
      </c>
      <c r="C223" s="3" t="s">
        <v>913</v>
      </c>
      <c r="D223" s="3">
        <v>29.6</v>
      </c>
      <c r="E223" s="7">
        <v>0</v>
      </c>
      <c r="F223" s="7">
        <v>0</v>
      </c>
      <c r="G223" s="7">
        <v>0</v>
      </c>
      <c r="H223" s="7">
        <v>47744</v>
      </c>
      <c r="I223" s="6">
        <v>0</v>
      </c>
      <c r="J223" s="6">
        <v>139657</v>
      </c>
      <c r="K223" s="6">
        <v>27358</v>
      </c>
      <c r="L223" s="6">
        <v>39644</v>
      </c>
      <c r="M223" s="5">
        <v>0</v>
      </c>
      <c r="N223" s="5">
        <v>0</v>
      </c>
      <c r="O223" s="5">
        <v>0</v>
      </c>
      <c r="P223" s="5">
        <v>0</v>
      </c>
      <c r="Q223" s="4">
        <v>0</v>
      </c>
      <c r="R223" s="4">
        <v>0</v>
      </c>
      <c r="S223" s="4">
        <v>0</v>
      </c>
      <c r="T223" s="4">
        <v>0</v>
      </c>
      <c r="U223" s="3">
        <v>0</v>
      </c>
      <c r="V223" s="5" t="s">
        <v>525</v>
      </c>
      <c r="W223" s="5" t="s">
        <v>525</v>
      </c>
      <c r="X223" s="4" t="s">
        <v>525</v>
      </c>
      <c r="Y223" s="4" t="s">
        <v>525</v>
      </c>
      <c r="Z223" s="3">
        <v>4</v>
      </c>
      <c r="AA223" s="3">
        <v>11</v>
      </c>
      <c r="AB223" s="3">
        <v>4</v>
      </c>
      <c r="AC223" s="3">
        <v>22</v>
      </c>
      <c r="AD223" s="3" t="s">
        <v>914</v>
      </c>
    </row>
    <row r="224" spans="1:30" x14ac:dyDescent="0.55000000000000004">
      <c r="A224" s="3" t="s">
        <v>915</v>
      </c>
      <c r="B224" s="3" t="s">
        <v>916</v>
      </c>
      <c r="C224" s="3" t="s">
        <v>917</v>
      </c>
      <c r="D224" s="3">
        <v>52.9</v>
      </c>
      <c r="E224" s="7">
        <v>0</v>
      </c>
      <c r="F224" s="7">
        <v>0</v>
      </c>
      <c r="G224" s="7">
        <v>0</v>
      </c>
      <c r="H224" s="7">
        <v>85782</v>
      </c>
      <c r="I224" s="6">
        <v>0</v>
      </c>
      <c r="J224" s="6">
        <v>214728</v>
      </c>
      <c r="K224" s="6">
        <v>83636</v>
      </c>
      <c r="L224" s="6">
        <v>103049</v>
      </c>
      <c r="M224" s="5">
        <v>0</v>
      </c>
      <c r="N224" s="5">
        <v>0</v>
      </c>
      <c r="O224" s="5">
        <v>0</v>
      </c>
      <c r="P224" s="5">
        <v>18852</v>
      </c>
      <c r="Q224" s="4">
        <v>0</v>
      </c>
      <c r="R224" s="4">
        <v>0</v>
      </c>
      <c r="S224" s="4">
        <v>0</v>
      </c>
      <c r="T224" s="4">
        <v>0</v>
      </c>
      <c r="U224" s="3">
        <v>0</v>
      </c>
      <c r="V224" s="5" t="s">
        <v>525</v>
      </c>
      <c r="W224" s="5" t="s">
        <v>525</v>
      </c>
      <c r="X224" s="4" t="s">
        <v>525</v>
      </c>
      <c r="Y224" s="4" t="s">
        <v>525</v>
      </c>
      <c r="Z224" s="3">
        <v>4</v>
      </c>
      <c r="AA224" s="3">
        <v>17</v>
      </c>
      <c r="AB224" s="3">
        <v>4</v>
      </c>
      <c r="AC224" s="3">
        <v>10</v>
      </c>
      <c r="AD224" s="3" t="s">
        <v>918</v>
      </c>
    </row>
    <row r="225" spans="1:30" x14ac:dyDescent="0.55000000000000004">
      <c r="A225" s="3" t="s">
        <v>919</v>
      </c>
      <c r="B225" s="3" t="s">
        <v>920</v>
      </c>
      <c r="C225" s="3" t="s">
        <v>921</v>
      </c>
      <c r="D225" s="3">
        <v>61.4</v>
      </c>
      <c r="E225" s="7">
        <v>0</v>
      </c>
      <c r="F225" s="7">
        <v>0</v>
      </c>
      <c r="G225" s="7">
        <v>17175</v>
      </c>
      <c r="H225" s="7">
        <v>64444</v>
      </c>
      <c r="I225" s="6">
        <v>0</v>
      </c>
      <c r="J225" s="6">
        <v>90333</v>
      </c>
      <c r="K225" s="6">
        <v>179129</v>
      </c>
      <c r="L225" s="6">
        <v>208596</v>
      </c>
      <c r="M225" s="5">
        <v>0</v>
      </c>
      <c r="N225" s="5">
        <v>0</v>
      </c>
      <c r="O225" s="5">
        <v>24807</v>
      </c>
      <c r="P225" s="5">
        <v>21609</v>
      </c>
      <c r="Q225" s="4">
        <v>0</v>
      </c>
      <c r="R225" s="4">
        <v>0</v>
      </c>
      <c r="S225" s="4">
        <v>0</v>
      </c>
      <c r="T225" s="4">
        <v>0</v>
      </c>
      <c r="U225" s="3">
        <v>0</v>
      </c>
      <c r="V225" s="5" t="s">
        <v>525</v>
      </c>
      <c r="W225" s="5" t="s">
        <v>525</v>
      </c>
      <c r="X225" s="4" t="s">
        <v>525</v>
      </c>
      <c r="Y225" s="4" t="s">
        <v>525</v>
      </c>
      <c r="Z225" s="3">
        <v>4</v>
      </c>
      <c r="AA225" s="3">
        <v>21</v>
      </c>
      <c r="AB225" s="3">
        <v>4</v>
      </c>
      <c r="AC225" s="3">
        <v>9</v>
      </c>
      <c r="AD225" s="3" t="s">
        <v>922</v>
      </c>
    </row>
    <row r="226" spans="1:30" x14ac:dyDescent="0.55000000000000004">
      <c r="A226" s="3" t="s">
        <v>923</v>
      </c>
      <c r="B226" s="3" t="s">
        <v>924</v>
      </c>
      <c r="C226" s="3" t="s">
        <v>925</v>
      </c>
      <c r="D226" s="3">
        <v>52</v>
      </c>
      <c r="E226" s="7">
        <v>0</v>
      </c>
      <c r="F226" s="7">
        <v>18617</v>
      </c>
      <c r="G226" s="7">
        <v>0</v>
      </c>
      <c r="H226" s="7">
        <v>61859</v>
      </c>
      <c r="I226" s="6">
        <v>0</v>
      </c>
      <c r="J226" s="6">
        <v>162748</v>
      </c>
      <c r="K226" s="6">
        <v>177042</v>
      </c>
      <c r="L226" s="6">
        <v>140408</v>
      </c>
      <c r="M226" s="5">
        <v>0</v>
      </c>
      <c r="N226" s="5">
        <v>0</v>
      </c>
      <c r="O226" s="5">
        <v>22877</v>
      </c>
      <c r="P226" s="5">
        <v>24818</v>
      </c>
      <c r="Q226" s="4">
        <v>0</v>
      </c>
      <c r="R226" s="4">
        <v>0</v>
      </c>
      <c r="S226" s="4">
        <v>0</v>
      </c>
      <c r="T226" s="4">
        <v>0</v>
      </c>
      <c r="U226" s="3">
        <v>0</v>
      </c>
      <c r="V226" s="5" t="s">
        <v>525</v>
      </c>
      <c r="W226" s="5" t="s">
        <v>525</v>
      </c>
      <c r="X226" s="4" t="s">
        <v>525</v>
      </c>
      <c r="Y226" s="4" t="s">
        <v>525</v>
      </c>
      <c r="Z226" s="3">
        <v>4</v>
      </c>
      <c r="AA226" s="3">
        <v>26</v>
      </c>
      <c r="AB226" s="3">
        <v>4</v>
      </c>
      <c r="AC226" s="3">
        <v>13</v>
      </c>
      <c r="AD226" s="3" t="s">
        <v>926</v>
      </c>
    </row>
    <row r="227" spans="1:30" x14ac:dyDescent="0.55000000000000004">
      <c r="A227" s="3" t="s">
        <v>927</v>
      </c>
      <c r="B227" s="3" t="s">
        <v>928</v>
      </c>
      <c r="C227" s="3" t="s">
        <v>929</v>
      </c>
      <c r="D227" s="3">
        <v>35.1</v>
      </c>
      <c r="E227" s="7">
        <v>0</v>
      </c>
      <c r="F227" s="7">
        <v>60344</v>
      </c>
      <c r="G227" s="7">
        <v>0</v>
      </c>
      <c r="H227" s="7">
        <v>22244</v>
      </c>
      <c r="I227" s="6">
        <v>0</v>
      </c>
      <c r="J227" s="6">
        <v>37921</v>
      </c>
      <c r="K227" s="6">
        <v>62392</v>
      </c>
      <c r="L227" s="6">
        <v>78916</v>
      </c>
      <c r="M227" s="5">
        <v>0</v>
      </c>
      <c r="N227" s="5">
        <v>0</v>
      </c>
      <c r="O227" s="5">
        <v>0</v>
      </c>
      <c r="P227" s="5">
        <v>28522</v>
      </c>
      <c r="Q227" s="4">
        <v>0</v>
      </c>
      <c r="R227" s="4">
        <v>0</v>
      </c>
      <c r="S227" s="4">
        <v>0</v>
      </c>
      <c r="T227" s="4">
        <v>0</v>
      </c>
      <c r="U227" s="3">
        <v>0</v>
      </c>
      <c r="V227" s="5" t="s">
        <v>525</v>
      </c>
      <c r="W227" s="5" t="s">
        <v>525</v>
      </c>
      <c r="X227" s="4" t="s">
        <v>525</v>
      </c>
      <c r="Y227" s="4" t="s">
        <v>525</v>
      </c>
      <c r="Z227" s="3">
        <v>4</v>
      </c>
      <c r="AA227" s="3">
        <v>14</v>
      </c>
      <c r="AB227" s="3">
        <v>4</v>
      </c>
      <c r="AC227" s="3">
        <v>19</v>
      </c>
      <c r="AD227" s="3" t="s">
        <v>930</v>
      </c>
    </row>
    <row r="228" spans="1:30" x14ac:dyDescent="0.55000000000000004">
      <c r="A228" s="3" t="s">
        <v>931</v>
      </c>
      <c r="B228" s="3" t="s">
        <v>932</v>
      </c>
      <c r="C228" s="3" t="s">
        <v>933</v>
      </c>
      <c r="D228" s="3">
        <v>35</v>
      </c>
      <c r="E228" s="7">
        <v>0</v>
      </c>
      <c r="F228" s="7">
        <v>0</v>
      </c>
      <c r="G228" s="7">
        <v>0</v>
      </c>
      <c r="H228" s="7">
        <v>44196</v>
      </c>
      <c r="I228" s="6">
        <v>0</v>
      </c>
      <c r="J228" s="6">
        <v>178790</v>
      </c>
      <c r="K228" s="6">
        <v>167904</v>
      </c>
      <c r="L228" s="6">
        <v>93931</v>
      </c>
      <c r="M228" s="5">
        <v>0</v>
      </c>
      <c r="N228" s="5">
        <v>0</v>
      </c>
      <c r="O228" s="5">
        <v>0</v>
      </c>
      <c r="P228" s="5">
        <v>30665</v>
      </c>
      <c r="Q228" s="4">
        <v>0</v>
      </c>
      <c r="R228" s="4">
        <v>0</v>
      </c>
      <c r="S228" s="4">
        <v>0</v>
      </c>
      <c r="T228" s="4">
        <v>0</v>
      </c>
      <c r="U228" s="3">
        <v>0</v>
      </c>
      <c r="V228" s="5" t="s">
        <v>525</v>
      </c>
      <c r="W228" s="5" t="s">
        <v>525</v>
      </c>
      <c r="X228" s="4" t="s">
        <v>525</v>
      </c>
      <c r="Y228" s="4" t="s">
        <v>525</v>
      </c>
      <c r="Z228" s="3">
        <v>4</v>
      </c>
      <c r="AA228" s="3">
        <v>14</v>
      </c>
      <c r="AB228" s="3">
        <v>4</v>
      </c>
      <c r="AC228" s="3">
        <v>15</v>
      </c>
      <c r="AD228" s="3" t="s">
        <v>934</v>
      </c>
    </row>
    <row r="229" spans="1:30" x14ac:dyDescent="0.55000000000000004">
      <c r="A229" s="3" t="s">
        <v>935</v>
      </c>
      <c r="B229" s="3" t="s">
        <v>936</v>
      </c>
      <c r="C229" s="3" t="s">
        <v>937</v>
      </c>
      <c r="D229" s="3">
        <v>62.7</v>
      </c>
      <c r="E229" s="7">
        <v>0</v>
      </c>
      <c r="F229" s="7">
        <v>25506</v>
      </c>
      <c r="G229" s="7">
        <v>0</v>
      </c>
      <c r="H229" s="7">
        <v>20253</v>
      </c>
      <c r="I229" s="6">
        <v>0</v>
      </c>
      <c r="J229" s="6">
        <v>35149</v>
      </c>
      <c r="K229" s="6">
        <v>29413</v>
      </c>
      <c r="L229" s="6">
        <v>116414</v>
      </c>
      <c r="M229" s="5">
        <v>0</v>
      </c>
      <c r="N229" s="5">
        <v>0</v>
      </c>
      <c r="O229" s="5">
        <v>0</v>
      </c>
      <c r="P229" s="5">
        <v>72090</v>
      </c>
      <c r="Q229" s="4">
        <v>0</v>
      </c>
      <c r="R229" s="4">
        <v>0</v>
      </c>
      <c r="S229" s="4">
        <v>0</v>
      </c>
      <c r="T229" s="4">
        <v>0</v>
      </c>
      <c r="U229" s="3">
        <v>0</v>
      </c>
      <c r="V229" s="5" t="s">
        <v>525</v>
      </c>
      <c r="W229" s="5" t="s">
        <v>525</v>
      </c>
      <c r="X229" s="4" t="s">
        <v>525</v>
      </c>
      <c r="Y229" s="4" t="s">
        <v>525</v>
      </c>
      <c r="Z229" s="3">
        <v>4</v>
      </c>
      <c r="AA229" s="3">
        <v>16</v>
      </c>
      <c r="AB229" s="3">
        <v>4</v>
      </c>
      <c r="AC229" s="3">
        <v>11</v>
      </c>
      <c r="AD229" s="3" t="s">
        <v>938</v>
      </c>
    </row>
    <row r="230" spans="1:30" x14ac:dyDescent="0.55000000000000004">
      <c r="A230" s="3" t="s">
        <v>939</v>
      </c>
      <c r="B230" s="3" t="s">
        <v>940</v>
      </c>
      <c r="C230" s="3" t="s">
        <v>941</v>
      </c>
      <c r="D230" s="3">
        <v>94.1</v>
      </c>
      <c r="E230" s="7">
        <v>0</v>
      </c>
      <c r="F230" s="7">
        <v>0</v>
      </c>
      <c r="G230" s="7">
        <v>0</v>
      </c>
      <c r="H230" s="7">
        <v>24260</v>
      </c>
      <c r="I230" s="6">
        <v>0</v>
      </c>
      <c r="J230" s="6">
        <v>36581</v>
      </c>
      <c r="K230" s="6">
        <v>46420</v>
      </c>
      <c r="L230" s="6">
        <v>54639</v>
      </c>
      <c r="M230" s="5">
        <v>0</v>
      </c>
      <c r="N230" s="5">
        <v>0</v>
      </c>
      <c r="O230" s="5">
        <v>0</v>
      </c>
      <c r="P230" s="5">
        <v>0</v>
      </c>
      <c r="Q230" s="4">
        <v>0</v>
      </c>
      <c r="R230" s="4">
        <v>0</v>
      </c>
      <c r="S230" s="4">
        <v>0</v>
      </c>
      <c r="T230" s="4">
        <v>0</v>
      </c>
      <c r="U230" s="3">
        <v>0</v>
      </c>
      <c r="V230" s="5" t="s">
        <v>525</v>
      </c>
      <c r="W230" s="5" t="s">
        <v>525</v>
      </c>
      <c r="X230" s="4" t="s">
        <v>525</v>
      </c>
      <c r="Y230" s="4" t="s">
        <v>525</v>
      </c>
      <c r="Z230" s="3">
        <v>3</v>
      </c>
      <c r="AA230" s="3">
        <v>7</v>
      </c>
      <c r="AB230" s="3">
        <v>3</v>
      </c>
      <c r="AC230" s="3">
        <v>5</v>
      </c>
      <c r="AD230" s="3" t="s">
        <v>942</v>
      </c>
    </row>
    <row r="231" spans="1:30" x14ac:dyDescent="0.55000000000000004">
      <c r="A231" s="3" t="s">
        <v>943</v>
      </c>
      <c r="B231" s="3" t="s">
        <v>944</v>
      </c>
      <c r="C231" s="3" t="s">
        <v>945</v>
      </c>
      <c r="D231" s="3">
        <v>27.7</v>
      </c>
      <c r="E231" s="7">
        <v>0</v>
      </c>
      <c r="F231" s="7">
        <v>0</v>
      </c>
      <c r="G231" s="7">
        <v>0</v>
      </c>
      <c r="H231" s="7">
        <v>23590</v>
      </c>
      <c r="I231" s="6">
        <v>0</v>
      </c>
      <c r="J231" s="6">
        <v>55305</v>
      </c>
      <c r="K231" s="6">
        <v>75147</v>
      </c>
      <c r="L231" s="6">
        <v>73588</v>
      </c>
      <c r="M231" s="5">
        <v>0</v>
      </c>
      <c r="N231" s="5">
        <v>0</v>
      </c>
      <c r="O231" s="5">
        <v>0</v>
      </c>
      <c r="P231" s="5">
        <v>0</v>
      </c>
      <c r="Q231" s="4">
        <v>0</v>
      </c>
      <c r="R231" s="4">
        <v>0</v>
      </c>
      <c r="S231" s="4">
        <v>0</v>
      </c>
      <c r="T231" s="4">
        <v>0</v>
      </c>
      <c r="U231" s="3">
        <v>0</v>
      </c>
      <c r="V231" s="5" t="s">
        <v>525</v>
      </c>
      <c r="W231" s="5" t="s">
        <v>525</v>
      </c>
      <c r="X231" s="4" t="s">
        <v>525</v>
      </c>
      <c r="Y231" s="4" t="s">
        <v>525</v>
      </c>
      <c r="Z231" s="3">
        <v>3</v>
      </c>
      <c r="AA231" s="3">
        <v>6</v>
      </c>
      <c r="AB231" s="3">
        <v>3</v>
      </c>
      <c r="AC231" s="3">
        <v>13</v>
      </c>
      <c r="AD231" s="3" t="s">
        <v>946</v>
      </c>
    </row>
    <row r="232" spans="1:30" x14ac:dyDescent="0.55000000000000004">
      <c r="A232" s="3" t="s">
        <v>947</v>
      </c>
      <c r="B232" s="3" t="s">
        <v>948</v>
      </c>
      <c r="C232" s="3" t="s">
        <v>949</v>
      </c>
      <c r="D232" s="3">
        <v>26.6</v>
      </c>
      <c r="E232" s="7">
        <v>0</v>
      </c>
      <c r="F232" s="7">
        <v>0</v>
      </c>
      <c r="G232" s="7">
        <v>0</v>
      </c>
      <c r="H232" s="7">
        <v>0</v>
      </c>
      <c r="I232" s="6">
        <v>0</v>
      </c>
      <c r="J232" s="6">
        <v>74923</v>
      </c>
      <c r="K232" s="6">
        <v>86743</v>
      </c>
      <c r="L232" s="6">
        <v>112707</v>
      </c>
      <c r="M232" s="5">
        <v>0</v>
      </c>
      <c r="N232" s="5">
        <v>0</v>
      </c>
      <c r="O232" s="5">
        <v>0</v>
      </c>
      <c r="P232" s="5">
        <v>0</v>
      </c>
      <c r="Q232" s="4">
        <v>0</v>
      </c>
      <c r="R232" s="4">
        <v>0</v>
      </c>
      <c r="S232" s="4">
        <v>0</v>
      </c>
      <c r="T232" s="4">
        <v>0</v>
      </c>
      <c r="U232" s="3">
        <v>0</v>
      </c>
      <c r="V232" s="5" t="s">
        <v>525</v>
      </c>
      <c r="W232" s="5" t="s">
        <v>525</v>
      </c>
      <c r="X232" s="4" t="s">
        <v>525</v>
      </c>
      <c r="Y232" s="4" t="s">
        <v>525</v>
      </c>
      <c r="Z232" s="3">
        <v>3</v>
      </c>
      <c r="AA232" s="3">
        <v>6</v>
      </c>
      <c r="AB232" s="3">
        <v>3</v>
      </c>
      <c r="AC232" s="3">
        <v>15</v>
      </c>
      <c r="AD232" s="3" t="s">
        <v>950</v>
      </c>
    </row>
    <row r="233" spans="1:30" x14ac:dyDescent="0.55000000000000004">
      <c r="A233" s="3" t="s">
        <v>951</v>
      </c>
      <c r="B233" s="3" t="s">
        <v>952</v>
      </c>
      <c r="C233" s="3" t="s">
        <v>953</v>
      </c>
      <c r="D233" s="3">
        <v>42</v>
      </c>
      <c r="E233" s="7">
        <v>0</v>
      </c>
      <c r="F233" s="7">
        <v>0</v>
      </c>
      <c r="G233" s="7">
        <v>0</v>
      </c>
      <c r="H233" s="7">
        <v>64031</v>
      </c>
      <c r="I233" s="6">
        <v>0</v>
      </c>
      <c r="J233" s="6">
        <v>0</v>
      </c>
      <c r="K233" s="6">
        <v>188553</v>
      </c>
      <c r="L233" s="6">
        <v>76773</v>
      </c>
      <c r="M233" s="5">
        <v>0</v>
      </c>
      <c r="N233" s="5">
        <v>0</v>
      </c>
      <c r="O233" s="5">
        <v>0</v>
      </c>
      <c r="P233" s="5">
        <v>0</v>
      </c>
      <c r="Q233" s="4">
        <v>0</v>
      </c>
      <c r="R233" s="4">
        <v>0</v>
      </c>
      <c r="S233" s="4">
        <v>0</v>
      </c>
      <c r="T233" s="4">
        <v>0</v>
      </c>
      <c r="U233" s="3">
        <v>0</v>
      </c>
      <c r="V233" s="5" t="s">
        <v>525</v>
      </c>
      <c r="W233" s="5" t="s">
        <v>525</v>
      </c>
      <c r="X233" s="4" t="s">
        <v>525</v>
      </c>
      <c r="Y233" s="4" t="s">
        <v>525</v>
      </c>
      <c r="Z233" s="3">
        <v>3</v>
      </c>
      <c r="AA233" s="3">
        <v>6</v>
      </c>
      <c r="AB233" s="3">
        <v>3</v>
      </c>
      <c r="AC233" s="3">
        <v>8</v>
      </c>
      <c r="AD233" s="3" t="s">
        <v>954</v>
      </c>
    </row>
    <row r="234" spans="1:30" x14ac:dyDescent="0.55000000000000004">
      <c r="A234" s="3" t="s">
        <v>955</v>
      </c>
      <c r="B234" s="3" t="s">
        <v>956</v>
      </c>
      <c r="C234" s="3" t="s">
        <v>957</v>
      </c>
      <c r="D234" s="3">
        <v>22.8</v>
      </c>
      <c r="E234" s="7">
        <v>0</v>
      </c>
      <c r="F234" s="7">
        <v>0</v>
      </c>
      <c r="G234" s="7">
        <v>0</v>
      </c>
      <c r="H234" s="7">
        <v>27190</v>
      </c>
      <c r="I234" s="6">
        <v>0</v>
      </c>
      <c r="J234" s="6">
        <v>147213</v>
      </c>
      <c r="K234" s="6">
        <v>0</v>
      </c>
      <c r="L234" s="6">
        <v>31234</v>
      </c>
      <c r="M234" s="5">
        <v>0</v>
      </c>
      <c r="N234" s="5">
        <v>0</v>
      </c>
      <c r="O234" s="5">
        <v>0</v>
      </c>
      <c r="P234" s="5">
        <v>21951</v>
      </c>
      <c r="Q234" s="4">
        <v>0</v>
      </c>
      <c r="R234" s="4">
        <v>0</v>
      </c>
      <c r="S234" s="4">
        <v>0</v>
      </c>
      <c r="T234" s="4">
        <v>0</v>
      </c>
      <c r="U234" s="3">
        <v>0</v>
      </c>
      <c r="V234" s="5" t="s">
        <v>525</v>
      </c>
      <c r="W234" s="5" t="s">
        <v>525</v>
      </c>
      <c r="X234" s="4" t="s">
        <v>525</v>
      </c>
      <c r="Y234" s="4" t="s">
        <v>525</v>
      </c>
      <c r="Z234" s="3">
        <v>3</v>
      </c>
      <c r="AA234" s="3">
        <v>9</v>
      </c>
      <c r="AB234" s="3">
        <v>3</v>
      </c>
      <c r="AC234" s="3">
        <v>15</v>
      </c>
      <c r="AD234" s="3" t="s">
        <v>958</v>
      </c>
    </row>
    <row r="235" spans="1:30" x14ac:dyDescent="0.55000000000000004">
      <c r="A235" s="3" t="s">
        <v>959</v>
      </c>
      <c r="B235" s="3" t="s">
        <v>960</v>
      </c>
      <c r="C235" s="3" t="s">
        <v>961</v>
      </c>
      <c r="D235" s="3">
        <v>70.7</v>
      </c>
      <c r="E235" s="7">
        <v>0</v>
      </c>
      <c r="F235" s="7">
        <v>0</v>
      </c>
      <c r="G235" s="7">
        <v>0</v>
      </c>
      <c r="H235" s="7">
        <v>33307</v>
      </c>
      <c r="I235" s="6">
        <v>0</v>
      </c>
      <c r="J235" s="6">
        <v>33888</v>
      </c>
      <c r="K235" s="6">
        <v>83549</v>
      </c>
      <c r="L235" s="6">
        <v>161397</v>
      </c>
      <c r="M235" s="5">
        <v>0</v>
      </c>
      <c r="N235" s="5">
        <v>0</v>
      </c>
      <c r="O235" s="5">
        <v>0</v>
      </c>
      <c r="P235" s="5">
        <v>23751</v>
      </c>
      <c r="Q235" s="4">
        <v>0</v>
      </c>
      <c r="R235" s="4">
        <v>0</v>
      </c>
      <c r="S235" s="4">
        <v>0</v>
      </c>
      <c r="T235" s="4">
        <v>0</v>
      </c>
      <c r="U235" s="3">
        <v>0</v>
      </c>
      <c r="V235" s="5" t="s">
        <v>525</v>
      </c>
      <c r="W235" s="5" t="s">
        <v>525</v>
      </c>
      <c r="X235" s="4" t="s">
        <v>525</v>
      </c>
      <c r="Y235" s="4" t="s">
        <v>525</v>
      </c>
      <c r="Z235" s="3">
        <v>3</v>
      </c>
      <c r="AA235" s="3">
        <v>9</v>
      </c>
      <c r="AB235" s="3">
        <v>3</v>
      </c>
      <c r="AC235" s="3">
        <v>6</v>
      </c>
      <c r="AD235" s="3" t="s">
        <v>962</v>
      </c>
    </row>
    <row r="236" spans="1:30" x14ac:dyDescent="0.55000000000000004">
      <c r="A236" s="3" t="s">
        <v>963</v>
      </c>
      <c r="B236" s="3" t="s">
        <v>964</v>
      </c>
      <c r="C236" s="3" t="s">
        <v>965</v>
      </c>
      <c r="D236" s="3">
        <v>22.9</v>
      </c>
      <c r="E236" s="7">
        <v>0</v>
      </c>
      <c r="F236" s="7">
        <v>0</v>
      </c>
      <c r="G236" s="7">
        <v>0</v>
      </c>
      <c r="H236" s="7">
        <v>97841</v>
      </c>
      <c r="I236" s="6">
        <v>0</v>
      </c>
      <c r="J236" s="6">
        <v>42939</v>
      </c>
      <c r="K236" s="6">
        <v>0</v>
      </c>
      <c r="L236" s="6">
        <v>74053</v>
      </c>
      <c r="M236" s="5">
        <v>0</v>
      </c>
      <c r="N236" s="5">
        <v>0</v>
      </c>
      <c r="O236" s="5">
        <v>0</v>
      </c>
      <c r="P236" s="5">
        <v>31589</v>
      </c>
      <c r="Q236" s="4">
        <v>0</v>
      </c>
      <c r="R236" s="4">
        <v>0</v>
      </c>
      <c r="S236" s="4">
        <v>0</v>
      </c>
      <c r="T236" s="4">
        <v>0</v>
      </c>
      <c r="U236" s="3">
        <v>0</v>
      </c>
      <c r="V236" s="5" t="s">
        <v>525</v>
      </c>
      <c r="W236" s="5" t="s">
        <v>525</v>
      </c>
      <c r="X236" s="4" t="s">
        <v>525</v>
      </c>
      <c r="Y236" s="4" t="s">
        <v>525</v>
      </c>
      <c r="Z236" s="3">
        <v>3</v>
      </c>
      <c r="AA236" s="3">
        <v>8</v>
      </c>
      <c r="AB236" s="3">
        <v>3</v>
      </c>
      <c r="AC236" s="3">
        <v>16</v>
      </c>
      <c r="AD236" s="3" t="s">
        <v>966</v>
      </c>
    </row>
    <row r="237" spans="1:30" x14ac:dyDescent="0.55000000000000004">
      <c r="A237" s="3" t="s">
        <v>967</v>
      </c>
      <c r="B237" s="3" t="s">
        <v>968</v>
      </c>
      <c r="C237" s="3" t="s">
        <v>969</v>
      </c>
      <c r="D237" s="3">
        <v>110.6</v>
      </c>
      <c r="E237" s="7">
        <v>0</v>
      </c>
      <c r="F237" s="7">
        <v>22671</v>
      </c>
      <c r="G237" s="7">
        <v>0</v>
      </c>
      <c r="H237" s="7">
        <v>0</v>
      </c>
      <c r="I237" s="6">
        <v>0</v>
      </c>
      <c r="J237" s="6">
        <v>0</v>
      </c>
      <c r="K237" s="6">
        <v>0</v>
      </c>
      <c r="L237" s="6">
        <v>68897</v>
      </c>
      <c r="M237" s="5">
        <v>0</v>
      </c>
      <c r="N237" s="5">
        <v>0</v>
      </c>
      <c r="O237" s="5">
        <v>0</v>
      </c>
      <c r="P237" s="5">
        <v>37421</v>
      </c>
      <c r="Q237" s="4">
        <v>0</v>
      </c>
      <c r="R237" s="4">
        <v>0</v>
      </c>
      <c r="S237" s="4">
        <v>0</v>
      </c>
      <c r="T237" s="4">
        <v>0</v>
      </c>
      <c r="U237" s="3">
        <v>0</v>
      </c>
      <c r="V237" s="5" t="s">
        <v>525</v>
      </c>
      <c r="W237" s="5" t="s">
        <v>525</v>
      </c>
      <c r="X237" s="4" t="s">
        <v>525</v>
      </c>
      <c r="Y237" s="4" t="s">
        <v>525</v>
      </c>
      <c r="Z237" s="3">
        <v>3</v>
      </c>
      <c r="AA237" s="3">
        <v>5</v>
      </c>
      <c r="AB237" s="3">
        <v>3</v>
      </c>
      <c r="AC237" s="3">
        <v>6</v>
      </c>
      <c r="AD237" s="3" t="s">
        <v>970</v>
      </c>
    </row>
    <row r="238" spans="1:30" x14ac:dyDescent="0.55000000000000004">
      <c r="A238" s="3" t="s">
        <v>971</v>
      </c>
      <c r="B238" s="3" t="s">
        <v>972</v>
      </c>
      <c r="C238" s="3" t="s">
        <v>973</v>
      </c>
      <c r="D238" s="3">
        <v>28.9</v>
      </c>
      <c r="E238" s="7">
        <v>0</v>
      </c>
      <c r="F238" s="7">
        <v>0</v>
      </c>
      <c r="G238" s="7">
        <v>0</v>
      </c>
      <c r="H238" s="7">
        <v>11337</v>
      </c>
      <c r="I238" s="6">
        <v>0</v>
      </c>
      <c r="J238" s="6">
        <v>131880</v>
      </c>
      <c r="K238" s="6">
        <v>66210</v>
      </c>
      <c r="L238" s="6">
        <v>16124</v>
      </c>
      <c r="M238" s="5">
        <v>0</v>
      </c>
      <c r="N238" s="5">
        <v>0</v>
      </c>
      <c r="O238" s="5">
        <v>0</v>
      </c>
      <c r="P238" s="5">
        <v>44574</v>
      </c>
      <c r="Q238" s="4">
        <v>0</v>
      </c>
      <c r="R238" s="4">
        <v>0</v>
      </c>
      <c r="S238" s="4">
        <v>0</v>
      </c>
      <c r="T238" s="4">
        <v>0</v>
      </c>
      <c r="U238" s="3">
        <v>0</v>
      </c>
      <c r="V238" s="5" t="s">
        <v>525</v>
      </c>
      <c r="W238" s="5" t="s">
        <v>525</v>
      </c>
      <c r="X238" s="4" t="s">
        <v>525</v>
      </c>
      <c r="Y238" s="4" t="s">
        <v>525</v>
      </c>
      <c r="Z238" s="3">
        <v>3</v>
      </c>
      <c r="AA238" s="3">
        <v>10</v>
      </c>
      <c r="AB238" s="3">
        <v>3</v>
      </c>
      <c r="AC238" s="3">
        <v>18</v>
      </c>
      <c r="AD238" s="3" t="s">
        <v>974</v>
      </c>
    </row>
    <row r="239" spans="1:30" x14ac:dyDescent="0.55000000000000004">
      <c r="A239" s="3" t="s">
        <v>975</v>
      </c>
      <c r="B239" s="3" t="s">
        <v>976</v>
      </c>
      <c r="C239" s="3" t="s">
        <v>977</v>
      </c>
      <c r="D239" s="3">
        <v>29.2</v>
      </c>
      <c r="E239" s="7">
        <v>0</v>
      </c>
      <c r="F239" s="7">
        <v>0</v>
      </c>
      <c r="G239" s="7">
        <v>28816</v>
      </c>
      <c r="H239" s="7">
        <v>145619</v>
      </c>
      <c r="I239" s="6">
        <v>0</v>
      </c>
      <c r="J239" s="6">
        <v>66039</v>
      </c>
      <c r="K239" s="6">
        <v>42228</v>
      </c>
      <c r="L239" s="6">
        <v>88618</v>
      </c>
      <c r="M239" s="5">
        <v>0</v>
      </c>
      <c r="N239" s="5">
        <v>0</v>
      </c>
      <c r="O239" s="5">
        <v>0</v>
      </c>
      <c r="P239" s="5">
        <v>45463</v>
      </c>
      <c r="Q239" s="4">
        <v>0</v>
      </c>
      <c r="R239" s="4">
        <v>0</v>
      </c>
      <c r="S239" s="4">
        <v>0</v>
      </c>
      <c r="T239" s="4">
        <v>0</v>
      </c>
      <c r="U239" s="3">
        <v>0</v>
      </c>
      <c r="V239" s="5" t="s">
        <v>525</v>
      </c>
      <c r="W239" s="5" t="s">
        <v>525</v>
      </c>
      <c r="X239" s="4" t="s">
        <v>525</v>
      </c>
      <c r="Y239" s="4" t="s">
        <v>525</v>
      </c>
      <c r="Z239" s="3">
        <v>3</v>
      </c>
      <c r="AA239" s="3">
        <v>11</v>
      </c>
      <c r="AB239" s="3">
        <v>3</v>
      </c>
      <c r="AC239" s="3">
        <v>20</v>
      </c>
      <c r="AD239" s="3" t="s">
        <v>978</v>
      </c>
    </row>
    <row r="240" spans="1:30" x14ac:dyDescent="0.55000000000000004">
      <c r="A240" s="3" t="s">
        <v>979</v>
      </c>
      <c r="B240" s="3" t="s">
        <v>980</v>
      </c>
      <c r="C240" s="3" t="s">
        <v>981</v>
      </c>
      <c r="D240" s="3">
        <v>42.7</v>
      </c>
      <c r="E240" s="7">
        <v>0</v>
      </c>
      <c r="F240" s="7">
        <v>0</v>
      </c>
      <c r="G240" s="7">
        <v>0</v>
      </c>
      <c r="H240" s="7">
        <v>45470</v>
      </c>
      <c r="I240" s="6">
        <v>0</v>
      </c>
      <c r="J240" s="6">
        <v>48725</v>
      </c>
      <c r="K240" s="6">
        <v>0</v>
      </c>
      <c r="L240" s="6">
        <v>52964</v>
      </c>
      <c r="M240" s="5">
        <v>0</v>
      </c>
      <c r="N240" s="5">
        <v>0</v>
      </c>
      <c r="O240" s="5">
        <v>0</v>
      </c>
      <c r="P240" s="5">
        <v>61074</v>
      </c>
      <c r="Q240" s="4">
        <v>0</v>
      </c>
      <c r="R240" s="4">
        <v>0</v>
      </c>
      <c r="S240" s="4">
        <v>0</v>
      </c>
      <c r="T240" s="4">
        <v>0</v>
      </c>
      <c r="U240" s="3">
        <v>0</v>
      </c>
      <c r="V240" s="5" t="s">
        <v>525</v>
      </c>
      <c r="W240" s="5" t="s">
        <v>525</v>
      </c>
      <c r="X240" s="4" t="s">
        <v>525</v>
      </c>
      <c r="Y240" s="4" t="s">
        <v>525</v>
      </c>
      <c r="Z240" s="3">
        <v>3</v>
      </c>
      <c r="AA240" s="3">
        <v>6</v>
      </c>
      <c r="AB240" s="3">
        <v>3</v>
      </c>
      <c r="AC240" s="3">
        <v>9</v>
      </c>
      <c r="AD240" s="3" t="s">
        <v>982</v>
      </c>
    </row>
    <row r="241" spans="1:30" x14ac:dyDescent="0.55000000000000004">
      <c r="A241" s="3" t="s">
        <v>983</v>
      </c>
      <c r="B241" s="3" t="s">
        <v>984</v>
      </c>
      <c r="C241" s="3" t="s">
        <v>985</v>
      </c>
      <c r="D241" s="3">
        <v>46.3</v>
      </c>
      <c r="E241" s="7">
        <v>0</v>
      </c>
      <c r="F241" s="7">
        <v>15334</v>
      </c>
      <c r="G241" s="7">
        <v>16615</v>
      </c>
      <c r="H241" s="7">
        <v>0</v>
      </c>
      <c r="I241" s="6">
        <v>0</v>
      </c>
      <c r="J241" s="6">
        <v>95404</v>
      </c>
      <c r="K241" s="6">
        <v>143975</v>
      </c>
      <c r="L241" s="6">
        <v>101923</v>
      </c>
      <c r="M241" s="5">
        <v>0</v>
      </c>
      <c r="N241" s="5">
        <v>0</v>
      </c>
      <c r="O241" s="5">
        <v>8914</v>
      </c>
      <c r="P241" s="5">
        <v>74735</v>
      </c>
      <c r="Q241" s="4">
        <v>0</v>
      </c>
      <c r="R241" s="4">
        <v>0</v>
      </c>
      <c r="S241" s="4">
        <v>0</v>
      </c>
      <c r="T241" s="4">
        <v>0</v>
      </c>
      <c r="U241" s="3">
        <v>0</v>
      </c>
      <c r="V241" s="5" t="s">
        <v>525</v>
      </c>
      <c r="W241" s="5" t="s">
        <v>525</v>
      </c>
      <c r="X241" s="4" t="s">
        <v>525</v>
      </c>
      <c r="Y241" s="4" t="s">
        <v>525</v>
      </c>
      <c r="Z241" s="3">
        <v>3</v>
      </c>
      <c r="AA241" s="3">
        <v>16</v>
      </c>
      <c r="AB241" s="3">
        <v>3</v>
      </c>
      <c r="AC241" s="3">
        <v>10</v>
      </c>
      <c r="AD241" s="3" t="s">
        <v>986</v>
      </c>
    </row>
    <row r="242" spans="1:30" x14ac:dyDescent="0.55000000000000004">
      <c r="A242" s="3" t="s">
        <v>987</v>
      </c>
      <c r="B242" s="3" t="s">
        <v>988</v>
      </c>
      <c r="C242" s="3" t="s">
        <v>989</v>
      </c>
      <c r="D242" s="3">
        <v>47.9</v>
      </c>
      <c r="E242" s="7">
        <v>0</v>
      </c>
      <c r="F242" s="7">
        <v>0</v>
      </c>
      <c r="G242" s="7">
        <v>0</v>
      </c>
      <c r="H242" s="7">
        <v>0</v>
      </c>
      <c r="I242" s="6">
        <v>0</v>
      </c>
      <c r="J242" s="6">
        <v>0</v>
      </c>
      <c r="K242" s="6">
        <v>55127</v>
      </c>
      <c r="L242" s="6">
        <v>48607</v>
      </c>
      <c r="M242" s="5">
        <v>0</v>
      </c>
      <c r="N242" s="5">
        <v>0</v>
      </c>
      <c r="O242" s="5">
        <v>0</v>
      </c>
      <c r="P242" s="5">
        <v>0</v>
      </c>
      <c r="Q242" s="4">
        <v>0</v>
      </c>
      <c r="R242" s="4">
        <v>0</v>
      </c>
      <c r="S242" s="4">
        <v>0</v>
      </c>
      <c r="T242" s="4">
        <v>0</v>
      </c>
      <c r="U242" s="3">
        <v>0</v>
      </c>
      <c r="V242" s="5" t="s">
        <v>525</v>
      </c>
      <c r="W242" s="5" t="s">
        <v>525</v>
      </c>
      <c r="X242" s="4" t="s">
        <v>525</v>
      </c>
      <c r="Y242" s="4" t="s">
        <v>525</v>
      </c>
      <c r="Z242" s="3">
        <v>2</v>
      </c>
      <c r="AA242" s="3">
        <v>3</v>
      </c>
      <c r="AB242" s="3">
        <v>2</v>
      </c>
      <c r="AC242" s="3">
        <v>6</v>
      </c>
      <c r="AD242" s="3" t="s">
        <v>990</v>
      </c>
    </row>
    <row r="243" spans="1:30" x14ac:dyDescent="0.55000000000000004">
      <c r="A243" s="3" t="s">
        <v>991</v>
      </c>
      <c r="B243" s="3" t="s">
        <v>992</v>
      </c>
      <c r="C243" s="3" t="s">
        <v>993</v>
      </c>
      <c r="D243" s="3">
        <v>14</v>
      </c>
      <c r="E243" s="7">
        <v>0</v>
      </c>
      <c r="F243" s="7">
        <v>0</v>
      </c>
      <c r="G243" s="7">
        <v>0</v>
      </c>
      <c r="H243" s="7">
        <v>38943</v>
      </c>
      <c r="I243" s="6">
        <v>0</v>
      </c>
      <c r="J243" s="6">
        <v>199377</v>
      </c>
      <c r="K243" s="6">
        <v>0</v>
      </c>
      <c r="L243" s="6">
        <v>0</v>
      </c>
      <c r="M243" s="5">
        <v>0</v>
      </c>
      <c r="N243" s="5">
        <v>0</v>
      </c>
      <c r="O243" s="5">
        <v>0</v>
      </c>
      <c r="P243" s="5">
        <v>0</v>
      </c>
      <c r="Q243" s="4">
        <v>0</v>
      </c>
      <c r="R243" s="4">
        <v>0</v>
      </c>
      <c r="S243" s="4">
        <v>0</v>
      </c>
      <c r="T243" s="4">
        <v>0</v>
      </c>
      <c r="U243" s="3">
        <v>0</v>
      </c>
      <c r="V243" s="5" t="s">
        <v>525</v>
      </c>
      <c r="W243" s="5" t="s">
        <v>525</v>
      </c>
      <c r="X243" s="4" t="s">
        <v>525</v>
      </c>
      <c r="Y243" s="4" t="s">
        <v>525</v>
      </c>
      <c r="Z243" s="3">
        <v>2</v>
      </c>
      <c r="AA243" s="3">
        <v>3</v>
      </c>
      <c r="AB243" s="3">
        <v>2</v>
      </c>
      <c r="AC243" s="3">
        <v>29</v>
      </c>
      <c r="AD243" s="3" t="s">
        <v>994</v>
      </c>
    </row>
    <row r="244" spans="1:30" x14ac:dyDescent="0.55000000000000004">
      <c r="A244" s="3" t="s">
        <v>995</v>
      </c>
      <c r="B244" s="3" t="s">
        <v>996</v>
      </c>
      <c r="C244" s="3" t="s">
        <v>997</v>
      </c>
      <c r="D244" s="3">
        <v>28</v>
      </c>
      <c r="E244" s="7">
        <v>0</v>
      </c>
      <c r="F244" s="7">
        <v>0</v>
      </c>
      <c r="G244" s="7">
        <v>0</v>
      </c>
      <c r="H244" s="7">
        <v>0</v>
      </c>
      <c r="I244" s="6">
        <v>0</v>
      </c>
      <c r="J244" s="6">
        <v>95732</v>
      </c>
      <c r="K244" s="6">
        <v>0</v>
      </c>
      <c r="L244" s="6">
        <v>0</v>
      </c>
      <c r="M244" s="5">
        <v>0</v>
      </c>
      <c r="N244" s="5">
        <v>0</v>
      </c>
      <c r="O244" s="5">
        <v>0</v>
      </c>
      <c r="P244" s="5">
        <v>0</v>
      </c>
      <c r="Q244" s="4">
        <v>0</v>
      </c>
      <c r="R244" s="4">
        <v>0</v>
      </c>
      <c r="S244" s="4">
        <v>0</v>
      </c>
      <c r="T244" s="4">
        <v>0</v>
      </c>
      <c r="U244" s="3">
        <v>0</v>
      </c>
      <c r="V244" s="5" t="s">
        <v>525</v>
      </c>
      <c r="W244" s="5" t="s">
        <v>525</v>
      </c>
      <c r="X244" s="4" t="s">
        <v>525</v>
      </c>
      <c r="Y244" s="4" t="s">
        <v>525</v>
      </c>
      <c r="Z244" s="3">
        <v>2</v>
      </c>
      <c r="AA244" s="3">
        <v>2</v>
      </c>
      <c r="AB244" s="3">
        <v>2</v>
      </c>
      <c r="AC244" s="3">
        <v>10</v>
      </c>
      <c r="AD244" s="3" t="s">
        <v>998</v>
      </c>
    </row>
    <row r="245" spans="1:30" x14ac:dyDescent="0.55000000000000004">
      <c r="A245" s="3" t="s">
        <v>999</v>
      </c>
      <c r="B245" s="3" t="s">
        <v>1000</v>
      </c>
      <c r="C245" s="3" t="s">
        <v>1001</v>
      </c>
      <c r="D245" s="3">
        <v>24.8</v>
      </c>
      <c r="E245" s="7">
        <v>0</v>
      </c>
      <c r="F245" s="7">
        <v>0</v>
      </c>
      <c r="G245" s="7">
        <v>0</v>
      </c>
      <c r="H245" s="7">
        <v>72115</v>
      </c>
      <c r="I245" s="6">
        <v>0</v>
      </c>
      <c r="J245" s="6">
        <v>46821</v>
      </c>
      <c r="K245" s="6">
        <v>0</v>
      </c>
      <c r="L245" s="6">
        <v>35266</v>
      </c>
      <c r="M245" s="5">
        <v>0</v>
      </c>
      <c r="N245" s="5">
        <v>0</v>
      </c>
      <c r="O245" s="5">
        <v>0</v>
      </c>
      <c r="P245" s="5">
        <v>0</v>
      </c>
      <c r="Q245" s="4">
        <v>0</v>
      </c>
      <c r="R245" s="4">
        <v>0</v>
      </c>
      <c r="S245" s="4">
        <v>0</v>
      </c>
      <c r="T245" s="4">
        <v>0</v>
      </c>
      <c r="U245" s="3">
        <v>0</v>
      </c>
      <c r="V245" s="5" t="s">
        <v>525</v>
      </c>
      <c r="W245" s="5" t="s">
        <v>525</v>
      </c>
      <c r="X245" s="4" t="s">
        <v>525</v>
      </c>
      <c r="Y245" s="4" t="s">
        <v>525</v>
      </c>
      <c r="Z245" s="3">
        <v>2</v>
      </c>
      <c r="AA245" s="3">
        <v>5</v>
      </c>
      <c r="AB245" s="3">
        <v>2</v>
      </c>
      <c r="AC245" s="3">
        <v>10</v>
      </c>
      <c r="AD245" s="3" t="s">
        <v>1002</v>
      </c>
    </row>
    <row r="246" spans="1:30" x14ac:dyDescent="0.55000000000000004">
      <c r="A246" s="3" t="s">
        <v>1003</v>
      </c>
      <c r="B246" s="3" t="s">
        <v>1004</v>
      </c>
      <c r="C246" s="3" t="s">
        <v>1005</v>
      </c>
      <c r="D246" s="3">
        <v>61.8</v>
      </c>
      <c r="E246" s="7">
        <v>0</v>
      </c>
      <c r="F246" s="7">
        <v>50283</v>
      </c>
      <c r="G246" s="7">
        <v>0</v>
      </c>
      <c r="H246" s="7">
        <v>0</v>
      </c>
      <c r="I246" s="6">
        <v>0</v>
      </c>
      <c r="J246" s="6">
        <v>97613</v>
      </c>
      <c r="K246" s="6">
        <v>91781</v>
      </c>
      <c r="L246" s="6">
        <v>66687</v>
      </c>
      <c r="M246" s="5">
        <v>0</v>
      </c>
      <c r="N246" s="5">
        <v>0</v>
      </c>
      <c r="O246" s="5">
        <v>0</v>
      </c>
      <c r="P246" s="5">
        <v>0</v>
      </c>
      <c r="Q246" s="4">
        <v>0</v>
      </c>
      <c r="R246" s="4">
        <v>0</v>
      </c>
      <c r="S246" s="4">
        <v>0</v>
      </c>
      <c r="T246" s="4">
        <v>0</v>
      </c>
      <c r="U246" s="3">
        <v>0</v>
      </c>
      <c r="V246" s="5" t="s">
        <v>525</v>
      </c>
      <c r="W246" s="5" t="s">
        <v>525</v>
      </c>
      <c r="X246" s="4" t="s">
        <v>525</v>
      </c>
      <c r="Y246" s="4" t="s">
        <v>525</v>
      </c>
      <c r="Z246" s="3">
        <v>2</v>
      </c>
      <c r="AA246" s="3">
        <v>5</v>
      </c>
      <c r="AB246" s="3">
        <v>2</v>
      </c>
      <c r="AC246" s="3">
        <v>4</v>
      </c>
      <c r="AD246" s="3" t="s">
        <v>1006</v>
      </c>
    </row>
    <row r="247" spans="1:30" x14ac:dyDescent="0.55000000000000004">
      <c r="A247" s="3" t="s">
        <v>1007</v>
      </c>
      <c r="B247" s="3" t="s">
        <v>1008</v>
      </c>
      <c r="C247" s="3" t="s">
        <v>1009</v>
      </c>
      <c r="D247" s="3">
        <v>39.9</v>
      </c>
      <c r="E247" s="7">
        <v>0</v>
      </c>
      <c r="F247" s="7">
        <v>0</v>
      </c>
      <c r="G247" s="7">
        <v>0</v>
      </c>
      <c r="H247" s="7">
        <v>0</v>
      </c>
      <c r="I247" s="6">
        <v>0</v>
      </c>
      <c r="J247" s="6">
        <v>116202</v>
      </c>
      <c r="K247" s="6">
        <v>87291</v>
      </c>
      <c r="L247" s="6">
        <v>36583</v>
      </c>
      <c r="M247" s="5">
        <v>0</v>
      </c>
      <c r="N247" s="5">
        <v>0</v>
      </c>
      <c r="O247" s="5">
        <v>0</v>
      </c>
      <c r="P247" s="5">
        <v>0</v>
      </c>
      <c r="Q247" s="4">
        <v>0</v>
      </c>
      <c r="R247" s="4">
        <v>0</v>
      </c>
      <c r="S247" s="4">
        <v>0</v>
      </c>
      <c r="T247" s="4">
        <v>0</v>
      </c>
      <c r="U247" s="3">
        <v>0</v>
      </c>
      <c r="V247" s="5" t="s">
        <v>525</v>
      </c>
      <c r="W247" s="5" t="s">
        <v>525</v>
      </c>
      <c r="X247" s="4" t="s">
        <v>525</v>
      </c>
      <c r="Y247" s="4" t="s">
        <v>525</v>
      </c>
      <c r="Z247" s="3">
        <v>2</v>
      </c>
      <c r="AA247" s="3">
        <v>4</v>
      </c>
      <c r="AB247" s="3">
        <v>2</v>
      </c>
      <c r="AC247" s="3">
        <v>10</v>
      </c>
      <c r="AD247" s="3" t="s">
        <v>1010</v>
      </c>
    </row>
    <row r="248" spans="1:30" x14ac:dyDescent="0.55000000000000004">
      <c r="A248" s="3" t="s">
        <v>1011</v>
      </c>
      <c r="B248" s="3" t="s">
        <v>1012</v>
      </c>
      <c r="C248" s="3" t="s">
        <v>1013</v>
      </c>
      <c r="D248" s="3">
        <v>93.5</v>
      </c>
      <c r="E248" s="7">
        <v>0</v>
      </c>
      <c r="F248" s="7">
        <v>0</v>
      </c>
      <c r="G248" s="7">
        <v>0</v>
      </c>
      <c r="H248" s="7">
        <v>0</v>
      </c>
      <c r="I248" s="6">
        <v>0</v>
      </c>
      <c r="J248" s="6">
        <v>0</v>
      </c>
      <c r="K248" s="6">
        <v>50883</v>
      </c>
      <c r="L248" s="6">
        <v>172138</v>
      </c>
      <c r="M248" s="5">
        <v>0</v>
      </c>
      <c r="N248" s="5">
        <v>0</v>
      </c>
      <c r="O248" s="5">
        <v>0</v>
      </c>
      <c r="P248" s="5">
        <v>0</v>
      </c>
      <c r="Q248" s="4">
        <v>0</v>
      </c>
      <c r="R248" s="4">
        <v>0</v>
      </c>
      <c r="S248" s="4">
        <v>0</v>
      </c>
      <c r="T248" s="4">
        <v>0</v>
      </c>
      <c r="U248" s="3">
        <v>0</v>
      </c>
      <c r="V248" s="5" t="s">
        <v>525</v>
      </c>
      <c r="W248" s="5" t="s">
        <v>525</v>
      </c>
      <c r="X248" s="4" t="s">
        <v>525</v>
      </c>
      <c r="Y248" s="4" t="s">
        <v>525</v>
      </c>
      <c r="Z248" s="3">
        <v>2</v>
      </c>
      <c r="AA248" s="3">
        <v>3</v>
      </c>
      <c r="AB248" s="3">
        <v>2</v>
      </c>
      <c r="AC248" s="3">
        <v>2</v>
      </c>
      <c r="AD248" s="3" t="s">
        <v>1014</v>
      </c>
    </row>
    <row r="249" spans="1:30" x14ac:dyDescent="0.55000000000000004">
      <c r="A249" s="3" t="s">
        <v>1015</v>
      </c>
      <c r="B249" s="3" t="s">
        <v>1016</v>
      </c>
      <c r="C249" s="3" t="s">
        <v>1017</v>
      </c>
      <c r="D249" s="3">
        <v>68.099999999999994</v>
      </c>
      <c r="E249" s="7">
        <v>0</v>
      </c>
      <c r="F249" s="7">
        <v>0</v>
      </c>
      <c r="G249" s="7">
        <v>0</v>
      </c>
      <c r="H249" s="7">
        <v>79805</v>
      </c>
      <c r="I249" s="6">
        <v>0</v>
      </c>
      <c r="J249" s="6">
        <v>0</v>
      </c>
      <c r="K249" s="6">
        <v>112784</v>
      </c>
      <c r="L249" s="6">
        <v>53627</v>
      </c>
      <c r="M249" s="5">
        <v>0</v>
      </c>
      <c r="N249" s="5">
        <v>0</v>
      </c>
      <c r="O249" s="5">
        <v>0</v>
      </c>
      <c r="P249" s="5">
        <v>0</v>
      </c>
      <c r="Q249" s="4">
        <v>0</v>
      </c>
      <c r="R249" s="4">
        <v>0</v>
      </c>
      <c r="S249" s="4">
        <v>0</v>
      </c>
      <c r="T249" s="4">
        <v>0</v>
      </c>
      <c r="U249" s="3">
        <v>0</v>
      </c>
      <c r="V249" s="5" t="s">
        <v>525</v>
      </c>
      <c r="W249" s="5" t="s">
        <v>525</v>
      </c>
      <c r="X249" s="4" t="s">
        <v>525</v>
      </c>
      <c r="Y249" s="4" t="s">
        <v>525</v>
      </c>
      <c r="Z249" s="3">
        <v>2</v>
      </c>
      <c r="AA249" s="3">
        <v>5</v>
      </c>
      <c r="AB249" s="3">
        <v>2</v>
      </c>
      <c r="AC249" s="3">
        <v>6</v>
      </c>
      <c r="AD249" s="3" t="s">
        <v>1018</v>
      </c>
    </row>
    <row r="250" spans="1:30" x14ac:dyDescent="0.55000000000000004">
      <c r="A250" s="3" t="s">
        <v>1019</v>
      </c>
      <c r="B250" s="3" t="s">
        <v>1020</v>
      </c>
      <c r="C250" s="3" t="s">
        <v>1021</v>
      </c>
      <c r="D250" s="3">
        <v>17.100000000000001</v>
      </c>
      <c r="E250" s="7">
        <v>0</v>
      </c>
      <c r="F250" s="7">
        <v>0</v>
      </c>
      <c r="G250" s="7">
        <v>0</v>
      </c>
      <c r="H250" s="7">
        <v>121807</v>
      </c>
      <c r="I250" s="6">
        <v>0</v>
      </c>
      <c r="J250" s="6">
        <v>76584</v>
      </c>
      <c r="K250" s="6">
        <v>0</v>
      </c>
      <c r="L250" s="6">
        <v>32436</v>
      </c>
      <c r="M250" s="5">
        <v>0</v>
      </c>
      <c r="N250" s="5">
        <v>0</v>
      </c>
      <c r="O250" s="5">
        <v>0</v>
      </c>
      <c r="P250" s="5">
        <v>0</v>
      </c>
      <c r="Q250" s="4">
        <v>0</v>
      </c>
      <c r="R250" s="4">
        <v>0</v>
      </c>
      <c r="S250" s="4">
        <v>0</v>
      </c>
      <c r="T250" s="4">
        <v>0</v>
      </c>
      <c r="U250" s="3">
        <v>0</v>
      </c>
      <c r="V250" s="5" t="s">
        <v>525</v>
      </c>
      <c r="W250" s="5" t="s">
        <v>525</v>
      </c>
      <c r="X250" s="4" t="s">
        <v>525</v>
      </c>
      <c r="Y250" s="4" t="s">
        <v>525</v>
      </c>
      <c r="Z250" s="3">
        <v>2</v>
      </c>
      <c r="AA250" s="3">
        <v>7</v>
      </c>
      <c r="AB250" s="3">
        <v>2</v>
      </c>
      <c r="AC250" s="3">
        <v>20</v>
      </c>
      <c r="AD250" s="3" t="s">
        <v>1022</v>
      </c>
    </row>
    <row r="251" spans="1:30" x14ac:dyDescent="0.55000000000000004">
      <c r="A251" s="3" t="s">
        <v>1023</v>
      </c>
      <c r="B251" s="3" t="s">
        <v>1024</v>
      </c>
      <c r="C251" s="3" t="s">
        <v>1025</v>
      </c>
      <c r="D251" s="3">
        <v>38.200000000000003</v>
      </c>
      <c r="E251" s="7">
        <v>0</v>
      </c>
      <c r="F251" s="7">
        <v>0</v>
      </c>
      <c r="G251" s="7">
        <v>0</v>
      </c>
      <c r="H251" s="7">
        <v>0</v>
      </c>
      <c r="I251" s="6">
        <v>49801</v>
      </c>
      <c r="J251" s="6">
        <v>28796</v>
      </c>
      <c r="K251" s="6">
        <v>0</v>
      </c>
      <c r="L251" s="6">
        <v>0</v>
      </c>
      <c r="M251" s="5">
        <v>0</v>
      </c>
      <c r="N251" s="5">
        <v>0</v>
      </c>
      <c r="O251" s="5">
        <v>0</v>
      </c>
      <c r="P251" s="5">
        <v>0</v>
      </c>
      <c r="Q251" s="4">
        <v>0</v>
      </c>
      <c r="R251" s="4">
        <v>0</v>
      </c>
      <c r="S251" s="4">
        <v>0</v>
      </c>
      <c r="T251" s="4">
        <v>0</v>
      </c>
      <c r="U251" s="3">
        <v>0</v>
      </c>
      <c r="V251" s="5" t="s">
        <v>525</v>
      </c>
      <c r="W251" s="5" t="s">
        <v>525</v>
      </c>
      <c r="X251" s="4" t="s">
        <v>525</v>
      </c>
      <c r="Y251" s="4" t="s">
        <v>525</v>
      </c>
      <c r="Z251" s="3">
        <v>2</v>
      </c>
      <c r="AA251" s="3">
        <v>2</v>
      </c>
      <c r="AB251" s="3">
        <v>2</v>
      </c>
      <c r="AC251" s="3">
        <v>8</v>
      </c>
      <c r="AD251" s="3" t="s">
        <v>1026</v>
      </c>
    </row>
    <row r="252" spans="1:30" x14ac:dyDescent="0.55000000000000004">
      <c r="A252" s="3" t="s">
        <v>1027</v>
      </c>
      <c r="B252" s="3" t="s">
        <v>1028</v>
      </c>
      <c r="C252" s="3" t="s">
        <v>1029</v>
      </c>
      <c r="D252" s="3">
        <v>31.5</v>
      </c>
      <c r="E252" s="7">
        <v>0</v>
      </c>
      <c r="F252" s="7">
        <v>0</v>
      </c>
      <c r="G252" s="7">
        <v>0</v>
      </c>
      <c r="H252" s="7">
        <v>0</v>
      </c>
      <c r="I252" s="6">
        <v>0</v>
      </c>
      <c r="J252" s="6">
        <v>51090</v>
      </c>
      <c r="K252" s="6">
        <v>23382</v>
      </c>
      <c r="L252" s="6">
        <v>0</v>
      </c>
      <c r="M252" s="5">
        <v>0</v>
      </c>
      <c r="N252" s="5">
        <v>0</v>
      </c>
      <c r="O252" s="5">
        <v>0</v>
      </c>
      <c r="P252" s="5">
        <v>0</v>
      </c>
      <c r="Q252" s="4">
        <v>0</v>
      </c>
      <c r="R252" s="4">
        <v>0</v>
      </c>
      <c r="S252" s="4">
        <v>0</v>
      </c>
      <c r="T252" s="4">
        <v>0</v>
      </c>
      <c r="U252" s="3">
        <v>0</v>
      </c>
      <c r="V252" s="5" t="s">
        <v>525</v>
      </c>
      <c r="W252" s="5" t="s">
        <v>525</v>
      </c>
      <c r="X252" s="4" t="s">
        <v>525</v>
      </c>
      <c r="Y252" s="4" t="s">
        <v>525</v>
      </c>
      <c r="Z252" s="3">
        <v>2</v>
      </c>
      <c r="AA252" s="3">
        <v>3</v>
      </c>
      <c r="AB252" s="3">
        <v>2</v>
      </c>
      <c r="AC252" s="3">
        <v>10</v>
      </c>
      <c r="AD252" s="3" t="s">
        <v>1030</v>
      </c>
    </row>
    <row r="253" spans="1:30" x14ac:dyDescent="0.55000000000000004">
      <c r="A253" s="3" t="s">
        <v>1031</v>
      </c>
      <c r="B253" s="3" t="s">
        <v>1032</v>
      </c>
      <c r="C253" s="3" t="s">
        <v>1033</v>
      </c>
      <c r="D253" s="3">
        <v>81.2</v>
      </c>
      <c r="E253" s="7">
        <v>0</v>
      </c>
      <c r="F253" s="7">
        <v>0</v>
      </c>
      <c r="G253" s="7">
        <v>26134</v>
      </c>
      <c r="H253" s="7">
        <v>0</v>
      </c>
      <c r="I253" s="6">
        <v>0</v>
      </c>
      <c r="J253" s="6">
        <v>58038</v>
      </c>
      <c r="K253" s="6">
        <v>0</v>
      </c>
      <c r="L253" s="6">
        <v>0</v>
      </c>
      <c r="M253" s="5">
        <v>0</v>
      </c>
      <c r="N253" s="5">
        <v>0</v>
      </c>
      <c r="O253" s="5">
        <v>0</v>
      </c>
      <c r="P253" s="5">
        <v>0</v>
      </c>
      <c r="Q253" s="4">
        <v>0</v>
      </c>
      <c r="R253" s="4">
        <v>0</v>
      </c>
      <c r="S253" s="4">
        <v>0</v>
      </c>
      <c r="T253" s="4">
        <v>0</v>
      </c>
      <c r="U253" s="3">
        <v>0</v>
      </c>
      <c r="V253" s="5" t="s">
        <v>525</v>
      </c>
      <c r="W253" s="5" t="s">
        <v>525</v>
      </c>
      <c r="X253" s="4" t="s">
        <v>525</v>
      </c>
      <c r="Y253" s="4" t="s">
        <v>525</v>
      </c>
      <c r="Z253" s="3">
        <v>2</v>
      </c>
      <c r="AA253" s="3">
        <v>4</v>
      </c>
      <c r="AB253" s="3">
        <v>2</v>
      </c>
      <c r="AC253" s="3">
        <v>4</v>
      </c>
      <c r="AD253" s="3" t="s">
        <v>1034</v>
      </c>
    </row>
    <row r="254" spans="1:30" x14ac:dyDescent="0.55000000000000004">
      <c r="A254" s="3" t="s">
        <v>1035</v>
      </c>
      <c r="B254" s="3" t="s">
        <v>1036</v>
      </c>
      <c r="C254" s="3" t="s">
        <v>1037</v>
      </c>
      <c r="D254" s="3">
        <v>61</v>
      </c>
      <c r="E254" s="7">
        <v>0</v>
      </c>
      <c r="F254" s="7">
        <v>0</v>
      </c>
      <c r="G254" s="7">
        <v>0</v>
      </c>
      <c r="H254" s="7">
        <v>0</v>
      </c>
      <c r="I254" s="6">
        <v>0</v>
      </c>
      <c r="J254" s="6">
        <v>0</v>
      </c>
      <c r="K254" s="6">
        <v>39593</v>
      </c>
      <c r="L254" s="6">
        <v>35957</v>
      </c>
      <c r="M254" s="5">
        <v>0</v>
      </c>
      <c r="N254" s="5">
        <v>0</v>
      </c>
      <c r="O254" s="5">
        <v>0</v>
      </c>
      <c r="P254" s="5">
        <v>0</v>
      </c>
      <c r="Q254" s="4">
        <v>0</v>
      </c>
      <c r="R254" s="4">
        <v>0</v>
      </c>
      <c r="S254" s="4">
        <v>0</v>
      </c>
      <c r="T254" s="4">
        <v>0</v>
      </c>
      <c r="U254" s="3">
        <v>0</v>
      </c>
      <c r="V254" s="5" t="s">
        <v>525</v>
      </c>
      <c r="W254" s="5" t="s">
        <v>525</v>
      </c>
      <c r="X254" s="4" t="s">
        <v>525</v>
      </c>
      <c r="Y254" s="4" t="s">
        <v>525</v>
      </c>
      <c r="Z254" s="3">
        <v>2</v>
      </c>
      <c r="AA254" s="3">
        <v>2</v>
      </c>
      <c r="AB254" s="3">
        <v>2</v>
      </c>
      <c r="AC254" s="3">
        <v>4</v>
      </c>
      <c r="AD254" s="3" t="s">
        <v>1038</v>
      </c>
    </row>
    <row r="255" spans="1:30" x14ac:dyDescent="0.55000000000000004">
      <c r="A255" s="3" t="s">
        <v>1039</v>
      </c>
      <c r="B255" s="3" t="s">
        <v>1040</v>
      </c>
      <c r="C255" s="3" t="s">
        <v>1041</v>
      </c>
      <c r="D255" s="3">
        <v>40.5</v>
      </c>
      <c r="E255" s="7">
        <v>0</v>
      </c>
      <c r="F255" s="7">
        <v>48231</v>
      </c>
      <c r="G255" s="7">
        <v>40489</v>
      </c>
      <c r="H255" s="7">
        <v>0</v>
      </c>
      <c r="I255" s="6">
        <v>0</v>
      </c>
      <c r="J255" s="6">
        <v>177030</v>
      </c>
      <c r="K255" s="6">
        <v>173598</v>
      </c>
      <c r="L255" s="6">
        <v>0</v>
      </c>
      <c r="M255" s="5">
        <v>0</v>
      </c>
      <c r="N255" s="5">
        <v>0</v>
      </c>
      <c r="O255" s="5">
        <v>0</v>
      </c>
      <c r="P255" s="5">
        <v>0</v>
      </c>
      <c r="Q255" s="4">
        <v>0</v>
      </c>
      <c r="R255" s="4">
        <v>0</v>
      </c>
      <c r="S255" s="4">
        <v>0</v>
      </c>
      <c r="T255" s="4">
        <v>0</v>
      </c>
      <c r="U255" s="3">
        <v>0</v>
      </c>
      <c r="V255" s="5" t="s">
        <v>525</v>
      </c>
      <c r="W255" s="5" t="s">
        <v>525</v>
      </c>
      <c r="X255" s="4" t="s">
        <v>525</v>
      </c>
      <c r="Y255" s="4" t="s">
        <v>525</v>
      </c>
      <c r="Z255" s="3">
        <v>2</v>
      </c>
      <c r="AA255" s="3">
        <v>9</v>
      </c>
      <c r="AB255" s="3">
        <v>2</v>
      </c>
      <c r="AC255" s="3">
        <v>9</v>
      </c>
      <c r="AD255" s="3" t="s">
        <v>1042</v>
      </c>
    </row>
    <row r="256" spans="1:30" x14ac:dyDescent="0.55000000000000004">
      <c r="A256" s="3" t="s">
        <v>1043</v>
      </c>
      <c r="B256" s="3" t="s">
        <v>1044</v>
      </c>
      <c r="C256" s="3" t="s">
        <v>1045</v>
      </c>
      <c r="D256" s="3">
        <v>28</v>
      </c>
      <c r="E256" s="7">
        <v>0</v>
      </c>
      <c r="F256" s="7">
        <v>0</v>
      </c>
      <c r="G256" s="7">
        <v>0</v>
      </c>
      <c r="H256" s="7">
        <v>0</v>
      </c>
      <c r="I256" s="6">
        <v>0</v>
      </c>
      <c r="J256" s="6">
        <v>36909</v>
      </c>
      <c r="K256" s="6">
        <v>26400</v>
      </c>
      <c r="L256" s="6">
        <v>35089</v>
      </c>
      <c r="M256" s="5">
        <v>0</v>
      </c>
      <c r="N256" s="5">
        <v>0</v>
      </c>
      <c r="O256" s="5">
        <v>0</v>
      </c>
      <c r="P256" s="5">
        <v>20409</v>
      </c>
      <c r="Q256" s="4">
        <v>0</v>
      </c>
      <c r="R256" s="4">
        <v>0</v>
      </c>
      <c r="S256" s="4">
        <v>0</v>
      </c>
      <c r="T256" s="4">
        <v>0</v>
      </c>
      <c r="U256" s="3">
        <v>0</v>
      </c>
      <c r="V256" s="5" t="s">
        <v>525</v>
      </c>
      <c r="W256" s="5" t="s">
        <v>525</v>
      </c>
      <c r="X256" s="4" t="s">
        <v>525</v>
      </c>
      <c r="Y256" s="4" t="s">
        <v>525</v>
      </c>
      <c r="Z256" s="3">
        <v>2</v>
      </c>
      <c r="AA256" s="3">
        <v>4</v>
      </c>
      <c r="AB256" s="3">
        <v>2</v>
      </c>
      <c r="AC256" s="3">
        <v>14</v>
      </c>
      <c r="AD256" s="3" t="s">
        <v>1046</v>
      </c>
    </row>
    <row r="257" spans="1:30" x14ac:dyDescent="0.55000000000000004">
      <c r="A257" s="3" t="s">
        <v>1047</v>
      </c>
      <c r="B257" s="3" t="s">
        <v>1048</v>
      </c>
      <c r="C257" s="3" t="s">
        <v>1049</v>
      </c>
      <c r="D257" s="3">
        <v>33.1</v>
      </c>
      <c r="E257" s="7">
        <v>0</v>
      </c>
      <c r="F257" s="7">
        <v>0</v>
      </c>
      <c r="G257" s="7">
        <v>0</v>
      </c>
      <c r="H257" s="7">
        <v>0</v>
      </c>
      <c r="I257" s="6">
        <v>0</v>
      </c>
      <c r="J257" s="6">
        <v>0</v>
      </c>
      <c r="K257" s="6">
        <v>0</v>
      </c>
      <c r="L257" s="6">
        <v>0</v>
      </c>
      <c r="M257" s="5">
        <v>0</v>
      </c>
      <c r="N257" s="5">
        <v>0</v>
      </c>
      <c r="O257" s="5">
        <v>0</v>
      </c>
      <c r="P257" s="5">
        <v>24302</v>
      </c>
      <c r="Q257" s="4">
        <v>0</v>
      </c>
      <c r="R257" s="4">
        <v>0</v>
      </c>
      <c r="S257" s="4">
        <v>0</v>
      </c>
      <c r="T257" s="4">
        <v>0</v>
      </c>
      <c r="U257" s="3">
        <v>0</v>
      </c>
      <c r="V257" s="5" t="s">
        <v>525</v>
      </c>
      <c r="W257" s="5" t="s">
        <v>525</v>
      </c>
      <c r="X257" s="4" t="s">
        <v>525</v>
      </c>
      <c r="Y257" s="4" t="s">
        <v>525</v>
      </c>
      <c r="Z257" s="3">
        <v>2</v>
      </c>
      <c r="AA257" s="3">
        <v>6</v>
      </c>
      <c r="AB257" s="3">
        <v>2</v>
      </c>
      <c r="AC257" s="3">
        <v>12</v>
      </c>
      <c r="AD257" s="3" t="s">
        <v>1050</v>
      </c>
    </row>
    <row r="258" spans="1:30" x14ac:dyDescent="0.55000000000000004">
      <c r="A258" s="3" t="s">
        <v>1051</v>
      </c>
      <c r="B258" s="3" t="s">
        <v>1052</v>
      </c>
      <c r="C258" s="3" t="s">
        <v>1053</v>
      </c>
      <c r="D258" s="3">
        <v>133.4</v>
      </c>
      <c r="E258" s="7">
        <v>0</v>
      </c>
      <c r="F258" s="7">
        <v>0</v>
      </c>
      <c r="G258" s="7">
        <v>0</v>
      </c>
      <c r="H258" s="7">
        <v>47194</v>
      </c>
      <c r="I258" s="6">
        <v>0</v>
      </c>
      <c r="J258" s="6">
        <v>0</v>
      </c>
      <c r="K258" s="6">
        <v>0</v>
      </c>
      <c r="L258" s="6">
        <v>0</v>
      </c>
      <c r="M258" s="5">
        <v>0</v>
      </c>
      <c r="N258" s="5">
        <v>0</v>
      </c>
      <c r="O258" s="5">
        <v>0</v>
      </c>
      <c r="P258" s="5">
        <v>26654</v>
      </c>
      <c r="Q258" s="4">
        <v>0</v>
      </c>
      <c r="R258" s="4">
        <v>0</v>
      </c>
      <c r="S258" s="4">
        <v>0</v>
      </c>
      <c r="T258" s="4">
        <v>0</v>
      </c>
      <c r="U258" s="3">
        <v>0</v>
      </c>
      <c r="V258" s="5" t="s">
        <v>525</v>
      </c>
      <c r="W258" s="5" t="s">
        <v>525</v>
      </c>
      <c r="X258" s="4" t="s">
        <v>525</v>
      </c>
      <c r="Y258" s="4" t="s">
        <v>525</v>
      </c>
      <c r="Z258" s="3">
        <v>2</v>
      </c>
      <c r="AA258" s="3">
        <v>3</v>
      </c>
      <c r="AB258" s="3">
        <v>2</v>
      </c>
      <c r="AC258" s="3">
        <v>2</v>
      </c>
      <c r="AD258" s="3" t="s">
        <v>1054</v>
      </c>
    </row>
    <row r="259" spans="1:30" x14ac:dyDescent="0.55000000000000004">
      <c r="A259" s="3" t="s">
        <v>1055</v>
      </c>
      <c r="B259" s="3" t="s">
        <v>1056</v>
      </c>
      <c r="C259" s="3" t="s">
        <v>1057</v>
      </c>
      <c r="D259" s="3">
        <v>45.1</v>
      </c>
      <c r="E259" s="7">
        <v>0</v>
      </c>
      <c r="F259" s="7">
        <v>42956</v>
      </c>
      <c r="G259" s="7">
        <v>21404</v>
      </c>
      <c r="H259" s="7">
        <v>24035</v>
      </c>
      <c r="I259" s="6">
        <v>0</v>
      </c>
      <c r="J259" s="6">
        <v>148698</v>
      </c>
      <c r="K259" s="6">
        <v>136103</v>
      </c>
      <c r="L259" s="6">
        <v>83917</v>
      </c>
      <c r="M259" s="5">
        <v>33255</v>
      </c>
      <c r="N259" s="5">
        <v>0</v>
      </c>
      <c r="O259" s="5">
        <v>0</v>
      </c>
      <c r="P259" s="5">
        <v>28365</v>
      </c>
      <c r="Q259" s="4">
        <v>0</v>
      </c>
      <c r="R259" s="4">
        <v>0</v>
      </c>
      <c r="S259" s="4">
        <v>0</v>
      </c>
      <c r="T259" s="4">
        <v>0</v>
      </c>
      <c r="U259" s="3">
        <v>0</v>
      </c>
      <c r="V259" s="5" t="s">
        <v>525</v>
      </c>
      <c r="W259" s="5" t="s">
        <v>525</v>
      </c>
      <c r="X259" s="4" t="s">
        <v>525</v>
      </c>
      <c r="Y259" s="4" t="s">
        <v>525</v>
      </c>
      <c r="Z259" s="3">
        <v>2</v>
      </c>
      <c r="AA259" s="3">
        <v>17</v>
      </c>
      <c r="AB259" s="3">
        <v>2</v>
      </c>
      <c r="AC259" s="3">
        <v>7</v>
      </c>
      <c r="AD259" s="3" t="s">
        <v>1058</v>
      </c>
    </row>
    <row r="260" spans="1:30" x14ac:dyDescent="0.55000000000000004">
      <c r="A260" s="3" t="s">
        <v>1059</v>
      </c>
      <c r="B260" s="3" t="s">
        <v>1060</v>
      </c>
      <c r="C260" s="3" t="s">
        <v>1061</v>
      </c>
      <c r="D260" s="3">
        <v>16</v>
      </c>
      <c r="E260" s="7">
        <v>0</v>
      </c>
      <c r="F260" s="7">
        <v>0</v>
      </c>
      <c r="G260" s="7">
        <v>0</v>
      </c>
      <c r="H260" s="7">
        <v>0</v>
      </c>
      <c r="I260" s="6">
        <v>0</v>
      </c>
      <c r="J260" s="6">
        <v>118941</v>
      </c>
      <c r="K260" s="6">
        <v>0</v>
      </c>
      <c r="L260" s="6">
        <v>0</v>
      </c>
      <c r="M260" s="5">
        <v>0</v>
      </c>
      <c r="N260" s="5">
        <v>0</v>
      </c>
      <c r="O260" s="5">
        <v>0</v>
      </c>
      <c r="P260" s="5">
        <v>49421</v>
      </c>
      <c r="Q260" s="4">
        <v>0</v>
      </c>
      <c r="R260" s="4">
        <v>0</v>
      </c>
      <c r="S260" s="4">
        <v>0</v>
      </c>
      <c r="T260" s="4">
        <v>0</v>
      </c>
      <c r="U260" s="3">
        <v>0</v>
      </c>
      <c r="V260" s="5" t="s">
        <v>525</v>
      </c>
      <c r="W260" s="5" t="s">
        <v>525</v>
      </c>
      <c r="X260" s="4" t="s">
        <v>525</v>
      </c>
      <c r="Y260" s="4" t="s">
        <v>525</v>
      </c>
      <c r="Z260" s="3">
        <v>2</v>
      </c>
      <c r="AA260" s="3">
        <v>2</v>
      </c>
      <c r="AB260" s="3">
        <v>2</v>
      </c>
      <c r="AC260" s="3">
        <v>12</v>
      </c>
      <c r="AD260" s="3" t="s">
        <v>1062</v>
      </c>
    </row>
    <row r="261" spans="1:30" x14ac:dyDescent="0.55000000000000004">
      <c r="A261" s="3" t="s">
        <v>1063</v>
      </c>
      <c r="B261" s="3" t="s">
        <v>1064</v>
      </c>
      <c r="C261" s="3" t="s">
        <v>1065</v>
      </c>
      <c r="D261" s="3">
        <v>25.4</v>
      </c>
      <c r="E261" s="7">
        <v>0</v>
      </c>
      <c r="F261" s="7">
        <v>0</v>
      </c>
      <c r="G261" s="7">
        <v>0</v>
      </c>
      <c r="H261" s="7">
        <v>0</v>
      </c>
      <c r="I261" s="6">
        <v>0</v>
      </c>
      <c r="J261" s="6">
        <v>132586</v>
      </c>
      <c r="K261" s="6">
        <v>133480</v>
      </c>
      <c r="L261" s="6">
        <v>134089</v>
      </c>
      <c r="M261" s="5">
        <v>0</v>
      </c>
      <c r="N261" s="5">
        <v>0</v>
      </c>
      <c r="O261" s="5">
        <v>0</v>
      </c>
      <c r="P261" s="5">
        <v>102412</v>
      </c>
      <c r="Q261" s="4">
        <v>0</v>
      </c>
      <c r="R261" s="4">
        <v>0</v>
      </c>
      <c r="S261" s="4">
        <v>0</v>
      </c>
      <c r="T261" s="4">
        <v>0</v>
      </c>
      <c r="U261" s="3">
        <v>0</v>
      </c>
      <c r="V261" s="5" t="s">
        <v>525</v>
      </c>
      <c r="W261" s="5" t="s">
        <v>525</v>
      </c>
      <c r="X261" s="4" t="s">
        <v>525</v>
      </c>
      <c r="Y261" s="4" t="s">
        <v>525</v>
      </c>
      <c r="Z261" s="3">
        <v>2</v>
      </c>
      <c r="AA261" s="3">
        <v>9</v>
      </c>
      <c r="AB261" s="3">
        <v>2</v>
      </c>
      <c r="AC261" s="3">
        <v>9</v>
      </c>
      <c r="AD261" s="3" t="s">
        <v>1066</v>
      </c>
    </row>
    <row r="262" spans="1:30" x14ac:dyDescent="0.55000000000000004">
      <c r="A262" s="3" t="s">
        <v>1067</v>
      </c>
      <c r="B262" s="3" t="s">
        <v>1068</v>
      </c>
      <c r="C262" s="3" t="s">
        <v>1069</v>
      </c>
      <c r="D262" s="3">
        <v>30.3</v>
      </c>
      <c r="E262" s="7">
        <v>0</v>
      </c>
      <c r="F262" s="7">
        <v>0</v>
      </c>
      <c r="G262" s="7">
        <v>0</v>
      </c>
      <c r="H262" s="7">
        <v>0</v>
      </c>
      <c r="I262" s="6">
        <v>0</v>
      </c>
      <c r="J262" s="6">
        <v>0</v>
      </c>
      <c r="K262" s="6">
        <v>0</v>
      </c>
      <c r="L262" s="6">
        <v>0</v>
      </c>
      <c r="M262" s="5">
        <v>0</v>
      </c>
      <c r="N262" s="5">
        <v>0</v>
      </c>
      <c r="O262" s="5">
        <v>0</v>
      </c>
      <c r="P262" s="5">
        <v>111185</v>
      </c>
      <c r="Q262" s="4">
        <v>0</v>
      </c>
      <c r="R262" s="4">
        <v>0</v>
      </c>
      <c r="S262" s="4">
        <v>0</v>
      </c>
      <c r="T262" s="4">
        <v>0</v>
      </c>
      <c r="U262" s="3">
        <v>0</v>
      </c>
      <c r="V262" s="5" t="s">
        <v>525</v>
      </c>
      <c r="W262" s="5" t="s">
        <v>525</v>
      </c>
      <c r="X262" s="4" t="s">
        <v>525</v>
      </c>
      <c r="Y262" s="4" t="s">
        <v>525</v>
      </c>
      <c r="Z262" s="3">
        <v>2</v>
      </c>
      <c r="AA262" s="3">
        <v>2</v>
      </c>
      <c r="AB262" s="3">
        <v>2</v>
      </c>
      <c r="AC262" s="3">
        <v>15</v>
      </c>
      <c r="AD262" s="3" t="s">
        <v>1070</v>
      </c>
    </row>
    <row r="263" spans="1:30" x14ac:dyDescent="0.55000000000000004">
      <c r="A263" s="3" t="s">
        <v>1071</v>
      </c>
      <c r="B263" s="3" t="s">
        <v>1072</v>
      </c>
      <c r="C263" s="3" t="s">
        <v>1073</v>
      </c>
      <c r="D263" s="3">
        <v>31.7</v>
      </c>
      <c r="E263" s="7">
        <v>0</v>
      </c>
      <c r="F263" s="7">
        <v>0</v>
      </c>
      <c r="G263" s="7">
        <v>0</v>
      </c>
      <c r="H263" s="7">
        <v>65854</v>
      </c>
      <c r="I263" s="6">
        <v>0</v>
      </c>
      <c r="J263" s="6">
        <v>210806</v>
      </c>
      <c r="K263" s="6">
        <v>78846</v>
      </c>
      <c r="L263" s="6">
        <v>89648</v>
      </c>
      <c r="M263" s="5">
        <v>0</v>
      </c>
      <c r="N263" s="5">
        <v>0</v>
      </c>
      <c r="O263" s="5">
        <v>34863</v>
      </c>
      <c r="P263" s="5">
        <v>123420</v>
      </c>
      <c r="Q263" s="4">
        <v>0</v>
      </c>
      <c r="R263" s="4">
        <v>0</v>
      </c>
      <c r="S263" s="4">
        <v>0</v>
      </c>
      <c r="T263" s="4">
        <v>0</v>
      </c>
      <c r="U263" s="3">
        <v>0</v>
      </c>
      <c r="V263" s="5" t="s">
        <v>525</v>
      </c>
      <c r="W263" s="5" t="s">
        <v>525</v>
      </c>
      <c r="X263" s="4" t="s">
        <v>525</v>
      </c>
      <c r="Y263" s="4" t="s">
        <v>525</v>
      </c>
      <c r="Z263" s="3">
        <v>2</v>
      </c>
      <c r="AA263" s="3">
        <v>10</v>
      </c>
      <c r="AB263" s="3">
        <v>2</v>
      </c>
      <c r="AC263" s="3">
        <v>8</v>
      </c>
      <c r="AD263" s="3" t="s">
        <v>1074</v>
      </c>
    </row>
    <row r="264" spans="1:30" x14ac:dyDescent="0.55000000000000004">
      <c r="A264" s="3" t="s">
        <v>1075</v>
      </c>
      <c r="B264" s="3" t="s">
        <v>1076</v>
      </c>
      <c r="C264" s="3" t="s">
        <v>1077</v>
      </c>
      <c r="D264" s="3">
        <v>17.899999999999999</v>
      </c>
      <c r="E264" s="7">
        <v>0</v>
      </c>
      <c r="F264" s="7">
        <v>0</v>
      </c>
      <c r="G264" s="7">
        <v>0</v>
      </c>
      <c r="H264" s="7">
        <v>0</v>
      </c>
      <c r="I264" s="6">
        <v>0</v>
      </c>
      <c r="J264" s="6">
        <v>0</v>
      </c>
      <c r="K264" s="6">
        <v>0</v>
      </c>
      <c r="L264" s="6">
        <v>0</v>
      </c>
      <c r="M264" s="5">
        <v>0</v>
      </c>
      <c r="N264" s="5">
        <v>0</v>
      </c>
      <c r="O264" s="5">
        <v>82053</v>
      </c>
      <c r="P264" s="5">
        <v>146607</v>
      </c>
      <c r="Q264" s="4">
        <v>0</v>
      </c>
      <c r="R264" s="4">
        <v>0</v>
      </c>
      <c r="S264" s="4">
        <v>0</v>
      </c>
      <c r="T264" s="4">
        <v>0</v>
      </c>
      <c r="U264" s="3">
        <v>0</v>
      </c>
      <c r="V264" s="5" t="s">
        <v>525</v>
      </c>
      <c r="W264" s="5" t="s">
        <v>525</v>
      </c>
      <c r="X264" s="4" t="s">
        <v>525</v>
      </c>
      <c r="Y264" s="4" t="s">
        <v>525</v>
      </c>
      <c r="Z264" s="3">
        <v>2</v>
      </c>
      <c r="AA264" s="3">
        <v>5</v>
      </c>
      <c r="AB264" s="3">
        <v>2</v>
      </c>
      <c r="AC264" s="3">
        <v>16</v>
      </c>
      <c r="AD264" s="3" t="s">
        <v>1078</v>
      </c>
    </row>
    <row r="265" spans="1:30" x14ac:dyDescent="0.55000000000000004">
      <c r="A265" s="3" t="s">
        <v>1079</v>
      </c>
      <c r="B265" s="3" t="s">
        <v>1080</v>
      </c>
      <c r="C265" s="3" t="s">
        <v>1081</v>
      </c>
      <c r="D265" s="3">
        <v>167.8</v>
      </c>
      <c r="E265" s="7">
        <v>0</v>
      </c>
      <c r="F265" s="7">
        <v>232425</v>
      </c>
      <c r="G265" s="7">
        <v>81862</v>
      </c>
      <c r="H265" s="7">
        <v>295396</v>
      </c>
      <c r="I265" s="6">
        <v>0</v>
      </c>
      <c r="J265" s="6">
        <v>0</v>
      </c>
      <c r="K265" s="6">
        <v>345371</v>
      </c>
      <c r="L265" s="6">
        <v>268085</v>
      </c>
      <c r="M265" s="5">
        <v>0</v>
      </c>
      <c r="N265" s="5">
        <v>0</v>
      </c>
      <c r="O265" s="5">
        <v>0</v>
      </c>
      <c r="P265" s="5">
        <v>150729</v>
      </c>
      <c r="Q265" s="4">
        <v>0</v>
      </c>
      <c r="R265" s="4">
        <v>0</v>
      </c>
      <c r="S265" s="4">
        <v>0</v>
      </c>
      <c r="T265" s="4">
        <v>0</v>
      </c>
      <c r="U265" s="3">
        <v>0</v>
      </c>
      <c r="V265" s="5" t="s">
        <v>525</v>
      </c>
      <c r="W265" s="5" t="s">
        <v>525</v>
      </c>
      <c r="X265" s="4" t="s">
        <v>525</v>
      </c>
      <c r="Y265" s="4" t="s">
        <v>525</v>
      </c>
      <c r="Z265" s="3">
        <v>2</v>
      </c>
      <c r="AA265" s="3">
        <v>12</v>
      </c>
      <c r="AB265" s="3">
        <v>2</v>
      </c>
      <c r="AC265" s="3">
        <v>11</v>
      </c>
      <c r="AD265" s="3" t="s">
        <v>1082</v>
      </c>
    </row>
  </sheetData>
  <conditionalFormatting sqref="W1 Y1 W3:W125 Y3:Y125">
    <cfRule type="cellIs" dxfId="9" priority="1" operator="greaterThan">
      <formula>1.5</formula>
    </cfRule>
  </conditionalFormatting>
  <conditionalFormatting sqref="X1:X125 V1:V265">
    <cfRule type="cellIs" dxfId="8" priority="2" operator="lessThan">
      <formula>0.05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DE0E8-CF0D-4977-AF8D-21446A879ADD}">
  <dimension ref="A1:AD877"/>
  <sheetViews>
    <sheetView zoomScale="70" zoomScaleNormal="70" workbookViewId="0">
      <pane xSplit="1" ySplit="2" topLeftCell="S183" activePane="bottomRight" state="frozen"/>
      <selection pane="topRight" activeCell="B1" sqref="B1"/>
      <selection pane="bottomLeft" activeCell="A3" sqref="A3"/>
      <selection pane="bottomRight" activeCell="X856" sqref="X856"/>
    </sheetView>
  </sheetViews>
  <sheetFormatPr baseColWidth="10" defaultColWidth="11.47265625" defaultRowHeight="14.4" x14ac:dyDescent="0.55000000000000004"/>
  <cols>
    <col min="1" max="1" width="25.89453125" customWidth="1"/>
    <col min="2" max="2" width="13.62890625" customWidth="1"/>
    <col min="3" max="3" width="36" customWidth="1"/>
    <col min="5" max="20" width="24.26171875" customWidth="1"/>
    <col min="21" max="21" width="16.5234375" customWidth="1"/>
    <col min="22" max="22" width="14.47265625" style="37" customWidth="1"/>
    <col min="23" max="23" width="14.15625" style="37" customWidth="1"/>
    <col min="24" max="24" width="13.5234375" style="38" customWidth="1"/>
    <col min="25" max="25" width="14.5234375" style="38" customWidth="1"/>
    <col min="26" max="26" width="13.15625" customWidth="1"/>
  </cols>
  <sheetData>
    <row r="1" spans="1:30" s="3" customFormat="1" x14ac:dyDescent="0.55000000000000004">
      <c r="E1" s="7"/>
      <c r="F1" s="7"/>
      <c r="G1" s="7"/>
      <c r="H1" s="7"/>
      <c r="I1" s="6"/>
      <c r="J1" s="6"/>
      <c r="K1" s="6"/>
      <c r="L1" s="6"/>
      <c r="M1" s="27"/>
      <c r="N1" s="27"/>
      <c r="O1" s="27"/>
      <c r="P1" s="27"/>
      <c r="Q1" s="28"/>
      <c r="R1" s="28"/>
      <c r="S1" s="28"/>
      <c r="T1" s="28"/>
      <c r="U1" s="26"/>
      <c r="V1" s="39" t="s">
        <v>1083</v>
      </c>
      <c r="W1" s="27"/>
      <c r="X1" s="42" t="s">
        <v>1084</v>
      </c>
      <c r="Y1" s="42"/>
    </row>
    <row r="2" spans="1:30" s="36" customFormat="1" ht="28" customHeight="1" x14ac:dyDescent="0.55000000000000004">
      <c r="A2" s="29" t="s">
        <v>1085</v>
      </c>
      <c r="B2" s="29" t="s">
        <v>3</v>
      </c>
      <c r="C2" s="29" t="s">
        <v>4</v>
      </c>
      <c r="D2" s="29" t="s">
        <v>5</v>
      </c>
      <c r="E2" s="30" t="s">
        <v>6</v>
      </c>
      <c r="F2" s="30" t="s">
        <v>7</v>
      </c>
      <c r="G2" s="30" t="s">
        <v>8</v>
      </c>
      <c r="H2" s="30" t="s">
        <v>9</v>
      </c>
      <c r="I2" s="31" t="s">
        <v>10</v>
      </c>
      <c r="J2" s="31" t="s">
        <v>11</v>
      </c>
      <c r="K2" s="31" t="s">
        <v>12</v>
      </c>
      <c r="L2" s="31" t="s">
        <v>13</v>
      </c>
      <c r="M2" s="32" t="s">
        <v>1086</v>
      </c>
      <c r="N2" s="32" t="s">
        <v>1087</v>
      </c>
      <c r="O2" s="32" t="s">
        <v>1088</v>
      </c>
      <c r="P2" s="32" t="s">
        <v>1089</v>
      </c>
      <c r="Q2" s="33" t="s">
        <v>1090</v>
      </c>
      <c r="R2" s="33" t="s">
        <v>1091</v>
      </c>
      <c r="S2" s="33" t="s">
        <v>1092</v>
      </c>
      <c r="T2" s="33" t="s">
        <v>1093</v>
      </c>
      <c r="U2" s="34" t="s">
        <v>1094</v>
      </c>
      <c r="V2" s="40" t="s">
        <v>23</v>
      </c>
      <c r="W2" s="40" t="s">
        <v>24</v>
      </c>
      <c r="X2" s="43" t="s">
        <v>23</v>
      </c>
      <c r="Y2" s="43" t="s">
        <v>24</v>
      </c>
      <c r="Z2" s="29" t="s">
        <v>25</v>
      </c>
      <c r="AA2" s="29" t="s">
        <v>26</v>
      </c>
      <c r="AB2" s="29" t="s">
        <v>27</v>
      </c>
      <c r="AC2" s="29" t="s">
        <v>28</v>
      </c>
      <c r="AD2" s="29" t="s">
        <v>29</v>
      </c>
    </row>
    <row r="3" spans="1:30" s="3" customFormat="1" x14ac:dyDescent="0.55000000000000004">
      <c r="A3" s="10" t="s">
        <v>30</v>
      </c>
      <c r="B3" s="10" t="s">
        <v>31</v>
      </c>
      <c r="C3" s="10" t="s">
        <v>32</v>
      </c>
      <c r="D3" s="10">
        <v>44.9</v>
      </c>
      <c r="E3" s="16">
        <v>0</v>
      </c>
      <c r="F3" s="16">
        <v>0</v>
      </c>
      <c r="G3" s="16">
        <v>0</v>
      </c>
      <c r="H3" s="16">
        <v>0</v>
      </c>
      <c r="I3" s="15">
        <v>0</v>
      </c>
      <c r="J3" s="15">
        <v>0</v>
      </c>
      <c r="K3" s="15">
        <v>0</v>
      </c>
      <c r="L3" s="15">
        <v>0</v>
      </c>
      <c r="M3" s="39">
        <v>47918</v>
      </c>
      <c r="N3" s="39">
        <v>0</v>
      </c>
      <c r="O3" s="39">
        <v>0</v>
      </c>
      <c r="P3" s="39">
        <v>0</v>
      </c>
      <c r="Q3" s="42">
        <v>83352</v>
      </c>
      <c r="R3" s="42">
        <v>559025</v>
      </c>
      <c r="S3" s="42">
        <v>182714</v>
      </c>
      <c r="T3" s="42">
        <v>48661</v>
      </c>
      <c r="U3" s="10">
        <v>4</v>
      </c>
      <c r="V3" s="45">
        <v>1.1088170879156634E-2</v>
      </c>
      <c r="W3" s="45">
        <v>0.78435553982853901</v>
      </c>
      <c r="X3" s="46">
        <v>1.5656662505773281E-5</v>
      </c>
      <c r="Y3" s="46">
        <v>2.0838153921067701</v>
      </c>
      <c r="Z3" s="10">
        <v>10</v>
      </c>
      <c r="AA3" s="10">
        <v>23</v>
      </c>
      <c r="AB3" s="10">
        <v>10</v>
      </c>
      <c r="AC3" s="10">
        <v>26</v>
      </c>
      <c r="AD3" s="10" t="s">
        <v>33</v>
      </c>
    </row>
    <row r="4" spans="1:30" s="3" customFormat="1" x14ac:dyDescent="0.55000000000000004">
      <c r="A4" s="10" t="s">
        <v>42</v>
      </c>
      <c r="B4" s="10" t="s">
        <v>43</v>
      </c>
      <c r="C4" s="10" t="s">
        <v>44</v>
      </c>
      <c r="D4" s="10">
        <v>48.1</v>
      </c>
      <c r="E4" s="16">
        <v>0</v>
      </c>
      <c r="F4" s="16">
        <v>0</v>
      </c>
      <c r="G4" s="16">
        <v>0</v>
      </c>
      <c r="H4" s="16">
        <v>0</v>
      </c>
      <c r="I4" s="15">
        <v>0</v>
      </c>
      <c r="J4" s="15">
        <v>0</v>
      </c>
      <c r="K4" s="15">
        <v>0</v>
      </c>
      <c r="L4" s="15">
        <v>0</v>
      </c>
      <c r="M4" s="39">
        <v>30089</v>
      </c>
      <c r="N4" s="39">
        <v>34560</v>
      </c>
      <c r="O4" s="39">
        <v>38589</v>
      </c>
      <c r="P4" s="39">
        <v>0</v>
      </c>
      <c r="Q4" s="42">
        <v>55946</v>
      </c>
      <c r="R4" s="42">
        <v>944090</v>
      </c>
      <c r="S4" s="42">
        <v>0</v>
      </c>
      <c r="T4" s="42">
        <v>108452</v>
      </c>
      <c r="U4" s="10">
        <v>3</v>
      </c>
      <c r="V4" s="45">
        <v>9.0749945590744424E-2</v>
      </c>
      <c r="W4" s="45">
        <v>0.56832737289369095</v>
      </c>
      <c r="X4" s="46">
        <v>1.9213652150243846E-4</v>
      </c>
      <c r="Y4" s="46">
        <v>1.9959222469478799</v>
      </c>
      <c r="Z4" s="10">
        <v>18</v>
      </c>
      <c r="AA4" s="10">
        <v>52</v>
      </c>
      <c r="AB4" s="10">
        <v>18</v>
      </c>
      <c r="AC4" s="10">
        <v>66</v>
      </c>
      <c r="AD4" s="10" t="s">
        <v>45</v>
      </c>
    </row>
    <row r="5" spans="1:30" s="3" customFormat="1" x14ac:dyDescent="0.55000000000000004">
      <c r="A5" s="10" t="s">
        <v>50</v>
      </c>
      <c r="B5" s="35" t="s">
        <v>51</v>
      </c>
      <c r="C5" s="35" t="s">
        <v>52</v>
      </c>
      <c r="D5" s="35">
        <v>48.1</v>
      </c>
      <c r="E5" s="47">
        <v>0</v>
      </c>
      <c r="F5" s="47">
        <v>0</v>
      </c>
      <c r="G5" s="47">
        <v>0</v>
      </c>
      <c r="H5" s="47">
        <v>0</v>
      </c>
      <c r="I5" s="48">
        <v>0</v>
      </c>
      <c r="J5" s="48">
        <v>0</v>
      </c>
      <c r="K5" s="48">
        <v>0</v>
      </c>
      <c r="L5" s="48">
        <v>0</v>
      </c>
      <c r="M5" s="40">
        <v>52201</v>
      </c>
      <c r="N5" s="40">
        <v>58549</v>
      </c>
      <c r="O5" s="40">
        <v>0</v>
      </c>
      <c r="P5" s="40">
        <v>0</v>
      </c>
      <c r="Q5" s="43">
        <v>32940</v>
      </c>
      <c r="R5" s="43">
        <v>759387</v>
      </c>
      <c r="S5" s="43">
        <v>464526</v>
      </c>
      <c r="T5" s="43">
        <v>329802</v>
      </c>
      <c r="U5" s="10">
        <v>4</v>
      </c>
      <c r="V5" s="45">
        <v>0.13765758969346559</v>
      </c>
      <c r="W5" s="45">
        <v>0.54058407805859998</v>
      </c>
      <c r="X5" s="46">
        <v>3.2531494933422071E-4</v>
      </c>
      <c r="Y5" s="46">
        <v>1.94966362975538</v>
      </c>
      <c r="Z5" s="35">
        <v>22</v>
      </c>
      <c r="AA5" s="35">
        <v>66</v>
      </c>
      <c r="AB5" s="35">
        <v>22</v>
      </c>
      <c r="AC5" s="35">
        <v>59</v>
      </c>
      <c r="AD5" s="35" t="s">
        <v>53</v>
      </c>
    </row>
    <row r="6" spans="1:30" s="3" customFormat="1" x14ac:dyDescent="0.55000000000000004">
      <c r="A6" s="10" t="s">
        <v>34</v>
      </c>
      <c r="B6" s="10" t="s">
        <v>35</v>
      </c>
      <c r="C6" s="10" t="s">
        <v>36</v>
      </c>
      <c r="D6" s="10">
        <v>99</v>
      </c>
      <c r="E6" s="16">
        <v>0</v>
      </c>
      <c r="F6" s="16">
        <v>0</v>
      </c>
      <c r="G6" s="16">
        <v>0</v>
      </c>
      <c r="H6" s="16">
        <v>0</v>
      </c>
      <c r="I6" s="15">
        <v>0</v>
      </c>
      <c r="J6" s="15">
        <v>0</v>
      </c>
      <c r="K6" s="15">
        <v>0</v>
      </c>
      <c r="L6" s="15">
        <v>0</v>
      </c>
      <c r="M6" s="39">
        <v>0</v>
      </c>
      <c r="N6" s="39">
        <v>0</v>
      </c>
      <c r="O6" s="39">
        <v>0</v>
      </c>
      <c r="P6" s="39">
        <v>0</v>
      </c>
      <c r="Q6" s="42">
        <v>0</v>
      </c>
      <c r="R6" s="42">
        <v>257676</v>
      </c>
      <c r="S6" s="42">
        <v>324060</v>
      </c>
      <c r="T6" s="42">
        <v>101070</v>
      </c>
      <c r="U6" s="10">
        <v>3</v>
      </c>
      <c r="V6" s="45">
        <v>0.10003827839117528</v>
      </c>
      <c r="W6" s="45">
        <v>0.53280056826770295</v>
      </c>
      <c r="X6" s="46">
        <v>4.8872594128162696E-3</v>
      </c>
      <c r="Y6" s="46">
        <v>1.7368047740310399</v>
      </c>
      <c r="Z6" s="10">
        <v>16</v>
      </c>
      <c r="AA6" s="10">
        <v>37</v>
      </c>
      <c r="AB6" s="10">
        <v>16</v>
      </c>
      <c r="AC6" s="10">
        <v>24</v>
      </c>
      <c r="AD6" s="10" t="s">
        <v>37</v>
      </c>
    </row>
    <row r="7" spans="1:30" s="3" customFormat="1" x14ac:dyDescent="0.55000000000000004">
      <c r="A7" s="10" t="s">
        <v>46</v>
      </c>
      <c r="B7" s="10" t="s">
        <v>47</v>
      </c>
      <c r="C7" s="10" t="s">
        <v>48</v>
      </c>
      <c r="D7" s="10">
        <v>67.7</v>
      </c>
      <c r="E7" s="16">
        <v>0</v>
      </c>
      <c r="F7" s="16">
        <v>0</v>
      </c>
      <c r="G7" s="16">
        <v>0</v>
      </c>
      <c r="H7" s="16">
        <v>0</v>
      </c>
      <c r="I7" s="15">
        <v>0</v>
      </c>
      <c r="J7" s="15">
        <v>0</v>
      </c>
      <c r="K7" s="15">
        <v>0</v>
      </c>
      <c r="L7" s="15">
        <v>0</v>
      </c>
      <c r="M7" s="39">
        <v>79650</v>
      </c>
      <c r="N7" s="39">
        <v>109230</v>
      </c>
      <c r="O7" s="39">
        <v>61766</v>
      </c>
      <c r="P7" s="39">
        <v>0</v>
      </c>
      <c r="Q7" s="42">
        <v>0</v>
      </c>
      <c r="R7" s="42">
        <v>960018</v>
      </c>
      <c r="S7" s="42">
        <v>378241</v>
      </c>
      <c r="T7" s="42">
        <v>515909</v>
      </c>
      <c r="U7" s="10">
        <v>3</v>
      </c>
      <c r="V7" s="45">
        <v>8.2630228485495501E-3</v>
      </c>
      <c r="W7" s="45">
        <v>0.96381196193397001</v>
      </c>
      <c r="X7" s="46">
        <v>5.9856992133347237E-3</v>
      </c>
      <c r="Y7" s="46">
        <v>1.64609757624567</v>
      </c>
      <c r="Z7" s="10">
        <v>30</v>
      </c>
      <c r="AA7" s="10">
        <v>94</v>
      </c>
      <c r="AB7" s="10">
        <v>30</v>
      </c>
      <c r="AC7" s="10">
        <v>56</v>
      </c>
      <c r="AD7" s="10" t="s">
        <v>49</v>
      </c>
    </row>
    <row r="8" spans="1:30" s="3" customFormat="1" x14ac:dyDescent="0.55000000000000004">
      <c r="A8" s="10" t="s">
        <v>38</v>
      </c>
      <c r="B8" s="10" t="s">
        <v>39</v>
      </c>
      <c r="C8" s="10" t="s">
        <v>40</v>
      </c>
      <c r="D8" s="10">
        <v>68.8</v>
      </c>
      <c r="E8" s="16">
        <v>0</v>
      </c>
      <c r="F8" s="16">
        <v>0</v>
      </c>
      <c r="G8" s="16">
        <v>0</v>
      </c>
      <c r="H8" s="16">
        <v>0</v>
      </c>
      <c r="I8" s="15">
        <v>0</v>
      </c>
      <c r="J8" s="15">
        <v>0</v>
      </c>
      <c r="K8" s="15">
        <v>0</v>
      </c>
      <c r="L8" s="15">
        <v>0</v>
      </c>
      <c r="M8" s="39">
        <v>0</v>
      </c>
      <c r="N8" s="39">
        <v>0</v>
      </c>
      <c r="O8" s="39">
        <v>0</v>
      </c>
      <c r="P8" s="39">
        <v>0</v>
      </c>
      <c r="Q8" s="42">
        <v>0</v>
      </c>
      <c r="R8" s="42">
        <v>284711</v>
      </c>
      <c r="S8" s="42">
        <v>0</v>
      </c>
      <c r="T8" s="42">
        <v>82278</v>
      </c>
      <c r="U8" s="10">
        <v>2</v>
      </c>
      <c r="V8" s="45">
        <v>0.63707283071443155</v>
      </c>
      <c r="W8" s="45">
        <v>0.15866442490369101</v>
      </c>
      <c r="X8" s="46">
        <v>3.1107157504086269E-2</v>
      </c>
      <c r="Y8" s="46">
        <v>1.4311991455033399</v>
      </c>
      <c r="Z8" s="10">
        <v>8</v>
      </c>
      <c r="AA8" s="10">
        <v>16</v>
      </c>
      <c r="AB8" s="10">
        <v>8</v>
      </c>
      <c r="AC8" s="10">
        <v>21</v>
      </c>
      <c r="AD8" s="10" t="s">
        <v>41</v>
      </c>
    </row>
    <row r="9" spans="1:30" s="3" customFormat="1" x14ac:dyDescent="0.55000000000000004">
      <c r="A9" s="3" t="s">
        <v>1095</v>
      </c>
      <c r="B9" s="3" t="s">
        <v>1096</v>
      </c>
      <c r="C9" s="3" t="s">
        <v>1097</v>
      </c>
      <c r="D9" s="3">
        <v>35.799999999999997</v>
      </c>
      <c r="E9" s="7">
        <v>0</v>
      </c>
      <c r="F9" s="7">
        <v>0</v>
      </c>
      <c r="G9" s="7">
        <v>0</v>
      </c>
      <c r="H9" s="7">
        <v>0</v>
      </c>
      <c r="I9" s="6">
        <v>0</v>
      </c>
      <c r="J9" s="6">
        <v>0</v>
      </c>
      <c r="K9" s="6">
        <v>228265</v>
      </c>
      <c r="L9" s="6">
        <v>0</v>
      </c>
      <c r="M9" s="27">
        <v>18818</v>
      </c>
      <c r="N9" s="27">
        <v>139333</v>
      </c>
      <c r="O9" s="27">
        <v>89707</v>
      </c>
      <c r="P9" s="27">
        <v>0</v>
      </c>
      <c r="Q9" s="28">
        <v>31101</v>
      </c>
      <c r="R9" s="28">
        <v>587424</v>
      </c>
      <c r="S9" s="28">
        <v>8837264</v>
      </c>
      <c r="T9" s="28">
        <v>0</v>
      </c>
      <c r="U9" s="3">
        <v>3</v>
      </c>
      <c r="V9" s="41">
        <v>0.31662816734151722</v>
      </c>
      <c r="W9" s="41">
        <v>0.43554509058594698</v>
      </c>
      <c r="X9" s="44">
        <v>5.7193022804678452E-2</v>
      </c>
      <c r="Y9" s="44">
        <v>1.2549459869041999</v>
      </c>
      <c r="Z9" s="3">
        <v>10</v>
      </c>
      <c r="AA9" s="3">
        <v>64</v>
      </c>
      <c r="AB9" s="3">
        <v>10</v>
      </c>
      <c r="AC9" s="3">
        <v>40</v>
      </c>
      <c r="AD9" s="3" t="s">
        <v>1098</v>
      </c>
    </row>
    <row r="10" spans="1:30" s="3" customFormat="1" x14ac:dyDescent="0.55000000000000004">
      <c r="A10" s="3" t="s">
        <v>90</v>
      </c>
      <c r="B10" s="3" t="s">
        <v>91</v>
      </c>
      <c r="C10" s="3" t="s">
        <v>92</v>
      </c>
      <c r="D10" s="3">
        <v>48.3</v>
      </c>
      <c r="E10" s="7">
        <v>0</v>
      </c>
      <c r="F10" s="7">
        <v>14712</v>
      </c>
      <c r="G10" s="7">
        <v>15607</v>
      </c>
      <c r="H10" s="7">
        <v>54055</v>
      </c>
      <c r="I10" s="6">
        <v>12074</v>
      </c>
      <c r="J10" s="6">
        <v>20968</v>
      </c>
      <c r="K10" s="6">
        <v>100932</v>
      </c>
      <c r="L10" s="6">
        <v>95921</v>
      </c>
      <c r="M10" s="27">
        <v>76087</v>
      </c>
      <c r="N10" s="27">
        <v>34125</v>
      </c>
      <c r="O10" s="27">
        <v>60575</v>
      </c>
      <c r="P10" s="27">
        <v>0</v>
      </c>
      <c r="Q10" s="28">
        <v>15355</v>
      </c>
      <c r="R10" s="28">
        <v>644754</v>
      </c>
      <c r="S10" s="28">
        <v>5415153</v>
      </c>
      <c r="T10" s="28">
        <v>44465</v>
      </c>
      <c r="U10" s="3">
        <v>4</v>
      </c>
      <c r="V10" s="41">
        <v>0.84327821247113</v>
      </c>
      <c r="W10" s="41">
        <v>7.7227867208421203E-2</v>
      </c>
      <c r="X10" s="44">
        <v>6.3705273090842576E-2</v>
      </c>
      <c r="Y10" s="44">
        <v>1.2223168401978901</v>
      </c>
      <c r="Z10" s="3">
        <v>17</v>
      </c>
      <c r="AA10" s="3">
        <v>87</v>
      </c>
      <c r="AB10" s="3">
        <v>17</v>
      </c>
      <c r="AC10" s="3">
        <v>50</v>
      </c>
      <c r="AD10" s="3" t="s">
        <v>93</v>
      </c>
    </row>
    <row r="11" spans="1:30" s="3" customFormat="1" x14ac:dyDescent="0.55000000000000004">
      <c r="A11" s="3" t="s">
        <v>106</v>
      </c>
      <c r="B11" s="3" t="s">
        <v>107</v>
      </c>
      <c r="C11" s="3" t="s">
        <v>108</v>
      </c>
      <c r="D11" s="3">
        <v>65.2</v>
      </c>
      <c r="E11" s="7">
        <v>0</v>
      </c>
      <c r="F11" s="7">
        <v>0</v>
      </c>
      <c r="G11" s="7">
        <v>0</v>
      </c>
      <c r="H11" s="7">
        <v>20886</v>
      </c>
      <c r="I11" s="6">
        <v>0</v>
      </c>
      <c r="J11" s="6">
        <v>0</v>
      </c>
      <c r="K11" s="6">
        <v>0</v>
      </c>
      <c r="L11" s="6">
        <v>28810</v>
      </c>
      <c r="M11" s="27">
        <v>33485</v>
      </c>
      <c r="N11" s="27">
        <v>67659</v>
      </c>
      <c r="O11" s="27">
        <v>29102</v>
      </c>
      <c r="P11" s="27">
        <v>42304</v>
      </c>
      <c r="Q11" s="28">
        <v>0</v>
      </c>
      <c r="R11" s="28">
        <v>140935</v>
      </c>
      <c r="S11" s="28">
        <v>0</v>
      </c>
      <c r="T11" s="28">
        <v>34310</v>
      </c>
      <c r="U11" s="3">
        <v>2</v>
      </c>
      <c r="V11" s="41">
        <v>7.8251771273231303E-3</v>
      </c>
      <c r="W11" s="41">
        <v>1.1834838623181001</v>
      </c>
      <c r="X11" s="44">
        <v>7.2148120500822907E-2</v>
      </c>
      <c r="Y11" s="44">
        <v>1.17856813315302</v>
      </c>
      <c r="Z11" s="3">
        <v>6</v>
      </c>
      <c r="AA11" s="3">
        <v>16</v>
      </c>
      <c r="AB11" s="3">
        <v>6</v>
      </c>
      <c r="AC11" s="3">
        <v>14</v>
      </c>
      <c r="AD11" s="3" t="s">
        <v>109</v>
      </c>
    </row>
    <row r="12" spans="1:30" s="3" customFormat="1" x14ac:dyDescent="0.55000000000000004">
      <c r="A12" s="3" t="s">
        <v>1099</v>
      </c>
      <c r="B12" s="3" t="s">
        <v>1100</v>
      </c>
      <c r="C12" s="3" t="s">
        <v>1101</v>
      </c>
      <c r="D12" s="3">
        <v>41.9</v>
      </c>
      <c r="E12" s="7">
        <v>0</v>
      </c>
      <c r="F12" s="7">
        <v>0</v>
      </c>
      <c r="G12" s="7">
        <v>0</v>
      </c>
      <c r="H12" s="7">
        <v>0</v>
      </c>
      <c r="I12" s="6">
        <v>0</v>
      </c>
      <c r="J12" s="6">
        <v>0</v>
      </c>
      <c r="K12" s="6">
        <v>30191</v>
      </c>
      <c r="L12" s="6">
        <v>0</v>
      </c>
      <c r="M12" s="27">
        <v>0</v>
      </c>
      <c r="N12" s="27">
        <v>31060</v>
      </c>
      <c r="O12" s="27">
        <v>0</v>
      </c>
      <c r="P12" s="27">
        <v>0</v>
      </c>
      <c r="Q12" s="28">
        <v>0</v>
      </c>
      <c r="R12" s="28">
        <v>100568</v>
      </c>
      <c r="S12" s="28">
        <v>1201247</v>
      </c>
      <c r="T12" s="28">
        <v>0</v>
      </c>
      <c r="U12" s="3">
        <v>2</v>
      </c>
      <c r="V12" s="41">
        <v>0.26575400649050418</v>
      </c>
      <c r="W12" s="41">
        <v>0.33311276603490098</v>
      </c>
      <c r="X12" s="44">
        <v>9.2697025953285245E-2</v>
      </c>
      <c r="Y12" s="44">
        <v>1.1778986407443901</v>
      </c>
      <c r="Z12" s="3">
        <v>9</v>
      </c>
      <c r="AA12" s="3">
        <v>17</v>
      </c>
      <c r="AB12" s="3">
        <v>9</v>
      </c>
      <c r="AC12" s="3">
        <v>28</v>
      </c>
      <c r="AD12" s="3" t="s">
        <v>1102</v>
      </c>
    </row>
    <row r="13" spans="1:30" s="3" customFormat="1" x14ac:dyDescent="0.55000000000000004">
      <c r="A13" s="3" t="s">
        <v>1103</v>
      </c>
      <c r="B13" s="3" t="s">
        <v>1104</v>
      </c>
      <c r="C13" s="3" t="s">
        <v>1105</v>
      </c>
      <c r="D13" s="3">
        <v>45.7</v>
      </c>
      <c r="E13" s="7">
        <v>0</v>
      </c>
      <c r="F13" s="7">
        <v>0</v>
      </c>
      <c r="G13" s="7">
        <v>0</v>
      </c>
      <c r="H13" s="7">
        <v>0</v>
      </c>
      <c r="I13" s="6">
        <v>0</v>
      </c>
      <c r="J13" s="6">
        <v>0</v>
      </c>
      <c r="K13" s="6">
        <v>16553</v>
      </c>
      <c r="L13" s="6">
        <v>0</v>
      </c>
      <c r="M13" s="27">
        <v>20593</v>
      </c>
      <c r="N13" s="27">
        <v>0</v>
      </c>
      <c r="O13" s="27">
        <v>0</v>
      </c>
      <c r="P13" s="27">
        <v>0</v>
      </c>
      <c r="Q13" s="28">
        <v>0</v>
      </c>
      <c r="R13" s="28">
        <v>49579</v>
      </c>
      <c r="S13" s="28">
        <v>719864</v>
      </c>
      <c r="T13" s="28">
        <v>0</v>
      </c>
      <c r="U13" s="3">
        <v>2</v>
      </c>
      <c r="V13" s="41">
        <v>7.5534028690903629E-2</v>
      </c>
      <c r="W13" s="41">
        <v>0.65615305490791798</v>
      </c>
      <c r="X13" s="44">
        <v>9.2435115016851893E-2</v>
      </c>
      <c r="Y13" s="44">
        <v>1.17384724505246</v>
      </c>
      <c r="Z13" s="3">
        <v>7</v>
      </c>
      <c r="AA13" s="3">
        <v>15</v>
      </c>
      <c r="AB13" s="3">
        <v>7</v>
      </c>
      <c r="AC13" s="3">
        <v>21</v>
      </c>
      <c r="AD13" s="3" t="s">
        <v>1106</v>
      </c>
    </row>
    <row r="14" spans="1:30" s="3" customFormat="1" x14ac:dyDescent="0.55000000000000004">
      <c r="A14" s="3" t="s">
        <v>1107</v>
      </c>
      <c r="B14" s="3" t="s">
        <v>1108</v>
      </c>
      <c r="C14" s="3" t="s">
        <v>1109</v>
      </c>
      <c r="D14" s="3">
        <v>90.1</v>
      </c>
      <c r="E14" s="7">
        <v>0</v>
      </c>
      <c r="F14" s="7">
        <v>0</v>
      </c>
      <c r="G14" s="7">
        <v>0</v>
      </c>
      <c r="H14" s="7">
        <v>0</v>
      </c>
      <c r="I14" s="6">
        <v>0</v>
      </c>
      <c r="J14" s="6">
        <v>0</v>
      </c>
      <c r="K14" s="6">
        <v>18748</v>
      </c>
      <c r="L14" s="6">
        <v>0</v>
      </c>
      <c r="M14" s="27">
        <v>0</v>
      </c>
      <c r="N14" s="27">
        <v>0</v>
      </c>
      <c r="O14" s="27">
        <v>0</v>
      </c>
      <c r="P14" s="27">
        <v>0</v>
      </c>
      <c r="Q14" s="28">
        <v>0</v>
      </c>
      <c r="R14" s="28">
        <v>55765</v>
      </c>
      <c r="S14" s="28">
        <v>619637</v>
      </c>
      <c r="T14" s="28">
        <v>0</v>
      </c>
      <c r="U14" s="3">
        <v>2</v>
      </c>
      <c r="V14" s="41">
        <v>1.70300762031163E-2</v>
      </c>
      <c r="W14" s="41">
        <v>0.78420834988355603</v>
      </c>
      <c r="X14" s="44">
        <v>9.7916195721885271E-2</v>
      </c>
      <c r="Y14" s="44">
        <v>1.14035848621279</v>
      </c>
      <c r="Z14" s="3">
        <v>3</v>
      </c>
      <c r="AA14" s="3">
        <v>8</v>
      </c>
      <c r="AB14" s="3">
        <v>3</v>
      </c>
      <c r="AC14" s="3">
        <v>14</v>
      </c>
      <c r="AD14" s="3" t="s">
        <v>1110</v>
      </c>
    </row>
    <row r="15" spans="1:30" s="3" customFormat="1" x14ac:dyDescent="0.55000000000000004">
      <c r="A15" s="3" t="s">
        <v>150</v>
      </c>
      <c r="B15" s="3" t="s">
        <v>151</v>
      </c>
      <c r="C15" s="3" t="s">
        <v>152</v>
      </c>
      <c r="D15" s="3">
        <v>37.6</v>
      </c>
      <c r="E15" s="7">
        <v>0</v>
      </c>
      <c r="F15" s="7">
        <v>0</v>
      </c>
      <c r="G15" s="7">
        <v>0</v>
      </c>
      <c r="H15" s="7">
        <v>16963</v>
      </c>
      <c r="I15" s="6">
        <v>0</v>
      </c>
      <c r="J15" s="6">
        <v>0</v>
      </c>
      <c r="K15" s="6">
        <v>37032</v>
      </c>
      <c r="L15" s="6">
        <v>0</v>
      </c>
      <c r="M15" s="27">
        <v>24400</v>
      </c>
      <c r="N15" s="27">
        <v>38165</v>
      </c>
      <c r="O15" s="27">
        <v>16989</v>
      </c>
      <c r="P15" s="27">
        <v>0</v>
      </c>
      <c r="Q15" s="28">
        <v>0</v>
      </c>
      <c r="R15" s="28">
        <v>77915</v>
      </c>
      <c r="S15" s="28">
        <v>1466205</v>
      </c>
      <c r="T15" s="28">
        <v>0</v>
      </c>
      <c r="U15" s="3">
        <v>2</v>
      </c>
      <c r="V15" s="41">
        <v>0.23918172304286697</v>
      </c>
      <c r="W15" s="41">
        <v>0.41026720439549502</v>
      </c>
      <c r="X15" s="44">
        <v>0.11892675970618316</v>
      </c>
      <c r="Y15" s="44">
        <v>1.09583460667636</v>
      </c>
      <c r="Z15" s="3">
        <v>14</v>
      </c>
      <c r="AA15" s="3">
        <v>39</v>
      </c>
      <c r="AB15" s="3">
        <v>14</v>
      </c>
      <c r="AC15" s="3">
        <v>52</v>
      </c>
      <c r="AD15" s="3" t="s">
        <v>153</v>
      </c>
    </row>
    <row r="16" spans="1:30" s="3" customFormat="1" x14ac:dyDescent="0.55000000000000004">
      <c r="A16" s="3" t="s">
        <v>1111</v>
      </c>
      <c r="B16" s="3" t="s">
        <v>1112</v>
      </c>
      <c r="C16" s="3" t="s">
        <v>1113</v>
      </c>
      <c r="D16" s="3">
        <v>44.7</v>
      </c>
      <c r="E16" s="7">
        <v>0</v>
      </c>
      <c r="F16" s="7">
        <v>0</v>
      </c>
      <c r="G16" s="7">
        <v>0</v>
      </c>
      <c r="H16" s="7">
        <v>0</v>
      </c>
      <c r="I16" s="6">
        <v>0</v>
      </c>
      <c r="J16" s="6">
        <v>0</v>
      </c>
      <c r="K16" s="6">
        <v>0</v>
      </c>
      <c r="L16" s="6">
        <v>0</v>
      </c>
      <c r="M16" s="27">
        <v>0</v>
      </c>
      <c r="N16" s="27">
        <v>0</v>
      </c>
      <c r="O16" s="27">
        <v>0</v>
      </c>
      <c r="P16" s="27">
        <v>0</v>
      </c>
      <c r="Q16" s="28">
        <v>0</v>
      </c>
      <c r="R16" s="28">
        <v>10945</v>
      </c>
      <c r="S16" s="28">
        <v>2332358</v>
      </c>
      <c r="T16" s="28">
        <v>0</v>
      </c>
      <c r="U16" s="3">
        <v>2</v>
      </c>
      <c r="V16" s="41">
        <v>0.19407974538215597</v>
      </c>
      <c r="W16" s="41">
        <v>0.30336346081457999</v>
      </c>
      <c r="X16" s="44">
        <v>0.15008684410017062</v>
      </c>
      <c r="Y16" s="44">
        <v>1.0435838937992199</v>
      </c>
      <c r="Z16" s="3">
        <v>10</v>
      </c>
      <c r="AA16" s="3">
        <v>23</v>
      </c>
      <c r="AB16" s="3">
        <v>10</v>
      </c>
      <c r="AC16" s="3">
        <v>42</v>
      </c>
      <c r="AD16" s="3" t="s">
        <v>1114</v>
      </c>
    </row>
    <row r="17" spans="1:30" s="3" customFormat="1" x14ac:dyDescent="0.55000000000000004">
      <c r="A17" s="3" t="s">
        <v>1023</v>
      </c>
      <c r="B17" s="3" t="s">
        <v>1024</v>
      </c>
      <c r="C17" s="3" t="s">
        <v>1025</v>
      </c>
      <c r="D17" s="3">
        <v>38.200000000000003</v>
      </c>
      <c r="E17" s="7">
        <v>0</v>
      </c>
      <c r="F17" s="7">
        <v>9770</v>
      </c>
      <c r="G17" s="7">
        <v>41092</v>
      </c>
      <c r="H17" s="7">
        <v>0</v>
      </c>
      <c r="I17" s="6">
        <v>0</v>
      </c>
      <c r="J17" s="6">
        <v>0</v>
      </c>
      <c r="K17" s="6">
        <v>232476</v>
      </c>
      <c r="L17" s="6">
        <v>0</v>
      </c>
      <c r="M17" s="27">
        <v>45239</v>
      </c>
      <c r="N17" s="27">
        <v>106203</v>
      </c>
      <c r="O17" s="27">
        <v>86069</v>
      </c>
      <c r="P17" s="27">
        <v>0</v>
      </c>
      <c r="Q17" s="28">
        <v>12225</v>
      </c>
      <c r="R17" s="28">
        <v>806227</v>
      </c>
      <c r="S17" s="28">
        <v>6697245</v>
      </c>
      <c r="T17" s="28">
        <v>0</v>
      </c>
      <c r="U17" s="3">
        <v>3</v>
      </c>
      <c r="V17" s="41">
        <v>0.19775179235896498</v>
      </c>
      <c r="W17" s="41">
        <v>0.50165455788373903</v>
      </c>
      <c r="X17" s="44">
        <v>0.14110896816488755</v>
      </c>
      <c r="Y17" s="44">
        <v>1.0382902845740301</v>
      </c>
      <c r="Z17" s="3">
        <v>16</v>
      </c>
      <c r="AA17" s="3">
        <v>91</v>
      </c>
      <c r="AB17" s="3">
        <v>16</v>
      </c>
      <c r="AC17" s="3">
        <v>65</v>
      </c>
      <c r="AD17" s="3" t="s">
        <v>1026</v>
      </c>
    </row>
    <row r="18" spans="1:30" s="3" customFormat="1" x14ac:dyDescent="0.55000000000000004">
      <c r="A18" s="3" t="s">
        <v>1115</v>
      </c>
      <c r="B18" s="3" t="s">
        <v>1116</v>
      </c>
      <c r="C18" s="3" t="s">
        <v>1117</v>
      </c>
      <c r="D18" s="3">
        <v>37.6</v>
      </c>
      <c r="E18" s="7">
        <v>0</v>
      </c>
      <c r="F18" s="7">
        <v>0</v>
      </c>
      <c r="G18" s="7">
        <v>0</v>
      </c>
      <c r="H18" s="7">
        <v>18139</v>
      </c>
      <c r="I18" s="6">
        <v>0</v>
      </c>
      <c r="J18" s="6">
        <v>0</v>
      </c>
      <c r="K18" s="6">
        <v>103650</v>
      </c>
      <c r="L18" s="6">
        <v>24986</v>
      </c>
      <c r="M18" s="27">
        <v>11589</v>
      </c>
      <c r="N18" s="27">
        <v>0</v>
      </c>
      <c r="O18" s="27">
        <v>9679</v>
      </c>
      <c r="P18" s="27">
        <v>0</v>
      </c>
      <c r="Q18" s="28">
        <v>0</v>
      </c>
      <c r="R18" s="28">
        <v>36002</v>
      </c>
      <c r="S18" s="28">
        <v>4282878</v>
      </c>
      <c r="T18" s="28">
        <v>0</v>
      </c>
      <c r="U18" s="3">
        <v>2</v>
      </c>
      <c r="V18" s="41">
        <v>0.72369619735164581</v>
      </c>
      <c r="W18" s="41">
        <v>-0.127993882924784</v>
      </c>
      <c r="X18" s="44">
        <v>0.15321927768602472</v>
      </c>
      <c r="Y18" s="44">
        <v>1.016450705647</v>
      </c>
      <c r="Z18" s="3">
        <v>19</v>
      </c>
      <c r="AA18" s="3">
        <v>51</v>
      </c>
      <c r="AB18" s="3">
        <v>19</v>
      </c>
      <c r="AC18" s="3">
        <v>55</v>
      </c>
      <c r="AD18" s="3" t="s">
        <v>1118</v>
      </c>
    </row>
    <row r="19" spans="1:30" s="3" customFormat="1" x14ac:dyDescent="0.55000000000000004">
      <c r="A19" s="3" t="s">
        <v>134</v>
      </c>
      <c r="B19" s="3" t="s">
        <v>135</v>
      </c>
      <c r="C19" s="3" t="s">
        <v>136</v>
      </c>
      <c r="D19" s="3">
        <v>31.8</v>
      </c>
      <c r="E19" s="7">
        <v>0</v>
      </c>
      <c r="F19" s="7">
        <v>0</v>
      </c>
      <c r="G19" s="7">
        <v>23771</v>
      </c>
      <c r="H19" s="7">
        <v>33208</v>
      </c>
      <c r="I19" s="6">
        <v>0</v>
      </c>
      <c r="J19" s="6">
        <v>0</v>
      </c>
      <c r="K19" s="6">
        <v>30340</v>
      </c>
      <c r="L19" s="6">
        <v>0</v>
      </c>
      <c r="M19" s="27">
        <v>47610</v>
      </c>
      <c r="N19" s="27">
        <v>0</v>
      </c>
      <c r="O19" s="27">
        <v>44480</v>
      </c>
      <c r="P19" s="27">
        <v>0</v>
      </c>
      <c r="Q19" s="28">
        <v>0</v>
      </c>
      <c r="R19" s="28">
        <v>54942</v>
      </c>
      <c r="S19" s="28">
        <v>902348</v>
      </c>
      <c r="T19" s="28">
        <v>15446</v>
      </c>
      <c r="U19" s="3">
        <v>3</v>
      </c>
      <c r="V19" s="41">
        <v>9.9602855610515906E-2</v>
      </c>
      <c r="W19" s="41">
        <v>0.73338318057358298</v>
      </c>
      <c r="X19" s="44">
        <v>0.16228349069765044</v>
      </c>
      <c r="Y19" s="44">
        <v>0.97770731337368499</v>
      </c>
      <c r="Z19" s="3">
        <v>8</v>
      </c>
      <c r="AA19" s="3">
        <v>25</v>
      </c>
      <c r="AB19" s="3">
        <v>8</v>
      </c>
      <c r="AC19" s="3">
        <v>38</v>
      </c>
      <c r="AD19" s="3" t="s">
        <v>137</v>
      </c>
    </row>
    <row r="20" spans="1:30" s="3" customFormat="1" x14ac:dyDescent="0.55000000000000004">
      <c r="A20" s="3" t="s">
        <v>194</v>
      </c>
      <c r="B20" s="3" t="s">
        <v>195</v>
      </c>
      <c r="C20" s="3" t="s">
        <v>196</v>
      </c>
      <c r="D20" s="3">
        <v>37.6</v>
      </c>
      <c r="E20" s="7">
        <v>0</v>
      </c>
      <c r="F20" s="7">
        <v>0</v>
      </c>
      <c r="G20" s="7">
        <v>0</v>
      </c>
      <c r="H20" s="7">
        <v>15991</v>
      </c>
      <c r="I20" s="6">
        <v>0</v>
      </c>
      <c r="J20" s="6">
        <v>0</v>
      </c>
      <c r="K20" s="6">
        <v>67635</v>
      </c>
      <c r="L20" s="6">
        <v>11941</v>
      </c>
      <c r="M20" s="27">
        <v>19593</v>
      </c>
      <c r="N20" s="27">
        <v>21487</v>
      </c>
      <c r="O20" s="27">
        <v>24094</v>
      </c>
      <c r="P20" s="27">
        <v>0</v>
      </c>
      <c r="Q20" s="28">
        <v>0</v>
      </c>
      <c r="R20" s="28">
        <v>22819</v>
      </c>
      <c r="S20" s="28">
        <v>1569743</v>
      </c>
      <c r="T20" s="28">
        <v>0</v>
      </c>
      <c r="U20" s="3">
        <v>2</v>
      </c>
      <c r="V20" s="41">
        <v>0.33334010648415818</v>
      </c>
      <c r="W20" s="41">
        <v>0.35705494508147201</v>
      </c>
      <c r="X20" s="44">
        <v>0.19088443148644021</v>
      </c>
      <c r="Y20" s="44">
        <v>0.95329450070858002</v>
      </c>
      <c r="Z20" s="3">
        <v>12</v>
      </c>
      <c r="AA20" s="3">
        <v>36</v>
      </c>
      <c r="AB20" s="3">
        <v>12</v>
      </c>
      <c r="AC20" s="3">
        <v>52</v>
      </c>
      <c r="AD20" s="3" t="s">
        <v>197</v>
      </c>
    </row>
    <row r="21" spans="1:30" s="3" customFormat="1" x14ac:dyDescent="0.55000000000000004">
      <c r="A21" s="3" t="s">
        <v>1119</v>
      </c>
      <c r="B21" s="3" t="s">
        <v>1120</v>
      </c>
      <c r="C21" s="3" t="s">
        <v>1121</v>
      </c>
      <c r="D21" s="3">
        <v>57.7</v>
      </c>
      <c r="E21" s="7">
        <v>0</v>
      </c>
      <c r="F21" s="7">
        <v>0</v>
      </c>
      <c r="G21" s="7">
        <v>0</v>
      </c>
      <c r="H21" s="7">
        <v>0</v>
      </c>
      <c r="I21" s="6">
        <v>0</v>
      </c>
      <c r="J21" s="6">
        <v>0</v>
      </c>
      <c r="K21" s="6">
        <v>29439</v>
      </c>
      <c r="L21" s="6">
        <v>6253</v>
      </c>
      <c r="M21" s="27">
        <v>0</v>
      </c>
      <c r="N21" s="27">
        <v>12380</v>
      </c>
      <c r="O21" s="27">
        <v>0</v>
      </c>
      <c r="P21" s="27">
        <v>0</v>
      </c>
      <c r="Q21" s="28">
        <v>0</v>
      </c>
      <c r="R21" s="28">
        <v>8737</v>
      </c>
      <c r="S21" s="28">
        <v>1385366</v>
      </c>
      <c r="T21" s="28">
        <v>0</v>
      </c>
      <c r="U21" s="3">
        <v>2</v>
      </c>
      <c r="V21" s="41">
        <v>0.56577653183486221</v>
      </c>
      <c r="W21" s="41">
        <v>0.189723766292445</v>
      </c>
      <c r="X21" s="44">
        <v>0.21512173007891128</v>
      </c>
      <c r="Y21" s="44">
        <v>0.89990593306720301</v>
      </c>
      <c r="Z21" s="3">
        <v>12</v>
      </c>
      <c r="AA21" s="3">
        <v>23</v>
      </c>
      <c r="AB21" s="3">
        <v>12</v>
      </c>
      <c r="AC21" s="3">
        <v>28</v>
      </c>
      <c r="AD21" s="3" t="s">
        <v>1122</v>
      </c>
    </row>
    <row r="22" spans="1:30" s="3" customFormat="1" x14ac:dyDescent="0.55000000000000004">
      <c r="A22" s="3" t="s">
        <v>711</v>
      </c>
      <c r="B22" s="3" t="s">
        <v>712</v>
      </c>
      <c r="C22" s="3" t="s">
        <v>713</v>
      </c>
      <c r="D22" s="3">
        <v>48.2</v>
      </c>
      <c r="E22" s="7">
        <v>0</v>
      </c>
      <c r="F22" s="7">
        <v>0</v>
      </c>
      <c r="G22" s="7">
        <v>0</v>
      </c>
      <c r="H22" s="7">
        <v>0</v>
      </c>
      <c r="I22" s="6">
        <v>0</v>
      </c>
      <c r="J22" s="6">
        <v>0</v>
      </c>
      <c r="K22" s="6">
        <v>36569</v>
      </c>
      <c r="L22" s="6">
        <v>27603</v>
      </c>
      <c r="M22" s="27">
        <v>19998</v>
      </c>
      <c r="N22" s="27">
        <v>49838</v>
      </c>
      <c r="O22" s="27">
        <v>0</v>
      </c>
      <c r="P22" s="27">
        <v>0</v>
      </c>
      <c r="Q22" s="28">
        <v>0</v>
      </c>
      <c r="R22" s="28">
        <v>40467</v>
      </c>
      <c r="S22" s="28">
        <v>853277</v>
      </c>
      <c r="T22" s="28">
        <v>0</v>
      </c>
      <c r="U22" s="3">
        <v>2</v>
      </c>
      <c r="V22" s="41">
        <v>0.23842571999609921</v>
      </c>
      <c r="W22" s="41">
        <v>0.468895397236338</v>
      </c>
      <c r="X22" s="44">
        <v>0.20797764004327052</v>
      </c>
      <c r="Y22" s="44">
        <v>0.89489016224979401</v>
      </c>
      <c r="Z22" s="3">
        <v>8</v>
      </c>
      <c r="AA22" s="3">
        <v>21</v>
      </c>
      <c r="AB22" s="3">
        <v>8</v>
      </c>
      <c r="AC22" s="3">
        <v>26</v>
      </c>
      <c r="AD22" s="3" t="s">
        <v>714</v>
      </c>
    </row>
    <row r="23" spans="1:30" s="3" customFormat="1" x14ac:dyDescent="0.55000000000000004">
      <c r="A23" s="3" t="s">
        <v>1123</v>
      </c>
      <c r="B23" s="3" t="s">
        <v>1124</v>
      </c>
      <c r="C23" s="3" t="s">
        <v>1125</v>
      </c>
      <c r="D23" s="3">
        <v>46.7</v>
      </c>
      <c r="E23" s="7">
        <v>0</v>
      </c>
      <c r="F23" s="7">
        <v>0</v>
      </c>
      <c r="G23" s="7">
        <v>22820</v>
      </c>
      <c r="H23" s="7">
        <v>20657</v>
      </c>
      <c r="I23" s="6">
        <v>7366</v>
      </c>
      <c r="J23" s="6">
        <v>5560</v>
      </c>
      <c r="K23" s="6">
        <v>217538</v>
      </c>
      <c r="L23" s="6">
        <v>0</v>
      </c>
      <c r="M23" s="27">
        <v>134651</v>
      </c>
      <c r="N23" s="27">
        <v>170056</v>
      </c>
      <c r="O23" s="27">
        <v>101733</v>
      </c>
      <c r="P23" s="27">
        <v>0</v>
      </c>
      <c r="Q23" s="28">
        <v>0</v>
      </c>
      <c r="R23" s="28">
        <v>179621</v>
      </c>
      <c r="S23" s="28">
        <v>3854687</v>
      </c>
      <c r="T23" s="28">
        <v>0</v>
      </c>
      <c r="U23" s="3">
        <v>2</v>
      </c>
      <c r="V23" s="41">
        <v>0.10077684177002624</v>
      </c>
      <c r="W23" s="41">
        <v>0.78437822218984399</v>
      </c>
      <c r="X23" s="44">
        <v>0.18713086977953594</v>
      </c>
      <c r="Y23" s="44">
        <v>0.881511113606393</v>
      </c>
      <c r="Z23" s="3">
        <v>12</v>
      </c>
      <c r="AA23" s="3">
        <v>50</v>
      </c>
      <c r="AB23" s="3">
        <v>12</v>
      </c>
      <c r="AC23" s="3">
        <v>47</v>
      </c>
      <c r="AD23" s="3" t="s">
        <v>1126</v>
      </c>
    </row>
    <row r="24" spans="1:30" s="3" customFormat="1" x14ac:dyDescent="0.55000000000000004">
      <c r="A24" s="3" t="s">
        <v>86</v>
      </c>
      <c r="B24" s="3" t="s">
        <v>87</v>
      </c>
      <c r="C24" s="3" t="s">
        <v>88</v>
      </c>
      <c r="D24" s="3">
        <v>309</v>
      </c>
      <c r="E24" s="7">
        <v>40868</v>
      </c>
      <c r="F24" s="7">
        <v>0</v>
      </c>
      <c r="G24" s="7">
        <v>0</v>
      </c>
      <c r="H24" s="7">
        <v>0</v>
      </c>
      <c r="I24" s="6">
        <v>0</v>
      </c>
      <c r="J24" s="6">
        <v>0</v>
      </c>
      <c r="K24" s="6">
        <v>286797</v>
      </c>
      <c r="L24" s="6">
        <v>0</v>
      </c>
      <c r="M24" s="27">
        <v>84580</v>
      </c>
      <c r="N24" s="27">
        <v>86197</v>
      </c>
      <c r="O24" s="27">
        <v>171330</v>
      </c>
      <c r="P24" s="27">
        <v>0</v>
      </c>
      <c r="Q24" s="28">
        <v>0</v>
      </c>
      <c r="R24" s="28">
        <v>93720</v>
      </c>
      <c r="S24" s="28">
        <v>8602889</v>
      </c>
      <c r="T24" s="28">
        <v>0</v>
      </c>
      <c r="U24" s="3">
        <v>2</v>
      </c>
      <c r="V24" s="41">
        <v>0.24448857401341761</v>
      </c>
      <c r="W24" s="41">
        <v>0.52159208711236704</v>
      </c>
      <c r="X24" s="44">
        <v>0.2036549146908585</v>
      </c>
      <c r="Y24" s="44">
        <v>0.86981764342635903</v>
      </c>
      <c r="Z24" s="3">
        <v>134</v>
      </c>
      <c r="AA24" s="3">
        <v>481</v>
      </c>
      <c r="AB24" s="3">
        <v>134</v>
      </c>
      <c r="AC24" s="3">
        <v>54</v>
      </c>
      <c r="AD24" s="3" t="s">
        <v>89</v>
      </c>
    </row>
    <row r="25" spans="1:30" s="3" customFormat="1" x14ac:dyDescent="0.55000000000000004">
      <c r="A25" s="3" t="s">
        <v>1127</v>
      </c>
      <c r="B25" s="3" t="s">
        <v>1128</v>
      </c>
      <c r="C25" s="3" t="s">
        <v>1129</v>
      </c>
      <c r="D25" s="3">
        <v>33.299999999999997</v>
      </c>
      <c r="E25" s="7">
        <v>0</v>
      </c>
      <c r="F25" s="7">
        <v>0</v>
      </c>
      <c r="G25" s="7">
        <v>0</v>
      </c>
      <c r="H25" s="7">
        <v>0</v>
      </c>
      <c r="I25" s="6">
        <v>0</v>
      </c>
      <c r="J25" s="6">
        <v>0</v>
      </c>
      <c r="K25" s="6">
        <v>0</v>
      </c>
      <c r="L25" s="6">
        <v>0</v>
      </c>
      <c r="M25" s="27">
        <v>0</v>
      </c>
      <c r="N25" s="27">
        <v>23308</v>
      </c>
      <c r="O25" s="27">
        <v>0</v>
      </c>
      <c r="P25" s="27">
        <v>0</v>
      </c>
      <c r="Q25" s="28">
        <v>0</v>
      </c>
      <c r="R25" s="28">
        <v>32430</v>
      </c>
      <c r="S25" s="28">
        <v>68388</v>
      </c>
      <c r="T25" s="28">
        <v>0</v>
      </c>
      <c r="U25" s="3">
        <v>2</v>
      </c>
      <c r="V25" s="41">
        <v>0.95022968151599962</v>
      </c>
      <c r="W25" s="41">
        <v>3.0547848902642699E-2</v>
      </c>
      <c r="X25" s="44">
        <v>0.19734054537315934</v>
      </c>
      <c r="Y25" s="44">
        <v>0.868127594701946</v>
      </c>
      <c r="Z25" s="3">
        <v>4</v>
      </c>
      <c r="AA25" s="3">
        <v>7</v>
      </c>
      <c r="AB25" s="3">
        <v>4</v>
      </c>
      <c r="AC25" s="3">
        <v>19</v>
      </c>
      <c r="AD25" s="3" t="s">
        <v>1130</v>
      </c>
    </row>
    <row r="26" spans="1:30" s="3" customFormat="1" x14ac:dyDescent="0.55000000000000004">
      <c r="A26" s="3" t="s">
        <v>74</v>
      </c>
      <c r="B26" s="3" t="s">
        <v>75</v>
      </c>
      <c r="C26" s="3" t="s">
        <v>76</v>
      </c>
      <c r="D26" s="3">
        <v>40.5</v>
      </c>
      <c r="E26" s="7">
        <v>0</v>
      </c>
      <c r="F26" s="7">
        <v>0</v>
      </c>
      <c r="G26" s="7">
        <v>0</v>
      </c>
      <c r="H26" s="7">
        <v>0</v>
      </c>
      <c r="I26" s="6">
        <v>0</v>
      </c>
      <c r="J26" s="6">
        <v>0</v>
      </c>
      <c r="K26" s="6">
        <v>80578</v>
      </c>
      <c r="L26" s="6">
        <v>0</v>
      </c>
      <c r="M26" s="27">
        <v>49583</v>
      </c>
      <c r="N26" s="27">
        <v>0</v>
      </c>
      <c r="O26" s="27">
        <v>39040</v>
      </c>
      <c r="P26" s="27">
        <v>0</v>
      </c>
      <c r="Q26" s="28">
        <v>0</v>
      </c>
      <c r="R26" s="28">
        <v>117560</v>
      </c>
      <c r="S26" s="28">
        <v>1931493</v>
      </c>
      <c r="T26" s="28">
        <v>0</v>
      </c>
      <c r="U26" s="3">
        <v>2</v>
      </c>
      <c r="V26" s="41">
        <v>0.39656522629350527</v>
      </c>
      <c r="W26" s="41">
        <v>0.31292620860040199</v>
      </c>
      <c r="X26" s="44">
        <v>0.21750430947196961</v>
      </c>
      <c r="Y26" s="44">
        <v>0.86546917445957705</v>
      </c>
      <c r="Z26" s="3">
        <v>7</v>
      </c>
      <c r="AA26" s="3">
        <v>20</v>
      </c>
      <c r="AB26" s="3">
        <v>6</v>
      </c>
      <c r="AC26" s="3">
        <v>26</v>
      </c>
      <c r="AD26" s="3" t="s">
        <v>77</v>
      </c>
    </row>
    <row r="27" spans="1:30" s="3" customFormat="1" x14ac:dyDescent="0.55000000000000004">
      <c r="A27" s="3" t="s">
        <v>1131</v>
      </c>
      <c r="B27" s="3" t="s">
        <v>1132</v>
      </c>
      <c r="C27" s="3" t="s">
        <v>1133</v>
      </c>
      <c r="D27" s="3">
        <v>73.099999999999994</v>
      </c>
      <c r="E27" s="7">
        <v>0</v>
      </c>
      <c r="F27" s="7">
        <v>0</v>
      </c>
      <c r="G27" s="7">
        <v>0</v>
      </c>
      <c r="H27" s="7">
        <v>43982</v>
      </c>
      <c r="I27" s="6">
        <v>0</v>
      </c>
      <c r="J27" s="6">
        <v>10545</v>
      </c>
      <c r="K27" s="6">
        <v>43647</v>
      </c>
      <c r="L27" s="6">
        <v>0</v>
      </c>
      <c r="M27" s="27">
        <v>0</v>
      </c>
      <c r="N27" s="27">
        <v>21161</v>
      </c>
      <c r="O27" s="27">
        <v>0</v>
      </c>
      <c r="P27" s="27">
        <v>0</v>
      </c>
      <c r="Q27" s="28">
        <v>0</v>
      </c>
      <c r="R27" s="28">
        <v>16102</v>
      </c>
      <c r="S27" s="28">
        <v>1283831</v>
      </c>
      <c r="T27" s="28">
        <v>0</v>
      </c>
      <c r="U27" s="3">
        <v>2</v>
      </c>
      <c r="V27" s="41">
        <v>0.94812015592328269</v>
      </c>
      <c r="W27" s="41">
        <v>2.8176818974316099E-2</v>
      </c>
      <c r="X27" s="44">
        <v>0.23051111193005866</v>
      </c>
      <c r="Y27" s="44">
        <v>0.86356331873685099</v>
      </c>
      <c r="Z27" s="3">
        <v>14</v>
      </c>
      <c r="AA27" s="3">
        <v>28</v>
      </c>
      <c r="AB27" s="3">
        <v>14</v>
      </c>
      <c r="AC27" s="3">
        <v>31</v>
      </c>
      <c r="AD27" s="3" t="s">
        <v>1134</v>
      </c>
    </row>
    <row r="28" spans="1:30" s="3" customFormat="1" x14ac:dyDescent="0.55000000000000004">
      <c r="A28" s="3" t="s">
        <v>827</v>
      </c>
      <c r="B28" s="3" t="s">
        <v>828</v>
      </c>
      <c r="C28" s="3" t="s">
        <v>829</v>
      </c>
      <c r="D28" s="3">
        <v>33.299999999999997</v>
      </c>
      <c r="E28" s="7">
        <v>0</v>
      </c>
      <c r="F28" s="7">
        <v>0</v>
      </c>
      <c r="G28" s="7">
        <v>0</v>
      </c>
      <c r="H28" s="7">
        <v>0</v>
      </c>
      <c r="I28" s="6">
        <v>0</v>
      </c>
      <c r="J28" s="6">
        <v>0</v>
      </c>
      <c r="K28" s="6">
        <v>0</v>
      </c>
      <c r="L28" s="6">
        <v>0</v>
      </c>
      <c r="M28" s="27">
        <v>0</v>
      </c>
      <c r="N28" s="27">
        <v>0</v>
      </c>
      <c r="O28" s="27">
        <v>35802</v>
      </c>
      <c r="P28" s="27">
        <v>0</v>
      </c>
      <c r="Q28" s="28">
        <v>0</v>
      </c>
      <c r="R28" s="28">
        <v>38786</v>
      </c>
      <c r="S28" s="28">
        <v>457795</v>
      </c>
      <c r="T28" s="28">
        <v>0</v>
      </c>
      <c r="U28" s="3">
        <v>2</v>
      </c>
      <c r="V28" s="41">
        <v>0.30062673488869102</v>
      </c>
      <c r="W28" s="41">
        <v>0.41849022172391398</v>
      </c>
      <c r="X28" s="44">
        <v>0.23034010093624185</v>
      </c>
      <c r="Y28" s="44">
        <v>0.83861905895173505</v>
      </c>
      <c r="Z28" s="3">
        <v>2</v>
      </c>
      <c r="AA28" s="3">
        <v>6</v>
      </c>
      <c r="AB28" s="3">
        <v>2</v>
      </c>
      <c r="AC28" s="3">
        <v>12</v>
      </c>
      <c r="AD28" s="3" t="s">
        <v>830</v>
      </c>
    </row>
    <row r="29" spans="1:30" s="3" customFormat="1" x14ac:dyDescent="0.55000000000000004">
      <c r="A29" s="3" t="s">
        <v>619</v>
      </c>
      <c r="B29" s="3" t="s">
        <v>620</v>
      </c>
      <c r="C29" s="3" t="s">
        <v>621</v>
      </c>
      <c r="D29" s="3">
        <v>65.3</v>
      </c>
      <c r="E29" s="7">
        <v>0</v>
      </c>
      <c r="F29" s="7">
        <v>0</v>
      </c>
      <c r="G29" s="7">
        <v>0</v>
      </c>
      <c r="H29" s="7">
        <v>0</v>
      </c>
      <c r="I29" s="6">
        <v>0</v>
      </c>
      <c r="J29" s="6">
        <v>0</v>
      </c>
      <c r="K29" s="6">
        <v>0</v>
      </c>
      <c r="L29" s="6">
        <v>0</v>
      </c>
      <c r="M29" s="27">
        <v>193911</v>
      </c>
      <c r="N29" s="27">
        <v>96905</v>
      </c>
      <c r="O29" s="27">
        <v>86859</v>
      </c>
      <c r="P29" s="27">
        <v>0</v>
      </c>
      <c r="Q29" s="28">
        <v>0</v>
      </c>
      <c r="R29" s="28">
        <v>38443</v>
      </c>
      <c r="S29" s="28">
        <v>454987</v>
      </c>
      <c r="T29" s="28">
        <v>0</v>
      </c>
      <c r="U29" s="3">
        <v>2</v>
      </c>
      <c r="V29" s="41">
        <v>2.5743916466804601E-3</v>
      </c>
      <c r="W29" s="41">
        <v>1.4049482466653</v>
      </c>
      <c r="X29" s="44">
        <v>0.13633931744401043</v>
      </c>
      <c r="Y29" s="44">
        <v>0.83724862057715699</v>
      </c>
      <c r="Z29" s="3">
        <v>7</v>
      </c>
      <c r="AA29" s="3">
        <v>18</v>
      </c>
      <c r="AB29" s="3">
        <v>7</v>
      </c>
      <c r="AC29" s="3">
        <v>18</v>
      </c>
      <c r="AD29" s="3" t="s">
        <v>622</v>
      </c>
    </row>
    <row r="30" spans="1:30" s="3" customFormat="1" x14ac:dyDescent="0.55000000000000004">
      <c r="A30" s="3" t="s">
        <v>162</v>
      </c>
      <c r="B30" s="3" t="s">
        <v>163</v>
      </c>
      <c r="C30" s="3" t="s">
        <v>164</v>
      </c>
      <c r="D30" s="3">
        <v>39.299999999999997</v>
      </c>
      <c r="E30" s="7">
        <v>0</v>
      </c>
      <c r="F30" s="7">
        <v>0</v>
      </c>
      <c r="G30" s="7">
        <v>21298</v>
      </c>
      <c r="H30" s="7">
        <v>0</v>
      </c>
      <c r="I30" s="6">
        <v>0</v>
      </c>
      <c r="J30" s="6">
        <v>0</v>
      </c>
      <c r="K30" s="6">
        <v>66467</v>
      </c>
      <c r="L30" s="6">
        <v>27629</v>
      </c>
      <c r="M30" s="27">
        <v>44739</v>
      </c>
      <c r="N30" s="27">
        <v>0</v>
      </c>
      <c r="O30" s="27">
        <v>0</v>
      </c>
      <c r="P30" s="27">
        <v>0</v>
      </c>
      <c r="Q30" s="28">
        <v>0</v>
      </c>
      <c r="R30" s="28">
        <v>27796</v>
      </c>
      <c r="S30" s="28">
        <v>1975636</v>
      </c>
      <c r="T30" s="28">
        <v>0</v>
      </c>
      <c r="U30" s="3">
        <v>2</v>
      </c>
      <c r="V30" s="41">
        <v>0.60622970652679486</v>
      </c>
      <c r="W30" s="41">
        <v>0.219936268404126</v>
      </c>
      <c r="X30" s="44">
        <v>0.24490916297432611</v>
      </c>
      <c r="Y30" s="44">
        <v>0.82178369909524895</v>
      </c>
      <c r="Z30" s="3">
        <v>11</v>
      </c>
      <c r="AA30" s="3">
        <v>38</v>
      </c>
      <c r="AB30" s="3">
        <v>11</v>
      </c>
      <c r="AC30" s="3">
        <v>44</v>
      </c>
      <c r="AD30" s="3" t="s">
        <v>165</v>
      </c>
    </row>
    <row r="31" spans="1:30" s="3" customFormat="1" x14ac:dyDescent="0.55000000000000004">
      <c r="A31" s="3" t="s">
        <v>1135</v>
      </c>
      <c r="B31" s="3" t="s">
        <v>1136</v>
      </c>
      <c r="C31" s="3" t="s">
        <v>1137</v>
      </c>
      <c r="D31" s="3">
        <v>39.1</v>
      </c>
      <c r="E31" s="7">
        <v>0</v>
      </c>
      <c r="F31" s="7">
        <v>0</v>
      </c>
      <c r="G31" s="7">
        <v>26150</v>
      </c>
      <c r="H31" s="7">
        <v>0</v>
      </c>
      <c r="I31" s="6">
        <v>0</v>
      </c>
      <c r="J31" s="6">
        <v>0</v>
      </c>
      <c r="K31" s="6">
        <v>9432</v>
      </c>
      <c r="L31" s="6">
        <v>0</v>
      </c>
      <c r="M31" s="27">
        <v>45495</v>
      </c>
      <c r="N31" s="27">
        <v>61143</v>
      </c>
      <c r="O31" s="27">
        <v>32556</v>
      </c>
      <c r="P31" s="27">
        <v>0</v>
      </c>
      <c r="Q31" s="28">
        <v>0</v>
      </c>
      <c r="R31" s="28">
        <v>12283</v>
      </c>
      <c r="S31" s="28">
        <v>244135</v>
      </c>
      <c r="T31" s="28">
        <v>0</v>
      </c>
      <c r="U31" s="3">
        <v>2</v>
      </c>
      <c r="V31" s="41">
        <v>1.7435115907526944E-2</v>
      </c>
      <c r="W31" s="41">
        <v>1.1667455341666899</v>
      </c>
      <c r="X31" s="44">
        <v>0.19745127030275517</v>
      </c>
      <c r="Y31" s="44">
        <v>0.80574680399149701</v>
      </c>
      <c r="Z31" s="3">
        <v>5</v>
      </c>
      <c r="AA31" s="3">
        <v>15</v>
      </c>
      <c r="AB31" s="3">
        <v>5</v>
      </c>
      <c r="AC31" s="3">
        <v>23</v>
      </c>
      <c r="AD31" s="3" t="s">
        <v>1138</v>
      </c>
    </row>
    <row r="32" spans="1:30" s="3" customFormat="1" x14ac:dyDescent="0.55000000000000004">
      <c r="A32" s="3" t="s">
        <v>1139</v>
      </c>
      <c r="B32" s="3" t="s">
        <v>1140</v>
      </c>
      <c r="C32" s="3" t="s">
        <v>1141</v>
      </c>
      <c r="D32" s="3">
        <v>63.6</v>
      </c>
      <c r="E32" s="7">
        <v>0</v>
      </c>
      <c r="F32" s="7">
        <v>0</v>
      </c>
      <c r="G32" s="7">
        <v>0</v>
      </c>
      <c r="H32" s="7">
        <v>0</v>
      </c>
      <c r="I32" s="6">
        <v>0</v>
      </c>
      <c r="J32" s="6">
        <v>0</v>
      </c>
      <c r="K32" s="6">
        <v>14285</v>
      </c>
      <c r="L32" s="6">
        <v>0</v>
      </c>
      <c r="M32" s="27">
        <v>0</v>
      </c>
      <c r="N32" s="27">
        <v>0</v>
      </c>
      <c r="O32" s="27">
        <v>0</v>
      </c>
      <c r="P32" s="27">
        <v>0</v>
      </c>
      <c r="Q32" s="28">
        <v>0</v>
      </c>
      <c r="R32" s="28">
        <v>21957</v>
      </c>
      <c r="S32" s="28">
        <v>580752</v>
      </c>
      <c r="T32" s="28">
        <v>0</v>
      </c>
      <c r="U32" s="3">
        <v>2</v>
      </c>
      <c r="V32" s="41">
        <v>0.78816478152858149</v>
      </c>
      <c r="W32" s="41">
        <v>-8.5494684055447606E-2</v>
      </c>
      <c r="X32" s="44">
        <v>0.2665277595860045</v>
      </c>
      <c r="Y32" s="44">
        <v>0.80112131871283099</v>
      </c>
      <c r="Z32" s="3">
        <v>6</v>
      </c>
      <c r="AA32" s="3">
        <v>8</v>
      </c>
      <c r="AB32" s="3">
        <v>6</v>
      </c>
      <c r="AC32" s="3">
        <v>12</v>
      </c>
      <c r="AD32" s="3" t="s">
        <v>1142</v>
      </c>
    </row>
    <row r="33" spans="1:30" s="3" customFormat="1" x14ac:dyDescent="0.55000000000000004">
      <c r="A33" s="3" t="s">
        <v>1143</v>
      </c>
      <c r="B33" s="3" t="s">
        <v>1144</v>
      </c>
      <c r="C33" s="3" t="s">
        <v>1145</v>
      </c>
      <c r="D33" s="3">
        <v>40.6</v>
      </c>
      <c r="E33" s="7">
        <v>0</v>
      </c>
      <c r="F33" s="7">
        <v>0</v>
      </c>
      <c r="G33" s="7">
        <v>6576</v>
      </c>
      <c r="H33" s="7">
        <v>0</v>
      </c>
      <c r="I33" s="6">
        <v>0</v>
      </c>
      <c r="J33" s="6">
        <v>0</v>
      </c>
      <c r="K33" s="6">
        <v>54662</v>
      </c>
      <c r="L33" s="6">
        <v>18426</v>
      </c>
      <c r="M33" s="27">
        <v>0</v>
      </c>
      <c r="N33" s="27">
        <v>29043</v>
      </c>
      <c r="O33" s="27">
        <v>24086</v>
      </c>
      <c r="P33" s="27">
        <v>0</v>
      </c>
      <c r="Q33" s="28">
        <v>0</v>
      </c>
      <c r="R33" s="28">
        <v>10025</v>
      </c>
      <c r="S33" s="28">
        <v>1247086</v>
      </c>
      <c r="T33" s="28">
        <v>0</v>
      </c>
      <c r="U33" s="3">
        <v>2</v>
      </c>
      <c r="V33" s="41">
        <v>0.45742916829409241</v>
      </c>
      <c r="W33" s="41">
        <v>0.29825237579643699</v>
      </c>
      <c r="X33" s="44">
        <v>0.27245081264750942</v>
      </c>
      <c r="Y33" s="44">
        <v>0.78769765980541695</v>
      </c>
      <c r="Z33" s="3">
        <v>11</v>
      </c>
      <c r="AA33" s="3">
        <v>30</v>
      </c>
      <c r="AB33" s="3">
        <v>11</v>
      </c>
      <c r="AC33" s="3">
        <v>39</v>
      </c>
      <c r="AD33" s="3" t="s">
        <v>1146</v>
      </c>
    </row>
    <row r="34" spans="1:30" s="3" customFormat="1" x14ac:dyDescent="0.55000000000000004">
      <c r="A34" s="3" t="s">
        <v>1147</v>
      </c>
      <c r="B34" s="3" t="s">
        <v>1148</v>
      </c>
      <c r="C34" s="3" t="s">
        <v>1149</v>
      </c>
      <c r="D34" s="3">
        <v>57.6</v>
      </c>
      <c r="E34" s="7">
        <v>0</v>
      </c>
      <c r="F34" s="7">
        <v>0</v>
      </c>
      <c r="G34" s="7">
        <v>0</v>
      </c>
      <c r="H34" s="7">
        <v>0</v>
      </c>
      <c r="I34" s="6">
        <v>0</v>
      </c>
      <c r="J34" s="6">
        <v>0</v>
      </c>
      <c r="K34" s="6">
        <v>16105</v>
      </c>
      <c r="L34" s="6">
        <v>0</v>
      </c>
      <c r="M34" s="27">
        <v>0</v>
      </c>
      <c r="N34" s="27">
        <v>0</v>
      </c>
      <c r="O34" s="27">
        <v>0</v>
      </c>
      <c r="P34" s="27">
        <v>0</v>
      </c>
      <c r="Q34" s="28">
        <v>0</v>
      </c>
      <c r="R34" s="28">
        <v>7677</v>
      </c>
      <c r="S34" s="28">
        <v>2482639</v>
      </c>
      <c r="T34" s="28">
        <v>0</v>
      </c>
      <c r="U34" s="3">
        <v>2</v>
      </c>
      <c r="V34" s="41">
        <v>0.17206360095523537</v>
      </c>
      <c r="W34" s="41">
        <v>0.39392908895388201</v>
      </c>
      <c r="X34" s="44">
        <v>0.27910087756759511</v>
      </c>
      <c r="Y34" s="44">
        <v>0.78514953888952699</v>
      </c>
      <c r="Z34" s="3">
        <v>18</v>
      </c>
      <c r="AA34" s="3">
        <v>37</v>
      </c>
      <c r="AB34" s="3">
        <v>18</v>
      </c>
      <c r="AC34" s="3">
        <v>50</v>
      </c>
      <c r="AD34" s="3" t="s">
        <v>1150</v>
      </c>
    </row>
    <row r="35" spans="1:30" s="3" customFormat="1" x14ac:dyDescent="0.55000000000000004">
      <c r="A35" s="3" t="s">
        <v>186</v>
      </c>
      <c r="B35" s="3" t="s">
        <v>187</v>
      </c>
      <c r="C35" s="3" t="s">
        <v>188</v>
      </c>
      <c r="D35" s="3">
        <v>38.799999999999997</v>
      </c>
      <c r="E35" s="7">
        <v>0</v>
      </c>
      <c r="F35" s="7">
        <v>0</v>
      </c>
      <c r="G35" s="7">
        <v>12809</v>
      </c>
      <c r="H35" s="7">
        <v>0</v>
      </c>
      <c r="I35" s="6">
        <v>0</v>
      </c>
      <c r="J35" s="6">
        <v>0</v>
      </c>
      <c r="K35" s="6">
        <v>0</v>
      </c>
      <c r="L35" s="6">
        <v>0</v>
      </c>
      <c r="M35" s="27">
        <v>95252</v>
      </c>
      <c r="N35" s="27">
        <v>129911</v>
      </c>
      <c r="O35" s="27">
        <v>0</v>
      </c>
      <c r="P35" s="27">
        <v>0</v>
      </c>
      <c r="Q35" s="28">
        <v>0</v>
      </c>
      <c r="R35" s="28">
        <v>91422</v>
      </c>
      <c r="S35" s="28">
        <v>269626</v>
      </c>
      <c r="T35" s="28">
        <v>0</v>
      </c>
      <c r="U35" s="3">
        <v>2</v>
      </c>
      <c r="V35" s="41">
        <v>6.7887693972642701E-2</v>
      </c>
      <c r="W35" s="41">
        <v>0.94881989952409596</v>
      </c>
      <c r="X35" s="44">
        <v>0.20656032107414529</v>
      </c>
      <c r="Y35" s="44">
        <v>0.77541784342611197</v>
      </c>
      <c r="Z35" s="3">
        <v>8</v>
      </c>
      <c r="AA35" s="3">
        <v>38</v>
      </c>
      <c r="AB35" s="3">
        <v>8</v>
      </c>
      <c r="AC35" s="3">
        <v>32</v>
      </c>
      <c r="AD35" s="3" t="s">
        <v>189</v>
      </c>
    </row>
    <row r="36" spans="1:30" s="3" customFormat="1" x14ac:dyDescent="0.55000000000000004">
      <c r="A36" s="3" t="s">
        <v>70</v>
      </c>
      <c r="B36" s="3" t="s">
        <v>71</v>
      </c>
      <c r="C36" s="3" t="s">
        <v>72</v>
      </c>
      <c r="D36" s="3">
        <v>111.3</v>
      </c>
      <c r="E36" s="7">
        <v>11456</v>
      </c>
      <c r="F36" s="7">
        <v>0</v>
      </c>
      <c r="G36" s="7">
        <v>0</v>
      </c>
      <c r="H36" s="7">
        <v>32068</v>
      </c>
      <c r="I36" s="6">
        <v>0</v>
      </c>
      <c r="J36" s="6">
        <v>0</v>
      </c>
      <c r="K36" s="6">
        <v>43545</v>
      </c>
      <c r="L36" s="6">
        <v>28467</v>
      </c>
      <c r="M36" s="27">
        <v>18171</v>
      </c>
      <c r="N36" s="27">
        <v>0</v>
      </c>
      <c r="O36" s="27">
        <v>19692</v>
      </c>
      <c r="P36" s="27">
        <v>0</v>
      </c>
      <c r="Q36" s="28">
        <v>0</v>
      </c>
      <c r="R36" s="28">
        <v>22223</v>
      </c>
      <c r="S36" s="28">
        <v>1831451</v>
      </c>
      <c r="T36" s="28">
        <v>0</v>
      </c>
      <c r="U36" s="3">
        <v>2</v>
      </c>
      <c r="V36" s="41">
        <v>0.93653143657293458</v>
      </c>
      <c r="W36" s="41">
        <v>-2.8886863030493301E-2</v>
      </c>
      <c r="X36" s="44">
        <v>0.28371378228829197</v>
      </c>
      <c r="Y36" s="44">
        <v>0.77429643832147099</v>
      </c>
      <c r="Z36" s="3">
        <v>24</v>
      </c>
      <c r="AA36" s="3">
        <v>46</v>
      </c>
      <c r="AB36" s="3">
        <v>24</v>
      </c>
      <c r="AC36" s="3">
        <v>35</v>
      </c>
      <c r="AD36" s="3" t="s">
        <v>73</v>
      </c>
    </row>
    <row r="37" spans="1:30" s="3" customFormat="1" x14ac:dyDescent="0.55000000000000004">
      <c r="A37" s="3" t="s">
        <v>783</v>
      </c>
      <c r="B37" s="3" t="s">
        <v>784</v>
      </c>
      <c r="C37" s="3" t="s">
        <v>785</v>
      </c>
      <c r="D37" s="3">
        <v>159.9</v>
      </c>
      <c r="E37" s="7">
        <v>0</v>
      </c>
      <c r="F37" s="7">
        <v>0</v>
      </c>
      <c r="G37" s="7">
        <v>25868</v>
      </c>
      <c r="H37" s="7">
        <v>0</v>
      </c>
      <c r="I37" s="6">
        <v>0</v>
      </c>
      <c r="J37" s="6">
        <v>0</v>
      </c>
      <c r="K37" s="6">
        <v>110681</v>
      </c>
      <c r="L37" s="6">
        <v>0</v>
      </c>
      <c r="M37" s="27">
        <v>0</v>
      </c>
      <c r="N37" s="27">
        <v>70520</v>
      </c>
      <c r="O37" s="27">
        <v>28289</v>
      </c>
      <c r="P37" s="27">
        <v>0</v>
      </c>
      <c r="Q37" s="28">
        <v>0</v>
      </c>
      <c r="R37" s="28">
        <v>103323</v>
      </c>
      <c r="S37" s="28">
        <v>3551055</v>
      </c>
      <c r="T37" s="28">
        <v>0</v>
      </c>
      <c r="U37" s="3">
        <v>2</v>
      </c>
      <c r="V37" s="41">
        <v>0.59864939545221474</v>
      </c>
      <c r="W37" s="41">
        <v>0.212517805397511</v>
      </c>
      <c r="X37" s="44">
        <v>0.29654728273282793</v>
      </c>
      <c r="Y37" s="44">
        <v>0.74685127288103104</v>
      </c>
      <c r="Z37" s="3">
        <v>51</v>
      </c>
      <c r="AA37" s="3">
        <v>143</v>
      </c>
      <c r="AB37" s="3">
        <v>51</v>
      </c>
      <c r="AC37" s="3">
        <v>44</v>
      </c>
      <c r="AD37" s="3" t="s">
        <v>786</v>
      </c>
    </row>
    <row r="38" spans="1:30" s="3" customFormat="1" x14ac:dyDescent="0.55000000000000004">
      <c r="A38" s="3" t="s">
        <v>599</v>
      </c>
      <c r="B38" s="3" t="s">
        <v>600</v>
      </c>
      <c r="C38" s="3" t="s">
        <v>601</v>
      </c>
      <c r="D38" s="3">
        <v>57.1</v>
      </c>
      <c r="E38" s="7">
        <v>0</v>
      </c>
      <c r="F38" s="7">
        <v>0</v>
      </c>
      <c r="G38" s="7">
        <v>0</v>
      </c>
      <c r="H38" s="7">
        <v>0</v>
      </c>
      <c r="I38" s="6">
        <v>0</v>
      </c>
      <c r="J38" s="6">
        <v>0</v>
      </c>
      <c r="K38" s="6">
        <v>134351</v>
      </c>
      <c r="L38" s="6">
        <v>0</v>
      </c>
      <c r="M38" s="27">
        <v>0</v>
      </c>
      <c r="N38" s="27">
        <v>0</v>
      </c>
      <c r="O38" s="27">
        <v>0</v>
      </c>
      <c r="P38" s="27">
        <v>0</v>
      </c>
      <c r="Q38" s="28">
        <v>0</v>
      </c>
      <c r="R38" s="28">
        <v>38341</v>
      </c>
      <c r="S38" s="28">
        <v>3222305</v>
      </c>
      <c r="T38" s="28">
        <v>0</v>
      </c>
      <c r="U38" s="3">
        <v>2</v>
      </c>
      <c r="V38" s="41">
        <v>0.6956639144962431</v>
      </c>
      <c r="W38" s="41">
        <v>0.16614283109083799</v>
      </c>
      <c r="X38" s="44">
        <v>0.31934559630946158</v>
      </c>
      <c r="Y38" s="44">
        <v>0.72303103888407305</v>
      </c>
      <c r="Z38" s="3">
        <v>24</v>
      </c>
      <c r="AA38" s="3">
        <v>106</v>
      </c>
      <c r="AB38" s="3">
        <v>24</v>
      </c>
      <c r="AC38" s="3">
        <v>56</v>
      </c>
      <c r="AD38" s="3" t="s">
        <v>602</v>
      </c>
    </row>
    <row r="39" spans="1:30" s="3" customFormat="1" x14ac:dyDescent="0.55000000000000004">
      <c r="A39" s="3" t="s">
        <v>1151</v>
      </c>
      <c r="B39" s="3" t="s">
        <v>1152</v>
      </c>
      <c r="C39" s="3" t="s">
        <v>1153</v>
      </c>
      <c r="D39" s="3">
        <v>105</v>
      </c>
      <c r="E39" s="7">
        <v>0</v>
      </c>
      <c r="F39" s="7">
        <v>0</v>
      </c>
      <c r="G39" s="7">
        <v>0</v>
      </c>
      <c r="H39" s="7">
        <v>32755</v>
      </c>
      <c r="I39" s="6">
        <v>0</v>
      </c>
      <c r="J39" s="6">
        <v>0</v>
      </c>
      <c r="K39" s="6">
        <v>129673</v>
      </c>
      <c r="L39" s="6">
        <v>0</v>
      </c>
      <c r="M39" s="27">
        <v>0</v>
      </c>
      <c r="N39" s="27">
        <v>0</v>
      </c>
      <c r="O39" s="27">
        <v>35968</v>
      </c>
      <c r="P39" s="27">
        <v>0</v>
      </c>
      <c r="Q39" s="28">
        <v>0</v>
      </c>
      <c r="R39" s="28">
        <v>105328</v>
      </c>
      <c r="S39" s="28">
        <v>3976497</v>
      </c>
      <c r="T39" s="28">
        <v>0</v>
      </c>
      <c r="U39" s="3">
        <v>2</v>
      </c>
      <c r="V39" s="41">
        <v>0.63435834188953755</v>
      </c>
      <c r="W39" s="41">
        <v>-0.19425180740654499</v>
      </c>
      <c r="X39" s="44">
        <v>0.30456550306168084</v>
      </c>
      <c r="Y39" s="44">
        <v>0.71900349482893899</v>
      </c>
      <c r="Z39" s="3">
        <v>33</v>
      </c>
      <c r="AA39" s="3">
        <v>86</v>
      </c>
      <c r="AB39" s="3">
        <v>33</v>
      </c>
      <c r="AC39" s="3">
        <v>42</v>
      </c>
      <c r="AD39" s="3" t="s">
        <v>1154</v>
      </c>
    </row>
    <row r="40" spans="1:30" s="3" customFormat="1" x14ac:dyDescent="0.55000000000000004">
      <c r="A40" s="3" t="s">
        <v>1155</v>
      </c>
      <c r="B40" s="3" t="s">
        <v>1156</v>
      </c>
      <c r="C40" s="3" t="s">
        <v>1157</v>
      </c>
      <c r="D40" s="3">
        <v>63.4</v>
      </c>
      <c r="E40" s="7">
        <v>0</v>
      </c>
      <c r="F40" s="7">
        <v>0</v>
      </c>
      <c r="G40" s="7">
        <v>0</v>
      </c>
      <c r="H40" s="7">
        <v>0</v>
      </c>
      <c r="I40" s="6">
        <v>0</v>
      </c>
      <c r="J40" s="6">
        <v>0</v>
      </c>
      <c r="K40" s="6">
        <v>23086</v>
      </c>
      <c r="L40" s="6">
        <v>0</v>
      </c>
      <c r="M40" s="27">
        <v>0</v>
      </c>
      <c r="N40" s="27">
        <v>0</v>
      </c>
      <c r="O40" s="27">
        <v>0</v>
      </c>
      <c r="P40" s="27">
        <v>0</v>
      </c>
      <c r="Q40" s="28">
        <v>0</v>
      </c>
      <c r="R40" s="28">
        <v>30522</v>
      </c>
      <c r="S40" s="28">
        <v>858087</v>
      </c>
      <c r="T40" s="28">
        <v>0</v>
      </c>
      <c r="U40" s="3">
        <v>2</v>
      </c>
      <c r="V40" s="41">
        <v>0.75393810038934606</v>
      </c>
      <c r="W40" s="41">
        <v>0.101593898609281</v>
      </c>
      <c r="X40" s="44">
        <v>0.33206420077307913</v>
      </c>
      <c r="Y40" s="44">
        <v>0.71732705272734198</v>
      </c>
      <c r="Z40" s="3">
        <v>9</v>
      </c>
      <c r="AA40" s="3">
        <v>13</v>
      </c>
      <c r="AB40" s="3">
        <v>9</v>
      </c>
      <c r="AC40" s="3">
        <v>20</v>
      </c>
      <c r="AD40" s="3" t="s">
        <v>1158</v>
      </c>
    </row>
    <row r="41" spans="1:30" s="3" customFormat="1" x14ac:dyDescent="0.55000000000000004">
      <c r="A41" s="3" t="s">
        <v>310</v>
      </c>
      <c r="B41" s="3" t="s">
        <v>311</v>
      </c>
      <c r="C41" s="3" t="s">
        <v>312</v>
      </c>
      <c r="D41" s="3">
        <v>20</v>
      </c>
      <c r="E41" s="7">
        <v>0</v>
      </c>
      <c r="F41" s="7">
        <v>9382</v>
      </c>
      <c r="G41" s="7">
        <v>18760</v>
      </c>
      <c r="H41" s="7">
        <v>0</v>
      </c>
      <c r="I41" s="6">
        <v>0</v>
      </c>
      <c r="J41" s="6">
        <v>0</v>
      </c>
      <c r="K41" s="6">
        <v>229900</v>
      </c>
      <c r="L41" s="6">
        <v>0</v>
      </c>
      <c r="M41" s="27">
        <v>31492</v>
      </c>
      <c r="N41" s="27">
        <v>70683</v>
      </c>
      <c r="O41" s="27">
        <v>34430</v>
      </c>
      <c r="P41" s="27">
        <v>0</v>
      </c>
      <c r="Q41" s="28">
        <v>11550</v>
      </c>
      <c r="R41" s="28">
        <v>0</v>
      </c>
      <c r="S41" s="28">
        <v>7395036</v>
      </c>
      <c r="T41" s="28">
        <v>0</v>
      </c>
      <c r="U41" s="3">
        <v>2</v>
      </c>
      <c r="V41" s="41">
        <v>0.23810655291354252</v>
      </c>
      <c r="W41" s="41">
        <v>0.47849558154121002</v>
      </c>
      <c r="X41" s="44">
        <v>0.33384507548947295</v>
      </c>
      <c r="Y41" s="44">
        <v>0.71047243336215604</v>
      </c>
      <c r="Z41" s="3">
        <v>12</v>
      </c>
      <c r="AA41" s="3">
        <v>46</v>
      </c>
      <c r="AB41" s="3">
        <v>12</v>
      </c>
      <c r="AC41" s="3">
        <v>66</v>
      </c>
      <c r="AD41" s="3" t="s">
        <v>313</v>
      </c>
    </row>
    <row r="42" spans="1:30" s="3" customFormat="1" x14ac:dyDescent="0.55000000000000004">
      <c r="A42" s="3" t="s">
        <v>603</v>
      </c>
      <c r="B42" s="3" t="s">
        <v>604</v>
      </c>
      <c r="C42" s="3" t="s">
        <v>605</v>
      </c>
      <c r="D42" s="3">
        <v>34.299999999999997</v>
      </c>
      <c r="E42" s="7">
        <v>0</v>
      </c>
      <c r="F42" s="7">
        <v>0</v>
      </c>
      <c r="G42" s="7">
        <v>34956</v>
      </c>
      <c r="H42" s="7">
        <v>129162</v>
      </c>
      <c r="I42" s="6">
        <v>0</v>
      </c>
      <c r="J42" s="6">
        <v>21235</v>
      </c>
      <c r="K42" s="6">
        <v>282491</v>
      </c>
      <c r="L42" s="6">
        <v>0</v>
      </c>
      <c r="M42" s="27">
        <v>152319</v>
      </c>
      <c r="N42" s="27">
        <v>212462</v>
      </c>
      <c r="O42" s="27">
        <v>115636</v>
      </c>
      <c r="P42" s="27">
        <v>0</v>
      </c>
      <c r="Q42" s="28">
        <v>0</v>
      </c>
      <c r="R42" s="28">
        <v>452755</v>
      </c>
      <c r="S42" s="28">
        <v>3512581</v>
      </c>
      <c r="T42" s="28">
        <v>0</v>
      </c>
      <c r="U42" s="3">
        <v>2</v>
      </c>
      <c r="V42" s="41">
        <v>0.20739425618118978</v>
      </c>
      <c r="W42" s="41">
        <v>0.63545149471610796</v>
      </c>
      <c r="X42" s="44">
        <v>0.31084362440217583</v>
      </c>
      <c r="Y42" s="44">
        <v>0.70482216682285104</v>
      </c>
      <c r="Z42" s="3">
        <v>13</v>
      </c>
      <c r="AA42" s="3">
        <v>95</v>
      </c>
      <c r="AB42" s="3">
        <v>13</v>
      </c>
      <c r="AC42" s="3">
        <v>57</v>
      </c>
      <c r="AD42" s="3" t="s">
        <v>606</v>
      </c>
    </row>
    <row r="43" spans="1:30" s="3" customFormat="1" x14ac:dyDescent="0.55000000000000004">
      <c r="A43" s="3" t="s">
        <v>1159</v>
      </c>
      <c r="B43" s="3" t="s">
        <v>1160</v>
      </c>
      <c r="C43" s="3" t="s">
        <v>1161</v>
      </c>
      <c r="D43" s="3">
        <v>46.2</v>
      </c>
      <c r="E43" s="7">
        <v>0</v>
      </c>
      <c r="F43" s="7">
        <v>0</v>
      </c>
      <c r="G43" s="7">
        <v>0</v>
      </c>
      <c r="H43" s="7">
        <v>0</v>
      </c>
      <c r="I43" s="6">
        <v>0</v>
      </c>
      <c r="J43" s="6">
        <v>10880</v>
      </c>
      <c r="K43" s="6">
        <v>33162</v>
      </c>
      <c r="L43" s="6">
        <v>28163</v>
      </c>
      <c r="M43" s="27">
        <v>0</v>
      </c>
      <c r="N43" s="27">
        <v>21481</v>
      </c>
      <c r="O43" s="27">
        <v>16568</v>
      </c>
      <c r="P43" s="27">
        <v>0</v>
      </c>
      <c r="Q43" s="28">
        <v>0</v>
      </c>
      <c r="R43" s="28">
        <v>14627</v>
      </c>
      <c r="S43" s="28">
        <v>3074947</v>
      </c>
      <c r="T43" s="28">
        <v>0</v>
      </c>
      <c r="U43" s="3">
        <v>2</v>
      </c>
      <c r="V43" s="41">
        <v>0.5243330642827968</v>
      </c>
      <c r="W43" s="41">
        <v>0.15447911154478799</v>
      </c>
      <c r="X43" s="44">
        <v>0.35378534090248476</v>
      </c>
      <c r="Y43" s="44">
        <v>0.693262914195657</v>
      </c>
      <c r="Z43" s="3">
        <v>11</v>
      </c>
      <c r="AA43" s="3">
        <v>34</v>
      </c>
      <c r="AB43" s="3">
        <v>11</v>
      </c>
      <c r="AC43" s="3">
        <v>36</v>
      </c>
      <c r="AD43" s="3" t="s">
        <v>1162</v>
      </c>
    </row>
    <row r="44" spans="1:30" s="3" customFormat="1" x14ac:dyDescent="0.55000000000000004">
      <c r="A44" s="3" t="s">
        <v>555</v>
      </c>
      <c r="B44" s="3" t="s">
        <v>556</v>
      </c>
      <c r="C44" s="3" t="s">
        <v>557</v>
      </c>
      <c r="D44" s="3">
        <v>54.7</v>
      </c>
      <c r="E44" s="7">
        <v>0</v>
      </c>
      <c r="F44" s="7">
        <v>28374</v>
      </c>
      <c r="G44" s="7">
        <v>32133</v>
      </c>
      <c r="H44" s="7">
        <v>75152</v>
      </c>
      <c r="I44" s="6">
        <v>0</v>
      </c>
      <c r="J44" s="6">
        <v>0</v>
      </c>
      <c r="K44" s="6">
        <v>152386</v>
      </c>
      <c r="L44" s="6">
        <v>0</v>
      </c>
      <c r="M44" s="27">
        <v>325863</v>
      </c>
      <c r="N44" s="27">
        <v>291715</v>
      </c>
      <c r="O44" s="27">
        <v>275674</v>
      </c>
      <c r="P44" s="27">
        <v>48736</v>
      </c>
      <c r="Q44" s="28">
        <v>0</v>
      </c>
      <c r="R44" s="28">
        <v>191841</v>
      </c>
      <c r="S44" s="28">
        <v>3088357</v>
      </c>
      <c r="T44" s="28">
        <v>0</v>
      </c>
      <c r="U44" s="3">
        <v>2</v>
      </c>
      <c r="V44" s="41">
        <v>1.2472775269587736E-2</v>
      </c>
      <c r="W44" s="41">
        <v>1.19055671710521</v>
      </c>
      <c r="X44" s="44">
        <v>0.31303726415067801</v>
      </c>
      <c r="Y44" s="44">
        <v>0.66359511390328396</v>
      </c>
      <c r="Z44" s="3">
        <v>19</v>
      </c>
      <c r="AA44" s="3">
        <v>114</v>
      </c>
      <c r="AB44" s="3">
        <v>19</v>
      </c>
      <c r="AC44" s="3">
        <v>46</v>
      </c>
      <c r="AD44" s="3" t="s">
        <v>558</v>
      </c>
    </row>
    <row r="45" spans="1:30" s="3" customFormat="1" x14ac:dyDescent="0.55000000000000004">
      <c r="A45" s="3" t="s">
        <v>126</v>
      </c>
      <c r="B45" s="3" t="s">
        <v>127</v>
      </c>
      <c r="C45" s="3" t="s">
        <v>128</v>
      </c>
      <c r="D45" s="3">
        <v>85.1</v>
      </c>
      <c r="E45" s="7">
        <v>0</v>
      </c>
      <c r="F45" s="7">
        <v>33774</v>
      </c>
      <c r="G45" s="7">
        <v>20766</v>
      </c>
      <c r="H45" s="7">
        <v>28842</v>
      </c>
      <c r="I45" s="6">
        <v>0</v>
      </c>
      <c r="J45" s="6">
        <v>0</v>
      </c>
      <c r="K45" s="6">
        <v>170812</v>
      </c>
      <c r="L45" s="6">
        <v>22829</v>
      </c>
      <c r="M45" s="27">
        <v>135394</v>
      </c>
      <c r="N45" s="27">
        <v>174878</v>
      </c>
      <c r="O45" s="27">
        <v>144290</v>
      </c>
      <c r="P45" s="27">
        <v>0</v>
      </c>
      <c r="Q45" s="28">
        <v>0</v>
      </c>
      <c r="R45" s="28">
        <v>102324</v>
      </c>
      <c r="S45" s="28">
        <v>4643690</v>
      </c>
      <c r="T45" s="28">
        <v>0</v>
      </c>
      <c r="U45" s="3">
        <v>2</v>
      </c>
      <c r="V45" s="41">
        <v>0.14904979956304515</v>
      </c>
      <c r="W45" s="41">
        <v>0.683419871056685</v>
      </c>
      <c r="X45" s="44">
        <v>0.33911919842315341</v>
      </c>
      <c r="Y45" s="44">
        <v>0.64706196161569096</v>
      </c>
      <c r="Z45" s="3">
        <v>36</v>
      </c>
      <c r="AA45" s="3">
        <v>132</v>
      </c>
      <c r="AB45" s="3">
        <v>36</v>
      </c>
      <c r="AC45" s="3">
        <v>55</v>
      </c>
      <c r="AD45" s="3" t="s">
        <v>129</v>
      </c>
    </row>
    <row r="46" spans="1:30" s="3" customFormat="1" x14ac:dyDescent="0.55000000000000004">
      <c r="A46" s="3" t="s">
        <v>1163</v>
      </c>
      <c r="B46" s="3" t="s">
        <v>1164</v>
      </c>
      <c r="C46" s="3" t="s">
        <v>1165</v>
      </c>
      <c r="D46" s="3">
        <v>22.9</v>
      </c>
      <c r="E46" s="7">
        <v>0</v>
      </c>
      <c r="F46" s="7">
        <v>0</v>
      </c>
      <c r="G46" s="7">
        <v>0</v>
      </c>
      <c r="H46" s="7">
        <v>0</v>
      </c>
      <c r="I46" s="6">
        <v>0</v>
      </c>
      <c r="J46" s="6">
        <v>0</v>
      </c>
      <c r="K46" s="6">
        <v>302344</v>
      </c>
      <c r="L46" s="6">
        <v>0</v>
      </c>
      <c r="M46" s="27">
        <v>10265</v>
      </c>
      <c r="N46" s="27">
        <v>91662</v>
      </c>
      <c r="O46" s="27">
        <v>106349</v>
      </c>
      <c r="P46" s="27">
        <v>3611</v>
      </c>
      <c r="Q46" s="28">
        <v>0</v>
      </c>
      <c r="R46" s="28">
        <v>12001</v>
      </c>
      <c r="S46" s="28">
        <v>7437675</v>
      </c>
      <c r="T46" s="28">
        <v>0</v>
      </c>
      <c r="U46" s="3">
        <v>2</v>
      </c>
      <c r="V46" s="41">
        <v>0.43801676824419311</v>
      </c>
      <c r="W46" s="41">
        <v>0.36017918621655598</v>
      </c>
      <c r="X46" s="44">
        <v>0.36623657110747948</v>
      </c>
      <c r="Y46" s="44">
        <v>0.63175272231455903</v>
      </c>
      <c r="Z46" s="3">
        <v>7</v>
      </c>
      <c r="AA46" s="3">
        <v>33</v>
      </c>
      <c r="AB46" s="3">
        <v>7</v>
      </c>
      <c r="AC46" s="3">
        <v>49</v>
      </c>
      <c r="AD46" s="3" t="s">
        <v>1166</v>
      </c>
    </row>
    <row r="47" spans="1:30" s="3" customFormat="1" x14ac:dyDescent="0.55000000000000004">
      <c r="A47" s="3" t="s">
        <v>158</v>
      </c>
      <c r="B47" s="3" t="s">
        <v>159</v>
      </c>
      <c r="C47" s="3" t="s">
        <v>160</v>
      </c>
      <c r="D47" s="3">
        <v>50.5</v>
      </c>
      <c r="E47" s="7">
        <v>0</v>
      </c>
      <c r="F47" s="7">
        <v>0</v>
      </c>
      <c r="G47" s="7">
        <v>63816</v>
      </c>
      <c r="H47" s="7">
        <v>64358</v>
      </c>
      <c r="I47" s="6">
        <v>11470</v>
      </c>
      <c r="J47" s="6">
        <v>15722</v>
      </c>
      <c r="K47" s="6">
        <v>119997</v>
      </c>
      <c r="L47" s="6">
        <v>0</v>
      </c>
      <c r="M47" s="27">
        <v>347901</v>
      </c>
      <c r="N47" s="27">
        <v>345688</v>
      </c>
      <c r="O47" s="27">
        <v>319753</v>
      </c>
      <c r="P47" s="27">
        <v>32473</v>
      </c>
      <c r="Q47" s="28">
        <v>0</v>
      </c>
      <c r="R47" s="28">
        <v>308839</v>
      </c>
      <c r="S47" s="28">
        <v>3444951</v>
      </c>
      <c r="T47" s="28">
        <v>0</v>
      </c>
      <c r="U47" s="3">
        <v>2</v>
      </c>
      <c r="V47" s="41">
        <v>1.1873299796901682E-2</v>
      </c>
      <c r="W47" s="41">
        <v>1.1048097126185901</v>
      </c>
      <c r="X47" s="44">
        <v>0.35291907725111527</v>
      </c>
      <c r="Y47" s="44">
        <v>0.61183465272188198</v>
      </c>
      <c r="Z47" s="3">
        <v>11</v>
      </c>
      <c r="AA47" s="3">
        <v>132</v>
      </c>
      <c r="AB47" s="3">
        <v>11</v>
      </c>
      <c r="AC47" s="3">
        <v>31</v>
      </c>
      <c r="AD47" s="3" t="s">
        <v>161</v>
      </c>
    </row>
    <row r="48" spans="1:30" s="3" customFormat="1" x14ac:dyDescent="0.55000000000000004">
      <c r="A48" s="3" t="s">
        <v>154</v>
      </c>
      <c r="B48" s="3" t="s">
        <v>155</v>
      </c>
      <c r="C48" s="3" t="s">
        <v>156</v>
      </c>
      <c r="D48" s="3">
        <v>20.399999999999999</v>
      </c>
      <c r="E48" s="7">
        <v>12985</v>
      </c>
      <c r="F48" s="7">
        <v>0</v>
      </c>
      <c r="G48" s="7">
        <v>21096</v>
      </c>
      <c r="H48" s="7">
        <v>0</v>
      </c>
      <c r="I48" s="6">
        <v>0</v>
      </c>
      <c r="J48" s="6">
        <v>0</v>
      </c>
      <c r="K48" s="6">
        <v>28076</v>
      </c>
      <c r="L48" s="6">
        <v>0</v>
      </c>
      <c r="M48" s="27">
        <v>110893</v>
      </c>
      <c r="N48" s="27">
        <v>0</v>
      </c>
      <c r="O48" s="27">
        <v>35519</v>
      </c>
      <c r="P48" s="27">
        <v>0</v>
      </c>
      <c r="Q48" s="28">
        <v>0</v>
      </c>
      <c r="R48" s="28">
        <v>48745</v>
      </c>
      <c r="S48" s="28">
        <v>541693</v>
      </c>
      <c r="T48" s="28">
        <v>0</v>
      </c>
      <c r="U48" s="3">
        <v>2</v>
      </c>
      <c r="V48" s="41">
        <v>6.1662168585065388E-2</v>
      </c>
      <c r="W48" s="41">
        <v>0.77192433457821596</v>
      </c>
      <c r="X48" s="44">
        <v>0.36384568249804472</v>
      </c>
      <c r="Y48" s="44">
        <v>0.60491889994591497</v>
      </c>
      <c r="Z48" s="3">
        <v>3</v>
      </c>
      <c r="AA48" s="3">
        <v>12</v>
      </c>
      <c r="AB48" s="3">
        <v>3</v>
      </c>
      <c r="AC48" s="3">
        <v>25</v>
      </c>
      <c r="AD48" s="3" t="s">
        <v>157</v>
      </c>
    </row>
    <row r="49" spans="1:30" s="3" customFormat="1" x14ac:dyDescent="0.55000000000000004">
      <c r="A49" s="3" t="s">
        <v>795</v>
      </c>
      <c r="B49" s="3" t="s">
        <v>796</v>
      </c>
      <c r="C49" s="3" t="s">
        <v>797</v>
      </c>
      <c r="D49" s="3">
        <v>32.9</v>
      </c>
      <c r="E49" s="7">
        <v>0</v>
      </c>
      <c r="F49" s="7">
        <v>9152</v>
      </c>
      <c r="G49" s="7">
        <v>0</v>
      </c>
      <c r="H49" s="7">
        <v>27880</v>
      </c>
      <c r="I49" s="6">
        <v>0</v>
      </c>
      <c r="J49" s="6">
        <v>0</v>
      </c>
      <c r="K49" s="6">
        <v>197267</v>
      </c>
      <c r="L49" s="6">
        <v>21938</v>
      </c>
      <c r="M49" s="27">
        <v>0</v>
      </c>
      <c r="N49" s="27">
        <v>66394</v>
      </c>
      <c r="O49" s="27">
        <v>31266</v>
      </c>
      <c r="P49" s="27">
        <v>0</v>
      </c>
      <c r="Q49" s="28">
        <v>0</v>
      </c>
      <c r="R49" s="28">
        <v>31923</v>
      </c>
      <c r="S49" s="28">
        <v>5696232</v>
      </c>
      <c r="T49" s="28">
        <v>0</v>
      </c>
      <c r="U49" s="3">
        <v>2</v>
      </c>
      <c r="V49" s="41">
        <v>0.5988671926212612</v>
      </c>
      <c r="W49" s="41">
        <v>0.218762633041479</v>
      </c>
      <c r="X49" s="44">
        <v>0.41137223645328441</v>
      </c>
      <c r="Y49" s="44">
        <v>0.60332036821637303</v>
      </c>
      <c r="Z49" s="3">
        <v>13</v>
      </c>
      <c r="AA49" s="3">
        <v>72</v>
      </c>
      <c r="AB49" s="3">
        <v>12</v>
      </c>
      <c r="AC49" s="3">
        <v>53</v>
      </c>
      <c r="AD49" s="3" t="s">
        <v>798</v>
      </c>
    </row>
    <row r="50" spans="1:30" s="3" customFormat="1" x14ac:dyDescent="0.55000000000000004">
      <c r="A50" s="3" t="s">
        <v>831</v>
      </c>
      <c r="B50" s="3" t="s">
        <v>832</v>
      </c>
      <c r="C50" s="3" t="s">
        <v>833</v>
      </c>
      <c r="D50" s="3">
        <v>134.6</v>
      </c>
      <c r="E50" s="7">
        <v>0</v>
      </c>
      <c r="F50" s="7">
        <v>0</v>
      </c>
      <c r="G50" s="7">
        <v>0</v>
      </c>
      <c r="H50" s="7">
        <v>71395</v>
      </c>
      <c r="I50" s="6">
        <v>0</v>
      </c>
      <c r="J50" s="6">
        <v>0</v>
      </c>
      <c r="K50" s="6">
        <v>111310</v>
      </c>
      <c r="L50" s="6">
        <v>62131</v>
      </c>
      <c r="M50" s="27">
        <v>26142</v>
      </c>
      <c r="N50" s="27">
        <v>19065</v>
      </c>
      <c r="O50" s="27">
        <v>45390</v>
      </c>
      <c r="P50" s="27">
        <v>0</v>
      </c>
      <c r="Q50" s="28">
        <v>0</v>
      </c>
      <c r="R50" s="28">
        <v>17828</v>
      </c>
      <c r="S50" s="28">
        <v>3793863</v>
      </c>
      <c r="T50" s="28">
        <v>0</v>
      </c>
      <c r="U50" s="3">
        <v>2</v>
      </c>
      <c r="V50" s="41">
        <v>0.63634069167074159</v>
      </c>
      <c r="W50" s="41">
        <v>0.22286349721252899</v>
      </c>
      <c r="X50" s="44">
        <v>0.41994190704820999</v>
      </c>
      <c r="Y50" s="44">
        <v>0.603034922853112</v>
      </c>
      <c r="Z50" s="3">
        <v>31</v>
      </c>
      <c r="AA50" s="3">
        <v>75</v>
      </c>
      <c r="AB50" s="3">
        <v>31</v>
      </c>
      <c r="AC50" s="3">
        <v>37</v>
      </c>
      <c r="AD50" s="3" t="s">
        <v>834</v>
      </c>
    </row>
    <row r="51" spans="1:30" s="3" customFormat="1" x14ac:dyDescent="0.55000000000000004">
      <c r="A51" s="3" t="s">
        <v>1167</v>
      </c>
      <c r="B51" s="3" t="s">
        <v>1168</v>
      </c>
      <c r="C51" s="3" t="s">
        <v>1169</v>
      </c>
      <c r="D51" s="3">
        <v>43.5</v>
      </c>
      <c r="E51" s="7">
        <v>0</v>
      </c>
      <c r="F51" s="7">
        <v>0</v>
      </c>
      <c r="G51" s="7">
        <v>0</v>
      </c>
      <c r="H51" s="7">
        <v>29233</v>
      </c>
      <c r="I51" s="6">
        <v>0</v>
      </c>
      <c r="J51" s="6">
        <v>0</v>
      </c>
      <c r="K51" s="6">
        <v>55036</v>
      </c>
      <c r="L51" s="6">
        <v>20966</v>
      </c>
      <c r="M51" s="27">
        <v>0</v>
      </c>
      <c r="N51" s="27">
        <v>10624</v>
      </c>
      <c r="O51" s="27">
        <v>0</v>
      </c>
      <c r="P51" s="27">
        <v>0</v>
      </c>
      <c r="Q51" s="28">
        <v>0</v>
      </c>
      <c r="R51" s="28">
        <v>18078</v>
      </c>
      <c r="S51" s="28">
        <v>755289</v>
      </c>
      <c r="T51" s="28">
        <v>0</v>
      </c>
      <c r="U51" s="3">
        <v>2</v>
      </c>
      <c r="V51" s="41">
        <v>0.48378138137176524</v>
      </c>
      <c r="W51" s="41">
        <v>-0.28070485405623902</v>
      </c>
      <c r="X51" s="44">
        <v>0.41497318002171801</v>
      </c>
      <c r="Y51" s="44">
        <v>0.59948728792369399</v>
      </c>
      <c r="Z51" s="3">
        <v>8</v>
      </c>
      <c r="AA51" s="3">
        <v>18</v>
      </c>
      <c r="AB51" s="3">
        <v>8</v>
      </c>
      <c r="AC51" s="3">
        <v>27</v>
      </c>
      <c r="AD51" s="3" t="s">
        <v>1170</v>
      </c>
    </row>
    <row r="52" spans="1:30" s="3" customFormat="1" x14ac:dyDescent="0.55000000000000004">
      <c r="A52" s="3" t="s">
        <v>1171</v>
      </c>
      <c r="B52" s="3" t="s">
        <v>1172</v>
      </c>
      <c r="C52" s="3" t="s">
        <v>1173</v>
      </c>
      <c r="D52" s="3">
        <v>152.1</v>
      </c>
      <c r="E52" s="7">
        <v>0</v>
      </c>
      <c r="F52" s="7">
        <v>0</v>
      </c>
      <c r="G52" s="7">
        <v>0</v>
      </c>
      <c r="H52" s="7">
        <v>0</v>
      </c>
      <c r="I52" s="6">
        <v>0</v>
      </c>
      <c r="J52" s="6">
        <v>0</v>
      </c>
      <c r="K52" s="6">
        <v>26210</v>
      </c>
      <c r="L52" s="6">
        <v>0</v>
      </c>
      <c r="M52" s="27">
        <v>0</v>
      </c>
      <c r="N52" s="27">
        <v>0</v>
      </c>
      <c r="O52" s="27">
        <v>12127</v>
      </c>
      <c r="P52" s="27">
        <v>0</v>
      </c>
      <c r="Q52" s="28">
        <v>0</v>
      </c>
      <c r="R52" s="28">
        <v>22716</v>
      </c>
      <c r="S52" s="28">
        <v>4185948</v>
      </c>
      <c r="T52" s="28">
        <v>0</v>
      </c>
      <c r="U52" s="3">
        <v>2</v>
      </c>
      <c r="V52" s="41">
        <v>0.79841073149178443</v>
      </c>
      <c r="W52" s="41">
        <v>6.5004730597138405E-2</v>
      </c>
      <c r="X52" s="44">
        <v>0.42814711708118203</v>
      </c>
      <c r="Y52" s="44">
        <v>0.59594622999429703</v>
      </c>
      <c r="Z52" s="3">
        <v>41</v>
      </c>
      <c r="AA52" s="3">
        <v>87</v>
      </c>
      <c r="AB52" s="3">
        <v>41</v>
      </c>
      <c r="AC52" s="3">
        <v>38</v>
      </c>
      <c r="AD52" s="3" t="s">
        <v>1174</v>
      </c>
    </row>
    <row r="53" spans="1:30" s="3" customFormat="1" x14ac:dyDescent="0.55000000000000004">
      <c r="A53" s="3" t="s">
        <v>1175</v>
      </c>
      <c r="B53" s="3" t="s">
        <v>1176</v>
      </c>
      <c r="C53" s="3" t="s">
        <v>1177</v>
      </c>
      <c r="D53" s="3">
        <v>34.9</v>
      </c>
      <c r="E53" s="7">
        <v>0</v>
      </c>
      <c r="F53" s="7">
        <v>0</v>
      </c>
      <c r="G53" s="7">
        <v>0</v>
      </c>
      <c r="H53" s="7">
        <v>52205</v>
      </c>
      <c r="I53" s="6">
        <v>0</v>
      </c>
      <c r="J53" s="6">
        <v>0</v>
      </c>
      <c r="K53" s="6">
        <v>47499</v>
      </c>
      <c r="L53" s="6">
        <v>13703</v>
      </c>
      <c r="M53" s="27">
        <v>12230</v>
      </c>
      <c r="N53" s="27">
        <v>0</v>
      </c>
      <c r="O53" s="27">
        <v>0</v>
      </c>
      <c r="P53" s="27">
        <v>0</v>
      </c>
      <c r="Q53" s="28">
        <v>0</v>
      </c>
      <c r="R53" s="28">
        <v>13004</v>
      </c>
      <c r="S53" s="28">
        <v>1912977</v>
      </c>
      <c r="T53" s="28">
        <v>0</v>
      </c>
      <c r="U53" s="3">
        <v>2</v>
      </c>
      <c r="V53" s="41">
        <v>0.72225002459136456</v>
      </c>
      <c r="W53" s="41">
        <v>-0.12870544171892101</v>
      </c>
      <c r="X53" s="44">
        <v>0.43045311140035086</v>
      </c>
      <c r="Y53" s="44">
        <v>0.57787445490248501</v>
      </c>
      <c r="Z53" s="3">
        <v>12</v>
      </c>
      <c r="AA53" s="3">
        <v>37</v>
      </c>
      <c r="AB53" s="3">
        <v>7</v>
      </c>
      <c r="AC53" s="3">
        <v>54</v>
      </c>
      <c r="AD53" s="3" t="s">
        <v>1178</v>
      </c>
    </row>
    <row r="54" spans="1:30" s="3" customFormat="1" x14ac:dyDescent="0.55000000000000004">
      <c r="A54" s="3" t="s">
        <v>1179</v>
      </c>
      <c r="B54" s="3" t="s">
        <v>1180</v>
      </c>
      <c r="C54" s="3" t="s">
        <v>1181</v>
      </c>
      <c r="D54" s="3">
        <v>13.7</v>
      </c>
      <c r="E54" s="7">
        <v>0</v>
      </c>
      <c r="F54" s="7">
        <v>48461</v>
      </c>
      <c r="G54" s="7">
        <v>38174</v>
      </c>
      <c r="H54" s="7">
        <v>0</v>
      </c>
      <c r="I54" s="6">
        <v>0</v>
      </c>
      <c r="J54" s="6">
        <v>0</v>
      </c>
      <c r="K54" s="6">
        <v>265324</v>
      </c>
      <c r="L54" s="6">
        <v>0</v>
      </c>
      <c r="M54" s="27">
        <v>0</v>
      </c>
      <c r="N54" s="27">
        <v>39150</v>
      </c>
      <c r="O54" s="27">
        <v>164827</v>
      </c>
      <c r="P54" s="27">
        <v>0</v>
      </c>
      <c r="Q54" s="28">
        <v>0</v>
      </c>
      <c r="R54" s="28">
        <v>19006</v>
      </c>
      <c r="S54" s="28">
        <v>6023022</v>
      </c>
      <c r="T54" s="28">
        <v>0</v>
      </c>
      <c r="U54" s="3">
        <v>2</v>
      </c>
      <c r="V54" s="41">
        <v>0.83939967395455939</v>
      </c>
      <c r="W54" s="41">
        <v>0.101293172687292</v>
      </c>
      <c r="X54" s="44">
        <v>0.41979855904437885</v>
      </c>
      <c r="Y54" s="44">
        <v>0.56111648306250606</v>
      </c>
      <c r="Z54" s="3">
        <v>7</v>
      </c>
      <c r="AA54" s="3">
        <v>52</v>
      </c>
      <c r="AB54" s="3">
        <v>5</v>
      </c>
      <c r="AC54" s="3">
        <v>49</v>
      </c>
      <c r="AD54" s="3" t="s">
        <v>1182</v>
      </c>
    </row>
    <row r="55" spans="1:30" s="3" customFormat="1" x14ac:dyDescent="0.55000000000000004">
      <c r="A55" s="3" t="s">
        <v>58</v>
      </c>
      <c r="B55" s="3" t="s">
        <v>59</v>
      </c>
      <c r="C55" s="3" t="s">
        <v>60</v>
      </c>
      <c r="D55" s="3">
        <v>42.6</v>
      </c>
      <c r="E55" s="7">
        <v>0</v>
      </c>
      <c r="F55" s="7">
        <v>0</v>
      </c>
      <c r="G55" s="7">
        <v>34348</v>
      </c>
      <c r="H55" s="7">
        <v>104458</v>
      </c>
      <c r="I55" s="6">
        <v>0</v>
      </c>
      <c r="J55" s="6">
        <v>0</v>
      </c>
      <c r="K55" s="6">
        <v>109090</v>
      </c>
      <c r="L55" s="6">
        <v>39634</v>
      </c>
      <c r="M55" s="27">
        <v>148510</v>
      </c>
      <c r="N55" s="27">
        <v>161604</v>
      </c>
      <c r="O55" s="27">
        <v>110783</v>
      </c>
      <c r="P55" s="27">
        <v>26088</v>
      </c>
      <c r="Q55" s="28">
        <v>0</v>
      </c>
      <c r="R55" s="28">
        <v>149688</v>
      </c>
      <c r="S55" s="28">
        <v>2499482</v>
      </c>
      <c r="T55" s="28">
        <v>0</v>
      </c>
      <c r="U55" s="3">
        <v>2</v>
      </c>
      <c r="V55" s="41">
        <v>6.1326573324716721E-2</v>
      </c>
      <c r="W55" s="41">
        <v>0.85025578830391202</v>
      </c>
      <c r="X55" s="44">
        <v>0.42972513449652344</v>
      </c>
      <c r="Y55" s="44">
        <v>0.55636154953390404</v>
      </c>
      <c r="Z55" s="3">
        <v>14</v>
      </c>
      <c r="AA55" s="3">
        <v>80</v>
      </c>
      <c r="AB55" s="3">
        <v>12</v>
      </c>
      <c r="AC55" s="3">
        <v>51</v>
      </c>
      <c r="AD55" s="3" t="s">
        <v>61</v>
      </c>
    </row>
    <row r="56" spans="1:30" s="3" customFormat="1" x14ac:dyDescent="0.55000000000000004">
      <c r="A56" s="3" t="s">
        <v>1183</v>
      </c>
      <c r="B56" s="3" t="s">
        <v>1184</v>
      </c>
      <c r="C56" s="3" t="s">
        <v>1185</v>
      </c>
      <c r="D56" s="3">
        <v>32.700000000000003</v>
      </c>
      <c r="E56" s="7">
        <v>0</v>
      </c>
      <c r="F56" s="7">
        <v>0</v>
      </c>
      <c r="G56" s="7">
        <v>17141</v>
      </c>
      <c r="H56" s="7">
        <v>14617</v>
      </c>
      <c r="I56" s="6">
        <v>0</v>
      </c>
      <c r="J56" s="6">
        <v>10962</v>
      </c>
      <c r="K56" s="6">
        <v>78525</v>
      </c>
      <c r="L56" s="6">
        <v>24658</v>
      </c>
      <c r="M56" s="27">
        <v>18115</v>
      </c>
      <c r="N56" s="27">
        <v>31149</v>
      </c>
      <c r="O56" s="27">
        <v>15041</v>
      </c>
      <c r="P56" s="27">
        <v>0</v>
      </c>
      <c r="Q56" s="28">
        <v>0</v>
      </c>
      <c r="R56" s="28">
        <v>12824</v>
      </c>
      <c r="S56" s="28">
        <v>1304936</v>
      </c>
      <c r="T56" s="28">
        <v>0</v>
      </c>
      <c r="U56" s="3">
        <v>2</v>
      </c>
      <c r="V56" s="41">
        <v>0.74305928606971217</v>
      </c>
      <c r="W56" s="41">
        <v>0.13854469492798699</v>
      </c>
      <c r="X56" s="44">
        <v>0.45491796971321657</v>
      </c>
      <c r="Y56" s="44">
        <v>0.54981460166163698</v>
      </c>
      <c r="Z56" s="3">
        <v>8</v>
      </c>
      <c r="AA56" s="3">
        <v>20</v>
      </c>
      <c r="AB56" s="3">
        <v>8</v>
      </c>
      <c r="AC56" s="3">
        <v>36</v>
      </c>
      <c r="AD56" s="3" t="s">
        <v>1186</v>
      </c>
    </row>
    <row r="57" spans="1:30" s="3" customFormat="1" x14ac:dyDescent="0.55000000000000004">
      <c r="A57" s="3" t="s">
        <v>98</v>
      </c>
      <c r="B57" s="3" t="s">
        <v>99</v>
      </c>
      <c r="C57" s="3" t="s">
        <v>100</v>
      </c>
      <c r="D57" s="3">
        <v>25.4</v>
      </c>
      <c r="E57" s="7">
        <v>0</v>
      </c>
      <c r="F57" s="7">
        <v>0</v>
      </c>
      <c r="G57" s="7">
        <v>0</v>
      </c>
      <c r="H57" s="7">
        <v>0</v>
      </c>
      <c r="I57" s="6">
        <v>0</v>
      </c>
      <c r="J57" s="6">
        <v>0</v>
      </c>
      <c r="K57" s="6">
        <v>430181</v>
      </c>
      <c r="L57" s="6">
        <v>33769</v>
      </c>
      <c r="M57" s="27">
        <v>35738</v>
      </c>
      <c r="N57" s="27">
        <v>75211</v>
      </c>
      <c r="O57" s="27">
        <v>210065</v>
      </c>
      <c r="P57" s="27">
        <v>0</v>
      </c>
      <c r="Q57" s="28">
        <v>0</v>
      </c>
      <c r="R57" s="28">
        <v>27677</v>
      </c>
      <c r="S57" s="28">
        <v>9757401</v>
      </c>
      <c r="T57" s="28">
        <v>0</v>
      </c>
      <c r="U57" s="3">
        <v>2</v>
      </c>
      <c r="V57" s="41">
        <v>0.42734695675142931</v>
      </c>
      <c r="W57" s="41">
        <v>0.37247302290052198</v>
      </c>
      <c r="X57" s="44">
        <v>0.43545447710591484</v>
      </c>
      <c r="Y57" s="44">
        <v>0.544955382516491</v>
      </c>
      <c r="Z57" s="3">
        <v>13</v>
      </c>
      <c r="AA57" s="3">
        <v>84</v>
      </c>
      <c r="AB57" s="3">
        <v>13</v>
      </c>
      <c r="AC57" s="3">
        <v>58</v>
      </c>
      <c r="AD57" s="3" t="s">
        <v>101</v>
      </c>
    </row>
    <row r="58" spans="1:30" s="3" customFormat="1" x14ac:dyDescent="0.55000000000000004">
      <c r="A58" s="3" t="s">
        <v>1027</v>
      </c>
      <c r="B58" s="3" t="s">
        <v>1028</v>
      </c>
      <c r="C58" s="3" t="s">
        <v>1029</v>
      </c>
      <c r="D58" s="3">
        <v>31.5</v>
      </c>
      <c r="E58" s="7">
        <v>0</v>
      </c>
      <c r="F58" s="7">
        <v>24060</v>
      </c>
      <c r="G58" s="7">
        <v>0</v>
      </c>
      <c r="H58" s="7">
        <v>0</v>
      </c>
      <c r="I58" s="6">
        <v>0</v>
      </c>
      <c r="J58" s="6">
        <v>0</v>
      </c>
      <c r="K58" s="6">
        <v>216980</v>
      </c>
      <c r="L58" s="6">
        <v>0</v>
      </c>
      <c r="M58" s="27">
        <v>0</v>
      </c>
      <c r="N58" s="27">
        <v>57329</v>
      </c>
      <c r="O58" s="27">
        <v>63418</v>
      </c>
      <c r="P58" s="27">
        <v>0</v>
      </c>
      <c r="Q58" s="28">
        <v>0</v>
      </c>
      <c r="R58" s="28">
        <v>26256</v>
      </c>
      <c r="S58" s="28">
        <v>4469100</v>
      </c>
      <c r="T58" s="28">
        <v>0</v>
      </c>
      <c r="U58" s="3">
        <v>2</v>
      </c>
      <c r="V58" s="41">
        <v>0.56391678277150703</v>
      </c>
      <c r="W58" s="41">
        <v>0.24710021354258099</v>
      </c>
      <c r="X58" s="44">
        <v>0.48258882692201188</v>
      </c>
      <c r="Y58" s="44">
        <v>0.51191318780183803</v>
      </c>
      <c r="Z58" s="3">
        <v>8</v>
      </c>
      <c r="AA58" s="3">
        <v>25</v>
      </c>
      <c r="AB58" s="3">
        <v>8</v>
      </c>
      <c r="AC58" s="3">
        <v>49</v>
      </c>
      <c r="AD58" s="3" t="s">
        <v>1030</v>
      </c>
    </row>
    <row r="59" spans="1:30" s="3" customFormat="1" x14ac:dyDescent="0.55000000000000004">
      <c r="A59" s="3" t="s">
        <v>627</v>
      </c>
      <c r="B59" s="3" t="s">
        <v>628</v>
      </c>
      <c r="C59" s="3" t="s">
        <v>629</v>
      </c>
      <c r="D59" s="3">
        <v>17.2</v>
      </c>
      <c r="E59" s="7">
        <v>0</v>
      </c>
      <c r="F59" s="7">
        <v>0</v>
      </c>
      <c r="G59" s="7">
        <v>68846</v>
      </c>
      <c r="H59" s="7">
        <v>0</v>
      </c>
      <c r="I59" s="6">
        <v>0</v>
      </c>
      <c r="J59" s="6">
        <v>0</v>
      </c>
      <c r="K59" s="6">
        <v>289528</v>
      </c>
      <c r="L59" s="6">
        <v>55581</v>
      </c>
      <c r="M59" s="27">
        <v>44419</v>
      </c>
      <c r="N59" s="27">
        <v>233863</v>
      </c>
      <c r="O59" s="27">
        <v>204252</v>
      </c>
      <c r="P59" s="27">
        <v>0</v>
      </c>
      <c r="Q59" s="28">
        <v>0</v>
      </c>
      <c r="R59" s="28">
        <v>35930</v>
      </c>
      <c r="S59" s="28">
        <v>6544718</v>
      </c>
      <c r="T59" s="28">
        <v>0</v>
      </c>
      <c r="U59" s="3">
        <v>2</v>
      </c>
      <c r="V59" s="41">
        <v>0.20046260717516137</v>
      </c>
      <c r="W59" s="41">
        <v>0.64714584499597505</v>
      </c>
      <c r="X59" s="44">
        <v>0.4615024068275328</v>
      </c>
      <c r="Y59" s="44">
        <v>0.51086013950407505</v>
      </c>
      <c r="Z59" s="3">
        <v>9</v>
      </c>
      <c r="AA59" s="3">
        <v>46</v>
      </c>
      <c r="AB59" s="3">
        <v>9</v>
      </c>
      <c r="AC59" s="3">
        <v>46</v>
      </c>
      <c r="AD59" s="3" t="s">
        <v>630</v>
      </c>
    </row>
    <row r="60" spans="1:30" s="3" customFormat="1" x14ac:dyDescent="0.55000000000000004">
      <c r="A60" s="3" t="s">
        <v>1187</v>
      </c>
      <c r="B60" s="3" t="s">
        <v>1188</v>
      </c>
      <c r="C60" s="3" t="s">
        <v>1189</v>
      </c>
      <c r="D60" s="3">
        <v>53.4</v>
      </c>
      <c r="E60" s="7">
        <v>0</v>
      </c>
      <c r="F60" s="7">
        <v>0</v>
      </c>
      <c r="G60" s="7">
        <v>16671</v>
      </c>
      <c r="H60" s="7">
        <v>35972</v>
      </c>
      <c r="I60" s="6">
        <v>0</v>
      </c>
      <c r="J60" s="6">
        <v>0</v>
      </c>
      <c r="K60" s="6">
        <v>91463</v>
      </c>
      <c r="L60" s="6">
        <v>65128</v>
      </c>
      <c r="M60" s="27">
        <v>0</v>
      </c>
      <c r="N60" s="27">
        <v>35576</v>
      </c>
      <c r="O60" s="27">
        <v>12107</v>
      </c>
      <c r="P60" s="27">
        <v>0</v>
      </c>
      <c r="Q60" s="28">
        <v>0</v>
      </c>
      <c r="R60" s="28">
        <v>26894</v>
      </c>
      <c r="S60" s="28">
        <v>1970763</v>
      </c>
      <c r="T60" s="28">
        <v>0</v>
      </c>
      <c r="U60" s="3">
        <v>2</v>
      </c>
      <c r="V60" s="41">
        <v>0.59881305468214252</v>
      </c>
      <c r="W60" s="41">
        <v>-0.22284712363034501</v>
      </c>
      <c r="X60" s="44">
        <v>0.48559198253159214</v>
      </c>
      <c r="Y60" s="44">
        <v>0.50788816343992904</v>
      </c>
      <c r="Z60" s="3">
        <v>17</v>
      </c>
      <c r="AA60" s="3">
        <v>41</v>
      </c>
      <c r="AB60" s="3">
        <v>17</v>
      </c>
      <c r="AC60" s="3">
        <v>47</v>
      </c>
      <c r="AD60" s="3" t="s">
        <v>1190</v>
      </c>
    </row>
    <row r="61" spans="1:30" s="3" customFormat="1" x14ac:dyDescent="0.55000000000000004">
      <c r="A61" s="3" t="s">
        <v>78</v>
      </c>
      <c r="B61" s="3" t="s">
        <v>79</v>
      </c>
      <c r="C61" s="3" t="s">
        <v>80</v>
      </c>
      <c r="D61" s="3">
        <v>56.5</v>
      </c>
      <c r="E61" s="7">
        <v>41938</v>
      </c>
      <c r="F61" s="7">
        <v>56682</v>
      </c>
      <c r="G61" s="7">
        <v>65605</v>
      </c>
      <c r="H61" s="7">
        <v>255068</v>
      </c>
      <c r="I61" s="6">
        <v>36846</v>
      </c>
      <c r="J61" s="6">
        <v>57093</v>
      </c>
      <c r="K61" s="6">
        <v>190080</v>
      </c>
      <c r="L61" s="6">
        <v>155049</v>
      </c>
      <c r="M61" s="27">
        <v>100765</v>
      </c>
      <c r="N61" s="27">
        <v>119923</v>
      </c>
      <c r="O61" s="27">
        <v>79854</v>
      </c>
      <c r="P61" s="27">
        <v>41862</v>
      </c>
      <c r="Q61" s="28">
        <v>0</v>
      </c>
      <c r="R61" s="28">
        <v>297737</v>
      </c>
      <c r="S61" s="28">
        <v>3389758</v>
      </c>
      <c r="T61" s="28">
        <v>78830</v>
      </c>
      <c r="U61" s="3">
        <v>3</v>
      </c>
      <c r="V61" s="41">
        <v>0.90181984431367646</v>
      </c>
      <c r="W61" s="41">
        <v>-4.0196475107222802E-2</v>
      </c>
      <c r="X61" s="44">
        <v>0.5002128691858555</v>
      </c>
      <c r="Y61" s="44">
        <v>0.50333107635378804</v>
      </c>
      <c r="Z61" s="3">
        <v>22</v>
      </c>
      <c r="AA61" s="3">
        <v>112</v>
      </c>
      <c r="AB61" s="3">
        <v>22</v>
      </c>
      <c r="AC61" s="3">
        <v>52</v>
      </c>
      <c r="AD61" s="3" t="s">
        <v>81</v>
      </c>
    </row>
    <row r="62" spans="1:30" s="3" customFormat="1" x14ac:dyDescent="0.55000000000000004">
      <c r="A62" s="3" t="s">
        <v>1191</v>
      </c>
      <c r="B62" s="3" t="s">
        <v>1192</v>
      </c>
      <c r="C62" s="3" t="s">
        <v>1193</v>
      </c>
      <c r="D62" s="3">
        <v>16.5</v>
      </c>
      <c r="E62" s="7">
        <v>0</v>
      </c>
      <c r="F62" s="7">
        <v>40823</v>
      </c>
      <c r="G62" s="7">
        <v>53641</v>
      </c>
      <c r="H62" s="7">
        <v>0</v>
      </c>
      <c r="I62" s="6">
        <v>0</v>
      </c>
      <c r="J62" s="6">
        <v>27459</v>
      </c>
      <c r="K62" s="6">
        <v>149007</v>
      </c>
      <c r="L62" s="6">
        <v>0</v>
      </c>
      <c r="M62" s="27">
        <v>34171</v>
      </c>
      <c r="N62" s="27">
        <v>64217</v>
      </c>
      <c r="O62" s="27">
        <v>102086</v>
      </c>
      <c r="P62" s="27">
        <v>17432</v>
      </c>
      <c r="Q62" s="28">
        <v>0</v>
      </c>
      <c r="R62" s="28">
        <v>36734</v>
      </c>
      <c r="S62" s="28">
        <v>3509282</v>
      </c>
      <c r="T62" s="28">
        <v>0</v>
      </c>
      <c r="U62" s="3">
        <v>2</v>
      </c>
      <c r="V62" s="41">
        <v>0.31760393495224337</v>
      </c>
      <c r="W62" s="41">
        <v>0.40230990666896099</v>
      </c>
      <c r="X62" s="44">
        <v>0.4977243116418858</v>
      </c>
      <c r="Y62" s="44">
        <v>0.49976445734500902</v>
      </c>
      <c r="Z62" s="3">
        <v>4</v>
      </c>
      <c r="AA62" s="3">
        <v>29</v>
      </c>
      <c r="AB62" s="3">
        <v>4</v>
      </c>
      <c r="AC62" s="3">
        <v>36</v>
      </c>
      <c r="AD62" s="3" t="s">
        <v>1194</v>
      </c>
    </row>
    <row r="63" spans="1:30" s="3" customFormat="1" x14ac:dyDescent="0.55000000000000004">
      <c r="A63" s="3" t="s">
        <v>859</v>
      </c>
      <c r="B63" s="3" t="s">
        <v>860</v>
      </c>
      <c r="C63" s="3" t="s">
        <v>861</v>
      </c>
      <c r="D63" s="3">
        <v>14.2</v>
      </c>
      <c r="E63" s="7">
        <v>0</v>
      </c>
      <c r="F63" s="7">
        <v>0</v>
      </c>
      <c r="G63" s="7">
        <v>69609</v>
      </c>
      <c r="H63" s="7">
        <v>47989</v>
      </c>
      <c r="I63" s="6">
        <v>0</v>
      </c>
      <c r="J63" s="6">
        <v>0</v>
      </c>
      <c r="K63" s="6">
        <v>344886</v>
      </c>
      <c r="L63" s="6">
        <v>0</v>
      </c>
      <c r="M63" s="27">
        <v>18430</v>
      </c>
      <c r="N63" s="27">
        <v>287041</v>
      </c>
      <c r="O63" s="27">
        <v>19979</v>
      </c>
      <c r="P63" s="27">
        <v>0</v>
      </c>
      <c r="Q63" s="28">
        <v>0</v>
      </c>
      <c r="R63" s="28">
        <v>32078</v>
      </c>
      <c r="S63" s="28">
        <v>11618072</v>
      </c>
      <c r="T63" s="28">
        <v>0</v>
      </c>
      <c r="U63" s="3">
        <v>2</v>
      </c>
      <c r="V63" s="41">
        <v>0.81815394766443139</v>
      </c>
      <c r="W63" s="41">
        <v>0.109479180537164</v>
      </c>
      <c r="X63" s="44">
        <v>0.48424964667982023</v>
      </c>
      <c r="Y63" s="44">
        <v>0.49317537900060399</v>
      </c>
      <c r="Z63" s="3">
        <v>6</v>
      </c>
      <c r="AA63" s="3">
        <v>59</v>
      </c>
      <c r="AB63" s="3">
        <v>5</v>
      </c>
      <c r="AC63" s="3">
        <v>56</v>
      </c>
      <c r="AD63" s="3" t="s">
        <v>862</v>
      </c>
    </row>
    <row r="64" spans="1:30" s="3" customFormat="1" x14ac:dyDescent="0.55000000000000004">
      <c r="A64" s="3" t="s">
        <v>755</v>
      </c>
      <c r="B64" s="3" t="s">
        <v>756</v>
      </c>
      <c r="C64" s="3" t="s">
        <v>757</v>
      </c>
      <c r="D64" s="3">
        <v>89.8</v>
      </c>
      <c r="E64" s="7">
        <v>0</v>
      </c>
      <c r="F64" s="7">
        <v>0</v>
      </c>
      <c r="G64" s="7">
        <v>45773</v>
      </c>
      <c r="H64" s="7">
        <v>120605</v>
      </c>
      <c r="I64" s="6">
        <v>0</v>
      </c>
      <c r="J64" s="6">
        <v>0</v>
      </c>
      <c r="K64" s="6">
        <v>51973</v>
      </c>
      <c r="L64" s="6">
        <v>55164</v>
      </c>
      <c r="M64" s="27">
        <v>59807</v>
      </c>
      <c r="N64" s="27">
        <v>97853</v>
      </c>
      <c r="O64" s="27">
        <v>117773</v>
      </c>
      <c r="P64" s="27">
        <v>39686</v>
      </c>
      <c r="Q64" s="28">
        <v>0</v>
      </c>
      <c r="R64" s="28">
        <v>60804</v>
      </c>
      <c r="S64" s="28">
        <v>641423</v>
      </c>
      <c r="T64" s="28">
        <v>0</v>
      </c>
      <c r="U64" s="3">
        <v>2</v>
      </c>
      <c r="V64" s="41">
        <v>9.2667835015302999E-2</v>
      </c>
      <c r="W64" s="41">
        <v>0.92307342588901498</v>
      </c>
      <c r="X64" s="44">
        <v>0.49258991737221647</v>
      </c>
      <c r="Y64" s="44">
        <v>0.48416037485003499</v>
      </c>
      <c r="Z64" s="3">
        <v>14</v>
      </c>
      <c r="AA64" s="3">
        <v>58</v>
      </c>
      <c r="AB64" s="3">
        <v>14</v>
      </c>
      <c r="AC64" s="3">
        <v>31</v>
      </c>
      <c r="AD64" s="3" t="s">
        <v>758</v>
      </c>
    </row>
    <row r="65" spans="1:30" s="3" customFormat="1" x14ac:dyDescent="0.55000000000000004">
      <c r="A65" s="3" t="s">
        <v>218</v>
      </c>
      <c r="B65" s="3" t="s">
        <v>219</v>
      </c>
      <c r="C65" s="3" t="s">
        <v>220</v>
      </c>
      <c r="D65" s="3">
        <v>24.8</v>
      </c>
      <c r="E65" s="7">
        <v>0</v>
      </c>
      <c r="F65" s="7">
        <v>0</v>
      </c>
      <c r="G65" s="7">
        <v>32034</v>
      </c>
      <c r="H65" s="7">
        <v>27366</v>
      </c>
      <c r="I65" s="6">
        <v>0</v>
      </c>
      <c r="J65" s="6">
        <v>13797</v>
      </c>
      <c r="K65" s="6">
        <v>301267</v>
      </c>
      <c r="L65" s="6">
        <v>0</v>
      </c>
      <c r="M65" s="27">
        <v>0</v>
      </c>
      <c r="N65" s="27">
        <v>91298</v>
      </c>
      <c r="O65" s="27">
        <v>117450</v>
      </c>
      <c r="P65" s="27">
        <v>0</v>
      </c>
      <c r="Q65" s="28">
        <v>7582</v>
      </c>
      <c r="R65" s="28">
        <v>0</v>
      </c>
      <c r="S65" s="28">
        <v>14427512</v>
      </c>
      <c r="T65" s="28">
        <v>0</v>
      </c>
      <c r="U65" s="3">
        <v>2</v>
      </c>
      <c r="V65" s="41">
        <v>0.52952408499681292</v>
      </c>
      <c r="W65" s="41">
        <v>0.26758338906802198</v>
      </c>
      <c r="X65" s="44">
        <v>0.50312288428165031</v>
      </c>
      <c r="Y65" s="44">
        <v>0.48095340305008</v>
      </c>
      <c r="Z65" s="3">
        <v>21</v>
      </c>
      <c r="AA65" s="3">
        <v>95</v>
      </c>
      <c r="AB65" s="3">
        <v>21</v>
      </c>
      <c r="AC65" s="3">
        <v>64</v>
      </c>
      <c r="AD65" s="3" t="s">
        <v>221</v>
      </c>
    </row>
    <row r="66" spans="1:30" s="3" customFormat="1" x14ac:dyDescent="0.55000000000000004">
      <c r="A66" s="3" t="s">
        <v>1195</v>
      </c>
      <c r="B66" s="3" t="s">
        <v>1196</v>
      </c>
      <c r="C66" s="3" t="s">
        <v>1197</v>
      </c>
      <c r="D66" s="3">
        <v>36.299999999999997</v>
      </c>
      <c r="E66" s="7">
        <v>0</v>
      </c>
      <c r="F66" s="7">
        <v>23433</v>
      </c>
      <c r="G66" s="7">
        <v>0</v>
      </c>
      <c r="H66" s="7">
        <v>99216</v>
      </c>
      <c r="I66" s="6">
        <v>0</v>
      </c>
      <c r="J66" s="6">
        <v>0</v>
      </c>
      <c r="K66" s="6">
        <v>378832</v>
      </c>
      <c r="L66" s="6">
        <v>0</v>
      </c>
      <c r="M66" s="27">
        <v>0</v>
      </c>
      <c r="N66" s="27">
        <v>133370</v>
      </c>
      <c r="O66" s="27">
        <v>169928</v>
      </c>
      <c r="P66" s="27">
        <v>0</v>
      </c>
      <c r="Q66" s="28">
        <v>0</v>
      </c>
      <c r="R66" s="28">
        <v>26968</v>
      </c>
      <c r="S66" s="28">
        <v>9233574</v>
      </c>
      <c r="T66" s="28">
        <v>0</v>
      </c>
      <c r="U66" s="3">
        <v>2</v>
      </c>
      <c r="V66" s="41">
        <v>0.4754712969239191</v>
      </c>
      <c r="W66" s="41">
        <v>0.354430702689569</v>
      </c>
      <c r="X66" s="44">
        <v>0.4964332461343644</v>
      </c>
      <c r="Y66" s="44">
        <v>0.480747486639302</v>
      </c>
      <c r="Z66" s="3">
        <v>16</v>
      </c>
      <c r="AA66" s="3">
        <v>65</v>
      </c>
      <c r="AB66" s="3">
        <v>16</v>
      </c>
      <c r="AC66" s="3">
        <v>38</v>
      </c>
      <c r="AD66" s="3" t="s">
        <v>1198</v>
      </c>
    </row>
    <row r="67" spans="1:30" s="3" customFormat="1" x14ac:dyDescent="0.55000000000000004">
      <c r="A67" s="3" t="s">
        <v>230</v>
      </c>
      <c r="B67" s="3" t="s">
        <v>231</v>
      </c>
      <c r="C67" s="3" t="s">
        <v>232</v>
      </c>
      <c r="D67" s="3">
        <v>13.2</v>
      </c>
      <c r="E67" s="7">
        <v>0</v>
      </c>
      <c r="F67" s="7">
        <v>118324</v>
      </c>
      <c r="G67" s="7">
        <v>240330</v>
      </c>
      <c r="H67" s="7">
        <v>231751</v>
      </c>
      <c r="I67" s="6">
        <v>0</v>
      </c>
      <c r="J67" s="6">
        <v>75123</v>
      </c>
      <c r="K67" s="6">
        <v>587089</v>
      </c>
      <c r="L67" s="6">
        <v>0</v>
      </c>
      <c r="M67" s="27">
        <v>151236</v>
      </c>
      <c r="N67" s="27">
        <v>450048</v>
      </c>
      <c r="O67" s="27">
        <v>446030</v>
      </c>
      <c r="P67" s="27">
        <v>107387</v>
      </c>
      <c r="Q67" s="28">
        <v>0</v>
      </c>
      <c r="R67" s="28">
        <v>176055</v>
      </c>
      <c r="S67" s="28">
        <v>10688143</v>
      </c>
      <c r="T67" s="28">
        <v>29241</v>
      </c>
      <c r="U67" s="3">
        <v>3</v>
      </c>
      <c r="V67" s="41">
        <v>0.17158121062277357</v>
      </c>
      <c r="W67" s="41">
        <v>0.70533930859528504</v>
      </c>
      <c r="X67" s="44">
        <v>0.51844776371697887</v>
      </c>
      <c r="Y67" s="44">
        <v>0.46888676518574401</v>
      </c>
      <c r="Z67" s="3">
        <v>7</v>
      </c>
      <c r="AA67" s="3">
        <v>81</v>
      </c>
      <c r="AB67" s="3">
        <v>6</v>
      </c>
      <c r="AC67" s="3">
        <v>47</v>
      </c>
      <c r="AD67" s="3" t="s">
        <v>233</v>
      </c>
    </row>
    <row r="68" spans="1:30" s="3" customFormat="1" x14ac:dyDescent="0.55000000000000004">
      <c r="A68" s="3" t="s">
        <v>222</v>
      </c>
      <c r="B68" s="3" t="s">
        <v>223</v>
      </c>
      <c r="C68" s="3" t="s">
        <v>224</v>
      </c>
      <c r="D68" s="3">
        <v>35.4</v>
      </c>
      <c r="E68" s="7">
        <v>0</v>
      </c>
      <c r="F68" s="7">
        <v>0</v>
      </c>
      <c r="G68" s="7">
        <v>45242</v>
      </c>
      <c r="H68" s="7">
        <v>45448</v>
      </c>
      <c r="I68" s="6">
        <v>0</v>
      </c>
      <c r="J68" s="6">
        <v>0</v>
      </c>
      <c r="K68" s="6">
        <v>513364</v>
      </c>
      <c r="L68" s="6">
        <v>173842</v>
      </c>
      <c r="M68" s="27">
        <v>60910</v>
      </c>
      <c r="N68" s="27">
        <v>234901</v>
      </c>
      <c r="O68" s="27">
        <v>181280</v>
      </c>
      <c r="P68" s="27">
        <v>19497</v>
      </c>
      <c r="Q68" s="28">
        <v>0</v>
      </c>
      <c r="R68" s="28">
        <v>60122</v>
      </c>
      <c r="S68" s="28">
        <v>9209078</v>
      </c>
      <c r="T68" s="28">
        <v>0</v>
      </c>
      <c r="U68" s="3">
        <v>2</v>
      </c>
      <c r="V68" s="41">
        <v>0.2700781875642142</v>
      </c>
      <c r="W68" s="41">
        <v>0.55098161709611304</v>
      </c>
      <c r="X68" s="44">
        <v>0.52196488830930654</v>
      </c>
      <c r="Y68" s="44">
        <v>0.46493762594764099</v>
      </c>
      <c r="Z68" s="3">
        <v>15</v>
      </c>
      <c r="AA68" s="3">
        <v>78</v>
      </c>
      <c r="AB68" s="3">
        <v>15</v>
      </c>
      <c r="AC68" s="3">
        <v>38</v>
      </c>
      <c r="AD68" s="3" t="s">
        <v>225</v>
      </c>
    </row>
    <row r="69" spans="1:30" s="3" customFormat="1" x14ac:dyDescent="0.55000000000000004">
      <c r="A69" s="3" t="s">
        <v>563</v>
      </c>
      <c r="B69" s="3" t="s">
        <v>564</v>
      </c>
      <c r="C69" s="3" t="s">
        <v>565</v>
      </c>
      <c r="D69" s="3">
        <v>55.4</v>
      </c>
      <c r="E69" s="7">
        <v>0</v>
      </c>
      <c r="F69" s="7">
        <v>14105</v>
      </c>
      <c r="G69" s="7">
        <v>76378</v>
      </c>
      <c r="H69" s="7">
        <v>112174</v>
      </c>
      <c r="I69" s="6">
        <v>21700</v>
      </c>
      <c r="J69" s="6">
        <v>13214</v>
      </c>
      <c r="K69" s="6">
        <v>0</v>
      </c>
      <c r="L69" s="6">
        <v>29698</v>
      </c>
      <c r="M69" s="27">
        <v>401180</v>
      </c>
      <c r="N69" s="27">
        <v>205711</v>
      </c>
      <c r="O69" s="27">
        <v>194495</v>
      </c>
      <c r="P69" s="27">
        <v>13142</v>
      </c>
      <c r="Q69" s="28">
        <v>0</v>
      </c>
      <c r="R69" s="28">
        <v>92365</v>
      </c>
      <c r="S69" s="28">
        <v>1622918</v>
      </c>
      <c r="T69" s="28">
        <v>0</v>
      </c>
      <c r="U69" s="3">
        <v>2</v>
      </c>
      <c r="V69" s="41">
        <v>4.5675677434204337E-2</v>
      </c>
      <c r="W69" s="41">
        <v>0.97880559787154198</v>
      </c>
      <c r="X69" s="44">
        <v>0.47900203970334115</v>
      </c>
      <c r="Y69" s="44">
        <v>0.45103261992335297</v>
      </c>
      <c r="Z69" s="3">
        <v>18</v>
      </c>
      <c r="AA69" s="3">
        <v>116</v>
      </c>
      <c r="AB69" s="3">
        <v>18</v>
      </c>
      <c r="AC69" s="3">
        <v>51</v>
      </c>
      <c r="AD69" s="3" t="s">
        <v>566</v>
      </c>
    </row>
    <row r="70" spans="1:30" s="3" customFormat="1" x14ac:dyDescent="0.55000000000000004">
      <c r="A70" s="3" t="s">
        <v>1199</v>
      </c>
      <c r="B70" s="3" t="s">
        <v>1200</v>
      </c>
      <c r="C70" s="3" t="s">
        <v>1201</v>
      </c>
      <c r="D70" s="3">
        <v>56.5</v>
      </c>
      <c r="E70" s="7">
        <v>0</v>
      </c>
      <c r="F70" s="7">
        <v>11444</v>
      </c>
      <c r="G70" s="7">
        <v>20428</v>
      </c>
      <c r="H70" s="7">
        <v>42593</v>
      </c>
      <c r="I70" s="6">
        <v>0</v>
      </c>
      <c r="J70" s="6">
        <v>0</v>
      </c>
      <c r="K70" s="6">
        <v>31363</v>
      </c>
      <c r="L70" s="6">
        <v>0</v>
      </c>
      <c r="M70" s="27">
        <v>12756</v>
      </c>
      <c r="N70" s="27">
        <v>19950</v>
      </c>
      <c r="O70" s="27">
        <v>0</v>
      </c>
      <c r="P70" s="27">
        <v>0</v>
      </c>
      <c r="Q70" s="28">
        <v>0</v>
      </c>
      <c r="R70" s="28">
        <v>11167</v>
      </c>
      <c r="S70" s="28">
        <v>957633</v>
      </c>
      <c r="T70" s="28">
        <v>0</v>
      </c>
      <c r="U70" s="3">
        <v>2</v>
      </c>
      <c r="V70" s="41">
        <v>0.96375865533496385</v>
      </c>
      <c r="W70" s="41">
        <v>1.6950513352640001E-2</v>
      </c>
      <c r="X70" s="44">
        <v>0.54923848854387902</v>
      </c>
      <c r="Y70" s="44">
        <v>0.44996062899008399</v>
      </c>
      <c r="Z70" s="3">
        <v>10</v>
      </c>
      <c r="AA70" s="3">
        <v>23</v>
      </c>
      <c r="AB70" s="3">
        <v>10</v>
      </c>
      <c r="AC70" s="3">
        <v>29</v>
      </c>
      <c r="AD70" s="3" t="s">
        <v>1202</v>
      </c>
    </row>
    <row r="71" spans="1:30" s="3" customFormat="1" x14ac:dyDescent="0.55000000000000004">
      <c r="A71" s="3" t="s">
        <v>1203</v>
      </c>
      <c r="B71" s="3" t="s">
        <v>1204</v>
      </c>
      <c r="C71" s="3" t="s">
        <v>1205</v>
      </c>
      <c r="D71" s="3">
        <v>62.2</v>
      </c>
      <c r="E71" s="7">
        <v>0</v>
      </c>
      <c r="F71" s="7">
        <v>0</v>
      </c>
      <c r="G71" s="7">
        <v>0</v>
      </c>
      <c r="H71" s="7">
        <v>12935</v>
      </c>
      <c r="I71" s="6">
        <v>0</v>
      </c>
      <c r="J71" s="6">
        <v>10504</v>
      </c>
      <c r="K71" s="6">
        <v>205228</v>
      </c>
      <c r="L71" s="6">
        <v>135109</v>
      </c>
      <c r="M71" s="27">
        <v>12880</v>
      </c>
      <c r="N71" s="27">
        <v>23255</v>
      </c>
      <c r="O71" s="27">
        <v>59864</v>
      </c>
      <c r="P71" s="27">
        <v>0</v>
      </c>
      <c r="Q71" s="28">
        <v>0</v>
      </c>
      <c r="R71" s="28">
        <v>12860</v>
      </c>
      <c r="S71" s="28">
        <v>3943742</v>
      </c>
      <c r="T71" s="28">
        <v>0</v>
      </c>
      <c r="U71" s="3">
        <v>2</v>
      </c>
      <c r="V71" s="41">
        <v>0.89635767514771403</v>
      </c>
      <c r="W71" s="41">
        <v>6.0966664925217601E-2</v>
      </c>
      <c r="X71" s="44">
        <v>0.55687399989990982</v>
      </c>
      <c r="Y71" s="44">
        <v>0.43657978065311898</v>
      </c>
      <c r="Z71" s="3">
        <v>31</v>
      </c>
      <c r="AA71" s="3">
        <v>101</v>
      </c>
      <c r="AB71" s="3">
        <v>31</v>
      </c>
      <c r="AC71" s="3">
        <v>58</v>
      </c>
      <c r="AD71" s="3" t="s">
        <v>1206</v>
      </c>
    </row>
    <row r="72" spans="1:30" s="3" customFormat="1" x14ac:dyDescent="0.55000000000000004">
      <c r="A72" s="3" t="s">
        <v>639</v>
      </c>
      <c r="B72" s="3" t="s">
        <v>640</v>
      </c>
      <c r="C72" s="3" t="s">
        <v>641</v>
      </c>
      <c r="D72" s="3">
        <v>93.2</v>
      </c>
      <c r="E72" s="7">
        <v>0</v>
      </c>
      <c r="F72" s="7">
        <v>0</v>
      </c>
      <c r="G72" s="7">
        <v>27507</v>
      </c>
      <c r="H72" s="7">
        <v>100497</v>
      </c>
      <c r="I72" s="6">
        <v>0</v>
      </c>
      <c r="J72" s="6">
        <v>0</v>
      </c>
      <c r="K72" s="6">
        <v>0</v>
      </c>
      <c r="L72" s="6">
        <v>0</v>
      </c>
      <c r="M72" s="27">
        <v>238316</v>
      </c>
      <c r="N72" s="27">
        <v>184282</v>
      </c>
      <c r="O72" s="27">
        <v>216272</v>
      </c>
      <c r="P72" s="27">
        <v>0</v>
      </c>
      <c r="Q72" s="28">
        <v>0</v>
      </c>
      <c r="R72" s="28">
        <v>77034</v>
      </c>
      <c r="S72" s="28">
        <v>913796</v>
      </c>
      <c r="T72" s="28">
        <v>0</v>
      </c>
      <c r="U72" s="3">
        <v>2</v>
      </c>
      <c r="V72" s="41">
        <v>4.2364284969981035E-2</v>
      </c>
      <c r="W72" s="41">
        <v>1.0287597144488201</v>
      </c>
      <c r="X72" s="44">
        <v>0.48038915036443647</v>
      </c>
      <c r="Y72" s="44">
        <v>0.43137493380345399</v>
      </c>
      <c r="Z72" s="3">
        <v>23</v>
      </c>
      <c r="AA72" s="3">
        <v>82</v>
      </c>
      <c r="AB72" s="3">
        <v>23</v>
      </c>
      <c r="AC72" s="3">
        <v>32</v>
      </c>
      <c r="AD72" s="3" t="s">
        <v>642</v>
      </c>
    </row>
    <row r="73" spans="1:30" s="3" customFormat="1" x14ac:dyDescent="0.55000000000000004">
      <c r="A73" t="s">
        <v>591</v>
      </c>
      <c r="B73" s="3" t="s">
        <v>592</v>
      </c>
      <c r="C73" s="3" t="s">
        <v>593</v>
      </c>
      <c r="D73" s="3">
        <v>60.6</v>
      </c>
      <c r="E73" s="7">
        <v>13512</v>
      </c>
      <c r="F73" s="7">
        <v>28110</v>
      </c>
      <c r="G73" s="7">
        <v>57289</v>
      </c>
      <c r="H73" s="7">
        <v>153926</v>
      </c>
      <c r="I73" s="6">
        <v>0</v>
      </c>
      <c r="J73" s="6">
        <v>0</v>
      </c>
      <c r="K73" s="6">
        <v>185155</v>
      </c>
      <c r="L73" s="6">
        <v>89230</v>
      </c>
      <c r="M73" s="27">
        <v>79319</v>
      </c>
      <c r="N73" s="27">
        <v>136149</v>
      </c>
      <c r="O73" s="27">
        <v>87637</v>
      </c>
      <c r="P73" s="27">
        <v>31314</v>
      </c>
      <c r="Q73" s="28">
        <v>0</v>
      </c>
      <c r="R73" s="28">
        <v>113959</v>
      </c>
      <c r="S73" s="28">
        <v>4333613</v>
      </c>
      <c r="T73" s="28">
        <v>0</v>
      </c>
      <c r="U73" s="3">
        <v>2</v>
      </c>
      <c r="V73" s="41">
        <v>0.32761411172485183</v>
      </c>
      <c r="W73" s="41">
        <v>0.43833747878670698</v>
      </c>
      <c r="X73" s="44">
        <v>0.56442712143519846</v>
      </c>
      <c r="Y73" s="44">
        <v>0.429528918117285</v>
      </c>
      <c r="Z73" s="3">
        <v>21</v>
      </c>
      <c r="AA73" s="3">
        <v>94</v>
      </c>
      <c r="AB73" s="3">
        <v>21</v>
      </c>
      <c r="AC73" s="3">
        <v>47</v>
      </c>
      <c r="AD73" s="3" t="s">
        <v>594</v>
      </c>
    </row>
    <row r="74" spans="1:30" s="3" customFormat="1" x14ac:dyDescent="0.55000000000000004">
      <c r="A74" s="3" t="s">
        <v>170</v>
      </c>
      <c r="B74" s="3" t="s">
        <v>171</v>
      </c>
      <c r="C74" s="3" t="s">
        <v>172</v>
      </c>
      <c r="D74" s="3">
        <v>24.7</v>
      </c>
      <c r="E74" s="7">
        <v>0</v>
      </c>
      <c r="F74" s="7">
        <v>109017</v>
      </c>
      <c r="G74" s="7">
        <v>307283</v>
      </c>
      <c r="H74" s="7">
        <v>194439</v>
      </c>
      <c r="I74" s="6">
        <v>0</v>
      </c>
      <c r="J74" s="6">
        <v>30798</v>
      </c>
      <c r="K74" s="6">
        <v>734143</v>
      </c>
      <c r="L74" s="6">
        <v>188388</v>
      </c>
      <c r="M74" s="27">
        <v>177844</v>
      </c>
      <c r="N74" s="27">
        <v>477161</v>
      </c>
      <c r="O74" s="27">
        <v>400293</v>
      </c>
      <c r="P74" s="27">
        <v>46400</v>
      </c>
      <c r="Q74" s="28">
        <v>27918</v>
      </c>
      <c r="R74" s="28">
        <v>167448</v>
      </c>
      <c r="S74" s="28">
        <v>20194515</v>
      </c>
      <c r="T74" s="28">
        <v>0</v>
      </c>
      <c r="U74" s="3">
        <v>3</v>
      </c>
      <c r="V74" s="41">
        <v>0.34138718483058417</v>
      </c>
      <c r="W74" s="41">
        <v>0.48876725276932098</v>
      </c>
      <c r="X74" s="44">
        <v>0.55788666211208948</v>
      </c>
      <c r="Y74" s="44">
        <v>0.42935710912570402</v>
      </c>
      <c r="Z74" s="3">
        <v>14</v>
      </c>
      <c r="AA74" s="3">
        <v>147</v>
      </c>
      <c r="AB74" s="3">
        <v>14</v>
      </c>
      <c r="AC74" s="3">
        <v>55</v>
      </c>
      <c r="AD74" s="3" t="s">
        <v>173</v>
      </c>
    </row>
    <row r="75" spans="1:30" s="3" customFormat="1" x14ac:dyDescent="0.55000000000000004">
      <c r="A75" s="3" t="s">
        <v>262</v>
      </c>
      <c r="B75" s="3" t="s">
        <v>263</v>
      </c>
      <c r="C75" s="3" t="s">
        <v>264</v>
      </c>
      <c r="D75" s="3">
        <v>49.3</v>
      </c>
      <c r="E75" s="7">
        <v>25101</v>
      </c>
      <c r="F75" s="7">
        <v>64967</v>
      </c>
      <c r="G75" s="7">
        <v>23702</v>
      </c>
      <c r="H75" s="7">
        <v>117862</v>
      </c>
      <c r="I75" s="6">
        <v>97397</v>
      </c>
      <c r="J75" s="6">
        <v>27569</v>
      </c>
      <c r="K75" s="6">
        <v>605041</v>
      </c>
      <c r="L75" s="6">
        <v>82085</v>
      </c>
      <c r="M75" s="27">
        <v>150300</v>
      </c>
      <c r="N75" s="27">
        <v>231453</v>
      </c>
      <c r="O75" s="27">
        <v>260878</v>
      </c>
      <c r="P75" s="27">
        <v>13702</v>
      </c>
      <c r="Q75" s="28">
        <v>24279</v>
      </c>
      <c r="R75" s="28">
        <v>107439</v>
      </c>
      <c r="S75" s="28">
        <v>13501768</v>
      </c>
      <c r="T75" s="28">
        <v>12851</v>
      </c>
      <c r="U75" s="3">
        <v>4</v>
      </c>
      <c r="V75" s="41">
        <v>0.58732826471933608</v>
      </c>
      <c r="W75" s="41">
        <v>0.23337233904749199</v>
      </c>
      <c r="X75" s="44">
        <v>0.55510793682051796</v>
      </c>
      <c r="Y75" s="44">
        <v>0.41966709401458502</v>
      </c>
      <c r="Z75" s="3">
        <v>35</v>
      </c>
      <c r="AA75" s="3">
        <v>192</v>
      </c>
      <c r="AB75" s="3">
        <v>35</v>
      </c>
      <c r="AC75" s="3">
        <v>85</v>
      </c>
      <c r="AD75" s="3" t="s">
        <v>265</v>
      </c>
    </row>
    <row r="76" spans="1:30" s="3" customFormat="1" x14ac:dyDescent="0.55000000000000004">
      <c r="A76" s="3" t="s">
        <v>246</v>
      </c>
      <c r="B76" s="3" t="s">
        <v>247</v>
      </c>
      <c r="C76" s="3" t="s">
        <v>248</v>
      </c>
      <c r="D76" s="3">
        <v>30.5</v>
      </c>
      <c r="E76" s="7">
        <v>0</v>
      </c>
      <c r="F76" s="7">
        <v>68754</v>
      </c>
      <c r="G76" s="7">
        <v>52030</v>
      </c>
      <c r="H76" s="7">
        <v>25504</v>
      </c>
      <c r="I76" s="6">
        <v>13378</v>
      </c>
      <c r="J76" s="6">
        <v>31860</v>
      </c>
      <c r="K76" s="6">
        <v>719479</v>
      </c>
      <c r="L76" s="6">
        <v>33202</v>
      </c>
      <c r="M76" s="27">
        <v>162858</v>
      </c>
      <c r="N76" s="27">
        <v>351698</v>
      </c>
      <c r="O76" s="27">
        <v>254966</v>
      </c>
      <c r="P76" s="27">
        <v>13324</v>
      </c>
      <c r="Q76" s="28">
        <v>0</v>
      </c>
      <c r="R76" s="28">
        <v>99713</v>
      </c>
      <c r="S76" s="28">
        <v>13762353</v>
      </c>
      <c r="T76" s="28">
        <v>0</v>
      </c>
      <c r="U76" s="3">
        <v>2</v>
      </c>
      <c r="V76" s="41">
        <v>0.23649905182742481</v>
      </c>
      <c r="W76" s="41">
        <v>0.53716568974778101</v>
      </c>
      <c r="X76" s="44">
        <v>0.55531271292621476</v>
      </c>
      <c r="Y76" s="44">
        <v>0.41746192378923302</v>
      </c>
      <c r="Z76" s="3">
        <v>13</v>
      </c>
      <c r="AA76" s="3">
        <v>98</v>
      </c>
      <c r="AB76" s="3">
        <v>13</v>
      </c>
      <c r="AC76" s="3">
        <v>49</v>
      </c>
      <c r="AD76" s="3" t="s">
        <v>249</v>
      </c>
    </row>
    <row r="77" spans="1:30" s="3" customFormat="1" x14ac:dyDescent="0.55000000000000004">
      <c r="A77" s="3" t="s">
        <v>138</v>
      </c>
      <c r="B77" s="3" t="s">
        <v>139</v>
      </c>
      <c r="C77" s="3" t="s">
        <v>140</v>
      </c>
      <c r="D77" s="3">
        <v>93.3</v>
      </c>
      <c r="E77" s="7">
        <v>0</v>
      </c>
      <c r="F77" s="7">
        <v>0</v>
      </c>
      <c r="G77" s="7">
        <v>0</v>
      </c>
      <c r="H77" s="7">
        <v>58377</v>
      </c>
      <c r="I77" s="6">
        <v>0</v>
      </c>
      <c r="J77" s="6">
        <v>0</v>
      </c>
      <c r="K77" s="6">
        <v>317325</v>
      </c>
      <c r="L77" s="6">
        <v>0</v>
      </c>
      <c r="M77" s="27">
        <v>29802</v>
      </c>
      <c r="N77" s="27">
        <v>94587</v>
      </c>
      <c r="O77" s="27">
        <v>93452</v>
      </c>
      <c r="P77" s="27">
        <v>0</v>
      </c>
      <c r="Q77" s="28">
        <v>0</v>
      </c>
      <c r="R77" s="28">
        <v>10902</v>
      </c>
      <c r="S77" s="28">
        <v>10051853</v>
      </c>
      <c r="T77" s="28">
        <v>0</v>
      </c>
      <c r="U77" s="3">
        <v>2</v>
      </c>
      <c r="V77" s="41">
        <v>0.3151828858102681</v>
      </c>
      <c r="W77" s="41">
        <v>0.43023180961608898</v>
      </c>
      <c r="X77" s="44">
        <v>0.57006497285079516</v>
      </c>
      <c r="Y77" s="44">
        <v>0.41674724221229598</v>
      </c>
      <c r="Z77" s="3">
        <v>48</v>
      </c>
      <c r="AA77" s="3">
        <v>256</v>
      </c>
      <c r="AB77" s="3">
        <v>48</v>
      </c>
      <c r="AC77" s="3">
        <v>63</v>
      </c>
      <c r="AD77" s="3" t="s">
        <v>141</v>
      </c>
    </row>
    <row r="78" spans="1:30" s="3" customFormat="1" x14ac:dyDescent="0.55000000000000004">
      <c r="A78" s="3" t="s">
        <v>1207</v>
      </c>
      <c r="B78" s="3" t="s">
        <v>1208</v>
      </c>
      <c r="C78" s="3" t="s">
        <v>1209</v>
      </c>
      <c r="D78" s="3">
        <v>46.3</v>
      </c>
      <c r="E78" s="7">
        <v>0</v>
      </c>
      <c r="F78" s="7">
        <v>0</v>
      </c>
      <c r="G78" s="7">
        <v>18723</v>
      </c>
      <c r="H78" s="7">
        <v>72445</v>
      </c>
      <c r="I78" s="6">
        <v>0</v>
      </c>
      <c r="J78" s="6">
        <v>0</v>
      </c>
      <c r="K78" s="6">
        <v>87832</v>
      </c>
      <c r="L78" s="6">
        <v>28647</v>
      </c>
      <c r="M78" s="27">
        <v>42746</v>
      </c>
      <c r="N78" s="27">
        <v>21051</v>
      </c>
      <c r="O78" s="27">
        <v>14651</v>
      </c>
      <c r="P78" s="27">
        <v>0</v>
      </c>
      <c r="Q78" s="28">
        <v>0</v>
      </c>
      <c r="R78" s="28">
        <v>17457</v>
      </c>
      <c r="S78" s="28">
        <v>1548465</v>
      </c>
      <c r="T78" s="28">
        <v>0</v>
      </c>
      <c r="U78" s="3">
        <v>2</v>
      </c>
      <c r="V78" s="41">
        <v>0.68497858150151592</v>
      </c>
      <c r="W78" s="41">
        <v>0.17792255617678199</v>
      </c>
      <c r="X78" s="44">
        <v>0.5872211558610364</v>
      </c>
      <c r="Y78" s="44">
        <v>0.40875110775232298</v>
      </c>
      <c r="Z78" s="3">
        <v>17</v>
      </c>
      <c r="AA78" s="3">
        <v>41</v>
      </c>
      <c r="AB78" s="3">
        <v>17</v>
      </c>
      <c r="AC78" s="3">
        <v>42</v>
      </c>
      <c r="AD78" s="3" t="s">
        <v>1210</v>
      </c>
    </row>
    <row r="79" spans="1:30" s="3" customFormat="1" x14ac:dyDescent="0.55000000000000004">
      <c r="A79" s="3" t="s">
        <v>182</v>
      </c>
      <c r="B79" s="3" t="s">
        <v>183</v>
      </c>
      <c r="C79" s="3" t="s">
        <v>184</v>
      </c>
      <c r="D79" s="3">
        <v>26.7</v>
      </c>
      <c r="E79" s="7">
        <v>0</v>
      </c>
      <c r="F79" s="7">
        <v>22500</v>
      </c>
      <c r="G79" s="7">
        <v>71954</v>
      </c>
      <c r="H79" s="7">
        <v>0</v>
      </c>
      <c r="I79" s="6">
        <v>0</v>
      </c>
      <c r="J79" s="6">
        <v>0</v>
      </c>
      <c r="K79" s="6">
        <v>301634</v>
      </c>
      <c r="L79" s="6">
        <v>22601</v>
      </c>
      <c r="M79" s="27">
        <v>55710</v>
      </c>
      <c r="N79" s="27">
        <v>221122</v>
      </c>
      <c r="O79" s="27">
        <v>132372</v>
      </c>
      <c r="P79" s="27">
        <v>0</v>
      </c>
      <c r="Q79" s="28">
        <v>0</v>
      </c>
      <c r="R79" s="28">
        <v>17826</v>
      </c>
      <c r="S79" s="28">
        <v>7226907</v>
      </c>
      <c r="T79" s="28">
        <v>0</v>
      </c>
      <c r="U79" s="3">
        <v>2</v>
      </c>
      <c r="V79" s="41">
        <v>0.28382646345225415</v>
      </c>
      <c r="W79" s="41">
        <v>0.51416687294840802</v>
      </c>
      <c r="X79" s="44">
        <v>0.56021860988659455</v>
      </c>
      <c r="Y79" s="44">
        <v>0.40795244649052598</v>
      </c>
      <c r="Z79" s="3">
        <v>12</v>
      </c>
      <c r="AA79" s="3">
        <v>68</v>
      </c>
      <c r="AB79" s="3">
        <v>12</v>
      </c>
      <c r="AC79" s="3">
        <v>45</v>
      </c>
      <c r="AD79" s="3" t="s">
        <v>185</v>
      </c>
    </row>
    <row r="80" spans="1:30" s="3" customFormat="1" x14ac:dyDescent="0.55000000000000004">
      <c r="A80" s="3" t="s">
        <v>715</v>
      </c>
      <c r="B80" s="3" t="s">
        <v>716</v>
      </c>
      <c r="C80" s="3" t="s">
        <v>717</v>
      </c>
      <c r="D80" s="3">
        <v>29.9</v>
      </c>
      <c r="E80" s="7">
        <v>0</v>
      </c>
      <c r="F80" s="7">
        <v>0</v>
      </c>
      <c r="G80" s="7">
        <v>0</v>
      </c>
      <c r="H80" s="7">
        <v>0</v>
      </c>
      <c r="I80" s="6">
        <v>0</v>
      </c>
      <c r="J80" s="6">
        <v>0</v>
      </c>
      <c r="K80" s="6">
        <v>365524</v>
      </c>
      <c r="L80" s="6">
        <v>0</v>
      </c>
      <c r="M80" s="27">
        <v>0</v>
      </c>
      <c r="N80" s="27">
        <v>0</v>
      </c>
      <c r="O80" s="27">
        <v>0</v>
      </c>
      <c r="P80" s="27">
        <v>0</v>
      </c>
      <c r="Q80" s="28">
        <v>0</v>
      </c>
      <c r="R80" s="28">
        <v>13263</v>
      </c>
      <c r="S80" s="28">
        <v>16017716</v>
      </c>
      <c r="T80" s="28">
        <v>0</v>
      </c>
      <c r="U80" s="3">
        <v>2</v>
      </c>
      <c r="V80" s="41">
        <v>0.91185010673746614</v>
      </c>
      <c r="W80" s="41">
        <v>-3.9232210780028302E-2</v>
      </c>
      <c r="X80" s="44">
        <v>0.59618063507662777</v>
      </c>
      <c r="Y80" s="44">
        <v>0.40254049975192202</v>
      </c>
      <c r="Z80" s="3">
        <v>15</v>
      </c>
      <c r="AA80" s="3">
        <v>108</v>
      </c>
      <c r="AB80" s="3">
        <v>15</v>
      </c>
      <c r="AC80" s="3">
        <v>58</v>
      </c>
      <c r="AD80" s="3" t="s">
        <v>718</v>
      </c>
    </row>
    <row r="81" spans="1:30" s="3" customFormat="1" x14ac:dyDescent="0.55000000000000004">
      <c r="A81" s="3" t="s">
        <v>1211</v>
      </c>
      <c r="B81" s="3" t="s">
        <v>1212</v>
      </c>
      <c r="C81" s="3" t="s">
        <v>1213</v>
      </c>
      <c r="D81" s="3">
        <v>48</v>
      </c>
      <c r="E81" s="7">
        <v>0</v>
      </c>
      <c r="F81" s="7">
        <v>0</v>
      </c>
      <c r="G81" s="7">
        <v>27806</v>
      </c>
      <c r="H81" s="7">
        <v>58972</v>
      </c>
      <c r="I81" s="6">
        <v>0</v>
      </c>
      <c r="J81" s="6">
        <v>11867</v>
      </c>
      <c r="K81" s="6">
        <v>65757</v>
      </c>
      <c r="L81" s="6">
        <v>139896</v>
      </c>
      <c r="M81" s="27">
        <v>17965</v>
      </c>
      <c r="N81" s="27">
        <v>32767</v>
      </c>
      <c r="O81" s="27">
        <v>64710</v>
      </c>
      <c r="P81" s="27">
        <v>0</v>
      </c>
      <c r="Q81" s="28">
        <v>0</v>
      </c>
      <c r="R81" s="28">
        <v>35268</v>
      </c>
      <c r="S81" s="28">
        <v>2436848</v>
      </c>
      <c r="T81" s="28">
        <v>0</v>
      </c>
      <c r="U81" s="3">
        <v>2</v>
      </c>
      <c r="V81" s="41">
        <v>0.9372157409711126</v>
      </c>
      <c r="W81" s="41">
        <v>3.4610498463734998E-2</v>
      </c>
      <c r="X81" s="44">
        <v>0.59530224042414792</v>
      </c>
      <c r="Y81" s="44">
        <v>0.39251562929712203</v>
      </c>
      <c r="Z81" s="3">
        <v>16</v>
      </c>
      <c r="AA81" s="3">
        <v>80</v>
      </c>
      <c r="AB81" s="3">
        <v>15</v>
      </c>
      <c r="AC81" s="3">
        <v>52</v>
      </c>
      <c r="AD81" s="3" t="s">
        <v>1214</v>
      </c>
    </row>
    <row r="82" spans="1:30" s="3" customFormat="1" x14ac:dyDescent="0.55000000000000004">
      <c r="A82" s="3" t="s">
        <v>707</v>
      </c>
      <c r="B82" s="3" t="s">
        <v>708</v>
      </c>
      <c r="C82" s="3" t="s">
        <v>709</v>
      </c>
      <c r="D82" s="3">
        <v>22.5</v>
      </c>
      <c r="E82" s="7">
        <v>0</v>
      </c>
      <c r="F82" s="7">
        <v>0</v>
      </c>
      <c r="G82" s="7">
        <v>35166</v>
      </c>
      <c r="H82" s="7">
        <v>32566</v>
      </c>
      <c r="I82" s="6">
        <v>0</v>
      </c>
      <c r="J82" s="6">
        <v>0</v>
      </c>
      <c r="K82" s="6">
        <v>338404</v>
      </c>
      <c r="L82" s="6">
        <v>0</v>
      </c>
      <c r="M82" s="27">
        <v>0</v>
      </c>
      <c r="N82" s="27">
        <v>156727</v>
      </c>
      <c r="O82" s="27">
        <v>85854</v>
      </c>
      <c r="P82" s="27">
        <v>0</v>
      </c>
      <c r="Q82" s="28">
        <v>0</v>
      </c>
      <c r="R82" s="28">
        <v>15831</v>
      </c>
      <c r="S82" s="28">
        <v>7568977</v>
      </c>
      <c r="T82" s="28">
        <v>0</v>
      </c>
      <c r="U82" s="3">
        <v>2</v>
      </c>
      <c r="V82" s="41">
        <v>0.71968215149799386</v>
      </c>
      <c r="W82" s="41">
        <v>0.16655275039374801</v>
      </c>
      <c r="X82" s="44">
        <v>0.59062199347923916</v>
      </c>
      <c r="Y82" s="44">
        <v>0.37940195761620998</v>
      </c>
      <c r="Z82" s="3">
        <v>12</v>
      </c>
      <c r="AA82" s="3">
        <v>58</v>
      </c>
      <c r="AB82" s="3">
        <v>12</v>
      </c>
      <c r="AC82" s="3">
        <v>57</v>
      </c>
      <c r="AD82" s="3" t="s">
        <v>710</v>
      </c>
    </row>
    <row r="83" spans="1:30" s="3" customFormat="1" x14ac:dyDescent="0.55000000000000004">
      <c r="A83" s="3" t="s">
        <v>354</v>
      </c>
      <c r="B83" s="3" t="s">
        <v>355</v>
      </c>
      <c r="C83" s="3" t="s">
        <v>356</v>
      </c>
      <c r="D83" s="3">
        <v>30.7</v>
      </c>
      <c r="E83" s="7">
        <v>26732</v>
      </c>
      <c r="F83" s="7">
        <v>37160</v>
      </c>
      <c r="G83" s="7">
        <v>268390</v>
      </c>
      <c r="H83" s="7">
        <v>303013</v>
      </c>
      <c r="I83" s="6">
        <v>10686</v>
      </c>
      <c r="J83" s="6">
        <v>22529</v>
      </c>
      <c r="K83" s="6">
        <v>191013</v>
      </c>
      <c r="L83" s="6">
        <v>79530</v>
      </c>
      <c r="M83" s="27">
        <v>332628</v>
      </c>
      <c r="N83" s="27">
        <v>301833</v>
      </c>
      <c r="O83" s="27">
        <v>163408</v>
      </c>
      <c r="P83" s="27">
        <v>23468</v>
      </c>
      <c r="Q83" s="28">
        <v>26685</v>
      </c>
      <c r="R83" s="28">
        <v>267061</v>
      </c>
      <c r="S83" s="28">
        <v>5463298</v>
      </c>
      <c r="T83" s="28">
        <v>0</v>
      </c>
      <c r="U83" s="3">
        <v>3</v>
      </c>
      <c r="V83" s="41">
        <v>0.33377562549555806</v>
      </c>
      <c r="W83" s="41">
        <v>0.45015500206500297</v>
      </c>
      <c r="X83" s="44">
        <v>0.61181921457375377</v>
      </c>
      <c r="Y83" s="44">
        <v>0.36286127287894498</v>
      </c>
      <c r="Z83" s="3">
        <v>14</v>
      </c>
      <c r="AA83" s="3">
        <v>124</v>
      </c>
      <c r="AB83" s="3">
        <v>14</v>
      </c>
      <c r="AC83" s="3">
        <v>67</v>
      </c>
      <c r="AD83" s="3" t="s">
        <v>357</v>
      </c>
    </row>
    <row r="84" spans="1:30" s="3" customFormat="1" x14ac:dyDescent="0.55000000000000004">
      <c r="A84" s="3" t="s">
        <v>787</v>
      </c>
      <c r="B84" s="3" t="s">
        <v>788</v>
      </c>
      <c r="C84" s="3" t="s">
        <v>789</v>
      </c>
      <c r="D84" s="3">
        <v>29.7</v>
      </c>
      <c r="E84" s="7">
        <v>23869</v>
      </c>
      <c r="F84" s="7">
        <v>58445</v>
      </c>
      <c r="G84" s="7">
        <v>261635</v>
      </c>
      <c r="H84" s="7">
        <v>178046</v>
      </c>
      <c r="I84" s="6">
        <v>42907</v>
      </c>
      <c r="J84" s="6">
        <v>57321</v>
      </c>
      <c r="K84" s="6">
        <v>572459</v>
      </c>
      <c r="L84" s="6">
        <v>217248</v>
      </c>
      <c r="M84" s="27">
        <v>211623</v>
      </c>
      <c r="N84" s="27">
        <v>837051</v>
      </c>
      <c r="O84" s="27">
        <v>371271</v>
      </c>
      <c r="P84" s="27">
        <v>65395</v>
      </c>
      <c r="Q84" s="28">
        <v>58914</v>
      </c>
      <c r="R84" s="28">
        <v>386298</v>
      </c>
      <c r="S84" s="28">
        <v>17290883</v>
      </c>
      <c r="T84" s="28">
        <v>0</v>
      </c>
      <c r="U84" s="3">
        <v>3</v>
      </c>
      <c r="V84" s="41">
        <v>0.22519552156989897</v>
      </c>
      <c r="W84" s="41">
        <v>0.46924714744091001</v>
      </c>
      <c r="X84" s="44">
        <v>0.62470237899571512</v>
      </c>
      <c r="Y84" s="44">
        <v>0.35584156215190899</v>
      </c>
      <c r="Z84" s="3">
        <v>12</v>
      </c>
      <c r="AA84" s="3">
        <v>124</v>
      </c>
      <c r="AB84" s="3">
        <v>12</v>
      </c>
      <c r="AC84" s="3">
        <v>57</v>
      </c>
      <c r="AD84" s="3" t="s">
        <v>790</v>
      </c>
    </row>
    <row r="85" spans="1:30" s="3" customFormat="1" x14ac:dyDescent="0.55000000000000004">
      <c r="A85" s="3" t="s">
        <v>406</v>
      </c>
      <c r="B85" s="3" t="s">
        <v>407</v>
      </c>
      <c r="C85" s="3" t="s">
        <v>408</v>
      </c>
      <c r="D85" s="3">
        <v>32.6</v>
      </c>
      <c r="E85" s="7">
        <v>0</v>
      </c>
      <c r="F85" s="7">
        <v>0</v>
      </c>
      <c r="G85" s="7">
        <v>141736</v>
      </c>
      <c r="H85" s="7">
        <v>208292</v>
      </c>
      <c r="I85" s="6">
        <v>0</v>
      </c>
      <c r="J85" s="6">
        <v>0</v>
      </c>
      <c r="K85" s="6">
        <v>488271</v>
      </c>
      <c r="L85" s="6">
        <v>34125</v>
      </c>
      <c r="M85" s="27">
        <v>46490</v>
      </c>
      <c r="N85" s="27">
        <v>72673</v>
      </c>
      <c r="O85" s="27">
        <v>254935</v>
      </c>
      <c r="P85" s="27">
        <v>0</v>
      </c>
      <c r="Q85" s="28">
        <v>0</v>
      </c>
      <c r="R85" s="28">
        <v>44980</v>
      </c>
      <c r="S85" s="28">
        <v>11881628</v>
      </c>
      <c r="T85" s="28">
        <v>0</v>
      </c>
      <c r="U85" s="3">
        <v>2</v>
      </c>
      <c r="V85" s="41">
        <v>0.59002486926391107</v>
      </c>
      <c r="W85" s="41">
        <v>0.27508462499827102</v>
      </c>
      <c r="X85" s="44">
        <v>0.65887292529764152</v>
      </c>
      <c r="Y85" s="44">
        <v>0.32282833661884103</v>
      </c>
      <c r="Z85" s="3">
        <v>15</v>
      </c>
      <c r="AA85" s="3">
        <v>91</v>
      </c>
      <c r="AB85" s="3">
        <v>15</v>
      </c>
      <c r="AC85" s="3">
        <v>48</v>
      </c>
      <c r="AD85" s="3" t="s">
        <v>409</v>
      </c>
    </row>
    <row r="86" spans="1:30" s="3" customFormat="1" x14ac:dyDescent="0.55000000000000004">
      <c r="A86" s="3" t="s">
        <v>62</v>
      </c>
      <c r="B86" s="3" t="s">
        <v>63</v>
      </c>
      <c r="C86" s="3" t="s">
        <v>64</v>
      </c>
      <c r="D86" s="3">
        <v>29.8</v>
      </c>
      <c r="E86" s="7">
        <v>16201</v>
      </c>
      <c r="F86" s="7">
        <v>52793</v>
      </c>
      <c r="G86" s="7">
        <v>52380</v>
      </c>
      <c r="H86" s="7">
        <v>24991</v>
      </c>
      <c r="I86" s="6">
        <v>17593</v>
      </c>
      <c r="J86" s="6">
        <v>55364</v>
      </c>
      <c r="K86" s="6">
        <v>385605</v>
      </c>
      <c r="L86" s="6">
        <v>59011</v>
      </c>
      <c r="M86" s="27">
        <v>29710</v>
      </c>
      <c r="N86" s="27">
        <v>159313</v>
      </c>
      <c r="O86" s="27">
        <v>55686</v>
      </c>
      <c r="P86" s="27">
        <v>28570</v>
      </c>
      <c r="Q86" s="28">
        <v>0</v>
      </c>
      <c r="R86" s="28">
        <v>136076</v>
      </c>
      <c r="S86" s="28">
        <v>15481858</v>
      </c>
      <c r="T86" s="28">
        <v>0</v>
      </c>
      <c r="U86" s="3">
        <v>2</v>
      </c>
      <c r="V86" s="41">
        <v>0.86213083235281252</v>
      </c>
      <c r="W86" s="41">
        <v>5.4899862851016203E-2</v>
      </c>
      <c r="X86" s="44">
        <v>0.67162746154348618</v>
      </c>
      <c r="Y86" s="44">
        <v>0.31838892179075601</v>
      </c>
      <c r="Z86" s="3">
        <v>17</v>
      </c>
      <c r="AA86" s="3">
        <v>123</v>
      </c>
      <c r="AB86" s="3">
        <v>17</v>
      </c>
      <c r="AC86" s="3">
        <v>61</v>
      </c>
      <c r="AD86" s="3" t="s">
        <v>65</v>
      </c>
    </row>
    <row r="87" spans="1:30" s="3" customFormat="1" x14ac:dyDescent="0.55000000000000004">
      <c r="A87" s="3" t="s">
        <v>935</v>
      </c>
      <c r="B87" s="3" t="s">
        <v>936</v>
      </c>
      <c r="C87" s="3" t="s">
        <v>937</v>
      </c>
      <c r="D87" s="3">
        <v>62.7</v>
      </c>
      <c r="E87" s="7">
        <v>0</v>
      </c>
      <c r="F87" s="7">
        <v>23606</v>
      </c>
      <c r="G87" s="7">
        <v>102101</v>
      </c>
      <c r="H87" s="7">
        <v>57333</v>
      </c>
      <c r="I87" s="6">
        <v>0</v>
      </c>
      <c r="J87" s="6">
        <v>0</v>
      </c>
      <c r="K87" s="6">
        <v>230731</v>
      </c>
      <c r="L87" s="6">
        <v>240911</v>
      </c>
      <c r="M87" s="27">
        <v>59396</v>
      </c>
      <c r="N87" s="27">
        <v>58913</v>
      </c>
      <c r="O87" s="27">
        <v>69259</v>
      </c>
      <c r="P87" s="27">
        <v>0</v>
      </c>
      <c r="Q87" s="28">
        <v>0</v>
      </c>
      <c r="R87" s="28">
        <v>58934</v>
      </c>
      <c r="S87" s="28">
        <v>3169099</v>
      </c>
      <c r="T87" s="28">
        <v>0</v>
      </c>
      <c r="U87" s="3">
        <v>2</v>
      </c>
      <c r="V87" s="41">
        <v>0.77038184449313984</v>
      </c>
      <c r="W87" s="41">
        <v>0.15404657274484601</v>
      </c>
      <c r="X87" s="44">
        <v>0.67364568001513403</v>
      </c>
      <c r="Y87" s="44">
        <v>0.31503995135426499</v>
      </c>
      <c r="Z87" s="3">
        <v>23</v>
      </c>
      <c r="AA87" s="3">
        <v>101</v>
      </c>
      <c r="AB87" s="3">
        <v>23</v>
      </c>
      <c r="AC87" s="3">
        <v>56</v>
      </c>
      <c r="AD87" s="3" t="s">
        <v>938</v>
      </c>
    </row>
    <row r="88" spans="1:30" s="3" customFormat="1" x14ac:dyDescent="0.55000000000000004">
      <c r="A88" s="3" t="s">
        <v>947</v>
      </c>
      <c r="B88" s="3" t="s">
        <v>948</v>
      </c>
      <c r="C88" s="3" t="s">
        <v>949</v>
      </c>
      <c r="D88" s="3">
        <v>26.6</v>
      </c>
      <c r="E88" s="7">
        <v>0</v>
      </c>
      <c r="F88" s="7">
        <v>0</v>
      </c>
      <c r="G88" s="7">
        <v>54915</v>
      </c>
      <c r="H88" s="7">
        <v>87593</v>
      </c>
      <c r="I88" s="6">
        <v>0</v>
      </c>
      <c r="J88" s="6">
        <v>0</v>
      </c>
      <c r="K88" s="6">
        <v>227172</v>
      </c>
      <c r="L88" s="6">
        <v>30909</v>
      </c>
      <c r="M88" s="27">
        <v>26820</v>
      </c>
      <c r="N88" s="27">
        <v>0</v>
      </c>
      <c r="O88" s="27">
        <v>77268</v>
      </c>
      <c r="P88" s="27">
        <v>0</v>
      </c>
      <c r="Q88" s="28">
        <v>0</v>
      </c>
      <c r="R88" s="28">
        <v>10043</v>
      </c>
      <c r="S88" s="28">
        <v>4118087</v>
      </c>
      <c r="T88" s="28">
        <v>0</v>
      </c>
      <c r="U88" s="3">
        <v>2</v>
      </c>
      <c r="V88" s="41">
        <v>0.86886035719642918</v>
      </c>
      <c r="W88" s="41">
        <v>7.96967968344688E-2</v>
      </c>
      <c r="X88" s="44">
        <v>0.67229093561945696</v>
      </c>
      <c r="Y88" s="44">
        <v>0.31473458372056501</v>
      </c>
      <c r="Z88" s="3">
        <v>12</v>
      </c>
      <c r="AA88" s="3">
        <v>41</v>
      </c>
      <c r="AB88" s="3">
        <v>12</v>
      </c>
      <c r="AC88" s="3">
        <v>54</v>
      </c>
      <c r="AD88" s="3" t="s">
        <v>950</v>
      </c>
    </row>
    <row r="89" spans="1:30" s="3" customFormat="1" x14ac:dyDescent="0.55000000000000004">
      <c r="A89" s="3" t="s">
        <v>927</v>
      </c>
      <c r="B89" s="3" t="s">
        <v>928</v>
      </c>
      <c r="C89" s="3" t="s">
        <v>929</v>
      </c>
      <c r="D89" s="3">
        <v>35.1</v>
      </c>
      <c r="E89" s="7">
        <v>0</v>
      </c>
      <c r="F89" s="7">
        <v>23286</v>
      </c>
      <c r="G89" s="7">
        <v>23006</v>
      </c>
      <c r="H89" s="7">
        <v>39239</v>
      </c>
      <c r="I89" s="6">
        <v>0</v>
      </c>
      <c r="J89" s="6">
        <v>19054</v>
      </c>
      <c r="K89" s="6">
        <v>71311</v>
      </c>
      <c r="L89" s="6">
        <v>38359</v>
      </c>
      <c r="M89" s="27">
        <v>18946</v>
      </c>
      <c r="N89" s="27">
        <v>33964</v>
      </c>
      <c r="O89" s="27">
        <v>26574</v>
      </c>
      <c r="P89" s="27">
        <v>0</v>
      </c>
      <c r="Q89" s="28">
        <v>0</v>
      </c>
      <c r="R89" s="28">
        <v>14678</v>
      </c>
      <c r="S89" s="28">
        <v>2080195</v>
      </c>
      <c r="T89" s="28">
        <v>0</v>
      </c>
      <c r="U89" s="3">
        <v>2</v>
      </c>
      <c r="V89" s="41">
        <v>0.74960432972377045</v>
      </c>
      <c r="W89" s="41">
        <v>-0.13643724098801599</v>
      </c>
      <c r="X89" s="44">
        <v>0.66600254829799876</v>
      </c>
      <c r="Y89" s="44">
        <v>0.31251659337431198</v>
      </c>
      <c r="Z89" s="3">
        <v>10</v>
      </c>
      <c r="AA89" s="3">
        <v>36</v>
      </c>
      <c r="AB89" s="3">
        <v>10</v>
      </c>
      <c r="AC89" s="3">
        <v>43</v>
      </c>
      <c r="AD89" s="3" t="s">
        <v>930</v>
      </c>
    </row>
    <row r="90" spans="1:30" s="3" customFormat="1" x14ac:dyDescent="0.55000000000000004">
      <c r="A90" s="3" t="s">
        <v>226</v>
      </c>
      <c r="B90" s="3" t="s">
        <v>227</v>
      </c>
      <c r="C90" s="3" t="s">
        <v>228</v>
      </c>
      <c r="D90" s="3">
        <v>42.1</v>
      </c>
      <c r="E90" s="7">
        <v>61105</v>
      </c>
      <c r="F90" s="7">
        <v>138965</v>
      </c>
      <c r="G90" s="7">
        <v>415420</v>
      </c>
      <c r="H90" s="7">
        <v>367979</v>
      </c>
      <c r="I90" s="6">
        <v>126465</v>
      </c>
      <c r="J90" s="6">
        <v>79774</v>
      </c>
      <c r="K90" s="6">
        <v>1703702</v>
      </c>
      <c r="L90" s="6">
        <v>232430</v>
      </c>
      <c r="M90" s="27">
        <v>491521</v>
      </c>
      <c r="N90" s="27">
        <v>809016</v>
      </c>
      <c r="O90" s="27">
        <v>808264</v>
      </c>
      <c r="P90" s="27">
        <v>113381</v>
      </c>
      <c r="Q90" s="28">
        <v>55531</v>
      </c>
      <c r="R90" s="28">
        <v>419231</v>
      </c>
      <c r="S90" s="28">
        <v>39952042</v>
      </c>
      <c r="T90" s="28">
        <v>21456</v>
      </c>
      <c r="U90" s="3">
        <v>4</v>
      </c>
      <c r="V90" s="41">
        <v>0.29820076888841646</v>
      </c>
      <c r="W90" s="41">
        <v>0.39646928757429101</v>
      </c>
      <c r="X90" s="44">
        <v>0.67350346766720193</v>
      </c>
      <c r="Y90" s="44">
        <v>0.310367122292519</v>
      </c>
      <c r="Z90" s="3">
        <v>23</v>
      </c>
      <c r="AA90" s="3">
        <v>374</v>
      </c>
      <c r="AB90" s="3">
        <v>23</v>
      </c>
      <c r="AC90" s="3">
        <v>61</v>
      </c>
      <c r="AD90" s="3" t="s">
        <v>229</v>
      </c>
    </row>
    <row r="91" spans="1:30" s="3" customFormat="1" x14ac:dyDescent="0.55000000000000004">
      <c r="A91" s="3" t="s">
        <v>855</v>
      </c>
      <c r="B91" s="3" t="s">
        <v>856</v>
      </c>
      <c r="C91" s="3" t="s">
        <v>857</v>
      </c>
      <c r="D91" s="3">
        <v>12.7</v>
      </c>
      <c r="E91" s="7">
        <v>0</v>
      </c>
      <c r="F91" s="7">
        <v>17388</v>
      </c>
      <c r="G91" s="7">
        <v>72922</v>
      </c>
      <c r="H91" s="7">
        <v>0</v>
      </c>
      <c r="I91" s="6">
        <v>0</v>
      </c>
      <c r="J91" s="6">
        <v>0</v>
      </c>
      <c r="K91" s="6">
        <v>256500</v>
      </c>
      <c r="L91" s="6">
        <v>54679</v>
      </c>
      <c r="M91" s="27">
        <v>28662</v>
      </c>
      <c r="N91" s="27">
        <v>93380</v>
      </c>
      <c r="O91" s="27">
        <v>202657</v>
      </c>
      <c r="P91" s="27">
        <v>0</v>
      </c>
      <c r="Q91" s="28">
        <v>0</v>
      </c>
      <c r="R91" s="28">
        <v>54620</v>
      </c>
      <c r="S91" s="28">
        <v>1692830</v>
      </c>
      <c r="T91" s="28">
        <v>0</v>
      </c>
      <c r="U91" s="3">
        <v>2</v>
      </c>
      <c r="V91" s="41">
        <v>0.52680761145899935</v>
      </c>
      <c r="W91" s="41">
        <v>0.33284694608300902</v>
      </c>
      <c r="X91" s="44">
        <v>0.65354676413212953</v>
      </c>
      <c r="Y91" s="44">
        <v>0.31020900607109098</v>
      </c>
      <c r="Z91" s="3">
        <v>4</v>
      </c>
      <c r="AA91" s="3">
        <v>31</v>
      </c>
      <c r="AB91" s="3">
        <v>4</v>
      </c>
      <c r="AC91" s="3">
        <v>36</v>
      </c>
      <c r="AD91" s="3" t="s">
        <v>858</v>
      </c>
    </row>
    <row r="92" spans="1:30" s="3" customFormat="1" x14ac:dyDescent="0.55000000000000004">
      <c r="A92" s="3" t="s">
        <v>278</v>
      </c>
      <c r="B92" s="3" t="s">
        <v>279</v>
      </c>
      <c r="C92" s="3" t="s">
        <v>280</v>
      </c>
      <c r="D92" s="3">
        <v>31.7</v>
      </c>
      <c r="E92" s="7">
        <v>0</v>
      </c>
      <c r="F92" s="7">
        <v>36584</v>
      </c>
      <c r="G92" s="7">
        <v>85463</v>
      </c>
      <c r="H92" s="7">
        <v>116241</v>
      </c>
      <c r="I92" s="6">
        <v>26978</v>
      </c>
      <c r="J92" s="6">
        <v>0</v>
      </c>
      <c r="K92" s="6">
        <v>253513</v>
      </c>
      <c r="L92" s="6">
        <v>50205</v>
      </c>
      <c r="M92" s="27">
        <v>240510</v>
      </c>
      <c r="N92" s="27">
        <v>107770</v>
      </c>
      <c r="O92" s="27">
        <v>90168</v>
      </c>
      <c r="P92" s="27">
        <v>33995</v>
      </c>
      <c r="Q92" s="28">
        <v>0</v>
      </c>
      <c r="R92" s="28">
        <v>82395</v>
      </c>
      <c r="S92" s="28">
        <v>8211369</v>
      </c>
      <c r="T92" s="28">
        <v>0</v>
      </c>
      <c r="U92" s="3">
        <v>2</v>
      </c>
      <c r="V92" s="41">
        <v>0.24476844441373624</v>
      </c>
      <c r="W92" s="41">
        <v>0.52139707119204104</v>
      </c>
      <c r="X92" s="44">
        <v>0.67760538842722629</v>
      </c>
      <c r="Y92" s="44">
        <v>0.30726125673390903</v>
      </c>
      <c r="Z92" s="3">
        <v>20</v>
      </c>
      <c r="AA92" s="3">
        <v>91</v>
      </c>
      <c r="AB92" s="3">
        <v>20</v>
      </c>
      <c r="AC92" s="3">
        <v>69</v>
      </c>
      <c r="AD92" s="3" t="s">
        <v>281</v>
      </c>
    </row>
    <row r="93" spans="1:30" s="3" customFormat="1" x14ac:dyDescent="0.55000000000000004">
      <c r="A93" s="3" t="s">
        <v>751</v>
      </c>
      <c r="B93" s="3" t="s">
        <v>752</v>
      </c>
      <c r="C93" s="3" t="s">
        <v>753</v>
      </c>
      <c r="D93" s="3">
        <v>55.2</v>
      </c>
      <c r="E93" s="7">
        <v>0</v>
      </c>
      <c r="F93" s="7">
        <v>17908</v>
      </c>
      <c r="G93" s="7">
        <v>27037</v>
      </c>
      <c r="H93" s="7">
        <v>108480</v>
      </c>
      <c r="I93" s="6">
        <v>0</v>
      </c>
      <c r="J93" s="6">
        <v>27544</v>
      </c>
      <c r="K93" s="6">
        <v>157694</v>
      </c>
      <c r="L93" s="6">
        <v>196639</v>
      </c>
      <c r="M93" s="27">
        <v>44719</v>
      </c>
      <c r="N93" s="27">
        <v>78131</v>
      </c>
      <c r="O93" s="27">
        <v>51115</v>
      </c>
      <c r="P93" s="27">
        <v>0</v>
      </c>
      <c r="Q93" s="28">
        <v>0</v>
      </c>
      <c r="R93" s="28">
        <v>75915</v>
      </c>
      <c r="S93" s="28">
        <v>2574889</v>
      </c>
      <c r="T93" s="28">
        <v>0</v>
      </c>
      <c r="U93" s="3">
        <v>2</v>
      </c>
      <c r="V93" s="41">
        <v>0.92461449708651178</v>
      </c>
      <c r="W93" s="41">
        <v>-4.8107078298926402E-2</v>
      </c>
      <c r="X93" s="44">
        <v>0.67033981488184724</v>
      </c>
      <c r="Y93" s="44">
        <v>0.30617374181747398</v>
      </c>
      <c r="Z93" s="3">
        <v>17</v>
      </c>
      <c r="AA93" s="3">
        <v>75</v>
      </c>
      <c r="AB93" s="3">
        <v>17</v>
      </c>
      <c r="AC93" s="3">
        <v>52</v>
      </c>
      <c r="AD93" s="3" t="s">
        <v>754</v>
      </c>
    </row>
    <row r="94" spans="1:30" s="3" customFormat="1" x14ac:dyDescent="0.55000000000000004">
      <c r="A94" s="3" t="s">
        <v>66</v>
      </c>
      <c r="B94" s="3" t="s">
        <v>67</v>
      </c>
      <c r="C94" s="3" t="s">
        <v>68</v>
      </c>
      <c r="D94" s="3">
        <v>18.899999999999999</v>
      </c>
      <c r="E94" s="7">
        <v>0</v>
      </c>
      <c r="F94" s="7">
        <v>47262</v>
      </c>
      <c r="G94" s="7">
        <v>38884</v>
      </c>
      <c r="H94" s="7">
        <v>0</v>
      </c>
      <c r="I94" s="6">
        <v>22979</v>
      </c>
      <c r="J94" s="6">
        <v>23941</v>
      </c>
      <c r="K94" s="6">
        <v>203530</v>
      </c>
      <c r="L94" s="6">
        <v>36165</v>
      </c>
      <c r="M94" s="27">
        <v>33978</v>
      </c>
      <c r="N94" s="27">
        <v>136294</v>
      </c>
      <c r="O94" s="27">
        <v>158558</v>
      </c>
      <c r="P94" s="27">
        <v>0</v>
      </c>
      <c r="Q94" s="28">
        <v>11095</v>
      </c>
      <c r="R94" s="28">
        <v>33796</v>
      </c>
      <c r="S94" s="28">
        <v>4770237</v>
      </c>
      <c r="T94" s="28">
        <v>0</v>
      </c>
      <c r="U94" s="3">
        <v>3</v>
      </c>
      <c r="V94" s="41">
        <v>0.64681721264272252</v>
      </c>
      <c r="W94" s="41">
        <v>0.201893804478459</v>
      </c>
      <c r="X94" s="44">
        <v>0.67684171682501559</v>
      </c>
      <c r="Y94" s="44">
        <v>0.29147312033455802</v>
      </c>
      <c r="Z94" s="3">
        <v>5</v>
      </c>
      <c r="AA94" s="3">
        <v>38</v>
      </c>
      <c r="AB94" s="3">
        <v>5</v>
      </c>
      <c r="AC94" s="3">
        <v>28</v>
      </c>
      <c r="AD94" s="3" t="s">
        <v>69</v>
      </c>
    </row>
    <row r="95" spans="1:30" s="3" customFormat="1" x14ac:dyDescent="0.55000000000000004">
      <c r="A95" s="3" t="s">
        <v>611</v>
      </c>
      <c r="B95" s="3" t="s">
        <v>612</v>
      </c>
      <c r="C95" s="3" t="s">
        <v>613</v>
      </c>
      <c r="D95" s="3">
        <v>37.200000000000003</v>
      </c>
      <c r="E95" s="7">
        <v>0</v>
      </c>
      <c r="F95" s="7">
        <v>17315</v>
      </c>
      <c r="G95" s="7">
        <v>44165</v>
      </c>
      <c r="H95" s="7">
        <v>0</v>
      </c>
      <c r="I95" s="6">
        <v>0</v>
      </c>
      <c r="J95" s="6">
        <v>20204</v>
      </c>
      <c r="K95" s="6">
        <v>2336236</v>
      </c>
      <c r="L95" s="6">
        <v>67185</v>
      </c>
      <c r="M95" s="27">
        <v>34351</v>
      </c>
      <c r="N95" s="27">
        <v>83682</v>
      </c>
      <c r="O95" s="27">
        <v>44397</v>
      </c>
      <c r="P95" s="27">
        <v>0</v>
      </c>
      <c r="Q95" s="28">
        <v>0</v>
      </c>
      <c r="R95" s="28">
        <v>56744</v>
      </c>
      <c r="S95" s="28">
        <v>6029585</v>
      </c>
      <c r="T95" s="28">
        <v>0</v>
      </c>
      <c r="U95" s="3">
        <v>2</v>
      </c>
      <c r="V95" s="41">
        <v>0.91308961330454441</v>
      </c>
      <c r="W95" s="41">
        <v>-5.8134291088208598E-2</v>
      </c>
      <c r="X95" s="44">
        <v>0.72444222733552854</v>
      </c>
      <c r="Y95" s="44">
        <v>0.25878544896840999</v>
      </c>
      <c r="Z95" s="3">
        <v>14</v>
      </c>
      <c r="AA95" s="3">
        <v>86</v>
      </c>
      <c r="AB95" s="3">
        <v>14</v>
      </c>
      <c r="AC95" s="3">
        <v>67</v>
      </c>
      <c r="AD95" s="3" t="s">
        <v>614</v>
      </c>
    </row>
    <row r="96" spans="1:30" s="3" customFormat="1" x14ac:dyDescent="0.55000000000000004">
      <c r="A96" s="3" t="s">
        <v>811</v>
      </c>
      <c r="B96" s="3" t="s">
        <v>812</v>
      </c>
      <c r="C96" s="3" t="s">
        <v>813</v>
      </c>
      <c r="D96" s="3">
        <v>57.2</v>
      </c>
      <c r="E96" s="7">
        <v>0</v>
      </c>
      <c r="F96" s="7">
        <v>56194</v>
      </c>
      <c r="G96" s="7">
        <v>112356</v>
      </c>
      <c r="H96" s="7">
        <v>220410</v>
      </c>
      <c r="I96" s="6">
        <v>0</v>
      </c>
      <c r="J96" s="6">
        <v>0</v>
      </c>
      <c r="K96" s="6">
        <v>643028</v>
      </c>
      <c r="L96" s="6">
        <v>173563</v>
      </c>
      <c r="M96" s="27">
        <v>0</v>
      </c>
      <c r="N96" s="27">
        <v>243144</v>
      </c>
      <c r="O96" s="27">
        <v>217855</v>
      </c>
      <c r="P96" s="27">
        <v>0</v>
      </c>
      <c r="Q96" s="28">
        <v>0</v>
      </c>
      <c r="R96" s="28">
        <v>90368</v>
      </c>
      <c r="S96" s="28">
        <v>11112324</v>
      </c>
      <c r="T96" s="28">
        <v>0</v>
      </c>
      <c r="U96" s="3">
        <v>2</v>
      </c>
      <c r="V96" s="41">
        <v>0.89673636200597451</v>
      </c>
      <c r="W96" s="41">
        <v>-7.2074023075401797E-2</v>
      </c>
      <c r="X96" s="44">
        <v>0.72156677910626033</v>
      </c>
      <c r="Y96" s="44">
        <v>0.24825447332114001</v>
      </c>
      <c r="Z96" s="3">
        <v>17</v>
      </c>
      <c r="AA96" s="3">
        <v>122</v>
      </c>
      <c r="AB96" s="3">
        <v>16</v>
      </c>
      <c r="AC96" s="3">
        <v>60</v>
      </c>
      <c r="AD96" s="3" t="s">
        <v>814</v>
      </c>
    </row>
    <row r="97" spans="1:30" s="3" customFormat="1" x14ac:dyDescent="0.55000000000000004">
      <c r="A97" s="3" t="s">
        <v>346</v>
      </c>
      <c r="B97" s="3" t="s">
        <v>347</v>
      </c>
      <c r="C97" s="3" t="s">
        <v>348</v>
      </c>
      <c r="D97" s="3">
        <v>30</v>
      </c>
      <c r="E97" s="7">
        <v>0</v>
      </c>
      <c r="F97" s="7">
        <v>50824</v>
      </c>
      <c r="G97" s="7">
        <v>62525</v>
      </c>
      <c r="H97" s="7">
        <v>33082</v>
      </c>
      <c r="I97" s="6">
        <v>16808</v>
      </c>
      <c r="J97" s="6">
        <v>26056</v>
      </c>
      <c r="K97" s="6">
        <v>683220</v>
      </c>
      <c r="L97" s="6">
        <v>57927</v>
      </c>
      <c r="M97" s="27">
        <v>54185</v>
      </c>
      <c r="N97" s="27">
        <v>208503</v>
      </c>
      <c r="O97" s="27">
        <v>278240</v>
      </c>
      <c r="P97" s="27">
        <v>0</v>
      </c>
      <c r="Q97" s="28">
        <v>0</v>
      </c>
      <c r="R97" s="28">
        <v>49596</v>
      </c>
      <c r="S97" s="28">
        <v>12411229</v>
      </c>
      <c r="T97" s="28">
        <v>0</v>
      </c>
      <c r="U97" s="3">
        <v>2</v>
      </c>
      <c r="V97" s="41">
        <v>0.65353337460376359</v>
      </c>
      <c r="W97" s="41">
        <v>0.21769108180888</v>
      </c>
      <c r="X97" s="44">
        <v>0.74474890435514318</v>
      </c>
      <c r="Y97" s="44">
        <v>0.22920488519594101</v>
      </c>
      <c r="Z97" s="3">
        <v>27</v>
      </c>
      <c r="AA97" s="3">
        <v>170</v>
      </c>
      <c r="AB97" s="3">
        <v>27</v>
      </c>
      <c r="AC97" s="3">
        <v>68</v>
      </c>
      <c r="AD97" s="3" t="s">
        <v>349</v>
      </c>
    </row>
    <row r="98" spans="1:30" s="3" customFormat="1" x14ac:dyDescent="0.55000000000000004">
      <c r="A98" s="3" t="s">
        <v>647</v>
      </c>
      <c r="B98" s="3" t="s">
        <v>648</v>
      </c>
      <c r="C98" s="3" t="s">
        <v>649</v>
      </c>
      <c r="D98" s="3">
        <v>44.7</v>
      </c>
      <c r="E98" s="7">
        <v>0</v>
      </c>
      <c r="F98" s="7">
        <v>16895</v>
      </c>
      <c r="G98" s="7">
        <v>18076</v>
      </c>
      <c r="H98" s="7">
        <v>74337</v>
      </c>
      <c r="I98" s="6">
        <v>0</v>
      </c>
      <c r="J98" s="6">
        <v>19929</v>
      </c>
      <c r="K98" s="6">
        <v>106172</v>
      </c>
      <c r="L98" s="6">
        <v>60869</v>
      </c>
      <c r="M98" s="27">
        <v>21865</v>
      </c>
      <c r="N98" s="27">
        <v>26587</v>
      </c>
      <c r="O98" s="27">
        <v>21940</v>
      </c>
      <c r="P98" s="27">
        <v>0</v>
      </c>
      <c r="Q98" s="28">
        <v>0</v>
      </c>
      <c r="R98" s="28">
        <v>28841</v>
      </c>
      <c r="S98" s="28">
        <v>2270902</v>
      </c>
      <c r="T98" s="28">
        <v>0</v>
      </c>
      <c r="U98" s="3">
        <v>2</v>
      </c>
      <c r="V98" s="41">
        <v>0.60061844959265343</v>
      </c>
      <c r="W98" s="41">
        <v>-0.221653293352574</v>
      </c>
      <c r="X98" s="44">
        <v>0.77797950143114569</v>
      </c>
      <c r="Y98" s="44">
        <v>0.209618537686765</v>
      </c>
      <c r="Z98" s="3">
        <v>18</v>
      </c>
      <c r="AA98" s="3">
        <v>92</v>
      </c>
      <c r="AB98" s="3">
        <v>16</v>
      </c>
      <c r="AC98" s="3">
        <v>62</v>
      </c>
      <c r="AD98" s="3" t="s">
        <v>650</v>
      </c>
    </row>
    <row r="99" spans="1:30" s="3" customFormat="1" x14ac:dyDescent="0.55000000000000004">
      <c r="A99" s="3" t="s">
        <v>823</v>
      </c>
      <c r="B99" s="3" t="s">
        <v>824</v>
      </c>
      <c r="C99" s="3" t="s">
        <v>825</v>
      </c>
      <c r="D99" s="3">
        <v>32.799999999999997</v>
      </c>
      <c r="E99" s="7">
        <v>0</v>
      </c>
      <c r="F99" s="7">
        <v>11003</v>
      </c>
      <c r="G99" s="7">
        <v>36759</v>
      </c>
      <c r="H99" s="7">
        <v>120059</v>
      </c>
      <c r="I99" s="6">
        <v>0</v>
      </c>
      <c r="J99" s="6">
        <v>38907</v>
      </c>
      <c r="K99" s="6">
        <v>83728</v>
      </c>
      <c r="L99" s="6">
        <v>110315</v>
      </c>
      <c r="M99" s="27">
        <v>38079</v>
      </c>
      <c r="N99" s="27">
        <v>66862</v>
      </c>
      <c r="O99" s="27">
        <v>54351</v>
      </c>
      <c r="P99" s="27">
        <v>0</v>
      </c>
      <c r="Q99" s="28">
        <v>0</v>
      </c>
      <c r="R99" s="28">
        <v>20907</v>
      </c>
      <c r="S99" s="28">
        <v>2153012</v>
      </c>
      <c r="T99" s="28">
        <v>7563</v>
      </c>
      <c r="U99" s="3">
        <v>3</v>
      </c>
      <c r="V99" s="41">
        <v>0.83834661360495111</v>
      </c>
      <c r="W99" s="41">
        <v>0.105019645765424</v>
      </c>
      <c r="X99" s="44">
        <v>0.77824276664035763</v>
      </c>
      <c r="Y99" s="44">
        <v>0.206966081634164</v>
      </c>
      <c r="Z99" s="3">
        <v>12</v>
      </c>
      <c r="AA99" s="3">
        <v>48</v>
      </c>
      <c r="AB99" s="3">
        <v>12</v>
      </c>
      <c r="AC99" s="3">
        <v>58</v>
      </c>
      <c r="AD99" s="3" t="s">
        <v>826</v>
      </c>
    </row>
    <row r="100" spans="1:30" s="3" customFormat="1" x14ac:dyDescent="0.55000000000000004">
      <c r="A100" s="3" t="s">
        <v>775</v>
      </c>
      <c r="B100" s="3" t="s">
        <v>776</v>
      </c>
      <c r="C100" s="3" t="s">
        <v>777</v>
      </c>
      <c r="D100" s="3">
        <v>37.4</v>
      </c>
      <c r="E100" s="7">
        <v>11769</v>
      </c>
      <c r="F100" s="7">
        <v>11236</v>
      </c>
      <c r="G100" s="7">
        <v>166779</v>
      </c>
      <c r="H100" s="7">
        <v>229081</v>
      </c>
      <c r="I100" s="6">
        <v>17879</v>
      </c>
      <c r="J100" s="6">
        <v>11550</v>
      </c>
      <c r="K100" s="6">
        <v>119924</v>
      </c>
      <c r="L100" s="6">
        <v>14169</v>
      </c>
      <c r="M100" s="27">
        <v>524731</v>
      </c>
      <c r="N100" s="27">
        <v>436650</v>
      </c>
      <c r="O100" s="27">
        <v>198165</v>
      </c>
      <c r="P100" s="27">
        <v>22363</v>
      </c>
      <c r="Q100" s="28">
        <v>0</v>
      </c>
      <c r="R100" s="28">
        <v>311577</v>
      </c>
      <c r="S100" s="28">
        <v>1318042</v>
      </c>
      <c r="T100" s="28">
        <v>0</v>
      </c>
      <c r="U100" s="3">
        <v>2</v>
      </c>
      <c r="V100" s="41">
        <v>7.5985992872370636E-2</v>
      </c>
      <c r="W100" s="41">
        <v>0.87749596312642097</v>
      </c>
      <c r="X100" s="44">
        <v>0.76116827278729959</v>
      </c>
      <c r="Y100" s="44">
        <v>0.202112797647715</v>
      </c>
      <c r="Z100" s="3">
        <v>9</v>
      </c>
      <c r="AA100" s="3">
        <v>58</v>
      </c>
      <c r="AB100" s="3">
        <v>9</v>
      </c>
      <c r="AC100" s="3">
        <v>39</v>
      </c>
      <c r="AD100" s="3" t="s">
        <v>778</v>
      </c>
    </row>
    <row r="101" spans="1:30" s="3" customFormat="1" x14ac:dyDescent="0.55000000000000004">
      <c r="A101" s="3" t="s">
        <v>839</v>
      </c>
      <c r="B101" s="3" t="s">
        <v>840</v>
      </c>
      <c r="C101" s="3" t="s">
        <v>841</v>
      </c>
      <c r="D101" s="3">
        <v>128.9</v>
      </c>
      <c r="E101" s="7">
        <v>0</v>
      </c>
      <c r="F101" s="7">
        <v>0</v>
      </c>
      <c r="G101" s="7">
        <v>48674</v>
      </c>
      <c r="H101" s="7">
        <v>174474</v>
      </c>
      <c r="I101" s="6">
        <v>0</v>
      </c>
      <c r="J101" s="6">
        <v>0</v>
      </c>
      <c r="K101" s="6">
        <v>54183</v>
      </c>
      <c r="L101" s="6">
        <v>121986</v>
      </c>
      <c r="M101" s="27">
        <v>0</v>
      </c>
      <c r="N101" s="27">
        <v>0</v>
      </c>
      <c r="O101" s="27">
        <v>10841</v>
      </c>
      <c r="P101" s="27">
        <v>0</v>
      </c>
      <c r="Q101" s="28">
        <v>0</v>
      </c>
      <c r="R101" s="28">
        <v>13273</v>
      </c>
      <c r="S101" s="28">
        <v>1383481</v>
      </c>
      <c r="T101" s="28">
        <v>0</v>
      </c>
      <c r="U101" s="3">
        <v>2</v>
      </c>
      <c r="V101" s="41">
        <v>0.57101951066500511</v>
      </c>
      <c r="W101" s="41">
        <v>-0.29873063415288897</v>
      </c>
      <c r="X101" s="44">
        <v>0.78697436848000313</v>
      </c>
      <c r="Y101" s="44">
        <v>0.20121645182371101</v>
      </c>
      <c r="Z101" s="3">
        <v>23</v>
      </c>
      <c r="AA101" s="3">
        <v>77</v>
      </c>
      <c r="AB101" s="3">
        <v>23</v>
      </c>
      <c r="AC101" s="3">
        <v>31</v>
      </c>
      <c r="AD101" s="3" t="s">
        <v>842</v>
      </c>
    </row>
    <row r="102" spans="1:30" s="3" customFormat="1" x14ac:dyDescent="0.55000000000000004">
      <c r="A102" s="3" t="s">
        <v>623</v>
      </c>
      <c r="B102" s="3" t="s">
        <v>624</v>
      </c>
      <c r="C102" s="3" t="s">
        <v>625</v>
      </c>
      <c r="D102" s="3">
        <v>49.2</v>
      </c>
      <c r="E102" s="7">
        <v>0</v>
      </c>
      <c r="F102" s="7">
        <v>0</v>
      </c>
      <c r="G102" s="7">
        <v>40617</v>
      </c>
      <c r="H102" s="7">
        <v>46555</v>
      </c>
      <c r="I102" s="6">
        <v>48387</v>
      </c>
      <c r="J102" s="6">
        <v>59479</v>
      </c>
      <c r="K102" s="6">
        <v>120247</v>
      </c>
      <c r="L102" s="6">
        <v>96398</v>
      </c>
      <c r="M102" s="27">
        <v>106160</v>
      </c>
      <c r="N102" s="27">
        <v>183986</v>
      </c>
      <c r="O102" s="27">
        <v>173657</v>
      </c>
      <c r="P102" s="27">
        <v>0</v>
      </c>
      <c r="Q102" s="28">
        <v>0</v>
      </c>
      <c r="R102" s="28">
        <v>189597</v>
      </c>
      <c r="S102" s="28">
        <v>1284488</v>
      </c>
      <c r="T102" s="28">
        <v>0</v>
      </c>
      <c r="U102" s="3">
        <v>2</v>
      </c>
      <c r="V102" s="41">
        <v>0.33218475842000161</v>
      </c>
      <c r="W102" s="41">
        <v>0.47313136467710099</v>
      </c>
      <c r="X102" s="44">
        <v>0.77447393518224605</v>
      </c>
      <c r="Y102" s="44">
        <v>0.199380076024681</v>
      </c>
      <c r="Z102" s="3">
        <v>20</v>
      </c>
      <c r="AA102" s="3">
        <v>100</v>
      </c>
      <c r="AB102" s="3">
        <v>20</v>
      </c>
      <c r="AC102" s="3">
        <v>50</v>
      </c>
      <c r="AD102" s="3" t="s">
        <v>626</v>
      </c>
    </row>
    <row r="103" spans="1:30" s="3" customFormat="1" x14ac:dyDescent="0.55000000000000004">
      <c r="A103" s="3" t="s">
        <v>174</v>
      </c>
      <c r="B103" s="3" t="s">
        <v>175</v>
      </c>
      <c r="C103" s="3" t="s">
        <v>176</v>
      </c>
      <c r="D103" s="3">
        <v>11.4</v>
      </c>
      <c r="E103" s="7">
        <v>273150</v>
      </c>
      <c r="F103" s="7">
        <v>141142</v>
      </c>
      <c r="G103" s="7">
        <v>372295</v>
      </c>
      <c r="H103" s="7">
        <v>781002</v>
      </c>
      <c r="I103" s="6">
        <v>0</v>
      </c>
      <c r="J103" s="6">
        <v>80768</v>
      </c>
      <c r="K103" s="6">
        <v>787544</v>
      </c>
      <c r="L103" s="6">
        <v>77094</v>
      </c>
      <c r="M103" s="27">
        <v>124964</v>
      </c>
      <c r="N103" s="27">
        <v>504454</v>
      </c>
      <c r="O103" s="27">
        <v>429770</v>
      </c>
      <c r="P103" s="27">
        <v>0</v>
      </c>
      <c r="Q103" s="28">
        <v>52307</v>
      </c>
      <c r="R103" s="28">
        <v>261535</v>
      </c>
      <c r="S103" s="28">
        <v>16484746</v>
      </c>
      <c r="T103" s="28">
        <v>0</v>
      </c>
      <c r="U103" s="3">
        <v>3</v>
      </c>
      <c r="V103" s="41">
        <v>0.93925274070388864</v>
      </c>
      <c r="W103" s="41">
        <v>-4.0787080768495798E-2</v>
      </c>
      <c r="X103" s="44">
        <v>0.78586183040580293</v>
      </c>
      <c r="Y103" s="44">
        <v>0.192599093075842</v>
      </c>
      <c r="Z103" s="3">
        <v>9</v>
      </c>
      <c r="AA103" s="3">
        <v>86</v>
      </c>
      <c r="AB103" s="3">
        <v>8</v>
      </c>
      <c r="AC103" s="3">
        <v>53</v>
      </c>
      <c r="AD103" s="3" t="s">
        <v>177</v>
      </c>
    </row>
    <row r="104" spans="1:30" s="3" customFormat="1" x14ac:dyDescent="0.55000000000000004">
      <c r="A104" s="3" t="s">
        <v>122</v>
      </c>
      <c r="B104" s="3" t="s">
        <v>123</v>
      </c>
      <c r="C104" s="3" t="s">
        <v>124</v>
      </c>
      <c r="D104" s="3">
        <v>33.9</v>
      </c>
      <c r="E104" s="7">
        <v>28933</v>
      </c>
      <c r="F104" s="7">
        <v>143690</v>
      </c>
      <c r="G104" s="7">
        <v>359038</v>
      </c>
      <c r="H104" s="7">
        <v>129615</v>
      </c>
      <c r="I104" s="6">
        <v>35957</v>
      </c>
      <c r="J104" s="6">
        <v>61492</v>
      </c>
      <c r="K104" s="6">
        <v>1273024</v>
      </c>
      <c r="L104" s="6">
        <v>98206</v>
      </c>
      <c r="M104" s="27">
        <v>107343</v>
      </c>
      <c r="N104" s="27">
        <v>688558</v>
      </c>
      <c r="O104" s="27">
        <v>303435</v>
      </c>
      <c r="P104" s="27">
        <v>33931</v>
      </c>
      <c r="Q104" s="28">
        <v>21534</v>
      </c>
      <c r="R104" s="28">
        <v>237632</v>
      </c>
      <c r="S104" s="28">
        <v>20059845</v>
      </c>
      <c r="T104" s="28">
        <v>0</v>
      </c>
      <c r="U104" s="3">
        <v>3</v>
      </c>
      <c r="V104" s="41">
        <v>0.70760960410442653</v>
      </c>
      <c r="W104" s="41">
        <v>0.15994683332974099</v>
      </c>
      <c r="X104" s="44">
        <v>0.79642956112971131</v>
      </c>
      <c r="Y104" s="44">
        <v>0.18786054529482499</v>
      </c>
      <c r="Z104" s="3">
        <v>21</v>
      </c>
      <c r="AA104" s="3">
        <v>208</v>
      </c>
      <c r="AB104" s="3">
        <v>21</v>
      </c>
      <c r="AC104" s="3">
        <v>59</v>
      </c>
      <c r="AD104" s="3" t="s">
        <v>125</v>
      </c>
    </row>
    <row r="105" spans="1:30" s="3" customFormat="1" x14ac:dyDescent="0.55000000000000004">
      <c r="A105" s="3" t="s">
        <v>270</v>
      </c>
      <c r="B105" s="3" t="s">
        <v>271</v>
      </c>
      <c r="C105" s="3" t="s">
        <v>272</v>
      </c>
      <c r="D105" s="3">
        <v>49.7</v>
      </c>
      <c r="E105" s="7">
        <v>616336</v>
      </c>
      <c r="F105" s="7">
        <v>935193</v>
      </c>
      <c r="G105" s="7">
        <v>1426009</v>
      </c>
      <c r="H105" s="7">
        <v>3360781</v>
      </c>
      <c r="I105" s="6">
        <v>843494</v>
      </c>
      <c r="J105" s="6">
        <v>993649</v>
      </c>
      <c r="K105" s="6">
        <v>4413461</v>
      </c>
      <c r="L105" s="6">
        <v>3339730</v>
      </c>
      <c r="M105" s="27">
        <v>2719813</v>
      </c>
      <c r="N105" s="27">
        <v>2680304</v>
      </c>
      <c r="O105" s="27">
        <v>2164009</v>
      </c>
      <c r="P105" s="27">
        <v>721068</v>
      </c>
      <c r="Q105" s="28">
        <v>269160</v>
      </c>
      <c r="R105" s="28">
        <v>2106068</v>
      </c>
      <c r="S105" s="28">
        <v>70634048</v>
      </c>
      <c r="T105" s="28">
        <v>376656</v>
      </c>
      <c r="U105" s="3">
        <v>4</v>
      </c>
      <c r="V105" s="41">
        <v>0.71284910955447245</v>
      </c>
      <c r="W105" s="41">
        <v>0.129434339702129</v>
      </c>
      <c r="X105" s="44">
        <v>0.80562947510791794</v>
      </c>
      <c r="Y105" s="44">
        <v>0.18421229347586601</v>
      </c>
      <c r="Z105" s="3">
        <v>27</v>
      </c>
      <c r="AA105" s="3">
        <v>864</v>
      </c>
      <c r="AB105" s="3">
        <v>9</v>
      </c>
      <c r="AC105" s="3">
        <v>68</v>
      </c>
      <c r="AD105" s="3" t="s">
        <v>273</v>
      </c>
    </row>
    <row r="106" spans="1:30" s="3" customFormat="1" x14ac:dyDescent="0.55000000000000004">
      <c r="A106" s="3" t="s">
        <v>1215</v>
      </c>
      <c r="B106" s="3" t="s">
        <v>1216</v>
      </c>
      <c r="C106" s="3" t="s">
        <v>1217</v>
      </c>
      <c r="D106" s="3">
        <v>25.2</v>
      </c>
      <c r="E106" s="7">
        <v>42055</v>
      </c>
      <c r="F106" s="7">
        <v>64875</v>
      </c>
      <c r="G106" s="7">
        <v>123605</v>
      </c>
      <c r="H106" s="7">
        <v>57662</v>
      </c>
      <c r="I106" s="6">
        <v>61739</v>
      </c>
      <c r="J106" s="6">
        <v>46002</v>
      </c>
      <c r="K106" s="6">
        <v>216288</v>
      </c>
      <c r="L106" s="6">
        <v>80926</v>
      </c>
      <c r="M106" s="27">
        <v>54020</v>
      </c>
      <c r="N106" s="27">
        <v>138783</v>
      </c>
      <c r="O106" s="27">
        <v>171404</v>
      </c>
      <c r="P106" s="27">
        <v>39277</v>
      </c>
      <c r="Q106" s="28">
        <v>0</v>
      </c>
      <c r="R106" s="28">
        <v>81893</v>
      </c>
      <c r="S106" s="28">
        <v>7383566</v>
      </c>
      <c r="T106" s="28">
        <v>32241</v>
      </c>
      <c r="U106" s="3">
        <v>3</v>
      </c>
      <c r="V106" s="41">
        <v>0.74886619014064182</v>
      </c>
      <c r="W106" s="41">
        <v>8.1639772397466004E-2</v>
      </c>
      <c r="X106" s="44">
        <v>0.80907564793909736</v>
      </c>
      <c r="Y106" s="44">
        <v>0.181138931366149</v>
      </c>
      <c r="Z106" s="3">
        <v>10</v>
      </c>
      <c r="AA106" s="3">
        <v>43</v>
      </c>
      <c r="AB106" s="3">
        <v>10</v>
      </c>
      <c r="AC106" s="3">
        <v>44</v>
      </c>
      <c r="AD106" s="3" t="s">
        <v>1218</v>
      </c>
    </row>
    <row r="107" spans="1:30" s="3" customFormat="1" x14ac:dyDescent="0.55000000000000004">
      <c r="A107" s="3" t="s">
        <v>931</v>
      </c>
      <c r="B107" s="3" t="s">
        <v>932</v>
      </c>
      <c r="C107" s="3" t="s">
        <v>933</v>
      </c>
      <c r="D107" s="3">
        <v>35</v>
      </c>
      <c r="E107" s="7">
        <v>0</v>
      </c>
      <c r="F107" s="7">
        <v>0</v>
      </c>
      <c r="G107" s="7">
        <v>204665</v>
      </c>
      <c r="H107" s="7">
        <v>169803</v>
      </c>
      <c r="I107" s="6">
        <v>0</v>
      </c>
      <c r="J107" s="6">
        <v>0</v>
      </c>
      <c r="K107" s="6">
        <v>216899</v>
      </c>
      <c r="L107" s="6">
        <v>311976</v>
      </c>
      <c r="M107" s="27">
        <v>99759</v>
      </c>
      <c r="N107" s="27">
        <v>140473</v>
      </c>
      <c r="O107" s="27">
        <v>82498</v>
      </c>
      <c r="P107" s="27">
        <v>0</v>
      </c>
      <c r="Q107" s="28">
        <v>0</v>
      </c>
      <c r="R107" s="28">
        <v>53032</v>
      </c>
      <c r="S107" s="28">
        <v>3093926</v>
      </c>
      <c r="T107" s="28">
        <v>0</v>
      </c>
      <c r="U107" s="3">
        <v>2</v>
      </c>
      <c r="V107" s="41">
        <v>0.6652428928319063</v>
      </c>
      <c r="W107" s="41">
        <v>0.25072443485259999</v>
      </c>
      <c r="X107" s="44">
        <v>0.80666149546008592</v>
      </c>
      <c r="Y107" s="44">
        <v>0.178913123905659</v>
      </c>
      <c r="Z107" s="3">
        <v>18</v>
      </c>
      <c r="AA107" s="3">
        <v>98</v>
      </c>
      <c r="AB107" s="3">
        <v>18</v>
      </c>
      <c r="AC107" s="3">
        <v>65</v>
      </c>
      <c r="AD107" s="3" t="s">
        <v>934</v>
      </c>
    </row>
    <row r="108" spans="1:30" s="3" customFormat="1" x14ac:dyDescent="0.55000000000000004">
      <c r="A108" s="3" t="s">
        <v>206</v>
      </c>
      <c r="B108" s="3" t="s">
        <v>207</v>
      </c>
      <c r="C108" s="3" t="s">
        <v>208</v>
      </c>
      <c r="D108" s="3">
        <v>49.8</v>
      </c>
      <c r="E108" s="7">
        <v>332615</v>
      </c>
      <c r="F108" s="7">
        <v>430086</v>
      </c>
      <c r="G108" s="7">
        <v>1091496</v>
      </c>
      <c r="H108" s="7">
        <v>2263323</v>
      </c>
      <c r="I108" s="6">
        <v>594223</v>
      </c>
      <c r="J108" s="6">
        <v>485343</v>
      </c>
      <c r="K108" s="6">
        <v>3074873</v>
      </c>
      <c r="L108" s="6">
        <v>2404500</v>
      </c>
      <c r="M108" s="27">
        <v>1500695</v>
      </c>
      <c r="N108" s="27">
        <v>1634155</v>
      </c>
      <c r="O108" s="27">
        <v>1685100</v>
      </c>
      <c r="P108" s="27">
        <v>469428</v>
      </c>
      <c r="Q108" s="28">
        <v>196113</v>
      </c>
      <c r="R108" s="28">
        <v>1292056</v>
      </c>
      <c r="S108" s="28">
        <v>55254842</v>
      </c>
      <c r="T108" s="28">
        <v>163858</v>
      </c>
      <c r="U108" s="3">
        <v>4</v>
      </c>
      <c r="V108" s="41">
        <v>0.69364866289874083</v>
      </c>
      <c r="W108" s="41">
        <v>0.145410728873685</v>
      </c>
      <c r="X108" s="44">
        <v>0.81517549318472382</v>
      </c>
      <c r="Y108" s="44">
        <v>0.17574242618866301</v>
      </c>
      <c r="Z108" s="3">
        <v>31</v>
      </c>
      <c r="AA108" s="3">
        <v>1152</v>
      </c>
      <c r="AB108" s="3">
        <v>28</v>
      </c>
      <c r="AC108" s="3">
        <v>82</v>
      </c>
      <c r="AD108" s="3" t="s">
        <v>209</v>
      </c>
    </row>
    <row r="109" spans="1:30" s="3" customFormat="1" x14ac:dyDescent="0.55000000000000004">
      <c r="A109" s="3" t="s">
        <v>903</v>
      </c>
      <c r="B109" s="3" t="s">
        <v>904</v>
      </c>
      <c r="C109" s="3" t="s">
        <v>905</v>
      </c>
      <c r="D109" s="3">
        <v>55.9</v>
      </c>
      <c r="E109" s="7">
        <v>0</v>
      </c>
      <c r="F109" s="7">
        <v>0</v>
      </c>
      <c r="G109" s="7">
        <v>51957</v>
      </c>
      <c r="H109" s="7">
        <v>235873</v>
      </c>
      <c r="I109" s="6">
        <v>0</v>
      </c>
      <c r="J109" s="6">
        <v>0</v>
      </c>
      <c r="K109" s="6">
        <v>58827</v>
      </c>
      <c r="L109" s="6">
        <v>73005</v>
      </c>
      <c r="M109" s="27">
        <v>28935</v>
      </c>
      <c r="N109" s="27">
        <v>35999</v>
      </c>
      <c r="O109" s="27">
        <v>0</v>
      </c>
      <c r="P109" s="27">
        <v>0</v>
      </c>
      <c r="Q109" s="28">
        <v>0</v>
      </c>
      <c r="R109" s="28">
        <v>19720</v>
      </c>
      <c r="S109" s="28">
        <v>1702441</v>
      </c>
      <c r="T109" s="28">
        <v>0</v>
      </c>
      <c r="U109" s="3">
        <v>2</v>
      </c>
      <c r="V109" s="41">
        <v>0.70288380243216353</v>
      </c>
      <c r="W109" s="41">
        <v>-0.19234182685613599</v>
      </c>
      <c r="X109" s="44">
        <v>0.81329806471588961</v>
      </c>
      <c r="Y109" s="44">
        <v>0.17537377774715401</v>
      </c>
      <c r="Z109" s="3">
        <v>19</v>
      </c>
      <c r="AA109" s="3">
        <v>97</v>
      </c>
      <c r="AB109" s="3">
        <v>19</v>
      </c>
      <c r="AC109" s="3">
        <v>48</v>
      </c>
      <c r="AD109" s="3" t="s">
        <v>906</v>
      </c>
    </row>
    <row r="110" spans="1:30" s="3" customFormat="1" x14ac:dyDescent="0.55000000000000004">
      <c r="A110" s="3" t="s">
        <v>370</v>
      </c>
      <c r="B110" s="3" t="s">
        <v>371</v>
      </c>
      <c r="C110" s="3" t="s">
        <v>372</v>
      </c>
      <c r="D110" s="3">
        <v>50.5</v>
      </c>
      <c r="E110" s="7">
        <v>13239</v>
      </c>
      <c r="F110" s="7">
        <v>60093</v>
      </c>
      <c r="G110" s="7">
        <v>266748</v>
      </c>
      <c r="H110" s="7">
        <v>786631</v>
      </c>
      <c r="I110" s="6">
        <v>0</v>
      </c>
      <c r="J110" s="6">
        <v>27186</v>
      </c>
      <c r="K110" s="6">
        <v>333954</v>
      </c>
      <c r="L110" s="6">
        <v>446691</v>
      </c>
      <c r="M110" s="27">
        <v>414204</v>
      </c>
      <c r="N110" s="27">
        <v>318906</v>
      </c>
      <c r="O110" s="27">
        <v>260241</v>
      </c>
      <c r="P110" s="27">
        <v>28733</v>
      </c>
      <c r="Q110" s="28">
        <v>14839</v>
      </c>
      <c r="R110" s="28">
        <v>194745</v>
      </c>
      <c r="S110" s="28">
        <v>6039472</v>
      </c>
      <c r="T110" s="28">
        <v>12839</v>
      </c>
      <c r="U110" s="3">
        <v>4</v>
      </c>
      <c r="V110" s="41">
        <v>0.50949222091066571</v>
      </c>
      <c r="W110" s="41">
        <v>0.36834650114178702</v>
      </c>
      <c r="X110" s="44">
        <v>0.81160515258751342</v>
      </c>
      <c r="Y110" s="44">
        <v>0.173361275345087</v>
      </c>
      <c r="Z110" s="3">
        <v>18</v>
      </c>
      <c r="AA110" s="3">
        <v>194</v>
      </c>
      <c r="AB110" s="3">
        <v>18</v>
      </c>
      <c r="AC110" s="3">
        <v>54</v>
      </c>
      <c r="AD110" s="3" t="s">
        <v>373</v>
      </c>
    </row>
    <row r="111" spans="1:30" s="3" customFormat="1" x14ac:dyDescent="0.55000000000000004">
      <c r="A111" s="3" t="s">
        <v>274</v>
      </c>
      <c r="B111" s="3" t="s">
        <v>275</v>
      </c>
      <c r="C111" s="3" t="s">
        <v>276</v>
      </c>
      <c r="D111" s="3">
        <v>16.899999999999999</v>
      </c>
      <c r="E111" s="7">
        <v>0</v>
      </c>
      <c r="F111" s="7">
        <v>0</v>
      </c>
      <c r="G111" s="7">
        <v>70680</v>
      </c>
      <c r="H111" s="7">
        <v>21401</v>
      </c>
      <c r="I111" s="6">
        <v>28280</v>
      </c>
      <c r="J111" s="6">
        <v>0</v>
      </c>
      <c r="K111" s="6">
        <v>224586</v>
      </c>
      <c r="L111" s="6">
        <v>0</v>
      </c>
      <c r="M111" s="27">
        <v>48197</v>
      </c>
      <c r="N111" s="27">
        <v>171971</v>
      </c>
      <c r="O111" s="27">
        <v>209193</v>
      </c>
      <c r="P111" s="27">
        <v>0</v>
      </c>
      <c r="Q111" s="28">
        <v>0</v>
      </c>
      <c r="R111" s="28">
        <v>23090</v>
      </c>
      <c r="S111" s="28">
        <v>4840788</v>
      </c>
      <c r="T111" s="28">
        <v>0</v>
      </c>
      <c r="U111" s="3">
        <v>2</v>
      </c>
      <c r="V111" s="41">
        <v>0.40762913319733463</v>
      </c>
      <c r="W111" s="41">
        <v>0.39978961320593998</v>
      </c>
      <c r="X111" s="44">
        <v>0.80259803916190753</v>
      </c>
      <c r="Y111" s="44">
        <v>0.1723498464562</v>
      </c>
      <c r="Z111" s="3">
        <v>7</v>
      </c>
      <c r="AA111" s="3">
        <v>50</v>
      </c>
      <c r="AB111" s="3">
        <v>7</v>
      </c>
      <c r="AC111" s="3">
        <v>62</v>
      </c>
      <c r="AD111" s="3" t="s">
        <v>277</v>
      </c>
    </row>
    <row r="112" spans="1:30" s="3" customFormat="1" x14ac:dyDescent="0.55000000000000004">
      <c r="A112" s="3" t="s">
        <v>1219</v>
      </c>
      <c r="B112" s="3" t="s">
        <v>1220</v>
      </c>
      <c r="C112" s="3" t="s">
        <v>1221</v>
      </c>
      <c r="D112" s="3">
        <v>56.3</v>
      </c>
      <c r="E112" s="7">
        <v>10663</v>
      </c>
      <c r="F112" s="7">
        <v>0</v>
      </c>
      <c r="G112" s="7">
        <v>25339</v>
      </c>
      <c r="H112" s="7">
        <v>156836</v>
      </c>
      <c r="I112" s="6">
        <v>0</v>
      </c>
      <c r="J112" s="6">
        <v>0</v>
      </c>
      <c r="K112" s="6">
        <v>63101</v>
      </c>
      <c r="L112" s="6">
        <v>171318</v>
      </c>
      <c r="M112" s="27">
        <v>30249</v>
      </c>
      <c r="N112" s="27">
        <v>16692</v>
      </c>
      <c r="O112" s="27">
        <v>24414</v>
      </c>
      <c r="P112" s="27">
        <v>0</v>
      </c>
      <c r="Q112" s="28">
        <v>0</v>
      </c>
      <c r="R112" s="28">
        <v>16851</v>
      </c>
      <c r="S112" s="28">
        <v>1260348</v>
      </c>
      <c r="T112" s="28">
        <v>0</v>
      </c>
      <c r="U112" s="3">
        <v>2</v>
      </c>
      <c r="V112" s="41">
        <v>0.62800690483855104</v>
      </c>
      <c r="W112" s="41">
        <v>-0.25484575238078799</v>
      </c>
      <c r="X112" s="44">
        <v>0.81758895619867467</v>
      </c>
      <c r="Y112" s="44">
        <v>0.17069381661713101</v>
      </c>
      <c r="Z112" s="3">
        <v>10</v>
      </c>
      <c r="AA112" s="3">
        <v>46</v>
      </c>
      <c r="AB112" s="3">
        <v>10</v>
      </c>
      <c r="AC112" s="3">
        <v>31</v>
      </c>
      <c r="AD112" s="3" t="s">
        <v>1222</v>
      </c>
    </row>
    <row r="113" spans="1:30" s="3" customFormat="1" x14ac:dyDescent="0.55000000000000004">
      <c r="A113" s="3" t="s">
        <v>1223</v>
      </c>
      <c r="B113" s="3" t="s">
        <v>1224</v>
      </c>
      <c r="C113" s="3" t="s">
        <v>1225</v>
      </c>
      <c r="D113" s="3">
        <v>16.5</v>
      </c>
      <c r="E113" s="7">
        <v>486634</v>
      </c>
      <c r="F113" s="7">
        <v>0</v>
      </c>
      <c r="G113" s="7">
        <v>327990</v>
      </c>
      <c r="H113" s="7">
        <v>591003</v>
      </c>
      <c r="I113" s="6">
        <v>0</v>
      </c>
      <c r="J113" s="6">
        <v>96667</v>
      </c>
      <c r="K113" s="6">
        <v>535721</v>
      </c>
      <c r="L113" s="6">
        <v>95043</v>
      </c>
      <c r="M113" s="27">
        <v>203690</v>
      </c>
      <c r="N113" s="27">
        <v>287478</v>
      </c>
      <c r="O113" s="27">
        <v>398225</v>
      </c>
      <c r="P113" s="27">
        <v>120476</v>
      </c>
      <c r="Q113" s="28">
        <v>74746</v>
      </c>
      <c r="R113" s="28">
        <v>117024</v>
      </c>
      <c r="S113" s="28">
        <v>9609550</v>
      </c>
      <c r="T113" s="28">
        <v>0</v>
      </c>
      <c r="U113" s="3">
        <v>3</v>
      </c>
      <c r="V113" s="41">
        <v>0.49053396012462086</v>
      </c>
      <c r="W113" s="41">
        <v>0.35679558105766801</v>
      </c>
      <c r="X113" s="44">
        <v>0.83528310790671167</v>
      </c>
      <c r="Y113" s="44">
        <v>0.15694042108952999</v>
      </c>
      <c r="Z113" s="3">
        <v>7</v>
      </c>
      <c r="AA113" s="3">
        <v>59</v>
      </c>
      <c r="AB113" s="3">
        <v>5</v>
      </c>
      <c r="AC113" s="3">
        <v>49</v>
      </c>
      <c r="AD113" s="3" t="s">
        <v>1226</v>
      </c>
    </row>
    <row r="114" spans="1:30" s="3" customFormat="1" x14ac:dyDescent="0.55000000000000004">
      <c r="A114" s="3" t="s">
        <v>1227</v>
      </c>
      <c r="B114" s="3" t="s">
        <v>1228</v>
      </c>
      <c r="C114" s="3" t="s">
        <v>1229</v>
      </c>
      <c r="D114" s="3">
        <v>59.9</v>
      </c>
      <c r="E114" s="7">
        <v>0</v>
      </c>
      <c r="F114" s="7">
        <v>9525</v>
      </c>
      <c r="G114" s="7">
        <v>25506</v>
      </c>
      <c r="H114" s="7">
        <v>315798</v>
      </c>
      <c r="I114" s="6">
        <v>0</v>
      </c>
      <c r="J114" s="6">
        <v>0</v>
      </c>
      <c r="K114" s="6">
        <v>61191</v>
      </c>
      <c r="L114" s="6">
        <v>352854</v>
      </c>
      <c r="M114" s="27">
        <v>17290</v>
      </c>
      <c r="N114" s="27">
        <v>22734</v>
      </c>
      <c r="O114" s="27">
        <v>24066</v>
      </c>
      <c r="P114" s="27">
        <v>0</v>
      </c>
      <c r="Q114" s="28">
        <v>0</v>
      </c>
      <c r="R114" s="28">
        <v>15719</v>
      </c>
      <c r="S114" s="28">
        <v>3886277</v>
      </c>
      <c r="T114" s="28">
        <v>0</v>
      </c>
      <c r="U114" s="3">
        <v>2</v>
      </c>
      <c r="V114" s="41">
        <v>0.40368731638896299</v>
      </c>
      <c r="W114" s="41">
        <v>-0.42350780381821101</v>
      </c>
      <c r="X114" s="44">
        <v>0.83367230774081225</v>
      </c>
      <c r="Y114" s="44">
        <v>0.153347450541332</v>
      </c>
      <c r="Z114" s="3">
        <v>12</v>
      </c>
      <c r="AA114" s="3">
        <v>44</v>
      </c>
      <c r="AB114" s="3">
        <v>12</v>
      </c>
      <c r="AC114" s="3">
        <v>35</v>
      </c>
      <c r="AD114" s="3" t="s">
        <v>1230</v>
      </c>
    </row>
    <row r="115" spans="1:30" s="3" customFormat="1" x14ac:dyDescent="0.55000000000000004">
      <c r="A115" s="3" t="s">
        <v>302</v>
      </c>
      <c r="B115" s="3" t="s">
        <v>303</v>
      </c>
      <c r="C115" s="3" t="s">
        <v>304</v>
      </c>
      <c r="D115" s="3">
        <v>53</v>
      </c>
      <c r="E115" s="7">
        <v>23015</v>
      </c>
      <c r="F115" s="7">
        <v>72527</v>
      </c>
      <c r="G115" s="7">
        <v>283929</v>
      </c>
      <c r="H115" s="7">
        <v>409495</v>
      </c>
      <c r="I115" s="6">
        <v>27247</v>
      </c>
      <c r="J115" s="6">
        <v>82592</v>
      </c>
      <c r="K115" s="6">
        <v>1018531</v>
      </c>
      <c r="L115" s="6">
        <v>393470</v>
      </c>
      <c r="M115" s="27">
        <v>254657</v>
      </c>
      <c r="N115" s="27">
        <v>439903</v>
      </c>
      <c r="O115" s="27">
        <v>448143</v>
      </c>
      <c r="P115" s="27">
        <v>82928</v>
      </c>
      <c r="Q115" s="28">
        <v>0</v>
      </c>
      <c r="R115" s="28">
        <v>366108</v>
      </c>
      <c r="S115" s="28">
        <v>19227269</v>
      </c>
      <c r="T115" s="28">
        <v>22187</v>
      </c>
      <c r="U115" s="3">
        <v>3</v>
      </c>
      <c r="V115" s="41">
        <v>0.46404076062092997</v>
      </c>
      <c r="W115" s="41">
        <v>0.30619740486144997</v>
      </c>
      <c r="X115" s="44">
        <v>0.85276537996356816</v>
      </c>
      <c r="Y115" s="44">
        <v>0.139039471745491</v>
      </c>
      <c r="Z115" s="3">
        <v>31</v>
      </c>
      <c r="AA115" s="3">
        <v>306</v>
      </c>
      <c r="AB115" s="3">
        <v>31</v>
      </c>
      <c r="AC115" s="3">
        <v>72</v>
      </c>
      <c r="AD115" s="3" t="s">
        <v>305</v>
      </c>
    </row>
    <row r="116" spans="1:30" s="3" customFormat="1" x14ac:dyDescent="0.55000000000000004">
      <c r="A116" s="3" t="s">
        <v>1231</v>
      </c>
      <c r="B116" s="3" t="s">
        <v>1232</v>
      </c>
      <c r="C116" s="3" t="s">
        <v>1233</v>
      </c>
      <c r="D116" s="3">
        <v>21.5</v>
      </c>
      <c r="E116" s="7">
        <v>0</v>
      </c>
      <c r="F116" s="7">
        <v>36897</v>
      </c>
      <c r="G116" s="7">
        <v>53047</v>
      </c>
      <c r="H116" s="7">
        <v>28290</v>
      </c>
      <c r="I116" s="6">
        <v>29748</v>
      </c>
      <c r="J116" s="6">
        <v>0</v>
      </c>
      <c r="K116" s="6">
        <v>194038</v>
      </c>
      <c r="L116" s="6">
        <v>80551</v>
      </c>
      <c r="M116" s="27">
        <v>24325</v>
      </c>
      <c r="N116" s="27">
        <v>150460</v>
      </c>
      <c r="O116" s="27">
        <v>89220</v>
      </c>
      <c r="P116" s="27">
        <v>10930</v>
      </c>
      <c r="Q116" s="28">
        <v>0</v>
      </c>
      <c r="R116" s="28">
        <v>28236</v>
      </c>
      <c r="S116" s="28">
        <v>3359986</v>
      </c>
      <c r="T116" s="28">
        <v>0</v>
      </c>
      <c r="U116" s="3">
        <v>2</v>
      </c>
      <c r="V116" s="41">
        <v>0.63654210940201839</v>
      </c>
      <c r="W116" s="41">
        <v>0.214490209706128</v>
      </c>
      <c r="X116" s="44">
        <v>0.85797419223831461</v>
      </c>
      <c r="Y116" s="44">
        <v>0.13033617753535501</v>
      </c>
      <c r="Z116" s="3">
        <v>5</v>
      </c>
      <c r="AA116" s="3">
        <v>35</v>
      </c>
      <c r="AB116" s="3">
        <v>5</v>
      </c>
      <c r="AC116" s="3">
        <v>28</v>
      </c>
      <c r="AD116" s="3" t="s">
        <v>1234</v>
      </c>
    </row>
    <row r="117" spans="1:30" s="3" customFormat="1" x14ac:dyDescent="0.55000000000000004">
      <c r="A117" s="3" t="s">
        <v>779</v>
      </c>
      <c r="B117" s="3" t="s">
        <v>780</v>
      </c>
      <c r="C117" s="3" t="s">
        <v>781</v>
      </c>
      <c r="D117" s="3">
        <v>15.3</v>
      </c>
      <c r="E117" s="7">
        <v>0</v>
      </c>
      <c r="F117" s="7">
        <v>25323</v>
      </c>
      <c r="G117" s="7">
        <v>85475</v>
      </c>
      <c r="H117" s="7">
        <v>59655</v>
      </c>
      <c r="I117" s="6">
        <v>47036</v>
      </c>
      <c r="J117" s="6">
        <v>12616</v>
      </c>
      <c r="K117" s="6">
        <v>320641</v>
      </c>
      <c r="L117" s="6">
        <v>90330</v>
      </c>
      <c r="M117" s="27">
        <v>62154</v>
      </c>
      <c r="N117" s="27">
        <v>239695</v>
      </c>
      <c r="O117" s="27">
        <v>181113</v>
      </c>
      <c r="P117" s="27">
        <v>0</v>
      </c>
      <c r="Q117" s="28">
        <v>0</v>
      </c>
      <c r="R117" s="28">
        <v>83867</v>
      </c>
      <c r="S117" s="28">
        <v>4902213</v>
      </c>
      <c r="T117" s="28">
        <v>0</v>
      </c>
      <c r="U117" s="3">
        <v>2</v>
      </c>
      <c r="V117" s="41">
        <v>0.72124867550919969</v>
      </c>
      <c r="W117" s="41">
        <v>0.17009093845263101</v>
      </c>
      <c r="X117" s="44">
        <v>0.85125732316492186</v>
      </c>
      <c r="Y117" s="44">
        <v>0.13027868280187199</v>
      </c>
      <c r="Z117" s="3">
        <v>4</v>
      </c>
      <c r="AA117" s="3">
        <v>43</v>
      </c>
      <c r="AB117" s="3">
        <v>4</v>
      </c>
      <c r="AC117" s="3">
        <v>34</v>
      </c>
      <c r="AD117" s="3" t="s">
        <v>782</v>
      </c>
    </row>
    <row r="118" spans="1:30" s="3" customFormat="1" x14ac:dyDescent="0.55000000000000004">
      <c r="A118" s="3" t="s">
        <v>847</v>
      </c>
      <c r="B118" s="3" t="s">
        <v>848</v>
      </c>
      <c r="C118" s="3" t="s">
        <v>849</v>
      </c>
      <c r="D118" s="3">
        <v>51.4</v>
      </c>
      <c r="E118" s="7">
        <v>11984</v>
      </c>
      <c r="F118" s="7">
        <v>29693</v>
      </c>
      <c r="G118" s="7">
        <v>75418</v>
      </c>
      <c r="H118" s="7">
        <v>73690</v>
      </c>
      <c r="I118" s="6">
        <v>0</v>
      </c>
      <c r="J118" s="6">
        <v>68373</v>
      </c>
      <c r="K118" s="6">
        <v>366116</v>
      </c>
      <c r="L118" s="6">
        <v>164861</v>
      </c>
      <c r="M118" s="27">
        <v>78493</v>
      </c>
      <c r="N118" s="27">
        <v>150690</v>
      </c>
      <c r="O118" s="27">
        <v>197414</v>
      </c>
      <c r="P118" s="27">
        <v>14918</v>
      </c>
      <c r="Q118" s="28">
        <v>0</v>
      </c>
      <c r="R118" s="28">
        <v>82709</v>
      </c>
      <c r="S118" s="28">
        <v>6420354</v>
      </c>
      <c r="T118" s="28">
        <v>11158</v>
      </c>
      <c r="U118" s="3">
        <v>3</v>
      </c>
      <c r="V118" s="41">
        <v>0.5839892478768981</v>
      </c>
      <c r="W118" s="41">
        <v>0.25283298268914201</v>
      </c>
      <c r="X118" s="44">
        <v>0.87351255275728523</v>
      </c>
      <c r="Y118" s="44">
        <v>0.117359008640051</v>
      </c>
      <c r="Z118" s="3">
        <v>20</v>
      </c>
      <c r="AA118" s="3">
        <v>84</v>
      </c>
      <c r="AB118" s="3">
        <v>20</v>
      </c>
      <c r="AC118" s="3">
        <v>46</v>
      </c>
      <c r="AD118" s="3" t="s">
        <v>850</v>
      </c>
    </row>
    <row r="119" spans="1:30" s="3" customFormat="1" x14ac:dyDescent="0.55000000000000004">
      <c r="A119" s="3" t="s">
        <v>979</v>
      </c>
      <c r="B119" s="3" t="s">
        <v>980</v>
      </c>
      <c r="C119" s="3" t="s">
        <v>981</v>
      </c>
      <c r="D119" s="3">
        <v>42.7</v>
      </c>
      <c r="E119" s="7">
        <v>0</v>
      </c>
      <c r="F119" s="7">
        <v>0</v>
      </c>
      <c r="G119" s="7">
        <v>140252</v>
      </c>
      <c r="H119" s="7">
        <v>243666</v>
      </c>
      <c r="I119" s="6">
        <v>0</v>
      </c>
      <c r="J119" s="6">
        <v>0</v>
      </c>
      <c r="K119" s="6">
        <v>197424</v>
      </c>
      <c r="L119" s="6">
        <v>61019</v>
      </c>
      <c r="M119" s="27">
        <v>41878</v>
      </c>
      <c r="N119" s="27">
        <v>104786</v>
      </c>
      <c r="O119" s="27">
        <v>81033</v>
      </c>
      <c r="P119" s="27">
        <v>0</v>
      </c>
      <c r="Q119" s="28">
        <v>0</v>
      </c>
      <c r="R119" s="28">
        <v>34017</v>
      </c>
      <c r="S119" s="28">
        <v>3572872</v>
      </c>
      <c r="T119" s="28">
        <v>0</v>
      </c>
      <c r="U119" s="3">
        <v>2</v>
      </c>
      <c r="V119" s="41">
        <v>0.90153359969864155</v>
      </c>
      <c r="W119" s="41">
        <v>6.3498325645923601E-2</v>
      </c>
      <c r="X119" s="44">
        <v>0.89032284129989037</v>
      </c>
      <c r="Y119" s="44">
        <v>0.100430573802441</v>
      </c>
      <c r="Z119" s="3">
        <v>18</v>
      </c>
      <c r="AA119" s="3">
        <v>83</v>
      </c>
      <c r="AB119" s="3">
        <v>18</v>
      </c>
      <c r="AC119" s="3">
        <v>61</v>
      </c>
      <c r="AD119" s="3" t="s">
        <v>982</v>
      </c>
    </row>
    <row r="120" spans="1:30" s="3" customFormat="1" x14ac:dyDescent="0.55000000000000004">
      <c r="A120" s="3" t="s">
        <v>410</v>
      </c>
      <c r="B120" s="3" t="s">
        <v>411</v>
      </c>
      <c r="C120" s="3" t="s">
        <v>412</v>
      </c>
      <c r="D120" s="3">
        <v>25</v>
      </c>
      <c r="E120" s="7">
        <v>0</v>
      </c>
      <c r="F120" s="7">
        <v>49575</v>
      </c>
      <c r="G120" s="7">
        <v>95799</v>
      </c>
      <c r="H120" s="7">
        <v>94267</v>
      </c>
      <c r="I120" s="6">
        <v>25870</v>
      </c>
      <c r="J120" s="6">
        <v>0</v>
      </c>
      <c r="K120" s="6">
        <v>342290</v>
      </c>
      <c r="L120" s="6">
        <v>93186</v>
      </c>
      <c r="M120" s="27">
        <v>54388</v>
      </c>
      <c r="N120" s="27">
        <v>166178</v>
      </c>
      <c r="O120" s="27">
        <v>226621</v>
      </c>
      <c r="P120" s="27">
        <v>0</v>
      </c>
      <c r="Q120" s="28">
        <v>0</v>
      </c>
      <c r="R120" s="28">
        <v>52319</v>
      </c>
      <c r="S120" s="28">
        <v>8199965</v>
      </c>
      <c r="T120" s="28">
        <v>0</v>
      </c>
      <c r="U120" s="3">
        <v>2</v>
      </c>
      <c r="V120" s="41">
        <v>0.6203472947869566</v>
      </c>
      <c r="W120" s="41">
        <v>0.21650662922184</v>
      </c>
      <c r="X120" s="44">
        <v>0.89936130312519713</v>
      </c>
      <c r="Y120" s="44">
        <v>9.2221388593316106E-2</v>
      </c>
      <c r="Z120" s="3">
        <v>9</v>
      </c>
      <c r="AA120" s="3">
        <v>65</v>
      </c>
      <c r="AB120" s="3">
        <v>8</v>
      </c>
      <c r="AC120" s="3">
        <v>50</v>
      </c>
      <c r="AD120" s="3" t="s">
        <v>413</v>
      </c>
    </row>
    <row r="121" spans="1:30" s="3" customFormat="1" x14ac:dyDescent="0.55000000000000004">
      <c r="A121" s="3" t="s">
        <v>454</v>
      </c>
      <c r="B121" s="3" t="s">
        <v>455</v>
      </c>
      <c r="C121" s="3" t="s">
        <v>456</v>
      </c>
      <c r="D121" s="3">
        <v>36.9</v>
      </c>
      <c r="E121" s="7">
        <v>51937</v>
      </c>
      <c r="F121" s="7">
        <v>60598</v>
      </c>
      <c r="G121" s="7">
        <v>216111</v>
      </c>
      <c r="H121" s="7">
        <v>194316</v>
      </c>
      <c r="I121" s="6">
        <v>83762</v>
      </c>
      <c r="J121" s="6">
        <v>37282</v>
      </c>
      <c r="K121" s="6">
        <v>586638</v>
      </c>
      <c r="L121" s="6">
        <v>119746</v>
      </c>
      <c r="M121" s="27">
        <v>287904</v>
      </c>
      <c r="N121" s="27">
        <v>291251</v>
      </c>
      <c r="O121" s="27">
        <v>283853</v>
      </c>
      <c r="P121" s="27">
        <v>46285</v>
      </c>
      <c r="Q121" s="28">
        <v>30405</v>
      </c>
      <c r="R121" s="28">
        <v>103161</v>
      </c>
      <c r="S121" s="28">
        <v>9749495</v>
      </c>
      <c r="T121" s="28">
        <v>0</v>
      </c>
      <c r="U121" s="3">
        <v>3</v>
      </c>
      <c r="V121" s="41">
        <v>0.42080948171509108</v>
      </c>
      <c r="W121" s="41">
        <v>0.29949175938963901</v>
      </c>
      <c r="X121" s="44">
        <v>0.90607153049699185</v>
      </c>
      <c r="Y121" s="44">
        <v>8.68374928832054E-2</v>
      </c>
      <c r="Z121" s="3">
        <v>21</v>
      </c>
      <c r="AA121" s="3">
        <v>214</v>
      </c>
      <c r="AB121" s="3">
        <v>21</v>
      </c>
      <c r="AC121" s="3">
        <v>73</v>
      </c>
      <c r="AD121" s="3" t="s">
        <v>457</v>
      </c>
    </row>
    <row r="122" spans="1:30" s="3" customFormat="1" x14ac:dyDescent="0.55000000000000004">
      <c r="A122" s="3" t="s">
        <v>314</v>
      </c>
      <c r="B122" s="3" t="s">
        <v>315</v>
      </c>
      <c r="C122" s="3" t="s">
        <v>316</v>
      </c>
      <c r="D122" s="3">
        <v>33.299999999999997</v>
      </c>
      <c r="E122" s="7">
        <v>14134</v>
      </c>
      <c r="F122" s="7">
        <v>93043</v>
      </c>
      <c r="G122" s="7">
        <v>94864</v>
      </c>
      <c r="H122" s="7">
        <v>32899</v>
      </c>
      <c r="I122" s="6">
        <v>0</v>
      </c>
      <c r="J122" s="6">
        <v>24394</v>
      </c>
      <c r="K122" s="6">
        <v>462967</v>
      </c>
      <c r="L122" s="6">
        <v>153082</v>
      </c>
      <c r="M122" s="27">
        <v>98695</v>
      </c>
      <c r="N122" s="27">
        <v>253206</v>
      </c>
      <c r="O122" s="27">
        <v>352647</v>
      </c>
      <c r="P122" s="27">
        <v>0</v>
      </c>
      <c r="Q122" s="28">
        <v>0</v>
      </c>
      <c r="R122" s="28">
        <v>36256</v>
      </c>
      <c r="S122" s="28">
        <v>7462936</v>
      </c>
      <c r="T122" s="28">
        <v>0</v>
      </c>
      <c r="U122" s="3">
        <v>2</v>
      </c>
      <c r="V122" s="41">
        <v>0.57778936849095874</v>
      </c>
      <c r="W122" s="41">
        <v>0.28020544908940798</v>
      </c>
      <c r="X122" s="44">
        <v>0.90497152399777336</v>
      </c>
      <c r="Y122" s="44">
        <v>8.2886217162013096E-2</v>
      </c>
      <c r="Z122" s="3">
        <v>19</v>
      </c>
      <c r="AA122" s="3">
        <v>104</v>
      </c>
      <c r="AB122" s="3">
        <v>19</v>
      </c>
      <c r="AC122" s="3">
        <v>48</v>
      </c>
      <c r="AD122" s="3" t="s">
        <v>317</v>
      </c>
    </row>
    <row r="123" spans="1:30" s="3" customFormat="1" x14ac:dyDescent="0.55000000000000004">
      <c r="A123" s="3" t="s">
        <v>543</v>
      </c>
      <c r="B123" s="3" t="s">
        <v>544</v>
      </c>
      <c r="C123" s="3" t="s">
        <v>545</v>
      </c>
      <c r="D123" s="3">
        <v>97</v>
      </c>
      <c r="E123" s="7">
        <v>18572</v>
      </c>
      <c r="F123" s="7">
        <v>21470</v>
      </c>
      <c r="G123" s="7">
        <v>59326</v>
      </c>
      <c r="H123" s="7">
        <v>157171</v>
      </c>
      <c r="I123" s="6">
        <v>0</v>
      </c>
      <c r="J123" s="6">
        <v>0</v>
      </c>
      <c r="K123" s="6">
        <v>59383</v>
      </c>
      <c r="L123" s="6">
        <v>30076</v>
      </c>
      <c r="M123" s="27">
        <v>90113</v>
      </c>
      <c r="N123" s="27">
        <v>78431</v>
      </c>
      <c r="O123" s="27">
        <v>74112</v>
      </c>
      <c r="P123" s="27">
        <v>0</v>
      </c>
      <c r="Q123" s="28">
        <v>0</v>
      </c>
      <c r="R123" s="28">
        <v>18924</v>
      </c>
      <c r="S123" s="28">
        <v>1694380</v>
      </c>
      <c r="T123" s="28">
        <v>0</v>
      </c>
      <c r="U123" s="3">
        <v>2</v>
      </c>
      <c r="V123" s="41">
        <v>0.50663626603015333</v>
      </c>
      <c r="W123" s="41">
        <v>0.321265989681706</v>
      </c>
      <c r="X123" s="44">
        <v>0.92860940137194625</v>
      </c>
      <c r="Y123" s="44">
        <v>6.3878504326567095E-2</v>
      </c>
      <c r="Z123" s="3">
        <v>20</v>
      </c>
      <c r="AA123" s="3">
        <v>86</v>
      </c>
      <c r="AB123" s="3">
        <v>20</v>
      </c>
      <c r="AC123" s="3">
        <v>32</v>
      </c>
      <c r="AD123" s="3" t="s">
        <v>546</v>
      </c>
    </row>
    <row r="124" spans="1:30" s="3" customFormat="1" x14ac:dyDescent="0.55000000000000004">
      <c r="A124" s="3" t="s">
        <v>142</v>
      </c>
      <c r="B124" s="3" t="s">
        <v>143</v>
      </c>
      <c r="C124" s="3" t="s">
        <v>144</v>
      </c>
      <c r="D124" s="3">
        <v>46.1</v>
      </c>
      <c r="E124" s="7">
        <v>0</v>
      </c>
      <c r="F124" s="7">
        <v>80249</v>
      </c>
      <c r="G124" s="7">
        <v>169501</v>
      </c>
      <c r="H124" s="7">
        <v>188924</v>
      </c>
      <c r="I124" s="6">
        <v>24374</v>
      </c>
      <c r="J124" s="6">
        <v>64291</v>
      </c>
      <c r="K124" s="6">
        <v>805868</v>
      </c>
      <c r="L124" s="6">
        <v>250506</v>
      </c>
      <c r="M124" s="27">
        <v>162107</v>
      </c>
      <c r="N124" s="27">
        <v>469409</v>
      </c>
      <c r="O124" s="27">
        <v>336033</v>
      </c>
      <c r="P124" s="27">
        <v>18465</v>
      </c>
      <c r="Q124" s="28">
        <v>0</v>
      </c>
      <c r="R124" s="28">
        <v>175291</v>
      </c>
      <c r="S124" s="28">
        <v>17842258</v>
      </c>
      <c r="T124" s="28">
        <v>0</v>
      </c>
      <c r="U124" s="3">
        <v>2</v>
      </c>
      <c r="V124" s="41">
        <v>0.61591878617295226</v>
      </c>
      <c r="W124" s="41">
        <v>0.22523615323007101</v>
      </c>
      <c r="X124" s="44">
        <v>0.9348881252056922</v>
      </c>
      <c r="Y124" s="44">
        <v>5.9401268139481503E-2</v>
      </c>
      <c r="Z124" s="3">
        <v>26</v>
      </c>
      <c r="AA124" s="3">
        <v>242</v>
      </c>
      <c r="AB124" s="3">
        <v>26</v>
      </c>
      <c r="AC124" s="3">
        <v>58</v>
      </c>
      <c r="AD124" s="3" t="s">
        <v>145</v>
      </c>
    </row>
    <row r="125" spans="1:30" s="3" customFormat="1" x14ac:dyDescent="0.55000000000000004">
      <c r="A125" s="3" t="s">
        <v>238</v>
      </c>
      <c r="B125" s="3" t="s">
        <v>239</v>
      </c>
      <c r="C125" s="3" t="s">
        <v>240</v>
      </c>
      <c r="D125" s="3">
        <v>27.9</v>
      </c>
      <c r="E125" s="7">
        <v>15765</v>
      </c>
      <c r="F125" s="7">
        <v>44368</v>
      </c>
      <c r="G125" s="7">
        <v>116275</v>
      </c>
      <c r="H125" s="7">
        <v>34605</v>
      </c>
      <c r="I125" s="6">
        <v>30531</v>
      </c>
      <c r="J125" s="6">
        <v>36187</v>
      </c>
      <c r="K125" s="6">
        <v>436051</v>
      </c>
      <c r="L125" s="6">
        <v>75416</v>
      </c>
      <c r="M125" s="27">
        <v>46413</v>
      </c>
      <c r="N125" s="27">
        <v>195256</v>
      </c>
      <c r="O125" s="27">
        <v>229218</v>
      </c>
      <c r="P125" s="27">
        <v>19161</v>
      </c>
      <c r="Q125" s="28">
        <v>0</v>
      </c>
      <c r="R125" s="28">
        <v>48914</v>
      </c>
      <c r="S125" s="28">
        <v>7913398</v>
      </c>
      <c r="T125" s="28">
        <v>0</v>
      </c>
      <c r="U125" s="3">
        <v>2</v>
      </c>
      <c r="V125" s="41">
        <v>0.61372196446133054</v>
      </c>
      <c r="W125" s="41">
        <v>0.195713400840759</v>
      </c>
      <c r="X125" s="44">
        <v>0.93595717219988628</v>
      </c>
      <c r="Y125" s="44">
        <v>5.8653872460126898E-2</v>
      </c>
      <c r="Z125" s="3">
        <v>10</v>
      </c>
      <c r="AA125" s="3">
        <v>77</v>
      </c>
      <c r="AB125" s="3">
        <v>10</v>
      </c>
      <c r="AC125" s="3">
        <v>43</v>
      </c>
      <c r="AD125" s="3" t="s">
        <v>241</v>
      </c>
    </row>
    <row r="126" spans="1:30" s="3" customFormat="1" x14ac:dyDescent="0.55000000000000004">
      <c r="A126" s="3" t="s">
        <v>747</v>
      </c>
      <c r="B126" s="3" t="s">
        <v>748</v>
      </c>
      <c r="C126" s="3" t="s">
        <v>749</v>
      </c>
      <c r="D126" s="3">
        <v>51.2</v>
      </c>
      <c r="E126" s="7">
        <v>12332</v>
      </c>
      <c r="F126" s="7">
        <v>44681</v>
      </c>
      <c r="G126" s="7">
        <v>87331</v>
      </c>
      <c r="H126" s="7">
        <v>193784</v>
      </c>
      <c r="I126" s="6">
        <v>15037</v>
      </c>
      <c r="J126" s="6">
        <v>19453</v>
      </c>
      <c r="K126" s="6">
        <v>462728</v>
      </c>
      <c r="L126" s="6">
        <v>118466</v>
      </c>
      <c r="M126" s="27">
        <v>143501</v>
      </c>
      <c r="N126" s="27">
        <v>307201</v>
      </c>
      <c r="O126" s="27">
        <v>173611</v>
      </c>
      <c r="P126" s="27">
        <v>0</v>
      </c>
      <c r="Q126" s="28">
        <v>0</v>
      </c>
      <c r="R126" s="28">
        <v>65716</v>
      </c>
      <c r="S126" s="28">
        <v>7316629</v>
      </c>
      <c r="T126" s="28">
        <v>0</v>
      </c>
      <c r="U126" s="3">
        <v>2</v>
      </c>
      <c r="V126" s="41">
        <v>0.78255600961418603</v>
      </c>
      <c r="W126" s="41">
        <v>0.13475285097956699</v>
      </c>
      <c r="X126" s="44">
        <v>0.93753906132504383</v>
      </c>
      <c r="Y126" s="44">
        <v>5.40585519047454E-2</v>
      </c>
      <c r="Z126" s="3">
        <v>22</v>
      </c>
      <c r="AA126" s="3">
        <v>110</v>
      </c>
      <c r="AB126" s="3">
        <v>20</v>
      </c>
      <c r="AC126" s="3">
        <v>59</v>
      </c>
      <c r="AD126" s="3" t="s">
        <v>750</v>
      </c>
    </row>
    <row r="127" spans="1:30" s="3" customFormat="1" x14ac:dyDescent="0.55000000000000004">
      <c r="A127" s="3" t="s">
        <v>547</v>
      </c>
      <c r="B127" s="3" t="s">
        <v>548</v>
      </c>
      <c r="C127" s="3" t="s">
        <v>549</v>
      </c>
      <c r="D127" s="3">
        <v>60.8</v>
      </c>
      <c r="E127" s="7">
        <v>0</v>
      </c>
      <c r="F127" s="7">
        <v>0</v>
      </c>
      <c r="G127" s="7">
        <v>130450</v>
      </c>
      <c r="H127" s="7">
        <v>323325</v>
      </c>
      <c r="I127" s="6">
        <v>16938</v>
      </c>
      <c r="J127" s="6">
        <v>21778</v>
      </c>
      <c r="K127" s="6">
        <v>318085</v>
      </c>
      <c r="L127" s="6">
        <v>352787</v>
      </c>
      <c r="M127" s="27">
        <v>87634</v>
      </c>
      <c r="N127" s="27">
        <v>189958</v>
      </c>
      <c r="O127" s="27">
        <v>144309</v>
      </c>
      <c r="P127" s="27">
        <v>20484</v>
      </c>
      <c r="Q127" s="28">
        <v>0</v>
      </c>
      <c r="R127" s="28">
        <v>54227</v>
      </c>
      <c r="S127" s="28">
        <v>5403098</v>
      </c>
      <c r="T127" s="28">
        <v>0</v>
      </c>
      <c r="U127" s="3">
        <v>2</v>
      </c>
      <c r="V127" s="41">
        <v>0.66464888412345768</v>
      </c>
      <c r="W127" s="41">
        <v>0.22355045378208199</v>
      </c>
      <c r="X127" s="44">
        <v>0.94739061008976888</v>
      </c>
      <c r="Y127" s="44">
        <v>4.9125179648399402E-2</v>
      </c>
      <c r="Z127" s="3">
        <v>38</v>
      </c>
      <c r="AA127" s="3">
        <v>279</v>
      </c>
      <c r="AB127" s="3">
        <v>38</v>
      </c>
      <c r="AC127" s="3">
        <v>74</v>
      </c>
      <c r="AD127" s="3" t="s">
        <v>550</v>
      </c>
    </row>
    <row r="128" spans="1:30" s="3" customFormat="1" x14ac:dyDescent="0.55000000000000004">
      <c r="A128" s="3" t="s">
        <v>703</v>
      </c>
      <c r="B128" s="3" t="s">
        <v>704</v>
      </c>
      <c r="C128" s="3" t="s">
        <v>705</v>
      </c>
      <c r="D128" s="3">
        <v>61.1</v>
      </c>
      <c r="E128" s="7">
        <v>0</v>
      </c>
      <c r="F128" s="7">
        <v>20936</v>
      </c>
      <c r="G128" s="7">
        <v>47396</v>
      </c>
      <c r="H128" s="7">
        <v>151918</v>
      </c>
      <c r="I128" s="6">
        <v>0</v>
      </c>
      <c r="J128" s="6">
        <v>43782</v>
      </c>
      <c r="K128" s="6">
        <v>200291</v>
      </c>
      <c r="L128" s="6">
        <v>142005</v>
      </c>
      <c r="M128" s="27">
        <v>52594</v>
      </c>
      <c r="N128" s="27">
        <v>87517</v>
      </c>
      <c r="O128" s="27">
        <v>73140</v>
      </c>
      <c r="P128" s="27">
        <v>0</v>
      </c>
      <c r="Q128" s="28">
        <v>0</v>
      </c>
      <c r="R128" s="28">
        <v>57072</v>
      </c>
      <c r="S128" s="28">
        <v>3286412</v>
      </c>
      <c r="T128" s="28">
        <v>0</v>
      </c>
      <c r="U128" s="3">
        <v>2</v>
      </c>
      <c r="V128" s="41">
        <v>0.96691117249418868</v>
      </c>
      <c r="W128" s="41">
        <v>-1.97230577468872E-2</v>
      </c>
      <c r="X128" s="44">
        <v>0.95772594276949008</v>
      </c>
      <c r="Y128" s="44">
        <v>3.8854885846376398E-2</v>
      </c>
      <c r="Z128" s="3">
        <v>18</v>
      </c>
      <c r="AA128" s="3">
        <v>67</v>
      </c>
      <c r="AB128" s="3">
        <v>18</v>
      </c>
      <c r="AC128" s="3">
        <v>43</v>
      </c>
      <c r="AD128" s="3" t="s">
        <v>706</v>
      </c>
    </row>
    <row r="129" spans="1:30" s="3" customFormat="1" x14ac:dyDescent="0.55000000000000004">
      <c r="A129" s="3" t="s">
        <v>759</v>
      </c>
      <c r="B129" s="3" t="s">
        <v>760</v>
      </c>
      <c r="C129" s="3" t="s">
        <v>761</v>
      </c>
      <c r="D129" s="3">
        <v>44.3</v>
      </c>
      <c r="E129" s="7">
        <v>0</v>
      </c>
      <c r="F129" s="7">
        <v>129541</v>
      </c>
      <c r="G129" s="7">
        <v>190120</v>
      </c>
      <c r="H129" s="7">
        <v>239292</v>
      </c>
      <c r="I129" s="6">
        <v>0</v>
      </c>
      <c r="J129" s="6">
        <v>66806</v>
      </c>
      <c r="K129" s="6">
        <v>810269</v>
      </c>
      <c r="L129" s="6">
        <v>267107</v>
      </c>
      <c r="M129" s="27">
        <v>208774</v>
      </c>
      <c r="N129" s="27">
        <v>445296</v>
      </c>
      <c r="O129" s="27">
        <v>466540</v>
      </c>
      <c r="P129" s="27">
        <v>38293</v>
      </c>
      <c r="Q129" s="28">
        <v>0</v>
      </c>
      <c r="R129" s="28">
        <v>159582</v>
      </c>
      <c r="S129" s="28">
        <v>12832253</v>
      </c>
      <c r="T129" s="28">
        <v>0</v>
      </c>
      <c r="U129" s="3">
        <v>2</v>
      </c>
      <c r="V129" s="41">
        <v>0.41362210947676142</v>
      </c>
      <c r="W129" s="41">
        <v>0.40237110387533898</v>
      </c>
      <c r="X129" s="44">
        <v>0.95910096810548662</v>
      </c>
      <c r="Y129" s="44">
        <v>3.7629171274602399E-2</v>
      </c>
      <c r="Z129" s="3">
        <v>21</v>
      </c>
      <c r="AA129" s="3">
        <v>162</v>
      </c>
      <c r="AB129" s="3">
        <v>18</v>
      </c>
      <c r="AC129" s="3">
        <v>42</v>
      </c>
      <c r="AD129" s="3" t="s">
        <v>762</v>
      </c>
    </row>
    <row r="130" spans="1:30" s="3" customFormat="1" x14ac:dyDescent="0.55000000000000004">
      <c r="A130" s="3" t="s">
        <v>350</v>
      </c>
      <c r="B130" s="3" t="s">
        <v>351</v>
      </c>
      <c r="C130" s="3" t="s">
        <v>352</v>
      </c>
      <c r="D130" s="3">
        <v>34.799999999999997</v>
      </c>
      <c r="E130" s="7">
        <v>0</v>
      </c>
      <c r="F130" s="7">
        <v>63351</v>
      </c>
      <c r="G130" s="7">
        <v>561938</v>
      </c>
      <c r="H130" s="7">
        <v>357008</v>
      </c>
      <c r="I130" s="6">
        <v>29063</v>
      </c>
      <c r="J130" s="6">
        <v>33861</v>
      </c>
      <c r="K130" s="6">
        <v>926907</v>
      </c>
      <c r="L130" s="6">
        <v>255146</v>
      </c>
      <c r="M130" s="27">
        <v>490688</v>
      </c>
      <c r="N130" s="27">
        <v>466204</v>
      </c>
      <c r="O130" s="27">
        <v>616444</v>
      </c>
      <c r="P130" s="27">
        <v>53695</v>
      </c>
      <c r="Q130" s="28">
        <v>0</v>
      </c>
      <c r="R130" s="28">
        <v>232269</v>
      </c>
      <c r="S130" s="28">
        <v>19130481</v>
      </c>
      <c r="T130" s="28">
        <v>0</v>
      </c>
      <c r="U130" s="3">
        <v>2</v>
      </c>
      <c r="V130" s="41">
        <v>0.32230048488051521</v>
      </c>
      <c r="W130" s="41">
        <v>0.482344049960375</v>
      </c>
      <c r="X130" s="44">
        <v>0.96233881730252901</v>
      </c>
      <c r="Y130" s="44">
        <v>3.4567840397357899E-2</v>
      </c>
      <c r="Z130" s="3">
        <v>21</v>
      </c>
      <c r="AA130" s="3">
        <v>291</v>
      </c>
      <c r="AB130" s="3">
        <v>21</v>
      </c>
      <c r="AC130" s="3">
        <v>82</v>
      </c>
      <c r="AD130" s="3" t="s">
        <v>353</v>
      </c>
    </row>
    <row r="131" spans="1:30" s="3" customFormat="1" x14ac:dyDescent="0.55000000000000004">
      <c r="A131" s="3" t="s">
        <v>382</v>
      </c>
      <c r="B131" s="3" t="s">
        <v>383</v>
      </c>
      <c r="C131" s="3" t="s">
        <v>384</v>
      </c>
      <c r="D131" s="3">
        <v>26.9</v>
      </c>
      <c r="E131" s="7">
        <v>58260</v>
      </c>
      <c r="F131" s="7">
        <v>251345</v>
      </c>
      <c r="G131" s="7">
        <v>380003</v>
      </c>
      <c r="H131" s="7">
        <v>304278</v>
      </c>
      <c r="I131" s="6">
        <v>62908</v>
      </c>
      <c r="J131" s="6">
        <v>39968</v>
      </c>
      <c r="K131" s="6">
        <v>2898344</v>
      </c>
      <c r="L131" s="6">
        <v>69665</v>
      </c>
      <c r="M131" s="27">
        <v>515734</v>
      </c>
      <c r="N131" s="27">
        <v>1093106</v>
      </c>
      <c r="O131" s="27">
        <v>1084857</v>
      </c>
      <c r="P131" s="27">
        <v>135517</v>
      </c>
      <c r="Q131" s="28">
        <v>0</v>
      </c>
      <c r="R131" s="28">
        <v>489727</v>
      </c>
      <c r="S131" s="28">
        <v>78076497</v>
      </c>
      <c r="T131" s="28">
        <v>0</v>
      </c>
      <c r="U131" s="3">
        <v>2</v>
      </c>
      <c r="V131" s="41">
        <v>0.19098727556149947</v>
      </c>
      <c r="W131" s="41">
        <v>0.477838974446058</v>
      </c>
      <c r="X131" s="44">
        <v>0.97313047776614869</v>
      </c>
      <c r="Y131" s="44">
        <v>2.485466375947E-2</v>
      </c>
      <c r="Z131" s="3">
        <v>13</v>
      </c>
      <c r="AA131" s="3">
        <v>163</v>
      </c>
      <c r="AB131" s="3">
        <v>13</v>
      </c>
      <c r="AC131" s="3">
        <v>48</v>
      </c>
      <c r="AD131" s="3" t="s">
        <v>385</v>
      </c>
    </row>
    <row r="132" spans="1:30" s="3" customFormat="1" x14ac:dyDescent="0.55000000000000004">
      <c r="A132" s="3" t="s">
        <v>1055</v>
      </c>
      <c r="B132" s="3" t="s">
        <v>1056</v>
      </c>
      <c r="C132" s="3" t="s">
        <v>1057</v>
      </c>
      <c r="D132" s="3">
        <v>45.1</v>
      </c>
      <c r="E132" s="7">
        <v>9490</v>
      </c>
      <c r="F132" s="7">
        <v>33546</v>
      </c>
      <c r="G132" s="7">
        <v>90154</v>
      </c>
      <c r="H132" s="7">
        <v>249234</v>
      </c>
      <c r="I132" s="6">
        <v>0</v>
      </c>
      <c r="J132" s="6">
        <v>37692</v>
      </c>
      <c r="K132" s="6">
        <v>291554</v>
      </c>
      <c r="L132" s="6">
        <v>268721</v>
      </c>
      <c r="M132" s="27">
        <v>58816</v>
      </c>
      <c r="N132" s="27">
        <v>101840</v>
      </c>
      <c r="O132" s="27">
        <v>52038</v>
      </c>
      <c r="P132" s="27">
        <v>0</v>
      </c>
      <c r="Q132" s="28">
        <v>0</v>
      </c>
      <c r="R132" s="28">
        <v>84667</v>
      </c>
      <c r="S132" s="28">
        <v>4436371</v>
      </c>
      <c r="T132" s="28">
        <v>0</v>
      </c>
      <c r="U132" s="3">
        <v>2</v>
      </c>
      <c r="V132" s="41">
        <v>0.64194471501364747</v>
      </c>
      <c r="W132" s="41">
        <v>-0.23057577770668999</v>
      </c>
      <c r="X132" s="44">
        <v>0.98099847645050153</v>
      </c>
      <c r="Y132" s="44">
        <v>1.7382387071847898E-2</v>
      </c>
      <c r="Z132" s="3">
        <v>18</v>
      </c>
      <c r="AA132" s="3">
        <v>86</v>
      </c>
      <c r="AB132" s="3">
        <v>18</v>
      </c>
      <c r="AC132" s="3">
        <v>52</v>
      </c>
      <c r="AD132" s="3" t="s">
        <v>1058</v>
      </c>
    </row>
    <row r="133" spans="1:30" s="3" customFormat="1" x14ac:dyDescent="0.55000000000000004">
      <c r="A133" s="3" t="s">
        <v>671</v>
      </c>
      <c r="B133" s="3" t="s">
        <v>672</v>
      </c>
      <c r="C133" s="3" t="s">
        <v>673</v>
      </c>
      <c r="D133" s="3">
        <v>29.8</v>
      </c>
      <c r="E133" s="7">
        <v>14411</v>
      </c>
      <c r="F133" s="7">
        <v>69740</v>
      </c>
      <c r="G133" s="7">
        <v>193161</v>
      </c>
      <c r="H133" s="7">
        <v>211156</v>
      </c>
      <c r="I133" s="6">
        <v>0</v>
      </c>
      <c r="J133" s="6">
        <v>32797</v>
      </c>
      <c r="K133" s="6">
        <v>278401</v>
      </c>
      <c r="L133" s="6">
        <v>82714</v>
      </c>
      <c r="M133" s="27">
        <v>124684</v>
      </c>
      <c r="N133" s="27">
        <v>208931</v>
      </c>
      <c r="O133" s="27">
        <v>136927</v>
      </c>
      <c r="P133" s="27">
        <v>0</v>
      </c>
      <c r="Q133" s="28">
        <v>0</v>
      </c>
      <c r="R133" s="28">
        <v>55911</v>
      </c>
      <c r="S133" s="28">
        <v>3728635</v>
      </c>
      <c r="T133" s="28">
        <v>0</v>
      </c>
      <c r="U133" s="3">
        <v>2</v>
      </c>
      <c r="V133" s="41">
        <v>0.83531489135174952</v>
      </c>
      <c r="W133" s="41">
        <v>0.11127762496471399</v>
      </c>
      <c r="X133" s="44">
        <v>0.98107839662347396</v>
      </c>
      <c r="Y133" s="44">
        <v>1.6739820130169399E-2</v>
      </c>
      <c r="Z133" s="3">
        <v>12</v>
      </c>
      <c r="AA133" s="3">
        <v>61</v>
      </c>
      <c r="AB133" s="3">
        <v>12</v>
      </c>
      <c r="AC133" s="3">
        <v>56</v>
      </c>
      <c r="AD133" s="3" t="s">
        <v>674</v>
      </c>
    </row>
    <row r="134" spans="1:30" s="3" customFormat="1" x14ac:dyDescent="0.55000000000000004">
      <c r="A134" s="3" t="s">
        <v>430</v>
      </c>
      <c r="B134" s="3" t="s">
        <v>431</v>
      </c>
      <c r="C134" s="3" t="s">
        <v>432</v>
      </c>
      <c r="D134" s="3">
        <v>48.4</v>
      </c>
      <c r="E134" s="7">
        <v>0</v>
      </c>
      <c r="F134" s="7">
        <v>56086</v>
      </c>
      <c r="G134" s="7">
        <v>114922</v>
      </c>
      <c r="H134" s="7">
        <v>186865</v>
      </c>
      <c r="I134" s="6">
        <v>0</v>
      </c>
      <c r="J134" s="6">
        <v>61958</v>
      </c>
      <c r="K134" s="6">
        <v>553512</v>
      </c>
      <c r="L134" s="6">
        <v>412717</v>
      </c>
      <c r="M134" s="27">
        <v>75383</v>
      </c>
      <c r="N134" s="27">
        <v>140277</v>
      </c>
      <c r="O134" s="27">
        <v>121976</v>
      </c>
      <c r="P134" s="27">
        <v>0</v>
      </c>
      <c r="Q134" s="28">
        <v>0</v>
      </c>
      <c r="R134" s="28">
        <v>90504</v>
      </c>
      <c r="S134" s="28">
        <v>10594680</v>
      </c>
      <c r="T134" s="28">
        <v>0</v>
      </c>
      <c r="U134" s="3">
        <v>2</v>
      </c>
      <c r="V134" s="41">
        <v>0.93043509438045202</v>
      </c>
      <c r="W134" s="41">
        <v>-4.5273438619915403E-2</v>
      </c>
      <c r="X134" s="44">
        <v>0.99524174894569495</v>
      </c>
      <c r="Y134" s="44">
        <v>4.38827037578449E-3</v>
      </c>
      <c r="Z134" s="3">
        <v>33</v>
      </c>
      <c r="AA134" s="3">
        <v>205</v>
      </c>
      <c r="AB134" s="3">
        <v>33</v>
      </c>
      <c r="AC134" s="3">
        <v>71</v>
      </c>
      <c r="AD134" s="3" t="s">
        <v>433</v>
      </c>
    </row>
    <row r="135" spans="1:30" s="3" customFormat="1" x14ac:dyDescent="0.55000000000000004">
      <c r="A135" t="s">
        <v>130</v>
      </c>
      <c r="B135" s="3" t="s">
        <v>131</v>
      </c>
      <c r="C135" s="3" t="s">
        <v>132</v>
      </c>
      <c r="D135" s="3">
        <v>72.099999999999994</v>
      </c>
      <c r="E135" s="7">
        <v>17519</v>
      </c>
      <c r="F135" s="7">
        <v>102551</v>
      </c>
      <c r="G135" s="7">
        <v>327310</v>
      </c>
      <c r="H135" s="7">
        <v>357337</v>
      </c>
      <c r="I135" s="6">
        <v>61891</v>
      </c>
      <c r="J135" s="6">
        <v>77585</v>
      </c>
      <c r="K135" s="6">
        <v>305574</v>
      </c>
      <c r="L135" s="6">
        <v>245313</v>
      </c>
      <c r="M135" s="27">
        <v>460584</v>
      </c>
      <c r="N135" s="27">
        <v>524109</v>
      </c>
      <c r="O135" s="27">
        <v>518950</v>
      </c>
      <c r="P135" s="27">
        <v>82820</v>
      </c>
      <c r="Q135" s="28">
        <v>0</v>
      </c>
      <c r="R135" s="28">
        <v>293913</v>
      </c>
      <c r="S135" s="28">
        <v>5542799</v>
      </c>
      <c r="T135" s="28">
        <v>29667</v>
      </c>
      <c r="U135" s="3">
        <v>3</v>
      </c>
      <c r="V135" s="41">
        <v>0.17556297498631904</v>
      </c>
      <c r="W135" s="41">
        <v>0.55928526073694196</v>
      </c>
      <c r="X135" s="44">
        <v>0.99931759089924599</v>
      </c>
      <c r="Y135" s="44">
        <v>6.15470111370087E-4</v>
      </c>
      <c r="Z135" s="3">
        <v>37</v>
      </c>
      <c r="AA135" s="3">
        <v>402</v>
      </c>
      <c r="AB135" s="3">
        <v>35</v>
      </c>
      <c r="AC135" s="3">
        <v>55</v>
      </c>
      <c r="AD135" s="3" t="s">
        <v>133</v>
      </c>
    </row>
    <row r="136" spans="1:30" s="3" customFormat="1" x14ac:dyDescent="0.55000000000000004">
      <c r="A136" s="3" t="s">
        <v>987</v>
      </c>
      <c r="B136" s="3" t="s">
        <v>988</v>
      </c>
      <c r="C136" s="3" t="s">
        <v>989</v>
      </c>
      <c r="D136" s="3">
        <v>47.9</v>
      </c>
      <c r="E136" s="7">
        <v>7605</v>
      </c>
      <c r="F136" s="7">
        <v>0</v>
      </c>
      <c r="G136" s="7">
        <v>54148</v>
      </c>
      <c r="H136" s="7">
        <v>194069</v>
      </c>
      <c r="I136" s="6">
        <v>0</v>
      </c>
      <c r="J136" s="6">
        <v>24474</v>
      </c>
      <c r="K136" s="6">
        <v>147735</v>
      </c>
      <c r="L136" s="6">
        <v>202542</v>
      </c>
      <c r="M136" s="27">
        <v>45826</v>
      </c>
      <c r="N136" s="27">
        <v>63590</v>
      </c>
      <c r="O136" s="27">
        <v>58409</v>
      </c>
      <c r="P136" s="27">
        <v>0</v>
      </c>
      <c r="Q136" s="28">
        <v>0</v>
      </c>
      <c r="R136" s="28">
        <v>41668</v>
      </c>
      <c r="S136" s="28">
        <v>2208624</v>
      </c>
      <c r="T136" s="28">
        <v>0</v>
      </c>
      <c r="U136" s="3">
        <v>2</v>
      </c>
      <c r="V136" s="41">
        <v>0.87845436590211945</v>
      </c>
      <c r="W136" s="41">
        <v>-7.9622223973274203E-2</v>
      </c>
      <c r="X136" s="44">
        <v>0.9999738784511768</v>
      </c>
      <c r="Y136" s="44">
        <v>2.3845583200454698E-5</v>
      </c>
      <c r="Z136" s="3">
        <v>10</v>
      </c>
      <c r="AA136" s="3">
        <v>44</v>
      </c>
      <c r="AB136" s="3">
        <v>10</v>
      </c>
      <c r="AC136" s="3">
        <v>34</v>
      </c>
      <c r="AD136" s="3" t="s">
        <v>990</v>
      </c>
    </row>
    <row r="137" spans="1:30" s="3" customFormat="1" x14ac:dyDescent="0.55000000000000004">
      <c r="A137" s="3" t="s">
        <v>282</v>
      </c>
      <c r="B137" s="3" t="s">
        <v>283</v>
      </c>
      <c r="C137" s="3" t="s">
        <v>284</v>
      </c>
      <c r="D137" s="3">
        <v>16.8</v>
      </c>
      <c r="E137" s="7">
        <v>23481</v>
      </c>
      <c r="F137" s="7">
        <v>33047</v>
      </c>
      <c r="G137" s="7">
        <v>44329</v>
      </c>
      <c r="H137" s="7">
        <v>29782</v>
      </c>
      <c r="I137" s="6">
        <v>66117</v>
      </c>
      <c r="J137" s="6">
        <v>34640</v>
      </c>
      <c r="K137" s="6">
        <v>214303</v>
      </c>
      <c r="L137" s="6">
        <v>62335</v>
      </c>
      <c r="M137" s="27">
        <v>40692</v>
      </c>
      <c r="N137" s="27">
        <v>72310</v>
      </c>
      <c r="O137" s="27">
        <v>90073</v>
      </c>
      <c r="P137" s="27">
        <v>0</v>
      </c>
      <c r="Q137" s="28">
        <v>7758</v>
      </c>
      <c r="R137" s="28">
        <v>45364</v>
      </c>
      <c r="S137" s="28">
        <v>1574115</v>
      </c>
      <c r="T137" s="28">
        <v>0</v>
      </c>
      <c r="U137" s="3">
        <v>3</v>
      </c>
      <c r="V137" s="41">
        <v>0.53626874942627711</v>
      </c>
      <c r="W137" s="41">
        <v>-0.27243271870611402</v>
      </c>
      <c r="X137" s="44">
        <v>0.99678532334770675</v>
      </c>
      <c r="Y137" s="44">
        <v>-2.75200400574249E-3</v>
      </c>
      <c r="Z137" s="3">
        <v>5</v>
      </c>
      <c r="AA137" s="3">
        <v>28</v>
      </c>
      <c r="AB137" s="3">
        <v>5</v>
      </c>
      <c r="AC137" s="3">
        <v>34</v>
      </c>
      <c r="AD137" s="3" t="s">
        <v>285</v>
      </c>
    </row>
    <row r="138" spans="1:30" s="3" customFormat="1" x14ac:dyDescent="0.55000000000000004">
      <c r="A138" s="3" t="s">
        <v>418</v>
      </c>
      <c r="B138" s="3" t="s">
        <v>419</v>
      </c>
      <c r="C138" s="3" t="s">
        <v>420</v>
      </c>
      <c r="D138" s="3">
        <v>32.700000000000003</v>
      </c>
      <c r="E138" s="7">
        <v>0</v>
      </c>
      <c r="F138" s="7">
        <v>96227</v>
      </c>
      <c r="G138" s="7">
        <v>443406</v>
      </c>
      <c r="H138" s="7">
        <v>710176</v>
      </c>
      <c r="I138" s="6">
        <v>0</v>
      </c>
      <c r="J138" s="6">
        <v>0</v>
      </c>
      <c r="K138" s="6">
        <v>194908</v>
      </c>
      <c r="L138" s="6">
        <v>114559</v>
      </c>
      <c r="M138" s="27">
        <v>78820</v>
      </c>
      <c r="N138" s="27">
        <v>200599</v>
      </c>
      <c r="O138" s="27">
        <v>139018</v>
      </c>
      <c r="P138" s="27">
        <v>34503</v>
      </c>
      <c r="Q138" s="28">
        <v>0</v>
      </c>
      <c r="R138" s="28">
        <v>35106</v>
      </c>
      <c r="S138" s="28">
        <v>3767756</v>
      </c>
      <c r="T138" s="28">
        <v>0</v>
      </c>
      <c r="U138" s="3">
        <v>2</v>
      </c>
      <c r="V138" s="41">
        <v>0.66164623744581597</v>
      </c>
      <c r="W138" s="41">
        <v>0.24993901699781401</v>
      </c>
      <c r="X138" s="44">
        <v>0.98761360307612822</v>
      </c>
      <c r="Y138" s="44">
        <v>-1.16713438183069E-2</v>
      </c>
      <c r="Z138" s="3">
        <v>12</v>
      </c>
      <c r="AA138" s="3">
        <v>75</v>
      </c>
      <c r="AB138" s="3">
        <v>12</v>
      </c>
      <c r="AC138" s="3">
        <v>45</v>
      </c>
      <c r="AD138" s="3" t="s">
        <v>421</v>
      </c>
    </row>
    <row r="139" spans="1:30" s="3" customFormat="1" x14ac:dyDescent="0.55000000000000004">
      <c r="A139" s="3" t="s">
        <v>402</v>
      </c>
      <c r="B139" s="3" t="s">
        <v>403</v>
      </c>
      <c r="C139" s="3" t="s">
        <v>404</v>
      </c>
      <c r="D139" s="3">
        <v>24.9</v>
      </c>
      <c r="E139" s="7">
        <v>33901</v>
      </c>
      <c r="F139" s="7">
        <v>91083</v>
      </c>
      <c r="G139" s="7">
        <v>240306</v>
      </c>
      <c r="H139" s="7">
        <v>370389</v>
      </c>
      <c r="I139" s="6">
        <v>10739</v>
      </c>
      <c r="J139" s="6">
        <v>12864</v>
      </c>
      <c r="K139" s="6">
        <v>458539</v>
      </c>
      <c r="L139" s="6">
        <v>132705</v>
      </c>
      <c r="M139" s="27">
        <v>114799</v>
      </c>
      <c r="N139" s="27">
        <v>224067</v>
      </c>
      <c r="O139" s="27">
        <v>164585</v>
      </c>
      <c r="P139" s="27">
        <v>43116</v>
      </c>
      <c r="Q139" s="28">
        <v>0</v>
      </c>
      <c r="R139" s="28">
        <v>72329</v>
      </c>
      <c r="S139" s="28">
        <v>10924496</v>
      </c>
      <c r="T139" s="28">
        <v>0</v>
      </c>
      <c r="U139" s="3">
        <v>2</v>
      </c>
      <c r="V139" s="41">
        <v>0.68059212517029322</v>
      </c>
      <c r="W139" s="41">
        <v>0.17791821295395499</v>
      </c>
      <c r="X139" s="44">
        <v>0.97587109680141926</v>
      </c>
      <c r="Y139" s="44">
        <v>-2.2834537085145701E-2</v>
      </c>
      <c r="Z139" s="3">
        <v>17</v>
      </c>
      <c r="AA139" s="3">
        <v>161</v>
      </c>
      <c r="AB139" s="3">
        <v>14</v>
      </c>
      <c r="AC139" s="3">
        <v>78</v>
      </c>
      <c r="AD139" s="3" t="s">
        <v>405</v>
      </c>
    </row>
    <row r="140" spans="1:30" s="3" customFormat="1" x14ac:dyDescent="0.55000000000000004">
      <c r="A140" s="3" t="s">
        <v>635</v>
      </c>
      <c r="B140" s="3" t="s">
        <v>636</v>
      </c>
      <c r="C140" s="3" t="s">
        <v>637</v>
      </c>
      <c r="D140" s="3">
        <v>104.2</v>
      </c>
      <c r="E140" s="7">
        <v>17687</v>
      </c>
      <c r="F140" s="7">
        <v>18481</v>
      </c>
      <c r="G140" s="7">
        <v>23470</v>
      </c>
      <c r="H140" s="7">
        <v>84233</v>
      </c>
      <c r="I140" s="6">
        <v>0</v>
      </c>
      <c r="J140" s="6">
        <v>0</v>
      </c>
      <c r="K140" s="6">
        <v>123185</v>
      </c>
      <c r="L140" s="6">
        <v>90661</v>
      </c>
      <c r="M140" s="27">
        <v>22984</v>
      </c>
      <c r="N140" s="27">
        <v>46249</v>
      </c>
      <c r="O140" s="27">
        <v>50942</v>
      </c>
      <c r="P140" s="27">
        <v>0</v>
      </c>
      <c r="Q140" s="28">
        <v>0</v>
      </c>
      <c r="R140" s="28">
        <v>15078</v>
      </c>
      <c r="S140" s="28">
        <v>4111757</v>
      </c>
      <c r="T140" s="28">
        <v>0</v>
      </c>
      <c r="U140" s="3">
        <v>2</v>
      </c>
      <c r="V140" s="41">
        <v>0.90791377539902618</v>
      </c>
      <c r="W140" s="41">
        <v>-4.3870348483324099E-2</v>
      </c>
      <c r="X140" s="44">
        <v>0.96248975749321519</v>
      </c>
      <c r="Y140" s="44">
        <v>-3.5278828814625698E-2</v>
      </c>
      <c r="Z140" s="3">
        <v>37</v>
      </c>
      <c r="AA140" s="3">
        <v>122</v>
      </c>
      <c r="AB140" s="3">
        <v>37</v>
      </c>
      <c r="AC140" s="3">
        <v>56</v>
      </c>
      <c r="AD140" s="3" t="s">
        <v>638</v>
      </c>
    </row>
    <row r="141" spans="1:30" s="3" customFormat="1" x14ac:dyDescent="0.55000000000000004">
      <c r="A141" s="3" t="s">
        <v>739</v>
      </c>
      <c r="B141" s="3" t="s">
        <v>740</v>
      </c>
      <c r="C141" s="3" t="s">
        <v>741</v>
      </c>
      <c r="D141" s="3">
        <v>28.1</v>
      </c>
      <c r="E141" s="7">
        <v>40367</v>
      </c>
      <c r="F141" s="7">
        <v>25598</v>
      </c>
      <c r="G141" s="7">
        <v>558963</v>
      </c>
      <c r="H141" s="7">
        <v>902689</v>
      </c>
      <c r="I141" s="6">
        <v>0</v>
      </c>
      <c r="J141" s="6">
        <v>0</v>
      </c>
      <c r="K141" s="6">
        <v>422484</v>
      </c>
      <c r="L141" s="6">
        <v>633273</v>
      </c>
      <c r="M141" s="27">
        <v>158949</v>
      </c>
      <c r="N141" s="27">
        <v>496012</v>
      </c>
      <c r="O141" s="27">
        <v>171090</v>
      </c>
      <c r="P141" s="27">
        <v>0</v>
      </c>
      <c r="Q141" s="28">
        <v>0</v>
      </c>
      <c r="R141" s="28">
        <v>235018</v>
      </c>
      <c r="S141" s="28">
        <v>7786556</v>
      </c>
      <c r="T141" s="28">
        <v>0</v>
      </c>
      <c r="U141" s="3">
        <v>2</v>
      </c>
      <c r="V141" s="41">
        <v>0.98080789517001399</v>
      </c>
      <c r="W141" s="41">
        <v>1.33346579968929E-2</v>
      </c>
      <c r="X141" s="44">
        <v>0.95163881902462555</v>
      </c>
      <c r="Y141" s="44">
        <v>-4.3499868363142E-2</v>
      </c>
      <c r="Z141" s="3">
        <v>7</v>
      </c>
      <c r="AA141" s="3">
        <v>137</v>
      </c>
      <c r="AB141" s="3">
        <v>7</v>
      </c>
      <c r="AC141" s="3">
        <v>33</v>
      </c>
      <c r="AD141" s="3" t="s">
        <v>742</v>
      </c>
    </row>
    <row r="142" spans="1:30" s="3" customFormat="1" x14ac:dyDescent="0.55000000000000004">
      <c r="A142" t="s">
        <v>951</v>
      </c>
      <c r="B142" s="3" t="s">
        <v>952</v>
      </c>
      <c r="C142" s="3" t="s">
        <v>953</v>
      </c>
      <c r="D142" s="3">
        <v>42</v>
      </c>
      <c r="E142" s="7">
        <v>0</v>
      </c>
      <c r="F142" s="7">
        <v>33829</v>
      </c>
      <c r="G142" s="7">
        <v>246124</v>
      </c>
      <c r="H142" s="7">
        <v>437755</v>
      </c>
      <c r="I142" s="6">
        <v>0</v>
      </c>
      <c r="J142" s="6">
        <v>23649</v>
      </c>
      <c r="K142" s="6">
        <v>146941</v>
      </c>
      <c r="L142" s="6">
        <v>163330</v>
      </c>
      <c r="M142" s="27">
        <v>93978</v>
      </c>
      <c r="N142" s="27">
        <v>272690</v>
      </c>
      <c r="O142" s="27">
        <v>228220</v>
      </c>
      <c r="P142" s="27">
        <v>0</v>
      </c>
      <c r="Q142" s="28">
        <v>0</v>
      </c>
      <c r="R142" s="28">
        <v>31012</v>
      </c>
      <c r="S142" s="28">
        <v>2721927</v>
      </c>
      <c r="T142" s="28">
        <v>0</v>
      </c>
      <c r="U142" s="3">
        <v>2</v>
      </c>
      <c r="V142" s="41">
        <v>0.81653773715090272</v>
      </c>
      <c r="W142" s="41">
        <v>0.135684728622437</v>
      </c>
      <c r="X142" s="44">
        <v>0.92352931277735895</v>
      </c>
      <c r="Y142" s="44">
        <v>-6.5511487424373599E-2</v>
      </c>
      <c r="Z142" s="3">
        <v>24</v>
      </c>
      <c r="AA142" s="3">
        <v>150</v>
      </c>
      <c r="AB142" s="3">
        <v>24</v>
      </c>
      <c r="AC142" s="3">
        <v>68</v>
      </c>
      <c r="AD142" s="3" t="s">
        <v>954</v>
      </c>
    </row>
    <row r="143" spans="1:30" s="3" customFormat="1" x14ac:dyDescent="0.55000000000000004">
      <c r="A143" s="3" t="s">
        <v>535</v>
      </c>
      <c r="B143" s="3" t="s">
        <v>536</v>
      </c>
      <c r="C143" s="3" t="s">
        <v>537</v>
      </c>
      <c r="D143" s="3">
        <v>59.1</v>
      </c>
      <c r="E143" s="7">
        <v>0</v>
      </c>
      <c r="F143" s="7">
        <v>65109</v>
      </c>
      <c r="G143" s="7">
        <v>115187</v>
      </c>
      <c r="H143" s="7">
        <v>237361</v>
      </c>
      <c r="I143" s="6">
        <v>0</v>
      </c>
      <c r="J143" s="6">
        <v>64694</v>
      </c>
      <c r="K143" s="6">
        <v>266764</v>
      </c>
      <c r="L143" s="6">
        <v>391340</v>
      </c>
      <c r="M143" s="27">
        <v>75160</v>
      </c>
      <c r="N143" s="27">
        <v>179989</v>
      </c>
      <c r="O143" s="27">
        <v>204793</v>
      </c>
      <c r="P143" s="27">
        <v>24527</v>
      </c>
      <c r="Q143" s="28">
        <v>0</v>
      </c>
      <c r="R143" s="28">
        <v>88238</v>
      </c>
      <c r="S143" s="28">
        <v>5475164</v>
      </c>
      <c r="T143" s="28">
        <v>0</v>
      </c>
      <c r="U143" s="3">
        <v>2</v>
      </c>
      <c r="V143" s="41">
        <v>0.76062572539245554</v>
      </c>
      <c r="W143" s="41">
        <v>0.14601094275713</v>
      </c>
      <c r="X143" s="44">
        <v>0.92410019722891301</v>
      </c>
      <c r="Y143" s="44">
        <v>-7.1024828590452699E-2</v>
      </c>
      <c r="Z143" s="3">
        <v>33</v>
      </c>
      <c r="AA143" s="3">
        <v>308</v>
      </c>
      <c r="AB143" s="3">
        <v>32</v>
      </c>
      <c r="AC143" s="3">
        <v>69</v>
      </c>
      <c r="AD143" s="3" t="s">
        <v>538</v>
      </c>
    </row>
    <row r="144" spans="1:30" s="3" customFormat="1" x14ac:dyDescent="0.55000000000000004">
      <c r="A144" s="3" t="s">
        <v>595</v>
      </c>
      <c r="B144" s="3" t="s">
        <v>596</v>
      </c>
      <c r="C144" s="3" t="s">
        <v>597</v>
      </c>
      <c r="D144" s="3">
        <v>27.8</v>
      </c>
      <c r="E144" s="7">
        <v>0</v>
      </c>
      <c r="F144" s="7">
        <v>74359</v>
      </c>
      <c r="G144" s="7">
        <v>130554</v>
      </c>
      <c r="H144" s="7">
        <v>324662</v>
      </c>
      <c r="I144" s="6">
        <v>0</v>
      </c>
      <c r="J144" s="6">
        <v>33998</v>
      </c>
      <c r="K144" s="6">
        <v>278247</v>
      </c>
      <c r="L144" s="6">
        <v>88864</v>
      </c>
      <c r="M144" s="27">
        <v>98361</v>
      </c>
      <c r="N144" s="27">
        <v>143577</v>
      </c>
      <c r="O144" s="27">
        <v>118111</v>
      </c>
      <c r="P144" s="27">
        <v>0</v>
      </c>
      <c r="Q144" s="28">
        <v>0</v>
      </c>
      <c r="R144" s="28">
        <v>12792</v>
      </c>
      <c r="S144" s="28">
        <v>9980374</v>
      </c>
      <c r="T144" s="28">
        <v>0</v>
      </c>
      <c r="U144" s="3">
        <v>2</v>
      </c>
      <c r="V144" s="41">
        <v>0.83421549007976015</v>
      </c>
      <c r="W144" s="41">
        <v>0.100541442632675</v>
      </c>
      <c r="X144" s="44">
        <v>0.92000901347749753</v>
      </c>
      <c r="Y144" s="44">
        <v>-7.4097193777561202E-2</v>
      </c>
      <c r="Z144" s="3">
        <v>22</v>
      </c>
      <c r="AA144" s="3">
        <v>150</v>
      </c>
      <c r="AB144" s="3">
        <v>22</v>
      </c>
      <c r="AC144" s="3">
        <v>83</v>
      </c>
      <c r="AD144" s="3" t="s">
        <v>598</v>
      </c>
    </row>
    <row r="145" spans="1:30" s="3" customFormat="1" x14ac:dyDescent="0.55000000000000004">
      <c r="A145" s="3" t="s">
        <v>1039</v>
      </c>
      <c r="B145" s="3" t="s">
        <v>1040</v>
      </c>
      <c r="C145" s="3" t="s">
        <v>1041</v>
      </c>
      <c r="D145" s="3">
        <v>40.5</v>
      </c>
      <c r="E145" s="7">
        <v>27241</v>
      </c>
      <c r="F145" s="7">
        <v>0</v>
      </c>
      <c r="G145" s="7">
        <v>102417</v>
      </c>
      <c r="H145" s="7">
        <v>273866</v>
      </c>
      <c r="I145" s="6">
        <v>17415</v>
      </c>
      <c r="J145" s="6">
        <v>41040</v>
      </c>
      <c r="K145" s="6">
        <v>84319</v>
      </c>
      <c r="L145" s="6">
        <v>153318</v>
      </c>
      <c r="M145" s="27">
        <v>57287</v>
      </c>
      <c r="N145" s="27">
        <v>123334</v>
      </c>
      <c r="O145" s="27">
        <v>308826</v>
      </c>
      <c r="P145" s="27">
        <v>0</v>
      </c>
      <c r="Q145" s="28">
        <v>0</v>
      </c>
      <c r="R145" s="28">
        <v>48024</v>
      </c>
      <c r="S145" s="28">
        <v>2426893</v>
      </c>
      <c r="T145" s="28">
        <v>0</v>
      </c>
      <c r="U145" s="3">
        <v>2</v>
      </c>
      <c r="V145" s="41">
        <v>0.92371261196027477</v>
      </c>
      <c r="W145" s="41">
        <v>4.89955078810453E-2</v>
      </c>
      <c r="X145" s="44">
        <v>0.86610007692786961</v>
      </c>
      <c r="Y145" s="44">
        <v>-0.11457430105656401</v>
      </c>
      <c r="Z145" s="3">
        <v>13</v>
      </c>
      <c r="AA145" s="3">
        <v>72</v>
      </c>
      <c r="AB145" s="3">
        <v>13</v>
      </c>
      <c r="AC145" s="3">
        <v>49</v>
      </c>
      <c r="AD145" s="3" t="s">
        <v>1042</v>
      </c>
    </row>
    <row r="146" spans="1:30" s="3" customFormat="1" x14ac:dyDescent="0.55000000000000004">
      <c r="A146" s="3" t="s">
        <v>983</v>
      </c>
      <c r="B146" s="3" t="s">
        <v>984</v>
      </c>
      <c r="C146" s="3" t="s">
        <v>985</v>
      </c>
      <c r="D146" s="3">
        <v>46.3</v>
      </c>
      <c r="E146" s="7">
        <v>20217</v>
      </c>
      <c r="F146" s="7">
        <v>52464</v>
      </c>
      <c r="G146" s="7">
        <v>138482</v>
      </c>
      <c r="H146" s="7">
        <v>339539</v>
      </c>
      <c r="I146" s="6">
        <v>0</v>
      </c>
      <c r="J146" s="6">
        <v>67772</v>
      </c>
      <c r="K146" s="6">
        <v>465925</v>
      </c>
      <c r="L146" s="6">
        <v>370966</v>
      </c>
      <c r="M146" s="27">
        <v>39737</v>
      </c>
      <c r="N146" s="27">
        <v>168923</v>
      </c>
      <c r="O146" s="27">
        <v>192429</v>
      </c>
      <c r="P146" s="27">
        <v>0</v>
      </c>
      <c r="Q146" s="28">
        <v>0</v>
      </c>
      <c r="R146" s="28">
        <v>66385</v>
      </c>
      <c r="S146" s="28">
        <v>5472416</v>
      </c>
      <c r="T146" s="28">
        <v>12038</v>
      </c>
      <c r="U146" s="3">
        <v>3</v>
      </c>
      <c r="V146" s="41">
        <v>0.54808952456115789</v>
      </c>
      <c r="W146" s="41">
        <v>-0.30744855571538199</v>
      </c>
      <c r="X146" s="44">
        <v>0.86937136257521463</v>
      </c>
      <c r="Y146" s="44">
        <v>-0.11536559369415</v>
      </c>
      <c r="Z146" s="3">
        <v>22</v>
      </c>
      <c r="AA146" s="3">
        <v>205</v>
      </c>
      <c r="AB146" s="3">
        <v>22</v>
      </c>
      <c r="AC146" s="3">
        <v>56</v>
      </c>
      <c r="AD146" s="3" t="s">
        <v>986</v>
      </c>
    </row>
    <row r="147" spans="1:30" s="3" customFormat="1" x14ac:dyDescent="0.55000000000000004">
      <c r="A147" s="3" t="s">
        <v>919</v>
      </c>
      <c r="B147" s="3" t="s">
        <v>920</v>
      </c>
      <c r="C147" s="3" t="s">
        <v>921</v>
      </c>
      <c r="D147" s="3">
        <v>61.4</v>
      </c>
      <c r="E147" s="7">
        <v>22425</v>
      </c>
      <c r="F147" s="7">
        <v>90824</v>
      </c>
      <c r="G147" s="7">
        <v>109797</v>
      </c>
      <c r="H147" s="7">
        <v>70753</v>
      </c>
      <c r="I147" s="6">
        <v>26129</v>
      </c>
      <c r="J147" s="6">
        <v>84580</v>
      </c>
      <c r="K147" s="6">
        <v>76472</v>
      </c>
      <c r="L147" s="6">
        <v>235522</v>
      </c>
      <c r="M147" s="27">
        <v>53668</v>
      </c>
      <c r="N147" s="27">
        <v>167789</v>
      </c>
      <c r="O147" s="27">
        <v>152478</v>
      </c>
      <c r="P147" s="27">
        <v>0</v>
      </c>
      <c r="Q147" s="28">
        <v>0</v>
      </c>
      <c r="R147" s="28">
        <v>74933</v>
      </c>
      <c r="S147" s="28">
        <v>6632462</v>
      </c>
      <c r="T147" s="28">
        <v>0</v>
      </c>
      <c r="U147" s="3">
        <v>2</v>
      </c>
      <c r="V147" s="41">
        <v>0.64215105314428167</v>
      </c>
      <c r="W147" s="41">
        <v>-0.18053058069199299</v>
      </c>
      <c r="X147" s="44">
        <v>0.86735601295502585</v>
      </c>
      <c r="Y147" s="44">
        <v>-0.116824368946254</v>
      </c>
      <c r="Z147" s="3">
        <v>30</v>
      </c>
      <c r="AA147" s="3">
        <v>214</v>
      </c>
      <c r="AB147" s="3">
        <v>30</v>
      </c>
      <c r="AC147" s="3">
        <v>64</v>
      </c>
      <c r="AD147" s="3" t="s">
        <v>922</v>
      </c>
    </row>
    <row r="148" spans="1:30" s="3" customFormat="1" x14ac:dyDescent="0.55000000000000004">
      <c r="A148" s="3" t="s">
        <v>915</v>
      </c>
      <c r="B148" s="3" t="s">
        <v>916</v>
      </c>
      <c r="C148" s="3" t="s">
        <v>917</v>
      </c>
      <c r="D148" s="3">
        <v>52.9</v>
      </c>
      <c r="E148" s="7">
        <v>0</v>
      </c>
      <c r="F148" s="7">
        <v>41894</v>
      </c>
      <c r="G148" s="7">
        <v>215868</v>
      </c>
      <c r="H148" s="7">
        <v>560090</v>
      </c>
      <c r="I148" s="6">
        <v>0</v>
      </c>
      <c r="J148" s="6">
        <v>46056</v>
      </c>
      <c r="K148" s="6">
        <v>321679</v>
      </c>
      <c r="L148" s="6">
        <v>339371</v>
      </c>
      <c r="M148" s="27">
        <v>0</v>
      </c>
      <c r="N148" s="27">
        <v>171940</v>
      </c>
      <c r="O148" s="27">
        <v>64765</v>
      </c>
      <c r="P148" s="27">
        <v>0</v>
      </c>
      <c r="Q148" s="28">
        <v>0</v>
      </c>
      <c r="R148" s="28">
        <v>81712</v>
      </c>
      <c r="S148" s="28">
        <v>3460973</v>
      </c>
      <c r="T148" s="28">
        <v>0</v>
      </c>
      <c r="U148" s="3">
        <v>2</v>
      </c>
      <c r="V148" s="41">
        <v>0.39674621207179461</v>
      </c>
      <c r="W148" s="41">
        <v>-0.48222885420545902</v>
      </c>
      <c r="X148" s="44">
        <v>0.85955382545179648</v>
      </c>
      <c r="Y148" s="44">
        <v>-0.123747219797224</v>
      </c>
      <c r="Z148" s="3">
        <v>24</v>
      </c>
      <c r="AA148" s="3">
        <v>192</v>
      </c>
      <c r="AB148" s="3">
        <v>24</v>
      </c>
      <c r="AC148" s="3">
        <v>65</v>
      </c>
      <c r="AD148" s="3" t="s">
        <v>918</v>
      </c>
    </row>
    <row r="149" spans="1:30" s="3" customFormat="1" x14ac:dyDescent="0.55000000000000004">
      <c r="A149" s="3" t="s">
        <v>398</v>
      </c>
      <c r="B149" s="3" t="s">
        <v>399</v>
      </c>
      <c r="C149" s="3" t="s">
        <v>400</v>
      </c>
      <c r="D149" s="3">
        <v>38.799999999999997</v>
      </c>
      <c r="E149" s="7">
        <v>32467</v>
      </c>
      <c r="F149" s="7">
        <v>34737</v>
      </c>
      <c r="G149" s="7">
        <v>304213</v>
      </c>
      <c r="H149" s="7">
        <v>761420</v>
      </c>
      <c r="I149" s="6">
        <v>24579</v>
      </c>
      <c r="J149" s="6">
        <v>33382</v>
      </c>
      <c r="K149" s="6">
        <v>231378</v>
      </c>
      <c r="L149" s="6">
        <v>378361</v>
      </c>
      <c r="M149" s="27">
        <v>278785</v>
      </c>
      <c r="N149" s="27">
        <v>283867</v>
      </c>
      <c r="O149" s="27">
        <v>179037</v>
      </c>
      <c r="P149" s="27">
        <v>38649</v>
      </c>
      <c r="Q149" s="28">
        <v>0</v>
      </c>
      <c r="R149" s="28">
        <v>360951</v>
      </c>
      <c r="S149" s="28">
        <v>7845596</v>
      </c>
      <c r="T149" s="28">
        <v>0</v>
      </c>
      <c r="U149" s="3">
        <v>2</v>
      </c>
      <c r="V149" s="41">
        <v>0.66424188460589906</v>
      </c>
      <c r="W149" s="41">
        <v>0.176062721759081</v>
      </c>
      <c r="X149" s="44">
        <v>0.84986153484062754</v>
      </c>
      <c r="Y149" s="44">
        <v>-0.141308438032866</v>
      </c>
      <c r="Z149" s="3">
        <v>26</v>
      </c>
      <c r="AA149" s="3">
        <v>190</v>
      </c>
      <c r="AB149" s="3">
        <v>26</v>
      </c>
      <c r="AC149" s="3">
        <v>70</v>
      </c>
      <c r="AD149" s="3" t="s">
        <v>401</v>
      </c>
    </row>
    <row r="150" spans="1:30" s="3" customFormat="1" x14ac:dyDescent="0.55000000000000004">
      <c r="A150" s="3" t="s">
        <v>394</v>
      </c>
      <c r="B150" s="3" t="s">
        <v>395</v>
      </c>
      <c r="C150" s="3" t="s">
        <v>396</v>
      </c>
      <c r="D150" s="3">
        <v>45.3</v>
      </c>
      <c r="E150" s="7">
        <v>213884</v>
      </c>
      <c r="F150" s="7">
        <v>480181</v>
      </c>
      <c r="G150" s="7">
        <v>948564</v>
      </c>
      <c r="H150" s="7">
        <v>1214266</v>
      </c>
      <c r="I150" s="6">
        <v>84698</v>
      </c>
      <c r="J150" s="6">
        <v>339182</v>
      </c>
      <c r="K150" s="6">
        <v>1465168</v>
      </c>
      <c r="L150" s="6">
        <v>947628</v>
      </c>
      <c r="M150" s="27">
        <v>576426</v>
      </c>
      <c r="N150" s="27">
        <v>758877</v>
      </c>
      <c r="O150" s="27">
        <v>581510</v>
      </c>
      <c r="P150" s="27">
        <v>195318</v>
      </c>
      <c r="Q150" s="28">
        <v>66640</v>
      </c>
      <c r="R150" s="28">
        <v>485166</v>
      </c>
      <c r="S150" s="28">
        <v>20494705</v>
      </c>
      <c r="T150" s="28">
        <v>41669</v>
      </c>
      <c r="U150" s="3">
        <v>4</v>
      </c>
      <c r="V150" s="41">
        <v>0.88446667167485959</v>
      </c>
      <c r="W150" s="41">
        <v>-5.5560394423082499E-2</v>
      </c>
      <c r="X150" s="44">
        <v>0.83594236238067632</v>
      </c>
      <c r="Y150" s="44">
        <v>-0.15632147504948099</v>
      </c>
      <c r="Z150" s="3">
        <v>33</v>
      </c>
      <c r="AA150" s="3">
        <v>373</v>
      </c>
      <c r="AB150" s="3">
        <v>32</v>
      </c>
      <c r="AC150" s="3">
        <v>84</v>
      </c>
      <c r="AD150" s="3" t="s">
        <v>397</v>
      </c>
    </row>
    <row r="151" spans="1:30" s="3" customFormat="1" x14ac:dyDescent="0.55000000000000004">
      <c r="A151" s="3" t="s">
        <v>366</v>
      </c>
      <c r="B151" s="3" t="s">
        <v>367</v>
      </c>
      <c r="C151" s="3" t="s">
        <v>368</v>
      </c>
      <c r="D151" s="3">
        <v>30.2</v>
      </c>
      <c r="E151" s="7">
        <v>140414</v>
      </c>
      <c r="F151" s="7">
        <v>451450</v>
      </c>
      <c r="G151" s="7">
        <v>545321</v>
      </c>
      <c r="H151" s="7">
        <v>1200322</v>
      </c>
      <c r="I151" s="6">
        <v>36979</v>
      </c>
      <c r="J151" s="6">
        <v>205370</v>
      </c>
      <c r="K151" s="6">
        <v>956181</v>
      </c>
      <c r="L151" s="6">
        <v>340788</v>
      </c>
      <c r="M151" s="27">
        <v>650345</v>
      </c>
      <c r="N151" s="27">
        <v>709893</v>
      </c>
      <c r="O151" s="27">
        <v>575019</v>
      </c>
      <c r="P151" s="27">
        <v>152430</v>
      </c>
      <c r="Q151" s="28">
        <v>89103</v>
      </c>
      <c r="R151" s="28">
        <v>174348</v>
      </c>
      <c r="S151" s="28">
        <v>24639517</v>
      </c>
      <c r="T151" s="28">
        <v>0</v>
      </c>
      <c r="U151" s="3">
        <v>3</v>
      </c>
      <c r="V151" s="41">
        <v>0.59258870166023159</v>
      </c>
      <c r="W151" s="41">
        <v>0.200781432213262</v>
      </c>
      <c r="X151" s="44">
        <v>0.83360997159898786</v>
      </c>
      <c r="Y151" s="44">
        <v>-0.15741528826765699</v>
      </c>
      <c r="Z151" s="3">
        <v>22</v>
      </c>
      <c r="AA151" s="3">
        <v>287</v>
      </c>
      <c r="AB151" s="3">
        <v>20</v>
      </c>
      <c r="AC151" s="3">
        <v>76</v>
      </c>
      <c r="AD151" s="3" t="s">
        <v>369</v>
      </c>
    </row>
    <row r="152" spans="1:30" s="3" customFormat="1" x14ac:dyDescent="0.55000000000000004">
      <c r="A152" s="3" t="s">
        <v>651</v>
      </c>
      <c r="B152" s="3" t="s">
        <v>652</v>
      </c>
      <c r="C152" s="3" t="s">
        <v>653</v>
      </c>
      <c r="D152" s="3">
        <v>32.799999999999997</v>
      </c>
      <c r="E152" s="7">
        <v>15309</v>
      </c>
      <c r="F152" s="7">
        <v>90209</v>
      </c>
      <c r="G152" s="7">
        <v>144216</v>
      </c>
      <c r="H152" s="7">
        <v>272190</v>
      </c>
      <c r="I152" s="6">
        <v>0</v>
      </c>
      <c r="J152" s="6">
        <v>25850</v>
      </c>
      <c r="K152" s="6">
        <v>203258</v>
      </c>
      <c r="L152" s="6">
        <v>103449</v>
      </c>
      <c r="M152" s="27">
        <v>181995</v>
      </c>
      <c r="N152" s="27">
        <v>191690</v>
      </c>
      <c r="O152" s="27">
        <v>94117</v>
      </c>
      <c r="P152" s="27">
        <v>10837</v>
      </c>
      <c r="Q152" s="28">
        <v>0</v>
      </c>
      <c r="R152" s="28">
        <v>86881</v>
      </c>
      <c r="S152" s="28">
        <v>3455140</v>
      </c>
      <c r="T152" s="28">
        <v>0</v>
      </c>
      <c r="U152" s="3">
        <v>2</v>
      </c>
      <c r="V152" s="41">
        <v>0.72847877024297025</v>
      </c>
      <c r="W152" s="41">
        <v>0.165700068697333</v>
      </c>
      <c r="X152" s="44">
        <v>0.82492081881250034</v>
      </c>
      <c r="Y152" s="44">
        <v>-0.160501243546605</v>
      </c>
      <c r="Z152" s="3">
        <v>15</v>
      </c>
      <c r="AA152" s="3">
        <v>105</v>
      </c>
      <c r="AB152" s="3">
        <v>15</v>
      </c>
      <c r="AC152" s="3">
        <v>59</v>
      </c>
      <c r="AD152" s="3" t="s">
        <v>654</v>
      </c>
    </row>
    <row r="153" spans="1:30" s="3" customFormat="1" x14ac:dyDescent="0.55000000000000004">
      <c r="A153" s="3" t="s">
        <v>1235</v>
      </c>
      <c r="B153" s="3" t="s">
        <v>1236</v>
      </c>
      <c r="C153" s="3" t="s">
        <v>1237</v>
      </c>
      <c r="D153" s="3">
        <v>68</v>
      </c>
      <c r="E153" s="7">
        <v>12031</v>
      </c>
      <c r="F153" s="7">
        <v>8186</v>
      </c>
      <c r="G153" s="7">
        <v>92187</v>
      </c>
      <c r="H153" s="7">
        <v>215631</v>
      </c>
      <c r="I153" s="6">
        <v>0</v>
      </c>
      <c r="J153" s="6">
        <v>13046</v>
      </c>
      <c r="K153" s="6">
        <v>160077</v>
      </c>
      <c r="L153" s="6">
        <v>204796</v>
      </c>
      <c r="M153" s="27">
        <v>121026</v>
      </c>
      <c r="N153" s="27">
        <v>144779</v>
      </c>
      <c r="O153" s="27">
        <v>95562</v>
      </c>
      <c r="P153" s="27">
        <v>24812</v>
      </c>
      <c r="Q153" s="28">
        <v>0</v>
      </c>
      <c r="R153" s="28">
        <v>14356</v>
      </c>
      <c r="S153" s="28">
        <v>1788268</v>
      </c>
      <c r="T153" s="28">
        <v>0</v>
      </c>
      <c r="U153" s="3">
        <v>2</v>
      </c>
      <c r="V153" s="41">
        <v>0.39425048143749575</v>
      </c>
      <c r="W153" s="41">
        <v>0.43875364959239999</v>
      </c>
      <c r="X153" s="44">
        <v>0.80991069363045809</v>
      </c>
      <c r="Y153" s="44">
        <v>-0.17617595940828301</v>
      </c>
      <c r="Z153" s="3">
        <v>18</v>
      </c>
      <c r="AA153" s="3">
        <v>69</v>
      </c>
      <c r="AB153" s="3">
        <v>18</v>
      </c>
      <c r="AC153" s="3">
        <v>46</v>
      </c>
      <c r="AD153" s="3" t="s">
        <v>1238</v>
      </c>
    </row>
    <row r="154" spans="1:30" s="3" customFormat="1" x14ac:dyDescent="0.55000000000000004">
      <c r="A154" s="3" t="s">
        <v>446</v>
      </c>
      <c r="B154" s="3" t="s">
        <v>447</v>
      </c>
      <c r="C154" s="3" t="s">
        <v>448</v>
      </c>
      <c r="D154" s="3">
        <v>36.6</v>
      </c>
      <c r="E154" s="7">
        <v>441373</v>
      </c>
      <c r="F154" s="7">
        <v>897231</v>
      </c>
      <c r="G154" s="7">
        <v>4231188</v>
      </c>
      <c r="H154" s="7">
        <v>4194206</v>
      </c>
      <c r="I154" s="6">
        <v>649827</v>
      </c>
      <c r="J154" s="6">
        <v>1108663</v>
      </c>
      <c r="K154" s="6">
        <v>4635924</v>
      </c>
      <c r="L154" s="6">
        <v>2364242</v>
      </c>
      <c r="M154" s="27">
        <v>2904332</v>
      </c>
      <c r="N154" s="27">
        <v>3667080</v>
      </c>
      <c r="O154" s="27">
        <v>2732737</v>
      </c>
      <c r="P154" s="27">
        <v>569461</v>
      </c>
      <c r="Q154" s="28">
        <v>145527</v>
      </c>
      <c r="R154" s="28">
        <v>2032439</v>
      </c>
      <c r="S154" s="28">
        <v>56165323</v>
      </c>
      <c r="T154" s="28">
        <v>115021</v>
      </c>
      <c r="U154" s="3">
        <v>4</v>
      </c>
      <c r="V154" s="41">
        <v>0.7270885635990284</v>
      </c>
      <c r="W154" s="41">
        <v>0.13300307281315299</v>
      </c>
      <c r="X154" s="44">
        <v>0.75927652191703288</v>
      </c>
      <c r="Y154" s="44">
        <v>-0.22629634849727201</v>
      </c>
      <c r="Z154" s="3">
        <v>32</v>
      </c>
      <c r="AA154" s="3">
        <v>965</v>
      </c>
      <c r="AB154" s="3">
        <v>31</v>
      </c>
      <c r="AC154" s="3">
        <v>90</v>
      </c>
      <c r="AD154" s="3" t="s">
        <v>449</v>
      </c>
    </row>
    <row r="155" spans="1:30" s="3" customFormat="1" x14ac:dyDescent="0.55000000000000004">
      <c r="A155" s="3" t="s">
        <v>450</v>
      </c>
      <c r="B155" s="3" t="s">
        <v>451</v>
      </c>
      <c r="C155" s="3" t="s">
        <v>452</v>
      </c>
      <c r="D155" s="3">
        <v>14.6</v>
      </c>
      <c r="E155" s="7">
        <v>177882</v>
      </c>
      <c r="F155" s="7">
        <v>279539</v>
      </c>
      <c r="G155" s="7">
        <v>582965</v>
      </c>
      <c r="H155" s="7">
        <v>1763457</v>
      </c>
      <c r="I155" s="6">
        <v>108497</v>
      </c>
      <c r="J155" s="6">
        <v>259943</v>
      </c>
      <c r="K155" s="6">
        <v>819066</v>
      </c>
      <c r="L155" s="6">
        <v>901286</v>
      </c>
      <c r="M155" s="27">
        <v>510928</v>
      </c>
      <c r="N155" s="27">
        <v>502747</v>
      </c>
      <c r="O155" s="27">
        <v>610362</v>
      </c>
      <c r="P155" s="27">
        <v>163804</v>
      </c>
      <c r="Q155" s="28">
        <v>10074</v>
      </c>
      <c r="R155" s="28">
        <v>528362</v>
      </c>
      <c r="S155" s="28">
        <v>18394877</v>
      </c>
      <c r="T155" s="28">
        <v>72712</v>
      </c>
      <c r="U155" s="3">
        <v>4</v>
      </c>
      <c r="V155" s="41">
        <v>0.91092954512100754</v>
      </c>
      <c r="W155" s="41">
        <v>-3.7368219345808001E-2</v>
      </c>
      <c r="X155" s="44">
        <v>0.75311694849027599</v>
      </c>
      <c r="Y155" s="44">
        <v>-0.237746607512236</v>
      </c>
      <c r="Z155" s="3">
        <v>6</v>
      </c>
      <c r="AA155" s="3">
        <v>169</v>
      </c>
      <c r="AB155" s="3">
        <v>1</v>
      </c>
      <c r="AC155" s="3">
        <v>37</v>
      </c>
      <c r="AD155" s="3" t="s">
        <v>453</v>
      </c>
    </row>
    <row r="156" spans="1:30" s="3" customFormat="1" x14ac:dyDescent="0.55000000000000004">
      <c r="A156" s="3" t="s">
        <v>871</v>
      </c>
      <c r="B156" s="3" t="s">
        <v>872</v>
      </c>
      <c r="C156" s="3" t="s">
        <v>873</v>
      </c>
      <c r="D156" s="3">
        <v>67.099999999999994</v>
      </c>
      <c r="E156" s="7">
        <v>0</v>
      </c>
      <c r="F156" s="7">
        <v>72594</v>
      </c>
      <c r="G156" s="7">
        <v>317315</v>
      </c>
      <c r="H156" s="7">
        <v>504617</v>
      </c>
      <c r="I156" s="6">
        <v>17329</v>
      </c>
      <c r="J156" s="6">
        <v>129530</v>
      </c>
      <c r="K156" s="6">
        <v>481268</v>
      </c>
      <c r="L156" s="6">
        <v>597038</v>
      </c>
      <c r="M156" s="27">
        <v>164112</v>
      </c>
      <c r="N156" s="27">
        <v>195626</v>
      </c>
      <c r="O156" s="27">
        <v>311568</v>
      </c>
      <c r="P156" s="27">
        <v>0</v>
      </c>
      <c r="Q156" s="28">
        <v>0</v>
      </c>
      <c r="R156" s="28">
        <v>65575</v>
      </c>
      <c r="S156" s="28">
        <v>5493364</v>
      </c>
      <c r="T156" s="28">
        <v>0</v>
      </c>
      <c r="U156" s="3">
        <v>2</v>
      </c>
      <c r="V156" s="41">
        <v>0.93215472908088182</v>
      </c>
      <c r="W156" s="41">
        <v>-4.6256555244326598E-2</v>
      </c>
      <c r="X156" s="44">
        <v>0.72914805180736819</v>
      </c>
      <c r="Y156" s="44">
        <v>-0.25046847946941903</v>
      </c>
      <c r="Z156" s="3">
        <v>32</v>
      </c>
      <c r="AA156" s="3">
        <v>239</v>
      </c>
      <c r="AB156" s="3">
        <v>32</v>
      </c>
      <c r="AC156" s="3">
        <v>60</v>
      </c>
      <c r="AD156" s="3" t="s">
        <v>874</v>
      </c>
    </row>
    <row r="157" spans="1:30" s="3" customFormat="1" x14ac:dyDescent="0.55000000000000004">
      <c r="A157" t="s">
        <v>374</v>
      </c>
      <c r="B157" s="3" t="s">
        <v>375</v>
      </c>
      <c r="C157" s="3" t="s">
        <v>376</v>
      </c>
      <c r="D157" s="3">
        <v>41.9</v>
      </c>
      <c r="E157" s="7">
        <v>185607</v>
      </c>
      <c r="F157" s="7">
        <v>483639</v>
      </c>
      <c r="G157" s="7">
        <v>1121792</v>
      </c>
      <c r="H157" s="7">
        <v>1694206</v>
      </c>
      <c r="I157" s="6">
        <v>305916</v>
      </c>
      <c r="J157" s="6">
        <v>393286</v>
      </c>
      <c r="K157" s="6">
        <v>1031343</v>
      </c>
      <c r="L157" s="6">
        <v>956309</v>
      </c>
      <c r="M157" s="27">
        <v>753889</v>
      </c>
      <c r="N157" s="27">
        <v>1109890</v>
      </c>
      <c r="O157" s="27">
        <v>957711</v>
      </c>
      <c r="P157" s="27">
        <v>188522</v>
      </c>
      <c r="Q157" s="28">
        <v>151929</v>
      </c>
      <c r="R157" s="28">
        <v>873067</v>
      </c>
      <c r="S157" s="28">
        <v>11156538</v>
      </c>
      <c r="T157" s="28">
        <v>24823</v>
      </c>
      <c r="U157" s="3">
        <v>4</v>
      </c>
      <c r="V157" s="41">
        <v>0.97544996787456495</v>
      </c>
      <c r="W157" s="41">
        <v>1.1233985424041699E-2</v>
      </c>
      <c r="X157" s="44">
        <v>0.73049105273146597</v>
      </c>
      <c r="Y157" s="44">
        <v>-0.253798007965088</v>
      </c>
      <c r="Z157" s="3">
        <v>28</v>
      </c>
      <c r="AA157" s="3">
        <v>520</v>
      </c>
      <c r="AB157" s="3">
        <v>25</v>
      </c>
      <c r="AC157" s="3">
        <v>75</v>
      </c>
      <c r="AD157" s="3" t="s">
        <v>377</v>
      </c>
    </row>
    <row r="158" spans="1:30" s="3" customFormat="1" x14ac:dyDescent="0.55000000000000004">
      <c r="A158" s="3" t="s">
        <v>518</v>
      </c>
      <c r="B158" s="3" t="s">
        <v>519</v>
      </c>
      <c r="C158" s="3" t="s">
        <v>520</v>
      </c>
      <c r="D158" s="3">
        <v>39.799999999999997</v>
      </c>
      <c r="E158" s="7">
        <v>878869</v>
      </c>
      <c r="F158" s="7">
        <v>1025880</v>
      </c>
      <c r="G158" s="7">
        <v>3164171</v>
      </c>
      <c r="H158" s="7">
        <v>4903553</v>
      </c>
      <c r="I158" s="6">
        <v>592824</v>
      </c>
      <c r="J158" s="6">
        <v>1025437</v>
      </c>
      <c r="K158" s="6">
        <v>3674076</v>
      </c>
      <c r="L158" s="6">
        <v>3127156</v>
      </c>
      <c r="M158" s="27">
        <v>2473775</v>
      </c>
      <c r="N158" s="27">
        <v>3838908</v>
      </c>
      <c r="O158" s="27">
        <v>2847424</v>
      </c>
      <c r="P158" s="27">
        <v>554803</v>
      </c>
      <c r="Q158" s="28">
        <v>213193</v>
      </c>
      <c r="R158" s="28">
        <v>1706280</v>
      </c>
      <c r="S158" s="28">
        <v>49740424</v>
      </c>
      <c r="T158" s="28">
        <v>123851</v>
      </c>
      <c r="U158" s="3">
        <v>4</v>
      </c>
      <c r="V158" s="41">
        <v>0.83996290247007699</v>
      </c>
      <c r="W158" s="41">
        <v>7.4486214667558698E-2</v>
      </c>
      <c r="X158" s="44">
        <v>0.71828923947951706</v>
      </c>
      <c r="Y158" s="44">
        <v>-0.264953089412302</v>
      </c>
      <c r="Z158" s="3">
        <v>29</v>
      </c>
      <c r="AA158" s="3">
        <v>900</v>
      </c>
      <c r="AB158" s="3">
        <v>29</v>
      </c>
      <c r="AC158" s="3">
        <v>72</v>
      </c>
      <c r="AD158" s="3" t="s">
        <v>521</v>
      </c>
    </row>
    <row r="159" spans="1:30" s="3" customFormat="1" x14ac:dyDescent="0.55000000000000004">
      <c r="A159" s="3" t="s">
        <v>879</v>
      </c>
      <c r="B159" s="3" t="s">
        <v>880</v>
      </c>
      <c r="C159" s="3" t="s">
        <v>881</v>
      </c>
      <c r="D159" s="3">
        <v>47.7</v>
      </c>
      <c r="E159" s="7">
        <v>0</v>
      </c>
      <c r="F159" s="7">
        <v>114175</v>
      </c>
      <c r="G159" s="7">
        <v>377507</v>
      </c>
      <c r="H159" s="7">
        <v>400448</v>
      </c>
      <c r="I159" s="6">
        <v>21253</v>
      </c>
      <c r="J159" s="6">
        <v>113265</v>
      </c>
      <c r="K159" s="6">
        <v>394140</v>
      </c>
      <c r="L159" s="6">
        <v>730019</v>
      </c>
      <c r="M159" s="27">
        <v>121576</v>
      </c>
      <c r="N159" s="27">
        <v>358677</v>
      </c>
      <c r="O159" s="27">
        <v>289354</v>
      </c>
      <c r="P159" s="27">
        <v>0</v>
      </c>
      <c r="Q159" s="28">
        <v>0</v>
      </c>
      <c r="R159" s="28">
        <v>43688</v>
      </c>
      <c r="S159" s="28">
        <v>8767800</v>
      </c>
      <c r="T159" s="28">
        <v>0</v>
      </c>
      <c r="U159" s="3">
        <v>2</v>
      </c>
      <c r="V159" s="41">
        <v>0.77940700375818184</v>
      </c>
      <c r="W159" s="41">
        <v>-0.15518476814031601</v>
      </c>
      <c r="X159" s="44">
        <v>0.69665768006122042</v>
      </c>
      <c r="Y159" s="44">
        <v>-0.26952145621180501</v>
      </c>
      <c r="Z159" s="3">
        <v>17</v>
      </c>
      <c r="AA159" s="3">
        <v>144</v>
      </c>
      <c r="AB159" s="3">
        <v>17</v>
      </c>
      <c r="AC159" s="3">
        <v>40</v>
      </c>
      <c r="AD159" s="3" t="s">
        <v>882</v>
      </c>
    </row>
    <row r="160" spans="1:30" s="3" customFormat="1" x14ac:dyDescent="0.55000000000000004">
      <c r="A160" s="3" t="s">
        <v>334</v>
      </c>
      <c r="B160" s="3" t="s">
        <v>335</v>
      </c>
      <c r="C160" s="3" t="s">
        <v>336</v>
      </c>
      <c r="D160" s="3">
        <v>48.9</v>
      </c>
      <c r="E160" s="7">
        <v>1296931</v>
      </c>
      <c r="F160" s="7">
        <v>3109815</v>
      </c>
      <c r="G160" s="7">
        <v>6332327</v>
      </c>
      <c r="H160" s="7">
        <v>9688303</v>
      </c>
      <c r="I160" s="6">
        <v>1191037</v>
      </c>
      <c r="J160" s="6">
        <v>2819638</v>
      </c>
      <c r="K160" s="6">
        <v>9298256</v>
      </c>
      <c r="L160" s="6">
        <v>8871819</v>
      </c>
      <c r="M160" s="27">
        <v>4057496</v>
      </c>
      <c r="N160" s="27">
        <v>7055441</v>
      </c>
      <c r="O160" s="27">
        <v>6577258</v>
      </c>
      <c r="P160" s="27">
        <v>1767936</v>
      </c>
      <c r="Q160" s="28">
        <v>541416</v>
      </c>
      <c r="R160" s="28">
        <v>3203032</v>
      </c>
      <c r="S160" s="28">
        <v>105139082</v>
      </c>
      <c r="T160" s="28">
        <v>318759</v>
      </c>
      <c r="U160" s="3">
        <v>4</v>
      </c>
      <c r="V160" s="41">
        <v>0.90547798179763617</v>
      </c>
      <c r="W160" s="41">
        <v>4.4304102659225499E-2</v>
      </c>
      <c r="X160" s="44">
        <v>0.71029776563413582</v>
      </c>
      <c r="Y160" s="44">
        <v>-0.27767725847661501</v>
      </c>
      <c r="Z160" s="3">
        <v>55</v>
      </c>
      <c r="AA160" s="3">
        <v>2028</v>
      </c>
      <c r="AB160" s="3">
        <v>50</v>
      </c>
      <c r="AC160" s="3">
        <v>86</v>
      </c>
      <c r="AD160" s="3" t="s">
        <v>337</v>
      </c>
    </row>
    <row r="161" spans="1:30" s="3" customFormat="1" x14ac:dyDescent="0.55000000000000004">
      <c r="A161" s="3" t="s">
        <v>655</v>
      </c>
      <c r="B161" s="3" t="s">
        <v>656</v>
      </c>
      <c r="C161" s="3" t="s">
        <v>657</v>
      </c>
      <c r="D161" s="3">
        <v>55.8</v>
      </c>
      <c r="E161" s="7">
        <v>20573</v>
      </c>
      <c r="F161" s="7">
        <v>32169</v>
      </c>
      <c r="G161" s="7">
        <v>127096</v>
      </c>
      <c r="H161" s="7">
        <v>268454</v>
      </c>
      <c r="I161" s="6">
        <v>23793</v>
      </c>
      <c r="J161" s="6">
        <v>73622</v>
      </c>
      <c r="K161" s="6">
        <v>248936</v>
      </c>
      <c r="L161" s="6">
        <v>333268</v>
      </c>
      <c r="M161" s="27">
        <v>92650</v>
      </c>
      <c r="N161" s="27">
        <v>135394</v>
      </c>
      <c r="O161" s="27">
        <v>182018</v>
      </c>
      <c r="P161" s="27">
        <v>25760</v>
      </c>
      <c r="Q161" s="28">
        <v>0</v>
      </c>
      <c r="R161" s="28">
        <v>67820</v>
      </c>
      <c r="S161" s="28">
        <v>3213842</v>
      </c>
      <c r="T161" s="28">
        <v>0</v>
      </c>
      <c r="U161" s="3">
        <v>2</v>
      </c>
      <c r="V161" s="41">
        <v>0.99211686970790058</v>
      </c>
      <c r="W161" s="41">
        <v>4.1493033058941399E-3</v>
      </c>
      <c r="X161" s="44">
        <v>0.70215124590865174</v>
      </c>
      <c r="Y161" s="44">
        <v>-0.28391669457778301</v>
      </c>
      <c r="Z161" s="3">
        <v>19</v>
      </c>
      <c r="AA161" s="3">
        <v>114</v>
      </c>
      <c r="AB161" s="3">
        <v>18</v>
      </c>
      <c r="AC161" s="3">
        <v>59</v>
      </c>
      <c r="AD161" s="3" t="s">
        <v>658</v>
      </c>
    </row>
    <row r="162" spans="1:30" s="3" customFormat="1" x14ac:dyDescent="0.55000000000000004">
      <c r="A162" s="3" t="s">
        <v>426</v>
      </c>
      <c r="B162" s="3" t="s">
        <v>427</v>
      </c>
      <c r="C162" s="3" t="s">
        <v>428</v>
      </c>
      <c r="D162" s="3">
        <v>35.6</v>
      </c>
      <c r="E162" s="7">
        <v>84930</v>
      </c>
      <c r="F162" s="7">
        <v>167887</v>
      </c>
      <c r="G162" s="7">
        <v>483796</v>
      </c>
      <c r="H162" s="7">
        <v>418839</v>
      </c>
      <c r="I162" s="6">
        <v>35710</v>
      </c>
      <c r="J162" s="6">
        <v>142894</v>
      </c>
      <c r="K162" s="6">
        <v>788735</v>
      </c>
      <c r="L162" s="6">
        <v>378594</v>
      </c>
      <c r="M162" s="27">
        <v>399254</v>
      </c>
      <c r="N162" s="27">
        <v>598337</v>
      </c>
      <c r="O162" s="27">
        <v>477005</v>
      </c>
      <c r="P162" s="27">
        <v>47373</v>
      </c>
      <c r="Q162" s="28">
        <v>0</v>
      </c>
      <c r="R162" s="28">
        <v>288037</v>
      </c>
      <c r="S162" s="28">
        <v>13053342</v>
      </c>
      <c r="T162" s="28">
        <v>14423</v>
      </c>
      <c r="U162" s="3">
        <v>3</v>
      </c>
      <c r="V162" s="41">
        <v>0.72724321335488717</v>
      </c>
      <c r="W162" s="41">
        <v>0.12835491728037601</v>
      </c>
      <c r="X162" s="44">
        <v>0.68988229901169129</v>
      </c>
      <c r="Y162" s="44">
        <v>-0.29120233748108099</v>
      </c>
      <c r="Z162" s="3">
        <v>16</v>
      </c>
      <c r="AA162" s="3">
        <v>191</v>
      </c>
      <c r="AB162" s="3">
        <v>16</v>
      </c>
      <c r="AC162" s="3">
        <v>72</v>
      </c>
      <c r="AD162" s="3" t="s">
        <v>429</v>
      </c>
    </row>
    <row r="163" spans="1:30" s="3" customFormat="1" x14ac:dyDescent="0.55000000000000004">
      <c r="A163" s="3" t="s">
        <v>486</v>
      </c>
      <c r="B163" s="3" t="s">
        <v>487</v>
      </c>
      <c r="C163" s="3" t="s">
        <v>488</v>
      </c>
      <c r="D163" s="3">
        <v>26.5</v>
      </c>
      <c r="E163" s="7">
        <v>17443</v>
      </c>
      <c r="F163" s="7">
        <v>91868</v>
      </c>
      <c r="G163" s="7">
        <v>529639</v>
      </c>
      <c r="H163" s="7">
        <v>692208</v>
      </c>
      <c r="I163" s="6">
        <v>41400</v>
      </c>
      <c r="J163" s="6">
        <v>117797</v>
      </c>
      <c r="K163" s="6">
        <v>1156307</v>
      </c>
      <c r="L163" s="6">
        <v>458131</v>
      </c>
      <c r="M163" s="27">
        <v>208305</v>
      </c>
      <c r="N163" s="27">
        <v>331562</v>
      </c>
      <c r="O163" s="27">
        <v>318758</v>
      </c>
      <c r="P163" s="27">
        <v>15903</v>
      </c>
      <c r="Q163" s="28">
        <v>6717</v>
      </c>
      <c r="R163" s="28">
        <v>160224</v>
      </c>
      <c r="S163" s="28">
        <v>27604896</v>
      </c>
      <c r="T163" s="28">
        <v>0</v>
      </c>
      <c r="U163" s="3">
        <v>3</v>
      </c>
      <c r="V163" s="41">
        <v>0.73541312238544776</v>
      </c>
      <c r="W163" s="41">
        <v>-0.141010561957955</v>
      </c>
      <c r="X163" s="44">
        <v>0.6847462519311478</v>
      </c>
      <c r="Y163" s="44">
        <v>-0.29735087417066097</v>
      </c>
      <c r="Z163" s="3">
        <v>18</v>
      </c>
      <c r="AA163" s="3">
        <v>210</v>
      </c>
      <c r="AB163" s="3">
        <v>18</v>
      </c>
      <c r="AC163" s="3">
        <v>82</v>
      </c>
      <c r="AD163" s="3" t="s">
        <v>489</v>
      </c>
    </row>
    <row r="164" spans="1:30" s="3" customFormat="1" x14ac:dyDescent="0.55000000000000004">
      <c r="A164" s="3" t="s">
        <v>1031</v>
      </c>
      <c r="B164" s="3" t="s">
        <v>1032</v>
      </c>
      <c r="C164" s="3" t="s">
        <v>1033</v>
      </c>
      <c r="D164" s="3">
        <v>81.2</v>
      </c>
      <c r="E164" s="7">
        <v>14567</v>
      </c>
      <c r="F164" s="7">
        <v>32873</v>
      </c>
      <c r="G164" s="7">
        <v>72804</v>
      </c>
      <c r="H164" s="7">
        <v>176427</v>
      </c>
      <c r="I164" s="6">
        <v>0</v>
      </c>
      <c r="J164" s="6">
        <v>32758</v>
      </c>
      <c r="K164" s="6">
        <v>88898</v>
      </c>
      <c r="L164" s="6">
        <v>156267</v>
      </c>
      <c r="M164" s="27">
        <v>25862</v>
      </c>
      <c r="N164" s="27">
        <v>59414</v>
      </c>
      <c r="O164" s="27">
        <v>44903</v>
      </c>
      <c r="P164" s="27">
        <v>0</v>
      </c>
      <c r="Q164" s="28">
        <v>0</v>
      </c>
      <c r="R164" s="28">
        <v>19138</v>
      </c>
      <c r="S164" s="28">
        <v>1031859</v>
      </c>
      <c r="T164" s="28">
        <v>0</v>
      </c>
      <c r="U164" s="3">
        <v>2</v>
      </c>
      <c r="V164" s="41">
        <v>0.47266321371532322</v>
      </c>
      <c r="W164" s="41">
        <v>-0.36858591638156202</v>
      </c>
      <c r="X164" s="44">
        <v>0.67705741721488411</v>
      </c>
      <c r="Y164" s="44">
        <v>-0.29917099527665397</v>
      </c>
      <c r="Z164" s="3">
        <v>10</v>
      </c>
      <c r="AA164" s="3">
        <v>37</v>
      </c>
      <c r="AB164" s="3">
        <v>10</v>
      </c>
      <c r="AC164" s="3">
        <v>17</v>
      </c>
      <c r="AD164" s="3" t="s">
        <v>1034</v>
      </c>
    </row>
    <row r="165" spans="1:30" s="3" customFormat="1" x14ac:dyDescent="0.55000000000000004">
      <c r="A165" s="3" t="s">
        <v>298</v>
      </c>
      <c r="B165" s="3" t="s">
        <v>299</v>
      </c>
      <c r="C165" s="3" t="s">
        <v>300</v>
      </c>
      <c r="D165" s="3">
        <v>50.2</v>
      </c>
      <c r="E165" s="7">
        <v>22575</v>
      </c>
      <c r="F165" s="7">
        <v>46530</v>
      </c>
      <c r="G165" s="7">
        <v>104378</v>
      </c>
      <c r="H165" s="7">
        <v>251353</v>
      </c>
      <c r="I165" s="6">
        <v>24827</v>
      </c>
      <c r="J165" s="6">
        <v>34702</v>
      </c>
      <c r="K165" s="6">
        <v>212168</v>
      </c>
      <c r="L165" s="6">
        <v>99126</v>
      </c>
      <c r="M165" s="27">
        <v>90937</v>
      </c>
      <c r="N165" s="27">
        <v>123380</v>
      </c>
      <c r="O165" s="27">
        <v>66020</v>
      </c>
      <c r="P165" s="27">
        <v>17464</v>
      </c>
      <c r="Q165" s="28">
        <v>0</v>
      </c>
      <c r="R165" s="28">
        <v>62360</v>
      </c>
      <c r="S165" s="28">
        <v>3818636</v>
      </c>
      <c r="T165" s="28">
        <v>0</v>
      </c>
      <c r="U165" s="3">
        <v>2</v>
      </c>
      <c r="V165" s="41">
        <v>0.81234621757098968</v>
      </c>
      <c r="W165" s="41">
        <v>-8.1635829061269802E-2</v>
      </c>
      <c r="X165" s="44">
        <v>0.68621920489547816</v>
      </c>
      <c r="Y165" s="44">
        <v>-0.301002484746277</v>
      </c>
      <c r="Z165" s="3">
        <v>22</v>
      </c>
      <c r="AA165" s="3">
        <v>662</v>
      </c>
      <c r="AB165" s="3">
        <v>4</v>
      </c>
      <c r="AC165" s="3">
        <v>58</v>
      </c>
      <c r="AD165" s="3" t="s">
        <v>301</v>
      </c>
    </row>
    <row r="166" spans="1:30" s="3" customFormat="1" x14ac:dyDescent="0.55000000000000004">
      <c r="A166" s="3" t="s">
        <v>358</v>
      </c>
      <c r="B166" s="3" t="s">
        <v>359</v>
      </c>
      <c r="C166" s="3" t="s">
        <v>360</v>
      </c>
      <c r="D166" s="3">
        <v>90.8</v>
      </c>
      <c r="E166" s="7">
        <v>19149</v>
      </c>
      <c r="F166" s="7">
        <v>81714</v>
      </c>
      <c r="G166" s="7">
        <v>81764</v>
      </c>
      <c r="H166" s="7">
        <v>389364</v>
      </c>
      <c r="I166" s="6">
        <v>0</v>
      </c>
      <c r="J166" s="6">
        <v>42994</v>
      </c>
      <c r="K166" s="6">
        <v>190552</v>
      </c>
      <c r="L166" s="6">
        <v>210668</v>
      </c>
      <c r="M166" s="27">
        <v>43892</v>
      </c>
      <c r="N166" s="27">
        <v>83972</v>
      </c>
      <c r="O166" s="27">
        <v>0</v>
      </c>
      <c r="P166" s="27">
        <v>0</v>
      </c>
      <c r="Q166" s="28">
        <v>0</v>
      </c>
      <c r="R166" s="28">
        <v>22167</v>
      </c>
      <c r="S166" s="28">
        <v>2701220</v>
      </c>
      <c r="T166" s="28">
        <v>0</v>
      </c>
      <c r="U166" s="3">
        <v>2</v>
      </c>
      <c r="V166" s="41">
        <v>0.29973200230728703</v>
      </c>
      <c r="W166" s="41">
        <v>-0.52401049062609695</v>
      </c>
      <c r="X166" s="44">
        <v>0.67165380792356832</v>
      </c>
      <c r="Y166" s="44">
        <v>-0.30196002405136801</v>
      </c>
      <c r="Z166" s="3">
        <v>38</v>
      </c>
      <c r="AA166" s="3">
        <v>183</v>
      </c>
      <c r="AB166" s="3">
        <v>37</v>
      </c>
      <c r="AC166" s="3">
        <v>63</v>
      </c>
      <c r="AD166" s="3" t="s">
        <v>361</v>
      </c>
    </row>
    <row r="167" spans="1:30" s="3" customFormat="1" x14ac:dyDescent="0.55000000000000004">
      <c r="A167" s="3" t="s">
        <v>522</v>
      </c>
      <c r="B167" s="3" t="s">
        <v>523</v>
      </c>
      <c r="C167" s="3" t="s">
        <v>524</v>
      </c>
      <c r="D167" s="3">
        <v>60.8</v>
      </c>
      <c r="E167" s="7">
        <v>27605</v>
      </c>
      <c r="F167" s="7">
        <v>0</v>
      </c>
      <c r="G167" s="7">
        <v>271320</v>
      </c>
      <c r="H167" s="7">
        <v>532651</v>
      </c>
      <c r="I167" s="6">
        <v>26935</v>
      </c>
      <c r="J167" s="6">
        <v>96062</v>
      </c>
      <c r="K167" s="6">
        <v>575136</v>
      </c>
      <c r="L167" s="6">
        <v>487532</v>
      </c>
      <c r="M167" s="27">
        <v>88337</v>
      </c>
      <c r="N167" s="27">
        <v>261183</v>
      </c>
      <c r="O167" s="27">
        <v>195204</v>
      </c>
      <c r="P167" s="27">
        <v>0</v>
      </c>
      <c r="Q167" s="28">
        <v>0</v>
      </c>
      <c r="R167" s="28">
        <v>88136</v>
      </c>
      <c r="S167" s="28">
        <v>6934615</v>
      </c>
      <c r="T167" s="28">
        <v>0</v>
      </c>
      <c r="U167" s="3">
        <v>2</v>
      </c>
      <c r="V167" s="41">
        <v>0.61579978512998179</v>
      </c>
      <c r="W167" s="41">
        <v>-0.24814810912357599</v>
      </c>
      <c r="X167" s="44">
        <v>0.63994786354662203</v>
      </c>
      <c r="Y167" s="44">
        <v>-0.32987436669645798</v>
      </c>
      <c r="Z167" s="3">
        <v>40</v>
      </c>
      <c r="AA167" s="3">
        <v>299</v>
      </c>
      <c r="AB167" s="3">
        <v>39</v>
      </c>
      <c r="AC167" s="3">
        <v>70</v>
      </c>
      <c r="AD167" s="3" t="s">
        <v>526</v>
      </c>
    </row>
    <row r="168" spans="1:30" s="3" customFormat="1" x14ac:dyDescent="0.55000000000000004">
      <c r="A168" s="3" t="s">
        <v>1239</v>
      </c>
      <c r="B168" s="3" t="s">
        <v>1240</v>
      </c>
      <c r="C168" s="3" t="s">
        <v>1241</v>
      </c>
      <c r="D168" s="3">
        <v>36.6</v>
      </c>
      <c r="E168" s="7">
        <v>6376</v>
      </c>
      <c r="F168" s="7">
        <v>17176</v>
      </c>
      <c r="G168" s="7">
        <v>93141</v>
      </c>
      <c r="H168" s="7">
        <v>102529</v>
      </c>
      <c r="I168" s="6">
        <v>0</v>
      </c>
      <c r="J168" s="6">
        <v>26321</v>
      </c>
      <c r="K168" s="6">
        <v>38833</v>
      </c>
      <c r="L168" s="6">
        <v>43914</v>
      </c>
      <c r="M168" s="27">
        <v>22782</v>
      </c>
      <c r="N168" s="27">
        <v>58112</v>
      </c>
      <c r="O168" s="27">
        <v>0</v>
      </c>
      <c r="P168" s="27">
        <v>0</v>
      </c>
      <c r="Q168" s="28">
        <v>0</v>
      </c>
      <c r="R168" s="28">
        <v>25494</v>
      </c>
      <c r="S168" s="28">
        <v>157107</v>
      </c>
      <c r="T168" s="28">
        <v>0</v>
      </c>
      <c r="U168" s="3">
        <v>2</v>
      </c>
      <c r="V168" s="41">
        <v>0.65247554522547302</v>
      </c>
      <c r="W168" s="41">
        <v>-0.25779873970896</v>
      </c>
      <c r="X168" s="44">
        <v>0.6438051254721997</v>
      </c>
      <c r="Y168" s="44">
        <v>-0.33179050032049401</v>
      </c>
      <c r="Z168" s="3">
        <v>3</v>
      </c>
      <c r="AA168" s="3">
        <v>20</v>
      </c>
      <c r="AB168" s="3">
        <v>3</v>
      </c>
      <c r="AC168" s="3">
        <v>12</v>
      </c>
      <c r="AD168" s="3" t="s">
        <v>1242</v>
      </c>
    </row>
    <row r="169" spans="1:30" s="3" customFormat="1" x14ac:dyDescent="0.55000000000000004">
      <c r="A169" s="3" t="s">
        <v>390</v>
      </c>
      <c r="B169" s="3" t="s">
        <v>391</v>
      </c>
      <c r="C169" s="3" t="s">
        <v>392</v>
      </c>
      <c r="D169" s="3">
        <v>127.7</v>
      </c>
      <c r="E169" s="7">
        <v>59870</v>
      </c>
      <c r="F169" s="7">
        <v>156946</v>
      </c>
      <c r="G169" s="7">
        <v>229567</v>
      </c>
      <c r="H169" s="7">
        <v>643338</v>
      </c>
      <c r="I169" s="6">
        <v>32855</v>
      </c>
      <c r="J169" s="6">
        <v>80409</v>
      </c>
      <c r="K169" s="6">
        <v>730346</v>
      </c>
      <c r="L169" s="6">
        <v>564948</v>
      </c>
      <c r="M169" s="27">
        <v>153890</v>
      </c>
      <c r="N169" s="27">
        <v>237806</v>
      </c>
      <c r="O169" s="27">
        <v>278312</v>
      </c>
      <c r="P169" s="27">
        <v>42542</v>
      </c>
      <c r="Q169" s="28">
        <v>0</v>
      </c>
      <c r="R169" s="28">
        <v>108028</v>
      </c>
      <c r="S169" s="28">
        <v>11131650</v>
      </c>
      <c r="T169" s="28">
        <v>19271</v>
      </c>
      <c r="U169" s="3">
        <v>3</v>
      </c>
      <c r="V169" s="41">
        <v>0.70426493210646046</v>
      </c>
      <c r="W169" s="41">
        <v>-0.14747151453047999</v>
      </c>
      <c r="X169" s="44">
        <v>0.65084584579147653</v>
      </c>
      <c r="Y169" s="44">
        <v>-0.337969853542745</v>
      </c>
      <c r="Z169" s="3">
        <v>58</v>
      </c>
      <c r="AA169" s="3">
        <v>465</v>
      </c>
      <c r="AB169" s="3">
        <v>58</v>
      </c>
      <c r="AC169" s="3">
        <v>61</v>
      </c>
      <c r="AD169" s="3" t="s">
        <v>393</v>
      </c>
    </row>
    <row r="170" spans="1:30" s="3" customFormat="1" x14ac:dyDescent="0.55000000000000004">
      <c r="A170" s="3" t="s">
        <v>863</v>
      </c>
      <c r="B170" s="3" t="s">
        <v>864</v>
      </c>
      <c r="C170" s="3" t="s">
        <v>865</v>
      </c>
      <c r="D170" s="3">
        <v>29.7</v>
      </c>
      <c r="E170" s="7">
        <v>17496</v>
      </c>
      <c r="F170" s="7">
        <v>116583</v>
      </c>
      <c r="G170" s="7">
        <v>202192</v>
      </c>
      <c r="H170" s="7">
        <v>265677</v>
      </c>
      <c r="I170" s="6">
        <v>11817</v>
      </c>
      <c r="J170" s="6">
        <v>106442</v>
      </c>
      <c r="K170" s="6">
        <v>347181</v>
      </c>
      <c r="L170" s="6">
        <v>152992</v>
      </c>
      <c r="M170" s="27">
        <v>52211</v>
      </c>
      <c r="N170" s="27">
        <v>160065</v>
      </c>
      <c r="O170" s="27">
        <v>110011</v>
      </c>
      <c r="P170" s="27">
        <v>14511</v>
      </c>
      <c r="Q170" s="28">
        <v>0</v>
      </c>
      <c r="R170" s="28">
        <v>65275</v>
      </c>
      <c r="S170" s="28">
        <v>4431783</v>
      </c>
      <c r="T170" s="28">
        <v>0</v>
      </c>
      <c r="U170" s="3">
        <v>2</v>
      </c>
      <c r="V170" s="41">
        <v>0.53807651474912599</v>
      </c>
      <c r="W170" s="41">
        <v>-0.26010039635002602</v>
      </c>
      <c r="X170" s="44">
        <v>0.59764177661306461</v>
      </c>
      <c r="Y170" s="44">
        <v>-0.38773733004927602</v>
      </c>
      <c r="Z170" s="3">
        <v>14</v>
      </c>
      <c r="AA170" s="3">
        <v>63</v>
      </c>
      <c r="AB170" s="3">
        <v>14</v>
      </c>
      <c r="AC170" s="3">
        <v>54</v>
      </c>
      <c r="AD170" s="3" t="s">
        <v>866</v>
      </c>
    </row>
    <row r="171" spans="1:30" s="3" customFormat="1" x14ac:dyDescent="0.55000000000000004">
      <c r="A171" t="s">
        <v>506</v>
      </c>
      <c r="B171" s="3" t="s">
        <v>507</v>
      </c>
      <c r="C171" s="3" t="s">
        <v>508</v>
      </c>
      <c r="D171" s="3">
        <v>49</v>
      </c>
      <c r="E171" s="7">
        <v>342949</v>
      </c>
      <c r="F171" s="7">
        <v>379927</v>
      </c>
      <c r="G171" s="7">
        <v>2318981</v>
      </c>
      <c r="H171" s="7">
        <v>4510913</v>
      </c>
      <c r="I171" s="6">
        <v>310049</v>
      </c>
      <c r="J171" s="6">
        <v>459846</v>
      </c>
      <c r="K171" s="6">
        <v>1983126</v>
      </c>
      <c r="L171" s="6">
        <v>2600479</v>
      </c>
      <c r="M171" s="27">
        <v>1437222</v>
      </c>
      <c r="N171" s="27">
        <v>2279156</v>
      </c>
      <c r="O171" s="27">
        <v>1826813</v>
      </c>
      <c r="P171" s="27">
        <v>312612</v>
      </c>
      <c r="Q171" s="28">
        <v>56576</v>
      </c>
      <c r="R171" s="28">
        <v>982281</v>
      </c>
      <c r="S171" s="28">
        <v>29354571</v>
      </c>
      <c r="T171" s="28">
        <v>47382</v>
      </c>
      <c r="U171" s="3">
        <v>4</v>
      </c>
      <c r="V171" s="41">
        <v>0.81132124211546885</v>
      </c>
      <c r="W171" s="41">
        <v>9.6104126423597294E-2</v>
      </c>
      <c r="X171" s="44">
        <v>0.59239267065679591</v>
      </c>
      <c r="Y171" s="44">
        <v>-0.39368909411132302</v>
      </c>
      <c r="Z171" s="3">
        <v>37</v>
      </c>
      <c r="AA171" s="3">
        <v>924</v>
      </c>
      <c r="AB171" s="3">
        <v>35</v>
      </c>
      <c r="AC171" s="3">
        <v>78</v>
      </c>
      <c r="AD171" s="3" t="s">
        <v>509</v>
      </c>
    </row>
    <row r="172" spans="1:30" s="3" customFormat="1" x14ac:dyDescent="0.55000000000000004">
      <c r="A172" s="3" t="s">
        <v>1243</v>
      </c>
      <c r="B172" s="3" t="s">
        <v>1244</v>
      </c>
      <c r="C172" s="3" t="s">
        <v>1245</v>
      </c>
      <c r="D172" s="3">
        <v>15.4</v>
      </c>
      <c r="E172" s="7">
        <v>74631</v>
      </c>
      <c r="F172" s="7">
        <v>118043</v>
      </c>
      <c r="G172" s="7">
        <v>149224</v>
      </c>
      <c r="H172" s="7">
        <v>164746</v>
      </c>
      <c r="I172" s="6">
        <v>69906</v>
      </c>
      <c r="J172" s="6">
        <v>41445</v>
      </c>
      <c r="K172" s="6">
        <v>434319</v>
      </c>
      <c r="L172" s="6">
        <v>76854</v>
      </c>
      <c r="M172" s="27">
        <v>156606</v>
      </c>
      <c r="N172" s="27">
        <v>402744</v>
      </c>
      <c r="O172" s="27">
        <v>562721</v>
      </c>
      <c r="P172" s="27">
        <v>75191</v>
      </c>
      <c r="Q172" s="28">
        <v>0</v>
      </c>
      <c r="R172" s="28">
        <v>0</v>
      </c>
      <c r="S172" s="28">
        <v>6188478</v>
      </c>
      <c r="T172" s="28">
        <v>44740</v>
      </c>
      <c r="U172" s="3">
        <v>2</v>
      </c>
      <c r="V172" s="41">
        <v>0.15849979284275817</v>
      </c>
      <c r="W172" s="41">
        <v>0.43007781682536</v>
      </c>
      <c r="X172" s="44">
        <v>0.5646182117720171</v>
      </c>
      <c r="Y172" s="44">
        <v>-0.41123852552846102</v>
      </c>
      <c r="Z172" s="3">
        <v>5</v>
      </c>
      <c r="AA172" s="3">
        <v>36</v>
      </c>
      <c r="AB172" s="3">
        <v>3</v>
      </c>
      <c r="AC172" s="3">
        <v>43</v>
      </c>
      <c r="AD172" s="3" t="s">
        <v>1246</v>
      </c>
    </row>
    <row r="173" spans="1:30" s="3" customFormat="1" x14ac:dyDescent="0.55000000000000004">
      <c r="A173" s="3" t="s">
        <v>466</v>
      </c>
      <c r="B173" s="3" t="s">
        <v>467</v>
      </c>
      <c r="C173" s="3" t="s">
        <v>468</v>
      </c>
      <c r="D173" s="3">
        <v>40.299999999999997</v>
      </c>
      <c r="E173" s="7">
        <v>30823</v>
      </c>
      <c r="F173" s="7">
        <v>90964</v>
      </c>
      <c r="G173" s="7">
        <v>472302</v>
      </c>
      <c r="H173" s="7">
        <v>829620</v>
      </c>
      <c r="I173" s="6">
        <v>71234</v>
      </c>
      <c r="J173" s="6">
        <v>173771</v>
      </c>
      <c r="K173" s="6">
        <v>819873</v>
      </c>
      <c r="L173" s="6">
        <v>789342</v>
      </c>
      <c r="M173" s="27">
        <v>306664</v>
      </c>
      <c r="N173" s="27">
        <v>432340</v>
      </c>
      <c r="O173" s="27">
        <v>311012</v>
      </c>
      <c r="P173" s="27">
        <v>103802</v>
      </c>
      <c r="Q173" s="28">
        <v>0</v>
      </c>
      <c r="R173" s="28">
        <v>307449</v>
      </c>
      <c r="S173" s="28">
        <v>12313725</v>
      </c>
      <c r="T173" s="28">
        <v>10748</v>
      </c>
      <c r="U173" s="3">
        <v>3</v>
      </c>
      <c r="V173" s="41">
        <v>0.89742368272548678</v>
      </c>
      <c r="W173" s="41">
        <v>4.7090782783925499E-2</v>
      </c>
      <c r="X173" s="44">
        <v>0.5826262971739451</v>
      </c>
      <c r="Y173" s="44">
        <v>-0.41346845123916898</v>
      </c>
      <c r="Z173" s="3">
        <v>19</v>
      </c>
      <c r="AA173" s="3">
        <v>186</v>
      </c>
      <c r="AB173" s="3">
        <v>19</v>
      </c>
      <c r="AC173" s="3">
        <v>58</v>
      </c>
      <c r="AD173" s="3" t="s">
        <v>469</v>
      </c>
    </row>
    <row r="174" spans="1:30" s="3" customFormat="1" x14ac:dyDescent="0.55000000000000004">
      <c r="A174" s="3" t="s">
        <v>551</v>
      </c>
      <c r="B174" s="3" t="s">
        <v>552</v>
      </c>
      <c r="C174" s="3" t="s">
        <v>553</v>
      </c>
      <c r="D174" s="3">
        <v>59.6</v>
      </c>
      <c r="E174" s="7">
        <v>52506</v>
      </c>
      <c r="F174" s="7">
        <v>122653</v>
      </c>
      <c r="G174" s="7">
        <v>250407</v>
      </c>
      <c r="H174" s="7">
        <v>590264</v>
      </c>
      <c r="I174" s="6">
        <v>67454</v>
      </c>
      <c r="J174" s="6">
        <v>20099</v>
      </c>
      <c r="K174" s="6">
        <v>487091</v>
      </c>
      <c r="L174" s="6">
        <v>671327</v>
      </c>
      <c r="M174" s="27">
        <v>181654</v>
      </c>
      <c r="N174" s="27">
        <v>304957</v>
      </c>
      <c r="O174" s="27">
        <v>217198</v>
      </c>
      <c r="P174" s="27">
        <v>18418</v>
      </c>
      <c r="Q174" s="28">
        <v>0</v>
      </c>
      <c r="R174" s="28">
        <v>191103</v>
      </c>
      <c r="S174" s="28">
        <v>7468386</v>
      </c>
      <c r="T174" s="28">
        <v>0</v>
      </c>
      <c r="U174" s="3">
        <v>2</v>
      </c>
      <c r="V174" s="41">
        <v>0.739324867175982</v>
      </c>
      <c r="W174" s="41">
        <v>-0.137517968949396</v>
      </c>
      <c r="X174" s="44">
        <v>0.5644769056847182</v>
      </c>
      <c r="Y174" s="44">
        <v>-0.41999786609085299</v>
      </c>
      <c r="Z174" s="3">
        <v>24</v>
      </c>
      <c r="AA174" s="3">
        <v>249</v>
      </c>
      <c r="AB174" s="3">
        <v>24</v>
      </c>
      <c r="AC174" s="3">
        <v>63</v>
      </c>
      <c r="AD174" s="3" t="s">
        <v>554</v>
      </c>
    </row>
    <row r="175" spans="1:30" s="3" customFormat="1" x14ac:dyDescent="0.55000000000000004">
      <c r="A175" s="3" t="s">
        <v>502</v>
      </c>
      <c r="B175" s="3" t="s">
        <v>503</v>
      </c>
      <c r="C175" s="3" t="s">
        <v>504</v>
      </c>
      <c r="D175" s="3">
        <v>45.5</v>
      </c>
      <c r="E175" s="7">
        <v>279253</v>
      </c>
      <c r="F175" s="7">
        <v>830702</v>
      </c>
      <c r="G175" s="7">
        <v>1905245</v>
      </c>
      <c r="H175" s="7">
        <v>2583228</v>
      </c>
      <c r="I175" s="6">
        <v>182071</v>
      </c>
      <c r="J175" s="6">
        <v>496778</v>
      </c>
      <c r="K175" s="6">
        <v>1377841</v>
      </c>
      <c r="L175" s="6">
        <v>1163193</v>
      </c>
      <c r="M175" s="27">
        <v>871341</v>
      </c>
      <c r="N175" s="27">
        <v>1787337</v>
      </c>
      <c r="O175" s="27">
        <v>1437345</v>
      </c>
      <c r="P175" s="27">
        <v>228476</v>
      </c>
      <c r="Q175" s="28">
        <v>94766</v>
      </c>
      <c r="R175" s="28">
        <v>784000</v>
      </c>
      <c r="S175" s="28">
        <v>15489692</v>
      </c>
      <c r="T175" s="28">
        <v>22244</v>
      </c>
      <c r="U175" s="3">
        <v>4</v>
      </c>
      <c r="V175" s="41">
        <v>0.92194385756810882</v>
      </c>
      <c r="W175" s="41">
        <v>3.7773564457893399E-2</v>
      </c>
      <c r="X175" s="44">
        <v>0.53139289639452625</v>
      </c>
      <c r="Y175" s="44">
        <v>-0.456507673487067</v>
      </c>
      <c r="Z175" s="3">
        <v>40</v>
      </c>
      <c r="AA175" s="3">
        <v>779</v>
      </c>
      <c r="AB175" s="3">
        <v>40</v>
      </c>
      <c r="AC175" s="3">
        <v>91</v>
      </c>
      <c r="AD175" s="3" t="s">
        <v>505</v>
      </c>
    </row>
    <row r="176" spans="1:30" s="3" customFormat="1" x14ac:dyDescent="0.55000000000000004">
      <c r="A176" s="3" t="s">
        <v>434</v>
      </c>
      <c r="B176" s="3" t="s">
        <v>435</v>
      </c>
      <c r="C176" s="3" t="s">
        <v>436</v>
      </c>
      <c r="D176" s="3">
        <v>55.4</v>
      </c>
      <c r="E176" s="7">
        <v>45691</v>
      </c>
      <c r="F176" s="7">
        <v>132622</v>
      </c>
      <c r="G176" s="7">
        <v>508154</v>
      </c>
      <c r="H176" s="7">
        <v>1077715</v>
      </c>
      <c r="I176" s="6">
        <v>62396</v>
      </c>
      <c r="J176" s="6">
        <v>149960</v>
      </c>
      <c r="K176" s="6">
        <v>452414</v>
      </c>
      <c r="L176" s="6">
        <v>500117</v>
      </c>
      <c r="M176" s="27">
        <v>282717</v>
      </c>
      <c r="N176" s="27">
        <v>473503</v>
      </c>
      <c r="O176" s="27">
        <v>167927</v>
      </c>
      <c r="P176" s="27">
        <v>0</v>
      </c>
      <c r="Q176" s="28">
        <v>0</v>
      </c>
      <c r="R176" s="28">
        <v>339187</v>
      </c>
      <c r="S176" s="28">
        <v>5079639</v>
      </c>
      <c r="T176" s="28">
        <v>0</v>
      </c>
      <c r="U176" s="3">
        <v>2</v>
      </c>
      <c r="V176" s="41">
        <v>0.4139207346032171</v>
      </c>
      <c r="W176" s="41">
        <v>-0.38653384242206801</v>
      </c>
      <c r="X176" s="44">
        <v>0.47019193032545331</v>
      </c>
      <c r="Y176" s="44">
        <v>-0.48411971982568502</v>
      </c>
      <c r="Z176" s="3">
        <v>27</v>
      </c>
      <c r="AA176" s="3">
        <v>325</v>
      </c>
      <c r="AB176" s="3">
        <v>27</v>
      </c>
      <c r="AC176" s="3">
        <v>63</v>
      </c>
      <c r="AD176" s="3" t="s">
        <v>437</v>
      </c>
    </row>
    <row r="177" spans="1:30" s="3" customFormat="1" x14ac:dyDescent="0.55000000000000004">
      <c r="A177" s="3" t="s">
        <v>514</v>
      </c>
      <c r="B177" s="3" t="s">
        <v>515</v>
      </c>
      <c r="C177" s="3" t="s">
        <v>516</v>
      </c>
      <c r="D177" s="3">
        <v>34.4</v>
      </c>
      <c r="E177" s="7">
        <v>646911</v>
      </c>
      <c r="F177" s="7">
        <v>1599374</v>
      </c>
      <c r="G177" s="7">
        <v>3553148</v>
      </c>
      <c r="H177" s="7">
        <v>5165396</v>
      </c>
      <c r="I177" s="6">
        <v>360599</v>
      </c>
      <c r="J177" s="6">
        <v>1364845</v>
      </c>
      <c r="K177" s="6">
        <v>3065282</v>
      </c>
      <c r="L177" s="6">
        <v>2620879</v>
      </c>
      <c r="M177" s="27">
        <v>1797766</v>
      </c>
      <c r="N177" s="27">
        <v>3348847</v>
      </c>
      <c r="O177" s="27">
        <v>2553372</v>
      </c>
      <c r="P177" s="27">
        <v>555942</v>
      </c>
      <c r="Q177" s="28">
        <v>130818</v>
      </c>
      <c r="R177" s="28">
        <v>1063042</v>
      </c>
      <c r="S177" s="28">
        <v>41370494</v>
      </c>
      <c r="T177" s="28">
        <v>84875</v>
      </c>
      <c r="U177" s="3">
        <v>4</v>
      </c>
      <c r="V177" s="41">
        <v>0.99496193789020659</v>
      </c>
      <c r="W177" s="41">
        <v>-2.32424959540367E-3</v>
      </c>
      <c r="X177" s="44">
        <v>0.51083380990322336</v>
      </c>
      <c r="Y177" s="44">
        <v>-0.484182599931955</v>
      </c>
      <c r="Z177" s="3">
        <v>31</v>
      </c>
      <c r="AA177" s="3">
        <v>746</v>
      </c>
      <c r="AB177" s="3">
        <v>31</v>
      </c>
      <c r="AC177" s="3">
        <v>90</v>
      </c>
      <c r="AD177" s="3" t="s">
        <v>517</v>
      </c>
    </row>
    <row r="178" spans="1:30" s="3" customFormat="1" x14ac:dyDescent="0.55000000000000004">
      <c r="A178" s="3" t="s">
        <v>923</v>
      </c>
      <c r="B178" s="3" t="s">
        <v>924</v>
      </c>
      <c r="C178" s="3" t="s">
        <v>925</v>
      </c>
      <c r="D178" s="3">
        <v>52</v>
      </c>
      <c r="E178" s="7">
        <v>37410</v>
      </c>
      <c r="F178" s="7">
        <v>71903</v>
      </c>
      <c r="G178" s="7">
        <v>198540</v>
      </c>
      <c r="H178" s="7">
        <v>310627</v>
      </c>
      <c r="I178" s="6">
        <v>14658</v>
      </c>
      <c r="J178" s="6">
        <v>94615</v>
      </c>
      <c r="K178" s="6">
        <v>237892</v>
      </c>
      <c r="L178" s="6">
        <v>334084</v>
      </c>
      <c r="M178" s="27">
        <v>97613</v>
      </c>
      <c r="N178" s="27">
        <v>192107</v>
      </c>
      <c r="O178" s="27">
        <v>121051</v>
      </c>
      <c r="P178" s="27">
        <v>12435</v>
      </c>
      <c r="Q178" s="28">
        <v>0</v>
      </c>
      <c r="R178" s="28">
        <v>69435</v>
      </c>
      <c r="S178" s="28">
        <v>2837629</v>
      </c>
      <c r="T178" s="28">
        <v>0</v>
      </c>
      <c r="U178" s="3">
        <v>2</v>
      </c>
      <c r="V178" s="41">
        <v>0.58845662180826275</v>
      </c>
      <c r="W178" s="41">
        <v>-0.232299940194935</v>
      </c>
      <c r="X178" s="44">
        <v>0.48485042269197998</v>
      </c>
      <c r="Y178" s="44">
        <v>-0.50185939995572004</v>
      </c>
      <c r="Z178" s="3">
        <v>24</v>
      </c>
      <c r="AA178" s="3">
        <v>141</v>
      </c>
      <c r="AB178" s="3">
        <v>24</v>
      </c>
      <c r="AC178" s="3">
        <v>69</v>
      </c>
      <c r="AD178" s="3" t="s">
        <v>926</v>
      </c>
    </row>
    <row r="179" spans="1:30" s="3" customFormat="1" x14ac:dyDescent="0.55000000000000004">
      <c r="A179" s="3" t="s">
        <v>883</v>
      </c>
      <c r="B179" s="3" t="s">
        <v>884</v>
      </c>
      <c r="C179" s="3" t="s">
        <v>885</v>
      </c>
      <c r="D179" s="3">
        <v>49.6</v>
      </c>
      <c r="E179" s="7">
        <v>25799</v>
      </c>
      <c r="F179" s="7">
        <v>90190</v>
      </c>
      <c r="G179" s="7">
        <v>150553</v>
      </c>
      <c r="H179" s="7">
        <v>332316</v>
      </c>
      <c r="I179" s="6">
        <v>0</v>
      </c>
      <c r="J179" s="6">
        <v>30296</v>
      </c>
      <c r="K179" s="6">
        <v>163966</v>
      </c>
      <c r="L179" s="6">
        <v>169446</v>
      </c>
      <c r="M179" s="27">
        <v>93554</v>
      </c>
      <c r="N179" s="27">
        <v>103740</v>
      </c>
      <c r="O179" s="27">
        <v>117042</v>
      </c>
      <c r="P179" s="27">
        <v>0</v>
      </c>
      <c r="Q179" s="28">
        <v>0</v>
      </c>
      <c r="R179" s="28">
        <v>31603</v>
      </c>
      <c r="S179" s="28">
        <v>2410431</v>
      </c>
      <c r="T179" s="28">
        <v>0</v>
      </c>
      <c r="U179" s="3">
        <v>2</v>
      </c>
      <c r="V179" s="41">
        <v>0.64992058765440197</v>
      </c>
      <c r="W179" s="41">
        <v>-0.206250850111246</v>
      </c>
      <c r="X179" s="44">
        <v>0.46941663648456511</v>
      </c>
      <c r="Y179" s="44">
        <v>-0.51214530691504501</v>
      </c>
      <c r="Z179" s="3">
        <v>19</v>
      </c>
      <c r="AA179" s="3">
        <v>145</v>
      </c>
      <c r="AB179" s="3">
        <v>19</v>
      </c>
      <c r="AC179" s="3">
        <v>59</v>
      </c>
      <c r="AD179" s="3" t="s">
        <v>886</v>
      </c>
    </row>
    <row r="180" spans="1:30" s="3" customFormat="1" x14ac:dyDescent="0.55000000000000004">
      <c r="A180" s="3" t="s">
        <v>474</v>
      </c>
      <c r="B180" s="3" t="s">
        <v>475</v>
      </c>
      <c r="C180" s="3" t="s">
        <v>476</v>
      </c>
      <c r="D180" s="3">
        <v>83.2</v>
      </c>
      <c r="E180" s="7">
        <v>976996</v>
      </c>
      <c r="F180" s="7">
        <v>2172217</v>
      </c>
      <c r="G180" s="7">
        <v>3716995</v>
      </c>
      <c r="H180" s="7">
        <v>6937214</v>
      </c>
      <c r="I180" s="6">
        <v>632585</v>
      </c>
      <c r="J180" s="6">
        <v>1563405</v>
      </c>
      <c r="K180" s="6">
        <v>4560148</v>
      </c>
      <c r="L180" s="6">
        <v>6026645</v>
      </c>
      <c r="M180" s="27">
        <v>2222542</v>
      </c>
      <c r="N180" s="27">
        <v>3325117</v>
      </c>
      <c r="O180" s="27">
        <v>3507714</v>
      </c>
      <c r="P180" s="27">
        <v>696736</v>
      </c>
      <c r="Q180" s="28">
        <v>113984</v>
      </c>
      <c r="R180" s="28">
        <v>1262934</v>
      </c>
      <c r="S180" s="28">
        <v>55012458</v>
      </c>
      <c r="T180" s="28">
        <v>231205</v>
      </c>
      <c r="U180" s="3">
        <v>4</v>
      </c>
      <c r="V180" s="41">
        <v>0.71972707086781285</v>
      </c>
      <c r="W180" s="41">
        <v>-0.13090566638857101</v>
      </c>
      <c r="X180" s="44">
        <v>0.47603329373512693</v>
      </c>
      <c r="Y180" s="44">
        <v>-0.52588251885026704</v>
      </c>
      <c r="Z180" s="3">
        <v>67</v>
      </c>
      <c r="AA180" s="3">
        <v>1875</v>
      </c>
      <c r="AB180" s="3">
        <v>62</v>
      </c>
      <c r="AC180" s="3">
        <v>69</v>
      </c>
      <c r="AD180" s="3" t="s">
        <v>477</v>
      </c>
    </row>
    <row r="181" spans="1:30" s="3" customFormat="1" x14ac:dyDescent="0.55000000000000004">
      <c r="A181" s="3" t="s">
        <v>478</v>
      </c>
      <c r="B181" s="3" t="s">
        <v>479</v>
      </c>
      <c r="C181" s="3" t="s">
        <v>480</v>
      </c>
      <c r="D181" s="3">
        <v>18.8</v>
      </c>
      <c r="E181" s="7">
        <v>42659</v>
      </c>
      <c r="F181" s="7">
        <v>389503</v>
      </c>
      <c r="G181" s="7">
        <v>406358</v>
      </c>
      <c r="H181" s="7">
        <v>1099905</v>
      </c>
      <c r="I181" s="6">
        <v>17593</v>
      </c>
      <c r="J181" s="6">
        <v>43497</v>
      </c>
      <c r="K181" s="6">
        <v>406832</v>
      </c>
      <c r="L181" s="6">
        <v>395051</v>
      </c>
      <c r="M181" s="27">
        <v>263236</v>
      </c>
      <c r="N181" s="27">
        <v>582550</v>
      </c>
      <c r="O181" s="27">
        <v>649169</v>
      </c>
      <c r="P181" s="27">
        <v>159682</v>
      </c>
      <c r="Q181" s="28">
        <v>0</v>
      </c>
      <c r="R181" s="28">
        <v>47734</v>
      </c>
      <c r="S181" s="28">
        <v>10290780</v>
      </c>
      <c r="T181" s="28">
        <v>0</v>
      </c>
      <c r="U181" s="3">
        <v>2</v>
      </c>
      <c r="V181" s="41">
        <v>0.39461926748311343</v>
      </c>
      <c r="W181" s="41">
        <v>0.34684812347404698</v>
      </c>
      <c r="X181" s="44">
        <v>0.46855982892538284</v>
      </c>
      <c r="Y181" s="44">
        <v>-0.52826862409710895</v>
      </c>
      <c r="Z181" s="3">
        <v>9</v>
      </c>
      <c r="AA181" s="3">
        <v>95</v>
      </c>
      <c r="AB181" s="3">
        <v>9</v>
      </c>
      <c r="AC181" s="3">
        <v>76</v>
      </c>
      <c r="AD181" s="3" t="s">
        <v>481</v>
      </c>
    </row>
    <row r="182" spans="1:30" s="3" customFormat="1" x14ac:dyDescent="0.55000000000000004">
      <c r="A182" s="3" t="s">
        <v>867</v>
      </c>
      <c r="B182" s="3" t="s">
        <v>868</v>
      </c>
      <c r="C182" s="3" t="s">
        <v>869</v>
      </c>
      <c r="D182" s="3">
        <v>66.400000000000006</v>
      </c>
      <c r="E182" s="7">
        <v>25628</v>
      </c>
      <c r="F182" s="7">
        <v>96835</v>
      </c>
      <c r="G182" s="7">
        <v>269575</v>
      </c>
      <c r="H182" s="7">
        <v>549891</v>
      </c>
      <c r="I182" s="6">
        <v>35809</v>
      </c>
      <c r="J182" s="6">
        <v>32321</v>
      </c>
      <c r="K182" s="6">
        <v>325438</v>
      </c>
      <c r="L182" s="6">
        <v>555043</v>
      </c>
      <c r="M182" s="27">
        <v>126226</v>
      </c>
      <c r="N182" s="27">
        <v>249286</v>
      </c>
      <c r="O182" s="27">
        <v>168828</v>
      </c>
      <c r="P182" s="27">
        <v>22817</v>
      </c>
      <c r="Q182" s="28">
        <v>0</v>
      </c>
      <c r="R182" s="28">
        <v>55320</v>
      </c>
      <c r="S182" s="28">
        <v>4050025</v>
      </c>
      <c r="T182" s="28">
        <v>0</v>
      </c>
      <c r="U182" s="3">
        <v>2</v>
      </c>
      <c r="V182" s="41">
        <v>0.7897565698555582</v>
      </c>
      <c r="W182" s="41">
        <v>-0.116772536210192</v>
      </c>
      <c r="X182" s="44">
        <v>0.46384846102298727</v>
      </c>
      <c r="Y182" s="44">
        <v>-0.53510474043287104</v>
      </c>
      <c r="Z182" s="3">
        <v>32</v>
      </c>
      <c r="AA182" s="3">
        <v>218</v>
      </c>
      <c r="AB182" s="3">
        <v>32</v>
      </c>
      <c r="AC182" s="3">
        <v>65</v>
      </c>
      <c r="AD182" s="3" t="s">
        <v>870</v>
      </c>
    </row>
    <row r="183" spans="1:30" s="3" customFormat="1" x14ac:dyDescent="0.55000000000000004">
      <c r="A183" s="3" t="s">
        <v>583</v>
      </c>
      <c r="B183" s="3" t="s">
        <v>584</v>
      </c>
      <c r="C183" s="3" t="s">
        <v>585</v>
      </c>
      <c r="D183" s="3">
        <v>57.9</v>
      </c>
      <c r="E183" s="7">
        <v>80369</v>
      </c>
      <c r="F183" s="7">
        <v>124447</v>
      </c>
      <c r="G183" s="7">
        <v>295099</v>
      </c>
      <c r="H183" s="7">
        <v>458620</v>
      </c>
      <c r="I183" s="6">
        <v>42543</v>
      </c>
      <c r="J183" s="6">
        <v>108949</v>
      </c>
      <c r="K183" s="6">
        <v>470057</v>
      </c>
      <c r="L183" s="6">
        <v>525331</v>
      </c>
      <c r="M183" s="27">
        <v>175910</v>
      </c>
      <c r="N183" s="27">
        <v>310056</v>
      </c>
      <c r="O183" s="27">
        <v>268100</v>
      </c>
      <c r="P183" s="27">
        <v>19284</v>
      </c>
      <c r="Q183" s="28">
        <v>4229</v>
      </c>
      <c r="R183" s="28">
        <v>142037</v>
      </c>
      <c r="S183" s="28">
        <v>6745486</v>
      </c>
      <c r="T183" s="28">
        <v>0</v>
      </c>
      <c r="U183" s="3">
        <v>3</v>
      </c>
      <c r="V183" s="41">
        <v>0.58118063942573783</v>
      </c>
      <c r="W183" s="41">
        <v>-0.20546317333355499</v>
      </c>
      <c r="X183" s="44">
        <v>0.45192896082343159</v>
      </c>
      <c r="Y183" s="44">
        <v>-0.53984749456867598</v>
      </c>
      <c r="Z183" s="3">
        <v>31</v>
      </c>
      <c r="AA183" s="3">
        <v>256</v>
      </c>
      <c r="AB183" s="3">
        <v>31</v>
      </c>
      <c r="AC183" s="3">
        <v>73</v>
      </c>
      <c r="AD183" s="3" t="s">
        <v>586</v>
      </c>
    </row>
    <row r="184" spans="1:30" s="3" customFormat="1" x14ac:dyDescent="0.55000000000000004">
      <c r="A184" s="3" t="s">
        <v>458</v>
      </c>
      <c r="B184" s="3" t="s">
        <v>459</v>
      </c>
      <c r="C184" s="3" t="s">
        <v>460</v>
      </c>
      <c r="D184" s="3">
        <v>94.8</v>
      </c>
      <c r="E184" s="7">
        <v>35652</v>
      </c>
      <c r="F184" s="7">
        <v>295208</v>
      </c>
      <c r="G184" s="7">
        <v>292941</v>
      </c>
      <c r="H184" s="7">
        <v>1004046</v>
      </c>
      <c r="I184" s="6">
        <v>13146</v>
      </c>
      <c r="J184" s="6">
        <v>163554</v>
      </c>
      <c r="K184" s="6">
        <v>516314</v>
      </c>
      <c r="L184" s="6">
        <v>461092</v>
      </c>
      <c r="M184" s="27">
        <v>229752</v>
      </c>
      <c r="N184" s="27">
        <v>391508</v>
      </c>
      <c r="O184" s="27">
        <v>435780</v>
      </c>
      <c r="P184" s="27">
        <v>0</v>
      </c>
      <c r="Q184" s="28">
        <v>0</v>
      </c>
      <c r="R184" s="28">
        <v>66894</v>
      </c>
      <c r="S184" s="28">
        <v>6368136</v>
      </c>
      <c r="T184" s="28">
        <v>0</v>
      </c>
      <c r="U184" s="3">
        <v>2</v>
      </c>
      <c r="V184" s="41">
        <v>0.71192282923770167</v>
      </c>
      <c r="W184" s="41">
        <v>-0.18584106117487001</v>
      </c>
      <c r="X184" s="44">
        <v>0.42717999865183337</v>
      </c>
      <c r="Y184" s="44">
        <v>-0.54211948812007904</v>
      </c>
      <c r="Z184" s="3">
        <v>49</v>
      </c>
      <c r="AA184" s="3">
        <v>415</v>
      </c>
      <c r="AB184" s="3">
        <v>49</v>
      </c>
      <c r="AC184" s="3">
        <v>66</v>
      </c>
      <c r="AD184" s="3" t="s">
        <v>461</v>
      </c>
    </row>
    <row r="185" spans="1:30" s="3" customFormat="1" x14ac:dyDescent="0.55000000000000004">
      <c r="A185" s="3" t="s">
        <v>887</v>
      </c>
      <c r="B185" s="3" t="s">
        <v>888</v>
      </c>
      <c r="C185" s="3" t="s">
        <v>889</v>
      </c>
      <c r="D185" s="3">
        <v>72</v>
      </c>
      <c r="E185" s="7">
        <v>51441</v>
      </c>
      <c r="F185" s="7">
        <v>269864</v>
      </c>
      <c r="G185" s="7">
        <v>383462</v>
      </c>
      <c r="H185" s="7">
        <v>828913</v>
      </c>
      <c r="I185" s="6">
        <v>0</v>
      </c>
      <c r="J185" s="6">
        <v>161444</v>
      </c>
      <c r="K185" s="6">
        <v>436943</v>
      </c>
      <c r="L185" s="6">
        <v>361906</v>
      </c>
      <c r="M185" s="27">
        <v>28982</v>
      </c>
      <c r="N185" s="27">
        <v>396121</v>
      </c>
      <c r="O185" s="27">
        <v>346860</v>
      </c>
      <c r="P185" s="27">
        <v>80471</v>
      </c>
      <c r="Q185" s="28">
        <v>0</v>
      </c>
      <c r="R185" s="28">
        <v>50977</v>
      </c>
      <c r="S185" s="28">
        <v>4689256</v>
      </c>
      <c r="T185" s="28">
        <v>0</v>
      </c>
      <c r="U185" s="3">
        <v>2</v>
      </c>
      <c r="V185" s="41">
        <v>0.93094549438036223</v>
      </c>
      <c r="W185" s="41">
        <v>-4.5179894194006899E-2</v>
      </c>
      <c r="X185" s="44">
        <v>0.45440486390005969</v>
      </c>
      <c r="Y185" s="44">
        <v>-0.545513620600104</v>
      </c>
      <c r="Z185" s="3">
        <v>20</v>
      </c>
      <c r="AA185" s="3">
        <v>175</v>
      </c>
      <c r="AB185" s="3">
        <v>20</v>
      </c>
      <c r="AC185" s="3">
        <v>35</v>
      </c>
      <c r="AD185" s="3" t="s">
        <v>890</v>
      </c>
    </row>
    <row r="186" spans="1:30" s="3" customFormat="1" x14ac:dyDescent="0.55000000000000004">
      <c r="A186" s="3" t="s">
        <v>494</v>
      </c>
      <c r="B186" s="3" t="s">
        <v>495</v>
      </c>
      <c r="C186" s="3" t="s">
        <v>496</v>
      </c>
      <c r="D186" s="3">
        <v>46.8</v>
      </c>
      <c r="E186" s="7">
        <v>127649</v>
      </c>
      <c r="F186" s="7">
        <v>211915</v>
      </c>
      <c r="G186" s="7">
        <v>730293</v>
      </c>
      <c r="H186" s="7">
        <v>962745</v>
      </c>
      <c r="I186" s="6">
        <v>166276</v>
      </c>
      <c r="J186" s="6">
        <v>392011</v>
      </c>
      <c r="K186" s="6">
        <v>1382861</v>
      </c>
      <c r="L186" s="6">
        <v>1696826</v>
      </c>
      <c r="M186" s="27">
        <v>344835</v>
      </c>
      <c r="N186" s="27">
        <v>903178</v>
      </c>
      <c r="O186" s="27">
        <v>748102</v>
      </c>
      <c r="P186" s="27">
        <v>86061</v>
      </c>
      <c r="Q186" s="28">
        <v>11007</v>
      </c>
      <c r="R186" s="28">
        <v>465270</v>
      </c>
      <c r="S186" s="28">
        <v>20753378</v>
      </c>
      <c r="T186" s="28">
        <v>0</v>
      </c>
      <c r="U186" s="3">
        <v>3</v>
      </c>
      <c r="V186" s="41">
        <v>0.70015011588789955</v>
      </c>
      <c r="W186" s="41">
        <v>-0.12626536050811399</v>
      </c>
      <c r="X186" s="44">
        <v>0.42610686153102773</v>
      </c>
      <c r="Y186" s="44">
        <v>-0.58340192586183504</v>
      </c>
      <c r="Z186" s="3">
        <v>27</v>
      </c>
      <c r="AA186" s="3">
        <v>361</v>
      </c>
      <c r="AB186" s="3">
        <v>27</v>
      </c>
      <c r="AC186" s="3">
        <v>61</v>
      </c>
      <c r="AD186" s="3" t="s">
        <v>497</v>
      </c>
    </row>
    <row r="187" spans="1:30" s="3" customFormat="1" x14ac:dyDescent="0.55000000000000004">
      <c r="A187" s="3" t="s">
        <v>422</v>
      </c>
      <c r="B187" s="3" t="s">
        <v>423</v>
      </c>
      <c r="C187" s="3" t="s">
        <v>424</v>
      </c>
      <c r="D187" s="3">
        <v>59.1</v>
      </c>
      <c r="E187" s="7">
        <v>58405</v>
      </c>
      <c r="F187" s="7">
        <v>142348</v>
      </c>
      <c r="G187" s="7">
        <v>286040</v>
      </c>
      <c r="H187" s="7">
        <v>541379</v>
      </c>
      <c r="I187" s="6">
        <v>47602</v>
      </c>
      <c r="J187" s="6">
        <v>129436</v>
      </c>
      <c r="K187" s="6">
        <v>551463</v>
      </c>
      <c r="L187" s="6">
        <v>641844</v>
      </c>
      <c r="M187" s="27">
        <v>162940</v>
      </c>
      <c r="N187" s="27">
        <v>440026</v>
      </c>
      <c r="O187" s="27">
        <v>313632</v>
      </c>
      <c r="P187" s="27">
        <v>79004</v>
      </c>
      <c r="Q187" s="28">
        <v>0</v>
      </c>
      <c r="R187" s="28">
        <v>109950</v>
      </c>
      <c r="S187" s="28">
        <v>8919347</v>
      </c>
      <c r="T187" s="28">
        <v>0</v>
      </c>
      <c r="U187" s="3">
        <v>2</v>
      </c>
      <c r="V187" s="41">
        <v>0.98054046494662483</v>
      </c>
      <c r="W187" s="41">
        <v>7.8190616331994499E-3</v>
      </c>
      <c r="X187" s="44">
        <v>0.4183619039641755</v>
      </c>
      <c r="Y187" s="44">
        <v>-0.59881005948409405</v>
      </c>
      <c r="Z187" s="3">
        <v>37</v>
      </c>
      <c r="AA187" s="3">
        <v>401</v>
      </c>
      <c r="AB187" s="3">
        <v>37</v>
      </c>
      <c r="AC187" s="3">
        <v>80</v>
      </c>
      <c r="AD187" s="3" t="s">
        <v>425</v>
      </c>
    </row>
    <row r="188" spans="1:30" s="3" customFormat="1" x14ac:dyDescent="0.55000000000000004">
      <c r="A188" s="3" t="s">
        <v>490</v>
      </c>
      <c r="B188" s="3" t="s">
        <v>491</v>
      </c>
      <c r="C188" s="3" t="s">
        <v>492</v>
      </c>
      <c r="D188" s="3">
        <v>30</v>
      </c>
      <c r="E188" s="7">
        <v>66654</v>
      </c>
      <c r="F188" s="7">
        <v>172744</v>
      </c>
      <c r="G188" s="7">
        <v>368798</v>
      </c>
      <c r="H188" s="7">
        <v>446055</v>
      </c>
      <c r="I188" s="6">
        <v>75327</v>
      </c>
      <c r="J188" s="6">
        <v>195954</v>
      </c>
      <c r="K188" s="6">
        <v>631331</v>
      </c>
      <c r="L188" s="6">
        <v>630906</v>
      </c>
      <c r="M188" s="27">
        <v>262028</v>
      </c>
      <c r="N188" s="27">
        <v>471476</v>
      </c>
      <c r="O188" s="27">
        <v>353599</v>
      </c>
      <c r="P188" s="27">
        <v>66671</v>
      </c>
      <c r="Q188" s="28">
        <v>0</v>
      </c>
      <c r="R188" s="28">
        <v>134072</v>
      </c>
      <c r="S188" s="28">
        <v>7227186</v>
      </c>
      <c r="T188" s="28">
        <v>0</v>
      </c>
      <c r="U188" s="3">
        <v>2</v>
      </c>
      <c r="V188" s="41">
        <v>0.95114126407975008</v>
      </c>
      <c r="W188" s="41">
        <v>-1.9702019635587899E-2</v>
      </c>
      <c r="X188" s="44">
        <v>0.38165656046827323</v>
      </c>
      <c r="Y188" s="44">
        <v>-0.63996716449037205</v>
      </c>
      <c r="Z188" s="3">
        <v>14</v>
      </c>
      <c r="AA188" s="3">
        <v>124</v>
      </c>
      <c r="AB188" s="3">
        <v>14</v>
      </c>
      <c r="AC188" s="3">
        <v>53</v>
      </c>
      <c r="AD188" s="3" t="s">
        <v>493</v>
      </c>
    </row>
    <row r="189" spans="1:30" s="3" customFormat="1" x14ac:dyDescent="0.55000000000000004">
      <c r="A189" s="3" t="s">
        <v>498</v>
      </c>
      <c r="B189" s="3" t="s">
        <v>499</v>
      </c>
      <c r="C189" s="3" t="s">
        <v>500</v>
      </c>
      <c r="D189" s="3">
        <v>55.5</v>
      </c>
      <c r="E189" s="7">
        <v>240872</v>
      </c>
      <c r="F189" s="7">
        <v>539697</v>
      </c>
      <c r="G189" s="7">
        <v>1457005</v>
      </c>
      <c r="H189" s="7">
        <v>2710840</v>
      </c>
      <c r="I189" s="6">
        <v>201009</v>
      </c>
      <c r="J189" s="6">
        <v>722383</v>
      </c>
      <c r="K189" s="6">
        <v>2370960</v>
      </c>
      <c r="L189" s="6">
        <v>3069828</v>
      </c>
      <c r="M189" s="27">
        <v>1051253</v>
      </c>
      <c r="N189" s="27">
        <v>1788179</v>
      </c>
      <c r="O189" s="27">
        <v>1353002</v>
      </c>
      <c r="P189" s="27">
        <v>86481</v>
      </c>
      <c r="Q189" s="28">
        <v>0</v>
      </c>
      <c r="R189" s="28">
        <v>980734</v>
      </c>
      <c r="S189" s="28">
        <v>32439424</v>
      </c>
      <c r="T189" s="28">
        <v>28977</v>
      </c>
      <c r="U189" s="3">
        <v>3</v>
      </c>
      <c r="V189" s="41">
        <v>0.68577620455431643</v>
      </c>
      <c r="W189" s="41">
        <v>-0.14177631167694901</v>
      </c>
      <c r="X189" s="44">
        <v>0.36978421049747789</v>
      </c>
      <c r="Y189" s="44">
        <v>-0.64519735006615497</v>
      </c>
      <c r="Z189" s="3">
        <v>37</v>
      </c>
      <c r="AA189" s="3">
        <v>942</v>
      </c>
      <c r="AB189" s="3">
        <v>37</v>
      </c>
      <c r="AC189" s="3">
        <v>85</v>
      </c>
      <c r="AD189" s="3" t="s">
        <v>501</v>
      </c>
    </row>
    <row r="190" spans="1:30" s="3" customFormat="1" x14ac:dyDescent="0.55000000000000004">
      <c r="A190" s="3" t="s">
        <v>318</v>
      </c>
      <c r="B190" s="3" t="s">
        <v>319</v>
      </c>
      <c r="C190" s="3" t="s">
        <v>320</v>
      </c>
      <c r="D190" s="3">
        <v>75.2</v>
      </c>
      <c r="E190" s="7">
        <v>943915</v>
      </c>
      <c r="F190" s="7">
        <v>2303166</v>
      </c>
      <c r="G190" s="7">
        <v>4268840</v>
      </c>
      <c r="H190" s="7">
        <v>8232490</v>
      </c>
      <c r="I190" s="6">
        <v>830325</v>
      </c>
      <c r="J190" s="6">
        <v>1870795</v>
      </c>
      <c r="K190" s="6">
        <v>6876810</v>
      </c>
      <c r="L190" s="6">
        <v>6423448</v>
      </c>
      <c r="M190" s="27">
        <v>2355150</v>
      </c>
      <c r="N190" s="27">
        <v>4221590</v>
      </c>
      <c r="O190" s="27">
        <v>4181684</v>
      </c>
      <c r="P190" s="27">
        <v>810535</v>
      </c>
      <c r="Q190" s="28">
        <v>18130</v>
      </c>
      <c r="R190" s="28">
        <v>1274979</v>
      </c>
      <c r="S190" s="28">
        <v>75921075</v>
      </c>
      <c r="T190" s="28">
        <v>230482</v>
      </c>
      <c r="U190" s="3">
        <v>4</v>
      </c>
      <c r="V190" s="41">
        <v>0.72579281878913515</v>
      </c>
      <c r="W190" s="41">
        <v>-0.10580227617174399</v>
      </c>
      <c r="X190" s="44">
        <v>0.3286174166668302</v>
      </c>
      <c r="Y190" s="44">
        <v>-0.717629552818835</v>
      </c>
      <c r="Z190" s="3">
        <v>60</v>
      </c>
      <c r="AA190" s="3">
        <v>2116</v>
      </c>
      <c r="AB190" s="3">
        <v>55</v>
      </c>
      <c r="AC190" s="3">
        <v>69</v>
      </c>
      <c r="AD190" s="3" t="s">
        <v>321</v>
      </c>
    </row>
    <row r="191" spans="1:30" s="3" customFormat="1" x14ac:dyDescent="0.55000000000000004">
      <c r="A191" s="3" t="s">
        <v>510</v>
      </c>
      <c r="B191" s="3" t="s">
        <v>511</v>
      </c>
      <c r="C191" s="3" t="s">
        <v>512</v>
      </c>
      <c r="D191" s="3">
        <v>53.6</v>
      </c>
      <c r="E191" s="7">
        <v>95277</v>
      </c>
      <c r="F191" s="7">
        <v>131289</v>
      </c>
      <c r="G191" s="7">
        <v>459148</v>
      </c>
      <c r="H191" s="7">
        <v>820499</v>
      </c>
      <c r="I191" s="6">
        <v>72346</v>
      </c>
      <c r="J191" s="6">
        <v>274790</v>
      </c>
      <c r="K191" s="6">
        <v>654902</v>
      </c>
      <c r="L191" s="6">
        <v>1231500</v>
      </c>
      <c r="M191" s="27">
        <v>227721</v>
      </c>
      <c r="N191" s="27">
        <v>538036</v>
      </c>
      <c r="O191" s="27">
        <v>501695</v>
      </c>
      <c r="P191" s="27">
        <v>92413</v>
      </c>
      <c r="Q191" s="28">
        <v>0</v>
      </c>
      <c r="R191" s="28">
        <v>127416</v>
      </c>
      <c r="S191" s="28">
        <v>8879533</v>
      </c>
      <c r="T191" s="28">
        <v>0</v>
      </c>
      <c r="U191" s="3">
        <v>2</v>
      </c>
      <c r="V191" s="41">
        <v>0.8646546127300424</v>
      </c>
      <c r="W191" s="41">
        <v>-5.5079128593206399E-2</v>
      </c>
      <c r="X191" s="44">
        <v>0.2826485281623114</v>
      </c>
      <c r="Y191" s="44">
        <v>-0.783313728868961</v>
      </c>
      <c r="Z191" s="3">
        <v>31</v>
      </c>
      <c r="AA191" s="3">
        <v>370</v>
      </c>
      <c r="AB191" s="3">
        <v>31</v>
      </c>
      <c r="AC191" s="3">
        <v>63</v>
      </c>
      <c r="AD191" s="3" t="s">
        <v>513</v>
      </c>
    </row>
    <row r="192" spans="1:30" s="3" customFormat="1" x14ac:dyDescent="0.55000000000000004">
      <c r="A192" s="3" t="s">
        <v>462</v>
      </c>
      <c r="B192" s="3" t="s">
        <v>463</v>
      </c>
      <c r="C192" s="3" t="s">
        <v>464</v>
      </c>
      <c r="D192" s="3">
        <v>93.3</v>
      </c>
      <c r="E192" s="7">
        <v>270003</v>
      </c>
      <c r="F192" s="7">
        <v>730832</v>
      </c>
      <c r="G192" s="7">
        <v>868657</v>
      </c>
      <c r="H192" s="7">
        <v>1932793</v>
      </c>
      <c r="I192" s="6">
        <v>234507</v>
      </c>
      <c r="J192" s="6">
        <v>365952</v>
      </c>
      <c r="K192" s="6">
        <v>1314958</v>
      </c>
      <c r="L192" s="6">
        <v>1935462</v>
      </c>
      <c r="M192" s="27">
        <v>570458</v>
      </c>
      <c r="N192" s="27">
        <v>772279</v>
      </c>
      <c r="O192" s="27">
        <v>1089520</v>
      </c>
      <c r="P192" s="27">
        <v>198133</v>
      </c>
      <c r="Q192" s="28">
        <v>0</v>
      </c>
      <c r="R192" s="28">
        <v>330569</v>
      </c>
      <c r="S192" s="28">
        <v>15825670</v>
      </c>
      <c r="T192" s="28">
        <v>22495</v>
      </c>
      <c r="U192" s="3">
        <v>3</v>
      </c>
      <c r="V192" s="41">
        <v>0.61416633267497733</v>
      </c>
      <c r="W192" s="41">
        <v>-0.146465249359608</v>
      </c>
      <c r="X192" s="44">
        <v>0.26838443193884975</v>
      </c>
      <c r="Y192" s="44">
        <v>-0.80860201083123695</v>
      </c>
      <c r="Z192" s="3">
        <v>54</v>
      </c>
      <c r="AA192" s="3">
        <v>796</v>
      </c>
      <c r="AB192" s="3">
        <v>53</v>
      </c>
      <c r="AC192" s="3">
        <v>78</v>
      </c>
      <c r="AD192" s="3" t="s">
        <v>465</v>
      </c>
    </row>
    <row r="193" spans="1:30" s="3" customFormat="1" x14ac:dyDescent="0.55000000000000004">
      <c r="A193" s="3" t="s">
        <v>1247</v>
      </c>
      <c r="B193" s="3" t="s">
        <v>1248</v>
      </c>
      <c r="C193" s="3" t="s">
        <v>1249</v>
      </c>
      <c r="D193" s="3">
        <v>61.2</v>
      </c>
      <c r="E193" s="7">
        <v>0</v>
      </c>
      <c r="F193" s="7">
        <v>0</v>
      </c>
      <c r="G193" s="7">
        <v>0</v>
      </c>
      <c r="H193" s="7">
        <v>0</v>
      </c>
      <c r="I193" s="6">
        <v>0</v>
      </c>
      <c r="J193" s="6">
        <v>0</v>
      </c>
      <c r="K193" s="6">
        <v>0</v>
      </c>
      <c r="L193" s="6">
        <v>0</v>
      </c>
      <c r="M193" s="27">
        <v>0</v>
      </c>
      <c r="N193" s="27">
        <v>0</v>
      </c>
      <c r="O193" s="27">
        <v>0</v>
      </c>
      <c r="P193" s="27">
        <v>0</v>
      </c>
      <c r="Q193" s="28">
        <v>0</v>
      </c>
      <c r="R193" s="28">
        <v>0</v>
      </c>
      <c r="S193" s="28">
        <v>285879</v>
      </c>
      <c r="T193" s="28">
        <v>0</v>
      </c>
      <c r="U193" s="3">
        <v>1</v>
      </c>
      <c r="V193" s="41" t="s">
        <v>525</v>
      </c>
      <c r="W193" s="41" t="s">
        <v>525</v>
      </c>
      <c r="X193" s="44" t="s">
        <v>525</v>
      </c>
      <c r="Y193" s="44" t="s">
        <v>525</v>
      </c>
      <c r="Z193" s="3">
        <v>2</v>
      </c>
      <c r="AA193" s="3">
        <v>2</v>
      </c>
      <c r="AB193" s="3">
        <v>2</v>
      </c>
      <c r="AC193" s="3">
        <v>6</v>
      </c>
      <c r="AD193" s="3" t="s">
        <v>1250</v>
      </c>
    </row>
    <row r="194" spans="1:30" s="3" customFormat="1" x14ac:dyDescent="0.55000000000000004">
      <c r="A194" s="3" t="s">
        <v>1251</v>
      </c>
      <c r="B194" s="3" t="s">
        <v>1252</v>
      </c>
      <c r="C194" s="3" t="s">
        <v>1253</v>
      </c>
      <c r="D194" s="3">
        <v>46.6</v>
      </c>
      <c r="E194" s="7">
        <v>0</v>
      </c>
      <c r="F194" s="7">
        <v>0</v>
      </c>
      <c r="G194" s="7">
        <v>0</v>
      </c>
      <c r="H194" s="7">
        <v>0</v>
      </c>
      <c r="I194" s="6">
        <v>0</v>
      </c>
      <c r="J194" s="6">
        <v>0</v>
      </c>
      <c r="K194" s="6">
        <v>0</v>
      </c>
      <c r="L194" s="6">
        <v>0</v>
      </c>
      <c r="M194" s="27">
        <v>0</v>
      </c>
      <c r="N194" s="27">
        <v>0</v>
      </c>
      <c r="O194" s="27">
        <v>0</v>
      </c>
      <c r="P194" s="27">
        <v>0</v>
      </c>
      <c r="Q194" s="28">
        <v>0</v>
      </c>
      <c r="R194" s="28">
        <v>0</v>
      </c>
      <c r="S194" s="28">
        <v>1925610</v>
      </c>
      <c r="T194" s="28">
        <v>0</v>
      </c>
      <c r="U194" s="3">
        <v>1</v>
      </c>
      <c r="V194" s="41" t="s">
        <v>525</v>
      </c>
      <c r="W194" s="41" t="s">
        <v>525</v>
      </c>
      <c r="X194" s="44" t="s">
        <v>525</v>
      </c>
      <c r="Y194" s="44" t="s">
        <v>525</v>
      </c>
      <c r="Z194" s="3">
        <v>2</v>
      </c>
      <c r="AA194" s="3">
        <v>2</v>
      </c>
      <c r="AB194" s="3">
        <v>2</v>
      </c>
      <c r="AC194" s="3">
        <v>5</v>
      </c>
      <c r="AD194" s="3" t="s">
        <v>1254</v>
      </c>
    </row>
    <row r="195" spans="1:30" s="3" customFormat="1" x14ac:dyDescent="0.55000000000000004">
      <c r="A195" s="3" t="s">
        <v>1255</v>
      </c>
      <c r="B195" s="3" t="s">
        <v>1256</v>
      </c>
      <c r="C195" s="3" t="s">
        <v>1257</v>
      </c>
      <c r="D195" s="3">
        <v>74.599999999999994</v>
      </c>
      <c r="E195" s="7">
        <v>0</v>
      </c>
      <c r="F195" s="7">
        <v>0</v>
      </c>
      <c r="G195" s="7">
        <v>0</v>
      </c>
      <c r="H195" s="7">
        <v>0</v>
      </c>
      <c r="I195" s="6">
        <v>0</v>
      </c>
      <c r="J195" s="6">
        <v>0</v>
      </c>
      <c r="K195" s="6">
        <v>0</v>
      </c>
      <c r="L195" s="6">
        <v>21592</v>
      </c>
      <c r="M195" s="27">
        <v>11829</v>
      </c>
      <c r="N195" s="27">
        <v>0</v>
      </c>
      <c r="O195" s="27">
        <v>0</v>
      </c>
      <c r="P195" s="27">
        <v>0</v>
      </c>
      <c r="Q195" s="28">
        <v>0</v>
      </c>
      <c r="R195" s="28">
        <v>0</v>
      </c>
      <c r="S195" s="28">
        <v>436191</v>
      </c>
      <c r="T195" s="28">
        <v>0</v>
      </c>
      <c r="U195" s="3">
        <v>1</v>
      </c>
      <c r="V195" s="41" t="s">
        <v>525</v>
      </c>
      <c r="W195" s="41" t="s">
        <v>525</v>
      </c>
      <c r="X195" s="44" t="s">
        <v>525</v>
      </c>
      <c r="Y195" s="44" t="s">
        <v>525</v>
      </c>
      <c r="Z195" s="3">
        <v>5</v>
      </c>
      <c r="AA195" s="3">
        <v>7</v>
      </c>
      <c r="AB195" s="3">
        <v>5</v>
      </c>
      <c r="AC195" s="3">
        <v>12</v>
      </c>
      <c r="AD195" s="3" t="s">
        <v>1258</v>
      </c>
    </row>
    <row r="196" spans="1:30" s="3" customFormat="1" x14ac:dyDescent="0.55000000000000004">
      <c r="A196" s="3" t="s">
        <v>1259</v>
      </c>
      <c r="B196" s="3" t="s">
        <v>1260</v>
      </c>
      <c r="C196" s="3" t="s">
        <v>1261</v>
      </c>
      <c r="D196" s="3">
        <v>162.5</v>
      </c>
      <c r="E196" s="7">
        <v>0</v>
      </c>
      <c r="F196" s="7">
        <v>0</v>
      </c>
      <c r="G196" s="7">
        <v>0</v>
      </c>
      <c r="H196" s="7">
        <v>0</v>
      </c>
      <c r="I196" s="6">
        <v>0</v>
      </c>
      <c r="J196" s="6">
        <v>0</v>
      </c>
      <c r="K196" s="6">
        <v>0</v>
      </c>
      <c r="L196" s="6">
        <v>0</v>
      </c>
      <c r="M196" s="27">
        <v>0</v>
      </c>
      <c r="N196" s="27">
        <v>0</v>
      </c>
      <c r="O196" s="27">
        <v>0</v>
      </c>
      <c r="P196" s="27">
        <v>0</v>
      </c>
      <c r="Q196" s="28">
        <v>0</v>
      </c>
      <c r="R196" s="28">
        <v>0</v>
      </c>
      <c r="S196" s="28">
        <v>114971</v>
      </c>
      <c r="T196" s="28">
        <v>0</v>
      </c>
      <c r="U196" s="3">
        <v>1</v>
      </c>
      <c r="V196" s="41" t="s">
        <v>525</v>
      </c>
      <c r="W196" s="41" t="s">
        <v>525</v>
      </c>
      <c r="X196" s="44" t="s">
        <v>525</v>
      </c>
      <c r="Y196" s="44" t="s">
        <v>525</v>
      </c>
      <c r="Z196" s="3">
        <v>2</v>
      </c>
      <c r="AA196" s="3">
        <v>2</v>
      </c>
      <c r="AB196" s="3">
        <v>2</v>
      </c>
      <c r="AC196" s="3">
        <v>2</v>
      </c>
      <c r="AD196" s="3" t="s">
        <v>1262</v>
      </c>
    </row>
    <row r="197" spans="1:30" s="3" customFormat="1" x14ac:dyDescent="0.55000000000000004">
      <c r="A197" s="3" t="s">
        <v>1263</v>
      </c>
      <c r="B197" s="3" t="s">
        <v>1264</v>
      </c>
      <c r="C197" s="3" t="s">
        <v>1265</v>
      </c>
      <c r="D197" s="3">
        <v>42.8</v>
      </c>
      <c r="E197" s="7">
        <v>0</v>
      </c>
      <c r="F197" s="7">
        <v>0</v>
      </c>
      <c r="G197" s="7">
        <v>0</v>
      </c>
      <c r="H197" s="7">
        <v>0</v>
      </c>
      <c r="I197" s="6">
        <v>0</v>
      </c>
      <c r="J197" s="6">
        <v>0</v>
      </c>
      <c r="K197" s="6">
        <v>26175</v>
      </c>
      <c r="L197" s="6">
        <v>0</v>
      </c>
      <c r="M197" s="27">
        <v>0</v>
      </c>
      <c r="N197" s="27">
        <v>0</v>
      </c>
      <c r="O197" s="27">
        <v>0</v>
      </c>
      <c r="P197" s="27">
        <v>0</v>
      </c>
      <c r="Q197" s="28">
        <v>0</v>
      </c>
      <c r="R197" s="28">
        <v>0</v>
      </c>
      <c r="S197" s="28">
        <v>674027</v>
      </c>
      <c r="T197" s="28">
        <v>0</v>
      </c>
      <c r="U197" s="3">
        <v>1</v>
      </c>
      <c r="V197" s="41" t="s">
        <v>525</v>
      </c>
      <c r="W197" s="41" t="s">
        <v>525</v>
      </c>
      <c r="X197" s="44" t="s">
        <v>525</v>
      </c>
      <c r="Y197" s="44" t="s">
        <v>525</v>
      </c>
      <c r="Z197" s="3">
        <v>4</v>
      </c>
      <c r="AA197" s="3">
        <v>5</v>
      </c>
      <c r="AB197" s="3">
        <v>4</v>
      </c>
      <c r="AC197" s="3">
        <v>11</v>
      </c>
      <c r="AD197" s="3" t="s">
        <v>1266</v>
      </c>
    </row>
    <row r="198" spans="1:30" s="3" customFormat="1" x14ac:dyDescent="0.55000000000000004">
      <c r="A198" s="3" t="s">
        <v>1267</v>
      </c>
      <c r="B198" s="3" t="s">
        <v>1268</v>
      </c>
      <c r="C198" s="3" t="s">
        <v>1269</v>
      </c>
      <c r="D198" s="3">
        <v>38.1</v>
      </c>
      <c r="E198" s="7">
        <v>0</v>
      </c>
      <c r="F198" s="7">
        <v>0</v>
      </c>
      <c r="G198" s="7">
        <v>0</v>
      </c>
      <c r="H198" s="7">
        <v>0</v>
      </c>
      <c r="I198" s="6">
        <v>0</v>
      </c>
      <c r="J198" s="6">
        <v>0</v>
      </c>
      <c r="K198" s="6">
        <v>190556</v>
      </c>
      <c r="L198" s="6">
        <v>77551</v>
      </c>
      <c r="M198" s="27">
        <v>0</v>
      </c>
      <c r="N198" s="27">
        <v>57268</v>
      </c>
      <c r="O198" s="27">
        <v>48388</v>
      </c>
      <c r="P198" s="27">
        <v>0</v>
      </c>
      <c r="Q198" s="28">
        <v>0</v>
      </c>
      <c r="R198" s="28">
        <v>0</v>
      </c>
      <c r="S198" s="28">
        <v>2687282</v>
      </c>
      <c r="T198" s="28">
        <v>0</v>
      </c>
      <c r="U198" s="3">
        <v>1</v>
      </c>
      <c r="V198" s="41" t="s">
        <v>525</v>
      </c>
      <c r="W198" s="41" t="s">
        <v>525</v>
      </c>
      <c r="X198" s="44" t="s">
        <v>525</v>
      </c>
      <c r="Y198" s="44" t="s">
        <v>525</v>
      </c>
      <c r="Z198" s="3">
        <v>15</v>
      </c>
      <c r="AA198" s="3">
        <v>50</v>
      </c>
      <c r="AB198" s="3">
        <v>15</v>
      </c>
      <c r="AC198" s="3">
        <v>51</v>
      </c>
      <c r="AD198" s="3" t="s">
        <v>1270</v>
      </c>
    </row>
    <row r="199" spans="1:30" s="3" customFormat="1" x14ac:dyDescent="0.55000000000000004">
      <c r="A199" s="3" t="s">
        <v>1271</v>
      </c>
      <c r="B199" s="3" t="s">
        <v>1272</v>
      </c>
      <c r="C199" s="3" t="s">
        <v>1273</v>
      </c>
      <c r="D199" s="3">
        <v>13.9</v>
      </c>
      <c r="E199" s="7">
        <v>0</v>
      </c>
      <c r="F199" s="7">
        <v>0</v>
      </c>
      <c r="G199" s="7">
        <v>0</v>
      </c>
      <c r="H199" s="7">
        <v>0</v>
      </c>
      <c r="I199" s="6">
        <v>0</v>
      </c>
      <c r="J199" s="6">
        <v>0</v>
      </c>
      <c r="K199" s="6">
        <v>16035</v>
      </c>
      <c r="L199" s="6">
        <v>0</v>
      </c>
      <c r="M199" s="27">
        <v>0</v>
      </c>
      <c r="N199" s="27">
        <v>0</v>
      </c>
      <c r="O199" s="27">
        <v>0</v>
      </c>
      <c r="P199" s="27">
        <v>0</v>
      </c>
      <c r="Q199" s="28">
        <v>0</v>
      </c>
      <c r="R199" s="28">
        <v>0</v>
      </c>
      <c r="S199" s="28">
        <v>1365909</v>
      </c>
      <c r="T199" s="28">
        <v>0</v>
      </c>
      <c r="U199" s="3">
        <v>1</v>
      </c>
      <c r="V199" s="41" t="s">
        <v>525</v>
      </c>
      <c r="W199" s="41" t="s">
        <v>525</v>
      </c>
      <c r="X199" s="44" t="s">
        <v>525</v>
      </c>
      <c r="Y199" s="44" t="s">
        <v>525</v>
      </c>
      <c r="Z199" s="3">
        <v>4</v>
      </c>
      <c r="AA199" s="3">
        <v>8</v>
      </c>
      <c r="AB199" s="3">
        <v>4</v>
      </c>
      <c r="AC199" s="3">
        <v>46</v>
      </c>
      <c r="AD199" s="3" t="s">
        <v>1274</v>
      </c>
    </row>
    <row r="200" spans="1:30" s="3" customFormat="1" x14ac:dyDescent="0.55000000000000004">
      <c r="A200" s="3" t="s">
        <v>1275</v>
      </c>
      <c r="B200" s="3" t="s">
        <v>1276</v>
      </c>
      <c r="C200" s="3" t="s">
        <v>1277</v>
      </c>
      <c r="D200" s="3">
        <v>89.6</v>
      </c>
      <c r="E200" s="7">
        <v>0</v>
      </c>
      <c r="F200" s="7">
        <v>0</v>
      </c>
      <c r="G200" s="7">
        <v>0</v>
      </c>
      <c r="H200" s="7">
        <v>0</v>
      </c>
      <c r="I200" s="6">
        <v>0</v>
      </c>
      <c r="J200" s="6">
        <v>0</v>
      </c>
      <c r="K200" s="6">
        <v>0</v>
      </c>
      <c r="L200" s="6">
        <v>0</v>
      </c>
      <c r="M200" s="27">
        <v>0</v>
      </c>
      <c r="N200" s="27">
        <v>0</v>
      </c>
      <c r="O200" s="27">
        <v>0</v>
      </c>
      <c r="P200" s="27">
        <v>0</v>
      </c>
      <c r="Q200" s="28">
        <v>0</v>
      </c>
      <c r="R200" s="28">
        <v>0</v>
      </c>
      <c r="S200" s="28">
        <v>477360</v>
      </c>
      <c r="T200" s="28">
        <v>0</v>
      </c>
      <c r="U200" s="3">
        <v>1</v>
      </c>
      <c r="V200" s="41" t="s">
        <v>525</v>
      </c>
      <c r="W200" s="41" t="s">
        <v>525</v>
      </c>
      <c r="X200" s="44" t="s">
        <v>525</v>
      </c>
      <c r="Y200" s="44" t="s">
        <v>525</v>
      </c>
      <c r="Z200" s="3">
        <v>5</v>
      </c>
      <c r="AA200" s="3">
        <v>5</v>
      </c>
      <c r="AB200" s="3">
        <v>5</v>
      </c>
      <c r="AC200" s="3">
        <v>7</v>
      </c>
      <c r="AD200" s="3" t="s">
        <v>1278</v>
      </c>
    </row>
    <row r="201" spans="1:30" s="3" customFormat="1" x14ac:dyDescent="0.55000000000000004">
      <c r="A201" s="3" t="s">
        <v>1279</v>
      </c>
      <c r="B201" s="3" t="s">
        <v>1280</v>
      </c>
      <c r="C201" s="3" t="s">
        <v>1281</v>
      </c>
      <c r="D201" s="3">
        <v>77.5</v>
      </c>
      <c r="E201" s="7">
        <v>0</v>
      </c>
      <c r="F201" s="7">
        <v>0</v>
      </c>
      <c r="G201" s="7">
        <v>0</v>
      </c>
      <c r="H201" s="7">
        <v>0</v>
      </c>
      <c r="I201" s="6">
        <v>0</v>
      </c>
      <c r="J201" s="6">
        <v>0</v>
      </c>
      <c r="K201" s="6">
        <v>0</v>
      </c>
      <c r="L201" s="6">
        <v>0</v>
      </c>
      <c r="M201" s="27">
        <v>0</v>
      </c>
      <c r="N201" s="27">
        <v>0</v>
      </c>
      <c r="O201" s="27">
        <v>0</v>
      </c>
      <c r="P201" s="27">
        <v>0</v>
      </c>
      <c r="Q201" s="28">
        <v>0</v>
      </c>
      <c r="R201" s="28">
        <v>0</v>
      </c>
      <c r="S201" s="28">
        <v>228275</v>
      </c>
      <c r="T201" s="28">
        <v>0</v>
      </c>
      <c r="U201" s="3">
        <v>1</v>
      </c>
      <c r="V201" s="41" t="s">
        <v>525</v>
      </c>
      <c r="W201" s="41" t="s">
        <v>525</v>
      </c>
      <c r="X201" s="44" t="s">
        <v>525</v>
      </c>
      <c r="Y201" s="44" t="s">
        <v>525</v>
      </c>
      <c r="Z201" s="3">
        <v>2</v>
      </c>
      <c r="AA201" s="3">
        <v>2</v>
      </c>
      <c r="AB201" s="3">
        <v>2</v>
      </c>
      <c r="AC201" s="3">
        <v>3</v>
      </c>
      <c r="AD201" s="3" t="s">
        <v>1282</v>
      </c>
    </row>
    <row r="202" spans="1:30" s="3" customFormat="1" x14ac:dyDescent="0.55000000000000004">
      <c r="A202" s="3" t="s">
        <v>1283</v>
      </c>
      <c r="B202" s="3" t="s">
        <v>1284</v>
      </c>
      <c r="C202" s="3" t="s">
        <v>1285</v>
      </c>
      <c r="D202" s="3">
        <v>106.7</v>
      </c>
      <c r="E202" s="7">
        <v>0</v>
      </c>
      <c r="F202" s="7">
        <v>0</v>
      </c>
      <c r="G202" s="7">
        <v>0</v>
      </c>
      <c r="H202" s="7">
        <v>0</v>
      </c>
      <c r="I202" s="6">
        <v>0</v>
      </c>
      <c r="J202" s="6">
        <v>0</v>
      </c>
      <c r="K202" s="6">
        <v>34438</v>
      </c>
      <c r="L202" s="6">
        <v>29809</v>
      </c>
      <c r="M202" s="27">
        <v>0</v>
      </c>
      <c r="N202" s="27">
        <v>0</v>
      </c>
      <c r="O202" s="27">
        <v>23000</v>
      </c>
      <c r="P202" s="27">
        <v>0</v>
      </c>
      <c r="Q202" s="28">
        <v>0</v>
      </c>
      <c r="R202" s="28">
        <v>0</v>
      </c>
      <c r="S202" s="28">
        <v>1113519</v>
      </c>
      <c r="T202" s="28">
        <v>0</v>
      </c>
      <c r="U202" s="3">
        <v>1</v>
      </c>
      <c r="V202" s="41" t="s">
        <v>525</v>
      </c>
      <c r="W202" s="41" t="s">
        <v>525</v>
      </c>
      <c r="X202" s="44" t="s">
        <v>525</v>
      </c>
      <c r="Y202" s="44" t="s">
        <v>525</v>
      </c>
      <c r="Z202" s="3">
        <v>18</v>
      </c>
      <c r="AA202" s="3">
        <v>29</v>
      </c>
      <c r="AB202" s="3">
        <v>18</v>
      </c>
      <c r="AC202" s="3">
        <v>24</v>
      </c>
      <c r="AD202" s="3" t="s">
        <v>1286</v>
      </c>
    </row>
    <row r="203" spans="1:30" s="3" customFormat="1" x14ac:dyDescent="0.55000000000000004">
      <c r="A203" s="3" t="s">
        <v>1287</v>
      </c>
      <c r="B203" s="3" t="s">
        <v>1288</v>
      </c>
      <c r="C203" s="3" t="s">
        <v>1289</v>
      </c>
      <c r="D203" s="3">
        <v>22.5</v>
      </c>
      <c r="E203" s="7">
        <v>0</v>
      </c>
      <c r="F203" s="7">
        <v>0</v>
      </c>
      <c r="G203" s="7">
        <v>0</v>
      </c>
      <c r="H203" s="7">
        <v>0</v>
      </c>
      <c r="I203" s="6">
        <v>0</v>
      </c>
      <c r="J203" s="6">
        <v>0</v>
      </c>
      <c r="K203" s="6">
        <v>0</v>
      </c>
      <c r="L203" s="6">
        <v>0</v>
      </c>
      <c r="M203" s="27">
        <v>0</v>
      </c>
      <c r="N203" s="27">
        <v>0</v>
      </c>
      <c r="O203" s="27">
        <v>0</v>
      </c>
      <c r="P203" s="27">
        <v>0</v>
      </c>
      <c r="Q203" s="28">
        <v>0</v>
      </c>
      <c r="R203" s="28">
        <v>0</v>
      </c>
      <c r="S203" s="28">
        <v>355051</v>
      </c>
      <c r="T203" s="28">
        <v>0</v>
      </c>
      <c r="U203" s="3">
        <v>1</v>
      </c>
      <c r="V203" s="41" t="s">
        <v>525</v>
      </c>
      <c r="W203" s="41" t="s">
        <v>525</v>
      </c>
      <c r="X203" s="44" t="s">
        <v>525</v>
      </c>
      <c r="Y203" s="44" t="s">
        <v>525</v>
      </c>
      <c r="Z203" s="3">
        <v>2</v>
      </c>
      <c r="AA203" s="3">
        <v>2</v>
      </c>
      <c r="AB203" s="3">
        <v>2</v>
      </c>
      <c r="AC203" s="3">
        <v>19</v>
      </c>
      <c r="AD203" s="3" t="s">
        <v>1290</v>
      </c>
    </row>
    <row r="204" spans="1:30" s="3" customFormat="1" x14ac:dyDescent="0.55000000000000004">
      <c r="A204" s="3" t="s">
        <v>1291</v>
      </c>
      <c r="B204" s="3" t="s">
        <v>1292</v>
      </c>
      <c r="C204" s="3" t="s">
        <v>1293</v>
      </c>
      <c r="D204" s="3">
        <v>34.6</v>
      </c>
      <c r="E204" s="7">
        <v>0</v>
      </c>
      <c r="F204" s="7">
        <v>0</v>
      </c>
      <c r="G204" s="7">
        <v>0</v>
      </c>
      <c r="H204" s="7">
        <v>0</v>
      </c>
      <c r="I204" s="6">
        <v>0</v>
      </c>
      <c r="J204" s="6">
        <v>0</v>
      </c>
      <c r="K204" s="6">
        <v>0</v>
      </c>
      <c r="L204" s="6">
        <v>0</v>
      </c>
      <c r="M204" s="27">
        <v>0</v>
      </c>
      <c r="N204" s="27">
        <v>0</v>
      </c>
      <c r="O204" s="27">
        <v>0</v>
      </c>
      <c r="P204" s="27">
        <v>0</v>
      </c>
      <c r="Q204" s="28">
        <v>0</v>
      </c>
      <c r="R204" s="28">
        <v>0</v>
      </c>
      <c r="S204" s="28">
        <v>461690</v>
      </c>
      <c r="T204" s="28">
        <v>0</v>
      </c>
      <c r="U204" s="3">
        <v>1</v>
      </c>
      <c r="V204" s="41" t="s">
        <v>525</v>
      </c>
      <c r="W204" s="41" t="s">
        <v>525</v>
      </c>
      <c r="X204" s="44" t="s">
        <v>525</v>
      </c>
      <c r="Y204" s="44" t="s">
        <v>525</v>
      </c>
      <c r="Z204" s="3">
        <v>4</v>
      </c>
      <c r="AA204" s="3">
        <v>4</v>
      </c>
      <c r="AB204" s="3">
        <v>4</v>
      </c>
      <c r="AC204" s="3">
        <v>18</v>
      </c>
      <c r="AD204" s="3" t="s">
        <v>1294</v>
      </c>
    </row>
    <row r="205" spans="1:30" s="3" customFormat="1" x14ac:dyDescent="0.55000000000000004">
      <c r="A205" s="3" t="s">
        <v>1295</v>
      </c>
      <c r="B205" s="3" t="s">
        <v>1296</v>
      </c>
      <c r="C205" s="3" t="s">
        <v>1297</v>
      </c>
      <c r="D205" s="3">
        <v>43.4</v>
      </c>
      <c r="E205" s="7">
        <v>0</v>
      </c>
      <c r="F205" s="7">
        <v>0</v>
      </c>
      <c r="G205" s="7">
        <v>0</v>
      </c>
      <c r="H205" s="7">
        <v>0</v>
      </c>
      <c r="I205" s="6">
        <v>0</v>
      </c>
      <c r="J205" s="6">
        <v>0</v>
      </c>
      <c r="K205" s="6">
        <v>0</v>
      </c>
      <c r="L205" s="6">
        <v>0</v>
      </c>
      <c r="M205" s="27">
        <v>0</v>
      </c>
      <c r="N205" s="27">
        <v>0</v>
      </c>
      <c r="O205" s="27">
        <v>0</v>
      </c>
      <c r="P205" s="27">
        <v>0</v>
      </c>
      <c r="Q205" s="28">
        <v>0</v>
      </c>
      <c r="R205" s="28">
        <v>0</v>
      </c>
      <c r="S205" s="28">
        <v>320855</v>
      </c>
      <c r="T205" s="28">
        <v>0</v>
      </c>
      <c r="U205" s="3">
        <v>1</v>
      </c>
      <c r="V205" s="41" t="s">
        <v>525</v>
      </c>
      <c r="W205" s="41" t="s">
        <v>525</v>
      </c>
      <c r="X205" s="44" t="s">
        <v>525</v>
      </c>
      <c r="Y205" s="44" t="s">
        <v>525</v>
      </c>
      <c r="Z205" s="3">
        <v>2</v>
      </c>
      <c r="AA205" s="3">
        <v>2</v>
      </c>
      <c r="AB205" s="3">
        <v>2</v>
      </c>
      <c r="AC205" s="3">
        <v>6</v>
      </c>
      <c r="AD205" s="3" t="s">
        <v>1298</v>
      </c>
    </row>
    <row r="206" spans="1:30" s="3" customFormat="1" x14ac:dyDescent="0.55000000000000004">
      <c r="A206" s="3" t="s">
        <v>1299</v>
      </c>
      <c r="B206" s="3" t="s">
        <v>1300</v>
      </c>
      <c r="C206" s="3" t="s">
        <v>1301</v>
      </c>
      <c r="D206" s="3">
        <v>62.5</v>
      </c>
      <c r="E206" s="7">
        <v>0</v>
      </c>
      <c r="F206" s="7">
        <v>0</v>
      </c>
      <c r="G206" s="7">
        <v>0</v>
      </c>
      <c r="H206" s="7">
        <v>0</v>
      </c>
      <c r="I206" s="6">
        <v>0</v>
      </c>
      <c r="J206" s="6">
        <v>0</v>
      </c>
      <c r="K206" s="6">
        <v>84307</v>
      </c>
      <c r="L206" s="6">
        <v>0</v>
      </c>
      <c r="M206" s="27">
        <v>0</v>
      </c>
      <c r="N206" s="27">
        <v>0</v>
      </c>
      <c r="O206" s="27">
        <v>0</v>
      </c>
      <c r="P206" s="27">
        <v>0</v>
      </c>
      <c r="Q206" s="28">
        <v>0</v>
      </c>
      <c r="R206" s="28">
        <v>0</v>
      </c>
      <c r="S206" s="28">
        <v>3322573</v>
      </c>
      <c r="T206" s="28">
        <v>0</v>
      </c>
      <c r="U206" s="3">
        <v>1</v>
      </c>
      <c r="V206" s="41" t="s">
        <v>525</v>
      </c>
      <c r="W206" s="41" t="s">
        <v>525</v>
      </c>
      <c r="X206" s="44" t="s">
        <v>525</v>
      </c>
      <c r="Y206" s="44" t="s">
        <v>525</v>
      </c>
      <c r="Z206" s="3">
        <v>18</v>
      </c>
      <c r="AA206" s="3">
        <v>48</v>
      </c>
      <c r="AB206" s="3">
        <v>18</v>
      </c>
      <c r="AC206" s="3">
        <v>40</v>
      </c>
      <c r="AD206" s="3" t="s">
        <v>1302</v>
      </c>
    </row>
    <row r="207" spans="1:30" s="3" customFormat="1" x14ac:dyDescent="0.55000000000000004">
      <c r="A207" s="3" t="s">
        <v>695</v>
      </c>
      <c r="B207" s="3" t="s">
        <v>696</v>
      </c>
      <c r="C207" s="3" t="s">
        <v>697</v>
      </c>
      <c r="D207" s="3">
        <v>162</v>
      </c>
      <c r="E207" s="7">
        <v>0</v>
      </c>
      <c r="F207" s="7">
        <v>0</v>
      </c>
      <c r="G207" s="7">
        <v>0</v>
      </c>
      <c r="H207" s="7">
        <v>0</v>
      </c>
      <c r="I207" s="6">
        <v>0</v>
      </c>
      <c r="J207" s="6">
        <v>0</v>
      </c>
      <c r="K207" s="6">
        <v>15857</v>
      </c>
      <c r="L207" s="6">
        <v>0</v>
      </c>
      <c r="M207" s="27">
        <v>0</v>
      </c>
      <c r="N207" s="27">
        <v>0</v>
      </c>
      <c r="O207" s="27">
        <v>0</v>
      </c>
      <c r="P207" s="27">
        <v>0</v>
      </c>
      <c r="Q207" s="28">
        <v>0</v>
      </c>
      <c r="R207" s="28">
        <v>0</v>
      </c>
      <c r="S207" s="28">
        <v>958272</v>
      </c>
      <c r="T207" s="28">
        <v>0</v>
      </c>
      <c r="U207" s="3">
        <v>1</v>
      </c>
      <c r="V207" s="41" t="s">
        <v>525</v>
      </c>
      <c r="W207" s="41" t="s">
        <v>525</v>
      </c>
      <c r="X207" s="44" t="s">
        <v>525</v>
      </c>
      <c r="Y207" s="44" t="s">
        <v>525</v>
      </c>
      <c r="Z207" s="3">
        <v>16</v>
      </c>
      <c r="AA207" s="3">
        <v>21</v>
      </c>
      <c r="AB207" s="3">
        <v>16</v>
      </c>
      <c r="AC207" s="3">
        <v>16</v>
      </c>
      <c r="AD207" s="3" t="s">
        <v>698</v>
      </c>
    </row>
    <row r="208" spans="1:30" s="3" customFormat="1" x14ac:dyDescent="0.55000000000000004">
      <c r="A208" s="3" t="s">
        <v>1303</v>
      </c>
      <c r="B208" s="3" t="s">
        <v>1304</v>
      </c>
      <c r="C208" s="3" t="s">
        <v>1305</v>
      </c>
      <c r="D208" s="3">
        <v>52.9</v>
      </c>
      <c r="E208" s="7">
        <v>0</v>
      </c>
      <c r="F208" s="7">
        <v>0</v>
      </c>
      <c r="G208" s="7">
        <v>0</v>
      </c>
      <c r="H208" s="7">
        <v>0</v>
      </c>
      <c r="I208" s="6">
        <v>0</v>
      </c>
      <c r="J208" s="6">
        <v>0</v>
      </c>
      <c r="K208" s="6">
        <v>0</v>
      </c>
      <c r="L208" s="6">
        <v>0</v>
      </c>
      <c r="M208" s="27">
        <v>0</v>
      </c>
      <c r="N208" s="27">
        <v>0</v>
      </c>
      <c r="O208" s="27">
        <v>0</v>
      </c>
      <c r="P208" s="27">
        <v>0</v>
      </c>
      <c r="Q208" s="28">
        <v>0</v>
      </c>
      <c r="R208" s="28">
        <v>0</v>
      </c>
      <c r="S208" s="28">
        <v>598675</v>
      </c>
      <c r="T208" s="28">
        <v>0</v>
      </c>
      <c r="U208" s="3">
        <v>1</v>
      </c>
      <c r="V208" s="41" t="s">
        <v>525</v>
      </c>
      <c r="W208" s="41" t="s">
        <v>525</v>
      </c>
      <c r="X208" s="44" t="s">
        <v>525</v>
      </c>
      <c r="Y208" s="44" t="s">
        <v>525</v>
      </c>
      <c r="Z208" s="3">
        <v>2</v>
      </c>
      <c r="AA208" s="3">
        <v>2</v>
      </c>
      <c r="AB208" s="3">
        <v>2</v>
      </c>
      <c r="AC208" s="3">
        <v>5</v>
      </c>
      <c r="AD208" s="3" t="s">
        <v>1306</v>
      </c>
    </row>
    <row r="209" spans="1:30" s="3" customFormat="1" x14ac:dyDescent="0.55000000000000004">
      <c r="A209" s="3" t="s">
        <v>1307</v>
      </c>
      <c r="B209" s="3" t="s">
        <v>1308</v>
      </c>
      <c r="C209" s="3" t="s">
        <v>1309</v>
      </c>
      <c r="D209" s="3">
        <v>477.5</v>
      </c>
      <c r="E209" s="7">
        <v>0</v>
      </c>
      <c r="F209" s="7">
        <v>0</v>
      </c>
      <c r="G209" s="7">
        <v>0</v>
      </c>
      <c r="H209" s="7">
        <v>0</v>
      </c>
      <c r="I209" s="6">
        <v>0</v>
      </c>
      <c r="J209" s="6">
        <v>0</v>
      </c>
      <c r="K209" s="6">
        <v>0</v>
      </c>
      <c r="L209" s="6">
        <v>0</v>
      </c>
      <c r="M209" s="27">
        <v>0</v>
      </c>
      <c r="N209" s="27">
        <v>0</v>
      </c>
      <c r="O209" s="27">
        <v>0</v>
      </c>
      <c r="P209" s="27">
        <v>0</v>
      </c>
      <c r="Q209" s="28">
        <v>0</v>
      </c>
      <c r="R209" s="28">
        <v>0</v>
      </c>
      <c r="S209" s="28">
        <v>206994</v>
      </c>
      <c r="T209" s="28">
        <v>0</v>
      </c>
      <c r="U209" s="3">
        <v>1</v>
      </c>
      <c r="V209" s="41" t="s">
        <v>525</v>
      </c>
      <c r="W209" s="41" t="s">
        <v>525</v>
      </c>
      <c r="X209" s="44" t="s">
        <v>525</v>
      </c>
      <c r="Y209" s="44" t="s">
        <v>525</v>
      </c>
      <c r="Z209" s="3">
        <v>2</v>
      </c>
      <c r="AA209" s="3">
        <v>2</v>
      </c>
      <c r="AB209" s="3">
        <v>2</v>
      </c>
      <c r="AC209" s="3">
        <v>1</v>
      </c>
      <c r="AD209" s="3" t="s">
        <v>1310</v>
      </c>
    </row>
    <row r="210" spans="1:30" s="3" customFormat="1" x14ac:dyDescent="0.55000000000000004">
      <c r="A210" s="3" t="s">
        <v>1311</v>
      </c>
      <c r="B210" s="3" t="s">
        <v>1312</v>
      </c>
      <c r="C210" s="3" t="s">
        <v>1313</v>
      </c>
      <c r="D210" s="3">
        <v>34.6</v>
      </c>
      <c r="E210" s="7">
        <v>0</v>
      </c>
      <c r="F210" s="7">
        <v>5143</v>
      </c>
      <c r="G210" s="7">
        <v>0</v>
      </c>
      <c r="H210" s="7">
        <v>0</v>
      </c>
      <c r="I210" s="6">
        <v>0</v>
      </c>
      <c r="J210" s="6">
        <v>0</v>
      </c>
      <c r="K210" s="6">
        <v>0</v>
      </c>
      <c r="L210" s="6">
        <v>0</v>
      </c>
      <c r="M210" s="27">
        <v>0</v>
      </c>
      <c r="N210" s="27">
        <v>0</v>
      </c>
      <c r="O210" s="27">
        <v>0</v>
      </c>
      <c r="P210" s="27">
        <v>0</v>
      </c>
      <c r="Q210" s="28">
        <v>0</v>
      </c>
      <c r="R210" s="28">
        <v>0</v>
      </c>
      <c r="S210" s="28">
        <v>603050</v>
      </c>
      <c r="T210" s="28">
        <v>0</v>
      </c>
      <c r="U210" s="3">
        <v>1</v>
      </c>
      <c r="V210" s="41" t="s">
        <v>525</v>
      </c>
      <c r="W210" s="41" t="s">
        <v>525</v>
      </c>
      <c r="X210" s="44" t="s">
        <v>525</v>
      </c>
      <c r="Y210" s="44" t="s">
        <v>525</v>
      </c>
      <c r="Z210" s="3">
        <v>5</v>
      </c>
      <c r="AA210" s="3">
        <v>7</v>
      </c>
      <c r="AB210" s="3">
        <v>5</v>
      </c>
      <c r="AC210" s="3">
        <v>22</v>
      </c>
      <c r="AD210" s="3" t="s">
        <v>1314</v>
      </c>
    </row>
    <row r="211" spans="1:30" s="3" customFormat="1" x14ac:dyDescent="0.55000000000000004">
      <c r="A211" s="3" t="s">
        <v>1315</v>
      </c>
      <c r="B211" s="3" t="s">
        <v>1316</v>
      </c>
      <c r="C211" s="3" t="s">
        <v>1317</v>
      </c>
      <c r="D211" s="3">
        <v>25.5</v>
      </c>
      <c r="E211" s="7">
        <v>0</v>
      </c>
      <c r="F211" s="7">
        <v>0</v>
      </c>
      <c r="G211" s="7">
        <v>32666</v>
      </c>
      <c r="H211" s="7">
        <v>0</v>
      </c>
      <c r="I211" s="6">
        <v>0</v>
      </c>
      <c r="J211" s="6">
        <v>0</v>
      </c>
      <c r="K211" s="6">
        <v>95481</v>
      </c>
      <c r="L211" s="6">
        <v>0</v>
      </c>
      <c r="M211" s="27">
        <v>26534</v>
      </c>
      <c r="N211" s="27">
        <v>55317</v>
      </c>
      <c r="O211" s="27">
        <v>33862</v>
      </c>
      <c r="P211" s="27">
        <v>0</v>
      </c>
      <c r="Q211" s="28">
        <v>0</v>
      </c>
      <c r="R211" s="28">
        <v>0</v>
      </c>
      <c r="S211" s="28">
        <v>2838897</v>
      </c>
      <c r="T211" s="28">
        <v>0</v>
      </c>
      <c r="U211" s="3">
        <v>1</v>
      </c>
      <c r="V211" s="41" t="s">
        <v>525</v>
      </c>
      <c r="W211" s="41" t="s">
        <v>525</v>
      </c>
      <c r="X211" s="44" t="s">
        <v>525</v>
      </c>
      <c r="Y211" s="44" t="s">
        <v>525</v>
      </c>
      <c r="Z211" s="3">
        <v>12</v>
      </c>
      <c r="AA211" s="3">
        <v>33</v>
      </c>
      <c r="AB211" s="3">
        <v>12</v>
      </c>
      <c r="AC211" s="3">
        <v>58</v>
      </c>
      <c r="AD211" s="3" t="s">
        <v>1318</v>
      </c>
    </row>
    <row r="212" spans="1:30" s="3" customFormat="1" x14ac:dyDescent="0.55000000000000004">
      <c r="A212" s="3" t="s">
        <v>1319</v>
      </c>
      <c r="B212" s="3" t="s">
        <v>1320</v>
      </c>
      <c r="C212" s="3" t="s">
        <v>1321</v>
      </c>
      <c r="D212" s="3">
        <v>32.9</v>
      </c>
      <c r="E212" s="7">
        <v>0</v>
      </c>
      <c r="F212" s="7">
        <v>0</v>
      </c>
      <c r="G212" s="7">
        <v>0</v>
      </c>
      <c r="H212" s="7">
        <v>0</v>
      </c>
      <c r="I212" s="6">
        <v>0</v>
      </c>
      <c r="J212" s="6">
        <v>0</v>
      </c>
      <c r="K212" s="6">
        <v>0</v>
      </c>
      <c r="L212" s="6">
        <v>0</v>
      </c>
      <c r="M212" s="27">
        <v>0</v>
      </c>
      <c r="N212" s="27">
        <v>0</v>
      </c>
      <c r="O212" s="27">
        <v>0</v>
      </c>
      <c r="P212" s="27">
        <v>0</v>
      </c>
      <c r="Q212" s="28">
        <v>0</v>
      </c>
      <c r="R212" s="28">
        <v>0</v>
      </c>
      <c r="S212" s="28">
        <v>1093404</v>
      </c>
      <c r="T212" s="28">
        <v>0</v>
      </c>
      <c r="U212" s="3">
        <v>1</v>
      </c>
      <c r="V212" s="41" t="s">
        <v>525</v>
      </c>
      <c r="W212" s="41" t="s">
        <v>525</v>
      </c>
      <c r="X212" s="44" t="s">
        <v>525</v>
      </c>
      <c r="Y212" s="44" t="s">
        <v>525</v>
      </c>
      <c r="Z212" s="3">
        <v>2</v>
      </c>
      <c r="AA212" s="3">
        <v>3</v>
      </c>
      <c r="AB212" s="3">
        <v>2</v>
      </c>
      <c r="AC212" s="3">
        <v>10</v>
      </c>
      <c r="AD212" s="3" t="s">
        <v>1322</v>
      </c>
    </row>
    <row r="213" spans="1:30" s="3" customFormat="1" x14ac:dyDescent="0.55000000000000004">
      <c r="A213" s="3" t="s">
        <v>1323</v>
      </c>
      <c r="B213" s="3" t="s">
        <v>1324</v>
      </c>
      <c r="C213" s="3" t="s">
        <v>1325</v>
      </c>
      <c r="D213" s="3">
        <v>43.1</v>
      </c>
      <c r="E213" s="7">
        <v>0</v>
      </c>
      <c r="F213" s="7">
        <v>0</v>
      </c>
      <c r="G213" s="7">
        <v>0</v>
      </c>
      <c r="H213" s="7">
        <v>0</v>
      </c>
      <c r="I213" s="6">
        <v>0</v>
      </c>
      <c r="J213" s="6">
        <v>0</v>
      </c>
      <c r="K213" s="6">
        <v>0</v>
      </c>
      <c r="L213" s="6">
        <v>11614</v>
      </c>
      <c r="M213" s="27">
        <v>0</v>
      </c>
      <c r="N213" s="27">
        <v>0</v>
      </c>
      <c r="O213" s="27">
        <v>0</v>
      </c>
      <c r="P213" s="27">
        <v>0</v>
      </c>
      <c r="Q213" s="28">
        <v>0</v>
      </c>
      <c r="R213" s="28">
        <v>0</v>
      </c>
      <c r="S213" s="28">
        <v>543464</v>
      </c>
      <c r="T213" s="28">
        <v>0</v>
      </c>
      <c r="U213" s="3">
        <v>1</v>
      </c>
      <c r="V213" s="41" t="s">
        <v>525</v>
      </c>
      <c r="W213" s="41" t="s">
        <v>525</v>
      </c>
      <c r="X213" s="44" t="s">
        <v>525</v>
      </c>
      <c r="Y213" s="44" t="s">
        <v>525</v>
      </c>
      <c r="Z213" s="3">
        <v>3</v>
      </c>
      <c r="AA213" s="3">
        <v>4</v>
      </c>
      <c r="AB213" s="3">
        <v>3</v>
      </c>
      <c r="AC213" s="3">
        <v>10</v>
      </c>
      <c r="AD213" s="3" t="s">
        <v>1326</v>
      </c>
    </row>
    <row r="214" spans="1:30" s="3" customFormat="1" x14ac:dyDescent="0.55000000000000004">
      <c r="A214" s="3" t="s">
        <v>294</v>
      </c>
      <c r="B214" s="3" t="s">
        <v>295</v>
      </c>
      <c r="C214" s="3" t="s">
        <v>296</v>
      </c>
      <c r="D214" s="3">
        <v>16.100000000000001</v>
      </c>
      <c r="E214" s="7">
        <v>0</v>
      </c>
      <c r="F214" s="7">
        <v>28943</v>
      </c>
      <c r="G214" s="7">
        <v>38632</v>
      </c>
      <c r="H214" s="7">
        <v>0</v>
      </c>
      <c r="I214" s="6">
        <v>24401</v>
      </c>
      <c r="J214" s="6">
        <v>0</v>
      </c>
      <c r="K214" s="6">
        <v>224077</v>
      </c>
      <c r="L214" s="6">
        <v>23745</v>
      </c>
      <c r="M214" s="27">
        <v>0</v>
      </c>
      <c r="N214" s="27">
        <v>47144</v>
      </c>
      <c r="O214" s="27">
        <v>185816</v>
      </c>
      <c r="P214" s="27">
        <v>0</v>
      </c>
      <c r="Q214" s="28">
        <v>0</v>
      </c>
      <c r="R214" s="28">
        <v>0</v>
      </c>
      <c r="S214" s="28">
        <v>1863846</v>
      </c>
      <c r="T214" s="28">
        <v>0</v>
      </c>
      <c r="U214" s="3">
        <v>1</v>
      </c>
      <c r="V214" s="41" t="s">
        <v>525</v>
      </c>
      <c r="W214" s="41" t="s">
        <v>525</v>
      </c>
      <c r="X214" s="44" t="s">
        <v>525</v>
      </c>
      <c r="Y214" s="44" t="s">
        <v>525</v>
      </c>
      <c r="Z214" s="3">
        <v>4</v>
      </c>
      <c r="AA214" s="3">
        <v>19</v>
      </c>
      <c r="AB214" s="3">
        <v>4</v>
      </c>
      <c r="AC214" s="3">
        <v>33</v>
      </c>
      <c r="AD214" s="3" t="s">
        <v>297</v>
      </c>
    </row>
    <row r="215" spans="1:30" s="3" customFormat="1" x14ac:dyDescent="0.55000000000000004">
      <c r="A215" s="3" t="s">
        <v>82</v>
      </c>
      <c r="B215" s="3" t="s">
        <v>83</v>
      </c>
      <c r="C215" s="3" t="s">
        <v>84</v>
      </c>
      <c r="D215" s="3">
        <v>107</v>
      </c>
      <c r="E215" s="7">
        <v>0</v>
      </c>
      <c r="F215" s="7">
        <v>0</v>
      </c>
      <c r="G215" s="7">
        <v>0</v>
      </c>
      <c r="H215" s="7">
        <v>0</v>
      </c>
      <c r="I215" s="6">
        <v>0</v>
      </c>
      <c r="J215" s="6">
        <v>0</v>
      </c>
      <c r="K215" s="6">
        <v>0</v>
      </c>
      <c r="L215" s="6">
        <v>0</v>
      </c>
      <c r="M215" s="27">
        <v>0</v>
      </c>
      <c r="N215" s="27">
        <v>0</v>
      </c>
      <c r="O215" s="27">
        <v>0</v>
      </c>
      <c r="P215" s="27">
        <v>0</v>
      </c>
      <c r="Q215" s="28">
        <v>0</v>
      </c>
      <c r="R215" s="28">
        <v>0</v>
      </c>
      <c r="S215" s="28">
        <v>1484792</v>
      </c>
      <c r="T215" s="28">
        <v>0</v>
      </c>
      <c r="U215" s="3">
        <v>1</v>
      </c>
      <c r="V215" s="41" t="s">
        <v>525</v>
      </c>
      <c r="W215" s="41" t="s">
        <v>525</v>
      </c>
      <c r="X215" s="44" t="s">
        <v>525</v>
      </c>
      <c r="Y215" s="44" t="s">
        <v>525</v>
      </c>
      <c r="Z215" s="3">
        <v>24</v>
      </c>
      <c r="AA215" s="3">
        <v>40</v>
      </c>
      <c r="AB215" s="3">
        <v>24</v>
      </c>
      <c r="AC215" s="3">
        <v>30</v>
      </c>
      <c r="AD215" s="3" t="s">
        <v>85</v>
      </c>
    </row>
    <row r="216" spans="1:30" s="3" customFormat="1" x14ac:dyDescent="0.55000000000000004">
      <c r="A216" s="3" t="s">
        <v>1327</v>
      </c>
      <c r="B216" s="3" t="s">
        <v>1328</v>
      </c>
      <c r="C216" s="3" t="s">
        <v>1329</v>
      </c>
      <c r="D216" s="3">
        <v>118.9</v>
      </c>
      <c r="E216" s="7">
        <v>0</v>
      </c>
      <c r="F216" s="7">
        <v>0</v>
      </c>
      <c r="G216" s="7">
        <v>0</v>
      </c>
      <c r="H216" s="7">
        <v>0</v>
      </c>
      <c r="I216" s="6">
        <v>0</v>
      </c>
      <c r="J216" s="6">
        <v>0</v>
      </c>
      <c r="K216" s="6">
        <v>0</v>
      </c>
      <c r="L216" s="6">
        <v>0</v>
      </c>
      <c r="M216" s="27">
        <v>0</v>
      </c>
      <c r="N216" s="27">
        <v>0</v>
      </c>
      <c r="O216" s="27">
        <v>0</v>
      </c>
      <c r="P216" s="27">
        <v>0</v>
      </c>
      <c r="Q216" s="28">
        <v>0</v>
      </c>
      <c r="R216" s="28">
        <v>0</v>
      </c>
      <c r="S216" s="28">
        <v>229973</v>
      </c>
      <c r="T216" s="28">
        <v>0</v>
      </c>
      <c r="U216" s="3">
        <v>1</v>
      </c>
      <c r="V216" s="41" t="s">
        <v>525</v>
      </c>
      <c r="W216" s="41" t="s">
        <v>525</v>
      </c>
      <c r="X216" s="44" t="s">
        <v>525</v>
      </c>
      <c r="Y216" s="44" t="s">
        <v>525</v>
      </c>
      <c r="Z216" s="3">
        <v>3</v>
      </c>
      <c r="AA216" s="3">
        <v>3</v>
      </c>
      <c r="AB216" s="3">
        <v>3</v>
      </c>
      <c r="AC216" s="3">
        <v>3</v>
      </c>
      <c r="AD216" s="3" t="s">
        <v>1330</v>
      </c>
    </row>
    <row r="217" spans="1:30" s="3" customFormat="1" x14ac:dyDescent="0.55000000000000004">
      <c r="A217" s="3" t="s">
        <v>1331</v>
      </c>
      <c r="B217" s="3" t="s">
        <v>1332</v>
      </c>
      <c r="C217" s="3" t="s">
        <v>1333</v>
      </c>
      <c r="D217" s="3">
        <v>20.8</v>
      </c>
      <c r="E217" s="7">
        <v>0</v>
      </c>
      <c r="F217" s="7">
        <v>0</v>
      </c>
      <c r="G217" s="7">
        <v>30238</v>
      </c>
      <c r="H217" s="7">
        <v>16835</v>
      </c>
      <c r="I217" s="6">
        <v>0</v>
      </c>
      <c r="J217" s="6">
        <v>0</v>
      </c>
      <c r="K217" s="6">
        <v>60759</v>
      </c>
      <c r="L217" s="6">
        <v>0</v>
      </c>
      <c r="M217" s="27">
        <v>0</v>
      </c>
      <c r="N217" s="27">
        <v>49934</v>
      </c>
      <c r="O217" s="27">
        <v>72572</v>
      </c>
      <c r="P217" s="27">
        <v>0</v>
      </c>
      <c r="Q217" s="28">
        <v>0</v>
      </c>
      <c r="R217" s="28">
        <v>0</v>
      </c>
      <c r="S217" s="28">
        <v>1800043</v>
      </c>
      <c r="T217" s="28">
        <v>0</v>
      </c>
      <c r="U217" s="3">
        <v>1</v>
      </c>
      <c r="V217" s="41" t="s">
        <v>525</v>
      </c>
      <c r="W217" s="41" t="s">
        <v>525</v>
      </c>
      <c r="X217" s="44" t="s">
        <v>525</v>
      </c>
      <c r="Y217" s="44" t="s">
        <v>525</v>
      </c>
      <c r="Z217" s="3">
        <v>9</v>
      </c>
      <c r="AA217" s="3">
        <v>52</v>
      </c>
      <c r="AB217" s="3">
        <v>9</v>
      </c>
      <c r="AC217" s="3">
        <v>63</v>
      </c>
      <c r="AD217" s="3" t="s">
        <v>1334</v>
      </c>
    </row>
    <row r="218" spans="1:30" s="3" customFormat="1" x14ac:dyDescent="0.55000000000000004">
      <c r="A218" s="3" t="s">
        <v>1335</v>
      </c>
      <c r="B218" s="3" t="s">
        <v>1336</v>
      </c>
      <c r="C218" s="3" t="s">
        <v>1337</v>
      </c>
      <c r="D218" s="3">
        <v>33.5</v>
      </c>
      <c r="E218" s="7">
        <v>0</v>
      </c>
      <c r="F218" s="7">
        <v>0</v>
      </c>
      <c r="G218" s="7">
        <v>0</v>
      </c>
      <c r="H218" s="7">
        <v>0</v>
      </c>
      <c r="I218" s="6">
        <v>0</v>
      </c>
      <c r="J218" s="6">
        <v>0</v>
      </c>
      <c r="K218" s="6">
        <v>0</v>
      </c>
      <c r="L218" s="6">
        <v>0</v>
      </c>
      <c r="M218" s="27">
        <v>0</v>
      </c>
      <c r="N218" s="27">
        <v>0</v>
      </c>
      <c r="O218" s="27">
        <v>0</v>
      </c>
      <c r="P218" s="27">
        <v>0</v>
      </c>
      <c r="Q218" s="28">
        <v>0</v>
      </c>
      <c r="R218" s="28">
        <v>0</v>
      </c>
      <c r="S218" s="28">
        <v>398934</v>
      </c>
      <c r="T218" s="28">
        <v>0</v>
      </c>
      <c r="U218" s="3">
        <v>1</v>
      </c>
      <c r="V218" s="41" t="s">
        <v>525</v>
      </c>
      <c r="W218" s="41" t="s">
        <v>525</v>
      </c>
      <c r="X218" s="44" t="s">
        <v>525</v>
      </c>
      <c r="Y218" s="44" t="s">
        <v>525</v>
      </c>
      <c r="Z218" s="3">
        <v>3</v>
      </c>
      <c r="AA218" s="3">
        <v>3</v>
      </c>
      <c r="AB218" s="3">
        <v>3</v>
      </c>
      <c r="AC218" s="3">
        <v>17</v>
      </c>
      <c r="AD218" s="3" t="s">
        <v>1338</v>
      </c>
    </row>
    <row r="219" spans="1:30" s="3" customFormat="1" x14ac:dyDescent="0.55000000000000004">
      <c r="A219" s="3" t="s">
        <v>102</v>
      </c>
      <c r="B219" s="3" t="s">
        <v>103</v>
      </c>
      <c r="C219" s="3" t="s">
        <v>104</v>
      </c>
      <c r="D219" s="3">
        <v>85.5</v>
      </c>
      <c r="E219" s="7">
        <v>0</v>
      </c>
      <c r="F219" s="7">
        <v>0</v>
      </c>
      <c r="G219" s="7">
        <v>0</v>
      </c>
      <c r="H219" s="7">
        <v>0</v>
      </c>
      <c r="I219" s="6">
        <v>0</v>
      </c>
      <c r="J219" s="6">
        <v>0</v>
      </c>
      <c r="K219" s="6">
        <v>0</v>
      </c>
      <c r="L219" s="6">
        <v>0</v>
      </c>
      <c r="M219" s="27">
        <v>0</v>
      </c>
      <c r="N219" s="27">
        <v>0</v>
      </c>
      <c r="O219" s="27">
        <v>0</v>
      </c>
      <c r="P219" s="27">
        <v>0</v>
      </c>
      <c r="Q219" s="28">
        <v>0</v>
      </c>
      <c r="R219" s="28">
        <v>0</v>
      </c>
      <c r="S219" s="28">
        <v>1745611</v>
      </c>
      <c r="T219" s="28">
        <v>0</v>
      </c>
      <c r="U219" s="3">
        <v>1</v>
      </c>
      <c r="V219" s="41" t="s">
        <v>525</v>
      </c>
      <c r="W219" s="41" t="s">
        <v>525</v>
      </c>
      <c r="X219" s="44" t="s">
        <v>525</v>
      </c>
      <c r="Y219" s="44" t="s">
        <v>525</v>
      </c>
      <c r="Z219" s="3">
        <v>22</v>
      </c>
      <c r="AA219" s="3">
        <v>32</v>
      </c>
      <c r="AB219" s="3">
        <v>22</v>
      </c>
      <c r="AC219" s="3">
        <v>40</v>
      </c>
      <c r="AD219" s="3" t="s">
        <v>105</v>
      </c>
    </row>
    <row r="220" spans="1:30" s="3" customFormat="1" x14ac:dyDescent="0.55000000000000004">
      <c r="A220" s="3" t="s">
        <v>1339</v>
      </c>
      <c r="B220" s="3" t="s">
        <v>1340</v>
      </c>
      <c r="C220" s="3" t="s">
        <v>1341</v>
      </c>
      <c r="D220" s="3">
        <v>18.5</v>
      </c>
      <c r="E220" s="7">
        <v>0</v>
      </c>
      <c r="F220" s="7">
        <v>0</v>
      </c>
      <c r="G220" s="7">
        <v>0</v>
      </c>
      <c r="H220" s="7">
        <v>0</v>
      </c>
      <c r="I220" s="6">
        <v>0</v>
      </c>
      <c r="J220" s="6">
        <v>0</v>
      </c>
      <c r="K220" s="6">
        <v>0</v>
      </c>
      <c r="L220" s="6">
        <v>0</v>
      </c>
      <c r="M220" s="27">
        <v>0</v>
      </c>
      <c r="N220" s="27">
        <v>0</v>
      </c>
      <c r="O220" s="27">
        <v>0</v>
      </c>
      <c r="P220" s="27">
        <v>0</v>
      </c>
      <c r="Q220" s="28">
        <v>0</v>
      </c>
      <c r="R220" s="28">
        <v>0</v>
      </c>
      <c r="S220" s="28">
        <v>283165</v>
      </c>
      <c r="T220" s="28">
        <v>0</v>
      </c>
      <c r="U220" s="3">
        <v>1</v>
      </c>
      <c r="V220" s="41" t="s">
        <v>525</v>
      </c>
      <c r="W220" s="41" t="s">
        <v>525</v>
      </c>
      <c r="X220" s="44" t="s">
        <v>525</v>
      </c>
      <c r="Y220" s="44" t="s">
        <v>525</v>
      </c>
      <c r="Z220" s="3">
        <v>3</v>
      </c>
      <c r="AA220" s="3">
        <v>3</v>
      </c>
      <c r="AB220" s="3">
        <v>3</v>
      </c>
      <c r="AC220" s="3">
        <v>32</v>
      </c>
      <c r="AD220" s="3" t="s">
        <v>1342</v>
      </c>
    </row>
    <row r="221" spans="1:30" s="3" customFormat="1" x14ac:dyDescent="0.55000000000000004">
      <c r="A221" s="3" t="s">
        <v>1343</v>
      </c>
      <c r="B221" s="3" t="s">
        <v>1344</v>
      </c>
      <c r="C221" s="3" t="s">
        <v>1345</v>
      </c>
      <c r="D221" s="3">
        <v>202</v>
      </c>
      <c r="E221" s="7">
        <v>0</v>
      </c>
      <c r="F221" s="7">
        <v>0</v>
      </c>
      <c r="G221" s="7">
        <v>0</v>
      </c>
      <c r="H221" s="7">
        <v>0</v>
      </c>
      <c r="I221" s="6">
        <v>0</v>
      </c>
      <c r="J221" s="6">
        <v>0</v>
      </c>
      <c r="K221" s="6">
        <v>0</v>
      </c>
      <c r="L221" s="6">
        <v>0</v>
      </c>
      <c r="M221" s="27">
        <v>0</v>
      </c>
      <c r="N221" s="27">
        <v>0</v>
      </c>
      <c r="O221" s="27">
        <v>0</v>
      </c>
      <c r="P221" s="27">
        <v>0</v>
      </c>
      <c r="Q221" s="28">
        <v>0</v>
      </c>
      <c r="R221" s="28">
        <v>0</v>
      </c>
      <c r="S221" s="28">
        <v>193133</v>
      </c>
      <c r="T221" s="28">
        <v>0</v>
      </c>
      <c r="U221" s="3">
        <v>1</v>
      </c>
      <c r="V221" s="41" t="s">
        <v>525</v>
      </c>
      <c r="W221" s="41" t="s">
        <v>525</v>
      </c>
      <c r="X221" s="44" t="s">
        <v>525</v>
      </c>
      <c r="Y221" s="44" t="s">
        <v>525</v>
      </c>
      <c r="Z221" s="3">
        <v>2</v>
      </c>
      <c r="AA221" s="3">
        <v>3</v>
      </c>
      <c r="AB221" s="3">
        <v>2</v>
      </c>
      <c r="AC221" s="3">
        <v>1</v>
      </c>
      <c r="AD221" s="3" t="s">
        <v>1346</v>
      </c>
    </row>
    <row r="222" spans="1:30" s="3" customFormat="1" x14ac:dyDescent="0.55000000000000004">
      <c r="A222" s="3" t="s">
        <v>1347</v>
      </c>
      <c r="B222" s="3" t="s">
        <v>1348</v>
      </c>
      <c r="C222" s="3" t="s">
        <v>1349</v>
      </c>
      <c r="D222" s="3">
        <v>94.1</v>
      </c>
      <c r="E222" s="7">
        <v>0</v>
      </c>
      <c r="F222" s="7">
        <v>0</v>
      </c>
      <c r="G222" s="7">
        <v>0</v>
      </c>
      <c r="H222" s="7">
        <v>0</v>
      </c>
      <c r="I222" s="6">
        <v>0</v>
      </c>
      <c r="J222" s="6">
        <v>0</v>
      </c>
      <c r="K222" s="6">
        <v>0</v>
      </c>
      <c r="L222" s="6">
        <v>0</v>
      </c>
      <c r="M222" s="27">
        <v>0</v>
      </c>
      <c r="N222" s="27">
        <v>0</v>
      </c>
      <c r="O222" s="27">
        <v>0</v>
      </c>
      <c r="P222" s="27">
        <v>0</v>
      </c>
      <c r="Q222" s="28">
        <v>0</v>
      </c>
      <c r="R222" s="28">
        <v>0</v>
      </c>
      <c r="S222" s="28">
        <v>573209</v>
      </c>
      <c r="T222" s="28">
        <v>0</v>
      </c>
      <c r="U222" s="3">
        <v>1</v>
      </c>
      <c r="V222" s="41" t="s">
        <v>525</v>
      </c>
      <c r="W222" s="41" t="s">
        <v>525</v>
      </c>
      <c r="X222" s="44" t="s">
        <v>525</v>
      </c>
      <c r="Y222" s="44" t="s">
        <v>525</v>
      </c>
      <c r="Z222" s="3">
        <v>3</v>
      </c>
      <c r="AA222" s="3">
        <v>3</v>
      </c>
      <c r="AB222" s="3">
        <v>3</v>
      </c>
      <c r="AC222" s="3">
        <v>3</v>
      </c>
      <c r="AD222" s="3" t="s">
        <v>1350</v>
      </c>
    </row>
    <row r="223" spans="1:30" s="3" customFormat="1" x14ac:dyDescent="0.55000000000000004">
      <c r="A223" s="3" t="s">
        <v>1351</v>
      </c>
      <c r="B223" s="3" t="s">
        <v>1352</v>
      </c>
      <c r="C223" s="3" t="s">
        <v>1353</v>
      </c>
      <c r="D223" s="3">
        <v>16.899999999999999</v>
      </c>
      <c r="E223" s="7">
        <v>0</v>
      </c>
      <c r="F223" s="7">
        <v>0</v>
      </c>
      <c r="G223" s="7">
        <v>0</v>
      </c>
      <c r="H223" s="7">
        <v>64667</v>
      </c>
      <c r="I223" s="6">
        <v>0</v>
      </c>
      <c r="J223" s="6">
        <v>0</v>
      </c>
      <c r="K223" s="6">
        <v>0</v>
      </c>
      <c r="L223" s="6">
        <v>0</v>
      </c>
      <c r="M223" s="27">
        <v>0</v>
      </c>
      <c r="N223" s="27">
        <v>0</v>
      </c>
      <c r="O223" s="27">
        <v>0</v>
      </c>
      <c r="P223" s="27">
        <v>0</v>
      </c>
      <c r="Q223" s="28">
        <v>0</v>
      </c>
      <c r="R223" s="28">
        <v>0</v>
      </c>
      <c r="S223" s="28">
        <v>189052</v>
      </c>
      <c r="T223" s="28">
        <v>0</v>
      </c>
      <c r="U223" s="3">
        <v>1</v>
      </c>
      <c r="V223" s="41" t="s">
        <v>525</v>
      </c>
      <c r="W223" s="41" t="s">
        <v>525</v>
      </c>
      <c r="X223" s="44" t="s">
        <v>525</v>
      </c>
      <c r="Y223" s="44" t="s">
        <v>525</v>
      </c>
      <c r="Z223" s="3">
        <v>2</v>
      </c>
      <c r="AA223" s="3">
        <v>2</v>
      </c>
      <c r="AB223" s="3">
        <v>2</v>
      </c>
      <c r="AC223" s="3">
        <v>21</v>
      </c>
      <c r="AD223" s="3" t="s">
        <v>1354</v>
      </c>
    </row>
    <row r="224" spans="1:30" s="3" customFormat="1" x14ac:dyDescent="0.55000000000000004">
      <c r="A224" s="3" t="s">
        <v>679</v>
      </c>
      <c r="B224" s="3" t="s">
        <v>680</v>
      </c>
      <c r="C224" s="3" t="s">
        <v>681</v>
      </c>
      <c r="D224" s="3">
        <v>75.5</v>
      </c>
      <c r="E224" s="7">
        <v>15638</v>
      </c>
      <c r="F224" s="7">
        <v>79827</v>
      </c>
      <c r="G224" s="7">
        <v>79159</v>
      </c>
      <c r="H224" s="7">
        <v>225496</v>
      </c>
      <c r="I224" s="6">
        <v>0</v>
      </c>
      <c r="J224" s="6">
        <v>30643</v>
      </c>
      <c r="K224" s="6">
        <v>88111</v>
      </c>
      <c r="L224" s="6">
        <v>178052</v>
      </c>
      <c r="M224" s="27">
        <v>35063</v>
      </c>
      <c r="N224" s="27">
        <v>76635</v>
      </c>
      <c r="O224" s="27">
        <v>43625</v>
      </c>
      <c r="P224" s="27">
        <v>0</v>
      </c>
      <c r="Q224" s="28">
        <v>0</v>
      </c>
      <c r="R224" s="28">
        <v>0</v>
      </c>
      <c r="S224" s="28">
        <v>1620025</v>
      </c>
      <c r="T224" s="28">
        <v>0</v>
      </c>
      <c r="U224" s="3">
        <v>1</v>
      </c>
      <c r="V224" s="41" t="s">
        <v>525</v>
      </c>
      <c r="W224" s="41" t="s">
        <v>525</v>
      </c>
      <c r="X224" s="44" t="s">
        <v>525</v>
      </c>
      <c r="Y224" s="44" t="s">
        <v>525</v>
      </c>
      <c r="Z224" s="3">
        <v>23</v>
      </c>
      <c r="AA224" s="3">
        <v>92</v>
      </c>
      <c r="AB224" s="3">
        <v>23</v>
      </c>
      <c r="AC224" s="3">
        <v>47</v>
      </c>
      <c r="AD224" s="3" t="s">
        <v>682</v>
      </c>
    </row>
    <row r="225" spans="1:30" s="3" customFormat="1" x14ac:dyDescent="0.55000000000000004">
      <c r="A225" s="3" t="s">
        <v>1355</v>
      </c>
      <c r="B225" s="3" t="s">
        <v>1356</v>
      </c>
      <c r="C225" s="3" t="s">
        <v>1357</v>
      </c>
      <c r="D225" s="3">
        <v>49.7</v>
      </c>
      <c r="E225" s="7">
        <v>0</v>
      </c>
      <c r="F225" s="7">
        <v>0</v>
      </c>
      <c r="G225" s="7">
        <v>0</v>
      </c>
      <c r="H225" s="7">
        <v>0</v>
      </c>
      <c r="I225" s="6">
        <v>0</v>
      </c>
      <c r="J225" s="6">
        <v>0</v>
      </c>
      <c r="K225" s="6">
        <v>0</v>
      </c>
      <c r="L225" s="6">
        <v>0</v>
      </c>
      <c r="M225" s="27">
        <v>0</v>
      </c>
      <c r="N225" s="27">
        <v>0</v>
      </c>
      <c r="O225" s="27">
        <v>0</v>
      </c>
      <c r="P225" s="27">
        <v>0</v>
      </c>
      <c r="Q225" s="28">
        <v>0</v>
      </c>
      <c r="R225" s="28">
        <v>0</v>
      </c>
      <c r="S225" s="28">
        <v>777584</v>
      </c>
      <c r="T225" s="28">
        <v>0</v>
      </c>
      <c r="U225" s="3">
        <v>1</v>
      </c>
      <c r="V225" s="41" t="s">
        <v>525</v>
      </c>
      <c r="W225" s="41" t="s">
        <v>525</v>
      </c>
      <c r="X225" s="44" t="s">
        <v>525</v>
      </c>
      <c r="Y225" s="44" t="s">
        <v>525</v>
      </c>
      <c r="Z225" s="3">
        <v>2</v>
      </c>
      <c r="AA225" s="3">
        <v>2</v>
      </c>
      <c r="AB225" s="3">
        <v>2</v>
      </c>
      <c r="AC225" s="3">
        <v>6</v>
      </c>
      <c r="AD225" s="3" t="s">
        <v>1358</v>
      </c>
    </row>
    <row r="226" spans="1:30" s="3" customFormat="1" x14ac:dyDescent="0.55000000000000004">
      <c r="A226" s="3" t="s">
        <v>1359</v>
      </c>
      <c r="B226" s="3" t="s">
        <v>1360</v>
      </c>
      <c r="C226" s="3" t="s">
        <v>1361</v>
      </c>
      <c r="D226" s="3">
        <v>399.4</v>
      </c>
      <c r="E226" s="7">
        <v>0</v>
      </c>
      <c r="F226" s="7">
        <v>0</v>
      </c>
      <c r="G226" s="7">
        <v>0</v>
      </c>
      <c r="H226" s="7">
        <v>0</v>
      </c>
      <c r="I226" s="6">
        <v>0</v>
      </c>
      <c r="J226" s="6">
        <v>0</v>
      </c>
      <c r="K226" s="6">
        <v>0</v>
      </c>
      <c r="L226" s="6">
        <v>0</v>
      </c>
      <c r="M226" s="27">
        <v>0</v>
      </c>
      <c r="N226" s="27">
        <v>0</v>
      </c>
      <c r="O226" s="27">
        <v>0</v>
      </c>
      <c r="P226" s="27">
        <v>0</v>
      </c>
      <c r="Q226" s="28">
        <v>0</v>
      </c>
      <c r="R226" s="28">
        <v>0</v>
      </c>
      <c r="S226" s="28">
        <v>227202</v>
      </c>
      <c r="T226" s="28">
        <v>0</v>
      </c>
      <c r="U226" s="3">
        <v>1</v>
      </c>
      <c r="V226" s="41" t="s">
        <v>525</v>
      </c>
      <c r="W226" s="41" t="s">
        <v>525</v>
      </c>
      <c r="X226" s="44" t="s">
        <v>525</v>
      </c>
      <c r="Y226" s="44" t="s">
        <v>525</v>
      </c>
      <c r="Z226" s="3">
        <v>5</v>
      </c>
      <c r="AA226" s="3">
        <v>5</v>
      </c>
      <c r="AB226" s="3">
        <v>5</v>
      </c>
      <c r="AC226" s="3">
        <v>2</v>
      </c>
      <c r="AD226" s="3" t="s">
        <v>1362</v>
      </c>
    </row>
    <row r="227" spans="1:30" s="3" customFormat="1" x14ac:dyDescent="0.55000000000000004">
      <c r="A227" s="3" t="s">
        <v>1363</v>
      </c>
      <c r="B227" s="3" t="s">
        <v>1364</v>
      </c>
      <c r="C227" s="3" t="s">
        <v>1365</v>
      </c>
      <c r="D227" s="3">
        <v>133.4</v>
      </c>
      <c r="E227" s="7">
        <v>0</v>
      </c>
      <c r="F227" s="7">
        <v>0</v>
      </c>
      <c r="G227" s="7">
        <v>0</v>
      </c>
      <c r="H227" s="7">
        <v>0</v>
      </c>
      <c r="I227" s="6">
        <v>0</v>
      </c>
      <c r="J227" s="6">
        <v>0</v>
      </c>
      <c r="K227" s="6">
        <v>0</v>
      </c>
      <c r="L227" s="6">
        <v>0</v>
      </c>
      <c r="M227" s="27">
        <v>0</v>
      </c>
      <c r="N227" s="27">
        <v>0</v>
      </c>
      <c r="O227" s="27">
        <v>0</v>
      </c>
      <c r="P227" s="27">
        <v>0</v>
      </c>
      <c r="Q227" s="28">
        <v>0</v>
      </c>
      <c r="R227" s="28">
        <v>0</v>
      </c>
      <c r="S227" s="28">
        <v>299839</v>
      </c>
      <c r="T227" s="28">
        <v>0</v>
      </c>
      <c r="U227" s="3">
        <v>1</v>
      </c>
      <c r="V227" s="41" t="s">
        <v>525</v>
      </c>
      <c r="W227" s="41" t="s">
        <v>525</v>
      </c>
      <c r="X227" s="44" t="s">
        <v>525</v>
      </c>
      <c r="Y227" s="44" t="s">
        <v>525</v>
      </c>
      <c r="Z227" s="3">
        <v>2</v>
      </c>
      <c r="AA227" s="3">
        <v>3</v>
      </c>
      <c r="AB227" s="3">
        <v>2</v>
      </c>
      <c r="AC227" s="3">
        <v>2</v>
      </c>
      <c r="AD227" s="3" t="s">
        <v>1366</v>
      </c>
    </row>
    <row r="228" spans="1:30" s="3" customFormat="1" x14ac:dyDescent="0.55000000000000004">
      <c r="A228" s="3" t="s">
        <v>1367</v>
      </c>
      <c r="B228" s="3" t="s">
        <v>1368</v>
      </c>
      <c r="C228" s="3" t="s">
        <v>1369</v>
      </c>
      <c r="D228" s="3">
        <v>40.1</v>
      </c>
      <c r="E228" s="7">
        <v>0</v>
      </c>
      <c r="F228" s="7">
        <v>0</v>
      </c>
      <c r="G228" s="7">
        <v>0</v>
      </c>
      <c r="H228" s="7">
        <v>0</v>
      </c>
      <c r="I228" s="6">
        <v>0</v>
      </c>
      <c r="J228" s="6">
        <v>0</v>
      </c>
      <c r="K228" s="6">
        <v>0</v>
      </c>
      <c r="L228" s="6">
        <v>0</v>
      </c>
      <c r="M228" s="27">
        <v>0</v>
      </c>
      <c r="N228" s="27">
        <v>0</v>
      </c>
      <c r="O228" s="27">
        <v>0</v>
      </c>
      <c r="P228" s="27">
        <v>0</v>
      </c>
      <c r="Q228" s="28">
        <v>0</v>
      </c>
      <c r="R228" s="28">
        <v>0</v>
      </c>
      <c r="S228" s="28">
        <v>336858</v>
      </c>
      <c r="T228" s="28">
        <v>0</v>
      </c>
      <c r="U228" s="3">
        <v>1</v>
      </c>
      <c r="V228" s="41" t="s">
        <v>525</v>
      </c>
      <c r="W228" s="41" t="s">
        <v>525</v>
      </c>
      <c r="X228" s="44" t="s">
        <v>525</v>
      </c>
      <c r="Y228" s="44" t="s">
        <v>525</v>
      </c>
      <c r="Z228" s="3">
        <v>3</v>
      </c>
      <c r="AA228" s="3">
        <v>3</v>
      </c>
      <c r="AB228" s="3">
        <v>3</v>
      </c>
      <c r="AC228" s="3">
        <v>12</v>
      </c>
      <c r="AD228" s="3" t="s">
        <v>1370</v>
      </c>
    </row>
    <row r="229" spans="1:30" s="3" customFormat="1" x14ac:dyDescent="0.55000000000000004">
      <c r="A229" s="3" t="s">
        <v>1371</v>
      </c>
      <c r="B229" s="3" t="s">
        <v>1372</v>
      </c>
      <c r="C229" s="3" t="s">
        <v>1373</v>
      </c>
      <c r="D229" s="3">
        <v>313.10000000000002</v>
      </c>
      <c r="E229" s="7">
        <v>0</v>
      </c>
      <c r="F229" s="7">
        <v>0</v>
      </c>
      <c r="G229" s="7">
        <v>0</v>
      </c>
      <c r="H229" s="7">
        <v>0</v>
      </c>
      <c r="I229" s="6">
        <v>0</v>
      </c>
      <c r="J229" s="6">
        <v>0</v>
      </c>
      <c r="K229" s="6">
        <v>0</v>
      </c>
      <c r="L229" s="6">
        <v>0</v>
      </c>
      <c r="M229" s="27">
        <v>0</v>
      </c>
      <c r="N229" s="27">
        <v>0</v>
      </c>
      <c r="O229" s="27">
        <v>0</v>
      </c>
      <c r="P229" s="27">
        <v>0</v>
      </c>
      <c r="Q229" s="28">
        <v>0</v>
      </c>
      <c r="R229" s="28">
        <v>0</v>
      </c>
      <c r="S229" s="28">
        <v>291621</v>
      </c>
      <c r="T229" s="28">
        <v>0</v>
      </c>
      <c r="U229" s="3">
        <v>1</v>
      </c>
      <c r="V229" s="41" t="s">
        <v>525</v>
      </c>
      <c r="W229" s="41" t="s">
        <v>525</v>
      </c>
      <c r="X229" s="44" t="s">
        <v>525</v>
      </c>
      <c r="Y229" s="44" t="s">
        <v>525</v>
      </c>
      <c r="Z229" s="3">
        <v>3</v>
      </c>
      <c r="AA229" s="3">
        <v>3</v>
      </c>
      <c r="AB229" s="3">
        <v>3</v>
      </c>
      <c r="AC229" s="3">
        <v>1</v>
      </c>
      <c r="AD229" s="3" t="s">
        <v>1374</v>
      </c>
    </row>
    <row r="230" spans="1:30" s="3" customFormat="1" x14ac:dyDescent="0.55000000000000004">
      <c r="A230" s="3" t="s">
        <v>1375</v>
      </c>
      <c r="B230" s="3" t="s">
        <v>1376</v>
      </c>
      <c r="C230" s="3" t="s">
        <v>1377</v>
      </c>
      <c r="D230" s="3">
        <v>36.799999999999997</v>
      </c>
      <c r="E230" s="7">
        <v>0</v>
      </c>
      <c r="F230" s="7">
        <v>0</v>
      </c>
      <c r="G230" s="7">
        <v>0</v>
      </c>
      <c r="H230" s="7">
        <v>0</v>
      </c>
      <c r="I230" s="6">
        <v>0</v>
      </c>
      <c r="J230" s="6">
        <v>0</v>
      </c>
      <c r="K230" s="6">
        <v>0</v>
      </c>
      <c r="L230" s="6">
        <v>0</v>
      </c>
      <c r="M230" s="27">
        <v>0</v>
      </c>
      <c r="N230" s="27">
        <v>0</v>
      </c>
      <c r="O230" s="27">
        <v>0</v>
      </c>
      <c r="P230" s="27">
        <v>0</v>
      </c>
      <c r="Q230" s="28">
        <v>0</v>
      </c>
      <c r="R230" s="28">
        <v>0</v>
      </c>
      <c r="S230" s="28">
        <v>365190</v>
      </c>
      <c r="T230" s="28">
        <v>0</v>
      </c>
      <c r="U230" s="3">
        <v>1</v>
      </c>
      <c r="V230" s="41" t="s">
        <v>525</v>
      </c>
      <c r="W230" s="41" t="s">
        <v>525</v>
      </c>
      <c r="X230" s="44" t="s">
        <v>525</v>
      </c>
      <c r="Y230" s="44" t="s">
        <v>525</v>
      </c>
      <c r="Z230" s="3">
        <v>2</v>
      </c>
      <c r="AA230" s="3">
        <v>2</v>
      </c>
      <c r="AB230" s="3">
        <v>2</v>
      </c>
      <c r="AC230" s="3">
        <v>8</v>
      </c>
      <c r="AD230" s="3" t="s">
        <v>1378</v>
      </c>
    </row>
    <row r="231" spans="1:30" s="3" customFormat="1" x14ac:dyDescent="0.55000000000000004">
      <c r="A231" s="3" t="s">
        <v>1379</v>
      </c>
      <c r="B231" s="3" t="s">
        <v>1380</v>
      </c>
      <c r="C231" s="3" t="s">
        <v>1381</v>
      </c>
      <c r="D231" s="3">
        <v>78.900000000000006</v>
      </c>
      <c r="E231" s="7">
        <v>0</v>
      </c>
      <c r="F231" s="7">
        <v>0</v>
      </c>
      <c r="G231" s="7">
        <v>0</v>
      </c>
      <c r="H231" s="7">
        <v>0</v>
      </c>
      <c r="I231" s="6">
        <v>0</v>
      </c>
      <c r="J231" s="6">
        <v>0</v>
      </c>
      <c r="K231" s="6">
        <v>25646</v>
      </c>
      <c r="L231" s="6">
        <v>0</v>
      </c>
      <c r="M231" s="27">
        <v>0</v>
      </c>
      <c r="N231" s="27">
        <v>0</v>
      </c>
      <c r="O231" s="27">
        <v>0</v>
      </c>
      <c r="P231" s="27">
        <v>0</v>
      </c>
      <c r="Q231" s="28">
        <v>0</v>
      </c>
      <c r="R231" s="28">
        <v>0</v>
      </c>
      <c r="S231" s="28">
        <v>1511152</v>
      </c>
      <c r="T231" s="28">
        <v>0</v>
      </c>
      <c r="U231" s="3">
        <v>1</v>
      </c>
      <c r="V231" s="41" t="s">
        <v>525</v>
      </c>
      <c r="W231" s="41" t="s">
        <v>525</v>
      </c>
      <c r="X231" s="44" t="s">
        <v>525</v>
      </c>
      <c r="Y231" s="44" t="s">
        <v>525</v>
      </c>
      <c r="Z231" s="3">
        <v>11</v>
      </c>
      <c r="AA231" s="3">
        <v>19</v>
      </c>
      <c r="AB231" s="3">
        <v>11</v>
      </c>
      <c r="AC231" s="3">
        <v>24</v>
      </c>
      <c r="AD231" s="3" t="s">
        <v>1382</v>
      </c>
    </row>
    <row r="232" spans="1:30" s="3" customFormat="1" x14ac:dyDescent="0.55000000000000004">
      <c r="A232" s="3" t="s">
        <v>1383</v>
      </c>
      <c r="B232" s="3" t="s">
        <v>1384</v>
      </c>
      <c r="C232" s="3" t="s">
        <v>1385</v>
      </c>
      <c r="D232" s="3">
        <v>126</v>
      </c>
      <c r="E232" s="7">
        <v>0</v>
      </c>
      <c r="F232" s="7">
        <v>0</v>
      </c>
      <c r="G232" s="7">
        <v>0</v>
      </c>
      <c r="H232" s="7">
        <v>0</v>
      </c>
      <c r="I232" s="6">
        <v>0</v>
      </c>
      <c r="J232" s="6">
        <v>0</v>
      </c>
      <c r="K232" s="6">
        <v>0</v>
      </c>
      <c r="L232" s="6">
        <v>0</v>
      </c>
      <c r="M232" s="27">
        <v>0</v>
      </c>
      <c r="N232" s="27">
        <v>0</v>
      </c>
      <c r="O232" s="27">
        <v>0</v>
      </c>
      <c r="P232" s="27">
        <v>0</v>
      </c>
      <c r="Q232" s="28">
        <v>0</v>
      </c>
      <c r="R232" s="28">
        <v>0</v>
      </c>
      <c r="S232" s="28">
        <v>359280</v>
      </c>
      <c r="T232" s="28">
        <v>0</v>
      </c>
      <c r="U232" s="3">
        <v>1</v>
      </c>
      <c r="V232" s="41" t="s">
        <v>525</v>
      </c>
      <c r="W232" s="41" t="s">
        <v>525</v>
      </c>
      <c r="X232" s="44" t="s">
        <v>525</v>
      </c>
      <c r="Y232" s="44" t="s">
        <v>525</v>
      </c>
      <c r="Z232" s="3">
        <v>2</v>
      </c>
      <c r="AA232" s="3">
        <v>2</v>
      </c>
      <c r="AB232" s="3">
        <v>2</v>
      </c>
      <c r="AC232" s="3">
        <v>2</v>
      </c>
      <c r="AD232" s="3" t="s">
        <v>1386</v>
      </c>
    </row>
    <row r="233" spans="1:30" s="3" customFormat="1" x14ac:dyDescent="0.55000000000000004">
      <c r="A233" s="3" t="s">
        <v>1387</v>
      </c>
      <c r="B233" s="3" t="s">
        <v>1388</v>
      </c>
      <c r="C233" s="3" t="s">
        <v>1389</v>
      </c>
      <c r="D233" s="3">
        <v>260.89999999999998</v>
      </c>
      <c r="E233" s="7">
        <v>0</v>
      </c>
      <c r="F233" s="7">
        <v>0</v>
      </c>
      <c r="G233" s="7">
        <v>0</v>
      </c>
      <c r="H233" s="7">
        <v>0</v>
      </c>
      <c r="I233" s="6">
        <v>0</v>
      </c>
      <c r="J233" s="6">
        <v>0</v>
      </c>
      <c r="K233" s="6">
        <v>17977</v>
      </c>
      <c r="L233" s="6">
        <v>0</v>
      </c>
      <c r="M233" s="27">
        <v>0</v>
      </c>
      <c r="N233" s="27">
        <v>0</v>
      </c>
      <c r="O233" s="27">
        <v>0</v>
      </c>
      <c r="P233" s="27">
        <v>0</v>
      </c>
      <c r="Q233" s="28">
        <v>0</v>
      </c>
      <c r="R233" s="28">
        <v>0</v>
      </c>
      <c r="S233" s="28">
        <v>880609</v>
      </c>
      <c r="T233" s="28">
        <v>0</v>
      </c>
      <c r="U233" s="3">
        <v>1</v>
      </c>
      <c r="V233" s="41" t="s">
        <v>525</v>
      </c>
      <c r="W233" s="41" t="s">
        <v>525</v>
      </c>
      <c r="X233" s="44" t="s">
        <v>525</v>
      </c>
      <c r="Y233" s="44" t="s">
        <v>525</v>
      </c>
      <c r="Z233" s="3">
        <v>14</v>
      </c>
      <c r="AA233" s="3">
        <v>18</v>
      </c>
      <c r="AB233" s="3">
        <v>14</v>
      </c>
      <c r="AC233" s="3">
        <v>7</v>
      </c>
      <c r="AD233" s="3" t="s">
        <v>1390</v>
      </c>
    </row>
    <row r="234" spans="1:30" s="3" customFormat="1" x14ac:dyDescent="0.55000000000000004">
      <c r="A234" s="3" t="s">
        <v>1391</v>
      </c>
      <c r="B234" s="3" t="s">
        <v>1392</v>
      </c>
      <c r="C234" s="3" t="s">
        <v>1393</v>
      </c>
      <c r="D234" s="3">
        <v>25.7</v>
      </c>
      <c r="E234" s="7">
        <v>0</v>
      </c>
      <c r="F234" s="7">
        <v>0</v>
      </c>
      <c r="G234" s="7">
        <v>0</v>
      </c>
      <c r="H234" s="7">
        <v>0</v>
      </c>
      <c r="I234" s="6">
        <v>0</v>
      </c>
      <c r="J234" s="6">
        <v>0</v>
      </c>
      <c r="K234" s="6">
        <v>0</v>
      </c>
      <c r="L234" s="6">
        <v>0</v>
      </c>
      <c r="M234" s="27">
        <v>0</v>
      </c>
      <c r="N234" s="27">
        <v>0</v>
      </c>
      <c r="O234" s="27">
        <v>0</v>
      </c>
      <c r="P234" s="27">
        <v>0</v>
      </c>
      <c r="Q234" s="28">
        <v>0</v>
      </c>
      <c r="R234" s="28">
        <v>0</v>
      </c>
      <c r="S234" s="28">
        <v>319234</v>
      </c>
      <c r="T234" s="28">
        <v>0</v>
      </c>
      <c r="U234" s="3">
        <v>1</v>
      </c>
      <c r="V234" s="41" t="s">
        <v>525</v>
      </c>
      <c r="W234" s="41" t="s">
        <v>525</v>
      </c>
      <c r="X234" s="44" t="s">
        <v>525</v>
      </c>
      <c r="Y234" s="44" t="s">
        <v>525</v>
      </c>
      <c r="Z234" s="3">
        <v>4</v>
      </c>
      <c r="AA234" s="3">
        <v>4</v>
      </c>
      <c r="AB234" s="3">
        <v>4</v>
      </c>
      <c r="AC234" s="3">
        <v>25</v>
      </c>
      <c r="AD234" s="3" t="s">
        <v>1394</v>
      </c>
    </row>
    <row r="235" spans="1:30" s="3" customFormat="1" x14ac:dyDescent="0.55000000000000004">
      <c r="A235" s="3" t="s">
        <v>198</v>
      </c>
      <c r="B235" s="3" t="s">
        <v>199</v>
      </c>
      <c r="C235" s="3" t="s">
        <v>200</v>
      </c>
      <c r="D235" s="3">
        <v>12</v>
      </c>
      <c r="E235" s="7">
        <v>0</v>
      </c>
      <c r="F235" s="7">
        <v>16213</v>
      </c>
      <c r="G235" s="7">
        <v>0</v>
      </c>
      <c r="H235" s="7">
        <v>21708</v>
      </c>
      <c r="I235" s="6">
        <v>0</v>
      </c>
      <c r="J235" s="6">
        <v>0</v>
      </c>
      <c r="K235" s="6">
        <v>222141</v>
      </c>
      <c r="L235" s="6">
        <v>0</v>
      </c>
      <c r="M235" s="27">
        <v>38568</v>
      </c>
      <c r="N235" s="27">
        <v>131891</v>
      </c>
      <c r="O235" s="27">
        <v>127940</v>
      </c>
      <c r="P235" s="27">
        <v>16001</v>
      </c>
      <c r="Q235" s="28">
        <v>0</v>
      </c>
      <c r="R235" s="28">
        <v>0</v>
      </c>
      <c r="S235" s="28">
        <v>7570394</v>
      </c>
      <c r="T235" s="28">
        <v>0</v>
      </c>
      <c r="U235" s="3">
        <v>1</v>
      </c>
      <c r="V235" s="41" t="s">
        <v>525</v>
      </c>
      <c r="W235" s="41" t="s">
        <v>525</v>
      </c>
      <c r="X235" s="44" t="s">
        <v>525</v>
      </c>
      <c r="Y235" s="44" t="s">
        <v>525</v>
      </c>
      <c r="Z235" s="3">
        <v>7</v>
      </c>
      <c r="AA235" s="3">
        <v>56</v>
      </c>
      <c r="AB235" s="3">
        <v>7</v>
      </c>
      <c r="AC235" s="3">
        <v>70</v>
      </c>
      <c r="AD235" s="3" t="s">
        <v>201</v>
      </c>
    </row>
    <row r="236" spans="1:30" s="3" customFormat="1" x14ac:dyDescent="0.55000000000000004">
      <c r="A236" s="3" t="s">
        <v>306</v>
      </c>
      <c r="B236" s="3" t="s">
        <v>307</v>
      </c>
      <c r="C236" s="3" t="s">
        <v>308</v>
      </c>
      <c r="D236" s="3">
        <v>11.8</v>
      </c>
      <c r="E236" s="7">
        <v>0</v>
      </c>
      <c r="F236" s="7">
        <v>0</v>
      </c>
      <c r="G236" s="7">
        <v>0</v>
      </c>
      <c r="H236" s="7">
        <v>0</v>
      </c>
      <c r="I236" s="6">
        <v>0</v>
      </c>
      <c r="J236" s="6">
        <v>0</v>
      </c>
      <c r="K236" s="6">
        <v>30450</v>
      </c>
      <c r="L236" s="6">
        <v>0</v>
      </c>
      <c r="M236" s="27">
        <v>0</v>
      </c>
      <c r="N236" s="27">
        <v>0</v>
      </c>
      <c r="O236" s="27">
        <v>13366</v>
      </c>
      <c r="P236" s="27">
        <v>0</v>
      </c>
      <c r="Q236" s="28">
        <v>0</v>
      </c>
      <c r="R236" s="28">
        <v>0</v>
      </c>
      <c r="S236" s="28">
        <v>1181762</v>
      </c>
      <c r="T236" s="28">
        <v>0</v>
      </c>
      <c r="U236" s="3">
        <v>1</v>
      </c>
      <c r="V236" s="41" t="s">
        <v>525</v>
      </c>
      <c r="W236" s="41" t="s">
        <v>525</v>
      </c>
      <c r="X236" s="44" t="s">
        <v>525</v>
      </c>
      <c r="Y236" s="44" t="s">
        <v>525</v>
      </c>
      <c r="Z236" s="3">
        <v>4</v>
      </c>
      <c r="AA236" s="3">
        <v>10</v>
      </c>
      <c r="AB236" s="3">
        <v>4</v>
      </c>
      <c r="AC236" s="3">
        <v>55</v>
      </c>
      <c r="AD236" s="3" t="s">
        <v>309</v>
      </c>
    </row>
    <row r="237" spans="1:30" s="3" customFormat="1" x14ac:dyDescent="0.55000000000000004">
      <c r="A237" s="3" t="s">
        <v>1395</v>
      </c>
      <c r="B237" s="3" t="s">
        <v>1396</v>
      </c>
      <c r="C237" s="3" t="s">
        <v>1397</v>
      </c>
      <c r="D237" s="3">
        <v>83.8</v>
      </c>
      <c r="E237" s="7">
        <v>0</v>
      </c>
      <c r="F237" s="7">
        <v>0</v>
      </c>
      <c r="G237" s="7">
        <v>0</v>
      </c>
      <c r="H237" s="7">
        <v>0</v>
      </c>
      <c r="I237" s="6">
        <v>0</v>
      </c>
      <c r="J237" s="6">
        <v>0</v>
      </c>
      <c r="K237" s="6">
        <v>25359</v>
      </c>
      <c r="L237" s="6">
        <v>0</v>
      </c>
      <c r="M237" s="27">
        <v>0</v>
      </c>
      <c r="N237" s="27">
        <v>0</v>
      </c>
      <c r="O237" s="27">
        <v>0</v>
      </c>
      <c r="P237" s="27">
        <v>0</v>
      </c>
      <c r="Q237" s="28">
        <v>0</v>
      </c>
      <c r="R237" s="28">
        <v>0</v>
      </c>
      <c r="S237" s="28">
        <v>635540</v>
      </c>
      <c r="T237" s="28">
        <v>0</v>
      </c>
      <c r="U237" s="3">
        <v>1</v>
      </c>
      <c r="V237" s="41" t="s">
        <v>525</v>
      </c>
      <c r="W237" s="41" t="s">
        <v>525</v>
      </c>
      <c r="X237" s="44" t="s">
        <v>525</v>
      </c>
      <c r="Y237" s="44" t="s">
        <v>525</v>
      </c>
      <c r="Z237" s="3">
        <v>9</v>
      </c>
      <c r="AA237" s="3">
        <v>10</v>
      </c>
      <c r="AB237" s="3">
        <v>9</v>
      </c>
      <c r="AC237" s="3">
        <v>13</v>
      </c>
      <c r="AD237" s="3" t="s">
        <v>1398</v>
      </c>
    </row>
    <row r="238" spans="1:30" s="3" customFormat="1" x14ac:dyDescent="0.55000000000000004">
      <c r="A238" s="3" t="s">
        <v>1399</v>
      </c>
      <c r="B238" s="3" t="s">
        <v>1400</v>
      </c>
      <c r="C238" s="3" t="s">
        <v>1401</v>
      </c>
      <c r="D238" s="3">
        <v>71.900000000000006</v>
      </c>
      <c r="E238" s="7">
        <v>0</v>
      </c>
      <c r="F238" s="7">
        <v>0</v>
      </c>
      <c r="G238" s="7">
        <v>0</v>
      </c>
      <c r="H238" s="7">
        <v>0</v>
      </c>
      <c r="I238" s="6">
        <v>0</v>
      </c>
      <c r="J238" s="6">
        <v>0</v>
      </c>
      <c r="K238" s="6">
        <v>0</v>
      </c>
      <c r="L238" s="6">
        <v>0</v>
      </c>
      <c r="M238" s="27">
        <v>0</v>
      </c>
      <c r="N238" s="27">
        <v>0</v>
      </c>
      <c r="O238" s="27">
        <v>0</v>
      </c>
      <c r="P238" s="27">
        <v>0</v>
      </c>
      <c r="Q238" s="28">
        <v>0</v>
      </c>
      <c r="R238" s="28">
        <v>0</v>
      </c>
      <c r="S238" s="28">
        <v>452337</v>
      </c>
      <c r="T238" s="28">
        <v>0</v>
      </c>
      <c r="U238" s="3">
        <v>1</v>
      </c>
      <c r="V238" s="41" t="s">
        <v>525</v>
      </c>
      <c r="W238" s="41" t="s">
        <v>525</v>
      </c>
      <c r="X238" s="44" t="s">
        <v>525</v>
      </c>
      <c r="Y238" s="44" t="s">
        <v>525</v>
      </c>
      <c r="Z238" s="3">
        <v>3</v>
      </c>
      <c r="AA238" s="3">
        <v>3</v>
      </c>
      <c r="AB238" s="3">
        <v>3</v>
      </c>
      <c r="AC238" s="3">
        <v>8</v>
      </c>
      <c r="AD238" s="3" t="s">
        <v>1402</v>
      </c>
    </row>
    <row r="239" spans="1:30" s="3" customFormat="1" x14ac:dyDescent="0.55000000000000004">
      <c r="A239" s="3" t="s">
        <v>1403</v>
      </c>
      <c r="B239" s="3" t="s">
        <v>1404</v>
      </c>
      <c r="C239" s="3" t="s">
        <v>1405</v>
      </c>
      <c r="D239" s="3">
        <v>24</v>
      </c>
      <c r="E239" s="7">
        <v>0</v>
      </c>
      <c r="F239" s="7">
        <v>0</v>
      </c>
      <c r="G239" s="7">
        <v>0</v>
      </c>
      <c r="H239" s="7">
        <v>0</v>
      </c>
      <c r="I239" s="6">
        <v>0</v>
      </c>
      <c r="J239" s="6">
        <v>0</v>
      </c>
      <c r="K239" s="6">
        <v>0</v>
      </c>
      <c r="L239" s="6">
        <v>0</v>
      </c>
      <c r="M239" s="27">
        <v>0</v>
      </c>
      <c r="N239" s="27">
        <v>0</v>
      </c>
      <c r="O239" s="27">
        <v>0</v>
      </c>
      <c r="P239" s="27">
        <v>0</v>
      </c>
      <c r="Q239" s="28">
        <v>0</v>
      </c>
      <c r="R239" s="28">
        <v>0</v>
      </c>
      <c r="S239" s="28">
        <v>816487</v>
      </c>
      <c r="T239" s="28">
        <v>0</v>
      </c>
      <c r="U239" s="3">
        <v>1</v>
      </c>
      <c r="V239" s="41" t="s">
        <v>525</v>
      </c>
      <c r="W239" s="41" t="s">
        <v>525</v>
      </c>
      <c r="X239" s="44" t="s">
        <v>525</v>
      </c>
      <c r="Y239" s="44" t="s">
        <v>525</v>
      </c>
      <c r="Z239" s="3">
        <v>6</v>
      </c>
      <c r="AA239" s="3">
        <v>6</v>
      </c>
      <c r="AB239" s="3">
        <v>6</v>
      </c>
      <c r="AC239" s="3">
        <v>35</v>
      </c>
      <c r="AD239" s="3" t="s">
        <v>1406</v>
      </c>
    </row>
    <row r="240" spans="1:30" s="3" customFormat="1" x14ac:dyDescent="0.55000000000000004">
      <c r="A240" s="3" t="s">
        <v>1407</v>
      </c>
      <c r="B240" s="3" t="s">
        <v>1408</v>
      </c>
      <c r="C240" s="3" t="s">
        <v>1409</v>
      </c>
      <c r="D240" s="3">
        <v>12.5</v>
      </c>
      <c r="E240" s="7">
        <v>0</v>
      </c>
      <c r="F240" s="7">
        <v>0</v>
      </c>
      <c r="G240" s="7">
        <v>0</v>
      </c>
      <c r="H240" s="7">
        <v>0</v>
      </c>
      <c r="I240" s="6">
        <v>0</v>
      </c>
      <c r="J240" s="6">
        <v>0</v>
      </c>
      <c r="K240" s="6">
        <v>0</v>
      </c>
      <c r="L240" s="6">
        <v>0</v>
      </c>
      <c r="M240" s="27">
        <v>0</v>
      </c>
      <c r="N240" s="27">
        <v>0</v>
      </c>
      <c r="O240" s="27">
        <v>0</v>
      </c>
      <c r="P240" s="27">
        <v>0</v>
      </c>
      <c r="Q240" s="28">
        <v>0</v>
      </c>
      <c r="R240" s="28">
        <v>0</v>
      </c>
      <c r="S240" s="28">
        <v>699198</v>
      </c>
      <c r="T240" s="28">
        <v>0</v>
      </c>
      <c r="U240" s="3">
        <v>1</v>
      </c>
      <c r="V240" s="41" t="s">
        <v>525</v>
      </c>
      <c r="W240" s="41" t="s">
        <v>525</v>
      </c>
      <c r="X240" s="44" t="s">
        <v>525</v>
      </c>
      <c r="Y240" s="44" t="s">
        <v>525</v>
      </c>
      <c r="Z240" s="3">
        <v>3</v>
      </c>
      <c r="AA240" s="3">
        <v>4</v>
      </c>
      <c r="AB240" s="3">
        <v>3</v>
      </c>
      <c r="AC240" s="3">
        <v>41</v>
      </c>
      <c r="AD240" s="3" t="s">
        <v>1410</v>
      </c>
    </row>
    <row r="241" spans="1:30" s="3" customFormat="1" x14ac:dyDescent="0.55000000000000004">
      <c r="A241" s="3" t="s">
        <v>1059</v>
      </c>
      <c r="B241" s="3" t="s">
        <v>1060</v>
      </c>
      <c r="C241" s="3" t="s">
        <v>1061</v>
      </c>
      <c r="D241" s="3">
        <v>16</v>
      </c>
      <c r="E241" s="7">
        <v>0</v>
      </c>
      <c r="F241" s="7">
        <v>0</v>
      </c>
      <c r="G241" s="7">
        <v>0</v>
      </c>
      <c r="H241" s="7">
        <v>0</v>
      </c>
      <c r="I241" s="6">
        <v>0</v>
      </c>
      <c r="J241" s="6">
        <v>0</v>
      </c>
      <c r="K241" s="6">
        <v>28651</v>
      </c>
      <c r="L241" s="6">
        <v>0</v>
      </c>
      <c r="M241" s="27">
        <v>0</v>
      </c>
      <c r="N241" s="27">
        <v>0</v>
      </c>
      <c r="O241" s="27">
        <v>0</v>
      </c>
      <c r="P241" s="27">
        <v>0</v>
      </c>
      <c r="Q241" s="28">
        <v>0</v>
      </c>
      <c r="R241" s="28">
        <v>0</v>
      </c>
      <c r="S241" s="28">
        <v>886114</v>
      </c>
      <c r="T241" s="28">
        <v>0</v>
      </c>
      <c r="U241" s="3">
        <v>1</v>
      </c>
      <c r="V241" s="41" t="s">
        <v>525</v>
      </c>
      <c r="W241" s="41" t="s">
        <v>525</v>
      </c>
      <c r="X241" s="44" t="s">
        <v>525</v>
      </c>
      <c r="Y241" s="44" t="s">
        <v>525</v>
      </c>
      <c r="Z241" s="3">
        <v>6</v>
      </c>
      <c r="AA241" s="3">
        <v>9</v>
      </c>
      <c r="AB241" s="3">
        <v>6</v>
      </c>
      <c r="AC241" s="3">
        <v>28</v>
      </c>
      <c r="AD241" s="3" t="s">
        <v>1062</v>
      </c>
    </row>
    <row r="242" spans="1:30" s="3" customFormat="1" x14ac:dyDescent="0.55000000000000004">
      <c r="A242" s="3" t="s">
        <v>1411</v>
      </c>
      <c r="B242" s="3" t="s">
        <v>1412</v>
      </c>
      <c r="C242" s="3" t="s">
        <v>1413</v>
      </c>
      <c r="D242" s="3">
        <v>11.6</v>
      </c>
      <c r="E242" s="7">
        <v>0</v>
      </c>
      <c r="F242" s="7">
        <v>0</v>
      </c>
      <c r="G242" s="7">
        <v>22774</v>
      </c>
      <c r="H242" s="7">
        <v>21117</v>
      </c>
      <c r="I242" s="6">
        <v>0</v>
      </c>
      <c r="J242" s="6">
        <v>0</v>
      </c>
      <c r="K242" s="6">
        <v>0</v>
      </c>
      <c r="L242" s="6">
        <v>0</v>
      </c>
      <c r="M242" s="27">
        <v>0</v>
      </c>
      <c r="N242" s="27">
        <v>0</v>
      </c>
      <c r="O242" s="27">
        <v>0</v>
      </c>
      <c r="P242" s="27">
        <v>0</v>
      </c>
      <c r="Q242" s="28">
        <v>0</v>
      </c>
      <c r="R242" s="28">
        <v>0</v>
      </c>
      <c r="S242" s="28">
        <v>457806</v>
      </c>
      <c r="T242" s="28">
        <v>0</v>
      </c>
      <c r="U242" s="3">
        <v>1</v>
      </c>
      <c r="V242" s="41" t="s">
        <v>525</v>
      </c>
      <c r="W242" s="41" t="s">
        <v>525</v>
      </c>
      <c r="X242" s="44" t="s">
        <v>525</v>
      </c>
      <c r="Y242" s="44" t="s">
        <v>525</v>
      </c>
      <c r="Z242" s="3">
        <v>4</v>
      </c>
      <c r="AA242" s="3">
        <v>9</v>
      </c>
      <c r="AB242" s="3">
        <v>4</v>
      </c>
      <c r="AC242" s="3">
        <v>48</v>
      </c>
      <c r="AD242" s="3" t="s">
        <v>1414</v>
      </c>
    </row>
    <row r="243" spans="1:30" s="3" customFormat="1" x14ac:dyDescent="0.55000000000000004">
      <c r="A243" s="3" t="s">
        <v>1415</v>
      </c>
      <c r="B243" s="3" t="s">
        <v>1416</v>
      </c>
      <c r="C243" s="3" t="s">
        <v>1417</v>
      </c>
      <c r="D243" s="3">
        <v>107.1</v>
      </c>
      <c r="E243" s="7">
        <v>0</v>
      </c>
      <c r="F243" s="7">
        <v>0</v>
      </c>
      <c r="G243" s="7">
        <v>0</v>
      </c>
      <c r="H243" s="7">
        <v>0</v>
      </c>
      <c r="I243" s="6">
        <v>0</v>
      </c>
      <c r="J243" s="6">
        <v>0</v>
      </c>
      <c r="K243" s="6">
        <v>18805</v>
      </c>
      <c r="L243" s="6">
        <v>0</v>
      </c>
      <c r="M243" s="27">
        <v>0</v>
      </c>
      <c r="N243" s="27">
        <v>0</v>
      </c>
      <c r="O243" s="27">
        <v>0</v>
      </c>
      <c r="P243" s="27">
        <v>0</v>
      </c>
      <c r="Q243" s="28">
        <v>0</v>
      </c>
      <c r="R243" s="28">
        <v>0</v>
      </c>
      <c r="S243" s="28">
        <v>1076542</v>
      </c>
      <c r="T243" s="28">
        <v>0</v>
      </c>
      <c r="U243" s="3">
        <v>1</v>
      </c>
      <c r="V243" s="41" t="s">
        <v>525</v>
      </c>
      <c r="W243" s="41" t="s">
        <v>525</v>
      </c>
      <c r="X243" s="44" t="s">
        <v>525</v>
      </c>
      <c r="Y243" s="44" t="s">
        <v>525</v>
      </c>
      <c r="Z243" s="3">
        <v>14</v>
      </c>
      <c r="AA243" s="3">
        <v>20</v>
      </c>
      <c r="AB243" s="3">
        <v>14</v>
      </c>
      <c r="AC243" s="3">
        <v>21</v>
      </c>
      <c r="AD243" s="3" t="s">
        <v>1418</v>
      </c>
    </row>
    <row r="244" spans="1:30" s="3" customFormat="1" x14ac:dyDescent="0.55000000000000004">
      <c r="A244" s="3" t="s">
        <v>1419</v>
      </c>
      <c r="B244" s="3" t="s">
        <v>1420</v>
      </c>
      <c r="C244" s="3" t="s">
        <v>1421</v>
      </c>
      <c r="D244" s="3">
        <v>156.5</v>
      </c>
      <c r="E244" s="7">
        <v>0</v>
      </c>
      <c r="F244" s="7">
        <v>0</v>
      </c>
      <c r="G244" s="7">
        <v>0</v>
      </c>
      <c r="H244" s="7">
        <v>0</v>
      </c>
      <c r="I244" s="6">
        <v>0</v>
      </c>
      <c r="J244" s="6">
        <v>0</v>
      </c>
      <c r="K244" s="6">
        <v>88306</v>
      </c>
      <c r="L244" s="6">
        <v>0</v>
      </c>
      <c r="M244" s="27">
        <v>0</v>
      </c>
      <c r="N244" s="27">
        <v>0</v>
      </c>
      <c r="O244" s="27">
        <v>0</v>
      </c>
      <c r="P244" s="27">
        <v>0</v>
      </c>
      <c r="Q244" s="28">
        <v>0</v>
      </c>
      <c r="R244" s="28">
        <v>0</v>
      </c>
      <c r="S244" s="28">
        <v>2947476</v>
      </c>
      <c r="T244" s="28">
        <v>0</v>
      </c>
      <c r="U244" s="3">
        <v>1</v>
      </c>
      <c r="V244" s="41" t="s">
        <v>525</v>
      </c>
      <c r="W244" s="41" t="s">
        <v>525</v>
      </c>
      <c r="X244" s="44" t="s">
        <v>525</v>
      </c>
      <c r="Y244" s="44" t="s">
        <v>525</v>
      </c>
      <c r="Z244" s="3">
        <v>27</v>
      </c>
      <c r="AA244" s="3">
        <v>63</v>
      </c>
      <c r="AB244" s="3">
        <v>27</v>
      </c>
      <c r="AC244" s="3">
        <v>29</v>
      </c>
      <c r="AD244" s="3" t="s">
        <v>1422</v>
      </c>
    </row>
    <row r="245" spans="1:30" s="3" customFormat="1" x14ac:dyDescent="0.55000000000000004">
      <c r="A245" s="3" t="s">
        <v>1423</v>
      </c>
      <c r="B245" s="3" t="s">
        <v>1424</v>
      </c>
      <c r="C245" s="3" t="s">
        <v>1425</v>
      </c>
      <c r="D245" s="3">
        <v>101.5</v>
      </c>
      <c r="E245" s="7">
        <v>0</v>
      </c>
      <c r="F245" s="7">
        <v>0</v>
      </c>
      <c r="G245" s="7">
        <v>0</v>
      </c>
      <c r="H245" s="7">
        <v>24935</v>
      </c>
      <c r="I245" s="6">
        <v>0</v>
      </c>
      <c r="J245" s="6">
        <v>0</v>
      </c>
      <c r="K245" s="6">
        <v>0</v>
      </c>
      <c r="L245" s="6">
        <v>0</v>
      </c>
      <c r="M245" s="27">
        <v>0</v>
      </c>
      <c r="N245" s="27">
        <v>0</v>
      </c>
      <c r="O245" s="27">
        <v>0</v>
      </c>
      <c r="P245" s="27">
        <v>0</v>
      </c>
      <c r="Q245" s="28">
        <v>0</v>
      </c>
      <c r="R245" s="28">
        <v>0</v>
      </c>
      <c r="S245" s="28">
        <v>264895</v>
      </c>
      <c r="T245" s="28">
        <v>0</v>
      </c>
      <c r="U245" s="3">
        <v>1</v>
      </c>
      <c r="V245" s="41" t="s">
        <v>525</v>
      </c>
      <c r="W245" s="41" t="s">
        <v>525</v>
      </c>
      <c r="X245" s="44" t="s">
        <v>525</v>
      </c>
      <c r="Y245" s="44" t="s">
        <v>525</v>
      </c>
      <c r="Z245" s="3">
        <v>5</v>
      </c>
      <c r="AA245" s="3">
        <v>6</v>
      </c>
      <c r="AB245" s="3">
        <v>5</v>
      </c>
      <c r="AC245" s="3">
        <v>8</v>
      </c>
      <c r="AD245" s="3" t="s">
        <v>1426</v>
      </c>
    </row>
    <row r="246" spans="1:30" s="3" customFormat="1" x14ac:dyDescent="0.55000000000000004">
      <c r="A246" s="3" t="s">
        <v>1427</v>
      </c>
      <c r="B246" s="3" t="s">
        <v>1428</v>
      </c>
      <c r="C246" s="3" t="s">
        <v>1429</v>
      </c>
      <c r="D246" s="3">
        <v>45.6</v>
      </c>
      <c r="E246" s="7">
        <v>0</v>
      </c>
      <c r="F246" s="7">
        <v>0</v>
      </c>
      <c r="G246" s="7">
        <v>12305</v>
      </c>
      <c r="H246" s="7">
        <v>0</v>
      </c>
      <c r="I246" s="6">
        <v>0</v>
      </c>
      <c r="J246" s="6">
        <v>0</v>
      </c>
      <c r="K246" s="6">
        <v>108257</v>
      </c>
      <c r="L246" s="6">
        <v>0</v>
      </c>
      <c r="M246" s="27">
        <v>10530</v>
      </c>
      <c r="N246" s="27">
        <v>20074</v>
      </c>
      <c r="O246" s="27">
        <v>45308</v>
      </c>
      <c r="P246" s="27">
        <v>0</v>
      </c>
      <c r="Q246" s="28">
        <v>0</v>
      </c>
      <c r="R246" s="28">
        <v>0</v>
      </c>
      <c r="S246" s="28">
        <v>2081165</v>
      </c>
      <c r="T246" s="28">
        <v>0</v>
      </c>
      <c r="U246" s="3">
        <v>1</v>
      </c>
      <c r="V246" s="41" t="s">
        <v>525</v>
      </c>
      <c r="W246" s="41" t="s">
        <v>525</v>
      </c>
      <c r="X246" s="44" t="s">
        <v>525</v>
      </c>
      <c r="Y246" s="44" t="s">
        <v>525</v>
      </c>
      <c r="Z246" s="3">
        <v>12</v>
      </c>
      <c r="AA246" s="3">
        <v>29</v>
      </c>
      <c r="AB246" s="3">
        <v>12</v>
      </c>
      <c r="AC246" s="3">
        <v>46</v>
      </c>
      <c r="AD246" s="3" t="s">
        <v>1430</v>
      </c>
    </row>
    <row r="247" spans="1:30" s="3" customFormat="1" x14ac:dyDescent="0.55000000000000004">
      <c r="A247" s="3" t="s">
        <v>1431</v>
      </c>
      <c r="B247" s="3" t="s">
        <v>1432</v>
      </c>
      <c r="C247" s="3" t="s">
        <v>1433</v>
      </c>
      <c r="D247" s="3">
        <v>260.89999999999998</v>
      </c>
      <c r="E247" s="7">
        <v>0</v>
      </c>
      <c r="F247" s="7">
        <v>0</v>
      </c>
      <c r="G247" s="7">
        <v>0</v>
      </c>
      <c r="H247" s="7">
        <v>0</v>
      </c>
      <c r="I247" s="6">
        <v>0</v>
      </c>
      <c r="J247" s="6">
        <v>0</v>
      </c>
      <c r="K247" s="6">
        <v>0</v>
      </c>
      <c r="L247" s="6">
        <v>0</v>
      </c>
      <c r="M247" s="27">
        <v>0</v>
      </c>
      <c r="N247" s="27">
        <v>0</v>
      </c>
      <c r="O247" s="27">
        <v>0</v>
      </c>
      <c r="P247" s="27">
        <v>0</v>
      </c>
      <c r="Q247" s="28">
        <v>0</v>
      </c>
      <c r="R247" s="28">
        <v>0</v>
      </c>
      <c r="S247" s="28">
        <v>145485</v>
      </c>
      <c r="T247" s="28">
        <v>0</v>
      </c>
      <c r="U247" s="3">
        <v>1</v>
      </c>
      <c r="V247" s="41" t="s">
        <v>525</v>
      </c>
      <c r="W247" s="41" t="s">
        <v>525</v>
      </c>
      <c r="X247" s="44" t="s">
        <v>525</v>
      </c>
      <c r="Y247" s="44" t="s">
        <v>525</v>
      </c>
      <c r="Z247" s="3">
        <v>3</v>
      </c>
      <c r="AA247" s="3">
        <v>3</v>
      </c>
      <c r="AB247" s="3">
        <v>3</v>
      </c>
      <c r="AC247" s="3">
        <v>2</v>
      </c>
      <c r="AD247" s="3" t="s">
        <v>1434</v>
      </c>
    </row>
    <row r="248" spans="1:30" s="3" customFormat="1" x14ac:dyDescent="0.55000000000000004">
      <c r="A248" s="3" t="s">
        <v>1435</v>
      </c>
      <c r="B248" s="3" t="s">
        <v>1436</v>
      </c>
      <c r="C248" s="3" t="s">
        <v>1437</v>
      </c>
      <c r="D248" s="3">
        <v>97.4</v>
      </c>
      <c r="E248" s="7">
        <v>0</v>
      </c>
      <c r="F248" s="7">
        <v>0</v>
      </c>
      <c r="G248" s="7">
        <v>0</v>
      </c>
      <c r="H248" s="7">
        <v>0</v>
      </c>
      <c r="I248" s="6">
        <v>0</v>
      </c>
      <c r="J248" s="6">
        <v>0</v>
      </c>
      <c r="K248" s="6">
        <v>0</v>
      </c>
      <c r="L248" s="6">
        <v>0</v>
      </c>
      <c r="M248" s="27">
        <v>0</v>
      </c>
      <c r="N248" s="27">
        <v>0</v>
      </c>
      <c r="O248" s="27">
        <v>0</v>
      </c>
      <c r="P248" s="27">
        <v>0</v>
      </c>
      <c r="Q248" s="28">
        <v>0</v>
      </c>
      <c r="R248" s="28">
        <v>0</v>
      </c>
      <c r="S248" s="28">
        <v>274568</v>
      </c>
      <c r="T248" s="28">
        <v>0</v>
      </c>
      <c r="U248" s="3">
        <v>1</v>
      </c>
      <c r="V248" s="41" t="s">
        <v>525</v>
      </c>
      <c r="W248" s="41" t="s">
        <v>525</v>
      </c>
      <c r="X248" s="44" t="s">
        <v>525</v>
      </c>
      <c r="Y248" s="44" t="s">
        <v>525</v>
      </c>
      <c r="Z248" s="3">
        <v>3</v>
      </c>
      <c r="AA248" s="3">
        <v>3</v>
      </c>
      <c r="AB248" s="3">
        <v>3</v>
      </c>
      <c r="AC248" s="3">
        <v>4</v>
      </c>
      <c r="AD248" s="3" t="s">
        <v>1438</v>
      </c>
    </row>
    <row r="249" spans="1:30" s="3" customFormat="1" x14ac:dyDescent="0.55000000000000004">
      <c r="A249" s="3" t="s">
        <v>1439</v>
      </c>
      <c r="B249" s="3" t="s">
        <v>1440</v>
      </c>
      <c r="C249" s="3" t="s">
        <v>1441</v>
      </c>
      <c r="D249" s="3">
        <v>23</v>
      </c>
      <c r="E249" s="7">
        <v>0</v>
      </c>
      <c r="F249" s="7">
        <v>0</v>
      </c>
      <c r="G249" s="7">
        <v>0</v>
      </c>
      <c r="H249" s="7">
        <v>0</v>
      </c>
      <c r="I249" s="6">
        <v>0</v>
      </c>
      <c r="J249" s="6">
        <v>0</v>
      </c>
      <c r="K249" s="6">
        <v>0</v>
      </c>
      <c r="L249" s="6">
        <v>0</v>
      </c>
      <c r="M249" s="27">
        <v>0</v>
      </c>
      <c r="N249" s="27">
        <v>0</v>
      </c>
      <c r="O249" s="27">
        <v>0</v>
      </c>
      <c r="P249" s="27">
        <v>0</v>
      </c>
      <c r="Q249" s="28">
        <v>0</v>
      </c>
      <c r="R249" s="28">
        <v>0</v>
      </c>
      <c r="S249" s="28">
        <v>421931</v>
      </c>
      <c r="T249" s="28">
        <v>0</v>
      </c>
      <c r="U249" s="3">
        <v>1</v>
      </c>
      <c r="V249" s="41" t="s">
        <v>525</v>
      </c>
      <c r="W249" s="41" t="s">
        <v>525</v>
      </c>
      <c r="X249" s="44" t="s">
        <v>525</v>
      </c>
      <c r="Y249" s="44" t="s">
        <v>525</v>
      </c>
      <c r="Z249" s="3">
        <v>2</v>
      </c>
      <c r="AA249" s="3">
        <v>2</v>
      </c>
      <c r="AB249" s="3">
        <v>2</v>
      </c>
      <c r="AC249" s="3">
        <v>11</v>
      </c>
      <c r="AD249" s="3" t="s">
        <v>1442</v>
      </c>
    </row>
    <row r="250" spans="1:30" s="3" customFormat="1" x14ac:dyDescent="0.55000000000000004">
      <c r="A250" s="3" t="s">
        <v>414</v>
      </c>
      <c r="B250" s="3" t="s">
        <v>415</v>
      </c>
      <c r="C250" s="3" t="s">
        <v>416</v>
      </c>
      <c r="D250" s="3">
        <v>66.3</v>
      </c>
      <c r="E250" s="7">
        <v>0</v>
      </c>
      <c r="F250" s="7">
        <v>0</v>
      </c>
      <c r="G250" s="7">
        <v>0</v>
      </c>
      <c r="H250" s="7">
        <v>124241</v>
      </c>
      <c r="I250" s="6">
        <v>8205</v>
      </c>
      <c r="J250" s="6">
        <v>21524</v>
      </c>
      <c r="K250" s="6">
        <v>147907</v>
      </c>
      <c r="L250" s="6">
        <v>191299</v>
      </c>
      <c r="M250" s="27">
        <v>18424</v>
      </c>
      <c r="N250" s="27">
        <v>37222</v>
      </c>
      <c r="O250" s="27">
        <v>37671</v>
      </c>
      <c r="P250" s="27">
        <v>10320</v>
      </c>
      <c r="Q250" s="28">
        <v>0</v>
      </c>
      <c r="R250" s="28">
        <v>0</v>
      </c>
      <c r="S250" s="28">
        <v>2611177</v>
      </c>
      <c r="T250" s="28">
        <v>0</v>
      </c>
      <c r="U250" s="3">
        <v>1</v>
      </c>
      <c r="V250" s="41" t="s">
        <v>525</v>
      </c>
      <c r="W250" s="41" t="s">
        <v>525</v>
      </c>
      <c r="X250" s="44" t="s">
        <v>525</v>
      </c>
      <c r="Y250" s="44" t="s">
        <v>525</v>
      </c>
      <c r="Z250" s="3">
        <v>25</v>
      </c>
      <c r="AA250" s="3">
        <v>97</v>
      </c>
      <c r="AB250" s="3">
        <v>25</v>
      </c>
      <c r="AC250" s="3">
        <v>47</v>
      </c>
      <c r="AD250" s="3" t="s">
        <v>417</v>
      </c>
    </row>
    <row r="251" spans="1:30" s="3" customFormat="1" x14ac:dyDescent="0.55000000000000004">
      <c r="A251" s="3" t="s">
        <v>1443</v>
      </c>
      <c r="B251" s="3" t="s">
        <v>1444</v>
      </c>
      <c r="C251" s="3" t="s">
        <v>1445</v>
      </c>
      <c r="D251" s="3">
        <v>28.3</v>
      </c>
      <c r="E251" s="7">
        <v>0</v>
      </c>
      <c r="F251" s="7">
        <v>0</v>
      </c>
      <c r="G251" s="7">
        <v>0</v>
      </c>
      <c r="H251" s="7">
        <v>0</v>
      </c>
      <c r="I251" s="6">
        <v>0</v>
      </c>
      <c r="J251" s="6">
        <v>0</v>
      </c>
      <c r="K251" s="6">
        <v>15198</v>
      </c>
      <c r="L251" s="6">
        <v>0</v>
      </c>
      <c r="M251" s="27">
        <v>0</v>
      </c>
      <c r="N251" s="27">
        <v>0</v>
      </c>
      <c r="O251" s="27">
        <v>0</v>
      </c>
      <c r="P251" s="27">
        <v>0</v>
      </c>
      <c r="Q251" s="28">
        <v>0</v>
      </c>
      <c r="R251" s="28">
        <v>0</v>
      </c>
      <c r="S251" s="28">
        <v>1088534</v>
      </c>
      <c r="T251" s="28">
        <v>0</v>
      </c>
      <c r="U251" s="3">
        <v>1</v>
      </c>
      <c r="V251" s="41" t="s">
        <v>525</v>
      </c>
      <c r="W251" s="41" t="s">
        <v>525</v>
      </c>
      <c r="X251" s="44" t="s">
        <v>525</v>
      </c>
      <c r="Y251" s="44" t="s">
        <v>525</v>
      </c>
      <c r="Z251" s="3">
        <v>8</v>
      </c>
      <c r="AA251" s="3">
        <v>12</v>
      </c>
      <c r="AB251" s="3">
        <v>8</v>
      </c>
      <c r="AC251" s="3">
        <v>33</v>
      </c>
      <c r="AD251" s="3" t="s">
        <v>1446</v>
      </c>
    </row>
    <row r="252" spans="1:30" s="3" customFormat="1" x14ac:dyDescent="0.55000000000000004">
      <c r="A252" s="3" t="s">
        <v>1079</v>
      </c>
      <c r="B252" s="3" t="s">
        <v>1080</v>
      </c>
      <c r="C252" s="3" t="s">
        <v>1081</v>
      </c>
      <c r="D252" s="3">
        <v>167.8</v>
      </c>
      <c r="E252" s="7">
        <v>0</v>
      </c>
      <c r="F252" s="7">
        <v>0</v>
      </c>
      <c r="G252" s="7">
        <v>0</v>
      </c>
      <c r="H252" s="7">
        <v>289757</v>
      </c>
      <c r="I252" s="6">
        <v>0</v>
      </c>
      <c r="J252" s="6">
        <v>0</v>
      </c>
      <c r="K252" s="6">
        <v>0</v>
      </c>
      <c r="L252" s="6">
        <v>41097</v>
      </c>
      <c r="M252" s="27">
        <v>0</v>
      </c>
      <c r="N252" s="27">
        <v>0</v>
      </c>
      <c r="O252" s="27">
        <v>0</v>
      </c>
      <c r="P252" s="27">
        <v>0</v>
      </c>
      <c r="Q252" s="28">
        <v>0</v>
      </c>
      <c r="R252" s="28">
        <v>0</v>
      </c>
      <c r="S252" s="28">
        <v>352356</v>
      </c>
      <c r="T252" s="28">
        <v>0</v>
      </c>
      <c r="U252" s="3">
        <v>1</v>
      </c>
      <c r="V252" s="41" t="s">
        <v>525</v>
      </c>
      <c r="W252" s="41" t="s">
        <v>525</v>
      </c>
      <c r="X252" s="44" t="s">
        <v>525</v>
      </c>
      <c r="Y252" s="44" t="s">
        <v>525</v>
      </c>
      <c r="Z252" s="3">
        <v>5</v>
      </c>
      <c r="AA252" s="3">
        <v>9</v>
      </c>
      <c r="AB252" s="3">
        <v>5</v>
      </c>
      <c r="AC252" s="3">
        <v>13</v>
      </c>
      <c r="AD252" s="3" t="s">
        <v>1082</v>
      </c>
    </row>
    <row r="253" spans="1:30" s="3" customFormat="1" x14ac:dyDescent="0.55000000000000004">
      <c r="A253" s="3" t="s">
        <v>1447</v>
      </c>
      <c r="B253" s="3" t="s">
        <v>1448</v>
      </c>
      <c r="C253" s="3" t="s">
        <v>1449</v>
      </c>
      <c r="D253" s="3">
        <v>95.8</v>
      </c>
      <c r="E253" s="7">
        <v>0</v>
      </c>
      <c r="F253" s="7">
        <v>0</v>
      </c>
      <c r="G253" s="7">
        <v>0</v>
      </c>
      <c r="H253" s="7">
        <v>0</v>
      </c>
      <c r="I253" s="6">
        <v>0</v>
      </c>
      <c r="J253" s="6">
        <v>0</v>
      </c>
      <c r="K253" s="6">
        <v>13321</v>
      </c>
      <c r="L253" s="6">
        <v>0</v>
      </c>
      <c r="M253" s="27">
        <v>0</v>
      </c>
      <c r="N253" s="27">
        <v>0</v>
      </c>
      <c r="O253" s="27">
        <v>0</v>
      </c>
      <c r="P253" s="27">
        <v>0</v>
      </c>
      <c r="Q253" s="28">
        <v>0</v>
      </c>
      <c r="R253" s="28">
        <v>0</v>
      </c>
      <c r="S253" s="28">
        <v>544632</v>
      </c>
      <c r="T253" s="28">
        <v>0</v>
      </c>
      <c r="U253" s="3">
        <v>1</v>
      </c>
      <c r="V253" s="41" t="s">
        <v>525</v>
      </c>
      <c r="W253" s="41" t="s">
        <v>525</v>
      </c>
      <c r="X253" s="44" t="s">
        <v>525</v>
      </c>
      <c r="Y253" s="44" t="s">
        <v>525</v>
      </c>
      <c r="Z253" s="3">
        <v>6</v>
      </c>
      <c r="AA253" s="3">
        <v>7</v>
      </c>
      <c r="AB253" s="3">
        <v>6</v>
      </c>
      <c r="AC253" s="3">
        <v>11</v>
      </c>
      <c r="AD253" s="3" t="s">
        <v>1450</v>
      </c>
    </row>
    <row r="254" spans="1:30" s="3" customFormat="1" x14ac:dyDescent="0.55000000000000004">
      <c r="A254" t="s">
        <v>1451</v>
      </c>
      <c r="B254" s="3" t="s">
        <v>1452</v>
      </c>
      <c r="C254" s="3" t="s">
        <v>1453</v>
      </c>
      <c r="D254" s="3">
        <v>37.4</v>
      </c>
      <c r="E254" s="7">
        <v>0</v>
      </c>
      <c r="F254" s="7">
        <v>0</v>
      </c>
      <c r="G254" s="7">
        <v>49631</v>
      </c>
      <c r="H254" s="7">
        <v>31118</v>
      </c>
      <c r="I254" s="6">
        <v>0</v>
      </c>
      <c r="J254" s="6">
        <v>0</v>
      </c>
      <c r="K254" s="6">
        <v>139081</v>
      </c>
      <c r="L254" s="6">
        <v>80843</v>
      </c>
      <c r="M254" s="27">
        <v>56409</v>
      </c>
      <c r="N254" s="27">
        <v>39302</v>
      </c>
      <c r="O254" s="27">
        <v>21536</v>
      </c>
      <c r="P254" s="27">
        <v>0</v>
      </c>
      <c r="Q254" s="28">
        <v>0</v>
      </c>
      <c r="R254" s="28">
        <v>0</v>
      </c>
      <c r="S254" s="28">
        <v>2432453</v>
      </c>
      <c r="T254" s="28">
        <v>0</v>
      </c>
      <c r="U254" s="3">
        <v>1</v>
      </c>
      <c r="V254" s="41" t="s">
        <v>525</v>
      </c>
      <c r="W254" s="41" t="s">
        <v>525</v>
      </c>
      <c r="X254" s="44" t="s">
        <v>525</v>
      </c>
      <c r="Y254" s="44" t="s">
        <v>525</v>
      </c>
      <c r="Z254" s="3">
        <v>18</v>
      </c>
      <c r="AA254" s="3">
        <v>68</v>
      </c>
      <c r="AB254" s="3">
        <v>18</v>
      </c>
      <c r="AC254" s="3">
        <v>45</v>
      </c>
      <c r="AD254" s="3" t="s">
        <v>1454</v>
      </c>
    </row>
    <row r="255" spans="1:30" s="3" customFormat="1" x14ac:dyDescent="0.55000000000000004">
      <c r="A255" s="3" t="s">
        <v>1455</v>
      </c>
      <c r="B255" s="3" t="s">
        <v>1456</v>
      </c>
      <c r="C255" s="3" t="s">
        <v>1457</v>
      </c>
      <c r="D255" s="3">
        <v>148.4</v>
      </c>
      <c r="E255" s="7">
        <v>0</v>
      </c>
      <c r="F255" s="7">
        <v>0</v>
      </c>
      <c r="G255" s="7">
        <v>0</v>
      </c>
      <c r="H255" s="7">
        <v>0</v>
      </c>
      <c r="I255" s="6">
        <v>0</v>
      </c>
      <c r="J255" s="6">
        <v>0</v>
      </c>
      <c r="K255" s="6">
        <v>0</v>
      </c>
      <c r="L255" s="6">
        <v>0</v>
      </c>
      <c r="M255" s="27">
        <v>0</v>
      </c>
      <c r="N255" s="27">
        <v>0</v>
      </c>
      <c r="O255" s="27">
        <v>0</v>
      </c>
      <c r="P255" s="27">
        <v>0</v>
      </c>
      <c r="Q255" s="28">
        <v>0</v>
      </c>
      <c r="R255" s="28">
        <v>0</v>
      </c>
      <c r="S255" s="28">
        <v>1001941</v>
      </c>
      <c r="T255" s="28">
        <v>0</v>
      </c>
      <c r="U255" s="3">
        <v>1</v>
      </c>
      <c r="V255" s="41" t="s">
        <v>525</v>
      </c>
      <c r="W255" s="41" t="s">
        <v>525</v>
      </c>
      <c r="X255" s="44" t="s">
        <v>525</v>
      </c>
      <c r="Y255" s="44" t="s">
        <v>525</v>
      </c>
      <c r="Z255" s="3">
        <v>26</v>
      </c>
      <c r="AA255" s="3">
        <v>51</v>
      </c>
      <c r="AB255" s="3">
        <v>26</v>
      </c>
      <c r="AC255" s="3">
        <v>28</v>
      </c>
      <c r="AD255" s="3" t="s">
        <v>1458</v>
      </c>
    </row>
    <row r="256" spans="1:30" s="3" customFormat="1" x14ac:dyDescent="0.55000000000000004">
      <c r="A256" s="3" t="s">
        <v>1459</v>
      </c>
      <c r="B256" s="3" t="s">
        <v>1460</v>
      </c>
      <c r="C256" s="3" t="s">
        <v>1461</v>
      </c>
      <c r="D256" s="3">
        <v>140.80000000000001</v>
      </c>
      <c r="E256" s="7">
        <v>0</v>
      </c>
      <c r="F256" s="7">
        <v>0</v>
      </c>
      <c r="G256" s="7">
        <v>0</v>
      </c>
      <c r="H256" s="7">
        <v>0</v>
      </c>
      <c r="I256" s="6">
        <v>0</v>
      </c>
      <c r="J256" s="6">
        <v>0</v>
      </c>
      <c r="K256" s="6">
        <v>0</v>
      </c>
      <c r="L256" s="6">
        <v>0</v>
      </c>
      <c r="M256" s="27">
        <v>0</v>
      </c>
      <c r="N256" s="27">
        <v>0</v>
      </c>
      <c r="O256" s="27">
        <v>0</v>
      </c>
      <c r="P256" s="27">
        <v>0</v>
      </c>
      <c r="Q256" s="28">
        <v>0</v>
      </c>
      <c r="R256" s="28">
        <v>0</v>
      </c>
      <c r="S256" s="28">
        <v>219868</v>
      </c>
      <c r="T256" s="28">
        <v>0</v>
      </c>
      <c r="U256" s="3">
        <v>1</v>
      </c>
      <c r="V256" s="41" t="s">
        <v>525</v>
      </c>
      <c r="W256" s="41" t="s">
        <v>525</v>
      </c>
      <c r="X256" s="44" t="s">
        <v>525</v>
      </c>
      <c r="Y256" s="44" t="s">
        <v>525</v>
      </c>
      <c r="Z256" s="3">
        <v>2</v>
      </c>
      <c r="AA256" s="3">
        <v>2</v>
      </c>
      <c r="AB256" s="3">
        <v>2</v>
      </c>
      <c r="AC256" s="3">
        <v>2</v>
      </c>
      <c r="AD256" s="3" t="s">
        <v>1462</v>
      </c>
    </row>
    <row r="257" spans="1:30" s="3" customFormat="1" x14ac:dyDescent="0.55000000000000004">
      <c r="A257" s="3" t="s">
        <v>1463</v>
      </c>
      <c r="B257" s="3" t="s">
        <v>1464</v>
      </c>
      <c r="C257" s="3" t="s">
        <v>1465</v>
      </c>
      <c r="D257" s="3">
        <v>56.3</v>
      </c>
      <c r="E257" s="7">
        <v>0</v>
      </c>
      <c r="F257" s="7">
        <v>0</v>
      </c>
      <c r="G257" s="7">
        <v>0</v>
      </c>
      <c r="H257" s="7">
        <v>0</v>
      </c>
      <c r="I257" s="6">
        <v>0</v>
      </c>
      <c r="J257" s="6">
        <v>0</v>
      </c>
      <c r="K257" s="6">
        <v>0</v>
      </c>
      <c r="L257" s="6">
        <v>0</v>
      </c>
      <c r="M257" s="27">
        <v>0</v>
      </c>
      <c r="N257" s="27">
        <v>0</v>
      </c>
      <c r="O257" s="27">
        <v>0</v>
      </c>
      <c r="P257" s="27">
        <v>0</v>
      </c>
      <c r="Q257" s="28">
        <v>0</v>
      </c>
      <c r="R257" s="28">
        <v>0</v>
      </c>
      <c r="S257" s="28">
        <v>394354</v>
      </c>
      <c r="T257" s="28">
        <v>0</v>
      </c>
      <c r="U257" s="3">
        <v>1</v>
      </c>
      <c r="V257" s="41" t="s">
        <v>525</v>
      </c>
      <c r="W257" s="41" t="s">
        <v>525</v>
      </c>
      <c r="X257" s="44" t="s">
        <v>525</v>
      </c>
      <c r="Y257" s="44" t="s">
        <v>525</v>
      </c>
      <c r="Z257" s="3">
        <v>7</v>
      </c>
      <c r="AA257" s="3">
        <v>8</v>
      </c>
      <c r="AB257" s="3">
        <v>7</v>
      </c>
      <c r="AC257" s="3">
        <v>20</v>
      </c>
      <c r="AD257" s="3" t="s">
        <v>1466</v>
      </c>
    </row>
    <row r="258" spans="1:30" s="3" customFormat="1" x14ac:dyDescent="0.55000000000000004">
      <c r="A258" s="3" t="s">
        <v>1467</v>
      </c>
      <c r="B258" s="3" t="s">
        <v>1468</v>
      </c>
      <c r="C258" s="3" t="s">
        <v>1469</v>
      </c>
      <c r="D258" s="3">
        <v>40</v>
      </c>
      <c r="E258" s="7">
        <v>0</v>
      </c>
      <c r="F258" s="7">
        <v>0</v>
      </c>
      <c r="G258" s="7">
        <v>0</v>
      </c>
      <c r="H258" s="7">
        <v>0</v>
      </c>
      <c r="I258" s="6">
        <v>0</v>
      </c>
      <c r="J258" s="6">
        <v>0</v>
      </c>
      <c r="K258" s="6">
        <v>0</v>
      </c>
      <c r="L258" s="6">
        <v>0</v>
      </c>
      <c r="M258" s="27">
        <v>0</v>
      </c>
      <c r="N258" s="27">
        <v>0</v>
      </c>
      <c r="O258" s="27">
        <v>0</v>
      </c>
      <c r="P258" s="27">
        <v>0</v>
      </c>
      <c r="Q258" s="28">
        <v>0</v>
      </c>
      <c r="R258" s="28">
        <v>0</v>
      </c>
      <c r="S258" s="28">
        <v>452342</v>
      </c>
      <c r="T258" s="28">
        <v>0</v>
      </c>
      <c r="U258" s="3">
        <v>1</v>
      </c>
      <c r="V258" s="41" t="s">
        <v>525</v>
      </c>
      <c r="W258" s="41" t="s">
        <v>525</v>
      </c>
      <c r="X258" s="44" t="s">
        <v>525</v>
      </c>
      <c r="Y258" s="44" t="s">
        <v>525</v>
      </c>
      <c r="Z258" s="3">
        <v>5</v>
      </c>
      <c r="AA258" s="3">
        <v>12</v>
      </c>
      <c r="AB258" s="3">
        <v>5</v>
      </c>
      <c r="AC258" s="3">
        <v>18</v>
      </c>
      <c r="AD258" s="3" t="s">
        <v>1470</v>
      </c>
    </row>
    <row r="259" spans="1:30" s="3" customFormat="1" x14ac:dyDescent="0.55000000000000004">
      <c r="A259" s="3" t="s">
        <v>1471</v>
      </c>
      <c r="B259" s="3" t="s">
        <v>1472</v>
      </c>
      <c r="C259" s="3" t="s">
        <v>1473</v>
      </c>
      <c r="D259" s="3">
        <v>24</v>
      </c>
      <c r="E259" s="7">
        <v>0</v>
      </c>
      <c r="F259" s="7">
        <v>0</v>
      </c>
      <c r="G259" s="7">
        <v>0</v>
      </c>
      <c r="H259" s="7">
        <v>0</v>
      </c>
      <c r="I259" s="6">
        <v>0</v>
      </c>
      <c r="J259" s="6">
        <v>0</v>
      </c>
      <c r="K259" s="6">
        <v>0</v>
      </c>
      <c r="L259" s="6">
        <v>0</v>
      </c>
      <c r="M259" s="27">
        <v>0</v>
      </c>
      <c r="N259" s="27">
        <v>0</v>
      </c>
      <c r="O259" s="27">
        <v>0</v>
      </c>
      <c r="P259" s="27">
        <v>0</v>
      </c>
      <c r="Q259" s="28">
        <v>0</v>
      </c>
      <c r="R259" s="28">
        <v>0</v>
      </c>
      <c r="S259" s="28">
        <v>364050</v>
      </c>
      <c r="T259" s="28">
        <v>0</v>
      </c>
      <c r="U259" s="3">
        <v>1</v>
      </c>
      <c r="V259" s="41" t="s">
        <v>525</v>
      </c>
      <c r="W259" s="41" t="s">
        <v>525</v>
      </c>
      <c r="X259" s="44" t="s">
        <v>525</v>
      </c>
      <c r="Y259" s="44" t="s">
        <v>525</v>
      </c>
      <c r="Z259" s="3">
        <v>2</v>
      </c>
      <c r="AA259" s="3">
        <v>2</v>
      </c>
      <c r="AB259" s="3">
        <v>2</v>
      </c>
      <c r="AC259" s="3">
        <v>12</v>
      </c>
      <c r="AD259" s="3" t="s">
        <v>1474</v>
      </c>
    </row>
    <row r="260" spans="1:30" s="3" customFormat="1" x14ac:dyDescent="0.55000000000000004">
      <c r="A260" s="3" t="s">
        <v>1475</v>
      </c>
      <c r="B260" s="3" t="s">
        <v>1476</v>
      </c>
      <c r="C260" s="3" t="s">
        <v>1477</v>
      </c>
      <c r="D260" s="3">
        <v>416.5</v>
      </c>
      <c r="E260" s="7">
        <v>0</v>
      </c>
      <c r="F260" s="7">
        <v>0</v>
      </c>
      <c r="G260" s="7">
        <v>0</v>
      </c>
      <c r="H260" s="7">
        <v>0</v>
      </c>
      <c r="I260" s="6">
        <v>0</v>
      </c>
      <c r="J260" s="6">
        <v>0</v>
      </c>
      <c r="K260" s="6">
        <v>67330</v>
      </c>
      <c r="L260" s="6">
        <v>0</v>
      </c>
      <c r="M260" s="27">
        <v>0</v>
      </c>
      <c r="N260" s="27">
        <v>44229</v>
      </c>
      <c r="O260" s="27">
        <v>0</v>
      </c>
      <c r="P260" s="27">
        <v>0</v>
      </c>
      <c r="Q260" s="28">
        <v>0</v>
      </c>
      <c r="R260" s="28">
        <v>0</v>
      </c>
      <c r="S260" s="28">
        <v>63478</v>
      </c>
      <c r="T260" s="28">
        <v>0</v>
      </c>
      <c r="U260" s="3">
        <v>1</v>
      </c>
      <c r="V260" s="41" t="s">
        <v>525</v>
      </c>
      <c r="W260" s="41" t="s">
        <v>525</v>
      </c>
      <c r="X260" s="44" t="s">
        <v>525</v>
      </c>
      <c r="Y260" s="44" t="s">
        <v>525</v>
      </c>
      <c r="Z260" s="3">
        <v>2</v>
      </c>
      <c r="AA260" s="3">
        <v>3</v>
      </c>
      <c r="AB260" s="3">
        <v>2</v>
      </c>
      <c r="AC260" s="3">
        <v>1</v>
      </c>
      <c r="AD260" s="3" t="s">
        <v>1478</v>
      </c>
    </row>
    <row r="261" spans="1:30" s="3" customFormat="1" x14ac:dyDescent="0.55000000000000004">
      <c r="A261" t="s">
        <v>1479</v>
      </c>
      <c r="B261" s="3" t="s">
        <v>1480</v>
      </c>
      <c r="C261" s="3" t="s">
        <v>1481</v>
      </c>
      <c r="D261" s="3">
        <v>60.8</v>
      </c>
      <c r="E261" s="7">
        <v>0</v>
      </c>
      <c r="F261" s="7">
        <v>0</v>
      </c>
      <c r="G261" s="7">
        <v>9495</v>
      </c>
      <c r="H261" s="7">
        <v>51582</v>
      </c>
      <c r="I261" s="6">
        <v>0</v>
      </c>
      <c r="J261" s="6">
        <v>0</v>
      </c>
      <c r="K261" s="6">
        <v>45370</v>
      </c>
      <c r="L261" s="6">
        <v>21689</v>
      </c>
      <c r="M261" s="27">
        <v>0</v>
      </c>
      <c r="N261" s="27">
        <v>0</v>
      </c>
      <c r="O261" s="27">
        <v>0</v>
      </c>
      <c r="P261" s="27">
        <v>0</v>
      </c>
      <c r="Q261" s="28">
        <v>0</v>
      </c>
      <c r="R261" s="28">
        <v>0</v>
      </c>
      <c r="S261" s="28">
        <v>504486</v>
      </c>
      <c r="T261" s="28">
        <v>0</v>
      </c>
      <c r="U261" s="3">
        <v>1</v>
      </c>
      <c r="V261" s="41" t="s">
        <v>525</v>
      </c>
      <c r="W261" s="41" t="s">
        <v>525</v>
      </c>
      <c r="X261" s="44" t="s">
        <v>525</v>
      </c>
      <c r="Y261" s="44" t="s">
        <v>525</v>
      </c>
      <c r="Z261" s="3">
        <v>5</v>
      </c>
      <c r="AA261" s="3">
        <v>11</v>
      </c>
      <c r="AB261" s="3">
        <v>5</v>
      </c>
      <c r="AC261" s="3">
        <v>12</v>
      </c>
      <c r="AD261" s="3" t="s">
        <v>1482</v>
      </c>
    </row>
    <row r="262" spans="1:30" s="3" customFormat="1" x14ac:dyDescent="0.55000000000000004">
      <c r="A262" s="3" t="s">
        <v>1483</v>
      </c>
      <c r="B262" s="3" t="s">
        <v>1484</v>
      </c>
      <c r="C262" s="3" t="s">
        <v>1485</v>
      </c>
      <c r="D262" s="3">
        <v>39.700000000000003</v>
      </c>
      <c r="E262" s="7">
        <v>0</v>
      </c>
      <c r="F262" s="7">
        <v>0</v>
      </c>
      <c r="G262" s="7">
        <v>0</v>
      </c>
      <c r="H262" s="7">
        <v>0</v>
      </c>
      <c r="I262" s="6">
        <v>0</v>
      </c>
      <c r="J262" s="6">
        <v>0</v>
      </c>
      <c r="K262" s="6">
        <v>0</v>
      </c>
      <c r="L262" s="6">
        <v>0</v>
      </c>
      <c r="M262" s="27">
        <v>0</v>
      </c>
      <c r="N262" s="27">
        <v>0</v>
      </c>
      <c r="O262" s="27">
        <v>0</v>
      </c>
      <c r="P262" s="27">
        <v>0</v>
      </c>
      <c r="Q262" s="28">
        <v>0</v>
      </c>
      <c r="R262" s="28">
        <v>0</v>
      </c>
      <c r="S262" s="28">
        <v>272038</v>
      </c>
      <c r="T262" s="28">
        <v>0</v>
      </c>
      <c r="U262" s="3">
        <v>1</v>
      </c>
      <c r="V262" s="41" t="s">
        <v>525</v>
      </c>
      <c r="W262" s="41" t="s">
        <v>525</v>
      </c>
      <c r="X262" s="44" t="s">
        <v>525</v>
      </c>
      <c r="Y262" s="44" t="s">
        <v>525</v>
      </c>
      <c r="Z262" s="3">
        <v>2</v>
      </c>
      <c r="AA262" s="3">
        <v>2</v>
      </c>
      <c r="AB262" s="3">
        <v>2</v>
      </c>
      <c r="AC262" s="3">
        <v>6</v>
      </c>
      <c r="AD262" s="3" t="s">
        <v>1486</v>
      </c>
    </row>
    <row r="263" spans="1:30" s="3" customFormat="1" x14ac:dyDescent="0.55000000000000004">
      <c r="A263" s="3" t="s">
        <v>1487</v>
      </c>
      <c r="B263" s="3" t="s">
        <v>1488</v>
      </c>
      <c r="C263" s="3" t="s">
        <v>1489</v>
      </c>
      <c r="D263" s="3">
        <v>45.6</v>
      </c>
      <c r="E263" s="7">
        <v>0</v>
      </c>
      <c r="F263" s="7">
        <v>0</v>
      </c>
      <c r="G263" s="7">
        <v>0</v>
      </c>
      <c r="H263" s="7">
        <v>13470</v>
      </c>
      <c r="I263" s="6">
        <v>0</v>
      </c>
      <c r="J263" s="6">
        <v>0</v>
      </c>
      <c r="K263" s="6">
        <v>0</v>
      </c>
      <c r="L263" s="6">
        <v>0</v>
      </c>
      <c r="M263" s="27">
        <v>0</v>
      </c>
      <c r="N263" s="27">
        <v>0</v>
      </c>
      <c r="O263" s="27">
        <v>0</v>
      </c>
      <c r="P263" s="27">
        <v>0</v>
      </c>
      <c r="Q263" s="28">
        <v>0</v>
      </c>
      <c r="R263" s="28">
        <v>0</v>
      </c>
      <c r="S263" s="28">
        <v>319062</v>
      </c>
      <c r="T263" s="28">
        <v>0</v>
      </c>
      <c r="U263" s="3">
        <v>1</v>
      </c>
      <c r="V263" s="41" t="s">
        <v>525</v>
      </c>
      <c r="W263" s="41" t="s">
        <v>525</v>
      </c>
      <c r="X263" s="44" t="s">
        <v>525</v>
      </c>
      <c r="Y263" s="44" t="s">
        <v>525</v>
      </c>
      <c r="Z263" s="3">
        <v>3</v>
      </c>
      <c r="AA263" s="3">
        <v>4</v>
      </c>
      <c r="AB263" s="3">
        <v>3</v>
      </c>
      <c r="AC263" s="3">
        <v>12</v>
      </c>
      <c r="AD263" s="3" t="s">
        <v>1490</v>
      </c>
    </row>
    <row r="264" spans="1:30" s="3" customFormat="1" x14ac:dyDescent="0.55000000000000004">
      <c r="A264" s="3" t="s">
        <v>1491</v>
      </c>
      <c r="B264" s="3" t="s">
        <v>1492</v>
      </c>
      <c r="C264" s="3" t="s">
        <v>1493</v>
      </c>
      <c r="D264" s="3">
        <v>70.599999999999994</v>
      </c>
      <c r="E264" s="7">
        <v>0</v>
      </c>
      <c r="F264" s="7">
        <v>0</v>
      </c>
      <c r="G264" s="7">
        <v>0</v>
      </c>
      <c r="H264" s="7">
        <v>0</v>
      </c>
      <c r="I264" s="6">
        <v>0</v>
      </c>
      <c r="J264" s="6">
        <v>0</v>
      </c>
      <c r="K264" s="6">
        <v>0</v>
      </c>
      <c r="L264" s="6">
        <v>0</v>
      </c>
      <c r="M264" s="27">
        <v>0</v>
      </c>
      <c r="N264" s="27">
        <v>19368</v>
      </c>
      <c r="O264" s="27">
        <v>0</v>
      </c>
      <c r="P264" s="27">
        <v>0</v>
      </c>
      <c r="Q264" s="28">
        <v>0</v>
      </c>
      <c r="R264" s="28">
        <v>0</v>
      </c>
      <c r="S264" s="28">
        <v>420242</v>
      </c>
      <c r="T264" s="28">
        <v>0</v>
      </c>
      <c r="U264" s="3">
        <v>1</v>
      </c>
      <c r="V264" s="41" t="s">
        <v>525</v>
      </c>
      <c r="W264" s="41" t="s">
        <v>525</v>
      </c>
      <c r="X264" s="44" t="s">
        <v>525</v>
      </c>
      <c r="Y264" s="44" t="s">
        <v>525</v>
      </c>
      <c r="Z264" s="3">
        <v>6</v>
      </c>
      <c r="AA264" s="3">
        <v>7</v>
      </c>
      <c r="AB264" s="3">
        <v>6</v>
      </c>
      <c r="AC264" s="3">
        <v>17</v>
      </c>
      <c r="AD264" s="3" t="s">
        <v>1494</v>
      </c>
    </row>
    <row r="265" spans="1:30" s="3" customFormat="1" x14ac:dyDescent="0.55000000000000004">
      <c r="A265" s="3" t="s">
        <v>1495</v>
      </c>
      <c r="B265" s="3" t="s">
        <v>1496</v>
      </c>
      <c r="C265" s="3" t="s">
        <v>1497</v>
      </c>
      <c r="D265" s="3">
        <v>23.9</v>
      </c>
      <c r="E265" s="7">
        <v>0</v>
      </c>
      <c r="F265" s="7">
        <v>0</v>
      </c>
      <c r="G265" s="7">
        <v>0</v>
      </c>
      <c r="H265" s="7">
        <v>0</v>
      </c>
      <c r="I265" s="6">
        <v>0</v>
      </c>
      <c r="J265" s="6">
        <v>0</v>
      </c>
      <c r="K265" s="6">
        <v>0</v>
      </c>
      <c r="L265" s="6">
        <v>0</v>
      </c>
      <c r="M265" s="27">
        <v>0</v>
      </c>
      <c r="N265" s="27">
        <v>0</v>
      </c>
      <c r="O265" s="27">
        <v>0</v>
      </c>
      <c r="P265" s="27">
        <v>0</v>
      </c>
      <c r="Q265" s="28">
        <v>0</v>
      </c>
      <c r="R265" s="28">
        <v>0</v>
      </c>
      <c r="S265" s="28">
        <v>895884</v>
      </c>
      <c r="T265" s="28">
        <v>0</v>
      </c>
      <c r="U265" s="3">
        <v>1</v>
      </c>
      <c r="V265" s="41" t="s">
        <v>525</v>
      </c>
      <c r="W265" s="41" t="s">
        <v>525</v>
      </c>
      <c r="X265" s="44" t="s">
        <v>525</v>
      </c>
      <c r="Y265" s="44" t="s">
        <v>525</v>
      </c>
      <c r="Z265" s="3">
        <v>3</v>
      </c>
      <c r="AA265" s="3">
        <v>5</v>
      </c>
      <c r="AB265" s="3">
        <v>3</v>
      </c>
      <c r="AC265" s="3">
        <v>23</v>
      </c>
      <c r="AD265" s="3" t="s">
        <v>1498</v>
      </c>
    </row>
    <row r="266" spans="1:30" s="3" customFormat="1" x14ac:dyDescent="0.55000000000000004">
      <c r="A266" s="3" t="s">
        <v>1499</v>
      </c>
      <c r="B266" s="3" t="s">
        <v>1500</v>
      </c>
      <c r="C266" s="3" t="s">
        <v>1501</v>
      </c>
      <c r="D266" s="3">
        <v>133.9</v>
      </c>
      <c r="E266" s="7">
        <v>0</v>
      </c>
      <c r="F266" s="7">
        <v>0</v>
      </c>
      <c r="G266" s="7">
        <v>0</v>
      </c>
      <c r="H266" s="7">
        <v>0</v>
      </c>
      <c r="I266" s="6">
        <v>0</v>
      </c>
      <c r="J266" s="6">
        <v>0</v>
      </c>
      <c r="K266" s="6">
        <v>21711</v>
      </c>
      <c r="L266" s="6">
        <v>0</v>
      </c>
      <c r="M266" s="27">
        <v>0</v>
      </c>
      <c r="N266" s="27">
        <v>0</v>
      </c>
      <c r="O266" s="27">
        <v>0</v>
      </c>
      <c r="P266" s="27">
        <v>0</v>
      </c>
      <c r="Q266" s="28">
        <v>0</v>
      </c>
      <c r="R266" s="28">
        <v>0</v>
      </c>
      <c r="S266" s="28">
        <v>1591222</v>
      </c>
      <c r="T266" s="28">
        <v>0</v>
      </c>
      <c r="U266" s="3">
        <v>1</v>
      </c>
      <c r="V266" s="41" t="s">
        <v>525</v>
      </c>
      <c r="W266" s="41" t="s">
        <v>525</v>
      </c>
      <c r="X266" s="44" t="s">
        <v>525</v>
      </c>
      <c r="Y266" s="44" t="s">
        <v>525</v>
      </c>
      <c r="Z266" s="3">
        <v>23</v>
      </c>
      <c r="AA266" s="3">
        <v>39</v>
      </c>
      <c r="AB266" s="3">
        <v>23</v>
      </c>
      <c r="AC266" s="3">
        <v>25</v>
      </c>
      <c r="AD266" s="3" t="s">
        <v>1502</v>
      </c>
    </row>
    <row r="267" spans="1:30" s="3" customFormat="1" x14ac:dyDescent="0.55000000000000004">
      <c r="A267" s="3" t="s">
        <v>1503</v>
      </c>
      <c r="B267" s="3" t="s">
        <v>1504</v>
      </c>
      <c r="C267" s="3" t="s">
        <v>1505</v>
      </c>
      <c r="D267" s="3">
        <v>58.9</v>
      </c>
      <c r="E267" s="7">
        <v>0</v>
      </c>
      <c r="F267" s="7">
        <v>0</v>
      </c>
      <c r="G267" s="7">
        <v>0</v>
      </c>
      <c r="H267" s="7">
        <v>0</v>
      </c>
      <c r="I267" s="6">
        <v>0</v>
      </c>
      <c r="J267" s="6">
        <v>0</v>
      </c>
      <c r="K267" s="6">
        <v>0</v>
      </c>
      <c r="L267" s="6">
        <v>0</v>
      </c>
      <c r="M267" s="27">
        <v>0</v>
      </c>
      <c r="N267" s="27">
        <v>0</v>
      </c>
      <c r="O267" s="27">
        <v>0</v>
      </c>
      <c r="P267" s="27">
        <v>0</v>
      </c>
      <c r="Q267" s="28">
        <v>0</v>
      </c>
      <c r="R267" s="28">
        <v>0</v>
      </c>
      <c r="S267" s="28">
        <v>265204</v>
      </c>
      <c r="T267" s="28">
        <v>0</v>
      </c>
      <c r="U267" s="3">
        <v>1</v>
      </c>
      <c r="V267" s="41" t="s">
        <v>525</v>
      </c>
      <c r="W267" s="41" t="s">
        <v>525</v>
      </c>
      <c r="X267" s="44" t="s">
        <v>525</v>
      </c>
      <c r="Y267" s="44" t="s">
        <v>525</v>
      </c>
      <c r="Z267" s="3">
        <v>4</v>
      </c>
      <c r="AA267" s="3">
        <v>4</v>
      </c>
      <c r="AB267" s="3">
        <v>4</v>
      </c>
      <c r="AC267" s="3">
        <v>7</v>
      </c>
      <c r="AD267" s="3" t="s">
        <v>1506</v>
      </c>
    </row>
    <row r="268" spans="1:30" s="3" customFormat="1" x14ac:dyDescent="0.55000000000000004">
      <c r="A268" s="3" t="s">
        <v>1507</v>
      </c>
      <c r="B268" s="3" t="s">
        <v>1508</v>
      </c>
      <c r="C268" s="3" t="s">
        <v>1509</v>
      </c>
      <c r="D268" s="3">
        <v>132.80000000000001</v>
      </c>
      <c r="E268" s="7">
        <v>0</v>
      </c>
      <c r="F268" s="7">
        <v>0</v>
      </c>
      <c r="G268" s="7">
        <v>0</v>
      </c>
      <c r="H268" s="7">
        <v>0</v>
      </c>
      <c r="I268" s="6">
        <v>0</v>
      </c>
      <c r="J268" s="6">
        <v>0</v>
      </c>
      <c r="K268" s="6">
        <v>0</v>
      </c>
      <c r="L268" s="6">
        <v>0</v>
      </c>
      <c r="M268" s="27">
        <v>0</v>
      </c>
      <c r="N268" s="27">
        <v>0</v>
      </c>
      <c r="O268" s="27">
        <v>0</v>
      </c>
      <c r="P268" s="27">
        <v>0</v>
      </c>
      <c r="Q268" s="28">
        <v>0</v>
      </c>
      <c r="R268" s="28">
        <v>0</v>
      </c>
      <c r="S268" s="28">
        <v>1063336</v>
      </c>
      <c r="T268" s="28">
        <v>0</v>
      </c>
      <c r="U268" s="3">
        <v>1</v>
      </c>
      <c r="V268" s="41" t="s">
        <v>525</v>
      </c>
      <c r="W268" s="41" t="s">
        <v>525</v>
      </c>
      <c r="X268" s="44" t="s">
        <v>525</v>
      </c>
      <c r="Y268" s="44" t="s">
        <v>525</v>
      </c>
      <c r="Z268" s="3">
        <v>27</v>
      </c>
      <c r="AA268" s="3">
        <v>38</v>
      </c>
      <c r="AB268" s="3">
        <v>27</v>
      </c>
      <c r="AC268" s="3">
        <v>34</v>
      </c>
      <c r="AD268" s="3" t="s">
        <v>1510</v>
      </c>
    </row>
    <row r="269" spans="1:30" s="3" customFormat="1" x14ac:dyDescent="0.55000000000000004">
      <c r="A269" s="3" t="s">
        <v>1511</v>
      </c>
      <c r="B269" s="3" t="s">
        <v>1512</v>
      </c>
      <c r="C269" s="3" t="s">
        <v>1513</v>
      </c>
      <c r="D269" s="3">
        <v>33.5</v>
      </c>
      <c r="E269" s="7">
        <v>0</v>
      </c>
      <c r="F269" s="7">
        <v>0</v>
      </c>
      <c r="G269" s="7">
        <v>36831</v>
      </c>
      <c r="H269" s="7">
        <v>75384</v>
      </c>
      <c r="I269" s="6">
        <v>0</v>
      </c>
      <c r="J269" s="6">
        <v>0</v>
      </c>
      <c r="K269" s="6">
        <v>94969</v>
      </c>
      <c r="L269" s="6">
        <v>0</v>
      </c>
      <c r="M269" s="27">
        <v>21364</v>
      </c>
      <c r="N269" s="27">
        <v>33583</v>
      </c>
      <c r="O269" s="27">
        <v>27283</v>
      </c>
      <c r="P269" s="27">
        <v>0</v>
      </c>
      <c r="Q269" s="28">
        <v>0</v>
      </c>
      <c r="R269" s="28">
        <v>0</v>
      </c>
      <c r="S269" s="28">
        <v>2167340</v>
      </c>
      <c r="T269" s="28">
        <v>0</v>
      </c>
      <c r="U269" s="3">
        <v>1</v>
      </c>
      <c r="V269" s="41" t="s">
        <v>525</v>
      </c>
      <c r="W269" s="41" t="s">
        <v>525</v>
      </c>
      <c r="X269" s="44" t="s">
        <v>525</v>
      </c>
      <c r="Y269" s="44" t="s">
        <v>525</v>
      </c>
      <c r="Z269" s="3">
        <v>11</v>
      </c>
      <c r="AA269" s="3">
        <v>34</v>
      </c>
      <c r="AB269" s="3">
        <v>11</v>
      </c>
      <c r="AC269" s="3">
        <v>52</v>
      </c>
      <c r="AD269" s="3" t="s">
        <v>1514</v>
      </c>
    </row>
    <row r="270" spans="1:30" s="3" customFormat="1" x14ac:dyDescent="0.55000000000000004">
      <c r="A270" s="3" t="s">
        <v>1515</v>
      </c>
      <c r="B270" s="3" t="s">
        <v>1516</v>
      </c>
      <c r="C270" s="3" t="s">
        <v>1517</v>
      </c>
      <c r="D270" s="3">
        <v>113.9</v>
      </c>
      <c r="E270" s="7">
        <v>0</v>
      </c>
      <c r="F270" s="7">
        <v>0</v>
      </c>
      <c r="G270" s="7">
        <v>0</v>
      </c>
      <c r="H270" s="7">
        <v>0</v>
      </c>
      <c r="I270" s="6">
        <v>0</v>
      </c>
      <c r="J270" s="6">
        <v>0</v>
      </c>
      <c r="K270" s="6">
        <v>0</v>
      </c>
      <c r="L270" s="6">
        <v>0</v>
      </c>
      <c r="M270" s="27">
        <v>0</v>
      </c>
      <c r="N270" s="27">
        <v>0</v>
      </c>
      <c r="O270" s="27">
        <v>0</v>
      </c>
      <c r="P270" s="27">
        <v>0</v>
      </c>
      <c r="Q270" s="28">
        <v>0</v>
      </c>
      <c r="R270" s="28">
        <v>0</v>
      </c>
      <c r="S270" s="28">
        <v>174486</v>
      </c>
      <c r="T270" s="28">
        <v>0</v>
      </c>
      <c r="U270" s="3">
        <v>1</v>
      </c>
      <c r="V270" s="41" t="s">
        <v>525</v>
      </c>
      <c r="W270" s="41" t="s">
        <v>525</v>
      </c>
      <c r="X270" s="44" t="s">
        <v>525</v>
      </c>
      <c r="Y270" s="44" t="s">
        <v>525</v>
      </c>
      <c r="Z270" s="3">
        <v>2</v>
      </c>
      <c r="AA270" s="3">
        <v>2</v>
      </c>
      <c r="AB270" s="3">
        <v>2</v>
      </c>
      <c r="AC270" s="3">
        <v>2</v>
      </c>
      <c r="AD270" s="3" t="s">
        <v>1518</v>
      </c>
    </row>
    <row r="271" spans="1:30" s="3" customFormat="1" x14ac:dyDescent="0.55000000000000004">
      <c r="A271" s="3" t="s">
        <v>1519</v>
      </c>
      <c r="B271" s="3" t="s">
        <v>1520</v>
      </c>
      <c r="C271" s="3" t="s">
        <v>1521</v>
      </c>
      <c r="D271" s="3">
        <v>288</v>
      </c>
      <c r="E271" s="7">
        <v>0</v>
      </c>
      <c r="F271" s="7">
        <v>0</v>
      </c>
      <c r="G271" s="7">
        <v>0</v>
      </c>
      <c r="H271" s="7">
        <v>0</v>
      </c>
      <c r="I271" s="6">
        <v>0</v>
      </c>
      <c r="J271" s="6">
        <v>0</v>
      </c>
      <c r="K271" s="6">
        <v>0</v>
      </c>
      <c r="L271" s="6">
        <v>0</v>
      </c>
      <c r="M271" s="27">
        <v>0</v>
      </c>
      <c r="N271" s="27">
        <v>0</v>
      </c>
      <c r="O271" s="27">
        <v>0</v>
      </c>
      <c r="P271" s="27">
        <v>0</v>
      </c>
      <c r="Q271" s="28">
        <v>0</v>
      </c>
      <c r="R271" s="28">
        <v>0</v>
      </c>
      <c r="S271" s="28">
        <v>642496</v>
      </c>
      <c r="T271" s="28">
        <v>0</v>
      </c>
      <c r="U271" s="3">
        <v>1</v>
      </c>
      <c r="V271" s="41" t="s">
        <v>525</v>
      </c>
      <c r="W271" s="41" t="s">
        <v>525</v>
      </c>
      <c r="X271" s="44" t="s">
        <v>525</v>
      </c>
      <c r="Y271" s="44" t="s">
        <v>525</v>
      </c>
      <c r="Z271" s="3">
        <v>18</v>
      </c>
      <c r="AA271" s="3">
        <v>19</v>
      </c>
      <c r="AB271" s="3">
        <v>18</v>
      </c>
      <c r="AC271" s="3">
        <v>10</v>
      </c>
      <c r="AD271" s="3" t="s">
        <v>1522</v>
      </c>
    </row>
    <row r="272" spans="1:30" s="3" customFormat="1" x14ac:dyDescent="0.55000000000000004">
      <c r="A272" s="3" t="s">
        <v>579</v>
      </c>
      <c r="B272" s="3" t="s">
        <v>580</v>
      </c>
      <c r="C272" s="3" t="s">
        <v>581</v>
      </c>
      <c r="D272" s="3">
        <v>123.3</v>
      </c>
      <c r="E272" s="7">
        <v>0</v>
      </c>
      <c r="F272" s="7">
        <v>53701</v>
      </c>
      <c r="G272" s="7">
        <v>129526</v>
      </c>
      <c r="H272" s="7">
        <v>337555</v>
      </c>
      <c r="I272" s="6">
        <v>0</v>
      </c>
      <c r="J272" s="6">
        <v>23480</v>
      </c>
      <c r="K272" s="6">
        <v>105606</v>
      </c>
      <c r="L272" s="6">
        <v>88786</v>
      </c>
      <c r="M272" s="27">
        <v>129113</v>
      </c>
      <c r="N272" s="27">
        <v>42577</v>
      </c>
      <c r="O272" s="27">
        <v>185709</v>
      </c>
      <c r="P272" s="27">
        <v>21458</v>
      </c>
      <c r="Q272" s="28">
        <v>0</v>
      </c>
      <c r="R272" s="28">
        <v>0</v>
      </c>
      <c r="S272" s="28">
        <v>1962477</v>
      </c>
      <c r="T272" s="28">
        <v>0</v>
      </c>
      <c r="U272" s="3">
        <v>1</v>
      </c>
      <c r="V272" s="41" t="s">
        <v>525</v>
      </c>
      <c r="W272" s="41" t="s">
        <v>525</v>
      </c>
      <c r="X272" s="44" t="s">
        <v>525</v>
      </c>
      <c r="Y272" s="44" t="s">
        <v>525</v>
      </c>
      <c r="Z272" s="3">
        <v>40</v>
      </c>
      <c r="AA272" s="3">
        <v>170</v>
      </c>
      <c r="AB272" s="3">
        <v>40</v>
      </c>
      <c r="AC272" s="3">
        <v>45</v>
      </c>
      <c r="AD272" s="3" t="s">
        <v>582</v>
      </c>
    </row>
    <row r="273" spans="1:30" s="3" customFormat="1" x14ac:dyDescent="0.55000000000000004">
      <c r="A273" s="3" t="s">
        <v>1523</v>
      </c>
      <c r="B273" s="3" t="s">
        <v>1524</v>
      </c>
      <c r="C273" s="3" t="s">
        <v>1525</v>
      </c>
      <c r="D273" s="3">
        <v>24.9</v>
      </c>
      <c r="E273" s="7">
        <v>0</v>
      </c>
      <c r="F273" s="7">
        <v>0</v>
      </c>
      <c r="G273" s="7">
        <v>0</v>
      </c>
      <c r="H273" s="7">
        <v>0</v>
      </c>
      <c r="I273" s="6">
        <v>0</v>
      </c>
      <c r="J273" s="6">
        <v>0</v>
      </c>
      <c r="K273" s="6">
        <v>0</v>
      </c>
      <c r="L273" s="6">
        <v>0</v>
      </c>
      <c r="M273" s="27">
        <v>0</v>
      </c>
      <c r="N273" s="27">
        <v>0</v>
      </c>
      <c r="O273" s="27">
        <v>0</v>
      </c>
      <c r="P273" s="27">
        <v>0</v>
      </c>
      <c r="Q273" s="28">
        <v>0</v>
      </c>
      <c r="R273" s="28">
        <v>0</v>
      </c>
      <c r="S273" s="28">
        <v>361806</v>
      </c>
      <c r="T273" s="28">
        <v>0</v>
      </c>
      <c r="U273" s="3">
        <v>1</v>
      </c>
      <c r="V273" s="41" t="s">
        <v>525</v>
      </c>
      <c r="W273" s="41" t="s">
        <v>525</v>
      </c>
      <c r="X273" s="44" t="s">
        <v>525</v>
      </c>
      <c r="Y273" s="44" t="s">
        <v>525</v>
      </c>
      <c r="Z273" s="3">
        <v>4</v>
      </c>
      <c r="AA273" s="3">
        <v>4</v>
      </c>
      <c r="AB273" s="3">
        <v>4</v>
      </c>
      <c r="AC273" s="3">
        <v>23</v>
      </c>
      <c r="AD273" s="3" t="s">
        <v>1526</v>
      </c>
    </row>
    <row r="274" spans="1:30" s="3" customFormat="1" x14ac:dyDescent="0.55000000000000004">
      <c r="A274" s="3" t="s">
        <v>819</v>
      </c>
      <c r="B274" s="3" t="s">
        <v>820</v>
      </c>
      <c r="C274" s="3" t="s">
        <v>821</v>
      </c>
      <c r="D274" s="3">
        <v>124.1</v>
      </c>
      <c r="E274" s="7">
        <v>0</v>
      </c>
      <c r="F274" s="7">
        <v>0</v>
      </c>
      <c r="G274" s="7">
        <v>0</v>
      </c>
      <c r="H274" s="7">
        <v>0</v>
      </c>
      <c r="I274" s="6">
        <v>0</v>
      </c>
      <c r="J274" s="6">
        <v>0</v>
      </c>
      <c r="K274" s="6">
        <v>0</v>
      </c>
      <c r="L274" s="6">
        <v>0</v>
      </c>
      <c r="M274" s="27">
        <v>0</v>
      </c>
      <c r="N274" s="27">
        <v>0</v>
      </c>
      <c r="O274" s="27">
        <v>0</v>
      </c>
      <c r="P274" s="27">
        <v>0</v>
      </c>
      <c r="Q274" s="28">
        <v>0</v>
      </c>
      <c r="R274" s="28">
        <v>0</v>
      </c>
      <c r="S274" s="28">
        <v>225140</v>
      </c>
      <c r="T274" s="28">
        <v>0</v>
      </c>
      <c r="U274" s="3">
        <v>1</v>
      </c>
      <c r="V274" s="41" t="s">
        <v>525</v>
      </c>
      <c r="W274" s="41" t="s">
        <v>525</v>
      </c>
      <c r="X274" s="44" t="s">
        <v>525</v>
      </c>
      <c r="Y274" s="44" t="s">
        <v>525</v>
      </c>
      <c r="Z274" s="3">
        <v>2</v>
      </c>
      <c r="AA274" s="3">
        <v>2</v>
      </c>
      <c r="AB274" s="3">
        <v>2</v>
      </c>
      <c r="AC274" s="3">
        <v>3</v>
      </c>
      <c r="AD274" s="3" t="s">
        <v>822</v>
      </c>
    </row>
    <row r="275" spans="1:30" s="3" customFormat="1" x14ac:dyDescent="0.55000000000000004">
      <c r="A275" s="3" t="s">
        <v>1527</v>
      </c>
      <c r="B275" s="3" t="s">
        <v>1528</v>
      </c>
      <c r="C275" s="3" t="s">
        <v>1529</v>
      </c>
      <c r="D275" s="3">
        <v>159.5</v>
      </c>
      <c r="E275" s="7">
        <v>0</v>
      </c>
      <c r="F275" s="7">
        <v>0</v>
      </c>
      <c r="G275" s="7">
        <v>0</v>
      </c>
      <c r="H275" s="7">
        <v>0</v>
      </c>
      <c r="I275" s="6">
        <v>0</v>
      </c>
      <c r="J275" s="6">
        <v>0</v>
      </c>
      <c r="K275" s="6">
        <v>0</v>
      </c>
      <c r="L275" s="6">
        <v>0</v>
      </c>
      <c r="M275" s="27">
        <v>0</v>
      </c>
      <c r="N275" s="27">
        <v>0</v>
      </c>
      <c r="O275" s="27">
        <v>0</v>
      </c>
      <c r="P275" s="27">
        <v>0</v>
      </c>
      <c r="Q275" s="28">
        <v>0</v>
      </c>
      <c r="R275" s="28">
        <v>0</v>
      </c>
      <c r="S275" s="28">
        <v>280535</v>
      </c>
      <c r="T275" s="28">
        <v>0</v>
      </c>
      <c r="U275" s="3">
        <v>1</v>
      </c>
      <c r="V275" s="41" t="s">
        <v>525</v>
      </c>
      <c r="W275" s="41" t="s">
        <v>525</v>
      </c>
      <c r="X275" s="44" t="s">
        <v>525</v>
      </c>
      <c r="Y275" s="44" t="s">
        <v>525</v>
      </c>
      <c r="Z275" s="3">
        <v>5</v>
      </c>
      <c r="AA275" s="3">
        <v>5</v>
      </c>
      <c r="AB275" s="3">
        <v>5</v>
      </c>
      <c r="AC275" s="3">
        <v>4</v>
      </c>
      <c r="AD275" s="3" t="s">
        <v>1530</v>
      </c>
    </row>
    <row r="276" spans="1:30" s="3" customFormat="1" x14ac:dyDescent="0.55000000000000004">
      <c r="A276" s="3" t="s">
        <v>470</v>
      </c>
      <c r="B276" s="3" t="s">
        <v>471</v>
      </c>
      <c r="C276" s="3" t="s">
        <v>472</v>
      </c>
      <c r="D276" s="3">
        <v>27</v>
      </c>
      <c r="E276" s="7">
        <v>28798</v>
      </c>
      <c r="F276" s="7">
        <v>427706</v>
      </c>
      <c r="G276" s="7">
        <v>757593</v>
      </c>
      <c r="H276" s="7">
        <v>1203182</v>
      </c>
      <c r="I276" s="6">
        <v>0</v>
      </c>
      <c r="J276" s="6">
        <v>75420</v>
      </c>
      <c r="K276" s="6">
        <v>857487</v>
      </c>
      <c r="L276" s="6">
        <v>408949</v>
      </c>
      <c r="M276" s="27">
        <v>377257</v>
      </c>
      <c r="N276" s="27">
        <v>597360</v>
      </c>
      <c r="O276" s="27">
        <v>504249</v>
      </c>
      <c r="P276" s="27">
        <v>98905</v>
      </c>
      <c r="Q276" s="28">
        <v>0</v>
      </c>
      <c r="R276" s="28">
        <v>0</v>
      </c>
      <c r="S276" s="28">
        <v>16439008</v>
      </c>
      <c r="T276" s="28">
        <v>0</v>
      </c>
      <c r="U276" s="3">
        <v>1</v>
      </c>
      <c r="V276" s="41" t="s">
        <v>525</v>
      </c>
      <c r="W276" s="41" t="s">
        <v>525</v>
      </c>
      <c r="X276" s="44" t="s">
        <v>525</v>
      </c>
      <c r="Y276" s="44" t="s">
        <v>525</v>
      </c>
      <c r="Z276" s="3">
        <v>22</v>
      </c>
      <c r="AA276" s="3">
        <v>349</v>
      </c>
      <c r="AB276" s="3">
        <v>22</v>
      </c>
      <c r="AC276" s="3">
        <v>82</v>
      </c>
      <c r="AD276" s="3" t="s">
        <v>473</v>
      </c>
    </row>
    <row r="277" spans="1:30" s="3" customFormat="1" x14ac:dyDescent="0.55000000000000004">
      <c r="A277" s="3" t="s">
        <v>991</v>
      </c>
      <c r="B277" s="3" t="s">
        <v>992</v>
      </c>
      <c r="C277" s="3" t="s">
        <v>993</v>
      </c>
      <c r="D277" s="3">
        <v>14</v>
      </c>
      <c r="E277" s="7">
        <v>0</v>
      </c>
      <c r="F277" s="7">
        <v>0</v>
      </c>
      <c r="G277" s="7">
        <v>0</v>
      </c>
      <c r="H277" s="7">
        <v>0</v>
      </c>
      <c r="I277" s="6">
        <v>0</v>
      </c>
      <c r="J277" s="6">
        <v>0</v>
      </c>
      <c r="K277" s="6">
        <v>0</v>
      </c>
      <c r="L277" s="6">
        <v>0</v>
      </c>
      <c r="M277" s="27">
        <v>0</v>
      </c>
      <c r="N277" s="27">
        <v>0</v>
      </c>
      <c r="O277" s="27">
        <v>0</v>
      </c>
      <c r="P277" s="27">
        <v>0</v>
      </c>
      <c r="Q277" s="28">
        <v>0</v>
      </c>
      <c r="R277" s="28">
        <v>0</v>
      </c>
      <c r="S277" s="28">
        <v>428321</v>
      </c>
      <c r="T277" s="28">
        <v>0</v>
      </c>
      <c r="U277" s="3">
        <v>1</v>
      </c>
      <c r="V277" s="41" t="s">
        <v>525</v>
      </c>
      <c r="W277" s="41" t="s">
        <v>525</v>
      </c>
      <c r="X277" s="44" t="s">
        <v>525</v>
      </c>
      <c r="Y277" s="44" t="s">
        <v>525</v>
      </c>
      <c r="Z277" s="3">
        <v>2</v>
      </c>
      <c r="AA277" s="3">
        <v>3</v>
      </c>
      <c r="AB277" s="3">
        <v>2</v>
      </c>
      <c r="AC277" s="3">
        <v>29</v>
      </c>
      <c r="AD277" s="3" t="s">
        <v>994</v>
      </c>
    </row>
    <row r="278" spans="1:30" s="3" customFormat="1" x14ac:dyDescent="0.55000000000000004">
      <c r="A278" s="3" t="s">
        <v>1531</v>
      </c>
      <c r="B278" s="3" t="s">
        <v>1532</v>
      </c>
      <c r="C278" s="3" t="s">
        <v>1533</v>
      </c>
      <c r="D278" s="3">
        <v>85.2</v>
      </c>
      <c r="E278" s="7">
        <v>0</v>
      </c>
      <c r="F278" s="7">
        <v>0</v>
      </c>
      <c r="G278" s="7">
        <v>0</v>
      </c>
      <c r="H278" s="7">
        <v>0</v>
      </c>
      <c r="I278" s="6">
        <v>0</v>
      </c>
      <c r="J278" s="6">
        <v>0</v>
      </c>
      <c r="K278" s="6">
        <v>0</v>
      </c>
      <c r="L278" s="6">
        <v>0</v>
      </c>
      <c r="M278" s="27">
        <v>0</v>
      </c>
      <c r="N278" s="27">
        <v>0</v>
      </c>
      <c r="O278" s="27">
        <v>0</v>
      </c>
      <c r="P278" s="27">
        <v>0</v>
      </c>
      <c r="Q278" s="28">
        <v>0</v>
      </c>
      <c r="R278" s="28">
        <v>0</v>
      </c>
      <c r="S278" s="28">
        <v>308797</v>
      </c>
      <c r="T278" s="28">
        <v>0</v>
      </c>
      <c r="U278" s="3">
        <v>1</v>
      </c>
      <c r="V278" s="41" t="s">
        <v>525</v>
      </c>
      <c r="W278" s="41" t="s">
        <v>525</v>
      </c>
      <c r="X278" s="44" t="s">
        <v>525</v>
      </c>
      <c r="Y278" s="44" t="s">
        <v>525</v>
      </c>
      <c r="Z278" s="3">
        <v>2</v>
      </c>
      <c r="AA278" s="3">
        <v>2</v>
      </c>
      <c r="AB278" s="3">
        <v>2</v>
      </c>
      <c r="AC278" s="3">
        <v>3</v>
      </c>
      <c r="AD278" s="3" t="s">
        <v>1534</v>
      </c>
    </row>
    <row r="279" spans="1:30" s="3" customFormat="1" x14ac:dyDescent="0.55000000000000004">
      <c r="A279" s="3" t="s">
        <v>1535</v>
      </c>
      <c r="B279" s="3" t="s">
        <v>1536</v>
      </c>
      <c r="C279" s="3" t="s">
        <v>1537</v>
      </c>
      <c r="D279" s="3">
        <v>334.1</v>
      </c>
      <c r="E279" s="7">
        <v>0</v>
      </c>
      <c r="F279" s="7">
        <v>0</v>
      </c>
      <c r="G279" s="7">
        <v>0</v>
      </c>
      <c r="H279" s="7">
        <v>0</v>
      </c>
      <c r="I279" s="6">
        <v>0</v>
      </c>
      <c r="J279" s="6">
        <v>0</v>
      </c>
      <c r="K279" s="6">
        <v>0</v>
      </c>
      <c r="L279" s="6">
        <v>0</v>
      </c>
      <c r="M279" s="27">
        <v>0</v>
      </c>
      <c r="N279" s="27">
        <v>0</v>
      </c>
      <c r="O279" s="27">
        <v>0</v>
      </c>
      <c r="P279" s="27">
        <v>0</v>
      </c>
      <c r="Q279" s="28">
        <v>0</v>
      </c>
      <c r="R279" s="28">
        <v>0</v>
      </c>
      <c r="S279" s="28">
        <v>331573</v>
      </c>
      <c r="T279" s="28">
        <v>0</v>
      </c>
      <c r="U279" s="3">
        <v>1</v>
      </c>
      <c r="V279" s="41" t="s">
        <v>525</v>
      </c>
      <c r="W279" s="41" t="s">
        <v>525</v>
      </c>
      <c r="X279" s="44" t="s">
        <v>525</v>
      </c>
      <c r="Y279" s="44" t="s">
        <v>525</v>
      </c>
      <c r="Z279" s="3">
        <v>6</v>
      </c>
      <c r="AA279" s="3">
        <v>6</v>
      </c>
      <c r="AB279" s="3">
        <v>6</v>
      </c>
      <c r="AC279" s="3">
        <v>2</v>
      </c>
      <c r="AD279" s="3" t="s">
        <v>1538</v>
      </c>
    </row>
    <row r="280" spans="1:30" s="3" customFormat="1" x14ac:dyDescent="0.55000000000000004">
      <c r="A280" s="3" t="s">
        <v>1539</v>
      </c>
      <c r="B280" s="3" t="s">
        <v>1540</v>
      </c>
      <c r="C280" s="3" t="s">
        <v>1541</v>
      </c>
      <c r="D280" s="3">
        <v>90.1</v>
      </c>
      <c r="E280" s="7">
        <v>0</v>
      </c>
      <c r="F280" s="7">
        <v>0</v>
      </c>
      <c r="G280" s="7">
        <v>0</v>
      </c>
      <c r="H280" s="7">
        <v>0</v>
      </c>
      <c r="I280" s="6">
        <v>0</v>
      </c>
      <c r="J280" s="6">
        <v>0</v>
      </c>
      <c r="K280" s="6">
        <v>0</v>
      </c>
      <c r="L280" s="6">
        <v>0</v>
      </c>
      <c r="M280" s="27">
        <v>0</v>
      </c>
      <c r="N280" s="27">
        <v>0</v>
      </c>
      <c r="O280" s="27">
        <v>0</v>
      </c>
      <c r="P280" s="27">
        <v>0</v>
      </c>
      <c r="Q280" s="28">
        <v>0</v>
      </c>
      <c r="R280" s="28">
        <v>0</v>
      </c>
      <c r="S280" s="28">
        <v>350881</v>
      </c>
      <c r="T280" s="28">
        <v>0</v>
      </c>
      <c r="U280" s="3">
        <v>1</v>
      </c>
      <c r="V280" s="41" t="s">
        <v>525</v>
      </c>
      <c r="W280" s="41" t="s">
        <v>525</v>
      </c>
      <c r="X280" s="44" t="s">
        <v>525</v>
      </c>
      <c r="Y280" s="44" t="s">
        <v>525</v>
      </c>
      <c r="Z280" s="3">
        <v>2</v>
      </c>
      <c r="AA280" s="3">
        <v>2</v>
      </c>
      <c r="AB280" s="3">
        <v>2</v>
      </c>
      <c r="AC280" s="3">
        <v>3</v>
      </c>
      <c r="AD280" s="3" t="s">
        <v>1542</v>
      </c>
    </row>
    <row r="281" spans="1:30" s="3" customFormat="1" x14ac:dyDescent="0.55000000000000004">
      <c r="A281" s="3" t="s">
        <v>675</v>
      </c>
      <c r="B281" s="3" t="s">
        <v>676</v>
      </c>
      <c r="C281" s="3" t="s">
        <v>677</v>
      </c>
      <c r="D281" s="3">
        <v>18.7</v>
      </c>
      <c r="E281" s="7">
        <v>0</v>
      </c>
      <c r="F281" s="7">
        <v>47218</v>
      </c>
      <c r="G281" s="7">
        <v>18025</v>
      </c>
      <c r="H281" s="7">
        <v>0</v>
      </c>
      <c r="I281" s="6">
        <v>0</v>
      </c>
      <c r="J281" s="6">
        <v>0</v>
      </c>
      <c r="K281" s="6">
        <v>31881</v>
      </c>
      <c r="L281" s="6">
        <v>0</v>
      </c>
      <c r="M281" s="27">
        <v>19037</v>
      </c>
      <c r="N281" s="27">
        <v>24231</v>
      </c>
      <c r="O281" s="27">
        <v>88016</v>
      </c>
      <c r="P281" s="27">
        <v>0</v>
      </c>
      <c r="Q281" s="28">
        <v>0</v>
      </c>
      <c r="R281" s="28">
        <v>0</v>
      </c>
      <c r="S281" s="28">
        <v>2941437</v>
      </c>
      <c r="T281" s="28">
        <v>0</v>
      </c>
      <c r="U281" s="3">
        <v>1</v>
      </c>
      <c r="V281" s="41" t="s">
        <v>525</v>
      </c>
      <c r="W281" s="41" t="s">
        <v>525</v>
      </c>
      <c r="X281" s="44" t="s">
        <v>525</v>
      </c>
      <c r="Y281" s="44" t="s">
        <v>525</v>
      </c>
      <c r="Z281" s="3">
        <v>7</v>
      </c>
      <c r="AA281" s="3">
        <v>34</v>
      </c>
      <c r="AB281" s="3">
        <v>7</v>
      </c>
      <c r="AC281" s="3">
        <v>48</v>
      </c>
      <c r="AD281" s="3" t="s">
        <v>678</v>
      </c>
    </row>
    <row r="282" spans="1:30" s="3" customFormat="1" x14ac:dyDescent="0.55000000000000004">
      <c r="A282" s="3" t="s">
        <v>1543</v>
      </c>
      <c r="B282" s="3" t="s">
        <v>1544</v>
      </c>
      <c r="C282" s="3" t="s">
        <v>1545</v>
      </c>
      <c r="D282" s="3">
        <v>23.9</v>
      </c>
      <c r="E282" s="7">
        <v>0</v>
      </c>
      <c r="F282" s="7">
        <v>0</v>
      </c>
      <c r="G282" s="7">
        <v>0</v>
      </c>
      <c r="H282" s="7">
        <v>0</v>
      </c>
      <c r="I282" s="6">
        <v>0</v>
      </c>
      <c r="J282" s="6">
        <v>0</v>
      </c>
      <c r="K282" s="6">
        <v>0</v>
      </c>
      <c r="L282" s="6">
        <v>0</v>
      </c>
      <c r="M282" s="27">
        <v>0</v>
      </c>
      <c r="N282" s="27">
        <v>0</v>
      </c>
      <c r="O282" s="27">
        <v>0</v>
      </c>
      <c r="P282" s="27">
        <v>0</v>
      </c>
      <c r="Q282" s="28">
        <v>0</v>
      </c>
      <c r="R282" s="28">
        <v>0</v>
      </c>
      <c r="S282" s="28">
        <v>550644</v>
      </c>
      <c r="T282" s="28">
        <v>0</v>
      </c>
      <c r="U282" s="3">
        <v>1</v>
      </c>
      <c r="V282" s="41" t="s">
        <v>525</v>
      </c>
      <c r="W282" s="41" t="s">
        <v>525</v>
      </c>
      <c r="X282" s="44" t="s">
        <v>525</v>
      </c>
      <c r="Y282" s="44" t="s">
        <v>525</v>
      </c>
      <c r="Z282" s="3">
        <v>2</v>
      </c>
      <c r="AA282" s="3">
        <v>2</v>
      </c>
      <c r="AB282" s="3">
        <v>2</v>
      </c>
      <c r="AC282" s="3">
        <v>10</v>
      </c>
      <c r="AD282" s="3" t="s">
        <v>1546</v>
      </c>
    </row>
    <row r="283" spans="1:30" s="3" customFormat="1" x14ac:dyDescent="0.55000000000000004">
      <c r="A283" s="3" t="s">
        <v>1547</v>
      </c>
      <c r="B283" s="3" t="s">
        <v>1548</v>
      </c>
      <c r="C283" s="3" t="s">
        <v>1549</v>
      </c>
      <c r="D283" s="3">
        <v>90.1</v>
      </c>
      <c r="E283" s="7">
        <v>0</v>
      </c>
      <c r="F283" s="7">
        <v>0</v>
      </c>
      <c r="G283" s="7">
        <v>0</v>
      </c>
      <c r="H283" s="7">
        <v>0</v>
      </c>
      <c r="I283" s="6">
        <v>0</v>
      </c>
      <c r="J283" s="6">
        <v>0</v>
      </c>
      <c r="K283" s="6">
        <v>0</v>
      </c>
      <c r="L283" s="6">
        <v>23793</v>
      </c>
      <c r="M283" s="27">
        <v>0</v>
      </c>
      <c r="N283" s="27">
        <v>0</v>
      </c>
      <c r="O283" s="27">
        <v>0</v>
      </c>
      <c r="P283" s="27">
        <v>0</v>
      </c>
      <c r="Q283" s="28">
        <v>0</v>
      </c>
      <c r="R283" s="28">
        <v>0</v>
      </c>
      <c r="S283" s="28">
        <v>384578</v>
      </c>
      <c r="T283" s="28">
        <v>0</v>
      </c>
      <c r="U283" s="3">
        <v>1</v>
      </c>
      <c r="V283" s="41" t="s">
        <v>525</v>
      </c>
      <c r="W283" s="41" t="s">
        <v>525</v>
      </c>
      <c r="X283" s="44" t="s">
        <v>525</v>
      </c>
      <c r="Y283" s="44" t="s">
        <v>525</v>
      </c>
      <c r="Z283" s="3">
        <v>6</v>
      </c>
      <c r="AA283" s="3">
        <v>7</v>
      </c>
      <c r="AB283" s="3">
        <v>6</v>
      </c>
      <c r="AC283" s="3">
        <v>8</v>
      </c>
      <c r="AD283" s="3" t="s">
        <v>1550</v>
      </c>
    </row>
    <row r="284" spans="1:30" s="3" customFormat="1" x14ac:dyDescent="0.55000000000000004">
      <c r="A284" s="3" t="s">
        <v>687</v>
      </c>
      <c r="B284" s="3" t="s">
        <v>688</v>
      </c>
      <c r="C284" s="3" t="s">
        <v>689</v>
      </c>
      <c r="D284" s="3">
        <v>20.7</v>
      </c>
      <c r="E284" s="7">
        <v>0</v>
      </c>
      <c r="F284" s="7">
        <v>0</v>
      </c>
      <c r="G284" s="7">
        <v>58381</v>
      </c>
      <c r="H284" s="7">
        <v>37290</v>
      </c>
      <c r="I284" s="6">
        <v>0</v>
      </c>
      <c r="J284" s="6">
        <v>12656</v>
      </c>
      <c r="K284" s="6">
        <v>35695</v>
      </c>
      <c r="L284" s="6">
        <v>57180</v>
      </c>
      <c r="M284" s="27">
        <v>18728</v>
      </c>
      <c r="N284" s="27">
        <v>25773</v>
      </c>
      <c r="O284" s="27">
        <v>39141</v>
      </c>
      <c r="P284" s="27">
        <v>0</v>
      </c>
      <c r="Q284" s="28">
        <v>0</v>
      </c>
      <c r="R284" s="28">
        <v>0</v>
      </c>
      <c r="S284" s="28">
        <v>2208331</v>
      </c>
      <c r="T284" s="28">
        <v>0</v>
      </c>
      <c r="U284" s="3">
        <v>1</v>
      </c>
      <c r="V284" s="41" t="s">
        <v>525</v>
      </c>
      <c r="W284" s="41" t="s">
        <v>525</v>
      </c>
      <c r="X284" s="44" t="s">
        <v>525</v>
      </c>
      <c r="Y284" s="44" t="s">
        <v>525</v>
      </c>
      <c r="Z284" s="3">
        <v>9</v>
      </c>
      <c r="AA284" s="3">
        <v>30</v>
      </c>
      <c r="AB284" s="3">
        <v>9</v>
      </c>
      <c r="AC284" s="3">
        <v>56</v>
      </c>
      <c r="AD284" s="3" t="s">
        <v>690</v>
      </c>
    </row>
    <row r="285" spans="1:30" s="3" customFormat="1" x14ac:dyDescent="0.55000000000000004">
      <c r="A285" s="3" t="s">
        <v>1551</v>
      </c>
      <c r="B285" s="3" t="s">
        <v>1552</v>
      </c>
      <c r="C285" s="3" t="s">
        <v>1553</v>
      </c>
      <c r="D285" s="3">
        <v>11.8</v>
      </c>
      <c r="E285" s="7">
        <v>0</v>
      </c>
      <c r="F285" s="7">
        <v>0</v>
      </c>
      <c r="G285" s="7">
        <v>0</v>
      </c>
      <c r="H285" s="7">
        <v>0</v>
      </c>
      <c r="I285" s="6">
        <v>0</v>
      </c>
      <c r="J285" s="6">
        <v>0</v>
      </c>
      <c r="K285" s="6">
        <v>0</v>
      </c>
      <c r="L285" s="6">
        <v>0</v>
      </c>
      <c r="M285" s="27">
        <v>0</v>
      </c>
      <c r="N285" s="27">
        <v>0</v>
      </c>
      <c r="O285" s="27">
        <v>0</v>
      </c>
      <c r="P285" s="27">
        <v>0</v>
      </c>
      <c r="Q285" s="28">
        <v>0</v>
      </c>
      <c r="R285" s="28">
        <v>0</v>
      </c>
      <c r="S285" s="28">
        <v>617077</v>
      </c>
      <c r="T285" s="28">
        <v>0</v>
      </c>
      <c r="U285" s="3">
        <v>1</v>
      </c>
      <c r="V285" s="41" t="s">
        <v>525</v>
      </c>
      <c r="W285" s="41" t="s">
        <v>525</v>
      </c>
      <c r="X285" s="44" t="s">
        <v>525</v>
      </c>
      <c r="Y285" s="44" t="s">
        <v>525</v>
      </c>
      <c r="Z285" s="3">
        <v>2</v>
      </c>
      <c r="AA285" s="3">
        <v>3</v>
      </c>
      <c r="AB285" s="3">
        <v>2</v>
      </c>
      <c r="AC285" s="3">
        <v>19</v>
      </c>
      <c r="AD285" s="3" t="s">
        <v>1554</v>
      </c>
    </row>
    <row r="286" spans="1:30" s="3" customFormat="1" x14ac:dyDescent="0.55000000000000004">
      <c r="A286" s="3" t="s">
        <v>1555</v>
      </c>
      <c r="B286" s="3" t="s">
        <v>1556</v>
      </c>
      <c r="C286" s="3" t="s">
        <v>1557</v>
      </c>
      <c r="D286" s="3">
        <v>23.1</v>
      </c>
      <c r="E286" s="7">
        <v>0</v>
      </c>
      <c r="F286" s="7">
        <v>0</v>
      </c>
      <c r="G286" s="7">
        <v>0</v>
      </c>
      <c r="H286" s="7">
        <v>0</v>
      </c>
      <c r="I286" s="6">
        <v>0</v>
      </c>
      <c r="J286" s="6">
        <v>0</v>
      </c>
      <c r="K286" s="6">
        <v>0</v>
      </c>
      <c r="L286" s="6">
        <v>0</v>
      </c>
      <c r="M286" s="27">
        <v>0</v>
      </c>
      <c r="N286" s="27">
        <v>0</v>
      </c>
      <c r="O286" s="27">
        <v>0</v>
      </c>
      <c r="P286" s="27">
        <v>0</v>
      </c>
      <c r="Q286" s="28">
        <v>0</v>
      </c>
      <c r="R286" s="28">
        <v>0</v>
      </c>
      <c r="S286" s="28">
        <v>331828</v>
      </c>
      <c r="T286" s="28">
        <v>0</v>
      </c>
      <c r="U286" s="3">
        <v>1</v>
      </c>
      <c r="V286" s="41" t="s">
        <v>525</v>
      </c>
      <c r="W286" s="41" t="s">
        <v>525</v>
      </c>
      <c r="X286" s="44" t="s">
        <v>525</v>
      </c>
      <c r="Y286" s="44" t="s">
        <v>525</v>
      </c>
      <c r="Z286" s="3">
        <v>2</v>
      </c>
      <c r="AA286" s="3">
        <v>2</v>
      </c>
      <c r="AB286" s="3">
        <v>2</v>
      </c>
      <c r="AC286" s="3">
        <v>9</v>
      </c>
      <c r="AD286" s="3" t="s">
        <v>1558</v>
      </c>
    </row>
    <row r="287" spans="1:30" s="3" customFormat="1" x14ac:dyDescent="0.55000000000000004">
      <c r="A287" s="3" t="s">
        <v>1559</v>
      </c>
      <c r="B287" s="3" t="s">
        <v>1560</v>
      </c>
      <c r="C287" s="3" t="s">
        <v>1561</v>
      </c>
      <c r="D287" s="3">
        <v>31.7</v>
      </c>
      <c r="E287" s="7">
        <v>0</v>
      </c>
      <c r="F287" s="7">
        <v>0</v>
      </c>
      <c r="G287" s="7">
        <v>0</v>
      </c>
      <c r="H287" s="7">
        <v>0</v>
      </c>
      <c r="I287" s="6">
        <v>0</v>
      </c>
      <c r="J287" s="6">
        <v>0</v>
      </c>
      <c r="K287" s="6">
        <v>0</v>
      </c>
      <c r="L287" s="6">
        <v>0</v>
      </c>
      <c r="M287" s="27">
        <v>0</v>
      </c>
      <c r="N287" s="27">
        <v>0</v>
      </c>
      <c r="O287" s="27">
        <v>0</v>
      </c>
      <c r="P287" s="27">
        <v>0</v>
      </c>
      <c r="Q287" s="28">
        <v>0</v>
      </c>
      <c r="R287" s="28">
        <v>0</v>
      </c>
      <c r="S287" s="28">
        <v>220941</v>
      </c>
      <c r="T287" s="28">
        <v>0</v>
      </c>
      <c r="U287" s="3">
        <v>1</v>
      </c>
      <c r="V287" s="41" t="s">
        <v>525</v>
      </c>
      <c r="W287" s="41" t="s">
        <v>525</v>
      </c>
      <c r="X287" s="44" t="s">
        <v>525</v>
      </c>
      <c r="Y287" s="44" t="s">
        <v>525</v>
      </c>
      <c r="Z287" s="3">
        <v>2</v>
      </c>
      <c r="AA287" s="3">
        <v>2</v>
      </c>
      <c r="AB287" s="3">
        <v>2</v>
      </c>
      <c r="AC287" s="3">
        <v>11</v>
      </c>
      <c r="AD287" s="3" t="s">
        <v>1562</v>
      </c>
    </row>
    <row r="288" spans="1:30" s="3" customFormat="1" x14ac:dyDescent="0.55000000000000004">
      <c r="A288" s="3" t="s">
        <v>587</v>
      </c>
      <c r="B288" s="3" t="s">
        <v>588</v>
      </c>
      <c r="C288" s="3" t="s">
        <v>589</v>
      </c>
      <c r="D288" s="3">
        <v>16.100000000000001</v>
      </c>
      <c r="E288" s="7">
        <v>0</v>
      </c>
      <c r="F288" s="7">
        <v>0</v>
      </c>
      <c r="G288" s="7">
        <v>30159</v>
      </c>
      <c r="H288" s="7">
        <v>0</v>
      </c>
      <c r="I288" s="6">
        <v>0</v>
      </c>
      <c r="J288" s="6">
        <v>0</v>
      </c>
      <c r="K288" s="6">
        <v>97530</v>
      </c>
      <c r="L288" s="6">
        <v>0</v>
      </c>
      <c r="M288" s="27">
        <v>14656</v>
      </c>
      <c r="N288" s="27">
        <v>87440</v>
      </c>
      <c r="O288" s="27">
        <v>0</v>
      </c>
      <c r="P288" s="27">
        <v>0</v>
      </c>
      <c r="Q288" s="28">
        <v>0</v>
      </c>
      <c r="R288" s="28">
        <v>0</v>
      </c>
      <c r="S288" s="28">
        <v>3081549</v>
      </c>
      <c r="T288" s="28">
        <v>0</v>
      </c>
      <c r="U288" s="3">
        <v>1</v>
      </c>
      <c r="V288" s="41" t="s">
        <v>525</v>
      </c>
      <c r="W288" s="41" t="s">
        <v>525</v>
      </c>
      <c r="X288" s="44" t="s">
        <v>525</v>
      </c>
      <c r="Y288" s="44" t="s">
        <v>525</v>
      </c>
      <c r="Z288" s="3">
        <v>7</v>
      </c>
      <c r="AA288" s="3">
        <v>30</v>
      </c>
      <c r="AB288" s="3">
        <v>6</v>
      </c>
      <c r="AC288" s="3">
        <v>50</v>
      </c>
      <c r="AD288" s="3" t="s">
        <v>590</v>
      </c>
    </row>
    <row r="289" spans="1:30" s="3" customFormat="1" x14ac:dyDescent="0.55000000000000004">
      <c r="A289" s="3" t="s">
        <v>1563</v>
      </c>
      <c r="B289" s="3" t="s">
        <v>1564</v>
      </c>
      <c r="C289" s="3" t="s">
        <v>1565</v>
      </c>
      <c r="D289" s="3">
        <v>83.6</v>
      </c>
      <c r="E289" s="7">
        <v>0</v>
      </c>
      <c r="F289" s="7">
        <v>0</v>
      </c>
      <c r="G289" s="7">
        <v>0</v>
      </c>
      <c r="H289" s="7">
        <v>0</v>
      </c>
      <c r="I289" s="6">
        <v>0</v>
      </c>
      <c r="J289" s="6">
        <v>0</v>
      </c>
      <c r="K289" s="6">
        <v>0</v>
      </c>
      <c r="L289" s="6">
        <v>0</v>
      </c>
      <c r="M289" s="27">
        <v>0</v>
      </c>
      <c r="N289" s="27">
        <v>0</v>
      </c>
      <c r="O289" s="27">
        <v>0</v>
      </c>
      <c r="P289" s="27">
        <v>0</v>
      </c>
      <c r="Q289" s="28">
        <v>0</v>
      </c>
      <c r="R289" s="28">
        <v>0</v>
      </c>
      <c r="S289" s="28">
        <v>249235</v>
      </c>
      <c r="T289" s="28">
        <v>0</v>
      </c>
      <c r="U289" s="3">
        <v>1</v>
      </c>
      <c r="V289" s="41" t="s">
        <v>525</v>
      </c>
      <c r="W289" s="41" t="s">
        <v>525</v>
      </c>
      <c r="X289" s="44" t="s">
        <v>525</v>
      </c>
      <c r="Y289" s="44" t="s">
        <v>525</v>
      </c>
      <c r="Z289" s="3">
        <v>3</v>
      </c>
      <c r="AA289" s="3">
        <v>3</v>
      </c>
      <c r="AB289" s="3">
        <v>3</v>
      </c>
      <c r="AC289" s="3">
        <v>5</v>
      </c>
      <c r="AD289" s="3" t="s">
        <v>1566</v>
      </c>
    </row>
    <row r="290" spans="1:30" s="3" customFormat="1" x14ac:dyDescent="0.55000000000000004">
      <c r="A290" s="3" t="s">
        <v>1051</v>
      </c>
      <c r="B290" s="3" t="s">
        <v>1052</v>
      </c>
      <c r="C290" s="3" t="s">
        <v>1053</v>
      </c>
      <c r="D290" s="3">
        <v>133.4</v>
      </c>
      <c r="E290" s="7">
        <v>0</v>
      </c>
      <c r="F290" s="7">
        <v>0</v>
      </c>
      <c r="G290" s="7">
        <v>14585</v>
      </c>
      <c r="H290" s="7">
        <v>77246</v>
      </c>
      <c r="I290" s="6">
        <v>0</v>
      </c>
      <c r="J290" s="6">
        <v>0</v>
      </c>
      <c r="K290" s="6">
        <v>0</v>
      </c>
      <c r="L290" s="6">
        <v>0</v>
      </c>
      <c r="M290" s="27">
        <v>0</v>
      </c>
      <c r="N290" s="27">
        <v>0</v>
      </c>
      <c r="O290" s="27">
        <v>0</v>
      </c>
      <c r="P290" s="27">
        <v>0</v>
      </c>
      <c r="Q290" s="28">
        <v>0</v>
      </c>
      <c r="R290" s="28">
        <v>0</v>
      </c>
      <c r="S290" s="28">
        <v>1123086</v>
      </c>
      <c r="T290" s="28">
        <v>0</v>
      </c>
      <c r="U290" s="3">
        <v>1</v>
      </c>
      <c r="V290" s="41" t="s">
        <v>525</v>
      </c>
      <c r="W290" s="41" t="s">
        <v>525</v>
      </c>
      <c r="X290" s="44" t="s">
        <v>525</v>
      </c>
      <c r="Y290" s="44" t="s">
        <v>525</v>
      </c>
      <c r="Z290" s="3">
        <v>19</v>
      </c>
      <c r="AA290" s="3">
        <v>44</v>
      </c>
      <c r="AB290" s="3">
        <v>19</v>
      </c>
      <c r="AC290" s="3">
        <v>24</v>
      </c>
      <c r="AD290" s="3" t="s">
        <v>1054</v>
      </c>
    </row>
    <row r="291" spans="1:30" s="3" customFormat="1" x14ac:dyDescent="0.55000000000000004">
      <c r="A291" s="3" t="s">
        <v>1567</v>
      </c>
      <c r="B291" s="3" t="s">
        <v>1568</v>
      </c>
      <c r="C291" s="3" t="s">
        <v>1569</v>
      </c>
      <c r="D291" s="3">
        <v>51.4</v>
      </c>
      <c r="E291" s="7">
        <v>0</v>
      </c>
      <c r="F291" s="7">
        <v>0</v>
      </c>
      <c r="G291" s="7">
        <v>0</v>
      </c>
      <c r="H291" s="7">
        <v>0</v>
      </c>
      <c r="I291" s="6">
        <v>0</v>
      </c>
      <c r="J291" s="6">
        <v>0</v>
      </c>
      <c r="K291" s="6">
        <v>87125</v>
      </c>
      <c r="L291" s="6">
        <v>0</v>
      </c>
      <c r="M291" s="27">
        <v>0</v>
      </c>
      <c r="N291" s="27">
        <v>0</v>
      </c>
      <c r="O291" s="27">
        <v>0</v>
      </c>
      <c r="P291" s="27">
        <v>0</v>
      </c>
      <c r="Q291" s="28">
        <v>0</v>
      </c>
      <c r="R291" s="28">
        <v>0</v>
      </c>
      <c r="S291" s="28">
        <v>2334865</v>
      </c>
      <c r="T291" s="28">
        <v>0</v>
      </c>
      <c r="U291" s="3">
        <v>1</v>
      </c>
      <c r="V291" s="41" t="s">
        <v>525</v>
      </c>
      <c r="W291" s="41" t="s">
        <v>525</v>
      </c>
      <c r="X291" s="44" t="s">
        <v>525</v>
      </c>
      <c r="Y291" s="44" t="s">
        <v>525</v>
      </c>
      <c r="Z291" s="3">
        <v>11</v>
      </c>
      <c r="AA291" s="3">
        <v>30</v>
      </c>
      <c r="AB291" s="3">
        <v>11</v>
      </c>
      <c r="AC291" s="3">
        <v>36</v>
      </c>
      <c r="AD291" s="3" t="s">
        <v>1570</v>
      </c>
    </row>
    <row r="292" spans="1:30" s="3" customFormat="1" x14ac:dyDescent="0.55000000000000004">
      <c r="A292" s="3" t="s">
        <v>1571</v>
      </c>
      <c r="B292" s="3" t="s">
        <v>1572</v>
      </c>
      <c r="C292" s="3" t="s">
        <v>1573</v>
      </c>
      <c r="D292" s="3">
        <v>161.4</v>
      </c>
      <c r="E292" s="7">
        <v>0</v>
      </c>
      <c r="F292" s="7">
        <v>0</v>
      </c>
      <c r="G292" s="7">
        <v>0</v>
      </c>
      <c r="H292" s="7">
        <v>0</v>
      </c>
      <c r="I292" s="6">
        <v>0</v>
      </c>
      <c r="J292" s="6">
        <v>0</v>
      </c>
      <c r="K292" s="6">
        <v>0</v>
      </c>
      <c r="L292" s="6">
        <v>0</v>
      </c>
      <c r="M292" s="27">
        <v>0</v>
      </c>
      <c r="N292" s="27">
        <v>0</v>
      </c>
      <c r="O292" s="27">
        <v>0</v>
      </c>
      <c r="P292" s="27">
        <v>0</v>
      </c>
      <c r="Q292" s="28">
        <v>0</v>
      </c>
      <c r="R292" s="28">
        <v>0</v>
      </c>
      <c r="S292" s="28">
        <v>246464</v>
      </c>
      <c r="T292" s="28">
        <v>0</v>
      </c>
      <c r="U292" s="3">
        <v>1</v>
      </c>
      <c r="V292" s="41" t="s">
        <v>525</v>
      </c>
      <c r="W292" s="41" t="s">
        <v>525</v>
      </c>
      <c r="X292" s="44" t="s">
        <v>525</v>
      </c>
      <c r="Y292" s="44" t="s">
        <v>525</v>
      </c>
      <c r="Z292" s="3">
        <v>2</v>
      </c>
      <c r="AA292" s="3">
        <v>2</v>
      </c>
      <c r="AB292" s="3">
        <v>2</v>
      </c>
      <c r="AC292" s="3">
        <v>2</v>
      </c>
      <c r="AD292" s="3" t="s">
        <v>1574</v>
      </c>
    </row>
    <row r="293" spans="1:30" s="3" customFormat="1" x14ac:dyDescent="0.55000000000000004">
      <c r="A293" s="3" t="s">
        <v>1575</v>
      </c>
      <c r="B293" s="3" t="s">
        <v>1576</v>
      </c>
      <c r="C293" s="3" t="s">
        <v>1577</v>
      </c>
      <c r="D293" s="3">
        <v>38.1</v>
      </c>
      <c r="E293" s="7">
        <v>0</v>
      </c>
      <c r="F293" s="7">
        <v>0</v>
      </c>
      <c r="G293" s="7">
        <v>0</v>
      </c>
      <c r="H293" s="7">
        <v>0</v>
      </c>
      <c r="I293" s="6">
        <v>0</v>
      </c>
      <c r="J293" s="6">
        <v>0</v>
      </c>
      <c r="K293" s="6">
        <v>67506</v>
      </c>
      <c r="L293" s="6">
        <v>0</v>
      </c>
      <c r="M293" s="27">
        <v>0</v>
      </c>
      <c r="N293" s="27">
        <v>0</v>
      </c>
      <c r="O293" s="27">
        <v>0</v>
      </c>
      <c r="P293" s="27">
        <v>0</v>
      </c>
      <c r="Q293" s="28">
        <v>0</v>
      </c>
      <c r="R293" s="28">
        <v>0</v>
      </c>
      <c r="S293" s="28">
        <v>1280146</v>
      </c>
      <c r="T293" s="28">
        <v>0</v>
      </c>
      <c r="U293" s="3">
        <v>1</v>
      </c>
      <c r="V293" s="41" t="s">
        <v>525</v>
      </c>
      <c r="W293" s="41" t="s">
        <v>525</v>
      </c>
      <c r="X293" s="44" t="s">
        <v>525</v>
      </c>
      <c r="Y293" s="44" t="s">
        <v>525</v>
      </c>
      <c r="Z293" s="3">
        <v>5</v>
      </c>
      <c r="AA293" s="3">
        <v>8</v>
      </c>
      <c r="AB293" s="3">
        <v>5</v>
      </c>
      <c r="AC293" s="3">
        <v>20</v>
      </c>
      <c r="AD293" s="3" t="s">
        <v>1578</v>
      </c>
    </row>
    <row r="294" spans="1:30" s="3" customFormat="1" x14ac:dyDescent="0.55000000000000004">
      <c r="A294" s="3" t="s">
        <v>1579</v>
      </c>
      <c r="B294" s="3" t="s">
        <v>1580</v>
      </c>
      <c r="C294" s="3" t="s">
        <v>1581</v>
      </c>
      <c r="D294" s="3">
        <v>58.9</v>
      </c>
      <c r="E294" s="7">
        <v>0</v>
      </c>
      <c r="F294" s="7">
        <v>0</v>
      </c>
      <c r="G294" s="7">
        <v>0</v>
      </c>
      <c r="H294" s="7">
        <v>0</v>
      </c>
      <c r="I294" s="6">
        <v>0</v>
      </c>
      <c r="J294" s="6">
        <v>0</v>
      </c>
      <c r="K294" s="6">
        <v>0</v>
      </c>
      <c r="L294" s="6">
        <v>0</v>
      </c>
      <c r="M294" s="27">
        <v>0</v>
      </c>
      <c r="N294" s="27">
        <v>0</v>
      </c>
      <c r="O294" s="27">
        <v>0</v>
      </c>
      <c r="P294" s="27">
        <v>0</v>
      </c>
      <c r="Q294" s="28">
        <v>0</v>
      </c>
      <c r="R294" s="28">
        <v>0</v>
      </c>
      <c r="S294" s="28">
        <v>186850</v>
      </c>
      <c r="T294" s="28">
        <v>0</v>
      </c>
      <c r="U294" s="3">
        <v>1</v>
      </c>
      <c r="V294" s="41" t="s">
        <v>525</v>
      </c>
      <c r="W294" s="41" t="s">
        <v>525</v>
      </c>
      <c r="X294" s="44" t="s">
        <v>525</v>
      </c>
      <c r="Y294" s="44" t="s">
        <v>525</v>
      </c>
      <c r="Z294" s="3">
        <v>2</v>
      </c>
      <c r="AA294" s="3">
        <v>2</v>
      </c>
      <c r="AB294" s="3">
        <v>2</v>
      </c>
      <c r="AC294" s="3">
        <v>4</v>
      </c>
      <c r="AD294" s="3" t="s">
        <v>1582</v>
      </c>
    </row>
    <row r="295" spans="1:30" s="3" customFormat="1" x14ac:dyDescent="0.55000000000000004">
      <c r="A295" s="3" t="s">
        <v>631</v>
      </c>
      <c r="B295" s="3" t="s">
        <v>632</v>
      </c>
      <c r="C295" s="3" t="s">
        <v>633</v>
      </c>
      <c r="D295" s="3">
        <v>21.7</v>
      </c>
      <c r="E295" s="7">
        <v>0</v>
      </c>
      <c r="F295" s="7">
        <v>0</v>
      </c>
      <c r="G295" s="7">
        <v>64274</v>
      </c>
      <c r="H295" s="7">
        <v>0</v>
      </c>
      <c r="I295" s="6">
        <v>0</v>
      </c>
      <c r="J295" s="6">
        <v>0</v>
      </c>
      <c r="K295" s="6">
        <v>112917</v>
      </c>
      <c r="L295" s="6">
        <v>0</v>
      </c>
      <c r="M295" s="27">
        <v>18183</v>
      </c>
      <c r="N295" s="27">
        <v>0</v>
      </c>
      <c r="O295" s="27">
        <v>64013</v>
      </c>
      <c r="P295" s="27">
        <v>0</v>
      </c>
      <c r="Q295" s="28">
        <v>0</v>
      </c>
      <c r="R295" s="28">
        <v>0</v>
      </c>
      <c r="S295" s="28">
        <v>5367744</v>
      </c>
      <c r="T295" s="28">
        <v>0</v>
      </c>
      <c r="U295" s="3">
        <v>1</v>
      </c>
      <c r="V295" s="41" t="s">
        <v>525</v>
      </c>
      <c r="W295" s="41" t="s">
        <v>525</v>
      </c>
      <c r="X295" s="44" t="s">
        <v>525</v>
      </c>
      <c r="Y295" s="44" t="s">
        <v>525</v>
      </c>
      <c r="Z295" s="3">
        <v>10</v>
      </c>
      <c r="AA295" s="3">
        <v>52</v>
      </c>
      <c r="AB295" s="3">
        <v>10</v>
      </c>
      <c r="AC295" s="3">
        <v>47</v>
      </c>
      <c r="AD295" s="3" t="s">
        <v>634</v>
      </c>
    </row>
    <row r="296" spans="1:30" s="3" customFormat="1" x14ac:dyDescent="0.55000000000000004">
      <c r="A296" s="3" t="s">
        <v>1583</v>
      </c>
      <c r="B296" s="3" t="s">
        <v>1584</v>
      </c>
      <c r="C296" s="3" t="s">
        <v>1585</v>
      </c>
      <c r="D296" s="3">
        <v>46</v>
      </c>
      <c r="E296" s="7">
        <v>0</v>
      </c>
      <c r="F296" s="7">
        <v>0</v>
      </c>
      <c r="G296" s="7">
        <v>0</v>
      </c>
      <c r="H296" s="7">
        <v>0</v>
      </c>
      <c r="I296" s="6">
        <v>0</v>
      </c>
      <c r="J296" s="6">
        <v>0</v>
      </c>
      <c r="K296" s="6">
        <v>0</v>
      </c>
      <c r="L296" s="6">
        <v>0</v>
      </c>
      <c r="M296" s="27">
        <v>0</v>
      </c>
      <c r="N296" s="27">
        <v>0</v>
      </c>
      <c r="O296" s="27">
        <v>0</v>
      </c>
      <c r="P296" s="27">
        <v>0</v>
      </c>
      <c r="Q296" s="28">
        <v>0</v>
      </c>
      <c r="R296" s="28">
        <v>0</v>
      </c>
      <c r="S296" s="28">
        <v>521217</v>
      </c>
      <c r="T296" s="28">
        <v>0</v>
      </c>
      <c r="U296" s="3">
        <v>1</v>
      </c>
      <c r="V296" s="41" t="s">
        <v>525</v>
      </c>
      <c r="W296" s="41" t="s">
        <v>525</v>
      </c>
      <c r="X296" s="44" t="s">
        <v>525</v>
      </c>
      <c r="Y296" s="44" t="s">
        <v>525</v>
      </c>
      <c r="Z296" s="3">
        <v>2</v>
      </c>
      <c r="AA296" s="3">
        <v>2</v>
      </c>
      <c r="AB296" s="3">
        <v>2</v>
      </c>
      <c r="AC296" s="3">
        <v>6</v>
      </c>
      <c r="AD296" s="3" t="s">
        <v>1586</v>
      </c>
    </row>
    <row r="297" spans="1:30" s="3" customFormat="1" x14ac:dyDescent="0.55000000000000004">
      <c r="A297" s="3" t="s">
        <v>803</v>
      </c>
      <c r="B297" s="3" t="s">
        <v>804</v>
      </c>
      <c r="C297" s="3" t="s">
        <v>805</v>
      </c>
      <c r="D297" s="3">
        <v>120.7</v>
      </c>
      <c r="E297" s="7">
        <v>0</v>
      </c>
      <c r="F297" s="7">
        <v>0</v>
      </c>
      <c r="G297" s="7">
        <v>0</v>
      </c>
      <c r="H297" s="7">
        <v>0</v>
      </c>
      <c r="I297" s="6">
        <v>0</v>
      </c>
      <c r="J297" s="6">
        <v>0</v>
      </c>
      <c r="K297" s="6">
        <v>0</v>
      </c>
      <c r="L297" s="6">
        <v>0</v>
      </c>
      <c r="M297" s="27">
        <v>0</v>
      </c>
      <c r="N297" s="27">
        <v>0</v>
      </c>
      <c r="O297" s="27">
        <v>0</v>
      </c>
      <c r="P297" s="27">
        <v>0</v>
      </c>
      <c r="Q297" s="28">
        <v>0</v>
      </c>
      <c r="R297" s="28">
        <v>0</v>
      </c>
      <c r="S297" s="28">
        <v>233983</v>
      </c>
      <c r="T297" s="28">
        <v>0</v>
      </c>
      <c r="U297" s="3">
        <v>1</v>
      </c>
      <c r="V297" s="41" t="s">
        <v>525</v>
      </c>
      <c r="W297" s="41" t="s">
        <v>525</v>
      </c>
      <c r="X297" s="44" t="s">
        <v>525</v>
      </c>
      <c r="Y297" s="44" t="s">
        <v>525</v>
      </c>
      <c r="Z297" s="3">
        <v>4</v>
      </c>
      <c r="AA297" s="3">
        <v>4</v>
      </c>
      <c r="AB297" s="3">
        <v>4</v>
      </c>
      <c r="AC297" s="3">
        <v>5</v>
      </c>
      <c r="AD297" s="3" t="s">
        <v>806</v>
      </c>
    </row>
    <row r="298" spans="1:30" s="3" customFormat="1" x14ac:dyDescent="0.55000000000000004">
      <c r="A298" s="3" t="s">
        <v>1587</v>
      </c>
      <c r="B298" s="3" t="s">
        <v>1588</v>
      </c>
      <c r="C298" s="3" t="s">
        <v>1589</v>
      </c>
      <c r="D298" s="3">
        <v>46.1</v>
      </c>
      <c r="E298" s="7">
        <v>0</v>
      </c>
      <c r="F298" s="7">
        <v>16016</v>
      </c>
      <c r="G298" s="7">
        <v>19162</v>
      </c>
      <c r="H298" s="7">
        <v>744527</v>
      </c>
      <c r="I298" s="6">
        <v>0</v>
      </c>
      <c r="J298" s="6">
        <v>18178</v>
      </c>
      <c r="K298" s="6">
        <v>125012</v>
      </c>
      <c r="L298" s="6">
        <v>273537</v>
      </c>
      <c r="M298" s="27">
        <v>0</v>
      </c>
      <c r="N298" s="27">
        <v>172832</v>
      </c>
      <c r="O298" s="27">
        <v>65723</v>
      </c>
      <c r="P298" s="27">
        <v>0</v>
      </c>
      <c r="Q298" s="28">
        <v>0</v>
      </c>
      <c r="R298" s="28">
        <v>0</v>
      </c>
      <c r="S298" s="28">
        <v>2867942</v>
      </c>
      <c r="T298" s="28">
        <v>0</v>
      </c>
      <c r="U298" s="3">
        <v>1</v>
      </c>
      <c r="V298" s="41" t="s">
        <v>525</v>
      </c>
      <c r="W298" s="41" t="s">
        <v>525</v>
      </c>
      <c r="X298" s="44" t="s">
        <v>525</v>
      </c>
      <c r="Y298" s="44" t="s">
        <v>525</v>
      </c>
      <c r="Z298" s="3">
        <v>14</v>
      </c>
      <c r="AA298" s="3">
        <v>89</v>
      </c>
      <c r="AB298" s="3">
        <v>14</v>
      </c>
      <c r="AC298" s="3">
        <v>42</v>
      </c>
      <c r="AD298" s="3" t="s">
        <v>1590</v>
      </c>
    </row>
    <row r="299" spans="1:30" s="3" customFormat="1" x14ac:dyDescent="0.55000000000000004">
      <c r="A299" s="3" t="s">
        <v>1591</v>
      </c>
      <c r="B299" s="3" t="s">
        <v>1592</v>
      </c>
      <c r="C299" s="3" t="s">
        <v>1593</v>
      </c>
      <c r="D299" s="3">
        <v>59.5</v>
      </c>
      <c r="E299" s="7">
        <v>0</v>
      </c>
      <c r="F299" s="7">
        <v>0</v>
      </c>
      <c r="G299" s="7">
        <v>0</v>
      </c>
      <c r="H299" s="7">
        <v>0</v>
      </c>
      <c r="I299" s="6">
        <v>0</v>
      </c>
      <c r="J299" s="6">
        <v>0</v>
      </c>
      <c r="K299" s="6">
        <v>86186</v>
      </c>
      <c r="L299" s="6">
        <v>0</v>
      </c>
      <c r="M299" s="27">
        <v>0</v>
      </c>
      <c r="N299" s="27">
        <v>0</v>
      </c>
      <c r="O299" s="27">
        <v>0</v>
      </c>
      <c r="P299" s="27">
        <v>0</v>
      </c>
      <c r="Q299" s="28">
        <v>0</v>
      </c>
      <c r="R299" s="28">
        <v>0</v>
      </c>
      <c r="S299" s="28">
        <v>2258618</v>
      </c>
      <c r="T299" s="28">
        <v>0</v>
      </c>
      <c r="U299" s="3">
        <v>1</v>
      </c>
      <c r="V299" s="41" t="s">
        <v>525</v>
      </c>
      <c r="W299" s="41" t="s">
        <v>525</v>
      </c>
      <c r="X299" s="44" t="s">
        <v>525</v>
      </c>
      <c r="Y299" s="44" t="s">
        <v>525</v>
      </c>
      <c r="Z299" s="3">
        <v>23</v>
      </c>
      <c r="AA299" s="3">
        <v>43</v>
      </c>
      <c r="AB299" s="3">
        <v>23</v>
      </c>
      <c r="AC299" s="3">
        <v>39</v>
      </c>
      <c r="AD299" s="3" t="s">
        <v>1594</v>
      </c>
    </row>
    <row r="300" spans="1:30" s="3" customFormat="1" x14ac:dyDescent="0.55000000000000004">
      <c r="A300" s="3" t="s">
        <v>1067</v>
      </c>
      <c r="B300" s="3" t="s">
        <v>1068</v>
      </c>
      <c r="C300" s="3" t="s">
        <v>1069</v>
      </c>
      <c r="D300" s="3">
        <v>30.3</v>
      </c>
      <c r="E300" s="7">
        <v>0</v>
      </c>
      <c r="F300" s="7">
        <v>0</v>
      </c>
      <c r="G300" s="7">
        <v>0</v>
      </c>
      <c r="H300" s="7">
        <v>0</v>
      </c>
      <c r="I300" s="6">
        <v>0</v>
      </c>
      <c r="J300" s="6">
        <v>0</v>
      </c>
      <c r="K300" s="6">
        <v>34215</v>
      </c>
      <c r="L300" s="6">
        <v>0</v>
      </c>
      <c r="M300" s="27">
        <v>52277</v>
      </c>
      <c r="N300" s="27">
        <v>43188</v>
      </c>
      <c r="O300" s="27">
        <v>0</v>
      </c>
      <c r="P300" s="27">
        <v>0</v>
      </c>
      <c r="Q300" s="28">
        <v>0</v>
      </c>
      <c r="R300" s="28">
        <v>0</v>
      </c>
      <c r="S300" s="28">
        <v>846853</v>
      </c>
      <c r="T300" s="28">
        <v>0</v>
      </c>
      <c r="U300" s="3">
        <v>1</v>
      </c>
      <c r="V300" s="41" t="s">
        <v>525</v>
      </c>
      <c r="W300" s="41" t="s">
        <v>525</v>
      </c>
      <c r="X300" s="44" t="s">
        <v>525</v>
      </c>
      <c r="Y300" s="44" t="s">
        <v>525</v>
      </c>
      <c r="Z300" s="3">
        <v>6</v>
      </c>
      <c r="AA300" s="3">
        <v>11</v>
      </c>
      <c r="AB300" s="3">
        <v>6</v>
      </c>
      <c r="AC300" s="3">
        <v>37</v>
      </c>
      <c r="AD300" s="3" t="s">
        <v>1070</v>
      </c>
    </row>
    <row r="301" spans="1:30" s="3" customFormat="1" x14ac:dyDescent="0.55000000000000004">
      <c r="A301" s="3" t="s">
        <v>1595</v>
      </c>
      <c r="B301" s="3" t="s">
        <v>1596</v>
      </c>
      <c r="C301" s="3" t="s">
        <v>1597</v>
      </c>
      <c r="D301" s="3">
        <v>22.9</v>
      </c>
      <c r="E301" s="7">
        <v>0</v>
      </c>
      <c r="F301" s="7">
        <v>0</v>
      </c>
      <c r="G301" s="7">
        <v>0</v>
      </c>
      <c r="H301" s="7">
        <v>0</v>
      </c>
      <c r="I301" s="6">
        <v>0</v>
      </c>
      <c r="J301" s="6">
        <v>0</v>
      </c>
      <c r="K301" s="6">
        <v>0</v>
      </c>
      <c r="L301" s="6">
        <v>0</v>
      </c>
      <c r="M301" s="27">
        <v>0</v>
      </c>
      <c r="N301" s="27">
        <v>0</v>
      </c>
      <c r="O301" s="27">
        <v>0</v>
      </c>
      <c r="P301" s="27">
        <v>0</v>
      </c>
      <c r="Q301" s="28">
        <v>0</v>
      </c>
      <c r="R301" s="28">
        <v>0</v>
      </c>
      <c r="S301" s="28">
        <v>177838</v>
      </c>
      <c r="T301" s="28">
        <v>0</v>
      </c>
      <c r="U301" s="3">
        <v>1</v>
      </c>
      <c r="V301" s="41" t="s">
        <v>525</v>
      </c>
      <c r="W301" s="41" t="s">
        <v>525</v>
      </c>
      <c r="X301" s="44" t="s">
        <v>525</v>
      </c>
      <c r="Y301" s="44" t="s">
        <v>525</v>
      </c>
      <c r="Z301" s="3">
        <v>2</v>
      </c>
      <c r="AA301" s="3">
        <v>2</v>
      </c>
      <c r="AB301" s="3">
        <v>2</v>
      </c>
      <c r="AC301" s="3">
        <v>11</v>
      </c>
      <c r="AD301" s="3" t="s">
        <v>1598</v>
      </c>
    </row>
    <row r="302" spans="1:30" s="3" customFormat="1" x14ac:dyDescent="0.55000000000000004">
      <c r="A302" s="3" t="s">
        <v>1599</v>
      </c>
      <c r="B302" s="3" t="s">
        <v>1600</v>
      </c>
      <c r="C302" s="3" t="s">
        <v>1601</v>
      </c>
      <c r="D302" s="3">
        <v>35.5</v>
      </c>
      <c r="E302" s="7">
        <v>0</v>
      </c>
      <c r="F302" s="7">
        <v>0</v>
      </c>
      <c r="G302" s="7">
        <v>0</v>
      </c>
      <c r="H302" s="7">
        <v>0</v>
      </c>
      <c r="I302" s="6">
        <v>0</v>
      </c>
      <c r="J302" s="6">
        <v>0</v>
      </c>
      <c r="K302" s="6">
        <v>29743</v>
      </c>
      <c r="L302" s="6">
        <v>0</v>
      </c>
      <c r="M302" s="27">
        <v>0</v>
      </c>
      <c r="N302" s="27">
        <v>0</v>
      </c>
      <c r="O302" s="27">
        <v>0</v>
      </c>
      <c r="P302" s="27">
        <v>0</v>
      </c>
      <c r="Q302" s="28">
        <v>0</v>
      </c>
      <c r="R302" s="28">
        <v>0</v>
      </c>
      <c r="S302" s="28">
        <v>806748</v>
      </c>
      <c r="T302" s="28">
        <v>0</v>
      </c>
      <c r="U302" s="3">
        <v>1</v>
      </c>
      <c r="V302" s="41" t="s">
        <v>525</v>
      </c>
      <c r="W302" s="41" t="s">
        <v>525</v>
      </c>
      <c r="X302" s="44" t="s">
        <v>525</v>
      </c>
      <c r="Y302" s="44" t="s">
        <v>525</v>
      </c>
      <c r="Z302" s="3">
        <v>2</v>
      </c>
      <c r="AA302" s="3">
        <v>4</v>
      </c>
      <c r="AB302" s="3">
        <v>2</v>
      </c>
      <c r="AC302" s="3">
        <v>8</v>
      </c>
      <c r="AD302" s="3" t="s">
        <v>1602</v>
      </c>
    </row>
    <row r="303" spans="1:30" s="3" customFormat="1" x14ac:dyDescent="0.55000000000000004">
      <c r="A303" s="3" t="s">
        <v>342</v>
      </c>
      <c r="B303" s="3" t="s">
        <v>343</v>
      </c>
      <c r="C303" s="3" t="s">
        <v>344</v>
      </c>
      <c r="D303" s="3">
        <v>53.3</v>
      </c>
      <c r="E303" s="7">
        <v>0</v>
      </c>
      <c r="F303" s="7">
        <v>98102</v>
      </c>
      <c r="G303" s="7">
        <v>0</v>
      </c>
      <c r="H303" s="7">
        <v>126497</v>
      </c>
      <c r="I303" s="6">
        <v>0</v>
      </c>
      <c r="J303" s="6">
        <v>121038</v>
      </c>
      <c r="K303" s="6">
        <v>346427</v>
      </c>
      <c r="L303" s="6">
        <v>258922</v>
      </c>
      <c r="M303" s="27">
        <v>0</v>
      </c>
      <c r="N303" s="27">
        <v>146008</v>
      </c>
      <c r="O303" s="27">
        <v>44460</v>
      </c>
      <c r="P303" s="27">
        <v>0</v>
      </c>
      <c r="Q303" s="28">
        <v>0</v>
      </c>
      <c r="R303" s="28">
        <v>0</v>
      </c>
      <c r="S303" s="28">
        <v>9061979</v>
      </c>
      <c r="T303" s="28">
        <v>0</v>
      </c>
      <c r="U303" s="3">
        <v>1</v>
      </c>
      <c r="V303" s="41" t="s">
        <v>525</v>
      </c>
      <c r="W303" s="41" t="s">
        <v>525</v>
      </c>
      <c r="X303" s="44" t="s">
        <v>525</v>
      </c>
      <c r="Y303" s="44" t="s">
        <v>525</v>
      </c>
      <c r="Z303" s="3">
        <v>21</v>
      </c>
      <c r="AA303" s="3">
        <v>141</v>
      </c>
      <c r="AB303" s="3">
        <v>21</v>
      </c>
      <c r="AC303" s="3">
        <v>59</v>
      </c>
      <c r="AD303" s="3" t="s">
        <v>345</v>
      </c>
    </row>
    <row r="304" spans="1:30" s="3" customFormat="1" x14ac:dyDescent="0.55000000000000004">
      <c r="A304" s="3" t="s">
        <v>1603</v>
      </c>
      <c r="B304" s="3" t="s">
        <v>1604</v>
      </c>
      <c r="C304" s="3" t="s">
        <v>1605</v>
      </c>
      <c r="D304" s="3">
        <v>43.1</v>
      </c>
      <c r="E304" s="7">
        <v>0</v>
      </c>
      <c r="F304" s="7">
        <v>0</v>
      </c>
      <c r="G304" s="7">
        <v>0</v>
      </c>
      <c r="H304" s="7">
        <v>0</v>
      </c>
      <c r="I304" s="6">
        <v>0</v>
      </c>
      <c r="J304" s="6">
        <v>0</v>
      </c>
      <c r="K304" s="6">
        <v>20118</v>
      </c>
      <c r="L304" s="6">
        <v>0</v>
      </c>
      <c r="M304" s="27">
        <v>0</v>
      </c>
      <c r="N304" s="27">
        <v>0</v>
      </c>
      <c r="O304" s="27">
        <v>0</v>
      </c>
      <c r="P304" s="27">
        <v>0</v>
      </c>
      <c r="Q304" s="28">
        <v>0</v>
      </c>
      <c r="R304" s="28">
        <v>0</v>
      </c>
      <c r="S304" s="28">
        <v>841234</v>
      </c>
      <c r="T304" s="28">
        <v>0</v>
      </c>
      <c r="U304" s="3">
        <v>1</v>
      </c>
      <c r="V304" s="41" t="s">
        <v>525</v>
      </c>
      <c r="W304" s="41" t="s">
        <v>525</v>
      </c>
      <c r="X304" s="44" t="s">
        <v>525</v>
      </c>
      <c r="Y304" s="44" t="s">
        <v>525</v>
      </c>
      <c r="Z304" s="3">
        <v>7</v>
      </c>
      <c r="AA304" s="3">
        <v>12</v>
      </c>
      <c r="AB304" s="3">
        <v>7</v>
      </c>
      <c r="AC304" s="3">
        <v>29</v>
      </c>
      <c r="AD304" s="3" t="s">
        <v>1606</v>
      </c>
    </row>
    <row r="305" spans="1:30" s="3" customFormat="1" x14ac:dyDescent="0.55000000000000004">
      <c r="A305" s="3" t="s">
        <v>1607</v>
      </c>
      <c r="B305" s="3" t="s">
        <v>1608</v>
      </c>
      <c r="C305" s="3" t="s">
        <v>1609</v>
      </c>
      <c r="D305" s="3">
        <v>11.5</v>
      </c>
      <c r="E305" s="7">
        <v>0</v>
      </c>
      <c r="F305" s="7">
        <v>0</v>
      </c>
      <c r="G305" s="7">
        <v>0</v>
      </c>
      <c r="H305" s="7">
        <v>0</v>
      </c>
      <c r="I305" s="6">
        <v>0</v>
      </c>
      <c r="J305" s="6">
        <v>0</v>
      </c>
      <c r="K305" s="6">
        <v>0</v>
      </c>
      <c r="L305" s="6">
        <v>0</v>
      </c>
      <c r="M305" s="27">
        <v>0</v>
      </c>
      <c r="N305" s="27">
        <v>0</v>
      </c>
      <c r="O305" s="27">
        <v>0</v>
      </c>
      <c r="P305" s="27">
        <v>0</v>
      </c>
      <c r="Q305" s="28">
        <v>0</v>
      </c>
      <c r="R305" s="28">
        <v>0</v>
      </c>
      <c r="S305" s="28">
        <v>402768</v>
      </c>
      <c r="T305" s="28">
        <v>0</v>
      </c>
      <c r="U305" s="3">
        <v>1</v>
      </c>
      <c r="V305" s="41" t="s">
        <v>525</v>
      </c>
      <c r="W305" s="41" t="s">
        <v>525</v>
      </c>
      <c r="X305" s="44" t="s">
        <v>525</v>
      </c>
      <c r="Y305" s="44" t="s">
        <v>525</v>
      </c>
      <c r="Z305" s="3">
        <v>3</v>
      </c>
      <c r="AA305" s="3">
        <v>4</v>
      </c>
      <c r="AB305" s="3">
        <v>3</v>
      </c>
      <c r="AC305" s="3">
        <v>37</v>
      </c>
      <c r="AD305" s="3" t="s">
        <v>1610</v>
      </c>
    </row>
    <row r="306" spans="1:30" s="3" customFormat="1" x14ac:dyDescent="0.55000000000000004">
      <c r="A306" s="3" t="s">
        <v>1611</v>
      </c>
      <c r="B306" s="3" t="s">
        <v>1612</v>
      </c>
      <c r="C306" s="3" t="s">
        <v>1613</v>
      </c>
      <c r="D306" s="3">
        <v>70.900000000000006</v>
      </c>
      <c r="E306" s="7">
        <v>0</v>
      </c>
      <c r="F306" s="7">
        <v>0</v>
      </c>
      <c r="G306" s="7">
        <v>0</v>
      </c>
      <c r="H306" s="7">
        <v>0</v>
      </c>
      <c r="I306" s="6">
        <v>0</v>
      </c>
      <c r="J306" s="6">
        <v>0</v>
      </c>
      <c r="K306" s="6">
        <v>0</v>
      </c>
      <c r="L306" s="6">
        <v>0</v>
      </c>
      <c r="M306" s="27">
        <v>0</v>
      </c>
      <c r="N306" s="27">
        <v>0</v>
      </c>
      <c r="O306" s="27">
        <v>0</v>
      </c>
      <c r="P306" s="27">
        <v>0</v>
      </c>
      <c r="Q306" s="28">
        <v>0</v>
      </c>
      <c r="R306" s="28">
        <v>0</v>
      </c>
      <c r="S306" s="28">
        <v>372151</v>
      </c>
      <c r="T306" s="28">
        <v>0</v>
      </c>
      <c r="U306" s="3">
        <v>1</v>
      </c>
      <c r="V306" s="41" t="s">
        <v>525</v>
      </c>
      <c r="W306" s="41" t="s">
        <v>525</v>
      </c>
      <c r="X306" s="44" t="s">
        <v>525</v>
      </c>
      <c r="Y306" s="44" t="s">
        <v>525</v>
      </c>
      <c r="Z306" s="3">
        <v>6</v>
      </c>
      <c r="AA306" s="3">
        <v>7</v>
      </c>
      <c r="AB306" s="3">
        <v>6</v>
      </c>
      <c r="AC306" s="3">
        <v>15</v>
      </c>
      <c r="AD306" s="3" t="s">
        <v>1614</v>
      </c>
    </row>
    <row r="307" spans="1:30" s="3" customFormat="1" x14ac:dyDescent="0.55000000000000004">
      <c r="A307" s="3" t="s">
        <v>1615</v>
      </c>
      <c r="B307" s="3" t="s">
        <v>1616</v>
      </c>
      <c r="C307" s="3" t="s">
        <v>1617</v>
      </c>
      <c r="D307" s="3">
        <v>12.9</v>
      </c>
      <c r="E307" s="7">
        <v>0</v>
      </c>
      <c r="F307" s="7">
        <v>0</v>
      </c>
      <c r="G307" s="7">
        <v>0</v>
      </c>
      <c r="H307" s="7">
        <v>0</v>
      </c>
      <c r="I307" s="6">
        <v>0</v>
      </c>
      <c r="J307" s="6">
        <v>0</v>
      </c>
      <c r="K307" s="6">
        <v>0</v>
      </c>
      <c r="L307" s="6">
        <v>0</v>
      </c>
      <c r="M307" s="27">
        <v>0</v>
      </c>
      <c r="N307" s="27">
        <v>0</v>
      </c>
      <c r="O307" s="27">
        <v>0</v>
      </c>
      <c r="P307" s="27">
        <v>0</v>
      </c>
      <c r="Q307" s="28">
        <v>0</v>
      </c>
      <c r="R307" s="28">
        <v>0</v>
      </c>
      <c r="S307" s="28">
        <v>2839032</v>
      </c>
      <c r="T307" s="28">
        <v>0</v>
      </c>
      <c r="U307" s="3">
        <v>1</v>
      </c>
      <c r="V307" s="41" t="s">
        <v>525</v>
      </c>
      <c r="W307" s="41" t="s">
        <v>525</v>
      </c>
      <c r="X307" s="44" t="s">
        <v>525</v>
      </c>
      <c r="Y307" s="44" t="s">
        <v>525</v>
      </c>
      <c r="Z307" s="3">
        <v>8</v>
      </c>
      <c r="AA307" s="3">
        <v>11</v>
      </c>
      <c r="AB307" s="3">
        <v>8</v>
      </c>
      <c r="AC307" s="3">
        <v>84</v>
      </c>
      <c r="AD307" s="3" t="s">
        <v>1618</v>
      </c>
    </row>
    <row r="308" spans="1:30" s="3" customFormat="1" x14ac:dyDescent="0.55000000000000004">
      <c r="A308" s="3" t="s">
        <v>1619</v>
      </c>
      <c r="B308" s="3" t="s">
        <v>1620</v>
      </c>
      <c r="C308" s="3" t="s">
        <v>1621</v>
      </c>
      <c r="D308" s="3">
        <v>192.3</v>
      </c>
      <c r="E308" s="7">
        <v>0</v>
      </c>
      <c r="F308" s="7">
        <v>0</v>
      </c>
      <c r="G308" s="7">
        <v>0</v>
      </c>
      <c r="H308" s="7">
        <v>0</v>
      </c>
      <c r="I308" s="6">
        <v>0</v>
      </c>
      <c r="J308" s="6">
        <v>0</v>
      </c>
      <c r="K308" s="6">
        <v>0</v>
      </c>
      <c r="L308" s="6">
        <v>0</v>
      </c>
      <c r="M308" s="27">
        <v>0</v>
      </c>
      <c r="N308" s="27">
        <v>0</v>
      </c>
      <c r="O308" s="27">
        <v>0</v>
      </c>
      <c r="P308" s="27">
        <v>0</v>
      </c>
      <c r="Q308" s="28">
        <v>0</v>
      </c>
      <c r="R308" s="28">
        <v>0</v>
      </c>
      <c r="S308" s="28">
        <v>297194</v>
      </c>
      <c r="T308" s="28">
        <v>0</v>
      </c>
      <c r="U308" s="3">
        <v>1</v>
      </c>
      <c r="V308" s="41" t="s">
        <v>525</v>
      </c>
      <c r="W308" s="41" t="s">
        <v>525</v>
      </c>
      <c r="X308" s="44" t="s">
        <v>525</v>
      </c>
      <c r="Y308" s="44" t="s">
        <v>525</v>
      </c>
      <c r="Z308" s="3">
        <v>8</v>
      </c>
      <c r="AA308" s="3">
        <v>9</v>
      </c>
      <c r="AB308" s="3">
        <v>8</v>
      </c>
      <c r="AC308" s="3">
        <v>6</v>
      </c>
      <c r="AD308" s="3" t="s">
        <v>1622</v>
      </c>
    </row>
    <row r="309" spans="1:30" s="3" customFormat="1" x14ac:dyDescent="0.55000000000000004">
      <c r="A309" s="3" t="s">
        <v>1623</v>
      </c>
      <c r="B309" s="3" t="s">
        <v>1624</v>
      </c>
      <c r="C309" s="3" t="s">
        <v>1625</v>
      </c>
      <c r="D309" s="3">
        <v>42.1</v>
      </c>
      <c r="E309" s="7">
        <v>0</v>
      </c>
      <c r="F309" s="7">
        <v>0</v>
      </c>
      <c r="G309" s="7">
        <v>0</v>
      </c>
      <c r="H309" s="7">
        <v>0</v>
      </c>
      <c r="I309" s="6">
        <v>0</v>
      </c>
      <c r="J309" s="6">
        <v>0</v>
      </c>
      <c r="K309" s="6">
        <v>0</v>
      </c>
      <c r="L309" s="6">
        <v>0</v>
      </c>
      <c r="M309" s="27">
        <v>0</v>
      </c>
      <c r="N309" s="27">
        <v>0</v>
      </c>
      <c r="O309" s="27">
        <v>0</v>
      </c>
      <c r="P309" s="27">
        <v>0</v>
      </c>
      <c r="Q309" s="28">
        <v>0</v>
      </c>
      <c r="R309" s="28">
        <v>0</v>
      </c>
      <c r="S309" s="28">
        <v>995066</v>
      </c>
      <c r="T309" s="28">
        <v>0</v>
      </c>
      <c r="U309" s="3">
        <v>1</v>
      </c>
      <c r="V309" s="41" t="s">
        <v>525</v>
      </c>
      <c r="W309" s="41" t="s">
        <v>525</v>
      </c>
      <c r="X309" s="44" t="s">
        <v>525</v>
      </c>
      <c r="Y309" s="44" t="s">
        <v>525</v>
      </c>
      <c r="Z309" s="3">
        <v>6</v>
      </c>
      <c r="AA309" s="3">
        <v>7</v>
      </c>
      <c r="AB309" s="3">
        <v>6</v>
      </c>
      <c r="AC309" s="3">
        <v>25</v>
      </c>
      <c r="AD309" s="3" t="s">
        <v>1626</v>
      </c>
    </row>
    <row r="310" spans="1:30" s="3" customFormat="1" x14ac:dyDescent="0.55000000000000004">
      <c r="A310" s="3" t="s">
        <v>1627</v>
      </c>
      <c r="B310" s="3" t="s">
        <v>1628</v>
      </c>
      <c r="C310" s="3" t="s">
        <v>1629</v>
      </c>
      <c r="D310" s="3">
        <v>394.6</v>
      </c>
      <c r="E310" s="7">
        <v>0</v>
      </c>
      <c r="F310" s="7">
        <v>0</v>
      </c>
      <c r="G310" s="7">
        <v>0</v>
      </c>
      <c r="H310" s="7">
        <v>0</v>
      </c>
      <c r="I310" s="6">
        <v>0</v>
      </c>
      <c r="J310" s="6">
        <v>0</v>
      </c>
      <c r="K310" s="6">
        <v>0</v>
      </c>
      <c r="L310" s="6">
        <v>0</v>
      </c>
      <c r="M310" s="27">
        <v>0</v>
      </c>
      <c r="N310" s="27">
        <v>0</v>
      </c>
      <c r="O310" s="27">
        <v>0</v>
      </c>
      <c r="P310" s="27">
        <v>0</v>
      </c>
      <c r="Q310" s="28">
        <v>0</v>
      </c>
      <c r="R310" s="28">
        <v>0</v>
      </c>
      <c r="S310" s="28">
        <v>527875</v>
      </c>
      <c r="T310" s="28">
        <v>0</v>
      </c>
      <c r="U310" s="3">
        <v>1</v>
      </c>
      <c r="V310" s="41" t="s">
        <v>525</v>
      </c>
      <c r="W310" s="41" t="s">
        <v>525</v>
      </c>
      <c r="X310" s="44" t="s">
        <v>525</v>
      </c>
      <c r="Y310" s="44" t="s">
        <v>525</v>
      </c>
      <c r="Z310" s="3">
        <v>15</v>
      </c>
      <c r="AA310" s="3">
        <v>17</v>
      </c>
      <c r="AB310" s="3">
        <v>15</v>
      </c>
      <c r="AC310" s="3">
        <v>6</v>
      </c>
      <c r="AD310" s="3" t="s">
        <v>1630</v>
      </c>
    </row>
    <row r="311" spans="1:30" s="3" customFormat="1" x14ac:dyDescent="0.55000000000000004">
      <c r="A311" s="3" t="s">
        <v>1631</v>
      </c>
      <c r="B311" s="3" t="s">
        <v>1632</v>
      </c>
      <c r="C311" s="3" t="s">
        <v>1633</v>
      </c>
      <c r="D311" s="3">
        <v>160.80000000000001</v>
      </c>
      <c r="E311" s="7">
        <v>0</v>
      </c>
      <c r="F311" s="7">
        <v>27033</v>
      </c>
      <c r="G311" s="7">
        <v>47374</v>
      </c>
      <c r="H311" s="7">
        <v>234539</v>
      </c>
      <c r="I311" s="6">
        <v>0</v>
      </c>
      <c r="J311" s="6">
        <v>5523</v>
      </c>
      <c r="K311" s="6">
        <v>26443</v>
      </c>
      <c r="L311" s="6">
        <v>29720</v>
      </c>
      <c r="M311" s="27">
        <v>0</v>
      </c>
      <c r="N311" s="27">
        <v>22059</v>
      </c>
      <c r="O311" s="27">
        <v>43482</v>
      </c>
      <c r="P311" s="27">
        <v>0</v>
      </c>
      <c r="Q311" s="28">
        <v>0</v>
      </c>
      <c r="R311" s="28">
        <v>0</v>
      </c>
      <c r="S311" s="28">
        <v>246099</v>
      </c>
      <c r="T311" s="28">
        <v>0</v>
      </c>
      <c r="U311" s="3">
        <v>1</v>
      </c>
      <c r="V311" s="41" t="s">
        <v>525</v>
      </c>
      <c r="W311" s="41" t="s">
        <v>525</v>
      </c>
      <c r="X311" s="44" t="s">
        <v>525</v>
      </c>
      <c r="Y311" s="44" t="s">
        <v>525</v>
      </c>
      <c r="Z311" s="3">
        <v>13</v>
      </c>
      <c r="AA311" s="3">
        <v>34</v>
      </c>
      <c r="AB311" s="3">
        <v>13</v>
      </c>
      <c r="AC311" s="3">
        <v>15</v>
      </c>
      <c r="AD311" s="3" t="s">
        <v>1634</v>
      </c>
    </row>
    <row r="312" spans="1:30" s="3" customFormat="1" x14ac:dyDescent="0.55000000000000004">
      <c r="A312" s="3" t="s">
        <v>1635</v>
      </c>
      <c r="B312" s="3" t="s">
        <v>1636</v>
      </c>
      <c r="C312" s="3" t="s">
        <v>1637</v>
      </c>
      <c r="D312" s="3">
        <v>43.3</v>
      </c>
      <c r="E312" s="7">
        <v>0</v>
      </c>
      <c r="F312" s="7">
        <v>0</v>
      </c>
      <c r="G312" s="7">
        <v>0</v>
      </c>
      <c r="H312" s="7">
        <v>0</v>
      </c>
      <c r="I312" s="6">
        <v>0</v>
      </c>
      <c r="J312" s="6">
        <v>0</v>
      </c>
      <c r="K312" s="6">
        <v>23112</v>
      </c>
      <c r="L312" s="6">
        <v>21237</v>
      </c>
      <c r="M312" s="27">
        <v>0</v>
      </c>
      <c r="N312" s="27">
        <v>0</v>
      </c>
      <c r="O312" s="27">
        <v>0</v>
      </c>
      <c r="P312" s="27">
        <v>0</v>
      </c>
      <c r="Q312" s="28">
        <v>0</v>
      </c>
      <c r="R312" s="28">
        <v>0</v>
      </c>
      <c r="S312" s="28">
        <v>544888</v>
      </c>
      <c r="T312" s="28">
        <v>0</v>
      </c>
      <c r="U312" s="3">
        <v>1</v>
      </c>
      <c r="V312" s="41" t="s">
        <v>525</v>
      </c>
      <c r="W312" s="41" t="s">
        <v>525</v>
      </c>
      <c r="X312" s="44" t="s">
        <v>525</v>
      </c>
      <c r="Y312" s="44" t="s">
        <v>525</v>
      </c>
      <c r="Z312" s="3">
        <v>7</v>
      </c>
      <c r="AA312" s="3">
        <v>12</v>
      </c>
      <c r="AB312" s="3">
        <v>7</v>
      </c>
      <c r="AC312" s="3">
        <v>25</v>
      </c>
      <c r="AD312" s="3" t="s">
        <v>1638</v>
      </c>
    </row>
    <row r="313" spans="1:30" s="3" customFormat="1" x14ac:dyDescent="0.55000000000000004">
      <c r="A313" s="3" t="s">
        <v>1639</v>
      </c>
      <c r="B313" s="3" t="s">
        <v>1640</v>
      </c>
      <c r="C313" s="3" t="s">
        <v>1641</v>
      </c>
      <c r="D313" s="3">
        <v>69.8</v>
      </c>
      <c r="E313" s="7">
        <v>0</v>
      </c>
      <c r="F313" s="7">
        <v>0</v>
      </c>
      <c r="G313" s="7">
        <v>0</v>
      </c>
      <c r="H313" s="7">
        <v>0</v>
      </c>
      <c r="I313" s="6">
        <v>0</v>
      </c>
      <c r="J313" s="6">
        <v>0</v>
      </c>
      <c r="K313" s="6">
        <v>0</v>
      </c>
      <c r="L313" s="6">
        <v>0</v>
      </c>
      <c r="M313" s="27">
        <v>0</v>
      </c>
      <c r="N313" s="27">
        <v>0</v>
      </c>
      <c r="O313" s="27">
        <v>0</v>
      </c>
      <c r="P313" s="27">
        <v>0</v>
      </c>
      <c r="Q313" s="28">
        <v>0</v>
      </c>
      <c r="R313" s="28">
        <v>0</v>
      </c>
      <c r="S313" s="28">
        <v>282078</v>
      </c>
      <c r="T313" s="28">
        <v>0</v>
      </c>
      <c r="U313" s="3">
        <v>1</v>
      </c>
      <c r="V313" s="41" t="s">
        <v>525</v>
      </c>
      <c r="W313" s="41" t="s">
        <v>525</v>
      </c>
      <c r="X313" s="44" t="s">
        <v>525</v>
      </c>
      <c r="Y313" s="44" t="s">
        <v>525</v>
      </c>
      <c r="Z313" s="3">
        <v>4</v>
      </c>
      <c r="AA313" s="3">
        <v>4</v>
      </c>
      <c r="AB313" s="3">
        <v>4</v>
      </c>
      <c r="AC313" s="3">
        <v>8</v>
      </c>
      <c r="AD313" s="3" t="s">
        <v>1642</v>
      </c>
    </row>
    <row r="314" spans="1:30" s="3" customFormat="1" x14ac:dyDescent="0.55000000000000004">
      <c r="A314" s="3" t="s">
        <v>1643</v>
      </c>
      <c r="B314" s="3" t="s">
        <v>1644</v>
      </c>
      <c r="C314" s="3" t="s">
        <v>1645</v>
      </c>
      <c r="D314" s="3">
        <v>133.69999999999999</v>
      </c>
      <c r="E314" s="7">
        <v>0</v>
      </c>
      <c r="F314" s="7">
        <v>0</v>
      </c>
      <c r="G314" s="7">
        <v>0</v>
      </c>
      <c r="H314" s="7">
        <v>0</v>
      </c>
      <c r="I314" s="6">
        <v>0</v>
      </c>
      <c r="J314" s="6">
        <v>0</v>
      </c>
      <c r="K314" s="6">
        <v>0</v>
      </c>
      <c r="L314" s="6">
        <v>0</v>
      </c>
      <c r="M314" s="27">
        <v>0</v>
      </c>
      <c r="N314" s="27">
        <v>0</v>
      </c>
      <c r="O314" s="27">
        <v>0</v>
      </c>
      <c r="P314" s="27">
        <v>0</v>
      </c>
      <c r="Q314" s="28">
        <v>0</v>
      </c>
      <c r="R314" s="28">
        <v>0</v>
      </c>
      <c r="S314" s="28">
        <v>183719</v>
      </c>
      <c r="T314" s="28">
        <v>0</v>
      </c>
      <c r="U314" s="3">
        <v>1</v>
      </c>
      <c r="V314" s="41" t="s">
        <v>525</v>
      </c>
      <c r="W314" s="41" t="s">
        <v>525</v>
      </c>
      <c r="X314" s="44" t="s">
        <v>525</v>
      </c>
      <c r="Y314" s="44" t="s">
        <v>525</v>
      </c>
      <c r="Z314" s="3">
        <v>3</v>
      </c>
      <c r="AA314" s="3">
        <v>3</v>
      </c>
      <c r="AB314" s="3">
        <v>3</v>
      </c>
      <c r="AC314" s="3">
        <v>3</v>
      </c>
      <c r="AD314" s="3" t="s">
        <v>1646</v>
      </c>
    </row>
    <row r="315" spans="1:30" s="3" customFormat="1" x14ac:dyDescent="0.55000000000000004">
      <c r="A315" s="3" t="s">
        <v>1647</v>
      </c>
      <c r="B315" s="3" t="s">
        <v>1648</v>
      </c>
      <c r="C315" s="3" t="s">
        <v>1649</v>
      </c>
      <c r="D315" s="3">
        <v>37.6</v>
      </c>
      <c r="E315" s="7">
        <v>0</v>
      </c>
      <c r="F315" s="7">
        <v>0</v>
      </c>
      <c r="G315" s="7">
        <v>0</v>
      </c>
      <c r="H315" s="7">
        <v>0</v>
      </c>
      <c r="I315" s="6">
        <v>0</v>
      </c>
      <c r="J315" s="6">
        <v>0</v>
      </c>
      <c r="K315" s="6">
        <v>0</v>
      </c>
      <c r="L315" s="6">
        <v>0</v>
      </c>
      <c r="M315" s="27">
        <v>0</v>
      </c>
      <c r="N315" s="27">
        <v>0</v>
      </c>
      <c r="O315" s="27">
        <v>0</v>
      </c>
      <c r="P315" s="27">
        <v>0</v>
      </c>
      <c r="Q315" s="28">
        <v>0</v>
      </c>
      <c r="R315" s="28">
        <v>0</v>
      </c>
      <c r="S315" s="28">
        <v>1631194</v>
      </c>
      <c r="T315" s="28">
        <v>0</v>
      </c>
      <c r="U315" s="3">
        <v>1</v>
      </c>
      <c r="V315" s="41" t="s">
        <v>525</v>
      </c>
      <c r="W315" s="41" t="s">
        <v>525</v>
      </c>
      <c r="X315" s="44" t="s">
        <v>525</v>
      </c>
      <c r="Y315" s="44" t="s">
        <v>525</v>
      </c>
      <c r="Z315" s="3">
        <v>7</v>
      </c>
      <c r="AA315" s="3">
        <v>15</v>
      </c>
      <c r="AB315" s="3">
        <v>7</v>
      </c>
      <c r="AC315" s="3">
        <v>26</v>
      </c>
      <c r="AD315" s="3" t="s">
        <v>1650</v>
      </c>
    </row>
    <row r="316" spans="1:30" s="3" customFormat="1" x14ac:dyDescent="0.55000000000000004">
      <c r="A316" s="3" t="s">
        <v>1651</v>
      </c>
      <c r="B316" s="3" t="s">
        <v>1652</v>
      </c>
      <c r="C316" s="3" t="s">
        <v>1653</v>
      </c>
      <c r="D316" s="3">
        <v>344.2</v>
      </c>
      <c r="E316" s="7">
        <v>0</v>
      </c>
      <c r="F316" s="7">
        <v>0</v>
      </c>
      <c r="G316" s="7">
        <v>0</v>
      </c>
      <c r="H316" s="7">
        <v>0</v>
      </c>
      <c r="I316" s="6">
        <v>0</v>
      </c>
      <c r="J316" s="6">
        <v>0</v>
      </c>
      <c r="K316" s="6">
        <v>0</v>
      </c>
      <c r="L316" s="6">
        <v>0</v>
      </c>
      <c r="M316" s="27">
        <v>0</v>
      </c>
      <c r="N316" s="27">
        <v>0</v>
      </c>
      <c r="O316" s="27">
        <v>0</v>
      </c>
      <c r="P316" s="27">
        <v>0</v>
      </c>
      <c r="Q316" s="28">
        <v>0</v>
      </c>
      <c r="R316" s="28">
        <v>0</v>
      </c>
      <c r="S316" s="28">
        <v>1925325</v>
      </c>
      <c r="T316" s="28">
        <v>0</v>
      </c>
      <c r="U316" s="3">
        <v>1</v>
      </c>
      <c r="V316" s="41" t="s">
        <v>525</v>
      </c>
      <c r="W316" s="41" t="s">
        <v>525</v>
      </c>
      <c r="X316" s="44" t="s">
        <v>525</v>
      </c>
      <c r="Y316" s="44" t="s">
        <v>525</v>
      </c>
      <c r="Z316" s="3">
        <v>16</v>
      </c>
      <c r="AA316" s="3">
        <v>19</v>
      </c>
      <c r="AB316" s="3">
        <v>16</v>
      </c>
      <c r="AC316" s="3">
        <v>8</v>
      </c>
      <c r="AD316" s="3" t="s">
        <v>1654</v>
      </c>
    </row>
    <row r="317" spans="1:30" s="3" customFormat="1" x14ac:dyDescent="0.55000000000000004">
      <c r="A317" s="3" t="s">
        <v>995</v>
      </c>
      <c r="B317" s="3" t="s">
        <v>996</v>
      </c>
      <c r="C317" s="3" t="s">
        <v>997</v>
      </c>
      <c r="D317" s="3">
        <v>28</v>
      </c>
      <c r="E317" s="7">
        <v>0</v>
      </c>
      <c r="F317" s="7">
        <v>0</v>
      </c>
      <c r="G317" s="7">
        <v>0</v>
      </c>
      <c r="H317" s="7">
        <v>0</v>
      </c>
      <c r="I317" s="6">
        <v>0</v>
      </c>
      <c r="J317" s="6">
        <v>0</v>
      </c>
      <c r="K317" s="6">
        <v>14521</v>
      </c>
      <c r="L317" s="6">
        <v>0</v>
      </c>
      <c r="M317" s="27">
        <v>0</v>
      </c>
      <c r="N317" s="27">
        <v>0</v>
      </c>
      <c r="O317" s="27">
        <v>0</v>
      </c>
      <c r="P317" s="27">
        <v>0</v>
      </c>
      <c r="Q317" s="28">
        <v>0</v>
      </c>
      <c r="R317" s="28">
        <v>0</v>
      </c>
      <c r="S317" s="28">
        <v>1484745</v>
      </c>
      <c r="T317" s="28">
        <v>0</v>
      </c>
      <c r="U317" s="3">
        <v>1</v>
      </c>
      <c r="V317" s="41" t="s">
        <v>525</v>
      </c>
      <c r="W317" s="41" t="s">
        <v>525</v>
      </c>
      <c r="X317" s="44" t="s">
        <v>525</v>
      </c>
      <c r="Y317" s="44" t="s">
        <v>525</v>
      </c>
      <c r="Z317" s="3">
        <v>11</v>
      </c>
      <c r="AA317" s="3">
        <v>18</v>
      </c>
      <c r="AB317" s="3">
        <v>11</v>
      </c>
      <c r="AC317" s="3">
        <v>57</v>
      </c>
      <c r="AD317" s="3" t="s">
        <v>998</v>
      </c>
    </row>
    <row r="318" spans="1:30" s="3" customFormat="1" x14ac:dyDescent="0.55000000000000004">
      <c r="A318" s="3" t="s">
        <v>1655</v>
      </c>
      <c r="B318" s="3" t="s">
        <v>1656</v>
      </c>
      <c r="C318" s="3" t="s">
        <v>1657</v>
      </c>
      <c r="D318" s="3">
        <v>92.7</v>
      </c>
      <c r="E318" s="7">
        <v>0</v>
      </c>
      <c r="F318" s="7">
        <v>0</v>
      </c>
      <c r="G318" s="7">
        <v>0</v>
      </c>
      <c r="H318" s="7">
        <v>0</v>
      </c>
      <c r="I318" s="6">
        <v>0</v>
      </c>
      <c r="J318" s="6">
        <v>0</v>
      </c>
      <c r="K318" s="6">
        <v>0</v>
      </c>
      <c r="L318" s="6">
        <v>0</v>
      </c>
      <c r="M318" s="27">
        <v>0</v>
      </c>
      <c r="N318" s="27">
        <v>0</v>
      </c>
      <c r="O318" s="27">
        <v>0</v>
      </c>
      <c r="P318" s="27">
        <v>0</v>
      </c>
      <c r="Q318" s="28">
        <v>0</v>
      </c>
      <c r="R318" s="28">
        <v>0</v>
      </c>
      <c r="S318" s="28">
        <v>317780</v>
      </c>
      <c r="T318" s="28">
        <v>0</v>
      </c>
      <c r="U318" s="3">
        <v>1</v>
      </c>
      <c r="V318" s="41" t="s">
        <v>525</v>
      </c>
      <c r="W318" s="41" t="s">
        <v>525</v>
      </c>
      <c r="X318" s="44" t="s">
        <v>525</v>
      </c>
      <c r="Y318" s="44" t="s">
        <v>525</v>
      </c>
      <c r="Z318" s="3">
        <v>4</v>
      </c>
      <c r="AA318" s="3">
        <v>4</v>
      </c>
      <c r="AB318" s="3">
        <v>4</v>
      </c>
      <c r="AC318" s="3">
        <v>6</v>
      </c>
      <c r="AD318" s="3" t="s">
        <v>1658</v>
      </c>
    </row>
    <row r="319" spans="1:30" s="3" customFormat="1" x14ac:dyDescent="0.55000000000000004">
      <c r="A319" s="3" t="s">
        <v>1659</v>
      </c>
      <c r="B319" s="3" t="s">
        <v>1660</v>
      </c>
      <c r="C319" s="3" t="s">
        <v>1661</v>
      </c>
      <c r="D319" s="3">
        <v>136.6</v>
      </c>
      <c r="E319" s="7">
        <v>0</v>
      </c>
      <c r="F319" s="7">
        <v>0</v>
      </c>
      <c r="G319" s="7">
        <v>0</v>
      </c>
      <c r="H319" s="7">
        <v>0</v>
      </c>
      <c r="I319" s="6">
        <v>0</v>
      </c>
      <c r="J319" s="6">
        <v>0</v>
      </c>
      <c r="K319" s="6">
        <v>0</v>
      </c>
      <c r="L319" s="6">
        <v>6975</v>
      </c>
      <c r="M319" s="27">
        <v>0</v>
      </c>
      <c r="N319" s="27">
        <v>0</v>
      </c>
      <c r="O319" s="27">
        <v>0</v>
      </c>
      <c r="P319" s="27">
        <v>0</v>
      </c>
      <c r="Q319" s="28">
        <v>0</v>
      </c>
      <c r="R319" s="28">
        <v>0</v>
      </c>
      <c r="S319" s="28">
        <v>768317</v>
      </c>
      <c r="T319" s="28">
        <v>0</v>
      </c>
      <c r="U319" s="3">
        <v>1</v>
      </c>
      <c r="V319" s="41" t="s">
        <v>525</v>
      </c>
      <c r="W319" s="41" t="s">
        <v>525</v>
      </c>
      <c r="X319" s="44" t="s">
        <v>525</v>
      </c>
      <c r="Y319" s="44" t="s">
        <v>525</v>
      </c>
      <c r="Z319" s="3">
        <v>10</v>
      </c>
      <c r="AA319" s="3">
        <v>16</v>
      </c>
      <c r="AB319" s="3">
        <v>10</v>
      </c>
      <c r="AC319" s="3">
        <v>9</v>
      </c>
      <c r="AD319" s="3" t="s">
        <v>1662</v>
      </c>
    </row>
    <row r="320" spans="1:30" s="3" customFormat="1" x14ac:dyDescent="0.55000000000000004">
      <c r="A320" s="3" t="s">
        <v>999</v>
      </c>
      <c r="B320" s="3" t="s">
        <v>1000</v>
      </c>
      <c r="C320" s="3" t="s">
        <v>1001</v>
      </c>
      <c r="D320" s="3">
        <v>24.8</v>
      </c>
      <c r="E320" s="7">
        <v>0</v>
      </c>
      <c r="F320" s="7">
        <v>0</v>
      </c>
      <c r="G320" s="7">
        <v>0</v>
      </c>
      <c r="H320" s="7">
        <v>0</v>
      </c>
      <c r="I320" s="6">
        <v>0</v>
      </c>
      <c r="J320" s="6">
        <v>0</v>
      </c>
      <c r="K320" s="6">
        <v>0</v>
      </c>
      <c r="L320" s="6">
        <v>0</v>
      </c>
      <c r="M320" s="27">
        <v>0</v>
      </c>
      <c r="N320" s="27">
        <v>0</v>
      </c>
      <c r="O320" s="27">
        <v>0</v>
      </c>
      <c r="P320" s="27">
        <v>0</v>
      </c>
      <c r="Q320" s="28">
        <v>0</v>
      </c>
      <c r="R320" s="28">
        <v>0</v>
      </c>
      <c r="S320" s="28">
        <v>550978</v>
      </c>
      <c r="T320" s="28">
        <v>0</v>
      </c>
      <c r="U320" s="3">
        <v>1</v>
      </c>
      <c r="V320" s="41" t="s">
        <v>525</v>
      </c>
      <c r="W320" s="41" t="s">
        <v>525</v>
      </c>
      <c r="X320" s="44" t="s">
        <v>525</v>
      </c>
      <c r="Y320" s="44" t="s">
        <v>525</v>
      </c>
      <c r="Z320" s="3">
        <v>4</v>
      </c>
      <c r="AA320" s="3">
        <v>5</v>
      </c>
      <c r="AB320" s="3">
        <v>4</v>
      </c>
      <c r="AC320" s="3">
        <v>20</v>
      </c>
      <c r="AD320" s="3" t="s">
        <v>1002</v>
      </c>
    </row>
    <row r="321" spans="1:30" s="3" customFormat="1" x14ac:dyDescent="0.55000000000000004">
      <c r="A321" s="3" t="s">
        <v>1663</v>
      </c>
      <c r="B321" s="3" t="s">
        <v>1664</v>
      </c>
      <c r="C321" s="3" t="s">
        <v>1665</v>
      </c>
      <c r="D321" s="3">
        <v>137.19999999999999</v>
      </c>
      <c r="E321" s="7">
        <v>0</v>
      </c>
      <c r="F321" s="7">
        <v>0</v>
      </c>
      <c r="G321" s="7">
        <v>0</v>
      </c>
      <c r="H321" s="7">
        <v>0</v>
      </c>
      <c r="I321" s="6">
        <v>0</v>
      </c>
      <c r="J321" s="6">
        <v>0</v>
      </c>
      <c r="K321" s="6">
        <v>0</v>
      </c>
      <c r="L321" s="6">
        <v>0</v>
      </c>
      <c r="M321" s="27">
        <v>0</v>
      </c>
      <c r="N321" s="27">
        <v>0</v>
      </c>
      <c r="O321" s="27">
        <v>0</v>
      </c>
      <c r="P321" s="27">
        <v>0</v>
      </c>
      <c r="Q321" s="28">
        <v>0</v>
      </c>
      <c r="R321" s="28">
        <v>0</v>
      </c>
      <c r="S321" s="28">
        <v>144458</v>
      </c>
      <c r="T321" s="28">
        <v>0</v>
      </c>
      <c r="U321" s="3">
        <v>1</v>
      </c>
      <c r="V321" s="41" t="s">
        <v>525</v>
      </c>
      <c r="W321" s="41" t="s">
        <v>525</v>
      </c>
      <c r="X321" s="44" t="s">
        <v>525</v>
      </c>
      <c r="Y321" s="44" t="s">
        <v>525</v>
      </c>
      <c r="Z321" s="3">
        <v>2</v>
      </c>
      <c r="AA321" s="3">
        <v>2</v>
      </c>
      <c r="AB321" s="3">
        <v>2</v>
      </c>
      <c r="AC321" s="3">
        <v>2</v>
      </c>
      <c r="AD321" s="3" t="s">
        <v>1666</v>
      </c>
    </row>
    <row r="322" spans="1:30" s="3" customFormat="1" x14ac:dyDescent="0.55000000000000004">
      <c r="A322" s="3" t="s">
        <v>531</v>
      </c>
      <c r="B322" s="3" t="s">
        <v>532</v>
      </c>
      <c r="C322" s="3" t="s">
        <v>533</v>
      </c>
      <c r="D322" s="3">
        <v>146.69999999999999</v>
      </c>
      <c r="E322" s="7">
        <v>26674</v>
      </c>
      <c r="F322" s="7">
        <v>61272</v>
      </c>
      <c r="G322" s="7">
        <v>72844</v>
      </c>
      <c r="H322" s="7">
        <v>185336</v>
      </c>
      <c r="I322" s="6">
        <v>0</v>
      </c>
      <c r="J322" s="6">
        <v>28529</v>
      </c>
      <c r="K322" s="6">
        <v>129868</v>
      </c>
      <c r="L322" s="6">
        <v>179885</v>
      </c>
      <c r="M322" s="27">
        <v>37784</v>
      </c>
      <c r="N322" s="27">
        <v>56598</v>
      </c>
      <c r="O322" s="27">
        <v>61973</v>
      </c>
      <c r="P322" s="27">
        <v>13637</v>
      </c>
      <c r="Q322" s="28">
        <v>0</v>
      </c>
      <c r="R322" s="28">
        <v>0</v>
      </c>
      <c r="S322" s="28">
        <v>9941340</v>
      </c>
      <c r="T322" s="28">
        <v>0</v>
      </c>
      <c r="U322" s="3">
        <v>1</v>
      </c>
      <c r="V322" s="41" t="s">
        <v>525</v>
      </c>
      <c r="W322" s="41" t="s">
        <v>525</v>
      </c>
      <c r="X322" s="44" t="s">
        <v>525</v>
      </c>
      <c r="Y322" s="44" t="s">
        <v>525</v>
      </c>
      <c r="Z322" s="3">
        <v>65</v>
      </c>
      <c r="AA322" s="3">
        <v>294</v>
      </c>
      <c r="AB322" s="3">
        <v>65</v>
      </c>
      <c r="AC322" s="3">
        <v>63</v>
      </c>
      <c r="AD322" s="3" t="s">
        <v>534</v>
      </c>
    </row>
    <row r="323" spans="1:30" s="3" customFormat="1" x14ac:dyDescent="0.55000000000000004">
      <c r="A323" s="3" t="s">
        <v>1003</v>
      </c>
      <c r="B323" s="3" t="s">
        <v>1004</v>
      </c>
      <c r="C323" s="3" t="s">
        <v>1005</v>
      </c>
      <c r="D323" s="3">
        <v>61.8</v>
      </c>
      <c r="E323" s="7">
        <v>0</v>
      </c>
      <c r="F323" s="7">
        <v>58034</v>
      </c>
      <c r="G323" s="7">
        <v>83473</v>
      </c>
      <c r="H323" s="7">
        <v>182208</v>
      </c>
      <c r="I323" s="6">
        <v>0</v>
      </c>
      <c r="J323" s="6">
        <v>9577</v>
      </c>
      <c r="K323" s="6">
        <v>25833</v>
      </c>
      <c r="L323" s="6">
        <v>198928</v>
      </c>
      <c r="M323" s="27">
        <v>12334</v>
      </c>
      <c r="N323" s="27">
        <v>76854</v>
      </c>
      <c r="O323" s="27">
        <v>18255</v>
      </c>
      <c r="P323" s="27">
        <v>0</v>
      </c>
      <c r="Q323" s="28">
        <v>0</v>
      </c>
      <c r="R323" s="28">
        <v>0</v>
      </c>
      <c r="S323" s="28">
        <v>1558363</v>
      </c>
      <c r="T323" s="28">
        <v>0</v>
      </c>
      <c r="U323" s="3">
        <v>1</v>
      </c>
      <c r="V323" s="41" t="s">
        <v>525</v>
      </c>
      <c r="W323" s="41" t="s">
        <v>525</v>
      </c>
      <c r="X323" s="44" t="s">
        <v>525</v>
      </c>
      <c r="Y323" s="44" t="s">
        <v>525</v>
      </c>
      <c r="Z323" s="3">
        <v>20</v>
      </c>
      <c r="AA323" s="3">
        <v>69</v>
      </c>
      <c r="AB323" s="3">
        <v>20</v>
      </c>
      <c r="AC323" s="3">
        <v>42</v>
      </c>
      <c r="AD323" s="3" t="s">
        <v>1006</v>
      </c>
    </row>
    <row r="324" spans="1:30" s="3" customFormat="1" x14ac:dyDescent="0.55000000000000004">
      <c r="A324" s="3" t="s">
        <v>1667</v>
      </c>
      <c r="B324" s="3" t="s">
        <v>1668</v>
      </c>
      <c r="C324" s="3" t="s">
        <v>1669</v>
      </c>
      <c r="D324" s="3">
        <v>93.4</v>
      </c>
      <c r="E324" s="7">
        <v>0</v>
      </c>
      <c r="F324" s="7">
        <v>0</v>
      </c>
      <c r="G324" s="7">
        <v>0</v>
      </c>
      <c r="H324" s="7">
        <v>0</v>
      </c>
      <c r="I324" s="6">
        <v>0</v>
      </c>
      <c r="J324" s="6">
        <v>0</v>
      </c>
      <c r="K324" s="6">
        <v>0</v>
      </c>
      <c r="L324" s="6">
        <v>0</v>
      </c>
      <c r="M324" s="27">
        <v>0</v>
      </c>
      <c r="N324" s="27">
        <v>0</v>
      </c>
      <c r="O324" s="27">
        <v>0</v>
      </c>
      <c r="P324" s="27">
        <v>0</v>
      </c>
      <c r="Q324" s="28">
        <v>0</v>
      </c>
      <c r="R324" s="28">
        <v>0</v>
      </c>
      <c r="S324" s="28">
        <v>490386</v>
      </c>
      <c r="T324" s="28">
        <v>0</v>
      </c>
      <c r="U324" s="3">
        <v>1</v>
      </c>
      <c r="V324" s="41" t="s">
        <v>525</v>
      </c>
      <c r="W324" s="41" t="s">
        <v>525</v>
      </c>
      <c r="X324" s="44" t="s">
        <v>525</v>
      </c>
      <c r="Y324" s="44" t="s">
        <v>525</v>
      </c>
      <c r="Z324" s="3">
        <v>5</v>
      </c>
      <c r="AA324" s="3">
        <v>5</v>
      </c>
      <c r="AB324" s="3">
        <v>5</v>
      </c>
      <c r="AC324" s="3">
        <v>7</v>
      </c>
      <c r="AD324" s="3" t="s">
        <v>1670</v>
      </c>
    </row>
    <row r="325" spans="1:30" s="3" customFormat="1" x14ac:dyDescent="0.55000000000000004">
      <c r="A325" s="3" t="s">
        <v>254</v>
      </c>
      <c r="B325" s="3" t="s">
        <v>255</v>
      </c>
      <c r="C325" s="3" t="s">
        <v>256</v>
      </c>
      <c r="D325" s="3">
        <v>11.8</v>
      </c>
      <c r="E325" s="7">
        <v>0</v>
      </c>
      <c r="F325" s="7">
        <v>0</v>
      </c>
      <c r="G325" s="7">
        <v>0</v>
      </c>
      <c r="H325" s="7">
        <v>0</v>
      </c>
      <c r="I325" s="6">
        <v>0</v>
      </c>
      <c r="J325" s="6">
        <v>0</v>
      </c>
      <c r="K325" s="6">
        <v>91761</v>
      </c>
      <c r="L325" s="6">
        <v>0</v>
      </c>
      <c r="M325" s="27">
        <v>0</v>
      </c>
      <c r="N325" s="27">
        <v>26379</v>
      </c>
      <c r="O325" s="27">
        <v>25816</v>
      </c>
      <c r="P325" s="27">
        <v>0</v>
      </c>
      <c r="Q325" s="28">
        <v>0</v>
      </c>
      <c r="R325" s="28">
        <v>0</v>
      </c>
      <c r="S325" s="28">
        <v>2475654</v>
      </c>
      <c r="T325" s="28">
        <v>0</v>
      </c>
      <c r="U325" s="3">
        <v>1</v>
      </c>
      <c r="V325" s="41" t="s">
        <v>525</v>
      </c>
      <c r="W325" s="41" t="s">
        <v>525</v>
      </c>
      <c r="X325" s="44" t="s">
        <v>525</v>
      </c>
      <c r="Y325" s="44" t="s">
        <v>525</v>
      </c>
      <c r="Z325" s="3">
        <v>7</v>
      </c>
      <c r="AA325" s="3">
        <v>18</v>
      </c>
      <c r="AB325" s="3">
        <v>7</v>
      </c>
      <c r="AC325" s="3">
        <v>50</v>
      </c>
      <c r="AD325" s="3" t="s">
        <v>257</v>
      </c>
    </row>
    <row r="326" spans="1:30" s="3" customFormat="1" x14ac:dyDescent="0.55000000000000004">
      <c r="A326" s="3" t="s">
        <v>1671</v>
      </c>
      <c r="B326" s="3" t="s">
        <v>1672</v>
      </c>
      <c r="C326" s="3" t="s">
        <v>1673</v>
      </c>
      <c r="D326" s="3">
        <v>32.799999999999997</v>
      </c>
      <c r="E326" s="7">
        <v>0</v>
      </c>
      <c r="F326" s="7">
        <v>0</v>
      </c>
      <c r="G326" s="7">
        <v>0</v>
      </c>
      <c r="H326" s="7">
        <v>0</v>
      </c>
      <c r="I326" s="6">
        <v>0</v>
      </c>
      <c r="J326" s="6">
        <v>0</v>
      </c>
      <c r="K326" s="6">
        <v>0</v>
      </c>
      <c r="L326" s="6">
        <v>0</v>
      </c>
      <c r="M326" s="27">
        <v>0</v>
      </c>
      <c r="N326" s="27">
        <v>0</v>
      </c>
      <c r="O326" s="27">
        <v>0</v>
      </c>
      <c r="P326" s="27">
        <v>0</v>
      </c>
      <c r="Q326" s="28">
        <v>0</v>
      </c>
      <c r="R326" s="28">
        <v>0</v>
      </c>
      <c r="S326" s="28">
        <v>449022</v>
      </c>
      <c r="T326" s="28">
        <v>0</v>
      </c>
      <c r="U326" s="3">
        <v>1</v>
      </c>
      <c r="V326" s="41" t="s">
        <v>525</v>
      </c>
      <c r="W326" s="41" t="s">
        <v>525</v>
      </c>
      <c r="X326" s="44" t="s">
        <v>525</v>
      </c>
      <c r="Y326" s="44" t="s">
        <v>525</v>
      </c>
      <c r="Z326" s="3">
        <v>2</v>
      </c>
      <c r="AA326" s="3">
        <v>3</v>
      </c>
      <c r="AB326" s="3">
        <v>2</v>
      </c>
      <c r="AC326" s="3">
        <v>15</v>
      </c>
      <c r="AD326" s="3" t="s">
        <v>1674</v>
      </c>
    </row>
    <row r="327" spans="1:30" s="3" customFormat="1" x14ac:dyDescent="0.55000000000000004">
      <c r="A327" s="3" t="s">
        <v>1675</v>
      </c>
      <c r="B327" s="3" t="s">
        <v>1676</v>
      </c>
      <c r="C327" s="3" t="s">
        <v>1677</v>
      </c>
      <c r="D327" s="3">
        <v>268.39999999999998</v>
      </c>
      <c r="E327" s="7">
        <v>0</v>
      </c>
      <c r="F327" s="7">
        <v>0</v>
      </c>
      <c r="G327" s="7">
        <v>0</v>
      </c>
      <c r="H327" s="7">
        <v>0</v>
      </c>
      <c r="I327" s="6">
        <v>0</v>
      </c>
      <c r="J327" s="6">
        <v>0</v>
      </c>
      <c r="K327" s="6">
        <v>0</v>
      </c>
      <c r="L327" s="6">
        <v>0</v>
      </c>
      <c r="M327" s="27">
        <v>0</v>
      </c>
      <c r="N327" s="27">
        <v>0</v>
      </c>
      <c r="O327" s="27">
        <v>0</v>
      </c>
      <c r="P327" s="27">
        <v>0</v>
      </c>
      <c r="Q327" s="28">
        <v>0</v>
      </c>
      <c r="R327" s="28">
        <v>0</v>
      </c>
      <c r="S327" s="28">
        <v>165707</v>
      </c>
      <c r="T327" s="28">
        <v>0</v>
      </c>
      <c r="U327" s="3">
        <v>1</v>
      </c>
      <c r="V327" s="41" t="s">
        <v>525</v>
      </c>
      <c r="W327" s="41" t="s">
        <v>525</v>
      </c>
      <c r="X327" s="44" t="s">
        <v>525</v>
      </c>
      <c r="Y327" s="44" t="s">
        <v>525</v>
      </c>
      <c r="Z327" s="3">
        <v>3</v>
      </c>
      <c r="AA327" s="3">
        <v>3</v>
      </c>
      <c r="AB327" s="3">
        <v>3</v>
      </c>
      <c r="AC327" s="3">
        <v>1</v>
      </c>
      <c r="AD327" s="3" t="s">
        <v>1678</v>
      </c>
    </row>
    <row r="328" spans="1:30" s="3" customFormat="1" x14ac:dyDescent="0.55000000000000004">
      <c r="A328" s="3" t="s">
        <v>1679</v>
      </c>
      <c r="B328" s="3" t="s">
        <v>1680</v>
      </c>
      <c r="C328" s="3" t="s">
        <v>1681</v>
      </c>
      <c r="D328" s="3">
        <v>150.80000000000001</v>
      </c>
      <c r="E328" s="7">
        <v>0</v>
      </c>
      <c r="F328" s="7">
        <v>0</v>
      </c>
      <c r="G328" s="7">
        <v>0</v>
      </c>
      <c r="H328" s="7">
        <v>0</v>
      </c>
      <c r="I328" s="6">
        <v>0</v>
      </c>
      <c r="J328" s="6">
        <v>0</v>
      </c>
      <c r="K328" s="6">
        <v>0</v>
      </c>
      <c r="L328" s="6">
        <v>0</v>
      </c>
      <c r="M328" s="27">
        <v>0</v>
      </c>
      <c r="N328" s="27">
        <v>0</v>
      </c>
      <c r="O328" s="27">
        <v>0</v>
      </c>
      <c r="P328" s="27">
        <v>0</v>
      </c>
      <c r="Q328" s="28">
        <v>0</v>
      </c>
      <c r="R328" s="28">
        <v>0</v>
      </c>
      <c r="S328" s="28">
        <v>307709</v>
      </c>
      <c r="T328" s="28">
        <v>0</v>
      </c>
      <c r="U328" s="3">
        <v>1</v>
      </c>
      <c r="V328" s="41" t="s">
        <v>525</v>
      </c>
      <c r="W328" s="41" t="s">
        <v>525</v>
      </c>
      <c r="X328" s="44" t="s">
        <v>525</v>
      </c>
      <c r="Y328" s="44" t="s">
        <v>525</v>
      </c>
      <c r="Z328" s="3">
        <v>5</v>
      </c>
      <c r="AA328" s="3">
        <v>5</v>
      </c>
      <c r="AB328" s="3">
        <v>5</v>
      </c>
      <c r="AC328" s="3">
        <v>5</v>
      </c>
      <c r="AD328" s="3" t="s">
        <v>1682</v>
      </c>
    </row>
    <row r="329" spans="1:30" s="3" customFormat="1" x14ac:dyDescent="0.55000000000000004">
      <c r="A329" s="3" t="s">
        <v>1683</v>
      </c>
      <c r="B329" s="3" t="s">
        <v>1684</v>
      </c>
      <c r="C329" s="3" t="s">
        <v>1685</v>
      </c>
      <c r="D329" s="3">
        <v>267.3</v>
      </c>
      <c r="E329" s="7">
        <v>0</v>
      </c>
      <c r="F329" s="7">
        <v>0</v>
      </c>
      <c r="G329" s="7">
        <v>0</v>
      </c>
      <c r="H329" s="7">
        <v>0</v>
      </c>
      <c r="I329" s="6">
        <v>0</v>
      </c>
      <c r="J329" s="6">
        <v>0</v>
      </c>
      <c r="K329" s="6">
        <v>0</v>
      </c>
      <c r="L329" s="6">
        <v>0</v>
      </c>
      <c r="M329" s="27">
        <v>0</v>
      </c>
      <c r="N329" s="27">
        <v>0</v>
      </c>
      <c r="O329" s="27">
        <v>0</v>
      </c>
      <c r="P329" s="27">
        <v>0</v>
      </c>
      <c r="Q329" s="28">
        <v>0</v>
      </c>
      <c r="R329" s="28">
        <v>0</v>
      </c>
      <c r="S329" s="28">
        <v>202938</v>
      </c>
      <c r="T329" s="28">
        <v>0</v>
      </c>
      <c r="U329" s="3">
        <v>1</v>
      </c>
      <c r="V329" s="41" t="s">
        <v>525</v>
      </c>
      <c r="W329" s="41" t="s">
        <v>525</v>
      </c>
      <c r="X329" s="44" t="s">
        <v>525</v>
      </c>
      <c r="Y329" s="44" t="s">
        <v>525</v>
      </c>
      <c r="Z329" s="3">
        <v>2</v>
      </c>
      <c r="AA329" s="3">
        <v>2</v>
      </c>
      <c r="AB329" s="3">
        <v>2</v>
      </c>
      <c r="AC329" s="3">
        <v>1</v>
      </c>
      <c r="AD329" s="3" t="s">
        <v>1686</v>
      </c>
    </row>
    <row r="330" spans="1:30" s="3" customFormat="1" x14ac:dyDescent="0.55000000000000004">
      <c r="A330" s="3" t="s">
        <v>1687</v>
      </c>
      <c r="B330" s="3" t="s">
        <v>1688</v>
      </c>
      <c r="C330" s="3" t="s">
        <v>1689</v>
      </c>
      <c r="D330" s="3">
        <v>68.8</v>
      </c>
      <c r="E330" s="7">
        <v>0</v>
      </c>
      <c r="F330" s="7">
        <v>0</v>
      </c>
      <c r="G330" s="7">
        <v>0</v>
      </c>
      <c r="H330" s="7">
        <v>0</v>
      </c>
      <c r="I330" s="6">
        <v>0</v>
      </c>
      <c r="J330" s="6">
        <v>0</v>
      </c>
      <c r="K330" s="6">
        <v>0</v>
      </c>
      <c r="L330" s="6">
        <v>40737</v>
      </c>
      <c r="M330" s="27">
        <v>0</v>
      </c>
      <c r="N330" s="27">
        <v>0</v>
      </c>
      <c r="O330" s="27">
        <v>21485</v>
      </c>
      <c r="P330" s="27">
        <v>0</v>
      </c>
      <c r="Q330" s="28">
        <v>0</v>
      </c>
      <c r="R330" s="28">
        <v>0</v>
      </c>
      <c r="S330" s="28">
        <v>700137</v>
      </c>
      <c r="T330" s="28">
        <v>0</v>
      </c>
      <c r="U330" s="3">
        <v>1</v>
      </c>
      <c r="V330" s="41" t="s">
        <v>525</v>
      </c>
      <c r="W330" s="41" t="s">
        <v>525</v>
      </c>
      <c r="X330" s="44" t="s">
        <v>525</v>
      </c>
      <c r="Y330" s="44" t="s">
        <v>525</v>
      </c>
      <c r="Z330" s="3">
        <v>9</v>
      </c>
      <c r="AA330" s="3">
        <v>15</v>
      </c>
      <c r="AB330" s="3">
        <v>9</v>
      </c>
      <c r="AC330" s="3">
        <v>25</v>
      </c>
      <c r="AD330" s="3" t="s">
        <v>1690</v>
      </c>
    </row>
    <row r="331" spans="1:30" s="3" customFormat="1" x14ac:dyDescent="0.55000000000000004">
      <c r="A331" s="3" t="s">
        <v>1691</v>
      </c>
      <c r="B331" s="3" t="s">
        <v>1692</v>
      </c>
      <c r="C331" s="3" t="s">
        <v>1693</v>
      </c>
      <c r="D331" s="3">
        <v>54.4</v>
      </c>
      <c r="E331" s="7">
        <v>0</v>
      </c>
      <c r="F331" s="7">
        <v>0</v>
      </c>
      <c r="G331" s="7">
        <v>0</v>
      </c>
      <c r="H331" s="7">
        <v>0</v>
      </c>
      <c r="I331" s="6">
        <v>0</v>
      </c>
      <c r="J331" s="6">
        <v>0</v>
      </c>
      <c r="K331" s="6">
        <v>0</v>
      </c>
      <c r="L331" s="6">
        <v>0</v>
      </c>
      <c r="M331" s="27">
        <v>28081</v>
      </c>
      <c r="N331" s="27">
        <v>0</v>
      </c>
      <c r="O331" s="27">
        <v>0</v>
      </c>
      <c r="P331" s="27">
        <v>0</v>
      </c>
      <c r="Q331" s="28">
        <v>0</v>
      </c>
      <c r="R331" s="28">
        <v>0</v>
      </c>
      <c r="S331" s="28">
        <v>301748</v>
      </c>
      <c r="T331" s="28">
        <v>0</v>
      </c>
      <c r="U331" s="3">
        <v>1</v>
      </c>
      <c r="V331" s="41" t="s">
        <v>525</v>
      </c>
      <c r="W331" s="41" t="s">
        <v>525</v>
      </c>
      <c r="X331" s="44" t="s">
        <v>525</v>
      </c>
      <c r="Y331" s="44" t="s">
        <v>525</v>
      </c>
      <c r="Z331" s="3">
        <v>2</v>
      </c>
      <c r="AA331" s="3">
        <v>3</v>
      </c>
      <c r="AB331" s="3">
        <v>2</v>
      </c>
      <c r="AC331" s="3">
        <v>4</v>
      </c>
      <c r="AD331" s="3" t="s">
        <v>1694</v>
      </c>
    </row>
    <row r="332" spans="1:30" s="3" customFormat="1" x14ac:dyDescent="0.55000000000000004">
      <c r="A332" s="3" t="s">
        <v>1007</v>
      </c>
      <c r="B332" s="3" t="s">
        <v>1008</v>
      </c>
      <c r="C332" s="3" t="s">
        <v>1009</v>
      </c>
      <c r="D332" s="3">
        <v>39.9</v>
      </c>
      <c r="E332" s="7">
        <v>0</v>
      </c>
      <c r="F332" s="7">
        <v>0</v>
      </c>
      <c r="G332" s="7">
        <v>0</v>
      </c>
      <c r="H332" s="7">
        <v>0</v>
      </c>
      <c r="I332" s="6">
        <v>0</v>
      </c>
      <c r="J332" s="6">
        <v>0</v>
      </c>
      <c r="K332" s="6">
        <v>155675</v>
      </c>
      <c r="L332" s="6">
        <v>0</v>
      </c>
      <c r="M332" s="27">
        <v>0</v>
      </c>
      <c r="N332" s="27">
        <v>0</v>
      </c>
      <c r="O332" s="27">
        <v>26141</v>
      </c>
      <c r="P332" s="27">
        <v>0</v>
      </c>
      <c r="Q332" s="28">
        <v>0</v>
      </c>
      <c r="R332" s="28">
        <v>0</v>
      </c>
      <c r="S332" s="28">
        <v>4073032</v>
      </c>
      <c r="T332" s="28">
        <v>0</v>
      </c>
      <c r="U332" s="3">
        <v>1</v>
      </c>
      <c r="V332" s="41" t="s">
        <v>525</v>
      </c>
      <c r="W332" s="41" t="s">
        <v>525</v>
      </c>
      <c r="X332" s="44" t="s">
        <v>525</v>
      </c>
      <c r="Y332" s="44" t="s">
        <v>525</v>
      </c>
      <c r="Z332" s="3">
        <v>19</v>
      </c>
      <c r="AA332" s="3">
        <v>54</v>
      </c>
      <c r="AB332" s="3">
        <v>19</v>
      </c>
      <c r="AC332" s="3">
        <v>70</v>
      </c>
      <c r="AD332" s="3" t="s">
        <v>1010</v>
      </c>
    </row>
    <row r="333" spans="1:30" s="3" customFormat="1" x14ac:dyDescent="0.55000000000000004">
      <c r="A333" s="3" t="s">
        <v>1695</v>
      </c>
      <c r="B333" s="3" t="s">
        <v>1696</v>
      </c>
      <c r="C333" s="3" t="s">
        <v>1697</v>
      </c>
      <c r="D333" s="3">
        <v>70.099999999999994</v>
      </c>
      <c r="E333" s="7">
        <v>0</v>
      </c>
      <c r="F333" s="7">
        <v>0</v>
      </c>
      <c r="G333" s="7">
        <v>0</v>
      </c>
      <c r="H333" s="7">
        <v>0</v>
      </c>
      <c r="I333" s="6">
        <v>0</v>
      </c>
      <c r="J333" s="6">
        <v>0</v>
      </c>
      <c r="K333" s="6">
        <v>42698</v>
      </c>
      <c r="L333" s="6">
        <v>14939</v>
      </c>
      <c r="M333" s="27">
        <v>0</v>
      </c>
      <c r="N333" s="27">
        <v>22077</v>
      </c>
      <c r="O333" s="27">
        <v>0</v>
      </c>
      <c r="P333" s="27">
        <v>0</v>
      </c>
      <c r="Q333" s="28">
        <v>0</v>
      </c>
      <c r="R333" s="28">
        <v>0</v>
      </c>
      <c r="S333" s="28">
        <v>1104164</v>
      </c>
      <c r="T333" s="28">
        <v>0</v>
      </c>
      <c r="U333" s="3">
        <v>1</v>
      </c>
      <c r="V333" s="41" t="s">
        <v>525</v>
      </c>
      <c r="W333" s="41" t="s">
        <v>525</v>
      </c>
      <c r="X333" s="44" t="s">
        <v>525</v>
      </c>
      <c r="Y333" s="44" t="s">
        <v>525</v>
      </c>
      <c r="Z333" s="3">
        <v>11</v>
      </c>
      <c r="AA333" s="3">
        <v>21</v>
      </c>
      <c r="AB333" s="3">
        <v>11</v>
      </c>
      <c r="AC333" s="3">
        <v>28</v>
      </c>
      <c r="AD333" s="3" t="s">
        <v>1698</v>
      </c>
    </row>
    <row r="334" spans="1:30" s="3" customFormat="1" x14ac:dyDescent="0.55000000000000004">
      <c r="A334" s="3" t="s">
        <v>1699</v>
      </c>
      <c r="B334" s="3" t="s">
        <v>1700</v>
      </c>
      <c r="C334" s="3" t="s">
        <v>1701</v>
      </c>
      <c r="D334" s="3">
        <v>53.9</v>
      </c>
      <c r="E334" s="7">
        <v>0</v>
      </c>
      <c r="F334" s="7">
        <v>0</v>
      </c>
      <c r="G334" s="7">
        <v>0</v>
      </c>
      <c r="H334" s="7">
        <v>0</v>
      </c>
      <c r="I334" s="6">
        <v>0</v>
      </c>
      <c r="J334" s="6">
        <v>0</v>
      </c>
      <c r="K334" s="6">
        <v>44278</v>
      </c>
      <c r="L334" s="6">
        <v>0</v>
      </c>
      <c r="M334" s="27">
        <v>0</v>
      </c>
      <c r="N334" s="27">
        <v>0</v>
      </c>
      <c r="O334" s="27">
        <v>0</v>
      </c>
      <c r="P334" s="27">
        <v>0</v>
      </c>
      <c r="Q334" s="28">
        <v>0</v>
      </c>
      <c r="R334" s="28">
        <v>0</v>
      </c>
      <c r="S334" s="28">
        <v>980810</v>
      </c>
      <c r="T334" s="28">
        <v>0</v>
      </c>
      <c r="U334" s="3">
        <v>1</v>
      </c>
      <c r="V334" s="41" t="s">
        <v>525</v>
      </c>
      <c r="W334" s="41" t="s">
        <v>525</v>
      </c>
      <c r="X334" s="44" t="s">
        <v>525</v>
      </c>
      <c r="Y334" s="44" t="s">
        <v>525</v>
      </c>
      <c r="Z334" s="3">
        <v>2</v>
      </c>
      <c r="AA334" s="3">
        <v>3</v>
      </c>
      <c r="AB334" s="3">
        <v>2</v>
      </c>
      <c r="AC334" s="3">
        <v>6</v>
      </c>
      <c r="AD334" s="3" t="s">
        <v>1702</v>
      </c>
    </row>
    <row r="335" spans="1:30" s="3" customFormat="1" x14ac:dyDescent="0.55000000000000004">
      <c r="A335" s="3" t="s">
        <v>1703</v>
      </c>
      <c r="B335" s="3" t="s">
        <v>1704</v>
      </c>
      <c r="C335" s="3" t="s">
        <v>1705</v>
      </c>
      <c r="D335" s="3">
        <v>133</v>
      </c>
      <c r="E335" s="7">
        <v>0</v>
      </c>
      <c r="F335" s="7">
        <v>0</v>
      </c>
      <c r="G335" s="7">
        <v>0</v>
      </c>
      <c r="H335" s="7">
        <v>0</v>
      </c>
      <c r="I335" s="6">
        <v>0</v>
      </c>
      <c r="J335" s="6">
        <v>0</v>
      </c>
      <c r="K335" s="6">
        <v>0</v>
      </c>
      <c r="L335" s="6">
        <v>0</v>
      </c>
      <c r="M335" s="27">
        <v>0</v>
      </c>
      <c r="N335" s="27">
        <v>0</v>
      </c>
      <c r="O335" s="27">
        <v>0</v>
      </c>
      <c r="P335" s="27">
        <v>0</v>
      </c>
      <c r="Q335" s="28">
        <v>0</v>
      </c>
      <c r="R335" s="28">
        <v>0</v>
      </c>
      <c r="S335" s="28">
        <v>262136</v>
      </c>
      <c r="T335" s="28">
        <v>0</v>
      </c>
      <c r="U335" s="3">
        <v>1</v>
      </c>
      <c r="V335" s="41" t="s">
        <v>525</v>
      </c>
      <c r="W335" s="41" t="s">
        <v>525</v>
      </c>
      <c r="X335" s="44" t="s">
        <v>525</v>
      </c>
      <c r="Y335" s="44" t="s">
        <v>525</v>
      </c>
      <c r="Z335" s="3">
        <v>3</v>
      </c>
      <c r="AA335" s="3">
        <v>4</v>
      </c>
      <c r="AB335" s="3">
        <v>3</v>
      </c>
      <c r="AC335" s="3">
        <v>3</v>
      </c>
      <c r="AD335" s="3" t="s">
        <v>1706</v>
      </c>
    </row>
    <row r="336" spans="1:30" s="3" customFormat="1" x14ac:dyDescent="0.55000000000000004">
      <c r="A336" s="3" t="s">
        <v>1707</v>
      </c>
      <c r="B336" s="3" t="s">
        <v>1708</v>
      </c>
      <c r="C336" s="3" t="s">
        <v>1709</v>
      </c>
      <c r="D336" s="3">
        <v>235</v>
      </c>
      <c r="E336" s="7">
        <v>0</v>
      </c>
      <c r="F336" s="7">
        <v>0</v>
      </c>
      <c r="G336" s="7">
        <v>0</v>
      </c>
      <c r="H336" s="7">
        <v>0</v>
      </c>
      <c r="I336" s="6">
        <v>0</v>
      </c>
      <c r="J336" s="6">
        <v>0</v>
      </c>
      <c r="K336" s="6">
        <v>0</v>
      </c>
      <c r="L336" s="6">
        <v>0</v>
      </c>
      <c r="M336" s="27">
        <v>0</v>
      </c>
      <c r="N336" s="27">
        <v>0</v>
      </c>
      <c r="O336" s="27">
        <v>0</v>
      </c>
      <c r="P336" s="27">
        <v>0</v>
      </c>
      <c r="Q336" s="28">
        <v>0</v>
      </c>
      <c r="R336" s="28">
        <v>0</v>
      </c>
      <c r="S336" s="28">
        <v>1147782</v>
      </c>
      <c r="T336" s="28">
        <v>0</v>
      </c>
      <c r="U336" s="3">
        <v>1</v>
      </c>
      <c r="V336" s="41" t="s">
        <v>525</v>
      </c>
      <c r="W336" s="41" t="s">
        <v>525</v>
      </c>
      <c r="X336" s="44" t="s">
        <v>525</v>
      </c>
      <c r="Y336" s="44" t="s">
        <v>525</v>
      </c>
      <c r="Z336" s="3">
        <v>41</v>
      </c>
      <c r="AA336" s="3">
        <v>58</v>
      </c>
      <c r="AB336" s="3">
        <v>41</v>
      </c>
      <c r="AC336" s="3">
        <v>30</v>
      </c>
      <c r="AD336" s="3" t="s">
        <v>1710</v>
      </c>
    </row>
    <row r="337" spans="1:30" s="3" customFormat="1" x14ac:dyDescent="0.55000000000000004">
      <c r="A337" s="3" t="s">
        <v>1711</v>
      </c>
      <c r="B337" s="3" t="s">
        <v>1712</v>
      </c>
      <c r="C337" s="3" t="s">
        <v>1713</v>
      </c>
      <c r="D337" s="3">
        <v>18.7</v>
      </c>
      <c r="E337" s="7">
        <v>0</v>
      </c>
      <c r="F337" s="7">
        <v>0</v>
      </c>
      <c r="G337" s="7">
        <v>0</v>
      </c>
      <c r="H337" s="7">
        <v>0</v>
      </c>
      <c r="I337" s="6">
        <v>0</v>
      </c>
      <c r="J337" s="6">
        <v>0</v>
      </c>
      <c r="K337" s="6">
        <v>0</v>
      </c>
      <c r="L337" s="6">
        <v>0</v>
      </c>
      <c r="M337" s="27">
        <v>0</v>
      </c>
      <c r="N337" s="27">
        <v>0</v>
      </c>
      <c r="O337" s="27">
        <v>0</v>
      </c>
      <c r="P337" s="27">
        <v>0</v>
      </c>
      <c r="Q337" s="28">
        <v>0</v>
      </c>
      <c r="R337" s="28">
        <v>0</v>
      </c>
      <c r="S337" s="28">
        <v>836701</v>
      </c>
      <c r="T337" s="28">
        <v>0</v>
      </c>
      <c r="U337" s="3">
        <v>1</v>
      </c>
      <c r="V337" s="41" t="s">
        <v>525</v>
      </c>
      <c r="W337" s="41" t="s">
        <v>525</v>
      </c>
      <c r="X337" s="44" t="s">
        <v>525</v>
      </c>
      <c r="Y337" s="44" t="s">
        <v>525</v>
      </c>
      <c r="Z337" s="3">
        <v>3</v>
      </c>
      <c r="AA337" s="3">
        <v>4</v>
      </c>
      <c r="AB337" s="3">
        <v>3</v>
      </c>
      <c r="AC337" s="3">
        <v>35</v>
      </c>
      <c r="AD337" s="3" t="s">
        <v>1714</v>
      </c>
    </row>
    <row r="338" spans="1:30" s="3" customFormat="1" x14ac:dyDescent="0.55000000000000004">
      <c r="A338" s="3" t="s">
        <v>1715</v>
      </c>
      <c r="B338" s="3" t="s">
        <v>1716</v>
      </c>
      <c r="C338" s="3" t="s">
        <v>1717</v>
      </c>
      <c r="D338" s="3">
        <v>135.5</v>
      </c>
      <c r="E338" s="7">
        <v>0</v>
      </c>
      <c r="F338" s="7">
        <v>0</v>
      </c>
      <c r="G338" s="7">
        <v>0</v>
      </c>
      <c r="H338" s="7">
        <v>0</v>
      </c>
      <c r="I338" s="6">
        <v>0</v>
      </c>
      <c r="J338" s="6">
        <v>0</v>
      </c>
      <c r="K338" s="6">
        <v>0</v>
      </c>
      <c r="L338" s="6">
        <v>0</v>
      </c>
      <c r="M338" s="27">
        <v>0</v>
      </c>
      <c r="N338" s="27">
        <v>0</v>
      </c>
      <c r="O338" s="27">
        <v>0</v>
      </c>
      <c r="P338" s="27">
        <v>0</v>
      </c>
      <c r="Q338" s="28">
        <v>0</v>
      </c>
      <c r="R338" s="28">
        <v>0</v>
      </c>
      <c r="S338" s="28">
        <v>316750</v>
      </c>
      <c r="T338" s="28">
        <v>0</v>
      </c>
      <c r="U338" s="3">
        <v>1</v>
      </c>
      <c r="V338" s="41" t="s">
        <v>525</v>
      </c>
      <c r="W338" s="41" t="s">
        <v>525</v>
      </c>
      <c r="X338" s="44" t="s">
        <v>525</v>
      </c>
      <c r="Y338" s="44" t="s">
        <v>525</v>
      </c>
      <c r="Z338" s="3">
        <v>2</v>
      </c>
      <c r="AA338" s="3">
        <v>3</v>
      </c>
      <c r="AB338" s="3">
        <v>2</v>
      </c>
      <c r="AC338" s="3">
        <v>11</v>
      </c>
      <c r="AD338" s="3" t="s">
        <v>1718</v>
      </c>
    </row>
    <row r="339" spans="1:30" s="3" customFormat="1" x14ac:dyDescent="0.55000000000000004">
      <c r="A339" s="3" t="s">
        <v>1719</v>
      </c>
      <c r="B339" s="3" t="s">
        <v>1720</v>
      </c>
      <c r="C339" s="3" t="s">
        <v>1721</v>
      </c>
      <c r="D339" s="3">
        <v>623.1</v>
      </c>
      <c r="E339" s="7">
        <v>0</v>
      </c>
      <c r="F339" s="7">
        <v>0</v>
      </c>
      <c r="G339" s="7">
        <v>0</v>
      </c>
      <c r="H339" s="7">
        <v>0</v>
      </c>
      <c r="I339" s="6">
        <v>0</v>
      </c>
      <c r="J339" s="6">
        <v>0</v>
      </c>
      <c r="K339" s="6">
        <v>0</v>
      </c>
      <c r="L339" s="6">
        <v>0</v>
      </c>
      <c r="M339" s="27">
        <v>0</v>
      </c>
      <c r="N339" s="27">
        <v>0</v>
      </c>
      <c r="O339" s="27">
        <v>0</v>
      </c>
      <c r="P339" s="27">
        <v>0</v>
      </c>
      <c r="Q339" s="28">
        <v>0</v>
      </c>
      <c r="R339" s="28">
        <v>0</v>
      </c>
      <c r="S339" s="28">
        <v>669986</v>
      </c>
      <c r="T339" s="28">
        <v>0</v>
      </c>
      <c r="U339" s="3">
        <v>1</v>
      </c>
      <c r="V339" s="41" t="s">
        <v>525</v>
      </c>
      <c r="W339" s="41" t="s">
        <v>525</v>
      </c>
      <c r="X339" s="44" t="s">
        <v>525</v>
      </c>
      <c r="Y339" s="44" t="s">
        <v>525</v>
      </c>
      <c r="Z339" s="3">
        <v>15</v>
      </c>
      <c r="AA339" s="3">
        <v>15</v>
      </c>
      <c r="AB339" s="3">
        <v>15</v>
      </c>
      <c r="AC339" s="3">
        <v>4</v>
      </c>
      <c r="AD339" s="3" t="s">
        <v>1722</v>
      </c>
    </row>
    <row r="340" spans="1:30" s="3" customFormat="1" x14ac:dyDescent="0.55000000000000004">
      <c r="A340" s="3" t="s">
        <v>1723</v>
      </c>
      <c r="B340" s="3" t="s">
        <v>1724</v>
      </c>
      <c r="C340" s="3" t="s">
        <v>1725</v>
      </c>
      <c r="D340" s="3">
        <v>116.8</v>
      </c>
      <c r="E340" s="7">
        <v>0</v>
      </c>
      <c r="F340" s="7">
        <v>0</v>
      </c>
      <c r="G340" s="7">
        <v>0</v>
      </c>
      <c r="H340" s="7">
        <v>0</v>
      </c>
      <c r="I340" s="6">
        <v>0</v>
      </c>
      <c r="J340" s="6">
        <v>0</v>
      </c>
      <c r="K340" s="6">
        <v>0</v>
      </c>
      <c r="L340" s="6">
        <v>0</v>
      </c>
      <c r="M340" s="27">
        <v>0</v>
      </c>
      <c r="N340" s="27">
        <v>0</v>
      </c>
      <c r="O340" s="27">
        <v>0</v>
      </c>
      <c r="P340" s="27">
        <v>0</v>
      </c>
      <c r="Q340" s="28">
        <v>0</v>
      </c>
      <c r="R340" s="28">
        <v>0</v>
      </c>
      <c r="S340" s="28">
        <v>165973</v>
      </c>
      <c r="T340" s="28">
        <v>0</v>
      </c>
      <c r="U340" s="3">
        <v>1</v>
      </c>
      <c r="V340" s="41" t="s">
        <v>525</v>
      </c>
      <c r="W340" s="41" t="s">
        <v>525</v>
      </c>
      <c r="X340" s="44" t="s">
        <v>525</v>
      </c>
      <c r="Y340" s="44" t="s">
        <v>525</v>
      </c>
      <c r="Z340" s="3">
        <v>2</v>
      </c>
      <c r="AA340" s="3">
        <v>2</v>
      </c>
      <c r="AB340" s="3">
        <v>2</v>
      </c>
      <c r="AC340" s="3">
        <v>3</v>
      </c>
      <c r="AD340" s="3" t="s">
        <v>1726</v>
      </c>
    </row>
    <row r="341" spans="1:30" s="3" customFormat="1" x14ac:dyDescent="0.55000000000000004">
      <c r="A341" s="3" t="s">
        <v>1727</v>
      </c>
      <c r="B341" s="3" t="s">
        <v>1728</v>
      </c>
      <c r="C341" s="3" t="s">
        <v>1729</v>
      </c>
      <c r="D341" s="3">
        <v>40.200000000000003</v>
      </c>
      <c r="E341" s="7">
        <v>0</v>
      </c>
      <c r="F341" s="7">
        <v>0</v>
      </c>
      <c r="G341" s="7">
        <v>0</v>
      </c>
      <c r="H341" s="7">
        <v>0</v>
      </c>
      <c r="I341" s="6">
        <v>0</v>
      </c>
      <c r="J341" s="6">
        <v>0</v>
      </c>
      <c r="K341" s="6">
        <v>12609</v>
      </c>
      <c r="L341" s="6">
        <v>0</v>
      </c>
      <c r="M341" s="27">
        <v>0</v>
      </c>
      <c r="N341" s="27">
        <v>0</v>
      </c>
      <c r="O341" s="27">
        <v>0</v>
      </c>
      <c r="P341" s="27">
        <v>0</v>
      </c>
      <c r="Q341" s="28">
        <v>0</v>
      </c>
      <c r="R341" s="28">
        <v>0</v>
      </c>
      <c r="S341" s="28">
        <v>647224</v>
      </c>
      <c r="T341" s="28">
        <v>0</v>
      </c>
      <c r="U341" s="3">
        <v>1</v>
      </c>
      <c r="V341" s="41" t="s">
        <v>525</v>
      </c>
      <c r="W341" s="41" t="s">
        <v>525</v>
      </c>
      <c r="X341" s="44" t="s">
        <v>525</v>
      </c>
      <c r="Y341" s="44" t="s">
        <v>525</v>
      </c>
      <c r="Z341" s="3">
        <v>3</v>
      </c>
      <c r="AA341" s="3">
        <v>4</v>
      </c>
      <c r="AB341" s="3">
        <v>3</v>
      </c>
      <c r="AC341" s="3">
        <v>12</v>
      </c>
      <c r="AD341" s="3" t="s">
        <v>1730</v>
      </c>
    </row>
    <row r="342" spans="1:30" s="3" customFormat="1" x14ac:dyDescent="0.55000000000000004">
      <c r="A342" s="3" t="s">
        <v>1731</v>
      </c>
      <c r="B342" s="3" t="s">
        <v>1732</v>
      </c>
      <c r="C342" s="3" t="s">
        <v>1733</v>
      </c>
      <c r="D342" s="3">
        <v>73.8</v>
      </c>
      <c r="E342" s="7">
        <v>0</v>
      </c>
      <c r="F342" s="7">
        <v>0</v>
      </c>
      <c r="G342" s="7">
        <v>0</v>
      </c>
      <c r="H342" s="7">
        <v>0</v>
      </c>
      <c r="I342" s="6">
        <v>0</v>
      </c>
      <c r="J342" s="6">
        <v>0</v>
      </c>
      <c r="K342" s="6">
        <v>0</v>
      </c>
      <c r="L342" s="6">
        <v>0</v>
      </c>
      <c r="M342" s="27">
        <v>0</v>
      </c>
      <c r="N342" s="27">
        <v>0</v>
      </c>
      <c r="O342" s="27">
        <v>0</v>
      </c>
      <c r="P342" s="27">
        <v>0</v>
      </c>
      <c r="Q342" s="28">
        <v>0</v>
      </c>
      <c r="R342" s="28">
        <v>0</v>
      </c>
      <c r="S342" s="28">
        <v>209879</v>
      </c>
      <c r="T342" s="28">
        <v>0</v>
      </c>
      <c r="U342" s="3">
        <v>1</v>
      </c>
      <c r="V342" s="41" t="s">
        <v>525</v>
      </c>
      <c r="W342" s="41" t="s">
        <v>525</v>
      </c>
      <c r="X342" s="44" t="s">
        <v>525</v>
      </c>
      <c r="Y342" s="44" t="s">
        <v>525</v>
      </c>
      <c r="Z342" s="3">
        <v>3</v>
      </c>
      <c r="AA342" s="3">
        <v>3</v>
      </c>
      <c r="AB342" s="3">
        <v>3</v>
      </c>
      <c r="AC342" s="3">
        <v>5</v>
      </c>
      <c r="AD342" s="3" t="s">
        <v>1734</v>
      </c>
    </row>
    <row r="343" spans="1:30" s="3" customFormat="1" x14ac:dyDescent="0.55000000000000004">
      <c r="A343" s="3" t="s">
        <v>1735</v>
      </c>
      <c r="B343" s="3" t="s">
        <v>1736</v>
      </c>
      <c r="C343" s="3" t="s">
        <v>1737</v>
      </c>
      <c r="D343" s="3">
        <v>110.4</v>
      </c>
      <c r="E343" s="7">
        <v>0</v>
      </c>
      <c r="F343" s="7">
        <v>0</v>
      </c>
      <c r="G343" s="7">
        <v>0</v>
      </c>
      <c r="H343" s="7">
        <v>0</v>
      </c>
      <c r="I343" s="6">
        <v>0</v>
      </c>
      <c r="J343" s="6">
        <v>0</v>
      </c>
      <c r="K343" s="6">
        <v>0</v>
      </c>
      <c r="L343" s="6">
        <v>0</v>
      </c>
      <c r="M343" s="27">
        <v>0</v>
      </c>
      <c r="N343" s="27">
        <v>0</v>
      </c>
      <c r="O343" s="27">
        <v>0</v>
      </c>
      <c r="P343" s="27">
        <v>0</v>
      </c>
      <c r="Q343" s="28">
        <v>0</v>
      </c>
      <c r="R343" s="28">
        <v>0</v>
      </c>
      <c r="S343" s="28">
        <v>253929</v>
      </c>
      <c r="T343" s="28">
        <v>0</v>
      </c>
      <c r="U343" s="3">
        <v>1</v>
      </c>
      <c r="V343" s="41" t="s">
        <v>525</v>
      </c>
      <c r="W343" s="41" t="s">
        <v>525</v>
      </c>
      <c r="X343" s="44" t="s">
        <v>525</v>
      </c>
      <c r="Y343" s="44" t="s">
        <v>525</v>
      </c>
      <c r="Z343" s="3">
        <v>3</v>
      </c>
      <c r="AA343" s="3">
        <v>3</v>
      </c>
      <c r="AB343" s="3">
        <v>3</v>
      </c>
      <c r="AC343" s="3">
        <v>4</v>
      </c>
      <c r="AD343" s="3" t="s">
        <v>1738</v>
      </c>
    </row>
    <row r="344" spans="1:30" s="3" customFormat="1" x14ac:dyDescent="0.55000000000000004">
      <c r="A344" s="3" t="s">
        <v>1739</v>
      </c>
      <c r="B344" s="3" t="s">
        <v>1740</v>
      </c>
      <c r="C344" s="3" t="s">
        <v>1741</v>
      </c>
      <c r="D344" s="3">
        <v>75.5</v>
      </c>
      <c r="E344" s="7">
        <v>0</v>
      </c>
      <c r="F344" s="7">
        <v>0</v>
      </c>
      <c r="G344" s="7">
        <v>0</v>
      </c>
      <c r="H344" s="7">
        <v>0</v>
      </c>
      <c r="I344" s="6">
        <v>0</v>
      </c>
      <c r="J344" s="6">
        <v>0</v>
      </c>
      <c r="K344" s="6">
        <v>0</v>
      </c>
      <c r="L344" s="6">
        <v>0</v>
      </c>
      <c r="M344" s="27">
        <v>0</v>
      </c>
      <c r="N344" s="27">
        <v>0</v>
      </c>
      <c r="O344" s="27">
        <v>0</v>
      </c>
      <c r="P344" s="27">
        <v>0</v>
      </c>
      <c r="Q344" s="28">
        <v>0</v>
      </c>
      <c r="R344" s="28">
        <v>0</v>
      </c>
      <c r="S344" s="28">
        <v>360980</v>
      </c>
      <c r="T344" s="28">
        <v>0</v>
      </c>
      <c r="U344" s="3">
        <v>1</v>
      </c>
      <c r="V344" s="41" t="s">
        <v>525</v>
      </c>
      <c r="W344" s="41" t="s">
        <v>525</v>
      </c>
      <c r="X344" s="44" t="s">
        <v>525</v>
      </c>
      <c r="Y344" s="44" t="s">
        <v>525</v>
      </c>
      <c r="Z344" s="3">
        <v>2</v>
      </c>
      <c r="AA344" s="3">
        <v>2</v>
      </c>
      <c r="AB344" s="3">
        <v>2</v>
      </c>
      <c r="AC344" s="3">
        <v>4</v>
      </c>
      <c r="AD344" s="3" t="s">
        <v>1742</v>
      </c>
    </row>
    <row r="345" spans="1:30" s="3" customFormat="1" x14ac:dyDescent="0.55000000000000004">
      <c r="A345" s="3" t="s">
        <v>1743</v>
      </c>
      <c r="B345" s="3" t="s">
        <v>1744</v>
      </c>
      <c r="C345" s="3" t="s">
        <v>1745</v>
      </c>
      <c r="D345" s="3">
        <v>339.7</v>
      </c>
      <c r="E345" s="7">
        <v>0</v>
      </c>
      <c r="F345" s="7">
        <v>0</v>
      </c>
      <c r="G345" s="7">
        <v>0</v>
      </c>
      <c r="H345" s="7">
        <v>0</v>
      </c>
      <c r="I345" s="6">
        <v>0</v>
      </c>
      <c r="J345" s="6">
        <v>0</v>
      </c>
      <c r="K345" s="6">
        <v>0</v>
      </c>
      <c r="L345" s="6">
        <v>0</v>
      </c>
      <c r="M345" s="27">
        <v>0</v>
      </c>
      <c r="N345" s="27">
        <v>0</v>
      </c>
      <c r="O345" s="27">
        <v>0</v>
      </c>
      <c r="P345" s="27">
        <v>0</v>
      </c>
      <c r="Q345" s="28">
        <v>0</v>
      </c>
      <c r="R345" s="28">
        <v>0</v>
      </c>
      <c r="S345" s="28">
        <v>671414</v>
      </c>
      <c r="T345" s="28">
        <v>0</v>
      </c>
      <c r="U345" s="3">
        <v>1</v>
      </c>
      <c r="V345" s="41" t="s">
        <v>525</v>
      </c>
      <c r="W345" s="41" t="s">
        <v>525</v>
      </c>
      <c r="X345" s="44" t="s">
        <v>525</v>
      </c>
      <c r="Y345" s="44" t="s">
        <v>525</v>
      </c>
      <c r="Z345" s="3">
        <v>20</v>
      </c>
      <c r="AA345" s="3">
        <v>25</v>
      </c>
      <c r="AB345" s="3">
        <v>20</v>
      </c>
      <c r="AC345" s="3">
        <v>9</v>
      </c>
      <c r="AD345" s="3" t="s">
        <v>1746</v>
      </c>
    </row>
    <row r="346" spans="1:30" s="3" customFormat="1" x14ac:dyDescent="0.55000000000000004">
      <c r="A346" s="3" t="s">
        <v>1747</v>
      </c>
      <c r="B346" s="3" t="s">
        <v>1748</v>
      </c>
      <c r="C346" s="3" t="s">
        <v>1749</v>
      </c>
      <c r="D346" s="3">
        <v>41.2</v>
      </c>
      <c r="E346" s="7">
        <v>0</v>
      </c>
      <c r="F346" s="7">
        <v>0</v>
      </c>
      <c r="G346" s="7">
        <v>25071</v>
      </c>
      <c r="H346" s="7">
        <v>89629</v>
      </c>
      <c r="I346" s="6">
        <v>0</v>
      </c>
      <c r="J346" s="6">
        <v>0</v>
      </c>
      <c r="K346" s="6">
        <v>0</v>
      </c>
      <c r="L346" s="6">
        <v>102437</v>
      </c>
      <c r="M346" s="27">
        <v>0</v>
      </c>
      <c r="N346" s="27">
        <v>0</v>
      </c>
      <c r="O346" s="27">
        <v>0</v>
      </c>
      <c r="P346" s="27">
        <v>0</v>
      </c>
      <c r="Q346" s="28">
        <v>0</v>
      </c>
      <c r="R346" s="28">
        <v>0</v>
      </c>
      <c r="S346" s="28">
        <v>699949</v>
      </c>
      <c r="T346" s="28">
        <v>0</v>
      </c>
      <c r="U346" s="3">
        <v>1</v>
      </c>
      <c r="V346" s="41" t="s">
        <v>525</v>
      </c>
      <c r="W346" s="41" t="s">
        <v>525</v>
      </c>
      <c r="X346" s="44" t="s">
        <v>525</v>
      </c>
      <c r="Y346" s="44" t="s">
        <v>525</v>
      </c>
      <c r="Z346" s="3">
        <v>7</v>
      </c>
      <c r="AA346" s="3">
        <v>16</v>
      </c>
      <c r="AB346" s="3">
        <v>7</v>
      </c>
      <c r="AC346" s="3">
        <v>27</v>
      </c>
      <c r="AD346" s="3" t="s">
        <v>1750</v>
      </c>
    </row>
    <row r="347" spans="1:30" s="3" customFormat="1" x14ac:dyDescent="0.55000000000000004">
      <c r="A347" s="3" t="s">
        <v>1751</v>
      </c>
      <c r="B347" s="3" t="s">
        <v>1752</v>
      </c>
      <c r="C347" s="3" t="s">
        <v>1753</v>
      </c>
      <c r="D347" s="3">
        <v>28.9</v>
      </c>
      <c r="E347" s="7">
        <v>0</v>
      </c>
      <c r="F347" s="7">
        <v>0</v>
      </c>
      <c r="G347" s="7">
        <v>0</v>
      </c>
      <c r="H347" s="7">
        <v>0</v>
      </c>
      <c r="I347" s="6">
        <v>0</v>
      </c>
      <c r="J347" s="6">
        <v>0</v>
      </c>
      <c r="K347" s="6">
        <v>0</v>
      </c>
      <c r="L347" s="6">
        <v>0</v>
      </c>
      <c r="M347" s="27">
        <v>0</v>
      </c>
      <c r="N347" s="27">
        <v>0</v>
      </c>
      <c r="O347" s="27">
        <v>0</v>
      </c>
      <c r="P347" s="27">
        <v>0</v>
      </c>
      <c r="Q347" s="28">
        <v>0</v>
      </c>
      <c r="R347" s="28">
        <v>0</v>
      </c>
      <c r="S347" s="28">
        <v>247890</v>
      </c>
      <c r="T347" s="28">
        <v>0</v>
      </c>
      <c r="U347" s="3">
        <v>1</v>
      </c>
      <c r="V347" s="41" t="s">
        <v>525</v>
      </c>
      <c r="W347" s="41" t="s">
        <v>525</v>
      </c>
      <c r="X347" s="44" t="s">
        <v>525</v>
      </c>
      <c r="Y347" s="44" t="s">
        <v>525</v>
      </c>
      <c r="Z347" s="3">
        <v>2</v>
      </c>
      <c r="AA347" s="3">
        <v>2</v>
      </c>
      <c r="AB347" s="3">
        <v>2</v>
      </c>
      <c r="AC347" s="3">
        <v>11</v>
      </c>
      <c r="AD347" s="3" t="s">
        <v>1754</v>
      </c>
    </row>
    <row r="348" spans="1:30" s="3" customFormat="1" x14ac:dyDescent="0.55000000000000004">
      <c r="A348" s="3" t="s">
        <v>1755</v>
      </c>
      <c r="B348" s="3" t="s">
        <v>1756</v>
      </c>
      <c r="C348" s="3" t="s">
        <v>1757</v>
      </c>
      <c r="D348" s="3">
        <v>29.6</v>
      </c>
      <c r="E348" s="7">
        <v>0</v>
      </c>
      <c r="F348" s="7">
        <v>0</v>
      </c>
      <c r="G348" s="7">
        <v>0</v>
      </c>
      <c r="H348" s="7">
        <v>0</v>
      </c>
      <c r="I348" s="6">
        <v>0</v>
      </c>
      <c r="J348" s="6">
        <v>0</v>
      </c>
      <c r="K348" s="6">
        <v>0</v>
      </c>
      <c r="L348" s="6">
        <v>0</v>
      </c>
      <c r="M348" s="27">
        <v>0</v>
      </c>
      <c r="N348" s="27">
        <v>0</v>
      </c>
      <c r="O348" s="27">
        <v>0</v>
      </c>
      <c r="P348" s="27">
        <v>0</v>
      </c>
      <c r="Q348" s="28">
        <v>0</v>
      </c>
      <c r="R348" s="28">
        <v>0</v>
      </c>
      <c r="S348" s="28">
        <v>621719</v>
      </c>
      <c r="T348" s="28">
        <v>0</v>
      </c>
      <c r="U348" s="3">
        <v>1</v>
      </c>
      <c r="V348" s="41" t="s">
        <v>525</v>
      </c>
      <c r="W348" s="41" t="s">
        <v>525</v>
      </c>
      <c r="X348" s="44" t="s">
        <v>525</v>
      </c>
      <c r="Y348" s="44" t="s">
        <v>525</v>
      </c>
      <c r="Z348" s="3">
        <v>5</v>
      </c>
      <c r="AA348" s="3">
        <v>7</v>
      </c>
      <c r="AB348" s="3">
        <v>5</v>
      </c>
      <c r="AC348" s="3">
        <v>25</v>
      </c>
      <c r="AD348" s="3" t="s">
        <v>1758</v>
      </c>
    </row>
    <row r="349" spans="1:30" s="3" customFormat="1" x14ac:dyDescent="0.55000000000000004">
      <c r="A349" s="3" t="s">
        <v>1759</v>
      </c>
      <c r="B349" s="3" t="s">
        <v>1760</v>
      </c>
      <c r="C349" s="3" t="s">
        <v>1761</v>
      </c>
      <c r="D349" s="3">
        <v>93.3</v>
      </c>
      <c r="E349" s="7">
        <v>0</v>
      </c>
      <c r="F349" s="7">
        <v>0</v>
      </c>
      <c r="G349" s="7">
        <v>0</v>
      </c>
      <c r="H349" s="7">
        <v>0</v>
      </c>
      <c r="I349" s="6">
        <v>0</v>
      </c>
      <c r="J349" s="6">
        <v>0</v>
      </c>
      <c r="K349" s="6">
        <v>0</v>
      </c>
      <c r="L349" s="6">
        <v>0</v>
      </c>
      <c r="M349" s="27">
        <v>0</v>
      </c>
      <c r="N349" s="27">
        <v>0</v>
      </c>
      <c r="O349" s="27">
        <v>0</v>
      </c>
      <c r="P349" s="27">
        <v>0</v>
      </c>
      <c r="Q349" s="28">
        <v>0</v>
      </c>
      <c r="R349" s="28">
        <v>0</v>
      </c>
      <c r="S349" s="28">
        <v>461571</v>
      </c>
      <c r="T349" s="28">
        <v>0</v>
      </c>
      <c r="U349" s="3">
        <v>1</v>
      </c>
      <c r="V349" s="41" t="s">
        <v>525</v>
      </c>
      <c r="W349" s="41" t="s">
        <v>525</v>
      </c>
      <c r="X349" s="44" t="s">
        <v>525</v>
      </c>
      <c r="Y349" s="44" t="s">
        <v>525</v>
      </c>
      <c r="Z349" s="3">
        <v>8</v>
      </c>
      <c r="AA349" s="3">
        <v>9</v>
      </c>
      <c r="AB349" s="3">
        <v>8</v>
      </c>
      <c r="AC349" s="3">
        <v>13</v>
      </c>
      <c r="AD349" s="3" t="s">
        <v>1762</v>
      </c>
    </row>
    <row r="350" spans="1:30" s="3" customFormat="1" x14ac:dyDescent="0.55000000000000004">
      <c r="A350" s="3" t="s">
        <v>1763</v>
      </c>
      <c r="B350" s="3" t="s">
        <v>1764</v>
      </c>
      <c r="C350" s="3" t="s">
        <v>1765</v>
      </c>
      <c r="D350" s="3">
        <v>28.1</v>
      </c>
      <c r="E350" s="7">
        <v>0</v>
      </c>
      <c r="F350" s="7">
        <v>0</v>
      </c>
      <c r="G350" s="7">
        <v>0</v>
      </c>
      <c r="H350" s="7">
        <v>0</v>
      </c>
      <c r="I350" s="6">
        <v>0</v>
      </c>
      <c r="J350" s="6">
        <v>0</v>
      </c>
      <c r="K350" s="6">
        <v>0</v>
      </c>
      <c r="L350" s="6">
        <v>0</v>
      </c>
      <c r="M350" s="27">
        <v>0</v>
      </c>
      <c r="N350" s="27">
        <v>0</v>
      </c>
      <c r="O350" s="27">
        <v>0</v>
      </c>
      <c r="P350" s="27">
        <v>0</v>
      </c>
      <c r="Q350" s="28">
        <v>0</v>
      </c>
      <c r="R350" s="28">
        <v>0</v>
      </c>
      <c r="S350" s="28">
        <v>309522</v>
      </c>
      <c r="T350" s="28">
        <v>0</v>
      </c>
      <c r="U350" s="3">
        <v>1</v>
      </c>
      <c r="V350" s="41" t="s">
        <v>525</v>
      </c>
      <c r="W350" s="41" t="s">
        <v>525</v>
      </c>
      <c r="X350" s="44" t="s">
        <v>525</v>
      </c>
      <c r="Y350" s="44" t="s">
        <v>525</v>
      </c>
      <c r="Z350" s="3">
        <v>2</v>
      </c>
      <c r="AA350" s="3">
        <v>2</v>
      </c>
      <c r="AB350" s="3">
        <v>2</v>
      </c>
      <c r="AC350" s="3">
        <v>6</v>
      </c>
      <c r="AD350" s="3" t="s">
        <v>1766</v>
      </c>
    </row>
    <row r="351" spans="1:30" s="3" customFormat="1" x14ac:dyDescent="0.55000000000000004">
      <c r="A351" s="3" t="s">
        <v>1767</v>
      </c>
      <c r="B351" s="3" t="s">
        <v>1768</v>
      </c>
      <c r="C351" s="3" t="s">
        <v>1769</v>
      </c>
      <c r="D351" s="3">
        <v>111.1</v>
      </c>
      <c r="E351" s="7">
        <v>0</v>
      </c>
      <c r="F351" s="7">
        <v>27585</v>
      </c>
      <c r="G351" s="7">
        <v>14169</v>
      </c>
      <c r="H351" s="7">
        <v>19051</v>
      </c>
      <c r="I351" s="6">
        <v>0</v>
      </c>
      <c r="J351" s="6">
        <v>0</v>
      </c>
      <c r="K351" s="6">
        <v>265038</v>
      </c>
      <c r="L351" s="6">
        <v>92651</v>
      </c>
      <c r="M351" s="27">
        <v>14109</v>
      </c>
      <c r="N351" s="27">
        <v>135467</v>
      </c>
      <c r="O351" s="27">
        <v>32312</v>
      </c>
      <c r="P351" s="27">
        <v>0</v>
      </c>
      <c r="Q351" s="28">
        <v>0</v>
      </c>
      <c r="R351" s="28">
        <v>0</v>
      </c>
      <c r="S351" s="28">
        <v>7517709</v>
      </c>
      <c r="T351" s="28">
        <v>0</v>
      </c>
      <c r="U351" s="3">
        <v>1</v>
      </c>
      <c r="V351" s="41" t="s">
        <v>525</v>
      </c>
      <c r="W351" s="41" t="s">
        <v>525</v>
      </c>
      <c r="X351" s="44" t="s">
        <v>525</v>
      </c>
      <c r="Y351" s="44" t="s">
        <v>525</v>
      </c>
      <c r="Z351" s="3">
        <v>61</v>
      </c>
      <c r="AA351" s="3">
        <v>187</v>
      </c>
      <c r="AB351" s="3">
        <v>61</v>
      </c>
      <c r="AC351" s="3">
        <v>56</v>
      </c>
      <c r="AD351" s="3" t="s">
        <v>1770</v>
      </c>
    </row>
    <row r="352" spans="1:30" s="3" customFormat="1" x14ac:dyDescent="0.55000000000000004">
      <c r="A352" s="3" t="s">
        <v>1771</v>
      </c>
      <c r="B352" s="3" t="s">
        <v>1772</v>
      </c>
      <c r="C352" s="3" t="s">
        <v>1773</v>
      </c>
      <c r="D352" s="3">
        <v>104.6</v>
      </c>
      <c r="E352" s="7">
        <v>0</v>
      </c>
      <c r="F352" s="7">
        <v>0</v>
      </c>
      <c r="G352" s="7">
        <v>0</v>
      </c>
      <c r="H352" s="7">
        <v>0</v>
      </c>
      <c r="I352" s="6">
        <v>0</v>
      </c>
      <c r="J352" s="6">
        <v>0</v>
      </c>
      <c r="K352" s="6">
        <v>0</v>
      </c>
      <c r="L352" s="6">
        <v>0</v>
      </c>
      <c r="M352" s="27">
        <v>0</v>
      </c>
      <c r="N352" s="27">
        <v>0</v>
      </c>
      <c r="O352" s="27">
        <v>0</v>
      </c>
      <c r="P352" s="27">
        <v>0</v>
      </c>
      <c r="Q352" s="28">
        <v>0</v>
      </c>
      <c r="R352" s="28">
        <v>0</v>
      </c>
      <c r="S352" s="28">
        <v>1120369</v>
      </c>
      <c r="T352" s="28">
        <v>0</v>
      </c>
      <c r="U352" s="3">
        <v>1</v>
      </c>
      <c r="V352" s="41" t="s">
        <v>525</v>
      </c>
      <c r="W352" s="41" t="s">
        <v>525</v>
      </c>
      <c r="X352" s="44" t="s">
        <v>525</v>
      </c>
      <c r="Y352" s="44" t="s">
        <v>525</v>
      </c>
      <c r="Z352" s="3">
        <v>17</v>
      </c>
      <c r="AA352" s="3">
        <v>30</v>
      </c>
      <c r="AB352" s="3">
        <v>17</v>
      </c>
      <c r="AC352" s="3">
        <v>29</v>
      </c>
      <c r="AD352" s="3" t="s">
        <v>1774</v>
      </c>
    </row>
    <row r="353" spans="1:30" s="3" customFormat="1" x14ac:dyDescent="0.55000000000000004">
      <c r="A353" s="3" t="s">
        <v>1775</v>
      </c>
      <c r="B353" s="3" t="s">
        <v>1776</v>
      </c>
      <c r="C353" s="3" t="s">
        <v>1777</v>
      </c>
      <c r="D353" s="3">
        <v>73.099999999999994</v>
      </c>
      <c r="E353" s="7">
        <v>0</v>
      </c>
      <c r="F353" s="7">
        <v>0</v>
      </c>
      <c r="G353" s="7">
        <v>0</v>
      </c>
      <c r="H353" s="7">
        <v>19004</v>
      </c>
      <c r="I353" s="6">
        <v>0</v>
      </c>
      <c r="J353" s="6">
        <v>0</v>
      </c>
      <c r="K353" s="6">
        <v>40056</v>
      </c>
      <c r="L353" s="6">
        <v>0</v>
      </c>
      <c r="M353" s="27">
        <v>30917</v>
      </c>
      <c r="N353" s="27">
        <v>43430</v>
      </c>
      <c r="O353" s="27">
        <v>126322</v>
      </c>
      <c r="P353" s="27">
        <v>254281</v>
      </c>
      <c r="Q353" s="28">
        <v>0</v>
      </c>
      <c r="R353" s="28">
        <v>0</v>
      </c>
      <c r="S353" s="28">
        <v>504382</v>
      </c>
      <c r="T353" s="28">
        <v>0</v>
      </c>
      <c r="U353" s="3">
        <v>1</v>
      </c>
      <c r="V353" s="41" t="s">
        <v>525</v>
      </c>
      <c r="W353" s="41" t="s">
        <v>525</v>
      </c>
      <c r="X353" s="44" t="s">
        <v>525</v>
      </c>
      <c r="Y353" s="44" t="s">
        <v>525</v>
      </c>
      <c r="Z353" s="3">
        <v>14</v>
      </c>
      <c r="AA353" s="3">
        <v>44</v>
      </c>
      <c r="AB353" s="3">
        <v>14</v>
      </c>
      <c r="AC353" s="3">
        <v>30</v>
      </c>
      <c r="AD353" s="3" t="s">
        <v>1778</v>
      </c>
    </row>
    <row r="354" spans="1:30" s="3" customFormat="1" x14ac:dyDescent="0.55000000000000004">
      <c r="A354" s="3" t="s">
        <v>1779</v>
      </c>
      <c r="B354" s="3" t="s">
        <v>1780</v>
      </c>
      <c r="C354" s="3" t="s">
        <v>1781</v>
      </c>
      <c r="D354" s="3">
        <v>44.5</v>
      </c>
      <c r="E354" s="7">
        <v>0</v>
      </c>
      <c r="F354" s="7">
        <v>0</v>
      </c>
      <c r="G354" s="7">
        <v>0</v>
      </c>
      <c r="H354" s="7">
        <v>0</v>
      </c>
      <c r="I354" s="6">
        <v>0</v>
      </c>
      <c r="J354" s="6">
        <v>0</v>
      </c>
      <c r="K354" s="6">
        <v>24926</v>
      </c>
      <c r="L354" s="6">
        <v>0</v>
      </c>
      <c r="M354" s="27">
        <v>0</v>
      </c>
      <c r="N354" s="27">
        <v>0</v>
      </c>
      <c r="O354" s="27">
        <v>17433</v>
      </c>
      <c r="P354" s="27">
        <v>0</v>
      </c>
      <c r="Q354" s="28">
        <v>0</v>
      </c>
      <c r="R354" s="28">
        <v>0</v>
      </c>
      <c r="S354" s="28">
        <v>1149393</v>
      </c>
      <c r="T354" s="28">
        <v>0</v>
      </c>
      <c r="U354" s="3">
        <v>1</v>
      </c>
      <c r="V354" s="41" t="s">
        <v>525</v>
      </c>
      <c r="W354" s="41" t="s">
        <v>525</v>
      </c>
      <c r="X354" s="44" t="s">
        <v>525</v>
      </c>
      <c r="Y354" s="44" t="s">
        <v>525</v>
      </c>
      <c r="Z354" s="3">
        <v>5</v>
      </c>
      <c r="AA354" s="3">
        <v>11</v>
      </c>
      <c r="AB354" s="3">
        <v>5</v>
      </c>
      <c r="AC354" s="3">
        <v>15</v>
      </c>
      <c r="AD354" s="3" t="s">
        <v>1782</v>
      </c>
    </row>
    <row r="355" spans="1:30" s="3" customFormat="1" x14ac:dyDescent="0.55000000000000004">
      <c r="A355" s="3" t="s">
        <v>1783</v>
      </c>
      <c r="B355" s="3" t="s">
        <v>1784</v>
      </c>
      <c r="C355" s="3" t="s">
        <v>1785</v>
      </c>
      <c r="D355" s="3">
        <v>44.6</v>
      </c>
      <c r="E355" s="7">
        <v>0</v>
      </c>
      <c r="F355" s="7">
        <v>0</v>
      </c>
      <c r="G355" s="7">
        <v>0</v>
      </c>
      <c r="H355" s="7">
        <v>0</v>
      </c>
      <c r="I355" s="6">
        <v>0</v>
      </c>
      <c r="J355" s="6">
        <v>0</v>
      </c>
      <c r="K355" s="6">
        <v>0</v>
      </c>
      <c r="L355" s="6">
        <v>0</v>
      </c>
      <c r="M355" s="27">
        <v>0</v>
      </c>
      <c r="N355" s="27">
        <v>0</v>
      </c>
      <c r="O355" s="27">
        <v>0</v>
      </c>
      <c r="P355" s="27">
        <v>0</v>
      </c>
      <c r="Q355" s="28">
        <v>0</v>
      </c>
      <c r="R355" s="28">
        <v>0</v>
      </c>
      <c r="S355" s="28">
        <v>11219353</v>
      </c>
      <c r="T355" s="28">
        <v>0</v>
      </c>
      <c r="U355" s="3">
        <v>1</v>
      </c>
      <c r="V355" s="41" t="s">
        <v>525</v>
      </c>
      <c r="W355" s="41" t="s">
        <v>525</v>
      </c>
      <c r="X355" s="44" t="s">
        <v>525</v>
      </c>
      <c r="Y355" s="44" t="s">
        <v>525</v>
      </c>
      <c r="Z355" s="3">
        <v>6</v>
      </c>
      <c r="AA355" s="3">
        <v>6</v>
      </c>
      <c r="AB355" s="3">
        <v>6</v>
      </c>
      <c r="AC355" s="3">
        <v>20</v>
      </c>
      <c r="AD355" s="3" t="s">
        <v>1786</v>
      </c>
    </row>
    <row r="356" spans="1:30" s="3" customFormat="1" x14ac:dyDescent="0.55000000000000004">
      <c r="A356" s="3" t="s">
        <v>1787</v>
      </c>
      <c r="B356" s="3" t="s">
        <v>1788</v>
      </c>
      <c r="C356" s="3" t="s">
        <v>1789</v>
      </c>
      <c r="D356" s="3">
        <v>108.5</v>
      </c>
      <c r="E356" s="7">
        <v>0</v>
      </c>
      <c r="F356" s="7">
        <v>0</v>
      </c>
      <c r="G356" s="7">
        <v>0</v>
      </c>
      <c r="H356" s="7">
        <v>0</v>
      </c>
      <c r="I356" s="6">
        <v>0</v>
      </c>
      <c r="J356" s="6">
        <v>0</v>
      </c>
      <c r="K356" s="6">
        <v>0</v>
      </c>
      <c r="L356" s="6">
        <v>0</v>
      </c>
      <c r="M356" s="27">
        <v>0</v>
      </c>
      <c r="N356" s="27">
        <v>0</v>
      </c>
      <c r="O356" s="27">
        <v>0</v>
      </c>
      <c r="P356" s="27">
        <v>0</v>
      </c>
      <c r="Q356" s="28">
        <v>0</v>
      </c>
      <c r="R356" s="28">
        <v>0</v>
      </c>
      <c r="S356" s="28">
        <v>329379</v>
      </c>
      <c r="T356" s="28">
        <v>0</v>
      </c>
      <c r="U356" s="3">
        <v>1</v>
      </c>
      <c r="V356" s="41" t="s">
        <v>525</v>
      </c>
      <c r="W356" s="41" t="s">
        <v>525</v>
      </c>
      <c r="X356" s="44" t="s">
        <v>525</v>
      </c>
      <c r="Y356" s="44" t="s">
        <v>525</v>
      </c>
      <c r="Z356" s="3">
        <v>3</v>
      </c>
      <c r="AA356" s="3">
        <v>3</v>
      </c>
      <c r="AB356" s="3">
        <v>3</v>
      </c>
      <c r="AC356" s="3">
        <v>3</v>
      </c>
      <c r="AD356" s="3" t="s">
        <v>1790</v>
      </c>
    </row>
    <row r="357" spans="1:30" s="3" customFormat="1" x14ac:dyDescent="0.55000000000000004">
      <c r="A357" s="3" t="s">
        <v>1791</v>
      </c>
      <c r="B357" s="3" t="s">
        <v>1792</v>
      </c>
      <c r="C357" s="3" t="s">
        <v>1793</v>
      </c>
      <c r="D357" s="3">
        <v>142.1</v>
      </c>
      <c r="E357" s="7">
        <v>0</v>
      </c>
      <c r="F357" s="7">
        <v>0</v>
      </c>
      <c r="G357" s="7">
        <v>0</v>
      </c>
      <c r="H357" s="7">
        <v>0</v>
      </c>
      <c r="I357" s="6">
        <v>0</v>
      </c>
      <c r="J357" s="6">
        <v>0</v>
      </c>
      <c r="K357" s="6">
        <v>0</v>
      </c>
      <c r="L357" s="6">
        <v>0</v>
      </c>
      <c r="M357" s="27">
        <v>0</v>
      </c>
      <c r="N357" s="27">
        <v>0</v>
      </c>
      <c r="O357" s="27">
        <v>0</v>
      </c>
      <c r="P357" s="27">
        <v>0</v>
      </c>
      <c r="Q357" s="28">
        <v>0</v>
      </c>
      <c r="R357" s="28">
        <v>0</v>
      </c>
      <c r="S357" s="28">
        <v>712319</v>
      </c>
      <c r="T357" s="28">
        <v>0</v>
      </c>
      <c r="U357" s="3">
        <v>1</v>
      </c>
      <c r="V357" s="41" t="s">
        <v>525</v>
      </c>
      <c r="W357" s="41" t="s">
        <v>525</v>
      </c>
      <c r="X357" s="44" t="s">
        <v>525</v>
      </c>
      <c r="Y357" s="44" t="s">
        <v>525</v>
      </c>
      <c r="Z357" s="3">
        <v>20</v>
      </c>
      <c r="AA357" s="3">
        <v>29</v>
      </c>
      <c r="AB357" s="3">
        <v>20</v>
      </c>
      <c r="AC357" s="3">
        <v>21</v>
      </c>
      <c r="AD357" s="3" t="s">
        <v>1794</v>
      </c>
    </row>
    <row r="358" spans="1:30" s="3" customFormat="1" x14ac:dyDescent="0.55000000000000004">
      <c r="A358" s="3" t="s">
        <v>1795</v>
      </c>
      <c r="B358" s="3" t="s">
        <v>1796</v>
      </c>
      <c r="C358" s="3" t="s">
        <v>1797</v>
      </c>
      <c r="D358" s="3">
        <v>47</v>
      </c>
      <c r="E358" s="7">
        <v>0</v>
      </c>
      <c r="F358" s="7">
        <v>0</v>
      </c>
      <c r="G358" s="7">
        <v>0</v>
      </c>
      <c r="H358" s="7">
        <v>18709</v>
      </c>
      <c r="I358" s="6">
        <v>0</v>
      </c>
      <c r="J358" s="6">
        <v>0</v>
      </c>
      <c r="K358" s="6">
        <v>16818</v>
      </c>
      <c r="L358" s="6">
        <v>44850</v>
      </c>
      <c r="M358" s="27">
        <v>0</v>
      </c>
      <c r="N358" s="27">
        <v>0</v>
      </c>
      <c r="O358" s="27">
        <v>0</v>
      </c>
      <c r="P358" s="27">
        <v>0</v>
      </c>
      <c r="Q358" s="28">
        <v>0</v>
      </c>
      <c r="R358" s="28">
        <v>0</v>
      </c>
      <c r="S358" s="28">
        <v>872153</v>
      </c>
      <c r="T358" s="28">
        <v>0</v>
      </c>
      <c r="U358" s="3">
        <v>1</v>
      </c>
      <c r="V358" s="41" t="s">
        <v>525</v>
      </c>
      <c r="W358" s="41" t="s">
        <v>525</v>
      </c>
      <c r="X358" s="44" t="s">
        <v>525</v>
      </c>
      <c r="Y358" s="44" t="s">
        <v>525</v>
      </c>
      <c r="Z358" s="3">
        <v>11</v>
      </c>
      <c r="AA358" s="3">
        <v>22</v>
      </c>
      <c r="AB358" s="3">
        <v>11</v>
      </c>
      <c r="AC358" s="3">
        <v>42</v>
      </c>
      <c r="AD358" s="3" t="s">
        <v>1798</v>
      </c>
    </row>
    <row r="359" spans="1:30" s="3" customFormat="1" x14ac:dyDescent="0.55000000000000004">
      <c r="A359" s="3" t="s">
        <v>1799</v>
      </c>
      <c r="B359" s="3" t="s">
        <v>1800</v>
      </c>
      <c r="C359" s="3" t="s">
        <v>1801</v>
      </c>
      <c r="D359" s="3">
        <v>170.7</v>
      </c>
      <c r="E359" s="7">
        <v>0</v>
      </c>
      <c r="F359" s="7">
        <v>0</v>
      </c>
      <c r="G359" s="7">
        <v>0</v>
      </c>
      <c r="H359" s="7">
        <v>0</v>
      </c>
      <c r="I359" s="6">
        <v>0</v>
      </c>
      <c r="J359" s="6">
        <v>0</v>
      </c>
      <c r="K359" s="6">
        <v>0</v>
      </c>
      <c r="L359" s="6">
        <v>0</v>
      </c>
      <c r="M359" s="27">
        <v>0</v>
      </c>
      <c r="N359" s="27">
        <v>0</v>
      </c>
      <c r="O359" s="27">
        <v>0</v>
      </c>
      <c r="P359" s="27">
        <v>0</v>
      </c>
      <c r="Q359" s="28">
        <v>0</v>
      </c>
      <c r="R359" s="28">
        <v>0</v>
      </c>
      <c r="S359" s="28">
        <v>169659</v>
      </c>
      <c r="T359" s="28">
        <v>0</v>
      </c>
      <c r="U359" s="3">
        <v>1</v>
      </c>
      <c r="V359" s="41" t="s">
        <v>525</v>
      </c>
      <c r="W359" s="41" t="s">
        <v>525</v>
      </c>
      <c r="X359" s="44" t="s">
        <v>525</v>
      </c>
      <c r="Y359" s="44" t="s">
        <v>525</v>
      </c>
      <c r="Z359" s="3">
        <v>2</v>
      </c>
      <c r="AA359" s="3">
        <v>2</v>
      </c>
      <c r="AB359" s="3">
        <v>2</v>
      </c>
      <c r="AC359" s="3">
        <v>2</v>
      </c>
      <c r="AD359" s="3" t="s">
        <v>1802</v>
      </c>
    </row>
    <row r="360" spans="1:30" s="3" customFormat="1" x14ac:dyDescent="0.55000000000000004">
      <c r="A360" s="3" t="s">
        <v>1803</v>
      </c>
      <c r="B360" s="3" t="s">
        <v>1804</v>
      </c>
      <c r="C360" s="3" t="s">
        <v>1805</v>
      </c>
      <c r="D360" s="3">
        <v>76.7</v>
      </c>
      <c r="E360" s="7">
        <v>0</v>
      </c>
      <c r="F360" s="7">
        <v>0</v>
      </c>
      <c r="G360" s="7">
        <v>0</v>
      </c>
      <c r="H360" s="7">
        <v>0</v>
      </c>
      <c r="I360" s="6">
        <v>0</v>
      </c>
      <c r="J360" s="6">
        <v>0</v>
      </c>
      <c r="K360" s="6">
        <v>181926</v>
      </c>
      <c r="L360" s="6">
        <v>0</v>
      </c>
      <c r="M360" s="27">
        <v>0</v>
      </c>
      <c r="N360" s="27">
        <v>0</v>
      </c>
      <c r="O360" s="27">
        <v>0</v>
      </c>
      <c r="P360" s="27">
        <v>0</v>
      </c>
      <c r="Q360" s="28">
        <v>0</v>
      </c>
      <c r="R360" s="28">
        <v>0</v>
      </c>
      <c r="S360" s="28">
        <v>3259658</v>
      </c>
      <c r="T360" s="28">
        <v>0</v>
      </c>
      <c r="U360" s="3">
        <v>1</v>
      </c>
      <c r="V360" s="41" t="s">
        <v>525</v>
      </c>
      <c r="W360" s="41" t="s">
        <v>525</v>
      </c>
      <c r="X360" s="44" t="s">
        <v>525</v>
      </c>
      <c r="Y360" s="44" t="s">
        <v>525</v>
      </c>
      <c r="Z360" s="3">
        <v>22</v>
      </c>
      <c r="AA360" s="3">
        <v>55</v>
      </c>
      <c r="AB360" s="3">
        <v>22</v>
      </c>
      <c r="AC360" s="3">
        <v>55</v>
      </c>
      <c r="AD360" s="3" t="s">
        <v>1806</v>
      </c>
    </row>
    <row r="361" spans="1:30" s="3" customFormat="1" x14ac:dyDescent="0.55000000000000004">
      <c r="A361" s="3" t="s">
        <v>1807</v>
      </c>
      <c r="B361" s="3" t="s">
        <v>1808</v>
      </c>
      <c r="C361" s="3" t="s">
        <v>1809</v>
      </c>
      <c r="D361" s="3">
        <v>63.7</v>
      </c>
      <c r="E361" s="7">
        <v>0</v>
      </c>
      <c r="F361" s="7">
        <v>0</v>
      </c>
      <c r="G361" s="7">
        <v>0</v>
      </c>
      <c r="H361" s="7">
        <v>0</v>
      </c>
      <c r="I361" s="6">
        <v>0</v>
      </c>
      <c r="J361" s="6">
        <v>0</v>
      </c>
      <c r="K361" s="6">
        <v>0</v>
      </c>
      <c r="L361" s="6">
        <v>0</v>
      </c>
      <c r="M361" s="27">
        <v>0</v>
      </c>
      <c r="N361" s="27">
        <v>0</v>
      </c>
      <c r="O361" s="27">
        <v>0</v>
      </c>
      <c r="P361" s="27">
        <v>0</v>
      </c>
      <c r="Q361" s="28">
        <v>0</v>
      </c>
      <c r="R361" s="28">
        <v>0</v>
      </c>
      <c r="S361" s="28">
        <v>513906</v>
      </c>
      <c r="T361" s="28">
        <v>0</v>
      </c>
      <c r="U361" s="3">
        <v>1</v>
      </c>
      <c r="V361" s="41" t="s">
        <v>525</v>
      </c>
      <c r="W361" s="41" t="s">
        <v>525</v>
      </c>
      <c r="X361" s="44" t="s">
        <v>525</v>
      </c>
      <c r="Y361" s="44" t="s">
        <v>525</v>
      </c>
      <c r="Z361" s="3">
        <v>7</v>
      </c>
      <c r="AA361" s="3">
        <v>7</v>
      </c>
      <c r="AB361" s="3">
        <v>7</v>
      </c>
      <c r="AC361" s="3">
        <v>15</v>
      </c>
      <c r="AD361" s="3" t="s">
        <v>1810</v>
      </c>
    </row>
    <row r="362" spans="1:30" s="3" customFormat="1" x14ac:dyDescent="0.55000000000000004">
      <c r="A362" s="3" t="s">
        <v>1811</v>
      </c>
      <c r="B362" s="3" t="s">
        <v>1812</v>
      </c>
      <c r="C362" s="3" t="s">
        <v>1813</v>
      </c>
      <c r="D362" s="3">
        <v>71.8</v>
      </c>
      <c r="E362" s="7">
        <v>0</v>
      </c>
      <c r="F362" s="7">
        <v>0</v>
      </c>
      <c r="G362" s="7">
        <v>0</v>
      </c>
      <c r="H362" s="7">
        <v>0</v>
      </c>
      <c r="I362" s="6">
        <v>0</v>
      </c>
      <c r="J362" s="6">
        <v>0</v>
      </c>
      <c r="K362" s="6">
        <v>0</v>
      </c>
      <c r="L362" s="6">
        <v>0</v>
      </c>
      <c r="M362" s="27">
        <v>0</v>
      </c>
      <c r="N362" s="27">
        <v>0</v>
      </c>
      <c r="O362" s="27">
        <v>0</v>
      </c>
      <c r="P362" s="27">
        <v>0</v>
      </c>
      <c r="Q362" s="28">
        <v>0</v>
      </c>
      <c r="R362" s="28">
        <v>0</v>
      </c>
      <c r="S362" s="28">
        <v>356346</v>
      </c>
      <c r="T362" s="28">
        <v>0</v>
      </c>
      <c r="U362" s="3">
        <v>1</v>
      </c>
      <c r="V362" s="41" t="s">
        <v>525</v>
      </c>
      <c r="W362" s="41" t="s">
        <v>525</v>
      </c>
      <c r="X362" s="44" t="s">
        <v>525</v>
      </c>
      <c r="Y362" s="44" t="s">
        <v>525</v>
      </c>
      <c r="Z362" s="3">
        <v>6</v>
      </c>
      <c r="AA362" s="3">
        <v>6</v>
      </c>
      <c r="AB362" s="3">
        <v>6</v>
      </c>
      <c r="AC362" s="3">
        <v>12</v>
      </c>
      <c r="AD362" s="3" t="s">
        <v>1814</v>
      </c>
    </row>
    <row r="363" spans="1:30" s="3" customFormat="1" x14ac:dyDescent="0.55000000000000004">
      <c r="A363" s="3" t="s">
        <v>719</v>
      </c>
      <c r="B363" s="3" t="s">
        <v>720</v>
      </c>
      <c r="C363" s="3" t="s">
        <v>721</v>
      </c>
      <c r="D363" s="3">
        <v>57.2</v>
      </c>
      <c r="E363" s="7">
        <v>0</v>
      </c>
      <c r="F363" s="7">
        <v>0</v>
      </c>
      <c r="G363" s="7">
        <v>0</v>
      </c>
      <c r="H363" s="7">
        <v>0</v>
      </c>
      <c r="I363" s="6">
        <v>0</v>
      </c>
      <c r="J363" s="6">
        <v>0</v>
      </c>
      <c r="K363" s="6">
        <v>304515</v>
      </c>
      <c r="L363" s="6">
        <v>0</v>
      </c>
      <c r="M363" s="27">
        <v>0</v>
      </c>
      <c r="N363" s="27">
        <v>0</v>
      </c>
      <c r="O363" s="27">
        <v>0</v>
      </c>
      <c r="P363" s="27">
        <v>0</v>
      </c>
      <c r="Q363" s="28">
        <v>0</v>
      </c>
      <c r="R363" s="28">
        <v>0</v>
      </c>
      <c r="S363" s="28">
        <v>5812902</v>
      </c>
      <c r="T363" s="28">
        <v>0</v>
      </c>
      <c r="U363" s="3">
        <v>1</v>
      </c>
      <c r="V363" s="41" t="s">
        <v>525</v>
      </c>
      <c r="W363" s="41" t="s">
        <v>525</v>
      </c>
      <c r="X363" s="44" t="s">
        <v>525</v>
      </c>
      <c r="Y363" s="44" t="s">
        <v>525</v>
      </c>
      <c r="Z363" s="3">
        <v>16</v>
      </c>
      <c r="AA363" s="3">
        <v>47</v>
      </c>
      <c r="AB363" s="3">
        <v>16</v>
      </c>
      <c r="AC363" s="3">
        <v>45</v>
      </c>
      <c r="AD363" s="3" t="s">
        <v>722</v>
      </c>
    </row>
    <row r="364" spans="1:30" s="3" customFormat="1" x14ac:dyDescent="0.55000000000000004">
      <c r="A364" s="3" t="s">
        <v>1815</v>
      </c>
      <c r="B364" s="3" t="s">
        <v>1816</v>
      </c>
      <c r="C364" s="3" t="s">
        <v>1817</v>
      </c>
      <c r="D364" s="3">
        <v>88.6</v>
      </c>
      <c r="E364" s="7">
        <v>0</v>
      </c>
      <c r="F364" s="7">
        <v>0</v>
      </c>
      <c r="G364" s="7">
        <v>0</v>
      </c>
      <c r="H364" s="7">
        <v>0</v>
      </c>
      <c r="I364" s="6">
        <v>0</v>
      </c>
      <c r="J364" s="6">
        <v>0</v>
      </c>
      <c r="K364" s="6">
        <v>0</v>
      </c>
      <c r="L364" s="6">
        <v>0</v>
      </c>
      <c r="M364" s="27">
        <v>0</v>
      </c>
      <c r="N364" s="27">
        <v>0</v>
      </c>
      <c r="O364" s="27">
        <v>0</v>
      </c>
      <c r="P364" s="27">
        <v>0</v>
      </c>
      <c r="Q364" s="28">
        <v>0</v>
      </c>
      <c r="R364" s="28">
        <v>0</v>
      </c>
      <c r="S364" s="28">
        <v>329875</v>
      </c>
      <c r="T364" s="28">
        <v>0</v>
      </c>
      <c r="U364" s="3">
        <v>1</v>
      </c>
      <c r="V364" s="41" t="s">
        <v>525</v>
      </c>
      <c r="W364" s="41" t="s">
        <v>525</v>
      </c>
      <c r="X364" s="44" t="s">
        <v>525</v>
      </c>
      <c r="Y364" s="44" t="s">
        <v>525</v>
      </c>
      <c r="Z364" s="3">
        <v>4</v>
      </c>
      <c r="AA364" s="3">
        <v>4</v>
      </c>
      <c r="AB364" s="3">
        <v>4</v>
      </c>
      <c r="AC364" s="3">
        <v>6</v>
      </c>
      <c r="AD364" s="3" t="s">
        <v>1818</v>
      </c>
    </row>
    <row r="365" spans="1:30" s="3" customFormat="1" x14ac:dyDescent="0.55000000000000004">
      <c r="A365" s="3" t="s">
        <v>114</v>
      </c>
      <c r="B365" s="3" t="s">
        <v>115</v>
      </c>
      <c r="C365" s="3" t="s">
        <v>116</v>
      </c>
      <c r="D365" s="3">
        <v>16.399999999999999</v>
      </c>
      <c r="E365" s="7">
        <v>0</v>
      </c>
      <c r="F365" s="7">
        <v>19679</v>
      </c>
      <c r="G365" s="7">
        <v>22811</v>
      </c>
      <c r="H365" s="7">
        <v>0</v>
      </c>
      <c r="I365" s="6">
        <v>0</v>
      </c>
      <c r="J365" s="6">
        <v>0</v>
      </c>
      <c r="K365" s="6">
        <v>105665</v>
      </c>
      <c r="L365" s="6">
        <v>0</v>
      </c>
      <c r="M365" s="27">
        <v>0</v>
      </c>
      <c r="N365" s="27">
        <v>68082</v>
      </c>
      <c r="O365" s="27">
        <v>75526</v>
      </c>
      <c r="P365" s="27">
        <v>0</v>
      </c>
      <c r="Q365" s="28">
        <v>0</v>
      </c>
      <c r="R365" s="28">
        <v>0</v>
      </c>
      <c r="S365" s="28">
        <v>1198558</v>
      </c>
      <c r="T365" s="28">
        <v>0</v>
      </c>
      <c r="U365" s="3">
        <v>1</v>
      </c>
      <c r="V365" s="41" t="s">
        <v>525</v>
      </c>
      <c r="W365" s="41" t="s">
        <v>525</v>
      </c>
      <c r="X365" s="44" t="s">
        <v>525</v>
      </c>
      <c r="Y365" s="44" t="s">
        <v>525</v>
      </c>
      <c r="Z365" s="3">
        <v>6</v>
      </c>
      <c r="AA365" s="3">
        <v>26</v>
      </c>
      <c r="AB365" s="3">
        <v>6</v>
      </c>
      <c r="AC365" s="3">
        <v>35</v>
      </c>
      <c r="AD365" s="3" t="s">
        <v>117</v>
      </c>
    </row>
    <row r="366" spans="1:30" s="3" customFormat="1" x14ac:dyDescent="0.55000000000000004">
      <c r="A366" s="3" t="s">
        <v>1819</v>
      </c>
      <c r="B366" s="3" t="s">
        <v>1820</v>
      </c>
      <c r="C366" s="3" t="s">
        <v>1821</v>
      </c>
      <c r="D366" s="3">
        <v>142.19999999999999</v>
      </c>
      <c r="E366" s="7">
        <v>0</v>
      </c>
      <c r="F366" s="7">
        <v>0</v>
      </c>
      <c r="G366" s="7">
        <v>0</v>
      </c>
      <c r="H366" s="7">
        <v>0</v>
      </c>
      <c r="I366" s="6">
        <v>0</v>
      </c>
      <c r="J366" s="6">
        <v>0</v>
      </c>
      <c r="K366" s="6">
        <v>0</v>
      </c>
      <c r="L366" s="6">
        <v>142746</v>
      </c>
      <c r="M366" s="27">
        <v>0</v>
      </c>
      <c r="N366" s="27">
        <v>0</v>
      </c>
      <c r="O366" s="27">
        <v>0</v>
      </c>
      <c r="P366" s="27">
        <v>0</v>
      </c>
      <c r="Q366" s="28">
        <v>0</v>
      </c>
      <c r="R366" s="28">
        <v>0</v>
      </c>
      <c r="S366" s="28">
        <v>78013</v>
      </c>
      <c r="T366" s="28">
        <v>0</v>
      </c>
      <c r="U366" s="3">
        <v>1</v>
      </c>
      <c r="V366" s="41" t="s">
        <v>525</v>
      </c>
      <c r="W366" s="41" t="s">
        <v>525</v>
      </c>
      <c r="X366" s="44" t="s">
        <v>525</v>
      </c>
      <c r="Y366" s="44" t="s">
        <v>525</v>
      </c>
      <c r="Z366" s="3">
        <v>4</v>
      </c>
      <c r="AA366" s="3">
        <v>5</v>
      </c>
      <c r="AB366" s="3">
        <v>4</v>
      </c>
      <c r="AC366" s="3">
        <v>4</v>
      </c>
      <c r="AD366" s="3" t="s">
        <v>1822</v>
      </c>
    </row>
    <row r="367" spans="1:30" s="3" customFormat="1" x14ac:dyDescent="0.55000000000000004">
      <c r="A367" s="3" t="s">
        <v>1823</v>
      </c>
      <c r="B367" s="3" t="s">
        <v>1824</v>
      </c>
      <c r="C367" s="3" t="s">
        <v>1825</v>
      </c>
      <c r="D367" s="3">
        <v>871.9</v>
      </c>
      <c r="E367" s="7">
        <v>0</v>
      </c>
      <c r="F367" s="7">
        <v>0</v>
      </c>
      <c r="G367" s="7">
        <v>0</v>
      </c>
      <c r="H367" s="7">
        <v>0</v>
      </c>
      <c r="I367" s="6">
        <v>0</v>
      </c>
      <c r="J367" s="6">
        <v>0</v>
      </c>
      <c r="K367" s="6">
        <v>0</v>
      </c>
      <c r="L367" s="6">
        <v>0</v>
      </c>
      <c r="M367" s="27">
        <v>0</v>
      </c>
      <c r="N367" s="27">
        <v>0</v>
      </c>
      <c r="O367" s="27">
        <v>0</v>
      </c>
      <c r="P367" s="27">
        <v>0</v>
      </c>
      <c r="Q367" s="28">
        <v>0</v>
      </c>
      <c r="R367" s="28">
        <v>0</v>
      </c>
      <c r="S367" s="28">
        <v>192979</v>
      </c>
      <c r="T367" s="28">
        <v>0</v>
      </c>
      <c r="U367" s="3">
        <v>1</v>
      </c>
      <c r="V367" s="41" t="s">
        <v>525</v>
      </c>
      <c r="W367" s="41" t="s">
        <v>525</v>
      </c>
      <c r="X367" s="44" t="s">
        <v>525</v>
      </c>
      <c r="Y367" s="44" t="s">
        <v>525</v>
      </c>
      <c r="Z367" s="3">
        <v>3</v>
      </c>
      <c r="AA367" s="3">
        <v>3</v>
      </c>
      <c r="AB367" s="3">
        <v>3</v>
      </c>
      <c r="AC367" s="3">
        <v>1</v>
      </c>
      <c r="AD367" s="3" t="s">
        <v>1826</v>
      </c>
    </row>
    <row r="368" spans="1:30" s="3" customFormat="1" x14ac:dyDescent="0.55000000000000004">
      <c r="A368" s="3" t="s">
        <v>1827</v>
      </c>
      <c r="B368" s="3" t="s">
        <v>1828</v>
      </c>
      <c r="C368" s="3" t="s">
        <v>1829</v>
      </c>
      <c r="D368" s="3">
        <v>40.1</v>
      </c>
      <c r="E368" s="7">
        <v>0</v>
      </c>
      <c r="F368" s="7">
        <v>0</v>
      </c>
      <c r="G368" s="7">
        <v>0</v>
      </c>
      <c r="H368" s="7">
        <v>81140</v>
      </c>
      <c r="I368" s="6">
        <v>0</v>
      </c>
      <c r="J368" s="6">
        <v>0</v>
      </c>
      <c r="K368" s="6">
        <v>37519</v>
      </c>
      <c r="L368" s="6">
        <v>27986</v>
      </c>
      <c r="M368" s="27">
        <v>17296</v>
      </c>
      <c r="N368" s="27">
        <v>16315</v>
      </c>
      <c r="O368" s="27">
        <v>0</v>
      </c>
      <c r="P368" s="27">
        <v>0</v>
      </c>
      <c r="Q368" s="28">
        <v>0</v>
      </c>
      <c r="R368" s="28">
        <v>0</v>
      </c>
      <c r="S368" s="28">
        <v>1219660</v>
      </c>
      <c r="T368" s="28">
        <v>0</v>
      </c>
      <c r="U368" s="3">
        <v>1</v>
      </c>
      <c r="V368" s="41" t="s">
        <v>525</v>
      </c>
      <c r="W368" s="41" t="s">
        <v>525</v>
      </c>
      <c r="X368" s="44" t="s">
        <v>525</v>
      </c>
      <c r="Y368" s="44" t="s">
        <v>525</v>
      </c>
      <c r="Z368" s="3">
        <v>11</v>
      </c>
      <c r="AA368" s="3">
        <v>34</v>
      </c>
      <c r="AB368" s="3">
        <v>11</v>
      </c>
      <c r="AC368" s="3">
        <v>38</v>
      </c>
      <c r="AD368" s="3" t="s">
        <v>1830</v>
      </c>
    </row>
    <row r="369" spans="1:30" s="3" customFormat="1" x14ac:dyDescent="0.55000000000000004">
      <c r="A369" s="3" t="s">
        <v>1831</v>
      </c>
      <c r="B369" s="3" t="s">
        <v>1832</v>
      </c>
      <c r="C369" s="3" t="s">
        <v>1833</v>
      </c>
      <c r="D369" s="3">
        <v>11.8</v>
      </c>
      <c r="E369" s="7">
        <v>0</v>
      </c>
      <c r="F369" s="7">
        <v>0</v>
      </c>
      <c r="G369" s="7">
        <v>0</v>
      </c>
      <c r="H369" s="7">
        <v>0</v>
      </c>
      <c r="I369" s="6">
        <v>0</v>
      </c>
      <c r="J369" s="6">
        <v>0</v>
      </c>
      <c r="K369" s="6">
        <v>0</v>
      </c>
      <c r="L369" s="6">
        <v>0</v>
      </c>
      <c r="M369" s="27">
        <v>0</v>
      </c>
      <c r="N369" s="27">
        <v>0</v>
      </c>
      <c r="O369" s="27">
        <v>0</v>
      </c>
      <c r="P369" s="27">
        <v>0</v>
      </c>
      <c r="Q369" s="28">
        <v>0</v>
      </c>
      <c r="R369" s="28">
        <v>0</v>
      </c>
      <c r="S369" s="28">
        <v>276823</v>
      </c>
      <c r="T369" s="28">
        <v>0</v>
      </c>
      <c r="U369" s="3">
        <v>1</v>
      </c>
      <c r="V369" s="41" t="s">
        <v>525</v>
      </c>
      <c r="W369" s="41" t="s">
        <v>525</v>
      </c>
      <c r="X369" s="44" t="s">
        <v>525</v>
      </c>
      <c r="Y369" s="44" t="s">
        <v>525</v>
      </c>
      <c r="Z369" s="3">
        <v>2</v>
      </c>
      <c r="AA369" s="3">
        <v>2</v>
      </c>
      <c r="AB369" s="3">
        <v>2</v>
      </c>
      <c r="AC369" s="3">
        <v>36</v>
      </c>
      <c r="AD369" s="3" t="s">
        <v>1834</v>
      </c>
    </row>
    <row r="370" spans="1:30" s="3" customFormat="1" x14ac:dyDescent="0.55000000000000004">
      <c r="A370" s="3" t="s">
        <v>1835</v>
      </c>
      <c r="B370" s="3" t="s">
        <v>1836</v>
      </c>
      <c r="C370" s="3" t="s">
        <v>1837</v>
      </c>
      <c r="D370" s="3">
        <v>56.8</v>
      </c>
      <c r="E370" s="7">
        <v>0</v>
      </c>
      <c r="F370" s="7">
        <v>0</v>
      </c>
      <c r="G370" s="7">
        <v>0</v>
      </c>
      <c r="H370" s="7">
        <v>0</v>
      </c>
      <c r="I370" s="6">
        <v>0</v>
      </c>
      <c r="J370" s="6">
        <v>0</v>
      </c>
      <c r="K370" s="6">
        <v>0</v>
      </c>
      <c r="L370" s="6">
        <v>0</v>
      </c>
      <c r="M370" s="27">
        <v>0</v>
      </c>
      <c r="N370" s="27">
        <v>0</v>
      </c>
      <c r="O370" s="27">
        <v>0</v>
      </c>
      <c r="P370" s="27">
        <v>0</v>
      </c>
      <c r="Q370" s="28">
        <v>0</v>
      </c>
      <c r="R370" s="28">
        <v>0</v>
      </c>
      <c r="S370" s="28">
        <v>384610</v>
      </c>
      <c r="T370" s="28">
        <v>0</v>
      </c>
      <c r="U370" s="3">
        <v>1</v>
      </c>
      <c r="V370" s="41" t="s">
        <v>525</v>
      </c>
      <c r="W370" s="41" t="s">
        <v>525</v>
      </c>
      <c r="X370" s="44" t="s">
        <v>525</v>
      </c>
      <c r="Y370" s="44" t="s">
        <v>525</v>
      </c>
      <c r="Z370" s="3">
        <v>4</v>
      </c>
      <c r="AA370" s="3">
        <v>4</v>
      </c>
      <c r="AB370" s="3">
        <v>4</v>
      </c>
      <c r="AC370" s="3">
        <v>10</v>
      </c>
      <c r="AD370" s="3" t="s">
        <v>1838</v>
      </c>
    </row>
    <row r="371" spans="1:30" s="3" customFormat="1" x14ac:dyDescent="0.55000000000000004">
      <c r="A371" s="3" t="s">
        <v>1839</v>
      </c>
      <c r="B371" s="3" t="s">
        <v>1840</v>
      </c>
      <c r="C371" s="3" t="s">
        <v>1841</v>
      </c>
      <c r="D371" s="3">
        <v>34.799999999999997</v>
      </c>
      <c r="E371" s="7">
        <v>0</v>
      </c>
      <c r="F371" s="7">
        <v>0</v>
      </c>
      <c r="G371" s="7">
        <v>0</v>
      </c>
      <c r="H371" s="7">
        <v>0</v>
      </c>
      <c r="I371" s="6">
        <v>0</v>
      </c>
      <c r="J371" s="6">
        <v>0</v>
      </c>
      <c r="K371" s="6">
        <v>0</v>
      </c>
      <c r="L371" s="6">
        <v>0</v>
      </c>
      <c r="M371" s="27">
        <v>0</v>
      </c>
      <c r="N371" s="27">
        <v>0</v>
      </c>
      <c r="O371" s="27">
        <v>0</v>
      </c>
      <c r="P371" s="27">
        <v>0</v>
      </c>
      <c r="Q371" s="28">
        <v>0</v>
      </c>
      <c r="R371" s="28">
        <v>0</v>
      </c>
      <c r="S371" s="28">
        <v>505472</v>
      </c>
      <c r="T371" s="28">
        <v>0</v>
      </c>
      <c r="U371" s="3">
        <v>1</v>
      </c>
      <c r="V371" s="41" t="s">
        <v>525</v>
      </c>
      <c r="W371" s="41" t="s">
        <v>525</v>
      </c>
      <c r="X371" s="44" t="s">
        <v>525</v>
      </c>
      <c r="Y371" s="44" t="s">
        <v>525</v>
      </c>
      <c r="Z371" s="3">
        <v>2</v>
      </c>
      <c r="AA371" s="3">
        <v>2</v>
      </c>
      <c r="AB371" s="3">
        <v>2</v>
      </c>
      <c r="AC371" s="3">
        <v>11</v>
      </c>
      <c r="AD371" s="3" t="s">
        <v>1842</v>
      </c>
    </row>
    <row r="372" spans="1:30" s="3" customFormat="1" x14ac:dyDescent="0.55000000000000004">
      <c r="A372" s="3" t="s">
        <v>54</v>
      </c>
      <c r="B372" s="3" t="s">
        <v>55</v>
      </c>
      <c r="C372" s="3" t="s">
        <v>56</v>
      </c>
      <c r="D372" s="3">
        <v>107.4</v>
      </c>
      <c r="E372" s="7">
        <v>0</v>
      </c>
      <c r="F372" s="7">
        <v>0</v>
      </c>
      <c r="G372" s="7">
        <v>0</v>
      </c>
      <c r="H372" s="7">
        <v>0</v>
      </c>
      <c r="I372" s="6">
        <v>0</v>
      </c>
      <c r="J372" s="6">
        <v>0</v>
      </c>
      <c r="K372" s="6">
        <v>29851</v>
      </c>
      <c r="L372" s="6">
        <v>0</v>
      </c>
      <c r="M372" s="27">
        <v>0</v>
      </c>
      <c r="N372" s="27">
        <v>0</v>
      </c>
      <c r="O372" s="27">
        <v>0</v>
      </c>
      <c r="P372" s="27">
        <v>0</v>
      </c>
      <c r="Q372" s="28">
        <v>0</v>
      </c>
      <c r="R372" s="28">
        <v>0</v>
      </c>
      <c r="S372" s="28">
        <v>1207119</v>
      </c>
      <c r="T372" s="28">
        <v>0</v>
      </c>
      <c r="U372" s="3">
        <v>1</v>
      </c>
      <c r="V372" s="41" t="s">
        <v>525</v>
      </c>
      <c r="W372" s="41" t="s">
        <v>525</v>
      </c>
      <c r="X372" s="44" t="s">
        <v>525</v>
      </c>
      <c r="Y372" s="44" t="s">
        <v>525</v>
      </c>
      <c r="Z372" s="3">
        <v>27</v>
      </c>
      <c r="AA372" s="3">
        <v>41</v>
      </c>
      <c r="AB372" s="3">
        <v>27</v>
      </c>
      <c r="AC372" s="3">
        <v>38</v>
      </c>
      <c r="AD372" s="3" t="s">
        <v>57</v>
      </c>
    </row>
    <row r="373" spans="1:30" s="3" customFormat="1" x14ac:dyDescent="0.55000000000000004">
      <c r="A373" s="3" t="s">
        <v>1843</v>
      </c>
      <c r="B373" s="3" t="s">
        <v>1844</v>
      </c>
      <c r="C373" s="3" t="s">
        <v>1845</v>
      </c>
      <c r="D373" s="3">
        <v>76.5</v>
      </c>
      <c r="E373" s="7">
        <v>0</v>
      </c>
      <c r="F373" s="7">
        <v>0</v>
      </c>
      <c r="G373" s="7">
        <v>0</v>
      </c>
      <c r="H373" s="7">
        <v>0</v>
      </c>
      <c r="I373" s="6">
        <v>0</v>
      </c>
      <c r="J373" s="6">
        <v>0</v>
      </c>
      <c r="K373" s="6">
        <v>0</v>
      </c>
      <c r="L373" s="6">
        <v>0</v>
      </c>
      <c r="M373" s="27">
        <v>0</v>
      </c>
      <c r="N373" s="27">
        <v>0</v>
      </c>
      <c r="O373" s="27">
        <v>0</v>
      </c>
      <c r="P373" s="27">
        <v>0</v>
      </c>
      <c r="Q373" s="28">
        <v>0</v>
      </c>
      <c r="R373" s="28">
        <v>0</v>
      </c>
      <c r="S373" s="28">
        <v>254428</v>
      </c>
      <c r="T373" s="28">
        <v>0</v>
      </c>
      <c r="U373" s="3">
        <v>1</v>
      </c>
      <c r="V373" s="41" t="s">
        <v>525</v>
      </c>
      <c r="W373" s="41" t="s">
        <v>525</v>
      </c>
      <c r="X373" s="44" t="s">
        <v>525</v>
      </c>
      <c r="Y373" s="44" t="s">
        <v>525</v>
      </c>
      <c r="Z373" s="3">
        <v>3</v>
      </c>
      <c r="AA373" s="3">
        <v>3</v>
      </c>
      <c r="AB373" s="3">
        <v>3</v>
      </c>
      <c r="AC373" s="3">
        <v>7</v>
      </c>
      <c r="AD373" s="3" t="s">
        <v>1846</v>
      </c>
    </row>
    <row r="374" spans="1:30" s="3" customFormat="1" x14ac:dyDescent="0.55000000000000004">
      <c r="A374" s="3" t="s">
        <v>1847</v>
      </c>
      <c r="B374" s="3" t="s">
        <v>1848</v>
      </c>
      <c r="C374" s="3" t="s">
        <v>1849</v>
      </c>
      <c r="D374" s="3">
        <v>27.5</v>
      </c>
      <c r="E374" s="7">
        <v>0</v>
      </c>
      <c r="F374" s="7">
        <v>0</v>
      </c>
      <c r="G374" s="7">
        <v>0</v>
      </c>
      <c r="H374" s="7">
        <v>0</v>
      </c>
      <c r="I374" s="6">
        <v>0</v>
      </c>
      <c r="J374" s="6">
        <v>0</v>
      </c>
      <c r="K374" s="6">
        <v>0</v>
      </c>
      <c r="L374" s="6">
        <v>0</v>
      </c>
      <c r="M374" s="27">
        <v>0</v>
      </c>
      <c r="N374" s="27">
        <v>0</v>
      </c>
      <c r="O374" s="27">
        <v>0</v>
      </c>
      <c r="P374" s="27">
        <v>0</v>
      </c>
      <c r="Q374" s="28">
        <v>0</v>
      </c>
      <c r="R374" s="28">
        <v>0</v>
      </c>
      <c r="S374" s="28">
        <v>622971</v>
      </c>
      <c r="T374" s="28">
        <v>0</v>
      </c>
      <c r="U374" s="3">
        <v>1</v>
      </c>
      <c r="V374" s="41" t="s">
        <v>525</v>
      </c>
      <c r="W374" s="41" t="s">
        <v>525</v>
      </c>
      <c r="X374" s="44" t="s">
        <v>525</v>
      </c>
      <c r="Y374" s="44" t="s">
        <v>525</v>
      </c>
      <c r="Z374" s="3">
        <v>2</v>
      </c>
      <c r="AA374" s="3">
        <v>4</v>
      </c>
      <c r="AB374" s="3">
        <v>2</v>
      </c>
      <c r="AC374" s="3">
        <v>9</v>
      </c>
      <c r="AD374" s="3" t="s">
        <v>1850</v>
      </c>
    </row>
    <row r="375" spans="1:30" s="3" customFormat="1" x14ac:dyDescent="0.55000000000000004">
      <c r="A375" s="3" t="s">
        <v>1851</v>
      </c>
      <c r="B375" s="3" t="s">
        <v>1852</v>
      </c>
      <c r="C375" s="3" t="s">
        <v>1853</v>
      </c>
      <c r="D375" s="3">
        <v>15.6</v>
      </c>
      <c r="E375" s="7">
        <v>0</v>
      </c>
      <c r="F375" s="7">
        <v>0</v>
      </c>
      <c r="G375" s="7">
        <v>0</v>
      </c>
      <c r="H375" s="7">
        <v>0</v>
      </c>
      <c r="I375" s="6">
        <v>0</v>
      </c>
      <c r="J375" s="6">
        <v>0</v>
      </c>
      <c r="K375" s="6">
        <v>0</v>
      </c>
      <c r="L375" s="6">
        <v>0</v>
      </c>
      <c r="M375" s="27">
        <v>0</v>
      </c>
      <c r="N375" s="27">
        <v>0</v>
      </c>
      <c r="O375" s="27">
        <v>0</v>
      </c>
      <c r="P375" s="27">
        <v>0</v>
      </c>
      <c r="Q375" s="28">
        <v>0</v>
      </c>
      <c r="R375" s="28">
        <v>0</v>
      </c>
      <c r="S375" s="28">
        <v>1407376</v>
      </c>
      <c r="T375" s="28">
        <v>0</v>
      </c>
      <c r="U375" s="3">
        <v>1</v>
      </c>
      <c r="V375" s="41" t="s">
        <v>525</v>
      </c>
      <c r="W375" s="41" t="s">
        <v>525</v>
      </c>
      <c r="X375" s="44" t="s">
        <v>525</v>
      </c>
      <c r="Y375" s="44" t="s">
        <v>525</v>
      </c>
      <c r="Z375" s="3">
        <v>8</v>
      </c>
      <c r="AA375" s="3">
        <v>13</v>
      </c>
      <c r="AB375" s="3">
        <v>8</v>
      </c>
      <c r="AC375" s="3">
        <v>43</v>
      </c>
      <c r="AD375" s="3" t="s">
        <v>1854</v>
      </c>
    </row>
    <row r="376" spans="1:30" s="3" customFormat="1" x14ac:dyDescent="0.55000000000000004">
      <c r="A376" s="3" t="s">
        <v>1855</v>
      </c>
      <c r="B376" s="3" t="s">
        <v>1856</v>
      </c>
      <c r="C376" s="3" t="s">
        <v>1857</v>
      </c>
      <c r="D376" s="3">
        <v>45.2</v>
      </c>
      <c r="E376" s="7">
        <v>0</v>
      </c>
      <c r="F376" s="7">
        <v>0</v>
      </c>
      <c r="G376" s="7">
        <v>0</v>
      </c>
      <c r="H376" s="7">
        <v>0</v>
      </c>
      <c r="I376" s="6">
        <v>0</v>
      </c>
      <c r="J376" s="6">
        <v>0</v>
      </c>
      <c r="K376" s="6">
        <v>0</v>
      </c>
      <c r="L376" s="6">
        <v>0</v>
      </c>
      <c r="M376" s="27">
        <v>0</v>
      </c>
      <c r="N376" s="27">
        <v>0</v>
      </c>
      <c r="O376" s="27">
        <v>0</v>
      </c>
      <c r="P376" s="27">
        <v>0</v>
      </c>
      <c r="Q376" s="28">
        <v>0</v>
      </c>
      <c r="R376" s="28">
        <v>0</v>
      </c>
      <c r="S376" s="28">
        <v>544433</v>
      </c>
      <c r="T376" s="28">
        <v>0</v>
      </c>
      <c r="U376" s="3">
        <v>1</v>
      </c>
      <c r="V376" s="41" t="s">
        <v>525</v>
      </c>
      <c r="W376" s="41" t="s">
        <v>525</v>
      </c>
      <c r="X376" s="44" t="s">
        <v>525</v>
      </c>
      <c r="Y376" s="44" t="s">
        <v>525</v>
      </c>
      <c r="Z376" s="3">
        <v>9</v>
      </c>
      <c r="AA376" s="3">
        <v>12</v>
      </c>
      <c r="AB376" s="3">
        <v>9</v>
      </c>
      <c r="AC376" s="3">
        <v>26</v>
      </c>
      <c r="AD376" s="3" t="s">
        <v>1858</v>
      </c>
    </row>
    <row r="377" spans="1:30" s="3" customFormat="1" x14ac:dyDescent="0.55000000000000004">
      <c r="A377" s="3" t="s">
        <v>1011</v>
      </c>
      <c r="B377" s="3" t="s">
        <v>1012</v>
      </c>
      <c r="C377" s="3" t="s">
        <v>1013</v>
      </c>
      <c r="D377" s="3">
        <v>93.5</v>
      </c>
      <c r="E377" s="7">
        <v>0</v>
      </c>
      <c r="F377" s="7">
        <v>0</v>
      </c>
      <c r="G377" s="7">
        <v>0</v>
      </c>
      <c r="H377" s="7">
        <v>0</v>
      </c>
      <c r="I377" s="6">
        <v>0</v>
      </c>
      <c r="J377" s="6">
        <v>0</v>
      </c>
      <c r="K377" s="6">
        <v>97604</v>
      </c>
      <c r="L377" s="6">
        <v>0</v>
      </c>
      <c r="M377" s="27">
        <v>0</v>
      </c>
      <c r="N377" s="27">
        <v>27316</v>
      </c>
      <c r="O377" s="27">
        <v>0</v>
      </c>
      <c r="P377" s="27">
        <v>0</v>
      </c>
      <c r="Q377" s="28">
        <v>0</v>
      </c>
      <c r="R377" s="28">
        <v>0</v>
      </c>
      <c r="S377" s="28">
        <v>4490924</v>
      </c>
      <c r="T377" s="28">
        <v>0</v>
      </c>
      <c r="U377" s="3">
        <v>1</v>
      </c>
      <c r="V377" s="41" t="s">
        <v>525</v>
      </c>
      <c r="W377" s="41" t="s">
        <v>525</v>
      </c>
      <c r="X377" s="44" t="s">
        <v>525</v>
      </c>
      <c r="Y377" s="44" t="s">
        <v>525</v>
      </c>
      <c r="Z377" s="3">
        <v>33</v>
      </c>
      <c r="AA377" s="3">
        <v>86</v>
      </c>
      <c r="AB377" s="3">
        <v>33</v>
      </c>
      <c r="AC377" s="3">
        <v>45</v>
      </c>
      <c r="AD377" s="3" t="s">
        <v>1014</v>
      </c>
    </row>
    <row r="378" spans="1:30" s="3" customFormat="1" x14ac:dyDescent="0.55000000000000004">
      <c r="A378" s="3" t="s">
        <v>1859</v>
      </c>
      <c r="B378" s="3" t="s">
        <v>1860</v>
      </c>
      <c r="C378" s="3" t="s">
        <v>1861</v>
      </c>
      <c r="D378" s="3">
        <v>46.5</v>
      </c>
      <c r="E378" s="7">
        <v>0</v>
      </c>
      <c r="F378" s="7">
        <v>0</v>
      </c>
      <c r="G378" s="7">
        <v>0</v>
      </c>
      <c r="H378" s="7">
        <v>60215</v>
      </c>
      <c r="I378" s="6">
        <v>0</v>
      </c>
      <c r="J378" s="6">
        <v>0</v>
      </c>
      <c r="K378" s="6">
        <v>0</v>
      </c>
      <c r="L378" s="6">
        <v>64054</v>
      </c>
      <c r="M378" s="27">
        <v>0</v>
      </c>
      <c r="N378" s="27">
        <v>63337</v>
      </c>
      <c r="O378" s="27">
        <v>0</v>
      </c>
      <c r="P378" s="27">
        <v>0</v>
      </c>
      <c r="Q378" s="28">
        <v>0</v>
      </c>
      <c r="R378" s="28">
        <v>0</v>
      </c>
      <c r="S378" s="28">
        <v>1434112</v>
      </c>
      <c r="T378" s="28">
        <v>0</v>
      </c>
      <c r="U378" s="3">
        <v>1</v>
      </c>
      <c r="V378" s="41" t="s">
        <v>525</v>
      </c>
      <c r="W378" s="41" t="s">
        <v>525</v>
      </c>
      <c r="X378" s="44" t="s">
        <v>525</v>
      </c>
      <c r="Y378" s="44" t="s">
        <v>525</v>
      </c>
      <c r="Z378" s="3">
        <v>12</v>
      </c>
      <c r="AA378" s="3">
        <v>32</v>
      </c>
      <c r="AB378" s="3">
        <v>11</v>
      </c>
      <c r="AC378" s="3">
        <v>32</v>
      </c>
      <c r="AD378" s="3" t="s">
        <v>1862</v>
      </c>
    </row>
    <row r="379" spans="1:30" s="3" customFormat="1" x14ac:dyDescent="0.55000000000000004">
      <c r="A379" s="3" t="s">
        <v>1863</v>
      </c>
      <c r="B379" s="3" t="s">
        <v>1864</v>
      </c>
      <c r="C379" s="3" t="s">
        <v>1865</v>
      </c>
      <c r="D379" s="3">
        <v>37</v>
      </c>
      <c r="E379" s="7">
        <v>0</v>
      </c>
      <c r="F379" s="7">
        <v>0</v>
      </c>
      <c r="G379" s="7">
        <v>23873</v>
      </c>
      <c r="H379" s="7">
        <v>34691</v>
      </c>
      <c r="I379" s="6">
        <v>0</v>
      </c>
      <c r="J379" s="6">
        <v>8946</v>
      </c>
      <c r="K379" s="6">
        <v>33409</v>
      </c>
      <c r="L379" s="6">
        <v>25716</v>
      </c>
      <c r="M379" s="27">
        <v>23129</v>
      </c>
      <c r="N379" s="27">
        <v>23281</v>
      </c>
      <c r="O379" s="27">
        <v>26262</v>
      </c>
      <c r="P379" s="27">
        <v>13858</v>
      </c>
      <c r="Q379" s="28">
        <v>0</v>
      </c>
      <c r="R379" s="28">
        <v>0</v>
      </c>
      <c r="S379" s="28">
        <v>786444</v>
      </c>
      <c r="T379" s="28">
        <v>0</v>
      </c>
      <c r="U379" s="3">
        <v>1</v>
      </c>
      <c r="V379" s="41" t="s">
        <v>525</v>
      </c>
      <c r="W379" s="41" t="s">
        <v>525</v>
      </c>
      <c r="X379" s="44" t="s">
        <v>525</v>
      </c>
      <c r="Y379" s="44" t="s">
        <v>525</v>
      </c>
      <c r="Z379" s="3">
        <v>2</v>
      </c>
      <c r="AA379" s="3">
        <v>11</v>
      </c>
      <c r="AB379" s="3">
        <v>2</v>
      </c>
      <c r="AC379" s="3">
        <v>10</v>
      </c>
      <c r="AD379" s="3" t="s">
        <v>1866</v>
      </c>
    </row>
    <row r="380" spans="1:30" s="3" customFormat="1" x14ac:dyDescent="0.55000000000000004">
      <c r="A380" s="3" t="s">
        <v>1867</v>
      </c>
      <c r="B380" s="3" t="s">
        <v>1868</v>
      </c>
      <c r="C380" s="3" t="s">
        <v>1869</v>
      </c>
      <c r="D380" s="3">
        <v>130.5</v>
      </c>
      <c r="E380" s="7">
        <v>0</v>
      </c>
      <c r="F380" s="7">
        <v>0</v>
      </c>
      <c r="G380" s="7">
        <v>0</v>
      </c>
      <c r="H380" s="7">
        <v>0</v>
      </c>
      <c r="I380" s="6">
        <v>0</v>
      </c>
      <c r="J380" s="6">
        <v>0</v>
      </c>
      <c r="K380" s="6">
        <v>0</v>
      </c>
      <c r="L380" s="6">
        <v>0</v>
      </c>
      <c r="M380" s="27">
        <v>0</v>
      </c>
      <c r="N380" s="27">
        <v>0</v>
      </c>
      <c r="O380" s="27">
        <v>0</v>
      </c>
      <c r="P380" s="27">
        <v>0</v>
      </c>
      <c r="Q380" s="28">
        <v>0</v>
      </c>
      <c r="R380" s="28">
        <v>0</v>
      </c>
      <c r="S380" s="28">
        <v>117706</v>
      </c>
      <c r="T380" s="28">
        <v>0</v>
      </c>
      <c r="U380" s="3">
        <v>1</v>
      </c>
      <c r="V380" s="41" t="s">
        <v>525</v>
      </c>
      <c r="W380" s="41" t="s">
        <v>525</v>
      </c>
      <c r="X380" s="44" t="s">
        <v>525</v>
      </c>
      <c r="Y380" s="44" t="s">
        <v>525</v>
      </c>
      <c r="Z380" s="3">
        <v>2</v>
      </c>
      <c r="AA380" s="3">
        <v>2</v>
      </c>
      <c r="AB380" s="3">
        <v>2</v>
      </c>
      <c r="AC380" s="3">
        <v>2</v>
      </c>
      <c r="AD380" s="3" t="s">
        <v>1870</v>
      </c>
    </row>
    <row r="381" spans="1:30" s="3" customFormat="1" x14ac:dyDescent="0.55000000000000004">
      <c r="A381" s="3" t="s">
        <v>1871</v>
      </c>
      <c r="B381" s="3" t="s">
        <v>1872</v>
      </c>
      <c r="C381" s="3" t="s">
        <v>1873</v>
      </c>
      <c r="D381" s="3">
        <v>29.2</v>
      </c>
      <c r="E381" s="7">
        <v>0</v>
      </c>
      <c r="F381" s="7">
        <v>0</v>
      </c>
      <c r="G381" s="7">
        <v>0</v>
      </c>
      <c r="H381" s="7">
        <v>0</v>
      </c>
      <c r="I381" s="6">
        <v>0</v>
      </c>
      <c r="J381" s="6">
        <v>0</v>
      </c>
      <c r="K381" s="6">
        <v>0</v>
      </c>
      <c r="L381" s="6">
        <v>0</v>
      </c>
      <c r="M381" s="27">
        <v>0</v>
      </c>
      <c r="N381" s="27">
        <v>0</v>
      </c>
      <c r="O381" s="27">
        <v>0</v>
      </c>
      <c r="P381" s="27">
        <v>0</v>
      </c>
      <c r="Q381" s="28">
        <v>0</v>
      </c>
      <c r="R381" s="28">
        <v>0</v>
      </c>
      <c r="S381" s="28">
        <v>320738</v>
      </c>
      <c r="T381" s="28">
        <v>0</v>
      </c>
      <c r="U381" s="3">
        <v>1</v>
      </c>
      <c r="V381" s="41" t="s">
        <v>525</v>
      </c>
      <c r="W381" s="41" t="s">
        <v>525</v>
      </c>
      <c r="X381" s="44" t="s">
        <v>525</v>
      </c>
      <c r="Y381" s="44" t="s">
        <v>525</v>
      </c>
      <c r="Z381" s="3">
        <v>3</v>
      </c>
      <c r="AA381" s="3">
        <v>3</v>
      </c>
      <c r="AB381" s="3">
        <v>3</v>
      </c>
      <c r="AC381" s="3">
        <v>16</v>
      </c>
      <c r="AD381" s="3" t="s">
        <v>1874</v>
      </c>
    </row>
    <row r="382" spans="1:30" s="3" customFormat="1" x14ac:dyDescent="0.55000000000000004">
      <c r="A382" s="3" t="s">
        <v>1875</v>
      </c>
      <c r="B382" s="3" t="s">
        <v>1876</v>
      </c>
      <c r="C382" s="3" t="s">
        <v>1877</v>
      </c>
      <c r="D382" s="3">
        <v>25.2</v>
      </c>
      <c r="E382" s="7">
        <v>0</v>
      </c>
      <c r="F382" s="7">
        <v>0</v>
      </c>
      <c r="G382" s="7">
        <v>0</v>
      </c>
      <c r="H382" s="7">
        <v>0</v>
      </c>
      <c r="I382" s="6">
        <v>0</v>
      </c>
      <c r="J382" s="6">
        <v>0</v>
      </c>
      <c r="K382" s="6">
        <v>0</v>
      </c>
      <c r="L382" s="6">
        <v>0</v>
      </c>
      <c r="M382" s="27">
        <v>0</v>
      </c>
      <c r="N382" s="27">
        <v>0</v>
      </c>
      <c r="O382" s="27">
        <v>0</v>
      </c>
      <c r="P382" s="27">
        <v>0</v>
      </c>
      <c r="Q382" s="28">
        <v>0</v>
      </c>
      <c r="R382" s="28">
        <v>0</v>
      </c>
      <c r="S382" s="28">
        <v>535066</v>
      </c>
      <c r="T382" s="28">
        <v>0</v>
      </c>
      <c r="U382" s="3">
        <v>1</v>
      </c>
      <c r="V382" s="41" t="s">
        <v>525</v>
      </c>
      <c r="W382" s="41" t="s">
        <v>525</v>
      </c>
      <c r="X382" s="44" t="s">
        <v>525</v>
      </c>
      <c r="Y382" s="44" t="s">
        <v>525</v>
      </c>
      <c r="Z382" s="3">
        <v>3</v>
      </c>
      <c r="AA382" s="3">
        <v>3</v>
      </c>
      <c r="AB382" s="3">
        <v>3</v>
      </c>
      <c r="AC382" s="3">
        <v>24</v>
      </c>
      <c r="AD382" s="3" t="s">
        <v>1878</v>
      </c>
    </row>
    <row r="383" spans="1:30" s="3" customFormat="1" x14ac:dyDescent="0.55000000000000004">
      <c r="A383" s="3" t="s">
        <v>1879</v>
      </c>
      <c r="B383" s="3" t="s">
        <v>1880</v>
      </c>
      <c r="C383" s="3" t="s">
        <v>1881</v>
      </c>
      <c r="D383" s="3">
        <v>22.3</v>
      </c>
      <c r="E383" s="7">
        <v>0</v>
      </c>
      <c r="F383" s="7">
        <v>0</v>
      </c>
      <c r="G383" s="7">
        <v>0</v>
      </c>
      <c r="H383" s="7">
        <v>0</v>
      </c>
      <c r="I383" s="6">
        <v>0</v>
      </c>
      <c r="J383" s="6">
        <v>0</v>
      </c>
      <c r="K383" s="6">
        <v>0</v>
      </c>
      <c r="L383" s="6">
        <v>0</v>
      </c>
      <c r="M383" s="27">
        <v>0</v>
      </c>
      <c r="N383" s="27">
        <v>0</v>
      </c>
      <c r="O383" s="27">
        <v>0</v>
      </c>
      <c r="P383" s="27">
        <v>0</v>
      </c>
      <c r="Q383" s="28">
        <v>0</v>
      </c>
      <c r="R383" s="28">
        <v>0</v>
      </c>
      <c r="S383" s="28">
        <v>355718</v>
      </c>
      <c r="T383" s="28">
        <v>0</v>
      </c>
      <c r="U383" s="3">
        <v>1</v>
      </c>
      <c r="V383" s="41" t="s">
        <v>525</v>
      </c>
      <c r="W383" s="41" t="s">
        <v>525</v>
      </c>
      <c r="X383" s="44" t="s">
        <v>525</v>
      </c>
      <c r="Y383" s="44" t="s">
        <v>525</v>
      </c>
      <c r="Z383" s="3">
        <v>3</v>
      </c>
      <c r="AA383" s="3">
        <v>3</v>
      </c>
      <c r="AB383" s="3">
        <v>3</v>
      </c>
      <c r="AC383" s="3">
        <v>21</v>
      </c>
      <c r="AD383" s="3" t="s">
        <v>1882</v>
      </c>
    </row>
    <row r="384" spans="1:30" s="3" customFormat="1" x14ac:dyDescent="0.55000000000000004">
      <c r="A384" s="3" t="s">
        <v>1883</v>
      </c>
      <c r="B384" s="3" t="s">
        <v>1884</v>
      </c>
      <c r="C384" s="3" t="s">
        <v>1885</v>
      </c>
      <c r="D384" s="3">
        <v>12.5</v>
      </c>
      <c r="E384" s="7">
        <v>0</v>
      </c>
      <c r="F384" s="7">
        <v>36394</v>
      </c>
      <c r="G384" s="7">
        <v>24479</v>
      </c>
      <c r="H384" s="7">
        <v>0</v>
      </c>
      <c r="I384" s="6">
        <v>45845</v>
      </c>
      <c r="J384" s="6">
        <v>0</v>
      </c>
      <c r="K384" s="6">
        <v>186199</v>
      </c>
      <c r="L384" s="6">
        <v>55607</v>
      </c>
      <c r="M384" s="27">
        <v>22580</v>
      </c>
      <c r="N384" s="27">
        <v>24478</v>
      </c>
      <c r="O384" s="27">
        <v>61794</v>
      </c>
      <c r="P384" s="27">
        <v>0</v>
      </c>
      <c r="Q384" s="28">
        <v>0</v>
      </c>
      <c r="R384" s="28">
        <v>0</v>
      </c>
      <c r="S384" s="28">
        <v>828566</v>
      </c>
      <c r="T384" s="28">
        <v>0</v>
      </c>
      <c r="U384" s="3">
        <v>1</v>
      </c>
      <c r="V384" s="41" t="s">
        <v>525</v>
      </c>
      <c r="W384" s="41" t="s">
        <v>525</v>
      </c>
      <c r="X384" s="44" t="s">
        <v>525</v>
      </c>
      <c r="Y384" s="44" t="s">
        <v>525</v>
      </c>
      <c r="Z384" s="3">
        <v>3</v>
      </c>
      <c r="AA384" s="3">
        <v>21</v>
      </c>
      <c r="AB384" s="3">
        <v>3</v>
      </c>
      <c r="AC384" s="3">
        <v>31</v>
      </c>
      <c r="AD384" s="3" t="s">
        <v>1886</v>
      </c>
    </row>
    <row r="385" spans="1:30" s="3" customFormat="1" x14ac:dyDescent="0.55000000000000004">
      <c r="A385" s="3" t="s">
        <v>1887</v>
      </c>
      <c r="B385" s="3" t="s">
        <v>1888</v>
      </c>
      <c r="C385" s="3" t="s">
        <v>1889</v>
      </c>
      <c r="D385" s="3">
        <v>25.3</v>
      </c>
      <c r="E385" s="7">
        <v>0</v>
      </c>
      <c r="F385" s="7">
        <v>0</v>
      </c>
      <c r="G385" s="7">
        <v>0</v>
      </c>
      <c r="H385" s="7">
        <v>18134</v>
      </c>
      <c r="I385" s="6">
        <v>0</v>
      </c>
      <c r="J385" s="6">
        <v>0</v>
      </c>
      <c r="K385" s="6">
        <v>0</v>
      </c>
      <c r="L385" s="6">
        <v>0</v>
      </c>
      <c r="M385" s="27">
        <v>0</v>
      </c>
      <c r="N385" s="27">
        <v>0</v>
      </c>
      <c r="O385" s="27">
        <v>0</v>
      </c>
      <c r="P385" s="27">
        <v>0</v>
      </c>
      <c r="Q385" s="28">
        <v>0</v>
      </c>
      <c r="R385" s="28">
        <v>0</v>
      </c>
      <c r="S385" s="28">
        <v>700928</v>
      </c>
      <c r="T385" s="28">
        <v>0</v>
      </c>
      <c r="U385" s="3">
        <v>1</v>
      </c>
      <c r="V385" s="41" t="s">
        <v>525</v>
      </c>
      <c r="W385" s="41" t="s">
        <v>525</v>
      </c>
      <c r="X385" s="44" t="s">
        <v>525</v>
      </c>
      <c r="Y385" s="44" t="s">
        <v>525</v>
      </c>
      <c r="Z385" s="3">
        <v>5</v>
      </c>
      <c r="AA385" s="3">
        <v>8</v>
      </c>
      <c r="AB385" s="3">
        <v>5</v>
      </c>
      <c r="AC385" s="3">
        <v>28</v>
      </c>
      <c r="AD385" s="3" t="s">
        <v>1890</v>
      </c>
    </row>
    <row r="386" spans="1:30" s="3" customFormat="1" x14ac:dyDescent="0.55000000000000004">
      <c r="A386" s="3" t="s">
        <v>178</v>
      </c>
      <c r="B386" s="3" t="s">
        <v>179</v>
      </c>
      <c r="C386" s="3" t="s">
        <v>180</v>
      </c>
      <c r="D386" s="3">
        <v>15.5</v>
      </c>
      <c r="E386" s="7">
        <v>0</v>
      </c>
      <c r="F386" s="7">
        <v>0</v>
      </c>
      <c r="G386" s="7">
        <v>0</v>
      </c>
      <c r="H386" s="7">
        <v>0</v>
      </c>
      <c r="I386" s="6">
        <v>0</v>
      </c>
      <c r="J386" s="6">
        <v>0</v>
      </c>
      <c r="K386" s="6">
        <v>75631</v>
      </c>
      <c r="L386" s="6">
        <v>0</v>
      </c>
      <c r="M386" s="27">
        <v>0</v>
      </c>
      <c r="N386" s="27">
        <v>17266</v>
      </c>
      <c r="O386" s="27">
        <v>31253</v>
      </c>
      <c r="P386" s="27">
        <v>0</v>
      </c>
      <c r="Q386" s="28">
        <v>0</v>
      </c>
      <c r="R386" s="28">
        <v>0</v>
      </c>
      <c r="S386" s="28">
        <v>2926104</v>
      </c>
      <c r="T386" s="28">
        <v>0</v>
      </c>
      <c r="U386" s="3">
        <v>1</v>
      </c>
      <c r="V386" s="41" t="s">
        <v>525</v>
      </c>
      <c r="W386" s="41" t="s">
        <v>525</v>
      </c>
      <c r="X386" s="44" t="s">
        <v>525</v>
      </c>
      <c r="Y386" s="44" t="s">
        <v>525</v>
      </c>
      <c r="Z386" s="3">
        <v>12</v>
      </c>
      <c r="AA386" s="3">
        <v>23</v>
      </c>
      <c r="AB386" s="3">
        <v>12</v>
      </c>
      <c r="AC386" s="3">
        <v>81</v>
      </c>
      <c r="AD386" s="3" t="s">
        <v>181</v>
      </c>
    </row>
    <row r="387" spans="1:30" s="3" customFormat="1" x14ac:dyDescent="0.55000000000000004">
      <c r="A387" s="3" t="s">
        <v>1891</v>
      </c>
      <c r="B387" s="3" t="s">
        <v>1892</v>
      </c>
      <c r="C387" s="3" t="s">
        <v>1893</v>
      </c>
      <c r="D387" s="3">
        <v>153.6</v>
      </c>
      <c r="E387" s="7">
        <v>0</v>
      </c>
      <c r="F387" s="7">
        <v>0</v>
      </c>
      <c r="G387" s="7">
        <v>0</v>
      </c>
      <c r="H387" s="7">
        <v>0</v>
      </c>
      <c r="I387" s="6">
        <v>0</v>
      </c>
      <c r="J387" s="6">
        <v>0</v>
      </c>
      <c r="K387" s="6">
        <v>0</v>
      </c>
      <c r="L387" s="6">
        <v>0</v>
      </c>
      <c r="M387" s="27">
        <v>0</v>
      </c>
      <c r="N387" s="27">
        <v>0</v>
      </c>
      <c r="O387" s="27">
        <v>0</v>
      </c>
      <c r="P387" s="27">
        <v>0</v>
      </c>
      <c r="Q387" s="28">
        <v>0</v>
      </c>
      <c r="R387" s="28">
        <v>0</v>
      </c>
      <c r="S387" s="28">
        <v>371482</v>
      </c>
      <c r="T387" s="28">
        <v>0</v>
      </c>
      <c r="U387" s="3">
        <v>1</v>
      </c>
      <c r="V387" s="41" t="s">
        <v>525</v>
      </c>
      <c r="W387" s="41" t="s">
        <v>525</v>
      </c>
      <c r="X387" s="44" t="s">
        <v>525</v>
      </c>
      <c r="Y387" s="44" t="s">
        <v>525</v>
      </c>
      <c r="Z387" s="3">
        <v>5</v>
      </c>
      <c r="AA387" s="3">
        <v>5</v>
      </c>
      <c r="AB387" s="3">
        <v>5</v>
      </c>
      <c r="AC387" s="3">
        <v>5</v>
      </c>
      <c r="AD387" s="3" t="s">
        <v>1894</v>
      </c>
    </row>
    <row r="388" spans="1:30" s="3" customFormat="1" x14ac:dyDescent="0.55000000000000004">
      <c r="A388" s="3" t="s">
        <v>1895</v>
      </c>
      <c r="B388" s="3" t="s">
        <v>1896</v>
      </c>
      <c r="C388" s="3" t="s">
        <v>1897</v>
      </c>
      <c r="D388" s="3">
        <v>59.4</v>
      </c>
      <c r="E388" s="7">
        <v>0</v>
      </c>
      <c r="F388" s="7">
        <v>0</v>
      </c>
      <c r="G388" s="7">
        <v>0</v>
      </c>
      <c r="H388" s="7">
        <v>0</v>
      </c>
      <c r="I388" s="6">
        <v>0</v>
      </c>
      <c r="J388" s="6">
        <v>0</v>
      </c>
      <c r="K388" s="6">
        <v>0</v>
      </c>
      <c r="L388" s="6">
        <v>0</v>
      </c>
      <c r="M388" s="27">
        <v>0</v>
      </c>
      <c r="N388" s="27">
        <v>0</v>
      </c>
      <c r="O388" s="27">
        <v>0</v>
      </c>
      <c r="P388" s="27">
        <v>0</v>
      </c>
      <c r="Q388" s="28">
        <v>0</v>
      </c>
      <c r="R388" s="28">
        <v>0</v>
      </c>
      <c r="S388" s="28">
        <v>355768</v>
      </c>
      <c r="T388" s="28">
        <v>0</v>
      </c>
      <c r="U388" s="3">
        <v>1</v>
      </c>
      <c r="V388" s="41" t="s">
        <v>525</v>
      </c>
      <c r="W388" s="41" t="s">
        <v>525</v>
      </c>
      <c r="X388" s="44" t="s">
        <v>525</v>
      </c>
      <c r="Y388" s="44" t="s">
        <v>525</v>
      </c>
      <c r="Z388" s="3">
        <v>3</v>
      </c>
      <c r="AA388" s="3">
        <v>5</v>
      </c>
      <c r="AB388" s="3">
        <v>3</v>
      </c>
      <c r="AC388" s="3">
        <v>10</v>
      </c>
      <c r="AD388" s="3" t="s">
        <v>1898</v>
      </c>
    </row>
    <row r="389" spans="1:30" s="3" customFormat="1" x14ac:dyDescent="0.55000000000000004">
      <c r="A389" s="3" t="s">
        <v>1899</v>
      </c>
      <c r="B389" s="3" t="s">
        <v>1900</v>
      </c>
      <c r="C389" s="3" t="s">
        <v>1901</v>
      </c>
      <c r="D389" s="3">
        <v>80.7</v>
      </c>
      <c r="E389" s="7">
        <v>0</v>
      </c>
      <c r="F389" s="7">
        <v>0</v>
      </c>
      <c r="G389" s="7">
        <v>0</v>
      </c>
      <c r="H389" s="7">
        <v>0</v>
      </c>
      <c r="I389" s="6">
        <v>0</v>
      </c>
      <c r="J389" s="6">
        <v>0</v>
      </c>
      <c r="K389" s="6">
        <v>15884</v>
      </c>
      <c r="L389" s="6">
        <v>15281</v>
      </c>
      <c r="M389" s="27">
        <v>0</v>
      </c>
      <c r="N389" s="27">
        <v>0</v>
      </c>
      <c r="O389" s="27">
        <v>0</v>
      </c>
      <c r="P389" s="27">
        <v>0</v>
      </c>
      <c r="Q389" s="28">
        <v>0</v>
      </c>
      <c r="R389" s="28">
        <v>0</v>
      </c>
      <c r="S389" s="28">
        <v>472677</v>
      </c>
      <c r="T389" s="28">
        <v>0</v>
      </c>
      <c r="U389" s="3">
        <v>1</v>
      </c>
      <c r="V389" s="41" t="s">
        <v>525</v>
      </c>
      <c r="W389" s="41" t="s">
        <v>525</v>
      </c>
      <c r="X389" s="44" t="s">
        <v>525</v>
      </c>
      <c r="Y389" s="44" t="s">
        <v>525</v>
      </c>
      <c r="Z389" s="3">
        <v>6</v>
      </c>
      <c r="AA389" s="3">
        <v>8</v>
      </c>
      <c r="AB389" s="3">
        <v>6</v>
      </c>
      <c r="AC389" s="3">
        <v>12</v>
      </c>
      <c r="AD389" s="3" t="s">
        <v>1902</v>
      </c>
    </row>
    <row r="390" spans="1:30" s="3" customFormat="1" x14ac:dyDescent="0.55000000000000004">
      <c r="A390" s="3" t="s">
        <v>1903</v>
      </c>
      <c r="B390" s="3" t="s">
        <v>1904</v>
      </c>
      <c r="C390" s="3" t="s">
        <v>1905</v>
      </c>
      <c r="D390" s="3">
        <v>110</v>
      </c>
      <c r="E390" s="7">
        <v>0</v>
      </c>
      <c r="F390" s="7">
        <v>0</v>
      </c>
      <c r="G390" s="7">
        <v>0</v>
      </c>
      <c r="H390" s="7">
        <v>0</v>
      </c>
      <c r="I390" s="6">
        <v>0</v>
      </c>
      <c r="J390" s="6">
        <v>0</v>
      </c>
      <c r="K390" s="6">
        <v>0</v>
      </c>
      <c r="L390" s="6">
        <v>0</v>
      </c>
      <c r="M390" s="27">
        <v>0</v>
      </c>
      <c r="N390" s="27">
        <v>0</v>
      </c>
      <c r="O390" s="27">
        <v>0</v>
      </c>
      <c r="P390" s="27">
        <v>0</v>
      </c>
      <c r="Q390" s="28">
        <v>0</v>
      </c>
      <c r="R390" s="28">
        <v>0</v>
      </c>
      <c r="S390" s="28">
        <v>337970</v>
      </c>
      <c r="T390" s="28">
        <v>0</v>
      </c>
      <c r="U390" s="3">
        <v>1</v>
      </c>
      <c r="V390" s="41" t="s">
        <v>525</v>
      </c>
      <c r="W390" s="41" t="s">
        <v>525</v>
      </c>
      <c r="X390" s="44" t="s">
        <v>525</v>
      </c>
      <c r="Y390" s="44" t="s">
        <v>525</v>
      </c>
      <c r="Z390" s="3">
        <v>2</v>
      </c>
      <c r="AA390" s="3">
        <v>2</v>
      </c>
      <c r="AB390" s="3">
        <v>2</v>
      </c>
      <c r="AC390" s="3">
        <v>2</v>
      </c>
      <c r="AD390" s="3" t="s">
        <v>1906</v>
      </c>
    </row>
    <row r="391" spans="1:30" s="3" customFormat="1" x14ac:dyDescent="0.55000000000000004">
      <c r="A391" s="3" t="s">
        <v>691</v>
      </c>
      <c r="B391" s="3" t="s">
        <v>692</v>
      </c>
      <c r="C391" s="3" t="s">
        <v>693</v>
      </c>
      <c r="D391" s="3">
        <v>16.100000000000001</v>
      </c>
      <c r="E391" s="7">
        <v>0</v>
      </c>
      <c r="F391" s="7">
        <v>0</v>
      </c>
      <c r="G391" s="7">
        <v>0</v>
      </c>
      <c r="H391" s="7">
        <v>0</v>
      </c>
      <c r="I391" s="6">
        <v>0</v>
      </c>
      <c r="J391" s="6">
        <v>0</v>
      </c>
      <c r="K391" s="6">
        <v>60723</v>
      </c>
      <c r="L391" s="6">
        <v>0</v>
      </c>
      <c r="M391" s="27">
        <v>0</v>
      </c>
      <c r="N391" s="27">
        <v>29016</v>
      </c>
      <c r="O391" s="27">
        <v>53123</v>
      </c>
      <c r="P391" s="27">
        <v>0</v>
      </c>
      <c r="Q391" s="28">
        <v>0</v>
      </c>
      <c r="R391" s="28">
        <v>0</v>
      </c>
      <c r="S391" s="28">
        <v>2479444</v>
      </c>
      <c r="T391" s="28">
        <v>0</v>
      </c>
      <c r="U391" s="3">
        <v>1</v>
      </c>
      <c r="V391" s="41" t="s">
        <v>525</v>
      </c>
      <c r="W391" s="41" t="s">
        <v>525</v>
      </c>
      <c r="X391" s="44" t="s">
        <v>525</v>
      </c>
      <c r="Y391" s="44" t="s">
        <v>525</v>
      </c>
      <c r="Z391" s="3">
        <v>7</v>
      </c>
      <c r="AA391" s="3">
        <v>22</v>
      </c>
      <c r="AB391" s="3">
        <v>7</v>
      </c>
      <c r="AC391" s="3">
        <v>51</v>
      </c>
      <c r="AD391" s="3" t="s">
        <v>694</v>
      </c>
    </row>
    <row r="392" spans="1:30" s="3" customFormat="1" x14ac:dyDescent="0.55000000000000004">
      <c r="A392" s="3" t="s">
        <v>1907</v>
      </c>
      <c r="B392" s="3" t="s">
        <v>1908</v>
      </c>
      <c r="C392" s="3" t="s">
        <v>1909</v>
      </c>
      <c r="D392" s="3">
        <v>91.6</v>
      </c>
      <c r="E392" s="7">
        <v>0</v>
      </c>
      <c r="F392" s="7">
        <v>0</v>
      </c>
      <c r="G392" s="7">
        <v>0</v>
      </c>
      <c r="H392" s="7">
        <v>0</v>
      </c>
      <c r="I392" s="6">
        <v>0</v>
      </c>
      <c r="J392" s="6">
        <v>0</v>
      </c>
      <c r="K392" s="6">
        <v>0</v>
      </c>
      <c r="L392" s="6">
        <v>0</v>
      </c>
      <c r="M392" s="27">
        <v>0</v>
      </c>
      <c r="N392" s="27">
        <v>0</v>
      </c>
      <c r="O392" s="27">
        <v>0</v>
      </c>
      <c r="P392" s="27">
        <v>0</v>
      </c>
      <c r="Q392" s="28">
        <v>0</v>
      </c>
      <c r="R392" s="28">
        <v>0</v>
      </c>
      <c r="S392" s="28">
        <v>312285</v>
      </c>
      <c r="T392" s="28">
        <v>0</v>
      </c>
      <c r="U392" s="3">
        <v>1</v>
      </c>
      <c r="V392" s="41" t="s">
        <v>525</v>
      </c>
      <c r="W392" s="41" t="s">
        <v>525</v>
      </c>
      <c r="X392" s="44" t="s">
        <v>525</v>
      </c>
      <c r="Y392" s="44" t="s">
        <v>525</v>
      </c>
      <c r="Z392" s="3">
        <v>2</v>
      </c>
      <c r="AA392" s="3">
        <v>2</v>
      </c>
      <c r="AB392" s="3">
        <v>2</v>
      </c>
      <c r="AC392" s="3">
        <v>5</v>
      </c>
      <c r="AD392" s="3" t="s">
        <v>1910</v>
      </c>
    </row>
    <row r="393" spans="1:30" s="3" customFormat="1" x14ac:dyDescent="0.55000000000000004">
      <c r="A393" s="3" t="s">
        <v>1911</v>
      </c>
      <c r="B393" s="3" t="s">
        <v>1912</v>
      </c>
      <c r="C393" s="3" t="s">
        <v>1913</v>
      </c>
      <c r="D393" s="3">
        <v>30.7</v>
      </c>
      <c r="E393" s="7">
        <v>0</v>
      </c>
      <c r="F393" s="7">
        <v>0</v>
      </c>
      <c r="G393" s="7">
        <v>13559</v>
      </c>
      <c r="H393" s="7">
        <v>0</v>
      </c>
      <c r="I393" s="6">
        <v>0</v>
      </c>
      <c r="J393" s="6">
        <v>0</v>
      </c>
      <c r="K393" s="6">
        <v>59633</v>
      </c>
      <c r="L393" s="6">
        <v>19682</v>
      </c>
      <c r="M393" s="27">
        <v>0</v>
      </c>
      <c r="N393" s="27">
        <v>0</v>
      </c>
      <c r="O393" s="27">
        <v>0</v>
      </c>
      <c r="P393" s="27">
        <v>0</v>
      </c>
      <c r="Q393" s="28">
        <v>0</v>
      </c>
      <c r="R393" s="28">
        <v>0</v>
      </c>
      <c r="S393" s="28">
        <v>1452573</v>
      </c>
      <c r="T393" s="28">
        <v>0</v>
      </c>
      <c r="U393" s="3">
        <v>1</v>
      </c>
      <c r="V393" s="41" t="s">
        <v>525</v>
      </c>
      <c r="W393" s="41" t="s">
        <v>525</v>
      </c>
      <c r="X393" s="44" t="s">
        <v>525</v>
      </c>
      <c r="Y393" s="44" t="s">
        <v>525</v>
      </c>
      <c r="Z393" s="3">
        <v>9</v>
      </c>
      <c r="AA393" s="3">
        <v>24</v>
      </c>
      <c r="AB393" s="3">
        <v>9</v>
      </c>
      <c r="AC393" s="3">
        <v>46</v>
      </c>
      <c r="AD393" s="3" t="s">
        <v>1914</v>
      </c>
    </row>
    <row r="394" spans="1:30" s="3" customFormat="1" x14ac:dyDescent="0.55000000000000004">
      <c r="A394" s="3" t="s">
        <v>1915</v>
      </c>
      <c r="B394" s="3" t="s">
        <v>1916</v>
      </c>
      <c r="C394" s="3" t="s">
        <v>1917</v>
      </c>
      <c r="D394" s="3">
        <v>44.5</v>
      </c>
      <c r="E394" s="7">
        <v>0</v>
      </c>
      <c r="F394" s="7">
        <v>0</v>
      </c>
      <c r="G394" s="7">
        <v>0</v>
      </c>
      <c r="H394" s="7">
        <v>0</v>
      </c>
      <c r="I394" s="6">
        <v>0</v>
      </c>
      <c r="J394" s="6">
        <v>0</v>
      </c>
      <c r="K394" s="6">
        <v>63813</v>
      </c>
      <c r="L394" s="6">
        <v>0</v>
      </c>
      <c r="M394" s="27">
        <v>0</v>
      </c>
      <c r="N394" s="27">
        <v>35302</v>
      </c>
      <c r="O394" s="27">
        <v>0</v>
      </c>
      <c r="P394" s="27">
        <v>0</v>
      </c>
      <c r="Q394" s="28">
        <v>0</v>
      </c>
      <c r="R394" s="28">
        <v>0</v>
      </c>
      <c r="S394" s="28">
        <v>707230</v>
      </c>
      <c r="T394" s="28">
        <v>0</v>
      </c>
      <c r="U394" s="3">
        <v>1</v>
      </c>
      <c r="V394" s="41" t="s">
        <v>525</v>
      </c>
      <c r="W394" s="41" t="s">
        <v>525</v>
      </c>
      <c r="X394" s="44" t="s">
        <v>525</v>
      </c>
      <c r="Y394" s="44" t="s">
        <v>525</v>
      </c>
      <c r="Z394" s="3">
        <v>2</v>
      </c>
      <c r="AA394" s="3">
        <v>5</v>
      </c>
      <c r="AB394" s="3">
        <v>2</v>
      </c>
      <c r="AC394" s="3">
        <v>5</v>
      </c>
      <c r="AD394" s="3" t="s">
        <v>1918</v>
      </c>
    </row>
    <row r="395" spans="1:30" s="3" customFormat="1" x14ac:dyDescent="0.55000000000000004">
      <c r="A395" s="3" t="s">
        <v>1919</v>
      </c>
      <c r="B395" s="3" t="s">
        <v>1920</v>
      </c>
      <c r="C395" s="3" t="s">
        <v>1921</v>
      </c>
      <c r="D395" s="3">
        <v>30.3</v>
      </c>
      <c r="E395" s="7">
        <v>0</v>
      </c>
      <c r="F395" s="7">
        <v>0</v>
      </c>
      <c r="G395" s="7">
        <v>0</v>
      </c>
      <c r="H395" s="7">
        <v>20280</v>
      </c>
      <c r="I395" s="6">
        <v>0</v>
      </c>
      <c r="J395" s="6">
        <v>0</v>
      </c>
      <c r="K395" s="6">
        <v>21937</v>
      </c>
      <c r="L395" s="6">
        <v>0</v>
      </c>
      <c r="M395" s="27">
        <v>0</v>
      </c>
      <c r="N395" s="27">
        <v>0</v>
      </c>
      <c r="O395" s="27">
        <v>10599</v>
      </c>
      <c r="P395" s="27">
        <v>0</v>
      </c>
      <c r="Q395" s="28">
        <v>0</v>
      </c>
      <c r="R395" s="28">
        <v>0</v>
      </c>
      <c r="S395" s="28">
        <v>1124908</v>
      </c>
      <c r="T395" s="28">
        <v>0</v>
      </c>
      <c r="U395" s="3">
        <v>1</v>
      </c>
      <c r="V395" s="41" t="s">
        <v>525</v>
      </c>
      <c r="W395" s="41" t="s">
        <v>525</v>
      </c>
      <c r="X395" s="44" t="s">
        <v>525</v>
      </c>
      <c r="Y395" s="44" t="s">
        <v>525</v>
      </c>
      <c r="Z395" s="3">
        <v>7</v>
      </c>
      <c r="AA395" s="3">
        <v>13</v>
      </c>
      <c r="AB395" s="3">
        <v>7</v>
      </c>
      <c r="AC395" s="3">
        <v>44</v>
      </c>
      <c r="AD395" s="3" t="s">
        <v>1922</v>
      </c>
    </row>
    <row r="396" spans="1:30" s="3" customFormat="1" x14ac:dyDescent="0.55000000000000004">
      <c r="A396" s="3" t="s">
        <v>378</v>
      </c>
      <c r="B396" s="3" t="s">
        <v>379</v>
      </c>
      <c r="C396" s="3" t="s">
        <v>380</v>
      </c>
      <c r="D396" s="3">
        <v>53.3</v>
      </c>
      <c r="E396" s="7">
        <v>0</v>
      </c>
      <c r="F396" s="7">
        <v>34400</v>
      </c>
      <c r="G396" s="7">
        <v>95691</v>
      </c>
      <c r="H396" s="7">
        <v>76726</v>
      </c>
      <c r="I396" s="6">
        <v>0</v>
      </c>
      <c r="J396" s="6">
        <v>48896</v>
      </c>
      <c r="K396" s="6">
        <v>383304</v>
      </c>
      <c r="L396" s="6">
        <v>341960</v>
      </c>
      <c r="M396" s="27">
        <v>60061</v>
      </c>
      <c r="N396" s="27">
        <v>219805</v>
      </c>
      <c r="O396" s="27">
        <v>170019</v>
      </c>
      <c r="P396" s="27">
        <v>0</v>
      </c>
      <c r="Q396" s="28">
        <v>0</v>
      </c>
      <c r="R396" s="28">
        <v>0</v>
      </c>
      <c r="S396" s="28">
        <v>6900876</v>
      </c>
      <c r="T396" s="28">
        <v>0</v>
      </c>
      <c r="U396" s="3">
        <v>1</v>
      </c>
      <c r="V396" s="41" t="s">
        <v>525</v>
      </c>
      <c r="W396" s="41" t="s">
        <v>525</v>
      </c>
      <c r="X396" s="44" t="s">
        <v>525</v>
      </c>
      <c r="Y396" s="44" t="s">
        <v>525</v>
      </c>
      <c r="Z396" s="3">
        <v>26</v>
      </c>
      <c r="AA396" s="3">
        <v>123</v>
      </c>
      <c r="AB396" s="3">
        <v>26</v>
      </c>
      <c r="AC396" s="3">
        <v>49</v>
      </c>
      <c r="AD396" s="3" t="s">
        <v>381</v>
      </c>
    </row>
    <row r="397" spans="1:30" s="3" customFormat="1" x14ac:dyDescent="0.55000000000000004">
      <c r="A397" t="s">
        <v>1923</v>
      </c>
      <c r="B397" s="3" t="s">
        <v>1924</v>
      </c>
      <c r="C397" s="3" t="s">
        <v>1925</v>
      </c>
      <c r="D397" s="3">
        <v>54.5</v>
      </c>
      <c r="E397" s="7">
        <v>0</v>
      </c>
      <c r="F397" s="7">
        <v>0</v>
      </c>
      <c r="G397" s="7">
        <v>0</v>
      </c>
      <c r="H397" s="7">
        <v>0</v>
      </c>
      <c r="I397" s="6">
        <v>0</v>
      </c>
      <c r="J397" s="6">
        <v>0</v>
      </c>
      <c r="K397" s="6">
        <v>0</v>
      </c>
      <c r="L397" s="6">
        <v>0</v>
      </c>
      <c r="M397" s="27">
        <v>0</v>
      </c>
      <c r="N397" s="27">
        <v>0</v>
      </c>
      <c r="O397" s="27">
        <v>0</v>
      </c>
      <c r="P397" s="27">
        <v>0</v>
      </c>
      <c r="Q397" s="28">
        <v>0</v>
      </c>
      <c r="R397" s="28">
        <v>0</v>
      </c>
      <c r="S397" s="28">
        <v>1055093</v>
      </c>
      <c r="T397" s="28">
        <v>0</v>
      </c>
      <c r="U397" s="3">
        <v>1</v>
      </c>
      <c r="V397" s="41" t="s">
        <v>525</v>
      </c>
      <c r="W397" s="41" t="s">
        <v>525</v>
      </c>
      <c r="X397" s="44" t="s">
        <v>525</v>
      </c>
      <c r="Y397" s="44" t="s">
        <v>525</v>
      </c>
      <c r="Z397" s="3">
        <v>3</v>
      </c>
      <c r="AA397" s="3">
        <v>3</v>
      </c>
      <c r="AB397" s="3">
        <v>3</v>
      </c>
      <c r="AC397" s="3">
        <v>9</v>
      </c>
      <c r="AD397" s="3" t="s">
        <v>1926</v>
      </c>
    </row>
    <row r="398" spans="1:30" s="3" customFormat="1" x14ac:dyDescent="0.55000000000000004">
      <c r="A398" s="3" t="s">
        <v>899</v>
      </c>
      <c r="B398" s="3" t="s">
        <v>900</v>
      </c>
      <c r="C398" s="3" t="s">
        <v>901</v>
      </c>
      <c r="D398" s="3">
        <v>56.5</v>
      </c>
      <c r="E398" s="7">
        <v>0</v>
      </c>
      <c r="F398" s="7">
        <v>0</v>
      </c>
      <c r="G398" s="7">
        <v>74713</v>
      </c>
      <c r="H398" s="7">
        <v>178659</v>
      </c>
      <c r="I398" s="6">
        <v>0</v>
      </c>
      <c r="J398" s="6">
        <v>0</v>
      </c>
      <c r="K398" s="6">
        <v>120330</v>
      </c>
      <c r="L398" s="6">
        <v>168016</v>
      </c>
      <c r="M398" s="27">
        <v>27908</v>
      </c>
      <c r="N398" s="27">
        <v>110380</v>
      </c>
      <c r="O398" s="27">
        <v>0</v>
      </c>
      <c r="P398" s="27">
        <v>0</v>
      </c>
      <c r="Q398" s="28">
        <v>0</v>
      </c>
      <c r="R398" s="28">
        <v>0</v>
      </c>
      <c r="S398" s="28">
        <v>2529822</v>
      </c>
      <c r="T398" s="28">
        <v>0</v>
      </c>
      <c r="U398" s="3">
        <v>1</v>
      </c>
      <c r="V398" s="41" t="s">
        <v>525</v>
      </c>
      <c r="W398" s="41" t="s">
        <v>525</v>
      </c>
      <c r="X398" s="44" t="s">
        <v>525</v>
      </c>
      <c r="Y398" s="44" t="s">
        <v>525</v>
      </c>
      <c r="Z398" s="3">
        <v>26</v>
      </c>
      <c r="AA398" s="3">
        <v>91</v>
      </c>
      <c r="AB398" s="3">
        <v>26</v>
      </c>
      <c r="AC398" s="3">
        <v>68</v>
      </c>
      <c r="AD398" s="3" t="s">
        <v>902</v>
      </c>
    </row>
    <row r="399" spans="1:30" s="3" customFormat="1" x14ac:dyDescent="0.55000000000000004">
      <c r="A399" s="3" t="s">
        <v>1927</v>
      </c>
      <c r="B399" s="3" t="s">
        <v>1928</v>
      </c>
      <c r="C399" s="3" t="s">
        <v>1929</v>
      </c>
      <c r="D399" s="3">
        <v>80.3</v>
      </c>
      <c r="E399" s="7">
        <v>0</v>
      </c>
      <c r="F399" s="7">
        <v>0</v>
      </c>
      <c r="G399" s="7">
        <v>0</v>
      </c>
      <c r="H399" s="7">
        <v>0</v>
      </c>
      <c r="I399" s="6">
        <v>0</v>
      </c>
      <c r="J399" s="6">
        <v>0</v>
      </c>
      <c r="K399" s="6">
        <v>0</v>
      </c>
      <c r="L399" s="6">
        <v>0</v>
      </c>
      <c r="M399" s="27">
        <v>0</v>
      </c>
      <c r="N399" s="27">
        <v>0</v>
      </c>
      <c r="O399" s="27">
        <v>0</v>
      </c>
      <c r="P399" s="27">
        <v>0</v>
      </c>
      <c r="Q399" s="28">
        <v>0</v>
      </c>
      <c r="R399" s="28">
        <v>0</v>
      </c>
      <c r="S399" s="28">
        <v>179548</v>
      </c>
      <c r="T399" s="28">
        <v>0</v>
      </c>
      <c r="U399" s="3">
        <v>1</v>
      </c>
      <c r="V399" s="41" t="s">
        <v>525</v>
      </c>
      <c r="W399" s="41" t="s">
        <v>525</v>
      </c>
      <c r="X399" s="44" t="s">
        <v>525</v>
      </c>
      <c r="Y399" s="44" t="s">
        <v>525</v>
      </c>
      <c r="Z399" s="3">
        <v>2</v>
      </c>
      <c r="AA399" s="3">
        <v>2</v>
      </c>
      <c r="AB399" s="3">
        <v>2</v>
      </c>
      <c r="AC399" s="3">
        <v>4</v>
      </c>
      <c r="AD399" s="3" t="s">
        <v>1930</v>
      </c>
    </row>
    <row r="400" spans="1:30" s="3" customFormat="1" x14ac:dyDescent="0.55000000000000004">
      <c r="A400" s="3" t="s">
        <v>1015</v>
      </c>
      <c r="B400" s="3" t="s">
        <v>1016</v>
      </c>
      <c r="C400" s="3" t="s">
        <v>1017</v>
      </c>
      <c r="D400" s="3">
        <v>68.099999999999994</v>
      </c>
      <c r="E400" s="7">
        <v>0</v>
      </c>
      <c r="F400" s="7">
        <v>24137</v>
      </c>
      <c r="G400" s="7">
        <v>34698</v>
      </c>
      <c r="H400" s="7">
        <v>242821</v>
      </c>
      <c r="I400" s="6">
        <v>0</v>
      </c>
      <c r="J400" s="6">
        <v>0</v>
      </c>
      <c r="K400" s="6">
        <v>29448</v>
      </c>
      <c r="L400" s="6">
        <v>130634</v>
      </c>
      <c r="M400" s="27">
        <v>0</v>
      </c>
      <c r="N400" s="27">
        <v>24324</v>
      </c>
      <c r="O400" s="27">
        <v>18187</v>
      </c>
      <c r="P400" s="27">
        <v>0</v>
      </c>
      <c r="Q400" s="28">
        <v>0</v>
      </c>
      <c r="R400" s="28">
        <v>0</v>
      </c>
      <c r="S400" s="28">
        <v>1049768</v>
      </c>
      <c r="T400" s="28">
        <v>0</v>
      </c>
      <c r="U400" s="3">
        <v>1</v>
      </c>
      <c r="V400" s="41" t="s">
        <v>525</v>
      </c>
      <c r="W400" s="41" t="s">
        <v>525</v>
      </c>
      <c r="X400" s="44" t="s">
        <v>525</v>
      </c>
      <c r="Y400" s="44" t="s">
        <v>525</v>
      </c>
      <c r="Z400" s="3">
        <v>15</v>
      </c>
      <c r="AA400" s="3">
        <v>54</v>
      </c>
      <c r="AB400" s="3">
        <v>15</v>
      </c>
      <c r="AC400" s="3">
        <v>37</v>
      </c>
      <c r="AD400" s="3" t="s">
        <v>1018</v>
      </c>
    </row>
    <row r="401" spans="1:30" s="3" customFormat="1" x14ac:dyDescent="0.55000000000000004">
      <c r="A401" s="3" t="s">
        <v>1931</v>
      </c>
      <c r="B401" s="3" t="s">
        <v>1932</v>
      </c>
      <c r="C401" s="3" t="s">
        <v>1933</v>
      </c>
      <c r="D401" s="3">
        <v>67.599999999999994</v>
      </c>
      <c r="E401" s="7">
        <v>0</v>
      </c>
      <c r="F401" s="7">
        <v>0</v>
      </c>
      <c r="G401" s="7">
        <v>0</v>
      </c>
      <c r="H401" s="7">
        <v>0</v>
      </c>
      <c r="I401" s="6">
        <v>0</v>
      </c>
      <c r="J401" s="6">
        <v>0</v>
      </c>
      <c r="K401" s="6">
        <v>0</v>
      </c>
      <c r="L401" s="6">
        <v>0</v>
      </c>
      <c r="M401" s="27">
        <v>0</v>
      </c>
      <c r="N401" s="27">
        <v>0</v>
      </c>
      <c r="O401" s="27">
        <v>0</v>
      </c>
      <c r="P401" s="27">
        <v>0</v>
      </c>
      <c r="Q401" s="28">
        <v>0</v>
      </c>
      <c r="R401" s="28">
        <v>0</v>
      </c>
      <c r="S401" s="28">
        <v>197996</v>
      </c>
      <c r="T401" s="28">
        <v>0</v>
      </c>
      <c r="U401" s="3">
        <v>1</v>
      </c>
      <c r="V401" s="41" t="s">
        <v>525</v>
      </c>
      <c r="W401" s="41" t="s">
        <v>525</v>
      </c>
      <c r="X401" s="44" t="s">
        <v>525</v>
      </c>
      <c r="Y401" s="44" t="s">
        <v>525</v>
      </c>
      <c r="Z401" s="3">
        <v>3</v>
      </c>
      <c r="AA401" s="3">
        <v>3</v>
      </c>
      <c r="AB401" s="3">
        <v>3</v>
      </c>
      <c r="AC401" s="3">
        <v>7</v>
      </c>
      <c r="AD401" s="3" t="s">
        <v>1934</v>
      </c>
    </row>
    <row r="402" spans="1:30" s="3" customFormat="1" x14ac:dyDescent="0.55000000000000004">
      <c r="A402" s="3" t="s">
        <v>242</v>
      </c>
      <c r="B402" s="3" t="s">
        <v>243</v>
      </c>
      <c r="C402" s="3" t="s">
        <v>244</v>
      </c>
      <c r="D402" s="3">
        <v>19.899999999999999</v>
      </c>
      <c r="E402" s="7">
        <v>0</v>
      </c>
      <c r="F402" s="7">
        <v>0</v>
      </c>
      <c r="G402" s="7">
        <v>166676</v>
      </c>
      <c r="H402" s="7">
        <v>134347</v>
      </c>
      <c r="I402" s="6">
        <v>148916</v>
      </c>
      <c r="J402" s="6">
        <v>0</v>
      </c>
      <c r="K402" s="6">
        <v>47063</v>
      </c>
      <c r="L402" s="6">
        <v>0</v>
      </c>
      <c r="M402" s="27">
        <v>0</v>
      </c>
      <c r="N402" s="27">
        <v>183394</v>
      </c>
      <c r="O402" s="27">
        <v>57991</v>
      </c>
      <c r="P402" s="27">
        <v>0</v>
      </c>
      <c r="Q402" s="28">
        <v>0</v>
      </c>
      <c r="R402" s="28">
        <v>0</v>
      </c>
      <c r="S402" s="28">
        <v>4334978</v>
      </c>
      <c r="T402" s="28">
        <v>0</v>
      </c>
      <c r="U402" s="3">
        <v>1</v>
      </c>
      <c r="V402" s="41" t="s">
        <v>525</v>
      </c>
      <c r="W402" s="41" t="s">
        <v>525</v>
      </c>
      <c r="X402" s="44" t="s">
        <v>525</v>
      </c>
      <c r="Y402" s="44" t="s">
        <v>525</v>
      </c>
      <c r="Z402" s="3">
        <v>8</v>
      </c>
      <c r="AA402" s="3">
        <v>36</v>
      </c>
      <c r="AB402" s="3">
        <v>8</v>
      </c>
      <c r="AC402" s="3">
        <v>52</v>
      </c>
      <c r="AD402" s="3" t="s">
        <v>245</v>
      </c>
    </row>
    <row r="403" spans="1:30" s="3" customFormat="1" x14ac:dyDescent="0.55000000000000004">
      <c r="A403" s="3" t="s">
        <v>1935</v>
      </c>
      <c r="B403" s="3" t="s">
        <v>1936</v>
      </c>
      <c r="C403" s="3" t="s">
        <v>1937</v>
      </c>
      <c r="D403" s="3">
        <v>63.2</v>
      </c>
      <c r="E403" s="7">
        <v>0</v>
      </c>
      <c r="F403" s="7">
        <v>0</v>
      </c>
      <c r="G403" s="7">
        <v>0</v>
      </c>
      <c r="H403" s="7">
        <v>0</v>
      </c>
      <c r="I403" s="6">
        <v>0</v>
      </c>
      <c r="J403" s="6">
        <v>0</v>
      </c>
      <c r="K403" s="6">
        <v>0</v>
      </c>
      <c r="L403" s="6">
        <v>0</v>
      </c>
      <c r="M403" s="27">
        <v>0</v>
      </c>
      <c r="N403" s="27">
        <v>0</v>
      </c>
      <c r="O403" s="27">
        <v>0</v>
      </c>
      <c r="P403" s="27">
        <v>0</v>
      </c>
      <c r="Q403" s="28">
        <v>0</v>
      </c>
      <c r="R403" s="28">
        <v>0</v>
      </c>
      <c r="S403" s="28">
        <v>161526</v>
      </c>
      <c r="T403" s="28">
        <v>0</v>
      </c>
      <c r="U403" s="3">
        <v>1</v>
      </c>
      <c r="V403" s="41" t="s">
        <v>525</v>
      </c>
      <c r="W403" s="41" t="s">
        <v>525</v>
      </c>
      <c r="X403" s="44" t="s">
        <v>525</v>
      </c>
      <c r="Y403" s="44" t="s">
        <v>525</v>
      </c>
      <c r="Z403" s="3">
        <v>3</v>
      </c>
      <c r="AA403" s="3">
        <v>3</v>
      </c>
      <c r="AB403" s="3">
        <v>3</v>
      </c>
      <c r="AC403" s="3">
        <v>11</v>
      </c>
      <c r="AD403" s="3" t="s">
        <v>1938</v>
      </c>
    </row>
    <row r="404" spans="1:30" s="3" customFormat="1" x14ac:dyDescent="0.55000000000000004">
      <c r="A404" s="3" t="s">
        <v>1939</v>
      </c>
      <c r="B404" s="3" t="s">
        <v>1940</v>
      </c>
      <c r="C404" s="3" t="s">
        <v>1941</v>
      </c>
      <c r="D404" s="3">
        <v>62.6</v>
      </c>
      <c r="E404" s="7">
        <v>0</v>
      </c>
      <c r="F404" s="7">
        <v>0</v>
      </c>
      <c r="G404" s="7">
        <v>0</v>
      </c>
      <c r="H404" s="7">
        <v>0</v>
      </c>
      <c r="I404" s="6">
        <v>0</v>
      </c>
      <c r="J404" s="6">
        <v>0</v>
      </c>
      <c r="K404" s="6">
        <v>8480</v>
      </c>
      <c r="L404" s="6">
        <v>0</v>
      </c>
      <c r="M404" s="27">
        <v>0</v>
      </c>
      <c r="N404" s="27">
        <v>0</v>
      </c>
      <c r="O404" s="27">
        <v>0</v>
      </c>
      <c r="P404" s="27">
        <v>0</v>
      </c>
      <c r="Q404" s="28">
        <v>0</v>
      </c>
      <c r="R404" s="28">
        <v>0</v>
      </c>
      <c r="S404" s="28">
        <v>362342</v>
      </c>
      <c r="T404" s="28">
        <v>0</v>
      </c>
      <c r="U404" s="3">
        <v>1</v>
      </c>
      <c r="V404" s="41" t="s">
        <v>525</v>
      </c>
      <c r="W404" s="41" t="s">
        <v>525</v>
      </c>
      <c r="X404" s="44" t="s">
        <v>525</v>
      </c>
      <c r="Y404" s="44" t="s">
        <v>525</v>
      </c>
      <c r="Z404" s="3">
        <v>5</v>
      </c>
      <c r="AA404" s="3">
        <v>6</v>
      </c>
      <c r="AB404" s="3">
        <v>5</v>
      </c>
      <c r="AC404" s="3">
        <v>14</v>
      </c>
      <c r="AD404" s="3" t="s">
        <v>1942</v>
      </c>
    </row>
    <row r="405" spans="1:30" s="3" customFormat="1" x14ac:dyDescent="0.55000000000000004">
      <c r="A405" s="3" t="s">
        <v>1943</v>
      </c>
      <c r="B405" s="3" t="s">
        <v>1944</v>
      </c>
      <c r="C405" s="3" t="s">
        <v>1945</v>
      </c>
      <c r="D405" s="3">
        <v>93.7</v>
      </c>
      <c r="E405" s="7">
        <v>0</v>
      </c>
      <c r="F405" s="7">
        <v>0</v>
      </c>
      <c r="G405" s="7">
        <v>18444</v>
      </c>
      <c r="H405" s="7">
        <v>24100</v>
      </c>
      <c r="I405" s="6">
        <v>0</v>
      </c>
      <c r="J405" s="6">
        <v>0</v>
      </c>
      <c r="K405" s="6">
        <v>80638</v>
      </c>
      <c r="L405" s="6">
        <v>70614</v>
      </c>
      <c r="M405" s="27">
        <v>0</v>
      </c>
      <c r="N405" s="27">
        <v>0</v>
      </c>
      <c r="O405" s="27">
        <v>0</v>
      </c>
      <c r="P405" s="27">
        <v>0</v>
      </c>
      <c r="Q405" s="28">
        <v>0</v>
      </c>
      <c r="R405" s="28">
        <v>0</v>
      </c>
      <c r="S405" s="28">
        <v>2176803</v>
      </c>
      <c r="T405" s="28">
        <v>0</v>
      </c>
      <c r="U405" s="3">
        <v>1</v>
      </c>
      <c r="V405" s="41" t="s">
        <v>525</v>
      </c>
      <c r="W405" s="41" t="s">
        <v>525</v>
      </c>
      <c r="X405" s="44" t="s">
        <v>525</v>
      </c>
      <c r="Y405" s="44" t="s">
        <v>525</v>
      </c>
      <c r="Z405" s="3">
        <v>19</v>
      </c>
      <c r="AA405" s="3">
        <v>33</v>
      </c>
      <c r="AB405" s="3">
        <v>19</v>
      </c>
      <c r="AC405" s="3">
        <v>39</v>
      </c>
      <c r="AD405" s="3" t="s">
        <v>1946</v>
      </c>
    </row>
    <row r="406" spans="1:30" s="3" customFormat="1" x14ac:dyDescent="0.55000000000000004">
      <c r="A406" s="3" t="s">
        <v>1947</v>
      </c>
      <c r="B406" s="3" t="s">
        <v>1948</v>
      </c>
      <c r="C406" s="3" t="s">
        <v>1949</v>
      </c>
      <c r="D406" s="3">
        <v>43</v>
      </c>
      <c r="E406" s="7">
        <v>0</v>
      </c>
      <c r="F406" s="7">
        <v>0</v>
      </c>
      <c r="G406" s="7">
        <v>0</v>
      </c>
      <c r="H406" s="7">
        <v>0</v>
      </c>
      <c r="I406" s="6">
        <v>0</v>
      </c>
      <c r="J406" s="6">
        <v>0</v>
      </c>
      <c r="K406" s="6">
        <v>0</v>
      </c>
      <c r="L406" s="6">
        <v>0</v>
      </c>
      <c r="M406" s="27">
        <v>0</v>
      </c>
      <c r="N406" s="27">
        <v>0</v>
      </c>
      <c r="O406" s="27">
        <v>0</v>
      </c>
      <c r="P406" s="27">
        <v>0</v>
      </c>
      <c r="Q406" s="28">
        <v>0</v>
      </c>
      <c r="R406" s="28">
        <v>0</v>
      </c>
      <c r="S406" s="28">
        <v>548458</v>
      </c>
      <c r="T406" s="28">
        <v>0</v>
      </c>
      <c r="U406" s="3">
        <v>1</v>
      </c>
      <c r="V406" s="41" t="s">
        <v>525</v>
      </c>
      <c r="W406" s="41" t="s">
        <v>525</v>
      </c>
      <c r="X406" s="44" t="s">
        <v>525</v>
      </c>
      <c r="Y406" s="44" t="s">
        <v>525</v>
      </c>
      <c r="Z406" s="3">
        <v>3</v>
      </c>
      <c r="AA406" s="3">
        <v>3</v>
      </c>
      <c r="AB406" s="3">
        <v>2</v>
      </c>
      <c r="AC406" s="3">
        <v>11</v>
      </c>
      <c r="AD406" s="3" t="s">
        <v>1950</v>
      </c>
    </row>
    <row r="407" spans="1:30" s="3" customFormat="1" x14ac:dyDescent="0.55000000000000004">
      <c r="A407" s="3" t="s">
        <v>1951</v>
      </c>
      <c r="B407" s="3" t="s">
        <v>1952</v>
      </c>
      <c r="C407" s="3" t="s">
        <v>1953</v>
      </c>
      <c r="D407" s="3">
        <v>37</v>
      </c>
      <c r="E407" s="7">
        <v>0</v>
      </c>
      <c r="F407" s="7">
        <v>0</v>
      </c>
      <c r="G407" s="7">
        <v>0</v>
      </c>
      <c r="H407" s="7">
        <v>0</v>
      </c>
      <c r="I407" s="6">
        <v>0</v>
      </c>
      <c r="J407" s="6">
        <v>0</v>
      </c>
      <c r="K407" s="6">
        <v>0</v>
      </c>
      <c r="L407" s="6">
        <v>0</v>
      </c>
      <c r="M407" s="27">
        <v>0</v>
      </c>
      <c r="N407" s="27">
        <v>0</v>
      </c>
      <c r="O407" s="27">
        <v>0</v>
      </c>
      <c r="P407" s="27">
        <v>0</v>
      </c>
      <c r="Q407" s="28">
        <v>0</v>
      </c>
      <c r="R407" s="28">
        <v>0</v>
      </c>
      <c r="S407" s="28">
        <v>293970</v>
      </c>
      <c r="T407" s="28">
        <v>0</v>
      </c>
      <c r="U407" s="3">
        <v>1</v>
      </c>
      <c r="V407" s="41" t="s">
        <v>525</v>
      </c>
      <c r="W407" s="41" t="s">
        <v>525</v>
      </c>
      <c r="X407" s="44" t="s">
        <v>525</v>
      </c>
      <c r="Y407" s="44" t="s">
        <v>525</v>
      </c>
      <c r="Z407" s="3">
        <v>2</v>
      </c>
      <c r="AA407" s="3">
        <v>2</v>
      </c>
      <c r="AB407" s="3">
        <v>2</v>
      </c>
      <c r="AC407" s="3">
        <v>6</v>
      </c>
      <c r="AD407" s="3" t="s">
        <v>1954</v>
      </c>
    </row>
    <row r="408" spans="1:30" s="3" customFormat="1" x14ac:dyDescent="0.55000000000000004">
      <c r="A408" s="3" t="s">
        <v>1955</v>
      </c>
      <c r="B408" s="3" t="s">
        <v>1956</v>
      </c>
      <c r="C408" s="3" t="s">
        <v>1957</v>
      </c>
      <c r="D408" s="3">
        <v>304.5</v>
      </c>
      <c r="E408" s="7">
        <v>0</v>
      </c>
      <c r="F408" s="7">
        <v>0</v>
      </c>
      <c r="G408" s="7">
        <v>0</v>
      </c>
      <c r="H408" s="7">
        <v>0</v>
      </c>
      <c r="I408" s="6">
        <v>0</v>
      </c>
      <c r="J408" s="6">
        <v>0</v>
      </c>
      <c r="K408" s="6">
        <v>0</v>
      </c>
      <c r="L408" s="6">
        <v>0</v>
      </c>
      <c r="M408" s="27">
        <v>0</v>
      </c>
      <c r="N408" s="27">
        <v>0</v>
      </c>
      <c r="O408" s="27">
        <v>0</v>
      </c>
      <c r="P408" s="27">
        <v>0</v>
      </c>
      <c r="Q408" s="28">
        <v>0</v>
      </c>
      <c r="R408" s="28">
        <v>0</v>
      </c>
      <c r="S408" s="28">
        <v>555194</v>
      </c>
      <c r="T408" s="28">
        <v>0</v>
      </c>
      <c r="U408" s="3">
        <v>1</v>
      </c>
      <c r="V408" s="41" t="s">
        <v>525</v>
      </c>
      <c r="W408" s="41" t="s">
        <v>525</v>
      </c>
      <c r="X408" s="44" t="s">
        <v>525</v>
      </c>
      <c r="Y408" s="44" t="s">
        <v>525</v>
      </c>
      <c r="Z408" s="3">
        <v>10</v>
      </c>
      <c r="AA408" s="3">
        <v>10</v>
      </c>
      <c r="AB408" s="3">
        <v>10</v>
      </c>
      <c r="AC408" s="3">
        <v>5</v>
      </c>
      <c r="AD408" s="3" t="s">
        <v>1958</v>
      </c>
    </row>
    <row r="409" spans="1:30" s="3" customFormat="1" x14ac:dyDescent="0.55000000000000004">
      <c r="A409" s="3" t="s">
        <v>1959</v>
      </c>
      <c r="B409" s="3" t="s">
        <v>1960</v>
      </c>
      <c r="C409" s="3" t="s">
        <v>1961</v>
      </c>
      <c r="D409" s="3">
        <v>15.5</v>
      </c>
      <c r="E409" s="7">
        <v>0</v>
      </c>
      <c r="F409" s="7">
        <v>0</v>
      </c>
      <c r="G409" s="7">
        <v>0</v>
      </c>
      <c r="H409" s="7">
        <v>0</v>
      </c>
      <c r="I409" s="6">
        <v>0</v>
      </c>
      <c r="J409" s="6">
        <v>0</v>
      </c>
      <c r="K409" s="6">
        <v>47014</v>
      </c>
      <c r="L409" s="6">
        <v>0</v>
      </c>
      <c r="M409" s="27">
        <v>0</v>
      </c>
      <c r="N409" s="27">
        <v>0</v>
      </c>
      <c r="O409" s="27">
        <v>0</v>
      </c>
      <c r="P409" s="27">
        <v>0</v>
      </c>
      <c r="Q409" s="28">
        <v>0</v>
      </c>
      <c r="R409" s="28">
        <v>0</v>
      </c>
      <c r="S409" s="28">
        <v>766437</v>
      </c>
      <c r="T409" s="28">
        <v>0</v>
      </c>
      <c r="U409" s="3">
        <v>1</v>
      </c>
      <c r="V409" s="41" t="s">
        <v>525</v>
      </c>
      <c r="W409" s="41" t="s">
        <v>525</v>
      </c>
      <c r="X409" s="44" t="s">
        <v>525</v>
      </c>
      <c r="Y409" s="44" t="s">
        <v>525</v>
      </c>
      <c r="Z409" s="3">
        <v>2</v>
      </c>
      <c r="AA409" s="3">
        <v>5</v>
      </c>
      <c r="AB409" s="3">
        <v>2</v>
      </c>
      <c r="AC409" s="3">
        <v>18</v>
      </c>
      <c r="AD409" s="3" t="s">
        <v>1962</v>
      </c>
    </row>
    <row r="410" spans="1:30" s="3" customFormat="1" x14ac:dyDescent="0.55000000000000004">
      <c r="A410" s="3" t="s">
        <v>1963</v>
      </c>
      <c r="B410" s="3" t="s">
        <v>1964</v>
      </c>
      <c r="C410" s="3" t="s">
        <v>1965</v>
      </c>
      <c r="D410" s="3">
        <v>29.6</v>
      </c>
      <c r="E410" s="7">
        <v>0</v>
      </c>
      <c r="F410" s="7">
        <v>0</v>
      </c>
      <c r="G410" s="7">
        <v>0</v>
      </c>
      <c r="H410" s="7">
        <v>0</v>
      </c>
      <c r="I410" s="6">
        <v>0</v>
      </c>
      <c r="J410" s="6">
        <v>0</v>
      </c>
      <c r="K410" s="6">
        <v>0</v>
      </c>
      <c r="L410" s="6">
        <v>0</v>
      </c>
      <c r="M410" s="27">
        <v>0</v>
      </c>
      <c r="N410" s="27">
        <v>0</v>
      </c>
      <c r="O410" s="27">
        <v>0</v>
      </c>
      <c r="P410" s="27">
        <v>0</v>
      </c>
      <c r="Q410" s="28">
        <v>0</v>
      </c>
      <c r="R410" s="28">
        <v>0</v>
      </c>
      <c r="S410" s="28">
        <v>429497</v>
      </c>
      <c r="T410" s="28">
        <v>0</v>
      </c>
      <c r="U410" s="3">
        <v>1</v>
      </c>
      <c r="V410" s="41" t="s">
        <v>525</v>
      </c>
      <c r="W410" s="41" t="s">
        <v>525</v>
      </c>
      <c r="X410" s="44" t="s">
        <v>525</v>
      </c>
      <c r="Y410" s="44" t="s">
        <v>525</v>
      </c>
      <c r="Z410" s="3">
        <v>2</v>
      </c>
      <c r="AA410" s="3">
        <v>3</v>
      </c>
      <c r="AB410" s="3">
        <v>2</v>
      </c>
      <c r="AC410" s="3">
        <v>8</v>
      </c>
      <c r="AD410" s="3" t="s">
        <v>1966</v>
      </c>
    </row>
    <row r="411" spans="1:30" s="3" customFormat="1" x14ac:dyDescent="0.55000000000000004">
      <c r="A411" s="3" t="s">
        <v>1967</v>
      </c>
      <c r="B411" s="3" t="s">
        <v>1968</v>
      </c>
      <c r="C411" s="3" t="s">
        <v>1969</v>
      </c>
      <c r="D411" s="3">
        <v>82</v>
      </c>
      <c r="E411" s="7">
        <v>0</v>
      </c>
      <c r="F411" s="7">
        <v>0</v>
      </c>
      <c r="G411" s="7">
        <v>0</v>
      </c>
      <c r="H411" s="7">
        <v>0</v>
      </c>
      <c r="I411" s="6">
        <v>0</v>
      </c>
      <c r="J411" s="6">
        <v>0</v>
      </c>
      <c r="K411" s="6">
        <v>13415</v>
      </c>
      <c r="L411" s="6">
        <v>0</v>
      </c>
      <c r="M411" s="27">
        <v>0</v>
      </c>
      <c r="N411" s="27">
        <v>0</v>
      </c>
      <c r="O411" s="27">
        <v>0</v>
      </c>
      <c r="P411" s="27">
        <v>0</v>
      </c>
      <c r="Q411" s="28">
        <v>0</v>
      </c>
      <c r="R411" s="28">
        <v>0</v>
      </c>
      <c r="S411" s="28">
        <v>1524290</v>
      </c>
      <c r="T411" s="28">
        <v>0</v>
      </c>
      <c r="U411" s="3">
        <v>1</v>
      </c>
      <c r="V411" s="41" t="s">
        <v>525</v>
      </c>
      <c r="W411" s="41" t="s">
        <v>525</v>
      </c>
      <c r="X411" s="44" t="s">
        <v>525</v>
      </c>
      <c r="Y411" s="44" t="s">
        <v>525</v>
      </c>
      <c r="Z411" s="3">
        <v>13</v>
      </c>
      <c r="AA411" s="3">
        <v>29</v>
      </c>
      <c r="AB411" s="3">
        <v>13</v>
      </c>
      <c r="AC411" s="3">
        <v>20</v>
      </c>
      <c r="AD411" s="3" t="s">
        <v>1970</v>
      </c>
    </row>
    <row r="412" spans="1:30" s="3" customFormat="1" x14ac:dyDescent="0.55000000000000004">
      <c r="A412" s="3" t="s">
        <v>1971</v>
      </c>
      <c r="B412" s="3" t="s">
        <v>1972</v>
      </c>
      <c r="C412" s="3" t="s">
        <v>1973</v>
      </c>
      <c r="D412" s="3">
        <v>31.5</v>
      </c>
      <c r="E412" s="7">
        <v>0</v>
      </c>
      <c r="F412" s="7">
        <v>0</v>
      </c>
      <c r="G412" s="7">
        <v>0</v>
      </c>
      <c r="H412" s="7">
        <v>0</v>
      </c>
      <c r="I412" s="6">
        <v>0</v>
      </c>
      <c r="J412" s="6">
        <v>0</v>
      </c>
      <c r="K412" s="6">
        <v>0</v>
      </c>
      <c r="L412" s="6">
        <v>0</v>
      </c>
      <c r="M412" s="27">
        <v>0</v>
      </c>
      <c r="N412" s="27">
        <v>0</v>
      </c>
      <c r="O412" s="27">
        <v>0</v>
      </c>
      <c r="P412" s="27">
        <v>0</v>
      </c>
      <c r="Q412" s="28">
        <v>0</v>
      </c>
      <c r="R412" s="28">
        <v>0</v>
      </c>
      <c r="S412" s="28">
        <v>328814</v>
      </c>
      <c r="T412" s="28">
        <v>0</v>
      </c>
      <c r="U412" s="3">
        <v>1</v>
      </c>
      <c r="V412" s="41" t="s">
        <v>525</v>
      </c>
      <c r="W412" s="41" t="s">
        <v>525</v>
      </c>
      <c r="X412" s="44" t="s">
        <v>525</v>
      </c>
      <c r="Y412" s="44" t="s">
        <v>525</v>
      </c>
      <c r="Z412" s="3">
        <v>3</v>
      </c>
      <c r="AA412" s="3">
        <v>3</v>
      </c>
      <c r="AB412" s="3">
        <v>3</v>
      </c>
      <c r="AC412" s="3">
        <v>15</v>
      </c>
      <c r="AD412" s="3" t="s">
        <v>1974</v>
      </c>
    </row>
    <row r="413" spans="1:30" s="3" customFormat="1" x14ac:dyDescent="0.55000000000000004">
      <c r="A413" s="3" t="s">
        <v>202</v>
      </c>
      <c r="B413" s="3" t="s">
        <v>203</v>
      </c>
      <c r="C413" s="3" t="s">
        <v>204</v>
      </c>
      <c r="D413" s="3">
        <v>16.899999999999999</v>
      </c>
      <c r="E413" s="7">
        <v>0</v>
      </c>
      <c r="F413" s="7">
        <v>45406</v>
      </c>
      <c r="G413" s="7">
        <v>49714</v>
      </c>
      <c r="H413" s="7">
        <v>0</v>
      </c>
      <c r="I413" s="6">
        <v>0</v>
      </c>
      <c r="J413" s="6">
        <v>0</v>
      </c>
      <c r="K413" s="6">
        <v>88867</v>
      </c>
      <c r="L413" s="6">
        <v>0</v>
      </c>
      <c r="M413" s="27">
        <v>0</v>
      </c>
      <c r="N413" s="27">
        <v>0</v>
      </c>
      <c r="O413" s="27">
        <v>95459</v>
      </c>
      <c r="P413" s="27">
        <v>0</v>
      </c>
      <c r="Q413" s="28">
        <v>0</v>
      </c>
      <c r="R413" s="28">
        <v>0</v>
      </c>
      <c r="S413" s="28">
        <v>2778646</v>
      </c>
      <c r="T413" s="28">
        <v>0</v>
      </c>
      <c r="U413" s="3">
        <v>1</v>
      </c>
      <c r="V413" s="41" t="s">
        <v>525</v>
      </c>
      <c r="W413" s="41" t="s">
        <v>525</v>
      </c>
      <c r="X413" s="44" t="s">
        <v>525</v>
      </c>
      <c r="Y413" s="44" t="s">
        <v>525</v>
      </c>
      <c r="Z413" s="3">
        <v>7</v>
      </c>
      <c r="AA413" s="3">
        <v>22</v>
      </c>
      <c r="AB413" s="3">
        <v>7</v>
      </c>
      <c r="AC413" s="3">
        <v>54</v>
      </c>
      <c r="AD413" s="3" t="s">
        <v>205</v>
      </c>
    </row>
    <row r="414" spans="1:30" s="3" customFormat="1" x14ac:dyDescent="0.55000000000000004">
      <c r="A414" s="3" t="s">
        <v>1975</v>
      </c>
      <c r="B414" s="3" t="s">
        <v>1976</v>
      </c>
      <c r="C414" s="3" t="s">
        <v>1977</v>
      </c>
      <c r="D414" s="3">
        <v>196.3</v>
      </c>
      <c r="E414" s="7">
        <v>0</v>
      </c>
      <c r="F414" s="7">
        <v>0</v>
      </c>
      <c r="G414" s="7">
        <v>0</v>
      </c>
      <c r="H414" s="7">
        <v>0</v>
      </c>
      <c r="I414" s="6">
        <v>0</v>
      </c>
      <c r="J414" s="6">
        <v>0</v>
      </c>
      <c r="K414" s="6">
        <v>0</v>
      </c>
      <c r="L414" s="6">
        <v>0</v>
      </c>
      <c r="M414" s="27">
        <v>0</v>
      </c>
      <c r="N414" s="27">
        <v>0</v>
      </c>
      <c r="O414" s="27">
        <v>0</v>
      </c>
      <c r="P414" s="27">
        <v>0</v>
      </c>
      <c r="Q414" s="28">
        <v>0</v>
      </c>
      <c r="R414" s="28">
        <v>0</v>
      </c>
      <c r="S414" s="28">
        <v>253639</v>
      </c>
      <c r="T414" s="28">
        <v>0</v>
      </c>
      <c r="U414" s="3">
        <v>1</v>
      </c>
      <c r="V414" s="41" t="s">
        <v>525</v>
      </c>
      <c r="W414" s="41" t="s">
        <v>525</v>
      </c>
      <c r="X414" s="44" t="s">
        <v>525</v>
      </c>
      <c r="Y414" s="44" t="s">
        <v>525</v>
      </c>
      <c r="Z414" s="3">
        <v>3</v>
      </c>
      <c r="AA414" s="3">
        <v>3</v>
      </c>
      <c r="AB414" s="3">
        <v>3</v>
      </c>
      <c r="AC414" s="3">
        <v>2</v>
      </c>
      <c r="AD414" s="3" t="s">
        <v>1978</v>
      </c>
    </row>
    <row r="415" spans="1:30" s="3" customFormat="1" x14ac:dyDescent="0.55000000000000004">
      <c r="A415" s="3" t="s">
        <v>1979</v>
      </c>
      <c r="B415" s="3" t="s">
        <v>1980</v>
      </c>
      <c r="C415" s="3" t="s">
        <v>1981</v>
      </c>
      <c r="D415" s="3">
        <v>45.2</v>
      </c>
      <c r="E415" s="7">
        <v>0</v>
      </c>
      <c r="F415" s="7">
        <v>0</v>
      </c>
      <c r="G415" s="7">
        <v>0</v>
      </c>
      <c r="H415" s="7">
        <v>0</v>
      </c>
      <c r="I415" s="6">
        <v>0</v>
      </c>
      <c r="J415" s="6">
        <v>0</v>
      </c>
      <c r="K415" s="6">
        <v>0</v>
      </c>
      <c r="L415" s="6">
        <v>0</v>
      </c>
      <c r="M415" s="27">
        <v>0</v>
      </c>
      <c r="N415" s="27">
        <v>0</v>
      </c>
      <c r="O415" s="27">
        <v>36401</v>
      </c>
      <c r="P415" s="27">
        <v>0</v>
      </c>
      <c r="Q415" s="28">
        <v>0</v>
      </c>
      <c r="R415" s="28">
        <v>0</v>
      </c>
      <c r="S415" s="28">
        <v>1380943</v>
      </c>
      <c r="T415" s="28">
        <v>0</v>
      </c>
      <c r="U415" s="3">
        <v>1</v>
      </c>
      <c r="V415" s="41" t="s">
        <v>525</v>
      </c>
      <c r="W415" s="41" t="s">
        <v>525</v>
      </c>
      <c r="X415" s="44" t="s">
        <v>525</v>
      </c>
      <c r="Y415" s="44" t="s">
        <v>525</v>
      </c>
      <c r="Z415" s="3">
        <v>3</v>
      </c>
      <c r="AA415" s="3">
        <v>8</v>
      </c>
      <c r="AB415" s="3">
        <v>3</v>
      </c>
      <c r="AC415" s="3">
        <v>10</v>
      </c>
      <c r="AD415" s="3" t="s">
        <v>1982</v>
      </c>
    </row>
    <row r="416" spans="1:30" s="3" customFormat="1" x14ac:dyDescent="0.55000000000000004">
      <c r="A416" s="3" t="s">
        <v>1983</v>
      </c>
      <c r="B416" s="3" t="s">
        <v>1984</v>
      </c>
      <c r="C416" s="3" t="s">
        <v>1985</v>
      </c>
      <c r="D416" s="3">
        <v>35.799999999999997</v>
      </c>
      <c r="E416" s="7">
        <v>0</v>
      </c>
      <c r="F416" s="7">
        <v>0</v>
      </c>
      <c r="G416" s="7">
        <v>0</v>
      </c>
      <c r="H416" s="7">
        <v>62969</v>
      </c>
      <c r="I416" s="6">
        <v>0</v>
      </c>
      <c r="J416" s="6">
        <v>0</v>
      </c>
      <c r="K416" s="6">
        <v>0</v>
      </c>
      <c r="L416" s="6">
        <v>237603</v>
      </c>
      <c r="M416" s="27">
        <v>0</v>
      </c>
      <c r="N416" s="27">
        <v>0</v>
      </c>
      <c r="O416" s="27">
        <v>0</v>
      </c>
      <c r="P416" s="27">
        <v>0</v>
      </c>
      <c r="Q416" s="28">
        <v>0</v>
      </c>
      <c r="R416" s="28">
        <v>0</v>
      </c>
      <c r="S416" s="28">
        <v>178159</v>
      </c>
      <c r="T416" s="28">
        <v>0</v>
      </c>
      <c r="U416" s="3">
        <v>1</v>
      </c>
      <c r="V416" s="41" t="s">
        <v>525</v>
      </c>
      <c r="W416" s="41" t="s">
        <v>525</v>
      </c>
      <c r="X416" s="44" t="s">
        <v>525</v>
      </c>
      <c r="Y416" s="44" t="s">
        <v>525</v>
      </c>
      <c r="Z416" s="3">
        <v>5</v>
      </c>
      <c r="AA416" s="3">
        <v>12</v>
      </c>
      <c r="AB416" s="3">
        <v>5</v>
      </c>
      <c r="AC416" s="3">
        <v>21</v>
      </c>
      <c r="AD416" s="3" t="s">
        <v>1986</v>
      </c>
    </row>
    <row r="417" spans="1:30" s="3" customFormat="1" x14ac:dyDescent="0.55000000000000004">
      <c r="A417" s="3" t="s">
        <v>1987</v>
      </c>
      <c r="B417" s="3" t="s">
        <v>1988</v>
      </c>
      <c r="C417" s="3" t="s">
        <v>1989</v>
      </c>
      <c r="D417" s="3">
        <v>14.4</v>
      </c>
      <c r="E417" s="7">
        <v>0</v>
      </c>
      <c r="F417" s="7">
        <v>0</v>
      </c>
      <c r="G417" s="7">
        <v>0</v>
      </c>
      <c r="H417" s="7">
        <v>0</v>
      </c>
      <c r="I417" s="6">
        <v>0</v>
      </c>
      <c r="J417" s="6">
        <v>0</v>
      </c>
      <c r="K417" s="6">
        <v>0</v>
      </c>
      <c r="L417" s="6">
        <v>0</v>
      </c>
      <c r="M417" s="27">
        <v>0</v>
      </c>
      <c r="N417" s="27">
        <v>0</v>
      </c>
      <c r="O417" s="27">
        <v>0</v>
      </c>
      <c r="P417" s="27">
        <v>0</v>
      </c>
      <c r="Q417" s="28">
        <v>0</v>
      </c>
      <c r="R417" s="28">
        <v>0</v>
      </c>
      <c r="S417" s="28">
        <v>541123</v>
      </c>
      <c r="T417" s="28">
        <v>0</v>
      </c>
      <c r="U417" s="3">
        <v>1</v>
      </c>
      <c r="V417" s="41" t="s">
        <v>525</v>
      </c>
      <c r="W417" s="41" t="s">
        <v>525</v>
      </c>
      <c r="X417" s="44" t="s">
        <v>525</v>
      </c>
      <c r="Y417" s="44" t="s">
        <v>525</v>
      </c>
      <c r="Z417" s="3">
        <v>2</v>
      </c>
      <c r="AA417" s="3">
        <v>2</v>
      </c>
      <c r="AB417" s="3">
        <v>2</v>
      </c>
      <c r="AC417" s="3">
        <v>18</v>
      </c>
      <c r="AD417" s="3" t="s">
        <v>1990</v>
      </c>
    </row>
    <row r="418" spans="1:30" s="3" customFormat="1" x14ac:dyDescent="0.55000000000000004">
      <c r="A418" s="3" t="s">
        <v>1991</v>
      </c>
      <c r="B418" s="3" t="s">
        <v>1992</v>
      </c>
      <c r="C418" s="3" t="s">
        <v>1993</v>
      </c>
      <c r="D418" s="3">
        <v>23.8</v>
      </c>
      <c r="E418" s="7">
        <v>0</v>
      </c>
      <c r="F418" s="7">
        <v>0</v>
      </c>
      <c r="G418" s="7">
        <v>0</v>
      </c>
      <c r="H418" s="7">
        <v>0</v>
      </c>
      <c r="I418" s="6">
        <v>0</v>
      </c>
      <c r="J418" s="6">
        <v>0</v>
      </c>
      <c r="K418" s="6">
        <v>0</v>
      </c>
      <c r="L418" s="6">
        <v>0</v>
      </c>
      <c r="M418" s="27">
        <v>0</v>
      </c>
      <c r="N418" s="27">
        <v>0</v>
      </c>
      <c r="O418" s="27">
        <v>0</v>
      </c>
      <c r="P418" s="27">
        <v>0</v>
      </c>
      <c r="Q418" s="28">
        <v>0</v>
      </c>
      <c r="R418" s="28">
        <v>0</v>
      </c>
      <c r="S418" s="28">
        <v>864626</v>
      </c>
      <c r="T418" s="28">
        <v>0</v>
      </c>
      <c r="U418" s="3">
        <v>1</v>
      </c>
      <c r="V418" s="41" t="s">
        <v>525</v>
      </c>
      <c r="W418" s="41" t="s">
        <v>525</v>
      </c>
      <c r="X418" s="44" t="s">
        <v>525</v>
      </c>
      <c r="Y418" s="44" t="s">
        <v>525</v>
      </c>
      <c r="Z418" s="3">
        <v>3</v>
      </c>
      <c r="AA418" s="3">
        <v>4</v>
      </c>
      <c r="AB418" s="3">
        <v>3</v>
      </c>
      <c r="AC418" s="3">
        <v>19</v>
      </c>
      <c r="AD418" s="3" t="s">
        <v>1994</v>
      </c>
    </row>
    <row r="419" spans="1:30" s="3" customFormat="1" x14ac:dyDescent="0.55000000000000004">
      <c r="A419" s="3" t="s">
        <v>1995</v>
      </c>
      <c r="B419" s="3" t="s">
        <v>1996</v>
      </c>
      <c r="C419" s="3" t="s">
        <v>1997</v>
      </c>
      <c r="D419" s="3">
        <v>292.39999999999998</v>
      </c>
      <c r="E419" s="7">
        <v>0</v>
      </c>
      <c r="F419" s="7">
        <v>0</v>
      </c>
      <c r="G419" s="7">
        <v>0</v>
      </c>
      <c r="H419" s="7">
        <v>0</v>
      </c>
      <c r="I419" s="6">
        <v>0</v>
      </c>
      <c r="J419" s="6">
        <v>0</v>
      </c>
      <c r="K419" s="6">
        <v>0</v>
      </c>
      <c r="L419" s="6">
        <v>0</v>
      </c>
      <c r="M419" s="27">
        <v>0</v>
      </c>
      <c r="N419" s="27">
        <v>0</v>
      </c>
      <c r="O419" s="27">
        <v>0</v>
      </c>
      <c r="P419" s="27">
        <v>0</v>
      </c>
      <c r="Q419" s="28">
        <v>0</v>
      </c>
      <c r="R419" s="28">
        <v>0</v>
      </c>
      <c r="S419" s="28">
        <v>582918</v>
      </c>
      <c r="T419" s="28">
        <v>0</v>
      </c>
      <c r="U419" s="3">
        <v>1</v>
      </c>
      <c r="V419" s="41" t="s">
        <v>525</v>
      </c>
      <c r="W419" s="41" t="s">
        <v>525</v>
      </c>
      <c r="X419" s="44" t="s">
        <v>525</v>
      </c>
      <c r="Y419" s="44" t="s">
        <v>525</v>
      </c>
      <c r="Z419" s="3">
        <v>16</v>
      </c>
      <c r="AA419" s="3">
        <v>18</v>
      </c>
      <c r="AB419" s="3">
        <v>16</v>
      </c>
      <c r="AC419" s="3">
        <v>8</v>
      </c>
      <c r="AD419" s="3" t="s">
        <v>1998</v>
      </c>
    </row>
    <row r="420" spans="1:30" s="3" customFormat="1" x14ac:dyDescent="0.55000000000000004">
      <c r="A420" s="3" t="s">
        <v>1999</v>
      </c>
      <c r="B420" s="3" t="s">
        <v>2000</v>
      </c>
      <c r="C420" s="3" t="s">
        <v>2001</v>
      </c>
      <c r="D420" s="3">
        <v>36.1</v>
      </c>
      <c r="E420" s="7">
        <v>0</v>
      </c>
      <c r="F420" s="7">
        <v>0</v>
      </c>
      <c r="G420" s="7">
        <v>0</v>
      </c>
      <c r="H420" s="7">
        <v>0</v>
      </c>
      <c r="I420" s="6">
        <v>0</v>
      </c>
      <c r="J420" s="6">
        <v>0</v>
      </c>
      <c r="K420" s="6">
        <v>0</v>
      </c>
      <c r="L420" s="6">
        <v>0</v>
      </c>
      <c r="M420" s="27">
        <v>0</v>
      </c>
      <c r="N420" s="27">
        <v>0</v>
      </c>
      <c r="O420" s="27">
        <v>0</v>
      </c>
      <c r="P420" s="27">
        <v>0</v>
      </c>
      <c r="Q420" s="28">
        <v>0</v>
      </c>
      <c r="R420" s="28">
        <v>0</v>
      </c>
      <c r="S420" s="28">
        <v>381836</v>
      </c>
      <c r="T420" s="28">
        <v>0</v>
      </c>
      <c r="U420" s="3">
        <v>1</v>
      </c>
      <c r="V420" s="41" t="s">
        <v>525</v>
      </c>
      <c r="W420" s="41" t="s">
        <v>525</v>
      </c>
      <c r="X420" s="44" t="s">
        <v>525</v>
      </c>
      <c r="Y420" s="44" t="s">
        <v>525</v>
      </c>
      <c r="Z420" s="3">
        <v>2</v>
      </c>
      <c r="AA420" s="3">
        <v>2</v>
      </c>
      <c r="AB420" s="3">
        <v>2</v>
      </c>
      <c r="AC420" s="3">
        <v>8</v>
      </c>
      <c r="AD420" s="3" t="s">
        <v>2002</v>
      </c>
    </row>
    <row r="421" spans="1:30" s="3" customFormat="1" x14ac:dyDescent="0.55000000000000004">
      <c r="A421" s="3" t="s">
        <v>2003</v>
      </c>
      <c r="B421" s="3" t="s">
        <v>2004</v>
      </c>
      <c r="C421" s="3" t="s">
        <v>2005</v>
      </c>
      <c r="D421" s="3">
        <v>33.9</v>
      </c>
      <c r="E421" s="7">
        <v>0</v>
      </c>
      <c r="F421" s="7">
        <v>0</v>
      </c>
      <c r="G421" s="7">
        <v>0</v>
      </c>
      <c r="H421" s="7">
        <v>0</v>
      </c>
      <c r="I421" s="6">
        <v>0</v>
      </c>
      <c r="J421" s="6">
        <v>0</v>
      </c>
      <c r="K421" s="6">
        <v>78881</v>
      </c>
      <c r="L421" s="6">
        <v>0</v>
      </c>
      <c r="M421" s="27">
        <v>0</v>
      </c>
      <c r="N421" s="27">
        <v>30136</v>
      </c>
      <c r="O421" s="27">
        <v>51436</v>
      </c>
      <c r="P421" s="27">
        <v>0</v>
      </c>
      <c r="Q421" s="28">
        <v>0</v>
      </c>
      <c r="R421" s="28">
        <v>0</v>
      </c>
      <c r="S421" s="28">
        <v>1860589</v>
      </c>
      <c r="T421" s="28">
        <v>0</v>
      </c>
      <c r="U421" s="3">
        <v>1</v>
      </c>
      <c r="V421" s="41" t="s">
        <v>525</v>
      </c>
      <c r="W421" s="41" t="s">
        <v>525</v>
      </c>
      <c r="X421" s="44" t="s">
        <v>525</v>
      </c>
      <c r="Y421" s="44" t="s">
        <v>525</v>
      </c>
      <c r="Z421" s="3">
        <v>9</v>
      </c>
      <c r="AA421" s="3">
        <v>25</v>
      </c>
      <c r="AB421" s="3">
        <v>9</v>
      </c>
      <c r="AC421" s="3">
        <v>46</v>
      </c>
      <c r="AD421" s="3" t="s">
        <v>2006</v>
      </c>
    </row>
    <row r="422" spans="1:30" s="3" customFormat="1" x14ac:dyDescent="0.55000000000000004">
      <c r="A422" s="3" t="s">
        <v>2007</v>
      </c>
      <c r="B422" s="3" t="s">
        <v>2008</v>
      </c>
      <c r="C422" s="3" t="s">
        <v>2009</v>
      </c>
      <c r="D422" s="3">
        <v>75.3</v>
      </c>
      <c r="E422" s="7">
        <v>0</v>
      </c>
      <c r="F422" s="7">
        <v>0</v>
      </c>
      <c r="G422" s="7">
        <v>0</v>
      </c>
      <c r="H422" s="7">
        <v>0</v>
      </c>
      <c r="I422" s="6">
        <v>0</v>
      </c>
      <c r="J422" s="6">
        <v>0</v>
      </c>
      <c r="K422" s="6">
        <v>0</v>
      </c>
      <c r="L422" s="6">
        <v>0</v>
      </c>
      <c r="M422" s="27">
        <v>0</v>
      </c>
      <c r="N422" s="27">
        <v>0</v>
      </c>
      <c r="O422" s="27">
        <v>0</v>
      </c>
      <c r="P422" s="27">
        <v>0</v>
      </c>
      <c r="Q422" s="28">
        <v>0</v>
      </c>
      <c r="R422" s="28">
        <v>0</v>
      </c>
      <c r="S422" s="28">
        <v>782508</v>
      </c>
      <c r="T422" s="28">
        <v>0</v>
      </c>
      <c r="U422" s="3">
        <v>1</v>
      </c>
      <c r="V422" s="41" t="s">
        <v>525</v>
      </c>
      <c r="W422" s="41" t="s">
        <v>525</v>
      </c>
      <c r="X422" s="44" t="s">
        <v>525</v>
      </c>
      <c r="Y422" s="44" t="s">
        <v>525</v>
      </c>
      <c r="Z422" s="3">
        <v>7</v>
      </c>
      <c r="AA422" s="3">
        <v>12</v>
      </c>
      <c r="AB422" s="3">
        <v>7</v>
      </c>
      <c r="AC422" s="3">
        <v>19</v>
      </c>
      <c r="AD422" s="3" t="s">
        <v>2010</v>
      </c>
    </row>
    <row r="423" spans="1:30" s="3" customFormat="1" x14ac:dyDescent="0.55000000000000004">
      <c r="A423" s="3" t="s">
        <v>2011</v>
      </c>
      <c r="B423" s="3" t="s">
        <v>2012</v>
      </c>
      <c r="C423" s="3" t="s">
        <v>2013</v>
      </c>
      <c r="D423" s="3">
        <v>160.4</v>
      </c>
      <c r="E423" s="7">
        <v>0</v>
      </c>
      <c r="F423" s="7">
        <v>0</v>
      </c>
      <c r="G423" s="7">
        <v>0</v>
      </c>
      <c r="H423" s="7">
        <v>0</v>
      </c>
      <c r="I423" s="6">
        <v>0</v>
      </c>
      <c r="J423" s="6">
        <v>0</v>
      </c>
      <c r="K423" s="6">
        <v>0</v>
      </c>
      <c r="L423" s="6">
        <v>0</v>
      </c>
      <c r="M423" s="27">
        <v>0</v>
      </c>
      <c r="N423" s="27">
        <v>0</v>
      </c>
      <c r="O423" s="27">
        <v>0</v>
      </c>
      <c r="P423" s="27">
        <v>0</v>
      </c>
      <c r="Q423" s="28">
        <v>0</v>
      </c>
      <c r="R423" s="28">
        <v>0</v>
      </c>
      <c r="S423" s="28">
        <v>194409</v>
      </c>
      <c r="T423" s="28">
        <v>0</v>
      </c>
      <c r="U423" s="3">
        <v>1</v>
      </c>
      <c r="V423" s="41" t="s">
        <v>525</v>
      </c>
      <c r="W423" s="41" t="s">
        <v>525</v>
      </c>
      <c r="X423" s="44" t="s">
        <v>525</v>
      </c>
      <c r="Y423" s="44" t="s">
        <v>525</v>
      </c>
      <c r="Z423" s="3">
        <v>3</v>
      </c>
      <c r="AA423" s="3">
        <v>3</v>
      </c>
      <c r="AB423" s="3">
        <v>3</v>
      </c>
      <c r="AC423" s="3">
        <v>3</v>
      </c>
      <c r="AD423" s="3" t="s">
        <v>2014</v>
      </c>
    </row>
    <row r="424" spans="1:30" s="3" customFormat="1" x14ac:dyDescent="0.55000000000000004">
      <c r="A424" s="3" t="s">
        <v>2015</v>
      </c>
      <c r="B424" s="3" t="s">
        <v>2016</v>
      </c>
      <c r="C424" s="3" t="s">
        <v>2017</v>
      </c>
      <c r="D424" s="3">
        <v>79.7</v>
      </c>
      <c r="E424" s="7">
        <v>0</v>
      </c>
      <c r="F424" s="7">
        <v>0</v>
      </c>
      <c r="G424" s="7">
        <v>53373</v>
      </c>
      <c r="H424" s="7">
        <v>43573</v>
      </c>
      <c r="I424" s="6">
        <v>0</v>
      </c>
      <c r="J424" s="6">
        <v>0</v>
      </c>
      <c r="K424" s="6">
        <v>0</v>
      </c>
      <c r="L424" s="6">
        <v>45138</v>
      </c>
      <c r="M424" s="27">
        <v>0</v>
      </c>
      <c r="N424" s="27">
        <v>28660</v>
      </c>
      <c r="O424" s="27">
        <v>0</v>
      </c>
      <c r="P424" s="27">
        <v>0</v>
      </c>
      <c r="Q424" s="28">
        <v>0</v>
      </c>
      <c r="R424" s="28">
        <v>0</v>
      </c>
      <c r="S424" s="28">
        <v>398145</v>
      </c>
      <c r="T424" s="28">
        <v>0</v>
      </c>
      <c r="U424" s="3">
        <v>1</v>
      </c>
      <c r="V424" s="41" t="s">
        <v>525</v>
      </c>
      <c r="W424" s="41" t="s">
        <v>525</v>
      </c>
      <c r="X424" s="44" t="s">
        <v>525</v>
      </c>
      <c r="Y424" s="44" t="s">
        <v>525</v>
      </c>
      <c r="Z424" s="3">
        <v>4</v>
      </c>
      <c r="AA424" s="3">
        <v>8</v>
      </c>
      <c r="AB424" s="3">
        <v>4</v>
      </c>
      <c r="AC424" s="3">
        <v>11</v>
      </c>
      <c r="AD424" s="3" t="s">
        <v>2018</v>
      </c>
    </row>
    <row r="425" spans="1:30" s="3" customFormat="1" x14ac:dyDescent="0.55000000000000004">
      <c r="A425" s="3" t="s">
        <v>2019</v>
      </c>
      <c r="B425" s="3" t="s">
        <v>2020</v>
      </c>
      <c r="C425" s="3" t="s">
        <v>2021</v>
      </c>
      <c r="D425" s="3">
        <v>136.1</v>
      </c>
      <c r="E425" s="7">
        <v>0</v>
      </c>
      <c r="F425" s="7">
        <v>0</v>
      </c>
      <c r="G425" s="7">
        <v>0</v>
      </c>
      <c r="H425" s="7">
        <v>0</v>
      </c>
      <c r="I425" s="6">
        <v>0</v>
      </c>
      <c r="J425" s="6">
        <v>0</v>
      </c>
      <c r="K425" s="6">
        <v>0</v>
      </c>
      <c r="L425" s="6">
        <v>0</v>
      </c>
      <c r="M425" s="27">
        <v>0</v>
      </c>
      <c r="N425" s="27">
        <v>0</v>
      </c>
      <c r="O425" s="27">
        <v>0</v>
      </c>
      <c r="P425" s="27">
        <v>0</v>
      </c>
      <c r="Q425" s="28">
        <v>0</v>
      </c>
      <c r="R425" s="28">
        <v>0</v>
      </c>
      <c r="S425" s="28">
        <v>562458</v>
      </c>
      <c r="T425" s="28">
        <v>0</v>
      </c>
      <c r="U425" s="3">
        <v>1</v>
      </c>
      <c r="V425" s="41" t="s">
        <v>525</v>
      </c>
      <c r="W425" s="41" t="s">
        <v>525</v>
      </c>
      <c r="X425" s="44" t="s">
        <v>525</v>
      </c>
      <c r="Y425" s="44" t="s">
        <v>525</v>
      </c>
      <c r="Z425" s="3">
        <v>9</v>
      </c>
      <c r="AA425" s="3">
        <v>9</v>
      </c>
      <c r="AB425" s="3">
        <v>9</v>
      </c>
      <c r="AC425" s="3">
        <v>8</v>
      </c>
      <c r="AD425" s="3" t="s">
        <v>2022</v>
      </c>
    </row>
    <row r="426" spans="1:30" s="3" customFormat="1" x14ac:dyDescent="0.55000000000000004">
      <c r="A426" s="3" t="s">
        <v>2023</v>
      </c>
      <c r="B426" s="3" t="s">
        <v>2024</v>
      </c>
      <c r="C426" s="3" t="s">
        <v>2025</v>
      </c>
      <c r="D426" s="3">
        <v>64.2</v>
      </c>
      <c r="E426" s="7">
        <v>0</v>
      </c>
      <c r="F426" s="7">
        <v>0</v>
      </c>
      <c r="G426" s="7">
        <v>29097</v>
      </c>
      <c r="H426" s="7">
        <v>156088</v>
      </c>
      <c r="I426" s="6">
        <v>0</v>
      </c>
      <c r="J426" s="6">
        <v>0</v>
      </c>
      <c r="K426" s="6">
        <v>0</v>
      </c>
      <c r="L426" s="6">
        <v>97313</v>
      </c>
      <c r="M426" s="27">
        <v>0</v>
      </c>
      <c r="N426" s="27">
        <v>24531</v>
      </c>
      <c r="O426" s="27">
        <v>0</v>
      </c>
      <c r="P426" s="27">
        <v>0</v>
      </c>
      <c r="Q426" s="28">
        <v>0</v>
      </c>
      <c r="R426" s="28">
        <v>0</v>
      </c>
      <c r="S426" s="28">
        <v>819088</v>
      </c>
      <c r="T426" s="28">
        <v>0</v>
      </c>
      <c r="U426" s="3">
        <v>1</v>
      </c>
      <c r="V426" s="41" t="s">
        <v>525</v>
      </c>
      <c r="W426" s="41" t="s">
        <v>525</v>
      </c>
      <c r="X426" s="44" t="s">
        <v>525</v>
      </c>
      <c r="Y426" s="44" t="s">
        <v>525</v>
      </c>
      <c r="Z426" s="3">
        <v>13</v>
      </c>
      <c r="AA426" s="3">
        <v>33</v>
      </c>
      <c r="AB426" s="3">
        <v>13</v>
      </c>
      <c r="AC426" s="3">
        <v>31</v>
      </c>
      <c r="AD426" s="3" t="s">
        <v>2026</v>
      </c>
    </row>
    <row r="427" spans="1:30" s="3" customFormat="1" x14ac:dyDescent="0.55000000000000004">
      <c r="A427" s="3" t="s">
        <v>2027</v>
      </c>
      <c r="B427" s="3" t="s">
        <v>2028</v>
      </c>
      <c r="C427" s="3" t="s">
        <v>2029</v>
      </c>
      <c r="D427" s="3">
        <v>49.7</v>
      </c>
      <c r="E427" s="7">
        <v>0</v>
      </c>
      <c r="F427" s="7">
        <v>0</v>
      </c>
      <c r="G427" s="7">
        <v>0</v>
      </c>
      <c r="H427" s="7">
        <v>79323</v>
      </c>
      <c r="I427" s="6">
        <v>0</v>
      </c>
      <c r="J427" s="6">
        <v>9594</v>
      </c>
      <c r="K427" s="6">
        <v>109979</v>
      </c>
      <c r="L427" s="6">
        <v>142945</v>
      </c>
      <c r="M427" s="27">
        <v>19095</v>
      </c>
      <c r="N427" s="27">
        <v>20860</v>
      </c>
      <c r="O427" s="27">
        <v>26553</v>
      </c>
      <c r="P427" s="27">
        <v>0</v>
      </c>
      <c r="Q427" s="28">
        <v>0</v>
      </c>
      <c r="R427" s="28">
        <v>0</v>
      </c>
      <c r="S427" s="28">
        <v>2100484</v>
      </c>
      <c r="T427" s="28">
        <v>0</v>
      </c>
      <c r="U427" s="3">
        <v>1</v>
      </c>
      <c r="V427" s="41" t="s">
        <v>525</v>
      </c>
      <c r="W427" s="41" t="s">
        <v>525</v>
      </c>
      <c r="X427" s="44" t="s">
        <v>525</v>
      </c>
      <c r="Y427" s="44" t="s">
        <v>525</v>
      </c>
      <c r="Z427" s="3">
        <v>14</v>
      </c>
      <c r="AA427" s="3">
        <v>73</v>
      </c>
      <c r="AB427" s="3">
        <v>11</v>
      </c>
      <c r="AC427" s="3">
        <v>47</v>
      </c>
      <c r="AD427" s="3" t="s">
        <v>2030</v>
      </c>
    </row>
    <row r="428" spans="1:30" s="3" customFormat="1" x14ac:dyDescent="0.55000000000000004">
      <c r="A428" s="3" t="s">
        <v>258</v>
      </c>
      <c r="B428" s="3" t="s">
        <v>259</v>
      </c>
      <c r="C428" s="3" t="s">
        <v>260</v>
      </c>
      <c r="D428" s="3">
        <v>20.2</v>
      </c>
      <c r="E428" s="7">
        <v>0</v>
      </c>
      <c r="F428" s="7">
        <v>29474</v>
      </c>
      <c r="G428" s="7">
        <v>28991</v>
      </c>
      <c r="H428" s="7">
        <v>22504</v>
      </c>
      <c r="I428" s="6">
        <v>0</v>
      </c>
      <c r="J428" s="6">
        <v>0</v>
      </c>
      <c r="K428" s="6">
        <v>78338</v>
      </c>
      <c r="L428" s="6">
        <v>0</v>
      </c>
      <c r="M428" s="27">
        <v>16771</v>
      </c>
      <c r="N428" s="27">
        <v>185553</v>
      </c>
      <c r="O428" s="27">
        <v>44237</v>
      </c>
      <c r="P428" s="27">
        <v>0</v>
      </c>
      <c r="Q428" s="28">
        <v>0</v>
      </c>
      <c r="R428" s="28">
        <v>0</v>
      </c>
      <c r="S428" s="28">
        <v>6465371</v>
      </c>
      <c r="T428" s="28">
        <v>0</v>
      </c>
      <c r="U428" s="3">
        <v>1</v>
      </c>
      <c r="V428" s="41" t="s">
        <v>525</v>
      </c>
      <c r="W428" s="41" t="s">
        <v>525</v>
      </c>
      <c r="X428" s="44" t="s">
        <v>525</v>
      </c>
      <c r="Y428" s="44" t="s">
        <v>525</v>
      </c>
      <c r="Z428" s="3">
        <v>7</v>
      </c>
      <c r="AA428" s="3">
        <v>30</v>
      </c>
      <c r="AB428" s="3">
        <v>6</v>
      </c>
      <c r="AC428" s="3">
        <v>42</v>
      </c>
      <c r="AD428" s="3" t="s">
        <v>261</v>
      </c>
    </row>
    <row r="429" spans="1:30" s="3" customFormat="1" x14ac:dyDescent="0.55000000000000004">
      <c r="A429" s="3" t="s">
        <v>2031</v>
      </c>
      <c r="B429" s="3" t="s">
        <v>2032</v>
      </c>
      <c r="C429" s="3" t="s">
        <v>2033</v>
      </c>
      <c r="D429" s="3">
        <v>20.2</v>
      </c>
      <c r="E429" s="7">
        <v>0</v>
      </c>
      <c r="F429" s="7">
        <v>0</v>
      </c>
      <c r="G429" s="7">
        <v>0</v>
      </c>
      <c r="H429" s="7">
        <v>0</v>
      </c>
      <c r="I429" s="6">
        <v>0</v>
      </c>
      <c r="J429" s="6">
        <v>0</v>
      </c>
      <c r="K429" s="6">
        <v>0</v>
      </c>
      <c r="L429" s="6">
        <v>0</v>
      </c>
      <c r="M429" s="27">
        <v>0</v>
      </c>
      <c r="N429" s="27">
        <v>0</v>
      </c>
      <c r="O429" s="27">
        <v>0</v>
      </c>
      <c r="P429" s="27">
        <v>0</v>
      </c>
      <c r="Q429" s="28">
        <v>0</v>
      </c>
      <c r="R429" s="28">
        <v>0</v>
      </c>
      <c r="S429" s="28">
        <v>353882</v>
      </c>
      <c r="T429" s="28">
        <v>0</v>
      </c>
      <c r="U429" s="3">
        <v>1</v>
      </c>
      <c r="V429" s="41" t="s">
        <v>525</v>
      </c>
      <c r="W429" s="41" t="s">
        <v>525</v>
      </c>
      <c r="X429" s="44" t="s">
        <v>525</v>
      </c>
      <c r="Y429" s="44" t="s">
        <v>525</v>
      </c>
      <c r="Z429" s="3">
        <v>3</v>
      </c>
      <c r="AA429" s="3">
        <v>3</v>
      </c>
      <c r="AB429" s="3">
        <v>3</v>
      </c>
      <c r="AC429" s="3">
        <v>19</v>
      </c>
      <c r="AD429" s="3" t="s">
        <v>2034</v>
      </c>
    </row>
    <row r="430" spans="1:30" s="3" customFormat="1" x14ac:dyDescent="0.55000000000000004">
      <c r="A430" s="3" t="s">
        <v>2035</v>
      </c>
      <c r="B430" s="3" t="s">
        <v>2036</v>
      </c>
      <c r="C430" s="3" t="s">
        <v>2037</v>
      </c>
      <c r="D430" s="3">
        <v>18.899999999999999</v>
      </c>
      <c r="E430" s="7">
        <v>0</v>
      </c>
      <c r="F430" s="7">
        <v>35585</v>
      </c>
      <c r="G430" s="7">
        <v>39803</v>
      </c>
      <c r="H430" s="7">
        <v>0</v>
      </c>
      <c r="I430" s="6">
        <v>0</v>
      </c>
      <c r="J430" s="6">
        <v>0</v>
      </c>
      <c r="K430" s="6">
        <v>99547</v>
      </c>
      <c r="L430" s="6">
        <v>49580</v>
      </c>
      <c r="M430" s="27">
        <v>0</v>
      </c>
      <c r="N430" s="27">
        <v>58720</v>
      </c>
      <c r="O430" s="27">
        <v>0</v>
      </c>
      <c r="P430" s="27">
        <v>0</v>
      </c>
      <c r="Q430" s="28">
        <v>0</v>
      </c>
      <c r="R430" s="28">
        <v>0</v>
      </c>
      <c r="S430" s="28">
        <v>1813139</v>
      </c>
      <c r="T430" s="28">
        <v>0</v>
      </c>
      <c r="U430" s="3">
        <v>1</v>
      </c>
      <c r="V430" s="41" t="s">
        <v>525</v>
      </c>
      <c r="W430" s="41" t="s">
        <v>525</v>
      </c>
      <c r="X430" s="44" t="s">
        <v>525</v>
      </c>
      <c r="Y430" s="44" t="s">
        <v>525</v>
      </c>
      <c r="Z430" s="3">
        <v>5</v>
      </c>
      <c r="AA430" s="3">
        <v>14</v>
      </c>
      <c r="AB430" s="3">
        <v>5</v>
      </c>
      <c r="AC430" s="3">
        <v>28</v>
      </c>
      <c r="AD430" s="3" t="s">
        <v>2038</v>
      </c>
    </row>
    <row r="431" spans="1:30" s="3" customFormat="1" x14ac:dyDescent="0.55000000000000004">
      <c r="A431" s="3" t="s">
        <v>2039</v>
      </c>
      <c r="B431" s="3" t="s">
        <v>2040</v>
      </c>
      <c r="C431" s="3" t="s">
        <v>2041</v>
      </c>
      <c r="D431" s="3">
        <v>42.4</v>
      </c>
      <c r="E431" s="7">
        <v>0</v>
      </c>
      <c r="F431" s="7">
        <v>0</v>
      </c>
      <c r="G431" s="7">
        <v>0</v>
      </c>
      <c r="H431" s="7">
        <v>0</v>
      </c>
      <c r="I431" s="6">
        <v>0</v>
      </c>
      <c r="J431" s="6">
        <v>0</v>
      </c>
      <c r="K431" s="6">
        <v>7990</v>
      </c>
      <c r="L431" s="6">
        <v>0</v>
      </c>
      <c r="M431" s="27">
        <v>0</v>
      </c>
      <c r="N431" s="27">
        <v>0</v>
      </c>
      <c r="O431" s="27">
        <v>0</v>
      </c>
      <c r="P431" s="27">
        <v>0</v>
      </c>
      <c r="Q431" s="28">
        <v>0</v>
      </c>
      <c r="R431" s="28">
        <v>0</v>
      </c>
      <c r="S431" s="28">
        <v>315797</v>
      </c>
      <c r="T431" s="28">
        <v>0</v>
      </c>
      <c r="U431" s="3">
        <v>1</v>
      </c>
      <c r="V431" s="41" t="s">
        <v>525</v>
      </c>
      <c r="W431" s="41" t="s">
        <v>525</v>
      </c>
      <c r="X431" s="44" t="s">
        <v>525</v>
      </c>
      <c r="Y431" s="44" t="s">
        <v>525</v>
      </c>
      <c r="Z431" s="3">
        <v>4</v>
      </c>
      <c r="AA431" s="3">
        <v>6</v>
      </c>
      <c r="AB431" s="3">
        <v>4</v>
      </c>
      <c r="AC431" s="3">
        <v>17</v>
      </c>
      <c r="AD431" s="3" t="s">
        <v>2042</v>
      </c>
    </row>
    <row r="432" spans="1:30" s="3" customFormat="1" x14ac:dyDescent="0.55000000000000004">
      <c r="A432" s="3" t="s">
        <v>727</v>
      </c>
      <c r="B432" s="3" t="s">
        <v>728</v>
      </c>
      <c r="C432" s="3" t="s">
        <v>729</v>
      </c>
      <c r="D432" s="3">
        <v>30.6</v>
      </c>
      <c r="E432" s="7">
        <v>0</v>
      </c>
      <c r="F432" s="7">
        <v>0</v>
      </c>
      <c r="G432" s="7">
        <v>27228</v>
      </c>
      <c r="H432" s="7">
        <v>37850</v>
      </c>
      <c r="I432" s="6">
        <v>0</v>
      </c>
      <c r="J432" s="6">
        <v>8620</v>
      </c>
      <c r="K432" s="6">
        <v>25238</v>
      </c>
      <c r="L432" s="6">
        <v>0</v>
      </c>
      <c r="M432" s="27">
        <v>11713</v>
      </c>
      <c r="N432" s="27">
        <v>25528</v>
      </c>
      <c r="O432" s="27">
        <v>16917</v>
      </c>
      <c r="P432" s="27">
        <v>0</v>
      </c>
      <c r="Q432" s="28">
        <v>0</v>
      </c>
      <c r="R432" s="28">
        <v>0</v>
      </c>
      <c r="S432" s="28">
        <v>1087483</v>
      </c>
      <c r="T432" s="28">
        <v>0</v>
      </c>
      <c r="U432" s="3">
        <v>1</v>
      </c>
      <c r="V432" s="41" t="s">
        <v>525</v>
      </c>
      <c r="W432" s="41" t="s">
        <v>525</v>
      </c>
      <c r="X432" s="44" t="s">
        <v>525</v>
      </c>
      <c r="Y432" s="44" t="s">
        <v>525</v>
      </c>
      <c r="Z432" s="3">
        <v>5</v>
      </c>
      <c r="AA432" s="3">
        <v>15</v>
      </c>
      <c r="AB432" s="3">
        <v>5</v>
      </c>
      <c r="AC432" s="3">
        <v>26</v>
      </c>
      <c r="AD432" s="3" t="s">
        <v>730</v>
      </c>
    </row>
    <row r="433" spans="1:30" s="3" customFormat="1" x14ac:dyDescent="0.55000000000000004">
      <c r="A433" s="3" t="s">
        <v>234</v>
      </c>
      <c r="B433" s="3" t="s">
        <v>235</v>
      </c>
      <c r="C433" s="3" t="s">
        <v>236</v>
      </c>
      <c r="D433" s="3">
        <v>27.8</v>
      </c>
      <c r="E433" s="7">
        <v>0</v>
      </c>
      <c r="F433" s="7">
        <v>0</v>
      </c>
      <c r="G433" s="7">
        <v>0</v>
      </c>
      <c r="H433" s="7">
        <v>0</v>
      </c>
      <c r="I433" s="6">
        <v>0</v>
      </c>
      <c r="J433" s="6">
        <v>0</v>
      </c>
      <c r="K433" s="6">
        <v>503089</v>
      </c>
      <c r="L433" s="6">
        <v>0</v>
      </c>
      <c r="M433" s="27">
        <v>35597</v>
      </c>
      <c r="N433" s="27">
        <v>96376</v>
      </c>
      <c r="O433" s="27">
        <v>98220</v>
      </c>
      <c r="P433" s="27">
        <v>0</v>
      </c>
      <c r="Q433" s="28">
        <v>0</v>
      </c>
      <c r="R433" s="28">
        <v>0</v>
      </c>
      <c r="S433" s="28">
        <v>8436233</v>
      </c>
      <c r="T433" s="28">
        <v>0</v>
      </c>
      <c r="U433" s="3">
        <v>1</v>
      </c>
      <c r="V433" s="41" t="s">
        <v>525</v>
      </c>
      <c r="W433" s="41" t="s">
        <v>525</v>
      </c>
      <c r="X433" s="44" t="s">
        <v>525</v>
      </c>
      <c r="Y433" s="44" t="s">
        <v>525</v>
      </c>
      <c r="Z433" s="3">
        <v>11</v>
      </c>
      <c r="AA433" s="3">
        <v>56</v>
      </c>
      <c r="AB433" s="3">
        <v>11</v>
      </c>
      <c r="AC433" s="3">
        <v>54</v>
      </c>
      <c r="AD433" s="3" t="s">
        <v>237</v>
      </c>
    </row>
    <row r="434" spans="1:30" s="3" customFormat="1" x14ac:dyDescent="0.55000000000000004">
      <c r="A434" s="3" t="s">
        <v>2043</v>
      </c>
      <c r="B434" s="3" t="s">
        <v>2044</v>
      </c>
      <c r="C434" s="3" t="s">
        <v>2045</v>
      </c>
      <c r="D434" s="3">
        <v>23.6</v>
      </c>
      <c r="E434" s="7">
        <v>0</v>
      </c>
      <c r="F434" s="7">
        <v>0</v>
      </c>
      <c r="G434" s="7">
        <v>0</v>
      </c>
      <c r="H434" s="7">
        <v>0</v>
      </c>
      <c r="I434" s="6">
        <v>0</v>
      </c>
      <c r="J434" s="6">
        <v>0</v>
      </c>
      <c r="K434" s="6">
        <v>7934</v>
      </c>
      <c r="L434" s="6">
        <v>0</v>
      </c>
      <c r="M434" s="27">
        <v>11367</v>
      </c>
      <c r="N434" s="27">
        <v>12871</v>
      </c>
      <c r="O434" s="27">
        <v>8823</v>
      </c>
      <c r="P434" s="27">
        <v>0</v>
      </c>
      <c r="Q434" s="28">
        <v>0</v>
      </c>
      <c r="R434" s="28">
        <v>0</v>
      </c>
      <c r="S434" s="28">
        <v>660623</v>
      </c>
      <c r="T434" s="28">
        <v>0</v>
      </c>
      <c r="U434" s="3">
        <v>1</v>
      </c>
      <c r="V434" s="41" t="s">
        <v>525</v>
      </c>
      <c r="W434" s="41" t="s">
        <v>525</v>
      </c>
      <c r="X434" s="44" t="s">
        <v>525</v>
      </c>
      <c r="Y434" s="44" t="s">
        <v>525</v>
      </c>
      <c r="Z434" s="3">
        <v>3</v>
      </c>
      <c r="AA434" s="3">
        <v>8</v>
      </c>
      <c r="AB434" s="3">
        <v>3</v>
      </c>
      <c r="AC434" s="3">
        <v>21</v>
      </c>
      <c r="AD434" s="3" t="s">
        <v>2046</v>
      </c>
    </row>
    <row r="435" spans="1:30" s="3" customFormat="1" x14ac:dyDescent="0.55000000000000004">
      <c r="A435" s="3" t="s">
        <v>2047</v>
      </c>
      <c r="B435" s="3" t="s">
        <v>2048</v>
      </c>
      <c r="C435" s="3" t="s">
        <v>2049</v>
      </c>
      <c r="D435" s="3">
        <v>168.5</v>
      </c>
      <c r="E435" s="7">
        <v>0</v>
      </c>
      <c r="F435" s="7">
        <v>0</v>
      </c>
      <c r="G435" s="7">
        <v>0</v>
      </c>
      <c r="H435" s="7">
        <v>0</v>
      </c>
      <c r="I435" s="6">
        <v>0</v>
      </c>
      <c r="J435" s="6">
        <v>0</v>
      </c>
      <c r="K435" s="6">
        <v>0</v>
      </c>
      <c r="L435" s="6">
        <v>0</v>
      </c>
      <c r="M435" s="27">
        <v>0</v>
      </c>
      <c r="N435" s="27">
        <v>0</v>
      </c>
      <c r="O435" s="27">
        <v>0</v>
      </c>
      <c r="P435" s="27">
        <v>0</v>
      </c>
      <c r="Q435" s="28">
        <v>0</v>
      </c>
      <c r="R435" s="28">
        <v>0</v>
      </c>
      <c r="S435" s="28">
        <v>609457</v>
      </c>
      <c r="T435" s="28">
        <v>0</v>
      </c>
      <c r="U435" s="3">
        <v>1</v>
      </c>
      <c r="V435" s="41" t="s">
        <v>525</v>
      </c>
      <c r="W435" s="41" t="s">
        <v>525</v>
      </c>
      <c r="X435" s="44" t="s">
        <v>525</v>
      </c>
      <c r="Y435" s="44" t="s">
        <v>525</v>
      </c>
      <c r="Z435" s="3">
        <v>14</v>
      </c>
      <c r="AA435" s="3">
        <v>18</v>
      </c>
      <c r="AB435" s="3">
        <v>14</v>
      </c>
      <c r="AC435" s="3">
        <v>11</v>
      </c>
      <c r="AD435" s="3" t="s">
        <v>2050</v>
      </c>
    </row>
    <row r="436" spans="1:30" s="3" customFormat="1" x14ac:dyDescent="0.55000000000000004">
      <c r="A436" s="3" t="s">
        <v>326</v>
      </c>
      <c r="B436" s="3" t="s">
        <v>327</v>
      </c>
      <c r="C436" s="3" t="s">
        <v>328</v>
      </c>
      <c r="D436" s="3">
        <v>108.8</v>
      </c>
      <c r="E436" s="7">
        <v>0</v>
      </c>
      <c r="F436" s="7">
        <v>13136</v>
      </c>
      <c r="G436" s="7">
        <v>0</v>
      </c>
      <c r="H436" s="7">
        <v>0</v>
      </c>
      <c r="I436" s="6">
        <v>0</v>
      </c>
      <c r="J436" s="6">
        <v>0</v>
      </c>
      <c r="K436" s="6">
        <v>57286</v>
      </c>
      <c r="L436" s="6">
        <v>38799</v>
      </c>
      <c r="M436" s="27">
        <v>0</v>
      </c>
      <c r="N436" s="27">
        <v>0</v>
      </c>
      <c r="O436" s="27">
        <v>23601</v>
      </c>
      <c r="P436" s="27">
        <v>0</v>
      </c>
      <c r="Q436" s="28">
        <v>0</v>
      </c>
      <c r="R436" s="28">
        <v>0</v>
      </c>
      <c r="S436" s="28">
        <v>2880859</v>
      </c>
      <c r="T436" s="28">
        <v>0</v>
      </c>
      <c r="U436" s="3">
        <v>1</v>
      </c>
      <c r="V436" s="41" t="s">
        <v>525</v>
      </c>
      <c r="W436" s="41" t="s">
        <v>525</v>
      </c>
      <c r="X436" s="44" t="s">
        <v>525</v>
      </c>
      <c r="Y436" s="44" t="s">
        <v>525</v>
      </c>
      <c r="Z436" s="3">
        <v>26</v>
      </c>
      <c r="AA436" s="3">
        <v>67</v>
      </c>
      <c r="AB436" s="3">
        <v>26</v>
      </c>
      <c r="AC436" s="3">
        <v>32</v>
      </c>
      <c r="AD436" s="3" t="s">
        <v>329</v>
      </c>
    </row>
    <row r="437" spans="1:30" s="3" customFormat="1" x14ac:dyDescent="0.55000000000000004">
      <c r="A437" s="3" t="s">
        <v>2051</v>
      </c>
      <c r="B437" s="3" t="s">
        <v>2052</v>
      </c>
      <c r="C437" s="3" t="s">
        <v>2053</v>
      </c>
      <c r="D437" s="3">
        <v>69.599999999999994</v>
      </c>
      <c r="E437" s="7">
        <v>0</v>
      </c>
      <c r="F437" s="7">
        <v>0</v>
      </c>
      <c r="G437" s="7">
        <v>0</v>
      </c>
      <c r="H437" s="7">
        <v>0</v>
      </c>
      <c r="I437" s="6">
        <v>0</v>
      </c>
      <c r="J437" s="6">
        <v>0</v>
      </c>
      <c r="K437" s="6">
        <v>0</v>
      </c>
      <c r="L437" s="6">
        <v>0</v>
      </c>
      <c r="M437" s="27">
        <v>0</v>
      </c>
      <c r="N437" s="27">
        <v>0</v>
      </c>
      <c r="O437" s="27">
        <v>0</v>
      </c>
      <c r="P437" s="27">
        <v>0</v>
      </c>
      <c r="Q437" s="28">
        <v>0</v>
      </c>
      <c r="R437" s="28">
        <v>0</v>
      </c>
      <c r="S437" s="28">
        <v>440305</v>
      </c>
      <c r="T437" s="28">
        <v>0</v>
      </c>
      <c r="U437" s="3">
        <v>1</v>
      </c>
      <c r="V437" s="41" t="s">
        <v>525</v>
      </c>
      <c r="W437" s="41" t="s">
        <v>525</v>
      </c>
      <c r="X437" s="44" t="s">
        <v>525</v>
      </c>
      <c r="Y437" s="44" t="s">
        <v>525</v>
      </c>
      <c r="Z437" s="3">
        <v>7</v>
      </c>
      <c r="AA437" s="3">
        <v>8</v>
      </c>
      <c r="AB437" s="3">
        <v>7</v>
      </c>
      <c r="AC437" s="3">
        <v>16</v>
      </c>
      <c r="AD437" s="3" t="s">
        <v>2054</v>
      </c>
    </row>
    <row r="438" spans="1:30" s="3" customFormat="1" x14ac:dyDescent="0.55000000000000004">
      <c r="A438" s="3" t="s">
        <v>2055</v>
      </c>
      <c r="B438" s="3" t="s">
        <v>2056</v>
      </c>
      <c r="C438" s="3" t="s">
        <v>2057</v>
      </c>
      <c r="D438" s="3">
        <v>28.8</v>
      </c>
      <c r="E438" s="7">
        <v>0</v>
      </c>
      <c r="F438" s="7">
        <v>0</v>
      </c>
      <c r="G438" s="7">
        <v>0</v>
      </c>
      <c r="H438" s="7">
        <v>0</v>
      </c>
      <c r="I438" s="6">
        <v>0</v>
      </c>
      <c r="J438" s="6">
        <v>0</v>
      </c>
      <c r="K438" s="6">
        <v>0</v>
      </c>
      <c r="L438" s="6">
        <v>0</v>
      </c>
      <c r="M438" s="27">
        <v>27881</v>
      </c>
      <c r="N438" s="27">
        <v>13741</v>
      </c>
      <c r="O438" s="27">
        <v>0</v>
      </c>
      <c r="P438" s="27">
        <v>0</v>
      </c>
      <c r="Q438" s="28">
        <v>0</v>
      </c>
      <c r="R438" s="28">
        <v>0</v>
      </c>
      <c r="S438" s="28">
        <v>362508</v>
      </c>
      <c r="T438" s="28">
        <v>0</v>
      </c>
      <c r="U438" s="3">
        <v>1</v>
      </c>
      <c r="V438" s="41" t="s">
        <v>525</v>
      </c>
      <c r="W438" s="41" t="s">
        <v>525</v>
      </c>
      <c r="X438" s="44" t="s">
        <v>525</v>
      </c>
      <c r="Y438" s="44" t="s">
        <v>525</v>
      </c>
      <c r="Z438" s="3">
        <v>4</v>
      </c>
      <c r="AA438" s="3">
        <v>7</v>
      </c>
      <c r="AB438" s="3">
        <v>4</v>
      </c>
      <c r="AC438" s="3">
        <v>18</v>
      </c>
      <c r="AD438" s="3" t="s">
        <v>2058</v>
      </c>
    </row>
    <row r="439" spans="1:30" s="3" customFormat="1" x14ac:dyDescent="0.55000000000000004">
      <c r="A439" s="3" t="s">
        <v>2059</v>
      </c>
      <c r="B439" s="3" t="s">
        <v>2060</v>
      </c>
      <c r="C439" s="3" t="s">
        <v>2061</v>
      </c>
      <c r="D439" s="3">
        <v>227</v>
      </c>
      <c r="E439" s="7">
        <v>0</v>
      </c>
      <c r="F439" s="7">
        <v>0</v>
      </c>
      <c r="G439" s="7">
        <v>0</v>
      </c>
      <c r="H439" s="7">
        <v>0</v>
      </c>
      <c r="I439" s="6">
        <v>0</v>
      </c>
      <c r="J439" s="6">
        <v>0</v>
      </c>
      <c r="K439" s="6">
        <v>0</v>
      </c>
      <c r="L439" s="6">
        <v>0</v>
      </c>
      <c r="M439" s="27">
        <v>0</v>
      </c>
      <c r="N439" s="27">
        <v>0</v>
      </c>
      <c r="O439" s="27">
        <v>0</v>
      </c>
      <c r="P439" s="27">
        <v>0</v>
      </c>
      <c r="Q439" s="28">
        <v>0</v>
      </c>
      <c r="R439" s="28">
        <v>0</v>
      </c>
      <c r="S439" s="28">
        <v>320073</v>
      </c>
      <c r="T439" s="28">
        <v>0</v>
      </c>
      <c r="U439" s="3">
        <v>1</v>
      </c>
      <c r="V439" s="41" t="s">
        <v>525</v>
      </c>
      <c r="W439" s="41" t="s">
        <v>525</v>
      </c>
      <c r="X439" s="44" t="s">
        <v>525</v>
      </c>
      <c r="Y439" s="44" t="s">
        <v>525</v>
      </c>
      <c r="Z439" s="3">
        <v>8</v>
      </c>
      <c r="AA439" s="3">
        <v>8</v>
      </c>
      <c r="AB439" s="3">
        <v>8</v>
      </c>
      <c r="AC439" s="3">
        <v>6</v>
      </c>
      <c r="AD439" s="3" t="s">
        <v>2062</v>
      </c>
    </row>
    <row r="440" spans="1:30" s="3" customFormat="1" x14ac:dyDescent="0.55000000000000004">
      <c r="A440" s="3" t="s">
        <v>2063</v>
      </c>
      <c r="B440" s="3" t="s">
        <v>2064</v>
      </c>
      <c r="C440" s="3" t="s">
        <v>2065</v>
      </c>
      <c r="D440" s="3">
        <v>82.5</v>
      </c>
      <c r="E440" s="7">
        <v>0</v>
      </c>
      <c r="F440" s="7">
        <v>0</v>
      </c>
      <c r="G440" s="7">
        <v>0</v>
      </c>
      <c r="H440" s="7">
        <v>0</v>
      </c>
      <c r="I440" s="6">
        <v>0</v>
      </c>
      <c r="J440" s="6">
        <v>0</v>
      </c>
      <c r="K440" s="6">
        <v>0</v>
      </c>
      <c r="L440" s="6">
        <v>0</v>
      </c>
      <c r="M440" s="27">
        <v>0</v>
      </c>
      <c r="N440" s="27">
        <v>0</v>
      </c>
      <c r="O440" s="27">
        <v>0</v>
      </c>
      <c r="P440" s="27">
        <v>0</v>
      </c>
      <c r="Q440" s="28">
        <v>0</v>
      </c>
      <c r="R440" s="28">
        <v>0</v>
      </c>
      <c r="S440" s="28">
        <v>776338</v>
      </c>
      <c r="T440" s="28">
        <v>0</v>
      </c>
      <c r="U440" s="3">
        <v>1</v>
      </c>
      <c r="V440" s="41" t="s">
        <v>525</v>
      </c>
      <c r="W440" s="41" t="s">
        <v>525</v>
      </c>
      <c r="X440" s="44" t="s">
        <v>525</v>
      </c>
      <c r="Y440" s="44" t="s">
        <v>525</v>
      </c>
      <c r="Z440" s="3">
        <v>8</v>
      </c>
      <c r="AA440" s="3">
        <v>9</v>
      </c>
      <c r="AB440" s="3">
        <v>8</v>
      </c>
      <c r="AC440" s="3">
        <v>15</v>
      </c>
      <c r="AD440" s="3" t="s">
        <v>2066</v>
      </c>
    </row>
    <row r="441" spans="1:30" s="3" customFormat="1" x14ac:dyDescent="0.55000000000000004">
      <c r="A441" s="3" t="s">
        <v>2067</v>
      </c>
      <c r="B441" s="3" t="s">
        <v>2068</v>
      </c>
      <c r="C441" s="3" t="s">
        <v>2069</v>
      </c>
      <c r="D441" s="3">
        <v>47.3</v>
      </c>
      <c r="E441" s="7">
        <v>0</v>
      </c>
      <c r="F441" s="7">
        <v>0</v>
      </c>
      <c r="G441" s="7">
        <v>0</v>
      </c>
      <c r="H441" s="7">
        <v>0</v>
      </c>
      <c r="I441" s="6">
        <v>0</v>
      </c>
      <c r="J441" s="6">
        <v>0</v>
      </c>
      <c r="K441" s="6">
        <v>0</v>
      </c>
      <c r="L441" s="6">
        <v>0</v>
      </c>
      <c r="M441" s="27">
        <v>0</v>
      </c>
      <c r="N441" s="27">
        <v>0</v>
      </c>
      <c r="O441" s="27">
        <v>0</v>
      </c>
      <c r="P441" s="27">
        <v>0</v>
      </c>
      <c r="Q441" s="28">
        <v>0</v>
      </c>
      <c r="R441" s="28">
        <v>0</v>
      </c>
      <c r="S441" s="28">
        <v>346253</v>
      </c>
      <c r="T441" s="28">
        <v>0</v>
      </c>
      <c r="U441" s="3">
        <v>1</v>
      </c>
      <c r="V441" s="41" t="s">
        <v>525</v>
      </c>
      <c r="W441" s="41" t="s">
        <v>525</v>
      </c>
      <c r="X441" s="44" t="s">
        <v>525</v>
      </c>
      <c r="Y441" s="44" t="s">
        <v>525</v>
      </c>
      <c r="Z441" s="3">
        <v>2</v>
      </c>
      <c r="AA441" s="3">
        <v>2</v>
      </c>
      <c r="AB441" s="3">
        <v>2</v>
      </c>
      <c r="AC441" s="3">
        <v>10</v>
      </c>
      <c r="AD441" s="3" t="s">
        <v>2070</v>
      </c>
    </row>
    <row r="442" spans="1:30" s="3" customFormat="1" x14ac:dyDescent="0.55000000000000004">
      <c r="A442" s="3" t="s">
        <v>2071</v>
      </c>
      <c r="B442" s="3" t="s">
        <v>2072</v>
      </c>
      <c r="C442" s="3" t="s">
        <v>2073</v>
      </c>
      <c r="D442" s="3">
        <v>300</v>
      </c>
      <c r="E442" s="7">
        <v>0</v>
      </c>
      <c r="F442" s="7">
        <v>0</v>
      </c>
      <c r="G442" s="7">
        <v>0</v>
      </c>
      <c r="H442" s="7">
        <v>0</v>
      </c>
      <c r="I442" s="6">
        <v>0</v>
      </c>
      <c r="J442" s="6">
        <v>0</v>
      </c>
      <c r="K442" s="6">
        <v>0</v>
      </c>
      <c r="L442" s="6">
        <v>0</v>
      </c>
      <c r="M442" s="27">
        <v>0</v>
      </c>
      <c r="N442" s="27">
        <v>0</v>
      </c>
      <c r="O442" s="27">
        <v>0</v>
      </c>
      <c r="P442" s="27">
        <v>0</v>
      </c>
      <c r="Q442" s="28">
        <v>0</v>
      </c>
      <c r="R442" s="28">
        <v>0</v>
      </c>
      <c r="S442" s="28">
        <v>270043</v>
      </c>
      <c r="T442" s="28">
        <v>0</v>
      </c>
      <c r="U442" s="3">
        <v>1</v>
      </c>
      <c r="V442" s="41" t="s">
        <v>525</v>
      </c>
      <c r="W442" s="41" t="s">
        <v>525</v>
      </c>
      <c r="X442" s="44" t="s">
        <v>525</v>
      </c>
      <c r="Y442" s="44" t="s">
        <v>525</v>
      </c>
      <c r="Z442" s="3">
        <v>8</v>
      </c>
      <c r="AA442" s="3">
        <v>8</v>
      </c>
      <c r="AB442" s="3">
        <v>8</v>
      </c>
      <c r="AC442" s="3">
        <v>3</v>
      </c>
      <c r="AD442" s="3" t="s">
        <v>2074</v>
      </c>
    </row>
    <row r="443" spans="1:30" s="3" customFormat="1" x14ac:dyDescent="0.55000000000000004">
      <c r="A443" s="3" t="s">
        <v>2075</v>
      </c>
      <c r="B443" s="3" t="s">
        <v>2076</v>
      </c>
      <c r="C443" s="3" t="s">
        <v>2077</v>
      </c>
      <c r="D443" s="3">
        <v>53.5</v>
      </c>
      <c r="E443" s="7">
        <v>0</v>
      </c>
      <c r="F443" s="7">
        <v>0</v>
      </c>
      <c r="G443" s="7">
        <v>0</v>
      </c>
      <c r="H443" s="7">
        <v>0</v>
      </c>
      <c r="I443" s="6">
        <v>0</v>
      </c>
      <c r="J443" s="6">
        <v>0</v>
      </c>
      <c r="K443" s="6">
        <v>0</v>
      </c>
      <c r="L443" s="6">
        <v>0</v>
      </c>
      <c r="M443" s="27">
        <v>0</v>
      </c>
      <c r="N443" s="27">
        <v>0</v>
      </c>
      <c r="O443" s="27">
        <v>0</v>
      </c>
      <c r="P443" s="27">
        <v>0</v>
      </c>
      <c r="Q443" s="28">
        <v>0</v>
      </c>
      <c r="R443" s="28">
        <v>0</v>
      </c>
      <c r="S443" s="28">
        <v>510400</v>
      </c>
      <c r="T443" s="28">
        <v>0</v>
      </c>
      <c r="U443" s="3">
        <v>1</v>
      </c>
      <c r="V443" s="41" t="s">
        <v>525</v>
      </c>
      <c r="W443" s="41" t="s">
        <v>525</v>
      </c>
      <c r="X443" s="44" t="s">
        <v>525</v>
      </c>
      <c r="Y443" s="44" t="s">
        <v>525</v>
      </c>
      <c r="Z443" s="3">
        <v>5</v>
      </c>
      <c r="AA443" s="3">
        <v>6</v>
      </c>
      <c r="AB443" s="3">
        <v>5</v>
      </c>
      <c r="AC443" s="3">
        <v>12</v>
      </c>
      <c r="AD443" s="3" t="s">
        <v>2078</v>
      </c>
    </row>
    <row r="444" spans="1:30" s="3" customFormat="1" x14ac:dyDescent="0.55000000000000004">
      <c r="A444" s="3" t="s">
        <v>2079</v>
      </c>
      <c r="B444" s="3" t="s">
        <v>2080</v>
      </c>
      <c r="C444" s="3" t="s">
        <v>2081</v>
      </c>
      <c r="D444" s="3">
        <v>55.3</v>
      </c>
      <c r="E444" s="7">
        <v>0</v>
      </c>
      <c r="F444" s="7">
        <v>0</v>
      </c>
      <c r="G444" s="7">
        <v>0</v>
      </c>
      <c r="H444" s="7">
        <v>0</v>
      </c>
      <c r="I444" s="6">
        <v>0</v>
      </c>
      <c r="J444" s="6">
        <v>0</v>
      </c>
      <c r="K444" s="6">
        <v>0</v>
      </c>
      <c r="L444" s="6">
        <v>0</v>
      </c>
      <c r="M444" s="27">
        <v>0</v>
      </c>
      <c r="N444" s="27">
        <v>0</v>
      </c>
      <c r="O444" s="27">
        <v>0</v>
      </c>
      <c r="P444" s="27">
        <v>0</v>
      </c>
      <c r="Q444" s="28">
        <v>0</v>
      </c>
      <c r="R444" s="28">
        <v>0</v>
      </c>
      <c r="S444" s="28">
        <v>357320</v>
      </c>
      <c r="T444" s="28">
        <v>0</v>
      </c>
      <c r="U444" s="3">
        <v>1</v>
      </c>
      <c r="V444" s="41" t="s">
        <v>525</v>
      </c>
      <c r="W444" s="41" t="s">
        <v>525</v>
      </c>
      <c r="X444" s="44" t="s">
        <v>525</v>
      </c>
      <c r="Y444" s="44" t="s">
        <v>525</v>
      </c>
      <c r="Z444" s="3">
        <v>4</v>
      </c>
      <c r="AA444" s="3">
        <v>5</v>
      </c>
      <c r="AB444" s="3">
        <v>4</v>
      </c>
      <c r="AC444" s="3">
        <v>11</v>
      </c>
      <c r="AD444" s="3" t="s">
        <v>2082</v>
      </c>
    </row>
    <row r="445" spans="1:30" s="3" customFormat="1" x14ac:dyDescent="0.55000000000000004">
      <c r="A445" s="3" t="s">
        <v>2083</v>
      </c>
      <c r="B445" s="3" t="s">
        <v>2084</v>
      </c>
      <c r="C445" s="3" t="s">
        <v>2085</v>
      </c>
      <c r="D445" s="3">
        <v>35.200000000000003</v>
      </c>
      <c r="E445" s="7">
        <v>0</v>
      </c>
      <c r="F445" s="7">
        <v>0</v>
      </c>
      <c r="G445" s="7">
        <v>0</v>
      </c>
      <c r="H445" s="7">
        <v>0</v>
      </c>
      <c r="I445" s="6">
        <v>0</v>
      </c>
      <c r="J445" s="6">
        <v>0</v>
      </c>
      <c r="K445" s="6">
        <v>0</v>
      </c>
      <c r="L445" s="6">
        <v>0</v>
      </c>
      <c r="M445" s="27">
        <v>0</v>
      </c>
      <c r="N445" s="27">
        <v>0</v>
      </c>
      <c r="O445" s="27">
        <v>0</v>
      </c>
      <c r="P445" s="27">
        <v>0</v>
      </c>
      <c r="Q445" s="28">
        <v>0</v>
      </c>
      <c r="R445" s="28">
        <v>0</v>
      </c>
      <c r="S445" s="28">
        <v>824031</v>
      </c>
      <c r="T445" s="28">
        <v>0</v>
      </c>
      <c r="U445" s="3">
        <v>1</v>
      </c>
      <c r="V445" s="41" t="s">
        <v>525</v>
      </c>
      <c r="W445" s="41" t="s">
        <v>525</v>
      </c>
      <c r="X445" s="44" t="s">
        <v>525</v>
      </c>
      <c r="Y445" s="44" t="s">
        <v>525</v>
      </c>
      <c r="Z445" s="3">
        <v>5</v>
      </c>
      <c r="AA445" s="3">
        <v>8</v>
      </c>
      <c r="AB445" s="3">
        <v>5</v>
      </c>
      <c r="AC445" s="3">
        <v>24</v>
      </c>
      <c r="AD445" s="3" t="s">
        <v>2086</v>
      </c>
    </row>
    <row r="446" spans="1:30" s="3" customFormat="1" x14ac:dyDescent="0.55000000000000004">
      <c r="A446" s="3" t="s">
        <v>2087</v>
      </c>
      <c r="B446" s="3" t="s">
        <v>2088</v>
      </c>
      <c r="C446" s="3" t="s">
        <v>2089</v>
      </c>
      <c r="D446" s="3">
        <v>48.3</v>
      </c>
      <c r="E446" s="7">
        <v>0</v>
      </c>
      <c r="F446" s="7">
        <v>0</v>
      </c>
      <c r="G446" s="7">
        <v>0</v>
      </c>
      <c r="H446" s="7">
        <v>0</v>
      </c>
      <c r="I446" s="6">
        <v>0</v>
      </c>
      <c r="J446" s="6">
        <v>0</v>
      </c>
      <c r="K446" s="6">
        <v>0</v>
      </c>
      <c r="L446" s="6">
        <v>0</v>
      </c>
      <c r="M446" s="27">
        <v>0</v>
      </c>
      <c r="N446" s="27">
        <v>0</v>
      </c>
      <c r="O446" s="27">
        <v>0</v>
      </c>
      <c r="P446" s="27">
        <v>0</v>
      </c>
      <c r="Q446" s="28">
        <v>0</v>
      </c>
      <c r="R446" s="28">
        <v>0</v>
      </c>
      <c r="S446" s="28">
        <v>524262</v>
      </c>
      <c r="T446" s="28">
        <v>0</v>
      </c>
      <c r="U446" s="3">
        <v>1</v>
      </c>
      <c r="V446" s="41" t="s">
        <v>525</v>
      </c>
      <c r="W446" s="41" t="s">
        <v>525</v>
      </c>
      <c r="X446" s="44" t="s">
        <v>525</v>
      </c>
      <c r="Y446" s="44" t="s">
        <v>525</v>
      </c>
      <c r="Z446" s="3">
        <v>6</v>
      </c>
      <c r="AA446" s="3">
        <v>6</v>
      </c>
      <c r="AB446" s="3">
        <v>6</v>
      </c>
      <c r="AC446" s="3">
        <v>22</v>
      </c>
      <c r="AD446" s="3" t="s">
        <v>2090</v>
      </c>
    </row>
    <row r="447" spans="1:30" s="3" customFormat="1" x14ac:dyDescent="0.55000000000000004">
      <c r="A447" s="3" t="s">
        <v>2091</v>
      </c>
      <c r="B447" s="3" t="s">
        <v>2092</v>
      </c>
      <c r="C447" s="3" t="s">
        <v>2093</v>
      </c>
      <c r="D447" s="3">
        <v>136.80000000000001</v>
      </c>
      <c r="E447" s="7">
        <v>0</v>
      </c>
      <c r="F447" s="7">
        <v>0</v>
      </c>
      <c r="G447" s="7">
        <v>0</v>
      </c>
      <c r="H447" s="7">
        <v>0</v>
      </c>
      <c r="I447" s="6">
        <v>0</v>
      </c>
      <c r="J447" s="6">
        <v>0</v>
      </c>
      <c r="K447" s="6">
        <v>31536</v>
      </c>
      <c r="L447" s="6">
        <v>0</v>
      </c>
      <c r="M447" s="27">
        <v>0</v>
      </c>
      <c r="N447" s="27">
        <v>0</v>
      </c>
      <c r="O447" s="27">
        <v>0</v>
      </c>
      <c r="P447" s="27">
        <v>0</v>
      </c>
      <c r="Q447" s="28">
        <v>0</v>
      </c>
      <c r="R447" s="28">
        <v>0</v>
      </c>
      <c r="S447" s="28">
        <v>2785409</v>
      </c>
      <c r="T447" s="28">
        <v>0</v>
      </c>
      <c r="U447" s="3">
        <v>1</v>
      </c>
      <c r="V447" s="41" t="s">
        <v>525</v>
      </c>
      <c r="W447" s="41" t="s">
        <v>525</v>
      </c>
      <c r="X447" s="44" t="s">
        <v>525</v>
      </c>
      <c r="Y447" s="44" t="s">
        <v>525</v>
      </c>
      <c r="Z447" s="3">
        <v>40</v>
      </c>
      <c r="AA447" s="3">
        <v>79</v>
      </c>
      <c r="AB447" s="3">
        <v>40</v>
      </c>
      <c r="AC447" s="3">
        <v>45</v>
      </c>
      <c r="AD447" s="3" t="s">
        <v>2094</v>
      </c>
    </row>
    <row r="448" spans="1:30" s="3" customFormat="1" x14ac:dyDescent="0.55000000000000004">
      <c r="A448" s="3" t="s">
        <v>2095</v>
      </c>
      <c r="B448" s="3" t="s">
        <v>2096</v>
      </c>
      <c r="C448" s="3" t="s">
        <v>2097</v>
      </c>
      <c r="D448" s="3">
        <v>26.9</v>
      </c>
      <c r="E448" s="7">
        <v>0</v>
      </c>
      <c r="F448" s="7">
        <v>0</v>
      </c>
      <c r="G448" s="7">
        <v>0</v>
      </c>
      <c r="H448" s="7">
        <v>0</v>
      </c>
      <c r="I448" s="6">
        <v>0</v>
      </c>
      <c r="J448" s="6">
        <v>0</v>
      </c>
      <c r="K448" s="6">
        <v>94734</v>
      </c>
      <c r="L448" s="6">
        <v>0</v>
      </c>
      <c r="M448" s="27">
        <v>0</v>
      </c>
      <c r="N448" s="27">
        <v>0</v>
      </c>
      <c r="O448" s="27">
        <v>39939</v>
      </c>
      <c r="P448" s="27">
        <v>0</v>
      </c>
      <c r="Q448" s="28">
        <v>0</v>
      </c>
      <c r="R448" s="28">
        <v>0</v>
      </c>
      <c r="S448" s="28">
        <v>3928919</v>
      </c>
      <c r="T448" s="28">
        <v>0</v>
      </c>
      <c r="U448" s="3">
        <v>1</v>
      </c>
      <c r="V448" s="41" t="s">
        <v>525</v>
      </c>
      <c r="W448" s="41" t="s">
        <v>525</v>
      </c>
      <c r="X448" s="44" t="s">
        <v>525</v>
      </c>
      <c r="Y448" s="44" t="s">
        <v>525</v>
      </c>
      <c r="Z448" s="3">
        <v>10</v>
      </c>
      <c r="AA448" s="3">
        <v>26</v>
      </c>
      <c r="AB448" s="3">
        <v>10</v>
      </c>
      <c r="AC448" s="3">
        <v>49</v>
      </c>
      <c r="AD448" s="3" t="s">
        <v>2098</v>
      </c>
    </row>
    <row r="449" spans="1:30" s="3" customFormat="1" x14ac:dyDescent="0.55000000000000004">
      <c r="A449" s="3" t="s">
        <v>2099</v>
      </c>
      <c r="B449" s="3" t="s">
        <v>2100</v>
      </c>
      <c r="C449" s="3" t="s">
        <v>2101</v>
      </c>
      <c r="D449" s="3">
        <v>55.2</v>
      </c>
      <c r="E449" s="7">
        <v>0</v>
      </c>
      <c r="F449" s="7">
        <v>0</v>
      </c>
      <c r="G449" s="7">
        <v>0</v>
      </c>
      <c r="H449" s="7">
        <v>0</v>
      </c>
      <c r="I449" s="6">
        <v>0</v>
      </c>
      <c r="J449" s="6">
        <v>0</v>
      </c>
      <c r="K449" s="6">
        <v>0</v>
      </c>
      <c r="L449" s="6">
        <v>0</v>
      </c>
      <c r="M449" s="27">
        <v>0</v>
      </c>
      <c r="N449" s="27">
        <v>0</v>
      </c>
      <c r="O449" s="27">
        <v>0</v>
      </c>
      <c r="P449" s="27">
        <v>0</v>
      </c>
      <c r="Q449" s="28">
        <v>0</v>
      </c>
      <c r="R449" s="28">
        <v>0</v>
      </c>
      <c r="S449" s="28">
        <v>672472</v>
      </c>
      <c r="T449" s="28">
        <v>0</v>
      </c>
      <c r="U449" s="3">
        <v>1</v>
      </c>
      <c r="V449" s="41" t="s">
        <v>525</v>
      </c>
      <c r="W449" s="41" t="s">
        <v>525</v>
      </c>
      <c r="X449" s="44" t="s">
        <v>525</v>
      </c>
      <c r="Y449" s="44" t="s">
        <v>525</v>
      </c>
      <c r="Z449" s="3">
        <v>3</v>
      </c>
      <c r="AA449" s="3">
        <v>5</v>
      </c>
      <c r="AB449" s="3">
        <v>3</v>
      </c>
      <c r="AC449" s="3">
        <v>6</v>
      </c>
      <c r="AD449" s="3" t="s">
        <v>2102</v>
      </c>
    </row>
    <row r="450" spans="1:30" s="3" customFormat="1" x14ac:dyDescent="0.55000000000000004">
      <c r="A450" s="3" t="s">
        <v>2103</v>
      </c>
      <c r="B450" s="3" t="s">
        <v>2104</v>
      </c>
      <c r="C450" s="3" t="s">
        <v>2105</v>
      </c>
      <c r="D450" s="3">
        <v>138.30000000000001</v>
      </c>
      <c r="E450" s="7">
        <v>0</v>
      </c>
      <c r="F450" s="7">
        <v>0</v>
      </c>
      <c r="G450" s="7">
        <v>0</v>
      </c>
      <c r="H450" s="7">
        <v>0</v>
      </c>
      <c r="I450" s="6">
        <v>0</v>
      </c>
      <c r="J450" s="6">
        <v>0</v>
      </c>
      <c r="K450" s="6">
        <v>10143</v>
      </c>
      <c r="L450" s="6">
        <v>0</v>
      </c>
      <c r="M450" s="27">
        <v>0</v>
      </c>
      <c r="N450" s="27">
        <v>0</v>
      </c>
      <c r="O450" s="27">
        <v>0</v>
      </c>
      <c r="P450" s="27">
        <v>0</v>
      </c>
      <c r="Q450" s="28">
        <v>0</v>
      </c>
      <c r="R450" s="28">
        <v>0</v>
      </c>
      <c r="S450" s="28">
        <v>663480</v>
      </c>
      <c r="T450" s="28">
        <v>0</v>
      </c>
      <c r="U450" s="3">
        <v>1</v>
      </c>
      <c r="V450" s="41" t="s">
        <v>525</v>
      </c>
      <c r="W450" s="41" t="s">
        <v>525</v>
      </c>
      <c r="X450" s="44" t="s">
        <v>525</v>
      </c>
      <c r="Y450" s="44" t="s">
        <v>525</v>
      </c>
      <c r="Z450" s="3">
        <v>13</v>
      </c>
      <c r="AA450" s="3">
        <v>16</v>
      </c>
      <c r="AB450" s="3">
        <v>13</v>
      </c>
      <c r="AC450" s="3">
        <v>14</v>
      </c>
      <c r="AD450" s="3" t="s">
        <v>2106</v>
      </c>
    </row>
    <row r="451" spans="1:30" s="3" customFormat="1" x14ac:dyDescent="0.55000000000000004">
      <c r="A451" s="3" t="s">
        <v>2107</v>
      </c>
      <c r="B451" s="3" t="s">
        <v>2108</v>
      </c>
      <c r="C451" s="3" t="s">
        <v>2109</v>
      </c>
      <c r="D451" s="3">
        <v>105.4</v>
      </c>
      <c r="E451" s="7">
        <v>0</v>
      </c>
      <c r="F451" s="7">
        <v>0</v>
      </c>
      <c r="G451" s="7">
        <v>0</v>
      </c>
      <c r="H451" s="7">
        <v>0</v>
      </c>
      <c r="I451" s="6">
        <v>0</v>
      </c>
      <c r="J451" s="6">
        <v>0</v>
      </c>
      <c r="K451" s="6">
        <v>0</v>
      </c>
      <c r="L451" s="6">
        <v>0</v>
      </c>
      <c r="M451" s="27">
        <v>0</v>
      </c>
      <c r="N451" s="27">
        <v>0</v>
      </c>
      <c r="O451" s="27">
        <v>0</v>
      </c>
      <c r="P451" s="27">
        <v>0</v>
      </c>
      <c r="Q451" s="28">
        <v>0</v>
      </c>
      <c r="R451" s="28">
        <v>0</v>
      </c>
      <c r="S451" s="28">
        <v>280622</v>
      </c>
      <c r="T451" s="28">
        <v>0</v>
      </c>
      <c r="U451" s="3">
        <v>1</v>
      </c>
      <c r="V451" s="41" t="s">
        <v>525</v>
      </c>
      <c r="W451" s="41" t="s">
        <v>525</v>
      </c>
      <c r="X451" s="44" t="s">
        <v>525</v>
      </c>
      <c r="Y451" s="44" t="s">
        <v>525</v>
      </c>
      <c r="Z451" s="3">
        <v>5</v>
      </c>
      <c r="AA451" s="3">
        <v>5</v>
      </c>
      <c r="AB451" s="3">
        <v>5</v>
      </c>
      <c r="AC451" s="3">
        <v>7</v>
      </c>
      <c r="AD451" s="3" t="s">
        <v>2110</v>
      </c>
    </row>
    <row r="452" spans="1:30" s="3" customFormat="1" x14ac:dyDescent="0.55000000000000004">
      <c r="A452" s="3" t="s">
        <v>2111</v>
      </c>
      <c r="B452" s="3" t="s">
        <v>2112</v>
      </c>
      <c r="C452" s="3" t="s">
        <v>2113</v>
      </c>
      <c r="D452" s="3">
        <v>36.5</v>
      </c>
      <c r="E452" s="7">
        <v>0</v>
      </c>
      <c r="F452" s="7">
        <v>0</v>
      </c>
      <c r="G452" s="7">
        <v>0</v>
      </c>
      <c r="H452" s="7">
        <v>0</v>
      </c>
      <c r="I452" s="6">
        <v>0</v>
      </c>
      <c r="J452" s="6">
        <v>0</v>
      </c>
      <c r="K452" s="6">
        <v>22698</v>
      </c>
      <c r="L452" s="6">
        <v>0</v>
      </c>
      <c r="M452" s="27">
        <v>0</v>
      </c>
      <c r="N452" s="27">
        <v>0</v>
      </c>
      <c r="O452" s="27">
        <v>0</v>
      </c>
      <c r="P452" s="27">
        <v>0</v>
      </c>
      <c r="Q452" s="28">
        <v>0</v>
      </c>
      <c r="R452" s="28">
        <v>0</v>
      </c>
      <c r="S452" s="28">
        <v>619067</v>
      </c>
      <c r="T452" s="28">
        <v>0</v>
      </c>
      <c r="U452" s="3">
        <v>1</v>
      </c>
      <c r="V452" s="41" t="s">
        <v>525</v>
      </c>
      <c r="W452" s="41" t="s">
        <v>525</v>
      </c>
      <c r="X452" s="44" t="s">
        <v>525</v>
      </c>
      <c r="Y452" s="44" t="s">
        <v>525</v>
      </c>
      <c r="Z452" s="3">
        <v>4</v>
      </c>
      <c r="AA452" s="3">
        <v>6</v>
      </c>
      <c r="AB452" s="3">
        <v>4</v>
      </c>
      <c r="AC452" s="3">
        <v>15</v>
      </c>
      <c r="AD452" s="3" t="s">
        <v>2114</v>
      </c>
    </row>
    <row r="453" spans="1:30" s="3" customFormat="1" x14ac:dyDescent="0.55000000000000004">
      <c r="A453" s="3" t="s">
        <v>2115</v>
      </c>
      <c r="B453" s="3" t="s">
        <v>2116</v>
      </c>
      <c r="C453" s="3" t="s">
        <v>2117</v>
      </c>
      <c r="D453" s="3">
        <v>57.6</v>
      </c>
      <c r="E453" s="7">
        <v>0</v>
      </c>
      <c r="F453" s="7">
        <v>0</v>
      </c>
      <c r="G453" s="7">
        <v>0</v>
      </c>
      <c r="H453" s="7">
        <v>0</v>
      </c>
      <c r="I453" s="6">
        <v>0</v>
      </c>
      <c r="J453" s="6">
        <v>0</v>
      </c>
      <c r="K453" s="6">
        <v>0</v>
      </c>
      <c r="L453" s="6">
        <v>0</v>
      </c>
      <c r="M453" s="27">
        <v>0</v>
      </c>
      <c r="N453" s="27">
        <v>0</v>
      </c>
      <c r="O453" s="27">
        <v>0</v>
      </c>
      <c r="P453" s="27">
        <v>0</v>
      </c>
      <c r="Q453" s="28">
        <v>0</v>
      </c>
      <c r="R453" s="28">
        <v>0</v>
      </c>
      <c r="S453" s="28">
        <v>230791</v>
      </c>
      <c r="T453" s="28">
        <v>0</v>
      </c>
      <c r="U453" s="3">
        <v>1</v>
      </c>
      <c r="V453" s="41" t="s">
        <v>525</v>
      </c>
      <c r="W453" s="41" t="s">
        <v>525</v>
      </c>
      <c r="X453" s="44" t="s">
        <v>525</v>
      </c>
      <c r="Y453" s="44" t="s">
        <v>525</v>
      </c>
      <c r="Z453" s="3">
        <v>2</v>
      </c>
      <c r="AA453" s="3">
        <v>3</v>
      </c>
      <c r="AB453" s="3">
        <v>2</v>
      </c>
      <c r="AC453" s="3">
        <v>4</v>
      </c>
      <c r="AD453" s="3" t="s">
        <v>2118</v>
      </c>
    </row>
    <row r="454" spans="1:30" s="3" customFormat="1" x14ac:dyDescent="0.55000000000000004">
      <c r="A454" s="3" t="s">
        <v>2119</v>
      </c>
      <c r="B454" s="3" t="s">
        <v>2120</v>
      </c>
      <c r="C454" s="3" t="s">
        <v>2121</v>
      </c>
      <c r="D454" s="3">
        <v>115.6</v>
      </c>
      <c r="E454" s="7">
        <v>0</v>
      </c>
      <c r="F454" s="7">
        <v>0</v>
      </c>
      <c r="G454" s="7">
        <v>0</v>
      </c>
      <c r="H454" s="7">
        <v>0</v>
      </c>
      <c r="I454" s="6">
        <v>0</v>
      </c>
      <c r="J454" s="6">
        <v>0</v>
      </c>
      <c r="K454" s="6">
        <v>0</v>
      </c>
      <c r="L454" s="6">
        <v>0</v>
      </c>
      <c r="M454" s="27">
        <v>0</v>
      </c>
      <c r="N454" s="27">
        <v>0</v>
      </c>
      <c r="O454" s="27">
        <v>0</v>
      </c>
      <c r="P454" s="27">
        <v>0</v>
      </c>
      <c r="Q454" s="28">
        <v>0</v>
      </c>
      <c r="R454" s="28">
        <v>0</v>
      </c>
      <c r="S454" s="28">
        <v>261129</v>
      </c>
      <c r="T454" s="28">
        <v>0</v>
      </c>
      <c r="U454" s="3">
        <v>1</v>
      </c>
      <c r="V454" s="41" t="s">
        <v>525</v>
      </c>
      <c r="W454" s="41" t="s">
        <v>525</v>
      </c>
      <c r="X454" s="44" t="s">
        <v>525</v>
      </c>
      <c r="Y454" s="44" t="s">
        <v>525</v>
      </c>
      <c r="Z454" s="3">
        <v>3</v>
      </c>
      <c r="AA454" s="3">
        <v>3</v>
      </c>
      <c r="AB454" s="3">
        <v>3</v>
      </c>
      <c r="AC454" s="3">
        <v>4</v>
      </c>
      <c r="AD454" s="3" t="s">
        <v>2122</v>
      </c>
    </row>
    <row r="455" spans="1:30" s="3" customFormat="1" x14ac:dyDescent="0.55000000000000004">
      <c r="A455" s="3" t="s">
        <v>2123</v>
      </c>
      <c r="B455" s="3" t="s">
        <v>2124</v>
      </c>
      <c r="C455" s="3" t="s">
        <v>2125</v>
      </c>
      <c r="D455" s="3">
        <v>142.30000000000001</v>
      </c>
      <c r="E455" s="7">
        <v>0</v>
      </c>
      <c r="F455" s="7">
        <v>0</v>
      </c>
      <c r="G455" s="7">
        <v>0</v>
      </c>
      <c r="H455" s="7">
        <v>0</v>
      </c>
      <c r="I455" s="6">
        <v>0</v>
      </c>
      <c r="J455" s="6">
        <v>0</v>
      </c>
      <c r="K455" s="6">
        <v>0</v>
      </c>
      <c r="L455" s="6">
        <v>16011</v>
      </c>
      <c r="M455" s="27">
        <v>0</v>
      </c>
      <c r="N455" s="27">
        <v>0</v>
      </c>
      <c r="O455" s="27">
        <v>0</v>
      </c>
      <c r="P455" s="27">
        <v>0</v>
      </c>
      <c r="Q455" s="28">
        <v>0</v>
      </c>
      <c r="R455" s="28">
        <v>0</v>
      </c>
      <c r="S455" s="28">
        <v>613392</v>
      </c>
      <c r="T455" s="28">
        <v>0</v>
      </c>
      <c r="U455" s="3">
        <v>1</v>
      </c>
      <c r="V455" s="41" t="s">
        <v>525</v>
      </c>
      <c r="W455" s="41" t="s">
        <v>525</v>
      </c>
      <c r="X455" s="44" t="s">
        <v>525</v>
      </c>
      <c r="Y455" s="44" t="s">
        <v>525</v>
      </c>
      <c r="Z455" s="3">
        <v>8</v>
      </c>
      <c r="AA455" s="3">
        <v>12</v>
      </c>
      <c r="AB455" s="3">
        <v>7</v>
      </c>
      <c r="AC455" s="3">
        <v>7</v>
      </c>
      <c r="AD455" s="3" t="s">
        <v>2126</v>
      </c>
    </row>
    <row r="456" spans="1:30" s="3" customFormat="1" x14ac:dyDescent="0.55000000000000004">
      <c r="A456" s="3" t="s">
        <v>2127</v>
      </c>
      <c r="B456" s="3" t="s">
        <v>2128</v>
      </c>
      <c r="C456" s="3" t="s">
        <v>2129</v>
      </c>
      <c r="D456" s="3">
        <v>29.5</v>
      </c>
      <c r="E456" s="7">
        <v>0</v>
      </c>
      <c r="F456" s="7">
        <v>0</v>
      </c>
      <c r="G456" s="7">
        <v>0</v>
      </c>
      <c r="H456" s="7">
        <v>0</v>
      </c>
      <c r="I456" s="6">
        <v>0</v>
      </c>
      <c r="J456" s="6">
        <v>0</v>
      </c>
      <c r="K456" s="6">
        <v>0</v>
      </c>
      <c r="L456" s="6">
        <v>0</v>
      </c>
      <c r="M456" s="27">
        <v>0</v>
      </c>
      <c r="N456" s="27">
        <v>0</v>
      </c>
      <c r="O456" s="27">
        <v>0</v>
      </c>
      <c r="P456" s="27">
        <v>0</v>
      </c>
      <c r="Q456" s="28">
        <v>0</v>
      </c>
      <c r="R456" s="28">
        <v>0</v>
      </c>
      <c r="S456" s="28">
        <v>305431</v>
      </c>
      <c r="T456" s="28">
        <v>0</v>
      </c>
      <c r="U456" s="3">
        <v>1</v>
      </c>
      <c r="V456" s="41" t="s">
        <v>525</v>
      </c>
      <c r="W456" s="41" t="s">
        <v>525</v>
      </c>
      <c r="X456" s="44" t="s">
        <v>525</v>
      </c>
      <c r="Y456" s="44" t="s">
        <v>525</v>
      </c>
      <c r="Z456" s="3">
        <v>4</v>
      </c>
      <c r="AA456" s="3">
        <v>4</v>
      </c>
      <c r="AB456" s="3">
        <v>4</v>
      </c>
      <c r="AC456" s="3">
        <v>25</v>
      </c>
      <c r="AD456" s="3" t="s">
        <v>2130</v>
      </c>
    </row>
    <row r="457" spans="1:30" s="3" customFormat="1" x14ac:dyDescent="0.55000000000000004">
      <c r="A457" s="3" t="s">
        <v>2131</v>
      </c>
      <c r="B457" s="3" t="s">
        <v>2132</v>
      </c>
      <c r="C457" s="3" t="s">
        <v>2133</v>
      </c>
      <c r="D457" s="3">
        <v>99.6</v>
      </c>
      <c r="E457" s="7">
        <v>0</v>
      </c>
      <c r="F457" s="7">
        <v>0</v>
      </c>
      <c r="G457" s="7">
        <v>0</v>
      </c>
      <c r="H457" s="7">
        <v>33246</v>
      </c>
      <c r="I457" s="6">
        <v>0</v>
      </c>
      <c r="J457" s="6">
        <v>0</v>
      </c>
      <c r="K457" s="6">
        <v>0</v>
      </c>
      <c r="L457" s="6">
        <v>30445</v>
      </c>
      <c r="M457" s="27">
        <v>0</v>
      </c>
      <c r="N457" s="27">
        <v>0</v>
      </c>
      <c r="O457" s="27">
        <v>12637</v>
      </c>
      <c r="P457" s="27">
        <v>0</v>
      </c>
      <c r="Q457" s="28">
        <v>0</v>
      </c>
      <c r="R457" s="28">
        <v>0</v>
      </c>
      <c r="S457" s="28">
        <v>717192</v>
      </c>
      <c r="T457" s="28">
        <v>0</v>
      </c>
      <c r="U457" s="3">
        <v>1</v>
      </c>
      <c r="V457" s="41" t="s">
        <v>525</v>
      </c>
      <c r="W457" s="41" t="s">
        <v>525</v>
      </c>
      <c r="X457" s="44" t="s">
        <v>525</v>
      </c>
      <c r="Y457" s="44" t="s">
        <v>525</v>
      </c>
      <c r="Z457" s="3">
        <v>13</v>
      </c>
      <c r="AA457" s="3">
        <v>18</v>
      </c>
      <c r="AB457" s="3">
        <v>13</v>
      </c>
      <c r="AC457" s="3">
        <v>19</v>
      </c>
      <c r="AD457" s="3" t="s">
        <v>2134</v>
      </c>
    </row>
    <row r="458" spans="1:30" s="3" customFormat="1" x14ac:dyDescent="0.55000000000000004">
      <c r="A458" s="3" t="s">
        <v>2135</v>
      </c>
      <c r="B458" s="3" t="s">
        <v>2136</v>
      </c>
      <c r="C458" s="3" t="s">
        <v>2137</v>
      </c>
      <c r="D458" s="3">
        <v>23.7</v>
      </c>
      <c r="E458" s="7">
        <v>0</v>
      </c>
      <c r="F458" s="7">
        <v>0</v>
      </c>
      <c r="G458" s="7">
        <v>37763</v>
      </c>
      <c r="H458" s="7">
        <v>38594</v>
      </c>
      <c r="I458" s="6">
        <v>0</v>
      </c>
      <c r="J458" s="6">
        <v>0</v>
      </c>
      <c r="K458" s="6">
        <v>0</v>
      </c>
      <c r="L458" s="6">
        <v>0</v>
      </c>
      <c r="M458" s="27">
        <v>0</v>
      </c>
      <c r="N458" s="27">
        <v>0</v>
      </c>
      <c r="O458" s="27">
        <v>0</v>
      </c>
      <c r="P458" s="27">
        <v>0</v>
      </c>
      <c r="Q458" s="28">
        <v>0</v>
      </c>
      <c r="R458" s="28">
        <v>0</v>
      </c>
      <c r="S458" s="28">
        <v>98437</v>
      </c>
      <c r="T458" s="28">
        <v>0</v>
      </c>
      <c r="U458" s="3">
        <v>1</v>
      </c>
      <c r="V458" s="41" t="s">
        <v>525</v>
      </c>
      <c r="W458" s="41" t="s">
        <v>525</v>
      </c>
      <c r="X458" s="44" t="s">
        <v>525</v>
      </c>
      <c r="Y458" s="44" t="s">
        <v>525</v>
      </c>
      <c r="Z458" s="3">
        <v>4</v>
      </c>
      <c r="AA458" s="3">
        <v>6</v>
      </c>
      <c r="AB458" s="3">
        <v>2</v>
      </c>
      <c r="AC458" s="3">
        <v>22</v>
      </c>
      <c r="AD458" s="3" t="s">
        <v>2138</v>
      </c>
    </row>
    <row r="459" spans="1:30" s="3" customFormat="1" x14ac:dyDescent="0.55000000000000004">
      <c r="A459" s="3" t="s">
        <v>2139</v>
      </c>
      <c r="B459" s="3" t="s">
        <v>2140</v>
      </c>
      <c r="C459" s="3" t="s">
        <v>2141</v>
      </c>
      <c r="D459" s="3">
        <v>31.9</v>
      </c>
      <c r="E459" s="7">
        <v>0</v>
      </c>
      <c r="F459" s="7">
        <v>0</v>
      </c>
      <c r="G459" s="7">
        <v>0</v>
      </c>
      <c r="H459" s="7">
        <v>0</v>
      </c>
      <c r="I459" s="6">
        <v>0</v>
      </c>
      <c r="J459" s="6">
        <v>0</v>
      </c>
      <c r="K459" s="6">
        <v>0</v>
      </c>
      <c r="L459" s="6">
        <v>0</v>
      </c>
      <c r="M459" s="27">
        <v>0</v>
      </c>
      <c r="N459" s="27">
        <v>0</v>
      </c>
      <c r="O459" s="27">
        <v>0</v>
      </c>
      <c r="P459" s="27">
        <v>0</v>
      </c>
      <c r="Q459" s="28">
        <v>0</v>
      </c>
      <c r="R459" s="28">
        <v>0</v>
      </c>
      <c r="S459" s="28">
        <v>480019</v>
      </c>
      <c r="T459" s="28">
        <v>0</v>
      </c>
      <c r="U459" s="3">
        <v>1</v>
      </c>
      <c r="V459" s="41" t="s">
        <v>525</v>
      </c>
      <c r="W459" s="41" t="s">
        <v>525</v>
      </c>
      <c r="X459" s="44" t="s">
        <v>525</v>
      </c>
      <c r="Y459" s="44" t="s">
        <v>525</v>
      </c>
      <c r="Z459" s="3">
        <v>3</v>
      </c>
      <c r="AA459" s="3">
        <v>5</v>
      </c>
      <c r="AB459" s="3">
        <v>3</v>
      </c>
      <c r="AC459" s="3">
        <v>11</v>
      </c>
      <c r="AD459" s="3" t="s">
        <v>2142</v>
      </c>
    </row>
    <row r="460" spans="1:30" s="3" customFormat="1" x14ac:dyDescent="0.55000000000000004">
      <c r="A460" s="3" t="s">
        <v>1075</v>
      </c>
      <c r="B460" s="3" t="s">
        <v>1076</v>
      </c>
      <c r="C460" s="3" t="s">
        <v>1077</v>
      </c>
      <c r="D460" s="3">
        <v>17.899999999999999</v>
      </c>
      <c r="E460" s="7">
        <v>0</v>
      </c>
      <c r="F460" s="7">
        <v>0</v>
      </c>
      <c r="G460" s="7">
        <v>30134</v>
      </c>
      <c r="H460" s="7">
        <v>0</v>
      </c>
      <c r="I460" s="6">
        <v>0</v>
      </c>
      <c r="J460" s="6">
        <v>0</v>
      </c>
      <c r="K460" s="6">
        <v>14742</v>
      </c>
      <c r="L460" s="6">
        <v>0</v>
      </c>
      <c r="M460" s="27">
        <v>0</v>
      </c>
      <c r="N460" s="27">
        <v>76807</v>
      </c>
      <c r="O460" s="27">
        <v>15656</v>
      </c>
      <c r="P460" s="27">
        <v>0</v>
      </c>
      <c r="Q460" s="28">
        <v>0</v>
      </c>
      <c r="R460" s="28">
        <v>0</v>
      </c>
      <c r="S460" s="28">
        <v>562555</v>
      </c>
      <c r="T460" s="28">
        <v>0</v>
      </c>
      <c r="U460" s="3">
        <v>1</v>
      </c>
      <c r="V460" s="41" t="s">
        <v>525</v>
      </c>
      <c r="W460" s="41" t="s">
        <v>525</v>
      </c>
      <c r="X460" s="44" t="s">
        <v>525</v>
      </c>
      <c r="Y460" s="44" t="s">
        <v>525</v>
      </c>
      <c r="Z460" s="3">
        <v>3</v>
      </c>
      <c r="AA460" s="3">
        <v>10</v>
      </c>
      <c r="AB460" s="3">
        <v>3</v>
      </c>
      <c r="AC460" s="3">
        <v>49</v>
      </c>
      <c r="AD460" s="3" t="s">
        <v>1078</v>
      </c>
    </row>
    <row r="461" spans="1:30" s="3" customFormat="1" x14ac:dyDescent="0.55000000000000004">
      <c r="A461" s="3" t="s">
        <v>2143</v>
      </c>
      <c r="B461" s="3" t="s">
        <v>2144</v>
      </c>
      <c r="C461" s="3" t="s">
        <v>2145</v>
      </c>
      <c r="D461" s="3">
        <v>30.2</v>
      </c>
      <c r="E461" s="7">
        <v>0</v>
      </c>
      <c r="F461" s="7">
        <v>0</v>
      </c>
      <c r="G461" s="7">
        <v>0</v>
      </c>
      <c r="H461" s="7">
        <v>0</v>
      </c>
      <c r="I461" s="6">
        <v>0</v>
      </c>
      <c r="J461" s="6">
        <v>0</v>
      </c>
      <c r="K461" s="6">
        <v>63852</v>
      </c>
      <c r="L461" s="6">
        <v>0</v>
      </c>
      <c r="M461" s="27">
        <v>0</v>
      </c>
      <c r="N461" s="27">
        <v>0</v>
      </c>
      <c r="O461" s="27">
        <v>0</v>
      </c>
      <c r="P461" s="27">
        <v>0</v>
      </c>
      <c r="Q461" s="28">
        <v>0</v>
      </c>
      <c r="R461" s="28">
        <v>0</v>
      </c>
      <c r="S461" s="28">
        <v>1496889</v>
      </c>
      <c r="T461" s="28">
        <v>0</v>
      </c>
      <c r="U461" s="3">
        <v>1</v>
      </c>
      <c r="V461" s="41" t="s">
        <v>525</v>
      </c>
      <c r="W461" s="41" t="s">
        <v>525</v>
      </c>
      <c r="X461" s="44" t="s">
        <v>525</v>
      </c>
      <c r="Y461" s="44" t="s">
        <v>525</v>
      </c>
      <c r="Z461" s="3">
        <v>6</v>
      </c>
      <c r="AA461" s="3">
        <v>20</v>
      </c>
      <c r="AB461" s="3">
        <v>6</v>
      </c>
      <c r="AC461" s="3">
        <v>29</v>
      </c>
      <c r="AD461" s="3" t="s">
        <v>2146</v>
      </c>
    </row>
    <row r="462" spans="1:30" s="3" customFormat="1" x14ac:dyDescent="0.55000000000000004">
      <c r="A462" s="3" t="s">
        <v>2147</v>
      </c>
      <c r="B462" s="3" t="s">
        <v>2148</v>
      </c>
      <c r="C462" s="3" t="s">
        <v>2149</v>
      </c>
      <c r="D462" s="3">
        <v>36.4</v>
      </c>
      <c r="E462" s="7">
        <v>0</v>
      </c>
      <c r="F462" s="7">
        <v>0</v>
      </c>
      <c r="G462" s="7">
        <v>0</v>
      </c>
      <c r="H462" s="7">
        <v>0</v>
      </c>
      <c r="I462" s="6">
        <v>0</v>
      </c>
      <c r="J462" s="6">
        <v>0</v>
      </c>
      <c r="K462" s="6">
        <v>0</v>
      </c>
      <c r="L462" s="6">
        <v>0</v>
      </c>
      <c r="M462" s="27">
        <v>0</v>
      </c>
      <c r="N462" s="27">
        <v>0</v>
      </c>
      <c r="O462" s="27">
        <v>0</v>
      </c>
      <c r="P462" s="27">
        <v>0</v>
      </c>
      <c r="Q462" s="28">
        <v>0</v>
      </c>
      <c r="R462" s="28">
        <v>0</v>
      </c>
      <c r="S462" s="28">
        <v>338405</v>
      </c>
      <c r="T462" s="28">
        <v>0</v>
      </c>
      <c r="U462" s="3">
        <v>1</v>
      </c>
      <c r="V462" s="41" t="s">
        <v>525</v>
      </c>
      <c r="W462" s="41" t="s">
        <v>525</v>
      </c>
      <c r="X462" s="44" t="s">
        <v>525</v>
      </c>
      <c r="Y462" s="44" t="s">
        <v>525</v>
      </c>
      <c r="Z462" s="3">
        <v>4</v>
      </c>
      <c r="AA462" s="3">
        <v>4</v>
      </c>
      <c r="AB462" s="3">
        <v>4</v>
      </c>
      <c r="AC462" s="3">
        <v>20</v>
      </c>
      <c r="AD462" s="3" t="s">
        <v>2150</v>
      </c>
    </row>
    <row r="463" spans="1:30" s="3" customFormat="1" x14ac:dyDescent="0.55000000000000004">
      <c r="A463" s="3" t="s">
        <v>1043</v>
      </c>
      <c r="B463" s="3" t="s">
        <v>1044</v>
      </c>
      <c r="C463" s="3" t="s">
        <v>1045</v>
      </c>
      <c r="D463" s="3">
        <v>28</v>
      </c>
      <c r="E463" s="7">
        <v>0</v>
      </c>
      <c r="F463" s="7">
        <v>0</v>
      </c>
      <c r="G463" s="7">
        <v>0</v>
      </c>
      <c r="H463" s="7">
        <v>0</v>
      </c>
      <c r="I463" s="6">
        <v>0</v>
      </c>
      <c r="J463" s="6">
        <v>0</v>
      </c>
      <c r="K463" s="6">
        <v>132031</v>
      </c>
      <c r="L463" s="6">
        <v>0</v>
      </c>
      <c r="M463" s="27">
        <v>0</v>
      </c>
      <c r="N463" s="27">
        <v>0</v>
      </c>
      <c r="O463" s="27">
        <v>0</v>
      </c>
      <c r="P463" s="27">
        <v>0</v>
      </c>
      <c r="Q463" s="28">
        <v>0</v>
      </c>
      <c r="R463" s="28">
        <v>0</v>
      </c>
      <c r="S463" s="28">
        <v>1005533</v>
      </c>
      <c r="T463" s="28">
        <v>0</v>
      </c>
      <c r="U463" s="3">
        <v>1</v>
      </c>
      <c r="V463" s="41" t="s">
        <v>525</v>
      </c>
      <c r="W463" s="41" t="s">
        <v>525</v>
      </c>
      <c r="X463" s="44" t="s">
        <v>525</v>
      </c>
      <c r="Y463" s="44" t="s">
        <v>525</v>
      </c>
      <c r="Z463" s="3">
        <v>5</v>
      </c>
      <c r="AA463" s="3">
        <v>9</v>
      </c>
      <c r="AB463" s="3">
        <v>5</v>
      </c>
      <c r="AC463" s="3">
        <v>25</v>
      </c>
      <c r="AD463" s="3" t="s">
        <v>1046</v>
      </c>
    </row>
    <row r="464" spans="1:30" s="3" customFormat="1" x14ac:dyDescent="0.55000000000000004">
      <c r="A464" s="3" t="s">
        <v>2151</v>
      </c>
      <c r="B464" s="3" t="s">
        <v>2152</v>
      </c>
      <c r="C464" s="3" t="s">
        <v>2153</v>
      </c>
      <c r="D464" s="3">
        <v>56</v>
      </c>
      <c r="E464" s="7">
        <v>0</v>
      </c>
      <c r="F464" s="7">
        <v>0</v>
      </c>
      <c r="G464" s="7">
        <v>0</v>
      </c>
      <c r="H464" s="7">
        <v>0</v>
      </c>
      <c r="I464" s="6">
        <v>0</v>
      </c>
      <c r="J464" s="6">
        <v>0</v>
      </c>
      <c r="K464" s="6">
        <v>0</v>
      </c>
      <c r="L464" s="6">
        <v>0</v>
      </c>
      <c r="M464" s="27">
        <v>0</v>
      </c>
      <c r="N464" s="27">
        <v>0</v>
      </c>
      <c r="O464" s="27">
        <v>0</v>
      </c>
      <c r="P464" s="27">
        <v>0</v>
      </c>
      <c r="Q464" s="28">
        <v>0</v>
      </c>
      <c r="R464" s="28">
        <v>0</v>
      </c>
      <c r="S464" s="28">
        <v>737222</v>
      </c>
      <c r="T464" s="28">
        <v>0</v>
      </c>
      <c r="U464" s="3">
        <v>1</v>
      </c>
      <c r="V464" s="41" t="s">
        <v>525</v>
      </c>
      <c r="W464" s="41" t="s">
        <v>525</v>
      </c>
      <c r="X464" s="44" t="s">
        <v>525</v>
      </c>
      <c r="Y464" s="44" t="s">
        <v>525</v>
      </c>
      <c r="Z464" s="3">
        <v>9</v>
      </c>
      <c r="AA464" s="3">
        <v>12</v>
      </c>
      <c r="AB464" s="3">
        <v>9</v>
      </c>
      <c r="AC464" s="3">
        <v>25</v>
      </c>
      <c r="AD464" s="3" t="s">
        <v>2154</v>
      </c>
    </row>
    <row r="465" spans="1:30" s="3" customFormat="1" x14ac:dyDescent="0.55000000000000004">
      <c r="A465" s="3" t="s">
        <v>2155</v>
      </c>
      <c r="B465" s="3" t="s">
        <v>2156</v>
      </c>
      <c r="C465" s="3" t="s">
        <v>2157</v>
      </c>
      <c r="D465" s="3">
        <v>38.6</v>
      </c>
      <c r="E465" s="7">
        <v>0</v>
      </c>
      <c r="F465" s="7">
        <v>0</v>
      </c>
      <c r="G465" s="7">
        <v>0</v>
      </c>
      <c r="H465" s="7">
        <v>0</v>
      </c>
      <c r="I465" s="6">
        <v>0</v>
      </c>
      <c r="J465" s="6">
        <v>0</v>
      </c>
      <c r="K465" s="6">
        <v>0</v>
      </c>
      <c r="L465" s="6">
        <v>0</v>
      </c>
      <c r="M465" s="27">
        <v>0</v>
      </c>
      <c r="N465" s="27">
        <v>0</v>
      </c>
      <c r="O465" s="27">
        <v>0</v>
      </c>
      <c r="P465" s="27">
        <v>0</v>
      </c>
      <c r="Q465" s="28">
        <v>0</v>
      </c>
      <c r="R465" s="28">
        <v>0</v>
      </c>
      <c r="S465" s="28">
        <v>1326416</v>
      </c>
      <c r="T465" s="28">
        <v>0</v>
      </c>
      <c r="U465" s="3">
        <v>1</v>
      </c>
      <c r="V465" s="41" t="s">
        <v>525</v>
      </c>
      <c r="W465" s="41" t="s">
        <v>525</v>
      </c>
      <c r="X465" s="44" t="s">
        <v>525</v>
      </c>
      <c r="Y465" s="44" t="s">
        <v>525</v>
      </c>
      <c r="Z465" s="3">
        <v>9</v>
      </c>
      <c r="AA465" s="3">
        <v>14</v>
      </c>
      <c r="AB465" s="3">
        <v>9</v>
      </c>
      <c r="AC465" s="3">
        <v>34</v>
      </c>
      <c r="AD465" s="3" t="s">
        <v>2158</v>
      </c>
    </row>
    <row r="466" spans="1:30" s="3" customFormat="1" x14ac:dyDescent="0.55000000000000004">
      <c r="A466" s="3" t="s">
        <v>575</v>
      </c>
      <c r="B466" s="3" t="s">
        <v>576</v>
      </c>
      <c r="C466" s="3" t="s">
        <v>577</v>
      </c>
      <c r="D466" s="3">
        <v>27.2</v>
      </c>
      <c r="E466" s="7">
        <v>0</v>
      </c>
      <c r="F466" s="7">
        <v>26957</v>
      </c>
      <c r="G466" s="7">
        <v>200215</v>
      </c>
      <c r="H466" s="7">
        <v>291307</v>
      </c>
      <c r="I466" s="6">
        <v>0</v>
      </c>
      <c r="J466" s="6">
        <v>42507</v>
      </c>
      <c r="K466" s="6">
        <v>246432</v>
      </c>
      <c r="L466" s="6">
        <v>136544</v>
      </c>
      <c r="M466" s="27">
        <v>97719</v>
      </c>
      <c r="N466" s="27">
        <v>248199</v>
      </c>
      <c r="O466" s="27">
        <v>170145</v>
      </c>
      <c r="P466" s="27">
        <v>0</v>
      </c>
      <c r="Q466" s="28">
        <v>0</v>
      </c>
      <c r="R466" s="28">
        <v>0</v>
      </c>
      <c r="S466" s="28">
        <v>4516483</v>
      </c>
      <c r="T466" s="28">
        <v>0</v>
      </c>
      <c r="U466" s="3">
        <v>1</v>
      </c>
      <c r="V466" s="41" t="s">
        <v>525</v>
      </c>
      <c r="W466" s="41" t="s">
        <v>525</v>
      </c>
      <c r="X466" s="44" t="s">
        <v>525</v>
      </c>
      <c r="Y466" s="44" t="s">
        <v>525</v>
      </c>
      <c r="Z466" s="3">
        <v>10</v>
      </c>
      <c r="AA466" s="3">
        <v>84</v>
      </c>
      <c r="AB466" s="3">
        <v>10</v>
      </c>
      <c r="AC466" s="3">
        <v>56</v>
      </c>
      <c r="AD466" s="3" t="s">
        <v>578</v>
      </c>
    </row>
    <row r="467" spans="1:30" s="3" customFormat="1" x14ac:dyDescent="0.55000000000000004">
      <c r="A467" s="3" t="s">
        <v>2159</v>
      </c>
      <c r="B467" s="3" t="s">
        <v>2160</v>
      </c>
      <c r="C467" s="3" t="s">
        <v>2161</v>
      </c>
      <c r="D467" s="3">
        <v>40.9</v>
      </c>
      <c r="E467" s="7">
        <v>0</v>
      </c>
      <c r="F467" s="7">
        <v>0</v>
      </c>
      <c r="G467" s="7">
        <v>0</v>
      </c>
      <c r="H467" s="7">
        <v>0</v>
      </c>
      <c r="I467" s="6">
        <v>0</v>
      </c>
      <c r="J467" s="6">
        <v>0</v>
      </c>
      <c r="K467" s="6">
        <v>0</v>
      </c>
      <c r="L467" s="6">
        <v>0</v>
      </c>
      <c r="M467" s="27">
        <v>0</v>
      </c>
      <c r="N467" s="27">
        <v>0</v>
      </c>
      <c r="O467" s="27">
        <v>0</v>
      </c>
      <c r="P467" s="27">
        <v>0</v>
      </c>
      <c r="Q467" s="28">
        <v>0</v>
      </c>
      <c r="R467" s="28">
        <v>0</v>
      </c>
      <c r="S467" s="28">
        <v>381870</v>
      </c>
      <c r="T467" s="28">
        <v>0</v>
      </c>
      <c r="U467" s="3">
        <v>1</v>
      </c>
      <c r="V467" s="41" t="s">
        <v>525</v>
      </c>
      <c r="W467" s="41" t="s">
        <v>525</v>
      </c>
      <c r="X467" s="44" t="s">
        <v>525</v>
      </c>
      <c r="Y467" s="44" t="s">
        <v>525</v>
      </c>
      <c r="Z467" s="3">
        <v>2</v>
      </c>
      <c r="AA467" s="3">
        <v>2</v>
      </c>
      <c r="AB467" s="3">
        <v>2</v>
      </c>
      <c r="AC467" s="3">
        <v>8</v>
      </c>
      <c r="AD467" s="3" t="s">
        <v>2162</v>
      </c>
    </row>
    <row r="468" spans="1:30" s="3" customFormat="1" x14ac:dyDescent="0.55000000000000004">
      <c r="A468" s="3" t="s">
        <v>2163</v>
      </c>
      <c r="B468" s="3" t="s">
        <v>2164</v>
      </c>
      <c r="C468" s="3" t="s">
        <v>2165</v>
      </c>
      <c r="D468" s="3">
        <v>78.099999999999994</v>
      </c>
      <c r="E468" s="7">
        <v>0</v>
      </c>
      <c r="F468" s="7">
        <v>0</v>
      </c>
      <c r="G468" s="7">
        <v>0</v>
      </c>
      <c r="H468" s="7">
        <v>0</v>
      </c>
      <c r="I468" s="6">
        <v>0</v>
      </c>
      <c r="J468" s="6">
        <v>0</v>
      </c>
      <c r="K468" s="6">
        <v>0</v>
      </c>
      <c r="L468" s="6">
        <v>0</v>
      </c>
      <c r="M468" s="27">
        <v>0</v>
      </c>
      <c r="N468" s="27">
        <v>0</v>
      </c>
      <c r="O468" s="27">
        <v>0</v>
      </c>
      <c r="P468" s="27">
        <v>0</v>
      </c>
      <c r="Q468" s="28">
        <v>0</v>
      </c>
      <c r="R468" s="28">
        <v>0</v>
      </c>
      <c r="S468" s="28">
        <v>359513</v>
      </c>
      <c r="T468" s="28">
        <v>0</v>
      </c>
      <c r="U468" s="3">
        <v>1</v>
      </c>
      <c r="V468" s="41" t="s">
        <v>525</v>
      </c>
      <c r="W468" s="41" t="s">
        <v>525</v>
      </c>
      <c r="X468" s="44" t="s">
        <v>525</v>
      </c>
      <c r="Y468" s="44" t="s">
        <v>525</v>
      </c>
      <c r="Z468" s="3">
        <v>3</v>
      </c>
      <c r="AA468" s="3">
        <v>3</v>
      </c>
      <c r="AB468" s="3">
        <v>3</v>
      </c>
      <c r="AC468" s="3">
        <v>5</v>
      </c>
      <c r="AD468" s="3" t="s">
        <v>2166</v>
      </c>
    </row>
    <row r="469" spans="1:30" s="3" customFormat="1" x14ac:dyDescent="0.55000000000000004">
      <c r="A469" s="3" t="s">
        <v>482</v>
      </c>
      <c r="B469" s="3" t="s">
        <v>483</v>
      </c>
      <c r="C469" s="3" t="s">
        <v>484</v>
      </c>
      <c r="D469" s="3">
        <v>21.6</v>
      </c>
      <c r="E469" s="7">
        <v>0</v>
      </c>
      <c r="F469" s="7">
        <v>0</v>
      </c>
      <c r="G469" s="7">
        <v>133964</v>
      </c>
      <c r="H469" s="7">
        <v>126228</v>
      </c>
      <c r="I469" s="6">
        <v>0</v>
      </c>
      <c r="J469" s="6">
        <v>0</v>
      </c>
      <c r="K469" s="6">
        <v>128383</v>
      </c>
      <c r="L469" s="6">
        <v>130076</v>
      </c>
      <c r="M469" s="27">
        <v>31669</v>
      </c>
      <c r="N469" s="27">
        <v>115021</v>
      </c>
      <c r="O469" s="27">
        <v>86373</v>
      </c>
      <c r="P469" s="27">
        <v>0</v>
      </c>
      <c r="Q469" s="28">
        <v>0</v>
      </c>
      <c r="R469" s="28">
        <v>0</v>
      </c>
      <c r="S469" s="28">
        <v>7387908</v>
      </c>
      <c r="T469" s="28">
        <v>0</v>
      </c>
      <c r="U469" s="3">
        <v>1</v>
      </c>
      <c r="V469" s="41" t="s">
        <v>525</v>
      </c>
      <c r="W469" s="41" t="s">
        <v>525</v>
      </c>
      <c r="X469" s="44" t="s">
        <v>525</v>
      </c>
      <c r="Y469" s="44" t="s">
        <v>525</v>
      </c>
      <c r="Z469" s="3">
        <v>14</v>
      </c>
      <c r="AA469" s="3">
        <v>85</v>
      </c>
      <c r="AB469" s="3">
        <v>14</v>
      </c>
      <c r="AC469" s="3">
        <v>66</v>
      </c>
      <c r="AD469" s="3" t="s">
        <v>485</v>
      </c>
    </row>
    <row r="470" spans="1:30" s="3" customFormat="1" x14ac:dyDescent="0.55000000000000004">
      <c r="A470" s="3" t="s">
        <v>2167</v>
      </c>
      <c r="B470" s="3" t="s">
        <v>2168</v>
      </c>
      <c r="C470" s="3" t="s">
        <v>2169</v>
      </c>
      <c r="D470" s="3">
        <v>41.9</v>
      </c>
      <c r="E470" s="7">
        <v>0</v>
      </c>
      <c r="F470" s="7">
        <v>0</v>
      </c>
      <c r="G470" s="7">
        <v>0</v>
      </c>
      <c r="H470" s="7">
        <v>0</v>
      </c>
      <c r="I470" s="6">
        <v>0</v>
      </c>
      <c r="J470" s="6">
        <v>0</v>
      </c>
      <c r="K470" s="6">
        <v>0</v>
      </c>
      <c r="L470" s="6">
        <v>0</v>
      </c>
      <c r="M470" s="27">
        <v>0</v>
      </c>
      <c r="N470" s="27">
        <v>0</v>
      </c>
      <c r="O470" s="27">
        <v>0</v>
      </c>
      <c r="P470" s="27">
        <v>0</v>
      </c>
      <c r="Q470" s="28">
        <v>0</v>
      </c>
      <c r="R470" s="28">
        <v>0</v>
      </c>
      <c r="S470" s="28">
        <v>285716</v>
      </c>
      <c r="T470" s="28">
        <v>0</v>
      </c>
      <c r="U470" s="3">
        <v>1</v>
      </c>
      <c r="V470" s="41" t="s">
        <v>525</v>
      </c>
      <c r="W470" s="41" t="s">
        <v>525</v>
      </c>
      <c r="X470" s="44" t="s">
        <v>525</v>
      </c>
      <c r="Y470" s="44" t="s">
        <v>525</v>
      </c>
      <c r="Z470" s="3">
        <v>2</v>
      </c>
      <c r="AA470" s="3">
        <v>2</v>
      </c>
      <c r="AB470" s="3">
        <v>2</v>
      </c>
      <c r="AC470" s="3">
        <v>8</v>
      </c>
      <c r="AD470" s="3" t="s">
        <v>2170</v>
      </c>
    </row>
    <row r="471" spans="1:30" s="3" customFormat="1" x14ac:dyDescent="0.55000000000000004">
      <c r="A471" s="3" t="s">
        <v>539</v>
      </c>
      <c r="B471" s="3" t="s">
        <v>540</v>
      </c>
      <c r="C471" s="3" t="s">
        <v>541</v>
      </c>
      <c r="D471" s="3">
        <v>291.2</v>
      </c>
      <c r="E471" s="7">
        <v>24481</v>
      </c>
      <c r="F471" s="7">
        <v>79638</v>
      </c>
      <c r="G471" s="7">
        <v>48684</v>
      </c>
      <c r="H471" s="7">
        <v>174921</v>
      </c>
      <c r="I471" s="6">
        <v>0</v>
      </c>
      <c r="J471" s="6">
        <v>23098</v>
      </c>
      <c r="K471" s="6">
        <v>199693</v>
      </c>
      <c r="L471" s="6">
        <v>140984</v>
      </c>
      <c r="M471" s="27">
        <v>0</v>
      </c>
      <c r="N471" s="27">
        <v>77768</v>
      </c>
      <c r="O471" s="27">
        <v>90894</v>
      </c>
      <c r="P471" s="27">
        <v>0</v>
      </c>
      <c r="Q471" s="28">
        <v>0</v>
      </c>
      <c r="R471" s="28">
        <v>0</v>
      </c>
      <c r="S471" s="28">
        <v>3527441</v>
      </c>
      <c r="T471" s="28">
        <v>0</v>
      </c>
      <c r="U471" s="3">
        <v>1</v>
      </c>
      <c r="V471" s="41" t="s">
        <v>525</v>
      </c>
      <c r="W471" s="41" t="s">
        <v>525</v>
      </c>
      <c r="X471" s="44" t="s">
        <v>525</v>
      </c>
      <c r="Y471" s="44" t="s">
        <v>525</v>
      </c>
      <c r="Z471" s="3">
        <v>83</v>
      </c>
      <c r="AA471" s="3">
        <v>228</v>
      </c>
      <c r="AB471" s="3">
        <v>83</v>
      </c>
      <c r="AC471" s="3">
        <v>44</v>
      </c>
      <c r="AD471" s="3" t="s">
        <v>542</v>
      </c>
    </row>
    <row r="472" spans="1:30" s="3" customFormat="1" x14ac:dyDescent="0.55000000000000004">
      <c r="A472" s="3" t="s">
        <v>2171</v>
      </c>
      <c r="B472" s="3" t="s">
        <v>2172</v>
      </c>
      <c r="C472" s="3" t="s">
        <v>2173</v>
      </c>
      <c r="D472" s="3">
        <v>17.8</v>
      </c>
      <c r="E472" s="7">
        <v>0</v>
      </c>
      <c r="F472" s="7">
        <v>0</v>
      </c>
      <c r="G472" s="7">
        <v>0</v>
      </c>
      <c r="H472" s="7">
        <v>0</v>
      </c>
      <c r="I472" s="6">
        <v>0</v>
      </c>
      <c r="J472" s="6">
        <v>0</v>
      </c>
      <c r="K472" s="6">
        <v>0</v>
      </c>
      <c r="L472" s="6">
        <v>0</v>
      </c>
      <c r="M472" s="27">
        <v>0</v>
      </c>
      <c r="N472" s="27">
        <v>0</v>
      </c>
      <c r="O472" s="27">
        <v>0</v>
      </c>
      <c r="P472" s="27">
        <v>0</v>
      </c>
      <c r="Q472" s="28">
        <v>0</v>
      </c>
      <c r="R472" s="28">
        <v>0</v>
      </c>
      <c r="S472" s="28">
        <v>1102599</v>
      </c>
      <c r="T472" s="28">
        <v>0</v>
      </c>
      <c r="U472" s="3">
        <v>1</v>
      </c>
      <c r="V472" s="41" t="s">
        <v>525</v>
      </c>
      <c r="W472" s="41" t="s">
        <v>525</v>
      </c>
      <c r="X472" s="44" t="s">
        <v>525</v>
      </c>
      <c r="Y472" s="44" t="s">
        <v>525</v>
      </c>
      <c r="Z472" s="3">
        <v>4</v>
      </c>
      <c r="AA472" s="3">
        <v>6</v>
      </c>
      <c r="AB472" s="3">
        <v>4</v>
      </c>
      <c r="AC472" s="3">
        <v>24</v>
      </c>
      <c r="AD472" s="3" t="s">
        <v>2174</v>
      </c>
    </row>
    <row r="473" spans="1:30" s="3" customFormat="1" x14ac:dyDescent="0.55000000000000004">
      <c r="A473" s="3" t="s">
        <v>2175</v>
      </c>
      <c r="B473" s="3" t="s">
        <v>2176</v>
      </c>
      <c r="C473" s="3" t="s">
        <v>2177</v>
      </c>
      <c r="D473" s="3">
        <v>69.5</v>
      </c>
      <c r="E473" s="7">
        <v>0</v>
      </c>
      <c r="F473" s="7">
        <v>0</v>
      </c>
      <c r="G473" s="7">
        <v>0</v>
      </c>
      <c r="H473" s="7">
        <v>0</v>
      </c>
      <c r="I473" s="6">
        <v>0</v>
      </c>
      <c r="J473" s="6">
        <v>0</v>
      </c>
      <c r="K473" s="6">
        <v>0</v>
      </c>
      <c r="L473" s="6">
        <v>0</v>
      </c>
      <c r="M473" s="27">
        <v>0</v>
      </c>
      <c r="N473" s="27">
        <v>0</v>
      </c>
      <c r="O473" s="27">
        <v>0</v>
      </c>
      <c r="P473" s="27">
        <v>0</v>
      </c>
      <c r="Q473" s="28">
        <v>0</v>
      </c>
      <c r="R473" s="28">
        <v>0</v>
      </c>
      <c r="S473" s="28">
        <v>416975</v>
      </c>
      <c r="T473" s="28">
        <v>0</v>
      </c>
      <c r="U473" s="3">
        <v>1</v>
      </c>
      <c r="V473" s="41" t="s">
        <v>525</v>
      </c>
      <c r="W473" s="41" t="s">
        <v>525</v>
      </c>
      <c r="X473" s="44" t="s">
        <v>525</v>
      </c>
      <c r="Y473" s="44" t="s">
        <v>525</v>
      </c>
      <c r="Z473" s="3">
        <v>7</v>
      </c>
      <c r="AA473" s="3">
        <v>7</v>
      </c>
      <c r="AB473" s="3">
        <v>7</v>
      </c>
      <c r="AC473" s="3">
        <v>11</v>
      </c>
      <c r="AD473" s="3" t="s">
        <v>2178</v>
      </c>
    </row>
    <row r="474" spans="1:30" s="3" customFormat="1" x14ac:dyDescent="0.55000000000000004">
      <c r="A474" s="3" t="s">
        <v>967</v>
      </c>
      <c r="B474" s="3" t="s">
        <v>968</v>
      </c>
      <c r="C474" s="3" t="s">
        <v>969</v>
      </c>
      <c r="D474" s="3">
        <v>110.6</v>
      </c>
      <c r="E474" s="7">
        <v>0</v>
      </c>
      <c r="F474" s="7">
        <v>0</v>
      </c>
      <c r="G474" s="7">
        <v>0</v>
      </c>
      <c r="H474" s="7">
        <v>51251</v>
      </c>
      <c r="I474" s="6">
        <v>0</v>
      </c>
      <c r="J474" s="6">
        <v>0</v>
      </c>
      <c r="K474" s="6">
        <v>53254</v>
      </c>
      <c r="L474" s="6">
        <v>0</v>
      </c>
      <c r="M474" s="27">
        <v>0</v>
      </c>
      <c r="N474" s="27">
        <v>0</v>
      </c>
      <c r="O474" s="27">
        <v>0</v>
      </c>
      <c r="P474" s="27">
        <v>0</v>
      </c>
      <c r="Q474" s="28">
        <v>0</v>
      </c>
      <c r="R474" s="28">
        <v>0</v>
      </c>
      <c r="S474" s="28">
        <v>1474102</v>
      </c>
      <c r="T474" s="28">
        <v>0</v>
      </c>
      <c r="U474" s="3">
        <v>1</v>
      </c>
      <c r="V474" s="41" t="s">
        <v>525</v>
      </c>
      <c r="W474" s="41" t="s">
        <v>525</v>
      </c>
      <c r="X474" s="44" t="s">
        <v>525</v>
      </c>
      <c r="Y474" s="44" t="s">
        <v>525</v>
      </c>
      <c r="Z474" s="3">
        <v>28</v>
      </c>
      <c r="AA474" s="3">
        <v>63</v>
      </c>
      <c r="AB474" s="3">
        <v>28</v>
      </c>
      <c r="AC474" s="3">
        <v>45</v>
      </c>
      <c r="AD474" s="3" t="s">
        <v>970</v>
      </c>
    </row>
    <row r="475" spans="1:30" s="3" customFormat="1" x14ac:dyDescent="0.55000000000000004">
      <c r="A475" s="3" t="s">
        <v>2179</v>
      </c>
      <c r="B475" s="3" t="s">
        <v>2180</v>
      </c>
      <c r="C475" s="3" t="s">
        <v>2181</v>
      </c>
      <c r="D475" s="3">
        <v>116.5</v>
      </c>
      <c r="E475" s="7">
        <v>0</v>
      </c>
      <c r="F475" s="7">
        <v>0</v>
      </c>
      <c r="G475" s="7">
        <v>0</v>
      </c>
      <c r="H475" s="7">
        <v>0</v>
      </c>
      <c r="I475" s="6">
        <v>0</v>
      </c>
      <c r="J475" s="6">
        <v>0</v>
      </c>
      <c r="K475" s="6">
        <v>0</v>
      </c>
      <c r="L475" s="6">
        <v>0</v>
      </c>
      <c r="M475" s="27">
        <v>0</v>
      </c>
      <c r="N475" s="27">
        <v>0</v>
      </c>
      <c r="O475" s="27">
        <v>0</v>
      </c>
      <c r="P475" s="27">
        <v>0</v>
      </c>
      <c r="Q475" s="28">
        <v>0</v>
      </c>
      <c r="R475" s="28">
        <v>0</v>
      </c>
      <c r="S475" s="28">
        <v>981967</v>
      </c>
      <c r="T475" s="28">
        <v>0</v>
      </c>
      <c r="U475" s="3">
        <v>1</v>
      </c>
      <c r="V475" s="41" t="s">
        <v>525</v>
      </c>
      <c r="W475" s="41" t="s">
        <v>525</v>
      </c>
      <c r="X475" s="44" t="s">
        <v>525</v>
      </c>
      <c r="Y475" s="44" t="s">
        <v>525</v>
      </c>
      <c r="Z475" s="3">
        <v>15</v>
      </c>
      <c r="AA475" s="3">
        <v>15</v>
      </c>
      <c r="AB475" s="3">
        <v>15</v>
      </c>
      <c r="AC475" s="3">
        <v>21</v>
      </c>
      <c r="AD475" s="3" t="s">
        <v>2182</v>
      </c>
    </row>
    <row r="476" spans="1:30" s="3" customFormat="1" x14ac:dyDescent="0.55000000000000004">
      <c r="A476" s="3" t="s">
        <v>2183</v>
      </c>
      <c r="B476" s="3" t="s">
        <v>2184</v>
      </c>
      <c r="C476" s="3" t="s">
        <v>2185</v>
      </c>
      <c r="D476" s="3">
        <v>37.700000000000003</v>
      </c>
      <c r="E476" s="7">
        <v>0</v>
      </c>
      <c r="F476" s="7">
        <v>0</v>
      </c>
      <c r="G476" s="7">
        <v>0</v>
      </c>
      <c r="H476" s="7">
        <v>0</v>
      </c>
      <c r="I476" s="6">
        <v>0</v>
      </c>
      <c r="J476" s="6">
        <v>0</v>
      </c>
      <c r="K476" s="6">
        <v>0</v>
      </c>
      <c r="L476" s="6">
        <v>0</v>
      </c>
      <c r="M476" s="27">
        <v>0</v>
      </c>
      <c r="N476" s="27">
        <v>0</v>
      </c>
      <c r="O476" s="27">
        <v>0</v>
      </c>
      <c r="P476" s="27">
        <v>0</v>
      </c>
      <c r="Q476" s="28">
        <v>0</v>
      </c>
      <c r="R476" s="28">
        <v>0</v>
      </c>
      <c r="S476" s="28">
        <v>282240</v>
      </c>
      <c r="T476" s="28">
        <v>0</v>
      </c>
      <c r="U476" s="3">
        <v>1</v>
      </c>
      <c r="V476" s="41" t="s">
        <v>525</v>
      </c>
      <c r="W476" s="41" t="s">
        <v>525</v>
      </c>
      <c r="X476" s="44" t="s">
        <v>525</v>
      </c>
      <c r="Y476" s="44" t="s">
        <v>525</v>
      </c>
      <c r="Z476" s="3">
        <v>2</v>
      </c>
      <c r="AA476" s="3">
        <v>2</v>
      </c>
      <c r="AB476" s="3">
        <v>2</v>
      </c>
      <c r="AC476" s="3">
        <v>14</v>
      </c>
      <c r="AD476" s="3" t="s">
        <v>2186</v>
      </c>
    </row>
    <row r="477" spans="1:30" s="3" customFormat="1" x14ac:dyDescent="0.55000000000000004">
      <c r="A477" s="3" t="s">
        <v>290</v>
      </c>
      <c r="B477" s="3" t="s">
        <v>291</v>
      </c>
      <c r="C477" s="3" t="s">
        <v>292</v>
      </c>
      <c r="D477" s="3">
        <v>117.8</v>
      </c>
      <c r="E477" s="7">
        <v>0</v>
      </c>
      <c r="F477" s="7">
        <v>48892</v>
      </c>
      <c r="G477" s="7">
        <v>0</v>
      </c>
      <c r="H477" s="7">
        <v>101989</v>
      </c>
      <c r="I477" s="6">
        <v>0</v>
      </c>
      <c r="J477" s="6">
        <v>0</v>
      </c>
      <c r="K477" s="6">
        <v>260501</v>
      </c>
      <c r="L477" s="6">
        <v>86120</v>
      </c>
      <c r="M477" s="27">
        <v>62181</v>
      </c>
      <c r="N477" s="27">
        <v>31407</v>
      </c>
      <c r="O477" s="27">
        <v>170369</v>
      </c>
      <c r="P477" s="27">
        <v>0</v>
      </c>
      <c r="Q477" s="28">
        <v>0</v>
      </c>
      <c r="R477" s="28">
        <v>0</v>
      </c>
      <c r="S477" s="28">
        <v>4300489</v>
      </c>
      <c r="T477" s="28">
        <v>0</v>
      </c>
      <c r="U477" s="3">
        <v>1</v>
      </c>
      <c r="V477" s="41" t="s">
        <v>525</v>
      </c>
      <c r="W477" s="41" t="s">
        <v>525</v>
      </c>
      <c r="X477" s="44" t="s">
        <v>525</v>
      </c>
      <c r="Y477" s="44" t="s">
        <v>525</v>
      </c>
      <c r="Z477" s="3">
        <v>48</v>
      </c>
      <c r="AA477" s="3">
        <v>125</v>
      </c>
      <c r="AB477" s="3">
        <v>48</v>
      </c>
      <c r="AC477" s="3">
        <v>54</v>
      </c>
      <c r="AD477" s="3" t="s">
        <v>293</v>
      </c>
    </row>
    <row r="478" spans="1:30" s="3" customFormat="1" x14ac:dyDescent="0.55000000000000004">
      <c r="A478" s="3" t="s">
        <v>527</v>
      </c>
      <c r="B478" s="3" t="s">
        <v>528</v>
      </c>
      <c r="C478" s="3" t="s">
        <v>529</v>
      </c>
      <c r="D478" s="3">
        <v>60.1</v>
      </c>
      <c r="E478" s="7">
        <v>0</v>
      </c>
      <c r="F478" s="7">
        <v>103815</v>
      </c>
      <c r="G478" s="7">
        <v>180186</v>
      </c>
      <c r="H478" s="7">
        <v>363841</v>
      </c>
      <c r="I478" s="6">
        <v>0</v>
      </c>
      <c r="J478" s="6">
        <v>87234</v>
      </c>
      <c r="K478" s="6">
        <v>130786</v>
      </c>
      <c r="L478" s="6">
        <v>406015</v>
      </c>
      <c r="M478" s="27">
        <v>170911</v>
      </c>
      <c r="N478" s="27">
        <v>276421</v>
      </c>
      <c r="O478" s="27">
        <v>231753</v>
      </c>
      <c r="P478" s="27">
        <v>0</v>
      </c>
      <c r="Q478" s="28">
        <v>0</v>
      </c>
      <c r="R478" s="28">
        <v>0</v>
      </c>
      <c r="S478" s="28">
        <v>6558396</v>
      </c>
      <c r="T478" s="28">
        <v>0</v>
      </c>
      <c r="U478" s="3">
        <v>1</v>
      </c>
      <c r="V478" s="41" t="s">
        <v>525</v>
      </c>
      <c r="W478" s="41" t="s">
        <v>525</v>
      </c>
      <c r="X478" s="44" t="s">
        <v>525</v>
      </c>
      <c r="Y478" s="44" t="s">
        <v>525</v>
      </c>
      <c r="Z478" s="3">
        <v>31</v>
      </c>
      <c r="AA478" s="3">
        <v>273</v>
      </c>
      <c r="AB478" s="3">
        <v>31</v>
      </c>
      <c r="AC478" s="3">
        <v>72</v>
      </c>
      <c r="AD478" s="3" t="s">
        <v>530</v>
      </c>
    </row>
    <row r="479" spans="1:30" s="3" customFormat="1" x14ac:dyDescent="0.55000000000000004">
      <c r="A479" s="3" t="s">
        <v>2187</v>
      </c>
      <c r="B479" s="3" t="s">
        <v>2188</v>
      </c>
      <c r="C479" s="3" t="s">
        <v>2189</v>
      </c>
      <c r="D479" s="3">
        <v>57.5</v>
      </c>
      <c r="E479" s="7">
        <v>0</v>
      </c>
      <c r="F479" s="7">
        <v>0</v>
      </c>
      <c r="G479" s="7">
        <v>0</v>
      </c>
      <c r="H479" s="7">
        <v>0</v>
      </c>
      <c r="I479" s="6">
        <v>0</v>
      </c>
      <c r="J479" s="6">
        <v>0</v>
      </c>
      <c r="K479" s="6">
        <v>61072</v>
      </c>
      <c r="L479" s="6">
        <v>0</v>
      </c>
      <c r="M479" s="27">
        <v>0</v>
      </c>
      <c r="N479" s="27">
        <v>0</v>
      </c>
      <c r="O479" s="27">
        <v>0</v>
      </c>
      <c r="P479" s="27">
        <v>0</v>
      </c>
      <c r="Q479" s="28">
        <v>0</v>
      </c>
      <c r="R479" s="28">
        <v>0</v>
      </c>
      <c r="S479" s="28">
        <v>1934841</v>
      </c>
      <c r="T479" s="28">
        <v>0</v>
      </c>
      <c r="U479" s="3">
        <v>1</v>
      </c>
      <c r="V479" s="41" t="s">
        <v>525</v>
      </c>
      <c r="W479" s="41" t="s">
        <v>525</v>
      </c>
      <c r="X479" s="44" t="s">
        <v>525</v>
      </c>
      <c r="Y479" s="44" t="s">
        <v>525</v>
      </c>
      <c r="Z479" s="3">
        <v>12</v>
      </c>
      <c r="AA479" s="3">
        <v>28</v>
      </c>
      <c r="AB479" s="3">
        <v>12</v>
      </c>
      <c r="AC479" s="3">
        <v>39</v>
      </c>
      <c r="AD479" s="3" t="s">
        <v>2190</v>
      </c>
    </row>
    <row r="480" spans="1:30" s="3" customFormat="1" x14ac:dyDescent="0.55000000000000004">
      <c r="A480" s="3" t="s">
        <v>2191</v>
      </c>
      <c r="B480" s="3" t="s">
        <v>2192</v>
      </c>
      <c r="C480" s="3" t="s">
        <v>2193</v>
      </c>
      <c r="D480" s="3">
        <v>75.8</v>
      </c>
      <c r="E480" s="7">
        <v>0</v>
      </c>
      <c r="F480" s="7">
        <v>0</v>
      </c>
      <c r="G480" s="7">
        <v>0</v>
      </c>
      <c r="H480" s="7">
        <v>0</v>
      </c>
      <c r="I480" s="6">
        <v>0</v>
      </c>
      <c r="J480" s="6">
        <v>0</v>
      </c>
      <c r="K480" s="6">
        <v>0</v>
      </c>
      <c r="L480" s="6">
        <v>0</v>
      </c>
      <c r="M480" s="27">
        <v>0</v>
      </c>
      <c r="N480" s="27">
        <v>0</v>
      </c>
      <c r="O480" s="27">
        <v>0</v>
      </c>
      <c r="P480" s="27">
        <v>0</v>
      </c>
      <c r="Q480" s="28">
        <v>0</v>
      </c>
      <c r="R480" s="28">
        <v>0</v>
      </c>
      <c r="S480" s="28">
        <v>623568</v>
      </c>
      <c r="T480" s="28">
        <v>0</v>
      </c>
      <c r="U480" s="3">
        <v>1</v>
      </c>
      <c r="V480" s="41" t="s">
        <v>525</v>
      </c>
      <c r="W480" s="41" t="s">
        <v>525</v>
      </c>
      <c r="X480" s="44" t="s">
        <v>525</v>
      </c>
      <c r="Y480" s="44" t="s">
        <v>525</v>
      </c>
      <c r="Z480" s="3">
        <v>7</v>
      </c>
      <c r="AA480" s="3">
        <v>7</v>
      </c>
      <c r="AB480" s="3">
        <v>7</v>
      </c>
      <c r="AC480" s="3">
        <v>16</v>
      </c>
      <c r="AD480" s="3" t="s">
        <v>2194</v>
      </c>
    </row>
    <row r="481" spans="1:30" s="3" customFormat="1" x14ac:dyDescent="0.55000000000000004">
      <c r="A481" s="3" t="s">
        <v>2195</v>
      </c>
      <c r="B481" s="3" t="s">
        <v>2196</v>
      </c>
      <c r="C481" s="3" t="s">
        <v>2197</v>
      </c>
      <c r="D481" s="3">
        <v>28.5</v>
      </c>
      <c r="E481" s="7">
        <v>0</v>
      </c>
      <c r="F481" s="7">
        <v>0</v>
      </c>
      <c r="G481" s="7">
        <v>0</v>
      </c>
      <c r="H481" s="7">
        <v>0</v>
      </c>
      <c r="I481" s="6">
        <v>0</v>
      </c>
      <c r="J481" s="6">
        <v>0</v>
      </c>
      <c r="K481" s="6">
        <v>0</v>
      </c>
      <c r="L481" s="6">
        <v>0</v>
      </c>
      <c r="M481" s="27">
        <v>0</v>
      </c>
      <c r="N481" s="27">
        <v>0</v>
      </c>
      <c r="O481" s="27">
        <v>0</v>
      </c>
      <c r="P481" s="27">
        <v>0</v>
      </c>
      <c r="Q481" s="28">
        <v>0</v>
      </c>
      <c r="R481" s="28">
        <v>0</v>
      </c>
      <c r="S481" s="28">
        <v>762290</v>
      </c>
      <c r="T481" s="28">
        <v>0</v>
      </c>
      <c r="U481" s="3">
        <v>1</v>
      </c>
      <c r="V481" s="41" t="s">
        <v>525</v>
      </c>
      <c r="W481" s="41" t="s">
        <v>525</v>
      </c>
      <c r="X481" s="44" t="s">
        <v>525</v>
      </c>
      <c r="Y481" s="44" t="s">
        <v>525</v>
      </c>
      <c r="Z481" s="3">
        <v>3</v>
      </c>
      <c r="AA481" s="3">
        <v>6</v>
      </c>
      <c r="AB481" s="3">
        <v>3</v>
      </c>
      <c r="AC481" s="3">
        <v>21</v>
      </c>
      <c r="AD481" s="3" t="s">
        <v>2198</v>
      </c>
    </row>
    <row r="482" spans="1:30" s="3" customFormat="1" x14ac:dyDescent="0.55000000000000004">
      <c r="A482" s="3" t="s">
        <v>2199</v>
      </c>
      <c r="B482" s="3" t="s">
        <v>2200</v>
      </c>
      <c r="C482" s="3" t="s">
        <v>2201</v>
      </c>
      <c r="D482" s="3">
        <v>27.3</v>
      </c>
      <c r="E482" s="7">
        <v>0</v>
      </c>
      <c r="F482" s="7">
        <v>0</v>
      </c>
      <c r="G482" s="7">
        <v>0</v>
      </c>
      <c r="H482" s="7">
        <v>18985</v>
      </c>
      <c r="I482" s="6">
        <v>0</v>
      </c>
      <c r="J482" s="6">
        <v>0</v>
      </c>
      <c r="K482" s="6">
        <v>0</v>
      </c>
      <c r="L482" s="6">
        <v>0</v>
      </c>
      <c r="M482" s="27">
        <v>0</v>
      </c>
      <c r="N482" s="27">
        <v>0</v>
      </c>
      <c r="O482" s="27">
        <v>0</v>
      </c>
      <c r="P482" s="27">
        <v>0</v>
      </c>
      <c r="Q482" s="28">
        <v>0</v>
      </c>
      <c r="R482" s="28">
        <v>0</v>
      </c>
      <c r="S482" s="28">
        <v>655784</v>
      </c>
      <c r="T482" s="28">
        <v>0</v>
      </c>
      <c r="U482" s="3">
        <v>1</v>
      </c>
      <c r="V482" s="41" t="s">
        <v>525</v>
      </c>
      <c r="W482" s="41" t="s">
        <v>525</v>
      </c>
      <c r="X482" s="44" t="s">
        <v>525</v>
      </c>
      <c r="Y482" s="44" t="s">
        <v>525</v>
      </c>
      <c r="Z482" s="3">
        <v>3</v>
      </c>
      <c r="AA482" s="3">
        <v>5</v>
      </c>
      <c r="AB482" s="3">
        <v>3</v>
      </c>
      <c r="AC482" s="3">
        <v>13</v>
      </c>
      <c r="AD482" s="3" t="s">
        <v>2202</v>
      </c>
    </row>
    <row r="483" spans="1:30" s="3" customFormat="1" x14ac:dyDescent="0.55000000000000004">
      <c r="A483" s="3" t="s">
        <v>659</v>
      </c>
      <c r="B483" s="3" t="s">
        <v>660</v>
      </c>
      <c r="C483" s="3" t="s">
        <v>661</v>
      </c>
      <c r="D483" s="3">
        <v>142.6</v>
      </c>
      <c r="E483" s="7">
        <v>0</v>
      </c>
      <c r="F483" s="7">
        <v>0</v>
      </c>
      <c r="G483" s="7">
        <v>0</v>
      </c>
      <c r="H483" s="7">
        <v>0</v>
      </c>
      <c r="I483" s="6">
        <v>0</v>
      </c>
      <c r="J483" s="6">
        <v>0</v>
      </c>
      <c r="K483" s="6">
        <v>14897</v>
      </c>
      <c r="L483" s="6">
        <v>0</v>
      </c>
      <c r="M483" s="27">
        <v>0</v>
      </c>
      <c r="N483" s="27">
        <v>0</v>
      </c>
      <c r="O483" s="27">
        <v>0</v>
      </c>
      <c r="P483" s="27">
        <v>0</v>
      </c>
      <c r="Q483" s="28">
        <v>0</v>
      </c>
      <c r="R483" s="28">
        <v>0</v>
      </c>
      <c r="S483" s="28">
        <v>690419</v>
      </c>
      <c r="T483" s="28">
        <v>0</v>
      </c>
      <c r="U483" s="3">
        <v>1</v>
      </c>
      <c r="V483" s="41" t="s">
        <v>525</v>
      </c>
      <c r="W483" s="41" t="s">
        <v>525</v>
      </c>
      <c r="X483" s="44" t="s">
        <v>525</v>
      </c>
      <c r="Y483" s="44" t="s">
        <v>525</v>
      </c>
      <c r="Z483" s="3">
        <v>11</v>
      </c>
      <c r="AA483" s="3">
        <v>12</v>
      </c>
      <c r="AB483" s="3">
        <v>11</v>
      </c>
      <c r="AC483" s="3">
        <v>11</v>
      </c>
      <c r="AD483" s="3" t="s">
        <v>662</v>
      </c>
    </row>
    <row r="484" spans="1:30" s="3" customFormat="1" x14ac:dyDescent="0.55000000000000004">
      <c r="A484" s="3" t="s">
        <v>2203</v>
      </c>
      <c r="B484" s="3" t="s">
        <v>2204</v>
      </c>
      <c r="C484" s="3" t="s">
        <v>2205</v>
      </c>
      <c r="D484" s="3">
        <v>28.7</v>
      </c>
      <c r="E484" s="7">
        <v>0</v>
      </c>
      <c r="F484" s="7">
        <v>0</v>
      </c>
      <c r="G484" s="7">
        <v>0</v>
      </c>
      <c r="H484" s="7">
        <v>19004</v>
      </c>
      <c r="I484" s="6">
        <v>0</v>
      </c>
      <c r="J484" s="6">
        <v>0</v>
      </c>
      <c r="K484" s="6">
        <v>37350</v>
      </c>
      <c r="L484" s="6">
        <v>15836</v>
      </c>
      <c r="M484" s="27">
        <v>0</v>
      </c>
      <c r="N484" s="27">
        <v>0</v>
      </c>
      <c r="O484" s="27">
        <v>0</v>
      </c>
      <c r="P484" s="27">
        <v>0</v>
      </c>
      <c r="Q484" s="28">
        <v>0</v>
      </c>
      <c r="R484" s="28">
        <v>0</v>
      </c>
      <c r="S484" s="28">
        <v>2498235</v>
      </c>
      <c r="T484" s="28">
        <v>0</v>
      </c>
      <c r="U484" s="3">
        <v>1</v>
      </c>
      <c r="V484" s="41" t="s">
        <v>525</v>
      </c>
      <c r="W484" s="41" t="s">
        <v>525</v>
      </c>
      <c r="X484" s="44" t="s">
        <v>525</v>
      </c>
      <c r="Y484" s="44" t="s">
        <v>525</v>
      </c>
      <c r="Z484" s="3">
        <v>8</v>
      </c>
      <c r="AA484" s="3">
        <v>20</v>
      </c>
      <c r="AB484" s="3">
        <v>8</v>
      </c>
      <c r="AC484" s="3">
        <v>59</v>
      </c>
      <c r="AD484" s="3" t="s">
        <v>2206</v>
      </c>
    </row>
    <row r="485" spans="1:30" s="3" customFormat="1" x14ac:dyDescent="0.55000000000000004">
      <c r="A485" s="3" t="s">
        <v>2207</v>
      </c>
      <c r="B485" s="3" t="s">
        <v>2208</v>
      </c>
      <c r="C485" s="3" t="s">
        <v>2209</v>
      </c>
      <c r="D485" s="3">
        <v>60.4</v>
      </c>
      <c r="E485" s="7">
        <v>0</v>
      </c>
      <c r="F485" s="7">
        <v>0</v>
      </c>
      <c r="G485" s="7">
        <v>0</v>
      </c>
      <c r="H485" s="7">
        <v>0</v>
      </c>
      <c r="I485" s="6">
        <v>0</v>
      </c>
      <c r="J485" s="6">
        <v>0</v>
      </c>
      <c r="K485" s="6">
        <v>12638</v>
      </c>
      <c r="L485" s="6">
        <v>0</v>
      </c>
      <c r="M485" s="27">
        <v>0</v>
      </c>
      <c r="N485" s="27">
        <v>0</v>
      </c>
      <c r="O485" s="27">
        <v>0</v>
      </c>
      <c r="P485" s="27">
        <v>0</v>
      </c>
      <c r="Q485" s="28">
        <v>0</v>
      </c>
      <c r="R485" s="28">
        <v>0</v>
      </c>
      <c r="S485" s="28">
        <v>512482</v>
      </c>
      <c r="T485" s="28">
        <v>0</v>
      </c>
      <c r="U485" s="3">
        <v>1</v>
      </c>
      <c r="V485" s="41" t="s">
        <v>525</v>
      </c>
      <c r="W485" s="41" t="s">
        <v>525</v>
      </c>
      <c r="X485" s="44" t="s">
        <v>525</v>
      </c>
      <c r="Y485" s="44" t="s">
        <v>525</v>
      </c>
      <c r="Z485" s="3">
        <v>8</v>
      </c>
      <c r="AA485" s="3">
        <v>9</v>
      </c>
      <c r="AB485" s="3">
        <v>8</v>
      </c>
      <c r="AC485" s="3">
        <v>20</v>
      </c>
      <c r="AD485" s="3" t="s">
        <v>2210</v>
      </c>
    </row>
    <row r="486" spans="1:30" s="3" customFormat="1" x14ac:dyDescent="0.55000000000000004">
      <c r="A486" s="3" t="s">
        <v>2211</v>
      </c>
      <c r="B486" s="3" t="s">
        <v>2212</v>
      </c>
      <c r="C486" s="3" t="s">
        <v>2213</v>
      </c>
      <c r="D486" s="3">
        <v>24.4</v>
      </c>
      <c r="E486" s="7">
        <v>0</v>
      </c>
      <c r="F486" s="7">
        <v>0</v>
      </c>
      <c r="G486" s="7">
        <v>0</v>
      </c>
      <c r="H486" s="7">
        <v>34109</v>
      </c>
      <c r="I486" s="6">
        <v>0</v>
      </c>
      <c r="J486" s="6">
        <v>0</v>
      </c>
      <c r="K486" s="6">
        <v>0</v>
      </c>
      <c r="L486" s="6">
        <v>0</v>
      </c>
      <c r="M486" s="27">
        <v>0</v>
      </c>
      <c r="N486" s="27">
        <v>0</v>
      </c>
      <c r="O486" s="27">
        <v>0</v>
      </c>
      <c r="P486" s="27">
        <v>0</v>
      </c>
      <c r="Q486" s="28">
        <v>0</v>
      </c>
      <c r="R486" s="28">
        <v>0</v>
      </c>
      <c r="S486" s="28">
        <v>121871</v>
      </c>
      <c r="T486" s="28">
        <v>0</v>
      </c>
      <c r="U486" s="3">
        <v>1</v>
      </c>
      <c r="V486" s="41" t="s">
        <v>525</v>
      </c>
      <c r="W486" s="41" t="s">
        <v>525</v>
      </c>
      <c r="X486" s="44" t="s">
        <v>525</v>
      </c>
      <c r="Y486" s="44" t="s">
        <v>525</v>
      </c>
      <c r="Z486" s="3">
        <v>2</v>
      </c>
      <c r="AA486" s="3">
        <v>2</v>
      </c>
      <c r="AB486" s="3">
        <v>2</v>
      </c>
      <c r="AC486" s="3">
        <v>12</v>
      </c>
      <c r="AD486" s="3" t="s">
        <v>2214</v>
      </c>
    </row>
    <row r="487" spans="1:30" s="3" customFormat="1" x14ac:dyDescent="0.55000000000000004">
      <c r="A487" s="3" t="s">
        <v>2215</v>
      </c>
      <c r="B487" s="3" t="s">
        <v>2216</v>
      </c>
      <c r="C487" s="3" t="s">
        <v>2217</v>
      </c>
      <c r="D487" s="3">
        <v>50</v>
      </c>
      <c r="E487" s="7">
        <v>0</v>
      </c>
      <c r="F487" s="7">
        <v>0</v>
      </c>
      <c r="G487" s="7">
        <v>14153</v>
      </c>
      <c r="H487" s="7">
        <v>0</v>
      </c>
      <c r="I487" s="6">
        <v>0</v>
      </c>
      <c r="J487" s="6">
        <v>0</v>
      </c>
      <c r="K487" s="6">
        <v>33983</v>
      </c>
      <c r="L487" s="6">
        <v>21366</v>
      </c>
      <c r="M487" s="27">
        <v>0</v>
      </c>
      <c r="N487" s="27">
        <v>0</v>
      </c>
      <c r="O487" s="27">
        <v>0</v>
      </c>
      <c r="P487" s="27">
        <v>0</v>
      </c>
      <c r="Q487" s="28">
        <v>0</v>
      </c>
      <c r="R487" s="28">
        <v>0</v>
      </c>
      <c r="S487" s="28">
        <v>910627</v>
      </c>
      <c r="T487" s="28">
        <v>0</v>
      </c>
      <c r="U487" s="3">
        <v>1</v>
      </c>
      <c r="V487" s="41" t="s">
        <v>525</v>
      </c>
      <c r="W487" s="41" t="s">
        <v>525</v>
      </c>
      <c r="X487" s="44" t="s">
        <v>525</v>
      </c>
      <c r="Y487" s="44" t="s">
        <v>525</v>
      </c>
      <c r="Z487" s="3">
        <v>11</v>
      </c>
      <c r="AA487" s="3">
        <v>16</v>
      </c>
      <c r="AB487" s="3">
        <v>11</v>
      </c>
      <c r="AC487" s="3">
        <v>31</v>
      </c>
      <c r="AD487" s="3" t="s">
        <v>2218</v>
      </c>
    </row>
    <row r="488" spans="1:30" s="3" customFormat="1" x14ac:dyDescent="0.55000000000000004">
      <c r="A488" s="3" t="s">
        <v>2219</v>
      </c>
      <c r="B488" s="3" t="s">
        <v>2220</v>
      </c>
      <c r="C488" s="3" t="s">
        <v>2221</v>
      </c>
      <c r="D488" s="3">
        <v>78.099999999999994</v>
      </c>
      <c r="E488" s="7">
        <v>0</v>
      </c>
      <c r="F488" s="7">
        <v>0</v>
      </c>
      <c r="G488" s="7">
        <v>0</v>
      </c>
      <c r="H488" s="7">
        <v>0</v>
      </c>
      <c r="I488" s="6">
        <v>0</v>
      </c>
      <c r="J488" s="6">
        <v>0</v>
      </c>
      <c r="K488" s="6">
        <v>43924</v>
      </c>
      <c r="L488" s="6">
        <v>0</v>
      </c>
      <c r="M488" s="27">
        <v>0</v>
      </c>
      <c r="N488" s="27">
        <v>0</v>
      </c>
      <c r="O488" s="27">
        <v>0</v>
      </c>
      <c r="P488" s="27">
        <v>0</v>
      </c>
      <c r="Q488" s="28">
        <v>0</v>
      </c>
      <c r="R488" s="28">
        <v>0</v>
      </c>
      <c r="S488" s="28">
        <v>1765564</v>
      </c>
      <c r="T488" s="28">
        <v>0</v>
      </c>
      <c r="U488" s="3">
        <v>1</v>
      </c>
      <c r="V488" s="41" t="s">
        <v>525</v>
      </c>
      <c r="W488" s="41" t="s">
        <v>525</v>
      </c>
      <c r="X488" s="44" t="s">
        <v>525</v>
      </c>
      <c r="Y488" s="44" t="s">
        <v>525</v>
      </c>
      <c r="Z488" s="3">
        <v>15</v>
      </c>
      <c r="AA488" s="3">
        <v>31</v>
      </c>
      <c r="AB488" s="3">
        <v>15</v>
      </c>
      <c r="AC488" s="3">
        <v>48</v>
      </c>
      <c r="AD488" s="3" t="s">
        <v>2222</v>
      </c>
    </row>
    <row r="489" spans="1:30" s="3" customFormat="1" x14ac:dyDescent="0.55000000000000004">
      <c r="A489" s="3" t="s">
        <v>2223</v>
      </c>
      <c r="B489" s="3" t="s">
        <v>2224</v>
      </c>
      <c r="C489" s="3" t="s">
        <v>2225</v>
      </c>
      <c r="D489" s="3">
        <v>263.7</v>
      </c>
      <c r="E489" s="7">
        <v>0</v>
      </c>
      <c r="F489" s="7">
        <v>0</v>
      </c>
      <c r="G489" s="7">
        <v>0</v>
      </c>
      <c r="H489" s="7">
        <v>0</v>
      </c>
      <c r="I489" s="6">
        <v>0</v>
      </c>
      <c r="J489" s="6">
        <v>0</v>
      </c>
      <c r="K489" s="6">
        <v>0</v>
      </c>
      <c r="L489" s="6">
        <v>0</v>
      </c>
      <c r="M489" s="27">
        <v>0</v>
      </c>
      <c r="N489" s="27">
        <v>0</v>
      </c>
      <c r="O489" s="27">
        <v>0</v>
      </c>
      <c r="P489" s="27">
        <v>0</v>
      </c>
      <c r="Q489" s="28">
        <v>0</v>
      </c>
      <c r="R489" s="28">
        <v>0</v>
      </c>
      <c r="S489" s="28">
        <v>273934</v>
      </c>
      <c r="T489" s="28">
        <v>0</v>
      </c>
      <c r="U489" s="3">
        <v>1</v>
      </c>
      <c r="V489" s="41" t="s">
        <v>525</v>
      </c>
      <c r="W489" s="41" t="s">
        <v>525</v>
      </c>
      <c r="X489" s="44" t="s">
        <v>525</v>
      </c>
      <c r="Y489" s="44" t="s">
        <v>525</v>
      </c>
      <c r="Z489" s="3">
        <v>2</v>
      </c>
      <c r="AA489" s="3">
        <v>2</v>
      </c>
      <c r="AB489" s="3">
        <v>2</v>
      </c>
      <c r="AC489" s="3">
        <v>1</v>
      </c>
      <c r="AD489" s="3" t="s">
        <v>2226</v>
      </c>
    </row>
    <row r="490" spans="1:30" s="3" customFormat="1" x14ac:dyDescent="0.55000000000000004">
      <c r="A490" s="3" t="s">
        <v>2227</v>
      </c>
      <c r="B490" s="3" t="s">
        <v>2228</v>
      </c>
      <c r="C490" s="3" t="s">
        <v>2229</v>
      </c>
      <c r="D490" s="3">
        <v>291.10000000000002</v>
      </c>
      <c r="E490" s="7">
        <v>0</v>
      </c>
      <c r="F490" s="7">
        <v>0</v>
      </c>
      <c r="G490" s="7">
        <v>0</v>
      </c>
      <c r="H490" s="7">
        <v>0</v>
      </c>
      <c r="I490" s="6">
        <v>0</v>
      </c>
      <c r="J490" s="6">
        <v>0</v>
      </c>
      <c r="K490" s="6">
        <v>0</v>
      </c>
      <c r="L490" s="6">
        <v>0</v>
      </c>
      <c r="M490" s="27">
        <v>0</v>
      </c>
      <c r="N490" s="27">
        <v>0</v>
      </c>
      <c r="O490" s="27">
        <v>0</v>
      </c>
      <c r="P490" s="27">
        <v>0</v>
      </c>
      <c r="Q490" s="28">
        <v>0</v>
      </c>
      <c r="R490" s="28">
        <v>0</v>
      </c>
      <c r="S490" s="28">
        <v>209848</v>
      </c>
      <c r="T490" s="28">
        <v>0</v>
      </c>
      <c r="U490" s="3">
        <v>1</v>
      </c>
      <c r="V490" s="41" t="s">
        <v>525</v>
      </c>
      <c r="W490" s="41" t="s">
        <v>525</v>
      </c>
      <c r="X490" s="44" t="s">
        <v>525</v>
      </c>
      <c r="Y490" s="44" t="s">
        <v>525</v>
      </c>
      <c r="Z490" s="3">
        <v>3</v>
      </c>
      <c r="AA490" s="3">
        <v>3</v>
      </c>
      <c r="AB490" s="3">
        <v>3</v>
      </c>
      <c r="AC490" s="3">
        <v>1</v>
      </c>
      <c r="AD490" s="3" t="s">
        <v>2230</v>
      </c>
    </row>
    <row r="491" spans="1:30" s="3" customFormat="1" x14ac:dyDescent="0.55000000000000004">
      <c r="A491" s="3" t="s">
        <v>2231</v>
      </c>
      <c r="B491" s="3" t="s">
        <v>2232</v>
      </c>
      <c r="C491" s="3" t="s">
        <v>2233</v>
      </c>
      <c r="D491" s="3">
        <v>53.8</v>
      </c>
      <c r="E491" s="7">
        <v>0</v>
      </c>
      <c r="F491" s="7">
        <v>0</v>
      </c>
      <c r="G491" s="7">
        <v>0</v>
      </c>
      <c r="H491" s="7">
        <v>0</v>
      </c>
      <c r="I491" s="6">
        <v>0</v>
      </c>
      <c r="J491" s="6">
        <v>0</v>
      </c>
      <c r="K491" s="6">
        <v>70706</v>
      </c>
      <c r="L491" s="6">
        <v>0</v>
      </c>
      <c r="M491" s="27">
        <v>0</v>
      </c>
      <c r="N491" s="27">
        <v>20048</v>
      </c>
      <c r="O491" s="27">
        <v>0</v>
      </c>
      <c r="P491" s="27">
        <v>0</v>
      </c>
      <c r="Q491" s="28">
        <v>0</v>
      </c>
      <c r="R491" s="28">
        <v>0</v>
      </c>
      <c r="S491" s="28">
        <v>4133367</v>
      </c>
      <c r="T491" s="28">
        <v>0</v>
      </c>
      <c r="U491" s="3">
        <v>1</v>
      </c>
      <c r="V491" s="41" t="s">
        <v>525</v>
      </c>
      <c r="W491" s="41" t="s">
        <v>525</v>
      </c>
      <c r="X491" s="44" t="s">
        <v>525</v>
      </c>
      <c r="Y491" s="44" t="s">
        <v>525</v>
      </c>
      <c r="Z491" s="3">
        <v>24</v>
      </c>
      <c r="AA491" s="3">
        <v>85</v>
      </c>
      <c r="AB491" s="3">
        <v>24</v>
      </c>
      <c r="AC491" s="3">
        <v>63</v>
      </c>
      <c r="AD491" s="3" t="s">
        <v>2234</v>
      </c>
    </row>
    <row r="492" spans="1:30" s="3" customFormat="1" x14ac:dyDescent="0.55000000000000004">
      <c r="A492" s="3" t="s">
        <v>2235</v>
      </c>
      <c r="B492" s="3" t="s">
        <v>2236</v>
      </c>
      <c r="C492" s="3" t="s">
        <v>2237</v>
      </c>
      <c r="D492" s="3">
        <v>194.4</v>
      </c>
      <c r="E492" s="7">
        <v>0</v>
      </c>
      <c r="F492" s="7">
        <v>0</v>
      </c>
      <c r="G492" s="7">
        <v>0</v>
      </c>
      <c r="H492" s="7">
        <v>0</v>
      </c>
      <c r="I492" s="6">
        <v>0</v>
      </c>
      <c r="J492" s="6">
        <v>0</v>
      </c>
      <c r="K492" s="6">
        <v>0</v>
      </c>
      <c r="L492" s="6">
        <v>0</v>
      </c>
      <c r="M492" s="27">
        <v>0</v>
      </c>
      <c r="N492" s="27">
        <v>0</v>
      </c>
      <c r="O492" s="27">
        <v>0</v>
      </c>
      <c r="P492" s="27">
        <v>0</v>
      </c>
      <c r="Q492" s="28">
        <v>0</v>
      </c>
      <c r="R492" s="28">
        <v>0</v>
      </c>
      <c r="S492" s="28">
        <v>353394</v>
      </c>
      <c r="T492" s="28">
        <v>0</v>
      </c>
      <c r="U492" s="3">
        <v>1</v>
      </c>
      <c r="V492" s="41" t="s">
        <v>525</v>
      </c>
      <c r="W492" s="41" t="s">
        <v>525</v>
      </c>
      <c r="X492" s="44" t="s">
        <v>525</v>
      </c>
      <c r="Y492" s="44" t="s">
        <v>525</v>
      </c>
      <c r="Z492" s="3">
        <v>8</v>
      </c>
      <c r="AA492" s="3">
        <v>8</v>
      </c>
      <c r="AB492" s="3">
        <v>8</v>
      </c>
      <c r="AC492" s="3">
        <v>7</v>
      </c>
      <c r="AD492" s="3" t="s">
        <v>2238</v>
      </c>
    </row>
    <row r="493" spans="1:30" s="3" customFormat="1" x14ac:dyDescent="0.55000000000000004">
      <c r="A493" s="3" t="s">
        <v>2239</v>
      </c>
      <c r="B493" s="3" t="s">
        <v>2240</v>
      </c>
      <c r="C493" s="3" t="s">
        <v>2241</v>
      </c>
      <c r="D493" s="3">
        <v>101.1</v>
      </c>
      <c r="E493" s="7">
        <v>0</v>
      </c>
      <c r="F493" s="7">
        <v>0</v>
      </c>
      <c r="G493" s="7">
        <v>0</v>
      </c>
      <c r="H493" s="7">
        <v>0</v>
      </c>
      <c r="I493" s="6">
        <v>0</v>
      </c>
      <c r="J493" s="6">
        <v>0</v>
      </c>
      <c r="K493" s="6">
        <v>0</v>
      </c>
      <c r="L493" s="6">
        <v>0</v>
      </c>
      <c r="M493" s="27">
        <v>0</v>
      </c>
      <c r="N493" s="27">
        <v>0</v>
      </c>
      <c r="O493" s="27">
        <v>0</v>
      </c>
      <c r="P493" s="27">
        <v>0</v>
      </c>
      <c r="Q493" s="28">
        <v>0</v>
      </c>
      <c r="R493" s="28">
        <v>0</v>
      </c>
      <c r="S493" s="28">
        <v>952766</v>
      </c>
      <c r="T493" s="28">
        <v>0</v>
      </c>
      <c r="U493" s="3">
        <v>1</v>
      </c>
      <c r="V493" s="41" t="s">
        <v>525</v>
      </c>
      <c r="W493" s="41" t="s">
        <v>525</v>
      </c>
      <c r="X493" s="44" t="s">
        <v>525</v>
      </c>
      <c r="Y493" s="44" t="s">
        <v>525</v>
      </c>
      <c r="Z493" s="3">
        <v>4</v>
      </c>
      <c r="AA493" s="3">
        <v>4</v>
      </c>
      <c r="AB493" s="3">
        <v>4</v>
      </c>
      <c r="AC493" s="3">
        <v>5</v>
      </c>
      <c r="AD493" s="3" t="s">
        <v>2242</v>
      </c>
    </row>
    <row r="494" spans="1:30" s="3" customFormat="1" x14ac:dyDescent="0.55000000000000004">
      <c r="A494" s="3" t="s">
        <v>2243</v>
      </c>
      <c r="B494" s="3" t="s">
        <v>2244</v>
      </c>
      <c r="C494" s="3" t="s">
        <v>2245</v>
      </c>
      <c r="D494" s="3">
        <v>74.2</v>
      </c>
      <c r="E494" s="7">
        <v>0</v>
      </c>
      <c r="F494" s="7">
        <v>0</v>
      </c>
      <c r="G494" s="7">
        <v>0</v>
      </c>
      <c r="H494" s="7">
        <v>0</v>
      </c>
      <c r="I494" s="6">
        <v>0</v>
      </c>
      <c r="J494" s="6">
        <v>0</v>
      </c>
      <c r="K494" s="6">
        <v>0</v>
      </c>
      <c r="L494" s="6">
        <v>0</v>
      </c>
      <c r="M494" s="27">
        <v>0</v>
      </c>
      <c r="N494" s="27">
        <v>0</v>
      </c>
      <c r="O494" s="27">
        <v>0</v>
      </c>
      <c r="P494" s="27">
        <v>0</v>
      </c>
      <c r="Q494" s="28">
        <v>0</v>
      </c>
      <c r="R494" s="28">
        <v>0</v>
      </c>
      <c r="S494" s="28">
        <v>352196</v>
      </c>
      <c r="T494" s="28">
        <v>0</v>
      </c>
      <c r="U494" s="3">
        <v>1</v>
      </c>
      <c r="V494" s="41" t="s">
        <v>525</v>
      </c>
      <c r="W494" s="41" t="s">
        <v>525</v>
      </c>
      <c r="X494" s="44" t="s">
        <v>525</v>
      </c>
      <c r="Y494" s="44" t="s">
        <v>525</v>
      </c>
      <c r="Z494" s="3">
        <v>4</v>
      </c>
      <c r="AA494" s="3">
        <v>4</v>
      </c>
      <c r="AB494" s="3">
        <v>4</v>
      </c>
      <c r="AC494" s="3">
        <v>7</v>
      </c>
      <c r="AD494" s="3" t="s">
        <v>2246</v>
      </c>
    </row>
    <row r="495" spans="1:30" s="3" customFormat="1" x14ac:dyDescent="0.55000000000000004">
      <c r="A495" s="3" t="s">
        <v>2247</v>
      </c>
      <c r="B495" s="3" t="s">
        <v>2248</v>
      </c>
      <c r="C495" s="3" t="s">
        <v>2249</v>
      </c>
      <c r="D495" s="3">
        <v>54.7</v>
      </c>
      <c r="E495" s="7">
        <v>0</v>
      </c>
      <c r="F495" s="7">
        <v>0</v>
      </c>
      <c r="G495" s="7">
        <v>0</v>
      </c>
      <c r="H495" s="7">
        <v>0</v>
      </c>
      <c r="I495" s="6">
        <v>0</v>
      </c>
      <c r="J495" s="6">
        <v>0</v>
      </c>
      <c r="K495" s="6">
        <v>0</v>
      </c>
      <c r="L495" s="6">
        <v>0</v>
      </c>
      <c r="M495" s="27">
        <v>0</v>
      </c>
      <c r="N495" s="27">
        <v>0</v>
      </c>
      <c r="O495" s="27">
        <v>0</v>
      </c>
      <c r="P495" s="27">
        <v>0</v>
      </c>
      <c r="Q495" s="28">
        <v>0</v>
      </c>
      <c r="R495" s="28">
        <v>0</v>
      </c>
      <c r="S495" s="28">
        <v>260665</v>
      </c>
      <c r="T495" s="28">
        <v>0</v>
      </c>
      <c r="U495" s="3">
        <v>1</v>
      </c>
      <c r="V495" s="41" t="s">
        <v>525</v>
      </c>
      <c r="W495" s="41" t="s">
        <v>525</v>
      </c>
      <c r="X495" s="44" t="s">
        <v>525</v>
      </c>
      <c r="Y495" s="44" t="s">
        <v>525</v>
      </c>
      <c r="Z495" s="3">
        <v>3</v>
      </c>
      <c r="AA495" s="3">
        <v>3</v>
      </c>
      <c r="AB495" s="3">
        <v>3</v>
      </c>
      <c r="AC495" s="3">
        <v>8</v>
      </c>
      <c r="AD495" s="3" t="s">
        <v>2250</v>
      </c>
    </row>
    <row r="496" spans="1:30" s="3" customFormat="1" x14ac:dyDescent="0.55000000000000004">
      <c r="A496" s="3" t="s">
        <v>2251</v>
      </c>
      <c r="B496" s="3" t="s">
        <v>2252</v>
      </c>
      <c r="C496" s="3" t="s">
        <v>2253</v>
      </c>
      <c r="D496" s="3">
        <v>57</v>
      </c>
      <c r="E496" s="7">
        <v>0</v>
      </c>
      <c r="F496" s="7">
        <v>0</v>
      </c>
      <c r="G496" s="7">
        <v>0</v>
      </c>
      <c r="H496" s="7">
        <v>0</v>
      </c>
      <c r="I496" s="6">
        <v>0</v>
      </c>
      <c r="J496" s="6">
        <v>0</v>
      </c>
      <c r="K496" s="6">
        <v>0</v>
      </c>
      <c r="L496" s="6">
        <v>0</v>
      </c>
      <c r="M496" s="27">
        <v>0</v>
      </c>
      <c r="N496" s="27">
        <v>0</v>
      </c>
      <c r="O496" s="27">
        <v>0</v>
      </c>
      <c r="P496" s="27">
        <v>0</v>
      </c>
      <c r="Q496" s="28">
        <v>0</v>
      </c>
      <c r="R496" s="28">
        <v>0</v>
      </c>
      <c r="S496" s="28">
        <v>194922</v>
      </c>
      <c r="T496" s="28">
        <v>0</v>
      </c>
      <c r="U496" s="3">
        <v>1</v>
      </c>
      <c r="V496" s="41" t="s">
        <v>525</v>
      </c>
      <c r="W496" s="41" t="s">
        <v>525</v>
      </c>
      <c r="X496" s="44" t="s">
        <v>525</v>
      </c>
      <c r="Y496" s="44" t="s">
        <v>525</v>
      </c>
      <c r="Z496" s="3">
        <v>2</v>
      </c>
      <c r="AA496" s="3">
        <v>2</v>
      </c>
      <c r="AB496" s="3">
        <v>2</v>
      </c>
      <c r="AC496" s="3">
        <v>5</v>
      </c>
      <c r="AD496" s="3" t="s">
        <v>2254</v>
      </c>
    </row>
    <row r="497" spans="1:30" s="3" customFormat="1" x14ac:dyDescent="0.55000000000000004">
      <c r="A497" s="3" t="s">
        <v>891</v>
      </c>
      <c r="B497" s="3" t="s">
        <v>892</v>
      </c>
      <c r="C497" s="3" t="s">
        <v>893</v>
      </c>
      <c r="D497" s="3">
        <v>78.3</v>
      </c>
      <c r="E497" s="7">
        <v>0</v>
      </c>
      <c r="F497" s="7">
        <v>79926</v>
      </c>
      <c r="G497" s="7">
        <v>34189</v>
      </c>
      <c r="H497" s="7">
        <v>269421</v>
      </c>
      <c r="I497" s="6">
        <v>0</v>
      </c>
      <c r="J497" s="6">
        <v>0</v>
      </c>
      <c r="K497" s="6">
        <v>43973</v>
      </c>
      <c r="L497" s="6">
        <v>185741</v>
      </c>
      <c r="M497" s="27">
        <v>24715</v>
      </c>
      <c r="N497" s="27">
        <v>34356</v>
      </c>
      <c r="O497" s="27">
        <v>78704</v>
      </c>
      <c r="P497" s="27">
        <v>0</v>
      </c>
      <c r="Q497" s="28">
        <v>0</v>
      </c>
      <c r="R497" s="28">
        <v>0</v>
      </c>
      <c r="S497" s="28">
        <v>1371442</v>
      </c>
      <c r="T497" s="28">
        <v>0</v>
      </c>
      <c r="U497" s="3">
        <v>1</v>
      </c>
      <c r="V497" s="41" t="s">
        <v>525</v>
      </c>
      <c r="W497" s="41" t="s">
        <v>525</v>
      </c>
      <c r="X497" s="44" t="s">
        <v>525</v>
      </c>
      <c r="Y497" s="44" t="s">
        <v>525</v>
      </c>
      <c r="Z497" s="3">
        <v>15</v>
      </c>
      <c r="AA497" s="3">
        <v>61</v>
      </c>
      <c r="AB497" s="3">
        <v>15</v>
      </c>
      <c r="AC497" s="3">
        <v>32</v>
      </c>
      <c r="AD497" s="3" t="s">
        <v>894</v>
      </c>
    </row>
    <row r="498" spans="1:30" s="3" customFormat="1" x14ac:dyDescent="0.55000000000000004">
      <c r="A498" s="3" t="s">
        <v>2255</v>
      </c>
      <c r="B498" s="3" t="s">
        <v>2256</v>
      </c>
      <c r="C498" s="3" t="s">
        <v>2257</v>
      </c>
      <c r="D498" s="3">
        <v>363.6</v>
      </c>
      <c r="E498" s="7">
        <v>0</v>
      </c>
      <c r="F498" s="7">
        <v>0</v>
      </c>
      <c r="G498" s="7">
        <v>0</v>
      </c>
      <c r="H498" s="7">
        <v>0</v>
      </c>
      <c r="I498" s="6">
        <v>0</v>
      </c>
      <c r="J498" s="6">
        <v>0</v>
      </c>
      <c r="K498" s="6">
        <v>0</v>
      </c>
      <c r="L498" s="6">
        <v>0</v>
      </c>
      <c r="M498" s="27">
        <v>0</v>
      </c>
      <c r="N498" s="27">
        <v>0</v>
      </c>
      <c r="O498" s="27">
        <v>0</v>
      </c>
      <c r="P498" s="27">
        <v>0</v>
      </c>
      <c r="Q498" s="28">
        <v>0</v>
      </c>
      <c r="R498" s="28">
        <v>0</v>
      </c>
      <c r="S498" s="28">
        <v>201762</v>
      </c>
      <c r="T498" s="28">
        <v>0</v>
      </c>
      <c r="U498" s="3">
        <v>1</v>
      </c>
      <c r="V498" s="41" t="s">
        <v>525</v>
      </c>
      <c r="W498" s="41" t="s">
        <v>525</v>
      </c>
      <c r="X498" s="44" t="s">
        <v>525</v>
      </c>
      <c r="Y498" s="44" t="s">
        <v>525</v>
      </c>
      <c r="Z498" s="3">
        <v>5</v>
      </c>
      <c r="AA498" s="3">
        <v>5</v>
      </c>
      <c r="AB498" s="3">
        <v>5</v>
      </c>
      <c r="AC498" s="3">
        <v>2</v>
      </c>
      <c r="AD498" s="3" t="s">
        <v>2258</v>
      </c>
    </row>
    <row r="499" spans="1:30" s="3" customFormat="1" x14ac:dyDescent="0.55000000000000004">
      <c r="A499" s="3" t="s">
        <v>2259</v>
      </c>
      <c r="B499" s="3" t="s">
        <v>2260</v>
      </c>
      <c r="C499" s="3" t="s">
        <v>2261</v>
      </c>
      <c r="D499" s="3">
        <v>151</v>
      </c>
      <c r="E499" s="7">
        <v>0</v>
      </c>
      <c r="F499" s="7">
        <v>0</v>
      </c>
      <c r="G499" s="7">
        <v>0</v>
      </c>
      <c r="H499" s="7">
        <v>0</v>
      </c>
      <c r="I499" s="6">
        <v>0</v>
      </c>
      <c r="J499" s="6">
        <v>0</v>
      </c>
      <c r="K499" s="6">
        <v>0</v>
      </c>
      <c r="L499" s="6">
        <v>0</v>
      </c>
      <c r="M499" s="27">
        <v>0</v>
      </c>
      <c r="N499" s="27">
        <v>0</v>
      </c>
      <c r="O499" s="27">
        <v>0</v>
      </c>
      <c r="P499" s="27">
        <v>0</v>
      </c>
      <c r="Q499" s="28">
        <v>0</v>
      </c>
      <c r="R499" s="28">
        <v>0</v>
      </c>
      <c r="S499" s="28">
        <v>152806</v>
      </c>
      <c r="T499" s="28">
        <v>0</v>
      </c>
      <c r="U499" s="3">
        <v>1</v>
      </c>
      <c r="V499" s="41" t="s">
        <v>525</v>
      </c>
      <c r="W499" s="41" t="s">
        <v>525</v>
      </c>
      <c r="X499" s="44" t="s">
        <v>525</v>
      </c>
      <c r="Y499" s="44" t="s">
        <v>525</v>
      </c>
      <c r="Z499" s="3">
        <v>3</v>
      </c>
      <c r="AA499" s="3">
        <v>3</v>
      </c>
      <c r="AB499" s="3">
        <v>3</v>
      </c>
      <c r="AC499" s="3">
        <v>4</v>
      </c>
      <c r="AD499" s="3" t="s">
        <v>2262</v>
      </c>
    </row>
    <row r="500" spans="1:30" s="3" customFormat="1" x14ac:dyDescent="0.55000000000000004">
      <c r="A500" s="3" t="s">
        <v>338</v>
      </c>
      <c r="B500" s="3" t="s">
        <v>339</v>
      </c>
      <c r="C500" s="3" t="s">
        <v>340</v>
      </c>
      <c r="D500" s="3">
        <v>15.4</v>
      </c>
      <c r="E500" s="7">
        <v>0</v>
      </c>
      <c r="F500" s="7">
        <v>0</v>
      </c>
      <c r="G500" s="7">
        <v>0</v>
      </c>
      <c r="H500" s="7">
        <v>153060</v>
      </c>
      <c r="I500" s="6">
        <v>0</v>
      </c>
      <c r="J500" s="6">
        <v>0</v>
      </c>
      <c r="K500" s="6">
        <v>121182</v>
      </c>
      <c r="L500" s="6">
        <v>0</v>
      </c>
      <c r="M500" s="27">
        <v>0</v>
      </c>
      <c r="N500" s="27">
        <v>86278</v>
      </c>
      <c r="O500" s="27">
        <v>121838</v>
      </c>
      <c r="P500" s="27">
        <v>0</v>
      </c>
      <c r="Q500" s="28">
        <v>0</v>
      </c>
      <c r="R500" s="28">
        <v>0</v>
      </c>
      <c r="S500" s="28">
        <v>2067343</v>
      </c>
      <c r="T500" s="28">
        <v>0</v>
      </c>
      <c r="U500" s="3">
        <v>1</v>
      </c>
      <c r="V500" s="41" t="s">
        <v>525</v>
      </c>
      <c r="W500" s="41" t="s">
        <v>525</v>
      </c>
      <c r="X500" s="44" t="s">
        <v>525</v>
      </c>
      <c r="Y500" s="44" t="s">
        <v>525</v>
      </c>
      <c r="Z500" s="3">
        <v>4</v>
      </c>
      <c r="AA500" s="3">
        <v>40</v>
      </c>
      <c r="AB500" s="3">
        <v>2</v>
      </c>
      <c r="AC500" s="3">
        <v>19</v>
      </c>
      <c r="AD500" s="3" t="s">
        <v>341</v>
      </c>
    </row>
    <row r="501" spans="1:30" s="3" customFormat="1" x14ac:dyDescent="0.55000000000000004">
      <c r="A501" s="3" t="s">
        <v>2263</v>
      </c>
      <c r="B501" s="3" t="s">
        <v>2264</v>
      </c>
      <c r="C501" s="3" t="s">
        <v>2265</v>
      </c>
      <c r="D501" s="3">
        <v>53.9</v>
      </c>
      <c r="E501" s="7">
        <v>0</v>
      </c>
      <c r="F501" s="7">
        <v>0</v>
      </c>
      <c r="G501" s="7">
        <v>0</v>
      </c>
      <c r="H501" s="7">
        <v>0</v>
      </c>
      <c r="I501" s="6">
        <v>0</v>
      </c>
      <c r="J501" s="6">
        <v>0</v>
      </c>
      <c r="K501" s="6">
        <v>0</v>
      </c>
      <c r="L501" s="6">
        <v>0</v>
      </c>
      <c r="M501" s="27">
        <v>0</v>
      </c>
      <c r="N501" s="27">
        <v>0</v>
      </c>
      <c r="O501" s="27">
        <v>0</v>
      </c>
      <c r="P501" s="27">
        <v>0</v>
      </c>
      <c r="Q501" s="28">
        <v>0</v>
      </c>
      <c r="R501" s="28">
        <v>0</v>
      </c>
      <c r="S501" s="28">
        <v>519623</v>
      </c>
      <c r="T501" s="28">
        <v>0</v>
      </c>
      <c r="U501" s="3">
        <v>1</v>
      </c>
      <c r="V501" s="41" t="s">
        <v>525</v>
      </c>
      <c r="W501" s="41" t="s">
        <v>525</v>
      </c>
      <c r="X501" s="44" t="s">
        <v>525</v>
      </c>
      <c r="Y501" s="44" t="s">
        <v>525</v>
      </c>
      <c r="Z501" s="3">
        <v>7</v>
      </c>
      <c r="AA501" s="3">
        <v>9</v>
      </c>
      <c r="AB501" s="3">
        <v>7</v>
      </c>
      <c r="AC501" s="3">
        <v>16</v>
      </c>
      <c r="AD501" s="3" t="s">
        <v>2266</v>
      </c>
    </row>
    <row r="502" spans="1:30" s="3" customFormat="1" x14ac:dyDescent="0.55000000000000004">
      <c r="A502" s="3" t="s">
        <v>146</v>
      </c>
      <c r="B502" s="3" t="s">
        <v>147</v>
      </c>
      <c r="C502" s="3" t="s">
        <v>148</v>
      </c>
      <c r="D502" s="3">
        <v>14.6</v>
      </c>
      <c r="E502" s="7">
        <v>0</v>
      </c>
      <c r="F502" s="7">
        <v>0</v>
      </c>
      <c r="G502" s="7">
        <v>20975</v>
      </c>
      <c r="H502" s="7">
        <v>0</v>
      </c>
      <c r="I502" s="6">
        <v>0</v>
      </c>
      <c r="J502" s="6">
        <v>0</v>
      </c>
      <c r="K502" s="6">
        <v>145527</v>
      </c>
      <c r="L502" s="6">
        <v>0</v>
      </c>
      <c r="M502" s="27">
        <v>0</v>
      </c>
      <c r="N502" s="27">
        <v>37603</v>
      </c>
      <c r="O502" s="27">
        <v>36933</v>
      </c>
      <c r="P502" s="27">
        <v>0</v>
      </c>
      <c r="Q502" s="28">
        <v>0</v>
      </c>
      <c r="R502" s="28">
        <v>0</v>
      </c>
      <c r="S502" s="28">
        <v>3292275</v>
      </c>
      <c r="T502" s="28">
        <v>0</v>
      </c>
      <c r="U502" s="3">
        <v>1</v>
      </c>
      <c r="V502" s="41" t="s">
        <v>525</v>
      </c>
      <c r="W502" s="41" t="s">
        <v>525</v>
      </c>
      <c r="X502" s="44" t="s">
        <v>525</v>
      </c>
      <c r="Y502" s="44" t="s">
        <v>525</v>
      </c>
      <c r="Z502" s="3">
        <v>5</v>
      </c>
      <c r="AA502" s="3">
        <v>19</v>
      </c>
      <c r="AB502" s="3">
        <v>5</v>
      </c>
      <c r="AC502" s="3">
        <v>38</v>
      </c>
      <c r="AD502" s="3" t="s">
        <v>149</v>
      </c>
    </row>
    <row r="503" spans="1:30" s="3" customFormat="1" x14ac:dyDescent="0.55000000000000004">
      <c r="A503" s="3" t="s">
        <v>2267</v>
      </c>
      <c r="B503" s="3" t="s">
        <v>2268</v>
      </c>
      <c r="C503" s="3" t="s">
        <v>2269</v>
      </c>
      <c r="D503" s="3">
        <v>35.6</v>
      </c>
      <c r="E503" s="7">
        <v>0</v>
      </c>
      <c r="F503" s="7">
        <v>0</v>
      </c>
      <c r="G503" s="7">
        <v>0</v>
      </c>
      <c r="H503" s="7">
        <v>0</v>
      </c>
      <c r="I503" s="6">
        <v>0</v>
      </c>
      <c r="J503" s="6">
        <v>0</v>
      </c>
      <c r="K503" s="6">
        <v>153684</v>
      </c>
      <c r="L503" s="6">
        <v>0</v>
      </c>
      <c r="M503" s="27">
        <v>0</v>
      </c>
      <c r="N503" s="27">
        <v>0</v>
      </c>
      <c r="O503" s="27">
        <v>0</v>
      </c>
      <c r="P503" s="27">
        <v>0</v>
      </c>
      <c r="Q503" s="28">
        <v>0</v>
      </c>
      <c r="R503" s="28">
        <v>0</v>
      </c>
      <c r="S503" s="28">
        <v>2645877</v>
      </c>
      <c r="T503" s="28">
        <v>0</v>
      </c>
      <c r="U503" s="3">
        <v>1</v>
      </c>
      <c r="V503" s="41" t="s">
        <v>525</v>
      </c>
      <c r="W503" s="41" t="s">
        <v>525</v>
      </c>
      <c r="X503" s="44" t="s">
        <v>525</v>
      </c>
      <c r="Y503" s="44" t="s">
        <v>525</v>
      </c>
      <c r="Z503" s="3">
        <v>6</v>
      </c>
      <c r="AA503" s="3">
        <v>11</v>
      </c>
      <c r="AB503" s="3">
        <v>6</v>
      </c>
      <c r="AC503" s="3">
        <v>28</v>
      </c>
      <c r="AD503" s="3" t="s">
        <v>2270</v>
      </c>
    </row>
    <row r="504" spans="1:30" s="3" customFormat="1" x14ac:dyDescent="0.55000000000000004">
      <c r="A504" s="3" t="s">
        <v>2271</v>
      </c>
      <c r="B504" s="3" t="s">
        <v>2272</v>
      </c>
      <c r="C504" s="3" t="s">
        <v>2273</v>
      </c>
      <c r="D504" s="3">
        <v>34.200000000000003</v>
      </c>
      <c r="E504" s="7">
        <v>0</v>
      </c>
      <c r="F504" s="7">
        <v>0</v>
      </c>
      <c r="G504" s="7">
        <v>0</v>
      </c>
      <c r="H504" s="7">
        <v>0</v>
      </c>
      <c r="I504" s="6">
        <v>0</v>
      </c>
      <c r="J504" s="6">
        <v>0</v>
      </c>
      <c r="K504" s="6">
        <v>0</v>
      </c>
      <c r="L504" s="6">
        <v>0</v>
      </c>
      <c r="M504" s="27">
        <v>0</v>
      </c>
      <c r="N504" s="27">
        <v>0</v>
      </c>
      <c r="O504" s="27">
        <v>0</v>
      </c>
      <c r="P504" s="27">
        <v>0</v>
      </c>
      <c r="Q504" s="28">
        <v>0</v>
      </c>
      <c r="R504" s="28">
        <v>0</v>
      </c>
      <c r="S504" s="28">
        <v>519427</v>
      </c>
      <c r="T504" s="28">
        <v>0</v>
      </c>
      <c r="U504" s="3">
        <v>1</v>
      </c>
      <c r="V504" s="41" t="s">
        <v>525</v>
      </c>
      <c r="W504" s="41" t="s">
        <v>525</v>
      </c>
      <c r="X504" s="44" t="s">
        <v>525</v>
      </c>
      <c r="Y504" s="44" t="s">
        <v>525</v>
      </c>
      <c r="Z504" s="3">
        <v>3</v>
      </c>
      <c r="AA504" s="3">
        <v>4</v>
      </c>
      <c r="AB504" s="3">
        <v>3</v>
      </c>
      <c r="AC504" s="3">
        <v>13</v>
      </c>
      <c r="AD504" s="3" t="s">
        <v>2274</v>
      </c>
    </row>
    <row r="505" spans="1:30" s="3" customFormat="1" x14ac:dyDescent="0.55000000000000004">
      <c r="A505" s="3" t="s">
        <v>743</v>
      </c>
      <c r="B505" s="3" t="s">
        <v>744</v>
      </c>
      <c r="C505" s="3" t="s">
        <v>745</v>
      </c>
      <c r="D505" s="3">
        <v>24.5</v>
      </c>
      <c r="E505" s="7">
        <v>0</v>
      </c>
      <c r="F505" s="7">
        <v>19845</v>
      </c>
      <c r="G505" s="7">
        <v>0</v>
      </c>
      <c r="H505" s="7">
        <v>34251</v>
      </c>
      <c r="I505" s="6">
        <v>0</v>
      </c>
      <c r="J505" s="6">
        <v>0</v>
      </c>
      <c r="K505" s="6">
        <v>21996</v>
      </c>
      <c r="L505" s="6">
        <v>10725</v>
      </c>
      <c r="M505" s="27">
        <v>13154</v>
      </c>
      <c r="N505" s="27">
        <v>27792</v>
      </c>
      <c r="O505" s="27">
        <v>0</v>
      </c>
      <c r="P505" s="27">
        <v>0</v>
      </c>
      <c r="Q505" s="28">
        <v>0</v>
      </c>
      <c r="R505" s="28">
        <v>0</v>
      </c>
      <c r="S505" s="28">
        <v>1718400</v>
      </c>
      <c r="T505" s="28">
        <v>0</v>
      </c>
      <c r="U505" s="3">
        <v>1</v>
      </c>
      <c r="V505" s="41" t="s">
        <v>525</v>
      </c>
      <c r="W505" s="41" t="s">
        <v>525</v>
      </c>
      <c r="X505" s="44" t="s">
        <v>525</v>
      </c>
      <c r="Y505" s="44" t="s">
        <v>525</v>
      </c>
      <c r="Z505" s="3">
        <v>4</v>
      </c>
      <c r="AA505" s="3">
        <v>12</v>
      </c>
      <c r="AB505" s="3">
        <v>4</v>
      </c>
      <c r="AC505" s="3">
        <v>26</v>
      </c>
      <c r="AD505" s="3" t="s">
        <v>746</v>
      </c>
    </row>
    <row r="506" spans="1:30" s="3" customFormat="1" x14ac:dyDescent="0.55000000000000004">
      <c r="A506" s="3" t="s">
        <v>2275</v>
      </c>
      <c r="B506" s="3" t="s">
        <v>2276</v>
      </c>
      <c r="C506" s="3" t="s">
        <v>2277</v>
      </c>
      <c r="D506" s="3">
        <v>61.1</v>
      </c>
      <c r="E506" s="7">
        <v>0</v>
      </c>
      <c r="F506" s="7">
        <v>0</v>
      </c>
      <c r="G506" s="7">
        <v>0</v>
      </c>
      <c r="H506" s="7">
        <v>0</v>
      </c>
      <c r="I506" s="6">
        <v>0</v>
      </c>
      <c r="J506" s="6">
        <v>0</v>
      </c>
      <c r="K506" s="6">
        <v>0</v>
      </c>
      <c r="L506" s="6">
        <v>0</v>
      </c>
      <c r="M506" s="27">
        <v>0</v>
      </c>
      <c r="N506" s="27">
        <v>0</v>
      </c>
      <c r="O506" s="27">
        <v>0</v>
      </c>
      <c r="P506" s="27">
        <v>0</v>
      </c>
      <c r="Q506" s="28">
        <v>0</v>
      </c>
      <c r="R506" s="28">
        <v>0</v>
      </c>
      <c r="S506" s="28">
        <v>730199</v>
      </c>
      <c r="T506" s="28">
        <v>0</v>
      </c>
      <c r="U506" s="3">
        <v>1</v>
      </c>
      <c r="V506" s="41" t="s">
        <v>525</v>
      </c>
      <c r="W506" s="41" t="s">
        <v>525</v>
      </c>
      <c r="X506" s="44" t="s">
        <v>525</v>
      </c>
      <c r="Y506" s="44" t="s">
        <v>525</v>
      </c>
      <c r="Z506" s="3">
        <v>2</v>
      </c>
      <c r="AA506" s="3">
        <v>3</v>
      </c>
      <c r="AB506" s="3">
        <v>2</v>
      </c>
      <c r="AC506" s="3">
        <v>6</v>
      </c>
      <c r="AD506" s="3" t="s">
        <v>2278</v>
      </c>
    </row>
    <row r="507" spans="1:30" s="3" customFormat="1" x14ac:dyDescent="0.55000000000000004">
      <c r="A507" s="3" t="s">
        <v>2279</v>
      </c>
      <c r="B507" s="3" t="s">
        <v>2280</v>
      </c>
      <c r="C507" s="3" t="s">
        <v>2281</v>
      </c>
      <c r="D507" s="3">
        <v>26.5</v>
      </c>
      <c r="E507" s="7">
        <v>0</v>
      </c>
      <c r="F507" s="7">
        <v>0</v>
      </c>
      <c r="G507" s="7">
        <v>0</v>
      </c>
      <c r="H507" s="7">
        <v>0</v>
      </c>
      <c r="I507" s="6">
        <v>0</v>
      </c>
      <c r="J507" s="6">
        <v>0</v>
      </c>
      <c r="K507" s="6">
        <v>0</v>
      </c>
      <c r="L507" s="6">
        <v>0</v>
      </c>
      <c r="M507" s="27">
        <v>0</v>
      </c>
      <c r="N507" s="27">
        <v>0</v>
      </c>
      <c r="O507" s="27">
        <v>0</v>
      </c>
      <c r="P507" s="27">
        <v>0</v>
      </c>
      <c r="Q507" s="28">
        <v>0</v>
      </c>
      <c r="R507" s="28">
        <v>0</v>
      </c>
      <c r="S507" s="28">
        <v>186499</v>
      </c>
      <c r="T507" s="28">
        <v>0</v>
      </c>
      <c r="U507" s="3">
        <v>1</v>
      </c>
      <c r="V507" s="41" t="s">
        <v>525</v>
      </c>
      <c r="W507" s="41" t="s">
        <v>525</v>
      </c>
      <c r="X507" s="44" t="s">
        <v>525</v>
      </c>
      <c r="Y507" s="44" t="s">
        <v>525</v>
      </c>
      <c r="Z507" s="3">
        <v>2</v>
      </c>
      <c r="AA507" s="3">
        <v>2</v>
      </c>
      <c r="AB507" s="3">
        <v>2</v>
      </c>
      <c r="AC507" s="3">
        <v>9</v>
      </c>
      <c r="AD507" s="3" t="s">
        <v>2282</v>
      </c>
    </row>
    <row r="508" spans="1:30" s="3" customFormat="1" x14ac:dyDescent="0.55000000000000004">
      <c r="A508" s="3" t="s">
        <v>2283</v>
      </c>
      <c r="B508" s="3" t="s">
        <v>2284</v>
      </c>
      <c r="C508" s="3" t="s">
        <v>2285</v>
      </c>
      <c r="D508" s="3">
        <v>21.9</v>
      </c>
      <c r="E508" s="7">
        <v>0</v>
      </c>
      <c r="F508" s="7">
        <v>0</v>
      </c>
      <c r="G508" s="7">
        <v>0</v>
      </c>
      <c r="H508" s="7">
        <v>0</v>
      </c>
      <c r="I508" s="6">
        <v>0</v>
      </c>
      <c r="J508" s="6">
        <v>0</v>
      </c>
      <c r="K508" s="6">
        <v>0</v>
      </c>
      <c r="L508" s="6">
        <v>0</v>
      </c>
      <c r="M508" s="27">
        <v>0</v>
      </c>
      <c r="N508" s="27">
        <v>0</v>
      </c>
      <c r="O508" s="27">
        <v>0</v>
      </c>
      <c r="P508" s="27">
        <v>0</v>
      </c>
      <c r="Q508" s="28">
        <v>0</v>
      </c>
      <c r="R508" s="28">
        <v>0</v>
      </c>
      <c r="S508" s="28">
        <v>149252</v>
      </c>
      <c r="T508" s="28">
        <v>0</v>
      </c>
      <c r="U508" s="3">
        <v>1</v>
      </c>
      <c r="V508" s="41" t="s">
        <v>525</v>
      </c>
      <c r="W508" s="41" t="s">
        <v>525</v>
      </c>
      <c r="X508" s="44" t="s">
        <v>525</v>
      </c>
      <c r="Y508" s="44" t="s">
        <v>525</v>
      </c>
      <c r="Z508" s="3">
        <v>2</v>
      </c>
      <c r="AA508" s="3">
        <v>2</v>
      </c>
      <c r="AB508" s="3">
        <v>2</v>
      </c>
      <c r="AC508" s="3">
        <v>12</v>
      </c>
      <c r="AD508" s="3" t="s">
        <v>2286</v>
      </c>
    </row>
    <row r="509" spans="1:30" s="3" customFormat="1" x14ac:dyDescent="0.55000000000000004">
      <c r="A509" s="3" t="s">
        <v>166</v>
      </c>
      <c r="B509" s="3" t="s">
        <v>167</v>
      </c>
      <c r="C509" s="3" t="s">
        <v>168</v>
      </c>
      <c r="D509" s="3">
        <v>98.1</v>
      </c>
      <c r="E509" s="7">
        <v>0</v>
      </c>
      <c r="F509" s="7">
        <v>0</v>
      </c>
      <c r="G509" s="7">
        <v>0</v>
      </c>
      <c r="H509" s="7">
        <v>0</v>
      </c>
      <c r="I509" s="6">
        <v>0</v>
      </c>
      <c r="J509" s="6">
        <v>0</v>
      </c>
      <c r="K509" s="6">
        <v>0</v>
      </c>
      <c r="L509" s="6">
        <v>0</v>
      </c>
      <c r="M509" s="27">
        <v>0</v>
      </c>
      <c r="N509" s="27">
        <v>0</v>
      </c>
      <c r="O509" s="27">
        <v>0</v>
      </c>
      <c r="P509" s="27">
        <v>0</v>
      </c>
      <c r="Q509" s="28">
        <v>0</v>
      </c>
      <c r="R509" s="28">
        <v>0</v>
      </c>
      <c r="S509" s="28">
        <v>398910</v>
      </c>
      <c r="T509" s="28">
        <v>0</v>
      </c>
      <c r="U509" s="3">
        <v>1</v>
      </c>
      <c r="V509" s="41" t="s">
        <v>525</v>
      </c>
      <c r="W509" s="41" t="s">
        <v>525</v>
      </c>
      <c r="X509" s="44" t="s">
        <v>525</v>
      </c>
      <c r="Y509" s="44" t="s">
        <v>525</v>
      </c>
      <c r="Z509" s="3">
        <v>5</v>
      </c>
      <c r="AA509" s="3">
        <v>5</v>
      </c>
      <c r="AB509" s="3">
        <v>5</v>
      </c>
      <c r="AC509" s="3">
        <v>6</v>
      </c>
      <c r="AD509" s="3" t="s">
        <v>169</v>
      </c>
    </row>
    <row r="510" spans="1:30" s="3" customFormat="1" x14ac:dyDescent="0.55000000000000004">
      <c r="A510" s="3" t="s">
        <v>2287</v>
      </c>
      <c r="B510" s="3" t="s">
        <v>2288</v>
      </c>
      <c r="C510" s="3" t="s">
        <v>2289</v>
      </c>
      <c r="D510" s="3">
        <v>94.8</v>
      </c>
      <c r="E510" s="7">
        <v>0</v>
      </c>
      <c r="F510" s="7">
        <v>0</v>
      </c>
      <c r="G510" s="7">
        <v>0</v>
      </c>
      <c r="H510" s="7">
        <v>0</v>
      </c>
      <c r="I510" s="6">
        <v>0</v>
      </c>
      <c r="J510" s="6">
        <v>0</v>
      </c>
      <c r="K510" s="6">
        <v>0</v>
      </c>
      <c r="L510" s="6">
        <v>0</v>
      </c>
      <c r="M510" s="27">
        <v>0</v>
      </c>
      <c r="N510" s="27">
        <v>0</v>
      </c>
      <c r="O510" s="27">
        <v>0</v>
      </c>
      <c r="P510" s="27">
        <v>0</v>
      </c>
      <c r="Q510" s="28">
        <v>0</v>
      </c>
      <c r="R510" s="28">
        <v>0</v>
      </c>
      <c r="S510" s="28">
        <v>252620</v>
      </c>
      <c r="T510" s="28">
        <v>0</v>
      </c>
      <c r="U510" s="3">
        <v>1</v>
      </c>
      <c r="V510" s="41" t="s">
        <v>525</v>
      </c>
      <c r="W510" s="41" t="s">
        <v>525</v>
      </c>
      <c r="X510" s="44" t="s">
        <v>525</v>
      </c>
      <c r="Y510" s="44" t="s">
        <v>525</v>
      </c>
      <c r="Z510" s="3">
        <v>3</v>
      </c>
      <c r="AA510" s="3">
        <v>4</v>
      </c>
      <c r="AB510" s="3">
        <v>3</v>
      </c>
      <c r="AC510" s="3">
        <v>4</v>
      </c>
      <c r="AD510" s="3" t="s">
        <v>2290</v>
      </c>
    </row>
    <row r="511" spans="1:30" s="3" customFormat="1" x14ac:dyDescent="0.55000000000000004">
      <c r="A511" s="3" t="s">
        <v>2291</v>
      </c>
      <c r="B511" s="3" t="s">
        <v>2292</v>
      </c>
      <c r="C511" s="3" t="s">
        <v>2293</v>
      </c>
      <c r="D511" s="3">
        <v>76.3</v>
      </c>
      <c r="E511" s="7">
        <v>0</v>
      </c>
      <c r="F511" s="7">
        <v>0</v>
      </c>
      <c r="G511" s="7">
        <v>0</v>
      </c>
      <c r="H511" s="7">
        <v>0</v>
      </c>
      <c r="I511" s="6">
        <v>0</v>
      </c>
      <c r="J511" s="6">
        <v>0</v>
      </c>
      <c r="K511" s="6">
        <v>0</v>
      </c>
      <c r="L511" s="6">
        <v>0</v>
      </c>
      <c r="M511" s="27">
        <v>0</v>
      </c>
      <c r="N511" s="27">
        <v>0</v>
      </c>
      <c r="O511" s="27">
        <v>0</v>
      </c>
      <c r="P511" s="27">
        <v>0</v>
      </c>
      <c r="Q511" s="28">
        <v>0</v>
      </c>
      <c r="R511" s="28">
        <v>0</v>
      </c>
      <c r="S511" s="28">
        <v>190164</v>
      </c>
      <c r="T511" s="28">
        <v>0</v>
      </c>
      <c r="U511" s="3">
        <v>1</v>
      </c>
      <c r="V511" s="41" t="s">
        <v>525</v>
      </c>
      <c r="W511" s="41" t="s">
        <v>525</v>
      </c>
      <c r="X511" s="44" t="s">
        <v>525</v>
      </c>
      <c r="Y511" s="44" t="s">
        <v>525</v>
      </c>
      <c r="Z511" s="3">
        <v>2</v>
      </c>
      <c r="AA511" s="3">
        <v>2</v>
      </c>
      <c r="AB511" s="3">
        <v>2</v>
      </c>
      <c r="AC511" s="3">
        <v>3</v>
      </c>
      <c r="AD511" s="3" t="s">
        <v>2294</v>
      </c>
    </row>
    <row r="512" spans="1:30" s="3" customFormat="1" x14ac:dyDescent="0.55000000000000004">
      <c r="A512" s="3" t="s">
        <v>2295</v>
      </c>
      <c r="B512" s="3" t="s">
        <v>2296</v>
      </c>
      <c r="C512" s="3" t="s">
        <v>2297</v>
      </c>
      <c r="D512" s="3">
        <v>65.5</v>
      </c>
      <c r="E512" s="7">
        <v>0</v>
      </c>
      <c r="F512" s="7">
        <v>0</v>
      </c>
      <c r="G512" s="7">
        <v>0</v>
      </c>
      <c r="H512" s="7">
        <v>0</v>
      </c>
      <c r="I512" s="6">
        <v>0</v>
      </c>
      <c r="J512" s="6">
        <v>0</v>
      </c>
      <c r="K512" s="6">
        <v>19860</v>
      </c>
      <c r="L512" s="6">
        <v>23784</v>
      </c>
      <c r="M512" s="27">
        <v>0</v>
      </c>
      <c r="N512" s="27">
        <v>0</v>
      </c>
      <c r="O512" s="27">
        <v>0</v>
      </c>
      <c r="P512" s="27">
        <v>0</v>
      </c>
      <c r="Q512" s="28">
        <v>0</v>
      </c>
      <c r="R512" s="28">
        <v>0</v>
      </c>
      <c r="S512" s="28">
        <v>728600</v>
      </c>
      <c r="T512" s="28">
        <v>0</v>
      </c>
      <c r="U512" s="3">
        <v>1</v>
      </c>
      <c r="V512" s="41" t="s">
        <v>525</v>
      </c>
      <c r="W512" s="41" t="s">
        <v>525</v>
      </c>
      <c r="X512" s="44" t="s">
        <v>525</v>
      </c>
      <c r="Y512" s="44" t="s">
        <v>525</v>
      </c>
      <c r="Z512" s="3">
        <v>10</v>
      </c>
      <c r="AA512" s="3">
        <v>15</v>
      </c>
      <c r="AB512" s="3">
        <v>10</v>
      </c>
      <c r="AC512" s="3">
        <v>25</v>
      </c>
      <c r="AD512" s="3" t="s">
        <v>2298</v>
      </c>
    </row>
    <row r="513" spans="1:30" s="3" customFormat="1" x14ac:dyDescent="0.55000000000000004">
      <c r="A513" s="3" t="s">
        <v>2299</v>
      </c>
      <c r="B513" s="3" t="s">
        <v>2300</v>
      </c>
      <c r="C513" s="3" t="s">
        <v>2301</v>
      </c>
      <c r="D513" s="3">
        <v>25.8</v>
      </c>
      <c r="E513" s="7">
        <v>0</v>
      </c>
      <c r="F513" s="7">
        <v>0</v>
      </c>
      <c r="G513" s="7">
        <v>0</v>
      </c>
      <c r="H513" s="7">
        <v>0</v>
      </c>
      <c r="I513" s="6">
        <v>0</v>
      </c>
      <c r="J513" s="6">
        <v>0</v>
      </c>
      <c r="K513" s="6">
        <v>33980</v>
      </c>
      <c r="L513" s="6">
        <v>0</v>
      </c>
      <c r="M513" s="27">
        <v>0</v>
      </c>
      <c r="N513" s="27">
        <v>15033</v>
      </c>
      <c r="O513" s="27">
        <v>28533</v>
      </c>
      <c r="P513" s="27">
        <v>0</v>
      </c>
      <c r="Q513" s="28">
        <v>0</v>
      </c>
      <c r="R513" s="28">
        <v>0</v>
      </c>
      <c r="S513" s="28">
        <v>2779516</v>
      </c>
      <c r="T513" s="28">
        <v>0</v>
      </c>
      <c r="U513" s="3">
        <v>1</v>
      </c>
      <c r="V513" s="41" t="s">
        <v>525</v>
      </c>
      <c r="W513" s="41" t="s">
        <v>525</v>
      </c>
      <c r="X513" s="44" t="s">
        <v>525</v>
      </c>
      <c r="Y513" s="44" t="s">
        <v>525</v>
      </c>
      <c r="Z513" s="3">
        <v>10</v>
      </c>
      <c r="AA513" s="3">
        <v>23</v>
      </c>
      <c r="AB513" s="3">
        <v>10</v>
      </c>
      <c r="AC513" s="3">
        <v>52</v>
      </c>
      <c r="AD513" s="3" t="s">
        <v>2302</v>
      </c>
    </row>
    <row r="514" spans="1:30" s="3" customFormat="1" x14ac:dyDescent="0.55000000000000004">
      <c r="A514" s="3" t="s">
        <v>2303</v>
      </c>
      <c r="B514" s="3" t="s">
        <v>2304</v>
      </c>
      <c r="C514" s="3" t="s">
        <v>2305</v>
      </c>
      <c r="D514" s="3">
        <v>55.1</v>
      </c>
      <c r="E514" s="7">
        <v>0</v>
      </c>
      <c r="F514" s="7">
        <v>0</v>
      </c>
      <c r="G514" s="7">
        <v>0</v>
      </c>
      <c r="H514" s="7">
        <v>0</v>
      </c>
      <c r="I514" s="6">
        <v>0</v>
      </c>
      <c r="J514" s="6">
        <v>0</v>
      </c>
      <c r="K514" s="6">
        <v>16054</v>
      </c>
      <c r="L514" s="6">
        <v>23409</v>
      </c>
      <c r="M514" s="27">
        <v>0</v>
      </c>
      <c r="N514" s="27">
        <v>0</v>
      </c>
      <c r="O514" s="27">
        <v>0</v>
      </c>
      <c r="P514" s="27">
        <v>0</v>
      </c>
      <c r="Q514" s="28">
        <v>0</v>
      </c>
      <c r="R514" s="28">
        <v>0</v>
      </c>
      <c r="S514" s="28">
        <v>590429</v>
      </c>
      <c r="T514" s="28">
        <v>0</v>
      </c>
      <c r="U514" s="3">
        <v>1</v>
      </c>
      <c r="V514" s="41" t="s">
        <v>525</v>
      </c>
      <c r="W514" s="41" t="s">
        <v>525</v>
      </c>
      <c r="X514" s="44" t="s">
        <v>525</v>
      </c>
      <c r="Y514" s="44" t="s">
        <v>525</v>
      </c>
      <c r="Z514" s="3">
        <v>4</v>
      </c>
      <c r="AA514" s="3">
        <v>7</v>
      </c>
      <c r="AB514" s="3">
        <v>4</v>
      </c>
      <c r="AC514" s="3">
        <v>11</v>
      </c>
      <c r="AD514" s="3" t="s">
        <v>2306</v>
      </c>
    </row>
    <row r="515" spans="1:30" s="3" customFormat="1" x14ac:dyDescent="0.55000000000000004">
      <c r="A515" s="3" t="s">
        <v>643</v>
      </c>
      <c r="B515" s="3" t="s">
        <v>644</v>
      </c>
      <c r="C515" s="3" t="s">
        <v>645</v>
      </c>
      <c r="D515" s="3">
        <v>26.4</v>
      </c>
      <c r="E515" s="7">
        <v>0</v>
      </c>
      <c r="F515" s="7">
        <v>0</v>
      </c>
      <c r="G515" s="7">
        <v>37977</v>
      </c>
      <c r="H515" s="7">
        <v>64736</v>
      </c>
      <c r="I515" s="6">
        <v>0</v>
      </c>
      <c r="J515" s="6">
        <v>0</v>
      </c>
      <c r="K515" s="6">
        <v>54753</v>
      </c>
      <c r="L515" s="6">
        <v>0</v>
      </c>
      <c r="M515" s="27">
        <v>0</v>
      </c>
      <c r="N515" s="27">
        <v>68891</v>
      </c>
      <c r="O515" s="27">
        <v>0</v>
      </c>
      <c r="P515" s="27">
        <v>0</v>
      </c>
      <c r="Q515" s="28">
        <v>0</v>
      </c>
      <c r="R515" s="28">
        <v>0</v>
      </c>
      <c r="S515" s="28">
        <v>2786380</v>
      </c>
      <c r="T515" s="28">
        <v>0</v>
      </c>
      <c r="U515" s="3">
        <v>1</v>
      </c>
      <c r="V515" s="41" t="s">
        <v>525</v>
      </c>
      <c r="W515" s="41" t="s">
        <v>525</v>
      </c>
      <c r="X515" s="44" t="s">
        <v>525</v>
      </c>
      <c r="Y515" s="44" t="s">
        <v>525</v>
      </c>
      <c r="Z515" s="3">
        <v>14</v>
      </c>
      <c r="AA515" s="3">
        <v>49</v>
      </c>
      <c r="AB515" s="3">
        <v>14</v>
      </c>
      <c r="AC515" s="3">
        <v>69</v>
      </c>
      <c r="AD515" s="3" t="s">
        <v>646</v>
      </c>
    </row>
    <row r="516" spans="1:30" s="3" customFormat="1" x14ac:dyDescent="0.55000000000000004">
      <c r="A516" s="3" t="s">
        <v>190</v>
      </c>
      <c r="B516" s="3" t="s">
        <v>191</v>
      </c>
      <c r="C516" s="3" t="s">
        <v>192</v>
      </c>
      <c r="D516" s="3">
        <v>24.1</v>
      </c>
      <c r="E516" s="7">
        <v>0</v>
      </c>
      <c r="F516" s="7">
        <v>39657</v>
      </c>
      <c r="G516" s="7">
        <v>36284</v>
      </c>
      <c r="H516" s="7">
        <v>0</v>
      </c>
      <c r="I516" s="6">
        <v>0</v>
      </c>
      <c r="J516" s="6">
        <v>0</v>
      </c>
      <c r="K516" s="6">
        <v>73498</v>
      </c>
      <c r="L516" s="6">
        <v>39643</v>
      </c>
      <c r="M516" s="27">
        <v>0</v>
      </c>
      <c r="N516" s="27">
        <v>55568</v>
      </c>
      <c r="O516" s="27">
        <v>69551</v>
      </c>
      <c r="P516" s="27">
        <v>0</v>
      </c>
      <c r="Q516" s="28">
        <v>0</v>
      </c>
      <c r="R516" s="28">
        <v>0</v>
      </c>
      <c r="S516" s="28">
        <v>3056253</v>
      </c>
      <c r="T516" s="28">
        <v>0</v>
      </c>
      <c r="U516" s="3">
        <v>1</v>
      </c>
      <c r="V516" s="41" t="s">
        <v>525</v>
      </c>
      <c r="W516" s="41" t="s">
        <v>525</v>
      </c>
      <c r="X516" s="44" t="s">
        <v>525</v>
      </c>
      <c r="Y516" s="44" t="s">
        <v>525</v>
      </c>
      <c r="Z516" s="3">
        <v>6</v>
      </c>
      <c r="AA516" s="3">
        <v>28</v>
      </c>
      <c r="AB516" s="3">
        <v>6</v>
      </c>
      <c r="AC516" s="3">
        <v>35</v>
      </c>
      <c r="AD516" s="3" t="s">
        <v>193</v>
      </c>
    </row>
    <row r="517" spans="1:30" s="3" customFormat="1" x14ac:dyDescent="0.55000000000000004">
      <c r="A517" s="3" t="s">
        <v>2307</v>
      </c>
      <c r="B517" s="3" t="s">
        <v>2308</v>
      </c>
      <c r="C517" s="3" t="s">
        <v>2309</v>
      </c>
      <c r="D517" s="3">
        <v>151.69999999999999</v>
      </c>
      <c r="E517" s="7">
        <v>0</v>
      </c>
      <c r="F517" s="7">
        <v>0</v>
      </c>
      <c r="G517" s="7">
        <v>0</v>
      </c>
      <c r="H517" s="7">
        <v>0</v>
      </c>
      <c r="I517" s="6">
        <v>0</v>
      </c>
      <c r="J517" s="6">
        <v>0</v>
      </c>
      <c r="K517" s="6">
        <v>0</v>
      </c>
      <c r="L517" s="6">
        <v>0</v>
      </c>
      <c r="M517" s="27">
        <v>0</v>
      </c>
      <c r="N517" s="27">
        <v>0</v>
      </c>
      <c r="O517" s="27">
        <v>0</v>
      </c>
      <c r="P517" s="27">
        <v>0</v>
      </c>
      <c r="Q517" s="28">
        <v>0</v>
      </c>
      <c r="R517" s="28">
        <v>0</v>
      </c>
      <c r="S517" s="28">
        <v>408005</v>
      </c>
      <c r="T517" s="28">
        <v>0</v>
      </c>
      <c r="U517" s="3">
        <v>1</v>
      </c>
      <c r="V517" s="41" t="s">
        <v>525</v>
      </c>
      <c r="W517" s="41" t="s">
        <v>525</v>
      </c>
      <c r="X517" s="44" t="s">
        <v>525</v>
      </c>
      <c r="Y517" s="44" t="s">
        <v>525</v>
      </c>
      <c r="Z517" s="3">
        <v>6</v>
      </c>
      <c r="AA517" s="3">
        <v>7</v>
      </c>
      <c r="AB517" s="3">
        <v>6</v>
      </c>
      <c r="AC517" s="3">
        <v>6</v>
      </c>
      <c r="AD517" s="3" t="s">
        <v>2310</v>
      </c>
    </row>
    <row r="518" spans="1:30" s="3" customFormat="1" x14ac:dyDescent="0.55000000000000004">
      <c r="A518" s="3" t="s">
        <v>2311</v>
      </c>
      <c r="B518" s="3" t="s">
        <v>2312</v>
      </c>
      <c r="C518" s="3" t="s">
        <v>2313</v>
      </c>
      <c r="D518" s="3">
        <v>100.8</v>
      </c>
      <c r="E518" s="7">
        <v>0</v>
      </c>
      <c r="F518" s="7">
        <v>0</v>
      </c>
      <c r="G518" s="7">
        <v>0</v>
      </c>
      <c r="H518" s="7">
        <v>0</v>
      </c>
      <c r="I518" s="6">
        <v>0</v>
      </c>
      <c r="J518" s="6">
        <v>0</v>
      </c>
      <c r="K518" s="6">
        <v>0</v>
      </c>
      <c r="L518" s="6">
        <v>34392</v>
      </c>
      <c r="M518" s="27">
        <v>0</v>
      </c>
      <c r="N518" s="27">
        <v>0</v>
      </c>
      <c r="O518" s="27">
        <v>0</v>
      </c>
      <c r="P518" s="27">
        <v>0</v>
      </c>
      <c r="Q518" s="28">
        <v>0</v>
      </c>
      <c r="R518" s="28">
        <v>0</v>
      </c>
      <c r="S518" s="28">
        <v>683899</v>
      </c>
      <c r="T518" s="28">
        <v>0</v>
      </c>
      <c r="U518" s="3">
        <v>1</v>
      </c>
      <c r="V518" s="41" t="s">
        <v>525</v>
      </c>
      <c r="W518" s="41" t="s">
        <v>525</v>
      </c>
      <c r="X518" s="44" t="s">
        <v>525</v>
      </c>
      <c r="Y518" s="44" t="s">
        <v>525</v>
      </c>
      <c r="Z518" s="3">
        <v>8</v>
      </c>
      <c r="AA518" s="3">
        <v>18</v>
      </c>
      <c r="AB518" s="3">
        <v>8</v>
      </c>
      <c r="AC518" s="3">
        <v>15</v>
      </c>
      <c r="AD518" s="3" t="s">
        <v>2314</v>
      </c>
    </row>
    <row r="519" spans="1:30" s="3" customFormat="1" x14ac:dyDescent="0.55000000000000004">
      <c r="A519" s="3" t="s">
        <v>2315</v>
      </c>
      <c r="B519" s="3" t="s">
        <v>2316</v>
      </c>
      <c r="C519" s="3" t="s">
        <v>2317</v>
      </c>
      <c r="D519" s="3">
        <v>117.1</v>
      </c>
      <c r="E519" s="7">
        <v>0</v>
      </c>
      <c r="F519" s="7">
        <v>0</v>
      </c>
      <c r="G519" s="7">
        <v>0</v>
      </c>
      <c r="H519" s="7">
        <v>0</v>
      </c>
      <c r="I519" s="6">
        <v>0</v>
      </c>
      <c r="J519" s="6">
        <v>0</v>
      </c>
      <c r="K519" s="6">
        <v>0</v>
      </c>
      <c r="L519" s="6">
        <v>0</v>
      </c>
      <c r="M519" s="27">
        <v>0</v>
      </c>
      <c r="N519" s="27">
        <v>0</v>
      </c>
      <c r="O519" s="27">
        <v>0</v>
      </c>
      <c r="P519" s="27">
        <v>0</v>
      </c>
      <c r="Q519" s="28">
        <v>0</v>
      </c>
      <c r="R519" s="28">
        <v>0</v>
      </c>
      <c r="S519" s="28">
        <v>342288</v>
      </c>
      <c r="T519" s="28">
        <v>0</v>
      </c>
      <c r="U519" s="3">
        <v>1</v>
      </c>
      <c r="V519" s="41" t="s">
        <v>525</v>
      </c>
      <c r="W519" s="41" t="s">
        <v>525</v>
      </c>
      <c r="X519" s="44" t="s">
        <v>525</v>
      </c>
      <c r="Y519" s="44" t="s">
        <v>525</v>
      </c>
      <c r="Z519" s="3">
        <v>2</v>
      </c>
      <c r="AA519" s="3">
        <v>3</v>
      </c>
      <c r="AB519" s="3">
        <v>2</v>
      </c>
      <c r="AC519" s="3">
        <v>3</v>
      </c>
      <c r="AD519" s="3" t="s">
        <v>2318</v>
      </c>
    </row>
    <row r="520" spans="1:30" s="3" customFormat="1" x14ac:dyDescent="0.55000000000000004">
      <c r="A520" s="3" t="s">
        <v>286</v>
      </c>
      <c r="B520" s="3" t="s">
        <v>287</v>
      </c>
      <c r="C520" s="3" t="s">
        <v>288</v>
      </c>
      <c r="D520" s="3">
        <v>18.7</v>
      </c>
      <c r="E520" s="7">
        <v>0</v>
      </c>
      <c r="F520" s="7">
        <v>31134</v>
      </c>
      <c r="G520" s="7">
        <v>53826</v>
      </c>
      <c r="H520" s="7">
        <v>66045</v>
      </c>
      <c r="I520" s="6">
        <v>0</v>
      </c>
      <c r="J520" s="6">
        <v>0</v>
      </c>
      <c r="K520" s="6">
        <v>302788</v>
      </c>
      <c r="L520" s="6">
        <v>0</v>
      </c>
      <c r="M520" s="27">
        <v>24036</v>
      </c>
      <c r="N520" s="27">
        <v>49534</v>
      </c>
      <c r="O520" s="27">
        <v>59303</v>
      </c>
      <c r="P520" s="27">
        <v>14899</v>
      </c>
      <c r="Q520" s="28">
        <v>0</v>
      </c>
      <c r="R520" s="28">
        <v>0</v>
      </c>
      <c r="S520" s="28">
        <v>6886624</v>
      </c>
      <c r="T520" s="28">
        <v>0</v>
      </c>
      <c r="U520" s="3">
        <v>1</v>
      </c>
      <c r="V520" s="41" t="s">
        <v>525</v>
      </c>
      <c r="W520" s="41" t="s">
        <v>525</v>
      </c>
      <c r="X520" s="44" t="s">
        <v>525</v>
      </c>
      <c r="Y520" s="44" t="s">
        <v>525</v>
      </c>
      <c r="Z520" s="3">
        <v>8</v>
      </c>
      <c r="AA520" s="3">
        <v>43</v>
      </c>
      <c r="AB520" s="3">
        <v>8</v>
      </c>
      <c r="AC520" s="3">
        <v>53</v>
      </c>
      <c r="AD520" s="3" t="s">
        <v>289</v>
      </c>
    </row>
    <row r="521" spans="1:30" s="3" customFormat="1" x14ac:dyDescent="0.55000000000000004">
      <c r="A521" s="3" t="s">
        <v>2319</v>
      </c>
      <c r="B521" s="3" t="s">
        <v>2320</v>
      </c>
      <c r="C521" s="3" t="s">
        <v>2321</v>
      </c>
      <c r="D521" s="3">
        <v>126.1</v>
      </c>
      <c r="E521" s="7">
        <v>0</v>
      </c>
      <c r="F521" s="7">
        <v>0</v>
      </c>
      <c r="G521" s="7">
        <v>0</v>
      </c>
      <c r="H521" s="7">
        <v>0</v>
      </c>
      <c r="I521" s="6">
        <v>0</v>
      </c>
      <c r="J521" s="6">
        <v>0</v>
      </c>
      <c r="K521" s="6">
        <v>74040</v>
      </c>
      <c r="L521" s="6">
        <v>0</v>
      </c>
      <c r="M521" s="27">
        <v>0</v>
      </c>
      <c r="N521" s="27">
        <v>0</v>
      </c>
      <c r="O521" s="27">
        <v>0</v>
      </c>
      <c r="P521" s="27">
        <v>0</v>
      </c>
      <c r="Q521" s="28">
        <v>0</v>
      </c>
      <c r="R521" s="28">
        <v>0</v>
      </c>
      <c r="S521" s="28">
        <v>3110957</v>
      </c>
      <c r="T521" s="28">
        <v>0</v>
      </c>
      <c r="U521" s="3">
        <v>1</v>
      </c>
      <c r="V521" s="41" t="s">
        <v>525</v>
      </c>
      <c r="W521" s="41" t="s">
        <v>525</v>
      </c>
      <c r="X521" s="44" t="s">
        <v>525</v>
      </c>
      <c r="Y521" s="44" t="s">
        <v>525</v>
      </c>
      <c r="Z521" s="3">
        <v>42</v>
      </c>
      <c r="AA521" s="3">
        <v>83</v>
      </c>
      <c r="AB521" s="3">
        <v>42</v>
      </c>
      <c r="AC521" s="3">
        <v>45</v>
      </c>
      <c r="AD521" s="3" t="s">
        <v>2322</v>
      </c>
    </row>
    <row r="522" spans="1:30" s="3" customFormat="1" x14ac:dyDescent="0.55000000000000004">
      <c r="A522" s="3" t="s">
        <v>2323</v>
      </c>
      <c r="B522" s="3" t="s">
        <v>2324</v>
      </c>
      <c r="C522" s="3" t="s">
        <v>2325</v>
      </c>
      <c r="D522" s="3">
        <v>60.7</v>
      </c>
      <c r="E522" s="7">
        <v>0</v>
      </c>
      <c r="F522" s="7">
        <v>0</v>
      </c>
      <c r="G522" s="7">
        <v>0</v>
      </c>
      <c r="H522" s="7">
        <v>0</v>
      </c>
      <c r="I522" s="6">
        <v>0</v>
      </c>
      <c r="J522" s="6">
        <v>0</v>
      </c>
      <c r="K522" s="6">
        <v>0</v>
      </c>
      <c r="L522" s="6">
        <v>0</v>
      </c>
      <c r="M522" s="27">
        <v>0</v>
      </c>
      <c r="N522" s="27">
        <v>0</v>
      </c>
      <c r="O522" s="27">
        <v>0</v>
      </c>
      <c r="P522" s="27">
        <v>0</v>
      </c>
      <c r="Q522" s="28">
        <v>0</v>
      </c>
      <c r="R522" s="28">
        <v>0</v>
      </c>
      <c r="S522" s="28">
        <v>1459319</v>
      </c>
      <c r="T522" s="28">
        <v>0</v>
      </c>
      <c r="U522" s="3">
        <v>1</v>
      </c>
      <c r="V522" s="41" t="s">
        <v>525</v>
      </c>
      <c r="W522" s="41" t="s">
        <v>525</v>
      </c>
      <c r="X522" s="44" t="s">
        <v>525</v>
      </c>
      <c r="Y522" s="44" t="s">
        <v>525</v>
      </c>
      <c r="Z522" s="3">
        <v>3</v>
      </c>
      <c r="AA522" s="3">
        <v>3</v>
      </c>
      <c r="AB522" s="3">
        <v>3</v>
      </c>
      <c r="AC522" s="3">
        <v>6</v>
      </c>
      <c r="AD522" s="3" t="s">
        <v>2326</v>
      </c>
    </row>
    <row r="523" spans="1:30" s="3" customFormat="1" x14ac:dyDescent="0.55000000000000004">
      <c r="A523" s="3" t="s">
        <v>2327</v>
      </c>
      <c r="B523" s="3" t="s">
        <v>2328</v>
      </c>
      <c r="C523" s="3" t="s">
        <v>2329</v>
      </c>
      <c r="D523" s="3">
        <v>55.7</v>
      </c>
      <c r="E523" s="7">
        <v>0</v>
      </c>
      <c r="F523" s="7">
        <v>0</v>
      </c>
      <c r="G523" s="7">
        <v>0</v>
      </c>
      <c r="H523" s="7">
        <v>0</v>
      </c>
      <c r="I523" s="6">
        <v>0</v>
      </c>
      <c r="J523" s="6">
        <v>0</v>
      </c>
      <c r="K523" s="6">
        <v>0</v>
      </c>
      <c r="L523" s="6">
        <v>0</v>
      </c>
      <c r="M523" s="27">
        <v>0</v>
      </c>
      <c r="N523" s="27">
        <v>0</v>
      </c>
      <c r="O523" s="27">
        <v>0</v>
      </c>
      <c r="P523" s="27">
        <v>0</v>
      </c>
      <c r="Q523" s="28">
        <v>0</v>
      </c>
      <c r="R523" s="28">
        <v>0</v>
      </c>
      <c r="S523" s="28">
        <v>336624</v>
      </c>
      <c r="T523" s="28">
        <v>0</v>
      </c>
      <c r="U523" s="3">
        <v>1</v>
      </c>
      <c r="V523" s="41" t="s">
        <v>525</v>
      </c>
      <c r="W523" s="41" t="s">
        <v>525</v>
      </c>
      <c r="X523" s="44" t="s">
        <v>525</v>
      </c>
      <c r="Y523" s="44" t="s">
        <v>525</v>
      </c>
      <c r="Z523" s="3">
        <v>2</v>
      </c>
      <c r="AA523" s="3">
        <v>2</v>
      </c>
      <c r="AB523" s="3">
        <v>2</v>
      </c>
      <c r="AC523" s="3">
        <v>4</v>
      </c>
      <c r="AD523" s="3" t="s">
        <v>2330</v>
      </c>
    </row>
    <row r="524" spans="1:30" s="3" customFormat="1" x14ac:dyDescent="0.55000000000000004">
      <c r="A524" s="3" t="s">
        <v>2331</v>
      </c>
      <c r="B524" s="3" t="s">
        <v>2332</v>
      </c>
      <c r="C524" s="3" t="s">
        <v>2333</v>
      </c>
      <c r="D524" s="3">
        <v>233.8</v>
      </c>
      <c r="E524" s="7">
        <v>0</v>
      </c>
      <c r="F524" s="7">
        <v>0</v>
      </c>
      <c r="G524" s="7">
        <v>0</v>
      </c>
      <c r="H524" s="7">
        <v>0</v>
      </c>
      <c r="I524" s="6">
        <v>0</v>
      </c>
      <c r="J524" s="6">
        <v>0</v>
      </c>
      <c r="K524" s="6">
        <v>0</v>
      </c>
      <c r="L524" s="6">
        <v>0</v>
      </c>
      <c r="M524" s="27">
        <v>0</v>
      </c>
      <c r="N524" s="27">
        <v>0</v>
      </c>
      <c r="O524" s="27">
        <v>0</v>
      </c>
      <c r="P524" s="27">
        <v>0</v>
      </c>
      <c r="Q524" s="28">
        <v>0</v>
      </c>
      <c r="R524" s="28">
        <v>0</v>
      </c>
      <c r="S524" s="28">
        <v>1112978</v>
      </c>
      <c r="T524" s="28">
        <v>0</v>
      </c>
      <c r="U524" s="3">
        <v>1</v>
      </c>
      <c r="V524" s="41" t="s">
        <v>525</v>
      </c>
      <c r="W524" s="41" t="s">
        <v>525</v>
      </c>
      <c r="X524" s="44" t="s">
        <v>525</v>
      </c>
      <c r="Y524" s="44" t="s">
        <v>525</v>
      </c>
      <c r="Z524" s="3">
        <v>31</v>
      </c>
      <c r="AA524" s="3">
        <v>41</v>
      </c>
      <c r="AB524" s="3">
        <v>31</v>
      </c>
      <c r="AC524" s="3">
        <v>18</v>
      </c>
      <c r="AD524" s="3" t="s">
        <v>2334</v>
      </c>
    </row>
    <row r="525" spans="1:30" s="3" customFormat="1" x14ac:dyDescent="0.55000000000000004">
      <c r="A525" s="3" t="s">
        <v>2335</v>
      </c>
      <c r="B525" s="3" t="s">
        <v>2336</v>
      </c>
      <c r="C525" s="3" t="s">
        <v>2337</v>
      </c>
      <c r="D525" s="3">
        <v>92.9</v>
      </c>
      <c r="E525" s="7">
        <v>0</v>
      </c>
      <c r="F525" s="7">
        <v>0</v>
      </c>
      <c r="G525" s="7">
        <v>0</v>
      </c>
      <c r="H525" s="7">
        <v>0</v>
      </c>
      <c r="I525" s="6">
        <v>0</v>
      </c>
      <c r="J525" s="6">
        <v>0</v>
      </c>
      <c r="K525" s="6">
        <v>25614</v>
      </c>
      <c r="L525" s="6">
        <v>0</v>
      </c>
      <c r="M525" s="27">
        <v>0</v>
      </c>
      <c r="N525" s="27">
        <v>0</v>
      </c>
      <c r="O525" s="27">
        <v>0</v>
      </c>
      <c r="P525" s="27">
        <v>0</v>
      </c>
      <c r="Q525" s="28">
        <v>0</v>
      </c>
      <c r="R525" s="28">
        <v>0</v>
      </c>
      <c r="S525" s="28">
        <v>1167334</v>
      </c>
      <c r="T525" s="28">
        <v>0</v>
      </c>
      <c r="U525" s="3">
        <v>1</v>
      </c>
      <c r="V525" s="41" t="s">
        <v>525</v>
      </c>
      <c r="W525" s="41" t="s">
        <v>525</v>
      </c>
      <c r="X525" s="44" t="s">
        <v>525</v>
      </c>
      <c r="Y525" s="44" t="s">
        <v>525</v>
      </c>
      <c r="Z525" s="3">
        <v>13</v>
      </c>
      <c r="AA525" s="3">
        <v>18</v>
      </c>
      <c r="AB525" s="3">
        <v>13</v>
      </c>
      <c r="AC525" s="3">
        <v>23</v>
      </c>
      <c r="AD525" s="3" t="s">
        <v>2338</v>
      </c>
    </row>
    <row r="526" spans="1:30" s="3" customFormat="1" x14ac:dyDescent="0.55000000000000004">
      <c r="A526" s="3" t="s">
        <v>2339</v>
      </c>
      <c r="B526" s="3" t="s">
        <v>2340</v>
      </c>
      <c r="C526" s="3" t="s">
        <v>2341</v>
      </c>
      <c r="D526" s="3">
        <v>110.6</v>
      </c>
      <c r="E526" s="7">
        <v>0</v>
      </c>
      <c r="F526" s="7">
        <v>0</v>
      </c>
      <c r="G526" s="7">
        <v>0</v>
      </c>
      <c r="H526" s="7">
        <v>0</v>
      </c>
      <c r="I526" s="6">
        <v>0</v>
      </c>
      <c r="J526" s="6">
        <v>0</v>
      </c>
      <c r="K526" s="6">
        <v>0</v>
      </c>
      <c r="L526" s="6">
        <v>0</v>
      </c>
      <c r="M526" s="27">
        <v>0</v>
      </c>
      <c r="N526" s="27">
        <v>0</v>
      </c>
      <c r="O526" s="27">
        <v>0</v>
      </c>
      <c r="P526" s="27">
        <v>0</v>
      </c>
      <c r="Q526" s="28">
        <v>0</v>
      </c>
      <c r="R526" s="28">
        <v>0</v>
      </c>
      <c r="S526" s="28">
        <v>198733</v>
      </c>
      <c r="T526" s="28">
        <v>0</v>
      </c>
      <c r="U526" s="3">
        <v>1</v>
      </c>
      <c r="V526" s="41" t="s">
        <v>525</v>
      </c>
      <c r="W526" s="41" t="s">
        <v>525</v>
      </c>
      <c r="X526" s="44" t="s">
        <v>525</v>
      </c>
      <c r="Y526" s="44" t="s">
        <v>525</v>
      </c>
      <c r="Z526" s="3">
        <v>3</v>
      </c>
      <c r="AA526" s="3">
        <v>3</v>
      </c>
      <c r="AB526" s="3">
        <v>3</v>
      </c>
      <c r="AC526" s="3">
        <v>3</v>
      </c>
      <c r="AD526" s="3" t="s">
        <v>2342</v>
      </c>
    </row>
    <row r="527" spans="1:30" s="3" customFormat="1" x14ac:dyDescent="0.55000000000000004">
      <c r="A527" s="3" t="s">
        <v>2343</v>
      </c>
      <c r="B527" s="3" t="s">
        <v>2344</v>
      </c>
      <c r="C527" s="3" t="s">
        <v>2345</v>
      </c>
      <c r="D527" s="3">
        <v>54.8</v>
      </c>
      <c r="E527" s="7">
        <v>0</v>
      </c>
      <c r="F527" s="7">
        <v>0</v>
      </c>
      <c r="G527" s="7">
        <v>0</v>
      </c>
      <c r="H527" s="7">
        <v>0</v>
      </c>
      <c r="I527" s="6">
        <v>0</v>
      </c>
      <c r="J527" s="6">
        <v>0</v>
      </c>
      <c r="K527" s="6">
        <v>0</v>
      </c>
      <c r="L527" s="6">
        <v>0</v>
      </c>
      <c r="M527" s="27">
        <v>0</v>
      </c>
      <c r="N527" s="27">
        <v>0</v>
      </c>
      <c r="O527" s="27">
        <v>0</v>
      </c>
      <c r="P527" s="27">
        <v>0</v>
      </c>
      <c r="Q527" s="28">
        <v>0</v>
      </c>
      <c r="R527" s="28">
        <v>0</v>
      </c>
      <c r="S527" s="28">
        <v>220312</v>
      </c>
      <c r="T527" s="28">
        <v>0</v>
      </c>
      <c r="U527" s="3">
        <v>1</v>
      </c>
      <c r="V527" s="41" t="s">
        <v>525</v>
      </c>
      <c r="W527" s="41" t="s">
        <v>525</v>
      </c>
      <c r="X527" s="44" t="s">
        <v>525</v>
      </c>
      <c r="Y527" s="44" t="s">
        <v>525</v>
      </c>
      <c r="Z527" s="3">
        <v>3</v>
      </c>
      <c r="AA527" s="3">
        <v>3</v>
      </c>
      <c r="AB527" s="3">
        <v>3</v>
      </c>
      <c r="AC527" s="3">
        <v>7</v>
      </c>
      <c r="AD527" s="3" t="s">
        <v>2346</v>
      </c>
    </row>
    <row r="528" spans="1:30" s="3" customFormat="1" x14ac:dyDescent="0.55000000000000004">
      <c r="A528" s="3" t="s">
        <v>2347</v>
      </c>
      <c r="B528" s="3" t="s">
        <v>2348</v>
      </c>
      <c r="C528" s="3" t="s">
        <v>2349</v>
      </c>
      <c r="D528" s="3">
        <v>160.5</v>
      </c>
      <c r="E528" s="7">
        <v>0</v>
      </c>
      <c r="F528" s="7">
        <v>0</v>
      </c>
      <c r="G528" s="7">
        <v>0</v>
      </c>
      <c r="H528" s="7">
        <v>0</v>
      </c>
      <c r="I528" s="6">
        <v>0</v>
      </c>
      <c r="J528" s="6">
        <v>0</v>
      </c>
      <c r="K528" s="6">
        <v>30771</v>
      </c>
      <c r="L528" s="6">
        <v>15873</v>
      </c>
      <c r="M528" s="27">
        <v>0</v>
      </c>
      <c r="N528" s="27">
        <v>0</v>
      </c>
      <c r="O528" s="27">
        <v>24130</v>
      </c>
      <c r="P528" s="27">
        <v>0</v>
      </c>
      <c r="Q528" s="28">
        <v>0</v>
      </c>
      <c r="R528" s="28">
        <v>0</v>
      </c>
      <c r="S528" s="28">
        <v>1697012</v>
      </c>
      <c r="T528" s="28">
        <v>0</v>
      </c>
      <c r="U528" s="3">
        <v>1</v>
      </c>
      <c r="V528" s="41" t="s">
        <v>525</v>
      </c>
      <c r="W528" s="41" t="s">
        <v>525</v>
      </c>
      <c r="X528" s="44" t="s">
        <v>525</v>
      </c>
      <c r="Y528" s="44" t="s">
        <v>525</v>
      </c>
      <c r="Z528" s="3">
        <v>26</v>
      </c>
      <c r="AA528" s="3">
        <v>45</v>
      </c>
      <c r="AB528" s="3">
        <v>26</v>
      </c>
      <c r="AC528" s="3">
        <v>24</v>
      </c>
      <c r="AD528" s="3" t="s">
        <v>2350</v>
      </c>
    </row>
    <row r="529" spans="1:30" s="3" customFormat="1" x14ac:dyDescent="0.55000000000000004">
      <c r="A529" s="3" t="s">
        <v>2351</v>
      </c>
      <c r="B529" s="3" t="s">
        <v>2352</v>
      </c>
      <c r="C529" s="3" t="s">
        <v>2353</v>
      </c>
      <c r="D529" s="3">
        <v>32.1</v>
      </c>
      <c r="E529" s="7">
        <v>0</v>
      </c>
      <c r="F529" s="7">
        <v>0</v>
      </c>
      <c r="G529" s="7">
        <v>81125</v>
      </c>
      <c r="H529" s="7">
        <v>166134</v>
      </c>
      <c r="I529" s="6">
        <v>0</v>
      </c>
      <c r="J529" s="6">
        <v>0</v>
      </c>
      <c r="K529" s="6">
        <v>24940</v>
      </c>
      <c r="L529" s="6">
        <v>117560</v>
      </c>
      <c r="M529" s="27">
        <v>0</v>
      </c>
      <c r="N529" s="27">
        <v>19430</v>
      </c>
      <c r="O529" s="27">
        <v>0</v>
      </c>
      <c r="P529" s="27">
        <v>0</v>
      </c>
      <c r="Q529" s="28">
        <v>0</v>
      </c>
      <c r="R529" s="28">
        <v>0</v>
      </c>
      <c r="S529" s="28">
        <v>1457350</v>
      </c>
      <c r="T529" s="28">
        <v>0</v>
      </c>
      <c r="U529" s="3">
        <v>1</v>
      </c>
      <c r="V529" s="41" t="s">
        <v>525</v>
      </c>
      <c r="W529" s="41" t="s">
        <v>525</v>
      </c>
      <c r="X529" s="44" t="s">
        <v>525</v>
      </c>
      <c r="Y529" s="44" t="s">
        <v>525</v>
      </c>
      <c r="Z529" s="3">
        <v>7</v>
      </c>
      <c r="AA529" s="3">
        <v>34</v>
      </c>
      <c r="AB529" s="3">
        <v>7</v>
      </c>
      <c r="AC529" s="3">
        <v>24</v>
      </c>
      <c r="AD529" s="3" t="s">
        <v>2354</v>
      </c>
    </row>
    <row r="530" spans="1:30" s="3" customFormat="1" x14ac:dyDescent="0.55000000000000004">
      <c r="A530" s="3" t="s">
        <v>2355</v>
      </c>
      <c r="B530" s="3" t="s">
        <v>2356</v>
      </c>
      <c r="C530" s="3" t="s">
        <v>2357</v>
      </c>
      <c r="D530" s="3">
        <v>22.5</v>
      </c>
      <c r="E530" s="7">
        <v>0</v>
      </c>
      <c r="F530" s="7">
        <v>0</v>
      </c>
      <c r="G530" s="7">
        <v>0</v>
      </c>
      <c r="H530" s="7">
        <v>0</v>
      </c>
      <c r="I530" s="6">
        <v>0</v>
      </c>
      <c r="J530" s="6">
        <v>0</v>
      </c>
      <c r="K530" s="6">
        <v>0</v>
      </c>
      <c r="L530" s="6">
        <v>0</v>
      </c>
      <c r="M530" s="27">
        <v>0</v>
      </c>
      <c r="N530" s="27">
        <v>0</v>
      </c>
      <c r="O530" s="27">
        <v>0</v>
      </c>
      <c r="P530" s="27">
        <v>0</v>
      </c>
      <c r="Q530" s="28">
        <v>0</v>
      </c>
      <c r="R530" s="28">
        <v>0</v>
      </c>
      <c r="S530" s="28">
        <v>1307107</v>
      </c>
      <c r="T530" s="28">
        <v>0</v>
      </c>
      <c r="U530" s="3">
        <v>1</v>
      </c>
      <c r="V530" s="41" t="s">
        <v>525</v>
      </c>
      <c r="W530" s="41" t="s">
        <v>525</v>
      </c>
      <c r="X530" s="44" t="s">
        <v>525</v>
      </c>
      <c r="Y530" s="44" t="s">
        <v>525</v>
      </c>
      <c r="Z530" s="3">
        <v>4</v>
      </c>
      <c r="AA530" s="3">
        <v>6</v>
      </c>
      <c r="AB530" s="3">
        <v>4</v>
      </c>
      <c r="AC530" s="3">
        <v>24</v>
      </c>
      <c r="AD530" s="3" t="s">
        <v>2358</v>
      </c>
    </row>
    <row r="531" spans="1:30" s="3" customFormat="1" x14ac:dyDescent="0.55000000000000004">
      <c r="A531" s="3" t="s">
        <v>2359</v>
      </c>
      <c r="B531" s="3" t="s">
        <v>2360</v>
      </c>
      <c r="C531" s="3" t="s">
        <v>2361</v>
      </c>
      <c r="D531" s="3">
        <v>39.1</v>
      </c>
      <c r="E531" s="7">
        <v>0</v>
      </c>
      <c r="F531" s="7">
        <v>0</v>
      </c>
      <c r="G531" s="7">
        <v>0</v>
      </c>
      <c r="H531" s="7">
        <v>0</v>
      </c>
      <c r="I531" s="6">
        <v>0</v>
      </c>
      <c r="J531" s="6">
        <v>0</v>
      </c>
      <c r="K531" s="6">
        <v>0</v>
      </c>
      <c r="L531" s="6">
        <v>0</v>
      </c>
      <c r="M531" s="27">
        <v>0</v>
      </c>
      <c r="N531" s="27">
        <v>0</v>
      </c>
      <c r="O531" s="27">
        <v>0</v>
      </c>
      <c r="P531" s="27">
        <v>0</v>
      </c>
      <c r="Q531" s="28">
        <v>0</v>
      </c>
      <c r="R531" s="28">
        <v>0</v>
      </c>
      <c r="S531" s="28">
        <v>610051</v>
      </c>
      <c r="T531" s="28">
        <v>0</v>
      </c>
      <c r="U531" s="3">
        <v>1</v>
      </c>
      <c r="V531" s="41" t="s">
        <v>525</v>
      </c>
      <c r="W531" s="41" t="s">
        <v>525</v>
      </c>
      <c r="X531" s="44" t="s">
        <v>525</v>
      </c>
      <c r="Y531" s="44" t="s">
        <v>525</v>
      </c>
      <c r="Z531" s="3">
        <v>6</v>
      </c>
      <c r="AA531" s="3">
        <v>8</v>
      </c>
      <c r="AB531" s="3">
        <v>6</v>
      </c>
      <c r="AC531" s="3">
        <v>23</v>
      </c>
      <c r="AD531" s="3" t="s">
        <v>2362</v>
      </c>
    </row>
    <row r="532" spans="1:30" s="3" customFormat="1" x14ac:dyDescent="0.55000000000000004">
      <c r="A532" s="3" t="s">
        <v>2363</v>
      </c>
      <c r="B532" s="3" t="s">
        <v>2364</v>
      </c>
      <c r="C532" s="3" t="s">
        <v>2365</v>
      </c>
      <c r="D532" s="3">
        <v>604.20000000000005</v>
      </c>
      <c r="E532" s="7">
        <v>0</v>
      </c>
      <c r="F532" s="7">
        <v>0</v>
      </c>
      <c r="G532" s="7">
        <v>0</v>
      </c>
      <c r="H532" s="7">
        <v>0</v>
      </c>
      <c r="I532" s="6">
        <v>0</v>
      </c>
      <c r="J532" s="6">
        <v>0</v>
      </c>
      <c r="K532" s="6">
        <v>0</v>
      </c>
      <c r="L532" s="6">
        <v>0</v>
      </c>
      <c r="M532" s="27">
        <v>0</v>
      </c>
      <c r="N532" s="27">
        <v>0</v>
      </c>
      <c r="O532" s="27">
        <v>0</v>
      </c>
      <c r="P532" s="27">
        <v>0</v>
      </c>
      <c r="Q532" s="28">
        <v>0</v>
      </c>
      <c r="R532" s="28">
        <v>0</v>
      </c>
      <c r="S532" s="28">
        <v>590364</v>
      </c>
      <c r="T532" s="28">
        <v>0</v>
      </c>
      <c r="U532" s="3">
        <v>1</v>
      </c>
      <c r="V532" s="41" t="s">
        <v>525</v>
      </c>
      <c r="W532" s="41" t="s">
        <v>525</v>
      </c>
      <c r="X532" s="44" t="s">
        <v>525</v>
      </c>
      <c r="Y532" s="44" t="s">
        <v>525</v>
      </c>
      <c r="Z532" s="3">
        <v>29</v>
      </c>
      <c r="AA532" s="3">
        <v>33</v>
      </c>
      <c r="AB532" s="3">
        <v>28</v>
      </c>
      <c r="AC532" s="3">
        <v>7</v>
      </c>
      <c r="AD532" s="3" t="s">
        <v>2366</v>
      </c>
    </row>
    <row r="533" spans="1:30" s="3" customFormat="1" x14ac:dyDescent="0.55000000000000004">
      <c r="A533" s="3" t="s">
        <v>2367</v>
      </c>
      <c r="B533" s="3" t="s">
        <v>2368</v>
      </c>
      <c r="C533" s="3" t="s">
        <v>2369</v>
      </c>
      <c r="D533" s="3">
        <v>52.9</v>
      </c>
      <c r="E533" s="7">
        <v>0</v>
      </c>
      <c r="F533" s="7">
        <v>0</v>
      </c>
      <c r="G533" s="7">
        <v>0</v>
      </c>
      <c r="H533" s="7">
        <v>0</v>
      </c>
      <c r="I533" s="6">
        <v>0</v>
      </c>
      <c r="J533" s="6">
        <v>0</v>
      </c>
      <c r="K533" s="6">
        <v>0</v>
      </c>
      <c r="L533" s="6">
        <v>0</v>
      </c>
      <c r="M533" s="27">
        <v>0</v>
      </c>
      <c r="N533" s="27">
        <v>0</v>
      </c>
      <c r="O533" s="27">
        <v>0</v>
      </c>
      <c r="P533" s="27">
        <v>0</v>
      </c>
      <c r="Q533" s="28">
        <v>0</v>
      </c>
      <c r="R533" s="28">
        <v>0</v>
      </c>
      <c r="S533" s="28">
        <v>404998</v>
      </c>
      <c r="T533" s="28">
        <v>0</v>
      </c>
      <c r="U533" s="3">
        <v>1</v>
      </c>
      <c r="V533" s="41" t="s">
        <v>525</v>
      </c>
      <c r="W533" s="41" t="s">
        <v>525</v>
      </c>
      <c r="X533" s="44" t="s">
        <v>525</v>
      </c>
      <c r="Y533" s="44" t="s">
        <v>525</v>
      </c>
      <c r="Z533" s="3">
        <v>5</v>
      </c>
      <c r="AA533" s="3">
        <v>6</v>
      </c>
      <c r="AB533" s="3">
        <v>5</v>
      </c>
      <c r="AC533" s="3">
        <v>13</v>
      </c>
      <c r="AD533" s="3" t="s">
        <v>2370</v>
      </c>
    </row>
    <row r="534" spans="1:30" s="3" customFormat="1" x14ac:dyDescent="0.55000000000000004">
      <c r="A534" s="3" t="s">
        <v>2371</v>
      </c>
      <c r="B534" s="3" t="s">
        <v>2372</v>
      </c>
      <c r="C534" s="3" t="s">
        <v>2373</v>
      </c>
      <c r="D534" s="3">
        <v>106.4</v>
      </c>
      <c r="E534" s="7">
        <v>0</v>
      </c>
      <c r="F534" s="7">
        <v>0</v>
      </c>
      <c r="G534" s="7">
        <v>0</v>
      </c>
      <c r="H534" s="7">
        <v>0</v>
      </c>
      <c r="I534" s="6">
        <v>0</v>
      </c>
      <c r="J534" s="6">
        <v>0</v>
      </c>
      <c r="K534" s="6">
        <v>25875</v>
      </c>
      <c r="L534" s="6">
        <v>0</v>
      </c>
      <c r="M534" s="27">
        <v>0</v>
      </c>
      <c r="N534" s="27">
        <v>0</v>
      </c>
      <c r="O534" s="27">
        <v>0</v>
      </c>
      <c r="P534" s="27">
        <v>0</v>
      </c>
      <c r="Q534" s="28">
        <v>0</v>
      </c>
      <c r="R534" s="28">
        <v>0</v>
      </c>
      <c r="S534" s="28">
        <v>1348259</v>
      </c>
      <c r="T534" s="28">
        <v>0</v>
      </c>
      <c r="U534" s="3">
        <v>1</v>
      </c>
      <c r="V534" s="41" t="s">
        <v>525</v>
      </c>
      <c r="W534" s="41" t="s">
        <v>525</v>
      </c>
      <c r="X534" s="44" t="s">
        <v>525</v>
      </c>
      <c r="Y534" s="44" t="s">
        <v>525</v>
      </c>
      <c r="Z534" s="3">
        <v>13</v>
      </c>
      <c r="AA534" s="3">
        <v>25</v>
      </c>
      <c r="AB534" s="3">
        <v>13</v>
      </c>
      <c r="AC534" s="3">
        <v>23</v>
      </c>
      <c r="AD534" s="3" t="s">
        <v>2374</v>
      </c>
    </row>
    <row r="535" spans="1:30" s="3" customFormat="1" x14ac:dyDescent="0.55000000000000004">
      <c r="A535" s="3" t="s">
        <v>2375</v>
      </c>
      <c r="B535" s="3" t="s">
        <v>2376</v>
      </c>
      <c r="C535" s="3" t="s">
        <v>2377</v>
      </c>
      <c r="D535" s="3">
        <v>136</v>
      </c>
      <c r="E535" s="7">
        <v>0</v>
      </c>
      <c r="F535" s="7">
        <v>0</v>
      </c>
      <c r="G535" s="7">
        <v>0</v>
      </c>
      <c r="H535" s="7">
        <v>0</v>
      </c>
      <c r="I535" s="6">
        <v>0</v>
      </c>
      <c r="J535" s="6">
        <v>0</v>
      </c>
      <c r="K535" s="6">
        <v>0</v>
      </c>
      <c r="L535" s="6">
        <v>0</v>
      </c>
      <c r="M535" s="27">
        <v>0</v>
      </c>
      <c r="N535" s="27">
        <v>0</v>
      </c>
      <c r="O535" s="27">
        <v>0</v>
      </c>
      <c r="P535" s="27">
        <v>0</v>
      </c>
      <c r="Q535" s="28">
        <v>0</v>
      </c>
      <c r="R535" s="28">
        <v>0</v>
      </c>
      <c r="S535" s="28">
        <v>402592</v>
      </c>
      <c r="T535" s="28">
        <v>0</v>
      </c>
      <c r="U535" s="3">
        <v>1</v>
      </c>
      <c r="V535" s="41" t="s">
        <v>525</v>
      </c>
      <c r="W535" s="41" t="s">
        <v>525</v>
      </c>
      <c r="X535" s="44" t="s">
        <v>525</v>
      </c>
      <c r="Y535" s="44" t="s">
        <v>525</v>
      </c>
      <c r="Z535" s="3">
        <v>6</v>
      </c>
      <c r="AA535" s="3">
        <v>6</v>
      </c>
      <c r="AB535" s="3">
        <v>6</v>
      </c>
      <c r="AC535" s="3">
        <v>8</v>
      </c>
      <c r="AD535" s="3" t="s">
        <v>2378</v>
      </c>
    </row>
    <row r="536" spans="1:30" s="3" customFormat="1" x14ac:dyDescent="0.55000000000000004">
      <c r="A536" s="3" t="s">
        <v>2379</v>
      </c>
      <c r="B536" s="3" t="s">
        <v>2380</v>
      </c>
      <c r="C536" s="3" t="s">
        <v>2381</v>
      </c>
      <c r="D536" s="3">
        <v>145.6</v>
      </c>
      <c r="E536" s="7">
        <v>0</v>
      </c>
      <c r="F536" s="7">
        <v>0</v>
      </c>
      <c r="G536" s="7">
        <v>0</v>
      </c>
      <c r="H536" s="7">
        <v>11820</v>
      </c>
      <c r="I536" s="6">
        <v>0</v>
      </c>
      <c r="J536" s="6">
        <v>0</v>
      </c>
      <c r="K536" s="6">
        <v>0</v>
      </c>
      <c r="L536" s="6">
        <v>7544</v>
      </c>
      <c r="M536" s="27">
        <v>0</v>
      </c>
      <c r="N536" s="27">
        <v>0</v>
      </c>
      <c r="O536" s="27">
        <v>0</v>
      </c>
      <c r="P536" s="27">
        <v>0</v>
      </c>
      <c r="Q536" s="28">
        <v>0</v>
      </c>
      <c r="R536" s="28">
        <v>0</v>
      </c>
      <c r="S536" s="28">
        <v>271495</v>
      </c>
      <c r="T536" s="28">
        <v>0</v>
      </c>
      <c r="U536" s="3">
        <v>1</v>
      </c>
      <c r="V536" s="41" t="s">
        <v>525</v>
      </c>
      <c r="W536" s="41" t="s">
        <v>525</v>
      </c>
      <c r="X536" s="44" t="s">
        <v>525</v>
      </c>
      <c r="Y536" s="44" t="s">
        <v>525</v>
      </c>
      <c r="Z536" s="3">
        <v>5</v>
      </c>
      <c r="AA536" s="3">
        <v>7</v>
      </c>
      <c r="AB536" s="3">
        <v>5</v>
      </c>
      <c r="AC536" s="3">
        <v>5</v>
      </c>
      <c r="AD536" s="3" t="s">
        <v>2382</v>
      </c>
    </row>
    <row r="537" spans="1:30" s="3" customFormat="1" x14ac:dyDescent="0.55000000000000004">
      <c r="A537" s="3" t="s">
        <v>2383</v>
      </c>
      <c r="B537" s="3" t="s">
        <v>2384</v>
      </c>
      <c r="C537" s="3" t="s">
        <v>2385</v>
      </c>
      <c r="D537" s="3">
        <v>56.8</v>
      </c>
      <c r="E537" s="7">
        <v>0</v>
      </c>
      <c r="F537" s="7">
        <v>0</v>
      </c>
      <c r="G537" s="7">
        <v>0</v>
      </c>
      <c r="H537" s="7">
        <v>0</v>
      </c>
      <c r="I537" s="6">
        <v>0</v>
      </c>
      <c r="J537" s="6">
        <v>0</v>
      </c>
      <c r="K537" s="6">
        <v>0</v>
      </c>
      <c r="L537" s="6">
        <v>0</v>
      </c>
      <c r="M537" s="27">
        <v>0</v>
      </c>
      <c r="N537" s="27">
        <v>0</v>
      </c>
      <c r="O537" s="27">
        <v>0</v>
      </c>
      <c r="P537" s="27">
        <v>0</v>
      </c>
      <c r="Q537" s="28">
        <v>0</v>
      </c>
      <c r="R537" s="28">
        <v>0</v>
      </c>
      <c r="S537" s="28">
        <v>217728</v>
      </c>
      <c r="T537" s="28">
        <v>0</v>
      </c>
      <c r="U537" s="3">
        <v>1</v>
      </c>
      <c r="V537" s="41" t="s">
        <v>525</v>
      </c>
      <c r="W537" s="41" t="s">
        <v>525</v>
      </c>
      <c r="X537" s="44" t="s">
        <v>525</v>
      </c>
      <c r="Y537" s="44" t="s">
        <v>525</v>
      </c>
      <c r="Z537" s="3">
        <v>3</v>
      </c>
      <c r="AA537" s="3">
        <v>3</v>
      </c>
      <c r="AB537" s="3">
        <v>3</v>
      </c>
      <c r="AC537" s="3">
        <v>8</v>
      </c>
      <c r="AD537" s="3" t="s">
        <v>2386</v>
      </c>
    </row>
    <row r="538" spans="1:30" s="3" customFormat="1" x14ac:dyDescent="0.55000000000000004">
      <c r="A538" s="3" t="s">
        <v>2387</v>
      </c>
      <c r="B538" s="3" t="s">
        <v>2388</v>
      </c>
      <c r="C538" s="3" t="s">
        <v>2389</v>
      </c>
      <c r="D538" s="3">
        <v>47.7</v>
      </c>
      <c r="E538" s="7">
        <v>0</v>
      </c>
      <c r="F538" s="7">
        <v>0</v>
      </c>
      <c r="G538" s="7">
        <v>0</v>
      </c>
      <c r="H538" s="7">
        <v>0</v>
      </c>
      <c r="I538" s="6">
        <v>0</v>
      </c>
      <c r="J538" s="6">
        <v>0</v>
      </c>
      <c r="K538" s="6">
        <v>0</v>
      </c>
      <c r="L538" s="6">
        <v>0</v>
      </c>
      <c r="M538" s="27">
        <v>0</v>
      </c>
      <c r="N538" s="27">
        <v>0</v>
      </c>
      <c r="O538" s="27">
        <v>0</v>
      </c>
      <c r="P538" s="27">
        <v>0</v>
      </c>
      <c r="Q538" s="28">
        <v>0</v>
      </c>
      <c r="R538" s="28">
        <v>0</v>
      </c>
      <c r="S538" s="28">
        <v>305077</v>
      </c>
      <c r="T538" s="28">
        <v>0</v>
      </c>
      <c r="U538" s="3">
        <v>1</v>
      </c>
      <c r="V538" s="41" t="s">
        <v>525</v>
      </c>
      <c r="W538" s="41" t="s">
        <v>525</v>
      </c>
      <c r="X538" s="44" t="s">
        <v>525</v>
      </c>
      <c r="Y538" s="44" t="s">
        <v>525</v>
      </c>
      <c r="Z538" s="3">
        <v>2</v>
      </c>
      <c r="AA538" s="3">
        <v>2</v>
      </c>
      <c r="AB538" s="3">
        <v>2</v>
      </c>
      <c r="AC538" s="3">
        <v>5</v>
      </c>
      <c r="AD538" s="3" t="s">
        <v>2390</v>
      </c>
    </row>
    <row r="539" spans="1:30" s="3" customFormat="1" x14ac:dyDescent="0.55000000000000004">
      <c r="A539" s="3" t="s">
        <v>2391</v>
      </c>
      <c r="B539" s="3" t="s">
        <v>2392</v>
      </c>
      <c r="C539" s="3" t="s">
        <v>2393</v>
      </c>
      <c r="D539" s="3">
        <v>137.9</v>
      </c>
      <c r="E539" s="7">
        <v>0</v>
      </c>
      <c r="F539" s="7">
        <v>0</v>
      </c>
      <c r="G539" s="7">
        <v>0</v>
      </c>
      <c r="H539" s="7">
        <v>0</v>
      </c>
      <c r="I539" s="6">
        <v>0</v>
      </c>
      <c r="J539" s="6">
        <v>0</v>
      </c>
      <c r="K539" s="6">
        <v>0</v>
      </c>
      <c r="L539" s="6">
        <v>0</v>
      </c>
      <c r="M539" s="27">
        <v>0</v>
      </c>
      <c r="N539" s="27">
        <v>0</v>
      </c>
      <c r="O539" s="27">
        <v>0</v>
      </c>
      <c r="P539" s="27">
        <v>0</v>
      </c>
      <c r="Q539" s="28">
        <v>0</v>
      </c>
      <c r="R539" s="28">
        <v>0</v>
      </c>
      <c r="S539" s="28">
        <v>245180</v>
      </c>
      <c r="T539" s="28">
        <v>0</v>
      </c>
      <c r="U539" s="3">
        <v>1</v>
      </c>
      <c r="V539" s="41" t="s">
        <v>525</v>
      </c>
      <c r="W539" s="41" t="s">
        <v>525</v>
      </c>
      <c r="X539" s="44" t="s">
        <v>525</v>
      </c>
      <c r="Y539" s="44" t="s">
        <v>525</v>
      </c>
      <c r="Z539" s="3">
        <v>2</v>
      </c>
      <c r="AA539" s="3">
        <v>2</v>
      </c>
      <c r="AB539" s="3">
        <v>2</v>
      </c>
      <c r="AC539" s="3">
        <v>3</v>
      </c>
      <c r="AD539" s="3" t="s">
        <v>2394</v>
      </c>
    </row>
    <row r="540" spans="1:30" s="3" customFormat="1" x14ac:dyDescent="0.55000000000000004">
      <c r="A540" s="3" t="s">
        <v>2395</v>
      </c>
      <c r="B540" s="3" t="s">
        <v>2396</v>
      </c>
      <c r="C540" s="3" t="s">
        <v>2397</v>
      </c>
      <c r="D540" s="3">
        <v>145.4</v>
      </c>
      <c r="E540" s="7">
        <v>0</v>
      </c>
      <c r="F540" s="7">
        <v>0</v>
      </c>
      <c r="G540" s="7">
        <v>0</v>
      </c>
      <c r="H540" s="7">
        <v>0</v>
      </c>
      <c r="I540" s="6">
        <v>0</v>
      </c>
      <c r="J540" s="6">
        <v>0</v>
      </c>
      <c r="K540" s="6">
        <v>0</v>
      </c>
      <c r="L540" s="6">
        <v>0</v>
      </c>
      <c r="M540" s="27">
        <v>0</v>
      </c>
      <c r="N540" s="27">
        <v>0</v>
      </c>
      <c r="O540" s="27">
        <v>0</v>
      </c>
      <c r="P540" s="27">
        <v>0</v>
      </c>
      <c r="Q540" s="28">
        <v>0</v>
      </c>
      <c r="R540" s="28">
        <v>0</v>
      </c>
      <c r="S540" s="28">
        <v>443811</v>
      </c>
      <c r="T540" s="28">
        <v>0</v>
      </c>
      <c r="U540" s="3">
        <v>1</v>
      </c>
      <c r="V540" s="41" t="s">
        <v>525</v>
      </c>
      <c r="W540" s="41" t="s">
        <v>525</v>
      </c>
      <c r="X540" s="44" t="s">
        <v>525</v>
      </c>
      <c r="Y540" s="44" t="s">
        <v>525</v>
      </c>
      <c r="Z540" s="3">
        <v>8</v>
      </c>
      <c r="AA540" s="3">
        <v>10</v>
      </c>
      <c r="AB540" s="3">
        <v>8</v>
      </c>
      <c r="AC540" s="3">
        <v>9</v>
      </c>
      <c r="AD540" s="3" t="s">
        <v>2398</v>
      </c>
    </row>
    <row r="541" spans="1:30" s="3" customFormat="1" x14ac:dyDescent="0.55000000000000004">
      <c r="A541" s="3" t="s">
        <v>2399</v>
      </c>
      <c r="B541" s="3" t="s">
        <v>2400</v>
      </c>
      <c r="C541" s="3" t="s">
        <v>2401</v>
      </c>
      <c r="D541" s="3">
        <v>17</v>
      </c>
      <c r="E541" s="7">
        <v>0</v>
      </c>
      <c r="F541" s="7">
        <v>0</v>
      </c>
      <c r="G541" s="7">
        <v>0</v>
      </c>
      <c r="H541" s="7">
        <v>0</v>
      </c>
      <c r="I541" s="6">
        <v>0</v>
      </c>
      <c r="J541" s="6">
        <v>0</v>
      </c>
      <c r="K541" s="6">
        <v>0</v>
      </c>
      <c r="L541" s="6">
        <v>0</v>
      </c>
      <c r="M541" s="27">
        <v>0</v>
      </c>
      <c r="N541" s="27">
        <v>0</v>
      </c>
      <c r="O541" s="27">
        <v>0</v>
      </c>
      <c r="P541" s="27">
        <v>0</v>
      </c>
      <c r="Q541" s="28">
        <v>0</v>
      </c>
      <c r="R541" s="28">
        <v>0</v>
      </c>
      <c r="S541" s="28">
        <v>274232</v>
      </c>
      <c r="T541" s="28">
        <v>0</v>
      </c>
      <c r="U541" s="3">
        <v>1</v>
      </c>
      <c r="V541" s="41" t="s">
        <v>525</v>
      </c>
      <c r="W541" s="41" t="s">
        <v>525</v>
      </c>
      <c r="X541" s="44" t="s">
        <v>525</v>
      </c>
      <c r="Y541" s="44" t="s">
        <v>525</v>
      </c>
      <c r="Z541" s="3">
        <v>3</v>
      </c>
      <c r="AA541" s="3">
        <v>3</v>
      </c>
      <c r="AB541" s="3">
        <v>3</v>
      </c>
      <c r="AC541" s="3">
        <v>34</v>
      </c>
      <c r="AD541" s="3" t="s">
        <v>2402</v>
      </c>
    </row>
    <row r="542" spans="1:30" s="3" customFormat="1" x14ac:dyDescent="0.55000000000000004">
      <c r="A542" s="3" t="s">
        <v>2403</v>
      </c>
      <c r="B542" s="3" t="s">
        <v>2404</v>
      </c>
      <c r="C542" s="3" t="s">
        <v>2405</v>
      </c>
      <c r="D542" s="3">
        <v>156.6</v>
      </c>
      <c r="E542" s="7">
        <v>0</v>
      </c>
      <c r="F542" s="7">
        <v>0</v>
      </c>
      <c r="G542" s="7">
        <v>0</v>
      </c>
      <c r="H542" s="7">
        <v>0</v>
      </c>
      <c r="I542" s="6">
        <v>0</v>
      </c>
      <c r="J542" s="6">
        <v>0</v>
      </c>
      <c r="K542" s="6">
        <v>0</v>
      </c>
      <c r="L542" s="6">
        <v>0</v>
      </c>
      <c r="M542" s="27">
        <v>0</v>
      </c>
      <c r="N542" s="27">
        <v>0</v>
      </c>
      <c r="O542" s="27">
        <v>0</v>
      </c>
      <c r="P542" s="27">
        <v>0</v>
      </c>
      <c r="Q542" s="28">
        <v>0</v>
      </c>
      <c r="R542" s="28">
        <v>0</v>
      </c>
      <c r="S542" s="28">
        <v>562115</v>
      </c>
      <c r="T542" s="28">
        <v>0</v>
      </c>
      <c r="U542" s="3">
        <v>1</v>
      </c>
      <c r="V542" s="41" t="s">
        <v>525</v>
      </c>
      <c r="W542" s="41" t="s">
        <v>525</v>
      </c>
      <c r="X542" s="44" t="s">
        <v>525</v>
      </c>
      <c r="Y542" s="44" t="s">
        <v>525</v>
      </c>
      <c r="Z542" s="3">
        <v>5</v>
      </c>
      <c r="AA542" s="3">
        <v>5</v>
      </c>
      <c r="AB542" s="3">
        <v>5</v>
      </c>
      <c r="AC542" s="3">
        <v>5</v>
      </c>
      <c r="AD542" s="3" t="s">
        <v>2406</v>
      </c>
    </row>
    <row r="543" spans="1:30" s="3" customFormat="1" x14ac:dyDescent="0.55000000000000004">
      <c r="A543" s="3" t="s">
        <v>2407</v>
      </c>
      <c r="B543" s="3" t="s">
        <v>2408</v>
      </c>
      <c r="C543" s="3" t="s">
        <v>2409</v>
      </c>
      <c r="D543" s="3">
        <v>139.6</v>
      </c>
      <c r="E543" s="7">
        <v>0</v>
      </c>
      <c r="F543" s="7">
        <v>0</v>
      </c>
      <c r="G543" s="7">
        <v>0</v>
      </c>
      <c r="H543" s="7">
        <v>0</v>
      </c>
      <c r="I543" s="6">
        <v>0</v>
      </c>
      <c r="J543" s="6">
        <v>0</v>
      </c>
      <c r="K543" s="6">
        <v>0</v>
      </c>
      <c r="L543" s="6">
        <v>0</v>
      </c>
      <c r="M543" s="27">
        <v>0</v>
      </c>
      <c r="N543" s="27">
        <v>0</v>
      </c>
      <c r="O543" s="27">
        <v>0</v>
      </c>
      <c r="P543" s="27">
        <v>0</v>
      </c>
      <c r="Q543" s="28">
        <v>0</v>
      </c>
      <c r="R543" s="28">
        <v>0</v>
      </c>
      <c r="S543" s="28">
        <v>253627</v>
      </c>
      <c r="T543" s="28">
        <v>0</v>
      </c>
      <c r="U543" s="3">
        <v>1</v>
      </c>
      <c r="V543" s="41" t="s">
        <v>525</v>
      </c>
      <c r="W543" s="41" t="s">
        <v>525</v>
      </c>
      <c r="X543" s="44" t="s">
        <v>525</v>
      </c>
      <c r="Y543" s="44" t="s">
        <v>525</v>
      </c>
      <c r="Z543" s="3">
        <v>3</v>
      </c>
      <c r="AA543" s="3">
        <v>3</v>
      </c>
      <c r="AB543" s="3">
        <v>3</v>
      </c>
      <c r="AC543" s="3">
        <v>4</v>
      </c>
      <c r="AD543" s="3" t="s">
        <v>2410</v>
      </c>
    </row>
    <row r="544" spans="1:30" s="3" customFormat="1" x14ac:dyDescent="0.55000000000000004">
      <c r="A544" s="3" t="s">
        <v>2411</v>
      </c>
      <c r="B544" s="3" t="s">
        <v>2412</v>
      </c>
      <c r="C544" s="3" t="s">
        <v>2413</v>
      </c>
      <c r="D544" s="3">
        <v>47.4</v>
      </c>
      <c r="E544" s="7">
        <v>0</v>
      </c>
      <c r="F544" s="7">
        <v>0</v>
      </c>
      <c r="G544" s="7">
        <v>25768</v>
      </c>
      <c r="H544" s="7">
        <v>0</v>
      </c>
      <c r="I544" s="6">
        <v>0</v>
      </c>
      <c r="J544" s="6">
        <v>0</v>
      </c>
      <c r="K544" s="6">
        <v>0</v>
      </c>
      <c r="L544" s="6">
        <v>0</v>
      </c>
      <c r="M544" s="27">
        <v>0</v>
      </c>
      <c r="N544" s="27">
        <v>0</v>
      </c>
      <c r="O544" s="27">
        <v>0</v>
      </c>
      <c r="P544" s="27">
        <v>0</v>
      </c>
      <c r="Q544" s="28">
        <v>0</v>
      </c>
      <c r="R544" s="28">
        <v>0</v>
      </c>
      <c r="S544" s="28">
        <v>405288</v>
      </c>
      <c r="T544" s="28">
        <v>0</v>
      </c>
      <c r="U544" s="3">
        <v>1</v>
      </c>
      <c r="V544" s="41" t="s">
        <v>525</v>
      </c>
      <c r="W544" s="41" t="s">
        <v>525</v>
      </c>
      <c r="X544" s="44" t="s">
        <v>525</v>
      </c>
      <c r="Y544" s="44" t="s">
        <v>525</v>
      </c>
      <c r="Z544" s="3">
        <v>3</v>
      </c>
      <c r="AA544" s="3">
        <v>5</v>
      </c>
      <c r="AB544" s="3">
        <v>3</v>
      </c>
      <c r="AC544" s="3">
        <v>9</v>
      </c>
      <c r="AD544" s="3" t="s">
        <v>2414</v>
      </c>
    </row>
    <row r="545" spans="1:30" s="3" customFormat="1" x14ac:dyDescent="0.55000000000000004">
      <c r="A545" s="3" t="s">
        <v>2415</v>
      </c>
      <c r="B545" s="3" t="s">
        <v>2416</v>
      </c>
      <c r="C545" s="3" t="s">
        <v>2417</v>
      </c>
      <c r="D545" s="3">
        <v>63.5</v>
      </c>
      <c r="E545" s="7">
        <v>0</v>
      </c>
      <c r="F545" s="7">
        <v>0</v>
      </c>
      <c r="G545" s="7">
        <v>0</v>
      </c>
      <c r="H545" s="7">
        <v>0</v>
      </c>
      <c r="I545" s="6">
        <v>0</v>
      </c>
      <c r="J545" s="6">
        <v>0</v>
      </c>
      <c r="K545" s="6">
        <v>9575</v>
      </c>
      <c r="L545" s="6">
        <v>0</v>
      </c>
      <c r="M545" s="27">
        <v>0</v>
      </c>
      <c r="N545" s="27">
        <v>0</v>
      </c>
      <c r="O545" s="27">
        <v>0</v>
      </c>
      <c r="P545" s="27">
        <v>0</v>
      </c>
      <c r="Q545" s="28">
        <v>0</v>
      </c>
      <c r="R545" s="28">
        <v>0</v>
      </c>
      <c r="S545" s="28">
        <v>404407</v>
      </c>
      <c r="T545" s="28">
        <v>0</v>
      </c>
      <c r="U545" s="3">
        <v>1</v>
      </c>
      <c r="V545" s="41" t="s">
        <v>525</v>
      </c>
      <c r="W545" s="41" t="s">
        <v>525</v>
      </c>
      <c r="X545" s="44" t="s">
        <v>525</v>
      </c>
      <c r="Y545" s="44" t="s">
        <v>525</v>
      </c>
      <c r="Z545" s="3">
        <v>5</v>
      </c>
      <c r="AA545" s="3">
        <v>6</v>
      </c>
      <c r="AB545" s="3">
        <v>5</v>
      </c>
      <c r="AC545" s="3">
        <v>10</v>
      </c>
      <c r="AD545" s="3" t="s">
        <v>2418</v>
      </c>
    </row>
    <row r="546" spans="1:30" s="3" customFormat="1" x14ac:dyDescent="0.55000000000000004">
      <c r="A546" s="3" t="s">
        <v>2419</v>
      </c>
      <c r="B546" s="3" t="s">
        <v>2420</v>
      </c>
      <c r="C546" s="3" t="s">
        <v>2421</v>
      </c>
      <c r="D546" s="3">
        <v>13.5</v>
      </c>
      <c r="E546" s="7">
        <v>0</v>
      </c>
      <c r="F546" s="7">
        <v>0</v>
      </c>
      <c r="G546" s="7">
        <v>0</v>
      </c>
      <c r="H546" s="7">
        <v>0</v>
      </c>
      <c r="I546" s="6">
        <v>0</v>
      </c>
      <c r="J546" s="6">
        <v>0</v>
      </c>
      <c r="K546" s="6">
        <v>61043</v>
      </c>
      <c r="L546" s="6">
        <v>0</v>
      </c>
      <c r="M546" s="27">
        <v>0</v>
      </c>
      <c r="N546" s="27">
        <v>0</v>
      </c>
      <c r="O546" s="27">
        <v>0</v>
      </c>
      <c r="P546" s="27">
        <v>0</v>
      </c>
      <c r="Q546" s="28">
        <v>0</v>
      </c>
      <c r="R546" s="28">
        <v>0</v>
      </c>
      <c r="S546" s="28">
        <v>1720168</v>
      </c>
      <c r="T546" s="28">
        <v>0</v>
      </c>
      <c r="U546" s="3">
        <v>1</v>
      </c>
      <c r="V546" s="41" t="s">
        <v>525</v>
      </c>
      <c r="W546" s="41" t="s">
        <v>525</v>
      </c>
      <c r="X546" s="44" t="s">
        <v>525</v>
      </c>
      <c r="Y546" s="44" t="s">
        <v>525</v>
      </c>
      <c r="Z546" s="3">
        <v>2</v>
      </c>
      <c r="AA546" s="3">
        <v>4</v>
      </c>
      <c r="AB546" s="3">
        <v>2</v>
      </c>
      <c r="AC546" s="3">
        <v>22</v>
      </c>
      <c r="AD546" s="3" t="s">
        <v>2422</v>
      </c>
    </row>
    <row r="547" spans="1:30" s="3" customFormat="1" x14ac:dyDescent="0.55000000000000004">
      <c r="A547" s="3" t="s">
        <v>2423</v>
      </c>
      <c r="B547" s="3" t="s">
        <v>2424</v>
      </c>
      <c r="C547" s="3" t="s">
        <v>2425</v>
      </c>
      <c r="D547" s="3">
        <v>47.4</v>
      </c>
      <c r="E547" s="7">
        <v>0</v>
      </c>
      <c r="F547" s="7">
        <v>0</v>
      </c>
      <c r="G547" s="7">
        <v>0</v>
      </c>
      <c r="H547" s="7">
        <v>0</v>
      </c>
      <c r="I547" s="6">
        <v>0</v>
      </c>
      <c r="J547" s="6">
        <v>0</v>
      </c>
      <c r="K547" s="6">
        <v>0</v>
      </c>
      <c r="L547" s="6">
        <v>30424</v>
      </c>
      <c r="M547" s="27">
        <v>0</v>
      </c>
      <c r="N547" s="27">
        <v>0</v>
      </c>
      <c r="O547" s="27">
        <v>0</v>
      </c>
      <c r="P547" s="27">
        <v>0</v>
      </c>
      <c r="Q547" s="28">
        <v>0</v>
      </c>
      <c r="R547" s="28">
        <v>0</v>
      </c>
      <c r="S547" s="28">
        <v>635498</v>
      </c>
      <c r="T547" s="28">
        <v>0</v>
      </c>
      <c r="U547" s="3">
        <v>1</v>
      </c>
      <c r="V547" s="41" t="s">
        <v>525</v>
      </c>
      <c r="W547" s="41" t="s">
        <v>525</v>
      </c>
      <c r="X547" s="44" t="s">
        <v>525</v>
      </c>
      <c r="Y547" s="44" t="s">
        <v>525</v>
      </c>
      <c r="Z547" s="3">
        <v>6</v>
      </c>
      <c r="AA547" s="3">
        <v>8</v>
      </c>
      <c r="AB547" s="3">
        <v>6</v>
      </c>
      <c r="AC547" s="3">
        <v>13</v>
      </c>
      <c r="AD547" s="3" t="s">
        <v>2426</v>
      </c>
    </row>
    <row r="548" spans="1:30" s="3" customFormat="1" x14ac:dyDescent="0.55000000000000004">
      <c r="A548" s="3" t="s">
        <v>2427</v>
      </c>
      <c r="B548" s="3" t="s">
        <v>2428</v>
      </c>
      <c r="C548" s="3" t="s">
        <v>2429</v>
      </c>
      <c r="D548" s="3">
        <v>43</v>
      </c>
      <c r="E548" s="7">
        <v>0</v>
      </c>
      <c r="F548" s="7">
        <v>0</v>
      </c>
      <c r="G548" s="7">
        <v>0</v>
      </c>
      <c r="H548" s="7">
        <v>0</v>
      </c>
      <c r="I548" s="6">
        <v>0</v>
      </c>
      <c r="J548" s="6">
        <v>0</v>
      </c>
      <c r="K548" s="6">
        <v>25309</v>
      </c>
      <c r="L548" s="6">
        <v>30105</v>
      </c>
      <c r="M548" s="27">
        <v>0</v>
      </c>
      <c r="N548" s="27">
        <v>22395</v>
      </c>
      <c r="O548" s="27">
        <v>18551</v>
      </c>
      <c r="P548" s="27">
        <v>0</v>
      </c>
      <c r="Q548" s="28">
        <v>0</v>
      </c>
      <c r="R548" s="28">
        <v>0</v>
      </c>
      <c r="S548" s="28">
        <v>1058520</v>
      </c>
      <c r="T548" s="28">
        <v>0</v>
      </c>
      <c r="U548" s="3">
        <v>1</v>
      </c>
      <c r="V548" s="41" t="s">
        <v>525</v>
      </c>
      <c r="W548" s="41" t="s">
        <v>525</v>
      </c>
      <c r="X548" s="44" t="s">
        <v>525</v>
      </c>
      <c r="Y548" s="44" t="s">
        <v>525</v>
      </c>
      <c r="Z548" s="3">
        <v>9</v>
      </c>
      <c r="AA548" s="3">
        <v>14</v>
      </c>
      <c r="AB548" s="3">
        <v>9</v>
      </c>
      <c r="AC548" s="3">
        <v>34</v>
      </c>
      <c r="AD548" s="3" t="s">
        <v>2430</v>
      </c>
    </row>
    <row r="549" spans="1:30" s="3" customFormat="1" x14ac:dyDescent="0.55000000000000004">
      <c r="A549" s="3" t="s">
        <v>2431</v>
      </c>
      <c r="B549" s="3" t="s">
        <v>2432</v>
      </c>
      <c r="C549" s="3" t="s">
        <v>2433</v>
      </c>
      <c r="D549" s="3">
        <v>146.80000000000001</v>
      </c>
      <c r="E549" s="7">
        <v>0</v>
      </c>
      <c r="F549" s="7">
        <v>0</v>
      </c>
      <c r="G549" s="7">
        <v>23459</v>
      </c>
      <c r="H549" s="7">
        <v>74055</v>
      </c>
      <c r="I549" s="6">
        <v>0</v>
      </c>
      <c r="J549" s="6">
        <v>0</v>
      </c>
      <c r="K549" s="6">
        <v>51428</v>
      </c>
      <c r="L549" s="6">
        <v>0</v>
      </c>
      <c r="M549" s="27">
        <v>0</v>
      </c>
      <c r="N549" s="27">
        <v>0</v>
      </c>
      <c r="O549" s="27">
        <v>27167</v>
      </c>
      <c r="P549" s="27">
        <v>0</v>
      </c>
      <c r="Q549" s="28">
        <v>0</v>
      </c>
      <c r="R549" s="28">
        <v>0</v>
      </c>
      <c r="S549" s="28">
        <v>982868</v>
      </c>
      <c r="T549" s="28">
        <v>0</v>
      </c>
      <c r="U549" s="3">
        <v>1</v>
      </c>
      <c r="V549" s="41" t="s">
        <v>525</v>
      </c>
      <c r="W549" s="41" t="s">
        <v>525</v>
      </c>
      <c r="X549" s="44" t="s">
        <v>525</v>
      </c>
      <c r="Y549" s="44" t="s">
        <v>525</v>
      </c>
      <c r="Z549" s="3">
        <v>22</v>
      </c>
      <c r="AA549" s="3">
        <v>39</v>
      </c>
      <c r="AB549" s="3">
        <v>22</v>
      </c>
      <c r="AC549" s="3">
        <v>25</v>
      </c>
      <c r="AD549" s="3" t="s">
        <v>2434</v>
      </c>
    </row>
    <row r="550" spans="1:30" s="3" customFormat="1" x14ac:dyDescent="0.55000000000000004">
      <c r="A550" s="3" t="s">
        <v>2435</v>
      </c>
      <c r="B550" s="3" t="s">
        <v>2436</v>
      </c>
      <c r="C550" s="3" t="s">
        <v>2437</v>
      </c>
      <c r="D550" s="3">
        <v>23.3</v>
      </c>
      <c r="E550" s="7">
        <v>0</v>
      </c>
      <c r="F550" s="7">
        <v>0</v>
      </c>
      <c r="G550" s="7">
        <v>0</v>
      </c>
      <c r="H550" s="7">
        <v>0</v>
      </c>
      <c r="I550" s="6">
        <v>0</v>
      </c>
      <c r="J550" s="6">
        <v>0</v>
      </c>
      <c r="K550" s="6">
        <v>0</v>
      </c>
      <c r="L550" s="6">
        <v>0</v>
      </c>
      <c r="M550" s="27">
        <v>0</v>
      </c>
      <c r="N550" s="27">
        <v>0</v>
      </c>
      <c r="O550" s="27">
        <v>0</v>
      </c>
      <c r="P550" s="27">
        <v>0</v>
      </c>
      <c r="Q550" s="28">
        <v>0</v>
      </c>
      <c r="R550" s="28">
        <v>0</v>
      </c>
      <c r="S550" s="28">
        <v>210776</v>
      </c>
      <c r="T550" s="28">
        <v>0</v>
      </c>
      <c r="U550" s="3">
        <v>1</v>
      </c>
      <c r="V550" s="41" t="s">
        <v>525</v>
      </c>
      <c r="W550" s="41" t="s">
        <v>525</v>
      </c>
      <c r="X550" s="44" t="s">
        <v>525</v>
      </c>
      <c r="Y550" s="44" t="s">
        <v>525</v>
      </c>
      <c r="Z550" s="3">
        <v>2</v>
      </c>
      <c r="AA550" s="3">
        <v>2</v>
      </c>
      <c r="AB550" s="3">
        <v>2</v>
      </c>
      <c r="AC550" s="3">
        <v>12</v>
      </c>
      <c r="AD550" s="3" t="s">
        <v>2438</v>
      </c>
    </row>
    <row r="551" spans="1:30" s="3" customFormat="1" x14ac:dyDescent="0.55000000000000004">
      <c r="A551" s="3" t="s">
        <v>2439</v>
      </c>
      <c r="B551" s="3" t="s">
        <v>2440</v>
      </c>
      <c r="C551" s="3" t="s">
        <v>2441</v>
      </c>
      <c r="D551" s="3">
        <v>64.7</v>
      </c>
      <c r="E551" s="7">
        <v>0</v>
      </c>
      <c r="F551" s="7">
        <v>0</v>
      </c>
      <c r="G551" s="7">
        <v>0</v>
      </c>
      <c r="H551" s="7">
        <v>0</v>
      </c>
      <c r="I551" s="6">
        <v>0</v>
      </c>
      <c r="J551" s="6">
        <v>0</v>
      </c>
      <c r="K551" s="6">
        <v>31621</v>
      </c>
      <c r="L551" s="6">
        <v>0</v>
      </c>
      <c r="M551" s="27">
        <v>0</v>
      </c>
      <c r="N551" s="27">
        <v>0</v>
      </c>
      <c r="O551" s="27">
        <v>0</v>
      </c>
      <c r="P551" s="27">
        <v>0</v>
      </c>
      <c r="Q551" s="28">
        <v>0</v>
      </c>
      <c r="R551" s="28">
        <v>0</v>
      </c>
      <c r="S551" s="28">
        <v>762603</v>
      </c>
      <c r="T551" s="28">
        <v>0</v>
      </c>
      <c r="U551" s="3">
        <v>1</v>
      </c>
      <c r="V551" s="41" t="s">
        <v>525</v>
      </c>
      <c r="W551" s="41" t="s">
        <v>525</v>
      </c>
      <c r="X551" s="44" t="s">
        <v>525</v>
      </c>
      <c r="Y551" s="44" t="s">
        <v>525</v>
      </c>
      <c r="Z551" s="3">
        <v>8</v>
      </c>
      <c r="AA551" s="3">
        <v>13</v>
      </c>
      <c r="AB551" s="3">
        <v>8</v>
      </c>
      <c r="AC551" s="3">
        <v>18</v>
      </c>
      <c r="AD551" s="3" t="s">
        <v>2442</v>
      </c>
    </row>
    <row r="552" spans="1:30" s="3" customFormat="1" x14ac:dyDescent="0.55000000000000004">
      <c r="A552" s="3" t="s">
        <v>2443</v>
      </c>
      <c r="B552" s="3" t="s">
        <v>2444</v>
      </c>
      <c r="C552" s="3" t="s">
        <v>2445</v>
      </c>
      <c r="D552" s="3">
        <v>131.4</v>
      </c>
      <c r="E552" s="7">
        <v>0</v>
      </c>
      <c r="F552" s="7">
        <v>0</v>
      </c>
      <c r="G552" s="7">
        <v>0</v>
      </c>
      <c r="H552" s="7">
        <v>0</v>
      </c>
      <c r="I552" s="6">
        <v>0</v>
      </c>
      <c r="J552" s="6">
        <v>0</v>
      </c>
      <c r="K552" s="6">
        <v>0</v>
      </c>
      <c r="L552" s="6">
        <v>0</v>
      </c>
      <c r="M552" s="27">
        <v>0</v>
      </c>
      <c r="N552" s="27">
        <v>0</v>
      </c>
      <c r="O552" s="27">
        <v>0</v>
      </c>
      <c r="P552" s="27">
        <v>0</v>
      </c>
      <c r="Q552" s="28">
        <v>0</v>
      </c>
      <c r="R552" s="28">
        <v>0</v>
      </c>
      <c r="S552" s="28">
        <v>858799</v>
      </c>
      <c r="T552" s="28">
        <v>0</v>
      </c>
      <c r="U552" s="3">
        <v>1</v>
      </c>
      <c r="V552" s="41" t="s">
        <v>525</v>
      </c>
      <c r="W552" s="41" t="s">
        <v>525</v>
      </c>
      <c r="X552" s="44" t="s">
        <v>525</v>
      </c>
      <c r="Y552" s="44" t="s">
        <v>525</v>
      </c>
      <c r="Z552" s="3">
        <v>10</v>
      </c>
      <c r="AA552" s="3">
        <v>13</v>
      </c>
      <c r="AB552" s="3">
        <v>10</v>
      </c>
      <c r="AC552" s="3">
        <v>17</v>
      </c>
      <c r="AD552" s="3" t="s">
        <v>2446</v>
      </c>
    </row>
    <row r="553" spans="1:30" s="3" customFormat="1" x14ac:dyDescent="0.55000000000000004">
      <c r="A553" s="3" t="s">
        <v>2447</v>
      </c>
      <c r="B553" s="3" t="s">
        <v>2448</v>
      </c>
      <c r="C553" s="3" t="s">
        <v>2449</v>
      </c>
      <c r="D553" s="3">
        <v>133</v>
      </c>
      <c r="E553" s="7">
        <v>0</v>
      </c>
      <c r="F553" s="7">
        <v>0</v>
      </c>
      <c r="G553" s="7">
        <v>0</v>
      </c>
      <c r="H553" s="7">
        <v>0</v>
      </c>
      <c r="I553" s="6">
        <v>0</v>
      </c>
      <c r="J553" s="6">
        <v>0</v>
      </c>
      <c r="K553" s="6">
        <v>12266</v>
      </c>
      <c r="L553" s="6">
        <v>0</v>
      </c>
      <c r="M553" s="27">
        <v>0</v>
      </c>
      <c r="N553" s="27">
        <v>0</v>
      </c>
      <c r="O553" s="27">
        <v>0</v>
      </c>
      <c r="P553" s="27">
        <v>0</v>
      </c>
      <c r="Q553" s="28">
        <v>0</v>
      </c>
      <c r="R553" s="28">
        <v>0</v>
      </c>
      <c r="S553" s="28">
        <v>389300</v>
      </c>
      <c r="T553" s="28">
        <v>0</v>
      </c>
      <c r="U553" s="3">
        <v>1</v>
      </c>
      <c r="V553" s="41" t="s">
        <v>525</v>
      </c>
      <c r="W553" s="41" t="s">
        <v>525</v>
      </c>
      <c r="X553" s="44" t="s">
        <v>525</v>
      </c>
      <c r="Y553" s="44" t="s">
        <v>525</v>
      </c>
      <c r="Z553" s="3">
        <v>4</v>
      </c>
      <c r="AA553" s="3">
        <v>5</v>
      </c>
      <c r="AB553" s="3">
        <v>4</v>
      </c>
      <c r="AC553" s="3">
        <v>6</v>
      </c>
      <c r="AD553" s="3" t="s">
        <v>2450</v>
      </c>
    </row>
    <row r="554" spans="1:30" s="3" customFormat="1" x14ac:dyDescent="0.55000000000000004">
      <c r="A554" s="3" t="s">
        <v>2451</v>
      </c>
      <c r="B554" s="3" t="s">
        <v>2452</v>
      </c>
      <c r="C554" s="3" t="s">
        <v>2453</v>
      </c>
      <c r="D554" s="3">
        <v>127.3</v>
      </c>
      <c r="E554" s="7">
        <v>0</v>
      </c>
      <c r="F554" s="7">
        <v>0</v>
      </c>
      <c r="G554" s="7">
        <v>0</v>
      </c>
      <c r="H554" s="7">
        <v>642796</v>
      </c>
      <c r="I554" s="6">
        <v>0</v>
      </c>
      <c r="J554" s="6">
        <v>0</v>
      </c>
      <c r="K554" s="6">
        <v>12669</v>
      </c>
      <c r="L554" s="6">
        <v>0</v>
      </c>
      <c r="M554" s="27">
        <v>0</v>
      </c>
      <c r="N554" s="27">
        <v>0</v>
      </c>
      <c r="O554" s="27">
        <v>0</v>
      </c>
      <c r="P554" s="27">
        <v>0</v>
      </c>
      <c r="Q554" s="28">
        <v>0</v>
      </c>
      <c r="R554" s="28">
        <v>0</v>
      </c>
      <c r="S554" s="28">
        <v>444925</v>
      </c>
      <c r="T554" s="28">
        <v>0</v>
      </c>
      <c r="U554" s="3">
        <v>1</v>
      </c>
      <c r="V554" s="41" t="s">
        <v>525</v>
      </c>
      <c r="W554" s="41" t="s">
        <v>525</v>
      </c>
      <c r="X554" s="44" t="s">
        <v>525</v>
      </c>
      <c r="Y554" s="44" t="s">
        <v>525</v>
      </c>
      <c r="Z554" s="3">
        <v>11</v>
      </c>
      <c r="AA554" s="3">
        <v>22</v>
      </c>
      <c r="AB554" s="3">
        <v>11</v>
      </c>
      <c r="AC554" s="3">
        <v>14</v>
      </c>
      <c r="AD554" s="3" t="s">
        <v>2454</v>
      </c>
    </row>
    <row r="555" spans="1:30" s="3" customFormat="1" x14ac:dyDescent="0.55000000000000004">
      <c r="A555" s="3" t="s">
        <v>2455</v>
      </c>
      <c r="B555" s="3" t="s">
        <v>2456</v>
      </c>
      <c r="C555" s="3" t="s">
        <v>2457</v>
      </c>
      <c r="D555" s="3">
        <v>161.4</v>
      </c>
      <c r="E555" s="7">
        <v>0</v>
      </c>
      <c r="F555" s="7">
        <v>0</v>
      </c>
      <c r="G555" s="7">
        <v>0</v>
      </c>
      <c r="H555" s="7">
        <v>0</v>
      </c>
      <c r="I555" s="6">
        <v>0</v>
      </c>
      <c r="J555" s="6">
        <v>0</v>
      </c>
      <c r="K555" s="6">
        <v>27297</v>
      </c>
      <c r="L555" s="6">
        <v>0</v>
      </c>
      <c r="M555" s="27">
        <v>0</v>
      </c>
      <c r="N555" s="27">
        <v>0</v>
      </c>
      <c r="O555" s="27">
        <v>0</v>
      </c>
      <c r="P555" s="27">
        <v>0</v>
      </c>
      <c r="Q555" s="28">
        <v>0</v>
      </c>
      <c r="R555" s="28">
        <v>0</v>
      </c>
      <c r="S555" s="28">
        <v>1290092</v>
      </c>
      <c r="T555" s="28">
        <v>0</v>
      </c>
      <c r="U555" s="3">
        <v>1</v>
      </c>
      <c r="V555" s="41" t="s">
        <v>525</v>
      </c>
      <c r="W555" s="41" t="s">
        <v>525</v>
      </c>
      <c r="X555" s="44" t="s">
        <v>525</v>
      </c>
      <c r="Y555" s="44" t="s">
        <v>525</v>
      </c>
      <c r="Z555" s="3">
        <v>24</v>
      </c>
      <c r="AA555" s="3">
        <v>38</v>
      </c>
      <c r="AB555" s="3">
        <v>24</v>
      </c>
      <c r="AC555" s="3">
        <v>27</v>
      </c>
      <c r="AD555" s="3" t="s">
        <v>2458</v>
      </c>
    </row>
    <row r="556" spans="1:30" s="3" customFormat="1" x14ac:dyDescent="0.55000000000000004">
      <c r="A556" s="3" t="s">
        <v>2459</v>
      </c>
      <c r="B556" s="3" t="s">
        <v>2460</v>
      </c>
      <c r="C556" s="3" t="s">
        <v>2461</v>
      </c>
      <c r="D556" s="3">
        <v>139</v>
      </c>
      <c r="E556" s="7">
        <v>0</v>
      </c>
      <c r="F556" s="7">
        <v>0</v>
      </c>
      <c r="G556" s="7">
        <v>0</v>
      </c>
      <c r="H556" s="7">
        <v>0</v>
      </c>
      <c r="I556" s="6">
        <v>0</v>
      </c>
      <c r="J556" s="6">
        <v>0</v>
      </c>
      <c r="K556" s="6">
        <v>0</v>
      </c>
      <c r="L556" s="6">
        <v>0</v>
      </c>
      <c r="M556" s="27">
        <v>0</v>
      </c>
      <c r="N556" s="27">
        <v>0</v>
      </c>
      <c r="O556" s="27">
        <v>0</v>
      </c>
      <c r="P556" s="27">
        <v>0</v>
      </c>
      <c r="Q556" s="28">
        <v>0</v>
      </c>
      <c r="R556" s="28">
        <v>0</v>
      </c>
      <c r="S556" s="28">
        <v>673002</v>
      </c>
      <c r="T556" s="28">
        <v>0</v>
      </c>
      <c r="U556" s="3">
        <v>1</v>
      </c>
      <c r="V556" s="41" t="s">
        <v>525</v>
      </c>
      <c r="W556" s="41" t="s">
        <v>525</v>
      </c>
      <c r="X556" s="44" t="s">
        <v>525</v>
      </c>
      <c r="Y556" s="44" t="s">
        <v>525</v>
      </c>
      <c r="Z556" s="3">
        <v>16</v>
      </c>
      <c r="AA556" s="3">
        <v>17</v>
      </c>
      <c r="AB556" s="3">
        <v>16</v>
      </c>
      <c r="AC556" s="3">
        <v>15</v>
      </c>
      <c r="AD556" s="3" t="s">
        <v>2462</v>
      </c>
    </row>
    <row r="557" spans="1:30" s="3" customFormat="1" x14ac:dyDescent="0.55000000000000004">
      <c r="A557" s="3" t="s">
        <v>2463</v>
      </c>
      <c r="B557" s="3" t="s">
        <v>2464</v>
      </c>
      <c r="C557" s="3" t="s">
        <v>2465</v>
      </c>
      <c r="D557" s="3">
        <v>36.799999999999997</v>
      </c>
      <c r="E557" s="7">
        <v>0</v>
      </c>
      <c r="F557" s="7">
        <v>0</v>
      </c>
      <c r="G557" s="7">
        <v>0</v>
      </c>
      <c r="H557" s="7">
        <v>0</v>
      </c>
      <c r="I557" s="6">
        <v>0</v>
      </c>
      <c r="J557" s="6">
        <v>0</v>
      </c>
      <c r="K557" s="6">
        <v>0</v>
      </c>
      <c r="L557" s="6">
        <v>0</v>
      </c>
      <c r="M557" s="27">
        <v>0</v>
      </c>
      <c r="N557" s="27">
        <v>0</v>
      </c>
      <c r="O557" s="27">
        <v>0</v>
      </c>
      <c r="P557" s="27">
        <v>0</v>
      </c>
      <c r="Q557" s="28">
        <v>0</v>
      </c>
      <c r="R557" s="28">
        <v>0</v>
      </c>
      <c r="S557" s="28">
        <v>735323</v>
      </c>
      <c r="T557" s="28">
        <v>0</v>
      </c>
      <c r="U557" s="3">
        <v>1</v>
      </c>
      <c r="V557" s="41" t="s">
        <v>525</v>
      </c>
      <c r="W557" s="41" t="s">
        <v>525</v>
      </c>
      <c r="X557" s="44" t="s">
        <v>525</v>
      </c>
      <c r="Y557" s="44" t="s">
        <v>525</v>
      </c>
      <c r="Z557" s="3">
        <v>6</v>
      </c>
      <c r="AA557" s="3">
        <v>7</v>
      </c>
      <c r="AB557" s="3">
        <v>6</v>
      </c>
      <c r="AC557" s="3">
        <v>31</v>
      </c>
      <c r="AD557" s="3" t="s">
        <v>2466</v>
      </c>
    </row>
    <row r="558" spans="1:30" s="3" customFormat="1" x14ac:dyDescent="0.55000000000000004">
      <c r="A558" s="3" t="s">
        <v>2467</v>
      </c>
      <c r="B558" s="3" t="s">
        <v>2468</v>
      </c>
      <c r="C558" s="3" t="s">
        <v>2469</v>
      </c>
      <c r="D558" s="3">
        <v>159.6</v>
      </c>
      <c r="E558" s="7">
        <v>0</v>
      </c>
      <c r="F558" s="7">
        <v>0</v>
      </c>
      <c r="G558" s="7">
        <v>0</v>
      </c>
      <c r="H558" s="7">
        <v>0</v>
      </c>
      <c r="I558" s="6">
        <v>0</v>
      </c>
      <c r="J558" s="6">
        <v>0</v>
      </c>
      <c r="K558" s="6">
        <v>0</v>
      </c>
      <c r="L558" s="6">
        <v>0</v>
      </c>
      <c r="M558" s="27">
        <v>0</v>
      </c>
      <c r="N558" s="27">
        <v>0</v>
      </c>
      <c r="O558" s="27">
        <v>0</v>
      </c>
      <c r="P558" s="27">
        <v>0</v>
      </c>
      <c r="Q558" s="28">
        <v>0</v>
      </c>
      <c r="R558" s="28">
        <v>0</v>
      </c>
      <c r="S558" s="28">
        <v>1588327</v>
      </c>
      <c r="T558" s="28">
        <v>0</v>
      </c>
      <c r="U558" s="3">
        <v>1</v>
      </c>
      <c r="V558" s="41" t="s">
        <v>525</v>
      </c>
      <c r="W558" s="41" t="s">
        <v>525</v>
      </c>
      <c r="X558" s="44" t="s">
        <v>525</v>
      </c>
      <c r="Y558" s="44" t="s">
        <v>525</v>
      </c>
      <c r="Z558" s="3">
        <v>21</v>
      </c>
      <c r="AA558" s="3">
        <v>26</v>
      </c>
      <c r="AB558" s="3">
        <v>21</v>
      </c>
      <c r="AC558" s="3">
        <v>19</v>
      </c>
      <c r="AD558" s="3" t="s">
        <v>2470</v>
      </c>
    </row>
    <row r="559" spans="1:30" s="3" customFormat="1" x14ac:dyDescent="0.55000000000000004">
      <c r="A559" s="3" t="s">
        <v>2471</v>
      </c>
      <c r="B559" s="3" t="s">
        <v>2472</v>
      </c>
      <c r="C559" s="3" t="s">
        <v>2473</v>
      </c>
      <c r="D559" s="3">
        <v>107.6</v>
      </c>
      <c r="E559" s="7">
        <v>0</v>
      </c>
      <c r="F559" s="7">
        <v>0</v>
      </c>
      <c r="G559" s="7">
        <v>0</v>
      </c>
      <c r="H559" s="7">
        <v>0</v>
      </c>
      <c r="I559" s="6">
        <v>0</v>
      </c>
      <c r="J559" s="6">
        <v>0</v>
      </c>
      <c r="K559" s="6">
        <v>55196</v>
      </c>
      <c r="L559" s="6">
        <v>0</v>
      </c>
      <c r="M559" s="27">
        <v>0</v>
      </c>
      <c r="N559" s="27">
        <v>0</v>
      </c>
      <c r="O559" s="27">
        <v>0</v>
      </c>
      <c r="P559" s="27">
        <v>0</v>
      </c>
      <c r="Q559" s="28">
        <v>0</v>
      </c>
      <c r="R559" s="28">
        <v>0</v>
      </c>
      <c r="S559" s="28">
        <v>1195045</v>
      </c>
      <c r="T559" s="28">
        <v>0</v>
      </c>
      <c r="U559" s="3">
        <v>1</v>
      </c>
      <c r="V559" s="41" t="s">
        <v>525</v>
      </c>
      <c r="W559" s="41" t="s">
        <v>525</v>
      </c>
      <c r="X559" s="44" t="s">
        <v>525</v>
      </c>
      <c r="Y559" s="44" t="s">
        <v>525</v>
      </c>
      <c r="Z559" s="3">
        <v>26</v>
      </c>
      <c r="AA559" s="3">
        <v>45</v>
      </c>
      <c r="AB559" s="3">
        <v>26</v>
      </c>
      <c r="AC559" s="3">
        <v>38</v>
      </c>
      <c r="AD559" s="3" t="s">
        <v>2474</v>
      </c>
    </row>
    <row r="560" spans="1:30" s="3" customFormat="1" x14ac:dyDescent="0.55000000000000004">
      <c r="A560" s="3" t="s">
        <v>2475</v>
      </c>
      <c r="B560" s="3" t="s">
        <v>2476</v>
      </c>
      <c r="C560" s="3" t="s">
        <v>2477</v>
      </c>
      <c r="D560" s="3">
        <v>88.7</v>
      </c>
      <c r="E560" s="7">
        <v>0</v>
      </c>
      <c r="F560" s="7">
        <v>0</v>
      </c>
      <c r="G560" s="7">
        <v>0</v>
      </c>
      <c r="H560" s="7">
        <v>0</v>
      </c>
      <c r="I560" s="6">
        <v>0</v>
      </c>
      <c r="J560" s="6">
        <v>0</v>
      </c>
      <c r="K560" s="6">
        <v>0</v>
      </c>
      <c r="L560" s="6">
        <v>0</v>
      </c>
      <c r="M560" s="27">
        <v>0</v>
      </c>
      <c r="N560" s="27">
        <v>0</v>
      </c>
      <c r="O560" s="27">
        <v>0</v>
      </c>
      <c r="P560" s="27">
        <v>0</v>
      </c>
      <c r="Q560" s="28">
        <v>0</v>
      </c>
      <c r="R560" s="28">
        <v>0</v>
      </c>
      <c r="S560" s="28">
        <v>471543</v>
      </c>
      <c r="T560" s="28">
        <v>0</v>
      </c>
      <c r="U560" s="3">
        <v>1</v>
      </c>
      <c r="V560" s="41" t="s">
        <v>525</v>
      </c>
      <c r="W560" s="41" t="s">
        <v>525</v>
      </c>
      <c r="X560" s="44" t="s">
        <v>525</v>
      </c>
      <c r="Y560" s="44" t="s">
        <v>525</v>
      </c>
      <c r="Z560" s="3">
        <v>6</v>
      </c>
      <c r="AA560" s="3">
        <v>6</v>
      </c>
      <c r="AB560" s="3">
        <v>6</v>
      </c>
      <c r="AC560" s="3">
        <v>9</v>
      </c>
      <c r="AD560" s="3" t="s">
        <v>2478</v>
      </c>
    </row>
    <row r="561" spans="1:30" s="3" customFormat="1" x14ac:dyDescent="0.55000000000000004">
      <c r="A561" s="3" t="s">
        <v>2479</v>
      </c>
      <c r="B561" s="3" t="s">
        <v>2480</v>
      </c>
      <c r="C561" s="3" t="s">
        <v>2481</v>
      </c>
      <c r="D561" s="3">
        <v>27.6</v>
      </c>
      <c r="E561" s="7">
        <v>0</v>
      </c>
      <c r="F561" s="7">
        <v>0</v>
      </c>
      <c r="G561" s="7">
        <v>0</v>
      </c>
      <c r="H561" s="7">
        <v>0</v>
      </c>
      <c r="I561" s="6">
        <v>0</v>
      </c>
      <c r="J561" s="6">
        <v>0</v>
      </c>
      <c r="K561" s="6">
        <v>0</v>
      </c>
      <c r="L561" s="6">
        <v>0</v>
      </c>
      <c r="M561" s="27">
        <v>0</v>
      </c>
      <c r="N561" s="27">
        <v>0</v>
      </c>
      <c r="O561" s="27">
        <v>0</v>
      </c>
      <c r="P561" s="27">
        <v>0</v>
      </c>
      <c r="Q561" s="28">
        <v>0</v>
      </c>
      <c r="R561" s="28">
        <v>0</v>
      </c>
      <c r="S561" s="28">
        <v>344059</v>
      </c>
      <c r="T561" s="28">
        <v>0</v>
      </c>
      <c r="U561" s="3">
        <v>1</v>
      </c>
      <c r="V561" s="41" t="s">
        <v>525</v>
      </c>
      <c r="W561" s="41" t="s">
        <v>525</v>
      </c>
      <c r="X561" s="44" t="s">
        <v>525</v>
      </c>
      <c r="Y561" s="44" t="s">
        <v>525</v>
      </c>
      <c r="Z561" s="3">
        <v>3</v>
      </c>
      <c r="AA561" s="3">
        <v>4</v>
      </c>
      <c r="AB561" s="3">
        <v>3</v>
      </c>
      <c r="AC561" s="3">
        <v>17</v>
      </c>
      <c r="AD561" s="3" t="s">
        <v>2482</v>
      </c>
    </row>
    <row r="562" spans="1:30" s="3" customFormat="1" x14ac:dyDescent="0.55000000000000004">
      <c r="A562" s="3" t="s">
        <v>2483</v>
      </c>
      <c r="B562" s="3" t="s">
        <v>2484</v>
      </c>
      <c r="C562" s="3" t="s">
        <v>2485</v>
      </c>
      <c r="D562" s="3">
        <v>190.7</v>
      </c>
      <c r="E562" s="7">
        <v>0</v>
      </c>
      <c r="F562" s="7">
        <v>0</v>
      </c>
      <c r="G562" s="7">
        <v>0</v>
      </c>
      <c r="H562" s="7">
        <v>0</v>
      </c>
      <c r="I562" s="6">
        <v>0</v>
      </c>
      <c r="J562" s="6">
        <v>0</v>
      </c>
      <c r="K562" s="6">
        <v>0</v>
      </c>
      <c r="L562" s="6">
        <v>0</v>
      </c>
      <c r="M562" s="27">
        <v>0</v>
      </c>
      <c r="N562" s="27">
        <v>0</v>
      </c>
      <c r="O562" s="27">
        <v>0</v>
      </c>
      <c r="P562" s="27">
        <v>0</v>
      </c>
      <c r="Q562" s="28">
        <v>0</v>
      </c>
      <c r="R562" s="28">
        <v>0</v>
      </c>
      <c r="S562" s="28">
        <v>141990</v>
      </c>
      <c r="T562" s="28">
        <v>0</v>
      </c>
      <c r="U562" s="3">
        <v>1</v>
      </c>
      <c r="V562" s="41" t="s">
        <v>525</v>
      </c>
      <c r="W562" s="41" t="s">
        <v>525</v>
      </c>
      <c r="X562" s="44" t="s">
        <v>525</v>
      </c>
      <c r="Y562" s="44" t="s">
        <v>525</v>
      </c>
      <c r="Z562" s="3">
        <v>4</v>
      </c>
      <c r="AA562" s="3">
        <v>4</v>
      </c>
      <c r="AB562" s="3">
        <v>4</v>
      </c>
      <c r="AC562" s="3">
        <v>3</v>
      </c>
      <c r="AD562" s="3" t="s">
        <v>2486</v>
      </c>
    </row>
    <row r="563" spans="1:30" s="3" customFormat="1" x14ac:dyDescent="0.55000000000000004">
      <c r="A563" s="3" t="s">
        <v>2487</v>
      </c>
      <c r="B563" s="3" t="s">
        <v>2488</v>
      </c>
      <c r="C563" s="3" t="s">
        <v>2489</v>
      </c>
      <c r="D563" s="3">
        <v>48.1</v>
      </c>
      <c r="E563" s="7">
        <v>0</v>
      </c>
      <c r="F563" s="7">
        <v>0</v>
      </c>
      <c r="G563" s="7">
        <v>0</v>
      </c>
      <c r="H563" s="7">
        <v>0</v>
      </c>
      <c r="I563" s="6">
        <v>0</v>
      </c>
      <c r="J563" s="6">
        <v>0</v>
      </c>
      <c r="K563" s="6">
        <v>0</v>
      </c>
      <c r="L563" s="6">
        <v>0</v>
      </c>
      <c r="M563" s="27">
        <v>0</v>
      </c>
      <c r="N563" s="27">
        <v>0</v>
      </c>
      <c r="O563" s="27">
        <v>0</v>
      </c>
      <c r="P563" s="27">
        <v>0</v>
      </c>
      <c r="Q563" s="28">
        <v>0</v>
      </c>
      <c r="R563" s="28">
        <v>0</v>
      </c>
      <c r="S563" s="28">
        <v>687434</v>
      </c>
      <c r="T563" s="28">
        <v>0</v>
      </c>
      <c r="U563" s="3">
        <v>1</v>
      </c>
      <c r="V563" s="41" t="s">
        <v>525</v>
      </c>
      <c r="W563" s="41" t="s">
        <v>525</v>
      </c>
      <c r="X563" s="44" t="s">
        <v>525</v>
      </c>
      <c r="Y563" s="44" t="s">
        <v>525</v>
      </c>
      <c r="Z563" s="3">
        <v>4</v>
      </c>
      <c r="AA563" s="3">
        <v>6</v>
      </c>
      <c r="AB563" s="3">
        <v>4</v>
      </c>
      <c r="AC563" s="3">
        <v>11</v>
      </c>
      <c r="AD563" s="3" t="s">
        <v>2490</v>
      </c>
    </row>
    <row r="564" spans="1:30" s="3" customFormat="1" x14ac:dyDescent="0.55000000000000004">
      <c r="A564" s="3" t="s">
        <v>2491</v>
      </c>
      <c r="B564" s="3" t="s">
        <v>2492</v>
      </c>
      <c r="C564" s="3" t="s">
        <v>2493</v>
      </c>
      <c r="D564" s="3">
        <v>102.2</v>
      </c>
      <c r="E564" s="7">
        <v>0</v>
      </c>
      <c r="F564" s="7">
        <v>0</v>
      </c>
      <c r="G564" s="7">
        <v>0</v>
      </c>
      <c r="H564" s="7">
        <v>0</v>
      </c>
      <c r="I564" s="6">
        <v>0</v>
      </c>
      <c r="J564" s="6">
        <v>0</v>
      </c>
      <c r="K564" s="6">
        <v>0</v>
      </c>
      <c r="L564" s="6">
        <v>0</v>
      </c>
      <c r="M564" s="27">
        <v>0</v>
      </c>
      <c r="N564" s="27">
        <v>0</v>
      </c>
      <c r="O564" s="27">
        <v>0</v>
      </c>
      <c r="P564" s="27">
        <v>0</v>
      </c>
      <c r="Q564" s="28">
        <v>0</v>
      </c>
      <c r="R564" s="28">
        <v>0</v>
      </c>
      <c r="S564" s="28">
        <v>950741</v>
      </c>
      <c r="T564" s="28">
        <v>0</v>
      </c>
      <c r="U564" s="3">
        <v>1</v>
      </c>
      <c r="V564" s="41" t="s">
        <v>525</v>
      </c>
      <c r="W564" s="41" t="s">
        <v>525</v>
      </c>
      <c r="X564" s="44" t="s">
        <v>525</v>
      </c>
      <c r="Y564" s="44" t="s">
        <v>525</v>
      </c>
      <c r="Z564" s="3">
        <v>6</v>
      </c>
      <c r="AA564" s="3">
        <v>7</v>
      </c>
      <c r="AB564" s="3">
        <v>6</v>
      </c>
      <c r="AC564" s="3">
        <v>9</v>
      </c>
      <c r="AD564" s="3" t="s">
        <v>2494</v>
      </c>
    </row>
    <row r="565" spans="1:30" s="3" customFormat="1" x14ac:dyDescent="0.55000000000000004">
      <c r="A565" s="3" t="s">
        <v>2495</v>
      </c>
      <c r="B565" s="3" t="s">
        <v>2496</v>
      </c>
      <c r="C565" s="3" t="s">
        <v>2497</v>
      </c>
      <c r="D565" s="3">
        <v>148.19999999999999</v>
      </c>
      <c r="E565" s="7">
        <v>0</v>
      </c>
      <c r="F565" s="7">
        <v>0</v>
      </c>
      <c r="G565" s="7">
        <v>0</v>
      </c>
      <c r="H565" s="7">
        <v>0</v>
      </c>
      <c r="I565" s="6">
        <v>0</v>
      </c>
      <c r="J565" s="6">
        <v>0</v>
      </c>
      <c r="K565" s="6">
        <v>0</v>
      </c>
      <c r="L565" s="6">
        <v>0</v>
      </c>
      <c r="M565" s="27">
        <v>0</v>
      </c>
      <c r="N565" s="27">
        <v>0</v>
      </c>
      <c r="O565" s="27">
        <v>0</v>
      </c>
      <c r="P565" s="27">
        <v>0</v>
      </c>
      <c r="Q565" s="28">
        <v>0</v>
      </c>
      <c r="R565" s="28">
        <v>0</v>
      </c>
      <c r="S565" s="28">
        <v>827989</v>
      </c>
      <c r="T565" s="28">
        <v>0</v>
      </c>
      <c r="U565" s="3">
        <v>1</v>
      </c>
      <c r="V565" s="41" t="s">
        <v>525</v>
      </c>
      <c r="W565" s="41" t="s">
        <v>525</v>
      </c>
      <c r="X565" s="44" t="s">
        <v>525</v>
      </c>
      <c r="Y565" s="44" t="s">
        <v>525</v>
      </c>
      <c r="Z565" s="3">
        <v>16</v>
      </c>
      <c r="AA565" s="3">
        <v>20</v>
      </c>
      <c r="AB565" s="3">
        <v>16</v>
      </c>
      <c r="AC565" s="3">
        <v>16</v>
      </c>
      <c r="AD565" s="3" t="s">
        <v>2498</v>
      </c>
    </row>
    <row r="566" spans="1:30" s="3" customFormat="1" x14ac:dyDescent="0.55000000000000004">
      <c r="A566" t="s">
        <v>2499</v>
      </c>
      <c r="B566" s="3" t="s">
        <v>2500</v>
      </c>
      <c r="C566" s="3" t="s">
        <v>2501</v>
      </c>
      <c r="D566" s="3">
        <v>97.8</v>
      </c>
      <c r="E566" s="7">
        <v>0</v>
      </c>
      <c r="F566" s="7">
        <v>0</v>
      </c>
      <c r="G566" s="7">
        <v>0</v>
      </c>
      <c r="H566" s="7">
        <v>0</v>
      </c>
      <c r="I566" s="6">
        <v>0</v>
      </c>
      <c r="J566" s="6">
        <v>0</v>
      </c>
      <c r="K566" s="6">
        <v>0</v>
      </c>
      <c r="L566" s="6">
        <v>0</v>
      </c>
      <c r="M566" s="27">
        <v>0</v>
      </c>
      <c r="N566" s="27">
        <v>0</v>
      </c>
      <c r="O566" s="27">
        <v>0</v>
      </c>
      <c r="P566" s="27">
        <v>0</v>
      </c>
      <c r="Q566" s="28">
        <v>0</v>
      </c>
      <c r="R566" s="28">
        <v>0</v>
      </c>
      <c r="S566" s="28">
        <v>358998</v>
      </c>
      <c r="T566" s="28">
        <v>0</v>
      </c>
      <c r="U566" s="3">
        <v>1</v>
      </c>
      <c r="V566" s="41" t="s">
        <v>525</v>
      </c>
      <c r="W566" s="41" t="s">
        <v>525</v>
      </c>
      <c r="X566" s="44" t="s">
        <v>525</v>
      </c>
      <c r="Y566" s="44" t="s">
        <v>525</v>
      </c>
      <c r="Z566" s="3">
        <v>8</v>
      </c>
      <c r="AA566" s="3">
        <v>8</v>
      </c>
      <c r="AB566" s="3">
        <v>8</v>
      </c>
      <c r="AC566" s="3">
        <v>12</v>
      </c>
      <c r="AD566" s="3" t="s">
        <v>2502</v>
      </c>
    </row>
    <row r="567" spans="1:30" s="3" customFormat="1" x14ac:dyDescent="0.55000000000000004">
      <c r="A567" s="3" t="s">
        <v>2503</v>
      </c>
      <c r="B567" s="3" t="s">
        <v>2504</v>
      </c>
      <c r="C567" s="3" t="s">
        <v>2505</v>
      </c>
      <c r="D567" s="3">
        <v>108.2</v>
      </c>
      <c r="E567" s="7">
        <v>0</v>
      </c>
      <c r="F567" s="7">
        <v>0</v>
      </c>
      <c r="G567" s="7">
        <v>0</v>
      </c>
      <c r="H567" s="7">
        <v>0</v>
      </c>
      <c r="I567" s="6">
        <v>0</v>
      </c>
      <c r="J567" s="6">
        <v>0</v>
      </c>
      <c r="K567" s="6">
        <v>0</v>
      </c>
      <c r="L567" s="6">
        <v>0</v>
      </c>
      <c r="M567" s="27">
        <v>0</v>
      </c>
      <c r="N567" s="27">
        <v>0</v>
      </c>
      <c r="O567" s="27">
        <v>0</v>
      </c>
      <c r="P567" s="27">
        <v>0</v>
      </c>
      <c r="Q567" s="28">
        <v>0</v>
      </c>
      <c r="R567" s="28">
        <v>0</v>
      </c>
      <c r="S567" s="28">
        <v>488927</v>
      </c>
      <c r="T567" s="28">
        <v>0</v>
      </c>
      <c r="U567" s="3">
        <v>1</v>
      </c>
      <c r="V567" s="41" t="s">
        <v>525</v>
      </c>
      <c r="W567" s="41" t="s">
        <v>525</v>
      </c>
      <c r="X567" s="44" t="s">
        <v>525</v>
      </c>
      <c r="Y567" s="44" t="s">
        <v>525</v>
      </c>
      <c r="Z567" s="3">
        <v>3</v>
      </c>
      <c r="AA567" s="3">
        <v>3</v>
      </c>
      <c r="AB567" s="3">
        <v>2</v>
      </c>
      <c r="AC567" s="3">
        <v>3</v>
      </c>
      <c r="AD567" s="3" t="s">
        <v>2506</v>
      </c>
    </row>
    <row r="568" spans="1:30" s="3" customFormat="1" x14ac:dyDescent="0.55000000000000004">
      <c r="A568" s="3" t="s">
        <v>2507</v>
      </c>
      <c r="B568" s="3" t="s">
        <v>2508</v>
      </c>
      <c r="C568" s="3" t="s">
        <v>2509</v>
      </c>
      <c r="D568" s="3">
        <v>49.9</v>
      </c>
      <c r="E568" s="7">
        <v>0</v>
      </c>
      <c r="F568" s="7">
        <v>0</v>
      </c>
      <c r="G568" s="7">
        <v>0</v>
      </c>
      <c r="H568" s="7">
        <v>0</v>
      </c>
      <c r="I568" s="6">
        <v>0</v>
      </c>
      <c r="J568" s="6">
        <v>0</v>
      </c>
      <c r="K568" s="6">
        <v>0</v>
      </c>
      <c r="L568" s="6">
        <v>0</v>
      </c>
      <c r="M568" s="27">
        <v>0</v>
      </c>
      <c r="N568" s="27">
        <v>0</v>
      </c>
      <c r="O568" s="27">
        <v>0</v>
      </c>
      <c r="P568" s="27">
        <v>0</v>
      </c>
      <c r="Q568" s="28">
        <v>0</v>
      </c>
      <c r="R568" s="28">
        <v>0</v>
      </c>
      <c r="S568" s="28">
        <v>556223</v>
      </c>
      <c r="T568" s="28">
        <v>0</v>
      </c>
      <c r="U568" s="3">
        <v>1</v>
      </c>
      <c r="V568" s="41" t="s">
        <v>525</v>
      </c>
      <c r="W568" s="41" t="s">
        <v>525</v>
      </c>
      <c r="X568" s="44" t="s">
        <v>525</v>
      </c>
      <c r="Y568" s="44" t="s">
        <v>525</v>
      </c>
      <c r="Z568" s="3">
        <v>4</v>
      </c>
      <c r="AA568" s="3">
        <v>4</v>
      </c>
      <c r="AB568" s="3">
        <v>4</v>
      </c>
      <c r="AC568" s="3">
        <v>14</v>
      </c>
      <c r="AD568" s="3" t="s">
        <v>2510</v>
      </c>
    </row>
    <row r="569" spans="1:30" s="3" customFormat="1" x14ac:dyDescent="0.55000000000000004">
      <c r="A569" s="3" t="s">
        <v>939</v>
      </c>
      <c r="B569" s="3" t="s">
        <v>940</v>
      </c>
      <c r="C569" s="3" t="s">
        <v>941</v>
      </c>
      <c r="D569" s="3">
        <v>94.1</v>
      </c>
      <c r="E569" s="7">
        <v>0</v>
      </c>
      <c r="F569" s="7">
        <v>21077</v>
      </c>
      <c r="G569" s="7">
        <v>86364</v>
      </c>
      <c r="H569" s="7">
        <v>206330</v>
      </c>
      <c r="I569" s="6">
        <v>0</v>
      </c>
      <c r="J569" s="6">
        <v>0</v>
      </c>
      <c r="K569" s="6">
        <v>57283</v>
      </c>
      <c r="L569" s="6">
        <v>178696</v>
      </c>
      <c r="M569" s="27">
        <v>0</v>
      </c>
      <c r="N569" s="27">
        <v>70482</v>
      </c>
      <c r="O569" s="27">
        <v>28079</v>
      </c>
      <c r="P569" s="27">
        <v>0</v>
      </c>
      <c r="Q569" s="28">
        <v>0</v>
      </c>
      <c r="R569" s="28">
        <v>0</v>
      </c>
      <c r="S569" s="28">
        <v>1526264</v>
      </c>
      <c r="T569" s="28">
        <v>0</v>
      </c>
      <c r="U569" s="3">
        <v>1</v>
      </c>
      <c r="V569" s="41" t="s">
        <v>525</v>
      </c>
      <c r="W569" s="41" t="s">
        <v>525</v>
      </c>
      <c r="X569" s="44" t="s">
        <v>525</v>
      </c>
      <c r="Y569" s="44" t="s">
        <v>525</v>
      </c>
      <c r="Z569" s="3">
        <v>27</v>
      </c>
      <c r="AA569" s="3">
        <v>75</v>
      </c>
      <c r="AB569" s="3">
        <v>27</v>
      </c>
      <c r="AC569" s="3">
        <v>42</v>
      </c>
      <c r="AD569" s="3" t="s">
        <v>942</v>
      </c>
    </row>
    <row r="570" spans="1:30" s="3" customFormat="1" x14ac:dyDescent="0.55000000000000004">
      <c r="A570" s="3" t="s">
        <v>2511</v>
      </c>
      <c r="B570" s="3" t="s">
        <v>2512</v>
      </c>
      <c r="C570" s="3" t="s">
        <v>2513</v>
      </c>
      <c r="D570" s="3">
        <v>563.70000000000005</v>
      </c>
      <c r="E570" s="7">
        <v>0</v>
      </c>
      <c r="F570" s="7">
        <v>0</v>
      </c>
      <c r="G570" s="7">
        <v>0</v>
      </c>
      <c r="H570" s="7">
        <v>0</v>
      </c>
      <c r="I570" s="6">
        <v>0</v>
      </c>
      <c r="J570" s="6">
        <v>0</v>
      </c>
      <c r="K570" s="6">
        <v>0</v>
      </c>
      <c r="L570" s="6">
        <v>0</v>
      </c>
      <c r="M570" s="27">
        <v>0</v>
      </c>
      <c r="N570" s="27">
        <v>0</v>
      </c>
      <c r="O570" s="27">
        <v>0</v>
      </c>
      <c r="P570" s="27">
        <v>0</v>
      </c>
      <c r="Q570" s="28">
        <v>0</v>
      </c>
      <c r="R570" s="28">
        <v>0</v>
      </c>
      <c r="S570" s="28">
        <v>890609</v>
      </c>
      <c r="T570" s="28">
        <v>0</v>
      </c>
      <c r="U570" s="3">
        <v>1</v>
      </c>
      <c r="V570" s="41" t="s">
        <v>525</v>
      </c>
      <c r="W570" s="41" t="s">
        <v>525</v>
      </c>
      <c r="X570" s="44" t="s">
        <v>525</v>
      </c>
      <c r="Y570" s="44" t="s">
        <v>525</v>
      </c>
      <c r="Z570" s="3">
        <v>2</v>
      </c>
      <c r="AA570" s="3">
        <v>2</v>
      </c>
      <c r="AB570" s="3">
        <v>2</v>
      </c>
      <c r="AC570" s="3">
        <v>0</v>
      </c>
      <c r="AD570" s="3" t="s">
        <v>2514</v>
      </c>
    </row>
    <row r="571" spans="1:30" s="3" customFormat="1" x14ac:dyDescent="0.55000000000000004">
      <c r="A571" s="3" t="s">
        <v>2515</v>
      </c>
      <c r="B571" s="3" t="s">
        <v>2516</v>
      </c>
      <c r="C571" s="3" t="s">
        <v>2517</v>
      </c>
      <c r="D571" s="3">
        <v>102.6</v>
      </c>
      <c r="E571" s="7">
        <v>0</v>
      </c>
      <c r="F571" s="7">
        <v>0</v>
      </c>
      <c r="G571" s="7">
        <v>0</v>
      </c>
      <c r="H571" s="7">
        <v>0</v>
      </c>
      <c r="I571" s="6">
        <v>0</v>
      </c>
      <c r="J571" s="6">
        <v>0</v>
      </c>
      <c r="K571" s="6">
        <v>0</v>
      </c>
      <c r="L571" s="6">
        <v>0</v>
      </c>
      <c r="M571" s="27">
        <v>0</v>
      </c>
      <c r="N571" s="27">
        <v>0</v>
      </c>
      <c r="O571" s="27">
        <v>0</v>
      </c>
      <c r="P571" s="27">
        <v>0</v>
      </c>
      <c r="Q571" s="28">
        <v>0</v>
      </c>
      <c r="R571" s="28">
        <v>0</v>
      </c>
      <c r="S571" s="28">
        <v>390818</v>
      </c>
      <c r="T571" s="28">
        <v>0</v>
      </c>
      <c r="U571" s="3">
        <v>1</v>
      </c>
      <c r="V571" s="41" t="s">
        <v>525</v>
      </c>
      <c r="W571" s="41" t="s">
        <v>525</v>
      </c>
      <c r="X571" s="44" t="s">
        <v>525</v>
      </c>
      <c r="Y571" s="44" t="s">
        <v>525</v>
      </c>
      <c r="Z571" s="3">
        <v>2</v>
      </c>
      <c r="AA571" s="3">
        <v>2</v>
      </c>
      <c r="AB571" s="3">
        <v>2</v>
      </c>
      <c r="AC571" s="3">
        <v>2</v>
      </c>
      <c r="AD571" s="3" t="s">
        <v>2518</v>
      </c>
    </row>
    <row r="572" spans="1:30" s="3" customFormat="1" x14ac:dyDescent="0.55000000000000004">
      <c r="A572" s="3" t="s">
        <v>2519</v>
      </c>
      <c r="B572" s="3" t="s">
        <v>2520</v>
      </c>
      <c r="C572" s="3" t="s">
        <v>2521</v>
      </c>
      <c r="D572" s="3">
        <v>193.3</v>
      </c>
      <c r="E572" s="7">
        <v>0</v>
      </c>
      <c r="F572" s="7">
        <v>0</v>
      </c>
      <c r="G572" s="7">
        <v>0</v>
      </c>
      <c r="H572" s="7">
        <v>0</v>
      </c>
      <c r="I572" s="6">
        <v>0</v>
      </c>
      <c r="J572" s="6">
        <v>0</v>
      </c>
      <c r="K572" s="6">
        <v>0</v>
      </c>
      <c r="L572" s="6">
        <v>56071</v>
      </c>
      <c r="M572" s="27">
        <v>52764</v>
      </c>
      <c r="N572" s="27">
        <v>0</v>
      </c>
      <c r="O572" s="27">
        <v>0</v>
      </c>
      <c r="P572" s="27">
        <v>0</v>
      </c>
      <c r="Q572" s="28">
        <v>0</v>
      </c>
      <c r="R572" s="28">
        <v>0</v>
      </c>
      <c r="S572" s="28">
        <v>86783</v>
      </c>
      <c r="T572" s="28">
        <v>0</v>
      </c>
      <c r="U572" s="3">
        <v>1</v>
      </c>
      <c r="V572" s="41" t="s">
        <v>525</v>
      </c>
      <c r="W572" s="41" t="s">
        <v>525</v>
      </c>
      <c r="X572" s="44" t="s">
        <v>525</v>
      </c>
      <c r="Y572" s="44" t="s">
        <v>525</v>
      </c>
      <c r="Z572" s="3">
        <v>2</v>
      </c>
      <c r="AA572" s="3">
        <v>6</v>
      </c>
      <c r="AB572" s="3">
        <v>2</v>
      </c>
      <c r="AC572" s="3">
        <v>2</v>
      </c>
      <c r="AD572" s="3" t="s">
        <v>2522</v>
      </c>
    </row>
    <row r="573" spans="1:30" s="3" customFormat="1" x14ac:dyDescent="0.55000000000000004">
      <c r="A573" s="3" t="s">
        <v>2523</v>
      </c>
      <c r="B573" s="3" t="s">
        <v>2524</v>
      </c>
      <c r="C573" s="3" t="s">
        <v>2525</v>
      </c>
      <c r="D573" s="3">
        <v>49.5</v>
      </c>
      <c r="E573" s="7">
        <v>0</v>
      </c>
      <c r="F573" s="7">
        <v>0</v>
      </c>
      <c r="G573" s="7">
        <v>0</v>
      </c>
      <c r="H573" s="7">
        <v>0</v>
      </c>
      <c r="I573" s="6">
        <v>0</v>
      </c>
      <c r="J573" s="6">
        <v>0</v>
      </c>
      <c r="K573" s="6">
        <v>0</v>
      </c>
      <c r="L573" s="6">
        <v>0</v>
      </c>
      <c r="M573" s="27">
        <v>0</v>
      </c>
      <c r="N573" s="27">
        <v>0</v>
      </c>
      <c r="O573" s="27">
        <v>0</v>
      </c>
      <c r="P573" s="27">
        <v>0</v>
      </c>
      <c r="Q573" s="28">
        <v>0</v>
      </c>
      <c r="R573" s="28">
        <v>0</v>
      </c>
      <c r="S573" s="28">
        <v>291188</v>
      </c>
      <c r="T573" s="28">
        <v>0</v>
      </c>
      <c r="U573" s="3">
        <v>1</v>
      </c>
      <c r="V573" s="41" t="s">
        <v>525</v>
      </c>
      <c r="W573" s="41" t="s">
        <v>525</v>
      </c>
      <c r="X573" s="44" t="s">
        <v>525</v>
      </c>
      <c r="Y573" s="44" t="s">
        <v>525</v>
      </c>
      <c r="Z573" s="3">
        <v>2</v>
      </c>
      <c r="AA573" s="3">
        <v>3</v>
      </c>
      <c r="AB573" s="3">
        <v>1</v>
      </c>
      <c r="AC573" s="3">
        <v>5</v>
      </c>
      <c r="AD573" s="3" t="s">
        <v>2526</v>
      </c>
    </row>
    <row r="574" spans="1:30" s="3" customFormat="1" x14ac:dyDescent="0.55000000000000004">
      <c r="A574" s="3" t="s">
        <v>2527</v>
      </c>
      <c r="B574" s="3" t="s">
        <v>2528</v>
      </c>
      <c r="C574" s="3" t="s">
        <v>2529</v>
      </c>
      <c r="D574" s="3">
        <v>27.9</v>
      </c>
      <c r="E574" s="7">
        <v>0</v>
      </c>
      <c r="F574" s="7">
        <v>0</v>
      </c>
      <c r="G574" s="7">
        <v>0</v>
      </c>
      <c r="H574" s="7">
        <v>0</v>
      </c>
      <c r="I574" s="6">
        <v>0</v>
      </c>
      <c r="J574" s="6">
        <v>0</v>
      </c>
      <c r="K574" s="6">
        <v>130167</v>
      </c>
      <c r="L574" s="6">
        <v>0</v>
      </c>
      <c r="M574" s="27">
        <v>0</v>
      </c>
      <c r="N574" s="27">
        <v>0</v>
      </c>
      <c r="O574" s="27">
        <v>0</v>
      </c>
      <c r="P574" s="27">
        <v>0</v>
      </c>
      <c r="Q574" s="28">
        <v>0</v>
      </c>
      <c r="R574" s="28">
        <v>0</v>
      </c>
      <c r="S574" s="28">
        <v>2743796</v>
      </c>
      <c r="T574" s="28">
        <v>0</v>
      </c>
      <c r="U574" s="3">
        <v>1</v>
      </c>
      <c r="V574" s="41" t="s">
        <v>525</v>
      </c>
      <c r="W574" s="41" t="s">
        <v>525</v>
      </c>
      <c r="X574" s="44" t="s">
        <v>525</v>
      </c>
      <c r="Y574" s="44" t="s">
        <v>525</v>
      </c>
      <c r="Z574" s="3">
        <v>10</v>
      </c>
      <c r="AA574" s="3">
        <v>25</v>
      </c>
      <c r="AB574" s="3">
        <v>10</v>
      </c>
      <c r="AC574" s="3">
        <v>38</v>
      </c>
      <c r="AD574" s="3" t="s">
        <v>2530</v>
      </c>
    </row>
    <row r="575" spans="1:30" s="3" customFormat="1" x14ac:dyDescent="0.55000000000000004">
      <c r="A575" t="s">
        <v>2531</v>
      </c>
      <c r="B575" s="3" t="s">
        <v>2532</v>
      </c>
      <c r="C575" s="3" t="s">
        <v>2533</v>
      </c>
      <c r="D575" s="3">
        <v>106.8</v>
      </c>
      <c r="E575" s="7">
        <v>0</v>
      </c>
      <c r="F575" s="7">
        <v>0</v>
      </c>
      <c r="G575" s="7">
        <v>0</v>
      </c>
      <c r="H575" s="7">
        <v>28897</v>
      </c>
      <c r="I575" s="6">
        <v>0</v>
      </c>
      <c r="J575" s="6">
        <v>0</v>
      </c>
      <c r="K575" s="6">
        <v>19361</v>
      </c>
      <c r="L575" s="6">
        <v>39617</v>
      </c>
      <c r="M575" s="27">
        <v>0</v>
      </c>
      <c r="N575" s="27">
        <v>0</v>
      </c>
      <c r="O575" s="27">
        <v>0</v>
      </c>
      <c r="P575" s="27">
        <v>0</v>
      </c>
      <c r="Q575" s="28">
        <v>0</v>
      </c>
      <c r="R575" s="28">
        <v>0</v>
      </c>
      <c r="S575" s="28">
        <v>816031</v>
      </c>
      <c r="T575" s="28">
        <v>0</v>
      </c>
      <c r="U575" s="3">
        <v>1</v>
      </c>
      <c r="V575" s="41" t="s">
        <v>525</v>
      </c>
      <c r="W575" s="41" t="s">
        <v>525</v>
      </c>
      <c r="X575" s="44" t="s">
        <v>525</v>
      </c>
      <c r="Y575" s="44" t="s">
        <v>525</v>
      </c>
      <c r="Z575" s="3">
        <v>6</v>
      </c>
      <c r="AA575" s="3">
        <v>11</v>
      </c>
      <c r="AB575" s="3">
        <v>6</v>
      </c>
      <c r="AC575" s="3">
        <v>9</v>
      </c>
      <c r="AD575" s="3" t="s">
        <v>2534</v>
      </c>
    </row>
    <row r="576" spans="1:30" s="3" customFormat="1" x14ac:dyDescent="0.55000000000000004">
      <c r="A576" s="3" t="s">
        <v>1063</v>
      </c>
      <c r="B576" s="3" t="s">
        <v>1064</v>
      </c>
      <c r="C576" s="3" t="s">
        <v>1065</v>
      </c>
      <c r="D576" s="3">
        <v>25.4</v>
      </c>
      <c r="E576" s="7">
        <v>0</v>
      </c>
      <c r="F576" s="7">
        <v>0</v>
      </c>
      <c r="G576" s="7">
        <v>8864</v>
      </c>
      <c r="H576" s="7">
        <v>11502</v>
      </c>
      <c r="I576" s="6">
        <v>0</v>
      </c>
      <c r="J576" s="6">
        <v>0</v>
      </c>
      <c r="K576" s="6">
        <v>6950</v>
      </c>
      <c r="L576" s="6">
        <v>0</v>
      </c>
      <c r="M576" s="27">
        <v>0</v>
      </c>
      <c r="N576" s="27">
        <v>10060</v>
      </c>
      <c r="O576" s="27">
        <v>0</v>
      </c>
      <c r="P576" s="27">
        <v>0</v>
      </c>
      <c r="Q576" s="28">
        <v>0</v>
      </c>
      <c r="R576" s="28">
        <v>0</v>
      </c>
      <c r="S576" s="28">
        <v>911480</v>
      </c>
      <c r="T576" s="28">
        <v>0</v>
      </c>
      <c r="U576" s="3">
        <v>1</v>
      </c>
      <c r="V576" s="41" t="s">
        <v>525</v>
      </c>
      <c r="W576" s="41" t="s">
        <v>525</v>
      </c>
      <c r="X576" s="44" t="s">
        <v>525</v>
      </c>
      <c r="Y576" s="44" t="s">
        <v>525</v>
      </c>
      <c r="Z576" s="3">
        <v>8</v>
      </c>
      <c r="AA576" s="3">
        <v>13</v>
      </c>
      <c r="AB576" s="3">
        <v>8</v>
      </c>
      <c r="AC576" s="3">
        <v>42</v>
      </c>
      <c r="AD576" s="3" t="s">
        <v>1066</v>
      </c>
    </row>
    <row r="577" spans="1:30" s="3" customFormat="1" x14ac:dyDescent="0.55000000000000004">
      <c r="A577" s="3" t="s">
        <v>2535</v>
      </c>
      <c r="B577" s="3" t="s">
        <v>2536</v>
      </c>
      <c r="C577" s="3" t="s">
        <v>2537</v>
      </c>
      <c r="D577" s="3">
        <v>368.3</v>
      </c>
      <c r="E577" s="7">
        <v>0</v>
      </c>
      <c r="F577" s="7">
        <v>0</v>
      </c>
      <c r="G577" s="7">
        <v>0</v>
      </c>
      <c r="H577" s="7">
        <v>0</v>
      </c>
      <c r="I577" s="6">
        <v>0</v>
      </c>
      <c r="J577" s="6">
        <v>0</v>
      </c>
      <c r="K577" s="6">
        <v>31077</v>
      </c>
      <c r="L577" s="6">
        <v>0</v>
      </c>
      <c r="M577" s="27">
        <v>0</v>
      </c>
      <c r="N577" s="27">
        <v>0</v>
      </c>
      <c r="O577" s="27">
        <v>16817</v>
      </c>
      <c r="P577" s="27">
        <v>0</v>
      </c>
      <c r="Q577" s="28">
        <v>0</v>
      </c>
      <c r="R577" s="28">
        <v>0</v>
      </c>
      <c r="S577" s="28">
        <v>1690462</v>
      </c>
      <c r="T577" s="28">
        <v>0</v>
      </c>
      <c r="U577" s="3">
        <v>1</v>
      </c>
      <c r="V577" s="41" t="s">
        <v>525</v>
      </c>
      <c r="W577" s="41" t="s">
        <v>525</v>
      </c>
      <c r="X577" s="44" t="s">
        <v>525</v>
      </c>
      <c r="Y577" s="44" t="s">
        <v>525</v>
      </c>
      <c r="Z577" s="3">
        <v>40</v>
      </c>
      <c r="AA577" s="3">
        <v>58</v>
      </c>
      <c r="AB577" s="3">
        <v>40</v>
      </c>
      <c r="AC577" s="3">
        <v>18</v>
      </c>
      <c r="AD577" s="3" t="s">
        <v>2538</v>
      </c>
    </row>
    <row r="578" spans="1:30" s="3" customFormat="1" x14ac:dyDescent="0.55000000000000004">
      <c r="A578" s="3" t="s">
        <v>2539</v>
      </c>
      <c r="B578" s="3" t="s">
        <v>2540</v>
      </c>
      <c r="C578" s="3" t="s">
        <v>2541</v>
      </c>
      <c r="D578" s="3">
        <v>168.7</v>
      </c>
      <c r="E578" s="7">
        <v>0</v>
      </c>
      <c r="F578" s="7">
        <v>0</v>
      </c>
      <c r="G578" s="7">
        <v>0</v>
      </c>
      <c r="H578" s="7">
        <v>0</v>
      </c>
      <c r="I578" s="6">
        <v>0</v>
      </c>
      <c r="J578" s="6">
        <v>0</v>
      </c>
      <c r="K578" s="6">
        <v>0</v>
      </c>
      <c r="L578" s="6">
        <v>0</v>
      </c>
      <c r="M578" s="27">
        <v>0</v>
      </c>
      <c r="N578" s="27">
        <v>0</v>
      </c>
      <c r="O578" s="27">
        <v>0</v>
      </c>
      <c r="P578" s="27">
        <v>0</v>
      </c>
      <c r="Q578" s="28">
        <v>0</v>
      </c>
      <c r="R578" s="28">
        <v>0</v>
      </c>
      <c r="S578" s="28">
        <v>345176</v>
      </c>
      <c r="T578" s="28">
        <v>0</v>
      </c>
      <c r="U578" s="3">
        <v>1</v>
      </c>
      <c r="V578" s="41" t="s">
        <v>525</v>
      </c>
      <c r="W578" s="41" t="s">
        <v>525</v>
      </c>
      <c r="X578" s="44" t="s">
        <v>525</v>
      </c>
      <c r="Y578" s="44" t="s">
        <v>525</v>
      </c>
      <c r="Z578" s="3">
        <v>5</v>
      </c>
      <c r="AA578" s="3">
        <v>7</v>
      </c>
      <c r="AB578" s="3">
        <v>5</v>
      </c>
      <c r="AC578" s="3">
        <v>4</v>
      </c>
      <c r="AD578" s="3" t="s">
        <v>2542</v>
      </c>
    </row>
    <row r="579" spans="1:30" s="3" customFormat="1" x14ac:dyDescent="0.55000000000000004">
      <c r="A579" s="3" t="s">
        <v>2543</v>
      </c>
      <c r="B579" s="3" t="s">
        <v>2544</v>
      </c>
      <c r="C579" s="3" t="s">
        <v>2545</v>
      </c>
      <c r="D579" s="3">
        <v>55.8</v>
      </c>
      <c r="E579" s="7">
        <v>0</v>
      </c>
      <c r="F579" s="7">
        <v>0</v>
      </c>
      <c r="G579" s="7">
        <v>0</v>
      </c>
      <c r="H579" s="7">
        <v>0</v>
      </c>
      <c r="I579" s="6">
        <v>0</v>
      </c>
      <c r="J579" s="6">
        <v>0</v>
      </c>
      <c r="K579" s="6">
        <v>40854</v>
      </c>
      <c r="L579" s="6">
        <v>33902</v>
      </c>
      <c r="M579" s="27">
        <v>0</v>
      </c>
      <c r="N579" s="27">
        <v>0</v>
      </c>
      <c r="O579" s="27">
        <v>5953</v>
      </c>
      <c r="P579" s="27">
        <v>0</v>
      </c>
      <c r="Q579" s="28">
        <v>0</v>
      </c>
      <c r="R579" s="28">
        <v>0</v>
      </c>
      <c r="S579" s="28">
        <v>1044445</v>
      </c>
      <c r="T579" s="28">
        <v>0</v>
      </c>
      <c r="U579" s="3">
        <v>1</v>
      </c>
      <c r="V579" s="41" t="s">
        <v>525</v>
      </c>
      <c r="W579" s="41" t="s">
        <v>525</v>
      </c>
      <c r="X579" s="44" t="s">
        <v>525</v>
      </c>
      <c r="Y579" s="44" t="s">
        <v>525</v>
      </c>
      <c r="Z579" s="3">
        <v>10</v>
      </c>
      <c r="AA579" s="3">
        <v>17</v>
      </c>
      <c r="AB579" s="3">
        <v>10</v>
      </c>
      <c r="AC579" s="3">
        <v>30</v>
      </c>
      <c r="AD579" s="3" t="s">
        <v>2546</v>
      </c>
    </row>
    <row r="580" spans="1:30" s="3" customFormat="1" x14ac:dyDescent="0.55000000000000004">
      <c r="A580" s="3" t="s">
        <v>2547</v>
      </c>
      <c r="B580" s="3" t="s">
        <v>2548</v>
      </c>
      <c r="C580" s="3" t="s">
        <v>2549</v>
      </c>
      <c r="D580" s="3">
        <v>71.5</v>
      </c>
      <c r="E580" s="7">
        <v>0</v>
      </c>
      <c r="F580" s="7">
        <v>0</v>
      </c>
      <c r="G580" s="7">
        <v>0</v>
      </c>
      <c r="H580" s="7">
        <v>0</v>
      </c>
      <c r="I580" s="6">
        <v>0</v>
      </c>
      <c r="J580" s="6">
        <v>0</v>
      </c>
      <c r="K580" s="6">
        <v>0</v>
      </c>
      <c r="L580" s="6">
        <v>0</v>
      </c>
      <c r="M580" s="27">
        <v>0</v>
      </c>
      <c r="N580" s="27">
        <v>0</v>
      </c>
      <c r="O580" s="27">
        <v>0</v>
      </c>
      <c r="P580" s="27">
        <v>0</v>
      </c>
      <c r="Q580" s="28">
        <v>0</v>
      </c>
      <c r="R580" s="28">
        <v>0</v>
      </c>
      <c r="S580" s="28">
        <v>194108</v>
      </c>
      <c r="T580" s="28">
        <v>0</v>
      </c>
      <c r="U580" s="3">
        <v>1</v>
      </c>
      <c r="V580" s="41" t="s">
        <v>525</v>
      </c>
      <c r="W580" s="41" t="s">
        <v>525</v>
      </c>
      <c r="X580" s="44" t="s">
        <v>525</v>
      </c>
      <c r="Y580" s="44" t="s">
        <v>525</v>
      </c>
      <c r="Z580" s="3">
        <v>2</v>
      </c>
      <c r="AA580" s="3">
        <v>2</v>
      </c>
      <c r="AB580" s="3">
        <v>2</v>
      </c>
      <c r="AC580" s="3">
        <v>5</v>
      </c>
      <c r="AD580" s="3" t="s">
        <v>2550</v>
      </c>
    </row>
    <row r="581" spans="1:30" s="3" customFormat="1" x14ac:dyDescent="0.55000000000000004">
      <c r="A581" s="3" t="s">
        <v>2551</v>
      </c>
      <c r="B581" s="3" t="s">
        <v>2552</v>
      </c>
      <c r="C581" s="3" t="s">
        <v>2553</v>
      </c>
      <c r="D581" s="3">
        <v>93.1</v>
      </c>
      <c r="E581" s="7">
        <v>0</v>
      </c>
      <c r="F581" s="7">
        <v>0</v>
      </c>
      <c r="G581" s="7">
        <v>0</v>
      </c>
      <c r="H581" s="7">
        <v>0</v>
      </c>
      <c r="I581" s="6">
        <v>0</v>
      </c>
      <c r="J581" s="6">
        <v>0</v>
      </c>
      <c r="K581" s="6">
        <v>0</v>
      </c>
      <c r="L581" s="6">
        <v>0</v>
      </c>
      <c r="M581" s="27">
        <v>0</v>
      </c>
      <c r="N581" s="27">
        <v>0</v>
      </c>
      <c r="O581" s="27">
        <v>0</v>
      </c>
      <c r="P581" s="27">
        <v>0</v>
      </c>
      <c r="Q581" s="28">
        <v>0</v>
      </c>
      <c r="R581" s="28">
        <v>0</v>
      </c>
      <c r="S581" s="28">
        <v>243822</v>
      </c>
      <c r="T581" s="28">
        <v>0</v>
      </c>
      <c r="U581" s="3">
        <v>1</v>
      </c>
      <c r="V581" s="41" t="s">
        <v>525</v>
      </c>
      <c r="W581" s="41" t="s">
        <v>525</v>
      </c>
      <c r="X581" s="44" t="s">
        <v>525</v>
      </c>
      <c r="Y581" s="44" t="s">
        <v>525</v>
      </c>
      <c r="Z581" s="3">
        <v>2</v>
      </c>
      <c r="AA581" s="3">
        <v>2</v>
      </c>
      <c r="AB581" s="3">
        <v>2</v>
      </c>
      <c r="AC581" s="3">
        <v>32</v>
      </c>
      <c r="AD581" s="3" t="s">
        <v>2554</v>
      </c>
    </row>
    <row r="582" spans="1:30" s="3" customFormat="1" x14ac:dyDescent="0.55000000000000004">
      <c r="A582" s="3" t="s">
        <v>2555</v>
      </c>
      <c r="B582" s="3" t="s">
        <v>2556</v>
      </c>
      <c r="C582" s="3" t="s">
        <v>2557</v>
      </c>
      <c r="D582" s="3">
        <v>33.299999999999997</v>
      </c>
      <c r="E582" s="7">
        <v>0</v>
      </c>
      <c r="F582" s="7">
        <v>0</v>
      </c>
      <c r="G582" s="7">
        <v>10858</v>
      </c>
      <c r="H582" s="7">
        <v>0</v>
      </c>
      <c r="I582" s="6">
        <v>0</v>
      </c>
      <c r="J582" s="6">
        <v>0</v>
      </c>
      <c r="K582" s="6">
        <v>68890</v>
      </c>
      <c r="L582" s="6">
        <v>0</v>
      </c>
      <c r="M582" s="27">
        <v>0</v>
      </c>
      <c r="N582" s="27">
        <v>0</v>
      </c>
      <c r="O582" s="27">
        <v>22226</v>
      </c>
      <c r="P582" s="27">
        <v>0</v>
      </c>
      <c r="Q582" s="28">
        <v>0</v>
      </c>
      <c r="R582" s="28">
        <v>0</v>
      </c>
      <c r="S582" s="28">
        <v>2231661</v>
      </c>
      <c r="T582" s="28">
        <v>0</v>
      </c>
      <c r="U582" s="3">
        <v>1</v>
      </c>
      <c r="V582" s="41" t="s">
        <v>525</v>
      </c>
      <c r="W582" s="41" t="s">
        <v>525</v>
      </c>
      <c r="X582" s="44" t="s">
        <v>525</v>
      </c>
      <c r="Y582" s="44" t="s">
        <v>525</v>
      </c>
      <c r="Z582" s="3">
        <v>12</v>
      </c>
      <c r="AA582" s="3">
        <v>25</v>
      </c>
      <c r="AB582" s="3">
        <v>12</v>
      </c>
      <c r="AC582" s="3">
        <v>40</v>
      </c>
      <c r="AD582" s="3" t="s">
        <v>2558</v>
      </c>
    </row>
    <row r="583" spans="1:30" s="3" customFormat="1" x14ac:dyDescent="0.55000000000000004">
      <c r="A583" s="3" t="s">
        <v>2559</v>
      </c>
      <c r="B583" s="3" t="s">
        <v>2560</v>
      </c>
      <c r="C583" s="3" t="s">
        <v>2561</v>
      </c>
      <c r="D583" s="3">
        <v>54.6</v>
      </c>
      <c r="E583" s="7">
        <v>0</v>
      </c>
      <c r="F583" s="7">
        <v>0</v>
      </c>
      <c r="G583" s="7">
        <v>0</v>
      </c>
      <c r="H583" s="7">
        <v>0</v>
      </c>
      <c r="I583" s="6">
        <v>0</v>
      </c>
      <c r="J583" s="6">
        <v>0</v>
      </c>
      <c r="K583" s="6">
        <v>13362</v>
      </c>
      <c r="L583" s="6">
        <v>0</v>
      </c>
      <c r="M583" s="27">
        <v>0</v>
      </c>
      <c r="N583" s="27">
        <v>0</v>
      </c>
      <c r="O583" s="27">
        <v>0</v>
      </c>
      <c r="P583" s="27">
        <v>0</v>
      </c>
      <c r="Q583" s="28">
        <v>0</v>
      </c>
      <c r="R583" s="28">
        <v>0</v>
      </c>
      <c r="S583" s="28">
        <v>414677</v>
      </c>
      <c r="T583" s="28">
        <v>0</v>
      </c>
      <c r="U583" s="3">
        <v>1</v>
      </c>
      <c r="V583" s="41" t="s">
        <v>525</v>
      </c>
      <c r="W583" s="41" t="s">
        <v>525</v>
      </c>
      <c r="X583" s="44" t="s">
        <v>525</v>
      </c>
      <c r="Y583" s="44" t="s">
        <v>525</v>
      </c>
      <c r="Z583" s="3">
        <v>4</v>
      </c>
      <c r="AA583" s="3">
        <v>5</v>
      </c>
      <c r="AB583" s="3">
        <v>4</v>
      </c>
      <c r="AC583" s="3">
        <v>10</v>
      </c>
      <c r="AD583" s="3" t="s">
        <v>2562</v>
      </c>
    </row>
    <row r="584" spans="1:30" s="3" customFormat="1" x14ac:dyDescent="0.55000000000000004">
      <c r="A584" s="3" t="s">
        <v>2563</v>
      </c>
      <c r="B584" s="3" t="s">
        <v>2564</v>
      </c>
      <c r="C584" s="3" t="s">
        <v>2565</v>
      </c>
      <c r="D584" s="3">
        <v>37.799999999999997</v>
      </c>
      <c r="E584" s="7">
        <v>0</v>
      </c>
      <c r="F584" s="7">
        <v>0</v>
      </c>
      <c r="G584" s="7">
        <v>0</v>
      </c>
      <c r="H584" s="7">
        <v>0</v>
      </c>
      <c r="I584" s="6">
        <v>0</v>
      </c>
      <c r="J584" s="6">
        <v>0</v>
      </c>
      <c r="K584" s="6">
        <v>0</v>
      </c>
      <c r="L584" s="6">
        <v>0</v>
      </c>
      <c r="M584" s="27">
        <v>0</v>
      </c>
      <c r="N584" s="27">
        <v>12089</v>
      </c>
      <c r="O584" s="27">
        <v>0</v>
      </c>
      <c r="P584" s="27">
        <v>0</v>
      </c>
      <c r="Q584" s="28">
        <v>0</v>
      </c>
      <c r="R584" s="28">
        <v>0</v>
      </c>
      <c r="S584" s="28">
        <v>324712</v>
      </c>
      <c r="T584" s="28">
        <v>0</v>
      </c>
      <c r="U584" s="3">
        <v>1</v>
      </c>
      <c r="V584" s="41" t="s">
        <v>525</v>
      </c>
      <c r="W584" s="41" t="s">
        <v>525</v>
      </c>
      <c r="X584" s="44" t="s">
        <v>525</v>
      </c>
      <c r="Y584" s="44" t="s">
        <v>525</v>
      </c>
      <c r="Z584" s="3">
        <v>2</v>
      </c>
      <c r="AA584" s="3">
        <v>3</v>
      </c>
      <c r="AB584" s="3">
        <v>2</v>
      </c>
      <c r="AC584" s="3">
        <v>8</v>
      </c>
      <c r="AD584" s="3" t="s">
        <v>2566</v>
      </c>
    </row>
    <row r="585" spans="1:30" s="3" customFormat="1" x14ac:dyDescent="0.55000000000000004">
      <c r="A585" s="3" t="s">
        <v>2567</v>
      </c>
      <c r="B585" s="3" t="s">
        <v>2568</v>
      </c>
      <c r="C585" s="3" t="s">
        <v>2569</v>
      </c>
      <c r="D585" s="3">
        <v>14</v>
      </c>
      <c r="E585" s="7">
        <v>0</v>
      </c>
      <c r="F585" s="7">
        <v>0</v>
      </c>
      <c r="G585" s="7">
        <v>0</v>
      </c>
      <c r="H585" s="7">
        <v>33896</v>
      </c>
      <c r="I585" s="6">
        <v>0</v>
      </c>
      <c r="J585" s="6">
        <v>0</v>
      </c>
      <c r="K585" s="6">
        <v>17444</v>
      </c>
      <c r="L585" s="6">
        <v>22886</v>
      </c>
      <c r="M585" s="27">
        <v>0</v>
      </c>
      <c r="N585" s="27">
        <v>0</v>
      </c>
      <c r="O585" s="27">
        <v>0</v>
      </c>
      <c r="P585" s="27">
        <v>0</v>
      </c>
      <c r="Q585" s="28">
        <v>0</v>
      </c>
      <c r="R585" s="28">
        <v>0</v>
      </c>
      <c r="S585" s="28">
        <v>449222</v>
      </c>
      <c r="T585" s="28">
        <v>0</v>
      </c>
      <c r="U585" s="3">
        <v>1</v>
      </c>
      <c r="V585" s="41" t="s">
        <v>525</v>
      </c>
      <c r="W585" s="41" t="s">
        <v>525</v>
      </c>
      <c r="X585" s="44" t="s">
        <v>525</v>
      </c>
      <c r="Y585" s="44" t="s">
        <v>525</v>
      </c>
      <c r="Z585" s="3">
        <v>4</v>
      </c>
      <c r="AA585" s="3">
        <v>8</v>
      </c>
      <c r="AB585" s="3">
        <v>4</v>
      </c>
      <c r="AC585" s="3">
        <v>36</v>
      </c>
      <c r="AD585" s="3" t="s">
        <v>2570</v>
      </c>
    </row>
    <row r="586" spans="1:30" s="3" customFormat="1" x14ac:dyDescent="0.55000000000000004">
      <c r="A586" s="3" t="s">
        <v>2571</v>
      </c>
      <c r="B586" s="3" t="s">
        <v>2572</v>
      </c>
      <c r="C586" s="3" t="s">
        <v>2573</v>
      </c>
      <c r="D586" s="3">
        <v>58.5</v>
      </c>
      <c r="E586" s="7">
        <v>0</v>
      </c>
      <c r="F586" s="7">
        <v>0</v>
      </c>
      <c r="G586" s="7">
        <v>0</v>
      </c>
      <c r="H586" s="7">
        <v>0</v>
      </c>
      <c r="I586" s="6">
        <v>0</v>
      </c>
      <c r="J586" s="6">
        <v>0</v>
      </c>
      <c r="K586" s="6">
        <v>21127</v>
      </c>
      <c r="L586" s="6">
        <v>26589</v>
      </c>
      <c r="M586" s="27">
        <v>0</v>
      </c>
      <c r="N586" s="27">
        <v>0</v>
      </c>
      <c r="O586" s="27">
        <v>0</v>
      </c>
      <c r="P586" s="27">
        <v>0</v>
      </c>
      <c r="Q586" s="28">
        <v>0</v>
      </c>
      <c r="R586" s="28">
        <v>0</v>
      </c>
      <c r="S586" s="28">
        <v>1934558</v>
      </c>
      <c r="T586" s="28">
        <v>0</v>
      </c>
      <c r="U586" s="3">
        <v>1</v>
      </c>
      <c r="V586" s="41" t="s">
        <v>525</v>
      </c>
      <c r="W586" s="41" t="s">
        <v>525</v>
      </c>
      <c r="X586" s="44" t="s">
        <v>525</v>
      </c>
      <c r="Y586" s="44" t="s">
        <v>525</v>
      </c>
      <c r="Z586" s="3">
        <v>17</v>
      </c>
      <c r="AA586" s="3">
        <v>50</v>
      </c>
      <c r="AB586" s="3">
        <v>17</v>
      </c>
      <c r="AC586" s="3">
        <v>41</v>
      </c>
      <c r="AD586" s="3" t="s">
        <v>2574</v>
      </c>
    </row>
    <row r="587" spans="1:30" s="3" customFormat="1" x14ac:dyDescent="0.55000000000000004">
      <c r="A587" s="3" t="s">
        <v>2575</v>
      </c>
      <c r="B587" s="3" t="s">
        <v>2576</v>
      </c>
      <c r="C587" s="3" t="s">
        <v>2577</v>
      </c>
      <c r="D587" s="3">
        <v>32.299999999999997</v>
      </c>
      <c r="E587" s="7">
        <v>0</v>
      </c>
      <c r="F587" s="7">
        <v>0</v>
      </c>
      <c r="G587" s="7">
        <v>0</v>
      </c>
      <c r="H587" s="7">
        <v>0</v>
      </c>
      <c r="I587" s="6">
        <v>0</v>
      </c>
      <c r="J587" s="6">
        <v>0</v>
      </c>
      <c r="K587" s="6">
        <v>0</v>
      </c>
      <c r="L587" s="6">
        <v>0</v>
      </c>
      <c r="M587" s="27">
        <v>0</v>
      </c>
      <c r="N587" s="27">
        <v>0</v>
      </c>
      <c r="O587" s="27">
        <v>0</v>
      </c>
      <c r="P587" s="27">
        <v>0</v>
      </c>
      <c r="Q587" s="28">
        <v>0</v>
      </c>
      <c r="R587" s="28">
        <v>0</v>
      </c>
      <c r="S587" s="28">
        <v>498166</v>
      </c>
      <c r="T587" s="28">
        <v>0</v>
      </c>
      <c r="U587" s="3">
        <v>1</v>
      </c>
      <c r="V587" s="41" t="s">
        <v>525</v>
      </c>
      <c r="W587" s="41" t="s">
        <v>525</v>
      </c>
      <c r="X587" s="44" t="s">
        <v>525</v>
      </c>
      <c r="Y587" s="44" t="s">
        <v>525</v>
      </c>
      <c r="Z587" s="3">
        <v>2</v>
      </c>
      <c r="AA587" s="3">
        <v>2</v>
      </c>
      <c r="AB587" s="3">
        <v>2</v>
      </c>
      <c r="AC587" s="3">
        <v>11</v>
      </c>
      <c r="AD587" s="3" t="s">
        <v>2578</v>
      </c>
    </row>
    <row r="588" spans="1:30" s="3" customFormat="1" x14ac:dyDescent="0.55000000000000004">
      <c r="A588" s="3" t="s">
        <v>2579</v>
      </c>
      <c r="B588" s="3" t="s">
        <v>2580</v>
      </c>
      <c r="C588" s="3" t="s">
        <v>2581</v>
      </c>
      <c r="D588" s="3">
        <v>124.6</v>
      </c>
      <c r="E588" s="7">
        <v>0</v>
      </c>
      <c r="F588" s="7">
        <v>0</v>
      </c>
      <c r="G588" s="7">
        <v>0</v>
      </c>
      <c r="H588" s="7">
        <v>0</v>
      </c>
      <c r="I588" s="6">
        <v>0</v>
      </c>
      <c r="J588" s="6">
        <v>0</v>
      </c>
      <c r="K588" s="6">
        <v>0</v>
      </c>
      <c r="L588" s="6">
        <v>0</v>
      </c>
      <c r="M588" s="27">
        <v>0</v>
      </c>
      <c r="N588" s="27">
        <v>0</v>
      </c>
      <c r="O588" s="27">
        <v>0</v>
      </c>
      <c r="P588" s="27">
        <v>0</v>
      </c>
      <c r="Q588" s="28">
        <v>0</v>
      </c>
      <c r="R588" s="28">
        <v>0</v>
      </c>
      <c r="S588" s="28">
        <v>487310</v>
      </c>
      <c r="T588" s="28">
        <v>0</v>
      </c>
      <c r="U588" s="3">
        <v>1</v>
      </c>
      <c r="V588" s="41" t="s">
        <v>525</v>
      </c>
      <c r="W588" s="41" t="s">
        <v>525</v>
      </c>
      <c r="X588" s="44" t="s">
        <v>525</v>
      </c>
      <c r="Y588" s="44" t="s">
        <v>525</v>
      </c>
      <c r="Z588" s="3">
        <v>8</v>
      </c>
      <c r="AA588" s="3">
        <v>11</v>
      </c>
      <c r="AB588" s="3">
        <v>8</v>
      </c>
      <c r="AC588" s="3">
        <v>9</v>
      </c>
      <c r="AD588" s="3" t="s">
        <v>2582</v>
      </c>
    </row>
    <row r="589" spans="1:30" s="3" customFormat="1" x14ac:dyDescent="0.55000000000000004">
      <c r="A589" s="3" t="s">
        <v>2583</v>
      </c>
      <c r="B589" s="3" t="s">
        <v>2584</v>
      </c>
      <c r="C589" s="3" t="s">
        <v>2585</v>
      </c>
      <c r="D589" s="3">
        <v>109.6</v>
      </c>
      <c r="E589" s="7">
        <v>0</v>
      </c>
      <c r="F589" s="7">
        <v>22320</v>
      </c>
      <c r="G589" s="7">
        <v>0</v>
      </c>
      <c r="H589" s="7">
        <v>0</v>
      </c>
      <c r="I589" s="6">
        <v>0</v>
      </c>
      <c r="J589" s="6">
        <v>15044</v>
      </c>
      <c r="K589" s="6">
        <v>40263</v>
      </c>
      <c r="L589" s="6">
        <v>20733</v>
      </c>
      <c r="M589" s="27">
        <v>0</v>
      </c>
      <c r="N589" s="27">
        <v>0</v>
      </c>
      <c r="O589" s="27">
        <v>0</v>
      </c>
      <c r="P589" s="27">
        <v>0</v>
      </c>
      <c r="Q589" s="28">
        <v>0</v>
      </c>
      <c r="R589" s="28">
        <v>0</v>
      </c>
      <c r="S589" s="28">
        <v>1036217</v>
      </c>
      <c r="T589" s="28">
        <v>0</v>
      </c>
      <c r="U589" s="3">
        <v>1</v>
      </c>
      <c r="V589" s="41" t="s">
        <v>525</v>
      </c>
      <c r="W589" s="41" t="s">
        <v>525</v>
      </c>
      <c r="X589" s="44" t="s">
        <v>525</v>
      </c>
      <c r="Y589" s="44" t="s">
        <v>525</v>
      </c>
      <c r="Z589" s="3">
        <v>13</v>
      </c>
      <c r="AA589" s="3">
        <v>26</v>
      </c>
      <c r="AB589" s="3">
        <v>13</v>
      </c>
      <c r="AC589" s="3">
        <v>17</v>
      </c>
      <c r="AD589" s="3" t="s">
        <v>2586</v>
      </c>
    </row>
    <row r="590" spans="1:30" s="3" customFormat="1" x14ac:dyDescent="0.55000000000000004">
      <c r="A590" s="3" t="s">
        <v>386</v>
      </c>
      <c r="B590" s="3" t="s">
        <v>387</v>
      </c>
      <c r="C590" s="3" t="s">
        <v>388</v>
      </c>
      <c r="D590" s="3">
        <v>22.1</v>
      </c>
      <c r="E590" s="7">
        <v>0</v>
      </c>
      <c r="F590" s="7">
        <v>0</v>
      </c>
      <c r="G590" s="7">
        <v>130596</v>
      </c>
      <c r="H590" s="7">
        <v>18564</v>
      </c>
      <c r="I590" s="6">
        <v>39152</v>
      </c>
      <c r="J590" s="6">
        <v>0</v>
      </c>
      <c r="K590" s="6">
        <v>104109</v>
      </c>
      <c r="L590" s="6">
        <v>57215</v>
      </c>
      <c r="M590" s="27">
        <v>47337</v>
      </c>
      <c r="N590" s="27">
        <v>122266</v>
      </c>
      <c r="O590" s="27">
        <v>99308</v>
      </c>
      <c r="P590" s="27">
        <v>23577</v>
      </c>
      <c r="Q590" s="28">
        <v>0</v>
      </c>
      <c r="R590" s="28">
        <v>0</v>
      </c>
      <c r="S590" s="28">
        <v>4474694</v>
      </c>
      <c r="T590" s="28">
        <v>0</v>
      </c>
      <c r="U590" s="3">
        <v>1</v>
      </c>
      <c r="V590" s="41" t="s">
        <v>525</v>
      </c>
      <c r="W590" s="41" t="s">
        <v>525</v>
      </c>
      <c r="X590" s="44" t="s">
        <v>525</v>
      </c>
      <c r="Y590" s="44" t="s">
        <v>525</v>
      </c>
      <c r="Z590" s="3">
        <v>6</v>
      </c>
      <c r="AA590" s="3">
        <v>38</v>
      </c>
      <c r="AB590" s="3">
        <v>6</v>
      </c>
      <c r="AC590" s="3">
        <v>35</v>
      </c>
      <c r="AD590" s="3" t="s">
        <v>389</v>
      </c>
    </row>
    <row r="591" spans="1:30" s="3" customFormat="1" x14ac:dyDescent="0.55000000000000004">
      <c r="A591" s="3" t="s">
        <v>2587</v>
      </c>
      <c r="B591" s="3" t="s">
        <v>2588</v>
      </c>
      <c r="C591" s="3" t="s">
        <v>2589</v>
      </c>
      <c r="D591" s="3">
        <v>481.6</v>
      </c>
      <c r="E591" s="7">
        <v>153622</v>
      </c>
      <c r="F591" s="7">
        <v>0</v>
      </c>
      <c r="G591" s="7">
        <v>385776</v>
      </c>
      <c r="H591" s="7">
        <v>0</v>
      </c>
      <c r="I591" s="6">
        <v>326454</v>
      </c>
      <c r="J591" s="6">
        <v>0</v>
      </c>
      <c r="K591" s="6">
        <v>264779</v>
      </c>
      <c r="L591" s="6">
        <v>0</v>
      </c>
      <c r="M591" s="27">
        <v>0</v>
      </c>
      <c r="N591" s="27">
        <v>254828</v>
      </c>
      <c r="O591" s="27">
        <v>206420</v>
      </c>
      <c r="P591" s="27">
        <v>0</v>
      </c>
      <c r="Q591" s="28">
        <v>0</v>
      </c>
      <c r="R591" s="28">
        <v>0</v>
      </c>
      <c r="S591" s="28">
        <v>249783</v>
      </c>
      <c r="T591" s="28">
        <v>0</v>
      </c>
      <c r="U591" s="3">
        <v>1</v>
      </c>
      <c r="V591" s="41" t="s">
        <v>525</v>
      </c>
      <c r="W591" s="41" t="s">
        <v>525</v>
      </c>
      <c r="X591" s="44" t="s">
        <v>525</v>
      </c>
      <c r="Y591" s="44" t="s">
        <v>525</v>
      </c>
      <c r="Z591" s="3">
        <v>7</v>
      </c>
      <c r="AA591" s="3">
        <v>14</v>
      </c>
      <c r="AB591" s="3">
        <v>7</v>
      </c>
      <c r="AC591" s="3">
        <v>2</v>
      </c>
      <c r="AD591" s="3" t="s">
        <v>2590</v>
      </c>
    </row>
    <row r="592" spans="1:30" s="3" customFormat="1" x14ac:dyDescent="0.55000000000000004">
      <c r="A592" s="3" t="s">
        <v>2591</v>
      </c>
      <c r="B592" s="3" t="s">
        <v>2592</v>
      </c>
      <c r="C592" s="3" t="s">
        <v>2593</v>
      </c>
      <c r="D592" s="3">
        <v>66.900000000000006</v>
      </c>
      <c r="E592" s="7">
        <v>0</v>
      </c>
      <c r="F592" s="7">
        <v>0</v>
      </c>
      <c r="G592" s="7">
        <v>0</v>
      </c>
      <c r="H592" s="7">
        <v>0</v>
      </c>
      <c r="I592" s="6">
        <v>0</v>
      </c>
      <c r="J592" s="6">
        <v>0</v>
      </c>
      <c r="K592" s="6">
        <v>0</v>
      </c>
      <c r="L592" s="6">
        <v>0</v>
      </c>
      <c r="M592" s="27">
        <v>0</v>
      </c>
      <c r="N592" s="27">
        <v>0</v>
      </c>
      <c r="O592" s="27">
        <v>0</v>
      </c>
      <c r="P592" s="27">
        <v>0</v>
      </c>
      <c r="Q592" s="28">
        <v>0</v>
      </c>
      <c r="R592" s="28">
        <v>0</v>
      </c>
      <c r="S592" s="28">
        <v>321088</v>
      </c>
      <c r="T592" s="28">
        <v>0</v>
      </c>
      <c r="U592" s="3">
        <v>1</v>
      </c>
      <c r="V592" s="41" t="s">
        <v>525</v>
      </c>
      <c r="W592" s="41" t="s">
        <v>525</v>
      </c>
      <c r="X592" s="44" t="s">
        <v>525</v>
      </c>
      <c r="Y592" s="44" t="s">
        <v>525</v>
      </c>
      <c r="Z592" s="3">
        <v>3</v>
      </c>
      <c r="AA592" s="3">
        <v>3</v>
      </c>
      <c r="AB592" s="3">
        <v>3</v>
      </c>
      <c r="AC592" s="3">
        <v>8</v>
      </c>
      <c r="AD592" s="3" t="s">
        <v>2594</v>
      </c>
    </row>
    <row r="593" spans="1:30" s="3" customFormat="1" x14ac:dyDescent="0.55000000000000004">
      <c r="A593" s="3" t="s">
        <v>2595</v>
      </c>
      <c r="B593" s="3" t="s">
        <v>2596</v>
      </c>
      <c r="C593" s="3" t="s">
        <v>2597</v>
      </c>
      <c r="D593" s="3">
        <v>27.3</v>
      </c>
      <c r="E593" s="7">
        <v>0</v>
      </c>
      <c r="F593" s="7">
        <v>0</v>
      </c>
      <c r="G593" s="7">
        <v>0</v>
      </c>
      <c r="H593" s="7">
        <v>0</v>
      </c>
      <c r="I593" s="6">
        <v>0</v>
      </c>
      <c r="J593" s="6">
        <v>0</v>
      </c>
      <c r="K593" s="6">
        <v>0</v>
      </c>
      <c r="L593" s="6">
        <v>0</v>
      </c>
      <c r="M593" s="27">
        <v>0</v>
      </c>
      <c r="N593" s="27">
        <v>0</v>
      </c>
      <c r="O593" s="27">
        <v>0</v>
      </c>
      <c r="P593" s="27">
        <v>0</v>
      </c>
      <c r="Q593" s="28">
        <v>0</v>
      </c>
      <c r="R593" s="28">
        <v>0</v>
      </c>
      <c r="S593" s="28">
        <v>425548</v>
      </c>
      <c r="T593" s="28">
        <v>0</v>
      </c>
      <c r="U593" s="3">
        <v>1</v>
      </c>
      <c r="V593" s="41" t="s">
        <v>525</v>
      </c>
      <c r="W593" s="41" t="s">
        <v>525</v>
      </c>
      <c r="X593" s="44" t="s">
        <v>525</v>
      </c>
      <c r="Y593" s="44" t="s">
        <v>525</v>
      </c>
      <c r="Z593" s="3">
        <v>4</v>
      </c>
      <c r="AA593" s="3">
        <v>4</v>
      </c>
      <c r="AB593" s="3">
        <v>4</v>
      </c>
      <c r="AC593" s="3">
        <v>25</v>
      </c>
      <c r="AD593" s="3" t="s">
        <v>2598</v>
      </c>
    </row>
    <row r="594" spans="1:30" s="3" customFormat="1" x14ac:dyDescent="0.55000000000000004">
      <c r="A594" s="3" t="s">
        <v>2599</v>
      </c>
      <c r="B594" s="3" t="s">
        <v>2600</v>
      </c>
      <c r="C594" s="3" t="s">
        <v>2601</v>
      </c>
      <c r="D594" s="3">
        <v>95</v>
      </c>
      <c r="E594" s="7">
        <v>0</v>
      </c>
      <c r="F594" s="7">
        <v>0</v>
      </c>
      <c r="G594" s="7">
        <v>0</v>
      </c>
      <c r="H594" s="7">
        <v>71878</v>
      </c>
      <c r="I594" s="6">
        <v>0</v>
      </c>
      <c r="J594" s="6">
        <v>0</v>
      </c>
      <c r="K594" s="6">
        <v>0</v>
      </c>
      <c r="L594" s="6">
        <v>0</v>
      </c>
      <c r="M594" s="27">
        <v>0</v>
      </c>
      <c r="N594" s="27">
        <v>0</v>
      </c>
      <c r="O594" s="27">
        <v>0</v>
      </c>
      <c r="P594" s="27">
        <v>0</v>
      </c>
      <c r="Q594" s="28">
        <v>0</v>
      </c>
      <c r="R594" s="28">
        <v>0</v>
      </c>
      <c r="S594" s="28">
        <v>79688</v>
      </c>
      <c r="T594" s="28">
        <v>0</v>
      </c>
      <c r="U594" s="3">
        <v>1</v>
      </c>
      <c r="V594" s="41" t="s">
        <v>525</v>
      </c>
      <c r="W594" s="41" t="s">
        <v>525</v>
      </c>
      <c r="X594" s="44" t="s">
        <v>525</v>
      </c>
      <c r="Y594" s="44" t="s">
        <v>525</v>
      </c>
      <c r="Z594" s="3">
        <v>4</v>
      </c>
      <c r="AA594" s="3">
        <v>5</v>
      </c>
      <c r="AB594" s="3">
        <v>4</v>
      </c>
      <c r="AC594" s="3">
        <v>7</v>
      </c>
      <c r="AD594" s="3" t="s">
        <v>2602</v>
      </c>
    </row>
    <row r="595" spans="1:30" s="3" customFormat="1" x14ac:dyDescent="0.55000000000000004">
      <c r="A595" s="3" t="s">
        <v>2603</v>
      </c>
      <c r="B595" s="3" t="s">
        <v>2604</v>
      </c>
      <c r="C595" s="3" t="s">
        <v>2605</v>
      </c>
      <c r="D595" s="3">
        <v>214.8</v>
      </c>
      <c r="E595" s="7">
        <v>0</v>
      </c>
      <c r="F595" s="7">
        <v>0</v>
      </c>
      <c r="G595" s="7">
        <v>0</v>
      </c>
      <c r="H595" s="7">
        <v>0</v>
      </c>
      <c r="I595" s="6">
        <v>0</v>
      </c>
      <c r="J595" s="6">
        <v>0</v>
      </c>
      <c r="K595" s="6">
        <v>0</v>
      </c>
      <c r="L595" s="6">
        <v>0</v>
      </c>
      <c r="M595" s="27">
        <v>0</v>
      </c>
      <c r="N595" s="27">
        <v>0</v>
      </c>
      <c r="O595" s="27">
        <v>0</v>
      </c>
      <c r="P595" s="27">
        <v>0</v>
      </c>
      <c r="Q595" s="28">
        <v>0</v>
      </c>
      <c r="R595" s="28">
        <v>0</v>
      </c>
      <c r="S595" s="28">
        <v>751903</v>
      </c>
      <c r="T595" s="28">
        <v>0</v>
      </c>
      <c r="U595" s="3">
        <v>1</v>
      </c>
      <c r="V595" s="41" t="s">
        <v>525</v>
      </c>
      <c r="W595" s="41" t="s">
        <v>525</v>
      </c>
      <c r="X595" s="44" t="s">
        <v>525</v>
      </c>
      <c r="Y595" s="44" t="s">
        <v>525</v>
      </c>
      <c r="Z595" s="3">
        <v>14</v>
      </c>
      <c r="AA595" s="3">
        <v>14</v>
      </c>
      <c r="AB595" s="3">
        <v>14</v>
      </c>
      <c r="AC595" s="3">
        <v>10</v>
      </c>
      <c r="AD595" s="3" t="s">
        <v>2606</v>
      </c>
    </row>
    <row r="596" spans="1:30" s="3" customFormat="1" x14ac:dyDescent="0.55000000000000004">
      <c r="A596" s="3" t="s">
        <v>322</v>
      </c>
      <c r="B596" s="3" t="s">
        <v>323</v>
      </c>
      <c r="C596" s="3" t="s">
        <v>324</v>
      </c>
      <c r="D596" s="3">
        <v>21.6</v>
      </c>
      <c r="E596" s="7">
        <v>0</v>
      </c>
      <c r="F596" s="7">
        <v>0</v>
      </c>
      <c r="G596" s="7">
        <v>18068</v>
      </c>
      <c r="H596" s="7">
        <v>12181</v>
      </c>
      <c r="I596" s="6">
        <v>0</v>
      </c>
      <c r="J596" s="6">
        <v>0</v>
      </c>
      <c r="K596" s="6">
        <v>134059</v>
      </c>
      <c r="L596" s="6">
        <v>18785</v>
      </c>
      <c r="M596" s="27">
        <v>11171</v>
      </c>
      <c r="N596" s="27">
        <v>27338</v>
      </c>
      <c r="O596" s="27">
        <v>92076</v>
      </c>
      <c r="P596" s="27">
        <v>0</v>
      </c>
      <c r="Q596" s="28">
        <v>0</v>
      </c>
      <c r="R596" s="28">
        <v>0</v>
      </c>
      <c r="S596" s="28">
        <v>8614883</v>
      </c>
      <c r="T596" s="28">
        <v>0</v>
      </c>
      <c r="U596" s="3">
        <v>1</v>
      </c>
      <c r="V596" s="41" t="s">
        <v>525</v>
      </c>
      <c r="W596" s="41" t="s">
        <v>525</v>
      </c>
      <c r="X596" s="44" t="s">
        <v>525</v>
      </c>
      <c r="Y596" s="44" t="s">
        <v>525</v>
      </c>
      <c r="Z596" s="3">
        <v>9</v>
      </c>
      <c r="AA596" s="3">
        <v>56</v>
      </c>
      <c r="AB596" s="3">
        <v>9</v>
      </c>
      <c r="AC596" s="3">
        <v>55</v>
      </c>
      <c r="AD596" s="3" t="s">
        <v>325</v>
      </c>
    </row>
    <row r="597" spans="1:30" s="3" customFormat="1" x14ac:dyDescent="0.55000000000000004">
      <c r="A597" s="3" t="s">
        <v>110</v>
      </c>
      <c r="B597" s="3" t="s">
        <v>111</v>
      </c>
      <c r="C597" s="3" t="s">
        <v>112</v>
      </c>
      <c r="D597" s="3">
        <v>107.2</v>
      </c>
      <c r="E597" s="7">
        <v>0</v>
      </c>
      <c r="F597" s="7">
        <v>0</v>
      </c>
      <c r="G597" s="7">
        <v>0</v>
      </c>
      <c r="H597" s="7">
        <v>0</v>
      </c>
      <c r="I597" s="6">
        <v>0</v>
      </c>
      <c r="J597" s="6">
        <v>0</v>
      </c>
      <c r="K597" s="6">
        <v>0</v>
      </c>
      <c r="L597" s="6">
        <v>0</v>
      </c>
      <c r="M597" s="27">
        <v>13839</v>
      </c>
      <c r="N597" s="27">
        <v>0</v>
      </c>
      <c r="O597" s="27">
        <v>0</v>
      </c>
      <c r="P597" s="27">
        <v>0</v>
      </c>
      <c r="Q597" s="28">
        <v>0</v>
      </c>
      <c r="R597" s="28">
        <v>0</v>
      </c>
      <c r="S597" s="28">
        <v>1357401</v>
      </c>
      <c r="T597" s="28">
        <v>0</v>
      </c>
      <c r="U597" s="3">
        <v>1</v>
      </c>
      <c r="V597" s="41" t="s">
        <v>525</v>
      </c>
      <c r="W597" s="41" t="s">
        <v>525</v>
      </c>
      <c r="X597" s="44" t="s">
        <v>525</v>
      </c>
      <c r="Y597" s="44" t="s">
        <v>525</v>
      </c>
      <c r="Z597" s="3">
        <v>28</v>
      </c>
      <c r="AA597" s="3">
        <v>44</v>
      </c>
      <c r="AB597" s="3">
        <v>28</v>
      </c>
      <c r="AC597" s="3">
        <v>39</v>
      </c>
      <c r="AD597" s="3" t="s">
        <v>113</v>
      </c>
    </row>
    <row r="598" spans="1:30" s="3" customFormat="1" x14ac:dyDescent="0.55000000000000004">
      <c r="A598" s="3" t="s">
        <v>2607</v>
      </c>
      <c r="B598" s="3" t="s">
        <v>2608</v>
      </c>
      <c r="C598" s="3" t="s">
        <v>2609</v>
      </c>
      <c r="D598" s="3">
        <v>103.6</v>
      </c>
      <c r="E598" s="7">
        <v>0</v>
      </c>
      <c r="F598" s="7">
        <v>0</v>
      </c>
      <c r="G598" s="7">
        <v>9524</v>
      </c>
      <c r="H598" s="7">
        <v>58141</v>
      </c>
      <c r="I598" s="6">
        <v>0</v>
      </c>
      <c r="J598" s="6">
        <v>0</v>
      </c>
      <c r="K598" s="6">
        <v>0</v>
      </c>
      <c r="L598" s="6">
        <v>17603</v>
      </c>
      <c r="M598" s="27">
        <v>0</v>
      </c>
      <c r="N598" s="27">
        <v>0</v>
      </c>
      <c r="O598" s="27">
        <v>0</v>
      </c>
      <c r="P598" s="27">
        <v>0</v>
      </c>
      <c r="Q598" s="28">
        <v>0</v>
      </c>
      <c r="R598" s="28">
        <v>0</v>
      </c>
      <c r="S598" s="28">
        <v>537621</v>
      </c>
      <c r="T598" s="28">
        <v>0</v>
      </c>
      <c r="U598" s="3">
        <v>1</v>
      </c>
      <c r="V598" s="41" t="s">
        <v>525</v>
      </c>
      <c r="W598" s="41" t="s">
        <v>525</v>
      </c>
      <c r="X598" s="44" t="s">
        <v>525</v>
      </c>
      <c r="Y598" s="44" t="s">
        <v>525</v>
      </c>
      <c r="Z598" s="3">
        <v>5</v>
      </c>
      <c r="AA598" s="3">
        <v>9</v>
      </c>
      <c r="AB598" s="3">
        <v>5</v>
      </c>
      <c r="AC598" s="3">
        <v>7</v>
      </c>
      <c r="AD598" s="3" t="s">
        <v>2610</v>
      </c>
    </row>
    <row r="599" spans="1:30" s="3" customFormat="1" x14ac:dyDescent="0.55000000000000004">
      <c r="A599" s="3" t="s">
        <v>2611</v>
      </c>
      <c r="B599" s="3" t="s">
        <v>2612</v>
      </c>
      <c r="C599" s="3" t="s">
        <v>2613</v>
      </c>
      <c r="D599" s="3">
        <v>143.5</v>
      </c>
      <c r="E599" s="7">
        <v>0</v>
      </c>
      <c r="F599" s="7">
        <v>0</v>
      </c>
      <c r="G599" s="7">
        <v>0</v>
      </c>
      <c r="H599" s="7">
        <v>0</v>
      </c>
      <c r="I599" s="6">
        <v>0</v>
      </c>
      <c r="J599" s="6">
        <v>0</v>
      </c>
      <c r="K599" s="6">
        <v>0</v>
      </c>
      <c r="L599" s="6">
        <v>12163</v>
      </c>
      <c r="M599" s="27">
        <v>0</v>
      </c>
      <c r="N599" s="27">
        <v>0</v>
      </c>
      <c r="O599" s="27">
        <v>0</v>
      </c>
      <c r="P599" s="27">
        <v>0</v>
      </c>
      <c r="Q599" s="28">
        <v>0</v>
      </c>
      <c r="R599" s="28">
        <v>0</v>
      </c>
      <c r="S599" s="28">
        <v>1438855</v>
      </c>
      <c r="T599" s="28">
        <v>0</v>
      </c>
      <c r="U599" s="3">
        <v>1</v>
      </c>
      <c r="V599" s="41" t="s">
        <v>525</v>
      </c>
      <c r="W599" s="41" t="s">
        <v>525</v>
      </c>
      <c r="X599" s="44" t="s">
        <v>525</v>
      </c>
      <c r="Y599" s="44" t="s">
        <v>525</v>
      </c>
      <c r="Z599" s="3">
        <v>23</v>
      </c>
      <c r="AA599" s="3">
        <v>40</v>
      </c>
      <c r="AB599" s="3">
        <v>23</v>
      </c>
      <c r="AC599" s="3">
        <v>24</v>
      </c>
      <c r="AD599" s="3" t="s">
        <v>2614</v>
      </c>
    </row>
    <row r="600" spans="1:30" s="3" customFormat="1" x14ac:dyDescent="0.55000000000000004">
      <c r="A600" s="3" t="s">
        <v>2615</v>
      </c>
      <c r="B600" s="3" t="s">
        <v>2616</v>
      </c>
      <c r="C600" s="3" t="s">
        <v>2617</v>
      </c>
      <c r="D600" s="3">
        <v>50.7</v>
      </c>
      <c r="E600" s="7">
        <v>0</v>
      </c>
      <c r="F600" s="7">
        <v>0</v>
      </c>
      <c r="G600" s="7">
        <v>0</v>
      </c>
      <c r="H600" s="7">
        <v>0</v>
      </c>
      <c r="I600" s="6">
        <v>0</v>
      </c>
      <c r="J600" s="6">
        <v>0</v>
      </c>
      <c r="K600" s="6">
        <v>0</v>
      </c>
      <c r="L600" s="6">
        <v>0</v>
      </c>
      <c r="M600" s="27">
        <v>0</v>
      </c>
      <c r="N600" s="27">
        <v>0</v>
      </c>
      <c r="O600" s="27">
        <v>0</v>
      </c>
      <c r="P600" s="27">
        <v>0</v>
      </c>
      <c r="Q600" s="28">
        <v>0</v>
      </c>
      <c r="R600" s="28">
        <v>0</v>
      </c>
      <c r="S600" s="28">
        <v>551376</v>
      </c>
      <c r="T600" s="28">
        <v>0</v>
      </c>
      <c r="U600" s="3">
        <v>1</v>
      </c>
      <c r="V600" s="41" t="s">
        <v>525</v>
      </c>
      <c r="W600" s="41" t="s">
        <v>525</v>
      </c>
      <c r="X600" s="44" t="s">
        <v>525</v>
      </c>
      <c r="Y600" s="44" t="s">
        <v>525</v>
      </c>
      <c r="Z600" s="3">
        <v>6</v>
      </c>
      <c r="AA600" s="3">
        <v>6</v>
      </c>
      <c r="AB600" s="3">
        <v>6</v>
      </c>
      <c r="AC600" s="3">
        <v>18</v>
      </c>
      <c r="AD600" s="3" t="s">
        <v>2618</v>
      </c>
    </row>
    <row r="601" spans="1:30" s="3" customFormat="1" x14ac:dyDescent="0.55000000000000004">
      <c r="A601" s="3" t="s">
        <v>2619</v>
      </c>
      <c r="B601" s="3" t="s">
        <v>2620</v>
      </c>
      <c r="C601" s="3" t="s">
        <v>2621</v>
      </c>
      <c r="D601" s="3">
        <v>65.900000000000006</v>
      </c>
      <c r="E601" s="7">
        <v>0</v>
      </c>
      <c r="F601" s="7">
        <v>0</v>
      </c>
      <c r="G601" s="7">
        <v>0</v>
      </c>
      <c r="H601" s="7">
        <v>0</v>
      </c>
      <c r="I601" s="6">
        <v>0</v>
      </c>
      <c r="J601" s="6">
        <v>0</v>
      </c>
      <c r="K601" s="6">
        <v>0</v>
      </c>
      <c r="L601" s="6">
        <v>0</v>
      </c>
      <c r="M601" s="27">
        <v>0</v>
      </c>
      <c r="N601" s="27">
        <v>0</v>
      </c>
      <c r="O601" s="27">
        <v>0</v>
      </c>
      <c r="P601" s="27">
        <v>0</v>
      </c>
      <c r="Q601" s="28">
        <v>0</v>
      </c>
      <c r="R601" s="28">
        <v>0</v>
      </c>
      <c r="S601" s="28">
        <v>258104</v>
      </c>
      <c r="T601" s="28">
        <v>0</v>
      </c>
      <c r="U601" s="3">
        <v>1</v>
      </c>
      <c r="V601" s="41" t="s">
        <v>525</v>
      </c>
      <c r="W601" s="41" t="s">
        <v>525</v>
      </c>
      <c r="X601" s="44" t="s">
        <v>525</v>
      </c>
      <c r="Y601" s="44" t="s">
        <v>525</v>
      </c>
      <c r="Z601" s="3">
        <v>2</v>
      </c>
      <c r="AA601" s="3">
        <v>2</v>
      </c>
      <c r="AB601" s="3">
        <v>2</v>
      </c>
      <c r="AC601" s="3">
        <v>6</v>
      </c>
      <c r="AD601" s="3" t="s">
        <v>2622</v>
      </c>
    </row>
    <row r="602" spans="1:30" s="3" customFormat="1" x14ac:dyDescent="0.55000000000000004">
      <c r="A602" s="3" t="s">
        <v>2623</v>
      </c>
      <c r="B602" s="3" t="s">
        <v>2624</v>
      </c>
      <c r="C602" s="3" t="s">
        <v>2625</v>
      </c>
      <c r="D602" s="3">
        <v>35.6</v>
      </c>
      <c r="E602" s="7">
        <v>0</v>
      </c>
      <c r="F602" s="7">
        <v>0</v>
      </c>
      <c r="G602" s="7">
        <v>0</v>
      </c>
      <c r="H602" s="7">
        <v>0</v>
      </c>
      <c r="I602" s="6">
        <v>0</v>
      </c>
      <c r="J602" s="6">
        <v>0</v>
      </c>
      <c r="K602" s="6">
        <v>22230</v>
      </c>
      <c r="L602" s="6">
        <v>0</v>
      </c>
      <c r="M602" s="27">
        <v>0</v>
      </c>
      <c r="N602" s="27">
        <v>0</v>
      </c>
      <c r="O602" s="27">
        <v>0</v>
      </c>
      <c r="P602" s="27">
        <v>0</v>
      </c>
      <c r="Q602" s="28">
        <v>0</v>
      </c>
      <c r="R602" s="28">
        <v>0</v>
      </c>
      <c r="S602" s="28">
        <v>737969</v>
      </c>
      <c r="T602" s="28">
        <v>0</v>
      </c>
      <c r="U602" s="3">
        <v>1</v>
      </c>
      <c r="V602" s="41" t="s">
        <v>525</v>
      </c>
      <c r="W602" s="41" t="s">
        <v>525</v>
      </c>
      <c r="X602" s="44" t="s">
        <v>525</v>
      </c>
      <c r="Y602" s="44" t="s">
        <v>525</v>
      </c>
      <c r="Z602" s="3">
        <v>7</v>
      </c>
      <c r="AA602" s="3">
        <v>10</v>
      </c>
      <c r="AB602" s="3">
        <v>7</v>
      </c>
      <c r="AC602" s="3">
        <v>27</v>
      </c>
      <c r="AD602" s="3" t="s">
        <v>2626</v>
      </c>
    </row>
    <row r="603" spans="1:30" s="3" customFormat="1" x14ac:dyDescent="0.55000000000000004">
      <c r="A603" s="3" t="s">
        <v>2627</v>
      </c>
      <c r="B603" s="3" t="s">
        <v>2628</v>
      </c>
      <c r="C603" s="3" t="s">
        <v>2629</v>
      </c>
      <c r="D603" s="3">
        <v>174.7</v>
      </c>
      <c r="E603" s="7">
        <v>0</v>
      </c>
      <c r="F603" s="7">
        <v>0</v>
      </c>
      <c r="G603" s="7">
        <v>0</v>
      </c>
      <c r="H603" s="7">
        <v>0</v>
      </c>
      <c r="I603" s="6">
        <v>0</v>
      </c>
      <c r="J603" s="6">
        <v>0</v>
      </c>
      <c r="K603" s="6">
        <v>0</v>
      </c>
      <c r="L603" s="6">
        <v>0</v>
      </c>
      <c r="M603" s="27">
        <v>0</v>
      </c>
      <c r="N603" s="27">
        <v>0</v>
      </c>
      <c r="O603" s="27">
        <v>0</v>
      </c>
      <c r="P603" s="27">
        <v>0</v>
      </c>
      <c r="Q603" s="28">
        <v>0</v>
      </c>
      <c r="R603" s="28">
        <v>0</v>
      </c>
      <c r="S603" s="28">
        <v>1034559</v>
      </c>
      <c r="T603" s="28">
        <v>0</v>
      </c>
      <c r="U603" s="3">
        <v>1</v>
      </c>
      <c r="V603" s="41" t="s">
        <v>525</v>
      </c>
      <c r="W603" s="41" t="s">
        <v>525</v>
      </c>
      <c r="X603" s="44" t="s">
        <v>525</v>
      </c>
      <c r="Y603" s="44" t="s">
        <v>525</v>
      </c>
      <c r="Z603" s="3">
        <v>10</v>
      </c>
      <c r="AA603" s="3">
        <v>10</v>
      </c>
      <c r="AB603" s="3">
        <v>10</v>
      </c>
      <c r="AC603" s="3">
        <v>7</v>
      </c>
      <c r="AD603" s="3" t="s">
        <v>2630</v>
      </c>
    </row>
    <row r="604" spans="1:30" s="3" customFormat="1" x14ac:dyDescent="0.55000000000000004">
      <c r="A604" s="3" t="s">
        <v>210</v>
      </c>
      <c r="B604" s="3" t="s">
        <v>211</v>
      </c>
      <c r="C604" s="3" t="s">
        <v>212</v>
      </c>
      <c r="D604" s="3">
        <v>99.2</v>
      </c>
      <c r="E604" s="7">
        <v>0</v>
      </c>
      <c r="F604" s="7">
        <v>0</v>
      </c>
      <c r="G604" s="7">
        <v>0</v>
      </c>
      <c r="H604" s="7">
        <v>0</v>
      </c>
      <c r="I604" s="6">
        <v>0</v>
      </c>
      <c r="J604" s="6">
        <v>0</v>
      </c>
      <c r="K604" s="6">
        <v>21329</v>
      </c>
      <c r="L604" s="6">
        <v>0</v>
      </c>
      <c r="M604" s="27">
        <v>0</v>
      </c>
      <c r="N604" s="27">
        <v>11944</v>
      </c>
      <c r="O604" s="27">
        <v>0</v>
      </c>
      <c r="P604" s="27">
        <v>0</v>
      </c>
      <c r="Q604" s="28">
        <v>0</v>
      </c>
      <c r="R604" s="28">
        <v>0</v>
      </c>
      <c r="S604" s="28">
        <v>1075481</v>
      </c>
      <c r="T604" s="28">
        <v>0</v>
      </c>
      <c r="U604" s="3">
        <v>1</v>
      </c>
      <c r="V604" s="41" t="s">
        <v>525</v>
      </c>
      <c r="W604" s="41" t="s">
        <v>525</v>
      </c>
      <c r="X604" s="44" t="s">
        <v>525</v>
      </c>
      <c r="Y604" s="44" t="s">
        <v>525</v>
      </c>
      <c r="Z604" s="3">
        <v>13</v>
      </c>
      <c r="AA604" s="3">
        <v>19</v>
      </c>
      <c r="AB604" s="3">
        <v>13</v>
      </c>
      <c r="AC604" s="3">
        <v>19</v>
      </c>
      <c r="AD604" s="3" t="s">
        <v>213</v>
      </c>
    </row>
    <row r="605" spans="1:30" s="3" customFormat="1" x14ac:dyDescent="0.55000000000000004">
      <c r="A605" s="3" t="s">
        <v>250</v>
      </c>
      <c r="B605" s="3" t="s">
        <v>251</v>
      </c>
      <c r="C605" s="3" t="s">
        <v>252</v>
      </c>
      <c r="D605" s="3">
        <v>17.899999999999999</v>
      </c>
      <c r="E605" s="7">
        <v>0</v>
      </c>
      <c r="F605" s="7">
        <v>0</v>
      </c>
      <c r="G605" s="7">
        <v>0</v>
      </c>
      <c r="H605" s="7">
        <v>0</v>
      </c>
      <c r="I605" s="6">
        <v>0</v>
      </c>
      <c r="J605" s="6">
        <v>0</v>
      </c>
      <c r="K605" s="6">
        <v>0</v>
      </c>
      <c r="L605" s="6">
        <v>0</v>
      </c>
      <c r="M605" s="27">
        <v>0</v>
      </c>
      <c r="N605" s="27">
        <v>25175</v>
      </c>
      <c r="O605" s="27">
        <v>0</v>
      </c>
      <c r="P605" s="27">
        <v>0</v>
      </c>
      <c r="Q605" s="28">
        <v>0</v>
      </c>
      <c r="R605" s="28">
        <v>0</v>
      </c>
      <c r="S605" s="28">
        <v>3684679</v>
      </c>
      <c r="T605" s="28">
        <v>0</v>
      </c>
      <c r="U605" s="3">
        <v>1</v>
      </c>
      <c r="V605" s="41" t="s">
        <v>525</v>
      </c>
      <c r="W605" s="41" t="s">
        <v>525</v>
      </c>
      <c r="X605" s="44" t="s">
        <v>525</v>
      </c>
      <c r="Y605" s="44" t="s">
        <v>525</v>
      </c>
      <c r="Z605" s="3">
        <v>5</v>
      </c>
      <c r="AA605" s="3">
        <v>17</v>
      </c>
      <c r="AB605" s="3">
        <v>5</v>
      </c>
      <c r="AC605" s="3">
        <v>37</v>
      </c>
      <c r="AD605" s="3" t="s">
        <v>253</v>
      </c>
    </row>
    <row r="606" spans="1:30" s="3" customFormat="1" x14ac:dyDescent="0.55000000000000004">
      <c r="A606" s="3" t="s">
        <v>2631</v>
      </c>
      <c r="B606" s="3" t="s">
        <v>2632</v>
      </c>
      <c r="C606" s="3" t="s">
        <v>2633</v>
      </c>
      <c r="D606" s="3">
        <v>44.5</v>
      </c>
      <c r="E606" s="7">
        <v>0</v>
      </c>
      <c r="F606" s="7">
        <v>0</v>
      </c>
      <c r="G606" s="7">
        <v>0</v>
      </c>
      <c r="H606" s="7">
        <v>0</v>
      </c>
      <c r="I606" s="6">
        <v>0</v>
      </c>
      <c r="J606" s="6">
        <v>0</v>
      </c>
      <c r="K606" s="6">
        <v>0</v>
      </c>
      <c r="L606" s="6">
        <v>0</v>
      </c>
      <c r="M606" s="27">
        <v>0</v>
      </c>
      <c r="N606" s="27">
        <v>0</v>
      </c>
      <c r="O606" s="27">
        <v>0</v>
      </c>
      <c r="P606" s="27">
        <v>0</v>
      </c>
      <c r="Q606" s="28">
        <v>0</v>
      </c>
      <c r="R606" s="28">
        <v>0</v>
      </c>
      <c r="S606" s="28">
        <v>395813</v>
      </c>
      <c r="T606" s="28">
        <v>0</v>
      </c>
      <c r="U606" s="3">
        <v>1</v>
      </c>
      <c r="V606" s="41" t="s">
        <v>525</v>
      </c>
      <c r="W606" s="41" t="s">
        <v>525</v>
      </c>
      <c r="X606" s="44" t="s">
        <v>525</v>
      </c>
      <c r="Y606" s="44" t="s">
        <v>525</v>
      </c>
      <c r="Z606" s="3">
        <v>7</v>
      </c>
      <c r="AA606" s="3">
        <v>11</v>
      </c>
      <c r="AB606" s="3">
        <v>7</v>
      </c>
      <c r="AC606" s="3">
        <v>22</v>
      </c>
      <c r="AD606" s="3" t="s">
        <v>2634</v>
      </c>
    </row>
    <row r="607" spans="1:30" s="3" customFormat="1" x14ac:dyDescent="0.55000000000000004">
      <c r="A607" s="3" t="s">
        <v>2635</v>
      </c>
      <c r="B607" s="3" t="s">
        <v>2636</v>
      </c>
      <c r="C607" s="3" t="s">
        <v>2637</v>
      </c>
      <c r="D607" s="3">
        <v>49.8</v>
      </c>
      <c r="E607" s="7">
        <v>0</v>
      </c>
      <c r="F607" s="7">
        <v>0</v>
      </c>
      <c r="G607" s="7">
        <v>0</v>
      </c>
      <c r="H607" s="7">
        <v>0</v>
      </c>
      <c r="I607" s="6">
        <v>0</v>
      </c>
      <c r="J607" s="6">
        <v>0</v>
      </c>
      <c r="K607" s="6">
        <v>0</v>
      </c>
      <c r="L607" s="6">
        <v>0</v>
      </c>
      <c r="M607" s="27">
        <v>0</v>
      </c>
      <c r="N607" s="27">
        <v>0</v>
      </c>
      <c r="O607" s="27">
        <v>0</v>
      </c>
      <c r="P607" s="27">
        <v>0</v>
      </c>
      <c r="Q607" s="28">
        <v>0</v>
      </c>
      <c r="R607" s="28">
        <v>0</v>
      </c>
      <c r="S607" s="28">
        <v>323933</v>
      </c>
      <c r="T607" s="28">
        <v>0</v>
      </c>
      <c r="U607" s="3">
        <v>1</v>
      </c>
      <c r="V607" s="41" t="s">
        <v>525</v>
      </c>
      <c r="W607" s="41" t="s">
        <v>525</v>
      </c>
      <c r="X607" s="44" t="s">
        <v>525</v>
      </c>
      <c r="Y607" s="44" t="s">
        <v>525</v>
      </c>
      <c r="Z607" s="3">
        <v>2</v>
      </c>
      <c r="AA607" s="3">
        <v>2</v>
      </c>
      <c r="AB607" s="3">
        <v>2</v>
      </c>
      <c r="AC607" s="3">
        <v>9</v>
      </c>
      <c r="AD607" s="3" t="s">
        <v>2638</v>
      </c>
    </row>
    <row r="608" spans="1:30" s="3" customFormat="1" x14ac:dyDescent="0.55000000000000004">
      <c r="A608" s="3" t="s">
        <v>2639</v>
      </c>
      <c r="B608" s="3" t="s">
        <v>2640</v>
      </c>
      <c r="C608" s="3" t="s">
        <v>2641</v>
      </c>
      <c r="D608" s="3">
        <v>102</v>
      </c>
      <c r="E608" s="7">
        <v>0</v>
      </c>
      <c r="F608" s="7">
        <v>0</v>
      </c>
      <c r="G608" s="7">
        <v>0</v>
      </c>
      <c r="H608" s="7">
        <v>0</v>
      </c>
      <c r="I608" s="6">
        <v>0</v>
      </c>
      <c r="J608" s="6">
        <v>0</v>
      </c>
      <c r="K608" s="6">
        <v>0</v>
      </c>
      <c r="L608" s="6">
        <v>0</v>
      </c>
      <c r="M608" s="27">
        <v>0</v>
      </c>
      <c r="N608" s="27">
        <v>0</v>
      </c>
      <c r="O608" s="27">
        <v>0</v>
      </c>
      <c r="P608" s="27">
        <v>0</v>
      </c>
      <c r="Q608" s="28">
        <v>0</v>
      </c>
      <c r="R608" s="28">
        <v>0</v>
      </c>
      <c r="S608" s="28">
        <v>282925</v>
      </c>
      <c r="T608" s="28">
        <v>0</v>
      </c>
      <c r="U608" s="3">
        <v>1</v>
      </c>
      <c r="V608" s="41" t="s">
        <v>525</v>
      </c>
      <c r="W608" s="41" t="s">
        <v>525</v>
      </c>
      <c r="X608" s="44" t="s">
        <v>525</v>
      </c>
      <c r="Y608" s="44" t="s">
        <v>525</v>
      </c>
      <c r="Z608" s="3">
        <v>3</v>
      </c>
      <c r="AA608" s="3">
        <v>3</v>
      </c>
      <c r="AB608" s="3">
        <v>3</v>
      </c>
      <c r="AC608" s="3">
        <v>4</v>
      </c>
      <c r="AD608" s="3" t="s">
        <v>2642</v>
      </c>
    </row>
    <row r="609" spans="1:30" s="3" customFormat="1" x14ac:dyDescent="0.55000000000000004">
      <c r="A609" s="3" t="s">
        <v>2643</v>
      </c>
      <c r="B609" s="3" t="s">
        <v>2644</v>
      </c>
      <c r="C609" s="3" t="s">
        <v>2645</v>
      </c>
      <c r="D609" s="3">
        <v>62.2</v>
      </c>
      <c r="E609" s="7">
        <v>0</v>
      </c>
      <c r="F609" s="7">
        <v>0</v>
      </c>
      <c r="G609" s="7">
        <v>0</v>
      </c>
      <c r="H609" s="7">
        <v>0</v>
      </c>
      <c r="I609" s="6">
        <v>0</v>
      </c>
      <c r="J609" s="6">
        <v>0</v>
      </c>
      <c r="K609" s="6">
        <v>0</v>
      </c>
      <c r="L609" s="6">
        <v>0</v>
      </c>
      <c r="M609" s="27">
        <v>0</v>
      </c>
      <c r="N609" s="27">
        <v>0</v>
      </c>
      <c r="O609" s="27">
        <v>0</v>
      </c>
      <c r="P609" s="27">
        <v>0</v>
      </c>
      <c r="Q609" s="28">
        <v>0</v>
      </c>
      <c r="R609" s="28">
        <v>0</v>
      </c>
      <c r="S609" s="28">
        <v>423246</v>
      </c>
      <c r="T609" s="28">
        <v>0</v>
      </c>
      <c r="U609" s="3">
        <v>1</v>
      </c>
      <c r="V609" s="41" t="s">
        <v>525</v>
      </c>
      <c r="W609" s="41" t="s">
        <v>525</v>
      </c>
      <c r="X609" s="44" t="s">
        <v>525</v>
      </c>
      <c r="Y609" s="44" t="s">
        <v>525</v>
      </c>
      <c r="Z609" s="3">
        <v>5</v>
      </c>
      <c r="AA609" s="3">
        <v>6</v>
      </c>
      <c r="AB609" s="3">
        <v>5</v>
      </c>
      <c r="AC609" s="3">
        <v>12</v>
      </c>
      <c r="AD609" s="3" t="s">
        <v>2646</v>
      </c>
    </row>
    <row r="610" spans="1:30" s="3" customFormat="1" x14ac:dyDescent="0.55000000000000004">
      <c r="A610" s="3" t="s">
        <v>2647</v>
      </c>
      <c r="B610" s="3" t="s">
        <v>2648</v>
      </c>
      <c r="C610" s="3" t="s">
        <v>2649</v>
      </c>
      <c r="D610" s="3">
        <v>41.2</v>
      </c>
      <c r="E610" s="7">
        <v>0</v>
      </c>
      <c r="F610" s="7">
        <v>7776</v>
      </c>
      <c r="G610" s="7">
        <v>87662</v>
      </c>
      <c r="H610" s="7">
        <v>129032</v>
      </c>
      <c r="I610" s="6">
        <v>0</v>
      </c>
      <c r="J610" s="6">
        <v>0</v>
      </c>
      <c r="K610" s="6">
        <v>0</v>
      </c>
      <c r="L610" s="6">
        <v>75015</v>
      </c>
      <c r="M610" s="27">
        <v>31568</v>
      </c>
      <c r="N610" s="27">
        <v>43835</v>
      </c>
      <c r="O610" s="27">
        <v>57102</v>
      </c>
      <c r="P610" s="27">
        <v>0</v>
      </c>
      <c r="Q610" s="28">
        <v>0</v>
      </c>
      <c r="R610" s="28">
        <v>0</v>
      </c>
      <c r="S610" s="28">
        <v>1039304</v>
      </c>
      <c r="T610" s="28">
        <v>0</v>
      </c>
      <c r="U610" s="3">
        <v>1</v>
      </c>
      <c r="V610" s="41" t="s">
        <v>525</v>
      </c>
      <c r="W610" s="41" t="s">
        <v>525</v>
      </c>
      <c r="X610" s="44" t="s">
        <v>525</v>
      </c>
      <c r="Y610" s="44" t="s">
        <v>525</v>
      </c>
      <c r="Z610" s="3">
        <v>6</v>
      </c>
      <c r="AA610" s="3">
        <v>22</v>
      </c>
      <c r="AB610" s="3">
        <v>6</v>
      </c>
      <c r="AC610" s="3">
        <v>32</v>
      </c>
      <c r="AD610" s="3" t="s">
        <v>2650</v>
      </c>
    </row>
    <row r="611" spans="1:30" s="3" customFormat="1" x14ac:dyDescent="0.55000000000000004">
      <c r="A611" s="3" t="s">
        <v>2651</v>
      </c>
      <c r="B611" s="3" t="s">
        <v>2652</v>
      </c>
      <c r="C611" s="3" t="s">
        <v>2653</v>
      </c>
      <c r="D611" s="3">
        <v>58.8</v>
      </c>
      <c r="E611" s="7">
        <v>0</v>
      </c>
      <c r="F611" s="7">
        <v>0</v>
      </c>
      <c r="G611" s="7">
        <v>0</v>
      </c>
      <c r="H611" s="7">
        <v>0</v>
      </c>
      <c r="I611" s="6">
        <v>0</v>
      </c>
      <c r="J611" s="6">
        <v>0</v>
      </c>
      <c r="K611" s="6">
        <v>0</v>
      </c>
      <c r="L611" s="6">
        <v>0</v>
      </c>
      <c r="M611" s="27">
        <v>0</v>
      </c>
      <c r="N611" s="27">
        <v>0</v>
      </c>
      <c r="O611" s="27">
        <v>0</v>
      </c>
      <c r="P611" s="27">
        <v>0</v>
      </c>
      <c r="Q611" s="28">
        <v>0</v>
      </c>
      <c r="R611" s="28">
        <v>0</v>
      </c>
      <c r="S611" s="28">
        <v>254381</v>
      </c>
      <c r="T611" s="28">
        <v>0</v>
      </c>
      <c r="U611" s="3">
        <v>1</v>
      </c>
      <c r="V611" s="41" t="s">
        <v>525</v>
      </c>
      <c r="W611" s="41" t="s">
        <v>525</v>
      </c>
      <c r="X611" s="44" t="s">
        <v>525</v>
      </c>
      <c r="Y611" s="44" t="s">
        <v>525</v>
      </c>
      <c r="Z611" s="3">
        <v>4</v>
      </c>
      <c r="AA611" s="3">
        <v>4</v>
      </c>
      <c r="AB611" s="3">
        <v>4</v>
      </c>
      <c r="AC611" s="3">
        <v>10</v>
      </c>
      <c r="AD611" s="3" t="s">
        <v>2654</v>
      </c>
    </row>
    <row r="612" spans="1:30" s="3" customFormat="1" x14ac:dyDescent="0.55000000000000004">
      <c r="A612" s="3" t="s">
        <v>2655</v>
      </c>
      <c r="B612" s="3" t="s">
        <v>2656</v>
      </c>
      <c r="C612" s="3" t="s">
        <v>2657</v>
      </c>
      <c r="D612" s="3">
        <v>37.299999999999997</v>
      </c>
      <c r="E612" s="7">
        <v>0</v>
      </c>
      <c r="F612" s="7">
        <v>0</v>
      </c>
      <c r="G612" s="7">
        <v>0</v>
      </c>
      <c r="H612" s="7">
        <v>0</v>
      </c>
      <c r="I612" s="6">
        <v>0</v>
      </c>
      <c r="J612" s="6">
        <v>0</v>
      </c>
      <c r="K612" s="6">
        <v>0</v>
      </c>
      <c r="L612" s="6">
        <v>0</v>
      </c>
      <c r="M612" s="27">
        <v>0</v>
      </c>
      <c r="N612" s="27">
        <v>0</v>
      </c>
      <c r="O612" s="27">
        <v>0</v>
      </c>
      <c r="P612" s="27">
        <v>0</v>
      </c>
      <c r="Q612" s="28">
        <v>0</v>
      </c>
      <c r="R612" s="28">
        <v>0</v>
      </c>
      <c r="S612" s="28">
        <v>701914</v>
      </c>
      <c r="T612" s="28">
        <v>0</v>
      </c>
      <c r="U612" s="3">
        <v>1</v>
      </c>
      <c r="V612" s="41" t="s">
        <v>525</v>
      </c>
      <c r="W612" s="41" t="s">
        <v>525</v>
      </c>
      <c r="X612" s="44" t="s">
        <v>525</v>
      </c>
      <c r="Y612" s="44" t="s">
        <v>525</v>
      </c>
      <c r="Z612" s="3">
        <v>3</v>
      </c>
      <c r="AA612" s="3">
        <v>3</v>
      </c>
      <c r="AB612" s="3">
        <v>3</v>
      </c>
      <c r="AC612" s="3">
        <v>11</v>
      </c>
      <c r="AD612" s="3" t="s">
        <v>2658</v>
      </c>
    </row>
    <row r="613" spans="1:30" s="3" customFormat="1" x14ac:dyDescent="0.55000000000000004">
      <c r="A613" s="3" t="s">
        <v>843</v>
      </c>
      <c r="B613" s="3" t="s">
        <v>844</v>
      </c>
      <c r="C613" s="3" t="s">
        <v>845</v>
      </c>
      <c r="D613" s="3">
        <v>40.5</v>
      </c>
      <c r="E613" s="7">
        <v>0</v>
      </c>
      <c r="F613" s="7">
        <v>0</v>
      </c>
      <c r="G613" s="7">
        <v>0</v>
      </c>
      <c r="H613" s="7">
        <v>0</v>
      </c>
      <c r="I613" s="6">
        <v>0</v>
      </c>
      <c r="J613" s="6">
        <v>0</v>
      </c>
      <c r="K613" s="6">
        <v>55701</v>
      </c>
      <c r="L613" s="6">
        <v>0</v>
      </c>
      <c r="M613" s="27">
        <v>0</v>
      </c>
      <c r="N613" s="27">
        <v>0</v>
      </c>
      <c r="O613" s="27">
        <v>0</v>
      </c>
      <c r="P613" s="27">
        <v>0</v>
      </c>
      <c r="Q613" s="28">
        <v>0</v>
      </c>
      <c r="R613" s="28">
        <v>0</v>
      </c>
      <c r="S613" s="28">
        <v>1476190</v>
      </c>
      <c r="T613" s="28">
        <v>0</v>
      </c>
      <c r="U613" s="3">
        <v>1</v>
      </c>
      <c r="V613" s="41" t="s">
        <v>525</v>
      </c>
      <c r="W613" s="41" t="s">
        <v>525</v>
      </c>
      <c r="X613" s="44" t="s">
        <v>525</v>
      </c>
      <c r="Y613" s="44" t="s">
        <v>525</v>
      </c>
      <c r="Z613" s="3">
        <v>6</v>
      </c>
      <c r="AA613" s="3">
        <v>10</v>
      </c>
      <c r="AB613" s="3">
        <v>6</v>
      </c>
      <c r="AC613" s="3">
        <v>19</v>
      </c>
      <c r="AD613" s="3" t="s">
        <v>846</v>
      </c>
    </row>
    <row r="614" spans="1:30" s="3" customFormat="1" x14ac:dyDescent="0.55000000000000004">
      <c r="A614" s="3" t="s">
        <v>2659</v>
      </c>
      <c r="B614" s="3" t="s">
        <v>2660</v>
      </c>
      <c r="C614" s="3" t="s">
        <v>2661</v>
      </c>
      <c r="D614" s="3">
        <v>76.8</v>
      </c>
      <c r="E614" s="7">
        <v>0</v>
      </c>
      <c r="F614" s="7">
        <v>0</v>
      </c>
      <c r="G614" s="7">
        <v>12678</v>
      </c>
      <c r="H614" s="7">
        <v>25353</v>
      </c>
      <c r="I614" s="6">
        <v>0</v>
      </c>
      <c r="J614" s="6">
        <v>0</v>
      </c>
      <c r="K614" s="6">
        <v>0</v>
      </c>
      <c r="L614" s="6">
        <v>0</v>
      </c>
      <c r="M614" s="27">
        <v>0</v>
      </c>
      <c r="N614" s="27">
        <v>0</v>
      </c>
      <c r="O614" s="27">
        <v>0</v>
      </c>
      <c r="P614" s="27">
        <v>0</v>
      </c>
      <c r="Q614" s="28">
        <v>0</v>
      </c>
      <c r="R614" s="28">
        <v>0</v>
      </c>
      <c r="S614" s="28">
        <v>95198</v>
      </c>
      <c r="T614" s="28">
        <v>0</v>
      </c>
      <c r="U614" s="3">
        <v>1</v>
      </c>
      <c r="V614" s="41" t="s">
        <v>525</v>
      </c>
      <c r="W614" s="41" t="s">
        <v>525</v>
      </c>
      <c r="X614" s="44" t="s">
        <v>525</v>
      </c>
      <c r="Y614" s="44" t="s">
        <v>525</v>
      </c>
      <c r="Z614" s="3">
        <v>3</v>
      </c>
      <c r="AA614" s="3">
        <v>4</v>
      </c>
      <c r="AB614" s="3">
        <v>3</v>
      </c>
      <c r="AC614" s="3">
        <v>7</v>
      </c>
      <c r="AD614" s="3" t="s">
        <v>2662</v>
      </c>
    </row>
    <row r="615" spans="1:30" s="3" customFormat="1" x14ac:dyDescent="0.55000000000000004">
      <c r="A615" s="3" t="s">
        <v>2663</v>
      </c>
      <c r="B615" s="3" t="s">
        <v>2664</v>
      </c>
      <c r="C615" s="3" t="s">
        <v>2665</v>
      </c>
      <c r="D615" s="3">
        <v>100.6</v>
      </c>
      <c r="E615" s="7">
        <v>0</v>
      </c>
      <c r="F615" s="7">
        <v>0</v>
      </c>
      <c r="G615" s="7">
        <v>0</v>
      </c>
      <c r="H615" s="7">
        <v>0</v>
      </c>
      <c r="I615" s="6">
        <v>0</v>
      </c>
      <c r="J615" s="6">
        <v>0</v>
      </c>
      <c r="K615" s="6">
        <v>0</v>
      </c>
      <c r="L615" s="6">
        <v>0</v>
      </c>
      <c r="M615" s="27">
        <v>0</v>
      </c>
      <c r="N615" s="27">
        <v>0</v>
      </c>
      <c r="O615" s="27">
        <v>0</v>
      </c>
      <c r="P615" s="27">
        <v>0</v>
      </c>
      <c r="Q615" s="28">
        <v>0</v>
      </c>
      <c r="R615" s="28">
        <v>0</v>
      </c>
      <c r="S615" s="28">
        <v>255301</v>
      </c>
      <c r="T615" s="28">
        <v>0</v>
      </c>
      <c r="U615" s="3">
        <v>1</v>
      </c>
      <c r="V615" s="41" t="s">
        <v>525</v>
      </c>
      <c r="W615" s="41" t="s">
        <v>525</v>
      </c>
      <c r="X615" s="44" t="s">
        <v>525</v>
      </c>
      <c r="Y615" s="44" t="s">
        <v>525</v>
      </c>
      <c r="Z615" s="3">
        <v>2</v>
      </c>
      <c r="AA615" s="3">
        <v>2</v>
      </c>
      <c r="AB615" s="3">
        <v>2</v>
      </c>
      <c r="AC615" s="3">
        <v>2</v>
      </c>
      <c r="AD615" s="3" t="s">
        <v>2666</v>
      </c>
    </row>
    <row r="616" spans="1:30" s="3" customFormat="1" x14ac:dyDescent="0.55000000000000004">
      <c r="A616" s="3" t="s">
        <v>2667</v>
      </c>
      <c r="B616" s="3" t="s">
        <v>2668</v>
      </c>
      <c r="C616" s="3" t="s">
        <v>2669</v>
      </c>
      <c r="D616" s="3">
        <v>55.6</v>
      </c>
      <c r="E616" s="7">
        <v>0</v>
      </c>
      <c r="F616" s="7">
        <v>0</v>
      </c>
      <c r="G616" s="7">
        <v>0</v>
      </c>
      <c r="H616" s="7">
        <v>0</v>
      </c>
      <c r="I616" s="6">
        <v>0</v>
      </c>
      <c r="J616" s="6">
        <v>0</v>
      </c>
      <c r="K616" s="6">
        <v>0</v>
      </c>
      <c r="L616" s="6">
        <v>0</v>
      </c>
      <c r="M616" s="27">
        <v>0</v>
      </c>
      <c r="N616" s="27">
        <v>0</v>
      </c>
      <c r="O616" s="27">
        <v>0</v>
      </c>
      <c r="P616" s="27">
        <v>0</v>
      </c>
      <c r="Q616" s="28">
        <v>0</v>
      </c>
      <c r="R616" s="28">
        <v>0</v>
      </c>
      <c r="S616" s="28">
        <v>632771</v>
      </c>
      <c r="T616" s="28">
        <v>0</v>
      </c>
      <c r="U616" s="3">
        <v>1</v>
      </c>
      <c r="V616" s="41" t="s">
        <v>525</v>
      </c>
      <c r="W616" s="41" t="s">
        <v>525</v>
      </c>
      <c r="X616" s="44" t="s">
        <v>525</v>
      </c>
      <c r="Y616" s="44" t="s">
        <v>525</v>
      </c>
      <c r="Z616" s="3">
        <v>4</v>
      </c>
      <c r="AA616" s="3">
        <v>4</v>
      </c>
      <c r="AB616" s="3">
        <v>4</v>
      </c>
      <c r="AC616" s="3">
        <v>9</v>
      </c>
      <c r="AD616" s="3" t="s">
        <v>2670</v>
      </c>
    </row>
    <row r="617" spans="1:30" s="3" customFormat="1" x14ac:dyDescent="0.55000000000000004">
      <c r="A617" s="3" t="s">
        <v>2671</v>
      </c>
      <c r="B617" s="3" t="s">
        <v>2672</v>
      </c>
      <c r="C617" s="3" t="s">
        <v>2673</v>
      </c>
      <c r="D617" s="3">
        <v>67.599999999999994</v>
      </c>
      <c r="E617" s="7">
        <v>0</v>
      </c>
      <c r="F617" s="7">
        <v>0</v>
      </c>
      <c r="G617" s="7">
        <v>11876</v>
      </c>
      <c r="H617" s="7">
        <v>0</v>
      </c>
      <c r="I617" s="6">
        <v>0</v>
      </c>
      <c r="J617" s="6">
        <v>0</v>
      </c>
      <c r="K617" s="6">
        <v>108527</v>
      </c>
      <c r="L617" s="6">
        <v>23172</v>
      </c>
      <c r="M617" s="27">
        <v>14957</v>
      </c>
      <c r="N617" s="27">
        <v>30929</v>
      </c>
      <c r="O617" s="27">
        <v>0</v>
      </c>
      <c r="P617" s="27">
        <v>0</v>
      </c>
      <c r="Q617" s="28">
        <v>0</v>
      </c>
      <c r="R617" s="28">
        <v>0</v>
      </c>
      <c r="S617" s="28">
        <v>5681243</v>
      </c>
      <c r="T617" s="28">
        <v>0</v>
      </c>
      <c r="U617" s="3">
        <v>1</v>
      </c>
      <c r="V617" s="41" t="s">
        <v>525</v>
      </c>
      <c r="W617" s="41" t="s">
        <v>525</v>
      </c>
      <c r="X617" s="44" t="s">
        <v>525</v>
      </c>
      <c r="Y617" s="44" t="s">
        <v>525</v>
      </c>
      <c r="Z617" s="3">
        <v>22</v>
      </c>
      <c r="AA617" s="3">
        <v>49</v>
      </c>
      <c r="AB617" s="3">
        <v>22</v>
      </c>
      <c r="AC617" s="3">
        <v>48</v>
      </c>
      <c r="AD617" s="3" t="s">
        <v>2674</v>
      </c>
    </row>
    <row r="618" spans="1:30" s="3" customFormat="1" x14ac:dyDescent="0.55000000000000004">
      <c r="A618" s="3" t="s">
        <v>2675</v>
      </c>
      <c r="B618" s="3" t="s">
        <v>2676</v>
      </c>
      <c r="C618" s="3" t="s">
        <v>2677</v>
      </c>
      <c r="D618" s="3">
        <v>100.9</v>
      </c>
      <c r="E618" s="7">
        <v>0</v>
      </c>
      <c r="F618" s="7">
        <v>0</v>
      </c>
      <c r="G618" s="7">
        <v>0</v>
      </c>
      <c r="H618" s="7">
        <v>0</v>
      </c>
      <c r="I618" s="6">
        <v>0</v>
      </c>
      <c r="J618" s="6">
        <v>0</v>
      </c>
      <c r="K618" s="6">
        <v>0</v>
      </c>
      <c r="L618" s="6">
        <v>0</v>
      </c>
      <c r="M618" s="27">
        <v>0</v>
      </c>
      <c r="N618" s="27">
        <v>0</v>
      </c>
      <c r="O618" s="27">
        <v>0</v>
      </c>
      <c r="P618" s="27">
        <v>0</v>
      </c>
      <c r="Q618" s="28">
        <v>0</v>
      </c>
      <c r="R618" s="28">
        <v>0</v>
      </c>
      <c r="S618" s="28">
        <v>292008</v>
      </c>
      <c r="T618" s="28">
        <v>0</v>
      </c>
      <c r="U618" s="3">
        <v>1</v>
      </c>
      <c r="V618" s="41" t="s">
        <v>525</v>
      </c>
      <c r="W618" s="41" t="s">
        <v>525</v>
      </c>
      <c r="X618" s="44" t="s">
        <v>525</v>
      </c>
      <c r="Y618" s="44" t="s">
        <v>525</v>
      </c>
      <c r="Z618" s="3">
        <v>3</v>
      </c>
      <c r="AA618" s="3">
        <v>3</v>
      </c>
      <c r="AB618" s="3">
        <v>3</v>
      </c>
      <c r="AC618" s="3">
        <v>5</v>
      </c>
      <c r="AD618" s="3" t="s">
        <v>2678</v>
      </c>
    </row>
    <row r="619" spans="1:30" s="3" customFormat="1" x14ac:dyDescent="0.55000000000000004">
      <c r="A619" s="3" t="s">
        <v>571</v>
      </c>
      <c r="B619" s="3" t="s">
        <v>572</v>
      </c>
      <c r="C619" s="3" t="s">
        <v>573</v>
      </c>
      <c r="D619" s="3">
        <v>39</v>
      </c>
      <c r="E619" s="7">
        <v>0</v>
      </c>
      <c r="F619" s="7">
        <v>0</v>
      </c>
      <c r="G619" s="7">
        <v>0</v>
      </c>
      <c r="H619" s="7">
        <v>0</v>
      </c>
      <c r="I619" s="6">
        <v>0</v>
      </c>
      <c r="J619" s="6">
        <v>0</v>
      </c>
      <c r="K619" s="6">
        <v>138242</v>
      </c>
      <c r="L619" s="6">
        <v>0</v>
      </c>
      <c r="M619" s="27">
        <v>28752</v>
      </c>
      <c r="N619" s="27">
        <v>36584</v>
      </c>
      <c r="O619" s="27">
        <v>0</v>
      </c>
      <c r="P619" s="27">
        <v>0</v>
      </c>
      <c r="Q619" s="28">
        <v>0</v>
      </c>
      <c r="R619" s="28">
        <v>0</v>
      </c>
      <c r="S619" s="28">
        <v>7581524</v>
      </c>
      <c r="T619" s="28">
        <v>0</v>
      </c>
      <c r="U619" s="3">
        <v>1</v>
      </c>
      <c r="V619" s="41" t="s">
        <v>525</v>
      </c>
      <c r="W619" s="41" t="s">
        <v>525</v>
      </c>
      <c r="X619" s="44" t="s">
        <v>525</v>
      </c>
      <c r="Y619" s="44" t="s">
        <v>525</v>
      </c>
      <c r="Z619" s="3">
        <v>23</v>
      </c>
      <c r="AA619" s="3">
        <v>147</v>
      </c>
      <c r="AB619" s="3">
        <v>23</v>
      </c>
      <c r="AC619" s="3">
        <v>79</v>
      </c>
      <c r="AD619" s="3" t="s">
        <v>574</v>
      </c>
    </row>
    <row r="620" spans="1:30" s="3" customFormat="1" x14ac:dyDescent="0.55000000000000004">
      <c r="A620" s="3" t="s">
        <v>2679</v>
      </c>
      <c r="B620" s="3" t="s">
        <v>2680</v>
      </c>
      <c r="C620" s="3" t="s">
        <v>2681</v>
      </c>
      <c r="D620" s="3">
        <v>86.1</v>
      </c>
      <c r="E620" s="7">
        <v>0</v>
      </c>
      <c r="F620" s="7">
        <v>0</v>
      </c>
      <c r="G620" s="7">
        <v>0</v>
      </c>
      <c r="H620" s="7">
        <v>0</v>
      </c>
      <c r="I620" s="6">
        <v>0</v>
      </c>
      <c r="J620" s="6">
        <v>0</v>
      </c>
      <c r="K620" s="6">
        <v>55164</v>
      </c>
      <c r="L620" s="6">
        <v>53693</v>
      </c>
      <c r="M620" s="27">
        <v>0</v>
      </c>
      <c r="N620" s="27">
        <v>0</v>
      </c>
      <c r="O620" s="27">
        <v>0</v>
      </c>
      <c r="P620" s="27">
        <v>0</v>
      </c>
      <c r="Q620" s="28">
        <v>0</v>
      </c>
      <c r="R620" s="28">
        <v>0</v>
      </c>
      <c r="S620" s="28">
        <v>3904615</v>
      </c>
      <c r="T620" s="28">
        <v>0</v>
      </c>
      <c r="U620" s="3">
        <v>1</v>
      </c>
      <c r="V620" s="41" t="s">
        <v>525</v>
      </c>
      <c r="W620" s="41" t="s">
        <v>525</v>
      </c>
      <c r="X620" s="44" t="s">
        <v>525</v>
      </c>
      <c r="Y620" s="44" t="s">
        <v>525</v>
      </c>
      <c r="Z620" s="3">
        <v>20</v>
      </c>
      <c r="AA620" s="3">
        <v>52</v>
      </c>
      <c r="AB620" s="3">
        <v>20</v>
      </c>
      <c r="AC620" s="3">
        <v>37</v>
      </c>
      <c r="AD620" s="3" t="s">
        <v>2682</v>
      </c>
    </row>
    <row r="621" spans="1:30" s="3" customFormat="1" x14ac:dyDescent="0.55000000000000004">
      <c r="A621" s="3" t="s">
        <v>2683</v>
      </c>
      <c r="B621" s="3" t="s">
        <v>2684</v>
      </c>
      <c r="C621" s="3" t="s">
        <v>2685</v>
      </c>
      <c r="D621" s="3">
        <v>79.5</v>
      </c>
      <c r="E621" s="7">
        <v>0</v>
      </c>
      <c r="F621" s="7">
        <v>25002</v>
      </c>
      <c r="G621" s="7">
        <v>0</v>
      </c>
      <c r="H621" s="7">
        <v>153581</v>
      </c>
      <c r="I621" s="6">
        <v>0</v>
      </c>
      <c r="J621" s="6">
        <v>27289</v>
      </c>
      <c r="K621" s="6">
        <v>58167</v>
      </c>
      <c r="L621" s="6">
        <v>210575</v>
      </c>
      <c r="M621" s="27">
        <v>0</v>
      </c>
      <c r="N621" s="27">
        <v>92317</v>
      </c>
      <c r="O621" s="27">
        <v>0</v>
      </c>
      <c r="P621" s="27">
        <v>0</v>
      </c>
      <c r="Q621" s="28">
        <v>0</v>
      </c>
      <c r="R621" s="28">
        <v>0</v>
      </c>
      <c r="S621" s="28">
        <v>2272899</v>
      </c>
      <c r="T621" s="28">
        <v>0</v>
      </c>
      <c r="U621" s="3">
        <v>1</v>
      </c>
      <c r="V621" s="41" t="s">
        <v>525</v>
      </c>
      <c r="W621" s="41" t="s">
        <v>525</v>
      </c>
      <c r="X621" s="44" t="s">
        <v>525</v>
      </c>
      <c r="Y621" s="44" t="s">
        <v>525</v>
      </c>
      <c r="Z621" s="3">
        <v>23</v>
      </c>
      <c r="AA621" s="3">
        <v>118</v>
      </c>
      <c r="AB621" s="3">
        <v>23</v>
      </c>
      <c r="AC621" s="3">
        <v>41</v>
      </c>
      <c r="AD621" s="3" t="s">
        <v>2686</v>
      </c>
    </row>
    <row r="622" spans="1:30" s="3" customFormat="1" x14ac:dyDescent="0.55000000000000004">
      <c r="A622" s="3" t="s">
        <v>2687</v>
      </c>
      <c r="B622" s="3" t="s">
        <v>2688</v>
      </c>
      <c r="C622" s="3" t="s">
        <v>2689</v>
      </c>
      <c r="D622" s="3">
        <v>31.3</v>
      </c>
      <c r="E622" s="7">
        <v>0</v>
      </c>
      <c r="F622" s="7">
        <v>0</v>
      </c>
      <c r="G622" s="7">
        <v>0</v>
      </c>
      <c r="H622" s="7">
        <v>0</v>
      </c>
      <c r="I622" s="6">
        <v>0</v>
      </c>
      <c r="J622" s="6">
        <v>0</v>
      </c>
      <c r="K622" s="6">
        <v>0</v>
      </c>
      <c r="L622" s="6">
        <v>0</v>
      </c>
      <c r="M622" s="27">
        <v>0</v>
      </c>
      <c r="N622" s="27">
        <v>0</v>
      </c>
      <c r="O622" s="27">
        <v>0</v>
      </c>
      <c r="P622" s="27">
        <v>0</v>
      </c>
      <c r="Q622" s="28">
        <v>0</v>
      </c>
      <c r="R622" s="28">
        <v>0</v>
      </c>
      <c r="S622" s="28">
        <v>509783</v>
      </c>
      <c r="T622" s="28">
        <v>0</v>
      </c>
      <c r="U622" s="3">
        <v>1</v>
      </c>
      <c r="V622" s="41" t="s">
        <v>525</v>
      </c>
      <c r="W622" s="41" t="s">
        <v>525</v>
      </c>
      <c r="X622" s="44" t="s">
        <v>525</v>
      </c>
      <c r="Y622" s="44" t="s">
        <v>525</v>
      </c>
      <c r="Z622" s="3">
        <v>2</v>
      </c>
      <c r="AA622" s="3">
        <v>2</v>
      </c>
      <c r="AB622" s="3">
        <v>2</v>
      </c>
      <c r="AC622" s="3">
        <v>6</v>
      </c>
      <c r="AD622" s="3" t="s">
        <v>2690</v>
      </c>
    </row>
    <row r="623" spans="1:30" s="3" customFormat="1" x14ac:dyDescent="0.55000000000000004">
      <c r="A623" s="3" t="s">
        <v>2691</v>
      </c>
      <c r="B623" s="3" t="s">
        <v>2692</v>
      </c>
      <c r="C623" s="3" t="s">
        <v>2693</v>
      </c>
      <c r="D623" s="3">
        <v>14.8</v>
      </c>
      <c r="E623" s="7">
        <v>0</v>
      </c>
      <c r="F623" s="7">
        <v>0</v>
      </c>
      <c r="G623" s="7">
        <v>19441</v>
      </c>
      <c r="H623" s="7">
        <v>0</v>
      </c>
      <c r="I623" s="6">
        <v>0</v>
      </c>
      <c r="J623" s="6">
        <v>0</v>
      </c>
      <c r="K623" s="6">
        <v>137435</v>
      </c>
      <c r="L623" s="6">
        <v>0</v>
      </c>
      <c r="M623" s="27">
        <v>21451</v>
      </c>
      <c r="N623" s="27">
        <v>38705</v>
      </c>
      <c r="O623" s="27">
        <v>47531</v>
      </c>
      <c r="P623" s="27">
        <v>0</v>
      </c>
      <c r="Q623" s="28">
        <v>0</v>
      </c>
      <c r="R623" s="28">
        <v>0</v>
      </c>
      <c r="S623" s="28">
        <v>1019133</v>
      </c>
      <c r="T623" s="28">
        <v>0</v>
      </c>
      <c r="U623" s="3">
        <v>1</v>
      </c>
      <c r="V623" s="41" t="s">
        <v>525</v>
      </c>
      <c r="W623" s="41" t="s">
        <v>525</v>
      </c>
      <c r="X623" s="44" t="s">
        <v>525</v>
      </c>
      <c r="Y623" s="44" t="s">
        <v>525</v>
      </c>
      <c r="Z623" s="3">
        <v>5</v>
      </c>
      <c r="AA623" s="3">
        <v>20</v>
      </c>
      <c r="AB623" s="3">
        <v>5</v>
      </c>
      <c r="AC623" s="3">
        <v>31</v>
      </c>
      <c r="AD623" s="3" t="s">
        <v>2694</v>
      </c>
    </row>
    <row r="624" spans="1:30" s="3" customFormat="1" x14ac:dyDescent="0.55000000000000004">
      <c r="A624" s="3" t="s">
        <v>771</v>
      </c>
      <c r="B624" s="3" t="s">
        <v>772</v>
      </c>
      <c r="C624" s="3" t="s">
        <v>773</v>
      </c>
      <c r="D624" s="3">
        <v>126.5</v>
      </c>
      <c r="E624" s="7">
        <v>0</v>
      </c>
      <c r="F624" s="7">
        <v>0</v>
      </c>
      <c r="G624" s="7">
        <v>0</v>
      </c>
      <c r="H624" s="7">
        <v>0</v>
      </c>
      <c r="I624" s="6">
        <v>0</v>
      </c>
      <c r="J624" s="6">
        <v>0</v>
      </c>
      <c r="K624" s="6">
        <v>0</v>
      </c>
      <c r="L624" s="6">
        <v>0</v>
      </c>
      <c r="M624" s="27">
        <v>0</v>
      </c>
      <c r="N624" s="27">
        <v>0</v>
      </c>
      <c r="O624" s="27">
        <v>0</v>
      </c>
      <c r="P624" s="27">
        <v>0</v>
      </c>
      <c r="Q624" s="28">
        <v>0</v>
      </c>
      <c r="R624" s="28">
        <v>0</v>
      </c>
      <c r="S624" s="28">
        <v>459033</v>
      </c>
      <c r="T624" s="28">
        <v>0</v>
      </c>
      <c r="U624" s="3">
        <v>1</v>
      </c>
      <c r="V624" s="41" t="s">
        <v>525</v>
      </c>
      <c r="W624" s="41" t="s">
        <v>525</v>
      </c>
      <c r="X624" s="44" t="s">
        <v>525</v>
      </c>
      <c r="Y624" s="44" t="s">
        <v>525</v>
      </c>
      <c r="Z624" s="3">
        <v>8</v>
      </c>
      <c r="AA624" s="3">
        <v>8</v>
      </c>
      <c r="AB624" s="3">
        <v>8</v>
      </c>
      <c r="AC624" s="3">
        <v>9</v>
      </c>
      <c r="AD624" s="3" t="s">
        <v>774</v>
      </c>
    </row>
    <row r="625" spans="1:30" s="3" customFormat="1" x14ac:dyDescent="0.55000000000000004">
      <c r="A625" s="3" t="s">
        <v>2695</v>
      </c>
      <c r="B625" s="3" t="s">
        <v>2696</v>
      </c>
      <c r="C625" s="3" t="s">
        <v>2697</v>
      </c>
      <c r="D625" s="3">
        <v>254</v>
      </c>
      <c r="E625" s="7">
        <v>0</v>
      </c>
      <c r="F625" s="7">
        <v>0</v>
      </c>
      <c r="G625" s="7">
        <v>0</v>
      </c>
      <c r="H625" s="7">
        <v>0</v>
      </c>
      <c r="I625" s="6">
        <v>0</v>
      </c>
      <c r="J625" s="6">
        <v>0</v>
      </c>
      <c r="K625" s="6">
        <v>0</v>
      </c>
      <c r="L625" s="6">
        <v>0</v>
      </c>
      <c r="M625" s="27">
        <v>0</v>
      </c>
      <c r="N625" s="27">
        <v>0</v>
      </c>
      <c r="O625" s="27">
        <v>0</v>
      </c>
      <c r="P625" s="27">
        <v>0</v>
      </c>
      <c r="Q625" s="28">
        <v>0</v>
      </c>
      <c r="R625" s="28">
        <v>0</v>
      </c>
      <c r="S625" s="28">
        <v>371179</v>
      </c>
      <c r="T625" s="28">
        <v>0</v>
      </c>
      <c r="U625" s="3">
        <v>1</v>
      </c>
      <c r="V625" s="41" t="s">
        <v>525</v>
      </c>
      <c r="W625" s="41" t="s">
        <v>525</v>
      </c>
      <c r="X625" s="44" t="s">
        <v>525</v>
      </c>
      <c r="Y625" s="44" t="s">
        <v>525</v>
      </c>
      <c r="Z625" s="3">
        <v>11</v>
      </c>
      <c r="AA625" s="3">
        <v>11</v>
      </c>
      <c r="AB625" s="3">
        <v>11</v>
      </c>
      <c r="AC625" s="3">
        <v>7</v>
      </c>
      <c r="AD625" s="3" t="s">
        <v>2698</v>
      </c>
    </row>
    <row r="626" spans="1:30" s="3" customFormat="1" x14ac:dyDescent="0.55000000000000004">
      <c r="A626" s="3" t="s">
        <v>2699</v>
      </c>
      <c r="B626" s="3" t="s">
        <v>2700</v>
      </c>
      <c r="C626" s="3" t="s">
        <v>2701</v>
      </c>
      <c r="D626" s="3">
        <v>82.4</v>
      </c>
      <c r="E626" s="7">
        <v>0</v>
      </c>
      <c r="F626" s="7">
        <v>0</v>
      </c>
      <c r="G626" s="7">
        <v>0</v>
      </c>
      <c r="H626" s="7">
        <v>0</v>
      </c>
      <c r="I626" s="6">
        <v>0</v>
      </c>
      <c r="J626" s="6">
        <v>0</v>
      </c>
      <c r="K626" s="6">
        <v>0</v>
      </c>
      <c r="L626" s="6">
        <v>24992</v>
      </c>
      <c r="M626" s="27">
        <v>0</v>
      </c>
      <c r="N626" s="27">
        <v>0</v>
      </c>
      <c r="O626" s="27">
        <v>0</v>
      </c>
      <c r="P626" s="27">
        <v>0</v>
      </c>
      <c r="Q626" s="28">
        <v>0</v>
      </c>
      <c r="R626" s="28">
        <v>0</v>
      </c>
      <c r="S626" s="28">
        <v>600456</v>
      </c>
      <c r="T626" s="28">
        <v>0</v>
      </c>
      <c r="U626" s="3">
        <v>1</v>
      </c>
      <c r="V626" s="41" t="s">
        <v>525</v>
      </c>
      <c r="W626" s="41" t="s">
        <v>525</v>
      </c>
      <c r="X626" s="44" t="s">
        <v>525</v>
      </c>
      <c r="Y626" s="44" t="s">
        <v>525</v>
      </c>
      <c r="Z626" s="3">
        <v>14</v>
      </c>
      <c r="AA626" s="3">
        <v>19</v>
      </c>
      <c r="AB626" s="3">
        <v>14</v>
      </c>
      <c r="AC626" s="3">
        <v>20</v>
      </c>
      <c r="AD626" s="3" t="s">
        <v>2702</v>
      </c>
    </row>
    <row r="627" spans="1:30" s="3" customFormat="1" x14ac:dyDescent="0.55000000000000004">
      <c r="A627" s="3" t="s">
        <v>2703</v>
      </c>
      <c r="B627" s="3" t="s">
        <v>2704</v>
      </c>
      <c r="C627" s="3" t="s">
        <v>2705</v>
      </c>
      <c r="D627" s="3">
        <v>48.9</v>
      </c>
      <c r="E627" s="7">
        <v>0</v>
      </c>
      <c r="F627" s="7">
        <v>0</v>
      </c>
      <c r="G627" s="7">
        <v>0</v>
      </c>
      <c r="H627" s="7">
        <v>0</v>
      </c>
      <c r="I627" s="6">
        <v>0</v>
      </c>
      <c r="J627" s="6">
        <v>0</v>
      </c>
      <c r="K627" s="6">
        <v>0</v>
      </c>
      <c r="L627" s="6">
        <v>0</v>
      </c>
      <c r="M627" s="27">
        <v>0</v>
      </c>
      <c r="N627" s="27">
        <v>0</v>
      </c>
      <c r="O627" s="27">
        <v>0</v>
      </c>
      <c r="P627" s="27">
        <v>0</v>
      </c>
      <c r="Q627" s="28">
        <v>0</v>
      </c>
      <c r="R627" s="28">
        <v>0</v>
      </c>
      <c r="S627" s="28">
        <v>323210</v>
      </c>
      <c r="T627" s="28">
        <v>0</v>
      </c>
      <c r="U627" s="3">
        <v>1</v>
      </c>
      <c r="V627" s="41" t="s">
        <v>525</v>
      </c>
      <c r="W627" s="41" t="s">
        <v>525</v>
      </c>
      <c r="X627" s="44" t="s">
        <v>525</v>
      </c>
      <c r="Y627" s="44" t="s">
        <v>525</v>
      </c>
      <c r="Z627" s="3">
        <v>4</v>
      </c>
      <c r="AA627" s="3">
        <v>4</v>
      </c>
      <c r="AB627" s="3">
        <v>4</v>
      </c>
      <c r="AC627" s="3">
        <v>15</v>
      </c>
      <c r="AD627" s="3" t="s">
        <v>2706</v>
      </c>
    </row>
    <row r="628" spans="1:30" s="3" customFormat="1" x14ac:dyDescent="0.55000000000000004">
      <c r="A628" s="3" t="s">
        <v>2707</v>
      </c>
      <c r="B628" s="3" t="s">
        <v>2708</v>
      </c>
      <c r="C628" s="3" t="s">
        <v>2709</v>
      </c>
      <c r="D628" s="3">
        <v>39.700000000000003</v>
      </c>
      <c r="E628" s="7">
        <v>0</v>
      </c>
      <c r="F628" s="7">
        <v>0</v>
      </c>
      <c r="G628" s="7">
        <v>0</v>
      </c>
      <c r="H628" s="7">
        <v>0</v>
      </c>
      <c r="I628" s="6">
        <v>0</v>
      </c>
      <c r="J628" s="6">
        <v>0</v>
      </c>
      <c r="K628" s="6">
        <v>0</v>
      </c>
      <c r="L628" s="6">
        <v>0</v>
      </c>
      <c r="M628" s="27">
        <v>0</v>
      </c>
      <c r="N628" s="27">
        <v>0</v>
      </c>
      <c r="O628" s="27">
        <v>0</v>
      </c>
      <c r="P628" s="27">
        <v>0</v>
      </c>
      <c r="Q628" s="28">
        <v>0</v>
      </c>
      <c r="R628" s="28">
        <v>0</v>
      </c>
      <c r="S628" s="28">
        <v>317170</v>
      </c>
      <c r="T628" s="28">
        <v>0</v>
      </c>
      <c r="U628" s="3">
        <v>1</v>
      </c>
      <c r="V628" s="41" t="s">
        <v>525</v>
      </c>
      <c r="W628" s="41" t="s">
        <v>525</v>
      </c>
      <c r="X628" s="44" t="s">
        <v>525</v>
      </c>
      <c r="Y628" s="44" t="s">
        <v>525</v>
      </c>
      <c r="Z628" s="3">
        <v>2</v>
      </c>
      <c r="AA628" s="3">
        <v>3</v>
      </c>
      <c r="AB628" s="3">
        <v>2</v>
      </c>
      <c r="AC628" s="3">
        <v>11</v>
      </c>
      <c r="AD628" s="3" t="s">
        <v>2710</v>
      </c>
    </row>
    <row r="629" spans="1:30" s="3" customFormat="1" x14ac:dyDescent="0.55000000000000004">
      <c r="A629" s="3" t="s">
        <v>2711</v>
      </c>
      <c r="B629" s="3" t="s">
        <v>2712</v>
      </c>
      <c r="C629" s="3" t="s">
        <v>2713</v>
      </c>
      <c r="D629" s="3">
        <v>152.4</v>
      </c>
      <c r="E629" s="7">
        <v>0</v>
      </c>
      <c r="F629" s="7">
        <v>0</v>
      </c>
      <c r="G629" s="7">
        <v>0</v>
      </c>
      <c r="H629" s="7">
        <v>0</v>
      </c>
      <c r="I629" s="6">
        <v>0</v>
      </c>
      <c r="J629" s="6">
        <v>0</v>
      </c>
      <c r="K629" s="6">
        <v>61136</v>
      </c>
      <c r="L629" s="6">
        <v>0</v>
      </c>
      <c r="M629" s="27">
        <v>0</v>
      </c>
      <c r="N629" s="27">
        <v>31714</v>
      </c>
      <c r="O629" s="27">
        <v>0</v>
      </c>
      <c r="P629" s="27">
        <v>0</v>
      </c>
      <c r="Q629" s="28">
        <v>0</v>
      </c>
      <c r="R629" s="28">
        <v>0</v>
      </c>
      <c r="S629" s="28">
        <v>2431187</v>
      </c>
      <c r="T629" s="28">
        <v>0</v>
      </c>
      <c r="U629" s="3">
        <v>1</v>
      </c>
      <c r="V629" s="41" t="s">
        <v>525</v>
      </c>
      <c r="W629" s="41" t="s">
        <v>525</v>
      </c>
      <c r="X629" s="44" t="s">
        <v>525</v>
      </c>
      <c r="Y629" s="44" t="s">
        <v>525</v>
      </c>
      <c r="Z629" s="3">
        <v>36</v>
      </c>
      <c r="AA629" s="3">
        <v>71</v>
      </c>
      <c r="AB629" s="3">
        <v>36</v>
      </c>
      <c r="AC629" s="3">
        <v>32</v>
      </c>
      <c r="AD629" s="3" t="s">
        <v>2714</v>
      </c>
    </row>
    <row r="630" spans="1:30" s="3" customFormat="1" x14ac:dyDescent="0.55000000000000004">
      <c r="A630" s="3" t="s">
        <v>2715</v>
      </c>
      <c r="B630" s="3" t="s">
        <v>2716</v>
      </c>
      <c r="C630" s="3" t="s">
        <v>2717</v>
      </c>
      <c r="D630" s="3">
        <v>226.1</v>
      </c>
      <c r="E630" s="7">
        <v>0</v>
      </c>
      <c r="F630" s="7">
        <v>0</v>
      </c>
      <c r="G630" s="7">
        <v>0</v>
      </c>
      <c r="H630" s="7">
        <v>0</v>
      </c>
      <c r="I630" s="6">
        <v>0</v>
      </c>
      <c r="J630" s="6">
        <v>0</v>
      </c>
      <c r="K630" s="6">
        <v>0</v>
      </c>
      <c r="L630" s="6">
        <v>0</v>
      </c>
      <c r="M630" s="27">
        <v>0</v>
      </c>
      <c r="N630" s="27">
        <v>0</v>
      </c>
      <c r="O630" s="27">
        <v>0</v>
      </c>
      <c r="P630" s="27">
        <v>0</v>
      </c>
      <c r="Q630" s="28">
        <v>0</v>
      </c>
      <c r="R630" s="28">
        <v>0</v>
      </c>
      <c r="S630" s="28">
        <v>300810</v>
      </c>
      <c r="T630" s="28">
        <v>0</v>
      </c>
      <c r="U630" s="3">
        <v>1</v>
      </c>
      <c r="V630" s="41" t="s">
        <v>525</v>
      </c>
      <c r="W630" s="41" t="s">
        <v>525</v>
      </c>
      <c r="X630" s="44" t="s">
        <v>525</v>
      </c>
      <c r="Y630" s="44" t="s">
        <v>525</v>
      </c>
      <c r="Z630" s="3">
        <v>2</v>
      </c>
      <c r="AA630" s="3">
        <v>2</v>
      </c>
      <c r="AB630" s="3">
        <v>2</v>
      </c>
      <c r="AC630" s="3">
        <v>1</v>
      </c>
      <c r="AD630" s="3" t="s">
        <v>2718</v>
      </c>
    </row>
    <row r="631" spans="1:30" s="3" customFormat="1" x14ac:dyDescent="0.55000000000000004">
      <c r="A631" s="3" t="s">
        <v>2719</v>
      </c>
      <c r="B631" s="3" t="s">
        <v>2720</v>
      </c>
      <c r="C631" s="3" t="s">
        <v>2721</v>
      </c>
      <c r="D631" s="3">
        <v>88.1</v>
      </c>
      <c r="E631" s="7">
        <v>0</v>
      </c>
      <c r="F631" s="7">
        <v>0</v>
      </c>
      <c r="G631" s="7">
        <v>0</v>
      </c>
      <c r="H631" s="7">
        <v>0</v>
      </c>
      <c r="I631" s="6">
        <v>0</v>
      </c>
      <c r="J631" s="6">
        <v>0</v>
      </c>
      <c r="K631" s="6">
        <v>43413</v>
      </c>
      <c r="L631" s="6">
        <v>0</v>
      </c>
      <c r="M631" s="27">
        <v>0</v>
      </c>
      <c r="N631" s="27">
        <v>0</v>
      </c>
      <c r="O631" s="27">
        <v>0</v>
      </c>
      <c r="P631" s="27">
        <v>0</v>
      </c>
      <c r="Q631" s="28">
        <v>0</v>
      </c>
      <c r="R631" s="28">
        <v>0</v>
      </c>
      <c r="S631" s="28">
        <v>1075322</v>
      </c>
      <c r="T631" s="28">
        <v>0</v>
      </c>
      <c r="U631" s="3">
        <v>1</v>
      </c>
      <c r="V631" s="41" t="s">
        <v>525</v>
      </c>
      <c r="W631" s="41" t="s">
        <v>525</v>
      </c>
      <c r="X631" s="44" t="s">
        <v>525</v>
      </c>
      <c r="Y631" s="44" t="s">
        <v>525</v>
      </c>
      <c r="Z631" s="3">
        <v>17</v>
      </c>
      <c r="AA631" s="3">
        <v>21</v>
      </c>
      <c r="AB631" s="3">
        <v>17</v>
      </c>
      <c r="AC631" s="3">
        <v>30</v>
      </c>
      <c r="AD631" s="3" t="s">
        <v>2722</v>
      </c>
    </row>
    <row r="632" spans="1:30" s="3" customFormat="1" x14ac:dyDescent="0.55000000000000004">
      <c r="A632" s="3" t="s">
        <v>2723</v>
      </c>
      <c r="B632" s="3" t="s">
        <v>2724</v>
      </c>
      <c r="C632" s="3" t="s">
        <v>2725</v>
      </c>
      <c r="D632" s="3">
        <v>118</v>
      </c>
      <c r="E632" s="7">
        <v>0</v>
      </c>
      <c r="F632" s="7">
        <v>8321</v>
      </c>
      <c r="G632" s="7">
        <v>12652</v>
      </c>
      <c r="H632" s="7">
        <v>82320</v>
      </c>
      <c r="I632" s="6">
        <v>0</v>
      </c>
      <c r="J632" s="6">
        <v>0</v>
      </c>
      <c r="K632" s="6">
        <v>73426</v>
      </c>
      <c r="L632" s="6">
        <v>78903</v>
      </c>
      <c r="M632" s="27">
        <v>0</v>
      </c>
      <c r="N632" s="27">
        <v>0</v>
      </c>
      <c r="O632" s="27">
        <v>40955</v>
      </c>
      <c r="P632" s="27">
        <v>0</v>
      </c>
      <c r="Q632" s="28">
        <v>0</v>
      </c>
      <c r="R632" s="28">
        <v>0</v>
      </c>
      <c r="S632" s="28">
        <v>9736266</v>
      </c>
      <c r="T632" s="28">
        <v>0</v>
      </c>
      <c r="U632" s="3">
        <v>1</v>
      </c>
      <c r="V632" s="41" t="s">
        <v>525</v>
      </c>
      <c r="W632" s="41" t="s">
        <v>525</v>
      </c>
      <c r="X632" s="44" t="s">
        <v>525</v>
      </c>
      <c r="Y632" s="44" t="s">
        <v>525</v>
      </c>
      <c r="Z632" s="3">
        <v>24</v>
      </c>
      <c r="AA632" s="3">
        <v>52</v>
      </c>
      <c r="AB632" s="3">
        <v>24</v>
      </c>
      <c r="AC632" s="3">
        <v>29</v>
      </c>
      <c r="AD632" s="3" t="s">
        <v>2726</v>
      </c>
    </row>
    <row r="633" spans="1:30" s="3" customFormat="1" x14ac:dyDescent="0.55000000000000004">
      <c r="A633" s="3" t="s">
        <v>2727</v>
      </c>
      <c r="B633" s="3" t="s">
        <v>2728</v>
      </c>
      <c r="C633" s="3" t="s">
        <v>2729</v>
      </c>
      <c r="D633" s="3">
        <v>121.4</v>
      </c>
      <c r="E633" s="7">
        <v>0</v>
      </c>
      <c r="F633" s="7">
        <v>0</v>
      </c>
      <c r="G633" s="7">
        <v>0</v>
      </c>
      <c r="H633" s="7">
        <v>0</v>
      </c>
      <c r="I633" s="6">
        <v>0</v>
      </c>
      <c r="J633" s="6">
        <v>0</v>
      </c>
      <c r="K633" s="6">
        <v>23584</v>
      </c>
      <c r="L633" s="6">
        <v>0</v>
      </c>
      <c r="M633" s="27">
        <v>0</v>
      </c>
      <c r="N633" s="27">
        <v>0</v>
      </c>
      <c r="O633" s="27">
        <v>0</v>
      </c>
      <c r="P633" s="27">
        <v>0</v>
      </c>
      <c r="Q633" s="28">
        <v>0</v>
      </c>
      <c r="R633" s="28">
        <v>0</v>
      </c>
      <c r="S633" s="28">
        <v>907684</v>
      </c>
      <c r="T633" s="28">
        <v>0</v>
      </c>
      <c r="U633" s="3">
        <v>1</v>
      </c>
      <c r="V633" s="41" t="s">
        <v>525</v>
      </c>
      <c r="W633" s="41" t="s">
        <v>525</v>
      </c>
      <c r="X633" s="44" t="s">
        <v>525</v>
      </c>
      <c r="Y633" s="44" t="s">
        <v>525</v>
      </c>
      <c r="Z633" s="3">
        <v>13</v>
      </c>
      <c r="AA633" s="3">
        <v>15</v>
      </c>
      <c r="AB633" s="3">
        <v>13</v>
      </c>
      <c r="AC633" s="3">
        <v>18</v>
      </c>
      <c r="AD633" s="3" t="s">
        <v>2730</v>
      </c>
    </row>
    <row r="634" spans="1:30" s="3" customFormat="1" x14ac:dyDescent="0.55000000000000004">
      <c r="A634" s="3" t="s">
        <v>2731</v>
      </c>
      <c r="B634" s="3" t="s">
        <v>2732</v>
      </c>
      <c r="C634" s="3" t="s">
        <v>2733</v>
      </c>
      <c r="D634" s="3">
        <v>24</v>
      </c>
      <c r="E634" s="7">
        <v>0</v>
      </c>
      <c r="F634" s="7">
        <v>0</v>
      </c>
      <c r="G634" s="7">
        <v>0</v>
      </c>
      <c r="H634" s="7">
        <v>0</v>
      </c>
      <c r="I634" s="6">
        <v>0</v>
      </c>
      <c r="J634" s="6">
        <v>0</v>
      </c>
      <c r="K634" s="6">
        <v>0</v>
      </c>
      <c r="L634" s="6">
        <v>0</v>
      </c>
      <c r="M634" s="27">
        <v>0</v>
      </c>
      <c r="N634" s="27">
        <v>0</v>
      </c>
      <c r="O634" s="27">
        <v>0</v>
      </c>
      <c r="P634" s="27">
        <v>0</v>
      </c>
      <c r="Q634" s="28">
        <v>0</v>
      </c>
      <c r="R634" s="28">
        <v>0</v>
      </c>
      <c r="S634" s="28">
        <v>491101</v>
      </c>
      <c r="T634" s="28">
        <v>0</v>
      </c>
      <c r="U634" s="3">
        <v>1</v>
      </c>
      <c r="V634" s="41" t="s">
        <v>525</v>
      </c>
      <c r="W634" s="41" t="s">
        <v>525</v>
      </c>
      <c r="X634" s="44" t="s">
        <v>525</v>
      </c>
      <c r="Y634" s="44" t="s">
        <v>525</v>
      </c>
      <c r="Z634" s="3">
        <v>2</v>
      </c>
      <c r="AA634" s="3">
        <v>2</v>
      </c>
      <c r="AB634" s="3">
        <v>2</v>
      </c>
      <c r="AC634" s="3">
        <v>16</v>
      </c>
      <c r="AD634" s="3" t="s">
        <v>2734</v>
      </c>
    </row>
    <row r="635" spans="1:30" s="3" customFormat="1" x14ac:dyDescent="0.55000000000000004">
      <c r="A635" s="3" t="s">
        <v>2735</v>
      </c>
      <c r="B635" s="3" t="s">
        <v>2736</v>
      </c>
      <c r="C635" s="3" t="s">
        <v>2737</v>
      </c>
      <c r="D635" s="3">
        <v>74.3</v>
      </c>
      <c r="E635" s="7">
        <v>0</v>
      </c>
      <c r="F635" s="7">
        <v>0</v>
      </c>
      <c r="G635" s="7">
        <v>0</v>
      </c>
      <c r="H635" s="7">
        <v>0</v>
      </c>
      <c r="I635" s="6">
        <v>0</v>
      </c>
      <c r="J635" s="6">
        <v>0</v>
      </c>
      <c r="K635" s="6">
        <v>0</v>
      </c>
      <c r="L635" s="6">
        <v>0</v>
      </c>
      <c r="M635" s="27">
        <v>0</v>
      </c>
      <c r="N635" s="27">
        <v>0</v>
      </c>
      <c r="O635" s="27">
        <v>0</v>
      </c>
      <c r="P635" s="27">
        <v>0</v>
      </c>
      <c r="Q635" s="28">
        <v>0</v>
      </c>
      <c r="R635" s="28">
        <v>0</v>
      </c>
      <c r="S635" s="28">
        <v>323825</v>
      </c>
      <c r="T635" s="28">
        <v>0</v>
      </c>
      <c r="U635" s="3">
        <v>1</v>
      </c>
      <c r="V635" s="41" t="s">
        <v>525</v>
      </c>
      <c r="W635" s="41" t="s">
        <v>525</v>
      </c>
      <c r="X635" s="44" t="s">
        <v>525</v>
      </c>
      <c r="Y635" s="44" t="s">
        <v>525</v>
      </c>
      <c r="Z635" s="3">
        <v>5</v>
      </c>
      <c r="AA635" s="3">
        <v>6</v>
      </c>
      <c r="AB635" s="3">
        <v>5</v>
      </c>
      <c r="AC635" s="3">
        <v>10</v>
      </c>
      <c r="AD635" s="3" t="s">
        <v>2738</v>
      </c>
    </row>
    <row r="636" spans="1:30" s="3" customFormat="1" x14ac:dyDescent="0.55000000000000004">
      <c r="A636" s="3" t="s">
        <v>2739</v>
      </c>
      <c r="B636" s="3" t="s">
        <v>2740</v>
      </c>
      <c r="C636" s="3" t="s">
        <v>2741</v>
      </c>
      <c r="D636" s="3">
        <v>684.4</v>
      </c>
      <c r="E636" s="7">
        <v>0</v>
      </c>
      <c r="F636" s="7">
        <v>0</v>
      </c>
      <c r="G636" s="7">
        <v>0</v>
      </c>
      <c r="H636" s="7">
        <v>0</v>
      </c>
      <c r="I636" s="6">
        <v>0</v>
      </c>
      <c r="J636" s="6">
        <v>0</v>
      </c>
      <c r="K636" s="6">
        <v>0</v>
      </c>
      <c r="L636" s="6">
        <v>0</v>
      </c>
      <c r="M636" s="27">
        <v>0</v>
      </c>
      <c r="N636" s="27">
        <v>0</v>
      </c>
      <c r="O636" s="27">
        <v>0</v>
      </c>
      <c r="P636" s="27">
        <v>0</v>
      </c>
      <c r="Q636" s="28">
        <v>0</v>
      </c>
      <c r="R636" s="28">
        <v>0</v>
      </c>
      <c r="S636" s="28">
        <v>455400</v>
      </c>
      <c r="T636" s="28">
        <v>0</v>
      </c>
      <c r="U636" s="3">
        <v>1</v>
      </c>
      <c r="V636" s="41" t="s">
        <v>525</v>
      </c>
      <c r="W636" s="41" t="s">
        <v>525</v>
      </c>
      <c r="X636" s="44" t="s">
        <v>525</v>
      </c>
      <c r="Y636" s="44" t="s">
        <v>525</v>
      </c>
      <c r="Z636" s="3">
        <v>31</v>
      </c>
      <c r="AA636" s="3">
        <v>31</v>
      </c>
      <c r="AB636" s="3">
        <v>31</v>
      </c>
      <c r="AC636" s="3">
        <v>7</v>
      </c>
      <c r="AD636" s="3" t="s">
        <v>2742</v>
      </c>
    </row>
    <row r="637" spans="1:30" s="3" customFormat="1" x14ac:dyDescent="0.55000000000000004">
      <c r="A637" s="3" t="s">
        <v>615</v>
      </c>
      <c r="B637" s="3" t="s">
        <v>616</v>
      </c>
      <c r="C637" s="3" t="s">
        <v>617</v>
      </c>
      <c r="D637" s="3">
        <v>50.9</v>
      </c>
      <c r="E637" s="7">
        <v>7764</v>
      </c>
      <c r="F637" s="7">
        <v>15163</v>
      </c>
      <c r="G637" s="7">
        <v>31812</v>
      </c>
      <c r="H637" s="7">
        <v>132590</v>
      </c>
      <c r="I637" s="6">
        <v>0</v>
      </c>
      <c r="J637" s="6">
        <v>7463</v>
      </c>
      <c r="K637" s="6">
        <v>92360</v>
      </c>
      <c r="L637" s="6">
        <v>155323</v>
      </c>
      <c r="M637" s="27">
        <v>24364</v>
      </c>
      <c r="N637" s="27">
        <v>29877</v>
      </c>
      <c r="O637" s="27">
        <v>33727</v>
      </c>
      <c r="P637" s="27">
        <v>0</v>
      </c>
      <c r="Q637" s="28">
        <v>0</v>
      </c>
      <c r="R637" s="28">
        <v>0</v>
      </c>
      <c r="S637" s="28">
        <v>2551796</v>
      </c>
      <c r="T637" s="28">
        <v>0</v>
      </c>
      <c r="U637" s="3">
        <v>1</v>
      </c>
      <c r="V637" s="41" t="s">
        <v>525</v>
      </c>
      <c r="W637" s="41" t="s">
        <v>525</v>
      </c>
      <c r="X637" s="44" t="s">
        <v>525</v>
      </c>
      <c r="Y637" s="44" t="s">
        <v>525</v>
      </c>
      <c r="Z637" s="3">
        <v>14</v>
      </c>
      <c r="AA637" s="3">
        <v>63</v>
      </c>
      <c r="AB637" s="3">
        <v>13</v>
      </c>
      <c r="AC637" s="3">
        <v>46</v>
      </c>
      <c r="AD637" s="3" t="s">
        <v>618</v>
      </c>
    </row>
    <row r="638" spans="1:30" s="3" customFormat="1" x14ac:dyDescent="0.55000000000000004">
      <c r="A638" s="3" t="s">
        <v>2743</v>
      </c>
      <c r="B638" s="3" t="s">
        <v>2744</v>
      </c>
      <c r="C638" s="3" t="s">
        <v>2745</v>
      </c>
      <c r="D638" s="3">
        <v>140.1</v>
      </c>
      <c r="E638" s="7">
        <v>0</v>
      </c>
      <c r="F638" s="7">
        <v>12358</v>
      </c>
      <c r="G638" s="7">
        <v>0</v>
      </c>
      <c r="H638" s="7">
        <v>18808</v>
      </c>
      <c r="I638" s="6">
        <v>0</v>
      </c>
      <c r="J638" s="6">
        <v>0</v>
      </c>
      <c r="K638" s="6">
        <v>13047</v>
      </c>
      <c r="L638" s="6">
        <v>27958</v>
      </c>
      <c r="M638" s="27">
        <v>0</v>
      </c>
      <c r="N638" s="27">
        <v>0</v>
      </c>
      <c r="O638" s="27">
        <v>0</v>
      </c>
      <c r="P638" s="27">
        <v>0</v>
      </c>
      <c r="Q638" s="28">
        <v>0</v>
      </c>
      <c r="R638" s="28">
        <v>0</v>
      </c>
      <c r="S638" s="28">
        <v>520790</v>
      </c>
      <c r="T638" s="28">
        <v>0</v>
      </c>
      <c r="U638" s="3">
        <v>1</v>
      </c>
      <c r="V638" s="41" t="s">
        <v>525</v>
      </c>
      <c r="W638" s="41" t="s">
        <v>525</v>
      </c>
      <c r="X638" s="44" t="s">
        <v>525</v>
      </c>
      <c r="Y638" s="44" t="s">
        <v>525</v>
      </c>
      <c r="Z638" s="3">
        <v>8</v>
      </c>
      <c r="AA638" s="3">
        <v>17</v>
      </c>
      <c r="AB638" s="3">
        <v>8</v>
      </c>
      <c r="AC638" s="3">
        <v>8</v>
      </c>
      <c r="AD638" s="3" t="s">
        <v>2746</v>
      </c>
    </row>
    <row r="639" spans="1:30" s="3" customFormat="1" x14ac:dyDescent="0.55000000000000004">
      <c r="A639" s="3" t="s">
        <v>2747</v>
      </c>
      <c r="B639" s="3" t="s">
        <v>2748</v>
      </c>
      <c r="C639" s="3" t="s">
        <v>2749</v>
      </c>
      <c r="D639" s="3">
        <v>93.9</v>
      </c>
      <c r="E639" s="7">
        <v>0</v>
      </c>
      <c r="F639" s="7">
        <v>0</v>
      </c>
      <c r="G639" s="7">
        <v>0</v>
      </c>
      <c r="H639" s="7">
        <v>0</v>
      </c>
      <c r="I639" s="6">
        <v>0</v>
      </c>
      <c r="J639" s="6">
        <v>0</v>
      </c>
      <c r="K639" s="6">
        <v>0</v>
      </c>
      <c r="L639" s="6">
        <v>0</v>
      </c>
      <c r="M639" s="27">
        <v>0</v>
      </c>
      <c r="N639" s="27">
        <v>0</v>
      </c>
      <c r="O639" s="27">
        <v>0</v>
      </c>
      <c r="P639" s="27">
        <v>0</v>
      </c>
      <c r="Q639" s="28">
        <v>0</v>
      </c>
      <c r="R639" s="28">
        <v>0</v>
      </c>
      <c r="S639" s="28">
        <v>290012</v>
      </c>
      <c r="T639" s="28">
        <v>0</v>
      </c>
      <c r="U639" s="3">
        <v>1</v>
      </c>
      <c r="V639" s="41" t="s">
        <v>525</v>
      </c>
      <c r="W639" s="41" t="s">
        <v>525</v>
      </c>
      <c r="X639" s="44" t="s">
        <v>525</v>
      </c>
      <c r="Y639" s="44" t="s">
        <v>525</v>
      </c>
      <c r="Z639" s="3">
        <v>4</v>
      </c>
      <c r="AA639" s="3">
        <v>6</v>
      </c>
      <c r="AB639" s="3">
        <v>4</v>
      </c>
      <c r="AC639" s="3">
        <v>6</v>
      </c>
      <c r="AD639" s="3" t="s">
        <v>2750</v>
      </c>
    </row>
    <row r="640" spans="1:30" s="3" customFormat="1" x14ac:dyDescent="0.55000000000000004">
      <c r="A640" s="3" t="s">
        <v>2751</v>
      </c>
      <c r="B640" s="3" t="s">
        <v>2752</v>
      </c>
      <c r="C640" s="3" t="s">
        <v>2753</v>
      </c>
      <c r="D640" s="3">
        <v>51</v>
      </c>
      <c r="E640" s="7">
        <v>0</v>
      </c>
      <c r="F640" s="7">
        <v>0</v>
      </c>
      <c r="G640" s="7">
        <v>0</v>
      </c>
      <c r="H640" s="7">
        <v>23318</v>
      </c>
      <c r="I640" s="6">
        <v>0</v>
      </c>
      <c r="J640" s="6">
        <v>0</v>
      </c>
      <c r="K640" s="6">
        <v>19391</v>
      </c>
      <c r="L640" s="6">
        <v>0</v>
      </c>
      <c r="M640" s="27">
        <v>0</v>
      </c>
      <c r="N640" s="27">
        <v>0</v>
      </c>
      <c r="O640" s="27">
        <v>0</v>
      </c>
      <c r="P640" s="27">
        <v>0</v>
      </c>
      <c r="Q640" s="28">
        <v>0</v>
      </c>
      <c r="R640" s="28">
        <v>0</v>
      </c>
      <c r="S640" s="28">
        <v>602512</v>
      </c>
      <c r="T640" s="28">
        <v>0</v>
      </c>
      <c r="U640" s="3">
        <v>1</v>
      </c>
      <c r="V640" s="41" t="s">
        <v>525</v>
      </c>
      <c r="W640" s="41" t="s">
        <v>525</v>
      </c>
      <c r="X640" s="44" t="s">
        <v>525</v>
      </c>
      <c r="Y640" s="44" t="s">
        <v>525</v>
      </c>
      <c r="Z640" s="3">
        <v>7</v>
      </c>
      <c r="AA640" s="3">
        <v>14</v>
      </c>
      <c r="AB640" s="3">
        <v>7</v>
      </c>
      <c r="AC640" s="3">
        <v>18</v>
      </c>
      <c r="AD640" s="3" t="s">
        <v>2754</v>
      </c>
    </row>
    <row r="641" spans="1:30" s="3" customFormat="1" x14ac:dyDescent="0.55000000000000004">
      <c r="A641" s="3" t="s">
        <v>2755</v>
      </c>
      <c r="B641" s="3" t="s">
        <v>2756</v>
      </c>
      <c r="C641" s="3" t="s">
        <v>2757</v>
      </c>
      <c r="D641" s="3">
        <v>52.5</v>
      </c>
      <c r="E641" s="7">
        <v>0</v>
      </c>
      <c r="F641" s="7">
        <v>0</v>
      </c>
      <c r="G641" s="7">
        <v>0</v>
      </c>
      <c r="H641" s="7">
        <v>0</v>
      </c>
      <c r="I641" s="6">
        <v>0</v>
      </c>
      <c r="J641" s="6">
        <v>0</v>
      </c>
      <c r="K641" s="6">
        <v>0</v>
      </c>
      <c r="L641" s="6">
        <v>0</v>
      </c>
      <c r="M641" s="27">
        <v>0</v>
      </c>
      <c r="N641" s="27">
        <v>0</v>
      </c>
      <c r="O641" s="27">
        <v>0</v>
      </c>
      <c r="P641" s="27">
        <v>0</v>
      </c>
      <c r="Q641" s="28">
        <v>0</v>
      </c>
      <c r="R641" s="28">
        <v>0</v>
      </c>
      <c r="S641" s="28">
        <v>335646</v>
      </c>
      <c r="T641" s="28">
        <v>0</v>
      </c>
      <c r="U641" s="3">
        <v>1</v>
      </c>
      <c r="V641" s="41" t="s">
        <v>525</v>
      </c>
      <c r="W641" s="41" t="s">
        <v>525</v>
      </c>
      <c r="X641" s="44" t="s">
        <v>525</v>
      </c>
      <c r="Y641" s="44" t="s">
        <v>525</v>
      </c>
      <c r="Z641" s="3">
        <v>4</v>
      </c>
      <c r="AA641" s="3">
        <v>4</v>
      </c>
      <c r="AB641" s="3">
        <v>4</v>
      </c>
      <c r="AC641" s="3">
        <v>12</v>
      </c>
      <c r="AD641" s="3" t="s">
        <v>2758</v>
      </c>
    </row>
    <row r="642" spans="1:30" s="3" customFormat="1" x14ac:dyDescent="0.55000000000000004">
      <c r="A642" s="3" t="s">
        <v>2759</v>
      </c>
      <c r="B642" s="3" t="s">
        <v>2760</v>
      </c>
      <c r="C642" s="3" t="s">
        <v>2761</v>
      </c>
      <c r="D642" s="3">
        <v>110.9</v>
      </c>
      <c r="E642" s="7">
        <v>0</v>
      </c>
      <c r="F642" s="7">
        <v>0</v>
      </c>
      <c r="G642" s="7">
        <v>0</v>
      </c>
      <c r="H642" s="7">
        <v>0</v>
      </c>
      <c r="I642" s="6">
        <v>0</v>
      </c>
      <c r="J642" s="6">
        <v>0</v>
      </c>
      <c r="K642" s="6">
        <v>0</v>
      </c>
      <c r="L642" s="6">
        <v>0</v>
      </c>
      <c r="M642" s="27">
        <v>0</v>
      </c>
      <c r="N642" s="27">
        <v>0</v>
      </c>
      <c r="O642" s="27">
        <v>0</v>
      </c>
      <c r="P642" s="27">
        <v>0</v>
      </c>
      <c r="Q642" s="28">
        <v>0</v>
      </c>
      <c r="R642" s="28">
        <v>0</v>
      </c>
      <c r="S642" s="28">
        <v>267233</v>
      </c>
      <c r="T642" s="28">
        <v>0</v>
      </c>
      <c r="U642" s="3">
        <v>1</v>
      </c>
      <c r="V642" s="41" t="s">
        <v>525</v>
      </c>
      <c r="W642" s="41" t="s">
        <v>525</v>
      </c>
      <c r="X642" s="44" t="s">
        <v>525</v>
      </c>
      <c r="Y642" s="44" t="s">
        <v>525</v>
      </c>
      <c r="Z642" s="3">
        <v>5</v>
      </c>
      <c r="AA642" s="3">
        <v>7</v>
      </c>
      <c r="AB642" s="3">
        <v>5</v>
      </c>
      <c r="AC642" s="3">
        <v>7</v>
      </c>
      <c r="AD642" s="3" t="s">
        <v>2762</v>
      </c>
    </row>
    <row r="643" spans="1:30" s="3" customFormat="1" x14ac:dyDescent="0.55000000000000004">
      <c r="A643" s="3" t="s">
        <v>2763</v>
      </c>
      <c r="B643" s="3" t="s">
        <v>2764</v>
      </c>
      <c r="C643" s="3" t="s">
        <v>2765</v>
      </c>
      <c r="D643" s="3">
        <v>135.9</v>
      </c>
      <c r="E643" s="7">
        <v>0</v>
      </c>
      <c r="F643" s="7">
        <v>0</v>
      </c>
      <c r="G643" s="7">
        <v>0</v>
      </c>
      <c r="H643" s="7">
        <v>0</v>
      </c>
      <c r="I643" s="6">
        <v>0</v>
      </c>
      <c r="J643" s="6">
        <v>0</v>
      </c>
      <c r="K643" s="6">
        <v>0</v>
      </c>
      <c r="L643" s="6">
        <v>0</v>
      </c>
      <c r="M643" s="27">
        <v>0</v>
      </c>
      <c r="N643" s="27">
        <v>0</v>
      </c>
      <c r="O643" s="27">
        <v>0</v>
      </c>
      <c r="P643" s="27">
        <v>0</v>
      </c>
      <c r="Q643" s="28">
        <v>0</v>
      </c>
      <c r="R643" s="28">
        <v>0</v>
      </c>
      <c r="S643" s="28">
        <v>375350</v>
      </c>
      <c r="T643" s="28">
        <v>0</v>
      </c>
      <c r="U643" s="3">
        <v>1</v>
      </c>
      <c r="V643" s="41" t="s">
        <v>525</v>
      </c>
      <c r="W643" s="41" t="s">
        <v>525</v>
      </c>
      <c r="X643" s="44" t="s">
        <v>525</v>
      </c>
      <c r="Y643" s="44" t="s">
        <v>525</v>
      </c>
      <c r="Z643" s="3">
        <v>6</v>
      </c>
      <c r="AA643" s="3">
        <v>6</v>
      </c>
      <c r="AB643" s="3">
        <v>6</v>
      </c>
      <c r="AC643" s="3">
        <v>6</v>
      </c>
      <c r="AD643" s="3" t="s">
        <v>2766</v>
      </c>
    </row>
    <row r="644" spans="1:30" s="3" customFormat="1" x14ac:dyDescent="0.55000000000000004">
      <c r="A644" s="3" t="s">
        <v>2767</v>
      </c>
      <c r="B644" s="3" t="s">
        <v>2768</v>
      </c>
      <c r="C644" s="3" t="s">
        <v>2769</v>
      </c>
      <c r="D644" s="3">
        <v>12.1</v>
      </c>
      <c r="E644" s="7">
        <v>0</v>
      </c>
      <c r="F644" s="7">
        <v>0</v>
      </c>
      <c r="G644" s="7">
        <v>0</v>
      </c>
      <c r="H644" s="7">
        <v>0</v>
      </c>
      <c r="I644" s="6">
        <v>0</v>
      </c>
      <c r="J644" s="6">
        <v>0</v>
      </c>
      <c r="K644" s="6">
        <v>0</v>
      </c>
      <c r="L644" s="6">
        <v>0</v>
      </c>
      <c r="M644" s="27">
        <v>0</v>
      </c>
      <c r="N644" s="27">
        <v>0</v>
      </c>
      <c r="O644" s="27">
        <v>0</v>
      </c>
      <c r="P644" s="27">
        <v>0</v>
      </c>
      <c r="Q644" s="28">
        <v>0</v>
      </c>
      <c r="R644" s="28">
        <v>0</v>
      </c>
      <c r="S644" s="28">
        <v>345106</v>
      </c>
      <c r="T644" s="28">
        <v>0</v>
      </c>
      <c r="U644" s="3">
        <v>1</v>
      </c>
      <c r="V644" s="41" t="s">
        <v>525</v>
      </c>
      <c r="W644" s="41" t="s">
        <v>525</v>
      </c>
      <c r="X644" s="44" t="s">
        <v>525</v>
      </c>
      <c r="Y644" s="44" t="s">
        <v>525</v>
      </c>
      <c r="Z644" s="3">
        <v>2</v>
      </c>
      <c r="AA644" s="3">
        <v>2</v>
      </c>
      <c r="AB644" s="3">
        <v>2</v>
      </c>
      <c r="AC644" s="3">
        <v>48</v>
      </c>
      <c r="AD644" s="3" t="s">
        <v>2770</v>
      </c>
    </row>
    <row r="645" spans="1:30" s="3" customFormat="1" x14ac:dyDescent="0.55000000000000004">
      <c r="A645" s="3" t="s">
        <v>2771</v>
      </c>
      <c r="B645" s="3" t="s">
        <v>2772</v>
      </c>
      <c r="C645" s="3" t="s">
        <v>2773</v>
      </c>
      <c r="D645" s="3">
        <v>36.6</v>
      </c>
      <c r="E645" s="7">
        <v>0</v>
      </c>
      <c r="F645" s="7">
        <v>0</v>
      </c>
      <c r="G645" s="7">
        <v>0</v>
      </c>
      <c r="H645" s="7">
        <v>0</v>
      </c>
      <c r="I645" s="6">
        <v>0</v>
      </c>
      <c r="J645" s="6">
        <v>0</v>
      </c>
      <c r="K645" s="6">
        <v>0</v>
      </c>
      <c r="L645" s="6">
        <v>0</v>
      </c>
      <c r="M645" s="27">
        <v>0</v>
      </c>
      <c r="N645" s="27">
        <v>0</v>
      </c>
      <c r="O645" s="27">
        <v>0</v>
      </c>
      <c r="P645" s="27">
        <v>0</v>
      </c>
      <c r="Q645" s="28">
        <v>0</v>
      </c>
      <c r="R645" s="28">
        <v>0</v>
      </c>
      <c r="S645" s="28">
        <v>247868</v>
      </c>
      <c r="T645" s="28">
        <v>0</v>
      </c>
      <c r="U645" s="3">
        <v>1</v>
      </c>
      <c r="V645" s="41" t="s">
        <v>525</v>
      </c>
      <c r="W645" s="41" t="s">
        <v>525</v>
      </c>
      <c r="X645" s="44" t="s">
        <v>525</v>
      </c>
      <c r="Y645" s="44" t="s">
        <v>525</v>
      </c>
      <c r="Z645" s="3">
        <v>2</v>
      </c>
      <c r="AA645" s="3">
        <v>2</v>
      </c>
      <c r="AB645" s="3">
        <v>2</v>
      </c>
      <c r="AC645" s="3">
        <v>7</v>
      </c>
      <c r="AD645" s="3" t="s">
        <v>2774</v>
      </c>
    </row>
    <row r="646" spans="1:30" s="3" customFormat="1" x14ac:dyDescent="0.55000000000000004">
      <c r="A646" s="3" t="s">
        <v>2775</v>
      </c>
      <c r="B646" s="3" t="s">
        <v>2776</v>
      </c>
      <c r="C646" s="3" t="s">
        <v>2777</v>
      </c>
      <c r="D646" s="3">
        <v>69.599999999999994</v>
      </c>
      <c r="E646" s="7">
        <v>0</v>
      </c>
      <c r="F646" s="7">
        <v>36024</v>
      </c>
      <c r="G646" s="7">
        <v>72197</v>
      </c>
      <c r="H646" s="7">
        <v>207213</v>
      </c>
      <c r="I646" s="6">
        <v>0</v>
      </c>
      <c r="J646" s="6">
        <v>0</v>
      </c>
      <c r="K646" s="6">
        <v>37523</v>
      </c>
      <c r="L646" s="6">
        <v>111950</v>
      </c>
      <c r="M646" s="27">
        <v>0</v>
      </c>
      <c r="N646" s="27">
        <v>33823</v>
      </c>
      <c r="O646" s="27">
        <v>32024</v>
      </c>
      <c r="P646" s="27">
        <v>0</v>
      </c>
      <c r="Q646" s="28">
        <v>0</v>
      </c>
      <c r="R646" s="28">
        <v>0</v>
      </c>
      <c r="S646" s="28">
        <v>316221</v>
      </c>
      <c r="T646" s="28">
        <v>0</v>
      </c>
      <c r="U646" s="3">
        <v>1</v>
      </c>
      <c r="V646" s="41" t="s">
        <v>525</v>
      </c>
      <c r="W646" s="41" t="s">
        <v>525</v>
      </c>
      <c r="X646" s="44" t="s">
        <v>525</v>
      </c>
      <c r="Y646" s="44" t="s">
        <v>525</v>
      </c>
      <c r="Z646" s="3">
        <v>17</v>
      </c>
      <c r="AA646" s="3">
        <v>52</v>
      </c>
      <c r="AB646" s="3">
        <v>17</v>
      </c>
      <c r="AC646" s="3">
        <v>33</v>
      </c>
      <c r="AD646" s="3" t="s">
        <v>2778</v>
      </c>
    </row>
    <row r="647" spans="1:30" s="3" customFormat="1" x14ac:dyDescent="0.55000000000000004">
      <c r="A647" s="3" t="s">
        <v>2779</v>
      </c>
      <c r="B647" s="3" t="s">
        <v>2780</v>
      </c>
      <c r="C647" s="3" t="s">
        <v>2781</v>
      </c>
      <c r="D647" s="3">
        <v>41.7</v>
      </c>
      <c r="E647" s="7">
        <v>0</v>
      </c>
      <c r="F647" s="7">
        <v>0</v>
      </c>
      <c r="G647" s="7">
        <v>0</v>
      </c>
      <c r="H647" s="7">
        <v>31122</v>
      </c>
      <c r="I647" s="6">
        <v>0</v>
      </c>
      <c r="J647" s="6">
        <v>0</v>
      </c>
      <c r="K647" s="6">
        <v>0</v>
      </c>
      <c r="L647" s="6">
        <v>0</v>
      </c>
      <c r="M647" s="27">
        <v>0</v>
      </c>
      <c r="N647" s="27">
        <v>22930</v>
      </c>
      <c r="O647" s="27">
        <v>0</v>
      </c>
      <c r="P647" s="27">
        <v>0</v>
      </c>
      <c r="Q647" s="28">
        <v>0</v>
      </c>
      <c r="R647" s="28">
        <v>0</v>
      </c>
      <c r="S647" s="28">
        <v>1289113</v>
      </c>
      <c r="T647" s="28">
        <v>0</v>
      </c>
      <c r="U647" s="3">
        <v>1</v>
      </c>
      <c r="V647" s="41" t="s">
        <v>525</v>
      </c>
      <c r="W647" s="41" t="s">
        <v>525</v>
      </c>
      <c r="X647" s="44" t="s">
        <v>525</v>
      </c>
      <c r="Y647" s="44" t="s">
        <v>525</v>
      </c>
      <c r="Z647" s="3">
        <v>13</v>
      </c>
      <c r="AA647" s="3">
        <v>23</v>
      </c>
      <c r="AB647" s="3">
        <v>13</v>
      </c>
      <c r="AC647" s="3">
        <v>34</v>
      </c>
      <c r="AD647" s="3" t="s">
        <v>2782</v>
      </c>
    </row>
    <row r="648" spans="1:30" s="3" customFormat="1" x14ac:dyDescent="0.55000000000000004">
      <c r="A648" s="3" t="s">
        <v>2783</v>
      </c>
      <c r="B648" s="3" t="s">
        <v>2784</v>
      </c>
      <c r="C648" s="3" t="s">
        <v>2785</v>
      </c>
      <c r="D648" s="3">
        <v>55.7</v>
      </c>
      <c r="E648" s="7">
        <v>0</v>
      </c>
      <c r="F648" s="7">
        <v>0</v>
      </c>
      <c r="G648" s="7">
        <v>0</v>
      </c>
      <c r="H648" s="7">
        <v>0</v>
      </c>
      <c r="I648" s="6">
        <v>0</v>
      </c>
      <c r="J648" s="6">
        <v>0</v>
      </c>
      <c r="K648" s="6">
        <v>0</v>
      </c>
      <c r="L648" s="6">
        <v>0</v>
      </c>
      <c r="M648" s="27">
        <v>0</v>
      </c>
      <c r="N648" s="27">
        <v>0</v>
      </c>
      <c r="O648" s="27">
        <v>0</v>
      </c>
      <c r="P648" s="27">
        <v>0</v>
      </c>
      <c r="Q648" s="28">
        <v>0</v>
      </c>
      <c r="R648" s="28">
        <v>0</v>
      </c>
      <c r="S648" s="28">
        <v>1163776</v>
      </c>
      <c r="T648" s="28">
        <v>0</v>
      </c>
      <c r="U648" s="3">
        <v>1</v>
      </c>
      <c r="V648" s="41" t="s">
        <v>525</v>
      </c>
      <c r="W648" s="41" t="s">
        <v>525</v>
      </c>
      <c r="X648" s="44" t="s">
        <v>525</v>
      </c>
      <c r="Y648" s="44" t="s">
        <v>525</v>
      </c>
      <c r="Z648" s="3">
        <v>6</v>
      </c>
      <c r="AA648" s="3">
        <v>7</v>
      </c>
      <c r="AB648" s="3">
        <v>6</v>
      </c>
      <c r="AC648" s="3">
        <v>21</v>
      </c>
      <c r="AD648" s="3" t="s">
        <v>2786</v>
      </c>
    </row>
    <row r="649" spans="1:30" s="3" customFormat="1" x14ac:dyDescent="0.55000000000000004">
      <c r="A649" s="3" t="s">
        <v>2787</v>
      </c>
      <c r="B649" s="3" t="s">
        <v>2788</v>
      </c>
      <c r="C649" s="3" t="s">
        <v>2789</v>
      </c>
      <c r="D649" s="3">
        <v>157.4</v>
      </c>
      <c r="E649" s="7">
        <v>0</v>
      </c>
      <c r="F649" s="7">
        <v>0</v>
      </c>
      <c r="G649" s="7">
        <v>0</v>
      </c>
      <c r="H649" s="7">
        <v>0</v>
      </c>
      <c r="I649" s="6">
        <v>0</v>
      </c>
      <c r="J649" s="6">
        <v>0</v>
      </c>
      <c r="K649" s="6">
        <v>0</v>
      </c>
      <c r="L649" s="6">
        <v>0</v>
      </c>
      <c r="M649" s="27">
        <v>0</v>
      </c>
      <c r="N649" s="27">
        <v>0</v>
      </c>
      <c r="O649" s="27">
        <v>0</v>
      </c>
      <c r="P649" s="27">
        <v>0</v>
      </c>
      <c r="Q649" s="28">
        <v>0</v>
      </c>
      <c r="R649" s="28">
        <v>0</v>
      </c>
      <c r="S649" s="28">
        <v>348819</v>
      </c>
      <c r="T649" s="28">
        <v>0</v>
      </c>
      <c r="U649" s="3">
        <v>1</v>
      </c>
      <c r="V649" s="41" t="s">
        <v>525</v>
      </c>
      <c r="W649" s="41" t="s">
        <v>525</v>
      </c>
      <c r="X649" s="44" t="s">
        <v>525</v>
      </c>
      <c r="Y649" s="44" t="s">
        <v>525</v>
      </c>
      <c r="Z649" s="3">
        <v>7</v>
      </c>
      <c r="AA649" s="3">
        <v>9</v>
      </c>
      <c r="AB649" s="3">
        <v>7</v>
      </c>
      <c r="AC649" s="3">
        <v>8</v>
      </c>
      <c r="AD649" s="3" t="s">
        <v>2790</v>
      </c>
    </row>
    <row r="650" spans="1:30" s="3" customFormat="1" x14ac:dyDescent="0.55000000000000004">
      <c r="A650" s="3" t="s">
        <v>851</v>
      </c>
      <c r="B650" s="3" t="s">
        <v>852</v>
      </c>
      <c r="C650" s="3" t="s">
        <v>853</v>
      </c>
      <c r="D650" s="3">
        <v>71.400000000000006</v>
      </c>
      <c r="E650" s="7">
        <v>0</v>
      </c>
      <c r="F650" s="7">
        <v>25231</v>
      </c>
      <c r="G650" s="7">
        <v>79684</v>
      </c>
      <c r="H650" s="7">
        <v>176194</v>
      </c>
      <c r="I650" s="6">
        <v>0</v>
      </c>
      <c r="J650" s="6">
        <v>0</v>
      </c>
      <c r="K650" s="6">
        <v>100395</v>
      </c>
      <c r="L650" s="6">
        <v>173563</v>
      </c>
      <c r="M650" s="27">
        <v>25361</v>
      </c>
      <c r="N650" s="27">
        <v>42547</v>
      </c>
      <c r="O650" s="27">
        <v>41251</v>
      </c>
      <c r="P650" s="27">
        <v>0</v>
      </c>
      <c r="Q650" s="28">
        <v>0</v>
      </c>
      <c r="R650" s="28">
        <v>0</v>
      </c>
      <c r="S650" s="28">
        <v>1508457</v>
      </c>
      <c r="T650" s="28">
        <v>0</v>
      </c>
      <c r="U650" s="3">
        <v>1</v>
      </c>
      <c r="V650" s="41" t="s">
        <v>525</v>
      </c>
      <c r="W650" s="41" t="s">
        <v>525</v>
      </c>
      <c r="X650" s="44" t="s">
        <v>525</v>
      </c>
      <c r="Y650" s="44" t="s">
        <v>525</v>
      </c>
      <c r="Z650" s="3">
        <v>10</v>
      </c>
      <c r="AA650" s="3">
        <v>37</v>
      </c>
      <c r="AB650" s="3">
        <v>10</v>
      </c>
      <c r="AC650" s="3">
        <v>26</v>
      </c>
      <c r="AD650" s="3" t="s">
        <v>854</v>
      </c>
    </row>
    <row r="651" spans="1:30" s="3" customFormat="1" x14ac:dyDescent="0.55000000000000004">
      <c r="A651" s="3" t="s">
        <v>2791</v>
      </c>
      <c r="B651" s="3" t="s">
        <v>2792</v>
      </c>
      <c r="C651" s="3" t="s">
        <v>2793</v>
      </c>
      <c r="D651" s="3">
        <v>112.6</v>
      </c>
      <c r="E651" s="7">
        <v>0</v>
      </c>
      <c r="F651" s="7">
        <v>0</v>
      </c>
      <c r="G651" s="7">
        <v>0</v>
      </c>
      <c r="H651" s="7">
        <v>0</v>
      </c>
      <c r="I651" s="6">
        <v>0</v>
      </c>
      <c r="J651" s="6">
        <v>0</v>
      </c>
      <c r="K651" s="6">
        <v>0</v>
      </c>
      <c r="L651" s="6">
        <v>0</v>
      </c>
      <c r="M651" s="27">
        <v>0</v>
      </c>
      <c r="N651" s="27">
        <v>0</v>
      </c>
      <c r="O651" s="27">
        <v>0</v>
      </c>
      <c r="P651" s="27">
        <v>0</v>
      </c>
      <c r="Q651" s="28">
        <v>0</v>
      </c>
      <c r="R651" s="28">
        <v>0</v>
      </c>
      <c r="S651" s="28">
        <v>529956</v>
      </c>
      <c r="T651" s="28">
        <v>0</v>
      </c>
      <c r="U651" s="3">
        <v>1</v>
      </c>
      <c r="V651" s="41" t="s">
        <v>525</v>
      </c>
      <c r="W651" s="41" t="s">
        <v>525</v>
      </c>
      <c r="X651" s="44" t="s">
        <v>525</v>
      </c>
      <c r="Y651" s="44" t="s">
        <v>525</v>
      </c>
      <c r="Z651" s="3">
        <v>8</v>
      </c>
      <c r="AA651" s="3">
        <v>10</v>
      </c>
      <c r="AB651" s="3">
        <v>8</v>
      </c>
      <c r="AC651" s="3">
        <v>10</v>
      </c>
      <c r="AD651" s="3" t="s">
        <v>2794</v>
      </c>
    </row>
    <row r="652" spans="1:30" s="3" customFormat="1" x14ac:dyDescent="0.55000000000000004">
      <c r="A652" s="3" t="s">
        <v>2795</v>
      </c>
      <c r="B652" s="3" t="s">
        <v>2796</v>
      </c>
      <c r="C652" s="3" t="s">
        <v>2797</v>
      </c>
      <c r="D652" s="3">
        <v>43</v>
      </c>
      <c r="E652" s="7">
        <v>0</v>
      </c>
      <c r="F652" s="7">
        <v>0</v>
      </c>
      <c r="G652" s="7">
        <v>0</v>
      </c>
      <c r="H652" s="7">
        <v>0</v>
      </c>
      <c r="I652" s="6">
        <v>0</v>
      </c>
      <c r="J652" s="6">
        <v>0</v>
      </c>
      <c r="K652" s="6">
        <v>0</v>
      </c>
      <c r="L652" s="6">
        <v>12177</v>
      </c>
      <c r="M652" s="27">
        <v>0</v>
      </c>
      <c r="N652" s="27">
        <v>0</v>
      </c>
      <c r="O652" s="27">
        <v>0</v>
      </c>
      <c r="P652" s="27">
        <v>0</v>
      </c>
      <c r="Q652" s="28">
        <v>0</v>
      </c>
      <c r="R652" s="28">
        <v>0</v>
      </c>
      <c r="S652" s="28">
        <v>871663</v>
      </c>
      <c r="T652" s="28">
        <v>0</v>
      </c>
      <c r="U652" s="3">
        <v>1</v>
      </c>
      <c r="V652" s="41" t="s">
        <v>525</v>
      </c>
      <c r="W652" s="41" t="s">
        <v>525</v>
      </c>
      <c r="X652" s="44" t="s">
        <v>525</v>
      </c>
      <c r="Y652" s="44" t="s">
        <v>525</v>
      </c>
      <c r="Z652" s="3">
        <v>4</v>
      </c>
      <c r="AA652" s="3">
        <v>6</v>
      </c>
      <c r="AB652" s="3">
        <v>4</v>
      </c>
      <c r="AC652" s="3">
        <v>16</v>
      </c>
      <c r="AD652" s="3" t="s">
        <v>2798</v>
      </c>
    </row>
    <row r="653" spans="1:30" s="3" customFormat="1" x14ac:dyDescent="0.55000000000000004">
      <c r="A653" s="3" t="s">
        <v>2799</v>
      </c>
      <c r="B653" s="3" t="s">
        <v>2800</v>
      </c>
      <c r="C653" s="3" t="s">
        <v>2801</v>
      </c>
      <c r="D653" s="3">
        <v>78.400000000000006</v>
      </c>
      <c r="E653" s="7">
        <v>0</v>
      </c>
      <c r="F653" s="7">
        <v>0</v>
      </c>
      <c r="G653" s="7">
        <v>0</v>
      </c>
      <c r="H653" s="7">
        <v>0</v>
      </c>
      <c r="I653" s="6">
        <v>0</v>
      </c>
      <c r="J653" s="6">
        <v>0</v>
      </c>
      <c r="K653" s="6">
        <v>0</v>
      </c>
      <c r="L653" s="6">
        <v>0</v>
      </c>
      <c r="M653" s="27">
        <v>0</v>
      </c>
      <c r="N653" s="27">
        <v>0</v>
      </c>
      <c r="O653" s="27">
        <v>0</v>
      </c>
      <c r="P653" s="27">
        <v>0</v>
      </c>
      <c r="Q653" s="28">
        <v>0</v>
      </c>
      <c r="R653" s="28">
        <v>0</v>
      </c>
      <c r="S653" s="28">
        <v>591891</v>
      </c>
      <c r="T653" s="28">
        <v>0</v>
      </c>
      <c r="U653" s="3">
        <v>1</v>
      </c>
      <c r="V653" s="41" t="s">
        <v>525</v>
      </c>
      <c r="W653" s="41" t="s">
        <v>525</v>
      </c>
      <c r="X653" s="44" t="s">
        <v>525</v>
      </c>
      <c r="Y653" s="44" t="s">
        <v>525</v>
      </c>
      <c r="Z653" s="3">
        <v>7</v>
      </c>
      <c r="AA653" s="3">
        <v>8</v>
      </c>
      <c r="AB653" s="3">
        <v>7</v>
      </c>
      <c r="AC653" s="3">
        <v>12</v>
      </c>
      <c r="AD653" s="3" t="s">
        <v>2802</v>
      </c>
    </row>
    <row r="654" spans="1:30" s="3" customFormat="1" x14ac:dyDescent="0.55000000000000004">
      <c r="A654" s="3" t="s">
        <v>2803</v>
      </c>
      <c r="B654" s="3" t="s">
        <v>2804</v>
      </c>
      <c r="C654" s="3" t="s">
        <v>2805</v>
      </c>
      <c r="D654" s="3">
        <v>19.3</v>
      </c>
      <c r="E654" s="7">
        <v>0</v>
      </c>
      <c r="F654" s="7">
        <v>0</v>
      </c>
      <c r="G654" s="7">
        <v>0</v>
      </c>
      <c r="H654" s="7">
        <v>20727</v>
      </c>
      <c r="I654" s="6">
        <v>0</v>
      </c>
      <c r="J654" s="6">
        <v>0</v>
      </c>
      <c r="K654" s="6">
        <v>0</v>
      </c>
      <c r="L654" s="6">
        <v>0</v>
      </c>
      <c r="M654" s="27">
        <v>0</v>
      </c>
      <c r="N654" s="27">
        <v>0</v>
      </c>
      <c r="O654" s="27">
        <v>0</v>
      </c>
      <c r="P654" s="27">
        <v>0</v>
      </c>
      <c r="Q654" s="28">
        <v>0</v>
      </c>
      <c r="R654" s="28">
        <v>0</v>
      </c>
      <c r="S654" s="28">
        <v>1626836</v>
      </c>
      <c r="T654" s="28">
        <v>0</v>
      </c>
      <c r="U654" s="3">
        <v>1</v>
      </c>
      <c r="V654" s="41" t="s">
        <v>525</v>
      </c>
      <c r="W654" s="41" t="s">
        <v>525</v>
      </c>
      <c r="X654" s="44" t="s">
        <v>525</v>
      </c>
      <c r="Y654" s="44" t="s">
        <v>525</v>
      </c>
      <c r="Z654" s="3">
        <v>6</v>
      </c>
      <c r="AA654" s="3">
        <v>12</v>
      </c>
      <c r="AB654" s="3">
        <v>6</v>
      </c>
      <c r="AC654" s="3">
        <v>50</v>
      </c>
      <c r="AD654" s="3" t="s">
        <v>2806</v>
      </c>
    </row>
    <row r="655" spans="1:30" s="3" customFormat="1" x14ac:dyDescent="0.55000000000000004">
      <c r="A655" s="3" t="s">
        <v>2807</v>
      </c>
      <c r="B655" s="3" t="s">
        <v>2808</v>
      </c>
      <c r="C655" s="3" t="s">
        <v>2809</v>
      </c>
      <c r="D655" s="3">
        <v>54.7</v>
      </c>
      <c r="E655" s="7">
        <v>0</v>
      </c>
      <c r="F655" s="7">
        <v>0</v>
      </c>
      <c r="G655" s="7">
        <v>0</v>
      </c>
      <c r="H655" s="7">
        <v>0</v>
      </c>
      <c r="I655" s="6">
        <v>0</v>
      </c>
      <c r="J655" s="6">
        <v>0</v>
      </c>
      <c r="K655" s="6">
        <v>0</v>
      </c>
      <c r="L655" s="6">
        <v>0</v>
      </c>
      <c r="M655" s="27">
        <v>0</v>
      </c>
      <c r="N655" s="27">
        <v>0</v>
      </c>
      <c r="O655" s="27">
        <v>0</v>
      </c>
      <c r="P655" s="27">
        <v>0</v>
      </c>
      <c r="Q655" s="28">
        <v>0</v>
      </c>
      <c r="R655" s="28">
        <v>0</v>
      </c>
      <c r="S655" s="28">
        <v>385941</v>
      </c>
      <c r="T655" s="28">
        <v>0</v>
      </c>
      <c r="U655" s="3">
        <v>1</v>
      </c>
      <c r="V655" s="41" t="s">
        <v>525</v>
      </c>
      <c r="W655" s="41" t="s">
        <v>525</v>
      </c>
      <c r="X655" s="44" t="s">
        <v>525</v>
      </c>
      <c r="Y655" s="44" t="s">
        <v>525</v>
      </c>
      <c r="Z655" s="3">
        <v>2</v>
      </c>
      <c r="AA655" s="3">
        <v>2</v>
      </c>
      <c r="AB655" s="3">
        <v>2</v>
      </c>
      <c r="AC655" s="3">
        <v>6</v>
      </c>
      <c r="AD655" s="3" t="s">
        <v>2810</v>
      </c>
    </row>
    <row r="656" spans="1:30" s="3" customFormat="1" x14ac:dyDescent="0.55000000000000004">
      <c r="A656" s="3" t="s">
        <v>2811</v>
      </c>
      <c r="B656" s="3" t="s">
        <v>2812</v>
      </c>
      <c r="C656" s="3" t="s">
        <v>2813</v>
      </c>
      <c r="D656" s="3">
        <v>40.200000000000003</v>
      </c>
      <c r="E656" s="7">
        <v>0</v>
      </c>
      <c r="F656" s="7">
        <v>0</v>
      </c>
      <c r="G656" s="7">
        <v>28723</v>
      </c>
      <c r="H656" s="7">
        <v>0</v>
      </c>
      <c r="I656" s="6">
        <v>0</v>
      </c>
      <c r="J656" s="6">
        <v>0</v>
      </c>
      <c r="K656" s="6">
        <v>222334</v>
      </c>
      <c r="L656" s="6">
        <v>0</v>
      </c>
      <c r="M656" s="27">
        <v>0</v>
      </c>
      <c r="N656" s="27">
        <v>25394</v>
      </c>
      <c r="O656" s="27">
        <v>20937</v>
      </c>
      <c r="P656" s="27">
        <v>0</v>
      </c>
      <c r="Q656" s="28">
        <v>0</v>
      </c>
      <c r="R656" s="28">
        <v>0</v>
      </c>
      <c r="S656" s="28">
        <v>6220121</v>
      </c>
      <c r="T656" s="28">
        <v>0</v>
      </c>
      <c r="U656" s="3">
        <v>1</v>
      </c>
      <c r="V656" s="41" t="s">
        <v>525</v>
      </c>
      <c r="W656" s="41" t="s">
        <v>525</v>
      </c>
      <c r="X656" s="44" t="s">
        <v>525</v>
      </c>
      <c r="Y656" s="44" t="s">
        <v>525</v>
      </c>
      <c r="Z656" s="3">
        <v>19</v>
      </c>
      <c r="AA656" s="3">
        <v>62</v>
      </c>
      <c r="AB656" s="3">
        <v>19</v>
      </c>
      <c r="AC656" s="3">
        <v>63</v>
      </c>
      <c r="AD656" s="3" t="s">
        <v>2814</v>
      </c>
    </row>
    <row r="657" spans="1:30" s="3" customFormat="1" x14ac:dyDescent="0.55000000000000004">
      <c r="A657" s="3" t="s">
        <v>2815</v>
      </c>
      <c r="B657" s="3" t="s">
        <v>2816</v>
      </c>
      <c r="C657" s="3" t="s">
        <v>2817</v>
      </c>
      <c r="D657" s="3">
        <v>89.4</v>
      </c>
      <c r="E657" s="7">
        <v>0</v>
      </c>
      <c r="F657" s="7">
        <v>0</v>
      </c>
      <c r="G657" s="7">
        <v>0</v>
      </c>
      <c r="H657" s="7">
        <v>0</v>
      </c>
      <c r="I657" s="6">
        <v>0</v>
      </c>
      <c r="J657" s="6">
        <v>0</v>
      </c>
      <c r="K657" s="6">
        <v>0</v>
      </c>
      <c r="L657" s="6">
        <v>0</v>
      </c>
      <c r="M657" s="27">
        <v>0</v>
      </c>
      <c r="N657" s="27">
        <v>0</v>
      </c>
      <c r="O657" s="27">
        <v>0</v>
      </c>
      <c r="P657" s="27">
        <v>0</v>
      </c>
      <c r="Q657" s="28">
        <v>0</v>
      </c>
      <c r="R657" s="28">
        <v>0</v>
      </c>
      <c r="S657" s="28">
        <v>585352</v>
      </c>
      <c r="T657" s="28">
        <v>0</v>
      </c>
      <c r="U657" s="3">
        <v>1</v>
      </c>
      <c r="V657" s="41" t="s">
        <v>525</v>
      </c>
      <c r="W657" s="41" t="s">
        <v>525</v>
      </c>
      <c r="X657" s="44" t="s">
        <v>525</v>
      </c>
      <c r="Y657" s="44" t="s">
        <v>525</v>
      </c>
      <c r="Z657" s="3">
        <v>2</v>
      </c>
      <c r="AA657" s="3">
        <v>2</v>
      </c>
      <c r="AB657" s="3">
        <v>2</v>
      </c>
      <c r="AC657" s="3">
        <v>4</v>
      </c>
      <c r="AD657" s="3" t="s">
        <v>2818</v>
      </c>
    </row>
    <row r="658" spans="1:30" s="3" customFormat="1" x14ac:dyDescent="0.55000000000000004">
      <c r="A658" s="3" t="s">
        <v>2819</v>
      </c>
      <c r="B658" s="3" t="s">
        <v>2820</v>
      </c>
      <c r="C658" s="3" t="s">
        <v>2821</v>
      </c>
      <c r="D658" s="3">
        <v>36.799999999999997</v>
      </c>
      <c r="E658" s="7">
        <v>0</v>
      </c>
      <c r="F658" s="7">
        <v>0</v>
      </c>
      <c r="G658" s="7">
        <v>0</v>
      </c>
      <c r="H658" s="7">
        <v>0</v>
      </c>
      <c r="I658" s="6">
        <v>0</v>
      </c>
      <c r="J658" s="6">
        <v>0</v>
      </c>
      <c r="K658" s="6">
        <v>0</v>
      </c>
      <c r="L658" s="6">
        <v>0</v>
      </c>
      <c r="M658" s="27">
        <v>0</v>
      </c>
      <c r="N658" s="27">
        <v>0</v>
      </c>
      <c r="O658" s="27">
        <v>0</v>
      </c>
      <c r="P658" s="27">
        <v>0</v>
      </c>
      <c r="Q658" s="28">
        <v>0</v>
      </c>
      <c r="R658" s="28">
        <v>0</v>
      </c>
      <c r="S658" s="28">
        <v>787510</v>
      </c>
      <c r="T658" s="28">
        <v>0</v>
      </c>
      <c r="U658" s="3">
        <v>1</v>
      </c>
      <c r="V658" s="41" t="s">
        <v>525</v>
      </c>
      <c r="W658" s="41" t="s">
        <v>525</v>
      </c>
      <c r="X658" s="44" t="s">
        <v>525</v>
      </c>
      <c r="Y658" s="44" t="s">
        <v>525</v>
      </c>
      <c r="Z658" s="3">
        <v>4</v>
      </c>
      <c r="AA658" s="3">
        <v>4</v>
      </c>
      <c r="AB658" s="3">
        <v>4</v>
      </c>
      <c r="AC658" s="3">
        <v>15</v>
      </c>
      <c r="AD658" s="3" t="s">
        <v>2822</v>
      </c>
    </row>
    <row r="659" spans="1:30" s="3" customFormat="1" x14ac:dyDescent="0.55000000000000004">
      <c r="A659" s="3" t="s">
        <v>2823</v>
      </c>
      <c r="B659" s="3" t="s">
        <v>2824</v>
      </c>
      <c r="C659" s="3" t="s">
        <v>2825</v>
      </c>
      <c r="D659" s="3">
        <v>50.9</v>
      </c>
      <c r="E659" s="7">
        <v>0</v>
      </c>
      <c r="F659" s="7">
        <v>0</v>
      </c>
      <c r="G659" s="7">
        <v>0</v>
      </c>
      <c r="H659" s="7">
        <v>0</v>
      </c>
      <c r="I659" s="6">
        <v>0</v>
      </c>
      <c r="J659" s="6">
        <v>0</v>
      </c>
      <c r="K659" s="6">
        <v>14185</v>
      </c>
      <c r="L659" s="6">
        <v>0</v>
      </c>
      <c r="M659" s="27">
        <v>0</v>
      </c>
      <c r="N659" s="27">
        <v>0</v>
      </c>
      <c r="O659" s="27">
        <v>0</v>
      </c>
      <c r="P659" s="27">
        <v>0</v>
      </c>
      <c r="Q659" s="28">
        <v>0</v>
      </c>
      <c r="R659" s="28">
        <v>0</v>
      </c>
      <c r="S659" s="28">
        <v>822387</v>
      </c>
      <c r="T659" s="28">
        <v>0</v>
      </c>
      <c r="U659" s="3">
        <v>1</v>
      </c>
      <c r="V659" s="41" t="s">
        <v>525</v>
      </c>
      <c r="W659" s="41" t="s">
        <v>525</v>
      </c>
      <c r="X659" s="44" t="s">
        <v>525</v>
      </c>
      <c r="Y659" s="44" t="s">
        <v>525</v>
      </c>
      <c r="Z659" s="3">
        <v>9</v>
      </c>
      <c r="AA659" s="3">
        <v>11</v>
      </c>
      <c r="AB659" s="3">
        <v>9</v>
      </c>
      <c r="AC659" s="3">
        <v>42</v>
      </c>
      <c r="AD659" s="3" t="s">
        <v>2826</v>
      </c>
    </row>
    <row r="660" spans="1:30" s="3" customFormat="1" x14ac:dyDescent="0.55000000000000004">
      <c r="A660" s="3" t="s">
        <v>2827</v>
      </c>
      <c r="B660" s="3" t="s">
        <v>2828</v>
      </c>
      <c r="C660" s="3" t="s">
        <v>2829</v>
      </c>
      <c r="D660" s="3">
        <v>47.5</v>
      </c>
      <c r="E660" s="7">
        <v>0</v>
      </c>
      <c r="F660" s="7">
        <v>0</v>
      </c>
      <c r="G660" s="7">
        <v>0</v>
      </c>
      <c r="H660" s="7">
        <v>0</v>
      </c>
      <c r="I660" s="6">
        <v>0</v>
      </c>
      <c r="J660" s="6">
        <v>0</v>
      </c>
      <c r="K660" s="6">
        <v>0</v>
      </c>
      <c r="L660" s="6">
        <v>0</v>
      </c>
      <c r="M660" s="27">
        <v>0</v>
      </c>
      <c r="N660" s="27">
        <v>0</v>
      </c>
      <c r="O660" s="27">
        <v>0</v>
      </c>
      <c r="P660" s="27">
        <v>0</v>
      </c>
      <c r="Q660" s="28">
        <v>0</v>
      </c>
      <c r="R660" s="28">
        <v>0</v>
      </c>
      <c r="S660" s="28">
        <v>193742</v>
      </c>
      <c r="T660" s="28">
        <v>0</v>
      </c>
      <c r="U660" s="3">
        <v>1</v>
      </c>
      <c r="V660" s="41" t="s">
        <v>525</v>
      </c>
      <c r="W660" s="41" t="s">
        <v>525</v>
      </c>
      <c r="X660" s="44" t="s">
        <v>525</v>
      </c>
      <c r="Y660" s="44" t="s">
        <v>525</v>
      </c>
      <c r="Z660" s="3">
        <v>2</v>
      </c>
      <c r="AA660" s="3">
        <v>2</v>
      </c>
      <c r="AB660" s="3">
        <v>2</v>
      </c>
      <c r="AC660" s="3">
        <v>6</v>
      </c>
      <c r="AD660" s="3" t="s">
        <v>2830</v>
      </c>
    </row>
    <row r="661" spans="1:30" s="3" customFormat="1" x14ac:dyDescent="0.55000000000000004">
      <c r="A661" s="3" t="s">
        <v>2831</v>
      </c>
      <c r="B661" s="3" t="s">
        <v>2832</v>
      </c>
      <c r="C661" s="3" t="s">
        <v>2833</v>
      </c>
      <c r="D661" s="3">
        <v>69.599999999999994</v>
      </c>
      <c r="E661" s="7">
        <v>0</v>
      </c>
      <c r="F661" s="7">
        <v>0</v>
      </c>
      <c r="G661" s="7">
        <v>0</v>
      </c>
      <c r="H661" s="7">
        <v>0</v>
      </c>
      <c r="I661" s="6">
        <v>0</v>
      </c>
      <c r="J661" s="6">
        <v>0</v>
      </c>
      <c r="K661" s="6">
        <v>0</v>
      </c>
      <c r="L661" s="6">
        <v>0</v>
      </c>
      <c r="M661" s="27">
        <v>0</v>
      </c>
      <c r="N661" s="27">
        <v>0</v>
      </c>
      <c r="O661" s="27">
        <v>0</v>
      </c>
      <c r="P661" s="27">
        <v>0</v>
      </c>
      <c r="Q661" s="28">
        <v>0</v>
      </c>
      <c r="R661" s="28">
        <v>0</v>
      </c>
      <c r="S661" s="28">
        <v>288106</v>
      </c>
      <c r="T661" s="28">
        <v>0</v>
      </c>
      <c r="U661" s="3">
        <v>1</v>
      </c>
      <c r="V661" s="41" t="s">
        <v>525</v>
      </c>
      <c r="W661" s="41" t="s">
        <v>525</v>
      </c>
      <c r="X661" s="44" t="s">
        <v>525</v>
      </c>
      <c r="Y661" s="44" t="s">
        <v>525</v>
      </c>
      <c r="Z661" s="3">
        <v>3</v>
      </c>
      <c r="AA661" s="3">
        <v>4</v>
      </c>
      <c r="AB661" s="3">
        <v>3</v>
      </c>
      <c r="AC661" s="3">
        <v>6</v>
      </c>
      <c r="AD661" s="3" t="s">
        <v>2834</v>
      </c>
    </row>
    <row r="662" spans="1:30" s="3" customFormat="1" x14ac:dyDescent="0.55000000000000004">
      <c r="A662" s="3" t="s">
        <v>362</v>
      </c>
      <c r="B662" s="3" t="s">
        <v>363</v>
      </c>
      <c r="C662" s="3" t="s">
        <v>364</v>
      </c>
      <c r="D662" s="3">
        <v>17.899999999999999</v>
      </c>
      <c r="E662" s="7">
        <v>0</v>
      </c>
      <c r="F662" s="7">
        <v>0</v>
      </c>
      <c r="G662" s="7">
        <v>143766</v>
      </c>
      <c r="H662" s="7">
        <v>0</v>
      </c>
      <c r="I662" s="6">
        <v>0</v>
      </c>
      <c r="J662" s="6">
        <v>0</v>
      </c>
      <c r="K662" s="6">
        <v>346842</v>
      </c>
      <c r="L662" s="6">
        <v>0</v>
      </c>
      <c r="M662" s="27">
        <v>34502</v>
      </c>
      <c r="N662" s="27">
        <v>226856</v>
      </c>
      <c r="O662" s="27">
        <v>249194</v>
      </c>
      <c r="P662" s="27">
        <v>22884</v>
      </c>
      <c r="Q662" s="28">
        <v>0</v>
      </c>
      <c r="R662" s="28">
        <v>0</v>
      </c>
      <c r="S662" s="28">
        <v>7268529</v>
      </c>
      <c r="T662" s="28">
        <v>0</v>
      </c>
      <c r="U662" s="3">
        <v>1</v>
      </c>
      <c r="V662" s="41" t="s">
        <v>525</v>
      </c>
      <c r="W662" s="41" t="s">
        <v>525</v>
      </c>
      <c r="X662" s="44" t="s">
        <v>525</v>
      </c>
      <c r="Y662" s="44" t="s">
        <v>525</v>
      </c>
      <c r="Z662" s="3">
        <v>8</v>
      </c>
      <c r="AA662" s="3">
        <v>46</v>
      </c>
      <c r="AB662" s="3">
        <v>8</v>
      </c>
      <c r="AC662" s="3">
        <v>54</v>
      </c>
      <c r="AD662" s="3" t="s">
        <v>365</v>
      </c>
    </row>
    <row r="663" spans="1:30" s="3" customFormat="1" x14ac:dyDescent="0.55000000000000004">
      <c r="A663" s="3" t="s">
        <v>2835</v>
      </c>
      <c r="B663" s="3" t="s">
        <v>2836</v>
      </c>
      <c r="C663" s="3" t="s">
        <v>2837</v>
      </c>
      <c r="D663" s="3">
        <v>28.6</v>
      </c>
      <c r="E663" s="7">
        <v>0</v>
      </c>
      <c r="F663" s="7">
        <v>0</v>
      </c>
      <c r="G663" s="7">
        <v>0</v>
      </c>
      <c r="H663" s="7">
        <v>0</v>
      </c>
      <c r="I663" s="6">
        <v>0</v>
      </c>
      <c r="J663" s="6">
        <v>0</v>
      </c>
      <c r="K663" s="6">
        <v>0</v>
      </c>
      <c r="L663" s="6">
        <v>0</v>
      </c>
      <c r="M663" s="27">
        <v>0</v>
      </c>
      <c r="N663" s="27">
        <v>0</v>
      </c>
      <c r="O663" s="27">
        <v>0</v>
      </c>
      <c r="P663" s="27">
        <v>0</v>
      </c>
      <c r="Q663" s="28">
        <v>0</v>
      </c>
      <c r="R663" s="28">
        <v>0</v>
      </c>
      <c r="S663" s="28">
        <v>236240</v>
      </c>
      <c r="T663" s="28">
        <v>0</v>
      </c>
      <c r="U663" s="3">
        <v>1</v>
      </c>
      <c r="V663" s="41" t="s">
        <v>525</v>
      </c>
      <c r="W663" s="41" t="s">
        <v>525</v>
      </c>
      <c r="X663" s="44" t="s">
        <v>525</v>
      </c>
      <c r="Y663" s="44" t="s">
        <v>525</v>
      </c>
      <c r="Z663" s="3">
        <v>2</v>
      </c>
      <c r="AA663" s="3">
        <v>2</v>
      </c>
      <c r="AB663" s="3">
        <v>2</v>
      </c>
      <c r="AC663" s="3">
        <v>14</v>
      </c>
      <c r="AD663" s="3" t="s">
        <v>2838</v>
      </c>
    </row>
    <row r="664" spans="1:30" s="3" customFormat="1" x14ac:dyDescent="0.55000000000000004">
      <c r="A664" s="3" t="s">
        <v>2839</v>
      </c>
      <c r="B664" s="3" t="s">
        <v>2840</v>
      </c>
      <c r="C664" s="3" t="s">
        <v>2841</v>
      </c>
      <c r="D664" s="3">
        <v>123.8</v>
      </c>
      <c r="E664" s="7">
        <v>0</v>
      </c>
      <c r="F664" s="7">
        <v>0</v>
      </c>
      <c r="G664" s="7">
        <v>0</v>
      </c>
      <c r="H664" s="7">
        <v>0</v>
      </c>
      <c r="I664" s="6">
        <v>0</v>
      </c>
      <c r="J664" s="6">
        <v>0</v>
      </c>
      <c r="K664" s="6">
        <v>0</v>
      </c>
      <c r="L664" s="6">
        <v>0</v>
      </c>
      <c r="M664" s="27">
        <v>0</v>
      </c>
      <c r="N664" s="27">
        <v>0</v>
      </c>
      <c r="O664" s="27">
        <v>0</v>
      </c>
      <c r="P664" s="27">
        <v>0</v>
      </c>
      <c r="Q664" s="28">
        <v>0</v>
      </c>
      <c r="R664" s="28">
        <v>0</v>
      </c>
      <c r="S664" s="28">
        <v>217634</v>
      </c>
      <c r="T664" s="28">
        <v>0</v>
      </c>
      <c r="U664" s="3">
        <v>1</v>
      </c>
      <c r="V664" s="41" t="s">
        <v>525</v>
      </c>
      <c r="W664" s="41" t="s">
        <v>525</v>
      </c>
      <c r="X664" s="44" t="s">
        <v>525</v>
      </c>
      <c r="Y664" s="44" t="s">
        <v>525</v>
      </c>
      <c r="Z664" s="3">
        <v>2</v>
      </c>
      <c r="AA664" s="3">
        <v>2</v>
      </c>
      <c r="AB664" s="3">
        <v>2</v>
      </c>
      <c r="AC664" s="3">
        <v>3</v>
      </c>
      <c r="AD664" s="3" t="s">
        <v>2842</v>
      </c>
    </row>
    <row r="665" spans="1:30" s="3" customFormat="1" x14ac:dyDescent="0.55000000000000004">
      <c r="A665" s="3" t="s">
        <v>1047</v>
      </c>
      <c r="B665" s="3" t="s">
        <v>1048</v>
      </c>
      <c r="C665" s="3" t="s">
        <v>1049</v>
      </c>
      <c r="D665" s="3">
        <v>33.1</v>
      </c>
      <c r="E665" s="7">
        <v>0</v>
      </c>
      <c r="F665" s="7">
        <v>8781</v>
      </c>
      <c r="G665" s="7">
        <v>0</v>
      </c>
      <c r="H665" s="7">
        <v>36472</v>
      </c>
      <c r="I665" s="6">
        <v>0</v>
      </c>
      <c r="J665" s="6">
        <v>5004</v>
      </c>
      <c r="K665" s="6">
        <v>21673</v>
      </c>
      <c r="L665" s="6">
        <v>0</v>
      </c>
      <c r="M665" s="27">
        <v>15433</v>
      </c>
      <c r="N665" s="27">
        <v>16986</v>
      </c>
      <c r="O665" s="27">
        <v>0</v>
      </c>
      <c r="P665" s="27">
        <v>0</v>
      </c>
      <c r="Q665" s="28">
        <v>0</v>
      </c>
      <c r="R665" s="28">
        <v>0</v>
      </c>
      <c r="S665" s="28">
        <v>658591</v>
      </c>
      <c r="T665" s="28">
        <v>0</v>
      </c>
      <c r="U665" s="3">
        <v>1</v>
      </c>
      <c r="V665" s="41" t="s">
        <v>525</v>
      </c>
      <c r="W665" s="41" t="s">
        <v>525</v>
      </c>
      <c r="X665" s="44" t="s">
        <v>525</v>
      </c>
      <c r="Y665" s="44" t="s">
        <v>525</v>
      </c>
      <c r="Z665" s="3">
        <v>6</v>
      </c>
      <c r="AA665" s="3">
        <v>14</v>
      </c>
      <c r="AB665" s="3">
        <v>6</v>
      </c>
      <c r="AC665" s="3">
        <v>33</v>
      </c>
      <c r="AD665" s="3" t="s">
        <v>1050</v>
      </c>
    </row>
    <row r="666" spans="1:30" s="3" customFormat="1" x14ac:dyDescent="0.55000000000000004">
      <c r="A666" s="3" t="s">
        <v>2843</v>
      </c>
      <c r="B666" s="3" t="s">
        <v>2844</v>
      </c>
      <c r="C666" s="3" t="s">
        <v>2845</v>
      </c>
      <c r="D666" s="3">
        <v>111</v>
      </c>
      <c r="E666" s="7">
        <v>0</v>
      </c>
      <c r="F666" s="7">
        <v>0</v>
      </c>
      <c r="G666" s="7">
        <v>0</v>
      </c>
      <c r="H666" s="7">
        <v>38750</v>
      </c>
      <c r="I666" s="6">
        <v>0</v>
      </c>
      <c r="J666" s="6">
        <v>0</v>
      </c>
      <c r="K666" s="6">
        <v>0</v>
      </c>
      <c r="L666" s="6">
        <v>0</v>
      </c>
      <c r="M666" s="27">
        <v>0</v>
      </c>
      <c r="N666" s="27">
        <v>0</v>
      </c>
      <c r="O666" s="27">
        <v>0</v>
      </c>
      <c r="P666" s="27">
        <v>0</v>
      </c>
      <c r="Q666" s="28">
        <v>0</v>
      </c>
      <c r="R666" s="28">
        <v>0</v>
      </c>
      <c r="S666" s="28">
        <v>120605</v>
      </c>
      <c r="T666" s="28">
        <v>0</v>
      </c>
      <c r="U666" s="3">
        <v>1</v>
      </c>
      <c r="V666" s="41" t="s">
        <v>525</v>
      </c>
      <c r="W666" s="41" t="s">
        <v>525</v>
      </c>
      <c r="X666" s="44" t="s">
        <v>525</v>
      </c>
      <c r="Y666" s="44" t="s">
        <v>525</v>
      </c>
      <c r="Z666" s="3">
        <v>2</v>
      </c>
      <c r="AA666" s="3">
        <v>2</v>
      </c>
      <c r="AB666" s="3">
        <v>2</v>
      </c>
      <c r="AC666" s="3">
        <v>3</v>
      </c>
      <c r="AD666" s="3" t="s">
        <v>2846</v>
      </c>
    </row>
    <row r="667" spans="1:30" s="3" customFormat="1" x14ac:dyDescent="0.55000000000000004">
      <c r="A667" s="3" t="s">
        <v>2847</v>
      </c>
      <c r="B667" s="3" t="s">
        <v>2848</v>
      </c>
      <c r="C667" s="3" t="s">
        <v>2849</v>
      </c>
      <c r="D667" s="3">
        <v>72.900000000000006</v>
      </c>
      <c r="E667" s="7">
        <v>0</v>
      </c>
      <c r="F667" s="7">
        <v>0</v>
      </c>
      <c r="G667" s="7">
        <v>0</v>
      </c>
      <c r="H667" s="7">
        <v>0</v>
      </c>
      <c r="I667" s="6">
        <v>0</v>
      </c>
      <c r="J667" s="6">
        <v>0</v>
      </c>
      <c r="K667" s="6">
        <v>0</v>
      </c>
      <c r="L667" s="6">
        <v>0</v>
      </c>
      <c r="M667" s="27">
        <v>0</v>
      </c>
      <c r="N667" s="27">
        <v>0</v>
      </c>
      <c r="O667" s="27">
        <v>0</v>
      </c>
      <c r="P667" s="27">
        <v>0</v>
      </c>
      <c r="Q667" s="28">
        <v>0</v>
      </c>
      <c r="R667" s="28">
        <v>0</v>
      </c>
      <c r="S667" s="28">
        <v>603305</v>
      </c>
      <c r="T667" s="28">
        <v>0</v>
      </c>
      <c r="U667" s="3">
        <v>1</v>
      </c>
      <c r="V667" s="41" t="s">
        <v>525</v>
      </c>
      <c r="W667" s="41" t="s">
        <v>525</v>
      </c>
      <c r="X667" s="44" t="s">
        <v>525</v>
      </c>
      <c r="Y667" s="44" t="s">
        <v>525</v>
      </c>
      <c r="Z667" s="3">
        <v>7</v>
      </c>
      <c r="AA667" s="3">
        <v>7</v>
      </c>
      <c r="AB667" s="3">
        <v>7</v>
      </c>
      <c r="AC667" s="3">
        <v>15</v>
      </c>
      <c r="AD667" s="3" t="s">
        <v>2850</v>
      </c>
    </row>
    <row r="668" spans="1:30" s="3" customFormat="1" x14ac:dyDescent="0.55000000000000004">
      <c r="A668" s="3" t="s">
        <v>2851</v>
      </c>
      <c r="B668" s="3" t="s">
        <v>2852</v>
      </c>
      <c r="C668" s="3" t="s">
        <v>2853</v>
      </c>
      <c r="D668" s="3">
        <v>77.2</v>
      </c>
      <c r="E668" s="7">
        <v>0</v>
      </c>
      <c r="F668" s="7">
        <v>0</v>
      </c>
      <c r="G668" s="7">
        <v>0</v>
      </c>
      <c r="H668" s="7">
        <v>0</v>
      </c>
      <c r="I668" s="6">
        <v>0</v>
      </c>
      <c r="J668" s="6">
        <v>0</v>
      </c>
      <c r="K668" s="6">
        <v>14935</v>
      </c>
      <c r="L668" s="6">
        <v>0</v>
      </c>
      <c r="M668" s="27">
        <v>0</v>
      </c>
      <c r="N668" s="27">
        <v>0</v>
      </c>
      <c r="O668" s="27">
        <v>12085</v>
      </c>
      <c r="P668" s="27">
        <v>0</v>
      </c>
      <c r="Q668" s="28">
        <v>0</v>
      </c>
      <c r="R668" s="28">
        <v>0</v>
      </c>
      <c r="S668" s="28">
        <v>698063</v>
      </c>
      <c r="T668" s="28">
        <v>0</v>
      </c>
      <c r="U668" s="3">
        <v>1</v>
      </c>
      <c r="V668" s="41" t="s">
        <v>525</v>
      </c>
      <c r="W668" s="41" t="s">
        <v>525</v>
      </c>
      <c r="X668" s="44" t="s">
        <v>525</v>
      </c>
      <c r="Y668" s="44" t="s">
        <v>525</v>
      </c>
      <c r="Z668" s="3">
        <v>12</v>
      </c>
      <c r="AA668" s="3">
        <v>14</v>
      </c>
      <c r="AB668" s="3">
        <v>12</v>
      </c>
      <c r="AC668" s="3">
        <v>22</v>
      </c>
      <c r="AD668" s="3" t="s">
        <v>2854</v>
      </c>
    </row>
    <row r="669" spans="1:30" s="3" customFormat="1" x14ac:dyDescent="0.55000000000000004">
      <c r="A669" s="3" t="s">
        <v>2855</v>
      </c>
      <c r="B669" s="3" t="s">
        <v>2856</v>
      </c>
      <c r="C669" s="3" t="s">
        <v>2857</v>
      </c>
      <c r="D669" s="3">
        <v>27.4</v>
      </c>
      <c r="E669" s="7">
        <v>0</v>
      </c>
      <c r="F669" s="7">
        <v>0</v>
      </c>
      <c r="G669" s="7">
        <v>0</v>
      </c>
      <c r="H669" s="7">
        <v>0</v>
      </c>
      <c r="I669" s="6">
        <v>0</v>
      </c>
      <c r="J669" s="6">
        <v>0</v>
      </c>
      <c r="K669" s="6">
        <v>25981</v>
      </c>
      <c r="L669" s="6">
        <v>0</v>
      </c>
      <c r="M669" s="27">
        <v>0</v>
      </c>
      <c r="N669" s="27">
        <v>0</v>
      </c>
      <c r="O669" s="27">
        <v>0</v>
      </c>
      <c r="P669" s="27">
        <v>0</v>
      </c>
      <c r="Q669" s="28">
        <v>0</v>
      </c>
      <c r="R669" s="28">
        <v>0</v>
      </c>
      <c r="S669" s="28">
        <v>1155438</v>
      </c>
      <c r="T669" s="28">
        <v>0</v>
      </c>
      <c r="U669" s="3">
        <v>1</v>
      </c>
      <c r="V669" s="41" t="s">
        <v>525</v>
      </c>
      <c r="W669" s="41" t="s">
        <v>525</v>
      </c>
      <c r="X669" s="44" t="s">
        <v>525</v>
      </c>
      <c r="Y669" s="44" t="s">
        <v>525</v>
      </c>
      <c r="Z669" s="3">
        <v>4</v>
      </c>
      <c r="AA669" s="3">
        <v>6</v>
      </c>
      <c r="AB669" s="3">
        <v>4</v>
      </c>
      <c r="AC669" s="3">
        <v>24</v>
      </c>
      <c r="AD669" s="3" t="s">
        <v>2858</v>
      </c>
    </row>
    <row r="670" spans="1:30" s="3" customFormat="1" x14ac:dyDescent="0.55000000000000004">
      <c r="A670" s="3" t="s">
        <v>2859</v>
      </c>
      <c r="B670" s="3" t="s">
        <v>2860</v>
      </c>
      <c r="C670" s="3" t="s">
        <v>2861</v>
      </c>
      <c r="D670" s="3">
        <v>88.1</v>
      </c>
      <c r="E670" s="7">
        <v>0</v>
      </c>
      <c r="F670" s="7">
        <v>0</v>
      </c>
      <c r="G670" s="7">
        <v>0</v>
      </c>
      <c r="H670" s="7">
        <v>47069</v>
      </c>
      <c r="I670" s="6">
        <v>0</v>
      </c>
      <c r="J670" s="6">
        <v>0</v>
      </c>
      <c r="K670" s="6">
        <v>0</v>
      </c>
      <c r="L670" s="6">
        <v>0</v>
      </c>
      <c r="M670" s="27">
        <v>0</v>
      </c>
      <c r="N670" s="27">
        <v>0</v>
      </c>
      <c r="O670" s="27">
        <v>0</v>
      </c>
      <c r="P670" s="27">
        <v>0</v>
      </c>
      <c r="Q670" s="28">
        <v>0</v>
      </c>
      <c r="R670" s="28">
        <v>0</v>
      </c>
      <c r="S670" s="28">
        <v>469506</v>
      </c>
      <c r="T670" s="28">
        <v>0</v>
      </c>
      <c r="U670" s="3">
        <v>1</v>
      </c>
      <c r="V670" s="41" t="s">
        <v>525</v>
      </c>
      <c r="W670" s="41" t="s">
        <v>525</v>
      </c>
      <c r="X670" s="44" t="s">
        <v>525</v>
      </c>
      <c r="Y670" s="44" t="s">
        <v>525</v>
      </c>
      <c r="Z670" s="3">
        <v>9</v>
      </c>
      <c r="AA670" s="3">
        <v>23</v>
      </c>
      <c r="AB670" s="3">
        <v>9</v>
      </c>
      <c r="AC670" s="3">
        <v>15</v>
      </c>
      <c r="AD670" s="3" t="s">
        <v>2862</v>
      </c>
    </row>
    <row r="671" spans="1:30" s="3" customFormat="1" x14ac:dyDescent="0.55000000000000004">
      <c r="A671" s="3" t="s">
        <v>2863</v>
      </c>
      <c r="B671" s="3" t="s">
        <v>2864</v>
      </c>
      <c r="C671" s="3" t="s">
        <v>2865</v>
      </c>
      <c r="D671" s="3">
        <v>157.80000000000001</v>
      </c>
      <c r="E671" s="7">
        <v>0</v>
      </c>
      <c r="F671" s="7">
        <v>0</v>
      </c>
      <c r="G671" s="7">
        <v>0</v>
      </c>
      <c r="H671" s="7">
        <v>23124</v>
      </c>
      <c r="I671" s="6">
        <v>0</v>
      </c>
      <c r="J671" s="6">
        <v>0</v>
      </c>
      <c r="K671" s="6">
        <v>0</v>
      </c>
      <c r="L671" s="6">
        <v>0</v>
      </c>
      <c r="M671" s="27">
        <v>0</v>
      </c>
      <c r="N671" s="27">
        <v>0</v>
      </c>
      <c r="O671" s="27">
        <v>0</v>
      </c>
      <c r="P671" s="27">
        <v>0</v>
      </c>
      <c r="Q671" s="28">
        <v>0</v>
      </c>
      <c r="R671" s="28">
        <v>0</v>
      </c>
      <c r="S671" s="28">
        <v>60814</v>
      </c>
      <c r="T671" s="28">
        <v>0</v>
      </c>
      <c r="U671" s="3">
        <v>1</v>
      </c>
      <c r="V671" s="41" t="s">
        <v>525</v>
      </c>
      <c r="W671" s="41" t="s">
        <v>525</v>
      </c>
      <c r="X671" s="44" t="s">
        <v>525</v>
      </c>
      <c r="Y671" s="44" t="s">
        <v>525</v>
      </c>
      <c r="Z671" s="3">
        <v>2</v>
      </c>
      <c r="AA671" s="3">
        <v>2</v>
      </c>
      <c r="AB671" s="3">
        <v>2</v>
      </c>
      <c r="AC671" s="3">
        <v>2</v>
      </c>
      <c r="AD671" s="3" t="s">
        <v>2866</v>
      </c>
    </row>
    <row r="672" spans="1:30" s="3" customFormat="1" x14ac:dyDescent="0.55000000000000004">
      <c r="A672" s="3" t="s">
        <v>2867</v>
      </c>
      <c r="B672" s="3" t="s">
        <v>2868</v>
      </c>
      <c r="C672" s="3" t="s">
        <v>2869</v>
      </c>
      <c r="D672" s="3">
        <v>269</v>
      </c>
      <c r="E672" s="7">
        <v>0</v>
      </c>
      <c r="F672" s="7">
        <v>0</v>
      </c>
      <c r="G672" s="7">
        <v>0</v>
      </c>
      <c r="H672" s="7">
        <v>0</v>
      </c>
      <c r="I672" s="6">
        <v>0</v>
      </c>
      <c r="J672" s="6">
        <v>0</v>
      </c>
      <c r="K672" s="6">
        <v>0</v>
      </c>
      <c r="L672" s="6">
        <v>0</v>
      </c>
      <c r="M672" s="27">
        <v>0</v>
      </c>
      <c r="N672" s="27">
        <v>0</v>
      </c>
      <c r="O672" s="27">
        <v>0</v>
      </c>
      <c r="P672" s="27">
        <v>0</v>
      </c>
      <c r="Q672" s="28">
        <v>0</v>
      </c>
      <c r="R672" s="28">
        <v>0</v>
      </c>
      <c r="S672" s="28">
        <v>792487</v>
      </c>
      <c r="T672" s="28">
        <v>0</v>
      </c>
      <c r="U672" s="3">
        <v>1</v>
      </c>
      <c r="V672" s="41" t="s">
        <v>525</v>
      </c>
      <c r="W672" s="41" t="s">
        <v>525</v>
      </c>
      <c r="X672" s="44" t="s">
        <v>525</v>
      </c>
      <c r="Y672" s="44" t="s">
        <v>525</v>
      </c>
      <c r="Z672" s="3">
        <v>9</v>
      </c>
      <c r="AA672" s="3">
        <v>9</v>
      </c>
      <c r="AB672" s="3">
        <v>9</v>
      </c>
      <c r="AC672" s="3">
        <v>5</v>
      </c>
      <c r="AD672" s="3" t="s">
        <v>2870</v>
      </c>
    </row>
    <row r="673" spans="1:30" s="3" customFormat="1" x14ac:dyDescent="0.55000000000000004">
      <c r="A673" s="3" t="s">
        <v>2871</v>
      </c>
      <c r="B673" s="3" t="s">
        <v>2872</v>
      </c>
      <c r="C673" s="3" t="s">
        <v>2873</v>
      </c>
      <c r="D673" s="3">
        <v>119.3</v>
      </c>
      <c r="E673" s="7">
        <v>0</v>
      </c>
      <c r="F673" s="7">
        <v>0</v>
      </c>
      <c r="G673" s="7">
        <v>0</v>
      </c>
      <c r="H673" s="7">
        <v>0</v>
      </c>
      <c r="I673" s="6">
        <v>0</v>
      </c>
      <c r="J673" s="6">
        <v>0</v>
      </c>
      <c r="K673" s="6">
        <v>0</v>
      </c>
      <c r="L673" s="6">
        <v>0</v>
      </c>
      <c r="M673" s="27">
        <v>0</v>
      </c>
      <c r="N673" s="27">
        <v>0</v>
      </c>
      <c r="O673" s="27">
        <v>0</v>
      </c>
      <c r="P673" s="27">
        <v>0</v>
      </c>
      <c r="Q673" s="28">
        <v>0</v>
      </c>
      <c r="R673" s="28">
        <v>0</v>
      </c>
      <c r="S673" s="28">
        <v>186695</v>
      </c>
      <c r="T673" s="28">
        <v>0</v>
      </c>
      <c r="U673" s="3">
        <v>1</v>
      </c>
      <c r="V673" s="41" t="s">
        <v>525</v>
      </c>
      <c r="W673" s="41" t="s">
        <v>525</v>
      </c>
      <c r="X673" s="44" t="s">
        <v>525</v>
      </c>
      <c r="Y673" s="44" t="s">
        <v>525</v>
      </c>
      <c r="Z673" s="3">
        <v>2</v>
      </c>
      <c r="AA673" s="3">
        <v>2</v>
      </c>
      <c r="AB673" s="3">
        <v>2</v>
      </c>
      <c r="AC673" s="3">
        <v>3</v>
      </c>
      <c r="AD673" s="3" t="s">
        <v>2874</v>
      </c>
    </row>
    <row r="674" spans="1:30" s="3" customFormat="1" x14ac:dyDescent="0.55000000000000004">
      <c r="A674" s="3" t="s">
        <v>2875</v>
      </c>
      <c r="B674" s="3" t="s">
        <v>2876</v>
      </c>
      <c r="C674" s="3" t="s">
        <v>2877</v>
      </c>
      <c r="D674" s="3">
        <v>405.1</v>
      </c>
      <c r="E674" s="7">
        <v>0</v>
      </c>
      <c r="F674" s="7">
        <v>0</v>
      </c>
      <c r="G674" s="7">
        <v>0</v>
      </c>
      <c r="H674" s="7">
        <v>0</v>
      </c>
      <c r="I674" s="6">
        <v>0</v>
      </c>
      <c r="J674" s="6">
        <v>0</v>
      </c>
      <c r="K674" s="6">
        <v>0</v>
      </c>
      <c r="L674" s="6">
        <v>0</v>
      </c>
      <c r="M674" s="27">
        <v>0</v>
      </c>
      <c r="N674" s="27">
        <v>0</v>
      </c>
      <c r="O674" s="27">
        <v>0</v>
      </c>
      <c r="P674" s="27">
        <v>0</v>
      </c>
      <c r="Q674" s="28">
        <v>0</v>
      </c>
      <c r="R674" s="28">
        <v>0</v>
      </c>
      <c r="S674" s="28">
        <v>252412</v>
      </c>
      <c r="T674" s="28">
        <v>0</v>
      </c>
      <c r="U674" s="3">
        <v>1</v>
      </c>
      <c r="V674" s="41" t="s">
        <v>525</v>
      </c>
      <c r="W674" s="41" t="s">
        <v>525</v>
      </c>
      <c r="X674" s="44" t="s">
        <v>525</v>
      </c>
      <c r="Y674" s="44" t="s">
        <v>525</v>
      </c>
      <c r="Z674" s="3">
        <v>6</v>
      </c>
      <c r="AA674" s="3">
        <v>6</v>
      </c>
      <c r="AB674" s="3">
        <v>6</v>
      </c>
      <c r="AC674" s="3">
        <v>2</v>
      </c>
      <c r="AD674" s="3" t="s">
        <v>2878</v>
      </c>
    </row>
    <row r="675" spans="1:30" s="3" customFormat="1" x14ac:dyDescent="0.55000000000000004">
      <c r="A675" s="3" t="s">
        <v>2879</v>
      </c>
      <c r="B675" s="3" t="s">
        <v>2880</v>
      </c>
      <c r="C675" s="3" t="s">
        <v>2881</v>
      </c>
      <c r="D675" s="3">
        <v>95.5</v>
      </c>
      <c r="E675" s="7">
        <v>0</v>
      </c>
      <c r="F675" s="7">
        <v>0</v>
      </c>
      <c r="G675" s="7">
        <v>0</v>
      </c>
      <c r="H675" s="7">
        <v>40753</v>
      </c>
      <c r="I675" s="6">
        <v>0</v>
      </c>
      <c r="J675" s="6">
        <v>0</v>
      </c>
      <c r="K675" s="6">
        <v>0</v>
      </c>
      <c r="L675" s="6">
        <v>0</v>
      </c>
      <c r="M675" s="27">
        <v>0</v>
      </c>
      <c r="N675" s="27">
        <v>0</v>
      </c>
      <c r="O675" s="27">
        <v>0</v>
      </c>
      <c r="P675" s="27">
        <v>0</v>
      </c>
      <c r="Q675" s="28">
        <v>0</v>
      </c>
      <c r="R675" s="28">
        <v>0</v>
      </c>
      <c r="S675" s="28">
        <v>798192</v>
      </c>
      <c r="T675" s="28">
        <v>0</v>
      </c>
      <c r="U675" s="3">
        <v>1</v>
      </c>
      <c r="V675" s="41" t="s">
        <v>525</v>
      </c>
      <c r="W675" s="41" t="s">
        <v>525</v>
      </c>
      <c r="X675" s="44" t="s">
        <v>525</v>
      </c>
      <c r="Y675" s="44" t="s">
        <v>525</v>
      </c>
      <c r="Z675" s="3">
        <v>4</v>
      </c>
      <c r="AA675" s="3">
        <v>5</v>
      </c>
      <c r="AB675" s="3">
        <v>4</v>
      </c>
      <c r="AC675" s="3">
        <v>6</v>
      </c>
      <c r="AD675" s="3" t="s">
        <v>2882</v>
      </c>
    </row>
    <row r="676" spans="1:30" s="3" customFormat="1" x14ac:dyDescent="0.55000000000000004">
      <c r="A676" s="3" t="s">
        <v>2883</v>
      </c>
      <c r="B676" s="3" t="s">
        <v>2884</v>
      </c>
      <c r="C676" s="3" t="s">
        <v>2885</v>
      </c>
      <c r="D676" s="3">
        <v>37.799999999999997</v>
      </c>
      <c r="E676" s="7">
        <v>0</v>
      </c>
      <c r="F676" s="7">
        <v>0</v>
      </c>
      <c r="G676" s="7">
        <v>0</v>
      </c>
      <c r="H676" s="7">
        <v>0</v>
      </c>
      <c r="I676" s="6">
        <v>0</v>
      </c>
      <c r="J676" s="6">
        <v>0</v>
      </c>
      <c r="K676" s="6">
        <v>0</v>
      </c>
      <c r="L676" s="6">
        <v>0</v>
      </c>
      <c r="M676" s="27">
        <v>0</v>
      </c>
      <c r="N676" s="27">
        <v>0</v>
      </c>
      <c r="O676" s="27">
        <v>0</v>
      </c>
      <c r="P676" s="27">
        <v>0</v>
      </c>
      <c r="Q676" s="28">
        <v>0</v>
      </c>
      <c r="R676" s="28">
        <v>0</v>
      </c>
      <c r="S676" s="28">
        <v>114482</v>
      </c>
      <c r="T676" s="28">
        <v>0</v>
      </c>
      <c r="U676" s="3">
        <v>1</v>
      </c>
      <c r="V676" s="41" t="s">
        <v>525</v>
      </c>
      <c r="W676" s="41" t="s">
        <v>525</v>
      </c>
      <c r="X676" s="44" t="s">
        <v>525</v>
      </c>
      <c r="Y676" s="44" t="s">
        <v>525</v>
      </c>
      <c r="Z676" s="3">
        <v>2</v>
      </c>
      <c r="AA676" s="3">
        <v>2</v>
      </c>
      <c r="AB676" s="3">
        <v>2</v>
      </c>
      <c r="AC676" s="3">
        <v>7</v>
      </c>
      <c r="AD676" s="3" t="s">
        <v>2886</v>
      </c>
    </row>
    <row r="677" spans="1:30" s="3" customFormat="1" x14ac:dyDescent="0.55000000000000004">
      <c r="A677" s="3" t="s">
        <v>2887</v>
      </c>
      <c r="B677" s="3" t="s">
        <v>2888</v>
      </c>
      <c r="C677" s="3" t="s">
        <v>2889</v>
      </c>
      <c r="D677" s="3">
        <v>85</v>
      </c>
      <c r="E677" s="7">
        <v>0</v>
      </c>
      <c r="F677" s="7">
        <v>0</v>
      </c>
      <c r="G677" s="7">
        <v>0</v>
      </c>
      <c r="H677" s="7">
        <v>0</v>
      </c>
      <c r="I677" s="6">
        <v>0</v>
      </c>
      <c r="J677" s="6">
        <v>0</v>
      </c>
      <c r="K677" s="6">
        <v>0</v>
      </c>
      <c r="L677" s="6">
        <v>0</v>
      </c>
      <c r="M677" s="27">
        <v>0</v>
      </c>
      <c r="N677" s="27">
        <v>0</v>
      </c>
      <c r="O677" s="27">
        <v>0</v>
      </c>
      <c r="P677" s="27">
        <v>0</v>
      </c>
      <c r="Q677" s="28">
        <v>0</v>
      </c>
      <c r="R677" s="28">
        <v>0</v>
      </c>
      <c r="S677" s="28">
        <v>1276925</v>
      </c>
      <c r="T677" s="28">
        <v>0</v>
      </c>
      <c r="U677" s="3">
        <v>1</v>
      </c>
      <c r="V677" s="41" t="s">
        <v>525</v>
      </c>
      <c r="W677" s="41" t="s">
        <v>525</v>
      </c>
      <c r="X677" s="44" t="s">
        <v>525</v>
      </c>
      <c r="Y677" s="44" t="s">
        <v>525</v>
      </c>
      <c r="Z677" s="3">
        <v>13</v>
      </c>
      <c r="AA677" s="3">
        <v>17</v>
      </c>
      <c r="AB677" s="3">
        <v>13</v>
      </c>
      <c r="AC677" s="3">
        <v>20</v>
      </c>
      <c r="AD677" s="3" t="s">
        <v>2890</v>
      </c>
    </row>
    <row r="678" spans="1:30" s="3" customFormat="1" x14ac:dyDescent="0.55000000000000004">
      <c r="A678" s="3" t="s">
        <v>214</v>
      </c>
      <c r="B678" s="3" t="s">
        <v>215</v>
      </c>
      <c r="C678" s="3" t="s">
        <v>216</v>
      </c>
      <c r="D678" s="3">
        <v>22.8</v>
      </c>
      <c r="E678" s="7">
        <v>23891</v>
      </c>
      <c r="F678" s="7">
        <v>61675</v>
      </c>
      <c r="G678" s="7">
        <v>61607</v>
      </c>
      <c r="H678" s="7">
        <v>0</v>
      </c>
      <c r="I678" s="6">
        <v>37427</v>
      </c>
      <c r="J678" s="6">
        <v>0</v>
      </c>
      <c r="K678" s="6">
        <v>239570</v>
      </c>
      <c r="L678" s="6">
        <v>107811</v>
      </c>
      <c r="M678" s="27">
        <v>45120</v>
      </c>
      <c r="N678" s="27">
        <v>166946</v>
      </c>
      <c r="O678" s="27">
        <v>188255</v>
      </c>
      <c r="P678" s="27">
        <v>0</v>
      </c>
      <c r="Q678" s="28">
        <v>0</v>
      </c>
      <c r="R678" s="28">
        <v>0</v>
      </c>
      <c r="S678" s="28">
        <v>6136334</v>
      </c>
      <c r="T678" s="28">
        <v>0</v>
      </c>
      <c r="U678" s="3">
        <v>1</v>
      </c>
      <c r="V678" s="41" t="s">
        <v>525</v>
      </c>
      <c r="W678" s="41" t="s">
        <v>525</v>
      </c>
      <c r="X678" s="44" t="s">
        <v>525</v>
      </c>
      <c r="Y678" s="44" t="s">
        <v>525</v>
      </c>
      <c r="Z678" s="3">
        <v>5</v>
      </c>
      <c r="AA678" s="3">
        <v>38</v>
      </c>
      <c r="AB678" s="3">
        <v>5</v>
      </c>
      <c r="AC678" s="3">
        <v>25</v>
      </c>
      <c r="AD678" s="3" t="s">
        <v>217</v>
      </c>
    </row>
    <row r="679" spans="1:30" s="3" customFormat="1" x14ac:dyDescent="0.55000000000000004">
      <c r="A679" s="3" t="s">
        <v>2891</v>
      </c>
      <c r="B679" s="3" t="s">
        <v>2892</v>
      </c>
      <c r="C679" s="3" t="s">
        <v>2893</v>
      </c>
      <c r="D679" s="3">
        <v>106.7</v>
      </c>
      <c r="E679" s="7">
        <v>0</v>
      </c>
      <c r="F679" s="7">
        <v>0</v>
      </c>
      <c r="G679" s="7">
        <v>0</v>
      </c>
      <c r="H679" s="7">
        <v>0</v>
      </c>
      <c r="I679" s="6">
        <v>0</v>
      </c>
      <c r="J679" s="6">
        <v>0</v>
      </c>
      <c r="K679" s="6">
        <v>0</v>
      </c>
      <c r="L679" s="6">
        <v>0</v>
      </c>
      <c r="M679" s="27">
        <v>0</v>
      </c>
      <c r="N679" s="27">
        <v>0</v>
      </c>
      <c r="O679" s="27">
        <v>0</v>
      </c>
      <c r="P679" s="27">
        <v>0</v>
      </c>
      <c r="Q679" s="28">
        <v>0</v>
      </c>
      <c r="R679" s="28">
        <v>0</v>
      </c>
      <c r="S679" s="28">
        <v>479996</v>
      </c>
      <c r="T679" s="28">
        <v>0</v>
      </c>
      <c r="U679" s="3">
        <v>1</v>
      </c>
      <c r="V679" s="41" t="s">
        <v>525</v>
      </c>
      <c r="W679" s="41" t="s">
        <v>525</v>
      </c>
      <c r="X679" s="44" t="s">
        <v>525</v>
      </c>
      <c r="Y679" s="44" t="s">
        <v>525</v>
      </c>
      <c r="Z679" s="3">
        <v>4</v>
      </c>
      <c r="AA679" s="3">
        <v>4</v>
      </c>
      <c r="AB679" s="3">
        <v>4</v>
      </c>
      <c r="AC679" s="3">
        <v>5</v>
      </c>
      <c r="AD679" s="3" t="s">
        <v>2894</v>
      </c>
    </row>
    <row r="680" spans="1:30" s="3" customFormat="1" x14ac:dyDescent="0.55000000000000004">
      <c r="A680" s="3" t="s">
        <v>875</v>
      </c>
      <c r="B680" s="3" t="s">
        <v>876</v>
      </c>
      <c r="C680" s="3" t="s">
        <v>877</v>
      </c>
      <c r="D680" s="3">
        <v>65.599999999999994</v>
      </c>
      <c r="E680" s="7">
        <v>0</v>
      </c>
      <c r="F680" s="7">
        <v>32331</v>
      </c>
      <c r="G680" s="7">
        <v>129218</v>
      </c>
      <c r="H680" s="7">
        <v>229259</v>
      </c>
      <c r="I680" s="6">
        <v>0</v>
      </c>
      <c r="J680" s="6">
        <v>74481</v>
      </c>
      <c r="K680" s="6">
        <v>320202</v>
      </c>
      <c r="L680" s="6">
        <v>286516</v>
      </c>
      <c r="M680" s="27">
        <v>0</v>
      </c>
      <c r="N680" s="27">
        <v>92598</v>
      </c>
      <c r="O680" s="27">
        <v>69992</v>
      </c>
      <c r="P680" s="27">
        <v>0</v>
      </c>
      <c r="Q680" s="28">
        <v>0</v>
      </c>
      <c r="R680" s="28">
        <v>0</v>
      </c>
      <c r="S680" s="28">
        <v>3792150</v>
      </c>
      <c r="T680" s="28">
        <v>0</v>
      </c>
      <c r="U680" s="3">
        <v>1</v>
      </c>
      <c r="V680" s="41" t="s">
        <v>525</v>
      </c>
      <c r="W680" s="41" t="s">
        <v>525</v>
      </c>
      <c r="X680" s="44" t="s">
        <v>525</v>
      </c>
      <c r="Y680" s="44" t="s">
        <v>525</v>
      </c>
      <c r="Z680" s="3">
        <v>39</v>
      </c>
      <c r="AA680" s="3">
        <v>191</v>
      </c>
      <c r="AB680" s="3">
        <v>39</v>
      </c>
      <c r="AC680" s="3">
        <v>61</v>
      </c>
      <c r="AD680" s="3" t="s">
        <v>878</v>
      </c>
    </row>
    <row r="681" spans="1:30" s="3" customFormat="1" x14ac:dyDescent="0.55000000000000004">
      <c r="A681" s="3" t="s">
        <v>2895</v>
      </c>
      <c r="B681" s="3" t="s">
        <v>2896</v>
      </c>
      <c r="C681" s="3" t="s">
        <v>2897</v>
      </c>
      <c r="D681" s="3">
        <v>140.1</v>
      </c>
      <c r="E681" s="7">
        <v>0</v>
      </c>
      <c r="F681" s="7">
        <v>0</v>
      </c>
      <c r="G681" s="7">
        <v>0</v>
      </c>
      <c r="H681" s="7">
        <v>0</v>
      </c>
      <c r="I681" s="6">
        <v>0</v>
      </c>
      <c r="J681" s="6">
        <v>0</v>
      </c>
      <c r="K681" s="6">
        <v>0</v>
      </c>
      <c r="L681" s="6">
        <v>0</v>
      </c>
      <c r="M681" s="27">
        <v>0</v>
      </c>
      <c r="N681" s="27">
        <v>0</v>
      </c>
      <c r="O681" s="27">
        <v>0</v>
      </c>
      <c r="P681" s="27">
        <v>0</v>
      </c>
      <c r="Q681" s="28">
        <v>0</v>
      </c>
      <c r="R681" s="28">
        <v>0</v>
      </c>
      <c r="S681" s="28">
        <v>351720</v>
      </c>
      <c r="T681" s="28">
        <v>0</v>
      </c>
      <c r="U681" s="3">
        <v>1</v>
      </c>
      <c r="V681" s="41" t="s">
        <v>525</v>
      </c>
      <c r="W681" s="41" t="s">
        <v>525</v>
      </c>
      <c r="X681" s="44" t="s">
        <v>525</v>
      </c>
      <c r="Y681" s="44" t="s">
        <v>525</v>
      </c>
      <c r="Z681" s="3">
        <v>4</v>
      </c>
      <c r="AA681" s="3">
        <v>4</v>
      </c>
      <c r="AB681" s="3">
        <v>4</v>
      </c>
      <c r="AC681" s="3">
        <v>3</v>
      </c>
      <c r="AD681" s="3" t="s">
        <v>2898</v>
      </c>
    </row>
    <row r="682" spans="1:30" s="3" customFormat="1" x14ac:dyDescent="0.55000000000000004">
      <c r="A682" s="3" t="s">
        <v>683</v>
      </c>
      <c r="B682" s="3" t="s">
        <v>684</v>
      </c>
      <c r="C682" s="3" t="s">
        <v>685</v>
      </c>
      <c r="D682" s="3">
        <v>14.9</v>
      </c>
      <c r="E682" s="7">
        <v>0</v>
      </c>
      <c r="F682" s="7">
        <v>0</v>
      </c>
      <c r="G682" s="7">
        <v>0</v>
      </c>
      <c r="H682" s="7">
        <v>0</v>
      </c>
      <c r="I682" s="6">
        <v>0</v>
      </c>
      <c r="J682" s="6">
        <v>0</v>
      </c>
      <c r="K682" s="6">
        <v>48820</v>
      </c>
      <c r="L682" s="6">
        <v>0</v>
      </c>
      <c r="M682" s="27">
        <v>0</v>
      </c>
      <c r="N682" s="27">
        <v>0</v>
      </c>
      <c r="O682" s="27">
        <v>0</v>
      </c>
      <c r="P682" s="27">
        <v>0</v>
      </c>
      <c r="Q682" s="28">
        <v>0</v>
      </c>
      <c r="R682" s="28">
        <v>0</v>
      </c>
      <c r="S682" s="28">
        <v>1566297</v>
      </c>
      <c r="T682" s="28">
        <v>0</v>
      </c>
      <c r="U682" s="3">
        <v>1</v>
      </c>
      <c r="V682" s="41" t="s">
        <v>525</v>
      </c>
      <c r="W682" s="41" t="s">
        <v>525</v>
      </c>
      <c r="X682" s="44" t="s">
        <v>525</v>
      </c>
      <c r="Y682" s="44" t="s">
        <v>525</v>
      </c>
      <c r="Z682" s="3">
        <v>6</v>
      </c>
      <c r="AA682" s="3">
        <v>18</v>
      </c>
      <c r="AB682" s="3">
        <v>6</v>
      </c>
      <c r="AC682" s="3">
        <v>52</v>
      </c>
      <c r="AD682" s="3" t="s">
        <v>686</v>
      </c>
    </row>
    <row r="683" spans="1:30" s="3" customFormat="1" x14ac:dyDescent="0.55000000000000004">
      <c r="A683" s="3" t="s">
        <v>2899</v>
      </c>
      <c r="B683" s="3" t="s">
        <v>2900</v>
      </c>
      <c r="C683" s="3" t="s">
        <v>2901</v>
      </c>
      <c r="D683" s="3">
        <v>68.5</v>
      </c>
      <c r="E683" s="7">
        <v>0</v>
      </c>
      <c r="F683" s="7">
        <v>15539</v>
      </c>
      <c r="G683" s="7">
        <v>21053</v>
      </c>
      <c r="H683" s="7">
        <v>0</v>
      </c>
      <c r="I683" s="6">
        <v>0</v>
      </c>
      <c r="J683" s="6">
        <v>15009</v>
      </c>
      <c r="K683" s="6">
        <v>37008</v>
      </c>
      <c r="L683" s="6">
        <v>43390</v>
      </c>
      <c r="M683" s="27">
        <v>0</v>
      </c>
      <c r="N683" s="27">
        <v>19859</v>
      </c>
      <c r="O683" s="27">
        <v>0</v>
      </c>
      <c r="P683" s="27">
        <v>0</v>
      </c>
      <c r="Q683" s="28">
        <v>0</v>
      </c>
      <c r="R683" s="28">
        <v>0</v>
      </c>
      <c r="S683" s="28">
        <v>4123258</v>
      </c>
      <c r="T683" s="28">
        <v>0</v>
      </c>
      <c r="U683" s="3">
        <v>1</v>
      </c>
      <c r="V683" s="41" t="s">
        <v>525</v>
      </c>
      <c r="W683" s="41" t="s">
        <v>525</v>
      </c>
      <c r="X683" s="44" t="s">
        <v>525</v>
      </c>
      <c r="Y683" s="44" t="s">
        <v>525</v>
      </c>
      <c r="Z683" s="3">
        <v>13</v>
      </c>
      <c r="AA683" s="3">
        <v>35</v>
      </c>
      <c r="AB683" s="3">
        <v>13</v>
      </c>
      <c r="AC683" s="3">
        <v>28</v>
      </c>
      <c r="AD683" s="3" t="s">
        <v>2902</v>
      </c>
    </row>
    <row r="684" spans="1:30" s="3" customFormat="1" x14ac:dyDescent="0.55000000000000004">
      <c r="A684" s="3" t="s">
        <v>2903</v>
      </c>
      <c r="B684" s="3" t="s">
        <v>2904</v>
      </c>
      <c r="C684" s="3" t="s">
        <v>2905</v>
      </c>
      <c r="D684" s="3">
        <v>43.1</v>
      </c>
      <c r="E684" s="7">
        <v>0</v>
      </c>
      <c r="F684" s="7">
        <v>0</v>
      </c>
      <c r="G684" s="7">
        <v>0</v>
      </c>
      <c r="H684" s="7">
        <v>0</v>
      </c>
      <c r="I684" s="6">
        <v>0</v>
      </c>
      <c r="J684" s="6">
        <v>0</v>
      </c>
      <c r="K684" s="6">
        <v>0</v>
      </c>
      <c r="L684" s="6">
        <v>0</v>
      </c>
      <c r="M684" s="27">
        <v>0</v>
      </c>
      <c r="N684" s="27">
        <v>0</v>
      </c>
      <c r="O684" s="27">
        <v>0</v>
      </c>
      <c r="P684" s="27">
        <v>0</v>
      </c>
      <c r="Q684" s="28">
        <v>0</v>
      </c>
      <c r="R684" s="28">
        <v>0</v>
      </c>
      <c r="S684" s="28">
        <v>217677</v>
      </c>
      <c r="T684" s="28">
        <v>0</v>
      </c>
      <c r="U684" s="3">
        <v>1</v>
      </c>
      <c r="V684" s="41" t="s">
        <v>525</v>
      </c>
      <c r="W684" s="41" t="s">
        <v>525</v>
      </c>
      <c r="X684" s="44" t="s">
        <v>525</v>
      </c>
      <c r="Y684" s="44" t="s">
        <v>525</v>
      </c>
      <c r="Z684" s="3">
        <v>2</v>
      </c>
      <c r="AA684" s="3">
        <v>3</v>
      </c>
      <c r="AB684" s="3">
        <v>2</v>
      </c>
      <c r="AC684" s="3">
        <v>12</v>
      </c>
      <c r="AD684" s="3" t="s">
        <v>2906</v>
      </c>
    </row>
    <row r="685" spans="1:30" s="3" customFormat="1" x14ac:dyDescent="0.55000000000000004">
      <c r="A685" s="3" t="s">
        <v>963</v>
      </c>
      <c r="B685" s="3" t="s">
        <v>964</v>
      </c>
      <c r="C685" s="3" t="s">
        <v>965</v>
      </c>
      <c r="D685" s="3">
        <v>22.9</v>
      </c>
      <c r="E685" s="7">
        <v>0</v>
      </c>
      <c r="F685" s="7">
        <v>0</v>
      </c>
      <c r="G685" s="7">
        <v>0</v>
      </c>
      <c r="H685" s="7">
        <v>125601</v>
      </c>
      <c r="I685" s="6">
        <v>0</v>
      </c>
      <c r="J685" s="6">
        <v>0</v>
      </c>
      <c r="K685" s="6">
        <v>19748</v>
      </c>
      <c r="L685" s="6">
        <v>0</v>
      </c>
      <c r="M685" s="27">
        <v>15391</v>
      </c>
      <c r="N685" s="27">
        <v>0</v>
      </c>
      <c r="O685" s="27">
        <v>0</v>
      </c>
      <c r="P685" s="27">
        <v>0</v>
      </c>
      <c r="Q685" s="28">
        <v>0</v>
      </c>
      <c r="R685" s="28">
        <v>0</v>
      </c>
      <c r="S685" s="28">
        <v>632786</v>
      </c>
      <c r="T685" s="28">
        <v>0</v>
      </c>
      <c r="U685" s="3">
        <v>1</v>
      </c>
      <c r="V685" s="41" t="s">
        <v>525</v>
      </c>
      <c r="W685" s="41" t="s">
        <v>525</v>
      </c>
      <c r="X685" s="44" t="s">
        <v>525</v>
      </c>
      <c r="Y685" s="44" t="s">
        <v>525</v>
      </c>
      <c r="Z685" s="3">
        <v>4</v>
      </c>
      <c r="AA685" s="3">
        <v>12</v>
      </c>
      <c r="AB685" s="3">
        <v>3</v>
      </c>
      <c r="AC685" s="3">
        <v>32</v>
      </c>
      <c r="AD685" s="3" t="s">
        <v>966</v>
      </c>
    </row>
    <row r="686" spans="1:30" s="3" customFormat="1" x14ac:dyDescent="0.55000000000000004">
      <c r="A686" s="3" t="s">
        <v>2907</v>
      </c>
      <c r="B686" s="3" t="s">
        <v>2908</v>
      </c>
      <c r="C686" s="3" t="s">
        <v>2909</v>
      </c>
      <c r="D686" s="3">
        <v>31.8</v>
      </c>
      <c r="E686" s="7">
        <v>0</v>
      </c>
      <c r="F686" s="7">
        <v>0</v>
      </c>
      <c r="G686" s="7">
        <v>0</v>
      </c>
      <c r="H686" s="7">
        <v>0</v>
      </c>
      <c r="I686" s="6">
        <v>0</v>
      </c>
      <c r="J686" s="6">
        <v>0</v>
      </c>
      <c r="K686" s="6">
        <v>0</v>
      </c>
      <c r="L686" s="6">
        <v>0</v>
      </c>
      <c r="M686" s="27">
        <v>0</v>
      </c>
      <c r="N686" s="27">
        <v>0</v>
      </c>
      <c r="O686" s="27">
        <v>0</v>
      </c>
      <c r="P686" s="27">
        <v>0</v>
      </c>
      <c r="Q686" s="28">
        <v>0</v>
      </c>
      <c r="R686" s="28">
        <v>0</v>
      </c>
      <c r="S686" s="28">
        <v>356701</v>
      </c>
      <c r="T686" s="28">
        <v>0</v>
      </c>
      <c r="U686" s="3">
        <v>1</v>
      </c>
      <c r="V686" s="41" t="s">
        <v>525</v>
      </c>
      <c r="W686" s="41" t="s">
        <v>525</v>
      </c>
      <c r="X686" s="44" t="s">
        <v>525</v>
      </c>
      <c r="Y686" s="44" t="s">
        <v>525</v>
      </c>
      <c r="Z686" s="3">
        <v>4</v>
      </c>
      <c r="AA686" s="3">
        <v>4</v>
      </c>
      <c r="AB686" s="3">
        <v>4</v>
      </c>
      <c r="AC686" s="3">
        <v>16</v>
      </c>
      <c r="AD686" s="3" t="s">
        <v>2910</v>
      </c>
    </row>
    <row r="687" spans="1:30" s="3" customFormat="1" x14ac:dyDescent="0.55000000000000004">
      <c r="A687" s="3" t="s">
        <v>2911</v>
      </c>
      <c r="B687" s="3" t="s">
        <v>2912</v>
      </c>
      <c r="C687" s="3" t="s">
        <v>2913</v>
      </c>
      <c r="D687" s="3">
        <v>46.8</v>
      </c>
      <c r="E687" s="7">
        <v>0</v>
      </c>
      <c r="F687" s="7">
        <v>28670</v>
      </c>
      <c r="G687" s="7">
        <v>40386</v>
      </c>
      <c r="H687" s="7">
        <v>0</v>
      </c>
      <c r="I687" s="6">
        <v>0</v>
      </c>
      <c r="J687" s="6">
        <v>32009</v>
      </c>
      <c r="K687" s="6">
        <v>126354</v>
      </c>
      <c r="L687" s="6">
        <v>85745</v>
      </c>
      <c r="M687" s="27">
        <v>35405</v>
      </c>
      <c r="N687" s="27">
        <v>42987</v>
      </c>
      <c r="O687" s="27">
        <v>54340</v>
      </c>
      <c r="P687" s="27">
        <v>0</v>
      </c>
      <c r="Q687" s="28">
        <v>0</v>
      </c>
      <c r="R687" s="28">
        <v>0</v>
      </c>
      <c r="S687" s="28">
        <v>2261223</v>
      </c>
      <c r="T687" s="28">
        <v>0</v>
      </c>
      <c r="U687" s="3">
        <v>1</v>
      </c>
      <c r="V687" s="41" t="s">
        <v>525</v>
      </c>
      <c r="W687" s="41" t="s">
        <v>525</v>
      </c>
      <c r="X687" s="44" t="s">
        <v>525</v>
      </c>
      <c r="Y687" s="44" t="s">
        <v>525</v>
      </c>
      <c r="Z687" s="3">
        <v>23</v>
      </c>
      <c r="AA687" s="3">
        <v>92</v>
      </c>
      <c r="AB687" s="3">
        <v>22</v>
      </c>
      <c r="AC687" s="3">
        <v>63</v>
      </c>
      <c r="AD687" s="3" t="s">
        <v>2914</v>
      </c>
    </row>
    <row r="688" spans="1:30" s="3" customFormat="1" x14ac:dyDescent="0.55000000000000004">
      <c r="A688" s="3" t="s">
        <v>2915</v>
      </c>
      <c r="B688" s="3" t="s">
        <v>2916</v>
      </c>
      <c r="C688" s="3" t="s">
        <v>2917</v>
      </c>
      <c r="D688" s="3">
        <v>21.6</v>
      </c>
      <c r="E688" s="7">
        <v>0</v>
      </c>
      <c r="F688" s="7">
        <v>0</v>
      </c>
      <c r="G688" s="7">
        <v>60241</v>
      </c>
      <c r="H688" s="7">
        <v>0</v>
      </c>
      <c r="I688" s="6">
        <v>96916</v>
      </c>
      <c r="J688" s="6">
        <v>0</v>
      </c>
      <c r="K688" s="6">
        <v>201828</v>
      </c>
      <c r="L688" s="6">
        <v>55716</v>
      </c>
      <c r="M688" s="27">
        <v>0</v>
      </c>
      <c r="N688" s="27">
        <v>107934</v>
      </c>
      <c r="O688" s="27">
        <v>95714</v>
      </c>
      <c r="P688" s="27">
        <v>0</v>
      </c>
      <c r="Q688" s="28">
        <v>0</v>
      </c>
      <c r="R688" s="28">
        <v>0</v>
      </c>
      <c r="S688" s="28">
        <v>4966316</v>
      </c>
      <c r="T688" s="28">
        <v>0</v>
      </c>
      <c r="U688" s="3">
        <v>1</v>
      </c>
      <c r="V688" s="41" t="s">
        <v>525</v>
      </c>
      <c r="W688" s="41" t="s">
        <v>525</v>
      </c>
      <c r="X688" s="44" t="s">
        <v>525</v>
      </c>
      <c r="Y688" s="44" t="s">
        <v>525</v>
      </c>
      <c r="Z688" s="3">
        <v>4</v>
      </c>
      <c r="AA688" s="3">
        <v>21</v>
      </c>
      <c r="AB688" s="3">
        <v>4</v>
      </c>
      <c r="AC688" s="3">
        <v>24</v>
      </c>
      <c r="AD688" s="3" t="s">
        <v>2918</v>
      </c>
    </row>
    <row r="689" spans="1:30" s="3" customFormat="1" x14ac:dyDescent="0.55000000000000004">
      <c r="A689" s="3" t="s">
        <v>2919</v>
      </c>
      <c r="B689" s="3" t="s">
        <v>2920</v>
      </c>
      <c r="C689" s="3" t="s">
        <v>2921</v>
      </c>
      <c r="D689" s="3">
        <v>146</v>
      </c>
      <c r="E689" s="7">
        <v>0</v>
      </c>
      <c r="F689" s="7">
        <v>0</v>
      </c>
      <c r="G689" s="7">
        <v>0</v>
      </c>
      <c r="H689" s="7">
        <v>0</v>
      </c>
      <c r="I689" s="6">
        <v>0</v>
      </c>
      <c r="J689" s="6">
        <v>0</v>
      </c>
      <c r="K689" s="6">
        <v>0</v>
      </c>
      <c r="L689" s="6">
        <v>0</v>
      </c>
      <c r="M689" s="27">
        <v>0</v>
      </c>
      <c r="N689" s="27">
        <v>0</v>
      </c>
      <c r="O689" s="27">
        <v>0</v>
      </c>
      <c r="P689" s="27">
        <v>0</v>
      </c>
      <c r="Q689" s="28">
        <v>0</v>
      </c>
      <c r="R689" s="28">
        <v>0</v>
      </c>
      <c r="S689" s="28">
        <v>2219344</v>
      </c>
      <c r="T689" s="28">
        <v>0</v>
      </c>
      <c r="U689" s="3">
        <v>1</v>
      </c>
      <c r="V689" s="41" t="s">
        <v>525</v>
      </c>
      <c r="W689" s="41" t="s">
        <v>525</v>
      </c>
      <c r="X689" s="44" t="s">
        <v>525</v>
      </c>
      <c r="Y689" s="44" t="s">
        <v>525</v>
      </c>
      <c r="Z689" s="3">
        <v>5</v>
      </c>
      <c r="AA689" s="3">
        <v>6</v>
      </c>
      <c r="AB689" s="3">
        <v>5</v>
      </c>
      <c r="AC689" s="3">
        <v>5</v>
      </c>
      <c r="AD689" s="3" t="s">
        <v>2922</v>
      </c>
    </row>
    <row r="690" spans="1:30" s="3" customFormat="1" x14ac:dyDescent="0.55000000000000004">
      <c r="A690" s="3" t="s">
        <v>2923</v>
      </c>
      <c r="B690" s="3" t="s">
        <v>2924</v>
      </c>
      <c r="C690" s="3" t="s">
        <v>2925</v>
      </c>
      <c r="D690" s="3">
        <v>99.8</v>
      </c>
      <c r="E690" s="7">
        <v>0</v>
      </c>
      <c r="F690" s="7">
        <v>0</v>
      </c>
      <c r="G690" s="7">
        <v>0</v>
      </c>
      <c r="H690" s="7">
        <v>0</v>
      </c>
      <c r="I690" s="6">
        <v>0</v>
      </c>
      <c r="J690" s="6">
        <v>0</v>
      </c>
      <c r="K690" s="6">
        <v>0</v>
      </c>
      <c r="L690" s="6">
        <v>0</v>
      </c>
      <c r="M690" s="27">
        <v>0</v>
      </c>
      <c r="N690" s="27">
        <v>0</v>
      </c>
      <c r="O690" s="27">
        <v>0</v>
      </c>
      <c r="P690" s="27">
        <v>0</v>
      </c>
      <c r="Q690" s="28">
        <v>0</v>
      </c>
      <c r="R690" s="28">
        <v>0</v>
      </c>
      <c r="S690" s="28">
        <v>482520</v>
      </c>
      <c r="T690" s="28">
        <v>0</v>
      </c>
      <c r="U690" s="3">
        <v>1</v>
      </c>
      <c r="V690" s="41" t="s">
        <v>525</v>
      </c>
      <c r="W690" s="41" t="s">
        <v>525</v>
      </c>
      <c r="X690" s="44" t="s">
        <v>525</v>
      </c>
      <c r="Y690" s="44" t="s">
        <v>525</v>
      </c>
      <c r="Z690" s="3">
        <v>4</v>
      </c>
      <c r="AA690" s="3">
        <v>4</v>
      </c>
      <c r="AB690" s="3">
        <v>4</v>
      </c>
      <c r="AC690" s="3">
        <v>6</v>
      </c>
      <c r="AD690" s="3" t="s">
        <v>2926</v>
      </c>
    </row>
    <row r="691" spans="1:30" s="3" customFormat="1" x14ac:dyDescent="0.55000000000000004">
      <c r="A691" s="3" t="s">
        <v>2927</v>
      </c>
      <c r="B691" s="3" t="s">
        <v>2928</v>
      </c>
      <c r="C691" s="3" t="s">
        <v>2929</v>
      </c>
      <c r="D691" s="3">
        <v>42.1</v>
      </c>
      <c r="E691" s="7">
        <v>0</v>
      </c>
      <c r="F691" s="7">
        <v>0</v>
      </c>
      <c r="G691" s="7">
        <v>0</v>
      </c>
      <c r="H691" s="7">
        <v>46597</v>
      </c>
      <c r="I691" s="6">
        <v>0</v>
      </c>
      <c r="J691" s="6">
        <v>0</v>
      </c>
      <c r="K691" s="6">
        <v>21931</v>
      </c>
      <c r="L691" s="6">
        <v>0</v>
      </c>
      <c r="M691" s="27">
        <v>0</v>
      </c>
      <c r="N691" s="27">
        <v>0</v>
      </c>
      <c r="O691" s="27">
        <v>0</v>
      </c>
      <c r="P691" s="27">
        <v>0</v>
      </c>
      <c r="Q691" s="28">
        <v>0</v>
      </c>
      <c r="R691" s="28">
        <v>0</v>
      </c>
      <c r="S691" s="28">
        <v>142170</v>
      </c>
      <c r="T691" s="28">
        <v>0</v>
      </c>
      <c r="U691" s="3">
        <v>1</v>
      </c>
      <c r="V691" s="41" t="s">
        <v>525</v>
      </c>
      <c r="W691" s="41" t="s">
        <v>525</v>
      </c>
      <c r="X691" s="44" t="s">
        <v>525</v>
      </c>
      <c r="Y691" s="44" t="s">
        <v>525</v>
      </c>
      <c r="Z691" s="3">
        <v>2</v>
      </c>
      <c r="AA691" s="3">
        <v>3</v>
      </c>
      <c r="AB691" s="3">
        <v>2</v>
      </c>
      <c r="AC691" s="3">
        <v>6</v>
      </c>
      <c r="AD691" s="3" t="s">
        <v>2930</v>
      </c>
    </row>
    <row r="692" spans="1:30" s="3" customFormat="1" x14ac:dyDescent="0.55000000000000004">
      <c r="A692" s="3" t="s">
        <v>2931</v>
      </c>
      <c r="B692" s="3" t="s">
        <v>2932</v>
      </c>
      <c r="C692" s="3" t="s">
        <v>2933</v>
      </c>
      <c r="D692" s="3">
        <v>33.700000000000003</v>
      </c>
      <c r="E692" s="7">
        <v>0</v>
      </c>
      <c r="F692" s="7">
        <v>0</v>
      </c>
      <c r="G692" s="7">
        <v>0</v>
      </c>
      <c r="H692" s="7">
        <v>0</v>
      </c>
      <c r="I692" s="6">
        <v>0</v>
      </c>
      <c r="J692" s="6">
        <v>0</v>
      </c>
      <c r="K692" s="6">
        <v>0</v>
      </c>
      <c r="L692" s="6">
        <v>0</v>
      </c>
      <c r="M692" s="27">
        <v>0</v>
      </c>
      <c r="N692" s="27">
        <v>0</v>
      </c>
      <c r="O692" s="27">
        <v>0</v>
      </c>
      <c r="P692" s="27">
        <v>0</v>
      </c>
      <c r="Q692" s="28">
        <v>0</v>
      </c>
      <c r="R692" s="28">
        <v>0</v>
      </c>
      <c r="S692" s="28">
        <v>1689443</v>
      </c>
      <c r="T692" s="28">
        <v>0</v>
      </c>
      <c r="U692" s="3">
        <v>1</v>
      </c>
      <c r="V692" s="41" t="s">
        <v>525</v>
      </c>
      <c r="W692" s="41" t="s">
        <v>525</v>
      </c>
      <c r="X692" s="44" t="s">
        <v>525</v>
      </c>
      <c r="Y692" s="44" t="s">
        <v>525</v>
      </c>
      <c r="Z692" s="3">
        <v>9</v>
      </c>
      <c r="AA692" s="3">
        <v>12</v>
      </c>
      <c r="AB692" s="3">
        <v>9</v>
      </c>
      <c r="AC692" s="3">
        <v>33</v>
      </c>
      <c r="AD692" s="3" t="s">
        <v>2934</v>
      </c>
    </row>
    <row r="693" spans="1:30" s="3" customFormat="1" x14ac:dyDescent="0.55000000000000004">
      <c r="A693" s="3" t="s">
        <v>2935</v>
      </c>
      <c r="B693" s="3" t="s">
        <v>2936</v>
      </c>
      <c r="C693" s="3" t="s">
        <v>2937</v>
      </c>
      <c r="D693" s="3">
        <v>59.1</v>
      </c>
      <c r="E693" s="7">
        <v>0</v>
      </c>
      <c r="F693" s="7">
        <v>0</v>
      </c>
      <c r="G693" s="7">
        <v>0</v>
      </c>
      <c r="H693" s="7">
        <v>0</v>
      </c>
      <c r="I693" s="6">
        <v>0</v>
      </c>
      <c r="J693" s="6">
        <v>0</v>
      </c>
      <c r="K693" s="6">
        <v>15347</v>
      </c>
      <c r="L693" s="6">
        <v>0</v>
      </c>
      <c r="M693" s="27">
        <v>0</v>
      </c>
      <c r="N693" s="27">
        <v>9390</v>
      </c>
      <c r="O693" s="27">
        <v>0</v>
      </c>
      <c r="P693" s="27">
        <v>0</v>
      </c>
      <c r="Q693" s="28">
        <v>0</v>
      </c>
      <c r="R693" s="28">
        <v>0</v>
      </c>
      <c r="S693" s="28">
        <v>2026497</v>
      </c>
      <c r="T693" s="28">
        <v>0</v>
      </c>
      <c r="U693" s="3">
        <v>1</v>
      </c>
      <c r="V693" s="41" t="s">
        <v>525</v>
      </c>
      <c r="W693" s="41" t="s">
        <v>525</v>
      </c>
      <c r="X693" s="44" t="s">
        <v>525</v>
      </c>
      <c r="Y693" s="44" t="s">
        <v>525</v>
      </c>
      <c r="Z693" s="3">
        <v>15</v>
      </c>
      <c r="AA693" s="3">
        <v>34</v>
      </c>
      <c r="AB693" s="3">
        <v>15</v>
      </c>
      <c r="AC693" s="3">
        <v>41</v>
      </c>
      <c r="AD693" s="3" t="s">
        <v>2938</v>
      </c>
    </row>
    <row r="694" spans="1:30" s="3" customFormat="1" x14ac:dyDescent="0.55000000000000004">
      <c r="A694" s="3" t="s">
        <v>2939</v>
      </c>
      <c r="B694" s="3" t="s">
        <v>2940</v>
      </c>
      <c r="C694" s="3" t="s">
        <v>2941</v>
      </c>
      <c r="D694" s="3">
        <v>336.1</v>
      </c>
      <c r="E694" s="7">
        <v>0</v>
      </c>
      <c r="F694" s="7">
        <v>0</v>
      </c>
      <c r="G694" s="7">
        <v>0</v>
      </c>
      <c r="H694" s="7">
        <v>0</v>
      </c>
      <c r="I694" s="6">
        <v>0</v>
      </c>
      <c r="J694" s="6">
        <v>0</v>
      </c>
      <c r="K694" s="6">
        <v>0</v>
      </c>
      <c r="L694" s="6">
        <v>0</v>
      </c>
      <c r="M694" s="27">
        <v>0</v>
      </c>
      <c r="N694" s="27">
        <v>0</v>
      </c>
      <c r="O694" s="27">
        <v>0</v>
      </c>
      <c r="P694" s="27">
        <v>0</v>
      </c>
      <c r="Q694" s="28">
        <v>0</v>
      </c>
      <c r="R694" s="28">
        <v>0</v>
      </c>
      <c r="S694" s="28">
        <v>130874</v>
      </c>
      <c r="T694" s="28">
        <v>0</v>
      </c>
      <c r="U694" s="3">
        <v>1</v>
      </c>
      <c r="V694" s="41" t="s">
        <v>525</v>
      </c>
      <c r="W694" s="41" t="s">
        <v>525</v>
      </c>
      <c r="X694" s="44" t="s">
        <v>525</v>
      </c>
      <c r="Y694" s="44" t="s">
        <v>525</v>
      </c>
      <c r="Z694" s="3">
        <v>2</v>
      </c>
      <c r="AA694" s="3">
        <v>2</v>
      </c>
      <c r="AB694" s="3">
        <v>2</v>
      </c>
      <c r="AC694" s="3">
        <v>1</v>
      </c>
      <c r="AD694" s="3" t="s">
        <v>2942</v>
      </c>
    </row>
    <row r="695" spans="1:30" s="3" customFormat="1" x14ac:dyDescent="0.55000000000000004">
      <c r="A695" s="3" t="s">
        <v>2943</v>
      </c>
      <c r="B695" s="3" t="s">
        <v>2944</v>
      </c>
      <c r="C695" s="3" t="s">
        <v>2945</v>
      </c>
      <c r="D695" s="3">
        <v>72</v>
      </c>
      <c r="E695" s="7">
        <v>0</v>
      </c>
      <c r="F695" s="7">
        <v>0</v>
      </c>
      <c r="G695" s="7">
        <v>0</v>
      </c>
      <c r="H695" s="7">
        <v>0</v>
      </c>
      <c r="I695" s="6">
        <v>0</v>
      </c>
      <c r="J695" s="6">
        <v>0</v>
      </c>
      <c r="K695" s="6">
        <v>25892</v>
      </c>
      <c r="L695" s="6">
        <v>0</v>
      </c>
      <c r="M695" s="27">
        <v>0</v>
      </c>
      <c r="N695" s="27">
        <v>0</v>
      </c>
      <c r="O695" s="27">
        <v>0</v>
      </c>
      <c r="P695" s="27">
        <v>0</v>
      </c>
      <c r="Q695" s="28">
        <v>0</v>
      </c>
      <c r="R695" s="28">
        <v>0</v>
      </c>
      <c r="S695" s="28">
        <v>729251</v>
      </c>
      <c r="T695" s="28">
        <v>0</v>
      </c>
      <c r="U695" s="3">
        <v>1</v>
      </c>
      <c r="V695" s="41" t="s">
        <v>525</v>
      </c>
      <c r="W695" s="41" t="s">
        <v>525</v>
      </c>
      <c r="X695" s="44" t="s">
        <v>525</v>
      </c>
      <c r="Y695" s="44" t="s">
        <v>525</v>
      </c>
      <c r="Z695" s="3">
        <v>9</v>
      </c>
      <c r="AA695" s="3">
        <v>12</v>
      </c>
      <c r="AB695" s="3">
        <v>9</v>
      </c>
      <c r="AC695" s="3">
        <v>23</v>
      </c>
      <c r="AD695" s="3" t="s">
        <v>2946</v>
      </c>
    </row>
    <row r="696" spans="1:30" s="3" customFormat="1" x14ac:dyDescent="0.55000000000000004">
      <c r="A696" s="3" t="s">
        <v>2947</v>
      </c>
      <c r="B696" s="3" t="s">
        <v>2948</v>
      </c>
      <c r="C696" s="3" t="s">
        <v>2949</v>
      </c>
      <c r="D696" s="3">
        <v>198.1</v>
      </c>
      <c r="E696" s="7">
        <v>0</v>
      </c>
      <c r="F696" s="7">
        <v>0</v>
      </c>
      <c r="G696" s="7">
        <v>0</v>
      </c>
      <c r="H696" s="7">
        <v>0</v>
      </c>
      <c r="I696" s="6">
        <v>0</v>
      </c>
      <c r="J696" s="6">
        <v>0</v>
      </c>
      <c r="K696" s="6">
        <v>0</v>
      </c>
      <c r="L696" s="6">
        <v>0</v>
      </c>
      <c r="M696" s="27">
        <v>0</v>
      </c>
      <c r="N696" s="27">
        <v>0</v>
      </c>
      <c r="O696" s="27">
        <v>0</v>
      </c>
      <c r="P696" s="27">
        <v>0</v>
      </c>
      <c r="Q696" s="28">
        <v>0</v>
      </c>
      <c r="R696" s="28">
        <v>0</v>
      </c>
      <c r="S696" s="28">
        <v>1357365</v>
      </c>
      <c r="T696" s="28">
        <v>0</v>
      </c>
      <c r="U696" s="3">
        <v>1</v>
      </c>
      <c r="V696" s="41" t="s">
        <v>525</v>
      </c>
      <c r="W696" s="41" t="s">
        <v>525</v>
      </c>
      <c r="X696" s="44" t="s">
        <v>525</v>
      </c>
      <c r="Y696" s="44" t="s">
        <v>525</v>
      </c>
      <c r="Z696" s="3">
        <v>15</v>
      </c>
      <c r="AA696" s="3">
        <v>23</v>
      </c>
      <c r="AB696" s="3">
        <v>15</v>
      </c>
      <c r="AC696" s="3">
        <v>12</v>
      </c>
      <c r="AD696" s="3" t="s">
        <v>2950</v>
      </c>
    </row>
    <row r="697" spans="1:30" s="3" customFormat="1" x14ac:dyDescent="0.55000000000000004">
      <c r="A697" s="3" t="s">
        <v>2951</v>
      </c>
      <c r="B697" s="3" t="s">
        <v>2952</v>
      </c>
      <c r="C697" s="3" t="s">
        <v>2953</v>
      </c>
      <c r="D697" s="3">
        <v>74.400000000000006</v>
      </c>
      <c r="E697" s="7">
        <v>0</v>
      </c>
      <c r="F697" s="7">
        <v>0</v>
      </c>
      <c r="G697" s="7">
        <v>0</v>
      </c>
      <c r="H697" s="7">
        <v>0</v>
      </c>
      <c r="I697" s="6">
        <v>0</v>
      </c>
      <c r="J697" s="6">
        <v>0</v>
      </c>
      <c r="K697" s="6">
        <v>0</v>
      </c>
      <c r="L697" s="6">
        <v>0</v>
      </c>
      <c r="M697" s="27">
        <v>0</v>
      </c>
      <c r="N697" s="27">
        <v>0</v>
      </c>
      <c r="O697" s="27">
        <v>0</v>
      </c>
      <c r="P697" s="27">
        <v>0</v>
      </c>
      <c r="Q697" s="28">
        <v>0</v>
      </c>
      <c r="R697" s="28">
        <v>0</v>
      </c>
      <c r="S697" s="28">
        <v>215267</v>
      </c>
      <c r="T697" s="28">
        <v>0</v>
      </c>
      <c r="U697" s="3">
        <v>1</v>
      </c>
      <c r="V697" s="41" t="s">
        <v>525</v>
      </c>
      <c r="W697" s="41" t="s">
        <v>525</v>
      </c>
      <c r="X697" s="44" t="s">
        <v>525</v>
      </c>
      <c r="Y697" s="44" t="s">
        <v>525</v>
      </c>
      <c r="Z697" s="3">
        <v>6</v>
      </c>
      <c r="AA697" s="3">
        <v>6</v>
      </c>
      <c r="AB697" s="3">
        <v>6</v>
      </c>
      <c r="AC697" s="3">
        <v>12</v>
      </c>
      <c r="AD697" s="3" t="s">
        <v>2954</v>
      </c>
    </row>
    <row r="698" spans="1:30" s="3" customFormat="1" x14ac:dyDescent="0.55000000000000004">
      <c r="A698" s="3" t="s">
        <v>2955</v>
      </c>
      <c r="B698" s="3" t="s">
        <v>2956</v>
      </c>
      <c r="C698" s="3" t="s">
        <v>2957</v>
      </c>
      <c r="D698" s="3">
        <v>49</v>
      </c>
      <c r="E698" s="7">
        <v>0</v>
      </c>
      <c r="F698" s="7">
        <v>0</v>
      </c>
      <c r="G698" s="7">
        <v>0</v>
      </c>
      <c r="H698" s="7">
        <v>0</v>
      </c>
      <c r="I698" s="6">
        <v>0</v>
      </c>
      <c r="J698" s="6">
        <v>0</v>
      </c>
      <c r="K698" s="6">
        <v>0</v>
      </c>
      <c r="L698" s="6">
        <v>0</v>
      </c>
      <c r="M698" s="27">
        <v>80933</v>
      </c>
      <c r="N698" s="27">
        <v>65938</v>
      </c>
      <c r="O698" s="27">
        <v>83787</v>
      </c>
      <c r="P698" s="27">
        <v>0</v>
      </c>
      <c r="Q698" s="28">
        <v>0</v>
      </c>
      <c r="R698" s="28">
        <v>0</v>
      </c>
      <c r="S698" s="28">
        <v>579765</v>
      </c>
      <c r="T698" s="28">
        <v>0</v>
      </c>
      <c r="U698" s="3">
        <v>1</v>
      </c>
      <c r="V698" s="41" t="s">
        <v>525</v>
      </c>
      <c r="W698" s="41" t="s">
        <v>525</v>
      </c>
      <c r="X698" s="44" t="s">
        <v>525</v>
      </c>
      <c r="Y698" s="44" t="s">
        <v>525</v>
      </c>
      <c r="Z698" s="3">
        <v>11</v>
      </c>
      <c r="AA698" s="3">
        <v>36</v>
      </c>
      <c r="AB698" s="3">
        <v>11</v>
      </c>
      <c r="AC698" s="3">
        <v>35</v>
      </c>
      <c r="AD698" s="3" t="s">
        <v>2958</v>
      </c>
    </row>
    <row r="699" spans="1:30" s="3" customFormat="1" x14ac:dyDescent="0.55000000000000004">
      <c r="A699" s="3" t="s">
        <v>2959</v>
      </c>
      <c r="B699" s="3" t="s">
        <v>2960</v>
      </c>
      <c r="C699" s="3" t="s">
        <v>2961</v>
      </c>
      <c r="D699" s="3">
        <v>23.6</v>
      </c>
      <c r="E699" s="7">
        <v>0</v>
      </c>
      <c r="F699" s="7">
        <v>0</v>
      </c>
      <c r="G699" s="7">
        <v>0</v>
      </c>
      <c r="H699" s="7">
        <v>0</v>
      </c>
      <c r="I699" s="6">
        <v>0</v>
      </c>
      <c r="J699" s="6">
        <v>0</v>
      </c>
      <c r="K699" s="6">
        <v>342173</v>
      </c>
      <c r="L699" s="6">
        <v>0</v>
      </c>
      <c r="M699" s="27">
        <v>0</v>
      </c>
      <c r="N699" s="27">
        <v>58558</v>
      </c>
      <c r="O699" s="27">
        <v>0</v>
      </c>
      <c r="P699" s="27">
        <v>0</v>
      </c>
      <c r="Q699" s="28">
        <v>0</v>
      </c>
      <c r="R699" s="28">
        <v>0</v>
      </c>
      <c r="S699" s="28">
        <v>13871163</v>
      </c>
      <c r="T699" s="28">
        <v>0</v>
      </c>
      <c r="U699" s="3">
        <v>1</v>
      </c>
      <c r="V699" s="41" t="s">
        <v>525</v>
      </c>
      <c r="W699" s="41" t="s">
        <v>525</v>
      </c>
      <c r="X699" s="44" t="s">
        <v>525</v>
      </c>
      <c r="Y699" s="44" t="s">
        <v>525</v>
      </c>
      <c r="Z699" s="3">
        <v>12</v>
      </c>
      <c r="AA699" s="3">
        <v>84</v>
      </c>
      <c r="AB699" s="3">
        <v>12</v>
      </c>
      <c r="AC699" s="3">
        <v>56</v>
      </c>
      <c r="AD699" s="3" t="s">
        <v>2962</v>
      </c>
    </row>
    <row r="700" spans="1:30" s="3" customFormat="1" x14ac:dyDescent="0.55000000000000004">
      <c r="A700" s="3" t="s">
        <v>2963</v>
      </c>
      <c r="B700" s="3" t="s">
        <v>2964</v>
      </c>
      <c r="C700" s="3" t="s">
        <v>2965</v>
      </c>
      <c r="D700" s="3">
        <v>41.3</v>
      </c>
      <c r="E700" s="7">
        <v>0</v>
      </c>
      <c r="F700" s="7">
        <v>0</v>
      </c>
      <c r="G700" s="7">
        <v>0</v>
      </c>
      <c r="H700" s="7">
        <v>0</v>
      </c>
      <c r="I700" s="6">
        <v>0</v>
      </c>
      <c r="J700" s="6">
        <v>0</v>
      </c>
      <c r="K700" s="6">
        <v>58830</v>
      </c>
      <c r="L700" s="6">
        <v>11990</v>
      </c>
      <c r="M700" s="27">
        <v>0</v>
      </c>
      <c r="N700" s="27">
        <v>12585</v>
      </c>
      <c r="O700" s="27">
        <v>17108</v>
      </c>
      <c r="P700" s="27">
        <v>0</v>
      </c>
      <c r="Q700" s="28">
        <v>0</v>
      </c>
      <c r="R700" s="28">
        <v>0</v>
      </c>
      <c r="S700" s="28">
        <v>2997664</v>
      </c>
      <c r="T700" s="28">
        <v>0</v>
      </c>
      <c r="U700" s="3">
        <v>1</v>
      </c>
      <c r="V700" s="41" t="s">
        <v>525</v>
      </c>
      <c r="W700" s="41" t="s">
        <v>525</v>
      </c>
      <c r="X700" s="44" t="s">
        <v>525</v>
      </c>
      <c r="Y700" s="44" t="s">
        <v>525</v>
      </c>
      <c r="Z700" s="3">
        <v>14</v>
      </c>
      <c r="AA700" s="3">
        <v>31</v>
      </c>
      <c r="AB700" s="3">
        <v>14</v>
      </c>
      <c r="AC700" s="3">
        <v>38</v>
      </c>
      <c r="AD700" s="3" t="s">
        <v>2966</v>
      </c>
    </row>
    <row r="701" spans="1:30" s="3" customFormat="1" x14ac:dyDescent="0.55000000000000004">
      <c r="A701" s="3" t="s">
        <v>2967</v>
      </c>
      <c r="B701" s="3" t="s">
        <v>2968</v>
      </c>
      <c r="C701" s="3" t="s">
        <v>2969</v>
      </c>
      <c r="D701" s="3">
        <v>18.399999999999999</v>
      </c>
      <c r="E701" s="7">
        <v>0</v>
      </c>
      <c r="F701" s="7">
        <v>69769</v>
      </c>
      <c r="G701" s="7">
        <v>52678</v>
      </c>
      <c r="H701" s="7">
        <v>87972</v>
      </c>
      <c r="I701" s="6">
        <v>0</v>
      </c>
      <c r="J701" s="6">
        <v>0</v>
      </c>
      <c r="K701" s="6">
        <v>60679</v>
      </c>
      <c r="L701" s="6">
        <v>0</v>
      </c>
      <c r="M701" s="27">
        <v>39797</v>
      </c>
      <c r="N701" s="27">
        <v>0</v>
      </c>
      <c r="O701" s="27">
        <v>0</v>
      </c>
      <c r="P701" s="27">
        <v>0</v>
      </c>
      <c r="Q701" s="28">
        <v>0</v>
      </c>
      <c r="R701" s="28">
        <v>0</v>
      </c>
      <c r="S701" s="28">
        <v>1177853</v>
      </c>
      <c r="T701" s="28">
        <v>0</v>
      </c>
      <c r="U701" s="3">
        <v>1</v>
      </c>
      <c r="V701" s="41" t="s">
        <v>525</v>
      </c>
      <c r="W701" s="41" t="s">
        <v>525</v>
      </c>
      <c r="X701" s="44" t="s">
        <v>525</v>
      </c>
      <c r="Y701" s="44" t="s">
        <v>525</v>
      </c>
      <c r="Z701" s="3">
        <v>2</v>
      </c>
      <c r="AA701" s="3">
        <v>7</v>
      </c>
      <c r="AB701" s="3">
        <v>2</v>
      </c>
      <c r="AC701" s="3">
        <v>14</v>
      </c>
      <c r="AD701" s="3" t="s">
        <v>2970</v>
      </c>
    </row>
    <row r="702" spans="1:30" s="3" customFormat="1" x14ac:dyDescent="0.55000000000000004">
      <c r="A702" s="3" t="s">
        <v>2971</v>
      </c>
      <c r="B702" s="3" t="s">
        <v>2972</v>
      </c>
      <c r="C702" s="3" t="s">
        <v>2973</v>
      </c>
      <c r="D702" s="3">
        <v>20.7</v>
      </c>
      <c r="E702" s="7">
        <v>0</v>
      </c>
      <c r="F702" s="7">
        <v>0</v>
      </c>
      <c r="G702" s="7">
        <v>0</v>
      </c>
      <c r="H702" s="7">
        <v>0</v>
      </c>
      <c r="I702" s="6">
        <v>0</v>
      </c>
      <c r="J702" s="6">
        <v>0</v>
      </c>
      <c r="K702" s="6">
        <v>132075</v>
      </c>
      <c r="L702" s="6">
        <v>85300</v>
      </c>
      <c r="M702" s="27">
        <v>0</v>
      </c>
      <c r="N702" s="27">
        <v>0</v>
      </c>
      <c r="O702" s="27">
        <v>0</v>
      </c>
      <c r="P702" s="27">
        <v>0</v>
      </c>
      <c r="Q702" s="28">
        <v>0</v>
      </c>
      <c r="R702" s="28">
        <v>0</v>
      </c>
      <c r="S702" s="28">
        <v>1845188</v>
      </c>
      <c r="T702" s="28">
        <v>0</v>
      </c>
      <c r="U702" s="3">
        <v>1</v>
      </c>
      <c r="V702" s="41" t="s">
        <v>525</v>
      </c>
      <c r="W702" s="41" t="s">
        <v>525</v>
      </c>
      <c r="X702" s="44" t="s">
        <v>525</v>
      </c>
      <c r="Y702" s="44" t="s">
        <v>525</v>
      </c>
      <c r="Z702" s="3">
        <v>5</v>
      </c>
      <c r="AA702" s="3">
        <v>16</v>
      </c>
      <c r="AB702" s="3">
        <v>5</v>
      </c>
      <c r="AC702" s="3">
        <v>15</v>
      </c>
      <c r="AD702" s="3" t="s">
        <v>2974</v>
      </c>
    </row>
    <row r="703" spans="1:30" s="3" customFormat="1" x14ac:dyDescent="0.55000000000000004">
      <c r="A703" s="3" t="s">
        <v>2975</v>
      </c>
      <c r="B703" s="3" t="s">
        <v>2976</v>
      </c>
      <c r="C703" s="3" t="s">
        <v>2977</v>
      </c>
      <c r="D703" s="3">
        <v>146.6</v>
      </c>
      <c r="E703" s="7">
        <v>0</v>
      </c>
      <c r="F703" s="7">
        <v>0</v>
      </c>
      <c r="G703" s="7">
        <v>0</v>
      </c>
      <c r="H703" s="7">
        <v>0</v>
      </c>
      <c r="I703" s="6">
        <v>0</v>
      </c>
      <c r="J703" s="6">
        <v>0</v>
      </c>
      <c r="K703" s="6">
        <v>0</v>
      </c>
      <c r="L703" s="6">
        <v>0</v>
      </c>
      <c r="M703" s="27">
        <v>0</v>
      </c>
      <c r="N703" s="27">
        <v>0</v>
      </c>
      <c r="O703" s="27">
        <v>0</v>
      </c>
      <c r="P703" s="27">
        <v>0</v>
      </c>
      <c r="Q703" s="28">
        <v>0</v>
      </c>
      <c r="R703" s="28">
        <v>0</v>
      </c>
      <c r="S703" s="28">
        <v>1940644</v>
      </c>
      <c r="T703" s="28">
        <v>0</v>
      </c>
      <c r="U703" s="3">
        <v>1</v>
      </c>
      <c r="V703" s="41" t="s">
        <v>525</v>
      </c>
      <c r="W703" s="41" t="s">
        <v>525</v>
      </c>
      <c r="X703" s="44" t="s">
        <v>525</v>
      </c>
      <c r="Y703" s="44" t="s">
        <v>525</v>
      </c>
      <c r="Z703" s="3">
        <v>33</v>
      </c>
      <c r="AA703" s="3">
        <v>46</v>
      </c>
      <c r="AB703" s="3">
        <v>33</v>
      </c>
      <c r="AC703" s="3">
        <v>31</v>
      </c>
      <c r="AD703" s="3" t="s">
        <v>2978</v>
      </c>
    </row>
    <row r="704" spans="1:30" s="3" customFormat="1" x14ac:dyDescent="0.55000000000000004">
      <c r="A704" s="3" t="s">
        <v>2979</v>
      </c>
      <c r="B704" s="3" t="s">
        <v>2980</v>
      </c>
      <c r="C704" s="3" t="s">
        <v>2981</v>
      </c>
      <c r="D704" s="3">
        <v>70.599999999999994</v>
      </c>
      <c r="E704" s="7">
        <v>0</v>
      </c>
      <c r="F704" s="7">
        <v>0</v>
      </c>
      <c r="G704" s="7">
        <v>0</v>
      </c>
      <c r="H704" s="7">
        <v>0</v>
      </c>
      <c r="I704" s="6">
        <v>0</v>
      </c>
      <c r="J704" s="6">
        <v>0</v>
      </c>
      <c r="K704" s="6">
        <v>0</v>
      </c>
      <c r="L704" s="6">
        <v>0</v>
      </c>
      <c r="M704" s="27">
        <v>0</v>
      </c>
      <c r="N704" s="27">
        <v>0</v>
      </c>
      <c r="O704" s="27">
        <v>0</v>
      </c>
      <c r="P704" s="27">
        <v>0</v>
      </c>
      <c r="Q704" s="28">
        <v>0</v>
      </c>
      <c r="R704" s="28">
        <v>0</v>
      </c>
      <c r="S704" s="28">
        <v>256116</v>
      </c>
      <c r="T704" s="28">
        <v>0</v>
      </c>
      <c r="U704" s="3">
        <v>1</v>
      </c>
      <c r="V704" s="41" t="s">
        <v>525</v>
      </c>
      <c r="W704" s="41" t="s">
        <v>525</v>
      </c>
      <c r="X704" s="44" t="s">
        <v>525</v>
      </c>
      <c r="Y704" s="44" t="s">
        <v>525</v>
      </c>
      <c r="Z704" s="3">
        <v>2</v>
      </c>
      <c r="AA704" s="3">
        <v>2</v>
      </c>
      <c r="AB704" s="3">
        <v>2</v>
      </c>
      <c r="AC704" s="3">
        <v>3</v>
      </c>
      <c r="AD704" s="3" t="s">
        <v>2982</v>
      </c>
    </row>
    <row r="705" spans="1:30" s="3" customFormat="1" x14ac:dyDescent="0.55000000000000004">
      <c r="A705" s="3" t="s">
        <v>2983</v>
      </c>
      <c r="B705" s="3" t="s">
        <v>2984</v>
      </c>
      <c r="C705" s="3" t="s">
        <v>2985</v>
      </c>
      <c r="D705" s="3">
        <v>36.799999999999997</v>
      </c>
      <c r="E705" s="7">
        <v>0</v>
      </c>
      <c r="F705" s="7">
        <v>0</v>
      </c>
      <c r="G705" s="7">
        <v>18724</v>
      </c>
      <c r="H705" s="7">
        <v>45586</v>
      </c>
      <c r="I705" s="6">
        <v>0</v>
      </c>
      <c r="J705" s="6">
        <v>0</v>
      </c>
      <c r="K705" s="6">
        <v>79180</v>
      </c>
      <c r="L705" s="6">
        <v>15198</v>
      </c>
      <c r="M705" s="27">
        <v>0</v>
      </c>
      <c r="N705" s="27">
        <v>0</v>
      </c>
      <c r="O705" s="27">
        <v>9794</v>
      </c>
      <c r="P705" s="27">
        <v>0</v>
      </c>
      <c r="Q705" s="28">
        <v>0</v>
      </c>
      <c r="R705" s="28">
        <v>0</v>
      </c>
      <c r="S705" s="28">
        <v>2283546</v>
      </c>
      <c r="T705" s="28">
        <v>0</v>
      </c>
      <c r="U705" s="3">
        <v>1</v>
      </c>
      <c r="V705" s="41" t="s">
        <v>525</v>
      </c>
      <c r="W705" s="41" t="s">
        <v>525</v>
      </c>
      <c r="X705" s="44" t="s">
        <v>525</v>
      </c>
      <c r="Y705" s="44" t="s">
        <v>525</v>
      </c>
      <c r="Z705" s="3">
        <v>6</v>
      </c>
      <c r="AA705" s="3">
        <v>22</v>
      </c>
      <c r="AB705" s="3">
        <v>6</v>
      </c>
      <c r="AC705" s="3">
        <v>25</v>
      </c>
      <c r="AD705" s="3" t="s">
        <v>2986</v>
      </c>
    </row>
    <row r="706" spans="1:30" s="3" customFormat="1" x14ac:dyDescent="0.55000000000000004">
      <c r="A706" s="3" t="s">
        <v>2987</v>
      </c>
      <c r="B706" s="3" t="s">
        <v>2988</v>
      </c>
      <c r="C706" s="3" t="s">
        <v>2989</v>
      </c>
      <c r="D706" s="3">
        <v>77.7</v>
      </c>
      <c r="E706" s="7">
        <v>0</v>
      </c>
      <c r="F706" s="7">
        <v>0</v>
      </c>
      <c r="G706" s="7">
        <v>0</v>
      </c>
      <c r="H706" s="7">
        <v>24332</v>
      </c>
      <c r="I706" s="6">
        <v>0</v>
      </c>
      <c r="J706" s="6">
        <v>0</v>
      </c>
      <c r="K706" s="6">
        <v>37029</v>
      </c>
      <c r="L706" s="6">
        <v>40064</v>
      </c>
      <c r="M706" s="27">
        <v>0</v>
      </c>
      <c r="N706" s="27">
        <v>0</v>
      </c>
      <c r="O706" s="27">
        <v>0</v>
      </c>
      <c r="P706" s="27">
        <v>0</v>
      </c>
      <c r="Q706" s="28">
        <v>0</v>
      </c>
      <c r="R706" s="28">
        <v>0</v>
      </c>
      <c r="S706" s="28">
        <v>360601</v>
      </c>
      <c r="T706" s="28">
        <v>0</v>
      </c>
      <c r="U706" s="3">
        <v>1</v>
      </c>
      <c r="V706" s="41" t="s">
        <v>525</v>
      </c>
      <c r="W706" s="41" t="s">
        <v>525</v>
      </c>
      <c r="X706" s="44" t="s">
        <v>525</v>
      </c>
      <c r="Y706" s="44" t="s">
        <v>525</v>
      </c>
      <c r="Z706" s="3">
        <v>5</v>
      </c>
      <c r="AA706" s="3">
        <v>9</v>
      </c>
      <c r="AB706" s="3">
        <v>5</v>
      </c>
      <c r="AC706" s="3">
        <v>10</v>
      </c>
      <c r="AD706" s="3" t="s">
        <v>2990</v>
      </c>
    </row>
    <row r="707" spans="1:30" s="3" customFormat="1" x14ac:dyDescent="0.55000000000000004">
      <c r="A707" s="3" t="s">
        <v>663</v>
      </c>
      <c r="B707" s="3" t="s">
        <v>664</v>
      </c>
      <c r="C707" s="3" t="s">
        <v>665</v>
      </c>
      <c r="D707" s="3">
        <v>127.5</v>
      </c>
      <c r="E707" s="7">
        <v>0</v>
      </c>
      <c r="F707" s="7">
        <v>0</v>
      </c>
      <c r="G707" s="7">
        <v>0</v>
      </c>
      <c r="H707" s="7">
        <v>95271</v>
      </c>
      <c r="I707" s="6">
        <v>0</v>
      </c>
      <c r="J707" s="6">
        <v>0</v>
      </c>
      <c r="K707" s="6">
        <v>120447</v>
      </c>
      <c r="L707" s="6">
        <v>76544</v>
      </c>
      <c r="M707" s="27">
        <v>12357</v>
      </c>
      <c r="N707" s="27">
        <v>0</v>
      </c>
      <c r="O707" s="27">
        <v>51582</v>
      </c>
      <c r="P707" s="27">
        <v>0</v>
      </c>
      <c r="Q707" s="28">
        <v>0</v>
      </c>
      <c r="R707" s="28">
        <v>0</v>
      </c>
      <c r="S707" s="28">
        <v>3059957</v>
      </c>
      <c r="T707" s="28">
        <v>0</v>
      </c>
      <c r="U707" s="3">
        <v>1</v>
      </c>
      <c r="V707" s="41" t="s">
        <v>525</v>
      </c>
      <c r="W707" s="41" t="s">
        <v>525</v>
      </c>
      <c r="X707" s="44" t="s">
        <v>525</v>
      </c>
      <c r="Y707" s="44" t="s">
        <v>525</v>
      </c>
      <c r="Z707" s="3">
        <v>36</v>
      </c>
      <c r="AA707" s="3">
        <v>86</v>
      </c>
      <c r="AB707" s="3">
        <v>36</v>
      </c>
      <c r="AC707" s="3">
        <v>40</v>
      </c>
      <c r="AD707" s="3" t="s">
        <v>666</v>
      </c>
    </row>
    <row r="708" spans="1:30" s="3" customFormat="1" x14ac:dyDescent="0.55000000000000004">
      <c r="A708" s="3" t="s">
        <v>2991</v>
      </c>
      <c r="B708" s="3" t="s">
        <v>2992</v>
      </c>
      <c r="C708" s="3" t="s">
        <v>2993</v>
      </c>
      <c r="D708" s="3">
        <v>88.2</v>
      </c>
      <c r="E708" s="7">
        <v>0</v>
      </c>
      <c r="F708" s="7">
        <v>0</v>
      </c>
      <c r="G708" s="7">
        <v>0</v>
      </c>
      <c r="H708" s="7">
        <v>0</v>
      </c>
      <c r="I708" s="6">
        <v>0</v>
      </c>
      <c r="J708" s="6">
        <v>0</v>
      </c>
      <c r="K708" s="6">
        <v>0</v>
      </c>
      <c r="L708" s="6">
        <v>0</v>
      </c>
      <c r="M708" s="27">
        <v>0</v>
      </c>
      <c r="N708" s="27">
        <v>0</v>
      </c>
      <c r="O708" s="27">
        <v>0</v>
      </c>
      <c r="P708" s="27">
        <v>0</v>
      </c>
      <c r="Q708" s="28">
        <v>0</v>
      </c>
      <c r="R708" s="28">
        <v>0</v>
      </c>
      <c r="S708" s="28">
        <v>503857</v>
      </c>
      <c r="T708" s="28">
        <v>0</v>
      </c>
      <c r="U708" s="3">
        <v>1</v>
      </c>
      <c r="V708" s="41" t="s">
        <v>525</v>
      </c>
      <c r="W708" s="41" t="s">
        <v>525</v>
      </c>
      <c r="X708" s="44" t="s">
        <v>525</v>
      </c>
      <c r="Y708" s="44" t="s">
        <v>525</v>
      </c>
      <c r="Z708" s="3">
        <v>6</v>
      </c>
      <c r="AA708" s="3">
        <v>8</v>
      </c>
      <c r="AB708" s="3">
        <v>6</v>
      </c>
      <c r="AC708" s="3">
        <v>11</v>
      </c>
      <c r="AD708" s="3" t="s">
        <v>2994</v>
      </c>
    </row>
    <row r="709" spans="1:30" s="3" customFormat="1" x14ac:dyDescent="0.55000000000000004">
      <c r="A709" s="3" t="s">
        <v>2995</v>
      </c>
      <c r="B709" s="3" t="s">
        <v>2996</v>
      </c>
      <c r="C709" s="3" t="s">
        <v>2997</v>
      </c>
      <c r="D709" s="3">
        <v>45.3</v>
      </c>
      <c r="E709" s="7">
        <v>0</v>
      </c>
      <c r="F709" s="7">
        <v>0</v>
      </c>
      <c r="G709" s="7">
        <v>0</v>
      </c>
      <c r="H709" s="7">
        <v>126311</v>
      </c>
      <c r="I709" s="6">
        <v>0</v>
      </c>
      <c r="J709" s="6">
        <v>0</v>
      </c>
      <c r="K709" s="6">
        <v>151456</v>
      </c>
      <c r="L709" s="6">
        <v>29353</v>
      </c>
      <c r="M709" s="27">
        <v>0</v>
      </c>
      <c r="N709" s="27">
        <v>25388</v>
      </c>
      <c r="O709" s="27">
        <v>0</v>
      </c>
      <c r="P709" s="27">
        <v>0</v>
      </c>
      <c r="Q709" s="28">
        <v>0</v>
      </c>
      <c r="R709" s="28">
        <v>0</v>
      </c>
      <c r="S709" s="28">
        <v>2770732</v>
      </c>
      <c r="T709" s="28">
        <v>0</v>
      </c>
      <c r="U709" s="3">
        <v>1</v>
      </c>
      <c r="V709" s="41" t="s">
        <v>525</v>
      </c>
      <c r="W709" s="41" t="s">
        <v>525</v>
      </c>
      <c r="X709" s="44" t="s">
        <v>525</v>
      </c>
      <c r="Y709" s="44" t="s">
        <v>525</v>
      </c>
      <c r="Z709" s="3">
        <v>15</v>
      </c>
      <c r="AA709" s="3">
        <v>64</v>
      </c>
      <c r="AB709" s="3">
        <v>15</v>
      </c>
      <c r="AC709" s="3">
        <v>54</v>
      </c>
      <c r="AD709" s="3" t="s">
        <v>2998</v>
      </c>
    </row>
    <row r="710" spans="1:30" s="3" customFormat="1" x14ac:dyDescent="0.55000000000000004">
      <c r="A710" s="3" t="s">
        <v>2999</v>
      </c>
      <c r="B710" s="3" t="s">
        <v>3000</v>
      </c>
      <c r="C710" s="3" t="s">
        <v>3001</v>
      </c>
      <c r="D710" s="3">
        <v>35.9</v>
      </c>
      <c r="E710" s="7">
        <v>0</v>
      </c>
      <c r="F710" s="7">
        <v>0</v>
      </c>
      <c r="G710" s="7">
        <v>0</v>
      </c>
      <c r="H710" s="7">
        <v>0</v>
      </c>
      <c r="I710" s="6">
        <v>0</v>
      </c>
      <c r="J710" s="6">
        <v>0</v>
      </c>
      <c r="K710" s="6">
        <v>0</v>
      </c>
      <c r="L710" s="6">
        <v>0</v>
      </c>
      <c r="M710" s="27">
        <v>0</v>
      </c>
      <c r="N710" s="27">
        <v>0</v>
      </c>
      <c r="O710" s="27">
        <v>0</v>
      </c>
      <c r="P710" s="27">
        <v>0</v>
      </c>
      <c r="Q710" s="28">
        <v>0</v>
      </c>
      <c r="R710" s="28">
        <v>0</v>
      </c>
      <c r="S710" s="28">
        <v>274705</v>
      </c>
      <c r="T710" s="28">
        <v>0</v>
      </c>
      <c r="U710" s="3">
        <v>1</v>
      </c>
      <c r="V710" s="41" t="s">
        <v>525</v>
      </c>
      <c r="W710" s="41" t="s">
        <v>525</v>
      </c>
      <c r="X710" s="44" t="s">
        <v>525</v>
      </c>
      <c r="Y710" s="44" t="s">
        <v>525</v>
      </c>
      <c r="Z710" s="3">
        <v>4</v>
      </c>
      <c r="AA710" s="3">
        <v>6</v>
      </c>
      <c r="AB710" s="3">
        <v>4</v>
      </c>
      <c r="AC710" s="3">
        <v>22</v>
      </c>
      <c r="AD710" s="3" t="s">
        <v>3002</v>
      </c>
    </row>
    <row r="711" spans="1:30" s="3" customFormat="1" x14ac:dyDescent="0.55000000000000004">
      <c r="A711" s="3" t="s">
        <v>723</v>
      </c>
      <c r="B711" s="3" t="s">
        <v>724</v>
      </c>
      <c r="C711" s="3" t="s">
        <v>725</v>
      </c>
      <c r="D711" s="3">
        <v>26.9</v>
      </c>
      <c r="E711" s="7">
        <v>0</v>
      </c>
      <c r="F711" s="7">
        <v>0</v>
      </c>
      <c r="G711" s="7">
        <v>46661</v>
      </c>
      <c r="H711" s="7">
        <v>60343</v>
      </c>
      <c r="I711" s="6">
        <v>0</v>
      </c>
      <c r="J711" s="6">
        <v>0</v>
      </c>
      <c r="K711" s="6">
        <v>100401</v>
      </c>
      <c r="L711" s="6">
        <v>0</v>
      </c>
      <c r="M711" s="27">
        <v>0</v>
      </c>
      <c r="N711" s="27">
        <v>18997</v>
      </c>
      <c r="O711" s="27">
        <v>16128</v>
      </c>
      <c r="P711" s="27">
        <v>0</v>
      </c>
      <c r="Q711" s="28">
        <v>0</v>
      </c>
      <c r="R711" s="28">
        <v>0</v>
      </c>
      <c r="S711" s="28">
        <v>1887597</v>
      </c>
      <c r="T711" s="28">
        <v>0</v>
      </c>
      <c r="U711" s="3">
        <v>1</v>
      </c>
      <c r="V711" s="41" t="s">
        <v>525</v>
      </c>
      <c r="W711" s="41" t="s">
        <v>525</v>
      </c>
      <c r="X711" s="44" t="s">
        <v>525</v>
      </c>
      <c r="Y711" s="44" t="s">
        <v>525</v>
      </c>
      <c r="Z711" s="3">
        <v>7</v>
      </c>
      <c r="AA711" s="3">
        <v>21</v>
      </c>
      <c r="AB711" s="3">
        <v>7</v>
      </c>
      <c r="AC711" s="3">
        <v>47</v>
      </c>
      <c r="AD711" s="3" t="s">
        <v>726</v>
      </c>
    </row>
    <row r="712" spans="1:30" s="3" customFormat="1" x14ac:dyDescent="0.55000000000000004">
      <c r="A712" s="3" t="s">
        <v>3003</v>
      </c>
      <c r="B712" s="3" t="s">
        <v>3004</v>
      </c>
      <c r="C712" s="3" t="s">
        <v>3005</v>
      </c>
      <c r="D712" s="3">
        <v>55.9</v>
      </c>
      <c r="E712" s="7">
        <v>0</v>
      </c>
      <c r="F712" s="7">
        <v>0</v>
      </c>
      <c r="G712" s="7">
        <v>0</v>
      </c>
      <c r="H712" s="7">
        <v>0</v>
      </c>
      <c r="I712" s="6">
        <v>0</v>
      </c>
      <c r="J712" s="6">
        <v>0</v>
      </c>
      <c r="K712" s="6">
        <v>0</v>
      </c>
      <c r="L712" s="6">
        <v>0</v>
      </c>
      <c r="M712" s="27">
        <v>0</v>
      </c>
      <c r="N712" s="27">
        <v>0</v>
      </c>
      <c r="O712" s="27">
        <v>0</v>
      </c>
      <c r="P712" s="27">
        <v>0</v>
      </c>
      <c r="Q712" s="28">
        <v>0</v>
      </c>
      <c r="R712" s="28">
        <v>0</v>
      </c>
      <c r="S712" s="28">
        <v>1427023</v>
      </c>
      <c r="T712" s="28">
        <v>0</v>
      </c>
      <c r="U712" s="3">
        <v>1</v>
      </c>
      <c r="V712" s="41" t="s">
        <v>525</v>
      </c>
      <c r="W712" s="41" t="s">
        <v>525</v>
      </c>
      <c r="X712" s="44" t="s">
        <v>525</v>
      </c>
      <c r="Y712" s="44" t="s">
        <v>525</v>
      </c>
      <c r="Z712" s="3">
        <v>13</v>
      </c>
      <c r="AA712" s="3">
        <v>18</v>
      </c>
      <c r="AB712" s="3">
        <v>13</v>
      </c>
      <c r="AC712" s="3">
        <v>34</v>
      </c>
      <c r="AD712" s="3" t="s">
        <v>3006</v>
      </c>
    </row>
    <row r="713" spans="1:30" s="3" customFormat="1" x14ac:dyDescent="0.55000000000000004">
      <c r="A713" s="3" t="s">
        <v>330</v>
      </c>
      <c r="B713" s="3" t="s">
        <v>331</v>
      </c>
      <c r="C713" s="3" t="s">
        <v>332</v>
      </c>
      <c r="D713" s="3">
        <v>21.7</v>
      </c>
      <c r="E713" s="7">
        <v>0</v>
      </c>
      <c r="F713" s="7">
        <v>0</v>
      </c>
      <c r="G713" s="7">
        <v>31991</v>
      </c>
      <c r="H713" s="7">
        <v>0</v>
      </c>
      <c r="I713" s="6">
        <v>0</v>
      </c>
      <c r="J713" s="6">
        <v>0</v>
      </c>
      <c r="K713" s="6">
        <v>29334</v>
      </c>
      <c r="L713" s="6">
        <v>0</v>
      </c>
      <c r="M713" s="27">
        <v>0</v>
      </c>
      <c r="N713" s="27">
        <v>77091</v>
      </c>
      <c r="O713" s="27">
        <v>59943</v>
      </c>
      <c r="P713" s="27">
        <v>0</v>
      </c>
      <c r="Q713" s="28">
        <v>0</v>
      </c>
      <c r="R713" s="28">
        <v>0</v>
      </c>
      <c r="S713" s="28">
        <v>4410013</v>
      </c>
      <c r="T713" s="28">
        <v>0</v>
      </c>
      <c r="U713" s="3">
        <v>1</v>
      </c>
      <c r="V713" s="41" t="s">
        <v>525</v>
      </c>
      <c r="W713" s="41" t="s">
        <v>525</v>
      </c>
      <c r="X713" s="44" t="s">
        <v>525</v>
      </c>
      <c r="Y713" s="44" t="s">
        <v>525</v>
      </c>
      <c r="Z713" s="3">
        <v>9</v>
      </c>
      <c r="AA713" s="3">
        <v>35</v>
      </c>
      <c r="AB713" s="3">
        <v>9</v>
      </c>
      <c r="AC713" s="3">
        <v>44</v>
      </c>
      <c r="AD713" s="3" t="s">
        <v>333</v>
      </c>
    </row>
    <row r="714" spans="1:30" s="3" customFormat="1" x14ac:dyDescent="0.55000000000000004">
      <c r="A714" s="3" t="s">
        <v>3007</v>
      </c>
      <c r="B714" s="3" t="s">
        <v>3008</v>
      </c>
      <c r="C714" s="3" t="s">
        <v>3009</v>
      </c>
      <c r="D714" s="3">
        <v>185.6</v>
      </c>
      <c r="E714" s="7">
        <v>0</v>
      </c>
      <c r="F714" s="7">
        <v>0</v>
      </c>
      <c r="G714" s="7">
        <v>0</v>
      </c>
      <c r="H714" s="7">
        <v>0</v>
      </c>
      <c r="I714" s="6">
        <v>0</v>
      </c>
      <c r="J714" s="6">
        <v>0</v>
      </c>
      <c r="K714" s="6">
        <v>0</v>
      </c>
      <c r="L714" s="6">
        <v>0</v>
      </c>
      <c r="M714" s="27">
        <v>0</v>
      </c>
      <c r="N714" s="27">
        <v>0</v>
      </c>
      <c r="O714" s="27">
        <v>0</v>
      </c>
      <c r="P714" s="27">
        <v>0</v>
      </c>
      <c r="Q714" s="28">
        <v>0</v>
      </c>
      <c r="R714" s="28">
        <v>0</v>
      </c>
      <c r="S714" s="28">
        <v>204598</v>
      </c>
      <c r="T714" s="28">
        <v>0</v>
      </c>
      <c r="U714" s="3">
        <v>1</v>
      </c>
      <c r="V714" s="41" t="s">
        <v>525</v>
      </c>
      <c r="W714" s="41" t="s">
        <v>525</v>
      </c>
      <c r="X714" s="44" t="s">
        <v>525</v>
      </c>
      <c r="Y714" s="44" t="s">
        <v>525</v>
      </c>
      <c r="Z714" s="3">
        <v>2</v>
      </c>
      <c r="AA714" s="3">
        <v>2</v>
      </c>
      <c r="AB714" s="3">
        <v>2</v>
      </c>
      <c r="AC714" s="3">
        <v>1</v>
      </c>
      <c r="AD714" s="3" t="s">
        <v>3010</v>
      </c>
    </row>
    <row r="715" spans="1:30" s="3" customFormat="1" x14ac:dyDescent="0.55000000000000004">
      <c r="A715" s="3" t="s">
        <v>975</v>
      </c>
      <c r="B715" s="3" t="s">
        <v>976</v>
      </c>
      <c r="C715" s="3" t="s">
        <v>977</v>
      </c>
      <c r="D715" s="3">
        <v>29.2</v>
      </c>
      <c r="E715" s="7">
        <v>0</v>
      </c>
      <c r="F715" s="7">
        <v>0</v>
      </c>
      <c r="G715" s="7">
        <v>19283</v>
      </c>
      <c r="H715" s="7">
        <v>31299</v>
      </c>
      <c r="I715" s="6">
        <v>0</v>
      </c>
      <c r="J715" s="6">
        <v>0</v>
      </c>
      <c r="K715" s="6">
        <v>23247</v>
      </c>
      <c r="L715" s="6">
        <v>0</v>
      </c>
      <c r="M715" s="27">
        <v>0</v>
      </c>
      <c r="N715" s="27">
        <v>0</v>
      </c>
      <c r="O715" s="27">
        <v>0</v>
      </c>
      <c r="P715" s="27">
        <v>0</v>
      </c>
      <c r="Q715" s="28">
        <v>0</v>
      </c>
      <c r="R715" s="28">
        <v>0</v>
      </c>
      <c r="S715" s="28">
        <v>735796</v>
      </c>
      <c r="T715" s="28">
        <v>0</v>
      </c>
      <c r="U715" s="3">
        <v>1</v>
      </c>
      <c r="V715" s="41" t="s">
        <v>525</v>
      </c>
      <c r="W715" s="41" t="s">
        <v>525</v>
      </c>
      <c r="X715" s="44" t="s">
        <v>525</v>
      </c>
      <c r="Y715" s="44" t="s">
        <v>525</v>
      </c>
      <c r="Z715" s="3">
        <v>6</v>
      </c>
      <c r="AA715" s="3">
        <v>9</v>
      </c>
      <c r="AB715" s="3">
        <v>6</v>
      </c>
      <c r="AC715" s="3">
        <v>31</v>
      </c>
      <c r="AD715" s="3" t="s">
        <v>978</v>
      </c>
    </row>
    <row r="716" spans="1:30" s="3" customFormat="1" x14ac:dyDescent="0.55000000000000004">
      <c r="A716" s="3" t="s">
        <v>118</v>
      </c>
      <c r="B716" s="3" t="s">
        <v>119</v>
      </c>
      <c r="C716" s="3" t="s">
        <v>120</v>
      </c>
      <c r="D716" s="3">
        <v>18.2</v>
      </c>
      <c r="E716" s="7">
        <v>0</v>
      </c>
      <c r="F716" s="7">
        <v>41972</v>
      </c>
      <c r="G716" s="7">
        <v>61649</v>
      </c>
      <c r="H716" s="7">
        <v>132445</v>
      </c>
      <c r="I716" s="6">
        <v>0</v>
      </c>
      <c r="J716" s="6">
        <v>0</v>
      </c>
      <c r="K716" s="6">
        <v>95647</v>
      </c>
      <c r="L716" s="6">
        <v>0</v>
      </c>
      <c r="M716" s="27">
        <v>0</v>
      </c>
      <c r="N716" s="27">
        <v>157820</v>
      </c>
      <c r="O716" s="27">
        <v>145471</v>
      </c>
      <c r="P716" s="27">
        <v>0</v>
      </c>
      <c r="Q716" s="28">
        <v>0</v>
      </c>
      <c r="R716" s="28">
        <v>0</v>
      </c>
      <c r="S716" s="28">
        <v>5923638</v>
      </c>
      <c r="T716" s="28">
        <v>0</v>
      </c>
      <c r="U716" s="3">
        <v>1</v>
      </c>
      <c r="V716" s="41" t="s">
        <v>525</v>
      </c>
      <c r="W716" s="41" t="s">
        <v>525</v>
      </c>
      <c r="X716" s="44" t="s">
        <v>525</v>
      </c>
      <c r="Y716" s="44" t="s">
        <v>525</v>
      </c>
      <c r="Z716" s="3">
        <v>8</v>
      </c>
      <c r="AA716" s="3">
        <v>67</v>
      </c>
      <c r="AB716" s="3">
        <v>7</v>
      </c>
      <c r="AC716" s="3">
        <v>59</v>
      </c>
      <c r="AD716" s="3" t="s">
        <v>121</v>
      </c>
    </row>
    <row r="717" spans="1:30" s="3" customFormat="1" x14ac:dyDescent="0.55000000000000004">
      <c r="A717" s="3" t="s">
        <v>3011</v>
      </c>
      <c r="B717" s="3" t="s">
        <v>3012</v>
      </c>
      <c r="C717" s="3" t="s">
        <v>3013</v>
      </c>
      <c r="D717" s="3">
        <v>38</v>
      </c>
      <c r="E717" s="7">
        <v>0</v>
      </c>
      <c r="F717" s="7">
        <v>0</v>
      </c>
      <c r="G717" s="7">
        <v>0</v>
      </c>
      <c r="H717" s="7">
        <v>0</v>
      </c>
      <c r="I717" s="6">
        <v>0</v>
      </c>
      <c r="J717" s="6">
        <v>0</v>
      </c>
      <c r="K717" s="6">
        <v>0</v>
      </c>
      <c r="L717" s="6">
        <v>0</v>
      </c>
      <c r="M717" s="27">
        <v>0</v>
      </c>
      <c r="N717" s="27">
        <v>0</v>
      </c>
      <c r="O717" s="27">
        <v>0</v>
      </c>
      <c r="P717" s="27">
        <v>0</v>
      </c>
      <c r="Q717" s="28">
        <v>0</v>
      </c>
      <c r="R717" s="28">
        <v>0</v>
      </c>
      <c r="S717" s="28">
        <v>565810</v>
      </c>
      <c r="T717" s="28">
        <v>0</v>
      </c>
      <c r="U717" s="3">
        <v>1</v>
      </c>
      <c r="V717" s="41" t="s">
        <v>525</v>
      </c>
      <c r="W717" s="41" t="s">
        <v>525</v>
      </c>
      <c r="X717" s="44" t="s">
        <v>525</v>
      </c>
      <c r="Y717" s="44" t="s">
        <v>525</v>
      </c>
      <c r="Z717" s="3">
        <v>2</v>
      </c>
      <c r="AA717" s="3">
        <v>2</v>
      </c>
      <c r="AB717" s="3">
        <v>2</v>
      </c>
      <c r="AC717" s="3">
        <v>8</v>
      </c>
      <c r="AD717" s="3" t="s">
        <v>3014</v>
      </c>
    </row>
    <row r="718" spans="1:30" s="3" customFormat="1" x14ac:dyDescent="0.55000000000000004">
      <c r="A718" s="3" t="s">
        <v>731</v>
      </c>
      <c r="B718" s="3" t="s">
        <v>732</v>
      </c>
      <c r="C718" s="3" t="s">
        <v>733</v>
      </c>
      <c r="D718" s="3">
        <v>84.1</v>
      </c>
      <c r="E718" s="7">
        <v>0</v>
      </c>
      <c r="F718" s="7">
        <v>0</v>
      </c>
      <c r="G718" s="7">
        <v>15361</v>
      </c>
      <c r="H718" s="7">
        <v>0</v>
      </c>
      <c r="I718" s="6">
        <v>0</v>
      </c>
      <c r="J718" s="6">
        <v>21128</v>
      </c>
      <c r="K718" s="6">
        <v>202012</v>
      </c>
      <c r="L718" s="6">
        <v>147107</v>
      </c>
      <c r="M718" s="27">
        <v>25489</v>
      </c>
      <c r="N718" s="27">
        <v>38180</v>
      </c>
      <c r="O718" s="27">
        <v>38549</v>
      </c>
      <c r="P718" s="27">
        <v>0</v>
      </c>
      <c r="Q718" s="28">
        <v>0</v>
      </c>
      <c r="R718" s="28">
        <v>0</v>
      </c>
      <c r="S718" s="28">
        <v>3764727</v>
      </c>
      <c r="T718" s="28">
        <v>0</v>
      </c>
      <c r="U718" s="3">
        <v>1</v>
      </c>
      <c r="V718" s="41" t="s">
        <v>525</v>
      </c>
      <c r="W718" s="41" t="s">
        <v>525</v>
      </c>
      <c r="X718" s="44" t="s">
        <v>525</v>
      </c>
      <c r="Y718" s="44" t="s">
        <v>525</v>
      </c>
      <c r="Z718" s="3">
        <v>26</v>
      </c>
      <c r="AA718" s="3">
        <v>85</v>
      </c>
      <c r="AB718" s="3">
        <v>26</v>
      </c>
      <c r="AC718" s="3">
        <v>40</v>
      </c>
      <c r="AD718" s="3" t="s">
        <v>734</v>
      </c>
    </row>
    <row r="719" spans="1:30" s="3" customFormat="1" x14ac:dyDescent="0.55000000000000004">
      <c r="A719" s="3" t="s">
        <v>3015</v>
      </c>
      <c r="B719" s="3" t="s">
        <v>3016</v>
      </c>
      <c r="C719" s="3" t="s">
        <v>3017</v>
      </c>
      <c r="D719" s="3">
        <v>25.8</v>
      </c>
      <c r="E719" s="7">
        <v>0</v>
      </c>
      <c r="F719" s="7">
        <v>0</v>
      </c>
      <c r="G719" s="7">
        <v>0</v>
      </c>
      <c r="H719" s="7">
        <v>0</v>
      </c>
      <c r="I719" s="6">
        <v>0</v>
      </c>
      <c r="J719" s="6">
        <v>0</v>
      </c>
      <c r="K719" s="6">
        <v>0</v>
      </c>
      <c r="L719" s="6">
        <v>0</v>
      </c>
      <c r="M719" s="27">
        <v>0</v>
      </c>
      <c r="N719" s="27">
        <v>0</v>
      </c>
      <c r="O719" s="27">
        <v>0</v>
      </c>
      <c r="P719" s="27">
        <v>0</v>
      </c>
      <c r="Q719" s="28">
        <v>0</v>
      </c>
      <c r="R719" s="28">
        <v>0</v>
      </c>
      <c r="S719" s="28">
        <v>464172</v>
      </c>
      <c r="T719" s="28">
        <v>0</v>
      </c>
      <c r="U719" s="3">
        <v>1</v>
      </c>
      <c r="V719" s="41" t="s">
        <v>525</v>
      </c>
      <c r="W719" s="41" t="s">
        <v>525</v>
      </c>
      <c r="X719" s="44" t="s">
        <v>525</v>
      </c>
      <c r="Y719" s="44" t="s">
        <v>525</v>
      </c>
      <c r="Z719" s="3">
        <v>2</v>
      </c>
      <c r="AA719" s="3">
        <v>2</v>
      </c>
      <c r="AB719" s="3">
        <v>2</v>
      </c>
      <c r="AC719" s="3">
        <v>16</v>
      </c>
      <c r="AD719" s="3" t="s">
        <v>3018</v>
      </c>
    </row>
    <row r="720" spans="1:30" s="3" customFormat="1" x14ac:dyDescent="0.55000000000000004">
      <c r="A720" s="3" t="s">
        <v>3019</v>
      </c>
      <c r="B720" s="3" t="s">
        <v>3020</v>
      </c>
      <c r="C720" s="3" t="s">
        <v>3021</v>
      </c>
      <c r="D720" s="3">
        <v>57.1</v>
      </c>
      <c r="E720" s="7">
        <v>0</v>
      </c>
      <c r="F720" s="7">
        <v>0</v>
      </c>
      <c r="G720" s="7">
        <v>0</v>
      </c>
      <c r="H720" s="7">
        <v>0</v>
      </c>
      <c r="I720" s="6">
        <v>0</v>
      </c>
      <c r="J720" s="6">
        <v>0</v>
      </c>
      <c r="K720" s="6">
        <v>0</v>
      </c>
      <c r="L720" s="6">
        <v>0</v>
      </c>
      <c r="M720" s="27">
        <v>0</v>
      </c>
      <c r="N720" s="27">
        <v>0</v>
      </c>
      <c r="O720" s="27">
        <v>0</v>
      </c>
      <c r="P720" s="27">
        <v>0</v>
      </c>
      <c r="Q720" s="28">
        <v>0</v>
      </c>
      <c r="R720" s="28">
        <v>0</v>
      </c>
      <c r="S720" s="28">
        <v>341332</v>
      </c>
      <c r="T720" s="28">
        <v>0</v>
      </c>
      <c r="U720" s="3">
        <v>1</v>
      </c>
      <c r="V720" s="41" t="s">
        <v>525</v>
      </c>
      <c r="W720" s="41" t="s">
        <v>525</v>
      </c>
      <c r="X720" s="44" t="s">
        <v>525</v>
      </c>
      <c r="Y720" s="44" t="s">
        <v>525</v>
      </c>
      <c r="Z720" s="3">
        <v>3</v>
      </c>
      <c r="AA720" s="3">
        <v>4</v>
      </c>
      <c r="AB720" s="3">
        <v>3</v>
      </c>
      <c r="AC720" s="3">
        <v>8</v>
      </c>
      <c r="AD720" s="3" t="s">
        <v>3022</v>
      </c>
    </row>
    <row r="721" spans="1:30" s="3" customFormat="1" x14ac:dyDescent="0.55000000000000004">
      <c r="A721" s="3" t="s">
        <v>3023</v>
      </c>
      <c r="B721" s="3" t="s">
        <v>3024</v>
      </c>
      <c r="C721" s="3" t="s">
        <v>3025</v>
      </c>
      <c r="D721" s="3">
        <v>150.4</v>
      </c>
      <c r="E721" s="7">
        <v>0</v>
      </c>
      <c r="F721" s="7">
        <v>0</v>
      </c>
      <c r="G721" s="7">
        <v>0</v>
      </c>
      <c r="H721" s="7">
        <v>0</v>
      </c>
      <c r="I721" s="6">
        <v>0</v>
      </c>
      <c r="J721" s="6">
        <v>0</v>
      </c>
      <c r="K721" s="6">
        <v>0</v>
      </c>
      <c r="L721" s="6">
        <v>0</v>
      </c>
      <c r="M721" s="27">
        <v>0</v>
      </c>
      <c r="N721" s="27">
        <v>0</v>
      </c>
      <c r="O721" s="27">
        <v>0</v>
      </c>
      <c r="P721" s="27">
        <v>0</v>
      </c>
      <c r="Q721" s="28">
        <v>0</v>
      </c>
      <c r="R721" s="28">
        <v>0</v>
      </c>
      <c r="S721" s="28">
        <v>381765</v>
      </c>
      <c r="T721" s="28">
        <v>0</v>
      </c>
      <c r="U721" s="3">
        <v>1</v>
      </c>
      <c r="V721" s="41" t="s">
        <v>525</v>
      </c>
      <c r="W721" s="41" t="s">
        <v>525</v>
      </c>
      <c r="X721" s="44" t="s">
        <v>525</v>
      </c>
      <c r="Y721" s="44" t="s">
        <v>525</v>
      </c>
      <c r="Z721" s="3">
        <v>7</v>
      </c>
      <c r="AA721" s="3">
        <v>7</v>
      </c>
      <c r="AB721" s="3">
        <v>7</v>
      </c>
      <c r="AC721" s="3">
        <v>7</v>
      </c>
      <c r="AD721" s="3" t="s">
        <v>3026</v>
      </c>
    </row>
    <row r="722" spans="1:30" s="3" customFormat="1" x14ac:dyDescent="0.55000000000000004">
      <c r="A722" s="3" t="s">
        <v>3027</v>
      </c>
      <c r="B722" s="3" t="s">
        <v>3028</v>
      </c>
      <c r="C722" s="3" t="s">
        <v>3029</v>
      </c>
      <c r="D722" s="3">
        <v>12.4</v>
      </c>
      <c r="E722" s="7">
        <v>0</v>
      </c>
      <c r="F722" s="7">
        <v>0</v>
      </c>
      <c r="G722" s="7">
        <v>0</v>
      </c>
      <c r="H722" s="7">
        <v>0</v>
      </c>
      <c r="I722" s="6">
        <v>0</v>
      </c>
      <c r="J722" s="6">
        <v>0</v>
      </c>
      <c r="K722" s="6">
        <v>0</v>
      </c>
      <c r="L722" s="6">
        <v>0</v>
      </c>
      <c r="M722" s="27">
        <v>0</v>
      </c>
      <c r="N722" s="27">
        <v>0</v>
      </c>
      <c r="O722" s="27">
        <v>0</v>
      </c>
      <c r="P722" s="27">
        <v>0</v>
      </c>
      <c r="Q722" s="28">
        <v>0</v>
      </c>
      <c r="R722" s="28">
        <v>0</v>
      </c>
      <c r="S722" s="28">
        <v>491072</v>
      </c>
      <c r="T722" s="28">
        <v>0</v>
      </c>
      <c r="U722" s="3">
        <v>1</v>
      </c>
      <c r="V722" s="41" t="s">
        <v>525</v>
      </c>
      <c r="W722" s="41" t="s">
        <v>525</v>
      </c>
      <c r="X722" s="44" t="s">
        <v>525</v>
      </c>
      <c r="Y722" s="44" t="s">
        <v>525</v>
      </c>
      <c r="Z722" s="3">
        <v>3</v>
      </c>
      <c r="AA722" s="3">
        <v>4</v>
      </c>
      <c r="AB722" s="3">
        <v>3</v>
      </c>
      <c r="AC722" s="3">
        <v>36</v>
      </c>
      <c r="AD722" s="3" t="s">
        <v>3030</v>
      </c>
    </row>
    <row r="723" spans="1:30" s="3" customFormat="1" x14ac:dyDescent="0.55000000000000004">
      <c r="A723" s="3" t="s">
        <v>3031</v>
      </c>
      <c r="B723" s="3" t="s">
        <v>3032</v>
      </c>
      <c r="C723" s="3" t="s">
        <v>3033</v>
      </c>
      <c r="D723" s="3">
        <v>94</v>
      </c>
      <c r="E723" s="7">
        <v>0</v>
      </c>
      <c r="F723" s="7">
        <v>0</v>
      </c>
      <c r="G723" s="7">
        <v>0</v>
      </c>
      <c r="H723" s="7">
        <v>0</v>
      </c>
      <c r="I723" s="6">
        <v>0</v>
      </c>
      <c r="J723" s="6">
        <v>0</v>
      </c>
      <c r="K723" s="6">
        <v>0</v>
      </c>
      <c r="L723" s="6">
        <v>0</v>
      </c>
      <c r="M723" s="27">
        <v>0</v>
      </c>
      <c r="N723" s="27">
        <v>0</v>
      </c>
      <c r="O723" s="27">
        <v>0</v>
      </c>
      <c r="P723" s="27">
        <v>0</v>
      </c>
      <c r="Q723" s="28">
        <v>0</v>
      </c>
      <c r="R723" s="28">
        <v>0</v>
      </c>
      <c r="S723" s="28">
        <v>670338</v>
      </c>
      <c r="T723" s="28">
        <v>0</v>
      </c>
      <c r="U723" s="3">
        <v>1</v>
      </c>
      <c r="V723" s="41" t="s">
        <v>525</v>
      </c>
      <c r="W723" s="41" t="s">
        <v>525</v>
      </c>
      <c r="X723" s="44" t="s">
        <v>525</v>
      </c>
      <c r="Y723" s="44" t="s">
        <v>525</v>
      </c>
      <c r="Z723" s="3">
        <v>9</v>
      </c>
      <c r="AA723" s="3">
        <v>14</v>
      </c>
      <c r="AB723" s="3">
        <v>9</v>
      </c>
      <c r="AC723" s="3">
        <v>12</v>
      </c>
      <c r="AD723" s="3" t="s">
        <v>3034</v>
      </c>
    </row>
    <row r="724" spans="1:30" s="3" customFormat="1" x14ac:dyDescent="0.55000000000000004">
      <c r="A724" s="3" t="s">
        <v>959</v>
      </c>
      <c r="B724" s="3" t="s">
        <v>960</v>
      </c>
      <c r="C724" s="3" t="s">
        <v>961</v>
      </c>
      <c r="D724" s="3">
        <v>70.7</v>
      </c>
      <c r="E724" s="7">
        <v>0</v>
      </c>
      <c r="F724" s="7">
        <v>0</v>
      </c>
      <c r="G724" s="7">
        <v>0</v>
      </c>
      <c r="H724" s="7">
        <v>0</v>
      </c>
      <c r="I724" s="6">
        <v>0</v>
      </c>
      <c r="J724" s="6">
        <v>0</v>
      </c>
      <c r="K724" s="6">
        <v>0</v>
      </c>
      <c r="L724" s="6">
        <v>29641</v>
      </c>
      <c r="M724" s="27">
        <v>0</v>
      </c>
      <c r="N724" s="27">
        <v>0</v>
      </c>
      <c r="O724" s="27">
        <v>0</v>
      </c>
      <c r="P724" s="27">
        <v>0</v>
      </c>
      <c r="Q724" s="28">
        <v>0</v>
      </c>
      <c r="R724" s="28">
        <v>0</v>
      </c>
      <c r="S724" s="28">
        <v>2109290</v>
      </c>
      <c r="T724" s="28">
        <v>0</v>
      </c>
      <c r="U724" s="3">
        <v>1</v>
      </c>
      <c r="V724" s="41" t="s">
        <v>525</v>
      </c>
      <c r="W724" s="41" t="s">
        <v>525</v>
      </c>
      <c r="X724" s="44" t="s">
        <v>525</v>
      </c>
      <c r="Y724" s="44" t="s">
        <v>525</v>
      </c>
      <c r="Z724" s="3">
        <v>18</v>
      </c>
      <c r="AA724" s="3">
        <v>52</v>
      </c>
      <c r="AB724" s="3">
        <v>18</v>
      </c>
      <c r="AC724" s="3">
        <v>37</v>
      </c>
      <c r="AD724" s="3" t="s">
        <v>962</v>
      </c>
    </row>
    <row r="725" spans="1:30" s="3" customFormat="1" x14ac:dyDescent="0.55000000000000004">
      <c r="A725" s="3" t="s">
        <v>3035</v>
      </c>
      <c r="B725" s="3" t="s">
        <v>3036</v>
      </c>
      <c r="C725" s="3" t="s">
        <v>3037</v>
      </c>
      <c r="D725" s="3">
        <v>25.9</v>
      </c>
      <c r="E725" s="7">
        <v>0</v>
      </c>
      <c r="F725" s="7">
        <v>0</v>
      </c>
      <c r="G725" s="7">
        <v>0</v>
      </c>
      <c r="H725" s="7">
        <v>0</v>
      </c>
      <c r="I725" s="6">
        <v>0</v>
      </c>
      <c r="J725" s="6">
        <v>0</v>
      </c>
      <c r="K725" s="6">
        <v>0</v>
      </c>
      <c r="L725" s="6">
        <v>0</v>
      </c>
      <c r="M725" s="27">
        <v>0</v>
      </c>
      <c r="N725" s="27">
        <v>0</v>
      </c>
      <c r="O725" s="27">
        <v>0</v>
      </c>
      <c r="P725" s="27">
        <v>0</v>
      </c>
      <c r="Q725" s="28">
        <v>0</v>
      </c>
      <c r="R725" s="28">
        <v>0</v>
      </c>
      <c r="S725" s="28">
        <v>596520</v>
      </c>
      <c r="T725" s="28">
        <v>0</v>
      </c>
      <c r="U725" s="3">
        <v>1</v>
      </c>
      <c r="V725" s="41" t="s">
        <v>525</v>
      </c>
      <c r="W725" s="41" t="s">
        <v>525</v>
      </c>
      <c r="X725" s="44" t="s">
        <v>525</v>
      </c>
      <c r="Y725" s="44" t="s">
        <v>525</v>
      </c>
      <c r="Z725" s="3">
        <v>2</v>
      </c>
      <c r="AA725" s="3">
        <v>2</v>
      </c>
      <c r="AB725" s="3">
        <v>2</v>
      </c>
      <c r="AC725" s="3">
        <v>9</v>
      </c>
      <c r="AD725" s="3" t="s">
        <v>3038</v>
      </c>
    </row>
    <row r="726" spans="1:30" s="3" customFormat="1" x14ac:dyDescent="0.55000000000000004">
      <c r="A726" s="3" t="s">
        <v>3039</v>
      </c>
      <c r="B726" s="3" t="s">
        <v>3040</v>
      </c>
      <c r="C726" s="3" t="s">
        <v>3041</v>
      </c>
      <c r="D726" s="3">
        <v>21.8</v>
      </c>
      <c r="E726" s="7">
        <v>0</v>
      </c>
      <c r="F726" s="7">
        <v>0</v>
      </c>
      <c r="G726" s="7">
        <v>0</v>
      </c>
      <c r="H726" s="7">
        <v>0</v>
      </c>
      <c r="I726" s="6">
        <v>0</v>
      </c>
      <c r="J726" s="6">
        <v>0</v>
      </c>
      <c r="K726" s="6">
        <v>55177</v>
      </c>
      <c r="L726" s="6">
        <v>0</v>
      </c>
      <c r="M726" s="27">
        <v>0</v>
      </c>
      <c r="N726" s="27">
        <v>0</v>
      </c>
      <c r="O726" s="27">
        <v>0</v>
      </c>
      <c r="P726" s="27">
        <v>0</v>
      </c>
      <c r="Q726" s="28">
        <v>0</v>
      </c>
      <c r="R726" s="28">
        <v>0</v>
      </c>
      <c r="S726" s="28">
        <v>2491999</v>
      </c>
      <c r="T726" s="28">
        <v>0</v>
      </c>
      <c r="U726" s="3">
        <v>1</v>
      </c>
      <c r="V726" s="41" t="s">
        <v>525</v>
      </c>
      <c r="W726" s="41" t="s">
        <v>525</v>
      </c>
      <c r="X726" s="44" t="s">
        <v>525</v>
      </c>
      <c r="Y726" s="44" t="s">
        <v>525</v>
      </c>
      <c r="Z726" s="3">
        <v>9</v>
      </c>
      <c r="AA726" s="3">
        <v>17</v>
      </c>
      <c r="AB726" s="3">
        <v>9</v>
      </c>
      <c r="AC726" s="3">
        <v>41</v>
      </c>
      <c r="AD726" s="3" t="s">
        <v>3042</v>
      </c>
    </row>
    <row r="727" spans="1:30" s="3" customFormat="1" x14ac:dyDescent="0.55000000000000004">
      <c r="A727" s="3" t="s">
        <v>3043</v>
      </c>
      <c r="B727" s="3" t="s">
        <v>3044</v>
      </c>
      <c r="C727" s="3" t="s">
        <v>3045</v>
      </c>
      <c r="D727" s="3">
        <v>71.8</v>
      </c>
      <c r="E727" s="7">
        <v>0</v>
      </c>
      <c r="F727" s="7">
        <v>0</v>
      </c>
      <c r="G727" s="7">
        <v>0</v>
      </c>
      <c r="H727" s="7">
        <v>0</v>
      </c>
      <c r="I727" s="6">
        <v>0</v>
      </c>
      <c r="J727" s="6">
        <v>0</v>
      </c>
      <c r="K727" s="6">
        <v>0</v>
      </c>
      <c r="L727" s="6">
        <v>0</v>
      </c>
      <c r="M727" s="27">
        <v>0</v>
      </c>
      <c r="N727" s="27">
        <v>0</v>
      </c>
      <c r="O727" s="27">
        <v>0</v>
      </c>
      <c r="P727" s="27">
        <v>0</v>
      </c>
      <c r="Q727" s="28">
        <v>0</v>
      </c>
      <c r="R727" s="28">
        <v>0</v>
      </c>
      <c r="S727" s="28">
        <v>421035</v>
      </c>
      <c r="T727" s="28">
        <v>0</v>
      </c>
      <c r="U727" s="3">
        <v>1</v>
      </c>
      <c r="V727" s="41" t="s">
        <v>525</v>
      </c>
      <c r="W727" s="41" t="s">
        <v>525</v>
      </c>
      <c r="X727" s="44" t="s">
        <v>525</v>
      </c>
      <c r="Y727" s="44" t="s">
        <v>525</v>
      </c>
      <c r="Z727" s="3">
        <v>5</v>
      </c>
      <c r="AA727" s="3">
        <v>5</v>
      </c>
      <c r="AB727" s="3">
        <v>5</v>
      </c>
      <c r="AC727" s="3">
        <v>10</v>
      </c>
      <c r="AD727" s="3" t="s">
        <v>3046</v>
      </c>
    </row>
    <row r="728" spans="1:30" s="3" customFormat="1" x14ac:dyDescent="0.55000000000000004">
      <c r="A728" s="3" t="s">
        <v>3047</v>
      </c>
      <c r="B728" s="3" t="s">
        <v>3048</v>
      </c>
      <c r="C728" s="3" t="s">
        <v>3049</v>
      </c>
      <c r="D728" s="3">
        <v>58.9</v>
      </c>
      <c r="E728" s="7">
        <v>0</v>
      </c>
      <c r="F728" s="7">
        <v>18237</v>
      </c>
      <c r="G728" s="7">
        <v>0</v>
      </c>
      <c r="H728" s="7">
        <v>0</v>
      </c>
      <c r="I728" s="6">
        <v>0</v>
      </c>
      <c r="J728" s="6">
        <v>0</v>
      </c>
      <c r="K728" s="6">
        <v>349282</v>
      </c>
      <c r="L728" s="6">
        <v>0</v>
      </c>
      <c r="M728" s="27">
        <v>34642</v>
      </c>
      <c r="N728" s="27">
        <v>75311</v>
      </c>
      <c r="O728" s="27">
        <v>84777</v>
      </c>
      <c r="P728" s="27">
        <v>0</v>
      </c>
      <c r="Q728" s="28">
        <v>0</v>
      </c>
      <c r="R728" s="28">
        <v>0</v>
      </c>
      <c r="S728" s="28">
        <v>9586758</v>
      </c>
      <c r="T728" s="28">
        <v>0</v>
      </c>
      <c r="U728" s="3">
        <v>1</v>
      </c>
      <c r="V728" s="41" t="s">
        <v>525</v>
      </c>
      <c r="W728" s="41" t="s">
        <v>525</v>
      </c>
      <c r="X728" s="44" t="s">
        <v>525</v>
      </c>
      <c r="Y728" s="44" t="s">
        <v>525</v>
      </c>
      <c r="Z728" s="3">
        <v>23</v>
      </c>
      <c r="AA728" s="3">
        <v>106</v>
      </c>
      <c r="AB728" s="3">
        <v>23</v>
      </c>
      <c r="AC728" s="3">
        <v>52</v>
      </c>
      <c r="AD728" s="3" t="s">
        <v>3050</v>
      </c>
    </row>
    <row r="729" spans="1:30" s="3" customFormat="1" x14ac:dyDescent="0.55000000000000004">
      <c r="A729" s="3" t="s">
        <v>3051</v>
      </c>
      <c r="B729" s="3" t="s">
        <v>3052</v>
      </c>
      <c r="C729" s="3" t="s">
        <v>3053</v>
      </c>
      <c r="D729" s="3">
        <v>153.19999999999999</v>
      </c>
      <c r="E729" s="7">
        <v>0</v>
      </c>
      <c r="F729" s="7">
        <v>0</v>
      </c>
      <c r="G729" s="7">
        <v>0</v>
      </c>
      <c r="H729" s="7">
        <v>0</v>
      </c>
      <c r="I729" s="6">
        <v>0</v>
      </c>
      <c r="J729" s="6">
        <v>0</v>
      </c>
      <c r="K729" s="6">
        <v>0</v>
      </c>
      <c r="L729" s="6">
        <v>0</v>
      </c>
      <c r="M729" s="27">
        <v>0</v>
      </c>
      <c r="N729" s="27">
        <v>0</v>
      </c>
      <c r="O729" s="27">
        <v>0</v>
      </c>
      <c r="P729" s="27">
        <v>0</v>
      </c>
      <c r="Q729" s="28">
        <v>0</v>
      </c>
      <c r="R729" s="28">
        <v>0</v>
      </c>
      <c r="S729" s="28">
        <v>1180949</v>
      </c>
      <c r="T729" s="28">
        <v>0</v>
      </c>
      <c r="U729" s="3">
        <v>1</v>
      </c>
      <c r="V729" s="41" t="s">
        <v>525</v>
      </c>
      <c r="W729" s="41" t="s">
        <v>525</v>
      </c>
      <c r="X729" s="44" t="s">
        <v>525</v>
      </c>
      <c r="Y729" s="44" t="s">
        <v>525</v>
      </c>
      <c r="Z729" s="3">
        <v>31</v>
      </c>
      <c r="AA729" s="3">
        <v>44</v>
      </c>
      <c r="AB729" s="3">
        <v>31</v>
      </c>
      <c r="AC729" s="3">
        <v>30</v>
      </c>
      <c r="AD729" s="3" t="s">
        <v>3054</v>
      </c>
    </row>
    <row r="730" spans="1:30" s="3" customFormat="1" x14ac:dyDescent="0.55000000000000004">
      <c r="A730" s="3" t="s">
        <v>3055</v>
      </c>
      <c r="B730" s="3" t="s">
        <v>3056</v>
      </c>
      <c r="C730" s="3" t="s">
        <v>3057</v>
      </c>
      <c r="D730" s="3">
        <v>54</v>
      </c>
      <c r="E730" s="7">
        <v>0</v>
      </c>
      <c r="F730" s="7">
        <v>0</v>
      </c>
      <c r="G730" s="7">
        <v>0</v>
      </c>
      <c r="H730" s="7">
        <v>0</v>
      </c>
      <c r="I730" s="6">
        <v>0</v>
      </c>
      <c r="J730" s="6">
        <v>0</v>
      </c>
      <c r="K730" s="6">
        <v>0</v>
      </c>
      <c r="L730" s="6">
        <v>0</v>
      </c>
      <c r="M730" s="27">
        <v>0</v>
      </c>
      <c r="N730" s="27">
        <v>0</v>
      </c>
      <c r="O730" s="27">
        <v>0</v>
      </c>
      <c r="P730" s="27">
        <v>0</v>
      </c>
      <c r="Q730" s="28">
        <v>0</v>
      </c>
      <c r="R730" s="28">
        <v>0</v>
      </c>
      <c r="S730" s="28">
        <v>521511</v>
      </c>
      <c r="T730" s="28">
        <v>0</v>
      </c>
      <c r="U730" s="3">
        <v>1</v>
      </c>
      <c r="V730" s="41" t="s">
        <v>525</v>
      </c>
      <c r="W730" s="41" t="s">
        <v>525</v>
      </c>
      <c r="X730" s="44" t="s">
        <v>525</v>
      </c>
      <c r="Y730" s="44" t="s">
        <v>525</v>
      </c>
      <c r="Z730" s="3">
        <v>5</v>
      </c>
      <c r="AA730" s="3">
        <v>5</v>
      </c>
      <c r="AB730" s="3">
        <v>5</v>
      </c>
      <c r="AC730" s="3">
        <v>12</v>
      </c>
      <c r="AD730" s="3" t="s">
        <v>3058</v>
      </c>
    </row>
    <row r="731" spans="1:30" s="3" customFormat="1" x14ac:dyDescent="0.55000000000000004">
      <c r="A731" s="3" t="s">
        <v>3059</v>
      </c>
      <c r="B731" s="3" t="s">
        <v>3060</v>
      </c>
      <c r="C731" s="3" t="s">
        <v>3061</v>
      </c>
      <c r="D731" s="3">
        <v>56.6</v>
      </c>
      <c r="E731" s="7">
        <v>0</v>
      </c>
      <c r="F731" s="7">
        <v>0</v>
      </c>
      <c r="G731" s="7">
        <v>0</v>
      </c>
      <c r="H731" s="7">
        <v>0</v>
      </c>
      <c r="I731" s="6">
        <v>0</v>
      </c>
      <c r="J731" s="6">
        <v>0</v>
      </c>
      <c r="K731" s="6">
        <v>88008</v>
      </c>
      <c r="L731" s="6">
        <v>0</v>
      </c>
      <c r="M731" s="27">
        <v>0</v>
      </c>
      <c r="N731" s="27">
        <v>0</v>
      </c>
      <c r="O731" s="27">
        <v>0</v>
      </c>
      <c r="P731" s="27">
        <v>0</v>
      </c>
      <c r="Q731" s="28">
        <v>0</v>
      </c>
      <c r="R731" s="28">
        <v>0</v>
      </c>
      <c r="S731" s="28">
        <v>1717719</v>
      </c>
      <c r="T731" s="28">
        <v>0</v>
      </c>
      <c r="U731" s="3">
        <v>1</v>
      </c>
      <c r="V731" s="41" t="s">
        <v>525</v>
      </c>
      <c r="W731" s="41" t="s">
        <v>525</v>
      </c>
      <c r="X731" s="44" t="s">
        <v>525</v>
      </c>
      <c r="Y731" s="44" t="s">
        <v>525</v>
      </c>
      <c r="Z731" s="3">
        <v>23</v>
      </c>
      <c r="AA731" s="3">
        <v>43</v>
      </c>
      <c r="AB731" s="3">
        <v>23</v>
      </c>
      <c r="AC731" s="3">
        <v>61</v>
      </c>
      <c r="AD731" s="3" t="s">
        <v>3062</v>
      </c>
    </row>
    <row r="732" spans="1:30" s="3" customFormat="1" x14ac:dyDescent="0.55000000000000004">
      <c r="A732" s="3" t="s">
        <v>3063</v>
      </c>
      <c r="B732" s="3" t="s">
        <v>3064</v>
      </c>
      <c r="C732" s="3" t="s">
        <v>3065</v>
      </c>
      <c r="D732" s="3">
        <v>130.4</v>
      </c>
      <c r="E732" s="7">
        <v>0</v>
      </c>
      <c r="F732" s="7">
        <v>0</v>
      </c>
      <c r="G732" s="7">
        <v>0</v>
      </c>
      <c r="H732" s="7">
        <v>0</v>
      </c>
      <c r="I732" s="6">
        <v>0</v>
      </c>
      <c r="J732" s="6">
        <v>0</v>
      </c>
      <c r="K732" s="6">
        <v>0</v>
      </c>
      <c r="L732" s="6">
        <v>0</v>
      </c>
      <c r="M732" s="27">
        <v>0</v>
      </c>
      <c r="N732" s="27">
        <v>0</v>
      </c>
      <c r="O732" s="27">
        <v>0</v>
      </c>
      <c r="P732" s="27">
        <v>0</v>
      </c>
      <c r="Q732" s="28">
        <v>0</v>
      </c>
      <c r="R732" s="28">
        <v>0</v>
      </c>
      <c r="S732" s="28">
        <v>1051768</v>
      </c>
      <c r="T732" s="28">
        <v>0</v>
      </c>
      <c r="U732" s="3">
        <v>1</v>
      </c>
      <c r="V732" s="41" t="s">
        <v>525</v>
      </c>
      <c r="W732" s="41" t="s">
        <v>525</v>
      </c>
      <c r="X732" s="44" t="s">
        <v>525</v>
      </c>
      <c r="Y732" s="44" t="s">
        <v>525</v>
      </c>
      <c r="Z732" s="3">
        <v>27</v>
      </c>
      <c r="AA732" s="3">
        <v>37</v>
      </c>
      <c r="AB732" s="3">
        <v>27</v>
      </c>
      <c r="AC732" s="3">
        <v>29</v>
      </c>
      <c r="AD732" s="3" t="s">
        <v>3066</v>
      </c>
    </row>
    <row r="733" spans="1:30" s="3" customFormat="1" x14ac:dyDescent="0.55000000000000004">
      <c r="A733" s="3" t="s">
        <v>3067</v>
      </c>
      <c r="B733" s="3" t="s">
        <v>3068</v>
      </c>
      <c r="C733" s="3" t="s">
        <v>3069</v>
      </c>
      <c r="D733" s="3">
        <v>49.6</v>
      </c>
      <c r="E733" s="7">
        <v>0</v>
      </c>
      <c r="F733" s="7">
        <v>0</v>
      </c>
      <c r="G733" s="7">
        <v>22050</v>
      </c>
      <c r="H733" s="7">
        <v>75653</v>
      </c>
      <c r="I733" s="6">
        <v>0</v>
      </c>
      <c r="J733" s="6">
        <v>0</v>
      </c>
      <c r="K733" s="6">
        <v>19684</v>
      </c>
      <c r="L733" s="6">
        <v>39492</v>
      </c>
      <c r="M733" s="27">
        <v>0</v>
      </c>
      <c r="N733" s="27">
        <v>0</v>
      </c>
      <c r="O733" s="27">
        <v>0</v>
      </c>
      <c r="P733" s="27">
        <v>0</v>
      </c>
      <c r="Q733" s="28">
        <v>0</v>
      </c>
      <c r="R733" s="28">
        <v>0</v>
      </c>
      <c r="S733" s="28">
        <v>165643</v>
      </c>
      <c r="T733" s="28">
        <v>0</v>
      </c>
      <c r="U733" s="3">
        <v>1</v>
      </c>
      <c r="V733" s="41" t="s">
        <v>525</v>
      </c>
      <c r="W733" s="41" t="s">
        <v>525</v>
      </c>
      <c r="X733" s="44" t="s">
        <v>525</v>
      </c>
      <c r="Y733" s="44" t="s">
        <v>525</v>
      </c>
      <c r="Z733" s="3">
        <v>5</v>
      </c>
      <c r="AA733" s="3">
        <v>8</v>
      </c>
      <c r="AB733" s="3">
        <v>5</v>
      </c>
      <c r="AC733" s="3">
        <v>20</v>
      </c>
      <c r="AD733" s="3" t="s">
        <v>3070</v>
      </c>
    </row>
    <row r="734" spans="1:30" s="3" customFormat="1" x14ac:dyDescent="0.55000000000000004">
      <c r="A734" s="3" t="s">
        <v>3071</v>
      </c>
      <c r="B734" s="3" t="s">
        <v>3072</v>
      </c>
      <c r="C734" s="3" t="s">
        <v>3073</v>
      </c>
      <c r="D734" s="3">
        <v>80.5</v>
      </c>
      <c r="E734" s="7">
        <v>0</v>
      </c>
      <c r="F734" s="7">
        <v>0</v>
      </c>
      <c r="G734" s="7">
        <v>0</v>
      </c>
      <c r="H734" s="7">
        <v>0</v>
      </c>
      <c r="I734" s="6">
        <v>0</v>
      </c>
      <c r="J734" s="6">
        <v>0</v>
      </c>
      <c r="K734" s="6">
        <v>0</v>
      </c>
      <c r="L734" s="6">
        <v>0</v>
      </c>
      <c r="M734" s="27">
        <v>0</v>
      </c>
      <c r="N734" s="27">
        <v>0</v>
      </c>
      <c r="O734" s="27">
        <v>0</v>
      </c>
      <c r="P734" s="27">
        <v>0</v>
      </c>
      <c r="Q734" s="28">
        <v>0</v>
      </c>
      <c r="R734" s="28">
        <v>0</v>
      </c>
      <c r="S734" s="28">
        <v>529284</v>
      </c>
      <c r="T734" s="28">
        <v>0</v>
      </c>
      <c r="U734" s="3">
        <v>1</v>
      </c>
      <c r="V734" s="41" t="s">
        <v>525</v>
      </c>
      <c r="W734" s="41" t="s">
        <v>525</v>
      </c>
      <c r="X734" s="44" t="s">
        <v>525</v>
      </c>
      <c r="Y734" s="44" t="s">
        <v>525</v>
      </c>
      <c r="Z734" s="3">
        <v>4</v>
      </c>
      <c r="AA734" s="3">
        <v>4</v>
      </c>
      <c r="AB734" s="3">
        <v>4</v>
      </c>
      <c r="AC734" s="3">
        <v>8</v>
      </c>
      <c r="AD734" s="3" t="s">
        <v>3074</v>
      </c>
    </row>
    <row r="735" spans="1:30" s="3" customFormat="1" x14ac:dyDescent="0.55000000000000004">
      <c r="A735" s="3" t="s">
        <v>3075</v>
      </c>
      <c r="B735" s="3" t="s">
        <v>3076</v>
      </c>
      <c r="C735" s="3" t="s">
        <v>3077</v>
      </c>
      <c r="D735" s="3">
        <v>66.5</v>
      </c>
      <c r="E735" s="7">
        <v>0</v>
      </c>
      <c r="F735" s="7">
        <v>0</v>
      </c>
      <c r="G735" s="7">
        <v>0</v>
      </c>
      <c r="H735" s="7">
        <v>0</v>
      </c>
      <c r="I735" s="6">
        <v>0</v>
      </c>
      <c r="J735" s="6">
        <v>0</v>
      </c>
      <c r="K735" s="6">
        <v>0</v>
      </c>
      <c r="L735" s="6">
        <v>0</v>
      </c>
      <c r="M735" s="27">
        <v>0</v>
      </c>
      <c r="N735" s="27">
        <v>0</v>
      </c>
      <c r="O735" s="27">
        <v>0</v>
      </c>
      <c r="P735" s="27">
        <v>0</v>
      </c>
      <c r="Q735" s="28">
        <v>0</v>
      </c>
      <c r="R735" s="28">
        <v>0</v>
      </c>
      <c r="S735" s="28">
        <v>423712</v>
      </c>
      <c r="T735" s="28">
        <v>0</v>
      </c>
      <c r="U735" s="3">
        <v>1</v>
      </c>
      <c r="V735" s="41" t="s">
        <v>525</v>
      </c>
      <c r="W735" s="41" t="s">
        <v>525</v>
      </c>
      <c r="X735" s="44" t="s">
        <v>525</v>
      </c>
      <c r="Y735" s="44" t="s">
        <v>525</v>
      </c>
      <c r="Z735" s="3">
        <v>5</v>
      </c>
      <c r="AA735" s="3">
        <v>6</v>
      </c>
      <c r="AB735" s="3">
        <v>5</v>
      </c>
      <c r="AC735" s="3">
        <v>11</v>
      </c>
      <c r="AD735" s="3" t="s">
        <v>3078</v>
      </c>
    </row>
    <row r="736" spans="1:30" s="3" customFormat="1" x14ac:dyDescent="0.55000000000000004">
      <c r="A736" s="3" t="s">
        <v>3079</v>
      </c>
      <c r="B736" s="3" t="s">
        <v>3080</v>
      </c>
      <c r="C736" s="3" t="s">
        <v>3081</v>
      </c>
      <c r="D736" s="3">
        <v>52.7</v>
      </c>
      <c r="E736" s="7">
        <v>0</v>
      </c>
      <c r="F736" s="7">
        <v>0</v>
      </c>
      <c r="G736" s="7">
        <v>0</v>
      </c>
      <c r="H736" s="7">
        <v>0</v>
      </c>
      <c r="I736" s="6">
        <v>0</v>
      </c>
      <c r="J736" s="6">
        <v>0</v>
      </c>
      <c r="K736" s="6">
        <v>0</v>
      </c>
      <c r="L736" s="6">
        <v>0</v>
      </c>
      <c r="M736" s="27">
        <v>0</v>
      </c>
      <c r="N736" s="27">
        <v>0</v>
      </c>
      <c r="O736" s="27">
        <v>0</v>
      </c>
      <c r="P736" s="27">
        <v>0</v>
      </c>
      <c r="Q736" s="28">
        <v>0</v>
      </c>
      <c r="R736" s="28">
        <v>0</v>
      </c>
      <c r="S736" s="28">
        <v>299592</v>
      </c>
      <c r="T736" s="28">
        <v>0</v>
      </c>
      <c r="U736" s="3">
        <v>1</v>
      </c>
      <c r="V736" s="41" t="s">
        <v>525</v>
      </c>
      <c r="W736" s="41" t="s">
        <v>525</v>
      </c>
      <c r="X736" s="44" t="s">
        <v>525</v>
      </c>
      <c r="Y736" s="44" t="s">
        <v>525</v>
      </c>
      <c r="Z736" s="3">
        <v>5</v>
      </c>
      <c r="AA736" s="3">
        <v>5</v>
      </c>
      <c r="AB736" s="3">
        <v>5</v>
      </c>
      <c r="AC736" s="3">
        <v>15</v>
      </c>
      <c r="AD736" s="3" t="s">
        <v>3082</v>
      </c>
    </row>
    <row r="737" spans="1:30" s="3" customFormat="1" x14ac:dyDescent="0.55000000000000004">
      <c r="A737" s="3" t="s">
        <v>807</v>
      </c>
      <c r="B737" s="3" t="s">
        <v>808</v>
      </c>
      <c r="C737" s="3" t="s">
        <v>809</v>
      </c>
      <c r="D737" s="3">
        <v>33.799999999999997</v>
      </c>
      <c r="E737" s="7">
        <v>0</v>
      </c>
      <c r="F737" s="7">
        <v>0</v>
      </c>
      <c r="G737" s="7">
        <v>0</v>
      </c>
      <c r="H737" s="7">
        <v>0</v>
      </c>
      <c r="I737" s="6">
        <v>0</v>
      </c>
      <c r="J737" s="6">
        <v>0</v>
      </c>
      <c r="K737" s="6">
        <v>18862</v>
      </c>
      <c r="L737" s="6">
        <v>0</v>
      </c>
      <c r="M737" s="27">
        <v>0</v>
      </c>
      <c r="N737" s="27">
        <v>0</v>
      </c>
      <c r="O737" s="27">
        <v>0</v>
      </c>
      <c r="P737" s="27">
        <v>0</v>
      </c>
      <c r="Q737" s="28">
        <v>0</v>
      </c>
      <c r="R737" s="28">
        <v>0</v>
      </c>
      <c r="S737" s="28">
        <v>560835</v>
      </c>
      <c r="T737" s="28">
        <v>0</v>
      </c>
      <c r="U737" s="3">
        <v>1</v>
      </c>
      <c r="V737" s="41" t="s">
        <v>525</v>
      </c>
      <c r="W737" s="41" t="s">
        <v>525</v>
      </c>
      <c r="X737" s="44" t="s">
        <v>525</v>
      </c>
      <c r="Y737" s="44" t="s">
        <v>525</v>
      </c>
      <c r="Z737" s="3">
        <v>5</v>
      </c>
      <c r="AA737" s="3">
        <v>8</v>
      </c>
      <c r="AB737" s="3">
        <v>4</v>
      </c>
      <c r="AC737" s="3">
        <v>21</v>
      </c>
      <c r="AD737" s="3" t="s">
        <v>810</v>
      </c>
    </row>
    <row r="738" spans="1:30" s="3" customFormat="1" x14ac:dyDescent="0.55000000000000004">
      <c r="A738" s="3" t="s">
        <v>3083</v>
      </c>
      <c r="B738" s="3" t="s">
        <v>3084</v>
      </c>
      <c r="C738" s="3" t="s">
        <v>3085</v>
      </c>
      <c r="D738" s="3">
        <v>10.8</v>
      </c>
      <c r="E738" s="7">
        <v>0</v>
      </c>
      <c r="F738" s="7">
        <v>0</v>
      </c>
      <c r="G738" s="7">
        <v>23265</v>
      </c>
      <c r="H738" s="7">
        <v>77497</v>
      </c>
      <c r="I738" s="6">
        <v>0</v>
      </c>
      <c r="J738" s="6">
        <v>0</v>
      </c>
      <c r="K738" s="6">
        <v>224205</v>
      </c>
      <c r="L738" s="6">
        <v>0</v>
      </c>
      <c r="M738" s="27">
        <v>0</v>
      </c>
      <c r="N738" s="27">
        <v>0</v>
      </c>
      <c r="O738" s="27">
        <v>0</v>
      </c>
      <c r="P738" s="27">
        <v>0</v>
      </c>
      <c r="Q738" s="28">
        <v>0</v>
      </c>
      <c r="R738" s="28">
        <v>0</v>
      </c>
      <c r="S738" s="28">
        <v>4374335</v>
      </c>
      <c r="T738" s="28">
        <v>0</v>
      </c>
      <c r="U738" s="3">
        <v>1</v>
      </c>
      <c r="V738" s="41" t="s">
        <v>525</v>
      </c>
      <c r="W738" s="41" t="s">
        <v>525</v>
      </c>
      <c r="X738" s="44" t="s">
        <v>525</v>
      </c>
      <c r="Y738" s="44" t="s">
        <v>525</v>
      </c>
      <c r="Z738" s="3">
        <v>4</v>
      </c>
      <c r="AA738" s="3">
        <v>28</v>
      </c>
      <c r="AB738" s="3">
        <v>4</v>
      </c>
      <c r="AC738" s="3">
        <v>53</v>
      </c>
      <c r="AD738" s="3" t="s">
        <v>3086</v>
      </c>
    </row>
    <row r="739" spans="1:30" s="3" customFormat="1" x14ac:dyDescent="0.55000000000000004">
      <c r="A739" s="3" t="s">
        <v>3087</v>
      </c>
      <c r="B739" s="3" t="s">
        <v>3088</v>
      </c>
      <c r="C739" s="3" t="s">
        <v>3089</v>
      </c>
      <c r="D739" s="3">
        <v>587.4</v>
      </c>
      <c r="E739" s="7">
        <v>0</v>
      </c>
      <c r="F739" s="7">
        <v>0</v>
      </c>
      <c r="G739" s="7">
        <v>0</v>
      </c>
      <c r="H739" s="7">
        <v>0</v>
      </c>
      <c r="I739" s="6">
        <v>0</v>
      </c>
      <c r="J739" s="6">
        <v>0</v>
      </c>
      <c r="K739" s="6">
        <v>0</v>
      </c>
      <c r="L739" s="6">
        <v>0</v>
      </c>
      <c r="M739" s="27">
        <v>0</v>
      </c>
      <c r="N739" s="27">
        <v>0</v>
      </c>
      <c r="O739" s="27">
        <v>0</v>
      </c>
      <c r="P739" s="27">
        <v>0</v>
      </c>
      <c r="Q739" s="28">
        <v>0</v>
      </c>
      <c r="R739" s="28">
        <v>0</v>
      </c>
      <c r="S739" s="28">
        <v>486771</v>
      </c>
      <c r="T739" s="28">
        <v>0</v>
      </c>
      <c r="U739" s="3">
        <v>1</v>
      </c>
      <c r="V739" s="41" t="s">
        <v>525</v>
      </c>
      <c r="W739" s="41" t="s">
        <v>525</v>
      </c>
      <c r="X739" s="44" t="s">
        <v>525</v>
      </c>
      <c r="Y739" s="44" t="s">
        <v>525</v>
      </c>
      <c r="Z739" s="3">
        <v>7</v>
      </c>
      <c r="AA739" s="3">
        <v>7</v>
      </c>
      <c r="AB739" s="3">
        <v>7</v>
      </c>
      <c r="AC739" s="3">
        <v>1</v>
      </c>
      <c r="AD739" s="3" t="s">
        <v>3090</v>
      </c>
    </row>
    <row r="740" spans="1:30" s="3" customFormat="1" x14ac:dyDescent="0.55000000000000004">
      <c r="A740" s="3" t="s">
        <v>3091</v>
      </c>
      <c r="B740" s="3" t="s">
        <v>3092</v>
      </c>
      <c r="C740" s="3" t="s">
        <v>3093</v>
      </c>
      <c r="D740" s="3">
        <v>100.3</v>
      </c>
      <c r="E740" s="7">
        <v>0</v>
      </c>
      <c r="F740" s="7">
        <v>0</v>
      </c>
      <c r="G740" s="7">
        <v>0</v>
      </c>
      <c r="H740" s="7">
        <v>18909</v>
      </c>
      <c r="I740" s="6">
        <v>0</v>
      </c>
      <c r="J740" s="6">
        <v>0</v>
      </c>
      <c r="K740" s="6">
        <v>50907</v>
      </c>
      <c r="L740" s="6">
        <v>20998</v>
      </c>
      <c r="M740" s="27">
        <v>0</v>
      </c>
      <c r="N740" s="27">
        <v>0</v>
      </c>
      <c r="O740" s="27">
        <v>0</v>
      </c>
      <c r="P740" s="27">
        <v>0</v>
      </c>
      <c r="Q740" s="28">
        <v>0</v>
      </c>
      <c r="R740" s="28">
        <v>0</v>
      </c>
      <c r="S740" s="28">
        <v>2390968</v>
      </c>
      <c r="T740" s="28">
        <v>0</v>
      </c>
      <c r="U740" s="3">
        <v>1</v>
      </c>
      <c r="V740" s="41" t="s">
        <v>525</v>
      </c>
      <c r="W740" s="41" t="s">
        <v>525</v>
      </c>
      <c r="X740" s="44" t="s">
        <v>525</v>
      </c>
      <c r="Y740" s="44" t="s">
        <v>525</v>
      </c>
      <c r="Z740" s="3">
        <v>14</v>
      </c>
      <c r="AA740" s="3">
        <v>30</v>
      </c>
      <c r="AB740" s="3">
        <v>14</v>
      </c>
      <c r="AC740" s="3">
        <v>21</v>
      </c>
      <c r="AD740" s="3" t="s">
        <v>3094</v>
      </c>
    </row>
    <row r="741" spans="1:30" s="3" customFormat="1" x14ac:dyDescent="0.55000000000000004">
      <c r="A741" s="3" t="s">
        <v>3095</v>
      </c>
      <c r="B741" s="3" t="s">
        <v>3096</v>
      </c>
      <c r="C741" s="3" t="s">
        <v>3097</v>
      </c>
      <c r="D741" s="3">
        <v>230</v>
      </c>
      <c r="E741" s="7">
        <v>33180</v>
      </c>
      <c r="F741" s="7">
        <v>0</v>
      </c>
      <c r="G741" s="7">
        <v>0</v>
      </c>
      <c r="H741" s="7">
        <v>185113</v>
      </c>
      <c r="I741" s="6">
        <v>0</v>
      </c>
      <c r="J741" s="6">
        <v>0</v>
      </c>
      <c r="K741" s="6">
        <v>207751</v>
      </c>
      <c r="L741" s="6">
        <v>0</v>
      </c>
      <c r="M741" s="27">
        <v>40045</v>
      </c>
      <c r="N741" s="27">
        <v>0</v>
      </c>
      <c r="O741" s="27">
        <v>65613</v>
      </c>
      <c r="P741" s="27">
        <v>0</v>
      </c>
      <c r="Q741" s="28">
        <v>0</v>
      </c>
      <c r="R741" s="28">
        <v>0</v>
      </c>
      <c r="S741" s="28">
        <v>3046406</v>
      </c>
      <c r="T741" s="28">
        <v>0</v>
      </c>
      <c r="U741" s="3">
        <v>1</v>
      </c>
      <c r="V741" s="41" t="s">
        <v>525</v>
      </c>
      <c r="W741" s="41" t="s">
        <v>525</v>
      </c>
      <c r="X741" s="44" t="s">
        <v>525</v>
      </c>
      <c r="Y741" s="44" t="s">
        <v>525</v>
      </c>
      <c r="Z741" s="3">
        <v>44</v>
      </c>
      <c r="AA741" s="3">
        <v>85</v>
      </c>
      <c r="AB741" s="3">
        <v>43</v>
      </c>
      <c r="AC741" s="3">
        <v>27</v>
      </c>
      <c r="AD741" s="3" t="s">
        <v>3098</v>
      </c>
    </row>
    <row r="742" spans="1:30" s="3" customFormat="1" x14ac:dyDescent="0.55000000000000004">
      <c r="A742" s="3" t="s">
        <v>1071</v>
      </c>
      <c r="B742" s="3" t="s">
        <v>1072</v>
      </c>
      <c r="C742" s="3" t="s">
        <v>1073</v>
      </c>
      <c r="D742" s="3">
        <v>31.7</v>
      </c>
      <c r="E742" s="7">
        <v>0</v>
      </c>
      <c r="F742" s="7">
        <v>33728</v>
      </c>
      <c r="G742" s="7">
        <v>48944</v>
      </c>
      <c r="H742" s="7">
        <v>47440</v>
      </c>
      <c r="I742" s="6">
        <v>0</v>
      </c>
      <c r="J742" s="6">
        <v>30639</v>
      </c>
      <c r="K742" s="6">
        <v>66718</v>
      </c>
      <c r="L742" s="6">
        <v>50035</v>
      </c>
      <c r="M742" s="27">
        <v>31061</v>
      </c>
      <c r="N742" s="27">
        <v>88098</v>
      </c>
      <c r="O742" s="27">
        <v>28795</v>
      </c>
      <c r="P742" s="27">
        <v>0</v>
      </c>
      <c r="Q742" s="28">
        <v>0</v>
      </c>
      <c r="R742" s="28">
        <v>0</v>
      </c>
      <c r="S742" s="28">
        <v>1880065</v>
      </c>
      <c r="T742" s="28">
        <v>0</v>
      </c>
      <c r="U742" s="3">
        <v>1</v>
      </c>
      <c r="V742" s="41" t="s">
        <v>525</v>
      </c>
      <c r="W742" s="41" t="s">
        <v>525</v>
      </c>
      <c r="X742" s="44" t="s">
        <v>525</v>
      </c>
      <c r="Y742" s="44" t="s">
        <v>525</v>
      </c>
      <c r="Z742" s="3">
        <v>9</v>
      </c>
      <c r="AA742" s="3">
        <v>42</v>
      </c>
      <c r="AB742" s="3">
        <v>9</v>
      </c>
      <c r="AC742" s="3">
        <v>52</v>
      </c>
      <c r="AD742" s="3" t="s">
        <v>1074</v>
      </c>
    </row>
    <row r="743" spans="1:30" s="3" customFormat="1" x14ac:dyDescent="0.55000000000000004">
      <c r="A743" t="s">
        <v>3099</v>
      </c>
      <c r="B743" s="3" t="s">
        <v>3100</v>
      </c>
      <c r="C743" s="3" t="s">
        <v>3101</v>
      </c>
      <c r="D743" s="3">
        <v>14.6</v>
      </c>
      <c r="E743" s="7">
        <v>0</v>
      </c>
      <c r="F743" s="7">
        <v>0</v>
      </c>
      <c r="G743" s="7">
        <v>0</v>
      </c>
      <c r="H743" s="7">
        <v>0</v>
      </c>
      <c r="I743" s="6">
        <v>0</v>
      </c>
      <c r="J743" s="6">
        <v>0</v>
      </c>
      <c r="K743" s="6">
        <v>0</v>
      </c>
      <c r="L743" s="6">
        <v>0</v>
      </c>
      <c r="M743" s="27">
        <v>0</v>
      </c>
      <c r="N743" s="27">
        <v>0</v>
      </c>
      <c r="O743" s="27">
        <v>0</v>
      </c>
      <c r="P743" s="27">
        <v>0</v>
      </c>
      <c r="Q743" s="28">
        <v>0</v>
      </c>
      <c r="R743" s="28">
        <v>0</v>
      </c>
      <c r="S743" s="28">
        <v>464093</v>
      </c>
      <c r="T743" s="28">
        <v>0</v>
      </c>
      <c r="U743" s="3">
        <v>1</v>
      </c>
      <c r="V743" s="41" t="s">
        <v>525</v>
      </c>
      <c r="W743" s="41" t="s">
        <v>525</v>
      </c>
      <c r="X743" s="44" t="s">
        <v>525</v>
      </c>
      <c r="Y743" s="44" t="s">
        <v>525</v>
      </c>
      <c r="Z743" s="3">
        <v>3</v>
      </c>
      <c r="AA743" s="3">
        <v>4</v>
      </c>
      <c r="AB743" s="3">
        <v>3</v>
      </c>
      <c r="AC743" s="3">
        <v>29</v>
      </c>
      <c r="AD743" s="3" t="s">
        <v>3102</v>
      </c>
    </row>
    <row r="744" spans="1:30" s="3" customFormat="1" x14ac:dyDescent="0.55000000000000004">
      <c r="A744" s="3" t="s">
        <v>3103</v>
      </c>
      <c r="B744" s="3" t="s">
        <v>3104</v>
      </c>
      <c r="C744" s="3" t="s">
        <v>3105</v>
      </c>
      <c r="D744" s="3">
        <v>47.2</v>
      </c>
      <c r="E744" s="7">
        <v>0</v>
      </c>
      <c r="F744" s="7">
        <v>0</v>
      </c>
      <c r="G744" s="7">
        <v>0</v>
      </c>
      <c r="H744" s="7">
        <v>0</v>
      </c>
      <c r="I744" s="6">
        <v>0</v>
      </c>
      <c r="J744" s="6">
        <v>0</v>
      </c>
      <c r="K744" s="6">
        <v>0</v>
      </c>
      <c r="L744" s="6">
        <v>0</v>
      </c>
      <c r="M744" s="27">
        <v>0</v>
      </c>
      <c r="N744" s="27">
        <v>0</v>
      </c>
      <c r="O744" s="27">
        <v>0</v>
      </c>
      <c r="P744" s="27">
        <v>0</v>
      </c>
      <c r="Q744" s="28">
        <v>0</v>
      </c>
      <c r="R744" s="28">
        <v>0</v>
      </c>
      <c r="S744" s="28">
        <v>380261</v>
      </c>
      <c r="T744" s="28">
        <v>0</v>
      </c>
      <c r="U744" s="3">
        <v>1</v>
      </c>
      <c r="V744" s="41" t="s">
        <v>525</v>
      </c>
      <c r="W744" s="41" t="s">
        <v>525</v>
      </c>
      <c r="X744" s="44" t="s">
        <v>525</v>
      </c>
      <c r="Y744" s="44" t="s">
        <v>525</v>
      </c>
      <c r="Z744" s="3">
        <v>4</v>
      </c>
      <c r="AA744" s="3">
        <v>5</v>
      </c>
      <c r="AB744" s="3">
        <v>4</v>
      </c>
      <c r="AC744" s="3">
        <v>17</v>
      </c>
      <c r="AD744" s="3" t="s">
        <v>3106</v>
      </c>
    </row>
    <row r="745" spans="1:30" s="3" customFormat="1" x14ac:dyDescent="0.55000000000000004">
      <c r="A745" s="3" t="s">
        <v>3107</v>
      </c>
      <c r="B745" s="3" t="s">
        <v>3108</v>
      </c>
      <c r="C745" s="3" t="s">
        <v>3109</v>
      </c>
      <c r="D745" s="3">
        <v>198.8</v>
      </c>
      <c r="E745" s="7">
        <v>0</v>
      </c>
      <c r="F745" s="7">
        <v>0</v>
      </c>
      <c r="G745" s="7">
        <v>0</v>
      </c>
      <c r="H745" s="7">
        <v>0</v>
      </c>
      <c r="I745" s="6">
        <v>0</v>
      </c>
      <c r="J745" s="6">
        <v>0</v>
      </c>
      <c r="K745" s="6">
        <v>0</v>
      </c>
      <c r="L745" s="6">
        <v>0</v>
      </c>
      <c r="M745" s="27">
        <v>0</v>
      </c>
      <c r="N745" s="27">
        <v>0</v>
      </c>
      <c r="O745" s="27">
        <v>0</v>
      </c>
      <c r="P745" s="27">
        <v>0</v>
      </c>
      <c r="Q745" s="28">
        <v>0</v>
      </c>
      <c r="R745" s="28">
        <v>0</v>
      </c>
      <c r="S745" s="28">
        <v>401370</v>
      </c>
      <c r="T745" s="28">
        <v>0</v>
      </c>
      <c r="U745" s="3">
        <v>1</v>
      </c>
      <c r="V745" s="41" t="s">
        <v>525</v>
      </c>
      <c r="W745" s="41" t="s">
        <v>525</v>
      </c>
      <c r="X745" s="44" t="s">
        <v>525</v>
      </c>
      <c r="Y745" s="44" t="s">
        <v>525</v>
      </c>
      <c r="Z745" s="3">
        <v>9</v>
      </c>
      <c r="AA745" s="3">
        <v>9</v>
      </c>
      <c r="AB745" s="3">
        <v>9</v>
      </c>
      <c r="AC745" s="3">
        <v>7</v>
      </c>
      <c r="AD745" s="3" t="s">
        <v>3110</v>
      </c>
    </row>
    <row r="746" spans="1:30" s="3" customFormat="1" x14ac:dyDescent="0.55000000000000004">
      <c r="A746" s="3" t="s">
        <v>943</v>
      </c>
      <c r="B746" s="3" t="s">
        <v>944</v>
      </c>
      <c r="C746" s="3" t="s">
        <v>945</v>
      </c>
      <c r="D746" s="3">
        <v>27.7</v>
      </c>
      <c r="E746" s="7">
        <v>0</v>
      </c>
      <c r="F746" s="7">
        <v>0</v>
      </c>
      <c r="G746" s="7">
        <v>0</v>
      </c>
      <c r="H746" s="7">
        <v>38541</v>
      </c>
      <c r="I746" s="6">
        <v>0</v>
      </c>
      <c r="J746" s="6">
        <v>0</v>
      </c>
      <c r="K746" s="6">
        <v>67839</v>
      </c>
      <c r="L746" s="6">
        <v>0</v>
      </c>
      <c r="M746" s="27">
        <v>0</v>
      </c>
      <c r="N746" s="27">
        <v>0</v>
      </c>
      <c r="O746" s="27">
        <v>0</v>
      </c>
      <c r="P746" s="27">
        <v>0</v>
      </c>
      <c r="Q746" s="28">
        <v>0</v>
      </c>
      <c r="R746" s="28">
        <v>0</v>
      </c>
      <c r="S746" s="28">
        <v>1558592</v>
      </c>
      <c r="T746" s="28">
        <v>0</v>
      </c>
      <c r="U746" s="3">
        <v>1</v>
      </c>
      <c r="V746" s="41" t="s">
        <v>525</v>
      </c>
      <c r="W746" s="41" t="s">
        <v>525</v>
      </c>
      <c r="X746" s="44" t="s">
        <v>525</v>
      </c>
      <c r="Y746" s="44" t="s">
        <v>525</v>
      </c>
      <c r="Z746" s="3">
        <v>10</v>
      </c>
      <c r="AA746" s="3">
        <v>17</v>
      </c>
      <c r="AB746" s="3">
        <v>10</v>
      </c>
      <c r="AC746" s="3">
        <v>65</v>
      </c>
      <c r="AD746" s="3" t="s">
        <v>946</v>
      </c>
    </row>
    <row r="747" spans="1:30" s="3" customFormat="1" x14ac:dyDescent="0.55000000000000004">
      <c r="A747" s="3" t="s">
        <v>442</v>
      </c>
      <c r="B747" s="3" t="s">
        <v>443</v>
      </c>
      <c r="C747" s="3" t="s">
        <v>444</v>
      </c>
      <c r="D747" s="3">
        <v>12.9</v>
      </c>
      <c r="E747" s="7">
        <v>0</v>
      </c>
      <c r="F747" s="7">
        <v>0</v>
      </c>
      <c r="G747" s="7">
        <v>0</v>
      </c>
      <c r="H747" s="7">
        <v>72537</v>
      </c>
      <c r="I747" s="6">
        <v>0</v>
      </c>
      <c r="J747" s="6">
        <v>0</v>
      </c>
      <c r="K747" s="6">
        <v>17934</v>
      </c>
      <c r="L747" s="6">
        <v>0</v>
      </c>
      <c r="M747" s="27">
        <v>0</v>
      </c>
      <c r="N747" s="27">
        <v>0</v>
      </c>
      <c r="O747" s="27">
        <v>0</v>
      </c>
      <c r="P747" s="27">
        <v>0</v>
      </c>
      <c r="Q747" s="28">
        <v>0</v>
      </c>
      <c r="R747" s="28">
        <v>0</v>
      </c>
      <c r="S747" s="28">
        <v>866449</v>
      </c>
      <c r="T747" s="28">
        <v>0</v>
      </c>
      <c r="U747" s="3">
        <v>1</v>
      </c>
      <c r="V747" s="41" t="s">
        <v>525</v>
      </c>
      <c r="W747" s="41" t="s">
        <v>525</v>
      </c>
      <c r="X747" s="44" t="s">
        <v>525</v>
      </c>
      <c r="Y747" s="44" t="s">
        <v>525</v>
      </c>
      <c r="Z747" s="3">
        <v>3</v>
      </c>
      <c r="AA747" s="3">
        <v>8</v>
      </c>
      <c r="AB747" s="3">
        <v>3</v>
      </c>
      <c r="AC747" s="3">
        <v>28</v>
      </c>
      <c r="AD747" s="3" t="s">
        <v>445</v>
      </c>
    </row>
    <row r="748" spans="1:30" s="3" customFormat="1" x14ac:dyDescent="0.55000000000000004">
      <c r="A748" s="3" t="s">
        <v>735</v>
      </c>
      <c r="B748" s="3" t="s">
        <v>736</v>
      </c>
      <c r="C748" s="3" t="s">
        <v>737</v>
      </c>
      <c r="D748" s="3">
        <v>15</v>
      </c>
      <c r="E748" s="7">
        <v>0</v>
      </c>
      <c r="F748" s="7">
        <v>0</v>
      </c>
      <c r="G748" s="7">
        <v>0</v>
      </c>
      <c r="H748" s="7">
        <v>0</v>
      </c>
      <c r="I748" s="6">
        <v>0</v>
      </c>
      <c r="J748" s="6">
        <v>0</v>
      </c>
      <c r="K748" s="6">
        <v>24186</v>
      </c>
      <c r="L748" s="6">
        <v>0</v>
      </c>
      <c r="M748" s="27">
        <v>0</v>
      </c>
      <c r="N748" s="27">
        <v>29601</v>
      </c>
      <c r="O748" s="27">
        <v>0</v>
      </c>
      <c r="P748" s="27">
        <v>0</v>
      </c>
      <c r="Q748" s="28">
        <v>0</v>
      </c>
      <c r="R748" s="28">
        <v>0</v>
      </c>
      <c r="S748" s="28">
        <v>2119266</v>
      </c>
      <c r="T748" s="28">
        <v>0</v>
      </c>
      <c r="U748" s="3">
        <v>1</v>
      </c>
      <c r="V748" s="41" t="s">
        <v>525</v>
      </c>
      <c r="W748" s="41" t="s">
        <v>525</v>
      </c>
      <c r="X748" s="44" t="s">
        <v>525</v>
      </c>
      <c r="Y748" s="44" t="s">
        <v>525</v>
      </c>
      <c r="Z748" s="3">
        <v>5</v>
      </c>
      <c r="AA748" s="3">
        <v>18</v>
      </c>
      <c r="AB748" s="3">
        <v>5</v>
      </c>
      <c r="AC748" s="3">
        <v>50</v>
      </c>
      <c r="AD748" s="3" t="s">
        <v>738</v>
      </c>
    </row>
    <row r="749" spans="1:30" s="3" customFormat="1" x14ac:dyDescent="0.55000000000000004">
      <c r="A749" s="3" t="s">
        <v>3111</v>
      </c>
      <c r="B749" s="3" t="s">
        <v>3112</v>
      </c>
      <c r="C749" s="3" t="s">
        <v>3113</v>
      </c>
      <c r="D749" s="3">
        <v>44.5</v>
      </c>
      <c r="E749" s="7">
        <v>0</v>
      </c>
      <c r="F749" s="7">
        <v>0</v>
      </c>
      <c r="G749" s="7">
        <v>0</v>
      </c>
      <c r="H749" s="7">
        <v>0</v>
      </c>
      <c r="I749" s="6">
        <v>0</v>
      </c>
      <c r="J749" s="6">
        <v>0</v>
      </c>
      <c r="K749" s="6">
        <v>0</v>
      </c>
      <c r="L749" s="6">
        <v>0</v>
      </c>
      <c r="M749" s="27">
        <v>0</v>
      </c>
      <c r="N749" s="27">
        <v>0</v>
      </c>
      <c r="O749" s="27">
        <v>0</v>
      </c>
      <c r="P749" s="27">
        <v>0</v>
      </c>
      <c r="Q749" s="28">
        <v>0</v>
      </c>
      <c r="R749" s="28">
        <v>0</v>
      </c>
      <c r="S749" s="28">
        <v>608010</v>
      </c>
      <c r="T749" s="28">
        <v>0</v>
      </c>
      <c r="U749" s="3">
        <v>1</v>
      </c>
      <c r="V749" s="41" t="s">
        <v>525</v>
      </c>
      <c r="W749" s="41" t="s">
        <v>525</v>
      </c>
      <c r="X749" s="44" t="s">
        <v>525</v>
      </c>
      <c r="Y749" s="44" t="s">
        <v>525</v>
      </c>
      <c r="Z749" s="3">
        <v>3</v>
      </c>
      <c r="AA749" s="3">
        <v>3</v>
      </c>
      <c r="AB749" s="3">
        <v>3</v>
      </c>
      <c r="AC749" s="3">
        <v>9</v>
      </c>
      <c r="AD749" s="3" t="s">
        <v>3114</v>
      </c>
    </row>
    <row r="750" spans="1:30" s="3" customFormat="1" x14ac:dyDescent="0.55000000000000004">
      <c r="A750" s="3" t="s">
        <v>895</v>
      </c>
      <c r="B750" s="3" t="s">
        <v>896</v>
      </c>
      <c r="C750" s="3" t="s">
        <v>897</v>
      </c>
      <c r="D750" s="3">
        <v>68.3</v>
      </c>
      <c r="E750" s="7">
        <v>0</v>
      </c>
      <c r="F750" s="7">
        <v>26752</v>
      </c>
      <c r="G750" s="7">
        <v>73572</v>
      </c>
      <c r="H750" s="7">
        <v>72781</v>
      </c>
      <c r="I750" s="6">
        <v>0</v>
      </c>
      <c r="J750" s="6">
        <v>29425</v>
      </c>
      <c r="K750" s="6">
        <v>67159</v>
      </c>
      <c r="L750" s="6">
        <v>119518</v>
      </c>
      <c r="M750" s="27">
        <v>49877</v>
      </c>
      <c r="N750" s="27">
        <v>79068</v>
      </c>
      <c r="O750" s="27">
        <v>55510</v>
      </c>
      <c r="P750" s="27">
        <v>0</v>
      </c>
      <c r="Q750" s="28">
        <v>0</v>
      </c>
      <c r="R750" s="28">
        <v>0</v>
      </c>
      <c r="S750" s="28">
        <v>1627318</v>
      </c>
      <c r="T750" s="28">
        <v>0</v>
      </c>
      <c r="U750" s="3">
        <v>1</v>
      </c>
      <c r="V750" s="41" t="s">
        <v>525</v>
      </c>
      <c r="W750" s="41" t="s">
        <v>525</v>
      </c>
      <c r="X750" s="44" t="s">
        <v>525</v>
      </c>
      <c r="Y750" s="44" t="s">
        <v>525</v>
      </c>
      <c r="Z750" s="3">
        <v>22</v>
      </c>
      <c r="AA750" s="3">
        <v>108</v>
      </c>
      <c r="AB750" s="3">
        <v>21</v>
      </c>
      <c r="AC750" s="3">
        <v>54</v>
      </c>
      <c r="AD750" s="3" t="s">
        <v>898</v>
      </c>
    </row>
    <row r="751" spans="1:30" s="3" customFormat="1" x14ac:dyDescent="0.55000000000000004">
      <c r="A751" s="3" t="s">
        <v>3115</v>
      </c>
      <c r="B751" s="3" t="s">
        <v>3116</v>
      </c>
      <c r="C751" s="3" t="s">
        <v>3117</v>
      </c>
      <c r="D751" s="3">
        <v>133.5</v>
      </c>
      <c r="E751" s="7">
        <v>0</v>
      </c>
      <c r="F751" s="7">
        <v>0</v>
      </c>
      <c r="G751" s="7">
        <v>0</v>
      </c>
      <c r="H751" s="7">
        <v>0</v>
      </c>
      <c r="I751" s="6">
        <v>0</v>
      </c>
      <c r="J751" s="6">
        <v>0</v>
      </c>
      <c r="K751" s="6">
        <v>0</v>
      </c>
      <c r="L751" s="6">
        <v>0</v>
      </c>
      <c r="M751" s="27">
        <v>0</v>
      </c>
      <c r="N751" s="27">
        <v>0</v>
      </c>
      <c r="O751" s="27">
        <v>0</v>
      </c>
      <c r="P751" s="27">
        <v>0</v>
      </c>
      <c r="Q751" s="28">
        <v>0</v>
      </c>
      <c r="R751" s="28">
        <v>0</v>
      </c>
      <c r="S751" s="28">
        <v>429658</v>
      </c>
      <c r="T751" s="28">
        <v>0</v>
      </c>
      <c r="U751" s="3">
        <v>1</v>
      </c>
      <c r="V751" s="41" t="s">
        <v>525</v>
      </c>
      <c r="W751" s="41" t="s">
        <v>525</v>
      </c>
      <c r="X751" s="44" t="s">
        <v>525</v>
      </c>
      <c r="Y751" s="44" t="s">
        <v>525</v>
      </c>
      <c r="Z751" s="3">
        <v>9</v>
      </c>
      <c r="AA751" s="3">
        <v>10</v>
      </c>
      <c r="AB751" s="3">
        <v>9</v>
      </c>
      <c r="AC751" s="3">
        <v>11</v>
      </c>
      <c r="AD751" s="3" t="s">
        <v>3118</v>
      </c>
    </row>
    <row r="752" spans="1:30" s="3" customFormat="1" x14ac:dyDescent="0.55000000000000004">
      <c r="A752" s="3" t="s">
        <v>3119</v>
      </c>
      <c r="B752" s="3" t="s">
        <v>3120</v>
      </c>
      <c r="C752" s="3" t="s">
        <v>3121</v>
      </c>
      <c r="D752" s="3">
        <v>38.700000000000003</v>
      </c>
      <c r="E752" s="7">
        <v>0</v>
      </c>
      <c r="F752" s="7">
        <v>0</v>
      </c>
      <c r="G752" s="7">
        <v>0</v>
      </c>
      <c r="H752" s="7">
        <v>0</v>
      </c>
      <c r="I752" s="6">
        <v>0</v>
      </c>
      <c r="J752" s="6">
        <v>0</v>
      </c>
      <c r="K752" s="6">
        <v>33046</v>
      </c>
      <c r="L752" s="6">
        <v>0</v>
      </c>
      <c r="M752" s="27">
        <v>0</v>
      </c>
      <c r="N752" s="27">
        <v>0</v>
      </c>
      <c r="O752" s="27">
        <v>0</v>
      </c>
      <c r="P752" s="27">
        <v>0</v>
      </c>
      <c r="Q752" s="28">
        <v>0</v>
      </c>
      <c r="R752" s="28">
        <v>0</v>
      </c>
      <c r="S752" s="28">
        <v>1030702</v>
      </c>
      <c r="T752" s="28">
        <v>0</v>
      </c>
      <c r="U752" s="3">
        <v>1</v>
      </c>
      <c r="V752" s="41" t="s">
        <v>525</v>
      </c>
      <c r="W752" s="41" t="s">
        <v>525</v>
      </c>
      <c r="X752" s="44" t="s">
        <v>525</v>
      </c>
      <c r="Y752" s="44" t="s">
        <v>525</v>
      </c>
      <c r="Z752" s="3">
        <v>10</v>
      </c>
      <c r="AA752" s="3">
        <v>13</v>
      </c>
      <c r="AB752" s="3">
        <v>10</v>
      </c>
      <c r="AC752" s="3">
        <v>34</v>
      </c>
      <c r="AD752" s="3" t="s">
        <v>3122</v>
      </c>
    </row>
    <row r="753" spans="1:30" s="3" customFormat="1" x14ac:dyDescent="0.55000000000000004">
      <c r="A753" s="3" t="s">
        <v>3123</v>
      </c>
      <c r="B753" s="3" t="s">
        <v>3124</v>
      </c>
      <c r="C753" s="3" t="s">
        <v>3125</v>
      </c>
      <c r="D753" s="3">
        <v>57</v>
      </c>
      <c r="E753" s="7">
        <v>0</v>
      </c>
      <c r="F753" s="7">
        <v>0</v>
      </c>
      <c r="G753" s="7">
        <v>0</v>
      </c>
      <c r="H753" s="7">
        <v>0</v>
      </c>
      <c r="I753" s="6">
        <v>0</v>
      </c>
      <c r="J753" s="6">
        <v>0</v>
      </c>
      <c r="K753" s="6">
        <v>0</v>
      </c>
      <c r="L753" s="6">
        <v>0</v>
      </c>
      <c r="M753" s="27">
        <v>0</v>
      </c>
      <c r="N753" s="27">
        <v>0</v>
      </c>
      <c r="O753" s="27">
        <v>0</v>
      </c>
      <c r="P753" s="27">
        <v>0</v>
      </c>
      <c r="Q753" s="28">
        <v>0</v>
      </c>
      <c r="R753" s="28">
        <v>0</v>
      </c>
      <c r="S753" s="28">
        <v>379309</v>
      </c>
      <c r="T753" s="28">
        <v>0</v>
      </c>
      <c r="U753" s="3">
        <v>1</v>
      </c>
      <c r="V753" s="41" t="s">
        <v>525</v>
      </c>
      <c r="W753" s="41" t="s">
        <v>525</v>
      </c>
      <c r="X753" s="44" t="s">
        <v>525</v>
      </c>
      <c r="Y753" s="44" t="s">
        <v>525</v>
      </c>
      <c r="Z753" s="3">
        <v>4</v>
      </c>
      <c r="AA753" s="3">
        <v>4</v>
      </c>
      <c r="AB753" s="3">
        <v>4</v>
      </c>
      <c r="AC753" s="3">
        <v>13</v>
      </c>
      <c r="AD753" s="3" t="s">
        <v>3126</v>
      </c>
    </row>
    <row r="754" spans="1:30" s="3" customFormat="1" x14ac:dyDescent="0.55000000000000004">
      <c r="A754" s="3" t="s">
        <v>3127</v>
      </c>
      <c r="B754" s="3" t="s">
        <v>3128</v>
      </c>
      <c r="C754" s="3" t="s">
        <v>3129</v>
      </c>
      <c r="D754" s="3">
        <v>79.8</v>
      </c>
      <c r="E754" s="7">
        <v>0</v>
      </c>
      <c r="F754" s="7">
        <v>0</v>
      </c>
      <c r="G754" s="7">
        <v>0</v>
      </c>
      <c r="H754" s="7">
        <v>0</v>
      </c>
      <c r="I754" s="6">
        <v>0</v>
      </c>
      <c r="J754" s="6">
        <v>0</v>
      </c>
      <c r="K754" s="6">
        <v>0</v>
      </c>
      <c r="L754" s="6">
        <v>0</v>
      </c>
      <c r="M754" s="27">
        <v>0</v>
      </c>
      <c r="N754" s="27">
        <v>0</v>
      </c>
      <c r="O754" s="27">
        <v>0</v>
      </c>
      <c r="P754" s="27">
        <v>0</v>
      </c>
      <c r="Q754" s="28">
        <v>0</v>
      </c>
      <c r="R754" s="28">
        <v>0</v>
      </c>
      <c r="S754" s="28">
        <v>398768</v>
      </c>
      <c r="T754" s="28">
        <v>0</v>
      </c>
      <c r="U754" s="3">
        <v>1</v>
      </c>
      <c r="V754" s="41" t="s">
        <v>525</v>
      </c>
      <c r="W754" s="41" t="s">
        <v>525</v>
      </c>
      <c r="X754" s="44" t="s">
        <v>525</v>
      </c>
      <c r="Y754" s="44" t="s">
        <v>525</v>
      </c>
      <c r="Z754" s="3">
        <v>6</v>
      </c>
      <c r="AA754" s="3">
        <v>6</v>
      </c>
      <c r="AB754" s="3">
        <v>6</v>
      </c>
      <c r="AC754" s="3">
        <v>12</v>
      </c>
      <c r="AD754" s="3" t="s">
        <v>3130</v>
      </c>
    </row>
    <row r="755" spans="1:30" s="3" customFormat="1" x14ac:dyDescent="0.55000000000000004">
      <c r="A755" s="3" t="s">
        <v>3131</v>
      </c>
      <c r="B755" s="3" t="s">
        <v>3132</v>
      </c>
      <c r="C755" s="3" t="s">
        <v>3133</v>
      </c>
      <c r="D755" s="3">
        <v>54.8</v>
      </c>
      <c r="E755" s="7">
        <v>0</v>
      </c>
      <c r="F755" s="7">
        <v>0</v>
      </c>
      <c r="G755" s="7">
        <v>0</v>
      </c>
      <c r="H755" s="7">
        <v>0</v>
      </c>
      <c r="I755" s="6">
        <v>0</v>
      </c>
      <c r="J755" s="6">
        <v>0</v>
      </c>
      <c r="K755" s="6">
        <v>0</v>
      </c>
      <c r="L755" s="6">
        <v>0</v>
      </c>
      <c r="M755" s="27">
        <v>0</v>
      </c>
      <c r="N755" s="27">
        <v>0</v>
      </c>
      <c r="O755" s="27">
        <v>0</v>
      </c>
      <c r="P755" s="27">
        <v>0</v>
      </c>
      <c r="Q755" s="28">
        <v>0</v>
      </c>
      <c r="R755" s="28">
        <v>0</v>
      </c>
      <c r="S755" s="28">
        <v>348528</v>
      </c>
      <c r="T755" s="28">
        <v>0</v>
      </c>
      <c r="U755" s="3">
        <v>1</v>
      </c>
      <c r="V755" s="41" t="s">
        <v>525</v>
      </c>
      <c r="W755" s="41" t="s">
        <v>525</v>
      </c>
      <c r="X755" s="44" t="s">
        <v>525</v>
      </c>
      <c r="Y755" s="44" t="s">
        <v>525</v>
      </c>
      <c r="Z755" s="3">
        <v>2</v>
      </c>
      <c r="AA755" s="3">
        <v>2</v>
      </c>
      <c r="AB755" s="3">
        <v>2</v>
      </c>
      <c r="AC755" s="3">
        <v>7</v>
      </c>
      <c r="AD755" s="3" t="s">
        <v>3134</v>
      </c>
    </row>
    <row r="756" spans="1:30" s="3" customFormat="1" x14ac:dyDescent="0.55000000000000004">
      <c r="A756" s="3" t="s">
        <v>3135</v>
      </c>
      <c r="B756" s="3" t="s">
        <v>3136</v>
      </c>
      <c r="C756" s="3" t="s">
        <v>3137</v>
      </c>
      <c r="D756" s="3">
        <v>27.2</v>
      </c>
      <c r="E756" s="7">
        <v>0</v>
      </c>
      <c r="F756" s="7">
        <v>0</v>
      </c>
      <c r="G756" s="7">
        <v>0</v>
      </c>
      <c r="H756" s="7">
        <v>0</v>
      </c>
      <c r="I756" s="6">
        <v>0</v>
      </c>
      <c r="J756" s="6">
        <v>0</v>
      </c>
      <c r="K756" s="6">
        <v>0</v>
      </c>
      <c r="L756" s="6">
        <v>0</v>
      </c>
      <c r="M756" s="27">
        <v>0</v>
      </c>
      <c r="N756" s="27">
        <v>0</v>
      </c>
      <c r="O756" s="27">
        <v>0</v>
      </c>
      <c r="P756" s="27">
        <v>0</v>
      </c>
      <c r="Q756" s="28">
        <v>0</v>
      </c>
      <c r="R756" s="28">
        <v>0</v>
      </c>
      <c r="S756" s="28">
        <v>789477</v>
      </c>
      <c r="T756" s="28">
        <v>0</v>
      </c>
      <c r="U756" s="3">
        <v>1</v>
      </c>
      <c r="V756" s="41" t="s">
        <v>525</v>
      </c>
      <c r="W756" s="41" t="s">
        <v>525</v>
      </c>
      <c r="X756" s="44" t="s">
        <v>525</v>
      </c>
      <c r="Y756" s="44" t="s">
        <v>525</v>
      </c>
      <c r="Z756" s="3">
        <v>6</v>
      </c>
      <c r="AA756" s="3">
        <v>8</v>
      </c>
      <c r="AB756" s="3">
        <v>6</v>
      </c>
      <c r="AC756" s="3">
        <v>33</v>
      </c>
      <c r="AD756" s="3" t="s">
        <v>3138</v>
      </c>
    </row>
    <row r="757" spans="1:30" s="3" customFormat="1" x14ac:dyDescent="0.55000000000000004">
      <c r="A757" s="3" t="s">
        <v>835</v>
      </c>
      <c r="B757" s="3" t="s">
        <v>836</v>
      </c>
      <c r="C757" s="3" t="s">
        <v>837</v>
      </c>
      <c r="D757" s="3">
        <v>27.1</v>
      </c>
      <c r="E757" s="7">
        <v>0</v>
      </c>
      <c r="F757" s="7">
        <v>0</v>
      </c>
      <c r="G757" s="7">
        <v>0</v>
      </c>
      <c r="H757" s="7">
        <v>0</v>
      </c>
      <c r="I757" s="6">
        <v>0</v>
      </c>
      <c r="J757" s="6">
        <v>0</v>
      </c>
      <c r="K757" s="6">
        <v>0</v>
      </c>
      <c r="L757" s="6">
        <v>0</v>
      </c>
      <c r="M757" s="27">
        <v>0</v>
      </c>
      <c r="N757" s="27">
        <v>0</v>
      </c>
      <c r="O757" s="27">
        <v>0</v>
      </c>
      <c r="P757" s="27">
        <v>0</v>
      </c>
      <c r="Q757" s="28">
        <v>0</v>
      </c>
      <c r="R757" s="28">
        <v>0</v>
      </c>
      <c r="S757" s="28">
        <v>1029109</v>
      </c>
      <c r="T757" s="28">
        <v>0</v>
      </c>
      <c r="U757" s="3">
        <v>1</v>
      </c>
      <c r="V757" s="41" t="s">
        <v>525</v>
      </c>
      <c r="W757" s="41" t="s">
        <v>525</v>
      </c>
      <c r="X757" s="44" t="s">
        <v>525</v>
      </c>
      <c r="Y757" s="44" t="s">
        <v>525</v>
      </c>
      <c r="Z757" s="3">
        <v>6</v>
      </c>
      <c r="AA757" s="3">
        <v>7</v>
      </c>
      <c r="AB757" s="3">
        <v>6</v>
      </c>
      <c r="AC757" s="3">
        <v>41</v>
      </c>
      <c r="AD757" s="3" t="s">
        <v>838</v>
      </c>
    </row>
    <row r="758" spans="1:30" s="3" customFormat="1" x14ac:dyDescent="0.55000000000000004">
      <c r="A758" s="3" t="s">
        <v>3139</v>
      </c>
      <c r="B758" s="3" t="s">
        <v>3140</v>
      </c>
      <c r="C758" s="3" t="s">
        <v>3141</v>
      </c>
      <c r="D758" s="3">
        <v>106.8</v>
      </c>
      <c r="E758" s="7">
        <v>0</v>
      </c>
      <c r="F758" s="7">
        <v>0</v>
      </c>
      <c r="G758" s="7">
        <v>0</v>
      </c>
      <c r="H758" s="7">
        <v>0</v>
      </c>
      <c r="I758" s="6">
        <v>0</v>
      </c>
      <c r="J758" s="6">
        <v>0</v>
      </c>
      <c r="K758" s="6">
        <v>0</v>
      </c>
      <c r="L758" s="6">
        <v>0</v>
      </c>
      <c r="M758" s="27">
        <v>0</v>
      </c>
      <c r="N758" s="27">
        <v>0</v>
      </c>
      <c r="O758" s="27">
        <v>0</v>
      </c>
      <c r="P758" s="27">
        <v>0</v>
      </c>
      <c r="Q758" s="28">
        <v>0</v>
      </c>
      <c r="R758" s="28">
        <v>0</v>
      </c>
      <c r="S758" s="28">
        <v>196526</v>
      </c>
      <c r="T758" s="28">
        <v>0</v>
      </c>
      <c r="U758" s="3">
        <v>1</v>
      </c>
      <c r="V758" s="41" t="s">
        <v>525</v>
      </c>
      <c r="W758" s="41" t="s">
        <v>525</v>
      </c>
      <c r="X758" s="44" t="s">
        <v>525</v>
      </c>
      <c r="Y758" s="44" t="s">
        <v>525</v>
      </c>
      <c r="Z758" s="3">
        <v>2</v>
      </c>
      <c r="AA758" s="3">
        <v>2</v>
      </c>
      <c r="AB758" s="3">
        <v>2</v>
      </c>
      <c r="AC758" s="3">
        <v>3</v>
      </c>
      <c r="AD758" s="3" t="s">
        <v>3142</v>
      </c>
    </row>
    <row r="759" spans="1:30" s="3" customFormat="1" x14ac:dyDescent="0.55000000000000004">
      <c r="A759" s="3" t="s">
        <v>3143</v>
      </c>
      <c r="B759" s="3" t="s">
        <v>3144</v>
      </c>
      <c r="C759" s="3" t="s">
        <v>3145</v>
      </c>
      <c r="D759" s="3">
        <v>28.2</v>
      </c>
      <c r="E759" s="7">
        <v>0</v>
      </c>
      <c r="F759" s="7">
        <v>0</v>
      </c>
      <c r="G759" s="7">
        <v>0</v>
      </c>
      <c r="H759" s="7">
        <v>0</v>
      </c>
      <c r="I759" s="6">
        <v>0</v>
      </c>
      <c r="J759" s="6">
        <v>0</v>
      </c>
      <c r="K759" s="6">
        <v>44753</v>
      </c>
      <c r="L759" s="6">
        <v>0</v>
      </c>
      <c r="M759" s="27">
        <v>9425</v>
      </c>
      <c r="N759" s="27">
        <v>0</v>
      </c>
      <c r="O759" s="27">
        <v>0</v>
      </c>
      <c r="P759" s="27">
        <v>0</v>
      </c>
      <c r="Q759" s="28">
        <v>0</v>
      </c>
      <c r="R759" s="28">
        <v>0</v>
      </c>
      <c r="S759" s="28">
        <v>1618029</v>
      </c>
      <c r="T759" s="28">
        <v>0</v>
      </c>
      <c r="U759" s="3">
        <v>1</v>
      </c>
      <c r="V759" s="41" t="s">
        <v>525</v>
      </c>
      <c r="W759" s="41" t="s">
        <v>525</v>
      </c>
      <c r="X759" s="44" t="s">
        <v>525</v>
      </c>
      <c r="Y759" s="44" t="s">
        <v>525</v>
      </c>
      <c r="Z759" s="3">
        <v>8</v>
      </c>
      <c r="AA759" s="3">
        <v>23</v>
      </c>
      <c r="AB759" s="3">
        <v>8</v>
      </c>
      <c r="AC759" s="3">
        <v>38</v>
      </c>
      <c r="AD759" s="3" t="s">
        <v>3146</v>
      </c>
    </row>
    <row r="760" spans="1:30" s="3" customFormat="1" x14ac:dyDescent="0.55000000000000004">
      <c r="A760" s="3" t="s">
        <v>767</v>
      </c>
      <c r="B760" s="3" t="s">
        <v>768</v>
      </c>
      <c r="C760" s="3" t="s">
        <v>769</v>
      </c>
      <c r="D760" s="3">
        <v>102.6</v>
      </c>
      <c r="E760" s="7">
        <v>0</v>
      </c>
      <c r="F760" s="7">
        <v>0</v>
      </c>
      <c r="G760" s="7">
        <v>0</v>
      </c>
      <c r="H760" s="7">
        <v>0</v>
      </c>
      <c r="I760" s="6">
        <v>0</v>
      </c>
      <c r="J760" s="6">
        <v>0</v>
      </c>
      <c r="K760" s="6">
        <v>29483</v>
      </c>
      <c r="L760" s="6">
        <v>54664</v>
      </c>
      <c r="M760" s="27">
        <v>11386</v>
      </c>
      <c r="N760" s="27">
        <v>0</v>
      </c>
      <c r="O760" s="27">
        <v>0</v>
      </c>
      <c r="P760" s="27">
        <v>0</v>
      </c>
      <c r="Q760" s="28">
        <v>0</v>
      </c>
      <c r="R760" s="28">
        <v>0</v>
      </c>
      <c r="S760" s="28">
        <v>441007</v>
      </c>
      <c r="T760" s="28">
        <v>0</v>
      </c>
      <c r="U760" s="3">
        <v>1</v>
      </c>
      <c r="V760" s="41" t="s">
        <v>525</v>
      </c>
      <c r="W760" s="41" t="s">
        <v>525</v>
      </c>
      <c r="X760" s="44" t="s">
        <v>525</v>
      </c>
      <c r="Y760" s="44" t="s">
        <v>525</v>
      </c>
      <c r="Z760" s="3">
        <v>5</v>
      </c>
      <c r="AA760" s="3">
        <v>9</v>
      </c>
      <c r="AB760" s="3">
        <v>5</v>
      </c>
      <c r="AC760" s="3">
        <v>8</v>
      </c>
      <c r="AD760" s="3" t="s">
        <v>770</v>
      </c>
    </row>
    <row r="761" spans="1:30" s="3" customFormat="1" x14ac:dyDescent="0.55000000000000004">
      <c r="A761" t="s">
        <v>3147</v>
      </c>
      <c r="B761" s="3" t="s">
        <v>3148</v>
      </c>
      <c r="C761" s="3" t="s">
        <v>3149</v>
      </c>
      <c r="D761" s="3">
        <v>27.2</v>
      </c>
      <c r="E761" s="7">
        <v>0</v>
      </c>
      <c r="F761" s="7">
        <v>0</v>
      </c>
      <c r="G761" s="7">
        <v>0</v>
      </c>
      <c r="H761" s="7">
        <v>0</v>
      </c>
      <c r="I761" s="6">
        <v>0</v>
      </c>
      <c r="J761" s="6">
        <v>0</v>
      </c>
      <c r="K761" s="6">
        <v>16785</v>
      </c>
      <c r="L761" s="6">
        <v>0</v>
      </c>
      <c r="M761" s="27">
        <v>0</v>
      </c>
      <c r="N761" s="27">
        <v>0</v>
      </c>
      <c r="O761" s="27">
        <v>8754</v>
      </c>
      <c r="P761" s="27">
        <v>0</v>
      </c>
      <c r="Q761" s="28">
        <v>0</v>
      </c>
      <c r="R761" s="28">
        <v>0</v>
      </c>
      <c r="S761" s="28">
        <v>1050370</v>
      </c>
      <c r="T761" s="28">
        <v>0</v>
      </c>
      <c r="U761" s="3">
        <v>1</v>
      </c>
      <c r="V761" s="41" t="s">
        <v>525</v>
      </c>
      <c r="W761" s="41" t="s">
        <v>525</v>
      </c>
      <c r="X761" s="44" t="s">
        <v>525</v>
      </c>
      <c r="Y761" s="44" t="s">
        <v>525</v>
      </c>
      <c r="Z761" s="3">
        <v>3</v>
      </c>
      <c r="AA761" s="3">
        <v>6</v>
      </c>
      <c r="AB761" s="3">
        <v>3</v>
      </c>
      <c r="AC761" s="3">
        <v>18</v>
      </c>
      <c r="AD761" s="3" t="s">
        <v>3150</v>
      </c>
    </row>
    <row r="762" spans="1:30" s="3" customFormat="1" x14ac:dyDescent="0.55000000000000004">
      <c r="A762" s="3" t="s">
        <v>3151</v>
      </c>
      <c r="B762" s="3" t="s">
        <v>3152</v>
      </c>
      <c r="C762" s="3" t="s">
        <v>3153</v>
      </c>
      <c r="D762" s="3">
        <v>20.8</v>
      </c>
      <c r="E762" s="7">
        <v>0</v>
      </c>
      <c r="F762" s="7">
        <v>0</v>
      </c>
      <c r="G762" s="7">
        <v>31375</v>
      </c>
      <c r="H762" s="7">
        <v>132056</v>
      </c>
      <c r="I762" s="6">
        <v>0</v>
      </c>
      <c r="J762" s="6">
        <v>0</v>
      </c>
      <c r="K762" s="6">
        <v>22402</v>
      </c>
      <c r="L762" s="6">
        <v>0</v>
      </c>
      <c r="M762" s="27">
        <v>0</v>
      </c>
      <c r="N762" s="27">
        <v>0</v>
      </c>
      <c r="O762" s="27">
        <v>0</v>
      </c>
      <c r="P762" s="27">
        <v>0</v>
      </c>
      <c r="Q762" s="28">
        <v>0</v>
      </c>
      <c r="R762" s="28">
        <v>0</v>
      </c>
      <c r="S762" s="28">
        <v>620231</v>
      </c>
      <c r="T762" s="28">
        <v>0</v>
      </c>
      <c r="U762" s="3">
        <v>1</v>
      </c>
      <c r="V762" s="41" t="s">
        <v>525</v>
      </c>
      <c r="W762" s="41" t="s">
        <v>525</v>
      </c>
      <c r="X762" s="44" t="s">
        <v>525</v>
      </c>
      <c r="Y762" s="44" t="s">
        <v>525</v>
      </c>
      <c r="Z762" s="3">
        <v>7</v>
      </c>
      <c r="AA762" s="3">
        <v>15</v>
      </c>
      <c r="AB762" s="3">
        <v>5</v>
      </c>
      <c r="AC762" s="3">
        <v>65</v>
      </c>
      <c r="AD762" s="3" t="s">
        <v>3154</v>
      </c>
    </row>
    <row r="763" spans="1:30" s="3" customFormat="1" x14ac:dyDescent="0.55000000000000004">
      <c r="A763" s="3" t="s">
        <v>3155</v>
      </c>
      <c r="B763" s="3" t="s">
        <v>3156</v>
      </c>
      <c r="C763" s="3" t="s">
        <v>3157</v>
      </c>
      <c r="D763" s="3">
        <v>20.3</v>
      </c>
      <c r="E763" s="7">
        <v>0</v>
      </c>
      <c r="F763" s="7">
        <v>0</v>
      </c>
      <c r="G763" s="7">
        <v>0</v>
      </c>
      <c r="H763" s="7">
        <v>0</v>
      </c>
      <c r="I763" s="6">
        <v>0</v>
      </c>
      <c r="J763" s="6">
        <v>0</v>
      </c>
      <c r="K763" s="6">
        <v>0</v>
      </c>
      <c r="L763" s="6">
        <v>0</v>
      </c>
      <c r="M763" s="27">
        <v>0</v>
      </c>
      <c r="N763" s="27">
        <v>0</v>
      </c>
      <c r="O763" s="27">
        <v>0</v>
      </c>
      <c r="P763" s="27">
        <v>0</v>
      </c>
      <c r="Q763" s="28">
        <v>0</v>
      </c>
      <c r="R763" s="28">
        <v>0</v>
      </c>
      <c r="S763" s="28">
        <v>212370</v>
      </c>
      <c r="T763" s="28">
        <v>0</v>
      </c>
      <c r="U763" s="3">
        <v>1</v>
      </c>
      <c r="V763" s="41" t="s">
        <v>525</v>
      </c>
      <c r="W763" s="41" t="s">
        <v>525</v>
      </c>
      <c r="X763" s="44" t="s">
        <v>525</v>
      </c>
      <c r="Y763" s="44" t="s">
        <v>525</v>
      </c>
      <c r="Z763" s="3">
        <v>2</v>
      </c>
      <c r="AA763" s="3">
        <v>2</v>
      </c>
      <c r="AB763" s="3">
        <v>2</v>
      </c>
      <c r="AC763" s="3">
        <v>12</v>
      </c>
      <c r="AD763" s="3" t="s">
        <v>3158</v>
      </c>
    </row>
    <row r="764" spans="1:30" s="3" customFormat="1" x14ac:dyDescent="0.55000000000000004">
      <c r="A764" s="3" t="s">
        <v>3159</v>
      </c>
      <c r="B764" s="3" t="s">
        <v>3160</v>
      </c>
      <c r="C764" s="3" t="s">
        <v>3161</v>
      </c>
      <c r="D764" s="3">
        <v>36.700000000000003</v>
      </c>
      <c r="E764" s="7">
        <v>0</v>
      </c>
      <c r="F764" s="7">
        <v>0</v>
      </c>
      <c r="G764" s="7">
        <v>0</v>
      </c>
      <c r="H764" s="7">
        <v>0</v>
      </c>
      <c r="I764" s="6">
        <v>0</v>
      </c>
      <c r="J764" s="6">
        <v>0</v>
      </c>
      <c r="K764" s="6">
        <v>0</v>
      </c>
      <c r="L764" s="6">
        <v>0</v>
      </c>
      <c r="M764" s="27">
        <v>0</v>
      </c>
      <c r="N764" s="27">
        <v>0</v>
      </c>
      <c r="O764" s="27">
        <v>0</v>
      </c>
      <c r="P764" s="27">
        <v>0</v>
      </c>
      <c r="Q764" s="28">
        <v>0</v>
      </c>
      <c r="R764" s="28">
        <v>0</v>
      </c>
      <c r="S764" s="28">
        <v>725242</v>
      </c>
      <c r="T764" s="28">
        <v>0</v>
      </c>
      <c r="U764" s="3">
        <v>1</v>
      </c>
      <c r="V764" s="41" t="s">
        <v>525</v>
      </c>
      <c r="W764" s="41" t="s">
        <v>525</v>
      </c>
      <c r="X764" s="44" t="s">
        <v>525</v>
      </c>
      <c r="Y764" s="44" t="s">
        <v>525</v>
      </c>
      <c r="Z764" s="3">
        <v>6</v>
      </c>
      <c r="AA764" s="3">
        <v>6</v>
      </c>
      <c r="AB764" s="3">
        <v>6</v>
      </c>
      <c r="AC764" s="3">
        <v>30</v>
      </c>
      <c r="AD764" s="3" t="s">
        <v>3162</v>
      </c>
    </row>
    <row r="765" spans="1:30" s="3" customFormat="1" x14ac:dyDescent="0.55000000000000004">
      <c r="A765" s="3" t="s">
        <v>3163</v>
      </c>
      <c r="B765" s="3" t="s">
        <v>3164</v>
      </c>
      <c r="C765" s="3" t="s">
        <v>3165</v>
      </c>
      <c r="D765" s="3">
        <v>181.5</v>
      </c>
      <c r="E765" s="7">
        <v>0</v>
      </c>
      <c r="F765" s="7">
        <v>0</v>
      </c>
      <c r="G765" s="7">
        <v>0</v>
      </c>
      <c r="H765" s="7">
        <v>0</v>
      </c>
      <c r="I765" s="6">
        <v>0</v>
      </c>
      <c r="J765" s="6">
        <v>0</v>
      </c>
      <c r="K765" s="6">
        <v>0</v>
      </c>
      <c r="L765" s="6">
        <v>0</v>
      </c>
      <c r="M765" s="27">
        <v>0</v>
      </c>
      <c r="N765" s="27">
        <v>0</v>
      </c>
      <c r="O765" s="27">
        <v>0</v>
      </c>
      <c r="P765" s="27">
        <v>0</v>
      </c>
      <c r="Q765" s="28">
        <v>0</v>
      </c>
      <c r="R765" s="28">
        <v>0</v>
      </c>
      <c r="S765" s="28">
        <v>197204</v>
      </c>
      <c r="T765" s="28">
        <v>0</v>
      </c>
      <c r="U765" s="3">
        <v>1</v>
      </c>
      <c r="V765" s="41" t="s">
        <v>525</v>
      </c>
      <c r="W765" s="41" t="s">
        <v>525</v>
      </c>
      <c r="X765" s="44" t="s">
        <v>525</v>
      </c>
      <c r="Y765" s="44" t="s">
        <v>525</v>
      </c>
      <c r="Z765" s="3">
        <v>2</v>
      </c>
      <c r="AA765" s="3">
        <v>2</v>
      </c>
      <c r="AB765" s="3">
        <v>2</v>
      </c>
      <c r="AC765" s="3">
        <v>2</v>
      </c>
      <c r="AD765" s="3" t="s">
        <v>3166</v>
      </c>
    </row>
    <row r="766" spans="1:30" s="3" customFormat="1" x14ac:dyDescent="0.55000000000000004">
      <c r="A766" s="3" t="s">
        <v>699</v>
      </c>
      <c r="B766" s="3" t="s">
        <v>700</v>
      </c>
      <c r="C766" s="3" t="s">
        <v>701</v>
      </c>
      <c r="D766" s="3">
        <v>16.600000000000001</v>
      </c>
      <c r="E766" s="7">
        <v>0</v>
      </c>
      <c r="F766" s="7">
        <v>41289</v>
      </c>
      <c r="G766" s="7">
        <v>2731491</v>
      </c>
      <c r="H766" s="7">
        <v>0</v>
      </c>
      <c r="I766" s="6">
        <v>0</v>
      </c>
      <c r="J766" s="6">
        <v>0</v>
      </c>
      <c r="K766" s="6">
        <v>1423758</v>
      </c>
      <c r="L766" s="6">
        <v>18348</v>
      </c>
      <c r="M766" s="27">
        <v>20273</v>
      </c>
      <c r="N766" s="27">
        <v>1992972</v>
      </c>
      <c r="O766" s="27">
        <v>638604</v>
      </c>
      <c r="P766" s="27">
        <v>0</v>
      </c>
      <c r="Q766" s="28">
        <v>0</v>
      </c>
      <c r="R766" s="28">
        <v>0</v>
      </c>
      <c r="S766" s="28">
        <v>11261866</v>
      </c>
      <c r="T766" s="28">
        <v>0</v>
      </c>
      <c r="U766" s="3">
        <v>1</v>
      </c>
      <c r="V766" s="41" t="s">
        <v>525</v>
      </c>
      <c r="W766" s="41" t="s">
        <v>525</v>
      </c>
      <c r="X766" s="44" t="s">
        <v>525</v>
      </c>
      <c r="Y766" s="44" t="s">
        <v>525</v>
      </c>
      <c r="Z766" s="3">
        <v>8</v>
      </c>
      <c r="AA766" s="3">
        <v>45</v>
      </c>
      <c r="AB766" s="3">
        <v>8</v>
      </c>
      <c r="AC766" s="3">
        <v>54</v>
      </c>
      <c r="AD766" s="3" t="s">
        <v>702</v>
      </c>
    </row>
    <row r="767" spans="1:30" s="3" customFormat="1" x14ac:dyDescent="0.55000000000000004">
      <c r="A767" s="3" t="s">
        <v>3167</v>
      </c>
      <c r="B767" s="3" t="s">
        <v>3168</v>
      </c>
      <c r="C767" s="3" t="s">
        <v>3169</v>
      </c>
      <c r="D767" s="3">
        <v>636.9</v>
      </c>
      <c r="E767" s="7">
        <v>0</v>
      </c>
      <c r="F767" s="7">
        <v>0</v>
      </c>
      <c r="G767" s="7">
        <v>0</v>
      </c>
      <c r="H767" s="7">
        <v>0</v>
      </c>
      <c r="I767" s="6">
        <v>0</v>
      </c>
      <c r="J767" s="6">
        <v>0</v>
      </c>
      <c r="K767" s="6">
        <v>0</v>
      </c>
      <c r="L767" s="6">
        <v>0</v>
      </c>
      <c r="M767" s="27">
        <v>0</v>
      </c>
      <c r="N767" s="27">
        <v>0</v>
      </c>
      <c r="O767" s="27">
        <v>0</v>
      </c>
      <c r="P767" s="27">
        <v>0</v>
      </c>
      <c r="Q767" s="28">
        <v>0</v>
      </c>
      <c r="R767" s="28">
        <v>0</v>
      </c>
      <c r="S767" s="28">
        <v>235851</v>
      </c>
      <c r="T767" s="28">
        <v>0</v>
      </c>
      <c r="U767" s="3">
        <v>1</v>
      </c>
      <c r="V767" s="41" t="s">
        <v>525</v>
      </c>
      <c r="W767" s="41" t="s">
        <v>525</v>
      </c>
      <c r="X767" s="44" t="s">
        <v>525</v>
      </c>
      <c r="Y767" s="44" t="s">
        <v>525</v>
      </c>
      <c r="Z767" s="3">
        <v>5</v>
      </c>
      <c r="AA767" s="3">
        <v>5</v>
      </c>
      <c r="AB767" s="3">
        <v>4</v>
      </c>
      <c r="AC767" s="3">
        <v>1</v>
      </c>
      <c r="AD767" s="3" t="s">
        <v>3170</v>
      </c>
    </row>
    <row r="768" spans="1:30" s="3" customFormat="1" x14ac:dyDescent="0.55000000000000004">
      <c r="A768" s="3" t="s">
        <v>3171</v>
      </c>
      <c r="B768" s="3" t="s">
        <v>3172</v>
      </c>
      <c r="C768" s="3" t="s">
        <v>3173</v>
      </c>
      <c r="D768" s="3">
        <v>55</v>
      </c>
      <c r="E768" s="7">
        <v>0</v>
      </c>
      <c r="F768" s="7">
        <v>0</v>
      </c>
      <c r="G768" s="7">
        <v>0</v>
      </c>
      <c r="H768" s="7">
        <v>0</v>
      </c>
      <c r="I768" s="6">
        <v>0</v>
      </c>
      <c r="J768" s="6">
        <v>0</v>
      </c>
      <c r="K768" s="6">
        <v>84639</v>
      </c>
      <c r="L768" s="6">
        <v>0</v>
      </c>
      <c r="M768" s="27">
        <v>0</v>
      </c>
      <c r="N768" s="27">
        <v>0</v>
      </c>
      <c r="O768" s="27">
        <v>12454</v>
      </c>
      <c r="P768" s="27">
        <v>0</v>
      </c>
      <c r="Q768" s="28">
        <v>0</v>
      </c>
      <c r="R768" s="28">
        <v>0</v>
      </c>
      <c r="S768" s="28">
        <v>2536365</v>
      </c>
      <c r="T768" s="28">
        <v>0</v>
      </c>
      <c r="U768" s="3">
        <v>1</v>
      </c>
      <c r="V768" s="41" t="s">
        <v>525</v>
      </c>
      <c r="W768" s="41" t="s">
        <v>525</v>
      </c>
      <c r="X768" s="44" t="s">
        <v>525</v>
      </c>
      <c r="Y768" s="44" t="s">
        <v>525</v>
      </c>
      <c r="Z768" s="3">
        <v>14</v>
      </c>
      <c r="AA768" s="3">
        <v>32</v>
      </c>
      <c r="AB768" s="3">
        <v>14</v>
      </c>
      <c r="AC768" s="3">
        <v>40</v>
      </c>
      <c r="AD768" s="3" t="s">
        <v>3174</v>
      </c>
    </row>
    <row r="769" spans="1:30" s="3" customFormat="1" x14ac:dyDescent="0.55000000000000004">
      <c r="A769" s="3" t="s">
        <v>3175</v>
      </c>
      <c r="B769" s="3" t="s">
        <v>3176</v>
      </c>
      <c r="C769" s="3" t="s">
        <v>3177</v>
      </c>
      <c r="D769" s="3">
        <v>138.6</v>
      </c>
      <c r="E769" s="7">
        <v>0</v>
      </c>
      <c r="F769" s="7">
        <v>0</v>
      </c>
      <c r="G769" s="7">
        <v>0</v>
      </c>
      <c r="H769" s="7">
        <v>0</v>
      </c>
      <c r="I769" s="6">
        <v>0</v>
      </c>
      <c r="J769" s="6">
        <v>0</v>
      </c>
      <c r="K769" s="6">
        <v>0</v>
      </c>
      <c r="L769" s="6">
        <v>0</v>
      </c>
      <c r="M769" s="27">
        <v>0</v>
      </c>
      <c r="N769" s="27">
        <v>0</v>
      </c>
      <c r="O769" s="27">
        <v>0</v>
      </c>
      <c r="P769" s="27">
        <v>0</v>
      </c>
      <c r="Q769" s="28">
        <v>0</v>
      </c>
      <c r="R769" s="28">
        <v>0</v>
      </c>
      <c r="S769" s="28">
        <v>442325</v>
      </c>
      <c r="T769" s="28">
        <v>0</v>
      </c>
      <c r="U769" s="3">
        <v>1</v>
      </c>
      <c r="V769" s="41" t="s">
        <v>525</v>
      </c>
      <c r="W769" s="41" t="s">
        <v>525</v>
      </c>
      <c r="X769" s="44" t="s">
        <v>525</v>
      </c>
      <c r="Y769" s="44" t="s">
        <v>525</v>
      </c>
      <c r="Z769" s="3">
        <v>2</v>
      </c>
      <c r="AA769" s="3">
        <v>2</v>
      </c>
      <c r="AB769" s="3">
        <v>2</v>
      </c>
      <c r="AC769" s="3">
        <v>4</v>
      </c>
      <c r="AD769" s="3" t="s">
        <v>3178</v>
      </c>
    </row>
    <row r="770" spans="1:30" s="3" customFormat="1" x14ac:dyDescent="0.55000000000000004">
      <c r="A770" s="3" t="s">
        <v>607</v>
      </c>
      <c r="B770" s="3" t="s">
        <v>608</v>
      </c>
      <c r="C770" s="3" t="s">
        <v>609</v>
      </c>
      <c r="D770" s="3">
        <v>57.8</v>
      </c>
      <c r="E770" s="7">
        <v>0</v>
      </c>
      <c r="F770" s="7">
        <v>0</v>
      </c>
      <c r="G770" s="7">
        <v>11704</v>
      </c>
      <c r="H770" s="7">
        <v>0</v>
      </c>
      <c r="I770" s="6">
        <v>0</v>
      </c>
      <c r="J770" s="6">
        <v>0</v>
      </c>
      <c r="K770" s="6">
        <v>0</v>
      </c>
      <c r="L770" s="6">
        <v>0</v>
      </c>
      <c r="M770" s="27">
        <v>23937</v>
      </c>
      <c r="N770" s="27">
        <v>18369</v>
      </c>
      <c r="O770" s="27">
        <v>72524</v>
      </c>
      <c r="P770" s="27">
        <v>0</v>
      </c>
      <c r="Q770" s="28">
        <v>0</v>
      </c>
      <c r="R770" s="28">
        <v>9959</v>
      </c>
      <c r="S770" s="28">
        <v>0</v>
      </c>
      <c r="T770" s="28">
        <v>0</v>
      </c>
      <c r="U770" s="3">
        <v>1</v>
      </c>
      <c r="V770" s="41" t="s">
        <v>525</v>
      </c>
      <c r="W770" s="41" t="s">
        <v>525</v>
      </c>
      <c r="X770" s="44" t="s">
        <v>525</v>
      </c>
      <c r="Y770" s="44" t="s">
        <v>525</v>
      </c>
      <c r="Z770" s="3">
        <v>9</v>
      </c>
      <c r="AA770" s="3">
        <v>81</v>
      </c>
      <c r="AB770" s="3">
        <v>4</v>
      </c>
      <c r="AC770" s="3">
        <v>26</v>
      </c>
      <c r="AD770" s="3" t="s">
        <v>610</v>
      </c>
    </row>
    <row r="771" spans="1:30" s="3" customFormat="1" x14ac:dyDescent="0.55000000000000004">
      <c r="A771" s="3" t="s">
        <v>3179</v>
      </c>
      <c r="B771" s="3" t="s">
        <v>3180</v>
      </c>
      <c r="C771" s="3" t="s">
        <v>3181</v>
      </c>
      <c r="D771" s="3">
        <v>106.7</v>
      </c>
      <c r="E771" s="7">
        <v>0</v>
      </c>
      <c r="F771" s="7">
        <v>0</v>
      </c>
      <c r="G771" s="7">
        <v>0</v>
      </c>
      <c r="H771" s="7">
        <v>0</v>
      </c>
      <c r="I771" s="6">
        <v>0</v>
      </c>
      <c r="J771" s="6">
        <v>0</v>
      </c>
      <c r="K771" s="6">
        <v>0</v>
      </c>
      <c r="L771" s="6">
        <v>0</v>
      </c>
      <c r="M771" s="27">
        <v>0</v>
      </c>
      <c r="N771" s="27">
        <v>0</v>
      </c>
      <c r="O771" s="27">
        <v>0</v>
      </c>
      <c r="P771" s="27">
        <v>0</v>
      </c>
      <c r="Q771" s="28">
        <v>0</v>
      </c>
      <c r="R771" s="28">
        <v>0</v>
      </c>
      <c r="S771" s="28">
        <v>219148</v>
      </c>
      <c r="T771" s="28">
        <v>0</v>
      </c>
      <c r="U771" s="3">
        <v>1</v>
      </c>
      <c r="V771" s="41" t="s">
        <v>525</v>
      </c>
      <c r="W771" s="41" t="s">
        <v>525</v>
      </c>
      <c r="X771" s="44" t="s">
        <v>525</v>
      </c>
      <c r="Y771" s="44" t="s">
        <v>525</v>
      </c>
      <c r="Z771" s="3">
        <v>5</v>
      </c>
      <c r="AA771" s="3">
        <v>5</v>
      </c>
      <c r="AB771" s="3">
        <v>5</v>
      </c>
      <c r="AC771" s="3">
        <v>7</v>
      </c>
      <c r="AD771" s="3" t="s">
        <v>3182</v>
      </c>
    </row>
    <row r="772" spans="1:30" s="3" customFormat="1" x14ac:dyDescent="0.55000000000000004">
      <c r="A772" s="3" t="s">
        <v>3183</v>
      </c>
      <c r="B772" s="3" t="s">
        <v>3184</v>
      </c>
      <c r="C772" s="3" t="s">
        <v>3185</v>
      </c>
      <c r="D772" s="3">
        <v>55.3</v>
      </c>
      <c r="E772" s="7">
        <v>0</v>
      </c>
      <c r="F772" s="7">
        <v>0</v>
      </c>
      <c r="G772" s="7">
        <v>0</v>
      </c>
      <c r="H772" s="7">
        <v>0</v>
      </c>
      <c r="I772" s="6">
        <v>0</v>
      </c>
      <c r="J772" s="6">
        <v>0</v>
      </c>
      <c r="K772" s="6">
        <v>0</v>
      </c>
      <c r="L772" s="6">
        <v>0</v>
      </c>
      <c r="M772" s="27">
        <v>0</v>
      </c>
      <c r="N772" s="27">
        <v>0</v>
      </c>
      <c r="O772" s="27">
        <v>0</v>
      </c>
      <c r="P772" s="27">
        <v>0</v>
      </c>
      <c r="Q772" s="28">
        <v>0</v>
      </c>
      <c r="R772" s="28">
        <v>0</v>
      </c>
      <c r="S772" s="28">
        <v>556788</v>
      </c>
      <c r="T772" s="28">
        <v>0</v>
      </c>
      <c r="U772" s="3">
        <v>1</v>
      </c>
      <c r="V772" s="41" t="s">
        <v>525</v>
      </c>
      <c r="W772" s="41" t="s">
        <v>525</v>
      </c>
      <c r="X772" s="44" t="s">
        <v>525</v>
      </c>
      <c r="Y772" s="44" t="s">
        <v>525</v>
      </c>
      <c r="Z772" s="3">
        <v>6</v>
      </c>
      <c r="AA772" s="3">
        <v>7</v>
      </c>
      <c r="AB772" s="3">
        <v>6</v>
      </c>
      <c r="AC772" s="3">
        <v>18</v>
      </c>
      <c r="AD772" s="3" t="s">
        <v>3186</v>
      </c>
    </row>
    <row r="773" spans="1:30" s="3" customFormat="1" x14ac:dyDescent="0.55000000000000004">
      <c r="A773" s="3" t="s">
        <v>3187</v>
      </c>
      <c r="B773" s="3" t="s">
        <v>3188</v>
      </c>
      <c r="C773" s="3" t="s">
        <v>3189</v>
      </c>
      <c r="D773" s="3">
        <v>63.4</v>
      </c>
      <c r="E773" s="7">
        <v>0</v>
      </c>
      <c r="F773" s="7">
        <v>0</v>
      </c>
      <c r="G773" s="7">
        <v>22439</v>
      </c>
      <c r="H773" s="7">
        <v>45227</v>
      </c>
      <c r="I773" s="6">
        <v>0</v>
      </c>
      <c r="J773" s="6">
        <v>0</v>
      </c>
      <c r="K773" s="6">
        <v>24474</v>
      </c>
      <c r="L773" s="6">
        <v>101101</v>
      </c>
      <c r="M773" s="27">
        <v>0</v>
      </c>
      <c r="N773" s="27">
        <v>15248</v>
      </c>
      <c r="O773" s="27">
        <v>0</v>
      </c>
      <c r="P773" s="27">
        <v>0</v>
      </c>
      <c r="Q773" s="28">
        <v>0</v>
      </c>
      <c r="R773" s="28">
        <v>0</v>
      </c>
      <c r="S773" s="28">
        <v>650643</v>
      </c>
      <c r="T773" s="28">
        <v>0</v>
      </c>
      <c r="U773" s="3">
        <v>1</v>
      </c>
      <c r="V773" s="41" t="s">
        <v>525</v>
      </c>
      <c r="W773" s="41" t="s">
        <v>525</v>
      </c>
      <c r="X773" s="44" t="s">
        <v>525</v>
      </c>
      <c r="Y773" s="44" t="s">
        <v>525</v>
      </c>
      <c r="Z773" s="3">
        <v>7</v>
      </c>
      <c r="AA773" s="3">
        <v>24</v>
      </c>
      <c r="AB773" s="3">
        <v>7</v>
      </c>
      <c r="AC773" s="3">
        <v>16</v>
      </c>
      <c r="AD773" s="3" t="s">
        <v>3190</v>
      </c>
    </row>
    <row r="774" spans="1:30" s="3" customFormat="1" x14ac:dyDescent="0.55000000000000004">
      <c r="A774" s="3" t="s">
        <v>3191</v>
      </c>
      <c r="B774" s="3" t="s">
        <v>3192</v>
      </c>
      <c r="C774" s="3" t="s">
        <v>3193</v>
      </c>
      <c r="D774" s="3">
        <v>50.6</v>
      </c>
      <c r="E774" s="7">
        <v>0</v>
      </c>
      <c r="F774" s="7">
        <v>0</v>
      </c>
      <c r="G774" s="7">
        <v>0</v>
      </c>
      <c r="H774" s="7">
        <v>0</v>
      </c>
      <c r="I774" s="6">
        <v>0</v>
      </c>
      <c r="J774" s="6">
        <v>0</v>
      </c>
      <c r="K774" s="6">
        <v>0</v>
      </c>
      <c r="L774" s="6">
        <v>0</v>
      </c>
      <c r="M774" s="27">
        <v>0</v>
      </c>
      <c r="N774" s="27">
        <v>0</v>
      </c>
      <c r="O774" s="27">
        <v>0</v>
      </c>
      <c r="P774" s="27">
        <v>0</v>
      </c>
      <c r="Q774" s="28">
        <v>0</v>
      </c>
      <c r="R774" s="28">
        <v>0</v>
      </c>
      <c r="S774" s="28">
        <v>200405</v>
      </c>
      <c r="T774" s="28">
        <v>0</v>
      </c>
      <c r="U774" s="3">
        <v>1</v>
      </c>
      <c r="V774" s="41" t="s">
        <v>525</v>
      </c>
      <c r="W774" s="41" t="s">
        <v>525</v>
      </c>
      <c r="X774" s="44" t="s">
        <v>525</v>
      </c>
      <c r="Y774" s="44" t="s">
        <v>525</v>
      </c>
      <c r="Z774" s="3">
        <v>2</v>
      </c>
      <c r="AA774" s="3">
        <v>2</v>
      </c>
      <c r="AB774" s="3">
        <v>2</v>
      </c>
      <c r="AC774" s="3">
        <v>6</v>
      </c>
      <c r="AD774" s="3" t="s">
        <v>3194</v>
      </c>
    </row>
    <row r="775" spans="1:30" s="3" customFormat="1" x14ac:dyDescent="0.55000000000000004">
      <c r="A775" s="3" t="s">
        <v>3195</v>
      </c>
      <c r="B775" s="3" t="s">
        <v>3196</v>
      </c>
      <c r="C775" s="3" t="s">
        <v>3197</v>
      </c>
      <c r="D775" s="3">
        <v>15.4</v>
      </c>
      <c r="E775" s="7">
        <v>0</v>
      </c>
      <c r="F775" s="7">
        <v>0</v>
      </c>
      <c r="G775" s="7">
        <v>0</v>
      </c>
      <c r="H775" s="7">
        <v>0</v>
      </c>
      <c r="I775" s="6">
        <v>0</v>
      </c>
      <c r="J775" s="6">
        <v>0</v>
      </c>
      <c r="K775" s="6">
        <v>18299</v>
      </c>
      <c r="L775" s="6">
        <v>0</v>
      </c>
      <c r="M775" s="27">
        <v>0</v>
      </c>
      <c r="N775" s="27">
        <v>2903</v>
      </c>
      <c r="O775" s="27">
        <v>0</v>
      </c>
      <c r="P775" s="27">
        <v>0</v>
      </c>
      <c r="Q775" s="28">
        <v>0</v>
      </c>
      <c r="R775" s="28">
        <v>0</v>
      </c>
      <c r="S775" s="28">
        <v>398346</v>
      </c>
      <c r="T775" s="28">
        <v>0</v>
      </c>
      <c r="U775" s="3">
        <v>1</v>
      </c>
      <c r="V775" s="41" t="s">
        <v>525</v>
      </c>
      <c r="W775" s="41" t="s">
        <v>525</v>
      </c>
      <c r="X775" s="44" t="s">
        <v>525</v>
      </c>
      <c r="Y775" s="44" t="s">
        <v>525</v>
      </c>
      <c r="Z775" s="3">
        <v>3</v>
      </c>
      <c r="AA775" s="3">
        <v>6</v>
      </c>
      <c r="AB775" s="3">
        <v>3</v>
      </c>
      <c r="AC775" s="3">
        <v>40</v>
      </c>
      <c r="AD775" s="3" t="s">
        <v>3198</v>
      </c>
    </row>
    <row r="776" spans="1:30" s="3" customFormat="1" x14ac:dyDescent="0.55000000000000004">
      <c r="A776" s="3" t="s">
        <v>3199</v>
      </c>
      <c r="B776" s="3" t="s">
        <v>3200</v>
      </c>
      <c r="C776" s="3" t="s">
        <v>3201</v>
      </c>
      <c r="D776" s="3">
        <v>58.8</v>
      </c>
      <c r="E776" s="7">
        <v>0</v>
      </c>
      <c r="F776" s="7">
        <v>0</v>
      </c>
      <c r="G776" s="7">
        <v>0</v>
      </c>
      <c r="H776" s="7">
        <v>0</v>
      </c>
      <c r="I776" s="6">
        <v>0</v>
      </c>
      <c r="J776" s="6">
        <v>0</v>
      </c>
      <c r="K776" s="6">
        <v>0</v>
      </c>
      <c r="L776" s="6">
        <v>0</v>
      </c>
      <c r="M776" s="27">
        <v>0</v>
      </c>
      <c r="N776" s="27">
        <v>0</v>
      </c>
      <c r="O776" s="27">
        <v>0</v>
      </c>
      <c r="P776" s="27">
        <v>0</v>
      </c>
      <c r="Q776" s="28">
        <v>0</v>
      </c>
      <c r="R776" s="28">
        <v>0</v>
      </c>
      <c r="S776" s="28">
        <v>525191</v>
      </c>
      <c r="T776" s="28">
        <v>0</v>
      </c>
      <c r="U776" s="3">
        <v>1</v>
      </c>
      <c r="V776" s="41" t="s">
        <v>525</v>
      </c>
      <c r="W776" s="41" t="s">
        <v>525</v>
      </c>
      <c r="X776" s="44" t="s">
        <v>525</v>
      </c>
      <c r="Y776" s="44" t="s">
        <v>525</v>
      </c>
      <c r="Z776" s="3">
        <v>2</v>
      </c>
      <c r="AA776" s="3">
        <v>2</v>
      </c>
      <c r="AB776" s="3">
        <v>2</v>
      </c>
      <c r="AC776" s="3">
        <v>5</v>
      </c>
      <c r="AD776" s="3" t="s">
        <v>3202</v>
      </c>
    </row>
    <row r="777" spans="1:30" s="3" customFormat="1" x14ac:dyDescent="0.55000000000000004">
      <c r="A777" s="3" t="s">
        <v>3203</v>
      </c>
      <c r="B777" s="3" t="s">
        <v>3204</v>
      </c>
      <c r="C777" s="3" t="s">
        <v>3205</v>
      </c>
      <c r="D777" s="3">
        <v>177.8</v>
      </c>
      <c r="E777" s="7">
        <v>0</v>
      </c>
      <c r="F777" s="7">
        <v>0</v>
      </c>
      <c r="G777" s="7">
        <v>0</v>
      </c>
      <c r="H777" s="7">
        <v>0</v>
      </c>
      <c r="I777" s="6">
        <v>0</v>
      </c>
      <c r="J777" s="6">
        <v>0</v>
      </c>
      <c r="K777" s="6">
        <v>23040</v>
      </c>
      <c r="L777" s="6">
        <v>0</v>
      </c>
      <c r="M777" s="27">
        <v>0</v>
      </c>
      <c r="N777" s="27">
        <v>0</v>
      </c>
      <c r="O777" s="27">
        <v>0</v>
      </c>
      <c r="P777" s="27">
        <v>0</v>
      </c>
      <c r="Q777" s="28">
        <v>0</v>
      </c>
      <c r="R777" s="28">
        <v>0</v>
      </c>
      <c r="S777" s="28">
        <v>2118227</v>
      </c>
      <c r="T777" s="28">
        <v>0</v>
      </c>
      <c r="U777" s="3">
        <v>1</v>
      </c>
      <c r="V777" s="41" t="s">
        <v>525</v>
      </c>
      <c r="W777" s="41" t="s">
        <v>525</v>
      </c>
      <c r="X777" s="44" t="s">
        <v>525</v>
      </c>
      <c r="Y777" s="44" t="s">
        <v>525</v>
      </c>
      <c r="Z777" s="3">
        <v>18</v>
      </c>
      <c r="AA777" s="3">
        <v>39</v>
      </c>
      <c r="AB777" s="3">
        <v>18</v>
      </c>
      <c r="AC777" s="3">
        <v>16</v>
      </c>
      <c r="AD777" s="3" t="s">
        <v>3206</v>
      </c>
    </row>
    <row r="778" spans="1:30" s="3" customFormat="1" x14ac:dyDescent="0.55000000000000004">
      <c r="A778" s="3" t="s">
        <v>3207</v>
      </c>
      <c r="B778" s="3" t="s">
        <v>3208</v>
      </c>
      <c r="C778" s="3" t="s">
        <v>3209</v>
      </c>
      <c r="D778" s="3">
        <v>51.2</v>
      </c>
      <c r="E778" s="7">
        <v>0</v>
      </c>
      <c r="F778" s="7">
        <v>0</v>
      </c>
      <c r="G778" s="7">
        <v>0</v>
      </c>
      <c r="H778" s="7">
        <v>0</v>
      </c>
      <c r="I778" s="6">
        <v>0</v>
      </c>
      <c r="J778" s="6">
        <v>0</v>
      </c>
      <c r="K778" s="6">
        <v>0</v>
      </c>
      <c r="L778" s="6">
        <v>0</v>
      </c>
      <c r="M778" s="27">
        <v>0</v>
      </c>
      <c r="N778" s="27">
        <v>0</v>
      </c>
      <c r="O778" s="27">
        <v>0</v>
      </c>
      <c r="P778" s="27">
        <v>0</v>
      </c>
      <c r="Q778" s="28">
        <v>0</v>
      </c>
      <c r="R778" s="28">
        <v>0</v>
      </c>
      <c r="S778" s="28">
        <v>259085</v>
      </c>
      <c r="T778" s="28">
        <v>0</v>
      </c>
      <c r="U778" s="3">
        <v>1</v>
      </c>
      <c r="V778" s="41" t="s">
        <v>525</v>
      </c>
      <c r="W778" s="41" t="s">
        <v>525</v>
      </c>
      <c r="X778" s="44" t="s">
        <v>525</v>
      </c>
      <c r="Y778" s="44" t="s">
        <v>525</v>
      </c>
      <c r="Z778" s="3">
        <v>2</v>
      </c>
      <c r="AA778" s="3">
        <v>2</v>
      </c>
      <c r="AB778" s="3">
        <v>2</v>
      </c>
      <c r="AC778" s="3">
        <v>5</v>
      </c>
      <c r="AD778" s="3" t="s">
        <v>3210</v>
      </c>
    </row>
    <row r="779" spans="1:30" s="3" customFormat="1" x14ac:dyDescent="0.55000000000000004">
      <c r="A779" s="3" t="s">
        <v>3211</v>
      </c>
      <c r="B779" s="3" t="s">
        <v>3212</v>
      </c>
      <c r="C779" s="3" t="s">
        <v>3213</v>
      </c>
      <c r="D779" s="3">
        <v>41.8</v>
      </c>
      <c r="E779" s="7">
        <v>0</v>
      </c>
      <c r="F779" s="7">
        <v>0</v>
      </c>
      <c r="G779" s="7">
        <v>0</v>
      </c>
      <c r="H779" s="7">
        <v>25014</v>
      </c>
      <c r="I779" s="6">
        <v>0</v>
      </c>
      <c r="J779" s="6">
        <v>0</v>
      </c>
      <c r="K779" s="6">
        <v>0</v>
      </c>
      <c r="L779" s="6">
        <v>0</v>
      </c>
      <c r="M779" s="27">
        <v>0</v>
      </c>
      <c r="N779" s="27">
        <v>0</v>
      </c>
      <c r="O779" s="27">
        <v>0</v>
      </c>
      <c r="P779" s="27">
        <v>0</v>
      </c>
      <c r="Q779" s="28">
        <v>0</v>
      </c>
      <c r="R779" s="28">
        <v>0</v>
      </c>
      <c r="S779" s="28">
        <v>707168</v>
      </c>
      <c r="T779" s="28">
        <v>0</v>
      </c>
      <c r="U779" s="3">
        <v>1</v>
      </c>
      <c r="V779" s="41" t="s">
        <v>525</v>
      </c>
      <c r="W779" s="41" t="s">
        <v>525</v>
      </c>
      <c r="X779" s="44" t="s">
        <v>525</v>
      </c>
      <c r="Y779" s="44" t="s">
        <v>525</v>
      </c>
      <c r="Z779" s="3">
        <v>6</v>
      </c>
      <c r="AA779" s="3">
        <v>10</v>
      </c>
      <c r="AB779" s="3">
        <v>6</v>
      </c>
      <c r="AC779" s="3">
        <v>22</v>
      </c>
      <c r="AD779" s="3" t="s">
        <v>3214</v>
      </c>
    </row>
    <row r="780" spans="1:30" s="3" customFormat="1" x14ac:dyDescent="0.55000000000000004">
      <c r="A780" s="3" t="s">
        <v>3215</v>
      </c>
      <c r="B780" s="3" t="s">
        <v>3216</v>
      </c>
      <c r="C780" s="3" t="s">
        <v>3217</v>
      </c>
      <c r="D780" s="3">
        <v>59.3</v>
      </c>
      <c r="E780" s="7">
        <v>0</v>
      </c>
      <c r="F780" s="7">
        <v>0</v>
      </c>
      <c r="G780" s="7">
        <v>0</v>
      </c>
      <c r="H780" s="7">
        <v>0</v>
      </c>
      <c r="I780" s="6">
        <v>0</v>
      </c>
      <c r="J780" s="6">
        <v>0</v>
      </c>
      <c r="K780" s="6">
        <v>0</v>
      </c>
      <c r="L780" s="6">
        <v>0</v>
      </c>
      <c r="M780" s="27">
        <v>0</v>
      </c>
      <c r="N780" s="27">
        <v>0</v>
      </c>
      <c r="O780" s="27">
        <v>0</v>
      </c>
      <c r="P780" s="27">
        <v>0</v>
      </c>
      <c r="Q780" s="28">
        <v>0</v>
      </c>
      <c r="R780" s="28">
        <v>0</v>
      </c>
      <c r="S780" s="28">
        <v>957860</v>
      </c>
      <c r="T780" s="28">
        <v>0</v>
      </c>
      <c r="U780" s="3">
        <v>1</v>
      </c>
      <c r="V780" s="41" t="s">
        <v>525</v>
      </c>
      <c r="W780" s="41" t="s">
        <v>525</v>
      </c>
      <c r="X780" s="44" t="s">
        <v>525</v>
      </c>
      <c r="Y780" s="44" t="s">
        <v>525</v>
      </c>
      <c r="Z780" s="3">
        <v>7</v>
      </c>
      <c r="AA780" s="3">
        <v>7</v>
      </c>
      <c r="AB780" s="3">
        <v>7</v>
      </c>
      <c r="AC780" s="3">
        <v>19</v>
      </c>
      <c r="AD780" s="3" t="s">
        <v>3218</v>
      </c>
    </row>
    <row r="781" spans="1:30" s="3" customFormat="1" x14ac:dyDescent="0.55000000000000004">
      <c r="A781" s="3" t="s">
        <v>3219</v>
      </c>
      <c r="B781" s="3" t="s">
        <v>3220</v>
      </c>
      <c r="C781" s="3" t="s">
        <v>3221</v>
      </c>
      <c r="D781" s="3">
        <v>113.4</v>
      </c>
      <c r="E781" s="7">
        <v>0</v>
      </c>
      <c r="F781" s="7">
        <v>0</v>
      </c>
      <c r="G781" s="7">
        <v>0</v>
      </c>
      <c r="H781" s="7">
        <v>0</v>
      </c>
      <c r="I781" s="6">
        <v>0</v>
      </c>
      <c r="J781" s="6">
        <v>0</v>
      </c>
      <c r="K781" s="6">
        <v>30711</v>
      </c>
      <c r="L781" s="6">
        <v>8038</v>
      </c>
      <c r="M781" s="27">
        <v>0</v>
      </c>
      <c r="N781" s="27">
        <v>0</v>
      </c>
      <c r="O781" s="27">
        <v>0</v>
      </c>
      <c r="P781" s="27">
        <v>0</v>
      </c>
      <c r="Q781" s="28">
        <v>0</v>
      </c>
      <c r="R781" s="28">
        <v>0</v>
      </c>
      <c r="S781" s="28">
        <v>1454926</v>
      </c>
      <c r="T781" s="28">
        <v>0</v>
      </c>
      <c r="U781" s="3">
        <v>1</v>
      </c>
      <c r="V781" s="41" t="s">
        <v>525</v>
      </c>
      <c r="W781" s="41" t="s">
        <v>525</v>
      </c>
      <c r="X781" s="44" t="s">
        <v>525</v>
      </c>
      <c r="Y781" s="44" t="s">
        <v>525</v>
      </c>
      <c r="Z781" s="3">
        <v>22</v>
      </c>
      <c r="AA781" s="3">
        <v>35</v>
      </c>
      <c r="AB781" s="3">
        <v>22</v>
      </c>
      <c r="AC781" s="3">
        <v>28</v>
      </c>
      <c r="AD781" s="3" t="s">
        <v>3222</v>
      </c>
    </row>
    <row r="782" spans="1:30" s="3" customFormat="1" x14ac:dyDescent="0.55000000000000004">
      <c r="A782" s="3" t="s">
        <v>955</v>
      </c>
      <c r="B782" s="3" t="s">
        <v>956</v>
      </c>
      <c r="C782" s="3" t="s">
        <v>957</v>
      </c>
      <c r="D782" s="3">
        <v>22.8</v>
      </c>
      <c r="E782" s="7">
        <v>0</v>
      </c>
      <c r="F782" s="7">
        <v>11451</v>
      </c>
      <c r="G782" s="7">
        <v>25942</v>
      </c>
      <c r="H782" s="7">
        <v>37911</v>
      </c>
      <c r="I782" s="6">
        <v>0</v>
      </c>
      <c r="J782" s="6">
        <v>0</v>
      </c>
      <c r="K782" s="6">
        <v>27844</v>
      </c>
      <c r="L782" s="6">
        <v>0</v>
      </c>
      <c r="M782" s="27">
        <v>0</v>
      </c>
      <c r="N782" s="27">
        <v>25451</v>
      </c>
      <c r="O782" s="27">
        <v>0</v>
      </c>
      <c r="P782" s="27">
        <v>0</v>
      </c>
      <c r="Q782" s="28">
        <v>0</v>
      </c>
      <c r="R782" s="28">
        <v>0</v>
      </c>
      <c r="S782" s="28">
        <v>3459248</v>
      </c>
      <c r="T782" s="28">
        <v>0</v>
      </c>
      <c r="U782" s="3">
        <v>1</v>
      </c>
      <c r="V782" s="41" t="s">
        <v>525</v>
      </c>
      <c r="W782" s="41" t="s">
        <v>525</v>
      </c>
      <c r="X782" s="44" t="s">
        <v>525</v>
      </c>
      <c r="Y782" s="44" t="s">
        <v>525</v>
      </c>
      <c r="Z782" s="3">
        <v>7</v>
      </c>
      <c r="AA782" s="3">
        <v>25</v>
      </c>
      <c r="AB782" s="3">
        <v>7</v>
      </c>
      <c r="AC782" s="3">
        <v>42</v>
      </c>
      <c r="AD782" s="3" t="s">
        <v>958</v>
      </c>
    </row>
    <row r="783" spans="1:30" s="3" customFormat="1" x14ac:dyDescent="0.55000000000000004">
      <c r="A783" s="3" t="s">
        <v>3223</v>
      </c>
      <c r="B783" s="3" t="s">
        <v>3224</v>
      </c>
      <c r="C783" s="3" t="s">
        <v>3225</v>
      </c>
      <c r="D783" s="3">
        <v>43.9</v>
      </c>
      <c r="E783" s="7">
        <v>0</v>
      </c>
      <c r="F783" s="7">
        <v>0</v>
      </c>
      <c r="G783" s="7">
        <v>0</v>
      </c>
      <c r="H783" s="7">
        <v>0</v>
      </c>
      <c r="I783" s="6">
        <v>0</v>
      </c>
      <c r="J783" s="6">
        <v>0</v>
      </c>
      <c r="K783" s="6">
        <v>0</v>
      </c>
      <c r="L783" s="6">
        <v>0</v>
      </c>
      <c r="M783" s="27">
        <v>0</v>
      </c>
      <c r="N783" s="27">
        <v>0</v>
      </c>
      <c r="O783" s="27">
        <v>0</v>
      </c>
      <c r="P783" s="27">
        <v>0</v>
      </c>
      <c r="Q783" s="28">
        <v>0</v>
      </c>
      <c r="R783" s="28">
        <v>0</v>
      </c>
      <c r="S783" s="28">
        <v>385940</v>
      </c>
      <c r="T783" s="28">
        <v>0</v>
      </c>
      <c r="U783" s="3">
        <v>1</v>
      </c>
      <c r="V783" s="41" t="s">
        <v>525</v>
      </c>
      <c r="W783" s="41" t="s">
        <v>525</v>
      </c>
      <c r="X783" s="44" t="s">
        <v>525</v>
      </c>
      <c r="Y783" s="44" t="s">
        <v>525</v>
      </c>
      <c r="Z783" s="3">
        <v>2</v>
      </c>
      <c r="AA783" s="3">
        <v>2</v>
      </c>
      <c r="AB783" s="3">
        <v>2</v>
      </c>
      <c r="AC783" s="3">
        <v>7</v>
      </c>
      <c r="AD783" s="3" t="s">
        <v>3226</v>
      </c>
    </row>
    <row r="784" spans="1:30" s="3" customFormat="1" x14ac:dyDescent="0.55000000000000004">
      <c r="A784" s="3" t="s">
        <v>3227</v>
      </c>
      <c r="B784" s="3" t="s">
        <v>3228</v>
      </c>
      <c r="C784" s="3" t="s">
        <v>3229</v>
      </c>
      <c r="D784" s="3">
        <v>288.60000000000002</v>
      </c>
      <c r="E784" s="7">
        <v>0</v>
      </c>
      <c r="F784" s="7">
        <v>0</v>
      </c>
      <c r="G784" s="7">
        <v>0</v>
      </c>
      <c r="H784" s="7">
        <v>0</v>
      </c>
      <c r="I784" s="6">
        <v>0</v>
      </c>
      <c r="J784" s="6">
        <v>0</v>
      </c>
      <c r="K784" s="6">
        <v>0</v>
      </c>
      <c r="L784" s="6">
        <v>0</v>
      </c>
      <c r="M784" s="27">
        <v>0</v>
      </c>
      <c r="N784" s="27">
        <v>0</v>
      </c>
      <c r="O784" s="27">
        <v>0</v>
      </c>
      <c r="P784" s="27">
        <v>0</v>
      </c>
      <c r="Q784" s="28">
        <v>0</v>
      </c>
      <c r="R784" s="28">
        <v>0</v>
      </c>
      <c r="S784" s="28">
        <v>542359</v>
      </c>
      <c r="T784" s="28">
        <v>0</v>
      </c>
      <c r="U784" s="3">
        <v>1</v>
      </c>
      <c r="V784" s="41" t="s">
        <v>525</v>
      </c>
      <c r="W784" s="41" t="s">
        <v>525</v>
      </c>
      <c r="X784" s="44" t="s">
        <v>525</v>
      </c>
      <c r="Y784" s="44" t="s">
        <v>525</v>
      </c>
      <c r="Z784" s="3">
        <v>15</v>
      </c>
      <c r="AA784" s="3">
        <v>17</v>
      </c>
      <c r="AB784" s="3">
        <v>15</v>
      </c>
      <c r="AC784" s="3">
        <v>8</v>
      </c>
      <c r="AD784" s="3" t="s">
        <v>3230</v>
      </c>
    </row>
    <row r="785" spans="1:30" s="3" customFormat="1" x14ac:dyDescent="0.55000000000000004">
      <c r="A785" s="3" t="s">
        <v>3231</v>
      </c>
      <c r="B785" s="3" t="s">
        <v>3232</v>
      </c>
      <c r="C785" s="3" t="s">
        <v>3233</v>
      </c>
      <c r="D785" s="3">
        <v>145.69999999999999</v>
      </c>
      <c r="E785" s="7">
        <v>0</v>
      </c>
      <c r="F785" s="7">
        <v>0</v>
      </c>
      <c r="G785" s="7">
        <v>0</v>
      </c>
      <c r="H785" s="7">
        <v>0</v>
      </c>
      <c r="I785" s="6">
        <v>0</v>
      </c>
      <c r="J785" s="6">
        <v>0</v>
      </c>
      <c r="K785" s="6">
        <v>0</v>
      </c>
      <c r="L785" s="6">
        <v>0</v>
      </c>
      <c r="M785" s="27">
        <v>0</v>
      </c>
      <c r="N785" s="27">
        <v>0</v>
      </c>
      <c r="O785" s="27">
        <v>0</v>
      </c>
      <c r="P785" s="27">
        <v>0</v>
      </c>
      <c r="Q785" s="28">
        <v>0</v>
      </c>
      <c r="R785" s="28">
        <v>0</v>
      </c>
      <c r="S785" s="28">
        <v>322830</v>
      </c>
      <c r="T785" s="28">
        <v>0</v>
      </c>
      <c r="U785" s="3">
        <v>1</v>
      </c>
      <c r="V785" s="41" t="s">
        <v>525</v>
      </c>
      <c r="W785" s="41" t="s">
        <v>525</v>
      </c>
      <c r="X785" s="44" t="s">
        <v>525</v>
      </c>
      <c r="Y785" s="44" t="s">
        <v>525</v>
      </c>
      <c r="Z785" s="3">
        <v>5</v>
      </c>
      <c r="AA785" s="3">
        <v>6</v>
      </c>
      <c r="AB785" s="3">
        <v>5</v>
      </c>
      <c r="AC785" s="3">
        <v>5</v>
      </c>
      <c r="AD785" s="3" t="s">
        <v>3234</v>
      </c>
    </row>
    <row r="786" spans="1:30" s="3" customFormat="1" x14ac:dyDescent="0.55000000000000004">
      <c r="A786" s="3" t="s">
        <v>3235</v>
      </c>
      <c r="B786" s="3" t="s">
        <v>3236</v>
      </c>
      <c r="C786" s="3" t="s">
        <v>3237</v>
      </c>
      <c r="D786" s="3">
        <v>86.2</v>
      </c>
      <c r="E786" s="7">
        <v>0</v>
      </c>
      <c r="F786" s="7">
        <v>0</v>
      </c>
      <c r="G786" s="7">
        <v>0</v>
      </c>
      <c r="H786" s="7">
        <v>0</v>
      </c>
      <c r="I786" s="6">
        <v>0</v>
      </c>
      <c r="J786" s="6">
        <v>0</v>
      </c>
      <c r="K786" s="6">
        <v>0</v>
      </c>
      <c r="L786" s="6">
        <v>0</v>
      </c>
      <c r="M786" s="27">
        <v>7707</v>
      </c>
      <c r="N786" s="27">
        <v>0</v>
      </c>
      <c r="O786" s="27">
        <v>0</v>
      </c>
      <c r="P786" s="27">
        <v>0</v>
      </c>
      <c r="Q786" s="28">
        <v>0</v>
      </c>
      <c r="R786" s="28">
        <v>0</v>
      </c>
      <c r="S786" s="28">
        <v>180743</v>
      </c>
      <c r="T786" s="28">
        <v>0</v>
      </c>
      <c r="U786" s="3">
        <v>1</v>
      </c>
      <c r="V786" s="41" t="s">
        <v>525</v>
      </c>
      <c r="W786" s="41" t="s">
        <v>525</v>
      </c>
      <c r="X786" s="44" t="s">
        <v>525</v>
      </c>
      <c r="Y786" s="44" t="s">
        <v>525</v>
      </c>
      <c r="Z786" s="3">
        <v>3</v>
      </c>
      <c r="AA786" s="3">
        <v>4</v>
      </c>
      <c r="AB786" s="3">
        <v>3</v>
      </c>
      <c r="AC786" s="3">
        <v>5</v>
      </c>
      <c r="AD786" s="3" t="s">
        <v>3238</v>
      </c>
    </row>
    <row r="787" spans="1:30" s="3" customFormat="1" x14ac:dyDescent="0.55000000000000004">
      <c r="A787" s="3" t="s">
        <v>3239</v>
      </c>
      <c r="B787" s="3" t="s">
        <v>3240</v>
      </c>
      <c r="C787" s="3" t="s">
        <v>3241</v>
      </c>
      <c r="D787" s="3">
        <v>33.5</v>
      </c>
      <c r="E787" s="7">
        <v>0</v>
      </c>
      <c r="F787" s="7">
        <v>0</v>
      </c>
      <c r="G787" s="7">
        <v>0</v>
      </c>
      <c r="H787" s="7">
        <v>0</v>
      </c>
      <c r="I787" s="6">
        <v>0</v>
      </c>
      <c r="J787" s="6">
        <v>0</v>
      </c>
      <c r="K787" s="6">
        <v>0</v>
      </c>
      <c r="L787" s="6">
        <v>0</v>
      </c>
      <c r="M787" s="27">
        <v>0</v>
      </c>
      <c r="N787" s="27">
        <v>0</v>
      </c>
      <c r="O787" s="27">
        <v>0</v>
      </c>
      <c r="P787" s="27">
        <v>0</v>
      </c>
      <c r="Q787" s="28">
        <v>0</v>
      </c>
      <c r="R787" s="28">
        <v>0</v>
      </c>
      <c r="S787" s="28">
        <v>433390</v>
      </c>
      <c r="T787" s="28">
        <v>0</v>
      </c>
      <c r="U787" s="3">
        <v>1</v>
      </c>
      <c r="V787" s="41" t="s">
        <v>525</v>
      </c>
      <c r="W787" s="41" t="s">
        <v>525</v>
      </c>
      <c r="X787" s="44" t="s">
        <v>525</v>
      </c>
      <c r="Y787" s="44" t="s">
        <v>525</v>
      </c>
      <c r="Z787" s="3">
        <v>2</v>
      </c>
      <c r="AA787" s="3">
        <v>2</v>
      </c>
      <c r="AB787" s="3">
        <v>2</v>
      </c>
      <c r="AC787" s="3">
        <v>9</v>
      </c>
      <c r="AD787" s="3" t="s">
        <v>3242</v>
      </c>
    </row>
    <row r="788" spans="1:30" s="3" customFormat="1" x14ac:dyDescent="0.55000000000000004">
      <c r="A788" s="3" t="s">
        <v>3243</v>
      </c>
      <c r="B788" s="3" t="s">
        <v>3244</v>
      </c>
      <c r="C788" s="3" t="s">
        <v>3245</v>
      </c>
      <c r="D788" s="3">
        <v>47.1</v>
      </c>
      <c r="E788" s="7">
        <v>0</v>
      </c>
      <c r="F788" s="7">
        <v>0</v>
      </c>
      <c r="G788" s="7">
        <v>0</v>
      </c>
      <c r="H788" s="7">
        <v>0</v>
      </c>
      <c r="I788" s="6">
        <v>0</v>
      </c>
      <c r="J788" s="6">
        <v>0</v>
      </c>
      <c r="K788" s="6">
        <v>0</v>
      </c>
      <c r="L788" s="6">
        <v>0</v>
      </c>
      <c r="M788" s="27">
        <v>0</v>
      </c>
      <c r="N788" s="27">
        <v>0</v>
      </c>
      <c r="O788" s="27">
        <v>0</v>
      </c>
      <c r="P788" s="27">
        <v>0</v>
      </c>
      <c r="Q788" s="28">
        <v>0</v>
      </c>
      <c r="R788" s="28">
        <v>0</v>
      </c>
      <c r="S788" s="28">
        <v>376464</v>
      </c>
      <c r="T788" s="28">
        <v>0</v>
      </c>
      <c r="U788" s="3">
        <v>1</v>
      </c>
      <c r="V788" s="41" t="s">
        <v>525</v>
      </c>
      <c r="W788" s="41" t="s">
        <v>525</v>
      </c>
      <c r="X788" s="44" t="s">
        <v>525</v>
      </c>
      <c r="Y788" s="44" t="s">
        <v>525</v>
      </c>
      <c r="Z788" s="3">
        <v>3</v>
      </c>
      <c r="AA788" s="3">
        <v>3</v>
      </c>
      <c r="AB788" s="3">
        <v>3</v>
      </c>
      <c r="AC788" s="3">
        <v>9</v>
      </c>
      <c r="AD788" s="3" t="s">
        <v>3246</v>
      </c>
    </row>
    <row r="789" spans="1:30" s="3" customFormat="1" x14ac:dyDescent="0.55000000000000004">
      <c r="A789" s="3" t="s">
        <v>3247</v>
      </c>
      <c r="B789" s="3" t="s">
        <v>3248</v>
      </c>
      <c r="C789" s="3" t="s">
        <v>3249</v>
      </c>
      <c r="D789" s="3">
        <v>36.799999999999997</v>
      </c>
      <c r="E789" s="7">
        <v>0</v>
      </c>
      <c r="F789" s="7">
        <v>0</v>
      </c>
      <c r="G789" s="7">
        <v>0</v>
      </c>
      <c r="H789" s="7">
        <v>0</v>
      </c>
      <c r="I789" s="6">
        <v>0</v>
      </c>
      <c r="J789" s="6">
        <v>0</v>
      </c>
      <c r="K789" s="6">
        <v>0</v>
      </c>
      <c r="L789" s="6">
        <v>0</v>
      </c>
      <c r="M789" s="27">
        <v>0</v>
      </c>
      <c r="N789" s="27">
        <v>0</v>
      </c>
      <c r="O789" s="27">
        <v>0</v>
      </c>
      <c r="P789" s="27">
        <v>0</v>
      </c>
      <c r="Q789" s="28">
        <v>0</v>
      </c>
      <c r="R789" s="28">
        <v>0</v>
      </c>
      <c r="S789" s="28">
        <v>421825</v>
      </c>
      <c r="T789" s="28">
        <v>0</v>
      </c>
      <c r="U789" s="3">
        <v>1</v>
      </c>
      <c r="V789" s="41" t="s">
        <v>525</v>
      </c>
      <c r="W789" s="41" t="s">
        <v>525</v>
      </c>
      <c r="X789" s="44" t="s">
        <v>525</v>
      </c>
      <c r="Y789" s="44" t="s">
        <v>525</v>
      </c>
      <c r="Z789" s="3">
        <v>3</v>
      </c>
      <c r="AA789" s="3">
        <v>3</v>
      </c>
      <c r="AB789" s="3">
        <v>3</v>
      </c>
      <c r="AC789" s="3">
        <v>12</v>
      </c>
      <c r="AD789" s="3" t="s">
        <v>3250</v>
      </c>
    </row>
    <row r="790" spans="1:30" s="3" customFormat="1" x14ac:dyDescent="0.55000000000000004">
      <c r="A790" s="3" t="s">
        <v>3251</v>
      </c>
      <c r="B790" s="3" t="s">
        <v>3252</v>
      </c>
      <c r="C790" s="3" t="s">
        <v>3253</v>
      </c>
      <c r="D790" s="3">
        <v>250.9</v>
      </c>
      <c r="E790" s="7">
        <v>0</v>
      </c>
      <c r="F790" s="7">
        <v>0</v>
      </c>
      <c r="G790" s="7">
        <v>0</v>
      </c>
      <c r="H790" s="7">
        <v>0</v>
      </c>
      <c r="I790" s="6">
        <v>0</v>
      </c>
      <c r="J790" s="6">
        <v>0</v>
      </c>
      <c r="K790" s="6">
        <v>0</v>
      </c>
      <c r="L790" s="6">
        <v>0</v>
      </c>
      <c r="M790" s="27">
        <v>0</v>
      </c>
      <c r="N790" s="27">
        <v>0</v>
      </c>
      <c r="O790" s="27">
        <v>0</v>
      </c>
      <c r="P790" s="27">
        <v>0</v>
      </c>
      <c r="Q790" s="28">
        <v>0</v>
      </c>
      <c r="R790" s="28">
        <v>0</v>
      </c>
      <c r="S790" s="28">
        <v>219323</v>
      </c>
      <c r="T790" s="28">
        <v>0</v>
      </c>
      <c r="U790" s="3">
        <v>1</v>
      </c>
      <c r="V790" s="41" t="s">
        <v>525</v>
      </c>
      <c r="W790" s="41" t="s">
        <v>525</v>
      </c>
      <c r="X790" s="44" t="s">
        <v>525</v>
      </c>
      <c r="Y790" s="44" t="s">
        <v>525</v>
      </c>
      <c r="Z790" s="3">
        <v>3</v>
      </c>
      <c r="AA790" s="3">
        <v>4</v>
      </c>
      <c r="AB790" s="3">
        <v>3</v>
      </c>
      <c r="AC790" s="3">
        <v>10</v>
      </c>
      <c r="AD790" s="3" t="s">
        <v>3254</v>
      </c>
    </row>
    <row r="791" spans="1:30" s="3" customFormat="1" x14ac:dyDescent="0.55000000000000004">
      <c r="A791" s="3" t="s">
        <v>3255</v>
      </c>
      <c r="B791" s="3" t="s">
        <v>3256</v>
      </c>
      <c r="C791" s="3" t="s">
        <v>3257</v>
      </c>
      <c r="D791" s="3">
        <v>52.3</v>
      </c>
      <c r="E791" s="7">
        <v>0</v>
      </c>
      <c r="F791" s="7">
        <v>0</v>
      </c>
      <c r="G791" s="7">
        <v>0</v>
      </c>
      <c r="H791" s="7">
        <v>0</v>
      </c>
      <c r="I791" s="6">
        <v>0</v>
      </c>
      <c r="J791" s="6">
        <v>0</v>
      </c>
      <c r="K791" s="6">
        <v>22218</v>
      </c>
      <c r="L791" s="6">
        <v>0</v>
      </c>
      <c r="M791" s="27">
        <v>0</v>
      </c>
      <c r="N791" s="27">
        <v>48108</v>
      </c>
      <c r="O791" s="27">
        <v>0</v>
      </c>
      <c r="P791" s="27">
        <v>0</v>
      </c>
      <c r="Q791" s="28">
        <v>0</v>
      </c>
      <c r="R791" s="28">
        <v>0</v>
      </c>
      <c r="S791" s="28">
        <v>852760</v>
      </c>
      <c r="T791" s="28">
        <v>0</v>
      </c>
      <c r="U791" s="3">
        <v>1</v>
      </c>
      <c r="V791" s="41" t="s">
        <v>525</v>
      </c>
      <c r="W791" s="41" t="s">
        <v>525</v>
      </c>
      <c r="X791" s="44" t="s">
        <v>525</v>
      </c>
      <c r="Y791" s="44" t="s">
        <v>525</v>
      </c>
      <c r="Z791" s="3">
        <v>3</v>
      </c>
      <c r="AA791" s="3">
        <v>10</v>
      </c>
      <c r="AB791" s="3">
        <v>3</v>
      </c>
      <c r="AC791" s="3">
        <v>9</v>
      </c>
      <c r="AD791" s="3" t="s">
        <v>3258</v>
      </c>
    </row>
    <row r="792" spans="1:30" s="3" customFormat="1" x14ac:dyDescent="0.55000000000000004">
      <c r="A792" s="3" t="s">
        <v>567</v>
      </c>
      <c r="B792" s="3" t="s">
        <v>568</v>
      </c>
      <c r="C792" s="3" t="s">
        <v>569</v>
      </c>
      <c r="D792" s="3">
        <v>28.7</v>
      </c>
      <c r="E792" s="7">
        <v>0</v>
      </c>
      <c r="F792" s="7">
        <v>21866</v>
      </c>
      <c r="G792" s="7">
        <v>126719</v>
      </c>
      <c r="H792" s="7">
        <v>201734</v>
      </c>
      <c r="I792" s="6">
        <v>0</v>
      </c>
      <c r="J792" s="6">
        <v>0</v>
      </c>
      <c r="K792" s="6">
        <v>100488</v>
      </c>
      <c r="L792" s="6">
        <v>43276</v>
      </c>
      <c r="M792" s="27">
        <v>25665</v>
      </c>
      <c r="N792" s="27">
        <v>95234</v>
      </c>
      <c r="O792" s="27">
        <v>38905</v>
      </c>
      <c r="P792" s="27">
        <v>0</v>
      </c>
      <c r="Q792" s="28">
        <v>0</v>
      </c>
      <c r="R792" s="28">
        <v>0</v>
      </c>
      <c r="S792" s="28">
        <v>3115920</v>
      </c>
      <c r="T792" s="28">
        <v>0</v>
      </c>
      <c r="U792" s="3">
        <v>1</v>
      </c>
      <c r="V792" s="41" t="s">
        <v>525</v>
      </c>
      <c r="W792" s="41" t="s">
        <v>525</v>
      </c>
      <c r="X792" s="44" t="s">
        <v>525</v>
      </c>
      <c r="Y792" s="44" t="s">
        <v>525</v>
      </c>
      <c r="Z792" s="3">
        <v>19</v>
      </c>
      <c r="AA792" s="3">
        <v>86</v>
      </c>
      <c r="AB792" s="3">
        <v>19</v>
      </c>
      <c r="AC792" s="3">
        <v>73</v>
      </c>
      <c r="AD792" s="3" t="s">
        <v>570</v>
      </c>
    </row>
    <row r="793" spans="1:30" s="3" customFormat="1" x14ac:dyDescent="0.55000000000000004">
      <c r="A793" s="3" t="s">
        <v>3259</v>
      </c>
      <c r="B793" s="3" t="s">
        <v>3260</v>
      </c>
      <c r="C793" s="3" t="s">
        <v>3261</v>
      </c>
      <c r="D793" s="3">
        <v>145.5</v>
      </c>
      <c r="E793" s="7">
        <v>0</v>
      </c>
      <c r="F793" s="7">
        <v>0</v>
      </c>
      <c r="G793" s="7">
        <v>0</v>
      </c>
      <c r="H793" s="7">
        <v>0</v>
      </c>
      <c r="I793" s="6">
        <v>0</v>
      </c>
      <c r="J793" s="6">
        <v>0</v>
      </c>
      <c r="K793" s="6">
        <v>85160</v>
      </c>
      <c r="L793" s="6">
        <v>20404</v>
      </c>
      <c r="M793" s="27">
        <v>0</v>
      </c>
      <c r="N793" s="27">
        <v>17190</v>
      </c>
      <c r="O793" s="27">
        <v>16582</v>
      </c>
      <c r="P793" s="27">
        <v>0</v>
      </c>
      <c r="Q793" s="28">
        <v>0</v>
      </c>
      <c r="R793" s="28">
        <v>0</v>
      </c>
      <c r="S793" s="28">
        <v>1961150</v>
      </c>
      <c r="T793" s="28">
        <v>0</v>
      </c>
      <c r="U793" s="3">
        <v>1</v>
      </c>
      <c r="V793" s="41" t="s">
        <v>525</v>
      </c>
      <c r="W793" s="41" t="s">
        <v>525</v>
      </c>
      <c r="X793" s="44" t="s">
        <v>525</v>
      </c>
      <c r="Y793" s="44" t="s">
        <v>525</v>
      </c>
      <c r="Z793" s="3">
        <v>28</v>
      </c>
      <c r="AA793" s="3">
        <v>51</v>
      </c>
      <c r="AB793" s="3">
        <v>28</v>
      </c>
      <c r="AC793" s="3">
        <v>27</v>
      </c>
      <c r="AD793" s="3" t="s">
        <v>3262</v>
      </c>
    </row>
    <row r="794" spans="1:30" s="3" customFormat="1" x14ac:dyDescent="0.55000000000000004">
      <c r="A794" s="3" t="s">
        <v>3263</v>
      </c>
      <c r="B794" s="3" t="s">
        <v>3264</v>
      </c>
      <c r="C794" s="3" t="s">
        <v>3265</v>
      </c>
      <c r="D794" s="3">
        <v>125.5</v>
      </c>
      <c r="E794" s="7">
        <v>0</v>
      </c>
      <c r="F794" s="7">
        <v>0</v>
      </c>
      <c r="G794" s="7">
        <v>0</v>
      </c>
      <c r="H794" s="7">
        <v>0</v>
      </c>
      <c r="I794" s="6">
        <v>0</v>
      </c>
      <c r="J794" s="6">
        <v>0</v>
      </c>
      <c r="K794" s="6">
        <v>14508</v>
      </c>
      <c r="L794" s="6">
        <v>0</v>
      </c>
      <c r="M794" s="27">
        <v>0</v>
      </c>
      <c r="N794" s="27">
        <v>0</v>
      </c>
      <c r="O794" s="27">
        <v>0</v>
      </c>
      <c r="P794" s="27">
        <v>0</v>
      </c>
      <c r="Q794" s="28">
        <v>0</v>
      </c>
      <c r="R794" s="28">
        <v>0</v>
      </c>
      <c r="S794" s="28">
        <v>1025330</v>
      </c>
      <c r="T794" s="28">
        <v>0</v>
      </c>
      <c r="U794" s="3">
        <v>1</v>
      </c>
      <c r="V794" s="41" t="s">
        <v>525</v>
      </c>
      <c r="W794" s="41" t="s">
        <v>525</v>
      </c>
      <c r="X794" s="44" t="s">
        <v>525</v>
      </c>
      <c r="Y794" s="44" t="s">
        <v>525</v>
      </c>
      <c r="Z794" s="3">
        <v>8</v>
      </c>
      <c r="AA794" s="3">
        <v>10</v>
      </c>
      <c r="AB794" s="3">
        <v>8</v>
      </c>
      <c r="AC794" s="3">
        <v>10</v>
      </c>
      <c r="AD794" s="3" t="s">
        <v>3266</v>
      </c>
    </row>
    <row r="795" spans="1:30" s="3" customFormat="1" x14ac:dyDescent="0.55000000000000004">
      <c r="A795" s="3" t="s">
        <v>3267</v>
      </c>
      <c r="B795" s="3" t="s">
        <v>3268</v>
      </c>
      <c r="C795" s="3" t="s">
        <v>3269</v>
      </c>
      <c r="D795" s="3">
        <v>87.9</v>
      </c>
      <c r="E795" s="7">
        <v>0</v>
      </c>
      <c r="F795" s="7">
        <v>0</v>
      </c>
      <c r="G795" s="7">
        <v>0</v>
      </c>
      <c r="H795" s="7">
        <v>0</v>
      </c>
      <c r="I795" s="6">
        <v>0</v>
      </c>
      <c r="J795" s="6">
        <v>0</v>
      </c>
      <c r="K795" s="6">
        <v>0</v>
      </c>
      <c r="L795" s="6">
        <v>0</v>
      </c>
      <c r="M795" s="27">
        <v>0</v>
      </c>
      <c r="N795" s="27">
        <v>0</v>
      </c>
      <c r="O795" s="27">
        <v>0</v>
      </c>
      <c r="P795" s="27">
        <v>0</v>
      </c>
      <c r="Q795" s="28">
        <v>0</v>
      </c>
      <c r="R795" s="28">
        <v>0</v>
      </c>
      <c r="S795" s="28">
        <v>245329</v>
      </c>
      <c r="T795" s="28">
        <v>0</v>
      </c>
      <c r="U795" s="3">
        <v>1</v>
      </c>
      <c r="V795" s="41" t="s">
        <v>525</v>
      </c>
      <c r="W795" s="41" t="s">
        <v>525</v>
      </c>
      <c r="X795" s="44" t="s">
        <v>525</v>
      </c>
      <c r="Y795" s="44" t="s">
        <v>525</v>
      </c>
      <c r="Z795" s="3">
        <v>4</v>
      </c>
      <c r="AA795" s="3">
        <v>5</v>
      </c>
      <c r="AB795" s="3">
        <v>4</v>
      </c>
      <c r="AC795" s="3">
        <v>6</v>
      </c>
      <c r="AD795" s="3" t="s">
        <v>3270</v>
      </c>
    </row>
    <row r="796" spans="1:30" s="3" customFormat="1" x14ac:dyDescent="0.55000000000000004">
      <c r="A796" s="3" t="s">
        <v>3271</v>
      </c>
      <c r="B796" s="3" t="s">
        <v>3272</v>
      </c>
      <c r="C796" s="3" t="s">
        <v>3273</v>
      </c>
      <c r="D796" s="3">
        <v>71.2</v>
      </c>
      <c r="E796" s="7">
        <v>0</v>
      </c>
      <c r="F796" s="7">
        <v>0</v>
      </c>
      <c r="G796" s="7">
        <v>0</v>
      </c>
      <c r="H796" s="7">
        <v>0</v>
      </c>
      <c r="I796" s="6">
        <v>0</v>
      </c>
      <c r="J796" s="6">
        <v>0</v>
      </c>
      <c r="K796" s="6">
        <v>0</v>
      </c>
      <c r="L796" s="6">
        <v>0</v>
      </c>
      <c r="M796" s="27">
        <v>0</v>
      </c>
      <c r="N796" s="27">
        <v>0</v>
      </c>
      <c r="O796" s="27">
        <v>0</v>
      </c>
      <c r="P796" s="27">
        <v>0</v>
      </c>
      <c r="Q796" s="28">
        <v>0</v>
      </c>
      <c r="R796" s="28">
        <v>0</v>
      </c>
      <c r="S796" s="28">
        <v>422562</v>
      </c>
      <c r="T796" s="28">
        <v>0</v>
      </c>
      <c r="U796" s="3">
        <v>1</v>
      </c>
      <c r="V796" s="41" t="s">
        <v>525</v>
      </c>
      <c r="W796" s="41" t="s">
        <v>525</v>
      </c>
      <c r="X796" s="44" t="s">
        <v>525</v>
      </c>
      <c r="Y796" s="44" t="s">
        <v>525</v>
      </c>
      <c r="Z796" s="3">
        <v>3</v>
      </c>
      <c r="AA796" s="3">
        <v>3</v>
      </c>
      <c r="AB796" s="3">
        <v>3</v>
      </c>
      <c r="AC796" s="3">
        <v>7</v>
      </c>
      <c r="AD796" s="3" t="s">
        <v>3274</v>
      </c>
    </row>
    <row r="797" spans="1:30" s="3" customFormat="1" x14ac:dyDescent="0.55000000000000004">
      <c r="A797" s="3" t="s">
        <v>3275</v>
      </c>
      <c r="B797" s="3" t="s">
        <v>3276</v>
      </c>
      <c r="C797" s="3" t="s">
        <v>3277</v>
      </c>
      <c r="D797" s="3">
        <v>45.2</v>
      </c>
      <c r="E797" s="7">
        <v>0</v>
      </c>
      <c r="F797" s="7">
        <v>0</v>
      </c>
      <c r="G797" s="7">
        <v>14035</v>
      </c>
      <c r="H797" s="7">
        <v>37486</v>
      </c>
      <c r="I797" s="6">
        <v>0</v>
      </c>
      <c r="J797" s="6">
        <v>0</v>
      </c>
      <c r="K797" s="6">
        <v>32801</v>
      </c>
      <c r="L797" s="6">
        <v>73832</v>
      </c>
      <c r="M797" s="27">
        <v>0</v>
      </c>
      <c r="N797" s="27">
        <v>0</v>
      </c>
      <c r="O797" s="27">
        <v>0</v>
      </c>
      <c r="P797" s="27">
        <v>0</v>
      </c>
      <c r="Q797" s="28">
        <v>0</v>
      </c>
      <c r="R797" s="28">
        <v>0</v>
      </c>
      <c r="S797" s="28">
        <v>2110657</v>
      </c>
      <c r="T797" s="28">
        <v>0</v>
      </c>
      <c r="U797" s="3">
        <v>1</v>
      </c>
      <c r="V797" s="41" t="s">
        <v>525</v>
      </c>
      <c r="W797" s="41" t="s">
        <v>525</v>
      </c>
      <c r="X797" s="44" t="s">
        <v>525</v>
      </c>
      <c r="Y797" s="44" t="s">
        <v>525</v>
      </c>
      <c r="Z797" s="3">
        <v>18</v>
      </c>
      <c r="AA797" s="3">
        <v>60</v>
      </c>
      <c r="AB797" s="3">
        <v>18</v>
      </c>
      <c r="AC797" s="3">
        <v>58</v>
      </c>
      <c r="AD797" s="3" t="s">
        <v>3278</v>
      </c>
    </row>
    <row r="798" spans="1:30" s="3" customFormat="1" x14ac:dyDescent="0.55000000000000004">
      <c r="A798" s="3" t="s">
        <v>3279</v>
      </c>
      <c r="B798" s="3" t="s">
        <v>3280</v>
      </c>
      <c r="C798" s="3" t="s">
        <v>3281</v>
      </c>
      <c r="D798" s="3">
        <v>32.1</v>
      </c>
      <c r="E798" s="7">
        <v>0</v>
      </c>
      <c r="F798" s="7">
        <v>0</v>
      </c>
      <c r="G798" s="7">
        <v>0</v>
      </c>
      <c r="H798" s="7">
        <v>0</v>
      </c>
      <c r="I798" s="6">
        <v>0</v>
      </c>
      <c r="J798" s="6">
        <v>0</v>
      </c>
      <c r="K798" s="6">
        <v>28158</v>
      </c>
      <c r="L798" s="6">
        <v>0</v>
      </c>
      <c r="M798" s="27">
        <v>0</v>
      </c>
      <c r="N798" s="27">
        <v>0</v>
      </c>
      <c r="O798" s="27">
        <v>0</v>
      </c>
      <c r="P798" s="27">
        <v>0</v>
      </c>
      <c r="Q798" s="28">
        <v>0</v>
      </c>
      <c r="R798" s="28">
        <v>0</v>
      </c>
      <c r="S798" s="28">
        <v>2127627</v>
      </c>
      <c r="T798" s="28">
        <v>0</v>
      </c>
      <c r="U798" s="3">
        <v>1</v>
      </c>
      <c r="V798" s="41" t="s">
        <v>525</v>
      </c>
      <c r="W798" s="41" t="s">
        <v>525</v>
      </c>
      <c r="X798" s="44" t="s">
        <v>525</v>
      </c>
      <c r="Y798" s="44" t="s">
        <v>525</v>
      </c>
      <c r="Z798" s="3">
        <v>6</v>
      </c>
      <c r="AA798" s="3">
        <v>9</v>
      </c>
      <c r="AB798" s="3">
        <v>6</v>
      </c>
      <c r="AC798" s="3">
        <v>20</v>
      </c>
      <c r="AD798" s="3" t="s">
        <v>3282</v>
      </c>
    </row>
    <row r="799" spans="1:30" s="3" customFormat="1" x14ac:dyDescent="0.55000000000000004">
      <c r="A799" s="3" t="s">
        <v>3283</v>
      </c>
      <c r="B799" s="3" t="s">
        <v>3284</v>
      </c>
      <c r="C799" s="3" t="s">
        <v>3285</v>
      </c>
      <c r="D799" s="3">
        <v>78</v>
      </c>
      <c r="E799" s="7">
        <v>0</v>
      </c>
      <c r="F799" s="7">
        <v>0</v>
      </c>
      <c r="G799" s="7">
        <v>0</v>
      </c>
      <c r="H799" s="7">
        <v>0</v>
      </c>
      <c r="I799" s="6">
        <v>0</v>
      </c>
      <c r="J799" s="6">
        <v>0</v>
      </c>
      <c r="K799" s="6">
        <v>0</v>
      </c>
      <c r="L799" s="6">
        <v>0</v>
      </c>
      <c r="M799" s="27">
        <v>0</v>
      </c>
      <c r="N799" s="27">
        <v>0</v>
      </c>
      <c r="O799" s="27">
        <v>0</v>
      </c>
      <c r="P799" s="27">
        <v>0</v>
      </c>
      <c r="Q799" s="28">
        <v>0</v>
      </c>
      <c r="R799" s="28">
        <v>0</v>
      </c>
      <c r="S799" s="28">
        <v>238392</v>
      </c>
      <c r="T799" s="28">
        <v>0</v>
      </c>
      <c r="U799" s="3">
        <v>1</v>
      </c>
      <c r="V799" s="41" t="s">
        <v>525</v>
      </c>
      <c r="W799" s="41" t="s">
        <v>525</v>
      </c>
      <c r="X799" s="44" t="s">
        <v>525</v>
      </c>
      <c r="Y799" s="44" t="s">
        <v>525</v>
      </c>
      <c r="Z799" s="3">
        <v>2</v>
      </c>
      <c r="AA799" s="3">
        <v>2</v>
      </c>
      <c r="AB799" s="3">
        <v>2</v>
      </c>
      <c r="AC799" s="3">
        <v>3</v>
      </c>
      <c r="AD799" s="3" t="s">
        <v>3286</v>
      </c>
    </row>
    <row r="800" spans="1:30" s="3" customFormat="1" x14ac:dyDescent="0.55000000000000004">
      <c r="A800" s="3" t="s">
        <v>3287</v>
      </c>
      <c r="B800" s="3" t="s">
        <v>3288</v>
      </c>
      <c r="C800" s="3" t="s">
        <v>3289</v>
      </c>
      <c r="D800" s="3">
        <v>138.1</v>
      </c>
      <c r="E800" s="7">
        <v>0</v>
      </c>
      <c r="F800" s="7">
        <v>0</v>
      </c>
      <c r="G800" s="7">
        <v>0</v>
      </c>
      <c r="H800" s="7">
        <v>0</v>
      </c>
      <c r="I800" s="6">
        <v>0</v>
      </c>
      <c r="J800" s="6">
        <v>0</v>
      </c>
      <c r="K800" s="6">
        <v>0</v>
      </c>
      <c r="L800" s="6">
        <v>0</v>
      </c>
      <c r="M800" s="27">
        <v>0</v>
      </c>
      <c r="N800" s="27">
        <v>0</v>
      </c>
      <c r="O800" s="27">
        <v>0</v>
      </c>
      <c r="P800" s="27">
        <v>0</v>
      </c>
      <c r="Q800" s="28">
        <v>0</v>
      </c>
      <c r="R800" s="28">
        <v>0</v>
      </c>
      <c r="S800" s="28">
        <v>766878</v>
      </c>
      <c r="T800" s="28">
        <v>0</v>
      </c>
      <c r="U800" s="3">
        <v>1</v>
      </c>
      <c r="V800" s="41" t="s">
        <v>525</v>
      </c>
      <c r="W800" s="41" t="s">
        <v>525</v>
      </c>
      <c r="X800" s="44" t="s">
        <v>525</v>
      </c>
      <c r="Y800" s="44" t="s">
        <v>525</v>
      </c>
      <c r="Z800" s="3">
        <v>21</v>
      </c>
      <c r="AA800" s="3">
        <v>25</v>
      </c>
      <c r="AB800" s="3">
        <v>21</v>
      </c>
      <c r="AC800" s="3">
        <v>24</v>
      </c>
      <c r="AD800" s="3" t="s">
        <v>3290</v>
      </c>
    </row>
    <row r="801" spans="1:30" s="3" customFormat="1" x14ac:dyDescent="0.55000000000000004">
      <c r="A801" s="3" t="s">
        <v>3291</v>
      </c>
      <c r="B801" s="3" t="s">
        <v>3292</v>
      </c>
      <c r="C801" s="3" t="s">
        <v>3293</v>
      </c>
      <c r="D801" s="3">
        <v>93.5</v>
      </c>
      <c r="E801" s="7">
        <v>0</v>
      </c>
      <c r="F801" s="7">
        <v>0</v>
      </c>
      <c r="G801" s="7">
        <v>0</v>
      </c>
      <c r="H801" s="7">
        <v>0</v>
      </c>
      <c r="I801" s="6">
        <v>0</v>
      </c>
      <c r="J801" s="6">
        <v>0</v>
      </c>
      <c r="K801" s="6">
        <v>0</v>
      </c>
      <c r="L801" s="6">
        <v>0</v>
      </c>
      <c r="M801" s="27">
        <v>0</v>
      </c>
      <c r="N801" s="27">
        <v>0</v>
      </c>
      <c r="O801" s="27">
        <v>0</v>
      </c>
      <c r="P801" s="27">
        <v>0</v>
      </c>
      <c r="Q801" s="28">
        <v>0</v>
      </c>
      <c r="R801" s="28">
        <v>0</v>
      </c>
      <c r="S801" s="28">
        <v>212007</v>
      </c>
      <c r="T801" s="28">
        <v>0</v>
      </c>
      <c r="U801" s="3">
        <v>1</v>
      </c>
      <c r="V801" s="41" t="s">
        <v>525</v>
      </c>
      <c r="W801" s="41" t="s">
        <v>525</v>
      </c>
      <c r="X801" s="44" t="s">
        <v>525</v>
      </c>
      <c r="Y801" s="44" t="s">
        <v>525</v>
      </c>
      <c r="Z801" s="3">
        <v>4</v>
      </c>
      <c r="AA801" s="3">
        <v>4</v>
      </c>
      <c r="AB801" s="3">
        <v>4</v>
      </c>
      <c r="AC801" s="3">
        <v>6</v>
      </c>
      <c r="AD801" s="3" t="s">
        <v>3294</v>
      </c>
    </row>
    <row r="802" spans="1:30" s="3" customFormat="1" x14ac:dyDescent="0.55000000000000004">
      <c r="A802" s="3" t="s">
        <v>3295</v>
      </c>
      <c r="B802" s="3" t="s">
        <v>3296</v>
      </c>
      <c r="C802" s="3" t="s">
        <v>3297</v>
      </c>
      <c r="D802" s="3">
        <v>32.4</v>
      </c>
      <c r="E802" s="7">
        <v>0</v>
      </c>
      <c r="F802" s="7">
        <v>0</v>
      </c>
      <c r="G802" s="7">
        <v>0</v>
      </c>
      <c r="H802" s="7">
        <v>0</v>
      </c>
      <c r="I802" s="6">
        <v>0</v>
      </c>
      <c r="J802" s="6">
        <v>0</v>
      </c>
      <c r="K802" s="6">
        <v>100503</v>
      </c>
      <c r="L802" s="6">
        <v>0</v>
      </c>
      <c r="M802" s="27">
        <v>13997</v>
      </c>
      <c r="N802" s="27">
        <v>22402</v>
      </c>
      <c r="O802" s="27">
        <v>24887</v>
      </c>
      <c r="P802" s="27">
        <v>0</v>
      </c>
      <c r="Q802" s="28">
        <v>0</v>
      </c>
      <c r="R802" s="28">
        <v>0</v>
      </c>
      <c r="S802" s="28">
        <v>2989774</v>
      </c>
      <c r="T802" s="28">
        <v>0</v>
      </c>
      <c r="U802" s="3">
        <v>1</v>
      </c>
      <c r="V802" s="41" t="s">
        <v>525</v>
      </c>
      <c r="W802" s="41" t="s">
        <v>525</v>
      </c>
      <c r="X802" s="44" t="s">
        <v>525</v>
      </c>
      <c r="Y802" s="44" t="s">
        <v>525</v>
      </c>
      <c r="Z802" s="3">
        <v>14</v>
      </c>
      <c r="AA802" s="3">
        <v>42</v>
      </c>
      <c r="AB802" s="3">
        <v>14</v>
      </c>
      <c r="AC802" s="3">
        <v>68</v>
      </c>
      <c r="AD802" s="3" t="s">
        <v>3298</v>
      </c>
    </row>
    <row r="803" spans="1:30" s="3" customFormat="1" x14ac:dyDescent="0.55000000000000004">
      <c r="A803" s="3" t="s">
        <v>3299</v>
      </c>
      <c r="B803" s="3" t="s">
        <v>3300</v>
      </c>
      <c r="C803" s="3" t="s">
        <v>3301</v>
      </c>
      <c r="D803" s="3">
        <v>59.6</v>
      </c>
      <c r="E803" s="7">
        <v>0</v>
      </c>
      <c r="F803" s="7">
        <v>0</v>
      </c>
      <c r="G803" s="7">
        <v>0</v>
      </c>
      <c r="H803" s="7">
        <v>0</v>
      </c>
      <c r="I803" s="6">
        <v>0</v>
      </c>
      <c r="J803" s="6">
        <v>0</v>
      </c>
      <c r="K803" s="6">
        <v>0</v>
      </c>
      <c r="L803" s="6">
        <v>0</v>
      </c>
      <c r="M803" s="27">
        <v>0</v>
      </c>
      <c r="N803" s="27">
        <v>0</v>
      </c>
      <c r="O803" s="27">
        <v>0</v>
      </c>
      <c r="P803" s="27">
        <v>0</v>
      </c>
      <c r="Q803" s="28">
        <v>0</v>
      </c>
      <c r="R803" s="28">
        <v>0</v>
      </c>
      <c r="S803" s="28">
        <v>297887</v>
      </c>
      <c r="T803" s="28">
        <v>0</v>
      </c>
      <c r="U803" s="3">
        <v>1</v>
      </c>
      <c r="V803" s="41" t="s">
        <v>525</v>
      </c>
      <c r="W803" s="41" t="s">
        <v>525</v>
      </c>
      <c r="X803" s="44" t="s">
        <v>525</v>
      </c>
      <c r="Y803" s="44" t="s">
        <v>525</v>
      </c>
      <c r="Z803" s="3">
        <v>5</v>
      </c>
      <c r="AA803" s="3">
        <v>5</v>
      </c>
      <c r="AB803" s="3">
        <v>5</v>
      </c>
      <c r="AC803" s="3">
        <v>13</v>
      </c>
      <c r="AD803" s="3" t="s">
        <v>3302</v>
      </c>
    </row>
    <row r="804" spans="1:30" s="3" customFormat="1" x14ac:dyDescent="0.55000000000000004">
      <c r="A804" s="3" t="s">
        <v>3303</v>
      </c>
      <c r="B804" s="3" t="s">
        <v>3304</v>
      </c>
      <c r="C804" s="3" t="s">
        <v>3305</v>
      </c>
      <c r="D804" s="3">
        <v>34.5</v>
      </c>
      <c r="E804" s="7">
        <v>0</v>
      </c>
      <c r="F804" s="7">
        <v>0</v>
      </c>
      <c r="G804" s="7">
        <v>0</v>
      </c>
      <c r="H804" s="7">
        <v>0</v>
      </c>
      <c r="I804" s="6">
        <v>0</v>
      </c>
      <c r="J804" s="6">
        <v>0</v>
      </c>
      <c r="K804" s="6">
        <v>24760</v>
      </c>
      <c r="L804" s="6">
        <v>0</v>
      </c>
      <c r="M804" s="27">
        <v>5940</v>
      </c>
      <c r="N804" s="27">
        <v>0</v>
      </c>
      <c r="O804" s="27">
        <v>0</v>
      </c>
      <c r="P804" s="27">
        <v>0</v>
      </c>
      <c r="Q804" s="28">
        <v>0</v>
      </c>
      <c r="R804" s="28">
        <v>0</v>
      </c>
      <c r="S804" s="28">
        <v>693936</v>
      </c>
      <c r="T804" s="28">
        <v>0</v>
      </c>
      <c r="U804" s="3">
        <v>1</v>
      </c>
      <c r="V804" s="41" t="s">
        <v>525</v>
      </c>
      <c r="W804" s="41" t="s">
        <v>525</v>
      </c>
      <c r="X804" s="44" t="s">
        <v>525</v>
      </c>
      <c r="Y804" s="44" t="s">
        <v>525</v>
      </c>
      <c r="Z804" s="3">
        <v>4</v>
      </c>
      <c r="AA804" s="3">
        <v>7</v>
      </c>
      <c r="AB804" s="3">
        <v>4</v>
      </c>
      <c r="AC804" s="3">
        <v>23</v>
      </c>
      <c r="AD804" s="3" t="s">
        <v>3306</v>
      </c>
    </row>
    <row r="805" spans="1:30" s="3" customFormat="1" x14ac:dyDescent="0.55000000000000004">
      <c r="A805" s="3" t="s">
        <v>3307</v>
      </c>
      <c r="B805" s="3" t="s">
        <v>3308</v>
      </c>
      <c r="C805" s="3" t="s">
        <v>3309</v>
      </c>
      <c r="D805" s="3">
        <v>72.599999999999994</v>
      </c>
      <c r="E805" s="7">
        <v>0</v>
      </c>
      <c r="F805" s="7">
        <v>0</v>
      </c>
      <c r="G805" s="7">
        <v>0</v>
      </c>
      <c r="H805" s="7">
        <v>0</v>
      </c>
      <c r="I805" s="6">
        <v>0</v>
      </c>
      <c r="J805" s="6">
        <v>0</v>
      </c>
      <c r="K805" s="6">
        <v>0</v>
      </c>
      <c r="L805" s="6">
        <v>0</v>
      </c>
      <c r="M805" s="27">
        <v>0</v>
      </c>
      <c r="N805" s="27">
        <v>0</v>
      </c>
      <c r="O805" s="27">
        <v>0</v>
      </c>
      <c r="P805" s="27">
        <v>0</v>
      </c>
      <c r="Q805" s="28">
        <v>0</v>
      </c>
      <c r="R805" s="28">
        <v>0</v>
      </c>
      <c r="S805" s="28">
        <v>760234</v>
      </c>
      <c r="T805" s="28">
        <v>0</v>
      </c>
      <c r="U805" s="3">
        <v>1</v>
      </c>
      <c r="V805" s="41" t="s">
        <v>525</v>
      </c>
      <c r="W805" s="41" t="s">
        <v>525</v>
      </c>
      <c r="X805" s="44" t="s">
        <v>525</v>
      </c>
      <c r="Y805" s="44" t="s">
        <v>525</v>
      </c>
      <c r="Z805" s="3">
        <v>8</v>
      </c>
      <c r="AA805" s="3">
        <v>14</v>
      </c>
      <c r="AB805" s="3">
        <v>8</v>
      </c>
      <c r="AC805" s="3">
        <v>17</v>
      </c>
      <c r="AD805" s="3" t="s">
        <v>3310</v>
      </c>
    </row>
    <row r="806" spans="1:30" s="3" customFormat="1" x14ac:dyDescent="0.55000000000000004">
      <c r="A806" s="3" t="s">
        <v>3311</v>
      </c>
      <c r="B806" s="3" t="s">
        <v>3312</v>
      </c>
      <c r="C806" s="3" t="s">
        <v>3313</v>
      </c>
      <c r="D806" s="3">
        <v>49.5</v>
      </c>
      <c r="E806" s="7">
        <v>0</v>
      </c>
      <c r="F806" s="7">
        <v>0</v>
      </c>
      <c r="G806" s="7">
        <v>0</v>
      </c>
      <c r="H806" s="7">
        <v>37376</v>
      </c>
      <c r="I806" s="6">
        <v>0</v>
      </c>
      <c r="J806" s="6">
        <v>0</v>
      </c>
      <c r="K806" s="6">
        <v>0</v>
      </c>
      <c r="L806" s="6">
        <v>0</v>
      </c>
      <c r="M806" s="27">
        <v>0</v>
      </c>
      <c r="N806" s="27">
        <v>0</v>
      </c>
      <c r="O806" s="27">
        <v>0</v>
      </c>
      <c r="P806" s="27">
        <v>0</v>
      </c>
      <c r="Q806" s="28">
        <v>0</v>
      </c>
      <c r="R806" s="28">
        <v>0</v>
      </c>
      <c r="S806" s="28">
        <v>513394</v>
      </c>
      <c r="T806" s="28">
        <v>0</v>
      </c>
      <c r="U806" s="3">
        <v>1</v>
      </c>
      <c r="V806" s="41" t="s">
        <v>525</v>
      </c>
      <c r="W806" s="41" t="s">
        <v>525</v>
      </c>
      <c r="X806" s="44" t="s">
        <v>525</v>
      </c>
      <c r="Y806" s="44" t="s">
        <v>525</v>
      </c>
      <c r="Z806" s="3">
        <v>7</v>
      </c>
      <c r="AA806" s="3">
        <v>9</v>
      </c>
      <c r="AB806" s="3">
        <v>7</v>
      </c>
      <c r="AC806" s="3">
        <v>19</v>
      </c>
      <c r="AD806" s="3" t="s">
        <v>3314</v>
      </c>
    </row>
    <row r="807" spans="1:30" s="3" customFormat="1" x14ac:dyDescent="0.55000000000000004">
      <c r="A807" s="3" t="s">
        <v>3315</v>
      </c>
      <c r="B807" s="3" t="s">
        <v>3316</v>
      </c>
      <c r="C807" s="3" t="s">
        <v>3317</v>
      </c>
      <c r="D807" s="3">
        <v>77.3</v>
      </c>
      <c r="E807" s="7">
        <v>0</v>
      </c>
      <c r="F807" s="7">
        <v>0</v>
      </c>
      <c r="G807" s="7">
        <v>0</v>
      </c>
      <c r="H807" s="7">
        <v>39083</v>
      </c>
      <c r="I807" s="6">
        <v>0</v>
      </c>
      <c r="J807" s="6">
        <v>0</v>
      </c>
      <c r="K807" s="6">
        <v>56788</v>
      </c>
      <c r="L807" s="6">
        <v>36023</v>
      </c>
      <c r="M807" s="27">
        <v>0</v>
      </c>
      <c r="N807" s="27">
        <v>0</v>
      </c>
      <c r="O807" s="27">
        <v>21166</v>
      </c>
      <c r="P807" s="27">
        <v>0</v>
      </c>
      <c r="Q807" s="28">
        <v>0</v>
      </c>
      <c r="R807" s="28">
        <v>0</v>
      </c>
      <c r="S807" s="28">
        <v>2821939</v>
      </c>
      <c r="T807" s="28">
        <v>0</v>
      </c>
      <c r="U807" s="3">
        <v>1</v>
      </c>
      <c r="V807" s="41" t="s">
        <v>525</v>
      </c>
      <c r="W807" s="41" t="s">
        <v>525</v>
      </c>
      <c r="X807" s="44" t="s">
        <v>525</v>
      </c>
      <c r="Y807" s="44" t="s">
        <v>525</v>
      </c>
      <c r="Z807" s="3">
        <v>15</v>
      </c>
      <c r="AA807" s="3">
        <v>36</v>
      </c>
      <c r="AB807" s="3">
        <v>15</v>
      </c>
      <c r="AC807" s="3">
        <v>25</v>
      </c>
      <c r="AD807" s="3" t="s">
        <v>3318</v>
      </c>
    </row>
    <row r="808" spans="1:30" s="3" customFormat="1" x14ac:dyDescent="0.55000000000000004">
      <c r="A808" s="3" t="s">
        <v>3319</v>
      </c>
      <c r="B808" s="3" t="s">
        <v>3320</v>
      </c>
      <c r="C808" s="3" t="s">
        <v>3321</v>
      </c>
      <c r="D808" s="3">
        <v>180.9</v>
      </c>
      <c r="E808" s="7">
        <v>0</v>
      </c>
      <c r="F808" s="7">
        <v>0</v>
      </c>
      <c r="G808" s="7">
        <v>0</v>
      </c>
      <c r="H808" s="7">
        <v>0</v>
      </c>
      <c r="I808" s="6">
        <v>0</v>
      </c>
      <c r="J808" s="6">
        <v>0</v>
      </c>
      <c r="K808" s="6">
        <v>0</v>
      </c>
      <c r="L808" s="6">
        <v>0</v>
      </c>
      <c r="M808" s="27">
        <v>0</v>
      </c>
      <c r="N808" s="27">
        <v>0</v>
      </c>
      <c r="O808" s="27">
        <v>0</v>
      </c>
      <c r="P808" s="27">
        <v>0</v>
      </c>
      <c r="Q808" s="28">
        <v>0</v>
      </c>
      <c r="R808" s="28">
        <v>0</v>
      </c>
      <c r="S808" s="28">
        <v>281873</v>
      </c>
      <c r="T808" s="28">
        <v>0</v>
      </c>
      <c r="U808" s="3">
        <v>1</v>
      </c>
      <c r="V808" s="41" t="s">
        <v>525</v>
      </c>
      <c r="W808" s="41" t="s">
        <v>525</v>
      </c>
      <c r="X808" s="44" t="s">
        <v>525</v>
      </c>
      <c r="Y808" s="44" t="s">
        <v>525</v>
      </c>
      <c r="Z808" s="3">
        <v>3</v>
      </c>
      <c r="AA808" s="3">
        <v>3</v>
      </c>
      <c r="AB808" s="3">
        <v>3</v>
      </c>
      <c r="AC808" s="3">
        <v>2</v>
      </c>
      <c r="AD808" s="3" t="s">
        <v>3322</v>
      </c>
    </row>
    <row r="809" spans="1:30" s="3" customFormat="1" x14ac:dyDescent="0.55000000000000004">
      <c r="A809" s="3" t="s">
        <v>3323</v>
      </c>
      <c r="B809" s="3" t="s">
        <v>3324</v>
      </c>
      <c r="C809" s="3" t="s">
        <v>3325</v>
      </c>
      <c r="D809" s="3">
        <v>57.8</v>
      </c>
      <c r="E809" s="7">
        <v>0</v>
      </c>
      <c r="F809" s="7">
        <v>0</v>
      </c>
      <c r="G809" s="7">
        <v>0</v>
      </c>
      <c r="H809" s="7">
        <v>0</v>
      </c>
      <c r="I809" s="6">
        <v>0</v>
      </c>
      <c r="J809" s="6">
        <v>0</v>
      </c>
      <c r="K809" s="6">
        <v>98179</v>
      </c>
      <c r="L809" s="6">
        <v>0</v>
      </c>
      <c r="M809" s="27">
        <v>7970</v>
      </c>
      <c r="N809" s="27">
        <v>14255</v>
      </c>
      <c r="O809" s="27">
        <v>0</v>
      </c>
      <c r="P809" s="27">
        <v>0</v>
      </c>
      <c r="Q809" s="28">
        <v>0</v>
      </c>
      <c r="R809" s="28">
        <v>0</v>
      </c>
      <c r="S809" s="28">
        <v>1878677</v>
      </c>
      <c r="T809" s="28">
        <v>0</v>
      </c>
      <c r="U809" s="3">
        <v>1</v>
      </c>
      <c r="V809" s="41" t="s">
        <v>525</v>
      </c>
      <c r="W809" s="41" t="s">
        <v>525</v>
      </c>
      <c r="X809" s="44" t="s">
        <v>525</v>
      </c>
      <c r="Y809" s="44" t="s">
        <v>525</v>
      </c>
      <c r="Z809" s="3">
        <v>12</v>
      </c>
      <c r="AA809" s="3">
        <v>23</v>
      </c>
      <c r="AB809" s="3">
        <v>12</v>
      </c>
      <c r="AC809" s="3">
        <v>32</v>
      </c>
      <c r="AD809" s="3" t="s">
        <v>3326</v>
      </c>
    </row>
    <row r="810" spans="1:30" s="3" customFormat="1" x14ac:dyDescent="0.55000000000000004">
      <c r="A810" s="3" t="s">
        <v>3327</v>
      </c>
      <c r="B810" s="3" t="s">
        <v>3328</v>
      </c>
      <c r="C810" s="3" t="s">
        <v>3329</v>
      </c>
      <c r="D810" s="3">
        <v>43.3</v>
      </c>
      <c r="E810" s="7">
        <v>0</v>
      </c>
      <c r="F810" s="7">
        <v>0</v>
      </c>
      <c r="G810" s="7">
        <v>0</v>
      </c>
      <c r="H810" s="7">
        <v>0</v>
      </c>
      <c r="I810" s="6">
        <v>0</v>
      </c>
      <c r="J810" s="6">
        <v>0</v>
      </c>
      <c r="K810" s="6">
        <v>0</v>
      </c>
      <c r="L810" s="6">
        <v>0</v>
      </c>
      <c r="M810" s="27">
        <v>0</v>
      </c>
      <c r="N810" s="27">
        <v>0</v>
      </c>
      <c r="O810" s="27">
        <v>0</v>
      </c>
      <c r="P810" s="27">
        <v>0</v>
      </c>
      <c r="Q810" s="28">
        <v>0</v>
      </c>
      <c r="R810" s="28">
        <v>0</v>
      </c>
      <c r="S810" s="28">
        <v>692607</v>
      </c>
      <c r="T810" s="28">
        <v>0</v>
      </c>
      <c r="U810" s="3">
        <v>1</v>
      </c>
      <c r="V810" s="41" t="s">
        <v>525</v>
      </c>
      <c r="W810" s="41" t="s">
        <v>525</v>
      </c>
      <c r="X810" s="44" t="s">
        <v>525</v>
      </c>
      <c r="Y810" s="44" t="s">
        <v>525</v>
      </c>
      <c r="Z810" s="3">
        <v>4</v>
      </c>
      <c r="AA810" s="3">
        <v>5</v>
      </c>
      <c r="AB810" s="3">
        <v>4</v>
      </c>
      <c r="AC810" s="3">
        <v>10</v>
      </c>
      <c r="AD810" s="3" t="s">
        <v>3330</v>
      </c>
    </row>
    <row r="811" spans="1:30" s="3" customFormat="1" x14ac:dyDescent="0.55000000000000004">
      <c r="A811" s="3" t="s">
        <v>3331</v>
      </c>
      <c r="B811" s="3" t="s">
        <v>3332</v>
      </c>
      <c r="C811" s="3" t="s">
        <v>3333</v>
      </c>
      <c r="D811" s="3">
        <v>53.1</v>
      </c>
      <c r="E811" s="7">
        <v>0</v>
      </c>
      <c r="F811" s="7">
        <v>0</v>
      </c>
      <c r="G811" s="7">
        <v>0</v>
      </c>
      <c r="H811" s="7">
        <v>0</v>
      </c>
      <c r="I811" s="6">
        <v>0</v>
      </c>
      <c r="J811" s="6">
        <v>0</v>
      </c>
      <c r="K811" s="6">
        <v>46886</v>
      </c>
      <c r="L811" s="6">
        <v>0</v>
      </c>
      <c r="M811" s="27">
        <v>0</v>
      </c>
      <c r="N811" s="27">
        <v>0</v>
      </c>
      <c r="O811" s="27">
        <v>0</v>
      </c>
      <c r="P811" s="27">
        <v>0</v>
      </c>
      <c r="Q811" s="28">
        <v>0</v>
      </c>
      <c r="R811" s="28">
        <v>0</v>
      </c>
      <c r="S811" s="28">
        <v>1554981</v>
      </c>
      <c r="T811" s="28">
        <v>0</v>
      </c>
      <c r="U811" s="3">
        <v>1</v>
      </c>
      <c r="V811" s="41" t="s">
        <v>525</v>
      </c>
      <c r="W811" s="41" t="s">
        <v>525</v>
      </c>
      <c r="X811" s="44" t="s">
        <v>525</v>
      </c>
      <c r="Y811" s="44" t="s">
        <v>525</v>
      </c>
      <c r="Z811" s="3">
        <v>15</v>
      </c>
      <c r="AA811" s="3">
        <v>29</v>
      </c>
      <c r="AB811" s="3">
        <v>15</v>
      </c>
      <c r="AC811" s="3">
        <v>37</v>
      </c>
      <c r="AD811" s="3" t="s">
        <v>3334</v>
      </c>
    </row>
    <row r="812" spans="1:30" s="3" customFormat="1" x14ac:dyDescent="0.55000000000000004">
      <c r="A812" s="3" t="s">
        <v>3335</v>
      </c>
      <c r="B812" s="3" t="s">
        <v>3336</v>
      </c>
      <c r="C812" s="3" t="s">
        <v>3337</v>
      </c>
      <c r="D812" s="3">
        <v>36</v>
      </c>
      <c r="E812" s="7">
        <v>0</v>
      </c>
      <c r="F812" s="7">
        <v>0</v>
      </c>
      <c r="G812" s="7">
        <v>0</v>
      </c>
      <c r="H812" s="7">
        <v>0</v>
      </c>
      <c r="I812" s="6">
        <v>0</v>
      </c>
      <c r="J812" s="6">
        <v>0</v>
      </c>
      <c r="K812" s="6">
        <v>0</v>
      </c>
      <c r="L812" s="6">
        <v>0</v>
      </c>
      <c r="M812" s="27">
        <v>0</v>
      </c>
      <c r="N812" s="27">
        <v>0</v>
      </c>
      <c r="O812" s="27">
        <v>0</v>
      </c>
      <c r="P812" s="27">
        <v>0</v>
      </c>
      <c r="Q812" s="28">
        <v>0</v>
      </c>
      <c r="R812" s="28">
        <v>0</v>
      </c>
      <c r="S812" s="28">
        <v>797123</v>
      </c>
      <c r="T812" s="28">
        <v>0</v>
      </c>
      <c r="U812" s="3">
        <v>1</v>
      </c>
      <c r="V812" s="41" t="s">
        <v>525</v>
      </c>
      <c r="W812" s="41" t="s">
        <v>525</v>
      </c>
      <c r="X812" s="44" t="s">
        <v>525</v>
      </c>
      <c r="Y812" s="44" t="s">
        <v>525</v>
      </c>
      <c r="Z812" s="3">
        <v>9</v>
      </c>
      <c r="AA812" s="3">
        <v>10</v>
      </c>
      <c r="AB812" s="3">
        <v>9</v>
      </c>
      <c r="AC812" s="3">
        <v>35</v>
      </c>
      <c r="AD812" s="3" t="s">
        <v>3338</v>
      </c>
    </row>
    <row r="813" spans="1:30" s="3" customFormat="1" x14ac:dyDescent="0.55000000000000004">
      <c r="A813" s="3" t="s">
        <v>3339</v>
      </c>
      <c r="B813" s="3" t="s">
        <v>3340</v>
      </c>
      <c r="C813" s="3" t="s">
        <v>3341</v>
      </c>
      <c r="D813" s="3">
        <v>19.899999999999999</v>
      </c>
      <c r="E813" s="7">
        <v>0</v>
      </c>
      <c r="F813" s="7">
        <v>0</v>
      </c>
      <c r="G813" s="7">
        <v>0</v>
      </c>
      <c r="H813" s="7">
        <v>29186</v>
      </c>
      <c r="I813" s="6">
        <v>0</v>
      </c>
      <c r="J813" s="6">
        <v>0</v>
      </c>
      <c r="K813" s="6">
        <v>15110</v>
      </c>
      <c r="L813" s="6">
        <v>0</v>
      </c>
      <c r="M813" s="27">
        <v>0</v>
      </c>
      <c r="N813" s="27">
        <v>0</v>
      </c>
      <c r="O813" s="27">
        <v>0</v>
      </c>
      <c r="P813" s="27">
        <v>0</v>
      </c>
      <c r="Q813" s="28">
        <v>0</v>
      </c>
      <c r="R813" s="28">
        <v>0</v>
      </c>
      <c r="S813" s="28">
        <v>375659</v>
      </c>
      <c r="T813" s="28">
        <v>0</v>
      </c>
      <c r="U813" s="3">
        <v>1</v>
      </c>
      <c r="V813" s="41" t="s">
        <v>525</v>
      </c>
      <c r="W813" s="41" t="s">
        <v>525</v>
      </c>
      <c r="X813" s="44" t="s">
        <v>525</v>
      </c>
      <c r="Y813" s="44" t="s">
        <v>525</v>
      </c>
      <c r="Z813" s="3">
        <v>2</v>
      </c>
      <c r="AA813" s="3">
        <v>4</v>
      </c>
      <c r="AB813" s="3">
        <v>2</v>
      </c>
      <c r="AC813" s="3">
        <v>19</v>
      </c>
      <c r="AD813" s="3" t="s">
        <v>3342</v>
      </c>
    </row>
    <row r="814" spans="1:30" s="3" customFormat="1" x14ac:dyDescent="0.55000000000000004">
      <c r="A814" s="3" t="s">
        <v>559</v>
      </c>
      <c r="B814" s="3" t="s">
        <v>560</v>
      </c>
      <c r="C814" s="3" t="s">
        <v>561</v>
      </c>
      <c r="D814" s="3">
        <v>94.6</v>
      </c>
      <c r="E814" s="7">
        <v>0</v>
      </c>
      <c r="F814" s="7">
        <v>0</v>
      </c>
      <c r="G814" s="7">
        <v>0</v>
      </c>
      <c r="H814" s="7">
        <v>52925</v>
      </c>
      <c r="I814" s="6">
        <v>0</v>
      </c>
      <c r="J814" s="6">
        <v>0</v>
      </c>
      <c r="K814" s="6">
        <v>47823</v>
      </c>
      <c r="L814" s="6">
        <v>0</v>
      </c>
      <c r="M814" s="27">
        <v>0</v>
      </c>
      <c r="N814" s="27">
        <v>0</v>
      </c>
      <c r="O814" s="27">
        <v>0</v>
      </c>
      <c r="P814" s="27">
        <v>0</v>
      </c>
      <c r="Q814" s="28">
        <v>0</v>
      </c>
      <c r="R814" s="28">
        <v>0</v>
      </c>
      <c r="S814" s="28">
        <v>1531331</v>
      </c>
      <c r="T814" s="28">
        <v>0</v>
      </c>
      <c r="U814" s="3">
        <v>1</v>
      </c>
      <c r="V814" s="41" t="s">
        <v>525</v>
      </c>
      <c r="W814" s="41" t="s">
        <v>525</v>
      </c>
      <c r="X814" s="44" t="s">
        <v>525</v>
      </c>
      <c r="Y814" s="44" t="s">
        <v>525</v>
      </c>
      <c r="Z814" s="3">
        <v>22</v>
      </c>
      <c r="AA814" s="3">
        <v>36</v>
      </c>
      <c r="AB814" s="3">
        <v>22</v>
      </c>
      <c r="AC814" s="3">
        <v>33</v>
      </c>
      <c r="AD814" s="3" t="s">
        <v>562</v>
      </c>
    </row>
    <row r="815" spans="1:30" s="3" customFormat="1" x14ac:dyDescent="0.55000000000000004">
      <c r="A815" s="3" t="s">
        <v>3343</v>
      </c>
      <c r="B815" s="3" t="s">
        <v>3344</v>
      </c>
      <c r="C815" s="3" t="s">
        <v>3345</v>
      </c>
      <c r="D815" s="3">
        <v>169.8</v>
      </c>
      <c r="E815" s="7">
        <v>0</v>
      </c>
      <c r="F815" s="7">
        <v>0</v>
      </c>
      <c r="G815" s="7">
        <v>0</v>
      </c>
      <c r="H815" s="7">
        <v>0</v>
      </c>
      <c r="I815" s="6">
        <v>0</v>
      </c>
      <c r="J815" s="6">
        <v>0</v>
      </c>
      <c r="K815" s="6">
        <v>0</v>
      </c>
      <c r="L815" s="6">
        <v>0</v>
      </c>
      <c r="M815" s="27">
        <v>0</v>
      </c>
      <c r="N815" s="27">
        <v>0</v>
      </c>
      <c r="O815" s="27">
        <v>0</v>
      </c>
      <c r="P815" s="27">
        <v>0</v>
      </c>
      <c r="Q815" s="28">
        <v>0</v>
      </c>
      <c r="R815" s="28">
        <v>0</v>
      </c>
      <c r="S815" s="28">
        <v>878254</v>
      </c>
      <c r="T815" s="28">
        <v>0</v>
      </c>
      <c r="U815" s="3">
        <v>1</v>
      </c>
      <c r="V815" s="41" t="s">
        <v>525</v>
      </c>
      <c r="W815" s="41" t="s">
        <v>525</v>
      </c>
      <c r="X815" s="44" t="s">
        <v>525</v>
      </c>
      <c r="Y815" s="44" t="s">
        <v>525</v>
      </c>
      <c r="Z815" s="3">
        <v>2</v>
      </c>
      <c r="AA815" s="3">
        <v>2</v>
      </c>
      <c r="AB815" s="3">
        <v>2</v>
      </c>
      <c r="AC815" s="3">
        <v>2</v>
      </c>
      <c r="AD815" s="3" t="s">
        <v>3346</v>
      </c>
    </row>
    <row r="816" spans="1:30" s="3" customFormat="1" x14ac:dyDescent="0.55000000000000004">
      <c r="A816" s="3" t="s">
        <v>3347</v>
      </c>
      <c r="B816" s="3" t="s">
        <v>3348</v>
      </c>
      <c r="C816" s="3" t="s">
        <v>3349</v>
      </c>
      <c r="D816" s="3">
        <v>58.9</v>
      </c>
      <c r="E816" s="7">
        <v>0</v>
      </c>
      <c r="F816" s="7">
        <v>0</v>
      </c>
      <c r="G816" s="7">
        <v>0</v>
      </c>
      <c r="H816" s="7">
        <v>0</v>
      </c>
      <c r="I816" s="6">
        <v>0</v>
      </c>
      <c r="J816" s="6">
        <v>0</v>
      </c>
      <c r="K816" s="6">
        <v>0</v>
      </c>
      <c r="L816" s="6">
        <v>0</v>
      </c>
      <c r="M816" s="27">
        <v>0</v>
      </c>
      <c r="N816" s="27">
        <v>0</v>
      </c>
      <c r="O816" s="27">
        <v>0</v>
      </c>
      <c r="P816" s="27">
        <v>0</v>
      </c>
      <c r="Q816" s="28">
        <v>0</v>
      </c>
      <c r="R816" s="28">
        <v>0</v>
      </c>
      <c r="S816" s="28">
        <v>721457</v>
      </c>
      <c r="T816" s="28">
        <v>0</v>
      </c>
      <c r="U816" s="3">
        <v>1</v>
      </c>
      <c r="V816" s="41" t="s">
        <v>525</v>
      </c>
      <c r="W816" s="41" t="s">
        <v>525</v>
      </c>
      <c r="X816" s="44" t="s">
        <v>525</v>
      </c>
      <c r="Y816" s="44" t="s">
        <v>525</v>
      </c>
      <c r="Z816" s="3">
        <v>10</v>
      </c>
      <c r="AA816" s="3">
        <v>13</v>
      </c>
      <c r="AB816" s="3">
        <v>10</v>
      </c>
      <c r="AC816" s="3">
        <v>20</v>
      </c>
      <c r="AD816" s="3" t="s">
        <v>3350</v>
      </c>
    </row>
    <row r="817" spans="1:30" s="3" customFormat="1" x14ac:dyDescent="0.55000000000000004">
      <c r="A817" s="3" t="s">
        <v>3351</v>
      </c>
      <c r="B817" s="3" t="s">
        <v>3352</v>
      </c>
      <c r="C817" s="3" t="s">
        <v>3353</v>
      </c>
      <c r="D817" s="3">
        <v>141.30000000000001</v>
      </c>
      <c r="E817" s="7">
        <v>0</v>
      </c>
      <c r="F817" s="7">
        <v>0</v>
      </c>
      <c r="G817" s="7">
        <v>0</v>
      </c>
      <c r="H817" s="7">
        <v>0</v>
      </c>
      <c r="I817" s="6">
        <v>0</v>
      </c>
      <c r="J817" s="6">
        <v>0</v>
      </c>
      <c r="K817" s="6">
        <v>0</v>
      </c>
      <c r="L817" s="6">
        <v>0</v>
      </c>
      <c r="M817" s="27">
        <v>0</v>
      </c>
      <c r="N817" s="27">
        <v>0</v>
      </c>
      <c r="O817" s="27">
        <v>0</v>
      </c>
      <c r="P817" s="27">
        <v>0</v>
      </c>
      <c r="Q817" s="28">
        <v>0</v>
      </c>
      <c r="R817" s="28">
        <v>0</v>
      </c>
      <c r="S817" s="28">
        <v>380907</v>
      </c>
      <c r="T817" s="28">
        <v>0</v>
      </c>
      <c r="U817" s="3">
        <v>1</v>
      </c>
      <c r="V817" s="41" t="s">
        <v>525</v>
      </c>
      <c r="W817" s="41" t="s">
        <v>525</v>
      </c>
      <c r="X817" s="44" t="s">
        <v>525</v>
      </c>
      <c r="Y817" s="44" t="s">
        <v>525</v>
      </c>
      <c r="Z817" s="3">
        <v>9</v>
      </c>
      <c r="AA817" s="3">
        <v>12</v>
      </c>
      <c r="AB817" s="3">
        <v>9</v>
      </c>
      <c r="AC817" s="3">
        <v>10</v>
      </c>
      <c r="AD817" s="3" t="s">
        <v>3354</v>
      </c>
    </row>
    <row r="818" spans="1:30" s="3" customFormat="1" x14ac:dyDescent="0.55000000000000004">
      <c r="A818" s="3" t="s">
        <v>3355</v>
      </c>
      <c r="B818" s="3" t="s">
        <v>3356</v>
      </c>
      <c r="C818" s="3" t="s">
        <v>3357</v>
      </c>
      <c r="D818" s="3">
        <v>130.1</v>
      </c>
      <c r="E818" s="7">
        <v>0</v>
      </c>
      <c r="F818" s="7">
        <v>0</v>
      </c>
      <c r="G818" s="7">
        <v>0</v>
      </c>
      <c r="H818" s="7">
        <v>0</v>
      </c>
      <c r="I818" s="6">
        <v>0</v>
      </c>
      <c r="J818" s="6">
        <v>0</v>
      </c>
      <c r="K818" s="6">
        <v>0</v>
      </c>
      <c r="L818" s="6">
        <v>0</v>
      </c>
      <c r="M818" s="27">
        <v>0</v>
      </c>
      <c r="N818" s="27">
        <v>0</v>
      </c>
      <c r="O818" s="27">
        <v>0</v>
      </c>
      <c r="P818" s="27">
        <v>0</v>
      </c>
      <c r="Q818" s="28">
        <v>0</v>
      </c>
      <c r="R818" s="28">
        <v>0</v>
      </c>
      <c r="S818" s="28">
        <v>576806</v>
      </c>
      <c r="T818" s="28">
        <v>0</v>
      </c>
      <c r="U818" s="3">
        <v>1</v>
      </c>
      <c r="V818" s="41" t="s">
        <v>525</v>
      </c>
      <c r="W818" s="41" t="s">
        <v>525</v>
      </c>
      <c r="X818" s="44" t="s">
        <v>525</v>
      </c>
      <c r="Y818" s="44" t="s">
        <v>525</v>
      </c>
      <c r="Z818" s="3">
        <v>15</v>
      </c>
      <c r="AA818" s="3">
        <v>18</v>
      </c>
      <c r="AB818" s="3">
        <v>15</v>
      </c>
      <c r="AC818" s="3">
        <v>20</v>
      </c>
      <c r="AD818" s="3" t="s">
        <v>3358</v>
      </c>
    </row>
    <row r="819" spans="1:30" s="3" customFormat="1" x14ac:dyDescent="0.55000000000000004">
      <c r="A819" s="3" t="s">
        <v>3359</v>
      </c>
      <c r="B819" s="3" t="s">
        <v>3360</v>
      </c>
      <c r="C819" s="3" t="s">
        <v>3361</v>
      </c>
      <c r="D819" s="3">
        <v>138</v>
      </c>
      <c r="E819" s="7">
        <v>0</v>
      </c>
      <c r="F819" s="7">
        <v>24950</v>
      </c>
      <c r="G819" s="7">
        <v>0</v>
      </c>
      <c r="H819" s="7">
        <v>76334</v>
      </c>
      <c r="I819" s="6">
        <v>0</v>
      </c>
      <c r="J819" s="6">
        <v>0</v>
      </c>
      <c r="K819" s="6">
        <v>114061</v>
      </c>
      <c r="L819" s="6">
        <v>84286</v>
      </c>
      <c r="M819" s="27">
        <v>0</v>
      </c>
      <c r="N819" s="27">
        <v>13473</v>
      </c>
      <c r="O819" s="27">
        <v>23712</v>
      </c>
      <c r="P819" s="27">
        <v>0</v>
      </c>
      <c r="Q819" s="28">
        <v>0</v>
      </c>
      <c r="R819" s="28">
        <v>0</v>
      </c>
      <c r="S819" s="28">
        <v>2021530</v>
      </c>
      <c r="T819" s="28">
        <v>0</v>
      </c>
      <c r="U819" s="3">
        <v>1</v>
      </c>
      <c r="V819" s="41" t="s">
        <v>525</v>
      </c>
      <c r="W819" s="41" t="s">
        <v>525</v>
      </c>
      <c r="X819" s="44" t="s">
        <v>525</v>
      </c>
      <c r="Y819" s="44" t="s">
        <v>525</v>
      </c>
      <c r="Z819" s="3">
        <v>31</v>
      </c>
      <c r="AA819" s="3">
        <v>63</v>
      </c>
      <c r="AB819" s="3">
        <v>31</v>
      </c>
      <c r="AC819" s="3">
        <v>32</v>
      </c>
      <c r="AD819" s="3" t="s">
        <v>3362</v>
      </c>
    </row>
    <row r="820" spans="1:30" s="3" customFormat="1" x14ac:dyDescent="0.55000000000000004">
      <c r="A820" s="3" t="s">
        <v>971</v>
      </c>
      <c r="B820" s="3" t="s">
        <v>972</v>
      </c>
      <c r="C820" s="3" t="s">
        <v>973</v>
      </c>
      <c r="D820" s="3">
        <v>28.9</v>
      </c>
      <c r="E820" s="7">
        <v>0</v>
      </c>
      <c r="F820" s="7">
        <v>0</v>
      </c>
      <c r="G820" s="7">
        <v>71773</v>
      </c>
      <c r="H820" s="7">
        <v>56630</v>
      </c>
      <c r="I820" s="6">
        <v>0</v>
      </c>
      <c r="J820" s="6">
        <v>18619</v>
      </c>
      <c r="K820" s="6">
        <v>79739</v>
      </c>
      <c r="L820" s="6">
        <v>45143</v>
      </c>
      <c r="M820" s="27">
        <v>0</v>
      </c>
      <c r="N820" s="27">
        <v>51713</v>
      </c>
      <c r="O820" s="27">
        <v>30006</v>
      </c>
      <c r="P820" s="27">
        <v>0</v>
      </c>
      <c r="Q820" s="28">
        <v>0</v>
      </c>
      <c r="R820" s="28">
        <v>0</v>
      </c>
      <c r="S820" s="28">
        <v>3204126</v>
      </c>
      <c r="T820" s="28">
        <v>0</v>
      </c>
      <c r="U820" s="3">
        <v>1</v>
      </c>
      <c r="V820" s="41" t="s">
        <v>525</v>
      </c>
      <c r="W820" s="41" t="s">
        <v>525</v>
      </c>
      <c r="X820" s="44" t="s">
        <v>525</v>
      </c>
      <c r="Y820" s="44" t="s">
        <v>525</v>
      </c>
      <c r="Z820" s="3">
        <v>12</v>
      </c>
      <c r="AA820" s="3">
        <v>54</v>
      </c>
      <c r="AB820" s="3">
        <v>12</v>
      </c>
      <c r="AC820" s="3">
        <v>73</v>
      </c>
      <c r="AD820" s="3" t="s">
        <v>974</v>
      </c>
    </row>
    <row r="821" spans="1:30" s="3" customFormat="1" x14ac:dyDescent="0.55000000000000004">
      <c r="A821" s="3" t="s">
        <v>3363</v>
      </c>
      <c r="B821" s="3" t="s">
        <v>3364</v>
      </c>
      <c r="C821" s="3" t="s">
        <v>3365</v>
      </c>
      <c r="D821" s="3">
        <v>155.9</v>
      </c>
      <c r="E821" s="7">
        <v>0</v>
      </c>
      <c r="F821" s="7">
        <v>0</v>
      </c>
      <c r="G821" s="7">
        <v>0</v>
      </c>
      <c r="H821" s="7">
        <v>0</v>
      </c>
      <c r="I821" s="6">
        <v>0</v>
      </c>
      <c r="J821" s="6">
        <v>0</v>
      </c>
      <c r="K821" s="6">
        <v>0</v>
      </c>
      <c r="L821" s="6">
        <v>0</v>
      </c>
      <c r="M821" s="27">
        <v>0</v>
      </c>
      <c r="N821" s="27">
        <v>0</v>
      </c>
      <c r="O821" s="27">
        <v>0</v>
      </c>
      <c r="P821" s="27">
        <v>0</v>
      </c>
      <c r="Q821" s="28">
        <v>0</v>
      </c>
      <c r="R821" s="28">
        <v>0</v>
      </c>
      <c r="S821" s="28">
        <v>495747</v>
      </c>
      <c r="T821" s="28">
        <v>0</v>
      </c>
      <c r="U821" s="3">
        <v>1</v>
      </c>
      <c r="V821" s="41" t="s">
        <v>525</v>
      </c>
      <c r="W821" s="41" t="s">
        <v>525</v>
      </c>
      <c r="X821" s="44" t="s">
        <v>525</v>
      </c>
      <c r="Y821" s="44" t="s">
        <v>525</v>
      </c>
      <c r="Z821" s="3">
        <v>7</v>
      </c>
      <c r="AA821" s="3">
        <v>8</v>
      </c>
      <c r="AB821" s="3">
        <v>7</v>
      </c>
      <c r="AC821" s="3">
        <v>7</v>
      </c>
      <c r="AD821" s="3" t="s">
        <v>3366</v>
      </c>
    </row>
    <row r="822" spans="1:30" s="3" customFormat="1" x14ac:dyDescent="0.55000000000000004">
      <c r="A822" s="3" t="s">
        <v>3367</v>
      </c>
      <c r="B822" s="3" t="s">
        <v>3368</v>
      </c>
      <c r="C822" s="3" t="s">
        <v>3369</v>
      </c>
      <c r="D822" s="3">
        <v>42.4</v>
      </c>
      <c r="E822" s="7">
        <v>0</v>
      </c>
      <c r="F822" s="7">
        <v>0</v>
      </c>
      <c r="G822" s="7">
        <v>0</v>
      </c>
      <c r="H822" s="7">
        <v>20514</v>
      </c>
      <c r="I822" s="6">
        <v>0</v>
      </c>
      <c r="J822" s="6">
        <v>0</v>
      </c>
      <c r="K822" s="6">
        <v>10572</v>
      </c>
      <c r="L822" s="6">
        <v>8826</v>
      </c>
      <c r="M822" s="27">
        <v>0</v>
      </c>
      <c r="N822" s="27">
        <v>0</v>
      </c>
      <c r="O822" s="27">
        <v>0</v>
      </c>
      <c r="P822" s="27">
        <v>0</v>
      </c>
      <c r="Q822" s="28">
        <v>0</v>
      </c>
      <c r="R822" s="28">
        <v>0</v>
      </c>
      <c r="S822" s="28">
        <v>490752</v>
      </c>
      <c r="T822" s="28">
        <v>0</v>
      </c>
      <c r="U822" s="3">
        <v>1</v>
      </c>
      <c r="V822" s="41" t="s">
        <v>525</v>
      </c>
      <c r="W822" s="41" t="s">
        <v>525</v>
      </c>
      <c r="X822" s="44" t="s">
        <v>525</v>
      </c>
      <c r="Y822" s="44" t="s">
        <v>525</v>
      </c>
      <c r="Z822" s="3">
        <v>3</v>
      </c>
      <c r="AA822" s="3">
        <v>7</v>
      </c>
      <c r="AB822" s="3">
        <v>3</v>
      </c>
      <c r="AC822" s="3">
        <v>9</v>
      </c>
      <c r="AD822" s="3" t="s">
        <v>3370</v>
      </c>
    </row>
    <row r="823" spans="1:30" s="3" customFormat="1" x14ac:dyDescent="0.55000000000000004">
      <c r="A823" s="3" t="s">
        <v>3371</v>
      </c>
      <c r="B823" s="3" t="s">
        <v>3372</v>
      </c>
      <c r="C823" s="3" t="s">
        <v>3373</v>
      </c>
      <c r="D823" s="3">
        <v>12.8</v>
      </c>
      <c r="E823" s="7">
        <v>0</v>
      </c>
      <c r="F823" s="7">
        <v>0</v>
      </c>
      <c r="G823" s="7">
        <v>0</v>
      </c>
      <c r="H823" s="7">
        <v>0</v>
      </c>
      <c r="I823" s="6">
        <v>0</v>
      </c>
      <c r="J823" s="6">
        <v>0</v>
      </c>
      <c r="K823" s="6">
        <v>0</v>
      </c>
      <c r="L823" s="6">
        <v>0</v>
      </c>
      <c r="M823" s="27">
        <v>0</v>
      </c>
      <c r="N823" s="27">
        <v>0</v>
      </c>
      <c r="O823" s="27">
        <v>0</v>
      </c>
      <c r="P823" s="27">
        <v>0</v>
      </c>
      <c r="Q823" s="28">
        <v>0</v>
      </c>
      <c r="R823" s="28">
        <v>0</v>
      </c>
      <c r="S823" s="28">
        <v>397138</v>
      </c>
      <c r="T823" s="28">
        <v>0</v>
      </c>
      <c r="U823" s="3">
        <v>1</v>
      </c>
      <c r="V823" s="41" t="s">
        <v>525</v>
      </c>
      <c r="W823" s="41" t="s">
        <v>525</v>
      </c>
      <c r="X823" s="44" t="s">
        <v>525</v>
      </c>
      <c r="Y823" s="44" t="s">
        <v>525</v>
      </c>
      <c r="Z823" s="3">
        <v>3</v>
      </c>
      <c r="AA823" s="3">
        <v>5</v>
      </c>
      <c r="AB823" s="3">
        <v>3</v>
      </c>
      <c r="AC823" s="3">
        <v>34</v>
      </c>
      <c r="AD823" s="3" t="s">
        <v>3374</v>
      </c>
    </row>
    <row r="824" spans="1:30" s="3" customFormat="1" x14ac:dyDescent="0.55000000000000004">
      <c r="A824" s="3" t="s">
        <v>3375</v>
      </c>
      <c r="B824" s="3" t="s">
        <v>3376</v>
      </c>
      <c r="C824" s="3" t="s">
        <v>3377</v>
      </c>
      <c r="D824" s="3">
        <v>301.39999999999998</v>
      </c>
      <c r="E824" s="7">
        <v>0</v>
      </c>
      <c r="F824" s="7">
        <v>0</v>
      </c>
      <c r="G824" s="7">
        <v>0</v>
      </c>
      <c r="H824" s="7">
        <v>0</v>
      </c>
      <c r="I824" s="6">
        <v>0</v>
      </c>
      <c r="J824" s="6">
        <v>0</v>
      </c>
      <c r="K824" s="6">
        <v>0</v>
      </c>
      <c r="L824" s="6">
        <v>0</v>
      </c>
      <c r="M824" s="27">
        <v>0</v>
      </c>
      <c r="N824" s="27">
        <v>0</v>
      </c>
      <c r="O824" s="27">
        <v>0</v>
      </c>
      <c r="P824" s="27">
        <v>0</v>
      </c>
      <c r="Q824" s="28">
        <v>0</v>
      </c>
      <c r="R824" s="28">
        <v>0</v>
      </c>
      <c r="S824" s="28">
        <v>997831</v>
      </c>
      <c r="T824" s="28">
        <v>0</v>
      </c>
      <c r="U824" s="3">
        <v>1</v>
      </c>
      <c r="V824" s="41" t="s">
        <v>525</v>
      </c>
      <c r="W824" s="41" t="s">
        <v>525</v>
      </c>
      <c r="X824" s="44" t="s">
        <v>525</v>
      </c>
      <c r="Y824" s="44" t="s">
        <v>525</v>
      </c>
      <c r="Z824" s="3">
        <v>46</v>
      </c>
      <c r="AA824" s="3">
        <v>59</v>
      </c>
      <c r="AB824" s="3">
        <v>46</v>
      </c>
      <c r="AC824" s="3">
        <v>26</v>
      </c>
      <c r="AD824" s="3" t="s">
        <v>3378</v>
      </c>
    </row>
    <row r="825" spans="1:30" s="3" customFormat="1" x14ac:dyDescent="0.55000000000000004">
      <c r="A825" s="3" t="s">
        <v>3379</v>
      </c>
      <c r="B825" s="3" t="s">
        <v>3380</v>
      </c>
      <c r="C825" s="3" t="s">
        <v>3381</v>
      </c>
      <c r="D825" s="3">
        <v>61.6</v>
      </c>
      <c r="E825" s="7">
        <v>0</v>
      </c>
      <c r="F825" s="7">
        <v>0</v>
      </c>
      <c r="G825" s="7">
        <v>17820</v>
      </c>
      <c r="H825" s="7">
        <v>0</v>
      </c>
      <c r="I825" s="6">
        <v>0</v>
      </c>
      <c r="J825" s="6">
        <v>17213</v>
      </c>
      <c r="K825" s="6">
        <v>47124</v>
      </c>
      <c r="L825" s="6">
        <v>0</v>
      </c>
      <c r="M825" s="27">
        <v>0</v>
      </c>
      <c r="N825" s="27">
        <v>19528</v>
      </c>
      <c r="O825" s="27">
        <v>16092</v>
      </c>
      <c r="P825" s="27">
        <v>0</v>
      </c>
      <c r="Q825" s="28">
        <v>0</v>
      </c>
      <c r="R825" s="28">
        <v>0</v>
      </c>
      <c r="S825" s="28">
        <v>376229</v>
      </c>
      <c r="T825" s="28">
        <v>0</v>
      </c>
      <c r="U825" s="3">
        <v>1</v>
      </c>
      <c r="V825" s="41" t="s">
        <v>525</v>
      </c>
      <c r="W825" s="41" t="s">
        <v>525</v>
      </c>
      <c r="X825" s="44" t="s">
        <v>525</v>
      </c>
      <c r="Y825" s="44" t="s">
        <v>525</v>
      </c>
      <c r="Z825" s="3">
        <v>5</v>
      </c>
      <c r="AA825" s="3">
        <v>12</v>
      </c>
      <c r="AB825" s="3">
        <v>5</v>
      </c>
      <c r="AC825" s="3">
        <v>12</v>
      </c>
      <c r="AD825" s="3" t="s">
        <v>3382</v>
      </c>
    </row>
    <row r="826" spans="1:30" s="3" customFormat="1" x14ac:dyDescent="0.55000000000000004">
      <c r="A826" s="3" t="s">
        <v>3383</v>
      </c>
      <c r="B826" s="3" t="s">
        <v>3384</v>
      </c>
      <c r="C826" s="3" t="s">
        <v>3385</v>
      </c>
      <c r="D826" s="3">
        <v>180.2</v>
      </c>
      <c r="E826" s="7">
        <v>0</v>
      </c>
      <c r="F826" s="7">
        <v>0</v>
      </c>
      <c r="G826" s="7">
        <v>0</v>
      </c>
      <c r="H826" s="7">
        <v>0</v>
      </c>
      <c r="I826" s="6">
        <v>0</v>
      </c>
      <c r="J826" s="6">
        <v>0</v>
      </c>
      <c r="K826" s="6">
        <v>55395</v>
      </c>
      <c r="L826" s="6">
        <v>0</v>
      </c>
      <c r="M826" s="27">
        <v>0</v>
      </c>
      <c r="N826" s="27">
        <v>0</v>
      </c>
      <c r="O826" s="27">
        <v>0</v>
      </c>
      <c r="P826" s="27">
        <v>0</v>
      </c>
      <c r="Q826" s="28">
        <v>0</v>
      </c>
      <c r="R826" s="28">
        <v>0</v>
      </c>
      <c r="S826" s="28">
        <v>2401422</v>
      </c>
      <c r="T826" s="28">
        <v>0</v>
      </c>
      <c r="U826" s="3">
        <v>1</v>
      </c>
      <c r="V826" s="41" t="s">
        <v>525</v>
      </c>
      <c r="W826" s="41" t="s">
        <v>525</v>
      </c>
      <c r="X826" s="44" t="s">
        <v>525</v>
      </c>
      <c r="Y826" s="44" t="s">
        <v>525</v>
      </c>
      <c r="Z826" s="3">
        <v>44</v>
      </c>
      <c r="AA826" s="3">
        <v>85</v>
      </c>
      <c r="AB826" s="3">
        <v>44</v>
      </c>
      <c r="AC826" s="3">
        <v>40</v>
      </c>
      <c r="AD826" s="3" t="s">
        <v>3386</v>
      </c>
    </row>
    <row r="827" spans="1:30" s="3" customFormat="1" x14ac:dyDescent="0.55000000000000004">
      <c r="A827" s="3" t="s">
        <v>3387</v>
      </c>
      <c r="B827" s="3" t="s">
        <v>3388</v>
      </c>
      <c r="C827" s="3" t="s">
        <v>3389</v>
      </c>
      <c r="D827" s="3">
        <v>51.6</v>
      </c>
      <c r="E827" s="7">
        <v>0</v>
      </c>
      <c r="F827" s="7">
        <v>0</v>
      </c>
      <c r="G827" s="7">
        <v>0</v>
      </c>
      <c r="H827" s="7">
        <v>0</v>
      </c>
      <c r="I827" s="6">
        <v>0</v>
      </c>
      <c r="J827" s="6">
        <v>0</v>
      </c>
      <c r="K827" s="6">
        <v>34887</v>
      </c>
      <c r="L827" s="6">
        <v>0</v>
      </c>
      <c r="M827" s="27">
        <v>0</v>
      </c>
      <c r="N827" s="27">
        <v>18750</v>
      </c>
      <c r="O827" s="27">
        <v>21561</v>
      </c>
      <c r="P827" s="27">
        <v>0</v>
      </c>
      <c r="Q827" s="28">
        <v>0</v>
      </c>
      <c r="R827" s="28">
        <v>0</v>
      </c>
      <c r="S827" s="28">
        <v>1282858</v>
      </c>
      <c r="T827" s="28">
        <v>0</v>
      </c>
      <c r="U827" s="3">
        <v>1</v>
      </c>
      <c r="V827" s="41" t="s">
        <v>525</v>
      </c>
      <c r="W827" s="41" t="s">
        <v>525</v>
      </c>
      <c r="X827" s="44" t="s">
        <v>525</v>
      </c>
      <c r="Y827" s="44" t="s">
        <v>525</v>
      </c>
      <c r="Z827" s="3">
        <v>10</v>
      </c>
      <c r="AA827" s="3">
        <v>13</v>
      </c>
      <c r="AB827" s="3">
        <v>10</v>
      </c>
      <c r="AC827" s="3">
        <v>28</v>
      </c>
      <c r="AD827" s="3" t="s">
        <v>3390</v>
      </c>
    </row>
    <row r="828" spans="1:30" s="3" customFormat="1" x14ac:dyDescent="0.55000000000000004">
      <c r="A828" s="3" t="s">
        <v>3391</v>
      </c>
      <c r="B828" s="3" t="s">
        <v>3392</v>
      </c>
      <c r="C828" s="3" t="s">
        <v>3393</v>
      </c>
      <c r="D828" s="3">
        <v>69.3</v>
      </c>
      <c r="E828" s="7">
        <v>0</v>
      </c>
      <c r="F828" s="7">
        <v>0</v>
      </c>
      <c r="G828" s="7">
        <v>0</v>
      </c>
      <c r="H828" s="7">
        <v>0</v>
      </c>
      <c r="I828" s="6">
        <v>0</v>
      </c>
      <c r="J828" s="6">
        <v>0</v>
      </c>
      <c r="K828" s="6">
        <v>0</v>
      </c>
      <c r="L828" s="6">
        <v>0</v>
      </c>
      <c r="M828" s="27">
        <v>0</v>
      </c>
      <c r="N828" s="27">
        <v>0</v>
      </c>
      <c r="O828" s="27">
        <v>0</v>
      </c>
      <c r="P828" s="27">
        <v>0</v>
      </c>
      <c r="Q828" s="28">
        <v>0</v>
      </c>
      <c r="R828" s="28">
        <v>0</v>
      </c>
      <c r="S828" s="28">
        <v>2568377</v>
      </c>
      <c r="T828" s="28">
        <v>0</v>
      </c>
      <c r="U828" s="3">
        <v>1</v>
      </c>
      <c r="V828" s="41" t="s">
        <v>525</v>
      </c>
      <c r="W828" s="41" t="s">
        <v>525</v>
      </c>
      <c r="X828" s="44" t="s">
        <v>525</v>
      </c>
      <c r="Y828" s="44" t="s">
        <v>525</v>
      </c>
      <c r="Z828" s="3">
        <v>16</v>
      </c>
      <c r="AA828" s="3">
        <v>37</v>
      </c>
      <c r="AB828" s="3">
        <v>16</v>
      </c>
      <c r="AC828" s="3">
        <v>31</v>
      </c>
      <c r="AD828" s="3" t="s">
        <v>3394</v>
      </c>
    </row>
    <row r="829" spans="1:30" s="3" customFormat="1" x14ac:dyDescent="0.55000000000000004">
      <c r="A829" s="3" t="s">
        <v>3395</v>
      </c>
      <c r="B829" s="3" t="s">
        <v>3396</v>
      </c>
      <c r="C829" s="3" t="s">
        <v>3397</v>
      </c>
      <c r="D829" s="3">
        <v>26.9</v>
      </c>
      <c r="E829" s="7">
        <v>0</v>
      </c>
      <c r="F829" s="7">
        <v>0</v>
      </c>
      <c r="G829" s="7">
        <v>0</v>
      </c>
      <c r="H829" s="7">
        <v>0</v>
      </c>
      <c r="I829" s="6">
        <v>0</v>
      </c>
      <c r="J829" s="6">
        <v>0</v>
      </c>
      <c r="K829" s="6">
        <v>0</v>
      </c>
      <c r="L829" s="6">
        <v>0</v>
      </c>
      <c r="M829" s="27">
        <v>0</v>
      </c>
      <c r="N829" s="27">
        <v>0</v>
      </c>
      <c r="O829" s="27">
        <v>0</v>
      </c>
      <c r="P829" s="27">
        <v>0</v>
      </c>
      <c r="Q829" s="28">
        <v>0</v>
      </c>
      <c r="R829" s="28">
        <v>0</v>
      </c>
      <c r="S829" s="28">
        <v>217167</v>
      </c>
      <c r="T829" s="28">
        <v>0</v>
      </c>
      <c r="U829" s="3">
        <v>1</v>
      </c>
      <c r="V829" s="41" t="s">
        <v>525</v>
      </c>
      <c r="W829" s="41" t="s">
        <v>525</v>
      </c>
      <c r="X829" s="44" t="s">
        <v>525</v>
      </c>
      <c r="Y829" s="44" t="s">
        <v>525</v>
      </c>
      <c r="Z829" s="3">
        <v>2</v>
      </c>
      <c r="AA829" s="3">
        <v>2</v>
      </c>
      <c r="AB829" s="3">
        <v>2</v>
      </c>
      <c r="AC829" s="3">
        <v>13</v>
      </c>
      <c r="AD829" s="3" t="s">
        <v>3398</v>
      </c>
    </row>
    <row r="830" spans="1:30" s="3" customFormat="1" x14ac:dyDescent="0.55000000000000004">
      <c r="A830" s="3" t="s">
        <v>667</v>
      </c>
      <c r="B830" s="3" t="s">
        <v>668</v>
      </c>
      <c r="C830" s="3" t="s">
        <v>669</v>
      </c>
      <c r="D830" s="3">
        <v>28.3</v>
      </c>
      <c r="E830" s="7">
        <v>0</v>
      </c>
      <c r="F830" s="7">
        <v>17108</v>
      </c>
      <c r="G830" s="7">
        <v>40915</v>
      </c>
      <c r="H830" s="7">
        <v>144036</v>
      </c>
      <c r="I830" s="6">
        <v>0</v>
      </c>
      <c r="J830" s="6">
        <v>0</v>
      </c>
      <c r="K830" s="6">
        <v>160718</v>
      </c>
      <c r="L830" s="6">
        <v>0</v>
      </c>
      <c r="M830" s="27">
        <v>48445</v>
      </c>
      <c r="N830" s="27">
        <v>74558</v>
      </c>
      <c r="O830" s="27">
        <v>62259</v>
      </c>
      <c r="P830" s="27">
        <v>0</v>
      </c>
      <c r="Q830" s="28">
        <v>0</v>
      </c>
      <c r="R830" s="28">
        <v>0</v>
      </c>
      <c r="S830" s="28">
        <v>2939116</v>
      </c>
      <c r="T830" s="28">
        <v>0</v>
      </c>
      <c r="U830" s="3">
        <v>1</v>
      </c>
      <c r="V830" s="41" t="s">
        <v>525</v>
      </c>
      <c r="W830" s="41" t="s">
        <v>525</v>
      </c>
      <c r="X830" s="44" t="s">
        <v>525</v>
      </c>
      <c r="Y830" s="44" t="s">
        <v>525</v>
      </c>
      <c r="Z830" s="3">
        <v>17</v>
      </c>
      <c r="AA830" s="3">
        <v>59</v>
      </c>
      <c r="AB830" s="3">
        <v>17</v>
      </c>
      <c r="AC830" s="3">
        <v>89</v>
      </c>
      <c r="AD830" s="3" t="s">
        <v>670</v>
      </c>
    </row>
    <row r="831" spans="1:30" s="3" customFormat="1" x14ac:dyDescent="0.55000000000000004">
      <c r="A831" s="3" t="s">
        <v>3399</v>
      </c>
      <c r="B831" s="3" t="s">
        <v>3400</v>
      </c>
      <c r="C831" s="3" t="s">
        <v>3401</v>
      </c>
      <c r="D831" s="3">
        <v>112</v>
      </c>
      <c r="E831" s="7">
        <v>0</v>
      </c>
      <c r="F831" s="7">
        <v>0</v>
      </c>
      <c r="G831" s="7">
        <v>0</v>
      </c>
      <c r="H831" s="7">
        <v>0</v>
      </c>
      <c r="I831" s="6">
        <v>0</v>
      </c>
      <c r="J831" s="6">
        <v>0</v>
      </c>
      <c r="K831" s="6">
        <v>24441</v>
      </c>
      <c r="L831" s="6">
        <v>0</v>
      </c>
      <c r="M831" s="27">
        <v>0</v>
      </c>
      <c r="N831" s="27">
        <v>0</v>
      </c>
      <c r="O831" s="27">
        <v>0</v>
      </c>
      <c r="P831" s="27">
        <v>0</v>
      </c>
      <c r="Q831" s="28">
        <v>0</v>
      </c>
      <c r="R831" s="28">
        <v>0</v>
      </c>
      <c r="S831" s="28">
        <v>1745576</v>
      </c>
      <c r="T831" s="28">
        <v>0</v>
      </c>
      <c r="U831" s="3">
        <v>1</v>
      </c>
      <c r="V831" s="41" t="s">
        <v>525</v>
      </c>
      <c r="W831" s="41" t="s">
        <v>525</v>
      </c>
      <c r="X831" s="44" t="s">
        <v>525</v>
      </c>
      <c r="Y831" s="44" t="s">
        <v>525</v>
      </c>
      <c r="Z831" s="3">
        <v>30</v>
      </c>
      <c r="AA831" s="3">
        <v>56</v>
      </c>
      <c r="AB831" s="3">
        <v>30</v>
      </c>
      <c r="AC831" s="3">
        <v>47</v>
      </c>
      <c r="AD831" s="3" t="s">
        <v>3402</v>
      </c>
    </row>
    <row r="832" spans="1:30" s="3" customFormat="1" x14ac:dyDescent="0.55000000000000004">
      <c r="A832" s="3" t="s">
        <v>3403</v>
      </c>
      <c r="B832" s="3" t="s">
        <v>3404</v>
      </c>
      <c r="C832" s="3" t="s">
        <v>3405</v>
      </c>
      <c r="D832" s="3">
        <v>37.200000000000003</v>
      </c>
      <c r="E832" s="7">
        <v>0</v>
      </c>
      <c r="F832" s="7">
        <v>0</v>
      </c>
      <c r="G832" s="7">
        <v>0</v>
      </c>
      <c r="H832" s="7">
        <v>0</v>
      </c>
      <c r="I832" s="6">
        <v>0</v>
      </c>
      <c r="J832" s="6">
        <v>0</v>
      </c>
      <c r="K832" s="6">
        <v>0</v>
      </c>
      <c r="L832" s="6">
        <v>0</v>
      </c>
      <c r="M832" s="27">
        <v>0</v>
      </c>
      <c r="N832" s="27">
        <v>0</v>
      </c>
      <c r="O832" s="27">
        <v>0</v>
      </c>
      <c r="P832" s="27">
        <v>0</v>
      </c>
      <c r="Q832" s="28">
        <v>0</v>
      </c>
      <c r="R832" s="28">
        <v>0</v>
      </c>
      <c r="S832" s="28">
        <v>648329</v>
      </c>
      <c r="T832" s="28">
        <v>0</v>
      </c>
      <c r="U832" s="3">
        <v>1</v>
      </c>
      <c r="V832" s="41" t="s">
        <v>525</v>
      </c>
      <c r="W832" s="41" t="s">
        <v>525</v>
      </c>
      <c r="X832" s="44" t="s">
        <v>525</v>
      </c>
      <c r="Y832" s="44" t="s">
        <v>525</v>
      </c>
      <c r="Z832" s="3">
        <v>6</v>
      </c>
      <c r="AA832" s="3">
        <v>8</v>
      </c>
      <c r="AB832" s="3">
        <v>6</v>
      </c>
      <c r="AC832" s="3">
        <v>21</v>
      </c>
      <c r="AD832" s="3" t="s">
        <v>3406</v>
      </c>
    </row>
    <row r="833" spans="1:30" s="3" customFormat="1" x14ac:dyDescent="0.55000000000000004">
      <c r="A833" s="3" t="s">
        <v>266</v>
      </c>
      <c r="B833" s="3" t="s">
        <v>267</v>
      </c>
      <c r="C833" s="3" t="s">
        <v>268</v>
      </c>
      <c r="D833" s="3">
        <v>23.8</v>
      </c>
      <c r="E833" s="7">
        <v>0</v>
      </c>
      <c r="F833" s="7">
        <v>26342</v>
      </c>
      <c r="G833" s="7">
        <v>32156</v>
      </c>
      <c r="H833" s="7">
        <v>0</v>
      </c>
      <c r="I833" s="6">
        <v>0</v>
      </c>
      <c r="J833" s="6">
        <v>0</v>
      </c>
      <c r="K833" s="6">
        <v>77406</v>
      </c>
      <c r="L833" s="6">
        <v>0</v>
      </c>
      <c r="M833" s="27">
        <v>24286</v>
      </c>
      <c r="N833" s="27">
        <v>54098</v>
      </c>
      <c r="O833" s="27">
        <v>84168</v>
      </c>
      <c r="P833" s="27">
        <v>0</v>
      </c>
      <c r="Q833" s="28">
        <v>0</v>
      </c>
      <c r="R833" s="28">
        <v>0</v>
      </c>
      <c r="S833" s="28">
        <v>5252804</v>
      </c>
      <c r="T833" s="28">
        <v>0</v>
      </c>
      <c r="U833" s="3">
        <v>1</v>
      </c>
      <c r="V833" s="41" t="s">
        <v>525</v>
      </c>
      <c r="W833" s="41" t="s">
        <v>525</v>
      </c>
      <c r="X833" s="44" t="s">
        <v>525</v>
      </c>
      <c r="Y833" s="44" t="s">
        <v>525</v>
      </c>
      <c r="Z833" s="3">
        <v>9</v>
      </c>
      <c r="AA833" s="3">
        <v>29</v>
      </c>
      <c r="AB833" s="3">
        <v>9</v>
      </c>
      <c r="AC833" s="3">
        <v>33</v>
      </c>
      <c r="AD833" s="3" t="s">
        <v>269</v>
      </c>
    </row>
    <row r="834" spans="1:30" s="3" customFormat="1" x14ac:dyDescent="0.55000000000000004">
      <c r="A834" s="3" t="s">
        <v>3407</v>
      </c>
      <c r="B834" s="3" t="s">
        <v>3408</v>
      </c>
      <c r="C834" s="3" t="s">
        <v>3409</v>
      </c>
      <c r="D834" s="3">
        <v>63</v>
      </c>
      <c r="E834" s="7">
        <v>0</v>
      </c>
      <c r="F834" s="7">
        <v>0</v>
      </c>
      <c r="G834" s="7">
        <v>0</v>
      </c>
      <c r="H834" s="7">
        <v>0</v>
      </c>
      <c r="I834" s="6">
        <v>0</v>
      </c>
      <c r="J834" s="6">
        <v>0</v>
      </c>
      <c r="K834" s="6">
        <v>0</v>
      </c>
      <c r="L834" s="6">
        <v>0</v>
      </c>
      <c r="M834" s="27">
        <v>0</v>
      </c>
      <c r="N834" s="27">
        <v>0</v>
      </c>
      <c r="O834" s="27">
        <v>0</v>
      </c>
      <c r="P834" s="27">
        <v>0</v>
      </c>
      <c r="Q834" s="28">
        <v>0</v>
      </c>
      <c r="R834" s="28">
        <v>0</v>
      </c>
      <c r="S834" s="28">
        <v>327074</v>
      </c>
      <c r="T834" s="28">
        <v>0</v>
      </c>
      <c r="U834" s="3">
        <v>1</v>
      </c>
      <c r="V834" s="41" t="s">
        <v>525</v>
      </c>
      <c r="W834" s="41" t="s">
        <v>525</v>
      </c>
      <c r="X834" s="44" t="s">
        <v>525</v>
      </c>
      <c r="Y834" s="44" t="s">
        <v>525</v>
      </c>
      <c r="Z834" s="3">
        <v>3</v>
      </c>
      <c r="AA834" s="3">
        <v>3</v>
      </c>
      <c r="AB834" s="3">
        <v>3</v>
      </c>
      <c r="AC834" s="3">
        <v>6</v>
      </c>
      <c r="AD834" s="3" t="s">
        <v>3410</v>
      </c>
    </row>
    <row r="835" spans="1:30" s="3" customFormat="1" x14ac:dyDescent="0.55000000000000004">
      <c r="A835" s="3" t="s">
        <v>3411</v>
      </c>
      <c r="B835" s="3" t="s">
        <v>3412</v>
      </c>
      <c r="C835" s="3" t="s">
        <v>3413</v>
      </c>
      <c r="D835" s="3">
        <v>42.6</v>
      </c>
      <c r="E835" s="7">
        <v>0</v>
      </c>
      <c r="F835" s="7">
        <v>0</v>
      </c>
      <c r="G835" s="7">
        <v>0</v>
      </c>
      <c r="H835" s="7">
        <v>0</v>
      </c>
      <c r="I835" s="6">
        <v>0</v>
      </c>
      <c r="J835" s="6">
        <v>0</v>
      </c>
      <c r="K835" s="6">
        <v>0</v>
      </c>
      <c r="L835" s="6">
        <v>0</v>
      </c>
      <c r="M835" s="27">
        <v>0</v>
      </c>
      <c r="N835" s="27">
        <v>0</v>
      </c>
      <c r="O835" s="27">
        <v>0</v>
      </c>
      <c r="P835" s="27">
        <v>0</v>
      </c>
      <c r="Q835" s="28">
        <v>0</v>
      </c>
      <c r="R835" s="28">
        <v>0</v>
      </c>
      <c r="S835" s="28">
        <v>511324</v>
      </c>
      <c r="T835" s="28">
        <v>0</v>
      </c>
      <c r="U835" s="3">
        <v>1</v>
      </c>
      <c r="V835" s="41" t="s">
        <v>525</v>
      </c>
      <c r="W835" s="41" t="s">
        <v>525</v>
      </c>
      <c r="X835" s="44" t="s">
        <v>525</v>
      </c>
      <c r="Y835" s="44" t="s">
        <v>525</v>
      </c>
      <c r="Z835" s="3">
        <v>7</v>
      </c>
      <c r="AA835" s="3">
        <v>9</v>
      </c>
      <c r="AB835" s="3">
        <v>7</v>
      </c>
      <c r="AC835" s="3">
        <v>22</v>
      </c>
      <c r="AD835" s="3" t="s">
        <v>3414</v>
      </c>
    </row>
    <row r="836" spans="1:30" s="3" customFormat="1" x14ac:dyDescent="0.55000000000000004">
      <c r="A836" s="3" t="s">
        <v>3415</v>
      </c>
      <c r="B836" s="3" t="s">
        <v>3416</v>
      </c>
      <c r="C836" s="3" t="s">
        <v>3417</v>
      </c>
      <c r="D836" s="3">
        <v>50.2</v>
      </c>
      <c r="E836" s="7">
        <v>0</v>
      </c>
      <c r="F836" s="7">
        <v>0</v>
      </c>
      <c r="G836" s="7">
        <v>0</v>
      </c>
      <c r="H836" s="7">
        <v>0</v>
      </c>
      <c r="I836" s="6">
        <v>0</v>
      </c>
      <c r="J836" s="6">
        <v>0</v>
      </c>
      <c r="K836" s="6">
        <v>0</v>
      </c>
      <c r="L836" s="6">
        <v>0</v>
      </c>
      <c r="M836" s="27">
        <v>0</v>
      </c>
      <c r="N836" s="27">
        <v>0</v>
      </c>
      <c r="O836" s="27">
        <v>0</v>
      </c>
      <c r="P836" s="27">
        <v>0</v>
      </c>
      <c r="Q836" s="28">
        <v>0</v>
      </c>
      <c r="R836" s="28">
        <v>0</v>
      </c>
      <c r="S836" s="28">
        <v>237475</v>
      </c>
      <c r="T836" s="28">
        <v>0</v>
      </c>
      <c r="U836" s="3">
        <v>1</v>
      </c>
      <c r="V836" s="41" t="s">
        <v>525</v>
      </c>
      <c r="W836" s="41" t="s">
        <v>525</v>
      </c>
      <c r="X836" s="44" t="s">
        <v>525</v>
      </c>
      <c r="Y836" s="44" t="s">
        <v>525</v>
      </c>
      <c r="Z836" s="3">
        <v>2</v>
      </c>
      <c r="AA836" s="3">
        <v>3</v>
      </c>
      <c r="AB836" s="3">
        <v>2</v>
      </c>
      <c r="AC836" s="3">
        <v>6</v>
      </c>
      <c r="AD836" s="3" t="s">
        <v>3418</v>
      </c>
    </row>
    <row r="837" spans="1:30" s="3" customFormat="1" x14ac:dyDescent="0.55000000000000004">
      <c r="A837" s="3" t="s">
        <v>3419</v>
      </c>
      <c r="B837" s="3" t="s">
        <v>3420</v>
      </c>
      <c r="C837" s="3" t="s">
        <v>3421</v>
      </c>
      <c r="D837" s="3">
        <v>20.5</v>
      </c>
      <c r="E837" s="7">
        <v>0</v>
      </c>
      <c r="F837" s="7">
        <v>0</v>
      </c>
      <c r="G837" s="7">
        <v>0</v>
      </c>
      <c r="H837" s="7">
        <v>0</v>
      </c>
      <c r="I837" s="6">
        <v>0</v>
      </c>
      <c r="J837" s="6">
        <v>0</v>
      </c>
      <c r="K837" s="6">
        <v>0</v>
      </c>
      <c r="L837" s="6">
        <v>0</v>
      </c>
      <c r="M837" s="27">
        <v>0</v>
      </c>
      <c r="N837" s="27">
        <v>0</v>
      </c>
      <c r="O837" s="27">
        <v>0</v>
      </c>
      <c r="P837" s="27">
        <v>0</v>
      </c>
      <c r="Q837" s="28">
        <v>0</v>
      </c>
      <c r="R837" s="28">
        <v>0</v>
      </c>
      <c r="S837" s="28">
        <v>403824</v>
      </c>
      <c r="T837" s="28">
        <v>0</v>
      </c>
      <c r="U837" s="3">
        <v>1</v>
      </c>
      <c r="V837" s="41" t="s">
        <v>525</v>
      </c>
      <c r="W837" s="41" t="s">
        <v>525</v>
      </c>
      <c r="X837" s="44" t="s">
        <v>525</v>
      </c>
      <c r="Y837" s="44" t="s">
        <v>525</v>
      </c>
      <c r="Z837" s="3">
        <v>4</v>
      </c>
      <c r="AA837" s="3">
        <v>4</v>
      </c>
      <c r="AB837" s="3">
        <v>4</v>
      </c>
      <c r="AC837" s="3">
        <v>30</v>
      </c>
      <c r="AD837" s="3" t="s">
        <v>3422</v>
      </c>
    </row>
    <row r="838" spans="1:30" s="3" customFormat="1" x14ac:dyDescent="0.55000000000000004">
      <c r="A838" s="3" t="s">
        <v>3423</v>
      </c>
      <c r="B838" s="3" t="s">
        <v>3424</v>
      </c>
      <c r="C838" s="3" t="s">
        <v>3425</v>
      </c>
      <c r="D838" s="3">
        <v>42.2</v>
      </c>
      <c r="E838" s="7">
        <v>0</v>
      </c>
      <c r="F838" s="7">
        <v>0</v>
      </c>
      <c r="G838" s="7">
        <v>0</v>
      </c>
      <c r="H838" s="7">
        <v>0</v>
      </c>
      <c r="I838" s="6">
        <v>0</v>
      </c>
      <c r="J838" s="6">
        <v>0</v>
      </c>
      <c r="K838" s="6">
        <v>0</v>
      </c>
      <c r="L838" s="6">
        <v>0</v>
      </c>
      <c r="M838" s="27">
        <v>0</v>
      </c>
      <c r="N838" s="27">
        <v>0</v>
      </c>
      <c r="O838" s="27">
        <v>0</v>
      </c>
      <c r="P838" s="27">
        <v>0</v>
      </c>
      <c r="Q838" s="28">
        <v>0</v>
      </c>
      <c r="R838" s="28">
        <v>0</v>
      </c>
      <c r="S838" s="28">
        <v>229857</v>
      </c>
      <c r="T838" s="28">
        <v>0</v>
      </c>
      <c r="U838" s="3">
        <v>1</v>
      </c>
      <c r="V838" s="41" t="s">
        <v>525</v>
      </c>
      <c r="W838" s="41" t="s">
        <v>525</v>
      </c>
      <c r="X838" s="44" t="s">
        <v>525</v>
      </c>
      <c r="Y838" s="44" t="s">
        <v>525</v>
      </c>
      <c r="Z838" s="3">
        <v>3</v>
      </c>
      <c r="AA838" s="3">
        <v>3</v>
      </c>
      <c r="AB838" s="3">
        <v>3</v>
      </c>
      <c r="AC838" s="3">
        <v>10</v>
      </c>
      <c r="AD838" s="3" t="s">
        <v>3426</v>
      </c>
    </row>
    <row r="839" spans="1:30" s="3" customFormat="1" x14ac:dyDescent="0.55000000000000004">
      <c r="A839" s="3" t="s">
        <v>1035</v>
      </c>
      <c r="B839" s="3" t="s">
        <v>1036</v>
      </c>
      <c r="C839" s="3" t="s">
        <v>1037</v>
      </c>
      <c r="D839" s="3">
        <v>61</v>
      </c>
      <c r="E839" s="7">
        <v>0</v>
      </c>
      <c r="F839" s="7">
        <v>19910</v>
      </c>
      <c r="G839" s="7">
        <v>0</v>
      </c>
      <c r="H839" s="7">
        <v>0</v>
      </c>
      <c r="I839" s="6">
        <v>0</v>
      </c>
      <c r="J839" s="6">
        <v>0</v>
      </c>
      <c r="K839" s="6">
        <v>62997</v>
      </c>
      <c r="L839" s="6">
        <v>0</v>
      </c>
      <c r="M839" s="27">
        <v>0</v>
      </c>
      <c r="N839" s="27">
        <v>27363</v>
      </c>
      <c r="O839" s="27">
        <v>0</v>
      </c>
      <c r="P839" s="27">
        <v>0</v>
      </c>
      <c r="Q839" s="28">
        <v>0</v>
      </c>
      <c r="R839" s="28">
        <v>0</v>
      </c>
      <c r="S839" s="28">
        <v>1665680</v>
      </c>
      <c r="T839" s="28">
        <v>0</v>
      </c>
      <c r="U839" s="3">
        <v>1</v>
      </c>
      <c r="V839" s="41" t="s">
        <v>525</v>
      </c>
      <c r="W839" s="41" t="s">
        <v>525</v>
      </c>
      <c r="X839" s="44" t="s">
        <v>525</v>
      </c>
      <c r="Y839" s="44" t="s">
        <v>525</v>
      </c>
      <c r="Z839" s="3">
        <v>9</v>
      </c>
      <c r="AA839" s="3">
        <v>21</v>
      </c>
      <c r="AB839" s="3">
        <v>9</v>
      </c>
      <c r="AC839" s="3">
        <v>24</v>
      </c>
      <c r="AD839" s="3" t="s">
        <v>1038</v>
      </c>
    </row>
    <row r="840" spans="1:30" s="3" customFormat="1" x14ac:dyDescent="0.55000000000000004">
      <c r="A840" s="3" t="s">
        <v>907</v>
      </c>
      <c r="B840" s="3" t="s">
        <v>908</v>
      </c>
      <c r="C840" s="3" t="s">
        <v>909</v>
      </c>
      <c r="D840" s="3">
        <v>29.8</v>
      </c>
      <c r="E840" s="7">
        <v>0</v>
      </c>
      <c r="F840" s="7">
        <v>0</v>
      </c>
      <c r="G840" s="7">
        <v>32496</v>
      </c>
      <c r="H840" s="7">
        <v>36941</v>
      </c>
      <c r="I840" s="6">
        <v>0</v>
      </c>
      <c r="J840" s="6">
        <v>0</v>
      </c>
      <c r="K840" s="6">
        <v>0</v>
      </c>
      <c r="L840" s="6">
        <v>0</v>
      </c>
      <c r="M840" s="27">
        <v>0</v>
      </c>
      <c r="N840" s="27">
        <v>0</v>
      </c>
      <c r="O840" s="27">
        <v>0</v>
      </c>
      <c r="P840" s="27">
        <v>0</v>
      </c>
      <c r="Q840" s="28">
        <v>0</v>
      </c>
      <c r="R840" s="28">
        <v>0</v>
      </c>
      <c r="S840" s="28">
        <v>1000110</v>
      </c>
      <c r="T840" s="28">
        <v>0</v>
      </c>
      <c r="U840" s="3">
        <v>1</v>
      </c>
      <c r="V840" s="41" t="s">
        <v>525</v>
      </c>
      <c r="W840" s="41" t="s">
        <v>525</v>
      </c>
      <c r="X840" s="44" t="s">
        <v>525</v>
      </c>
      <c r="Y840" s="44" t="s">
        <v>525</v>
      </c>
      <c r="Z840" s="3">
        <v>6</v>
      </c>
      <c r="AA840" s="3">
        <v>12</v>
      </c>
      <c r="AB840" s="3">
        <v>6</v>
      </c>
      <c r="AC840" s="3">
        <v>27</v>
      </c>
      <c r="AD840" s="3" t="s">
        <v>910</v>
      </c>
    </row>
    <row r="841" spans="1:30" s="3" customFormat="1" x14ac:dyDescent="0.55000000000000004">
      <c r="A841" s="3" t="s">
        <v>3427</v>
      </c>
      <c r="B841" s="3" t="s">
        <v>3428</v>
      </c>
      <c r="C841" s="3" t="s">
        <v>3429</v>
      </c>
      <c r="D841" s="3">
        <v>151</v>
      </c>
      <c r="E841" s="7">
        <v>0</v>
      </c>
      <c r="F841" s="7">
        <v>0</v>
      </c>
      <c r="G841" s="7">
        <v>0</v>
      </c>
      <c r="H841" s="7">
        <v>28809</v>
      </c>
      <c r="I841" s="6">
        <v>0</v>
      </c>
      <c r="J841" s="6">
        <v>0</v>
      </c>
      <c r="K841" s="6">
        <v>0</v>
      </c>
      <c r="L841" s="6">
        <v>379988</v>
      </c>
      <c r="M841" s="27">
        <v>7836</v>
      </c>
      <c r="N841" s="27">
        <v>13105</v>
      </c>
      <c r="O841" s="27">
        <v>15475</v>
      </c>
      <c r="P841" s="27">
        <v>0</v>
      </c>
      <c r="Q841" s="28">
        <v>0</v>
      </c>
      <c r="R841" s="28">
        <v>0</v>
      </c>
      <c r="S841" s="28">
        <v>792190</v>
      </c>
      <c r="T841" s="28">
        <v>0</v>
      </c>
      <c r="U841" s="3">
        <v>1</v>
      </c>
      <c r="V841" s="41" t="s">
        <v>525</v>
      </c>
      <c r="W841" s="41" t="s">
        <v>525</v>
      </c>
      <c r="X841" s="44" t="s">
        <v>525</v>
      </c>
      <c r="Y841" s="44" t="s">
        <v>525</v>
      </c>
      <c r="Z841" s="3">
        <v>17</v>
      </c>
      <c r="AA841" s="3">
        <v>35</v>
      </c>
      <c r="AB841" s="3">
        <v>17</v>
      </c>
      <c r="AC841" s="3">
        <v>17</v>
      </c>
      <c r="AD841" s="3" t="s">
        <v>3430</v>
      </c>
    </row>
    <row r="842" spans="1:30" s="3" customFormat="1" x14ac:dyDescent="0.55000000000000004">
      <c r="A842" s="3" t="s">
        <v>763</v>
      </c>
      <c r="B842" s="3" t="s">
        <v>764</v>
      </c>
      <c r="C842" s="3" t="s">
        <v>765</v>
      </c>
      <c r="D842" s="3">
        <v>24.3</v>
      </c>
      <c r="E842" s="7">
        <v>0</v>
      </c>
      <c r="F842" s="7">
        <v>0</v>
      </c>
      <c r="G842" s="7">
        <v>0</v>
      </c>
      <c r="H842" s="7">
        <v>0</v>
      </c>
      <c r="I842" s="6">
        <v>0</v>
      </c>
      <c r="J842" s="6">
        <v>0</v>
      </c>
      <c r="K842" s="6">
        <v>0</v>
      </c>
      <c r="L842" s="6">
        <v>0</v>
      </c>
      <c r="M842" s="27">
        <v>103911</v>
      </c>
      <c r="N842" s="27">
        <v>146243</v>
      </c>
      <c r="O842" s="27">
        <v>188894</v>
      </c>
      <c r="P842" s="27">
        <v>26079</v>
      </c>
      <c r="Q842" s="28">
        <v>0</v>
      </c>
      <c r="R842" s="28">
        <v>0</v>
      </c>
      <c r="S842" s="28">
        <v>1819377</v>
      </c>
      <c r="T842" s="28">
        <v>0</v>
      </c>
      <c r="U842" s="3">
        <v>1</v>
      </c>
      <c r="V842" s="41" t="s">
        <v>525</v>
      </c>
      <c r="W842" s="41" t="s">
        <v>525</v>
      </c>
      <c r="X842" s="44" t="s">
        <v>525</v>
      </c>
      <c r="Y842" s="44" t="s">
        <v>525</v>
      </c>
      <c r="Z842" s="3">
        <v>5</v>
      </c>
      <c r="AA842" s="3">
        <v>28</v>
      </c>
      <c r="AB842" s="3">
        <v>5</v>
      </c>
      <c r="AC842" s="3">
        <v>27</v>
      </c>
      <c r="AD842" s="3" t="s">
        <v>766</v>
      </c>
    </row>
    <row r="843" spans="1:30" s="3" customFormat="1" x14ac:dyDescent="0.55000000000000004">
      <c r="A843" s="3" t="s">
        <v>3431</v>
      </c>
      <c r="B843" s="3" t="s">
        <v>3432</v>
      </c>
      <c r="C843" s="3" t="s">
        <v>3433</v>
      </c>
      <c r="D843" s="3">
        <v>86.3</v>
      </c>
      <c r="E843" s="7">
        <v>0</v>
      </c>
      <c r="F843" s="7">
        <v>0</v>
      </c>
      <c r="G843" s="7">
        <v>69693</v>
      </c>
      <c r="H843" s="7">
        <v>166314</v>
      </c>
      <c r="I843" s="6">
        <v>0</v>
      </c>
      <c r="J843" s="6">
        <v>0</v>
      </c>
      <c r="K843" s="6">
        <v>56643</v>
      </c>
      <c r="L843" s="6">
        <v>0</v>
      </c>
      <c r="M843" s="27">
        <v>0</v>
      </c>
      <c r="N843" s="27">
        <v>0</v>
      </c>
      <c r="O843" s="27">
        <v>0</v>
      </c>
      <c r="P843" s="27">
        <v>0</v>
      </c>
      <c r="Q843" s="28">
        <v>0</v>
      </c>
      <c r="R843" s="28">
        <v>0</v>
      </c>
      <c r="S843" s="28">
        <v>348789</v>
      </c>
      <c r="T843" s="28">
        <v>0</v>
      </c>
      <c r="U843" s="3">
        <v>1</v>
      </c>
      <c r="V843" s="41" t="s">
        <v>525</v>
      </c>
      <c r="W843" s="41" t="s">
        <v>525</v>
      </c>
      <c r="X843" s="44" t="s">
        <v>525</v>
      </c>
      <c r="Y843" s="44" t="s">
        <v>525</v>
      </c>
      <c r="Z843" s="3">
        <v>2</v>
      </c>
      <c r="AA843" s="3">
        <v>5</v>
      </c>
      <c r="AB843" s="3">
        <v>2</v>
      </c>
      <c r="AC843" s="3">
        <v>4</v>
      </c>
      <c r="AD843" s="3" t="s">
        <v>3434</v>
      </c>
    </row>
    <row r="844" spans="1:30" s="3" customFormat="1" x14ac:dyDescent="0.55000000000000004">
      <c r="A844" s="3" t="s">
        <v>3435</v>
      </c>
      <c r="B844" s="3" t="s">
        <v>3436</v>
      </c>
      <c r="C844" s="3" t="s">
        <v>3437</v>
      </c>
      <c r="D844" s="3">
        <v>57.9</v>
      </c>
      <c r="E844" s="7">
        <v>0</v>
      </c>
      <c r="F844" s="7">
        <v>0</v>
      </c>
      <c r="G844" s="7">
        <v>0</v>
      </c>
      <c r="H844" s="7">
        <v>0</v>
      </c>
      <c r="I844" s="6">
        <v>0</v>
      </c>
      <c r="J844" s="6">
        <v>0</v>
      </c>
      <c r="K844" s="6">
        <v>0</v>
      </c>
      <c r="L844" s="6">
        <v>0</v>
      </c>
      <c r="M844" s="27">
        <v>0</v>
      </c>
      <c r="N844" s="27">
        <v>0</v>
      </c>
      <c r="O844" s="27">
        <v>0</v>
      </c>
      <c r="P844" s="27">
        <v>0</v>
      </c>
      <c r="Q844" s="28">
        <v>0</v>
      </c>
      <c r="R844" s="28">
        <v>0</v>
      </c>
      <c r="S844" s="28">
        <v>319916</v>
      </c>
      <c r="T844" s="28">
        <v>0</v>
      </c>
      <c r="U844" s="3">
        <v>1</v>
      </c>
      <c r="V844" s="41" t="s">
        <v>525</v>
      </c>
      <c r="W844" s="41" t="s">
        <v>525</v>
      </c>
      <c r="X844" s="44" t="s">
        <v>525</v>
      </c>
      <c r="Y844" s="44" t="s">
        <v>525</v>
      </c>
      <c r="Z844" s="3">
        <v>3</v>
      </c>
      <c r="AA844" s="3">
        <v>3</v>
      </c>
      <c r="AB844" s="3">
        <v>3</v>
      </c>
      <c r="AC844" s="3">
        <v>9</v>
      </c>
      <c r="AD844" s="3" t="s">
        <v>3438</v>
      </c>
    </row>
    <row r="845" spans="1:30" s="3" customFormat="1" x14ac:dyDescent="0.55000000000000004">
      <c r="A845" s="3" t="s">
        <v>3439</v>
      </c>
      <c r="B845" s="3" t="s">
        <v>3440</v>
      </c>
      <c r="C845" s="3" t="s">
        <v>3441</v>
      </c>
      <c r="D845" s="3">
        <v>106.2</v>
      </c>
      <c r="E845" s="7">
        <v>0</v>
      </c>
      <c r="F845" s="7">
        <v>0</v>
      </c>
      <c r="G845" s="7">
        <v>0</v>
      </c>
      <c r="H845" s="7">
        <v>0</v>
      </c>
      <c r="I845" s="6">
        <v>0</v>
      </c>
      <c r="J845" s="6">
        <v>0</v>
      </c>
      <c r="K845" s="6">
        <v>0</v>
      </c>
      <c r="L845" s="6">
        <v>0</v>
      </c>
      <c r="M845" s="27">
        <v>0</v>
      </c>
      <c r="N845" s="27">
        <v>0</v>
      </c>
      <c r="O845" s="27">
        <v>0</v>
      </c>
      <c r="P845" s="27">
        <v>0</v>
      </c>
      <c r="Q845" s="28">
        <v>0</v>
      </c>
      <c r="R845" s="28">
        <v>0</v>
      </c>
      <c r="S845" s="28">
        <v>284916</v>
      </c>
      <c r="T845" s="28">
        <v>0</v>
      </c>
      <c r="U845" s="3">
        <v>1</v>
      </c>
      <c r="V845" s="41" t="s">
        <v>525</v>
      </c>
      <c r="W845" s="41" t="s">
        <v>525</v>
      </c>
      <c r="X845" s="44" t="s">
        <v>525</v>
      </c>
      <c r="Y845" s="44" t="s">
        <v>525</v>
      </c>
      <c r="Z845" s="3">
        <v>3</v>
      </c>
      <c r="AA845" s="3">
        <v>3</v>
      </c>
      <c r="AB845" s="3">
        <v>3</v>
      </c>
      <c r="AC845" s="3">
        <v>4</v>
      </c>
      <c r="AD845" s="3" t="s">
        <v>3442</v>
      </c>
    </row>
    <row r="846" spans="1:30" s="3" customFormat="1" x14ac:dyDescent="0.55000000000000004">
      <c r="A846" s="3" t="s">
        <v>3443</v>
      </c>
      <c r="B846" s="3" t="s">
        <v>3444</v>
      </c>
      <c r="C846" s="3" t="s">
        <v>3445</v>
      </c>
      <c r="D846" s="3">
        <v>36</v>
      </c>
      <c r="E846" s="7">
        <v>0</v>
      </c>
      <c r="F846" s="7">
        <v>0</v>
      </c>
      <c r="G846" s="7">
        <v>0</v>
      </c>
      <c r="H846" s="7">
        <v>0</v>
      </c>
      <c r="I846" s="6">
        <v>0</v>
      </c>
      <c r="J846" s="6">
        <v>0</v>
      </c>
      <c r="K846" s="6">
        <v>84210</v>
      </c>
      <c r="L846" s="6">
        <v>0</v>
      </c>
      <c r="M846" s="27">
        <v>0</v>
      </c>
      <c r="N846" s="27">
        <v>18895</v>
      </c>
      <c r="O846" s="27">
        <v>0</v>
      </c>
      <c r="P846" s="27">
        <v>0</v>
      </c>
      <c r="Q846" s="28">
        <v>0</v>
      </c>
      <c r="R846" s="28">
        <v>0</v>
      </c>
      <c r="S846" s="28">
        <v>3610322</v>
      </c>
      <c r="T846" s="28">
        <v>0</v>
      </c>
      <c r="U846" s="3">
        <v>1</v>
      </c>
      <c r="V846" s="41" t="s">
        <v>525</v>
      </c>
      <c r="W846" s="41" t="s">
        <v>525</v>
      </c>
      <c r="X846" s="44" t="s">
        <v>525</v>
      </c>
      <c r="Y846" s="44" t="s">
        <v>525</v>
      </c>
      <c r="Z846" s="3">
        <v>15</v>
      </c>
      <c r="AA846" s="3">
        <v>33</v>
      </c>
      <c r="AB846" s="3">
        <v>15</v>
      </c>
      <c r="AC846" s="3">
        <v>61</v>
      </c>
      <c r="AD846" s="3" t="s">
        <v>3446</v>
      </c>
    </row>
    <row r="847" spans="1:30" s="3" customFormat="1" x14ac:dyDescent="0.55000000000000004">
      <c r="A847" s="3" t="s">
        <v>3447</v>
      </c>
      <c r="B847" s="3" t="s">
        <v>3448</v>
      </c>
      <c r="C847" s="3" t="s">
        <v>3449</v>
      </c>
      <c r="D847" s="3">
        <v>247.5</v>
      </c>
      <c r="E847" s="7">
        <v>0</v>
      </c>
      <c r="F847" s="7">
        <v>33827</v>
      </c>
      <c r="G847" s="7">
        <v>0</v>
      </c>
      <c r="H847" s="7">
        <v>61126</v>
      </c>
      <c r="I847" s="6">
        <v>0</v>
      </c>
      <c r="J847" s="6">
        <v>9431</v>
      </c>
      <c r="K847" s="6">
        <v>62230</v>
      </c>
      <c r="L847" s="6">
        <v>67327</v>
      </c>
      <c r="M847" s="27">
        <v>0</v>
      </c>
      <c r="N847" s="27">
        <v>17584</v>
      </c>
      <c r="O847" s="27">
        <v>19966</v>
      </c>
      <c r="P847" s="27">
        <v>0</v>
      </c>
      <c r="Q847" s="28">
        <v>0</v>
      </c>
      <c r="R847" s="28">
        <v>0</v>
      </c>
      <c r="S847" s="28">
        <v>1473156</v>
      </c>
      <c r="T847" s="28">
        <v>0</v>
      </c>
      <c r="U847" s="3">
        <v>1</v>
      </c>
      <c r="V847" s="41" t="s">
        <v>525</v>
      </c>
      <c r="W847" s="41" t="s">
        <v>525</v>
      </c>
      <c r="X847" s="44" t="s">
        <v>525</v>
      </c>
      <c r="Y847" s="44" t="s">
        <v>525</v>
      </c>
      <c r="Z847" s="3">
        <v>45</v>
      </c>
      <c r="AA847" s="3">
        <v>80</v>
      </c>
      <c r="AB847" s="3">
        <v>45</v>
      </c>
      <c r="AC847" s="3">
        <v>25</v>
      </c>
      <c r="AD847" s="3" t="s">
        <v>3450</v>
      </c>
    </row>
    <row r="848" spans="1:30" s="3" customFormat="1" x14ac:dyDescent="0.55000000000000004">
      <c r="A848" s="3" t="s">
        <v>3451</v>
      </c>
      <c r="B848" s="3" t="s">
        <v>3452</v>
      </c>
      <c r="C848" s="3" t="s">
        <v>3453</v>
      </c>
      <c r="D848" s="3">
        <v>133.19999999999999</v>
      </c>
      <c r="E848" s="7">
        <v>0</v>
      </c>
      <c r="F848" s="7">
        <v>0</v>
      </c>
      <c r="G848" s="7">
        <v>0</v>
      </c>
      <c r="H848" s="7">
        <v>0</v>
      </c>
      <c r="I848" s="6">
        <v>0</v>
      </c>
      <c r="J848" s="6">
        <v>0</v>
      </c>
      <c r="K848" s="6">
        <v>9917</v>
      </c>
      <c r="L848" s="6">
        <v>0</v>
      </c>
      <c r="M848" s="27">
        <v>0</v>
      </c>
      <c r="N848" s="27">
        <v>0</v>
      </c>
      <c r="O848" s="27">
        <v>0</v>
      </c>
      <c r="P848" s="27">
        <v>0</v>
      </c>
      <c r="Q848" s="28">
        <v>0</v>
      </c>
      <c r="R848" s="28">
        <v>0</v>
      </c>
      <c r="S848" s="28">
        <v>854073</v>
      </c>
      <c r="T848" s="28">
        <v>0</v>
      </c>
      <c r="U848" s="3">
        <v>1</v>
      </c>
      <c r="V848" s="41" t="s">
        <v>525</v>
      </c>
      <c r="W848" s="41" t="s">
        <v>525</v>
      </c>
      <c r="X848" s="44" t="s">
        <v>525</v>
      </c>
      <c r="Y848" s="44" t="s">
        <v>525</v>
      </c>
      <c r="Z848" s="3">
        <v>11</v>
      </c>
      <c r="AA848" s="3">
        <v>14</v>
      </c>
      <c r="AB848" s="3">
        <v>11</v>
      </c>
      <c r="AC848" s="3">
        <v>12</v>
      </c>
      <c r="AD848" s="3" t="s">
        <v>3454</v>
      </c>
    </row>
    <row r="849" spans="1:30" s="3" customFormat="1" x14ac:dyDescent="0.55000000000000004">
      <c r="A849" s="3" t="s">
        <v>3455</v>
      </c>
      <c r="B849" s="3" t="s">
        <v>3456</v>
      </c>
      <c r="C849" s="3" t="s">
        <v>3457</v>
      </c>
      <c r="D849" s="3">
        <v>108.4</v>
      </c>
      <c r="E849" s="7">
        <v>0</v>
      </c>
      <c r="F849" s="7">
        <v>0</v>
      </c>
      <c r="G849" s="7">
        <v>0</v>
      </c>
      <c r="H849" s="7">
        <v>0</v>
      </c>
      <c r="I849" s="6">
        <v>0</v>
      </c>
      <c r="J849" s="6">
        <v>0</v>
      </c>
      <c r="K849" s="6">
        <v>0</v>
      </c>
      <c r="L849" s="6">
        <v>0</v>
      </c>
      <c r="M849" s="27">
        <v>0</v>
      </c>
      <c r="N849" s="27">
        <v>0</v>
      </c>
      <c r="O849" s="27">
        <v>0</v>
      </c>
      <c r="P849" s="27">
        <v>0</v>
      </c>
      <c r="Q849" s="28">
        <v>0</v>
      </c>
      <c r="R849" s="28">
        <v>0</v>
      </c>
      <c r="S849" s="28">
        <v>308515</v>
      </c>
      <c r="T849" s="28">
        <v>0</v>
      </c>
      <c r="U849" s="3">
        <v>1</v>
      </c>
      <c r="V849" s="41" t="s">
        <v>525</v>
      </c>
      <c r="W849" s="41" t="s">
        <v>525</v>
      </c>
      <c r="X849" s="44" t="s">
        <v>525</v>
      </c>
      <c r="Y849" s="44" t="s">
        <v>525</v>
      </c>
      <c r="Z849" s="3">
        <v>3</v>
      </c>
      <c r="AA849" s="3">
        <v>3</v>
      </c>
      <c r="AB849" s="3">
        <v>3</v>
      </c>
      <c r="AC849" s="3">
        <v>4</v>
      </c>
      <c r="AD849" s="3" t="s">
        <v>3458</v>
      </c>
    </row>
    <row r="850" spans="1:30" s="3" customFormat="1" x14ac:dyDescent="0.55000000000000004">
      <c r="A850" s="3" t="s">
        <v>3459</v>
      </c>
      <c r="B850" s="3" t="s">
        <v>3460</v>
      </c>
      <c r="C850" s="3" t="s">
        <v>3461</v>
      </c>
      <c r="D850" s="3">
        <v>326</v>
      </c>
      <c r="E850" s="7">
        <v>0</v>
      </c>
      <c r="F850" s="7">
        <v>0</v>
      </c>
      <c r="G850" s="7">
        <v>0</v>
      </c>
      <c r="H850" s="7">
        <v>0</v>
      </c>
      <c r="I850" s="6">
        <v>0</v>
      </c>
      <c r="J850" s="6">
        <v>0</v>
      </c>
      <c r="K850" s="6">
        <v>0</v>
      </c>
      <c r="L850" s="6">
        <v>0</v>
      </c>
      <c r="M850" s="27">
        <v>0</v>
      </c>
      <c r="N850" s="27">
        <v>0</v>
      </c>
      <c r="O850" s="27">
        <v>0</v>
      </c>
      <c r="P850" s="27">
        <v>0</v>
      </c>
      <c r="Q850" s="28">
        <v>0</v>
      </c>
      <c r="R850" s="28">
        <v>0</v>
      </c>
      <c r="S850" s="28">
        <v>220468</v>
      </c>
      <c r="T850" s="28">
        <v>0</v>
      </c>
      <c r="U850" s="3">
        <v>1</v>
      </c>
      <c r="V850" s="41" t="s">
        <v>525</v>
      </c>
      <c r="W850" s="41" t="s">
        <v>525</v>
      </c>
      <c r="X850" s="44" t="s">
        <v>525</v>
      </c>
      <c r="Y850" s="44" t="s">
        <v>525</v>
      </c>
      <c r="Z850" s="3">
        <v>2</v>
      </c>
      <c r="AA850" s="3">
        <v>2</v>
      </c>
      <c r="AB850" s="3">
        <v>2</v>
      </c>
      <c r="AC850" s="3">
        <v>1</v>
      </c>
      <c r="AD850" s="3" t="s">
        <v>3462</v>
      </c>
    </row>
    <row r="851" spans="1:30" s="3" customFormat="1" x14ac:dyDescent="0.55000000000000004">
      <c r="A851" s="3" t="s">
        <v>3463</v>
      </c>
      <c r="B851" s="3" t="s">
        <v>3464</v>
      </c>
      <c r="C851" s="3" t="s">
        <v>3465</v>
      </c>
      <c r="D851" s="3">
        <v>126.4</v>
      </c>
      <c r="E851" s="7">
        <v>0</v>
      </c>
      <c r="F851" s="7">
        <v>0</v>
      </c>
      <c r="G851" s="7">
        <v>0</v>
      </c>
      <c r="H851" s="7">
        <v>0</v>
      </c>
      <c r="I851" s="6">
        <v>0</v>
      </c>
      <c r="J851" s="6">
        <v>0</v>
      </c>
      <c r="K851" s="6">
        <v>0</v>
      </c>
      <c r="L851" s="6">
        <v>0</v>
      </c>
      <c r="M851" s="27">
        <v>0</v>
      </c>
      <c r="N851" s="27">
        <v>0</v>
      </c>
      <c r="O851" s="27">
        <v>0</v>
      </c>
      <c r="P851" s="27">
        <v>0</v>
      </c>
      <c r="Q851" s="28">
        <v>0</v>
      </c>
      <c r="R851" s="28">
        <v>0</v>
      </c>
      <c r="S851" s="28">
        <v>202290</v>
      </c>
      <c r="T851" s="28">
        <v>0</v>
      </c>
      <c r="U851" s="3">
        <v>1</v>
      </c>
      <c r="V851" s="41" t="s">
        <v>525</v>
      </c>
      <c r="W851" s="41" t="s">
        <v>525</v>
      </c>
      <c r="X851" s="44" t="s">
        <v>525</v>
      </c>
      <c r="Y851" s="44" t="s">
        <v>525</v>
      </c>
      <c r="Z851" s="3">
        <v>2</v>
      </c>
      <c r="AA851" s="3">
        <v>2</v>
      </c>
      <c r="AB851" s="3">
        <v>2</v>
      </c>
      <c r="AC851" s="3">
        <v>3</v>
      </c>
      <c r="AD851" s="3" t="s">
        <v>3466</v>
      </c>
    </row>
    <row r="852" spans="1:30" s="3" customFormat="1" x14ac:dyDescent="0.55000000000000004">
      <c r="A852" t="s">
        <v>3467</v>
      </c>
      <c r="B852" s="3" t="s">
        <v>3468</v>
      </c>
      <c r="C852" s="3" t="s">
        <v>3469</v>
      </c>
      <c r="D852" s="3">
        <v>39.6</v>
      </c>
      <c r="E852" s="7">
        <v>0</v>
      </c>
      <c r="F852" s="7">
        <v>0</v>
      </c>
      <c r="G852" s="7">
        <v>0</v>
      </c>
      <c r="H852" s="7">
        <v>24995</v>
      </c>
      <c r="I852" s="6">
        <v>0</v>
      </c>
      <c r="J852" s="6">
        <v>0</v>
      </c>
      <c r="K852" s="6">
        <v>17528</v>
      </c>
      <c r="L852" s="6">
        <v>0</v>
      </c>
      <c r="M852" s="27">
        <v>0</v>
      </c>
      <c r="N852" s="27">
        <v>16492</v>
      </c>
      <c r="O852" s="27">
        <v>0</v>
      </c>
      <c r="P852" s="27">
        <v>0</v>
      </c>
      <c r="Q852" s="28">
        <v>0</v>
      </c>
      <c r="R852" s="28">
        <v>0</v>
      </c>
      <c r="S852" s="28">
        <v>787417</v>
      </c>
      <c r="T852" s="28">
        <v>0</v>
      </c>
      <c r="U852" s="3">
        <v>1</v>
      </c>
      <c r="V852" s="41" t="s">
        <v>525</v>
      </c>
      <c r="W852" s="41" t="s">
        <v>525</v>
      </c>
      <c r="X852" s="44" t="s">
        <v>525</v>
      </c>
      <c r="Y852" s="44" t="s">
        <v>525</v>
      </c>
      <c r="Z852" s="3">
        <v>2</v>
      </c>
      <c r="AA852" s="3">
        <v>8</v>
      </c>
      <c r="AB852" s="3">
        <v>2</v>
      </c>
      <c r="AC852" s="3">
        <v>8</v>
      </c>
      <c r="AD852" s="3" t="s">
        <v>3470</v>
      </c>
    </row>
    <row r="853" spans="1:30" s="3" customFormat="1" x14ac:dyDescent="0.55000000000000004">
      <c r="A853" s="3" t="s">
        <v>3471</v>
      </c>
      <c r="B853" s="3" t="s">
        <v>3472</v>
      </c>
      <c r="C853" s="3" t="s">
        <v>3473</v>
      </c>
      <c r="D853" s="3">
        <v>208.1</v>
      </c>
      <c r="E853" s="7">
        <v>0</v>
      </c>
      <c r="F853" s="7">
        <v>0</v>
      </c>
      <c r="G853" s="7">
        <v>0</v>
      </c>
      <c r="H853" s="7">
        <v>0</v>
      </c>
      <c r="I853" s="6">
        <v>0</v>
      </c>
      <c r="J853" s="6">
        <v>0</v>
      </c>
      <c r="K853" s="6">
        <v>0</v>
      </c>
      <c r="L853" s="6">
        <v>0</v>
      </c>
      <c r="M853" s="27">
        <v>0</v>
      </c>
      <c r="N853" s="27">
        <v>0</v>
      </c>
      <c r="O853" s="27">
        <v>0</v>
      </c>
      <c r="P853" s="27">
        <v>0</v>
      </c>
      <c r="Q853" s="28">
        <v>0</v>
      </c>
      <c r="R853" s="28">
        <v>0</v>
      </c>
      <c r="S853" s="28">
        <v>525598</v>
      </c>
      <c r="T853" s="28">
        <v>0</v>
      </c>
      <c r="U853" s="3">
        <v>1</v>
      </c>
      <c r="V853" s="41" t="s">
        <v>525</v>
      </c>
      <c r="W853" s="41" t="s">
        <v>525</v>
      </c>
      <c r="X853" s="44" t="s">
        <v>525</v>
      </c>
      <c r="Y853" s="44" t="s">
        <v>525</v>
      </c>
      <c r="Z853" s="3">
        <v>8</v>
      </c>
      <c r="AA853" s="3">
        <v>9</v>
      </c>
      <c r="AB853" s="3">
        <v>8</v>
      </c>
      <c r="AC853" s="3">
        <v>8</v>
      </c>
      <c r="AD853" s="3" t="s">
        <v>3474</v>
      </c>
    </row>
    <row r="854" spans="1:30" s="3" customFormat="1" x14ac:dyDescent="0.55000000000000004">
      <c r="A854" s="3" t="s">
        <v>3475</v>
      </c>
      <c r="B854" s="3" t="s">
        <v>3476</v>
      </c>
      <c r="C854" s="3" t="s">
        <v>3477</v>
      </c>
      <c r="D854" s="3">
        <v>41.2</v>
      </c>
      <c r="E854" s="7">
        <v>0</v>
      </c>
      <c r="F854" s="7">
        <v>0</v>
      </c>
      <c r="G854" s="7">
        <v>0</v>
      </c>
      <c r="H854" s="7">
        <v>0</v>
      </c>
      <c r="I854" s="6">
        <v>0</v>
      </c>
      <c r="J854" s="6">
        <v>0</v>
      </c>
      <c r="K854" s="6">
        <v>61311</v>
      </c>
      <c r="L854" s="6">
        <v>0</v>
      </c>
      <c r="M854" s="27">
        <v>0</v>
      </c>
      <c r="N854" s="27">
        <v>0</v>
      </c>
      <c r="O854" s="27">
        <v>0</v>
      </c>
      <c r="P854" s="27">
        <v>0</v>
      </c>
      <c r="Q854" s="28">
        <v>0</v>
      </c>
      <c r="R854" s="28">
        <v>0</v>
      </c>
      <c r="S854" s="28">
        <v>1120795</v>
      </c>
      <c r="T854" s="28">
        <v>0</v>
      </c>
      <c r="U854" s="3">
        <v>1</v>
      </c>
      <c r="V854" s="41" t="s">
        <v>525</v>
      </c>
      <c r="W854" s="41" t="s">
        <v>525</v>
      </c>
      <c r="X854" s="44" t="s">
        <v>525</v>
      </c>
      <c r="Y854" s="44" t="s">
        <v>525</v>
      </c>
      <c r="Z854" s="3">
        <v>6</v>
      </c>
      <c r="AA854" s="3">
        <v>11</v>
      </c>
      <c r="AB854" s="3">
        <v>6</v>
      </c>
      <c r="AC854" s="3">
        <v>17</v>
      </c>
      <c r="AD854" s="3" t="s">
        <v>3478</v>
      </c>
    </row>
    <row r="855" spans="1:30" s="3" customFormat="1" x14ac:dyDescent="0.55000000000000004">
      <c r="A855" s="3" t="s">
        <v>3479</v>
      </c>
      <c r="B855" s="3" t="s">
        <v>3480</v>
      </c>
      <c r="C855" s="3" t="s">
        <v>3481</v>
      </c>
      <c r="D855" s="3">
        <v>89.1</v>
      </c>
      <c r="E855" s="7">
        <v>0</v>
      </c>
      <c r="F855" s="7">
        <v>0</v>
      </c>
      <c r="G855" s="7">
        <v>0</v>
      </c>
      <c r="H855" s="7">
        <v>33495</v>
      </c>
      <c r="I855" s="6">
        <v>0</v>
      </c>
      <c r="J855" s="6">
        <v>0</v>
      </c>
      <c r="K855" s="6">
        <v>0</v>
      </c>
      <c r="L855" s="6">
        <v>0</v>
      </c>
      <c r="M855" s="27">
        <v>0</v>
      </c>
      <c r="N855" s="27">
        <v>0</v>
      </c>
      <c r="O855" s="27">
        <v>0</v>
      </c>
      <c r="P855" s="27">
        <v>0</v>
      </c>
      <c r="Q855" s="28">
        <v>0</v>
      </c>
      <c r="R855" s="28">
        <v>0</v>
      </c>
      <c r="S855" s="28">
        <v>932309</v>
      </c>
      <c r="T855" s="28">
        <v>0</v>
      </c>
      <c r="U855" s="3">
        <v>1</v>
      </c>
      <c r="V855" s="41" t="s">
        <v>525</v>
      </c>
      <c r="W855" s="41" t="s">
        <v>525</v>
      </c>
      <c r="X855" s="44" t="s">
        <v>525</v>
      </c>
      <c r="Y855" s="44" t="s">
        <v>525</v>
      </c>
      <c r="Z855" s="3">
        <v>11</v>
      </c>
      <c r="AA855" s="3">
        <v>15</v>
      </c>
      <c r="AB855" s="3">
        <v>11</v>
      </c>
      <c r="AC855" s="3">
        <v>19</v>
      </c>
      <c r="AD855" s="3" t="s">
        <v>3482</v>
      </c>
    </row>
    <row r="856" spans="1:30" s="3" customFormat="1" x14ac:dyDescent="0.55000000000000004">
      <c r="A856" s="3" t="s">
        <v>3483</v>
      </c>
      <c r="B856" s="3" t="s">
        <v>3484</v>
      </c>
      <c r="C856" s="3" t="s">
        <v>3485</v>
      </c>
      <c r="D856" s="3">
        <v>143.6</v>
      </c>
      <c r="E856" s="7">
        <v>0</v>
      </c>
      <c r="F856" s="7">
        <v>0</v>
      </c>
      <c r="G856" s="7">
        <v>0</v>
      </c>
      <c r="H856" s="7">
        <v>0</v>
      </c>
      <c r="I856" s="6">
        <v>0</v>
      </c>
      <c r="J856" s="6">
        <v>0</v>
      </c>
      <c r="K856" s="6">
        <v>0</v>
      </c>
      <c r="L856" s="6">
        <v>0</v>
      </c>
      <c r="M856" s="27">
        <v>0</v>
      </c>
      <c r="N856" s="27">
        <v>0</v>
      </c>
      <c r="O856" s="27">
        <v>0</v>
      </c>
      <c r="P856" s="27">
        <v>0</v>
      </c>
      <c r="Q856" s="28">
        <v>0</v>
      </c>
      <c r="R856" s="28">
        <v>0</v>
      </c>
      <c r="S856" s="28">
        <v>257995</v>
      </c>
      <c r="T856" s="28">
        <v>0</v>
      </c>
      <c r="U856" s="3">
        <v>1</v>
      </c>
      <c r="V856" s="41" t="s">
        <v>525</v>
      </c>
      <c r="W856" s="41" t="s">
        <v>525</v>
      </c>
      <c r="X856" s="44" t="s">
        <v>525</v>
      </c>
      <c r="Y856" s="44" t="s">
        <v>525</v>
      </c>
      <c r="Z856" s="3">
        <v>2</v>
      </c>
      <c r="AA856" s="3">
        <v>2</v>
      </c>
      <c r="AB856" s="3">
        <v>2</v>
      </c>
      <c r="AC856" s="3">
        <v>2</v>
      </c>
      <c r="AD856" s="3" t="s">
        <v>3486</v>
      </c>
    </row>
    <row r="857" spans="1:30" s="3" customFormat="1" x14ac:dyDescent="0.55000000000000004">
      <c r="A857" s="3" t="s">
        <v>3487</v>
      </c>
      <c r="B857" s="3" t="s">
        <v>3488</v>
      </c>
      <c r="C857" s="3" t="s">
        <v>3489</v>
      </c>
      <c r="D857" s="3">
        <v>153.30000000000001</v>
      </c>
      <c r="E857" s="7">
        <v>0</v>
      </c>
      <c r="F857" s="7">
        <v>0</v>
      </c>
      <c r="G857" s="7">
        <v>0</v>
      </c>
      <c r="H857" s="7">
        <v>0</v>
      </c>
      <c r="I857" s="6">
        <v>0</v>
      </c>
      <c r="J857" s="6">
        <v>0</v>
      </c>
      <c r="K857" s="6">
        <v>0</v>
      </c>
      <c r="L857" s="6">
        <v>0</v>
      </c>
      <c r="M857" s="27">
        <v>0</v>
      </c>
      <c r="N857" s="27">
        <v>0</v>
      </c>
      <c r="O857" s="27">
        <v>0</v>
      </c>
      <c r="P857" s="27">
        <v>0</v>
      </c>
      <c r="Q857" s="28">
        <v>0</v>
      </c>
      <c r="R857" s="28">
        <v>0</v>
      </c>
      <c r="S857" s="28">
        <v>543700</v>
      </c>
      <c r="T857" s="28">
        <v>0</v>
      </c>
      <c r="U857" s="3">
        <v>1</v>
      </c>
      <c r="V857" s="41" t="s">
        <v>525</v>
      </c>
      <c r="W857" s="41" t="s">
        <v>525</v>
      </c>
      <c r="X857" s="44" t="s">
        <v>525</v>
      </c>
      <c r="Y857" s="44" t="s">
        <v>525</v>
      </c>
      <c r="Z857" s="3">
        <v>10</v>
      </c>
      <c r="AA857" s="3">
        <v>10</v>
      </c>
      <c r="AB857" s="3">
        <v>10</v>
      </c>
      <c r="AC857" s="3">
        <v>10</v>
      </c>
      <c r="AD857" s="3" t="s">
        <v>3490</v>
      </c>
    </row>
    <row r="858" spans="1:30" s="3" customFormat="1" x14ac:dyDescent="0.55000000000000004">
      <c r="A858" s="3" t="s">
        <v>438</v>
      </c>
      <c r="B858" s="3" t="s">
        <v>439</v>
      </c>
      <c r="C858" s="3" t="s">
        <v>440</v>
      </c>
      <c r="D858" s="3">
        <v>17.5</v>
      </c>
      <c r="E858" s="7">
        <v>0</v>
      </c>
      <c r="F858" s="7">
        <v>77048</v>
      </c>
      <c r="G858" s="7">
        <v>198017</v>
      </c>
      <c r="H858" s="7">
        <v>332609</v>
      </c>
      <c r="I858" s="6">
        <v>0</v>
      </c>
      <c r="J858" s="6">
        <v>0</v>
      </c>
      <c r="K858" s="6">
        <v>32419</v>
      </c>
      <c r="L858" s="6">
        <v>144448</v>
      </c>
      <c r="M858" s="27">
        <v>88237</v>
      </c>
      <c r="N858" s="27">
        <v>183404</v>
      </c>
      <c r="O858" s="27">
        <v>174159</v>
      </c>
      <c r="P858" s="27">
        <v>0</v>
      </c>
      <c r="Q858" s="28">
        <v>0</v>
      </c>
      <c r="R858" s="28">
        <v>0</v>
      </c>
      <c r="S858" s="28">
        <v>3161365</v>
      </c>
      <c r="T858" s="28">
        <v>0</v>
      </c>
      <c r="U858" s="3">
        <v>1</v>
      </c>
      <c r="V858" s="41" t="s">
        <v>525</v>
      </c>
      <c r="W858" s="41" t="s">
        <v>525</v>
      </c>
      <c r="X858" s="44" t="s">
        <v>525</v>
      </c>
      <c r="Y858" s="44" t="s">
        <v>525</v>
      </c>
      <c r="Z858" s="3">
        <v>7</v>
      </c>
      <c r="AA858" s="3">
        <v>56</v>
      </c>
      <c r="AB858" s="3">
        <v>7</v>
      </c>
      <c r="AC858" s="3">
        <v>39</v>
      </c>
      <c r="AD858" s="3" t="s">
        <v>441</v>
      </c>
    </row>
    <row r="859" spans="1:30" s="3" customFormat="1" x14ac:dyDescent="0.55000000000000004">
      <c r="A859" s="3" t="s">
        <v>3491</v>
      </c>
      <c r="B859" s="3" t="s">
        <v>3492</v>
      </c>
      <c r="C859" s="3" t="s">
        <v>3493</v>
      </c>
      <c r="D859" s="3">
        <v>110.1</v>
      </c>
      <c r="E859" s="7">
        <v>0</v>
      </c>
      <c r="F859" s="7">
        <v>0</v>
      </c>
      <c r="G859" s="7">
        <v>0</v>
      </c>
      <c r="H859" s="7">
        <v>0</v>
      </c>
      <c r="I859" s="6">
        <v>0</v>
      </c>
      <c r="J859" s="6">
        <v>0</v>
      </c>
      <c r="K859" s="6">
        <v>0</v>
      </c>
      <c r="L859" s="6">
        <v>0</v>
      </c>
      <c r="M859" s="27">
        <v>0</v>
      </c>
      <c r="N859" s="27">
        <v>0</v>
      </c>
      <c r="O859" s="27">
        <v>0</v>
      </c>
      <c r="P859" s="27">
        <v>0</v>
      </c>
      <c r="Q859" s="28">
        <v>0</v>
      </c>
      <c r="R859" s="28">
        <v>0</v>
      </c>
      <c r="S859" s="28">
        <v>405376</v>
      </c>
      <c r="T859" s="28">
        <v>0</v>
      </c>
      <c r="U859" s="3">
        <v>1</v>
      </c>
      <c r="V859" s="41" t="s">
        <v>525</v>
      </c>
      <c r="W859" s="41" t="s">
        <v>525</v>
      </c>
      <c r="X859" s="44" t="s">
        <v>525</v>
      </c>
      <c r="Y859" s="44" t="s">
        <v>525</v>
      </c>
      <c r="Z859" s="3">
        <v>10</v>
      </c>
      <c r="AA859" s="3">
        <v>10</v>
      </c>
      <c r="AB859" s="3">
        <v>10</v>
      </c>
      <c r="AC859" s="3">
        <v>16</v>
      </c>
      <c r="AD859" s="3" t="s">
        <v>3494</v>
      </c>
    </row>
    <row r="860" spans="1:30" s="3" customFormat="1" x14ac:dyDescent="0.55000000000000004">
      <c r="A860" s="3" t="s">
        <v>3495</v>
      </c>
      <c r="B860" s="3" t="s">
        <v>3496</v>
      </c>
      <c r="C860" s="3" t="s">
        <v>3497</v>
      </c>
      <c r="D860" s="3">
        <v>25.9</v>
      </c>
      <c r="E860" s="7">
        <v>0</v>
      </c>
      <c r="F860" s="7">
        <v>0</v>
      </c>
      <c r="G860" s="7">
        <v>0</v>
      </c>
      <c r="H860" s="7">
        <v>0</v>
      </c>
      <c r="I860" s="6">
        <v>0</v>
      </c>
      <c r="J860" s="6">
        <v>0</v>
      </c>
      <c r="K860" s="6">
        <v>19545</v>
      </c>
      <c r="L860" s="6">
        <v>7987</v>
      </c>
      <c r="M860" s="27">
        <v>0</v>
      </c>
      <c r="N860" s="27">
        <v>11416</v>
      </c>
      <c r="O860" s="27">
        <v>0</v>
      </c>
      <c r="P860" s="27">
        <v>0</v>
      </c>
      <c r="Q860" s="28">
        <v>0</v>
      </c>
      <c r="R860" s="28">
        <v>0</v>
      </c>
      <c r="S860" s="28">
        <v>1124622</v>
      </c>
      <c r="T860" s="28">
        <v>0</v>
      </c>
      <c r="U860" s="3">
        <v>1</v>
      </c>
      <c r="V860" s="41" t="s">
        <v>525</v>
      </c>
      <c r="W860" s="41" t="s">
        <v>525</v>
      </c>
      <c r="X860" s="44" t="s">
        <v>525</v>
      </c>
      <c r="Y860" s="44" t="s">
        <v>525</v>
      </c>
      <c r="Z860" s="3">
        <v>5</v>
      </c>
      <c r="AA860" s="3">
        <v>11</v>
      </c>
      <c r="AB860" s="3">
        <v>5</v>
      </c>
      <c r="AC860" s="3">
        <v>29</v>
      </c>
      <c r="AD860" s="3" t="s">
        <v>3498</v>
      </c>
    </row>
    <row r="861" spans="1:30" s="3" customFormat="1" x14ac:dyDescent="0.55000000000000004">
      <c r="A861" s="3" t="s">
        <v>3499</v>
      </c>
      <c r="B861" s="3" t="s">
        <v>3500</v>
      </c>
      <c r="C861" s="3" t="s">
        <v>3501</v>
      </c>
      <c r="D861" s="3">
        <v>44.8</v>
      </c>
      <c r="E861" s="7">
        <v>0</v>
      </c>
      <c r="F861" s="7">
        <v>0</v>
      </c>
      <c r="G861" s="7">
        <v>0</v>
      </c>
      <c r="H861" s="7">
        <v>0</v>
      </c>
      <c r="I861" s="6">
        <v>0</v>
      </c>
      <c r="J861" s="6">
        <v>0</v>
      </c>
      <c r="K861" s="6">
        <v>0</v>
      </c>
      <c r="L861" s="6">
        <v>0</v>
      </c>
      <c r="M861" s="27">
        <v>0</v>
      </c>
      <c r="N861" s="27">
        <v>0</v>
      </c>
      <c r="O861" s="27">
        <v>0</v>
      </c>
      <c r="P861" s="27">
        <v>0</v>
      </c>
      <c r="Q861" s="28">
        <v>0</v>
      </c>
      <c r="R861" s="28">
        <v>0</v>
      </c>
      <c r="S861" s="28">
        <v>439234</v>
      </c>
      <c r="T861" s="28">
        <v>0</v>
      </c>
      <c r="U861" s="3">
        <v>1</v>
      </c>
      <c r="V861" s="41" t="s">
        <v>525</v>
      </c>
      <c r="W861" s="41" t="s">
        <v>525</v>
      </c>
      <c r="X861" s="44" t="s">
        <v>525</v>
      </c>
      <c r="Y861" s="44" t="s">
        <v>525</v>
      </c>
      <c r="Z861" s="3">
        <v>2</v>
      </c>
      <c r="AA861" s="3">
        <v>2</v>
      </c>
      <c r="AB861" s="3">
        <v>2</v>
      </c>
      <c r="AC861" s="3">
        <v>8</v>
      </c>
      <c r="AD861" s="3" t="s">
        <v>3502</v>
      </c>
    </row>
    <row r="862" spans="1:30" s="3" customFormat="1" x14ac:dyDescent="0.55000000000000004">
      <c r="A862" s="3" t="s">
        <v>799</v>
      </c>
      <c r="B862" s="3" t="s">
        <v>800</v>
      </c>
      <c r="C862" s="3" t="s">
        <v>801</v>
      </c>
      <c r="D862" s="3">
        <v>17.600000000000001</v>
      </c>
      <c r="E862" s="7">
        <v>0</v>
      </c>
      <c r="F862" s="7">
        <v>0</v>
      </c>
      <c r="G862" s="7">
        <v>55163</v>
      </c>
      <c r="H862" s="7">
        <v>121657</v>
      </c>
      <c r="I862" s="6">
        <v>0</v>
      </c>
      <c r="J862" s="6">
        <v>0</v>
      </c>
      <c r="K862" s="6">
        <v>143063</v>
      </c>
      <c r="L862" s="6">
        <v>57676</v>
      </c>
      <c r="M862" s="27">
        <v>0</v>
      </c>
      <c r="N862" s="27">
        <v>101214</v>
      </c>
      <c r="O862" s="27">
        <v>72212</v>
      </c>
      <c r="P862" s="27">
        <v>0</v>
      </c>
      <c r="Q862" s="28">
        <v>0</v>
      </c>
      <c r="R862" s="28">
        <v>0</v>
      </c>
      <c r="S862" s="28">
        <v>3893995</v>
      </c>
      <c r="T862" s="28">
        <v>0</v>
      </c>
      <c r="U862" s="3">
        <v>1</v>
      </c>
      <c r="V862" s="41" t="s">
        <v>525</v>
      </c>
      <c r="W862" s="41" t="s">
        <v>525</v>
      </c>
      <c r="X862" s="44" t="s">
        <v>525</v>
      </c>
      <c r="Y862" s="44" t="s">
        <v>525</v>
      </c>
      <c r="Z862" s="3">
        <v>5</v>
      </c>
      <c r="AA862" s="3">
        <v>16</v>
      </c>
      <c r="AB862" s="3">
        <v>5</v>
      </c>
      <c r="AC862" s="3">
        <v>48</v>
      </c>
      <c r="AD862" s="3" t="s">
        <v>802</v>
      </c>
    </row>
    <row r="863" spans="1:30" s="3" customFormat="1" x14ac:dyDescent="0.55000000000000004">
      <c r="A863" s="3" t="s">
        <v>911</v>
      </c>
      <c r="B863" s="3" t="s">
        <v>912</v>
      </c>
      <c r="C863" s="3" t="s">
        <v>913</v>
      </c>
      <c r="D863" s="3">
        <v>29.6</v>
      </c>
      <c r="E863" s="7">
        <v>0</v>
      </c>
      <c r="F863" s="7">
        <v>0</v>
      </c>
      <c r="G863" s="7">
        <v>0</v>
      </c>
      <c r="H863" s="7">
        <v>38536</v>
      </c>
      <c r="I863" s="6">
        <v>0</v>
      </c>
      <c r="J863" s="6">
        <v>0</v>
      </c>
      <c r="K863" s="6">
        <v>35727</v>
      </c>
      <c r="L863" s="6">
        <v>16338</v>
      </c>
      <c r="M863" s="27">
        <v>0</v>
      </c>
      <c r="N863" s="27">
        <v>61897</v>
      </c>
      <c r="O863" s="27">
        <v>0</v>
      </c>
      <c r="P863" s="27">
        <v>0</v>
      </c>
      <c r="Q863" s="28">
        <v>0</v>
      </c>
      <c r="R863" s="28">
        <v>0</v>
      </c>
      <c r="S863" s="28">
        <v>2326289</v>
      </c>
      <c r="T863" s="28">
        <v>0</v>
      </c>
      <c r="U863" s="3">
        <v>1</v>
      </c>
      <c r="V863" s="41" t="s">
        <v>525</v>
      </c>
      <c r="W863" s="41" t="s">
        <v>525</v>
      </c>
      <c r="X863" s="44" t="s">
        <v>525</v>
      </c>
      <c r="Y863" s="44" t="s">
        <v>525</v>
      </c>
      <c r="Z863" s="3">
        <v>14</v>
      </c>
      <c r="AA863" s="3">
        <v>43</v>
      </c>
      <c r="AB863" s="3">
        <v>14</v>
      </c>
      <c r="AC863" s="3">
        <v>62</v>
      </c>
      <c r="AD863" s="3" t="s">
        <v>914</v>
      </c>
    </row>
    <row r="864" spans="1:30" s="3" customFormat="1" x14ac:dyDescent="0.55000000000000004">
      <c r="A864" s="3" t="s">
        <v>3503</v>
      </c>
      <c r="B864" s="3" t="s">
        <v>3504</v>
      </c>
      <c r="C864" s="3" t="s">
        <v>3505</v>
      </c>
      <c r="D864" s="3">
        <v>86.6</v>
      </c>
      <c r="E864" s="7">
        <v>0</v>
      </c>
      <c r="F864" s="7">
        <v>0</v>
      </c>
      <c r="G864" s="7">
        <v>0</v>
      </c>
      <c r="H864" s="7">
        <v>0</v>
      </c>
      <c r="I864" s="6">
        <v>0</v>
      </c>
      <c r="J864" s="6">
        <v>0</v>
      </c>
      <c r="K864" s="6">
        <v>20419</v>
      </c>
      <c r="L864" s="6">
        <v>0</v>
      </c>
      <c r="M864" s="27">
        <v>0</v>
      </c>
      <c r="N864" s="27">
        <v>0</v>
      </c>
      <c r="O864" s="27">
        <v>0</v>
      </c>
      <c r="P864" s="27">
        <v>0</v>
      </c>
      <c r="Q864" s="28">
        <v>0</v>
      </c>
      <c r="R864" s="28">
        <v>0</v>
      </c>
      <c r="S864" s="28">
        <v>1135866</v>
      </c>
      <c r="T864" s="28">
        <v>0</v>
      </c>
      <c r="U864" s="3">
        <v>1</v>
      </c>
      <c r="V864" s="41" t="s">
        <v>525</v>
      </c>
      <c r="W864" s="41" t="s">
        <v>525</v>
      </c>
      <c r="X864" s="44" t="s">
        <v>525</v>
      </c>
      <c r="Y864" s="44" t="s">
        <v>525</v>
      </c>
      <c r="Z864" s="3">
        <v>13</v>
      </c>
      <c r="AA864" s="3">
        <v>24</v>
      </c>
      <c r="AB864" s="3">
        <v>13</v>
      </c>
      <c r="AC864" s="3">
        <v>22</v>
      </c>
      <c r="AD864" s="3" t="s">
        <v>3506</v>
      </c>
    </row>
    <row r="865" spans="1:30" s="3" customFormat="1" x14ac:dyDescent="0.55000000000000004">
      <c r="A865" s="3" t="s">
        <v>3507</v>
      </c>
      <c r="B865" s="3" t="s">
        <v>3508</v>
      </c>
      <c r="C865" s="3" t="s">
        <v>3509</v>
      </c>
      <c r="D865" s="3">
        <v>75</v>
      </c>
      <c r="E865" s="7">
        <v>0</v>
      </c>
      <c r="F865" s="7">
        <v>0</v>
      </c>
      <c r="G865" s="7">
        <v>0</v>
      </c>
      <c r="H865" s="7">
        <v>0</v>
      </c>
      <c r="I865" s="6">
        <v>0</v>
      </c>
      <c r="J865" s="6">
        <v>0</v>
      </c>
      <c r="K865" s="6">
        <v>0</v>
      </c>
      <c r="L865" s="6">
        <v>0</v>
      </c>
      <c r="M865" s="27">
        <v>0</v>
      </c>
      <c r="N865" s="27">
        <v>0</v>
      </c>
      <c r="O865" s="27">
        <v>0</v>
      </c>
      <c r="P865" s="27">
        <v>0</v>
      </c>
      <c r="Q865" s="28">
        <v>0</v>
      </c>
      <c r="R865" s="28">
        <v>0</v>
      </c>
      <c r="S865" s="28">
        <v>1350195</v>
      </c>
      <c r="T865" s="28">
        <v>0</v>
      </c>
      <c r="U865" s="3">
        <v>1</v>
      </c>
      <c r="V865" s="41" t="s">
        <v>525</v>
      </c>
      <c r="W865" s="41" t="s">
        <v>525</v>
      </c>
      <c r="X865" s="44" t="s">
        <v>525</v>
      </c>
      <c r="Y865" s="44" t="s">
        <v>525</v>
      </c>
      <c r="Z865" s="3">
        <v>6</v>
      </c>
      <c r="AA865" s="3">
        <v>8</v>
      </c>
      <c r="AB865" s="3">
        <v>6</v>
      </c>
      <c r="AC865" s="3">
        <v>11</v>
      </c>
      <c r="AD865" s="3" t="s">
        <v>3510</v>
      </c>
    </row>
    <row r="866" spans="1:30" s="3" customFormat="1" x14ac:dyDescent="0.55000000000000004">
      <c r="A866" s="3" t="s">
        <v>3511</v>
      </c>
      <c r="B866" s="3" t="s">
        <v>3512</v>
      </c>
      <c r="C866" s="3" t="s">
        <v>3513</v>
      </c>
      <c r="D866" s="3">
        <v>131.80000000000001</v>
      </c>
      <c r="E866" s="7">
        <v>0</v>
      </c>
      <c r="F866" s="7">
        <v>0</v>
      </c>
      <c r="G866" s="7">
        <v>0</v>
      </c>
      <c r="H866" s="7">
        <v>0</v>
      </c>
      <c r="I866" s="6">
        <v>0</v>
      </c>
      <c r="J866" s="6">
        <v>0</v>
      </c>
      <c r="K866" s="6">
        <v>0</v>
      </c>
      <c r="L866" s="6">
        <v>0</v>
      </c>
      <c r="M866" s="27">
        <v>0</v>
      </c>
      <c r="N866" s="27">
        <v>0</v>
      </c>
      <c r="O866" s="27">
        <v>0</v>
      </c>
      <c r="P866" s="27">
        <v>0</v>
      </c>
      <c r="Q866" s="28">
        <v>0</v>
      </c>
      <c r="R866" s="28">
        <v>0</v>
      </c>
      <c r="S866" s="28">
        <v>316478</v>
      </c>
      <c r="T866" s="28">
        <v>0</v>
      </c>
      <c r="U866" s="3">
        <v>1</v>
      </c>
      <c r="V866" s="41" t="s">
        <v>525</v>
      </c>
      <c r="W866" s="41" t="s">
        <v>525</v>
      </c>
      <c r="X866" s="44" t="s">
        <v>525</v>
      </c>
      <c r="Y866" s="44" t="s">
        <v>525</v>
      </c>
      <c r="Z866" s="3">
        <v>5</v>
      </c>
      <c r="AA866" s="3">
        <v>5</v>
      </c>
      <c r="AB866" s="3">
        <v>5</v>
      </c>
      <c r="AC866" s="3">
        <v>5</v>
      </c>
      <c r="AD866" s="3" t="s">
        <v>3514</v>
      </c>
    </row>
    <row r="867" spans="1:30" s="3" customFormat="1" x14ac:dyDescent="0.55000000000000004">
      <c r="A867" s="3" t="s">
        <v>3515</v>
      </c>
      <c r="B867" s="3" t="s">
        <v>3516</v>
      </c>
      <c r="C867" s="3" t="s">
        <v>3517</v>
      </c>
      <c r="D867" s="3">
        <v>89</v>
      </c>
      <c r="E867" s="7">
        <v>0</v>
      </c>
      <c r="F867" s="7">
        <v>0</v>
      </c>
      <c r="G867" s="7">
        <v>0</v>
      </c>
      <c r="H867" s="7">
        <v>0</v>
      </c>
      <c r="I867" s="6">
        <v>0</v>
      </c>
      <c r="J867" s="6">
        <v>0</v>
      </c>
      <c r="K867" s="6">
        <v>0</v>
      </c>
      <c r="L867" s="6">
        <v>0</v>
      </c>
      <c r="M867" s="27">
        <v>0</v>
      </c>
      <c r="N867" s="27">
        <v>0</v>
      </c>
      <c r="O867" s="27">
        <v>0</v>
      </c>
      <c r="P867" s="27">
        <v>0</v>
      </c>
      <c r="Q867" s="28">
        <v>0</v>
      </c>
      <c r="R867" s="28">
        <v>0</v>
      </c>
      <c r="S867" s="28">
        <v>331253</v>
      </c>
      <c r="T867" s="28">
        <v>0</v>
      </c>
      <c r="U867" s="3">
        <v>1</v>
      </c>
      <c r="V867" s="41" t="s">
        <v>525</v>
      </c>
      <c r="W867" s="41" t="s">
        <v>525</v>
      </c>
      <c r="X867" s="44" t="s">
        <v>525</v>
      </c>
      <c r="Y867" s="44" t="s">
        <v>525</v>
      </c>
      <c r="Z867" s="3">
        <v>4</v>
      </c>
      <c r="AA867" s="3">
        <v>5</v>
      </c>
      <c r="AB867" s="3">
        <v>4</v>
      </c>
      <c r="AC867" s="3">
        <v>8</v>
      </c>
      <c r="AD867" s="3" t="s">
        <v>3518</v>
      </c>
    </row>
    <row r="868" spans="1:30" s="3" customFormat="1" x14ac:dyDescent="0.55000000000000004">
      <c r="A868" s="3" t="s">
        <v>3519</v>
      </c>
      <c r="B868" s="3" t="s">
        <v>3520</v>
      </c>
      <c r="C868" s="3" t="s">
        <v>3521</v>
      </c>
      <c r="D868" s="3">
        <v>56</v>
      </c>
      <c r="E868" s="7">
        <v>0</v>
      </c>
      <c r="F868" s="7">
        <v>0</v>
      </c>
      <c r="G868" s="7">
        <v>0</v>
      </c>
      <c r="H868" s="7">
        <v>0</v>
      </c>
      <c r="I868" s="6">
        <v>0</v>
      </c>
      <c r="J868" s="6">
        <v>0</v>
      </c>
      <c r="K868" s="6">
        <v>0</v>
      </c>
      <c r="L868" s="6">
        <v>0</v>
      </c>
      <c r="M868" s="27">
        <v>0</v>
      </c>
      <c r="N868" s="27">
        <v>0</v>
      </c>
      <c r="O868" s="27">
        <v>0</v>
      </c>
      <c r="P868" s="27">
        <v>0</v>
      </c>
      <c r="Q868" s="28">
        <v>0</v>
      </c>
      <c r="R868" s="28">
        <v>0</v>
      </c>
      <c r="S868" s="28">
        <v>189945</v>
      </c>
      <c r="T868" s="28">
        <v>0</v>
      </c>
      <c r="U868" s="3">
        <v>1</v>
      </c>
      <c r="V868" s="41" t="s">
        <v>525</v>
      </c>
      <c r="W868" s="41" t="s">
        <v>525</v>
      </c>
      <c r="X868" s="44" t="s">
        <v>525</v>
      </c>
      <c r="Y868" s="44" t="s">
        <v>525</v>
      </c>
      <c r="Z868" s="3">
        <v>2</v>
      </c>
      <c r="AA868" s="3">
        <v>2</v>
      </c>
      <c r="AB868" s="3">
        <v>2</v>
      </c>
      <c r="AC868" s="3">
        <v>4</v>
      </c>
      <c r="AD868" s="3" t="s">
        <v>3522</v>
      </c>
    </row>
    <row r="869" spans="1:30" s="3" customFormat="1" x14ac:dyDescent="0.55000000000000004">
      <c r="A869" s="3" t="s">
        <v>3523</v>
      </c>
      <c r="B869" s="3" t="s">
        <v>3524</v>
      </c>
      <c r="C869" s="3" t="s">
        <v>3525</v>
      </c>
      <c r="D869" s="3">
        <v>35.9</v>
      </c>
      <c r="E869" s="7">
        <v>0</v>
      </c>
      <c r="F869" s="7">
        <v>0</v>
      </c>
      <c r="G869" s="7">
        <v>0</v>
      </c>
      <c r="H869" s="7">
        <v>0</v>
      </c>
      <c r="I869" s="6">
        <v>0</v>
      </c>
      <c r="J869" s="6">
        <v>0</v>
      </c>
      <c r="K869" s="6">
        <v>0</v>
      </c>
      <c r="L869" s="6">
        <v>0</v>
      </c>
      <c r="M869" s="27">
        <v>0</v>
      </c>
      <c r="N869" s="27">
        <v>0</v>
      </c>
      <c r="O869" s="27">
        <v>0</v>
      </c>
      <c r="P869" s="27">
        <v>0</v>
      </c>
      <c r="Q869" s="28">
        <v>0</v>
      </c>
      <c r="R869" s="28">
        <v>0</v>
      </c>
      <c r="S869" s="28">
        <v>561649</v>
      </c>
      <c r="T869" s="28">
        <v>0</v>
      </c>
      <c r="U869" s="3">
        <v>1</v>
      </c>
      <c r="V869" s="41" t="s">
        <v>525</v>
      </c>
      <c r="W869" s="41" t="s">
        <v>525</v>
      </c>
      <c r="X869" s="44" t="s">
        <v>525</v>
      </c>
      <c r="Y869" s="44" t="s">
        <v>525</v>
      </c>
      <c r="Z869" s="3">
        <v>4</v>
      </c>
      <c r="AA869" s="3">
        <v>4</v>
      </c>
      <c r="AB869" s="3">
        <v>4</v>
      </c>
      <c r="AC869" s="3">
        <v>17</v>
      </c>
      <c r="AD869" s="3" t="s">
        <v>3526</v>
      </c>
    </row>
    <row r="870" spans="1:30" s="3" customFormat="1" x14ac:dyDescent="0.55000000000000004">
      <c r="A870" s="3" t="s">
        <v>3527</v>
      </c>
      <c r="B870" s="3" t="s">
        <v>3528</v>
      </c>
      <c r="C870" s="3" t="s">
        <v>3529</v>
      </c>
      <c r="D870" s="3">
        <v>92.2</v>
      </c>
      <c r="E870" s="7">
        <v>0</v>
      </c>
      <c r="F870" s="7">
        <v>0</v>
      </c>
      <c r="G870" s="7">
        <v>0</v>
      </c>
      <c r="H870" s="7">
        <v>0</v>
      </c>
      <c r="I870" s="6">
        <v>0</v>
      </c>
      <c r="J870" s="6">
        <v>0</v>
      </c>
      <c r="K870" s="6">
        <v>0</v>
      </c>
      <c r="L870" s="6">
        <v>0</v>
      </c>
      <c r="M870" s="27">
        <v>35095</v>
      </c>
      <c r="N870" s="27">
        <v>23709</v>
      </c>
      <c r="O870" s="27">
        <v>0</v>
      </c>
      <c r="P870" s="27">
        <v>0</v>
      </c>
      <c r="Q870" s="28">
        <v>0</v>
      </c>
      <c r="R870" s="28">
        <v>0</v>
      </c>
      <c r="S870" s="28">
        <v>0</v>
      </c>
      <c r="T870" s="28">
        <v>0</v>
      </c>
      <c r="U870" s="3">
        <v>0</v>
      </c>
      <c r="V870" s="41" t="s">
        <v>525</v>
      </c>
      <c r="W870" s="41" t="s">
        <v>525</v>
      </c>
      <c r="X870" s="44" t="s">
        <v>525</v>
      </c>
      <c r="Y870" s="44" t="s">
        <v>525</v>
      </c>
      <c r="Z870" s="3">
        <v>3</v>
      </c>
      <c r="AA870" s="3">
        <v>6</v>
      </c>
      <c r="AB870" s="3">
        <v>3</v>
      </c>
      <c r="AC870" s="3">
        <v>5</v>
      </c>
      <c r="AD870" s="3" t="s">
        <v>3530</v>
      </c>
    </row>
    <row r="871" spans="1:30" s="3" customFormat="1" x14ac:dyDescent="0.55000000000000004">
      <c r="A871" s="3" t="s">
        <v>3531</v>
      </c>
      <c r="B871" s="3" t="s">
        <v>3532</v>
      </c>
      <c r="C871" s="3" t="s">
        <v>3533</v>
      </c>
      <c r="D871" s="3">
        <v>86.9</v>
      </c>
      <c r="E871" s="7">
        <v>0</v>
      </c>
      <c r="F871" s="7">
        <v>0</v>
      </c>
      <c r="G871" s="7">
        <v>22757</v>
      </c>
      <c r="H871" s="7">
        <v>95793</v>
      </c>
      <c r="I871" s="6">
        <v>0</v>
      </c>
      <c r="J871" s="6">
        <v>0</v>
      </c>
      <c r="K871" s="6">
        <v>0</v>
      </c>
      <c r="L871" s="6">
        <v>0</v>
      </c>
      <c r="M871" s="27">
        <v>14121</v>
      </c>
      <c r="N871" s="27">
        <v>14683</v>
      </c>
      <c r="O871" s="27">
        <v>9459</v>
      </c>
      <c r="P871" s="27">
        <v>0</v>
      </c>
      <c r="Q871" s="28">
        <v>0</v>
      </c>
      <c r="R871" s="28">
        <v>0</v>
      </c>
      <c r="S871" s="28">
        <v>0</v>
      </c>
      <c r="T871" s="28">
        <v>0</v>
      </c>
      <c r="U871" s="3">
        <v>0</v>
      </c>
      <c r="V871" s="41" t="s">
        <v>525</v>
      </c>
      <c r="W871" s="41" t="s">
        <v>525</v>
      </c>
      <c r="X871" s="44" t="s">
        <v>525</v>
      </c>
      <c r="Y871" s="44" t="s">
        <v>525</v>
      </c>
      <c r="Z871" s="3">
        <v>4</v>
      </c>
      <c r="AA871" s="3">
        <v>10</v>
      </c>
      <c r="AB871" s="3">
        <v>4</v>
      </c>
      <c r="AC871" s="3">
        <v>6</v>
      </c>
      <c r="AD871" s="3" t="s">
        <v>3534</v>
      </c>
    </row>
    <row r="872" spans="1:30" s="3" customFormat="1" x14ac:dyDescent="0.55000000000000004">
      <c r="A872" s="3" t="s">
        <v>3535</v>
      </c>
      <c r="B872" s="3" t="s">
        <v>3536</v>
      </c>
      <c r="C872" s="3" t="s">
        <v>3537</v>
      </c>
      <c r="D872" s="3">
        <v>59</v>
      </c>
      <c r="E872" s="7">
        <v>0</v>
      </c>
      <c r="F872" s="7">
        <v>0</v>
      </c>
      <c r="G872" s="7">
        <v>0</v>
      </c>
      <c r="H872" s="7">
        <v>0</v>
      </c>
      <c r="I872" s="6">
        <v>0</v>
      </c>
      <c r="J872" s="6">
        <v>0</v>
      </c>
      <c r="K872" s="6">
        <v>0</v>
      </c>
      <c r="L872" s="6">
        <v>0</v>
      </c>
      <c r="M872" s="27">
        <v>0</v>
      </c>
      <c r="N872" s="27">
        <v>0</v>
      </c>
      <c r="O872" s="27">
        <v>29428</v>
      </c>
      <c r="P872" s="27">
        <v>0</v>
      </c>
      <c r="Q872" s="28">
        <v>0</v>
      </c>
      <c r="R872" s="28">
        <v>0</v>
      </c>
      <c r="S872" s="28">
        <v>0</v>
      </c>
      <c r="T872" s="28">
        <v>0</v>
      </c>
      <c r="U872" s="3">
        <v>0</v>
      </c>
      <c r="V872" s="41" t="s">
        <v>525</v>
      </c>
      <c r="W872" s="41" t="s">
        <v>525</v>
      </c>
      <c r="X872" s="44" t="s">
        <v>525</v>
      </c>
      <c r="Y872" s="44" t="s">
        <v>525</v>
      </c>
      <c r="Z872" s="3">
        <v>2</v>
      </c>
      <c r="AA872" s="3">
        <v>2</v>
      </c>
      <c r="AB872" s="3">
        <v>2</v>
      </c>
      <c r="AC872" s="3">
        <v>6</v>
      </c>
      <c r="AD872" s="3" t="s">
        <v>3538</v>
      </c>
    </row>
    <row r="873" spans="1:30" s="3" customFormat="1" x14ac:dyDescent="0.55000000000000004">
      <c r="A873" s="3" t="s">
        <v>3539</v>
      </c>
      <c r="B873" s="3" t="s">
        <v>3540</v>
      </c>
      <c r="C873" s="3" t="s">
        <v>3541</v>
      </c>
      <c r="D873" s="3">
        <v>73.3</v>
      </c>
      <c r="E873" s="7">
        <v>0</v>
      </c>
      <c r="F873" s="7">
        <v>0</v>
      </c>
      <c r="G873" s="7">
        <v>0</v>
      </c>
      <c r="H873" s="7">
        <v>63497</v>
      </c>
      <c r="I873" s="6">
        <v>0</v>
      </c>
      <c r="J873" s="6">
        <v>0</v>
      </c>
      <c r="K873" s="6">
        <v>0</v>
      </c>
      <c r="L873" s="6">
        <v>0</v>
      </c>
      <c r="M873" s="27">
        <v>0</v>
      </c>
      <c r="N873" s="27">
        <v>0</v>
      </c>
      <c r="O873" s="27">
        <v>0</v>
      </c>
      <c r="P873" s="27">
        <v>0</v>
      </c>
      <c r="Q873" s="28">
        <v>0</v>
      </c>
      <c r="R873" s="28">
        <v>0</v>
      </c>
      <c r="S873" s="28">
        <v>0</v>
      </c>
      <c r="T873" s="28">
        <v>0</v>
      </c>
      <c r="U873" s="3">
        <v>0</v>
      </c>
      <c r="V873" s="41" t="s">
        <v>525</v>
      </c>
      <c r="W873" s="41" t="s">
        <v>525</v>
      </c>
      <c r="X873" s="44" t="s">
        <v>525</v>
      </c>
      <c r="Y873" s="44" t="s">
        <v>525</v>
      </c>
      <c r="Z873" s="3">
        <v>2</v>
      </c>
      <c r="AA873" s="3">
        <v>2</v>
      </c>
      <c r="AB873" s="3">
        <v>2</v>
      </c>
      <c r="AC873" s="3">
        <v>4</v>
      </c>
      <c r="AD873" s="3" t="s">
        <v>3542</v>
      </c>
    </row>
    <row r="874" spans="1:30" s="3" customFormat="1" x14ac:dyDescent="0.55000000000000004">
      <c r="A874" s="3" t="s">
        <v>3543</v>
      </c>
      <c r="B874" s="3" t="s">
        <v>3544</v>
      </c>
      <c r="C874" s="3" t="s">
        <v>3545</v>
      </c>
      <c r="D874" s="3">
        <v>43.4</v>
      </c>
      <c r="E874" s="7">
        <v>0</v>
      </c>
      <c r="F874" s="7">
        <v>0</v>
      </c>
      <c r="G874" s="7">
        <v>0</v>
      </c>
      <c r="H874" s="7">
        <v>28389</v>
      </c>
      <c r="I874" s="6">
        <v>0</v>
      </c>
      <c r="J874" s="6">
        <v>0</v>
      </c>
      <c r="K874" s="6">
        <v>0</v>
      </c>
      <c r="L874" s="6">
        <v>53471</v>
      </c>
      <c r="M874" s="27">
        <v>0</v>
      </c>
      <c r="N874" s="27">
        <v>0</v>
      </c>
      <c r="O874" s="27">
        <v>0</v>
      </c>
      <c r="P874" s="27">
        <v>0</v>
      </c>
      <c r="Q874" s="28">
        <v>0</v>
      </c>
      <c r="R874" s="28">
        <v>0</v>
      </c>
      <c r="S874" s="28">
        <v>0</v>
      </c>
      <c r="T874" s="28">
        <v>0</v>
      </c>
      <c r="U874" s="3">
        <v>0</v>
      </c>
      <c r="V874" s="41" t="s">
        <v>525</v>
      </c>
      <c r="W874" s="41" t="s">
        <v>525</v>
      </c>
      <c r="X874" s="44" t="s">
        <v>525</v>
      </c>
      <c r="Y874" s="44" t="s">
        <v>525</v>
      </c>
      <c r="Z874" s="3">
        <v>2</v>
      </c>
      <c r="AA874" s="3">
        <v>4</v>
      </c>
      <c r="AB874" s="3">
        <v>2</v>
      </c>
      <c r="AC874" s="3">
        <v>10</v>
      </c>
      <c r="AD874" s="3" t="s">
        <v>3546</v>
      </c>
    </row>
    <row r="875" spans="1:30" s="3" customFormat="1" x14ac:dyDescent="0.55000000000000004">
      <c r="A875" s="3" t="s">
        <v>3547</v>
      </c>
      <c r="B875" s="3" t="s">
        <v>3548</v>
      </c>
      <c r="C875" s="3" t="s">
        <v>3549</v>
      </c>
      <c r="D875" s="3">
        <v>20.5</v>
      </c>
      <c r="E875" s="7">
        <v>0</v>
      </c>
      <c r="F875" s="7">
        <v>0</v>
      </c>
      <c r="G875" s="7">
        <v>0</v>
      </c>
      <c r="H875" s="7">
        <v>0</v>
      </c>
      <c r="I875" s="6">
        <v>0</v>
      </c>
      <c r="J875" s="6">
        <v>0</v>
      </c>
      <c r="K875" s="6">
        <v>0</v>
      </c>
      <c r="L875" s="6">
        <v>78763</v>
      </c>
      <c r="M875" s="27">
        <v>0</v>
      </c>
      <c r="N875" s="27">
        <v>0</v>
      </c>
      <c r="O875" s="27">
        <v>0</v>
      </c>
      <c r="P875" s="27">
        <v>0</v>
      </c>
      <c r="Q875" s="28">
        <v>0</v>
      </c>
      <c r="R875" s="28">
        <v>0</v>
      </c>
      <c r="S875" s="28">
        <v>0</v>
      </c>
      <c r="T875" s="28">
        <v>0</v>
      </c>
      <c r="U875" s="3">
        <v>0</v>
      </c>
      <c r="V875" s="41" t="s">
        <v>525</v>
      </c>
      <c r="W875" s="41" t="s">
        <v>525</v>
      </c>
      <c r="X875" s="44" t="s">
        <v>525</v>
      </c>
      <c r="Y875" s="44" t="s">
        <v>525</v>
      </c>
      <c r="Z875" s="3">
        <v>2</v>
      </c>
      <c r="AA875" s="3">
        <v>2</v>
      </c>
      <c r="AB875" s="3">
        <v>2</v>
      </c>
      <c r="AC875" s="3">
        <v>22</v>
      </c>
      <c r="AD875" s="3" t="s">
        <v>3550</v>
      </c>
    </row>
    <row r="876" spans="1:30" s="3" customFormat="1" x14ac:dyDescent="0.55000000000000004">
      <c r="A876" s="3" t="s">
        <v>3551</v>
      </c>
      <c r="B876" s="3" t="s">
        <v>3552</v>
      </c>
      <c r="C876" s="3" t="s">
        <v>3553</v>
      </c>
      <c r="D876" s="3">
        <v>81</v>
      </c>
      <c r="E876" s="7">
        <v>0</v>
      </c>
      <c r="F876" s="7">
        <v>0</v>
      </c>
      <c r="G876" s="7">
        <v>36050</v>
      </c>
      <c r="H876" s="7">
        <v>157268</v>
      </c>
      <c r="I876" s="6">
        <v>0</v>
      </c>
      <c r="J876" s="6">
        <v>0</v>
      </c>
      <c r="K876" s="6">
        <v>16981</v>
      </c>
      <c r="L876" s="6">
        <v>0</v>
      </c>
      <c r="M876" s="27">
        <v>0</v>
      </c>
      <c r="N876" s="27">
        <v>7974</v>
      </c>
      <c r="O876" s="27">
        <v>9314</v>
      </c>
      <c r="P876" s="27">
        <v>0</v>
      </c>
      <c r="Q876" s="28">
        <v>0</v>
      </c>
      <c r="R876" s="28">
        <v>0</v>
      </c>
      <c r="S876" s="28">
        <v>0</v>
      </c>
      <c r="T876" s="28">
        <v>0</v>
      </c>
      <c r="U876" s="3">
        <v>0</v>
      </c>
      <c r="V876" s="41" t="s">
        <v>525</v>
      </c>
      <c r="W876" s="41" t="s">
        <v>525</v>
      </c>
      <c r="X876" s="44" t="s">
        <v>525</v>
      </c>
      <c r="Y876" s="44" t="s">
        <v>525</v>
      </c>
      <c r="Z876" s="3">
        <v>3</v>
      </c>
      <c r="AA876" s="3">
        <v>7</v>
      </c>
      <c r="AB876" s="3">
        <v>3</v>
      </c>
      <c r="AC876" s="3">
        <v>8</v>
      </c>
      <c r="AD876" s="3" t="s">
        <v>3554</v>
      </c>
    </row>
    <row r="877" spans="1:30" s="3" customFormat="1" x14ac:dyDescent="0.55000000000000004">
      <c r="A877" s="3" t="s">
        <v>3555</v>
      </c>
      <c r="B877" s="3" t="s">
        <v>3556</v>
      </c>
      <c r="C877" s="3" t="s">
        <v>3557</v>
      </c>
      <c r="D877" s="3">
        <v>65</v>
      </c>
      <c r="E877" s="7">
        <v>0</v>
      </c>
      <c r="F877" s="7">
        <v>30465</v>
      </c>
      <c r="G877" s="7">
        <v>47950</v>
      </c>
      <c r="H877" s="7">
        <v>211933</v>
      </c>
      <c r="I877" s="6">
        <v>0</v>
      </c>
      <c r="J877" s="6">
        <v>50195</v>
      </c>
      <c r="K877" s="6">
        <v>66687</v>
      </c>
      <c r="L877" s="6">
        <v>195407</v>
      </c>
      <c r="M877" s="27">
        <v>0</v>
      </c>
      <c r="N877" s="27">
        <v>0</v>
      </c>
      <c r="O877" s="27">
        <v>0</v>
      </c>
      <c r="P877" s="27">
        <v>0</v>
      </c>
      <c r="Q877" s="28">
        <v>0</v>
      </c>
      <c r="R877" s="28">
        <v>0</v>
      </c>
      <c r="S877" s="28">
        <v>0</v>
      </c>
      <c r="T877" s="28">
        <v>0</v>
      </c>
      <c r="U877" s="3">
        <v>0</v>
      </c>
      <c r="V877" s="41" t="s">
        <v>525</v>
      </c>
      <c r="W877" s="41" t="s">
        <v>525</v>
      </c>
      <c r="X877" s="44" t="s">
        <v>525</v>
      </c>
      <c r="Y877" s="44" t="s">
        <v>525</v>
      </c>
      <c r="Z877" s="3">
        <v>5</v>
      </c>
      <c r="AA877" s="3">
        <v>22</v>
      </c>
      <c r="AB877" s="3">
        <v>5</v>
      </c>
      <c r="AC877" s="3">
        <v>15</v>
      </c>
      <c r="AD877" s="3" t="s">
        <v>3558</v>
      </c>
    </row>
  </sheetData>
  <conditionalFormatting sqref="V1:V192 X1:X192">
    <cfRule type="cellIs" dxfId="7" priority="3" operator="lessThan">
      <formula>0.05</formula>
    </cfRule>
  </conditionalFormatting>
  <conditionalFormatting sqref="W1 Y1 W3:W192 Y3:Y192 W878:W1048576 Y878:Y1048576">
    <cfRule type="cellIs" dxfId="6" priority="1" operator="greaterThan">
      <formula>1.5</formula>
    </cfRule>
  </conditionalFormatting>
  <conditionalFormatting sqref="W1 Y1 W3:W192 Y3:Y192">
    <cfRule type="cellIs" dxfId="5" priority="2" operator="lessThan">
      <formula>-1.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BDFA4-473A-47B3-BCC6-5F94F1C630C2}">
  <dimension ref="A1:AD527"/>
  <sheetViews>
    <sheetView zoomScale="70" zoomScaleNormal="70" workbookViewId="0">
      <pane xSplit="1" ySplit="2" topLeftCell="R3" activePane="bottomRight" state="frozen"/>
      <selection pane="topRight" activeCell="B1" sqref="B1"/>
      <selection pane="bottomLeft" activeCell="A3" sqref="A3"/>
      <selection pane="bottomRight" activeCell="V48" sqref="V48"/>
    </sheetView>
  </sheetViews>
  <sheetFormatPr baseColWidth="10" defaultRowHeight="14.4" x14ac:dyDescent="0.55000000000000004"/>
  <cols>
    <col min="1" max="1" width="21.62890625" customWidth="1"/>
    <col min="2" max="2" width="18.3671875" bestFit="1" customWidth="1"/>
    <col min="3" max="3" width="39.89453125" style="49" customWidth="1"/>
    <col min="4" max="4" width="11.47265625" style="49" customWidth="1"/>
    <col min="5" max="5" width="30.26171875" style="49" customWidth="1"/>
    <col min="6" max="9" width="30.26171875" style="50" customWidth="1"/>
    <col min="10" max="12" width="30.26171875" style="51" customWidth="1"/>
    <col min="13" max="16" width="30.26171875" style="63" customWidth="1"/>
    <col min="17" max="20" width="30.26171875" style="66" customWidth="1"/>
    <col min="21" max="21" width="20.47265625" customWidth="1"/>
    <col min="22" max="22" width="18.1015625" style="63" customWidth="1"/>
    <col min="23" max="23" width="15.7890625" style="63" customWidth="1"/>
    <col min="24" max="24" width="10.89453125" style="66"/>
    <col min="25" max="25" width="18.47265625" style="66" customWidth="1"/>
    <col min="28" max="28" width="11.89453125" customWidth="1"/>
    <col min="29" max="29" width="15.47265625" customWidth="1"/>
    <col min="30" max="30" width="12.62890625" customWidth="1"/>
  </cols>
  <sheetData>
    <row r="1" spans="1:30" x14ac:dyDescent="0.55000000000000004">
      <c r="C1"/>
      <c r="D1"/>
      <c r="F1" s="49"/>
      <c r="G1" s="49"/>
      <c r="H1" s="49"/>
      <c r="J1" s="50"/>
      <c r="K1" s="50"/>
      <c r="L1" s="50"/>
      <c r="V1" s="59" t="s">
        <v>3559</v>
      </c>
      <c r="W1" s="59"/>
      <c r="X1" s="69" t="s">
        <v>3560</v>
      </c>
      <c r="Y1" s="69"/>
    </row>
    <row r="2" spans="1:30" s="56" customFormat="1" ht="38.4" customHeight="1" thickBot="1" x14ac:dyDescent="0.6">
      <c r="A2" s="52" t="s">
        <v>3561</v>
      </c>
      <c r="B2" s="52" t="s">
        <v>3562</v>
      </c>
      <c r="C2" s="52" t="s">
        <v>4</v>
      </c>
      <c r="D2" s="52" t="s">
        <v>5</v>
      </c>
      <c r="E2" s="53" t="s">
        <v>6</v>
      </c>
      <c r="F2" s="53" t="s">
        <v>7</v>
      </c>
      <c r="G2" s="53" t="s">
        <v>8</v>
      </c>
      <c r="H2" s="53" t="s">
        <v>9</v>
      </c>
      <c r="I2" s="54" t="s">
        <v>10</v>
      </c>
      <c r="J2" s="54" t="s">
        <v>11</v>
      </c>
      <c r="K2" s="54" t="s">
        <v>12</v>
      </c>
      <c r="L2" s="54" t="s">
        <v>13</v>
      </c>
      <c r="M2" s="64" t="s">
        <v>3563</v>
      </c>
      <c r="N2" s="64" t="s">
        <v>3564</v>
      </c>
      <c r="O2" s="64" t="s">
        <v>3565</v>
      </c>
      <c r="P2" s="64" t="s">
        <v>3566</v>
      </c>
      <c r="Q2" s="67" t="s">
        <v>3567</v>
      </c>
      <c r="R2" s="67" t="s">
        <v>3568</v>
      </c>
      <c r="S2" s="67" t="s">
        <v>3569</v>
      </c>
      <c r="T2" s="67" t="s">
        <v>3570</v>
      </c>
      <c r="U2" s="55" t="s">
        <v>3571</v>
      </c>
      <c r="V2" s="60" t="s">
        <v>23</v>
      </c>
      <c r="W2" s="60" t="s">
        <v>24</v>
      </c>
      <c r="X2" s="70" t="s">
        <v>23</v>
      </c>
      <c r="Y2" s="70" t="s">
        <v>24</v>
      </c>
      <c r="Z2" s="52" t="s">
        <v>25</v>
      </c>
      <c r="AA2" s="52" t="s">
        <v>26</v>
      </c>
      <c r="AB2" s="52" t="s">
        <v>27</v>
      </c>
      <c r="AC2" s="52" t="s">
        <v>28</v>
      </c>
      <c r="AD2" s="52" t="s">
        <v>29</v>
      </c>
    </row>
    <row r="3" spans="1:30" x14ac:dyDescent="0.55000000000000004">
      <c r="A3" t="s">
        <v>571</v>
      </c>
      <c r="B3" t="s">
        <v>572</v>
      </c>
      <c r="C3" t="s">
        <v>573</v>
      </c>
      <c r="D3">
        <v>39</v>
      </c>
      <c r="E3" s="49">
        <v>0</v>
      </c>
      <c r="F3" s="49">
        <v>0</v>
      </c>
      <c r="G3" s="49">
        <v>0</v>
      </c>
      <c r="H3" s="49">
        <v>0</v>
      </c>
      <c r="I3" s="50">
        <v>0</v>
      </c>
      <c r="J3" s="50">
        <v>62590</v>
      </c>
      <c r="K3" s="50">
        <v>0</v>
      </c>
      <c r="L3" s="50">
        <v>0</v>
      </c>
      <c r="M3" s="63">
        <v>0</v>
      </c>
      <c r="N3" s="63">
        <v>0</v>
      </c>
      <c r="O3" s="63">
        <v>0</v>
      </c>
      <c r="P3" s="63">
        <v>0</v>
      </c>
      <c r="Q3" s="66">
        <v>434364</v>
      </c>
      <c r="R3" s="66">
        <v>1212465</v>
      </c>
      <c r="S3" s="66">
        <v>558748</v>
      </c>
      <c r="T3" s="66">
        <v>490646</v>
      </c>
      <c r="U3" s="57">
        <v>4</v>
      </c>
      <c r="V3" s="61">
        <v>0.55155711173498922</v>
      </c>
      <c r="W3" s="61">
        <v>0.12446103803813501</v>
      </c>
      <c r="X3" s="71">
        <v>2.8476137024936178E-6</v>
      </c>
      <c r="Y3" s="71">
        <v>2.16377448104322</v>
      </c>
      <c r="Z3">
        <v>20</v>
      </c>
      <c r="AA3">
        <v>107</v>
      </c>
      <c r="AB3">
        <v>20</v>
      </c>
      <c r="AC3">
        <v>61</v>
      </c>
      <c r="AD3" t="s">
        <v>574</v>
      </c>
    </row>
    <row r="4" spans="1:30" x14ac:dyDescent="0.55000000000000004">
      <c r="A4" t="s">
        <v>162</v>
      </c>
      <c r="B4" t="s">
        <v>163</v>
      </c>
      <c r="C4" t="s">
        <v>164</v>
      </c>
      <c r="D4">
        <v>39.299999999999997</v>
      </c>
      <c r="E4" s="49">
        <v>88556</v>
      </c>
      <c r="F4" s="49">
        <v>0</v>
      </c>
      <c r="G4" s="49">
        <v>0</v>
      </c>
      <c r="H4" s="49">
        <v>0</v>
      </c>
      <c r="I4" s="50">
        <v>51224</v>
      </c>
      <c r="J4" s="50">
        <v>0</v>
      </c>
      <c r="K4" s="50">
        <v>0</v>
      </c>
      <c r="L4" s="50">
        <v>0</v>
      </c>
      <c r="M4" s="63">
        <v>185684</v>
      </c>
      <c r="N4" s="63">
        <v>71792</v>
      </c>
      <c r="O4" s="63">
        <v>118194</v>
      </c>
      <c r="P4" s="63">
        <v>599802</v>
      </c>
      <c r="Q4" s="66">
        <v>566326</v>
      </c>
      <c r="R4" s="66">
        <v>696153</v>
      </c>
      <c r="S4" s="66">
        <v>459940</v>
      </c>
      <c r="T4" s="66">
        <v>3753780</v>
      </c>
      <c r="U4" s="57">
        <v>4</v>
      </c>
      <c r="V4" s="61">
        <v>3.2339284003130978E-3</v>
      </c>
      <c r="W4" s="61">
        <v>1.0473112724721401</v>
      </c>
      <c r="X4" s="71">
        <v>2.2548547706427431E-5</v>
      </c>
      <c r="Y4" s="71">
        <v>2.0814018808305299</v>
      </c>
      <c r="Z4">
        <v>23</v>
      </c>
      <c r="AA4">
        <v>82</v>
      </c>
      <c r="AB4">
        <v>23</v>
      </c>
      <c r="AC4">
        <v>67</v>
      </c>
      <c r="AD4" t="s">
        <v>165</v>
      </c>
    </row>
    <row r="5" spans="1:30" x14ac:dyDescent="0.55000000000000004">
      <c r="A5" s="35" t="s">
        <v>30</v>
      </c>
      <c r="B5" s="35" t="s">
        <v>31</v>
      </c>
      <c r="C5" s="35" t="s">
        <v>32</v>
      </c>
      <c r="D5" s="35">
        <v>44.9</v>
      </c>
      <c r="E5" s="47">
        <v>0</v>
      </c>
      <c r="F5" s="47">
        <v>0</v>
      </c>
      <c r="G5" s="47">
        <v>0</v>
      </c>
      <c r="H5" s="47">
        <v>0</v>
      </c>
      <c r="I5" s="48">
        <v>0</v>
      </c>
      <c r="J5" s="48">
        <v>0</v>
      </c>
      <c r="K5" s="48">
        <v>0</v>
      </c>
      <c r="L5" s="48">
        <v>0</v>
      </c>
      <c r="M5" s="65">
        <v>218955</v>
      </c>
      <c r="N5" s="65">
        <v>35187</v>
      </c>
      <c r="O5" s="65">
        <v>0</v>
      </c>
      <c r="P5" s="65">
        <v>892301</v>
      </c>
      <c r="Q5" s="68">
        <v>635262</v>
      </c>
      <c r="R5" s="68">
        <v>604738</v>
      </c>
      <c r="S5" s="68">
        <v>2137631</v>
      </c>
      <c r="T5" s="68">
        <v>9654781</v>
      </c>
      <c r="U5" s="58">
        <v>4</v>
      </c>
      <c r="V5" s="62">
        <v>8.6136146105981245E-3</v>
      </c>
      <c r="W5" s="62">
        <v>0.93178311735391595</v>
      </c>
      <c r="X5" s="72">
        <v>2.2271688176599847E-5</v>
      </c>
      <c r="Y5" s="72">
        <v>2.0708213783800602</v>
      </c>
      <c r="Z5" s="35">
        <v>16</v>
      </c>
      <c r="AA5" s="35">
        <v>62</v>
      </c>
      <c r="AB5" s="35">
        <v>16</v>
      </c>
      <c r="AC5" s="35">
        <v>41</v>
      </c>
      <c r="AD5" s="35" t="s">
        <v>33</v>
      </c>
    </row>
    <row r="6" spans="1:30" x14ac:dyDescent="0.55000000000000004">
      <c r="A6" t="s">
        <v>811</v>
      </c>
      <c r="B6" t="s">
        <v>812</v>
      </c>
      <c r="C6" t="s">
        <v>813</v>
      </c>
      <c r="D6">
        <v>57.2</v>
      </c>
      <c r="E6" s="49">
        <v>212383</v>
      </c>
      <c r="F6" s="49">
        <v>0</v>
      </c>
      <c r="G6" s="49">
        <v>0</v>
      </c>
      <c r="H6" s="49">
        <v>0</v>
      </c>
      <c r="I6" s="50">
        <v>0</v>
      </c>
      <c r="J6" s="50">
        <v>0</v>
      </c>
      <c r="K6" s="50">
        <v>0</v>
      </c>
      <c r="L6" s="50">
        <v>0</v>
      </c>
      <c r="M6" s="63">
        <v>0</v>
      </c>
      <c r="N6" s="63">
        <v>164678</v>
      </c>
      <c r="O6" s="63">
        <v>302221</v>
      </c>
      <c r="P6" s="63">
        <v>110054</v>
      </c>
      <c r="Q6" s="66">
        <v>357173</v>
      </c>
      <c r="R6" s="66">
        <v>1011188</v>
      </c>
      <c r="S6" s="66">
        <v>553692</v>
      </c>
      <c r="T6" s="66">
        <v>1221646</v>
      </c>
      <c r="U6" s="57">
        <v>4</v>
      </c>
      <c r="V6" s="61">
        <v>2.9223460228435617E-2</v>
      </c>
      <c r="W6" s="61">
        <v>0.88166909292340301</v>
      </c>
      <c r="X6" s="71">
        <v>7.8918869184564118E-5</v>
      </c>
      <c r="Y6" s="71">
        <v>2.0530129000544499</v>
      </c>
      <c r="Z6">
        <v>10</v>
      </c>
      <c r="AA6">
        <v>69</v>
      </c>
      <c r="AB6">
        <v>9</v>
      </c>
      <c r="AC6">
        <v>28</v>
      </c>
      <c r="AD6" t="s">
        <v>814</v>
      </c>
    </row>
    <row r="7" spans="1:30" x14ac:dyDescent="0.55000000000000004">
      <c r="A7" t="s">
        <v>1115</v>
      </c>
      <c r="B7" t="s">
        <v>1116</v>
      </c>
      <c r="C7" t="s">
        <v>1117</v>
      </c>
      <c r="D7">
        <v>37.6</v>
      </c>
      <c r="E7" s="49">
        <v>0</v>
      </c>
      <c r="F7" s="49">
        <v>0</v>
      </c>
      <c r="G7" s="49">
        <v>0</v>
      </c>
      <c r="H7" s="49">
        <v>0</v>
      </c>
      <c r="I7" s="50">
        <v>0</v>
      </c>
      <c r="J7" s="50">
        <v>0</v>
      </c>
      <c r="K7" s="50">
        <v>0</v>
      </c>
      <c r="L7" s="50">
        <v>0</v>
      </c>
      <c r="M7" s="63">
        <v>0</v>
      </c>
      <c r="N7" s="63">
        <v>78556</v>
      </c>
      <c r="O7" s="63">
        <v>146048</v>
      </c>
      <c r="P7" s="63">
        <v>0</v>
      </c>
      <c r="Q7" s="66">
        <v>284406</v>
      </c>
      <c r="R7" s="66">
        <v>545199</v>
      </c>
      <c r="S7" s="66">
        <v>179163</v>
      </c>
      <c r="T7" s="66">
        <v>408340</v>
      </c>
      <c r="U7" s="57">
        <v>4</v>
      </c>
      <c r="V7" s="61">
        <v>0.18520912885970955</v>
      </c>
      <c r="W7" s="61">
        <v>0.50262968800962005</v>
      </c>
      <c r="X7" s="71">
        <v>2.1540926721117803E-5</v>
      </c>
      <c r="Y7" s="71">
        <v>2.0420714933425201</v>
      </c>
      <c r="Z7">
        <v>11</v>
      </c>
      <c r="AA7">
        <v>42</v>
      </c>
      <c r="AB7">
        <v>10</v>
      </c>
      <c r="AC7">
        <v>38</v>
      </c>
      <c r="AD7" t="s">
        <v>1118</v>
      </c>
    </row>
    <row r="8" spans="1:30" x14ac:dyDescent="0.55000000000000004">
      <c r="A8" t="s">
        <v>230</v>
      </c>
      <c r="B8" t="s">
        <v>231</v>
      </c>
      <c r="C8" t="s">
        <v>232</v>
      </c>
      <c r="D8">
        <v>13.2</v>
      </c>
      <c r="E8" s="49">
        <v>311174</v>
      </c>
      <c r="F8" s="49">
        <v>753972</v>
      </c>
      <c r="G8" s="49">
        <v>885331</v>
      </c>
      <c r="H8" s="49">
        <v>307832</v>
      </c>
      <c r="I8" s="50">
        <v>956469</v>
      </c>
      <c r="J8" s="50">
        <v>382144</v>
      </c>
      <c r="K8" s="50">
        <v>936342</v>
      </c>
      <c r="L8" s="50">
        <v>392377</v>
      </c>
      <c r="M8" s="63">
        <v>1017100</v>
      </c>
      <c r="N8" s="63">
        <v>1610452</v>
      </c>
      <c r="O8" s="63">
        <v>2347104</v>
      </c>
      <c r="P8" s="63">
        <v>3005926</v>
      </c>
      <c r="Q8" s="66">
        <v>3198370</v>
      </c>
      <c r="R8" s="66">
        <v>4110291</v>
      </c>
      <c r="S8" s="66">
        <v>4152004</v>
      </c>
      <c r="T8" s="66">
        <v>3560104</v>
      </c>
      <c r="U8" s="57">
        <v>4</v>
      </c>
      <c r="V8" s="61">
        <v>2.7463547304478796E-3</v>
      </c>
      <c r="W8" s="61">
        <v>1.2832066901028201</v>
      </c>
      <c r="X8" s="71">
        <v>2.8552727329807392E-5</v>
      </c>
      <c r="Y8" s="71">
        <v>2.0336313210427801</v>
      </c>
      <c r="Z8">
        <v>11</v>
      </c>
      <c r="AA8">
        <v>72</v>
      </c>
      <c r="AB8">
        <v>10</v>
      </c>
      <c r="AC8">
        <v>62</v>
      </c>
      <c r="AD8" t="s">
        <v>233</v>
      </c>
    </row>
    <row r="9" spans="1:30" x14ac:dyDescent="0.55000000000000004">
      <c r="A9" t="s">
        <v>1979</v>
      </c>
      <c r="B9" t="s">
        <v>1980</v>
      </c>
      <c r="C9" t="s">
        <v>1981</v>
      </c>
      <c r="D9">
        <v>45.2</v>
      </c>
      <c r="E9" s="49">
        <v>0</v>
      </c>
      <c r="F9" s="49">
        <v>0</v>
      </c>
      <c r="G9" s="49">
        <v>0</v>
      </c>
      <c r="H9" s="49">
        <v>0</v>
      </c>
      <c r="I9" s="50">
        <v>0</v>
      </c>
      <c r="J9" s="50">
        <v>0</v>
      </c>
      <c r="K9" s="50">
        <v>0</v>
      </c>
      <c r="L9" s="50">
        <v>0</v>
      </c>
      <c r="M9" s="63">
        <v>209676</v>
      </c>
      <c r="N9" s="63">
        <v>0</v>
      </c>
      <c r="O9" s="63">
        <v>0</v>
      </c>
      <c r="P9" s="63">
        <v>0</v>
      </c>
      <c r="Q9" s="66">
        <v>328225</v>
      </c>
      <c r="R9" s="66">
        <v>1252223</v>
      </c>
      <c r="S9" s="66">
        <v>585830</v>
      </c>
      <c r="T9" s="66">
        <v>0</v>
      </c>
      <c r="U9" s="57">
        <v>3</v>
      </c>
      <c r="V9" s="61">
        <v>0.22214384359097691</v>
      </c>
      <c r="W9" s="61">
        <v>0.42394884582608899</v>
      </c>
      <c r="X9" s="71">
        <v>1.540443230982377E-5</v>
      </c>
      <c r="Y9" s="71">
        <v>2.0226908326149</v>
      </c>
      <c r="Z9">
        <v>3</v>
      </c>
      <c r="AA9">
        <v>10</v>
      </c>
      <c r="AB9">
        <v>3</v>
      </c>
      <c r="AC9">
        <v>6</v>
      </c>
      <c r="AD9" t="s">
        <v>1982</v>
      </c>
    </row>
    <row r="10" spans="1:30" x14ac:dyDescent="0.55000000000000004">
      <c r="A10" t="s">
        <v>286</v>
      </c>
      <c r="B10" t="s">
        <v>287</v>
      </c>
      <c r="C10" t="s">
        <v>288</v>
      </c>
      <c r="D10">
        <v>18.7</v>
      </c>
      <c r="E10" s="49">
        <v>265852</v>
      </c>
      <c r="F10" s="49">
        <v>44100</v>
      </c>
      <c r="G10" s="49">
        <v>0</v>
      </c>
      <c r="H10" s="49">
        <v>0</v>
      </c>
      <c r="I10" s="50">
        <v>93893</v>
      </c>
      <c r="J10" s="50">
        <v>0</v>
      </c>
      <c r="K10" s="50">
        <v>0</v>
      </c>
      <c r="L10" s="50">
        <v>64853</v>
      </c>
      <c r="M10" s="63">
        <v>129530</v>
      </c>
      <c r="N10" s="63">
        <v>167637</v>
      </c>
      <c r="O10" s="63">
        <v>1131029</v>
      </c>
      <c r="P10" s="63">
        <v>153091</v>
      </c>
      <c r="Q10" s="66">
        <v>548925</v>
      </c>
      <c r="R10" s="66">
        <v>909396</v>
      </c>
      <c r="S10" s="66">
        <v>1070627</v>
      </c>
      <c r="T10" s="66">
        <v>2485236</v>
      </c>
      <c r="U10" s="57">
        <v>4</v>
      </c>
      <c r="V10" s="61">
        <v>1.5599695241951848E-2</v>
      </c>
      <c r="W10" s="61">
        <v>1.03579813661054</v>
      </c>
      <c r="X10" s="71">
        <v>7.0215673308243352E-5</v>
      </c>
      <c r="Y10" s="71">
        <v>2.00292515009642</v>
      </c>
      <c r="Z10">
        <v>9</v>
      </c>
      <c r="AA10">
        <v>52</v>
      </c>
      <c r="AB10">
        <v>8</v>
      </c>
      <c r="AC10">
        <v>43</v>
      </c>
      <c r="AD10" t="s">
        <v>289</v>
      </c>
    </row>
    <row r="11" spans="1:30" x14ac:dyDescent="0.55000000000000004">
      <c r="A11" t="s">
        <v>410</v>
      </c>
      <c r="B11" t="s">
        <v>411</v>
      </c>
      <c r="C11" t="s">
        <v>412</v>
      </c>
      <c r="D11">
        <v>25</v>
      </c>
      <c r="E11" s="49">
        <v>0</v>
      </c>
      <c r="F11" s="49">
        <v>0</v>
      </c>
      <c r="G11" s="49">
        <v>0</v>
      </c>
      <c r="H11" s="49">
        <v>0</v>
      </c>
      <c r="I11" s="50">
        <v>0</v>
      </c>
      <c r="J11" s="50">
        <v>0</v>
      </c>
      <c r="K11" s="50">
        <v>0</v>
      </c>
      <c r="L11" s="50">
        <v>0</v>
      </c>
      <c r="M11" s="63">
        <v>0</v>
      </c>
      <c r="N11" s="63">
        <v>55441</v>
      </c>
      <c r="O11" s="63">
        <v>255918</v>
      </c>
      <c r="P11" s="63">
        <v>0</v>
      </c>
      <c r="Q11" s="66">
        <v>164849</v>
      </c>
      <c r="R11" s="66">
        <v>565124</v>
      </c>
      <c r="S11" s="66">
        <v>712456</v>
      </c>
      <c r="T11" s="66">
        <v>737038</v>
      </c>
      <c r="U11" s="57">
        <v>4</v>
      </c>
      <c r="V11" s="61">
        <v>0.1557781348485319</v>
      </c>
      <c r="W11" s="61">
        <v>0.55974981561303105</v>
      </c>
      <c r="X11" s="71">
        <v>1.0378204517762213E-4</v>
      </c>
      <c r="Y11" s="71">
        <v>2.0003159977495701</v>
      </c>
      <c r="Z11">
        <v>9</v>
      </c>
      <c r="AA11">
        <v>60</v>
      </c>
      <c r="AB11">
        <v>9</v>
      </c>
      <c r="AC11">
        <v>43</v>
      </c>
      <c r="AD11" t="s">
        <v>413</v>
      </c>
    </row>
    <row r="12" spans="1:30" x14ac:dyDescent="0.55000000000000004">
      <c r="A12" t="s">
        <v>110</v>
      </c>
      <c r="B12" t="s">
        <v>111</v>
      </c>
      <c r="C12" t="s">
        <v>112</v>
      </c>
      <c r="D12">
        <v>107.2</v>
      </c>
      <c r="E12" s="49">
        <v>0</v>
      </c>
      <c r="F12" s="49">
        <v>0</v>
      </c>
      <c r="G12" s="49">
        <v>0</v>
      </c>
      <c r="H12" s="49">
        <v>0</v>
      </c>
      <c r="I12" s="50">
        <v>0</v>
      </c>
      <c r="J12" s="50">
        <v>0</v>
      </c>
      <c r="K12" s="50">
        <v>0</v>
      </c>
      <c r="L12" s="50">
        <v>0</v>
      </c>
      <c r="M12" s="63">
        <v>76676</v>
      </c>
      <c r="N12" s="63">
        <v>37083</v>
      </c>
      <c r="O12" s="63">
        <v>0</v>
      </c>
      <c r="P12" s="63">
        <v>253532</v>
      </c>
      <c r="Q12" s="66">
        <v>263206</v>
      </c>
      <c r="R12" s="66">
        <v>483177</v>
      </c>
      <c r="S12" s="66">
        <v>197023</v>
      </c>
      <c r="T12" s="66">
        <v>4549914</v>
      </c>
      <c r="U12" s="57">
        <v>4</v>
      </c>
      <c r="V12" s="61">
        <v>1.2872019802697665E-2</v>
      </c>
      <c r="W12" s="61">
        <v>0.77884882828220703</v>
      </c>
      <c r="X12" s="71">
        <v>2.6905817837599618E-4</v>
      </c>
      <c r="Y12" s="71">
        <v>1.9963073707185699</v>
      </c>
      <c r="Z12">
        <v>44</v>
      </c>
      <c r="AA12">
        <v>122</v>
      </c>
      <c r="AB12">
        <v>44</v>
      </c>
      <c r="AC12">
        <v>59</v>
      </c>
      <c r="AD12" t="s">
        <v>113</v>
      </c>
    </row>
    <row r="13" spans="1:30" x14ac:dyDescent="0.55000000000000004">
      <c r="A13" t="s">
        <v>1767</v>
      </c>
      <c r="B13" t="s">
        <v>1768</v>
      </c>
      <c r="C13" t="s">
        <v>1769</v>
      </c>
      <c r="D13">
        <v>111.1</v>
      </c>
      <c r="E13" s="49">
        <v>0</v>
      </c>
      <c r="F13" s="49">
        <v>0</v>
      </c>
      <c r="G13" s="49">
        <v>0</v>
      </c>
      <c r="H13" s="49">
        <v>0</v>
      </c>
      <c r="I13" s="50">
        <v>109732</v>
      </c>
      <c r="J13" s="50">
        <v>0</v>
      </c>
      <c r="K13" s="50">
        <v>0</v>
      </c>
      <c r="L13" s="50">
        <v>0</v>
      </c>
      <c r="M13" s="63">
        <v>0</v>
      </c>
      <c r="N13" s="63">
        <v>125990</v>
      </c>
      <c r="O13" s="63">
        <v>674465</v>
      </c>
      <c r="P13" s="63">
        <v>0</v>
      </c>
      <c r="Q13" s="66">
        <v>283646</v>
      </c>
      <c r="R13" s="66">
        <v>618050</v>
      </c>
      <c r="S13" s="66">
        <v>762632</v>
      </c>
      <c r="T13" s="66">
        <v>1344253</v>
      </c>
      <c r="U13" s="57">
        <v>4</v>
      </c>
      <c r="V13" s="61">
        <v>6.5175342208337192E-2</v>
      </c>
      <c r="W13" s="61">
        <v>0.78187535703182198</v>
      </c>
      <c r="X13" s="71">
        <v>1.7891345794896415E-5</v>
      </c>
      <c r="Y13" s="71">
        <v>1.99619206041098</v>
      </c>
      <c r="Z13">
        <v>30</v>
      </c>
      <c r="AA13">
        <v>116</v>
      </c>
      <c r="AB13">
        <v>30</v>
      </c>
      <c r="AC13">
        <v>31</v>
      </c>
      <c r="AD13" t="s">
        <v>1770</v>
      </c>
    </row>
    <row r="14" spans="1:30" x14ac:dyDescent="0.55000000000000004">
      <c r="A14" t="s">
        <v>78</v>
      </c>
      <c r="B14" t="s">
        <v>79</v>
      </c>
      <c r="C14" t="s">
        <v>80</v>
      </c>
      <c r="D14">
        <v>56.5</v>
      </c>
      <c r="E14" s="49">
        <v>305052</v>
      </c>
      <c r="F14" s="49">
        <v>0</v>
      </c>
      <c r="G14" s="49">
        <v>0</v>
      </c>
      <c r="H14" s="49">
        <v>0</v>
      </c>
      <c r="I14" s="50">
        <v>0</v>
      </c>
      <c r="J14" s="50">
        <v>0</v>
      </c>
      <c r="K14" s="50">
        <v>176537</v>
      </c>
      <c r="L14" s="50">
        <v>0</v>
      </c>
      <c r="M14" s="63">
        <v>212443</v>
      </c>
      <c r="N14" s="63">
        <v>238578</v>
      </c>
      <c r="O14" s="63">
        <v>295913</v>
      </c>
      <c r="P14" s="63">
        <v>826400</v>
      </c>
      <c r="Q14" s="66">
        <v>1487013</v>
      </c>
      <c r="R14" s="66">
        <v>1136213</v>
      </c>
      <c r="S14" s="66">
        <v>1285582</v>
      </c>
      <c r="T14" s="66">
        <v>14185438</v>
      </c>
      <c r="U14" s="57">
        <v>4</v>
      </c>
      <c r="V14" s="61">
        <v>1.1548636577517592E-2</v>
      </c>
      <c r="W14" s="61">
        <v>1.03965053008869</v>
      </c>
      <c r="X14" s="71">
        <v>3.5772185291772893E-4</v>
      </c>
      <c r="Y14" s="71">
        <v>1.9867707309313101</v>
      </c>
      <c r="Z14">
        <v>32</v>
      </c>
      <c r="AA14">
        <v>172</v>
      </c>
      <c r="AB14">
        <v>32</v>
      </c>
      <c r="AC14">
        <v>60</v>
      </c>
      <c r="AD14" t="s">
        <v>81</v>
      </c>
    </row>
    <row r="15" spans="1:30" x14ac:dyDescent="0.55000000000000004">
      <c r="A15" s="35" t="s">
        <v>34</v>
      </c>
      <c r="B15" s="35" t="s">
        <v>35</v>
      </c>
      <c r="C15" s="35" t="s">
        <v>36</v>
      </c>
      <c r="D15" s="35">
        <v>99</v>
      </c>
      <c r="E15" s="47">
        <v>0</v>
      </c>
      <c r="F15" s="47">
        <v>0</v>
      </c>
      <c r="G15" s="47">
        <v>0</v>
      </c>
      <c r="H15" s="47">
        <v>0</v>
      </c>
      <c r="I15" s="48">
        <v>0</v>
      </c>
      <c r="J15" s="48">
        <v>0</v>
      </c>
      <c r="K15" s="48">
        <v>0</v>
      </c>
      <c r="L15" s="48">
        <v>0</v>
      </c>
      <c r="M15" s="65">
        <v>592119</v>
      </c>
      <c r="N15" s="65">
        <v>0</v>
      </c>
      <c r="O15" s="65">
        <v>321312</v>
      </c>
      <c r="P15" s="65">
        <v>1022260</v>
      </c>
      <c r="Q15" s="68">
        <v>2477857</v>
      </c>
      <c r="R15" s="68">
        <v>240901</v>
      </c>
      <c r="S15" s="68">
        <v>20548525</v>
      </c>
      <c r="T15" s="68">
        <v>90401976</v>
      </c>
      <c r="U15" s="58">
        <v>4</v>
      </c>
      <c r="V15" s="62">
        <v>7.4904949312107E-3</v>
      </c>
      <c r="W15" s="62">
        <v>0.82574601098895095</v>
      </c>
      <c r="X15" s="72">
        <v>1.9136871019491197E-4</v>
      </c>
      <c r="Y15" s="72">
        <v>1.9856824036687599</v>
      </c>
      <c r="Z15" s="35">
        <v>120</v>
      </c>
      <c r="AA15" s="35">
        <v>513</v>
      </c>
      <c r="AB15" s="35">
        <v>120</v>
      </c>
      <c r="AC15" s="35">
        <v>81</v>
      </c>
      <c r="AD15" s="35" t="s">
        <v>37</v>
      </c>
    </row>
    <row r="16" spans="1:30" s="35" customFormat="1" x14ac:dyDescent="0.55000000000000004">
      <c r="A16" t="s">
        <v>3572</v>
      </c>
      <c r="B16" t="s">
        <v>3573</v>
      </c>
      <c r="C16" t="s">
        <v>3574</v>
      </c>
      <c r="D16">
        <v>14.8</v>
      </c>
      <c r="E16" s="49">
        <v>0</v>
      </c>
      <c r="F16" s="49">
        <v>0</v>
      </c>
      <c r="G16" s="49">
        <v>0</v>
      </c>
      <c r="H16" s="49">
        <v>0</v>
      </c>
      <c r="I16" s="50">
        <v>0</v>
      </c>
      <c r="J16" s="50">
        <v>0</v>
      </c>
      <c r="K16" s="50">
        <v>0</v>
      </c>
      <c r="L16" s="50">
        <v>0</v>
      </c>
      <c r="M16" s="63">
        <v>0</v>
      </c>
      <c r="N16" s="63">
        <v>0</v>
      </c>
      <c r="O16" s="63">
        <v>496741</v>
      </c>
      <c r="P16" s="63">
        <v>0</v>
      </c>
      <c r="Q16" s="66">
        <v>221058</v>
      </c>
      <c r="R16" s="66">
        <v>360125</v>
      </c>
      <c r="S16" s="66">
        <v>615825</v>
      </c>
      <c r="T16" s="66">
        <v>1338623</v>
      </c>
      <c r="U16" s="57">
        <v>4</v>
      </c>
      <c r="V16" s="61">
        <v>9.6173876964274943E-2</v>
      </c>
      <c r="W16" s="61">
        <v>0.69186064600944497</v>
      </c>
      <c r="X16" s="71">
        <v>4.9848361157630259E-5</v>
      </c>
      <c r="Y16" s="71">
        <v>1.9788773544132701</v>
      </c>
      <c r="Z16">
        <v>2</v>
      </c>
      <c r="AA16">
        <v>13</v>
      </c>
      <c r="AB16">
        <v>2</v>
      </c>
      <c r="AC16">
        <v>15</v>
      </c>
      <c r="AD16" t="s">
        <v>3575</v>
      </c>
    </row>
    <row r="17" spans="1:30" x14ac:dyDescent="0.55000000000000004">
      <c r="A17" t="s">
        <v>194</v>
      </c>
      <c r="B17" t="s">
        <v>195</v>
      </c>
      <c r="C17" t="s">
        <v>196</v>
      </c>
      <c r="D17">
        <v>37.6</v>
      </c>
      <c r="E17" s="49">
        <v>0</v>
      </c>
      <c r="F17" s="49">
        <v>0</v>
      </c>
      <c r="G17" s="49">
        <v>0</v>
      </c>
      <c r="H17" s="49">
        <v>0</v>
      </c>
      <c r="I17" s="50">
        <v>0</v>
      </c>
      <c r="J17" s="50">
        <v>0</v>
      </c>
      <c r="K17" s="50">
        <v>0</v>
      </c>
      <c r="L17" s="50">
        <v>0</v>
      </c>
      <c r="M17" s="63">
        <v>81116</v>
      </c>
      <c r="N17" s="63">
        <v>0</v>
      </c>
      <c r="O17" s="63">
        <v>0</v>
      </c>
      <c r="P17" s="63">
        <v>314060</v>
      </c>
      <c r="Q17" s="66">
        <v>263488</v>
      </c>
      <c r="R17" s="66">
        <v>465807</v>
      </c>
      <c r="S17" s="66">
        <v>411301</v>
      </c>
      <c r="T17" s="66">
        <v>2625829</v>
      </c>
      <c r="U17" s="57">
        <v>4</v>
      </c>
      <c r="V17" s="61">
        <v>0.1134699717957144</v>
      </c>
      <c r="W17" s="61">
        <v>0.59884895849972997</v>
      </c>
      <c r="X17" s="71">
        <v>1.7987004328648418E-4</v>
      </c>
      <c r="Y17" s="71">
        <v>1.9747099252417699</v>
      </c>
      <c r="Z17">
        <v>18</v>
      </c>
      <c r="AA17">
        <v>56</v>
      </c>
      <c r="AB17">
        <v>18</v>
      </c>
      <c r="AC17">
        <v>60</v>
      </c>
      <c r="AD17" t="s">
        <v>197</v>
      </c>
    </row>
    <row r="18" spans="1:30" x14ac:dyDescent="0.55000000000000004">
      <c r="A18" t="s">
        <v>102</v>
      </c>
      <c r="B18" t="s">
        <v>103</v>
      </c>
      <c r="C18" t="s">
        <v>104</v>
      </c>
      <c r="D18">
        <v>85.5</v>
      </c>
      <c r="E18" s="49">
        <v>0</v>
      </c>
      <c r="F18" s="49">
        <v>0</v>
      </c>
      <c r="G18" s="49">
        <v>0</v>
      </c>
      <c r="H18" s="49">
        <v>0</v>
      </c>
      <c r="I18" s="50">
        <v>0</v>
      </c>
      <c r="J18" s="50">
        <v>0</v>
      </c>
      <c r="K18" s="50">
        <v>0</v>
      </c>
      <c r="L18" s="50">
        <v>87222</v>
      </c>
      <c r="M18" s="63">
        <v>126519</v>
      </c>
      <c r="N18" s="63">
        <v>281847</v>
      </c>
      <c r="O18" s="63">
        <v>124335</v>
      </c>
      <c r="P18" s="63">
        <v>712998</v>
      </c>
      <c r="Q18" s="66">
        <v>189694</v>
      </c>
      <c r="R18" s="66">
        <v>577632</v>
      </c>
      <c r="S18" s="66">
        <v>1270688</v>
      </c>
      <c r="T18" s="66">
        <v>7267486</v>
      </c>
      <c r="U18" s="57">
        <v>4</v>
      </c>
      <c r="V18" s="61">
        <v>8.5114837711195877E-4</v>
      </c>
      <c r="W18" s="61">
        <v>1.10645498707891</v>
      </c>
      <c r="X18" s="71">
        <v>2.2180398873790396E-4</v>
      </c>
      <c r="Y18" s="71">
        <v>1.97203855589032</v>
      </c>
      <c r="Z18">
        <v>31</v>
      </c>
      <c r="AA18">
        <v>100</v>
      </c>
      <c r="AB18">
        <v>30</v>
      </c>
      <c r="AC18">
        <v>43</v>
      </c>
      <c r="AD18" t="s">
        <v>105</v>
      </c>
    </row>
    <row r="19" spans="1:30" x14ac:dyDescent="0.55000000000000004">
      <c r="A19" t="s">
        <v>330</v>
      </c>
      <c r="B19" t="s">
        <v>331</v>
      </c>
      <c r="C19" t="s">
        <v>332</v>
      </c>
      <c r="D19">
        <v>21.7</v>
      </c>
      <c r="E19" s="49">
        <v>0</v>
      </c>
      <c r="F19" s="49">
        <v>0</v>
      </c>
      <c r="G19" s="49">
        <v>0</v>
      </c>
      <c r="H19" s="49">
        <v>0</v>
      </c>
      <c r="I19" s="50">
        <v>0</v>
      </c>
      <c r="J19" s="50">
        <v>0</v>
      </c>
      <c r="K19" s="50">
        <v>0</v>
      </c>
      <c r="L19" s="50">
        <v>0</v>
      </c>
      <c r="M19" s="63">
        <v>0</v>
      </c>
      <c r="N19" s="63">
        <v>0</v>
      </c>
      <c r="O19" s="63">
        <v>850389</v>
      </c>
      <c r="P19" s="63">
        <v>0</v>
      </c>
      <c r="Q19" s="66">
        <v>452739</v>
      </c>
      <c r="R19" s="66">
        <v>637920</v>
      </c>
      <c r="S19" s="66">
        <v>837920</v>
      </c>
      <c r="T19" s="66">
        <v>1513516</v>
      </c>
      <c r="U19" s="57">
        <v>4</v>
      </c>
      <c r="V19" s="61">
        <v>0.38151667570913483</v>
      </c>
      <c r="W19" s="61">
        <v>0.36699842475354699</v>
      </c>
      <c r="X19" s="71">
        <v>1.0935495345969805E-6</v>
      </c>
      <c r="Y19" s="71">
        <v>1.95505773089826</v>
      </c>
      <c r="Z19">
        <v>8</v>
      </c>
      <c r="AA19">
        <v>45</v>
      </c>
      <c r="AB19">
        <v>6</v>
      </c>
      <c r="AC19">
        <v>53</v>
      </c>
      <c r="AD19" t="s">
        <v>333</v>
      </c>
    </row>
    <row r="20" spans="1:30" x14ac:dyDescent="0.55000000000000004">
      <c r="A20" t="s">
        <v>338</v>
      </c>
      <c r="B20" t="s">
        <v>339</v>
      </c>
      <c r="C20" t="s">
        <v>340</v>
      </c>
      <c r="D20">
        <v>15.4</v>
      </c>
      <c r="E20" s="49">
        <v>1703754</v>
      </c>
      <c r="F20" s="49">
        <v>1023193</v>
      </c>
      <c r="G20" s="49">
        <v>581071</v>
      </c>
      <c r="H20" s="49">
        <v>234362</v>
      </c>
      <c r="I20" s="50">
        <v>1028056</v>
      </c>
      <c r="J20" s="50">
        <v>233866</v>
      </c>
      <c r="K20" s="50">
        <v>669388</v>
      </c>
      <c r="L20" s="50">
        <v>269032</v>
      </c>
      <c r="M20" s="63">
        <v>1090099</v>
      </c>
      <c r="N20" s="63">
        <v>1313552</v>
      </c>
      <c r="O20" s="63">
        <v>2521210</v>
      </c>
      <c r="P20" s="63">
        <v>2563189</v>
      </c>
      <c r="Q20" s="66">
        <v>2533800</v>
      </c>
      <c r="R20" s="66">
        <v>5143450</v>
      </c>
      <c r="S20" s="66">
        <v>4430308</v>
      </c>
      <c r="T20" s="66">
        <v>9311655</v>
      </c>
      <c r="U20" s="57">
        <v>4</v>
      </c>
      <c r="V20" s="61">
        <v>2.2190199002713455E-2</v>
      </c>
      <c r="W20" s="61">
        <v>1.0222955797798901</v>
      </c>
      <c r="X20" s="71">
        <v>5.4422649533358955E-4</v>
      </c>
      <c r="Y20" s="71">
        <v>1.9423031527549</v>
      </c>
      <c r="Z20">
        <v>6</v>
      </c>
      <c r="AA20">
        <v>76</v>
      </c>
      <c r="AB20">
        <v>4</v>
      </c>
      <c r="AC20">
        <v>27</v>
      </c>
      <c r="AD20" t="s">
        <v>341</v>
      </c>
    </row>
    <row r="21" spans="1:30" x14ac:dyDescent="0.55000000000000004">
      <c r="A21" s="35" t="s">
        <v>42</v>
      </c>
      <c r="B21" s="35" t="s">
        <v>43</v>
      </c>
      <c r="C21" s="35" t="s">
        <v>44</v>
      </c>
      <c r="D21" s="35">
        <v>48.1</v>
      </c>
      <c r="E21" s="47">
        <v>0</v>
      </c>
      <c r="F21" s="47">
        <v>0</v>
      </c>
      <c r="G21" s="47">
        <v>0</v>
      </c>
      <c r="H21" s="47">
        <v>0</v>
      </c>
      <c r="I21" s="48">
        <v>0</v>
      </c>
      <c r="J21" s="48">
        <v>0</v>
      </c>
      <c r="K21" s="48">
        <v>341992</v>
      </c>
      <c r="L21" s="48">
        <v>0</v>
      </c>
      <c r="M21" s="65">
        <v>301785</v>
      </c>
      <c r="N21" s="65">
        <v>0</v>
      </c>
      <c r="O21" s="65">
        <v>0</v>
      </c>
      <c r="P21" s="65">
        <v>564448</v>
      </c>
      <c r="Q21" s="68">
        <v>529742</v>
      </c>
      <c r="R21" s="68">
        <v>934773</v>
      </c>
      <c r="S21" s="68">
        <v>1023793</v>
      </c>
      <c r="T21" s="68">
        <v>9683266</v>
      </c>
      <c r="U21" s="58">
        <v>4</v>
      </c>
      <c r="V21" s="62">
        <v>9.9375341624139607E-2</v>
      </c>
      <c r="W21" s="62">
        <v>0.66816970705986001</v>
      </c>
      <c r="X21" s="72">
        <v>3.2165721493202009E-4</v>
      </c>
      <c r="Y21" s="72">
        <v>1.9365339949727101</v>
      </c>
      <c r="Z21" s="35">
        <v>24</v>
      </c>
      <c r="AA21" s="35">
        <v>86</v>
      </c>
      <c r="AB21" s="35">
        <v>24</v>
      </c>
      <c r="AC21" s="35">
        <v>69</v>
      </c>
      <c r="AD21" s="35" t="s">
        <v>45</v>
      </c>
    </row>
    <row r="22" spans="1:30" x14ac:dyDescent="0.55000000000000004">
      <c r="A22" t="s">
        <v>1551</v>
      </c>
      <c r="B22" t="s">
        <v>1552</v>
      </c>
      <c r="C22" t="s">
        <v>1553</v>
      </c>
      <c r="D22">
        <v>11.8</v>
      </c>
      <c r="E22" s="49">
        <v>0</v>
      </c>
      <c r="F22" s="49">
        <v>0</v>
      </c>
      <c r="G22" s="49">
        <v>0</v>
      </c>
      <c r="H22" s="49">
        <v>0</v>
      </c>
      <c r="I22" s="50">
        <v>0</v>
      </c>
      <c r="J22" s="50">
        <v>0</v>
      </c>
      <c r="K22" s="50">
        <v>0</v>
      </c>
      <c r="L22" s="50">
        <v>0</v>
      </c>
      <c r="M22" s="63">
        <v>0</v>
      </c>
      <c r="N22" s="63">
        <v>0</v>
      </c>
      <c r="O22" s="63">
        <v>0</v>
      </c>
      <c r="P22" s="63">
        <v>0</v>
      </c>
      <c r="Q22" s="66">
        <v>0</v>
      </c>
      <c r="R22" s="66">
        <v>354027</v>
      </c>
      <c r="S22" s="66">
        <v>225425</v>
      </c>
      <c r="T22" s="66">
        <v>0</v>
      </c>
      <c r="U22" s="57">
        <v>2</v>
      </c>
      <c r="V22" s="61">
        <v>0.17422814961049551</v>
      </c>
      <c r="W22" s="61">
        <v>0.43510827608406499</v>
      </c>
      <c r="X22" s="71">
        <v>9.1945504305597503E-4</v>
      </c>
      <c r="Y22" s="71">
        <v>1.9356613134732501</v>
      </c>
      <c r="Z22">
        <v>3</v>
      </c>
      <c r="AA22">
        <v>4</v>
      </c>
      <c r="AB22">
        <v>3</v>
      </c>
      <c r="AC22">
        <v>27</v>
      </c>
      <c r="AD22" t="s">
        <v>1554</v>
      </c>
    </row>
    <row r="23" spans="1:30" s="35" customFormat="1" x14ac:dyDescent="0.55000000000000004">
      <c r="A23" t="s">
        <v>691</v>
      </c>
      <c r="B23" t="s">
        <v>692</v>
      </c>
      <c r="C23" t="s">
        <v>693</v>
      </c>
      <c r="D23">
        <v>16.100000000000001</v>
      </c>
      <c r="E23" s="49">
        <v>357375</v>
      </c>
      <c r="F23" s="49">
        <v>0</v>
      </c>
      <c r="G23" s="49">
        <v>0</v>
      </c>
      <c r="H23" s="49">
        <v>0</v>
      </c>
      <c r="I23" s="50">
        <v>0</v>
      </c>
      <c r="J23" s="50">
        <v>0</v>
      </c>
      <c r="K23" s="50">
        <v>0</v>
      </c>
      <c r="L23" s="50">
        <v>0</v>
      </c>
      <c r="M23" s="63">
        <v>94703</v>
      </c>
      <c r="N23" s="63">
        <v>237165</v>
      </c>
      <c r="O23" s="63">
        <v>1190758</v>
      </c>
      <c r="P23" s="63">
        <v>100512</v>
      </c>
      <c r="Q23" s="66">
        <v>774781</v>
      </c>
      <c r="R23" s="66">
        <v>839813</v>
      </c>
      <c r="S23" s="66">
        <v>855600</v>
      </c>
      <c r="T23" s="66">
        <v>2379279</v>
      </c>
      <c r="U23" s="57">
        <v>4</v>
      </c>
      <c r="V23" s="61">
        <v>1.9176203693131572E-2</v>
      </c>
      <c r="W23" s="61">
        <v>1.0995591189712299</v>
      </c>
      <c r="X23" s="71">
        <v>2.2669506444514343E-4</v>
      </c>
      <c r="Y23" s="71">
        <v>1.9351170919835601</v>
      </c>
      <c r="Z23">
        <v>12</v>
      </c>
      <c r="AA23">
        <v>89</v>
      </c>
      <c r="AB23">
        <v>12</v>
      </c>
      <c r="AC23">
        <v>63</v>
      </c>
      <c r="AD23" t="s">
        <v>694</v>
      </c>
    </row>
    <row r="24" spans="1:30" x14ac:dyDescent="0.55000000000000004">
      <c r="A24" t="s">
        <v>150</v>
      </c>
      <c r="B24" t="s">
        <v>151</v>
      </c>
      <c r="C24" t="s">
        <v>152</v>
      </c>
      <c r="D24">
        <v>37.6</v>
      </c>
      <c r="E24" s="49">
        <v>0</v>
      </c>
      <c r="F24" s="49">
        <v>0</v>
      </c>
      <c r="G24" s="49">
        <v>0</v>
      </c>
      <c r="H24" s="49">
        <v>0</v>
      </c>
      <c r="I24" s="50">
        <v>0</v>
      </c>
      <c r="J24" s="50">
        <v>0</v>
      </c>
      <c r="K24" s="50">
        <v>0</v>
      </c>
      <c r="L24" s="50">
        <v>0</v>
      </c>
      <c r="M24" s="63">
        <v>0</v>
      </c>
      <c r="N24" s="63">
        <v>0</v>
      </c>
      <c r="O24" s="63">
        <v>0</v>
      </c>
      <c r="P24" s="63">
        <v>163115</v>
      </c>
      <c r="Q24" s="66">
        <v>447819</v>
      </c>
      <c r="R24" s="66">
        <v>350022</v>
      </c>
      <c r="S24" s="66">
        <v>176225</v>
      </c>
      <c r="T24" s="66">
        <v>3278065</v>
      </c>
      <c r="U24" s="57">
        <v>4</v>
      </c>
      <c r="V24" s="61">
        <v>0.27817201834339556</v>
      </c>
      <c r="W24" s="61">
        <v>0.36302206385880698</v>
      </c>
      <c r="X24" s="71">
        <v>3.4132892324113074E-4</v>
      </c>
      <c r="Y24" s="71">
        <v>1.9346682392060801</v>
      </c>
      <c r="Z24">
        <v>19</v>
      </c>
      <c r="AA24">
        <v>67</v>
      </c>
      <c r="AB24">
        <v>19</v>
      </c>
      <c r="AC24">
        <v>68</v>
      </c>
      <c r="AD24" t="s">
        <v>153</v>
      </c>
    </row>
    <row r="25" spans="1:30" x14ac:dyDescent="0.55000000000000004">
      <c r="A25" t="s">
        <v>2155</v>
      </c>
      <c r="B25" t="s">
        <v>2156</v>
      </c>
      <c r="C25" t="s">
        <v>2157</v>
      </c>
      <c r="D25">
        <v>38.6</v>
      </c>
      <c r="E25" s="49">
        <v>0</v>
      </c>
      <c r="F25" s="49">
        <v>0</v>
      </c>
      <c r="G25" s="49">
        <v>0</v>
      </c>
      <c r="H25" s="49">
        <v>0</v>
      </c>
      <c r="I25" s="50">
        <v>0</v>
      </c>
      <c r="J25" s="50">
        <v>0</v>
      </c>
      <c r="K25" s="50">
        <v>0</v>
      </c>
      <c r="L25" s="50">
        <v>0</v>
      </c>
      <c r="M25" s="63">
        <v>0</v>
      </c>
      <c r="N25" s="63">
        <v>69154</v>
      </c>
      <c r="O25" s="63">
        <v>0</v>
      </c>
      <c r="P25" s="63">
        <v>0</v>
      </c>
      <c r="Q25" s="66">
        <v>79066</v>
      </c>
      <c r="R25" s="66">
        <v>359034</v>
      </c>
      <c r="S25" s="66">
        <v>190878</v>
      </c>
      <c r="T25" s="66">
        <v>335759</v>
      </c>
      <c r="U25" s="57">
        <v>4</v>
      </c>
      <c r="V25" s="61">
        <v>6.2789936478688191E-2</v>
      </c>
      <c r="W25" s="61">
        <v>0.76173832989297796</v>
      </c>
      <c r="X25" s="71">
        <v>7.1012467290388259E-4</v>
      </c>
      <c r="Y25" s="71">
        <v>1.93204924813472</v>
      </c>
      <c r="Z25">
        <v>2</v>
      </c>
      <c r="AA25">
        <v>6</v>
      </c>
      <c r="AB25">
        <v>2</v>
      </c>
      <c r="AC25">
        <v>6</v>
      </c>
      <c r="AD25" t="s">
        <v>2158</v>
      </c>
    </row>
    <row r="26" spans="1:30" x14ac:dyDescent="0.55000000000000004">
      <c r="A26" t="s">
        <v>699</v>
      </c>
      <c r="B26" t="s">
        <v>700</v>
      </c>
      <c r="C26" t="s">
        <v>701</v>
      </c>
      <c r="D26">
        <v>16.600000000000001</v>
      </c>
      <c r="E26" s="49">
        <v>0</v>
      </c>
      <c r="F26" s="49">
        <v>0</v>
      </c>
      <c r="G26" s="49">
        <v>0</v>
      </c>
      <c r="H26" s="49">
        <v>0</v>
      </c>
      <c r="I26" s="50">
        <v>0</v>
      </c>
      <c r="J26" s="50">
        <v>0</v>
      </c>
      <c r="K26" s="50">
        <v>0</v>
      </c>
      <c r="L26" s="50">
        <v>0</v>
      </c>
      <c r="M26" s="63">
        <v>53392</v>
      </c>
      <c r="N26" s="63">
        <v>0</v>
      </c>
      <c r="O26" s="63">
        <v>0</v>
      </c>
      <c r="P26" s="63">
        <v>0</v>
      </c>
      <c r="Q26" s="66">
        <v>113601</v>
      </c>
      <c r="R26" s="66">
        <v>682921</v>
      </c>
      <c r="S26" s="66">
        <v>207241</v>
      </c>
      <c r="T26" s="66">
        <v>2926147</v>
      </c>
      <c r="U26" s="57">
        <v>4</v>
      </c>
      <c r="V26" s="61">
        <v>0.29360033877895592</v>
      </c>
      <c r="W26" s="61">
        <v>0.27182311890646799</v>
      </c>
      <c r="X26" s="71">
        <v>7.5899475290790316E-4</v>
      </c>
      <c r="Y26" s="71">
        <v>1.93093316629529</v>
      </c>
      <c r="Z26">
        <v>7</v>
      </c>
      <c r="AA26">
        <v>33</v>
      </c>
      <c r="AB26">
        <v>7</v>
      </c>
      <c r="AC26">
        <v>52</v>
      </c>
      <c r="AD26" t="s">
        <v>702</v>
      </c>
    </row>
    <row r="27" spans="1:30" x14ac:dyDescent="0.55000000000000004">
      <c r="A27" t="s">
        <v>202</v>
      </c>
      <c r="B27" t="s">
        <v>203</v>
      </c>
      <c r="C27" t="s">
        <v>204</v>
      </c>
      <c r="D27">
        <v>16.899999999999999</v>
      </c>
      <c r="E27" s="49">
        <v>203117</v>
      </c>
      <c r="F27" s="49">
        <v>0</v>
      </c>
      <c r="G27" s="49">
        <v>0</v>
      </c>
      <c r="H27" s="49">
        <v>0</v>
      </c>
      <c r="I27" s="50">
        <v>84571</v>
      </c>
      <c r="J27" s="50">
        <v>0</v>
      </c>
      <c r="K27" s="50">
        <v>0</v>
      </c>
      <c r="L27" s="50">
        <v>0</v>
      </c>
      <c r="M27" s="63">
        <v>143438</v>
      </c>
      <c r="N27" s="63">
        <v>111522</v>
      </c>
      <c r="O27" s="63">
        <v>1694647</v>
      </c>
      <c r="P27" s="63">
        <v>226785</v>
      </c>
      <c r="Q27" s="66">
        <v>214102</v>
      </c>
      <c r="R27" s="66">
        <v>1791936</v>
      </c>
      <c r="S27" s="66">
        <v>1556312</v>
      </c>
      <c r="T27" s="66">
        <v>4028219</v>
      </c>
      <c r="U27" s="57">
        <v>4</v>
      </c>
      <c r="V27" s="61">
        <v>8.5143031406704033E-3</v>
      </c>
      <c r="W27" s="61">
        <v>1.10508561413735</v>
      </c>
      <c r="X27" s="71">
        <v>2.0774729953082054E-4</v>
      </c>
      <c r="Y27" s="71">
        <v>1.92584544606507</v>
      </c>
      <c r="Z27">
        <v>12</v>
      </c>
      <c r="AA27">
        <v>55</v>
      </c>
      <c r="AB27">
        <v>12</v>
      </c>
      <c r="AC27">
        <v>60</v>
      </c>
      <c r="AD27" t="s">
        <v>205</v>
      </c>
    </row>
    <row r="28" spans="1:30" x14ac:dyDescent="0.55000000000000004">
      <c r="A28" t="s">
        <v>3047</v>
      </c>
      <c r="B28" t="s">
        <v>3048</v>
      </c>
      <c r="C28" t="s">
        <v>3049</v>
      </c>
      <c r="D28">
        <v>58.9</v>
      </c>
      <c r="E28" s="49">
        <v>222316</v>
      </c>
      <c r="F28" s="49">
        <v>0</v>
      </c>
      <c r="G28" s="49">
        <v>0</v>
      </c>
      <c r="H28" s="49">
        <v>0</v>
      </c>
      <c r="I28" s="50">
        <v>155597</v>
      </c>
      <c r="J28" s="50">
        <v>0</v>
      </c>
      <c r="K28" s="50">
        <v>0</v>
      </c>
      <c r="L28" s="50">
        <v>153770</v>
      </c>
      <c r="M28" s="63">
        <v>330924</v>
      </c>
      <c r="N28" s="63">
        <v>0</v>
      </c>
      <c r="O28" s="63">
        <v>447144</v>
      </c>
      <c r="P28" s="63">
        <v>61816</v>
      </c>
      <c r="Q28" s="66">
        <v>844073</v>
      </c>
      <c r="R28" s="66">
        <v>945015</v>
      </c>
      <c r="S28" s="66">
        <v>1618428</v>
      </c>
      <c r="T28" s="66">
        <v>1058444</v>
      </c>
      <c r="U28" s="57">
        <v>4</v>
      </c>
      <c r="V28" s="61">
        <v>0.2249614349716636</v>
      </c>
      <c r="W28" s="61">
        <v>0.56835250835865703</v>
      </c>
      <c r="X28" s="71">
        <v>2.9910727530909454E-4</v>
      </c>
      <c r="Y28" s="71">
        <v>1.9107582299038799</v>
      </c>
      <c r="Z28">
        <v>13</v>
      </c>
      <c r="AA28">
        <v>71</v>
      </c>
      <c r="AB28">
        <v>13</v>
      </c>
      <c r="AC28">
        <v>31</v>
      </c>
      <c r="AD28" t="s">
        <v>3050</v>
      </c>
    </row>
    <row r="29" spans="1:30" x14ac:dyDescent="0.55000000000000004">
      <c r="A29" t="s">
        <v>731</v>
      </c>
      <c r="B29" t="s">
        <v>732</v>
      </c>
      <c r="C29" t="s">
        <v>733</v>
      </c>
      <c r="D29">
        <v>84.1</v>
      </c>
      <c r="E29" s="49">
        <v>0</v>
      </c>
      <c r="F29" s="49">
        <v>0</v>
      </c>
      <c r="G29" s="49">
        <v>0</v>
      </c>
      <c r="H29" s="49">
        <v>0</v>
      </c>
      <c r="I29" s="50">
        <v>0</v>
      </c>
      <c r="J29" s="50">
        <v>0</v>
      </c>
      <c r="K29" s="50">
        <v>0</v>
      </c>
      <c r="L29" s="50">
        <v>0</v>
      </c>
      <c r="M29" s="63">
        <v>0</v>
      </c>
      <c r="N29" s="63">
        <v>55936</v>
      </c>
      <c r="O29" s="63">
        <v>140049</v>
      </c>
      <c r="P29" s="63">
        <v>0</v>
      </c>
      <c r="Q29" s="66">
        <v>226868</v>
      </c>
      <c r="R29" s="66">
        <v>73641</v>
      </c>
      <c r="S29" s="66">
        <v>562308</v>
      </c>
      <c r="T29" s="66">
        <v>684351</v>
      </c>
      <c r="U29" s="57">
        <v>4</v>
      </c>
      <c r="V29" s="61">
        <v>0.13403060114824353</v>
      </c>
      <c r="W29" s="61">
        <v>0.54340015398338404</v>
      </c>
      <c r="X29" s="71">
        <v>8.0736152644190129E-4</v>
      </c>
      <c r="Y29" s="71">
        <v>1.9095963672734799</v>
      </c>
      <c r="Z29">
        <v>11</v>
      </c>
      <c r="AA29">
        <v>43</v>
      </c>
      <c r="AB29">
        <v>11</v>
      </c>
      <c r="AC29">
        <v>15</v>
      </c>
      <c r="AD29" t="s">
        <v>734</v>
      </c>
    </row>
    <row r="30" spans="1:30" x14ac:dyDescent="0.55000000000000004">
      <c r="A30" t="s">
        <v>1607</v>
      </c>
      <c r="B30" t="s">
        <v>1608</v>
      </c>
      <c r="C30" t="s">
        <v>1609</v>
      </c>
      <c r="D30">
        <v>11.5</v>
      </c>
      <c r="E30" s="49">
        <v>0</v>
      </c>
      <c r="F30" s="49">
        <v>0</v>
      </c>
      <c r="G30" s="49">
        <v>0</v>
      </c>
      <c r="H30" s="49">
        <v>0</v>
      </c>
      <c r="I30" s="50">
        <v>0</v>
      </c>
      <c r="J30" s="50">
        <v>0</v>
      </c>
      <c r="K30" s="50">
        <v>0</v>
      </c>
      <c r="L30" s="50">
        <v>0</v>
      </c>
      <c r="M30" s="63">
        <v>0</v>
      </c>
      <c r="N30" s="63">
        <v>28722</v>
      </c>
      <c r="O30" s="63">
        <v>99860</v>
      </c>
      <c r="P30" s="63">
        <v>0</v>
      </c>
      <c r="Q30" s="66">
        <v>166302</v>
      </c>
      <c r="R30" s="66">
        <v>130610</v>
      </c>
      <c r="S30" s="66">
        <v>107052</v>
      </c>
      <c r="T30" s="66">
        <v>522166</v>
      </c>
      <c r="U30" s="57">
        <v>4</v>
      </c>
      <c r="V30" s="61">
        <v>0.42696516064725176</v>
      </c>
      <c r="W30" s="61">
        <v>0.29680258675944099</v>
      </c>
      <c r="X30" s="71">
        <v>4.9934403164346084E-4</v>
      </c>
      <c r="Y30" s="71">
        <v>1.897889337386</v>
      </c>
      <c r="Z30">
        <v>3</v>
      </c>
      <c r="AA30">
        <v>11</v>
      </c>
      <c r="AB30">
        <v>3</v>
      </c>
      <c r="AC30">
        <v>28</v>
      </c>
      <c r="AD30" t="s">
        <v>1610</v>
      </c>
    </row>
    <row r="31" spans="1:30" x14ac:dyDescent="0.55000000000000004">
      <c r="A31" t="s">
        <v>2319</v>
      </c>
      <c r="B31" t="s">
        <v>2320</v>
      </c>
      <c r="C31" t="s">
        <v>2321</v>
      </c>
      <c r="D31">
        <v>126.1</v>
      </c>
      <c r="E31" s="49">
        <v>0</v>
      </c>
      <c r="F31" s="49">
        <v>0</v>
      </c>
      <c r="G31" s="49">
        <v>0</v>
      </c>
      <c r="H31" s="49">
        <v>0</v>
      </c>
      <c r="I31" s="50">
        <v>0</v>
      </c>
      <c r="J31" s="50">
        <v>0</v>
      </c>
      <c r="K31" s="50">
        <v>0</v>
      </c>
      <c r="L31" s="50">
        <v>0</v>
      </c>
      <c r="M31" s="63">
        <v>0</v>
      </c>
      <c r="N31" s="63">
        <v>0</v>
      </c>
      <c r="O31" s="63">
        <v>78375</v>
      </c>
      <c r="P31" s="63">
        <v>0</v>
      </c>
      <c r="Q31" s="66">
        <v>248240</v>
      </c>
      <c r="R31" s="66">
        <v>49121</v>
      </c>
      <c r="S31" s="66">
        <v>139485</v>
      </c>
      <c r="T31" s="66">
        <v>0</v>
      </c>
      <c r="U31" s="57">
        <v>3</v>
      </c>
      <c r="V31" s="61">
        <v>0.22043373250354034</v>
      </c>
      <c r="W31" s="61">
        <v>0.41988357808440901</v>
      </c>
      <c r="X31" s="71">
        <v>7.3339545727046105E-4</v>
      </c>
      <c r="Y31" s="71">
        <v>1.89173831650987</v>
      </c>
      <c r="Z31">
        <v>12</v>
      </c>
      <c r="AA31">
        <v>18</v>
      </c>
      <c r="AB31">
        <v>12</v>
      </c>
      <c r="AC31">
        <v>13</v>
      </c>
      <c r="AD31" t="s">
        <v>2322</v>
      </c>
    </row>
    <row r="32" spans="1:30" x14ac:dyDescent="0.55000000000000004">
      <c r="A32" t="s">
        <v>246</v>
      </c>
      <c r="B32" t="s">
        <v>247</v>
      </c>
      <c r="C32" t="s">
        <v>248</v>
      </c>
      <c r="D32">
        <v>30.5</v>
      </c>
      <c r="E32" s="49">
        <v>446392</v>
      </c>
      <c r="F32" s="49">
        <v>0</v>
      </c>
      <c r="G32" s="49">
        <v>0</v>
      </c>
      <c r="H32" s="49">
        <v>0</v>
      </c>
      <c r="I32" s="50">
        <v>0</v>
      </c>
      <c r="J32" s="50">
        <v>0</v>
      </c>
      <c r="K32" s="50">
        <v>0</v>
      </c>
      <c r="L32" s="50">
        <v>0</v>
      </c>
      <c r="M32" s="63">
        <v>203486</v>
      </c>
      <c r="N32" s="63">
        <v>115226</v>
      </c>
      <c r="O32" s="63">
        <v>1739360</v>
      </c>
      <c r="P32" s="63">
        <v>133555</v>
      </c>
      <c r="Q32" s="66">
        <v>386071</v>
      </c>
      <c r="R32" s="66">
        <v>1001993</v>
      </c>
      <c r="S32" s="66">
        <v>944350</v>
      </c>
      <c r="T32" s="66">
        <v>3709336</v>
      </c>
      <c r="U32" s="57">
        <v>4</v>
      </c>
      <c r="V32" s="61">
        <v>1.655431226581288E-2</v>
      </c>
      <c r="W32" s="61">
        <v>1.1122290641069399</v>
      </c>
      <c r="X32" s="71">
        <v>3.2287284270297151E-4</v>
      </c>
      <c r="Y32" s="71">
        <v>1.8859709054231599</v>
      </c>
      <c r="Z32">
        <v>11</v>
      </c>
      <c r="AA32">
        <v>52</v>
      </c>
      <c r="AB32">
        <v>11</v>
      </c>
      <c r="AC32">
        <v>46</v>
      </c>
      <c r="AD32" t="s">
        <v>249</v>
      </c>
    </row>
    <row r="33" spans="1:30" x14ac:dyDescent="0.55000000000000004">
      <c r="A33" t="s">
        <v>735</v>
      </c>
      <c r="B33" t="s">
        <v>736</v>
      </c>
      <c r="C33" t="s">
        <v>737</v>
      </c>
      <c r="D33">
        <v>15</v>
      </c>
      <c r="E33" s="49">
        <v>0</v>
      </c>
      <c r="F33" s="49">
        <v>0</v>
      </c>
      <c r="G33" s="49">
        <v>0</v>
      </c>
      <c r="H33" s="49">
        <v>0</v>
      </c>
      <c r="I33" s="50">
        <v>168738</v>
      </c>
      <c r="J33" s="50">
        <v>0</v>
      </c>
      <c r="K33" s="50">
        <v>0</v>
      </c>
      <c r="L33" s="50">
        <v>0</v>
      </c>
      <c r="M33" s="63">
        <v>0</v>
      </c>
      <c r="N33" s="63">
        <v>197980</v>
      </c>
      <c r="O33" s="63">
        <v>1232423</v>
      </c>
      <c r="P33" s="63">
        <v>442871</v>
      </c>
      <c r="Q33" s="66">
        <v>619168</v>
      </c>
      <c r="R33" s="66">
        <v>1019945</v>
      </c>
      <c r="S33" s="66">
        <v>449493</v>
      </c>
      <c r="T33" s="66">
        <v>2717662</v>
      </c>
      <c r="U33" s="57">
        <v>4</v>
      </c>
      <c r="V33" s="61">
        <v>1.7929936067937493E-2</v>
      </c>
      <c r="W33" s="61">
        <v>1.1356119047850399</v>
      </c>
      <c r="X33" s="71">
        <v>1.5655390692336714E-4</v>
      </c>
      <c r="Y33" s="71">
        <v>1.8739890437573199</v>
      </c>
      <c r="Z33">
        <v>4</v>
      </c>
      <c r="AA33">
        <v>37</v>
      </c>
      <c r="AB33">
        <v>4</v>
      </c>
      <c r="AC33">
        <v>29</v>
      </c>
      <c r="AD33" t="s">
        <v>738</v>
      </c>
    </row>
    <row r="34" spans="1:30" x14ac:dyDescent="0.55000000000000004">
      <c r="A34" t="s">
        <v>94</v>
      </c>
      <c r="B34" t="s">
        <v>95</v>
      </c>
      <c r="C34" t="s">
        <v>96</v>
      </c>
      <c r="D34">
        <v>9.6999999999999993</v>
      </c>
      <c r="E34" s="49">
        <v>0</v>
      </c>
      <c r="F34" s="49">
        <v>0</v>
      </c>
      <c r="G34" s="49">
        <v>0</v>
      </c>
      <c r="H34" s="49">
        <v>0</v>
      </c>
      <c r="I34" s="50">
        <v>0</v>
      </c>
      <c r="J34" s="50">
        <v>0</v>
      </c>
      <c r="K34" s="50">
        <v>0</v>
      </c>
      <c r="L34" s="50">
        <v>0</v>
      </c>
      <c r="M34" s="63">
        <v>0</v>
      </c>
      <c r="N34" s="63">
        <v>0</v>
      </c>
      <c r="O34" s="63">
        <v>299104</v>
      </c>
      <c r="P34" s="63">
        <v>0</v>
      </c>
      <c r="Q34" s="66">
        <v>81763</v>
      </c>
      <c r="R34" s="66">
        <v>342949</v>
      </c>
      <c r="S34" s="66">
        <v>602892</v>
      </c>
      <c r="T34" s="66">
        <v>1568131</v>
      </c>
      <c r="U34" s="57">
        <v>4</v>
      </c>
      <c r="V34" s="61">
        <v>0.18326468344685098</v>
      </c>
      <c r="W34" s="61">
        <v>0.53229140490293503</v>
      </c>
      <c r="X34" s="71">
        <v>5.3987871695954234E-4</v>
      </c>
      <c r="Y34" s="71">
        <v>1.86803707107902</v>
      </c>
      <c r="Z34">
        <v>3</v>
      </c>
      <c r="AA34">
        <v>15</v>
      </c>
      <c r="AB34">
        <v>3</v>
      </c>
      <c r="AC34">
        <v>27</v>
      </c>
      <c r="AD34" t="s">
        <v>97</v>
      </c>
    </row>
    <row r="35" spans="1:30" x14ac:dyDescent="0.55000000000000004">
      <c r="A35" t="s">
        <v>146</v>
      </c>
      <c r="B35" t="s">
        <v>147</v>
      </c>
      <c r="C35" t="s">
        <v>148</v>
      </c>
      <c r="D35">
        <v>14.6</v>
      </c>
      <c r="E35" s="49">
        <v>0</v>
      </c>
      <c r="F35" s="49">
        <v>0</v>
      </c>
      <c r="G35" s="49">
        <v>0</v>
      </c>
      <c r="H35" s="49">
        <v>0</v>
      </c>
      <c r="I35" s="50">
        <v>132588</v>
      </c>
      <c r="J35" s="50">
        <v>0</v>
      </c>
      <c r="K35" s="50">
        <v>163969</v>
      </c>
      <c r="L35" s="50">
        <v>0</v>
      </c>
      <c r="M35" s="63">
        <v>84066</v>
      </c>
      <c r="N35" s="63">
        <v>170171</v>
      </c>
      <c r="O35" s="63">
        <v>490834</v>
      </c>
      <c r="P35" s="63">
        <v>145527</v>
      </c>
      <c r="Q35" s="66">
        <v>287492</v>
      </c>
      <c r="R35" s="66">
        <v>345395</v>
      </c>
      <c r="S35" s="66">
        <v>866086</v>
      </c>
      <c r="T35" s="66">
        <v>3492080</v>
      </c>
      <c r="U35" s="57">
        <v>4</v>
      </c>
      <c r="V35" s="61">
        <v>2.7083047699584875E-2</v>
      </c>
      <c r="W35" s="61">
        <v>0.97501457575708605</v>
      </c>
      <c r="X35" s="71">
        <v>1.2244774724068078E-3</v>
      </c>
      <c r="Y35" s="71">
        <v>1.8673465000465499</v>
      </c>
      <c r="Z35">
        <v>4</v>
      </c>
      <c r="AA35">
        <v>27</v>
      </c>
      <c r="AB35">
        <v>4</v>
      </c>
      <c r="AC35">
        <v>27</v>
      </c>
      <c r="AD35" t="s">
        <v>149</v>
      </c>
    </row>
    <row r="36" spans="1:30" x14ac:dyDescent="0.55000000000000004">
      <c r="A36" t="s">
        <v>2811</v>
      </c>
      <c r="B36" t="s">
        <v>2812</v>
      </c>
      <c r="C36" t="s">
        <v>2813</v>
      </c>
      <c r="D36">
        <v>40.200000000000003</v>
      </c>
      <c r="E36" s="49">
        <v>0</v>
      </c>
      <c r="F36" s="49">
        <v>0</v>
      </c>
      <c r="G36" s="49">
        <v>0</v>
      </c>
      <c r="H36" s="49">
        <v>0</v>
      </c>
      <c r="I36" s="50">
        <v>51115</v>
      </c>
      <c r="J36" s="50">
        <v>0</v>
      </c>
      <c r="K36" s="50">
        <v>0</v>
      </c>
      <c r="L36" s="50">
        <v>0</v>
      </c>
      <c r="M36" s="63">
        <v>0</v>
      </c>
      <c r="N36" s="63">
        <v>0</v>
      </c>
      <c r="O36" s="63">
        <v>374135</v>
      </c>
      <c r="P36" s="63">
        <v>0</v>
      </c>
      <c r="Q36" s="66">
        <v>208608</v>
      </c>
      <c r="R36" s="66">
        <v>129343</v>
      </c>
      <c r="S36" s="66">
        <v>404924</v>
      </c>
      <c r="T36" s="66">
        <v>210664</v>
      </c>
      <c r="U36" s="57">
        <v>4</v>
      </c>
      <c r="V36" s="61">
        <v>0.15715415558111318</v>
      </c>
      <c r="W36" s="61">
        <v>0.67505268380045902</v>
      </c>
      <c r="X36" s="71">
        <v>2.7233581748677766E-5</v>
      </c>
      <c r="Y36" s="71">
        <v>1.8591903708875199</v>
      </c>
      <c r="Z36">
        <v>13</v>
      </c>
      <c r="AA36">
        <v>42</v>
      </c>
      <c r="AB36">
        <v>13</v>
      </c>
      <c r="AC36">
        <v>37</v>
      </c>
      <c r="AD36" t="s">
        <v>2814</v>
      </c>
    </row>
    <row r="37" spans="1:30" x14ac:dyDescent="0.55000000000000004">
      <c r="A37" t="s">
        <v>430</v>
      </c>
      <c r="B37" t="s">
        <v>431</v>
      </c>
      <c r="C37" t="s">
        <v>432</v>
      </c>
      <c r="D37">
        <v>48.4</v>
      </c>
      <c r="E37" s="49">
        <v>289652</v>
      </c>
      <c r="F37" s="49">
        <v>0</v>
      </c>
      <c r="G37" s="49">
        <v>0</v>
      </c>
      <c r="H37" s="49">
        <v>0</v>
      </c>
      <c r="I37" s="50">
        <v>0</v>
      </c>
      <c r="J37" s="50">
        <v>0</v>
      </c>
      <c r="K37" s="50">
        <v>0</v>
      </c>
      <c r="L37" s="50">
        <v>0</v>
      </c>
      <c r="M37" s="63">
        <v>0</v>
      </c>
      <c r="N37" s="63">
        <v>0</v>
      </c>
      <c r="O37" s="63">
        <v>656507</v>
      </c>
      <c r="P37" s="63">
        <v>0</v>
      </c>
      <c r="Q37" s="66">
        <v>335501</v>
      </c>
      <c r="R37" s="66">
        <v>445143</v>
      </c>
      <c r="S37" s="66">
        <v>1104942</v>
      </c>
      <c r="T37" s="66">
        <v>2410425</v>
      </c>
      <c r="U37" s="57">
        <v>4</v>
      </c>
      <c r="V37" s="61">
        <v>0.35438949334504055</v>
      </c>
      <c r="W37" s="61">
        <v>0.411458309739828</v>
      </c>
      <c r="X37" s="71">
        <v>3.6187725883048491E-4</v>
      </c>
      <c r="Y37" s="71">
        <v>1.8569054566323799</v>
      </c>
      <c r="Z37">
        <v>24</v>
      </c>
      <c r="AA37">
        <v>133</v>
      </c>
      <c r="AB37">
        <v>24</v>
      </c>
      <c r="AC37">
        <v>51</v>
      </c>
      <c r="AD37" t="s">
        <v>433</v>
      </c>
    </row>
    <row r="38" spans="1:30" x14ac:dyDescent="0.55000000000000004">
      <c r="A38" s="35" t="s">
        <v>50</v>
      </c>
      <c r="B38" s="35" t="s">
        <v>51</v>
      </c>
      <c r="C38" s="35" t="s">
        <v>52</v>
      </c>
      <c r="D38" s="35">
        <v>48.1</v>
      </c>
      <c r="E38" s="47">
        <v>0</v>
      </c>
      <c r="F38" s="47">
        <v>0</v>
      </c>
      <c r="G38" s="47">
        <v>0</v>
      </c>
      <c r="H38" s="47">
        <v>0</v>
      </c>
      <c r="I38" s="48">
        <v>0</v>
      </c>
      <c r="J38" s="48">
        <v>0</v>
      </c>
      <c r="K38" s="48">
        <v>75977</v>
      </c>
      <c r="L38" s="48">
        <v>0</v>
      </c>
      <c r="M38" s="65">
        <v>0</v>
      </c>
      <c r="N38" s="65">
        <v>0</v>
      </c>
      <c r="O38" s="65">
        <v>0</v>
      </c>
      <c r="P38" s="65">
        <v>457815</v>
      </c>
      <c r="Q38" s="68">
        <v>233377</v>
      </c>
      <c r="R38" s="68">
        <v>389888</v>
      </c>
      <c r="S38" s="68">
        <v>1477816</v>
      </c>
      <c r="T38" s="68">
        <v>11220891</v>
      </c>
      <c r="U38" s="58">
        <v>4</v>
      </c>
      <c r="V38" s="62">
        <v>0.33769899035125939</v>
      </c>
      <c r="W38" s="62">
        <v>0.339030867442489</v>
      </c>
      <c r="X38" s="72">
        <v>6.4692865057614261E-4</v>
      </c>
      <c r="Y38" s="72">
        <v>1.8557605128735299</v>
      </c>
      <c r="Z38" s="35">
        <v>27</v>
      </c>
      <c r="AA38" s="35">
        <v>75</v>
      </c>
      <c r="AB38" s="35">
        <v>27</v>
      </c>
      <c r="AC38" s="35">
        <v>69</v>
      </c>
      <c r="AD38" s="35" t="s">
        <v>53</v>
      </c>
    </row>
    <row r="39" spans="1:30" s="35" customFormat="1" x14ac:dyDescent="0.55000000000000004">
      <c r="A39" t="s">
        <v>54</v>
      </c>
      <c r="B39" t="s">
        <v>55</v>
      </c>
      <c r="C39" t="s">
        <v>56</v>
      </c>
      <c r="D39">
        <v>107.4</v>
      </c>
      <c r="E39" s="49">
        <v>0</v>
      </c>
      <c r="F39" s="49">
        <v>0</v>
      </c>
      <c r="G39" s="49">
        <v>0</v>
      </c>
      <c r="H39" s="49">
        <v>0</v>
      </c>
      <c r="I39" s="50">
        <v>0</v>
      </c>
      <c r="J39" s="50">
        <v>0</v>
      </c>
      <c r="K39" s="50">
        <v>0</v>
      </c>
      <c r="L39" s="50">
        <v>0</v>
      </c>
      <c r="M39" s="63">
        <v>0</v>
      </c>
      <c r="N39" s="63">
        <v>68682</v>
      </c>
      <c r="O39" s="63">
        <v>0</v>
      </c>
      <c r="P39" s="63">
        <v>0</v>
      </c>
      <c r="Q39" s="66">
        <v>248465</v>
      </c>
      <c r="R39" s="66">
        <v>99890</v>
      </c>
      <c r="S39" s="66">
        <v>168455</v>
      </c>
      <c r="T39" s="66">
        <v>3578836</v>
      </c>
      <c r="U39" s="57">
        <v>4</v>
      </c>
      <c r="V39" s="61">
        <v>0.23967876094205087</v>
      </c>
      <c r="W39" s="61">
        <v>0.30054110591299799</v>
      </c>
      <c r="X39" s="71">
        <v>1.5009930063680382E-3</v>
      </c>
      <c r="Y39" s="71">
        <v>1.8534992088098099</v>
      </c>
      <c r="Z39">
        <v>38</v>
      </c>
      <c r="AA39">
        <v>92</v>
      </c>
      <c r="AB39">
        <v>38</v>
      </c>
      <c r="AC39">
        <v>46</v>
      </c>
      <c r="AD39" t="s">
        <v>57</v>
      </c>
    </row>
    <row r="40" spans="1:30" x14ac:dyDescent="0.55000000000000004">
      <c r="A40" t="s">
        <v>90</v>
      </c>
      <c r="B40" t="s">
        <v>91</v>
      </c>
      <c r="C40" t="s">
        <v>92</v>
      </c>
      <c r="D40">
        <v>48.3</v>
      </c>
      <c r="E40" s="49">
        <v>84622</v>
      </c>
      <c r="F40" s="49">
        <v>0</v>
      </c>
      <c r="G40" s="49">
        <v>0</v>
      </c>
      <c r="H40" s="49">
        <v>0</v>
      </c>
      <c r="I40" s="50">
        <v>0</v>
      </c>
      <c r="J40" s="50">
        <v>0</v>
      </c>
      <c r="K40" s="50">
        <v>152427</v>
      </c>
      <c r="L40" s="50">
        <v>0</v>
      </c>
      <c r="M40" s="63">
        <v>71142</v>
      </c>
      <c r="N40" s="63">
        <v>35592</v>
      </c>
      <c r="O40" s="63">
        <v>182921</v>
      </c>
      <c r="P40" s="63">
        <v>202531</v>
      </c>
      <c r="Q40" s="66">
        <v>121503</v>
      </c>
      <c r="R40" s="66">
        <v>458481</v>
      </c>
      <c r="S40" s="66">
        <v>1575100</v>
      </c>
      <c r="T40" s="66">
        <v>9135983</v>
      </c>
      <c r="U40" s="57">
        <v>4</v>
      </c>
      <c r="V40" s="61">
        <v>0.1011432930461369</v>
      </c>
      <c r="W40" s="61">
        <v>0.56693353690207005</v>
      </c>
      <c r="X40" s="71">
        <v>1.8991562453105912E-3</v>
      </c>
      <c r="Y40" s="71">
        <v>1.84854309819639</v>
      </c>
      <c r="Z40">
        <v>20</v>
      </c>
      <c r="AA40">
        <v>96</v>
      </c>
      <c r="AB40">
        <v>20</v>
      </c>
      <c r="AC40">
        <v>55</v>
      </c>
      <c r="AD40" t="s">
        <v>93</v>
      </c>
    </row>
    <row r="41" spans="1:30" x14ac:dyDescent="0.55000000000000004">
      <c r="A41" t="s">
        <v>2959</v>
      </c>
      <c r="B41" t="s">
        <v>2960</v>
      </c>
      <c r="C41" t="s">
        <v>2961</v>
      </c>
      <c r="D41">
        <v>23.6</v>
      </c>
      <c r="E41" s="49">
        <v>0</v>
      </c>
      <c r="F41" s="49">
        <v>0</v>
      </c>
      <c r="G41" s="49">
        <v>0</v>
      </c>
      <c r="H41" s="49">
        <v>0</v>
      </c>
      <c r="I41" s="50">
        <v>0</v>
      </c>
      <c r="J41" s="50">
        <v>0</v>
      </c>
      <c r="K41" s="50">
        <v>0</v>
      </c>
      <c r="L41" s="50">
        <v>0</v>
      </c>
      <c r="M41" s="63">
        <v>0</v>
      </c>
      <c r="N41" s="63">
        <v>182147</v>
      </c>
      <c r="O41" s="63">
        <v>752762</v>
      </c>
      <c r="P41" s="63">
        <v>0</v>
      </c>
      <c r="Q41" s="66">
        <v>154792</v>
      </c>
      <c r="R41" s="66">
        <v>1051829</v>
      </c>
      <c r="S41" s="66">
        <v>597108</v>
      </c>
      <c r="T41" s="66">
        <v>477636</v>
      </c>
      <c r="U41" s="57">
        <v>4</v>
      </c>
      <c r="V41" s="61">
        <v>7.8471761783783844E-2</v>
      </c>
      <c r="W41" s="61">
        <v>0.83733125589788004</v>
      </c>
      <c r="X41" s="71">
        <v>9.1834743905294897E-5</v>
      </c>
      <c r="Y41" s="71">
        <v>1.8467106949537999</v>
      </c>
      <c r="Z41">
        <v>8</v>
      </c>
      <c r="AA41">
        <v>43</v>
      </c>
      <c r="AB41">
        <v>8</v>
      </c>
      <c r="AC41">
        <v>48</v>
      </c>
      <c r="AD41" t="s">
        <v>2962</v>
      </c>
    </row>
    <row r="42" spans="1:30" x14ac:dyDescent="0.55000000000000004">
      <c r="A42" t="s">
        <v>707</v>
      </c>
      <c r="B42" t="s">
        <v>708</v>
      </c>
      <c r="C42" t="s">
        <v>709</v>
      </c>
      <c r="D42">
        <v>22.5</v>
      </c>
      <c r="E42" s="49">
        <v>567448</v>
      </c>
      <c r="F42" s="49">
        <v>0</v>
      </c>
      <c r="G42" s="49">
        <v>0</v>
      </c>
      <c r="H42" s="49">
        <v>0</v>
      </c>
      <c r="I42" s="50">
        <v>163046</v>
      </c>
      <c r="J42" s="50">
        <v>0</v>
      </c>
      <c r="K42" s="50">
        <v>0</v>
      </c>
      <c r="L42" s="50">
        <v>87594</v>
      </c>
      <c r="M42" s="63">
        <v>83063</v>
      </c>
      <c r="N42" s="63">
        <v>92881</v>
      </c>
      <c r="O42" s="63">
        <v>1484751</v>
      </c>
      <c r="P42" s="63">
        <v>0</v>
      </c>
      <c r="Q42" s="66">
        <v>745910</v>
      </c>
      <c r="R42" s="66">
        <v>1161292</v>
      </c>
      <c r="S42" s="66">
        <v>1671188</v>
      </c>
      <c r="T42" s="66">
        <v>2885996</v>
      </c>
      <c r="U42" s="57">
        <v>4</v>
      </c>
      <c r="V42" s="61">
        <v>0.2452650506023811</v>
      </c>
      <c r="W42" s="61">
        <v>0.56921709794551101</v>
      </c>
      <c r="X42" s="71">
        <v>5.4589336436854574E-4</v>
      </c>
      <c r="Y42" s="71">
        <v>1.83903678972274</v>
      </c>
      <c r="Z42">
        <v>13</v>
      </c>
      <c r="AA42">
        <v>80</v>
      </c>
      <c r="AB42">
        <v>13</v>
      </c>
      <c r="AC42">
        <v>60</v>
      </c>
      <c r="AD42" t="s">
        <v>710</v>
      </c>
    </row>
    <row r="43" spans="1:30" x14ac:dyDescent="0.55000000000000004">
      <c r="A43" t="s">
        <v>3059</v>
      </c>
      <c r="B43" t="s">
        <v>3060</v>
      </c>
      <c r="C43" t="s">
        <v>3061</v>
      </c>
      <c r="D43">
        <v>56.6</v>
      </c>
      <c r="E43" s="49">
        <v>0</v>
      </c>
      <c r="F43" s="49">
        <v>0</v>
      </c>
      <c r="G43" s="49">
        <v>0</v>
      </c>
      <c r="H43" s="49">
        <v>0</v>
      </c>
      <c r="I43" s="50">
        <v>0</v>
      </c>
      <c r="J43" s="50">
        <v>0</v>
      </c>
      <c r="K43" s="50">
        <v>0</v>
      </c>
      <c r="L43" s="50">
        <v>0</v>
      </c>
      <c r="M43" s="63">
        <v>0</v>
      </c>
      <c r="N43" s="63">
        <v>0</v>
      </c>
      <c r="O43" s="63">
        <v>0</v>
      </c>
      <c r="P43" s="63">
        <v>0</v>
      </c>
      <c r="Q43" s="66">
        <v>0</v>
      </c>
      <c r="R43" s="66">
        <v>144510</v>
      </c>
      <c r="S43" s="66">
        <v>154685</v>
      </c>
      <c r="T43" s="66">
        <v>307440</v>
      </c>
      <c r="U43" s="57">
        <v>3</v>
      </c>
      <c r="V43" s="61">
        <v>0.38843823739872035</v>
      </c>
      <c r="W43" s="61">
        <v>0.37153171189129403</v>
      </c>
      <c r="X43" s="71">
        <v>4.4751146163342917E-4</v>
      </c>
      <c r="Y43" s="71">
        <v>1.8284528125077499</v>
      </c>
      <c r="Z43">
        <v>4</v>
      </c>
      <c r="AA43">
        <v>6</v>
      </c>
      <c r="AB43">
        <v>4</v>
      </c>
      <c r="AC43">
        <v>9</v>
      </c>
      <c r="AD43" t="s">
        <v>3062</v>
      </c>
    </row>
    <row r="44" spans="1:30" x14ac:dyDescent="0.55000000000000004">
      <c r="A44" t="s">
        <v>394</v>
      </c>
      <c r="B44" t="s">
        <v>395</v>
      </c>
      <c r="C44" t="s">
        <v>396</v>
      </c>
      <c r="D44">
        <v>45.3</v>
      </c>
      <c r="E44" s="49">
        <v>1588463</v>
      </c>
      <c r="F44" s="49">
        <v>253240</v>
      </c>
      <c r="G44" s="49">
        <v>292370</v>
      </c>
      <c r="H44" s="49">
        <v>471541</v>
      </c>
      <c r="I44" s="50">
        <v>971989</v>
      </c>
      <c r="J44" s="50">
        <v>142027</v>
      </c>
      <c r="K44" s="50">
        <v>560014</v>
      </c>
      <c r="L44" s="50">
        <v>461956</v>
      </c>
      <c r="M44" s="63">
        <v>1203886</v>
      </c>
      <c r="N44" s="63">
        <v>1455052</v>
      </c>
      <c r="O44" s="63">
        <v>1802636</v>
      </c>
      <c r="P44" s="63">
        <v>966916</v>
      </c>
      <c r="Q44" s="66">
        <v>1302336</v>
      </c>
      <c r="R44" s="66">
        <v>2353761</v>
      </c>
      <c r="S44" s="66">
        <v>3557822</v>
      </c>
      <c r="T44" s="66">
        <v>7581650</v>
      </c>
      <c r="U44" s="57">
        <v>4</v>
      </c>
      <c r="V44" s="61">
        <v>2.4918604613018362E-2</v>
      </c>
      <c r="W44" s="61">
        <v>1.0257509559160101</v>
      </c>
      <c r="X44" s="71">
        <v>2.2767908888880043E-3</v>
      </c>
      <c r="Y44" s="71">
        <v>1.8260092368582299</v>
      </c>
      <c r="Z44">
        <v>19</v>
      </c>
      <c r="AA44">
        <v>193</v>
      </c>
      <c r="AB44">
        <v>18</v>
      </c>
      <c r="AC44">
        <v>57</v>
      </c>
      <c r="AD44" t="s">
        <v>397</v>
      </c>
    </row>
    <row r="45" spans="1:30" x14ac:dyDescent="0.55000000000000004">
      <c r="A45" t="s">
        <v>623</v>
      </c>
      <c r="B45" t="s">
        <v>624</v>
      </c>
      <c r="C45" t="s">
        <v>625</v>
      </c>
      <c r="D45">
        <v>49.2</v>
      </c>
      <c r="E45" s="49">
        <v>355664</v>
      </c>
      <c r="F45" s="49">
        <v>30095</v>
      </c>
      <c r="G45" s="49">
        <v>38607</v>
      </c>
      <c r="H45" s="49">
        <v>0</v>
      </c>
      <c r="I45" s="50">
        <v>92996</v>
      </c>
      <c r="J45" s="50">
        <v>25707</v>
      </c>
      <c r="K45" s="50">
        <v>0</v>
      </c>
      <c r="L45" s="50">
        <v>0</v>
      </c>
      <c r="M45" s="63">
        <v>164710</v>
      </c>
      <c r="N45" s="63">
        <v>64944</v>
      </c>
      <c r="O45" s="63">
        <v>527643</v>
      </c>
      <c r="P45" s="63">
        <v>634197</v>
      </c>
      <c r="Q45" s="66">
        <v>433206</v>
      </c>
      <c r="R45" s="66">
        <v>279105</v>
      </c>
      <c r="S45" s="66">
        <v>1192952</v>
      </c>
      <c r="T45" s="66">
        <v>3306867</v>
      </c>
      <c r="U45" s="57">
        <v>4</v>
      </c>
      <c r="V45" s="61">
        <v>2.3275990455764388E-2</v>
      </c>
      <c r="W45" s="61">
        <v>1.0468058921396699</v>
      </c>
      <c r="X45" s="71">
        <v>9.7090316104324337E-4</v>
      </c>
      <c r="Y45" s="71">
        <v>1.8234365470707401</v>
      </c>
      <c r="Z45">
        <v>24</v>
      </c>
      <c r="AA45">
        <v>104</v>
      </c>
      <c r="AB45">
        <v>24</v>
      </c>
      <c r="AC45">
        <v>60</v>
      </c>
      <c r="AD45" t="s">
        <v>626</v>
      </c>
    </row>
    <row r="46" spans="1:30" x14ac:dyDescent="0.55000000000000004">
      <c r="A46" t="s">
        <v>66</v>
      </c>
      <c r="B46" t="s">
        <v>67</v>
      </c>
      <c r="C46" t="s">
        <v>68</v>
      </c>
      <c r="D46">
        <v>18.899999999999999</v>
      </c>
      <c r="E46" s="49">
        <v>209855</v>
      </c>
      <c r="F46" s="49">
        <v>0</v>
      </c>
      <c r="G46" s="49">
        <v>0</v>
      </c>
      <c r="H46" s="49">
        <v>0</v>
      </c>
      <c r="I46" s="50">
        <v>0</v>
      </c>
      <c r="J46" s="50">
        <v>40074</v>
      </c>
      <c r="K46" s="50">
        <v>0</v>
      </c>
      <c r="L46" s="50">
        <v>71266</v>
      </c>
      <c r="M46" s="63">
        <v>0</v>
      </c>
      <c r="N46" s="63">
        <v>213009</v>
      </c>
      <c r="O46" s="63">
        <v>1307729</v>
      </c>
      <c r="P46" s="63">
        <v>178237</v>
      </c>
      <c r="Q46" s="66">
        <v>163741</v>
      </c>
      <c r="R46" s="66">
        <v>1013503</v>
      </c>
      <c r="S46" s="66">
        <v>1918001</v>
      </c>
      <c r="T46" s="66">
        <v>2924464</v>
      </c>
      <c r="U46" s="57">
        <v>4</v>
      </c>
      <c r="V46" s="61">
        <v>4.8162330378914577E-2</v>
      </c>
      <c r="W46" s="61">
        <v>0.913633272051811</v>
      </c>
      <c r="X46" s="71">
        <v>5.1843622317831561E-4</v>
      </c>
      <c r="Y46" s="71">
        <v>1.82214200124145</v>
      </c>
      <c r="Z46">
        <v>7</v>
      </c>
      <c r="AA46">
        <v>49</v>
      </c>
      <c r="AB46">
        <v>7</v>
      </c>
      <c r="AC46">
        <v>34</v>
      </c>
      <c r="AD46" t="s">
        <v>69</v>
      </c>
    </row>
    <row r="47" spans="1:30" x14ac:dyDescent="0.55000000000000004">
      <c r="A47" t="s">
        <v>703</v>
      </c>
      <c r="B47" t="s">
        <v>704</v>
      </c>
      <c r="C47" t="s">
        <v>705</v>
      </c>
      <c r="D47">
        <v>61.1</v>
      </c>
      <c r="E47" s="49">
        <v>0</v>
      </c>
      <c r="F47" s="49">
        <v>0</v>
      </c>
      <c r="G47" s="49">
        <v>0</v>
      </c>
      <c r="H47" s="49">
        <v>0</v>
      </c>
      <c r="I47" s="50">
        <v>0</v>
      </c>
      <c r="J47" s="50">
        <v>0</v>
      </c>
      <c r="K47" s="50">
        <v>0</v>
      </c>
      <c r="L47" s="50">
        <v>87798</v>
      </c>
      <c r="M47" s="63">
        <v>0</v>
      </c>
      <c r="N47" s="63">
        <v>116634</v>
      </c>
      <c r="O47" s="63">
        <v>251985</v>
      </c>
      <c r="P47" s="63">
        <v>90596</v>
      </c>
      <c r="Q47" s="66">
        <v>112343</v>
      </c>
      <c r="R47" s="66">
        <v>166749</v>
      </c>
      <c r="S47" s="66">
        <v>353859</v>
      </c>
      <c r="T47" s="66">
        <v>1572259</v>
      </c>
      <c r="U47" s="57">
        <v>4</v>
      </c>
      <c r="V47" s="61">
        <v>2.3520853012496876E-2</v>
      </c>
      <c r="W47" s="61">
        <v>0.85980818615644194</v>
      </c>
      <c r="X47" s="71">
        <v>1.7643669631554229E-3</v>
      </c>
      <c r="Y47" s="71">
        <v>1.8200397189648401</v>
      </c>
      <c r="Z47">
        <v>12</v>
      </c>
      <c r="AA47">
        <v>59</v>
      </c>
      <c r="AB47">
        <v>12</v>
      </c>
      <c r="AC47">
        <v>27</v>
      </c>
      <c r="AD47" t="s">
        <v>706</v>
      </c>
    </row>
    <row r="48" spans="1:30" x14ac:dyDescent="0.55000000000000004">
      <c r="A48" t="s">
        <v>3295</v>
      </c>
      <c r="B48" t="s">
        <v>3296</v>
      </c>
      <c r="C48" t="s">
        <v>3297</v>
      </c>
      <c r="D48">
        <v>32.4</v>
      </c>
      <c r="E48" s="49">
        <v>0</v>
      </c>
      <c r="F48" s="49">
        <v>0</v>
      </c>
      <c r="G48" s="49">
        <v>0</v>
      </c>
      <c r="H48" s="49">
        <v>0</v>
      </c>
      <c r="I48" s="50">
        <v>0</v>
      </c>
      <c r="J48" s="50">
        <v>0</v>
      </c>
      <c r="K48" s="50">
        <v>0</v>
      </c>
      <c r="L48" s="50">
        <v>0</v>
      </c>
      <c r="M48" s="63">
        <v>0</v>
      </c>
      <c r="N48" s="63">
        <v>0</v>
      </c>
      <c r="O48" s="63">
        <v>278629</v>
      </c>
      <c r="P48" s="63">
        <v>0</v>
      </c>
      <c r="Q48" s="66">
        <v>0</v>
      </c>
      <c r="R48" s="66">
        <v>460526</v>
      </c>
      <c r="S48" s="66">
        <v>560954</v>
      </c>
      <c r="T48" s="66">
        <v>0</v>
      </c>
      <c r="U48" s="57">
        <v>2</v>
      </c>
      <c r="V48" s="61">
        <v>0.19765178089467569</v>
      </c>
      <c r="W48" s="61">
        <v>0.51968675665557396</v>
      </c>
      <c r="X48" s="71">
        <v>2.7729183873432422E-4</v>
      </c>
      <c r="Y48" s="71">
        <v>1.8175028786063201</v>
      </c>
      <c r="Z48">
        <v>8</v>
      </c>
      <c r="AA48">
        <v>20</v>
      </c>
      <c r="AB48">
        <v>8</v>
      </c>
      <c r="AC48">
        <v>35</v>
      </c>
      <c r="AD48" t="s">
        <v>3298</v>
      </c>
    </row>
    <row r="49" spans="1:30" x14ac:dyDescent="0.55000000000000004">
      <c r="A49" t="s">
        <v>599</v>
      </c>
      <c r="B49" t="s">
        <v>600</v>
      </c>
      <c r="C49" t="s">
        <v>601</v>
      </c>
      <c r="D49">
        <v>57.1</v>
      </c>
      <c r="E49" s="49">
        <v>0</v>
      </c>
      <c r="F49" s="49">
        <v>0</v>
      </c>
      <c r="G49" s="49">
        <v>0</v>
      </c>
      <c r="H49" s="49">
        <v>0</v>
      </c>
      <c r="I49" s="50">
        <v>0</v>
      </c>
      <c r="J49" s="50">
        <v>0</v>
      </c>
      <c r="K49" s="50">
        <v>0</v>
      </c>
      <c r="L49" s="50">
        <v>0</v>
      </c>
      <c r="M49" s="63">
        <v>0</v>
      </c>
      <c r="N49" s="63">
        <v>0</v>
      </c>
      <c r="O49" s="63">
        <v>0</v>
      </c>
      <c r="P49" s="63">
        <v>1156778</v>
      </c>
      <c r="Q49" s="66">
        <v>322271</v>
      </c>
      <c r="R49" s="66">
        <v>217618</v>
      </c>
      <c r="S49" s="66">
        <v>237673</v>
      </c>
      <c r="T49" s="66">
        <v>3992319</v>
      </c>
      <c r="U49" s="57">
        <v>4</v>
      </c>
      <c r="V49" s="61">
        <v>5.1666769715309931E-2</v>
      </c>
      <c r="W49" s="61">
        <v>0.84252490755170595</v>
      </c>
      <c r="X49" s="71">
        <v>3.4241286182708859E-4</v>
      </c>
      <c r="Y49" s="71">
        <v>1.8146416945382999</v>
      </c>
      <c r="Z49">
        <v>25</v>
      </c>
      <c r="AA49">
        <v>79</v>
      </c>
      <c r="AB49">
        <v>25</v>
      </c>
      <c r="AC49">
        <v>54</v>
      </c>
      <c r="AD49" t="s">
        <v>602</v>
      </c>
    </row>
    <row r="50" spans="1:30" x14ac:dyDescent="0.55000000000000004">
      <c r="A50" t="s">
        <v>322</v>
      </c>
      <c r="B50" t="s">
        <v>323</v>
      </c>
      <c r="C50" t="s">
        <v>324</v>
      </c>
      <c r="D50">
        <v>21.6</v>
      </c>
      <c r="E50" s="49">
        <v>577559</v>
      </c>
      <c r="F50" s="49">
        <v>47567</v>
      </c>
      <c r="G50" s="49">
        <v>196489</v>
      </c>
      <c r="H50" s="49">
        <v>0</v>
      </c>
      <c r="I50" s="50">
        <v>566182</v>
      </c>
      <c r="J50" s="50">
        <v>42963</v>
      </c>
      <c r="K50" s="50">
        <v>159977</v>
      </c>
      <c r="L50" s="50">
        <v>0</v>
      </c>
      <c r="M50" s="63">
        <v>441089</v>
      </c>
      <c r="N50" s="63">
        <v>590746</v>
      </c>
      <c r="O50" s="63">
        <v>1151735</v>
      </c>
      <c r="P50" s="63">
        <v>312933</v>
      </c>
      <c r="Q50" s="66">
        <v>1116713</v>
      </c>
      <c r="R50" s="66">
        <v>1861104</v>
      </c>
      <c r="S50" s="66">
        <v>1889069</v>
      </c>
      <c r="T50" s="66">
        <v>2410166</v>
      </c>
      <c r="U50" s="57">
        <v>4</v>
      </c>
      <c r="V50" s="61">
        <v>3.7404668524242714E-2</v>
      </c>
      <c r="W50" s="61">
        <v>1.08117496105842</v>
      </c>
      <c r="X50" s="71">
        <v>2.0840301402853209E-3</v>
      </c>
      <c r="Y50" s="71">
        <v>1.8138999380171299</v>
      </c>
      <c r="Z50">
        <v>10</v>
      </c>
      <c r="AA50">
        <v>71</v>
      </c>
      <c r="AB50">
        <v>10</v>
      </c>
      <c r="AC50">
        <v>49</v>
      </c>
      <c r="AD50" t="s">
        <v>325</v>
      </c>
    </row>
    <row r="51" spans="1:30" x14ac:dyDescent="0.55000000000000004">
      <c r="A51" t="s">
        <v>1055</v>
      </c>
      <c r="B51" t="s">
        <v>1056</v>
      </c>
      <c r="C51" t="s">
        <v>1057</v>
      </c>
      <c r="D51">
        <v>45.1</v>
      </c>
      <c r="E51" s="49">
        <v>176381</v>
      </c>
      <c r="F51" s="49">
        <v>0</v>
      </c>
      <c r="G51" s="49">
        <v>0</v>
      </c>
      <c r="H51" s="49">
        <v>0</v>
      </c>
      <c r="I51" s="50">
        <v>0</v>
      </c>
      <c r="J51" s="50">
        <v>0</v>
      </c>
      <c r="K51" s="50">
        <v>0</v>
      </c>
      <c r="L51" s="50">
        <v>0</v>
      </c>
      <c r="M51" s="63">
        <v>0</v>
      </c>
      <c r="N51" s="63">
        <v>52680</v>
      </c>
      <c r="O51" s="63">
        <v>210006</v>
      </c>
      <c r="P51" s="63">
        <v>0</v>
      </c>
      <c r="Q51" s="66">
        <v>112120</v>
      </c>
      <c r="R51" s="66">
        <v>237975</v>
      </c>
      <c r="S51" s="66">
        <v>455273</v>
      </c>
      <c r="T51" s="66">
        <v>640571</v>
      </c>
      <c r="U51" s="57">
        <v>4</v>
      </c>
      <c r="V51" s="61">
        <v>0.13417890814261627</v>
      </c>
      <c r="W51" s="61">
        <v>0.71417125873267695</v>
      </c>
      <c r="X51" s="71">
        <v>1.9620106496146092E-3</v>
      </c>
      <c r="Y51" s="71">
        <v>1.81254455447197</v>
      </c>
      <c r="Z51">
        <v>7</v>
      </c>
      <c r="AA51">
        <v>29</v>
      </c>
      <c r="AB51">
        <v>7</v>
      </c>
      <c r="AC51">
        <v>20</v>
      </c>
      <c r="AD51" t="s">
        <v>1058</v>
      </c>
    </row>
    <row r="52" spans="1:30" x14ac:dyDescent="0.55000000000000004">
      <c r="A52" t="s">
        <v>631</v>
      </c>
      <c r="B52" t="s">
        <v>632</v>
      </c>
      <c r="C52" t="s">
        <v>633</v>
      </c>
      <c r="D52">
        <v>21.7</v>
      </c>
      <c r="E52" s="49">
        <v>276477</v>
      </c>
      <c r="F52" s="49">
        <v>0</v>
      </c>
      <c r="G52" s="49">
        <v>0</v>
      </c>
      <c r="H52" s="49">
        <v>0</v>
      </c>
      <c r="I52" s="50">
        <v>0</v>
      </c>
      <c r="J52" s="50">
        <v>0</v>
      </c>
      <c r="K52" s="50">
        <v>128495</v>
      </c>
      <c r="L52" s="50">
        <v>0</v>
      </c>
      <c r="M52" s="63">
        <v>99018</v>
      </c>
      <c r="N52" s="63">
        <v>395215</v>
      </c>
      <c r="O52" s="63">
        <v>1092510</v>
      </c>
      <c r="P52" s="63">
        <v>236591</v>
      </c>
      <c r="Q52" s="66">
        <v>152862</v>
      </c>
      <c r="R52" s="66">
        <v>832800</v>
      </c>
      <c r="S52" s="66">
        <v>1545573</v>
      </c>
      <c r="T52" s="66">
        <v>5086426</v>
      </c>
      <c r="U52" s="57">
        <v>4</v>
      </c>
      <c r="V52" s="61">
        <v>7.862604823573224E-3</v>
      </c>
      <c r="W52" s="61">
        <v>1.1657168352976399</v>
      </c>
      <c r="X52" s="71">
        <v>1.1931879610240427E-3</v>
      </c>
      <c r="Y52" s="71">
        <v>1.8098254979122399</v>
      </c>
      <c r="Z52">
        <v>13</v>
      </c>
      <c r="AA52">
        <v>93</v>
      </c>
      <c r="AB52">
        <v>13</v>
      </c>
      <c r="AC52">
        <v>56</v>
      </c>
      <c r="AD52" t="s">
        <v>634</v>
      </c>
    </row>
    <row r="53" spans="1:30" x14ac:dyDescent="0.55000000000000004">
      <c r="A53" t="s">
        <v>1267</v>
      </c>
      <c r="B53" t="s">
        <v>1268</v>
      </c>
      <c r="C53" t="s">
        <v>1269</v>
      </c>
      <c r="D53">
        <v>38.1</v>
      </c>
      <c r="E53" s="49">
        <v>127726</v>
      </c>
      <c r="F53" s="49">
        <v>0</v>
      </c>
      <c r="G53" s="49">
        <v>0</v>
      </c>
      <c r="H53" s="49">
        <v>0</v>
      </c>
      <c r="I53" s="50">
        <v>153278</v>
      </c>
      <c r="J53" s="50">
        <v>0</v>
      </c>
      <c r="K53" s="50">
        <v>0</v>
      </c>
      <c r="L53" s="50">
        <v>0</v>
      </c>
      <c r="M53" s="63">
        <v>36295</v>
      </c>
      <c r="N53" s="63">
        <v>125042</v>
      </c>
      <c r="O53" s="63">
        <v>445557</v>
      </c>
      <c r="P53" s="63">
        <v>0</v>
      </c>
      <c r="Q53" s="66">
        <v>398079</v>
      </c>
      <c r="R53" s="66">
        <v>405760</v>
      </c>
      <c r="S53" s="66">
        <v>271202</v>
      </c>
      <c r="T53" s="66">
        <v>957451</v>
      </c>
      <c r="U53" s="57">
        <v>4</v>
      </c>
      <c r="V53" s="61">
        <v>0.18238708045409108</v>
      </c>
      <c r="W53" s="61">
        <v>0.67138841375708602</v>
      </c>
      <c r="X53" s="71">
        <v>8.3153727434002989E-4</v>
      </c>
      <c r="Y53" s="71">
        <v>1.8095201440155499</v>
      </c>
      <c r="Z53">
        <v>7</v>
      </c>
      <c r="AA53">
        <v>30</v>
      </c>
      <c r="AB53">
        <v>7</v>
      </c>
      <c r="AC53">
        <v>19</v>
      </c>
      <c r="AD53" t="s">
        <v>1270</v>
      </c>
    </row>
    <row r="54" spans="1:30" x14ac:dyDescent="0.55000000000000004">
      <c r="A54" t="s">
        <v>1107</v>
      </c>
      <c r="B54" t="s">
        <v>1108</v>
      </c>
      <c r="C54" t="s">
        <v>1109</v>
      </c>
      <c r="D54">
        <v>90.1</v>
      </c>
      <c r="E54" s="49">
        <v>0</v>
      </c>
      <c r="F54" s="49">
        <v>0</v>
      </c>
      <c r="G54" s="49">
        <v>0</v>
      </c>
      <c r="H54" s="49">
        <v>0</v>
      </c>
      <c r="I54" s="50">
        <v>0</v>
      </c>
      <c r="J54" s="50">
        <v>0</v>
      </c>
      <c r="K54" s="50">
        <v>0</v>
      </c>
      <c r="L54" s="50">
        <v>0</v>
      </c>
      <c r="M54" s="63">
        <v>0</v>
      </c>
      <c r="N54" s="63">
        <v>0</v>
      </c>
      <c r="O54" s="63">
        <v>89309</v>
      </c>
      <c r="P54" s="63">
        <v>79155</v>
      </c>
      <c r="Q54" s="66">
        <v>292771</v>
      </c>
      <c r="R54" s="66">
        <v>0</v>
      </c>
      <c r="S54" s="66">
        <v>362689</v>
      </c>
      <c r="T54" s="66">
        <v>1476555</v>
      </c>
      <c r="U54" s="57">
        <v>3</v>
      </c>
      <c r="V54" s="61">
        <v>0.11015443841880143</v>
      </c>
      <c r="W54" s="61">
        <v>0.50461366586387202</v>
      </c>
      <c r="X54" s="71">
        <v>2.6252799737628558E-3</v>
      </c>
      <c r="Y54" s="71">
        <v>1.8089391048997601</v>
      </c>
      <c r="Z54">
        <v>7</v>
      </c>
      <c r="AA54">
        <v>19</v>
      </c>
      <c r="AB54">
        <v>7</v>
      </c>
      <c r="AC54">
        <v>41</v>
      </c>
      <c r="AD54" t="s">
        <v>1110</v>
      </c>
    </row>
    <row r="55" spans="1:30" x14ac:dyDescent="0.55000000000000004">
      <c r="A55" t="s">
        <v>1195</v>
      </c>
      <c r="B55" t="s">
        <v>1196</v>
      </c>
      <c r="C55" t="s">
        <v>1197</v>
      </c>
      <c r="D55">
        <v>36.299999999999997</v>
      </c>
      <c r="E55" s="49">
        <v>194086</v>
      </c>
      <c r="F55" s="49">
        <v>0</v>
      </c>
      <c r="G55" s="49">
        <v>0</v>
      </c>
      <c r="H55" s="49">
        <v>0</v>
      </c>
      <c r="I55" s="50">
        <v>0</v>
      </c>
      <c r="J55" s="50">
        <v>89869</v>
      </c>
      <c r="K55" s="50">
        <v>480538</v>
      </c>
      <c r="L55" s="50">
        <v>196380</v>
      </c>
      <c r="M55" s="63">
        <v>142587</v>
      </c>
      <c r="N55" s="63">
        <v>377686</v>
      </c>
      <c r="O55" s="63">
        <v>1116401</v>
      </c>
      <c r="P55" s="63">
        <v>284621</v>
      </c>
      <c r="Q55" s="66">
        <v>828946</v>
      </c>
      <c r="R55" s="66">
        <v>1453794</v>
      </c>
      <c r="S55" s="66">
        <v>696270</v>
      </c>
      <c r="T55" s="66">
        <v>5651718</v>
      </c>
      <c r="U55" s="57">
        <v>4</v>
      </c>
      <c r="V55" s="61">
        <v>4.2124277660435736E-2</v>
      </c>
      <c r="W55" s="61">
        <v>0.99968241993337903</v>
      </c>
      <c r="X55" s="71">
        <v>2.0011358759936659E-3</v>
      </c>
      <c r="Y55" s="71">
        <v>1.8084182972088501</v>
      </c>
      <c r="Z55">
        <v>12</v>
      </c>
      <c r="AA55">
        <v>73</v>
      </c>
      <c r="AB55">
        <v>12</v>
      </c>
      <c r="AC55">
        <v>40</v>
      </c>
      <c r="AD55" t="s">
        <v>1198</v>
      </c>
    </row>
    <row r="56" spans="1:30" x14ac:dyDescent="0.55000000000000004">
      <c r="A56" s="35" t="s">
        <v>58</v>
      </c>
      <c r="B56" s="35" t="s">
        <v>59</v>
      </c>
      <c r="C56" s="35" t="s">
        <v>60</v>
      </c>
      <c r="D56" s="35">
        <v>42.6</v>
      </c>
      <c r="E56" s="47">
        <v>392886</v>
      </c>
      <c r="F56" s="47">
        <v>148627</v>
      </c>
      <c r="G56" s="47">
        <v>91392</v>
      </c>
      <c r="H56" s="47">
        <v>0</v>
      </c>
      <c r="I56" s="48">
        <v>0</v>
      </c>
      <c r="J56" s="48">
        <v>0</v>
      </c>
      <c r="K56" s="48">
        <v>0</v>
      </c>
      <c r="L56" s="48">
        <v>210871</v>
      </c>
      <c r="M56" s="65">
        <v>279471</v>
      </c>
      <c r="N56" s="65">
        <v>108288</v>
      </c>
      <c r="O56" s="65">
        <v>507817</v>
      </c>
      <c r="P56" s="65">
        <v>881061</v>
      </c>
      <c r="Q56" s="68">
        <v>629633</v>
      </c>
      <c r="R56" s="68">
        <v>562388</v>
      </c>
      <c r="S56" s="68">
        <v>1145071</v>
      </c>
      <c r="T56" s="68">
        <v>3669277</v>
      </c>
      <c r="U56" s="58">
        <v>4</v>
      </c>
      <c r="V56" s="62">
        <v>4.0271266493992403E-2</v>
      </c>
      <c r="W56" s="62">
        <v>0.99619506997987595</v>
      </c>
      <c r="X56" s="72">
        <v>1.5216856712367461E-3</v>
      </c>
      <c r="Y56" s="72">
        <v>1.8072091075591701</v>
      </c>
      <c r="Z56" s="35">
        <v>18</v>
      </c>
      <c r="AA56" s="35">
        <v>136</v>
      </c>
      <c r="AB56" s="35">
        <v>15</v>
      </c>
      <c r="AC56" s="35">
        <v>65</v>
      </c>
      <c r="AD56" s="35" t="s">
        <v>61</v>
      </c>
    </row>
    <row r="57" spans="1:30" x14ac:dyDescent="0.55000000000000004">
      <c r="A57" t="s">
        <v>1407</v>
      </c>
      <c r="B57" t="s">
        <v>1408</v>
      </c>
      <c r="C57" t="s">
        <v>1409</v>
      </c>
      <c r="D57">
        <v>12.5</v>
      </c>
      <c r="E57" s="49">
        <v>0</v>
      </c>
      <c r="F57" s="49">
        <v>0</v>
      </c>
      <c r="G57" s="49">
        <v>0</v>
      </c>
      <c r="H57" s="49">
        <v>0</v>
      </c>
      <c r="I57" s="50">
        <v>0</v>
      </c>
      <c r="J57" s="50">
        <v>0</v>
      </c>
      <c r="K57" s="50">
        <v>0</v>
      </c>
      <c r="L57" s="50">
        <v>0</v>
      </c>
      <c r="M57" s="63">
        <v>0</v>
      </c>
      <c r="N57" s="63">
        <v>0</v>
      </c>
      <c r="O57" s="63">
        <v>0</v>
      </c>
      <c r="P57" s="63">
        <v>0</v>
      </c>
      <c r="Q57" s="66">
        <v>132465</v>
      </c>
      <c r="R57" s="66">
        <v>339096</v>
      </c>
      <c r="S57" s="66">
        <v>309123</v>
      </c>
      <c r="T57" s="66">
        <v>0</v>
      </c>
      <c r="U57" s="57">
        <v>3</v>
      </c>
      <c r="V57" s="61">
        <v>0.7786182720894157</v>
      </c>
      <c r="W57" s="61">
        <v>-0.103407353162766</v>
      </c>
      <c r="X57" s="71">
        <v>1.0192470015934472E-3</v>
      </c>
      <c r="Y57" s="71">
        <v>1.8051350768655501</v>
      </c>
      <c r="Z57">
        <v>3</v>
      </c>
      <c r="AA57">
        <v>11</v>
      </c>
      <c r="AB57">
        <v>3</v>
      </c>
      <c r="AC57">
        <v>27</v>
      </c>
      <c r="AD57" t="s">
        <v>1410</v>
      </c>
    </row>
    <row r="58" spans="1:30" x14ac:dyDescent="0.55000000000000004">
      <c r="A58" t="s">
        <v>759</v>
      </c>
      <c r="B58" t="s">
        <v>760</v>
      </c>
      <c r="C58" t="s">
        <v>761</v>
      </c>
      <c r="D58">
        <v>44.3</v>
      </c>
      <c r="E58" s="49">
        <v>1141638</v>
      </c>
      <c r="F58" s="49">
        <v>59453</v>
      </c>
      <c r="G58" s="49">
        <v>0</v>
      </c>
      <c r="H58" s="49">
        <v>111477</v>
      </c>
      <c r="I58" s="50">
        <v>0</v>
      </c>
      <c r="J58" s="50">
        <v>77037</v>
      </c>
      <c r="K58" s="50">
        <v>0</v>
      </c>
      <c r="L58" s="50">
        <v>194783</v>
      </c>
      <c r="M58" s="63">
        <v>311008</v>
      </c>
      <c r="N58" s="63">
        <v>525634</v>
      </c>
      <c r="O58" s="63">
        <v>2390572</v>
      </c>
      <c r="P58" s="63">
        <v>489822</v>
      </c>
      <c r="Q58" s="66">
        <v>810634</v>
      </c>
      <c r="R58" s="66">
        <v>1572409</v>
      </c>
      <c r="S58" s="66">
        <v>2097019</v>
      </c>
      <c r="T58" s="66">
        <v>4314066</v>
      </c>
      <c r="U58" s="57">
        <v>4</v>
      </c>
      <c r="V58" s="61">
        <v>1.7987500304207087E-2</v>
      </c>
      <c r="W58" s="61">
        <v>1.19570163879325</v>
      </c>
      <c r="X58" s="71">
        <v>1.3143090867380749E-3</v>
      </c>
      <c r="Y58" s="71">
        <v>1.80191656202078</v>
      </c>
      <c r="Z58">
        <v>18</v>
      </c>
      <c r="AA58">
        <v>100</v>
      </c>
      <c r="AB58">
        <v>15</v>
      </c>
      <c r="AC58">
        <v>41</v>
      </c>
      <c r="AD58" t="s">
        <v>762</v>
      </c>
    </row>
    <row r="59" spans="1:30" x14ac:dyDescent="0.55000000000000004">
      <c r="A59" t="s">
        <v>218</v>
      </c>
      <c r="B59" t="s">
        <v>219</v>
      </c>
      <c r="C59" t="s">
        <v>220</v>
      </c>
      <c r="D59">
        <v>24.8</v>
      </c>
      <c r="E59" s="49">
        <v>947251</v>
      </c>
      <c r="F59" s="49">
        <v>268938</v>
      </c>
      <c r="G59" s="49">
        <v>145382</v>
      </c>
      <c r="H59" s="49">
        <v>0</v>
      </c>
      <c r="I59" s="50">
        <v>0</v>
      </c>
      <c r="J59" s="50">
        <v>101842</v>
      </c>
      <c r="K59" s="50">
        <v>349680</v>
      </c>
      <c r="L59" s="50">
        <v>225212</v>
      </c>
      <c r="M59" s="63">
        <v>315289</v>
      </c>
      <c r="N59" s="63">
        <v>543591</v>
      </c>
      <c r="O59" s="63">
        <v>1604304</v>
      </c>
      <c r="P59" s="63">
        <v>583366</v>
      </c>
      <c r="Q59" s="66">
        <v>996006</v>
      </c>
      <c r="R59" s="66">
        <v>1856011</v>
      </c>
      <c r="S59" s="66">
        <v>1706593</v>
      </c>
      <c r="T59" s="66">
        <v>6242806</v>
      </c>
      <c r="U59" s="57">
        <v>4</v>
      </c>
      <c r="V59" s="61">
        <v>5.0450571470302491E-2</v>
      </c>
      <c r="W59" s="61">
        <v>0.97138408571481705</v>
      </c>
      <c r="X59" s="71">
        <v>2.3607254444583383E-3</v>
      </c>
      <c r="Y59" s="71">
        <v>1.7998522408306601</v>
      </c>
      <c r="Z59">
        <v>16</v>
      </c>
      <c r="AA59">
        <v>80</v>
      </c>
      <c r="AB59">
        <v>15</v>
      </c>
      <c r="AC59">
        <v>68</v>
      </c>
      <c r="AD59" t="s">
        <v>221</v>
      </c>
    </row>
    <row r="60" spans="1:30" x14ac:dyDescent="0.55000000000000004">
      <c r="A60" t="s">
        <v>2187</v>
      </c>
      <c r="B60" t="s">
        <v>2188</v>
      </c>
      <c r="C60" t="s">
        <v>2189</v>
      </c>
      <c r="D60">
        <v>57.5</v>
      </c>
      <c r="E60" s="49">
        <v>0</v>
      </c>
      <c r="F60" s="49">
        <v>0</v>
      </c>
      <c r="G60" s="49">
        <v>0</v>
      </c>
      <c r="H60" s="49">
        <v>0</v>
      </c>
      <c r="I60" s="50">
        <v>0</v>
      </c>
      <c r="J60" s="50">
        <v>0</v>
      </c>
      <c r="K60" s="50">
        <v>0</v>
      </c>
      <c r="L60" s="50">
        <v>0</v>
      </c>
      <c r="M60" s="63">
        <v>0</v>
      </c>
      <c r="N60" s="63">
        <v>0</v>
      </c>
      <c r="O60" s="63">
        <v>0</v>
      </c>
      <c r="P60" s="63">
        <v>0</v>
      </c>
      <c r="Q60" s="66">
        <v>63889</v>
      </c>
      <c r="R60" s="66">
        <v>103148</v>
      </c>
      <c r="S60" s="66">
        <v>101616</v>
      </c>
      <c r="T60" s="66">
        <v>151425</v>
      </c>
      <c r="U60" s="57">
        <v>4</v>
      </c>
      <c r="V60" s="61">
        <v>0.3848134319991493</v>
      </c>
      <c r="W60" s="61">
        <v>0.42104026954621099</v>
      </c>
      <c r="X60" s="71">
        <v>1.8875115862634574E-3</v>
      </c>
      <c r="Y60" s="71">
        <v>1.79767141398042</v>
      </c>
      <c r="Z60">
        <v>4</v>
      </c>
      <c r="AA60">
        <v>5</v>
      </c>
      <c r="AB60">
        <v>4</v>
      </c>
      <c r="AC60">
        <v>10</v>
      </c>
      <c r="AD60" t="s">
        <v>2190</v>
      </c>
    </row>
    <row r="61" spans="1:30" x14ac:dyDescent="0.55000000000000004">
      <c r="A61" t="s">
        <v>1851</v>
      </c>
      <c r="B61" t="s">
        <v>1852</v>
      </c>
      <c r="C61" t="s">
        <v>1853</v>
      </c>
      <c r="D61">
        <v>15.6</v>
      </c>
      <c r="E61" s="49">
        <v>99222</v>
      </c>
      <c r="F61" s="49">
        <v>0</v>
      </c>
      <c r="G61" s="49">
        <v>0</v>
      </c>
      <c r="H61" s="49">
        <v>0</v>
      </c>
      <c r="I61" s="50">
        <v>0</v>
      </c>
      <c r="J61" s="50">
        <v>0</v>
      </c>
      <c r="K61" s="50">
        <v>0</v>
      </c>
      <c r="L61" s="50">
        <v>0</v>
      </c>
      <c r="M61" s="63">
        <v>0</v>
      </c>
      <c r="N61" s="63">
        <v>0</v>
      </c>
      <c r="O61" s="63">
        <v>168256</v>
      </c>
      <c r="P61" s="63">
        <v>42267</v>
      </c>
      <c r="Q61" s="66">
        <v>152553</v>
      </c>
      <c r="R61" s="66">
        <v>87338</v>
      </c>
      <c r="S61" s="66">
        <v>195391</v>
      </c>
      <c r="T61" s="66">
        <v>535616</v>
      </c>
      <c r="U61" s="57">
        <v>4</v>
      </c>
      <c r="V61" s="61">
        <v>0.19811815153869078</v>
      </c>
      <c r="W61" s="61">
        <v>0.59835273097269204</v>
      </c>
      <c r="X61" s="71">
        <v>1.2554833759156393E-3</v>
      </c>
      <c r="Y61" s="71">
        <v>1.7964038848877</v>
      </c>
      <c r="Z61">
        <v>4</v>
      </c>
      <c r="AA61">
        <v>15</v>
      </c>
      <c r="AB61">
        <v>4</v>
      </c>
      <c r="AC61">
        <v>28</v>
      </c>
      <c r="AD61" t="s">
        <v>1854</v>
      </c>
    </row>
    <row r="62" spans="1:30" x14ac:dyDescent="0.55000000000000004">
      <c r="A62" t="s">
        <v>663</v>
      </c>
      <c r="B62" t="s">
        <v>664</v>
      </c>
      <c r="C62" t="s">
        <v>665</v>
      </c>
      <c r="D62">
        <v>127.5</v>
      </c>
      <c r="E62" s="49">
        <v>0</v>
      </c>
      <c r="F62" s="49">
        <v>0</v>
      </c>
      <c r="G62" s="49">
        <v>0</v>
      </c>
      <c r="H62" s="49">
        <v>0</v>
      </c>
      <c r="I62" s="50">
        <v>0</v>
      </c>
      <c r="J62" s="50">
        <v>0</v>
      </c>
      <c r="K62" s="50">
        <v>0</v>
      </c>
      <c r="L62" s="50">
        <v>0</v>
      </c>
      <c r="M62" s="63">
        <v>0</v>
      </c>
      <c r="N62" s="63">
        <v>0</v>
      </c>
      <c r="O62" s="63">
        <v>0</v>
      </c>
      <c r="P62" s="63">
        <v>126386</v>
      </c>
      <c r="Q62" s="66">
        <v>301817</v>
      </c>
      <c r="R62" s="66">
        <v>46955</v>
      </c>
      <c r="S62" s="66">
        <v>603185</v>
      </c>
      <c r="T62" s="66">
        <v>2482297</v>
      </c>
      <c r="U62" s="57">
        <v>4</v>
      </c>
      <c r="V62" s="61">
        <v>0.15557186047579222</v>
      </c>
      <c r="W62" s="61">
        <v>0.41248319298028902</v>
      </c>
      <c r="X62" s="71">
        <v>2.5517234326492967E-3</v>
      </c>
      <c r="Y62" s="71">
        <v>1.79595884308219</v>
      </c>
      <c r="Z62">
        <v>37</v>
      </c>
      <c r="AA62">
        <v>106</v>
      </c>
      <c r="AB62">
        <v>37</v>
      </c>
      <c r="AC62">
        <v>39</v>
      </c>
      <c r="AD62" t="s">
        <v>666</v>
      </c>
    </row>
    <row r="63" spans="1:30" x14ac:dyDescent="0.55000000000000004">
      <c r="A63" t="s">
        <v>254</v>
      </c>
      <c r="B63" t="s">
        <v>255</v>
      </c>
      <c r="C63" t="s">
        <v>256</v>
      </c>
      <c r="D63">
        <v>11.8</v>
      </c>
      <c r="E63" s="49">
        <v>140052</v>
      </c>
      <c r="F63" s="49">
        <v>0</v>
      </c>
      <c r="G63" s="49">
        <v>0</v>
      </c>
      <c r="H63" s="49">
        <v>0</v>
      </c>
      <c r="I63" s="50">
        <v>0</v>
      </c>
      <c r="J63" s="50">
        <v>0</v>
      </c>
      <c r="K63" s="50">
        <v>0</v>
      </c>
      <c r="L63" s="50">
        <v>0</v>
      </c>
      <c r="M63" s="63">
        <v>0</v>
      </c>
      <c r="N63" s="63">
        <v>0</v>
      </c>
      <c r="O63" s="63">
        <v>342823</v>
      </c>
      <c r="P63" s="63">
        <v>0</v>
      </c>
      <c r="Q63" s="66">
        <v>743871</v>
      </c>
      <c r="R63" s="66">
        <v>641525</v>
      </c>
      <c r="S63" s="66">
        <v>103713</v>
      </c>
      <c r="T63" s="66">
        <v>4856739</v>
      </c>
      <c r="U63" s="57">
        <v>4</v>
      </c>
      <c r="V63" s="61">
        <v>0.54657962530843918</v>
      </c>
      <c r="W63" s="61">
        <v>0.22118501923978301</v>
      </c>
      <c r="X63" s="71">
        <v>1.0940490867155572E-3</v>
      </c>
      <c r="Y63" s="71">
        <v>1.7930720429867499</v>
      </c>
      <c r="Z63">
        <v>9</v>
      </c>
      <c r="AA63">
        <v>41</v>
      </c>
      <c r="AB63">
        <v>9</v>
      </c>
      <c r="AC63">
        <v>58</v>
      </c>
      <c r="AD63" t="s">
        <v>257</v>
      </c>
    </row>
    <row r="64" spans="1:30" x14ac:dyDescent="0.55000000000000004">
      <c r="A64" t="s">
        <v>783</v>
      </c>
      <c r="B64" t="s">
        <v>784</v>
      </c>
      <c r="C64" t="s">
        <v>785</v>
      </c>
      <c r="D64">
        <v>159.9</v>
      </c>
      <c r="E64" s="49">
        <v>0</v>
      </c>
      <c r="F64" s="49">
        <v>0</v>
      </c>
      <c r="G64" s="49">
        <v>0</v>
      </c>
      <c r="H64" s="49">
        <v>0</v>
      </c>
      <c r="I64" s="50">
        <v>0</v>
      </c>
      <c r="J64" s="50">
        <v>0</v>
      </c>
      <c r="K64" s="50">
        <v>0</v>
      </c>
      <c r="L64" s="50">
        <v>26316</v>
      </c>
      <c r="M64" s="63">
        <v>183522</v>
      </c>
      <c r="N64" s="63">
        <v>63178</v>
      </c>
      <c r="O64" s="63">
        <v>785723</v>
      </c>
      <c r="P64" s="63">
        <v>282337</v>
      </c>
      <c r="Q64" s="66">
        <v>309687</v>
      </c>
      <c r="R64" s="66">
        <v>203572</v>
      </c>
      <c r="S64" s="66">
        <v>173448</v>
      </c>
      <c r="T64" s="66">
        <v>716324</v>
      </c>
      <c r="U64" s="57">
        <v>4</v>
      </c>
      <c r="V64" s="61">
        <v>8.450279750810099E-4</v>
      </c>
      <c r="W64" s="61">
        <v>1.5669517833739499</v>
      </c>
      <c r="X64" s="71">
        <v>3.772714234754504E-5</v>
      </c>
      <c r="Y64" s="71">
        <v>1.7822323311120301</v>
      </c>
      <c r="Z64">
        <v>17</v>
      </c>
      <c r="AA64">
        <v>61</v>
      </c>
      <c r="AB64">
        <v>17</v>
      </c>
      <c r="AC64">
        <v>15</v>
      </c>
      <c r="AD64" t="s">
        <v>786</v>
      </c>
    </row>
    <row r="65" spans="1:30" x14ac:dyDescent="0.55000000000000004">
      <c r="A65" t="s">
        <v>2555</v>
      </c>
      <c r="B65" t="s">
        <v>2556</v>
      </c>
      <c r="C65" t="s">
        <v>2557</v>
      </c>
      <c r="D65">
        <v>33.299999999999997</v>
      </c>
      <c r="E65" s="49">
        <v>0</v>
      </c>
      <c r="F65" s="49">
        <v>0</v>
      </c>
      <c r="G65" s="49">
        <v>0</v>
      </c>
      <c r="H65" s="49">
        <v>0</v>
      </c>
      <c r="I65" s="50">
        <v>0</v>
      </c>
      <c r="J65" s="50">
        <v>0</v>
      </c>
      <c r="K65" s="50">
        <v>0</v>
      </c>
      <c r="L65" s="50">
        <v>0</v>
      </c>
      <c r="M65" s="63">
        <v>0</v>
      </c>
      <c r="N65" s="63">
        <v>0</v>
      </c>
      <c r="O65" s="63">
        <v>0</v>
      </c>
      <c r="P65" s="63">
        <v>0</v>
      </c>
      <c r="Q65" s="66">
        <v>0</v>
      </c>
      <c r="R65" s="66">
        <v>375262</v>
      </c>
      <c r="S65" s="66">
        <v>65249</v>
      </c>
      <c r="T65" s="66">
        <v>438966</v>
      </c>
      <c r="U65" s="57">
        <v>3</v>
      </c>
      <c r="V65" s="61">
        <v>0.42955018195829614</v>
      </c>
      <c r="W65" s="61">
        <v>0.231730454601347</v>
      </c>
      <c r="X65" s="71">
        <v>2.5422241575497658E-3</v>
      </c>
      <c r="Y65" s="71">
        <v>1.7803708827122999</v>
      </c>
      <c r="Z65">
        <v>4</v>
      </c>
      <c r="AA65">
        <v>11</v>
      </c>
      <c r="AB65">
        <v>4</v>
      </c>
      <c r="AC65">
        <v>13</v>
      </c>
      <c r="AD65" t="s">
        <v>2558</v>
      </c>
    </row>
    <row r="66" spans="1:30" x14ac:dyDescent="0.55000000000000004">
      <c r="A66" t="s">
        <v>122</v>
      </c>
      <c r="B66" t="s">
        <v>123</v>
      </c>
      <c r="C66" t="s">
        <v>124</v>
      </c>
      <c r="D66">
        <v>33.9</v>
      </c>
      <c r="E66" s="49">
        <v>904916</v>
      </c>
      <c r="F66" s="49">
        <v>83485</v>
      </c>
      <c r="G66" s="49">
        <v>114741</v>
      </c>
      <c r="H66" s="49">
        <v>0</v>
      </c>
      <c r="I66" s="50">
        <v>272566</v>
      </c>
      <c r="J66" s="50">
        <v>0</v>
      </c>
      <c r="K66" s="50">
        <v>0</v>
      </c>
      <c r="L66" s="50">
        <v>137287</v>
      </c>
      <c r="M66" s="63">
        <v>265014</v>
      </c>
      <c r="N66" s="63">
        <v>341772</v>
      </c>
      <c r="O66" s="63">
        <v>1184807</v>
      </c>
      <c r="P66" s="63">
        <v>299118</v>
      </c>
      <c r="Q66" s="66">
        <v>744108</v>
      </c>
      <c r="R66" s="66">
        <v>1381794</v>
      </c>
      <c r="S66" s="66">
        <v>989576</v>
      </c>
      <c r="T66" s="66">
        <v>8269289</v>
      </c>
      <c r="U66" s="57">
        <v>4</v>
      </c>
      <c r="V66" s="61">
        <v>5.5241211994611031E-2</v>
      </c>
      <c r="W66" s="61">
        <v>0.92978422064334199</v>
      </c>
      <c r="X66" s="71">
        <v>3.1654948402470434E-3</v>
      </c>
      <c r="Y66" s="71">
        <v>1.77992456126958</v>
      </c>
      <c r="Z66">
        <v>16</v>
      </c>
      <c r="AA66">
        <v>121</v>
      </c>
      <c r="AB66">
        <v>16</v>
      </c>
      <c r="AC66">
        <v>51</v>
      </c>
      <c r="AD66" t="s">
        <v>125</v>
      </c>
    </row>
    <row r="67" spans="1:30" s="35" customFormat="1" x14ac:dyDescent="0.55000000000000004">
      <c r="A67" t="s">
        <v>522</v>
      </c>
      <c r="B67" t="s">
        <v>523</v>
      </c>
      <c r="C67" t="s">
        <v>524</v>
      </c>
      <c r="D67">
        <v>60.8</v>
      </c>
      <c r="E67" s="49">
        <v>0</v>
      </c>
      <c r="F67" s="49">
        <v>0</v>
      </c>
      <c r="G67" s="49">
        <v>0</v>
      </c>
      <c r="H67" s="49">
        <v>0</v>
      </c>
      <c r="I67" s="50">
        <v>0</v>
      </c>
      <c r="J67" s="50">
        <v>0</v>
      </c>
      <c r="K67" s="50">
        <v>0</v>
      </c>
      <c r="L67" s="50">
        <v>0</v>
      </c>
      <c r="M67" s="63">
        <v>0</v>
      </c>
      <c r="N67" s="63">
        <v>448974</v>
      </c>
      <c r="O67" s="63">
        <v>703491</v>
      </c>
      <c r="P67" s="63">
        <v>0</v>
      </c>
      <c r="Q67" s="66">
        <v>433073</v>
      </c>
      <c r="R67" s="66">
        <v>251980</v>
      </c>
      <c r="S67" s="66">
        <v>230765</v>
      </c>
      <c r="T67" s="66">
        <v>2161504</v>
      </c>
      <c r="U67" s="57">
        <v>4</v>
      </c>
      <c r="V67" s="61">
        <v>3.8611424052203684E-2</v>
      </c>
      <c r="W67" s="61">
        <v>1.0023007523268499</v>
      </c>
      <c r="X67" s="71">
        <v>3.8631341164675401E-4</v>
      </c>
      <c r="Y67" s="71">
        <v>1.7712414693087299</v>
      </c>
      <c r="Z67">
        <v>27</v>
      </c>
      <c r="AA67">
        <v>156</v>
      </c>
      <c r="AB67">
        <v>26</v>
      </c>
      <c r="AC67">
        <v>49</v>
      </c>
      <c r="AD67" t="s">
        <v>526</v>
      </c>
    </row>
    <row r="68" spans="1:30" x14ac:dyDescent="0.55000000000000004">
      <c r="A68" t="s">
        <v>683</v>
      </c>
      <c r="B68" t="s">
        <v>684</v>
      </c>
      <c r="C68" t="s">
        <v>685</v>
      </c>
      <c r="D68">
        <v>14.9</v>
      </c>
      <c r="E68" s="49">
        <v>848833</v>
      </c>
      <c r="F68" s="49">
        <v>86691</v>
      </c>
      <c r="G68" s="49">
        <v>184685</v>
      </c>
      <c r="H68" s="49">
        <v>86527</v>
      </c>
      <c r="I68" s="50">
        <v>210447</v>
      </c>
      <c r="J68" s="50">
        <v>33048</v>
      </c>
      <c r="K68" s="50">
        <v>164508</v>
      </c>
      <c r="L68" s="50">
        <v>305778</v>
      </c>
      <c r="M68" s="63">
        <v>418288</v>
      </c>
      <c r="N68" s="63">
        <v>82908</v>
      </c>
      <c r="O68" s="63">
        <v>1537451</v>
      </c>
      <c r="P68" s="63">
        <v>491501</v>
      </c>
      <c r="Q68" s="66">
        <v>854495</v>
      </c>
      <c r="R68" s="66">
        <v>1732778</v>
      </c>
      <c r="S68" s="66">
        <v>1655804</v>
      </c>
      <c r="T68" s="66">
        <v>3419816</v>
      </c>
      <c r="U68" s="57">
        <v>4</v>
      </c>
      <c r="V68" s="61">
        <v>0.17702964477478111</v>
      </c>
      <c r="W68" s="61">
        <v>0.69303608126938299</v>
      </c>
      <c r="X68" s="71">
        <v>1.2032591039859188E-3</v>
      </c>
      <c r="Y68" s="71">
        <v>1.7705120090395201</v>
      </c>
      <c r="Z68">
        <v>11</v>
      </c>
      <c r="AA68">
        <v>77</v>
      </c>
      <c r="AB68">
        <v>11</v>
      </c>
      <c r="AC68">
        <v>72</v>
      </c>
      <c r="AD68" t="s">
        <v>686</v>
      </c>
    </row>
    <row r="69" spans="1:30" x14ac:dyDescent="0.55000000000000004">
      <c r="A69" t="s">
        <v>234</v>
      </c>
      <c r="B69" t="s">
        <v>235</v>
      </c>
      <c r="C69" t="s">
        <v>236</v>
      </c>
      <c r="D69">
        <v>27.8</v>
      </c>
      <c r="E69" s="49">
        <v>241491</v>
      </c>
      <c r="F69" s="49">
        <v>0</v>
      </c>
      <c r="G69" s="49">
        <v>0</v>
      </c>
      <c r="H69" s="49">
        <v>0</v>
      </c>
      <c r="I69" s="50">
        <v>70260</v>
      </c>
      <c r="J69" s="50">
        <v>0</v>
      </c>
      <c r="K69" s="50">
        <v>0</v>
      </c>
      <c r="L69" s="50">
        <v>0</v>
      </c>
      <c r="M69" s="63">
        <v>0</v>
      </c>
      <c r="N69" s="63">
        <v>0</v>
      </c>
      <c r="O69" s="63">
        <v>625588</v>
      </c>
      <c r="P69" s="63">
        <v>0</v>
      </c>
      <c r="Q69" s="66">
        <v>294664</v>
      </c>
      <c r="R69" s="66">
        <v>913503</v>
      </c>
      <c r="S69" s="66">
        <v>445112</v>
      </c>
      <c r="T69" s="66">
        <v>380527</v>
      </c>
      <c r="U69" s="57">
        <v>4</v>
      </c>
      <c r="V69" s="61">
        <v>0.36375421898641347</v>
      </c>
      <c r="W69" s="61">
        <v>0.46228689630515901</v>
      </c>
      <c r="X69" s="71">
        <v>6.6353503960970282E-4</v>
      </c>
      <c r="Y69" s="71">
        <v>1.77042720397003</v>
      </c>
      <c r="Z69">
        <v>9</v>
      </c>
      <c r="AA69">
        <v>43</v>
      </c>
      <c r="AB69">
        <v>9</v>
      </c>
      <c r="AC69">
        <v>41</v>
      </c>
      <c r="AD69" t="s">
        <v>237</v>
      </c>
    </row>
    <row r="70" spans="1:30" x14ac:dyDescent="0.55000000000000004">
      <c r="A70" t="s">
        <v>98</v>
      </c>
      <c r="B70" t="s">
        <v>99</v>
      </c>
      <c r="C70" t="s">
        <v>100</v>
      </c>
      <c r="D70">
        <v>25.4</v>
      </c>
      <c r="E70" s="49">
        <v>295725</v>
      </c>
      <c r="F70" s="49">
        <v>0</v>
      </c>
      <c r="G70" s="49">
        <v>0</v>
      </c>
      <c r="H70" s="49">
        <v>0</v>
      </c>
      <c r="I70" s="50">
        <v>0</v>
      </c>
      <c r="J70" s="50">
        <v>0</v>
      </c>
      <c r="K70" s="50">
        <v>0</v>
      </c>
      <c r="L70" s="50">
        <v>0</v>
      </c>
      <c r="M70" s="63">
        <v>77196</v>
      </c>
      <c r="N70" s="63">
        <v>0</v>
      </c>
      <c r="O70" s="63">
        <v>226426</v>
      </c>
      <c r="P70" s="63">
        <v>50434</v>
      </c>
      <c r="Q70" s="66">
        <v>212857</v>
      </c>
      <c r="R70" s="66">
        <v>633293</v>
      </c>
      <c r="S70" s="66">
        <v>844589</v>
      </c>
      <c r="T70" s="66">
        <v>2390970</v>
      </c>
      <c r="U70" s="57">
        <v>4</v>
      </c>
      <c r="V70" s="61">
        <v>0.6695178461142286</v>
      </c>
      <c r="W70" s="61">
        <v>0.18936811201274401</v>
      </c>
      <c r="X70" s="71">
        <v>1.7829993430294132E-3</v>
      </c>
      <c r="Y70" s="71">
        <v>1.7696852367371301</v>
      </c>
      <c r="Z70">
        <v>10</v>
      </c>
      <c r="AA70">
        <v>70</v>
      </c>
      <c r="AB70">
        <v>10</v>
      </c>
      <c r="AC70">
        <v>43</v>
      </c>
      <c r="AD70" t="s">
        <v>101</v>
      </c>
    </row>
    <row r="71" spans="1:30" x14ac:dyDescent="0.55000000000000004">
      <c r="A71" t="s">
        <v>182</v>
      </c>
      <c r="B71" t="s">
        <v>183</v>
      </c>
      <c r="C71" t="s">
        <v>184</v>
      </c>
      <c r="D71">
        <v>26.7</v>
      </c>
      <c r="E71" s="49">
        <v>440098</v>
      </c>
      <c r="F71" s="49">
        <v>0</v>
      </c>
      <c r="G71" s="49">
        <v>0</v>
      </c>
      <c r="H71" s="49">
        <v>0</v>
      </c>
      <c r="I71" s="50">
        <v>158343</v>
      </c>
      <c r="J71" s="50">
        <v>0</v>
      </c>
      <c r="K71" s="50">
        <v>0</v>
      </c>
      <c r="L71" s="50">
        <v>0</v>
      </c>
      <c r="M71" s="63">
        <v>138710</v>
      </c>
      <c r="N71" s="63">
        <v>112619</v>
      </c>
      <c r="O71" s="63">
        <v>563424</v>
      </c>
      <c r="P71" s="63">
        <v>133669</v>
      </c>
      <c r="Q71" s="66">
        <v>640841</v>
      </c>
      <c r="R71" s="66">
        <v>488327</v>
      </c>
      <c r="S71" s="66">
        <v>519701</v>
      </c>
      <c r="T71" s="66">
        <v>1632964</v>
      </c>
      <c r="U71" s="57">
        <v>4</v>
      </c>
      <c r="V71" s="61">
        <v>7.0532879174411062E-2</v>
      </c>
      <c r="W71" s="61">
        <v>0.95299150887876705</v>
      </c>
      <c r="X71" s="71">
        <v>3.2366878246511219E-3</v>
      </c>
      <c r="Y71" s="71">
        <v>1.7694702725857501</v>
      </c>
      <c r="Z71">
        <v>9</v>
      </c>
      <c r="AA71">
        <v>50</v>
      </c>
      <c r="AB71">
        <v>9</v>
      </c>
      <c r="AC71">
        <v>43</v>
      </c>
      <c r="AD71" t="s">
        <v>185</v>
      </c>
    </row>
    <row r="72" spans="1:30" x14ac:dyDescent="0.55000000000000004">
      <c r="A72" t="s">
        <v>278</v>
      </c>
      <c r="B72" t="s">
        <v>279</v>
      </c>
      <c r="C72" t="s">
        <v>280</v>
      </c>
      <c r="D72">
        <v>31.7</v>
      </c>
      <c r="E72" s="49">
        <v>1165164</v>
      </c>
      <c r="F72" s="49">
        <v>193397</v>
      </c>
      <c r="G72" s="49">
        <v>296118</v>
      </c>
      <c r="H72" s="49">
        <v>0</v>
      </c>
      <c r="I72" s="50">
        <v>839739</v>
      </c>
      <c r="J72" s="50">
        <v>82051</v>
      </c>
      <c r="K72" s="50">
        <v>738650</v>
      </c>
      <c r="L72" s="50">
        <v>295821</v>
      </c>
      <c r="M72" s="63">
        <v>1319328</v>
      </c>
      <c r="N72" s="63">
        <v>285670</v>
      </c>
      <c r="O72" s="63">
        <v>1726289</v>
      </c>
      <c r="P72" s="63">
        <v>1681487</v>
      </c>
      <c r="Q72" s="66">
        <v>3332713</v>
      </c>
      <c r="R72" s="66">
        <v>1831126</v>
      </c>
      <c r="S72" s="66">
        <v>2680911</v>
      </c>
      <c r="T72" s="66">
        <v>9596887</v>
      </c>
      <c r="U72" s="57">
        <v>4</v>
      </c>
      <c r="V72" s="61">
        <v>8.0641073312748598E-2</v>
      </c>
      <c r="W72" s="61">
        <v>0.89558683469658695</v>
      </c>
      <c r="X72" s="71">
        <v>2.7165271768124174E-3</v>
      </c>
      <c r="Y72" s="71">
        <v>1.76549971982604</v>
      </c>
      <c r="Z72">
        <v>21</v>
      </c>
      <c r="AA72">
        <v>177</v>
      </c>
      <c r="AB72">
        <v>21</v>
      </c>
      <c r="AC72">
        <v>69</v>
      </c>
      <c r="AD72" t="s">
        <v>281</v>
      </c>
    </row>
    <row r="73" spans="1:30" x14ac:dyDescent="0.55000000000000004">
      <c r="A73" t="s">
        <v>1403</v>
      </c>
      <c r="B73" t="s">
        <v>1404</v>
      </c>
      <c r="C73" t="s">
        <v>1405</v>
      </c>
      <c r="D73">
        <v>24</v>
      </c>
      <c r="E73" s="49">
        <v>0</v>
      </c>
      <c r="F73" s="49">
        <v>0</v>
      </c>
      <c r="G73" s="49">
        <v>0</v>
      </c>
      <c r="H73" s="49">
        <v>0</v>
      </c>
      <c r="I73" s="50">
        <v>0</v>
      </c>
      <c r="J73" s="50">
        <v>0</v>
      </c>
      <c r="K73" s="50">
        <v>0</v>
      </c>
      <c r="L73" s="50">
        <v>0</v>
      </c>
      <c r="M73" s="63">
        <v>0</v>
      </c>
      <c r="N73" s="63">
        <v>0</v>
      </c>
      <c r="O73" s="63">
        <v>0</v>
      </c>
      <c r="P73" s="63">
        <v>0</v>
      </c>
      <c r="Q73" s="66">
        <v>0</v>
      </c>
      <c r="R73" s="66">
        <v>397433</v>
      </c>
      <c r="S73" s="66">
        <v>382032</v>
      </c>
      <c r="T73" s="66">
        <v>634726</v>
      </c>
      <c r="U73" s="57">
        <v>3</v>
      </c>
      <c r="V73" s="61">
        <v>0.3378567264914939</v>
      </c>
      <c r="W73" s="61">
        <v>0.26816511573270002</v>
      </c>
      <c r="X73" s="71">
        <v>3.5079997788170043E-3</v>
      </c>
      <c r="Y73" s="71">
        <v>1.7647849451750499</v>
      </c>
      <c r="Z73">
        <v>2</v>
      </c>
      <c r="AA73">
        <v>4</v>
      </c>
      <c r="AB73">
        <v>2</v>
      </c>
      <c r="AC73">
        <v>12</v>
      </c>
      <c r="AD73" t="s">
        <v>1406</v>
      </c>
    </row>
    <row r="74" spans="1:30" x14ac:dyDescent="0.55000000000000004">
      <c r="A74" t="s">
        <v>1883</v>
      </c>
      <c r="B74" t="s">
        <v>1884</v>
      </c>
      <c r="C74" t="s">
        <v>1885</v>
      </c>
      <c r="D74">
        <v>12.5</v>
      </c>
      <c r="E74" s="49">
        <v>0</v>
      </c>
      <c r="F74" s="49">
        <v>80402</v>
      </c>
      <c r="G74" s="49">
        <v>74726</v>
      </c>
      <c r="H74" s="49">
        <v>0</v>
      </c>
      <c r="I74" s="50">
        <v>211989</v>
      </c>
      <c r="J74" s="50">
        <v>94741</v>
      </c>
      <c r="K74" s="50">
        <v>0</v>
      </c>
      <c r="L74" s="50">
        <v>174610</v>
      </c>
      <c r="M74" s="63">
        <v>126482</v>
      </c>
      <c r="N74" s="63">
        <v>0</v>
      </c>
      <c r="O74" s="63">
        <v>742784</v>
      </c>
      <c r="P74" s="63">
        <v>273144</v>
      </c>
      <c r="Q74" s="66">
        <v>581953</v>
      </c>
      <c r="R74" s="66">
        <v>552186</v>
      </c>
      <c r="S74" s="66">
        <v>1193331</v>
      </c>
      <c r="T74" s="66">
        <v>1646143</v>
      </c>
      <c r="U74" s="57">
        <v>4</v>
      </c>
      <c r="V74" s="61">
        <v>0.37980899080319869</v>
      </c>
      <c r="W74" s="61">
        <v>0.44240115350112302</v>
      </c>
      <c r="X74" s="71">
        <v>1.7184017310472606E-4</v>
      </c>
      <c r="Y74" s="71">
        <v>1.7647566325031201</v>
      </c>
      <c r="Z74">
        <v>4</v>
      </c>
      <c r="AA74">
        <v>22</v>
      </c>
      <c r="AB74">
        <v>4</v>
      </c>
      <c r="AC74">
        <v>34</v>
      </c>
      <c r="AD74" t="s">
        <v>1886</v>
      </c>
    </row>
    <row r="75" spans="1:30" x14ac:dyDescent="0.55000000000000004">
      <c r="A75" t="s">
        <v>3576</v>
      </c>
      <c r="B75" t="s">
        <v>3577</v>
      </c>
      <c r="C75" t="s">
        <v>3578</v>
      </c>
      <c r="D75">
        <v>16.7</v>
      </c>
      <c r="E75" s="49">
        <v>0</v>
      </c>
      <c r="F75" s="49">
        <v>0</v>
      </c>
      <c r="G75" s="49">
        <v>0</v>
      </c>
      <c r="H75" s="49">
        <v>0</v>
      </c>
      <c r="I75" s="50">
        <v>0</v>
      </c>
      <c r="J75" s="50">
        <v>0</v>
      </c>
      <c r="K75" s="50">
        <v>0</v>
      </c>
      <c r="L75" s="50">
        <v>0</v>
      </c>
      <c r="M75" s="63">
        <v>168495</v>
      </c>
      <c r="N75" s="63">
        <v>0</v>
      </c>
      <c r="O75" s="63">
        <v>0</v>
      </c>
      <c r="P75" s="63">
        <v>54522</v>
      </c>
      <c r="Q75" s="66">
        <v>374582</v>
      </c>
      <c r="R75" s="66">
        <v>0</v>
      </c>
      <c r="S75" s="66">
        <v>0</v>
      </c>
      <c r="T75" s="66">
        <v>369907</v>
      </c>
      <c r="U75" s="57">
        <v>2</v>
      </c>
      <c r="V75" s="61">
        <v>2.6258454091861338E-2</v>
      </c>
      <c r="W75" s="61">
        <v>0.89679076615720998</v>
      </c>
      <c r="X75" s="71">
        <v>1.6120035480318388E-3</v>
      </c>
      <c r="Y75" s="71">
        <v>1.76319353096187</v>
      </c>
      <c r="Z75">
        <v>7</v>
      </c>
      <c r="AA75">
        <v>20</v>
      </c>
      <c r="AB75">
        <v>5</v>
      </c>
      <c r="AC75">
        <v>35</v>
      </c>
      <c r="AD75" t="s">
        <v>3579</v>
      </c>
    </row>
    <row r="76" spans="1:30" x14ac:dyDescent="0.55000000000000004">
      <c r="A76" t="s">
        <v>2231</v>
      </c>
      <c r="B76" t="s">
        <v>2232</v>
      </c>
      <c r="C76" t="s">
        <v>2233</v>
      </c>
      <c r="D76">
        <v>53.8</v>
      </c>
      <c r="E76" s="49">
        <v>0</v>
      </c>
      <c r="F76" s="49">
        <v>0</v>
      </c>
      <c r="G76" s="49">
        <v>0</v>
      </c>
      <c r="H76" s="49">
        <v>0</v>
      </c>
      <c r="I76" s="50">
        <v>0</v>
      </c>
      <c r="J76" s="50">
        <v>0</v>
      </c>
      <c r="K76" s="50">
        <v>0</v>
      </c>
      <c r="L76" s="50">
        <v>0</v>
      </c>
      <c r="M76" s="63">
        <v>0</v>
      </c>
      <c r="N76" s="63">
        <v>0</v>
      </c>
      <c r="O76" s="63">
        <v>537581</v>
      </c>
      <c r="P76" s="63">
        <v>0</v>
      </c>
      <c r="Q76" s="66">
        <v>83655</v>
      </c>
      <c r="R76" s="66">
        <v>291784</v>
      </c>
      <c r="S76" s="66">
        <v>501206</v>
      </c>
      <c r="T76" s="66">
        <v>496601</v>
      </c>
      <c r="U76" s="57">
        <v>4</v>
      </c>
      <c r="V76" s="61">
        <v>0.22147359740561645</v>
      </c>
      <c r="W76" s="61">
        <v>0.59710534755140499</v>
      </c>
      <c r="X76" s="71">
        <v>6.1336019025905224E-5</v>
      </c>
      <c r="Y76" s="71">
        <v>1.7631281604990401</v>
      </c>
      <c r="Z76">
        <v>13</v>
      </c>
      <c r="AA76">
        <v>33</v>
      </c>
      <c r="AB76">
        <v>13</v>
      </c>
      <c r="AC76">
        <v>32</v>
      </c>
      <c r="AD76" t="s">
        <v>2234</v>
      </c>
    </row>
    <row r="77" spans="1:30" x14ac:dyDescent="0.55000000000000004">
      <c r="A77" t="s">
        <v>310</v>
      </c>
      <c r="B77" t="s">
        <v>311</v>
      </c>
      <c r="C77" t="s">
        <v>312</v>
      </c>
      <c r="D77">
        <v>20</v>
      </c>
      <c r="E77" s="49">
        <v>519342</v>
      </c>
      <c r="F77" s="49">
        <v>0</v>
      </c>
      <c r="G77" s="49">
        <v>0</v>
      </c>
      <c r="H77" s="49">
        <v>0</v>
      </c>
      <c r="I77" s="50">
        <v>109355</v>
      </c>
      <c r="J77" s="50">
        <v>0</v>
      </c>
      <c r="K77" s="50">
        <v>0</v>
      </c>
      <c r="L77" s="50">
        <v>42179</v>
      </c>
      <c r="M77" s="63">
        <v>0</v>
      </c>
      <c r="N77" s="63">
        <v>227453</v>
      </c>
      <c r="O77" s="63">
        <v>1046152</v>
      </c>
      <c r="P77" s="63">
        <v>126305</v>
      </c>
      <c r="Q77" s="66">
        <v>274390</v>
      </c>
      <c r="R77" s="66">
        <v>943322</v>
      </c>
      <c r="S77" s="66">
        <v>918829</v>
      </c>
      <c r="T77" s="66">
        <v>3464200</v>
      </c>
      <c r="U77" s="57">
        <v>4</v>
      </c>
      <c r="V77" s="61">
        <v>0.10024460372747572</v>
      </c>
      <c r="W77" s="61">
        <v>0.82314488524571106</v>
      </c>
      <c r="X77" s="71">
        <v>1.7937788578269512E-3</v>
      </c>
      <c r="Y77" s="71">
        <v>1.76284425891936</v>
      </c>
      <c r="Z77">
        <v>13</v>
      </c>
      <c r="AA77">
        <v>80</v>
      </c>
      <c r="AB77">
        <v>13</v>
      </c>
      <c r="AC77">
        <v>59</v>
      </c>
      <c r="AD77" t="s">
        <v>313</v>
      </c>
    </row>
    <row r="78" spans="1:30" x14ac:dyDescent="0.55000000000000004">
      <c r="A78" t="s">
        <v>70</v>
      </c>
      <c r="B78" t="s">
        <v>71</v>
      </c>
      <c r="C78" t="s">
        <v>72</v>
      </c>
      <c r="D78">
        <v>111.3</v>
      </c>
      <c r="E78" s="49">
        <v>0</v>
      </c>
      <c r="F78" s="49">
        <v>0</v>
      </c>
      <c r="G78" s="49">
        <v>0</v>
      </c>
      <c r="H78" s="49">
        <v>0</v>
      </c>
      <c r="I78" s="50">
        <v>0</v>
      </c>
      <c r="J78" s="50">
        <v>0</v>
      </c>
      <c r="K78" s="50">
        <v>0</v>
      </c>
      <c r="L78" s="50">
        <v>0</v>
      </c>
      <c r="M78" s="63">
        <v>0</v>
      </c>
      <c r="N78" s="63">
        <v>0</v>
      </c>
      <c r="O78" s="63">
        <v>0</v>
      </c>
      <c r="P78" s="63">
        <v>602057</v>
      </c>
      <c r="Q78" s="66">
        <v>162454</v>
      </c>
      <c r="R78" s="66">
        <v>123752</v>
      </c>
      <c r="S78" s="66">
        <v>760511</v>
      </c>
      <c r="T78" s="66">
        <v>4607120</v>
      </c>
      <c r="U78" s="57">
        <v>4</v>
      </c>
      <c r="V78" s="61">
        <v>0.19727717019079746</v>
      </c>
      <c r="W78" s="61">
        <v>0.53294696682132803</v>
      </c>
      <c r="X78" s="71">
        <v>8.9213596610681072E-4</v>
      </c>
      <c r="Y78" s="71">
        <v>1.7587929780129301</v>
      </c>
      <c r="Z78">
        <v>45</v>
      </c>
      <c r="AA78">
        <v>131</v>
      </c>
      <c r="AB78">
        <v>45</v>
      </c>
      <c r="AC78">
        <v>53</v>
      </c>
      <c r="AD78" t="s">
        <v>73</v>
      </c>
    </row>
    <row r="79" spans="1:30" x14ac:dyDescent="0.55000000000000004">
      <c r="A79" t="s">
        <v>743</v>
      </c>
      <c r="B79" t="s">
        <v>744</v>
      </c>
      <c r="C79" t="s">
        <v>745</v>
      </c>
      <c r="D79">
        <v>24.5</v>
      </c>
      <c r="E79" s="49">
        <v>111142</v>
      </c>
      <c r="F79" s="49">
        <v>0</v>
      </c>
      <c r="G79" s="49">
        <v>0</v>
      </c>
      <c r="H79" s="49">
        <v>0</v>
      </c>
      <c r="I79" s="50">
        <v>0</v>
      </c>
      <c r="J79" s="50">
        <v>0</v>
      </c>
      <c r="K79" s="50">
        <v>0</v>
      </c>
      <c r="L79" s="50">
        <v>0</v>
      </c>
      <c r="M79" s="63">
        <v>0</v>
      </c>
      <c r="N79" s="63">
        <v>0</v>
      </c>
      <c r="O79" s="63">
        <v>238110</v>
      </c>
      <c r="P79" s="63">
        <v>0</v>
      </c>
      <c r="Q79" s="66">
        <v>152797</v>
      </c>
      <c r="R79" s="66">
        <v>178697</v>
      </c>
      <c r="S79" s="66">
        <v>179427</v>
      </c>
      <c r="T79" s="66">
        <v>554855</v>
      </c>
      <c r="U79" s="57">
        <v>4</v>
      </c>
      <c r="V79" s="61">
        <v>0.31560125245330861</v>
      </c>
      <c r="W79" s="61">
        <v>0.50309521006420299</v>
      </c>
      <c r="X79" s="71">
        <v>6.5896746626069042E-4</v>
      </c>
      <c r="Y79" s="71">
        <v>1.75456364499405</v>
      </c>
      <c r="Z79">
        <v>4</v>
      </c>
      <c r="AA79">
        <v>26</v>
      </c>
      <c r="AB79">
        <v>4</v>
      </c>
      <c r="AC79">
        <v>22</v>
      </c>
      <c r="AD79" t="s">
        <v>746</v>
      </c>
    </row>
    <row r="80" spans="1:30" x14ac:dyDescent="0.55000000000000004">
      <c r="A80" t="s">
        <v>1803</v>
      </c>
      <c r="B80" t="s">
        <v>1804</v>
      </c>
      <c r="C80" t="s">
        <v>1805</v>
      </c>
      <c r="D80">
        <v>76.7</v>
      </c>
      <c r="E80" s="49">
        <v>0</v>
      </c>
      <c r="F80" s="49">
        <v>0</v>
      </c>
      <c r="G80" s="49">
        <v>0</v>
      </c>
      <c r="H80" s="49">
        <v>0</v>
      </c>
      <c r="I80" s="50">
        <v>0</v>
      </c>
      <c r="J80" s="50">
        <v>0</v>
      </c>
      <c r="K80" s="50">
        <v>0</v>
      </c>
      <c r="L80" s="50">
        <v>0</v>
      </c>
      <c r="M80" s="63">
        <v>0</v>
      </c>
      <c r="N80" s="63">
        <v>0</v>
      </c>
      <c r="O80" s="63">
        <v>0</v>
      </c>
      <c r="P80" s="63">
        <v>0</v>
      </c>
      <c r="Q80" s="66">
        <v>232458</v>
      </c>
      <c r="R80" s="66">
        <v>0</v>
      </c>
      <c r="S80" s="66">
        <v>456476</v>
      </c>
      <c r="T80" s="66">
        <v>0</v>
      </c>
      <c r="U80" s="57">
        <v>2</v>
      </c>
      <c r="V80" s="61">
        <v>0.57644548782552874</v>
      </c>
      <c r="W80" s="61">
        <v>0.20195897761732301</v>
      </c>
      <c r="X80" s="71">
        <v>2.6282468258927777E-3</v>
      </c>
      <c r="Y80" s="71">
        <v>1.7538390913978199</v>
      </c>
      <c r="Z80">
        <v>4</v>
      </c>
      <c r="AA80">
        <v>7</v>
      </c>
      <c r="AB80">
        <v>4</v>
      </c>
      <c r="AC80">
        <v>6</v>
      </c>
      <c r="AD80" t="s">
        <v>1806</v>
      </c>
    </row>
    <row r="81" spans="1:30" x14ac:dyDescent="0.55000000000000004">
      <c r="A81" t="s">
        <v>250</v>
      </c>
      <c r="B81" t="s">
        <v>251</v>
      </c>
      <c r="C81" t="s">
        <v>252</v>
      </c>
      <c r="D81">
        <v>17.899999999999999</v>
      </c>
      <c r="E81" s="49">
        <v>933672</v>
      </c>
      <c r="F81" s="49">
        <v>69522</v>
      </c>
      <c r="G81" s="49">
        <v>81204</v>
      </c>
      <c r="H81" s="49">
        <v>97382</v>
      </c>
      <c r="I81" s="50">
        <v>357390</v>
      </c>
      <c r="J81" s="50">
        <v>0</v>
      </c>
      <c r="K81" s="50">
        <v>0</v>
      </c>
      <c r="L81" s="50">
        <v>0</v>
      </c>
      <c r="M81" s="63">
        <v>198805</v>
      </c>
      <c r="N81" s="63">
        <v>311573</v>
      </c>
      <c r="O81" s="63">
        <v>1803290</v>
      </c>
      <c r="P81" s="63">
        <v>324917</v>
      </c>
      <c r="Q81" s="66">
        <v>662867</v>
      </c>
      <c r="R81" s="66">
        <v>1473654</v>
      </c>
      <c r="S81" s="66">
        <v>1472758</v>
      </c>
      <c r="T81" s="66">
        <v>6264494</v>
      </c>
      <c r="U81" s="57">
        <v>4</v>
      </c>
      <c r="V81" s="61">
        <v>6.2102290632444129E-2</v>
      </c>
      <c r="W81" s="61">
        <v>0.95747110620140996</v>
      </c>
      <c r="X81" s="71">
        <v>3.1529433019674932E-3</v>
      </c>
      <c r="Y81" s="71">
        <v>1.75003255531192</v>
      </c>
      <c r="Z81">
        <v>10</v>
      </c>
      <c r="AA81">
        <v>71</v>
      </c>
      <c r="AB81">
        <v>10</v>
      </c>
      <c r="AC81">
        <v>53</v>
      </c>
      <c r="AD81" t="s">
        <v>253</v>
      </c>
    </row>
    <row r="82" spans="1:30" x14ac:dyDescent="0.55000000000000004">
      <c r="A82" t="s">
        <v>134</v>
      </c>
      <c r="B82" t="s">
        <v>135</v>
      </c>
      <c r="C82" t="s">
        <v>136</v>
      </c>
      <c r="D82">
        <v>31.8</v>
      </c>
      <c r="E82" s="49">
        <v>543137</v>
      </c>
      <c r="F82" s="49">
        <v>150588</v>
      </c>
      <c r="G82" s="49">
        <v>38481</v>
      </c>
      <c r="H82" s="49">
        <v>189792</v>
      </c>
      <c r="I82" s="50">
        <v>257149</v>
      </c>
      <c r="J82" s="50">
        <v>0</v>
      </c>
      <c r="K82" s="50">
        <v>98068</v>
      </c>
      <c r="L82" s="50">
        <v>91626</v>
      </c>
      <c r="M82" s="63">
        <v>196248</v>
      </c>
      <c r="N82" s="63">
        <v>292934</v>
      </c>
      <c r="O82" s="63">
        <v>503507</v>
      </c>
      <c r="P82" s="63">
        <v>1927376</v>
      </c>
      <c r="Q82" s="66">
        <v>1538469</v>
      </c>
      <c r="R82" s="66">
        <v>1087854</v>
      </c>
      <c r="S82" s="66">
        <v>673044</v>
      </c>
      <c r="T82" s="66">
        <v>6594605</v>
      </c>
      <c r="U82" s="57">
        <v>4</v>
      </c>
      <c r="V82" s="61">
        <v>5.4432987075901183E-2</v>
      </c>
      <c r="W82" s="61">
        <v>0.96935781184583902</v>
      </c>
      <c r="X82" s="71">
        <v>2.8298532183864238E-3</v>
      </c>
      <c r="Y82" s="71">
        <v>1.74317958485335</v>
      </c>
      <c r="Z82">
        <v>12</v>
      </c>
      <c r="AA82">
        <v>63</v>
      </c>
      <c r="AB82">
        <v>12</v>
      </c>
      <c r="AC82">
        <v>43</v>
      </c>
      <c r="AD82" t="s">
        <v>137</v>
      </c>
    </row>
    <row r="83" spans="1:30" x14ac:dyDescent="0.55000000000000004">
      <c r="A83" t="s">
        <v>342</v>
      </c>
      <c r="B83" t="s">
        <v>343</v>
      </c>
      <c r="C83" t="s">
        <v>344</v>
      </c>
      <c r="D83">
        <v>53.3</v>
      </c>
      <c r="E83" s="49">
        <v>214648</v>
      </c>
      <c r="F83" s="49">
        <v>40879</v>
      </c>
      <c r="G83" s="49">
        <v>0</v>
      </c>
      <c r="H83" s="49">
        <v>0</v>
      </c>
      <c r="I83" s="50">
        <v>0</v>
      </c>
      <c r="J83" s="50">
        <v>0</v>
      </c>
      <c r="K83" s="50">
        <v>107273</v>
      </c>
      <c r="L83" s="50">
        <v>140329</v>
      </c>
      <c r="M83" s="63">
        <v>0</v>
      </c>
      <c r="N83" s="63">
        <v>0</v>
      </c>
      <c r="O83" s="63">
        <v>720644</v>
      </c>
      <c r="P83" s="63">
        <v>332703</v>
      </c>
      <c r="Q83" s="66">
        <v>198885</v>
      </c>
      <c r="R83" s="66">
        <v>798716</v>
      </c>
      <c r="S83" s="66">
        <v>952719</v>
      </c>
      <c r="T83" s="66">
        <v>3552599</v>
      </c>
      <c r="U83" s="57">
        <v>4</v>
      </c>
      <c r="V83" s="61">
        <v>0.218614748507654</v>
      </c>
      <c r="W83" s="61">
        <v>0.58802639367058895</v>
      </c>
      <c r="X83" s="71">
        <v>1.2330660522617727E-3</v>
      </c>
      <c r="Y83" s="71">
        <v>1.7430969667620999</v>
      </c>
      <c r="Z83">
        <v>16</v>
      </c>
      <c r="AA83">
        <v>76</v>
      </c>
      <c r="AB83">
        <v>16</v>
      </c>
      <c r="AC83">
        <v>38</v>
      </c>
      <c r="AD83" t="s">
        <v>345</v>
      </c>
    </row>
    <row r="84" spans="1:30" x14ac:dyDescent="0.55000000000000004">
      <c r="A84" t="s">
        <v>406</v>
      </c>
      <c r="B84" t="s">
        <v>407</v>
      </c>
      <c r="C84" t="s">
        <v>408</v>
      </c>
      <c r="D84">
        <v>32.6</v>
      </c>
      <c r="E84" s="49">
        <v>611470</v>
      </c>
      <c r="F84" s="49">
        <v>84904</v>
      </c>
      <c r="G84" s="49">
        <v>62429</v>
      </c>
      <c r="H84" s="49">
        <v>0</v>
      </c>
      <c r="I84" s="50">
        <v>0</v>
      </c>
      <c r="J84" s="50">
        <v>0</v>
      </c>
      <c r="K84" s="50">
        <v>0</v>
      </c>
      <c r="L84" s="50">
        <v>0</v>
      </c>
      <c r="M84" s="63">
        <v>239693</v>
      </c>
      <c r="N84" s="63">
        <v>250144</v>
      </c>
      <c r="O84" s="63">
        <v>1640820</v>
      </c>
      <c r="P84" s="63">
        <v>308295</v>
      </c>
      <c r="Q84" s="66">
        <v>565496</v>
      </c>
      <c r="R84" s="66">
        <v>779088</v>
      </c>
      <c r="S84" s="66">
        <v>1402898</v>
      </c>
      <c r="T84" s="66">
        <v>604759</v>
      </c>
      <c r="U84" s="57">
        <v>4</v>
      </c>
      <c r="V84" s="61">
        <v>1.0592490015544478E-2</v>
      </c>
      <c r="W84" s="61">
        <v>1.34836254641414</v>
      </c>
      <c r="X84" s="71">
        <v>1.281178728008445E-3</v>
      </c>
      <c r="Y84" s="71">
        <v>1.74275026842952</v>
      </c>
      <c r="Z84">
        <v>10</v>
      </c>
      <c r="AA84">
        <v>60</v>
      </c>
      <c r="AB84">
        <v>10</v>
      </c>
      <c r="AC84">
        <v>33</v>
      </c>
      <c r="AD84" t="s">
        <v>409</v>
      </c>
    </row>
    <row r="85" spans="1:30" x14ac:dyDescent="0.55000000000000004">
      <c r="A85" t="s">
        <v>1163</v>
      </c>
      <c r="B85" t="s">
        <v>1164</v>
      </c>
      <c r="C85" t="s">
        <v>1165</v>
      </c>
      <c r="D85">
        <v>22.9</v>
      </c>
      <c r="E85" s="49">
        <v>0</v>
      </c>
      <c r="F85" s="49">
        <v>0</v>
      </c>
      <c r="G85" s="49">
        <v>0</v>
      </c>
      <c r="H85" s="49">
        <v>0</v>
      </c>
      <c r="I85" s="50">
        <v>0</v>
      </c>
      <c r="J85" s="50">
        <v>0</v>
      </c>
      <c r="K85" s="50">
        <v>0</v>
      </c>
      <c r="L85" s="50">
        <v>0</v>
      </c>
      <c r="M85" s="63">
        <v>0</v>
      </c>
      <c r="N85" s="63">
        <v>0</v>
      </c>
      <c r="O85" s="63">
        <v>117754</v>
      </c>
      <c r="P85" s="63">
        <v>0</v>
      </c>
      <c r="Q85" s="66">
        <v>0</v>
      </c>
      <c r="R85" s="66">
        <v>163041</v>
      </c>
      <c r="S85" s="66">
        <v>329648</v>
      </c>
      <c r="T85" s="66">
        <v>261539</v>
      </c>
      <c r="U85" s="57">
        <v>3</v>
      </c>
      <c r="V85" s="61">
        <v>0.1771348158791311</v>
      </c>
      <c r="W85" s="61">
        <v>0.61555183515884004</v>
      </c>
      <c r="X85" s="71">
        <v>4.0360826793457887E-3</v>
      </c>
      <c r="Y85" s="71">
        <v>1.74157023918815</v>
      </c>
      <c r="Z85">
        <v>5</v>
      </c>
      <c r="AA85">
        <v>13</v>
      </c>
      <c r="AB85">
        <v>5</v>
      </c>
      <c r="AC85">
        <v>26</v>
      </c>
      <c r="AD85" t="s">
        <v>1166</v>
      </c>
    </row>
    <row r="86" spans="1:30" x14ac:dyDescent="0.55000000000000004">
      <c r="A86" t="s">
        <v>2559</v>
      </c>
      <c r="B86" t="s">
        <v>2560</v>
      </c>
      <c r="C86" t="s">
        <v>2561</v>
      </c>
      <c r="D86">
        <v>54.6</v>
      </c>
      <c r="E86" s="49">
        <v>0</v>
      </c>
      <c r="F86" s="49">
        <v>0</v>
      </c>
      <c r="G86" s="49">
        <v>0</v>
      </c>
      <c r="H86" s="49">
        <v>0</v>
      </c>
      <c r="I86" s="50">
        <v>0</v>
      </c>
      <c r="J86" s="50">
        <v>0</v>
      </c>
      <c r="K86" s="50">
        <v>0</v>
      </c>
      <c r="L86" s="50">
        <v>0</v>
      </c>
      <c r="M86" s="63">
        <v>0</v>
      </c>
      <c r="N86" s="63">
        <v>0</v>
      </c>
      <c r="O86" s="63">
        <v>0</v>
      </c>
      <c r="P86" s="63">
        <v>0</v>
      </c>
      <c r="Q86" s="66">
        <v>139226</v>
      </c>
      <c r="R86" s="66">
        <v>0</v>
      </c>
      <c r="S86" s="66">
        <v>259208</v>
      </c>
      <c r="T86" s="66">
        <v>1118063</v>
      </c>
      <c r="U86" s="57">
        <v>3</v>
      </c>
      <c r="V86" s="61">
        <v>0.11044172361527063</v>
      </c>
      <c r="W86" s="61">
        <v>0.59001300670206502</v>
      </c>
      <c r="X86" s="71">
        <v>5.6346944972534285E-3</v>
      </c>
      <c r="Y86" s="71">
        <v>1.7411499582231</v>
      </c>
      <c r="Z86">
        <v>6</v>
      </c>
      <c r="AA86">
        <v>8</v>
      </c>
      <c r="AB86">
        <v>6</v>
      </c>
      <c r="AC86">
        <v>17</v>
      </c>
      <c r="AD86" t="s">
        <v>2562</v>
      </c>
    </row>
    <row r="87" spans="1:30" x14ac:dyDescent="0.55000000000000004">
      <c r="A87" t="s">
        <v>118</v>
      </c>
      <c r="B87" t="s">
        <v>119</v>
      </c>
      <c r="C87" t="s">
        <v>120</v>
      </c>
      <c r="D87">
        <v>18.2</v>
      </c>
      <c r="E87" s="49">
        <v>1122558</v>
      </c>
      <c r="F87" s="49">
        <v>154643</v>
      </c>
      <c r="G87" s="49">
        <v>129152</v>
      </c>
      <c r="H87" s="49">
        <v>143387</v>
      </c>
      <c r="I87" s="50">
        <v>621465</v>
      </c>
      <c r="J87" s="50">
        <v>56685</v>
      </c>
      <c r="K87" s="50">
        <v>538158</v>
      </c>
      <c r="L87" s="50">
        <v>422961</v>
      </c>
      <c r="M87" s="63">
        <v>606541</v>
      </c>
      <c r="N87" s="63">
        <v>923405</v>
      </c>
      <c r="O87" s="63">
        <v>2620770</v>
      </c>
      <c r="P87" s="63">
        <v>1161483</v>
      </c>
      <c r="Q87" s="66">
        <v>951921</v>
      </c>
      <c r="R87" s="66">
        <v>2584063</v>
      </c>
      <c r="S87" s="66">
        <v>2336588</v>
      </c>
      <c r="T87" s="66">
        <v>9974034</v>
      </c>
      <c r="U87" s="57">
        <v>4</v>
      </c>
      <c r="V87" s="61">
        <v>2.5699821357973319E-2</v>
      </c>
      <c r="W87" s="61">
        <v>1.0852247066795799</v>
      </c>
      <c r="X87" s="71">
        <v>3.3342201022163085E-3</v>
      </c>
      <c r="Y87" s="71">
        <v>1.74109365418553</v>
      </c>
      <c r="Z87">
        <v>11</v>
      </c>
      <c r="AA87">
        <v>114</v>
      </c>
      <c r="AB87">
        <v>10</v>
      </c>
      <c r="AC87">
        <v>70</v>
      </c>
      <c r="AD87" t="s">
        <v>121</v>
      </c>
    </row>
    <row r="88" spans="1:30" x14ac:dyDescent="0.55000000000000004">
      <c r="A88" t="s">
        <v>2915</v>
      </c>
      <c r="B88" t="s">
        <v>2916</v>
      </c>
      <c r="C88" t="s">
        <v>2917</v>
      </c>
      <c r="D88">
        <v>21.6</v>
      </c>
      <c r="E88" s="49">
        <v>237319</v>
      </c>
      <c r="F88" s="49">
        <v>0</v>
      </c>
      <c r="G88" s="49">
        <v>0</v>
      </c>
      <c r="H88" s="49">
        <v>0</v>
      </c>
      <c r="I88" s="50">
        <v>0</v>
      </c>
      <c r="J88" s="50">
        <v>0</v>
      </c>
      <c r="K88" s="50">
        <v>0</v>
      </c>
      <c r="L88" s="50">
        <v>0</v>
      </c>
      <c r="M88" s="63">
        <v>73095</v>
      </c>
      <c r="N88" s="63">
        <v>88714</v>
      </c>
      <c r="O88" s="63">
        <v>1314373</v>
      </c>
      <c r="P88" s="63">
        <v>175275</v>
      </c>
      <c r="Q88" s="66">
        <v>0</v>
      </c>
      <c r="R88" s="66">
        <v>1825112</v>
      </c>
      <c r="S88" s="66">
        <v>1635171</v>
      </c>
      <c r="T88" s="66">
        <v>3307591</v>
      </c>
      <c r="U88" s="57">
        <v>3</v>
      </c>
      <c r="V88" s="61">
        <v>1.652484470076911E-2</v>
      </c>
      <c r="W88" s="61">
        <v>0.99671043455600705</v>
      </c>
      <c r="X88" s="71">
        <v>2.4456024421567555E-3</v>
      </c>
      <c r="Y88" s="71">
        <v>1.7376586310565501</v>
      </c>
      <c r="Z88">
        <v>7</v>
      </c>
      <c r="AA88">
        <v>28</v>
      </c>
      <c r="AB88">
        <v>7</v>
      </c>
      <c r="AC88">
        <v>34</v>
      </c>
      <c r="AD88" t="s">
        <v>2918</v>
      </c>
    </row>
    <row r="89" spans="1:30" x14ac:dyDescent="0.55000000000000004">
      <c r="A89" t="s">
        <v>1243</v>
      </c>
      <c r="B89" t="s">
        <v>1244</v>
      </c>
      <c r="C89" t="s">
        <v>1245</v>
      </c>
      <c r="D89">
        <v>15.4</v>
      </c>
      <c r="E89" s="49">
        <v>187087</v>
      </c>
      <c r="F89" s="49">
        <v>0</v>
      </c>
      <c r="G89" s="49">
        <v>0</v>
      </c>
      <c r="H89" s="49">
        <v>0</v>
      </c>
      <c r="I89" s="50">
        <v>0</v>
      </c>
      <c r="J89" s="50">
        <v>0</v>
      </c>
      <c r="K89" s="50">
        <v>0</v>
      </c>
      <c r="L89" s="50">
        <v>0</v>
      </c>
      <c r="M89" s="63">
        <v>58569</v>
      </c>
      <c r="N89" s="63">
        <v>158032</v>
      </c>
      <c r="O89" s="63">
        <v>620253</v>
      </c>
      <c r="P89" s="63">
        <v>0</v>
      </c>
      <c r="Q89" s="66">
        <v>141307</v>
      </c>
      <c r="R89" s="66">
        <v>824192</v>
      </c>
      <c r="S89" s="66">
        <v>879771</v>
      </c>
      <c r="T89" s="66">
        <v>210881</v>
      </c>
      <c r="U89" s="57">
        <v>4</v>
      </c>
      <c r="V89" s="61">
        <v>9.558480455576937E-2</v>
      </c>
      <c r="W89" s="61">
        <v>0.82961726933717705</v>
      </c>
      <c r="X89" s="71">
        <v>9.6073542715579727E-4</v>
      </c>
      <c r="Y89" s="71">
        <v>1.7358778193593001</v>
      </c>
      <c r="Z89">
        <v>5</v>
      </c>
      <c r="AA89">
        <v>51</v>
      </c>
      <c r="AB89">
        <v>3</v>
      </c>
      <c r="AC89">
        <v>24</v>
      </c>
      <c r="AD89" t="s">
        <v>1246</v>
      </c>
    </row>
    <row r="90" spans="1:30" x14ac:dyDescent="0.55000000000000004">
      <c r="A90" t="s">
        <v>214</v>
      </c>
      <c r="B90" t="s">
        <v>215</v>
      </c>
      <c r="C90" t="s">
        <v>216</v>
      </c>
      <c r="D90">
        <v>22.8</v>
      </c>
      <c r="E90" s="49">
        <v>0</v>
      </c>
      <c r="F90" s="49">
        <v>0</v>
      </c>
      <c r="G90" s="49">
        <v>0</v>
      </c>
      <c r="H90" s="49">
        <v>0</v>
      </c>
      <c r="I90" s="50">
        <v>0</v>
      </c>
      <c r="J90" s="50">
        <v>0</v>
      </c>
      <c r="K90" s="50">
        <v>0</v>
      </c>
      <c r="L90" s="50">
        <v>0</v>
      </c>
      <c r="M90" s="63">
        <v>0</v>
      </c>
      <c r="N90" s="63">
        <v>0</v>
      </c>
      <c r="O90" s="63">
        <v>0</v>
      </c>
      <c r="P90" s="63">
        <v>0</v>
      </c>
      <c r="Q90" s="66">
        <v>68078</v>
      </c>
      <c r="R90" s="66">
        <v>110810</v>
      </c>
      <c r="S90" s="66">
        <v>341180</v>
      </c>
      <c r="T90" s="66">
        <v>2213169</v>
      </c>
      <c r="U90" s="57">
        <v>4</v>
      </c>
      <c r="V90" s="61">
        <v>0.3118250593185023</v>
      </c>
      <c r="W90" s="61">
        <v>0.35272687161341298</v>
      </c>
      <c r="X90" s="71">
        <v>5.8240966966793678E-3</v>
      </c>
      <c r="Y90" s="71">
        <v>1.7357224621809999</v>
      </c>
      <c r="Z90">
        <v>8</v>
      </c>
      <c r="AA90">
        <v>48</v>
      </c>
      <c r="AB90">
        <v>8</v>
      </c>
      <c r="AC90">
        <v>34</v>
      </c>
      <c r="AD90" t="s">
        <v>217</v>
      </c>
    </row>
    <row r="91" spans="1:30" x14ac:dyDescent="0.55000000000000004">
      <c r="A91" t="s">
        <v>238</v>
      </c>
      <c r="B91" t="s">
        <v>239</v>
      </c>
      <c r="C91" t="s">
        <v>240</v>
      </c>
      <c r="D91">
        <v>27.9</v>
      </c>
      <c r="E91" s="49">
        <v>413236</v>
      </c>
      <c r="F91" s="49">
        <v>0</v>
      </c>
      <c r="G91" s="49">
        <v>0</v>
      </c>
      <c r="H91" s="49">
        <v>0</v>
      </c>
      <c r="I91" s="50">
        <v>0</v>
      </c>
      <c r="J91" s="50">
        <v>0</v>
      </c>
      <c r="K91" s="50">
        <v>102820</v>
      </c>
      <c r="L91" s="50">
        <v>63961</v>
      </c>
      <c r="M91" s="63">
        <v>57259</v>
      </c>
      <c r="N91" s="63">
        <v>109819</v>
      </c>
      <c r="O91" s="63">
        <v>891821</v>
      </c>
      <c r="P91" s="63">
        <v>95543</v>
      </c>
      <c r="Q91" s="66">
        <v>314725</v>
      </c>
      <c r="R91" s="66">
        <v>277576</v>
      </c>
      <c r="S91" s="66">
        <v>686513</v>
      </c>
      <c r="T91" s="66">
        <v>2476473</v>
      </c>
      <c r="U91" s="57">
        <v>4</v>
      </c>
      <c r="V91" s="61">
        <v>0.10261773159911494</v>
      </c>
      <c r="W91" s="61">
        <v>0.81895694648846995</v>
      </c>
      <c r="X91" s="71">
        <v>2.4536115552807498E-3</v>
      </c>
      <c r="Y91" s="71">
        <v>1.7324622115120301</v>
      </c>
      <c r="Z91">
        <v>7</v>
      </c>
      <c r="AA91">
        <v>53</v>
      </c>
      <c r="AB91">
        <v>5</v>
      </c>
      <c r="AC91">
        <v>35</v>
      </c>
      <c r="AD91" t="s">
        <v>241</v>
      </c>
    </row>
    <row r="92" spans="1:30" x14ac:dyDescent="0.55000000000000004">
      <c r="A92" t="s">
        <v>1419</v>
      </c>
      <c r="B92" t="s">
        <v>1420</v>
      </c>
      <c r="C92" t="s">
        <v>1421</v>
      </c>
      <c r="D92">
        <v>156.5</v>
      </c>
      <c r="E92" s="49">
        <v>0</v>
      </c>
      <c r="F92" s="49">
        <v>0</v>
      </c>
      <c r="G92" s="49">
        <v>0</v>
      </c>
      <c r="H92" s="49">
        <v>0</v>
      </c>
      <c r="I92" s="50">
        <v>0</v>
      </c>
      <c r="J92" s="50">
        <v>0</v>
      </c>
      <c r="K92" s="50">
        <v>0</v>
      </c>
      <c r="L92" s="50">
        <v>0</v>
      </c>
      <c r="M92" s="63">
        <v>0</v>
      </c>
      <c r="N92" s="63">
        <v>0</v>
      </c>
      <c r="O92" s="63">
        <v>155747</v>
      </c>
      <c r="P92" s="63">
        <v>0</v>
      </c>
      <c r="Q92" s="66">
        <v>0</v>
      </c>
      <c r="R92" s="66">
        <v>156593</v>
      </c>
      <c r="S92" s="66">
        <v>295159</v>
      </c>
      <c r="T92" s="66">
        <v>0</v>
      </c>
      <c r="U92" s="57">
        <v>2</v>
      </c>
      <c r="V92" s="61">
        <v>0.16291765797679747</v>
      </c>
      <c r="W92" s="61">
        <v>0.62732034735381603</v>
      </c>
      <c r="X92" s="71">
        <v>1.1362861228336378E-3</v>
      </c>
      <c r="Y92" s="71">
        <v>1.72719376347959</v>
      </c>
      <c r="Z92">
        <v>7</v>
      </c>
      <c r="AA92">
        <v>9</v>
      </c>
      <c r="AB92">
        <v>7</v>
      </c>
      <c r="AC92">
        <v>7</v>
      </c>
      <c r="AD92" t="s">
        <v>1422</v>
      </c>
    </row>
    <row r="93" spans="1:30" x14ac:dyDescent="0.55000000000000004">
      <c r="A93" t="s">
        <v>815</v>
      </c>
      <c r="B93" t="s">
        <v>816</v>
      </c>
      <c r="C93" t="s">
        <v>817</v>
      </c>
      <c r="D93">
        <v>12.4</v>
      </c>
      <c r="E93" s="49">
        <v>0</v>
      </c>
      <c r="F93" s="49">
        <v>0</v>
      </c>
      <c r="G93" s="49">
        <v>0</v>
      </c>
      <c r="H93" s="49">
        <v>0</v>
      </c>
      <c r="I93" s="50">
        <v>0</v>
      </c>
      <c r="J93" s="50">
        <v>0</v>
      </c>
      <c r="K93" s="50">
        <v>0</v>
      </c>
      <c r="L93" s="50">
        <v>0</v>
      </c>
      <c r="M93" s="63">
        <v>0</v>
      </c>
      <c r="N93" s="63">
        <v>0</v>
      </c>
      <c r="O93" s="63">
        <v>0</v>
      </c>
      <c r="P93" s="63">
        <v>350265</v>
      </c>
      <c r="Q93" s="66">
        <v>0</v>
      </c>
      <c r="R93" s="66">
        <v>222558</v>
      </c>
      <c r="S93" s="66">
        <v>348728</v>
      </c>
      <c r="T93" s="66">
        <v>0</v>
      </c>
      <c r="U93" s="57">
        <v>2</v>
      </c>
      <c r="V93" s="61">
        <v>0.23531070541069862</v>
      </c>
      <c r="W93" s="61">
        <v>0.58680997043848004</v>
      </c>
      <c r="X93" s="71">
        <v>4.2560025243889953E-4</v>
      </c>
      <c r="Y93" s="71">
        <v>1.7265632897615399</v>
      </c>
      <c r="Z93">
        <v>4</v>
      </c>
      <c r="AA93">
        <v>17</v>
      </c>
      <c r="AB93">
        <v>4</v>
      </c>
      <c r="AC93">
        <v>22</v>
      </c>
      <c r="AD93" t="s">
        <v>818</v>
      </c>
    </row>
    <row r="94" spans="1:30" x14ac:dyDescent="0.55000000000000004">
      <c r="A94" t="s">
        <v>1155</v>
      </c>
      <c r="B94" t="s">
        <v>1156</v>
      </c>
      <c r="C94" t="s">
        <v>1157</v>
      </c>
      <c r="D94">
        <v>63.4</v>
      </c>
      <c r="E94" s="49">
        <v>0</v>
      </c>
      <c r="F94" s="49">
        <v>0</v>
      </c>
      <c r="G94" s="49">
        <v>0</v>
      </c>
      <c r="H94" s="49">
        <v>0</v>
      </c>
      <c r="I94" s="50">
        <v>0</v>
      </c>
      <c r="J94" s="50">
        <v>0</v>
      </c>
      <c r="K94" s="50">
        <v>0</v>
      </c>
      <c r="L94" s="50">
        <v>0</v>
      </c>
      <c r="M94" s="63">
        <v>0</v>
      </c>
      <c r="N94" s="63">
        <v>0</v>
      </c>
      <c r="O94" s="63">
        <v>0</v>
      </c>
      <c r="P94" s="63">
        <v>0</v>
      </c>
      <c r="Q94" s="66">
        <v>160921</v>
      </c>
      <c r="R94" s="66">
        <v>0</v>
      </c>
      <c r="S94" s="66">
        <v>302244</v>
      </c>
      <c r="T94" s="66">
        <v>1094494</v>
      </c>
      <c r="U94" s="57">
        <v>3</v>
      </c>
      <c r="V94" s="61">
        <v>0.58164525953349333</v>
      </c>
      <c r="W94" s="61">
        <v>0.22256520250812201</v>
      </c>
      <c r="X94" s="71">
        <v>2.1661394198677609E-3</v>
      </c>
      <c r="Y94" s="71">
        <v>1.7201079451479</v>
      </c>
      <c r="Z94">
        <v>10</v>
      </c>
      <c r="AA94">
        <v>26</v>
      </c>
      <c r="AB94">
        <v>10</v>
      </c>
      <c r="AC94">
        <v>22</v>
      </c>
      <c r="AD94" t="s">
        <v>1158</v>
      </c>
    </row>
    <row r="95" spans="1:30" x14ac:dyDescent="0.55000000000000004">
      <c r="A95" t="s">
        <v>186</v>
      </c>
      <c r="B95" t="s">
        <v>187</v>
      </c>
      <c r="C95" t="s">
        <v>188</v>
      </c>
      <c r="D95">
        <v>38.799999999999997</v>
      </c>
      <c r="E95" s="49">
        <v>105119</v>
      </c>
      <c r="F95" s="49">
        <v>0</v>
      </c>
      <c r="G95" s="49">
        <v>0</v>
      </c>
      <c r="H95" s="49">
        <v>0</v>
      </c>
      <c r="I95" s="50">
        <v>0</v>
      </c>
      <c r="J95" s="50">
        <v>0</v>
      </c>
      <c r="K95" s="50">
        <v>0</v>
      </c>
      <c r="L95" s="50">
        <v>0</v>
      </c>
      <c r="M95" s="63">
        <v>0</v>
      </c>
      <c r="N95" s="63">
        <v>0</v>
      </c>
      <c r="O95" s="63">
        <v>445943</v>
      </c>
      <c r="P95" s="63">
        <v>990899</v>
      </c>
      <c r="Q95" s="66">
        <v>107191</v>
      </c>
      <c r="R95" s="66">
        <v>280419</v>
      </c>
      <c r="S95" s="66">
        <v>521256</v>
      </c>
      <c r="T95" s="66">
        <v>2524768</v>
      </c>
      <c r="U95" s="57">
        <v>4</v>
      </c>
      <c r="V95" s="61">
        <v>3.4514820648924652E-2</v>
      </c>
      <c r="W95" s="61">
        <v>1.0220103319734299</v>
      </c>
      <c r="X95" s="71">
        <v>4.2831743286917881E-4</v>
      </c>
      <c r="Y95" s="71">
        <v>1.7150970268994601</v>
      </c>
      <c r="Z95">
        <v>20</v>
      </c>
      <c r="AA95">
        <v>73</v>
      </c>
      <c r="AB95">
        <v>20</v>
      </c>
      <c r="AC95">
        <v>57</v>
      </c>
      <c r="AD95" t="s">
        <v>189</v>
      </c>
    </row>
    <row r="96" spans="1:30" x14ac:dyDescent="0.55000000000000004">
      <c r="A96" t="s">
        <v>1203</v>
      </c>
      <c r="B96" t="s">
        <v>1204</v>
      </c>
      <c r="C96" t="s">
        <v>1205</v>
      </c>
      <c r="D96">
        <v>62.2</v>
      </c>
      <c r="E96" s="49">
        <v>127124</v>
      </c>
      <c r="F96" s="49">
        <v>0</v>
      </c>
      <c r="G96" s="49">
        <v>0</v>
      </c>
      <c r="H96" s="49">
        <v>0</v>
      </c>
      <c r="I96" s="50">
        <v>65456</v>
      </c>
      <c r="J96" s="50">
        <v>0</v>
      </c>
      <c r="K96" s="50">
        <v>0</v>
      </c>
      <c r="L96" s="50">
        <v>90659</v>
      </c>
      <c r="M96" s="63">
        <v>0</v>
      </c>
      <c r="N96" s="63">
        <v>0</v>
      </c>
      <c r="O96" s="63">
        <v>221012</v>
      </c>
      <c r="P96" s="63">
        <v>0</v>
      </c>
      <c r="Q96" s="66">
        <v>186912</v>
      </c>
      <c r="R96" s="66">
        <v>222221</v>
      </c>
      <c r="S96" s="66">
        <v>594841</v>
      </c>
      <c r="T96" s="66">
        <v>925687</v>
      </c>
      <c r="U96" s="57">
        <v>4</v>
      </c>
      <c r="V96" s="61">
        <v>0.77494447014204548</v>
      </c>
      <c r="W96" s="61">
        <v>0.13448026869446</v>
      </c>
      <c r="X96" s="71">
        <v>2.1168467245330611E-3</v>
      </c>
      <c r="Y96" s="71">
        <v>1.7120759198442099</v>
      </c>
      <c r="Z96">
        <v>14</v>
      </c>
      <c r="AA96">
        <v>50</v>
      </c>
      <c r="AB96">
        <v>14</v>
      </c>
      <c r="AC96">
        <v>27</v>
      </c>
      <c r="AD96" t="s">
        <v>1206</v>
      </c>
    </row>
    <row r="97" spans="1:30" x14ac:dyDescent="0.55000000000000004">
      <c r="A97" t="s">
        <v>947</v>
      </c>
      <c r="B97" t="s">
        <v>948</v>
      </c>
      <c r="C97" t="s">
        <v>949</v>
      </c>
      <c r="D97">
        <v>26.6</v>
      </c>
      <c r="E97" s="49">
        <v>338922</v>
      </c>
      <c r="F97" s="49">
        <v>41955</v>
      </c>
      <c r="G97" s="49">
        <v>0</v>
      </c>
      <c r="H97" s="49">
        <v>0</v>
      </c>
      <c r="I97" s="50">
        <v>445378</v>
      </c>
      <c r="J97" s="50">
        <v>0</v>
      </c>
      <c r="K97" s="50">
        <v>0</v>
      </c>
      <c r="L97" s="50">
        <v>99047</v>
      </c>
      <c r="M97" s="63">
        <v>97579</v>
      </c>
      <c r="N97" s="63">
        <v>145959</v>
      </c>
      <c r="O97" s="63">
        <v>951758</v>
      </c>
      <c r="P97" s="63">
        <v>126330</v>
      </c>
      <c r="Q97" s="66">
        <v>668153</v>
      </c>
      <c r="R97" s="66">
        <v>806870</v>
      </c>
      <c r="S97" s="66">
        <v>462805</v>
      </c>
      <c r="T97" s="66">
        <v>1886204</v>
      </c>
      <c r="U97" s="57">
        <v>4</v>
      </c>
      <c r="V97" s="61">
        <v>0.13899327292245806</v>
      </c>
      <c r="W97" s="61">
        <v>0.80026439670473304</v>
      </c>
      <c r="X97" s="71">
        <v>4.1088365485334776E-3</v>
      </c>
      <c r="Y97" s="71">
        <v>1.70888812467456</v>
      </c>
      <c r="Z97">
        <v>13</v>
      </c>
      <c r="AA97">
        <v>81</v>
      </c>
      <c r="AB97">
        <v>13</v>
      </c>
      <c r="AC97">
        <v>46</v>
      </c>
      <c r="AD97" t="s">
        <v>950</v>
      </c>
    </row>
    <row r="98" spans="1:30" x14ac:dyDescent="0.55000000000000004">
      <c r="A98" t="s">
        <v>1875</v>
      </c>
      <c r="B98" t="s">
        <v>1876</v>
      </c>
      <c r="C98" t="s">
        <v>1877</v>
      </c>
      <c r="D98">
        <v>25.2</v>
      </c>
      <c r="E98" s="49">
        <v>0</v>
      </c>
      <c r="F98" s="49">
        <v>0</v>
      </c>
      <c r="G98" s="49">
        <v>0</v>
      </c>
      <c r="H98" s="49">
        <v>0</v>
      </c>
      <c r="I98" s="50">
        <v>0</v>
      </c>
      <c r="J98" s="50">
        <v>0</v>
      </c>
      <c r="K98" s="50">
        <v>0</v>
      </c>
      <c r="L98" s="50">
        <v>0</v>
      </c>
      <c r="M98" s="63">
        <v>0</v>
      </c>
      <c r="N98" s="63">
        <v>0</v>
      </c>
      <c r="O98" s="63">
        <v>0</v>
      </c>
      <c r="P98" s="63">
        <v>103962</v>
      </c>
      <c r="Q98" s="66">
        <v>50227</v>
      </c>
      <c r="R98" s="66">
        <v>298766</v>
      </c>
      <c r="S98" s="66">
        <v>145697</v>
      </c>
      <c r="T98" s="66">
        <v>409101</v>
      </c>
      <c r="U98" s="57">
        <v>4</v>
      </c>
      <c r="V98" s="61">
        <v>0.56797119169308941</v>
      </c>
      <c r="W98" s="61">
        <v>0.233283995185047</v>
      </c>
      <c r="X98" s="71">
        <v>1.9853398277519308E-3</v>
      </c>
      <c r="Y98" s="71">
        <v>1.7028472437523301</v>
      </c>
      <c r="Z98">
        <v>3</v>
      </c>
      <c r="AA98">
        <v>13</v>
      </c>
      <c r="AB98">
        <v>3</v>
      </c>
      <c r="AC98">
        <v>12</v>
      </c>
      <c r="AD98" t="s">
        <v>1878</v>
      </c>
    </row>
    <row r="99" spans="1:30" x14ac:dyDescent="0.55000000000000004">
      <c r="A99" t="s">
        <v>559</v>
      </c>
      <c r="B99" t="s">
        <v>560</v>
      </c>
      <c r="C99" t="s">
        <v>561</v>
      </c>
      <c r="D99">
        <v>94.6</v>
      </c>
      <c r="E99" s="49">
        <v>0</v>
      </c>
      <c r="F99" s="49">
        <v>0</v>
      </c>
      <c r="G99" s="49">
        <v>0</v>
      </c>
      <c r="H99" s="49">
        <v>0</v>
      </c>
      <c r="I99" s="50">
        <v>0</v>
      </c>
      <c r="J99" s="50">
        <v>0</v>
      </c>
      <c r="K99" s="50">
        <v>0</v>
      </c>
      <c r="L99" s="50">
        <v>0</v>
      </c>
      <c r="M99" s="63">
        <v>0</v>
      </c>
      <c r="N99" s="63">
        <v>0</v>
      </c>
      <c r="O99" s="63">
        <v>0</v>
      </c>
      <c r="P99" s="63">
        <v>427775</v>
      </c>
      <c r="Q99" s="66">
        <v>167785</v>
      </c>
      <c r="R99" s="66">
        <v>164842</v>
      </c>
      <c r="S99" s="66">
        <v>197643</v>
      </c>
      <c r="T99" s="66">
        <v>4277755</v>
      </c>
      <c r="U99" s="57">
        <v>4</v>
      </c>
      <c r="V99" s="61">
        <v>0.18620818813366555</v>
      </c>
      <c r="W99" s="61">
        <v>0.52834799559786905</v>
      </c>
      <c r="X99" s="71">
        <v>2.2262291332303709E-3</v>
      </c>
      <c r="Y99" s="71">
        <v>1.6973570962436499</v>
      </c>
      <c r="Z99">
        <v>38</v>
      </c>
      <c r="AA99">
        <v>111</v>
      </c>
      <c r="AB99">
        <v>38</v>
      </c>
      <c r="AC99">
        <v>53</v>
      </c>
      <c r="AD99" t="s">
        <v>562</v>
      </c>
    </row>
    <row r="100" spans="1:30" x14ac:dyDescent="0.55000000000000004">
      <c r="A100" t="s">
        <v>294</v>
      </c>
      <c r="B100" t="s">
        <v>295</v>
      </c>
      <c r="C100" t="s">
        <v>296</v>
      </c>
      <c r="D100">
        <v>16.100000000000001</v>
      </c>
      <c r="E100" s="49">
        <v>0</v>
      </c>
      <c r="F100" s="49">
        <v>0</v>
      </c>
      <c r="G100" s="49">
        <v>0</v>
      </c>
      <c r="H100" s="49">
        <v>0</v>
      </c>
      <c r="I100" s="50">
        <v>0</v>
      </c>
      <c r="J100" s="50">
        <v>0</v>
      </c>
      <c r="K100" s="50">
        <v>0</v>
      </c>
      <c r="L100" s="50">
        <v>0</v>
      </c>
      <c r="M100" s="63">
        <v>0</v>
      </c>
      <c r="N100" s="63">
        <v>0</v>
      </c>
      <c r="O100" s="63">
        <v>0</v>
      </c>
      <c r="P100" s="63">
        <v>0</v>
      </c>
      <c r="Q100" s="66">
        <v>245421</v>
      </c>
      <c r="R100" s="66">
        <v>0</v>
      </c>
      <c r="S100" s="66">
        <v>208016</v>
      </c>
      <c r="T100" s="66">
        <v>505080</v>
      </c>
      <c r="U100" s="57">
        <v>3</v>
      </c>
      <c r="V100" s="61">
        <v>0.92604825304228711</v>
      </c>
      <c r="W100" s="61">
        <v>-3.76961156725883E-2</v>
      </c>
      <c r="X100" s="71">
        <v>2.266982197643627E-3</v>
      </c>
      <c r="Y100" s="71">
        <v>1.6911989403888601</v>
      </c>
      <c r="Z100">
        <v>2</v>
      </c>
      <c r="AA100">
        <v>16</v>
      </c>
      <c r="AB100">
        <v>2</v>
      </c>
      <c r="AC100">
        <v>14</v>
      </c>
      <c r="AD100" t="s">
        <v>297</v>
      </c>
    </row>
    <row r="101" spans="1:30" x14ac:dyDescent="0.55000000000000004">
      <c r="A101" t="s">
        <v>138</v>
      </c>
      <c r="B101" t="s">
        <v>139</v>
      </c>
      <c r="C101" t="s">
        <v>140</v>
      </c>
      <c r="D101">
        <v>93.3</v>
      </c>
      <c r="E101" s="49">
        <v>218702</v>
      </c>
      <c r="F101" s="49">
        <v>0</v>
      </c>
      <c r="G101" s="49">
        <v>0</v>
      </c>
      <c r="H101" s="49">
        <v>0</v>
      </c>
      <c r="I101" s="50">
        <v>107059</v>
      </c>
      <c r="J101" s="50">
        <v>0</v>
      </c>
      <c r="K101" s="50">
        <v>0</v>
      </c>
      <c r="L101" s="50">
        <v>389857</v>
      </c>
      <c r="M101" s="63">
        <v>106425</v>
      </c>
      <c r="N101" s="63">
        <v>265084</v>
      </c>
      <c r="O101" s="63">
        <v>590849</v>
      </c>
      <c r="P101" s="63">
        <v>0</v>
      </c>
      <c r="Q101" s="66">
        <v>777514</v>
      </c>
      <c r="R101" s="66">
        <v>686368</v>
      </c>
      <c r="S101" s="66">
        <v>1333213</v>
      </c>
      <c r="T101" s="66">
        <v>0</v>
      </c>
      <c r="U101" s="57">
        <v>3</v>
      </c>
      <c r="V101" s="61">
        <v>0.14089567713696641</v>
      </c>
      <c r="W101" s="61">
        <v>0.79645991139113903</v>
      </c>
      <c r="X101" s="71">
        <v>5.0511082011903737E-3</v>
      </c>
      <c r="Y101" s="71">
        <v>1.67955779470503</v>
      </c>
      <c r="Z101">
        <v>36</v>
      </c>
      <c r="AA101">
        <v>150</v>
      </c>
      <c r="AB101">
        <v>36</v>
      </c>
      <c r="AC101">
        <v>50</v>
      </c>
      <c r="AD101" t="s">
        <v>141</v>
      </c>
    </row>
    <row r="102" spans="1:30" x14ac:dyDescent="0.55000000000000004">
      <c r="A102" t="s">
        <v>3083</v>
      </c>
      <c r="B102" t="s">
        <v>3084</v>
      </c>
      <c r="C102" t="s">
        <v>3085</v>
      </c>
      <c r="D102">
        <v>10.8</v>
      </c>
      <c r="E102" s="49">
        <v>137260</v>
      </c>
      <c r="F102" s="49">
        <v>0</v>
      </c>
      <c r="G102" s="49">
        <v>0</v>
      </c>
      <c r="H102" s="49">
        <v>0</v>
      </c>
      <c r="I102" s="50">
        <v>104493</v>
      </c>
      <c r="J102" s="50">
        <v>44504</v>
      </c>
      <c r="K102" s="50">
        <v>0</v>
      </c>
      <c r="L102" s="50">
        <v>0</v>
      </c>
      <c r="M102" s="63">
        <v>0</v>
      </c>
      <c r="N102" s="63">
        <v>193171</v>
      </c>
      <c r="O102" s="63">
        <v>830591</v>
      </c>
      <c r="P102" s="63">
        <v>63283</v>
      </c>
      <c r="Q102" s="66">
        <v>116202</v>
      </c>
      <c r="R102" s="66">
        <v>538677</v>
      </c>
      <c r="S102" s="66">
        <v>387154</v>
      </c>
      <c r="T102" s="66">
        <v>3422309</v>
      </c>
      <c r="U102" s="57">
        <v>4</v>
      </c>
      <c r="V102" s="61">
        <v>0.10675606202666203</v>
      </c>
      <c r="W102" s="61">
        <v>0.78541594557464101</v>
      </c>
      <c r="X102" s="71">
        <v>2.5922329473872553E-3</v>
      </c>
      <c r="Y102" s="71">
        <v>1.67580190487206</v>
      </c>
      <c r="Z102">
        <v>4</v>
      </c>
      <c r="AA102">
        <v>19</v>
      </c>
      <c r="AB102">
        <v>4</v>
      </c>
      <c r="AC102">
        <v>34</v>
      </c>
      <c r="AD102" t="s">
        <v>3086</v>
      </c>
    </row>
    <row r="103" spans="1:30" x14ac:dyDescent="0.55000000000000004">
      <c r="A103" t="s">
        <v>2527</v>
      </c>
      <c r="B103" t="s">
        <v>2528</v>
      </c>
      <c r="C103" t="s">
        <v>2529</v>
      </c>
      <c r="D103">
        <v>27.9</v>
      </c>
      <c r="E103" s="49">
        <v>0</v>
      </c>
      <c r="F103" s="49">
        <v>0</v>
      </c>
      <c r="G103" s="49">
        <v>0</v>
      </c>
      <c r="H103" s="49">
        <v>0</v>
      </c>
      <c r="I103" s="50">
        <v>0</v>
      </c>
      <c r="J103" s="50">
        <v>0</v>
      </c>
      <c r="K103" s="50">
        <v>0</v>
      </c>
      <c r="L103" s="50">
        <v>0</v>
      </c>
      <c r="M103" s="63">
        <v>0</v>
      </c>
      <c r="N103" s="63">
        <v>0</v>
      </c>
      <c r="O103" s="63">
        <v>192042</v>
      </c>
      <c r="P103" s="63">
        <v>0</v>
      </c>
      <c r="Q103" s="66">
        <v>0</v>
      </c>
      <c r="R103" s="66">
        <v>631851</v>
      </c>
      <c r="S103" s="66">
        <v>720500</v>
      </c>
      <c r="T103" s="66">
        <v>2095670</v>
      </c>
      <c r="U103" s="57">
        <v>3</v>
      </c>
      <c r="V103" s="61">
        <v>0.35094873163154305</v>
      </c>
      <c r="W103" s="61">
        <v>0.28150196559727197</v>
      </c>
      <c r="X103" s="71">
        <v>5.6224451825433721E-3</v>
      </c>
      <c r="Y103" s="71">
        <v>1.67496283911169</v>
      </c>
      <c r="Z103">
        <v>7</v>
      </c>
      <c r="AA103">
        <v>27</v>
      </c>
      <c r="AB103">
        <v>7</v>
      </c>
      <c r="AC103">
        <v>31</v>
      </c>
      <c r="AD103" t="s">
        <v>2530</v>
      </c>
    </row>
    <row r="104" spans="1:30" x14ac:dyDescent="0.55000000000000004">
      <c r="A104" t="s">
        <v>114</v>
      </c>
      <c r="B104" t="s">
        <v>115</v>
      </c>
      <c r="C104" t="s">
        <v>116</v>
      </c>
      <c r="D104">
        <v>16.399999999999999</v>
      </c>
      <c r="E104" s="49">
        <v>169563</v>
      </c>
      <c r="F104" s="49">
        <v>0</v>
      </c>
      <c r="G104" s="49">
        <v>0</v>
      </c>
      <c r="H104" s="49">
        <v>0</v>
      </c>
      <c r="I104" s="50">
        <v>171427</v>
      </c>
      <c r="J104" s="50">
        <v>0</v>
      </c>
      <c r="K104" s="50">
        <v>0</v>
      </c>
      <c r="L104" s="50">
        <v>0</v>
      </c>
      <c r="M104" s="63">
        <v>74709</v>
      </c>
      <c r="N104" s="63">
        <v>0</v>
      </c>
      <c r="O104" s="63">
        <v>1007638</v>
      </c>
      <c r="P104" s="63">
        <v>87514</v>
      </c>
      <c r="Q104" s="66">
        <v>397877</v>
      </c>
      <c r="R104" s="66">
        <v>202382</v>
      </c>
      <c r="S104" s="66">
        <v>498943</v>
      </c>
      <c r="T104" s="66">
        <v>3289779</v>
      </c>
      <c r="U104" s="57">
        <v>4</v>
      </c>
      <c r="V104" s="61">
        <v>0.2736572291937252</v>
      </c>
      <c r="W104" s="61">
        <v>0.54350748658180204</v>
      </c>
      <c r="X104" s="71">
        <v>1.5475840221112458E-3</v>
      </c>
      <c r="Y104" s="71">
        <v>1.6707473360002001</v>
      </c>
      <c r="Z104">
        <v>11</v>
      </c>
      <c r="AA104">
        <v>57</v>
      </c>
      <c r="AB104">
        <v>11</v>
      </c>
      <c r="AC104">
        <v>56</v>
      </c>
      <c r="AD104" t="s">
        <v>117</v>
      </c>
    </row>
    <row r="105" spans="1:30" x14ac:dyDescent="0.55000000000000004">
      <c r="A105" t="s">
        <v>1063</v>
      </c>
      <c r="B105" t="s">
        <v>1064</v>
      </c>
      <c r="C105" t="s">
        <v>1065</v>
      </c>
      <c r="D105">
        <v>25.4</v>
      </c>
      <c r="E105" s="49">
        <v>244829</v>
      </c>
      <c r="F105" s="49">
        <v>0</v>
      </c>
      <c r="G105" s="49">
        <v>0</v>
      </c>
      <c r="H105" s="49">
        <v>0</v>
      </c>
      <c r="I105" s="50">
        <v>248776</v>
      </c>
      <c r="J105" s="50">
        <v>0</v>
      </c>
      <c r="K105" s="50">
        <v>0</v>
      </c>
      <c r="L105" s="50">
        <v>0</v>
      </c>
      <c r="M105" s="63">
        <v>0</v>
      </c>
      <c r="N105" s="63">
        <v>110597</v>
      </c>
      <c r="O105" s="63">
        <v>368283</v>
      </c>
      <c r="P105" s="63">
        <v>143645</v>
      </c>
      <c r="Q105" s="66">
        <v>347757</v>
      </c>
      <c r="R105" s="66">
        <v>422412</v>
      </c>
      <c r="S105" s="66">
        <v>239407</v>
      </c>
      <c r="T105" s="66">
        <v>549710</v>
      </c>
      <c r="U105" s="57">
        <v>4</v>
      </c>
      <c r="V105" s="61">
        <v>0.17642514237081716</v>
      </c>
      <c r="W105" s="61">
        <v>0.75855412706732706</v>
      </c>
      <c r="X105" s="71">
        <v>4.2787479501402567E-3</v>
      </c>
      <c r="Y105" s="71">
        <v>1.6672138124704401</v>
      </c>
      <c r="Z105">
        <v>2</v>
      </c>
      <c r="AA105">
        <v>19</v>
      </c>
      <c r="AB105">
        <v>2</v>
      </c>
      <c r="AC105">
        <v>8</v>
      </c>
      <c r="AD105" t="s">
        <v>1066</v>
      </c>
    </row>
    <row r="106" spans="1:30" x14ac:dyDescent="0.55000000000000004">
      <c r="A106" t="s">
        <v>591</v>
      </c>
      <c r="B106" t="s">
        <v>592</v>
      </c>
      <c r="C106" t="s">
        <v>593</v>
      </c>
      <c r="D106">
        <v>60.6</v>
      </c>
      <c r="E106" s="49">
        <v>726036</v>
      </c>
      <c r="F106" s="49">
        <v>111927</v>
      </c>
      <c r="G106" s="49">
        <v>32747</v>
      </c>
      <c r="H106" s="49">
        <v>0</v>
      </c>
      <c r="I106" s="50">
        <v>231363</v>
      </c>
      <c r="J106" s="50">
        <v>19527</v>
      </c>
      <c r="K106" s="50">
        <v>83483</v>
      </c>
      <c r="L106" s="50">
        <v>111091</v>
      </c>
      <c r="M106" s="63">
        <v>553964</v>
      </c>
      <c r="N106" s="63">
        <v>231206</v>
      </c>
      <c r="O106" s="63">
        <v>194090</v>
      </c>
      <c r="P106" s="63">
        <v>185440</v>
      </c>
      <c r="Q106" s="66">
        <v>898518</v>
      </c>
      <c r="R106" s="66">
        <v>352661</v>
      </c>
      <c r="S106" s="66">
        <v>492089</v>
      </c>
      <c r="T106" s="66">
        <v>3711646</v>
      </c>
      <c r="U106" s="57">
        <v>4</v>
      </c>
      <c r="V106" s="61">
        <v>0.11414753652381443</v>
      </c>
      <c r="W106" s="61">
        <v>0.80521952174603895</v>
      </c>
      <c r="X106" s="71">
        <v>8.7745454337038106E-3</v>
      </c>
      <c r="Y106" s="71">
        <v>1.6653979700058701</v>
      </c>
      <c r="Z106">
        <v>21</v>
      </c>
      <c r="AA106">
        <v>108</v>
      </c>
      <c r="AB106">
        <v>21</v>
      </c>
      <c r="AC106">
        <v>45</v>
      </c>
      <c r="AD106" t="s">
        <v>594</v>
      </c>
    </row>
    <row r="107" spans="1:30" x14ac:dyDescent="0.55000000000000004">
      <c r="A107" t="s">
        <v>142</v>
      </c>
      <c r="B107" t="s">
        <v>143</v>
      </c>
      <c r="C107" t="s">
        <v>144</v>
      </c>
      <c r="D107">
        <v>46.1</v>
      </c>
      <c r="E107" s="49">
        <v>1667388</v>
      </c>
      <c r="F107" s="49">
        <v>0</v>
      </c>
      <c r="G107" s="49">
        <v>0</v>
      </c>
      <c r="H107" s="49">
        <v>0</v>
      </c>
      <c r="I107" s="50">
        <v>462045</v>
      </c>
      <c r="J107" s="50">
        <v>0</v>
      </c>
      <c r="K107" s="50">
        <v>119638</v>
      </c>
      <c r="L107" s="50">
        <v>98843</v>
      </c>
      <c r="M107" s="63">
        <v>348780</v>
      </c>
      <c r="N107" s="63">
        <v>290752</v>
      </c>
      <c r="O107" s="63">
        <v>2379344</v>
      </c>
      <c r="P107" s="63">
        <v>421472</v>
      </c>
      <c r="Q107" s="66">
        <v>648662</v>
      </c>
      <c r="R107" s="66">
        <v>1732979</v>
      </c>
      <c r="S107" s="66">
        <v>2109192</v>
      </c>
      <c r="T107" s="66">
        <v>8671080</v>
      </c>
      <c r="U107" s="57">
        <v>4</v>
      </c>
      <c r="V107" s="61">
        <v>6.5182914255323104E-2</v>
      </c>
      <c r="W107" s="61">
        <v>0.99515077820979103</v>
      </c>
      <c r="X107" s="71">
        <v>6.5269418416311134E-3</v>
      </c>
      <c r="Y107" s="71">
        <v>1.6645837556570799</v>
      </c>
      <c r="Z107">
        <v>23</v>
      </c>
      <c r="AA107">
        <v>168</v>
      </c>
      <c r="AB107">
        <v>23</v>
      </c>
      <c r="AC107">
        <v>55</v>
      </c>
      <c r="AD107" t="s">
        <v>145</v>
      </c>
    </row>
    <row r="108" spans="1:30" x14ac:dyDescent="0.55000000000000004">
      <c r="A108" t="s">
        <v>3039</v>
      </c>
      <c r="B108" t="s">
        <v>3040</v>
      </c>
      <c r="C108" t="s">
        <v>3041</v>
      </c>
      <c r="D108">
        <v>21.8</v>
      </c>
      <c r="E108" s="49">
        <v>0</v>
      </c>
      <c r="F108" s="49">
        <v>0</v>
      </c>
      <c r="G108" s="49">
        <v>0</v>
      </c>
      <c r="H108" s="49">
        <v>0</v>
      </c>
      <c r="I108" s="50">
        <v>0</v>
      </c>
      <c r="J108" s="50">
        <v>0</v>
      </c>
      <c r="K108" s="50">
        <v>0</v>
      </c>
      <c r="L108" s="50">
        <v>0</v>
      </c>
      <c r="M108" s="63">
        <v>0</v>
      </c>
      <c r="N108" s="63">
        <v>0</v>
      </c>
      <c r="O108" s="63">
        <v>78515</v>
      </c>
      <c r="P108" s="63">
        <v>0</v>
      </c>
      <c r="Q108" s="66">
        <v>63882</v>
      </c>
      <c r="R108" s="66">
        <v>353535</v>
      </c>
      <c r="S108" s="66">
        <v>298928</v>
      </c>
      <c r="T108" s="66">
        <v>597201</v>
      </c>
      <c r="U108" s="57">
        <v>4</v>
      </c>
      <c r="V108" s="61">
        <v>0.61205362655524154</v>
      </c>
      <c r="W108" s="61">
        <v>-0.20679694507271101</v>
      </c>
      <c r="X108" s="71">
        <v>2.4799371624491728E-3</v>
      </c>
      <c r="Y108" s="71">
        <v>1.66122605931014</v>
      </c>
      <c r="Z108">
        <v>6</v>
      </c>
      <c r="AA108">
        <v>16</v>
      </c>
      <c r="AB108">
        <v>6</v>
      </c>
      <c r="AC108">
        <v>29</v>
      </c>
      <c r="AD108" t="s">
        <v>3042</v>
      </c>
    </row>
    <row r="109" spans="1:30" x14ac:dyDescent="0.55000000000000004">
      <c r="A109" t="s">
        <v>106</v>
      </c>
      <c r="B109" t="s">
        <v>107</v>
      </c>
      <c r="C109" t="s">
        <v>108</v>
      </c>
      <c r="D109">
        <v>65.2</v>
      </c>
      <c r="E109" s="49">
        <v>159688</v>
      </c>
      <c r="F109" s="49">
        <v>0</v>
      </c>
      <c r="G109" s="49">
        <v>0</v>
      </c>
      <c r="H109" s="49">
        <v>0</v>
      </c>
      <c r="I109" s="50">
        <v>0</v>
      </c>
      <c r="J109" s="50">
        <v>141662</v>
      </c>
      <c r="K109" s="50">
        <v>0</v>
      </c>
      <c r="L109" s="50">
        <v>598043</v>
      </c>
      <c r="M109" s="63">
        <v>358175</v>
      </c>
      <c r="N109" s="63">
        <v>0</v>
      </c>
      <c r="O109" s="63">
        <v>0</v>
      </c>
      <c r="P109" s="63">
        <v>1167018</v>
      </c>
      <c r="Q109" s="66">
        <v>1340003</v>
      </c>
      <c r="R109" s="66">
        <v>476754</v>
      </c>
      <c r="S109" s="66">
        <v>497816</v>
      </c>
      <c r="T109" s="66">
        <v>4749642</v>
      </c>
      <c r="U109" s="57">
        <v>4</v>
      </c>
      <c r="V109" s="61">
        <v>0.18636604554874733</v>
      </c>
      <c r="W109" s="61">
        <v>0.69835490896366503</v>
      </c>
      <c r="X109" s="71">
        <v>4.2849692472263596E-3</v>
      </c>
      <c r="Y109" s="71">
        <v>1.66086888848804</v>
      </c>
      <c r="Z109">
        <v>18</v>
      </c>
      <c r="AA109">
        <v>88</v>
      </c>
      <c r="AB109">
        <v>18</v>
      </c>
      <c r="AC109">
        <v>35</v>
      </c>
      <c r="AD109" t="s">
        <v>109</v>
      </c>
    </row>
    <row r="110" spans="1:30" x14ac:dyDescent="0.55000000000000004">
      <c r="A110" t="s">
        <v>314</v>
      </c>
      <c r="B110" t="s">
        <v>315</v>
      </c>
      <c r="C110" t="s">
        <v>316</v>
      </c>
      <c r="D110">
        <v>33.299999999999997</v>
      </c>
      <c r="E110" s="49">
        <v>0</v>
      </c>
      <c r="F110" s="49">
        <v>0</v>
      </c>
      <c r="G110" s="49">
        <v>0</v>
      </c>
      <c r="H110" s="49">
        <v>0</v>
      </c>
      <c r="I110" s="50">
        <v>0</v>
      </c>
      <c r="J110" s="50">
        <v>0</v>
      </c>
      <c r="K110" s="50">
        <v>0</v>
      </c>
      <c r="L110" s="50">
        <v>0</v>
      </c>
      <c r="M110" s="63">
        <v>0</v>
      </c>
      <c r="N110" s="63">
        <v>0</v>
      </c>
      <c r="O110" s="63">
        <v>585419</v>
      </c>
      <c r="P110" s="63">
        <v>0</v>
      </c>
      <c r="Q110" s="66">
        <v>70429</v>
      </c>
      <c r="R110" s="66">
        <v>235915</v>
      </c>
      <c r="S110" s="66">
        <v>407753</v>
      </c>
      <c r="T110" s="66">
        <v>1358731</v>
      </c>
      <c r="U110" s="57">
        <v>4</v>
      </c>
      <c r="V110" s="61">
        <v>0.46961538571785783</v>
      </c>
      <c r="W110" s="61">
        <v>0.34233579644933299</v>
      </c>
      <c r="X110" s="71">
        <v>9.9355875293169233E-4</v>
      </c>
      <c r="Y110" s="71">
        <v>1.6584373810328501</v>
      </c>
      <c r="Z110">
        <v>9</v>
      </c>
      <c r="AA110">
        <v>48</v>
      </c>
      <c r="AB110">
        <v>9</v>
      </c>
      <c r="AC110">
        <v>26</v>
      </c>
      <c r="AD110" t="s">
        <v>317</v>
      </c>
    </row>
    <row r="111" spans="1:30" x14ac:dyDescent="0.55000000000000004">
      <c r="A111" t="s">
        <v>1067</v>
      </c>
      <c r="B111" t="s">
        <v>1068</v>
      </c>
      <c r="C111" t="s">
        <v>1069</v>
      </c>
      <c r="D111">
        <v>30.3</v>
      </c>
      <c r="E111" s="49">
        <v>0</v>
      </c>
      <c r="F111" s="49">
        <v>0</v>
      </c>
      <c r="G111" s="49">
        <v>0</v>
      </c>
      <c r="H111" s="49">
        <v>0</v>
      </c>
      <c r="I111" s="50">
        <v>0</v>
      </c>
      <c r="J111" s="50">
        <v>0</v>
      </c>
      <c r="K111" s="50">
        <v>0</v>
      </c>
      <c r="L111" s="50">
        <v>0</v>
      </c>
      <c r="M111" s="63">
        <v>0</v>
      </c>
      <c r="N111" s="63">
        <v>0</v>
      </c>
      <c r="O111" s="63">
        <v>0</v>
      </c>
      <c r="P111" s="63">
        <v>0</v>
      </c>
      <c r="Q111" s="66">
        <v>53792</v>
      </c>
      <c r="R111" s="66">
        <v>77552</v>
      </c>
      <c r="S111" s="66">
        <v>185515</v>
      </c>
      <c r="T111" s="66">
        <v>717792</v>
      </c>
      <c r="U111" s="57">
        <v>4</v>
      </c>
      <c r="V111" s="61">
        <v>0.60850400998188936</v>
      </c>
      <c r="W111" s="61">
        <v>0.202305883169174</v>
      </c>
      <c r="X111" s="71">
        <v>6.1548146565492878E-3</v>
      </c>
      <c r="Y111" s="71">
        <v>1.6581557542085601</v>
      </c>
      <c r="Z111">
        <v>4</v>
      </c>
      <c r="AA111">
        <v>14</v>
      </c>
      <c r="AB111">
        <v>4</v>
      </c>
      <c r="AC111">
        <v>19</v>
      </c>
      <c r="AD111" t="s">
        <v>1070</v>
      </c>
    </row>
    <row r="112" spans="1:30" x14ac:dyDescent="0.55000000000000004">
      <c r="A112" t="s">
        <v>354</v>
      </c>
      <c r="B112" t="s">
        <v>355</v>
      </c>
      <c r="C112" t="s">
        <v>356</v>
      </c>
      <c r="D112">
        <v>30.7</v>
      </c>
      <c r="E112" s="49">
        <v>879390</v>
      </c>
      <c r="F112" s="49">
        <v>323941</v>
      </c>
      <c r="G112" s="49">
        <v>403337</v>
      </c>
      <c r="H112" s="49">
        <v>139744</v>
      </c>
      <c r="I112" s="50">
        <v>0</v>
      </c>
      <c r="J112" s="50">
        <v>0</v>
      </c>
      <c r="K112" s="50">
        <v>0</v>
      </c>
      <c r="L112" s="50">
        <v>89416</v>
      </c>
      <c r="M112" s="63">
        <v>288523</v>
      </c>
      <c r="N112" s="63">
        <v>126952</v>
      </c>
      <c r="O112" s="63">
        <v>1550654</v>
      </c>
      <c r="P112" s="63">
        <v>1773735</v>
      </c>
      <c r="Q112" s="66">
        <v>1464795</v>
      </c>
      <c r="R112" s="66">
        <v>1421541</v>
      </c>
      <c r="S112" s="66">
        <v>1230812</v>
      </c>
      <c r="T112" s="66">
        <v>6347262</v>
      </c>
      <c r="U112" s="57">
        <v>4</v>
      </c>
      <c r="V112" s="61">
        <v>0.11165801519260787</v>
      </c>
      <c r="W112" s="61">
        <v>0.87677476508542895</v>
      </c>
      <c r="X112" s="71">
        <v>4.632567628653648E-3</v>
      </c>
      <c r="Y112" s="71">
        <v>1.65247062547132</v>
      </c>
      <c r="Z112">
        <v>18</v>
      </c>
      <c r="AA112">
        <v>130</v>
      </c>
      <c r="AB112">
        <v>18</v>
      </c>
      <c r="AC112">
        <v>79</v>
      </c>
      <c r="AD112" t="s">
        <v>357</v>
      </c>
    </row>
    <row r="113" spans="1:30" x14ac:dyDescent="0.55000000000000004">
      <c r="A113" t="s">
        <v>1223</v>
      </c>
      <c r="B113" t="s">
        <v>1224</v>
      </c>
      <c r="C113" t="s">
        <v>1225</v>
      </c>
      <c r="D113">
        <v>16.5</v>
      </c>
      <c r="E113" s="49">
        <v>0</v>
      </c>
      <c r="F113" s="49">
        <v>0</v>
      </c>
      <c r="G113" s="49">
        <v>0</v>
      </c>
      <c r="H113" s="49">
        <v>0</v>
      </c>
      <c r="I113" s="50">
        <v>0</v>
      </c>
      <c r="J113" s="50">
        <v>0</v>
      </c>
      <c r="K113" s="50">
        <v>0</v>
      </c>
      <c r="L113" s="50">
        <v>0</v>
      </c>
      <c r="M113" s="63">
        <v>0</v>
      </c>
      <c r="N113" s="63">
        <v>0</v>
      </c>
      <c r="O113" s="63">
        <v>100846</v>
      </c>
      <c r="P113" s="63">
        <v>0</v>
      </c>
      <c r="Q113" s="66">
        <v>0</v>
      </c>
      <c r="R113" s="66">
        <v>185865</v>
      </c>
      <c r="S113" s="66">
        <v>212703</v>
      </c>
      <c r="T113" s="66">
        <v>0</v>
      </c>
      <c r="U113" s="57">
        <v>2</v>
      </c>
      <c r="V113" s="61">
        <v>0.42830018296051797</v>
      </c>
      <c r="W113" s="61">
        <v>0.40445460565388203</v>
      </c>
      <c r="X113" s="71">
        <v>6.8475230754620241E-3</v>
      </c>
      <c r="Y113" s="71">
        <v>1.6465746574103799</v>
      </c>
      <c r="Z113">
        <v>5</v>
      </c>
      <c r="AA113">
        <v>39</v>
      </c>
      <c r="AB113">
        <v>3</v>
      </c>
      <c r="AC113">
        <v>25</v>
      </c>
      <c r="AD113" t="s">
        <v>1226</v>
      </c>
    </row>
    <row r="114" spans="1:30" x14ac:dyDescent="0.55000000000000004">
      <c r="A114" t="s">
        <v>547</v>
      </c>
      <c r="B114" t="s">
        <v>548</v>
      </c>
      <c r="C114" t="s">
        <v>549</v>
      </c>
      <c r="D114">
        <v>60.8</v>
      </c>
      <c r="E114" s="49">
        <v>0</v>
      </c>
      <c r="F114" s="49">
        <v>0</v>
      </c>
      <c r="G114" s="49">
        <v>87704</v>
      </c>
      <c r="H114" s="49">
        <v>0</v>
      </c>
      <c r="I114" s="50">
        <v>0</v>
      </c>
      <c r="J114" s="50">
        <v>0</v>
      </c>
      <c r="K114" s="50">
        <v>0</v>
      </c>
      <c r="L114" s="50">
        <v>0</v>
      </c>
      <c r="M114" s="63">
        <v>0</v>
      </c>
      <c r="N114" s="63">
        <v>269170</v>
      </c>
      <c r="O114" s="63">
        <v>842289</v>
      </c>
      <c r="P114" s="63">
        <v>0</v>
      </c>
      <c r="Q114" s="66">
        <v>222963</v>
      </c>
      <c r="R114" s="66">
        <v>129665</v>
      </c>
      <c r="S114" s="66">
        <v>229193</v>
      </c>
      <c r="T114" s="66">
        <v>1529977</v>
      </c>
      <c r="U114" s="57">
        <v>4</v>
      </c>
      <c r="V114" s="61">
        <v>3.5841804814112241E-2</v>
      </c>
      <c r="W114" s="61">
        <v>1.0593755955342199</v>
      </c>
      <c r="X114" s="71">
        <v>9.8182398245067566E-4</v>
      </c>
      <c r="Y114" s="71">
        <v>1.6464889834169301</v>
      </c>
      <c r="Z114">
        <v>17</v>
      </c>
      <c r="AA114">
        <v>77</v>
      </c>
      <c r="AB114">
        <v>17</v>
      </c>
      <c r="AC114">
        <v>35</v>
      </c>
      <c r="AD114" t="s">
        <v>550</v>
      </c>
    </row>
    <row r="115" spans="1:30" x14ac:dyDescent="0.55000000000000004">
      <c r="A115" t="s">
        <v>266</v>
      </c>
      <c r="B115" t="s">
        <v>267</v>
      </c>
      <c r="C115" t="s">
        <v>268</v>
      </c>
      <c r="D115">
        <v>23.8</v>
      </c>
      <c r="E115" s="49">
        <v>0</v>
      </c>
      <c r="F115" s="49">
        <v>0</v>
      </c>
      <c r="G115" s="49">
        <v>0</v>
      </c>
      <c r="H115" s="49">
        <v>0</v>
      </c>
      <c r="I115" s="50">
        <v>0</v>
      </c>
      <c r="J115" s="50">
        <v>0</v>
      </c>
      <c r="K115" s="50">
        <v>0</v>
      </c>
      <c r="L115" s="50">
        <v>0</v>
      </c>
      <c r="M115" s="63">
        <v>0</v>
      </c>
      <c r="N115" s="63">
        <v>0</v>
      </c>
      <c r="O115" s="63">
        <v>465898</v>
      </c>
      <c r="P115" s="63">
        <v>288070</v>
      </c>
      <c r="Q115" s="66">
        <v>0</v>
      </c>
      <c r="R115" s="66">
        <v>602866</v>
      </c>
      <c r="S115" s="66">
        <v>704127</v>
      </c>
      <c r="T115" s="66">
        <v>3147662</v>
      </c>
      <c r="U115" s="57">
        <v>3</v>
      </c>
      <c r="V115" s="61">
        <v>0.13387859696524665</v>
      </c>
      <c r="W115" s="61">
        <v>0.64942440763115905</v>
      </c>
      <c r="X115" s="71">
        <v>3.3739187587769129E-3</v>
      </c>
      <c r="Y115" s="71">
        <v>1.64292834326625</v>
      </c>
      <c r="Z115">
        <v>11</v>
      </c>
      <c r="AA115">
        <v>75</v>
      </c>
      <c r="AB115">
        <v>11</v>
      </c>
      <c r="AC115">
        <v>46</v>
      </c>
      <c r="AD115" t="s">
        <v>269</v>
      </c>
    </row>
    <row r="116" spans="1:30" x14ac:dyDescent="0.55000000000000004">
      <c r="A116" t="s">
        <v>1179</v>
      </c>
      <c r="B116" t="s">
        <v>1180</v>
      </c>
      <c r="C116" t="s">
        <v>1181</v>
      </c>
      <c r="D116">
        <v>13.7</v>
      </c>
      <c r="E116" s="49">
        <v>798910</v>
      </c>
      <c r="F116" s="49">
        <v>181619</v>
      </c>
      <c r="G116" s="49">
        <v>182949</v>
      </c>
      <c r="H116" s="49">
        <v>0</v>
      </c>
      <c r="I116" s="50">
        <v>451617</v>
      </c>
      <c r="J116" s="50">
        <v>0</v>
      </c>
      <c r="K116" s="50">
        <v>0</v>
      </c>
      <c r="L116" s="50">
        <v>0</v>
      </c>
      <c r="M116" s="63">
        <v>457614</v>
      </c>
      <c r="N116" s="63">
        <v>446684</v>
      </c>
      <c r="O116" s="63">
        <v>964358</v>
      </c>
      <c r="P116" s="63">
        <v>231919</v>
      </c>
      <c r="Q116" s="66">
        <v>872556</v>
      </c>
      <c r="R116" s="66">
        <v>1542058</v>
      </c>
      <c r="S116" s="66">
        <v>1283568</v>
      </c>
      <c r="T116" s="66">
        <v>1201555</v>
      </c>
      <c r="U116" s="57">
        <v>4</v>
      </c>
      <c r="V116" s="61">
        <v>6.8413606245640357E-2</v>
      </c>
      <c r="W116" s="61">
        <v>1.04575814679265</v>
      </c>
      <c r="X116" s="71">
        <v>8.1961515106693632E-3</v>
      </c>
      <c r="Y116" s="71">
        <v>1.6426620036363599</v>
      </c>
      <c r="Z116">
        <v>5</v>
      </c>
      <c r="AA116">
        <v>37</v>
      </c>
      <c r="AB116">
        <v>3</v>
      </c>
      <c r="AC116">
        <v>36</v>
      </c>
      <c r="AD116" t="s">
        <v>1182</v>
      </c>
    </row>
    <row r="117" spans="1:30" x14ac:dyDescent="0.55000000000000004">
      <c r="A117" t="s">
        <v>907</v>
      </c>
      <c r="B117" t="s">
        <v>908</v>
      </c>
      <c r="C117" t="s">
        <v>909</v>
      </c>
      <c r="D117">
        <v>29.8</v>
      </c>
      <c r="E117" s="49">
        <v>0</v>
      </c>
      <c r="F117" s="49">
        <v>0</v>
      </c>
      <c r="G117" s="49">
        <v>0</v>
      </c>
      <c r="H117" s="49">
        <v>0</v>
      </c>
      <c r="I117" s="50">
        <v>0</v>
      </c>
      <c r="J117" s="50">
        <v>0</v>
      </c>
      <c r="K117" s="50">
        <v>0</v>
      </c>
      <c r="L117" s="50">
        <v>0</v>
      </c>
      <c r="M117" s="63">
        <v>0</v>
      </c>
      <c r="N117" s="63">
        <v>55492</v>
      </c>
      <c r="O117" s="63">
        <v>368552</v>
      </c>
      <c r="P117" s="63">
        <v>0</v>
      </c>
      <c r="Q117" s="66">
        <v>147794</v>
      </c>
      <c r="R117" s="66">
        <v>180638</v>
      </c>
      <c r="S117" s="66">
        <v>166000</v>
      </c>
      <c r="T117" s="66">
        <v>169963</v>
      </c>
      <c r="U117" s="57">
        <v>4</v>
      </c>
      <c r="V117" s="61">
        <v>0.23269058930188688</v>
      </c>
      <c r="W117" s="61">
        <v>0.68414904270321097</v>
      </c>
      <c r="X117" s="71">
        <v>1.0581907368201809E-3</v>
      </c>
      <c r="Y117" s="71">
        <v>1.6422517234459499</v>
      </c>
      <c r="Z117">
        <v>5</v>
      </c>
      <c r="AA117">
        <v>16</v>
      </c>
      <c r="AB117">
        <v>5</v>
      </c>
      <c r="AC117">
        <v>23</v>
      </c>
      <c r="AD117" t="s">
        <v>910</v>
      </c>
    </row>
    <row r="118" spans="1:30" x14ac:dyDescent="0.55000000000000004">
      <c r="A118" t="s">
        <v>715</v>
      </c>
      <c r="B118" t="s">
        <v>716</v>
      </c>
      <c r="C118" t="s">
        <v>717</v>
      </c>
      <c r="D118">
        <v>29.9</v>
      </c>
      <c r="E118" s="49">
        <v>776655</v>
      </c>
      <c r="F118" s="49">
        <v>0</v>
      </c>
      <c r="G118" s="49">
        <v>0</v>
      </c>
      <c r="H118" s="49">
        <v>0</v>
      </c>
      <c r="I118" s="50">
        <v>272654</v>
      </c>
      <c r="J118" s="50">
        <v>0</v>
      </c>
      <c r="K118" s="50">
        <v>34238</v>
      </c>
      <c r="L118" s="50">
        <v>0</v>
      </c>
      <c r="M118" s="63">
        <v>271634</v>
      </c>
      <c r="N118" s="63">
        <v>0</v>
      </c>
      <c r="O118" s="63">
        <v>1091924</v>
      </c>
      <c r="P118" s="63">
        <v>0</v>
      </c>
      <c r="Q118" s="66">
        <v>934490</v>
      </c>
      <c r="R118" s="66">
        <v>688233</v>
      </c>
      <c r="S118" s="66">
        <v>581167</v>
      </c>
      <c r="T118" s="66">
        <v>2744870</v>
      </c>
      <c r="U118" s="57">
        <v>4</v>
      </c>
      <c r="V118" s="61">
        <v>0.38651827749481427</v>
      </c>
      <c r="W118" s="61">
        <v>0.476781755685806</v>
      </c>
      <c r="X118" s="71">
        <v>3.3309838701543856E-3</v>
      </c>
      <c r="Y118" s="71">
        <v>1.6362699344754199</v>
      </c>
      <c r="Z118">
        <v>10</v>
      </c>
      <c r="AA118">
        <v>78</v>
      </c>
      <c r="AB118">
        <v>10</v>
      </c>
      <c r="AC118">
        <v>35</v>
      </c>
      <c r="AD118" t="s">
        <v>718</v>
      </c>
    </row>
    <row r="119" spans="1:30" x14ac:dyDescent="0.55000000000000004">
      <c r="A119" t="s">
        <v>1119</v>
      </c>
      <c r="B119" t="s">
        <v>1120</v>
      </c>
      <c r="C119" t="s">
        <v>1121</v>
      </c>
      <c r="D119">
        <v>57.7</v>
      </c>
      <c r="E119" s="49">
        <v>0</v>
      </c>
      <c r="F119" s="49">
        <v>0</v>
      </c>
      <c r="G119" s="49">
        <v>0</v>
      </c>
      <c r="H119" s="49">
        <v>0</v>
      </c>
      <c r="I119" s="50">
        <v>0</v>
      </c>
      <c r="J119" s="50">
        <v>0</v>
      </c>
      <c r="K119" s="50">
        <v>0</v>
      </c>
      <c r="L119" s="50">
        <v>0</v>
      </c>
      <c r="M119" s="63">
        <v>0</v>
      </c>
      <c r="N119" s="63">
        <v>0</v>
      </c>
      <c r="O119" s="63">
        <v>0</v>
      </c>
      <c r="P119" s="63">
        <v>0</v>
      </c>
      <c r="Q119" s="66">
        <v>0</v>
      </c>
      <c r="R119" s="66">
        <v>0</v>
      </c>
      <c r="S119" s="66">
        <v>266905</v>
      </c>
      <c r="T119" s="66">
        <v>355462</v>
      </c>
      <c r="U119" s="57">
        <v>2</v>
      </c>
      <c r="V119" s="61">
        <v>0.54103314383177337</v>
      </c>
      <c r="W119" s="61">
        <v>0.24187790666473999</v>
      </c>
      <c r="X119" s="71">
        <v>6.8076777482011953E-3</v>
      </c>
      <c r="Y119" s="71">
        <v>1.6314926936174701</v>
      </c>
      <c r="Z119">
        <v>3</v>
      </c>
      <c r="AA119">
        <v>9</v>
      </c>
      <c r="AB119">
        <v>3</v>
      </c>
      <c r="AC119">
        <v>6</v>
      </c>
      <c r="AD119" t="s">
        <v>1122</v>
      </c>
    </row>
    <row r="120" spans="1:30" x14ac:dyDescent="0.55000000000000004">
      <c r="A120" t="s">
        <v>398</v>
      </c>
      <c r="B120" t="s">
        <v>399</v>
      </c>
      <c r="C120" t="s">
        <v>400</v>
      </c>
      <c r="D120">
        <v>38.799999999999997</v>
      </c>
      <c r="E120" s="49">
        <v>0</v>
      </c>
      <c r="F120" s="49">
        <v>0</v>
      </c>
      <c r="G120" s="49">
        <v>252041</v>
      </c>
      <c r="H120" s="49">
        <v>0</v>
      </c>
      <c r="I120" s="50">
        <v>0</v>
      </c>
      <c r="J120" s="50">
        <v>0</v>
      </c>
      <c r="K120" s="50">
        <v>0</v>
      </c>
      <c r="L120" s="50">
        <v>0</v>
      </c>
      <c r="M120" s="63">
        <v>950770</v>
      </c>
      <c r="N120" s="63">
        <v>0</v>
      </c>
      <c r="O120" s="63">
        <v>907944</v>
      </c>
      <c r="P120" s="63">
        <v>2209091</v>
      </c>
      <c r="Q120" s="66">
        <v>474651</v>
      </c>
      <c r="R120" s="66">
        <v>315824</v>
      </c>
      <c r="S120" s="66">
        <v>549853</v>
      </c>
      <c r="T120" s="66">
        <v>10917566</v>
      </c>
      <c r="U120" s="57">
        <v>4</v>
      </c>
      <c r="V120" s="61">
        <v>1.2696943602361893E-2</v>
      </c>
      <c r="W120" s="61">
        <v>1.25402486696839</v>
      </c>
      <c r="X120" s="71">
        <v>9.9141627871317055E-4</v>
      </c>
      <c r="Y120" s="71">
        <v>1.6311236731708001</v>
      </c>
      <c r="Z120">
        <v>40</v>
      </c>
      <c r="AA120">
        <v>255</v>
      </c>
      <c r="AB120">
        <v>40</v>
      </c>
      <c r="AC120">
        <v>83</v>
      </c>
      <c r="AD120" t="s">
        <v>401</v>
      </c>
    </row>
    <row r="121" spans="1:30" x14ac:dyDescent="0.55000000000000004">
      <c r="A121" t="s">
        <v>927</v>
      </c>
      <c r="B121" t="s">
        <v>928</v>
      </c>
      <c r="C121" t="s">
        <v>929</v>
      </c>
      <c r="D121">
        <v>35.1</v>
      </c>
      <c r="E121" s="49">
        <v>0</v>
      </c>
      <c r="F121" s="49">
        <v>0</v>
      </c>
      <c r="G121" s="49">
        <v>0</v>
      </c>
      <c r="H121" s="49">
        <v>0</v>
      </c>
      <c r="I121" s="50">
        <v>0</v>
      </c>
      <c r="J121" s="50">
        <v>0</v>
      </c>
      <c r="K121" s="50">
        <v>0</v>
      </c>
      <c r="L121" s="50">
        <v>0</v>
      </c>
      <c r="M121" s="63">
        <v>0</v>
      </c>
      <c r="N121" s="63">
        <v>0</v>
      </c>
      <c r="O121" s="63">
        <v>174650</v>
      </c>
      <c r="P121" s="63">
        <v>0</v>
      </c>
      <c r="Q121" s="66">
        <v>166139</v>
      </c>
      <c r="R121" s="66">
        <v>109758</v>
      </c>
      <c r="S121" s="66">
        <v>0</v>
      </c>
      <c r="T121" s="66">
        <v>746715</v>
      </c>
      <c r="U121" s="57">
        <v>3</v>
      </c>
      <c r="V121" s="61">
        <v>0.23552223266279756</v>
      </c>
      <c r="W121" s="61">
        <v>0.51343266107142005</v>
      </c>
      <c r="X121" s="71">
        <v>5.076303117122859E-3</v>
      </c>
      <c r="Y121" s="71">
        <v>1.6272270390763901</v>
      </c>
      <c r="Z121">
        <v>4</v>
      </c>
      <c r="AA121">
        <v>21</v>
      </c>
      <c r="AB121">
        <v>4</v>
      </c>
      <c r="AC121">
        <v>16</v>
      </c>
      <c r="AD121" t="s">
        <v>930</v>
      </c>
    </row>
    <row r="122" spans="1:30" x14ac:dyDescent="0.55000000000000004">
      <c r="A122" t="s">
        <v>170</v>
      </c>
      <c r="B122" t="s">
        <v>171</v>
      </c>
      <c r="C122" t="s">
        <v>172</v>
      </c>
      <c r="D122">
        <v>24.7</v>
      </c>
      <c r="E122" s="49">
        <v>1713958</v>
      </c>
      <c r="F122" s="49">
        <v>112029</v>
      </c>
      <c r="G122" s="49">
        <v>149903</v>
      </c>
      <c r="H122" s="49">
        <v>136823</v>
      </c>
      <c r="I122" s="50">
        <v>446212</v>
      </c>
      <c r="J122" s="50">
        <v>0</v>
      </c>
      <c r="K122" s="50">
        <v>201979</v>
      </c>
      <c r="L122" s="50">
        <v>228178</v>
      </c>
      <c r="M122" s="63">
        <v>536833</v>
      </c>
      <c r="N122" s="63">
        <v>1108726</v>
      </c>
      <c r="O122" s="63">
        <v>2709744</v>
      </c>
      <c r="P122" s="63">
        <v>242237</v>
      </c>
      <c r="Q122" s="66">
        <v>1642287</v>
      </c>
      <c r="R122" s="66">
        <v>2595112</v>
      </c>
      <c r="S122" s="66">
        <v>1351625</v>
      </c>
      <c r="T122" s="66">
        <v>3064592</v>
      </c>
      <c r="U122" s="57">
        <v>4</v>
      </c>
      <c r="V122" s="61">
        <v>8.6412976064515257E-2</v>
      </c>
      <c r="W122" s="61">
        <v>0.98706863028928604</v>
      </c>
      <c r="X122" s="71">
        <v>6.4338593840812868E-3</v>
      </c>
      <c r="Y122" s="71">
        <v>1.6226104754023301</v>
      </c>
      <c r="Z122">
        <v>17</v>
      </c>
      <c r="AA122">
        <v>149</v>
      </c>
      <c r="AB122">
        <v>16</v>
      </c>
      <c r="AC122">
        <v>73</v>
      </c>
      <c r="AD122" t="s">
        <v>173</v>
      </c>
    </row>
    <row r="123" spans="1:30" x14ac:dyDescent="0.55000000000000004">
      <c r="A123" t="s">
        <v>326</v>
      </c>
      <c r="B123" t="s">
        <v>327</v>
      </c>
      <c r="C123" t="s">
        <v>328</v>
      </c>
      <c r="D123">
        <v>108.8</v>
      </c>
      <c r="E123" s="49">
        <v>0</v>
      </c>
      <c r="F123" s="49">
        <v>0</v>
      </c>
      <c r="G123" s="49">
        <v>0</v>
      </c>
      <c r="H123" s="49">
        <v>0</v>
      </c>
      <c r="I123" s="50">
        <v>0</v>
      </c>
      <c r="J123" s="50">
        <v>0</v>
      </c>
      <c r="K123" s="50">
        <v>0</v>
      </c>
      <c r="L123" s="50">
        <v>50055</v>
      </c>
      <c r="M123" s="63">
        <v>0</v>
      </c>
      <c r="N123" s="63">
        <v>59972</v>
      </c>
      <c r="O123" s="63">
        <v>229946</v>
      </c>
      <c r="P123" s="63">
        <v>0</v>
      </c>
      <c r="Q123" s="66">
        <v>89186</v>
      </c>
      <c r="R123" s="66">
        <v>60350</v>
      </c>
      <c r="S123" s="66">
        <v>491228</v>
      </c>
      <c r="T123" s="66">
        <v>871387</v>
      </c>
      <c r="U123" s="57">
        <v>4</v>
      </c>
      <c r="V123" s="61">
        <v>0.31810705242027154</v>
      </c>
      <c r="W123" s="61">
        <v>0.44138666521757802</v>
      </c>
      <c r="X123" s="71">
        <v>5.2002700628942435E-3</v>
      </c>
      <c r="Y123" s="71">
        <v>1.62117593269795</v>
      </c>
      <c r="Z123">
        <v>10</v>
      </c>
      <c r="AA123">
        <v>32</v>
      </c>
      <c r="AB123">
        <v>10</v>
      </c>
      <c r="AC123">
        <v>11</v>
      </c>
      <c r="AD123" t="s">
        <v>329</v>
      </c>
    </row>
    <row r="124" spans="1:30" x14ac:dyDescent="0.55000000000000004">
      <c r="A124" t="s">
        <v>450</v>
      </c>
      <c r="B124" t="s">
        <v>451</v>
      </c>
      <c r="C124" t="s">
        <v>452</v>
      </c>
      <c r="D124">
        <v>14.6</v>
      </c>
      <c r="E124" s="49">
        <v>1335297</v>
      </c>
      <c r="F124" s="49">
        <v>268739</v>
      </c>
      <c r="G124" s="49">
        <v>282921</v>
      </c>
      <c r="H124" s="49">
        <v>254550</v>
      </c>
      <c r="I124" s="50">
        <v>775246</v>
      </c>
      <c r="J124" s="50">
        <v>104810</v>
      </c>
      <c r="K124" s="50">
        <v>0</v>
      </c>
      <c r="L124" s="50">
        <v>420899</v>
      </c>
      <c r="M124" s="63">
        <v>627487</v>
      </c>
      <c r="N124" s="63">
        <v>720167</v>
      </c>
      <c r="O124" s="63">
        <v>1605235</v>
      </c>
      <c r="P124" s="63">
        <v>565292</v>
      </c>
      <c r="Q124" s="66">
        <v>927782</v>
      </c>
      <c r="R124" s="66">
        <v>999667</v>
      </c>
      <c r="S124" s="66">
        <v>2235014</v>
      </c>
      <c r="T124" s="66">
        <v>4054514</v>
      </c>
      <c r="U124" s="57">
        <v>4</v>
      </c>
      <c r="V124" s="61">
        <v>8.8423640011515467E-2</v>
      </c>
      <c r="W124" s="61">
        <v>0.921299558132887</v>
      </c>
      <c r="X124" s="71">
        <v>1.0411481333290069E-2</v>
      </c>
      <c r="Y124" s="71">
        <v>1.61527513712645</v>
      </c>
      <c r="Z124">
        <v>7</v>
      </c>
      <c r="AA124">
        <v>124</v>
      </c>
      <c r="AB124">
        <v>2</v>
      </c>
      <c r="AC124">
        <v>48</v>
      </c>
      <c r="AD124" t="s">
        <v>453</v>
      </c>
    </row>
    <row r="125" spans="1:30" x14ac:dyDescent="0.55000000000000004">
      <c r="A125" t="s">
        <v>551</v>
      </c>
      <c r="B125" t="s">
        <v>552</v>
      </c>
      <c r="C125" t="s">
        <v>553</v>
      </c>
      <c r="D125">
        <v>59.6</v>
      </c>
      <c r="E125" s="49">
        <v>0</v>
      </c>
      <c r="F125" s="49">
        <v>0</v>
      </c>
      <c r="G125" s="49">
        <v>0</v>
      </c>
      <c r="H125" s="49">
        <v>0</v>
      </c>
      <c r="I125" s="50">
        <v>0</v>
      </c>
      <c r="J125" s="50">
        <v>0</v>
      </c>
      <c r="K125" s="50">
        <v>0</v>
      </c>
      <c r="L125" s="50">
        <v>0</v>
      </c>
      <c r="M125" s="63">
        <v>0</v>
      </c>
      <c r="N125" s="63">
        <v>290953</v>
      </c>
      <c r="O125" s="63">
        <v>270178</v>
      </c>
      <c r="P125" s="63">
        <v>0</v>
      </c>
      <c r="Q125" s="66">
        <v>406503</v>
      </c>
      <c r="R125" s="66">
        <v>0</v>
      </c>
      <c r="S125" s="66">
        <v>308030</v>
      </c>
      <c r="T125" s="66">
        <v>1462017</v>
      </c>
      <c r="U125" s="57">
        <v>3</v>
      </c>
      <c r="V125" s="61">
        <v>7.4787524169891262E-2</v>
      </c>
      <c r="W125" s="61">
        <v>0.80475012212991703</v>
      </c>
      <c r="X125" s="71">
        <v>4.4801170605670206E-3</v>
      </c>
      <c r="Y125" s="71">
        <v>1.61500578373671</v>
      </c>
      <c r="Z125">
        <v>16</v>
      </c>
      <c r="AA125">
        <v>75</v>
      </c>
      <c r="AB125">
        <v>16</v>
      </c>
      <c r="AC125">
        <v>40</v>
      </c>
      <c r="AD125" t="s">
        <v>554</v>
      </c>
    </row>
    <row r="126" spans="1:30" x14ac:dyDescent="0.55000000000000004">
      <c r="A126" t="s">
        <v>2143</v>
      </c>
      <c r="B126" t="s">
        <v>2144</v>
      </c>
      <c r="C126" t="s">
        <v>2145</v>
      </c>
      <c r="D126">
        <v>30.2</v>
      </c>
      <c r="E126" s="49">
        <v>937970</v>
      </c>
      <c r="F126" s="49">
        <v>0</v>
      </c>
      <c r="G126" s="49">
        <v>0</v>
      </c>
      <c r="H126" s="49">
        <v>0</v>
      </c>
      <c r="I126" s="50">
        <v>0</v>
      </c>
      <c r="J126" s="50">
        <v>0</v>
      </c>
      <c r="K126" s="50">
        <v>0</v>
      </c>
      <c r="L126" s="50">
        <v>0</v>
      </c>
      <c r="M126" s="63">
        <v>0</v>
      </c>
      <c r="N126" s="63">
        <v>0</v>
      </c>
      <c r="O126" s="63">
        <v>0</v>
      </c>
      <c r="P126" s="63">
        <v>0</v>
      </c>
      <c r="Q126" s="66">
        <v>833838</v>
      </c>
      <c r="R126" s="66">
        <v>1396404</v>
      </c>
      <c r="S126" s="66">
        <v>886681</v>
      </c>
      <c r="T126" s="66">
        <v>0</v>
      </c>
      <c r="U126" s="57">
        <v>3</v>
      </c>
      <c r="V126" s="61">
        <v>0.9497379703584693</v>
      </c>
      <c r="W126" s="61">
        <v>-2.9669059440493601E-2</v>
      </c>
      <c r="X126" s="71">
        <v>8.2978322153133763E-3</v>
      </c>
      <c r="Y126" s="71">
        <v>1.61072990484536</v>
      </c>
      <c r="Z126">
        <v>2</v>
      </c>
      <c r="AA126">
        <v>6</v>
      </c>
      <c r="AB126">
        <v>2</v>
      </c>
      <c r="AC126">
        <v>7</v>
      </c>
      <c r="AD126" t="s">
        <v>2146</v>
      </c>
    </row>
    <row r="127" spans="1:30" x14ac:dyDescent="0.55000000000000004">
      <c r="A127" t="s">
        <v>3580</v>
      </c>
      <c r="B127" t="s">
        <v>3581</v>
      </c>
      <c r="C127" t="s">
        <v>3582</v>
      </c>
      <c r="D127">
        <v>16.8</v>
      </c>
      <c r="E127" s="49">
        <v>0</v>
      </c>
      <c r="F127" s="49">
        <v>0</v>
      </c>
      <c r="G127" s="49">
        <v>0</v>
      </c>
      <c r="H127" s="49">
        <v>0</v>
      </c>
      <c r="I127" s="50">
        <v>0</v>
      </c>
      <c r="J127" s="50">
        <v>0</v>
      </c>
      <c r="K127" s="50">
        <v>0</v>
      </c>
      <c r="L127" s="50">
        <v>0</v>
      </c>
      <c r="M127" s="63">
        <v>0</v>
      </c>
      <c r="N127" s="63">
        <v>0</v>
      </c>
      <c r="O127" s="63">
        <v>0</v>
      </c>
      <c r="P127" s="63">
        <v>201466</v>
      </c>
      <c r="Q127" s="66">
        <v>227642</v>
      </c>
      <c r="R127" s="66">
        <v>0</v>
      </c>
      <c r="S127" s="66">
        <v>0</v>
      </c>
      <c r="T127" s="66">
        <v>321844</v>
      </c>
      <c r="U127" s="57">
        <v>2</v>
      </c>
      <c r="V127" s="61">
        <v>0.17910190397629103</v>
      </c>
      <c r="W127" s="61">
        <v>0.69503464782610502</v>
      </c>
      <c r="X127" s="71">
        <v>2.3029752792318261E-3</v>
      </c>
      <c r="Y127" s="71">
        <v>1.61050204047933</v>
      </c>
      <c r="Z127">
        <v>5</v>
      </c>
      <c r="AA127">
        <v>12</v>
      </c>
      <c r="AB127">
        <v>5</v>
      </c>
      <c r="AC127">
        <v>32</v>
      </c>
      <c r="AD127" t="s">
        <v>3583</v>
      </c>
    </row>
    <row r="128" spans="1:30" x14ac:dyDescent="0.55000000000000004">
      <c r="A128" s="35" t="s">
        <v>38</v>
      </c>
      <c r="B128" s="35" t="s">
        <v>39</v>
      </c>
      <c r="C128" s="35" t="s">
        <v>40</v>
      </c>
      <c r="D128" s="35">
        <v>68.8</v>
      </c>
      <c r="E128" s="47">
        <v>0</v>
      </c>
      <c r="F128" s="47">
        <v>0</v>
      </c>
      <c r="G128" s="47">
        <v>0</v>
      </c>
      <c r="H128" s="47">
        <v>0</v>
      </c>
      <c r="I128" s="48">
        <v>0</v>
      </c>
      <c r="J128" s="48">
        <v>0</v>
      </c>
      <c r="K128" s="48">
        <v>0</v>
      </c>
      <c r="L128" s="48">
        <v>0</v>
      </c>
      <c r="M128" s="65">
        <v>0</v>
      </c>
      <c r="N128" s="65">
        <v>0</v>
      </c>
      <c r="O128" s="65">
        <v>0</v>
      </c>
      <c r="P128" s="65">
        <v>393294</v>
      </c>
      <c r="Q128" s="68">
        <v>85366</v>
      </c>
      <c r="R128" s="68">
        <v>0</v>
      </c>
      <c r="S128" s="68">
        <v>1820409</v>
      </c>
      <c r="T128" s="68">
        <v>7370856</v>
      </c>
      <c r="U128" s="58">
        <v>3</v>
      </c>
      <c r="V128" s="62">
        <v>6.4312431327819927E-2</v>
      </c>
      <c r="W128" s="62">
        <v>0.59548312239348899</v>
      </c>
      <c r="X128" s="72">
        <v>9.5067657773383035E-3</v>
      </c>
      <c r="Y128" s="72">
        <v>1.6078908760100601</v>
      </c>
      <c r="Z128" s="35">
        <v>25</v>
      </c>
      <c r="AA128" s="35">
        <v>61</v>
      </c>
      <c r="AB128" s="35">
        <v>25</v>
      </c>
      <c r="AC128" s="35">
        <v>45</v>
      </c>
      <c r="AD128" s="35" t="s">
        <v>41</v>
      </c>
    </row>
    <row r="129" spans="1:30" x14ac:dyDescent="0.55000000000000004">
      <c r="A129" t="s">
        <v>855</v>
      </c>
      <c r="B129" t="s">
        <v>856</v>
      </c>
      <c r="C129" t="s">
        <v>857</v>
      </c>
      <c r="D129">
        <v>12.7</v>
      </c>
      <c r="E129" s="49">
        <v>0</v>
      </c>
      <c r="F129" s="49">
        <v>0</v>
      </c>
      <c r="G129" s="49">
        <v>0</v>
      </c>
      <c r="H129" s="49">
        <v>0</v>
      </c>
      <c r="I129" s="50">
        <v>77276</v>
      </c>
      <c r="J129" s="50">
        <v>0</v>
      </c>
      <c r="K129" s="50">
        <v>0</v>
      </c>
      <c r="L129" s="50">
        <v>0</v>
      </c>
      <c r="M129" s="63">
        <v>0</v>
      </c>
      <c r="N129" s="63">
        <v>0</v>
      </c>
      <c r="O129" s="63">
        <v>0</v>
      </c>
      <c r="P129" s="63">
        <v>0</v>
      </c>
      <c r="Q129" s="66">
        <v>133074</v>
      </c>
      <c r="R129" s="66">
        <v>308261</v>
      </c>
      <c r="S129" s="66">
        <v>0</v>
      </c>
      <c r="T129" s="66">
        <v>423669</v>
      </c>
      <c r="U129" s="57">
        <v>3</v>
      </c>
      <c r="V129" s="61">
        <v>0.95294581954077773</v>
      </c>
      <c r="W129" s="61">
        <v>2.67451945692301E-2</v>
      </c>
      <c r="X129" s="71">
        <v>5.3265111946665337E-3</v>
      </c>
      <c r="Y129" s="71">
        <v>1.60492909885943</v>
      </c>
      <c r="Z129">
        <v>4</v>
      </c>
      <c r="AA129">
        <v>11</v>
      </c>
      <c r="AB129">
        <v>4</v>
      </c>
      <c r="AC129">
        <v>35</v>
      </c>
      <c r="AD129" t="s">
        <v>858</v>
      </c>
    </row>
    <row r="130" spans="1:30" x14ac:dyDescent="0.55000000000000004">
      <c r="A130" t="s">
        <v>747</v>
      </c>
      <c r="B130" t="s">
        <v>748</v>
      </c>
      <c r="C130" t="s">
        <v>749</v>
      </c>
      <c r="D130">
        <v>51.2</v>
      </c>
      <c r="E130" s="49">
        <v>614506</v>
      </c>
      <c r="F130" s="49">
        <v>0</v>
      </c>
      <c r="G130" s="49">
        <v>0</v>
      </c>
      <c r="H130" s="49">
        <v>0</v>
      </c>
      <c r="I130" s="50">
        <v>0</v>
      </c>
      <c r="J130" s="50">
        <v>0</v>
      </c>
      <c r="K130" s="50">
        <v>0</v>
      </c>
      <c r="L130" s="50">
        <v>68229</v>
      </c>
      <c r="M130" s="63">
        <v>175169</v>
      </c>
      <c r="N130" s="63">
        <v>126750</v>
      </c>
      <c r="O130" s="63">
        <v>0</v>
      </c>
      <c r="P130" s="63">
        <v>55517</v>
      </c>
      <c r="Q130" s="66">
        <v>324864</v>
      </c>
      <c r="R130" s="66">
        <v>278825</v>
      </c>
      <c r="S130" s="66">
        <v>231285</v>
      </c>
      <c r="T130" s="66">
        <v>280831</v>
      </c>
      <c r="U130" s="57">
        <v>4</v>
      </c>
      <c r="V130" s="61">
        <v>0.16652596488946858</v>
      </c>
      <c r="W130" s="61">
        <v>0.81077311933040597</v>
      </c>
      <c r="X130" s="71">
        <v>1.2546087710562318E-2</v>
      </c>
      <c r="Y130" s="71">
        <v>1.60381815209985</v>
      </c>
      <c r="Z130">
        <v>11</v>
      </c>
      <c r="AA130">
        <v>42</v>
      </c>
      <c r="AB130">
        <v>10</v>
      </c>
      <c r="AC130">
        <v>33</v>
      </c>
      <c r="AD130" t="s">
        <v>750</v>
      </c>
    </row>
    <row r="131" spans="1:30" x14ac:dyDescent="0.55000000000000004">
      <c r="A131" t="s">
        <v>795</v>
      </c>
      <c r="B131" t="s">
        <v>796</v>
      </c>
      <c r="C131" t="s">
        <v>797</v>
      </c>
      <c r="D131">
        <v>32.9</v>
      </c>
      <c r="E131" s="49">
        <v>918589</v>
      </c>
      <c r="F131" s="49">
        <v>92196</v>
      </c>
      <c r="G131" s="49">
        <v>0</v>
      </c>
      <c r="H131" s="49">
        <v>0</v>
      </c>
      <c r="I131" s="50">
        <v>150967</v>
      </c>
      <c r="J131" s="50">
        <v>0</v>
      </c>
      <c r="K131" s="50">
        <v>145140</v>
      </c>
      <c r="L131" s="50">
        <v>108185</v>
      </c>
      <c r="M131" s="63">
        <v>246595</v>
      </c>
      <c r="N131" s="63">
        <v>563883</v>
      </c>
      <c r="O131" s="63">
        <v>1237609</v>
      </c>
      <c r="P131" s="63">
        <v>356498</v>
      </c>
      <c r="Q131" s="66">
        <v>1302639</v>
      </c>
      <c r="R131" s="66">
        <v>1178396</v>
      </c>
      <c r="S131" s="66">
        <v>346076</v>
      </c>
      <c r="T131" s="66">
        <v>1676796</v>
      </c>
      <c r="U131" s="57">
        <v>4</v>
      </c>
      <c r="V131" s="61">
        <v>3.4628452688036403E-2</v>
      </c>
      <c r="W131" s="61">
        <v>1.1885589491576001</v>
      </c>
      <c r="X131" s="71">
        <v>8.1636565705517899E-3</v>
      </c>
      <c r="Y131" s="71">
        <v>1.60146466456354</v>
      </c>
      <c r="Z131">
        <v>13</v>
      </c>
      <c r="AA131">
        <v>56</v>
      </c>
      <c r="AB131">
        <v>12</v>
      </c>
      <c r="AC131">
        <v>53</v>
      </c>
      <c r="AD131" t="s">
        <v>798</v>
      </c>
    </row>
    <row r="132" spans="1:30" x14ac:dyDescent="0.55000000000000004">
      <c r="A132" t="s">
        <v>2687</v>
      </c>
      <c r="B132" t="s">
        <v>2688</v>
      </c>
      <c r="C132" t="s">
        <v>2689</v>
      </c>
      <c r="D132">
        <v>31.3</v>
      </c>
      <c r="E132" s="49">
        <v>0</v>
      </c>
      <c r="F132" s="49">
        <v>0</v>
      </c>
      <c r="G132" s="49">
        <v>0</v>
      </c>
      <c r="H132" s="49">
        <v>0</v>
      </c>
      <c r="I132" s="50">
        <v>0</v>
      </c>
      <c r="J132" s="50">
        <v>0</v>
      </c>
      <c r="K132" s="50">
        <v>0</v>
      </c>
      <c r="L132" s="50">
        <v>0</v>
      </c>
      <c r="M132" s="63">
        <v>0</v>
      </c>
      <c r="N132" s="63">
        <v>0</v>
      </c>
      <c r="O132" s="63">
        <v>0</v>
      </c>
      <c r="P132" s="63">
        <v>461480</v>
      </c>
      <c r="Q132" s="66">
        <v>178098</v>
      </c>
      <c r="R132" s="66">
        <v>149035</v>
      </c>
      <c r="S132" s="66">
        <v>0</v>
      </c>
      <c r="T132" s="66">
        <v>895986</v>
      </c>
      <c r="U132" s="57">
        <v>3</v>
      </c>
      <c r="V132" s="61">
        <v>0.21367676043156</v>
      </c>
      <c r="W132" s="61">
        <v>0.63906485587358497</v>
      </c>
      <c r="X132" s="71">
        <v>1.9544919160963074E-3</v>
      </c>
      <c r="Y132" s="71">
        <v>1.60007811337709</v>
      </c>
      <c r="Z132">
        <v>2</v>
      </c>
      <c r="AA132">
        <v>6</v>
      </c>
      <c r="AB132">
        <v>2</v>
      </c>
      <c r="AC132">
        <v>9</v>
      </c>
      <c r="AD132" t="s">
        <v>2690</v>
      </c>
    </row>
    <row r="133" spans="1:30" x14ac:dyDescent="0.55000000000000004">
      <c r="A133" t="s">
        <v>3279</v>
      </c>
      <c r="B133" t="s">
        <v>3280</v>
      </c>
      <c r="C133" t="s">
        <v>3281</v>
      </c>
      <c r="D133">
        <v>32.1</v>
      </c>
      <c r="E133" s="49">
        <v>0</v>
      </c>
      <c r="F133" s="49">
        <v>0</v>
      </c>
      <c r="G133" s="49">
        <v>0</v>
      </c>
      <c r="H133" s="49">
        <v>0</v>
      </c>
      <c r="I133" s="50">
        <v>0</v>
      </c>
      <c r="J133" s="50">
        <v>0</v>
      </c>
      <c r="K133" s="50">
        <v>0</v>
      </c>
      <c r="L133" s="50">
        <v>0</v>
      </c>
      <c r="M133" s="63">
        <v>0</v>
      </c>
      <c r="N133" s="63">
        <v>0</v>
      </c>
      <c r="O133" s="63">
        <v>0</v>
      </c>
      <c r="P133" s="63">
        <v>0</v>
      </c>
      <c r="Q133" s="66">
        <v>0</v>
      </c>
      <c r="R133" s="66">
        <v>224025</v>
      </c>
      <c r="S133" s="66">
        <v>88964</v>
      </c>
      <c r="T133" s="66">
        <v>0</v>
      </c>
      <c r="U133" s="57">
        <v>2</v>
      </c>
      <c r="V133" s="61">
        <v>0.4743626002266445</v>
      </c>
      <c r="W133" s="61">
        <v>0.34147757291793801</v>
      </c>
      <c r="X133" s="71">
        <v>9.9747625904722803E-3</v>
      </c>
      <c r="Y133" s="71">
        <v>1.5967195406556101</v>
      </c>
      <c r="Z133">
        <v>5</v>
      </c>
      <c r="AA133">
        <v>8</v>
      </c>
      <c r="AB133">
        <v>5</v>
      </c>
      <c r="AC133">
        <v>17</v>
      </c>
      <c r="AD133" t="s">
        <v>3282</v>
      </c>
    </row>
    <row r="134" spans="1:30" x14ac:dyDescent="0.55000000000000004">
      <c r="A134" t="s">
        <v>1059</v>
      </c>
      <c r="B134" t="s">
        <v>1060</v>
      </c>
      <c r="C134" t="s">
        <v>1061</v>
      </c>
      <c r="D134">
        <v>16</v>
      </c>
      <c r="E134" s="49">
        <v>0</v>
      </c>
      <c r="F134" s="49">
        <v>0</v>
      </c>
      <c r="G134" s="49">
        <v>0</v>
      </c>
      <c r="H134" s="49">
        <v>0</v>
      </c>
      <c r="I134" s="50">
        <v>0</v>
      </c>
      <c r="J134" s="50">
        <v>0</v>
      </c>
      <c r="K134" s="50">
        <v>0</v>
      </c>
      <c r="L134" s="50">
        <v>0</v>
      </c>
      <c r="M134" s="63">
        <v>0</v>
      </c>
      <c r="N134" s="63">
        <v>0</v>
      </c>
      <c r="O134" s="63">
        <v>291273</v>
      </c>
      <c r="P134" s="63">
        <v>0</v>
      </c>
      <c r="Q134" s="66">
        <v>45883</v>
      </c>
      <c r="R134" s="66">
        <v>431215</v>
      </c>
      <c r="S134" s="66">
        <v>164619</v>
      </c>
      <c r="T134" s="66">
        <v>2030365</v>
      </c>
      <c r="U134" s="57">
        <v>4</v>
      </c>
      <c r="V134" s="61">
        <v>0.72631787233722767</v>
      </c>
      <c r="W134" s="61">
        <v>0.138107939739712</v>
      </c>
      <c r="X134" s="71">
        <v>3.6305514178041655E-3</v>
      </c>
      <c r="Y134" s="71">
        <v>1.58998088829685</v>
      </c>
      <c r="Z134">
        <v>4</v>
      </c>
      <c r="AA134">
        <v>16</v>
      </c>
      <c r="AB134">
        <v>4</v>
      </c>
      <c r="AC134">
        <v>33</v>
      </c>
      <c r="AD134" t="s">
        <v>1062</v>
      </c>
    </row>
    <row r="135" spans="1:30" x14ac:dyDescent="0.55000000000000004">
      <c r="A135" t="s">
        <v>190</v>
      </c>
      <c r="B135" t="s">
        <v>191</v>
      </c>
      <c r="C135" t="s">
        <v>192</v>
      </c>
      <c r="D135">
        <v>24.1</v>
      </c>
      <c r="E135" s="49">
        <v>229037</v>
      </c>
      <c r="F135" s="49">
        <v>0</v>
      </c>
      <c r="G135" s="49">
        <v>0</v>
      </c>
      <c r="H135" s="49">
        <v>0</v>
      </c>
      <c r="I135" s="50">
        <v>0</v>
      </c>
      <c r="J135" s="50">
        <v>0</v>
      </c>
      <c r="K135" s="50">
        <v>0</v>
      </c>
      <c r="L135" s="50">
        <v>0</v>
      </c>
      <c r="M135" s="63">
        <v>0</v>
      </c>
      <c r="N135" s="63">
        <v>0</v>
      </c>
      <c r="O135" s="63">
        <v>636984</v>
      </c>
      <c r="P135" s="63">
        <v>0</v>
      </c>
      <c r="Q135" s="66">
        <v>0</v>
      </c>
      <c r="R135" s="66">
        <v>702785</v>
      </c>
      <c r="S135" s="66">
        <v>892787</v>
      </c>
      <c r="T135" s="66">
        <v>2263857</v>
      </c>
      <c r="U135" s="57">
        <v>3</v>
      </c>
      <c r="V135" s="61">
        <v>0.34699641255400149</v>
      </c>
      <c r="W135" s="61">
        <v>0.42726995982229699</v>
      </c>
      <c r="X135" s="71">
        <v>6.9122709875324168E-3</v>
      </c>
      <c r="Y135" s="71">
        <v>1.58929536677897</v>
      </c>
      <c r="Z135">
        <v>7</v>
      </c>
      <c r="AA135">
        <v>39</v>
      </c>
      <c r="AB135">
        <v>7</v>
      </c>
      <c r="AC135">
        <v>38</v>
      </c>
      <c r="AD135" t="s">
        <v>193</v>
      </c>
    </row>
    <row r="136" spans="1:30" x14ac:dyDescent="0.55000000000000004">
      <c r="A136" t="s">
        <v>306</v>
      </c>
      <c r="B136" t="s">
        <v>307</v>
      </c>
      <c r="C136" t="s">
        <v>308</v>
      </c>
      <c r="D136">
        <v>11.8</v>
      </c>
      <c r="E136" s="49">
        <v>139600</v>
      </c>
      <c r="F136" s="49">
        <v>0</v>
      </c>
      <c r="G136" s="49">
        <v>0</v>
      </c>
      <c r="H136" s="49">
        <v>0</v>
      </c>
      <c r="I136" s="50">
        <v>0</v>
      </c>
      <c r="J136" s="50">
        <v>0</v>
      </c>
      <c r="K136" s="50">
        <v>0</v>
      </c>
      <c r="L136" s="50">
        <v>0</v>
      </c>
      <c r="M136" s="63">
        <v>0</v>
      </c>
      <c r="N136" s="63">
        <v>0</v>
      </c>
      <c r="O136" s="63">
        <v>424711</v>
      </c>
      <c r="P136" s="63">
        <v>0</v>
      </c>
      <c r="Q136" s="66">
        <v>99255</v>
      </c>
      <c r="R136" s="66">
        <v>334228</v>
      </c>
      <c r="S136" s="66">
        <v>221339</v>
      </c>
      <c r="T136" s="66">
        <v>1041508</v>
      </c>
      <c r="U136" s="57">
        <v>4</v>
      </c>
      <c r="V136" s="61">
        <v>0.65080293031430003</v>
      </c>
      <c r="W136" s="61">
        <v>0.231315858662128</v>
      </c>
      <c r="X136" s="71">
        <v>2.7345016044486056E-3</v>
      </c>
      <c r="Y136" s="71">
        <v>1.58661060035229</v>
      </c>
      <c r="Z136">
        <v>5</v>
      </c>
      <c r="AA136">
        <v>18</v>
      </c>
      <c r="AB136">
        <v>5</v>
      </c>
      <c r="AC136">
        <v>46</v>
      </c>
      <c r="AD136" t="s">
        <v>309</v>
      </c>
    </row>
    <row r="137" spans="1:30" x14ac:dyDescent="0.55000000000000004">
      <c r="A137" t="s">
        <v>831</v>
      </c>
      <c r="B137" t="s">
        <v>832</v>
      </c>
      <c r="C137" t="s">
        <v>833</v>
      </c>
      <c r="D137">
        <v>134.6</v>
      </c>
      <c r="E137" s="49">
        <v>157563</v>
      </c>
      <c r="F137" s="49">
        <v>0</v>
      </c>
      <c r="G137" s="49">
        <v>0</v>
      </c>
      <c r="H137" s="49">
        <v>0</v>
      </c>
      <c r="I137" s="50">
        <v>0</v>
      </c>
      <c r="J137" s="50">
        <v>0</v>
      </c>
      <c r="K137" s="50">
        <v>0</v>
      </c>
      <c r="L137" s="50">
        <v>44559</v>
      </c>
      <c r="M137" s="63">
        <v>0</v>
      </c>
      <c r="N137" s="63">
        <v>47334</v>
      </c>
      <c r="O137" s="63">
        <v>0</v>
      </c>
      <c r="P137" s="63">
        <v>0</v>
      </c>
      <c r="Q137" s="66">
        <v>247105</v>
      </c>
      <c r="R137" s="66">
        <v>0</v>
      </c>
      <c r="S137" s="66">
        <v>279417</v>
      </c>
      <c r="T137" s="66">
        <v>1555941</v>
      </c>
      <c r="U137" s="57">
        <v>3</v>
      </c>
      <c r="V137" s="61">
        <v>0.90106954651151994</v>
      </c>
      <c r="W137" s="61">
        <v>4.2674083262682003E-2</v>
      </c>
      <c r="X137" s="71">
        <v>1.3225712909074653E-2</v>
      </c>
      <c r="Y137" s="71">
        <v>1.5835635326802699</v>
      </c>
      <c r="Z137">
        <v>13</v>
      </c>
      <c r="AA137">
        <v>32</v>
      </c>
      <c r="AB137">
        <v>13</v>
      </c>
      <c r="AC137">
        <v>12</v>
      </c>
      <c r="AD137" t="s">
        <v>834</v>
      </c>
    </row>
    <row r="138" spans="1:30" x14ac:dyDescent="0.55000000000000004">
      <c r="A138" t="s">
        <v>282</v>
      </c>
      <c r="B138" t="s">
        <v>283</v>
      </c>
      <c r="C138" t="s">
        <v>284</v>
      </c>
      <c r="D138">
        <v>16.8</v>
      </c>
      <c r="E138" s="49">
        <v>222752</v>
      </c>
      <c r="F138" s="49">
        <v>0</v>
      </c>
      <c r="G138" s="49">
        <v>0</v>
      </c>
      <c r="H138" s="49">
        <v>0</v>
      </c>
      <c r="I138" s="50">
        <v>0</v>
      </c>
      <c r="J138" s="50">
        <v>0</v>
      </c>
      <c r="K138" s="50">
        <v>0</v>
      </c>
      <c r="L138" s="50">
        <v>0</v>
      </c>
      <c r="M138" s="63">
        <v>0</v>
      </c>
      <c r="N138" s="63">
        <v>0</v>
      </c>
      <c r="O138" s="63">
        <v>384451</v>
      </c>
      <c r="P138" s="63">
        <v>86565</v>
      </c>
      <c r="Q138" s="66">
        <v>55434</v>
      </c>
      <c r="R138" s="66">
        <v>370495</v>
      </c>
      <c r="S138" s="66">
        <v>527637</v>
      </c>
      <c r="T138" s="66">
        <v>1230693</v>
      </c>
      <c r="U138" s="57">
        <v>4</v>
      </c>
      <c r="V138" s="61">
        <v>0.28501534195533401</v>
      </c>
      <c r="W138" s="61">
        <v>0.51995858550071705</v>
      </c>
      <c r="X138" s="71">
        <v>6.4119507383394404E-3</v>
      </c>
      <c r="Y138" s="71">
        <v>1.58268021605909</v>
      </c>
      <c r="Z138">
        <v>5</v>
      </c>
      <c r="AA138">
        <v>20</v>
      </c>
      <c r="AB138">
        <v>4</v>
      </c>
      <c r="AC138">
        <v>43</v>
      </c>
      <c r="AD138" t="s">
        <v>285</v>
      </c>
    </row>
    <row r="139" spans="1:30" x14ac:dyDescent="0.55000000000000004">
      <c r="A139" t="s">
        <v>931</v>
      </c>
      <c r="B139" t="s">
        <v>932</v>
      </c>
      <c r="C139" t="s">
        <v>933</v>
      </c>
      <c r="D139">
        <v>35</v>
      </c>
      <c r="E139" s="49">
        <v>76657</v>
      </c>
      <c r="F139" s="49">
        <v>0</v>
      </c>
      <c r="G139" s="49">
        <v>0</v>
      </c>
      <c r="H139" s="49">
        <v>0</v>
      </c>
      <c r="I139" s="50">
        <v>0</v>
      </c>
      <c r="J139" s="50">
        <v>0</v>
      </c>
      <c r="K139" s="50">
        <v>0</v>
      </c>
      <c r="L139" s="50">
        <v>0</v>
      </c>
      <c r="M139" s="63">
        <v>0</v>
      </c>
      <c r="N139" s="63">
        <v>44026</v>
      </c>
      <c r="O139" s="63">
        <v>561515</v>
      </c>
      <c r="P139" s="63">
        <v>0</v>
      </c>
      <c r="Q139" s="66">
        <v>111350</v>
      </c>
      <c r="R139" s="66">
        <v>221700</v>
      </c>
      <c r="S139" s="66">
        <v>135344</v>
      </c>
      <c r="T139" s="66">
        <v>182637</v>
      </c>
      <c r="U139" s="57">
        <v>4</v>
      </c>
      <c r="V139" s="61">
        <v>0.14593584632787648</v>
      </c>
      <c r="W139" s="61">
        <v>0.84936018288135495</v>
      </c>
      <c r="X139" s="71">
        <v>5.4285350545728371E-4</v>
      </c>
      <c r="Y139" s="71">
        <v>1.58196473121643</v>
      </c>
      <c r="Z139">
        <v>12</v>
      </c>
      <c r="AA139">
        <v>48</v>
      </c>
      <c r="AB139">
        <v>12</v>
      </c>
      <c r="AC139">
        <v>39</v>
      </c>
      <c r="AD139" t="s">
        <v>934</v>
      </c>
    </row>
    <row r="140" spans="1:30" x14ac:dyDescent="0.55000000000000004">
      <c r="A140" t="s">
        <v>2795</v>
      </c>
      <c r="B140" t="s">
        <v>2796</v>
      </c>
      <c r="C140" t="s">
        <v>2797</v>
      </c>
      <c r="D140">
        <v>43</v>
      </c>
      <c r="E140" s="49">
        <v>0</v>
      </c>
      <c r="F140" s="49">
        <v>0</v>
      </c>
      <c r="G140" s="49">
        <v>0</v>
      </c>
      <c r="H140" s="49">
        <v>0</v>
      </c>
      <c r="I140" s="50">
        <v>0</v>
      </c>
      <c r="J140" s="50">
        <v>0</v>
      </c>
      <c r="K140" s="50">
        <v>0</v>
      </c>
      <c r="L140" s="50">
        <v>0</v>
      </c>
      <c r="M140" s="63">
        <v>0</v>
      </c>
      <c r="N140" s="63">
        <v>0</v>
      </c>
      <c r="O140" s="63">
        <v>0</v>
      </c>
      <c r="P140" s="63">
        <v>0</v>
      </c>
      <c r="Q140" s="66">
        <v>0</v>
      </c>
      <c r="R140" s="66">
        <v>0</v>
      </c>
      <c r="S140" s="66">
        <v>176397</v>
      </c>
      <c r="T140" s="66">
        <v>494089</v>
      </c>
      <c r="U140" s="57">
        <v>2</v>
      </c>
      <c r="V140" s="61">
        <v>0.4030210256521245</v>
      </c>
      <c r="W140" s="61">
        <v>0.37317790137603901</v>
      </c>
      <c r="X140" s="71">
        <v>1.5100582352647746E-2</v>
      </c>
      <c r="Y140" s="71">
        <v>1.5741452551446899</v>
      </c>
      <c r="Z140">
        <v>3</v>
      </c>
      <c r="AA140">
        <v>6</v>
      </c>
      <c r="AB140">
        <v>3</v>
      </c>
      <c r="AC140">
        <v>10</v>
      </c>
      <c r="AD140" t="s">
        <v>2798</v>
      </c>
    </row>
    <row r="141" spans="1:30" x14ac:dyDescent="0.55000000000000004">
      <c r="A141" t="s">
        <v>2679</v>
      </c>
      <c r="B141" t="s">
        <v>2680</v>
      </c>
      <c r="C141" t="s">
        <v>2681</v>
      </c>
      <c r="D141">
        <v>86.1</v>
      </c>
      <c r="E141" s="49">
        <v>214004</v>
      </c>
      <c r="F141" s="49">
        <v>0</v>
      </c>
      <c r="G141" s="49">
        <v>0</v>
      </c>
      <c r="H141" s="49">
        <v>0</v>
      </c>
      <c r="I141" s="50">
        <v>0</v>
      </c>
      <c r="J141" s="50">
        <v>0</v>
      </c>
      <c r="K141" s="50">
        <v>0</v>
      </c>
      <c r="L141" s="50">
        <v>0</v>
      </c>
      <c r="M141" s="63">
        <v>0</v>
      </c>
      <c r="N141" s="63">
        <v>0</v>
      </c>
      <c r="O141" s="63">
        <v>0</v>
      </c>
      <c r="P141" s="63">
        <v>0</v>
      </c>
      <c r="Q141" s="66">
        <v>0</v>
      </c>
      <c r="R141" s="66">
        <v>295650</v>
      </c>
      <c r="S141" s="66">
        <v>486600</v>
      </c>
      <c r="T141" s="66">
        <v>386531</v>
      </c>
      <c r="U141" s="57">
        <v>3</v>
      </c>
      <c r="V141" s="61">
        <v>0.95395054619722797</v>
      </c>
      <c r="W141" s="61">
        <v>2.4516579462215301E-2</v>
      </c>
      <c r="X141" s="71">
        <v>1.2864479239881387E-2</v>
      </c>
      <c r="Y141" s="71">
        <v>1.57253418490291</v>
      </c>
      <c r="Z141">
        <v>5</v>
      </c>
      <c r="AA141">
        <v>13</v>
      </c>
      <c r="AB141">
        <v>5</v>
      </c>
      <c r="AC141">
        <v>6</v>
      </c>
      <c r="AD141" t="s">
        <v>2682</v>
      </c>
    </row>
    <row r="142" spans="1:30" x14ac:dyDescent="0.55000000000000004">
      <c r="A142" t="s">
        <v>2203</v>
      </c>
      <c r="B142" t="s">
        <v>2204</v>
      </c>
      <c r="C142" t="s">
        <v>2205</v>
      </c>
      <c r="D142">
        <v>28.7</v>
      </c>
      <c r="E142" s="49">
        <v>656567</v>
      </c>
      <c r="F142" s="49">
        <v>0</v>
      </c>
      <c r="G142" s="49">
        <v>0</v>
      </c>
      <c r="H142" s="49">
        <v>0</v>
      </c>
      <c r="I142" s="50">
        <v>145253</v>
      </c>
      <c r="J142" s="50">
        <v>0</v>
      </c>
      <c r="K142" s="50">
        <v>0</v>
      </c>
      <c r="L142" s="50">
        <v>0</v>
      </c>
      <c r="M142" s="63">
        <v>152869</v>
      </c>
      <c r="N142" s="63">
        <v>45290</v>
      </c>
      <c r="O142" s="63">
        <v>422535</v>
      </c>
      <c r="P142" s="63">
        <v>0</v>
      </c>
      <c r="Q142" s="66">
        <v>271750</v>
      </c>
      <c r="R142" s="66">
        <v>347069</v>
      </c>
      <c r="S142" s="66">
        <v>292892</v>
      </c>
      <c r="T142" s="66">
        <v>1062540</v>
      </c>
      <c r="U142" s="57">
        <v>4</v>
      </c>
      <c r="V142" s="61">
        <v>0.2990856596045981</v>
      </c>
      <c r="W142" s="61">
        <v>0.59004676900803998</v>
      </c>
      <c r="X142" s="71">
        <v>1.0304564697010203E-2</v>
      </c>
      <c r="Y142" s="71">
        <v>1.5693152230233001</v>
      </c>
      <c r="Z142">
        <v>6</v>
      </c>
      <c r="AA142">
        <v>29</v>
      </c>
      <c r="AB142">
        <v>6</v>
      </c>
      <c r="AC142">
        <v>32</v>
      </c>
      <c r="AD142" t="s">
        <v>2206</v>
      </c>
    </row>
    <row r="143" spans="1:30" x14ac:dyDescent="0.55000000000000004">
      <c r="A143" t="s">
        <v>643</v>
      </c>
      <c r="B143" t="s">
        <v>644</v>
      </c>
      <c r="C143" t="s">
        <v>645</v>
      </c>
      <c r="D143">
        <v>26.4</v>
      </c>
      <c r="E143" s="49">
        <v>620555</v>
      </c>
      <c r="F143" s="49">
        <v>0</v>
      </c>
      <c r="G143" s="49">
        <v>0</v>
      </c>
      <c r="H143" s="49">
        <v>0</v>
      </c>
      <c r="I143" s="50">
        <v>308445</v>
      </c>
      <c r="J143" s="50">
        <v>0</v>
      </c>
      <c r="K143" s="50">
        <v>0</v>
      </c>
      <c r="L143" s="50">
        <v>0</v>
      </c>
      <c r="M143" s="63">
        <v>0</v>
      </c>
      <c r="N143" s="63">
        <v>100101</v>
      </c>
      <c r="O143" s="63">
        <v>569639</v>
      </c>
      <c r="P143" s="63">
        <v>245813</v>
      </c>
      <c r="Q143" s="66">
        <v>364748</v>
      </c>
      <c r="R143" s="66">
        <v>593355</v>
      </c>
      <c r="S143" s="66">
        <v>451132</v>
      </c>
      <c r="T143" s="66">
        <v>1106101</v>
      </c>
      <c r="U143" s="57">
        <v>4</v>
      </c>
      <c r="V143" s="61">
        <v>0.23453259977849836</v>
      </c>
      <c r="W143" s="61">
        <v>0.69535544887185097</v>
      </c>
      <c r="X143" s="71">
        <v>1.0081944348130834E-2</v>
      </c>
      <c r="Y143" s="71">
        <v>1.5685697533190299</v>
      </c>
      <c r="Z143">
        <v>10</v>
      </c>
      <c r="AA143">
        <v>69</v>
      </c>
      <c r="AB143">
        <v>10</v>
      </c>
      <c r="AC143">
        <v>55</v>
      </c>
      <c r="AD143" t="s">
        <v>646</v>
      </c>
    </row>
    <row r="144" spans="1:30" x14ac:dyDescent="0.55000000000000004">
      <c r="A144" t="s">
        <v>1427</v>
      </c>
      <c r="B144" t="s">
        <v>1428</v>
      </c>
      <c r="C144" t="s">
        <v>1429</v>
      </c>
      <c r="D144">
        <v>45.6</v>
      </c>
      <c r="E144" s="49">
        <v>0</v>
      </c>
      <c r="F144" s="49">
        <v>0</v>
      </c>
      <c r="G144" s="49">
        <v>0</v>
      </c>
      <c r="H144" s="49">
        <v>0</v>
      </c>
      <c r="I144" s="50">
        <v>0</v>
      </c>
      <c r="J144" s="50">
        <v>0</v>
      </c>
      <c r="K144" s="50">
        <v>0</v>
      </c>
      <c r="L144" s="50">
        <v>51781</v>
      </c>
      <c r="M144" s="63">
        <v>0</v>
      </c>
      <c r="N144" s="63">
        <v>0</v>
      </c>
      <c r="O144" s="63">
        <v>82452</v>
      </c>
      <c r="P144" s="63">
        <v>0</v>
      </c>
      <c r="Q144" s="66">
        <v>0</v>
      </c>
      <c r="R144" s="66">
        <v>2303473</v>
      </c>
      <c r="S144" s="66">
        <v>152429</v>
      </c>
      <c r="T144" s="66">
        <v>0</v>
      </c>
      <c r="U144" s="57">
        <v>2</v>
      </c>
      <c r="V144" s="61">
        <v>0.74635888686857776</v>
      </c>
      <c r="W144" s="61">
        <v>0.103665784234181</v>
      </c>
      <c r="X144" s="71">
        <v>1.0114715469888574E-2</v>
      </c>
      <c r="Y144" s="71">
        <v>1.5680099595338099</v>
      </c>
      <c r="Z144">
        <v>5</v>
      </c>
      <c r="AA144">
        <v>11</v>
      </c>
      <c r="AB144">
        <v>5</v>
      </c>
      <c r="AC144">
        <v>16</v>
      </c>
      <c r="AD144" t="s">
        <v>1430</v>
      </c>
    </row>
    <row r="145" spans="1:30" x14ac:dyDescent="0.55000000000000004">
      <c r="A145" t="s">
        <v>386</v>
      </c>
      <c r="B145" t="s">
        <v>387</v>
      </c>
      <c r="C145" t="s">
        <v>388</v>
      </c>
      <c r="D145">
        <v>22.1</v>
      </c>
      <c r="E145" s="49">
        <v>1121018</v>
      </c>
      <c r="F145" s="49">
        <v>107441</v>
      </c>
      <c r="G145" s="49">
        <v>56256</v>
      </c>
      <c r="H145" s="49">
        <v>0</v>
      </c>
      <c r="I145" s="50">
        <v>745436</v>
      </c>
      <c r="J145" s="50">
        <v>0</v>
      </c>
      <c r="K145" s="50">
        <v>161368</v>
      </c>
      <c r="L145" s="50">
        <v>120406</v>
      </c>
      <c r="M145" s="63">
        <v>524573</v>
      </c>
      <c r="N145" s="63">
        <v>349772</v>
      </c>
      <c r="O145" s="63">
        <v>1784183</v>
      </c>
      <c r="P145" s="63">
        <v>364950</v>
      </c>
      <c r="Q145" s="66">
        <v>1506917</v>
      </c>
      <c r="R145" s="66">
        <v>1286396</v>
      </c>
      <c r="S145" s="66">
        <v>834934</v>
      </c>
      <c r="T145" s="66">
        <v>2590918</v>
      </c>
      <c r="U145" s="57">
        <v>4</v>
      </c>
      <c r="V145" s="61">
        <v>8.3237191439698627E-2</v>
      </c>
      <c r="W145" s="61">
        <v>1.0179792037233699</v>
      </c>
      <c r="X145" s="71">
        <v>1.2298935061192106E-2</v>
      </c>
      <c r="Y145" s="71">
        <v>1.5671038813889</v>
      </c>
      <c r="Z145">
        <v>9</v>
      </c>
      <c r="AA145">
        <v>67</v>
      </c>
      <c r="AB145">
        <v>9</v>
      </c>
      <c r="AC145">
        <v>46</v>
      </c>
      <c r="AD145" t="s">
        <v>389</v>
      </c>
    </row>
    <row r="146" spans="1:30" x14ac:dyDescent="0.55000000000000004">
      <c r="A146" t="s">
        <v>3584</v>
      </c>
      <c r="B146" t="s">
        <v>3585</v>
      </c>
      <c r="C146" t="s">
        <v>3586</v>
      </c>
      <c r="D146">
        <v>10</v>
      </c>
      <c r="E146" s="49">
        <v>0</v>
      </c>
      <c r="F146" s="49">
        <v>0</v>
      </c>
      <c r="G146" s="49">
        <v>0</v>
      </c>
      <c r="H146" s="49">
        <v>0</v>
      </c>
      <c r="I146" s="50">
        <v>0</v>
      </c>
      <c r="J146" s="50">
        <v>0</v>
      </c>
      <c r="K146" s="50">
        <v>0</v>
      </c>
      <c r="L146" s="50">
        <v>0</v>
      </c>
      <c r="M146" s="63">
        <v>0</v>
      </c>
      <c r="N146" s="63">
        <v>0</v>
      </c>
      <c r="O146" s="63">
        <v>0</v>
      </c>
      <c r="P146" s="63">
        <v>0</v>
      </c>
      <c r="Q146" s="66">
        <v>0</v>
      </c>
      <c r="R146" s="66">
        <v>219182</v>
      </c>
      <c r="S146" s="66">
        <v>164911</v>
      </c>
      <c r="T146" s="66">
        <v>189858</v>
      </c>
      <c r="U146" s="57">
        <v>3</v>
      </c>
      <c r="V146" s="61">
        <v>0.76292703122167338</v>
      </c>
      <c r="W146" s="61">
        <v>0.13747348356992001</v>
      </c>
      <c r="X146" s="71">
        <v>6.6710288398810439E-3</v>
      </c>
      <c r="Y146" s="71">
        <v>1.56388232577592</v>
      </c>
      <c r="Z146">
        <v>3</v>
      </c>
      <c r="AA146">
        <v>7</v>
      </c>
      <c r="AB146">
        <v>3</v>
      </c>
      <c r="AC146">
        <v>41</v>
      </c>
      <c r="AD146" t="s">
        <v>3587</v>
      </c>
    </row>
    <row r="147" spans="1:30" x14ac:dyDescent="0.55000000000000004">
      <c r="A147" t="s">
        <v>3399</v>
      </c>
      <c r="B147" t="s">
        <v>3400</v>
      </c>
      <c r="C147" t="s">
        <v>3401</v>
      </c>
      <c r="D147">
        <v>112</v>
      </c>
      <c r="E147" s="49">
        <v>0</v>
      </c>
      <c r="F147" s="49">
        <v>48200</v>
      </c>
      <c r="G147" s="49">
        <v>0</v>
      </c>
      <c r="H147" s="49">
        <v>0</v>
      </c>
      <c r="I147" s="50">
        <v>113957</v>
      </c>
      <c r="J147" s="50">
        <v>0</v>
      </c>
      <c r="K147" s="50">
        <v>0</v>
      </c>
      <c r="L147" s="50">
        <v>175502</v>
      </c>
      <c r="M147" s="63">
        <v>62144</v>
      </c>
      <c r="N147" s="63">
        <v>139848</v>
      </c>
      <c r="O147" s="63">
        <v>449972</v>
      </c>
      <c r="P147" s="63">
        <v>0</v>
      </c>
      <c r="Q147" s="66">
        <v>337652</v>
      </c>
      <c r="R147" s="66">
        <v>271114</v>
      </c>
      <c r="S147" s="66">
        <v>230499</v>
      </c>
      <c r="T147" s="66">
        <v>319146</v>
      </c>
      <c r="U147" s="57">
        <v>4</v>
      </c>
      <c r="V147" s="61">
        <v>0.3447196020811541</v>
      </c>
      <c r="W147" s="61">
        <v>0.55873370543122303</v>
      </c>
      <c r="X147" s="71">
        <v>3.0346697746626004E-3</v>
      </c>
      <c r="Y147" s="71">
        <v>1.5569075383245901</v>
      </c>
      <c r="Z147">
        <v>4</v>
      </c>
      <c r="AA147">
        <v>20</v>
      </c>
      <c r="AB147">
        <v>4</v>
      </c>
      <c r="AC147">
        <v>4</v>
      </c>
      <c r="AD147" t="s">
        <v>3402</v>
      </c>
    </row>
    <row r="148" spans="1:30" x14ac:dyDescent="0.55000000000000004">
      <c r="A148" t="s">
        <v>2495</v>
      </c>
      <c r="B148" t="s">
        <v>2496</v>
      </c>
      <c r="C148" t="s">
        <v>2497</v>
      </c>
      <c r="D148">
        <v>148.19999999999999</v>
      </c>
      <c r="E148" s="49">
        <v>0</v>
      </c>
      <c r="F148" s="49">
        <v>0</v>
      </c>
      <c r="G148" s="49">
        <v>0</v>
      </c>
      <c r="H148" s="49">
        <v>0</v>
      </c>
      <c r="I148" s="50">
        <v>0</v>
      </c>
      <c r="J148" s="50">
        <v>0</v>
      </c>
      <c r="K148" s="50">
        <v>0</v>
      </c>
      <c r="L148" s="50">
        <v>0</v>
      </c>
      <c r="M148" s="63">
        <v>0</v>
      </c>
      <c r="N148" s="63">
        <v>0</v>
      </c>
      <c r="O148" s="63">
        <v>0</v>
      </c>
      <c r="P148" s="63">
        <v>0</v>
      </c>
      <c r="Q148" s="66">
        <v>48573</v>
      </c>
      <c r="R148" s="66">
        <v>0</v>
      </c>
      <c r="S148" s="66">
        <v>144348</v>
      </c>
      <c r="T148" s="66">
        <v>287295</v>
      </c>
      <c r="U148" s="57">
        <v>3</v>
      </c>
      <c r="V148" s="61">
        <v>0.38283094307670651</v>
      </c>
      <c r="W148" s="61">
        <v>0.42133763246238198</v>
      </c>
      <c r="X148" s="71">
        <v>1.4488178495894004E-2</v>
      </c>
      <c r="Y148" s="71">
        <v>1.55686305603012</v>
      </c>
      <c r="Z148">
        <v>2</v>
      </c>
      <c r="AA148">
        <v>6</v>
      </c>
      <c r="AB148">
        <v>2</v>
      </c>
      <c r="AC148">
        <v>1</v>
      </c>
      <c r="AD148" t="s">
        <v>2498</v>
      </c>
    </row>
    <row r="149" spans="1:30" x14ac:dyDescent="0.55000000000000004">
      <c r="A149" t="s">
        <v>787</v>
      </c>
      <c r="B149" t="s">
        <v>788</v>
      </c>
      <c r="C149" t="s">
        <v>789</v>
      </c>
      <c r="D149">
        <v>29.7</v>
      </c>
      <c r="E149" s="49">
        <v>1688163</v>
      </c>
      <c r="F149" s="49">
        <v>225430</v>
      </c>
      <c r="G149" s="49">
        <v>336366</v>
      </c>
      <c r="H149" s="49">
        <v>261490</v>
      </c>
      <c r="I149" s="50">
        <v>753714</v>
      </c>
      <c r="J149" s="50">
        <v>120061</v>
      </c>
      <c r="K149" s="50">
        <v>0</v>
      </c>
      <c r="L149" s="50">
        <v>499307</v>
      </c>
      <c r="M149" s="63">
        <v>0</v>
      </c>
      <c r="N149" s="63">
        <v>1812926</v>
      </c>
      <c r="O149" s="63">
        <v>2652080</v>
      </c>
      <c r="P149" s="63">
        <v>866198</v>
      </c>
      <c r="Q149" s="66">
        <v>3302444</v>
      </c>
      <c r="R149" s="66">
        <v>4208003</v>
      </c>
      <c r="S149" s="66">
        <v>2089289</v>
      </c>
      <c r="T149" s="66">
        <v>5311774</v>
      </c>
      <c r="U149" s="57">
        <v>4</v>
      </c>
      <c r="V149" s="61">
        <v>0.42370383027585323</v>
      </c>
      <c r="W149" s="61">
        <v>0.46675339061766902</v>
      </c>
      <c r="X149" s="71">
        <v>2.3904699435103854E-3</v>
      </c>
      <c r="Y149" s="71">
        <v>1.55587763059884</v>
      </c>
      <c r="Z149">
        <v>10</v>
      </c>
      <c r="AA149">
        <v>76</v>
      </c>
      <c r="AB149">
        <v>10</v>
      </c>
      <c r="AC149">
        <v>36</v>
      </c>
      <c r="AD149" t="s">
        <v>790</v>
      </c>
    </row>
    <row r="150" spans="1:30" x14ac:dyDescent="0.55000000000000004">
      <c r="A150" t="s">
        <v>126</v>
      </c>
      <c r="B150" t="s">
        <v>127</v>
      </c>
      <c r="C150" t="s">
        <v>128</v>
      </c>
      <c r="D150">
        <v>85.1</v>
      </c>
      <c r="E150" s="49">
        <v>506765</v>
      </c>
      <c r="F150" s="49">
        <v>43320</v>
      </c>
      <c r="G150" s="49">
        <v>0</v>
      </c>
      <c r="H150" s="49">
        <v>0</v>
      </c>
      <c r="I150" s="50">
        <v>45297</v>
      </c>
      <c r="J150" s="50">
        <v>0</v>
      </c>
      <c r="K150" s="50">
        <v>0</v>
      </c>
      <c r="L150" s="50">
        <v>0</v>
      </c>
      <c r="M150" s="63">
        <v>138844</v>
      </c>
      <c r="N150" s="63">
        <v>76397</v>
      </c>
      <c r="O150" s="63">
        <v>372199</v>
      </c>
      <c r="P150" s="63">
        <v>0</v>
      </c>
      <c r="Q150" s="66">
        <v>3577177</v>
      </c>
      <c r="R150" s="66">
        <v>48149</v>
      </c>
      <c r="S150" s="66">
        <v>241865</v>
      </c>
      <c r="T150" s="66">
        <v>1991237</v>
      </c>
      <c r="U150" s="57">
        <v>4</v>
      </c>
      <c r="V150" s="61">
        <v>0.15491328008452512</v>
      </c>
      <c r="W150" s="61">
        <v>0.59201045706868205</v>
      </c>
      <c r="X150" s="71">
        <v>1.5452197520301848E-2</v>
      </c>
      <c r="Y150" s="71">
        <v>1.5536538064479799</v>
      </c>
      <c r="Z150">
        <v>29</v>
      </c>
      <c r="AA150">
        <v>104</v>
      </c>
      <c r="AB150">
        <v>29</v>
      </c>
      <c r="AC150">
        <v>43</v>
      </c>
      <c r="AD150" t="s">
        <v>129</v>
      </c>
    </row>
    <row r="151" spans="1:30" x14ac:dyDescent="0.55000000000000004">
      <c r="A151" t="s">
        <v>911</v>
      </c>
      <c r="B151" t="s">
        <v>912</v>
      </c>
      <c r="C151" t="s">
        <v>913</v>
      </c>
      <c r="D151">
        <v>29.6</v>
      </c>
      <c r="E151" s="49">
        <v>243638</v>
      </c>
      <c r="F151" s="49">
        <v>0</v>
      </c>
      <c r="G151" s="49">
        <v>0</v>
      </c>
      <c r="H151" s="49">
        <v>0</v>
      </c>
      <c r="I151" s="50">
        <v>100443</v>
      </c>
      <c r="J151" s="50">
        <v>0</v>
      </c>
      <c r="K151" s="50">
        <v>0</v>
      </c>
      <c r="L151" s="50">
        <v>0</v>
      </c>
      <c r="M151" s="63">
        <v>0</v>
      </c>
      <c r="N151" s="63">
        <v>0</v>
      </c>
      <c r="O151" s="63">
        <v>620486</v>
      </c>
      <c r="P151" s="63">
        <v>0</v>
      </c>
      <c r="Q151" s="66">
        <v>265235</v>
      </c>
      <c r="R151" s="66">
        <v>206445</v>
      </c>
      <c r="S151" s="66">
        <v>196546</v>
      </c>
      <c r="T151" s="66">
        <v>916963</v>
      </c>
      <c r="U151" s="57">
        <v>4</v>
      </c>
      <c r="V151" s="61">
        <v>0.46597487380756836</v>
      </c>
      <c r="W151" s="61">
        <v>0.40577684156596699</v>
      </c>
      <c r="X151" s="71">
        <v>3.4066158375819894E-3</v>
      </c>
      <c r="Y151" s="71">
        <v>1.55074529908597</v>
      </c>
      <c r="Z151">
        <v>9</v>
      </c>
      <c r="AA151">
        <v>38</v>
      </c>
      <c r="AB151">
        <v>9</v>
      </c>
      <c r="AC151">
        <v>43</v>
      </c>
      <c r="AD151" t="s">
        <v>914</v>
      </c>
    </row>
    <row r="152" spans="1:30" x14ac:dyDescent="0.55000000000000004">
      <c r="A152" t="s">
        <v>659</v>
      </c>
      <c r="B152" t="s">
        <v>660</v>
      </c>
      <c r="C152" t="s">
        <v>661</v>
      </c>
      <c r="D152">
        <v>142.6</v>
      </c>
      <c r="E152" s="49">
        <v>0</v>
      </c>
      <c r="F152" s="49">
        <v>0</v>
      </c>
      <c r="G152" s="49">
        <v>0</v>
      </c>
      <c r="H152" s="49">
        <v>0</v>
      </c>
      <c r="I152" s="50">
        <v>0</v>
      </c>
      <c r="J152" s="50">
        <v>0</v>
      </c>
      <c r="K152" s="50">
        <v>0</v>
      </c>
      <c r="L152" s="50">
        <v>0</v>
      </c>
      <c r="M152" s="63">
        <v>0</v>
      </c>
      <c r="N152" s="63">
        <v>0</v>
      </c>
      <c r="O152" s="63">
        <v>0</v>
      </c>
      <c r="P152" s="63">
        <v>93305</v>
      </c>
      <c r="Q152" s="66">
        <v>136454</v>
      </c>
      <c r="R152" s="66">
        <v>0</v>
      </c>
      <c r="S152" s="66">
        <v>337660</v>
      </c>
      <c r="T152" s="66">
        <v>1652505</v>
      </c>
      <c r="U152" s="57">
        <v>3</v>
      </c>
      <c r="V152" s="61">
        <v>0.23744047685312908</v>
      </c>
      <c r="W152" s="61">
        <v>0.45490481168962998</v>
      </c>
      <c r="X152" s="71">
        <v>1.5190436697937603E-2</v>
      </c>
      <c r="Y152" s="71">
        <v>1.5490648543927801</v>
      </c>
      <c r="Z152">
        <v>20</v>
      </c>
      <c r="AA152">
        <v>35</v>
      </c>
      <c r="AB152">
        <v>20</v>
      </c>
      <c r="AC152">
        <v>17</v>
      </c>
      <c r="AD152" t="s">
        <v>662</v>
      </c>
    </row>
    <row r="153" spans="1:30" x14ac:dyDescent="0.55000000000000004">
      <c r="A153" t="s">
        <v>130</v>
      </c>
      <c r="B153" t="s">
        <v>131</v>
      </c>
      <c r="C153" t="s">
        <v>132</v>
      </c>
      <c r="D153">
        <v>72.099999999999994</v>
      </c>
      <c r="E153" s="49">
        <v>1037872</v>
      </c>
      <c r="F153" s="49">
        <v>0</v>
      </c>
      <c r="G153" s="49">
        <v>0</v>
      </c>
      <c r="H153" s="49">
        <v>114936</v>
      </c>
      <c r="I153" s="50">
        <v>0</v>
      </c>
      <c r="J153" s="50">
        <v>0</v>
      </c>
      <c r="K153" s="50">
        <v>112776</v>
      </c>
      <c r="L153" s="50">
        <v>0</v>
      </c>
      <c r="M153" s="63">
        <v>377283</v>
      </c>
      <c r="N153" s="63">
        <v>136859</v>
      </c>
      <c r="O153" s="63">
        <v>1608713</v>
      </c>
      <c r="P153" s="63">
        <v>876733</v>
      </c>
      <c r="Q153" s="66">
        <v>669385</v>
      </c>
      <c r="R153" s="66">
        <v>239017</v>
      </c>
      <c r="S153" s="66">
        <v>892070</v>
      </c>
      <c r="T153" s="66">
        <v>4766528</v>
      </c>
      <c r="U153" s="57">
        <v>4</v>
      </c>
      <c r="V153" s="61">
        <v>2.176313387151067E-2</v>
      </c>
      <c r="W153" s="61">
        <v>1.25403170846403</v>
      </c>
      <c r="X153" s="71">
        <v>8.5999943338915009E-3</v>
      </c>
      <c r="Y153" s="71">
        <v>1.54827042482793</v>
      </c>
      <c r="Z153">
        <v>38</v>
      </c>
      <c r="AA153">
        <v>222</v>
      </c>
      <c r="AB153">
        <v>36</v>
      </c>
      <c r="AC153">
        <v>56</v>
      </c>
      <c r="AD153" t="s">
        <v>133</v>
      </c>
    </row>
    <row r="154" spans="1:30" s="35" customFormat="1" x14ac:dyDescent="0.55000000000000004">
      <c r="A154" t="s">
        <v>198</v>
      </c>
      <c r="B154" t="s">
        <v>199</v>
      </c>
      <c r="C154" t="s">
        <v>200</v>
      </c>
      <c r="D154">
        <v>12</v>
      </c>
      <c r="E154" s="49">
        <v>1684954</v>
      </c>
      <c r="F154" s="49">
        <v>90562</v>
      </c>
      <c r="G154" s="49">
        <v>0</v>
      </c>
      <c r="H154" s="49">
        <v>0</v>
      </c>
      <c r="I154" s="50">
        <v>356961</v>
      </c>
      <c r="J154" s="50">
        <v>0</v>
      </c>
      <c r="K154" s="50">
        <v>385123</v>
      </c>
      <c r="L154" s="50">
        <v>317576</v>
      </c>
      <c r="M154" s="63">
        <v>307229</v>
      </c>
      <c r="N154" s="63">
        <v>179571</v>
      </c>
      <c r="O154" s="63">
        <v>1191170</v>
      </c>
      <c r="P154" s="63">
        <v>0</v>
      </c>
      <c r="Q154" s="66">
        <v>1780605</v>
      </c>
      <c r="R154" s="66">
        <v>4886847</v>
      </c>
      <c r="S154" s="66">
        <v>2255623</v>
      </c>
      <c r="T154" s="66">
        <v>1020434</v>
      </c>
      <c r="U154" s="57">
        <v>4</v>
      </c>
      <c r="V154" s="61">
        <v>0.48211526523255493</v>
      </c>
      <c r="W154" s="61">
        <v>0.40554109588265402</v>
      </c>
      <c r="X154" s="71">
        <v>1.345443353076718E-2</v>
      </c>
      <c r="Y154" s="71">
        <v>1.54802749305964</v>
      </c>
      <c r="Z154">
        <v>12</v>
      </c>
      <c r="AA154">
        <v>135</v>
      </c>
      <c r="AB154">
        <v>12</v>
      </c>
      <c r="AC154">
        <v>79</v>
      </c>
      <c r="AD154" t="s">
        <v>201</v>
      </c>
    </row>
    <row r="155" spans="1:30" x14ac:dyDescent="0.55000000000000004">
      <c r="A155" t="s">
        <v>1411</v>
      </c>
      <c r="B155" t="s">
        <v>1412</v>
      </c>
      <c r="C155" t="s">
        <v>1413</v>
      </c>
      <c r="D155">
        <v>11.6</v>
      </c>
      <c r="E155" s="49">
        <v>0</v>
      </c>
      <c r="F155" s="49">
        <v>0</v>
      </c>
      <c r="G155" s="49">
        <v>0</v>
      </c>
      <c r="H155" s="49">
        <v>0</v>
      </c>
      <c r="I155" s="50">
        <v>0</v>
      </c>
      <c r="J155" s="50">
        <v>0</v>
      </c>
      <c r="K155" s="50">
        <v>0</v>
      </c>
      <c r="L155" s="50">
        <v>0</v>
      </c>
      <c r="M155" s="63">
        <v>0</v>
      </c>
      <c r="N155" s="63">
        <v>133667</v>
      </c>
      <c r="O155" s="63">
        <v>0</v>
      </c>
      <c r="P155" s="63">
        <v>191447</v>
      </c>
      <c r="Q155" s="66">
        <v>233021</v>
      </c>
      <c r="R155" s="66">
        <v>0</v>
      </c>
      <c r="S155" s="66">
        <v>0</v>
      </c>
      <c r="T155" s="66">
        <v>580513</v>
      </c>
      <c r="U155" s="57">
        <v>2</v>
      </c>
      <c r="V155" s="61">
        <v>1.8128687923995648E-2</v>
      </c>
      <c r="W155" s="61">
        <v>1.10480791889131</v>
      </c>
      <c r="X155" s="71">
        <v>9.9930163329519633E-3</v>
      </c>
      <c r="Y155" s="71">
        <v>1.5435986276716001</v>
      </c>
      <c r="Z155">
        <v>4</v>
      </c>
      <c r="AA155">
        <v>9</v>
      </c>
      <c r="AB155">
        <v>4</v>
      </c>
      <c r="AC155">
        <v>47</v>
      </c>
      <c r="AD155" t="s">
        <v>1414</v>
      </c>
    </row>
    <row r="156" spans="1:30" x14ac:dyDescent="0.55000000000000004">
      <c r="A156" t="s">
        <v>3275</v>
      </c>
      <c r="B156" t="s">
        <v>3276</v>
      </c>
      <c r="C156" t="s">
        <v>3277</v>
      </c>
      <c r="D156">
        <v>45.2</v>
      </c>
      <c r="E156" s="49">
        <v>105727</v>
      </c>
      <c r="F156" s="49">
        <v>0</v>
      </c>
      <c r="G156" s="49">
        <v>0</v>
      </c>
      <c r="H156" s="49">
        <v>0</v>
      </c>
      <c r="I156" s="50">
        <v>0</v>
      </c>
      <c r="J156" s="50">
        <v>0</v>
      </c>
      <c r="K156" s="50">
        <v>0</v>
      </c>
      <c r="L156" s="50">
        <v>0</v>
      </c>
      <c r="M156" s="63">
        <v>0</v>
      </c>
      <c r="N156" s="63">
        <v>0</v>
      </c>
      <c r="O156" s="63">
        <v>141323</v>
      </c>
      <c r="P156" s="63">
        <v>52313</v>
      </c>
      <c r="Q156" s="66">
        <v>79334</v>
      </c>
      <c r="R156" s="66">
        <v>77671</v>
      </c>
      <c r="S156" s="66">
        <v>286178</v>
      </c>
      <c r="T156" s="66">
        <v>547077</v>
      </c>
      <c r="U156" s="57">
        <v>4</v>
      </c>
      <c r="V156" s="61">
        <v>0.57273357951418191</v>
      </c>
      <c r="W156" s="61">
        <v>0.27841559145599598</v>
      </c>
      <c r="X156" s="71">
        <v>1.0748424113333894E-2</v>
      </c>
      <c r="Y156" s="71">
        <v>1.5421742424368901</v>
      </c>
      <c r="Z156">
        <v>8</v>
      </c>
      <c r="AA156">
        <v>32</v>
      </c>
      <c r="AB156">
        <v>7</v>
      </c>
      <c r="AC156">
        <v>30</v>
      </c>
      <c r="AD156" t="s">
        <v>3278</v>
      </c>
    </row>
    <row r="157" spans="1:30" x14ac:dyDescent="0.55000000000000004">
      <c r="A157" t="s">
        <v>1727</v>
      </c>
      <c r="B157" t="s">
        <v>1728</v>
      </c>
      <c r="C157" t="s">
        <v>1729</v>
      </c>
      <c r="D157">
        <v>40.200000000000003</v>
      </c>
      <c r="E157" s="49">
        <v>0</v>
      </c>
      <c r="F157" s="49">
        <v>0</v>
      </c>
      <c r="G157" s="49">
        <v>0</v>
      </c>
      <c r="H157" s="49">
        <v>0</v>
      </c>
      <c r="I157" s="50">
        <v>0</v>
      </c>
      <c r="J157" s="50">
        <v>0</v>
      </c>
      <c r="K157" s="50">
        <v>0</v>
      </c>
      <c r="L157" s="50">
        <v>0</v>
      </c>
      <c r="M157" s="63">
        <v>0</v>
      </c>
      <c r="N157" s="63">
        <v>220817</v>
      </c>
      <c r="O157" s="63">
        <v>0</v>
      </c>
      <c r="P157" s="63">
        <v>687840</v>
      </c>
      <c r="Q157" s="66">
        <v>373839</v>
      </c>
      <c r="R157" s="66">
        <v>109653</v>
      </c>
      <c r="S157" s="66">
        <v>225379</v>
      </c>
      <c r="T157" s="66">
        <v>276314</v>
      </c>
      <c r="U157" s="57">
        <v>4</v>
      </c>
      <c r="V157" s="61">
        <v>4.7003403204142563E-2</v>
      </c>
      <c r="W157" s="61">
        <v>1.1464124117046599</v>
      </c>
      <c r="X157" s="71">
        <v>7.729125015104052E-4</v>
      </c>
      <c r="Y157" s="71">
        <v>1.5391952376812701</v>
      </c>
      <c r="Z157">
        <v>8</v>
      </c>
      <c r="AA157">
        <v>35</v>
      </c>
      <c r="AB157">
        <v>8</v>
      </c>
      <c r="AC157">
        <v>19</v>
      </c>
      <c r="AD157" t="s">
        <v>1730</v>
      </c>
    </row>
    <row r="158" spans="1:30" x14ac:dyDescent="0.55000000000000004">
      <c r="A158" t="s">
        <v>1591</v>
      </c>
      <c r="B158" t="s">
        <v>1592</v>
      </c>
      <c r="C158" t="s">
        <v>1593</v>
      </c>
      <c r="D158">
        <v>59.5</v>
      </c>
      <c r="E158" s="49">
        <v>0</v>
      </c>
      <c r="F158" s="49">
        <v>70312</v>
      </c>
      <c r="G158" s="49">
        <v>0</v>
      </c>
      <c r="H158" s="49">
        <v>0</v>
      </c>
      <c r="I158" s="50">
        <v>0</v>
      </c>
      <c r="J158" s="50">
        <v>0</v>
      </c>
      <c r="K158" s="50">
        <v>0</v>
      </c>
      <c r="L158" s="50">
        <v>0</v>
      </c>
      <c r="M158" s="63">
        <v>0</v>
      </c>
      <c r="N158" s="63">
        <v>0</v>
      </c>
      <c r="O158" s="63">
        <v>167313</v>
      </c>
      <c r="P158" s="63">
        <v>0</v>
      </c>
      <c r="Q158" s="66">
        <v>0</v>
      </c>
      <c r="R158" s="66">
        <v>210783</v>
      </c>
      <c r="S158" s="66">
        <v>114783</v>
      </c>
      <c r="T158" s="66">
        <v>633956</v>
      </c>
      <c r="U158" s="57">
        <v>3</v>
      </c>
      <c r="V158" s="61">
        <v>0.89796661723970406</v>
      </c>
      <c r="W158" s="61">
        <v>5.8216176461428397E-2</v>
      </c>
      <c r="X158" s="71">
        <v>5.1692646688435437E-3</v>
      </c>
      <c r="Y158" s="71">
        <v>1.5386937963776299</v>
      </c>
      <c r="Z158">
        <v>13</v>
      </c>
      <c r="AA158">
        <v>47</v>
      </c>
      <c r="AB158">
        <v>13</v>
      </c>
      <c r="AC158">
        <v>27</v>
      </c>
      <c r="AD158" t="s">
        <v>1594</v>
      </c>
    </row>
    <row r="159" spans="1:30" x14ac:dyDescent="0.55000000000000004">
      <c r="A159" t="s">
        <v>302</v>
      </c>
      <c r="B159" t="s">
        <v>303</v>
      </c>
      <c r="C159" t="s">
        <v>304</v>
      </c>
      <c r="D159">
        <v>53</v>
      </c>
      <c r="E159" s="49">
        <v>783531</v>
      </c>
      <c r="F159" s="49">
        <v>60315</v>
      </c>
      <c r="G159" s="49">
        <v>50784</v>
      </c>
      <c r="H159" s="49">
        <v>0</v>
      </c>
      <c r="I159" s="50">
        <v>159841</v>
      </c>
      <c r="J159" s="50">
        <v>0</v>
      </c>
      <c r="K159" s="50">
        <v>178505</v>
      </c>
      <c r="L159" s="50">
        <v>285396</v>
      </c>
      <c r="M159" s="63">
        <v>149472</v>
      </c>
      <c r="N159" s="63">
        <v>0</v>
      </c>
      <c r="O159" s="63">
        <v>910573</v>
      </c>
      <c r="P159" s="63">
        <v>264764</v>
      </c>
      <c r="Q159" s="66">
        <v>423347</v>
      </c>
      <c r="R159" s="66">
        <v>796458</v>
      </c>
      <c r="S159" s="66">
        <v>2049605</v>
      </c>
      <c r="T159" s="66">
        <v>1908722</v>
      </c>
      <c r="U159" s="57">
        <v>4</v>
      </c>
      <c r="V159" s="61">
        <v>0.53842773895280627</v>
      </c>
      <c r="W159" s="61">
        <v>0.34850426856428401</v>
      </c>
      <c r="X159" s="71">
        <v>8.4046713459544863E-3</v>
      </c>
      <c r="Y159" s="71">
        <v>1.52917414996773</v>
      </c>
      <c r="Z159">
        <v>23</v>
      </c>
      <c r="AA159">
        <v>117</v>
      </c>
      <c r="AB159">
        <v>23</v>
      </c>
      <c r="AC159">
        <v>53</v>
      </c>
      <c r="AD159" t="s">
        <v>305</v>
      </c>
    </row>
    <row r="160" spans="1:30" x14ac:dyDescent="0.55000000000000004">
      <c r="A160" t="s">
        <v>222</v>
      </c>
      <c r="B160" t="s">
        <v>223</v>
      </c>
      <c r="C160" t="s">
        <v>224</v>
      </c>
      <c r="D160">
        <v>35.4</v>
      </c>
      <c r="E160" s="49">
        <v>265083</v>
      </c>
      <c r="F160" s="49">
        <v>0</v>
      </c>
      <c r="G160" s="49">
        <v>0</v>
      </c>
      <c r="H160" s="49">
        <v>0</v>
      </c>
      <c r="I160" s="50">
        <v>0</v>
      </c>
      <c r="J160" s="50">
        <v>0</v>
      </c>
      <c r="K160" s="50">
        <v>0</v>
      </c>
      <c r="L160" s="50">
        <v>0</v>
      </c>
      <c r="M160" s="63">
        <v>0</v>
      </c>
      <c r="N160" s="63">
        <v>0</v>
      </c>
      <c r="O160" s="63">
        <v>1001859</v>
      </c>
      <c r="P160" s="63">
        <v>0</v>
      </c>
      <c r="Q160" s="66">
        <v>73411</v>
      </c>
      <c r="R160" s="66">
        <v>287975</v>
      </c>
      <c r="S160" s="66">
        <v>477563</v>
      </c>
      <c r="T160" s="66">
        <v>729576</v>
      </c>
      <c r="U160" s="57">
        <v>4</v>
      </c>
      <c r="V160" s="61">
        <v>0.25387079597303214</v>
      </c>
      <c r="W160" s="61">
        <v>0.63489435333758604</v>
      </c>
      <c r="X160" s="71">
        <v>4.5642166504206898E-3</v>
      </c>
      <c r="Y160" s="71">
        <v>1.52911935001612</v>
      </c>
      <c r="Z160">
        <v>7</v>
      </c>
      <c r="AA160">
        <v>23</v>
      </c>
      <c r="AB160">
        <v>7</v>
      </c>
      <c r="AC160">
        <v>23</v>
      </c>
      <c r="AD160" t="s">
        <v>225</v>
      </c>
    </row>
    <row r="161" spans="1:30" x14ac:dyDescent="0.55000000000000004">
      <c r="A161" t="s">
        <v>2419</v>
      </c>
      <c r="B161" t="s">
        <v>2420</v>
      </c>
      <c r="C161" t="s">
        <v>2421</v>
      </c>
      <c r="D161">
        <v>13.5</v>
      </c>
      <c r="E161" s="49">
        <v>678953</v>
      </c>
      <c r="F161" s="49">
        <v>0</v>
      </c>
      <c r="G161" s="49">
        <v>0</v>
      </c>
      <c r="H161" s="49">
        <v>0</v>
      </c>
      <c r="I161" s="50">
        <v>231390</v>
      </c>
      <c r="J161" s="50">
        <v>0</v>
      </c>
      <c r="K161" s="50">
        <v>0</v>
      </c>
      <c r="L161" s="50">
        <v>0</v>
      </c>
      <c r="M161" s="63">
        <v>0</v>
      </c>
      <c r="N161" s="63">
        <v>68760</v>
      </c>
      <c r="O161" s="63">
        <v>1224547</v>
      </c>
      <c r="P161" s="63">
        <v>0</v>
      </c>
      <c r="Q161" s="66">
        <v>266147</v>
      </c>
      <c r="R161" s="66">
        <v>764240</v>
      </c>
      <c r="S161" s="66">
        <v>406472</v>
      </c>
      <c r="T161" s="66">
        <v>2103743</v>
      </c>
      <c r="U161" s="57">
        <v>4</v>
      </c>
      <c r="V161" s="61">
        <v>0.4323985044370528</v>
      </c>
      <c r="W161" s="61">
        <v>0.44685526564717298</v>
      </c>
      <c r="X161" s="71">
        <v>8.5791230767351609E-3</v>
      </c>
      <c r="Y161" s="71">
        <v>1.5270368866622399</v>
      </c>
      <c r="Z161">
        <v>4</v>
      </c>
      <c r="AA161">
        <v>26</v>
      </c>
      <c r="AB161">
        <v>4</v>
      </c>
      <c r="AC161">
        <v>25</v>
      </c>
      <c r="AD161" t="s">
        <v>2422</v>
      </c>
    </row>
    <row r="162" spans="1:30" x14ac:dyDescent="0.55000000000000004">
      <c r="A162" t="s">
        <v>3095</v>
      </c>
      <c r="B162" t="s">
        <v>3096</v>
      </c>
      <c r="C162" t="s">
        <v>3097</v>
      </c>
      <c r="D162">
        <v>230</v>
      </c>
      <c r="E162" s="49">
        <v>0</v>
      </c>
      <c r="F162" s="49">
        <v>0</v>
      </c>
      <c r="G162" s="49">
        <v>0</v>
      </c>
      <c r="H162" s="49">
        <v>0</v>
      </c>
      <c r="I162" s="50">
        <v>0</v>
      </c>
      <c r="J162" s="50">
        <v>0</v>
      </c>
      <c r="K162" s="50">
        <v>0</v>
      </c>
      <c r="L162" s="50">
        <v>0</v>
      </c>
      <c r="M162" s="63">
        <v>0</v>
      </c>
      <c r="N162" s="63">
        <v>58986</v>
      </c>
      <c r="O162" s="63">
        <v>0</v>
      </c>
      <c r="P162" s="63">
        <v>0</v>
      </c>
      <c r="Q162" s="66">
        <v>0</v>
      </c>
      <c r="R162" s="66">
        <v>74800</v>
      </c>
      <c r="S162" s="66">
        <v>121071</v>
      </c>
      <c r="T162" s="66">
        <v>0</v>
      </c>
      <c r="U162" s="57">
        <v>2</v>
      </c>
      <c r="V162" s="61">
        <v>8.6254314306875662E-2</v>
      </c>
      <c r="W162" s="61">
        <v>0.88097041094442796</v>
      </c>
      <c r="X162" s="71">
        <v>3.6165812660013284E-3</v>
      </c>
      <c r="Y162" s="71">
        <v>1.5259924306883501</v>
      </c>
      <c r="Z162">
        <v>9</v>
      </c>
      <c r="AA162">
        <v>14</v>
      </c>
      <c r="AB162">
        <v>7</v>
      </c>
      <c r="AC162">
        <v>5</v>
      </c>
      <c r="AD162" t="s">
        <v>3098</v>
      </c>
    </row>
    <row r="163" spans="1:30" x14ac:dyDescent="0.55000000000000004">
      <c r="A163" t="s">
        <v>847</v>
      </c>
      <c r="B163" t="s">
        <v>848</v>
      </c>
      <c r="C163" t="s">
        <v>849</v>
      </c>
      <c r="D163">
        <v>51.4</v>
      </c>
      <c r="E163" s="49">
        <v>238640</v>
      </c>
      <c r="F163" s="49">
        <v>0</v>
      </c>
      <c r="G163" s="49">
        <v>0</v>
      </c>
      <c r="H163" s="49">
        <v>0</v>
      </c>
      <c r="I163" s="50">
        <v>74071</v>
      </c>
      <c r="J163" s="50">
        <v>0</v>
      </c>
      <c r="K163" s="50">
        <v>0</v>
      </c>
      <c r="L163" s="50">
        <v>56366</v>
      </c>
      <c r="M163" s="63">
        <v>45231</v>
      </c>
      <c r="N163" s="63">
        <v>0</v>
      </c>
      <c r="O163" s="63">
        <v>278122</v>
      </c>
      <c r="P163" s="63">
        <v>0</v>
      </c>
      <c r="Q163" s="66">
        <v>120419</v>
      </c>
      <c r="R163" s="66">
        <v>110387</v>
      </c>
      <c r="S163" s="66">
        <v>327886</v>
      </c>
      <c r="T163" s="66">
        <v>603229</v>
      </c>
      <c r="U163" s="57">
        <v>4</v>
      </c>
      <c r="V163" s="61">
        <v>0.59298396521285346</v>
      </c>
      <c r="W163" s="61">
        <v>0.28168168244883401</v>
      </c>
      <c r="X163" s="71">
        <v>8.8389028561118264E-3</v>
      </c>
      <c r="Y163" s="71">
        <v>1.5202415692619999</v>
      </c>
      <c r="Z163">
        <v>8</v>
      </c>
      <c r="AA163">
        <v>38</v>
      </c>
      <c r="AB163">
        <v>8</v>
      </c>
      <c r="AC163">
        <v>22</v>
      </c>
      <c r="AD163" t="s">
        <v>850</v>
      </c>
    </row>
    <row r="164" spans="1:30" x14ac:dyDescent="0.55000000000000004">
      <c r="A164" t="s">
        <v>350</v>
      </c>
      <c r="B164" t="s">
        <v>351</v>
      </c>
      <c r="C164" t="s">
        <v>352</v>
      </c>
      <c r="D164">
        <v>34.799999999999997</v>
      </c>
      <c r="E164" s="49">
        <v>488964</v>
      </c>
      <c r="F164" s="49">
        <v>0</v>
      </c>
      <c r="G164" s="49">
        <v>0</v>
      </c>
      <c r="H164" s="49">
        <v>0</v>
      </c>
      <c r="I164" s="50">
        <v>316016</v>
      </c>
      <c r="J164" s="50">
        <v>0</v>
      </c>
      <c r="K164" s="50">
        <v>0</v>
      </c>
      <c r="L164" s="50">
        <v>0</v>
      </c>
      <c r="M164" s="63">
        <v>146337</v>
      </c>
      <c r="N164" s="63">
        <v>0</v>
      </c>
      <c r="O164" s="63">
        <v>2889480</v>
      </c>
      <c r="P164" s="63">
        <v>961181</v>
      </c>
      <c r="Q164" s="66">
        <v>208741</v>
      </c>
      <c r="R164" s="66">
        <v>1488688</v>
      </c>
      <c r="S164" s="66">
        <v>1477536</v>
      </c>
      <c r="T164" s="66">
        <v>8809449</v>
      </c>
      <c r="U164" s="57">
        <v>4</v>
      </c>
      <c r="V164" s="61">
        <v>0.21028793578065677</v>
      </c>
      <c r="W164" s="61">
        <v>0.69648072123527505</v>
      </c>
      <c r="X164" s="71">
        <v>4.1562806911518927E-3</v>
      </c>
      <c r="Y164" s="71">
        <v>1.5188331548124601</v>
      </c>
      <c r="Z164">
        <v>18</v>
      </c>
      <c r="AA164">
        <v>148</v>
      </c>
      <c r="AB164">
        <v>18</v>
      </c>
      <c r="AC164">
        <v>65</v>
      </c>
      <c r="AD164" t="s">
        <v>353</v>
      </c>
    </row>
    <row r="165" spans="1:30" x14ac:dyDescent="0.55000000000000004">
      <c r="A165" t="s">
        <v>859</v>
      </c>
      <c r="B165" t="s">
        <v>860</v>
      </c>
      <c r="C165" t="s">
        <v>861</v>
      </c>
      <c r="D165">
        <v>14.2</v>
      </c>
      <c r="E165" s="49">
        <v>1643545</v>
      </c>
      <c r="F165" s="49">
        <v>0</v>
      </c>
      <c r="G165" s="49">
        <v>0</v>
      </c>
      <c r="H165" s="49">
        <v>0</v>
      </c>
      <c r="I165" s="50">
        <v>620547</v>
      </c>
      <c r="J165" s="50">
        <v>0</v>
      </c>
      <c r="K165" s="50">
        <v>725093</v>
      </c>
      <c r="L165" s="50">
        <v>363692</v>
      </c>
      <c r="M165" s="63">
        <v>977557</v>
      </c>
      <c r="N165" s="63">
        <v>0</v>
      </c>
      <c r="O165" s="63">
        <v>3665612</v>
      </c>
      <c r="P165" s="63">
        <v>1184006</v>
      </c>
      <c r="Q165" s="66">
        <v>1917702</v>
      </c>
      <c r="R165" s="66">
        <v>3075161</v>
      </c>
      <c r="S165" s="66">
        <v>3171652</v>
      </c>
      <c r="T165" s="66">
        <v>7846002</v>
      </c>
      <c r="U165" s="57">
        <v>4</v>
      </c>
      <c r="V165" s="61">
        <v>0.25390651862509062</v>
      </c>
      <c r="W165" s="61">
        <v>0.68587963888421699</v>
      </c>
      <c r="X165" s="71">
        <v>8.6367137134065117E-3</v>
      </c>
      <c r="Y165" s="71">
        <v>1.5157167823053901</v>
      </c>
      <c r="Z165">
        <v>5</v>
      </c>
      <c r="AA165">
        <v>43</v>
      </c>
      <c r="AB165">
        <v>3</v>
      </c>
      <c r="AC165">
        <v>35</v>
      </c>
      <c r="AD165" t="s">
        <v>862</v>
      </c>
    </row>
    <row r="166" spans="1:30" x14ac:dyDescent="0.55000000000000004">
      <c r="A166" t="s">
        <v>382</v>
      </c>
      <c r="B166" t="s">
        <v>383</v>
      </c>
      <c r="C166" t="s">
        <v>384</v>
      </c>
      <c r="D166">
        <v>26.9</v>
      </c>
      <c r="E166" s="49">
        <v>2593256</v>
      </c>
      <c r="F166" s="49">
        <v>82880</v>
      </c>
      <c r="G166" s="49">
        <v>334830</v>
      </c>
      <c r="H166" s="49">
        <v>0</v>
      </c>
      <c r="I166" s="50">
        <v>745500</v>
      </c>
      <c r="J166" s="50">
        <v>154129</v>
      </c>
      <c r="K166" s="50">
        <v>570180</v>
      </c>
      <c r="L166" s="50">
        <v>417779</v>
      </c>
      <c r="M166" s="63">
        <v>578574</v>
      </c>
      <c r="N166" s="63">
        <v>714302</v>
      </c>
      <c r="O166" s="63">
        <v>4723399</v>
      </c>
      <c r="P166" s="63">
        <v>167873</v>
      </c>
      <c r="Q166" s="66">
        <v>1751912</v>
      </c>
      <c r="R166" s="66">
        <v>5186826</v>
      </c>
      <c r="S166" s="66">
        <v>2178870</v>
      </c>
      <c r="T166" s="66">
        <v>5062680</v>
      </c>
      <c r="U166" s="57">
        <v>4</v>
      </c>
      <c r="V166" s="61">
        <v>0.29254149026420639</v>
      </c>
      <c r="W166" s="61">
        <v>0.62701631523668799</v>
      </c>
      <c r="X166" s="71">
        <v>1.2862307215434207E-2</v>
      </c>
      <c r="Y166" s="71">
        <v>1.5120583968237</v>
      </c>
      <c r="Z166">
        <v>14</v>
      </c>
      <c r="AA166">
        <v>136</v>
      </c>
      <c r="AB166">
        <v>14</v>
      </c>
      <c r="AC166">
        <v>48</v>
      </c>
      <c r="AD166" t="s">
        <v>385</v>
      </c>
    </row>
    <row r="167" spans="1:30" x14ac:dyDescent="0.55000000000000004">
      <c r="A167" t="s">
        <v>3588</v>
      </c>
      <c r="B167" t="s">
        <v>3589</v>
      </c>
      <c r="C167" t="s">
        <v>3590</v>
      </c>
      <c r="D167">
        <v>14.7</v>
      </c>
      <c r="E167" s="49">
        <v>0</v>
      </c>
      <c r="F167" s="49">
        <v>0</v>
      </c>
      <c r="G167" s="49">
        <v>0</v>
      </c>
      <c r="H167" s="49">
        <v>0</v>
      </c>
      <c r="I167" s="50">
        <v>0</v>
      </c>
      <c r="J167" s="50">
        <v>0</v>
      </c>
      <c r="K167" s="50">
        <v>0</v>
      </c>
      <c r="L167" s="50">
        <v>0</v>
      </c>
      <c r="M167" s="63">
        <v>0</v>
      </c>
      <c r="N167" s="63">
        <v>0</v>
      </c>
      <c r="O167" s="63">
        <v>0</v>
      </c>
      <c r="P167" s="63">
        <v>116362</v>
      </c>
      <c r="Q167" s="66">
        <v>0</v>
      </c>
      <c r="R167" s="66">
        <v>0</v>
      </c>
      <c r="S167" s="66">
        <v>440157</v>
      </c>
      <c r="T167" s="66">
        <v>2639052</v>
      </c>
      <c r="U167" s="57">
        <v>2</v>
      </c>
      <c r="V167" s="61">
        <v>0.47963175321212537</v>
      </c>
      <c r="W167" s="61">
        <v>0.22990172728896099</v>
      </c>
      <c r="X167" s="71">
        <v>1.6264265332943464E-2</v>
      </c>
      <c r="Y167" s="71">
        <v>1.51010790467262</v>
      </c>
      <c r="Z167">
        <v>5</v>
      </c>
      <c r="AA167">
        <v>10</v>
      </c>
      <c r="AB167">
        <v>5</v>
      </c>
      <c r="AC167">
        <v>48</v>
      </c>
      <c r="AD167" t="s">
        <v>3591</v>
      </c>
    </row>
    <row r="168" spans="1:30" x14ac:dyDescent="0.55000000000000004">
      <c r="A168" s="35" t="s">
        <v>46</v>
      </c>
      <c r="B168" s="35" t="s">
        <v>47</v>
      </c>
      <c r="C168" s="35" t="s">
        <v>48</v>
      </c>
      <c r="D168" s="35">
        <v>67.7</v>
      </c>
      <c r="E168" s="47">
        <v>0</v>
      </c>
      <c r="F168" s="47">
        <v>0</v>
      </c>
      <c r="G168" s="47">
        <v>0</v>
      </c>
      <c r="H168" s="47">
        <v>0</v>
      </c>
      <c r="I168" s="48">
        <v>0</v>
      </c>
      <c r="J168" s="48">
        <v>0</v>
      </c>
      <c r="K168" s="48">
        <v>0</v>
      </c>
      <c r="L168" s="48">
        <v>0</v>
      </c>
      <c r="M168" s="65">
        <v>43185</v>
      </c>
      <c r="N168" s="65">
        <v>0</v>
      </c>
      <c r="O168" s="65">
        <v>0</v>
      </c>
      <c r="P168" s="65">
        <v>167953</v>
      </c>
      <c r="Q168" s="68">
        <v>74815</v>
      </c>
      <c r="R168" s="68">
        <v>0</v>
      </c>
      <c r="S168" s="68">
        <v>1781635</v>
      </c>
      <c r="T168" s="68">
        <v>11933803</v>
      </c>
      <c r="U168" s="58">
        <v>3</v>
      </c>
      <c r="V168" s="62">
        <v>0.13398198642098713</v>
      </c>
      <c r="W168" s="62">
        <v>0.39349869033321699</v>
      </c>
      <c r="X168" s="72">
        <v>2.1468912173404062E-2</v>
      </c>
      <c r="Y168" s="72">
        <v>1.50740471528843</v>
      </c>
      <c r="Z168" s="35">
        <v>42</v>
      </c>
      <c r="AA168" s="35">
        <v>134</v>
      </c>
      <c r="AB168" s="35">
        <v>42</v>
      </c>
      <c r="AC168" s="35">
        <v>66</v>
      </c>
      <c r="AD168" s="35" t="s">
        <v>49</v>
      </c>
    </row>
    <row r="169" spans="1:30" x14ac:dyDescent="0.55000000000000004">
      <c r="A169" t="s">
        <v>2935</v>
      </c>
      <c r="B169" t="s">
        <v>2936</v>
      </c>
      <c r="C169" t="s">
        <v>2937</v>
      </c>
      <c r="D169">
        <v>59.1</v>
      </c>
      <c r="E169" s="49">
        <v>0</v>
      </c>
      <c r="F169" s="49">
        <v>0</v>
      </c>
      <c r="G169" s="49">
        <v>0</v>
      </c>
      <c r="H169" s="49">
        <v>0</v>
      </c>
      <c r="I169" s="50">
        <v>0</v>
      </c>
      <c r="J169" s="50">
        <v>0</v>
      </c>
      <c r="K169" s="50">
        <v>0</v>
      </c>
      <c r="L169" s="50">
        <v>0</v>
      </c>
      <c r="M169" s="63">
        <v>0</v>
      </c>
      <c r="N169" s="63">
        <v>0</v>
      </c>
      <c r="O169" s="63">
        <v>175049</v>
      </c>
      <c r="P169" s="63">
        <v>0</v>
      </c>
      <c r="Q169" s="66">
        <v>0</v>
      </c>
      <c r="R169" s="66">
        <v>85050</v>
      </c>
      <c r="S169" s="66">
        <v>349751</v>
      </c>
      <c r="T169" s="66">
        <v>0</v>
      </c>
      <c r="U169" s="57">
        <v>2</v>
      </c>
      <c r="V169" s="61">
        <v>0.13911181157032096</v>
      </c>
      <c r="W169" s="61">
        <v>0.70640650228597202</v>
      </c>
      <c r="X169" s="71">
        <v>1.3106330972068675E-2</v>
      </c>
      <c r="Y169" s="71">
        <v>1.5073763094842401</v>
      </c>
      <c r="Z169">
        <v>8</v>
      </c>
      <c r="AA169">
        <v>12</v>
      </c>
      <c r="AB169">
        <v>8</v>
      </c>
      <c r="AC169">
        <v>18</v>
      </c>
      <c r="AD169" t="s">
        <v>2938</v>
      </c>
    </row>
    <row r="170" spans="1:30" x14ac:dyDescent="0.55000000000000004">
      <c r="A170" t="s">
        <v>2911</v>
      </c>
      <c r="B170" t="s">
        <v>2912</v>
      </c>
      <c r="C170" t="s">
        <v>2913</v>
      </c>
      <c r="D170">
        <v>46.8</v>
      </c>
      <c r="E170" s="49">
        <v>167082</v>
      </c>
      <c r="F170" s="49">
        <v>0</v>
      </c>
      <c r="G170" s="49">
        <v>0</v>
      </c>
      <c r="H170" s="49">
        <v>0</v>
      </c>
      <c r="I170" s="50">
        <v>75185</v>
      </c>
      <c r="J170" s="50">
        <v>0</v>
      </c>
      <c r="K170" s="50">
        <v>0</v>
      </c>
      <c r="L170" s="50">
        <v>0</v>
      </c>
      <c r="M170" s="63">
        <v>235177</v>
      </c>
      <c r="N170" s="63">
        <v>330035</v>
      </c>
      <c r="O170" s="63">
        <v>552082</v>
      </c>
      <c r="P170" s="63">
        <v>264756</v>
      </c>
      <c r="Q170" s="66">
        <v>88992</v>
      </c>
      <c r="R170" s="66">
        <v>573674</v>
      </c>
      <c r="S170" s="66">
        <v>737142</v>
      </c>
      <c r="T170" s="66">
        <v>169371</v>
      </c>
      <c r="U170" s="57">
        <v>4</v>
      </c>
      <c r="V170" s="61">
        <v>1.0095001620390057E-3</v>
      </c>
      <c r="W170" s="61">
        <v>1.61933684907854</v>
      </c>
      <c r="X170" s="71">
        <v>5.7514366279090281E-3</v>
      </c>
      <c r="Y170" s="71">
        <v>1.50569375418127</v>
      </c>
      <c r="Z170">
        <v>9</v>
      </c>
      <c r="AA170">
        <v>32</v>
      </c>
      <c r="AB170">
        <v>6</v>
      </c>
      <c r="AC170">
        <v>26</v>
      </c>
      <c r="AD170" t="s">
        <v>2914</v>
      </c>
    </row>
    <row r="171" spans="1:30" x14ac:dyDescent="0.55000000000000004">
      <c r="A171" t="s">
        <v>1451</v>
      </c>
      <c r="B171" t="s">
        <v>1452</v>
      </c>
      <c r="C171" t="s">
        <v>1453</v>
      </c>
      <c r="D171">
        <v>37.4</v>
      </c>
      <c r="E171" s="49">
        <v>141937</v>
      </c>
      <c r="F171" s="49">
        <v>0</v>
      </c>
      <c r="G171" s="49">
        <v>0</v>
      </c>
      <c r="H171" s="49">
        <v>0</v>
      </c>
      <c r="I171" s="50">
        <v>0</v>
      </c>
      <c r="J171" s="50">
        <v>0</v>
      </c>
      <c r="K171" s="50">
        <v>0</v>
      </c>
      <c r="L171" s="50">
        <v>0</v>
      </c>
      <c r="M171" s="63">
        <v>0</v>
      </c>
      <c r="N171" s="63">
        <v>0</v>
      </c>
      <c r="O171" s="63">
        <v>191388</v>
      </c>
      <c r="P171" s="63">
        <v>0</v>
      </c>
      <c r="Q171" s="66">
        <v>0</v>
      </c>
      <c r="R171" s="66">
        <v>189333</v>
      </c>
      <c r="S171" s="66">
        <v>0</v>
      </c>
      <c r="T171" s="66">
        <v>342586</v>
      </c>
      <c r="U171" s="57">
        <v>2</v>
      </c>
      <c r="V171" s="61">
        <v>0.35586000064705281</v>
      </c>
      <c r="W171" s="61">
        <v>0.49927807785570599</v>
      </c>
      <c r="X171" s="71">
        <v>1.18920576432515E-2</v>
      </c>
      <c r="Y171" s="71">
        <v>1.5051281005144099</v>
      </c>
      <c r="Z171">
        <v>8</v>
      </c>
      <c r="AA171">
        <v>14</v>
      </c>
      <c r="AB171">
        <v>8</v>
      </c>
      <c r="AC171">
        <v>25</v>
      </c>
      <c r="AD171" t="s">
        <v>1454</v>
      </c>
    </row>
    <row r="172" spans="1:30" x14ac:dyDescent="0.55000000000000004">
      <c r="A172" t="s">
        <v>62</v>
      </c>
      <c r="B172" t="s">
        <v>63</v>
      </c>
      <c r="C172" t="s">
        <v>64</v>
      </c>
      <c r="D172">
        <v>29.8</v>
      </c>
      <c r="E172" s="49">
        <v>866116</v>
      </c>
      <c r="F172" s="49">
        <v>0</v>
      </c>
      <c r="G172" s="49">
        <v>0</v>
      </c>
      <c r="H172" s="49">
        <v>0</v>
      </c>
      <c r="I172" s="50">
        <v>116034</v>
      </c>
      <c r="J172" s="50">
        <v>0</v>
      </c>
      <c r="K172" s="50">
        <v>0</v>
      </c>
      <c r="L172" s="50">
        <v>0</v>
      </c>
      <c r="M172" s="63">
        <v>93593</v>
      </c>
      <c r="N172" s="63">
        <v>0</v>
      </c>
      <c r="O172" s="63">
        <v>1378367</v>
      </c>
      <c r="P172" s="63">
        <v>0</v>
      </c>
      <c r="Q172" s="66">
        <v>204170</v>
      </c>
      <c r="R172" s="66">
        <v>459889</v>
      </c>
      <c r="S172" s="66">
        <v>541695</v>
      </c>
      <c r="T172" s="66">
        <v>4059853</v>
      </c>
      <c r="U172" s="57">
        <v>4</v>
      </c>
      <c r="V172" s="61">
        <v>0.41589150368455813</v>
      </c>
      <c r="W172" s="61">
        <v>0.44624960003420699</v>
      </c>
      <c r="X172" s="71">
        <v>9.1987051485721422E-3</v>
      </c>
      <c r="Y172" s="71">
        <v>1.5042203213088201</v>
      </c>
      <c r="Z172">
        <v>17</v>
      </c>
      <c r="AA172">
        <v>99</v>
      </c>
      <c r="AB172">
        <v>17</v>
      </c>
      <c r="AC172">
        <v>60</v>
      </c>
      <c r="AD172" t="s">
        <v>65</v>
      </c>
    </row>
    <row r="173" spans="1:30" x14ac:dyDescent="0.55000000000000004">
      <c r="A173" t="s">
        <v>1027</v>
      </c>
      <c r="B173" t="s">
        <v>1028</v>
      </c>
      <c r="C173" t="s">
        <v>1029</v>
      </c>
      <c r="D173">
        <v>31.5</v>
      </c>
      <c r="E173" s="49">
        <v>0</v>
      </c>
      <c r="F173" s="49">
        <v>0</v>
      </c>
      <c r="G173" s="49">
        <v>0</v>
      </c>
      <c r="H173" s="49">
        <v>0</v>
      </c>
      <c r="I173" s="50">
        <v>0</v>
      </c>
      <c r="J173" s="50">
        <v>0</v>
      </c>
      <c r="K173" s="50">
        <v>0</v>
      </c>
      <c r="L173" s="50">
        <v>0</v>
      </c>
      <c r="M173" s="63">
        <v>0</v>
      </c>
      <c r="N173" s="63">
        <v>40248</v>
      </c>
      <c r="O173" s="63">
        <v>194189</v>
      </c>
      <c r="P173" s="63">
        <v>0</v>
      </c>
      <c r="Q173" s="66">
        <v>160265</v>
      </c>
      <c r="R173" s="66">
        <v>0</v>
      </c>
      <c r="S173" s="66">
        <v>142872</v>
      </c>
      <c r="T173" s="66">
        <v>720803</v>
      </c>
      <c r="U173" s="57">
        <v>3</v>
      </c>
      <c r="V173" s="61">
        <v>0.36187094257837077</v>
      </c>
      <c r="W173" s="61">
        <v>0.412192672491074</v>
      </c>
      <c r="X173" s="71">
        <v>1.1899807683349669E-2</v>
      </c>
      <c r="Y173" s="71">
        <v>1.4959128424525301</v>
      </c>
      <c r="Z173">
        <v>4</v>
      </c>
      <c r="AA173">
        <v>14</v>
      </c>
      <c r="AB173">
        <v>4</v>
      </c>
      <c r="AC173">
        <v>22</v>
      </c>
      <c r="AD173" t="s">
        <v>1030</v>
      </c>
    </row>
    <row r="174" spans="1:30" x14ac:dyDescent="0.55000000000000004">
      <c r="A174" t="s">
        <v>178</v>
      </c>
      <c r="B174" t="s">
        <v>179</v>
      </c>
      <c r="C174" t="s">
        <v>180</v>
      </c>
      <c r="D174">
        <v>15.5</v>
      </c>
      <c r="E174" s="49">
        <v>477411</v>
      </c>
      <c r="F174" s="49">
        <v>0</v>
      </c>
      <c r="G174" s="49">
        <v>0</v>
      </c>
      <c r="H174" s="49">
        <v>0</v>
      </c>
      <c r="I174" s="50">
        <v>0</v>
      </c>
      <c r="J174" s="50">
        <v>0</v>
      </c>
      <c r="K174" s="50">
        <v>0</v>
      </c>
      <c r="L174" s="50">
        <v>0</v>
      </c>
      <c r="M174" s="63">
        <v>0</v>
      </c>
      <c r="N174" s="63">
        <v>0</v>
      </c>
      <c r="O174" s="63">
        <v>981053</v>
      </c>
      <c r="P174" s="63">
        <v>0</v>
      </c>
      <c r="Q174" s="66">
        <v>236747</v>
      </c>
      <c r="R174" s="66">
        <v>2127570</v>
      </c>
      <c r="S174" s="66">
        <v>0</v>
      </c>
      <c r="T174" s="66">
        <v>58950552</v>
      </c>
      <c r="U174" s="57">
        <v>3</v>
      </c>
      <c r="V174" s="61">
        <v>0.58148260479992997</v>
      </c>
      <c r="W174" s="61">
        <v>0.21862934157252301</v>
      </c>
      <c r="X174" s="71">
        <v>1.4298826994195315E-2</v>
      </c>
      <c r="Y174" s="71">
        <v>1.4933575540780999</v>
      </c>
      <c r="Z174">
        <v>9</v>
      </c>
      <c r="AA174">
        <v>47</v>
      </c>
      <c r="AB174">
        <v>9</v>
      </c>
      <c r="AC174">
        <v>56</v>
      </c>
      <c r="AD174" t="s">
        <v>181</v>
      </c>
    </row>
    <row r="175" spans="1:30" x14ac:dyDescent="0.55000000000000004">
      <c r="A175" t="s">
        <v>1111</v>
      </c>
      <c r="B175" t="s">
        <v>1112</v>
      </c>
      <c r="C175" t="s">
        <v>1113</v>
      </c>
      <c r="D175">
        <v>44.7</v>
      </c>
      <c r="E175" s="49">
        <v>0</v>
      </c>
      <c r="F175" s="49">
        <v>0</v>
      </c>
      <c r="G175" s="49">
        <v>0</v>
      </c>
      <c r="H175" s="49">
        <v>0</v>
      </c>
      <c r="I175" s="50">
        <v>0</v>
      </c>
      <c r="J175" s="50">
        <v>0</v>
      </c>
      <c r="K175" s="50">
        <v>0</v>
      </c>
      <c r="L175" s="50">
        <v>0</v>
      </c>
      <c r="M175" s="63">
        <v>0</v>
      </c>
      <c r="N175" s="63">
        <v>0</v>
      </c>
      <c r="O175" s="63">
        <v>0</v>
      </c>
      <c r="P175" s="63">
        <v>0</v>
      </c>
      <c r="Q175" s="66">
        <v>0</v>
      </c>
      <c r="R175" s="66">
        <v>1299206</v>
      </c>
      <c r="S175" s="66">
        <v>0</v>
      </c>
      <c r="T175" s="66">
        <v>216091</v>
      </c>
      <c r="U175" s="57">
        <v>2</v>
      </c>
      <c r="V175" s="61">
        <v>0.98973046441866275</v>
      </c>
      <c r="W175" s="61">
        <v>3.0122275929898002E-3</v>
      </c>
      <c r="X175" s="71">
        <v>2.1796894017531047E-2</v>
      </c>
      <c r="Y175" s="71">
        <v>1.48554581520148</v>
      </c>
      <c r="Z175">
        <v>3</v>
      </c>
      <c r="AA175">
        <v>4</v>
      </c>
      <c r="AB175">
        <v>3</v>
      </c>
      <c r="AC175">
        <v>10</v>
      </c>
      <c r="AD175" t="s">
        <v>1114</v>
      </c>
    </row>
    <row r="176" spans="1:30" x14ac:dyDescent="0.55000000000000004">
      <c r="A176" t="s">
        <v>210</v>
      </c>
      <c r="B176" t="s">
        <v>211</v>
      </c>
      <c r="C176" t="s">
        <v>212</v>
      </c>
      <c r="D176">
        <v>99.2</v>
      </c>
      <c r="E176" s="49">
        <v>0</v>
      </c>
      <c r="F176" s="49">
        <v>0</v>
      </c>
      <c r="G176" s="49">
        <v>0</v>
      </c>
      <c r="H176" s="49">
        <v>0</v>
      </c>
      <c r="I176" s="50">
        <v>0</v>
      </c>
      <c r="J176" s="50">
        <v>0</v>
      </c>
      <c r="K176" s="50">
        <v>0</v>
      </c>
      <c r="L176" s="50">
        <v>0</v>
      </c>
      <c r="M176" s="63">
        <v>0</v>
      </c>
      <c r="N176" s="63">
        <v>0</v>
      </c>
      <c r="O176" s="63">
        <v>0</v>
      </c>
      <c r="P176" s="63">
        <v>0</v>
      </c>
      <c r="Q176" s="66">
        <v>96525</v>
      </c>
      <c r="R176" s="66">
        <v>0</v>
      </c>
      <c r="S176" s="66">
        <v>161869</v>
      </c>
      <c r="T176" s="66">
        <v>2498039</v>
      </c>
      <c r="U176" s="57">
        <v>3</v>
      </c>
      <c r="V176" s="61">
        <v>0.1884957652105986</v>
      </c>
      <c r="W176" s="61">
        <v>0.41310249827802198</v>
      </c>
      <c r="X176" s="71">
        <v>2.1146091574696661E-2</v>
      </c>
      <c r="Y176" s="71">
        <v>1.4842236582189801</v>
      </c>
      <c r="Z176">
        <v>22</v>
      </c>
      <c r="AA176">
        <v>53</v>
      </c>
      <c r="AB176">
        <v>22</v>
      </c>
      <c r="AC176">
        <v>33</v>
      </c>
      <c r="AD176" t="s">
        <v>213</v>
      </c>
    </row>
    <row r="177" spans="1:30" x14ac:dyDescent="0.55000000000000004">
      <c r="A177" t="s">
        <v>2983</v>
      </c>
      <c r="B177" t="s">
        <v>2984</v>
      </c>
      <c r="C177" t="s">
        <v>2985</v>
      </c>
      <c r="D177">
        <v>36.799999999999997</v>
      </c>
      <c r="E177" s="49">
        <v>117614</v>
      </c>
      <c r="F177" s="49">
        <v>0</v>
      </c>
      <c r="G177" s="49">
        <v>0</v>
      </c>
      <c r="H177" s="49">
        <v>0</v>
      </c>
      <c r="I177" s="50">
        <v>0</v>
      </c>
      <c r="J177" s="50">
        <v>0</v>
      </c>
      <c r="K177" s="50">
        <v>0</v>
      </c>
      <c r="L177" s="50">
        <v>0</v>
      </c>
      <c r="M177" s="63">
        <v>0</v>
      </c>
      <c r="N177" s="63">
        <v>0</v>
      </c>
      <c r="O177" s="63">
        <v>0</v>
      </c>
      <c r="P177" s="63">
        <v>40191</v>
      </c>
      <c r="Q177" s="66">
        <v>0</v>
      </c>
      <c r="R177" s="66">
        <v>67252</v>
      </c>
      <c r="S177" s="66">
        <v>134831</v>
      </c>
      <c r="T177" s="66">
        <v>0</v>
      </c>
      <c r="U177" s="57">
        <v>2</v>
      </c>
      <c r="V177" s="61">
        <v>0.33361996008290068</v>
      </c>
      <c r="W177" s="61">
        <v>0.53465842641890005</v>
      </c>
      <c r="X177" s="71">
        <v>3.0423121452567779E-2</v>
      </c>
      <c r="Y177" s="71">
        <v>1.4704322963953</v>
      </c>
      <c r="Z177">
        <v>4</v>
      </c>
      <c r="AA177">
        <v>13</v>
      </c>
      <c r="AB177">
        <v>4</v>
      </c>
      <c r="AC177">
        <v>15</v>
      </c>
      <c r="AD177" t="s">
        <v>2986</v>
      </c>
    </row>
    <row r="178" spans="1:30" x14ac:dyDescent="0.55000000000000004">
      <c r="A178" t="s">
        <v>1959</v>
      </c>
      <c r="B178" t="s">
        <v>1960</v>
      </c>
      <c r="C178" t="s">
        <v>1961</v>
      </c>
      <c r="D178">
        <v>15.5</v>
      </c>
      <c r="E178" s="49">
        <v>91492</v>
      </c>
      <c r="F178" s="49">
        <v>0</v>
      </c>
      <c r="G178" s="49">
        <v>0</v>
      </c>
      <c r="H178" s="49">
        <v>0</v>
      </c>
      <c r="I178" s="50">
        <v>0</v>
      </c>
      <c r="J178" s="50">
        <v>0</v>
      </c>
      <c r="K178" s="50">
        <v>0</v>
      </c>
      <c r="L178" s="50">
        <v>0</v>
      </c>
      <c r="M178" s="63">
        <v>0</v>
      </c>
      <c r="N178" s="63">
        <v>0</v>
      </c>
      <c r="O178" s="63">
        <v>0</v>
      </c>
      <c r="P178" s="63">
        <v>0</v>
      </c>
      <c r="Q178" s="66">
        <v>89390</v>
      </c>
      <c r="R178" s="66">
        <v>136939</v>
      </c>
      <c r="S178" s="66">
        <v>0</v>
      </c>
      <c r="T178" s="66">
        <v>1797785</v>
      </c>
      <c r="U178" s="57">
        <v>3</v>
      </c>
      <c r="V178" s="61">
        <v>0.92671731597445461</v>
      </c>
      <c r="W178" s="61">
        <v>3.0061659868806601E-2</v>
      </c>
      <c r="X178" s="71">
        <v>2.4281323126143763E-2</v>
      </c>
      <c r="Y178" s="71">
        <v>1.4696780270896901</v>
      </c>
      <c r="Z178">
        <v>3</v>
      </c>
      <c r="AA178">
        <v>18</v>
      </c>
      <c r="AB178">
        <v>3</v>
      </c>
      <c r="AC178">
        <v>22</v>
      </c>
      <c r="AD178" t="s">
        <v>1962</v>
      </c>
    </row>
    <row r="179" spans="1:30" x14ac:dyDescent="0.55000000000000004">
      <c r="A179" t="s">
        <v>2055</v>
      </c>
      <c r="B179" t="s">
        <v>2056</v>
      </c>
      <c r="C179" t="s">
        <v>2057</v>
      </c>
      <c r="D179">
        <v>28.8</v>
      </c>
      <c r="E179" s="49">
        <v>135576</v>
      </c>
      <c r="F179" s="49">
        <v>0</v>
      </c>
      <c r="G179" s="49">
        <v>0</v>
      </c>
      <c r="H179" s="49">
        <v>0</v>
      </c>
      <c r="I179" s="50">
        <v>0</v>
      </c>
      <c r="J179" s="50">
        <v>0</v>
      </c>
      <c r="K179" s="50">
        <v>0</v>
      </c>
      <c r="L179" s="50">
        <v>0</v>
      </c>
      <c r="M179" s="63">
        <v>136421</v>
      </c>
      <c r="N179" s="63">
        <v>0</v>
      </c>
      <c r="O179" s="63">
        <v>236063</v>
      </c>
      <c r="P179" s="63">
        <v>0</v>
      </c>
      <c r="Q179" s="66">
        <v>270307</v>
      </c>
      <c r="R179" s="66">
        <v>0</v>
      </c>
      <c r="S179" s="66">
        <v>93017</v>
      </c>
      <c r="T179" s="66">
        <v>749580</v>
      </c>
      <c r="U179" s="57">
        <v>3</v>
      </c>
      <c r="V179" s="61">
        <v>0.15072254913859109</v>
      </c>
      <c r="W179" s="61">
        <v>0.74499328411184296</v>
      </c>
      <c r="X179" s="71">
        <v>1.1889362420756418E-2</v>
      </c>
      <c r="Y179" s="71">
        <v>1.4643720127642199</v>
      </c>
      <c r="Z179">
        <v>8</v>
      </c>
      <c r="AA179">
        <v>33</v>
      </c>
      <c r="AB179">
        <v>8</v>
      </c>
      <c r="AC179">
        <v>22</v>
      </c>
      <c r="AD179" t="s">
        <v>2058</v>
      </c>
    </row>
    <row r="180" spans="1:30" x14ac:dyDescent="0.55000000000000004">
      <c r="A180" t="s">
        <v>563</v>
      </c>
      <c r="B180" t="s">
        <v>564</v>
      </c>
      <c r="C180" t="s">
        <v>565</v>
      </c>
      <c r="D180">
        <v>55.4</v>
      </c>
      <c r="E180" s="49">
        <v>938960</v>
      </c>
      <c r="F180" s="49">
        <v>65087</v>
      </c>
      <c r="G180" s="49">
        <v>159821</v>
      </c>
      <c r="H180" s="49">
        <v>0</v>
      </c>
      <c r="I180" s="50">
        <v>92007</v>
      </c>
      <c r="J180" s="50">
        <v>0</v>
      </c>
      <c r="K180" s="50">
        <v>0</v>
      </c>
      <c r="L180" s="50">
        <v>0</v>
      </c>
      <c r="M180" s="63">
        <v>273969</v>
      </c>
      <c r="N180" s="63">
        <v>206171</v>
      </c>
      <c r="O180" s="63">
        <v>758422</v>
      </c>
      <c r="P180" s="63">
        <v>1632113</v>
      </c>
      <c r="Q180" s="66">
        <v>501080</v>
      </c>
      <c r="R180" s="66">
        <v>252249</v>
      </c>
      <c r="S180" s="66">
        <v>689406</v>
      </c>
      <c r="T180" s="66">
        <v>3395382</v>
      </c>
      <c r="U180" s="57">
        <v>4</v>
      </c>
      <c r="V180" s="61">
        <v>2.7745410609439192E-2</v>
      </c>
      <c r="W180" s="61">
        <v>1.23566559888422</v>
      </c>
      <c r="X180" s="71">
        <v>1.4262541846805818E-2</v>
      </c>
      <c r="Y180" s="71">
        <v>1.4639945849776299</v>
      </c>
      <c r="Z180">
        <v>22</v>
      </c>
      <c r="AA180">
        <v>108</v>
      </c>
      <c r="AB180">
        <v>22</v>
      </c>
      <c r="AC180">
        <v>54</v>
      </c>
      <c r="AD180" t="s">
        <v>566</v>
      </c>
    </row>
    <row r="181" spans="1:30" x14ac:dyDescent="0.55000000000000004">
      <c r="A181" t="s">
        <v>3592</v>
      </c>
      <c r="B181" t="s">
        <v>3593</v>
      </c>
      <c r="C181" t="s">
        <v>3594</v>
      </c>
      <c r="D181">
        <v>73.2</v>
      </c>
      <c r="E181" s="49">
        <v>0</v>
      </c>
      <c r="F181" s="49">
        <v>0</v>
      </c>
      <c r="G181" s="49">
        <v>0</v>
      </c>
      <c r="H181" s="49">
        <v>0</v>
      </c>
      <c r="I181" s="50">
        <v>0</v>
      </c>
      <c r="J181" s="50">
        <v>0</v>
      </c>
      <c r="K181" s="50">
        <v>0</v>
      </c>
      <c r="L181" s="50">
        <v>0</v>
      </c>
      <c r="M181" s="63">
        <v>0</v>
      </c>
      <c r="N181" s="63">
        <v>0</v>
      </c>
      <c r="O181" s="63">
        <v>0</v>
      </c>
      <c r="P181" s="63">
        <v>0</v>
      </c>
      <c r="Q181" s="66">
        <v>0</v>
      </c>
      <c r="R181" s="66">
        <v>0</v>
      </c>
      <c r="S181" s="66">
        <v>121808</v>
      </c>
      <c r="T181" s="66">
        <v>618046</v>
      </c>
      <c r="U181" s="57">
        <v>2</v>
      </c>
      <c r="V181" s="61">
        <v>0.98610570793851327</v>
      </c>
      <c r="W181" s="61">
        <v>-7.1140352811198699E-3</v>
      </c>
      <c r="X181" s="71">
        <v>2.4383919584531198E-2</v>
      </c>
      <c r="Y181" s="71">
        <v>1.4627616692159799</v>
      </c>
      <c r="Z181">
        <v>3</v>
      </c>
      <c r="AA181">
        <v>4</v>
      </c>
      <c r="AB181">
        <v>3</v>
      </c>
      <c r="AC181">
        <v>6</v>
      </c>
      <c r="AD181" t="s">
        <v>3595</v>
      </c>
    </row>
    <row r="182" spans="1:30" x14ac:dyDescent="0.55000000000000004">
      <c r="A182" t="s">
        <v>1279</v>
      </c>
      <c r="B182" t="s">
        <v>1280</v>
      </c>
      <c r="C182" t="s">
        <v>1281</v>
      </c>
      <c r="D182">
        <v>77.5</v>
      </c>
      <c r="E182" s="49">
        <v>0</v>
      </c>
      <c r="F182" s="49">
        <v>0</v>
      </c>
      <c r="G182" s="49">
        <v>0</v>
      </c>
      <c r="H182" s="49">
        <v>0</v>
      </c>
      <c r="I182" s="50">
        <v>0</v>
      </c>
      <c r="J182" s="50">
        <v>0</v>
      </c>
      <c r="K182" s="50">
        <v>0</v>
      </c>
      <c r="L182" s="50">
        <v>0</v>
      </c>
      <c r="M182" s="63">
        <v>0</v>
      </c>
      <c r="N182" s="63">
        <v>0</v>
      </c>
      <c r="O182" s="63">
        <v>0</v>
      </c>
      <c r="P182" s="63">
        <v>0</v>
      </c>
      <c r="Q182" s="66">
        <v>139379</v>
      </c>
      <c r="R182" s="66">
        <v>0</v>
      </c>
      <c r="S182" s="66">
        <v>0</v>
      </c>
      <c r="T182" s="66">
        <v>1219231</v>
      </c>
      <c r="U182" s="57">
        <v>2</v>
      </c>
      <c r="V182" s="61">
        <v>0.24865570184466046</v>
      </c>
      <c r="W182" s="61">
        <v>0.41171441413462201</v>
      </c>
      <c r="X182" s="71">
        <v>2.6263622738524055E-2</v>
      </c>
      <c r="Y182" s="71">
        <v>1.4594548847526301</v>
      </c>
      <c r="Z182">
        <v>7</v>
      </c>
      <c r="AA182">
        <v>8</v>
      </c>
      <c r="AB182">
        <v>7</v>
      </c>
      <c r="AC182">
        <v>14</v>
      </c>
      <c r="AD182" t="s">
        <v>1282</v>
      </c>
    </row>
    <row r="183" spans="1:30" x14ac:dyDescent="0.55000000000000004">
      <c r="A183" t="s">
        <v>346</v>
      </c>
      <c r="B183" t="s">
        <v>347</v>
      </c>
      <c r="C183" t="s">
        <v>348</v>
      </c>
      <c r="D183">
        <v>30</v>
      </c>
      <c r="E183" s="49">
        <v>338688</v>
      </c>
      <c r="F183" s="49">
        <v>0</v>
      </c>
      <c r="G183" s="49">
        <v>0</v>
      </c>
      <c r="H183" s="49">
        <v>115972</v>
      </c>
      <c r="I183" s="50">
        <v>214819</v>
      </c>
      <c r="J183" s="50">
        <v>0</v>
      </c>
      <c r="K183" s="50">
        <v>0</v>
      </c>
      <c r="L183" s="50">
        <v>0</v>
      </c>
      <c r="M183" s="63">
        <v>0</v>
      </c>
      <c r="N183" s="63">
        <v>218365</v>
      </c>
      <c r="O183" s="63">
        <v>1211948</v>
      </c>
      <c r="P183" s="63">
        <v>67501</v>
      </c>
      <c r="Q183" s="66">
        <v>117763</v>
      </c>
      <c r="R183" s="66">
        <v>458129</v>
      </c>
      <c r="S183" s="66">
        <v>606506</v>
      </c>
      <c r="T183" s="66">
        <v>2352332</v>
      </c>
      <c r="U183" s="57">
        <v>4</v>
      </c>
      <c r="V183" s="61">
        <v>0.23044258036229126</v>
      </c>
      <c r="W183" s="61">
        <v>0.67907021654536903</v>
      </c>
      <c r="X183" s="71">
        <v>1.2872896305797396E-2</v>
      </c>
      <c r="Y183" s="71">
        <v>1.45621348574059</v>
      </c>
      <c r="Z183">
        <v>20</v>
      </c>
      <c r="AA183">
        <v>100</v>
      </c>
      <c r="AB183">
        <v>20</v>
      </c>
      <c r="AC183">
        <v>61</v>
      </c>
      <c r="AD183" t="s">
        <v>349</v>
      </c>
    </row>
    <row r="184" spans="1:30" x14ac:dyDescent="0.55000000000000004">
      <c r="A184" t="s">
        <v>2047</v>
      </c>
      <c r="B184" t="s">
        <v>2048</v>
      </c>
      <c r="C184" t="s">
        <v>2049</v>
      </c>
      <c r="D184">
        <v>168.5</v>
      </c>
      <c r="E184" s="49">
        <v>0</v>
      </c>
      <c r="F184" s="49">
        <v>0</v>
      </c>
      <c r="G184" s="49">
        <v>0</v>
      </c>
      <c r="H184" s="49">
        <v>0</v>
      </c>
      <c r="I184" s="50">
        <v>0</v>
      </c>
      <c r="J184" s="50">
        <v>0</v>
      </c>
      <c r="K184" s="50">
        <v>0</v>
      </c>
      <c r="L184" s="50">
        <v>0</v>
      </c>
      <c r="M184" s="63">
        <v>0</v>
      </c>
      <c r="N184" s="63">
        <v>41674</v>
      </c>
      <c r="O184" s="63">
        <v>0</v>
      </c>
      <c r="P184" s="63">
        <v>235410</v>
      </c>
      <c r="Q184" s="66">
        <v>56029</v>
      </c>
      <c r="R184" s="66">
        <v>0</v>
      </c>
      <c r="S184" s="66">
        <v>475880</v>
      </c>
      <c r="T184" s="66">
        <v>1435554</v>
      </c>
      <c r="U184" s="57">
        <v>3</v>
      </c>
      <c r="V184" s="61">
        <v>0.13196372534680528</v>
      </c>
      <c r="W184" s="61">
        <v>0.59126423113048099</v>
      </c>
      <c r="X184" s="71">
        <v>2.2763337623764875E-2</v>
      </c>
      <c r="Y184" s="71">
        <v>1.4513632622547401</v>
      </c>
      <c r="Z184">
        <v>26</v>
      </c>
      <c r="AA184">
        <v>56</v>
      </c>
      <c r="AB184">
        <v>26</v>
      </c>
      <c r="AC184">
        <v>21</v>
      </c>
      <c r="AD184" t="s">
        <v>2050</v>
      </c>
    </row>
    <row r="185" spans="1:30" x14ac:dyDescent="0.55000000000000004">
      <c r="A185" t="s">
        <v>74</v>
      </c>
      <c r="B185" t="s">
        <v>75</v>
      </c>
      <c r="C185" t="s">
        <v>76</v>
      </c>
      <c r="D185">
        <v>40.5</v>
      </c>
      <c r="E185" s="49">
        <v>0</v>
      </c>
      <c r="F185" s="49">
        <v>0</v>
      </c>
      <c r="G185" s="49">
        <v>0</v>
      </c>
      <c r="H185" s="49">
        <v>0</v>
      </c>
      <c r="I185" s="50">
        <v>0</v>
      </c>
      <c r="J185" s="50">
        <v>0</v>
      </c>
      <c r="K185" s="50">
        <v>0</v>
      </c>
      <c r="L185" s="50">
        <v>0</v>
      </c>
      <c r="M185" s="63">
        <v>0</v>
      </c>
      <c r="N185" s="63">
        <v>0</v>
      </c>
      <c r="O185" s="63">
        <v>0</v>
      </c>
      <c r="P185" s="63">
        <v>54605</v>
      </c>
      <c r="Q185" s="66">
        <v>0</v>
      </c>
      <c r="R185" s="66">
        <v>77995</v>
      </c>
      <c r="S185" s="66">
        <v>69529</v>
      </c>
      <c r="T185" s="66">
        <v>1436543</v>
      </c>
      <c r="U185" s="57">
        <v>3</v>
      </c>
      <c r="V185" s="61">
        <v>0.52300074094584514</v>
      </c>
      <c r="W185" s="61">
        <v>0.229502983391285</v>
      </c>
      <c r="X185" s="71">
        <v>2.2591535341688066E-2</v>
      </c>
      <c r="Y185" s="71">
        <v>1.4483396466821401</v>
      </c>
      <c r="Z185">
        <v>15</v>
      </c>
      <c r="AA185">
        <v>34</v>
      </c>
      <c r="AB185">
        <v>15</v>
      </c>
      <c r="AC185">
        <v>41</v>
      </c>
      <c r="AD185" t="s">
        <v>77</v>
      </c>
    </row>
    <row r="186" spans="1:30" x14ac:dyDescent="0.55000000000000004">
      <c r="A186" t="s">
        <v>615</v>
      </c>
      <c r="B186" t="s">
        <v>616</v>
      </c>
      <c r="C186" t="s">
        <v>617</v>
      </c>
      <c r="D186">
        <v>50.9</v>
      </c>
      <c r="E186" s="49">
        <v>190561</v>
      </c>
      <c r="F186" s="49">
        <v>116251</v>
      </c>
      <c r="G186" s="49">
        <v>67448</v>
      </c>
      <c r="H186" s="49">
        <v>0</v>
      </c>
      <c r="I186" s="50">
        <v>0</v>
      </c>
      <c r="J186" s="50">
        <v>27286</v>
      </c>
      <c r="K186" s="50">
        <v>0</v>
      </c>
      <c r="L186" s="50">
        <v>0</v>
      </c>
      <c r="M186" s="63">
        <v>98681</v>
      </c>
      <c r="N186" s="63">
        <v>0</v>
      </c>
      <c r="O186" s="63">
        <v>336890</v>
      </c>
      <c r="P186" s="63">
        <v>0</v>
      </c>
      <c r="Q186" s="66">
        <v>143663</v>
      </c>
      <c r="R186" s="66">
        <v>69861</v>
      </c>
      <c r="S186" s="66">
        <v>462122</v>
      </c>
      <c r="T186" s="66">
        <v>1174786</v>
      </c>
      <c r="U186" s="57">
        <v>4</v>
      </c>
      <c r="V186" s="61">
        <v>0.43316137582656927</v>
      </c>
      <c r="W186" s="61">
        <v>0.39390606433153202</v>
      </c>
      <c r="X186" s="71">
        <v>1.6623249456339782E-2</v>
      </c>
      <c r="Y186" s="71">
        <v>1.4474426992237599</v>
      </c>
      <c r="Z186">
        <v>7</v>
      </c>
      <c r="AA186">
        <v>38</v>
      </c>
      <c r="AB186">
        <v>7</v>
      </c>
      <c r="AC186">
        <v>20</v>
      </c>
      <c r="AD186" t="s">
        <v>618</v>
      </c>
    </row>
    <row r="187" spans="1:30" x14ac:dyDescent="0.55000000000000004">
      <c r="A187" t="s">
        <v>366</v>
      </c>
      <c r="B187" t="s">
        <v>367</v>
      </c>
      <c r="C187" t="s">
        <v>368</v>
      </c>
      <c r="D187">
        <v>30.2</v>
      </c>
      <c r="E187" s="49">
        <v>6442854</v>
      </c>
      <c r="F187" s="49">
        <v>1227406</v>
      </c>
      <c r="G187" s="49">
        <v>293077</v>
      </c>
      <c r="H187" s="49">
        <v>598469</v>
      </c>
      <c r="I187" s="50">
        <v>2748179</v>
      </c>
      <c r="J187" s="50">
        <v>261113</v>
      </c>
      <c r="K187" s="50">
        <v>1048276</v>
      </c>
      <c r="L187" s="50">
        <v>1300032</v>
      </c>
      <c r="M187" s="63">
        <v>1907482</v>
      </c>
      <c r="N187" s="63">
        <v>336168</v>
      </c>
      <c r="O187" s="63">
        <v>6224413</v>
      </c>
      <c r="P187" s="63">
        <v>1575397</v>
      </c>
      <c r="Q187" s="66">
        <v>3752505</v>
      </c>
      <c r="R187" s="66">
        <v>4507865</v>
      </c>
      <c r="S187" s="66">
        <v>5210329</v>
      </c>
      <c r="T187" s="66">
        <v>13087638</v>
      </c>
      <c r="U187" s="57">
        <v>4</v>
      </c>
      <c r="V187" s="61">
        <v>0.55148379440331585</v>
      </c>
      <c r="W187" s="61">
        <v>0.352885945700109</v>
      </c>
      <c r="X187" s="71">
        <v>1.4457328482685956E-2</v>
      </c>
      <c r="Y187" s="71">
        <v>1.44363119453192</v>
      </c>
      <c r="Z187">
        <v>29</v>
      </c>
      <c r="AA187">
        <v>274</v>
      </c>
      <c r="AB187">
        <v>25</v>
      </c>
      <c r="AC187">
        <v>92</v>
      </c>
      <c r="AD187" t="s">
        <v>369</v>
      </c>
    </row>
    <row r="188" spans="1:30" x14ac:dyDescent="0.55000000000000004">
      <c r="A188" t="s">
        <v>486</v>
      </c>
      <c r="B188" t="s">
        <v>487</v>
      </c>
      <c r="C188" t="s">
        <v>488</v>
      </c>
      <c r="D188">
        <v>26.5</v>
      </c>
      <c r="E188" s="49">
        <v>6387074</v>
      </c>
      <c r="F188" s="49">
        <v>788025</v>
      </c>
      <c r="G188" s="49">
        <v>978551</v>
      </c>
      <c r="H188" s="49">
        <v>659226</v>
      </c>
      <c r="I188" s="50">
        <v>2984118</v>
      </c>
      <c r="J188" s="50">
        <v>113481</v>
      </c>
      <c r="K188" s="50">
        <v>533168</v>
      </c>
      <c r="L188" s="50">
        <v>1666836</v>
      </c>
      <c r="M188" s="63">
        <v>921829</v>
      </c>
      <c r="N188" s="63">
        <v>2016925</v>
      </c>
      <c r="O188" s="63">
        <v>6003934</v>
      </c>
      <c r="P188" s="63">
        <v>1500407</v>
      </c>
      <c r="Q188" s="66">
        <v>3091837</v>
      </c>
      <c r="R188" s="66">
        <v>5840341</v>
      </c>
      <c r="S188" s="66">
        <v>4762880</v>
      </c>
      <c r="T188" s="66">
        <v>9465988</v>
      </c>
      <c r="U188" s="57">
        <v>4</v>
      </c>
      <c r="V188" s="61">
        <v>0.31920245974834416</v>
      </c>
      <c r="W188" s="61">
        <v>0.60706449765712001</v>
      </c>
      <c r="X188" s="71">
        <v>2.5388740252714623E-2</v>
      </c>
      <c r="Y188" s="71">
        <v>1.4402074394747599</v>
      </c>
      <c r="Z188">
        <v>18</v>
      </c>
      <c r="AA188">
        <v>200</v>
      </c>
      <c r="AB188">
        <v>18</v>
      </c>
      <c r="AC188">
        <v>74</v>
      </c>
      <c r="AD188" t="s">
        <v>489</v>
      </c>
    </row>
    <row r="189" spans="1:30" x14ac:dyDescent="0.55000000000000004">
      <c r="A189" t="s">
        <v>1151</v>
      </c>
      <c r="B189" t="s">
        <v>1152</v>
      </c>
      <c r="C189" t="s">
        <v>1153</v>
      </c>
      <c r="D189">
        <v>105</v>
      </c>
      <c r="E189" s="49">
        <v>0</v>
      </c>
      <c r="F189" s="49">
        <v>0</v>
      </c>
      <c r="G189" s="49">
        <v>0</v>
      </c>
      <c r="H189" s="49">
        <v>0</v>
      </c>
      <c r="I189" s="50">
        <v>0</v>
      </c>
      <c r="J189" s="50">
        <v>0</v>
      </c>
      <c r="K189" s="50">
        <v>0</v>
      </c>
      <c r="L189" s="50">
        <v>0</v>
      </c>
      <c r="M189" s="63">
        <v>0</v>
      </c>
      <c r="N189" s="63">
        <v>0</v>
      </c>
      <c r="O189" s="63">
        <v>149013</v>
      </c>
      <c r="P189" s="63">
        <v>303281</v>
      </c>
      <c r="Q189" s="66">
        <v>88221</v>
      </c>
      <c r="R189" s="66">
        <v>0</v>
      </c>
      <c r="S189" s="66">
        <v>154944</v>
      </c>
      <c r="T189" s="66">
        <v>202140</v>
      </c>
      <c r="U189" s="57">
        <v>3</v>
      </c>
      <c r="V189" s="61">
        <v>8.3711989764891082E-2</v>
      </c>
      <c r="W189" s="61">
        <v>1.0259100217372199</v>
      </c>
      <c r="X189" s="71">
        <v>3.5727535624907815E-3</v>
      </c>
      <c r="Y189" s="71">
        <v>1.4317337740212699</v>
      </c>
      <c r="Z189">
        <v>14</v>
      </c>
      <c r="AA189">
        <v>44</v>
      </c>
      <c r="AB189">
        <v>14</v>
      </c>
      <c r="AC189">
        <v>17</v>
      </c>
      <c r="AD189" t="s">
        <v>1154</v>
      </c>
    </row>
    <row r="190" spans="1:30" x14ac:dyDescent="0.55000000000000004">
      <c r="A190" t="s">
        <v>3596</v>
      </c>
      <c r="B190" t="s">
        <v>3597</v>
      </c>
      <c r="C190" t="s">
        <v>3598</v>
      </c>
      <c r="D190">
        <v>9.1999999999999993</v>
      </c>
      <c r="E190" s="49">
        <v>48659</v>
      </c>
      <c r="F190" s="49">
        <v>0</v>
      </c>
      <c r="G190" s="49">
        <v>0</v>
      </c>
      <c r="H190" s="49">
        <v>0</v>
      </c>
      <c r="I190" s="50">
        <v>78123</v>
      </c>
      <c r="J190" s="50">
        <v>0</v>
      </c>
      <c r="K190" s="50">
        <v>0</v>
      </c>
      <c r="L190" s="50">
        <v>0</v>
      </c>
      <c r="M190" s="63">
        <v>0</v>
      </c>
      <c r="N190" s="63">
        <v>0</v>
      </c>
      <c r="O190" s="63">
        <v>607022</v>
      </c>
      <c r="P190" s="63">
        <v>0</v>
      </c>
      <c r="Q190" s="66">
        <v>0</v>
      </c>
      <c r="R190" s="66">
        <v>350272</v>
      </c>
      <c r="S190" s="66">
        <v>294211</v>
      </c>
      <c r="T190" s="66">
        <v>1268885</v>
      </c>
      <c r="U190" s="57">
        <v>3</v>
      </c>
      <c r="V190" s="61">
        <v>0.56018141056938897</v>
      </c>
      <c r="W190" s="61">
        <v>0.28615113999694602</v>
      </c>
      <c r="X190" s="71">
        <v>7.372861820418802E-3</v>
      </c>
      <c r="Y190" s="71">
        <v>1.4312300896272101</v>
      </c>
      <c r="Z190">
        <v>3</v>
      </c>
      <c r="AA190">
        <v>20</v>
      </c>
      <c r="AB190">
        <v>3</v>
      </c>
      <c r="AC190">
        <v>24</v>
      </c>
      <c r="AD190" t="s">
        <v>3599</v>
      </c>
    </row>
    <row r="191" spans="1:30" x14ac:dyDescent="0.55000000000000004">
      <c r="A191" t="s">
        <v>1827</v>
      </c>
      <c r="B191" t="s">
        <v>1828</v>
      </c>
      <c r="C191" t="s">
        <v>1829</v>
      </c>
      <c r="D191">
        <v>40.1</v>
      </c>
      <c r="E191" s="49">
        <v>290118</v>
      </c>
      <c r="F191" s="49">
        <v>0</v>
      </c>
      <c r="G191" s="49">
        <v>0</v>
      </c>
      <c r="H191" s="49">
        <v>0</v>
      </c>
      <c r="I191" s="50">
        <v>87470</v>
      </c>
      <c r="J191" s="50">
        <v>0</v>
      </c>
      <c r="K191" s="50">
        <v>0</v>
      </c>
      <c r="L191" s="50">
        <v>0</v>
      </c>
      <c r="M191" s="63">
        <v>0</v>
      </c>
      <c r="N191" s="63">
        <v>63806</v>
      </c>
      <c r="O191" s="63">
        <v>159501</v>
      </c>
      <c r="P191" s="63">
        <v>78245</v>
      </c>
      <c r="Q191" s="66">
        <v>117239</v>
      </c>
      <c r="R191" s="66">
        <v>72039</v>
      </c>
      <c r="S191" s="66">
        <v>207911</v>
      </c>
      <c r="T191" s="66">
        <v>490979</v>
      </c>
      <c r="U191" s="57">
        <v>4</v>
      </c>
      <c r="V191" s="61">
        <v>0.27096066939857283</v>
      </c>
      <c r="W191" s="61">
        <v>0.62849485361948598</v>
      </c>
      <c r="X191" s="71">
        <v>2.8935612962971334E-2</v>
      </c>
      <c r="Y191" s="71">
        <v>1.43054079823196</v>
      </c>
      <c r="Z191">
        <v>5</v>
      </c>
      <c r="AA191">
        <v>28</v>
      </c>
      <c r="AB191">
        <v>5</v>
      </c>
      <c r="AC191">
        <v>15</v>
      </c>
      <c r="AD191" t="s">
        <v>1830</v>
      </c>
    </row>
    <row r="192" spans="1:30" x14ac:dyDescent="0.55000000000000004">
      <c r="A192" t="s">
        <v>2535</v>
      </c>
      <c r="B192" t="s">
        <v>2536</v>
      </c>
      <c r="C192" t="s">
        <v>2537</v>
      </c>
      <c r="D192">
        <v>368.3</v>
      </c>
      <c r="E192" s="49">
        <v>0</v>
      </c>
      <c r="F192" s="49">
        <v>0</v>
      </c>
      <c r="G192" s="49">
        <v>0</v>
      </c>
      <c r="H192" s="49">
        <v>0</v>
      </c>
      <c r="I192" s="50">
        <v>0</v>
      </c>
      <c r="J192" s="50">
        <v>0</v>
      </c>
      <c r="K192" s="50">
        <v>0</v>
      </c>
      <c r="L192" s="50">
        <v>0</v>
      </c>
      <c r="M192" s="63">
        <v>1356086</v>
      </c>
      <c r="N192" s="63">
        <v>0</v>
      </c>
      <c r="O192" s="63">
        <v>0</v>
      </c>
      <c r="P192" s="63">
        <v>274125</v>
      </c>
      <c r="Q192" s="66">
        <v>0</v>
      </c>
      <c r="R192" s="66">
        <v>77619</v>
      </c>
      <c r="S192" s="66">
        <v>919842</v>
      </c>
      <c r="T192" s="66">
        <v>1978244</v>
      </c>
      <c r="U192" s="57">
        <v>3</v>
      </c>
      <c r="V192" s="61">
        <v>1.1173787250256367E-2</v>
      </c>
      <c r="W192" s="61">
        <v>1.1538296416401901</v>
      </c>
      <c r="X192" s="71">
        <v>6.9050063150557211E-3</v>
      </c>
      <c r="Y192" s="71">
        <v>1.43003338846029</v>
      </c>
      <c r="Z192">
        <v>2</v>
      </c>
      <c r="AA192">
        <v>13</v>
      </c>
      <c r="AB192">
        <v>2</v>
      </c>
      <c r="AC192">
        <v>1</v>
      </c>
      <c r="AD192" t="s">
        <v>2538</v>
      </c>
    </row>
    <row r="193" spans="1:30" x14ac:dyDescent="0.55000000000000004">
      <c r="A193" t="s">
        <v>779</v>
      </c>
      <c r="B193" t="s">
        <v>780</v>
      </c>
      <c r="C193" t="s">
        <v>781</v>
      </c>
      <c r="D193">
        <v>15.3</v>
      </c>
      <c r="E193" s="49">
        <v>0</v>
      </c>
      <c r="F193" s="49">
        <v>0</v>
      </c>
      <c r="G193" s="49">
        <v>0</v>
      </c>
      <c r="H193" s="49">
        <v>0</v>
      </c>
      <c r="I193" s="50">
        <v>0</v>
      </c>
      <c r="J193" s="50">
        <v>0</v>
      </c>
      <c r="K193" s="50">
        <v>0</v>
      </c>
      <c r="L193" s="50">
        <v>0</v>
      </c>
      <c r="M193" s="63">
        <v>0</v>
      </c>
      <c r="N193" s="63">
        <v>0</v>
      </c>
      <c r="O193" s="63">
        <v>136349</v>
      </c>
      <c r="P193" s="63">
        <v>0</v>
      </c>
      <c r="Q193" s="66">
        <v>0</v>
      </c>
      <c r="R193" s="66">
        <v>404322</v>
      </c>
      <c r="S193" s="66">
        <v>173744</v>
      </c>
      <c r="T193" s="66">
        <v>644013</v>
      </c>
      <c r="U193" s="57">
        <v>3</v>
      </c>
      <c r="V193" s="61">
        <v>0.26218850544514083</v>
      </c>
      <c r="W193" s="61">
        <v>0.46626209933310703</v>
      </c>
      <c r="X193" s="71">
        <v>2.9398375228523455E-2</v>
      </c>
      <c r="Y193" s="71">
        <v>1.4299648674204899</v>
      </c>
      <c r="Z193">
        <v>5</v>
      </c>
      <c r="AA193">
        <v>21</v>
      </c>
      <c r="AB193">
        <v>5</v>
      </c>
      <c r="AC193">
        <v>35</v>
      </c>
      <c r="AD193" t="s">
        <v>782</v>
      </c>
    </row>
    <row r="194" spans="1:30" s="35" customFormat="1" x14ac:dyDescent="0.55000000000000004">
      <c r="A194" t="s">
        <v>1007</v>
      </c>
      <c r="B194" t="s">
        <v>1008</v>
      </c>
      <c r="C194" t="s">
        <v>1009</v>
      </c>
      <c r="D194">
        <v>39.9</v>
      </c>
      <c r="E194" s="49">
        <v>193415</v>
      </c>
      <c r="F194" s="49">
        <v>0</v>
      </c>
      <c r="G194" s="49">
        <v>0</v>
      </c>
      <c r="H194" s="49">
        <v>0</v>
      </c>
      <c r="I194" s="50">
        <v>214307</v>
      </c>
      <c r="J194" s="50">
        <v>0</v>
      </c>
      <c r="K194" s="50">
        <v>0</v>
      </c>
      <c r="L194" s="50">
        <v>0</v>
      </c>
      <c r="M194" s="63">
        <v>0</v>
      </c>
      <c r="N194" s="63">
        <v>0</v>
      </c>
      <c r="O194" s="63">
        <v>326007</v>
      </c>
      <c r="P194" s="63">
        <v>0</v>
      </c>
      <c r="Q194" s="66">
        <v>139126</v>
      </c>
      <c r="R194" s="66">
        <v>192627</v>
      </c>
      <c r="S194" s="66">
        <v>210286</v>
      </c>
      <c r="T194" s="66">
        <v>524191</v>
      </c>
      <c r="U194" s="57">
        <v>4</v>
      </c>
      <c r="V194" s="61">
        <v>0.80036012321248551</v>
      </c>
      <c r="W194" s="61">
        <v>0.14683725684881199</v>
      </c>
      <c r="X194" s="71">
        <v>1.0538015871614804E-2</v>
      </c>
      <c r="Y194" s="71">
        <v>1.42943137139082</v>
      </c>
      <c r="Z194">
        <v>7</v>
      </c>
      <c r="AA194">
        <v>26</v>
      </c>
      <c r="AB194">
        <v>7</v>
      </c>
      <c r="AC194">
        <v>26</v>
      </c>
      <c r="AD194" t="s">
        <v>1010</v>
      </c>
    </row>
    <row r="195" spans="1:30" x14ac:dyDescent="0.55000000000000004">
      <c r="A195" t="s">
        <v>587</v>
      </c>
      <c r="B195" t="s">
        <v>588</v>
      </c>
      <c r="C195" t="s">
        <v>589</v>
      </c>
      <c r="D195">
        <v>16.100000000000001</v>
      </c>
      <c r="E195" s="49">
        <v>836817</v>
      </c>
      <c r="F195" s="49">
        <v>331714</v>
      </c>
      <c r="G195" s="49">
        <v>68419</v>
      </c>
      <c r="H195" s="49">
        <v>467738</v>
      </c>
      <c r="I195" s="50">
        <v>1003558</v>
      </c>
      <c r="J195" s="50">
        <v>428135</v>
      </c>
      <c r="K195" s="50">
        <v>1082538</v>
      </c>
      <c r="L195" s="50">
        <v>2568458</v>
      </c>
      <c r="M195" s="63">
        <v>627615</v>
      </c>
      <c r="N195" s="63">
        <v>232328</v>
      </c>
      <c r="O195" s="63">
        <v>3069083</v>
      </c>
      <c r="P195" s="63">
        <v>1799871</v>
      </c>
      <c r="Q195" s="66">
        <v>1935930</v>
      </c>
      <c r="R195" s="66">
        <v>2277165</v>
      </c>
      <c r="S195" s="66">
        <v>2798778</v>
      </c>
      <c r="T195" s="66">
        <v>6116475</v>
      </c>
      <c r="U195" s="57">
        <v>4</v>
      </c>
      <c r="V195" s="61">
        <v>0.46098738154362784</v>
      </c>
      <c r="W195" s="61">
        <v>0.44495048746466598</v>
      </c>
      <c r="X195" s="71">
        <v>1.6796421856002105E-2</v>
      </c>
      <c r="Y195" s="71">
        <v>1.42723162099719</v>
      </c>
      <c r="Z195">
        <v>11</v>
      </c>
      <c r="AA195">
        <v>110</v>
      </c>
      <c r="AB195">
        <v>11</v>
      </c>
      <c r="AC195">
        <v>73</v>
      </c>
      <c r="AD195" t="s">
        <v>590</v>
      </c>
    </row>
    <row r="196" spans="1:30" x14ac:dyDescent="0.55000000000000004">
      <c r="A196" t="s">
        <v>358</v>
      </c>
      <c r="B196" t="s">
        <v>359</v>
      </c>
      <c r="C196" t="s">
        <v>360</v>
      </c>
      <c r="D196">
        <v>90.8</v>
      </c>
      <c r="E196" s="49">
        <v>189172</v>
      </c>
      <c r="F196" s="49">
        <v>0</v>
      </c>
      <c r="G196" s="49">
        <v>50545</v>
      </c>
      <c r="H196" s="49">
        <v>0</v>
      </c>
      <c r="I196" s="50">
        <v>91867</v>
      </c>
      <c r="J196" s="50">
        <v>0</v>
      </c>
      <c r="K196" s="50">
        <v>0</v>
      </c>
      <c r="L196" s="50">
        <v>0</v>
      </c>
      <c r="M196" s="63">
        <v>81948</v>
      </c>
      <c r="N196" s="63">
        <v>0</v>
      </c>
      <c r="O196" s="63">
        <v>147220</v>
      </c>
      <c r="P196" s="63">
        <v>169575</v>
      </c>
      <c r="Q196" s="66">
        <v>106774</v>
      </c>
      <c r="R196" s="66">
        <v>0</v>
      </c>
      <c r="S196" s="66">
        <v>622564</v>
      </c>
      <c r="T196" s="66">
        <v>2606908</v>
      </c>
      <c r="U196" s="57">
        <v>3</v>
      </c>
      <c r="V196" s="61">
        <v>0.12113421169299142</v>
      </c>
      <c r="W196" s="61">
        <v>0.68182305991649605</v>
      </c>
      <c r="X196" s="71">
        <v>3.276523431730944E-2</v>
      </c>
      <c r="Y196" s="71">
        <v>1.4271187456324701</v>
      </c>
      <c r="Z196">
        <v>39</v>
      </c>
      <c r="AA196">
        <v>147</v>
      </c>
      <c r="AB196">
        <v>35</v>
      </c>
      <c r="AC196">
        <v>49</v>
      </c>
      <c r="AD196" t="s">
        <v>361</v>
      </c>
    </row>
    <row r="197" spans="1:30" x14ac:dyDescent="0.55000000000000004">
      <c r="A197" t="s">
        <v>1171</v>
      </c>
      <c r="B197" t="s">
        <v>1172</v>
      </c>
      <c r="C197" t="s">
        <v>1173</v>
      </c>
      <c r="D197">
        <v>152.1</v>
      </c>
      <c r="E197" s="49">
        <v>0</v>
      </c>
      <c r="F197" s="49">
        <v>0</v>
      </c>
      <c r="G197" s="49">
        <v>0</v>
      </c>
      <c r="H197" s="49">
        <v>0</v>
      </c>
      <c r="I197" s="50">
        <v>0</v>
      </c>
      <c r="J197" s="50">
        <v>0</v>
      </c>
      <c r="K197" s="50">
        <v>0</v>
      </c>
      <c r="L197" s="50">
        <v>0</v>
      </c>
      <c r="M197" s="63">
        <v>0</v>
      </c>
      <c r="N197" s="63">
        <v>98683</v>
      </c>
      <c r="O197" s="63">
        <v>331223</v>
      </c>
      <c r="P197" s="63">
        <v>157694</v>
      </c>
      <c r="Q197" s="66">
        <v>224285</v>
      </c>
      <c r="R197" s="66">
        <v>0</v>
      </c>
      <c r="S197" s="66">
        <v>170087</v>
      </c>
      <c r="T197" s="66">
        <v>0</v>
      </c>
      <c r="U197" s="57">
        <v>2</v>
      </c>
      <c r="V197" s="61">
        <v>1.7066316518117595E-2</v>
      </c>
      <c r="W197" s="61">
        <v>1.3374907448887801</v>
      </c>
      <c r="X197" s="71">
        <v>3.1182024406541157E-3</v>
      </c>
      <c r="Y197" s="71">
        <v>1.4265771247446499</v>
      </c>
      <c r="Z197">
        <v>10</v>
      </c>
      <c r="AA197">
        <v>28</v>
      </c>
      <c r="AB197">
        <v>10</v>
      </c>
      <c r="AC197">
        <v>9</v>
      </c>
      <c r="AD197" t="s">
        <v>1174</v>
      </c>
    </row>
    <row r="198" spans="1:30" x14ac:dyDescent="0.55000000000000004">
      <c r="A198" t="s">
        <v>206</v>
      </c>
      <c r="B198" t="s">
        <v>207</v>
      </c>
      <c r="C198" t="s">
        <v>208</v>
      </c>
      <c r="D198">
        <v>49.8</v>
      </c>
      <c r="E198" s="49">
        <v>9604909</v>
      </c>
      <c r="F198" s="49">
        <v>2131107</v>
      </c>
      <c r="G198" s="49">
        <v>2386188</v>
      </c>
      <c r="H198" s="49">
        <v>1416335</v>
      </c>
      <c r="I198" s="50">
        <v>2726928</v>
      </c>
      <c r="J198" s="50">
        <v>755641</v>
      </c>
      <c r="K198" s="50">
        <v>3041000</v>
      </c>
      <c r="L198" s="50">
        <v>4453898</v>
      </c>
      <c r="M198" s="63">
        <v>3915730</v>
      </c>
      <c r="N198" s="63">
        <v>2811452</v>
      </c>
      <c r="O198" s="63">
        <v>10783258</v>
      </c>
      <c r="P198" s="63">
        <v>4374294</v>
      </c>
      <c r="Q198" s="66">
        <v>6761103</v>
      </c>
      <c r="R198" s="66">
        <v>3919543</v>
      </c>
      <c r="S198" s="66">
        <v>8343617</v>
      </c>
      <c r="T198" s="66">
        <v>25490186</v>
      </c>
      <c r="U198" s="57">
        <v>4</v>
      </c>
      <c r="V198" s="61">
        <v>0.18266589369725639</v>
      </c>
      <c r="W198" s="61">
        <v>0.72503624763339802</v>
      </c>
      <c r="X198" s="71">
        <v>2.6629190078204648E-2</v>
      </c>
      <c r="Y198" s="71">
        <v>1.4250842472538401</v>
      </c>
      <c r="Z198">
        <v>32</v>
      </c>
      <c r="AA198">
        <v>652</v>
      </c>
      <c r="AB198">
        <v>29</v>
      </c>
      <c r="AC198">
        <v>68</v>
      </c>
      <c r="AD198" t="s">
        <v>209</v>
      </c>
    </row>
    <row r="199" spans="1:30" x14ac:dyDescent="0.55000000000000004">
      <c r="A199" t="s">
        <v>3600</v>
      </c>
      <c r="B199" t="s">
        <v>3601</v>
      </c>
      <c r="C199" t="s">
        <v>3602</v>
      </c>
      <c r="D199">
        <v>21.1</v>
      </c>
      <c r="E199" s="49">
        <v>0</v>
      </c>
      <c r="F199" s="49">
        <v>0</v>
      </c>
      <c r="G199" s="49">
        <v>35480</v>
      </c>
      <c r="H199" s="49">
        <v>0</v>
      </c>
      <c r="I199" s="50">
        <v>0</v>
      </c>
      <c r="J199" s="50">
        <v>0</v>
      </c>
      <c r="K199" s="50">
        <v>0</v>
      </c>
      <c r="L199" s="50">
        <v>0</v>
      </c>
      <c r="M199" s="63">
        <v>0</v>
      </c>
      <c r="N199" s="63">
        <v>0</v>
      </c>
      <c r="O199" s="63">
        <v>0</v>
      </c>
      <c r="P199" s="63">
        <v>0</v>
      </c>
      <c r="Q199" s="66">
        <v>0</v>
      </c>
      <c r="R199" s="66">
        <v>67525</v>
      </c>
      <c r="S199" s="66">
        <v>106275</v>
      </c>
      <c r="T199" s="66">
        <v>758906</v>
      </c>
      <c r="U199" s="57">
        <v>3</v>
      </c>
      <c r="V199" s="61">
        <v>0.620698678177251</v>
      </c>
      <c r="W199" s="61">
        <v>-0.18450540665071499</v>
      </c>
      <c r="X199" s="71">
        <v>2.1445123944074242E-2</v>
      </c>
      <c r="Y199" s="71">
        <v>1.4238424319773899</v>
      </c>
      <c r="Z199">
        <v>6</v>
      </c>
      <c r="AA199">
        <v>17</v>
      </c>
      <c r="AB199">
        <v>6</v>
      </c>
      <c r="AC199">
        <v>41</v>
      </c>
      <c r="AD199" t="s">
        <v>3603</v>
      </c>
    </row>
    <row r="200" spans="1:30" x14ac:dyDescent="0.55000000000000004">
      <c r="A200" t="s">
        <v>402</v>
      </c>
      <c r="B200" t="s">
        <v>403</v>
      </c>
      <c r="C200" t="s">
        <v>404</v>
      </c>
      <c r="D200">
        <v>24.9</v>
      </c>
      <c r="E200" s="49">
        <v>2997299</v>
      </c>
      <c r="F200" s="49">
        <v>115657</v>
      </c>
      <c r="G200" s="49">
        <v>0</v>
      </c>
      <c r="H200" s="49">
        <v>271451</v>
      </c>
      <c r="I200" s="50">
        <v>1499907</v>
      </c>
      <c r="J200" s="50">
        <v>0</v>
      </c>
      <c r="K200" s="50">
        <v>521801</v>
      </c>
      <c r="L200" s="50">
        <v>1293576</v>
      </c>
      <c r="M200" s="63">
        <v>993495</v>
      </c>
      <c r="N200" s="63">
        <v>895203</v>
      </c>
      <c r="O200" s="63">
        <v>2645558</v>
      </c>
      <c r="P200" s="63">
        <v>2005107</v>
      </c>
      <c r="Q200" s="66">
        <v>2385113</v>
      </c>
      <c r="R200" s="66">
        <v>3283243</v>
      </c>
      <c r="S200" s="66">
        <v>2000070</v>
      </c>
      <c r="T200" s="66">
        <v>8746300</v>
      </c>
      <c r="U200" s="57">
        <v>4</v>
      </c>
      <c r="V200" s="61">
        <v>0.12718784459854141</v>
      </c>
      <c r="W200" s="61">
        <v>0.94042973779141903</v>
      </c>
      <c r="X200" s="71">
        <v>3.1726672422708158E-2</v>
      </c>
      <c r="Y200" s="71">
        <v>1.42283529788256</v>
      </c>
      <c r="Z200">
        <v>20</v>
      </c>
      <c r="AA200">
        <v>191</v>
      </c>
      <c r="AB200">
        <v>17</v>
      </c>
      <c r="AC200">
        <v>77</v>
      </c>
      <c r="AD200" t="s">
        <v>405</v>
      </c>
    </row>
    <row r="201" spans="1:30" x14ac:dyDescent="0.55000000000000004">
      <c r="A201" t="s">
        <v>158</v>
      </c>
      <c r="B201" t="s">
        <v>159</v>
      </c>
      <c r="C201" t="s">
        <v>160</v>
      </c>
      <c r="D201">
        <v>50.5</v>
      </c>
      <c r="E201" s="49">
        <v>130930</v>
      </c>
      <c r="F201" s="49">
        <v>0</v>
      </c>
      <c r="G201" s="49">
        <v>0</v>
      </c>
      <c r="H201" s="49">
        <v>0</v>
      </c>
      <c r="I201" s="50">
        <v>0</v>
      </c>
      <c r="J201" s="50">
        <v>0</v>
      </c>
      <c r="K201" s="50">
        <v>0</v>
      </c>
      <c r="L201" s="50">
        <v>0</v>
      </c>
      <c r="M201" s="63">
        <v>178299</v>
      </c>
      <c r="N201" s="63">
        <v>0</v>
      </c>
      <c r="O201" s="63">
        <v>0</v>
      </c>
      <c r="P201" s="63">
        <v>1922706</v>
      </c>
      <c r="Q201" s="66">
        <v>189696</v>
      </c>
      <c r="R201" s="66">
        <v>267502</v>
      </c>
      <c r="S201" s="66">
        <v>0</v>
      </c>
      <c r="T201" s="66">
        <v>2157133</v>
      </c>
      <c r="U201" s="57">
        <v>3</v>
      </c>
      <c r="V201" s="61">
        <v>9.2053876795940182E-2</v>
      </c>
      <c r="W201" s="61">
        <v>0.90757474675774596</v>
      </c>
      <c r="X201" s="71">
        <v>4.520371377598296E-3</v>
      </c>
      <c r="Y201" s="71">
        <v>1.42238363064826</v>
      </c>
      <c r="Z201">
        <v>14</v>
      </c>
      <c r="AA201">
        <v>66</v>
      </c>
      <c r="AB201">
        <v>14</v>
      </c>
      <c r="AC201">
        <v>27</v>
      </c>
      <c r="AD201" t="s">
        <v>161</v>
      </c>
    </row>
    <row r="202" spans="1:30" x14ac:dyDescent="0.55000000000000004">
      <c r="A202" t="s">
        <v>370</v>
      </c>
      <c r="B202" t="s">
        <v>371</v>
      </c>
      <c r="C202" t="s">
        <v>372</v>
      </c>
      <c r="D202">
        <v>50.5</v>
      </c>
      <c r="E202" s="49">
        <v>1911400</v>
      </c>
      <c r="F202" s="49">
        <v>322657</v>
      </c>
      <c r="G202" s="49">
        <v>446691</v>
      </c>
      <c r="H202" s="49">
        <v>553787</v>
      </c>
      <c r="I202" s="50">
        <v>580491</v>
      </c>
      <c r="J202" s="50">
        <v>0</v>
      </c>
      <c r="K202" s="50">
        <v>501507</v>
      </c>
      <c r="L202" s="50">
        <v>147142</v>
      </c>
      <c r="M202" s="63">
        <v>1064283</v>
      </c>
      <c r="N202" s="63">
        <v>855909</v>
      </c>
      <c r="O202" s="63">
        <v>2236990</v>
      </c>
      <c r="P202" s="63">
        <v>4109737</v>
      </c>
      <c r="Q202" s="66">
        <v>2316264</v>
      </c>
      <c r="R202" s="66">
        <v>893039</v>
      </c>
      <c r="S202" s="66">
        <v>2529426</v>
      </c>
      <c r="T202" s="66">
        <v>8204025</v>
      </c>
      <c r="U202" s="57">
        <v>4</v>
      </c>
      <c r="V202" s="61">
        <v>5.195498452892016E-2</v>
      </c>
      <c r="W202" s="61">
        <v>1.14174390397966</v>
      </c>
      <c r="X202" s="71">
        <v>2.3792543230879711E-2</v>
      </c>
      <c r="Y202" s="71">
        <v>1.4191611595451801</v>
      </c>
      <c r="Z202">
        <v>23</v>
      </c>
      <c r="AA202">
        <v>149</v>
      </c>
      <c r="AB202">
        <v>23</v>
      </c>
      <c r="AC202">
        <v>48</v>
      </c>
      <c r="AD202" t="s">
        <v>373</v>
      </c>
    </row>
    <row r="203" spans="1:30" x14ac:dyDescent="0.55000000000000004">
      <c r="A203" t="s">
        <v>1095</v>
      </c>
      <c r="B203" t="s">
        <v>1096</v>
      </c>
      <c r="C203" t="s">
        <v>1097</v>
      </c>
      <c r="D203">
        <v>35.799999999999997</v>
      </c>
      <c r="E203" s="49">
        <v>90744</v>
      </c>
      <c r="F203" s="49">
        <v>0</v>
      </c>
      <c r="G203" s="49">
        <v>0</v>
      </c>
      <c r="H203" s="49">
        <v>0</v>
      </c>
      <c r="I203" s="50">
        <v>0</v>
      </c>
      <c r="J203" s="50">
        <v>0</v>
      </c>
      <c r="K203" s="50">
        <v>0</v>
      </c>
      <c r="L203" s="50">
        <v>0</v>
      </c>
      <c r="M203" s="63">
        <v>29971</v>
      </c>
      <c r="N203" s="63">
        <v>99033</v>
      </c>
      <c r="O203" s="63">
        <v>236728</v>
      </c>
      <c r="P203" s="63">
        <v>0</v>
      </c>
      <c r="Q203" s="66">
        <v>0</v>
      </c>
      <c r="R203" s="66">
        <v>612079</v>
      </c>
      <c r="S203" s="66">
        <v>394211</v>
      </c>
      <c r="T203" s="66">
        <v>0</v>
      </c>
      <c r="U203" s="57">
        <v>2</v>
      </c>
      <c r="V203" s="61">
        <v>0.19615956093160616</v>
      </c>
      <c r="W203" s="61">
        <v>0.61324695684015795</v>
      </c>
      <c r="X203" s="71">
        <v>2.3256440140947399E-2</v>
      </c>
      <c r="Y203" s="71">
        <v>1.4188712630420901</v>
      </c>
      <c r="Z203">
        <v>8</v>
      </c>
      <c r="AA203">
        <v>26</v>
      </c>
      <c r="AB203">
        <v>8</v>
      </c>
      <c r="AC203">
        <v>31</v>
      </c>
      <c r="AD203" t="s">
        <v>1098</v>
      </c>
    </row>
    <row r="204" spans="1:30" x14ac:dyDescent="0.55000000000000004">
      <c r="A204" t="s">
        <v>3555</v>
      </c>
      <c r="B204" t="s">
        <v>3556</v>
      </c>
      <c r="C204" t="s">
        <v>3557</v>
      </c>
      <c r="D204">
        <v>65</v>
      </c>
      <c r="E204" s="49">
        <v>0</v>
      </c>
      <c r="F204" s="49">
        <v>0</v>
      </c>
      <c r="G204" s="49">
        <v>0</v>
      </c>
      <c r="H204" s="49">
        <v>0</v>
      </c>
      <c r="I204" s="50">
        <v>0</v>
      </c>
      <c r="J204" s="50">
        <v>0</v>
      </c>
      <c r="K204" s="50">
        <v>0</v>
      </c>
      <c r="L204" s="50">
        <v>0</v>
      </c>
      <c r="M204" s="63">
        <v>0</v>
      </c>
      <c r="N204" s="63">
        <v>0</v>
      </c>
      <c r="O204" s="63">
        <v>0</v>
      </c>
      <c r="P204" s="63">
        <v>0</v>
      </c>
      <c r="Q204" s="66">
        <v>0</v>
      </c>
      <c r="R204" s="66">
        <v>0</v>
      </c>
      <c r="S204" s="66">
        <v>829134</v>
      </c>
      <c r="T204" s="66">
        <v>2175392</v>
      </c>
      <c r="U204" s="57">
        <v>2</v>
      </c>
      <c r="V204" s="61">
        <v>0.42998407909150349</v>
      </c>
      <c r="W204" s="61">
        <v>0.21413958072662401</v>
      </c>
      <c r="X204" s="71">
        <v>3.6845481661158884E-2</v>
      </c>
      <c r="Y204" s="71">
        <v>1.41673971898854</v>
      </c>
      <c r="Z204">
        <v>10</v>
      </c>
      <c r="AA204">
        <v>26</v>
      </c>
      <c r="AB204">
        <v>10</v>
      </c>
      <c r="AC204">
        <v>19</v>
      </c>
      <c r="AD204" t="s">
        <v>3558</v>
      </c>
    </row>
    <row r="205" spans="1:30" x14ac:dyDescent="0.55000000000000004">
      <c r="A205" t="s">
        <v>318</v>
      </c>
      <c r="B205" t="s">
        <v>319</v>
      </c>
      <c r="C205" t="s">
        <v>320</v>
      </c>
      <c r="D205">
        <v>75.2</v>
      </c>
      <c r="E205" s="49">
        <v>18183101</v>
      </c>
      <c r="F205" s="49">
        <v>1451493</v>
      </c>
      <c r="G205" s="49">
        <v>3445251</v>
      </c>
      <c r="H205" s="49">
        <v>2026481</v>
      </c>
      <c r="I205" s="50">
        <v>4041540</v>
      </c>
      <c r="J205" s="50">
        <v>1306007</v>
      </c>
      <c r="K205" s="50">
        <v>3434292</v>
      </c>
      <c r="L205" s="50">
        <v>7084146</v>
      </c>
      <c r="M205" s="63">
        <v>5438419</v>
      </c>
      <c r="N205" s="63">
        <v>5751037</v>
      </c>
      <c r="O205" s="63">
        <v>27878970</v>
      </c>
      <c r="P205" s="63">
        <v>5215578</v>
      </c>
      <c r="Q205" s="66">
        <v>11336447</v>
      </c>
      <c r="R205" s="66">
        <v>4713930</v>
      </c>
      <c r="S205" s="66">
        <v>22755019</v>
      </c>
      <c r="T205" s="66">
        <v>46865457</v>
      </c>
      <c r="U205" s="57">
        <v>4</v>
      </c>
      <c r="V205" s="61">
        <v>0.13609778665929317</v>
      </c>
      <c r="W205" s="61">
        <v>0.81050160713493802</v>
      </c>
      <c r="X205" s="71">
        <v>2.3397120043079148E-2</v>
      </c>
      <c r="Y205" s="71">
        <v>1.4155769366771001</v>
      </c>
      <c r="Z205">
        <v>72</v>
      </c>
      <c r="AA205">
        <v>888</v>
      </c>
      <c r="AB205">
        <v>66</v>
      </c>
      <c r="AC205">
        <v>71</v>
      </c>
      <c r="AD205" t="s">
        <v>321</v>
      </c>
    </row>
    <row r="206" spans="1:30" x14ac:dyDescent="0.55000000000000004">
      <c r="A206" t="s">
        <v>242</v>
      </c>
      <c r="B206" t="s">
        <v>243</v>
      </c>
      <c r="C206" t="s">
        <v>244</v>
      </c>
      <c r="D206">
        <v>19.899999999999999</v>
      </c>
      <c r="E206" s="49">
        <v>619772</v>
      </c>
      <c r="F206" s="49">
        <v>84442</v>
      </c>
      <c r="G206" s="49">
        <v>74129</v>
      </c>
      <c r="H206" s="49">
        <v>0</v>
      </c>
      <c r="I206" s="50">
        <v>196011</v>
      </c>
      <c r="J206" s="50">
        <v>0</v>
      </c>
      <c r="K206" s="50">
        <v>0</v>
      </c>
      <c r="L206" s="50">
        <v>0</v>
      </c>
      <c r="M206" s="63">
        <v>287684</v>
      </c>
      <c r="N206" s="63">
        <v>0</v>
      </c>
      <c r="O206" s="63">
        <v>1011003</v>
      </c>
      <c r="P206" s="63">
        <v>1754463</v>
      </c>
      <c r="Q206" s="66">
        <v>327848</v>
      </c>
      <c r="R206" s="66">
        <v>617419</v>
      </c>
      <c r="S206" s="66">
        <v>517650</v>
      </c>
      <c r="T206" s="66">
        <v>1817424</v>
      </c>
      <c r="U206" s="57">
        <v>4</v>
      </c>
      <c r="V206" s="61">
        <v>0.11626284539458778</v>
      </c>
      <c r="W206" s="61">
        <v>0.96605869196355298</v>
      </c>
      <c r="X206" s="71">
        <v>7.3427135342617484E-3</v>
      </c>
      <c r="Y206" s="71">
        <v>1.40498790703714</v>
      </c>
      <c r="Z206">
        <v>5</v>
      </c>
      <c r="AA206">
        <v>28</v>
      </c>
      <c r="AB206">
        <v>5</v>
      </c>
      <c r="AC206">
        <v>33</v>
      </c>
      <c r="AD206" t="s">
        <v>245</v>
      </c>
    </row>
    <row r="207" spans="1:30" x14ac:dyDescent="0.55000000000000004">
      <c r="A207" t="s">
        <v>290</v>
      </c>
      <c r="B207" t="s">
        <v>291</v>
      </c>
      <c r="C207" t="s">
        <v>292</v>
      </c>
      <c r="D207">
        <v>117.8</v>
      </c>
      <c r="E207" s="49">
        <v>0</v>
      </c>
      <c r="F207" s="49">
        <v>0</v>
      </c>
      <c r="G207" s="49">
        <v>0</v>
      </c>
      <c r="H207" s="49">
        <v>0</v>
      </c>
      <c r="I207" s="50">
        <v>0</v>
      </c>
      <c r="J207" s="50">
        <v>0</v>
      </c>
      <c r="K207" s="50">
        <v>0</v>
      </c>
      <c r="L207" s="50">
        <v>0</v>
      </c>
      <c r="M207" s="63">
        <v>0</v>
      </c>
      <c r="N207" s="63">
        <v>92633</v>
      </c>
      <c r="O207" s="63">
        <v>60925</v>
      </c>
      <c r="P207" s="63">
        <v>0</v>
      </c>
      <c r="Q207" s="66">
        <v>0</v>
      </c>
      <c r="R207" s="66">
        <v>0</v>
      </c>
      <c r="S207" s="66">
        <v>195369</v>
      </c>
      <c r="T207" s="66">
        <v>781132</v>
      </c>
      <c r="U207" s="57">
        <v>2</v>
      </c>
      <c r="V207" s="61">
        <v>0.52896838634976928</v>
      </c>
      <c r="W207" s="61">
        <v>0.24654674902558299</v>
      </c>
      <c r="X207" s="71">
        <v>2.6019518801507966E-2</v>
      </c>
      <c r="Y207" s="71">
        <v>1.40443681925535</v>
      </c>
      <c r="Z207">
        <v>15</v>
      </c>
      <c r="AA207">
        <v>58</v>
      </c>
      <c r="AB207">
        <v>15</v>
      </c>
      <c r="AC207">
        <v>16</v>
      </c>
      <c r="AD207" t="s">
        <v>293</v>
      </c>
    </row>
    <row r="208" spans="1:30" x14ac:dyDescent="0.55000000000000004">
      <c r="A208" t="s">
        <v>362</v>
      </c>
      <c r="B208" t="s">
        <v>363</v>
      </c>
      <c r="C208" t="s">
        <v>364</v>
      </c>
      <c r="D208">
        <v>17.899999999999999</v>
      </c>
      <c r="E208" s="49">
        <v>622285</v>
      </c>
      <c r="F208" s="49">
        <v>0</v>
      </c>
      <c r="G208" s="49">
        <v>0</v>
      </c>
      <c r="H208" s="49">
        <v>37693</v>
      </c>
      <c r="I208" s="50">
        <v>133929</v>
      </c>
      <c r="J208" s="50">
        <v>0</v>
      </c>
      <c r="K208" s="50">
        <v>0</v>
      </c>
      <c r="L208" s="50">
        <v>47379</v>
      </c>
      <c r="M208" s="63">
        <v>89525</v>
      </c>
      <c r="N208" s="63">
        <v>41786</v>
      </c>
      <c r="O208" s="63">
        <v>1042689</v>
      </c>
      <c r="P208" s="63">
        <v>194492</v>
      </c>
      <c r="Q208" s="66">
        <v>273868</v>
      </c>
      <c r="R208" s="66">
        <v>138699</v>
      </c>
      <c r="S208" s="66">
        <v>349071</v>
      </c>
      <c r="T208" s="66">
        <v>1666384</v>
      </c>
      <c r="U208" s="57">
        <v>4</v>
      </c>
      <c r="V208" s="61">
        <v>0.14800464529976209</v>
      </c>
      <c r="W208" s="61">
        <v>0.85299686528742302</v>
      </c>
      <c r="X208" s="71">
        <v>2.0084443444002158E-2</v>
      </c>
      <c r="Y208" s="71">
        <v>1.40301685035229</v>
      </c>
      <c r="Z208">
        <v>9</v>
      </c>
      <c r="AA208">
        <v>49</v>
      </c>
      <c r="AB208">
        <v>8</v>
      </c>
      <c r="AC208">
        <v>55</v>
      </c>
      <c r="AD208" t="s">
        <v>365</v>
      </c>
    </row>
    <row r="209" spans="1:30" x14ac:dyDescent="0.55000000000000004">
      <c r="A209" t="s">
        <v>2035</v>
      </c>
      <c r="B209" t="s">
        <v>2036</v>
      </c>
      <c r="C209" t="s">
        <v>2037</v>
      </c>
      <c r="D209">
        <v>18.899999999999999</v>
      </c>
      <c r="E209" s="49">
        <v>229526</v>
      </c>
      <c r="F209" s="49">
        <v>0</v>
      </c>
      <c r="G209" s="49">
        <v>0</v>
      </c>
      <c r="H209" s="49">
        <v>0</v>
      </c>
      <c r="I209" s="50">
        <v>0</v>
      </c>
      <c r="J209" s="50">
        <v>0</v>
      </c>
      <c r="K209" s="50">
        <v>0</v>
      </c>
      <c r="L209" s="50">
        <v>86282</v>
      </c>
      <c r="M209" s="63">
        <v>0</v>
      </c>
      <c r="N209" s="63">
        <v>138437</v>
      </c>
      <c r="O209" s="63">
        <v>511264</v>
      </c>
      <c r="P209" s="63">
        <v>131350</v>
      </c>
      <c r="Q209" s="66">
        <v>0</v>
      </c>
      <c r="R209" s="66">
        <v>302493</v>
      </c>
      <c r="S209" s="66">
        <v>466856</v>
      </c>
      <c r="T209" s="66">
        <v>882977</v>
      </c>
      <c r="U209" s="57">
        <v>3</v>
      </c>
      <c r="V209" s="61">
        <v>6.4879369229987313E-2</v>
      </c>
      <c r="W209" s="61">
        <v>0.962062605656683</v>
      </c>
      <c r="X209" s="71">
        <v>2.1747458645651255E-2</v>
      </c>
      <c r="Y209" s="71">
        <v>1.4023381480947099</v>
      </c>
      <c r="Z209">
        <v>3</v>
      </c>
      <c r="AA209">
        <v>16</v>
      </c>
      <c r="AB209">
        <v>3</v>
      </c>
      <c r="AC209">
        <v>15</v>
      </c>
      <c r="AD209" t="s">
        <v>2038</v>
      </c>
    </row>
    <row r="210" spans="1:30" x14ac:dyDescent="0.55000000000000004">
      <c r="A210" t="s">
        <v>1215</v>
      </c>
      <c r="B210" t="s">
        <v>1216</v>
      </c>
      <c r="C210" t="s">
        <v>1217</v>
      </c>
      <c r="D210">
        <v>25.2</v>
      </c>
      <c r="E210" s="49">
        <v>100850</v>
      </c>
      <c r="F210" s="49">
        <v>0</v>
      </c>
      <c r="G210" s="49">
        <v>0</v>
      </c>
      <c r="H210" s="49">
        <v>0</v>
      </c>
      <c r="I210" s="50">
        <v>0</v>
      </c>
      <c r="J210" s="50">
        <v>0</v>
      </c>
      <c r="K210" s="50">
        <v>0</v>
      </c>
      <c r="L210" s="50">
        <v>0</v>
      </c>
      <c r="M210" s="63">
        <v>0</v>
      </c>
      <c r="N210" s="63">
        <v>194447</v>
      </c>
      <c r="O210" s="63">
        <v>816055</v>
      </c>
      <c r="P210" s="63">
        <v>0</v>
      </c>
      <c r="Q210" s="66">
        <v>0</v>
      </c>
      <c r="R210" s="66">
        <v>1318245</v>
      </c>
      <c r="S210" s="66">
        <v>231496</v>
      </c>
      <c r="T210" s="66">
        <v>521094</v>
      </c>
      <c r="U210" s="57">
        <v>3</v>
      </c>
      <c r="V210" s="61">
        <v>7.1655443655109313E-2</v>
      </c>
      <c r="W210" s="61">
        <v>0.87958032824099097</v>
      </c>
      <c r="X210" s="71">
        <v>1.3395895973082673E-2</v>
      </c>
      <c r="Y210" s="71">
        <v>1.3999730143696101</v>
      </c>
      <c r="Z210">
        <v>9</v>
      </c>
      <c r="AA210">
        <v>63</v>
      </c>
      <c r="AB210">
        <v>9</v>
      </c>
      <c r="AC210">
        <v>47</v>
      </c>
      <c r="AD210" t="s">
        <v>1218</v>
      </c>
    </row>
    <row r="211" spans="1:30" x14ac:dyDescent="0.55000000000000004">
      <c r="A211" t="s">
        <v>611</v>
      </c>
      <c r="B211" t="s">
        <v>612</v>
      </c>
      <c r="C211" t="s">
        <v>613</v>
      </c>
      <c r="D211">
        <v>37.200000000000003</v>
      </c>
      <c r="E211" s="49">
        <v>635878</v>
      </c>
      <c r="F211" s="49">
        <v>0</v>
      </c>
      <c r="G211" s="49">
        <v>0</v>
      </c>
      <c r="H211" s="49">
        <v>0</v>
      </c>
      <c r="I211" s="50">
        <v>0</v>
      </c>
      <c r="J211" s="50">
        <v>0</v>
      </c>
      <c r="K211" s="50">
        <v>0</v>
      </c>
      <c r="L211" s="50">
        <v>153353</v>
      </c>
      <c r="M211" s="63">
        <v>60319</v>
      </c>
      <c r="N211" s="63">
        <v>78318</v>
      </c>
      <c r="O211" s="63">
        <v>494715</v>
      </c>
      <c r="P211" s="63">
        <v>0</v>
      </c>
      <c r="Q211" s="66">
        <v>426505</v>
      </c>
      <c r="R211" s="66">
        <v>138208</v>
      </c>
      <c r="S211" s="66">
        <v>174858</v>
      </c>
      <c r="T211" s="66">
        <v>995300</v>
      </c>
      <c r="U211" s="57">
        <v>4</v>
      </c>
      <c r="V211" s="61">
        <v>0.34305514399793935</v>
      </c>
      <c r="W211" s="61">
        <v>0.56350043229758695</v>
      </c>
      <c r="X211" s="71">
        <v>2.763813600127257E-2</v>
      </c>
      <c r="Y211" s="71">
        <v>1.39894165843725</v>
      </c>
      <c r="Z211">
        <v>11</v>
      </c>
      <c r="AA211">
        <v>50</v>
      </c>
      <c r="AB211">
        <v>11</v>
      </c>
      <c r="AC211">
        <v>48</v>
      </c>
      <c r="AD211" t="s">
        <v>614</v>
      </c>
    </row>
    <row r="212" spans="1:30" x14ac:dyDescent="0.55000000000000004">
      <c r="A212" t="s">
        <v>226</v>
      </c>
      <c r="B212" t="s">
        <v>227</v>
      </c>
      <c r="C212" t="s">
        <v>228</v>
      </c>
      <c r="D212">
        <v>42.1</v>
      </c>
      <c r="E212" s="49">
        <v>3689091</v>
      </c>
      <c r="F212" s="49">
        <v>338726</v>
      </c>
      <c r="G212" s="49">
        <v>515305</v>
      </c>
      <c r="H212" s="49">
        <v>48162</v>
      </c>
      <c r="I212" s="50">
        <v>1307795</v>
      </c>
      <c r="J212" s="50">
        <v>459178</v>
      </c>
      <c r="K212" s="50">
        <v>888678</v>
      </c>
      <c r="L212" s="50">
        <v>1759771</v>
      </c>
      <c r="M212" s="63">
        <v>1583926</v>
      </c>
      <c r="N212" s="63">
        <v>1208191</v>
      </c>
      <c r="O212" s="63">
        <v>4403250</v>
      </c>
      <c r="P212" s="63">
        <v>0</v>
      </c>
      <c r="Q212" s="66">
        <v>4144670</v>
      </c>
      <c r="R212" s="66">
        <v>6749387</v>
      </c>
      <c r="S212" s="66">
        <v>5838476</v>
      </c>
      <c r="T212" s="66">
        <v>6277433</v>
      </c>
      <c r="U212" s="57">
        <v>4</v>
      </c>
      <c r="V212" s="61">
        <v>0.81445504529033874</v>
      </c>
      <c r="W212" s="61">
        <v>0.143694397062063</v>
      </c>
      <c r="X212" s="71">
        <v>9.0410018060959937E-3</v>
      </c>
      <c r="Y212" s="71">
        <v>1.3901018099859399</v>
      </c>
      <c r="Z212">
        <v>26</v>
      </c>
      <c r="AA212">
        <v>229</v>
      </c>
      <c r="AB212">
        <v>26</v>
      </c>
      <c r="AC212">
        <v>57</v>
      </c>
      <c r="AD212" t="s">
        <v>229</v>
      </c>
    </row>
    <row r="213" spans="1:30" x14ac:dyDescent="0.55000000000000004">
      <c r="A213" t="s">
        <v>3604</v>
      </c>
      <c r="B213" t="s">
        <v>3605</v>
      </c>
      <c r="C213" t="s">
        <v>3606</v>
      </c>
      <c r="D213">
        <v>124.9</v>
      </c>
      <c r="E213" s="49">
        <v>0</v>
      </c>
      <c r="F213" s="49">
        <v>0</v>
      </c>
      <c r="G213" s="49">
        <v>0</v>
      </c>
      <c r="H213" s="49">
        <v>0</v>
      </c>
      <c r="I213" s="50">
        <v>0</v>
      </c>
      <c r="J213" s="50">
        <v>0</v>
      </c>
      <c r="K213" s="50">
        <v>0</v>
      </c>
      <c r="L213" s="50">
        <v>0</v>
      </c>
      <c r="M213" s="63">
        <v>0</v>
      </c>
      <c r="N213" s="63">
        <v>34091</v>
      </c>
      <c r="O213" s="63">
        <v>0</v>
      </c>
      <c r="P213" s="63">
        <v>104303</v>
      </c>
      <c r="Q213" s="66">
        <v>71973</v>
      </c>
      <c r="R213" s="66">
        <v>83040</v>
      </c>
      <c r="S213" s="66">
        <v>0</v>
      </c>
      <c r="T213" s="66">
        <v>1765865</v>
      </c>
      <c r="U213" s="57">
        <v>3</v>
      </c>
      <c r="V213" s="61">
        <v>0.14592272683301122</v>
      </c>
      <c r="W213" s="61">
        <v>0.547560851322487</v>
      </c>
      <c r="X213" s="71">
        <v>4.1022582873373126E-2</v>
      </c>
      <c r="Y213" s="71">
        <v>1.3877221627626599</v>
      </c>
      <c r="Z213">
        <v>11</v>
      </c>
      <c r="AA213">
        <v>18</v>
      </c>
      <c r="AB213">
        <v>11</v>
      </c>
      <c r="AC213">
        <v>13</v>
      </c>
      <c r="AD213" t="s">
        <v>3607</v>
      </c>
    </row>
    <row r="214" spans="1:30" x14ac:dyDescent="0.55000000000000004">
      <c r="A214" t="s">
        <v>1859</v>
      </c>
      <c r="B214" t="s">
        <v>1860</v>
      </c>
      <c r="C214" t="s">
        <v>1861</v>
      </c>
      <c r="D214">
        <v>46.5</v>
      </c>
      <c r="E214" s="49">
        <v>112274</v>
      </c>
      <c r="F214" s="49">
        <v>0</v>
      </c>
      <c r="G214" s="49">
        <v>0</v>
      </c>
      <c r="H214" s="49">
        <v>0</v>
      </c>
      <c r="I214" s="50">
        <v>0</v>
      </c>
      <c r="J214" s="50">
        <v>0</v>
      </c>
      <c r="K214" s="50">
        <v>0</v>
      </c>
      <c r="L214" s="50">
        <v>0</v>
      </c>
      <c r="M214" s="63">
        <v>0</v>
      </c>
      <c r="N214" s="63">
        <v>0</v>
      </c>
      <c r="O214" s="63">
        <v>0</v>
      </c>
      <c r="P214" s="63">
        <v>100375</v>
      </c>
      <c r="Q214" s="66">
        <v>151844</v>
      </c>
      <c r="R214" s="66">
        <v>0</v>
      </c>
      <c r="S214" s="66">
        <v>0</v>
      </c>
      <c r="T214" s="66">
        <v>936295</v>
      </c>
      <c r="U214" s="57">
        <v>2</v>
      </c>
      <c r="V214" s="61">
        <v>0.4831405603504812</v>
      </c>
      <c r="W214" s="61">
        <v>0.31735779903829098</v>
      </c>
      <c r="X214" s="71">
        <v>3.3043895530385774E-2</v>
      </c>
      <c r="Y214" s="71">
        <v>1.3865612652152799</v>
      </c>
      <c r="Z214">
        <v>4</v>
      </c>
      <c r="AA214">
        <v>14</v>
      </c>
      <c r="AB214">
        <v>4</v>
      </c>
      <c r="AC214">
        <v>10</v>
      </c>
      <c r="AD214" t="s">
        <v>1862</v>
      </c>
    </row>
    <row r="215" spans="1:30" x14ac:dyDescent="0.55000000000000004">
      <c r="A215" t="s">
        <v>675</v>
      </c>
      <c r="B215" t="s">
        <v>676</v>
      </c>
      <c r="C215" t="s">
        <v>677</v>
      </c>
      <c r="D215">
        <v>18.7</v>
      </c>
      <c r="E215" s="49">
        <v>0</v>
      </c>
      <c r="F215" s="49">
        <v>0</v>
      </c>
      <c r="G215" s="49">
        <v>0</v>
      </c>
      <c r="H215" s="49">
        <v>0</v>
      </c>
      <c r="I215" s="50">
        <v>0</v>
      </c>
      <c r="J215" s="50">
        <v>0</v>
      </c>
      <c r="K215" s="50">
        <v>0</v>
      </c>
      <c r="L215" s="50">
        <v>0</v>
      </c>
      <c r="M215" s="63">
        <v>0</v>
      </c>
      <c r="N215" s="63">
        <v>0</v>
      </c>
      <c r="O215" s="63">
        <v>0</v>
      </c>
      <c r="P215" s="63">
        <v>0</v>
      </c>
      <c r="Q215" s="66">
        <v>0</v>
      </c>
      <c r="R215" s="66">
        <v>164559</v>
      </c>
      <c r="S215" s="66">
        <v>0</v>
      </c>
      <c r="T215" s="66">
        <v>1302536</v>
      </c>
      <c r="U215" s="57">
        <v>2</v>
      </c>
      <c r="V215" s="61">
        <v>0.91308093816739433</v>
      </c>
      <c r="W215" s="61">
        <v>3.64619623869658E-2</v>
      </c>
      <c r="X215" s="71">
        <v>4.1105986150706021E-2</v>
      </c>
      <c r="Y215" s="71">
        <v>1.3830033075064401</v>
      </c>
      <c r="Z215">
        <v>7</v>
      </c>
      <c r="AA215">
        <v>33</v>
      </c>
      <c r="AB215">
        <v>7</v>
      </c>
      <c r="AC215">
        <v>48</v>
      </c>
      <c r="AD215" t="s">
        <v>678</v>
      </c>
    </row>
    <row r="216" spans="1:30" x14ac:dyDescent="0.55000000000000004">
      <c r="A216" t="s">
        <v>1575</v>
      </c>
      <c r="B216" t="s">
        <v>1576</v>
      </c>
      <c r="C216" t="s">
        <v>1577</v>
      </c>
      <c r="D216">
        <v>38.1</v>
      </c>
      <c r="E216" s="49">
        <v>0</v>
      </c>
      <c r="F216" s="49">
        <v>0</v>
      </c>
      <c r="G216" s="49">
        <v>0</v>
      </c>
      <c r="H216" s="49">
        <v>0</v>
      </c>
      <c r="I216" s="50">
        <v>0</v>
      </c>
      <c r="J216" s="50">
        <v>0</v>
      </c>
      <c r="K216" s="50">
        <v>0</v>
      </c>
      <c r="L216" s="50">
        <v>0</v>
      </c>
      <c r="M216" s="63">
        <v>0</v>
      </c>
      <c r="N216" s="63">
        <v>0</v>
      </c>
      <c r="O216" s="63">
        <v>0</v>
      </c>
      <c r="P216" s="63">
        <v>0</v>
      </c>
      <c r="Q216" s="66">
        <v>0</v>
      </c>
      <c r="R216" s="66">
        <v>88051</v>
      </c>
      <c r="S216" s="66">
        <v>77876</v>
      </c>
      <c r="T216" s="66">
        <v>0</v>
      </c>
      <c r="U216" s="57">
        <v>2</v>
      </c>
      <c r="V216" s="61">
        <v>0.93931829553532309</v>
      </c>
      <c r="W216" s="61">
        <v>-3.7201417610049199E-2</v>
      </c>
      <c r="X216" s="71">
        <v>2.8703652713438492E-2</v>
      </c>
      <c r="Y216" s="71">
        <v>1.38200013712049</v>
      </c>
      <c r="Z216">
        <v>2</v>
      </c>
      <c r="AA216">
        <v>5</v>
      </c>
      <c r="AB216">
        <v>2</v>
      </c>
      <c r="AC216">
        <v>6</v>
      </c>
      <c r="AD216" t="s">
        <v>1578</v>
      </c>
    </row>
    <row r="217" spans="1:30" x14ac:dyDescent="0.55000000000000004">
      <c r="A217" t="s">
        <v>719</v>
      </c>
      <c r="B217" t="s">
        <v>720</v>
      </c>
      <c r="C217" t="s">
        <v>721</v>
      </c>
      <c r="D217">
        <v>57.2</v>
      </c>
      <c r="E217" s="49">
        <v>254840</v>
      </c>
      <c r="F217" s="49">
        <v>0</v>
      </c>
      <c r="G217" s="49">
        <v>0</v>
      </c>
      <c r="H217" s="49">
        <v>0</v>
      </c>
      <c r="I217" s="50">
        <v>76324</v>
      </c>
      <c r="J217" s="50">
        <v>0</v>
      </c>
      <c r="K217" s="50">
        <v>0</v>
      </c>
      <c r="L217" s="50">
        <v>0</v>
      </c>
      <c r="M217" s="63">
        <v>82996</v>
      </c>
      <c r="N217" s="63">
        <v>0</v>
      </c>
      <c r="O217" s="63">
        <v>347468</v>
      </c>
      <c r="P217" s="63">
        <v>0</v>
      </c>
      <c r="Q217" s="66">
        <v>488620</v>
      </c>
      <c r="R217" s="66">
        <v>147059</v>
      </c>
      <c r="S217" s="66">
        <v>61877</v>
      </c>
      <c r="T217" s="66">
        <v>508795</v>
      </c>
      <c r="U217" s="57">
        <v>4</v>
      </c>
      <c r="V217" s="61">
        <v>0.52389624465116813</v>
      </c>
      <c r="W217" s="61">
        <v>0.360449896194041</v>
      </c>
      <c r="X217" s="71">
        <v>1.9946529040899219E-2</v>
      </c>
      <c r="Y217" s="71">
        <v>1.3761385995894699</v>
      </c>
      <c r="Z217">
        <v>10</v>
      </c>
      <c r="AA217">
        <v>44</v>
      </c>
      <c r="AB217">
        <v>10</v>
      </c>
      <c r="AC217">
        <v>30</v>
      </c>
      <c r="AD217" t="s">
        <v>722</v>
      </c>
    </row>
    <row r="218" spans="1:30" x14ac:dyDescent="0.55000000000000004">
      <c r="A218" t="s">
        <v>1967</v>
      </c>
      <c r="B218" t="s">
        <v>1968</v>
      </c>
      <c r="C218" t="s">
        <v>1969</v>
      </c>
      <c r="D218">
        <v>82</v>
      </c>
      <c r="E218" s="49">
        <v>0</v>
      </c>
      <c r="F218" s="49">
        <v>0</v>
      </c>
      <c r="G218" s="49">
        <v>0</v>
      </c>
      <c r="H218" s="49">
        <v>0</v>
      </c>
      <c r="I218" s="50">
        <v>0</v>
      </c>
      <c r="J218" s="50">
        <v>0</v>
      </c>
      <c r="K218" s="50">
        <v>0</v>
      </c>
      <c r="L218" s="50">
        <v>0</v>
      </c>
      <c r="M218" s="63">
        <v>0</v>
      </c>
      <c r="N218" s="63">
        <v>0</v>
      </c>
      <c r="O218" s="63">
        <v>0</v>
      </c>
      <c r="P218" s="63">
        <v>0</v>
      </c>
      <c r="Q218" s="66">
        <v>0</v>
      </c>
      <c r="R218" s="66">
        <v>0</v>
      </c>
      <c r="S218" s="66">
        <v>162817</v>
      </c>
      <c r="T218" s="66">
        <v>1082947</v>
      </c>
      <c r="U218" s="57">
        <v>2</v>
      </c>
      <c r="V218" s="61">
        <v>0.78306941252210416</v>
      </c>
      <c r="W218" s="61">
        <v>0.124248136766255</v>
      </c>
      <c r="X218" s="71">
        <v>2.103192250368691E-2</v>
      </c>
      <c r="Y218" s="71">
        <v>1.3749493351206199</v>
      </c>
      <c r="Z218">
        <v>10</v>
      </c>
      <c r="AA218">
        <v>19</v>
      </c>
      <c r="AB218">
        <v>10</v>
      </c>
      <c r="AC218">
        <v>13</v>
      </c>
      <c r="AD218" t="s">
        <v>1970</v>
      </c>
    </row>
    <row r="219" spans="1:30" x14ac:dyDescent="0.55000000000000004">
      <c r="A219" t="s">
        <v>2899</v>
      </c>
      <c r="B219" t="s">
        <v>2900</v>
      </c>
      <c r="C219" t="s">
        <v>2901</v>
      </c>
      <c r="D219">
        <v>68.5</v>
      </c>
      <c r="E219" s="49">
        <v>0</v>
      </c>
      <c r="F219" s="49">
        <v>0</v>
      </c>
      <c r="G219" s="49">
        <v>0</v>
      </c>
      <c r="H219" s="49">
        <v>0</v>
      </c>
      <c r="I219" s="50">
        <v>0</v>
      </c>
      <c r="J219" s="50">
        <v>0</v>
      </c>
      <c r="K219" s="50">
        <v>0</v>
      </c>
      <c r="L219" s="50">
        <v>0</v>
      </c>
      <c r="M219" s="63">
        <v>0</v>
      </c>
      <c r="N219" s="63">
        <v>64860</v>
      </c>
      <c r="O219" s="63">
        <v>163305</v>
      </c>
      <c r="P219" s="63">
        <v>0</v>
      </c>
      <c r="Q219" s="66">
        <v>0</v>
      </c>
      <c r="R219" s="66">
        <v>0</v>
      </c>
      <c r="S219" s="66">
        <v>249865</v>
      </c>
      <c r="T219" s="66">
        <v>314820</v>
      </c>
      <c r="U219" s="57">
        <v>2</v>
      </c>
      <c r="V219" s="61">
        <v>6.1251355816358884E-2</v>
      </c>
      <c r="W219" s="61">
        <v>0.79621850140392803</v>
      </c>
      <c r="X219" s="71">
        <v>2.6488695249692676E-2</v>
      </c>
      <c r="Y219" s="71">
        <v>1.3727597137913099</v>
      </c>
      <c r="Z219">
        <v>3</v>
      </c>
      <c r="AA219">
        <v>8</v>
      </c>
      <c r="AB219">
        <v>3</v>
      </c>
      <c r="AC219">
        <v>5</v>
      </c>
      <c r="AD219" t="s">
        <v>2902</v>
      </c>
    </row>
    <row r="220" spans="1:30" x14ac:dyDescent="0.55000000000000004">
      <c r="A220" t="s">
        <v>426</v>
      </c>
      <c r="B220" t="s">
        <v>427</v>
      </c>
      <c r="C220" t="s">
        <v>428</v>
      </c>
      <c r="D220">
        <v>35.6</v>
      </c>
      <c r="E220" s="49">
        <v>2514287</v>
      </c>
      <c r="F220" s="49">
        <v>0</v>
      </c>
      <c r="G220" s="49">
        <v>88417</v>
      </c>
      <c r="H220" s="49">
        <v>0</v>
      </c>
      <c r="I220" s="50">
        <v>280454</v>
      </c>
      <c r="J220" s="50">
        <v>0</v>
      </c>
      <c r="K220" s="50">
        <v>0</v>
      </c>
      <c r="L220" s="50">
        <v>144153</v>
      </c>
      <c r="M220" s="63">
        <v>155956</v>
      </c>
      <c r="N220" s="63">
        <v>0</v>
      </c>
      <c r="O220" s="63">
        <v>1741555</v>
      </c>
      <c r="P220" s="63">
        <v>172921</v>
      </c>
      <c r="Q220" s="66">
        <v>636115</v>
      </c>
      <c r="R220" s="66">
        <v>1431389</v>
      </c>
      <c r="S220" s="66">
        <v>926786</v>
      </c>
      <c r="T220" s="66">
        <v>1031980</v>
      </c>
      <c r="U220" s="57">
        <v>4</v>
      </c>
      <c r="V220" s="61">
        <v>0.51396156204210797</v>
      </c>
      <c r="W220" s="61">
        <v>0.41150094568729401</v>
      </c>
      <c r="X220" s="71">
        <v>2.1928981423930356E-2</v>
      </c>
      <c r="Y220" s="71">
        <v>1.37249674461782</v>
      </c>
      <c r="Z220">
        <v>14</v>
      </c>
      <c r="AA220">
        <v>127</v>
      </c>
      <c r="AB220">
        <v>14</v>
      </c>
      <c r="AC220">
        <v>52</v>
      </c>
      <c r="AD220" t="s">
        <v>429</v>
      </c>
    </row>
    <row r="221" spans="1:30" x14ac:dyDescent="0.55000000000000004">
      <c r="A221" t="s">
        <v>695</v>
      </c>
      <c r="B221" t="s">
        <v>696</v>
      </c>
      <c r="C221" t="s">
        <v>697</v>
      </c>
      <c r="D221">
        <v>162</v>
      </c>
      <c r="E221" s="49">
        <v>0</v>
      </c>
      <c r="F221" s="49">
        <v>0</v>
      </c>
      <c r="G221" s="49">
        <v>0</v>
      </c>
      <c r="H221" s="49">
        <v>0</v>
      </c>
      <c r="I221" s="50">
        <v>0</v>
      </c>
      <c r="J221" s="50">
        <v>0</v>
      </c>
      <c r="K221" s="50">
        <v>0</v>
      </c>
      <c r="L221" s="50">
        <v>0</v>
      </c>
      <c r="M221" s="63">
        <v>0</v>
      </c>
      <c r="N221" s="63">
        <v>0</v>
      </c>
      <c r="O221" s="63">
        <v>0</v>
      </c>
      <c r="P221" s="63">
        <v>0</v>
      </c>
      <c r="Q221" s="66">
        <v>0</v>
      </c>
      <c r="R221" s="66">
        <v>0</v>
      </c>
      <c r="S221" s="66">
        <v>100634</v>
      </c>
      <c r="T221" s="66">
        <v>1815935</v>
      </c>
      <c r="U221" s="57">
        <v>2</v>
      </c>
      <c r="V221" s="61">
        <v>0.27040786999887384</v>
      </c>
      <c r="W221" s="61">
        <v>0.39384989766403999</v>
      </c>
      <c r="X221" s="71">
        <v>4.1533705508413607E-2</v>
      </c>
      <c r="Y221" s="71">
        <v>1.36963723646477</v>
      </c>
      <c r="Z221">
        <v>26</v>
      </c>
      <c r="AA221">
        <v>39</v>
      </c>
      <c r="AB221">
        <v>26</v>
      </c>
      <c r="AC221">
        <v>24</v>
      </c>
      <c r="AD221" t="s">
        <v>698</v>
      </c>
    </row>
    <row r="222" spans="1:30" x14ac:dyDescent="0.55000000000000004">
      <c r="A222" t="s">
        <v>154</v>
      </c>
      <c r="B222" t="s">
        <v>155</v>
      </c>
      <c r="C222" t="s">
        <v>156</v>
      </c>
      <c r="D222">
        <v>20.399999999999999</v>
      </c>
      <c r="E222" s="49">
        <v>0</v>
      </c>
      <c r="F222" s="49">
        <v>0</v>
      </c>
      <c r="G222" s="49">
        <v>0</v>
      </c>
      <c r="H222" s="49">
        <v>0</v>
      </c>
      <c r="I222" s="50">
        <v>0</v>
      </c>
      <c r="J222" s="50">
        <v>0</v>
      </c>
      <c r="K222" s="50">
        <v>0</v>
      </c>
      <c r="L222" s="50">
        <v>0</v>
      </c>
      <c r="M222" s="63">
        <v>0</v>
      </c>
      <c r="N222" s="63">
        <v>0</v>
      </c>
      <c r="O222" s="63">
        <v>0</v>
      </c>
      <c r="P222" s="63">
        <v>1068597</v>
      </c>
      <c r="Q222" s="66">
        <v>0</v>
      </c>
      <c r="R222" s="66">
        <v>95857</v>
      </c>
      <c r="S222" s="66">
        <v>139098</v>
      </c>
      <c r="T222" s="66">
        <v>1985246</v>
      </c>
      <c r="U222" s="57">
        <v>3</v>
      </c>
      <c r="V222" s="61">
        <v>0.17887209949556518</v>
      </c>
      <c r="W222" s="61">
        <v>0.70251757651567504</v>
      </c>
      <c r="X222" s="71">
        <v>1.2016487241337441E-2</v>
      </c>
      <c r="Y222" s="71">
        <v>1.3630135506391501</v>
      </c>
      <c r="Z222">
        <v>3</v>
      </c>
      <c r="AA222">
        <v>29</v>
      </c>
      <c r="AB222">
        <v>3</v>
      </c>
      <c r="AC222">
        <v>25</v>
      </c>
      <c r="AD222" t="s">
        <v>157</v>
      </c>
    </row>
    <row r="223" spans="1:30" x14ac:dyDescent="0.55000000000000004">
      <c r="A223" t="s">
        <v>2711</v>
      </c>
      <c r="B223" t="s">
        <v>2712</v>
      </c>
      <c r="C223" t="s">
        <v>2713</v>
      </c>
      <c r="D223">
        <v>152.4</v>
      </c>
      <c r="E223" s="49">
        <v>0</v>
      </c>
      <c r="F223" s="49">
        <v>0</v>
      </c>
      <c r="G223" s="49">
        <v>0</v>
      </c>
      <c r="H223" s="49">
        <v>0</v>
      </c>
      <c r="I223" s="50">
        <v>0</v>
      </c>
      <c r="J223" s="50">
        <v>0</v>
      </c>
      <c r="K223" s="50">
        <v>0</v>
      </c>
      <c r="L223" s="50">
        <v>0</v>
      </c>
      <c r="M223" s="63">
        <v>0</v>
      </c>
      <c r="N223" s="63">
        <v>0</v>
      </c>
      <c r="O223" s="63">
        <v>0</v>
      </c>
      <c r="P223" s="63">
        <v>0</v>
      </c>
      <c r="Q223" s="66">
        <v>0</v>
      </c>
      <c r="R223" s="66">
        <v>0</v>
      </c>
      <c r="S223" s="66">
        <v>235991</v>
      </c>
      <c r="T223" s="66">
        <v>384389</v>
      </c>
      <c r="U223" s="57">
        <v>2</v>
      </c>
      <c r="V223" s="61">
        <v>0.44453523576920428</v>
      </c>
      <c r="W223" s="61">
        <v>0.35819603689014901</v>
      </c>
      <c r="X223" s="71">
        <v>4.503281057988065E-2</v>
      </c>
      <c r="Y223" s="71">
        <v>1.3512663864530601</v>
      </c>
      <c r="Z223">
        <v>12</v>
      </c>
      <c r="AA223">
        <v>22</v>
      </c>
      <c r="AB223">
        <v>12</v>
      </c>
      <c r="AC223">
        <v>11</v>
      </c>
      <c r="AD223" t="s">
        <v>2714</v>
      </c>
    </row>
    <row r="224" spans="1:30" x14ac:dyDescent="0.55000000000000004">
      <c r="A224" t="s">
        <v>262</v>
      </c>
      <c r="B224" t="s">
        <v>263</v>
      </c>
      <c r="C224" t="s">
        <v>264</v>
      </c>
      <c r="D224">
        <v>49.3</v>
      </c>
      <c r="E224" s="49">
        <v>580298</v>
      </c>
      <c r="F224" s="49">
        <v>0</v>
      </c>
      <c r="G224" s="49">
        <v>0</v>
      </c>
      <c r="H224" s="49">
        <v>0</v>
      </c>
      <c r="I224" s="50">
        <v>126348</v>
      </c>
      <c r="J224" s="50">
        <v>0</v>
      </c>
      <c r="K224" s="50">
        <v>249338</v>
      </c>
      <c r="L224" s="50">
        <v>283543</v>
      </c>
      <c r="M224" s="63">
        <v>0</v>
      </c>
      <c r="N224" s="63">
        <v>133638</v>
      </c>
      <c r="O224" s="63">
        <v>801098</v>
      </c>
      <c r="P224" s="63">
        <v>0</v>
      </c>
      <c r="Q224" s="66">
        <v>217219</v>
      </c>
      <c r="R224" s="66">
        <v>372584</v>
      </c>
      <c r="S224" s="66">
        <v>993639</v>
      </c>
      <c r="T224" s="66">
        <v>1485591</v>
      </c>
      <c r="U224" s="57">
        <v>4</v>
      </c>
      <c r="V224" s="61">
        <v>0.61122411735678117</v>
      </c>
      <c r="W224" s="61">
        <v>0.30821708589792302</v>
      </c>
      <c r="X224" s="71">
        <v>2.996896202402629E-2</v>
      </c>
      <c r="Y224" s="71">
        <v>1.3498010253533701</v>
      </c>
      <c r="Z224">
        <v>17</v>
      </c>
      <c r="AA224">
        <v>135</v>
      </c>
      <c r="AB224">
        <v>17</v>
      </c>
      <c r="AC224">
        <v>42</v>
      </c>
      <c r="AD224" t="s">
        <v>265</v>
      </c>
    </row>
    <row r="225" spans="1:30" x14ac:dyDescent="0.55000000000000004">
      <c r="A225" t="s">
        <v>82</v>
      </c>
      <c r="B225" t="s">
        <v>83</v>
      </c>
      <c r="C225" t="s">
        <v>84</v>
      </c>
      <c r="D225">
        <v>107</v>
      </c>
      <c r="E225" s="49">
        <v>0</v>
      </c>
      <c r="F225" s="49">
        <v>0</v>
      </c>
      <c r="G225" s="49">
        <v>0</v>
      </c>
      <c r="H225" s="49">
        <v>0</v>
      </c>
      <c r="I225" s="50">
        <v>0</v>
      </c>
      <c r="J225" s="50">
        <v>0</v>
      </c>
      <c r="K225" s="50">
        <v>0</v>
      </c>
      <c r="L225" s="50">
        <v>0</v>
      </c>
      <c r="M225" s="63">
        <v>0</v>
      </c>
      <c r="N225" s="63">
        <v>58846</v>
      </c>
      <c r="O225" s="63">
        <v>71545</v>
      </c>
      <c r="P225" s="63">
        <v>147780</v>
      </c>
      <c r="Q225" s="66">
        <v>0</v>
      </c>
      <c r="R225" s="66">
        <v>0</v>
      </c>
      <c r="S225" s="66">
        <v>457527</v>
      </c>
      <c r="T225" s="66">
        <v>4211247</v>
      </c>
      <c r="U225" s="57">
        <v>2</v>
      </c>
      <c r="V225" s="61">
        <v>0.1881758394019887</v>
      </c>
      <c r="W225" s="61">
        <v>0.43507403554394802</v>
      </c>
      <c r="X225" s="71">
        <v>4.5579872986517229E-2</v>
      </c>
      <c r="Y225" s="71">
        <v>1.3475122977979499</v>
      </c>
      <c r="Z225">
        <v>29</v>
      </c>
      <c r="AA225">
        <v>93</v>
      </c>
      <c r="AB225">
        <v>28</v>
      </c>
      <c r="AC225">
        <v>33</v>
      </c>
      <c r="AD225" t="s">
        <v>85</v>
      </c>
    </row>
    <row r="226" spans="1:30" x14ac:dyDescent="0.55000000000000004">
      <c r="A226" t="s">
        <v>2095</v>
      </c>
      <c r="B226" t="s">
        <v>2096</v>
      </c>
      <c r="C226" t="s">
        <v>2097</v>
      </c>
      <c r="D226">
        <v>26.9</v>
      </c>
      <c r="E226" s="49">
        <v>167112</v>
      </c>
      <c r="F226" s="49">
        <v>0</v>
      </c>
      <c r="G226" s="49">
        <v>0</v>
      </c>
      <c r="H226" s="49">
        <v>0</v>
      </c>
      <c r="I226" s="50">
        <v>52716</v>
      </c>
      <c r="J226" s="50">
        <v>0</v>
      </c>
      <c r="K226" s="50">
        <v>0</v>
      </c>
      <c r="L226" s="50">
        <v>0</v>
      </c>
      <c r="M226" s="63">
        <v>0</v>
      </c>
      <c r="N226" s="63">
        <v>0</v>
      </c>
      <c r="O226" s="63">
        <v>469171</v>
      </c>
      <c r="P226" s="63">
        <v>0</v>
      </c>
      <c r="Q226" s="66">
        <v>183746</v>
      </c>
      <c r="R226" s="66">
        <v>488091</v>
      </c>
      <c r="S226" s="66">
        <v>0</v>
      </c>
      <c r="T226" s="66">
        <v>0</v>
      </c>
      <c r="U226" s="57">
        <v>2</v>
      </c>
      <c r="V226" s="61">
        <v>0.32272018894802718</v>
      </c>
      <c r="W226" s="61">
        <v>0.57052618544548706</v>
      </c>
      <c r="X226" s="71">
        <v>1.6009792574942006E-2</v>
      </c>
      <c r="Y226" s="71">
        <v>1.34736461378634</v>
      </c>
      <c r="Z226">
        <v>8</v>
      </c>
      <c r="AA226">
        <v>33</v>
      </c>
      <c r="AB226">
        <v>8</v>
      </c>
      <c r="AC226">
        <v>27</v>
      </c>
      <c r="AD226" t="s">
        <v>2098</v>
      </c>
    </row>
    <row r="227" spans="1:30" x14ac:dyDescent="0.55000000000000004">
      <c r="A227" t="s">
        <v>418</v>
      </c>
      <c r="B227" t="s">
        <v>419</v>
      </c>
      <c r="C227" t="s">
        <v>420</v>
      </c>
      <c r="D227">
        <v>32.700000000000003</v>
      </c>
      <c r="E227" s="49">
        <v>838362</v>
      </c>
      <c r="F227" s="49">
        <v>109788</v>
      </c>
      <c r="G227" s="49">
        <v>137082</v>
      </c>
      <c r="H227" s="49">
        <v>173097</v>
      </c>
      <c r="I227" s="50">
        <v>181639</v>
      </c>
      <c r="J227" s="50">
        <v>0</v>
      </c>
      <c r="K227" s="50">
        <v>0</v>
      </c>
      <c r="L227" s="50">
        <v>0</v>
      </c>
      <c r="M227" s="63">
        <v>505232</v>
      </c>
      <c r="N227" s="63">
        <v>67373</v>
      </c>
      <c r="O227" s="63">
        <v>1119016</v>
      </c>
      <c r="P227" s="63">
        <v>1011537</v>
      </c>
      <c r="Q227" s="66">
        <v>1044887</v>
      </c>
      <c r="R227" s="66">
        <v>135295</v>
      </c>
      <c r="S227" s="66">
        <v>687909</v>
      </c>
      <c r="T227" s="66">
        <v>3720546</v>
      </c>
      <c r="U227" s="57">
        <v>4</v>
      </c>
      <c r="V227" s="61">
        <v>8.4240102161845895E-2</v>
      </c>
      <c r="W227" s="61">
        <v>0.96675263531506095</v>
      </c>
      <c r="X227" s="71">
        <v>2.5383351825441543E-2</v>
      </c>
      <c r="Y227" s="71">
        <v>1.3463428784161799</v>
      </c>
      <c r="Z227">
        <v>14</v>
      </c>
      <c r="AA227">
        <v>75</v>
      </c>
      <c r="AB227">
        <v>14</v>
      </c>
      <c r="AC227">
        <v>37</v>
      </c>
      <c r="AD227" t="s">
        <v>421</v>
      </c>
    </row>
    <row r="228" spans="1:30" x14ac:dyDescent="0.55000000000000004">
      <c r="A228" t="s">
        <v>711</v>
      </c>
      <c r="B228" t="s">
        <v>712</v>
      </c>
      <c r="C228" t="s">
        <v>713</v>
      </c>
      <c r="D228">
        <v>48.2</v>
      </c>
      <c r="E228" s="49">
        <v>0</v>
      </c>
      <c r="F228" s="49">
        <v>0</v>
      </c>
      <c r="G228" s="49">
        <v>0</v>
      </c>
      <c r="H228" s="49">
        <v>0</v>
      </c>
      <c r="I228" s="50">
        <v>0</v>
      </c>
      <c r="J228" s="50">
        <v>0</v>
      </c>
      <c r="K228" s="50">
        <v>0</v>
      </c>
      <c r="L228" s="50">
        <v>0</v>
      </c>
      <c r="M228" s="63">
        <v>6135821</v>
      </c>
      <c r="N228" s="63">
        <v>92188</v>
      </c>
      <c r="O228" s="63">
        <v>0</v>
      </c>
      <c r="P228" s="63">
        <v>240127</v>
      </c>
      <c r="Q228" s="66">
        <v>191978</v>
      </c>
      <c r="R228" s="66">
        <v>162994</v>
      </c>
      <c r="S228" s="66">
        <v>0</v>
      </c>
      <c r="T228" s="66">
        <v>1728207</v>
      </c>
      <c r="U228" s="57">
        <v>3</v>
      </c>
      <c r="V228" s="61">
        <v>1.8163762926842596E-2</v>
      </c>
      <c r="W228" s="61">
        <v>1.36071608541533</v>
      </c>
      <c r="X228" s="71">
        <v>3.5071082823083031E-3</v>
      </c>
      <c r="Y228" s="71">
        <v>1.3334020455367901</v>
      </c>
      <c r="Z228">
        <v>10</v>
      </c>
      <c r="AA228">
        <v>29</v>
      </c>
      <c r="AB228">
        <v>10</v>
      </c>
      <c r="AC228">
        <v>33</v>
      </c>
      <c r="AD228" t="s">
        <v>714</v>
      </c>
    </row>
    <row r="229" spans="1:30" x14ac:dyDescent="0.55000000000000004">
      <c r="A229" t="s">
        <v>442</v>
      </c>
      <c r="B229" t="s">
        <v>443</v>
      </c>
      <c r="C229" t="s">
        <v>444</v>
      </c>
      <c r="D229">
        <v>12.9</v>
      </c>
      <c r="E229" s="49">
        <v>446347</v>
      </c>
      <c r="F229" s="49">
        <v>0</v>
      </c>
      <c r="G229" s="49">
        <v>0</v>
      </c>
      <c r="H229" s="49">
        <v>0</v>
      </c>
      <c r="I229" s="50">
        <v>0</v>
      </c>
      <c r="J229" s="50">
        <v>0</v>
      </c>
      <c r="K229" s="50">
        <v>0</v>
      </c>
      <c r="L229" s="50">
        <v>0</v>
      </c>
      <c r="M229" s="63">
        <v>0</v>
      </c>
      <c r="N229" s="63">
        <v>75798</v>
      </c>
      <c r="O229" s="63">
        <v>256247</v>
      </c>
      <c r="P229" s="63">
        <v>0</v>
      </c>
      <c r="Q229" s="66">
        <v>102806</v>
      </c>
      <c r="R229" s="66">
        <v>348088</v>
      </c>
      <c r="S229" s="66">
        <v>0</v>
      </c>
      <c r="T229" s="66">
        <v>703195</v>
      </c>
      <c r="U229" s="57">
        <v>3</v>
      </c>
      <c r="V229" s="61">
        <v>0.23615131641278453</v>
      </c>
      <c r="W229" s="61">
        <v>0.65314037911593903</v>
      </c>
      <c r="X229" s="71">
        <v>4.4283926851804177E-2</v>
      </c>
      <c r="Y229" s="71">
        <v>1.3274358324706601</v>
      </c>
      <c r="Z229">
        <v>6</v>
      </c>
      <c r="AA229">
        <v>25</v>
      </c>
      <c r="AB229">
        <v>6</v>
      </c>
      <c r="AC229">
        <v>50</v>
      </c>
      <c r="AD229" t="s">
        <v>445</v>
      </c>
    </row>
    <row r="230" spans="1:30" x14ac:dyDescent="0.55000000000000004">
      <c r="A230" t="s">
        <v>174</v>
      </c>
      <c r="B230" t="s">
        <v>175</v>
      </c>
      <c r="C230" t="s">
        <v>176</v>
      </c>
      <c r="D230">
        <v>11.4</v>
      </c>
      <c r="E230" s="49">
        <v>3917562</v>
      </c>
      <c r="F230" s="49">
        <v>1589964</v>
      </c>
      <c r="G230" s="49">
        <v>942753</v>
      </c>
      <c r="H230" s="49">
        <v>0</v>
      </c>
      <c r="I230" s="50">
        <v>900341</v>
      </c>
      <c r="J230" s="50">
        <v>374551</v>
      </c>
      <c r="K230" s="50">
        <v>1486890</v>
      </c>
      <c r="L230" s="50">
        <v>1919866</v>
      </c>
      <c r="M230" s="63">
        <v>1078108</v>
      </c>
      <c r="N230" s="63">
        <v>902482</v>
      </c>
      <c r="O230" s="63">
        <v>4034938</v>
      </c>
      <c r="P230" s="63">
        <v>1358421</v>
      </c>
      <c r="Q230" s="66">
        <v>3045724</v>
      </c>
      <c r="R230" s="66">
        <v>6056147</v>
      </c>
      <c r="S230" s="66">
        <v>3713041</v>
      </c>
      <c r="T230" s="66">
        <v>6772276</v>
      </c>
      <c r="U230" s="57">
        <v>4</v>
      </c>
      <c r="V230" s="61">
        <v>0.4399489932909007</v>
      </c>
      <c r="W230" s="61">
        <v>0.49389177840203002</v>
      </c>
      <c r="X230" s="71">
        <v>5.1001091117606118E-2</v>
      </c>
      <c r="Y230" s="71">
        <v>1.3262524576857699</v>
      </c>
      <c r="Z230">
        <v>12</v>
      </c>
      <c r="AA230">
        <v>88</v>
      </c>
      <c r="AB230">
        <v>10</v>
      </c>
      <c r="AC230">
        <v>61</v>
      </c>
      <c r="AD230" t="s">
        <v>177</v>
      </c>
    </row>
    <row r="231" spans="1:30" x14ac:dyDescent="0.55000000000000004">
      <c r="A231" t="s">
        <v>1231</v>
      </c>
      <c r="B231" t="s">
        <v>1232</v>
      </c>
      <c r="C231" t="s">
        <v>1233</v>
      </c>
      <c r="D231">
        <v>21.5</v>
      </c>
      <c r="E231" s="49">
        <v>0</v>
      </c>
      <c r="F231" s="49">
        <v>0</v>
      </c>
      <c r="G231" s="49">
        <v>0</v>
      </c>
      <c r="H231" s="49">
        <v>0</v>
      </c>
      <c r="I231" s="50">
        <v>0</v>
      </c>
      <c r="J231" s="50">
        <v>0</v>
      </c>
      <c r="K231" s="50">
        <v>0</v>
      </c>
      <c r="L231" s="50">
        <v>0</v>
      </c>
      <c r="M231" s="63">
        <v>0</v>
      </c>
      <c r="N231" s="63">
        <v>0</v>
      </c>
      <c r="O231" s="63">
        <v>297328</v>
      </c>
      <c r="P231" s="63">
        <v>0</v>
      </c>
      <c r="Q231" s="66">
        <v>0</v>
      </c>
      <c r="R231" s="66">
        <v>60970</v>
      </c>
      <c r="S231" s="66">
        <v>156661</v>
      </c>
      <c r="T231" s="66">
        <v>505202</v>
      </c>
      <c r="U231" s="57">
        <v>3</v>
      </c>
      <c r="V231" s="61">
        <v>0.61924715118511908</v>
      </c>
      <c r="W231" s="61">
        <v>0.277532042935491</v>
      </c>
      <c r="X231" s="71">
        <v>1.6199331984661933E-2</v>
      </c>
      <c r="Y231" s="71">
        <v>1.32494710199535</v>
      </c>
      <c r="Z231">
        <v>6</v>
      </c>
      <c r="AA231">
        <v>15</v>
      </c>
      <c r="AB231">
        <v>6</v>
      </c>
      <c r="AC231">
        <v>34</v>
      </c>
      <c r="AD231" t="s">
        <v>1234</v>
      </c>
    </row>
    <row r="232" spans="1:30" x14ac:dyDescent="0.55000000000000004">
      <c r="A232" t="s">
        <v>671</v>
      </c>
      <c r="B232" t="s">
        <v>672</v>
      </c>
      <c r="C232" t="s">
        <v>673</v>
      </c>
      <c r="D232">
        <v>29.8</v>
      </c>
      <c r="E232" s="49">
        <v>795501</v>
      </c>
      <c r="F232" s="49">
        <v>47805</v>
      </c>
      <c r="G232" s="49">
        <v>0</v>
      </c>
      <c r="H232" s="49">
        <v>0</v>
      </c>
      <c r="I232" s="50">
        <v>295754</v>
      </c>
      <c r="J232" s="50">
        <v>0</v>
      </c>
      <c r="K232" s="50">
        <v>0</v>
      </c>
      <c r="L232" s="50">
        <v>0</v>
      </c>
      <c r="M232" s="63">
        <v>66522</v>
      </c>
      <c r="N232" s="63">
        <v>0</v>
      </c>
      <c r="O232" s="63">
        <v>541287</v>
      </c>
      <c r="P232" s="63">
        <v>63528</v>
      </c>
      <c r="Q232" s="66">
        <v>351520</v>
      </c>
      <c r="R232" s="66">
        <v>265608</v>
      </c>
      <c r="S232" s="66">
        <v>308761</v>
      </c>
      <c r="T232" s="66">
        <v>838582</v>
      </c>
      <c r="U232" s="57">
        <v>4</v>
      </c>
      <c r="V232" s="61">
        <v>0.53429685743748245</v>
      </c>
      <c r="W232" s="61">
        <v>0.39371699839830399</v>
      </c>
      <c r="X232" s="71">
        <v>4.0710290521167806E-2</v>
      </c>
      <c r="Y232" s="71">
        <v>1.3244414180517201</v>
      </c>
      <c r="Z232">
        <v>9</v>
      </c>
      <c r="AA232">
        <v>57</v>
      </c>
      <c r="AB232">
        <v>9</v>
      </c>
      <c r="AC232">
        <v>43</v>
      </c>
      <c r="AD232" t="s">
        <v>674</v>
      </c>
    </row>
    <row r="233" spans="1:30" x14ac:dyDescent="0.55000000000000004">
      <c r="A233" t="s">
        <v>414</v>
      </c>
      <c r="B233" t="s">
        <v>415</v>
      </c>
      <c r="C233" t="s">
        <v>416</v>
      </c>
      <c r="D233">
        <v>66.3</v>
      </c>
      <c r="E233" s="49">
        <v>258403</v>
      </c>
      <c r="F233" s="49">
        <v>53508</v>
      </c>
      <c r="G233" s="49">
        <v>67233</v>
      </c>
      <c r="H233" s="49">
        <v>0</v>
      </c>
      <c r="I233" s="50">
        <v>229671</v>
      </c>
      <c r="J233" s="50">
        <v>0</v>
      </c>
      <c r="K233" s="50">
        <v>130275</v>
      </c>
      <c r="L233" s="50">
        <v>0</v>
      </c>
      <c r="M233" s="63">
        <v>0</v>
      </c>
      <c r="N233" s="63">
        <v>156563</v>
      </c>
      <c r="O233" s="63">
        <v>322837</v>
      </c>
      <c r="P233" s="63">
        <v>178471</v>
      </c>
      <c r="Q233" s="66">
        <v>190123</v>
      </c>
      <c r="R233" s="66">
        <v>167194</v>
      </c>
      <c r="S233" s="66">
        <v>239708</v>
      </c>
      <c r="T233" s="66">
        <v>1620263</v>
      </c>
      <c r="U233" s="57">
        <v>4</v>
      </c>
      <c r="V233" s="61">
        <v>0.35839776536929135</v>
      </c>
      <c r="W233" s="61">
        <v>0.538958590477705</v>
      </c>
      <c r="X233" s="71">
        <v>3.735039687453421E-2</v>
      </c>
      <c r="Y233" s="71">
        <v>1.3181246109306799</v>
      </c>
      <c r="Z233">
        <v>14</v>
      </c>
      <c r="AA233">
        <v>62</v>
      </c>
      <c r="AB233">
        <v>14</v>
      </c>
      <c r="AC233">
        <v>27</v>
      </c>
      <c r="AD233" t="s">
        <v>417</v>
      </c>
    </row>
    <row r="234" spans="1:30" x14ac:dyDescent="0.55000000000000004">
      <c r="A234" t="s">
        <v>923</v>
      </c>
      <c r="B234" t="s">
        <v>924</v>
      </c>
      <c r="C234" t="s">
        <v>925</v>
      </c>
      <c r="D234">
        <v>52</v>
      </c>
      <c r="E234" s="49">
        <v>454569</v>
      </c>
      <c r="F234" s="49">
        <v>35924</v>
      </c>
      <c r="G234" s="49">
        <v>0</v>
      </c>
      <c r="H234" s="49">
        <v>0</v>
      </c>
      <c r="I234" s="50">
        <v>114636</v>
      </c>
      <c r="J234" s="50">
        <v>0</v>
      </c>
      <c r="K234" s="50">
        <v>0</v>
      </c>
      <c r="L234" s="50">
        <v>57127</v>
      </c>
      <c r="M234" s="63">
        <v>54454</v>
      </c>
      <c r="N234" s="63">
        <v>101146</v>
      </c>
      <c r="O234" s="63">
        <v>340752</v>
      </c>
      <c r="P234" s="63">
        <v>0</v>
      </c>
      <c r="Q234" s="66">
        <v>291407</v>
      </c>
      <c r="R234" s="66">
        <v>167235</v>
      </c>
      <c r="S234" s="66">
        <v>105049</v>
      </c>
      <c r="T234" s="66">
        <v>537571</v>
      </c>
      <c r="U234" s="57">
        <v>4</v>
      </c>
      <c r="V234" s="61">
        <v>0.44059310686409892</v>
      </c>
      <c r="W234" s="61">
        <v>0.47462920472025899</v>
      </c>
      <c r="X234" s="71">
        <v>3.6406359850327197E-2</v>
      </c>
      <c r="Y234" s="71">
        <v>1.3158313408494</v>
      </c>
      <c r="Z234">
        <v>7</v>
      </c>
      <c r="AA234">
        <v>38</v>
      </c>
      <c r="AB234">
        <v>7</v>
      </c>
      <c r="AC234">
        <v>19</v>
      </c>
      <c r="AD234" t="s">
        <v>926</v>
      </c>
    </row>
    <row r="235" spans="1:30" x14ac:dyDescent="0.55000000000000004">
      <c r="A235" t="s">
        <v>506</v>
      </c>
      <c r="B235" t="s">
        <v>507</v>
      </c>
      <c r="C235" t="s">
        <v>508</v>
      </c>
      <c r="D235">
        <v>49</v>
      </c>
      <c r="E235" s="49">
        <v>6230922</v>
      </c>
      <c r="F235" s="49">
        <v>1852628</v>
      </c>
      <c r="G235" s="49">
        <v>492878</v>
      </c>
      <c r="H235" s="49">
        <v>471977</v>
      </c>
      <c r="I235" s="50">
        <v>3240754</v>
      </c>
      <c r="J235" s="50">
        <v>179896</v>
      </c>
      <c r="K235" s="50">
        <v>539917</v>
      </c>
      <c r="L235" s="50">
        <v>769320</v>
      </c>
      <c r="M235" s="63">
        <v>2923984</v>
      </c>
      <c r="N235" s="63">
        <v>2200027</v>
      </c>
      <c r="O235" s="63">
        <v>6914426</v>
      </c>
      <c r="P235" s="63">
        <v>3415132</v>
      </c>
      <c r="Q235" s="66">
        <v>5250930</v>
      </c>
      <c r="R235" s="66">
        <v>1625056</v>
      </c>
      <c r="S235" s="66">
        <v>4864490</v>
      </c>
      <c r="T235" s="66">
        <v>7998929</v>
      </c>
      <c r="U235" s="57">
        <v>4</v>
      </c>
      <c r="V235" s="61">
        <v>6.0847293594995931E-2</v>
      </c>
      <c r="W235" s="61">
        <v>1.1444910014979499</v>
      </c>
      <c r="X235" s="71">
        <v>4.057073625620676E-2</v>
      </c>
      <c r="Y235" s="71">
        <v>1.31533708563074</v>
      </c>
      <c r="Z235">
        <v>38</v>
      </c>
      <c r="AA235">
        <v>383</v>
      </c>
      <c r="AB235">
        <v>36</v>
      </c>
      <c r="AC235">
        <v>78</v>
      </c>
      <c r="AD235" t="s">
        <v>509</v>
      </c>
    </row>
    <row r="236" spans="1:30" x14ac:dyDescent="0.55000000000000004">
      <c r="A236" t="s">
        <v>767</v>
      </c>
      <c r="B236" t="s">
        <v>768</v>
      </c>
      <c r="C236" t="s">
        <v>769</v>
      </c>
      <c r="D236">
        <v>102.6</v>
      </c>
      <c r="E236" s="49">
        <v>0</v>
      </c>
      <c r="F236" s="49">
        <v>0</v>
      </c>
      <c r="G236" s="49">
        <v>0</v>
      </c>
      <c r="H236" s="49">
        <v>0</v>
      </c>
      <c r="I236" s="50">
        <v>0</v>
      </c>
      <c r="J236" s="50">
        <v>0</v>
      </c>
      <c r="K236" s="50">
        <v>0</v>
      </c>
      <c r="L236" s="50">
        <v>0</v>
      </c>
      <c r="M236" s="63">
        <v>0</v>
      </c>
      <c r="N236" s="63">
        <v>32191</v>
      </c>
      <c r="O236" s="63">
        <v>0</v>
      </c>
      <c r="P236" s="63">
        <v>436718</v>
      </c>
      <c r="Q236" s="66">
        <v>104755</v>
      </c>
      <c r="R236" s="66">
        <v>0</v>
      </c>
      <c r="S236" s="66">
        <v>140412</v>
      </c>
      <c r="T236" s="66">
        <v>1909282</v>
      </c>
      <c r="U236" s="57">
        <v>3</v>
      </c>
      <c r="V236" s="61">
        <v>0.16501486584501593</v>
      </c>
      <c r="W236" s="61">
        <v>0.64162736642174401</v>
      </c>
      <c r="X236" s="71">
        <v>3.2832463182678261E-2</v>
      </c>
      <c r="Y236" s="71">
        <v>1.3138431094121199</v>
      </c>
      <c r="Z236">
        <v>23</v>
      </c>
      <c r="AA236">
        <v>39</v>
      </c>
      <c r="AB236">
        <v>23</v>
      </c>
      <c r="AC236">
        <v>35</v>
      </c>
      <c r="AD236" t="s">
        <v>770</v>
      </c>
    </row>
    <row r="237" spans="1:30" x14ac:dyDescent="0.55000000000000004">
      <c r="A237" t="s">
        <v>1039</v>
      </c>
      <c r="B237" t="s">
        <v>1040</v>
      </c>
      <c r="C237" t="s">
        <v>1041</v>
      </c>
      <c r="D237">
        <v>40.5</v>
      </c>
      <c r="E237" s="49">
        <v>637419</v>
      </c>
      <c r="F237" s="49">
        <v>0</v>
      </c>
      <c r="G237" s="49">
        <v>0</v>
      </c>
      <c r="H237" s="49">
        <v>0</v>
      </c>
      <c r="I237" s="50">
        <v>178128</v>
      </c>
      <c r="J237" s="50">
        <v>0</v>
      </c>
      <c r="K237" s="50">
        <v>0</v>
      </c>
      <c r="L237" s="50">
        <v>0</v>
      </c>
      <c r="M237" s="63">
        <v>0</v>
      </c>
      <c r="N237" s="63">
        <v>0</v>
      </c>
      <c r="O237" s="63">
        <v>301329</v>
      </c>
      <c r="P237" s="63">
        <v>0</v>
      </c>
      <c r="Q237" s="66">
        <v>293495</v>
      </c>
      <c r="R237" s="66">
        <v>206701</v>
      </c>
      <c r="S237" s="66">
        <v>134481</v>
      </c>
      <c r="T237" s="66">
        <v>639970</v>
      </c>
      <c r="U237" s="57">
        <v>4</v>
      </c>
      <c r="V237" s="61">
        <v>0.75617741934944405</v>
      </c>
      <c r="W237" s="61">
        <v>0.19099232088774401</v>
      </c>
      <c r="X237" s="71">
        <v>4.0589648641110067E-2</v>
      </c>
      <c r="Y237" s="71">
        <v>1.30687830876559</v>
      </c>
      <c r="Z237">
        <v>3</v>
      </c>
      <c r="AA237">
        <v>17</v>
      </c>
      <c r="AB237">
        <v>3</v>
      </c>
      <c r="AC237">
        <v>10</v>
      </c>
      <c r="AD237" t="s">
        <v>1042</v>
      </c>
    </row>
    <row r="238" spans="1:30" x14ac:dyDescent="0.55000000000000004">
      <c r="A238" t="s">
        <v>603</v>
      </c>
      <c r="B238" t="s">
        <v>604</v>
      </c>
      <c r="C238" t="s">
        <v>605</v>
      </c>
      <c r="D238">
        <v>34.299999999999997</v>
      </c>
      <c r="E238" s="49">
        <v>684627</v>
      </c>
      <c r="F238" s="49">
        <v>0</v>
      </c>
      <c r="G238" s="49">
        <v>0</v>
      </c>
      <c r="H238" s="49">
        <v>0</v>
      </c>
      <c r="I238" s="50">
        <v>389167</v>
      </c>
      <c r="J238" s="50">
        <v>0</v>
      </c>
      <c r="K238" s="50">
        <v>0</v>
      </c>
      <c r="L238" s="50">
        <v>0</v>
      </c>
      <c r="M238" s="63">
        <v>0</v>
      </c>
      <c r="N238" s="63">
        <v>68792</v>
      </c>
      <c r="O238" s="63">
        <v>233664</v>
      </c>
      <c r="P238" s="63">
        <v>0</v>
      </c>
      <c r="Q238" s="66">
        <v>84429</v>
      </c>
      <c r="R238" s="66">
        <v>379201</v>
      </c>
      <c r="S238" s="66">
        <v>364464</v>
      </c>
      <c r="T238" s="66">
        <v>939781</v>
      </c>
      <c r="U238" s="57">
        <v>4</v>
      </c>
      <c r="V238" s="61">
        <v>0.73644579892624107</v>
      </c>
      <c r="W238" s="61">
        <v>0.202161844819784</v>
      </c>
      <c r="X238" s="71">
        <v>4.8775356913587239E-2</v>
      </c>
      <c r="Y238" s="71">
        <v>1.30243140272796</v>
      </c>
      <c r="Z238">
        <v>13</v>
      </c>
      <c r="AA238">
        <v>87</v>
      </c>
      <c r="AB238">
        <v>13</v>
      </c>
      <c r="AC238">
        <v>58</v>
      </c>
      <c r="AD238" t="s">
        <v>606</v>
      </c>
    </row>
    <row r="239" spans="1:30" x14ac:dyDescent="0.55000000000000004">
      <c r="A239" t="s">
        <v>723</v>
      </c>
      <c r="B239" t="s">
        <v>724</v>
      </c>
      <c r="C239" t="s">
        <v>725</v>
      </c>
      <c r="D239">
        <v>26.9</v>
      </c>
      <c r="E239" s="49">
        <v>371963</v>
      </c>
      <c r="F239" s="49">
        <v>0</v>
      </c>
      <c r="G239" s="49">
        <v>0</v>
      </c>
      <c r="H239" s="49">
        <v>0</v>
      </c>
      <c r="I239" s="50">
        <v>269185</v>
      </c>
      <c r="J239" s="50">
        <v>0</v>
      </c>
      <c r="K239" s="50">
        <v>0</v>
      </c>
      <c r="L239" s="50">
        <v>0</v>
      </c>
      <c r="M239" s="63">
        <v>0</v>
      </c>
      <c r="N239" s="63">
        <v>0</v>
      </c>
      <c r="O239" s="63">
        <v>281469</v>
      </c>
      <c r="P239" s="63">
        <v>0</v>
      </c>
      <c r="Q239" s="66">
        <v>0</v>
      </c>
      <c r="R239" s="66">
        <v>416218</v>
      </c>
      <c r="S239" s="66">
        <v>381367</v>
      </c>
      <c r="T239" s="66">
        <v>1068180</v>
      </c>
      <c r="U239" s="57">
        <v>3</v>
      </c>
      <c r="V239" s="61">
        <v>0.87639660715162304</v>
      </c>
      <c r="W239" s="61">
        <v>8.4641546010971097E-2</v>
      </c>
      <c r="X239" s="71">
        <v>3.9397309617824859E-2</v>
      </c>
      <c r="Y239" s="71">
        <v>1.3012942150235201</v>
      </c>
      <c r="Z239">
        <v>6</v>
      </c>
      <c r="AA239">
        <v>22</v>
      </c>
      <c r="AB239">
        <v>6</v>
      </c>
      <c r="AC239">
        <v>39</v>
      </c>
      <c r="AD239" t="s">
        <v>726</v>
      </c>
    </row>
    <row r="240" spans="1:30" x14ac:dyDescent="0.55000000000000004">
      <c r="A240" t="s">
        <v>803</v>
      </c>
      <c r="B240" t="s">
        <v>804</v>
      </c>
      <c r="C240" t="s">
        <v>805</v>
      </c>
      <c r="D240">
        <v>120.7</v>
      </c>
      <c r="E240" s="49">
        <v>0</v>
      </c>
      <c r="F240" s="49">
        <v>0</v>
      </c>
      <c r="G240" s="49">
        <v>0</v>
      </c>
      <c r="H240" s="49">
        <v>0</v>
      </c>
      <c r="I240" s="50">
        <v>0</v>
      </c>
      <c r="J240" s="50">
        <v>0</v>
      </c>
      <c r="K240" s="50">
        <v>0</v>
      </c>
      <c r="L240" s="50">
        <v>0</v>
      </c>
      <c r="M240" s="63">
        <v>0</v>
      </c>
      <c r="N240" s="63">
        <v>0</v>
      </c>
      <c r="O240" s="63">
        <v>0</v>
      </c>
      <c r="P240" s="63">
        <v>0</v>
      </c>
      <c r="Q240" s="66">
        <v>68557</v>
      </c>
      <c r="R240" s="66">
        <v>0</v>
      </c>
      <c r="S240" s="66">
        <v>0</v>
      </c>
      <c r="T240" s="66">
        <v>1189131</v>
      </c>
      <c r="U240" s="57">
        <v>2</v>
      </c>
      <c r="V240" s="61">
        <v>0.91334186459402444</v>
      </c>
      <c r="W240" s="61">
        <v>3.7360132671892601E-2</v>
      </c>
      <c r="X240" s="71">
        <v>5.3099602769938532E-2</v>
      </c>
      <c r="Y240" s="71">
        <v>1.28930668812245</v>
      </c>
      <c r="Z240">
        <v>16</v>
      </c>
      <c r="AA240">
        <v>25</v>
      </c>
      <c r="AB240">
        <v>16</v>
      </c>
      <c r="AC240">
        <v>18</v>
      </c>
      <c r="AD240" t="s">
        <v>806</v>
      </c>
    </row>
    <row r="241" spans="1:30" x14ac:dyDescent="0.55000000000000004">
      <c r="A241" t="s">
        <v>807</v>
      </c>
      <c r="B241" t="s">
        <v>808</v>
      </c>
      <c r="C241" t="s">
        <v>809</v>
      </c>
      <c r="D241">
        <v>33.799999999999997</v>
      </c>
      <c r="E241" s="49">
        <v>157881</v>
      </c>
      <c r="F241" s="49">
        <v>44504</v>
      </c>
      <c r="G241" s="49">
        <v>0</v>
      </c>
      <c r="H241" s="49">
        <v>102615</v>
      </c>
      <c r="I241" s="50">
        <v>107034</v>
      </c>
      <c r="J241" s="50">
        <v>0</v>
      </c>
      <c r="K241" s="50">
        <v>0</v>
      </c>
      <c r="L241" s="50">
        <v>288629</v>
      </c>
      <c r="M241" s="63">
        <v>190878</v>
      </c>
      <c r="N241" s="63">
        <v>0</v>
      </c>
      <c r="O241" s="63">
        <v>261849</v>
      </c>
      <c r="P241" s="63">
        <v>433986</v>
      </c>
      <c r="Q241" s="66">
        <v>362369</v>
      </c>
      <c r="R241" s="66">
        <v>196271</v>
      </c>
      <c r="S241" s="66">
        <v>115362</v>
      </c>
      <c r="T241" s="66">
        <v>832697</v>
      </c>
      <c r="U241" s="57">
        <v>4</v>
      </c>
      <c r="V241" s="61">
        <v>0.17710822169761037</v>
      </c>
      <c r="W241" s="61">
        <v>0.82506360579282001</v>
      </c>
      <c r="X241" s="71">
        <v>3.5885147029089487E-2</v>
      </c>
      <c r="Y241" s="71">
        <v>1.28923846432008</v>
      </c>
      <c r="Z241">
        <v>10</v>
      </c>
      <c r="AA241">
        <v>42</v>
      </c>
      <c r="AB241">
        <v>9</v>
      </c>
      <c r="AC241">
        <v>36</v>
      </c>
      <c r="AD241" t="s">
        <v>810</v>
      </c>
    </row>
    <row r="242" spans="1:30" x14ac:dyDescent="0.55000000000000004">
      <c r="A242" t="s">
        <v>651</v>
      </c>
      <c r="B242" t="s">
        <v>652</v>
      </c>
      <c r="C242" t="s">
        <v>653</v>
      </c>
      <c r="D242">
        <v>32.799999999999997</v>
      </c>
      <c r="E242" s="49">
        <v>1878629</v>
      </c>
      <c r="F242" s="49">
        <v>113081</v>
      </c>
      <c r="G242" s="49">
        <v>0</v>
      </c>
      <c r="H242" s="49">
        <v>0</v>
      </c>
      <c r="I242" s="50">
        <v>153808</v>
      </c>
      <c r="J242" s="50">
        <v>0</v>
      </c>
      <c r="K242" s="50">
        <v>0</v>
      </c>
      <c r="L242" s="50">
        <v>0</v>
      </c>
      <c r="M242" s="63">
        <v>83817</v>
      </c>
      <c r="N242" s="63">
        <v>65539</v>
      </c>
      <c r="O242" s="63">
        <v>835835</v>
      </c>
      <c r="P242" s="63">
        <v>415818</v>
      </c>
      <c r="Q242" s="66">
        <v>470534</v>
      </c>
      <c r="R242" s="66">
        <v>302146</v>
      </c>
      <c r="S242" s="66">
        <v>504594</v>
      </c>
      <c r="T242" s="66">
        <v>543557</v>
      </c>
      <c r="U242" s="57">
        <v>4</v>
      </c>
      <c r="V242" s="61">
        <v>0.2291177358124861</v>
      </c>
      <c r="W242" s="61">
        <v>0.78824083134531997</v>
      </c>
      <c r="X242" s="71">
        <v>4.2364441105354665E-2</v>
      </c>
      <c r="Y242" s="71">
        <v>1.2880654223263299</v>
      </c>
      <c r="Z242">
        <v>14</v>
      </c>
      <c r="AA242">
        <v>82</v>
      </c>
      <c r="AB242">
        <v>14</v>
      </c>
      <c r="AC242">
        <v>49</v>
      </c>
      <c r="AD242" t="s">
        <v>654</v>
      </c>
    </row>
    <row r="243" spans="1:30" x14ac:dyDescent="0.55000000000000004">
      <c r="A243" t="s">
        <v>2759</v>
      </c>
      <c r="B243" t="s">
        <v>2760</v>
      </c>
      <c r="C243" t="s">
        <v>2761</v>
      </c>
      <c r="D243">
        <v>110.9</v>
      </c>
      <c r="E243" s="49">
        <v>0</v>
      </c>
      <c r="F243" s="49">
        <v>0</v>
      </c>
      <c r="G243" s="49">
        <v>0</v>
      </c>
      <c r="H243" s="49">
        <v>0</v>
      </c>
      <c r="I243" s="50">
        <v>0</v>
      </c>
      <c r="J243" s="50">
        <v>0</v>
      </c>
      <c r="K243" s="50">
        <v>0</v>
      </c>
      <c r="L243" s="50">
        <v>0</v>
      </c>
      <c r="M243" s="63">
        <v>0</v>
      </c>
      <c r="N243" s="63">
        <v>0</v>
      </c>
      <c r="O243" s="63">
        <v>0</v>
      </c>
      <c r="P243" s="63">
        <v>0</v>
      </c>
      <c r="Q243" s="66">
        <v>0</v>
      </c>
      <c r="R243" s="66">
        <v>0</v>
      </c>
      <c r="S243" s="66">
        <v>65703</v>
      </c>
      <c r="T243" s="66">
        <v>688110</v>
      </c>
      <c r="U243" s="57">
        <v>2</v>
      </c>
      <c r="V243" s="61">
        <v>0.98221255588226031</v>
      </c>
      <c r="W243" s="61">
        <v>-9.7595859551802295E-3</v>
      </c>
      <c r="X243" s="71">
        <v>4.9197729250381649E-2</v>
      </c>
      <c r="Y243" s="71">
        <v>1.28132528287824</v>
      </c>
      <c r="Z243">
        <v>6</v>
      </c>
      <c r="AA243">
        <v>11</v>
      </c>
      <c r="AB243">
        <v>6</v>
      </c>
      <c r="AC243">
        <v>7</v>
      </c>
      <c r="AD243" t="s">
        <v>2762</v>
      </c>
    </row>
    <row r="244" spans="1:30" x14ac:dyDescent="0.55000000000000004">
      <c r="A244" t="s">
        <v>1691</v>
      </c>
      <c r="B244" t="s">
        <v>1692</v>
      </c>
      <c r="C244" t="s">
        <v>1693</v>
      </c>
      <c r="D244">
        <v>54.4</v>
      </c>
      <c r="E244" s="49">
        <v>0</v>
      </c>
      <c r="F244" s="49">
        <v>0</v>
      </c>
      <c r="G244" s="49">
        <v>0</v>
      </c>
      <c r="H244" s="49">
        <v>0</v>
      </c>
      <c r="I244" s="50">
        <v>0</v>
      </c>
      <c r="J244" s="50">
        <v>0</v>
      </c>
      <c r="K244" s="50">
        <v>0</v>
      </c>
      <c r="L244" s="50">
        <v>0</v>
      </c>
      <c r="M244" s="63">
        <v>0</v>
      </c>
      <c r="N244" s="63">
        <v>0</v>
      </c>
      <c r="O244" s="63">
        <v>420297</v>
      </c>
      <c r="P244" s="63">
        <v>1106962</v>
      </c>
      <c r="Q244" s="66">
        <v>0</v>
      </c>
      <c r="R244" s="66">
        <v>88807</v>
      </c>
      <c r="S244" s="66">
        <v>605431</v>
      </c>
      <c r="T244" s="66">
        <v>1620802</v>
      </c>
      <c r="U244" s="57">
        <v>3</v>
      </c>
      <c r="V244" s="61">
        <v>4.1313371225654982E-2</v>
      </c>
      <c r="W244" s="61">
        <v>1.0472102437634001</v>
      </c>
      <c r="X244" s="71">
        <v>1.9823706410304197E-2</v>
      </c>
      <c r="Y244" s="71">
        <v>1.27734801103361</v>
      </c>
      <c r="Z244">
        <v>8</v>
      </c>
      <c r="AA244">
        <v>24</v>
      </c>
      <c r="AB244">
        <v>8</v>
      </c>
      <c r="AC244">
        <v>14</v>
      </c>
      <c r="AD244" t="s">
        <v>1694</v>
      </c>
    </row>
    <row r="245" spans="1:30" x14ac:dyDescent="0.55000000000000004">
      <c r="A245" t="s">
        <v>438</v>
      </c>
      <c r="B245" t="s">
        <v>439</v>
      </c>
      <c r="C245" t="s">
        <v>440</v>
      </c>
      <c r="D245">
        <v>17.5</v>
      </c>
      <c r="E245" s="49">
        <v>1197376</v>
      </c>
      <c r="F245" s="49">
        <v>0</v>
      </c>
      <c r="G245" s="49">
        <v>0</v>
      </c>
      <c r="H245" s="49">
        <v>0</v>
      </c>
      <c r="I245" s="50">
        <v>187422</v>
      </c>
      <c r="J245" s="50">
        <v>0</v>
      </c>
      <c r="K245" s="50">
        <v>0</v>
      </c>
      <c r="L245" s="50">
        <v>0</v>
      </c>
      <c r="M245" s="63">
        <v>243976</v>
      </c>
      <c r="N245" s="63">
        <v>146552</v>
      </c>
      <c r="O245" s="63">
        <v>2031169</v>
      </c>
      <c r="P245" s="63">
        <v>166365</v>
      </c>
      <c r="Q245" s="66">
        <v>120788</v>
      </c>
      <c r="R245" s="66">
        <v>507910</v>
      </c>
      <c r="S245" s="66">
        <v>249955</v>
      </c>
      <c r="T245" s="66">
        <v>2171495</v>
      </c>
      <c r="U245" s="57">
        <v>4</v>
      </c>
      <c r="V245" s="61">
        <v>6.1152069034557173E-2</v>
      </c>
      <c r="W245" s="61">
        <v>1.12785926740617</v>
      </c>
      <c r="X245" s="71">
        <v>3.8373251413371695E-2</v>
      </c>
      <c r="Y245" s="71">
        <v>1.27576765231788</v>
      </c>
      <c r="Z245">
        <v>5</v>
      </c>
      <c r="AA245">
        <v>46</v>
      </c>
      <c r="AB245">
        <v>5</v>
      </c>
      <c r="AC245">
        <v>39</v>
      </c>
      <c r="AD245" t="s">
        <v>441</v>
      </c>
    </row>
    <row r="246" spans="1:30" x14ac:dyDescent="0.55000000000000004">
      <c r="A246" t="s">
        <v>490</v>
      </c>
      <c r="B246" t="s">
        <v>491</v>
      </c>
      <c r="C246" t="s">
        <v>492</v>
      </c>
      <c r="D246">
        <v>30</v>
      </c>
      <c r="E246" s="49">
        <v>1965432</v>
      </c>
      <c r="F246" s="49">
        <v>50612</v>
      </c>
      <c r="G246" s="49">
        <v>224856</v>
      </c>
      <c r="H246" s="49">
        <v>0</v>
      </c>
      <c r="I246" s="50">
        <v>704250</v>
      </c>
      <c r="J246" s="50">
        <v>0</v>
      </c>
      <c r="K246" s="50">
        <v>0</v>
      </c>
      <c r="L246" s="50">
        <v>0</v>
      </c>
      <c r="M246" s="63">
        <v>150887</v>
      </c>
      <c r="N246" s="63">
        <v>136763</v>
      </c>
      <c r="O246" s="63">
        <v>1626985</v>
      </c>
      <c r="P246" s="63">
        <v>116394</v>
      </c>
      <c r="Q246" s="66">
        <v>438231</v>
      </c>
      <c r="R246" s="66">
        <v>541820</v>
      </c>
      <c r="S246" s="66">
        <v>629256</v>
      </c>
      <c r="T246" s="66">
        <v>3178551</v>
      </c>
      <c r="U246" s="57">
        <v>4</v>
      </c>
      <c r="V246" s="61">
        <v>0.41205007647380576</v>
      </c>
      <c r="W246" s="61">
        <v>0.514952548892325</v>
      </c>
      <c r="X246" s="71">
        <v>5.0233955093263324E-2</v>
      </c>
      <c r="Y246" s="71">
        <v>1.2748953263471801</v>
      </c>
      <c r="Z246">
        <v>9</v>
      </c>
      <c r="AA246">
        <v>65</v>
      </c>
      <c r="AB246">
        <v>9</v>
      </c>
      <c r="AC246">
        <v>33</v>
      </c>
      <c r="AD246" t="s">
        <v>493</v>
      </c>
    </row>
    <row r="247" spans="1:30" x14ac:dyDescent="0.55000000000000004">
      <c r="A247" t="s">
        <v>943</v>
      </c>
      <c r="B247" t="s">
        <v>944</v>
      </c>
      <c r="C247" t="s">
        <v>945</v>
      </c>
      <c r="D247">
        <v>27.7</v>
      </c>
      <c r="E247" s="49">
        <v>641880</v>
      </c>
      <c r="F247" s="49">
        <v>0</v>
      </c>
      <c r="G247" s="49">
        <v>0</v>
      </c>
      <c r="H247" s="49">
        <v>0</v>
      </c>
      <c r="I247" s="50">
        <v>0</v>
      </c>
      <c r="J247" s="50">
        <v>0</v>
      </c>
      <c r="K247" s="50">
        <v>0</v>
      </c>
      <c r="L247" s="50">
        <v>0</v>
      </c>
      <c r="M247" s="63">
        <v>202899</v>
      </c>
      <c r="N247" s="63">
        <v>0</v>
      </c>
      <c r="O247" s="63">
        <v>797631</v>
      </c>
      <c r="P247" s="63">
        <v>0</v>
      </c>
      <c r="Q247" s="66">
        <v>130536</v>
      </c>
      <c r="R247" s="66">
        <v>374888</v>
      </c>
      <c r="S247" s="66">
        <v>159059</v>
      </c>
      <c r="T247" s="66">
        <v>337371</v>
      </c>
      <c r="U247" s="57">
        <v>4</v>
      </c>
      <c r="V247" s="61">
        <v>0.29915335924334918</v>
      </c>
      <c r="W247" s="61">
        <v>0.67344382032752004</v>
      </c>
      <c r="X247" s="71">
        <v>2.3241234369436349E-2</v>
      </c>
      <c r="Y247" s="71">
        <v>1.2737217880785501</v>
      </c>
      <c r="Z247">
        <v>5</v>
      </c>
      <c r="AA247">
        <v>32</v>
      </c>
      <c r="AB247">
        <v>5</v>
      </c>
      <c r="AC247">
        <v>26</v>
      </c>
      <c r="AD247" t="s">
        <v>946</v>
      </c>
    </row>
    <row r="248" spans="1:30" x14ac:dyDescent="0.55000000000000004">
      <c r="A248" t="s">
        <v>482</v>
      </c>
      <c r="B248" t="s">
        <v>483</v>
      </c>
      <c r="C248" t="s">
        <v>484</v>
      </c>
      <c r="D248">
        <v>21.6</v>
      </c>
      <c r="E248" s="49">
        <v>4417134</v>
      </c>
      <c r="F248" s="49">
        <v>686829</v>
      </c>
      <c r="G248" s="49">
        <v>960453</v>
      </c>
      <c r="H248" s="49">
        <v>797950</v>
      </c>
      <c r="I248" s="50">
        <v>2050225</v>
      </c>
      <c r="J248" s="50">
        <v>278538</v>
      </c>
      <c r="K248" s="50">
        <v>1149226</v>
      </c>
      <c r="L248" s="50">
        <v>1699668</v>
      </c>
      <c r="M248" s="63">
        <v>901742</v>
      </c>
      <c r="N248" s="63">
        <v>822911</v>
      </c>
      <c r="O248" s="63">
        <v>2707082</v>
      </c>
      <c r="P248" s="63">
        <v>1895804</v>
      </c>
      <c r="Q248" s="66">
        <v>2887686</v>
      </c>
      <c r="R248" s="66">
        <v>2002252</v>
      </c>
      <c r="S248" s="66">
        <v>2210270</v>
      </c>
      <c r="T248" s="66">
        <v>7513304</v>
      </c>
      <c r="U248" s="57">
        <v>4</v>
      </c>
      <c r="V248" s="61">
        <v>0.65272603968597465</v>
      </c>
      <c r="W248" s="61">
        <v>0.26804045774042601</v>
      </c>
      <c r="X248" s="71">
        <v>5.373204655809919E-2</v>
      </c>
      <c r="Y248" s="71">
        <v>1.2731445003300901</v>
      </c>
      <c r="Z248">
        <v>16</v>
      </c>
      <c r="AA248">
        <v>198</v>
      </c>
      <c r="AB248">
        <v>15</v>
      </c>
      <c r="AC248">
        <v>79</v>
      </c>
      <c r="AD248" t="s">
        <v>485</v>
      </c>
    </row>
    <row r="249" spans="1:30" x14ac:dyDescent="0.55000000000000004">
      <c r="A249" t="s">
        <v>2963</v>
      </c>
      <c r="B249" t="s">
        <v>2964</v>
      </c>
      <c r="C249" t="s">
        <v>2965</v>
      </c>
      <c r="D249">
        <v>41.3</v>
      </c>
      <c r="E249" s="49">
        <v>0</v>
      </c>
      <c r="F249" s="49">
        <v>0</v>
      </c>
      <c r="G249" s="49">
        <v>0</v>
      </c>
      <c r="H249" s="49">
        <v>0</v>
      </c>
      <c r="I249" s="50">
        <v>0</v>
      </c>
      <c r="J249" s="50">
        <v>0</v>
      </c>
      <c r="K249" s="50">
        <v>0</v>
      </c>
      <c r="L249" s="50">
        <v>0</v>
      </c>
      <c r="M249" s="63">
        <v>0</v>
      </c>
      <c r="N249" s="63">
        <v>38235</v>
      </c>
      <c r="O249" s="63">
        <v>0</v>
      </c>
      <c r="P249" s="63">
        <v>0</v>
      </c>
      <c r="Q249" s="66">
        <v>0</v>
      </c>
      <c r="R249" s="66">
        <v>0</v>
      </c>
      <c r="S249" s="66">
        <v>194960</v>
      </c>
      <c r="T249" s="66">
        <v>135672</v>
      </c>
      <c r="U249" s="57">
        <v>2</v>
      </c>
      <c r="V249" s="61">
        <v>0.65898789189703411</v>
      </c>
      <c r="W249" s="61">
        <v>0.24210796924307901</v>
      </c>
      <c r="X249" s="71">
        <v>6.1319068715531187E-2</v>
      </c>
      <c r="Y249" s="71">
        <v>1.2728018355555799</v>
      </c>
      <c r="Z249">
        <v>4</v>
      </c>
      <c r="AA249">
        <v>12</v>
      </c>
      <c r="AB249">
        <v>4</v>
      </c>
      <c r="AC249">
        <v>16</v>
      </c>
      <c r="AD249" t="s">
        <v>2966</v>
      </c>
    </row>
    <row r="250" spans="1:30" x14ac:dyDescent="0.55000000000000004">
      <c r="A250" t="s">
        <v>955</v>
      </c>
      <c r="B250" t="s">
        <v>956</v>
      </c>
      <c r="C250" t="s">
        <v>957</v>
      </c>
      <c r="D250">
        <v>22.8</v>
      </c>
      <c r="E250" s="49">
        <v>319665</v>
      </c>
      <c r="F250" s="49">
        <v>0</v>
      </c>
      <c r="G250" s="49">
        <v>0</v>
      </c>
      <c r="H250" s="49">
        <v>0</v>
      </c>
      <c r="I250" s="50">
        <v>95464</v>
      </c>
      <c r="J250" s="50">
        <v>0</v>
      </c>
      <c r="K250" s="50">
        <v>0</v>
      </c>
      <c r="L250" s="50">
        <v>0</v>
      </c>
      <c r="M250" s="63">
        <v>49854</v>
      </c>
      <c r="N250" s="63">
        <v>0</v>
      </c>
      <c r="O250" s="63">
        <v>255894</v>
      </c>
      <c r="P250" s="63">
        <v>0</v>
      </c>
      <c r="Q250" s="66">
        <v>83046</v>
      </c>
      <c r="R250" s="66">
        <v>83967</v>
      </c>
      <c r="S250" s="66">
        <v>138331</v>
      </c>
      <c r="T250" s="66">
        <v>1061643</v>
      </c>
      <c r="U250" s="57">
        <v>4</v>
      </c>
      <c r="V250" s="61">
        <v>0.54899973448150485</v>
      </c>
      <c r="W250" s="61">
        <v>0.34032141603529498</v>
      </c>
      <c r="X250" s="71">
        <v>4.8358123497671594E-2</v>
      </c>
      <c r="Y250" s="71">
        <v>1.2709740325808501</v>
      </c>
      <c r="Z250">
        <v>6</v>
      </c>
      <c r="AA250">
        <v>32</v>
      </c>
      <c r="AB250">
        <v>6</v>
      </c>
      <c r="AC250">
        <v>27</v>
      </c>
      <c r="AD250" t="s">
        <v>958</v>
      </c>
    </row>
    <row r="251" spans="1:30" x14ac:dyDescent="0.55000000000000004">
      <c r="A251" t="s">
        <v>2971</v>
      </c>
      <c r="B251" t="s">
        <v>2972</v>
      </c>
      <c r="C251" t="s">
        <v>2973</v>
      </c>
      <c r="D251">
        <v>20.7</v>
      </c>
      <c r="E251" s="49">
        <v>0</v>
      </c>
      <c r="F251" s="49">
        <v>0</v>
      </c>
      <c r="G251" s="49">
        <v>0</v>
      </c>
      <c r="H251" s="49">
        <v>0</v>
      </c>
      <c r="I251" s="50">
        <v>0</v>
      </c>
      <c r="J251" s="50">
        <v>0</v>
      </c>
      <c r="K251" s="50">
        <v>0</v>
      </c>
      <c r="L251" s="50">
        <v>0</v>
      </c>
      <c r="M251" s="63">
        <v>0</v>
      </c>
      <c r="N251" s="63">
        <v>0</v>
      </c>
      <c r="O251" s="63">
        <v>395634</v>
      </c>
      <c r="P251" s="63">
        <v>0</v>
      </c>
      <c r="Q251" s="66">
        <v>0</v>
      </c>
      <c r="R251" s="66">
        <v>0</v>
      </c>
      <c r="S251" s="66">
        <v>354792</v>
      </c>
      <c r="T251" s="66">
        <v>1182798</v>
      </c>
      <c r="U251" s="57">
        <v>2</v>
      </c>
      <c r="V251" s="61">
        <v>0.41261322152065966</v>
      </c>
      <c r="W251" s="61">
        <v>0.37567192316055298</v>
      </c>
      <c r="X251" s="71">
        <v>3.0997211129437416E-2</v>
      </c>
      <c r="Y251" s="71">
        <v>1.26799016818404</v>
      </c>
      <c r="Z251">
        <v>4</v>
      </c>
      <c r="AA251">
        <v>16</v>
      </c>
      <c r="AB251">
        <v>4</v>
      </c>
      <c r="AC251">
        <v>18</v>
      </c>
      <c r="AD251" t="s">
        <v>2974</v>
      </c>
    </row>
    <row r="252" spans="1:30" x14ac:dyDescent="0.55000000000000004">
      <c r="A252" t="s">
        <v>1211</v>
      </c>
      <c r="B252" t="s">
        <v>1212</v>
      </c>
      <c r="C252" t="s">
        <v>1213</v>
      </c>
      <c r="D252">
        <v>48</v>
      </c>
      <c r="E252" s="49">
        <v>97271</v>
      </c>
      <c r="F252" s="49">
        <v>0</v>
      </c>
      <c r="G252" s="49">
        <v>0</v>
      </c>
      <c r="H252" s="49">
        <v>0</v>
      </c>
      <c r="I252" s="50">
        <v>0</v>
      </c>
      <c r="J252" s="50">
        <v>0</v>
      </c>
      <c r="K252" s="50">
        <v>0</v>
      </c>
      <c r="L252" s="50">
        <v>0</v>
      </c>
      <c r="M252" s="63">
        <v>0</v>
      </c>
      <c r="N252" s="63">
        <v>0</v>
      </c>
      <c r="O252" s="63">
        <v>0</v>
      </c>
      <c r="P252" s="63">
        <v>0</v>
      </c>
      <c r="Q252" s="66">
        <v>0</v>
      </c>
      <c r="R252" s="66">
        <v>0</v>
      </c>
      <c r="S252" s="66">
        <v>96283</v>
      </c>
      <c r="T252" s="66">
        <v>621959</v>
      </c>
      <c r="U252" s="57">
        <v>2</v>
      </c>
      <c r="V252" s="61">
        <v>0.19798834599442261</v>
      </c>
      <c r="W252" s="61">
        <v>0.54483340564183902</v>
      </c>
      <c r="X252" s="71">
        <v>6.8070419986082639E-2</v>
      </c>
      <c r="Y252" s="71">
        <v>1.2664198500569901</v>
      </c>
      <c r="Z252">
        <v>8</v>
      </c>
      <c r="AA252">
        <v>35</v>
      </c>
      <c r="AB252">
        <v>7</v>
      </c>
      <c r="AC252">
        <v>23</v>
      </c>
      <c r="AD252" t="s">
        <v>1214</v>
      </c>
    </row>
    <row r="253" spans="1:30" x14ac:dyDescent="0.55000000000000004">
      <c r="A253" t="s">
        <v>2131</v>
      </c>
      <c r="B253" t="s">
        <v>2132</v>
      </c>
      <c r="C253" t="s">
        <v>2133</v>
      </c>
      <c r="D253">
        <v>99.6</v>
      </c>
      <c r="E253" s="49">
        <v>0</v>
      </c>
      <c r="F253" s="49">
        <v>0</v>
      </c>
      <c r="G253" s="49">
        <v>0</v>
      </c>
      <c r="H253" s="49">
        <v>0</v>
      </c>
      <c r="I253" s="50">
        <v>0</v>
      </c>
      <c r="J253" s="50">
        <v>0</v>
      </c>
      <c r="K253" s="50">
        <v>0</v>
      </c>
      <c r="L253" s="50">
        <v>0</v>
      </c>
      <c r="M253" s="63">
        <v>0</v>
      </c>
      <c r="N253" s="63">
        <v>0</v>
      </c>
      <c r="O253" s="63">
        <v>0</v>
      </c>
      <c r="P253" s="63">
        <v>0</v>
      </c>
      <c r="Q253" s="66">
        <v>0</v>
      </c>
      <c r="R253" s="66">
        <v>0</v>
      </c>
      <c r="S253" s="66">
        <v>61529</v>
      </c>
      <c r="T253" s="66">
        <v>212660</v>
      </c>
      <c r="U253" s="57">
        <v>2</v>
      </c>
      <c r="V253" s="61">
        <v>0.29954777304989194</v>
      </c>
      <c r="W253" s="61">
        <v>0.579001966398209</v>
      </c>
      <c r="X253" s="71">
        <v>5.8937978762226312E-2</v>
      </c>
      <c r="Y253" s="71">
        <v>1.26472937886138</v>
      </c>
      <c r="Z253">
        <v>4</v>
      </c>
      <c r="AA253">
        <v>5</v>
      </c>
      <c r="AB253">
        <v>4</v>
      </c>
      <c r="AC253">
        <v>6</v>
      </c>
      <c r="AD253" t="s">
        <v>2134</v>
      </c>
    </row>
    <row r="254" spans="1:30" x14ac:dyDescent="0.55000000000000004">
      <c r="A254" t="s">
        <v>763</v>
      </c>
      <c r="B254" t="s">
        <v>764</v>
      </c>
      <c r="C254" t="s">
        <v>765</v>
      </c>
      <c r="D254">
        <v>24.3</v>
      </c>
      <c r="E254" s="49">
        <v>118645</v>
      </c>
      <c r="F254" s="49">
        <v>0</v>
      </c>
      <c r="G254" s="49">
        <v>48839</v>
      </c>
      <c r="H254" s="49">
        <v>0</v>
      </c>
      <c r="I254" s="50">
        <v>0</v>
      </c>
      <c r="J254" s="50">
        <v>0</v>
      </c>
      <c r="K254" s="50">
        <v>0</v>
      </c>
      <c r="L254" s="50">
        <v>0</v>
      </c>
      <c r="M254" s="63">
        <v>349522</v>
      </c>
      <c r="N254" s="63">
        <v>125499</v>
      </c>
      <c r="O254" s="63">
        <v>172386</v>
      </c>
      <c r="P254" s="63">
        <v>108785</v>
      </c>
      <c r="Q254" s="66">
        <v>117835</v>
      </c>
      <c r="R254" s="66">
        <v>0</v>
      </c>
      <c r="S254" s="66">
        <v>0</v>
      </c>
      <c r="T254" s="66">
        <v>1114685</v>
      </c>
      <c r="U254" s="57">
        <v>2</v>
      </c>
      <c r="V254" s="61">
        <v>1.8050484039771073E-3</v>
      </c>
      <c r="W254" s="61">
        <v>1.4241440221667301</v>
      </c>
      <c r="X254" s="71">
        <v>3.495951354355515E-2</v>
      </c>
      <c r="Y254" s="71">
        <v>1.26026297360659</v>
      </c>
      <c r="Z254">
        <v>7</v>
      </c>
      <c r="AA254">
        <v>37</v>
      </c>
      <c r="AB254">
        <v>7</v>
      </c>
      <c r="AC254">
        <v>48</v>
      </c>
      <c r="AD254" t="s">
        <v>766</v>
      </c>
    </row>
    <row r="255" spans="1:30" x14ac:dyDescent="0.55000000000000004">
      <c r="A255" t="s">
        <v>863</v>
      </c>
      <c r="B255" t="s">
        <v>864</v>
      </c>
      <c r="C255" t="s">
        <v>865</v>
      </c>
      <c r="D255">
        <v>29.7</v>
      </c>
      <c r="E255" s="49">
        <v>596302</v>
      </c>
      <c r="F255" s="49">
        <v>0</v>
      </c>
      <c r="G255" s="49">
        <v>0</v>
      </c>
      <c r="H255" s="49">
        <v>0</v>
      </c>
      <c r="I255" s="50">
        <v>0</v>
      </c>
      <c r="J255" s="50">
        <v>0</v>
      </c>
      <c r="K255" s="50">
        <v>0</v>
      </c>
      <c r="L255" s="50">
        <v>0</v>
      </c>
      <c r="M255" s="63">
        <v>0</v>
      </c>
      <c r="N255" s="63">
        <v>0</v>
      </c>
      <c r="O255" s="63">
        <v>295077</v>
      </c>
      <c r="P255" s="63">
        <v>0</v>
      </c>
      <c r="Q255" s="66">
        <v>154346</v>
      </c>
      <c r="R255" s="66">
        <v>74891</v>
      </c>
      <c r="S255" s="66">
        <v>131552</v>
      </c>
      <c r="T255" s="66">
        <v>452719</v>
      </c>
      <c r="U255" s="57">
        <v>4</v>
      </c>
      <c r="V255" s="61">
        <v>0.57800567690568216</v>
      </c>
      <c r="W255" s="61">
        <v>0.34757045842707202</v>
      </c>
      <c r="X255" s="71">
        <v>4.4632696434435543E-2</v>
      </c>
      <c r="Y255" s="71">
        <v>1.2537637278437599</v>
      </c>
      <c r="Z255">
        <v>8</v>
      </c>
      <c r="AA255">
        <v>31</v>
      </c>
      <c r="AB255">
        <v>8</v>
      </c>
      <c r="AC255">
        <v>33</v>
      </c>
      <c r="AD255" t="s">
        <v>866</v>
      </c>
    </row>
    <row r="256" spans="1:30" x14ac:dyDescent="0.55000000000000004">
      <c r="A256" t="s">
        <v>2691</v>
      </c>
      <c r="B256" t="s">
        <v>2692</v>
      </c>
      <c r="C256" t="s">
        <v>2693</v>
      </c>
      <c r="D256">
        <v>14.8</v>
      </c>
      <c r="E256" s="49">
        <v>0</v>
      </c>
      <c r="F256" s="49">
        <v>0</v>
      </c>
      <c r="G256" s="49">
        <v>0</v>
      </c>
      <c r="H256" s="49">
        <v>0</v>
      </c>
      <c r="I256" s="50">
        <v>0</v>
      </c>
      <c r="J256" s="50">
        <v>0</v>
      </c>
      <c r="K256" s="50">
        <v>0</v>
      </c>
      <c r="L256" s="50">
        <v>0</v>
      </c>
      <c r="M256" s="63">
        <v>0</v>
      </c>
      <c r="N256" s="63">
        <v>0</v>
      </c>
      <c r="O256" s="63">
        <v>619994</v>
      </c>
      <c r="P256" s="63">
        <v>0</v>
      </c>
      <c r="Q256" s="66">
        <v>213977</v>
      </c>
      <c r="R256" s="66">
        <v>396516</v>
      </c>
      <c r="S256" s="66">
        <v>0</v>
      </c>
      <c r="T256" s="66">
        <v>0</v>
      </c>
      <c r="U256" s="57">
        <v>2</v>
      </c>
      <c r="V256" s="61">
        <v>0.62005638513698813</v>
      </c>
      <c r="W256" s="61">
        <v>0.30063313897699101</v>
      </c>
      <c r="X256" s="71">
        <v>9.0578994823321563E-3</v>
      </c>
      <c r="Y256" s="71">
        <v>1.2527272817678701</v>
      </c>
      <c r="Z256">
        <v>2</v>
      </c>
      <c r="AA256">
        <v>11</v>
      </c>
      <c r="AB256">
        <v>2</v>
      </c>
      <c r="AC256">
        <v>17</v>
      </c>
      <c r="AD256" t="s">
        <v>2694</v>
      </c>
    </row>
    <row r="257" spans="1:30" x14ac:dyDescent="0.55000000000000004">
      <c r="A257" t="s">
        <v>1191</v>
      </c>
      <c r="B257" t="s">
        <v>1192</v>
      </c>
      <c r="C257" t="s">
        <v>1193</v>
      </c>
      <c r="D257">
        <v>16.5</v>
      </c>
      <c r="E257" s="49">
        <v>466181</v>
      </c>
      <c r="F257" s="49">
        <v>0</v>
      </c>
      <c r="G257" s="49">
        <v>0</v>
      </c>
      <c r="H257" s="49">
        <v>0</v>
      </c>
      <c r="I257" s="50">
        <v>0</v>
      </c>
      <c r="J257" s="50">
        <v>0</v>
      </c>
      <c r="K257" s="50">
        <v>0</v>
      </c>
      <c r="L257" s="50">
        <v>0</v>
      </c>
      <c r="M257" s="63">
        <v>0</v>
      </c>
      <c r="N257" s="63">
        <v>0</v>
      </c>
      <c r="O257" s="63">
        <v>1120019</v>
      </c>
      <c r="P257" s="63">
        <v>0</v>
      </c>
      <c r="Q257" s="66">
        <v>0</v>
      </c>
      <c r="R257" s="66">
        <v>0</v>
      </c>
      <c r="S257" s="66">
        <v>956159</v>
      </c>
      <c r="T257" s="66">
        <v>2802128</v>
      </c>
      <c r="U257" s="57">
        <v>2</v>
      </c>
      <c r="V257" s="61">
        <v>0.48190009481675949</v>
      </c>
      <c r="W257" s="61">
        <v>0.37019149493426101</v>
      </c>
      <c r="X257" s="71">
        <v>3.7487841087230578E-2</v>
      </c>
      <c r="Y257" s="71">
        <v>1.24345283489674</v>
      </c>
      <c r="Z257">
        <v>3</v>
      </c>
      <c r="AA257">
        <v>13</v>
      </c>
      <c r="AB257">
        <v>3</v>
      </c>
      <c r="AC257">
        <v>15</v>
      </c>
      <c r="AD257" t="s">
        <v>1194</v>
      </c>
    </row>
    <row r="258" spans="1:30" x14ac:dyDescent="0.55000000000000004">
      <c r="A258" t="s">
        <v>3375</v>
      </c>
      <c r="B258" t="s">
        <v>3376</v>
      </c>
      <c r="C258" t="s">
        <v>3377</v>
      </c>
      <c r="D258">
        <v>301.39999999999998</v>
      </c>
      <c r="E258" s="49">
        <v>0</v>
      </c>
      <c r="F258" s="49">
        <v>0</v>
      </c>
      <c r="G258" s="49">
        <v>0</v>
      </c>
      <c r="H258" s="49">
        <v>0</v>
      </c>
      <c r="I258" s="50">
        <v>0</v>
      </c>
      <c r="J258" s="50">
        <v>0</v>
      </c>
      <c r="K258" s="50">
        <v>0</v>
      </c>
      <c r="L258" s="50">
        <v>0</v>
      </c>
      <c r="M258" s="63">
        <v>0</v>
      </c>
      <c r="N258" s="63">
        <v>0</v>
      </c>
      <c r="O258" s="63">
        <v>0</v>
      </c>
      <c r="P258" s="63">
        <v>0</v>
      </c>
      <c r="Q258" s="66">
        <v>0</v>
      </c>
      <c r="R258" s="66">
        <v>0</v>
      </c>
      <c r="S258" s="66">
        <v>122032</v>
      </c>
      <c r="T258" s="66">
        <v>240403</v>
      </c>
      <c r="U258" s="57">
        <v>2</v>
      </c>
      <c r="V258" s="61">
        <v>0.65571212267851409</v>
      </c>
      <c r="W258" s="61">
        <v>-0.193942369893193</v>
      </c>
      <c r="X258" s="71">
        <v>3.3966973234787472E-2</v>
      </c>
      <c r="Y258" s="71">
        <v>1.2431871835142401</v>
      </c>
      <c r="Z258">
        <v>5</v>
      </c>
      <c r="AA258">
        <v>8</v>
      </c>
      <c r="AB258">
        <v>5</v>
      </c>
      <c r="AC258">
        <v>2</v>
      </c>
      <c r="AD258" t="s">
        <v>3378</v>
      </c>
    </row>
    <row r="259" spans="1:30" x14ac:dyDescent="0.55000000000000004">
      <c r="A259" t="s">
        <v>1807</v>
      </c>
      <c r="B259" t="s">
        <v>1808</v>
      </c>
      <c r="C259" t="s">
        <v>1809</v>
      </c>
      <c r="D259">
        <v>63.7</v>
      </c>
      <c r="E259" s="49">
        <v>0</v>
      </c>
      <c r="F259" s="49">
        <v>0</v>
      </c>
      <c r="G259" s="49">
        <v>0</v>
      </c>
      <c r="H259" s="49">
        <v>0</v>
      </c>
      <c r="I259" s="50">
        <v>0</v>
      </c>
      <c r="J259" s="50">
        <v>0</v>
      </c>
      <c r="K259" s="50">
        <v>0</v>
      </c>
      <c r="L259" s="50">
        <v>0</v>
      </c>
      <c r="M259" s="63">
        <v>0</v>
      </c>
      <c r="N259" s="63">
        <v>0</v>
      </c>
      <c r="O259" s="63">
        <v>0</v>
      </c>
      <c r="P259" s="63">
        <v>0</v>
      </c>
      <c r="Q259" s="66">
        <v>0</v>
      </c>
      <c r="R259" s="66">
        <v>0</v>
      </c>
      <c r="S259" s="66">
        <v>129616</v>
      </c>
      <c r="T259" s="66">
        <v>1437449</v>
      </c>
      <c r="U259" s="57">
        <v>2</v>
      </c>
      <c r="V259" s="61">
        <v>0.40161137041417694</v>
      </c>
      <c r="W259" s="61">
        <v>0.279245775192976</v>
      </c>
      <c r="X259" s="71">
        <v>7.5397871456235235E-2</v>
      </c>
      <c r="Y259" s="71">
        <v>1.24280652590096</v>
      </c>
      <c r="Z259">
        <v>8</v>
      </c>
      <c r="AA259">
        <v>10</v>
      </c>
      <c r="AB259">
        <v>8</v>
      </c>
      <c r="AC259">
        <v>20</v>
      </c>
      <c r="AD259" t="s">
        <v>1810</v>
      </c>
    </row>
    <row r="260" spans="1:30" x14ac:dyDescent="0.55000000000000004">
      <c r="A260" t="s">
        <v>919</v>
      </c>
      <c r="B260" t="s">
        <v>920</v>
      </c>
      <c r="C260" t="s">
        <v>921</v>
      </c>
      <c r="D260">
        <v>61.4</v>
      </c>
      <c r="E260" s="49">
        <v>700654</v>
      </c>
      <c r="F260" s="49">
        <v>0</v>
      </c>
      <c r="G260" s="49">
        <v>53205</v>
      </c>
      <c r="H260" s="49">
        <v>0</v>
      </c>
      <c r="I260" s="50">
        <v>0</v>
      </c>
      <c r="J260" s="50">
        <v>0</v>
      </c>
      <c r="K260" s="50">
        <v>0</v>
      </c>
      <c r="L260" s="50">
        <v>0</v>
      </c>
      <c r="M260" s="63">
        <v>0</v>
      </c>
      <c r="N260" s="63">
        <v>322191</v>
      </c>
      <c r="O260" s="63">
        <v>1210686</v>
      </c>
      <c r="P260" s="63">
        <v>0</v>
      </c>
      <c r="Q260" s="66">
        <v>399581</v>
      </c>
      <c r="R260" s="66">
        <v>0</v>
      </c>
      <c r="S260" s="66">
        <v>432447</v>
      </c>
      <c r="T260" s="66">
        <v>827167</v>
      </c>
      <c r="U260" s="57">
        <v>3</v>
      </c>
      <c r="V260" s="61">
        <v>0.27273362356068409</v>
      </c>
      <c r="W260" s="61">
        <v>0.677351605147123</v>
      </c>
      <c r="X260" s="71">
        <v>2.6625571212963158E-2</v>
      </c>
      <c r="Y260" s="71">
        <v>1.2306886278092899</v>
      </c>
      <c r="Z260">
        <v>16</v>
      </c>
      <c r="AA260">
        <v>52</v>
      </c>
      <c r="AB260">
        <v>16</v>
      </c>
      <c r="AC260">
        <v>38</v>
      </c>
      <c r="AD260" t="s">
        <v>922</v>
      </c>
    </row>
    <row r="261" spans="1:30" x14ac:dyDescent="0.55000000000000004">
      <c r="A261" t="s">
        <v>498</v>
      </c>
      <c r="B261" t="s">
        <v>499</v>
      </c>
      <c r="C261" t="s">
        <v>500</v>
      </c>
      <c r="D261">
        <v>55.5</v>
      </c>
      <c r="E261" s="49">
        <v>4331467</v>
      </c>
      <c r="F261" s="49">
        <v>505400</v>
      </c>
      <c r="G261" s="49">
        <v>760376</v>
      </c>
      <c r="H261" s="49">
        <v>377899</v>
      </c>
      <c r="I261" s="50">
        <v>1295592</v>
      </c>
      <c r="J261" s="50">
        <v>131089</v>
      </c>
      <c r="K261" s="50">
        <v>607532</v>
      </c>
      <c r="L261" s="50">
        <v>704270</v>
      </c>
      <c r="M261" s="63">
        <v>1074992</v>
      </c>
      <c r="N261" s="63">
        <v>1395365</v>
      </c>
      <c r="O261" s="63">
        <v>4473380</v>
      </c>
      <c r="P261" s="63">
        <v>1687852</v>
      </c>
      <c r="Q261" s="66">
        <v>1568071</v>
      </c>
      <c r="R261" s="66">
        <v>1082816</v>
      </c>
      <c r="S261" s="66">
        <v>2368797</v>
      </c>
      <c r="T261" s="66">
        <v>7465678</v>
      </c>
      <c r="U261" s="57">
        <v>4</v>
      </c>
      <c r="V261" s="61">
        <v>0.10332298581904811</v>
      </c>
      <c r="W261" s="61">
        <v>0.98070238251239095</v>
      </c>
      <c r="X261" s="71">
        <v>6.0571255844333996E-2</v>
      </c>
      <c r="Y261" s="71">
        <v>1.2215783810242999</v>
      </c>
      <c r="Z261">
        <v>33</v>
      </c>
      <c r="AA261">
        <v>336</v>
      </c>
      <c r="AB261">
        <v>33</v>
      </c>
      <c r="AC261">
        <v>77</v>
      </c>
      <c r="AD261" t="s">
        <v>501</v>
      </c>
    </row>
    <row r="262" spans="1:30" x14ac:dyDescent="0.55000000000000004">
      <c r="A262" t="s">
        <v>3391</v>
      </c>
      <c r="B262" t="s">
        <v>3392</v>
      </c>
      <c r="C262" t="s">
        <v>3393</v>
      </c>
      <c r="D262">
        <v>69.3</v>
      </c>
      <c r="E262" s="49">
        <v>0</v>
      </c>
      <c r="F262" s="49">
        <v>0</v>
      </c>
      <c r="G262" s="49">
        <v>0</v>
      </c>
      <c r="H262" s="49">
        <v>0</v>
      </c>
      <c r="I262" s="50">
        <v>0</v>
      </c>
      <c r="J262" s="50">
        <v>0</v>
      </c>
      <c r="K262" s="50">
        <v>0</v>
      </c>
      <c r="L262" s="50">
        <v>0</v>
      </c>
      <c r="M262" s="63">
        <v>0</v>
      </c>
      <c r="N262" s="63">
        <v>0</v>
      </c>
      <c r="O262" s="63">
        <v>139672</v>
      </c>
      <c r="P262" s="63">
        <v>0</v>
      </c>
      <c r="Q262" s="66">
        <v>0</v>
      </c>
      <c r="R262" s="66">
        <v>0</v>
      </c>
      <c r="S262" s="66">
        <v>283158</v>
      </c>
      <c r="T262" s="66">
        <v>431434</v>
      </c>
      <c r="U262" s="57">
        <v>2</v>
      </c>
      <c r="V262" s="61">
        <v>0.60545029533473027</v>
      </c>
      <c r="W262" s="61">
        <v>0.28431923524476599</v>
      </c>
      <c r="X262" s="71">
        <v>5.4144003878041316E-2</v>
      </c>
      <c r="Y262" s="71">
        <v>1.20637814910151</v>
      </c>
      <c r="Z262">
        <v>7</v>
      </c>
      <c r="AA262">
        <v>14</v>
      </c>
      <c r="AB262">
        <v>7</v>
      </c>
      <c r="AC262">
        <v>15</v>
      </c>
      <c r="AD262" t="s">
        <v>3394</v>
      </c>
    </row>
    <row r="263" spans="1:30" x14ac:dyDescent="0.55000000000000004">
      <c r="A263" t="s">
        <v>334</v>
      </c>
      <c r="B263" t="s">
        <v>335</v>
      </c>
      <c r="C263" t="s">
        <v>336</v>
      </c>
      <c r="D263">
        <v>48.9</v>
      </c>
      <c r="E263" s="49">
        <v>34637845</v>
      </c>
      <c r="F263" s="49">
        <v>5842637</v>
      </c>
      <c r="G263" s="49">
        <v>7159093</v>
      </c>
      <c r="H263" s="49">
        <v>4932157</v>
      </c>
      <c r="I263" s="50">
        <v>13252459</v>
      </c>
      <c r="J263" s="50">
        <v>2462889</v>
      </c>
      <c r="K263" s="50">
        <v>6201744</v>
      </c>
      <c r="L263" s="50">
        <v>7535582</v>
      </c>
      <c r="M263" s="63">
        <v>10071821</v>
      </c>
      <c r="N263" s="63">
        <v>11360471</v>
      </c>
      <c r="O263" s="63">
        <v>32321209</v>
      </c>
      <c r="P263" s="63">
        <v>8053905</v>
      </c>
      <c r="Q263" s="66">
        <v>16128112</v>
      </c>
      <c r="R263" s="66">
        <v>12425153</v>
      </c>
      <c r="S263" s="66">
        <v>18017074</v>
      </c>
      <c r="T263" s="66">
        <v>30721387</v>
      </c>
      <c r="U263" s="57">
        <v>4</v>
      </c>
      <c r="V263" s="61">
        <v>0.24652091511085758</v>
      </c>
      <c r="W263" s="61">
        <v>0.75236019492149397</v>
      </c>
      <c r="X263" s="71">
        <v>6.0838513312114477E-2</v>
      </c>
      <c r="Y263" s="71">
        <v>1.20207614451647</v>
      </c>
      <c r="Z263">
        <v>51</v>
      </c>
      <c r="AA263">
        <v>735</v>
      </c>
      <c r="AB263">
        <v>46</v>
      </c>
      <c r="AC263">
        <v>87</v>
      </c>
      <c r="AD263" t="s">
        <v>337</v>
      </c>
    </row>
    <row r="264" spans="1:30" x14ac:dyDescent="0.55000000000000004">
      <c r="A264" t="s">
        <v>3107</v>
      </c>
      <c r="B264" t="s">
        <v>3108</v>
      </c>
      <c r="C264" t="s">
        <v>3109</v>
      </c>
      <c r="D264">
        <v>198.8</v>
      </c>
      <c r="E264" s="49">
        <v>0</v>
      </c>
      <c r="F264" s="49">
        <v>0</v>
      </c>
      <c r="G264" s="49">
        <v>0</v>
      </c>
      <c r="H264" s="49">
        <v>0</v>
      </c>
      <c r="I264" s="50">
        <v>0</v>
      </c>
      <c r="J264" s="50">
        <v>0</v>
      </c>
      <c r="K264" s="50">
        <v>0</v>
      </c>
      <c r="L264" s="50">
        <v>0</v>
      </c>
      <c r="M264" s="63">
        <v>0</v>
      </c>
      <c r="N264" s="63">
        <v>0</v>
      </c>
      <c r="O264" s="63">
        <v>0</v>
      </c>
      <c r="P264" s="63">
        <v>49316</v>
      </c>
      <c r="Q264" s="66">
        <v>0</v>
      </c>
      <c r="R264" s="66">
        <v>0</v>
      </c>
      <c r="S264" s="66">
        <v>121002</v>
      </c>
      <c r="T264" s="66">
        <v>1030626</v>
      </c>
      <c r="U264" s="57">
        <v>2</v>
      </c>
      <c r="V264" s="61">
        <v>0.90158389598038069</v>
      </c>
      <c r="W264" s="61">
        <v>5.4114897036925E-2</v>
      </c>
      <c r="X264" s="71">
        <v>8.0091646787765008E-2</v>
      </c>
      <c r="Y264" s="71">
        <v>1.1820283262059099</v>
      </c>
      <c r="Z264">
        <v>17</v>
      </c>
      <c r="AA264">
        <v>29</v>
      </c>
      <c r="AB264">
        <v>17</v>
      </c>
      <c r="AC264">
        <v>10</v>
      </c>
      <c r="AD264" t="s">
        <v>3110</v>
      </c>
    </row>
    <row r="265" spans="1:30" x14ac:dyDescent="0.55000000000000004">
      <c r="A265" t="s">
        <v>979</v>
      </c>
      <c r="B265" t="s">
        <v>980</v>
      </c>
      <c r="C265" t="s">
        <v>981</v>
      </c>
      <c r="D265">
        <v>42.7</v>
      </c>
      <c r="E265" s="49">
        <v>547597</v>
      </c>
      <c r="F265" s="49">
        <v>52632</v>
      </c>
      <c r="G265" s="49">
        <v>0</v>
      </c>
      <c r="H265" s="49">
        <v>111550</v>
      </c>
      <c r="I265" s="50">
        <v>0</v>
      </c>
      <c r="J265" s="50">
        <v>0</v>
      </c>
      <c r="K265" s="50">
        <v>0</v>
      </c>
      <c r="L265" s="50">
        <v>0</v>
      </c>
      <c r="M265" s="63">
        <v>80630</v>
      </c>
      <c r="N265" s="63">
        <v>0</v>
      </c>
      <c r="O265" s="63">
        <v>288672</v>
      </c>
      <c r="P265" s="63">
        <v>0</v>
      </c>
      <c r="Q265" s="66">
        <v>122181</v>
      </c>
      <c r="R265" s="66">
        <v>138649</v>
      </c>
      <c r="S265" s="66">
        <v>183986</v>
      </c>
      <c r="T265" s="66">
        <v>767282</v>
      </c>
      <c r="U265" s="57">
        <v>4</v>
      </c>
      <c r="V265" s="61">
        <v>0.85685193649268165</v>
      </c>
      <c r="W265" s="61">
        <v>0.11150239128619401</v>
      </c>
      <c r="X265" s="71">
        <v>5.360618027820091E-2</v>
      </c>
      <c r="Y265" s="71">
        <v>1.1792291291058099</v>
      </c>
      <c r="Z265">
        <v>12</v>
      </c>
      <c r="AA265">
        <v>58</v>
      </c>
      <c r="AB265">
        <v>12</v>
      </c>
      <c r="AC265">
        <v>29</v>
      </c>
      <c r="AD265" t="s">
        <v>982</v>
      </c>
    </row>
    <row r="266" spans="1:30" x14ac:dyDescent="0.55000000000000004">
      <c r="A266" t="s">
        <v>575</v>
      </c>
      <c r="B266" t="s">
        <v>576</v>
      </c>
      <c r="C266" t="s">
        <v>577</v>
      </c>
      <c r="D266">
        <v>27.2</v>
      </c>
      <c r="E266" s="49">
        <v>923369</v>
      </c>
      <c r="F266" s="49">
        <v>102665</v>
      </c>
      <c r="G266" s="49">
        <v>130862</v>
      </c>
      <c r="H266" s="49">
        <v>0</v>
      </c>
      <c r="I266" s="50">
        <v>188481</v>
      </c>
      <c r="J266" s="50">
        <v>0</v>
      </c>
      <c r="K266" s="50">
        <v>0</v>
      </c>
      <c r="L266" s="50">
        <v>0</v>
      </c>
      <c r="M266" s="63">
        <v>209392</v>
      </c>
      <c r="N266" s="63">
        <v>79724</v>
      </c>
      <c r="O266" s="63">
        <v>950073</v>
      </c>
      <c r="P266" s="63">
        <v>120687</v>
      </c>
      <c r="Q266" s="66">
        <v>218958</v>
      </c>
      <c r="R266" s="66">
        <v>253431</v>
      </c>
      <c r="S266" s="66">
        <v>226979</v>
      </c>
      <c r="T266" s="66">
        <v>1267760</v>
      </c>
      <c r="U266" s="57">
        <v>4</v>
      </c>
      <c r="V266" s="61">
        <v>0.24107197558558044</v>
      </c>
      <c r="W266" s="61">
        <v>0.74471646081656195</v>
      </c>
      <c r="X266" s="71">
        <v>6.5866620579379045E-2</v>
      </c>
      <c r="Y266" s="71">
        <v>1.1746369367465399</v>
      </c>
      <c r="Z266">
        <v>12</v>
      </c>
      <c r="AA266">
        <v>64</v>
      </c>
      <c r="AB266">
        <v>12</v>
      </c>
      <c r="AC266">
        <v>62</v>
      </c>
      <c r="AD266" t="s">
        <v>578</v>
      </c>
    </row>
    <row r="267" spans="1:30" x14ac:dyDescent="0.55000000000000004">
      <c r="A267" t="s">
        <v>422</v>
      </c>
      <c r="B267" t="s">
        <v>423</v>
      </c>
      <c r="C267" t="s">
        <v>424</v>
      </c>
      <c r="D267">
        <v>59.1</v>
      </c>
      <c r="E267" s="49">
        <v>752780</v>
      </c>
      <c r="F267" s="49">
        <v>131885</v>
      </c>
      <c r="G267" s="49">
        <v>120856</v>
      </c>
      <c r="H267" s="49">
        <v>97199</v>
      </c>
      <c r="I267" s="50">
        <v>209507</v>
      </c>
      <c r="J267" s="50">
        <v>0</v>
      </c>
      <c r="K267" s="50">
        <v>87798</v>
      </c>
      <c r="L267" s="50">
        <v>121736</v>
      </c>
      <c r="M267" s="63">
        <v>269254</v>
      </c>
      <c r="N267" s="63">
        <v>268693</v>
      </c>
      <c r="O267" s="63">
        <v>977059</v>
      </c>
      <c r="P267" s="63">
        <v>329854</v>
      </c>
      <c r="Q267" s="66">
        <v>367761</v>
      </c>
      <c r="R267" s="66">
        <v>145133</v>
      </c>
      <c r="S267" s="66">
        <v>493932</v>
      </c>
      <c r="T267" s="66">
        <v>1620010</v>
      </c>
      <c r="U267" s="57">
        <v>4</v>
      </c>
      <c r="V267" s="61">
        <v>8.6459564830265456E-2</v>
      </c>
      <c r="W267" s="61">
        <v>1.04307997436263</v>
      </c>
      <c r="X267" s="71">
        <v>7.5782440324126094E-2</v>
      </c>
      <c r="Y267" s="71">
        <v>1.1687480530235901</v>
      </c>
      <c r="Z267">
        <v>27</v>
      </c>
      <c r="AA267">
        <v>134</v>
      </c>
      <c r="AB267">
        <v>27</v>
      </c>
      <c r="AC267">
        <v>61</v>
      </c>
      <c r="AD267" t="s">
        <v>425</v>
      </c>
    </row>
    <row r="268" spans="1:30" x14ac:dyDescent="0.55000000000000004">
      <c r="A268" t="s">
        <v>86</v>
      </c>
      <c r="B268" t="s">
        <v>87</v>
      </c>
      <c r="C268" t="s">
        <v>88</v>
      </c>
      <c r="D268">
        <v>309</v>
      </c>
      <c r="E268" s="49">
        <v>401936</v>
      </c>
      <c r="F268" s="49">
        <v>51233</v>
      </c>
      <c r="G268" s="49">
        <v>92571</v>
      </c>
      <c r="H268" s="49">
        <v>0</v>
      </c>
      <c r="I268" s="50">
        <v>220625</v>
      </c>
      <c r="J268" s="50">
        <v>0</v>
      </c>
      <c r="K268" s="50">
        <v>0</v>
      </c>
      <c r="L268" s="50">
        <v>174442</v>
      </c>
      <c r="M268" s="63">
        <v>300157</v>
      </c>
      <c r="N268" s="63">
        <v>294898</v>
      </c>
      <c r="O268" s="63">
        <v>890544</v>
      </c>
      <c r="P268" s="63">
        <v>0</v>
      </c>
      <c r="Q268" s="66">
        <v>749570</v>
      </c>
      <c r="R268" s="66">
        <v>42088</v>
      </c>
      <c r="S268" s="66">
        <v>215947</v>
      </c>
      <c r="T268" s="66">
        <v>5570027</v>
      </c>
      <c r="U268" s="57">
        <v>4</v>
      </c>
      <c r="V268" s="61">
        <v>0.12822153971222175</v>
      </c>
      <c r="W268" s="61">
        <v>0.79157425090670597</v>
      </c>
      <c r="X268" s="71">
        <v>7.5341029815220659E-2</v>
      </c>
      <c r="Y268" s="71">
        <v>1.16090204939246</v>
      </c>
      <c r="Z268">
        <v>110</v>
      </c>
      <c r="AA268">
        <v>429</v>
      </c>
      <c r="AB268">
        <v>110</v>
      </c>
      <c r="AC268">
        <v>46</v>
      </c>
      <c r="AD268" t="s">
        <v>89</v>
      </c>
    </row>
    <row r="269" spans="1:30" x14ac:dyDescent="0.55000000000000004">
      <c r="A269" t="s">
        <v>1139</v>
      </c>
      <c r="B269" t="s">
        <v>1140</v>
      </c>
      <c r="C269" t="s">
        <v>1141</v>
      </c>
      <c r="D269">
        <v>63.6</v>
      </c>
      <c r="E269" s="49">
        <v>0</v>
      </c>
      <c r="F269" s="49">
        <v>0</v>
      </c>
      <c r="G269" s="49">
        <v>0</v>
      </c>
      <c r="H269" s="49">
        <v>0</v>
      </c>
      <c r="I269" s="50">
        <v>0</v>
      </c>
      <c r="J269" s="50">
        <v>0</v>
      </c>
      <c r="K269" s="50">
        <v>0</v>
      </c>
      <c r="L269" s="50">
        <v>0</v>
      </c>
      <c r="M269" s="63">
        <v>0</v>
      </c>
      <c r="N269" s="63">
        <v>0</v>
      </c>
      <c r="O269" s="63">
        <v>0</v>
      </c>
      <c r="P269" s="63">
        <v>64651</v>
      </c>
      <c r="Q269" s="66">
        <v>0</v>
      </c>
      <c r="R269" s="66">
        <v>55692</v>
      </c>
      <c r="S269" s="66">
        <v>0</v>
      </c>
      <c r="T269" s="66">
        <v>999582</v>
      </c>
      <c r="U269" s="57">
        <v>2</v>
      </c>
      <c r="V269" s="61">
        <v>0.16602972807115893</v>
      </c>
      <c r="W269" s="61">
        <v>0.55453331768512704</v>
      </c>
      <c r="X269" s="71">
        <v>9.2411843177231875E-2</v>
      </c>
      <c r="Y269" s="71">
        <v>1.15961086377501</v>
      </c>
      <c r="Z269">
        <v>10</v>
      </c>
      <c r="AA269">
        <v>16</v>
      </c>
      <c r="AB269">
        <v>10</v>
      </c>
      <c r="AC269">
        <v>22</v>
      </c>
      <c r="AD269" t="s">
        <v>1142</v>
      </c>
    </row>
    <row r="270" spans="1:30" x14ac:dyDescent="0.55000000000000004">
      <c r="A270" t="s">
        <v>270</v>
      </c>
      <c r="B270" t="s">
        <v>271</v>
      </c>
      <c r="C270" t="s">
        <v>272</v>
      </c>
      <c r="D270">
        <v>49.7</v>
      </c>
      <c r="E270" s="49">
        <v>17361093</v>
      </c>
      <c r="F270" s="49">
        <v>2304581</v>
      </c>
      <c r="G270" s="49">
        <v>1310708</v>
      </c>
      <c r="H270" s="49">
        <v>1069904</v>
      </c>
      <c r="I270" s="50">
        <v>5490450</v>
      </c>
      <c r="J270" s="50">
        <v>889207</v>
      </c>
      <c r="K270" s="50">
        <v>3971534</v>
      </c>
      <c r="L270" s="50">
        <v>2588100</v>
      </c>
      <c r="M270" s="63">
        <v>3067655</v>
      </c>
      <c r="N270" s="63">
        <v>853402</v>
      </c>
      <c r="O270" s="63">
        <v>12471484</v>
      </c>
      <c r="P270" s="63">
        <v>3843367</v>
      </c>
      <c r="Q270" s="66">
        <v>7841184</v>
      </c>
      <c r="R270" s="66">
        <v>4801472</v>
      </c>
      <c r="S270" s="66">
        <v>6358754</v>
      </c>
      <c r="T270" s="66">
        <v>26638766</v>
      </c>
      <c r="U270" s="57">
        <v>4</v>
      </c>
      <c r="V270" s="61">
        <v>0.73731807332233912</v>
      </c>
      <c r="W270" s="61">
        <v>0.20824397281103299</v>
      </c>
      <c r="X270" s="71">
        <v>5.9549112333368404E-2</v>
      </c>
      <c r="Y270" s="71">
        <v>1.1586721073836099</v>
      </c>
      <c r="Z270">
        <v>32</v>
      </c>
      <c r="AA270">
        <v>402</v>
      </c>
      <c r="AB270">
        <v>9</v>
      </c>
      <c r="AC270">
        <v>65</v>
      </c>
      <c r="AD270" t="s">
        <v>273</v>
      </c>
    </row>
    <row r="271" spans="1:30" x14ac:dyDescent="0.55000000000000004">
      <c r="A271" t="s">
        <v>987</v>
      </c>
      <c r="B271" t="s">
        <v>988</v>
      </c>
      <c r="C271" t="s">
        <v>989</v>
      </c>
      <c r="D271">
        <v>47.9</v>
      </c>
      <c r="E271" s="49">
        <v>163296</v>
      </c>
      <c r="F271" s="49">
        <v>0</v>
      </c>
      <c r="G271" s="49">
        <v>0</v>
      </c>
      <c r="H271" s="49">
        <v>0</v>
      </c>
      <c r="I271" s="50">
        <v>0</v>
      </c>
      <c r="J271" s="50">
        <v>0</v>
      </c>
      <c r="K271" s="50">
        <v>0</v>
      </c>
      <c r="L271" s="50">
        <v>79878</v>
      </c>
      <c r="M271" s="63">
        <v>0</v>
      </c>
      <c r="N271" s="63">
        <v>0</v>
      </c>
      <c r="O271" s="63">
        <v>260185</v>
      </c>
      <c r="P271" s="63">
        <v>0</v>
      </c>
      <c r="Q271" s="66">
        <v>101031</v>
      </c>
      <c r="R271" s="66">
        <v>0</v>
      </c>
      <c r="S271" s="66">
        <v>0</v>
      </c>
      <c r="T271" s="66">
        <v>731478</v>
      </c>
      <c r="U271" s="57">
        <v>2</v>
      </c>
      <c r="V271" s="61">
        <v>0.39154421018720242</v>
      </c>
      <c r="W271" s="61">
        <v>0.477483039954677</v>
      </c>
      <c r="X271" s="71">
        <v>6.8118937644839381E-2</v>
      </c>
      <c r="Y271" s="71">
        <v>1.15735495300032</v>
      </c>
      <c r="Z271">
        <v>3</v>
      </c>
      <c r="AA271">
        <v>22</v>
      </c>
      <c r="AB271">
        <v>3</v>
      </c>
      <c r="AC271">
        <v>9</v>
      </c>
      <c r="AD271" t="s">
        <v>990</v>
      </c>
    </row>
    <row r="272" spans="1:30" x14ac:dyDescent="0.55000000000000004">
      <c r="A272" t="s">
        <v>535</v>
      </c>
      <c r="B272" t="s">
        <v>536</v>
      </c>
      <c r="C272" t="s">
        <v>537</v>
      </c>
      <c r="D272">
        <v>59.1</v>
      </c>
      <c r="E272" s="49">
        <v>663773</v>
      </c>
      <c r="F272" s="49">
        <v>0</v>
      </c>
      <c r="G272" s="49">
        <v>0</v>
      </c>
      <c r="H272" s="49">
        <v>0</v>
      </c>
      <c r="I272" s="50">
        <v>332262</v>
      </c>
      <c r="J272" s="50">
        <v>0</v>
      </c>
      <c r="K272" s="50">
        <v>0</v>
      </c>
      <c r="L272" s="50">
        <v>0</v>
      </c>
      <c r="M272" s="63">
        <v>293595</v>
      </c>
      <c r="N272" s="63">
        <v>207110</v>
      </c>
      <c r="O272" s="63">
        <v>1086656</v>
      </c>
      <c r="P272" s="63">
        <v>0</v>
      </c>
      <c r="Q272" s="66">
        <v>372224</v>
      </c>
      <c r="R272" s="66">
        <v>0</v>
      </c>
      <c r="S272" s="66">
        <v>553442</v>
      </c>
      <c r="T272" s="66">
        <v>939741</v>
      </c>
      <c r="U272" s="57">
        <v>3</v>
      </c>
      <c r="V272" s="61">
        <v>0.10910713886586652</v>
      </c>
      <c r="W272" s="61">
        <v>0.98117239773273501</v>
      </c>
      <c r="X272" s="71">
        <v>6.4925997177281425E-2</v>
      </c>
      <c r="Y272" s="71">
        <v>1.1556916087865801</v>
      </c>
      <c r="Z272">
        <v>19</v>
      </c>
      <c r="AA272">
        <v>111</v>
      </c>
      <c r="AB272">
        <v>18</v>
      </c>
      <c r="AC272">
        <v>39</v>
      </c>
      <c r="AD272" t="s">
        <v>538</v>
      </c>
    </row>
    <row r="273" spans="1:30" x14ac:dyDescent="0.55000000000000004">
      <c r="A273" t="s">
        <v>2683</v>
      </c>
      <c r="B273" t="s">
        <v>2684</v>
      </c>
      <c r="C273" t="s">
        <v>2685</v>
      </c>
      <c r="D273">
        <v>79.5</v>
      </c>
      <c r="E273" s="49">
        <v>147653</v>
      </c>
      <c r="F273" s="49">
        <v>0</v>
      </c>
      <c r="G273" s="49">
        <v>0</v>
      </c>
      <c r="H273" s="49">
        <v>0</v>
      </c>
      <c r="I273" s="50">
        <v>0</v>
      </c>
      <c r="J273" s="50">
        <v>0</v>
      </c>
      <c r="K273" s="50">
        <v>0</v>
      </c>
      <c r="L273" s="50">
        <v>0</v>
      </c>
      <c r="M273" s="63">
        <v>0</v>
      </c>
      <c r="N273" s="63">
        <v>0</v>
      </c>
      <c r="O273" s="63">
        <v>159621</v>
      </c>
      <c r="P273" s="63">
        <v>0</v>
      </c>
      <c r="Q273" s="66">
        <v>106303</v>
      </c>
      <c r="R273" s="66">
        <v>0</v>
      </c>
      <c r="S273" s="66">
        <v>0</v>
      </c>
      <c r="T273" s="66">
        <v>164818</v>
      </c>
      <c r="U273" s="57">
        <v>2</v>
      </c>
      <c r="V273" s="61">
        <v>0.15508792204614913</v>
      </c>
      <c r="W273" s="61">
        <v>0.89803813491016604</v>
      </c>
      <c r="X273" s="71">
        <v>6.6600791834863657E-2</v>
      </c>
      <c r="Y273" s="71">
        <v>1.15483542624861</v>
      </c>
      <c r="Z273">
        <v>8</v>
      </c>
      <c r="AA273">
        <v>17</v>
      </c>
      <c r="AB273">
        <v>8</v>
      </c>
      <c r="AC273">
        <v>14</v>
      </c>
      <c r="AD273" t="s">
        <v>2686</v>
      </c>
    </row>
    <row r="274" spans="1:30" x14ac:dyDescent="0.55000000000000004">
      <c r="A274" t="s">
        <v>1123</v>
      </c>
      <c r="B274" t="s">
        <v>1124</v>
      </c>
      <c r="C274" t="s">
        <v>1125</v>
      </c>
      <c r="D274">
        <v>46.7</v>
      </c>
      <c r="E274" s="49">
        <v>0</v>
      </c>
      <c r="F274" s="49">
        <v>0</v>
      </c>
      <c r="G274" s="49">
        <v>0</v>
      </c>
      <c r="H274" s="49">
        <v>0</v>
      </c>
      <c r="I274" s="50">
        <v>0</v>
      </c>
      <c r="J274" s="50">
        <v>0</v>
      </c>
      <c r="K274" s="50">
        <v>0</v>
      </c>
      <c r="L274" s="50">
        <v>0</v>
      </c>
      <c r="M274" s="63">
        <v>0</v>
      </c>
      <c r="N274" s="63">
        <v>0</v>
      </c>
      <c r="O274" s="63">
        <v>82333</v>
      </c>
      <c r="P274" s="63">
        <v>501625</v>
      </c>
      <c r="Q274" s="66">
        <v>0</v>
      </c>
      <c r="R274" s="66">
        <v>176658</v>
      </c>
      <c r="S274" s="66">
        <v>0</v>
      </c>
      <c r="T274" s="66">
        <v>440304</v>
      </c>
      <c r="U274" s="57">
        <v>2</v>
      </c>
      <c r="V274" s="61">
        <v>0.24164387076621174</v>
      </c>
      <c r="W274" s="61">
        <v>0.66413375735282898</v>
      </c>
      <c r="X274" s="71">
        <v>3.0889219609131359E-2</v>
      </c>
      <c r="Y274" s="71">
        <v>1.15264294296503</v>
      </c>
      <c r="Z274">
        <v>5</v>
      </c>
      <c r="AA274">
        <v>15</v>
      </c>
      <c r="AB274">
        <v>5</v>
      </c>
      <c r="AC274">
        <v>12</v>
      </c>
      <c r="AD274" t="s">
        <v>1126</v>
      </c>
    </row>
    <row r="275" spans="1:30" x14ac:dyDescent="0.55000000000000004">
      <c r="A275" t="s">
        <v>639</v>
      </c>
      <c r="B275" t="s">
        <v>640</v>
      </c>
      <c r="C275" t="s">
        <v>641</v>
      </c>
      <c r="D275">
        <v>93.2</v>
      </c>
      <c r="E275" s="49">
        <v>89649</v>
      </c>
      <c r="F275" s="49">
        <v>0</v>
      </c>
      <c r="G275" s="49">
        <v>0</v>
      </c>
      <c r="H275" s="49">
        <v>49783</v>
      </c>
      <c r="I275" s="50">
        <v>0</v>
      </c>
      <c r="J275" s="50">
        <v>0</v>
      </c>
      <c r="K275" s="50">
        <v>0</v>
      </c>
      <c r="L275" s="50">
        <v>0</v>
      </c>
      <c r="M275" s="63">
        <v>89034</v>
      </c>
      <c r="N275" s="63">
        <v>154145</v>
      </c>
      <c r="O275" s="63">
        <v>368064</v>
      </c>
      <c r="P275" s="63">
        <v>574387</v>
      </c>
      <c r="Q275" s="66">
        <v>132650</v>
      </c>
      <c r="R275" s="66">
        <v>0</v>
      </c>
      <c r="S275" s="66">
        <v>0</v>
      </c>
      <c r="T275" s="66">
        <v>1479846</v>
      </c>
      <c r="U275" s="57">
        <v>2</v>
      </c>
      <c r="V275" s="61">
        <v>2.7924785914805335E-3</v>
      </c>
      <c r="W275" s="61">
        <v>1.4516771165654101</v>
      </c>
      <c r="X275" s="71">
        <v>4.5398615860409726E-2</v>
      </c>
      <c r="Y275" s="71">
        <v>1.14973779581487</v>
      </c>
      <c r="Z275">
        <v>23</v>
      </c>
      <c r="AA275">
        <v>76</v>
      </c>
      <c r="AB275">
        <v>23</v>
      </c>
      <c r="AC275">
        <v>31</v>
      </c>
      <c r="AD275" t="s">
        <v>642</v>
      </c>
    </row>
    <row r="276" spans="1:30" x14ac:dyDescent="0.55000000000000004">
      <c r="A276" t="s">
        <v>1911</v>
      </c>
      <c r="B276" t="s">
        <v>1912</v>
      </c>
      <c r="C276" t="s">
        <v>1913</v>
      </c>
      <c r="D276">
        <v>30.7</v>
      </c>
      <c r="E276" s="49">
        <v>0</v>
      </c>
      <c r="F276" s="49">
        <v>0</v>
      </c>
      <c r="G276" s="49">
        <v>0</v>
      </c>
      <c r="H276" s="49">
        <v>0</v>
      </c>
      <c r="I276" s="50">
        <v>0</v>
      </c>
      <c r="J276" s="50">
        <v>0</v>
      </c>
      <c r="K276" s="50">
        <v>0</v>
      </c>
      <c r="L276" s="50">
        <v>0</v>
      </c>
      <c r="M276" s="63">
        <v>0</v>
      </c>
      <c r="N276" s="63">
        <v>0</v>
      </c>
      <c r="O276" s="63">
        <v>377633</v>
      </c>
      <c r="P276" s="63">
        <v>0</v>
      </c>
      <c r="Q276" s="66">
        <v>0</v>
      </c>
      <c r="R276" s="66">
        <v>145570</v>
      </c>
      <c r="S276" s="66">
        <v>250863</v>
      </c>
      <c r="T276" s="66">
        <v>0</v>
      </c>
      <c r="U276" s="57">
        <v>2</v>
      </c>
      <c r="V276" s="61">
        <v>0.46110545756336685</v>
      </c>
      <c r="W276" s="61">
        <v>0.46156617347151002</v>
      </c>
      <c r="X276" s="71">
        <v>3.9914397511288724E-2</v>
      </c>
      <c r="Y276" s="71">
        <v>1.1340018408373</v>
      </c>
      <c r="Z276">
        <v>2</v>
      </c>
      <c r="AA276">
        <v>4</v>
      </c>
      <c r="AB276">
        <v>2</v>
      </c>
      <c r="AC276">
        <v>9</v>
      </c>
      <c r="AD276" t="s">
        <v>1914</v>
      </c>
    </row>
    <row r="277" spans="1:30" x14ac:dyDescent="0.55000000000000004">
      <c r="A277" t="s">
        <v>1175</v>
      </c>
      <c r="B277" t="s">
        <v>1176</v>
      </c>
      <c r="C277" t="s">
        <v>1177</v>
      </c>
      <c r="D277">
        <v>34.9</v>
      </c>
      <c r="E277" s="49">
        <v>183546</v>
      </c>
      <c r="F277" s="49">
        <v>0</v>
      </c>
      <c r="G277" s="49">
        <v>0</v>
      </c>
      <c r="H277" s="49">
        <v>0</v>
      </c>
      <c r="I277" s="50">
        <v>0</v>
      </c>
      <c r="J277" s="50">
        <v>0</v>
      </c>
      <c r="K277" s="50">
        <v>0</v>
      </c>
      <c r="L277" s="50">
        <v>0</v>
      </c>
      <c r="M277" s="63">
        <v>0</v>
      </c>
      <c r="N277" s="63">
        <v>0</v>
      </c>
      <c r="O277" s="63">
        <v>0</v>
      </c>
      <c r="P277" s="63">
        <v>0</v>
      </c>
      <c r="Q277" s="66">
        <v>0</v>
      </c>
      <c r="R277" s="66">
        <v>0</v>
      </c>
      <c r="S277" s="66">
        <v>49112</v>
      </c>
      <c r="T277" s="66">
        <v>301976</v>
      </c>
      <c r="U277" s="57">
        <v>2</v>
      </c>
      <c r="V277" s="61">
        <v>0.69070604270486013</v>
      </c>
      <c r="W277" s="61">
        <v>0.23134474828839299</v>
      </c>
      <c r="X277" s="71">
        <v>8.6243268923898886E-2</v>
      </c>
      <c r="Y277" s="71">
        <v>1.13374364189804</v>
      </c>
      <c r="Z277">
        <v>4</v>
      </c>
      <c r="AA277">
        <v>6</v>
      </c>
      <c r="AB277">
        <v>2</v>
      </c>
      <c r="AC277">
        <v>15</v>
      </c>
      <c r="AD277" t="s">
        <v>1178</v>
      </c>
    </row>
    <row r="278" spans="1:30" x14ac:dyDescent="0.55000000000000004">
      <c r="A278" t="s">
        <v>474</v>
      </c>
      <c r="B278" t="s">
        <v>475</v>
      </c>
      <c r="C278" t="s">
        <v>476</v>
      </c>
      <c r="D278">
        <v>83.2</v>
      </c>
      <c r="E278" s="49">
        <v>18057603</v>
      </c>
      <c r="F278" s="49">
        <v>1577259</v>
      </c>
      <c r="G278" s="49">
        <v>1495243</v>
      </c>
      <c r="H278" s="49">
        <v>8587322</v>
      </c>
      <c r="I278" s="50">
        <v>3352501</v>
      </c>
      <c r="J278" s="50">
        <v>460195</v>
      </c>
      <c r="K278" s="50">
        <v>1439468</v>
      </c>
      <c r="L278" s="50">
        <v>16303938</v>
      </c>
      <c r="M278" s="63">
        <v>4262797</v>
      </c>
      <c r="N278" s="63">
        <v>15711992</v>
      </c>
      <c r="O278" s="63">
        <v>21395076</v>
      </c>
      <c r="P278" s="63">
        <v>15343455</v>
      </c>
      <c r="Q278" s="66">
        <v>4714941</v>
      </c>
      <c r="R278" s="66">
        <v>12983397</v>
      </c>
      <c r="S278" s="66">
        <v>16669119</v>
      </c>
      <c r="T278" s="66">
        <v>29920559</v>
      </c>
      <c r="U278" s="57">
        <v>4</v>
      </c>
      <c r="V278" s="61">
        <v>9.6147387619846023E-2</v>
      </c>
      <c r="W278" s="61">
        <v>1.0658847056329299</v>
      </c>
      <c r="X278" s="71">
        <v>8.1905125538364765E-2</v>
      </c>
      <c r="Y278" s="71">
        <v>1.1325071565806899</v>
      </c>
      <c r="Z278">
        <v>69</v>
      </c>
      <c r="AA278">
        <v>760</v>
      </c>
      <c r="AB278">
        <v>62</v>
      </c>
      <c r="AC278">
        <v>74</v>
      </c>
      <c r="AD278" t="s">
        <v>477</v>
      </c>
    </row>
    <row r="279" spans="1:30" x14ac:dyDescent="0.55000000000000004">
      <c r="A279" t="s">
        <v>1031</v>
      </c>
      <c r="B279" t="s">
        <v>1032</v>
      </c>
      <c r="C279" t="s">
        <v>1033</v>
      </c>
      <c r="D279">
        <v>81.2</v>
      </c>
      <c r="E279" s="49">
        <v>492773</v>
      </c>
      <c r="F279" s="49">
        <v>0</v>
      </c>
      <c r="G279" s="49">
        <v>0</v>
      </c>
      <c r="H279" s="49">
        <v>0</v>
      </c>
      <c r="I279" s="50">
        <v>0</v>
      </c>
      <c r="J279" s="50">
        <v>0</v>
      </c>
      <c r="K279" s="50">
        <v>0</v>
      </c>
      <c r="L279" s="50">
        <v>114495</v>
      </c>
      <c r="M279" s="63">
        <v>0</v>
      </c>
      <c r="N279" s="63">
        <v>0</v>
      </c>
      <c r="O279" s="63">
        <v>324338</v>
      </c>
      <c r="P279" s="63">
        <v>92607</v>
      </c>
      <c r="Q279" s="66">
        <v>233935</v>
      </c>
      <c r="R279" s="66">
        <v>0</v>
      </c>
      <c r="S279" s="66">
        <v>294912</v>
      </c>
      <c r="T279" s="66">
        <v>631984</v>
      </c>
      <c r="U279" s="57">
        <v>3</v>
      </c>
      <c r="V279" s="61">
        <v>0.72582012848902122</v>
      </c>
      <c r="W279" s="61">
        <v>0.20485885068774201</v>
      </c>
      <c r="X279" s="71">
        <v>6.9359307660074823E-2</v>
      </c>
      <c r="Y279" s="71">
        <v>1.1320878118276601</v>
      </c>
      <c r="Z279">
        <v>3</v>
      </c>
      <c r="AA279">
        <v>14</v>
      </c>
      <c r="AB279">
        <v>3</v>
      </c>
      <c r="AC279">
        <v>4</v>
      </c>
      <c r="AD279" t="s">
        <v>1034</v>
      </c>
    </row>
    <row r="280" spans="1:30" x14ac:dyDescent="0.55000000000000004">
      <c r="A280" t="s">
        <v>466</v>
      </c>
      <c r="B280" t="s">
        <v>467</v>
      </c>
      <c r="C280" t="s">
        <v>468</v>
      </c>
      <c r="D280">
        <v>40.299999999999997</v>
      </c>
      <c r="E280" s="49">
        <v>965788</v>
      </c>
      <c r="F280" s="49">
        <v>234564</v>
      </c>
      <c r="G280" s="49">
        <v>80191</v>
      </c>
      <c r="H280" s="49">
        <v>163178</v>
      </c>
      <c r="I280" s="50">
        <v>461117</v>
      </c>
      <c r="J280" s="50">
        <v>113966</v>
      </c>
      <c r="K280" s="50">
        <v>320995</v>
      </c>
      <c r="L280" s="50">
        <v>163816</v>
      </c>
      <c r="M280" s="63">
        <v>377429</v>
      </c>
      <c r="N280" s="63">
        <v>624103</v>
      </c>
      <c r="O280" s="63">
        <v>1712001</v>
      </c>
      <c r="P280" s="63">
        <v>133993</v>
      </c>
      <c r="Q280" s="66">
        <v>270525</v>
      </c>
      <c r="R280" s="66">
        <v>674746</v>
      </c>
      <c r="S280" s="66">
        <v>603735</v>
      </c>
      <c r="T280" s="66">
        <v>1741673</v>
      </c>
      <c r="U280" s="57">
        <v>4</v>
      </c>
      <c r="V280" s="61">
        <v>0.20592472002736345</v>
      </c>
      <c r="W280" s="61">
        <v>0.78906797990202904</v>
      </c>
      <c r="X280" s="71">
        <v>5.4772537101449636E-2</v>
      </c>
      <c r="Y280" s="71">
        <v>1.12948433123529</v>
      </c>
      <c r="Z280">
        <v>15</v>
      </c>
      <c r="AA280">
        <v>93</v>
      </c>
      <c r="AB280">
        <v>15</v>
      </c>
      <c r="AC280">
        <v>44</v>
      </c>
      <c r="AD280" t="s">
        <v>469</v>
      </c>
    </row>
    <row r="281" spans="1:30" x14ac:dyDescent="0.55000000000000004">
      <c r="A281" t="s">
        <v>1587</v>
      </c>
      <c r="B281" t="s">
        <v>1588</v>
      </c>
      <c r="C281" t="s">
        <v>1589</v>
      </c>
      <c r="D281">
        <v>46.1</v>
      </c>
      <c r="E281" s="49">
        <v>413388</v>
      </c>
      <c r="F281" s="49">
        <v>0</v>
      </c>
      <c r="G281" s="49">
        <v>0</v>
      </c>
      <c r="H281" s="49">
        <v>0</v>
      </c>
      <c r="I281" s="50">
        <v>226565</v>
      </c>
      <c r="J281" s="50">
        <v>0</v>
      </c>
      <c r="K281" s="50">
        <v>0</v>
      </c>
      <c r="L281" s="50">
        <v>0</v>
      </c>
      <c r="M281" s="63">
        <v>52255</v>
      </c>
      <c r="N281" s="63">
        <v>0</v>
      </c>
      <c r="O281" s="63">
        <v>0</v>
      </c>
      <c r="P281" s="63">
        <v>0</v>
      </c>
      <c r="Q281" s="66">
        <v>94867</v>
      </c>
      <c r="R281" s="66">
        <v>116740</v>
      </c>
      <c r="S281" s="66">
        <v>112496</v>
      </c>
      <c r="T281" s="66">
        <v>666908</v>
      </c>
      <c r="U281" s="57">
        <v>4</v>
      </c>
      <c r="V281" s="61">
        <v>0.97218130574999828</v>
      </c>
      <c r="W281" s="61">
        <v>-2.1057957783341401E-2</v>
      </c>
      <c r="X281" s="71">
        <v>0.10623353711771184</v>
      </c>
      <c r="Y281" s="71">
        <v>1.1276407837867699</v>
      </c>
      <c r="Z281">
        <v>6</v>
      </c>
      <c r="AA281">
        <v>35</v>
      </c>
      <c r="AB281">
        <v>6</v>
      </c>
      <c r="AC281">
        <v>14</v>
      </c>
      <c r="AD281" t="s">
        <v>1590</v>
      </c>
    </row>
    <row r="282" spans="1:30" x14ac:dyDescent="0.55000000000000004">
      <c r="A282" t="s">
        <v>478</v>
      </c>
      <c r="B282" t="s">
        <v>479</v>
      </c>
      <c r="C282" t="s">
        <v>480</v>
      </c>
      <c r="D282">
        <v>18.8</v>
      </c>
      <c r="E282" s="49">
        <v>1213831</v>
      </c>
      <c r="F282" s="49">
        <v>1504189</v>
      </c>
      <c r="G282" s="49">
        <v>678972</v>
      </c>
      <c r="H282" s="49">
        <v>1035346</v>
      </c>
      <c r="I282" s="50">
        <v>2818488</v>
      </c>
      <c r="J282" s="50">
        <v>0</v>
      </c>
      <c r="K282" s="50">
        <v>497739</v>
      </c>
      <c r="L282" s="50">
        <v>486230</v>
      </c>
      <c r="M282" s="63">
        <v>1192465</v>
      </c>
      <c r="N282" s="63">
        <v>3455933</v>
      </c>
      <c r="O282" s="63">
        <v>8403711</v>
      </c>
      <c r="P282" s="63">
        <v>1674836</v>
      </c>
      <c r="Q282" s="66">
        <v>3593007</v>
      </c>
      <c r="R282" s="66">
        <v>3083110</v>
      </c>
      <c r="S282" s="66">
        <v>2602993</v>
      </c>
      <c r="T282" s="66">
        <v>2107236</v>
      </c>
      <c r="U282" s="57">
        <v>4</v>
      </c>
      <c r="V282" s="61">
        <v>9.5640963545809032E-2</v>
      </c>
      <c r="W282" s="61">
        <v>1.11912247911096</v>
      </c>
      <c r="X282" s="71">
        <v>7.7349346819645601E-2</v>
      </c>
      <c r="Y282" s="71">
        <v>1.12761930469424</v>
      </c>
      <c r="Z282">
        <v>12</v>
      </c>
      <c r="AA282">
        <v>124</v>
      </c>
      <c r="AB282">
        <v>12</v>
      </c>
      <c r="AC282">
        <v>56</v>
      </c>
      <c r="AD282" t="s">
        <v>481</v>
      </c>
    </row>
    <row r="283" spans="1:30" x14ac:dyDescent="0.55000000000000004">
      <c r="A283" t="s">
        <v>2351</v>
      </c>
      <c r="B283" t="s">
        <v>2352</v>
      </c>
      <c r="C283" t="s">
        <v>2353</v>
      </c>
      <c r="D283">
        <v>32.1</v>
      </c>
      <c r="E283" s="49">
        <v>672031</v>
      </c>
      <c r="F283" s="49">
        <v>0</v>
      </c>
      <c r="G283" s="49">
        <v>0</v>
      </c>
      <c r="H283" s="49">
        <v>0</v>
      </c>
      <c r="I283" s="50">
        <v>0</v>
      </c>
      <c r="J283" s="50">
        <v>0</v>
      </c>
      <c r="K283" s="50">
        <v>0</v>
      </c>
      <c r="L283" s="50">
        <v>0</v>
      </c>
      <c r="M283" s="63">
        <v>99085</v>
      </c>
      <c r="N283" s="63">
        <v>0</v>
      </c>
      <c r="O283" s="63">
        <v>0</v>
      </c>
      <c r="P283" s="63">
        <v>0</v>
      </c>
      <c r="Q283" s="66">
        <v>0</v>
      </c>
      <c r="R283" s="66">
        <v>140748</v>
      </c>
      <c r="S283" s="66">
        <v>0</v>
      </c>
      <c r="T283" s="66">
        <v>498580</v>
      </c>
      <c r="U283" s="57">
        <v>2</v>
      </c>
      <c r="V283" s="61">
        <v>0.59895673380311576</v>
      </c>
      <c r="W283" s="61">
        <v>0.321065783500671</v>
      </c>
      <c r="X283" s="71">
        <v>0.11125711877672305</v>
      </c>
      <c r="Y283" s="71">
        <v>1.1099801883101501</v>
      </c>
      <c r="Z283">
        <v>6</v>
      </c>
      <c r="AA283">
        <v>16</v>
      </c>
      <c r="AB283">
        <v>6</v>
      </c>
      <c r="AC283">
        <v>21</v>
      </c>
      <c r="AD283" t="s">
        <v>2354</v>
      </c>
    </row>
    <row r="284" spans="1:30" x14ac:dyDescent="0.55000000000000004">
      <c r="A284" t="s">
        <v>454</v>
      </c>
      <c r="B284" t="s">
        <v>455</v>
      </c>
      <c r="C284" t="s">
        <v>456</v>
      </c>
      <c r="D284">
        <v>36.9</v>
      </c>
      <c r="E284" s="49">
        <v>1104425</v>
      </c>
      <c r="F284" s="49">
        <v>122203</v>
      </c>
      <c r="G284" s="49">
        <v>0</v>
      </c>
      <c r="H284" s="49">
        <v>339517</v>
      </c>
      <c r="I284" s="50">
        <v>405569</v>
      </c>
      <c r="J284" s="50">
        <v>30338</v>
      </c>
      <c r="K284" s="50">
        <v>233492</v>
      </c>
      <c r="L284" s="50">
        <v>634748</v>
      </c>
      <c r="M284" s="63">
        <v>210841</v>
      </c>
      <c r="N284" s="63">
        <v>154750</v>
      </c>
      <c r="O284" s="63">
        <v>2020058</v>
      </c>
      <c r="P284" s="63">
        <v>472891</v>
      </c>
      <c r="Q284" s="66">
        <v>664178</v>
      </c>
      <c r="R284" s="66">
        <v>1197238</v>
      </c>
      <c r="S284" s="66">
        <v>246083</v>
      </c>
      <c r="T284" s="66">
        <v>2696165</v>
      </c>
      <c r="U284" s="57">
        <v>4</v>
      </c>
      <c r="V284" s="61">
        <v>0.35558329121497972</v>
      </c>
      <c r="W284" s="61">
        <v>0.59112428559455998</v>
      </c>
      <c r="X284" s="71">
        <v>9.183618474966411E-2</v>
      </c>
      <c r="Y284" s="71">
        <v>1.1096293336013301</v>
      </c>
      <c r="Z284">
        <v>19</v>
      </c>
      <c r="AA284">
        <v>147</v>
      </c>
      <c r="AB284">
        <v>19</v>
      </c>
      <c r="AC284">
        <v>67</v>
      </c>
      <c r="AD284" t="s">
        <v>457</v>
      </c>
    </row>
    <row r="285" spans="1:30" x14ac:dyDescent="0.55000000000000004">
      <c r="A285" t="s">
        <v>374</v>
      </c>
      <c r="B285" t="s">
        <v>375</v>
      </c>
      <c r="C285" t="s">
        <v>376</v>
      </c>
      <c r="D285">
        <v>41.9</v>
      </c>
      <c r="E285" s="49">
        <v>4352358</v>
      </c>
      <c r="F285" s="49">
        <v>853696</v>
      </c>
      <c r="G285" s="49">
        <v>840634</v>
      </c>
      <c r="H285" s="49">
        <v>1925571</v>
      </c>
      <c r="I285" s="50">
        <v>2453101</v>
      </c>
      <c r="J285" s="50">
        <v>549844</v>
      </c>
      <c r="K285" s="50">
        <v>1776587</v>
      </c>
      <c r="L285" s="50">
        <v>2520302</v>
      </c>
      <c r="M285" s="63">
        <v>1665446</v>
      </c>
      <c r="N285" s="63">
        <v>1152435</v>
      </c>
      <c r="O285" s="63">
        <v>3776310</v>
      </c>
      <c r="P285" s="63">
        <v>3146402</v>
      </c>
      <c r="Q285" s="66">
        <v>1999833</v>
      </c>
      <c r="R285" s="66">
        <v>1959023</v>
      </c>
      <c r="S285" s="66">
        <v>4100740</v>
      </c>
      <c r="T285" s="66">
        <v>7958366</v>
      </c>
      <c r="U285" s="57">
        <v>4</v>
      </c>
      <c r="V285" s="61">
        <v>0.42658734091757577</v>
      </c>
      <c r="W285" s="61">
        <v>0.479714442975819</v>
      </c>
      <c r="X285" s="71">
        <v>9.9730923312970593E-2</v>
      </c>
      <c r="Y285" s="71">
        <v>1.1011658096685999</v>
      </c>
      <c r="Z285">
        <v>30</v>
      </c>
      <c r="AA285">
        <v>335</v>
      </c>
      <c r="AB285">
        <v>24</v>
      </c>
      <c r="AC285">
        <v>83</v>
      </c>
      <c r="AD285" t="s">
        <v>377</v>
      </c>
    </row>
    <row r="286" spans="1:30" x14ac:dyDescent="0.55000000000000004">
      <c r="A286" t="s">
        <v>667</v>
      </c>
      <c r="B286" t="s">
        <v>668</v>
      </c>
      <c r="C286" t="s">
        <v>669</v>
      </c>
      <c r="D286">
        <v>28.3</v>
      </c>
      <c r="E286" s="49">
        <v>556660</v>
      </c>
      <c r="F286" s="49">
        <v>0</v>
      </c>
      <c r="G286" s="49">
        <v>0</v>
      </c>
      <c r="H286" s="49">
        <v>0</v>
      </c>
      <c r="I286" s="50">
        <v>66694</v>
      </c>
      <c r="J286" s="50">
        <v>0</v>
      </c>
      <c r="K286" s="50">
        <v>0</v>
      </c>
      <c r="L286" s="50">
        <v>0</v>
      </c>
      <c r="M286" s="63">
        <v>0</v>
      </c>
      <c r="N286" s="63">
        <v>0</v>
      </c>
      <c r="O286" s="63">
        <v>325852</v>
      </c>
      <c r="P286" s="63">
        <v>0</v>
      </c>
      <c r="Q286" s="66">
        <v>92305</v>
      </c>
      <c r="R286" s="66">
        <v>93480</v>
      </c>
      <c r="S286" s="66">
        <v>153364</v>
      </c>
      <c r="T286" s="66">
        <v>638924</v>
      </c>
      <c r="U286" s="57">
        <v>4</v>
      </c>
      <c r="V286" s="61">
        <v>0.92273276471480381</v>
      </c>
      <c r="W286" s="61">
        <v>-6.0061796568334103E-2</v>
      </c>
      <c r="X286" s="71">
        <v>6.0748266785035025E-2</v>
      </c>
      <c r="Y286" s="71">
        <v>1.0932758459821299</v>
      </c>
      <c r="Z286">
        <v>10</v>
      </c>
      <c r="AA286">
        <v>60</v>
      </c>
      <c r="AB286">
        <v>9</v>
      </c>
      <c r="AC286">
        <v>53</v>
      </c>
      <c r="AD286" t="s">
        <v>670</v>
      </c>
    </row>
    <row r="287" spans="1:30" x14ac:dyDescent="0.55000000000000004">
      <c r="A287" t="s">
        <v>3608</v>
      </c>
      <c r="B287" t="s">
        <v>3609</v>
      </c>
      <c r="C287" t="s">
        <v>3610</v>
      </c>
      <c r="D287">
        <v>12.2</v>
      </c>
      <c r="E287" s="49">
        <v>0</v>
      </c>
      <c r="F287" s="49">
        <v>132959</v>
      </c>
      <c r="G287" s="49">
        <v>421195</v>
      </c>
      <c r="H287" s="49">
        <v>0</v>
      </c>
      <c r="I287" s="50">
        <v>329808</v>
      </c>
      <c r="J287" s="50">
        <v>0</v>
      </c>
      <c r="K287" s="50">
        <v>0</v>
      </c>
      <c r="L287" s="50">
        <v>0</v>
      </c>
      <c r="M287" s="63">
        <v>433975</v>
      </c>
      <c r="N287" s="63">
        <v>304228</v>
      </c>
      <c r="O287" s="63">
        <v>1371210</v>
      </c>
      <c r="P287" s="63">
        <v>581632</v>
      </c>
      <c r="Q287" s="66">
        <v>1124315</v>
      </c>
      <c r="R287" s="66">
        <v>306190</v>
      </c>
      <c r="S287" s="66">
        <v>0</v>
      </c>
      <c r="T287" s="66">
        <v>1500055</v>
      </c>
      <c r="U287" s="57">
        <v>3</v>
      </c>
      <c r="V287" s="61">
        <v>1.1754221192741587E-2</v>
      </c>
      <c r="W287" s="61">
        <v>1.3653982784599099</v>
      </c>
      <c r="X287" s="71">
        <v>7.8293839496235279E-2</v>
      </c>
      <c r="Y287" s="71">
        <v>1.0930086132139001</v>
      </c>
      <c r="Z287">
        <v>3</v>
      </c>
      <c r="AA287">
        <v>20</v>
      </c>
      <c r="AB287">
        <v>1</v>
      </c>
      <c r="AC287">
        <v>14</v>
      </c>
      <c r="AD287" t="s">
        <v>3611</v>
      </c>
    </row>
    <row r="288" spans="1:30" x14ac:dyDescent="0.55000000000000004">
      <c r="A288" t="s">
        <v>470</v>
      </c>
      <c r="B288" t="s">
        <v>471</v>
      </c>
      <c r="C288" t="s">
        <v>472</v>
      </c>
      <c r="D288">
        <v>27</v>
      </c>
      <c r="E288" s="49">
        <v>7314526</v>
      </c>
      <c r="F288" s="49">
        <v>1130777</v>
      </c>
      <c r="G288" s="49">
        <v>1001119</v>
      </c>
      <c r="H288" s="49">
        <v>355471</v>
      </c>
      <c r="I288" s="50">
        <v>4275749</v>
      </c>
      <c r="J288" s="50">
        <v>521060</v>
      </c>
      <c r="K288" s="50">
        <v>1013766</v>
      </c>
      <c r="L288" s="50">
        <v>1908234</v>
      </c>
      <c r="M288" s="63">
        <v>1305836</v>
      </c>
      <c r="N288" s="63">
        <v>1964640</v>
      </c>
      <c r="O288" s="63">
        <v>4751472</v>
      </c>
      <c r="P288" s="63">
        <v>1474240</v>
      </c>
      <c r="Q288" s="66">
        <v>3093973</v>
      </c>
      <c r="R288" s="66">
        <v>2975426</v>
      </c>
      <c r="S288" s="66">
        <v>3450415</v>
      </c>
      <c r="T288" s="66">
        <v>4348799</v>
      </c>
      <c r="U288" s="57">
        <v>4</v>
      </c>
      <c r="V288" s="61">
        <v>0.4826400772881384</v>
      </c>
      <c r="W288" s="61">
        <v>0.482263080048142</v>
      </c>
      <c r="X288" s="71">
        <v>0.11060716670467398</v>
      </c>
      <c r="Y288" s="71">
        <v>1.089966388623</v>
      </c>
      <c r="Z288">
        <v>24</v>
      </c>
      <c r="AA288">
        <v>243</v>
      </c>
      <c r="AB288">
        <v>24</v>
      </c>
      <c r="AC288">
        <v>87</v>
      </c>
      <c r="AD288" t="s">
        <v>473</v>
      </c>
    </row>
    <row r="289" spans="1:30" x14ac:dyDescent="0.55000000000000004">
      <c r="A289" t="s">
        <v>378</v>
      </c>
      <c r="B289" t="s">
        <v>379</v>
      </c>
      <c r="C289" t="s">
        <v>380</v>
      </c>
      <c r="D289">
        <v>53.3</v>
      </c>
      <c r="E289" s="49">
        <v>542091</v>
      </c>
      <c r="F289" s="49">
        <v>0</v>
      </c>
      <c r="G289" s="49">
        <v>0</v>
      </c>
      <c r="H289" s="49">
        <v>77908</v>
      </c>
      <c r="I289" s="50">
        <v>306703</v>
      </c>
      <c r="J289" s="50">
        <v>0</v>
      </c>
      <c r="K289" s="50">
        <v>0</v>
      </c>
      <c r="L289" s="50">
        <v>0</v>
      </c>
      <c r="M289" s="63">
        <v>0</v>
      </c>
      <c r="N289" s="63">
        <v>0</v>
      </c>
      <c r="O289" s="63">
        <v>758451</v>
      </c>
      <c r="P289" s="63">
        <v>79660</v>
      </c>
      <c r="Q289" s="66">
        <v>98194</v>
      </c>
      <c r="R289" s="66">
        <v>0</v>
      </c>
      <c r="S289" s="66">
        <v>983745</v>
      </c>
      <c r="T289" s="66">
        <v>1773792</v>
      </c>
      <c r="U289" s="57">
        <v>3</v>
      </c>
      <c r="V289" s="61">
        <v>0.67698116201783909</v>
      </c>
      <c r="W289" s="61">
        <v>0.240698765031993</v>
      </c>
      <c r="X289" s="71">
        <v>9.0023357812980903E-2</v>
      </c>
      <c r="Y289" s="71">
        <v>1.0814435826614499</v>
      </c>
      <c r="Z289">
        <v>16</v>
      </c>
      <c r="AA289">
        <v>78</v>
      </c>
      <c r="AB289">
        <v>16</v>
      </c>
      <c r="AC289">
        <v>35</v>
      </c>
      <c r="AD289" t="s">
        <v>381</v>
      </c>
    </row>
    <row r="290" spans="1:30" x14ac:dyDescent="0.55000000000000004">
      <c r="A290" t="s">
        <v>1775</v>
      </c>
      <c r="B290" t="s">
        <v>1776</v>
      </c>
      <c r="C290" t="s">
        <v>1777</v>
      </c>
      <c r="D290">
        <v>73.099999999999994</v>
      </c>
      <c r="E290" s="49">
        <v>118733</v>
      </c>
      <c r="F290" s="49">
        <v>0</v>
      </c>
      <c r="G290" s="49">
        <v>0</v>
      </c>
      <c r="H290" s="49">
        <v>0</v>
      </c>
      <c r="I290" s="50">
        <v>0</v>
      </c>
      <c r="J290" s="50">
        <v>0</v>
      </c>
      <c r="K290" s="50">
        <v>0</v>
      </c>
      <c r="L290" s="50">
        <v>39710</v>
      </c>
      <c r="M290" s="63">
        <v>74805</v>
      </c>
      <c r="N290" s="63">
        <v>121856</v>
      </c>
      <c r="O290" s="63">
        <v>534328</v>
      </c>
      <c r="P290" s="63">
        <v>662215</v>
      </c>
      <c r="Q290" s="66">
        <v>90633</v>
      </c>
      <c r="R290" s="66">
        <v>0</v>
      </c>
      <c r="S290" s="66">
        <v>93808</v>
      </c>
      <c r="T290" s="66">
        <v>960864</v>
      </c>
      <c r="U290" s="57">
        <v>3</v>
      </c>
      <c r="V290" s="61">
        <v>3.936752290020099E-3</v>
      </c>
      <c r="W290" s="61">
        <v>1.53192914975807</v>
      </c>
      <c r="X290" s="71">
        <v>4.4218631892126742E-2</v>
      </c>
      <c r="Y290" s="71">
        <v>1.08101419731975</v>
      </c>
      <c r="Z290">
        <v>19</v>
      </c>
      <c r="AA290">
        <v>47</v>
      </c>
      <c r="AB290">
        <v>18</v>
      </c>
      <c r="AC290">
        <v>37</v>
      </c>
      <c r="AD290" t="s">
        <v>1778</v>
      </c>
    </row>
    <row r="291" spans="1:30" x14ac:dyDescent="0.55000000000000004">
      <c r="A291" t="s">
        <v>775</v>
      </c>
      <c r="B291" t="s">
        <v>776</v>
      </c>
      <c r="C291" t="s">
        <v>777</v>
      </c>
      <c r="D291">
        <v>37.4</v>
      </c>
      <c r="E291" s="49">
        <v>0</v>
      </c>
      <c r="F291" s="49">
        <v>24614</v>
      </c>
      <c r="G291" s="49">
        <v>0</v>
      </c>
      <c r="H291" s="49">
        <v>0</v>
      </c>
      <c r="I291" s="50">
        <v>0</v>
      </c>
      <c r="J291" s="50">
        <v>0</v>
      </c>
      <c r="K291" s="50">
        <v>0</v>
      </c>
      <c r="L291" s="50">
        <v>0</v>
      </c>
      <c r="M291" s="63">
        <v>198922</v>
      </c>
      <c r="N291" s="63">
        <v>0</v>
      </c>
      <c r="O291" s="63">
        <v>0</v>
      </c>
      <c r="P291" s="63">
        <v>1368518</v>
      </c>
      <c r="Q291" s="66">
        <v>0</v>
      </c>
      <c r="R291" s="66">
        <v>0</v>
      </c>
      <c r="S291" s="66">
        <v>139479</v>
      </c>
      <c r="T291" s="66">
        <v>766463</v>
      </c>
      <c r="U291" s="57">
        <v>2</v>
      </c>
      <c r="V291" s="61">
        <v>5.0845318706935379E-2</v>
      </c>
      <c r="W291" s="61">
        <v>1.1532006068155201</v>
      </c>
      <c r="X291" s="71">
        <v>2.5365356664528882E-2</v>
      </c>
      <c r="Y291" s="71">
        <v>1.0632160892710101</v>
      </c>
      <c r="Z291">
        <v>8</v>
      </c>
      <c r="AA291">
        <v>26</v>
      </c>
      <c r="AB291">
        <v>8</v>
      </c>
      <c r="AC291">
        <v>21</v>
      </c>
      <c r="AD291" t="s">
        <v>778</v>
      </c>
    </row>
    <row r="292" spans="1:30" x14ac:dyDescent="0.55000000000000004">
      <c r="A292" t="s">
        <v>875</v>
      </c>
      <c r="B292" t="s">
        <v>876</v>
      </c>
      <c r="C292" t="s">
        <v>877</v>
      </c>
      <c r="D292">
        <v>65.599999999999994</v>
      </c>
      <c r="E292" s="49">
        <v>519788</v>
      </c>
      <c r="F292" s="49">
        <v>44007</v>
      </c>
      <c r="G292" s="49">
        <v>45366</v>
      </c>
      <c r="H292" s="49">
        <v>0</v>
      </c>
      <c r="I292" s="50">
        <v>169708</v>
      </c>
      <c r="J292" s="50">
        <v>0</v>
      </c>
      <c r="K292" s="50">
        <v>0</v>
      </c>
      <c r="L292" s="50">
        <v>0</v>
      </c>
      <c r="M292" s="63">
        <v>173925</v>
      </c>
      <c r="N292" s="63">
        <v>41020</v>
      </c>
      <c r="O292" s="63">
        <v>681946</v>
      </c>
      <c r="P292" s="63">
        <v>25922</v>
      </c>
      <c r="Q292" s="66">
        <v>141645</v>
      </c>
      <c r="R292" s="66">
        <v>35439</v>
      </c>
      <c r="S292" s="66">
        <v>325385</v>
      </c>
      <c r="T292" s="66">
        <v>1630430</v>
      </c>
      <c r="U292" s="57">
        <v>4</v>
      </c>
      <c r="V292" s="61">
        <v>0.35811113592974625</v>
      </c>
      <c r="W292" s="61">
        <v>0.53401044756174099</v>
      </c>
      <c r="X292" s="71">
        <v>9.2761844311145494E-2</v>
      </c>
      <c r="Y292" s="71">
        <v>1.06272222846746</v>
      </c>
      <c r="Z292">
        <v>26</v>
      </c>
      <c r="AA292">
        <v>175</v>
      </c>
      <c r="AB292">
        <v>26</v>
      </c>
      <c r="AC292">
        <v>48</v>
      </c>
      <c r="AD292" t="s">
        <v>878</v>
      </c>
    </row>
    <row r="293" spans="1:30" x14ac:dyDescent="0.55000000000000004">
      <c r="A293" t="s">
        <v>971</v>
      </c>
      <c r="B293" t="s">
        <v>972</v>
      </c>
      <c r="C293" t="s">
        <v>973</v>
      </c>
      <c r="D293">
        <v>28.9</v>
      </c>
      <c r="E293" s="49">
        <v>1478194</v>
      </c>
      <c r="F293" s="49">
        <v>0</v>
      </c>
      <c r="G293" s="49">
        <v>0</v>
      </c>
      <c r="H293" s="49">
        <v>0</v>
      </c>
      <c r="I293" s="50">
        <v>167544</v>
      </c>
      <c r="J293" s="50">
        <v>0</v>
      </c>
      <c r="K293" s="50">
        <v>0</v>
      </c>
      <c r="L293" s="50">
        <v>0</v>
      </c>
      <c r="M293" s="63">
        <v>0</v>
      </c>
      <c r="N293" s="63">
        <v>106498</v>
      </c>
      <c r="O293" s="63">
        <v>355241</v>
      </c>
      <c r="P293" s="63">
        <v>99482</v>
      </c>
      <c r="Q293" s="66">
        <v>102487</v>
      </c>
      <c r="R293" s="66">
        <v>90281</v>
      </c>
      <c r="S293" s="66">
        <v>221790</v>
      </c>
      <c r="T293" s="66">
        <v>612862</v>
      </c>
      <c r="U293" s="57">
        <v>4</v>
      </c>
      <c r="V293" s="61">
        <v>0.37880670944512457</v>
      </c>
      <c r="W293" s="61">
        <v>0.58822254091501203</v>
      </c>
      <c r="X293" s="71">
        <v>0.12033502464214453</v>
      </c>
      <c r="Y293" s="71">
        <v>1.04681268334389</v>
      </c>
      <c r="Z293">
        <v>8</v>
      </c>
      <c r="AA293">
        <v>45</v>
      </c>
      <c r="AB293">
        <v>8</v>
      </c>
      <c r="AC293">
        <v>45</v>
      </c>
      <c r="AD293" t="s">
        <v>974</v>
      </c>
    </row>
    <row r="294" spans="1:30" x14ac:dyDescent="0.55000000000000004">
      <c r="A294" t="s">
        <v>2631</v>
      </c>
      <c r="B294" t="s">
        <v>2632</v>
      </c>
      <c r="C294" t="s">
        <v>2633</v>
      </c>
      <c r="D294">
        <v>44.5</v>
      </c>
      <c r="E294" s="49">
        <v>253963</v>
      </c>
      <c r="F294" s="49">
        <v>0</v>
      </c>
      <c r="G294" s="49">
        <v>0</v>
      </c>
      <c r="H294" s="49">
        <v>0</v>
      </c>
      <c r="I294" s="50">
        <v>0</v>
      </c>
      <c r="J294" s="50">
        <v>0</v>
      </c>
      <c r="K294" s="50">
        <v>0</v>
      </c>
      <c r="L294" s="50">
        <v>0</v>
      </c>
      <c r="M294" s="63">
        <v>0</v>
      </c>
      <c r="N294" s="63">
        <v>0</v>
      </c>
      <c r="O294" s="63">
        <v>0</v>
      </c>
      <c r="P294" s="63">
        <v>0</v>
      </c>
      <c r="Q294" s="66">
        <v>0</v>
      </c>
      <c r="R294" s="66">
        <v>0</v>
      </c>
      <c r="S294" s="66">
        <v>75814</v>
      </c>
      <c r="T294" s="66">
        <v>450736</v>
      </c>
      <c r="U294" s="57">
        <v>2</v>
      </c>
      <c r="V294" s="61">
        <v>0.92393955693831298</v>
      </c>
      <c r="W294" s="61">
        <v>-5.2822612226009397E-2</v>
      </c>
      <c r="X294" s="71">
        <v>0.13767702768165624</v>
      </c>
      <c r="Y294" s="71">
        <v>1.0382768325507601</v>
      </c>
      <c r="Z294">
        <v>2</v>
      </c>
      <c r="AA294">
        <v>7</v>
      </c>
      <c r="AB294">
        <v>2</v>
      </c>
      <c r="AC294">
        <v>4</v>
      </c>
      <c r="AD294" t="s">
        <v>2634</v>
      </c>
    </row>
    <row r="295" spans="1:30" x14ac:dyDescent="0.55000000000000004">
      <c r="A295" t="s">
        <v>555</v>
      </c>
      <c r="B295" t="s">
        <v>556</v>
      </c>
      <c r="C295" t="s">
        <v>557</v>
      </c>
      <c r="D295">
        <v>54.7</v>
      </c>
      <c r="E295" s="49">
        <v>1281774</v>
      </c>
      <c r="F295" s="49">
        <v>247708</v>
      </c>
      <c r="G295" s="49">
        <v>0</v>
      </c>
      <c r="H295" s="49">
        <v>0</v>
      </c>
      <c r="I295" s="50">
        <v>183405</v>
      </c>
      <c r="J295" s="50">
        <v>0</v>
      </c>
      <c r="K295" s="50">
        <v>0</v>
      </c>
      <c r="L295" s="50">
        <v>0</v>
      </c>
      <c r="M295" s="63">
        <v>368010</v>
      </c>
      <c r="N295" s="63">
        <v>154498</v>
      </c>
      <c r="O295" s="63">
        <v>890585</v>
      </c>
      <c r="P295" s="63">
        <v>246083</v>
      </c>
      <c r="Q295" s="66">
        <v>1535166</v>
      </c>
      <c r="R295" s="66">
        <v>0</v>
      </c>
      <c r="S295" s="66">
        <v>428431</v>
      </c>
      <c r="T295" s="66">
        <v>670784</v>
      </c>
      <c r="U295" s="57">
        <v>3</v>
      </c>
      <c r="V295" s="61">
        <v>0.1084959137767542</v>
      </c>
      <c r="W295" s="61">
        <v>0.96513231564313195</v>
      </c>
      <c r="X295" s="71">
        <v>0.12858647721925159</v>
      </c>
      <c r="Y295" s="71">
        <v>1.03004952706397</v>
      </c>
      <c r="Z295">
        <v>19</v>
      </c>
      <c r="AA295">
        <v>141</v>
      </c>
      <c r="AB295">
        <v>19</v>
      </c>
      <c r="AC295">
        <v>39</v>
      </c>
      <c r="AD295" t="s">
        <v>558</v>
      </c>
    </row>
    <row r="296" spans="1:30" x14ac:dyDescent="0.55000000000000004">
      <c r="A296" t="s">
        <v>274</v>
      </c>
      <c r="B296" t="s">
        <v>275</v>
      </c>
      <c r="C296" t="s">
        <v>276</v>
      </c>
      <c r="D296">
        <v>16.899999999999999</v>
      </c>
      <c r="E296" s="49">
        <v>0</v>
      </c>
      <c r="F296" s="49">
        <v>0</v>
      </c>
      <c r="G296" s="49">
        <v>0</v>
      </c>
      <c r="H296" s="49">
        <v>0</v>
      </c>
      <c r="I296" s="50">
        <v>0</v>
      </c>
      <c r="J296" s="50">
        <v>0</v>
      </c>
      <c r="K296" s="50">
        <v>0</v>
      </c>
      <c r="L296" s="50">
        <v>0</v>
      </c>
      <c r="M296" s="63">
        <v>0</v>
      </c>
      <c r="N296" s="63">
        <v>0</v>
      </c>
      <c r="O296" s="63">
        <v>860978</v>
      </c>
      <c r="P296" s="63">
        <v>0</v>
      </c>
      <c r="Q296" s="66">
        <v>0</v>
      </c>
      <c r="R296" s="66">
        <v>251640</v>
      </c>
      <c r="S296" s="66">
        <v>0</v>
      </c>
      <c r="T296" s="66">
        <v>446891</v>
      </c>
      <c r="U296" s="57">
        <v>2</v>
      </c>
      <c r="V296" s="61">
        <v>0.16787981249869982</v>
      </c>
      <c r="W296" s="61">
        <v>0.80438960297033202</v>
      </c>
      <c r="X296" s="71">
        <v>5.9404105731639317E-2</v>
      </c>
      <c r="Y296" s="71">
        <v>1.0258685904555001</v>
      </c>
      <c r="Z296">
        <v>5</v>
      </c>
      <c r="AA296">
        <v>38</v>
      </c>
      <c r="AB296">
        <v>5</v>
      </c>
      <c r="AC296">
        <v>37</v>
      </c>
      <c r="AD296" t="s">
        <v>277</v>
      </c>
    </row>
    <row r="297" spans="1:30" x14ac:dyDescent="0.55000000000000004">
      <c r="A297" t="s">
        <v>935</v>
      </c>
      <c r="B297" t="s">
        <v>936</v>
      </c>
      <c r="C297" t="s">
        <v>937</v>
      </c>
      <c r="D297">
        <v>62.7</v>
      </c>
      <c r="E297" s="49">
        <v>318664</v>
      </c>
      <c r="F297" s="49">
        <v>88695</v>
      </c>
      <c r="G297" s="49">
        <v>0</v>
      </c>
      <c r="H297" s="49">
        <v>0</v>
      </c>
      <c r="I297" s="50">
        <v>81997</v>
      </c>
      <c r="J297" s="50">
        <v>0</v>
      </c>
      <c r="K297" s="50">
        <v>0</v>
      </c>
      <c r="L297" s="50">
        <v>0</v>
      </c>
      <c r="M297" s="63">
        <v>0</v>
      </c>
      <c r="N297" s="63">
        <v>0</v>
      </c>
      <c r="O297" s="63">
        <v>298249</v>
      </c>
      <c r="P297" s="63">
        <v>0</v>
      </c>
      <c r="Q297" s="66">
        <v>80454</v>
      </c>
      <c r="R297" s="66">
        <v>0</v>
      </c>
      <c r="S297" s="66">
        <v>211911</v>
      </c>
      <c r="T297" s="66">
        <v>614704</v>
      </c>
      <c r="U297" s="57">
        <v>3</v>
      </c>
      <c r="V297" s="61">
        <v>0.82747323260706362</v>
      </c>
      <c r="W297" s="61">
        <v>0.13165750354528399</v>
      </c>
      <c r="X297" s="71">
        <v>0.1024390341995698</v>
      </c>
      <c r="Y297" s="71">
        <v>1.0252310335636099</v>
      </c>
      <c r="Z297">
        <v>12</v>
      </c>
      <c r="AA297">
        <v>49</v>
      </c>
      <c r="AB297">
        <v>12</v>
      </c>
      <c r="AC297">
        <v>25</v>
      </c>
      <c r="AD297" t="s">
        <v>938</v>
      </c>
    </row>
    <row r="298" spans="1:30" x14ac:dyDescent="0.55000000000000004">
      <c r="A298" t="s">
        <v>1315</v>
      </c>
      <c r="B298" t="s">
        <v>1316</v>
      </c>
      <c r="C298" t="s">
        <v>1317</v>
      </c>
      <c r="D298">
        <v>25.5</v>
      </c>
      <c r="E298" s="49">
        <v>190963</v>
      </c>
      <c r="F298" s="49">
        <v>0</v>
      </c>
      <c r="G298" s="49">
        <v>0</v>
      </c>
      <c r="H298" s="49">
        <v>0</v>
      </c>
      <c r="I298" s="50">
        <v>0</v>
      </c>
      <c r="J298" s="50">
        <v>0</v>
      </c>
      <c r="K298" s="50">
        <v>0</v>
      </c>
      <c r="L298" s="50">
        <v>0</v>
      </c>
      <c r="M298" s="63">
        <v>0</v>
      </c>
      <c r="N298" s="63">
        <v>0</v>
      </c>
      <c r="O298" s="63">
        <v>207707</v>
      </c>
      <c r="P298" s="63">
        <v>0</v>
      </c>
      <c r="Q298" s="66">
        <v>0</v>
      </c>
      <c r="R298" s="66">
        <v>146968</v>
      </c>
      <c r="S298" s="66">
        <v>0</v>
      </c>
      <c r="T298" s="66">
        <v>86900</v>
      </c>
      <c r="U298" s="57">
        <v>2</v>
      </c>
      <c r="V298" s="61">
        <v>0.32508216821949087</v>
      </c>
      <c r="W298" s="61">
        <v>0.65341525524854704</v>
      </c>
      <c r="X298" s="71">
        <v>9.6916703275390287E-2</v>
      </c>
      <c r="Y298" s="71">
        <v>1.02443799376488</v>
      </c>
      <c r="Z298">
        <v>5</v>
      </c>
      <c r="AA298">
        <v>12</v>
      </c>
      <c r="AB298">
        <v>5</v>
      </c>
      <c r="AC298">
        <v>26</v>
      </c>
      <c r="AD298" t="s">
        <v>1318</v>
      </c>
    </row>
    <row r="299" spans="1:30" x14ac:dyDescent="0.55000000000000004">
      <c r="A299" t="s">
        <v>494</v>
      </c>
      <c r="B299" t="s">
        <v>495</v>
      </c>
      <c r="C299" t="s">
        <v>496</v>
      </c>
      <c r="D299">
        <v>46.8</v>
      </c>
      <c r="E299" s="49">
        <v>1522579</v>
      </c>
      <c r="F299" s="49">
        <v>0</v>
      </c>
      <c r="G299" s="49">
        <v>0</v>
      </c>
      <c r="H299" s="49">
        <v>0</v>
      </c>
      <c r="I299" s="50">
        <v>0</v>
      </c>
      <c r="J299" s="50">
        <v>0</v>
      </c>
      <c r="K299" s="50">
        <v>0</v>
      </c>
      <c r="L299" s="50">
        <v>0</v>
      </c>
      <c r="M299" s="63">
        <v>0</v>
      </c>
      <c r="N299" s="63">
        <v>160951</v>
      </c>
      <c r="O299" s="63">
        <v>1438805</v>
      </c>
      <c r="P299" s="63">
        <v>76753</v>
      </c>
      <c r="Q299" s="66">
        <v>0</v>
      </c>
      <c r="R299" s="66">
        <v>329269</v>
      </c>
      <c r="S299" s="66">
        <v>227364</v>
      </c>
      <c r="T299" s="66">
        <v>2514012</v>
      </c>
      <c r="U299" s="57">
        <v>3</v>
      </c>
      <c r="V299" s="61">
        <v>0.24577066810065523</v>
      </c>
      <c r="W299" s="61">
        <v>0.68729919940233197</v>
      </c>
      <c r="X299" s="71">
        <v>0.10680561976302977</v>
      </c>
      <c r="Y299" s="71">
        <v>1.02353674545884</v>
      </c>
      <c r="Z299">
        <v>24</v>
      </c>
      <c r="AA299">
        <v>153</v>
      </c>
      <c r="AB299">
        <v>24</v>
      </c>
      <c r="AC299">
        <v>47</v>
      </c>
      <c r="AD299" t="s">
        <v>497</v>
      </c>
    </row>
    <row r="300" spans="1:30" x14ac:dyDescent="0.55000000000000004">
      <c r="A300" t="s">
        <v>3091</v>
      </c>
      <c r="B300" t="s">
        <v>3092</v>
      </c>
      <c r="C300" t="s">
        <v>3093</v>
      </c>
      <c r="D300">
        <v>100.3</v>
      </c>
      <c r="E300" s="49">
        <v>0</v>
      </c>
      <c r="F300" s="49">
        <v>0</v>
      </c>
      <c r="G300" s="49">
        <v>0</v>
      </c>
      <c r="H300" s="49">
        <v>0</v>
      </c>
      <c r="I300" s="50">
        <v>0</v>
      </c>
      <c r="J300" s="50">
        <v>0</v>
      </c>
      <c r="K300" s="50">
        <v>0</v>
      </c>
      <c r="L300" s="50">
        <v>0</v>
      </c>
      <c r="M300" s="63">
        <v>0</v>
      </c>
      <c r="N300" s="63">
        <v>0</v>
      </c>
      <c r="O300" s="63">
        <v>0</v>
      </c>
      <c r="P300" s="63">
        <v>0</v>
      </c>
      <c r="Q300" s="66">
        <v>23287</v>
      </c>
      <c r="R300" s="66">
        <v>0</v>
      </c>
      <c r="S300" s="66">
        <v>61479</v>
      </c>
      <c r="T300" s="66">
        <v>0</v>
      </c>
      <c r="U300" s="57">
        <v>2</v>
      </c>
      <c r="V300" s="61">
        <v>0.32780570109624796</v>
      </c>
      <c r="W300" s="61">
        <v>0.47602718323469201</v>
      </c>
      <c r="X300" s="71">
        <v>0.15196467260184782</v>
      </c>
      <c r="Y300" s="71">
        <v>1.0158609449863401</v>
      </c>
      <c r="Z300">
        <v>4</v>
      </c>
      <c r="AA300">
        <v>7</v>
      </c>
      <c r="AB300">
        <v>4</v>
      </c>
      <c r="AC300">
        <v>4</v>
      </c>
      <c r="AD300" t="s">
        <v>3094</v>
      </c>
    </row>
    <row r="301" spans="1:30" x14ac:dyDescent="0.55000000000000004">
      <c r="A301" t="s">
        <v>434</v>
      </c>
      <c r="B301" t="s">
        <v>435</v>
      </c>
      <c r="C301" t="s">
        <v>436</v>
      </c>
      <c r="D301">
        <v>55.4</v>
      </c>
      <c r="E301" s="49">
        <v>1128491</v>
      </c>
      <c r="F301" s="49">
        <v>66327</v>
      </c>
      <c r="G301" s="49">
        <v>0</v>
      </c>
      <c r="H301" s="49">
        <v>0</v>
      </c>
      <c r="I301" s="50">
        <v>246568</v>
      </c>
      <c r="J301" s="50">
        <v>0</v>
      </c>
      <c r="K301" s="50">
        <v>0</v>
      </c>
      <c r="L301" s="50">
        <v>120319</v>
      </c>
      <c r="M301" s="63">
        <v>0</v>
      </c>
      <c r="N301" s="63">
        <v>381749</v>
      </c>
      <c r="O301" s="63">
        <v>1290344</v>
      </c>
      <c r="P301" s="63">
        <v>180553</v>
      </c>
      <c r="Q301" s="66">
        <v>112297</v>
      </c>
      <c r="R301" s="66">
        <v>156292</v>
      </c>
      <c r="S301" s="66">
        <v>582697</v>
      </c>
      <c r="T301" s="66">
        <v>1179439</v>
      </c>
      <c r="U301" s="57">
        <v>4</v>
      </c>
      <c r="V301" s="61">
        <v>0.17816320841433897</v>
      </c>
      <c r="W301" s="61">
        <v>0.86469446681439899</v>
      </c>
      <c r="X301" s="71">
        <v>0.10758768212241165</v>
      </c>
      <c r="Y301" s="71">
        <v>1.0147823801089499</v>
      </c>
      <c r="Z301">
        <v>22</v>
      </c>
      <c r="AA301">
        <v>139</v>
      </c>
      <c r="AB301">
        <v>22</v>
      </c>
      <c r="AC301">
        <v>48</v>
      </c>
      <c r="AD301" t="s">
        <v>437</v>
      </c>
    </row>
    <row r="302" spans="1:30" x14ac:dyDescent="0.55000000000000004">
      <c r="A302" t="s">
        <v>539</v>
      </c>
      <c r="B302" t="s">
        <v>540</v>
      </c>
      <c r="C302" t="s">
        <v>541</v>
      </c>
      <c r="D302">
        <v>291.2</v>
      </c>
      <c r="E302" s="49">
        <v>136510</v>
      </c>
      <c r="F302" s="49">
        <v>0</v>
      </c>
      <c r="G302" s="49">
        <v>0</v>
      </c>
      <c r="H302" s="49">
        <v>0</v>
      </c>
      <c r="I302" s="50">
        <v>0</v>
      </c>
      <c r="J302" s="50">
        <v>0</v>
      </c>
      <c r="K302" s="50">
        <v>0</v>
      </c>
      <c r="L302" s="50">
        <v>52892</v>
      </c>
      <c r="M302" s="63">
        <v>0</v>
      </c>
      <c r="N302" s="63">
        <v>55973</v>
      </c>
      <c r="O302" s="63">
        <v>152311</v>
      </c>
      <c r="P302" s="63">
        <v>0</v>
      </c>
      <c r="Q302" s="66">
        <v>47924</v>
      </c>
      <c r="R302" s="66">
        <v>0</v>
      </c>
      <c r="S302" s="66">
        <v>0</v>
      </c>
      <c r="T302" s="66">
        <v>908673</v>
      </c>
      <c r="U302" s="57">
        <v>2</v>
      </c>
      <c r="V302" s="61">
        <v>0.39172390925608686</v>
      </c>
      <c r="W302" s="61">
        <v>0.38417873345315501</v>
      </c>
      <c r="X302" s="71">
        <v>0.13624553560868624</v>
      </c>
      <c r="Y302" s="71">
        <v>1.0131645202636701</v>
      </c>
      <c r="Z302">
        <v>39</v>
      </c>
      <c r="AA302">
        <v>89</v>
      </c>
      <c r="AB302">
        <v>39</v>
      </c>
      <c r="AC302">
        <v>19</v>
      </c>
      <c r="AD302" t="s">
        <v>542</v>
      </c>
    </row>
    <row r="303" spans="1:30" x14ac:dyDescent="0.55000000000000004">
      <c r="A303" t="s">
        <v>514</v>
      </c>
      <c r="B303" t="s">
        <v>515</v>
      </c>
      <c r="C303" t="s">
        <v>516</v>
      </c>
      <c r="D303">
        <v>34.4</v>
      </c>
      <c r="E303" s="49">
        <v>11257984</v>
      </c>
      <c r="F303" s="49">
        <v>1142927</v>
      </c>
      <c r="G303" s="49">
        <v>1736016</v>
      </c>
      <c r="H303" s="49">
        <v>1535809</v>
      </c>
      <c r="I303" s="50">
        <v>4304337</v>
      </c>
      <c r="J303" s="50">
        <v>135919</v>
      </c>
      <c r="K303" s="50">
        <v>1201442</v>
      </c>
      <c r="L303" s="50">
        <v>846433</v>
      </c>
      <c r="M303" s="63">
        <v>3168507</v>
      </c>
      <c r="N303" s="63">
        <v>1894241</v>
      </c>
      <c r="O303" s="63">
        <v>10190578</v>
      </c>
      <c r="P303" s="63">
        <v>2430597</v>
      </c>
      <c r="Q303" s="66">
        <v>4120331</v>
      </c>
      <c r="R303" s="66">
        <v>2490859</v>
      </c>
      <c r="S303" s="66">
        <v>3845378</v>
      </c>
      <c r="T303" s="66">
        <v>9401503</v>
      </c>
      <c r="U303" s="57">
        <v>4</v>
      </c>
      <c r="V303" s="61">
        <v>0.240567547593562</v>
      </c>
      <c r="W303" s="61">
        <v>0.79737695911899198</v>
      </c>
      <c r="X303" s="71">
        <v>0.13611594527131474</v>
      </c>
      <c r="Y303" s="71">
        <v>1.00612699892372</v>
      </c>
      <c r="Z303">
        <v>31</v>
      </c>
      <c r="AA303">
        <v>311</v>
      </c>
      <c r="AB303">
        <v>31</v>
      </c>
      <c r="AC303">
        <v>80</v>
      </c>
      <c r="AD303" t="s">
        <v>517</v>
      </c>
    </row>
    <row r="304" spans="1:30" x14ac:dyDescent="0.55000000000000004">
      <c r="A304" t="s">
        <v>771</v>
      </c>
      <c r="B304" t="s">
        <v>772</v>
      </c>
      <c r="C304" t="s">
        <v>773</v>
      </c>
      <c r="D304">
        <v>126.5</v>
      </c>
      <c r="E304" s="49">
        <v>0</v>
      </c>
      <c r="F304" s="49">
        <v>0</v>
      </c>
      <c r="G304" s="49">
        <v>0</v>
      </c>
      <c r="H304" s="49">
        <v>0</v>
      </c>
      <c r="I304" s="50">
        <v>0</v>
      </c>
      <c r="J304" s="50">
        <v>0</v>
      </c>
      <c r="K304" s="50">
        <v>0</v>
      </c>
      <c r="L304" s="50">
        <v>0</v>
      </c>
      <c r="M304" s="63">
        <v>0</v>
      </c>
      <c r="N304" s="63">
        <v>0</v>
      </c>
      <c r="O304" s="63">
        <v>0</v>
      </c>
      <c r="P304" s="63">
        <v>85503</v>
      </c>
      <c r="Q304" s="66">
        <v>0</v>
      </c>
      <c r="R304" s="66">
        <v>0</v>
      </c>
      <c r="S304" s="66">
        <v>109614</v>
      </c>
      <c r="T304" s="66">
        <v>1216728</v>
      </c>
      <c r="U304" s="57">
        <v>2</v>
      </c>
      <c r="V304" s="61">
        <v>0.44567971604061352</v>
      </c>
      <c r="W304" s="61">
        <v>0.30005781725049002</v>
      </c>
      <c r="X304" s="71">
        <v>0.1328776211624422</v>
      </c>
      <c r="Y304" s="71">
        <v>1.0034939832985399</v>
      </c>
      <c r="Z304">
        <v>19</v>
      </c>
      <c r="AA304">
        <v>34</v>
      </c>
      <c r="AB304">
        <v>19</v>
      </c>
      <c r="AC304">
        <v>20</v>
      </c>
      <c r="AD304" t="s">
        <v>774</v>
      </c>
    </row>
    <row r="305" spans="1:30" x14ac:dyDescent="0.55000000000000004">
      <c r="A305" t="s">
        <v>258</v>
      </c>
      <c r="B305" t="s">
        <v>259</v>
      </c>
      <c r="C305" t="s">
        <v>260</v>
      </c>
      <c r="D305">
        <v>20.2</v>
      </c>
      <c r="E305" s="49">
        <v>534093</v>
      </c>
      <c r="F305" s="49">
        <v>1051206</v>
      </c>
      <c r="G305" s="49">
        <v>1693422</v>
      </c>
      <c r="H305" s="49">
        <v>0</v>
      </c>
      <c r="I305" s="50">
        <v>1406772</v>
      </c>
      <c r="J305" s="50">
        <v>0</v>
      </c>
      <c r="K305" s="50">
        <v>0</v>
      </c>
      <c r="L305" s="50">
        <v>0</v>
      </c>
      <c r="M305" s="63">
        <v>1119230</v>
      </c>
      <c r="N305" s="63">
        <v>1877348</v>
      </c>
      <c r="O305" s="63">
        <v>375502</v>
      </c>
      <c r="P305" s="63">
        <v>0</v>
      </c>
      <c r="Q305" s="66">
        <v>1302665</v>
      </c>
      <c r="R305" s="66">
        <v>1205385</v>
      </c>
      <c r="S305" s="66">
        <v>239053</v>
      </c>
      <c r="T305" s="66">
        <v>3046971</v>
      </c>
      <c r="U305" s="57">
        <v>4</v>
      </c>
      <c r="V305" s="61">
        <v>0.3956287143272505</v>
      </c>
      <c r="W305" s="61">
        <v>0.57410345692187503</v>
      </c>
      <c r="X305" s="71">
        <v>0.13455020126085238</v>
      </c>
      <c r="Y305" s="71">
        <v>1.0031562075018901</v>
      </c>
      <c r="Z305">
        <v>8</v>
      </c>
      <c r="AA305">
        <v>56</v>
      </c>
      <c r="AB305">
        <v>7</v>
      </c>
      <c r="AC305">
        <v>43</v>
      </c>
      <c r="AD305" t="s">
        <v>261</v>
      </c>
    </row>
    <row r="306" spans="1:30" x14ac:dyDescent="0.55000000000000004">
      <c r="A306" t="s">
        <v>458</v>
      </c>
      <c r="B306" t="s">
        <v>459</v>
      </c>
      <c r="C306" t="s">
        <v>460</v>
      </c>
      <c r="D306">
        <v>94.8</v>
      </c>
      <c r="E306" s="49">
        <v>2533206</v>
      </c>
      <c r="F306" s="49">
        <v>156525</v>
      </c>
      <c r="G306" s="49">
        <v>120725</v>
      </c>
      <c r="H306" s="49">
        <v>122919</v>
      </c>
      <c r="I306" s="50">
        <v>278036</v>
      </c>
      <c r="J306" s="50">
        <v>0</v>
      </c>
      <c r="K306" s="50">
        <v>0</v>
      </c>
      <c r="L306" s="50">
        <v>174566</v>
      </c>
      <c r="M306" s="63">
        <v>0</v>
      </c>
      <c r="N306" s="63">
        <v>0</v>
      </c>
      <c r="O306" s="63">
        <v>2064418</v>
      </c>
      <c r="P306" s="63">
        <v>287595</v>
      </c>
      <c r="Q306" s="66">
        <v>788822</v>
      </c>
      <c r="R306" s="66">
        <v>322922</v>
      </c>
      <c r="S306" s="66">
        <v>515828</v>
      </c>
      <c r="T306" s="66">
        <v>1722694</v>
      </c>
      <c r="U306" s="57">
        <v>4</v>
      </c>
      <c r="V306" s="61">
        <v>0.95921299810784089</v>
      </c>
      <c r="W306" s="61">
        <v>3.4348662011325401E-2</v>
      </c>
      <c r="X306" s="71">
        <v>7.7257664466646725E-2</v>
      </c>
      <c r="Y306" s="71">
        <v>1.0029866611585001</v>
      </c>
      <c r="Z306">
        <v>35</v>
      </c>
      <c r="AA306">
        <v>253</v>
      </c>
      <c r="AB306">
        <v>35</v>
      </c>
      <c r="AC306">
        <v>43</v>
      </c>
      <c r="AD306" t="s">
        <v>461</v>
      </c>
    </row>
    <row r="307" spans="1:30" x14ac:dyDescent="0.55000000000000004">
      <c r="A307" t="s">
        <v>903</v>
      </c>
      <c r="B307" t="s">
        <v>904</v>
      </c>
      <c r="C307" t="s">
        <v>905</v>
      </c>
      <c r="D307">
        <v>55.9</v>
      </c>
      <c r="E307" s="49">
        <v>239762</v>
      </c>
      <c r="F307" s="49">
        <v>0</v>
      </c>
      <c r="G307" s="49">
        <v>0</v>
      </c>
      <c r="H307" s="49">
        <v>0</v>
      </c>
      <c r="I307" s="50">
        <v>106998</v>
      </c>
      <c r="J307" s="50">
        <v>0</v>
      </c>
      <c r="K307" s="50">
        <v>0</v>
      </c>
      <c r="L307" s="50">
        <v>337827</v>
      </c>
      <c r="M307" s="63">
        <v>0</v>
      </c>
      <c r="N307" s="63">
        <v>0</v>
      </c>
      <c r="O307" s="63">
        <v>443987</v>
      </c>
      <c r="P307" s="63">
        <v>108913</v>
      </c>
      <c r="Q307" s="66">
        <v>232157</v>
      </c>
      <c r="R307" s="66">
        <v>0</v>
      </c>
      <c r="S307" s="66">
        <v>116197</v>
      </c>
      <c r="T307" s="66">
        <v>623036</v>
      </c>
      <c r="U307" s="57">
        <v>3</v>
      </c>
      <c r="V307" s="61">
        <v>0.50001328181135496</v>
      </c>
      <c r="W307" s="61">
        <v>0.43400610983371701</v>
      </c>
      <c r="X307" s="71">
        <v>0.12458194325651781</v>
      </c>
      <c r="Y307" s="71">
        <v>0.99491743743419603</v>
      </c>
      <c r="Z307">
        <v>8</v>
      </c>
      <c r="AA307">
        <v>30</v>
      </c>
      <c r="AB307">
        <v>8</v>
      </c>
      <c r="AC307">
        <v>19</v>
      </c>
      <c r="AD307" t="s">
        <v>906</v>
      </c>
    </row>
    <row r="308" spans="1:30" x14ac:dyDescent="0.55000000000000004">
      <c r="A308" t="s">
        <v>835</v>
      </c>
      <c r="B308" t="s">
        <v>836</v>
      </c>
      <c r="C308" t="s">
        <v>837</v>
      </c>
      <c r="D308">
        <v>27.1</v>
      </c>
      <c r="E308" s="49">
        <v>495787</v>
      </c>
      <c r="F308" s="49">
        <v>0</v>
      </c>
      <c r="G308" s="49">
        <v>0</v>
      </c>
      <c r="H308" s="49">
        <v>0</v>
      </c>
      <c r="I308" s="50">
        <v>651750</v>
      </c>
      <c r="J308" s="50">
        <v>0</v>
      </c>
      <c r="K308" s="50">
        <v>0</v>
      </c>
      <c r="L308" s="50">
        <v>0</v>
      </c>
      <c r="M308" s="63">
        <v>0</v>
      </c>
      <c r="N308" s="63">
        <v>0</v>
      </c>
      <c r="O308" s="63">
        <v>0</v>
      </c>
      <c r="P308" s="63">
        <v>0</v>
      </c>
      <c r="Q308" s="66">
        <v>0</v>
      </c>
      <c r="R308" s="66">
        <v>285756</v>
      </c>
      <c r="S308" s="66">
        <v>259519</v>
      </c>
      <c r="T308" s="66">
        <v>1059944</v>
      </c>
      <c r="U308" s="57">
        <v>3</v>
      </c>
      <c r="V308" s="61">
        <v>0.93724466660232197</v>
      </c>
      <c r="W308" s="61">
        <v>4.7374672023579499E-2</v>
      </c>
      <c r="X308" s="71">
        <v>0.15897558554204608</v>
      </c>
      <c r="Y308" s="71">
        <v>0.98840164276771203</v>
      </c>
      <c r="Z308">
        <v>3</v>
      </c>
      <c r="AA308">
        <v>8</v>
      </c>
      <c r="AB308">
        <v>3</v>
      </c>
      <c r="AC308">
        <v>13</v>
      </c>
      <c r="AD308" t="s">
        <v>838</v>
      </c>
    </row>
    <row r="309" spans="1:30" x14ac:dyDescent="0.55000000000000004">
      <c r="A309" t="s">
        <v>390</v>
      </c>
      <c r="B309" t="s">
        <v>391</v>
      </c>
      <c r="C309" t="s">
        <v>392</v>
      </c>
      <c r="D309">
        <v>127.7</v>
      </c>
      <c r="E309" s="49">
        <v>966807</v>
      </c>
      <c r="F309" s="49">
        <v>33407</v>
      </c>
      <c r="G309" s="49">
        <v>30078</v>
      </c>
      <c r="H309" s="49">
        <v>0</v>
      </c>
      <c r="I309" s="50">
        <v>337301</v>
      </c>
      <c r="J309" s="50">
        <v>19142</v>
      </c>
      <c r="K309" s="50">
        <v>162792</v>
      </c>
      <c r="L309" s="50">
        <v>289048</v>
      </c>
      <c r="M309" s="63">
        <v>135404</v>
      </c>
      <c r="N309" s="63">
        <v>337953</v>
      </c>
      <c r="O309" s="63">
        <v>1381530</v>
      </c>
      <c r="P309" s="63">
        <v>249958</v>
      </c>
      <c r="Q309" s="66">
        <v>220388</v>
      </c>
      <c r="R309" s="66">
        <v>71135</v>
      </c>
      <c r="S309" s="66">
        <v>1132122</v>
      </c>
      <c r="T309" s="66">
        <v>1613217</v>
      </c>
      <c r="U309" s="57">
        <v>4</v>
      </c>
      <c r="V309" s="61">
        <v>0.14871615981568842</v>
      </c>
      <c r="W309" s="61">
        <v>0.87980556301772594</v>
      </c>
      <c r="X309" s="71">
        <v>0.1413173750056867</v>
      </c>
      <c r="Y309" s="71">
        <v>0.98315666243433997</v>
      </c>
      <c r="Z309">
        <v>38</v>
      </c>
      <c r="AA309">
        <v>214</v>
      </c>
      <c r="AB309">
        <v>38</v>
      </c>
      <c r="AC309">
        <v>42</v>
      </c>
      <c r="AD309" t="s">
        <v>393</v>
      </c>
    </row>
    <row r="310" spans="1:30" x14ac:dyDescent="0.55000000000000004">
      <c r="A310" t="s">
        <v>595</v>
      </c>
      <c r="B310" t="s">
        <v>596</v>
      </c>
      <c r="C310" t="s">
        <v>597</v>
      </c>
      <c r="D310">
        <v>27.8</v>
      </c>
      <c r="E310" s="49">
        <v>3371124</v>
      </c>
      <c r="F310" s="49">
        <v>346736</v>
      </c>
      <c r="G310" s="49">
        <v>473868</v>
      </c>
      <c r="H310" s="49">
        <v>130446</v>
      </c>
      <c r="I310" s="50">
        <v>667476</v>
      </c>
      <c r="J310" s="50">
        <v>32623</v>
      </c>
      <c r="K310" s="50">
        <v>0</v>
      </c>
      <c r="L310" s="50">
        <v>125418</v>
      </c>
      <c r="M310" s="63">
        <v>1421488</v>
      </c>
      <c r="N310" s="63">
        <v>1581494</v>
      </c>
      <c r="O310" s="63">
        <v>643378</v>
      </c>
      <c r="P310" s="63">
        <v>2361355</v>
      </c>
      <c r="Q310" s="66">
        <v>933725</v>
      </c>
      <c r="R310" s="66">
        <v>1348524</v>
      </c>
      <c r="S310" s="66">
        <v>304345</v>
      </c>
      <c r="T310" s="66">
        <v>1740600</v>
      </c>
      <c r="U310" s="57">
        <v>4</v>
      </c>
      <c r="V310" s="61">
        <v>5.2024988177294479E-2</v>
      </c>
      <c r="W310" s="61">
        <v>1.27027151826769</v>
      </c>
      <c r="X310" s="71">
        <v>0.13051568126259305</v>
      </c>
      <c r="Y310" s="71">
        <v>0.97383127082139298</v>
      </c>
      <c r="Z310">
        <v>18</v>
      </c>
      <c r="AA310">
        <v>157</v>
      </c>
      <c r="AB310">
        <v>18</v>
      </c>
      <c r="AC310">
        <v>72</v>
      </c>
      <c r="AD310" t="s">
        <v>598</v>
      </c>
    </row>
    <row r="311" spans="1:30" x14ac:dyDescent="0.55000000000000004">
      <c r="A311" t="s">
        <v>527</v>
      </c>
      <c r="B311" t="s">
        <v>528</v>
      </c>
      <c r="C311" t="s">
        <v>529</v>
      </c>
      <c r="D311">
        <v>60.1</v>
      </c>
      <c r="E311" s="49">
        <v>212909</v>
      </c>
      <c r="F311" s="49">
        <v>0</v>
      </c>
      <c r="G311" s="49">
        <v>0</v>
      </c>
      <c r="H311" s="49">
        <v>0</v>
      </c>
      <c r="I311" s="50">
        <v>0</v>
      </c>
      <c r="J311" s="50">
        <v>0</v>
      </c>
      <c r="K311" s="50">
        <v>0</v>
      </c>
      <c r="L311" s="50">
        <v>858762</v>
      </c>
      <c r="M311" s="63">
        <v>161748</v>
      </c>
      <c r="N311" s="63">
        <v>129657</v>
      </c>
      <c r="O311" s="63">
        <v>143505</v>
      </c>
      <c r="P311" s="63">
        <v>82491</v>
      </c>
      <c r="Q311" s="66">
        <v>112631</v>
      </c>
      <c r="R311" s="66">
        <v>58806</v>
      </c>
      <c r="S311" s="66">
        <v>189260</v>
      </c>
      <c r="T311" s="66">
        <v>1339799</v>
      </c>
      <c r="U311" s="57">
        <v>4</v>
      </c>
      <c r="V311" s="61">
        <v>0.34391672326187273</v>
      </c>
      <c r="W311" s="61">
        <v>0.57274051383137703</v>
      </c>
      <c r="X311" s="71">
        <v>0.18787925733918281</v>
      </c>
      <c r="Y311" s="71">
        <v>0.95612447522580601</v>
      </c>
      <c r="Z311">
        <v>25</v>
      </c>
      <c r="AA311">
        <v>152</v>
      </c>
      <c r="AB311">
        <v>25</v>
      </c>
      <c r="AC311">
        <v>50</v>
      </c>
      <c r="AD311" t="s">
        <v>530</v>
      </c>
    </row>
    <row r="312" spans="1:30" x14ac:dyDescent="0.55000000000000004">
      <c r="A312" t="s">
        <v>983</v>
      </c>
      <c r="B312" t="s">
        <v>984</v>
      </c>
      <c r="C312" t="s">
        <v>985</v>
      </c>
      <c r="D312">
        <v>46.3</v>
      </c>
      <c r="E312" s="49">
        <v>870220</v>
      </c>
      <c r="F312" s="49">
        <v>0</v>
      </c>
      <c r="G312" s="49">
        <v>0</v>
      </c>
      <c r="H312" s="49">
        <v>0</v>
      </c>
      <c r="I312" s="50">
        <v>227772</v>
      </c>
      <c r="J312" s="50">
        <v>0</v>
      </c>
      <c r="K312" s="50">
        <v>0</v>
      </c>
      <c r="L312" s="50">
        <v>0</v>
      </c>
      <c r="M312" s="63">
        <v>0</v>
      </c>
      <c r="N312" s="63">
        <v>0</v>
      </c>
      <c r="O312" s="63">
        <v>653331</v>
      </c>
      <c r="P312" s="63">
        <v>77961</v>
      </c>
      <c r="Q312" s="66">
        <v>0</v>
      </c>
      <c r="R312" s="66">
        <v>101354</v>
      </c>
      <c r="S312" s="66">
        <v>794727</v>
      </c>
      <c r="T312" s="66">
        <v>739530</v>
      </c>
      <c r="U312" s="57">
        <v>3</v>
      </c>
      <c r="V312" s="61">
        <v>0.67809197538199761</v>
      </c>
      <c r="W312" s="61">
        <v>0.25559785356745102</v>
      </c>
      <c r="X312" s="71">
        <v>0.14414684864395594</v>
      </c>
      <c r="Y312" s="71">
        <v>0.94562917947769198</v>
      </c>
      <c r="Z312">
        <v>15</v>
      </c>
      <c r="AA312">
        <v>69</v>
      </c>
      <c r="AB312">
        <v>15</v>
      </c>
      <c r="AC312">
        <v>32</v>
      </c>
      <c r="AD312" t="s">
        <v>986</v>
      </c>
    </row>
    <row r="313" spans="1:30" x14ac:dyDescent="0.55000000000000004">
      <c r="A313" t="s">
        <v>531</v>
      </c>
      <c r="B313" t="s">
        <v>532</v>
      </c>
      <c r="C313" t="s">
        <v>533</v>
      </c>
      <c r="D313">
        <v>146.69999999999999</v>
      </c>
      <c r="E313" s="49">
        <v>0</v>
      </c>
      <c r="F313" s="49">
        <v>0</v>
      </c>
      <c r="G313" s="49">
        <v>0</v>
      </c>
      <c r="H313" s="49">
        <v>0</v>
      </c>
      <c r="I313" s="50">
        <v>95940</v>
      </c>
      <c r="J313" s="50">
        <v>0</v>
      </c>
      <c r="K313" s="50">
        <v>0</v>
      </c>
      <c r="L313" s="50">
        <v>228842</v>
      </c>
      <c r="M313" s="63">
        <v>0</v>
      </c>
      <c r="N313" s="63">
        <v>120137</v>
      </c>
      <c r="O313" s="63">
        <v>513330</v>
      </c>
      <c r="P313" s="63">
        <v>48755</v>
      </c>
      <c r="Q313" s="66">
        <v>0</v>
      </c>
      <c r="R313" s="66">
        <v>93576</v>
      </c>
      <c r="S313" s="66">
        <v>358832</v>
      </c>
      <c r="T313" s="66">
        <v>797776</v>
      </c>
      <c r="U313" s="57">
        <v>3</v>
      </c>
      <c r="V313" s="61">
        <v>0.20095643406226091</v>
      </c>
      <c r="W313" s="61">
        <v>0.67979450616985604</v>
      </c>
      <c r="X313" s="71">
        <v>0.14665708181657519</v>
      </c>
      <c r="Y313" s="71">
        <v>0.94399745855480399</v>
      </c>
      <c r="Z313">
        <v>29</v>
      </c>
      <c r="AA313">
        <v>97</v>
      </c>
      <c r="AB313">
        <v>29</v>
      </c>
      <c r="AC313">
        <v>27</v>
      </c>
      <c r="AD313" t="s">
        <v>534</v>
      </c>
    </row>
    <row r="314" spans="1:30" x14ac:dyDescent="0.55000000000000004">
      <c r="A314" t="s">
        <v>446</v>
      </c>
      <c r="B314" t="s">
        <v>447</v>
      </c>
      <c r="C314" t="s">
        <v>448</v>
      </c>
      <c r="D314">
        <v>36.6</v>
      </c>
      <c r="E314" s="49">
        <v>21730497</v>
      </c>
      <c r="F314" s="49">
        <v>3621567</v>
      </c>
      <c r="G314" s="49">
        <v>5405340</v>
      </c>
      <c r="H314" s="49">
        <v>4780920</v>
      </c>
      <c r="I314" s="50">
        <v>6034709</v>
      </c>
      <c r="J314" s="50">
        <v>1338471</v>
      </c>
      <c r="K314" s="50">
        <v>5201793</v>
      </c>
      <c r="L314" s="50">
        <v>7083046</v>
      </c>
      <c r="M314" s="63">
        <v>6202531</v>
      </c>
      <c r="N314" s="63">
        <v>5014088</v>
      </c>
      <c r="O314" s="63">
        <v>16155208</v>
      </c>
      <c r="P314" s="63">
        <v>7652595</v>
      </c>
      <c r="Q314" s="66">
        <v>9204489</v>
      </c>
      <c r="R314" s="66">
        <v>5061271</v>
      </c>
      <c r="S314" s="66">
        <v>10652259</v>
      </c>
      <c r="T314" s="66">
        <v>21254402</v>
      </c>
      <c r="U314" s="57">
        <v>4</v>
      </c>
      <c r="V314" s="61">
        <v>0.37429678077317363</v>
      </c>
      <c r="W314" s="61">
        <v>0.57676984416320898</v>
      </c>
      <c r="X314" s="71">
        <v>0.17016973599243831</v>
      </c>
      <c r="Y314" s="71">
        <v>0.94105156557634495</v>
      </c>
      <c r="Z314">
        <v>34</v>
      </c>
      <c r="AA314">
        <v>396</v>
      </c>
      <c r="AB314">
        <v>33</v>
      </c>
      <c r="AC314">
        <v>80</v>
      </c>
      <c r="AD314" t="s">
        <v>449</v>
      </c>
    </row>
    <row r="315" spans="1:30" x14ac:dyDescent="0.55000000000000004">
      <c r="A315" t="s">
        <v>579</v>
      </c>
      <c r="B315" t="s">
        <v>580</v>
      </c>
      <c r="C315" t="s">
        <v>581</v>
      </c>
      <c r="D315">
        <v>123.3</v>
      </c>
      <c r="E315" s="49">
        <v>350727</v>
      </c>
      <c r="F315" s="49">
        <v>0</v>
      </c>
      <c r="G315" s="49">
        <v>40670</v>
      </c>
      <c r="H315" s="49">
        <v>0</v>
      </c>
      <c r="I315" s="50">
        <v>97506</v>
      </c>
      <c r="J315" s="50">
        <v>0</v>
      </c>
      <c r="K315" s="50">
        <v>0</v>
      </c>
      <c r="L315" s="50">
        <v>0</v>
      </c>
      <c r="M315" s="63">
        <v>0</v>
      </c>
      <c r="N315" s="63">
        <v>62167</v>
      </c>
      <c r="O315" s="63">
        <v>148288</v>
      </c>
      <c r="P315" s="63">
        <v>438429</v>
      </c>
      <c r="Q315" s="66">
        <v>134778</v>
      </c>
      <c r="R315" s="66">
        <v>0</v>
      </c>
      <c r="S315" s="66">
        <v>0</v>
      </c>
      <c r="T315" s="66">
        <v>1365644</v>
      </c>
      <c r="U315" s="57">
        <v>2</v>
      </c>
      <c r="V315" s="61">
        <v>0.20858784018607568</v>
      </c>
      <c r="W315" s="61">
        <v>0.71018017176538695</v>
      </c>
      <c r="X315" s="71">
        <v>0.15798459338382764</v>
      </c>
      <c r="Y315" s="71">
        <v>0.929833942092955</v>
      </c>
      <c r="Z315">
        <v>25</v>
      </c>
      <c r="AA315">
        <v>101</v>
      </c>
      <c r="AB315">
        <v>25</v>
      </c>
      <c r="AC315">
        <v>25</v>
      </c>
      <c r="AD315" t="s">
        <v>582</v>
      </c>
    </row>
    <row r="316" spans="1:30" x14ac:dyDescent="0.55000000000000004">
      <c r="A316" t="s">
        <v>3447</v>
      </c>
      <c r="B316" t="s">
        <v>3448</v>
      </c>
      <c r="C316" t="s">
        <v>3449</v>
      </c>
      <c r="D316">
        <v>247.5</v>
      </c>
      <c r="E316" s="49">
        <v>0</v>
      </c>
      <c r="F316" s="49">
        <v>0</v>
      </c>
      <c r="G316" s="49">
        <v>0</v>
      </c>
      <c r="H316" s="49">
        <v>0</v>
      </c>
      <c r="I316" s="50">
        <v>0</v>
      </c>
      <c r="J316" s="50">
        <v>0</v>
      </c>
      <c r="K316" s="50">
        <v>0</v>
      </c>
      <c r="L316" s="50">
        <v>0</v>
      </c>
      <c r="M316" s="63">
        <v>0</v>
      </c>
      <c r="N316" s="63">
        <v>46798</v>
      </c>
      <c r="O316" s="63">
        <v>124026</v>
      </c>
      <c r="P316" s="63">
        <v>0</v>
      </c>
      <c r="Q316" s="66">
        <v>49183</v>
      </c>
      <c r="R316" s="66">
        <v>0</v>
      </c>
      <c r="S316" s="66">
        <v>104231</v>
      </c>
      <c r="T316" s="66">
        <v>0</v>
      </c>
      <c r="U316" s="57">
        <v>2</v>
      </c>
      <c r="V316" s="61">
        <v>0.54283659629520142</v>
      </c>
      <c r="W316" s="61">
        <v>0.37998922914266597</v>
      </c>
      <c r="X316" s="71">
        <v>0.16490048018169559</v>
      </c>
      <c r="Y316" s="71">
        <v>0.92888458073139202</v>
      </c>
      <c r="Z316">
        <v>8</v>
      </c>
      <c r="AA316">
        <v>25</v>
      </c>
      <c r="AB316">
        <v>8</v>
      </c>
      <c r="AC316">
        <v>4</v>
      </c>
      <c r="AD316" t="s">
        <v>3450</v>
      </c>
    </row>
    <row r="317" spans="1:30" x14ac:dyDescent="0.55000000000000004">
      <c r="A317" t="s">
        <v>2283</v>
      </c>
      <c r="B317" t="s">
        <v>2284</v>
      </c>
      <c r="C317" t="s">
        <v>2285</v>
      </c>
      <c r="D317">
        <v>21.9</v>
      </c>
      <c r="E317" s="49">
        <v>386052</v>
      </c>
      <c r="F317" s="49">
        <v>0</v>
      </c>
      <c r="G317" s="49">
        <v>106255</v>
      </c>
      <c r="H317" s="49">
        <v>120055</v>
      </c>
      <c r="I317" s="50">
        <v>0</v>
      </c>
      <c r="J317" s="50">
        <v>0</v>
      </c>
      <c r="K317" s="50">
        <v>0</v>
      </c>
      <c r="L317" s="50">
        <v>0</v>
      </c>
      <c r="M317" s="63">
        <v>0</v>
      </c>
      <c r="N317" s="63">
        <v>128522</v>
      </c>
      <c r="O317" s="63">
        <v>373582</v>
      </c>
      <c r="P317" s="63">
        <v>302606</v>
      </c>
      <c r="Q317" s="66">
        <v>0</v>
      </c>
      <c r="R317" s="66">
        <v>216842</v>
      </c>
      <c r="S317" s="66">
        <v>190533</v>
      </c>
      <c r="T317" s="66">
        <v>581521</v>
      </c>
      <c r="U317" s="57">
        <v>3</v>
      </c>
      <c r="V317" s="61">
        <v>0.25671434093273882</v>
      </c>
      <c r="W317" s="61">
        <v>0.72235158272087596</v>
      </c>
      <c r="X317" s="71">
        <v>0.13728971668547144</v>
      </c>
      <c r="Y317" s="71">
        <v>0.92634070850908801</v>
      </c>
      <c r="Z317">
        <v>2</v>
      </c>
      <c r="AA317">
        <v>14</v>
      </c>
      <c r="AB317">
        <v>2</v>
      </c>
      <c r="AC317">
        <v>20</v>
      </c>
      <c r="AD317" t="s">
        <v>2286</v>
      </c>
    </row>
    <row r="318" spans="1:30" x14ac:dyDescent="0.55000000000000004">
      <c r="A318" t="s">
        <v>871</v>
      </c>
      <c r="B318" t="s">
        <v>872</v>
      </c>
      <c r="C318" t="s">
        <v>873</v>
      </c>
      <c r="D318">
        <v>67.099999999999994</v>
      </c>
      <c r="E318" s="49">
        <v>1124744</v>
      </c>
      <c r="F318" s="49">
        <v>0</v>
      </c>
      <c r="G318" s="49">
        <v>0</v>
      </c>
      <c r="H318" s="49">
        <v>0</v>
      </c>
      <c r="I318" s="50">
        <v>147586</v>
      </c>
      <c r="J318" s="50">
        <v>0</v>
      </c>
      <c r="K318" s="50">
        <v>273930</v>
      </c>
      <c r="L318" s="50">
        <v>68696</v>
      </c>
      <c r="M318" s="63">
        <v>114591</v>
      </c>
      <c r="N318" s="63">
        <v>140579</v>
      </c>
      <c r="O318" s="63">
        <v>319750</v>
      </c>
      <c r="P318" s="63">
        <v>0</v>
      </c>
      <c r="Q318" s="66">
        <v>273554</v>
      </c>
      <c r="R318" s="66">
        <v>77204</v>
      </c>
      <c r="S318" s="66">
        <v>154657</v>
      </c>
      <c r="T318" s="66">
        <v>776015</v>
      </c>
      <c r="U318" s="57">
        <v>4</v>
      </c>
      <c r="V318" s="61">
        <v>0.51033310435329093</v>
      </c>
      <c r="W318" s="61">
        <v>0.44450692087411903</v>
      </c>
      <c r="X318" s="71">
        <v>0.18540093576644368</v>
      </c>
      <c r="Y318" s="71">
        <v>0.92556600086391005</v>
      </c>
      <c r="Z318">
        <v>19</v>
      </c>
      <c r="AA318">
        <v>92</v>
      </c>
      <c r="AB318">
        <v>19</v>
      </c>
      <c r="AC318">
        <v>33</v>
      </c>
      <c r="AD318" t="s">
        <v>874</v>
      </c>
    </row>
    <row r="319" spans="1:30" x14ac:dyDescent="0.55000000000000004">
      <c r="A319" t="s">
        <v>879</v>
      </c>
      <c r="B319" t="s">
        <v>880</v>
      </c>
      <c r="C319" t="s">
        <v>881</v>
      </c>
      <c r="D319">
        <v>47.7</v>
      </c>
      <c r="E319" s="49">
        <v>853772</v>
      </c>
      <c r="F319" s="49">
        <v>53226</v>
      </c>
      <c r="G319" s="49">
        <v>164007</v>
      </c>
      <c r="H319" s="49">
        <v>0</v>
      </c>
      <c r="I319" s="50">
        <v>782254</v>
      </c>
      <c r="J319" s="50">
        <v>18453</v>
      </c>
      <c r="K319" s="50">
        <v>0</v>
      </c>
      <c r="L319" s="50">
        <v>122686</v>
      </c>
      <c r="M319" s="63">
        <v>423833</v>
      </c>
      <c r="N319" s="63">
        <v>183671</v>
      </c>
      <c r="O319" s="63">
        <v>1512729</v>
      </c>
      <c r="P319" s="63">
        <v>0</v>
      </c>
      <c r="Q319" s="66">
        <v>209683</v>
      </c>
      <c r="R319" s="66">
        <v>126938</v>
      </c>
      <c r="S319" s="66">
        <v>745312</v>
      </c>
      <c r="T319" s="66">
        <v>1666457</v>
      </c>
      <c r="U319" s="57">
        <v>4</v>
      </c>
      <c r="V319" s="61">
        <v>0.35600445704647671</v>
      </c>
      <c r="W319" s="61">
        <v>0.59994129836559296</v>
      </c>
      <c r="X319" s="71">
        <v>0.14615039276005062</v>
      </c>
      <c r="Y319" s="71">
        <v>0.92119335150346204</v>
      </c>
      <c r="Z319">
        <v>12</v>
      </c>
      <c r="AA319">
        <v>89</v>
      </c>
      <c r="AB319">
        <v>12</v>
      </c>
      <c r="AC319">
        <v>30</v>
      </c>
      <c r="AD319" t="s">
        <v>882</v>
      </c>
    </row>
    <row r="320" spans="1:30" x14ac:dyDescent="0.55000000000000004">
      <c r="A320" t="s">
        <v>2299</v>
      </c>
      <c r="B320" t="s">
        <v>2300</v>
      </c>
      <c r="C320" t="s">
        <v>2301</v>
      </c>
      <c r="D320">
        <v>25.8</v>
      </c>
      <c r="E320" s="49">
        <v>480027</v>
      </c>
      <c r="F320" s="49">
        <v>0</v>
      </c>
      <c r="G320" s="49">
        <v>154604</v>
      </c>
      <c r="H320" s="49">
        <v>0</v>
      </c>
      <c r="I320" s="50">
        <v>250883</v>
      </c>
      <c r="J320" s="50">
        <v>0</v>
      </c>
      <c r="K320" s="50">
        <v>284159</v>
      </c>
      <c r="L320" s="50">
        <v>0</v>
      </c>
      <c r="M320" s="63">
        <v>0</v>
      </c>
      <c r="N320" s="63">
        <v>0</v>
      </c>
      <c r="O320" s="63">
        <v>0</v>
      </c>
      <c r="P320" s="63">
        <v>0</v>
      </c>
      <c r="Q320" s="66">
        <v>162963</v>
      </c>
      <c r="R320" s="66">
        <v>322434</v>
      </c>
      <c r="S320" s="66">
        <v>270586</v>
      </c>
      <c r="T320" s="66">
        <v>317996</v>
      </c>
      <c r="U320" s="57">
        <v>4</v>
      </c>
      <c r="V320" s="61">
        <v>0.22704581042686678</v>
      </c>
      <c r="W320" s="61">
        <v>-0.75741281732916799</v>
      </c>
      <c r="X320" s="71">
        <v>0.13478398218631049</v>
      </c>
      <c r="Y320" s="71">
        <v>0.910298772156239</v>
      </c>
      <c r="Z320">
        <v>4</v>
      </c>
      <c r="AA320">
        <v>18</v>
      </c>
      <c r="AB320">
        <v>4</v>
      </c>
      <c r="AC320">
        <v>23</v>
      </c>
      <c r="AD320" t="s">
        <v>2302</v>
      </c>
    </row>
    <row r="321" spans="1:30" x14ac:dyDescent="0.55000000000000004">
      <c r="A321" t="s">
        <v>462</v>
      </c>
      <c r="B321" t="s">
        <v>463</v>
      </c>
      <c r="C321" t="s">
        <v>464</v>
      </c>
      <c r="D321">
        <v>93.3</v>
      </c>
      <c r="E321" s="49">
        <v>3221304</v>
      </c>
      <c r="F321" s="49">
        <v>457970</v>
      </c>
      <c r="G321" s="49">
        <v>751331</v>
      </c>
      <c r="H321" s="49">
        <v>0</v>
      </c>
      <c r="I321" s="50">
        <v>1456424</v>
      </c>
      <c r="J321" s="50">
        <v>464340</v>
      </c>
      <c r="K321" s="50">
        <v>856173</v>
      </c>
      <c r="L321" s="50">
        <v>1366255</v>
      </c>
      <c r="M321" s="63">
        <v>224737</v>
      </c>
      <c r="N321" s="63">
        <v>1720750</v>
      </c>
      <c r="O321" s="63">
        <v>6322667</v>
      </c>
      <c r="P321" s="63">
        <v>1473181</v>
      </c>
      <c r="Q321" s="66">
        <v>1161379</v>
      </c>
      <c r="R321" s="66">
        <v>1189520</v>
      </c>
      <c r="S321" s="66">
        <v>2162169</v>
      </c>
      <c r="T321" s="66">
        <v>5317673</v>
      </c>
      <c r="U321" s="57">
        <v>4</v>
      </c>
      <c r="V321" s="61">
        <v>0.3829879277185988</v>
      </c>
      <c r="W321" s="61">
        <v>0.60195031017065004</v>
      </c>
      <c r="X321" s="71">
        <v>0.15283010162438962</v>
      </c>
      <c r="Y321" s="71">
        <v>0.89770241267979101</v>
      </c>
      <c r="Z321">
        <v>47</v>
      </c>
      <c r="AA321">
        <v>392</v>
      </c>
      <c r="AB321">
        <v>46</v>
      </c>
      <c r="AC321">
        <v>64</v>
      </c>
      <c r="AD321" t="s">
        <v>465</v>
      </c>
    </row>
    <row r="322" spans="1:30" x14ac:dyDescent="0.55000000000000004">
      <c r="A322" t="s">
        <v>627</v>
      </c>
      <c r="B322" t="s">
        <v>628</v>
      </c>
      <c r="C322" t="s">
        <v>629</v>
      </c>
      <c r="D322">
        <v>17.2</v>
      </c>
      <c r="E322" s="49">
        <v>629891</v>
      </c>
      <c r="F322" s="49">
        <v>243364</v>
      </c>
      <c r="G322" s="49">
        <v>0</v>
      </c>
      <c r="H322" s="49">
        <v>0</v>
      </c>
      <c r="I322" s="50">
        <v>352049</v>
      </c>
      <c r="J322" s="50">
        <v>0</v>
      </c>
      <c r="K322" s="50">
        <v>0</v>
      </c>
      <c r="L322" s="50">
        <v>303908</v>
      </c>
      <c r="M322" s="63">
        <v>0</v>
      </c>
      <c r="N322" s="63">
        <v>0</v>
      </c>
      <c r="O322" s="63">
        <v>1201630</v>
      </c>
      <c r="P322" s="63">
        <v>135652</v>
      </c>
      <c r="Q322" s="66">
        <v>0</v>
      </c>
      <c r="R322" s="66">
        <v>488092</v>
      </c>
      <c r="S322" s="66">
        <v>490451</v>
      </c>
      <c r="T322" s="66">
        <v>7927526</v>
      </c>
      <c r="U322" s="57">
        <v>3</v>
      </c>
      <c r="V322" s="61">
        <v>0.86052304881080388</v>
      </c>
      <c r="W322" s="61">
        <v>-0.100369926309213</v>
      </c>
      <c r="X322" s="71">
        <v>0.15568920671931002</v>
      </c>
      <c r="Y322" s="71">
        <v>0.87715149670839299</v>
      </c>
      <c r="Z322">
        <v>7</v>
      </c>
      <c r="AA322">
        <v>45</v>
      </c>
      <c r="AB322">
        <v>7</v>
      </c>
      <c r="AC322">
        <v>46</v>
      </c>
      <c r="AD322" t="s">
        <v>630</v>
      </c>
    </row>
    <row r="323" spans="1:30" x14ac:dyDescent="0.55000000000000004">
      <c r="A323" t="s">
        <v>502</v>
      </c>
      <c r="B323" t="s">
        <v>503</v>
      </c>
      <c r="C323" t="s">
        <v>504</v>
      </c>
      <c r="D323">
        <v>45.5</v>
      </c>
      <c r="E323" s="49">
        <v>3057504</v>
      </c>
      <c r="F323" s="49">
        <v>394488</v>
      </c>
      <c r="G323" s="49">
        <v>751486</v>
      </c>
      <c r="H323" s="49">
        <v>825283</v>
      </c>
      <c r="I323" s="50">
        <v>741949</v>
      </c>
      <c r="J323" s="50">
        <v>0</v>
      </c>
      <c r="K323" s="50">
        <v>267254</v>
      </c>
      <c r="L323" s="50">
        <v>1021034</v>
      </c>
      <c r="M323" s="63">
        <v>953950</v>
      </c>
      <c r="N323" s="63">
        <v>607253</v>
      </c>
      <c r="O323" s="63">
        <v>17913244</v>
      </c>
      <c r="P323" s="63">
        <v>2276916</v>
      </c>
      <c r="Q323" s="66">
        <v>1725076</v>
      </c>
      <c r="R323" s="66">
        <v>877842</v>
      </c>
      <c r="S323" s="66">
        <v>1274670</v>
      </c>
      <c r="T323" s="66">
        <v>3903300</v>
      </c>
      <c r="U323" s="57">
        <v>4</v>
      </c>
      <c r="V323" s="61">
        <v>0.11980935421644345</v>
      </c>
      <c r="W323" s="61">
        <v>1.0696950834244501</v>
      </c>
      <c r="X323" s="71">
        <v>0.13817074670245136</v>
      </c>
      <c r="Y323" s="71">
        <v>0.86329272342845798</v>
      </c>
      <c r="Z323">
        <v>35</v>
      </c>
      <c r="AA323">
        <v>352</v>
      </c>
      <c r="AB323">
        <v>35</v>
      </c>
      <c r="AC323">
        <v>85</v>
      </c>
      <c r="AD323" t="s">
        <v>505</v>
      </c>
    </row>
    <row r="324" spans="1:30" x14ac:dyDescent="0.55000000000000004">
      <c r="A324" t="s">
        <v>851</v>
      </c>
      <c r="B324" t="s">
        <v>852</v>
      </c>
      <c r="C324" t="s">
        <v>853</v>
      </c>
      <c r="D324">
        <v>71.400000000000006</v>
      </c>
      <c r="E324" s="49">
        <v>441626</v>
      </c>
      <c r="F324" s="49">
        <v>0</v>
      </c>
      <c r="G324" s="49">
        <v>0</v>
      </c>
      <c r="H324" s="49">
        <v>31628</v>
      </c>
      <c r="I324" s="50">
        <v>0</v>
      </c>
      <c r="J324" s="50">
        <v>0</v>
      </c>
      <c r="K324" s="50">
        <v>0</v>
      </c>
      <c r="L324" s="50">
        <v>0</v>
      </c>
      <c r="M324" s="63">
        <v>0</v>
      </c>
      <c r="N324" s="63">
        <v>0</v>
      </c>
      <c r="O324" s="63">
        <v>121192</v>
      </c>
      <c r="P324" s="63">
        <v>65642</v>
      </c>
      <c r="Q324" s="66">
        <v>0</v>
      </c>
      <c r="R324" s="66">
        <v>0</v>
      </c>
      <c r="S324" s="66">
        <v>65050</v>
      </c>
      <c r="T324" s="66">
        <v>215897</v>
      </c>
      <c r="U324" s="57">
        <v>2</v>
      </c>
      <c r="V324" s="61">
        <v>0.71348412763037139</v>
      </c>
      <c r="W324" s="61">
        <v>0.24764854460954699</v>
      </c>
      <c r="X324" s="71">
        <v>0.20442667037222056</v>
      </c>
      <c r="Y324" s="71">
        <v>0.86116069555282604</v>
      </c>
      <c r="Z324">
        <v>5</v>
      </c>
      <c r="AA324">
        <v>15</v>
      </c>
      <c r="AB324">
        <v>5</v>
      </c>
      <c r="AC324">
        <v>12</v>
      </c>
      <c r="AD324" t="s">
        <v>854</v>
      </c>
    </row>
    <row r="325" spans="1:30" x14ac:dyDescent="0.55000000000000004">
      <c r="A325" t="s">
        <v>3612</v>
      </c>
      <c r="B325" t="s">
        <v>3613</v>
      </c>
      <c r="C325" t="s">
        <v>3614</v>
      </c>
      <c r="D325">
        <v>32</v>
      </c>
      <c r="E325" s="49">
        <v>0</v>
      </c>
      <c r="F325" s="49">
        <v>0</v>
      </c>
      <c r="G325" s="49">
        <v>0</v>
      </c>
      <c r="H325" s="49">
        <v>0</v>
      </c>
      <c r="I325" s="50">
        <v>0</v>
      </c>
      <c r="J325" s="50">
        <v>0</v>
      </c>
      <c r="K325" s="50">
        <v>0</v>
      </c>
      <c r="L325" s="50">
        <v>0</v>
      </c>
      <c r="M325" s="63">
        <v>0</v>
      </c>
      <c r="N325" s="63">
        <v>0</v>
      </c>
      <c r="O325" s="63">
        <v>0</v>
      </c>
      <c r="P325" s="63">
        <v>0</v>
      </c>
      <c r="Q325" s="66">
        <v>31564</v>
      </c>
      <c r="R325" s="66">
        <v>0</v>
      </c>
      <c r="S325" s="66">
        <v>0</v>
      </c>
      <c r="T325" s="66">
        <v>158195</v>
      </c>
      <c r="U325" s="57">
        <v>2</v>
      </c>
      <c r="V325" s="61">
        <v>0.58393951110900943</v>
      </c>
      <c r="W325" s="61">
        <v>-0.33470653370022801</v>
      </c>
      <c r="X325" s="71">
        <v>0.17310412750782048</v>
      </c>
      <c r="Y325" s="71">
        <v>0.84506663307547603</v>
      </c>
      <c r="Z325">
        <v>2</v>
      </c>
      <c r="AA325">
        <v>9</v>
      </c>
      <c r="AB325">
        <v>2</v>
      </c>
      <c r="AC325">
        <v>10</v>
      </c>
      <c r="AD325" t="s">
        <v>3615</v>
      </c>
    </row>
    <row r="326" spans="1:30" x14ac:dyDescent="0.55000000000000004">
      <c r="A326" t="s">
        <v>298</v>
      </c>
      <c r="B326" t="s">
        <v>299</v>
      </c>
      <c r="C326" t="s">
        <v>300</v>
      </c>
      <c r="D326">
        <v>50.2</v>
      </c>
      <c r="E326" s="49">
        <v>1070995</v>
      </c>
      <c r="F326" s="49">
        <v>0</v>
      </c>
      <c r="G326" s="49">
        <v>0</v>
      </c>
      <c r="H326" s="49">
        <v>0</v>
      </c>
      <c r="I326" s="50">
        <v>348363</v>
      </c>
      <c r="J326" s="50">
        <v>0</v>
      </c>
      <c r="K326" s="50">
        <v>0</v>
      </c>
      <c r="L326" s="50">
        <v>138962</v>
      </c>
      <c r="M326" s="63">
        <v>0</v>
      </c>
      <c r="N326" s="63">
        <v>0</v>
      </c>
      <c r="O326" s="63">
        <v>462800</v>
      </c>
      <c r="P326" s="63">
        <v>0</v>
      </c>
      <c r="Q326" s="66">
        <v>106498</v>
      </c>
      <c r="R326" s="66">
        <v>0</v>
      </c>
      <c r="S326" s="66">
        <v>325857</v>
      </c>
      <c r="T326" s="66">
        <v>659816</v>
      </c>
      <c r="U326" s="57">
        <v>3</v>
      </c>
      <c r="V326" s="61">
        <v>0.99908225669409256</v>
      </c>
      <c r="W326" s="61">
        <v>7.7878404408693303E-4</v>
      </c>
      <c r="X326" s="71">
        <v>0.1932508980811026</v>
      </c>
      <c r="Y326" s="71">
        <v>0.83810123614966903</v>
      </c>
      <c r="Z326">
        <v>28</v>
      </c>
      <c r="AA326">
        <v>309</v>
      </c>
      <c r="AB326">
        <v>5</v>
      </c>
      <c r="AC326">
        <v>63</v>
      </c>
      <c r="AD326" t="s">
        <v>301</v>
      </c>
    </row>
    <row r="327" spans="1:30" x14ac:dyDescent="0.55000000000000004">
      <c r="A327" t="s">
        <v>679</v>
      </c>
      <c r="B327" t="s">
        <v>680</v>
      </c>
      <c r="C327" t="s">
        <v>681</v>
      </c>
      <c r="D327">
        <v>75.5</v>
      </c>
      <c r="E327" s="49">
        <v>216906</v>
      </c>
      <c r="F327" s="49">
        <v>0</v>
      </c>
      <c r="G327" s="49">
        <v>0</v>
      </c>
      <c r="H327" s="49">
        <v>0</v>
      </c>
      <c r="I327" s="50">
        <v>182913</v>
      </c>
      <c r="J327" s="50">
        <v>0</v>
      </c>
      <c r="K327" s="50">
        <v>0</v>
      </c>
      <c r="L327" s="50">
        <v>0</v>
      </c>
      <c r="M327" s="63">
        <v>0</v>
      </c>
      <c r="N327" s="63">
        <v>0</v>
      </c>
      <c r="O327" s="63">
        <v>174927</v>
      </c>
      <c r="P327" s="63">
        <v>90370</v>
      </c>
      <c r="Q327" s="66">
        <v>117754</v>
      </c>
      <c r="R327" s="66">
        <v>0</v>
      </c>
      <c r="S327" s="66">
        <v>78548</v>
      </c>
      <c r="T327" s="66">
        <v>0</v>
      </c>
      <c r="U327" s="57">
        <v>2</v>
      </c>
      <c r="V327" s="61">
        <v>0.61124929844302711</v>
      </c>
      <c r="W327" s="61">
        <v>0.35597431659698497</v>
      </c>
      <c r="X327" s="71">
        <v>0.21161415171497397</v>
      </c>
      <c r="Y327" s="71">
        <v>0.81983931735158</v>
      </c>
      <c r="Z327">
        <v>12</v>
      </c>
      <c r="AA327">
        <v>38</v>
      </c>
      <c r="AB327">
        <v>12</v>
      </c>
      <c r="AC327">
        <v>23</v>
      </c>
      <c r="AD327" t="s">
        <v>682</v>
      </c>
    </row>
    <row r="328" spans="1:30" x14ac:dyDescent="0.55000000000000004">
      <c r="A328" t="s">
        <v>543</v>
      </c>
      <c r="B328" t="s">
        <v>544</v>
      </c>
      <c r="C328" t="s">
        <v>545</v>
      </c>
      <c r="D328">
        <v>97</v>
      </c>
      <c r="E328" s="49">
        <v>3875021</v>
      </c>
      <c r="F328" s="49">
        <v>838500</v>
      </c>
      <c r="G328" s="49">
        <v>2913159</v>
      </c>
      <c r="H328" s="49">
        <v>0</v>
      </c>
      <c r="I328" s="50">
        <v>1838468</v>
      </c>
      <c r="J328" s="50">
        <v>78443</v>
      </c>
      <c r="K328" s="50">
        <v>78304</v>
      </c>
      <c r="L328" s="50">
        <v>104630</v>
      </c>
      <c r="M328" s="63">
        <v>2433946</v>
      </c>
      <c r="N328" s="63">
        <v>645526</v>
      </c>
      <c r="O328" s="63">
        <v>3894902</v>
      </c>
      <c r="P328" s="63">
        <v>567927</v>
      </c>
      <c r="Q328" s="66">
        <v>1442838</v>
      </c>
      <c r="R328" s="66">
        <v>225109</v>
      </c>
      <c r="S328" s="66">
        <v>3129459</v>
      </c>
      <c r="T328" s="66">
        <v>3873089</v>
      </c>
      <c r="U328" s="57">
        <v>4</v>
      </c>
      <c r="V328" s="61">
        <v>0.23360604848151351</v>
      </c>
      <c r="W328" s="61">
        <v>0.79641481582075402</v>
      </c>
      <c r="X328" s="71">
        <v>0.24013478945647898</v>
      </c>
      <c r="Y328" s="71">
        <v>0.81546076480299201</v>
      </c>
      <c r="Z328">
        <v>26</v>
      </c>
      <c r="AA328">
        <v>156</v>
      </c>
      <c r="AB328">
        <v>26</v>
      </c>
      <c r="AC328">
        <v>32</v>
      </c>
      <c r="AD328" t="s">
        <v>546</v>
      </c>
    </row>
    <row r="329" spans="1:30" x14ac:dyDescent="0.55000000000000004">
      <c r="A329" t="s">
        <v>510</v>
      </c>
      <c r="B329" t="s">
        <v>511</v>
      </c>
      <c r="C329" t="s">
        <v>512</v>
      </c>
      <c r="D329">
        <v>53.6</v>
      </c>
      <c r="E329" s="49">
        <v>2344747</v>
      </c>
      <c r="F329" s="49">
        <v>89883</v>
      </c>
      <c r="G329" s="49">
        <v>0</v>
      </c>
      <c r="H329" s="49">
        <v>0</v>
      </c>
      <c r="I329" s="50">
        <v>1083455</v>
      </c>
      <c r="J329" s="50">
        <v>44174</v>
      </c>
      <c r="K329" s="50">
        <v>0</v>
      </c>
      <c r="L329" s="50">
        <v>162807</v>
      </c>
      <c r="M329" s="63">
        <v>403410</v>
      </c>
      <c r="N329" s="63">
        <v>0</v>
      </c>
      <c r="O329" s="63">
        <v>1171281</v>
      </c>
      <c r="P329" s="63">
        <v>399190</v>
      </c>
      <c r="Q329" s="66">
        <v>320357</v>
      </c>
      <c r="R329" s="66">
        <v>929174</v>
      </c>
      <c r="S329" s="66">
        <v>0</v>
      </c>
      <c r="T329" s="66">
        <v>2157100</v>
      </c>
      <c r="U329" s="57">
        <v>3</v>
      </c>
      <c r="V329" s="61">
        <v>0.56078571152365475</v>
      </c>
      <c r="W329" s="61">
        <v>0.38819807674735801</v>
      </c>
      <c r="X329" s="71">
        <v>0.20645119065319997</v>
      </c>
      <c r="Y329" s="71">
        <v>0.80912382807582595</v>
      </c>
      <c r="Z329">
        <v>24</v>
      </c>
      <c r="AA329">
        <v>181</v>
      </c>
      <c r="AB329">
        <v>24</v>
      </c>
      <c r="AC329">
        <v>50</v>
      </c>
      <c r="AD329" t="s">
        <v>513</v>
      </c>
    </row>
    <row r="330" spans="1:30" x14ac:dyDescent="0.55000000000000004">
      <c r="A330" t="s">
        <v>619</v>
      </c>
      <c r="B330" t="s">
        <v>620</v>
      </c>
      <c r="C330" t="s">
        <v>621</v>
      </c>
      <c r="D330">
        <v>65.3</v>
      </c>
      <c r="E330" s="49">
        <v>0</v>
      </c>
      <c r="F330" s="49">
        <v>0</v>
      </c>
      <c r="G330" s="49">
        <v>0</v>
      </c>
      <c r="H330" s="49">
        <v>0</v>
      </c>
      <c r="I330" s="50">
        <v>0</v>
      </c>
      <c r="J330" s="50">
        <v>0</v>
      </c>
      <c r="K330" s="50">
        <v>0</v>
      </c>
      <c r="L330" s="50">
        <v>0</v>
      </c>
      <c r="M330" s="63">
        <v>0</v>
      </c>
      <c r="N330" s="63">
        <v>0</v>
      </c>
      <c r="O330" s="63">
        <v>0</v>
      </c>
      <c r="P330" s="63">
        <v>324369</v>
      </c>
      <c r="Q330" s="66">
        <v>175673</v>
      </c>
      <c r="R330" s="66">
        <v>0</v>
      </c>
      <c r="S330" s="66">
        <v>0</v>
      </c>
      <c r="T330" s="66">
        <v>102360</v>
      </c>
      <c r="U330" s="57">
        <v>2</v>
      </c>
      <c r="V330" s="61">
        <v>0.54270131531843679</v>
      </c>
      <c r="W330" s="61">
        <v>0.41934821009635898</v>
      </c>
      <c r="X330" s="71">
        <v>0.13831127953742259</v>
      </c>
      <c r="Y330" s="71">
        <v>0.75504484400153205</v>
      </c>
      <c r="Z330">
        <v>11</v>
      </c>
      <c r="AA330">
        <v>20</v>
      </c>
      <c r="AB330">
        <v>11</v>
      </c>
      <c r="AC330">
        <v>16</v>
      </c>
      <c r="AD330" t="s">
        <v>622</v>
      </c>
    </row>
    <row r="331" spans="1:30" x14ac:dyDescent="0.55000000000000004">
      <c r="A331" t="s">
        <v>655</v>
      </c>
      <c r="B331" t="s">
        <v>656</v>
      </c>
      <c r="C331" t="s">
        <v>657</v>
      </c>
      <c r="D331">
        <v>55.8</v>
      </c>
      <c r="E331" s="49">
        <v>583180</v>
      </c>
      <c r="F331" s="49">
        <v>0</v>
      </c>
      <c r="G331" s="49">
        <v>0</v>
      </c>
      <c r="H331" s="49">
        <v>0</v>
      </c>
      <c r="I331" s="50">
        <v>0</v>
      </c>
      <c r="J331" s="50">
        <v>0</v>
      </c>
      <c r="K331" s="50">
        <v>0</v>
      </c>
      <c r="L331" s="50">
        <v>106023</v>
      </c>
      <c r="M331" s="63">
        <v>51589</v>
      </c>
      <c r="N331" s="63">
        <v>88191</v>
      </c>
      <c r="O331" s="63">
        <v>224418</v>
      </c>
      <c r="P331" s="63">
        <v>0</v>
      </c>
      <c r="Q331" s="66">
        <v>120308</v>
      </c>
      <c r="R331" s="66">
        <v>77270</v>
      </c>
      <c r="S331" s="66">
        <v>0</v>
      </c>
      <c r="T331" s="66">
        <v>512660</v>
      </c>
      <c r="U331" s="57">
        <v>3</v>
      </c>
      <c r="V331" s="61">
        <v>0.3641957045110521</v>
      </c>
      <c r="W331" s="61">
        <v>0.56692710146307901</v>
      </c>
      <c r="X331" s="71">
        <v>0.291689795823044</v>
      </c>
      <c r="Y331" s="71">
        <v>0.74807582795619998</v>
      </c>
      <c r="Z331">
        <v>7</v>
      </c>
      <c r="AA331">
        <v>41</v>
      </c>
      <c r="AB331">
        <v>7</v>
      </c>
      <c r="AC331">
        <v>20</v>
      </c>
      <c r="AD331" t="s">
        <v>658</v>
      </c>
    </row>
    <row r="332" spans="1:30" x14ac:dyDescent="0.55000000000000004">
      <c r="A332" t="s">
        <v>951</v>
      </c>
      <c r="B332" t="s">
        <v>952</v>
      </c>
      <c r="C332" t="s">
        <v>953</v>
      </c>
      <c r="D332">
        <v>42</v>
      </c>
      <c r="E332" s="49">
        <v>1627823</v>
      </c>
      <c r="F332" s="49">
        <v>122916</v>
      </c>
      <c r="G332" s="49">
        <v>73462</v>
      </c>
      <c r="H332" s="49">
        <v>0</v>
      </c>
      <c r="I332" s="50">
        <v>139698</v>
      </c>
      <c r="J332" s="50">
        <v>0</v>
      </c>
      <c r="K332" s="50">
        <v>0</v>
      </c>
      <c r="L332" s="50">
        <v>0</v>
      </c>
      <c r="M332" s="63">
        <v>317363</v>
      </c>
      <c r="N332" s="63">
        <v>244540</v>
      </c>
      <c r="O332" s="63">
        <v>593227</v>
      </c>
      <c r="P332" s="63">
        <v>273720</v>
      </c>
      <c r="Q332" s="66">
        <v>164836</v>
      </c>
      <c r="R332" s="66">
        <v>233939</v>
      </c>
      <c r="S332" s="66">
        <v>138696</v>
      </c>
      <c r="T332" s="66">
        <v>242655</v>
      </c>
      <c r="U332" s="57">
        <v>4</v>
      </c>
      <c r="V332" s="61">
        <v>8.5433610217603512E-2</v>
      </c>
      <c r="W332" s="61">
        <v>1.2052375819985199</v>
      </c>
      <c r="X332" s="71">
        <v>0.26583018103141837</v>
      </c>
      <c r="Y332" s="71">
        <v>0.73851209287386199</v>
      </c>
      <c r="Z332">
        <v>14</v>
      </c>
      <c r="AA332">
        <v>59</v>
      </c>
      <c r="AB332">
        <v>14</v>
      </c>
      <c r="AC332">
        <v>40</v>
      </c>
      <c r="AD332" t="s">
        <v>954</v>
      </c>
    </row>
    <row r="333" spans="1:30" x14ac:dyDescent="0.55000000000000004">
      <c r="A333" t="s">
        <v>583</v>
      </c>
      <c r="B333" t="s">
        <v>584</v>
      </c>
      <c r="C333" t="s">
        <v>585</v>
      </c>
      <c r="D333">
        <v>57.9</v>
      </c>
      <c r="E333" s="49">
        <v>245605</v>
      </c>
      <c r="F333" s="49">
        <v>0</v>
      </c>
      <c r="G333" s="49">
        <v>0</v>
      </c>
      <c r="H333" s="49">
        <v>0</v>
      </c>
      <c r="I333" s="50">
        <v>202798</v>
      </c>
      <c r="J333" s="50">
        <v>0</v>
      </c>
      <c r="K333" s="50">
        <v>0</v>
      </c>
      <c r="L333" s="50">
        <v>55435</v>
      </c>
      <c r="M333" s="63">
        <v>262754</v>
      </c>
      <c r="N333" s="63">
        <v>98945</v>
      </c>
      <c r="O333" s="63">
        <v>602797</v>
      </c>
      <c r="P333" s="63">
        <v>236079</v>
      </c>
      <c r="Q333" s="66">
        <v>359078</v>
      </c>
      <c r="R333" s="66">
        <v>45004</v>
      </c>
      <c r="S333" s="66">
        <v>0</v>
      </c>
      <c r="T333" s="66">
        <v>239483</v>
      </c>
      <c r="U333" s="57">
        <v>3</v>
      </c>
      <c r="V333" s="61">
        <v>2.598984841427231E-2</v>
      </c>
      <c r="W333" s="61">
        <v>1.36233864352107</v>
      </c>
      <c r="X333" s="71">
        <v>0.25179888141154483</v>
      </c>
      <c r="Y333" s="71">
        <v>0.70240457355976105</v>
      </c>
      <c r="Z333">
        <v>22</v>
      </c>
      <c r="AA333">
        <v>108</v>
      </c>
      <c r="AB333">
        <v>21</v>
      </c>
      <c r="AC333">
        <v>54</v>
      </c>
      <c r="AD333" t="s">
        <v>586</v>
      </c>
    </row>
    <row r="334" spans="1:30" x14ac:dyDescent="0.55000000000000004">
      <c r="A334" t="s">
        <v>867</v>
      </c>
      <c r="B334" t="s">
        <v>868</v>
      </c>
      <c r="C334" t="s">
        <v>869</v>
      </c>
      <c r="D334">
        <v>66.400000000000006</v>
      </c>
      <c r="E334" s="49">
        <v>1081744</v>
      </c>
      <c r="F334" s="49">
        <v>62430</v>
      </c>
      <c r="G334" s="49">
        <v>96726</v>
      </c>
      <c r="H334" s="49">
        <v>0</v>
      </c>
      <c r="I334" s="50">
        <v>0</v>
      </c>
      <c r="J334" s="50">
        <v>0</v>
      </c>
      <c r="K334" s="50">
        <v>0</v>
      </c>
      <c r="L334" s="50">
        <v>0</v>
      </c>
      <c r="M334" s="63">
        <v>101021</v>
      </c>
      <c r="N334" s="63">
        <v>76419</v>
      </c>
      <c r="O334" s="63">
        <v>1568970</v>
      </c>
      <c r="P334" s="63">
        <v>64507</v>
      </c>
      <c r="Q334" s="66">
        <v>131431</v>
      </c>
      <c r="R334" s="66">
        <v>0</v>
      </c>
      <c r="S334" s="66">
        <v>211131</v>
      </c>
      <c r="T334" s="66">
        <v>369423</v>
      </c>
      <c r="U334" s="57">
        <v>3</v>
      </c>
      <c r="V334" s="61">
        <v>0.25290952020112195</v>
      </c>
      <c r="W334" s="61">
        <v>0.79089102300349601</v>
      </c>
      <c r="X334" s="71">
        <v>0.24611852407769683</v>
      </c>
      <c r="Y334" s="71">
        <v>0.69544573745224603</v>
      </c>
      <c r="Z334">
        <v>17</v>
      </c>
      <c r="AA334">
        <v>65</v>
      </c>
      <c r="AB334">
        <v>17</v>
      </c>
      <c r="AC334">
        <v>34</v>
      </c>
      <c r="AD334" t="s">
        <v>870</v>
      </c>
    </row>
    <row r="335" spans="1:30" x14ac:dyDescent="0.55000000000000004">
      <c r="A335" t="s">
        <v>567</v>
      </c>
      <c r="B335" t="s">
        <v>568</v>
      </c>
      <c r="C335" t="s">
        <v>569</v>
      </c>
      <c r="D335">
        <v>28.7</v>
      </c>
      <c r="E335" s="49">
        <v>1146092</v>
      </c>
      <c r="F335" s="49">
        <v>0</v>
      </c>
      <c r="G335" s="49">
        <v>0</v>
      </c>
      <c r="H335" s="49">
        <v>0</v>
      </c>
      <c r="I335" s="50">
        <v>244479</v>
      </c>
      <c r="J335" s="50">
        <v>0</v>
      </c>
      <c r="K335" s="50">
        <v>0</v>
      </c>
      <c r="L335" s="50">
        <v>0</v>
      </c>
      <c r="M335" s="63">
        <v>111703</v>
      </c>
      <c r="N335" s="63">
        <v>0</v>
      </c>
      <c r="O335" s="63">
        <v>897341</v>
      </c>
      <c r="P335" s="63">
        <v>0</v>
      </c>
      <c r="Q335" s="66">
        <v>0</v>
      </c>
      <c r="R335" s="66">
        <v>353288</v>
      </c>
      <c r="S335" s="66">
        <v>132618</v>
      </c>
      <c r="T335" s="66">
        <v>330576</v>
      </c>
      <c r="U335" s="57">
        <v>3</v>
      </c>
      <c r="V335" s="61">
        <v>0.54052610557033809</v>
      </c>
      <c r="W335" s="61">
        <v>0.41508227027952699</v>
      </c>
      <c r="X335" s="71">
        <v>0.32133071499892651</v>
      </c>
      <c r="Y335" s="71">
        <v>0.64501787908375297</v>
      </c>
      <c r="Z335">
        <v>18</v>
      </c>
      <c r="AA335">
        <v>93</v>
      </c>
      <c r="AB335">
        <v>18</v>
      </c>
      <c r="AC335">
        <v>60</v>
      </c>
      <c r="AD335" t="s">
        <v>570</v>
      </c>
    </row>
    <row r="336" spans="1:30" x14ac:dyDescent="0.55000000000000004">
      <c r="A336" t="s">
        <v>3151</v>
      </c>
      <c r="B336" t="s">
        <v>3152</v>
      </c>
      <c r="C336" t="s">
        <v>3153</v>
      </c>
      <c r="D336">
        <v>20.8</v>
      </c>
      <c r="E336" s="49">
        <v>741037</v>
      </c>
      <c r="F336" s="49">
        <v>0</v>
      </c>
      <c r="G336" s="49">
        <v>0</v>
      </c>
      <c r="H336" s="49">
        <v>0</v>
      </c>
      <c r="I336" s="50">
        <v>1602271</v>
      </c>
      <c r="J336" s="50">
        <v>0</v>
      </c>
      <c r="K336" s="50">
        <v>0</v>
      </c>
      <c r="L336" s="50">
        <v>0</v>
      </c>
      <c r="M336" s="63">
        <v>94482</v>
      </c>
      <c r="N336" s="63">
        <v>0</v>
      </c>
      <c r="O336" s="63">
        <v>0</v>
      </c>
      <c r="P336" s="63">
        <v>834258</v>
      </c>
      <c r="Q336" s="66">
        <v>130060</v>
      </c>
      <c r="R336" s="66">
        <v>158562</v>
      </c>
      <c r="S336" s="66">
        <v>257964</v>
      </c>
      <c r="T336" s="66">
        <v>0</v>
      </c>
      <c r="U336" s="57">
        <v>3</v>
      </c>
      <c r="V336" s="61">
        <v>0.60413265447549469</v>
      </c>
      <c r="W336" s="61">
        <v>0.38408148661255798</v>
      </c>
      <c r="X336" s="71">
        <v>0.3390694226327034</v>
      </c>
      <c r="Y336" s="71">
        <v>0.61514340713620197</v>
      </c>
      <c r="Z336">
        <v>8</v>
      </c>
      <c r="AA336">
        <v>37</v>
      </c>
      <c r="AB336">
        <v>7</v>
      </c>
      <c r="AC336">
        <v>57</v>
      </c>
      <c r="AD336" t="s">
        <v>3154</v>
      </c>
    </row>
    <row r="337" spans="1:30" x14ac:dyDescent="0.55000000000000004">
      <c r="A337" t="s">
        <v>1015</v>
      </c>
      <c r="B337" t="s">
        <v>1016</v>
      </c>
      <c r="C337" t="s">
        <v>1017</v>
      </c>
      <c r="D337">
        <v>68.099999999999994</v>
      </c>
      <c r="E337" s="49">
        <v>387186</v>
      </c>
      <c r="F337" s="49">
        <v>0</v>
      </c>
      <c r="G337" s="49">
        <v>0</v>
      </c>
      <c r="H337" s="49">
        <v>59373</v>
      </c>
      <c r="I337" s="50">
        <v>207847</v>
      </c>
      <c r="J337" s="50">
        <v>0</v>
      </c>
      <c r="K337" s="50">
        <v>0</v>
      </c>
      <c r="L337" s="50">
        <v>42850</v>
      </c>
      <c r="M337" s="63">
        <v>0</v>
      </c>
      <c r="N337" s="63">
        <v>0</v>
      </c>
      <c r="O337" s="63">
        <v>67191</v>
      </c>
      <c r="P337" s="63">
        <v>29283</v>
      </c>
      <c r="Q337" s="66">
        <v>0</v>
      </c>
      <c r="R337" s="66">
        <v>0</v>
      </c>
      <c r="S337" s="66">
        <v>50002</v>
      </c>
      <c r="T337" s="66">
        <v>160131</v>
      </c>
      <c r="U337" s="57">
        <v>2</v>
      </c>
      <c r="V337" s="61">
        <v>0.52587329737703292</v>
      </c>
      <c r="W337" s="61">
        <v>-0.45045666024088898</v>
      </c>
      <c r="X337" s="71">
        <v>0.55899062585311676</v>
      </c>
      <c r="Y337" s="71">
        <v>0.40805265586823197</v>
      </c>
      <c r="Z337">
        <v>6</v>
      </c>
      <c r="AA337">
        <v>15</v>
      </c>
      <c r="AB337">
        <v>6</v>
      </c>
      <c r="AC337">
        <v>10</v>
      </c>
      <c r="AD337" t="s">
        <v>1018</v>
      </c>
    </row>
    <row r="338" spans="1:30" x14ac:dyDescent="0.55000000000000004">
      <c r="A338" t="s">
        <v>1351</v>
      </c>
      <c r="B338" t="s">
        <v>1352</v>
      </c>
      <c r="C338" t="s">
        <v>1353</v>
      </c>
      <c r="D338">
        <v>16.899999999999999</v>
      </c>
      <c r="E338" s="49">
        <v>174082</v>
      </c>
      <c r="F338" s="49">
        <v>324518</v>
      </c>
      <c r="G338" s="49">
        <v>698278</v>
      </c>
      <c r="H338" s="49">
        <v>256739</v>
      </c>
      <c r="I338" s="50">
        <v>329260</v>
      </c>
      <c r="J338" s="50">
        <v>0</v>
      </c>
      <c r="K338" s="50">
        <v>0</v>
      </c>
      <c r="L338" s="50">
        <v>367557</v>
      </c>
      <c r="M338" s="63">
        <v>451627</v>
      </c>
      <c r="N338" s="63">
        <v>346255</v>
      </c>
      <c r="O338" s="63">
        <v>171979</v>
      </c>
      <c r="P338" s="63">
        <v>547759</v>
      </c>
      <c r="Q338" s="66">
        <v>406068</v>
      </c>
      <c r="R338" s="66">
        <v>401530</v>
      </c>
      <c r="S338" s="66">
        <v>253144</v>
      </c>
      <c r="T338" s="66">
        <v>145912</v>
      </c>
      <c r="U338" s="57">
        <v>4</v>
      </c>
      <c r="V338" s="61">
        <v>0.33311190666803153</v>
      </c>
      <c r="W338" s="61">
        <v>0.69418642553500798</v>
      </c>
      <c r="X338" s="71">
        <v>0.56766059767073762</v>
      </c>
      <c r="Y338" s="71">
        <v>0.401486457558349</v>
      </c>
      <c r="Z338">
        <v>3</v>
      </c>
      <c r="AA338">
        <v>17</v>
      </c>
      <c r="AB338">
        <v>1</v>
      </c>
      <c r="AC338">
        <v>23</v>
      </c>
      <c r="AD338" t="s">
        <v>1354</v>
      </c>
    </row>
    <row r="339" spans="1:30" x14ac:dyDescent="0.55000000000000004">
      <c r="A339" t="s">
        <v>3027</v>
      </c>
      <c r="B339" t="s">
        <v>3028</v>
      </c>
      <c r="C339" t="s">
        <v>3029</v>
      </c>
      <c r="D339">
        <v>12.4</v>
      </c>
      <c r="E339" s="49">
        <v>0</v>
      </c>
      <c r="F339" s="49">
        <v>123258</v>
      </c>
      <c r="G339" s="49">
        <v>200626</v>
      </c>
      <c r="H339" s="49">
        <v>174421</v>
      </c>
      <c r="I339" s="50">
        <v>245306</v>
      </c>
      <c r="J339" s="50">
        <v>0</v>
      </c>
      <c r="K339" s="50">
        <v>0</v>
      </c>
      <c r="L339" s="50">
        <v>232007</v>
      </c>
      <c r="M339" s="63">
        <v>0</v>
      </c>
      <c r="N339" s="63">
        <v>0</v>
      </c>
      <c r="O339" s="63">
        <v>0</v>
      </c>
      <c r="P339" s="63">
        <v>230744</v>
      </c>
      <c r="Q339" s="66">
        <v>0</v>
      </c>
      <c r="R339" s="66">
        <v>198987</v>
      </c>
      <c r="S339" s="66">
        <v>0</v>
      </c>
      <c r="T339" s="66">
        <v>532708</v>
      </c>
      <c r="U339" s="57">
        <v>2</v>
      </c>
      <c r="V339" s="61">
        <v>0.56917604903294949</v>
      </c>
      <c r="W339" s="61">
        <v>-0.36335587315261397</v>
      </c>
      <c r="X339" s="71">
        <v>0.59569430635311882</v>
      </c>
      <c r="Y339" s="71">
        <v>0.35304934158921197</v>
      </c>
      <c r="Z339">
        <v>2</v>
      </c>
      <c r="AA339">
        <v>16</v>
      </c>
      <c r="AB339">
        <v>2</v>
      </c>
      <c r="AC339">
        <v>23</v>
      </c>
      <c r="AD339" t="s">
        <v>3030</v>
      </c>
    </row>
    <row r="340" spans="1:30" x14ac:dyDescent="0.55000000000000004">
      <c r="A340" t="s">
        <v>635</v>
      </c>
      <c r="B340" t="s">
        <v>636</v>
      </c>
      <c r="C340" t="s">
        <v>637</v>
      </c>
      <c r="D340">
        <v>104.2</v>
      </c>
      <c r="E340" s="49">
        <v>405873</v>
      </c>
      <c r="F340" s="49">
        <v>0</v>
      </c>
      <c r="G340" s="49">
        <v>0</v>
      </c>
      <c r="H340" s="49">
        <v>0</v>
      </c>
      <c r="I340" s="50">
        <v>141455</v>
      </c>
      <c r="J340" s="50">
        <v>431377</v>
      </c>
      <c r="K340" s="50">
        <v>746653</v>
      </c>
      <c r="L340" s="50">
        <v>1548717</v>
      </c>
      <c r="M340" s="63">
        <v>0</v>
      </c>
      <c r="N340" s="63">
        <v>0</v>
      </c>
      <c r="O340" s="63">
        <v>0</v>
      </c>
      <c r="P340" s="63">
        <v>0</v>
      </c>
      <c r="Q340" s="66">
        <v>142543</v>
      </c>
      <c r="R340" s="66">
        <v>0</v>
      </c>
      <c r="S340" s="66">
        <v>449272</v>
      </c>
      <c r="T340" s="66">
        <v>1169426</v>
      </c>
      <c r="U340" s="57">
        <v>3</v>
      </c>
      <c r="V340" s="61">
        <v>0.13548183253790516</v>
      </c>
      <c r="W340" s="61">
        <v>-0.955748273991048</v>
      </c>
      <c r="X340" s="71">
        <v>0.62580324420137146</v>
      </c>
      <c r="Y340" s="71">
        <v>0.322135622613132</v>
      </c>
      <c r="Z340">
        <v>27</v>
      </c>
      <c r="AA340">
        <v>90</v>
      </c>
      <c r="AB340">
        <v>27</v>
      </c>
      <c r="AC340">
        <v>35</v>
      </c>
      <c r="AD340" t="s">
        <v>638</v>
      </c>
    </row>
    <row r="341" spans="1:30" x14ac:dyDescent="0.55000000000000004">
      <c r="A341" t="s">
        <v>963</v>
      </c>
      <c r="B341" t="s">
        <v>964</v>
      </c>
      <c r="C341" t="s">
        <v>965</v>
      </c>
      <c r="D341">
        <v>22.9</v>
      </c>
      <c r="E341" s="49">
        <v>1556115</v>
      </c>
      <c r="F341" s="49">
        <v>99885</v>
      </c>
      <c r="G341" s="49">
        <v>77083</v>
      </c>
      <c r="H341" s="49">
        <v>151722</v>
      </c>
      <c r="I341" s="50">
        <v>437660</v>
      </c>
      <c r="J341" s="50">
        <v>0</v>
      </c>
      <c r="K341" s="50">
        <v>0</v>
      </c>
      <c r="L341" s="50">
        <v>0</v>
      </c>
      <c r="M341" s="63">
        <v>0</v>
      </c>
      <c r="N341" s="63">
        <v>45581</v>
      </c>
      <c r="O341" s="63">
        <v>228177</v>
      </c>
      <c r="P341" s="63">
        <v>47507</v>
      </c>
      <c r="Q341" s="66">
        <v>171110</v>
      </c>
      <c r="R341" s="66">
        <v>122510</v>
      </c>
      <c r="S341" s="66">
        <v>173908</v>
      </c>
      <c r="T341" s="66">
        <v>147990</v>
      </c>
      <c r="U341" s="57">
        <v>4</v>
      </c>
      <c r="V341" s="61">
        <v>0.42557671474505837</v>
      </c>
      <c r="W341" s="61">
        <v>-0.58912481367587999</v>
      </c>
      <c r="X341" s="71">
        <v>0.70443941796464093</v>
      </c>
      <c r="Y341" s="71">
        <v>0.25325237587094301</v>
      </c>
      <c r="Z341">
        <v>5</v>
      </c>
      <c r="AA341">
        <v>36</v>
      </c>
      <c r="AB341">
        <v>3</v>
      </c>
      <c r="AC341">
        <v>31</v>
      </c>
      <c r="AD341" t="s">
        <v>966</v>
      </c>
    </row>
    <row r="342" spans="1:30" x14ac:dyDescent="0.55000000000000004">
      <c r="A342" t="s">
        <v>518</v>
      </c>
      <c r="B342" t="s">
        <v>519</v>
      </c>
      <c r="C342" t="s">
        <v>520</v>
      </c>
      <c r="D342">
        <v>39.799999999999997</v>
      </c>
      <c r="E342" s="49">
        <v>16751717</v>
      </c>
      <c r="F342" s="49">
        <v>3664137</v>
      </c>
      <c r="G342" s="49">
        <v>2105907</v>
      </c>
      <c r="H342" s="49">
        <v>1604658</v>
      </c>
      <c r="I342" s="50">
        <v>4121523</v>
      </c>
      <c r="J342" s="50">
        <v>1124969</v>
      </c>
      <c r="K342" s="50">
        <v>1231303</v>
      </c>
      <c r="L342" s="50">
        <v>2930449</v>
      </c>
      <c r="M342" s="63">
        <v>3277684</v>
      </c>
      <c r="N342" s="63">
        <v>0</v>
      </c>
      <c r="O342" s="63">
        <v>12034874</v>
      </c>
      <c r="P342" s="63">
        <v>5213342</v>
      </c>
      <c r="Q342" s="66">
        <v>2550604</v>
      </c>
      <c r="R342" s="66">
        <v>1480435</v>
      </c>
      <c r="S342" s="66">
        <v>4283736</v>
      </c>
      <c r="T342" s="66">
        <v>10690186</v>
      </c>
      <c r="U342" s="57">
        <v>4</v>
      </c>
      <c r="V342" s="61">
        <v>0.57933667453388549</v>
      </c>
      <c r="W342" s="61">
        <v>-0.40378223080188003</v>
      </c>
      <c r="X342" s="71">
        <v>0.62142455739070335</v>
      </c>
      <c r="Y342" s="71">
        <v>0.185911672539078</v>
      </c>
      <c r="Z342">
        <v>33</v>
      </c>
      <c r="AA342">
        <v>433</v>
      </c>
      <c r="AB342">
        <v>33</v>
      </c>
      <c r="AC342">
        <v>76</v>
      </c>
      <c r="AD342" t="s">
        <v>521</v>
      </c>
    </row>
    <row r="343" spans="1:30" x14ac:dyDescent="0.55000000000000004">
      <c r="A343" t="s">
        <v>883</v>
      </c>
      <c r="B343" t="s">
        <v>884</v>
      </c>
      <c r="C343" t="s">
        <v>885</v>
      </c>
      <c r="D343">
        <v>49.6</v>
      </c>
      <c r="E343" s="49">
        <v>1113392</v>
      </c>
      <c r="F343" s="49">
        <v>158598</v>
      </c>
      <c r="G343" s="49">
        <v>0</v>
      </c>
      <c r="H343" s="49">
        <v>107140</v>
      </c>
      <c r="I343" s="50">
        <v>249765</v>
      </c>
      <c r="J343" s="50">
        <v>0</v>
      </c>
      <c r="K343" s="50">
        <v>0</v>
      </c>
      <c r="L343" s="50">
        <v>0</v>
      </c>
      <c r="M343" s="63">
        <v>0</v>
      </c>
      <c r="N343" s="63">
        <v>105631</v>
      </c>
      <c r="O343" s="63">
        <v>494936</v>
      </c>
      <c r="P343" s="63">
        <v>383937</v>
      </c>
      <c r="Q343" s="66">
        <v>0</v>
      </c>
      <c r="R343" s="66">
        <v>120089</v>
      </c>
      <c r="S343" s="66">
        <v>0</v>
      </c>
      <c r="T343" s="66">
        <v>387760</v>
      </c>
      <c r="U343" s="57">
        <v>2</v>
      </c>
      <c r="V343" s="61">
        <v>0.5872873654293993</v>
      </c>
      <c r="W343" s="61">
        <v>0.37922141468152398</v>
      </c>
      <c r="X343" s="71">
        <v>0.97732092139552551</v>
      </c>
      <c r="Y343" s="71">
        <v>1.8514883238822201E-2</v>
      </c>
      <c r="Z343">
        <v>19</v>
      </c>
      <c r="AA343">
        <v>104</v>
      </c>
      <c r="AB343">
        <v>19</v>
      </c>
      <c r="AC343">
        <v>51</v>
      </c>
      <c r="AD343" t="s">
        <v>886</v>
      </c>
    </row>
    <row r="344" spans="1:30" x14ac:dyDescent="0.55000000000000004">
      <c r="A344" t="s">
        <v>3616</v>
      </c>
      <c r="B344" t="s">
        <v>3617</v>
      </c>
      <c r="C344" t="s">
        <v>3618</v>
      </c>
      <c r="D344">
        <v>34.5</v>
      </c>
      <c r="E344" s="49">
        <v>0</v>
      </c>
      <c r="F344" s="49">
        <v>0</v>
      </c>
      <c r="G344" s="49">
        <v>0</v>
      </c>
      <c r="H344" s="49">
        <v>0</v>
      </c>
      <c r="I344" s="50">
        <v>0</v>
      </c>
      <c r="J344" s="50">
        <v>0</v>
      </c>
      <c r="K344" s="50">
        <v>0</v>
      </c>
      <c r="L344" s="50">
        <v>0</v>
      </c>
      <c r="M344" s="63">
        <v>0</v>
      </c>
      <c r="N344" s="63">
        <v>0</v>
      </c>
      <c r="O344" s="63">
        <v>0</v>
      </c>
      <c r="P344" s="63">
        <v>0</v>
      </c>
      <c r="Q344" s="66">
        <v>0</v>
      </c>
      <c r="R344" s="66">
        <v>0</v>
      </c>
      <c r="S344" s="66">
        <v>0</v>
      </c>
      <c r="T344" s="66">
        <v>573618</v>
      </c>
      <c r="U344" s="57">
        <v>1</v>
      </c>
      <c r="V344" s="61" t="s">
        <v>525</v>
      </c>
      <c r="W344" s="61" t="s">
        <v>525</v>
      </c>
      <c r="X344" s="71" t="s">
        <v>525</v>
      </c>
      <c r="Y344" s="71" t="s">
        <v>525</v>
      </c>
      <c r="Z344">
        <v>2</v>
      </c>
      <c r="AA344">
        <v>3</v>
      </c>
      <c r="AB344">
        <v>2</v>
      </c>
      <c r="AC344">
        <v>9</v>
      </c>
      <c r="AD344" t="s">
        <v>3619</v>
      </c>
    </row>
    <row r="345" spans="1:30" x14ac:dyDescent="0.55000000000000004">
      <c r="A345" t="s">
        <v>3191</v>
      </c>
      <c r="B345" t="s">
        <v>3192</v>
      </c>
      <c r="C345" t="s">
        <v>3193</v>
      </c>
      <c r="D345">
        <v>50.6</v>
      </c>
      <c r="E345" s="49">
        <v>0</v>
      </c>
      <c r="F345" s="49">
        <v>0</v>
      </c>
      <c r="G345" s="49">
        <v>0</v>
      </c>
      <c r="H345" s="49">
        <v>0</v>
      </c>
      <c r="I345" s="50">
        <v>0</v>
      </c>
      <c r="J345" s="50">
        <v>0</v>
      </c>
      <c r="K345" s="50">
        <v>0</v>
      </c>
      <c r="L345" s="50">
        <v>0</v>
      </c>
      <c r="M345" s="63">
        <v>0</v>
      </c>
      <c r="N345" s="63">
        <v>0</v>
      </c>
      <c r="O345" s="63">
        <v>0</v>
      </c>
      <c r="P345" s="63">
        <v>0</v>
      </c>
      <c r="Q345" s="66">
        <v>0</v>
      </c>
      <c r="R345" s="66">
        <v>0</v>
      </c>
      <c r="S345" s="66">
        <v>0</v>
      </c>
      <c r="T345" s="66">
        <v>524163</v>
      </c>
      <c r="U345" s="57">
        <v>1</v>
      </c>
      <c r="V345" s="61" t="s">
        <v>525</v>
      </c>
      <c r="W345" s="61" t="s">
        <v>525</v>
      </c>
      <c r="X345" s="71" t="s">
        <v>525</v>
      </c>
      <c r="Y345" s="71" t="s">
        <v>525</v>
      </c>
      <c r="Z345">
        <v>5</v>
      </c>
      <c r="AA345">
        <v>6</v>
      </c>
      <c r="AB345">
        <v>5</v>
      </c>
      <c r="AC345">
        <v>15</v>
      </c>
      <c r="AD345" t="s">
        <v>3194</v>
      </c>
    </row>
    <row r="346" spans="1:30" x14ac:dyDescent="0.55000000000000004">
      <c r="A346" t="s">
        <v>3620</v>
      </c>
      <c r="B346" t="s">
        <v>3621</v>
      </c>
      <c r="C346" t="s">
        <v>3622</v>
      </c>
      <c r="D346">
        <v>94.4</v>
      </c>
      <c r="E346" s="49">
        <v>0</v>
      </c>
      <c r="F346" s="49">
        <v>0</v>
      </c>
      <c r="G346" s="49">
        <v>0</v>
      </c>
      <c r="H346" s="49">
        <v>0</v>
      </c>
      <c r="I346" s="50">
        <v>0</v>
      </c>
      <c r="J346" s="50">
        <v>0</v>
      </c>
      <c r="K346" s="50">
        <v>0</v>
      </c>
      <c r="L346" s="50">
        <v>0</v>
      </c>
      <c r="M346" s="63">
        <v>0</v>
      </c>
      <c r="N346" s="63">
        <v>0</v>
      </c>
      <c r="O346" s="63">
        <v>0</v>
      </c>
      <c r="P346" s="63">
        <v>0</v>
      </c>
      <c r="Q346" s="66">
        <v>0</v>
      </c>
      <c r="R346" s="66">
        <v>0</v>
      </c>
      <c r="S346" s="66">
        <v>0</v>
      </c>
      <c r="T346" s="66">
        <v>909848</v>
      </c>
      <c r="U346" s="57">
        <v>1</v>
      </c>
      <c r="V346" s="61" t="s">
        <v>525</v>
      </c>
      <c r="W346" s="61" t="s">
        <v>525</v>
      </c>
      <c r="X346" s="71" t="s">
        <v>525</v>
      </c>
      <c r="Y346" s="71" t="s">
        <v>525</v>
      </c>
      <c r="Z346">
        <v>5</v>
      </c>
      <c r="AA346">
        <v>5</v>
      </c>
      <c r="AB346">
        <v>5</v>
      </c>
      <c r="AC346">
        <v>7</v>
      </c>
      <c r="AD346" t="s">
        <v>3623</v>
      </c>
    </row>
    <row r="347" spans="1:30" x14ac:dyDescent="0.55000000000000004">
      <c r="A347" t="s">
        <v>3624</v>
      </c>
      <c r="B347" t="s">
        <v>3625</v>
      </c>
      <c r="C347" t="s">
        <v>3626</v>
      </c>
      <c r="D347">
        <v>40.9</v>
      </c>
      <c r="E347" s="49">
        <v>0</v>
      </c>
      <c r="F347" s="49">
        <v>0</v>
      </c>
      <c r="G347" s="49">
        <v>0</v>
      </c>
      <c r="H347" s="49">
        <v>0</v>
      </c>
      <c r="I347" s="50">
        <v>0</v>
      </c>
      <c r="J347" s="50">
        <v>0</v>
      </c>
      <c r="K347" s="50">
        <v>0</v>
      </c>
      <c r="L347" s="50">
        <v>0</v>
      </c>
      <c r="M347" s="63">
        <v>0</v>
      </c>
      <c r="N347" s="63">
        <v>0</v>
      </c>
      <c r="O347" s="63">
        <v>0</v>
      </c>
      <c r="P347" s="63">
        <v>0</v>
      </c>
      <c r="Q347" s="66">
        <v>0</v>
      </c>
      <c r="R347" s="66">
        <v>0</v>
      </c>
      <c r="S347" s="66">
        <v>0</v>
      </c>
      <c r="T347" s="66">
        <v>380177</v>
      </c>
      <c r="U347" s="57">
        <v>1</v>
      </c>
      <c r="V347" s="61" t="s">
        <v>525</v>
      </c>
      <c r="W347" s="61" t="s">
        <v>525</v>
      </c>
      <c r="X347" s="71" t="s">
        <v>525</v>
      </c>
      <c r="Y347" s="71" t="s">
        <v>525</v>
      </c>
      <c r="Z347">
        <v>3</v>
      </c>
      <c r="AA347">
        <v>3</v>
      </c>
      <c r="AB347">
        <v>3</v>
      </c>
      <c r="AC347">
        <v>11</v>
      </c>
      <c r="AD347" t="s">
        <v>3627</v>
      </c>
    </row>
    <row r="348" spans="1:30" x14ac:dyDescent="0.55000000000000004">
      <c r="A348" t="s">
        <v>3628</v>
      </c>
      <c r="B348" t="s">
        <v>3629</v>
      </c>
      <c r="C348" t="s">
        <v>3630</v>
      </c>
      <c r="D348">
        <v>92.2</v>
      </c>
      <c r="E348" s="49">
        <v>0</v>
      </c>
      <c r="F348" s="49">
        <v>0</v>
      </c>
      <c r="G348" s="49">
        <v>0</v>
      </c>
      <c r="H348" s="49">
        <v>0</v>
      </c>
      <c r="I348" s="50">
        <v>0</v>
      </c>
      <c r="J348" s="50">
        <v>0</v>
      </c>
      <c r="K348" s="50">
        <v>0</v>
      </c>
      <c r="L348" s="50">
        <v>0</v>
      </c>
      <c r="M348" s="63">
        <v>0</v>
      </c>
      <c r="N348" s="63">
        <v>0</v>
      </c>
      <c r="O348" s="63">
        <v>0</v>
      </c>
      <c r="P348" s="63">
        <v>0</v>
      </c>
      <c r="Q348" s="66">
        <v>0</v>
      </c>
      <c r="R348" s="66">
        <v>0</v>
      </c>
      <c r="S348" s="66">
        <v>0</v>
      </c>
      <c r="T348" s="66">
        <v>671479</v>
      </c>
      <c r="U348" s="57">
        <v>1</v>
      </c>
      <c r="V348" s="61" t="s">
        <v>525</v>
      </c>
      <c r="W348" s="61" t="s">
        <v>525</v>
      </c>
      <c r="X348" s="71" t="s">
        <v>525</v>
      </c>
      <c r="Y348" s="71" t="s">
        <v>525</v>
      </c>
      <c r="Z348">
        <v>3</v>
      </c>
      <c r="AA348">
        <v>3</v>
      </c>
      <c r="AB348">
        <v>3</v>
      </c>
      <c r="AC348">
        <v>4</v>
      </c>
      <c r="AD348" t="s">
        <v>3631</v>
      </c>
    </row>
    <row r="349" spans="1:30" x14ac:dyDescent="0.55000000000000004">
      <c r="A349" t="s">
        <v>967</v>
      </c>
      <c r="B349" t="s">
        <v>968</v>
      </c>
      <c r="C349" t="s">
        <v>969</v>
      </c>
      <c r="D349">
        <v>110.6</v>
      </c>
      <c r="E349" s="49">
        <v>0</v>
      </c>
      <c r="F349" s="49">
        <v>0</v>
      </c>
      <c r="G349" s="49">
        <v>0</v>
      </c>
      <c r="H349" s="49">
        <v>0</v>
      </c>
      <c r="I349" s="50">
        <v>0</v>
      </c>
      <c r="J349" s="50">
        <v>0</v>
      </c>
      <c r="K349" s="50">
        <v>0</v>
      </c>
      <c r="L349" s="50">
        <v>0</v>
      </c>
      <c r="M349" s="63">
        <v>0</v>
      </c>
      <c r="N349" s="63">
        <v>0</v>
      </c>
      <c r="O349" s="63">
        <v>0</v>
      </c>
      <c r="P349" s="63">
        <v>0</v>
      </c>
      <c r="Q349" s="66">
        <v>0</v>
      </c>
      <c r="R349" s="66">
        <v>0</v>
      </c>
      <c r="S349" s="66">
        <v>0</v>
      </c>
      <c r="T349" s="66">
        <v>454583</v>
      </c>
      <c r="U349" s="57">
        <v>1</v>
      </c>
      <c r="V349" s="61" t="s">
        <v>525</v>
      </c>
      <c r="W349" s="61" t="s">
        <v>525</v>
      </c>
      <c r="X349" s="71" t="s">
        <v>525</v>
      </c>
      <c r="Y349" s="71" t="s">
        <v>525</v>
      </c>
      <c r="Z349">
        <v>7</v>
      </c>
      <c r="AA349">
        <v>9</v>
      </c>
      <c r="AB349">
        <v>7</v>
      </c>
      <c r="AC349">
        <v>12</v>
      </c>
      <c r="AD349" t="s">
        <v>970</v>
      </c>
    </row>
    <row r="350" spans="1:30" x14ac:dyDescent="0.55000000000000004">
      <c r="A350" t="s">
        <v>2135</v>
      </c>
      <c r="B350" t="s">
        <v>2136</v>
      </c>
      <c r="C350" t="s">
        <v>2137</v>
      </c>
      <c r="D350">
        <v>23.7</v>
      </c>
      <c r="E350" s="49">
        <v>0</v>
      </c>
      <c r="F350" s="49">
        <v>0</v>
      </c>
      <c r="G350" s="49">
        <v>0</v>
      </c>
      <c r="H350" s="49">
        <v>0</v>
      </c>
      <c r="I350" s="50">
        <v>0</v>
      </c>
      <c r="J350" s="50">
        <v>0</v>
      </c>
      <c r="K350" s="50">
        <v>0</v>
      </c>
      <c r="L350" s="50">
        <v>0</v>
      </c>
      <c r="M350" s="63">
        <v>0</v>
      </c>
      <c r="N350" s="63">
        <v>0</v>
      </c>
      <c r="O350" s="63">
        <v>0</v>
      </c>
      <c r="P350" s="63">
        <v>0</v>
      </c>
      <c r="Q350" s="66">
        <v>0</v>
      </c>
      <c r="R350" s="66">
        <v>0</v>
      </c>
      <c r="S350" s="66">
        <v>254187</v>
      </c>
      <c r="T350" s="66">
        <v>0</v>
      </c>
      <c r="U350" s="57">
        <v>1</v>
      </c>
      <c r="V350" s="61" t="s">
        <v>525</v>
      </c>
      <c r="W350" s="61" t="s">
        <v>525</v>
      </c>
      <c r="X350" s="71" t="s">
        <v>525</v>
      </c>
      <c r="Y350" s="71" t="s">
        <v>525</v>
      </c>
      <c r="Z350">
        <v>3</v>
      </c>
      <c r="AA350">
        <v>7</v>
      </c>
      <c r="AB350">
        <v>3</v>
      </c>
      <c r="AC350">
        <v>17</v>
      </c>
      <c r="AD350" t="s">
        <v>2138</v>
      </c>
    </row>
    <row r="351" spans="1:30" x14ac:dyDescent="0.55000000000000004">
      <c r="A351" t="s">
        <v>2267</v>
      </c>
      <c r="B351" t="s">
        <v>2268</v>
      </c>
      <c r="C351" t="s">
        <v>2269</v>
      </c>
      <c r="D351">
        <v>35.6</v>
      </c>
      <c r="E351" s="49">
        <v>326103</v>
      </c>
      <c r="F351" s="49">
        <v>0</v>
      </c>
      <c r="G351" s="49">
        <v>0</v>
      </c>
      <c r="H351" s="49">
        <v>0</v>
      </c>
      <c r="I351" s="50">
        <v>0</v>
      </c>
      <c r="J351" s="50">
        <v>0</v>
      </c>
      <c r="K351" s="50">
        <v>0</v>
      </c>
      <c r="L351" s="50">
        <v>0</v>
      </c>
      <c r="M351" s="63">
        <v>0</v>
      </c>
      <c r="N351" s="63">
        <v>0</v>
      </c>
      <c r="O351" s="63">
        <v>0</v>
      </c>
      <c r="P351" s="63">
        <v>0</v>
      </c>
      <c r="Q351" s="66">
        <v>0</v>
      </c>
      <c r="R351" s="66">
        <v>0</v>
      </c>
      <c r="S351" s="66">
        <v>280495</v>
      </c>
      <c r="T351" s="66">
        <v>0</v>
      </c>
      <c r="U351" s="57">
        <v>1</v>
      </c>
      <c r="V351" s="61" t="s">
        <v>525</v>
      </c>
      <c r="W351" s="61" t="s">
        <v>525</v>
      </c>
      <c r="X351" s="71" t="s">
        <v>525</v>
      </c>
      <c r="Y351" s="71" t="s">
        <v>525</v>
      </c>
      <c r="Z351">
        <v>2</v>
      </c>
      <c r="AA351">
        <v>6</v>
      </c>
      <c r="AB351">
        <v>2</v>
      </c>
      <c r="AC351">
        <v>6</v>
      </c>
      <c r="AD351" t="s">
        <v>2270</v>
      </c>
    </row>
    <row r="352" spans="1:30" x14ac:dyDescent="0.55000000000000004">
      <c r="A352" t="s">
        <v>3632</v>
      </c>
      <c r="B352" t="s">
        <v>3633</v>
      </c>
      <c r="C352" t="s">
        <v>3634</v>
      </c>
      <c r="D352">
        <v>61.3</v>
      </c>
      <c r="E352" s="49">
        <v>0</v>
      </c>
      <c r="F352" s="49">
        <v>0</v>
      </c>
      <c r="G352" s="49">
        <v>0</v>
      </c>
      <c r="H352" s="49">
        <v>0</v>
      </c>
      <c r="I352" s="50">
        <v>0</v>
      </c>
      <c r="J352" s="50">
        <v>0</v>
      </c>
      <c r="K352" s="50">
        <v>0</v>
      </c>
      <c r="L352" s="50">
        <v>0</v>
      </c>
      <c r="M352" s="63">
        <v>0</v>
      </c>
      <c r="N352" s="63">
        <v>0</v>
      </c>
      <c r="O352" s="63">
        <v>0</v>
      </c>
      <c r="P352" s="63">
        <v>0</v>
      </c>
      <c r="Q352" s="66">
        <v>0</v>
      </c>
      <c r="R352" s="66">
        <v>0</v>
      </c>
      <c r="S352" s="66">
        <v>0</v>
      </c>
      <c r="T352" s="66">
        <v>895609</v>
      </c>
      <c r="U352" s="57">
        <v>1</v>
      </c>
      <c r="V352" s="61" t="s">
        <v>525</v>
      </c>
      <c r="W352" s="61" t="s">
        <v>525</v>
      </c>
      <c r="X352" s="71" t="s">
        <v>525</v>
      </c>
      <c r="Y352" s="71" t="s">
        <v>525</v>
      </c>
      <c r="Z352">
        <v>3</v>
      </c>
      <c r="AA352">
        <v>10</v>
      </c>
      <c r="AB352">
        <v>2</v>
      </c>
      <c r="AC352">
        <v>5</v>
      </c>
      <c r="AD352" t="s">
        <v>3635</v>
      </c>
    </row>
    <row r="353" spans="1:30" x14ac:dyDescent="0.55000000000000004">
      <c r="A353" t="s">
        <v>751</v>
      </c>
      <c r="B353" t="s">
        <v>752</v>
      </c>
      <c r="C353" t="s">
        <v>753</v>
      </c>
      <c r="D353">
        <v>55.2</v>
      </c>
      <c r="E353" s="49">
        <v>0</v>
      </c>
      <c r="F353" s="49">
        <v>0</v>
      </c>
      <c r="G353" s="49">
        <v>0</v>
      </c>
      <c r="H353" s="49">
        <v>0</v>
      </c>
      <c r="I353" s="50">
        <v>0</v>
      </c>
      <c r="J353" s="50">
        <v>0</v>
      </c>
      <c r="K353" s="50">
        <v>0</v>
      </c>
      <c r="L353" s="50">
        <v>0</v>
      </c>
      <c r="M353" s="63">
        <v>0</v>
      </c>
      <c r="N353" s="63">
        <v>0</v>
      </c>
      <c r="O353" s="63">
        <v>205469</v>
      </c>
      <c r="P353" s="63">
        <v>0</v>
      </c>
      <c r="Q353" s="66">
        <v>0</v>
      </c>
      <c r="R353" s="66">
        <v>0</v>
      </c>
      <c r="S353" s="66">
        <v>0</v>
      </c>
      <c r="T353" s="66">
        <v>768761</v>
      </c>
      <c r="U353" s="57">
        <v>1</v>
      </c>
      <c r="V353" s="61" t="s">
        <v>525</v>
      </c>
      <c r="W353" s="61" t="s">
        <v>525</v>
      </c>
      <c r="X353" s="71" t="s">
        <v>525</v>
      </c>
      <c r="Y353" s="71" t="s">
        <v>525</v>
      </c>
      <c r="Z353">
        <v>5</v>
      </c>
      <c r="AA353">
        <v>25</v>
      </c>
      <c r="AB353">
        <v>5</v>
      </c>
      <c r="AC353">
        <v>13</v>
      </c>
      <c r="AD353" t="s">
        <v>754</v>
      </c>
    </row>
    <row r="354" spans="1:30" x14ac:dyDescent="0.55000000000000004">
      <c r="A354" t="s">
        <v>1283</v>
      </c>
      <c r="B354" t="s">
        <v>1284</v>
      </c>
      <c r="C354" t="s">
        <v>1285</v>
      </c>
      <c r="D354">
        <v>106.7</v>
      </c>
      <c r="E354" s="49">
        <v>0</v>
      </c>
      <c r="F354" s="49">
        <v>0</v>
      </c>
      <c r="G354" s="49">
        <v>0</v>
      </c>
      <c r="H354" s="49">
        <v>0</v>
      </c>
      <c r="I354" s="50">
        <v>0</v>
      </c>
      <c r="J354" s="50">
        <v>0</v>
      </c>
      <c r="K354" s="50">
        <v>0</v>
      </c>
      <c r="L354" s="50">
        <v>0</v>
      </c>
      <c r="M354" s="63">
        <v>0</v>
      </c>
      <c r="N354" s="63">
        <v>0</v>
      </c>
      <c r="O354" s="63">
        <v>0</v>
      </c>
      <c r="P354" s="63">
        <v>0</v>
      </c>
      <c r="Q354" s="66">
        <v>0</v>
      </c>
      <c r="R354" s="66">
        <v>0</v>
      </c>
      <c r="S354" s="66">
        <v>0</v>
      </c>
      <c r="T354" s="66">
        <v>826527</v>
      </c>
      <c r="U354" s="57">
        <v>1</v>
      </c>
      <c r="V354" s="61" t="s">
        <v>525</v>
      </c>
      <c r="W354" s="61" t="s">
        <v>525</v>
      </c>
      <c r="X354" s="71" t="s">
        <v>525</v>
      </c>
      <c r="Y354" s="71" t="s">
        <v>525</v>
      </c>
      <c r="Z354">
        <v>2</v>
      </c>
      <c r="AA354">
        <v>4</v>
      </c>
      <c r="AB354">
        <v>2</v>
      </c>
      <c r="AC354">
        <v>2</v>
      </c>
      <c r="AD354" t="s">
        <v>1286</v>
      </c>
    </row>
    <row r="355" spans="1:30" x14ac:dyDescent="0.55000000000000004">
      <c r="A355" t="s">
        <v>166</v>
      </c>
      <c r="B355" t="s">
        <v>167</v>
      </c>
      <c r="C355" t="s">
        <v>168</v>
      </c>
      <c r="D355">
        <v>98.1</v>
      </c>
      <c r="E355" s="49">
        <v>0</v>
      </c>
      <c r="F355" s="49">
        <v>0</v>
      </c>
      <c r="G355" s="49">
        <v>0</v>
      </c>
      <c r="H355" s="49">
        <v>0</v>
      </c>
      <c r="I355" s="50">
        <v>0</v>
      </c>
      <c r="J355" s="50">
        <v>0</v>
      </c>
      <c r="K355" s="50">
        <v>0</v>
      </c>
      <c r="L355" s="50">
        <v>0</v>
      </c>
      <c r="M355" s="63">
        <v>0</v>
      </c>
      <c r="N355" s="63">
        <v>0</v>
      </c>
      <c r="O355" s="63">
        <v>0</v>
      </c>
      <c r="P355" s="63">
        <v>0</v>
      </c>
      <c r="Q355" s="66">
        <v>0</v>
      </c>
      <c r="R355" s="66">
        <v>0</v>
      </c>
      <c r="S355" s="66">
        <v>0</v>
      </c>
      <c r="T355" s="66">
        <v>806760</v>
      </c>
      <c r="U355" s="57">
        <v>1</v>
      </c>
      <c r="V355" s="61" t="s">
        <v>525</v>
      </c>
      <c r="W355" s="61" t="s">
        <v>525</v>
      </c>
      <c r="X355" s="71" t="s">
        <v>525</v>
      </c>
      <c r="Y355" s="71" t="s">
        <v>525</v>
      </c>
      <c r="Z355">
        <v>17</v>
      </c>
      <c r="AA355">
        <v>23</v>
      </c>
      <c r="AB355">
        <v>17</v>
      </c>
      <c r="AC355">
        <v>23</v>
      </c>
      <c r="AD355" t="s">
        <v>169</v>
      </c>
    </row>
    <row r="356" spans="1:30" x14ac:dyDescent="0.55000000000000004">
      <c r="A356" t="s">
        <v>3636</v>
      </c>
      <c r="B356" t="s">
        <v>3637</v>
      </c>
      <c r="C356" t="s">
        <v>3638</v>
      </c>
      <c r="D356">
        <v>253.8</v>
      </c>
      <c r="E356" s="49">
        <v>0</v>
      </c>
      <c r="F356" s="49">
        <v>0</v>
      </c>
      <c r="G356" s="49">
        <v>0</v>
      </c>
      <c r="H356" s="49">
        <v>0</v>
      </c>
      <c r="I356" s="50">
        <v>0</v>
      </c>
      <c r="J356" s="50">
        <v>0</v>
      </c>
      <c r="K356" s="50">
        <v>0</v>
      </c>
      <c r="L356" s="50">
        <v>0</v>
      </c>
      <c r="M356" s="63">
        <v>0</v>
      </c>
      <c r="N356" s="63">
        <v>0</v>
      </c>
      <c r="O356" s="63">
        <v>0</v>
      </c>
      <c r="P356" s="63">
        <v>0</v>
      </c>
      <c r="Q356" s="66">
        <v>0</v>
      </c>
      <c r="R356" s="66">
        <v>0</v>
      </c>
      <c r="S356" s="66">
        <v>224801</v>
      </c>
      <c r="T356" s="66">
        <v>0</v>
      </c>
      <c r="U356" s="57">
        <v>1</v>
      </c>
      <c r="V356" s="61" t="s">
        <v>525</v>
      </c>
      <c r="W356" s="61" t="s">
        <v>525</v>
      </c>
      <c r="X356" s="71" t="s">
        <v>525</v>
      </c>
      <c r="Y356" s="71" t="s">
        <v>525</v>
      </c>
      <c r="Z356">
        <v>4</v>
      </c>
      <c r="AA356">
        <v>4</v>
      </c>
      <c r="AB356">
        <v>4</v>
      </c>
      <c r="AC356">
        <v>2</v>
      </c>
      <c r="AD356" t="s">
        <v>3639</v>
      </c>
    </row>
    <row r="357" spans="1:30" x14ac:dyDescent="0.55000000000000004">
      <c r="A357" t="s">
        <v>1671</v>
      </c>
      <c r="B357" t="s">
        <v>1672</v>
      </c>
      <c r="C357" t="s">
        <v>1673</v>
      </c>
      <c r="D357">
        <v>32.799999999999997</v>
      </c>
      <c r="E357" s="49">
        <v>0</v>
      </c>
      <c r="F357" s="49">
        <v>0</v>
      </c>
      <c r="G357" s="49">
        <v>0</v>
      </c>
      <c r="H357" s="49">
        <v>0</v>
      </c>
      <c r="I357" s="50">
        <v>0</v>
      </c>
      <c r="J357" s="50">
        <v>0</v>
      </c>
      <c r="K357" s="50">
        <v>0</v>
      </c>
      <c r="L357" s="50">
        <v>0</v>
      </c>
      <c r="M357" s="63">
        <v>0</v>
      </c>
      <c r="N357" s="63">
        <v>0</v>
      </c>
      <c r="O357" s="63">
        <v>353911</v>
      </c>
      <c r="P357" s="63">
        <v>282595</v>
      </c>
      <c r="Q357" s="66">
        <v>0</v>
      </c>
      <c r="R357" s="66">
        <v>0</v>
      </c>
      <c r="S357" s="66">
        <v>0</v>
      </c>
      <c r="T357" s="66">
        <v>777324</v>
      </c>
      <c r="U357" s="57">
        <v>1</v>
      </c>
      <c r="V357" s="61" t="s">
        <v>525</v>
      </c>
      <c r="W357" s="61" t="s">
        <v>525</v>
      </c>
      <c r="X357" s="71" t="s">
        <v>525</v>
      </c>
      <c r="Y357" s="71" t="s">
        <v>525</v>
      </c>
      <c r="Z357">
        <v>10</v>
      </c>
      <c r="AA357">
        <v>52</v>
      </c>
      <c r="AB357">
        <v>10</v>
      </c>
      <c r="AC357">
        <v>46</v>
      </c>
      <c r="AD357" t="s">
        <v>1674</v>
      </c>
    </row>
    <row r="358" spans="1:30" x14ac:dyDescent="0.55000000000000004">
      <c r="A358" t="s">
        <v>2611</v>
      </c>
      <c r="B358" t="s">
        <v>2612</v>
      </c>
      <c r="C358" t="s">
        <v>2613</v>
      </c>
      <c r="D358">
        <v>143.5</v>
      </c>
      <c r="E358" s="49">
        <v>0</v>
      </c>
      <c r="F358" s="49">
        <v>0</v>
      </c>
      <c r="G358" s="49">
        <v>0</v>
      </c>
      <c r="H358" s="49">
        <v>0</v>
      </c>
      <c r="I358" s="50">
        <v>0</v>
      </c>
      <c r="J358" s="50">
        <v>0</v>
      </c>
      <c r="K358" s="50">
        <v>0</v>
      </c>
      <c r="L358" s="50">
        <v>0</v>
      </c>
      <c r="M358" s="63">
        <v>0</v>
      </c>
      <c r="N358" s="63">
        <v>0</v>
      </c>
      <c r="O358" s="63">
        <v>0</v>
      </c>
      <c r="P358" s="63">
        <v>0</v>
      </c>
      <c r="Q358" s="66">
        <v>0</v>
      </c>
      <c r="R358" s="66">
        <v>0</v>
      </c>
      <c r="S358" s="66">
        <v>0</v>
      </c>
      <c r="T358" s="66">
        <v>424809</v>
      </c>
      <c r="U358" s="57">
        <v>1</v>
      </c>
      <c r="V358" s="61" t="s">
        <v>525</v>
      </c>
      <c r="W358" s="61" t="s">
        <v>525</v>
      </c>
      <c r="X358" s="71" t="s">
        <v>525</v>
      </c>
      <c r="Y358" s="71" t="s">
        <v>525</v>
      </c>
      <c r="Z358">
        <v>5</v>
      </c>
      <c r="AA358">
        <v>8</v>
      </c>
      <c r="AB358">
        <v>5</v>
      </c>
      <c r="AC358">
        <v>4</v>
      </c>
      <c r="AD358" t="s">
        <v>2614</v>
      </c>
    </row>
    <row r="359" spans="1:30" x14ac:dyDescent="0.55000000000000004">
      <c r="A359" t="s">
        <v>3640</v>
      </c>
      <c r="B359" t="s">
        <v>3641</v>
      </c>
      <c r="C359" t="s">
        <v>3642</v>
      </c>
      <c r="D359">
        <v>70</v>
      </c>
      <c r="E359" s="49">
        <v>0</v>
      </c>
      <c r="F359" s="49">
        <v>0</v>
      </c>
      <c r="G359" s="49">
        <v>0</v>
      </c>
      <c r="H359" s="49">
        <v>0</v>
      </c>
      <c r="I359" s="50">
        <v>0</v>
      </c>
      <c r="J359" s="50">
        <v>0</v>
      </c>
      <c r="K359" s="50">
        <v>0</v>
      </c>
      <c r="L359" s="50">
        <v>0</v>
      </c>
      <c r="M359" s="63">
        <v>0</v>
      </c>
      <c r="N359" s="63">
        <v>0</v>
      </c>
      <c r="O359" s="63">
        <v>0</v>
      </c>
      <c r="P359" s="63">
        <v>0</v>
      </c>
      <c r="Q359" s="66">
        <v>0</v>
      </c>
      <c r="R359" s="66">
        <v>0</v>
      </c>
      <c r="S359" s="66">
        <v>0</v>
      </c>
      <c r="T359" s="66">
        <v>466391</v>
      </c>
      <c r="U359" s="57">
        <v>1</v>
      </c>
      <c r="V359" s="61" t="s">
        <v>525</v>
      </c>
      <c r="W359" s="61" t="s">
        <v>525</v>
      </c>
      <c r="X359" s="71" t="s">
        <v>525</v>
      </c>
      <c r="Y359" s="71" t="s">
        <v>525</v>
      </c>
      <c r="Z359">
        <v>2</v>
      </c>
      <c r="AA359">
        <v>2</v>
      </c>
      <c r="AB359">
        <v>2</v>
      </c>
      <c r="AC359">
        <v>3</v>
      </c>
      <c r="AD359" t="s">
        <v>3643</v>
      </c>
    </row>
    <row r="360" spans="1:30" x14ac:dyDescent="0.55000000000000004">
      <c r="A360" t="s">
        <v>1831</v>
      </c>
      <c r="B360" t="s">
        <v>1832</v>
      </c>
      <c r="C360" t="s">
        <v>1833</v>
      </c>
      <c r="D360">
        <v>11.8</v>
      </c>
      <c r="E360" s="49">
        <v>0</v>
      </c>
      <c r="F360" s="49">
        <v>0</v>
      </c>
      <c r="G360" s="49">
        <v>0</v>
      </c>
      <c r="H360" s="49">
        <v>0</v>
      </c>
      <c r="I360" s="50">
        <v>0</v>
      </c>
      <c r="J360" s="50">
        <v>0</v>
      </c>
      <c r="K360" s="50">
        <v>0</v>
      </c>
      <c r="L360" s="50">
        <v>0</v>
      </c>
      <c r="M360" s="63">
        <v>0</v>
      </c>
      <c r="N360" s="63">
        <v>0</v>
      </c>
      <c r="O360" s="63">
        <v>216085</v>
      </c>
      <c r="P360" s="63">
        <v>0</v>
      </c>
      <c r="Q360" s="66">
        <v>0</v>
      </c>
      <c r="R360" s="66">
        <v>0</v>
      </c>
      <c r="S360" s="66">
        <v>0</v>
      </c>
      <c r="T360" s="66">
        <v>788244</v>
      </c>
      <c r="U360" s="57">
        <v>1</v>
      </c>
      <c r="V360" s="61" t="s">
        <v>525</v>
      </c>
      <c r="W360" s="61" t="s">
        <v>525</v>
      </c>
      <c r="X360" s="71" t="s">
        <v>525</v>
      </c>
      <c r="Y360" s="71" t="s">
        <v>525</v>
      </c>
      <c r="Z360">
        <v>3</v>
      </c>
      <c r="AA360">
        <v>4</v>
      </c>
      <c r="AB360">
        <v>3</v>
      </c>
      <c r="AC360">
        <v>54</v>
      </c>
      <c r="AD360" t="s">
        <v>1834</v>
      </c>
    </row>
    <row r="361" spans="1:30" x14ac:dyDescent="0.55000000000000004">
      <c r="A361" t="s">
        <v>2551</v>
      </c>
      <c r="B361" t="s">
        <v>2552</v>
      </c>
      <c r="C361" t="s">
        <v>2553</v>
      </c>
      <c r="D361">
        <v>93.1</v>
      </c>
      <c r="E361" s="49">
        <v>0</v>
      </c>
      <c r="F361" s="49">
        <v>0</v>
      </c>
      <c r="G361" s="49">
        <v>0</v>
      </c>
      <c r="H361" s="49">
        <v>0</v>
      </c>
      <c r="I361" s="50">
        <v>0</v>
      </c>
      <c r="J361" s="50">
        <v>0</v>
      </c>
      <c r="K361" s="50">
        <v>0</v>
      </c>
      <c r="L361" s="50">
        <v>0</v>
      </c>
      <c r="M361" s="63">
        <v>0</v>
      </c>
      <c r="N361" s="63">
        <v>0</v>
      </c>
      <c r="O361" s="63">
        <v>0</v>
      </c>
      <c r="P361" s="63">
        <v>35808</v>
      </c>
      <c r="Q361" s="66">
        <v>0</v>
      </c>
      <c r="R361" s="66">
        <v>0</v>
      </c>
      <c r="S361" s="66">
        <v>0</v>
      </c>
      <c r="T361" s="66">
        <v>519139</v>
      </c>
      <c r="U361" s="57">
        <v>1</v>
      </c>
      <c r="V361" s="61" t="s">
        <v>525</v>
      </c>
      <c r="W361" s="61" t="s">
        <v>525</v>
      </c>
      <c r="X361" s="71" t="s">
        <v>525</v>
      </c>
      <c r="Y361" s="71" t="s">
        <v>525</v>
      </c>
      <c r="Z361">
        <v>4</v>
      </c>
      <c r="AA361">
        <v>12</v>
      </c>
      <c r="AB361">
        <v>4</v>
      </c>
      <c r="AC361">
        <v>16</v>
      </c>
      <c r="AD361" t="s">
        <v>2554</v>
      </c>
    </row>
    <row r="362" spans="1:30" x14ac:dyDescent="0.55000000000000004">
      <c r="A362" t="s">
        <v>3143</v>
      </c>
      <c r="B362" t="s">
        <v>3144</v>
      </c>
      <c r="C362" t="s">
        <v>3145</v>
      </c>
      <c r="D362">
        <v>28.2</v>
      </c>
      <c r="E362" s="49">
        <v>0</v>
      </c>
      <c r="F362" s="49">
        <v>0</v>
      </c>
      <c r="G362" s="49">
        <v>0</v>
      </c>
      <c r="H362" s="49">
        <v>0</v>
      </c>
      <c r="I362" s="50">
        <v>0</v>
      </c>
      <c r="J362" s="50">
        <v>0</v>
      </c>
      <c r="K362" s="50">
        <v>0</v>
      </c>
      <c r="L362" s="50">
        <v>0</v>
      </c>
      <c r="M362" s="63">
        <v>0</v>
      </c>
      <c r="N362" s="63">
        <v>0</v>
      </c>
      <c r="O362" s="63">
        <v>0</v>
      </c>
      <c r="P362" s="63">
        <v>0</v>
      </c>
      <c r="Q362" s="66">
        <v>0</v>
      </c>
      <c r="R362" s="66">
        <v>257436</v>
      </c>
      <c r="S362" s="66">
        <v>0</v>
      </c>
      <c r="T362" s="66">
        <v>0</v>
      </c>
      <c r="U362" s="57">
        <v>1</v>
      </c>
      <c r="V362" s="61" t="s">
        <v>525</v>
      </c>
      <c r="W362" s="61" t="s">
        <v>525</v>
      </c>
      <c r="X362" s="71" t="s">
        <v>525</v>
      </c>
      <c r="Y362" s="71" t="s">
        <v>525</v>
      </c>
      <c r="Z362">
        <v>3</v>
      </c>
      <c r="AA362">
        <v>3</v>
      </c>
      <c r="AB362">
        <v>3</v>
      </c>
      <c r="AC362">
        <v>14</v>
      </c>
      <c r="AD362" t="s">
        <v>3146</v>
      </c>
    </row>
    <row r="363" spans="1:30" x14ac:dyDescent="0.55000000000000004">
      <c r="A363" t="s">
        <v>1779</v>
      </c>
      <c r="B363" t="s">
        <v>1780</v>
      </c>
      <c r="C363" t="s">
        <v>1781</v>
      </c>
      <c r="D363">
        <v>44.5</v>
      </c>
      <c r="E363" s="49">
        <v>0</v>
      </c>
      <c r="F363" s="49">
        <v>0</v>
      </c>
      <c r="G363" s="49">
        <v>0</v>
      </c>
      <c r="H363" s="49">
        <v>0</v>
      </c>
      <c r="I363" s="50">
        <v>0</v>
      </c>
      <c r="J363" s="50">
        <v>0</v>
      </c>
      <c r="K363" s="50">
        <v>0</v>
      </c>
      <c r="L363" s="50">
        <v>0</v>
      </c>
      <c r="M363" s="63">
        <v>0</v>
      </c>
      <c r="N363" s="63">
        <v>0</v>
      </c>
      <c r="O363" s="63">
        <v>194277</v>
      </c>
      <c r="P363" s="63">
        <v>0</v>
      </c>
      <c r="Q363" s="66">
        <v>0</v>
      </c>
      <c r="R363" s="66">
        <v>0</v>
      </c>
      <c r="S363" s="66">
        <v>265193</v>
      </c>
      <c r="T363" s="66">
        <v>0</v>
      </c>
      <c r="U363" s="57">
        <v>1</v>
      </c>
      <c r="V363" s="61" t="s">
        <v>525</v>
      </c>
      <c r="W363" s="61" t="s">
        <v>525</v>
      </c>
      <c r="X363" s="71" t="s">
        <v>525</v>
      </c>
      <c r="Y363" s="71" t="s">
        <v>525</v>
      </c>
      <c r="Z363">
        <v>2</v>
      </c>
      <c r="AA363">
        <v>4</v>
      </c>
      <c r="AB363">
        <v>2</v>
      </c>
      <c r="AC363">
        <v>6</v>
      </c>
      <c r="AD363" t="s">
        <v>1782</v>
      </c>
    </row>
    <row r="364" spans="1:30" x14ac:dyDescent="0.55000000000000004">
      <c r="A364" t="s">
        <v>1907</v>
      </c>
      <c r="B364" t="s">
        <v>1908</v>
      </c>
      <c r="C364" t="s">
        <v>1909</v>
      </c>
      <c r="D364">
        <v>91.6</v>
      </c>
      <c r="E364" s="49">
        <v>0</v>
      </c>
      <c r="F364" s="49">
        <v>0</v>
      </c>
      <c r="G364" s="49">
        <v>0</v>
      </c>
      <c r="H364" s="49">
        <v>0</v>
      </c>
      <c r="I364" s="50">
        <v>0</v>
      </c>
      <c r="J364" s="50">
        <v>0</v>
      </c>
      <c r="K364" s="50">
        <v>0</v>
      </c>
      <c r="L364" s="50">
        <v>0</v>
      </c>
      <c r="M364" s="63">
        <v>0</v>
      </c>
      <c r="N364" s="63">
        <v>0</v>
      </c>
      <c r="O364" s="63">
        <v>0</v>
      </c>
      <c r="P364" s="63">
        <v>0</v>
      </c>
      <c r="Q364" s="66">
        <v>0</v>
      </c>
      <c r="R364" s="66">
        <v>0</v>
      </c>
      <c r="S364" s="66">
        <v>0</v>
      </c>
      <c r="T364" s="66">
        <v>884758</v>
      </c>
      <c r="U364" s="57">
        <v>1</v>
      </c>
      <c r="V364" s="61" t="s">
        <v>525</v>
      </c>
      <c r="W364" s="61" t="s">
        <v>525</v>
      </c>
      <c r="X364" s="71" t="s">
        <v>525</v>
      </c>
      <c r="Y364" s="71" t="s">
        <v>525</v>
      </c>
      <c r="Z364">
        <v>2</v>
      </c>
      <c r="AA364">
        <v>2</v>
      </c>
      <c r="AB364">
        <v>2</v>
      </c>
      <c r="AC364">
        <v>3</v>
      </c>
      <c r="AD364" t="s">
        <v>1910</v>
      </c>
    </row>
    <row r="365" spans="1:30" x14ac:dyDescent="0.55000000000000004">
      <c r="A365" t="s">
        <v>1271</v>
      </c>
      <c r="B365" t="s">
        <v>1272</v>
      </c>
      <c r="C365" t="s">
        <v>1273</v>
      </c>
      <c r="D365">
        <v>13.9</v>
      </c>
      <c r="E365" s="49">
        <v>0</v>
      </c>
      <c r="F365" s="49">
        <v>0</v>
      </c>
      <c r="G365" s="49">
        <v>0</v>
      </c>
      <c r="H365" s="49">
        <v>0</v>
      </c>
      <c r="I365" s="50">
        <v>0</v>
      </c>
      <c r="J365" s="50">
        <v>0</v>
      </c>
      <c r="K365" s="50">
        <v>0</v>
      </c>
      <c r="L365" s="50">
        <v>0</v>
      </c>
      <c r="M365" s="63">
        <v>0</v>
      </c>
      <c r="N365" s="63">
        <v>0</v>
      </c>
      <c r="O365" s="63">
        <v>0</v>
      </c>
      <c r="P365" s="63">
        <v>0</v>
      </c>
      <c r="Q365" s="66">
        <v>0</v>
      </c>
      <c r="R365" s="66">
        <v>291625</v>
      </c>
      <c r="S365" s="66">
        <v>0</v>
      </c>
      <c r="T365" s="66">
        <v>0</v>
      </c>
      <c r="U365" s="57">
        <v>1</v>
      </c>
      <c r="V365" s="61" t="s">
        <v>525</v>
      </c>
      <c r="W365" s="61" t="s">
        <v>525</v>
      </c>
      <c r="X365" s="71" t="s">
        <v>525</v>
      </c>
      <c r="Y365" s="71" t="s">
        <v>525</v>
      </c>
      <c r="Z365">
        <v>6</v>
      </c>
      <c r="AA365">
        <v>8</v>
      </c>
      <c r="AB365">
        <v>6</v>
      </c>
      <c r="AC365">
        <v>60</v>
      </c>
      <c r="AD365" t="s">
        <v>1274</v>
      </c>
    </row>
    <row r="366" spans="1:30" x14ac:dyDescent="0.55000000000000004">
      <c r="A366" t="s">
        <v>3644</v>
      </c>
      <c r="B366" t="s">
        <v>3645</v>
      </c>
      <c r="C366" t="s">
        <v>3646</v>
      </c>
      <c r="D366">
        <v>43.7</v>
      </c>
      <c r="E366" s="49">
        <v>0</v>
      </c>
      <c r="F366" s="49">
        <v>0</v>
      </c>
      <c r="G366" s="49">
        <v>0</v>
      </c>
      <c r="H366" s="49">
        <v>0</v>
      </c>
      <c r="I366" s="50">
        <v>0</v>
      </c>
      <c r="J366" s="50">
        <v>0</v>
      </c>
      <c r="K366" s="50">
        <v>0</v>
      </c>
      <c r="L366" s="50">
        <v>0</v>
      </c>
      <c r="M366" s="63">
        <v>0</v>
      </c>
      <c r="N366" s="63">
        <v>0</v>
      </c>
      <c r="O366" s="63">
        <v>0</v>
      </c>
      <c r="P366" s="63">
        <v>70689</v>
      </c>
      <c r="Q366" s="66">
        <v>0</v>
      </c>
      <c r="R366" s="66">
        <v>0</v>
      </c>
      <c r="S366" s="66">
        <v>0</v>
      </c>
      <c r="T366" s="66">
        <v>148984</v>
      </c>
      <c r="U366" s="57">
        <v>1</v>
      </c>
      <c r="V366" s="61" t="s">
        <v>525</v>
      </c>
      <c r="W366" s="61" t="s">
        <v>525</v>
      </c>
      <c r="X366" s="71" t="s">
        <v>525</v>
      </c>
      <c r="Y366" s="71" t="s">
        <v>525</v>
      </c>
      <c r="Z366">
        <v>3</v>
      </c>
      <c r="AA366">
        <v>4</v>
      </c>
      <c r="AB366">
        <v>3</v>
      </c>
      <c r="AC366">
        <v>12</v>
      </c>
      <c r="AD366" t="s">
        <v>3647</v>
      </c>
    </row>
    <row r="367" spans="1:30" x14ac:dyDescent="0.55000000000000004">
      <c r="A367" t="s">
        <v>1615</v>
      </c>
      <c r="B367" t="s">
        <v>1616</v>
      </c>
      <c r="C367" t="s">
        <v>1617</v>
      </c>
      <c r="D367">
        <v>12.9</v>
      </c>
      <c r="E367" s="49">
        <v>0</v>
      </c>
      <c r="F367" s="49">
        <v>0</v>
      </c>
      <c r="G367" s="49">
        <v>0</v>
      </c>
      <c r="H367" s="49">
        <v>0</v>
      </c>
      <c r="I367" s="50">
        <v>0</v>
      </c>
      <c r="J367" s="50">
        <v>0</v>
      </c>
      <c r="K367" s="50">
        <v>0</v>
      </c>
      <c r="L367" s="50">
        <v>0</v>
      </c>
      <c r="M367" s="63">
        <v>0</v>
      </c>
      <c r="N367" s="63">
        <v>0</v>
      </c>
      <c r="O367" s="63">
        <v>0</v>
      </c>
      <c r="P367" s="63">
        <v>0</v>
      </c>
      <c r="Q367" s="66">
        <v>0</v>
      </c>
      <c r="R367" s="66">
        <v>0</v>
      </c>
      <c r="S367" s="66">
        <v>0</v>
      </c>
      <c r="T367" s="66">
        <v>593942</v>
      </c>
      <c r="U367" s="57">
        <v>1</v>
      </c>
      <c r="V367" s="61" t="s">
        <v>525</v>
      </c>
      <c r="W367" s="61" t="s">
        <v>525</v>
      </c>
      <c r="X367" s="71" t="s">
        <v>525</v>
      </c>
      <c r="Y367" s="71" t="s">
        <v>525</v>
      </c>
      <c r="Z367">
        <v>2</v>
      </c>
      <c r="AA367">
        <v>2</v>
      </c>
      <c r="AB367">
        <v>2</v>
      </c>
      <c r="AC367">
        <v>25</v>
      </c>
      <c r="AD367" t="s">
        <v>1618</v>
      </c>
    </row>
    <row r="368" spans="1:30" x14ac:dyDescent="0.55000000000000004">
      <c r="A368" t="s">
        <v>1071</v>
      </c>
      <c r="B368" t="s">
        <v>1072</v>
      </c>
      <c r="C368" t="s">
        <v>1073</v>
      </c>
      <c r="D368">
        <v>31.7</v>
      </c>
      <c r="E368" s="49">
        <v>760398</v>
      </c>
      <c r="F368" s="49">
        <v>0</v>
      </c>
      <c r="G368" s="49">
        <v>0</v>
      </c>
      <c r="H368" s="49">
        <v>0</v>
      </c>
      <c r="I368" s="50">
        <v>0</v>
      </c>
      <c r="J368" s="50">
        <v>0</v>
      </c>
      <c r="K368" s="50">
        <v>0</v>
      </c>
      <c r="L368" s="50">
        <v>0</v>
      </c>
      <c r="M368" s="63">
        <v>0</v>
      </c>
      <c r="N368" s="63">
        <v>0</v>
      </c>
      <c r="O368" s="63">
        <v>0</v>
      </c>
      <c r="P368" s="63">
        <v>0</v>
      </c>
      <c r="Q368" s="66">
        <v>0</v>
      </c>
      <c r="R368" s="66">
        <v>306609</v>
      </c>
      <c r="S368" s="66">
        <v>0</v>
      </c>
      <c r="T368" s="66">
        <v>0</v>
      </c>
      <c r="U368" s="57">
        <v>1</v>
      </c>
      <c r="V368" s="61" t="s">
        <v>525</v>
      </c>
      <c r="W368" s="61" t="s">
        <v>525</v>
      </c>
      <c r="X368" s="71" t="s">
        <v>525</v>
      </c>
      <c r="Y368" s="71" t="s">
        <v>525</v>
      </c>
      <c r="Z368">
        <v>3</v>
      </c>
      <c r="AA368">
        <v>9</v>
      </c>
      <c r="AB368">
        <v>3</v>
      </c>
      <c r="AC368">
        <v>13</v>
      </c>
      <c r="AD368" t="s">
        <v>1074</v>
      </c>
    </row>
    <row r="369" spans="1:30" x14ac:dyDescent="0.55000000000000004">
      <c r="A369" t="s">
        <v>3051</v>
      </c>
      <c r="B369" t="s">
        <v>3052</v>
      </c>
      <c r="C369" t="s">
        <v>3053</v>
      </c>
      <c r="D369">
        <v>153.19999999999999</v>
      </c>
      <c r="E369" s="49">
        <v>0</v>
      </c>
      <c r="F369" s="49">
        <v>0</v>
      </c>
      <c r="G369" s="49">
        <v>0</v>
      </c>
      <c r="H369" s="49">
        <v>0</v>
      </c>
      <c r="I369" s="50">
        <v>0</v>
      </c>
      <c r="J369" s="50">
        <v>0</v>
      </c>
      <c r="K369" s="50">
        <v>0</v>
      </c>
      <c r="L369" s="50">
        <v>0</v>
      </c>
      <c r="M369" s="63">
        <v>0</v>
      </c>
      <c r="N369" s="63">
        <v>0</v>
      </c>
      <c r="O369" s="63">
        <v>0</v>
      </c>
      <c r="P369" s="63">
        <v>0</v>
      </c>
      <c r="Q369" s="66">
        <v>0</v>
      </c>
      <c r="R369" s="66">
        <v>0</v>
      </c>
      <c r="S369" s="66">
        <v>0</v>
      </c>
      <c r="T369" s="66">
        <v>554747</v>
      </c>
      <c r="U369" s="57">
        <v>1</v>
      </c>
      <c r="V369" s="61" t="s">
        <v>525</v>
      </c>
      <c r="W369" s="61" t="s">
        <v>525</v>
      </c>
      <c r="X369" s="71" t="s">
        <v>525</v>
      </c>
      <c r="Y369" s="71" t="s">
        <v>525</v>
      </c>
      <c r="Z369">
        <v>7</v>
      </c>
      <c r="AA369">
        <v>8</v>
      </c>
      <c r="AB369">
        <v>7</v>
      </c>
      <c r="AC369">
        <v>7</v>
      </c>
      <c r="AD369" t="s">
        <v>3054</v>
      </c>
    </row>
    <row r="370" spans="1:30" x14ac:dyDescent="0.55000000000000004">
      <c r="A370" t="s">
        <v>1235</v>
      </c>
      <c r="B370" t="s">
        <v>1236</v>
      </c>
      <c r="C370" t="s">
        <v>1237</v>
      </c>
      <c r="D370">
        <v>68</v>
      </c>
      <c r="E370" s="49">
        <v>499345</v>
      </c>
      <c r="F370" s="49">
        <v>0</v>
      </c>
      <c r="G370" s="49">
        <v>0</v>
      </c>
      <c r="H370" s="49">
        <v>0</v>
      </c>
      <c r="I370" s="50">
        <v>85820</v>
      </c>
      <c r="J370" s="50">
        <v>0</v>
      </c>
      <c r="K370" s="50">
        <v>0</v>
      </c>
      <c r="L370" s="50">
        <v>0</v>
      </c>
      <c r="M370" s="63">
        <v>0</v>
      </c>
      <c r="N370" s="63">
        <v>0</v>
      </c>
      <c r="O370" s="63">
        <v>148552</v>
      </c>
      <c r="P370" s="63">
        <v>0</v>
      </c>
      <c r="Q370" s="66">
        <v>90042</v>
      </c>
      <c r="R370" s="66">
        <v>0</v>
      </c>
      <c r="S370" s="66">
        <v>0</v>
      </c>
      <c r="T370" s="66">
        <v>0</v>
      </c>
      <c r="U370" s="57">
        <v>1</v>
      </c>
      <c r="V370" s="61" t="s">
        <v>525</v>
      </c>
      <c r="W370" s="61" t="s">
        <v>525</v>
      </c>
      <c r="X370" s="71" t="s">
        <v>525</v>
      </c>
      <c r="Y370" s="71" t="s">
        <v>525</v>
      </c>
      <c r="Z370">
        <v>6</v>
      </c>
      <c r="AA370">
        <v>23</v>
      </c>
      <c r="AB370">
        <v>6</v>
      </c>
      <c r="AC370">
        <v>10</v>
      </c>
      <c r="AD370" t="s">
        <v>1238</v>
      </c>
    </row>
    <row r="371" spans="1:30" x14ac:dyDescent="0.55000000000000004">
      <c r="A371" t="s">
        <v>1863</v>
      </c>
      <c r="B371" t="s">
        <v>1864</v>
      </c>
      <c r="C371" t="s">
        <v>1865</v>
      </c>
      <c r="D371">
        <v>37</v>
      </c>
      <c r="E371" s="49">
        <v>0</v>
      </c>
      <c r="F371" s="49">
        <v>0</v>
      </c>
      <c r="G371" s="49">
        <v>0</v>
      </c>
      <c r="H371" s="49">
        <v>0</v>
      </c>
      <c r="I371" s="50">
        <v>0</v>
      </c>
      <c r="J371" s="50">
        <v>0</v>
      </c>
      <c r="K371" s="50">
        <v>0</v>
      </c>
      <c r="L371" s="50">
        <v>0</v>
      </c>
      <c r="M371" s="63">
        <v>0</v>
      </c>
      <c r="N371" s="63">
        <v>0</v>
      </c>
      <c r="O371" s="63">
        <v>0</v>
      </c>
      <c r="P371" s="63">
        <v>0</v>
      </c>
      <c r="Q371" s="66">
        <v>0</v>
      </c>
      <c r="R371" s="66">
        <v>0</v>
      </c>
      <c r="S371" s="66">
        <v>0</v>
      </c>
      <c r="T371" s="66">
        <v>330647</v>
      </c>
      <c r="U371" s="57">
        <v>1</v>
      </c>
      <c r="V371" s="61" t="s">
        <v>525</v>
      </c>
      <c r="W371" s="61" t="s">
        <v>525</v>
      </c>
      <c r="X371" s="71" t="s">
        <v>525</v>
      </c>
      <c r="Y371" s="71" t="s">
        <v>525</v>
      </c>
      <c r="Z371">
        <v>4</v>
      </c>
      <c r="AA371">
        <v>7</v>
      </c>
      <c r="AB371">
        <v>4</v>
      </c>
      <c r="AC371">
        <v>14</v>
      </c>
      <c r="AD371" t="s">
        <v>1866</v>
      </c>
    </row>
    <row r="372" spans="1:30" x14ac:dyDescent="0.55000000000000004">
      <c r="A372" t="s">
        <v>3648</v>
      </c>
      <c r="B372" t="s">
        <v>3649</v>
      </c>
      <c r="C372" t="s">
        <v>3650</v>
      </c>
      <c r="D372">
        <v>44.7</v>
      </c>
      <c r="E372" s="49">
        <v>0</v>
      </c>
      <c r="F372" s="49">
        <v>0</v>
      </c>
      <c r="G372" s="49">
        <v>0</v>
      </c>
      <c r="H372" s="49">
        <v>0</v>
      </c>
      <c r="I372" s="50">
        <v>0</v>
      </c>
      <c r="J372" s="50">
        <v>0</v>
      </c>
      <c r="K372" s="50">
        <v>0</v>
      </c>
      <c r="L372" s="50">
        <v>0</v>
      </c>
      <c r="M372" s="63">
        <v>0</v>
      </c>
      <c r="N372" s="63">
        <v>0</v>
      </c>
      <c r="O372" s="63">
        <v>0</v>
      </c>
      <c r="P372" s="63">
        <v>0</v>
      </c>
      <c r="Q372" s="66">
        <v>0</v>
      </c>
      <c r="R372" s="66">
        <v>263875</v>
      </c>
      <c r="S372" s="66">
        <v>0</v>
      </c>
      <c r="T372" s="66">
        <v>0</v>
      </c>
      <c r="U372" s="57">
        <v>1</v>
      </c>
      <c r="V372" s="61" t="s">
        <v>525</v>
      </c>
      <c r="W372" s="61" t="s">
        <v>525</v>
      </c>
      <c r="X372" s="71" t="s">
        <v>525</v>
      </c>
      <c r="Y372" s="71" t="s">
        <v>525</v>
      </c>
      <c r="Z372">
        <v>4</v>
      </c>
      <c r="AA372">
        <v>7</v>
      </c>
      <c r="AB372">
        <v>4</v>
      </c>
      <c r="AC372">
        <v>14</v>
      </c>
      <c r="AD372" t="s">
        <v>3651</v>
      </c>
    </row>
    <row r="373" spans="1:30" x14ac:dyDescent="0.55000000000000004">
      <c r="A373" t="s">
        <v>3652</v>
      </c>
      <c r="B373" t="s">
        <v>3653</v>
      </c>
      <c r="C373" t="s">
        <v>3654</v>
      </c>
      <c r="D373">
        <v>74.400000000000006</v>
      </c>
      <c r="E373" s="49">
        <v>0</v>
      </c>
      <c r="F373" s="49">
        <v>0</v>
      </c>
      <c r="G373" s="49">
        <v>0</v>
      </c>
      <c r="H373" s="49">
        <v>0</v>
      </c>
      <c r="I373" s="50">
        <v>0</v>
      </c>
      <c r="J373" s="50">
        <v>0</v>
      </c>
      <c r="K373" s="50">
        <v>0</v>
      </c>
      <c r="L373" s="50">
        <v>0</v>
      </c>
      <c r="M373" s="63">
        <v>0</v>
      </c>
      <c r="N373" s="63">
        <v>0</v>
      </c>
      <c r="O373" s="63">
        <v>0</v>
      </c>
      <c r="P373" s="63">
        <v>0</v>
      </c>
      <c r="Q373" s="66">
        <v>0</v>
      </c>
      <c r="R373" s="66">
        <v>0</v>
      </c>
      <c r="S373" s="66">
        <v>0</v>
      </c>
      <c r="T373" s="66">
        <v>662905</v>
      </c>
      <c r="U373" s="57">
        <v>1</v>
      </c>
      <c r="V373" s="61" t="s">
        <v>525</v>
      </c>
      <c r="W373" s="61" t="s">
        <v>525</v>
      </c>
      <c r="X373" s="71" t="s">
        <v>525</v>
      </c>
      <c r="Y373" s="71" t="s">
        <v>525</v>
      </c>
      <c r="Z373">
        <v>5</v>
      </c>
      <c r="AA373">
        <v>5</v>
      </c>
      <c r="AB373">
        <v>5</v>
      </c>
      <c r="AC373">
        <v>8</v>
      </c>
      <c r="AD373" t="s">
        <v>3655</v>
      </c>
    </row>
    <row r="374" spans="1:30" x14ac:dyDescent="0.55000000000000004">
      <c r="A374" t="s">
        <v>2459</v>
      </c>
      <c r="B374" t="s">
        <v>2460</v>
      </c>
      <c r="C374" t="s">
        <v>2461</v>
      </c>
      <c r="D374">
        <v>139</v>
      </c>
      <c r="E374" s="49">
        <v>0</v>
      </c>
      <c r="F374" s="49">
        <v>0</v>
      </c>
      <c r="G374" s="49">
        <v>0</v>
      </c>
      <c r="H374" s="49">
        <v>0</v>
      </c>
      <c r="I374" s="50">
        <v>0</v>
      </c>
      <c r="J374" s="50">
        <v>0</v>
      </c>
      <c r="K374" s="50">
        <v>0</v>
      </c>
      <c r="L374" s="50">
        <v>0</v>
      </c>
      <c r="M374" s="63">
        <v>0</v>
      </c>
      <c r="N374" s="63">
        <v>0</v>
      </c>
      <c r="O374" s="63">
        <v>0</v>
      </c>
      <c r="P374" s="63">
        <v>0</v>
      </c>
      <c r="Q374" s="66">
        <v>0</v>
      </c>
      <c r="R374" s="66">
        <v>0</v>
      </c>
      <c r="S374" s="66">
        <v>0</v>
      </c>
      <c r="T374" s="66">
        <v>455374</v>
      </c>
      <c r="U374" s="57">
        <v>1</v>
      </c>
      <c r="V374" s="61" t="s">
        <v>525</v>
      </c>
      <c r="W374" s="61" t="s">
        <v>525</v>
      </c>
      <c r="X374" s="71" t="s">
        <v>525</v>
      </c>
      <c r="Y374" s="71" t="s">
        <v>525</v>
      </c>
      <c r="Z374">
        <v>4</v>
      </c>
      <c r="AA374">
        <v>4</v>
      </c>
      <c r="AB374">
        <v>4</v>
      </c>
      <c r="AC374">
        <v>4</v>
      </c>
      <c r="AD374" t="s">
        <v>2462</v>
      </c>
    </row>
    <row r="375" spans="1:30" x14ac:dyDescent="0.55000000000000004">
      <c r="A375" t="s">
        <v>2731</v>
      </c>
      <c r="B375" t="s">
        <v>2732</v>
      </c>
      <c r="C375" t="s">
        <v>2733</v>
      </c>
      <c r="D375">
        <v>24</v>
      </c>
      <c r="E375" s="49">
        <v>0</v>
      </c>
      <c r="F375" s="49">
        <v>0</v>
      </c>
      <c r="G375" s="49">
        <v>0</v>
      </c>
      <c r="H375" s="49">
        <v>0</v>
      </c>
      <c r="I375" s="50">
        <v>79392</v>
      </c>
      <c r="J375" s="50">
        <v>0</v>
      </c>
      <c r="K375" s="50">
        <v>0</v>
      </c>
      <c r="L375" s="50">
        <v>0</v>
      </c>
      <c r="M375" s="63">
        <v>0</v>
      </c>
      <c r="N375" s="63">
        <v>0</v>
      </c>
      <c r="O375" s="63">
        <v>89144</v>
      </c>
      <c r="P375" s="63">
        <v>0</v>
      </c>
      <c r="Q375" s="66">
        <v>0</v>
      </c>
      <c r="R375" s="66">
        <v>61386</v>
      </c>
      <c r="S375" s="66">
        <v>0</v>
      </c>
      <c r="T375" s="66">
        <v>0</v>
      </c>
      <c r="U375" s="57">
        <v>1</v>
      </c>
      <c r="V375" s="61" t="s">
        <v>525</v>
      </c>
      <c r="W375" s="61" t="s">
        <v>525</v>
      </c>
      <c r="X375" s="71" t="s">
        <v>525</v>
      </c>
      <c r="Y375" s="71" t="s">
        <v>525</v>
      </c>
      <c r="Z375">
        <v>4</v>
      </c>
      <c r="AA375">
        <v>5</v>
      </c>
      <c r="AB375">
        <v>4</v>
      </c>
      <c r="AC375">
        <v>24</v>
      </c>
      <c r="AD375" t="s">
        <v>2734</v>
      </c>
    </row>
    <row r="376" spans="1:30" x14ac:dyDescent="0.55000000000000004">
      <c r="A376" t="s">
        <v>1943</v>
      </c>
      <c r="B376" t="s">
        <v>1944</v>
      </c>
      <c r="C376" t="s">
        <v>1945</v>
      </c>
      <c r="D376">
        <v>93.7</v>
      </c>
      <c r="E376" s="49">
        <v>0</v>
      </c>
      <c r="F376" s="49">
        <v>0</v>
      </c>
      <c r="G376" s="49">
        <v>0</v>
      </c>
      <c r="H376" s="49">
        <v>0</v>
      </c>
      <c r="I376" s="50">
        <v>0</v>
      </c>
      <c r="J376" s="50">
        <v>0</v>
      </c>
      <c r="K376" s="50">
        <v>0</v>
      </c>
      <c r="L376" s="50">
        <v>0</v>
      </c>
      <c r="M376" s="63">
        <v>0</v>
      </c>
      <c r="N376" s="63">
        <v>0</v>
      </c>
      <c r="O376" s="63">
        <v>0</v>
      </c>
      <c r="P376" s="63">
        <v>0</v>
      </c>
      <c r="Q376" s="66">
        <v>0</v>
      </c>
      <c r="R376" s="66">
        <v>0</v>
      </c>
      <c r="S376" s="66">
        <v>0</v>
      </c>
      <c r="T376" s="66">
        <v>460979</v>
      </c>
      <c r="U376" s="57">
        <v>1</v>
      </c>
      <c r="V376" s="61" t="s">
        <v>525</v>
      </c>
      <c r="W376" s="61" t="s">
        <v>525</v>
      </c>
      <c r="X376" s="71" t="s">
        <v>525</v>
      </c>
      <c r="Y376" s="71" t="s">
        <v>525</v>
      </c>
      <c r="Z376">
        <v>3</v>
      </c>
      <c r="AA376">
        <v>6</v>
      </c>
      <c r="AB376">
        <v>3</v>
      </c>
      <c r="AC376">
        <v>17</v>
      </c>
      <c r="AD376" t="s">
        <v>1946</v>
      </c>
    </row>
    <row r="377" spans="1:30" x14ac:dyDescent="0.55000000000000004">
      <c r="A377" t="s">
        <v>1147</v>
      </c>
      <c r="B377" t="s">
        <v>1148</v>
      </c>
      <c r="C377" t="s">
        <v>1149</v>
      </c>
      <c r="D377">
        <v>57.6</v>
      </c>
      <c r="E377" s="49">
        <v>0</v>
      </c>
      <c r="F377" s="49">
        <v>0</v>
      </c>
      <c r="G377" s="49">
        <v>0</v>
      </c>
      <c r="H377" s="49">
        <v>0</v>
      </c>
      <c r="I377" s="50">
        <v>0</v>
      </c>
      <c r="J377" s="50">
        <v>0</v>
      </c>
      <c r="K377" s="50">
        <v>0</v>
      </c>
      <c r="L377" s="50">
        <v>0</v>
      </c>
      <c r="M377" s="63">
        <v>0</v>
      </c>
      <c r="N377" s="63">
        <v>0</v>
      </c>
      <c r="O377" s="63">
        <v>0</v>
      </c>
      <c r="P377" s="63">
        <v>0</v>
      </c>
      <c r="Q377" s="66">
        <v>0</v>
      </c>
      <c r="R377" s="66">
        <v>0</v>
      </c>
      <c r="S377" s="66">
        <v>315130</v>
      </c>
      <c r="T377" s="66">
        <v>0</v>
      </c>
      <c r="U377" s="57">
        <v>1</v>
      </c>
      <c r="V377" s="61" t="s">
        <v>525</v>
      </c>
      <c r="W377" s="61" t="s">
        <v>525</v>
      </c>
      <c r="X377" s="71" t="s">
        <v>525</v>
      </c>
      <c r="Y377" s="71" t="s">
        <v>525</v>
      </c>
      <c r="Z377">
        <v>2</v>
      </c>
      <c r="AA377">
        <v>5</v>
      </c>
      <c r="AB377">
        <v>2</v>
      </c>
      <c r="AC377">
        <v>5</v>
      </c>
      <c r="AD377" t="s">
        <v>1150</v>
      </c>
    </row>
    <row r="378" spans="1:30" x14ac:dyDescent="0.55000000000000004">
      <c r="A378" t="s">
        <v>3656</v>
      </c>
      <c r="B378" t="s">
        <v>3657</v>
      </c>
      <c r="C378" t="s">
        <v>3658</v>
      </c>
      <c r="D378">
        <v>103.1</v>
      </c>
      <c r="E378" s="49">
        <v>0</v>
      </c>
      <c r="F378" s="49">
        <v>0</v>
      </c>
      <c r="G378" s="49">
        <v>0</v>
      </c>
      <c r="H378" s="49">
        <v>0</v>
      </c>
      <c r="I378" s="50">
        <v>0</v>
      </c>
      <c r="J378" s="50">
        <v>0</v>
      </c>
      <c r="K378" s="50">
        <v>0</v>
      </c>
      <c r="L378" s="50">
        <v>0</v>
      </c>
      <c r="M378" s="63">
        <v>0</v>
      </c>
      <c r="N378" s="63">
        <v>0</v>
      </c>
      <c r="O378" s="63">
        <v>0</v>
      </c>
      <c r="P378" s="63">
        <v>0</v>
      </c>
      <c r="Q378" s="66">
        <v>0</v>
      </c>
      <c r="R378" s="66">
        <v>0</v>
      </c>
      <c r="S378" s="66">
        <v>0</v>
      </c>
      <c r="T378" s="66">
        <v>1089643</v>
      </c>
      <c r="U378" s="57">
        <v>1</v>
      </c>
      <c r="V378" s="61" t="s">
        <v>525</v>
      </c>
      <c r="W378" s="61" t="s">
        <v>525</v>
      </c>
      <c r="X378" s="71" t="s">
        <v>525</v>
      </c>
      <c r="Y378" s="71" t="s">
        <v>525</v>
      </c>
      <c r="Z378">
        <v>11</v>
      </c>
      <c r="AA378">
        <v>13</v>
      </c>
      <c r="AB378">
        <v>11</v>
      </c>
      <c r="AC378">
        <v>14</v>
      </c>
      <c r="AD378" t="s">
        <v>3659</v>
      </c>
    </row>
    <row r="379" spans="1:30" x14ac:dyDescent="0.55000000000000004">
      <c r="A379" t="s">
        <v>3660</v>
      </c>
      <c r="B379" t="s">
        <v>3661</v>
      </c>
      <c r="C379" t="s">
        <v>3662</v>
      </c>
      <c r="D379">
        <v>101.5</v>
      </c>
      <c r="E379" s="49">
        <v>0</v>
      </c>
      <c r="F379" s="49">
        <v>0</v>
      </c>
      <c r="G379" s="49">
        <v>0</v>
      </c>
      <c r="H379" s="49">
        <v>0</v>
      </c>
      <c r="I379" s="50">
        <v>0</v>
      </c>
      <c r="J379" s="50">
        <v>0</v>
      </c>
      <c r="K379" s="50">
        <v>0</v>
      </c>
      <c r="L379" s="50">
        <v>0</v>
      </c>
      <c r="M379" s="63">
        <v>0</v>
      </c>
      <c r="N379" s="63">
        <v>0</v>
      </c>
      <c r="O379" s="63">
        <v>0</v>
      </c>
      <c r="P379" s="63">
        <v>0</v>
      </c>
      <c r="Q379" s="66">
        <v>0</v>
      </c>
      <c r="R379" s="66">
        <v>0</v>
      </c>
      <c r="S379" s="66">
        <v>0</v>
      </c>
      <c r="T379" s="66">
        <v>1411400</v>
      </c>
      <c r="U379" s="57">
        <v>1</v>
      </c>
      <c r="V379" s="61" t="s">
        <v>525</v>
      </c>
      <c r="W379" s="61" t="s">
        <v>525</v>
      </c>
      <c r="X379" s="71" t="s">
        <v>525</v>
      </c>
      <c r="Y379" s="71" t="s">
        <v>525</v>
      </c>
      <c r="Z379">
        <v>6</v>
      </c>
      <c r="AA379">
        <v>7</v>
      </c>
      <c r="AB379">
        <v>6</v>
      </c>
      <c r="AC379">
        <v>8</v>
      </c>
      <c r="AD379" t="s">
        <v>3663</v>
      </c>
    </row>
    <row r="380" spans="1:30" x14ac:dyDescent="0.55000000000000004">
      <c r="A380" t="s">
        <v>3443</v>
      </c>
      <c r="B380" t="s">
        <v>3444</v>
      </c>
      <c r="C380" t="s">
        <v>3445</v>
      </c>
      <c r="D380">
        <v>36</v>
      </c>
      <c r="E380" s="49">
        <v>0</v>
      </c>
      <c r="F380" s="49">
        <v>0</v>
      </c>
      <c r="G380" s="49">
        <v>0</v>
      </c>
      <c r="H380" s="49">
        <v>0</v>
      </c>
      <c r="I380" s="50">
        <v>0</v>
      </c>
      <c r="J380" s="50">
        <v>0</v>
      </c>
      <c r="K380" s="50">
        <v>0</v>
      </c>
      <c r="L380" s="50">
        <v>0</v>
      </c>
      <c r="M380" s="63">
        <v>0</v>
      </c>
      <c r="N380" s="63">
        <v>0</v>
      </c>
      <c r="O380" s="63">
        <v>0</v>
      </c>
      <c r="P380" s="63">
        <v>0</v>
      </c>
      <c r="Q380" s="66">
        <v>0</v>
      </c>
      <c r="R380" s="66">
        <v>179564</v>
      </c>
      <c r="S380" s="66">
        <v>0</v>
      </c>
      <c r="T380" s="66">
        <v>0</v>
      </c>
      <c r="U380" s="57">
        <v>1</v>
      </c>
      <c r="V380" s="61" t="s">
        <v>525</v>
      </c>
      <c r="W380" s="61" t="s">
        <v>525</v>
      </c>
      <c r="X380" s="71" t="s">
        <v>525</v>
      </c>
      <c r="Y380" s="71" t="s">
        <v>525</v>
      </c>
      <c r="Z380">
        <v>3</v>
      </c>
      <c r="AA380">
        <v>6</v>
      </c>
      <c r="AB380">
        <v>3</v>
      </c>
      <c r="AC380">
        <v>10</v>
      </c>
      <c r="AD380" t="s">
        <v>3446</v>
      </c>
    </row>
    <row r="381" spans="1:30" x14ac:dyDescent="0.55000000000000004">
      <c r="A381" t="s">
        <v>2091</v>
      </c>
      <c r="B381" t="s">
        <v>2092</v>
      </c>
      <c r="C381" t="s">
        <v>2093</v>
      </c>
      <c r="D381">
        <v>136.80000000000001</v>
      </c>
      <c r="E381" s="49">
        <v>0</v>
      </c>
      <c r="F381" s="49">
        <v>0</v>
      </c>
      <c r="G381" s="49">
        <v>0</v>
      </c>
      <c r="H381" s="49">
        <v>0</v>
      </c>
      <c r="I381" s="50">
        <v>0</v>
      </c>
      <c r="J381" s="50">
        <v>0</v>
      </c>
      <c r="K381" s="50">
        <v>0</v>
      </c>
      <c r="L381" s="50">
        <v>0</v>
      </c>
      <c r="M381" s="63">
        <v>0</v>
      </c>
      <c r="N381" s="63">
        <v>0</v>
      </c>
      <c r="O381" s="63">
        <v>202954</v>
      </c>
      <c r="P381" s="63">
        <v>0</v>
      </c>
      <c r="Q381" s="66">
        <v>0</v>
      </c>
      <c r="R381" s="66">
        <v>0</v>
      </c>
      <c r="S381" s="66">
        <v>292474</v>
      </c>
      <c r="T381" s="66">
        <v>0</v>
      </c>
      <c r="U381" s="57">
        <v>1</v>
      </c>
      <c r="V381" s="61" t="s">
        <v>525</v>
      </c>
      <c r="W381" s="61" t="s">
        <v>525</v>
      </c>
      <c r="X381" s="71" t="s">
        <v>525</v>
      </c>
      <c r="Y381" s="71" t="s">
        <v>525</v>
      </c>
      <c r="Z381">
        <v>9</v>
      </c>
      <c r="AA381">
        <v>19</v>
      </c>
      <c r="AB381">
        <v>9</v>
      </c>
      <c r="AC381">
        <v>8</v>
      </c>
      <c r="AD381" t="s">
        <v>2094</v>
      </c>
    </row>
    <row r="382" spans="1:30" x14ac:dyDescent="0.55000000000000004">
      <c r="A382" t="s">
        <v>1919</v>
      </c>
      <c r="B382" t="s">
        <v>1920</v>
      </c>
      <c r="C382" t="s">
        <v>1921</v>
      </c>
      <c r="D382">
        <v>30.3</v>
      </c>
      <c r="E382" s="49">
        <v>113117</v>
      </c>
      <c r="F382" s="49">
        <v>0</v>
      </c>
      <c r="G382" s="49">
        <v>0</v>
      </c>
      <c r="H382" s="49">
        <v>0</v>
      </c>
      <c r="I382" s="50">
        <v>0</v>
      </c>
      <c r="J382" s="50">
        <v>0</v>
      </c>
      <c r="K382" s="50">
        <v>0</v>
      </c>
      <c r="L382" s="50">
        <v>0</v>
      </c>
      <c r="M382" s="63">
        <v>0</v>
      </c>
      <c r="N382" s="63">
        <v>0</v>
      </c>
      <c r="O382" s="63">
        <v>0</v>
      </c>
      <c r="P382" s="63">
        <v>0</v>
      </c>
      <c r="Q382" s="66">
        <v>0</v>
      </c>
      <c r="R382" s="66">
        <v>119116</v>
      </c>
      <c r="S382" s="66">
        <v>0</v>
      </c>
      <c r="T382" s="66">
        <v>0</v>
      </c>
      <c r="U382" s="57">
        <v>1</v>
      </c>
      <c r="V382" s="61" t="s">
        <v>525</v>
      </c>
      <c r="W382" s="61" t="s">
        <v>525</v>
      </c>
      <c r="X382" s="71" t="s">
        <v>525</v>
      </c>
      <c r="Y382" s="71" t="s">
        <v>525</v>
      </c>
      <c r="Z382">
        <v>3</v>
      </c>
      <c r="AA382">
        <v>8</v>
      </c>
      <c r="AB382">
        <v>3</v>
      </c>
      <c r="AC382">
        <v>16</v>
      </c>
      <c r="AD382" t="s">
        <v>1922</v>
      </c>
    </row>
    <row r="383" spans="1:30" x14ac:dyDescent="0.55000000000000004">
      <c r="A383" t="s">
        <v>1963</v>
      </c>
      <c r="B383" t="s">
        <v>1964</v>
      </c>
      <c r="C383" t="s">
        <v>1965</v>
      </c>
      <c r="D383">
        <v>29.6</v>
      </c>
      <c r="E383" s="49">
        <v>0</v>
      </c>
      <c r="F383" s="49">
        <v>0</v>
      </c>
      <c r="G383" s="49">
        <v>0</v>
      </c>
      <c r="H383" s="49">
        <v>0</v>
      </c>
      <c r="I383" s="50">
        <v>0</v>
      </c>
      <c r="J383" s="50">
        <v>0</v>
      </c>
      <c r="K383" s="50">
        <v>0</v>
      </c>
      <c r="L383" s="50">
        <v>0</v>
      </c>
      <c r="M383" s="63">
        <v>0</v>
      </c>
      <c r="N383" s="63">
        <v>0</v>
      </c>
      <c r="O383" s="63">
        <v>145870</v>
      </c>
      <c r="P383" s="63">
        <v>0</v>
      </c>
      <c r="Q383" s="66">
        <v>0</v>
      </c>
      <c r="R383" s="66">
        <v>0</v>
      </c>
      <c r="S383" s="66">
        <v>0</v>
      </c>
      <c r="T383" s="66">
        <v>298788</v>
      </c>
      <c r="U383" s="57">
        <v>1</v>
      </c>
      <c r="V383" s="61" t="s">
        <v>525</v>
      </c>
      <c r="W383" s="61" t="s">
        <v>525</v>
      </c>
      <c r="X383" s="71" t="s">
        <v>525</v>
      </c>
      <c r="Y383" s="71" t="s">
        <v>525</v>
      </c>
      <c r="Z383">
        <v>2</v>
      </c>
      <c r="AA383">
        <v>10</v>
      </c>
      <c r="AB383">
        <v>2</v>
      </c>
      <c r="AC383">
        <v>9</v>
      </c>
      <c r="AD383" t="s">
        <v>1966</v>
      </c>
    </row>
    <row r="384" spans="1:30" x14ac:dyDescent="0.55000000000000004">
      <c r="A384" t="s">
        <v>1535</v>
      </c>
      <c r="B384" t="s">
        <v>1536</v>
      </c>
      <c r="C384" t="s">
        <v>1537</v>
      </c>
      <c r="D384">
        <v>334.1</v>
      </c>
      <c r="E384" s="49">
        <v>0</v>
      </c>
      <c r="F384" s="49">
        <v>0</v>
      </c>
      <c r="G384" s="49">
        <v>0</v>
      </c>
      <c r="H384" s="49">
        <v>0</v>
      </c>
      <c r="I384" s="50">
        <v>0</v>
      </c>
      <c r="J384" s="50">
        <v>0</v>
      </c>
      <c r="K384" s="50">
        <v>0</v>
      </c>
      <c r="L384" s="50">
        <v>0</v>
      </c>
      <c r="M384" s="63">
        <v>0</v>
      </c>
      <c r="N384" s="63">
        <v>0</v>
      </c>
      <c r="O384" s="63">
        <v>0</v>
      </c>
      <c r="P384" s="63">
        <v>0</v>
      </c>
      <c r="Q384" s="66">
        <v>0</v>
      </c>
      <c r="R384" s="66">
        <v>0</v>
      </c>
      <c r="S384" s="66">
        <v>0</v>
      </c>
      <c r="T384" s="66">
        <v>968018</v>
      </c>
      <c r="U384" s="57">
        <v>1</v>
      </c>
      <c r="V384" s="61" t="s">
        <v>525</v>
      </c>
      <c r="W384" s="61" t="s">
        <v>525</v>
      </c>
      <c r="X384" s="71" t="s">
        <v>525</v>
      </c>
      <c r="Y384" s="71" t="s">
        <v>525</v>
      </c>
      <c r="Z384">
        <v>16</v>
      </c>
      <c r="AA384">
        <v>16</v>
      </c>
      <c r="AB384">
        <v>16</v>
      </c>
      <c r="AC384">
        <v>6</v>
      </c>
      <c r="AD384" t="s">
        <v>1538</v>
      </c>
    </row>
    <row r="385" spans="1:30" x14ac:dyDescent="0.55000000000000004">
      <c r="A385" t="s">
        <v>1987</v>
      </c>
      <c r="B385" t="s">
        <v>1988</v>
      </c>
      <c r="C385" t="s">
        <v>1989</v>
      </c>
      <c r="D385">
        <v>14.4</v>
      </c>
      <c r="E385" s="49">
        <v>0</v>
      </c>
      <c r="F385" s="49">
        <v>0</v>
      </c>
      <c r="G385" s="49">
        <v>0</v>
      </c>
      <c r="H385" s="49">
        <v>0</v>
      </c>
      <c r="I385" s="50">
        <v>0</v>
      </c>
      <c r="J385" s="50">
        <v>0</v>
      </c>
      <c r="K385" s="50">
        <v>0</v>
      </c>
      <c r="L385" s="50">
        <v>0</v>
      </c>
      <c r="M385" s="63">
        <v>0</v>
      </c>
      <c r="N385" s="63">
        <v>0</v>
      </c>
      <c r="O385" s="63">
        <v>0</v>
      </c>
      <c r="P385" s="63">
        <v>0</v>
      </c>
      <c r="Q385" s="66">
        <v>0</v>
      </c>
      <c r="R385" s="66">
        <v>349578</v>
      </c>
      <c r="S385" s="66">
        <v>0</v>
      </c>
      <c r="T385" s="66">
        <v>0</v>
      </c>
      <c r="U385" s="57">
        <v>1</v>
      </c>
      <c r="V385" s="61" t="s">
        <v>525</v>
      </c>
      <c r="W385" s="61" t="s">
        <v>525</v>
      </c>
      <c r="X385" s="71" t="s">
        <v>525</v>
      </c>
      <c r="Y385" s="71" t="s">
        <v>525</v>
      </c>
      <c r="Z385">
        <v>2</v>
      </c>
      <c r="AA385">
        <v>7</v>
      </c>
      <c r="AB385">
        <v>2</v>
      </c>
      <c r="AC385">
        <v>18</v>
      </c>
      <c r="AD385" t="s">
        <v>1990</v>
      </c>
    </row>
    <row r="386" spans="1:30" x14ac:dyDescent="0.55000000000000004">
      <c r="A386" t="s">
        <v>3367</v>
      </c>
      <c r="B386" t="s">
        <v>3368</v>
      </c>
      <c r="C386" t="s">
        <v>3369</v>
      </c>
      <c r="D386">
        <v>42.4</v>
      </c>
      <c r="E386" s="49">
        <v>0</v>
      </c>
      <c r="F386" s="49">
        <v>0</v>
      </c>
      <c r="G386" s="49">
        <v>0</v>
      </c>
      <c r="H386" s="49">
        <v>0</v>
      </c>
      <c r="I386" s="50">
        <v>0</v>
      </c>
      <c r="J386" s="50">
        <v>0</v>
      </c>
      <c r="K386" s="50">
        <v>0</v>
      </c>
      <c r="L386" s="50">
        <v>0</v>
      </c>
      <c r="M386" s="63">
        <v>0</v>
      </c>
      <c r="N386" s="63">
        <v>0</v>
      </c>
      <c r="O386" s="63">
        <v>0</v>
      </c>
      <c r="P386" s="63">
        <v>0</v>
      </c>
      <c r="Q386" s="66">
        <v>0</v>
      </c>
      <c r="R386" s="66">
        <v>0</v>
      </c>
      <c r="S386" s="66">
        <v>0</v>
      </c>
      <c r="T386" s="66">
        <v>311485</v>
      </c>
      <c r="U386" s="57">
        <v>1</v>
      </c>
      <c r="V386" s="61" t="s">
        <v>525</v>
      </c>
      <c r="W386" s="61" t="s">
        <v>525</v>
      </c>
      <c r="X386" s="71" t="s">
        <v>525</v>
      </c>
      <c r="Y386" s="71" t="s">
        <v>525</v>
      </c>
      <c r="Z386">
        <v>2</v>
      </c>
      <c r="AA386">
        <v>2</v>
      </c>
      <c r="AB386">
        <v>2</v>
      </c>
      <c r="AC386">
        <v>6</v>
      </c>
      <c r="AD386" t="s">
        <v>3370</v>
      </c>
    </row>
    <row r="387" spans="1:30" x14ac:dyDescent="0.55000000000000004">
      <c r="A387" t="s">
        <v>2371</v>
      </c>
      <c r="B387" t="s">
        <v>2372</v>
      </c>
      <c r="C387" t="s">
        <v>2373</v>
      </c>
      <c r="D387">
        <v>106.4</v>
      </c>
      <c r="E387" s="49">
        <v>0</v>
      </c>
      <c r="F387" s="49">
        <v>0</v>
      </c>
      <c r="G387" s="49">
        <v>0</v>
      </c>
      <c r="H387" s="49">
        <v>0</v>
      </c>
      <c r="I387" s="50">
        <v>0</v>
      </c>
      <c r="J387" s="50">
        <v>0</v>
      </c>
      <c r="K387" s="50">
        <v>0</v>
      </c>
      <c r="L387" s="50">
        <v>0</v>
      </c>
      <c r="M387" s="63">
        <v>0</v>
      </c>
      <c r="N387" s="63">
        <v>0</v>
      </c>
      <c r="O387" s="63">
        <v>0</v>
      </c>
      <c r="P387" s="63">
        <v>0</v>
      </c>
      <c r="Q387" s="66">
        <v>0</v>
      </c>
      <c r="R387" s="66">
        <v>0</v>
      </c>
      <c r="S387" s="66">
        <v>352376</v>
      </c>
      <c r="T387" s="66">
        <v>0</v>
      </c>
      <c r="U387" s="57">
        <v>1</v>
      </c>
      <c r="V387" s="61" t="s">
        <v>525</v>
      </c>
      <c r="W387" s="61" t="s">
        <v>525</v>
      </c>
      <c r="X387" s="71" t="s">
        <v>525</v>
      </c>
      <c r="Y387" s="71" t="s">
        <v>525</v>
      </c>
      <c r="Z387">
        <v>2</v>
      </c>
      <c r="AA387">
        <v>3</v>
      </c>
      <c r="AB387">
        <v>2</v>
      </c>
      <c r="AC387">
        <v>2</v>
      </c>
      <c r="AD387" t="s">
        <v>2374</v>
      </c>
    </row>
    <row r="388" spans="1:30" x14ac:dyDescent="0.55000000000000004">
      <c r="A388" t="s">
        <v>3251</v>
      </c>
      <c r="B388" t="s">
        <v>3252</v>
      </c>
      <c r="C388" t="s">
        <v>3253</v>
      </c>
      <c r="D388">
        <v>250.9</v>
      </c>
      <c r="E388" s="49">
        <v>746677</v>
      </c>
      <c r="F388" s="49">
        <v>0</v>
      </c>
      <c r="G388" s="49">
        <v>0</v>
      </c>
      <c r="H388" s="49">
        <v>0</v>
      </c>
      <c r="I388" s="50">
        <v>0</v>
      </c>
      <c r="J388" s="50">
        <v>0</v>
      </c>
      <c r="K388" s="50">
        <v>0</v>
      </c>
      <c r="L388" s="50">
        <v>0</v>
      </c>
      <c r="M388" s="63">
        <v>0</v>
      </c>
      <c r="N388" s="63">
        <v>0</v>
      </c>
      <c r="O388" s="63">
        <v>1507156</v>
      </c>
      <c r="P388" s="63">
        <v>0</v>
      </c>
      <c r="Q388" s="66">
        <v>777534</v>
      </c>
      <c r="R388" s="66">
        <v>0</v>
      </c>
      <c r="S388" s="66">
        <v>0</v>
      </c>
      <c r="T388" s="66">
        <v>0</v>
      </c>
      <c r="U388" s="57">
        <v>1</v>
      </c>
      <c r="V388" s="61" t="s">
        <v>525</v>
      </c>
      <c r="W388" s="61" t="s">
        <v>525</v>
      </c>
      <c r="X388" s="71" t="s">
        <v>525</v>
      </c>
      <c r="Y388" s="71" t="s">
        <v>525</v>
      </c>
      <c r="Z388">
        <v>2</v>
      </c>
      <c r="AA388">
        <v>20</v>
      </c>
      <c r="AB388">
        <v>2</v>
      </c>
      <c r="AC388">
        <v>32</v>
      </c>
      <c r="AD388" t="s">
        <v>3254</v>
      </c>
    </row>
    <row r="389" spans="1:30" x14ac:dyDescent="0.55000000000000004">
      <c r="A389" t="s">
        <v>2207</v>
      </c>
      <c r="B389" t="s">
        <v>2208</v>
      </c>
      <c r="C389" t="s">
        <v>2209</v>
      </c>
      <c r="D389">
        <v>60.4</v>
      </c>
      <c r="E389" s="49">
        <v>0</v>
      </c>
      <c r="F389" s="49">
        <v>0</v>
      </c>
      <c r="G389" s="49">
        <v>0</v>
      </c>
      <c r="H389" s="49">
        <v>0</v>
      </c>
      <c r="I389" s="50">
        <v>0</v>
      </c>
      <c r="J389" s="50">
        <v>0</v>
      </c>
      <c r="K389" s="50">
        <v>0</v>
      </c>
      <c r="L389" s="50">
        <v>0</v>
      </c>
      <c r="M389" s="63">
        <v>0</v>
      </c>
      <c r="N389" s="63">
        <v>0</v>
      </c>
      <c r="O389" s="63">
        <v>0</v>
      </c>
      <c r="P389" s="63">
        <v>0</v>
      </c>
      <c r="Q389" s="66">
        <v>0</v>
      </c>
      <c r="R389" s="66">
        <v>0</v>
      </c>
      <c r="S389" s="66">
        <v>0</v>
      </c>
      <c r="T389" s="66">
        <v>570402</v>
      </c>
      <c r="U389" s="57">
        <v>1</v>
      </c>
      <c r="V389" s="61" t="s">
        <v>525</v>
      </c>
      <c r="W389" s="61" t="s">
        <v>525</v>
      </c>
      <c r="X389" s="71" t="s">
        <v>525</v>
      </c>
      <c r="Y389" s="71" t="s">
        <v>525</v>
      </c>
      <c r="Z389">
        <v>2</v>
      </c>
      <c r="AA389">
        <v>3</v>
      </c>
      <c r="AB389">
        <v>2</v>
      </c>
      <c r="AC389">
        <v>3</v>
      </c>
      <c r="AD389" t="s">
        <v>2210</v>
      </c>
    </row>
    <row r="390" spans="1:30" x14ac:dyDescent="0.55000000000000004">
      <c r="A390" t="s">
        <v>3664</v>
      </c>
      <c r="B390" t="s">
        <v>3665</v>
      </c>
      <c r="C390" t="s">
        <v>3666</v>
      </c>
      <c r="D390">
        <v>169.5</v>
      </c>
      <c r="E390" s="49">
        <v>0</v>
      </c>
      <c r="F390" s="49">
        <v>0</v>
      </c>
      <c r="G390" s="49">
        <v>0</v>
      </c>
      <c r="H390" s="49">
        <v>0</v>
      </c>
      <c r="I390" s="50">
        <v>0</v>
      </c>
      <c r="J390" s="50">
        <v>0</v>
      </c>
      <c r="K390" s="50">
        <v>0</v>
      </c>
      <c r="L390" s="50">
        <v>0</v>
      </c>
      <c r="M390" s="63">
        <v>0</v>
      </c>
      <c r="N390" s="63">
        <v>0</v>
      </c>
      <c r="O390" s="63">
        <v>0</v>
      </c>
      <c r="P390" s="63">
        <v>0</v>
      </c>
      <c r="Q390" s="66">
        <v>0</v>
      </c>
      <c r="R390" s="66">
        <v>0</v>
      </c>
      <c r="S390" s="66">
        <v>0</v>
      </c>
      <c r="T390" s="66">
        <v>610456</v>
      </c>
      <c r="U390" s="57">
        <v>1</v>
      </c>
      <c r="V390" s="61" t="s">
        <v>525</v>
      </c>
      <c r="W390" s="61" t="s">
        <v>525</v>
      </c>
      <c r="X390" s="71" t="s">
        <v>525</v>
      </c>
      <c r="Y390" s="71" t="s">
        <v>525</v>
      </c>
      <c r="Z390">
        <v>14</v>
      </c>
      <c r="AA390">
        <v>14</v>
      </c>
      <c r="AB390">
        <v>14</v>
      </c>
      <c r="AC390">
        <v>9</v>
      </c>
      <c r="AD390" t="s">
        <v>3667</v>
      </c>
    </row>
    <row r="391" spans="1:30" x14ac:dyDescent="0.55000000000000004">
      <c r="A391" t="s">
        <v>3668</v>
      </c>
      <c r="B391" t="s">
        <v>3669</v>
      </c>
      <c r="C391" t="s">
        <v>3670</v>
      </c>
      <c r="D391">
        <v>83</v>
      </c>
      <c r="E391" s="49">
        <v>0</v>
      </c>
      <c r="F391" s="49">
        <v>0</v>
      </c>
      <c r="G391" s="49">
        <v>0</v>
      </c>
      <c r="H391" s="49">
        <v>0</v>
      </c>
      <c r="I391" s="50">
        <v>0</v>
      </c>
      <c r="J391" s="50">
        <v>0</v>
      </c>
      <c r="K391" s="50">
        <v>0</v>
      </c>
      <c r="L391" s="50">
        <v>0</v>
      </c>
      <c r="M391" s="63">
        <v>0</v>
      </c>
      <c r="N391" s="63">
        <v>0</v>
      </c>
      <c r="O391" s="63">
        <v>0</v>
      </c>
      <c r="P391" s="63">
        <v>0</v>
      </c>
      <c r="Q391" s="66">
        <v>0</v>
      </c>
      <c r="R391" s="66">
        <v>0</v>
      </c>
      <c r="S391" s="66">
        <v>0</v>
      </c>
      <c r="T391" s="66">
        <v>1413827</v>
      </c>
      <c r="U391" s="57">
        <v>1</v>
      </c>
      <c r="V391" s="61" t="s">
        <v>525</v>
      </c>
      <c r="W391" s="61" t="s">
        <v>525</v>
      </c>
      <c r="X391" s="71" t="s">
        <v>525</v>
      </c>
      <c r="Y391" s="71" t="s">
        <v>525</v>
      </c>
      <c r="Z391">
        <v>2</v>
      </c>
      <c r="AA391">
        <v>2</v>
      </c>
      <c r="AB391">
        <v>2</v>
      </c>
      <c r="AC391">
        <v>2</v>
      </c>
      <c r="AD391" t="s">
        <v>3671</v>
      </c>
    </row>
    <row r="392" spans="1:30" x14ac:dyDescent="0.55000000000000004">
      <c r="A392" t="s">
        <v>3331</v>
      </c>
      <c r="B392" t="s">
        <v>3332</v>
      </c>
      <c r="C392" t="s">
        <v>3333</v>
      </c>
      <c r="D392">
        <v>53.1</v>
      </c>
      <c r="E392" s="49">
        <v>0</v>
      </c>
      <c r="F392" s="49">
        <v>0</v>
      </c>
      <c r="G392" s="49">
        <v>0</v>
      </c>
      <c r="H392" s="49">
        <v>0</v>
      </c>
      <c r="I392" s="50">
        <v>0</v>
      </c>
      <c r="J392" s="50">
        <v>0</v>
      </c>
      <c r="K392" s="50">
        <v>0</v>
      </c>
      <c r="L392" s="50">
        <v>0</v>
      </c>
      <c r="M392" s="63">
        <v>0</v>
      </c>
      <c r="N392" s="63">
        <v>0</v>
      </c>
      <c r="O392" s="63">
        <v>0</v>
      </c>
      <c r="P392" s="63">
        <v>0</v>
      </c>
      <c r="Q392" s="66">
        <v>0</v>
      </c>
      <c r="R392" s="66">
        <v>134141</v>
      </c>
      <c r="S392" s="66">
        <v>0</v>
      </c>
      <c r="T392" s="66">
        <v>0</v>
      </c>
      <c r="U392" s="57">
        <v>1</v>
      </c>
      <c r="V392" s="61" t="s">
        <v>525</v>
      </c>
      <c r="W392" s="61" t="s">
        <v>525</v>
      </c>
      <c r="X392" s="71" t="s">
        <v>525</v>
      </c>
      <c r="Y392" s="71" t="s">
        <v>525</v>
      </c>
      <c r="Z392">
        <v>2</v>
      </c>
      <c r="AA392">
        <v>3</v>
      </c>
      <c r="AB392">
        <v>2</v>
      </c>
      <c r="AC392">
        <v>4</v>
      </c>
      <c r="AD392" t="s">
        <v>3334</v>
      </c>
    </row>
    <row r="393" spans="1:30" x14ac:dyDescent="0.55000000000000004">
      <c r="A393" t="s">
        <v>3672</v>
      </c>
      <c r="B393" t="s">
        <v>3673</v>
      </c>
      <c r="C393" t="s">
        <v>3674</v>
      </c>
      <c r="D393">
        <v>67.3</v>
      </c>
      <c r="E393" s="49">
        <v>0</v>
      </c>
      <c r="F393" s="49">
        <v>0</v>
      </c>
      <c r="G393" s="49">
        <v>0</v>
      </c>
      <c r="H393" s="49">
        <v>0</v>
      </c>
      <c r="I393" s="50">
        <v>0</v>
      </c>
      <c r="J393" s="50">
        <v>0</v>
      </c>
      <c r="K393" s="50">
        <v>0</v>
      </c>
      <c r="L393" s="50">
        <v>0</v>
      </c>
      <c r="M393" s="63">
        <v>0</v>
      </c>
      <c r="N393" s="63">
        <v>0</v>
      </c>
      <c r="O393" s="63">
        <v>0</v>
      </c>
      <c r="P393" s="63">
        <v>0</v>
      </c>
      <c r="Q393" s="66">
        <v>0</v>
      </c>
      <c r="R393" s="66">
        <v>0</v>
      </c>
      <c r="S393" s="66">
        <v>0</v>
      </c>
      <c r="T393" s="66">
        <v>413155</v>
      </c>
      <c r="U393" s="57">
        <v>1</v>
      </c>
      <c r="V393" s="61" t="s">
        <v>525</v>
      </c>
      <c r="W393" s="61" t="s">
        <v>525</v>
      </c>
      <c r="X393" s="71" t="s">
        <v>525</v>
      </c>
      <c r="Y393" s="71" t="s">
        <v>525</v>
      </c>
      <c r="Z393">
        <v>3</v>
      </c>
      <c r="AA393">
        <v>6</v>
      </c>
      <c r="AB393">
        <v>3</v>
      </c>
      <c r="AC393">
        <v>8</v>
      </c>
      <c r="AD393" t="s">
        <v>3675</v>
      </c>
    </row>
    <row r="394" spans="1:30" x14ac:dyDescent="0.55000000000000004">
      <c r="A394" t="s">
        <v>3676</v>
      </c>
      <c r="B394" t="s">
        <v>3677</v>
      </c>
      <c r="C394" t="s">
        <v>3678</v>
      </c>
      <c r="D394">
        <v>62.2</v>
      </c>
      <c r="E394" s="49">
        <v>0</v>
      </c>
      <c r="F394" s="49">
        <v>0</v>
      </c>
      <c r="G394" s="49">
        <v>0</v>
      </c>
      <c r="H394" s="49">
        <v>0</v>
      </c>
      <c r="I394" s="50">
        <v>0</v>
      </c>
      <c r="J394" s="50">
        <v>0</v>
      </c>
      <c r="K394" s="50">
        <v>0</v>
      </c>
      <c r="L394" s="50">
        <v>0</v>
      </c>
      <c r="M394" s="63">
        <v>0</v>
      </c>
      <c r="N394" s="63">
        <v>0</v>
      </c>
      <c r="O394" s="63">
        <v>225477</v>
      </c>
      <c r="P394" s="63">
        <v>618017</v>
      </c>
      <c r="Q394" s="66">
        <v>0</v>
      </c>
      <c r="R394" s="66">
        <v>0</v>
      </c>
      <c r="S394" s="66">
        <v>0</v>
      </c>
      <c r="T394" s="66">
        <v>786853</v>
      </c>
      <c r="U394" s="57">
        <v>1</v>
      </c>
      <c r="V394" s="61" t="s">
        <v>525</v>
      </c>
      <c r="W394" s="61" t="s">
        <v>525</v>
      </c>
      <c r="X394" s="71" t="s">
        <v>525</v>
      </c>
      <c r="Y394" s="71" t="s">
        <v>525</v>
      </c>
      <c r="Z394">
        <v>16</v>
      </c>
      <c r="AA394">
        <v>30</v>
      </c>
      <c r="AB394">
        <v>16</v>
      </c>
      <c r="AC394">
        <v>35</v>
      </c>
      <c r="AD394" t="s">
        <v>3679</v>
      </c>
    </row>
    <row r="395" spans="1:30" x14ac:dyDescent="0.55000000000000004">
      <c r="A395" t="s">
        <v>1995</v>
      </c>
      <c r="B395" t="s">
        <v>1996</v>
      </c>
      <c r="C395" t="s">
        <v>1997</v>
      </c>
      <c r="D395">
        <v>292.39999999999998</v>
      </c>
      <c r="E395" s="49">
        <v>0</v>
      </c>
      <c r="F395" s="49">
        <v>0</v>
      </c>
      <c r="G395" s="49">
        <v>0</v>
      </c>
      <c r="H395" s="49">
        <v>0</v>
      </c>
      <c r="I395" s="50">
        <v>0</v>
      </c>
      <c r="J395" s="50">
        <v>0</v>
      </c>
      <c r="K395" s="50">
        <v>0</v>
      </c>
      <c r="L395" s="50">
        <v>0</v>
      </c>
      <c r="M395" s="63">
        <v>0</v>
      </c>
      <c r="N395" s="63">
        <v>0</v>
      </c>
      <c r="O395" s="63">
        <v>0</v>
      </c>
      <c r="P395" s="63">
        <v>0</v>
      </c>
      <c r="Q395" s="66">
        <v>0</v>
      </c>
      <c r="R395" s="66">
        <v>0</v>
      </c>
      <c r="S395" s="66">
        <v>0</v>
      </c>
      <c r="T395" s="66">
        <v>788556</v>
      </c>
      <c r="U395" s="57">
        <v>1</v>
      </c>
      <c r="V395" s="61" t="s">
        <v>525</v>
      </c>
      <c r="W395" s="61" t="s">
        <v>525</v>
      </c>
      <c r="X395" s="71" t="s">
        <v>525</v>
      </c>
      <c r="Y395" s="71" t="s">
        <v>525</v>
      </c>
      <c r="Z395">
        <v>11</v>
      </c>
      <c r="AA395">
        <v>13</v>
      </c>
      <c r="AB395">
        <v>11</v>
      </c>
      <c r="AC395">
        <v>6</v>
      </c>
      <c r="AD395" t="s">
        <v>1998</v>
      </c>
    </row>
    <row r="396" spans="1:30" x14ac:dyDescent="0.55000000000000004">
      <c r="A396" t="s">
        <v>2471</v>
      </c>
      <c r="B396" t="s">
        <v>2472</v>
      </c>
      <c r="C396" t="s">
        <v>2473</v>
      </c>
      <c r="D396">
        <v>107.6</v>
      </c>
      <c r="E396" s="49">
        <v>0</v>
      </c>
      <c r="F396" s="49">
        <v>0</v>
      </c>
      <c r="G396" s="49">
        <v>0</v>
      </c>
      <c r="H396" s="49">
        <v>0</v>
      </c>
      <c r="I396" s="50">
        <v>0</v>
      </c>
      <c r="J396" s="50">
        <v>0</v>
      </c>
      <c r="K396" s="50">
        <v>0</v>
      </c>
      <c r="L396" s="50">
        <v>0</v>
      </c>
      <c r="M396" s="63">
        <v>0</v>
      </c>
      <c r="N396" s="63">
        <v>0</v>
      </c>
      <c r="O396" s="63">
        <v>0</v>
      </c>
      <c r="P396" s="63">
        <v>0</v>
      </c>
      <c r="Q396" s="66">
        <v>0</v>
      </c>
      <c r="R396" s="66">
        <v>0</v>
      </c>
      <c r="S396" s="66">
        <v>340398</v>
      </c>
      <c r="T396" s="66">
        <v>0</v>
      </c>
      <c r="U396" s="57">
        <v>1</v>
      </c>
      <c r="V396" s="61" t="s">
        <v>525</v>
      </c>
      <c r="W396" s="61" t="s">
        <v>525</v>
      </c>
      <c r="X396" s="71" t="s">
        <v>525</v>
      </c>
      <c r="Y396" s="71" t="s">
        <v>525</v>
      </c>
      <c r="Z396">
        <v>6</v>
      </c>
      <c r="AA396">
        <v>7</v>
      </c>
      <c r="AB396">
        <v>6</v>
      </c>
      <c r="AC396">
        <v>9</v>
      </c>
      <c r="AD396" t="s">
        <v>2474</v>
      </c>
    </row>
    <row r="397" spans="1:30" x14ac:dyDescent="0.55000000000000004">
      <c r="A397" t="s">
        <v>3195</v>
      </c>
      <c r="B397" t="s">
        <v>3196</v>
      </c>
      <c r="C397" t="s">
        <v>3197</v>
      </c>
      <c r="D397">
        <v>15.4</v>
      </c>
      <c r="E397" s="49">
        <v>0</v>
      </c>
      <c r="F397" s="49">
        <v>0</v>
      </c>
      <c r="G397" s="49">
        <v>0</v>
      </c>
      <c r="H397" s="49">
        <v>0</v>
      </c>
      <c r="I397" s="50">
        <v>0</v>
      </c>
      <c r="J397" s="50">
        <v>0</v>
      </c>
      <c r="K397" s="50">
        <v>0</v>
      </c>
      <c r="L397" s="50">
        <v>0</v>
      </c>
      <c r="M397" s="63">
        <v>0</v>
      </c>
      <c r="N397" s="63">
        <v>0</v>
      </c>
      <c r="O397" s="63">
        <v>0</v>
      </c>
      <c r="P397" s="63">
        <v>0</v>
      </c>
      <c r="Q397" s="66">
        <v>0</v>
      </c>
      <c r="R397" s="66">
        <v>1163828</v>
      </c>
      <c r="S397" s="66">
        <v>0</v>
      </c>
      <c r="T397" s="66">
        <v>0</v>
      </c>
      <c r="U397" s="57">
        <v>1</v>
      </c>
      <c r="V397" s="61" t="s">
        <v>525</v>
      </c>
      <c r="W397" s="61" t="s">
        <v>525</v>
      </c>
      <c r="X397" s="71" t="s">
        <v>525</v>
      </c>
      <c r="Y397" s="71" t="s">
        <v>525</v>
      </c>
      <c r="Z397">
        <v>2</v>
      </c>
      <c r="AA397">
        <v>9</v>
      </c>
      <c r="AB397">
        <v>2</v>
      </c>
      <c r="AC397">
        <v>21</v>
      </c>
      <c r="AD397" t="s">
        <v>3198</v>
      </c>
    </row>
    <row r="398" spans="1:30" x14ac:dyDescent="0.55000000000000004">
      <c r="A398" t="s">
        <v>687</v>
      </c>
      <c r="B398" t="s">
        <v>688</v>
      </c>
      <c r="C398" t="s">
        <v>689</v>
      </c>
      <c r="D398">
        <v>20.7</v>
      </c>
      <c r="E398" s="49">
        <v>180953</v>
      </c>
      <c r="F398" s="49">
        <v>0</v>
      </c>
      <c r="G398" s="49">
        <v>0</v>
      </c>
      <c r="H398" s="49">
        <v>0</v>
      </c>
      <c r="I398" s="50">
        <v>0</v>
      </c>
      <c r="J398" s="50">
        <v>0</v>
      </c>
      <c r="K398" s="50">
        <v>0</v>
      </c>
      <c r="L398" s="50">
        <v>0</v>
      </c>
      <c r="M398" s="63">
        <v>0</v>
      </c>
      <c r="N398" s="63">
        <v>0</v>
      </c>
      <c r="O398" s="63">
        <v>241738</v>
      </c>
      <c r="P398" s="63">
        <v>0</v>
      </c>
      <c r="Q398" s="66">
        <v>0</v>
      </c>
      <c r="R398" s="66">
        <v>0</v>
      </c>
      <c r="S398" s="66">
        <v>0</v>
      </c>
      <c r="T398" s="66">
        <v>691584</v>
      </c>
      <c r="U398" s="57">
        <v>1</v>
      </c>
      <c r="V398" s="61" t="s">
        <v>525</v>
      </c>
      <c r="W398" s="61" t="s">
        <v>525</v>
      </c>
      <c r="X398" s="71" t="s">
        <v>525</v>
      </c>
      <c r="Y398" s="71" t="s">
        <v>525</v>
      </c>
      <c r="Z398">
        <v>8</v>
      </c>
      <c r="AA398">
        <v>33</v>
      </c>
      <c r="AB398">
        <v>8</v>
      </c>
      <c r="AC398">
        <v>45</v>
      </c>
      <c r="AD398" t="s">
        <v>690</v>
      </c>
    </row>
    <row r="399" spans="1:30" x14ac:dyDescent="0.55000000000000004">
      <c r="A399" t="s">
        <v>3680</v>
      </c>
      <c r="B399" t="s">
        <v>3681</v>
      </c>
      <c r="C399" t="s">
        <v>3682</v>
      </c>
      <c r="D399">
        <v>29.8</v>
      </c>
      <c r="E399" s="49">
        <v>0</v>
      </c>
      <c r="F399" s="49">
        <v>0</v>
      </c>
      <c r="G399" s="49">
        <v>0</v>
      </c>
      <c r="H399" s="49">
        <v>0</v>
      </c>
      <c r="I399" s="50">
        <v>0</v>
      </c>
      <c r="J399" s="50">
        <v>0</v>
      </c>
      <c r="K399" s="50">
        <v>0</v>
      </c>
      <c r="L399" s="50">
        <v>0</v>
      </c>
      <c r="M399" s="63">
        <v>0</v>
      </c>
      <c r="N399" s="63">
        <v>0</v>
      </c>
      <c r="O399" s="63">
        <v>0</v>
      </c>
      <c r="P399" s="63">
        <v>0</v>
      </c>
      <c r="Q399" s="66">
        <v>0</v>
      </c>
      <c r="R399" s="66">
        <v>0</v>
      </c>
      <c r="S399" s="66">
        <v>0</v>
      </c>
      <c r="T399" s="66">
        <v>126959</v>
      </c>
      <c r="U399" s="57">
        <v>1</v>
      </c>
      <c r="V399" s="61" t="s">
        <v>525</v>
      </c>
      <c r="W399" s="61" t="s">
        <v>525</v>
      </c>
      <c r="X399" s="71" t="s">
        <v>525</v>
      </c>
      <c r="Y399" s="71" t="s">
        <v>525</v>
      </c>
      <c r="Z399">
        <v>2</v>
      </c>
      <c r="AA399">
        <v>3</v>
      </c>
      <c r="AB399">
        <v>2</v>
      </c>
      <c r="AC399">
        <v>8</v>
      </c>
      <c r="AD399" t="s">
        <v>3683</v>
      </c>
    </row>
    <row r="400" spans="1:30" x14ac:dyDescent="0.55000000000000004">
      <c r="A400" t="s">
        <v>2443</v>
      </c>
      <c r="B400" t="s">
        <v>2444</v>
      </c>
      <c r="C400" t="s">
        <v>2445</v>
      </c>
      <c r="D400">
        <v>131.4</v>
      </c>
      <c r="E400" s="49">
        <v>0</v>
      </c>
      <c r="F400" s="49">
        <v>0</v>
      </c>
      <c r="G400" s="49">
        <v>0</v>
      </c>
      <c r="H400" s="49">
        <v>0</v>
      </c>
      <c r="I400" s="50">
        <v>0</v>
      </c>
      <c r="J400" s="50">
        <v>0</v>
      </c>
      <c r="K400" s="50">
        <v>0</v>
      </c>
      <c r="L400" s="50">
        <v>0</v>
      </c>
      <c r="M400" s="63">
        <v>0</v>
      </c>
      <c r="N400" s="63">
        <v>0</v>
      </c>
      <c r="O400" s="63">
        <v>0</v>
      </c>
      <c r="P400" s="63">
        <v>0</v>
      </c>
      <c r="Q400" s="66">
        <v>0</v>
      </c>
      <c r="R400" s="66">
        <v>0</v>
      </c>
      <c r="S400" s="66">
        <v>0</v>
      </c>
      <c r="T400" s="66">
        <v>806463</v>
      </c>
      <c r="U400" s="57">
        <v>1</v>
      </c>
      <c r="V400" s="61" t="s">
        <v>525</v>
      </c>
      <c r="W400" s="61" t="s">
        <v>525</v>
      </c>
      <c r="X400" s="71" t="s">
        <v>525</v>
      </c>
      <c r="Y400" s="71" t="s">
        <v>525</v>
      </c>
      <c r="Z400">
        <v>5</v>
      </c>
      <c r="AA400">
        <v>12</v>
      </c>
      <c r="AB400">
        <v>5</v>
      </c>
      <c r="AC400">
        <v>12</v>
      </c>
      <c r="AD400" t="s">
        <v>2446</v>
      </c>
    </row>
    <row r="401" spans="1:30" x14ac:dyDescent="0.55000000000000004">
      <c r="A401" t="s">
        <v>1923</v>
      </c>
      <c r="B401" t="s">
        <v>1924</v>
      </c>
      <c r="C401" t="s">
        <v>1925</v>
      </c>
      <c r="D401">
        <v>54.5</v>
      </c>
      <c r="E401" s="49">
        <v>0</v>
      </c>
      <c r="F401" s="49">
        <v>0</v>
      </c>
      <c r="G401" s="49">
        <v>0</v>
      </c>
      <c r="H401" s="49">
        <v>0</v>
      </c>
      <c r="I401" s="50">
        <v>0</v>
      </c>
      <c r="J401" s="50">
        <v>0</v>
      </c>
      <c r="K401" s="50">
        <v>0</v>
      </c>
      <c r="L401" s="50">
        <v>0</v>
      </c>
      <c r="M401" s="63">
        <v>0</v>
      </c>
      <c r="N401" s="63">
        <v>0</v>
      </c>
      <c r="O401" s="63">
        <v>0</v>
      </c>
      <c r="P401" s="63">
        <v>0</v>
      </c>
      <c r="Q401" s="66">
        <v>0</v>
      </c>
      <c r="R401" s="66">
        <v>0</v>
      </c>
      <c r="S401" s="66">
        <v>0</v>
      </c>
      <c r="T401" s="66">
        <v>2167200</v>
      </c>
      <c r="U401" s="57">
        <v>1</v>
      </c>
      <c r="V401" s="61" t="s">
        <v>525</v>
      </c>
      <c r="W401" s="61" t="s">
        <v>525</v>
      </c>
      <c r="X401" s="71" t="s">
        <v>525</v>
      </c>
      <c r="Y401" s="71" t="s">
        <v>525</v>
      </c>
      <c r="Z401">
        <v>11</v>
      </c>
      <c r="AA401">
        <v>14</v>
      </c>
      <c r="AB401">
        <v>11</v>
      </c>
      <c r="AC401">
        <v>24</v>
      </c>
      <c r="AD401" t="s">
        <v>1926</v>
      </c>
    </row>
    <row r="402" spans="1:30" x14ac:dyDescent="0.55000000000000004">
      <c r="A402" t="s">
        <v>3684</v>
      </c>
      <c r="B402" t="s">
        <v>1456</v>
      </c>
      <c r="C402" t="s">
        <v>1457</v>
      </c>
      <c r="D402">
        <v>148.4</v>
      </c>
      <c r="E402" s="49">
        <v>0</v>
      </c>
      <c r="F402" s="49">
        <v>0</v>
      </c>
      <c r="G402" s="49">
        <v>0</v>
      </c>
      <c r="H402" s="49">
        <v>0</v>
      </c>
      <c r="I402" s="50">
        <v>0</v>
      </c>
      <c r="J402" s="50">
        <v>0</v>
      </c>
      <c r="K402" s="50">
        <v>0</v>
      </c>
      <c r="L402" s="50">
        <v>0</v>
      </c>
      <c r="M402" s="63">
        <v>0</v>
      </c>
      <c r="N402" s="63">
        <v>184316</v>
      </c>
      <c r="O402" s="63">
        <v>0</v>
      </c>
      <c r="P402" s="63">
        <v>0</v>
      </c>
      <c r="Q402" s="66">
        <v>0</v>
      </c>
      <c r="R402" s="66">
        <v>249248</v>
      </c>
      <c r="S402" s="66">
        <v>0</v>
      </c>
      <c r="T402" s="66">
        <v>0</v>
      </c>
      <c r="U402" s="57">
        <v>1</v>
      </c>
      <c r="V402" s="61" t="s">
        <v>525</v>
      </c>
      <c r="W402" s="61" t="s">
        <v>525</v>
      </c>
      <c r="X402" s="71" t="s">
        <v>525</v>
      </c>
      <c r="Y402" s="71" t="s">
        <v>525</v>
      </c>
      <c r="Z402">
        <v>4</v>
      </c>
      <c r="AA402">
        <v>10</v>
      </c>
      <c r="AB402">
        <v>4</v>
      </c>
      <c r="AC402">
        <v>2</v>
      </c>
      <c r="AD402" t="s">
        <v>1458</v>
      </c>
    </row>
    <row r="403" spans="1:30" x14ac:dyDescent="0.55000000000000004">
      <c r="A403" t="s">
        <v>1051</v>
      </c>
      <c r="B403" t="s">
        <v>1052</v>
      </c>
      <c r="C403" t="s">
        <v>1053</v>
      </c>
      <c r="D403">
        <v>133.4</v>
      </c>
      <c r="E403" s="49">
        <v>0</v>
      </c>
      <c r="F403" s="49">
        <v>0</v>
      </c>
      <c r="G403" s="49">
        <v>0</v>
      </c>
      <c r="H403" s="49">
        <v>0</v>
      </c>
      <c r="I403" s="50">
        <v>0</v>
      </c>
      <c r="J403" s="50">
        <v>0</v>
      </c>
      <c r="K403" s="50">
        <v>0</v>
      </c>
      <c r="L403" s="50">
        <v>0</v>
      </c>
      <c r="M403" s="63">
        <v>0</v>
      </c>
      <c r="N403" s="63">
        <v>145514</v>
      </c>
      <c r="O403" s="63">
        <v>257162</v>
      </c>
      <c r="P403" s="63">
        <v>132760</v>
      </c>
      <c r="Q403" s="66">
        <v>0</v>
      </c>
      <c r="R403" s="66">
        <v>0</v>
      </c>
      <c r="S403" s="66">
        <v>0</v>
      </c>
      <c r="T403" s="66">
        <v>330662</v>
      </c>
      <c r="U403" s="57">
        <v>1</v>
      </c>
      <c r="V403" s="61" t="s">
        <v>525</v>
      </c>
      <c r="W403" s="61" t="s">
        <v>525</v>
      </c>
      <c r="X403" s="71" t="s">
        <v>525</v>
      </c>
      <c r="Y403" s="71" t="s">
        <v>525</v>
      </c>
      <c r="Z403">
        <v>3</v>
      </c>
      <c r="AA403">
        <v>8</v>
      </c>
      <c r="AB403">
        <v>3</v>
      </c>
      <c r="AC403">
        <v>3</v>
      </c>
      <c r="AD403" t="s">
        <v>1054</v>
      </c>
    </row>
    <row r="404" spans="1:30" x14ac:dyDescent="0.55000000000000004">
      <c r="A404" t="s">
        <v>3685</v>
      </c>
      <c r="B404" t="s">
        <v>3686</v>
      </c>
      <c r="C404" t="s">
        <v>3687</v>
      </c>
      <c r="D404">
        <v>24.4</v>
      </c>
      <c r="E404" s="49">
        <v>0</v>
      </c>
      <c r="F404" s="49">
        <v>0</v>
      </c>
      <c r="G404" s="49">
        <v>0</v>
      </c>
      <c r="H404" s="49">
        <v>0</v>
      </c>
      <c r="I404" s="50">
        <v>0</v>
      </c>
      <c r="J404" s="50">
        <v>0</v>
      </c>
      <c r="K404" s="50">
        <v>0</v>
      </c>
      <c r="L404" s="50">
        <v>0</v>
      </c>
      <c r="M404" s="63">
        <v>0</v>
      </c>
      <c r="N404" s="63">
        <v>0</v>
      </c>
      <c r="O404" s="63">
        <v>0</v>
      </c>
      <c r="P404" s="63">
        <v>0</v>
      </c>
      <c r="Q404" s="66">
        <v>0</v>
      </c>
      <c r="R404" s="66">
        <v>0</v>
      </c>
      <c r="S404" s="66">
        <v>0</v>
      </c>
      <c r="T404" s="66">
        <v>555573</v>
      </c>
      <c r="U404" s="57">
        <v>1</v>
      </c>
      <c r="V404" s="61" t="s">
        <v>525</v>
      </c>
      <c r="W404" s="61" t="s">
        <v>525</v>
      </c>
      <c r="X404" s="71" t="s">
        <v>525</v>
      </c>
      <c r="Y404" s="71" t="s">
        <v>525</v>
      </c>
      <c r="Z404">
        <v>2</v>
      </c>
      <c r="AA404">
        <v>3</v>
      </c>
      <c r="AB404">
        <v>2</v>
      </c>
      <c r="AC404">
        <v>10</v>
      </c>
      <c r="AD404" t="s">
        <v>3688</v>
      </c>
    </row>
    <row r="405" spans="1:30" x14ac:dyDescent="0.55000000000000004">
      <c r="A405" t="s">
        <v>1687</v>
      </c>
      <c r="B405" t="s">
        <v>1688</v>
      </c>
      <c r="C405" t="s">
        <v>1689</v>
      </c>
      <c r="D405">
        <v>68.8</v>
      </c>
      <c r="E405" s="49">
        <v>210875</v>
      </c>
      <c r="F405" s="49">
        <v>0</v>
      </c>
      <c r="G405" s="49">
        <v>0</v>
      </c>
      <c r="H405" s="49">
        <v>0</v>
      </c>
      <c r="I405" s="50">
        <v>0</v>
      </c>
      <c r="J405" s="50">
        <v>0</v>
      </c>
      <c r="K405" s="50">
        <v>0</v>
      </c>
      <c r="L405" s="50">
        <v>0</v>
      </c>
      <c r="M405" s="63">
        <v>86352</v>
      </c>
      <c r="N405" s="63">
        <v>58957</v>
      </c>
      <c r="O405" s="63">
        <v>0</v>
      </c>
      <c r="P405" s="63">
        <v>151948</v>
      </c>
      <c r="Q405" s="66">
        <v>152039</v>
      </c>
      <c r="R405" s="66">
        <v>0</v>
      </c>
      <c r="S405" s="66">
        <v>0</v>
      </c>
      <c r="T405" s="66">
        <v>0</v>
      </c>
      <c r="U405" s="57">
        <v>1</v>
      </c>
      <c r="V405" s="61" t="s">
        <v>525</v>
      </c>
      <c r="W405" s="61" t="s">
        <v>525</v>
      </c>
      <c r="X405" s="71" t="s">
        <v>525</v>
      </c>
      <c r="Y405" s="71" t="s">
        <v>525</v>
      </c>
      <c r="Z405">
        <v>2</v>
      </c>
      <c r="AA405">
        <v>7</v>
      </c>
      <c r="AB405">
        <v>2</v>
      </c>
      <c r="AC405">
        <v>3</v>
      </c>
      <c r="AD405" t="s">
        <v>1690</v>
      </c>
    </row>
    <row r="406" spans="1:30" x14ac:dyDescent="0.55000000000000004">
      <c r="A406" t="s">
        <v>1567</v>
      </c>
      <c r="B406" t="s">
        <v>1568</v>
      </c>
      <c r="C406" t="s">
        <v>1569</v>
      </c>
      <c r="D406">
        <v>51.4</v>
      </c>
      <c r="E406" s="49">
        <v>0</v>
      </c>
      <c r="F406" s="49">
        <v>0</v>
      </c>
      <c r="G406" s="49">
        <v>0</v>
      </c>
      <c r="H406" s="49">
        <v>0</v>
      </c>
      <c r="I406" s="50">
        <v>0</v>
      </c>
      <c r="J406" s="50">
        <v>0</v>
      </c>
      <c r="K406" s="50">
        <v>0</v>
      </c>
      <c r="L406" s="50">
        <v>0</v>
      </c>
      <c r="M406" s="63">
        <v>0</v>
      </c>
      <c r="N406" s="63">
        <v>0</v>
      </c>
      <c r="O406" s="63">
        <v>0</v>
      </c>
      <c r="P406" s="63">
        <v>0</v>
      </c>
      <c r="Q406" s="66">
        <v>0</v>
      </c>
      <c r="R406" s="66">
        <v>0</v>
      </c>
      <c r="S406" s="66">
        <v>329394</v>
      </c>
      <c r="T406" s="66">
        <v>0</v>
      </c>
      <c r="U406" s="57">
        <v>1</v>
      </c>
      <c r="V406" s="61" t="s">
        <v>525</v>
      </c>
      <c r="W406" s="61" t="s">
        <v>525</v>
      </c>
      <c r="X406" s="71" t="s">
        <v>525</v>
      </c>
      <c r="Y406" s="71" t="s">
        <v>525</v>
      </c>
      <c r="Z406">
        <v>5</v>
      </c>
      <c r="AA406">
        <v>9</v>
      </c>
      <c r="AB406">
        <v>5</v>
      </c>
      <c r="AC406">
        <v>12</v>
      </c>
      <c r="AD406" t="s">
        <v>1570</v>
      </c>
    </row>
    <row r="407" spans="1:30" x14ac:dyDescent="0.55000000000000004">
      <c r="A407" t="s">
        <v>915</v>
      </c>
      <c r="B407" t="s">
        <v>916</v>
      </c>
      <c r="C407" t="s">
        <v>917</v>
      </c>
      <c r="D407">
        <v>52.9</v>
      </c>
      <c r="E407" s="49">
        <v>1018950</v>
      </c>
      <c r="F407" s="49">
        <v>0</v>
      </c>
      <c r="G407" s="49">
        <v>0</v>
      </c>
      <c r="H407" s="49">
        <v>35283</v>
      </c>
      <c r="I407" s="50">
        <v>107610</v>
      </c>
      <c r="J407" s="50">
        <v>0</v>
      </c>
      <c r="K407" s="50">
        <v>0</v>
      </c>
      <c r="L407" s="50">
        <v>0</v>
      </c>
      <c r="M407" s="63">
        <v>47148</v>
      </c>
      <c r="N407" s="63">
        <v>81446</v>
      </c>
      <c r="O407" s="63">
        <v>406207</v>
      </c>
      <c r="P407" s="63">
        <v>0</v>
      </c>
      <c r="Q407" s="66">
        <v>308465</v>
      </c>
      <c r="R407" s="66">
        <v>0</v>
      </c>
      <c r="S407" s="66">
        <v>0</v>
      </c>
      <c r="T407" s="66">
        <v>0</v>
      </c>
      <c r="U407" s="57">
        <v>1</v>
      </c>
      <c r="V407" s="61" t="s">
        <v>525</v>
      </c>
      <c r="W407" s="61" t="s">
        <v>525</v>
      </c>
      <c r="X407" s="71" t="s">
        <v>525</v>
      </c>
      <c r="Y407" s="71" t="s">
        <v>525</v>
      </c>
      <c r="Z407">
        <v>10</v>
      </c>
      <c r="AA407">
        <v>25</v>
      </c>
      <c r="AB407">
        <v>10</v>
      </c>
      <c r="AC407">
        <v>21</v>
      </c>
      <c r="AD407" t="s">
        <v>918</v>
      </c>
    </row>
    <row r="408" spans="1:30" x14ac:dyDescent="0.55000000000000004">
      <c r="A408" t="s">
        <v>727</v>
      </c>
      <c r="B408" t="s">
        <v>728</v>
      </c>
      <c r="C408" t="s">
        <v>729</v>
      </c>
      <c r="D408">
        <v>30.6</v>
      </c>
      <c r="E408" s="49">
        <v>0</v>
      </c>
      <c r="F408" s="49">
        <v>0</v>
      </c>
      <c r="G408" s="49">
        <v>0</v>
      </c>
      <c r="H408" s="49">
        <v>0</v>
      </c>
      <c r="I408" s="50">
        <v>302509</v>
      </c>
      <c r="J408" s="50">
        <v>0</v>
      </c>
      <c r="K408" s="50">
        <v>0</v>
      </c>
      <c r="L408" s="50">
        <v>0</v>
      </c>
      <c r="M408" s="63">
        <v>0</v>
      </c>
      <c r="N408" s="63">
        <v>0</v>
      </c>
      <c r="O408" s="63">
        <v>0</v>
      </c>
      <c r="P408" s="63">
        <v>0</v>
      </c>
      <c r="Q408" s="66">
        <v>0</v>
      </c>
      <c r="R408" s="66">
        <v>309380</v>
      </c>
      <c r="S408" s="66">
        <v>0</v>
      </c>
      <c r="T408" s="66">
        <v>0</v>
      </c>
      <c r="U408" s="57">
        <v>1</v>
      </c>
      <c r="V408" s="61" t="s">
        <v>525</v>
      </c>
      <c r="W408" s="61" t="s">
        <v>525</v>
      </c>
      <c r="X408" s="71" t="s">
        <v>525</v>
      </c>
      <c r="Y408" s="71" t="s">
        <v>525</v>
      </c>
      <c r="Z408">
        <v>3</v>
      </c>
      <c r="AA408">
        <v>8</v>
      </c>
      <c r="AB408">
        <v>3</v>
      </c>
      <c r="AC408">
        <v>16</v>
      </c>
      <c r="AD408" t="s">
        <v>730</v>
      </c>
    </row>
    <row r="409" spans="1:30" x14ac:dyDescent="0.55000000000000004">
      <c r="A409" t="s">
        <v>3689</v>
      </c>
      <c r="B409" t="s">
        <v>3690</v>
      </c>
      <c r="C409" t="s">
        <v>3691</v>
      </c>
      <c r="D409">
        <v>44.5</v>
      </c>
      <c r="E409" s="49">
        <v>0</v>
      </c>
      <c r="F409" s="49">
        <v>0</v>
      </c>
      <c r="G409" s="49">
        <v>0</v>
      </c>
      <c r="H409" s="49">
        <v>0</v>
      </c>
      <c r="I409" s="50">
        <v>0</v>
      </c>
      <c r="J409" s="50">
        <v>0</v>
      </c>
      <c r="K409" s="50">
        <v>0</v>
      </c>
      <c r="L409" s="50">
        <v>0</v>
      </c>
      <c r="M409" s="63">
        <v>0</v>
      </c>
      <c r="N409" s="63">
        <v>0</v>
      </c>
      <c r="O409" s="63">
        <v>0</v>
      </c>
      <c r="P409" s="63">
        <v>0</v>
      </c>
      <c r="Q409" s="66">
        <v>170634</v>
      </c>
      <c r="R409" s="66">
        <v>0</v>
      </c>
      <c r="S409" s="66">
        <v>0</v>
      </c>
      <c r="T409" s="66">
        <v>0</v>
      </c>
      <c r="U409" s="57">
        <v>1</v>
      </c>
      <c r="V409" s="61" t="s">
        <v>525</v>
      </c>
      <c r="W409" s="61" t="s">
        <v>525</v>
      </c>
      <c r="X409" s="71" t="s">
        <v>525</v>
      </c>
      <c r="Y409" s="71" t="s">
        <v>525</v>
      </c>
      <c r="Z409">
        <v>4</v>
      </c>
      <c r="AA409">
        <v>11</v>
      </c>
      <c r="AB409">
        <v>4</v>
      </c>
      <c r="AC409">
        <v>9</v>
      </c>
      <c r="AD409" t="s">
        <v>3692</v>
      </c>
    </row>
    <row r="410" spans="1:30" x14ac:dyDescent="0.55000000000000004">
      <c r="A410" t="s">
        <v>755</v>
      </c>
      <c r="B410" t="s">
        <v>756</v>
      </c>
      <c r="C410" t="s">
        <v>757</v>
      </c>
      <c r="D410">
        <v>89.8</v>
      </c>
      <c r="E410" s="49">
        <v>0</v>
      </c>
      <c r="F410" s="49">
        <v>0</v>
      </c>
      <c r="G410" s="49">
        <v>0</v>
      </c>
      <c r="H410" s="49">
        <v>0</v>
      </c>
      <c r="I410" s="50">
        <v>0</v>
      </c>
      <c r="J410" s="50">
        <v>0</v>
      </c>
      <c r="K410" s="50">
        <v>0</v>
      </c>
      <c r="L410" s="50">
        <v>0</v>
      </c>
      <c r="M410" s="63">
        <v>0</v>
      </c>
      <c r="N410" s="63">
        <v>0</v>
      </c>
      <c r="O410" s="63">
        <v>0</v>
      </c>
      <c r="P410" s="63">
        <v>516153</v>
      </c>
      <c r="Q410" s="66">
        <v>0</v>
      </c>
      <c r="R410" s="66">
        <v>0</v>
      </c>
      <c r="S410" s="66">
        <v>0</v>
      </c>
      <c r="T410" s="66">
        <v>973331</v>
      </c>
      <c r="U410" s="57">
        <v>1</v>
      </c>
      <c r="V410" s="61" t="s">
        <v>525</v>
      </c>
      <c r="W410" s="61" t="s">
        <v>525</v>
      </c>
      <c r="X410" s="71" t="s">
        <v>525</v>
      </c>
      <c r="Y410" s="71" t="s">
        <v>525</v>
      </c>
      <c r="Z410">
        <v>19</v>
      </c>
      <c r="AA410">
        <v>56</v>
      </c>
      <c r="AB410">
        <v>19</v>
      </c>
      <c r="AC410">
        <v>27</v>
      </c>
      <c r="AD410" t="s">
        <v>758</v>
      </c>
    </row>
    <row r="411" spans="1:30" x14ac:dyDescent="0.55000000000000004">
      <c r="A411" t="s">
        <v>3171</v>
      </c>
      <c r="B411" t="s">
        <v>3172</v>
      </c>
      <c r="C411" t="s">
        <v>3173</v>
      </c>
      <c r="D411">
        <v>55</v>
      </c>
      <c r="E411" s="49">
        <v>0</v>
      </c>
      <c r="F411" s="49">
        <v>0</v>
      </c>
      <c r="G411" s="49">
        <v>0</v>
      </c>
      <c r="H411" s="49">
        <v>0</v>
      </c>
      <c r="I411" s="50">
        <v>0</v>
      </c>
      <c r="J411" s="50">
        <v>0</v>
      </c>
      <c r="K411" s="50">
        <v>0</v>
      </c>
      <c r="L411" s="50">
        <v>0</v>
      </c>
      <c r="M411" s="63">
        <v>0</v>
      </c>
      <c r="N411" s="63">
        <v>0</v>
      </c>
      <c r="O411" s="63">
        <v>0</v>
      </c>
      <c r="P411" s="63">
        <v>0</v>
      </c>
      <c r="Q411" s="66">
        <v>0</v>
      </c>
      <c r="R411" s="66">
        <v>0</v>
      </c>
      <c r="S411" s="66">
        <v>182033</v>
      </c>
      <c r="T411" s="66">
        <v>0</v>
      </c>
      <c r="U411" s="57">
        <v>1</v>
      </c>
      <c r="V411" s="61" t="s">
        <v>525</v>
      </c>
      <c r="W411" s="61" t="s">
        <v>525</v>
      </c>
      <c r="X411" s="71" t="s">
        <v>525</v>
      </c>
      <c r="Y411" s="71" t="s">
        <v>525</v>
      </c>
      <c r="Z411">
        <v>4</v>
      </c>
      <c r="AA411">
        <v>8</v>
      </c>
      <c r="AB411">
        <v>4</v>
      </c>
      <c r="AC411">
        <v>10</v>
      </c>
      <c r="AD411" t="s">
        <v>3174</v>
      </c>
    </row>
    <row r="412" spans="1:30" x14ac:dyDescent="0.55000000000000004">
      <c r="A412" t="s">
        <v>1131</v>
      </c>
      <c r="B412" t="s">
        <v>1132</v>
      </c>
      <c r="C412" t="s">
        <v>1133</v>
      </c>
      <c r="D412">
        <v>73.099999999999994</v>
      </c>
      <c r="E412" s="49">
        <v>0</v>
      </c>
      <c r="F412" s="49">
        <v>0</v>
      </c>
      <c r="G412" s="49">
        <v>0</v>
      </c>
      <c r="H412" s="49">
        <v>0</v>
      </c>
      <c r="I412" s="50">
        <v>0</v>
      </c>
      <c r="J412" s="50">
        <v>0</v>
      </c>
      <c r="K412" s="50">
        <v>0</v>
      </c>
      <c r="L412" s="50">
        <v>0</v>
      </c>
      <c r="M412" s="63">
        <v>0</v>
      </c>
      <c r="N412" s="63">
        <v>0</v>
      </c>
      <c r="O412" s="63">
        <v>0</v>
      </c>
      <c r="P412" s="63">
        <v>0</v>
      </c>
      <c r="Q412" s="66">
        <v>0</v>
      </c>
      <c r="R412" s="66">
        <v>0</v>
      </c>
      <c r="S412" s="66">
        <v>0</v>
      </c>
      <c r="T412" s="66">
        <v>1001777</v>
      </c>
      <c r="U412" s="57">
        <v>1</v>
      </c>
      <c r="V412" s="61" t="s">
        <v>525</v>
      </c>
      <c r="W412" s="61" t="s">
        <v>525</v>
      </c>
      <c r="X412" s="71" t="s">
        <v>525</v>
      </c>
      <c r="Y412" s="71" t="s">
        <v>525</v>
      </c>
      <c r="Z412">
        <v>3</v>
      </c>
      <c r="AA412">
        <v>6</v>
      </c>
      <c r="AB412">
        <v>3</v>
      </c>
      <c r="AC412">
        <v>5</v>
      </c>
      <c r="AD412" t="s">
        <v>1134</v>
      </c>
    </row>
    <row r="413" spans="1:30" x14ac:dyDescent="0.55000000000000004">
      <c r="A413" t="s">
        <v>2123</v>
      </c>
      <c r="B413" t="s">
        <v>2124</v>
      </c>
      <c r="C413" t="s">
        <v>2125</v>
      </c>
      <c r="D413">
        <v>142.30000000000001</v>
      </c>
      <c r="E413" s="49">
        <v>0</v>
      </c>
      <c r="F413" s="49">
        <v>0</v>
      </c>
      <c r="G413" s="49">
        <v>0</v>
      </c>
      <c r="H413" s="49">
        <v>0</v>
      </c>
      <c r="I413" s="50">
        <v>0</v>
      </c>
      <c r="J413" s="50">
        <v>0</v>
      </c>
      <c r="K413" s="50">
        <v>0</v>
      </c>
      <c r="L413" s="50">
        <v>0</v>
      </c>
      <c r="M413" s="63">
        <v>0</v>
      </c>
      <c r="N413" s="63">
        <v>0</v>
      </c>
      <c r="O413" s="63">
        <v>0</v>
      </c>
      <c r="P413" s="63">
        <v>0</v>
      </c>
      <c r="Q413" s="66">
        <v>0</v>
      </c>
      <c r="R413" s="66">
        <v>0</v>
      </c>
      <c r="S413" s="66">
        <v>0</v>
      </c>
      <c r="T413" s="66">
        <v>287031</v>
      </c>
      <c r="U413" s="57">
        <v>1</v>
      </c>
      <c r="V413" s="61" t="s">
        <v>525</v>
      </c>
      <c r="W413" s="61" t="s">
        <v>525</v>
      </c>
      <c r="X413" s="71" t="s">
        <v>525</v>
      </c>
      <c r="Y413" s="71" t="s">
        <v>525</v>
      </c>
      <c r="Z413">
        <v>4</v>
      </c>
      <c r="AA413">
        <v>11</v>
      </c>
      <c r="AB413">
        <v>3</v>
      </c>
      <c r="AC413">
        <v>3</v>
      </c>
      <c r="AD413" t="s">
        <v>2126</v>
      </c>
    </row>
    <row r="414" spans="1:30" x14ac:dyDescent="0.55000000000000004">
      <c r="A414" t="s">
        <v>3693</v>
      </c>
      <c r="B414" t="s">
        <v>3694</v>
      </c>
      <c r="C414" t="s">
        <v>3695</v>
      </c>
      <c r="D414">
        <v>107.2</v>
      </c>
      <c r="E414" s="49">
        <v>0</v>
      </c>
      <c r="F414" s="49">
        <v>0</v>
      </c>
      <c r="G414" s="49">
        <v>0</v>
      </c>
      <c r="H414" s="49">
        <v>0</v>
      </c>
      <c r="I414" s="50">
        <v>0</v>
      </c>
      <c r="J414" s="50">
        <v>0</v>
      </c>
      <c r="K414" s="50">
        <v>0</v>
      </c>
      <c r="L414" s="50">
        <v>0</v>
      </c>
      <c r="M414" s="63">
        <v>0</v>
      </c>
      <c r="N414" s="63">
        <v>0</v>
      </c>
      <c r="O414" s="63">
        <v>0</v>
      </c>
      <c r="P414" s="63">
        <v>0</v>
      </c>
      <c r="Q414" s="66">
        <v>0</v>
      </c>
      <c r="R414" s="66">
        <v>0</v>
      </c>
      <c r="S414" s="66">
        <v>0</v>
      </c>
      <c r="T414" s="66">
        <v>2489989</v>
      </c>
      <c r="U414" s="57">
        <v>1</v>
      </c>
      <c r="V414" s="61" t="s">
        <v>525</v>
      </c>
      <c r="W414" s="61" t="s">
        <v>525</v>
      </c>
      <c r="X414" s="71" t="s">
        <v>525</v>
      </c>
      <c r="Y414" s="71" t="s">
        <v>525</v>
      </c>
      <c r="Z414">
        <v>5</v>
      </c>
      <c r="AA414">
        <v>6</v>
      </c>
      <c r="AB414">
        <v>5</v>
      </c>
      <c r="AC414">
        <v>8</v>
      </c>
      <c r="AD414" t="s">
        <v>3696</v>
      </c>
    </row>
    <row r="415" spans="1:30" x14ac:dyDescent="0.55000000000000004">
      <c r="A415" t="s">
        <v>2355</v>
      </c>
      <c r="B415" t="s">
        <v>2356</v>
      </c>
      <c r="C415" t="s">
        <v>2357</v>
      </c>
      <c r="D415">
        <v>22.5</v>
      </c>
      <c r="E415" s="49">
        <v>0</v>
      </c>
      <c r="F415" s="49">
        <v>0</v>
      </c>
      <c r="G415" s="49">
        <v>0</v>
      </c>
      <c r="H415" s="49">
        <v>0</v>
      </c>
      <c r="I415" s="50">
        <v>0</v>
      </c>
      <c r="J415" s="50">
        <v>0</v>
      </c>
      <c r="K415" s="50">
        <v>0</v>
      </c>
      <c r="L415" s="50">
        <v>0</v>
      </c>
      <c r="M415" s="63">
        <v>0</v>
      </c>
      <c r="N415" s="63">
        <v>0</v>
      </c>
      <c r="O415" s="63">
        <v>0</v>
      </c>
      <c r="P415" s="63">
        <v>0</v>
      </c>
      <c r="Q415" s="66">
        <v>0</v>
      </c>
      <c r="R415" s="66">
        <v>383023</v>
      </c>
      <c r="S415" s="66">
        <v>0</v>
      </c>
      <c r="T415" s="66">
        <v>0</v>
      </c>
      <c r="U415" s="57">
        <v>1</v>
      </c>
      <c r="V415" s="61" t="s">
        <v>525</v>
      </c>
      <c r="W415" s="61" t="s">
        <v>525</v>
      </c>
      <c r="X415" s="71" t="s">
        <v>525</v>
      </c>
      <c r="Y415" s="71" t="s">
        <v>525</v>
      </c>
      <c r="Z415">
        <v>4</v>
      </c>
      <c r="AA415">
        <v>9</v>
      </c>
      <c r="AB415">
        <v>4</v>
      </c>
      <c r="AC415">
        <v>18</v>
      </c>
      <c r="AD415" t="s">
        <v>2358</v>
      </c>
    </row>
    <row r="416" spans="1:30" x14ac:dyDescent="0.55000000000000004">
      <c r="A416" t="s">
        <v>3359</v>
      </c>
      <c r="B416" t="s">
        <v>3360</v>
      </c>
      <c r="C416" t="s">
        <v>3361</v>
      </c>
      <c r="D416">
        <v>138</v>
      </c>
      <c r="E416" s="49">
        <v>0</v>
      </c>
      <c r="F416" s="49">
        <v>0</v>
      </c>
      <c r="G416" s="49">
        <v>0</v>
      </c>
      <c r="H416" s="49">
        <v>0</v>
      </c>
      <c r="I416" s="50">
        <v>0</v>
      </c>
      <c r="J416" s="50">
        <v>0</v>
      </c>
      <c r="K416" s="50">
        <v>0</v>
      </c>
      <c r="L416" s="50">
        <v>0</v>
      </c>
      <c r="M416" s="63">
        <v>0</v>
      </c>
      <c r="N416" s="63">
        <v>41326</v>
      </c>
      <c r="O416" s="63">
        <v>0</v>
      </c>
      <c r="P416" s="63">
        <v>0</v>
      </c>
      <c r="Q416" s="66">
        <v>0</v>
      </c>
      <c r="R416" s="66">
        <v>0</v>
      </c>
      <c r="S416" s="66">
        <v>0</v>
      </c>
      <c r="T416" s="66">
        <v>688264</v>
      </c>
      <c r="U416" s="57">
        <v>1</v>
      </c>
      <c r="V416" s="61" t="s">
        <v>525</v>
      </c>
      <c r="W416" s="61" t="s">
        <v>525</v>
      </c>
      <c r="X416" s="71" t="s">
        <v>525</v>
      </c>
      <c r="Y416" s="71" t="s">
        <v>525</v>
      </c>
      <c r="Z416">
        <v>10</v>
      </c>
      <c r="AA416">
        <v>18</v>
      </c>
      <c r="AB416">
        <v>10</v>
      </c>
      <c r="AC416">
        <v>9</v>
      </c>
      <c r="AD416" t="s">
        <v>3362</v>
      </c>
    </row>
    <row r="417" spans="1:30" x14ac:dyDescent="0.55000000000000004">
      <c r="A417" t="s">
        <v>1299</v>
      </c>
      <c r="B417" t="s">
        <v>1300</v>
      </c>
      <c r="C417" t="s">
        <v>1301</v>
      </c>
      <c r="D417">
        <v>62.5</v>
      </c>
      <c r="E417" s="49">
        <v>0</v>
      </c>
      <c r="F417" s="49">
        <v>0</v>
      </c>
      <c r="G417" s="49">
        <v>0</v>
      </c>
      <c r="H417" s="49">
        <v>0</v>
      </c>
      <c r="I417" s="50">
        <v>0</v>
      </c>
      <c r="J417" s="50">
        <v>0</v>
      </c>
      <c r="K417" s="50">
        <v>0</v>
      </c>
      <c r="L417" s="50">
        <v>0</v>
      </c>
      <c r="M417" s="63">
        <v>0</v>
      </c>
      <c r="N417" s="63">
        <v>0</v>
      </c>
      <c r="O417" s="63">
        <v>0</v>
      </c>
      <c r="P417" s="63">
        <v>0</v>
      </c>
      <c r="Q417" s="66">
        <v>0</v>
      </c>
      <c r="R417" s="66">
        <v>0</v>
      </c>
      <c r="S417" s="66">
        <v>115557</v>
      </c>
      <c r="T417" s="66">
        <v>0</v>
      </c>
      <c r="U417" s="57">
        <v>1</v>
      </c>
      <c r="V417" s="61" t="s">
        <v>525</v>
      </c>
      <c r="W417" s="61" t="s">
        <v>525</v>
      </c>
      <c r="X417" s="71" t="s">
        <v>525</v>
      </c>
      <c r="Y417" s="71" t="s">
        <v>525</v>
      </c>
      <c r="Z417">
        <v>6</v>
      </c>
      <c r="AA417">
        <v>10</v>
      </c>
      <c r="AB417">
        <v>5</v>
      </c>
      <c r="AC417">
        <v>11</v>
      </c>
      <c r="AD417" t="s">
        <v>1302</v>
      </c>
    </row>
    <row r="418" spans="1:30" x14ac:dyDescent="0.55000000000000004">
      <c r="A418" t="s">
        <v>827</v>
      </c>
      <c r="B418" t="s">
        <v>828</v>
      </c>
      <c r="C418" t="s">
        <v>829</v>
      </c>
      <c r="D418">
        <v>33.299999999999997</v>
      </c>
      <c r="E418" s="49">
        <v>0</v>
      </c>
      <c r="F418" s="49">
        <v>0</v>
      </c>
      <c r="G418" s="49">
        <v>0</v>
      </c>
      <c r="H418" s="49">
        <v>0</v>
      </c>
      <c r="I418" s="50">
        <v>0</v>
      </c>
      <c r="J418" s="50">
        <v>0</v>
      </c>
      <c r="K418" s="50">
        <v>0</v>
      </c>
      <c r="L418" s="50">
        <v>0</v>
      </c>
      <c r="M418" s="63">
        <v>0</v>
      </c>
      <c r="N418" s="63">
        <v>0</v>
      </c>
      <c r="O418" s="63">
        <v>0</v>
      </c>
      <c r="P418" s="63">
        <v>0</v>
      </c>
      <c r="Q418" s="66">
        <v>0</v>
      </c>
      <c r="R418" s="66">
        <v>0</v>
      </c>
      <c r="S418" s="66">
        <v>0</v>
      </c>
      <c r="T418" s="66">
        <v>348946</v>
      </c>
      <c r="U418" s="57">
        <v>1</v>
      </c>
      <c r="V418" s="61" t="s">
        <v>525</v>
      </c>
      <c r="W418" s="61" t="s">
        <v>525</v>
      </c>
      <c r="X418" s="71" t="s">
        <v>525</v>
      </c>
      <c r="Y418" s="71" t="s">
        <v>525</v>
      </c>
      <c r="Z418">
        <v>3</v>
      </c>
      <c r="AA418">
        <v>5</v>
      </c>
      <c r="AB418">
        <v>3</v>
      </c>
      <c r="AC418">
        <v>10</v>
      </c>
      <c r="AD418" t="s">
        <v>830</v>
      </c>
    </row>
    <row r="419" spans="1:30" x14ac:dyDescent="0.55000000000000004">
      <c r="A419" t="s">
        <v>887</v>
      </c>
      <c r="B419" t="s">
        <v>888</v>
      </c>
      <c r="C419" t="s">
        <v>889</v>
      </c>
      <c r="D419">
        <v>72</v>
      </c>
      <c r="E419" s="49">
        <v>645550</v>
      </c>
      <c r="F419" s="49">
        <v>0</v>
      </c>
      <c r="G419" s="49">
        <v>0</v>
      </c>
      <c r="H419" s="49">
        <v>0</v>
      </c>
      <c r="I419" s="50">
        <v>106484</v>
      </c>
      <c r="J419" s="50">
        <v>0</v>
      </c>
      <c r="K419" s="50">
        <v>0</v>
      </c>
      <c r="L419" s="50">
        <v>0</v>
      </c>
      <c r="M419" s="63">
        <v>0</v>
      </c>
      <c r="N419" s="63">
        <v>87252</v>
      </c>
      <c r="O419" s="63">
        <v>242750</v>
      </c>
      <c r="P419" s="63">
        <v>252903</v>
      </c>
      <c r="Q419" s="66">
        <v>0</v>
      </c>
      <c r="R419" s="66">
        <v>0</v>
      </c>
      <c r="S419" s="66">
        <v>0</v>
      </c>
      <c r="T419" s="66">
        <v>357676</v>
      </c>
      <c r="U419" s="57">
        <v>1</v>
      </c>
      <c r="V419" s="61" t="s">
        <v>525</v>
      </c>
      <c r="W419" s="61" t="s">
        <v>525</v>
      </c>
      <c r="X419" s="71" t="s">
        <v>525</v>
      </c>
      <c r="Y419" s="71" t="s">
        <v>525</v>
      </c>
      <c r="Z419">
        <v>16</v>
      </c>
      <c r="AA419">
        <v>91</v>
      </c>
      <c r="AB419">
        <v>16</v>
      </c>
      <c r="AC419">
        <v>26</v>
      </c>
      <c r="AD419" t="s">
        <v>890</v>
      </c>
    </row>
    <row r="420" spans="1:30" x14ac:dyDescent="0.55000000000000004">
      <c r="A420" t="s">
        <v>2367</v>
      </c>
      <c r="B420" t="s">
        <v>2368</v>
      </c>
      <c r="C420" t="s">
        <v>2369</v>
      </c>
      <c r="D420">
        <v>52.9</v>
      </c>
      <c r="E420" s="49">
        <v>0</v>
      </c>
      <c r="F420" s="49">
        <v>0</v>
      </c>
      <c r="G420" s="49">
        <v>0</v>
      </c>
      <c r="H420" s="49">
        <v>0</v>
      </c>
      <c r="I420" s="50">
        <v>0</v>
      </c>
      <c r="J420" s="50">
        <v>0</v>
      </c>
      <c r="K420" s="50">
        <v>0</v>
      </c>
      <c r="L420" s="50">
        <v>0</v>
      </c>
      <c r="M420" s="63">
        <v>0</v>
      </c>
      <c r="N420" s="63">
        <v>0</v>
      </c>
      <c r="O420" s="63">
        <v>0</v>
      </c>
      <c r="P420" s="63">
        <v>0</v>
      </c>
      <c r="Q420" s="66">
        <v>0</v>
      </c>
      <c r="R420" s="66">
        <v>0</v>
      </c>
      <c r="S420" s="66">
        <v>0</v>
      </c>
      <c r="T420" s="66">
        <v>772045</v>
      </c>
      <c r="U420" s="57">
        <v>1</v>
      </c>
      <c r="V420" s="61" t="s">
        <v>525</v>
      </c>
      <c r="W420" s="61" t="s">
        <v>525</v>
      </c>
      <c r="X420" s="71" t="s">
        <v>525</v>
      </c>
      <c r="Y420" s="71" t="s">
        <v>525</v>
      </c>
      <c r="Z420">
        <v>9</v>
      </c>
      <c r="AA420">
        <v>10</v>
      </c>
      <c r="AB420">
        <v>9</v>
      </c>
      <c r="AC420">
        <v>22</v>
      </c>
      <c r="AD420" t="s">
        <v>2370</v>
      </c>
    </row>
    <row r="421" spans="1:30" x14ac:dyDescent="0.55000000000000004">
      <c r="A421" t="s">
        <v>3697</v>
      </c>
      <c r="B421" t="s">
        <v>3698</v>
      </c>
      <c r="C421" t="s">
        <v>3699</v>
      </c>
      <c r="D421">
        <v>141.4</v>
      </c>
      <c r="E421" s="49">
        <v>0</v>
      </c>
      <c r="F421" s="49">
        <v>0</v>
      </c>
      <c r="G421" s="49">
        <v>0</v>
      </c>
      <c r="H421" s="49">
        <v>0</v>
      </c>
      <c r="I421" s="50">
        <v>0</v>
      </c>
      <c r="J421" s="50">
        <v>0</v>
      </c>
      <c r="K421" s="50">
        <v>0</v>
      </c>
      <c r="L421" s="50">
        <v>0</v>
      </c>
      <c r="M421" s="63">
        <v>0</v>
      </c>
      <c r="N421" s="63">
        <v>0</v>
      </c>
      <c r="O421" s="63">
        <v>0</v>
      </c>
      <c r="P421" s="63">
        <v>0</v>
      </c>
      <c r="Q421" s="66">
        <v>0</v>
      </c>
      <c r="R421" s="66">
        <v>0</v>
      </c>
      <c r="S421" s="66">
        <v>0</v>
      </c>
      <c r="T421" s="66">
        <v>336491</v>
      </c>
      <c r="U421" s="57">
        <v>1</v>
      </c>
      <c r="V421" s="61" t="s">
        <v>525</v>
      </c>
      <c r="W421" s="61" t="s">
        <v>525</v>
      </c>
      <c r="X421" s="71" t="s">
        <v>525</v>
      </c>
      <c r="Y421" s="71" t="s">
        <v>525</v>
      </c>
      <c r="Z421">
        <v>2</v>
      </c>
      <c r="AA421">
        <v>2</v>
      </c>
      <c r="AB421">
        <v>2</v>
      </c>
      <c r="AC421">
        <v>1</v>
      </c>
      <c r="AD421" t="s">
        <v>3700</v>
      </c>
    </row>
    <row r="422" spans="1:30" x14ac:dyDescent="0.55000000000000004">
      <c r="A422" t="s">
        <v>1011</v>
      </c>
      <c r="B422" t="s">
        <v>1012</v>
      </c>
      <c r="C422" t="s">
        <v>1013</v>
      </c>
      <c r="D422">
        <v>93.5</v>
      </c>
      <c r="E422" s="49">
        <v>0</v>
      </c>
      <c r="F422" s="49">
        <v>0</v>
      </c>
      <c r="G422" s="49">
        <v>0</v>
      </c>
      <c r="H422" s="49">
        <v>0</v>
      </c>
      <c r="I422" s="50">
        <v>0</v>
      </c>
      <c r="J422" s="50">
        <v>0</v>
      </c>
      <c r="K422" s="50">
        <v>46392</v>
      </c>
      <c r="L422" s="50">
        <v>0</v>
      </c>
      <c r="M422" s="63">
        <v>0</v>
      </c>
      <c r="N422" s="63">
        <v>0</v>
      </c>
      <c r="O422" s="63">
        <v>370004</v>
      </c>
      <c r="P422" s="63">
        <v>0</v>
      </c>
      <c r="Q422" s="66">
        <v>0</v>
      </c>
      <c r="R422" s="66">
        <v>0</v>
      </c>
      <c r="S422" s="66">
        <v>255380</v>
      </c>
      <c r="T422" s="66">
        <v>0</v>
      </c>
      <c r="U422" s="57">
        <v>1</v>
      </c>
      <c r="V422" s="61" t="s">
        <v>525</v>
      </c>
      <c r="W422" s="61" t="s">
        <v>525</v>
      </c>
      <c r="X422" s="71" t="s">
        <v>525</v>
      </c>
      <c r="Y422" s="71" t="s">
        <v>525</v>
      </c>
      <c r="Z422">
        <v>15</v>
      </c>
      <c r="AA422">
        <v>49</v>
      </c>
      <c r="AB422">
        <v>15</v>
      </c>
      <c r="AC422">
        <v>22</v>
      </c>
      <c r="AD422" t="s">
        <v>1014</v>
      </c>
    </row>
    <row r="423" spans="1:30" x14ac:dyDescent="0.55000000000000004">
      <c r="A423" t="s">
        <v>2171</v>
      </c>
      <c r="B423" t="s">
        <v>2172</v>
      </c>
      <c r="C423" t="s">
        <v>2173</v>
      </c>
      <c r="D423">
        <v>17.8</v>
      </c>
      <c r="E423" s="49">
        <v>0</v>
      </c>
      <c r="F423" s="49">
        <v>0</v>
      </c>
      <c r="G423" s="49">
        <v>0</v>
      </c>
      <c r="H423" s="49">
        <v>0</v>
      </c>
      <c r="I423" s="50">
        <v>0</v>
      </c>
      <c r="J423" s="50">
        <v>0</v>
      </c>
      <c r="K423" s="50">
        <v>0</v>
      </c>
      <c r="L423" s="50">
        <v>0</v>
      </c>
      <c r="M423" s="63">
        <v>0</v>
      </c>
      <c r="N423" s="63">
        <v>0</v>
      </c>
      <c r="O423" s="63">
        <v>0</v>
      </c>
      <c r="P423" s="63">
        <v>0</v>
      </c>
      <c r="Q423" s="66">
        <v>0</v>
      </c>
      <c r="R423" s="66">
        <v>165005</v>
      </c>
      <c r="S423" s="66">
        <v>0</v>
      </c>
      <c r="T423" s="66">
        <v>0</v>
      </c>
      <c r="U423" s="57">
        <v>1</v>
      </c>
      <c r="V423" s="61" t="s">
        <v>525</v>
      </c>
      <c r="W423" s="61" t="s">
        <v>525</v>
      </c>
      <c r="X423" s="71" t="s">
        <v>525</v>
      </c>
      <c r="Y423" s="71" t="s">
        <v>525</v>
      </c>
      <c r="Z423">
        <v>2</v>
      </c>
      <c r="AA423">
        <v>10</v>
      </c>
      <c r="AB423">
        <v>2</v>
      </c>
      <c r="AC423">
        <v>11</v>
      </c>
      <c r="AD423" t="s">
        <v>2174</v>
      </c>
    </row>
    <row r="424" spans="1:30" x14ac:dyDescent="0.55000000000000004">
      <c r="A424" t="s">
        <v>959</v>
      </c>
      <c r="B424" t="s">
        <v>960</v>
      </c>
      <c r="C424" t="s">
        <v>961</v>
      </c>
      <c r="D424">
        <v>70.7</v>
      </c>
      <c r="E424" s="49">
        <v>0</v>
      </c>
      <c r="F424" s="49">
        <v>0</v>
      </c>
      <c r="G424" s="49">
        <v>0</v>
      </c>
      <c r="H424" s="49">
        <v>0</v>
      </c>
      <c r="I424" s="50">
        <v>0</v>
      </c>
      <c r="J424" s="50">
        <v>0</v>
      </c>
      <c r="K424" s="50">
        <v>0</v>
      </c>
      <c r="L424" s="50">
        <v>0</v>
      </c>
      <c r="M424" s="63">
        <v>0</v>
      </c>
      <c r="N424" s="63">
        <v>0</v>
      </c>
      <c r="O424" s="63">
        <v>0</v>
      </c>
      <c r="P424" s="63">
        <v>30981</v>
      </c>
      <c r="Q424" s="66">
        <v>0</v>
      </c>
      <c r="R424" s="66">
        <v>0</v>
      </c>
      <c r="S424" s="66">
        <v>0</v>
      </c>
      <c r="T424" s="66">
        <v>783750</v>
      </c>
      <c r="U424" s="57">
        <v>1</v>
      </c>
      <c r="V424" s="61" t="s">
        <v>525</v>
      </c>
      <c r="W424" s="61" t="s">
        <v>525</v>
      </c>
      <c r="X424" s="71" t="s">
        <v>525</v>
      </c>
      <c r="Y424" s="71" t="s">
        <v>525</v>
      </c>
      <c r="Z424">
        <v>7</v>
      </c>
      <c r="AA424">
        <v>15</v>
      </c>
      <c r="AB424">
        <v>7</v>
      </c>
      <c r="AC424">
        <v>12</v>
      </c>
      <c r="AD424" t="s">
        <v>962</v>
      </c>
    </row>
    <row r="425" spans="1:30" x14ac:dyDescent="0.55000000000000004">
      <c r="A425" t="s">
        <v>1075</v>
      </c>
      <c r="B425" t="s">
        <v>1076</v>
      </c>
      <c r="C425" t="s">
        <v>1077</v>
      </c>
      <c r="D425">
        <v>17.899999999999999</v>
      </c>
      <c r="E425" s="49">
        <v>0</v>
      </c>
      <c r="F425" s="49">
        <v>0</v>
      </c>
      <c r="G425" s="49">
        <v>0</v>
      </c>
      <c r="H425" s="49">
        <v>0</v>
      </c>
      <c r="I425" s="50">
        <v>0</v>
      </c>
      <c r="J425" s="50">
        <v>0</v>
      </c>
      <c r="K425" s="50">
        <v>0</v>
      </c>
      <c r="L425" s="50">
        <v>0</v>
      </c>
      <c r="M425" s="63">
        <v>106902</v>
      </c>
      <c r="N425" s="63">
        <v>0</v>
      </c>
      <c r="O425" s="63">
        <v>0</v>
      </c>
      <c r="P425" s="63">
        <v>231578</v>
      </c>
      <c r="Q425" s="66">
        <v>0</v>
      </c>
      <c r="R425" s="66">
        <v>0</v>
      </c>
      <c r="S425" s="66">
        <v>0</v>
      </c>
      <c r="T425" s="66">
        <v>955686</v>
      </c>
      <c r="U425" s="57">
        <v>1</v>
      </c>
      <c r="V425" s="61" t="s">
        <v>525</v>
      </c>
      <c r="W425" s="61" t="s">
        <v>525</v>
      </c>
      <c r="X425" s="71" t="s">
        <v>525</v>
      </c>
      <c r="Y425" s="71" t="s">
        <v>525</v>
      </c>
      <c r="Z425">
        <v>6</v>
      </c>
      <c r="AA425">
        <v>17</v>
      </c>
      <c r="AB425">
        <v>6</v>
      </c>
      <c r="AC425">
        <v>50</v>
      </c>
      <c r="AD425" t="s">
        <v>1078</v>
      </c>
    </row>
    <row r="426" spans="1:30" x14ac:dyDescent="0.55000000000000004">
      <c r="A426" t="s">
        <v>1167</v>
      </c>
      <c r="B426" t="s">
        <v>1168</v>
      </c>
      <c r="C426" t="s">
        <v>1169</v>
      </c>
      <c r="D426">
        <v>43.5</v>
      </c>
      <c r="E426" s="49">
        <v>0</v>
      </c>
      <c r="F426" s="49">
        <v>0</v>
      </c>
      <c r="G426" s="49">
        <v>0</v>
      </c>
      <c r="H426" s="49">
        <v>0</v>
      </c>
      <c r="I426" s="50">
        <v>0</v>
      </c>
      <c r="J426" s="50">
        <v>0</v>
      </c>
      <c r="K426" s="50">
        <v>0</v>
      </c>
      <c r="L426" s="50">
        <v>0</v>
      </c>
      <c r="M426" s="63">
        <v>0</v>
      </c>
      <c r="N426" s="63">
        <v>0</v>
      </c>
      <c r="O426" s="63">
        <v>0</v>
      </c>
      <c r="P426" s="63">
        <v>0</v>
      </c>
      <c r="Q426" s="66">
        <v>0</v>
      </c>
      <c r="R426" s="66">
        <v>0</v>
      </c>
      <c r="S426" s="66">
        <v>0</v>
      </c>
      <c r="T426" s="66">
        <v>271727</v>
      </c>
      <c r="U426" s="57">
        <v>1</v>
      </c>
      <c r="V426" s="61" t="s">
        <v>525</v>
      </c>
      <c r="W426" s="61" t="s">
        <v>525</v>
      </c>
      <c r="X426" s="71" t="s">
        <v>525</v>
      </c>
      <c r="Y426" s="71" t="s">
        <v>525</v>
      </c>
      <c r="Z426">
        <v>2</v>
      </c>
      <c r="AA426">
        <v>4</v>
      </c>
      <c r="AB426">
        <v>2</v>
      </c>
      <c r="AC426">
        <v>6</v>
      </c>
      <c r="AD426" t="s">
        <v>1170</v>
      </c>
    </row>
    <row r="427" spans="1:30" x14ac:dyDescent="0.55000000000000004">
      <c r="A427" t="s">
        <v>3701</v>
      </c>
      <c r="B427" t="s">
        <v>3702</v>
      </c>
      <c r="C427" t="s">
        <v>3703</v>
      </c>
      <c r="D427">
        <v>47.8</v>
      </c>
      <c r="E427" s="49">
        <v>0</v>
      </c>
      <c r="F427" s="49">
        <v>0</v>
      </c>
      <c r="G427" s="49">
        <v>0</v>
      </c>
      <c r="H427" s="49">
        <v>0</v>
      </c>
      <c r="I427" s="50">
        <v>0</v>
      </c>
      <c r="J427" s="50">
        <v>0</v>
      </c>
      <c r="K427" s="50">
        <v>0</v>
      </c>
      <c r="L427" s="50">
        <v>0</v>
      </c>
      <c r="M427" s="63">
        <v>0</v>
      </c>
      <c r="N427" s="63">
        <v>0</v>
      </c>
      <c r="O427" s="63">
        <v>0</v>
      </c>
      <c r="P427" s="63">
        <v>0</v>
      </c>
      <c r="Q427" s="66">
        <v>0</v>
      </c>
      <c r="R427" s="66">
        <v>0</v>
      </c>
      <c r="S427" s="66">
        <v>0</v>
      </c>
      <c r="T427" s="66">
        <v>1150497</v>
      </c>
      <c r="U427" s="57">
        <v>1</v>
      </c>
      <c r="V427" s="61" t="s">
        <v>525</v>
      </c>
      <c r="W427" s="61" t="s">
        <v>525</v>
      </c>
      <c r="X427" s="71" t="s">
        <v>525</v>
      </c>
      <c r="Y427" s="71" t="s">
        <v>525</v>
      </c>
      <c r="Z427">
        <v>2</v>
      </c>
      <c r="AA427">
        <v>3</v>
      </c>
      <c r="AB427">
        <v>2</v>
      </c>
      <c r="AC427">
        <v>5</v>
      </c>
      <c r="AD427" t="s">
        <v>3704</v>
      </c>
    </row>
    <row r="428" spans="1:30" x14ac:dyDescent="0.55000000000000004">
      <c r="A428" t="s">
        <v>3705</v>
      </c>
      <c r="B428" t="s">
        <v>3706</v>
      </c>
      <c r="C428" t="s">
        <v>3707</v>
      </c>
      <c r="D428">
        <v>31.7</v>
      </c>
      <c r="E428" s="49">
        <v>0</v>
      </c>
      <c r="F428" s="49">
        <v>0</v>
      </c>
      <c r="G428" s="49">
        <v>0</v>
      </c>
      <c r="H428" s="49">
        <v>0</v>
      </c>
      <c r="I428" s="50">
        <v>0</v>
      </c>
      <c r="J428" s="50">
        <v>0</v>
      </c>
      <c r="K428" s="50">
        <v>0</v>
      </c>
      <c r="L428" s="50">
        <v>0</v>
      </c>
      <c r="M428" s="63">
        <v>0</v>
      </c>
      <c r="N428" s="63">
        <v>0</v>
      </c>
      <c r="O428" s="63">
        <v>0</v>
      </c>
      <c r="P428" s="63">
        <v>182283</v>
      </c>
      <c r="Q428" s="66">
        <v>0</v>
      </c>
      <c r="R428" s="66">
        <v>0</v>
      </c>
      <c r="S428" s="66">
        <v>0</v>
      </c>
      <c r="T428" s="66">
        <v>395049</v>
      </c>
      <c r="U428" s="57">
        <v>1</v>
      </c>
      <c r="V428" s="61" t="s">
        <v>525</v>
      </c>
      <c r="W428" s="61" t="s">
        <v>525</v>
      </c>
      <c r="X428" s="71" t="s">
        <v>525</v>
      </c>
      <c r="Y428" s="71" t="s">
        <v>525</v>
      </c>
      <c r="Z428">
        <v>6</v>
      </c>
      <c r="AA428">
        <v>9</v>
      </c>
      <c r="AB428">
        <v>6</v>
      </c>
      <c r="AC428">
        <v>14</v>
      </c>
      <c r="AD428" t="s">
        <v>3708</v>
      </c>
    </row>
    <row r="429" spans="1:30" x14ac:dyDescent="0.55000000000000004">
      <c r="A429" t="s">
        <v>3503</v>
      </c>
      <c r="B429" t="s">
        <v>3504</v>
      </c>
      <c r="C429" t="s">
        <v>3505</v>
      </c>
      <c r="D429">
        <v>86.6</v>
      </c>
      <c r="E429" s="49">
        <v>0</v>
      </c>
      <c r="F429" s="49">
        <v>0</v>
      </c>
      <c r="G429" s="49">
        <v>0</v>
      </c>
      <c r="H429" s="49">
        <v>0</v>
      </c>
      <c r="I429" s="50">
        <v>0</v>
      </c>
      <c r="J429" s="50">
        <v>0</v>
      </c>
      <c r="K429" s="50">
        <v>0</v>
      </c>
      <c r="L429" s="50">
        <v>0</v>
      </c>
      <c r="M429" s="63">
        <v>0</v>
      </c>
      <c r="N429" s="63">
        <v>0</v>
      </c>
      <c r="O429" s="63">
        <v>0</v>
      </c>
      <c r="P429" s="63">
        <v>0</v>
      </c>
      <c r="Q429" s="66">
        <v>0</v>
      </c>
      <c r="R429" s="66">
        <v>0</v>
      </c>
      <c r="S429" s="66">
        <v>420511</v>
      </c>
      <c r="T429" s="66">
        <v>0</v>
      </c>
      <c r="U429" s="57">
        <v>1</v>
      </c>
      <c r="V429" s="61" t="s">
        <v>525</v>
      </c>
      <c r="W429" s="61" t="s">
        <v>525</v>
      </c>
      <c r="X429" s="71" t="s">
        <v>525</v>
      </c>
      <c r="Y429" s="71" t="s">
        <v>525</v>
      </c>
      <c r="Z429">
        <v>2</v>
      </c>
      <c r="AA429">
        <v>3</v>
      </c>
      <c r="AB429">
        <v>2</v>
      </c>
      <c r="AC429">
        <v>4</v>
      </c>
      <c r="AD429" t="s">
        <v>3506</v>
      </c>
    </row>
    <row r="430" spans="1:30" x14ac:dyDescent="0.55000000000000004">
      <c r="A430" t="s">
        <v>2027</v>
      </c>
      <c r="B430" t="s">
        <v>2028</v>
      </c>
      <c r="C430" t="s">
        <v>2029</v>
      </c>
      <c r="D430">
        <v>49.7</v>
      </c>
      <c r="E430" s="49">
        <v>0</v>
      </c>
      <c r="F430" s="49">
        <v>44390</v>
      </c>
      <c r="G430" s="49">
        <v>0</v>
      </c>
      <c r="H430" s="49">
        <v>0</v>
      </c>
      <c r="I430" s="50">
        <v>0</v>
      </c>
      <c r="J430" s="50">
        <v>0</v>
      </c>
      <c r="K430" s="50">
        <v>0</v>
      </c>
      <c r="L430" s="50">
        <v>0</v>
      </c>
      <c r="M430" s="63">
        <v>0</v>
      </c>
      <c r="N430" s="63">
        <v>0</v>
      </c>
      <c r="O430" s="63">
        <v>0</v>
      </c>
      <c r="P430" s="63">
        <v>101278</v>
      </c>
      <c r="Q430" s="66">
        <v>0</v>
      </c>
      <c r="R430" s="66">
        <v>0</v>
      </c>
      <c r="S430" s="66">
        <v>0</v>
      </c>
      <c r="T430" s="66">
        <v>1243438</v>
      </c>
      <c r="U430" s="57">
        <v>1</v>
      </c>
      <c r="V430" s="61" t="s">
        <v>525</v>
      </c>
      <c r="W430" s="61" t="s">
        <v>525</v>
      </c>
      <c r="X430" s="71" t="s">
        <v>525</v>
      </c>
      <c r="Y430" s="71" t="s">
        <v>525</v>
      </c>
      <c r="Z430">
        <v>9</v>
      </c>
      <c r="AA430">
        <v>35</v>
      </c>
      <c r="AB430">
        <v>7</v>
      </c>
      <c r="AC430">
        <v>28</v>
      </c>
      <c r="AD430" t="s">
        <v>2030</v>
      </c>
    </row>
    <row r="431" spans="1:30" x14ac:dyDescent="0.55000000000000004">
      <c r="A431" t="s">
        <v>3709</v>
      </c>
      <c r="B431" t="s">
        <v>3710</v>
      </c>
      <c r="C431" t="s">
        <v>3711</v>
      </c>
      <c r="D431">
        <v>269.2</v>
      </c>
      <c r="E431" s="49">
        <v>0</v>
      </c>
      <c r="F431" s="49">
        <v>0</v>
      </c>
      <c r="G431" s="49">
        <v>0</v>
      </c>
      <c r="H431" s="49">
        <v>0</v>
      </c>
      <c r="I431" s="50">
        <v>0</v>
      </c>
      <c r="J431" s="50">
        <v>0</v>
      </c>
      <c r="K431" s="50">
        <v>0</v>
      </c>
      <c r="L431" s="50">
        <v>0</v>
      </c>
      <c r="M431" s="63">
        <v>0</v>
      </c>
      <c r="N431" s="63">
        <v>0</v>
      </c>
      <c r="O431" s="63">
        <v>0</v>
      </c>
      <c r="P431" s="63">
        <v>0</v>
      </c>
      <c r="Q431" s="66">
        <v>0</v>
      </c>
      <c r="R431" s="66">
        <v>0</v>
      </c>
      <c r="S431" s="66">
        <v>0</v>
      </c>
      <c r="T431" s="66">
        <v>1991813</v>
      </c>
      <c r="U431" s="57">
        <v>1</v>
      </c>
      <c r="V431" s="61" t="s">
        <v>525</v>
      </c>
      <c r="W431" s="61" t="s">
        <v>525</v>
      </c>
      <c r="X431" s="71" t="s">
        <v>525</v>
      </c>
      <c r="Y431" s="71" t="s">
        <v>525</v>
      </c>
      <c r="Z431">
        <v>13</v>
      </c>
      <c r="AA431">
        <v>13</v>
      </c>
      <c r="AB431">
        <v>13</v>
      </c>
      <c r="AC431">
        <v>7</v>
      </c>
      <c r="AD431" t="s">
        <v>3712</v>
      </c>
    </row>
    <row r="432" spans="1:30" x14ac:dyDescent="0.55000000000000004">
      <c r="A432" t="s">
        <v>2955</v>
      </c>
      <c r="B432" t="s">
        <v>2956</v>
      </c>
      <c r="C432" t="s">
        <v>2957</v>
      </c>
      <c r="D432">
        <v>49</v>
      </c>
      <c r="E432" s="49">
        <v>0</v>
      </c>
      <c r="F432" s="49">
        <v>0</v>
      </c>
      <c r="G432" s="49">
        <v>0</v>
      </c>
      <c r="H432" s="49">
        <v>0</v>
      </c>
      <c r="I432" s="50">
        <v>0</v>
      </c>
      <c r="J432" s="50">
        <v>0</v>
      </c>
      <c r="K432" s="50">
        <v>0</v>
      </c>
      <c r="L432" s="50">
        <v>0</v>
      </c>
      <c r="M432" s="63">
        <v>0</v>
      </c>
      <c r="N432" s="63">
        <v>0</v>
      </c>
      <c r="O432" s="63">
        <v>288906</v>
      </c>
      <c r="P432" s="63">
        <v>0</v>
      </c>
      <c r="Q432" s="66">
        <v>437401</v>
      </c>
      <c r="R432" s="66">
        <v>0</v>
      </c>
      <c r="S432" s="66">
        <v>0</v>
      </c>
      <c r="T432" s="66">
        <v>0</v>
      </c>
      <c r="U432" s="57">
        <v>1</v>
      </c>
      <c r="V432" s="61" t="s">
        <v>525</v>
      </c>
      <c r="W432" s="61" t="s">
        <v>525</v>
      </c>
      <c r="X432" s="71" t="s">
        <v>525</v>
      </c>
      <c r="Y432" s="71" t="s">
        <v>525</v>
      </c>
      <c r="Z432">
        <v>6</v>
      </c>
      <c r="AA432">
        <v>11</v>
      </c>
      <c r="AB432">
        <v>6</v>
      </c>
      <c r="AC432">
        <v>14</v>
      </c>
      <c r="AD432" t="s">
        <v>2958</v>
      </c>
    </row>
    <row r="433" spans="1:30" x14ac:dyDescent="0.55000000000000004">
      <c r="A433" t="s">
        <v>3713</v>
      </c>
      <c r="B433" t="s">
        <v>3714</v>
      </c>
      <c r="C433" t="s">
        <v>3715</v>
      </c>
      <c r="D433">
        <v>100.8</v>
      </c>
      <c r="E433" s="49">
        <v>0</v>
      </c>
      <c r="F433" s="49">
        <v>0</v>
      </c>
      <c r="G433" s="49">
        <v>0</v>
      </c>
      <c r="H433" s="49">
        <v>0</v>
      </c>
      <c r="I433" s="50">
        <v>0</v>
      </c>
      <c r="J433" s="50">
        <v>0</v>
      </c>
      <c r="K433" s="50">
        <v>0</v>
      </c>
      <c r="L433" s="50">
        <v>0</v>
      </c>
      <c r="M433" s="63">
        <v>0</v>
      </c>
      <c r="N433" s="63">
        <v>0</v>
      </c>
      <c r="O433" s="63">
        <v>0</v>
      </c>
      <c r="P433" s="63">
        <v>0</v>
      </c>
      <c r="Q433" s="66">
        <v>0</v>
      </c>
      <c r="R433" s="66">
        <v>0</v>
      </c>
      <c r="S433" s="66">
        <v>0</v>
      </c>
      <c r="T433" s="66">
        <v>637720</v>
      </c>
      <c r="U433" s="57">
        <v>1</v>
      </c>
      <c r="V433" s="61" t="s">
        <v>525</v>
      </c>
      <c r="W433" s="61" t="s">
        <v>525</v>
      </c>
      <c r="X433" s="71" t="s">
        <v>525</v>
      </c>
      <c r="Y433" s="71" t="s">
        <v>525</v>
      </c>
      <c r="Z433">
        <v>7</v>
      </c>
      <c r="AA433">
        <v>7</v>
      </c>
      <c r="AB433">
        <v>7</v>
      </c>
      <c r="AC433">
        <v>9</v>
      </c>
      <c r="AD433" t="s">
        <v>3716</v>
      </c>
    </row>
    <row r="434" spans="1:30" x14ac:dyDescent="0.55000000000000004">
      <c r="A434" t="s">
        <v>3717</v>
      </c>
      <c r="B434" t="s">
        <v>3718</v>
      </c>
      <c r="C434" t="s">
        <v>3719</v>
      </c>
      <c r="D434">
        <v>41.8</v>
      </c>
      <c r="E434" s="49">
        <v>0</v>
      </c>
      <c r="F434" s="49">
        <v>0</v>
      </c>
      <c r="G434" s="49">
        <v>0</v>
      </c>
      <c r="H434" s="49">
        <v>0</v>
      </c>
      <c r="I434" s="50">
        <v>0</v>
      </c>
      <c r="J434" s="50">
        <v>0</v>
      </c>
      <c r="K434" s="50">
        <v>0</v>
      </c>
      <c r="L434" s="50">
        <v>0</v>
      </c>
      <c r="M434" s="63">
        <v>0</v>
      </c>
      <c r="N434" s="63">
        <v>0</v>
      </c>
      <c r="O434" s="63">
        <v>0</v>
      </c>
      <c r="P434" s="63">
        <v>0</v>
      </c>
      <c r="Q434" s="66">
        <v>0</v>
      </c>
      <c r="R434" s="66">
        <v>0</v>
      </c>
      <c r="S434" s="66">
        <v>0</v>
      </c>
      <c r="T434" s="66">
        <v>460138</v>
      </c>
      <c r="U434" s="57">
        <v>1</v>
      </c>
      <c r="V434" s="61" t="s">
        <v>525</v>
      </c>
      <c r="W434" s="61" t="s">
        <v>525</v>
      </c>
      <c r="X434" s="71" t="s">
        <v>525</v>
      </c>
      <c r="Y434" s="71" t="s">
        <v>525</v>
      </c>
      <c r="Z434">
        <v>3</v>
      </c>
      <c r="AA434">
        <v>3</v>
      </c>
      <c r="AB434">
        <v>3</v>
      </c>
      <c r="AC434">
        <v>9</v>
      </c>
      <c r="AD434" t="s">
        <v>3720</v>
      </c>
    </row>
    <row r="435" spans="1:30" x14ac:dyDescent="0.55000000000000004">
      <c r="A435" t="s">
        <v>3721</v>
      </c>
      <c r="B435" t="s">
        <v>3722</v>
      </c>
      <c r="C435" t="s">
        <v>3723</v>
      </c>
      <c r="D435">
        <v>166.9</v>
      </c>
      <c r="E435" s="49">
        <v>0</v>
      </c>
      <c r="F435" s="49">
        <v>0</v>
      </c>
      <c r="G435" s="49">
        <v>0</v>
      </c>
      <c r="H435" s="49">
        <v>0</v>
      </c>
      <c r="I435" s="50">
        <v>0</v>
      </c>
      <c r="J435" s="50">
        <v>0</v>
      </c>
      <c r="K435" s="50">
        <v>0</v>
      </c>
      <c r="L435" s="50">
        <v>0</v>
      </c>
      <c r="M435" s="63">
        <v>0</v>
      </c>
      <c r="N435" s="63">
        <v>0</v>
      </c>
      <c r="O435" s="63">
        <v>0</v>
      </c>
      <c r="P435" s="63">
        <v>0</v>
      </c>
      <c r="Q435" s="66">
        <v>0</v>
      </c>
      <c r="R435" s="66">
        <v>0</v>
      </c>
      <c r="S435" s="66">
        <v>0</v>
      </c>
      <c r="T435" s="66">
        <v>382761</v>
      </c>
      <c r="U435" s="57">
        <v>1</v>
      </c>
      <c r="V435" s="61" t="s">
        <v>525</v>
      </c>
      <c r="W435" s="61" t="s">
        <v>525</v>
      </c>
      <c r="X435" s="71" t="s">
        <v>525</v>
      </c>
      <c r="Y435" s="71" t="s">
        <v>525</v>
      </c>
      <c r="Z435">
        <v>6</v>
      </c>
      <c r="AA435">
        <v>6</v>
      </c>
      <c r="AB435">
        <v>6</v>
      </c>
      <c r="AC435">
        <v>4</v>
      </c>
      <c r="AD435" t="s">
        <v>3724</v>
      </c>
    </row>
    <row r="436" spans="1:30" x14ac:dyDescent="0.55000000000000004">
      <c r="A436" t="s">
        <v>939</v>
      </c>
      <c r="B436" t="s">
        <v>940</v>
      </c>
      <c r="C436" t="s">
        <v>941</v>
      </c>
      <c r="D436">
        <v>94.1</v>
      </c>
      <c r="E436" s="49">
        <v>152039</v>
      </c>
      <c r="F436" s="49">
        <v>0</v>
      </c>
      <c r="G436" s="49">
        <v>0</v>
      </c>
      <c r="H436" s="49">
        <v>0</v>
      </c>
      <c r="I436" s="50">
        <v>0</v>
      </c>
      <c r="J436" s="50">
        <v>67406</v>
      </c>
      <c r="K436" s="50">
        <v>0</v>
      </c>
      <c r="L436" s="50">
        <v>0</v>
      </c>
      <c r="M436" s="63">
        <v>182914</v>
      </c>
      <c r="N436" s="63">
        <v>59435</v>
      </c>
      <c r="O436" s="63">
        <v>0</v>
      </c>
      <c r="P436" s="63">
        <v>33501</v>
      </c>
      <c r="Q436" s="66">
        <v>0</v>
      </c>
      <c r="R436" s="66">
        <v>0</v>
      </c>
      <c r="S436" s="66">
        <v>0</v>
      </c>
      <c r="T436" s="66">
        <v>272383</v>
      </c>
      <c r="U436" s="57">
        <v>1</v>
      </c>
      <c r="V436" s="61" t="s">
        <v>525</v>
      </c>
      <c r="W436" s="61" t="s">
        <v>525</v>
      </c>
      <c r="X436" s="71" t="s">
        <v>525</v>
      </c>
      <c r="Y436" s="71" t="s">
        <v>525</v>
      </c>
      <c r="Z436">
        <v>6</v>
      </c>
      <c r="AA436">
        <v>21</v>
      </c>
      <c r="AB436">
        <v>6</v>
      </c>
      <c r="AC436">
        <v>9</v>
      </c>
      <c r="AD436" t="s">
        <v>942</v>
      </c>
    </row>
    <row r="437" spans="1:30" x14ac:dyDescent="0.55000000000000004">
      <c r="A437" t="s">
        <v>899</v>
      </c>
      <c r="B437" t="s">
        <v>900</v>
      </c>
      <c r="C437" t="s">
        <v>901</v>
      </c>
      <c r="D437">
        <v>56.5</v>
      </c>
      <c r="E437" s="49">
        <v>284840</v>
      </c>
      <c r="F437" s="49">
        <v>0</v>
      </c>
      <c r="G437" s="49">
        <v>0</v>
      </c>
      <c r="H437" s="49">
        <v>0</v>
      </c>
      <c r="I437" s="50">
        <v>60686</v>
      </c>
      <c r="J437" s="50">
        <v>0</v>
      </c>
      <c r="K437" s="50">
        <v>0</v>
      </c>
      <c r="L437" s="50">
        <v>0</v>
      </c>
      <c r="M437" s="63">
        <v>0</v>
      </c>
      <c r="N437" s="63">
        <v>0</v>
      </c>
      <c r="O437" s="63">
        <v>316180</v>
      </c>
      <c r="P437" s="63">
        <v>0</v>
      </c>
      <c r="Q437" s="66">
        <v>0</v>
      </c>
      <c r="R437" s="66">
        <v>0</v>
      </c>
      <c r="S437" s="66">
        <v>0</v>
      </c>
      <c r="T437" s="66">
        <v>174991</v>
      </c>
      <c r="U437" s="57">
        <v>1</v>
      </c>
      <c r="V437" s="61" t="s">
        <v>525</v>
      </c>
      <c r="W437" s="61" t="s">
        <v>525</v>
      </c>
      <c r="X437" s="71" t="s">
        <v>525</v>
      </c>
      <c r="Y437" s="71" t="s">
        <v>525</v>
      </c>
      <c r="Z437">
        <v>7</v>
      </c>
      <c r="AA437">
        <v>18</v>
      </c>
      <c r="AB437">
        <v>7</v>
      </c>
      <c r="AC437">
        <v>17</v>
      </c>
      <c r="AD437" t="s">
        <v>902</v>
      </c>
    </row>
    <row r="438" spans="1:30" x14ac:dyDescent="0.55000000000000004">
      <c r="A438" t="s">
        <v>2651</v>
      </c>
      <c r="B438" t="s">
        <v>2652</v>
      </c>
      <c r="C438" t="s">
        <v>2653</v>
      </c>
      <c r="D438">
        <v>58.8</v>
      </c>
      <c r="E438" s="49">
        <v>0</v>
      </c>
      <c r="F438" s="49">
        <v>0</v>
      </c>
      <c r="G438" s="49">
        <v>0</v>
      </c>
      <c r="H438" s="49">
        <v>0</v>
      </c>
      <c r="I438" s="50">
        <v>0</v>
      </c>
      <c r="J438" s="50">
        <v>0</v>
      </c>
      <c r="K438" s="50">
        <v>0</v>
      </c>
      <c r="L438" s="50">
        <v>0</v>
      </c>
      <c r="M438" s="63">
        <v>0</v>
      </c>
      <c r="N438" s="63">
        <v>0</v>
      </c>
      <c r="O438" s="63">
        <v>0</v>
      </c>
      <c r="P438" s="63">
        <v>0</v>
      </c>
      <c r="Q438" s="66">
        <v>0</v>
      </c>
      <c r="R438" s="66">
        <v>0</v>
      </c>
      <c r="S438" s="66">
        <v>0</v>
      </c>
      <c r="T438" s="66">
        <v>809465</v>
      </c>
      <c r="U438" s="57">
        <v>1</v>
      </c>
      <c r="V438" s="61" t="s">
        <v>525</v>
      </c>
      <c r="W438" s="61" t="s">
        <v>525</v>
      </c>
      <c r="X438" s="71" t="s">
        <v>525</v>
      </c>
      <c r="Y438" s="71" t="s">
        <v>525</v>
      </c>
      <c r="Z438">
        <v>9</v>
      </c>
      <c r="AA438">
        <v>13</v>
      </c>
      <c r="AB438">
        <v>9</v>
      </c>
      <c r="AC438">
        <v>19</v>
      </c>
      <c r="AD438" t="s">
        <v>2654</v>
      </c>
    </row>
    <row r="439" spans="1:30" x14ac:dyDescent="0.55000000000000004">
      <c r="A439" t="s">
        <v>895</v>
      </c>
      <c r="B439" t="s">
        <v>896</v>
      </c>
      <c r="C439" t="s">
        <v>897</v>
      </c>
      <c r="D439">
        <v>68.3</v>
      </c>
      <c r="E439" s="49">
        <v>232931</v>
      </c>
      <c r="F439" s="49">
        <v>0</v>
      </c>
      <c r="G439" s="49">
        <v>0</v>
      </c>
      <c r="H439" s="49">
        <v>0</v>
      </c>
      <c r="I439" s="50">
        <v>0</v>
      </c>
      <c r="J439" s="50">
        <v>0</v>
      </c>
      <c r="K439" s="50">
        <v>0</v>
      </c>
      <c r="L439" s="50">
        <v>0</v>
      </c>
      <c r="M439" s="63">
        <v>0</v>
      </c>
      <c r="N439" s="63">
        <v>83239</v>
      </c>
      <c r="O439" s="63">
        <v>88906</v>
      </c>
      <c r="P439" s="63">
        <v>0</v>
      </c>
      <c r="Q439" s="66">
        <v>0</v>
      </c>
      <c r="R439" s="66">
        <v>0</v>
      </c>
      <c r="S439" s="66">
        <v>0</v>
      </c>
      <c r="T439" s="66">
        <v>175623</v>
      </c>
      <c r="U439" s="57">
        <v>1</v>
      </c>
      <c r="V439" s="61" t="s">
        <v>525</v>
      </c>
      <c r="W439" s="61" t="s">
        <v>525</v>
      </c>
      <c r="X439" s="71" t="s">
        <v>525</v>
      </c>
      <c r="Y439" s="71" t="s">
        <v>525</v>
      </c>
      <c r="Z439">
        <v>10</v>
      </c>
      <c r="AA439">
        <v>26</v>
      </c>
      <c r="AB439">
        <v>9</v>
      </c>
      <c r="AC439">
        <v>17</v>
      </c>
      <c r="AD439" t="s">
        <v>898</v>
      </c>
    </row>
    <row r="440" spans="1:30" x14ac:dyDescent="0.55000000000000004">
      <c r="A440" t="s">
        <v>1991</v>
      </c>
      <c r="B440" t="s">
        <v>1992</v>
      </c>
      <c r="C440" t="s">
        <v>1993</v>
      </c>
      <c r="D440">
        <v>23.8</v>
      </c>
      <c r="E440" s="49">
        <v>0</v>
      </c>
      <c r="F440" s="49">
        <v>0</v>
      </c>
      <c r="G440" s="49">
        <v>0</v>
      </c>
      <c r="H440" s="49">
        <v>0</v>
      </c>
      <c r="I440" s="50">
        <v>0</v>
      </c>
      <c r="J440" s="50">
        <v>0</v>
      </c>
      <c r="K440" s="50">
        <v>0</v>
      </c>
      <c r="L440" s="50">
        <v>0</v>
      </c>
      <c r="M440" s="63">
        <v>0</v>
      </c>
      <c r="N440" s="63">
        <v>0</v>
      </c>
      <c r="O440" s="63">
        <v>0</v>
      </c>
      <c r="P440" s="63">
        <v>0</v>
      </c>
      <c r="Q440" s="66">
        <v>0</v>
      </c>
      <c r="R440" s="66">
        <v>109302</v>
      </c>
      <c r="S440" s="66">
        <v>0</v>
      </c>
      <c r="T440" s="66">
        <v>0</v>
      </c>
      <c r="U440" s="57">
        <v>1</v>
      </c>
      <c r="V440" s="61" t="s">
        <v>525</v>
      </c>
      <c r="W440" s="61" t="s">
        <v>525</v>
      </c>
      <c r="X440" s="71" t="s">
        <v>525</v>
      </c>
      <c r="Y440" s="71" t="s">
        <v>525</v>
      </c>
      <c r="Z440">
        <v>2</v>
      </c>
      <c r="AA440">
        <v>2</v>
      </c>
      <c r="AB440">
        <v>2</v>
      </c>
      <c r="AC440">
        <v>13</v>
      </c>
      <c r="AD440" t="s">
        <v>1994</v>
      </c>
    </row>
    <row r="441" spans="1:30" x14ac:dyDescent="0.55000000000000004">
      <c r="A441" t="s">
        <v>3725</v>
      </c>
      <c r="B441" t="s">
        <v>3726</v>
      </c>
      <c r="C441" t="s">
        <v>3727</v>
      </c>
      <c r="D441">
        <v>9.1999999999999993</v>
      </c>
      <c r="E441" s="49">
        <v>0</v>
      </c>
      <c r="F441" s="49">
        <v>0</v>
      </c>
      <c r="G441" s="49">
        <v>0</v>
      </c>
      <c r="H441" s="49">
        <v>0</v>
      </c>
      <c r="I441" s="50">
        <v>0</v>
      </c>
      <c r="J441" s="50">
        <v>0</v>
      </c>
      <c r="K441" s="50">
        <v>0</v>
      </c>
      <c r="L441" s="50">
        <v>0</v>
      </c>
      <c r="M441" s="63">
        <v>0</v>
      </c>
      <c r="N441" s="63">
        <v>0</v>
      </c>
      <c r="O441" s="63">
        <v>810712</v>
      </c>
      <c r="P441" s="63">
        <v>0</v>
      </c>
      <c r="Q441" s="66">
        <v>0</v>
      </c>
      <c r="R441" s="66">
        <v>0</v>
      </c>
      <c r="S441" s="66">
        <v>0</v>
      </c>
      <c r="T441" s="66">
        <v>582991</v>
      </c>
      <c r="U441" s="57">
        <v>1</v>
      </c>
      <c r="V441" s="61" t="s">
        <v>525</v>
      </c>
      <c r="W441" s="61" t="s">
        <v>525</v>
      </c>
      <c r="X441" s="71" t="s">
        <v>525</v>
      </c>
      <c r="Y441" s="71" t="s">
        <v>525</v>
      </c>
      <c r="Z441">
        <v>2</v>
      </c>
      <c r="AA441">
        <v>13</v>
      </c>
      <c r="AB441">
        <v>2</v>
      </c>
      <c r="AC441">
        <v>26</v>
      </c>
      <c r="AD441" t="s">
        <v>3728</v>
      </c>
    </row>
    <row r="442" spans="1:30" x14ac:dyDescent="0.55000000000000004">
      <c r="A442" t="s">
        <v>3729</v>
      </c>
      <c r="B442" t="s">
        <v>3730</v>
      </c>
      <c r="C442" t="s">
        <v>3731</v>
      </c>
      <c r="D442">
        <v>114.3</v>
      </c>
      <c r="E442" s="49">
        <v>0</v>
      </c>
      <c r="F442" s="49">
        <v>0</v>
      </c>
      <c r="G442" s="49">
        <v>0</v>
      </c>
      <c r="H442" s="49">
        <v>0</v>
      </c>
      <c r="I442" s="50">
        <v>0</v>
      </c>
      <c r="J442" s="50">
        <v>0</v>
      </c>
      <c r="K442" s="50">
        <v>0</v>
      </c>
      <c r="L442" s="50">
        <v>0</v>
      </c>
      <c r="M442" s="63">
        <v>0</v>
      </c>
      <c r="N442" s="63">
        <v>0</v>
      </c>
      <c r="O442" s="63">
        <v>0</v>
      </c>
      <c r="P442" s="63">
        <v>0</v>
      </c>
      <c r="Q442" s="66">
        <v>0</v>
      </c>
      <c r="R442" s="66">
        <v>0</v>
      </c>
      <c r="S442" s="66">
        <v>0</v>
      </c>
      <c r="T442" s="66">
        <v>377688</v>
      </c>
      <c r="U442" s="57">
        <v>1</v>
      </c>
      <c r="V442" s="61" t="s">
        <v>525</v>
      </c>
      <c r="W442" s="61" t="s">
        <v>525</v>
      </c>
      <c r="X442" s="71" t="s">
        <v>525</v>
      </c>
      <c r="Y442" s="71" t="s">
        <v>525</v>
      </c>
      <c r="Z442">
        <v>3</v>
      </c>
      <c r="AA442">
        <v>3</v>
      </c>
      <c r="AB442">
        <v>3</v>
      </c>
      <c r="AC442">
        <v>4</v>
      </c>
      <c r="AD442" t="s">
        <v>3732</v>
      </c>
    </row>
    <row r="443" spans="1:30" x14ac:dyDescent="0.55000000000000004">
      <c r="A443" t="s">
        <v>3733</v>
      </c>
      <c r="B443" t="s">
        <v>3734</v>
      </c>
      <c r="C443" t="s">
        <v>3735</v>
      </c>
      <c r="D443">
        <v>60.1</v>
      </c>
      <c r="E443" s="49">
        <v>0</v>
      </c>
      <c r="F443" s="49">
        <v>0</v>
      </c>
      <c r="G443" s="49">
        <v>0</v>
      </c>
      <c r="H443" s="49">
        <v>0</v>
      </c>
      <c r="I443" s="50">
        <v>0</v>
      </c>
      <c r="J443" s="50">
        <v>0</v>
      </c>
      <c r="K443" s="50">
        <v>0</v>
      </c>
      <c r="L443" s="50">
        <v>0</v>
      </c>
      <c r="M443" s="63">
        <v>0</v>
      </c>
      <c r="N443" s="63">
        <v>0</v>
      </c>
      <c r="O443" s="63">
        <v>0</v>
      </c>
      <c r="P443" s="63">
        <v>0</v>
      </c>
      <c r="Q443" s="66">
        <v>0</v>
      </c>
      <c r="R443" s="66">
        <v>0</v>
      </c>
      <c r="S443" s="66">
        <v>0</v>
      </c>
      <c r="T443" s="66">
        <v>710698</v>
      </c>
      <c r="U443" s="57">
        <v>1</v>
      </c>
      <c r="V443" s="61" t="s">
        <v>525</v>
      </c>
      <c r="W443" s="61" t="s">
        <v>525</v>
      </c>
      <c r="X443" s="71" t="s">
        <v>525</v>
      </c>
      <c r="Y443" s="71" t="s">
        <v>525</v>
      </c>
      <c r="Z443">
        <v>6</v>
      </c>
      <c r="AA443">
        <v>6</v>
      </c>
      <c r="AB443">
        <v>6</v>
      </c>
      <c r="AC443">
        <v>14</v>
      </c>
      <c r="AD443" t="s">
        <v>3736</v>
      </c>
    </row>
    <row r="444" spans="1:30" x14ac:dyDescent="0.55000000000000004">
      <c r="A444" t="s">
        <v>3737</v>
      </c>
      <c r="B444" t="s">
        <v>3738</v>
      </c>
      <c r="C444" t="s">
        <v>3739</v>
      </c>
      <c r="D444">
        <v>622.20000000000005</v>
      </c>
      <c r="E444" s="49">
        <v>0</v>
      </c>
      <c r="F444" s="49">
        <v>0</v>
      </c>
      <c r="G444" s="49">
        <v>0</v>
      </c>
      <c r="H444" s="49">
        <v>0</v>
      </c>
      <c r="I444" s="50">
        <v>0</v>
      </c>
      <c r="J444" s="50">
        <v>0</v>
      </c>
      <c r="K444" s="50">
        <v>0</v>
      </c>
      <c r="L444" s="50">
        <v>0</v>
      </c>
      <c r="M444" s="63">
        <v>0</v>
      </c>
      <c r="N444" s="63">
        <v>0</v>
      </c>
      <c r="O444" s="63">
        <v>0</v>
      </c>
      <c r="P444" s="63">
        <v>0</v>
      </c>
      <c r="Q444" s="66">
        <v>0</v>
      </c>
      <c r="R444" s="66">
        <v>0</v>
      </c>
      <c r="S444" s="66">
        <v>0</v>
      </c>
      <c r="T444" s="66">
        <v>242612</v>
      </c>
      <c r="U444" s="57">
        <v>1</v>
      </c>
      <c r="V444" s="61" t="s">
        <v>525</v>
      </c>
      <c r="W444" s="61" t="s">
        <v>525</v>
      </c>
      <c r="X444" s="71" t="s">
        <v>525</v>
      </c>
      <c r="Y444" s="71" t="s">
        <v>525</v>
      </c>
      <c r="Z444">
        <v>2</v>
      </c>
      <c r="AA444">
        <v>2</v>
      </c>
      <c r="AB444">
        <v>2</v>
      </c>
      <c r="AC444">
        <v>0</v>
      </c>
      <c r="AD444" t="s">
        <v>3740</v>
      </c>
    </row>
    <row r="445" spans="1:30" x14ac:dyDescent="0.55000000000000004">
      <c r="A445" t="s">
        <v>3741</v>
      </c>
      <c r="B445" t="s">
        <v>3742</v>
      </c>
      <c r="C445" t="s">
        <v>3743</v>
      </c>
      <c r="D445">
        <v>59.3</v>
      </c>
      <c r="E445" s="49">
        <v>0</v>
      </c>
      <c r="F445" s="49">
        <v>0</v>
      </c>
      <c r="G445" s="49">
        <v>0</v>
      </c>
      <c r="H445" s="49">
        <v>0</v>
      </c>
      <c r="I445" s="50">
        <v>0</v>
      </c>
      <c r="J445" s="50">
        <v>0</v>
      </c>
      <c r="K445" s="50">
        <v>0</v>
      </c>
      <c r="L445" s="50">
        <v>0</v>
      </c>
      <c r="M445" s="63">
        <v>0</v>
      </c>
      <c r="N445" s="63">
        <v>0</v>
      </c>
      <c r="O445" s="63">
        <v>0</v>
      </c>
      <c r="P445" s="63">
        <v>0</v>
      </c>
      <c r="Q445" s="66">
        <v>0</v>
      </c>
      <c r="R445" s="66">
        <v>0</v>
      </c>
      <c r="S445" s="66">
        <v>0</v>
      </c>
      <c r="T445" s="66">
        <v>345571</v>
      </c>
      <c r="U445" s="57">
        <v>1</v>
      </c>
      <c r="V445" s="61" t="s">
        <v>525</v>
      </c>
      <c r="W445" s="61" t="s">
        <v>525</v>
      </c>
      <c r="X445" s="71" t="s">
        <v>525</v>
      </c>
      <c r="Y445" s="71" t="s">
        <v>525</v>
      </c>
      <c r="Z445">
        <v>2</v>
      </c>
      <c r="AA445">
        <v>3</v>
      </c>
      <c r="AB445">
        <v>2</v>
      </c>
      <c r="AC445">
        <v>3</v>
      </c>
      <c r="AD445" t="s">
        <v>3744</v>
      </c>
    </row>
    <row r="446" spans="1:30" x14ac:dyDescent="0.55000000000000004">
      <c r="A446" t="s">
        <v>3003</v>
      </c>
      <c r="B446" t="s">
        <v>3004</v>
      </c>
      <c r="C446" t="s">
        <v>3005</v>
      </c>
      <c r="D446">
        <v>55.9</v>
      </c>
      <c r="E446" s="49">
        <v>0</v>
      </c>
      <c r="F446" s="49">
        <v>0</v>
      </c>
      <c r="G446" s="49">
        <v>0</v>
      </c>
      <c r="H446" s="49">
        <v>0</v>
      </c>
      <c r="I446" s="50">
        <v>0</v>
      </c>
      <c r="J446" s="50">
        <v>0</v>
      </c>
      <c r="K446" s="50">
        <v>0</v>
      </c>
      <c r="L446" s="50">
        <v>0</v>
      </c>
      <c r="M446" s="63">
        <v>0</v>
      </c>
      <c r="N446" s="63">
        <v>0</v>
      </c>
      <c r="O446" s="63">
        <v>0</v>
      </c>
      <c r="P446" s="63">
        <v>0</v>
      </c>
      <c r="Q446" s="66">
        <v>0</v>
      </c>
      <c r="R446" s="66">
        <v>0</v>
      </c>
      <c r="S446" s="66">
        <v>0</v>
      </c>
      <c r="T446" s="66">
        <v>307707</v>
      </c>
      <c r="U446" s="57">
        <v>1</v>
      </c>
      <c r="V446" s="61" t="s">
        <v>525</v>
      </c>
      <c r="W446" s="61" t="s">
        <v>525</v>
      </c>
      <c r="X446" s="71" t="s">
        <v>525</v>
      </c>
      <c r="Y446" s="71" t="s">
        <v>525</v>
      </c>
      <c r="Z446">
        <v>2</v>
      </c>
      <c r="AA446">
        <v>2</v>
      </c>
      <c r="AB446">
        <v>2</v>
      </c>
      <c r="AC446">
        <v>4</v>
      </c>
      <c r="AD446" t="s">
        <v>3006</v>
      </c>
    </row>
    <row r="447" spans="1:30" x14ac:dyDescent="0.55000000000000004">
      <c r="A447" t="s">
        <v>2571</v>
      </c>
      <c r="B447" t="s">
        <v>2572</v>
      </c>
      <c r="C447" t="s">
        <v>2573</v>
      </c>
      <c r="D447">
        <v>58.5</v>
      </c>
      <c r="E447" s="49">
        <v>108395</v>
      </c>
      <c r="F447" s="49">
        <v>0</v>
      </c>
      <c r="G447" s="49">
        <v>0</v>
      </c>
      <c r="H447" s="49">
        <v>0</v>
      </c>
      <c r="I447" s="50">
        <v>0</v>
      </c>
      <c r="J447" s="50">
        <v>0</v>
      </c>
      <c r="K447" s="50">
        <v>0</v>
      </c>
      <c r="L447" s="50">
        <v>0</v>
      </c>
      <c r="M447" s="63">
        <v>0</v>
      </c>
      <c r="N447" s="63">
        <v>0</v>
      </c>
      <c r="O447" s="63">
        <v>0</v>
      </c>
      <c r="P447" s="63">
        <v>0</v>
      </c>
      <c r="Q447" s="66">
        <v>0</v>
      </c>
      <c r="R447" s="66">
        <v>0</v>
      </c>
      <c r="S447" s="66">
        <v>54357</v>
      </c>
      <c r="T447" s="66">
        <v>0</v>
      </c>
      <c r="U447" s="57">
        <v>1</v>
      </c>
      <c r="V447" s="61" t="s">
        <v>525</v>
      </c>
      <c r="W447" s="61" t="s">
        <v>525</v>
      </c>
      <c r="X447" s="71" t="s">
        <v>525</v>
      </c>
      <c r="Y447" s="71" t="s">
        <v>525</v>
      </c>
      <c r="Z447">
        <v>4</v>
      </c>
      <c r="AA447">
        <v>7</v>
      </c>
      <c r="AB447">
        <v>4</v>
      </c>
      <c r="AC447">
        <v>10</v>
      </c>
      <c r="AD447" t="s">
        <v>2574</v>
      </c>
    </row>
    <row r="448" spans="1:30" x14ac:dyDescent="0.55000000000000004">
      <c r="A448" t="s">
        <v>2859</v>
      </c>
      <c r="B448" t="s">
        <v>2860</v>
      </c>
      <c r="C448" t="s">
        <v>2861</v>
      </c>
      <c r="D448">
        <v>88.1</v>
      </c>
      <c r="E448" s="49">
        <v>0</v>
      </c>
      <c r="F448" s="49">
        <v>0</v>
      </c>
      <c r="G448" s="49">
        <v>0</v>
      </c>
      <c r="H448" s="49">
        <v>0</v>
      </c>
      <c r="I448" s="50">
        <v>0</v>
      </c>
      <c r="J448" s="50">
        <v>0</v>
      </c>
      <c r="K448" s="50">
        <v>0</v>
      </c>
      <c r="L448" s="50">
        <v>0</v>
      </c>
      <c r="M448" s="63">
        <v>0</v>
      </c>
      <c r="N448" s="63">
        <v>0</v>
      </c>
      <c r="O448" s="63">
        <v>0</v>
      </c>
      <c r="P448" s="63">
        <v>0</v>
      </c>
      <c r="Q448" s="66">
        <v>0</v>
      </c>
      <c r="R448" s="66">
        <v>0</v>
      </c>
      <c r="S448" s="66">
        <v>0</v>
      </c>
      <c r="T448" s="66">
        <v>331311</v>
      </c>
      <c r="U448" s="57">
        <v>1</v>
      </c>
      <c r="V448" s="61" t="s">
        <v>525</v>
      </c>
      <c r="W448" s="61" t="s">
        <v>525</v>
      </c>
      <c r="X448" s="71" t="s">
        <v>525</v>
      </c>
      <c r="Y448" s="71" t="s">
        <v>525</v>
      </c>
      <c r="Z448">
        <v>2</v>
      </c>
      <c r="AA448">
        <v>4</v>
      </c>
      <c r="AB448">
        <v>2</v>
      </c>
      <c r="AC448">
        <v>3</v>
      </c>
      <c r="AD448" t="s">
        <v>2862</v>
      </c>
    </row>
    <row r="449" spans="1:30" x14ac:dyDescent="0.55000000000000004">
      <c r="A449" t="s">
        <v>647</v>
      </c>
      <c r="B449" t="s">
        <v>648</v>
      </c>
      <c r="C449" t="s">
        <v>649</v>
      </c>
      <c r="D449">
        <v>44.7</v>
      </c>
      <c r="E449" s="49">
        <v>0</v>
      </c>
      <c r="F449" s="49">
        <v>0</v>
      </c>
      <c r="G449" s="49">
        <v>0</v>
      </c>
      <c r="H449" s="49">
        <v>0</v>
      </c>
      <c r="I449" s="50">
        <v>0</v>
      </c>
      <c r="J449" s="50">
        <v>0</v>
      </c>
      <c r="K449" s="50">
        <v>0</v>
      </c>
      <c r="L449" s="50">
        <v>0</v>
      </c>
      <c r="M449" s="63">
        <v>0</v>
      </c>
      <c r="N449" s="63">
        <v>0</v>
      </c>
      <c r="O449" s="63">
        <v>0</v>
      </c>
      <c r="P449" s="63">
        <v>0</v>
      </c>
      <c r="Q449" s="66">
        <v>0</v>
      </c>
      <c r="R449" s="66">
        <v>0</v>
      </c>
      <c r="S449" s="66">
        <v>0</v>
      </c>
      <c r="T449" s="66">
        <v>643938</v>
      </c>
      <c r="U449" s="57">
        <v>1</v>
      </c>
      <c r="V449" s="61" t="s">
        <v>525</v>
      </c>
      <c r="W449" s="61" t="s">
        <v>525</v>
      </c>
      <c r="X449" s="71" t="s">
        <v>525</v>
      </c>
      <c r="Y449" s="71" t="s">
        <v>525</v>
      </c>
      <c r="Z449">
        <v>6</v>
      </c>
      <c r="AA449">
        <v>24</v>
      </c>
      <c r="AB449">
        <v>5</v>
      </c>
      <c r="AC449">
        <v>22</v>
      </c>
      <c r="AD449" t="s">
        <v>650</v>
      </c>
    </row>
    <row r="450" spans="1:30" x14ac:dyDescent="0.55000000000000004">
      <c r="A450" t="s">
        <v>1711</v>
      </c>
      <c r="B450" t="s">
        <v>1712</v>
      </c>
      <c r="C450" t="s">
        <v>1713</v>
      </c>
      <c r="D450">
        <v>18.7</v>
      </c>
      <c r="E450" s="49">
        <v>0</v>
      </c>
      <c r="F450" s="49">
        <v>0</v>
      </c>
      <c r="G450" s="49">
        <v>0</v>
      </c>
      <c r="H450" s="49">
        <v>0</v>
      </c>
      <c r="I450" s="50">
        <v>0</v>
      </c>
      <c r="J450" s="50">
        <v>0</v>
      </c>
      <c r="K450" s="50">
        <v>0</v>
      </c>
      <c r="L450" s="50">
        <v>0</v>
      </c>
      <c r="M450" s="63">
        <v>0</v>
      </c>
      <c r="N450" s="63">
        <v>0</v>
      </c>
      <c r="O450" s="63">
        <v>0</v>
      </c>
      <c r="P450" s="63">
        <v>0</v>
      </c>
      <c r="Q450" s="66">
        <v>0</v>
      </c>
      <c r="R450" s="66">
        <v>313591</v>
      </c>
      <c r="S450" s="66">
        <v>0</v>
      </c>
      <c r="T450" s="66">
        <v>0</v>
      </c>
      <c r="U450" s="57">
        <v>1</v>
      </c>
      <c r="V450" s="61" t="s">
        <v>525</v>
      </c>
      <c r="W450" s="61" t="s">
        <v>525</v>
      </c>
      <c r="X450" s="71" t="s">
        <v>525</v>
      </c>
      <c r="Y450" s="71" t="s">
        <v>525</v>
      </c>
      <c r="Z450">
        <v>2</v>
      </c>
      <c r="AA450">
        <v>3</v>
      </c>
      <c r="AB450">
        <v>2</v>
      </c>
      <c r="AC450">
        <v>20</v>
      </c>
      <c r="AD450" t="s">
        <v>1714</v>
      </c>
    </row>
    <row r="451" spans="1:30" x14ac:dyDescent="0.55000000000000004">
      <c r="A451" t="s">
        <v>3745</v>
      </c>
      <c r="B451" t="s">
        <v>3746</v>
      </c>
      <c r="C451" t="s">
        <v>3747</v>
      </c>
      <c r="D451">
        <v>143.4</v>
      </c>
      <c r="E451" s="49">
        <v>0</v>
      </c>
      <c r="F451" s="49">
        <v>0</v>
      </c>
      <c r="G451" s="49">
        <v>0</v>
      </c>
      <c r="H451" s="49">
        <v>0</v>
      </c>
      <c r="I451" s="50">
        <v>0</v>
      </c>
      <c r="J451" s="50">
        <v>0</v>
      </c>
      <c r="K451" s="50">
        <v>0</v>
      </c>
      <c r="L451" s="50">
        <v>0</v>
      </c>
      <c r="M451" s="63">
        <v>0</v>
      </c>
      <c r="N451" s="63">
        <v>0</v>
      </c>
      <c r="O451" s="63">
        <v>0</v>
      </c>
      <c r="P451" s="63">
        <v>0</v>
      </c>
      <c r="Q451" s="66">
        <v>0</v>
      </c>
      <c r="R451" s="66">
        <v>0</v>
      </c>
      <c r="S451" s="66">
        <v>0</v>
      </c>
      <c r="T451" s="66">
        <v>1219155</v>
      </c>
      <c r="U451" s="57">
        <v>1</v>
      </c>
      <c r="V451" s="61" t="s">
        <v>525</v>
      </c>
      <c r="W451" s="61" t="s">
        <v>525</v>
      </c>
      <c r="X451" s="71" t="s">
        <v>525</v>
      </c>
      <c r="Y451" s="71" t="s">
        <v>525</v>
      </c>
      <c r="Z451">
        <v>19</v>
      </c>
      <c r="AA451">
        <v>20</v>
      </c>
      <c r="AB451">
        <v>19</v>
      </c>
      <c r="AC451">
        <v>19</v>
      </c>
      <c r="AD451" t="s">
        <v>3748</v>
      </c>
    </row>
    <row r="452" spans="1:30" x14ac:dyDescent="0.55000000000000004">
      <c r="A452" t="s">
        <v>2315</v>
      </c>
      <c r="B452" t="s">
        <v>2316</v>
      </c>
      <c r="C452" t="s">
        <v>2317</v>
      </c>
      <c r="D452">
        <v>117.1</v>
      </c>
      <c r="E452" s="49">
        <v>68506</v>
      </c>
      <c r="F452" s="49">
        <v>0</v>
      </c>
      <c r="G452" s="49">
        <v>0</v>
      </c>
      <c r="H452" s="49">
        <v>0</v>
      </c>
      <c r="I452" s="50">
        <v>0</v>
      </c>
      <c r="J452" s="50">
        <v>0</v>
      </c>
      <c r="K452" s="50">
        <v>0</v>
      </c>
      <c r="L452" s="50">
        <v>0</v>
      </c>
      <c r="M452" s="63">
        <v>0</v>
      </c>
      <c r="N452" s="63">
        <v>0</v>
      </c>
      <c r="O452" s="63">
        <v>0</v>
      </c>
      <c r="P452" s="63">
        <v>0</v>
      </c>
      <c r="Q452" s="66">
        <v>0</v>
      </c>
      <c r="R452" s="66">
        <v>0</v>
      </c>
      <c r="S452" s="66">
        <v>36503</v>
      </c>
      <c r="T452" s="66">
        <v>0</v>
      </c>
      <c r="U452" s="57">
        <v>1</v>
      </c>
      <c r="V452" s="61" t="s">
        <v>525</v>
      </c>
      <c r="W452" s="61" t="s">
        <v>525</v>
      </c>
      <c r="X452" s="71" t="s">
        <v>525</v>
      </c>
      <c r="Y452" s="71" t="s">
        <v>525</v>
      </c>
      <c r="Z452">
        <v>3</v>
      </c>
      <c r="AA452">
        <v>4</v>
      </c>
      <c r="AB452">
        <v>3</v>
      </c>
      <c r="AC452">
        <v>3</v>
      </c>
      <c r="AD452" t="s">
        <v>2318</v>
      </c>
    </row>
    <row r="453" spans="1:30" x14ac:dyDescent="0.55000000000000004">
      <c r="A453" t="s">
        <v>819</v>
      </c>
      <c r="B453" t="s">
        <v>820</v>
      </c>
      <c r="C453" t="s">
        <v>821</v>
      </c>
      <c r="D453">
        <v>124.1</v>
      </c>
      <c r="E453" s="49">
        <v>0</v>
      </c>
      <c r="F453" s="49">
        <v>0</v>
      </c>
      <c r="G453" s="49">
        <v>0</v>
      </c>
      <c r="H453" s="49">
        <v>0</v>
      </c>
      <c r="I453" s="50">
        <v>0</v>
      </c>
      <c r="J453" s="50">
        <v>0</v>
      </c>
      <c r="K453" s="50">
        <v>0</v>
      </c>
      <c r="L453" s="50">
        <v>0</v>
      </c>
      <c r="M453" s="63">
        <v>0</v>
      </c>
      <c r="N453" s="63">
        <v>0</v>
      </c>
      <c r="O453" s="63">
        <v>0</v>
      </c>
      <c r="P453" s="63">
        <v>0</v>
      </c>
      <c r="Q453" s="66">
        <v>0</v>
      </c>
      <c r="R453" s="66">
        <v>0</v>
      </c>
      <c r="S453" s="66">
        <v>0</v>
      </c>
      <c r="T453" s="66">
        <v>1480378</v>
      </c>
      <c r="U453" s="57">
        <v>1</v>
      </c>
      <c r="V453" s="61" t="s">
        <v>525</v>
      </c>
      <c r="W453" s="61" t="s">
        <v>525</v>
      </c>
      <c r="X453" s="71" t="s">
        <v>525</v>
      </c>
      <c r="Y453" s="71" t="s">
        <v>525</v>
      </c>
      <c r="Z453">
        <v>21</v>
      </c>
      <c r="AA453">
        <v>26</v>
      </c>
      <c r="AB453">
        <v>21</v>
      </c>
      <c r="AC453">
        <v>23</v>
      </c>
      <c r="AD453" t="s">
        <v>822</v>
      </c>
    </row>
    <row r="454" spans="1:30" x14ac:dyDescent="0.55000000000000004">
      <c r="A454" t="s">
        <v>839</v>
      </c>
      <c r="B454" t="s">
        <v>840</v>
      </c>
      <c r="C454" t="s">
        <v>841</v>
      </c>
      <c r="D454">
        <v>128.9</v>
      </c>
      <c r="E454" s="49">
        <v>250660</v>
      </c>
      <c r="F454" s="49">
        <v>0</v>
      </c>
      <c r="G454" s="49">
        <v>0</v>
      </c>
      <c r="H454" s="49">
        <v>0</v>
      </c>
      <c r="I454" s="50">
        <v>0</v>
      </c>
      <c r="J454" s="50">
        <v>0</v>
      </c>
      <c r="K454" s="50">
        <v>0</v>
      </c>
      <c r="L454" s="50">
        <v>0</v>
      </c>
      <c r="M454" s="63">
        <v>0</v>
      </c>
      <c r="N454" s="63">
        <v>0</v>
      </c>
      <c r="O454" s="63">
        <v>49898</v>
      </c>
      <c r="P454" s="63">
        <v>0</v>
      </c>
      <c r="Q454" s="66">
        <v>0</v>
      </c>
      <c r="R454" s="66">
        <v>0</v>
      </c>
      <c r="S454" s="66">
        <v>0</v>
      </c>
      <c r="T454" s="66">
        <v>506062</v>
      </c>
      <c r="U454" s="57">
        <v>1</v>
      </c>
      <c r="V454" s="61" t="s">
        <v>525</v>
      </c>
      <c r="W454" s="61" t="s">
        <v>525</v>
      </c>
      <c r="X454" s="71" t="s">
        <v>525</v>
      </c>
      <c r="Y454" s="71" t="s">
        <v>525</v>
      </c>
      <c r="Z454">
        <v>10</v>
      </c>
      <c r="AA454">
        <v>21</v>
      </c>
      <c r="AB454">
        <v>10</v>
      </c>
      <c r="AC454">
        <v>11</v>
      </c>
      <c r="AD454" t="s">
        <v>842</v>
      </c>
    </row>
    <row r="455" spans="1:30" x14ac:dyDescent="0.55000000000000004">
      <c r="A455" t="s">
        <v>2347</v>
      </c>
      <c r="B455" t="s">
        <v>2348</v>
      </c>
      <c r="C455" t="s">
        <v>2349</v>
      </c>
      <c r="D455">
        <v>160.5</v>
      </c>
      <c r="E455" s="49">
        <v>0</v>
      </c>
      <c r="F455" s="49">
        <v>0</v>
      </c>
      <c r="G455" s="49">
        <v>0</v>
      </c>
      <c r="H455" s="49">
        <v>0</v>
      </c>
      <c r="I455" s="50">
        <v>0</v>
      </c>
      <c r="J455" s="50">
        <v>0</v>
      </c>
      <c r="K455" s="50">
        <v>0</v>
      </c>
      <c r="L455" s="50">
        <v>0</v>
      </c>
      <c r="M455" s="63">
        <v>0</v>
      </c>
      <c r="N455" s="63">
        <v>0</v>
      </c>
      <c r="O455" s="63">
        <v>129058</v>
      </c>
      <c r="P455" s="63">
        <v>0</v>
      </c>
      <c r="Q455" s="66">
        <v>0</v>
      </c>
      <c r="R455" s="66">
        <v>0</v>
      </c>
      <c r="S455" s="66">
        <v>0</v>
      </c>
      <c r="T455" s="66">
        <v>0</v>
      </c>
      <c r="U455" s="57">
        <v>0</v>
      </c>
      <c r="V455" s="61" t="s">
        <v>525</v>
      </c>
      <c r="W455" s="61" t="s">
        <v>525</v>
      </c>
      <c r="X455" s="71" t="s">
        <v>525</v>
      </c>
      <c r="Y455" s="71" t="s">
        <v>525</v>
      </c>
      <c r="Z455">
        <v>3</v>
      </c>
      <c r="AA455">
        <v>5</v>
      </c>
      <c r="AB455">
        <v>3</v>
      </c>
      <c r="AC455">
        <v>3</v>
      </c>
      <c r="AD455" t="s">
        <v>2350</v>
      </c>
    </row>
    <row r="456" spans="1:30" x14ac:dyDescent="0.55000000000000004">
      <c r="A456" t="s">
        <v>995</v>
      </c>
      <c r="B456" t="s">
        <v>996</v>
      </c>
      <c r="C456" t="s">
        <v>997</v>
      </c>
      <c r="D456">
        <v>28</v>
      </c>
      <c r="E456" s="49">
        <v>0</v>
      </c>
      <c r="F456" s="49">
        <v>0</v>
      </c>
      <c r="G456" s="49">
        <v>0</v>
      </c>
      <c r="H456" s="49">
        <v>0</v>
      </c>
      <c r="I456" s="50">
        <v>0</v>
      </c>
      <c r="J456" s="50">
        <v>0</v>
      </c>
      <c r="K456" s="50">
        <v>0</v>
      </c>
      <c r="L456" s="50">
        <v>0</v>
      </c>
      <c r="M456" s="63">
        <v>0</v>
      </c>
      <c r="N456" s="63">
        <v>0</v>
      </c>
      <c r="O456" s="63">
        <v>132353</v>
      </c>
      <c r="P456" s="63">
        <v>0</v>
      </c>
      <c r="Q456" s="66">
        <v>0</v>
      </c>
      <c r="R456" s="66">
        <v>0</v>
      </c>
      <c r="S456" s="66">
        <v>0</v>
      </c>
      <c r="T456" s="66">
        <v>0</v>
      </c>
      <c r="U456" s="57">
        <v>0</v>
      </c>
      <c r="V456" s="61" t="s">
        <v>525</v>
      </c>
      <c r="W456" s="61" t="s">
        <v>525</v>
      </c>
      <c r="X456" s="71" t="s">
        <v>525</v>
      </c>
      <c r="Y456" s="71" t="s">
        <v>525</v>
      </c>
      <c r="Z456">
        <v>2</v>
      </c>
      <c r="AA456">
        <v>4</v>
      </c>
      <c r="AB456">
        <v>2</v>
      </c>
      <c r="AC456">
        <v>11</v>
      </c>
      <c r="AD456" t="s">
        <v>998</v>
      </c>
    </row>
    <row r="457" spans="1:30" x14ac:dyDescent="0.55000000000000004">
      <c r="A457" t="s">
        <v>1511</v>
      </c>
      <c r="B457" t="s">
        <v>1512</v>
      </c>
      <c r="C457" t="s">
        <v>1513</v>
      </c>
      <c r="D457">
        <v>33.5</v>
      </c>
      <c r="E457" s="49">
        <v>0</v>
      </c>
      <c r="F457" s="49">
        <v>0</v>
      </c>
      <c r="G457" s="49">
        <v>0</v>
      </c>
      <c r="H457" s="49">
        <v>0</v>
      </c>
      <c r="I457" s="50">
        <v>0</v>
      </c>
      <c r="J457" s="50">
        <v>0</v>
      </c>
      <c r="K457" s="50">
        <v>0</v>
      </c>
      <c r="L457" s="50">
        <v>0</v>
      </c>
      <c r="M457" s="63">
        <v>0</v>
      </c>
      <c r="N457" s="63">
        <v>0</v>
      </c>
      <c r="O457" s="63">
        <v>0</v>
      </c>
      <c r="P457" s="63">
        <v>0</v>
      </c>
      <c r="Q457" s="66">
        <v>0</v>
      </c>
      <c r="R457" s="66">
        <v>0</v>
      </c>
      <c r="S457" s="66">
        <v>0</v>
      </c>
      <c r="T457" s="66">
        <v>0</v>
      </c>
      <c r="U457" s="57">
        <v>0</v>
      </c>
      <c r="V457" s="61" t="s">
        <v>525</v>
      </c>
      <c r="W457" s="61" t="s">
        <v>525</v>
      </c>
      <c r="X457" s="71" t="s">
        <v>525</v>
      </c>
      <c r="Y457" s="71" t="s">
        <v>525</v>
      </c>
      <c r="Z457">
        <v>3</v>
      </c>
      <c r="AA457">
        <v>5</v>
      </c>
      <c r="AB457">
        <v>3</v>
      </c>
      <c r="AC457">
        <v>10</v>
      </c>
      <c r="AD457" t="s">
        <v>1514</v>
      </c>
    </row>
    <row r="458" spans="1:30" x14ac:dyDescent="0.55000000000000004">
      <c r="A458" t="s">
        <v>2839</v>
      </c>
      <c r="B458" t="s">
        <v>2840</v>
      </c>
      <c r="C458" t="s">
        <v>2841</v>
      </c>
      <c r="D458">
        <v>123.8</v>
      </c>
      <c r="E458" s="49">
        <v>0</v>
      </c>
      <c r="F458" s="49">
        <v>0</v>
      </c>
      <c r="G458" s="49">
        <v>0</v>
      </c>
      <c r="H458" s="49">
        <v>0</v>
      </c>
      <c r="I458" s="50">
        <v>0</v>
      </c>
      <c r="J458" s="50">
        <v>0</v>
      </c>
      <c r="K458" s="50">
        <v>0</v>
      </c>
      <c r="L458" s="50">
        <v>0</v>
      </c>
      <c r="M458" s="63">
        <v>0</v>
      </c>
      <c r="N458" s="63">
        <v>0</v>
      </c>
      <c r="O458" s="63">
        <v>0</v>
      </c>
      <c r="P458" s="63">
        <v>0</v>
      </c>
      <c r="Q458" s="66">
        <v>0</v>
      </c>
      <c r="R458" s="66">
        <v>0</v>
      </c>
      <c r="S458" s="66">
        <v>0</v>
      </c>
      <c r="T458" s="66">
        <v>0</v>
      </c>
      <c r="U458" s="57">
        <v>0</v>
      </c>
      <c r="V458" s="61" t="s">
        <v>525</v>
      </c>
      <c r="W458" s="61" t="s">
        <v>525</v>
      </c>
      <c r="X458" s="71" t="s">
        <v>525</v>
      </c>
      <c r="Y458" s="71" t="s">
        <v>525</v>
      </c>
      <c r="Z458">
        <v>3</v>
      </c>
      <c r="AA458">
        <v>3</v>
      </c>
      <c r="AB458">
        <v>3</v>
      </c>
      <c r="AC458">
        <v>3</v>
      </c>
      <c r="AD458" t="s">
        <v>2842</v>
      </c>
    </row>
    <row r="459" spans="1:30" x14ac:dyDescent="0.55000000000000004">
      <c r="A459" t="s">
        <v>1771</v>
      </c>
      <c r="B459" t="s">
        <v>1772</v>
      </c>
      <c r="C459" t="s">
        <v>1773</v>
      </c>
      <c r="D459">
        <v>104.6</v>
      </c>
      <c r="E459" s="49">
        <v>0</v>
      </c>
      <c r="F459" s="49">
        <v>0</v>
      </c>
      <c r="G459" s="49">
        <v>0</v>
      </c>
      <c r="H459" s="49">
        <v>0</v>
      </c>
      <c r="I459" s="50">
        <v>0</v>
      </c>
      <c r="J459" s="50">
        <v>0</v>
      </c>
      <c r="K459" s="50">
        <v>0</v>
      </c>
      <c r="L459" s="50">
        <v>0</v>
      </c>
      <c r="M459" s="63">
        <v>0</v>
      </c>
      <c r="N459" s="63">
        <v>0</v>
      </c>
      <c r="O459" s="63">
        <v>0</v>
      </c>
      <c r="P459" s="63">
        <v>0</v>
      </c>
      <c r="Q459" s="66">
        <v>0</v>
      </c>
      <c r="R459" s="66">
        <v>0</v>
      </c>
      <c r="S459" s="66">
        <v>0</v>
      </c>
      <c r="T459" s="66">
        <v>0</v>
      </c>
      <c r="U459" s="57">
        <v>0</v>
      </c>
      <c r="V459" s="61" t="s">
        <v>525</v>
      </c>
      <c r="W459" s="61" t="s">
        <v>525</v>
      </c>
      <c r="X459" s="71" t="s">
        <v>525</v>
      </c>
      <c r="Y459" s="71" t="s">
        <v>525</v>
      </c>
      <c r="Z459">
        <v>2</v>
      </c>
      <c r="AA459">
        <v>2</v>
      </c>
      <c r="AB459">
        <v>2</v>
      </c>
      <c r="AC459">
        <v>2</v>
      </c>
      <c r="AD459" t="s">
        <v>1774</v>
      </c>
    </row>
    <row r="460" spans="1:30" x14ac:dyDescent="0.55000000000000004">
      <c r="A460" t="s">
        <v>2975</v>
      </c>
      <c r="B460" t="s">
        <v>2976</v>
      </c>
      <c r="C460" t="s">
        <v>2977</v>
      </c>
      <c r="D460">
        <v>146.6</v>
      </c>
      <c r="E460" s="49">
        <v>0</v>
      </c>
      <c r="F460" s="49">
        <v>0</v>
      </c>
      <c r="G460" s="49">
        <v>0</v>
      </c>
      <c r="H460" s="49">
        <v>0</v>
      </c>
      <c r="I460" s="50">
        <v>0</v>
      </c>
      <c r="J460" s="50">
        <v>0</v>
      </c>
      <c r="K460" s="50">
        <v>0</v>
      </c>
      <c r="L460" s="50">
        <v>0</v>
      </c>
      <c r="M460" s="63">
        <v>0</v>
      </c>
      <c r="N460" s="63">
        <v>0</v>
      </c>
      <c r="O460" s="63">
        <v>0</v>
      </c>
      <c r="P460" s="63">
        <v>0</v>
      </c>
      <c r="Q460" s="66">
        <v>0</v>
      </c>
      <c r="R460" s="66">
        <v>0</v>
      </c>
      <c r="S460" s="66">
        <v>0</v>
      </c>
      <c r="T460" s="66">
        <v>0</v>
      </c>
      <c r="U460" s="57">
        <v>0</v>
      </c>
      <c r="V460" s="61" t="s">
        <v>525</v>
      </c>
      <c r="W460" s="61" t="s">
        <v>525</v>
      </c>
      <c r="X460" s="71" t="s">
        <v>525</v>
      </c>
      <c r="Y460" s="71" t="s">
        <v>525</v>
      </c>
      <c r="Z460">
        <v>5</v>
      </c>
      <c r="AA460">
        <v>6</v>
      </c>
      <c r="AB460">
        <v>5</v>
      </c>
      <c r="AC460">
        <v>4</v>
      </c>
      <c r="AD460" t="s">
        <v>2978</v>
      </c>
    </row>
    <row r="461" spans="1:30" x14ac:dyDescent="0.55000000000000004">
      <c r="A461" t="s">
        <v>975</v>
      </c>
      <c r="B461" t="s">
        <v>976</v>
      </c>
      <c r="C461" t="s">
        <v>977</v>
      </c>
      <c r="D461">
        <v>29.2</v>
      </c>
      <c r="E461" s="49">
        <v>864323</v>
      </c>
      <c r="F461" s="49">
        <v>0</v>
      </c>
      <c r="G461" s="49">
        <v>0</v>
      </c>
      <c r="H461" s="49">
        <v>0</v>
      </c>
      <c r="I461" s="50">
        <v>66759</v>
      </c>
      <c r="J461" s="50">
        <v>0</v>
      </c>
      <c r="K461" s="50">
        <v>0</v>
      </c>
      <c r="L461" s="50">
        <v>0</v>
      </c>
      <c r="M461" s="63">
        <v>0</v>
      </c>
      <c r="N461" s="63">
        <v>0</v>
      </c>
      <c r="O461" s="63">
        <v>0</v>
      </c>
      <c r="P461" s="63">
        <v>0</v>
      </c>
      <c r="Q461" s="66">
        <v>0</v>
      </c>
      <c r="R461" s="66">
        <v>0</v>
      </c>
      <c r="S461" s="66">
        <v>0</v>
      </c>
      <c r="T461" s="66">
        <v>0</v>
      </c>
      <c r="U461" s="57">
        <v>0</v>
      </c>
      <c r="V461" s="61" t="s">
        <v>525</v>
      </c>
      <c r="W461" s="61" t="s">
        <v>525</v>
      </c>
      <c r="X461" s="71" t="s">
        <v>525</v>
      </c>
      <c r="Y461" s="71" t="s">
        <v>525</v>
      </c>
      <c r="Z461">
        <v>11</v>
      </c>
      <c r="AA461">
        <v>31</v>
      </c>
      <c r="AB461">
        <v>11</v>
      </c>
      <c r="AC461">
        <v>58</v>
      </c>
      <c r="AD461" t="s">
        <v>978</v>
      </c>
    </row>
    <row r="462" spans="1:30" x14ac:dyDescent="0.55000000000000004">
      <c r="A462" t="s">
        <v>3383</v>
      </c>
      <c r="B462" t="s">
        <v>3384</v>
      </c>
      <c r="C462" t="s">
        <v>3385</v>
      </c>
      <c r="D462">
        <v>180.2</v>
      </c>
      <c r="E462" s="49">
        <v>0</v>
      </c>
      <c r="F462" s="49">
        <v>0</v>
      </c>
      <c r="G462" s="49">
        <v>0</v>
      </c>
      <c r="H462" s="49">
        <v>0</v>
      </c>
      <c r="I462" s="50">
        <v>0</v>
      </c>
      <c r="J462" s="50">
        <v>0</v>
      </c>
      <c r="K462" s="50">
        <v>0</v>
      </c>
      <c r="L462" s="50">
        <v>0</v>
      </c>
      <c r="M462" s="63">
        <v>0</v>
      </c>
      <c r="N462" s="63">
        <v>0</v>
      </c>
      <c r="O462" s="63">
        <v>0</v>
      </c>
      <c r="P462" s="63">
        <v>0</v>
      </c>
      <c r="Q462" s="66">
        <v>0</v>
      </c>
      <c r="R462" s="66">
        <v>0</v>
      </c>
      <c r="S462" s="66">
        <v>0</v>
      </c>
      <c r="T462" s="66">
        <v>0</v>
      </c>
      <c r="U462" s="57">
        <v>0</v>
      </c>
      <c r="V462" s="61" t="s">
        <v>525</v>
      </c>
      <c r="W462" s="61" t="s">
        <v>525</v>
      </c>
      <c r="X462" s="71" t="s">
        <v>525</v>
      </c>
      <c r="Y462" s="71" t="s">
        <v>525</v>
      </c>
      <c r="Z462">
        <v>6</v>
      </c>
      <c r="AA462">
        <v>10</v>
      </c>
      <c r="AB462">
        <v>6</v>
      </c>
      <c r="AC462">
        <v>5</v>
      </c>
      <c r="AD462" t="s">
        <v>3386</v>
      </c>
    </row>
    <row r="463" spans="1:30" x14ac:dyDescent="0.55000000000000004">
      <c r="A463" t="s">
        <v>2671</v>
      </c>
      <c r="B463" t="s">
        <v>2672</v>
      </c>
      <c r="C463" t="s">
        <v>2673</v>
      </c>
      <c r="D463">
        <v>67.599999999999994</v>
      </c>
      <c r="E463" s="49">
        <v>0</v>
      </c>
      <c r="F463" s="49">
        <v>0</v>
      </c>
      <c r="G463" s="49">
        <v>0</v>
      </c>
      <c r="H463" s="49">
        <v>0</v>
      </c>
      <c r="I463" s="50">
        <v>0</v>
      </c>
      <c r="J463" s="50">
        <v>0</v>
      </c>
      <c r="K463" s="50">
        <v>0</v>
      </c>
      <c r="L463" s="50">
        <v>0</v>
      </c>
      <c r="M463" s="63">
        <v>0</v>
      </c>
      <c r="N463" s="63">
        <v>0</v>
      </c>
      <c r="O463" s="63">
        <v>0</v>
      </c>
      <c r="P463" s="63">
        <v>0</v>
      </c>
      <c r="Q463" s="66">
        <v>0</v>
      </c>
      <c r="R463" s="66">
        <v>0</v>
      </c>
      <c r="S463" s="66">
        <v>0</v>
      </c>
      <c r="T463" s="66">
        <v>0</v>
      </c>
      <c r="U463" s="57">
        <v>0</v>
      </c>
      <c r="V463" s="61" t="s">
        <v>525</v>
      </c>
      <c r="W463" s="61" t="s">
        <v>525</v>
      </c>
      <c r="X463" s="71" t="s">
        <v>525</v>
      </c>
      <c r="Y463" s="71" t="s">
        <v>525</v>
      </c>
      <c r="Z463">
        <v>6</v>
      </c>
      <c r="AA463">
        <v>16</v>
      </c>
      <c r="AB463">
        <v>6</v>
      </c>
      <c r="AC463">
        <v>11</v>
      </c>
      <c r="AD463" t="s">
        <v>2674</v>
      </c>
    </row>
    <row r="464" spans="1:30" x14ac:dyDescent="0.55000000000000004">
      <c r="A464" t="s">
        <v>3511</v>
      </c>
      <c r="B464" t="s">
        <v>3512</v>
      </c>
      <c r="C464" t="s">
        <v>3513</v>
      </c>
      <c r="D464">
        <v>131.80000000000001</v>
      </c>
      <c r="E464" s="49">
        <v>0</v>
      </c>
      <c r="F464" s="49">
        <v>0</v>
      </c>
      <c r="G464" s="49">
        <v>0</v>
      </c>
      <c r="H464" s="49">
        <v>0</v>
      </c>
      <c r="I464" s="50">
        <v>0</v>
      </c>
      <c r="J464" s="50">
        <v>0</v>
      </c>
      <c r="K464" s="50">
        <v>0</v>
      </c>
      <c r="L464" s="50">
        <v>0</v>
      </c>
      <c r="M464" s="63">
        <v>0</v>
      </c>
      <c r="N464" s="63">
        <v>0</v>
      </c>
      <c r="O464" s="63">
        <v>0</v>
      </c>
      <c r="P464" s="63">
        <v>0</v>
      </c>
      <c r="Q464" s="66">
        <v>0</v>
      </c>
      <c r="R464" s="66">
        <v>0</v>
      </c>
      <c r="S464" s="66">
        <v>0</v>
      </c>
      <c r="T464" s="66">
        <v>0</v>
      </c>
      <c r="U464" s="57">
        <v>0</v>
      </c>
      <c r="V464" s="61" t="s">
        <v>525</v>
      </c>
      <c r="W464" s="61" t="s">
        <v>525</v>
      </c>
      <c r="X464" s="71" t="s">
        <v>525</v>
      </c>
      <c r="Y464" s="71" t="s">
        <v>525</v>
      </c>
      <c r="Z464">
        <v>4</v>
      </c>
      <c r="AA464">
        <v>4</v>
      </c>
      <c r="AB464">
        <v>4</v>
      </c>
      <c r="AC464">
        <v>4</v>
      </c>
      <c r="AD464" t="s">
        <v>3514</v>
      </c>
    </row>
    <row r="465" spans="1:30" x14ac:dyDescent="0.55000000000000004">
      <c r="A465" t="s">
        <v>3749</v>
      </c>
      <c r="B465" t="s">
        <v>3750</v>
      </c>
      <c r="C465" t="s">
        <v>3751</v>
      </c>
      <c r="D465">
        <v>19.7</v>
      </c>
      <c r="E465" s="49">
        <v>0</v>
      </c>
      <c r="F465" s="49">
        <v>0</v>
      </c>
      <c r="G465" s="49">
        <v>0</v>
      </c>
      <c r="H465" s="49">
        <v>0</v>
      </c>
      <c r="I465" s="50">
        <v>0</v>
      </c>
      <c r="J465" s="50">
        <v>0</v>
      </c>
      <c r="K465" s="50">
        <v>0</v>
      </c>
      <c r="L465" s="50">
        <v>0</v>
      </c>
      <c r="M465" s="63">
        <v>0</v>
      </c>
      <c r="N465" s="63">
        <v>0</v>
      </c>
      <c r="O465" s="63">
        <v>0</v>
      </c>
      <c r="P465" s="63">
        <v>0</v>
      </c>
      <c r="Q465" s="66">
        <v>0</v>
      </c>
      <c r="R465" s="66">
        <v>0</v>
      </c>
      <c r="S465" s="66">
        <v>0</v>
      </c>
      <c r="T465" s="66">
        <v>0</v>
      </c>
      <c r="U465" s="57">
        <v>0</v>
      </c>
      <c r="V465" s="61" t="s">
        <v>525</v>
      </c>
      <c r="W465" s="61" t="s">
        <v>525</v>
      </c>
      <c r="X465" s="71" t="s">
        <v>525</v>
      </c>
      <c r="Y465" s="71" t="s">
        <v>525</v>
      </c>
      <c r="Z465">
        <v>2</v>
      </c>
      <c r="AA465">
        <v>2</v>
      </c>
      <c r="AB465">
        <v>2</v>
      </c>
      <c r="AC465">
        <v>24</v>
      </c>
      <c r="AD465" t="s">
        <v>3752</v>
      </c>
    </row>
    <row r="466" spans="1:30" x14ac:dyDescent="0.55000000000000004">
      <c r="A466" t="s">
        <v>823</v>
      </c>
      <c r="B466" t="s">
        <v>824</v>
      </c>
      <c r="C466" t="s">
        <v>825</v>
      </c>
      <c r="D466">
        <v>32.799999999999997</v>
      </c>
      <c r="E466" s="49">
        <v>0</v>
      </c>
      <c r="F466" s="49">
        <v>0</v>
      </c>
      <c r="G466" s="49">
        <v>0</v>
      </c>
      <c r="H466" s="49">
        <v>0</v>
      </c>
      <c r="I466" s="50">
        <v>0</v>
      </c>
      <c r="J466" s="50">
        <v>0</v>
      </c>
      <c r="K466" s="50">
        <v>0</v>
      </c>
      <c r="L466" s="50">
        <v>0</v>
      </c>
      <c r="M466" s="63">
        <v>0</v>
      </c>
      <c r="N466" s="63">
        <v>0</v>
      </c>
      <c r="O466" s="63">
        <v>0</v>
      </c>
      <c r="P466" s="63">
        <v>0</v>
      </c>
      <c r="Q466" s="66">
        <v>0</v>
      </c>
      <c r="R466" s="66">
        <v>0</v>
      </c>
      <c r="S466" s="66">
        <v>0</v>
      </c>
      <c r="T466" s="66">
        <v>0</v>
      </c>
      <c r="U466" s="57">
        <v>0</v>
      </c>
      <c r="V466" s="61" t="s">
        <v>525</v>
      </c>
      <c r="W466" s="61" t="s">
        <v>525</v>
      </c>
      <c r="X466" s="71" t="s">
        <v>525</v>
      </c>
      <c r="Y466" s="71" t="s">
        <v>525</v>
      </c>
      <c r="Z466">
        <v>4</v>
      </c>
      <c r="AA466">
        <v>5</v>
      </c>
      <c r="AB466">
        <v>4</v>
      </c>
      <c r="AC466">
        <v>19</v>
      </c>
      <c r="AD466" t="s">
        <v>826</v>
      </c>
    </row>
    <row r="467" spans="1:30" x14ac:dyDescent="0.55000000000000004">
      <c r="A467" t="s">
        <v>3753</v>
      </c>
      <c r="B467" t="s">
        <v>3754</v>
      </c>
      <c r="C467" t="s">
        <v>3755</v>
      </c>
      <c r="D467">
        <v>78.599999999999994</v>
      </c>
      <c r="E467" s="49">
        <v>0</v>
      </c>
      <c r="F467" s="49">
        <v>0</v>
      </c>
      <c r="G467" s="49">
        <v>0</v>
      </c>
      <c r="H467" s="49">
        <v>0</v>
      </c>
      <c r="I467" s="50">
        <v>0</v>
      </c>
      <c r="J467" s="50">
        <v>0</v>
      </c>
      <c r="K467" s="50">
        <v>0</v>
      </c>
      <c r="L467" s="50">
        <v>0</v>
      </c>
      <c r="M467" s="63">
        <v>0</v>
      </c>
      <c r="N467" s="63">
        <v>0</v>
      </c>
      <c r="O467" s="63">
        <v>0</v>
      </c>
      <c r="P467" s="63">
        <v>0</v>
      </c>
      <c r="Q467" s="66">
        <v>0</v>
      </c>
      <c r="R467" s="66">
        <v>0</v>
      </c>
      <c r="S467" s="66">
        <v>0</v>
      </c>
      <c r="T467" s="66">
        <v>0</v>
      </c>
      <c r="U467" s="57">
        <v>0</v>
      </c>
      <c r="V467" s="61" t="s">
        <v>525</v>
      </c>
      <c r="W467" s="61" t="s">
        <v>525</v>
      </c>
      <c r="X467" s="71" t="s">
        <v>525</v>
      </c>
      <c r="Y467" s="71" t="s">
        <v>525</v>
      </c>
      <c r="Z467">
        <v>2</v>
      </c>
      <c r="AA467">
        <v>2</v>
      </c>
      <c r="AB467">
        <v>2</v>
      </c>
      <c r="AC467">
        <v>5</v>
      </c>
      <c r="AD467" t="s">
        <v>3756</v>
      </c>
    </row>
    <row r="468" spans="1:30" x14ac:dyDescent="0.55000000000000004">
      <c r="A468" t="s">
        <v>2083</v>
      </c>
      <c r="B468" t="s">
        <v>2084</v>
      </c>
      <c r="C468" t="s">
        <v>2085</v>
      </c>
      <c r="D468">
        <v>35.200000000000003</v>
      </c>
      <c r="E468" s="49">
        <v>0</v>
      </c>
      <c r="F468" s="49">
        <v>0</v>
      </c>
      <c r="G468" s="49">
        <v>0</v>
      </c>
      <c r="H468" s="49">
        <v>0</v>
      </c>
      <c r="I468" s="50">
        <v>0</v>
      </c>
      <c r="J468" s="50">
        <v>0</v>
      </c>
      <c r="K468" s="50">
        <v>0</v>
      </c>
      <c r="L468" s="50">
        <v>0</v>
      </c>
      <c r="M468" s="63">
        <v>0</v>
      </c>
      <c r="N468" s="63">
        <v>0</v>
      </c>
      <c r="O468" s="63">
        <v>0</v>
      </c>
      <c r="P468" s="63">
        <v>0</v>
      </c>
      <c r="Q468" s="66">
        <v>0</v>
      </c>
      <c r="R468" s="66">
        <v>0</v>
      </c>
      <c r="S468" s="66">
        <v>0</v>
      </c>
      <c r="T468" s="66">
        <v>0</v>
      </c>
      <c r="U468" s="57">
        <v>0</v>
      </c>
      <c r="V468" s="61" t="s">
        <v>525</v>
      </c>
      <c r="W468" s="61" t="s">
        <v>525</v>
      </c>
      <c r="X468" s="71" t="s">
        <v>525</v>
      </c>
      <c r="Y468" s="71" t="s">
        <v>525</v>
      </c>
      <c r="Z468">
        <v>3</v>
      </c>
      <c r="AA468">
        <v>4</v>
      </c>
      <c r="AB468">
        <v>3</v>
      </c>
      <c r="AC468">
        <v>10</v>
      </c>
      <c r="AD468" t="s">
        <v>2086</v>
      </c>
    </row>
    <row r="469" spans="1:30" x14ac:dyDescent="0.55000000000000004">
      <c r="A469" t="s">
        <v>2647</v>
      </c>
      <c r="B469" t="s">
        <v>2648</v>
      </c>
      <c r="C469" t="s">
        <v>2649</v>
      </c>
      <c r="D469">
        <v>41.2</v>
      </c>
      <c r="E469" s="49">
        <v>259378</v>
      </c>
      <c r="F469" s="49">
        <v>0</v>
      </c>
      <c r="G469" s="49">
        <v>0</v>
      </c>
      <c r="H469" s="49">
        <v>0</v>
      </c>
      <c r="I469" s="50">
        <v>0</v>
      </c>
      <c r="J469" s="50">
        <v>0</v>
      </c>
      <c r="K469" s="50">
        <v>0</v>
      </c>
      <c r="L469" s="50">
        <v>0</v>
      </c>
      <c r="M469" s="63">
        <v>0</v>
      </c>
      <c r="N469" s="63">
        <v>0</v>
      </c>
      <c r="O469" s="63">
        <v>264122</v>
      </c>
      <c r="P469" s="63">
        <v>0</v>
      </c>
      <c r="Q469" s="66">
        <v>0</v>
      </c>
      <c r="R469" s="66">
        <v>0</v>
      </c>
      <c r="S469" s="66">
        <v>0</v>
      </c>
      <c r="T469" s="66">
        <v>0</v>
      </c>
      <c r="U469" s="57">
        <v>0</v>
      </c>
      <c r="V469" s="61" t="s">
        <v>525</v>
      </c>
      <c r="W469" s="61" t="s">
        <v>525</v>
      </c>
      <c r="X469" s="71" t="s">
        <v>525</v>
      </c>
      <c r="Y469" s="71" t="s">
        <v>525</v>
      </c>
      <c r="Z469">
        <v>2</v>
      </c>
      <c r="AA469">
        <v>5</v>
      </c>
      <c r="AB469">
        <v>2</v>
      </c>
      <c r="AC469">
        <v>7</v>
      </c>
      <c r="AD469" t="s">
        <v>2650</v>
      </c>
    </row>
    <row r="470" spans="1:30" x14ac:dyDescent="0.55000000000000004">
      <c r="A470" t="s">
        <v>1023</v>
      </c>
      <c r="B470" t="s">
        <v>1024</v>
      </c>
      <c r="C470" t="s">
        <v>1025</v>
      </c>
      <c r="D470">
        <v>38.200000000000003</v>
      </c>
      <c r="E470" s="49">
        <v>168914</v>
      </c>
      <c r="F470" s="49">
        <v>0</v>
      </c>
      <c r="G470" s="49">
        <v>0</v>
      </c>
      <c r="H470" s="49">
        <v>0</v>
      </c>
      <c r="I470" s="50">
        <v>0</v>
      </c>
      <c r="J470" s="50">
        <v>0</v>
      </c>
      <c r="K470" s="50">
        <v>0</v>
      </c>
      <c r="L470" s="50">
        <v>0</v>
      </c>
      <c r="M470" s="63">
        <v>0</v>
      </c>
      <c r="N470" s="63">
        <v>0</v>
      </c>
      <c r="O470" s="63">
        <v>0</v>
      </c>
      <c r="P470" s="63">
        <v>0</v>
      </c>
      <c r="Q470" s="66">
        <v>0</v>
      </c>
      <c r="R470" s="66">
        <v>0</v>
      </c>
      <c r="S470" s="66">
        <v>0</v>
      </c>
      <c r="T470" s="66">
        <v>0</v>
      </c>
      <c r="U470" s="57">
        <v>0</v>
      </c>
      <c r="V470" s="61" t="s">
        <v>525</v>
      </c>
      <c r="W470" s="61" t="s">
        <v>525</v>
      </c>
      <c r="X470" s="71" t="s">
        <v>525</v>
      </c>
      <c r="Y470" s="71" t="s">
        <v>525</v>
      </c>
      <c r="Z470">
        <v>6</v>
      </c>
      <c r="AA470">
        <v>9</v>
      </c>
      <c r="AB470">
        <v>6</v>
      </c>
      <c r="AC470">
        <v>22</v>
      </c>
      <c r="AD470" t="s">
        <v>1026</v>
      </c>
    </row>
    <row r="471" spans="1:30" x14ac:dyDescent="0.55000000000000004">
      <c r="A471" t="s">
        <v>3371</v>
      </c>
      <c r="B471" t="s">
        <v>3372</v>
      </c>
      <c r="C471" t="s">
        <v>3373</v>
      </c>
      <c r="D471">
        <v>12.8</v>
      </c>
      <c r="E471" s="49">
        <v>0</v>
      </c>
      <c r="F471" s="49">
        <v>0</v>
      </c>
      <c r="G471" s="49">
        <v>0</v>
      </c>
      <c r="H471" s="49">
        <v>0</v>
      </c>
      <c r="I471" s="50">
        <v>0</v>
      </c>
      <c r="J471" s="50">
        <v>0</v>
      </c>
      <c r="K471" s="50">
        <v>0</v>
      </c>
      <c r="L471" s="50">
        <v>0</v>
      </c>
      <c r="M471" s="63">
        <v>0</v>
      </c>
      <c r="N471" s="63">
        <v>0</v>
      </c>
      <c r="O471" s="63">
        <v>0</v>
      </c>
      <c r="P471" s="63">
        <v>0</v>
      </c>
      <c r="Q471" s="66">
        <v>0</v>
      </c>
      <c r="R471" s="66">
        <v>0</v>
      </c>
      <c r="S471" s="66">
        <v>0</v>
      </c>
      <c r="T471" s="66">
        <v>0</v>
      </c>
      <c r="U471" s="57">
        <v>0</v>
      </c>
      <c r="V471" s="61" t="s">
        <v>525</v>
      </c>
      <c r="W471" s="61" t="s">
        <v>525</v>
      </c>
      <c r="X471" s="71" t="s">
        <v>525</v>
      </c>
      <c r="Y471" s="71" t="s">
        <v>525</v>
      </c>
      <c r="Z471">
        <v>2</v>
      </c>
      <c r="AA471">
        <v>5</v>
      </c>
      <c r="AB471">
        <v>2</v>
      </c>
      <c r="AC471">
        <v>15</v>
      </c>
      <c r="AD471" t="s">
        <v>3374</v>
      </c>
    </row>
    <row r="472" spans="1:30" x14ac:dyDescent="0.55000000000000004">
      <c r="A472" t="s">
        <v>1079</v>
      </c>
      <c r="B472" t="s">
        <v>1080</v>
      </c>
      <c r="C472" t="s">
        <v>1081</v>
      </c>
      <c r="D472">
        <v>167.8</v>
      </c>
      <c r="E472" s="49">
        <v>0</v>
      </c>
      <c r="F472" s="49">
        <v>222716</v>
      </c>
      <c r="G472" s="49">
        <v>0</v>
      </c>
      <c r="H472" s="49">
        <v>0</v>
      </c>
      <c r="I472" s="50">
        <v>500089</v>
      </c>
      <c r="J472" s="50">
        <v>0</v>
      </c>
      <c r="K472" s="50">
        <v>0</v>
      </c>
      <c r="L472" s="50">
        <v>0</v>
      </c>
      <c r="M472" s="63">
        <v>0</v>
      </c>
      <c r="N472" s="63">
        <v>0</v>
      </c>
      <c r="O472" s="63">
        <v>0</v>
      </c>
      <c r="P472" s="63">
        <v>397282</v>
      </c>
      <c r="Q472" s="66">
        <v>0</v>
      </c>
      <c r="R472" s="66">
        <v>0</v>
      </c>
      <c r="S472" s="66">
        <v>0</v>
      </c>
      <c r="T472" s="66">
        <v>0</v>
      </c>
      <c r="U472" s="57">
        <v>0</v>
      </c>
      <c r="V472" s="61" t="s">
        <v>525</v>
      </c>
      <c r="W472" s="61" t="s">
        <v>525</v>
      </c>
      <c r="X472" s="71" t="s">
        <v>525</v>
      </c>
      <c r="Y472" s="71" t="s">
        <v>525</v>
      </c>
      <c r="Z472">
        <v>2</v>
      </c>
      <c r="AA472">
        <v>14</v>
      </c>
      <c r="AB472">
        <v>2</v>
      </c>
      <c r="AC472">
        <v>6</v>
      </c>
      <c r="AD472" t="s">
        <v>1082</v>
      </c>
    </row>
    <row r="473" spans="1:30" x14ac:dyDescent="0.55000000000000004">
      <c r="A473" t="s">
        <v>1003</v>
      </c>
      <c r="B473" t="s">
        <v>1004</v>
      </c>
      <c r="C473" t="s">
        <v>1005</v>
      </c>
      <c r="D473">
        <v>61.8</v>
      </c>
      <c r="E473" s="49">
        <v>204869</v>
      </c>
      <c r="F473" s="49">
        <v>0</v>
      </c>
      <c r="G473" s="49">
        <v>40569</v>
      </c>
      <c r="H473" s="49">
        <v>0</v>
      </c>
      <c r="I473" s="50">
        <v>81075</v>
      </c>
      <c r="J473" s="50">
        <v>0</v>
      </c>
      <c r="K473" s="50">
        <v>0</v>
      </c>
      <c r="L473" s="50">
        <v>0</v>
      </c>
      <c r="M473" s="63">
        <v>0</v>
      </c>
      <c r="N473" s="63">
        <v>77609</v>
      </c>
      <c r="O473" s="63">
        <v>144173</v>
      </c>
      <c r="P473" s="63">
        <v>0</v>
      </c>
      <c r="Q473" s="66">
        <v>0</v>
      </c>
      <c r="R473" s="66">
        <v>0</v>
      </c>
      <c r="S473" s="66">
        <v>0</v>
      </c>
      <c r="T473" s="66">
        <v>0</v>
      </c>
      <c r="U473" s="57">
        <v>0</v>
      </c>
      <c r="V473" s="61" t="s">
        <v>525</v>
      </c>
      <c r="W473" s="61" t="s">
        <v>525</v>
      </c>
      <c r="X473" s="71" t="s">
        <v>525</v>
      </c>
      <c r="Y473" s="71" t="s">
        <v>525</v>
      </c>
      <c r="Z473">
        <v>6</v>
      </c>
      <c r="AA473">
        <v>21</v>
      </c>
      <c r="AB473">
        <v>6</v>
      </c>
      <c r="AC473">
        <v>13</v>
      </c>
      <c r="AD473" t="s">
        <v>1006</v>
      </c>
    </row>
    <row r="474" spans="1:30" x14ac:dyDescent="0.55000000000000004">
      <c r="A474" t="s">
        <v>3219</v>
      </c>
      <c r="B474" t="s">
        <v>3220</v>
      </c>
      <c r="C474" t="s">
        <v>3221</v>
      </c>
      <c r="D474">
        <v>113.4</v>
      </c>
      <c r="E474" s="49">
        <v>0</v>
      </c>
      <c r="F474" s="49">
        <v>0</v>
      </c>
      <c r="G474" s="49">
        <v>0</v>
      </c>
      <c r="H474" s="49">
        <v>0</v>
      </c>
      <c r="I474" s="50">
        <v>0</v>
      </c>
      <c r="J474" s="50">
        <v>0</v>
      </c>
      <c r="K474" s="50">
        <v>0</v>
      </c>
      <c r="L474" s="50">
        <v>0</v>
      </c>
      <c r="M474" s="63">
        <v>0</v>
      </c>
      <c r="N474" s="63">
        <v>0</v>
      </c>
      <c r="O474" s="63">
        <v>0</v>
      </c>
      <c r="P474" s="63">
        <v>0</v>
      </c>
      <c r="Q474" s="66">
        <v>0</v>
      </c>
      <c r="R474" s="66">
        <v>0</v>
      </c>
      <c r="S474" s="66">
        <v>0</v>
      </c>
      <c r="T474" s="66">
        <v>0</v>
      </c>
      <c r="U474" s="57">
        <v>0</v>
      </c>
      <c r="V474" s="61" t="s">
        <v>525</v>
      </c>
      <c r="W474" s="61" t="s">
        <v>525</v>
      </c>
      <c r="X474" s="71" t="s">
        <v>525</v>
      </c>
      <c r="Y474" s="71" t="s">
        <v>525</v>
      </c>
      <c r="Z474">
        <v>2</v>
      </c>
      <c r="AA474">
        <v>2</v>
      </c>
      <c r="AB474">
        <v>2</v>
      </c>
      <c r="AC474">
        <v>3</v>
      </c>
      <c r="AD474" t="s">
        <v>3222</v>
      </c>
    </row>
    <row r="475" spans="1:30" x14ac:dyDescent="0.55000000000000004">
      <c r="A475" t="s">
        <v>1227</v>
      </c>
      <c r="B475" t="s">
        <v>1228</v>
      </c>
      <c r="C475" t="s">
        <v>1229</v>
      </c>
      <c r="D475">
        <v>59.9</v>
      </c>
      <c r="E475" s="49">
        <v>0</v>
      </c>
      <c r="F475" s="49">
        <v>0</v>
      </c>
      <c r="G475" s="49">
        <v>0</v>
      </c>
      <c r="H475" s="49">
        <v>0</v>
      </c>
      <c r="I475" s="50">
        <v>0</v>
      </c>
      <c r="J475" s="50">
        <v>0</v>
      </c>
      <c r="K475" s="50">
        <v>0</v>
      </c>
      <c r="L475" s="50">
        <v>0</v>
      </c>
      <c r="M475" s="63">
        <v>0</v>
      </c>
      <c r="N475" s="63">
        <v>0</v>
      </c>
      <c r="O475" s="63">
        <v>0</v>
      </c>
      <c r="P475" s="63">
        <v>0</v>
      </c>
      <c r="Q475" s="66">
        <v>0</v>
      </c>
      <c r="R475" s="66">
        <v>0</v>
      </c>
      <c r="S475" s="66">
        <v>0</v>
      </c>
      <c r="T475" s="66">
        <v>0</v>
      </c>
      <c r="U475" s="57">
        <v>0</v>
      </c>
      <c r="V475" s="61" t="s">
        <v>525</v>
      </c>
      <c r="W475" s="61" t="s">
        <v>525</v>
      </c>
      <c r="X475" s="71" t="s">
        <v>525</v>
      </c>
      <c r="Y475" s="71" t="s">
        <v>525</v>
      </c>
      <c r="Z475">
        <v>2</v>
      </c>
      <c r="AA475">
        <v>5</v>
      </c>
      <c r="AB475">
        <v>2</v>
      </c>
      <c r="AC475">
        <v>6</v>
      </c>
      <c r="AD475" t="s">
        <v>1230</v>
      </c>
    </row>
    <row r="476" spans="1:30" x14ac:dyDescent="0.55000000000000004">
      <c r="A476" t="s">
        <v>3757</v>
      </c>
      <c r="B476" t="s">
        <v>3758</v>
      </c>
      <c r="C476" t="s">
        <v>3759</v>
      </c>
      <c r="D476">
        <v>21.2</v>
      </c>
      <c r="E476" s="49">
        <v>0</v>
      </c>
      <c r="F476" s="49">
        <v>0</v>
      </c>
      <c r="G476" s="49">
        <v>0</v>
      </c>
      <c r="H476" s="49">
        <v>0</v>
      </c>
      <c r="I476" s="50">
        <v>0</v>
      </c>
      <c r="J476" s="50">
        <v>0</v>
      </c>
      <c r="K476" s="50">
        <v>0</v>
      </c>
      <c r="L476" s="50">
        <v>0</v>
      </c>
      <c r="M476" s="63">
        <v>0</v>
      </c>
      <c r="N476" s="63">
        <v>79284</v>
      </c>
      <c r="O476" s="63">
        <v>195518</v>
      </c>
      <c r="P476" s="63">
        <v>206501</v>
      </c>
      <c r="Q476" s="66">
        <v>0</v>
      </c>
      <c r="R476" s="66">
        <v>0</v>
      </c>
      <c r="S476" s="66">
        <v>0</v>
      </c>
      <c r="T476" s="66">
        <v>0</v>
      </c>
      <c r="U476" s="57">
        <v>0</v>
      </c>
      <c r="V476" s="61" t="s">
        <v>525</v>
      </c>
      <c r="W476" s="61" t="s">
        <v>525</v>
      </c>
      <c r="X476" s="71" t="s">
        <v>525</v>
      </c>
      <c r="Y476" s="71" t="s">
        <v>525</v>
      </c>
      <c r="Z476">
        <v>5</v>
      </c>
      <c r="AA476">
        <v>6</v>
      </c>
      <c r="AB476">
        <v>5</v>
      </c>
      <c r="AC476">
        <v>32</v>
      </c>
      <c r="AD476" t="s">
        <v>3760</v>
      </c>
    </row>
    <row r="477" spans="1:30" x14ac:dyDescent="0.55000000000000004">
      <c r="A477" t="s">
        <v>3527</v>
      </c>
      <c r="B477" t="s">
        <v>3528</v>
      </c>
      <c r="C477" t="s">
        <v>3529</v>
      </c>
      <c r="D477">
        <v>92.2</v>
      </c>
      <c r="E477" s="49">
        <v>0</v>
      </c>
      <c r="F477" s="49">
        <v>0</v>
      </c>
      <c r="G477" s="49">
        <v>0</v>
      </c>
      <c r="H477" s="49">
        <v>0</v>
      </c>
      <c r="I477" s="50">
        <v>0</v>
      </c>
      <c r="J477" s="50">
        <v>0</v>
      </c>
      <c r="K477" s="50">
        <v>0</v>
      </c>
      <c r="L477" s="50">
        <v>0</v>
      </c>
      <c r="M477" s="63">
        <v>0</v>
      </c>
      <c r="N477" s="63">
        <v>0</v>
      </c>
      <c r="O477" s="63">
        <v>0</v>
      </c>
      <c r="P477" s="63">
        <v>191549</v>
      </c>
      <c r="Q477" s="66">
        <v>0</v>
      </c>
      <c r="R477" s="66">
        <v>0</v>
      </c>
      <c r="S477" s="66">
        <v>0</v>
      </c>
      <c r="T477" s="66">
        <v>0</v>
      </c>
      <c r="U477" s="57">
        <v>0</v>
      </c>
      <c r="V477" s="61" t="s">
        <v>525</v>
      </c>
      <c r="W477" s="61" t="s">
        <v>525</v>
      </c>
      <c r="X477" s="71" t="s">
        <v>525</v>
      </c>
      <c r="Y477" s="71" t="s">
        <v>525</v>
      </c>
      <c r="Z477">
        <v>2</v>
      </c>
      <c r="AA477">
        <v>2</v>
      </c>
      <c r="AB477">
        <v>2</v>
      </c>
      <c r="AC477">
        <v>3</v>
      </c>
      <c r="AD477" t="s">
        <v>3530</v>
      </c>
    </row>
    <row r="478" spans="1:30" x14ac:dyDescent="0.55000000000000004">
      <c r="A478" t="s">
        <v>1135</v>
      </c>
      <c r="B478" t="s">
        <v>1136</v>
      </c>
      <c r="C478" t="s">
        <v>1137</v>
      </c>
      <c r="D478">
        <v>39.1</v>
      </c>
      <c r="E478" s="49">
        <v>0</v>
      </c>
      <c r="F478" s="49">
        <v>0</v>
      </c>
      <c r="G478" s="49">
        <v>0</v>
      </c>
      <c r="H478" s="49">
        <v>0</v>
      </c>
      <c r="I478" s="50">
        <v>0</v>
      </c>
      <c r="J478" s="50">
        <v>0</v>
      </c>
      <c r="K478" s="50">
        <v>0</v>
      </c>
      <c r="L478" s="50">
        <v>0</v>
      </c>
      <c r="M478" s="63">
        <v>0</v>
      </c>
      <c r="N478" s="63">
        <v>0</v>
      </c>
      <c r="O478" s="63">
        <v>0</v>
      </c>
      <c r="P478" s="63">
        <v>0</v>
      </c>
      <c r="Q478" s="66">
        <v>0</v>
      </c>
      <c r="R478" s="66">
        <v>0</v>
      </c>
      <c r="S478" s="66">
        <v>0</v>
      </c>
      <c r="T478" s="66">
        <v>0</v>
      </c>
      <c r="U478" s="57">
        <v>0</v>
      </c>
      <c r="V478" s="61" t="s">
        <v>525</v>
      </c>
      <c r="W478" s="61" t="s">
        <v>525</v>
      </c>
      <c r="X478" s="71" t="s">
        <v>525</v>
      </c>
      <c r="Y478" s="71" t="s">
        <v>525</v>
      </c>
      <c r="Z478">
        <v>2</v>
      </c>
      <c r="AA478">
        <v>3</v>
      </c>
      <c r="AB478">
        <v>2</v>
      </c>
      <c r="AC478">
        <v>7</v>
      </c>
      <c r="AD478" t="s">
        <v>1138</v>
      </c>
    </row>
    <row r="479" spans="1:30" x14ac:dyDescent="0.55000000000000004">
      <c r="A479" t="s">
        <v>3761</v>
      </c>
      <c r="B479" t="s">
        <v>3762</v>
      </c>
      <c r="C479" t="s">
        <v>3763</v>
      </c>
      <c r="D479">
        <v>6.5</v>
      </c>
      <c r="E479" s="49">
        <v>0</v>
      </c>
      <c r="F479" s="49">
        <v>0</v>
      </c>
      <c r="G479" s="49">
        <v>0</v>
      </c>
      <c r="H479" s="49">
        <v>0</v>
      </c>
      <c r="I479" s="50">
        <v>0</v>
      </c>
      <c r="J479" s="50">
        <v>0</v>
      </c>
      <c r="K479" s="50">
        <v>0</v>
      </c>
      <c r="L479" s="50">
        <v>0</v>
      </c>
      <c r="M479" s="63">
        <v>0</v>
      </c>
      <c r="N479" s="63">
        <v>0</v>
      </c>
      <c r="O479" s="63">
        <v>0</v>
      </c>
      <c r="P479" s="63">
        <v>0</v>
      </c>
      <c r="Q479" s="66">
        <v>0</v>
      </c>
      <c r="R479" s="66">
        <v>0</v>
      </c>
      <c r="S479" s="66">
        <v>0</v>
      </c>
      <c r="T479" s="66">
        <v>0</v>
      </c>
      <c r="U479" s="57">
        <v>0</v>
      </c>
      <c r="V479" s="61" t="s">
        <v>525</v>
      </c>
      <c r="W479" s="61" t="s">
        <v>525</v>
      </c>
      <c r="X479" s="71" t="s">
        <v>525</v>
      </c>
      <c r="Y479" s="71" t="s">
        <v>525</v>
      </c>
      <c r="Z479">
        <v>2</v>
      </c>
      <c r="AA479">
        <v>8</v>
      </c>
      <c r="AB479">
        <v>2</v>
      </c>
      <c r="AC479">
        <v>33</v>
      </c>
      <c r="AD479" t="s">
        <v>3764</v>
      </c>
    </row>
    <row r="480" spans="1:30" x14ac:dyDescent="0.55000000000000004">
      <c r="A480" t="s">
        <v>1375</v>
      </c>
      <c r="B480" t="s">
        <v>1376</v>
      </c>
      <c r="C480" t="s">
        <v>1377</v>
      </c>
      <c r="D480">
        <v>36.799999999999997</v>
      </c>
      <c r="E480" s="49">
        <v>0</v>
      </c>
      <c r="F480" s="49">
        <v>0</v>
      </c>
      <c r="G480" s="49">
        <v>0</v>
      </c>
      <c r="H480" s="49">
        <v>0</v>
      </c>
      <c r="I480" s="50">
        <v>0</v>
      </c>
      <c r="J480" s="50">
        <v>0</v>
      </c>
      <c r="K480" s="50">
        <v>0</v>
      </c>
      <c r="L480" s="50">
        <v>0</v>
      </c>
      <c r="M480" s="63">
        <v>0</v>
      </c>
      <c r="N480" s="63">
        <v>0</v>
      </c>
      <c r="O480" s="63">
        <v>0</v>
      </c>
      <c r="P480" s="63">
        <v>0</v>
      </c>
      <c r="Q480" s="66">
        <v>0</v>
      </c>
      <c r="R480" s="66">
        <v>0</v>
      </c>
      <c r="S480" s="66">
        <v>0</v>
      </c>
      <c r="T480" s="66">
        <v>0</v>
      </c>
      <c r="U480" s="57">
        <v>0</v>
      </c>
      <c r="V480" s="61" t="s">
        <v>525</v>
      </c>
      <c r="W480" s="61" t="s">
        <v>525</v>
      </c>
      <c r="X480" s="71" t="s">
        <v>525</v>
      </c>
      <c r="Y480" s="71" t="s">
        <v>525</v>
      </c>
      <c r="Z480">
        <v>2</v>
      </c>
      <c r="AA480">
        <v>2</v>
      </c>
      <c r="AB480">
        <v>2</v>
      </c>
      <c r="AC480">
        <v>9</v>
      </c>
      <c r="AD480" t="s">
        <v>1378</v>
      </c>
    </row>
    <row r="481" spans="1:30" x14ac:dyDescent="0.55000000000000004">
      <c r="A481" t="s">
        <v>1219</v>
      </c>
      <c r="B481" t="s">
        <v>1220</v>
      </c>
      <c r="C481" t="s">
        <v>1221</v>
      </c>
      <c r="D481">
        <v>56.3</v>
      </c>
      <c r="E481" s="49">
        <v>0</v>
      </c>
      <c r="F481" s="49">
        <v>0</v>
      </c>
      <c r="G481" s="49">
        <v>0</v>
      </c>
      <c r="H481" s="49">
        <v>0</v>
      </c>
      <c r="I481" s="50">
        <v>0</v>
      </c>
      <c r="J481" s="50">
        <v>0</v>
      </c>
      <c r="K481" s="50">
        <v>0</v>
      </c>
      <c r="L481" s="50">
        <v>0</v>
      </c>
      <c r="M481" s="63">
        <v>0</v>
      </c>
      <c r="N481" s="63">
        <v>0</v>
      </c>
      <c r="O481" s="63">
        <v>0</v>
      </c>
      <c r="P481" s="63">
        <v>0</v>
      </c>
      <c r="Q481" s="66">
        <v>0</v>
      </c>
      <c r="R481" s="66">
        <v>0</v>
      </c>
      <c r="S481" s="66">
        <v>0</v>
      </c>
      <c r="T481" s="66">
        <v>0</v>
      </c>
      <c r="U481" s="57">
        <v>0</v>
      </c>
      <c r="V481" s="61" t="s">
        <v>525</v>
      </c>
      <c r="W481" s="61" t="s">
        <v>525</v>
      </c>
      <c r="X481" s="71" t="s">
        <v>525</v>
      </c>
      <c r="Y481" s="71" t="s">
        <v>525</v>
      </c>
      <c r="Z481">
        <v>3</v>
      </c>
      <c r="AA481">
        <v>4</v>
      </c>
      <c r="AB481">
        <v>3</v>
      </c>
      <c r="AC481">
        <v>8</v>
      </c>
      <c r="AD481" t="s">
        <v>1222</v>
      </c>
    </row>
    <row r="482" spans="1:30" x14ac:dyDescent="0.55000000000000004">
      <c r="A482" t="s">
        <v>3187</v>
      </c>
      <c r="B482" t="s">
        <v>3188</v>
      </c>
      <c r="C482" t="s">
        <v>3189</v>
      </c>
      <c r="D482">
        <v>63.4</v>
      </c>
      <c r="E482" s="49">
        <v>223911</v>
      </c>
      <c r="F482" s="49">
        <v>0</v>
      </c>
      <c r="G482" s="49">
        <v>0</v>
      </c>
      <c r="H482" s="49">
        <v>0</v>
      </c>
      <c r="I482" s="50">
        <v>0</v>
      </c>
      <c r="J482" s="50">
        <v>0</v>
      </c>
      <c r="K482" s="50">
        <v>0</v>
      </c>
      <c r="L482" s="50">
        <v>0</v>
      </c>
      <c r="M482" s="63">
        <v>0</v>
      </c>
      <c r="N482" s="63">
        <v>0</v>
      </c>
      <c r="O482" s="63">
        <v>98441</v>
      </c>
      <c r="P482" s="63">
        <v>0</v>
      </c>
      <c r="Q482" s="66">
        <v>0</v>
      </c>
      <c r="R482" s="66">
        <v>0</v>
      </c>
      <c r="S482" s="66">
        <v>0</v>
      </c>
      <c r="T482" s="66">
        <v>0</v>
      </c>
      <c r="U482" s="57">
        <v>0</v>
      </c>
      <c r="V482" s="61" t="s">
        <v>525</v>
      </c>
      <c r="W482" s="61" t="s">
        <v>525</v>
      </c>
      <c r="X482" s="71" t="s">
        <v>525</v>
      </c>
      <c r="Y482" s="71" t="s">
        <v>525</v>
      </c>
      <c r="Z482">
        <v>3</v>
      </c>
      <c r="AA482">
        <v>6</v>
      </c>
      <c r="AB482">
        <v>3</v>
      </c>
      <c r="AC482">
        <v>6</v>
      </c>
      <c r="AD482" t="s">
        <v>3190</v>
      </c>
    </row>
    <row r="483" spans="1:30" x14ac:dyDescent="0.55000000000000004">
      <c r="A483" t="s">
        <v>999</v>
      </c>
      <c r="B483" t="s">
        <v>1000</v>
      </c>
      <c r="C483" t="s">
        <v>1001</v>
      </c>
      <c r="D483">
        <v>24.8</v>
      </c>
      <c r="E483" s="49">
        <v>0</v>
      </c>
      <c r="F483" s="49">
        <v>0</v>
      </c>
      <c r="G483" s="49">
        <v>0</v>
      </c>
      <c r="H483" s="49">
        <v>0</v>
      </c>
      <c r="I483" s="50">
        <v>0</v>
      </c>
      <c r="J483" s="50">
        <v>0</v>
      </c>
      <c r="K483" s="50">
        <v>0</v>
      </c>
      <c r="L483" s="50">
        <v>0</v>
      </c>
      <c r="M483" s="63">
        <v>0</v>
      </c>
      <c r="N483" s="63">
        <v>0</v>
      </c>
      <c r="O483" s="63">
        <v>0</v>
      </c>
      <c r="P483" s="63">
        <v>0</v>
      </c>
      <c r="Q483" s="66">
        <v>0</v>
      </c>
      <c r="R483" s="66">
        <v>0</v>
      </c>
      <c r="S483" s="66">
        <v>0</v>
      </c>
      <c r="T483" s="66">
        <v>0</v>
      </c>
      <c r="U483" s="57">
        <v>0</v>
      </c>
      <c r="V483" s="61" t="s">
        <v>525</v>
      </c>
      <c r="W483" s="61" t="s">
        <v>525</v>
      </c>
      <c r="X483" s="71" t="s">
        <v>525</v>
      </c>
      <c r="Y483" s="71" t="s">
        <v>525</v>
      </c>
      <c r="Z483">
        <v>3</v>
      </c>
      <c r="AA483">
        <v>7</v>
      </c>
      <c r="AB483">
        <v>3</v>
      </c>
      <c r="AC483">
        <v>14</v>
      </c>
      <c r="AD483" t="s">
        <v>1002</v>
      </c>
    </row>
    <row r="484" spans="1:30" x14ac:dyDescent="0.55000000000000004">
      <c r="A484" t="s">
        <v>1507</v>
      </c>
      <c r="B484" t="s">
        <v>1508</v>
      </c>
      <c r="C484" t="s">
        <v>1509</v>
      </c>
      <c r="D484">
        <v>132.80000000000001</v>
      </c>
      <c r="E484" s="49">
        <v>85853</v>
      </c>
      <c r="F484" s="49">
        <v>0</v>
      </c>
      <c r="G484" s="49">
        <v>0</v>
      </c>
      <c r="H484" s="49">
        <v>0</v>
      </c>
      <c r="I484" s="50">
        <v>0</v>
      </c>
      <c r="J484" s="50">
        <v>0</v>
      </c>
      <c r="K484" s="50">
        <v>0</v>
      </c>
      <c r="L484" s="50">
        <v>0</v>
      </c>
      <c r="M484" s="63">
        <v>0</v>
      </c>
      <c r="N484" s="63">
        <v>0</v>
      </c>
      <c r="O484" s="63">
        <v>0</v>
      </c>
      <c r="P484" s="63">
        <v>0</v>
      </c>
      <c r="Q484" s="66">
        <v>0</v>
      </c>
      <c r="R484" s="66">
        <v>0</v>
      </c>
      <c r="S484" s="66">
        <v>0</v>
      </c>
      <c r="T484" s="66">
        <v>0</v>
      </c>
      <c r="U484" s="57">
        <v>0</v>
      </c>
      <c r="V484" s="61" t="s">
        <v>525</v>
      </c>
      <c r="W484" s="61" t="s">
        <v>525</v>
      </c>
      <c r="X484" s="71" t="s">
        <v>525</v>
      </c>
      <c r="Y484" s="71" t="s">
        <v>525</v>
      </c>
      <c r="Z484">
        <v>2</v>
      </c>
      <c r="AA484">
        <v>2</v>
      </c>
      <c r="AB484">
        <v>2</v>
      </c>
      <c r="AC484">
        <v>2</v>
      </c>
      <c r="AD484" t="s">
        <v>1510</v>
      </c>
    </row>
    <row r="485" spans="1:30" x14ac:dyDescent="0.55000000000000004">
      <c r="A485" t="s">
        <v>1603</v>
      </c>
      <c r="B485" t="s">
        <v>1604</v>
      </c>
      <c r="C485" t="s">
        <v>1605</v>
      </c>
      <c r="D485">
        <v>43.1</v>
      </c>
      <c r="E485" s="49">
        <v>0</v>
      </c>
      <c r="F485" s="49">
        <v>0</v>
      </c>
      <c r="G485" s="49">
        <v>0</v>
      </c>
      <c r="H485" s="49">
        <v>0</v>
      </c>
      <c r="I485" s="50">
        <v>0</v>
      </c>
      <c r="J485" s="50">
        <v>0</v>
      </c>
      <c r="K485" s="50">
        <v>0</v>
      </c>
      <c r="L485" s="50">
        <v>0</v>
      </c>
      <c r="M485" s="63">
        <v>0</v>
      </c>
      <c r="N485" s="63">
        <v>0</v>
      </c>
      <c r="O485" s="63">
        <v>0</v>
      </c>
      <c r="P485" s="63">
        <v>0</v>
      </c>
      <c r="Q485" s="66">
        <v>0</v>
      </c>
      <c r="R485" s="66">
        <v>0</v>
      </c>
      <c r="S485" s="66">
        <v>0</v>
      </c>
      <c r="T485" s="66">
        <v>0</v>
      </c>
      <c r="U485" s="57">
        <v>0</v>
      </c>
      <c r="V485" s="61" t="s">
        <v>525</v>
      </c>
      <c r="W485" s="61" t="s">
        <v>525</v>
      </c>
      <c r="X485" s="71" t="s">
        <v>525</v>
      </c>
      <c r="Y485" s="71" t="s">
        <v>525</v>
      </c>
      <c r="Z485">
        <v>2</v>
      </c>
      <c r="AA485">
        <v>2</v>
      </c>
      <c r="AB485">
        <v>2</v>
      </c>
      <c r="AC485">
        <v>6</v>
      </c>
      <c r="AD485" t="s">
        <v>1606</v>
      </c>
    </row>
    <row r="486" spans="1:30" x14ac:dyDescent="0.55000000000000004">
      <c r="A486" t="s">
        <v>3765</v>
      </c>
      <c r="B486" t="s">
        <v>3766</v>
      </c>
      <c r="C486" t="s">
        <v>3767</v>
      </c>
      <c r="D486">
        <v>61.2</v>
      </c>
      <c r="E486" s="49">
        <v>0</v>
      </c>
      <c r="F486" s="49">
        <v>0</v>
      </c>
      <c r="G486" s="49">
        <v>0</v>
      </c>
      <c r="H486" s="49">
        <v>0</v>
      </c>
      <c r="I486" s="50">
        <v>0</v>
      </c>
      <c r="J486" s="50">
        <v>0</v>
      </c>
      <c r="K486" s="50">
        <v>0</v>
      </c>
      <c r="L486" s="50">
        <v>0</v>
      </c>
      <c r="M486" s="63">
        <v>0</v>
      </c>
      <c r="N486" s="63">
        <v>0</v>
      </c>
      <c r="O486" s="63">
        <v>0</v>
      </c>
      <c r="P486" s="63">
        <v>0</v>
      </c>
      <c r="Q486" s="66">
        <v>0</v>
      </c>
      <c r="R486" s="66">
        <v>0</v>
      </c>
      <c r="S486" s="66">
        <v>0</v>
      </c>
      <c r="T486" s="66">
        <v>0</v>
      </c>
      <c r="U486" s="57">
        <v>0</v>
      </c>
      <c r="V486" s="61" t="s">
        <v>525</v>
      </c>
      <c r="W486" s="61" t="s">
        <v>525</v>
      </c>
      <c r="X486" s="71" t="s">
        <v>525</v>
      </c>
      <c r="Y486" s="71" t="s">
        <v>525</v>
      </c>
      <c r="Z486">
        <v>3</v>
      </c>
      <c r="AA486">
        <v>4</v>
      </c>
      <c r="AB486">
        <v>3</v>
      </c>
      <c r="AC486">
        <v>6</v>
      </c>
      <c r="AD486" t="s">
        <v>3768</v>
      </c>
    </row>
    <row r="487" spans="1:30" x14ac:dyDescent="0.55000000000000004">
      <c r="A487" t="s">
        <v>1443</v>
      </c>
      <c r="B487" t="s">
        <v>1444</v>
      </c>
      <c r="C487" t="s">
        <v>1445</v>
      </c>
      <c r="D487">
        <v>28.3</v>
      </c>
      <c r="E487" s="49">
        <v>0</v>
      </c>
      <c r="F487" s="49">
        <v>0</v>
      </c>
      <c r="G487" s="49">
        <v>0</v>
      </c>
      <c r="H487" s="49">
        <v>0</v>
      </c>
      <c r="I487" s="50">
        <v>0</v>
      </c>
      <c r="J487" s="50">
        <v>0</v>
      </c>
      <c r="K487" s="50">
        <v>0</v>
      </c>
      <c r="L487" s="50">
        <v>0</v>
      </c>
      <c r="M487" s="63">
        <v>0</v>
      </c>
      <c r="N487" s="63">
        <v>0</v>
      </c>
      <c r="O487" s="63">
        <v>0</v>
      </c>
      <c r="P487" s="63">
        <v>0</v>
      </c>
      <c r="Q487" s="66">
        <v>0</v>
      </c>
      <c r="R487" s="66">
        <v>0</v>
      </c>
      <c r="S487" s="66">
        <v>0</v>
      </c>
      <c r="T487" s="66">
        <v>0</v>
      </c>
      <c r="U487" s="57">
        <v>0</v>
      </c>
      <c r="V487" s="61" t="s">
        <v>525</v>
      </c>
      <c r="W487" s="61" t="s">
        <v>525</v>
      </c>
      <c r="X487" s="71" t="s">
        <v>525</v>
      </c>
      <c r="Y487" s="71" t="s">
        <v>525</v>
      </c>
      <c r="Z487">
        <v>2</v>
      </c>
      <c r="AA487">
        <v>2</v>
      </c>
      <c r="AB487">
        <v>2</v>
      </c>
      <c r="AC487">
        <v>7</v>
      </c>
      <c r="AD487" t="s">
        <v>1446</v>
      </c>
    </row>
    <row r="488" spans="1:30" x14ac:dyDescent="0.55000000000000004">
      <c r="A488" t="s">
        <v>2199</v>
      </c>
      <c r="B488" t="s">
        <v>2200</v>
      </c>
      <c r="C488" t="s">
        <v>2201</v>
      </c>
      <c r="D488">
        <v>27.3</v>
      </c>
      <c r="E488" s="49">
        <v>242974</v>
      </c>
      <c r="F488" s="49">
        <v>0</v>
      </c>
      <c r="G488" s="49">
        <v>0</v>
      </c>
      <c r="H488" s="49">
        <v>0</v>
      </c>
      <c r="I488" s="50">
        <v>0</v>
      </c>
      <c r="J488" s="50">
        <v>0</v>
      </c>
      <c r="K488" s="50">
        <v>0</v>
      </c>
      <c r="L488" s="50">
        <v>0</v>
      </c>
      <c r="M488" s="63">
        <v>0</v>
      </c>
      <c r="N488" s="63">
        <v>0</v>
      </c>
      <c r="O488" s="63">
        <v>0</v>
      </c>
      <c r="P488" s="63">
        <v>0</v>
      </c>
      <c r="Q488" s="66">
        <v>0</v>
      </c>
      <c r="R488" s="66">
        <v>0</v>
      </c>
      <c r="S488" s="66">
        <v>0</v>
      </c>
      <c r="T488" s="66">
        <v>0</v>
      </c>
      <c r="U488" s="57">
        <v>0</v>
      </c>
      <c r="V488" s="61" t="s">
        <v>525</v>
      </c>
      <c r="W488" s="61" t="s">
        <v>525</v>
      </c>
      <c r="X488" s="71" t="s">
        <v>525</v>
      </c>
      <c r="Y488" s="71" t="s">
        <v>525</v>
      </c>
      <c r="Z488">
        <v>3</v>
      </c>
      <c r="AA488">
        <v>5</v>
      </c>
      <c r="AB488">
        <v>3</v>
      </c>
      <c r="AC488">
        <v>14</v>
      </c>
      <c r="AD488" t="s">
        <v>2202</v>
      </c>
    </row>
    <row r="489" spans="1:30" x14ac:dyDescent="0.55000000000000004">
      <c r="A489" t="s">
        <v>1019</v>
      </c>
      <c r="B489" t="s">
        <v>1020</v>
      </c>
      <c r="C489" t="s">
        <v>1021</v>
      </c>
      <c r="D489">
        <v>17.100000000000001</v>
      </c>
      <c r="E489" s="49">
        <v>0</v>
      </c>
      <c r="F489" s="49">
        <v>0</v>
      </c>
      <c r="G489" s="49">
        <v>0</v>
      </c>
      <c r="H489" s="49">
        <v>0</v>
      </c>
      <c r="I489" s="50">
        <v>0</v>
      </c>
      <c r="J489" s="50">
        <v>0</v>
      </c>
      <c r="K489" s="50">
        <v>0</v>
      </c>
      <c r="L489" s="50">
        <v>0</v>
      </c>
      <c r="M489" s="63">
        <v>0</v>
      </c>
      <c r="N489" s="63">
        <v>0</v>
      </c>
      <c r="O489" s="63">
        <v>0</v>
      </c>
      <c r="P489" s="63">
        <v>283276</v>
      </c>
      <c r="Q489" s="66">
        <v>0</v>
      </c>
      <c r="R489" s="66">
        <v>0</v>
      </c>
      <c r="S489" s="66">
        <v>0</v>
      </c>
      <c r="T489" s="66">
        <v>0</v>
      </c>
      <c r="U489" s="57">
        <v>0</v>
      </c>
      <c r="V489" s="61" t="s">
        <v>525</v>
      </c>
      <c r="W489" s="61" t="s">
        <v>525</v>
      </c>
      <c r="X489" s="71" t="s">
        <v>525</v>
      </c>
      <c r="Y489" s="71" t="s">
        <v>525</v>
      </c>
      <c r="Z489">
        <v>3</v>
      </c>
      <c r="AA489">
        <v>5</v>
      </c>
      <c r="AB489">
        <v>3</v>
      </c>
      <c r="AC489">
        <v>20</v>
      </c>
      <c r="AD489" t="s">
        <v>1022</v>
      </c>
    </row>
    <row r="490" spans="1:30" x14ac:dyDescent="0.55000000000000004">
      <c r="A490" t="s">
        <v>3769</v>
      </c>
      <c r="B490" t="s">
        <v>3770</v>
      </c>
      <c r="C490" t="s">
        <v>3771</v>
      </c>
      <c r="D490">
        <v>114.1</v>
      </c>
      <c r="E490" s="49">
        <v>0</v>
      </c>
      <c r="F490" s="49">
        <v>0</v>
      </c>
      <c r="G490" s="49">
        <v>0</v>
      </c>
      <c r="H490" s="49">
        <v>0</v>
      </c>
      <c r="I490" s="50">
        <v>0</v>
      </c>
      <c r="J490" s="50">
        <v>0</v>
      </c>
      <c r="K490" s="50">
        <v>0</v>
      </c>
      <c r="L490" s="50">
        <v>0</v>
      </c>
      <c r="M490" s="63">
        <v>0</v>
      </c>
      <c r="N490" s="63">
        <v>0</v>
      </c>
      <c r="O490" s="63">
        <v>0</v>
      </c>
      <c r="P490" s="63">
        <v>0</v>
      </c>
      <c r="Q490" s="66">
        <v>0</v>
      </c>
      <c r="R490" s="66">
        <v>0</v>
      </c>
      <c r="S490" s="66">
        <v>0</v>
      </c>
      <c r="T490" s="66">
        <v>0</v>
      </c>
      <c r="U490" s="57">
        <v>0</v>
      </c>
      <c r="V490" s="61" t="s">
        <v>525</v>
      </c>
      <c r="W490" s="61" t="s">
        <v>525</v>
      </c>
      <c r="X490" s="71" t="s">
        <v>525</v>
      </c>
      <c r="Y490" s="71" t="s">
        <v>525</v>
      </c>
      <c r="Z490">
        <v>2</v>
      </c>
      <c r="AA490">
        <v>2</v>
      </c>
      <c r="AB490">
        <v>2</v>
      </c>
      <c r="AC490">
        <v>2</v>
      </c>
      <c r="AD490" t="s">
        <v>3772</v>
      </c>
    </row>
    <row r="491" spans="1:30" x14ac:dyDescent="0.55000000000000004">
      <c r="A491" t="s">
        <v>2479</v>
      </c>
      <c r="B491" t="s">
        <v>2480</v>
      </c>
      <c r="C491" t="s">
        <v>2481</v>
      </c>
      <c r="D491">
        <v>27.6</v>
      </c>
      <c r="E491" s="49">
        <v>261269</v>
      </c>
      <c r="F491" s="49">
        <v>0</v>
      </c>
      <c r="G491" s="49">
        <v>0</v>
      </c>
      <c r="H491" s="49">
        <v>0</v>
      </c>
      <c r="I491" s="50">
        <v>0</v>
      </c>
      <c r="J491" s="50">
        <v>0</v>
      </c>
      <c r="K491" s="50">
        <v>0</v>
      </c>
      <c r="L491" s="50">
        <v>0</v>
      </c>
      <c r="M491" s="63">
        <v>0</v>
      </c>
      <c r="N491" s="63">
        <v>0</v>
      </c>
      <c r="O491" s="63">
        <v>0</v>
      </c>
      <c r="P491" s="63">
        <v>0</v>
      </c>
      <c r="Q491" s="66">
        <v>0</v>
      </c>
      <c r="R491" s="66">
        <v>0</v>
      </c>
      <c r="S491" s="66">
        <v>0</v>
      </c>
      <c r="T491" s="66">
        <v>0</v>
      </c>
      <c r="U491" s="57">
        <v>0</v>
      </c>
      <c r="V491" s="61" t="s">
        <v>525</v>
      </c>
      <c r="W491" s="61" t="s">
        <v>525</v>
      </c>
      <c r="X491" s="71" t="s">
        <v>525</v>
      </c>
      <c r="Y491" s="71" t="s">
        <v>525</v>
      </c>
      <c r="Z491">
        <v>2</v>
      </c>
      <c r="AA491">
        <v>2</v>
      </c>
      <c r="AB491">
        <v>2</v>
      </c>
      <c r="AC491">
        <v>12</v>
      </c>
      <c r="AD491" t="s">
        <v>2482</v>
      </c>
    </row>
    <row r="492" spans="1:30" x14ac:dyDescent="0.55000000000000004">
      <c r="A492" t="s">
        <v>3773</v>
      </c>
      <c r="B492" t="s">
        <v>3774</v>
      </c>
      <c r="C492" t="s">
        <v>3775</v>
      </c>
      <c r="D492">
        <v>27.4</v>
      </c>
      <c r="E492" s="49">
        <v>0</v>
      </c>
      <c r="F492" s="49">
        <v>0</v>
      </c>
      <c r="G492" s="49">
        <v>0</v>
      </c>
      <c r="H492" s="49">
        <v>0</v>
      </c>
      <c r="I492" s="50">
        <v>0</v>
      </c>
      <c r="J492" s="50">
        <v>0</v>
      </c>
      <c r="K492" s="50">
        <v>0</v>
      </c>
      <c r="L492" s="50">
        <v>0</v>
      </c>
      <c r="M492" s="63">
        <v>0</v>
      </c>
      <c r="N492" s="63">
        <v>0</v>
      </c>
      <c r="O492" s="63">
        <v>0</v>
      </c>
      <c r="P492" s="63">
        <v>0</v>
      </c>
      <c r="Q492" s="66">
        <v>0</v>
      </c>
      <c r="R492" s="66">
        <v>0</v>
      </c>
      <c r="S492" s="66">
        <v>0</v>
      </c>
      <c r="T492" s="66">
        <v>0</v>
      </c>
      <c r="U492" s="57">
        <v>0</v>
      </c>
      <c r="V492" s="61" t="s">
        <v>525</v>
      </c>
      <c r="W492" s="61" t="s">
        <v>525</v>
      </c>
      <c r="X492" s="71" t="s">
        <v>525</v>
      </c>
      <c r="Y492" s="71" t="s">
        <v>525</v>
      </c>
      <c r="Z492">
        <v>2</v>
      </c>
      <c r="AA492">
        <v>2</v>
      </c>
      <c r="AB492">
        <v>2</v>
      </c>
      <c r="AC492">
        <v>11</v>
      </c>
      <c r="AD492" t="s">
        <v>3776</v>
      </c>
    </row>
    <row r="493" spans="1:30" x14ac:dyDescent="0.55000000000000004">
      <c r="A493" t="s">
        <v>2775</v>
      </c>
      <c r="B493" t="s">
        <v>2776</v>
      </c>
      <c r="C493" t="s">
        <v>2777</v>
      </c>
      <c r="D493">
        <v>69.599999999999994</v>
      </c>
      <c r="E493" s="49">
        <v>0</v>
      </c>
      <c r="F493" s="49">
        <v>0</v>
      </c>
      <c r="G493" s="49">
        <v>0</v>
      </c>
      <c r="H493" s="49">
        <v>0</v>
      </c>
      <c r="I493" s="50">
        <v>0</v>
      </c>
      <c r="J493" s="50">
        <v>0</v>
      </c>
      <c r="K493" s="50">
        <v>0</v>
      </c>
      <c r="L493" s="50">
        <v>0</v>
      </c>
      <c r="M493" s="63">
        <v>0</v>
      </c>
      <c r="N493" s="63">
        <v>0</v>
      </c>
      <c r="O493" s="63">
        <v>275115</v>
      </c>
      <c r="P493" s="63">
        <v>0</v>
      </c>
      <c r="Q493" s="66">
        <v>0</v>
      </c>
      <c r="R493" s="66">
        <v>0</v>
      </c>
      <c r="S493" s="66">
        <v>0</v>
      </c>
      <c r="T493" s="66">
        <v>0</v>
      </c>
      <c r="U493" s="57">
        <v>0</v>
      </c>
      <c r="V493" s="61" t="s">
        <v>525</v>
      </c>
      <c r="W493" s="61" t="s">
        <v>525</v>
      </c>
      <c r="X493" s="71" t="s">
        <v>525</v>
      </c>
      <c r="Y493" s="71" t="s">
        <v>525</v>
      </c>
      <c r="Z493">
        <v>6</v>
      </c>
      <c r="AA493">
        <v>8</v>
      </c>
      <c r="AB493">
        <v>6</v>
      </c>
      <c r="AC493">
        <v>12</v>
      </c>
      <c r="AD493" t="s">
        <v>2778</v>
      </c>
    </row>
    <row r="494" spans="1:30" x14ac:dyDescent="0.55000000000000004">
      <c r="A494" t="s">
        <v>2023</v>
      </c>
      <c r="B494" t="s">
        <v>2024</v>
      </c>
      <c r="C494" t="s">
        <v>2025</v>
      </c>
      <c r="D494">
        <v>64.2</v>
      </c>
      <c r="E494" s="49">
        <v>0</v>
      </c>
      <c r="F494" s="49">
        <v>0</v>
      </c>
      <c r="G494" s="49">
        <v>0</v>
      </c>
      <c r="H494" s="49">
        <v>0</v>
      </c>
      <c r="I494" s="50">
        <v>0</v>
      </c>
      <c r="J494" s="50">
        <v>0</v>
      </c>
      <c r="K494" s="50">
        <v>0</v>
      </c>
      <c r="L494" s="50">
        <v>0</v>
      </c>
      <c r="M494" s="63">
        <v>0</v>
      </c>
      <c r="N494" s="63">
        <v>0</v>
      </c>
      <c r="O494" s="63">
        <v>0</v>
      </c>
      <c r="P494" s="63">
        <v>0</v>
      </c>
      <c r="Q494" s="66">
        <v>0</v>
      </c>
      <c r="R494" s="66">
        <v>0</v>
      </c>
      <c r="S494" s="66">
        <v>0</v>
      </c>
      <c r="T494" s="66">
        <v>0</v>
      </c>
      <c r="U494" s="57">
        <v>0</v>
      </c>
      <c r="V494" s="61" t="s">
        <v>525</v>
      </c>
      <c r="W494" s="61" t="s">
        <v>525</v>
      </c>
      <c r="X494" s="71" t="s">
        <v>525</v>
      </c>
      <c r="Y494" s="71" t="s">
        <v>525</v>
      </c>
      <c r="Z494">
        <v>2</v>
      </c>
      <c r="AA494">
        <v>3</v>
      </c>
      <c r="AB494">
        <v>2</v>
      </c>
      <c r="AC494">
        <v>6</v>
      </c>
      <c r="AD494" t="s">
        <v>2026</v>
      </c>
    </row>
    <row r="495" spans="1:30" x14ac:dyDescent="0.55000000000000004">
      <c r="A495" t="s">
        <v>3777</v>
      </c>
      <c r="B495" t="s">
        <v>3778</v>
      </c>
      <c r="C495" t="s">
        <v>3779</v>
      </c>
      <c r="D495">
        <v>81.5</v>
      </c>
      <c r="E495" s="49">
        <v>0</v>
      </c>
      <c r="F495" s="49">
        <v>0</v>
      </c>
      <c r="G495" s="49">
        <v>0</v>
      </c>
      <c r="H495" s="49">
        <v>0</v>
      </c>
      <c r="I495" s="50">
        <v>0</v>
      </c>
      <c r="J495" s="50">
        <v>0</v>
      </c>
      <c r="K495" s="50">
        <v>0</v>
      </c>
      <c r="L495" s="50">
        <v>0</v>
      </c>
      <c r="M495" s="63">
        <v>0</v>
      </c>
      <c r="N495" s="63">
        <v>0</v>
      </c>
      <c r="O495" s="63">
        <v>0</v>
      </c>
      <c r="P495" s="63">
        <v>0</v>
      </c>
      <c r="Q495" s="66">
        <v>0</v>
      </c>
      <c r="R495" s="66">
        <v>0</v>
      </c>
      <c r="S495" s="66">
        <v>0</v>
      </c>
      <c r="T495" s="66">
        <v>0</v>
      </c>
      <c r="U495" s="57">
        <v>0</v>
      </c>
      <c r="V495" s="61" t="s">
        <v>525</v>
      </c>
      <c r="W495" s="61" t="s">
        <v>525</v>
      </c>
      <c r="X495" s="71" t="s">
        <v>525</v>
      </c>
      <c r="Y495" s="71" t="s">
        <v>525</v>
      </c>
      <c r="Z495">
        <v>2</v>
      </c>
      <c r="AA495">
        <v>2</v>
      </c>
      <c r="AB495">
        <v>2</v>
      </c>
      <c r="AC495">
        <v>3</v>
      </c>
      <c r="AD495" t="s">
        <v>3780</v>
      </c>
    </row>
    <row r="496" spans="1:30" x14ac:dyDescent="0.55000000000000004">
      <c r="A496" t="s">
        <v>2311</v>
      </c>
      <c r="B496" t="s">
        <v>2312</v>
      </c>
      <c r="C496" t="s">
        <v>2313</v>
      </c>
      <c r="D496">
        <v>100.8</v>
      </c>
      <c r="E496" s="49">
        <v>0</v>
      </c>
      <c r="F496" s="49">
        <v>0</v>
      </c>
      <c r="G496" s="49">
        <v>0</v>
      </c>
      <c r="H496" s="49">
        <v>0</v>
      </c>
      <c r="I496" s="50">
        <v>0</v>
      </c>
      <c r="J496" s="50">
        <v>0</v>
      </c>
      <c r="K496" s="50">
        <v>0</v>
      </c>
      <c r="L496" s="50">
        <v>0</v>
      </c>
      <c r="M496" s="63">
        <v>0</v>
      </c>
      <c r="N496" s="63">
        <v>0</v>
      </c>
      <c r="O496" s="63">
        <v>0</v>
      </c>
      <c r="P496" s="63">
        <v>0</v>
      </c>
      <c r="Q496" s="66">
        <v>0</v>
      </c>
      <c r="R496" s="66">
        <v>0</v>
      </c>
      <c r="S496" s="66">
        <v>0</v>
      </c>
      <c r="T496" s="66">
        <v>0</v>
      </c>
      <c r="U496" s="57">
        <v>0</v>
      </c>
      <c r="V496" s="61" t="s">
        <v>525</v>
      </c>
      <c r="W496" s="61" t="s">
        <v>525</v>
      </c>
      <c r="X496" s="71" t="s">
        <v>525</v>
      </c>
      <c r="Y496" s="71" t="s">
        <v>525</v>
      </c>
      <c r="Z496">
        <v>4</v>
      </c>
      <c r="AA496">
        <v>4</v>
      </c>
      <c r="AB496">
        <v>4</v>
      </c>
      <c r="AC496">
        <v>7</v>
      </c>
      <c r="AD496" t="s">
        <v>2314</v>
      </c>
    </row>
    <row r="497" spans="1:30" x14ac:dyDescent="0.55000000000000004">
      <c r="A497" t="s">
        <v>3135</v>
      </c>
      <c r="B497" t="s">
        <v>3136</v>
      </c>
      <c r="C497" t="s">
        <v>3137</v>
      </c>
      <c r="D497">
        <v>27.2</v>
      </c>
      <c r="E497" s="49">
        <v>0</v>
      </c>
      <c r="F497" s="49">
        <v>0</v>
      </c>
      <c r="G497" s="49">
        <v>0</v>
      </c>
      <c r="H497" s="49">
        <v>0</v>
      </c>
      <c r="I497" s="50">
        <v>0</v>
      </c>
      <c r="J497" s="50">
        <v>0</v>
      </c>
      <c r="K497" s="50">
        <v>0</v>
      </c>
      <c r="L497" s="50">
        <v>0</v>
      </c>
      <c r="M497" s="63">
        <v>0</v>
      </c>
      <c r="N497" s="63">
        <v>0</v>
      </c>
      <c r="O497" s="63">
        <v>0</v>
      </c>
      <c r="P497" s="63">
        <v>0</v>
      </c>
      <c r="Q497" s="66">
        <v>0</v>
      </c>
      <c r="R497" s="66">
        <v>0</v>
      </c>
      <c r="S497" s="66">
        <v>0</v>
      </c>
      <c r="T497" s="66">
        <v>0</v>
      </c>
      <c r="U497" s="57">
        <v>0</v>
      </c>
      <c r="V497" s="61" t="s">
        <v>525</v>
      </c>
      <c r="W497" s="61" t="s">
        <v>525</v>
      </c>
      <c r="X497" s="71" t="s">
        <v>525</v>
      </c>
      <c r="Y497" s="71" t="s">
        <v>525</v>
      </c>
      <c r="Z497">
        <v>3</v>
      </c>
      <c r="AA497">
        <v>5</v>
      </c>
      <c r="AB497">
        <v>3</v>
      </c>
      <c r="AC497">
        <v>9</v>
      </c>
      <c r="AD497" t="s">
        <v>3138</v>
      </c>
    </row>
    <row r="498" spans="1:30" x14ac:dyDescent="0.55000000000000004">
      <c r="A498" t="s">
        <v>3781</v>
      </c>
      <c r="B498" t="s">
        <v>3782</v>
      </c>
      <c r="C498" t="s">
        <v>3783</v>
      </c>
      <c r="D498">
        <v>183.6</v>
      </c>
      <c r="E498" s="49">
        <v>0</v>
      </c>
      <c r="F498" s="49">
        <v>0</v>
      </c>
      <c r="G498" s="49">
        <v>0</v>
      </c>
      <c r="H498" s="49">
        <v>0</v>
      </c>
      <c r="I498" s="50">
        <v>0</v>
      </c>
      <c r="J498" s="50">
        <v>0</v>
      </c>
      <c r="K498" s="50">
        <v>0</v>
      </c>
      <c r="L498" s="50">
        <v>0</v>
      </c>
      <c r="M498" s="63">
        <v>0</v>
      </c>
      <c r="N498" s="63">
        <v>0</v>
      </c>
      <c r="O498" s="63">
        <v>0</v>
      </c>
      <c r="P498" s="63">
        <v>0</v>
      </c>
      <c r="Q498" s="66">
        <v>0</v>
      </c>
      <c r="R498" s="66">
        <v>0</v>
      </c>
      <c r="S498" s="66">
        <v>0</v>
      </c>
      <c r="T498" s="66">
        <v>0</v>
      </c>
      <c r="U498" s="57">
        <v>0</v>
      </c>
      <c r="V498" s="61" t="s">
        <v>525</v>
      </c>
      <c r="W498" s="61" t="s">
        <v>525</v>
      </c>
      <c r="X498" s="71" t="s">
        <v>525</v>
      </c>
      <c r="Y498" s="71" t="s">
        <v>525</v>
      </c>
      <c r="Z498">
        <v>2</v>
      </c>
      <c r="AA498">
        <v>2</v>
      </c>
      <c r="AB498">
        <v>2</v>
      </c>
      <c r="AC498">
        <v>1</v>
      </c>
      <c r="AD498" t="s">
        <v>3784</v>
      </c>
    </row>
    <row r="499" spans="1:30" x14ac:dyDescent="0.55000000000000004">
      <c r="A499" t="s">
        <v>1331</v>
      </c>
      <c r="B499" t="s">
        <v>1332</v>
      </c>
      <c r="C499" t="s">
        <v>1333</v>
      </c>
      <c r="D499">
        <v>20.8</v>
      </c>
      <c r="E499" s="49">
        <v>0</v>
      </c>
      <c r="F499" s="49">
        <v>0</v>
      </c>
      <c r="G499" s="49">
        <v>0</v>
      </c>
      <c r="H499" s="49">
        <v>0</v>
      </c>
      <c r="I499" s="50">
        <v>0</v>
      </c>
      <c r="J499" s="50">
        <v>0</v>
      </c>
      <c r="K499" s="50">
        <v>0</v>
      </c>
      <c r="L499" s="50">
        <v>0</v>
      </c>
      <c r="M499" s="63">
        <v>0</v>
      </c>
      <c r="N499" s="63">
        <v>0</v>
      </c>
      <c r="O499" s="63">
        <v>0</v>
      </c>
      <c r="P499" s="63">
        <v>0</v>
      </c>
      <c r="Q499" s="66">
        <v>0</v>
      </c>
      <c r="R499" s="66">
        <v>0</v>
      </c>
      <c r="S499" s="66">
        <v>0</v>
      </c>
      <c r="T499" s="66">
        <v>0</v>
      </c>
      <c r="U499" s="57">
        <v>0</v>
      </c>
      <c r="V499" s="61" t="s">
        <v>525</v>
      </c>
      <c r="W499" s="61" t="s">
        <v>525</v>
      </c>
      <c r="X499" s="71" t="s">
        <v>525</v>
      </c>
      <c r="Y499" s="71" t="s">
        <v>525</v>
      </c>
      <c r="Z499">
        <v>2</v>
      </c>
      <c r="AA499">
        <v>4</v>
      </c>
      <c r="AB499">
        <v>2</v>
      </c>
      <c r="AC499">
        <v>14</v>
      </c>
      <c r="AD499" t="s">
        <v>1334</v>
      </c>
    </row>
    <row r="500" spans="1:30" x14ac:dyDescent="0.55000000000000004">
      <c r="A500" t="s">
        <v>3785</v>
      </c>
      <c r="B500" t="s">
        <v>3786</v>
      </c>
      <c r="C500" t="s">
        <v>3787</v>
      </c>
      <c r="D500">
        <v>106.1</v>
      </c>
      <c r="E500" s="49">
        <v>0</v>
      </c>
      <c r="F500" s="49">
        <v>0</v>
      </c>
      <c r="G500" s="49">
        <v>0</v>
      </c>
      <c r="H500" s="49">
        <v>0</v>
      </c>
      <c r="I500" s="50">
        <v>0</v>
      </c>
      <c r="J500" s="50">
        <v>0</v>
      </c>
      <c r="K500" s="50">
        <v>0</v>
      </c>
      <c r="L500" s="50">
        <v>0</v>
      </c>
      <c r="M500" s="63">
        <v>0</v>
      </c>
      <c r="N500" s="63">
        <v>0</v>
      </c>
      <c r="O500" s="63">
        <v>0</v>
      </c>
      <c r="P500" s="63">
        <v>85682</v>
      </c>
      <c r="Q500" s="66">
        <v>0</v>
      </c>
      <c r="R500" s="66">
        <v>0</v>
      </c>
      <c r="S500" s="66">
        <v>0</v>
      </c>
      <c r="T500" s="66">
        <v>0</v>
      </c>
      <c r="U500" s="57">
        <v>0</v>
      </c>
      <c r="V500" s="61" t="s">
        <v>525</v>
      </c>
      <c r="W500" s="61" t="s">
        <v>525</v>
      </c>
      <c r="X500" s="71" t="s">
        <v>525</v>
      </c>
      <c r="Y500" s="71" t="s">
        <v>525</v>
      </c>
      <c r="Z500">
        <v>2</v>
      </c>
      <c r="AA500">
        <v>2</v>
      </c>
      <c r="AB500">
        <v>2</v>
      </c>
      <c r="AC500">
        <v>2</v>
      </c>
      <c r="AD500" t="s">
        <v>3788</v>
      </c>
    </row>
    <row r="501" spans="1:30" x14ac:dyDescent="0.55000000000000004">
      <c r="A501" t="s">
        <v>3789</v>
      </c>
      <c r="B501" t="s">
        <v>3790</v>
      </c>
      <c r="C501" t="s">
        <v>3791</v>
      </c>
      <c r="D501">
        <v>7.5</v>
      </c>
      <c r="E501" s="49">
        <v>0</v>
      </c>
      <c r="F501" s="49">
        <v>0</v>
      </c>
      <c r="G501" s="49">
        <v>0</v>
      </c>
      <c r="H501" s="49">
        <v>0</v>
      </c>
      <c r="I501" s="50">
        <v>0</v>
      </c>
      <c r="J501" s="50">
        <v>0</v>
      </c>
      <c r="K501" s="50">
        <v>0</v>
      </c>
      <c r="L501" s="50">
        <v>0</v>
      </c>
      <c r="M501" s="63">
        <v>0</v>
      </c>
      <c r="N501" s="63">
        <v>255048</v>
      </c>
      <c r="O501" s="63">
        <v>0</v>
      </c>
      <c r="P501" s="63">
        <v>0</v>
      </c>
      <c r="Q501" s="66">
        <v>0</v>
      </c>
      <c r="R501" s="66">
        <v>0</v>
      </c>
      <c r="S501" s="66">
        <v>0</v>
      </c>
      <c r="T501" s="66">
        <v>0</v>
      </c>
      <c r="U501" s="57">
        <v>0</v>
      </c>
      <c r="V501" s="61" t="s">
        <v>525</v>
      </c>
      <c r="W501" s="61" t="s">
        <v>525</v>
      </c>
      <c r="X501" s="71" t="s">
        <v>525</v>
      </c>
      <c r="Y501" s="71" t="s">
        <v>525</v>
      </c>
      <c r="Z501">
        <v>2</v>
      </c>
      <c r="AA501">
        <v>4</v>
      </c>
      <c r="AB501">
        <v>2</v>
      </c>
      <c r="AC501">
        <v>36</v>
      </c>
      <c r="AD501" t="s">
        <v>3792</v>
      </c>
    </row>
    <row r="502" spans="1:30" x14ac:dyDescent="0.55000000000000004">
      <c r="A502" t="s">
        <v>739</v>
      </c>
      <c r="B502" t="s">
        <v>740</v>
      </c>
      <c r="C502" t="s">
        <v>741</v>
      </c>
      <c r="D502">
        <v>28.1</v>
      </c>
      <c r="E502" s="49">
        <v>634075</v>
      </c>
      <c r="F502" s="49">
        <v>0</v>
      </c>
      <c r="G502" s="49">
        <v>0</v>
      </c>
      <c r="H502" s="49">
        <v>0</v>
      </c>
      <c r="I502" s="50">
        <v>65364</v>
      </c>
      <c r="J502" s="50">
        <v>0</v>
      </c>
      <c r="K502" s="50">
        <v>0</v>
      </c>
      <c r="L502" s="50">
        <v>0</v>
      </c>
      <c r="M502" s="63">
        <v>0</v>
      </c>
      <c r="N502" s="63">
        <v>0</v>
      </c>
      <c r="O502" s="63">
        <v>0</v>
      </c>
      <c r="P502" s="63">
        <v>0</v>
      </c>
      <c r="Q502" s="66">
        <v>0</v>
      </c>
      <c r="R502" s="66">
        <v>0</v>
      </c>
      <c r="S502" s="66">
        <v>0</v>
      </c>
      <c r="T502" s="66">
        <v>0</v>
      </c>
      <c r="U502" s="57">
        <v>0</v>
      </c>
      <c r="V502" s="61" t="s">
        <v>525</v>
      </c>
      <c r="W502" s="61" t="s">
        <v>525</v>
      </c>
      <c r="X502" s="71" t="s">
        <v>525</v>
      </c>
      <c r="Y502" s="71" t="s">
        <v>525</v>
      </c>
      <c r="Z502">
        <v>8</v>
      </c>
      <c r="AA502">
        <v>22</v>
      </c>
      <c r="AB502">
        <v>8</v>
      </c>
      <c r="AC502">
        <v>35</v>
      </c>
      <c r="AD502" t="s">
        <v>742</v>
      </c>
    </row>
    <row r="503" spans="1:30" x14ac:dyDescent="0.55000000000000004">
      <c r="A503" t="s">
        <v>1619</v>
      </c>
      <c r="B503" t="s">
        <v>1620</v>
      </c>
      <c r="C503" t="s">
        <v>1621</v>
      </c>
      <c r="D503">
        <v>192.3</v>
      </c>
      <c r="E503" s="49">
        <v>0</v>
      </c>
      <c r="F503" s="49">
        <v>0</v>
      </c>
      <c r="G503" s="49">
        <v>0</v>
      </c>
      <c r="H503" s="49">
        <v>0</v>
      </c>
      <c r="I503" s="50">
        <v>0</v>
      </c>
      <c r="J503" s="50">
        <v>0</v>
      </c>
      <c r="K503" s="50">
        <v>0</v>
      </c>
      <c r="L503" s="50">
        <v>0</v>
      </c>
      <c r="M503" s="63">
        <v>0</v>
      </c>
      <c r="N503" s="63">
        <v>0</v>
      </c>
      <c r="O503" s="63">
        <v>0</v>
      </c>
      <c r="P503" s="63">
        <v>0</v>
      </c>
      <c r="Q503" s="66">
        <v>0</v>
      </c>
      <c r="R503" s="66">
        <v>0</v>
      </c>
      <c r="S503" s="66">
        <v>0</v>
      </c>
      <c r="T503" s="66">
        <v>0</v>
      </c>
      <c r="U503" s="57">
        <v>0</v>
      </c>
      <c r="V503" s="61" t="s">
        <v>525</v>
      </c>
      <c r="W503" s="61" t="s">
        <v>525</v>
      </c>
      <c r="X503" s="71" t="s">
        <v>525</v>
      </c>
      <c r="Y503" s="71" t="s">
        <v>525</v>
      </c>
      <c r="Z503">
        <v>4</v>
      </c>
      <c r="AA503">
        <v>4</v>
      </c>
      <c r="AB503">
        <v>4</v>
      </c>
      <c r="AC503">
        <v>3</v>
      </c>
      <c r="AD503" t="s">
        <v>1622</v>
      </c>
    </row>
    <row r="504" spans="1:30" x14ac:dyDescent="0.55000000000000004">
      <c r="A504" t="s">
        <v>2043</v>
      </c>
      <c r="B504" t="s">
        <v>2044</v>
      </c>
      <c r="C504" t="s">
        <v>2045</v>
      </c>
      <c r="D504">
        <v>23.6</v>
      </c>
      <c r="E504" s="49">
        <v>101340</v>
      </c>
      <c r="F504" s="49">
        <v>0</v>
      </c>
      <c r="G504" s="49">
        <v>0</v>
      </c>
      <c r="H504" s="49">
        <v>0</v>
      </c>
      <c r="I504" s="50">
        <v>0</v>
      </c>
      <c r="J504" s="50">
        <v>0</v>
      </c>
      <c r="K504" s="50">
        <v>0</v>
      </c>
      <c r="L504" s="50">
        <v>0</v>
      </c>
      <c r="M504" s="63">
        <v>0</v>
      </c>
      <c r="N504" s="63">
        <v>0</v>
      </c>
      <c r="O504" s="63">
        <v>132874</v>
      </c>
      <c r="P504" s="63">
        <v>0</v>
      </c>
      <c r="Q504" s="66">
        <v>0</v>
      </c>
      <c r="R504" s="66">
        <v>0</v>
      </c>
      <c r="S504" s="66">
        <v>0</v>
      </c>
      <c r="T504" s="66">
        <v>0</v>
      </c>
      <c r="U504" s="57">
        <v>0</v>
      </c>
      <c r="V504" s="61" t="s">
        <v>525</v>
      </c>
      <c r="W504" s="61" t="s">
        <v>525</v>
      </c>
      <c r="X504" s="71" t="s">
        <v>525</v>
      </c>
      <c r="Y504" s="71" t="s">
        <v>525</v>
      </c>
      <c r="Z504">
        <v>3</v>
      </c>
      <c r="AA504">
        <v>9</v>
      </c>
      <c r="AB504">
        <v>3</v>
      </c>
      <c r="AC504">
        <v>17</v>
      </c>
      <c r="AD504" t="s">
        <v>2046</v>
      </c>
    </row>
    <row r="505" spans="1:30" x14ac:dyDescent="0.55000000000000004">
      <c r="A505" t="s">
        <v>3793</v>
      </c>
      <c r="B505" t="s">
        <v>3794</v>
      </c>
      <c r="C505" t="s">
        <v>3795</v>
      </c>
      <c r="D505">
        <v>149.9</v>
      </c>
      <c r="E505" s="49">
        <v>0</v>
      </c>
      <c r="F505" s="49">
        <v>0</v>
      </c>
      <c r="G505" s="49">
        <v>0</v>
      </c>
      <c r="H505" s="49">
        <v>0</v>
      </c>
      <c r="I505" s="50">
        <v>0</v>
      </c>
      <c r="J505" s="50">
        <v>0</v>
      </c>
      <c r="K505" s="50">
        <v>0</v>
      </c>
      <c r="L505" s="50">
        <v>0</v>
      </c>
      <c r="M505" s="63">
        <v>0</v>
      </c>
      <c r="N505" s="63">
        <v>0</v>
      </c>
      <c r="O505" s="63">
        <v>0</v>
      </c>
      <c r="P505" s="63">
        <v>0</v>
      </c>
      <c r="Q505" s="66">
        <v>0</v>
      </c>
      <c r="R505" s="66">
        <v>0</v>
      </c>
      <c r="S505" s="66">
        <v>0</v>
      </c>
      <c r="T505" s="66">
        <v>0</v>
      </c>
      <c r="U505" s="57">
        <v>0</v>
      </c>
      <c r="V505" s="61" t="s">
        <v>525</v>
      </c>
      <c r="W505" s="61" t="s">
        <v>525</v>
      </c>
      <c r="X505" s="71" t="s">
        <v>525</v>
      </c>
      <c r="Y505" s="71" t="s">
        <v>525</v>
      </c>
      <c r="Z505">
        <v>2</v>
      </c>
      <c r="AA505">
        <v>2</v>
      </c>
      <c r="AB505">
        <v>2</v>
      </c>
      <c r="AC505">
        <v>1</v>
      </c>
      <c r="AD505" t="s">
        <v>3796</v>
      </c>
    </row>
    <row r="506" spans="1:30" x14ac:dyDescent="0.55000000000000004">
      <c r="A506" t="s">
        <v>1555</v>
      </c>
      <c r="B506" t="s">
        <v>1556</v>
      </c>
      <c r="C506" t="s">
        <v>1557</v>
      </c>
      <c r="D506">
        <v>23.1</v>
      </c>
      <c r="E506" s="49">
        <v>0</v>
      </c>
      <c r="F506" s="49">
        <v>0</v>
      </c>
      <c r="G506" s="49">
        <v>0</v>
      </c>
      <c r="H506" s="49">
        <v>0</v>
      </c>
      <c r="I506" s="50">
        <v>73672</v>
      </c>
      <c r="J506" s="50">
        <v>0</v>
      </c>
      <c r="K506" s="50">
        <v>0</v>
      </c>
      <c r="L506" s="50">
        <v>0</v>
      </c>
      <c r="M506" s="63">
        <v>0</v>
      </c>
      <c r="N506" s="63">
        <v>0</v>
      </c>
      <c r="O506" s="63">
        <v>198651</v>
      </c>
      <c r="P506" s="63">
        <v>0</v>
      </c>
      <c r="Q506" s="66">
        <v>0</v>
      </c>
      <c r="R506" s="66">
        <v>0</v>
      </c>
      <c r="S506" s="66">
        <v>0</v>
      </c>
      <c r="T506" s="66">
        <v>0</v>
      </c>
      <c r="U506" s="57">
        <v>0</v>
      </c>
      <c r="V506" s="61" t="s">
        <v>525</v>
      </c>
      <c r="W506" s="61" t="s">
        <v>525</v>
      </c>
      <c r="X506" s="71" t="s">
        <v>525</v>
      </c>
      <c r="Y506" s="71" t="s">
        <v>525</v>
      </c>
      <c r="Z506">
        <v>3</v>
      </c>
      <c r="AA506">
        <v>12</v>
      </c>
      <c r="AB506">
        <v>3</v>
      </c>
      <c r="AC506">
        <v>14</v>
      </c>
      <c r="AD506" t="s">
        <v>1558</v>
      </c>
    </row>
    <row r="507" spans="1:30" x14ac:dyDescent="0.55000000000000004">
      <c r="A507" t="s">
        <v>843</v>
      </c>
      <c r="B507" t="s">
        <v>844</v>
      </c>
      <c r="C507" t="s">
        <v>845</v>
      </c>
      <c r="D507">
        <v>40.5</v>
      </c>
      <c r="E507" s="49">
        <v>0</v>
      </c>
      <c r="F507" s="49">
        <v>0</v>
      </c>
      <c r="G507" s="49">
        <v>0</v>
      </c>
      <c r="H507" s="49">
        <v>0</v>
      </c>
      <c r="I507" s="50">
        <v>0</v>
      </c>
      <c r="J507" s="50">
        <v>0</v>
      </c>
      <c r="K507" s="50">
        <v>0</v>
      </c>
      <c r="L507" s="50">
        <v>0</v>
      </c>
      <c r="M507" s="63">
        <v>0</v>
      </c>
      <c r="N507" s="63">
        <v>0</v>
      </c>
      <c r="O507" s="63">
        <v>0</v>
      </c>
      <c r="P507" s="63">
        <v>0</v>
      </c>
      <c r="Q507" s="66">
        <v>0</v>
      </c>
      <c r="R507" s="66">
        <v>0</v>
      </c>
      <c r="S507" s="66">
        <v>0</v>
      </c>
      <c r="T507" s="66">
        <v>0</v>
      </c>
      <c r="U507" s="57">
        <v>0</v>
      </c>
      <c r="V507" s="61" t="s">
        <v>525</v>
      </c>
      <c r="W507" s="61" t="s">
        <v>525</v>
      </c>
      <c r="X507" s="71" t="s">
        <v>525</v>
      </c>
      <c r="Y507" s="71" t="s">
        <v>525</v>
      </c>
      <c r="Z507">
        <v>2</v>
      </c>
      <c r="AA507">
        <v>11</v>
      </c>
      <c r="AB507">
        <v>2</v>
      </c>
      <c r="AC507">
        <v>6</v>
      </c>
      <c r="AD507" t="s">
        <v>846</v>
      </c>
    </row>
    <row r="508" spans="1:30" x14ac:dyDescent="0.55000000000000004">
      <c r="A508" t="s">
        <v>3797</v>
      </c>
      <c r="B508" t="s">
        <v>3798</v>
      </c>
      <c r="C508" t="s">
        <v>3799</v>
      </c>
      <c r="D508">
        <v>53.7</v>
      </c>
      <c r="E508" s="49">
        <v>0</v>
      </c>
      <c r="F508" s="49">
        <v>0</v>
      </c>
      <c r="G508" s="49">
        <v>0</v>
      </c>
      <c r="H508" s="49">
        <v>0</v>
      </c>
      <c r="I508" s="50">
        <v>0</v>
      </c>
      <c r="J508" s="50">
        <v>0</v>
      </c>
      <c r="K508" s="50">
        <v>0</v>
      </c>
      <c r="L508" s="50">
        <v>0</v>
      </c>
      <c r="M508" s="63">
        <v>0</v>
      </c>
      <c r="N508" s="63">
        <v>0</v>
      </c>
      <c r="O508" s="63">
        <v>0</v>
      </c>
      <c r="P508" s="63">
        <v>124124</v>
      </c>
      <c r="Q508" s="66">
        <v>0</v>
      </c>
      <c r="R508" s="66">
        <v>0</v>
      </c>
      <c r="S508" s="66">
        <v>0</v>
      </c>
      <c r="T508" s="66">
        <v>0</v>
      </c>
      <c r="U508" s="57">
        <v>0</v>
      </c>
      <c r="V508" s="61" t="s">
        <v>525</v>
      </c>
      <c r="W508" s="61" t="s">
        <v>525</v>
      </c>
      <c r="X508" s="71" t="s">
        <v>525</v>
      </c>
      <c r="Y508" s="71" t="s">
        <v>525</v>
      </c>
      <c r="Z508">
        <v>2</v>
      </c>
      <c r="AA508">
        <v>2</v>
      </c>
      <c r="AB508">
        <v>2</v>
      </c>
      <c r="AC508">
        <v>3</v>
      </c>
      <c r="AD508" t="s">
        <v>3800</v>
      </c>
    </row>
    <row r="509" spans="1:30" x14ac:dyDescent="0.55000000000000004">
      <c r="A509" t="s">
        <v>891</v>
      </c>
      <c r="B509" t="s">
        <v>892</v>
      </c>
      <c r="C509" t="s">
        <v>893</v>
      </c>
      <c r="D509">
        <v>78.3</v>
      </c>
      <c r="E509" s="49">
        <v>926775</v>
      </c>
      <c r="F509" s="49">
        <v>0</v>
      </c>
      <c r="G509" s="49">
        <v>0</v>
      </c>
      <c r="H509" s="49">
        <v>62008</v>
      </c>
      <c r="I509" s="50">
        <v>343928</v>
      </c>
      <c r="J509" s="50">
        <v>0</v>
      </c>
      <c r="K509" s="50">
        <v>0</v>
      </c>
      <c r="L509" s="50">
        <v>60794</v>
      </c>
      <c r="M509" s="63">
        <v>0</v>
      </c>
      <c r="N509" s="63">
        <v>0</v>
      </c>
      <c r="O509" s="63">
        <v>299060</v>
      </c>
      <c r="P509" s="63">
        <v>0</v>
      </c>
      <c r="Q509" s="66">
        <v>0</v>
      </c>
      <c r="R509" s="66">
        <v>0</v>
      </c>
      <c r="S509" s="66">
        <v>0</v>
      </c>
      <c r="T509" s="66">
        <v>0</v>
      </c>
      <c r="U509" s="57">
        <v>0</v>
      </c>
      <c r="V509" s="61" t="s">
        <v>525</v>
      </c>
      <c r="W509" s="61" t="s">
        <v>525</v>
      </c>
      <c r="X509" s="71" t="s">
        <v>525</v>
      </c>
      <c r="Y509" s="71" t="s">
        <v>525</v>
      </c>
      <c r="Z509">
        <v>12</v>
      </c>
      <c r="AA509">
        <v>39</v>
      </c>
      <c r="AB509">
        <v>12</v>
      </c>
      <c r="AC509">
        <v>21</v>
      </c>
      <c r="AD509" t="s">
        <v>894</v>
      </c>
    </row>
    <row r="510" spans="1:30" x14ac:dyDescent="0.55000000000000004">
      <c r="A510" t="s">
        <v>1035</v>
      </c>
      <c r="B510" t="s">
        <v>1036</v>
      </c>
      <c r="C510" t="s">
        <v>1037</v>
      </c>
      <c r="D510">
        <v>61</v>
      </c>
      <c r="E510" s="49">
        <v>0</v>
      </c>
      <c r="F510" s="49">
        <v>0</v>
      </c>
      <c r="G510" s="49">
        <v>0</v>
      </c>
      <c r="H510" s="49">
        <v>0</v>
      </c>
      <c r="I510" s="50">
        <v>0</v>
      </c>
      <c r="J510" s="50">
        <v>0</v>
      </c>
      <c r="K510" s="50">
        <v>0</v>
      </c>
      <c r="L510" s="50">
        <v>182395</v>
      </c>
      <c r="M510" s="63">
        <v>0</v>
      </c>
      <c r="N510" s="63">
        <v>167931</v>
      </c>
      <c r="O510" s="63">
        <v>450196</v>
      </c>
      <c r="P510" s="63">
        <v>0</v>
      </c>
      <c r="Q510" s="66">
        <v>0</v>
      </c>
      <c r="R510" s="66">
        <v>0</v>
      </c>
      <c r="S510" s="66">
        <v>0</v>
      </c>
      <c r="T510" s="66">
        <v>0</v>
      </c>
      <c r="U510" s="57">
        <v>0</v>
      </c>
      <c r="V510" s="61" t="s">
        <v>525</v>
      </c>
      <c r="W510" s="61" t="s">
        <v>525</v>
      </c>
      <c r="X510" s="71" t="s">
        <v>525</v>
      </c>
      <c r="Y510" s="71" t="s">
        <v>525</v>
      </c>
      <c r="Z510">
        <v>4</v>
      </c>
      <c r="AA510">
        <v>9</v>
      </c>
      <c r="AB510">
        <v>4</v>
      </c>
      <c r="AC510">
        <v>7</v>
      </c>
      <c r="AD510" t="s">
        <v>1038</v>
      </c>
    </row>
    <row r="511" spans="1:30" x14ac:dyDescent="0.55000000000000004">
      <c r="A511" t="s">
        <v>3801</v>
      </c>
      <c r="B511" t="s">
        <v>3802</v>
      </c>
      <c r="C511" t="s">
        <v>3803</v>
      </c>
      <c r="D511">
        <v>10.8</v>
      </c>
      <c r="E511" s="49">
        <v>0</v>
      </c>
      <c r="F511" s="49">
        <v>0</v>
      </c>
      <c r="G511" s="49">
        <v>0</v>
      </c>
      <c r="H511" s="49">
        <v>0</v>
      </c>
      <c r="I511" s="50">
        <v>0</v>
      </c>
      <c r="J511" s="50">
        <v>0</v>
      </c>
      <c r="K511" s="50">
        <v>0</v>
      </c>
      <c r="L511" s="50">
        <v>0</v>
      </c>
      <c r="M511" s="63">
        <v>0</v>
      </c>
      <c r="N511" s="63">
        <v>0</v>
      </c>
      <c r="O511" s="63">
        <v>0</v>
      </c>
      <c r="P511" s="63">
        <v>0</v>
      </c>
      <c r="Q511" s="66">
        <v>0</v>
      </c>
      <c r="R511" s="66">
        <v>0</v>
      </c>
      <c r="S511" s="66">
        <v>0</v>
      </c>
      <c r="T511" s="66">
        <v>0</v>
      </c>
      <c r="U511" s="57">
        <v>0</v>
      </c>
      <c r="V511" s="61" t="s">
        <v>525</v>
      </c>
      <c r="W511" s="61" t="s">
        <v>525</v>
      </c>
      <c r="X511" s="71" t="s">
        <v>525</v>
      </c>
      <c r="Y511" s="71" t="s">
        <v>525</v>
      </c>
      <c r="Z511">
        <v>2</v>
      </c>
      <c r="AA511">
        <v>2</v>
      </c>
      <c r="AB511">
        <v>2</v>
      </c>
      <c r="AC511">
        <v>26</v>
      </c>
      <c r="AD511" t="s">
        <v>3804</v>
      </c>
    </row>
    <row r="512" spans="1:30" x14ac:dyDescent="0.55000000000000004">
      <c r="A512" t="s">
        <v>3255</v>
      </c>
      <c r="B512" t="s">
        <v>3256</v>
      </c>
      <c r="C512" t="s">
        <v>3257</v>
      </c>
      <c r="D512">
        <v>52.3</v>
      </c>
      <c r="E512" s="49">
        <v>0</v>
      </c>
      <c r="F512" s="49">
        <v>0</v>
      </c>
      <c r="G512" s="49">
        <v>0</v>
      </c>
      <c r="H512" s="49">
        <v>0</v>
      </c>
      <c r="I512" s="50">
        <v>0</v>
      </c>
      <c r="J512" s="50">
        <v>0</v>
      </c>
      <c r="K512" s="50">
        <v>0</v>
      </c>
      <c r="L512" s="50">
        <v>0</v>
      </c>
      <c r="M512" s="63">
        <v>0</v>
      </c>
      <c r="N512" s="63">
        <v>0</v>
      </c>
      <c r="O512" s="63">
        <v>0</v>
      </c>
      <c r="P512" s="63">
        <v>0</v>
      </c>
      <c r="Q512" s="66">
        <v>0</v>
      </c>
      <c r="R512" s="66">
        <v>0</v>
      </c>
      <c r="S512" s="66">
        <v>0</v>
      </c>
      <c r="T512" s="66">
        <v>0</v>
      </c>
      <c r="U512" s="57">
        <v>0</v>
      </c>
      <c r="V512" s="61" t="s">
        <v>525</v>
      </c>
      <c r="W512" s="61" t="s">
        <v>525</v>
      </c>
      <c r="X512" s="71" t="s">
        <v>525</v>
      </c>
      <c r="Y512" s="71" t="s">
        <v>525</v>
      </c>
      <c r="Z512">
        <v>2</v>
      </c>
      <c r="AA512">
        <v>2</v>
      </c>
      <c r="AB512">
        <v>2</v>
      </c>
      <c r="AC512">
        <v>5</v>
      </c>
      <c r="AD512" t="s">
        <v>3258</v>
      </c>
    </row>
    <row r="513" spans="1:30" x14ac:dyDescent="0.55000000000000004">
      <c r="A513" t="s">
        <v>2567</v>
      </c>
      <c r="B513" t="s">
        <v>2568</v>
      </c>
      <c r="C513" t="s">
        <v>2569</v>
      </c>
      <c r="D513">
        <v>14</v>
      </c>
      <c r="E513" s="49">
        <v>0</v>
      </c>
      <c r="F513" s="49">
        <v>0</v>
      </c>
      <c r="G513" s="49">
        <v>0</v>
      </c>
      <c r="H513" s="49">
        <v>0</v>
      </c>
      <c r="I513" s="50">
        <v>0</v>
      </c>
      <c r="J513" s="50">
        <v>0</v>
      </c>
      <c r="K513" s="50">
        <v>0</v>
      </c>
      <c r="L513" s="50">
        <v>0</v>
      </c>
      <c r="M513" s="63">
        <v>0</v>
      </c>
      <c r="N513" s="63">
        <v>0</v>
      </c>
      <c r="O513" s="63">
        <v>249793</v>
      </c>
      <c r="P513" s="63">
        <v>0</v>
      </c>
      <c r="Q513" s="66">
        <v>0</v>
      </c>
      <c r="R513" s="66">
        <v>0</v>
      </c>
      <c r="S513" s="66">
        <v>0</v>
      </c>
      <c r="T513" s="66">
        <v>0</v>
      </c>
      <c r="U513" s="57">
        <v>0</v>
      </c>
      <c r="V513" s="61" t="s">
        <v>525</v>
      </c>
      <c r="W513" s="61" t="s">
        <v>525</v>
      </c>
      <c r="X513" s="71" t="s">
        <v>525</v>
      </c>
      <c r="Y513" s="71" t="s">
        <v>525</v>
      </c>
      <c r="Z513">
        <v>2</v>
      </c>
      <c r="AA513">
        <v>3</v>
      </c>
      <c r="AB513">
        <v>2</v>
      </c>
      <c r="AC513">
        <v>18</v>
      </c>
      <c r="AD513" t="s">
        <v>2570</v>
      </c>
    </row>
    <row r="514" spans="1:30" x14ac:dyDescent="0.55000000000000004">
      <c r="A514" t="s">
        <v>3805</v>
      </c>
      <c r="B514" t="s">
        <v>3806</v>
      </c>
      <c r="C514" t="s">
        <v>3807</v>
      </c>
      <c r="D514">
        <v>11</v>
      </c>
      <c r="E514" s="49">
        <v>0</v>
      </c>
      <c r="F514" s="49">
        <v>0</v>
      </c>
      <c r="G514" s="49">
        <v>0</v>
      </c>
      <c r="H514" s="49">
        <v>0</v>
      </c>
      <c r="I514" s="50">
        <v>0</v>
      </c>
      <c r="J514" s="50">
        <v>0</v>
      </c>
      <c r="K514" s="50">
        <v>0</v>
      </c>
      <c r="L514" s="50">
        <v>0</v>
      </c>
      <c r="M514" s="63">
        <v>0</v>
      </c>
      <c r="N514" s="63">
        <v>0</v>
      </c>
      <c r="O514" s="63">
        <v>0</v>
      </c>
      <c r="P514" s="63">
        <v>0</v>
      </c>
      <c r="Q514" s="66">
        <v>0</v>
      </c>
      <c r="R514" s="66">
        <v>0</v>
      </c>
      <c r="S514" s="66">
        <v>0</v>
      </c>
      <c r="T514" s="66">
        <v>0</v>
      </c>
      <c r="U514" s="57">
        <v>0</v>
      </c>
      <c r="V514" s="61" t="s">
        <v>525</v>
      </c>
      <c r="W514" s="61" t="s">
        <v>525</v>
      </c>
      <c r="X514" s="71" t="s">
        <v>525</v>
      </c>
      <c r="Y514" s="71" t="s">
        <v>525</v>
      </c>
      <c r="Z514">
        <v>2</v>
      </c>
      <c r="AA514">
        <v>3</v>
      </c>
      <c r="AB514">
        <v>2</v>
      </c>
      <c r="AC514">
        <v>23</v>
      </c>
      <c r="AD514" t="s">
        <v>3808</v>
      </c>
    </row>
    <row r="515" spans="1:30" x14ac:dyDescent="0.55000000000000004">
      <c r="A515" t="s">
        <v>607</v>
      </c>
      <c r="B515" t="s">
        <v>608</v>
      </c>
      <c r="C515" t="s">
        <v>609</v>
      </c>
      <c r="D515">
        <v>57.8</v>
      </c>
      <c r="E515" s="49">
        <v>0</v>
      </c>
      <c r="F515" s="49">
        <v>0</v>
      </c>
      <c r="G515" s="49">
        <v>0</v>
      </c>
      <c r="H515" s="49">
        <v>0</v>
      </c>
      <c r="I515" s="50">
        <v>0</v>
      </c>
      <c r="J515" s="50">
        <v>0</v>
      </c>
      <c r="K515" s="50">
        <v>0</v>
      </c>
      <c r="L515" s="50">
        <v>0</v>
      </c>
      <c r="M515" s="63">
        <v>0</v>
      </c>
      <c r="N515" s="63">
        <v>0</v>
      </c>
      <c r="O515" s="63">
        <v>0</v>
      </c>
      <c r="P515" s="63">
        <v>0</v>
      </c>
      <c r="Q515" s="66">
        <v>0</v>
      </c>
      <c r="R515" s="66">
        <v>0</v>
      </c>
      <c r="S515" s="66">
        <v>0</v>
      </c>
      <c r="T515" s="66">
        <v>0</v>
      </c>
      <c r="U515" s="57">
        <v>0</v>
      </c>
      <c r="V515" s="61" t="s">
        <v>525</v>
      </c>
      <c r="W515" s="61" t="s">
        <v>525</v>
      </c>
      <c r="X515" s="71" t="s">
        <v>525</v>
      </c>
      <c r="Y515" s="71" t="s">
        <v>525</v>
      </c>
      <c r="Z515">
        <v>6</v>
      </c>
      <c r="AA515">
        <v>36</v>
      </c>
      <c r="AB515">
        <v>1</v>
      </c>
      <c r="AC515">
        <v>14</v>
      </c>
      <c r="AD515" t="s">
        <v>610</v>
      </c>
    </row>
    <row r="516" spans="1:30" x14ac:dyDescent="0.55000000000000004">
      <c r="A516" t="s">
        <v>2723</v>
      </c>
      <c r="B516" t="s">
        <v>2724</v>
      </c>
      <c r="C516" t="s">
        <v>2725</v>
      </c>
      <c r="D516">
        <v>118</v>
      </c>
      <c r="E516" s="49">
        <v>0</v>
      </c>
      <c r="F516" s="49">
        <v>0</v>
      </c>
      <c r="G516" s="49">
        <v>0</v>
      </c>
      <c r="H516" s="49">
        <v>0</v>
      </c>
      <c r="I516" s="50">
        <v>0</v>
      </c>
      <c r="J516" s="50">
        <v>0</v>
      </c>
      <c r="K516" s="50">
        <v>0</v>
      </c>
      <c r="L516" s="50">
        <v>0</v>
      </c>
      <c r="M516" s="63">
        <v>0</v>
      </c>
      <c r="N516" s="63">
        <v>0</v>
      </c>
      <c r="O516" s="63">
        <v>0</v>
      </c>
      <c r="P516" s="63">
        <v>0</v>
      </c>
      <c r="Q516" s="66">
        <v>0</v>
      </c>
      <c r="R516" s="66">
        <v>0</v>
      </c>
      <c r="S516" s="66">
        <v>0</v>
      </c>
      <c r="T516" s="66">
        <v>0</v>
      </c>
      <c r="U516" s="57">
        <v>0</v>
      </c>
      <c r="V516" s="61" t="s">
        <v>525</v>
      </c>
      <c r="W516" s="61" t="s">
        <v>525</v>
      </c>
      <c r="X516" s="71" t="s">
        <v>525</v>
      </c>
      <c r="Y516" s="71" t="s">
        <v>525</v>
      </c>
      <c r="Z516">
        <v>3</v>
      </c>
      <c r="AA516">
        <v>5</v>
      </c>
      <c r="AB516">
        <v>3</v>
      </c>
      <c r="AC516">
        <v>4</v>
      </c>
      <c r="AD516" t="s">
        <v>2726</v>
      </c>
    </row>
    <row r="517" spans="1:30" x14ac:dyDescent="0.55000000000000004">
      <c r="A517" t="s">
        <v>3809</v>
      </c>
      <c r="B517" t="s">
        <v>3810</v>
      </c>
      <c r="C517" t="s">
        <v>3811</v>
      </c>
      <c r="D517">
        <v>24.7</v>
      </c>
      <c r="E517" s="49">
        <v>0</v>
      </c>
      <c r="F517" s="49">
        <v>0</v>
      </c>
      <c r="G517" s="49">
        <v>0</v>
      </c>
      <c r="H517" s="49">
        <v>0</v>
      </c>
      <c r="I517" s="50">
        <v>0</v>
      </c>
      <c r="J517" s="50">
        <v>0</v>
      </c>
      <c r="K517" s="50">
        <v>0</v>
      </c>
      <c r="L517" s="50">
        <v>0</v>
      </c>
      <c r="M517" s="63">
        <v>0</v>
      </c>
      <c r="N517" s="63">
        <v>0</v>
      </c>
      <c r="O517" s="63">
        <v>0</v>
      </c>
      <c r="P517" s="63">
        <v>0</v>
      </c>
      <c r="Q517" s="66">
        <v>0</v>
      </c>
      <c r="R517" s="66">
        <v>0</v>
      </c>
      <c r="S517" s="66">
        <v>0</v>
      </c>
      <c r="T517" s="66">
        <v>0</v>
      </c>
      <c r="U517" s="57">
        <v>0</v>
      </c>
      <c r="V517" s="61" t="s">
        <v>525</v>
      </c>
      <c r="W517" s="61" t="s">
        <v>525</v>
      </c>
      <c r="X517" s="71" t="s">
        <v>525</v>
      </c>
      <c r="Y517" s="71" t="s">
        <v>525</v>
      </c>
      <c r="Z517">
        <v>2</v>
      </c>
      <c r="AA517">
        <v>3</v>
      </c>
      <c r="AB517">
        <v>2</v>
      </c>
      <c r="AC517">
        <v>12</v>
      </c>
      <c r="AD517" t="s">
        <v>3812</v>
      </c>
    </row>
    <row r="518" spans="1:30" x14ac:dyDescent="0.55000000000000004">
      <c r="A518" t="s">
        <v>3127</v>
      </c>
      <c r="B518" t="s">
        <v>3128</v>
      </c>
      <c r="C518" t="s">
        <v>3129</v>
      </c>
      <c r="D518">
        <v>79.8</v>
      </c>
      <c r="E518" s="49">
        <v>0</v>
      </c>
      <c r="F518" s="49">
        <v>0</v>
      </c>
      <c r="G518" s="49">
        <v>0</v>
      </c>
      <c r="H518" s="49">
        <v>0</v>
      </c>
      <c r="I518" s="50">
        <v>0</v>
      </c>
      <c r="J518" s="50">
        <v>0</v>
      </c>
      <c r="K518" s="50">
        <v>0</v>
      </c>
      <c r="L518" s="50">
        <v>0</v>
      </c>
      <c r="M518" s="63">
        <v>0</v>
      </c>
      <c r="N518" s="63">
        <v>0</v>
      </c>
      <c r="O518" s="63">
        <v>255442</v>
      </c>
      <c r="P518" s="63">
        <v>0</v>
      </c>
      <c r="Q518" s="66">
        <v>0</v>
      </c>
      <c r="R518" s="66">
        <v>0</v>
      </c>
      <c r="S518" s="66">
        <v>0</v>
      </c>
      <c r="T518" s="66">
        <v>0</v>
      </c>
      <c r="U518" s="57">
        <v>0</v>
      </c>
      <c r="V518" s="61" t="s">
        <v>525</v>
      </c>
      <c r="W518" s="61" t="s">
        <v>525</v>
      </c>
      <c r="X518" s="71" t="s">
        <v>525</v>
      </c>
      <c r="Y518" s="71" t="s">
        <v>525</v>
      </c>
      <c r="Z518">
        <v>4</v>
      </c>
      <c r="AA518">
        <v>4</v>
      </c>
      <c r="AB518">
        <v>4</v>
      </c>
      <c r="AC518">
        <v>6</v>
      </c>
      <c r="AD518" t="s">
        <v>3130</v>
      </c>
    </row>
    <row r="519" spans="1:30" x14ac:dyDescent="0.55000000000000004">
      <c r="A519" t="s">
        <v>3427</v>
      </c>
      <c r="B519" t="s">
        <v>3428</v>
      </c>
      <c r="C519" t="s">
        <v>3429</v>
      </c>
      <c r="D519">
        <v>151</v>
      </c>
      <c r="E519" s="49">
        <v>0</v>
      </c>
      <c r="F519" s="49">
        <v>0</v>
      </c>
      <c r="G519" s="49">
        <v>0</v>
      </c>
      <c r="H519" s="49">
        <v>0</v>
      </c>
      <c r="I519" s="50">
        <v>0</v>
      </c>
      <c r="J519" s="50">
        <v>0</v>
      </c>
      <c r="K519" s="50">
        <v>0</v>
      </c>
      <c r="L519" s="50">
        <v>85456</v>
      </c>
      <c r="M519" s="63">
        <v>0</v>
      </c>
      <c r="N519" s="63">
        <v>0</v>
      </c>
      <c r="O519" s="63">
        <v>0</v>
      </c>
      <c r="P519" s="63">
        <v>0</v>
      </c>
      <c r="Q519" s="66">
        <v>0</v>
      </c>
      <c r="R519" s="66">
        <v>0</v>
      </c>
      <c r="S519" s="66">
        <v>0</v>
      </c>
      <c r="T519" s="66">
        <v>0</v>
      </c>
      <c r="U519" s="57">
        <v>0</v>
      </c>
      <c r="V519" s="61" t="s">
        <v>525</v>
      </c>
      <c r="W519" s="61" t="s">
        <v>525</v>
      </c>
      <c r="X519" s="71" t="s">
        <v>525</v>
      </c>
      <c r="Y519" s="71" t="s">
        <v>525</v>
      </c>
      <c r="Z519">
        <v>2</v>
      </c>
      <c r="AA519">
        <v>2</v>
      </c>
      <c r="AB519">
        <v>2</v>
      </c>
      <c r="AC519">
        <v>1</v>
      </c>
      <c r="AD519" t="s">
        <v>3430</v>
      </c>
    </row>
    <row r="520" spans="1:30" x14ac:dyDescent="0.55000000000000004">
      <c r="A520" t="s">
        <v>3813</v>
      </c>
      <c r="B520" t="s">
        <v>3814</v>
      </c>
      <c r="C520" t="s">
        <v>3815</v>
      </c>
      <c r="D520">
        <v>24.7</v>
      </c>
      <c r="E520" s="49">
        <v>0</v>
      </c>
      <c r="F520" s="49">
        <v>0</v>
      </c>
      <c r="G520" s="49">
        <v>0</v>
      </c>
      <c r="H520" s="49">
        <v>0</v>
      </c>
      <c r="I520" s="50">
        <v>149568</v>
      </c>
      <c r="J520" s="50">
        <v>0</v>
      </c>
      <c r="K520" s="50">
        <v>0</v>
      </c>
      <c r="L520" s="50">
        <v>0</v>
      </c>
      <c r="M520" s="63">
        <v>0</v>
      </c>
      <c r="N520" s="63">
        <v>0</v>
      </c>
      <c r="O520" s="63">
        <v>0</v>
      </c>
      <c r="P520" s="63">
        <v>0</v>
      </c>
      <c r="Q520" s="66">
        <v>0</v>
      </c>
      <c r="R520" s="66">
        <v>0</v>
      </c>
      <c r="S520" s="66">
        <v>0</v>
      </c>
      <c r="T520" s="66">
        <v>0</v>
      </c>
      <c r="U520" s="57">
        <v>0</v>
      </c>
      <c r="V520" s="61" t="s">
        <v>525</v>
      </c>
      <c r="W520" s="61" t="s">
        <v>525</v>
      </c>
      <c r="X520" s="71" t="s">
        <v>525</v>
      </c>
      <c r="Y520" s="71" t="s">
        <v>525</v>
      </c>
      <c r="Z520">
        <v>3</v>
      </c>
      <c r="AA520">
        <v>6</v>
      </c>
      <c r="AB520">
        <v>1</v>
      </c>
      <c r="AC520">
        <v>14</v>
      </c>
      <c r="AD520" t="s">
        <v>3816</v>
      </c>
    </row>
    <row r="521" spans="1:30" x14ac:dyDescent="0.55000000000000004">
      <c r="A521" t="s">
        <v>799</v>
      </c>
      <c r="B521" t="s">
        <v>800</v>
      </c>
      <c r="C521" t="s">
        <v>801</v>
      </c>
      <c r="D521">
        <v>17.600000000000001</v>
      </c>
      <c r="E521" s="49">
        <v>667624</v>
      </c>
      <c r="F521" s="49">
        <v>0</v>
      </c>
      <c r="G521" s="49">
        <v>0</v>
      </c>
      <c r="H521" s="49">
        <v>0</v>
      </c>
      <c r="I521" s="50">
        <v>0</v>
      </c>
      <c r="J521" s="50">
        <v>0</v>
      </c>
      <c r="K521" s="50">
        <v>0</v>
      </c>
      <c r="L521" s="50">
        <v>0</v>
      </c>
      <c r="M521" s="63">
        <v>0</v>
      </c>
      <c r="N521" s="63">
        <v>0</v>
      </c>
      <c r="O521" s="63">
        <v>0</v>
      </c>
      <c r="P521" s="63">
        <v>0</v>
      </c>
      <c r="Q521" s="66">
        <v>0</v>
      </c>
      <c r="R521" s="66">
        <v>0</v>
      </c>
      <c r="S521" s="66">
        <v>0</v>
      </c>
      <c r="T521" s="66">
        <v>0</v>
      </c>
      <c r="U521" s="57">
        <v>0</v>
      </c>
      <c r="V521" s="61" t="s">
        <v>525</v>
      </c>
      <c r="W521" s="61" t="s">
        <v>525</v>
      </c>
      <c r="X521" s="71" t="s">
        <v>525</v>
      </c>
      <c r="Y521" s="71" t="s">
        <v>525</v>
      </c>
      <c r="Z521">
        <v>3</v>
      </c>
      <c r="AA521">
        <v>11</v>
      </c>
      <c r="AB521">
        <v>3</v>
      </c>
      <c r="AC521">
        <v>26</v>
      </c>
      <c r="AD521" t="s">
        <v>802</v>
      </c>
    </row>
    <row r="522" spans="1:30" x14ac:dyDescent="0.55000000000000004">
      <c r="A522" t="s">
        <v>3315</v>
      </c>
      <c r="B522" t="s">
        <v>3316</v>
      </c>
      <c r="C522" t="s">
        <v>3317</v>
      </c>
      <c r="D522">
        <v>77.3</v>
      </c>
      <c r="E522" s="49">
        <v>0</v>
      </c>
      <c r="F522" s="49">
        <v>0</v>
      </c>
      <c r="G522" s="49">
        <v>0</v>
      </c>
      <c r="H522" s="49">
        <v>0</v>
      </c>
      <c r="I522" s="50">
        <v>0</v>
      </c>
      <c r="J522" s="50">
        <v>0</v>
      </c>
      <c r="K522" s="50">
        <v>0</v>
      </c>
      <c r="L522" s="50">
        <v>0</v>
      </c>
      <c r="M522" s="63">
        <v>0</v>
      </c>
      <c r="N522" s="63">
        <v>87886</v>
      </c>
      <c r="O522" s="63">
        <v>0</v>
      </c>
      <c r="P522" s="63">
        <v>0</v>
      </c>
      <c r="Q522" s="66">
        <v>0</v>
      </c>
      <c r="R522" s="66">
        <v>0</v>
      </c>
      <c r="S522" s="66">
        <v>0</v>
      </c>
      <c r="T522" s="66">
        <v>0</v>
      </c>
      <c r="U522" s="57">
        <v>0</v>
      </c>
      <c r="V522" s="61" t="s">
        <v>525</v>
      </c>
      <c r="W522" s="61" t="s">
        <v>525</v>
      </c>
      <c r="X522" s="71" t="s">
        <v>525</v>
      </c>
      <c r="Y522" s="71" t="s">
        <v>525</v>
      </c>
      <c r="Z522">
        <v>3</v>
      </c>
      <c r="AA522">
        <v>7</v>
      </c>
      <c r="AB522">
        <v>3</v>
      </c>
      <c r="AC522">
        <v>6</v>
      </c>
      <c r="AD522" t="s">
        <v>3318</v>
      </c>
    </row>
    <row r="523" spans="1:30" x14ac:dyDescent="0.55000000000000004">
      <c r="A523" t="s">
        <v>3475</v>
      </c>
      <c r="B523" t="s">
        <v>3476</v>
      </c>
      <c r="C523" t="s">
        <v>3477</v>
      </c>
      <c r="D523">
        <v>41.2</v>
      </c>
      <c r="E523" s="49">
        <v>0</v>
      </c>
      <c r="F523" s="49">
        <v>0</v>
      </c>
      <c r="G523" s="49">
        <v>0</v>
      </c>
      <c r="H523" s="49">
        <v>0</v>
      </c>
      <c r="I523" s="50">
        <v>0</v>
      </c>
      <c r="J523" s="50">
        <v>0</v>
      </c>
      <c r="K523" s="50">
        <v>0</v>
      </c>
      <c r="L523" s="50">
        <v>0</v>
      </c>
      <c r="M523" s="63">
        <v>0</v>
      </c>
      <c r="N523" s="63">
        <v>0</v>
      </c>
      <c r="O523" s="63">
        <v>0</v>
      </c>
      <c r="P523" s="63">
        <v>0</v>
      </c>
      <c r="Q523" s="66">
        <v>0</v>
      </c>
      <c r="R523" s="66">
        <v>0</v>
      </c>
      <c r="S523" s="66">
        <v>0</v>
      </c>
      <c r="T523" s="66">
        <v>0</v>
      </c>
      <c r="U523" s="57">
        <v>0</v>
      </c>
      <c r="V523" s="61" t="s">
        <v>525</v>
      </c>
      <c r="W523" s="61" t="s">
        <v>525</v>
      </c>
      <c r="X523" s="71" t="s">
        <v>525</v>
      </c>
      <c r="Y523" s="71" t="s">
        <v>525</v>
      </c>
      <c r="Z523">
        <v>2</v>
      </c>
      <c r="AA523">
        <v>2</v>
      </c>
      <c r="AB523">
        <v>2</v>
      </c>
      <c r="AC523">
        <v>5</v>
      </c>
      <c r="AD523" t="s">
        <v>3478</v>
      </c>
    </row>
    <row r="524" spans="1:30" x14ac:dyDescent="0.55000000000000004">
      <c r="A524" t="s">
        <v>3067</v>
      </c>
      <c r="B524" t="s">
        <v>3068</v>
      </c>
      <c r="C524" t="s">
        <v>3069</v>
      </c>
      <c r="D524">
        <v>49.6</v>
      </c>
      <c r="E524" s="49">
        <v>0</v>
      </c>
      <c r="F524" s="49">
        <v>0</v>
      </c>
      <c r="G524" s="49">
        <v>0</v>
      </c>
      <c r="H524" s="49">
        <v>0</v>
      </c>
      <c r="I524" s="50">
        <v>0</v>
      </c>
      <c r="J524" s="50">
        <v>0</v>
      </c>
      <c r="K524" s="50">
        <v>0</v>
      </c>
      <c r="L524" s="50">
        <v>0</v>
      </c>
      <c r="M524" s="63">
        <v>0</v>
      </c>
      <c r="N524" s="63">
        <v>0</v>
      </c>
      <c r="O524" s="63">
        <v>0</v>
      </c>
      <c r="P524" s="63">
        <v>0</v>
      </c>
      <c r="Q524" s="66">
        <v>0</v>
      </c>
      <c r="R524" s="66">
        <v>0</v>
      </c>
      <c r="S524" s="66">
        <v>0</v>
      </c>
      <c r="T524" s="66">
        <v>0</v>
      </c>
      <c r="U524" s="57">
        <v>0</v>
      </c>
      <c r="V524" s="61" t="s">
        <v>525</v>
      </c>
      <c r="W524" s="61" t="s">
        <v>525</v>
      </c>
      <c r="X524" s="71" t="s">
        <v>525</v>
      </c>
      <c r="Y524" s="71" t="s">
        <v>525</v>
      </c>
      <c r="Z524">
        <v>2</v>
      </c>
      <c r="AA524">
        <v>2</v>
      </c>
      <c r="AB524">
        <v>2</v>
      </c>
      <c r="AC524">
        <v>7</v>
      </c>
      <c r="AD524" t="s">
        <v>3070</v>
      </c>
    </row>
    <row r="525" spans="1:30" x14ac:dyDescent="0.55000000000000004">
      <c r="A525" t="s">
        <v>1047</v>
      </c>
      <c r="B525" t="s">
        <v>1048</v>
      </c>
      <c r="C525" t="s">
        <v>1049</v>
      </c>
      <c r="D525">
        <v>33.1</v>
      </c>
      <c r="E525" s="49">
        <v>0</v>
      </c>
      <c r="F525" s="49">
        <v>0</v>
      </c>
      <c r="G525" s="49">
        <v>0</v>
      </c>
      <c r="H525" s="49">
        <v>0</v>
      </c>
      <c r="I525" s="50">
        <v>0</v>
      </c>
      <c r="J525" s="50">
        <v>0</v>
      </c>
      <c r="K525" s="50">
        <v>0</v>
      </c>
      <c r="L525" s="50">
        <v>0</v>
      </c>
      <c r="M525" s="63">
        <v>0</v>
      </c>
      <c r="N525" s="63">
        <v>0</v>
      </c>
      <c r="O525" s="63">
        <v>0</v>
      </c>
      <c r="P525" s="63">
        <v>0</v>
      </c>
      <c r="Q525" s="66">
        <v>0</v>
      </c>
      <c r="R525" s="66">
        <v>0</v>
      </c>
      <c r="S525" s="66">
        <v>0</v>
      </c>
      <c r="T525" s="66">
        <v>0</v>
      </c>
      <c r="U525" s="57">
        <v>0</v>
      </c>
      <c r="V525" s="61" t="s">
        <v>525</v>
      </c>
      <c r="W525" s="61" t="s">
        <v>525</v>
      </c>
      <c r="X525" s="71" t="s">
        <v>525</v>
      </c>
      <c r="Y525" s="71" t="s">
        <v>525</v>
      </c>
      <c r="Z525">
        <v>2</v>
      </c>
      <c r="AA525">
        <v>2</v>
      </c>
      <c r="AB525">
        <v>2</v>
      </c>
      <c r="AC525">
        <v>13</v>
      </c>
      <c r="AD525" t="s">
        <v>1050</v>
      </c>
    </row>
    <row r="526" spans="1:30" x14ac:dyDescent="0.55000000000000004">
      <c r="A526" t="s">
        <v>2583</v>
      </c>
      <c r="B526" t="s">
        <v>2584</v>
      </c>
      <c r="C526" t="s">
        <v>2585</v>
      </c>
      <c r="D526">
        <v>109.6</v>
      </c>
      <c r="E526" s="49">
        <v>179978</v>
      </c>
      <c r="F526" s="49">
        <v>0</v>
      </c>
      <c r="G526" s="49">
        <v>0</v>
      </c>
      <c r="H526" s="49">
        <v>0</v>
      </c>
      <c r="I526" s="50">
        <v>88004</v>
      </c>
      <c r="J526" s="50">
        <v>0</v>
      </c>
      <c r="K526" s="50">
        <v>0</v>
      </c>
      <c r="L526" s="50">
        <v>37781</v>
      </c>
      <c r="M526" s="63">
        <v>0</v>
      </c>
      <c r="N526" s="63">
        <v>0</v>
      </c>
      <c r="O526" s="63">
        <v>158410</v>
      </c>
      <c r="P526" s="63">
        <v>0</v>
      </c>
      <c r="Q526" s="66">
        <v>0</v>
      </c>
      <c r="R526" s="66">
        <v>0</v>
      </c>
      <c r="S526" s="66">
        <v>0</v>
      </c>
      <c r="T526" s="66">
        <v>0</v>
      </c>
      <c r="U526" s="57">
        <v>0</v>
      </c>
      <c r="V526" s="61" t="s">
        <v>525</v>
      </c>
      <c r="W526" s="61" t="s">
        <v>525</v>
      </c>
      <c r="X526" s="71" t="s">
        <v>525</v>
      </c>
      <c r="Y526" s="71" t="s">
        <v>525</v>
      </c>
      <c r="Z526">
        <v>4</v>
      </c>
      <c r="AA526">
        <v>12</v>
      </c>
      <c r="AB526">
        <v>4</v>
      </c>
      <c r="AC526">
        <v>4</v>
      </c>
      <c r="AD526" t="s">
        <v>2586</v>
      </c>
    </row>
    <row r="527" spans="1:30" x14ac:dyDescent="0.55000000000000004">
      <c r="A527" t="s">
        <v>3817</v>
      </c>
      <c r="B527" t="s">
        <v>3818</v>
      </c>
      <c r="C527" t="s">
        <v>3819</v>
      </c>
      <c r="D527">
        <v>108.9</v>
      </c>
      <c r="E527" s="49">
        <v>0</v>
      </c>
      <c r="F527" s="49">
        <v>0</v>
      </c>
      <c r="G527" s="49">
        <v>0</v>
      </c>
      <c r="H527" s="49">
        <v>0</v>
      </c>
      <c r="I527" s="50">
        <v>0</v>
      </c>
      <c r="J527" s="50">
        <v>0</v>
      </c>
      <c r="K527" s="50">
        <v>0</v>
      </c>
      <c r="L527" s="50">
        <v>0</v>
      </c>
      <c r="M527" s="63">
        <v>0</v>
      </c>
      <c r="N527" s="63">
        <v>0</v>
      </c>
      <c r="O527" s="63">
        <v>0</v>
      </c>
      <c r="P527" s="63">
        <v>0</v>
      </c>
      <c r="Q527" s="66">
        <v>0</v>
      </c>
      <c r="R527" s="66">
        <v>0</v>
      </c>
      <c r="S527" s="66">
        <v>0</v>
      </c>
      <c r="T527" s="66">
        <v>0</v>
      </c>
      <c r="U527" s="57">
        <v>0</v>
      </c>
      <c r="V527" s="61" t="s">
        <v>525</v>
      </c>
      <c r="W527" s="61" t="s">
        <v>525</v>
      </c>
      <c r="X527" s="71" t="s">
        <v>525</v>
      </c>
      <c r="Y527" s="71" t="s">
        <v>525</v>
      </c>
      <c r="Z527">
        <v>3</v>
      </c>
      <c r="AA527">
        <v>3</v>
      </c>
      <c r="AB527">
        <v>3</v>
      </c>
      <c r="AC527">
        <v>4</v>
      </c>
      <c r="AD527" t="s">
        <v>3820</v>
      </c>
    </row>
  </sheetData>
  <autoFilter ref="A2:AD1048162" xr:uid="{03F8EF81-E941-4955-A495-10B4F76F788E}">
    <sortState xmlns:xlrd2="http://schemas.microsoft.com/office/spreadsheetml/2017/richdata2" ref="A3:AD1048162">
      <sortCondition descending="1" ref="U2:U1048162"/>
    </sortState>
  </autoFilter>
  <conditionalFormatting sqref="W1 Y1 W3:W338 Y3:Y338">
    <cfRule type="cellIs" dxfId="4" priority="4" operator="greaterThan">
      <formula>1.5</formula>
    </cfRule>
  </conditionalFormatting>
  <conditionalFormatting sqref="W1 Y1 W528:W1048576 Y528:Y1048576">
    <cfRule type="cellIs" dxfId="3" priority="2" operator="greaterThan">
      <formula>"1,5"</formula>
    </cfRule>
  </conditionalFormatting>
  <conditionalFormatting sqref="W3:W338 Y3:Y338">
    <cfRule type="cellIs" dxfId="2" priority="1" operator="lessThan">
      <formula>-1.5</formula>
    </cfRule>
  </conditionalFormatting>
  <conditionalFormatting sqref="X1 V1:V338 V528:V1048576 X528:X1048576">
    <cfRule type="cellIs" dxfId="1" priority="3" operator="lessThan">
      <formula>0.05</formula>
    </cfRule>
  </conditionalFormatting>
  <conditionalFormatting sqref="X3:X338">
    <cfRule type="cellIs" dxfId="0" priority="6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FC90F-4CE5-45C1-9D7B-16D1658D4911}">
  <dimension ref="A1:B67"/>
  <sheetViews>
    <sheetView tabSelected="1" zoomScale="70" zoomScaleNormal="70" workbookViewId="0">
      <selection activeCell="C21" sqref="C21"/>
    </sheetView>
  </sheetViews>
  <sheetFormatPr baseColWidth="10" defaultRowHeight="14.4" x14ac:dyDescent="0.55000000000000004"/>
  <cols>
    <col min="1" max="1" width="15.15625" customWidth="1"/>
    <col min="2" max="2" width="138.1015625" customWidth="1"/>
  </cols>
  <sheetData>
    <row r="1" spans="1:2" ht="14.7" thickBot="1" x14ac:dyDescent="0.6">
      <c r="A1" s="79" t="s">
        <v>3950</v>
      </c>
      <c r="B1" s="78" t="s">
        <v>3949</v>
      </c>
    </row>
    <row r="2" spans="1:2" ht="14.7" thickBot="1" x14ac:dyDescent="0.6">
      <c r="A2" s="77" t="s">
        <v>3948</v>
      </c>
      <c r="B2" s="75" t="s">
        <v>3947</v>
      </c>
    </row>
    <row r="3" spans="1:2" ht="14.7" thickBot="1" x14ac:dyDescent="0.6">
      <c r="A3" s="77" t="s">
        <v>3946</v>
      </c>
      <c r="B3" s="75" t="s">
        <v>3945</v>
      </c>
    </row>
    <row r="4" spans="1:2" ht="14.7" thickBot="1" x14ac:dyDescent="0.6">
      <c r="A4" s="77" t="s">
        <v>3944</v>
      </c>
      <c r="B4" s="75" t="s">
        <v>3943</v>
      </c>
    </row>
    <row r="5" spans="1:2" ht="14.7" thickBot="1" x14ac:dyDescent="0.6">
      <c r="A5" s="77" t="s">
        <v>3942</v>
      </c>
      <c r="B5" s="75" t="s">
        <v>3941</v>
      </c>
    </row>
    <row r="6" spans="1:2" ht="14.7" thickBot="1" x14ac:dyDescent="0.6">
      <c r="A6" s="77" t="s">
        <v>3940</v>
      </c>
      <c r="B6" s="75" t="s">
        <v>3939</v>
      </c>
    </row>
    <row r="7" spans="1:2" ht="14.7" thickBot="1" x14ac:dyDescent="0.6">
      <c r="A7" s="77" t="s">
        <v>3938</v>
      </c>
      <c r="B7" s="75" t="s">
        <v>3937</v>
      </c>
    </row>
    <row r="8" spans="1:2" ht="14.7" thickBot="1" x14ac:dyDescent="0.6">
      <c r="A8" s="77" t="s">
        <v>3936</v>
      </c>
      <c r="B8" s="75" t="s">
        <v>3935</v>
      </c>
    </row>
    <row r="9" spans="1:2" ht="14.7" thickBot="1" x14ac:dyDescent="0.6">
      <c r="A9" s="77" t="s">
        <v>3934</v>
      </c>
      <c r="B9" s="75" t="s">
        <v>3933</v>
      </c>
    </row>
    <row r="10" spans="1:2" ht="14.7" thickBot="1" x14ac:dyDescent="0.6">
      <c r="A10" s="77" t="s">
        <v>3932</v>
      </c>
      <c r="B10" s="75" t="s">
        <v>3931</v>
      </c>
    </row>
    <row r="11" spans="1:2" ht="14.7" thickBot="1" x14ac:dyDescent="0.6">
      <c r="A11" s="77" t="s">
        <v>3930</v>
      </c>
      <c r="B11" s="75" t="s">
        <v>3929</v>
      </c>
    </row>
    <row r="12" spans="1:2" ht="14.7" thickBot="1" x14ac:dyDescent="0.6">
      <c r="A12" s="77" t="s">
        <v>3928</v>
      </c>
      <c r="B12" s="75" t="s">
        <v>3927</v>
      </c>
    </row>
    <row r="13" spans="1:2" ht="14.7" thickBot="1" x14ac:dyDescent="0.6">
      <c r="A13" s="77" t="s">
        <v>3926</v>
      </c>
      <c r="B13" s="75" t="s">
        <v>3925</v>
      </c>
    </row>
    <row r="14" spans="1:2" ht="14.7" thickBot="1" x14ac:dyDescent="0.6">
      <c r="A14" s="77" t="s">
        <v>3924</v>
      </c>
      <c r="B14" s="76" t="s">
        <v>3923</v>
      </c>
    </row>
    <row r="15" spans="1:2" ht="14.7" thickBot="1" x14ac:dyDescent="0.6">
      <c r="A15" s="77" t="s">
        <v>3922</v>
      </c>
      <c r="B15" s="76" t="s">
        <v>3921</v>
      </c>
    </row>
    <row r="16" spans="1:2" ht="14.7" thickBot="1" x14ac:dyDescent="0.6">
      <c r="A16" s="77" t="s">
        <v>3920</v>
      </c>
      <c r="B16" s="76" t="s">
        <v>3919</v>
      </c>
    </row>
    <row r="17" spans="1:2" ht="14.7" thickBot="1" x14ac:dyDescent="0.6">
      <c r="A17" s="77" t="s">
        <v>3918</v>
      </c>
      <c r="B17" s="76" t="s">
        <v>3917</v>
      </c>
    </row>
    <row r="18" spans="1:2" ht="14.7" thickBot="1" x14ac:dyDescent="0.6">
      <c r="A18" s="77" t="s">
        <v>3916</v>
      </c>
      <c r="B18" s="76" t="s">
        <v>3915</v>
      </c>
    </row>
    <row r="19" spans="1:2" ht="14.7" thickBot="1" x14ac:dyDescent="0.6">
      <c r="A19" s="77" t="s">
        <v>3914</v>
      </c>
      <c r="B19" s="76" t="s">
        <v>3913</v>
      </c>
    </row>
    <row r="20" spans="1:2" ht="14.7" thickBot="1" x14ac:dyDescent="0.6">
      <c r="A20" s="77" t="s">
        <v>3912</v>
      </c>
      <c r="B20" s="75" t="s">
        <v>3911</v>
      </c>
    </row>
    <row r="21" spans="1:2" ht="14.7" thickBot="1" x14ac:dyDescent="0.6">
      <c r="A21" s="77" t="s">
        <v>3910</v>
      </c>
      <c r="B21" s="75" t="s">
        <v>3909</v>
      </c>
    </row>
    <row r="22" spans="1:2" ht="14.7" thickBot="1" x14ac:dyDescent="0.6">
      <c r="A22" s="77" t="s">
        <v>3908</v>
      </c>
      <c r="B22" s="75" t="s">
        <v>3907</v>
      </c>
    </row>
    <row r="23" spans="1:2" ht="14.7" thickBot="1" x14ac:dyDescent="0.6">
      <c r="A23" s="77" t="s">
        <v>3906</v>
      </c>
      <c r="B23" s="75" t="s">
        <v>3905</v>
      </c>
    </row>
    <row r="24" spans="1:2" ht="14.7" thickBot="1" x14ac:dyDescent="0.6">
      <c r="A24" s="77" t="s">
        <v>3904</v>
      </c>
      <c r="B24" s="75" t="s">
        <v>3903</v>
      </c>
    </row>
    <row r="25" spans="1:2" ht="14.7" thickBot="1" x14ac:dyDescent="0.6">
      <c r="A25" s="77" t="s">
        <v>3902</v>
      </c>
      <c r="B25" s="75" t="s">
        <v>3901</v>
      </c>
    </row>
    <row r="26" spans="1:2" ht="14.7" thickBot="1" x14ac:dyDescent="0.6">
      <c r="A26" s="77" t="s">
        <v>3900</v>
      </c>
      <c r="B26" s="76" t="s">
        <v>3899</v>
      </c>
    </row>
    <row r="27" spans="1:2" ht="14.7" thickBot="1" x14ac:dyDescent="0.6">
      <c r="A27" s="77" t="s">
        <v>3898</v>
      </c>
      <c r="B27" s="76" t="s">
        <v>3897</v>
      </c>
    </row>
    <row r="28" spans="1:2" ht="14.7" thickBot="1" x14ac:dyDescent="0.6">
      <c r="A28" s="77" t="s">
        <v>3896</v>
      </c>
      <c r="B28" s="76" t="s">
        <v>3895</v>
      </c>
    </row>
    <row r="29" spans="1:2" ht="14.7" thickBot="1" x14ac:dyDescent="0.6">
      <c r="A29" s="77" t="s">
        <v>3894</v>
      </c>
      <c r="B29" s="76" t="s">
        <v>3893</v>
      </c>
    </row>
    <row r="30" spans="1:2" ht="14.7" thickBot="1" x14ac:dyDescent="0.6">
      <c r="A30" s="77" t="s">
        <v>3892</v>
      </c>
      <c r="B30" s="75" t="s">
        <v>3891</v>
      </c>
    </row>
    <row r="31" spans="1:2" ht="14.7" thickBot="1" x14ac:dyDescent="0.6">
      <c r="A31" s="77" t="s">
        <v>3890</v>
      </c>
      <c r="B31" s="75" t="s">
        <v>3889</v>
      </c>
    </row>
    <row r="32" spans="1:2" ht="14.7" thickBot="1" x14ac:dyDescent="0.6">
      <c r="A32" s="77" t="s">
        <v>3888</v>
      </c>
      <c r="B32" s="75" t="s">
        <v>3887</v>
      </c>
    </row>
    <row r="33" spans="1:2" ht="14.7" thickBot="1" x14ac:dyDescent="0.6">
      <c r="A33" s="77" t="s">
        <v>3886</v>
      </c>
      <c r="B33" s="75" t="s">
        <v>3885</v>
      </c>
    </row>
    <row r="34" spans="1:2" ht="14.7" thickBot="1" x14ac:dyDescent="0.6">
      <c r="A34" s="77" t="s">
        <v>3884</v>
      </c>
      <c r="B34" s="76" t="s">
        <v>3883</v>
      </c>
    </row>
    <row r="35" spans="1:2" ht="14.7" thickBot="1" x14ac:dyDescent="0.6">
      <c r="A35" s="77" t="s">
        <v>3882</v>
      </c>
      <c r="B35" s="76" t="s">
        <v>3881</v>
      </c>
    </row>
    <row r="36" spans="1:2" ht="14.7" thickBot="1" x14ac:dyDescent="0.6">
      <c r="A36" s="77" t="s">
        <v>3880</v>
      </c>
      <c r="B36" s="75" t="s">
        <v>3879</v>
      </c>
    </row>
    <row r="37" spans="1:2" ht="14.7" thickBot="1" x14ac:dyDescent="0.6">
      <c r="A37" s="77" t="s">
        <v>3878</v>
      </c>
      <c r="B37" s="75" t="s">
        <v>3877</v>
      </c>
    </row>
    <row r="38" spans="1:2" ht="14.7" thickBot="1" x14ac:dyDescent="0.6">
      <c r="A38" s="77" t="s">
        <v>3876</v>
      </c>
      <c r="B38" s="75" t="s">
        <v>3875</v>
      </c>
    </row>
    <row r="39" spans="1:2" ht="14.7" thickBot="1" x14ac:dyDescent="0.6">
      <c r="A39" s="77" t="s">
        <v>3874</v>
      </c>
      <c r="B39" s="75" t="s">
        <v>3873</v>
      </c>
    </row>
    <row r="40" spans="1:2" ht="14.7" thickBot="1" x14ac:dyDescent="0.6">
      <c r="A40" s="77" t="s">
        <v>3872</v>
      </c>
      <c r="B40" s="75" t="s">
        <v>3871</v>
      </c>
    </row>
    <row r="41" spans="1:2" ht="14.7" thickBot="1" x14ac:dyDescent="0.6">
      <c r="A41" s="77" t="s">
        <v>3870</v>
      </c>
      <c r="B41" s="75" t="s">
        <v>3869</v>
      </c>
    </row>
    <row r="42" spans="1:2" ht="14.7" thickBot="1" x14ac:dyDescent="0.6">
      <c r="A42" s="77" t="s">
        <v>3868</v>
      </c>
      <c r="B42" s="75" t="s">
        <v>3867</v>
      </c>
    </row>
    <row r="43" spans="1:2" ht="14.7" thickBot="1" x14ac:dyDescent="0.6">
      <c r="A43" s="77" t="s">
        <v>3866</v>
      </c>
      <c r="B43" s="75" t="s">
        <v>3865</v>
      </c>
    </row>
    <row r="44" spans="1:2" ht="14.7" thickBot="1" x14ac:dyDescent="0.6">
      <c r="A44" s="77" t="s">
        <v>3864</v>
      </c>
      <c r="B44" s="75" t="s">
        <v>3863</v>
      </c>
    </row>
    <row r="45" spans="1:2" ht="14.7" thickBot="1" x14ac:dyDescent="0.6">
      <c r="A45" s="77" t="s">
        <v>3862</v>
      </c>
      <c r="B45" s="75" t="s">
        <v>3861</v>
      </c>
    </row>
    <row r="46" spans="1:2" ht="14.7" thickBot="1" x14ac:dyDescent="0.6">
      <c r="A46" s="77" t="s">
        <v>3860</v>
      </c>
      <c r="B46" s="75" t="s">
        <v>3847</v>
      </c>
    </row>
    <row r="47" spans="1:2" ht="14.7" thickBot="1" x14ac:dyDescent="0.6">
      <c r="A47" s="77" t="s">
        <v>3859</v>
      </c>
      <c r="B47" s="75" t="s">
        <v>3845</v>
      </c>
    </row>
    <row r="48" spans="1:2" ht="14.7" thickBot="1" x14ac:dyDescent="0.6">
      <c r="A48" s="77" t="s">
        <v>3858</v>
      </c>
      <c r="B48" s="75" t="s">
        <v>3857</v>
      </c>
    </row>
    <row r="49" spans="1:2" ht="14.7" thickBot="1" x14ac:dyDescent="0.6">
      <c r="A49" s="77" t="s">
        <v>3856</v>
      </c>
      <c r="B49" s="75" t="s">
        <v>3855</v>
      </c>
    </row>
    <row r="50" spans="1:2" ht="14.7" thickBot="1" x14ac:dyDescent="0.6">
      <c r="A50" s="77" t="s">
        <v>3854</v>
      </c>
      <c r="B50" s="75" t="s">
        <v>3853</v>
      </c>
    </row>
    <row r="51" spans="1:2" ht="14.7" thickBot="1" x14ac:dyDescent="0.6">
      <c r="A51" s="77" t="s">
        <v>3852</v>
      </c>
      <c r="B51" s="75" t="s">
        <v>3851</v>
      </c>
    </row>
    <row r="52" spans="1:2" ht="14.7" thickBot="1" x14ac:dyDescent="0.6">
      <c r="A52" s="74" t="s">
        <v>3850</v>
      </c>
      <c r="B52" s="75" t="s">
        <v>3843</v>
      </c>
    </row>
    <row r="53" spans="1:2" ht="14.7" thickBot="1" x14ac:dyDescent="0.6">
      <c r="A53" s="74" t="s">
        <v>3849</v>
      </c>
      <c r="B53" s="75" t="s">
        <v>3841</v>
      </c>
    </row>
    <row r="54" spans="1:2" ht="14.7" thickBot="1" x14ac:dyDescent="0.6">
      <c r="A54" s="74" t="s">
        <v>3848</v>
      </c>
      <c r="B54" s="76" t="s">
        <v>3847</v>
      </c>
    </row>
    <row r="55" spans="1:2" ht="14.7" thickBot="1" x14ac:dyDescent="0.6">
      <c r="A55" s="74" t="s">
        <v>3846</v>
      </c>
      <c r="B55" s="76" t="s">
        <v>3845</v>
      </c>
    </row>
    <row r="56" spans="1:2" ht="14.7" thickBot="1" x14ac:dyDescent="0.6">
      <c r="A56" s="74" t="s">
        <v>3844</v>
      </c>
      <c r="B56" s="76" t="s">
        <v>3843</v>
      </c>
    </row>
    <row r="57" spans="1:2" ht="14.7" thickBot="1" x14ac:dyDescent="0.6">
      <c r="A57" s="74" t="s">
        <v>3842</v>
      </c>
      <c r="B57" s="76" t="s">
        <v>3841</v>
      </c>
    </row>
    <row r="58" spans="1:2" ht="14.7" thickBot="1" x14ac:dyDescent="0.6">
      <c r="A58" s="74" t="s">
        <v>3840</v>
      </c>
      <c r="B58" s="76" t="s">
        <v>3839</v>
      </c>
    </row>
    <row r="59" spans="1:2" ht="14.7" thickBot="1" x14ac:dyDescent="0.6">
      <c r="A59" s="74" t="s">
        <v>3838</v>
      </c>
      <c r="B59" s="76" t="s">
        <v>3837</v>
      </c>
    </row>
    <row r="60" spans="1:2" ht="14.7" thickBot="1" x14ac:dyDescent="0.6">
      <c r="A60" s="74" t="s">
        <v>3836</v>
      </c>
      <c r="B60" s="75" t="s">
        <v>3835</v>
      </c>
    </row>
    <row r="61" spans="1:2" ht="14.7" thickBot="1" x14ac:dyDescent="0.6">
      <c r="A61" s="74" t="s">
        <v>3834</v>
      </c>
      <c r="B61" s="73" t="s">
        <v>3833</v>
      </c>
    </row>
    <row r="62" spans="1:2" ht="14.7" thickBot="1" x14ac:dyDescent="0.6">
      <c r="A62" s="74" t="s">
        <v>3832</v>
      </c>
      <c r="B62" s="73" t="s">
        <v>3831</v>
      </c>
    </row>
    <row r="63" spans="1:2" ht="14.7" thickBot="1" x14ac:dyDescent="0.6">
      <c r="A63" s="74" t="s">
        <v>3830</v>
      </c>
      <c r="B63" s="73" t="s">
        <v>3829</v>
      </c>
    </row>
    <row r="64" spans="1:2" ht="14.7" thickBot="1" x14ac:dyDescent="0.6">
      <c r="A64" s="74" t="s">
        <v>3828</v>
      </c>
      <c r="B64" s="73" t="s">
        <v>3827</v>
      </c>
    </row>
    <row r="65" spans="1:2" ht="14.7" thickBot="1" x14ac:dyDescent="0.6">
      <c r="A65" s="74" t="s">
        <v>3826</v>
      </c>
      <c r="B65" s="73" t="s">
        <v>3825</v>
      </c>
    </row>
    <row r="66" spans="1:2" ht="14.7" thickBot="1" x14ac:dyDescent="0.6">
      <c r="A66" s="74" t="s">
        <v>3824</v>
      </c>
      <c r="B66" s="73" t="s">
        <v>3823</v>
      </c>
    </row>
    <row r="67" spans="1:2" ht="14.7" thickBot="1" x14ac:dyDescent="0.6">
      <c r="A67" s="74" t="s">
        <v>3822</v>
      </c>
      <c r="B67" s="73" t="s">
        <v>3821</v>
      </c>
    </row>
  </sheetData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E92AD19-467D-482B-800D-49C1244DB733}"/>
</file>

<file path=customXml/itemProps2.xml><?xml version="1.0" encoding="utf-8"?>
<ds:datastoreItem xmlns:ds="http://schemas.openxmlformats.org/officeDocument/2006/customXml" ds:itemID="{874950B2-7943-492D-B8A2-A458E48E5447}"/>
</file>

<file path=customXml/itemProps3.xml><?xml version="1.0" encoding="utf-8"?>
<ds:datastoreItem xmlns:ds="http://schemas.openxmlformats.org/officeDocument/2006/customXml" ds:itemID="{86311B7D-8F8B-4D08-90DE-DB8C4D8D1BC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Supplementary Table 2 ARPC1-GFP</vt:lpstr>
      <vt:lpstr>Supplementary Table 3 ARPC2-YFP</vt:lpstr>
      <vt:lpstr>Supplementary Table 4 AKiT7-YFP</vt:lpstr>
      <vt:lpstr>Supplementary Table 5 Primer</vt:lpstr>
      <vt:lpstr>'Supplementary Table 4 AKiT7-YFP'!AKiT7_top3_perseus_volcano_GFPcon_vs_AKiT7_non_ac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ziska Hentzschel</dc:creator>
  <cp:keywords/>
  <dc:description/>
  <cp:lastModifiedBy>Franziska Hentzschel</cp:lastModifiedBy>
  <cp:revision/>
  <dcterms:created xsi:type="dcterms:W3CDTF">2023-10-17T11:23:37Z</dcterms:created>
  <dcterms:modified xsi:type="dcterms:W3CDTF">2025-04-19T18:23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